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780" yWindow="0" windowWidth="25600" windowHeight="18100" tabRatio="500"/>
  </bookViews>
  <sheets>
    <sheet name="Euryarchaeota" sheetId="1" r:id="rId1"/>
    <sheet name="Cyanobacteria" sheetId="2" r:id="rId2"/>
    <sheet name="Deltaproteobacteria" sheetId="3" r:id="rId3"/>
    <sheet name="Actinobacteria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081" i="4" l="1"/>
  <c r="C2081" i="4"/>
  <c r="E2080" i="4"/>
  <c r="C2080" i="4"/>
  <c r="E2079" i="4"/>
  <c r="C2079" i="4"/>
  <c r="E2078" i="4"/>
  <c r="C2078" i="4"/>
  <c r="E2077" i="4"/>
  <c r="C2077" i="4"/>
  <c r="E2076" i="4"/>
  <c r="C2076" i="4"/>
  <c r="E2075" i="4"/>
  <c r="C2075" i="4"/>
  <c r="E2074" i="4"/>
  <c r="C2074" i="4"/>
  <c r="E2073" i="4"/>
  <c r="C2073" i="4"/>
  <c r="E2072" i="4"/>
  <c r="C2072" i="4"/>
  <c r="E2071" i="4"/>
  <c r="C2071" i="4"/>
  <c r="E2070" i="4"/>
  <c r="C2070" i="4"/>
  <c r="E2069" i="4"/>
  <c r="C2069" i="4"/>
  <c r="E2068" i="4"/>
  <c r="C2068" i="4"/>
  <c r="E2067" i="4"/>
  <c r="C2067" i="4"/>
  <c r="E2066" i="4"/>
  <c r="C2066" i="4"/>
  <c r="E2065" i="4"/>
  <c r="C2065" i="4"/>
  <c r="E2064" i="4"/>
  <c r="C2064" i="4"/>
  <c r="E2063" i="4"/>
  <c r="C2063" i="4"/>
  <c r="E2062" i="4"/>
  <c r="C2062" i="4"/>
  <c r="E2061" i="4"/>
  <c r="C2061" i="4"/>
  <c r="E2060" i="4"/>
  <c r="C2060" i="4"/>
  <c r="E2059" i="4"/>
  <c r="C2059" i="4"/>
  <c r="E2058" i="4"/>
  <c r="C2058" i="4"/>
  <c r="E2057" i="4"/>
  <c r="C2057" i="4"/>
  <c r="E2056" i="4"/>
  <c r="C2056" i="4"/>
  <c r="E2055" i="4"/>
  <c r="C2055" i="4"/>
  <c r="E2054" i="4"/>
  <c r="C2054" i="4"/>
  <c r="E2053" i="4"/>
  <c r="C2053" i="4"/>
  <c r="E2052" i="4"/>
  <c r="C2052" i="4"/>
  <c r="E2051" i="4"/>
  <c r="C2051" i="4"/>
  <c r="E2050" i="4"/>
  <c r="C2050" i="4"/>
  <c r="E2049" i="4"/>
  <c r="C2049" i="4"/>
  <c r="E2048" i="4"/>
  <c r="C2048" i="4"/>
  <c r="E2047" i="4"/>
  <c r="C2047" i="4"/>
  <c r="E2046" i="4"/>
  <c r="C2046" i="4"/>
  <c r="E2045" i="4"/>
  <c r="C2045" i="4"/>
  <c r="E2044" i="4"/>
  <c r="C2044" i="4"/>
  <c r="E2043" i="4"/>
  <c r="C2043" i="4"/>
  <c r="E2042" i="4"/>
  <c r="C2042" i="4"/>
  <c r="E2041" i="4"/>
  <c r="C2041" i="4"/>
  <c r="E2040" i="4"/>
  <c r="C2040" i="4"/>
  <c r="E2039" i="4"/>
  <c r="C2039" i="4"/>
  <c r="E2038" i="4"/>
  <c r="C2038" i="4"/>
  <c r="E2037" i="4"/>
  <c r="C2037" i="4"/>
  <c r="E2036" i="4"/>
  <c r="C2036" i="4"/>
  <c r="E2035" i="4"/>
  <c r="C2035" i="4"/>
  <c r="E2034" i="4"/>
  <c r="C2034" i="4"/>
  <c r="E2033" i="4"/>
  <c r="C2033" i="4"/>
  <c r="E2032" i="4"/>
  <c r="C2032" i="4"/>
  <c r="E2031" i="4"/>
  <c r="C2031" i="4"/>
  <c r="E2030" i="4"/>
  <c r="C2030" i="4"/>
  <c r="E2029" i="4"/>
  <c r="C2029" i="4"/>
  <c r="E2028" i="4"/>
  <c r="C2028" i="4"/>
  <c r="E2027" i="4"/>
  <c r="C2027" i="4"/>
  <c r="E2026" i="4"/>
  <c r="C2026" i="4"/>
  <c r="E2025" i="4"/>
  <c r="C2025" i="4"/>
  <c r="E2024" i="4"/>
  <c r="C2024" i="4"/>
  <c r="E2023" i="4"/>
  <c r="C2023" i="4"/>
  <c r="E2022" i="4"/>
  <c r="C2022" i="4"/>
  <c r="E2021" i="4"/>
  <c r="C2021" i="4"/>
  <c r="E2020" i="4"/>
  <c r="C2020" i="4"/>
  <c r="E2019" i="4"/>
  <c r="C2019" i="4"/>
  <c r="E2018" i="4"/>
  <c r="C2018" i="4"/>
  <c r="E2017" i="4"/>
  <c r="C2017" i="4"/>
  <c r="E2016" i="4"/>
  <c r="C2016" i="4"/>
  <c r="E2015" i="4"/>
  <c r="C2015" i="4"/>
  <c r="E2014" i="4"/>
  <c r="C2014" i="4"/>
  <c r="E2013" i="4"/>
  <c r="C2013" i="4"/>
  <c r="E2012" i="4"/>
  <c r="C2012" i="4"/>
  <c r="E2011" i="4"/>
  <c r="C2011" i="4"/>
  <c r="E2010" i="4"/>
  <c r="C2010" i="4"/>
  <c r="E2009" i="4"/>
  <c r="C2009" i="4"/>
  <c r="E2008" i="4"/>
  <c r="C2008" i="4"/>
  <c r="E2007" i="4"/>
  <c r="C2007" i="4"/>
  <c r="E2006" i="4"/>
  <c r="C2006" i="4"/>
  <c r="E2005" i="4"/>
  <c r="C2005" i="4"/>
  <c r="E2004" i="4"/>
  <c r="C2004" i="4"/>
  <c r="E2003" i="4"/>
  <c r="C2003" i="4"/>
  <c r="E2002" i="4"/>
  <c r="C2002" i="4"/>
  <c r="E2001" i="4"/>
  <c r="C2001" i="4"/>
  <c r="E2000" i="4"/>
  <c r="C2000" i="4"/>
  <c r="E1999" i="4"/>
  <c r="C1999" i="4"/>
  <c r="E1998" i="4"/>
  <c r="C1998" i="4"/>
  <c r="E1997" i="4"/>
  <c r="C1997" i="4"/>
  <c r="E1996" i="4"/>
  <c r="C1996" i="4"/>
  <c r="E1995" i="4"/>
  <c r="C1995" i="4"/>
  <c r="E1994" i="4"/>
  <c r="C1994" i="4"/>
  <c r="E1993" i="4"/>
  <c r="C1993" i="4"/>
  <c r="E1992" i="4"/>
  <c r="C1992" i="4"/>
  <c r="E1991" i="4"/>
  <c r="C1991" i="4"/>
  <c r="E1990" i="4"/>
  <c r="C1990" i="4"/>
  <c r="E1989" i="4"/>
  <c r="C1989" i="4"/>
  <c r="E1988" i="4"/>
  <c r="C1988" i="4"/>
  <c r="E1987" i="4"/>
  <c r="C1987" i="4"/>
  <c r="E1986" i="4"/>
  <c r="C1986" i="4"/>
  <c r="E1985" i="4"/>
  <c r="C1985" i="4"/>
  <c r="E1984" i="4"/>
  <c r="C1984" i="4"/>
  <c r="E1983" i="4"/>
  <c r="C1983" i="4"/>
  <c r="E1982" i="4"/>
  <c r="C1982" i="4"/>
  <c r="E1981" i="4"/>
  <c r="C1981" i="4"/>
  <c r="E1980" i="4"/>
  <c r="C1980" i="4"/>
  <c r="E1979" i="4"/>
  <c r="C1979" i="4"/>
  <c r="E1978" i="4"/>
  <c r="C1978" i="4"/>
  <c r="E1977" i="4"/>
  <c r="C1977" i="4"/>
  <c r="E1976" i="4"/>
  <c r="C1976" i="4"/>
  <c r="E1975" i="4"/>
  <c r="C1975" i="4"/>
  <c r="E1974" i="4"/>
  <c r="C1974" i="4"/>
  <c r="E1973" i="4"/>
  <c r="C1973" i="4"/>
  <c r="E1972" i="4"/>
  <c r="C1972" i="4"/>
  <c r="E1971" i="4"/>
  <c r="C1971" i="4"/>
  <c r="E1970" i="4"/>
  <c r="C1970" i="4"/>
  <c r="E1969" i="4"/>
  <c r="C1969" i="4"/>
  <c r="E1968" i="4"/>
  <c r="C1968" i="4"/>
  <c r="E1967" i="4"/>
  <c r="C1967" i="4"/>
  <c r="E1966" i="4"/>
  <c r="C1966" i="4"/>
  <c r="E1965" i="4"/>
  <c r="C1965" i="4"/>
  <c r="E1964" i="4"/>
  <c r="C1964" i="4"/>
  <c r="E1963" i="4"/>
  <c r="C1963" i="4"/>
  <c r="E1962" i="4"/>
  <c r="C1962" i="4"/>
  <c r="E1961" i="4"/>
  <c r="C1961" i="4"/>
  <c r="E1960" i="4"/>
  <c r="C1960" i="4"/>
  <c r="E1959" i="4"/>
  <c r="C1959" i="4"/>
  <c r="E1958" i="4"/>
  <c r="C1958" i="4"/>
  <c r="E1957" i="4"/>
  <c r="C1957" i="4"/>
  <c r="E1956" i="4"/>
  <c r="C1956" i="4"/>
  <c r="E1955" i="4"/>
  <c r="C1955" i="4"/>
  <c r="E1954" i="4"/>
  <c r="C1954" i="4"/>
  <c r="E1953" i="4"/>
  <c r="C1953" i="4"/>
  <c r="E1952" i="4"/>
  <c r="C1952" i="4"/>
  <c r="E1951" i="4"/>
  <c r="C1951" i="4"/>
  <c r="E1950" i="4"/>
  <c r="C1950" i="4"/>
  <c r="E1949" i="4"/>
  <c r="C1949" i="4"/>
  <c r="E1948" i="4"/>
  <c r="C1948" i="4"/>
  <c r="E1947" i="4"/>
  <c r="C1947" i="4"/>
  <c r="E1946" i="4"/>
  <c r="C1946" i="4"/>
  <c r="E1945" i="4"/>
  <c r="C1945" i="4"/>
  <c r="E1944" i="4"/>
  <c r="C1944" i="4"/>
  <c r="E1943" i="4"/>
  <c r="C1943" i="4"/>
  <c r="E1942" i="4"/>
  <c r="C1942" i="4"/>
  <c r="E1941" i="4"/>
  <c r="C1941" i="4"/>
  <c r="E1940" i="4"/>
  <c r="C1940" i="4"/>
  <c r="E1939" i="4"/>
  <c r="C1939" i="4"/>
  <c r="E1938" i="4"/>
  <c r="C1938" i="4"/>
  <c r="E1937" i="4"/>
  <c r="C1937" i="4"/>
  <c r="E1936" i="4"/>
  <c r="C1936" i="4"/>
  <c r="E1935" i="4"/>
  <c r="C1935" i="4"/>
  <c r="E1934" i="4"/>
  <c r="C1934" i="4"/>
  <c r="E1933" i="4"/>
  <c r="C1933" i="4"/>
  <c r="E1932" i="4"/>
  <c r="C1932" i="4"/>
  <c r="E1931" i="4"/>
  <c r="C1931" i="4"/>
  <c r="E1930" i="4"/>
  <c r="C1930" i="4"/>
  <c r="E1929" i="4"/>
  <c r="C1929" i="4"/>
  <c r="E1928" i="4"/>
  <c r="C1928" i="4"/>
  <c r="E1927" i="4"/>
  <c r="C1927" i="4"/>
  <c r="E1926" i="4"/>
  <c r="C1926" i="4"/>
  <c r="E1925" i="4"/>
  <c r="C1925" i="4"/>
  <c r="E1924" i="4"/>
  <c r="C1924" i="4"/>
  <c r="E1923" i="4"/>
  <c r="C1923" i="4"/>
  <c r="E1922" i="4"/>
  <c r="C1922" i="4"/>
  <c r="E1921" i="4"/>
  <c r="C1921" i="4"/>
  <c r="E1920" i="4"/>
  <c r="C1920" i="4"/>
  <c r="E1919" i="4"/>
  <c r="C1919" i="4"/>
  <c r="E1918" i="4"/>
  <c r="C1918" i="4"/>
  <c r="E1917" i="4"/>
  <c r="C1917" i="4"/>
  <c r="E1916" i="4"/>
  <c r="C1916" i="4"/>
  <c r="E1915" i="4"/>
  <c r="C1915" i="4"/>
  <c r="E1914" i="4"/>
  <c r="C1914" i="4"/>
  <c r="E1913" i="4"/>
  <c r="C1913" i="4"/>
  <c r="E1912" i="4"/>
  <c r="C1912" i="4"/>
  <c r="E1911" i="4"/>
  <c r="C1911" i="4"/>
  <c r="E1910" i="4"/>
  <c r="C1910" i="4"/>
  <c r="E1909" i="4"/>
  <c r="C1909" i="4"/>
  <c r="E1908" i="4"/>
  <c r="C1908" i="4"/>
  <c r="E1907" i="4"/>
  <c r="C1907" i="4"/>
  <c r="E1906" i="4"/>
  <c r="C1906" i="4"/>
  <c r="E1905" i="4"/>
  <c r="C1905" i="4"/>
  <c r="E1904" i="4"/>
  <c r="C1904" i="4"/>
  <c r="E1903" i="4"/>
  <c r="C1903" i="4"/>
  <c r="E1902" i="4"/>
  <c r="C1902" i="4"/>
  <c r="E1901" i="4"/>
  <c r="C1901" i="4"/>
  <c r="E1900" i="4"/>
  <c r="C1900" i="4"/>
  <c r="E1899" i="4"/>
  <c r="C1899" i="4"/>
  <c r="E1898" i="4"/>
  <c r="C1898" i="4"/>
  <c r="E1897" i="4"/>
  <c r="C1897" i="4"/>
  <c r="E1896" i="4"/>
  <c r="C1896" i="4"/>
  <c r="E1895" i="4"/>
  <c r="C1895" i="4"/>
  <c r="E1894" i="4"/>
  <c r="C1894" i="4"/>
  <c r="E1893" i="4"/>
  <c r="C1893" i="4"/>
  <c r="E1892" i="4"/>
  <c r="C1892" i="4"/>
  <c r="E1891" i="4"/>
  <c r="C1891" i="4"/>
  <c r="E1890" i="4"/>
  <c r="C1890" i="4"/>
  <c r="E1889" i="4"/>
  <c r="C1889" i="4"/>
  <c r="E1888" i="4"/>
  <c r="C1888" i="4"/>
  <c r="E1887" i="4"/>
  <c r="C1887" i="4"/>
  <c r="E1886" i="4"/>
  <c r="C1886" i="4"/>
  <c r="E1885" i="4"/>
  <c r="C1885" i="4"/>
  <c r="E1884" i="4"/>
  <c r="C1884" i="4"/>
  <c r="E1883" i="4"/>
  <c r="C1883" i="4"/>
  <c r="E1882" i="4"/>
  <c r="C1882" i="4"/>
  <c r="E1881" i="4"/>
  <c r="C1881" i="4"/>
  <c r="E1880" i="4"/>
  <c r="C1880" i="4"/>
  <c r="E1879" i="4"/>
  <c r="C1879" i="4"/>
  <c r="E1878" i="4"/>
  <c r="C1878" i="4"/>
  <c r="E1877" i="4"/>
  <c r="C1877" i="4"/>
  <c r="E1876" i="4"/>
  <c r="C1876" i="4"/>
  <c r="E1875" i="4"/>
  <c r="C1875" i="4"/>
  <c r="E1874" i="4"/>
  <c r="C1874" i="4"/>
  <c r="E1873" i="4"/>
  <c r="C1873" i="4"/>
  <c r="E1872" i="4"/>
  <c r="C1872" i="4"/>
  <c r="E1871" i="4"/>
  <c r="C1871" i="4"/>
  <c r="E1870" i="4"/>
  <c r="C1870" i="4"/>
  <c r="E1869" i="4"/>
  <c r="C1869" i="4"/>
  <c r="E1868" i="4"/>
  <c r="C1868" i="4"/>
  <c r="E1867" i="4"/>
  <c r="C1867" i="4"/>
  <c r="E1866" i="4"/>
  <c r="C1866" i="4"/>
  <c r="E1865" i="4"/>
  <c r="C1865" i="4"/>
  <c r="E1864" i="4"/>
  <c r="C1864" i="4"/>
  <c r="E1863" i="4"/>
  <c r="C1863" i="4"/>
  <c r="E1862" i="4"/>
  <c r="C1862" i="4"/>
  <c r="E1861" i="4"/>
  <c r="C1861" i="4"/>
  <c r="E1860" i="4"/>
  <c r="C1860" i="4"/>
  <c r="E1859" i="4"/>
  <c r="C1859" i="4"/>
  <c r="E1858" i="4"/>
  <c r="C1858" i="4"/>
  <c r="E1857" i="4"/>
  <c r="C1857" i="4"/>
  <c r="E1856" i="4"/>
  <c r="C1856" i="4"/>
  <c r="E1855" i="4"/>
  <c r="C1855" i="4"/>
  <c r="E1854" i="4"/>
  <c r="C1854" i="4"/>
  <c r="E1853" i="4"/>
  <c r="C1853" i="4"/>
  <c r="E1852" i="4"/>
  <c r="C1852" i="4"/>
  <c r="E1851" i="4"/>
  <c r="C1851" i="4"/>
  <c r="E1850" i="4"/>
  <c r="C1850" i="4"/>
  <c r="E1849" i="4"/>
  <c r="C1849" i="4"/>
  <c r="E1848" i="4"/>
  <c r="C1848" i="4"/>
  <c r="E1847" i="4"/>
  <c r="C1847" i="4"/>
  <c r="E1846" i="4"/>
  <c r="C1846" i="4"/>
  <c r="E1845" i="4"/>
  <c r="C1845" i="4"/>
  <c r="E1844" i="4"/>
  <c r="C1844" i="4"/>
  <c r="E1843" i="4"/>
  <c r="C1843" i="4"/>
  <c r="E1842" i="4"/>
  <c r="C1842" i="4"/>
  <c r="E1841" i="4"/>
  <c r="C1841" i="4"/>
  <c r="E1840" i="4"/>
  <c r="C1840" i="4"/>
  <c r="E1839" i="4"/>
  <c r="C1839" i="4"/>
  <c r="E1838" i="4"/>
  <c r="C1838" i="4"/>
  <c r="E1837" i="4"/>
  <c r="C1837" i="4"/>
  <c r="E1836" i="4"/>
  <c r="C1836" i="4"/>
  <c r="E1835" i="4"/>
  <c r="C1835" i="4"/>
  <c r="E1834" i="4"/>
  <c r="C1834" i="4"/>
  <c r="E1833" i="4"/>
  <c r="C1833" i="4"/>
  <c r="E1832" i="4"/>
  <c r="C1832" i="4"/>
  <c r="E1831" i="4"/>
  <c r="C1831" i="4"/>
  <c r="E1830" i="4"/>
  <c r="C1830" i="4"/>
  <c r="E1829" i="4"/>
  <c r="C1829" i="4"/>
  <c r="E1828" i="4"/>
  <c r="C1828" i="4"/>
  <c r="E1827" i="4"/>
  <c r="C1827" i="4"/>
  <c r="E1826" i="4"/>
  <c r="C1826" i="4"/>
  <c r="E1825" i="4"/>
  <c r="C1825" i="4"/>
  <c r="E1824" i="4"/>
  <c r="C1824" i="4"/>
  <c r="E1823" i="4"/>
  <c r="C1823" i="4"/>
  <c r="E1822" i="4"/>
  <c r="C1822" i="4"/>
  <c r="E1821" i="4"/>
  <c r="C1821" i="4"/>
  <c r="E1820" i="4"/>
  <c r="C1820" i="4"/>
  <c r="E1819" i="4"/>
  <c r="C1819" i="4"/>
  <c r="E1818" i="4"/>
  <c r="C1818" i="4"/>
  <c r="E1817" i="4"/>
  <c r="C1817" i="4"/>
  <c r="E1816" i="4"/>
  <c r="C1816" i="4"/>
  <c r="E1815" i="4"/>
  <c r="C1815" i="4"/>
  <c r="E1814" i="4"/>
  <c r="C1814" i="4"/>
  <c r="E1813" i="4"/>
  <c r="C1813" i="4"/>
  <c r="E1812" i="4"/>
  <c r="C1812" i="4"/>
  <c r="E1811" i="4"/>
  <c r="C1811" i="4"/>
  <c r="E1810" i="4"/>
  <c r="C1810" i="4"/>
  <c r="E1809" i="4"/>
  <c r="C1809" i="4"/>
  <c r="E1808" i="4"/>
  <c r="C1808" i="4"/>
  <c r="E1807" i="4"/>
  <c r="C1807" i="4"/>
  <c r="E1806" i="4"/>
  <c r="C1806" i="4"/>
  <c r="E1805" i="4"/>
  <c r="C1805" i="4"/>
  <c r="E1804" i="4"/>
  <c r="C1804" i="4"/>
  <c r="E1803" i="4"/>
  <c r="C1803" i="4"/>
  <c r="E1802" i="4"/>
  <c r="C1802" i="4"/>
  <c r="E1801" i="4"/>
  <c r="C1801" i="4"/>
  <c r="E1800" i="4"/>
  <c r="C1800" i="4"/>
  <c r="E1799" i="4"/>
  <c r="C1799" i="4"/>
  <c r="E1798" i="4"/>
  <c r="C1798" i="4"/>
  <c r="E1797" i="4"/>
  <c r="C1797" i="4"/>
  <c r="E1796" i="4"/>
  <c r="C1796" i="4"/>
  <c r="E1795" i="4"/>
  <c r="C1795" i="4"/>
  <c r="E1794" i="4"/>
  <c r="C1794" i="4"/>
  <c r="E1793" i="4"/>
  <c r="C1793" i="4"/>
  <c r="E1792" i="4"/>
  <c r="C1792" i="4"/>
  <c r="E1791" i="4"/>
  <c r="C1791" i="4"/>
  <c r="E1790" i="4"/>
  <c r="C1790" i="4"/>
  <c r="E1789" i="4"/>
  <c r="C1789" i="4"/>
  <c r="E1788" i="4"/>
  <c r="C1788" i="4"/>
  <c r="E1787" i="4"/>
  <c r="C1787" i="4"/>
  <c r="E1786" i="4"/>
  <c r="C1786" i="4"/>
  <c r="E1785" i="4"/>
  <c r="C1785" i="4"/>
  <c r="E1784" i="4"/>
  <c r="C1784" i="4"/>
  <c r="E1783" i="4"/>
  <c r="C1783" i="4"/>
  <c r="E1782" i="4"/>
  <c r="C1782" i="4"/>
  <c r="E1781" i="4"/>
  <c r="C1781" i="4"/>
  <c r="E1780" i="4"/>
  <c r="C1780" i="4"/>
  <c r="E1779" i="4"/>
  <c r="C1779" i="4"/>
  <c r="E1778" i="4"/>
  <c r="C1778" i="4"/>
  <c r="E1777" i="4"/>
  <c r="C1777" i="4"/>
  <c r="E1776" i="4"/>
  <c r="C1776" i="4"/>
  <c r="E1775" i="4"/>
  <c r="C1775" i="4"/>
  <c r="E1774" i="4"/>
  <c r="C1774" i="4"/>
  <c r="E1773" i="4"/>
  <c r="C1773" i="4"/>
  <c r="E1772" i="4"/>
  <c r="C1772" i="4"/>
  <c r="E1771" i="4"/>
  <c r="C1771" i="4"/>
  <c r="E1770" i="4"/>
  <c r="C1770" i="4"/>
  <c r="E1769" i="4"/>
  <c r="C1769" i="4"/>
  <c r="E1768" i="4"/>
  <c r="C1768" i="4"/>
  <c r="E1767" i="4"/>
  <c r="C1767" i="4"/>
  <c r="E1766" i="4"/>
  <c r="C1766" i="4"/>
  <c r="E1765" i="4"/>
  <c r="C1765" i="4"/>
  <c r="E1764" i="4"/>
  <c r="C1764" i="4"/>
  <c r="E1763" i="4"/>
  <c r="C1763" i="4"/>
  <c r="E1762" i="4"/>
  <c r="C1762" i="4"/>
  <c r="E1761" i="4"/>
  <c r="C1761" i="4"/>
  <c r="E1760" i="4"/>
  <c r="C1760" i="4"/>
  <c r="E1759" i="4"/>
  <c r="C1759" i="4"/>
  <c r="E1758" i="4"/>
  <c r="C1758" i="4"/>
  <c r="E1757" i="4"/>
  <c r="C1757" i="4"/>
  <c r="E1756" i="4"/>
  <c r="C1756" i="4"/>
  <c r="E1755" i="4"/>
  <c r="C1755" i="4"/>
  <c r="E1754" i="4"/>
  <c r="C1754" i="4"/>
  <c r="E1753" i="4"/>
  <c r="C1753" i="4"/>
  <c r="E1752" i="4"/>
  <c r="C1752" i="4"/>
  <c r="E1751" i="4"/>
  <c r="C1751" i="4"/>
  <c r="E1750" i="4"/>
  <c r="C1750" i="4"/>
  <c r="E1749" i="4"/>
  <c r="C1749" i="4"/>
  <c r="E1748" i="4"/>
  <c r="C1748" i="4"/>
  <c r="E1747" i="4"/>
  <c r="C1747" i="4"/>
  <c r="E1746" i="4"/>
  <c r="C1746" i="4"/>
  <c r="E1745" i="4"/>
  <c r="C1745" i="4"/>
  <c r="E1744" i="4"/>
  <c r="C1744" i="4"/>
  <c r="E1743" i="4"/>
  <c r="C1743" i="4"/>
  <c r="E1742" i="4"/>
  <c r="C1742" i="4"/>
  <c r="E1741" i="4"/>
  <c r="C1741" i="4"/>
  <c r="E1740" i="4"/>
  <c r="C1740" i="4"/>
  <c r="E1739" i="4"/>
  <c r="C1739" i="4"/>
  <c r="E1738" i="4"/>
  <c r="C1738" i="4"/>
  <c r="E1737" i="4"/>
  <c r="C1737" i="4"/>
  <c r="E1736" i="4"/>
  <c r="C1736" i="4"/>
  <c r="E1735" i="4"/>
  <c r="C1735" i="4"/>
  <c r="E1734" i="4"/>
  <c r="C1734" i="4"/>
  <c r="E1733" i="4"/>
  <c r="C1733" i="4"/>
  <c r="E1732" i="4"/>
  <c r="C1732" i="4"/>
  <c r="E1731" i="4"/>
  <c r="C1731" i="4"/>
  <c r="E1730" i="4"/>
  <c r="C1730" i="4"/>
  <c r="E1729" i="4"/>
  <c r="C1729" i="4"/>
  <c r="E1728" i="4"/>
  <c r="C1728" i="4"/>
  <c r="E1727" i="4"/>
  <c r="C1727" i="4"/>
  <c r="E1726" i="4"/>
  <c r="C1726" i="4"/>
  <c r="E1725" i="4"/>
  <c r="C1725" i="4"/>
  <c r="E1724" i="4"/>
  <c r="C1724" i="4"/>
  <c r="E1723" i="4"/>
  <c r="C1723" i="4"/>
  <c r="E1722" i="4"/>
  <c r="C1722" i="4"/>
  <c r="E1721" i="4"/>
  <c r="C1721" i="4"/>
  <c r="E1720" i="4"/>
  <c r="C1720" i="4"/>
  <c r="E1719" i="4"/>
  <c r="C1719" i="4"/>
  <c r="E1718" i="4"/>
  <c r="C1718" i="4"/>
  <c r="E1717" i="4"/>
  <c r="C1717" i="4"/>
  <c r="E1716" i="4"/>
  <c r="C1716" i="4"/>
  <c r="E1715" i="4"/>
  <c r="C1715" i="4"/>
  <c r="E1714" i="4"/>
  <c r="C1714" i="4"/>
  <c r="E1713" i="4"/>
  <c r="C1713" i="4"/>
  <c r="E1712" i="4"/>
  <c r="C1712" i="4"/>
  <c r="E1711" i="4"/>
  <c r="C1711" i="4"/>
  <c r="E1710" i="4"/>
  <c r="C1710" i="4"/>
  <c r="E1709" i="4"/>
  <c r="C1709" i="4"/>
  <c r="E1708" i="4"/>
  <c r="C1708" i="4"/>
  <c r="E1707" i="4"/>
  <c r="C1707" i="4"/>
  <c r="E1706" i="4"/>
  <c r="C1706" i="4"/>
  <c r="E1705" i="4"/>
  <c r="C1705" i="4"/>
  <c r="E1704" i="4"/>
  <c r="C1704" i="4"/>
  <c r="E1703" i="4"/>
  <c r="C1703" i="4"/>
  <c r="E1702" i="4"/>
  <c r="C1702" i="4"/>
  <c r="E1701" i="4"/>
  <c r="C1701" i="4"/>
  <c r="E1700" i="4"/>
  <c r="C1700" i="4"/>
  <c r="E1699" i="4"/>
  <c r="C1699" i="4"/>
  <c r="E1698" i="4"/>
  <c r="C1698" i="4"/>
  <c r="E1697" i="4"/>
  <c r="C1697" i="4"/>
  <c r="E1696" i="4"/>
  <c r="C1696" i="4"/>
  <c r="E1695" i="4"/>
  <c r="C1695" i="4"/>
  <c r="E1694" i="4"/>
  <c r="C1694" i="4"/>
  <c r="E1693" i="4"/>
  <c r="C1693" i="4"/>
  <c r="E1692" i="4"/>
  <c r="C1692" i="4"/>
  <c r="E1691" i="4"/>
  <c r="C1691" i="4"/>
  <c r="E1690" i="4"/>
  <c r="C1690" i="4"/>
  <c r="E1689" i="4"/>
  <c r="C1689" i="4"/>
  <c r="E1688" i="4"/>
  <c r="C1688" i="4"/>
  <c r="E1687" i="4"/>
  <c r="C1687" i="4"/>
  <c r="E1686" i="4"/>
  <c r="C1686" i="4"/>
  <c r="E1685" i="4"/>
  <c r="C1685" i="4"/>
  <c r="E1684" i="4"/>
  <c r="C1684" i="4"/>
  <c r="E1683" i="4"/>
  <c r="C1683" i="4"/>
  <c r="E1682" i="4"/>
  <c r="C1682" i="4"/>
  <c r="E1681" i="4"/>
  <c r="C1681" i="4"/>
  <c r="E1680" i="4"/>
  <c r="C1680" i="4"/>
  <c r="E1679" i="4"/>
  <c r="C1679" i="4"/>
  <c r="E1678" i="4"/>
  <c r="C1678" i="4"/>
  <c r="E1677" i="4"/>
  <c r="C1677" i="4"/>
  <c r="E1676" i="4"/>
  <c r="C1676" i="4"/>
  <c r="E1675" i="4"/>
  <c r="C1675" i="4"/>
  <c r="E1674" i="4"/>
  <c r="C1674" i="4"/>
  <c r="E1673" i="4"/>
  <c r="C1673" i="4"/>
  <c r="E1672" i="4"/>
  <c r="C1672" i="4"/>
  <c r="E1671" i="4"/>
  <c r="C1671" i="4"/>
  <c r="E1670" i="4"/>
  <c r="C1670" i="4"/>
  <c r="E1669" i="4"/>
  <c r="C1669" i="4"/>
  <c r="E1668" i="4"/>
  <c r="C1668" i="4"/>
  <c r="E1667" i="4"/>
  <c r="C1667" i="4"/>
  <c r="E1666" i="4"/>
  <c r="C1666" i="4"/>
  <c r="E1665" i="4"/>
  <c r="C1665" i="4"/>
  <c r="E1664" i="4"/>
  <c r="C1664" i="4"/>
  <c r="E1663" i="4"/>
  <c r="C1663" i="4"/>
  <c r="E1662" i="4"/>
  <c r="C1662" i="4"/>
  <c r="E1661" i="4"/>
  <c r="C1661" i="4"/>
  <c r="E1660" i="4"/>
  <c r="C1660" i="4"/>
  <c r="E1659" i="4"/>
  <c r="C1659" i="4"/>
  <c r="E1658" i="4"/>
  <c r="C1658" i="4"/>
  <c r="E1657" i="4"/>
  <c r="C1657" i="4"/>
  <c r="E1656" i="4"/>
  <c r="C1656" i="4"/>
  <c r="E1655" i="4"/>
  <c r="C1655" i="4"/>
  <c r="E1654" i="4"/>
  <c r="C1654" i="4"/>
  <c r="E1653" i="4"/>
  <c r="C1653" i="4"/>
  <c r="E1652" i="4"/>
  <c r="C1652" i="4"/>
  <c r="E1651" i="4"/>
  <c r="C1651" i="4"/>
  <c r="E1650" i="4"/>
  <c r="C1650" i="4"/>
  <c r="E1649" i="4"/>
  <c r="C1649" i="4"/>
  <c r="E1648" i="4"/>
  <c r="C1648" i="4"/>
  <c r="E1647" i="4"/>
  <c r="C1647" i="4"/>
  <c r="E1646" i="4"/>
  <c r="C1646" i="4"/>
  <c r="E1645" i="4"/>
  <c r="C1645" i="4"/>
  <c r="E1644" i="4"/>
  <c r="C1644" i="4"/>
  <c r="E1643" i="4"/>
  <c r="C1643" i="4"/>
  <c r="E1642" i="4"/>
  <c r="C1642" i="4"/>
  <c r="E1641" i="4"/>
  <c r="C1641" i="4"/>
  <c r="E1640" i="4"/>
  <c r="C1640" i="4"/>
  <c r="E1639" i="4"/>
  <c r="C1639" i="4"/>
  <c r="E1638" i="4"/>
  <c r="C1638" i="4"/>
  <c r="E1637" i="4"/>
  <c r="C1637" i="4"/>
  <c r="E1636" i="4"/>
  <c r="C1636" i="4"/>
  <c r="E1635" i="4"/>
  <c r="C1635" i="4"/>
  <c r="E1634" i="4"/>
  <c r="C1634" i="4"/>
  <c r="E1633" i="4"/>
  <c r="C1633" i="4"/>
  <c r="E1632" i="4"/>
  <c r="C1632" i="4"/>
  <c r="E1631" i="4"/>
  <c r="C1631" i="4"/>
  <c r="E1630" i="4"/>
  <c r="C1630" i="4"/>
  <c r="E1629" i="4"/>
  <c r="C1629" i="4"/>
  <c r="E1628" i="4"/>
  <c r="C1628" i="4"/>
  <c r="E1627" i="4"/>
  <c r="C1627" i="4"/>
  <c r="E1626" i="4"/>
  <c r="C1626" i="4"/>
  <c r="E1625" i="4"/>
  <c r="C1625" i="4"/>
  <c r="E1624" i="4"/>
  <c r="C1624" i="4"/>
  <c r="E1623" i="4"/>
  <c r="C1623" i="4"/>
  <c r="E1622" i="4"/>
  <c r="C1622" i="4"/>
  <c r="E1621" i="4"/>
  <c r="C1621" i="4"/>
  <c r="E1620" i="4"/>
  <c r="C1620" i="4"/>
  <c r="E1619" i="4"/>
  <c r="C1619" i="4"/>
  <c r="E1618" i="4"/>
  <c r="C1618" i="4"/>
  <c r="E1617" i="4"/>
  <c r="C1617" i="4"/>
  <c r="E1616" i="4"/>
  <c r="C1616" i="4"/>
  <c r="E1615" i="4"/>
  <c r="C1615" i="4"/>
  <c r="E1614" i="4"/>
  <c r="C1614" i="4"/>
  <c r="E1613" i="4"/>
  <c r="C1613" i="4"/>
  <c r="E1612" i="4"/>
  <c r="C1612" i="4"/>
  <c r="E1611" i="4"/>
  <c r="C1611" i="4"/>
  <c r="E1610" i="4"/>
  <c r="C1610" i="4"/>
  <c r="E1609" i="4"/>
  <c r="C1609" i="4"/>
  <c r="E1608" i="4"/>
  <c r="C1608" i="4"/>
  <c r="E1607" i="4"/>
  <c r="C1607" i="4"/>
  <c r="E1606" i="4"/>
  <c r="C1606" i="4"/>
  <c r="E1605" i="4"/>
  <c r="C1605" i="4"/>
  <c r="E1604" i="4"/>
  <c r="C1604" i="4"/>
  <c r="E1603" i="4"/>
  <c r="C1603" i="4"/>
  <c r="E1602" i="4"/>
  <c r="C1602" i="4"/>
  <c r="E1601" i="4"/>
  <c r="C1601" i="4"/>
  <c r="E1600" i="4"/>
  <c r="C1600" i="4"/>
  <c r="E1599" i="4"/>
  <c r="C1599" i="4"/>
  <c r="E1598" i="4"/>
  <c r="C1598" i="4"/>
  <c r="E1597" i="4"/>
  <c r="C1597" i="4"/>
  <c r="E1596" i="4"/>
  <c r="C1596" i="4"/>
  <c r="E1595" i="4"/>
  <c r="C1595" i="4"/>
  <c r="E1594" i="4"/>
  <c r="C1594" i="4"/>
  <c r="E1593" i="4"/>
  <c r="C1593" i="4"/>
  <c r="E1592" i="4"/>
  <c r="C1592" i="4"/>
  <c r="E1591" i="4"/>
  <c r="C1591" i="4"/>
  <c r="E1590" i="4"/>
  <c r="C1590" i="4"/>
  <c r="E1589" i="4"/>
  <c r="C1589" i="4"/>
  <c r="E1588" i="4"/>
  <c r="C1588" i="4"/>
  <c r="E1587" i="4"/>
  <c r="C1587" i="4"/>
  <c r="E1586" i="4"/>
  <c r="C1586" i="4"/>
  <c r="E1585" i="4"/>
  <c r="C1585" i="4"/>
  <c r="E1584" i="4"/>
  <c r="C1584" i="4"/>
  <c r="E1583" i="4"/>
  <c r="C1583" i="4"/>
  <c r="E1582" i="4"/>
  <c r="C1582" i="4"/>
  <c r="E1581" i="4"/>
  <c r="C1581" i="4"/>
  <c r="E1580" i="4"/>
  <c r="C1580" i="4"/>
  <c r="E1579" i="4"/>
  <c r="C1579" i="4"/>
  <c r="E1578" i="4"/>
  <c r="C1578" i="4"/>
  <c r="E1577" i="4"/>
  <c r="C1577" i="4"/>
  <c r="E1576" i="4"/>
  <c r="C1576" i="4"/>
  <c r="E1575" i="4"/>
  <c r="C1575" i="4"/>
  <c r="E1574" i="4"/>
  <c r="C1574" i="4"/>
  <c r="E1573" i="4"/>
  <c r="C1573" i="4"/>
  <c r="E1572" i="4"/>
  <c r="C1572" i="4"/>
  <c r="E1571" i="4"/>
  <c r="C1571" i="4"/>
  <c r="E1570" i="4"/>
  <c r="C1570" i="4"/>
  <c r="E1569" i="4"/>
  <c r="C1569" i="4"/>
  <c r="E1568" i="4"/>
  <c r="C1568" i="4"/>
  <c r="E1567" i="4"/>
  <c r="C1567" i="4"/>
  <c r="E1566" i="4"/>
  <c r="C1566" i="4"/>
  <c r="E1565" i="4"/>
  <c r="C1565" i="4"/>
  <c r="E1564" i="4"/>
  <c r="C1564" i="4"/>
  <c r="E1563" i="4"/>
  <c r="C1563" i="4"/>
  <c r="E1562" i="4"/>
  <c r="C1562" i="4"/>
  <c r="E1561" i="4"/>
  <c r="C1561" i="4"/>
  <c r="E1560" i="4"/>
  <c r="C1560" i="4"/>
  <c r="E1559" i="4"/>
  <c r="C1559" i="4"/>
  <c r="E1558" i="4"/>
  <c r="C1558" i="4"/>
  <c r="E1557" i="4"/>
  <c r="C1557" i="4"/>
  <c r="E1556" i="4"/>
  <c r="C1556" i="4"/>
  <c r="E1555" i="4"/>
  <c r="C1555" i="4"/>
  <c r="E1554" i="4"/>
  <c r="C1554" i="4"/>
  <c r="E1553" i="4"/>
  <c r="C1553" i="4"/>
  <c r="E1552" i="4"/>
  <c r="C1552" i="4"/>
  <c r="E1551" i="4"/>
  <c r="C1551" i="4"/>
  <c r="E1550" i="4"/>
  <c r="C1550" i="4"/>
  <c r="E1549" i="4"/>
  <c r="C1549" i="4"/>
  <c r="E1548" i="4"/>
  <c r="C1548" i="4"/>
  <c r="E1547" i="4"/>
  <c r="C1547" i="4"/>
  <c r="E1546" i="4"/>
  <c r="C1546" i="4"/>
  <c r="E1545" i="4"/>
  <c r="C1545" i="4"/>
  <c r="E1544" i="4"/>
  <c r="C1544" i="4"/>
  <c r="E1543" i="4"/>
  <c r="C1543" i="4"/>
  <c r="E1542" i="4"/>
  <c r="C1542" i="4"/>
  <c r="E1541" i="4"/>
  <c r="C1541" i="4"/>
  <c r="E1540" i="4"/>
  <c r="C1540" i="4"/>
  <c r="E1539" i="4"/>
  <c r="C1539" i="4"/>
  <c r="E1538" i="4"/>
  <c r="C1538" i="4"/>
  <c r="E1537" i="4"/>
  <c r="C1537" i="4"/>
  <c r="E1536" i="4"/>
  <c r="C1536" i="4"/>
  <c r="E1535" i="4"/>
  <c r="C1535" i="4"/>
  <c r="E1534" i="4"/>
  <c r="C1534" i="4"/>
  <c r="E1533" i="4"/>
  <c r="C1533" i="4"/>
  <c r="E1532" i="4"/>
  <c r="C1532" i="4"/>
  <c r="E1531" i="4"/>
  <c r="C1531" i="4"/>
  <c r="E1530" i="4"/>
  <c r="C1530" i="4"/>
  <c r="E1529" i="4"/>
  <c r="C1529" i="4"/>
  <c r="E1528" i="4"/>
  <c r="C1528" i="4"/>
  <c r="E1527" i="4"/>
  <c r="C1527" i="4"/>
  <c r="E1526" i="4"/>
  <c r="C1526" i="4"/>
  <c r="E1525" i="4"/>
  <c r="C1525" i="4"/>
  <c r="E1524" i="4"/>
  <c r="C1524" i="4"/>
  <c r="E1523" i="4"/>
  <c r="C1523" i="4"/>
  <c r="E1522" i="4"/>
  <c r="C1522" i="4"/>
  <c r="E1521" i="4"/>
  <c r="C1521" i="4"/>
  <c r="E1520" i="4"/>
  <c r="C1520" i="4"/>
  <c r="E1519" i="4"/>
  <c r="C1519" i="4"/>
  <c r="E1518" i="4"/>
  <c r="C1518" i="4"/>
  <c r="E1517" i="4"/>
  <c r="C1517" i="4"/>
  <c r="E1516" i="4"/>
  <c r="C1516" i="4"/>
  <c r="E1515" i="4"/>
  <c r="C1515" i="4"/>
  <c r="E1514" i="4"/>
  <c r="C1514" i="4"/>
  <c r="E1513" i="4"/>
  <c r="C1513" i="4"/>
  <c r="E1512" i="4"/>
  <c r="C1512" i="4"/>
  <c r="E1511" i="4"/>
  <c r="C1511" i="4"/>
  <c r="E1510" i="4"/>
  <c r="C1510" i="4"/>
  <c r="E1509" i="4"/>
  <c r="C1509" i="4"/>
  <c r="E1508" i="4"/>
  <c r="C1508" i="4"/>
  <c r="E1507" i="4"/>
  <c r="C1507" i="4"/>
  <c r="E1506" i="4"/>
  <c r="C1506" i="4"/>
  <c r="E1505" i="4"/>
  <c r="C1505" i="4"/>
  <c r="E1504" i="4"/>
  <c r="C1504" i="4"/>
  <c r="E1503" i="4"/>
  <c r="C1503" i="4"/>
  <c r="E1502" i="4"/>
  <c r="C1502" i="4"/>
  <c r="E1501" i="4"/>
  <c r="C1501" i="4"/>
  <c r="E1500" i="4"/>
  <c r="C1500" i="4"/>
  <c r="E1499" i="4"/>
  <c r="C1499" i="4"/>
  <c r="E1498" i="4"/>
  <c r="C1498" i="4"/>
  <c r="E1497" i="4"/>
  <c r="C1497" i="4"/>
  <c r="E1496" i="4"/>
  <c r="C1496" i="4"/>
  <c r="E1495" i="4"/>
  <c r="C1495" i="4"/>
  <c r="E1494" i="4"/>
  <c r="C1494" i="4"/>
  <c r="E1493" i="4"/>
  <c r="C1493" i="4"/>
  <c r="E1492" i="4"/>
  <c r="C1492" i="4"/>
  <c r="E1491" i="4"/>
  <c r="C1491" i="4"/>
  <c r="E1490" i="4"/>
  <c r="C1490" i="4"/>
  <c r="E1489" i="4"/>
  <c r="C1489" i="4"/>
  <c r="E1488" i="4"/>
  <c r="C1488" i="4"/>
  <c r="E1487" i="4"/>
  <c r="C1487" i="4"/>
  <c r="E1486" i="4"/>
  <c r="C1486" i="4"/>
  <c r="E1485" i="4"/>
  <c r="C1485" i="4"/>
  <c r="E1484" i="4"/>
  <c r="C1484" i="4"/>
  <c r="E1483" i="4"/>
  <c r="C1483" i="4"/>
  <c r="E1482" i="4"/>
  <c r="C1482" i="4"/>
  <c r="E1481" i="4"/>
  <c r="C1481" i="4"/>
  <c r="E1480" i="4"/>
  <c r="C1480" i="4"/>
  <c r="E1479" i="4"/>
  <c r="C1479" i="4"/>
  <c r="E1478" i="4"/>
  <c r="C1478" i="4"/>
  <c r="E1477" i="4"/>
  <c r="C1477" i="4"/>
  <c r="E1476" i="4"/>
  <c r="C1476" i="4"/>
  <c r="E1475" i="4"/>
  <c r="C1475" i="4"/>
  <c r="E1474" i="4"/>
  <c r="C1474" i="4"/>
  <c r="E1473" i="4"/>
  <c r="C1473" i="4"/>
  <c r="E1472" i="4"/>
  <c r="C1472" i="4"/>
  <c r="E1471" i="4"/>
  <c r="C1471" i="4"/>
  <c r="E1470" i="4"/>
  <c r="C1470" i="4"/>
  <c r="E1469" i="4"/>
  <c r="C1469" i="4"/>
  <c r="E1468" i="4"/>
  <c r="C1468" i="4"/>
  <c r="E1467" i="4"/>
  <c r="C1467" i="4"/>
  <c r="E1466" i="4"/>
  <c r="C1466" i="4"/>
  <c r="E1465" i="4"/>
  <c r="C1465" i="4"/>
  <c r="E1464" i="4"/>
  <c r="C1464" i="4"/>
  <c r="E1463" i="4"/>
  <c r="C1463" i="4"/>
  <c r="E1462" i="4"/>
  <c r="C1462" i="4"/>
  <c r="E1461" i="4"/>
  <c r="C1461" i="4"/>
  <c r="E1460" i="4"/>
  <c r="C1460" i="4"/>
  <c r="E1459" i="4"/>
  <c r="C1459" i="4"/>
  <c r="E1458" i="4"/>
  <c r="C1458" i="4"/>
  <c r="E1457" i="4"/>
  <c r="C1457" i="4"/>
  <c r="E1456" i="4"/>
  <c r="C1456" i="4"/>
  <c r="E1455" i="4"/>
  <c r="C1455" i="4"/>
  <c r="E1454" i="4"/>
  <c r="C1454" i="4"/>
  <c r="E1453" i="4"/>
  <c r="C1453" i="4"/>
  <c r="E1452" i="4"/>
  <c r="C1452" i="4"/>
  <c r="E1451" i="4"/>
  <c r="C1451" i="4"/>
  <c r="E1450" i="4"/>
  <c r="C1450" i="4"/>
  <c r="E1449" i="4"/>
  <c r="C1449" i="4"/>
  <c r="E1448" i="4"/>
  <c r="C1448" i="4"/>
  <c r="E1447" i="4"/>
  <c r="C1447" i="4"/>
  <c r="E1446" i="4"/>
  <c r="C1446" i="4"/>
  <c r="E1445" i="4"/>
  <c r="C1445" i="4"/>
  <c r="E1444" i="4"/>
  <c r="C1444" i="4"/>
  <c r="E1443" i="4"/>
  <c r="C1443" i="4"/>
  <c r="E1442" i="4"/>
  <c r="C1442" i="4"/>
  <c r="E1441" i="4"/>
  <c r="C1441" i="4"/>
  <c r="E1440" i="4"/>
  <c r="C1440" i="4"/>
  <c r="E1439" i="4"/>
  <c r="C1439" i="4"/>
  <c r="E1438" i="4"/>
  <c r="C1438" i="4"/>
  <c r="E1437" i="4"/>
  <c r="C1437" i="4"/>
  <c r="E1436" i="4"/>
  <c r="C1436" i="4"/>
  <c r="E1435" i="4"/>
  <c r="C1435" i="4"/>
  <c r="E1434" i="4"/>
  <c r="C1434" i="4"/>
  <c r="E1433" i="4"/>
  <c r="C1433" i="4"/>
  <c r="E1432" i="4"/>
  <c r="C1432" i="4"/>
  <c r="E1431" i="4"/>
  <c r="C1431" i="4"/>
  <c r="E1430" i="4"/>
  <c r="C1430" i="4"/>
  <c r="E1429" i="4"/>
  <c r="C1429" i="4"/>
  <c r="E1428" i="4"/>
  <c r="C1428" i="4"/>
  <c r="E1427" i="4"/>
  <c r="C1427" i="4"/>
  <c r="E1426" i="4"/>
  <c r="C1426" i="4"/>
  <c r="E1425" i="4"/>
  <c r="C1425" i="4"/>
  <c r="E1424" i="4"/>
  <c r="C1424" i="4"/>
  <c r="E1423" i="4"/>
  <c r="C1423" i="4"/>
  <c r="E1422" i="4"/>
  <c r="C1422" i="4"/>
  <c r="E1421" i="4"/>
  <c r="C1421" i="4"/>
  <c r="E1420" i="4"/>
  <c r="C1420" i="4"/>
  <c r="E1419" i="4"/>
  <c r="C1419" i="4"/>
  <c r="E1418" i="4"/>
  <c r="C1418" i="4"/>
  <c r="E1417" i="4"/>
  <c r="C1417" i="4"/>
  <c r="E1416" i="4"/>
  <c r="C1416" i="4"/>
  <c r="E1415" i="4"/>
  <c r="C1415" i="4"/>
  <c r="E1414" i="4"/>
  <c r="C1414" i="4"/>
  <c r="E1413" i="4"/>
  <c r="C1413" i="4"/>
  <c r="E1412" i="4"/>
  <c r="C1412" i="4"/>
  <c r="E1411" i="4"/>
  <c r="C1411" i="4"/>
  <c r="E1410" i="4"/>
  <c r="C1410" i="4"/>
  <c r="E1409" i="4"/>
  <c r="C1409" i="4"/>
  <c r="E1408" i="4"/>
  <c r="C1408" i="4"/>
  <c r="E1407" i="4"/>
  <c r="C1407" i="4"/>
  <c r="E1406" i="4"/>
  <c r="C1406" i="4"/>
  <c r="E1405" i="4"/>
  <c r="C1405" i="4"/>
  <c r="E1404" i="4"/>
  <c r="C1404" i="4"/>
  <c r="E1403" i="4"/>
  <c r="C1403" i="4"/>
  <c r="E1402" i="4"/>
  <c r="C1402" i="4"/>
  <c r="E1401" i="4"/>
  <c r="C1401" i="4"/>
  <c r="E1400" i="4"/>
  <c r="C1400" i="4"/>
  <c r="E1399" i="4"/>
  <c r="C1399" i="4"/>
  <c r="E1398" i="4"/>
  <c r="C1398" i="4"/>
  <c r="E1397" i="4"/>
  <c r="C1397" i="4"/>
  <c r="E1396" i="4"/>
  <c r="C1396" i="4"/>
  <c r="E1395" i="4"/>
  <c r="C1395" i="4"/>
  <c r="E1394" i="4"/>
  <c r="C1394" i="4"/>
  <c r="E1393" i="4"/>
  <c r="C1393" i="4"/>
  <c r="E1392" i="4"/>
  <c r="C1392" i="4"/>
  <c r="E1391" i="4"/>
  <c r="C1391" i="4"/>
  <c r="E1390" i="4"/>
  <c r="C1390" i="4"/>
  <c r="E1389" i="4"/>
  <c r="C1389" i="4"/>
  <c r="E1388" i="4"/>
  <c r="C1388" i="4"/>
  <c r="E1387" i="4"/>
  <c r="C1387" i="4"/>
  <c r="E1386" i="4"/>
  <c r="C1386" i="4"/>
  <c r="E1385" i="4"/>
  <c r="C1385" i="4"/>
  <c r="E1384" i="4"/>
  <c r="C1384" i="4"/>
  <c r="E1383" i="4"/>
  <c r="C1383" i="4"/>
  <c r="E1382" i="4"/>
  <c r="C1382" i="4"/>
  <c r="E1381" i="4"/>
  <c r="C1381" i="4"/>
  <c r="E1380" i="4"/>
  <c r="C1380" i="4"/>
  <c r="E1379" i="4"/>
  <c r="C1379" i="4"/>
  <c r="E1378" i="4"/>
  <c r="C1378" i="4"/>
  <c r="E1377" i="4"/>
  <c r="C1377" i="4"/>
  <c r="E1376" i="4"/>
  <c r="C1376" i="4"/>
  <c r="E1375" i="4"/>
  <c r="C1375" i="4"/>
  <c r="E1374" i="4"/>
  <c r="C1374" i="4"/>
  <c r="E1373" i="4"/>
  <c r="C1373" i="4"/>
  <c r="E1372" i="4"/>
  <c r="C1372" i="4"/>
  <c r="E1371" i="4"/>
  <c r="C1371" i="4"/>
  <c r="E1370" i="4"/>
  <c r="C1370" i="4"/>
  <c r="E1369" i="4"/>
  <c r="C1369" i="4"/>
  <c r="E1368" i="4"/>
  <c r="C1368" i="4"/>
  <c r="E1367" i="4"/>
  <c r="C1367" i="4"/>
  <c r="E1366" i="4"/>
  <c r="C1366" i="4"/>
  <c r="E1365" i="4"/>
  <c r="C1365" i="4"/>
  <c r="E1364" i="4"/>
  <c r="C1364" i="4"/>
  <c r="E1363" i="4"/>
  <c r="C1363" i="4"/>
  <c r="E1362" i="4"/>
  <c r="C1362" i="4"/>
  <c r="E1361" i="4"/>
  <c r="C1361" i="4"/>
  <c r="E1360" i="4"/>
  <c r="C1360" i="4"/>
  <c r="E1359" i="4"/>
  <c r="C1359" i="4"/>
  <c r="E1358" i="4"/>
  <c r="C1358" i="4"/>
  <c r="E1357" i="4"/>
  <c r="C1357" i="4"/>
  <c r="E1356" i="4"/>
  <c r="C1356" i="4"/>
  <c r="E1355" i="4"/>
  <c r="C1355" i="4"/>
  <c r="E1354" i="4"/>
  <c r="C1354" i="4"/>
  <c r="E1353" i="4"/>
  <c r="C1353" i="4"/>
  <c r="E1352" i="4"/>
  <c r="C1352" i="4"/>
  <c r="E1351" i="4"/>
  <c r="C1351" i="4"/>
  <c r="E1350" i="4"/>
  <c r="C1350" i="4"/>
  <c r="E1349" i="4"/>
  <c r="C1349" i="4"/>
  <c r="E1348" i="4"/>
  <c r="C1348" i="4"/>
  <c r="E1347" i="4"/>
  <c r="C1347" i="4"/>
  <c r="E1346" i="4"/>
  <c r="C1346" i="4"/>
  <c r="E1345" i="4"/>
  <c r="C1345" i="4"/>
  <c r="E1344" i="4"/>
  <c r="C1344" i="4"/>
  <c r="E1343" i="4"/>
  <c r="C1343" i="4"/>
  <c r="E1342" i="4"/>
  <c r="C1342" i="4"/>
  <c r="E1341" i="4"/>
  <c r="C1341" i="4"/>
  <c r="E1340" i="4"/>
  <c r="C1340" i="4"/>
  <c r="E1339" i="4"/>
  <c r="C1339" i="4"/>
  <c r="E1338" i="4"/>
  <c r="C1338" i="4"/>
  <c r="E1337" i="4"/>
  <c r="C1337" i="4"/>
  <c r="E1336" i="4"/>
  <c r="C1336" i="4"/>
  <c r="E1335" i="4"/>
  <c r="C1335" i="4"/>
  <c r="E1334" i="4"/>
  <c r="C1334" i="4"/>
  <c r="E1333" i="4"/>
  <c r="C1333" i="4"/>
  <c r="E1332" i="4"/>
  <c r="C1332" i="4"/>
  <c r="E1331" i="4"/>
  <c r="C1331" i="4"/>
  <c r="E1330" i="4"/>
  <c r="C1330" i="4"/>
  <c r="E1329" i="4"/>
  <c r="C1329" i="4"/>
  <c r="E1328" i="4"/>
  <c r="C1328" i="4"/>
  <c r="E1327" i="4"/>
  <c r="C1327" i="4"/>
  <c r="E1326" i="4"/>
  <c r="C1326" i="4"/>
  <c r="E1325" i="4"/>
  <c r="C1325" i="4"/>
  <c r="E1324" i="4"/>
  <c r="C1324" i="4"/>
  <c r="E1323" i="4"/>
  <c r="C1323" i="4"/>
  <c r="E1322" i="4"/>
  <c r="C1322" i="4"/>
  <c r="E1321" i="4"/>
  <c r="C1321" i="4"/>
  <c r="E1320" i="4"/>
  <c r="C1320" i="4"/>
  <c r="E1319" i="4"/>
  <c r="C1319" i="4"/>
  <c r="E1318" i="4"/>
  <c r="C1318" i="4"/>
  <c r="E1317" i="4"/>
  <c r="C1317" i="4"/>
  <c r="E1316" i="4"/>
  <c r="C1316" i="4"/>
  <c r="E1315" i="4"/>
  <c r="C1315" i="4"/>
  <c r="E1314" i="4"/>
  <c r="C1314" i="4"/>
  <c r="E1313" i="4"/>
  <c r="C1313" i="4"/>
  <c r="E1312" i="4"/>
  <c r="C1312" i="4"/>
  <c r="E1311" i="4"/>
  <c r="C1311" i="4"/>
  <c r="E1310" i="4"/>
  <c r="C1310" i="4"/>
  <c r="E1309" i="4"/>
  <c r="C1309" i="4"/>
  <c r="E1308" i="4"/>
  <c r="C1308" i="4"/>
  <c r="E1307" i="4"/>
  <c r="C1307" i="4"/>
  <c r="E1306" i="4"/>
  <c r="C1306" i="4"/>
  <c r="E1305" i="4"/>
  <c r="C1305" i="4"/>
  <c r="E1304" i="4"/>
  <c r="C1304" i="4"/>
  <c r="E1303" i="4"/>
  <c r="C1303" i="4"/>
  <c r="E1302" i="4"/>
  <c r="C1302" i="4"/>
  <c r="E1301" i="4"/>
  <c r="C1301" i="4"/>
  <c r="E1300" i="4"/>
  <c r="C1300" i="4"/>
  <c r="E1299" i="4"/>
  <c r="C1299" i="4"/>
  <c r="E1298" i="4"/>
  <c r="C1298" i="4"/>
  <c r="E1297" i="4"/>
  <c r="C1297" i="4"/>
  <c r="E1296" i="4"/>
  <c r="C1296" i="4"/>
  <c r="E1295" i="4"/>
  <c r="C1295" i="4"/>
  <c r="E1294" i="4"/>
  <c r="C1294" i="4"/>
  <c r="E1293" i="4"/>
  <c r="C1293" i="4"/>
  <c r="E1292" i="4"/>
  <c r="C1292" i="4"/>
  <c r="E1291" i="4"/>
  <c r="C1291" i="4"/>
  <c r="E1290" i="4"/>
  <c r="C1290" i="4"/>
  <c r="E1289" i="4"/>
  <c r="C1289" i="4"/>
  <c r="E1288" i="4"/>
  <c r="C1288" i="4"/>
  <c r="E1287" i="4"/>
  <c r="C1287" i="4"/>
  <c r="E1286" i="4"/>
  <c r="C1286" i="4"/>
  <c r="E1285" i="4"/>
  <c r="C1285" i="4"/>
  <c r="E1284" i="4"/>
  <c r="C1284" i="4"/>
  <c r="E1283" i="4"/>
  <c r="C1283" i="4"/>
  <c r="E1282" i="4"/>
  <c r="C1282" i="4"/>
  <c r="E1281" i="4"/>
  <c r="C1281" i="4"/>
  <c r="E1280" i="4"/>
  <c r="C1280" i="4"/>
  <c r="E1279" i="4"/>
  <c r="C1279" i="4"/>
  <c r="E1278" i="4"/>
  <c r="C1278" i="4"/>
  <c r="E1277" i="4"/>
  <c r="C1277" i="4"/>
  <c r="E1276" i="4"/>
  <c r="C1276" i="4"/>
  <c r="E1275" i="4"/>
  <c r="C1275" i="4"/>
  <c r="E1274" i="4"/>
  <c r="C1274" i="4"/>
  <c r="E1273" i="4"/>
  <c r="C1273" i="4"/>
  <c r="E1272" i="4"/>
  <c r="C1272" i="4"/>
  <c r="E1271" i="4"/>
  <c r="C1271" i="4"/>
  <c r="E1270" i="4"/>
  <c r="C1270" i="4"/>
  <c r="E1269" i="4"/>
  <c r="C1269" i="4"/>
  <c r="E1268" i="4"/>
  <c r="C1268" i="4"/>
  <c r="E1267" i="4"/>
  <c r="C1267" i="4"/>
  <c r="E1266" i="4"/>
  <c r="C1266" i="4"/>
  <c r="E1265" i="4"/>
  <c r="C1265" i="4"/>
  <c r="E1264" i="4"/>
  <c r="C1264" i="4"/>
  <c r="E1263" i="4"/>
  <c r="C1263" i="4"/>
  <c r="E1262" i="4"/>
  <c r="C1262" i="4"/>
  <c r="E1261" i="4"/>
  <c r="C1261" i="4"/>
  <c r="E1260" i="4"/>
  <c r="C1260" i="4"/>
  <c r="E1259" i="4"/>
  <c r="C1259" i="4"/>
  <c r="E1258" i="4"/>
  <c r="C1258" i="4"/>
  <c r="E1257" i="4"/>
  <c r="C1257" i="4"/>
  <c r="E1256" i="4"/>
  <c r="C1256" i="4"/>
  <c r="E1255" i="4"/>
  <c r="C1255" i="4"/>
  <c r="E1254" i="4"/>
  <c r="C1254" i="4"/>
  <c r="E1253" i="4"/>
  <c r="C1253" i="4"/>
  <c r="E1252" i="4"/>
  <c r="C1252" i="4"/>
  <c r="E1251" i="4"/>
  <c r="C1251" i="4"/>
  <c r="E1250" i="4"/>
  <c r="C1250" i="4"/>
  <c r="E1249" i="4"/>
  <c r="C1249" i="4"/>
  <c r="E1248" i="4"/>
  <c r="C1248" i="4"/>
  <c r="E1247" i="4"/>
  <c r="C1247" i="4"/>
  <c r="E1246" i="4"/>
  <c r="C1246" i="4"/>
  <c r="E1245" i="4"/>
  <c r="C1245" i="4"/>
  <c r="E1244" i="4"/>
  <c r="C1244" i="4"/>
  <c r="E1243" i="4"/>
  <c r="C1243" i="4"/>
  <c r="E1242" i="4"/>
  <c r="C1242" i="4"/>
  <c r="E1241" i="4"/>
  <c r="C1241" i="4"/>
  <c r="E1240" i="4"/>
  <c r="C1240" i="4"/>
  <c r="E1239" i="4"/>
  <c r="C1239" i="4"/>
  <c r="E1238" i="4"/>
  <c r="C1238" i="4"/>
  <c r="E1237" i="4"/>
  <c r="C1237" i="4"/>
  <c r="E1236" i="4"/>
  <c r="C1236" i="4"/>
  <c r="E1235" i="4"/>
  <c r="C1235" i="4"/>
  <c r="E1234" i="4"/>
  <c r="C1234" i="4"/>
  <c r="E1233" i="4"/>
  <c r="C1233" i="4"/>
  <c r="E1232" i="4"/>
  <c r="C1232" i="4"/>
  <c r="E1231" i="4"/>
  <c r="C1231" i="4"/>
  <c r="E1230" i="4"/>
  <c r="C1230" i="4"/>
  <c r="E1229" i="4"/>
  <c r="C1229" i="4"/>
  <c r="E1228" i="4"/>
  <c r="C1228" i="4"/>
  <c r="E1227" i="4"/>
  <c r="C1227" i="4"/>
  <c r="E1226" i="4"/>
  <c r="C1226" i="4"/>
  <c r="E1225" i="4"/>
  <c r="C1225" i="4"/>
  <c r="E1224" i="4"/>
  <c r="C1224" i="4"/>
  <c r="E1223" i="4"/>
  <c r="C1223" i="4"/>
  <c r="E1222" i="4"/>
  <c r="C1222" i="4"/>
  <c r="E1221" i="4"/>
  <c r="C1221" i="4"/>
  <c r="E1220" i="4"/>
  <c r="C1220" i="4"/>
  <c r="E1219" i="4"/>
  <c r="C1219" i="4"/>
  <c r="E1218" i="4"/>
  <c r="C1218" i="4"/>
  <c r="E1217" i="4"/>
  <c r="C1217" i="4"/>
  <c r="E1216" i="4"/>
  <c r="C1216" i="4"/>
  <c r="E1215" i="4"/>
  <c r="C1215" i="4"/>
  <c r="E1214" i="4"/>
  <c r="C1214" i="4"/>
  <c r="E1213" i="4"/>
  <c r="C1213" i="4"/>
  <c r="E1212" i="4"/>
  <c r="C1212" i="4"/>
  <c r="E1211" i="4"/>
  <c r="C1211" i="4"/>
  <c r="E1210" i="4"/>
  <c r="C1210" i="4"/>
  <c r="E1209" i="4"/>
  <c r="C1209" i="4"/>
  <c r="E1208" i="4"/>
  <c r="C1208" i="4"/>
  <c r="E1207" i="4"/>
  <c r="C1207" i="4"/>
  <c r="E1206" i="4"/>
  <c r="C1206" i="4"/>
  <c r="E1205" i="4"/>
  <c r="C1205" i="4"/>
  <c r="E1204" i="4"/>
  <c r="C1204" i="4"/>
  <c r="E1203" i="4"/>
  <c r="C1203" i="4"/>
  <c r="E1202" i="4"/>
  <c r="C1202" i="4"/>
  <c r="E1201" i="4"/>
  <c r="C1201" i="4"/>
  <c r="E1200" i="4"/>
  <c r="C1200" i="4"/>
  <c r="E1199" i="4"/>
  <c r="C1199" i="4"/>
  <c r="E1198" i="4"/>
  <c r="C1198" i="4"/>
  <c r="E1197" i="4"/>
  <c r="C1197" i="4"/>
  <c r="E1196" i="4"/>
  <c r="C1196" i="4"/>
  <c r="E1195" i="4"/>
  <c r="C1195" i="4"/>
  <c r="E1194" i="4"/>
  <c r="C1194" i="4"/>
  <c r="E1193" i="4"/>
  <c r="C1193" i="4"/>
  <c r="E1192" i="4"/>
  <c r="C1192" i="4"/>
  <c r="E1191" i="4"/>
  <c r="C1191" i="4"/>
  <c r="E1190" i="4"/>
  <c r="C1190" i="4"/>
  <c r="E1189" i="4"/>
  <c r="C1189" i="4"/>
  <c r="E1188" i="4"/>
  <c r="C1188" i="4"/>
  <c r="E1187" i="4"/>
  <c r="C1187" i="4"/>
  <c r="E1186" i="4"/>
  <c r="C1186" i="4"/>
  <c r="E1185" i="4"/>
  <c r="C1185" i="4"/>
  <c r="E1184" i="4"/>
  <c r="C1184" i="4"/>
  <c r="E1183" i="4"/>
  <c r="C1183" i="4"/>
  <c r="E1182" i="4"/>
  <c r="C1182" i="4"/>
  <c r="E1181" i="4"/>
  <c r="C1181" i="4"/>
  <c r="E1180" i="4"/>
  <c r="C1180" i="4"/>
  <c r="E1179" i="4"/>
  <c r="C1179" i="4"/>
  <c r="E1178" i="4"/>
  <c r="C1178" i="4"/>
  <c r="E1177" i="4"/>
  <c r="C1177" i="4"/>
  <c r="E1176" i="4"/>
  <c r="C1176" i="4"/>
  <c r="E1175" i="4"/>
  <c r="C1175" i="4"/>
  <c r="E1174" i="4"/>
  <c r="C1174" i="4"/>
  <c r="E1173" i="4"/>
  <c r="C1173" i="4"/>
  <c r="E1172" i="4"/>
  <c r="C1172" i="4"/>
  <c r="E1171" i="4"/>
  <c r="C1171" i="4"/>
  <c r="E1170" i="4"/>
  <c r="C1170" i="4"/>
  <c r="E1169" i="4"/>
  <c r="C1169" i="4"/>
  <c r="E1168" i="4"/>
  <c r="C1168" i="4"/>
  <c r="E1167" i="4"/>
  <c r="C1167" i="4"/>
  <c r="E1166" i="4"/>
  <c r="C1166" i="4"/>
  <c r="E1165" i="4"/>
  <c r="C1165" i="4"/>
  <c r="E1164" i="4"/>
  <c r="C1164" i="4"/>
  <c r="E1163" i="4"/>
  <c r="C1163" i="4"/>
  <c r="E1162" i="4"/>
  <c r="C1162" i="4"/>
  <c r="E1161" i="4"/>
  <c r="C1161" i="4"/>
  <c r="E1160" i="4"/>
  <c r="C1160" i="4"/>
  <c r="E1159" i="4"/>
  <c r="C1159" i="4"/>
  <c r="E1158" i="4"/>
  <c r="C1158" i="4"/>
  <c r="E1157" i="4"/>
  <c r="C1157" i="4"/>
  <c r="E1156" i="4"/>
  <c r="C1156" i="4"/>
  <c r="E1155" i="4"/>
  <c r="C1155" i="4"/>
  <c r="E1154" i="4"/>
  <c r="C1154" i="4"/>
  <c r="E1153" i="4"/>
  <c r="C1153" i="4"/>
  <c r="E1152" i="4"/>
  <c r="C1152" i="4"/>
  <c r="E1151" i="4"/>
  <c r="C1151" i="4"/>
  <c r="E1150" i="4"/>
  <c r="C1150" i="4"/>
  <c r="E1149" i="4"/>
  <c r="C1149" i="4"/>
  <c r="E1148" i="4"/>
  <c r="C1148" i="4"/>
  <c r="E1147" i="4"/>
  <c r="C1147" i="4"/>
  <c r="E1146" i="4"/>
  <c r="C1146" i="4"/>
  <c r="E1145" i="4"/>
  <c r="C1145" i="4"/>
  <c r="E1144" i="4"/>
  <c r="C1144" i="4"/>
  <c r="E1143" i="4"/>
  <c r="C1143" i="4"/>
  <c r="E1142" i="4"/>
  <c r="C1142" i="4"/>
  <c r="E1141" i="4"/>
  <c r="C1141" i="4"/>
  <c r="E1140" i="4"/>
  <c r="C1140" i="4"/>
  <c r="E1139" i="4"/>
  <c r="C1139" i="4"/>
  <c r="E1138" i="4"/>
  <c r="C1138" i="4"/>
  <c r="E1137" i="4"/>
  <c r="C1137" i="4"/>
  <c r="E1136" i="4"/>
  <c r="C1136" i="4"/>
  <c r="E1135" i="4"/>
  <c r="C1135" i="4"/>
  <c r="E1134" i="4"/>
  <c r="C1134" i="4"/>
  <c r="E1133" i="4"/>
  <c r="C1133" i="4"/>
  <c r="E1132" i="4"/>
  <c r="C1132" i="4"/>
  <c r="E1131" i="4"/>
  <c r="C1131" i="4"/>
  <c r="E1130" i="4"/>
  <c r="C1130" i="4"/>
  <c r="E1129" i="4"/>
  <c r="C1129" i="4"/>
  <c r="E1128" i="4"/>
  <c r="C1128" i="4"/>
  <c r="E1127" i="4"/>
  <c r="C1127" i="4"/>
  <c r="E1126" i="4"/>
  <c r="C1126" i="4"/>
  <c r="E1125" i="4"/>
  <c r="C1125" i="4"/>
  <c r="E1124" i="4"/>
  <c r="C1124" i="4"/>
  <c r="E1123" i="4"/>
  <c r="C1123" i="4"/>
  <c r="E1122" i="4"/>
  <c r="C1122" i="4"/>
  <c r="E1121" i="4"/>
  <c r="C1121" i="4"/>
  <c r="E1120" i="4"/>
  <c r="C1120" i="4"/>
  <c r="E1119" i="4"/>
  <c r="C1119" i="4"/>
  <c r="E1118" i="4"/>
  <c r="C1118" i="4"/>
  <c r="E1117" i="4"/>
  <c r="C1117" i="4"/>
  <c r="E1116" i="4"/>
  <c r="C1116" i="4"/>
  <c r="E1115" i="4"/>
  <c r="C1115" i="4"/>
  <c r="E1114" i="4"/>
  <c r="C1114" i="4"/>
  <c r="E1113" i="4"/>
  <c r="C1113" i="4"/>
  <c r="E1112" i="4"/>
  <c r="C1112" i="4"/>
  <c r="E1111" i="4"/>
  <c r="C1111" i="4"/>
  <c r="E1110" i="4"/>
  <c r="C1110" i="4"/>
  <c r="E1109" i="4"/>
  <c r="C1109" i="4"/>
  <c r="E1108" i="4"/>
  <c r="C1108" i="4"/>
  <c r="E1107" i="4"/>
  <c r="C1107" i="4"/>
  <c r="E1106" i="4"/>
  <c r="C1106" i="4"/>
  <c r="E1105" i="4"/>
  <c r="C1105" i="4"/>
  <c r="E1104" i="4"/>
  <c r="C1104" i="4"/>
  <c r="E1103" i="4"/>
  <c r="C1103" i="4"/>
  <c r="E1102" i="4"/>
  <c r="C1102" i="4"/>
  <c r="E1101" i="4"/>
  <c r="C1101" i="4"/>
  <c r="E1100" i="4"/>
  <c r="C1100" i="4"/>
  <c r="E1099" i="4"/>
  <c r="C1099" i="4"/>
  <c r="E1098" i="4"/>
  <c r="C1098" i="4"/>
  <c r="E1097" i="4"/>
  <c r="C1097" i="4"/>
  <c r="E1096" i="4"/>
  <c r="C1096" i="4"/>
  <c r="E1095" i="4"/>
  <c r="C1095" i="4"/>
  <c r="E1094" i="4"/>
  <c r="C1094" i="4"/>
  <c r="E1093" i="4"/>
  <c r="C1093" i="4"/>
  <c r="E1092" i="4"/>
  <c r="C1092" i="4"/>
  <c r="E1091" i="4"/>
  <c r="C1091" i="4"/>
  <c r="E1090" i="4"/>
  <c r="C1090" i="4"/>
  <c r="E1089" i="4"/>
  <c r="C1089" i="4"/>
  <c r="E1088" i="4"/>
  <c r="C1088" i="4"/>
  <c r="E1087" i="4"/>
  <c r="C1087" i="4"/>
  <c r="E1086" i="4"/>
  <c r="C1086" i="4"/>
  <c r="E1085" i="4"/>
  <c r="C1085" i="4"/>
  <c r="E1084" i="4"/>
  <c r="C1084" i="4"/>
  <c r="E1083" i="4"/>
  <c r="C1083" i="4"/>
  <c r="E1082" i="4"/>
  <c r="C1082" i="4"/>
  <c r="E1081" i="4"/>
  <c r="C1081" i="4"/>
  <c r="E1080" i="4"/>
  <c r="C1080" i="4"/>
  <c r="E1079" i="4"/>
  <c r="C1079" i="4"/>
  <c r="E1078" i="4"/>
  <c r="C1078" i="4"/>
  <c r="E1077" i="4"/>
  <c r="C1077" i="4"/>
  <c r="E1076" i="4"/>
  <c r="C1076" i="4"/>
  <c r="E1075" i="4"/>
  <c r="C1075" i="4"/>
  <c r="E1074" i="4"/>
  <c r="C1074" i="4"/>
  <c r="E1073" i="4"/>
  <c r="C1073" i="4"/>
  <c r="E1072" i="4"/>
  <c r="C1072" i="4"/>
  <c r="E1071" i="4"/>
  <c r="C1071" i="4"/>
  <c r="E1070" i="4"/>
  <c r="C1070" i="4"/>
  <c r="E1069" i="4"/>
  <c r="C1069" i="4"/>
  <c r="E1068" i="4"/>
  <c r="C1068" i="4"/>
  <c r="E1067" i="4"/>
  <c r="C1067" i="4"/>
  <c r="E1066" i="4"/>
  <c r="C1066" i="4"/>
  <c r="E1065" i="4"/>
  <c r="C1065" i="4"/>
  <c r="E1064" i="4"/>
  <c r="C1064" i="4"/>
  <c r="E1063" i="4"/>
  <c r="C1063" i="4"/>
  <c r="E1062" i="4"/>
  <c r="C1062" i="4"/>
  <c r="E1061" i="4"/>
  <c r="C1061" i="4"/>
  <c r="E1060" i="4"/>
  <c r="C1060" i="4"/>
  <c r="E1059" i="4"/>
  <c r="C1059" i="4"/>
  <c r="E1058" i="4"/>
  <c r="C1058" i="4"/>
  <c r="E1057" i="4"/>
  <c r="C1057" i="4"/>
  <c r="E1056" i="4"/>
  <c r="C1056" i="4"/>
  <c r="E1055" i="4"/>
  <c r="C1055" i="4"/>
  <c r="E1054" i="4"/>
  <c r="C1054" i="4"/>
  <c r="E1053" i="4"/>
  <c r="C1053" i="4"/>
  <c r="E1052" i="4"/>
  <c r="C1052" i="4"/>
  <c r="E1051" i="4"/>
  <c r="C1051" i="4"/>
  <c r="E1050" i="4"/>
  <c r="C1050" i="4"/>
  <c r="E1049" i="4"/>
  <c r="C1049" i="4"/>
  <c r="E1048" i="4"/>
  <c r="C1048" i="4"/>
  <c r="E1047" i="4"/>
  <c r="C1047" i="4"/>
  <c r="E1046" i="4"/>
  <c r="C1046" i="4"/>
  <c r="E1045" i="4"/>
  <c r="C1045" i="4"/>
  <c r="E1044" i="4"/>
  <c r="C1044" i="4"/>
  <c r="E1043" i="4"/>
  <c r="C1043" i="4"/>
  <c r="E1042" i="4"/>
  <c r="C1042" i="4"/>
  <c r="E1041" i="4"/>
  <c r="C1041" i="4"/>
  <c r="E1040" i="4"/>
  <c r="C1040" i="4"/>
  <c r="E1039" i="4"/>
  <c r="C1039" i="4"/>
  <c r="E1038" i="4"/>
  <c r="C1038" i="4"/>
  <c r="E1037" i="4"/>
  <c r="C1037" i="4"/>
  <c r="E1036" i="4"/>
  <c r="C1036" i="4"/>
  <c r="E1035" i="4"/>
  <c r="C1035" i="4"/>
  <c r="E1034" i="4"/>
  <c r="C1034" i="4"/>
  <c r="E1033" i="4"/>
  <c r="C1033" i="4"/>
  <c r="E1032" i="4"/>
  <c r="C1032" i="4"/>
  <c r="E1031" i="4"/>
  <c r="C1031" i="4"/>
  <c r="E1030" i="4"/>
  <c r="C1030" i="4"/>
  <c r="E1029" i="4"/>
  <c r="C1029" i="4"/>
  <c r="E1028" i="4"/>
  <c r="C1028" i="4"/>
  <c r="E1027" i="4"/>
  <c r="C1027" i="4"/>
  <c r="E1026" i="4"/>
  <c r="C1026" i="4"/>
  <c r="E1025" i="4"/>
  <c r="C1025" i="4"/>
  <c r="E1024" i="4"/>
  <c r="C1024" i="4"/>
  <c r="E1023" i="4"/>
  <c r="C1023" i="4"/>
  <c r="E1022" i="4"/>
  <c r="C1022" i="4"/>
  <c r="E1021" i="4"/>
  <c r="C1021" i="4"/>
  <c r="E1020" i="4"/>
  <c r="C1020" i="4"/>
  <c r="E1019" i="4"/>
  <c r="C1019" i="4"/>
  <c r="E1018" i="4"/>
  <c r="C1018" i="4"/>
  <c r="E1017" i="4"/>
  <c r="C1017" i="4"/>
  <c r="E1016" i="4"/>
  <c r="C1016" i="4"/>
  <c r="E1015" i="4"/>
  <c r="C1015" i="4"/>
  <c r="E1014" i="4"/>
  <c r="C1014" i="4"/>
  <c r="E1013" i="4"/>
  <c r="C1013" i="4"/>
  <c r="E1012" i="4"/>
  <c r="C1012" i="4"/>
  <c r="E1011" i="4"/>
  <c r="C1011" i="4"/>
  <c r="E1010" i="4"/>
  <c r="C1010" i="4"/>
  <c r="E1009" i="4"/>
  <c r="C1009" i="4"/>
  <c r="E1008" i="4"/>
  <c r="C1008" i="4"/>
  <c r="E1007" i="4"/>
  <c r="C1007" i="4"/>
  <c r="E1006" i="4"/>
  <c r="C1006" i="4"/>
  <c r="E1005" i="4"/>
  <c r="C1005" i="4"/>
  <c r="E1004" i="4"/>
  <c r="C1004" i="4"/>
  <c r="E1003" i="4"/>
  <c r="C1003" i="4"/>
  <c r="E1002" i="4"/>
  <c r="C1002" i="4"/>
  <c r="E1001" i="4"/>
  <c r="C1001" i="4"/>
  <c r="E1000" i="4"/>
  <c r="C1000" i="4"/>
  <c r="E999" i="4"/>
  <c r="C999" i="4"/>
  <c r="E998" i="4"/>
  <c r="C998" i="4"/>
  <c r="E997" i="4"/>
  <c r="C997" i="4"/>
  <c r="E996" i="4"/>
  <c r="C996" i="4"/>
  <c r="E995" i="4"/>
  <c r="C995" i="4"/>
  <c r="E994" i="4"/>
  <c r="C994" i="4"/>
  <c r="E993" i="4"/>
  <c r="C993" i="4"/>
  <c r="E992" i="4"/>
  <c r="C992" i="4"/>
  <c r="E991" i="4"/>
  <c r="C991" i="4"/>
  <c r="E990" i="4"/>
  <c r="C990" i="4"/>
  <c r="E989" i="4"/>
  <c r="C989" i="4"/>
  <c r="E988" i="4"/>
  <c r="C988" i="4"/>
  <c r="E987" i="4"/>
  <c r="C987" i="4"/>
  <c r="E986" i="4"/>
  <c r="C986" i="4"/>
  <c r="E985" i="4"/>
  <c r="C985" i="4"/>
  <c r="E984" i="4"/>
  <c r="C984" i="4"/>
  <c r="E983" i="4"/>
  <c r="C983" i="4"/>
  <c r="E982" i="4"/>
  <c r="C982" i="4"/>
  <c r="E981" i="4"/>
  <c r="C981" i="4"/>
  <c r="E980" i="4"/>
  <c r="C980" i="4"/>
  <c r="E979" i="4"/>
  <c r="C979" i="4"/>
  <c r="E978" i="4"/>
  <c r="C978" i="4"/>
  <c r="E977" i="4"/>
  <c r="C977" i="4"/>
  <c r="E976" i="4"/>
  <c r="C976" i="4"/>
  <c r="E975" i="4"/>
  <c r="C975" i="4"/>
  <c r="E974" i="4"/>
  <c r="C974" i="4"/>
  <c r="E973" i="4"/>
  <c r="C973" i="4"/>
  <c r="E972" i="4"/>
  <c r="C972" i="4"/>
  <c r="E971" i="4"/>
  <c r="C971" i="4"/>
  <c r="E970" i="4"/>
  <c r="C970" i="4"/>
  <c r="E969" i="4"/>
  <c r="C969" i="4"/>
  <c r="E968" i="4"/>
  <c r="C968" i="4"/>
  <c r="E967" i="4"/>
  <c r="C967" i="4"/>
  <c r="E966" i="4"/>
  <c r="C966" i="4"/>
  <c r="E965" i="4"/>
  <c r="C965" i="4"/>
  <c r="E964" i="4"/>
  <c r="C964" i="4"/>
  <c r="E963" i="4"/>
  <c r="C963" i="4"/>
  <c r="E962" i="4"/>
  <c r="C962" i="4"/>
  <c r="E961" i="4"/>
  <c r="C961" i="4"/>
  <c r="E960" i="4"/>
  <c r="C960" i="4"/>
  <c r="E959" i="4"/>
  <c r="C959" i="4"/>
  <c r="E958" i="4"/>
  <c r="C958" i="4"/>
  <c r="E957" i="4"/>
  <c r="C957" i="4"/>
  <c r="E956" i="4"/>
  <c r="C956" i="4"/>
  <c r="E955" i="4"/>
  <c r="C955" i="4"/>
  <c r="E954" i="4"/>
  <c r="C954" i="4"/>
  <c r="E953" i="4"/>
  <c r="C953" i="4"/>
  <c r="E952" i="4"/>
  <c r="C952" i="4"/>
  <c r="E951" i="4"/>
  <c r="C951" i="4"/>
  <c r="E950" i="4"/>
  <c r="C950" i="4"/>
  <c r="E949" i="4"/>
  <c r="C949" i="4"/>
  <c r="E948" i="4"/>
  <c r="C948" i="4"/>
  <c r="E947" i="4"/>
  <c r="C947" i="4"/>
  <c r="E946" i="4"/>
  <c r="C946" i="4"/>
  <c r="E945" i="4"/>
  <c r="C945" i="4"/>
  <c r="E944" i="4"/>
  <c r="C944" i="4"/>
  <c r="E943" i="4"/>
  <c r="C943" i="4"/>
  <c r="E942" i="4"/>
  <c r="C942" i="4"/>
  <c r="E941" i="4"/>
  <c r="C941" i="4"/>
  <c r="E940" i="4"/>
  <c r="C940" i="4"/>
  <c r="E939" i="4"/>
  <c r="C939" i="4"/>
  <c r="E938" i="4"/>
  <c r="C938" i="4"/>
  <c r="E937" i="4"/>
  <c r="C937" i="4"/>
  <c r="E936" i="4"/>
  <c r="C936" i="4"/>
  <c r="E935" i="4"/>
  <c r="C935" i="4"/>
  <c r="E934" i="4"/>
  <c r="C934" i="4"/>
  <c r="E933" i="4"/>
  <c r="C933" i="4"/>
  <c r="E932" i="4"/>
  <c r="C932" i="4"/>
  <c r="E931" i="4"/>
  <c r="C931" i="4"/>
  <c r="E930" i="4"/>
  <c r="C930" i="4"/>
  <c r="E929" i="4"/>
  <c r="C929" i="4"/>
  <c r="E928" i="4"/>
  <c r="C928" i="4"/>
  <c r="E927" i="4"/>
  <c r="C927" i="4"/>
  <c r="E926" i="4"/>
  <c r="C926" i="4"/>
  <c r="E925" i="4"/>
  <c r="C925" i="4"/>
  <c r="E924" i="4"/>
  <c r="C924" i="4"/>
  <c r="E923" i="4"/>
  <c r="C923" i="4"/>
  <c r="E922" i="4"/>
  <c r="C922" i="4"/>
  <c r="E921" i="4"/>
  <c r="C921" i="4"/>
  <c r="E920" i="4"/>
  <c r="C920" i="4"/>
  <c r="E919" i="4"/>
  <c r="C919" i="4"/>
  <c r="E918" i="4"/>
  <c r="C918" i="4"/>
  <c r="E917" i="4"/>
  <c r="C917" i="4"/>
  <c r="E916" i="4"/>
  <c r="C916" i="4"/>
  <c r="E915" i="4"/>
  <c r="C915" i="4"/>
  <c r="E914" i="4"/>
  <c r="C914" i="4"/>
  <c r="E913" i="4"/>
  <c r="C913" i="4"/>
  <c r="E912" i="4"/>
  <c r="C912" i="4"/>
  <c r="E911" i="4"/>
  <c r="C911" i="4"/>
  <c r="E910" i="4"/>
  <c r="C910" i="4"/>
  <c r="E909" i="4"/>
  <c r="C909" i="4"/>
  <c r="E908" i="4"/>
  <c r="C908" i="4"/>
  <c r="E907" i="4"/>
  <c r="C907" i="4"/>
  <c r="E906" i="4"/>
  <c r="C906" i="4"/>
  <c r="E905" i="4"/>
  <c r="C905" i="4"/>
  <c r="E904" i="4"/>
  <c r="C904" i="4"/>
  <c r="E903" i="4"/>
  <c r="C903" i="4"/>
  <c r="E902" i="4"/>
  <c r="C902" i="4"/>
  <c r="E901" i="4"/>
  <c r="C901" i="4"/>
  <c r="E900" i="4"/>
  <c r="C900" i="4"/>
  <c r="E899" i="4"/>
  <c r="C899" i="4"/>
  <c r="E898" i="4"/>
  <c r="C898" i="4"/>
  <c r="E897" i="4"/>
  <c r="C897" i="4"/>
  <c r="E896" i="4"/>
  <c r="C896" i="4"/>
  <c r="E895" i="4"/>
  <c r="C895" i="4"/>
  <c r="E894" i="4"/>
  <c r="C894" i="4"/>
  <c r="E893" i="4"/>
  <c r="C893" i="4"/>
  <c r="E892" i="4"/>
  <c r="C892" i="4"/>
  <c r="E891" i="4"/>
  <c r="C891" i="4"/>
  <c r="E890" i="4"/>
  <c r="C890" i="4"/>
  <c r="E889" i="4"/>
  <c r="C889" i="4"/>
  <c r="E888" i="4"/>
  <c r="C888" i="4"/>
  <c r="E887" i="4"/>
  <c r="C887" i="4"/>
  <c r="E886" i="4"/>
  <c r="C886" i="4"/>
  <c r="E885" i="4"/>
  <c r="C885" i="4"/>
  <c r="E884" i="4"/>
  <c r="C884" i="4"/>
  <c r="E883" i="4"/>
  <c r="C883" i="4"/>
  <c r="E882" i="4"/>
  <c r="C882" i="4"/>
  <c r="E881" i="4"/>
  <c r="C881" i="4"/>
  <c r="E880" i="4"/>
  <c r="C880" i="4"/>
  <c r="E879" i="4"/>
  <c r="C879" i="4"/>
  <c r="E878" i="4"/>
  <c r="C878" i="4"/>
  <c r="E877" i="4"/>
  <c r="C877" i="4"/>
  <c r="E876" i="4"/>
  <c r="C876" i="4"/>
  <c r="E875" i="4"/>
  <c r="C875" i="4"/>
  <c r="E874" i="4"/>
  <c r="C874" i="4"/>
  <c r="E873" i="4"/>
  <c r="C873" i="4"/>
  <c r="E872" i="4"/>
  <c r="C872" i="4"/>
  <c r="E871" i="4"/>
  <c r="C871" i="4"/>
  <c r="E870" i="4"/>
  <c r="C870" i="4"/>
  <c r="E869" i="4"/>
  <c r="C869" i="4"/>
  <c r="E868" i="4"/>
  <c r="C868" i="4"/>
  <c r="E867" i="4"/>
  <c r="C867" i="4"/>
  <c r="E866" i="4"/>
  <c r="C866" i="4"/>
  <c r="E865" i="4"/>
  <c r="C865" i="4"/>
  <c r="E864" i="4"/>
  <c r="C864" i="4"/>
  <c r="E863" i="4"/>
  <c r="C863" i="4"/>
  <c r="E862" i="4"/>
  <c r="C862" i="4"/>
  <c r="E861" i="4"/>
  <c r="C861" i="4"/>
  <c r="E860" i="4"/>
  <c r="C860" i="4"/>
  <c r="E859" i="4"/>
  <c r="C859" i="4"/>
  <c r="E858" i="4"/>
  <c r="C858" i="4"/>
  <c r="E857" i="4"/>
  <c r="C857" i="4"/>
  <c r="E856" i="4"/>
  <c r="C856" i="4"/>
  <c r="E855" i="4"/>
  <c r="C855" i="4"/>
  <c r="E854" i="4"/>
  <c r="C854" i="4"/>
  <c r="E853" i="4"/>
  <c r="C853" i="4"/>
  <c r="E852" i="4"/>
  <c r="C852" i="4"/>
  <c r="E851" i="4"/>
  <c r="C851" i="4"/>
  <c r="E850" i="4"/>
  <c r="C850" i="4"/>
  <c r="E849" i="4"/>
  <c r="C849" i="4"/>
  <c r="E848" i="4"/>
  <c r="C848" i="4"/>
  <c r="E847" i="4"/>
  <c r="C847" i="4"/>
  <c r="E846" i="4"/>
  <c r="C846" i="4"/>
  <c r="E845" i="4"/>
  <c r="C845" i="4"/>
  <c r="E844" i="4"/>
  <c r="C844" i="4"/>
  <c r="E843" i="4"/>
  <c r="C843" i="4"/>
  <c r="E842" i="4"/>
  <c r="C842" i="4"/>
  <c r="E841" i="4"/>
  <c r="C841" i="4"/>
  <c r="E840" i="4"/>
  <c r="C840" i="4"/>
  <c r="E839" i="4"/>
  <c r="C839" i="4"/>
  <c r="E838" i="4"/>
  <c r="C838" i="4"/>
  <c r="E837" i="4"/>
  <c r="C837" i="4"/>
  <c r="E836" i="4"/>
  <c r="C836" i="4"/>
  <c r="E835" i="4"/>
  <c r="C835" i="4"/>
  <c r="E834" i="4"/>
  <c r="C834" i="4"/>
  <c r="E833" i="4"/>
  <c r="C833" i="4"/>
  <c r="E832" i="4"/>
  <c r="C832" i="4"/>
  <c r="E831" i="4"/>
  <c r="C831" i="4"/>
  <c r="E830" i="4"/>
  <c r="C830" i="4"/>
  <c r="E829" i="4"/>
  <c r="C829" i="4"/>
  <c r="E828" i="4"/>
  <c r="C828" i="4"/>
  <c r="E827" i="4"/>
  <c r="C827" i="4"/>
  <c r="E826" i="4"/>
  <c r="C826" i="4"/>
  <c r="E825" i="4"/>
  <c r="C825" i="4"/>
  <c r="E824" i="4"/>
  <c r="C824" i="4"/>
  <c r="E823" i="4"/>
  <c r="C823" i="4"/>
  <c r="E822" i="4"/>
  <c r="C822" i="4"/>
  <c r="E821" i="4"/>
  <c r="C821" i="4"/>
  <c r="E820" i="4"/>
  <c r="C820" i="4"/>
  <c r="E819" i="4"/>
  <c r="C819" i="4"/>
  <c r="E818" i="4"/>
  <c r="C818" i="4"/>
  <c r="E817" i="4"/>
  <c r="C817" i="4"/>
  <c r="E816" i="4"/>
  <c r="C816" i="4"/>
  <c r="E815" i="4"/>
  <c r="C815" i="4"/>
  <c r="E814" i="4"/>
  <c r="C814" i="4"/>
  <c r="E813" i="4"/>
  <c r="C813" i="4"/>
  <c r="E812" i="4"/>
  <c r="C812" i="4"/>
  <c r="E811" i="4"/>
  <c r="C811" i="4"/>
  <c r="E810" i="4"/>
  <c r="C810" i="4"/>
  <c r="E809" i="4"/>
  <c r="C809" i="4"/>
  <c r="E808" i="4"/>
  <c r="C808" i="4"/>
  <c r="E807" i="4"/>
  <c r="C807" i="4"/>
  <c r="E806" i="4"/>
  <c r="C806" i="4"/>
  <c r="E805" i="4"/>
  <c r="C805" i="4"/>
  <c r="E804" i="4"/>
  <c r="C804" i="4"/>
  <c r="E803" i="4"/>
  <c r="C803" i="4"/>
  <c r="E802" i="4"/>
  <c r="C802" i="4"/>
  <c r="E801" i="4"/>
  <c r="C801" i="4"/>
  <c r="E800" i="4"/>
  <c r="C800" i="4"/>
  <c r="E799" i="4"/>
  <c r="C799" i="4"/>
  <c r="E798" i="4"/>
  <c r="C798" i="4"/>
  <c r="E797" i="4"/>
  <c r="C797" i="4"/>
  <c r="E796" i="4"/>
  <c r="C796" i="4"/>
  <c r="E795" i="4"/>
  <c r="C795" i="4"/>
  <c r="E794" i="4"/>
  <c r="C794" i="4"/>
  <c r="E793" i="4"/>
  <c r="C793" i="4"/>
  <c r="E792" i="4"/>
  <c r="C792" i="4"/>
  <c r="E791" i="4"/>
  <c r="C791" i="4"/>
  <c r="E790" i="4"/>
  <c r="C790" i="4"/>
  <c r="E789" i="4"/>
  <c r="C789" i="4"/>
  <c r="E788" i="4"/>
  <c r="C788" i="4"/>
  <c r="E787" i="4"/>
  <c r="C787" i="4"/>
  <c r="E786" i="4"/>
  <c r="C786" i="4"/>
  <c r="E785" i="4"/>
  <c r="C785" i="4"/>
  <c r="E784" i="4"/>
  <c r="C784" i="4"/>
  <c r="E783" i="4"/>
  <c r="C783" i="4"/>
  <c r="E782" i="4"/>
  <c r="C782" i="4"/>
  <c r="E781" i="4"/>
  <c r="C781" i="4"/>
  <c r="E780" i="4"/>
  <c r="C780" i="4"/>
  <c r="E779" i="4"/>
  <c r="C779" i="4"/>
  <c r="E778" i="4"/>
  <c r="C778" i="4"/>
  <c r="E777" i="4"/>
  <c r="C777" i="4"/>
  <c r="E776" i="4"/>
  <c r="C776" i="4"/>
  <c r="E775" i="4"/>
  <c r="C775" i="4"/>
  <c r="E774" i="4"/>
  <c r="C774" i="4"/>
  <c r="E773" i="4"/>
  <c r="C773" i="4"/>
  <c r="E772" i="4"/>
  <c r="C772" i="4"/>
  <c r="E771" i="4"/>
  <c r="C771" i="4"/>
  <c r="E770" i="4"/>
  <c r="C770" i="4"/>
  <c r="E769" i="4"/>
  <c r="C769" i="4"/>
  <c r="E768" i="4"/>
  <c r="C768" i="4"/>
  <c r="E767" i="4"/>
  <c r="C767" i="4"/>
  <c r="E766" i="4"/>
  <c r="C766" i="4"/>
  <c r="E765" i="4"/>
  <c r="C765" i="4"/>
  <c r="E764" i="4"/>
  <c r="C764" i="4"/>
  <c r="E763" i="4"/>
  <c r="C763" i="4"/>
  <c r="E762" i="4"/>
  <c r="C762" i="4"/>
  <c r="E761" i="4"/>
  <c r="C761" i="4"/>
  <c r="E760" i="4"/>
  <c r="C760" i="4"/>
  <c r="E759" i="4"/>
  <c r="C759" i="4"/>
  <c r="E758" i="4"/>
  <c r="C758" i="4"/>
  <c r="E757" i="4"/>
  <c r="C757" i="4"/>
  <c r="E756" i="4"/>
  <c r="C756" i="4"/>
  <c r="E755" i="4"/>
  <c r="C755" i="4"/>
  <c r="E754" i="4"/>
  <c r="C754" i="4"/>
  <c r="E753" i="4"/>
  <c r="C753" i="4"/>
  <c r="E752" i="4"/>
  <c r="C752" i="4"/>
  <c r="E751" i="4"/>
  <c r="C751" i="4"/>
  <c r="E750" i="4"/>
  <c r="C750" i="4"/>
  <c r="E749" i="4"/>
  <c r="C749" i="4"/>
  <c r="E748" i="4"/>
  <c r="C748" i="4"/>
  <c r="E747" i="4"/>
  <c r="C747" i="4"/>
  <c r="E746" i="4"/>
  <c r="C746" i="4"/>
  <c r="E745" i="4"/>
  <c r="C745" i="4"/>
  <c r="E744" i="4"/>
  <c r="C744" i="4"/>
  <c r="E743" i="4"/>
  <c r="C743" i="4"/>
  <c r="E742" i="4"/>
  <c r="C742" i="4"/>
  <c r="E741" i="4"/>
  <c r="C741" i="4"/>
  <c r="E740" i="4"/>
  <c r="C740" i="4"/>
  <c r="E739" i="4"/>
  <c r="C739" i="4"/>
  <c r="E738" i="4"/>
  <c r="C738" i="4"/>
  <c r="E737" i="4"/>
  <c r="C737" i="4"/>
  <c r="E736" i="4"/>
  <c r="C736" i="4"/>
  <c r="E735" i="4"/>
  <c r="C735" i="4"/>
  <c r="E734" i="4"/>
  <c r="C734" i="4"/>
  <c r="E733" i="4"/>
  <c r="C733" i="4"/>
  <c r="E732" i="4"/>
  <c r="C732" i="4"/>
  <c r="E731" i="4"/>
  <c r="C731" i="4"/>
  <c r="E730" i="4"/>
  <c r="C730" i="4"/>
  <c r="E729" i="4"/>
  <c r="C729" i="4"/>
  <c r="E728" i="4"/>
  <c r="C728" i="4"/>
  <c r="E727" i="4"/>
  <c r="C727" i="4"/>
  <c r="E726" i="4"/>
  <c r="C726" i="4"/>
  <c r="E725" i="4"/>
  <c r="C725" i="4"/>
  <c r="E724" i="4"/>
  <c r="C724" i="4"/>
  <c r="E723" i="4"/>
  <c r="C723" i="4"/>
  <c r="E722" i="4"/>
  <c r="C722" i="4"/>
  <c r="E721" i="4"/>
  <c r="C721" i="4"/>
  <c r="E720" i="4"/>
  <c r="C720" i="4"/>
  <c r="E719" i="4"/>
  <c r="C719" i="4"/>
  <c r="E718" i="4"/>
  <c r="C718" i="4"/>
  <c r="E717" i="4"/>
  <c r="C717" i="4"/>
  <c r="E716" i="4"/>
  <c r="C716" i="4"/>
  <c r="E715" i="4"/>
  <c r="C715" i="4"/>
  <c r="E714" i="4"/>
  <c r="C714" i="4"/>
  <c r="E713" i="4"/>
  <c r="C713" i="4"/>
  <c r="E712" i="4"/>
  <c r="C712" i="4"/>
  <c r="E711" i="4"/>
  <c r="C711" i="4"/>
  <c r="E710" i="4"/>
  <c r="C710" i="4"/>
  <c r="E709" i="4"/>
  <c r="C709" i="4"/>
  <c r="E708" i="4"/>
  <c r="C708" i="4"/>
  <c r="E707" i="4"/>
  <c r="C707" i="4"/>
  <c r="E706" i="4"/>
  <c r="C706" i="4"/>
  <c r="E705" i="4"/>
  <c r="C705" i="4"/>
  <c r="E704" i="4"/>
  <c r="C704" i="4"/>
  <c r="E703" i="4"/>
  <c r="C703" i="4"/>
  <c r="E702" i="4"/>
  <c r="C702" i="4"/>
  <c r="E701" i="4"/>
  <c r="C701" i="4"/>
  <c r="E700" i="4"/>
  <c r="C700" i="4"/>
  <c r="E699" i="4"/>
  <c r="C699" i="4"/>
  <c r="E698" i="4"/>
  <c r="C698" i="4"/>
  <c r="E697" i="4"/>
  <c r="C697" i="4"/>
  <c r="E696" i="4"/>
  <c r="C696" i="4"/>
  <c r="E695" i="4"/>
  <c r="C695" i="4"/>
  <c r="E694" i="4"/>
  <c r="C694" i="4"/>
  <c r="E693" i="4"/>
  <c r="C693" i="4"/>
  <c r="E692" i="4"/>
  <c r="C692" i="4"/>
  <c r="E691" i="4"/>
  <c r="C691" i="4"/>
  <c r="E690" i="4"/>
  <c r="C690" i="4"/>
  <c r="E689" i="4"/>
  <c r="C689" i="4"/>
  <c r="E688" i="4"/>
  <c r="C688" i="4"/>
  <c r="E687" i="4"/>
  <c r="C687" i="4"/>
  <c r="E686" i="4"/>
  <c r="C686" i="4"/>
  <c r="E685" i="4"/>
  <c r="C685" i="4"/>
  <c r="E684" i="4"/>
  <c r="C684" i="4"/>
  <c r="E683" i="4"/>
  <c r="C683" i="4"/>
  <c r="E682" i="4"/>
  <c r="C682" i="4"/>
  <c r="E681" i="4"/>
  <c r="C681" i="4"/>
  <c r="E680" i="4"/>
  <c r="C680" i="4"/>
  <c r="E679" i="4"/>
  <c r="C679" i="4"/>
  <c r="E678" i="4"/>
  <c r="C678" i="4"/>
  <c r="E677" i="4"/>
  <c r="C677" i="4"/>
  <c r="E676" i="4"/>
  <c r="C676" i="4"/>
  <c r="E675" i="4"/>
  <c r="C675" i="4"/>
  <c r="E674" i="4"/>
  <c r="C674" i="4"/>
  <c r="E673" i="4"/>
  <c r="C673" i="4"/>
  <c r="E672" i="4"/>
  <c r="C672" i="4"/>
  <c r="E671" i="4"/>
  <c r="C671" i="4"/>
  <c r="E670" i="4"/>
  <c r="C670" i="4"/>
  <c r="E669" i="4"/>
  <c r="C669" i="4"/>
  <c r="E668" i="4"/>
  <c r="C668" i="4"/>
  <c r="E667" i="4"/>
  <c r="C667" i="4"/>
  <c r="E666" i="4"/>
  <c r="C666" i="4"/>
  <c r="E665" i="4"/>
  <c r="C665" i="4"/>
  <c r="E664" i="4"/>
  <c r="C664" i="4"/>
  <c r="E663" i="4"/>
  <c r="C663" i="4"/>
  <c r="E662" i="4"/>
  <c r="C662" i="4"/>
  <c r="E661" i="4"/>
  <c r="C661" i="4"/>
  <c r="E660" i="4"/>
  <c r="C660" i="4"/>
  <c r="E659" i="4"/>
  <c r="C659" i="4"/>
  <c r="E658" i="4"/>
  <c r="C658" i="4"/>
  <c r="E657" i="4"/>
  <c r="C657" i="4"/>
  <c r="E656" i="4"/>
  <c r="C656" i="4"/>
  <c r="E655" i="4"/>
  <c r="C655" i="4"/>
  <c r="E654" i="4"/>
  <c r="C654" i="4"/>
  <c r="E653" i="4"/>
  <c r="C653" i="4"/>
  <c r="E652" i="4"/>
  <c r="C652" i="4"/>
  <c r="E651" i="4"/>
  <c r="C651" i="4"/>
  <c r="E650" i="4"/>
  <c r="C650" i="4"/>
  <c r="E649" i="4"/>
  <c r="C649" i="4"/>
  <c r="E648" i="4"/>
  <c r="C648" i="4"/>
  <c r="E647" i="4"/>
  <c r="C647" i="4"/>
  <c r="E646" i="4"/>
  <c r="C646" i="4"/>
  <c r="E645" i="4"/>
  <c r="C645" i="4"/>
  <c r="E644" i="4"/>
  <c r="C644" i="4"/>
  <c r="E643" i="4"/>
  <c r="C643" i="4"/>
  <c r="E642" i="4"/>
  <c r="C642" i="4"/>
  <c r="E641" i="4"/>
  <c r="C641" i="4"/>
  <c r="E640" i="4"/>
  <c r="C640" i="4"/>
  <c r="E639" i="4"/>
  <c r="C639" i="4"/>
  <c r="E638" i="4"/>
  <c r="C638" i="4"/>
  <c r="E637" i="4"/>
  <c r="C637" i="4"/>
  <c r="E636" i="4"/>
  <c r="C636" i="4"/>
  <c r="E635" i="4"/>
  <c r="C635" i="4"/>
  <c r="E634" i="4"/>
  <c r="C634" i="4"/>
  <c r="E633" i="4"/>
  <c r="C633" i="4"/>
  <c r="E632" i="4"/>
  <c r="C632" i="4"/>
  <c r="E631" i="4"/>
  <c r="C631" i="4"/>
  <c r="E630" i="4"/>
  <c r="C630" i="4"/>
  <c r="E629" i="4"/>
  <c r="C629" i="4"/>
  <c r="E628" i="4"/>
  <c r="C628" i="4"/>
  <c r="E627" i="4"/>
  <c r="C627" i="4"/>
  <c r="E626" i="4"/>
  <c r="C626" i="4"/>
  <c r="E625" i="4"/>
  <c r="C625" i="4"/>
  <c r="E624" i="4"/>
  <c r="C624" i="4"/>
  <c r="E623" i="4"/>
  <c r="C623" i="4"/>
  <c r="E622" i="4"/>
  <c r="C622" i="4"/>
  <c r="E621" i="4"/>
  <c r="C621" i="4"/>
  <c r="E620" i="4"/>
  <c r="C620" i="4"/>
  <c r="E619" i="4"/>
  <c r="C619" i="4"/>
  <c r="E618" i="4"/>
  <c r="C618" i="4"/>
  <c r="E617" i="4"/>
  <c r="C617" i="4"/>
  <c r="E616" i="4"/>
  <c r="C616" i="4"/>
  <c r="E615" i="4"/>
  <c r="C615" i="4"/>
  <c r="E614" i="4"/>
  <c r="C614" i="4"/>
  <c r="E613" i="4"/>
  <c r="C613" i="4"/>
  <c r="E612" i="4"/>
  <c r="C612" i="4"/>
  <c r="E611" i="4"/>
  <c r="C611" i="4"/>
  <c r="E610" i="4"/>
  <c r="C610" i="4"/>
  <c r="E609" i="4"/>
  <c r="C609" i="4"/>
  <c r="E608" i="4"/>
  <c r="C608" i="4"/>
  <c r="E607" i="4"/>
  <c r="C607" i="4"/>
  <c r="E606" i="4"/>
  <c r="C606" i="4"/>
  <c r="E605" i="4"/>
  <c r="C605" i="4"/>
  <c r="E604" i="4"/>
  <c r="C604" i="4"/>
  <c r="E603" i="4"/>
  <c r="C603" i="4"/>
  <c r="E602" i="4"/>
  <c r="C602" i="4"/>
  <c r="E601" i="4"/>
  <c r="C601" i="4"/>
  <c r="E600" i="4"/>
  <c r="C600" i="4"/>
  <c r="E599" i="4"/>
  <c r="C599" i="4"/>
  <c r="E598" i="4"/>
  <c r="C598" i="4"/>
  <c r="E597" i="4"/>
  <c r="C597" i="4"/>
  <c r="E596" i="4"/>
  <c r="C596" i="4"/>
  <c r="E595" i="4"/>
  <c r="C595" i="4"/>
  <c r="E594" i="4"/>
  <c r="C594" i="4"/>
  <c r="E593" i="4"/>
  <c r="C593" i="4"/>
  <c r="E592" i="4"/>
  <c r="C592" i="4"/>
  <c r="E591" i="4"/>
  <c r="C591" i="4"/>
  <c r="E590" i="4"/>
  <c r="C590" i="4"/>
  <c r="E589" i="4"/>
  <c r="C589" i="4"/>
  <c r="E588" i="4"/>
  <c r="C588" i="4"/>
  <c r="E587" i="4"/>
  <c r="C587" i="4"/>
  <c r="E586" i="4"/>
  <c r="C586" i="4"/>
  <c r="E585" i="4"/>
  <c r="C585" i="4"/>
  <c r="E584" i="4"/>
  <c r="C584" i="4"/>
  <c r="E583" i="4"/>
  <c r="C583" i="4"/>
  <c r="E582" i="4"/>
  <c r="C582" i="4"/>
  <c r="E581" i="4"/>
  <c r="C581" i="4"/>
  <c r="E580" i="4"/>
  <c r="C580" i="4"/>
  <c r="E579" i="4"/>
  <c r="C579" i="4"/>
  <c r="E578" i="4"/>
  <c r="C578" i="4"/>
  <c r="E577" i="4"/>
  <c r="C577" i="4"/>
  <c r="E576" i="4"/>
  <c r="C576" i="4"/>
  <c r="E575" i="4"/>
  <c r="C575" i="4"/>
  <c r="E574" i="4"/>
  <c r="C574" i="4"/>
  <c r="E573" i="4"/>
  <c r="C573" i="4"/>
  <c r="E572" i="4"/>
  <c r="C572" i="4"/>
  <c r="E571" i="4"/>
  <c r="C571" i="4"/>
  <c r="E570" i="4"/>
  <c r="C570" i="4"/>
  <c r="E569" i="4"/>
  <c r="C569" i="4"/>
  <c r="E568" i="4"/>
  <c r="C568" i="4"/>
  <c r="E567" i="4"/>
  <c r="C567" i="4"/>
  <c r="E566" i="4"/>
  <c r="C566" i="4"/>
  <c r="E565" i="4"/>
  <c r="C565" i="4"/>
  <c r="E564" i="4"/>
  <c r="C564" i="4"/>
  <c r="E563" i="4"/>
  <c r="C563" i="4"/>
  <c r="E562" i="4"/>
  <c r="C562" i="4"/>
  <c r="E561" i="4"/>
  <c r="C561" i="4"/>
  <c r="E560" i="4"/>
  <c r="C560" i="4"/>
  <c r="E559" i="4"/>
  <c r="C559" i="4"/>
  <c r="E558" i="4"/>
  <c r="C558" i="4"/>
  <c r="E557" i="4"/>
  <c r="C557" i="4"/>
  <c r="E556" i="4"/>
  <c r="C556" i="4"/>
  <c r="E555" i="4"/>
  <c r="C555" i="4"/>
  <c r="E554" i="4"/>
  <c r="C554" i="4"/>
  <c r="E553" i="4"/>
  <c r="C553" i="4"/>
  <c r="E552" i="4"/>
  <c r="C552" i="4"/>
  <c r="E551" i="4"/>
  <c r="C551" i="4"/>
  <c r="E550" i="4"/>
  <c r="C550" i="4"/>
  <c r="E549" i="4"/>
  <c r="C549" i="4"/>
  <c r="E548" i="4"/>
  <c r="C548" i="4"/>
  <c r="E547" i="4"/>
  <c r="C547" i="4"/>
  <c r="E546" i="4"/>
  <c r="C546" i="4"/>
  <c r="E545" i="4"/>
  <c r="C545" i="4"/>
  <c r="E544" i="4"/>
  <c r="C544" i="4"/>
  <c r="E543" i="4"/>
  <c r="C543" i="4"/>
  <c r="E542" i="4"/>
  <c r="C542" i="4"/>
  <c r="E541" i="4"/>
  <c r="C541" i="4"/>
  <c r="E540" i="4"/>
  <c r="C540" i="4"/>
  <c r="E539" i="4"/>
  <c r="C539" i="4"/>
  <c r="E538" i="4"/>
  <c r="C538" i="4"/>
  <c r="E537" i="4"/>
  <c r="C537" i="4"/>
  <c r="E536" i="4"/>
  <c r="C536" i="4"/>
  <c r="E535" i="4"/>
  <c r="C535" i="4"/>
  <c r="E534" i="4"/>
  <c r="C534" i="4"/>
  <c r="E533" i="4"/>
  <c r="C533" i="4"/>
  <c r="E532" i="4"/>
  <c r="C532" i="4"/>
  <c r="E531" i="4"/>
  <c r="C531" i="4"/>
  <c r="E530" i="4"/>
  <c r="C530" i="4"/>
  <c r="E529" i="4"/>
  <c r="C529" i="4"/>
  <c r="E528" i="4"/>
  <c r="C528" i="4"/>
  <c r="E527" i="4"/>
  <c r="C527" i="4"/>
  <c r="E526" i="4"/>
  <c r="C526" i="4"/>
  <c r="E525" i="4"/>
  <c r="C525" i="4"/>
  <c r="E524" i="4"/>
  <c r="C524" i="4"/>
  <c r="E523" i="4"/>
  <c r="C523" i="4"/>
  <c r="E522" i="4"/>
  <c r="C522" i="4"/>
  <c r="E521" i="4"/>
  <c r="C521" i="4"/>
  <c r="E520" i="4"/>
  <c r="C520" i="4"/>
  <c r="E519" i="4"/>
  <c r="C519" i="4"/>
  <c r="E518" i="4"/>
  <c r="C518" i="4"/>
  <c r="E517" i="4"/>
  <c r="C517" i="4"/>
  <c r="E516" i="4"/>
  <c r="C516" i="4"/>
  <c r="E515" i="4"/>
  <c r="C515" i="4"/>
  <c r="E514" i="4"/>
  <c r="C514" i="4"/>
  <c r="E513" i="4"/>
  <c r="C513" i="4"/>
  <c r="E512" i="4"/>
  <c r="C512" i="4"/>
  <c r="E511" i="4"/>
  <c r="C511" i="4"/>
  <c r="E510" i="4"/>
  <c r="C510" i="4"/>
  <c r="E509" i="4"/>
  <c r="C509" i="4"/>
  <c r="E508" i="4"/>
  <c r="C508" i="4"/>
  <c r="E507" i="4"/>
  <c r="C507" i="4"/>
  <c r="E506" i="4"/>
  <c r="C506" i="4"/>
  <c r="E505" i="4"/>
  <c r="C505" i="4"/>
  <c r="E504" i="4"/>
  <c r="C504" i="4"/>
  <c r="E503" i="4"/>
  <c r="C503" i="4"/>
  <c r="E502" i="4"/>
  <c r="C502" i="4"/>
  <c r="E501" i="4"/>
  <c r="C501" i="4"/>
  <c r="E500" i="4"/>
  <c r="C500" i="4"/>
  <c r="E499" i="4"/>
  <c r="C499" i="4"/>
  <c r="E498" i="4"/>
  <c r="C498" i="4"/>
  <c r="E497" i="4"/>
  <c r="C497" i="4"/>
  <c r="E496" i="4"/>
  <c r="C496" i="4"/>
  <c r="E495" i="4"/>
  <c r="C495" i="4"/>
  <c r="E494" i="4"/>
  <c r="C494" i="4"/>
  <c r="E493" i="4"/>
  <c r="C493" i="4"/>
  <c r="E492" i="4"/>
  <c r="C492" i="4"/>
  <c r="E491" i="4"/>
  <c r="C491" i="4"/>
  <c r="E490" i="4"/>
  <c r="C490" i="4"/>
  <c r="E489" i="4"/>
  <c r="C489" i="4"/>
  <c r="E488" i="4"/>
  <c r="C488" i="4"/>
  <c r="E487" i="4"/>
  <c r="C487" i="4"/>
  <c r="E486" i="4"/>
  <c r="C486" i="4"/>
  <c r="E485" i="4"/>
  <c r="C485" i="4"/>
  <c r="E484" i="4"/>
  <c r="C484" i="4"/>
  <c r="E483" i="4"/>
  <c r="C483" i="4"/>
  <c r="E482" i="4"/>
  <c r="C482" i="4"/>
  <c r="E481" i="4"/>
  <c r="C481" i="4"/>
  <c r="E480" i="4"/>
  <c r="C480" i="4"/>
  <c r="E479" i="4"/>
  <c r="C479" i="4"/>
  <c r="E478" i="4"/>
  <c r="C478" i="4"/>
  <c r="E477" i="4"/>
  <c r="C477" i="4"/>
  <c r="E476" i="4"/>
  <c r="C476" i="4"/>
  <c r="E475" i="4"/>
  <c r="C475" i="4"/>
  <c r="E474" i="4"/>
  <c r="C474" i="4"/>
  <c r="E473" i="4"/>
  <c r="C473" i="4"/>
  <c r="E472" i="4"/>
  <c r="C472" i="4"/>
  <c r="E471" i="4"/>
  <c r="C471" i="4"/>
  <c r="E470" i="4"/>
  <c r="C470" i="4"/>
  <c r="E469" i="4"/>
  <c r="C469" i="4"/>
  <c r="E468" i="4"/>
  <c r="C468" i="4"/>
  <c r="E467" i="4"/>
  <c r="C467" i="4"/>
  <c r="E466" i="4"/>
  <c r="C466" i="4"/>
  <c r="E465" i="4"/>
  <c r="C465" i="4"/>
  <c r="E464" i="4"/>
  <c r="C464" i="4"/>
  <c r="E463" i="4"/>
  <c r="C463" i="4"/>
  <c r="E462" i="4"/>
  <c r="C462" i="4"/>
  <c r="E461" i="4"/>
  <c r="C461" i="4"/>
  <c r="E460" i="4"/>
  <c r="C460" i="4"/>
  <c r="E459" i="4"/>
  <c r="C459" i="4"/>
  <c r="E458" i="4"/>
  <c r="C458" i="4"/>
  <c r="E457" i="4"/>
  <c r="C457" i="4"/>
  <c r="E456" i="4"/>
  <c r="C456" i="4"/>
  <c r="E455" i="4"/>
  <c r="C455" i="4"/>
  <c r="E454" i="4"/>
  <c r="C454" i="4"/>
  <c r="E453" i="4"/>
  <c r="C453" i="4"/>
  <c r="E452" i="4"/>
  <c r="C452" i="4"/>
  <c r="E451" i="4"/>
  <c r="C451" i="4"/>
  <c r="E450" i="4"/>
  <c r="C450" i="4"/>
  <c r="E449" i="4"/>
  <c r="C449" i="4"/>
  <c r="E448" i="4"/>
  <c r="C448" i="4"/>
  <c r="E447" i="4"/>
  <c r="C447" i="4"/>
  <c r="E446" i="4"/>
  <c r="C446" i="4"/>
  <c r="E445" i="4"/>
  <c r="C445" i="4"/>
  <c r="E444" i="4"/>
  <c r="C444" i="4"/>
  <c r="E443" i="4"/>
  <c r="C443" i="4"/>
  <c r="E442" i="4"/>
  <c r="C442" i="4"/>
  <c r="E441" i="4"/>
  <c r="C441" i="4"/>
  <c r="E440" i="4"/>
  <c r="C440" i="4"/>
  <c r="E439" i="4"/>
  <c r="C439" i="4"/>
  <c r="E438" i="4"/>
  <c r="C438" i="4"/>
  <c r="E437" i="4"/>
  <c r="C437" i="4"/>
  <c r="E436" i="4"/>
  <c r="C436" i="4"/>
  <c r="E435" i="4"/>
  <c r="C435" i="4"/>
  <c r="E434" i="4"/>
  <c r="C434" i="4"/>
  <c r="E433" i="4"/>
  <c r="C433" i="4"/>
  <c r="E432" i="4"/>
  <c r="C432" i="4"/>
  <c r="E431" i="4"/>
  <c r="C431" i="4"/>
  <c r="E430" i="4"/>
  <c r="C430" i="4"/>
  <c r="E429" i="4"/>
  <c r="C429" i="4"/>
  <c r="E428" i="4"/>
  <c r="C428" i="4"/>
  <c r="E427" i="4"/>
  <c r="C427" i="4"/>
  <c r="E426" i="4"/>
  <c r="C426" i="4"/>
  <c r="E425" i="4"/>
  <c r="C425" i="4"/>
  <c r="E424" i="4"/>
  <c r="C424" i="4"/>
  <c r="E423" i="4"/>
  <c r="C423" i="4"/>
  <c r="E422" i="4"/>
  <c r="C422" i="4"/>
  <c r="E421" i="4"/>
  <c r="C421" i="4"/>
  <c r="E420" i="4"/>
  <c r="C420" i="4"/>
  <c r="E419" i="4"/>
  <c r="C419" i="4"/>
  <c r="E418" i="4"/>
  <c r="C418" i="4"/>
  <c r="E417" i="4"/>
  <c r="C417" i="4"/>
  <c r="E416" i="4"/>
  <c r="C416" i="4"/>
  <c r="E415" i="4"/>
  <c r="C415" i="4"/>
  <c r="E414" i="4"/>
  <c r="C414" i="4"/>
  <c r="E413" i="4"/>
  <c r="C413" i="4"/>
  <c r="E412" i="4"/>
  <c r="C412" i="4"/>
  <c r="E411" i="4"/>
  <c r="C411" i="4"/>
  <c r="E410" i="4"/>
  <c r="C410" i="4"/>
  <c r="E409" i="4"/>
  <c r="C409" i="4"/>
  <c r="E408" i="4"/>
  <c r="C408" i="4"/>
  <c r="E407" i="4"/>
  <c r="C407" i="4"/>
  <c r="E406" i="4"/>
  <c r="C406" i="4"/>
  <c r="E405" i="4"/>
  <c r="C405" i="4"/>
  <c r="E404" i="4"/>
  <c r="C404" i="4"/>
  <c r="E403" i="4"/>
  <c r="C403" i="4"/>
  <c r="E402" i="4"/>
  <c r="C402" i="4"/>
  <c r="E401" i="4"/>
  <c r="C401" i="4"/>
  <c r="E400" i="4"/>
  <c r="C400" i="4"/>
  <c r="E399" i="4"/>
  <c r="C399" i="4"/>
  <c r="E398" i="4"/>
  <c r="C398" i="4"/>
  <c r="E397" i="4"/>
  <c r="C397" i="4"/>
  <c r="E396" i="4"/>
  <c r="C396" i="4"/>
  <c r="E395" i="4"/>
  <c r="C395" i="4"/>
  <c r="E394" i="4"/>
  <c r="C394" i="4"/>
  <c r="E393" i="4"/>
  <c r="C393" i="4"/>
  <c r="E392" i="4"/>
  <c r="C392" i="4"/>
  <c r="E391" i="4"/>
  <c r="C391" i="4"/>
  <c r="E390" i="4"/>
  <c r="C390" i="4"/>
  <c r="E389" i="4"/>
  <c r="C389" i="4"/>
  <c r="E388" i="4"/>
  <c r="C388" i="4"/>
  <c r="E387" i="4"/>
  <c r="C387" i="4"/>
  <c r="E386" i="4"/>
  <c r="C386" i="4"/>
  <c r="E385" i="4"/>
  <c r="C385" i="4"/>
  <c r="E384" i="4"/>
  <c r="C384" i="4"/>
  <c r="E383" i="4"/>
  <c r="C383" i="4"/>
  <c r="E382" i="4"/>
  <c r="C382" i="4"/>
  <c r="E381" i="4"/>
  <c r="C381" i="4"/>
  <c r="E380" i="4"/>
  <c r="C380" i="4"/>
  <c r="E379" i="4"/>
  <c r="C379" i="4"/>
  <c r="E378" i="4"/>
  <c r="C378" i="4"/>
  <c r="E377" i="4"/>
  <c r="C377" i="4"/>
  <c r="E376" i="4"/>
  <c r="C376" i="4"/>
  <c r="E375" i="4"/>
  <c r="C375" i="4"/>
  <c r="E374" i="4"/>
  <c r="C374" i="4"/>
  <c r="E373" i="4"/>
  <c r="C373" i="4"/>
  <c r="E372" i="4"/>
  <c r="C372" i="4"/>
  <c r="E371" i="4"/>
  <c r="C371" i="4"/>
  <c r="E370" i="4"/>
  <c r="C370" i="4"/>
  <c r="E369" i="4"/>
  <c r="C369" i="4"/>
  <c r="E368" i="4"/>
  <c r="C368" i="4"/>
  <c r="E367" i="4"/>
  <c r="C367" i="4"/>
  <c r="E366" i="4"/>
  <c r="C366" i="4"/>
  <c r="E365" i="4"/>
  <c r="C365" i="4"/>
  <c r="E364" i="4"/>
  <c r="C364" i="4"/>
  <c r="E363" i="4"/>
  <c r="C363" i="4"/>
  <c r="E362" i="4"/>
  <c r="C362" i="4"/>
  <c r="E361" i="4"/>
  <c r="C361" i="4"/>
  <c r="E360" i="4"/>
  <c r="C360" i="4"/>
  <c r="E359" i="4"/>
  <c r="C359" i="4"/>
  <c r="E358" i="4"/>
  <c r="C358" i="4"/>
  <c r="E357" i="4"/>
  <c r="C357" i="4"/>
  <c r="E356" i="4"/>
  <c r="C356" i="4"/>
  <c r="E355" i="4"/>
  <c r="C355" i="4"/>
  <c r="E354" i="4"/>
  <c r="C354" i="4"/>
  <c r="E353" i="4"/>
  <c r="C353" i="4"/>
  <c r="E352" i="4"/>
  <c r="C352" i="4"/>
  <c r="E351" i="4"/>
  <c r="C351" i="4"/>
  <c r="E350" i="4"/>
  <c r="C350" i="4"/>
  <c r="E349" i="4"/>
  <c r="C349" i="4"/>
  <c r="E348" i="4"/>
  <c r="C348" i="4"/>
  <c r="E347" i="4"/>
  <c r="C347" i="4"/>
  <c r="E346" i="4"/>
  <c r="C346" i="4"/>
  <c r="E345" i="4"/>
  <c r="C345" i="4"/>
  <c r="E344" i="4"/>
  <c r="C344" i="4"/>
  <c r="E343" i="4"/>
  <c r="C343" i="4"/>
  <c r="E342" i="4"/>
  <c r="C342" i="4"/>
  <c r="E341" i="4"/>
  <c r="C341" i="4"/>
  <c r="E340" i="4"/>
  <c r="C340" i="4"/>
  <c r="E339" i="4"/>
  <c r="C339" i="4"/>
  <c r="E338" i="4"/>
  <c r="C338" i="4"/>
  <c r="E337" i="4"/>
  <c r="C337" i="4"/>
  <c r="E336" i="4"/>
  <c r="C336" i="4"/>
  <c r="E335" i="4"/>
  <c r="C335" i="4"/>
  <c r="E334" i="4"/>
  <c r="C334" i="4"/>
  <c r="E333" i="4"/>
  <c r="C333" i="4"/>
  <c r="E332" i="4"/>
  <c r="C332" i="4"/>
  <c r="E331" i="4"/>
  <c r="C331" i="4"/>
  <c r="E330" i="4"/>
  <c r="C330" i="4"/>
  <c r="E329" i="4"/>
  <c r="C329" i="4"/>
  <c r="E328" i="4"/>
  <c r="C328" i="4"/>
  <c r="E327" i="4"/>
  <c r="C327" i="4"/>
  <c r="E326" i="4"/>
  <c r="C326" i="4"/>
  <c r="E325" i="4"/>
  <c r="C325" i="4"/>
  <c r="E324" i="4"/>
  <c r="C324" i="4"/>
  <c r="E323" i="4"/>
  <c r="C323" i="4"/>
  <c r="E322" i="4"/>
  <c r="C322" i="4"/>
  <c r="E321" i="4"/>
  <c r="C321" i="4"/>
  <c r="E320" i="4"/>
  <c r="C320" i="4"/>
  <c r="E319" i="4"/>
  <c r="C319" i="4"/>
  <c r="E318" i="4"/>
  <c r="C318" i="4"/>
  <c r="E317" i="4"/>
  <c r="C317" i="4"/>
  <c r="E316" i="4"/>
  <c r="C316" i="4"/>
  <c r="E315" i="4"/>
  <c r="C315" i="4"/>
  <c r="E314" i="4"/>
  <c r="C314" i="4"/>
  <c r="E313" i="4"/>
  <c r="C313" i="4"/>
  <c r="E312" i="4"/>
  <c r="C312" i="4"/>
  <c r="E311" i="4"/>
  <c r="C311" i="4"/>
  <c r="E310" i="4"/>
  <c r="C310" i="4"/>
  <c r="E309" i="4"/>
  <c r="C309" i="4"/>
  <c r="E308" i="4"/>
  <c r="C308" i="4"/>
  <c r="E307" i="4"/>
  <c r="C307" i="4"/>
  <c r="E306" i="4"/>
  <c r="C306" i="4"/>
  <c r="E305" i="4"/>
  <c r="C305" i="4"/>
  <c r="E304" i="4"/>
  <c r="C304" i="4"/>
  <c r="E303" i="4"/>
  <c r="C303" i="4"/>
  <c r="E302" i="4"/>
  <c r="C302" i="4"/>
  <c r="E301" i="4"/>
  <c r="C301" i="4"/>
  <c r="E300" i="4"/>
  <c r="C300" i="4"/>
  <c r="E299" i="4"/>
  <c r="C299" i="4"/>
  <c r="E298" i="4"/>
  <c r="C298" i="4"/>
  <c r="E297" i="4"/>
  <c r="C297" i="4"/>
  <c r="E296" i="4"/>
  <c r="C296" i="4"/>
  <c r="E295" i="4"/>
  <c r="C295" i="4"/>
  <c r="E294" i="4"/>
  <c r="C294" i="4"/>
  <c r="E293" i="4"/>
  <c r="C293" i="4"/>
  <c r="E292" i="4"/>
  <c r="C292" i="4"/>
  <c r="E291" i="4"/>
  <c r="C291" i="4"/>
  <c r="E290" i="4"/>
  <c r="C290" i="4"/>
  <c r="E289" i="4"/>
  <c r="C289" i="4"/>
  <c r="E288" i="4"/>
  <c r="C288" i="4"/>
  <c r="E287" i="4"/>
  <c r="C287" i="4"/>
  <c r="E286" i="4"/>
  <c r="C286" i="4"/>
  <c r="E285" i="4"/>
  <c r="C285" i="4"/>
  <c r="E284" i="4"/>
  <c r="C284" i="4"/>
  <c r="E283" i="4"/>
  <c r="C283" i="4"/>
  <c r="E282" i="4"/>
  <c r="C282" i="4"/>
  <c r="E281" i="4"/>
  <c r="C281" i="4"/>
  <c r="E280" i="4"/>
  <c r="C280" i="4"/>
  <c r="E279" i="4"/>
  <c r="C279" i="4"/>
  <c r="E278" i="4"/>
  <c r="C278" i="4"/>
  <c r="E277" i="4"/>
  <c r="C277" i="4"/>
  <c r="E276" i="4"/>
  <c r="C276" i="4"/>
  <c r="E275" i="4"/>
  <c r="C275" i="4"/>
  <c r="E274" i="4"/>
  <c r="C274" i="4"/>
  <c r="E273" i="4"/>
  <c r="C273" i="4"/>
  <c r="E272" i="4"/>
  <c r="C272" i="4"/>
  <c r="E271" i="4"/>
  <c r="C271" i="4"/>
  <c r="E270" i="4"/>
  <c r="C270" i="4"/>
  <c r="E269" i="4"/>
  <c r="C269" i="4"/>
  <c r="E268" i="4"/>
  <c r="C268" i="4"/>
  <c r="E267" i="4"/>
  <c r="C267" i="4"/>
  <c r="E266" i="4"/>
  <c r="C266" i="4"/>
  <c r="E265" i="4"/>
  <c r="C265" i="4"/>
  <c r="E264" i="4"/>
  <c r="C264" i="4"/>
  <c r="E263" i="4"/>
  <c r="C263" i="4"/>
  <c r="E262" i="4"/>
  <c r="C262" i="4"/>
  <c r="E261" i="4"/>
  <c r="C261" i="4"/>
  <c r="E260" i="4"/>
  <c r="C260" i="4"/>
  <c r="E259" i="4"/>
  <c r="C259" i="4"/>
  <c r="E258" i="4"/>
  <c r="C258" i="4"/>
  <c r="E257" i="4"/>
  <c r="C257" i="4"/>
  <c r="E256" i="4"/>
  <c r="C256" i="4"/>
  <c r="E255" i="4"/>
  <c r="C255" i="4"/>
  <c r="E254" i="4"/>
  <c r="C254" i="4"/>
  <c r="E253" i="4"/>
  <c r="C253" i="4"/>
  <c r="E252" i="4"/>
  <c r="C252" i="4"/>
  <c r="E251" i="4"/>
  <c r="C251" i="4"/>
  <c r="E250" i="4"/>
  <c r="C250" i="4"/>
  <c r="E249" i="4"/>
  <c r="C249" i="4"/>
  <c r="E248" i="4"/>
  <c r="C248" i="4"/>
  <c r="E247" i="4"/>
  <c r="C247" i="4"/>
  <c r="E246" i="4"/>
  <c r="C246" i="4"/>
  <c r="E245" i="4"/>
  <c r="C245" i="4"/>
  <c r="E244" i="4"/>
  <c r="C244" i="4"/>
  <c r="E243" i="4"/>
  <c r="C243" i="4"/>
  <c r="E242" i="4"/>
  <c r="C242" i="4"/>
  <c r="E241" i="4"/>
  <c r="C241" i="4"/>
  <c r="E240" i="4"/>
  <c r="C240" i="4"/>
  <c r="E239" i="4"/>
  <c r="C239" i="4"/>
  <c r="E238" i="4"/>
  <c r="C238" i="4"/>
  <c r="E237" i="4"/>
  <c r="C237" i="4"/>
  <c r="E236" i="4"/>
  <c r="C236" i="4"/>
  <c r="E235" i="4"/>
  <c r="C235" i="4"/>
  <c r="E234" i="4"/>
  <c r="C234" i="4"/>
  <c r="E233" i="4"/>
  <c r="C233" i="4"/>
  <c r="E232" i="4"/>
  <c r="C232" i="4"/>
  <c r="E231" i="4"/>
  <c r="C231" i="4"/>
  <c r="E230" i="4"/>
  <c r="C230" i="4"/>
  <c r="E229" i="4"/>
  <c r="C229" i="4"/>
  <c r="E228" i="4"/>
  <c r="C228" i="4"/>
  <c r="E227" i="4"/>
  <c r="C227" i="4"/>
  <c r="E226" i="4"/>
  <c r="C226" i="4"/>
  <c r="E225" i="4"/>
  <c r="C225" i="4"/>
  <c r="E224" i="4"/>
  <c r="C224" i="4"/>
  <c r="E223" i="4"/>
  <c r="C223" i="4"/>
  <c r="E222" i="4"/>
  <c r="C222" i="4"/>
  <c r="E221" i="4"/>
  <c r="C221" i="4"/>
  <c r="E220" i="4"/>
  <c r="C220" i="4"/>
  <c r="E219" i="4"/>
  <c r="C219" i="4"/>
  <c r="E218" i="4"/>
  <c r="C218" i="4"/>
  <c r="E217" i="4"/>
  <c r="C217" i="4"/>
  <c r="E216" i="4"/>
  <c r="C216" i="4"/>
  <c r="E215" i="4"/>
  <c r="C215" i="4"/>
  <c r="E214" i="4"/>
  <c r="C214" i="4"/>
  <c r="E213" i="4"/>
  <c r="C213" i="4"/>
  <c r="E212" i="4"/>
  <c r="C212" i="4"/>
  <c r="E211" i="4"/>
  <c r="C211" i="4"/>
  <c r="E210" i="4"/>
  <c r="C210" i="4"/>
  <c r="E209" i="4"/>
  <c r="C209" i="4"/>
  <c r="E208" i="4"/>
  <c r="C208" i="4"/>
  <c r="E207" i="4"/>
  <c r="C207" i="4"/>
  <c r="E206" i="4"/>
  <c r="C206" i="4"/>
  <c r="E205" i="4"/>
  <c r="C205" i="4"/>
  <c r="E204" i="4"/>
  <c r="C204" i="4"/>
  <c r="E203" i="4"/>
  <c r="C203" i="4"/>
  <c r="E202" i="4"/>
  <c r="C202" i="4"/>
  <c r="E201" i="4"/>
  <c r="C201" i="4"/>
  <c r="E200" i="4"/>
  <c r="C200" i="4"/>
  <c r="E199" i="4"/>
  <c r="C199" i="4"/>
  <c r="E198" i="4"/>
  <c r="C198" i="4"/>
  <c r="E197" i="4"/>
  <c r="C197" i="4"/>
  <c r="E196" i="4"/>
  <c r="C196" i="4"/>
  <c r="E195" i="4"/>
  <c r="C195" i="4"/>
  <c r="E194" i="4"/>
  <c r="C194" i="4"/>
  <c r="E193" i="4"/>
  <c r="C193" i="4"/>
  <c r="E192" i="4"/>
  <c r="C192" i="4"/>
  <c r="E191" i="4"/>
  <c r="C191" i="4"/>
  <c r="E190" i="4"/>
  <c r="C190" i="4"/>
  <c r="E189" i="4"/>
  <c r="C189" i="4"/>
  <c r="E188" i="4"/>
  <c r="C188" i="4"/>
  <c r="E187" i="4"/>
  <c r="C187" i="4"/>
  <c r="E186" i="4"/>
  <c r="C186" i="4"/>
  <c r="E185" i="4"/>
  <c r="C185" i="4"/>
  <c r="E184" i="4"/>
  <c r="C184" i="4"/>
  <c r="E183" i="4"/>
  <c r="C183" i="4"/>
  <c r="E182" i="4"/>
  <c r="C182" i="4"/>
  <c r="E181" i="4"/>
  <c r="C181" i="4"/>
  <c r="E180" i="4"/>
  <c r="C180" i="4"/>
  <c r="E179" i="4"/>
  <c r="C179" i="4"/>
  <c r="E178" i="4"/>
  <c r="C178" i="4"/>
  <c r="E177" i="4"/>
  <c r="C177" i="4"/>
  <c r="E176" i="4"/>
  <c r="C176" i="4"/>
  <c r="E175" i="4"/>
  <c r="C175" i="4"/>
  <c r="E174" i="4"/>
  <c r="C174" i="4"/>
  <c r="E173" i="4"/>
  <c r="C173" i="4"/>
  <c r="E172" i="4"/>
  <c r="C172" i="4"/>
  <c r="E171" i="4"/>
  <c r="C171" i="4"/>
  <c r="E170" i="4"/>
  <c r="C170" i="4"/>
  <c r="E169" i="4"/>
  <c r="C169" i="4"/>
  <c r="E168" i="4"/>
  <c r="C168" i="4"/>
  <c r="E167" i="4"/>
  <c r="C167" i="4"/>
  <c r="E166" i="4"/>
  <c r="C166" i="4"/>
  <c r="E165" i="4"/>
  <c r="C165" i="4"/>
  <c r="E164" i="4"/>
  <c r="C164" i="4"/>
  <c r="E163" i="4"/>
  <c r="C163" i="4"/>
  <c r="E162" i="4"/>
  <c r="C162" i="4"/>
  <c r="E161" i="4"/>
  <c r="C161" i="4"/>
  <c r="E160" i="4"/>
  <c r="C160" i="4"/>
  <c r="E159" i="4"/>
  <c r="C159" i="4"/>
  <c r="E158" i="4"/>
  <c r="C158" i="4"/>
  <c r="E157" i="4"/>
  <c r="C157" i="4"/>
  <c r="E156" i="4"/>
  <c r="C156" i="4"/>
  <c r="E155" i="4"/>
  <c r="C155" i="4"/>
  <c r="E154" i="4"/>
  <c r="C154" i="4"/>
  <c r="E153" i="4"/>
  <c r="C153" i="4"/>
  <c r="E152" i="4"/>
  <c r="C152" i="4"/>
  <c r="E151" i="4"/>
  <c r="C151" i="4"/>
  <c r="E150" i="4"/>
  <c r="C150" i="4"/>
  <c r="E149" i="4"/>
  <c r="C149" i="4"/>
  <c r="E148" i="4"/>
  <c r="C148" i="4"/>
  <c r="E147" i="4"/>
  <c r="C147" i="4"/>
  <c r="E146" i="4"/>
  <c r="C146" i="4"/>
  <c r="E145" i="4"/>
  <c r="C145" i="4"/>
  <c r="E144" i="4"/>
  <c r="C144" i="4"/>
  <c r="E143" i="4"/>
  <c r="C143" i="4"/>
  <c r="E142" i="4"/>
  <c r="C142" i="4"/>
  <c r="E141" i="4"/>
  <c r="C141" i="4"/>
  <c r="E140" i="4"/>
  <c r="C140" i="4"/>
  <c r="E139" i="4"/>
  <c r="C139" i="4"/>
  <c r="E138" i="4"/>
  <c r="C138" i="4"/>
  <c r="E137" i="4"/>
  <c r="C137" i="4"/>
  <c r="E136" i="4"/>
  <c r="C136" i="4"/>
  <c r="E135" i="4"/>
  <c r="C135" i="4"/>
  <c r="E134" i="4"/>
  <c r="C134" i="4"/>
  <c r="E133" i="4"/>
  <c r="C133" i="4"/>
  <c r="E132" i="4"/>
  <c r="C132" i="4"/>
  <c r="E131" i="4"/>
  <c r="C131" i="4"/>
  <c r="E130" i="4"/>
  <c r="C130" i="4"/>
  <c r="E129" i="4"/>
  <c r="C129" i="4"/>
  <c r="E128" i="4"/>
  <c r="C128" i="4"/>
  <c r="E127" i="4"/>
  <c r="C127" i="4"/>
  <c r="E126" i="4"/>
  <c r="C126" i="4"/>
  <c r="E125" i="4"/>
  <c r="C125" i="4"/>
  <c r="E124" i="4"/>
  <c r="C124" i="4"/>
  <c r="E123" i="4"/>
  <c r="C123" i="4"/>
  <c r="E122" i="4"/>
  <c r="C122" i="4"/>
  <c r="E121" i="4"/>
  <c r="C121" i="4"/>
  <c r="E120" i="4"/>
  <c r="C120" i="4"/>
  <c r="E119" i="4"/>
  <c r="C119" i="4"/>
  <c r="E118" i="4"/>
  <c r="C118" i="4"/>
  <c r="E117" i="4"/>
  <c r="C117" i="4"/>
  <c r="E116" i="4"/>
  <c r="C116" i="4"/>
  <c r="E115" i="4"/>
  <c r="C115" i="4"/>
  <c r="E114" i="4"/>
  <c r="C114" i="4"/>
  <c r="E113" i="4"/>
  <c r="C113" i="4"/>
  <c r="E112" i="4"/>
  <c r="C112" i="4"/>
  <c r="E111" i="4"/>
  <c r="C111" i="4"/>
  <c r="E110" i="4"/>
  <c r="C110" i="4"/>
  <c r="E109" i="4"/>
  <c r="C109" i="4"/>
  <c r="E108" i="4"/>
  <c r="C108" i="4"/>
  <c r="E107" i="4"/>
  <c r="C107" i="4"/>
  <c r="E106" i="4"/>
  <c r="C106" i="4"/>
  <c r="E105" i="4"/>
  <c r="C105" i="4"/>
  <c r="E104" i="4"/>
  <c r="C104" i="4"/>
  <c r="E103" i="4"/>
  <c r="C103" i="4"/>
  <c r="E102" i="4"/>
  <c r="C102" i="4"/>
  <c r="E101" i="4"/>
  <c r="C101" i="4"/>
  <c r="E100" i="4"/>
  <c r="C100" i="4"/>
  <c r="E99" i="4"/>
  <c r="C99" i="4"/>
  <c r="E98" i="4"/>
  <c r="C98" i="4"/>
  <c r="E97" i="4"/>
  <c r="C97" i="4"/>
  <c r="E96" i="4"/>
  <c r="C96" i="4"/>
  <c r="E95" i="4"/>
  <c r="C95" i="4"/>
  <c r="E94" i="4"/>
  <c r="C94" i="4"/>
  <c r="E93" i="4"/>
  <c r="C93" i="4"/>
  <c r="E92" i="4"/>
  <c r="C92" i="4"/>
  <c r="E91" i="4"/>
  <c r="C91" i="4"/>
  <c r="E90" i="4"/>
  <c r="C90" i="4"/>
  <c r="E89" i="4"/>
  <c r="C89" i="4"/>
  <c r="E88" i="4"/>
  <c r="C88" i="4"/>
  <c r="E87" i="4"/>
  <c r="C87" i="4"/>
  <c r="E86" i="4"/>
  <c r="C86" i="4"/>
  <c r="E85" i="4"/>
  <c r="C85" i="4"/>
  <c r="E84" i="4"/>
  <c r="C84" i="4"/>
  <c r="E83" i="4"/>
  <c r="C83" i="4"/>
  <c r="E82" i="4"/>
  <c r="C82" i="4"/>
  <c r="E81" i="4"/>
  <c r="C81" i="4"/>
  <c r="E80" i="4"/>
  <c r="C80" i="4"/>
  <c r="E79" i="4"/>
  <c r="C79" i="4"/>
  <c r="E78" i="4"/>
  <c r="C78" i="4"/>
  <c r="E77" i="4"/>
  <c r="C77" i="4"/>
  <c r="E76" i="4"/>
  <c r="C76" i="4"/>
  <c r="E75" i="4"/>
  <c r="C75" i="4"/>
  <c r="E74" i="4"/>
  <c r="C74" i="4"/>
  <c r="E73" i="4"/>
  <c r="C73" i="4"/>
  <c r="E72" i="4"/>
  <c r="C72" i="4"/>
  <c r="E71" i="4"/>
  <c r="C71" i="4"/>
  <c r="E70" i="4"/>
  <c r="C70" i="4"/>
  <c r="E69" i="4"/>
  <c r="C69" i="4"/>
  <c r="E68" i="4"/>
  <c r="C68" i="4"/>
  <c r="E67" i="4"/>
  <c r="C67" i="4"/>
  <c r="E66" i="4"/>
  <c r="C66" i="4"/>
  <c r="E65" i="4"/>
  <c r="C65" i="4"/>
  <c r="E64" i="4"/>
  <c r="C64" i="4"/>
  <c r="E63" i="4"/>
  <c r="C63" i="4"/>
  <c r="E62" i="4"/>
  <c r="C62" i="4"/>
  <c r="E61" i="4"/>
  <c r="C61" i="4"/>
  <c r="E60" i="4"/>
  <c r="C60" i="4"/>
  <c r="E59" i="4"/>
  <c r="C59" i="4"/>
  <c r="E58" i="4"/>
  <c r="C58" i="4"/>
  <c r="E57" i="4"/>
  <c r="C57" i="4"/>
  <c r="E56" i="4"/>
  <c r="C56" i="4"/>
  <c r="E55" i="4"/>
  <c r="C55" i="4"/>
  <c r="E54" i="4"/>
  <c r="C54" i="4"/>
  <c r="E53" i="4"/>
  <c r="C53" i="4"/>
  <c r="E52" i="4"/>
  <c r="C52" i="4"/>
  <c r="E51" i="4"/>
  <c r="C51" i="4"/>
  <c r="E50" i="4"/>
  <c r="C50" i="4"/>
  <c r="E49" i="4"/>
  <c r="C49" i="4"/>
  <c r="E48" i="4"/>
  <c r="C48" i="4"/>
  <c r="E47" i="4"/>
  <c r="C47" i="4"/>
  <c r="E46" i="4"/>
  <c r="C46" i="4"/>
  <c r="E45" i="4"/>
  <c r="C45" i="4"/>
  <c r="E44" i="4"/>
  <c r="C44" i="4"/>
  <c r="E43" i="4"/>
  <c r="C43" i="4"/>
  <c r="E42" i="4"/>
  <c r="C42" i="4"/>
  <c r="E41" i="4"/>
  <c r="C41" i="4"/>
  <c r="E40" i="4"/>
  <c r="C40" i="4"/>
  <c r="E39" i="4"/>
  <c r="C39" i="4"/>
  <c r="E38" i="4"/>
  <c r="C38" i="4"/>
  <c r="E37" i="4"/>
  <c r="C37" i="4"/>
  <c r="E36" i="4"/>
  <c r="C36" i="4"/>
  <c r="E35" i="4"/>
  <c r="C35" i="4"/>
  <c r="E34" i="4"/>
  <c r="C34" i="4"/>
  <c r="E33" i="4"/>
  <c r="C33" i="4"/>
  <c r="E32" i="4"/>
  <c r="C32" i="4"/>
  <c r="E31" i="4"/>
  <c r="C31" i="4"/>
  <c r="E30" i="4"/>
  <c r="C30" i="4"/>
  <c r="E29" i="4"/>
  <c r="C29" i="4"/>
  <c r="E28" i="4"/>
  <c r="C28" i="4"/>
  <c r="E27" i="4"/>
  <c r="C27" i="4"/>
  <c r="E26" i="4"/>
  <c r="C26" i="4"/>
  <c r="E25" i="4"/>
  <c r="C25" i="4"/>
  <c r="E24" i="4"/>
  <c r="C24" i="4"/>
  <c r="E23" i="4"/>
  <c r="C23" i="4"/>
  <c r="E22" i="4"/>
  <c r="C22" i="4"/>
  <c r="E21" i="4"/>
  <c r="C21" i="4"/>
  <c r="E20" i="4"/>
  <c r="C20" i="4"/>
  <c r="E19" i="4"/>
  <c r="C19" i="4"/>
  <c r="E18" i="4"/>
  <c r="C18" i="4"/>
  <c r="E17" i="4"/>
  <c r="C17" i="4"/>
  <c r="E16" i="4"/>
  <c r="C16" i="4"/>
  <c r="E15" i="4"/>
  <c r="C15" i="4"/>
  <c r="E14" i="4"/>
  <c r="C14" i="4"/>
  <c r="E13" i="4"/>
  <c r="C13" i="4"/>
  <c r="E12" i="4"/>
  <c r="C12" i="4"/>
  <c r="E11" i="4"/>
  <c r="C11" i="4"/>
  <c r="E10" i="4"/>
  <c r="C10" i="4"/>
  <c r="E9" i="4"/>
  <c r="C9" i="4"/>
  <c r="E8" i="4"/>
  <c r="C8" i="4"/>
  <c r="E7" i="4"/>
  <c r="C7" i="4"/>
  <c r="E6" i="4"/>
  <c r="C6" i="4"/>
  <c r="E5" i="4"/>
  <c r="C5" i="4"/>
  <c r="E4" i="4"/>
  <c r="C4" i="4"/>
  <c r="E3" i="4"/>
  <c r="C3" i="4"/>
  <c r="E2" i="4"/>
  <c r="C2" i="4"/>
  <c r="E2411" i="3"/>
  <c r="C2411" i="3"/>
  <c r="E2410" i="3"/>
  <c r="C2410" i="3"/>
  <c r="E2409" i="3"/>
  <c r="C2409" i="3"/>
  <c r="E2408" i="3"/>
  <c r="C2408" i="3"/>
  <c r="E2407" i="3"/>
  <c r="C2407" i="3"/>
  <c r="E2406" i="3"/>
  <c r="C2406" i="3"/>
  <c r="E2405" i="3"/>
  <c r="C2405" i="3"/>
  <c r="E2404" i="3"/>
  <c r="C2404" i="3"/>
  <c r="E2403" i="3"/>
  <c r="C2403" i="3"/>
  <c r="E2402" i="3"/>
  <c r="C2402" i="3"/>
  <c r="E2401" i="3"/>
  <c r="C2401" i="3"/>
  <c r="E2400" i="3"/>
  <c r="C2400" i="3"/>
  <c r="E2399" i="3"/>
  <c r="C2399" i="3"/>
  <c r="E2398" i="3"/>
  <c r="C2398" i="3"/>
  <c r="E2397" i="3"/>
  <c r="C2397" i="3"/>
  <c r="E2396" i="3"/>
  <c r="C2396" i="3"/>
  <c r="E2395" i="3"/>
  <c r="C2395" i="3"/>
  <c r="E2394" i="3"/>
  <c r="C2394" i="3"/>
  <c r="E2393" i="3"/>
  <c r="C2393" i="3"/>
  <c r="E2392" i="3"/>
  <c r="C2392" i="3"/>
  <c r="E2391" i="3"/>
  <c r="C2391" i="3"/>
  <c r="E2390" i="3"/>
  <c r="C2390" i="3"/>
  <c r="E2389" i="3"/>
  <c r="C2389" i="3"/>
  <c r="E2388" i="3"/>
  <c r="C2388" i="3"/>
  <c r="E2387" i="3"/>
  <c r="C2387" i="3"/>
  <c r="E2386" i="3"/>
  <c r="C2386" i="3"/>
  <c r="E2385" i="3"/>
  <c r="C2385" i="3"/>
  <c r="E2384" i="3"/>
  <c r="C2384" i="3"/>
  <c r="E2383" i="3"/>
  <c r="C2383" i="3"/>
  <c r="E2382" i="3"/>
  <c r="C2382" i="3"/>
  <c r="E2381" i="3"/>
  <c r="C2381" i="3"/>
  <c r="E2380" i="3"/>
  <c r="C2380" i="3"/>
  <c r="E2379" i="3"/>
  <c r="C2379" i="3"/>
  <c r="E2378" i="3"/>
  <c r="C2378" i="3"/>
  <c r="E2377" i="3"/>
  <c r="C2377" i="3"/>
  <c r="E2376" i="3"/>
  <c r="C2376" i="3"/>
  <c r="E2375" i="3"/>
  <c r="C2375" i="3"/>
  <c r="E2374" i="3"/>
  <c r="C2374" i="3"/>
  <c r="E2373" i="3"/>
  <c r="C2373" i="3"/>
  <c r="E2372" i="3"/>
  <c r="C2372" i="3"/>
  <c r="E2371" i="3"/>
  <c r="C2371" i="3"/>
  <c r="E2370" i="3"/>
  <c r="C2370" i="3"/>
  <c r="E2369" i="3"/>
  <c r="C2369" i="3"/>
  <c r="E2368" i="3"/>
  <c r="C2368" i="3"/>
  <c r="E2367" i="3"/>
  <c r="C2367" i="3"/>
  <c r="E2366" i="3"/>
  <c r="C2366" i="3"/>
  <c r="E2365" i="3"/>
  <c r="C2365" i="3"/>
  <c r="E2364" i="3"/>
  <c r="C2364" i="3"/>
  <c r="E2363" i="3"/>
  <c r="C2363" i="3"/>
  <c r="E2362" i="3"/>
  <c r="C2362" i="3"/>
  <c r="E2361" i="3"/>
  <c r="C2361" i="3"/>
  <c r="E2360" i="3"/>
  <c r="C2360" i="3"/>
  <c r="E2359" i="3"/>
  <c r="C2359" i="3"/>
  <c r="E2358" i="3"/>
  <c r="C2358" i="3"/>
  <c r="E2357" i="3"/>
  <c r="C2357" i="3"/>
  <c r="E2356" i="3"/>
  <c r="C2356" i="3"/>
  <c r="E2355" i="3"/>
  <c r="C2355" i="3"/>
  <c r="E2354" i="3"/>
  <c r="C2354" i="3"/>
  <c r="E2353" i="3"/>
  <c r="C2353" i="3"/>
  <c r="E2352" i="3"/>
  <c r="C2352" i="3"/>
  <c r="E2351" i="3"/>
  <c r="C2351" i="3"/>
  <c r="E2350" i="3"/>
  <c r="C2350" i="3"/>
  <c r="E2349" i="3"/>
  <c r="C2349" i="3"/>
  <c r="E2348" i="3"/>
  <c r="C2348" i="3"/>
  <c r="E2347" i="3"/>
  <c r="C2347" i="3"/>
  <c r="E2346" i="3"/>
  <c r="C2346" i="3"/>
  <c r="E2345" i="3"/>
  <c r="C2345" i="3"/>
  <c r="E2344" i="3"/>
  <c r="C2344" i="3"/>
  <c r="E2343" i="3"/>
  <c r="C2343" i="3"/>
  <c r="E2342" i="3"/>
  <c r="C2342" i="3"/>
  <c r="E2341" i="3"/>
  <c r="C2341" i="3"/>
  <c r="E2340" i="3"/>
  <c r="C2340" i="3"/>
  <c r="E2339" i="3"/>
  <c r="C2339" i="3"/>
  <c r="E2338" i="3"/>
  <c r="C2338" i="3"/>
  <c r="E2337" i="3"/>
  <c r="C2337" i="3"/>
  <c r="E2336" i="3"/>
  <c r="C2336" i="3"/>
  <c r="E2335" i="3"/>
  <c r="C2335" i="3"/>
  <c r="E2334" i="3"/>
  <c r="C2334" i="3"/>
  <c r="E2333" i="3"/>
  <c r="C2333" i="3"/>
  <c r="E2332" i="3"/>
  <c r="C2332" i="3"/>
  <c r="E2331" i="3"/>
  <c r="C2331" i="3"/>
  <c r="E2330" i="3"/>
  <c r="C2330" i="3"/>
  <c r="E2329" i="3"/>
  <c r="C2329" i="3"/>
  <c r="E2328" i="3"/>
  <c r="C2328" i="3"/>
  <c r="E2327" i="3"/>
  <c r="C2327" i="3"/>
  <c r="E2326" i="3"/>
  <c r="C2326" i="3"/>
  <c r="E2325" i="3"/>
  <c r="C2325" i="3"/>
  <c r="E2324" i="3"/>
  <c r="C2324" i="3"/>
  <c r="E2323" i="3"/>
  <c r="C2323" i="3"/>
  <c r="E2322" i="3"/>
  <c r="C2322" i="3"/>
  <c r="E2321" i="3"/>
  <c r="C2321" i="3"/>
  <c r="E2320" i="3"/>
  <c r="C2320" i="3"/>
  <c r="E2319" i="3"/>
  <c r="C2319" i="3"/>
  <c r="E2318" i="3"/>
  <c r="C2318" i="3"/>
  <c r="E2317" i="3"/>
  <c r="C2317" i="3"/>
  <c r="E2316" i="3"/>
  <c r="C2316" i="3"/>
  <c r="E2315" i="3"/>
  <c r="C2315" i="3"/>
  <c r="E2314" i="3"/>
  <c r="C2314" i="3"/>
  <c r="E2313" i="3"/>
  <c r="C2313" i="3"/>
  <c r="E2312" i="3"/>
  <c r="C2312" i="3"/>
  <c r="E2311" i="3"/>
  <c r="C2311" i="3"/>
  <c r="E2310" i="3"/>
  <c r="C2310" i="3"/>
  <c r="E2309" i="3"/>
  <c r="C2309" i="3"/>
  <c r="E2308" i="3"/>
  <c r="C2308" i="3"/>
  <c r="E2307" i="3"/>
  <c r="C2307" i="3"/>
  <c r="E2306" i="3"/>
  <c r="C2306" i="3"/>
  <c r="E2305" i="3"/>
  <c r="C2305" i="3"/>
  <c r="E2304" i="3"/>
  <c r="C2304" i="3"/>
  <c r="E2303" i="3"/>
  <c r="C2303" i="3"/>
  <c r="E2302" i="3"/>
  <c r="C2302" i="3"/>
  <c r="E2301" i="3"/>
  <c r="C2301" i="3"/>
  <c r="E2300" i="3"/>
  <c r="C2300" i="3"/>
  <c r="E2299" i="3"/>
  <c r="C2299" i="3"/>
  <c r="E2298" i="3"/>
  <c r="C2298" i="3"/>
  <c r="E2297" i="3"/>
  <c r="C2297" i="3"/>
  <c r="E2296" i="3"/>
  <c r="C2296" i="3"/>
  <c r="E2295" i="3"/>
  <c r="C2295" i="3"/>
  <c r="E2294" i="3"/>
  <c r="C2294" i="3"/>
  <c r="E2293" i="3"/>
  <c r="C2293" i="3"/>
  <c r="E2292" i="3"/>
  <c r="C2292" i="3"/>
  <c r="E2291" i="3"/>
  <c r="C2291" i="3"/>
  <c r="E2290" i="3"/>
  <c r="C2290" i="3"/>
  <c r="E2289" i="3"/>
  <c r="C2289" i="3"/>
  <c r="E2288" i="3"/>
  <c r="C2288" i="3"/>
  <c r="E2287" i="3"/>
  <c r="C2287" i="3"/>
  <c r="E2286" i="3"/>
  <c r="C2286" i="3"/>
  <c r="E2285" i="3"/>
  <c r="C2285" i="3"/>
  <c r="E2284" i="3"/>
  <c r="C2284" i="3"/>
  <c r="E2283" i="3"/>
  <c r="C2283" i="3"/>
  <c r="E2282" i="3"/>
  <c r="C2282" i="3"/>
  <c r="E2281" i="3"/>
  <c r="C2281" i="3"/>
  <c r="E2280" i="3"/>
  <c r="C2280" i="3"/>
  <c r="E2279" i="3"/>
  <c r="C2279" i="3"/>
  <c r="E2278" i="3"/>
  <c r="C2278" i="3"/>
  <c r="E2277" i="3"/>
  <c r="C2277" i="3"/>
  <c r="E2276" i="3"/>
  <c r="C2276" i="3"/>
  <c r="E2275" i="3"/>
  <c r="C2275" i="3"/>
  <c r="E2274" i="3"/>
  <c r="C2274" i="3"/>
  <c r="E2273" i="3"/>
  <c r="C2273" i="3"/>
  <c r="E2272" i="3"/>
  <c r="C2272" i="3"/>
  <c r="E2271" i="3"/>
  <c r="C2271" i="3"/>
  <c r="E2270" i="3"/>
  <c r="C2270" i="3"/>
  <c r="E2269" i="3"/>
  <c r="C2269" i="3"/>
  <c r="E2268" i="3"/>
  <c r="C2268" i="3"/>
  <c r="E2267" i="3"/>
  <c r="C2267" i="3"/>
  <c r="E2266" i="3"/>
  <c r="C2266" i="3"/>
  <c r="E2265" i="3"/>
  <c r="C2265" i="3"/>
  <c r="E2264" i="3"/>
  <c r="C2264" i="3"/>
  <c r="E2263" i="3"/>
  <c r="C2263" i="3"/>
  <c r="E2262" i="3"/>
  <c r="C2262" i="3"/>
  <c r="E2261" i="3"/>
  <c r="C2261" i="3"/>
  <c r="E2260" i="3"/>
  <c r="C2260" i="3"/>
  <c r="E2259" i="3"/>
  <c r="C2259" i="3"/>
  <c r="E2258" i="3"/>
  <c r="C2258" i="3"/>
  <c r="E2257" i="3"/>
  <c r="C2257" i="3"/>
  <c r="E2256" i="3"/>
  <c r="C2256" i="3"/>
  <c r="E2255" i="3"/>
  <c r="C2255" i="3"/>
  <c r="E2254" i="3"/>
  <c r="C2254" i="3"/>
  <c r="E2253" i="3"/>
  <c r="C2253" i="3"/>
  <c r="E2252" i="3"/>
  <c r="C2252" i="3"/>
  <c r="E2251" i="3"/>
  <c r="C2251" i="3"/>
  <c r="E2250" i="3"/>
  <c r="C2250" i="3"/>
  <c r="E2249" i="3"/>
  <c r="C2249" i="3"/>
  <c r="E2248" i="3"/>
  <c r="C2248" i="3"/>
  <c r="E2247" i="3"/>
  <c r="C2247" i="3"/>
  <c r="E2246" i="3"/>
  <c r="C2246" i="3"/>
  <c r="E2245" i="3"/>
  <c r="C2245" i="3"/>
  <c r="E2244" i="3"/>
  <c r="C2244" i="3"/>
  <c r="E2243" i="3"/>
  <c r="C2243" i="3"/>
  <c r="E2242" i="3"/>
  <c r="C2242" i="3"/>
  <c r="E2241" i="3"/>
  <c r="C2241" i="3"/>
  <c r="E2240" i="3"/>
  <c r="C2240" i="3"/>
  <c r="E2239" i="3"/>
  <c r="C2239" i="3"/>
  <c r="E2238" i="3"/>
  <c r="C2238" i="3"/>
  <c r="E2237" i="3"/>
  <c r="C2237" i="3"/>
  <c r="E2236" i="3"/>
  <c r="C2236" i="3"/>
  <c r="E2235" i="3"/>
  <c r="C2235" i="3"/>
  <c r="E2234" i="3"/>
  <c r="C2234" i="3"/>
  <c r="E2233" i="3"/>
  <c r="C2233" i="3"/>
  <c r="E2232" i="3"/>
  <c r="C2232" i="3"/>
  <c r="E2231" i="3"/>
  <c r="C2231" i="3"/>
  <c r="E2230" i="3"/>
  <c r="C2230" i="3"/>
  <c r="E2229" i="3"/>
  <c r="C2229" i="3"/>
  <c r="E2228" i="3"/>
  <c r="C2228" i="3"/>
  <c r="E2227" i="3"/>
  <c r="C2227" i="3"/>
  <c r="E2226" i="3"/>
  <c r="C2226" i="3"/>
  <c r="E2225" i="3"/>
  <c r="C2225" i="3"/>
  <c r="E2224" i="3"/>
  <c r="C2224" i="3"/>
  <c r="E2223" i="3"/>
  <c r="C2223" i="3"/>
  <c r="E2222" i="3"/>
  <c r="C2222" i="3"/>
  <c r="E2221" i="3"/>
  <c r="C2221" i="3"/>
  <c r="E2220" i="3"/>
  <c r="C2220" i="3"/>
  <c r="E2219" i="3"/>
  <c r="C2219" i="3"/>
  <c r="E2218" i="3"/>
  <c r="C2218" i="3"/>
  <c r="E2217" i="3"/>
  <c r="C2217" i="3"/>
  <c r="E2216" i="3"/>
  <c r="C2216" i="3"/>
  <c r="E2215" i="3"/>
  <c r="C2215" i="3"/>
  <c r="E2214" i="3"/>
  <c r="C2214" i="3"/>
  <c r="E2213" i="3"/>
  <c r="C2213" i="3"/>
  <c r="E2212" i="3"/>
  <c r="C2212" i="3"/>
  <c r="E2211" i="3"/>
  <c r="C2211" i="3"/>
  <c r="E2210" i="3"/>
  <c r="C2210" i="3"/>
  <c r="E2209" i="3"/>
  <c r="C2209" i="3"/>
  <c r="E2208" i="3"/>
  <c r="C2208" i="3"/>
  <c r="E2207" i="3"/>
  <c r="C2207" i="3"/>
  <c r="E2206" i="3"/>
  <c r="C2206" i="3"/>
  <c r="E2205" i="3"/>
  <c r="C2205" i="3"/>
  <c r="E2204" i="3"/>
  <c r="C2204" i="3"/>
  <c r="E2203" i="3"/>
  <c r="C2203" i="3"/>
  <c r="E2202" i="3"/>
  <c r="C2202" i="3"/>
  <c r="E2201" i="3"/>
  <c r="C2201" i="3"/>
  <c r="E2200" i="3"/>
  <c r="C2200" i="3"/>
  <c r="E2199" i="3"/>
  <c r="C2199" i="3"/>
  <c r="E2198" i="3"/>
  <c r="C2198" i="3"/>
  <c r="E2197" i="3"/>
  <c r="C2197" i="3"/>
  <c r="E2196" i="3"/>
  <c r="C2196" i="3"/>
  <c r="E2195" i="3"/>
  <c r="C2195" i="3"/>
  <c r="E2194" i="3"/>
  <c r="C2194" i="3"/>
  <c r="E2193" i="3"/>
  <c r="C2193" i="3"/>
  <c r="E2192" i="3"/>
  <c r="C2192" i="3"/>
  <c r="E2191" i="3"/>
  <c r="C2191" i="3"/>
  <c r="E2190" i="3"/>
  <c r="C2190" i="3"/>
  <c r="E2189" i="3"/>
  <c r="C2189" i="3"/>
  <c r="E2188" i="3"/>
  <c r="C2188" i="3"/>
  <c r="E2187" i="3"/>
  <c r="C2187" i="3"/>
  <c r="E2186" i="3"/>
  <c r="C2186" i="3"/>
  <c r="E2185" i="3"/>
  <c r="C2185" i="3"/>
  <c r="E2184" i="3"/>
  <c r="C2184" i="3"/>
  <c r="E2183" i="3"/>
  <c r="C2183" i="3"/>
  <c r="E2182" i="3"/>
  <c r="C2182" i="3"/>
  <c r="E2181" i="3"/>
  <c r="C2181" i="3"/>
  <c r="E2180" i="3"/>
  <c r="C2180" i="3"/>
  <c r="E2179" i="3"/>
  <c r="C2179" i="3"/>
  <c r="E2178" i="3"/>
  <c r="C2178" i="3"/>
  <c r="E2177" i="3"/>
  <c r="C2177" i="3"/>
  <c r="E2176" i="3"/>
  <c r="C2176" i="3"/>
  <c r="E2175" i="3"/>
  <c r="C2175" i="3"/>
  <c r="E2174" i="3"/>
  <c r="C2174" i="3"/>
  <c r="E2173" i="3"/>
  <c r="C2173" i="3"/>
  <c r="E2172" i="3"/>
  <c r="C2172" i="3"/>
  <c r="E2171" i="3"/>
  <c r="C2171" i="3"/>
  <c r="E2170" i="3"/>
  <c r="C2170" i="3"/>
  <c r="E2169" i="3"/>
  <c r="C2169" i="3"/>
  <c r="E2168" i="3"/>
  <c r="C2168" i="3"/>
  <c r="E2167" i="3"/>
  <c r="C2167" i="3"/>
  <c r="E2166" i="3"/>
  <c r="C2166" i="3"/>
  <c r="E2165" i="3"/>
  <c r="C2165" i="3"/>
  <c r="E2164" i="3"/>
  <c r="C2164" i="3"/>
  <c r="E2163" i="3"/>
  <c r="C2163" i="3"/>
  <c r="E2162" i="3"/>
  <c r="C2162" i="3"/>
  <c r="E2161" i="3"/>
  <c r="C2161" i="3"/>
  <c r="E2160" i="3"/>
  <c r="C2160" i="3"/>
  <c r="E2159" i="3"/>
  <c r="C2159" i="3"/>
  <c r="E2158" i="3"/>
  <c r="C2158" i="3"/>
  <c r="E2157" i="3"/>
  <c r="C2157" i="3"/>
  <c r="E2156" i="3"/>
  <c r="C2156" i="3"/>
  <c r="E2155" i="3"/>
  <c r="C2155" i="3"/>
  <c r="E2154" i="3"/>
  <c r="C2154" i="3"/>
  <c r="E2153" i="3"/>
  <c r="C2153" i="3"/>
  <c r="E2152" i="3"/>
  <c r="C2152" i="3"/>
  <c r="E2151" i="3"/>
  <c r="C2151" i="3"/>
  <c r="E2150" i="3"/>
  <c r="C2150" i="3"/>
  <c r="E2149" i="3"/>
  <c r="C2149" i="3"/>
  <c r="E2148" i="3"/>
  <c r="C2148" i="3"/>
  <c r="E2147" i="3"/>
  <c r="C2147" i="3"/>
  <c r="E2146" i="3"/>
  <c r="C2146" i="3"/>
  <c r="E2145" i="3"/>
  <c r="C2145" i="3"/>
  <c r="E2144" i="3"/>
  <c r="C2144" i="3"/>
  <c r="E2143" i="3"/>
  <c r="C2143" i="3"/>
  <c r="E2142" i="3"/>
  <c r="C2142" i="3"/>
  <c r="E2141" i="3"/>
  <c r="C2141" i="3"/>
  <c r="E2140" i="3"/>
  <c r="C2140" i="3"/>
  <c r="E2139" i="3"/>
  <c r="C2139" i="3"/>
  <c r="E2138" i="3"/>
  <c r="C2138" i="3"/>
  <c r="E2137" i="3"/>
  <c r="C2137" i="3"/>
  <c r="E2136" i="3"/>
  <c r="C2136" i="3"/>
  <c r="E2135" i="3"/>
  <c r="C2135" i="3"/>
  <c r="E2134" i="3"/>
  <c r="C2134" i="3"/>
  <c r="E2133" i="3"/>
  <c r="C2133" i="3"/>
  <c r="E2132" i="3"/>
  <c r="C2132" i="3"/>
  <c r="E2131" i="3"/>
  <c r="C2131" i="3"/>
  <c r="E2130" i="3"/>
  <c r="C2130" i="3"/>
  <c r="E2129" i="3"/>
  <c r="C2129" i="3"/>
  <c r="E2128" i="3"/>
  <c r="C2128" i="3"/>
  <c r="E2127" i="3"/>
  <c r="C2127" i="3"/>
  <c r="E2126" i="3"/>
  <c r="C2126" i="3"/>
  <c r="E2125" i="3"/>
  <c r="C2125" i="3"/>
  <c r="E2124" i="3"/>
  <c r="C2124" i="3"/>
  <c r="E2123" i="3"/>
  <c r="C2123" i="3"/>
  <c r="E2122" i="3"/>
  <c r="C2122" i="3"/>
  <c r="E2121" i="3"/>
  <c r="C2121" i="3"/>
  <c r="E2120" i="3"/>
  <c r="C2120" i="3"/>
  <c r="E2119" i="3"/>
  <c r="C2119" i="3"/>
  <c r="E2118" i="3"/>
  <c r="C2118" i="3"/>
  <c r="E2117" i="3"/>
  <c r="C2117" i="3"/>
  <c r="E2116" i="3"/>
  <c r="C2116" i="3"/>
  <c r="E2115" i="3"/>
  <c r="C2115" i="3"/>
  <c r="E2114" i="3"/>
  <c r="C2114" i="3"/>
  <c r="E2113" i="3"/>
  <c r="C2113" i="3"/>
  <c r="E2112" i="3"/>
  <c r="C2112" i="3"/>
  <c r="E2111" i="3"/>
  <c r="C2111" i="3"/>
  <c r="E2110" i="3"/>
  <c r="C2110" i="3"/>
  <c r="E2109" i="3"/>
  <c r="C2109" i="3"/>
  <c r="E2108" i="3"/>
  <c r="C2108" i="3"/>
  <c r="E2107" i="3"/>
  <c r="C2107" i="3"/>
  <c r="E2106" i="3"/>
  <c r="C2106" i="3"/>
  <c r="E2105" i="3"/>
  <c r="C2105" i="3"/>
  <c r="E2104" i="3"/>
  <c r="C2104" i="3"/>
  <c r="E2103" i="3"/>
  <c r="C2103" i="3"/>
  <c r="E2102" i="3"/>
  <c r="C2102" i="3"/>
  <c r="E2101" i="3"/>
  <c r="C2101" i="3"/>
  <c r="E2100" i="3"/>
  <c r="C2100" i="3"/>
  <c r="E2099" i="3"/>
  <c r="C2099" i="3"/>
  <c r="E2098" i="3"/>
  <c r="C2098" i="3"/>
  <c r="E2097" i="3"/>
  <c r="C2097" i="3"/>
  <c r="E2096" i="3"/>
  <c r="C2096" i="3"/>
  <c r="E2095" i="3"/>
  <c r="C2095" i="3"/>
  <c r="E2094" i="3"/>
  <c r="C2094" i="3"/>
  <c r="E2093" i="3"/>
  <c r="C2093" i="3"/>
  <c r="E2092" i="3"/>
  <c r="C2092" i="3"/>
  <c r="E2091" i="3"/>
  <c r="C2091" i="3"/>
  <c r="E2090" i="3"/>
  <c r="C2090" i="3"/>
  <c r="E2089" i="3"/>
  <c r="C2089" i="3"/>
  <c r="E2088" i="3"/>
  <c r="C2088" i="3"/>
  <c r="E2087" i="3"/>
  <c r="C2087" i="3"/>
  <c r="E2086" i="3"/>
  <c r="C2086" i="3"/>
  <c r="E2085" i="3"/>
  <c r="C2085" i="3"/>
  <c r="E2084" i="3"/>
  <c r="C2084" i="3"/>
  <c r="E2083" i="3"/>
  <c r="C2083" i="3"/>
  <c r="E2082" i="3"/>
  <c r="C2082" i="3"/>
  <c r="E2081" i="3"/>
  <c r="C2081" i="3"/>
  <c r="E2080" i="3"/>
  <c r="C2080" i="3"/>
  <c r="E2079" i="3"/>
  <c r="C2079" i="3"/>
  <c r="E2078" i="3"/>
  <c r="C2078" i="3"/>
  <c r="E2077" i="3"/>
  <c r="C2077" i="3"/>
  <c r="E2076" i="3"/>
  <c r="C2076" i="3"/>
  <c r="E2075" i="3"/>
  <c r="C2075" i="3"/>
  <c r="E2074" i="3"/>
  <c r="C2074" i="3"/>
  <c r="E2073" i="3"/>
  <c r="C2073" i="3"/>
  <c r="E2072" i="3"/>
  <c r="C2072" i="3"/>
  <c r="E2071" i="3"/>
  <c r="C2071" i="3"/>
  <c r="E2070" i="3"/>
  <c r="C2070" i="3"/>
  <c r="E2069" i="3"/>
  <c r="C2069" i="3"/>
  <c r="E2068" i="3"/>
  <c r="C2068" i="3"/>
  <c r="E2067" i="3"/>
  <c r="C2067" i="3"/>
  <c r="E2066" i="3"/>
  <c r="C2066" i="3"/>
  <c r="E2065" i="3"/>
  <c r="C2065" i="3"/>
  <c r="E2064" i="3"/>
  <c r="C2064" i="3"/>
  <c r="E2063" i="3"/>
  <c r="C2063" i="3"/>
  <c r="E2062" i="3"/>
  <c r="C2062" i="3"/>
  <c r="E2061" i="3"/>
  <c r="C2061" i="3"/>
  <c r="E2060" i="3"/>
  <c r="C2060" i="3"/>
  <c r="E2059" i="3"/>
  <c r="C2059" i="3"/>
  <c r="E2058" i="3"/>
  <c r="C2058" i="3"/>
  <c r="E2057" i="3"/>
  <c r="C2057" i="3"/>
  <c r="E2056" i="3"/>
  <c r="C2056" i="3"/>
  <c r="E2055" i="3"/>
  <c r="C2055" i="3"/>
  <c r="E2054" i="3"/>
  <c r="C2054" i="3"/>
  <c r="E2053" i="3"/>
  <c r="C2053" i="3"/>
  <c r="E2052" i="3"/>
  <c r="C2052" i="3"/>
  <c r="E2051" i="3"/>
  <c r="C2051" i="3"/>
  <c r="E2050" i="3"/>
  <c r="C2050" i="3"/>
  <c r="E2049" i="3"/>
  <c r="C2049" i="3"/>
  <c r="E2048" i="3"/>
  <c r="C2048" i="3"/>
  <c r="E2047" i="3"/>
  <c r="C2047" i="3"/>
  <c r="E2046" i="3"/>
  <c r="C2046" i="3"/>
  <c r="E2045" i="3"/>
  <c r="C2045" i="3"/>
  <c r="E2044" i="3"/>
  <c r="C2044" i="3"/>
  <c r="E2043" i="3"/>
  <c r="C2043" i="3"/>
  <c r="E2042" i="3"/>
  <c r="C2042" i="3"/>
  <c r="E2041" i="3"/>
  <c r="C2041" i="3"/>
  <c r="E2040" i="3"/>
  <c r="C2040" i="3"/>
  <c r="E2039" i="3"/>
  <c r="C2039" i="3"/>
  <c r="E2038" i="3"/>
  <c r="C2038" i="3"/>
  <c r="E2037" i="3"/>
  <c r="C2037" i="3"/>
  <c r="E2036" i="3"/>
  <c r="C2036" i="3"/>
  <c r="E2035" i="3"/>
  <c r="C2035" i="3"/>
  <c r="E2034" i="3"/>
  <c r="C2034" i="3"/>
  <c r="E2033" i="3"/>
  <c r="C2033" i="3"/>
  <c r="E2032" i="3"/>
  <c r="C2032" i="3"/>
  <c r="E2031" i="3"/>
  <c r="C2031" i="3"/>
  <c r="E2030" i="3"/>
  <c r="C2030" i="3"/>
  <c r="E2029" i="3"/>
  <c r="C2029" i="3"/>
  <c r="E2028" i="3"/>
  <c r="C2028" i="3"/>
  <c r="E2027" i="3"/>
  <c r="C2027" i="3"/>
  <c r="E2026" i="3"/>
  <c r="C2026" i="3"/>
  <c r="E2025" i="3"/>
  <c r="C2025" i="3"/>
  <c r="E2024" i="3"/>
  <c r="C2024" i="3"/>
  <c r="E2023" i="3"/>
  <c r="C2023" i="3"/>
  <c r="E2022" i="3"/>
  <c r="C2022" i="3"/>
  <c r="E2021" i="3"/>
  <c r="C2021" i="3"/>
  <c r="E2020" i="3"/>
  <c r="C2020" i="3"/>
  <c r="E2019" i="3"/>
  <c r="C2019" i="3"/>
  <c r="E2018" i="3"/>
  <c r="C2018" i="3"/>
  <c r="E2017" i="3"/>
  <c r="C2017" i="3"/>
  <c r="E2016" i="3"/>
  <c r="C2016" i="3"/>
  <c r="E2015" i="3"/>
  <c r="C2015" i="3"/>
  <c r="E2014" i="3"/>
  <c r="C2014" i="3"/>
  <c r="E2013" i="3"/>
  <c r="C2013" i="3"/>
  <c r="E2012" i="3"/>
  <c r="C2012" i="3"/>
  <c r="E2011" i="3"/>
  <c r="C2011" i="3"/>
  <c r="E2010" i="3"/>
  <c r="C2010" i="3"/>
  <c r="E2009" i="3"/>
  <c r="C2009" i="3"/>
  <c r="E2008" i="3"/>
  <c r="C2008" i="3"/>
  <c r="E2007" i="3"/>
  <c r="C2007" i="3"/>
  <c r="E2006" i="3"/>
  <c r="C2006" i="3"/>
  <c r="E2005" i="3"/>
  <c r="C2005" i="3"/>
  <c r="E2004" i="3"/>
  <c r="C2004" i="3"/>
  <c r="E2003" i="3"/>
  <c r="C2003" i="3"/>
  <c r="E2002" i="3"/>
  <c r="C2002" i="3"/>
  <c r="E2001" i="3"/>
  <c r="C2001" i="3"/>
  <c r="E2000" i="3"/>
  <c r="C2000" i="3"/>
  <c r="E1999" i="3"/>
  <c r="C1999" i="3"/>
  <c r="E1998" i="3"/>
  <c r="C1998" i="3"/>
  <c r="E1997" i="3"/>
  <c r="C1997" i="3"/>
  <c r="E1996" i="3"/>
  <c r="C1996" i="3"/>
  <c r="E1995" i="3"/>
  <c r="C1995" i="3"/>
  <c r="E1994" i="3"/>
  <c r="C1994" i="3"/>
  <c r="E1993" i="3"/>
  <c r="C1993" i="3"/>
  <c r="E1992" i="3"/>
  <c r="C1992" i="3"/>
  <c r="E1991" i="3"/>
  <c r="C1991" i="3"/>
  <c r="E1990" i="3"/>
  <c r="C1990" i="3"/>
  <c r="E1989" i="3"/>
  <c r="C1989" i="3"/>
  <c r="E1988" i="3"/>
  <c r="C1988" i="3"/>
  <c r="E1987" i="3"/>
  <c r="C1987" i="3"/>
  <c r="E1986" i="3"/>
  <c r="C1986" i="3"/>
  <c r="E1985" i="3"/>
  <c r="C1985" i="3"/>
  <c r="E1984" i="3"/>
  <c r="C1984" i="3"/>
  <c r="E1983" i="3"/>
  <c r="C1983" i="3"/>
  <c r="E1982" i="3"/>
  <c r="C1982" i="3"/>
  <c r="E1981" i="3"/>
  <c r="C1981" i="3"/>
  <c r="E1980" i="3"/>
  <c r="C1980" i="3"/>
  <c r="E1979" i="3"/>
  <c r="C1979" i="3"/>
  <c r="E1978" i="3"/>
  <c r="C1978" i="3"/>
  <c r="E1977" i="3"/>
  <c r="C1977" i="3"/>
  <c r="E1976" i="3"/>
  <c r="C1976" i="3"/>
  <c r="E1975" i="3"/>
  <c r="C1975" i="3"/>
  <c r="E1974" i="3"/>
  <c r="C1974" i="3"/>
  <c r="E1973" i="3"/>
  <c r="C1973" i="3"/>
  <c r="E1972" i="3"/>
  <c r="C1972" i="3"/>
  <c r="E1971" i="3"/>
  <c r="C1971" i="3"/>
  <c r="E1970" i="3"/>
  <c r="C1970" i="3"/>
  <c r="E1969" i="3"/>
  <c r="C1969" i="3"/>
  <c r="E1968" i="3"/>
  <c r="C1968" i="3"/>
  <c r="E1967" i="3"/>
  <c r="C1967" i="3"/>
  <c r="E1966" i="3"/>
  <c r="C1966" i="3"/>
  <c r="E1965" i="3"/>
  <c r="C1965" i="3"/>
  <c r="E1964" i="3"/>
  <c r="C1964" i="3"/>
  <c r="E1963" i="3"/>
  <c r="C1963" i="3"/>
  <c r="E1962" i="3"/>
  <c r="C1962" i="3"/>
  <c r="E1961" i="3"/>
  <c r="C1961" i="3"/>
  <c r="E1960" i="3"/>
  <c r="C1960" i="3"/>
  <c r="E1959" i="3"/>
  <c r="C1959" i="3"/>
  <c r="E1958" i="3"/>
  <c r="C1958" i="3"/>
  <c r="E1957" i="3"/>
  <c r="C1957" i="3"/>
  <c r="E1956" i="3"/>
  <c r="C1956" i="3"/>
  <c r="E1955" i="3"/>
  <c r="C1955" i="3"/>
  <c r="E1954" i="3"/>
  <c r="C1954" i="3"/>
  <c r="E1953" i="3"/>
  <c r="C1953" i="3"/>
  <c r="E1952" i="3"/>
  <c r="C1952" i="3"/>
  <c r="E1951" i="3"/>
  <c r="C1951" i="3"/>
  <c r="E1950" i="3"/>
  <c r="C1950" i="3"/>
  <c r="E1949" i="3"/>
  <c r="C1949" i="3"/>
  <c r="E1948" i="3"/>
  <c r="C1948" i="3"/>
  <c r="E1947" i="3"/>
  <c r="C1947" i="3"/>
  <c r="E1946" i="3"/>
  <c r="C1946" i="3"/>
  <c r="E1945" i="3"/>
  <c r="C1945" i="3"/>
  <c r="E1944" i="3"/>
  <c r="C1944" i="3"/>
  <c r="E1943" i="3"/>
  <c r="C1943" i="3"/>
  <c r="E1942" i="3"/>
  <c r="C1942" i="3"/>
  <c r="E1941" i="3"/>
  <c r="C1941" i="3"/>
  <c r="E1940" i="3"/>
  <c r="C1940" i="3"/>
  <c r="E1939" i="3"/>
  <c r="C1939" i="3"/>
  <c r="E1938" i="3"/>
  <c r="C1938" i="3"/>
  <c r="E1937" i="3"/>
  <c r="C1937" i="3"/>
  <c r="E1936" i="3"/>
  <c r="C1936" i="3"/>
  <c r="E1935" i="3"/>
  <c r="C1935" i="3"/>
  <c r="E1934" i="3"/>
  <c r="C1934" i="3"/>
  <c r="E1933" i="3"/>
  <c r="C1933" i="3"/>
  <c r="E1932" i="3"/>
  <c r="C1932" i="3"/>
  <c r="E1931" i="3"/>
  <c r="C1931" i="3"/>
  <c r="E1930" i="3"/>
  <c r="C1930" i="3"/>
  <c r="E1929" i="3"/>
  <c r="C1929" i="3"/>
  <c r="E1928" i="3"/>
  <c r="C1928" i="3"/>
  <c r="E1927" i="3"/>
  <c r="C1927" i="3"/>
  <c r="E1926" i="3"/>
  <c r="C1926" i="3"/>
  <c r="E1925" i="3"/>
  <c r="C1925" i="3"/>
  <c r="E1924" i="3"/>
  <c r="C1924" i="3"/>
  <c r="E1923" i="3"/>
  <c r="C1923" i="3"/>
  <c r="E1922" i="3"/>
  <c r="C1922" i="3"/>
  <c r="E1921" i="3"/>
  <c r="C1921" i="3"/>
  <c r="E1920" i="3"/>
  <c r="C1920" i="3"/>
  <c r="E1919" i="3"/>
  <c r="C1919" i="3"/>
  <c r="E1918" i="3"/>
  <c r="C1918" i="3"/>
  <c r="E1917" i="3"/>
  <c r="C1917" i="3"/>
  <c r="E1916" i="3"/>
  <c r="C1916" i="3"/>
  <c r="E1915" i="3"/>
  <c r="C1915" i="3"/>
  <c r="E1914" i="3"/>
  <c r="C1914" i="3"/>
  <c r="E1913" i="3"/>
  <c r="C1913" i="3"/>
  <c r="E1912" i="3"/>
  <c r="C1912" i="3"/>
  <c r="E1911" i="3"/>
  <c r="C1911" i="3"/>
  <c r="E1910" i="3"/>
  <c r="C1910" i="3"/>
  <c r="E1909" i="3"/>
  <c r="C1909" i="3"/>
  <c r="E1908" i="3"/>
  <c r="C1908" i="3"/>
  <c r="E1907" i="3"/>
  <c r="C1907" i="3"/>
  <c r="E1906" i="3"/>
  <c r="C1906" i="3"/>
  <c r="E1905" i="3"/>
  <c r="C1905" i="3"/>
  <c r="E1904" i="3"/>
  <c r="C1904" i="3"/>
  <c r="E1903" i="3"/>
  <c r="C1903" i="3"/>
  <c r="E1902" i="3"/>
  <c r="C1902" i="3"/>
  <c r="E1901" i="3"/>
  <c r="C1901" i="3"/>
  <c r="E1900" i="3"/>
  <c r="C1900" i="3"/>
  <c r="E1899" i="3"/>
  <c r="C1899" i="3"/>
  <c r="E1898" i="3"/>
  <c r="C1898" i="3"/>
  <c r="E1897" i="3"/>
  <c r="C1897" i="3"/>
  <c r="E1896" i="3"/>
  <c r="C1896" i="3"/>
  <c r="E1895" i="3"/>
  <c r="C1895" i="3"/>
  <c r="E1894" i="3"/>
  <c r="C1894" i="3"/>
  <c r="E1893" i="3"/>
  <c r="C1893" i="3"/>
  <c r="E1892" i="3"/>
  <c r="C1892" i="3"/>
  <c r="E1891" i="3"/>
  <c r="C1891" i="3"/>
  <c r="E1890" i="3"/>
  <c r="C1890" i="3"/>
  <c r="E1889" i="3"/>
  <c r="C1889" i="3"/>
  <c r="E1888" i="3"/>
  <c r="C1888" i="3"/>
  <c r="E1887" i="3"/>
  <c r="C1887" i="3"/>
  <c r="E1886" i="3"/>
  <c r="C1886" i="3"/>
  <c r="E1885" i="3"/>
  <c r="C1885" i="3"/>
  <c r="E1884" i="3"/>
  <c r="C1884" i="3"/>
  <c r="E1883" i="3"/>
  <c r="C1883" i="3"/>
  <c r="E1882" i="3"/>
  <c r="C1882" i="3"/>
  <c r="E1881" i="3"/>
  <c r="C1881" i="3"/>
  <c r="E1880" i="3"/>
  <c r="C1880" i="3"/>
  <c r="E1879" i="3"/>
  <c r="C1879" i="3"/>
  <c r="E1878" i="3"/>
  <c r="C1878" i="3"/>
  <c r="E1877" i="3"/>
  <c r="C1877" i="3"/>
  <c r="E1876" i="3"/>
  <c r="C1876" i="3"/>
  <c r="E1875" i="3"/>
  <c r="C1875" i="3"/>
  <c r="E1874" i="3"/>
  <c r="C1874" i="3"/>
  <c r="E1873" i="3"/>
  <c r="C1873" i="3"/>
  <c r="E1872" i="3"/>
  <c r="C1872" i="3"/>
  <c r="E1871" i="3"/>
  <c r="C1871" i="3"/>
  <c r="E1870" i="3"/>
  <c r="C1870" i="3"/>
  <c r="E1869" i="3"/>
  <c r="C1869" i="3"/>
  <c r="E1868" i="3"/>
  <c r="C1868" i="3"/>
  <c r="E1867" i="3"/>
  <c r="C1867" i="3"/>
  <c r="E1866" i="3"/>
  <c r="C1866" i="3"/>
  <c r="E1865" i="3"/>
  <c r="C1865" i="3"/>
  <c r="E1864" i="3"/>
  <c r="C1864" i="3"/>
  <c r="E1863" i="3"/>
  <c r="C1863" i="3"/>
  <c r="E1862" i="3"/>
  <c r="C1862" i="3"/>
  <c r="E1861" i="3"/>
  <c r="C1861" i="3"/>
  <c r="E1860" i="3"/>
  <c r="C1860" i="3"/>
  <c r="E1859" i="3"/>
  <c r="C1859" i="3"/>
  <c r="E1858" i="3"/>
  <c r="C1858" i="3"/>
  <c r="E1857" i="3"/>
  <c r="C1857" i="3"/>
  <c r="E1856" i="3"/>
  <c r="C1856" i="3"/>
  <c r="E1855" i="3"/>
  <c r="C1855" i="3"/>
  <c r="E1854" i="3"/>
  <c r="C1854" i="3"/>
  <c r="E1853" i="3"/>
  <c r="C1853" i="3"/>
  <c r="E1852" i="3"/>
  <c r="C1852" i="3"/>
  <c r="E1851" i="3"/>
  <c r="C1851" i="3"/>
  <c r="E1850" i="3"/>
  <c r="C1850" i="3"/>
  <c r="E1849" i="3"/>
  <c r="C1849" i="3"/>
  <c r="E1848" i="3"/>
  <c r="C1848" i="3"/>
  <c r="E1847" i="3"/>
  <c r="C1847" i="3"/>
  <c r="E1846" i="3"/>
  <c r="C1846" i="3"/>
  <c r="E1845" i="3"/>
  <c r="C1845" i="3"/>
  <c r="E1844" i="3"/>
  <c r="C1844" i="3"/>
  <c r="E1843" i="3"/>
  <c r="C1843" i="3"/>
  <c r="E1842" i="3"/>
  <c r="C1842" i="3"/>
  <c r="E1841" i="3"/>
  <c r="C1841" i="3"/>
  <c r="E1840" i="3"/>
  <c r="C1840" i="3"/>
  <c r="E1839" i="3"/>
  <c r="C1839" i="3"/>
  <c r="E1838" i="3"/>
  <c r="C1838" i="3"/>
  <c r="E1837" i="3"/>
  <c r="C1837" i="3"/>
  <c r="E1836" i="3"/>
  <c r="C1836" i="3"/>
  <c r="E1835" i="3"/>
  <c r="C1835" i="3"/>
  <c r="E1834" i="3"/>
  <c r="C1834" i="3"/>
  <c r="E1833" i="3"/>
  <c r="C1833" i="3"/>
  <c r="E1832" i="3"/>
  <c r="C1832" i="3"/>
  <c r="E1831" i="3"/>
  <c r="C1831" i="3"/>
  <c r="E1830" i="3"/>
  <c r="C1830" i="3"/>
  <c r="E1829" i="3"/>
  <c r="C1829" i="3"/>
  <c r="E1828" i="3"/>
  <c r="C1828" i="3"/>
  <c r="E1827" i="3"/>
  <c r="C1827" i="3"/>
  <c r="E1826" i="3"/>
  <c r="C1826" i="3"/>
  <c r="E1825" i="3"/>
  <c r="C1825" i="3"/>
  <c r="E1824" i="3"/>
  <c r="C1824" i="3"/>
  <c r="E1823" i="3"/>
  <c r="C1823" i="3"/>
  <c r="E1822" i="3"/>
  <c r="C1822" i="3"/>
  <c r="E1821" i="3"/>
  <c r="C1821" i="3"/>
  <c r="E1820" i="3"/>
  <c r="C1820" i="3"/>
  <c r="E1819" i="3"/>
  <c r="C1819" i="3"/>
  <c r="E1818" i="3"/>
  <c r="C1818" i="3"/>
  <c r="E1817" i="3"/>
  <c r="C1817" i="3"/>
  <c r="E1816" i="3"/>
  <c r="C1816" i="3"/>
  <c r="E1815" i="3"/>
  <c r="C1815" i="3"/>
  <c r="E1814" i="3"/>
  <c r="C1814" i="3"/>
  <c r="E1813" i="3"/>
  <c r="C1813" i="3"/>
  <c r="E1812" i="3"/>
  <c r="C1812" i="3"/>
  <c r="E1811" i="3"/>
  <c r="C1811" i="3"/>
  <c r="E1810" i="3"/>
  <c r="C1810" i="3"/>
  <c r="E1809" i="3"/>
  <c r="C1809" i="3"/>
  <c r="E1808" i="3"/>
  <c r="C1808" i="3"/>
  <c r="E1807" i="3"/>
  <c r="C1807" i="3"/>
  <c r="E1806" i="3"/>
  <c r="C1806" i="3"/>
  <c r="E1805" i="3"/>
  <c r="C1805" i="3"/>
  <c r="E1804" i="3"/>
  <c r="C1804" i="3"/>
  <c r="E1803" i="3"/>
  <c r="C1803" i="3"/>
  <c r="E1802" i="3"/>
  <c r="C1802" i="3"/>
  <c r="E1801" i="3"/>
  <c r="C1801" i="3"/>
  <c r="E1800" i="3"/>
  <c r="C1800" i="3"/>
  <c r="E1799" i="3"/>
  <c r="C1799" i="3"/>
  <c r="E1798" i="3"/>
  <c r="C1798" i="3"/>
  <c r="E1797" i="3"/>
  <c r="C1797" i="3"/>
  <c r="E1796" i="3"/>
  <c r="C1796" i="3"/>
  <c r="E1795" i="3"/>
  <c r="C1795" i="3"/>
  <c r="E1794" i="3"/>
  <c r="C1794" i="3"/>
  <c r="E1793" i="3"/>
  <c r="C1793" i="3"/>
  <c r="E1792" i="3"/>
  <c r="C1792" i="3"/>
  <c r="E1791" i="3"/>
  <c r="C1791" i="3"/>
  <c r="E1790" i="3"/>
  <c r="C1790" i="3"/>
  <c r="E1789" i="3"/>
  <c r="C1789" i="3"/>
  <c r="E1788" i="3"/>
  <c r="C1788" i="3"/>
  <c r="E1787" i="3"/>
  <c r="C1787" i="3"/>
  <c r="E1786" i="3"/>
  <c r="C1786" i="3"/>
  <c r="E1785" i="3"/>
  <c r="C1785" i="3"/>
  <c r="E1784" i="3"/>
  <c r="C1784" i="3"/>
  <c r="E1783" i="3"/>
  <c r="C1783" i="3"/>
  <c r="E1782" i="3"/>
  <c r="C1782" i="3"/>
  <c r="E1781" i="3"/>
  <c r="C1781" i="3"/>
  <c r="E1780" i="3"/>
  <c r="C1780" i="3"/>
  <c r="E1779" i="3"/>
  <c r="C1779" i="3"/>
  <c r="E1778" i="3"/>
  <c r="C1778" i="3"/>
  <c r="E1777" i="3"/>
  <c r="C1777" i="3"/>
  <c r="E1776" i="3"/>
  <c r="C1776" i="3"/>
  <c r="E1775" i="3"/>
  <c r="C1775" i="3"/>
  <c r="E1774" i="3"/>
  <c r="C1774" i="3"/>
  <c r="E1773" i="3"/>
  <c r="C1773" i="3"/>
  <c r="E1772" i="3"/>
  <c r="C1772" i="3"/>
  <c r="E1771" i="3"/>
  <c r="C1771" i="3"/>
  <c r="E1770" i="3"/>
  <c r="C1770" i="3"/>
  <c r="E1769" i="3"/>
  <c r="C1769" i="3"/>
  <c r="E1768" i="3"/>
  <c r="C1768" i="3"/>
  <c r="E1767" i="3"/>
  <c r="C1767" i="3"/>
  <c r="E1766" i="3"/>
  <c r="C1766" i="3"/>
  <c r="E1765" i="3"/>
  <c r="C1765" i="3"/>
  <c r="E1764" i="3"/>
  <c r="C1764" i="3"/>
  <c r="E1763" i="3"/>
  <c r="C1763" i="3"/>
  <c r="E1762" i="3"/>
  <c r="C1762" i="3"/>
  <c r="E1761" i="3"/>
  <c r="C1761" i="3"/>
  <c r="E1760" i="3"/>
  <c r="C1760" i="3"/>
  <c r="E1759" i="3"/>
  <c r="C1759" i="3"/>
  <c r="E1758" i="3"/>
  <c r="C1758" i="3"/>
  <c r="E1757" i="3"/>
  <c r="C1757" i="3"/>
  <c r="E1756" i="3"/>
  <c r="C1756" i="3"/>
  <c r="E1755" i="3"/>
  <c r="C1755" i="3"/>
  <c r="E1754" i="3"/>
  <c r="C1754" i="3"/>
  <c r="E1753" i="3"/>
  <c r="C1753" i="3"/>
  <c r="E1752" i="3"/>
  <c r="C1752" i="3"/>
  <c r="E1751" i="3"/>
  <c r="C1751" i="3"/>
  <c r="E1750" i="3"/>
  <c r="C1750" i="3"/>
  <c r="E1749" i="3"/>
  <c r="C1749" i="3"/>
  <c r="E1748" i="3"/>
  <c r="C1748" i="3"/>
  <c r="E1747" i="3"/>
  <c r="C1747" i="3"/>
  <c r="E1746" i="3"/>
  <c r="C1746" i="3"/>
  <c r="E1745" i="3"/>
  <c r="C1745" i="3"/>
  <c r="E1744" i="3"/>
  <c r="C1744" i="3"/>
  <c r="E1743" i="3"/>
  <c r="C1743" i="3"/>
  <c r="E1742" i="3"/>
  <c r="C1742" i="3"/>
  <c r="E1741" i="3"/>
  <c r="C1741" i="3"/>
  <c r="E1740" i="3"/>
  <c r="C1740" i="3"/>
  <c r="E1739" i="3"/>
  <c r="C1739" i="3"/>
  <c r="E1738" i="3"/>
  <c r="C1738" i="3"/>
  <c r="E1737" i="3"/>
  <c r="C1737" i="3"/>
  <c r="E1736" i="3"/>
  <c r="C1736" i="3"/>
  <c r="E1735" i="3"/>
  <c r="C1735" i="3"/>
  <c r="E1734" i="3"/>
  <c r="C1734" i="3"/>
  <c r="E1733" i="3"/>
  <c r="C1733" i="3"/>
  <c r="E1732" i="3"/>
  <c r="C1732" i="3"/>
  <c r="E1731" i="3"/>
  <c r="C1731" i="3"/>
  <c r="E1730" i="3"/>
  <c r="C1730" i="3"/>
  <c r="E1729" i="3"/>
  <c r="C1729" i="3"/>
  <c r="E1728" i="3"/>
  <c r="C1728" i="3"/>
  <c r="E1727" i="3"/>
  <c r="C1727" i="3"/>
  <c r="E1726" i="3"/>
  <c r="C1726" i="3"/>
  <c r="E1725" i="3"/>
  <c r="C1725" i="3"/>
  <c r="E1724" i="3"/>
  <c r="C1724" i="3"/>
  <c r="E1723" i="3"/>
  <c r="C1723" i="3"/>
  <c r="E1722" i="3"/>
  <c r="C1722" i="3"/>
  <c r="E1721" i="3"/>
  <c r="C1721" i="3"/>
  <c r="E1720" i="3"/>
  <c r="C1720" i="3"/>
  <c r="E1719" i="3"/>
  <c r="C1719" i="3"/>
  <c r="E1718" i="3"/>
  <c r="C1718" i="3"/>
  <c r="E1717" i="3"/>
  <c r="C1717" i="3"/>
  <c r="E1716" i="3"/>
  <c r="C1716" i="3"/>
  <c r="E1715" i="3"/>
  <c r="C1715" i="3"/>
  <c r="E1714" i="3"/>
  <c r="C1714" i="3"/>
  <c r="E1713" i="3"/>
  <c r="C1713" i="3"/>
  <c r="E1712" i="3"/>
  <c r="C1712" i="3"/>
  <c r="E1711" i="3"/>
  <c r="C1711" i="3"/>
  <c r="E1710" i="3"/>
  <c r="C1710" i="3"/>
  <c r="E1709" i="3"/>
  <c r="C1709" i="3"/>
  <c r="E1708" i="3"/>
  <c r="C1708" i="3"/>
  <c r="E1707" i="3"/>
  <c r="C1707" i="3"/>
  <c r="E1706" i="3"/>
  <c r="C1706" i="3"/>
  <c r="E1705" i="3"/>
  <c r="C1705" i="3"/>
  <c r="E1704" i="3"/>
  <c r="C1704" i="3"/>
  <c r="E1703" i="3"/>
  <c r="C1703" i="3"/>
  <c r="E1702" i="3"/>
  <c r="C1702" i="3"/>
  <c r="E1701" i="3"/>
  <c r="C1701" i="3"/>
  <c r="E1700" i="3"/>
  <c r="C1700" i="3"/>
  <c r="E1699" i="3"/>
  <c r="C1699" i="3"/>
  <c r="E1698" i="3"/>
  <c r="C1698" i="3"/>
  <c r="E1697" i="3"/>
  <c r="C1697" i="3"/>
  <c r="E1696" i="3"/>
  <c r="C1696" i="3"/>
  <c r="E1695" i="3"/>
  <c r="C1695" i="3"/>
  <c r="E1694" i="3"/>
  <c r="C1694" i="3"/>
  <c r="E1693" i="3"/>
  <c r="C1693" i="3"/>
  <c r="E1692" i="3"/>
  <c r="C1692" i="3"/>
  <c r="E1691" i="3"/>
  <c r="C1691" i="3"/>
  <c r="E1690" i="3"/>
  <c r="C1690" i="3"/>
  <c r="E1689" i="3"/>
  <c r="C1689" i="3"/>
  <c r="E1688" i="3"/>
  <c r="C1688" i="3"/>
  <c r="E1687" i="3"/>
  <c r="C1687" i="3"/>
  <c r="E1686" i="3"/>
  <c r="C1686" i="3"/>
  <c r="E1685" i="3"/>
  <c r="C1685" i="3"/>
  <c r="E1684" i="3"/>
  <c r="C1684" i="3"/>
  <c r="E1683" i="3"/>
  <c r="C1683" i="3"/>
  <c r="E1682" i="3"/>
  <c r="C1682" i="3"/>
  <c r="E1681" i="3"/>
  <c r="C1681" i="3"/>
  <c r="E1680" i="3"/>
  <c r="C1680" i="3"/>
  <c r="E1679" i="3"/>
  <c r="C1679" i="3"/>
  <c r="E1678" i="3"/>
  <c r="C1678" i="3"/>
  <c r="E1677" i="3"/>
  <c r="C1677" i="3"/>
  <c r="E1676" i="3"/>
  <c r="C1676" i="3"/>
  <c r="E1675" i="3"/>
  <c r="C1675" i="3"/>
  <c r="E1674" i="3"/>
  <c r="C1674" i="3"/>
  <c r="E1673" i="3"/>
  <c r="C1673" i="3"/>
  <c r="E1672" i="3"/>
  <c r="C1672" i="3"/>
  <c r="E1671" i="3"/>
  <c r="C1671" i="3"/>
  <c r="E1670" i="3"/>
  <c r="C1670" i="3"/>
  <c r="E1669" i="3"/>
  <c r="C1669" i="3"/>
  <c r="E1668" i="3"/>
  <c r="C1668" i="3"/>
  <c r="E1667" i="3"/>
  <c r="C1667" i="3"/>
  <c r="E1666" i="3"/>
  <c r="C1666" i="3"/>
  <c r="E1665" i="3"/>
  <c r="C1665" i="3"/>
  <c r="E1664" i="3"/>
  <c r="C1664" i="3"/>
  <c r="E1663" i="3"/>
  <c r="C1663" i="3"/>
  <c r="E1662" i="3"/>
  <c r="C1662" i="3"/>
  <c r="E1661" i="3"/>
  <c r="C1661" i="3"/>
  <c r="E1660" i="3"/>
  <c r="C1660" i="3"/>
  <c r="E1659" i="3"/>
  <c r="C1659" i="3"/>
  <c r="E1658" i="3"/>
  <c r="C1658" i="3"/>
  <c r="E1657" i="3"/>
  <c r="C1657" i="3"/>
  <c r="E1656" i="3"/>
  <c r="C1656" i="3"/>
  <c r="E1655" i="3"/>
  <c r="C1655" i="3"/>
  <c r="E1654" i="3"/>
  <c r="C1654" i="3"/>
  <c r="E1653" i="3"/>
  <c r="C1653" i="3"/>
  <c r="E1652" i="3"/>
  <c r="C1652" i="3"/>
  <c r="E1651" i="3"/>
  <c r="C1651" i="3"/>
  <c r="E1650" i="3"/>
  <c r="C1650" i="3"/>
  <c r="E1649" i="3"/>
  <c r="C1649" i="3"/>
  <c r="E1648" i="3"/>
  <c r="C1648" i="3"/>
  <c r="E1647" i="3"/>
  <c r="C1647" i="3"/>
  <c r="E1646" i="3"/>
  <c r="C1646" i="3"/>
  <c r="E1645" i="3"/>
  <c r="C1645" i="3"/>
  <c r="E1644" i="3"/>
  <c r="C1644" i="3"/>
  <c r="E1643" i="3"/>
  <c r="C1643" i="3"/>
  <c r="E1642" i="3"/>
  <c r="C1642" i="3"/>
  <c r="E1641" i="3"/>
  <c r="C1641" i="3"/>
  <c r="E1640" i="3"/>
  <c r="C1640" i="3"/>
  <c r="E1639" i="3"/>
  <c r="C1639" i="3"/>
  <c r="E1638" i="3"/>
  <c r="C1638" i="3"/>
  <c r="E1637" i="3"/>
  <c r="C1637" i="3"/>
  <c r="E1636" i="3"/>
  <c r="C1636" i="3"/>
  <c r="E1635" i="3"/>
  <c r="C1635" i="3"/>
  <c r="E1634" i="3"/>
  <c r="C1634" i="3"/>
  <c r="E1633" i="3"/>
  <c r="C1633" i="3"/>
  <c r="E1632" i="3"/>
  <c r="C1632" i="3"/>
  <c r="E1631" i="3"/>
  <c r="C1631" i="3"/>
  <c r="E1630" i="3"/>
  <c r="C1630" i="3"/>
  <c r="E1629" i="3"/>
  <c r="C1629" i="3"/>
  <c r="E1628" i="3"/>
  <c r="C1628" i="3"/>
  <c r="E1627" i="3"/>
  <c r="C1627" i="3"/>
  <c r="E1626" i="3"/>
  <c r="C1626" i="3"/>
  <c r="E1625" i="3"/>
  <c r="C1625" i="3"/>
  <c r="E1624" i="3"/>
  <c r="C1624" i="3"/>
  <c r="E1623" i="3"/>
  <c r="C1623" i="3"/>
  <c r="E1622" i="3"/>
  <c r="C1622" i="3"/>
  <c r="E1621" i="3"/>
  <c r="C1621" i="3"/>
  <c r="E1620" i="3"/>
  <c r="C1620" i="3"/>
  <c r="E1619" i="3"/>
  <c r="C1619" i="3"/>
  <c r="E1618" i="3"/>
  <c r="C1618" i="3"/>
  <c r="E1617" i="3"/>
  <c r="C1617" i="3"/>
  <c r="E1616" i="3"/>
  <c r="C1616" i="3"/>
  <c r="E1615" i="3"/>
  <c r="C1615" i="3"/>
  <c r="E1614" i="3"/>
  <c r="C1614" i="3"/>
  <c r="E1613" i="3"/>
  <c r="C1613" i="3"/>
  <c r="E1612" i="3"/>
  <c r="C1612" i="3"/>
  <c r="E1611" i="3"/>
  <c r="C1611" i="3"/>
  <c r="E1610" i="3"/>
  <c r="C1610" i="3"/>
  <c r="E1609" i="3"/>
  <c r="C1609" i="3"/>
  <c r="E1608" i="3"/>
  <c r="C1608" i="3"/>
  <c r="E1607" i="3"/>
  <c r="C1607" i="3"/>
  <c r="E1606" i="3"/>
  <c r="C1606" i="3"/>
  <c r="E1605" i="3"/>
  <c r="C1605" i="3"/>
  <c r="E1604" i="3"/>
  <c r="C1604" i="3"/>
  <c r="E1603" i="3"/>
  <c r="C1603" i="3"/>
  <c r="E1602" i="3"/>
  <c r="C1602" i="3"/>
  <c r="E1601" i="3"/>
  <c r="C1601" i="3"/>
  <c r="E1600" i="3"/>
  <c r="C1600" i="3"/>
  <c r="E1599" i="3"/>
  <c r="C1599" i="3"/>
  <c r="E1598" i="3"/>
  <c r="C1598" i="3"/>
  <c r="E1597" i="3"/>
  <c r="C1597" i="3"/>
  <c r="E1596" i="3"/>
  <c r="C1596" i="3"/>
  <c r="E1595" i="3"/>
  <c r="C1595" i="3"/>
  <c r="E1594" i="3"/>
  <c r="C1594" i="3"/>
  <c r="E1593" i="3"/>
  <c r="C1593" i="3"/>
  <c r="E1592" i="3"/>
  <c r="C1592" i="3"/>
  <c r="E1591" i="3"/>
  <c r="C1591" i="3"/>
  <c r="E1590" i="3"/>
  <c r="C1590" i="3"/>
  <c r="E1589" i="3"/>
  <c r="C1589" i="3"/>
  <c r="E1588" i="3"/>
  <c r="C1588" i="3"/>
  <c r="E1587" i="3"/>
  <c r="C1587" i="3"/>
  <c r="E1586" i="3"/>
  <c r="C1586" i="3"/>
  <c r="E1585" i="3"/>
  <c r="C1585" i="3"/>
  <c r="E1584" i="3"/>
  <c r="C1584" i="3"/>
  <c r="E1583" i="3"/>
  <c r="C1583" i="3"/>
  <c r="E1582" i="3"/>
  <c r="C1582" i="3"/>
  <c r="E1581" i="3"/>
  <c r="C1581" i="3"/>
  <c r="E1580" i="3"/>
  <c r="C1580" i="3"/>
  <c r="E1579" i="3"/>
  <c r="C1579" i="3"/>
  <c r="E1578" i="3"/>
  <c r="C1578" i="3"/>
  <c r="E1577" i="3"/>
  <c r="C1577" i="3"/>
  <c r="E1576" i="3"/>
  <c r="C1576" i="3"/>
  <c r="E1575" i="3"/>
  <c r="C1575" i="3"/>
  <c r="E1574" i="3"/>
  <c r="C1574" i="3"/>
  <c r="E1573" i="3"/>
  <c r="C1573" i="3"/>
  <c r="E1572" i="3"/>
  <c r="C1572" i="3"/>
  <c r="E1571" i="3"/>
  <c r="C1571" i="3"/>
  <c r="E1570" i="3"/>
  <c r="C1570" i="3"/>
  <c r="E1569" i="3"/>
  <c r="C1569" i="3"/>
  <c r="E1568" i="3"/>
  <c r="C1568" i="3"/>
  <c r="E1567" i="3"/>
  <c r="C1567" i="3"/>
  <c r="E1566" i="3"/>
  <c r="C1566" i="3"/>
  <c r="E1565" i="3"/>
  <c r="C1565" i="3"/>
  <c r="E1564" i="3"/>
  <c r="C1564" i="3"/>
  <c r="E1563" i="3"/>
  <c r="C1563" i="3"/>
  <c r="E1562" i="3"/>
  <c r="C1562" i="3"/>
  <c r="E1561" i="3"/>
  <c r="C1561" i="3"/>
  <c r="E1560" i="3"/>
  <c r="C1560" i="3"/>
  <c r="E1559" i="3"/>
  <c r="C1559" i="3"/>
  <c r="E1558" i="3"/>
  <c r="C1558" i="3"/>
  <c r="E1557" i="3"/>
  <c r="C1557" i="3"/>
  <c r="E1556" i="3"/>
  <c r="C1556" i="3"/>
  <c r="E1555" i="3"/>
  <c r="C1555" i="3"/>
  <c r="E1554" i="3"/>
  <c r="C1554" i="3"/>
  <c r="E1553" i="3"/>
  <c r="C1553" i="3"/>
  <c r="E1552" i="3"/>
  <c r="C1552" i="3"/>
  <c r="E1551" i="3"/>
  <c r="C1551" i="3"/>
  <c r="E1550" i="3"/>
  <c r="C1550" i="3"/>
  <c r="E1549" i="3"/>
  <c r="C1549" i="3"/>
  <c r="E1548" i="3"/>
  <c r="C1548" i="3"/>
  <c r="E1547" i="3"/>
  <c r="C1547" i="3"/>
  <c r="E1546" i="3"/>
  <c r="C1546" i="3"/>
  <c r="E1545" i="3"/>
  <c r="C1545" i="3"/>
  <c r="E1544" i="3"/>
  <c r="C1544" i="3"/>
  <c r="E1543" i="3"/>
  <c r="C1543" i="3"/>
  <c r="E1542" i="3"/>
  <c r="C1542" i="3"/>
  <c r="E1541" i="3"/>
  <c r="C1541" i="3"/>
  <c r="E1540" i="3"/>
  <c r="C1540" i="3"/>
  <c r="E1539" i="3"/>
  <c r="C1539" i="3"/>
  <c r="E1538" i="3"/>
  <c r="C1538" i="3"/>
  <c r="E1537" i="3"/>
  <c r="C1537" i="3"/>
  <c r="E1536" i="3"/>
  <c r="C1536" i="3"/>
  <c r="E1535" i="3"/>
  <c r="C1535" i="3"/>
  <c r="E1534" i="3"/>
  <c r="C1534" i="3"/>
  <c r="E1533" i="3"/>
  <c r="C1533" i="3"/>
  <c r="E1532" i="3"/>
  <c r="C1532" i="3"/>
  <c r="E1531" i="3"/>
  <c r="C1531" i="3"/>
  <c r="E1530" i="3"/>
  <c r="C1530" i="3"/>
  <c r="E1529" i="3"/>
  <c r="C1529" i="3"/>
  <c r="E1528" i="3"/>
  <c r="C1528" i="3"/>
  <c r="E1527" i="3"/>
  <c r="C1527" i="3"/>
  <c r="E1526" i="3"/>
  <c r="C1526" i="3"/>
  <c r="E1525" i="3"/>
  <c r="C1525" i="3"/>
  <c r="E1524" i="3"/>
  <c r="C1524" i="3"/>
  <c r="E1523" i="3"/>
  <c r="C1523" i="3"/>
  <c r="E1522" i="3"/>
  <c r="C1522" i="3"/>
  <c r="E1521" i="3"/>
  <c r="C1521" i="3"/>
  <c r="E1520" i="3"/>
  <c r="C1520" i="3"/>
  <c r="E1519" i="3"/>
  <c r="C1519" i="3"/>
  <c r="E1518" i="3"/>
  <c r="C1518" i="3"/>
  <c r="E1517" i="3"/>
  <c r="C1517" i="3"/>
  <c r="E1516" i="3"/>
  <c r="C1516" i="3"/>
  <c r="E1515" i="3"/>
  <c r="C1515" i="3"/>
  <c r="E1514" i="3"/>
  <c r="C1514" i="3"/>
  <c r="E1513" i="3"/>
  <c r="C1513" i="3"/>
  <c r="E1512" i="3"/>
  <c r="C1512" i="3"/>
  <c r="E1511" i="3"/>
  <c r="C1511" i="3"/>
  <c r="E1510" i="3"/>
  <c r="C1510" i="3"/>
  <c r="E1509" i="3"/>
  <c r="C1509" i="3"/>
  <c r="E1508" i="3"/>
  <c r="C1508" i="3"/>
  <c r="E1507" i="3"/>
  <c r="C1507" i="3"/>
  <c r="E1506" i="3"/>
  <c r="C1506" i="3"/>
  <c r="E1505" i="3"/>
  <c r="C1505" i="3"/>
  <c r="E1504" i="3"/>
  <c r="C1504" i="3"/>
  <c r="E1503" i="3"/>
  <c r="C1503" i="3"/>
  <c r="E1502" i="3"/>
  <c r="C1502" i="3"/>
  <c r="E1501" i="3"/>
  <c r="C1501" i="3"/>
  <c r="E1500" i="3"/>
  <c r="C1500" i="3"/>
  <c r="E1499" i="3"/>
  <c r="C1499" i="3"/>
  <c r="E1498" i="3"/>
  <c r="C1498" i="3"/>
  <c r="E1497" i="3"/>
  <c r="C1497" i="3"/>
  <c r="E1496" i="3"/>
  <c r="C1496" i="3"/>
  <c r="E1495" i="3"/>
  <c r="C1495" i="3"/>
  <c r="E1494" i="3"/>
  <c r="C1494" i="3"/>
  <c r="E1493" i="3"/>
  <c r="C1493" i="3"/>
  <c r="E1492" i="3"/>
  <c r="C1492" i="3"/>
  <c r="E1491" i="3"/>
  <c r="C1491" i="3"/>
  <c r="E1490" i="3"/>
  <c r="C1490" i="3"/>
  <c r="E1489" i="3"/>
  <c r="C1489" i="3"/>
  <c r="E1488" i="3"/>
  <c r="C1488" i="3"/>
  <c r="E1487" i="3"/>
  <c r="C1487" i="3"/>
  <c r="E1486" i="3"/>
  <c r="C1486" i="3"/>
  <c r="E1485" i="3"/>
  <c r="C1485" i="3"/>
  <c r="E1484" i="3"/>
  <c r="C1484" i="3"/>
  <c r="E1483" i="3"/>
  <c r="C1483" i="3"/>
  <c r="E1482" i="3"/>
  <c r="C1482" i="3"/>
  <c r="E1481" i="3"/>
  <c r="C1481" i="3"/>
  <c r="E1480" i="3"/>
  <c r="C1480" i="3"/>
  <c r="E1479" i="3"/>
  <c r="C1479" i="3"/>
  <c r="E1478" i="3"/>
  <c r="C1478" i="3"/>
  <c r="E1477" i="3"/>
  <c r="C1477" i="3"/>
  <c r="E1476" i="3"/>
  <c r="C1476" i="3"/>
  <c r="E1475" i="3"/>
  <c r="C1475" i="3"/>
  <c r="E1474" i="3"/>
  <c r="C1474" i="3"/>
  <c r="E1473" i="3"/>
  <c r="C1473" i="3"/>
  <c r="E1472" i="3"/>
  <c r="C1472" i="3"/>
  <c r="E1471" i="3"/>
  <c r="C1471" i="3"/>
  <c r="E1470" i="3"/>
  <c r="C1470" i="3"/>
  <c r="E1469" i="3"/>
  <c r="C1469" i="3"/>
  <c r="E1468" i="3"/>
  <c r="C1468" i="3"/>
  <c r="E1467" i="3"/>
  <c r="C1467" i="3"/>
  <c r="E1466" i="3"/>
  <c r="C1466" i="3"/>
  <c r="E1465" i="3"/>
  <c r="C1465" i="3"/>
  <c r="E1464" i="3"/>
  <c r="C1464" i="3"/>
  <c r="E1463" i="3"/>
  <c r="C1463" i="3"/>
  <c r="E1462" i="3"/>
  <c r="C1462" i="3"/>
  <c r="E1461" i="3"/>
  <c r="C1461" i="3"/>
  <c r="E1460" i="3"/>
  <c r="C1460" i="3"/>
  <c r="E1459" i="3"/>
  <c r="C1459" i="3"/>
  <c r="E1458" i="3"/>
  <c r="C1458" i="3"/>
  <c r="E1457" i="3"/>
  <c r="C1457" i="3"/>
  <c r="E1456" i="3"/>
  <c r="C1456" i="3"/>
  <c r="E1455" i="3"/>
  <c r="C1455" i="3"/>
  <c r="E1454" i="3"/>
  <c r="C1454" i="3"/>
  <c r="E1453" i="3"/>
  <c r="C1453" i="3"/>
  <c r="E1452" i="3"/>
  <c r="C1452" i="3"/>
  <c r="E1451" i="3"/>
  <c r="C1451" i="3"/>
  <c r="E1450" i="3"/>
  <c r="C1450" i="3"/>
  <c r="E1449" i="3"/>
  <c r="C1449" i="3"/>
  <c r="E1448" i="3"/>
  <c r="C1448" i="3"/>
  <c r="E1447" i="3"/>
  <c r="C1447" i="3"/>
  <c r="E1446" i="3"/>
  <c r="C1446" i="3"/>
  <c r="E1445" i="3"/>
  <c r="C1445" i="3"/>
  <c r="E1444" i="3"/>
  <c r="C1444" i="3"/>
  <c r="E1443" i="3"/>
  <c r="C1443" i="3"/>
  <c r="E1442" i="3"/>
  <c r="C1442" i="3"/>
  <c r="E1441" i="3"/>
  <c r="C1441" i="3"/>
  <c r="E1440" i="3"/>
  <c r="C1440" i="3"/>
  <c r="E1439" i="3"/>
  <c r="C1439" i="3"/>
  <c r="E1438" i="3"/>
  <c r="C1438" i="3"/>
  <c r="E1437" i="3"/>
  <c r="C1437" i="3"/>
  <c r="E1436" i="3"/>
  <c r="C1436" i="3"/>
  <c r="E1435" i="3"/>
  <c r="C1435" i="3"/>
  <c r="E1434" i="3"/>
  <c r="C1434" i="3"/>
  <c r="E1433" i="3"/>
  <c r="C1433" i="3"/>
  <c r="E1432" i="3"/>
  <c r="C1432" i="3"/>
  <c r="E1431" i="3"/>
  <c r="C1431" i="3"/>
  <c r="E1430" i="3"/>
  <c r="C1430" i="3"/>
  <c r="E1429" i="3"/>
  <c r="C1429" i="3"/>
  <c r="E1428" i="3"/>
  <c r="C1428" i="3"/>
  <c r="E1427" i="3"/>
  <c r="C1427" i="3"/>
  <c r="E1426" i="3"/>
  <c r="C1426" i="3"/>
  <c r="E1425" i="3"/>
  <c r="C1425" i="3"/>
  <c r="E1424" i="3"/>
  <c r="C1424" i="3"/>
  <c r="E1423" i="3"/>
  <c r="C1423" i="3"/>
  <c r="E1422" i="3"/>
  <c r="C1422" i="3"/>
  <c r="E1421" i="3"/>
  <c r="C1421" i="3"/>
  <c r="E1420" i="3"/>
  <c r="C1420" i="3"/>
  <c r="E1419" i="3"/>
  <c r="C1419" i="3"/>
  <c r="E1418" i="3"/>
  <c r="C1418" i="3"/>
  <c r="E1417" i="3"/>
  <c r="C1417" i="3"/>
  <c r="E1416" i="3"/>
  <c r="C1416" i="3"/>
  <c r="E1415" i="3"/>
  <c r="C1415" i="3"/>
  <c r="E1414" i="3"/>
  <c r="C1414" i="3"/>
  <c r="E1413" i="3"/>
  <c r="C1413" i="3"/>
  <c r="E1412" i="3"/>
  <c r="C1412" i="3"/>
  <c r="E1411" i="3"/>
  <c r="C1411" i="3"/>
  <c r="E1410" i="3"/>
  <c r="C1410" i="3"/>
  <c r="E1409" i="3"/>
  <c r="C1409" i="3"/>
  <c r="E1408" i="3"/>
  <c r="C1408" i="3"/>
  <c r="E1407" i="3"/>
  <c r="C1407" i="3"/>
  <c r="E1406" i="3"/>
  <c r="C1406" i="3"/>
  <c r="E1405" i="3"/>
  <c r="C1405" i="3"/>
  <c r="E1404" i="3"/>
  <c r="C1404" i="3"/>
  <c r="E1403" i="3"/>
  <c r="C1403" i="3"/>
  <c r="E1402" i="3"/>
  <c r="C1402" i="3"/>
  <c r="E1401" i="3"/>
  <c r="C1401" i="3"/>
  <c r="E1400" i="3"/>
  <c r="C1400" i="3"/>
  <c r="E1399" i="3"/>
  <c r="C1399" i="3"/>
  <c r="E1398" i="3"/>
  <c r="C1398" i="3"/>
  <c r="E1397" i="3"/>
  <c r="C1397" i="3"/>
  <c r="E1396" i="3"/>
  <c r="C1396" i="3"/>
  <c r="E1395" i="3"/>
  <c r="C1395" i="3"/>
  <c r="E1394" i="3"/>
  <c r="C1394" i="3"/>
  <c r="E1393" i="3"/>
  <c r="C1393" i="3"/>
  <c r="E1392" i="3"/>
  <c r="C1392" i="3"/>
  <c r="E1391" i="3"/>
  <c r="C1391" i="3"/>
  <c r="E1390" i="3"/>
  <c r="C1390" i="3"/>
  <c r="E1389" i="3"/>
  <c r="C1389" i="3"/>
  <c r="E1388" i="3"/>
  <c r="C1388" i="3"/>
  <c r="E1387" i="3"/>
  <c r="C1387" i="3"/>
  <c r="E1386" i="3"/>
  <c r="C1386" i="3"/>
  <c r="E1385" i="3"/>
  <c r="C1385" i="3"/>
  <c r="E1384" i="3"/>
  <c r="C1384" i="3"/>
  <c r="E1383" i="3"/>
  <c r="C1383" i="3"/>
  <c r="E1382" i="3"/>
  <c r="C1382" i="3"/>
  <c r="E1381" i="3"/>
  <c r="C1381" i="3"/>
  <c r="E1380" i="3"/>
  <c r="C1380" i="3"/>
  <c r="E1379" i="3"/>
  <c r="C1379" i="3"/>
  <c r="E1378" i="3"/>
  <c r="C1378" i="3"/>
  <c r="E1377" i="3"/>
  <c r="C1377" i="3"/>
  <c r="E1376" i="3"/>
  <c r="C1376" i="3"/>
  <c r="E1375" i="3"/>
  <c r="C1375" i="3"/>
  <c r="E1374" i="3"/>
  <c r="C1374" i="3"/>
  <c r="E1373" i="3"/>
  <c r="C1373" i="3"/>
  <c r="E1372" i="3"/>
  <c r="C1372" i="3"/>
  <c r="E1371" i="3"/>
  <c r="C1371" i="3"/>
  <c r="E1370" i="3"/>
  <c r="C1370" i="3"/>
  <c r="E1369" i="3"/>
  <c r="C1369" i="3"/>
  <c r="E1368" i="3"/>
  <c r="C1368" i="3"/>
  <c r="E1367" i="3"/>
  <c r="C1367" i="3"/>
  <c r="E1366" i="3"/>
  <c r="C1366" i="3"/>
  <c r="E1365" i="3"/>
  <c r="C1365" i="3"/>
  <c r="E1364" i="3"/>
  <c r="C1364" i="3"/>
  <c r="E1363" i="3"/>
  <c r="C1363" i="3"/>
  <c r="E1362" i="3"/>
  <c r="C1362" i="3"/>
  <c r="E1361" i="3"/>
  <c r="C1361" i="3"/>
  <c r="E1360" i="3"/>
  <c r="C1360" i="3"/>
  <c r="E1359" i="3"/>
  <c r="C1359" i="3"/>
  <c r="E1358" i="3"/>
  <c r="C1358" i="3"/>
  <c r="E1357" i="3"/>
  <c r="C1357" i="3"/>
  <c r="E1356" i="3"/>
  <c r="C1356" i="3"/>
  <c r="E1355" i="3"/>
  <c r="C1355" i="3"/>
  <c r="E1354" i="3"/>
  <c r="C1354" i="3"/>
  <c r="E1353" i="3"/>
  <c r="C1353" i="3"/>
  <c r="E1352" i="3"/>
  <c r="C1352" i="3"/>
  <c r="E1351" i="3"/>
  <c r="C1351" i="3"/>
  <c r="E1350" i="3"/>
  <c r="C1350" i="3"/>
  <c r="E1349" i="3"/>
  <c r="C1349" i="3"/>
  <c r="E1348" i="3"/>
  <c r="C1348" i="3"/>
  <c r="E1347" i="3"/>
  <c r="C1347" i="3"/>
  <c r="E1346" i="3"/>
  <c r="C1346" i="3"/>
  <c r="E1345" i="3"/>
  <c r="C1345" i="3"/>
  <c r="E1344" i="3"/>
  <c r="C1344" i="3"/>
  <c r="E1343" i="3"/>
  <c r="C1343" i="3"/>
  <c r="E1342" i="3"/>
  <c r="C1342" i="3"/>
  <c r="E1341" i="3"/>
  <c r="C1341" i="3"/>
  <c r="E1340" i="3"/>
  <c r="C1340" i="3"/>
  <c r="E1339" i="3"/>
  <c r="C1339" i="3"/>
  <c r="E1338" i="3"/>
  <c r="C1338" i="3"/>
  <c r="E1337" i="3"/>
  <c r="C1337" i="3"/>
  <c r="E1336" i="3"/>
  <c r="C1336" i="3"/>
  <c r="E1335" i="3"/>
  <c r="C1335" i="3"/>
  <c r="E1334" i="3"/>
  <c r="C1334" i="3"/>
  <c r="E1333" i="3"/>
  <c r="C1333" i="3"/>
  <c r="E1332" i="3"/>
  <c r="C1332" i="3"/>
  <c r="E1331" i="3"/>
  <c r="C1331" i="3"/>
  <c r="E1330" i="3"/>
  <c r="C1330" i="3"/>
  <c r="E1329" i="3"/>
  <c r="C1329" i="3"/>
  <c r="E1328" i="3"/>
  <c r="C1328" i="3"/>
  <c r="E1327" i="3"/>
  <c r="C1327" i="3"/>
  <c r="E1326" i="3"/>
  <c r="C1326" i="3"/>
  <c r="E1325" i="3"/>
  <c r="C1325" i="3"/>
  <c r="E1324" i="3"/>
  <c r="C1324" i="3"/>
  <c r="E1323" i="3"/>
  <c r="C1323" i="3"/>
  <c r="E1322" i="3"/>
  <c r="C1322" i="3"/>
  <c r="E1321" i="3"/>
  <c r="C1321" i="3"/>
  <c r="E1320" i="3"/>
  <c r="C1320" i="3"/>
  <c r="E1319" i="3"/>
  <c r="C1319" i="3"/>
  <c r="E1318" i="3"/>
  <c r="C1318" i="3"/>
  <c r="E1317" i="3"/>
  <c r="C1317" i="3"/>
  <c r="E1316" i="3"/>
  <c r="C1316" i="3"/>
  <c r="E1315" i="3"/>
  <c r="C1315" i="3"/>
  <c r="E1314" i="3"/>
  <c r="C1314" i="3"/>
  <c r="E1313" i="3"/>
  <c r="C1313" i="3"/>
  <c r="E1312" i="3"/>
  <c r="C1312" i="3"/>
  <c r="E1311" i="3"/>
  <c r="C1311" i="3"/>
  <c r="E1310" i="3"/>
  <c r="C1310" i="3"/>
  <c r="E1309" i="3"/>
  <c r="C1309" i="3"/>
  <c r="E1308" i="3"/>
  <c r="C1308" i="3"/>
  <c r="E1307" i="3"/>
  <c r="C1307" i="3"/>
  <c r="E1306" i="3"/>
  <c r="C1306" i="3"/>
  <c r="E1305" i="3"/>
  <c r="C1305" i="3"/>
  <c r="E1304" i="3"/>
  <c r="C1304" i="3"/>
  <c r="E1303" i="3"/>
  <c r="C1303" i="3"/>
  <c r="E1302" i="3"/>
  <c r="C1302" i="3"/>
  <c r="E1301" i="3"/>
  <c r="C1301" i="3"/>
  <c r="E1300" i="3"/>
  <c r="C1300" i="3"/>
  <c r="E1299" i="3"/>
  <c r="C1299" i="3"/>
  <c r="E1298" i="3"/>
  <c r="C1298" i="3"/>
  <c r="E1297" i="3"/>
  <c r="C1297" i="3"/>
  <c r="E1296" i="3"/>
  <c r="C1296" i="3"/>
  <c r="E1295" i="3"/>
  <c r="C1295" i="3"/>
  <c r="E1294" i="3"/>
  <c r="C1294" i="3"/>
  <c r="E1293" i="3"/>
  <c r="C1293" i="3"/>
  <c r="E1292" i="3"/>
  <c r="C1292" i="3"/>
  <c r="E1291" i="3"/>
  <c r="C1291" i="3"/>
  <c r="E1290" i="3"/>
  <c r="C1290" i="3"/>
  <c r="E1289" i="3"/>
  <c r="C1289" i="3"/>
  <c r="E1288" i="3"/>
  <c r="C1288" i="3"/>
  <c r="E1287" i="3"/>
  <c r="C1287" i="3"/>
  <c r="E1286" i="3"/>
  <c r="C1286" i="3"/>
  <c r="E1285" i="3"/>
  <c r="C1285" i="3"/>
  <c r="E1284" i="3"/>
  <c r="C1284" i="3"/>
  <c r="E1283" i="3"/>
  <c r="C1283" i="3"/>
  <c r="E1282" i="3"/>
  <c r="C1282" i="3"/>
  <c r="E1281" i="3"/>
  <c r="C1281" i="3"/>
  <c r="E1280" i="3"/>
  <c r="C1280" i="3"/>
  <c r="E1279" i="3"/>
  <c r="C1279" i="3"/>
  <c r="E1278" i="3"/>
  <c r="C1278" i="3"/>
  <c r="E1277" i="3"/>
  <c r="C1277" i="3"/>
  <c r="E1276" i="3"/>
  <c r="C1276" i="3"/>
  <c r="E1275" i="3"/>
  <c r="C1275" i="3"/>
  <c r="E1274" i="3"/>
  <c r="C1274" i="3"/>
  <c r="E1273" i="3"/>
  <c r="C1273" i="3"/>
  <c r="E1272" i="3"/>
  <c r="C1272" i="3"/>
  <c r="E1271" i="3"/>
  <c r="C1271" i="3"/>
  <c r="E1270" i="3"/>
  <c r="C1270" i="3"/>
  <c r="E1269" i="3"/>
  <c r="C1269" i="3"/>
  <c r="E1268" i="3"/>
  <c r="C1268" i="3"/>
  <c r="E1267" i="3"/>
  <c r="C1267" i="3"/>
  <c r="E1266" i="3"/>
  <c r="C1266" i="3"/>
  <c r="E1265" i="3"/>
  <c r="C1265" i="3"/>
  <c r="E1264" i="3"/>
  <c r="C1264" i="3"/>
  <c r="E1263" i="3"/>
  <c r="C1263" i="3"/>
  <c r="E1262" i="3"/>
  <c r="C1262" i="3"/>
  <c r="E1261" i="3"/>
  <c r="C1261" i="3"/>
  <c r="E1260" i="3"/>
  <c r="C1260" i="3"/>
  <c r="E1259" i="3"/>
  <c r="C1259" i="3"/>
  <c r="E1258" i="3"/>
  <c r="C1258" i="3"/>
  <c r="E1257" i="3"/>
  <c r="C1257" i="3"/>
  <c r="E1256" i="3"/>
  <c r="C1256" i="3"/>
  <c r="E1255" i="3"/>
  <c r="C1255" i="3"/>
  <c r="E1254" i="3"/>
  <c r="C1254" i="3"/>
  <c r="E1253" i="3"/>
  <c r="C1253" i="3"/>
  <c r="E1252" i="3"/>
  <c r="C1252" i="3"/>
  <c r="E1251" i="3"/>
  <c r="C1251" i="3"/>
  <c r="E1250" i="3"/>
  <c r="C1250" i="3"/>
  <c r="E1249" i="3"/>
  <c r="C1249" i="3"/>
  <c r="E1248" i="3"/>
  <c r="C1248" i="3"/>
  <c r="E1247" i="3"/>
  <c r="C1247" i="3"/>
  <c r="E1246" i="3"/>
  <c r="C1246" i="3"/>
  <c r="E1245" i="3"/>
  <c r="C1245" i="3"/>
  <c r="E1244" i="3"/>
  <c r="C1244" i="3"/>
  <c r="E1243" i="3"/>
  <c r="C1243" i="3"/>
  <c r="E1242" i="3"/>
  <c r="C1242" i="3"/>
  <c r="E1241" i="3"/>
  <c r="C1241" i="3"/>
  <c r="E1240" i="3"/>
  <c r="C1240" i="3"/>
  <c r="E1239" i="3"/>
  <c r="C1239" i="3"/>
  <c r="E1238" i="3"/>
  <c r="C1238" i="3"/>
  <c r="E1237" i="3"/>
  <c r="C1237" i="3"/>
  <c r="E1236" i="3"/>
  <c r="C1236" i="3"/>
  <c r="E1235" i="3"/>
  <c r="C1235" i="3"/>
  <c r="E1234" i="3"/>
  <c r="C1234" i="3"/>
  <c r="E1233" i="3"/>
  <c r="C1233" i="3"/>
  <c r="E1232" i="3"/>
  <c r="C1232" i="3"/>
  <c r="E1231" i="3"/>
  <c r="C1231" i="3"/>
  <c r="E1230" i="3"/>
  <c r="C1230" i="3"/>
  <c r="E1229" i="3"/>
  <c r="C1229" i="3"/>
  <c r="E1228" i="3"/>
  <c r="C1228" i="3"/>
  <c r="E1227" i="3"/>
  <c r="C1227" i="3"/>
  <c r="E1226" i="3"/>
  <c r="C1226" i="3"/>
  <c r="E1225" i="3"/>
  <c r="C1225" i="3"/>
  <c r="E1224" i="3"/>
  <c r="C1224" i="3"/>
  <c r="E1223" i="3"/>
  <c r="C1223" i="3"/>
  <c r="E1222" i="3"/>
  <c r="C1222" i="3"/>
  <c r="E1221" i="3"/>
  <c r="C1221" i="3"/>
  <c r="E1220" i="3"/>
  <c r="C1220" i="3"/>
  <c r="E1219" i="3"/>
  <c r="C1219" i="3"/>
  <c r="E1218" i="3"/>
  <c r="C1218" i="3"/>
  <c r="E1217" i="3"/>
  <c r="C1217" i="3"/>
  <c r="E1216" i="3"/>
  <c r="C1216" i="3"/>
  <c r="E1215" i="3"/>
  <c r="C1215" i="3"/>
  <c r="E1214" i="3"/>
  <c r="C1214" i="3"/>
  <c r="E1213" i="3"/>
  <c r="C1213" i="3"/>
  <c r="E1212" i="3"/>
  <c r="C1212" i="3"/>
  <c r="E1211" i="3"/>
  <c r="C1211" i="3"/>
  <c r="E1210" i="3"/>
  <c r="C1210" i="3"/>
  <c r="E1209" i="3"/>
  <c r="C1209" i="3"/>
  <c r="E1208" i="3"/>
  <c r="C1208" i="3"/>
  <c r="E1207" i="3"/>
  <c r="C1207" i="3"/>
  <c r="E1206" i="3"/>
  <c r="C1206" i="3"/>
  <c r="E1205" i="3"/>
  <c r="C1205" i="3"/>
  <c r="E1204" i="3"/>
  <c r="C1204" i="3"/>
  <c r="E1203" i="3"/>
  <c r="C1203" i="3"/>
  <c r="E1202" i="3"/>
  <c r="C1202" i="3"/>
  <c r="E1201" i="3"/>
  <c r="C1201" i="3"/>
  <c r="E1200" i="3"/>
  <c r="C1200" i="3"/>
  <c r="E1199" i="3"/>
  <c r="C1199" i="3"/>
  <c r="E1198" i="3"/>
  <c r="C1198" i="3"/>
  <c r="E1197" i="3"/>
  <c r="C1197" i="3"/>
  <c r="E1196" i="3"/>
  <c r="C1196" i="3"/>
  <c r="E1195" i="3"/>
  <c r="C1195" i="3"/>
  <c r="E1194" i="3"/>
  <c r="C1194" i="3"/>
  <c r="E1193" i="3"/>
  <c r="C1193" i="3"/>
  <c r="E1192" i="3"/>
  <c r="C1192" i="3"/>
  <c r="E1191" i="3"/>
  <c r="C1191" i="3"/>
  <c r="E1190" i="3"/>
  <c r="C1190" i="3"/>
  <c r="E1189" i="3"/>
  <c r="C1189" i="3"/>
  <c r="E1188" i="3"/>
  <c r="C1188" i="3"/>
  <c r="E1187" i="3"/>
  <c r="C1187" i="3"/>
  <c r="E1186" i="3"/>
  <c r="C1186" i="3"/>
  <c r="E1185" i="3"/>
  <c r="C1185" i="3"/>
  <c r="E1184" i="3"/>
  <c r="C1184" i="3"/>
  <c r="E1183" i="3"/>
  <c r="C1183" i="3"/>
  <c r="E1182" i="3"/>
  <c r="C1182" i="3"/>
  <c r="E1181" i="3"/>
  <c r="C1181" i="3"/>
  <c r="E1180" i="3"/>
  <c r="C1180" i="3"/>
  <c r="E1179" i="3"/>
  <c r="C1179" i="3"/>
  <c r="E1178" i="3"/>
  <c r="C1178" i="3"/>
  <c r="E1177" i="3"/>
  <c r="C1177" i="3"/>
  <c r="E1176" i="3"/>
  <c r="C1176" i="3"/>
  <c r="E1175" i="3"/>
  <c r="C1175" i="3"/>
  <c r="E1174" i="3"/>
  <c r="C1174" i="3"/>
  <c r="E1173" i="3"/>
  <c r="C1173" i="3"/>
  <c r="E1172" i="3"/>
  <c r="C1172" i="3"/>
  <c r="E1171" i="3"/>
  <c r="C1171" i="3"/>
  <c r="E1170" i="3"/>
  <c r="C1170" i="3"/>
  <c r="E1169" i="3"/>
  <c r="C1169" i="3"/>
  <c r="E1168" i="3"/>
  <c r="C1168" i="3"/>
  <c r="E1167" i="3"/>
  <c r="C1167" i="3"/>
  <c r="E1166" i="3"/>
  <c r="C1166" i="3"/>
  <c r="E1165" i="3"/>
  <c r="C1165" i="3"/>
  <c r="E1164" i="3"/>
  <c r="C1164" i="3"/>
  <c r="E1163" i="3"/>
  <c r="C1163" i="3"/>
  <c r="E1162" i="3"/>
  <c r="C1162" i="3"/>
  <c r="E1161" i="3"/>
  <c r="C1161" i="3"/>
  <c r="E1160" i="3"/>
  <c r="C1160" i="3"/>
  <c r="E1159" i="3"/>
  <c r="C1159" i="3"/>
  <c r="E1158" i="3"/>
  <c r="C1158" i="3"/>
  <c r="E1157" i="3"/>
  <c r="C1157" i="3"/>
  <c r="E1156" i="3"/>
  <c r="C1156" i="3"/>
  <c r="E1155" i="3"/>
  <c r="C1155" i="3"/>
  <c r="E1154" i="3"/>
  <c r="C1154" i="3"/>
  <c r="E1153" i="3"/>
  <c r="C1153" i="3"/>
  <c r="E1152" i="3"/>
  <c r="C1152" i="3"/>
  <c r="E1151" i="3"/>
  <c r="C1151" i="3"/>
  <c r="E1150" i="3"/>
  <c r="C1150" i="3"/>
  <c r="E1149" i="3"/>
  <c r="C1149" i="3"/>
  <c r="E1148" i="3"/>
  <c r="C1148" i="3"/>
  <c r="E1147" i="3"/>
  <c r="C1147" i="3"/>
  <c r="E1146" i="3"/>
  <c r="C1146" i="3"/>
  <c r="E1145" i="3"/>
  <c r="C1145" i="3"/>
  <c r="E1144" i="3"/>
  <c r="C1144" i="3"/>
  <c r="E1143" i="3"/>
  <c r="C1143" i="3"/>
  <c r="E1142" i="3"/>
  <c r="C1142" i="3"/>
  <c r="E1141" i="3"/>
  <c r="C1141" i="3"/>
  <c r="E1140" i="3"/>
  <c r="C1140" i="3"/>
  <c r="E1139" i="3"/>
  <c r="C1139" i="3"/>
  <c r="E1138" i="3"/>
  <c r="C1138" i="3"/>
  <c r="E1137" i="3"/>
  <c r="C1137" i="3"/>
  <c r="E1136" i="3"/>
  <c r="C1136" i="3"/>
  <c r="E1135" i="3"/>
  <c r="C1135" i="3"/>
  <c r="E1134" i="3"/>
  <c r="C1134" i="3"/>
  <c r="E1133" i="3"/>
  <c r="C1133" i="3"/>
  <c r="E1132" i="3"/>
  <c r="C1132" i="3"/>
  <c r="E1131" i="3"/>
  <c r="C1131" i="3"/>
  <c r="E1130" i="3"/>
  <c r="C1130" i="3"/>
  <c r="E1129" i="3"/>
  <c r="C1129" i="3"/>
  <c r="E1128" i="3"/>
  <c r="C1128" i="3"/>
  <c r="E1127" i="3"/>
  <c r="C1127" i="3"/>
  <c r="E1126" i="3"/>
  <c r="C1126" i="3"/>
  <c r="E1125" i="3"/>
  <c r="C1125" i="3"/>
  <c r="E1124" i="3"/>
  <c r="C1124" i="3"/>
  <c r="E1123" i="3"/>
  <c r="C1123" i="3"/>
  <c r="E1122" i="3"/>
  <c r="C1122" i="3"/>
  <c r="E1121" i="3"/>
  <c r="C1121" i="3"/>
  <c r="E1120" i="3"/>
  <c r="C1120" i="3"/>
  <c r="E1119" i="3"/>
  <c r="C1119" i="3"/>
  <c r="E1118" i="3"/>
  <c r="C1118" i="3"/>
  <c r="E1117" i="3"/>
  <c r="C1117" i="3"/>
  <c r="E1116" i="3"/>
  <c r="C1116" i="3"/>
  <c r="E1115" i="3"/>
  <c r="C1115" i="3"/>
  <c r="E1114" i="3"/>
  <c r="C1114" i="3"/>
  <c r="E1113" i="3"/>
  <c r="C1113" i="3"/>
  <c r="E1112" i="3"/>
  <c r="C1112" i="3"/>
  <c r="E1111" i="3"/>
  <c r="C1111" i="3"/>
  <c r="E1110" i="3"/>
  <c r="C1110" i="3"/>
  <c r="E1109" i="3"/>
  <c r="C1109" i="3"/>
  <c r="E1108" i="3"/>
  <c r="C1108" i="3"/>
  <c r="E1107" i="3"/>
  <c r="C1107" i="3"/>
  <c r="E1106" i="3"/>
  <c r="C1106" i="3"/>
  <c r="E1105" i="3"/>
  <c r="C1105" i="3"/>
  <c r="E1104" i="3"/>
  <c r="C1104" i="3"/>
  <c r="E1103" i="3"/>
  <c r="C1103" i="3"/>
  <c r="E1102" i="3"/>
  <c r="C1102" i="3"/>
  <c r="E1101" i="3"/>
  <c r="C1101" i="3"/>
  <c r="E1100" i="3"/>
  <c r="C1100" i="3"/>
  <c r="E1099" i="3"/>
  <c r="C1099" i="3"/>
  <c r="E1098" i="3"/>
  <c r="C1098" i="3"/>
  <c r="E1097" i="3"/>
  <c r="C1097" i="3"/>
  <c r="E1096" i="3"/>
  <c r="C1096" i="3"/>
  <c r="E1095" i="3"/>
  <c r="C1095" i="3"/>
  <c r="E1094" i="3"/>
  <c r="C1094" i="3"/>
  <c r="E1093" i="3"/>
  <c r="C1093" i="3"/>
  <c r="E1092" i="3"/>
  <c r="C1092" i="3"/>
  <c r="E1091" i="3"/>
  <c r="C1091" i="3"/>
  <c r="E1090" i="3"/>
  <c r="C1090" i="3"/>
  <c r="E1089" i="3"/>
  <c r="C1089" i="3"/>
  <c r="E1088" i="3"/>
  <c r="C1088" i="3"/>
  <c r="E1087" i="3"/>
  <c r="C1087" i="3"/>
  <c r="E1086" i="3"/>
  <c r="C1086" i="3"/>
  <c r="E1085" i="3"/>
  <c r="C1085" i="3"/>
  <c r="E1084" i="3"/>
  <c r="C1084" i="3"/>
  <c r="E1083" i="3"/>
  <c r="C1083" i="3"/>
  <c r="E1082" i="3"/>
  <c r="C1082" i="3"/>
  <c r="E1081" i="3"/>
  <c r="C1081" i="3"/>
  <c r="E1080" i="3"/>
  <c r="C1080" i="3"/>
  <c r="E1079" i="3"/>
  <c r="C1079" i="3"/>
  <c r="E1078" i="3"/>
  <c r="C1078" i="3"/>
  <c r="E1077" i="3"/>
  <c r="C1077" i="3"/>
  <c r="E1076" i="3"/>
  <c r="C1076" i="3"/>
  <c r="E1075" i="3"/>
  <c r="C1075" i="3"/>
  <c r="E1074" i="3"/>
  <c r="C1074" i="3"/>
  <c r="E1073" i="3"/>
  <c r="C1073" i="3"/>
  <c r="E1072" i="3"/>
  <c r="C1072" i="3"/>
  <c r="E1071" i="3"/>
  <c r="C1071" i="3"/>
  <c r="E1070" i="3"/>
  <c r="C1070" i="3"/>
  <c r="E1069" i="3"/>
  <c r="C1069" i="3"/>
  <c r="E1068" i="3"/>
  <c r="C1068" i="3"/>
  <c r="E1067" i="3"/>
  <c r="C1067" i="3"/>
  <c r="E1066" i="3"/>
  <c r="C1066" i="3"/>
  <c r="E1065" i="3"/>
  <c r="C1065" i="3"/>
  <c r="E1064" i="3"/>
  <c r="C1064" i="3"/>
  <c r="E1063" i="3"/>
  <c r="C1063" i="3"/>
  <c r="E1062" i="3"/>
  <c r="C1062" i="3"/>
  <c r="E1061" i="3"/>
  <c r="C1061" i="3"/>
  <c r="E1060" i="3"/>
  <c r="C1060" i="3"/>
  <c r="E1059" i="3"/>
  <c r="C1059" i="3"/>
  <c r="E1058" i="3"/>
  <c r="C1058" i="3"/>
  <c r="E1057" i="3"/>
  <c r="C1057" i="3"/>
  <c r="E1056" i="3"/>
  <c r="C1056" i="3"/>
  <c r="E1055" i="3"/>
  <c r="C1055" i="3"/>
  <c r="E1054" i="3"/>
  <c r="C1054" i="3"/>
  <c r="E1053" i="3"/>
  <c r="C1053" i="3"/>
  <c r="E1052" i="3"/>
  <c r="C1052" i="3"/>
  <c r="E1051" i="3"/>
  <c r="C1051" i="3"/>
  <c r="E1050" i="3"/>
  <c r="C1050" i="3"/>
  <c r="E1049" i="3"/>
  <c r="C1049" i="3"/>
  <c r="E1048" i="3"/>
  <c r="C1048" i="3"/>
  <c r="E1047" i="3"/>
  <c r="C1047" i="3"/>
  <c r="E1046" i="3"/>
  <c r="C1046" i="3"/>
  <c r="E1045" i="3"/>
  <c r="C1045" i="3"/>
  <c r="E1044" i="3"/>
  <c r="C1044" i="3"/>
  <c r="E1043" i="3"/>
  <c r="C1043" i="3"/>
  <c r="E1042" i="3"/>
  <c r="C1042" i="3"/>
  <c r="E1041" i="3"/>
  <c r="C1041" i="3"/>
  <c r="E1040" i="3"/>
  <c r="C1040" i="3"/>
  <c r="E1039" i="3"/>
  <c r="C1039" i="3"/>
  <c r="E1038" i="3"/>
  <c r="C1038" i="3"/>
  <c r="E1037" i="3"/>
  <c r="C1037" i="3"/>
  <c r="E1036" i="3"/>
  <c r="C1036" i="3"/>
  <c r="E1035" i="3"/>
  <c r="C1035" i="3"/>
  <c r="E1034" i="3"/>
  <c r="C1034" i="3"/>
  <c r="E1033" i="3"/>
  <c r="C1033" i="3"/>
  <c r="E1032" i="3"/>
  <c r="C1032" i="3"/>
  <c r="E1031" i="3"/>
  <c r="C1031" i="3"/>
  <c r="E1030" i="3"/>
  <c r="C1030" i="3"/>
  <c r="E1029" i="3"/>
  <c r="C1029" i="3"/>
  <c r="E1028" i="3"/>
  <c r="C1028" i="3"/>
  <c r="E1027" i="3"/>
  <c r="C1027" i="3"/>
  <c r="E1026" i="3"/>
  <c r="C1026" i="3"/>
  <c r="E1025" i="3"/>
  <c r="C1025" i="3"/>
  <c r="E1024" i="3"/>
  <c r="C1024" i="3"/>
  <c r="E1023" i="3"/>
  <c r="C1023" i="3"/>
  <c r="E1022" i="3"/>
  <c r="C1022" i="3"/>
  <c r="E1021" i="3"/>
  <c r="C1021" i="3"/>
  <c r="E1020" i="3"/>
  <c r="C1020" i="3"/>
  <c r="E1019" i="3"/>
  <c r="C1019" i="3"/>
  <c r="E1018" i="3"/>
  <c r="C1018" i="3"/>
  <c r="E1017" i="3"/>
  <c r="C1017" i="3"/>
  <c r="E1016" i="3"/>
  <c r="C1016" i="3"/>
  <c r="E1015" i="3"/>
  <c r="C1015" i="3"/>
  <c r="E1014" i="3"/>
  <c r="C1014" i="3"/>
  <c r="E1013" i="3"/>
  <c r="C1013" i="3"/>
  <c r="E1012" i="3"/>
  <c r="C1012" i="3"/>
  <c r="E1011" i="3"/>
  <c r="C1011" i="3"/>
  <c r="E1010" i="3"/>
  <c r="C1010" i="3"/>
  <c r="E1009" i="3"/>
  <c r="C1009" i="3"/>
  <c r="E1008" i="3"/>
  <c r="C1008" i="3"/>
  <c r="E1007" i="3"/>
  <c r="C1007" i="3"/>
  <c r="E1006" i="3"/>
  <c r="C1006" i="3"/>
  <c r="E1005" i="3"/>
  <c r="C1005" i="3"/>
  <c r="E1004" i="3"/>
  <c r="C1004" i="3"/>
  <c r="E1003" i="3"/>
  <c r="C1003" i="3"/>
  <c r="E1002" i="3"/>
  <c r="C1002" i="3"/>
  <c r="E1001" i="3"/>
  <c r="C1001" i="3"/>
  <c r="E1000" i="3"/>
  <c r="C1000" i="3"/>
  <c r="E999" i="3"/>
  <c r="C999" i="3"/>
  <c r="E998" i="3"/>
  <c r="C998" i="3"/>
  <c r="E997" i="3"/>
  <c r="C997" i="3"/>
  <c r="E996" i="3"/>
  <c r="C996" i="3"/>
  <c r="E995" i="3"/>
  <c r="C995" i="3"/>
  <c r="E994" i="3"/>
  <c r="C994" i="3"/>
  <c r="E993" i="3"/>
  <c r="C993" i="3"/>
  <c r="E992" i="3"/>
  <c r="C992" i="3"/>
  <c r="E991" i="3"/>
  <c r="C991" i="3"/>
  <c r="E990" i="3"/>
  <c r="C990" i="3"/>
  <c r="E989" i="3"/>
  <c r="C989" i="3"/>
  <c r="E988" i="3"/>
  <c r="C988" i="3"/>
  <c r="E987" i="3"/>
  <c r="C987" i="3"/>
  <c r="E986" i="3"/>
  <c r="C986" i="3"/>
  <c r="E985" i="3"/>
  <c r="C985" i="3"/>
  <c r="E984" i="3"/>
  <c r="C984" i="3"/>
  <c r="E983" i="3"/>
  <c r="C983" i="3"/>
  <c r="E982" i="3"/>
  <c r="C982" i="3"/>
  <c r="E981" i="3"/>
  <c r="C981" i="3"/>
  <c r="E980" i="3"/>
  <c r="C980" i="3"/>
  <c r="E979" i="3"/>
  <c r="C979" i="3"/>
  <c r="E978" i="3"/>
  <c r="C978" i="3"/>
  <c r="E977" i="3"/>
  <c r="C977" i="3"/>
  <c r="E976" i="3"/>
  <c r="C976" i="3"/>
  <c r="E975" i="3"/>
  <c r="C975" i="3"/>
  <c r="E974" i="3"/>
  <c r="C974" i="3"/>
  <c r="E973" i="3"/>
  <c r="C973" i="3"/>
  <c r="E972" i="3"/>
  <c r="C972" i="3"/>
  <c r="E971" i="3"/>
  <c r="C971" i="3"/>
  <c r="E970" i="3"/>
  <c r="C970" i="3"/>
  <c r="E969" i="3"/>
  <c r="C969" i="3"/>
  <c r="E968" i="3"/>
  <c r="C968" i="3"/>
  <c r="E967" i="3"/>
  <c r="C967" i="3"/>
  <c r="E966" i="3"/>
  <c r="C966" i="3"/>
  <c r="E965" i="3"/>
  <c r="C965" i="3"/>
  <c r="E964" i="3"/>
  <c r="C964" i="3"/>
  <c r="E963" i="3"/>
  <c r="C963" i="3"/>
  <c r="E962" i="3"/>
  <c r="C962" i="3"/>
  <c r="E961" i="3"/>
  <c r="C961" i="3"/>
  <c r="E960" i="3"/>
  <c r="C960" i="3"/>
  <c r="E959" i="3"/>
  <c r="C959" i="3"/>
  <c r="E958" i="3"/>
  <c r="C958" i="3"/>
  <c r="E957" i="3"/>
  <c r="C957" i="3"/>
  <c r="E956" i="3"/>
  <c r="C956" i="3"/>
  <c r="E955" i="3"/>
  <c r="C955" i="3"/>
  <c r="E954" i="3"/>
  <c r="C954" i="3"/>
  <c r="E953" i="3"/>
  <c r="C953" i="3"/>
  <c r="E952" i="3"/>
  <c r="C952" i="3"/>
  <c r="E951" i="3"/>
  <c r="C951" i="3"/>
  <c r="E950" i="3"/>
  <c r="C950" i="3"/>
  <c r="E949" i="3"/>
  <c r="C949" i="3"/>
  <c r="E948" i="3"/>
  <c r="C948" i="3"/>
  <c r="E947" i="3"/>
  <c r="C947" i="3"/>
  <c r="E946" i="3"/>
  <c r="C946" i="3"/>
  <c r="E945" i="3"/>
  <c r="C945" i="3"/>
  <c r="E944" i="3"/>
  <c r="C944" i="3"/>
  <c r="E943" i="3"/>
  <c r="C943" i="3"/>
  <c r="E942" i="3"/>
  <c r="C942" i="3"/>
  <c r="E941" i="3"/>
  <c r="C941" i="3"/>
  <c r="E940" i="3"/>
  <c r="C940" i="3"/>
  <c r="E939" i="3"/>
  <c r="C939" i="3"/>
  <c r="E938" i="3"/>
  <c r="C938" i="3"/>
  <c r="E937" i="3"/>
  <c r="C937" i="3"/>
  <c r="E936" i="3"/>
  <c r="C936" i="3"/>
  <c r="E935" i="3"/>
  <c r="C935" i="3"/>
  <c r="E934" i="3"/>
  <c r="C934" i="3"/>
  <c r="E933" i="3"/>
  <c r="C933" i="3"/>
  <c r="E932" i="3"/>
  <c r="C932" i="3"/>
  <c r="E931" i="3"/>
  <c r="C931" i="3"/>
  <c r="E930" i="3"/>
  <c r="C930" i="3"/>
  <c r="E929" i="3"/>
  <c r="C929" i="3"/>
  <c r="E928" i="3"/>
  <c r="C928" i="3"/>
  <c r="E927" i="3"/>
  <c r="C927" i="3"/>
  <c r="E926" i="3"/>
  <c r="C926" i="3"/>
  <c r="E925" i="3"/>
  <c r="C925" i="3"/>
  <c r="E924" i="3"/>
  <c r="C924" i="3"/>
  <c r="E923" i="3"/>
  <c r="C923" i="3"/>
  <c r="E922" i="3"/>
  <c r="C922" i="3"/>
  <c r="E921" i="3"/>
  <c r="C921" i="3"/>
  <c r="E920" i="3"/>
  <c r="C920" i="3"/>
  <c r="E919" i="3"/>
  <c r="C919" i="3"/>
  <c r="E918" i="3"/>
  <c r="C918" i="3"/>
  <c r="E917" i="3"/>
  <c r="C917" i="3"/>
  <c r="E916" i="3"/>
  <c r="C916" i="3"/>
  <c r="E915" i="3"/>
  <c r="C915" i="3"/>
  <c r="E914" i="3"/>
  <c r="C914" i="3"/>
  <c r="E913" i="3"/>
  <c r="C913" i="3"/>
  <c r="E912" i="3"/>
  <c r="C912" i="3"/>
  <c r="E911" i="3"/>
  <c r="C911" i="3"/>
  <c r="E910" i="3"/>
  <c r="C910" i="3"/>
  <c r="E909" i="3"/>
  <c r="C909" i="3"/>
  <c r="E908" i="3"/>
  <c r="C908" i="3"/>
  <c r="E907" i="3"/>
  <c r="C907" i="3"/>
  <c r="E906" i="3"/>
  <c r="C906" i="3"/>
  <c r="E905" i="3"/>
  <c r="C905" i="3"/>
  <c r="E904" i="3"/>
  <c r="C904" i="3"/>
  <c r="E903" i="3"/>
  <c r="C903" i="3"/>
  <c r="E902" i="3"/>
  <c r="C902" i="3"/>
  <c r="E901" i="3"/>
  <c r="C901" i="3"/>
  <c r="E900" i="3"/>
  <c r="C900" i="3"/>
  <c r="E899" i="3"/>
  <c r="C899" i="3"/>
  <c r="E898" i="3"/>
  <c r="C898" i="3"/>
  <c r="E897" i="3"/>
  <c r="C897" i="3"/>
  <c r="E896" i="3"/>
  <c r="C896" i="3"/>
  <c r="E895" i="3"/>
  <c r="C895" i="3"/>
  <c r="E894" i="3"/>
  <c r="C894" i="3"/>
  <c r="E893" i="3"/>
  <c r="C893" i="3"/>
  <c r="E892" i="3"/>
  <c r="C892" i="3"/>
  <c r="E891" i="3"/>
  <c r="C891" i="3"/>
  <c r="E890" i="3"/>
  <c r="C890" i="3"/>
  <c r="E889" i="3"/>
  <c r="C889" i="3"/>
  <c r="E888" i="3"/>
  <c r="C888" i="3"/>
  <c r="E887" i="3"/>
  <c r="C887" i="3"/>
  <c r="E886" i="3"/>
  <c r="C886" i="3"/>
  <c r="E885" i="3"/>
  <c r="C885" i="3"/>
  <c r="E884" i="3"/>
  <c r="C884" i="3"/>
  <c r="E883" i="3"/>
  <c r="C883" i="3"/>
  <c r="E882" i="3"/>
  <c r="C882" i="3"/>
  <c r="E881" i="3"/>
  <c r="C881" i="3"/>
  <c r="E880" i="3"/>
  <c r="C880" i="3"/>
  <c r="E879" i="3"/>
  <c r="C879" i="3"/>
  <c r="E878" i="3"/>
  <c r="C878" i="3"/>
  <c r="E877" i="3"/>
  <c r="C877" i="3"/>
  <c r="E876" i="3"/>
  <c r="C876" i="3"/>
  <c r="E875" i="3"/>
  <c r="C875" i="3"/>
  <c r="E874" i="3"/>
  <c r="C874" i="3"/>
  <c r="E873" i="3"/>
  <c r="C873" i="3"/>
  <c r="E872" i="3"/>
  <c r="C872" i="3"/>
  <c r="E871" i="3"/>
  <c r="C871" i="3"/>
  <c r="E870" i="3"/>
  <c r="C870" i="3"/>
  <c r="E869" i="3"/>
  <c r="C869" i="3"/>
  <c r="E868" i="3"/>
  <c r="C868" i="3"/>
  <c r="E867" i="3"/>
  <c r="C867" i="3"/>
  <c r="E866" i="3"/>
  <c r="C866" i="3"/>
  <c r="E865" i="3"/>
  <c r="C865" i="3"/>
  <c r="E864" i="3"/>
  <c r="C864" i="3"/>
  <c r="E863" i="3"/>
  <c r="C863" i="3"/>
  <c r="E862" i="3"/>
  <c r="C862" i="3"/>
  <c r="E861" i="3"/>
  <c r="C861" i="3"/>
  <c r="E860" i="3"/>
  <c r="C860" i="3"/>
  <c r="E859" i="3"/>
  <c r="C859" i="3"/>
  <c r="E858" i="3"/>
  <c r="C858" i="3"/>
  <c r="E857" i="3"/>
  <c r="C857" i="3"/>
  <c r="E856" i="3"/>
  <c r="C856" i="3"/>
  <c r="E855" i="3"/>
  <c r="C855" i="3"/>
  <c r="E854" i="3"/>
  <c r="C854" i="3"/>
  <c r="E853" i="3"/>
  <c r="C853" i="3"/>
  <c r="E852" i="3"/>
  <c r="C852" i="3"/>
  <c r="E851" i="3"/>
  <c r="C851" i="3"/>
  <c r="E850" i="3"/>
  <c r="C850" i="3"/>
  <c r="E849" i="3"/>
  <c r="C849" i="3"/>
  <c r="E848" i="3"/>
  <c r="C848" i="3"/>
  <c r="E847" i="3"/>
  <c r="C847" i="3"/>
  <c r="E846" i="3"/>
  <c r="C846" i="3"/>
  <c r="E845" i="3"/>
  <c r="C845" i="3"/>
  <c r="E844" i="3"/>
  <c r="C844" i="3"/>
  <c r="E843" i="3"/>
  <c r="C843" i="3"/>
  <c r="E842" i="3"/>
  <c r="C842" i="3"/>
  <c r="E841" i="3"/>
  <c r="C841" i="3"/>
  <c r="E840" i="3"/>
  <c r="C840" i="3"/>
  <c r="E839" i="3"/>
  <c r="C839" i="3"/>
  <c r="E838" i="3"/>
  <c r="C838" i="3"/>
  <c r="E837" i="3"/>
  <c r="C837" i="3"/>
  <c r="E836" i="3"/>
  <c r="C836" i="3"/>
  <c r="E835" i="3"/>
  <c r="C835" i="3"/>
  <c r="E834" i="3"/>
  <c r="C834" i="3"/>
  <c r="E833" i="3"/>
  <c r="C833" i="3"/>
  <c r="E832" i="3"/>
  <c r="C832" i="3"/>
  <c r="E831" i="3"/>
  <c r="C831" i="3"/>
  <c r="E830" i="3"/>
  <c r="C830" i="3"/>
  <c r="E829" i="3"/>
  <c r="C829" i="3"/>
  <c r="E828" i="3"/>
  <c r="C828" i="3"/>
  <c r="E827" i="3"/>
  <c r="C827" i="3"/>
  <c r="E826" i="3"/>
  <c r="C826" i="3"/>
  <c r="E825" i="3"/>
  <c r="C825" i="3"/>
  <c r="E824" i="3"/>
  <c r="C824" i="3"/>
  <c r="E823" i="3"/>
  <c r="C823" i="3"/>
  <c r="E822" i="3"/>
  <c r="C822" i="3"/>
  <c r="E821" i="3"/>
  <c r="C821" i="3"/>
  <c r="E820" i="3"/>
  <c r="C820" i="3"/>
  <c r="E819" i="3"/>
  <c r="C819" i="3"/>
  <c r="E818" i="3"/>
  <c r="C818" i="3"/>
  <c r="E817" i="3"/>
  <c r="C817" i="3"/>
  <c r="E816" i="3"/>
  <c r="C816" i="3"/>
  <c r="E815" i="3"/>
  <c r="C815" i="3"/>
  <c r="E814" i="3"/>
  <c r="C814" i="3"/>
  <c r="E813" i="3"/>
  <c r="C813" i="3"/>
  <c r="E812" i="3"/>
  <c r="C812" i="3"/>
  <c r="E811" i="3"/>
  <c r="C811" i="3"/>
  <c r="E810" i="3"/>
  <c r="C810" i="3"/>
  <c r="E809" i="3"/>
  <c r="C809" i="3"/>
  <c r="E808" i="3"/>
  <c r="C808" i="3"/>
  <c r="E807" i="3"/>
  <c r="C807" i="3"/>
  <c r="E806" i="3"/>
  <c r="C806" i="3"/>
  <c r="E805" i="3"/>
  <c r="C805" i="3"/>
  <c r="E804" i="3"/>
  <c r="C804" i="3"/>
  <c r="E803" i="3"/>
  <c r="C803" i="3"/>
  <c r="E802" i="3"/>
  <c r="C802" i="3"/>
  <c r="E801" i="3"/>
  <c r="C801" i="3"/>
  <c r="E800" i="3"/>
  <c r="C800" i="3"/>
  <c r="E799" i="3"/>
  <c r="C799" i="3"/>
  <c r="E798" i="3"/>
  <c r="C798" i="3"/>
  <c r="E797" i="3"/>
  <c r="C797" i="3"/>
  <c r="E796" i="3"/>
  <c r="C796" i="3"/>
  <c r="E795" i="3"/>
  <c r="C795" i="3"/>
  <c r="E794" i="3"/>
  <c r="C794" i="3"/>
  <c r="E793" i="3"/>
  <c r="C793" i="3"/>
  <c r="E792" i="3"/>
  <c r="C792" i="3"/>
  <c r="E791" i="3"/>
  <c r="C791" i="3"/>
  <c r="E790" i="3"/>
  <c r="C790" i="3"/>
  <c r="E789" i="3"/>
  <c r="C789" i="3"/>
  <c r="E788" i="3"/>
  <c r="C788" i="3"/>
  <c r="E787" i="3"/>
  <c r="C787" i="3"/>
  <c r="E786" i="3"/>
  <c r="C786" i="3"/>
  <c r="E785" i="3"/>
  <c r="C785" i="3"/>
  <c r="E784" i="3"/>
  <c r="C784" i="3"/>
  <c r="E783" i="3"/>
  <c r="C783" i="3"/>
  <c r="E782" i="3"/>
  <c r="C782" i="3"/>
  <c r="E781" i="3"/>
  <c r="C781" i="3"/>
  <c r="E780" i="3"/>
  <c r="C780" i="3"/>
  <c r="E779" i="3"/>
  <c r="C779" i="3"/>
  <c r="E778" i="3"/>
  <c r="C778" i="3"/>
  <c r="E777" i="3"/>
  <c r="C777" i="3"/>
  <c r="E776" i="3"/>
  <c r="C776" i="3"/>
  <c r="E775" i="3"/>
  <c r="C775" i="3"/>
  <c r="E774" i="3"/>
  <c r="C774" i="3"/>
  <c r="E773" i="3"/>
  <c r="C773" i="3"/>
  <c r="E772" i="3"/>
  <c r="C772" i="3"/>
  <c r="E771" i="3"/>
  <c r="C771" i="3"/>
  <c r="E770" i="3"/>
  <c r="C770" i="3"/>
  <c r="E769" i="3"/>
  <c r="C769" i="3"/>
  <c r="E768" i="3"/>
  <c r="C768" i="3"/>
  <c r="E767" i="3"/>
  <c r="C767" i="3"/>
  <c r="E766" i="3"/>
  <c r="C766" i="3"/>
  <c r="E765" i="3"/>
  <c r="C765" i="3"/>
  <c r="E764" i="3"/>
  <c r="C764" i="3"/>
  <c r="E763" i="3"/>
  <c r="C763" i="3"/>
  <c r="E762" i="3"/>
  <c r="C762" i="3"/>
  <c r="E761" i="3"/>
  <c r="C761" i="3"/>
  <c r="E760" i="3"/>
  <c r="C760" i="3"/>
  <c r="E759" i="3"/>
  <c r="C759" i="3"/>
  <c r="E758" i="3"/>
  <c r="C758" i="3"/>
  <c r="E757" i="3"/>
  <c r="C757" i="3"/>
  <c r="E756" i="3"/>
  <c r="C756" i="3"/>
  <c r="E755" i="3"/>
  <c r="C755" i="3"/>
  <c r="E754" i="3"/>
  <c r="C754" i="3"/>
  <c r="E753" i="3"/>
  <c r="C753" i="3"/>
  <c r="E752" i="3"/>
  <c r="C752" i="3"/>
  <c r="E751" i="3"/>
  <c r="C751" i="3"/>
  <c r="E750" i="3"/>
  <c r="C750" i="3"/>
  <c r="E749" i="3"/>
  <c r="C749" i="3"/>
  <c r="E748" i="3"/>
  <c r="C748" i="3"/>
  <c r="E747" i="3"/>
  <c r="C747" i="3"/>
  <c r="E746" i="3"/>
  <c r="C746" i="3"/>
  <c r="E745" i="3"/>
  <c r="C745" i="3"/>
  <c r="E744" i="3"/>
  <c r="C744" i="3"/>
  <c r="E743" i="3"/>
  <c r="C743" i="3"/>
  <c r="E742" i="3"/>
  <c r="C742" i="3"/>
  <c r="E741" i="3"/>
  <c r="C741" i="3"/>
  <c r="E740" i="3"/>
  <c r="C740" i="3"/>
  <c r="E739" i="3"/>
  <c r="C739" i="3"/>
  <c r="E738" i="3"/>
  <c r="C738" i="3"/>
  <c r="E737" i="3"/>
  <c r="C737" i="3"/>
  <c r="E736" i="3"/>
  <c r="C736" i="3"/>
  <c r="E735" i="3"/>
  <c r="C735" i="3"/>
  <c r="E734" i="3"/>
  <c r="C734" i="3"/>
  <c r="E733" i="3"/>
  <c r="C733" i="3"/>
  <c r="E732" i="3"/>
  <c r="C732" i="3"/>
  <c r="E731" i="3"/>
  <c r="C731" i="3"/>
  <c r="E730" i="3"/>
  <c r="C730" i="3"/>
  <c r="E729" i="3"/>
  <c r="C729" i="3"/>
  <c r="E728" i="3"/>
  <c r="C728" i="3"/>
  <c r="E727" i="3"/>
  <c r="C727" i="3"/>
  <c r="E726" i="3"/>
  <c r="C726" i="3"/>
  <c r="E725" i="3"/>
  <c r="C725" i="3"/>
  <c r="E724" i="3"/>
  <c r="C724" i="3"/>
  <c r="E723" i="3"/>
  <c r="C723" i="3"/>
  <c r="E722" i="3"/>
  <c r="C722" i="3"/>
  <c r="E721" i="3"/>
  <c r="C721" i="3"/>
  <c r="E720" i="3"/>
  <c r="C720" i="3"/>
  <c r="E719" i="3"/>
  <c r="C719" i="3"/>
  <c r="E718" i="3"/>
  <c r="C718" i="3"/>
  <c r="E717" i="3"/>
  <c r="C717" i="3"/>
  <c r="E716" i="3"/>
  <c r="C716" i="3"/>
  <c r="E715" i="3"/>
  <c r="C715" i="3"/>
  <c r="E714" i="3"/>
  <c r="C714" i="3"/>
  <c r="E713" i="3"/>
  <c r="C713" i="3"/>
  <c r="E712" i="3"/>
  <c r="C712" i="3"/>
  <c r="E711" i="3"/>
  <c r="C711" i="3"/>
  <c r="E710" i="3"/>
  <c r="C710" i="3"/>
  <c r="E709" i="3"/>
  <c r="C709" i="3"/>
  <c r="E708" i="3"/>
  <c r="C708" i="3"/>
  <c r="E707" i="3"/>
  <c r="C707" i="3"/>
  <c r="E706" i="3"/>
  <c r="C706" i="3"/>
  <c r="E705" i="3"/>
  <c r="C705" i="3"/>
  <c r="E704" i="3"/>
  <c r="C704" i="3"/>
  <c r="E703" i="3"/>
  <c r="C703" i="3"/>
  <c r="E702" i="3"/>
  <c r="C702" i="3"/>
  <c r="E701" i="3"/>
  <c r="C701" i="3"/>
  <c r="E700" i="3"/>
  <c r="C700" i="3"/>
  <c r="E699" i="3"/>
  <c r="C699" i="3"/>
  <c r="E698" i="3"/>
  <c r="C698" i="3"/>
  <c r="E697" i="3"/>
  <c r="C697" i="3"/>
  <c r="E696" i="3"/>
  <c r="C696" i="3"/>
  <c r="E695" i="3"/>
  <c r="C695" i="3"/>
  <c r="E694" i="3"/>
  <c r="C694" i="3"/>
  <c r="E693" i="3"/>
  <c r="C693" i="3"/>
  <c r="E692" i="3"/>
  <c r="C692" i="3"/>
  <c r="E691" i="3"/>
  <c r="C691" i="3"/>
  <c r="E690" i="3"/>
  <c r="C690" i="3"/>
  <c r="E689" i="3"/>
  <c r="C689" i="3"/>
  <c r="E688" i="3"/>
  <c r="C688" i="3"/>
  <c r="E687" i="3"/>
  <c r="C687" i="3"/>
  <c r="E686" i="3"/>
  <c r="C686" i="3"/>
  <c r="E685" i="3"/>
  <c r="C685" i="3"/>
  <c r="E684" i="3"/>
  <c r="C684" i="3"/>
  <c r="E683" i="3"/>
  <c r="C683" i="3"/>
  <c r="E682" i="3"/>
  <c r="C682" i="3"/>
  <c r="E681" i="3"/>
  <c r="C681" i="3"/>
  <c r="E680" i="3"/>
  <c r="C680" i="3"/>
  <c r="E679" i="3"/>
  <c r="C679" i="3"/>
  <c r="E678" i="3"/>
  <c r="C678" i="3"/>
  <c r="E677" i="3"/>
  <c r="C677" i="3"/>
  <c r="E676" i="3"/>
  <c r="C676" i="3"/>
  <c r="E675" i="3"/>
  <c r="C675" i="3"/>
  <c r="E674" i="3"/>
  <c r="C674" i="3"/>
  <c r="E673" i="3"/>
  <c r="C673" i="3"/>
  <c r="E672" i="3"/>
  <c r="C672" i="3"/>
  <c r="E671" i="3"/>
  <c r="C671" i="3"/>
  <c r="E670" i="3"/>
  <c r="C670" i="3"/>
  <c r="E669" i="3"/>
  <c r="C669" i="3"/>
  <c r="E668" i="3"/>
  <c r="C668" i="3"/>
  <c r="E667" i="3"/>
  <c r="C667" i="3"/>
  <c r="E666" i="3"/>
  <c r="C666" i="3"/>
  <c r="E665" i="3"/>
  <c r="C665" i="3"/>
  <c r="E664" i="3"/>
  <c r="C664" i="3"/>
  <c r="E663" i="3"/>
  <c r="C663" i="3"/>
  <c r="E662" i="3"/>
  <c r="C662" i="3"/>
  <c r="E661" i="3"/>
  <c r="C661" i="3"/>
  <c r="E660" i="3"/>
  <c r="C660" i="3"/>
  <c r="E659" i="3"/>
  <c r="C659" i="3"/>
  <c r="E658" i="3"/>
  <c r="C658" i="3"/>
  <c r="E657" i="3"/>
  <c r="C657" i="3"/>
  <c r="E656" i="3"/>
  <c r="C656" i="3"/>
  <c r="E655" i="3"/>
  <c r="C655" i="3"/>
  <c r="E654" i="3"/>
  <c r="C654" i="3"/>
  <c r="E653" i="3"/>
  <c r="C653" i="3"/>
  <c r="E652" i="3"/>
  <c r="C652" i="3"/>
  <c r="E651" i="3"/>
  <c r="C651" i="3"/>
  <c r="E650" i="3"/>
  <c r="C650" i="3"/>
  <c r="E649" i="3"/>
  <c r="C649" i="3"/>
  <c r="E648" i="3"/>
  <c r="C648" i="3"/>
  <c r="E647" i="3"/>
  <c r="C647" i="3"/>
  <c r="E646" i="3"/>
  <c r="C646" i="3"/>
  <c r="E645" i="3"/>
  <c r="C645" i="3"/>
  <c r="E644" i="3"/>
  <c r="C644" i="3"/>
  <c r="E643" i="3"/>
  <c r="C643" i="3"/>
  <c r="E642" i="3"/>
  <c r="C642" i="3"/>
  <c r="E641" i="3"/>
  <c r="C641" i="3"/>
  <c r="E640" i="3"/>
  <c r="C640" i="3"/>
  <c r="E639" i="3"/>
  <c r="C639" i="3"/>
  <c r="E638" i="3"/>
  <c r="C638" i="3"/>
  <c r="E637" i="3"/>
  <c r="C637" i="3"/>
  <c r="E636" i="3"/>
  <c r="C636" i="3"/>
  <c r="E635" i="3"/>
  <c r="C635" i="3"/>
  <c r="E634" i="3"/>
  <c r="C634" i="3"/>
  <c r="E633" i="3"/>
  <c r="C633" i="3"/>
  <c r="E632" i="3"/>
  <c r="C632" i="3"/>
  <c r="E631" i="3"/>
  <c r="C631" i="3"/>
  <c r="E630" i="3"/>
  <c r="C630" i="3"/>
  <c r="E629" i="3"/>
  <c r="C629" i="3"/>
  <c r="E628" i="3"/>
  <c r="C628" i="3"/>
  <c r="E627" i="3"/>
  <c r="C627" i="3"/>
  <c r="E626" i="3"/>
  <c r="C626" i="3"/>
  <c r="E625" i="3"/>
  <c r="C625" i="3"/>
  <c r="E624" i="3"/>
  <c r="C624" i="3"/>
  <c r="E623" i="3"/>
  <c r="C623" i="3"/>
  <c r="E622" i="3"/>
  <c r="C622" i="3"/>
  <c r="E621" i="3"/>
  <c r="C621" i="3"/>
  <c r="E620" i="3"/>
  <c r="C620" i="3"/>
  <c r="E619" i="3"/>
  <c r="C619" i="3"/>
  <c r="E618" i="3"/>
  <c r="C618" i="3"/>
  <c r="E617" i="3"/>
  <c r="C617" i="3"/>
  <c r="E616" i="3"/>
  <c r="C616" i="3"/>
  <c r="E615" i="3"/>
  <c r="C615" i="3"/>
  <c r="E614" i="3"/>
  <c r="C614" i="3"/>
  <c r="E613" i="3"/>
  <c r="C613" i="3"/>
  <c r="E612" i="3"/>
  <c r="C612" i="3"/>
  <c r="E611" i="3"/>
  <c r="C611" i="3"/>
  <c r="E610" i="3"/>
  <c r="C610" i="3"/>
  <c r="E609" i="3"/>
  <c r="C609" i="3"/>
  <c r="E608" i="3"/>
  <c r="C608" i="3"/>
  <c r="E607" i="3"/>
  <c r="C607" i="3"/>
  <c r="E606" i="3"/>
  <c r="C606" i="3"/>
  <c r="E605" i="3"/>
  <c r="C605" i="3"/>
  <c r="E604" i="3"/>
  <c r="C604" i="3"/>
  <c r="E603" i="3"/>
  <c r="C603" i="3"/>
  <c r="E602" i="3"/>
  <c r="C602" i="3"/>
  <c r="E601" i="3"/>
  <c r="C601" i="3"/>
  <c r="E600" i="3"/>
  <c r="C600" i="3"/>
  <c r="E599" i="3"/>
  <c r="C599" i="3"/>
  <c r="E598" i="3"/>
  <c r="C598" i="3"/>
  <c r="E597" i="3"/>
  <c r="C597" i="3"/>
  <c r="E596" i="3"/>
  <c r="C596" i="3"/>
  <c r="E595" i="3"/>
  <c r="C595" i="3"/>
  <c r="E594" i="3"/>
  <c r="C594" i="3"/>
  <c r="E593" i="3"/>
  <c r="C593" i="3"/>
  <c r="E592" i="3"/>
  <c r="C592" i="3"/>
  <c r="E591" i="3"/>
  <c r="C591" i="3"/>
  <c r="E590" i="3"/>
  <c r="C590" i="3"/>
  <c r="E589" i="3"/>
  <c r="C589" i="3"/>
  <c r="E588" i="3"/>
  <c r="C588" i="3"/>
  <c r="E587" i="3"/>
  <c r="C587" i="3"/>
  <c r="E586" i="3"/>
  <c r="C586" i="3"/>
  <c r="E585" i="3"/>
  <c r="C585" i="3"/>
  <c r="E584" i="3"/>
  <c r="C584" i="3"/>
  <c r="E583" i="3"/>
  <c r="C583" i="3"/>
  <c r="E582" i="3"/>
  <c r="C582" i="3"/>
  <c r="E581" i="3"/>
  <c r="C581" i="3"/>
  <c r="E580" i="3"/>
  <c r="C580" i="3"/>
  <c r="E579" i="3"/>
  <c r="C579" i="3"/>
  <c r="E578" i="3"/>
  <c r="C578" i="3"/>
  <c r="E577" i="3"/>
  <c r="C577" i="3"/>
  <c r="E576" i="3"/>
  <c r="C576" i="3"/>
  <c r="E575" i="3"/>
  <c r="C575" i="3"/>
  <c r="E574" i="3"/>
  <c r="C574" i="3"/>
  <c r="E573" i="3"/>
  <c r="C573" i="3"/>
  <c r="E572" i="3"/>
  <c r="C572" i="3"/>
  <c r="E571" i="3"/>
  <c r="C571" i="3"/>
  <c r="E570" i="3"/>
  <c r="C570" i="3"/>
  <c r="E569" i="3"/>
  <c r="C569" i="3"/>
  <c r="E568" i="3"/>
  <c r="C568" i="3"/>
  <c r="E567" i="3"/>
  <c r="C567" i="3"/>
  <c r="E566" i="3"/>
  <c r="C566" i="3"/>
  <c r="E565" i="3"/>
  <c r="C565" i="3"/>
  <c r="E564" i="3"/>
  <c r="C564" i="3"/>
  <c r="E563" i="3"/>
  <c r="C563" i="3"/>
  <c r="E562" i="3"/>
  <c r="C562" i="3"/>
  <c r="E561" i="3"/>
  <c r="C561" i="3"/>
  <c r="E560" i="3"/>
  <c r="C560" i="3"/>
  <c r="E559" i="3"/>
  <c r="C559" i="3"/>
  <c r="E558" i="3"/>
  <c r="C558" i="3"/>
  <c r="E557" i="3"/>
  <c r="C557" i="3"/>
  <c r="E556" i="3"/>
  <c r="C556" i="3"/>
  <c r="E555" i="3"/>
  <c r="C555" i="3"/>
  <c r="E554" i="3"/>
  <c r="C554" i="3"/>
  <c r="E553" i="3"/>
  <c r="C553" i="3"/>
  <c r="E552" i="3"/>
  <c r="C552" i="3"/>
  <c r="E551" i="3"/>
  <c r="C551" i="3"/>
  <c r="E550" i="3"/>
  <c r="C550" i="3"/>
  <c r="E549" i="3"/>
  <c r="C549" i="3"/>
  <c r="E548" i="3"/>
  <c r="C548" i="3"/>
  <c r="E547" i="3"/>
  <c r="C547" i="3"/>
  <c r="E546" i="3"/>
  <c r="C546" i="3"/>
  <c r="E545" i="3"/>
  <c r="C545" i="3"/>
  <c r="E544" i="3"/>
  <c r="C544" i="3"/>
  <c r="E543" i="3"/>
  <c r="C543" i="3"/>
  <c r="E542" i="3"/>
  <c r="C542" i="3"/>
  <c r="E541" i="3"/>
  <c r="C541" i="3"/>
  <c r="E540" i="3"/>
  <c r="C540" i="3"/>
  <c r="E539" i="3"/>
  <c r="C539" i="3"/>
  <c r="E538" i="3"/>
  <c r="C538" i="3"/>
  <c r="E537" i="3"/>
  <c r="C537" i="3"/>
  <c r="E536" i="3"/>
  <c r="C536" i="3"/>
  <c r="E535" i="3"/>
  <c r="C535" i="3"/>
  <c r="E534" i="3"/>
  <c r="C534" i="3"/>
  <c r="E533" i="3"/>
  <c r="C533" i="3"/>
  <c r="E532" i="3"/>
  <c r="C532" i="3"/>
  <c r="E531" i="3"/>
  <c r="C531" i="3"/>
  <c r="E530" i="3"/>
  <c r="C530" i="3"/>
  <c r="E529" i="3"/>
  <c r="C529" i="3"/>
  <c r="E528" i="3"/>
  <c r="C528" i="3"/>
  <c r="E527" i="3"/>
  <c r="C527" i="3"/>
  <c r="E526" i="3"/>
  <c r="C526" i="3"/>
  <c r="E525" i="3"/>
  <c r="C525" i="3"/>
  <c r="E524" i="3"/>
  <c r="C524" i="3"/>
  <c r="E523" i="3"/>
  <c r="C523" i="3"/>
  <c r="E522" i="3"/>
  <c r="C522" i="3"/>
  <c r="E521" i="3"/>
  <c r="C521" i="3"/>
  <c r="E520" i="3"/>
  <c r="C520" i="3"/>
  <c r="E519" i="3"/>
  <c r="C519" i="3"/>
  <c r="E518" i="3"/>
  <c r="C518" i="3"/>
  <c r="E517" i="3"/>
  <c r="C517" i="3"/>
  <c r="E516" i="3"/>
  <c r="C516" i="3"/>
  <c r="E515" i="3"/>
  <c r="C515" i="3"/>
  <c r="E514" i="3"/>
  <c r="C514" i="3"/>
  <c r="E513" i="3"/>
  <c r="C513" i="3"/>
  <c r="E512" i="3"/>
  <c r="C512" i="3"/>
  <c r="E511" i="3"/>
  <c r="C511" i="3"/>
  <c r="E510" i="3"/>
  <c r="C510" i="3"/>
  <c r="E509" i="3"/>
  <c r="C509" i="3"/>
  <c r="E508" i="3"/>
  <c r="C508" i="3"/>
  <c r="E507" i="3"/>
  <c r="C507" i="3"/>
  <c r="E506" i="3"/>
  <c r="C506" i="3"/>
  <c r="E505" i="3"/>
  <c r="C505" i="3"/>
  <c r="E504" i="3"/>
  <c r="C504" i="3"/>
  <c r="E503" i="3"/>
  <c r="C503" i="3"/>
  <c r="E502" i="3"/>
  <c r="C502" i="3"/>
  <c r="E501" i="3"/>
  <c r="C501" i="3"/>
  <c r="E500" i="3"/>
  <c r="C500" i="3"/>
  <c r="E499" i="3"/>
  <c r="C499" i="3"/>
  <c r="E498" i="3"/>
  <c r="C498" i="3"/>
  <c r="E497" i="3"/>
  <c r="C497" i="3"/>
  <c r="E496" i="3"/>
  <c r="C496" i="3"/>
  <c r="E495" i="3"/>
  <c r="C495" i="3"/>
  <c r="E494" i="3"/>
  <c r="C494" i="3"/>
  <c r="E493" i="3"/>
  <c r="C493" i="3"/>
  <c r="E492" i="3"/>
  <c r="C492" i="3"/>
  <c r="E491" i="3"/>
  <c r="C491" i="3"/>
  <c r="E490" i="3"/>
  <c r="C490" i="3"/>
  <c r="E489" i="3"/>
  <c r="C489" i="3"/>
  <c r="E488" i="3"/>
  <c r="C488" i="3"/>
  <c r="E487" i="3"/>
  <c r="C487" i="3"/>
  <c r="E486" i="3"/>
  <c r="C486" i="3"/>
  <c r="E485" i="3"/>
  <c r="C485" i="3"/>
  <c r="E484" i="3"/>
  <c r="C484" i="3"/>
  <c r="E483" i="3"/>
  <c r="C483" i="3"/>
  <c r="E482" i="3"/>
  <c r="C482" i="3"/>
  <c r="E481" i="3"/>
  <c r="C481" i="3"/>
  <c r="E480" i="3"/>
  <c r="C480" i="3"/>
  <c r="E479" i="3"/>
  <c r="C479" i="3"/>
  <c r="E478" i="3"/>
  <c r="C478" i="3"/>
  <c r="E477" i="3"/>
  <c r="C477" i="3"/>
  <c r="E476" i="3"/>
  <c r="C476" i="3"/>
  <c r="E475" i="3"/>
  <c r="C475" i="3"/>
  <c r="E474" i="3"/>
  <c r="C474" i="3"/>
  <c r="E473" i="3"/>
  <c r="C473" i="3"/>
  <c r="E472" i="3"/>
  <c r="C472" i="3"/>
  <c r="E471" i="3"/>
  <c r="C471" i="3"/>
  <c r="E470" i="3"/>
  <c r="C470" i="3"/>
  <c r="E469" i="3"/>
  <c r="C469" i="3"/>
  <c r="E468" i="3"/>
  <c r="C468" i="3"/>
  <c r="E467" i="3"/>
  <c r="C467" i="3"/>
  <c r="E466" i="3"/>
  <c r="C466" i="3"/>
  <c r="E465" i="3"/>
  <c r="C465" i="3"/>
  <c r="E464" i="3"/>
  <c r="C464" i="3"/>
  <c r="E463" i="3"/>
  <c r="C463" i="3"/>
  <c r="E462" i="3"/>
  <c r="C462" i="3"/>
  <c r="E461" i="3"/>
  <c r="C461" i="3"/>
  <c r="E460" i="3"/>
  <c r="C460" i="3"/>
  <c r="E459" i="3"/>
  <c r="C459" i="3"/>
  <c r="E458" i="3"/>
  <c r="C458" i="3"/>
  <c r="E457" i="3"/>
  <c r="C457" i="3"/>
  <c r="E456" i="3"/>
  <c r="C456" i="3"/>
  <c r="E455" i="3"/>
  <c r="C455" i="3"/>
  <c r="E454" i="3"/>
  <c r="C454" i="3"/>
  <c r="E453" i="3"/>
  <c r="C453" i="3"/>
  <c r="E452" i="3"/>
  <c r="C452" i="3"/>
  <c r="E451" i="3"/>
  <c r="C451" i="3"/>
  <c r="E450" i="3"/>
  <c r="C450" i="3"/>
  <c r="E449" i="3"/>
  <c r="C449" i="3"/>
  <c r="E448" i="3"/>
  <c r="C448" i="3"/>
  <c r="E447" i="3"/>
  <c r="C447" i="3"/>
  <c r="E446" i="3"/>
  <c r="C446" i="3"/>
  <c r="E445" i="3"/>
  <c r="C445" i="3"/>
  <c r="E444" i="3"/>
  <c r="C444" i="3"/>
  <c r="E443" i="3"/>
  <c r="C443" i="3"/>
  <c r="E442" i="3"/>
  <c r="C442" i="3"/>
  <c r="E441" i="3"/>
  <c r="C441" i="3"/>
  <c r="E440" i="3"/>
  <c r="C440" i="3"/>
  <c r="E439" i="3"/>
  <c r="C439" i="3"/>
  <c r="E438" i="3"/>
  <c r="C438" i="3"/>
  <c r="E437" i="3"/>
  <c r="C437" i="3"/>
  <c r="E436" i="3"/>
  <c r="C436" i="3"/>
  <c r="E435" i="3"/>
  <c r="C435" i="3"/>
  <c r="E434" i="3"/>
  <c r="C434" i="3"/>
  <c r="E433" i="3"/>
  <c r="C433" i="3"/>
  <c r="E432" i="3"/>
  <c r="C432" i="3"/>
  <c r="E431" i="3"/>
  <c r="C431" i="3"/>
  <c r="E430" i="3"/>
  <c r="C430" i="3"/>
  <c r="E429" i="3"/>
  <c r="C429" i="3"/>
  <c r="E428" i="3"/>
  <c r="C428" i="3"/>
  <c r="E427" i="3"/>
  <c r="C427" i="3"/>
  <c r="E426" i="3"/>
  <c r="C426" i="3"/>
  <c r="E425" i="3"/>
  <c r="C425" i="3"/>
  <c r="E424" i="3"/>
  <c r="C424" i="3"/>
  <c r="E423" i="3"/>
  <c r="C423" i="3"/>
  <c r="E422" i="3"/>
  <c r="C422" i="3"/>
  <c r="E421" i="3"/>
  <c r="C421" i="3"/>
  <c r="E420" i="3"/>
  <c r="C420" i="3"/>
  <c r="E419" i="3"/>
  <c r="C419" i="3"/>
  <c r="E418" i="3"/>
  <c r="C418" i="3"/>
  <c r="E417" i="3"/>
  <c r="C417" i="3"/>
  <c r="E416" i="3"/>
  <c r="C416" i="3"/>
  <c r="E415" i="3"/>
  <c r="C415" i="3"/>
  <c r="E414" i="3"/>
  <c r="C414" i="3"/>
  <c r="E413" i="3"/>
  <c r="C413" i="3"/>
  <c r="E412" i="3"/>
  <c r="C412" i="3"/>
  <c r="E411" i="3"/>
  <c r="C411" i="3"/>
  <c r="E410" i="3"/>
  <c r="C410" i="3"/>
  <c r="E409" i="3"/>
  <c r="C409" i="3"/>
  <c r="E408" i="3"/>
  <c r="C408" i="3"/>
  <c r="E407" i="3"/>
  <c r="C407" i="3"/>
  <c r="E406" i="3"/>
  <c r="C406" i="3"/>
  <c r="E405" i="3"/>
  <c r="C405" i="3"/>
  <c r="E404" i="3"/>
  <c r="C404" i="3"/>
  <c r="E403" i="3"/>
  <c r="C403" i="3"/>
  <c r="E402" i="3"/>
  <c r="C402" i="3"/>
  <c r="E401" i="3"/>
  <c r="C401" i="3"/>
  <c r="E400" i="3"/>
  <c r="C400" i="3"/>
  <c r="E399" i="3"/>
  <c r="C399" i="3"/>
  <c r="E398" i="3"/>
  <c r="C398" i="3"/>
  <c r="E397" i="3"/>
  <c r="C397" i="3"/>
  <c r="E396" i="3"/>
  <c r="C396" i="3"/>
  <c r="E395" i="3"/>
  <c r="C395" i="3"/>
  <c r="E394" i="3"/>
  <c r="C394" i="3"/>
  <c r="E393" i="3"/>
  <c r="C393" i="3"/>
  <c r="E392" i="3"/>
  <c r="C392" i="3"/>
  <c r="E391" i="3"/>
  <c r="C391" i="3"/>
  <c r="E390" i="3"/>
  <c r="C390" i="3"/>
  <c r="E389" i="3"/>
  <c r="C389" i="3"/>
  <c r="E388" i="3"/>
  <c r="C388" i="3"/>
  <c r="E387" i="3"/>
  <c r="C387" i="3"/>
  <c r="E386" i="3"/>
  <c r="C386" i="3"/>
  <c r="E385" i="3"/>
  <c r="C385" i="3"/>
  <c r="E384" i="3"/>
  <c r="C384" i="3"/>
  <c r="E383" i="3"/>
  <c r="C383" i="3"/>
  <c r="E382" i="3"/>
  <c r="C382" i="3"/>
  <c r="E381" i="3"/>
  <c r="C381" i="3"/>
  <c r="E380" i="3"/>
  <c r="C380" i="3"/>
  <c r="E379" i="3"/>
  <c r="C379" i="3"/>
  <c r="E378" i="3"/>
  <c r="C378" i="3"/>
  <c r="E377" i="3"/>
  <c r="C377" i="3"/>
  <c r="E376" i="3"/>
  <c r="C376" i="3"/>
  <c r="E375" i="3"/>
  <c r="C375" i="3"/>
  <c r="E374" i="3"/>
  <c r="C374" i="3"/>
  <c r="E373" i="3"/>
  <c r="C373" i="3"/>
  <c r="E372" i="3"/>
  <c r="C372" i="3"/>
  <c r="E371" i="3"/>
  <c r="C371" i="3"/>
  <c r="E370" i="3"/>
  <c r="C370" i="3"/>
  <c r="E369" i="3"/>
  <c r="C369" i="3"/>
  <c r="E368" i="3"/>
  <c r="C368" i="3"/>
  <c r="E367" i="3"/>
  <c r="C367" i="3"/>
  <c r="E366" i="3"/>
  <c r="C366" i="3"/>
  <c r="E365" i="3"/>
  <c r="C365" i="3"/>
  <c r="E364" i="3"/>
  <c r="C364" i="3"/>
  <c r="E363" i="3"/>
  <c r="C363" i="3"/>
  <c r="E362" i="3"/>
  <c r="C362" i="3"/>
  <c r="E361" i="3"/>
  <c r="C361" i="3"/>
  <c r="E360" i="3"/>
  <c r="C360" i="3"/>
  <c r="E359" i="3"/>
  <c r="C359" i="3"/>
  <c r="E358" i="3"/>
  <c r="C358" i="3"/>
  <c r="E357" i="3"/>
  <c r="C357" i="3"/>
  <c r="E356" i="3"/>
  <c r="C356" i="3"/>
  <c r="E355" i="3"/>
  <c r="C355" i="3"/>
  <c r="E354" i="3"/>
  <c r="C354" i="3"/>
  <c r="E353" i="3"/>
  <c r="C353" i="3"/>
  <c r="E352" i="3"/>
  <c r="C352" i="3"/>
  <c r="E351" i="3"/>
  <c r="C351" i="3"/>
  <c r="E350" i="3"/>
  <c r="C350" i="3"/>
  <c r="E349" i="3"/>
  <c r="C349" i="3"/>
  <c r="E348" i="3"/>
  <c r="C348" i="3"/>
  <c r="E347" i="3"/>
  <c r="C347" i="3"/>
  <c r="E346" i="3"/>
  <c r="C346" i="3"/>
  <c r="E345" i="3"/>
  <c r="C345" i="3"/>
  <c r="E344" i="3"/>
  <c r="C344" i="3"/>
  <c r="E343" i="3"/>
  <c r="C343" i="3"/>
  <c r="E342" i="3"/>
  <c r="C342" i="3"/>
  <c r="E341" i="3"/>
  <c r="C341" i="3"/>
  <c r="E340" i="3"/>
  <c r="C340" i="3"/>
  <c r="E339" i="3"/>
  <c r="C339" i="3"/>
  <c r="E338" i="3"/>
  <c r="C338" i="3"/>
  <c r="E337" i="3"/>
  <c r="C337" i="3"/>
  <c r="E336" i="3"/>
  <c r="C336" i="3"/>
  <c r="E335" i="3"/>
  <c r="C335" i="3"/>
  <c r="E334" i="3"/>
  <c r="C334" i="3"/>
  <c r="E333" i="3"/>
  <c r="C333" i="3"/>
  <c r="E332" i="3"/>
  <c r="C332" i="3"/>
  <c r="E331" i="3"/>
  <c r="C331" i="3"/>
  <c r="E330" i="3"/>
  <c r="C330" i="3"/>
  <c r="E329" i="3"/>
  <c r="C329" i="3"/>
  <c r="E328" i="3"/>
  <c r="C328" i="3"/>
  <c r="E327" i="3"/>
  <c r="C327" i="3"/>
  <c r="E326" i="3"/>
  <c r="C326" i="3"/>
  <c r="E325" i="3"/>
  <c r="C325" i="3"/>
  <c r="E324" i="3"/>
  <c r="C324" i="3"/>
  <c r="E323" i="3"/>
  <c r="C323" i="3"/>
  <c r="E322" i="3"/>
  <c r="C322" i="3"/>
  <c r="E321" i="3"/>
  <c r="C321" i="3"/>
  <c r="E320" i="3"/>
  <c r="C320" i="3"/>
  <c r="E319" i="3"/>
  <c r="C319" i="3"/>
  <c r="E318" i="3"/>
  <c r="C318" i="3"/>
  <c r="E317" i="3"/>
  <c r="C317" i="3"/>
  <c r="E316" i="3"/>
  <c r="C316" i="3"/>
  <c r="E315" i="3"/>
  <c r="C315" i="3"/>
  <c r="E314" i="3"/>
  <c r="C314" i="3"/>
  <c r="E313" i="3"/>
  <c r="C313" i="3"/>
  <c r="E312" i="3"/>
  <c r="C312" i="3"/>
  <c r="E311" i="3"/>
  <c r="C311" i="3"/>
  <c r="E310" i="3"/>
  <c r="C310" i="3"/>
  <c r="E309" i="3"/>
  <c r="C309" i="3"/>
  <c r="E308" i="3"/>
  <c r="C308" i="3"/>
  <c r="E307" i="3"/>
  <c r="C307" i="3"/>
  <c r="E306" i="3"/>
  <c r="C306" i="3"/>
  <c r="E305" i="3"/>
  <c r="C305" i="3"/>
  <c r="E304" i="3"/>
  <c r="C304" i="3"/>
  <c r="E303" i="3"/>
  <c r="C303" i="3"/>
  <c r="E302" i="3"/>
  <c r="C302" i="3"/>
  <c r="E301" i="3"/>
  <c r="C301" i="3"/>
  <c r="E300" i="3"/>
  <c r="C300" i="3"/>
  <c r="E299" i="3"/>
  <c r="C299" i="3"/>
  <c r="E298" i="3"/>
  <c r="C298" i="3"/>
  <c r="E297" i="3"/>
  <c r="C297" i="3"/>
  <c r="E296" i="3"/>
  <c r="C296" i="3"/>
  <c r="E295" i="3"/>
  <c r="C295" i="3"/>
  <c r="E294" i="3"/>
  <c r="C294" i="3"/>
  <c r="E293" i="3"/>
  <c r="C293" i="3"/>
  <c r="E292" i="3"/>
  <c r="C292" i="3"/>
  <c r="E291" i="3"/>
  <c r="C291" i="3"/>
  <c r="E290" i="3"/>
  <c r="C290" i="3"/>
  <c r="E289" i="3"/>
  <c r="C289" i="3"/>
  <c r="E288" i="3"/>
  <c r="C288" i="3"/>
  <c r="E287" i="3"/>
  <c r="C287" i="3"/>
  <c r="E286" i="3"/>
  <c r="C286" i="3"/>
  <c r="E285" i="3"/>
  <c r="C285" i="3"/>
  <c r="E284" i="3"/>
  <c r="C284" i="3"/>
  <c r="E283" i="3"/>
  <c r="C283" i="3"/>
  <c r="E282" i="3"/>
  <c r="C282" i="3"/>
  <c r="E281" i="3"/>
  <c r="C281" i="3"/>
  <c r="E280" i="3"/>
  <c r="C280" i="3"/>
  <c r="E279" i="3"/>
  <c r="C279" i="3"/>
  <c r="E278" i="3"/>
  <c r="C278" i="3"/>
  <c r="E277" i="3"/>
  <c r="C277" i="3"/>
  <c r="E276" i="3"/>
  <c r="C276" i="3"/>
  <c r="E275" i="3"/>
  <c r="C275" i="3"/>
  <c r="E274" i="3"/>
  <c r="C274" i="3"/>
  <c r="E273" i="3"/>
  <c r="C273" i="3"/>
  <c r="E272" i="3"/>
  <c r="C272" i="3"/>
  <c r="E271" i="3"/>
  <c r="C271" i="3"/>
  <c r="E270" i="3"/>
  <c r="C270" i="3"/>
  <c r="E269" i="3"/>
  <c r="C269" i="3"/>
  <c r="E268" i="3"/>
  <c r="C268" i="3"/>
  <c r="E267" i="3"/>
  <c r="C267" i="3"/>
  <c r="E266" i="3"/>
  <c r="C266" i="3"/>
  <c r="E265" i="3"/>
  <c r="C265" i="3"/>
  <c r="E264" i="3"/>
  <c r="C264" i="3"/>
  <c r="E263" i="3"/>
  <c r="C263" i="3"/>
  <c r="E262" i="3"/>
  <c r="C262" i="3"/>
  <c r="E261" i="3"/>
  <c r="C261" i="3"/>
  <c r="E260" i="3"/>
  <c r="C260" i="3"/>
  <c r="E259" i="3"/>
  <c r="C259" i="3"/>
  <c r="E258" i="3"/>
  <c r="C258" i="3"/>
  <c r="E257" i="3"/>
  <c r="C257" i="3"/>
  <c r="E256" i="3"/>
  <c r="C256" i="3"/>
  <c r="E255" i="3"/>
  <c r="C255" i="3"/>
  <c r="E254" i="3"/>
  <c r="C254" i="3"/>
  <c r="E253" i="3"/>
  <c r="C253" i="3"/>
  <c r="E252" i="3"/>
  <c r="C252" i="3"/>
  <c r="E251" i="3"/>
  <c r="C251" i="3"/>
  <c r="E250" i="3"/>
  <c r="C250" i="3"/>
  <c r="E249" i="3"/>
  <c r="C249" i="3"/>
  <c r="E248" i="3"/>
  <c r="C248" i="3"/>
  <c r="E247" i="3"/>
  <c r="C247" i="3"/>
  <c r="E246" i="3"/>
  <c r="C246" i="3"/>
  <c r="E245" i="3"/>
  <c r="C245" i="3"/>
  <c r="E244" i="3"/>
  <c r="C244" i="3"/>
  <c r="E243" i="3"/>
  <c r="C243" i="3"/>
  <c r="E242" i="3"/>
  <c r="C242" i="3"/>
  <c r="E241" i="3"/>
  <c r="C241" i="3"/>
  <c r="E240" i="3"/>
  <c r="C240" i="3"/>
  <c r="E239" i="3"/>
  <c r="C239" i="3"/>
  <c r="E238" i="3"/>
  <c r="C238" i="3"/>
  <c r="E237" i="3"/>
  <c r="C237" i="3"/>
  <c r="E236" i="3"/>
  <c r="C236" i="3"/>
  <c r="E235" i="3"/>
  <c r="C235" i="3"/>
  <c r="E234" i="3"/>
  <c r="C234" i="3"/>
  <c r="E233" i="3"/>
  <c r="C233" i="3"/>
  <c r="E232" i="3"/>
  <c r="C232" i="3"/>
  <c r="E231" i="3"/>
  <c r="C231" i="3"/>
  <c r="E230" i="3"/>
  <c r="C230" i="3"/>
  <c r="E229" i="3"/>
  <c r="C229" i="3"/>
  <c r="E228" i="3"/>
  <c r="C228" i="3"/>
  <c r="E227" i="3"/>
  <c r="C227" i="3"/>
  <c r="E226" i="3"/>
  <c r="C226" i="3"/>
  <c r="E225" i="3"/>
  <c r="C225" i="3"/>
  <c r="E224" i="3"/>
  <c r="C224" i="3"/>
  <c r="E223" i="3"/>
  <c r="C223" i="3"/>
  <c r="E222" i="3"/>
  <c r="C222" i="3"/>
  <c r="E221" i="3"/>
  <c r="C221" i="3"/>
  <c r="E220" i="3"/>
  <c r="C220" i="3"/>
  <c r="E219" i="3"/>
  <c r="C219" i="3"/>
  <c r="E218" i="3"/>
  <c r="C218" i="3"/>
  <c r="E217" i="3"/>
  <c r="C217" i="3"/>
  <c r="E216" i="3"/>
  <c r="C216" i="3"/>
  <c r="E215" i="3"/>
  <c r="C215" i="3"/>
  <c r="E214" i="3"/>
  <c r="C214" i="3"/>
  <c r="E213" i="3"/>
  <c r="C213" i="3"/>
  <c r="E212" i="3"/>
  <c r="C212" i="3"/>
  <c r="E211" i="3"/>
  <c r="C211" i="3"/>
  <c r="E210" i="3"/>
  <c r="C210" i="3"/>
  <c r="E209" i="3"/>
  <c r="C209" i="3"/>
  <c r="E208" i="3"/>
  <c r="C208" i="3"/>
  <c r="E207" i="3"/>
  <c r="C207" i="3"/>
  <c r="E206" i="3"/>
  <c r="C206" i="3"/>
  <c r="E205" i="3"/>
  <c r="C205" i="3"/>
  <c r="E204" i="3"/>
  <c r="C204" i="3"/>
  <c r="E203" i="3"/>
  <c r="C203" i="3"/>
  <c r="E202" i="3"/>
  <c r="C202" i="3"/>
  <c r="E201" i="3"/>
  <c r="C201" i="3"/>
  <c r="E200" i="3"/>
  <c r="C200" i="3"/>
  <c r="E199" i="3"/>
  <c r="C199" i="3"/>
  <c r="E198" i="3"/>
  <c r="C198" i="3"/>
  <c r="E197" i="3"/>
  <c r="C197" i="3"/>
  <c r="E196" i="3"/>
  <c r="C196" i="3"/>
  <c r="E195" i="3"/>
  <c r="C195" i="3"/>
  <c r="E194" i="3"/>
  <c r="C194" i="3"/>
  <c r="E193" i="3"/>
  <c r="C193" i="3"/>
  <c r="E192" i="3"/>
  <c r="C192" i="3"/>
  <c r="E191" i="3"/>
  <c r="C191" i="3"/>
  <c r="E190" i="3"/>
  <c r="C190" i="3"/>
  <c r="E189" i="3"/>
  <c r="C189" i="3"/>
  <c r="E188" i="3"/>
  <c r="C188" i="3"/>
  <c r="E187" i="3"/>
  <c r="C187" i="3"/>
  <c r="E186" i="3"/>
  <c r="C186" i="3"/>
  <c r="E185" i="3"/>
  <c r="C185" i="3"/>
  <c r="E184" i="3"/>
  <c r="C184" i="3"/>
  <c r="E183" i="3"/>
  <c r="C183" i="3"/>
  <c r="E182" i="3"/>
  <c r="C182" i="3"/>
  <c r="E181" i="3"/>
  <c r="C181" i="3"/>
  <c r="E180" i="3"/>
  <c r="C180" i="3"/>
  <c r="E179" i="3"/>
  <c r="C179" i="3"/>
  <c r="E178" i="3"/>
  <c r="C178" i="3"/>
  <c r="E177" i="3"/>
  <c r="C177" i="3"/>
  <c r="E176" i="3"/>
  <c r="C176" i="3"/>
  <c r="E175" i="3"/>
  <c r="C175" i="3"/>
  <c r="E174" i="3"/>
  <c r="C174" i="3"/>
  <c r="E173" i="3"/>
  <c r="C173" i="3"/>
  <c r="E172" i="3"/>
  <c r="C172" i="3"/>
  <c r="E171" i="3"/>
  <c r="C171" i="3"/>
  <c r="E170" i="3"/>
  <c r="C170" i="3"/>
  <c r="E169" i="3"/>
  <c r="C169" i="3"/>
  <c r="E168" i="3"/>
  <c r="C168" i="3"/>
  <c r="E167" i="3"/>
  <c r="C167" i="3"/>
  <c r="E166" i="3"/>
  <c r="C166" i="3"/>
  <c r="E165" i="3"/>
  <c r="C165" i="3"/>
  <c r="E164" i="3"/>
  <c r="C164" i="3"/>
  <c r="E163" i="3"/>
  <c r="C163" i="3"/>
  <c r="E162" i="3"/>
  <c r="C162" i="3"/>
  <c r="E161" i="3"/>
  <c r="C161" i="3"/>
  <c r="E160" i="3"/>
  <c r="C160" i="3"/>
  <c r="E159" i="3"/>
  <c r="C159" i="3"/>
  <c r="E158" i="3"/>
  <c r="C158" i="3"/>
  <c r="E157" i="3"/>
  <c r="C157" i="3"/>
  <c r="E156" i="3"/>
  <c r="C156" i="3"/>
  <c r="E155" i="3"/>
  <c r="C155" i="3"/>
  <c r="E154" i="3"/>
  <c r="C154" i="3"/>
  <c r="E153" i="3"/>
  <c r="C153" i="3"/>
  <c r="E152" i="3"/>
  <c r="C152" i="3"/>
  <c r="E151" i="3"/>
  <c r="C151" i="3"/>
  <c r="E150" i="3"/>
  <c r="C150" i="3"/>
  <c r="E149" i="3"/>
  <c r="C149" i="3"/>
  <c r="E148" i="3"/>
  <c r="C148" i="3"/>
  <c r="E147" i="3"/>
  <c r="C147" i="3"/>
  <c r="E146" i="3"/>
  <c r="C146" i="3"/>
  <c r="E145" i="3"/>
  <c r="C145" i="3"/>
  <c r="E144" i="3"/>
  <c r="C144" i="3"/>
  <c r="E143" i="3"/>
  <c r="C143" i="3"/>
  <c r="E142" i="3"/>
  <c r="C142" i="3"/>
  <c r="E141" i="3"/>
  <c r="C141" i="3"/>
  <c r="E140" i="3"/>
  <c r="C140" i="3"/>
  <c r="E139" i="3"/>
  <c r="C139" i="3"/>
  <c r="E138" i="3"/>
  <c r="C138" i="3"/>
  <c r="E137" i="3"/>
  <c r="C137" i="3"/>
  <c r="E136" i="3"/>
  <c r="C136" i="3"/>
  <c r="E135" i="3"/>
  <c r="C135" i="3"/>
  <c r="E134" i="3"/>
  <c r="C134" i="3"/>
  <c r="E133" i="3"/>
  <c r="C133" i="3"/>
  <c r="E132" i="3"/>
  <c r="C132" i="3"/>
  <c r="E131" i="3"/>
  <c r="C131" i="3"/>
  <c r="E130" i="3"/>
  <c r="C130" i="3"/>
  <c r="E129" i="3"/>
  <c r="C129" i="3"/>
  <c r="E128" i="3"/>
  <c r="C128" i="3"/>
  <c r="E127" i="3"/>
  <c r="C127" i="3"/>
  <c r="E126" i="3"/>
  <c r="C126" i="3"/>
  <c r="E125" i="3"/>
  <c r="C125" i="3"/>
  <c r="E124" i="3"/>
  <c r="C124" i="3"/>
  <c r="E123" i="3"/>
  <c r="C123" i="3"/>
  <c r="E122" i="3"/>
  <c r="C122" i="3"/>
  <c r="E121" i="3"/>
  <c r="C121" i="3"/>
  <c r="E120" i="3"/>
  <c r="C120" i="3"/>
  <c r="E119" i="3"/>
  <c r="C119" i="3"/>
  <c r="E118" i="3"/>
  <c r="C118" i="3"/>
  <c r="E117" i="3"/>
  <c r="C117" i="3"/>
  <c r="E116" i="3"/>
  <c r="C116" i="3"/>
  <c r="E115" i="3"/>
  <c r="C115" i="3"/>
  <c r="E114" i="3"/>
  <c r="C114" i="3"/>
  <c r="E113" i="3"/>
  <c r="C113" i="3"/>
  <c r="E112" i="3"/>
  <c r="C112" i="3"/>
  <c r="E111" i="3"/>
  <c r="C111" i="3"/>
  <c r="E110" i="3"/>
  <c r="C110" i="3"/>
  <c r="E109" i="3"/>
  <c r="C109" i="3"/>
  <c r="E108" i="3"/>
  <c r="C108" i="3"/>
  <c r="E107" i="3"/>
  <c r="C107" i="3"/>
  <c r="E106" i="3"/>
  <c r="C106" i="3"/>
  <c r="E105" i="3"/>
  <c r="C105" i="3"/>
  <c r="E104" i="3"/>
  <c r="C104" i="3"/>
  <c r="E103" i="3"/>
  <c r="C103" i="3"/>
  <c r="E102" i="3"/>
  <c r="C102" i="3"/>
  <c r="E101" i="3"/>
  <c r="C101" i="3"/>
  <c r="E100" i="3"/>
  <c r="C100" i="3"/>
  <c r="E99" i="3"/>
  <c r="C99" i="3"/>
  <c r="E98" i="3"/>
  <c r="C98" i="3"/>
  <c r="E97" i="3"/>
  <c r="C97" i="3"/>
  <c r="E96" i="3"/>
  <c r="C96" i="3"/>
  <c r="E95" i="3"/>
  <c r="C95" i="3"/>
  <c r="E94" i="3"/>
  <c r="C94" i="3"/>
  <c r="E93" i="3"/>
  <c r="C93" i="3"/>
  <c r="E92" i="3"/>
  <c r="C92" i="3"/>
  <c r="E91" i="3"/>
  <c r="C91" i="3"/>
  <c r="E90" i="3"/>
  <c r="C90" i="3"/>
  <c r="E89" i="3"/>
  <c r="C89" i="3"/>
  <c r="E88" i="3"/>
  <c r="C88" i="3"/>
  <c r="E87" i="3"/>
  <c r="C87" i="3"/>
  <c r="E86" i="3"/>
  <c r="C86" i="3"/>
  <c r="E85" i="3"/>
  <c r="C85" i="3"/>
  <c r="E84" i="3"/>
  <c r="C84" i="3"/>
  <c r="E83" i="3"/>
  <c r="C83" i="3"/>
  <c r="E82" i="3"/>
  <c r="C82" i="3"/>
  <c r="E81" i="3"/>
  <c r="C81" i="3"/>
  <c r="E80" i="3"/>
  <c r="C80" i="3"/>
  <c r="E79" i="3"/>
  <c r="C79" i="3"/>
  <c r="E78" i="3"/>
  <c r="C78" i="3"/>
  <c r="E77" i="3"/>
  <c r="C77" i="3"/>
  <c r="E76" i="3"/>
  <c r="C76" i="3"/>
  <c r="E75" i="3"/>
  <c r="C75" i="3"/>
  <c r="E74" i="3"/>
  <c r="C74" i="3"/>
  <c r="E73" i="3"/>
  <c r="C73" i="3"/>
  <c r="E72" i="3"/>
  <c r="C72" i="3"/>
  <c r="E71" i="3"/>
  <c r="C71" i="3"/>
  <c r="E70" i="3"/>
  <c r="C70" i="3"/>
  <c r="E69" i="3"/>
  <c r="C69" i="3"/>
  <c r="E68" i="3"/>
  <c r="C68" i="3"/>
  <c r="E67" i="3"/>
  <c r="C67" i="3"/>
  <c r="E66" i="3"/>
  <c r="C66" i="3"/>
  <c r="E65" i="3"/>
  <c r="C65" i="3"/>
  <c r="E64" i="3"/>
  <c r="C64" i="3"/>
  <c r="E63" i="3"/>
  <c r="C63" i="3"/>
  <c r="E62" i="3"/>
  <c r="C62" i="3"/>
  <c r="E61" i="3"/>
  <c r="C61" i="3"/>
  <c r="E60" i="3"/>
  <c r="C60" i="3"/>
  <c r="E59" i="3"/>
  <c r="C59" i="3"/>
  <c r="E58" i="3"/>
  <c r="C58" i="3"/>
  <c r="E57" i="3"/>
  <c r="C57" i="3"/>
  <c r="E56" i="3"/>
  <c r="C56" i="3"/>
  <c r="E55" i="3"/>
  <c r="C55" i="3"/>
  <c r="E54" i="3"/>
  <c r="C54" i="3"/>
  <c r="E53" i="3"/>
  <c r="C53" i="3"/>
  <c r="E52" i="3"/>
  <c r="C52" i="3"/>
  <c r="E51" i="3"/>
  <c r="C51" i="3"/>
  <c r="E50" i="3"/>
  <c r="C50" i="3"/>
  <c r="E49" i="3"/>
  <c r="C49" i="3"/>
  <c r="E48" i="3"/>
  <c r="C48" i="3"/>
  <c r="E47" i="3"/>
  <c r="C47" i="3"/>
  <c r="E46" i="3"/>
  <c r="C46" i="3"/>
  <c r="E45" i="3"/>
  <c r="C45" i="3"/>
  <c r="E44" i="3"/>
  <c r="C44" i="3"/>
  <c r="E43" i="3"/>
  <c r="C43" i="3"/>
  <c r="E42" i="3"/>
  <c r="C42" i="3"/>
  <c r="E41" i="3"/>
  <c r="C41" i="3"/>
  <c r="E40" i="3"/>
  <c r="C40" i="3"/>
  <c r="E39" i="3"/>
  <c r="C39" i="3"/>
  <c r="E38" i="3"/>
  <c r="C38" i="3"/>
  <c r="E37" i="3"/>
  <c r="C37" i="3"/>
  <c r="E36" i="3"/>
  <c r="C36" i="3"/>
  <c r="E35" i="3"/>
  <c r="C35" i="3"/>
  <c r="E34" i="3"/>
  <c r="C34" i="3"/>
  <c r="E33" i="3"/>
  <c r="C33" i="3"/>
  <c r="E32" i="3"/>
  <c r="C32" i="3"/>
  <c r="E31" i="3"/>
  <c r="C31" i="3"/>
  <c r="E30" i="3"/>
  <c r="C30" i="3"/>
  <c r="E29" i="3"/>
  <c r="C29" i="3"/>
  <c r="E28" i="3"/>
  <c r="C28" i="3"/>
  <c r="E27" i="3"/>
  <c r="C27" i="3"/>
  <c r="E26" i="3"/>
  <c r="C26" i="3"/>
  <c r="E25" i="3"/>
  <c r="C25" i="3"/>
  <c r="E24" i="3"/>
  <c r="C24" i="3"/>
  <c r="E23" i="3"/>
  <c r="C23" i="3"/>
  <c r="E22" i="3"/>
  <c r="C22" i="3"/>
  <c r="E21" i="3"/>
  <c r="C21" i="3"/>
  <c r="E20" i="3"/>
  <c r="C20" i="3"/>
  <c r="E19" i="3"/>
  <c r="C19" i="3"/>
  <c r="E18" i="3"/>
  <c r="C18" i="3"/>
  <c r="E17" i="3"/>
  <c r="C17" i="3"/>
  <c r="E16" i="3"/>
  <c r="C16" i="3"/>
  <c r="E15" i="3"/>
  <c r="C15" i="3"/>
  <c r="E14" i="3"/>
  <c r="C14" i="3"/>
  <c r="E13" i="3"/>
  <c r="C13" i="3"/>
  <c r="E12" i="3"/>
  <c r="C12" i="3"/>
  <c r="E11" i="3"/>
  <c r="C11" i="3"/>
  <c r="E10" i="3"/>
  <c r="C10" i="3"/>
  <c r="E9" i="3"/>
  <c r="C9" i="3"/>
  <c r="E8" i="3"/>
  <c r="C8" i="3"/>
  <c r="E7" i="3"/>
  <c r="C7" i="3"/>
  <c r="E6" i="3"/>
  <c r="C6" i="3"/>
  <c r="E5" i="3"/>
  <c r="C5" i="3"/>
  <c r="E4" i="3"/>
  <c r="C4" i="3"/>
  <c r="E3" i="3"/>
  <c r="C3" i="3"/>
  <c r="E2" i="3"/>
  <c r="C2" i="3"/>
  <c r="E1410" i="2"/>
  <c r="C1410" i="2"/>
  <c r="E1409" i="2"/>
  <c r="C1409" i="2"/>
  <c r="E1408" i="2"/>
  <c r="C1408" i="2"/>
  <c r="E1407" i="2"/>
  <c r="C1407" i="2"/>
  <c r="E1406" i="2"/>
  <c r="C1406" i="2"/>
  <c r="E1405" i="2"/>
  <c r="C1405" i="2"/>
  <c r="E1404" i="2"/>
  <c r="C1404" i="2"/>
  <c r="E1403" i="2"/>
  <c r="C1403" i="2"/>
  <c r="E1402" i="2"/>
  <c r="C1402" i="2"/>
  <c r="E1401" i="2"/>
  <c r="C1401" i="2"/>
  <c r="E1400" i="2"/>
  <c r="C1400" i="2"/>
  <c r="E1399" i="2"/>
  <c r="C1399" i="2"/>
  <c r="E1398" i="2"/>
  <c r="C1398" i="2"/>
  <c r="E1397" i="2"/>
  <c r="C1397" i="2"/>
  <c r="E1396" i="2"/>
  <c r="C1396" i="2"/>
  <c r="E1395" i="2"/>
  <c r="C1395" i="2"/>
  <c r="E1394" i="2"/>
  <c r="C1394" i="2"/>
  <c r="E1393" i="2"/>
  <c r="C1393" i="2"/>
  <c r="E1392" i="2"/>
  <c r="C1392" i="2"/>
  <c r="E1391" i="2"/>
  <c r="C1391" i="2"/>
  <c r="E1390" i="2"/>
  <c r="C1390" i="2"/>
  <c r="E1389" i="2"/>
  <c r="C1389" i="2"/>
  <c r="E1388" i="2"/>
  <c r="C1388" i="2"/>
  <c r="E1387" i="2"/>
  <c r="C1387" i="2"/>
  <c r="E1386" i="2"/>
  <c r="C1386" i="2"/>
  <c r="E1385" i="2"/>
  <c r="C1385" i="2"/>
  <c r="E1384" i="2"/>
  <c r="C1384" i="2"/>
  <c r="E1383" i="2"/>
  <c r="C1383" i="2"/>
  <c r="E1382" i="2"/>
  <c r="C1382" i="2"/>
  <c r="E1381" i="2"/>
  <c r="C1381" i="2"/>
  <c r="E1380" i="2"/>
  <c r="C1380" i="2"/>
  <c r="E1379" i="2"/>
  <c r="C1379" i="2"/>
  <c r="E1378" i="2"/>
  <c r="C1378" i="2"/>
  <c r="E1377" i="2"/>
  <c r="C1377" i="2"/>
  <c r="E1376" i="2"/>
  <c r="C1376" i="2"/>
  <c r="E1375" i="2"/>
  <c r="C1375" i="2"/>
  <c r="E1374" i="2"/>
  <c r="C1374" i="2"/>
  <c r="E1373" i="2"/>
  <c r="C1373" i="2"/>
  <c r="E1372" i="2"/>
  <c r="C1372" i="2"/>
  <c r="E1371" i="2"/>
  <c r="C1371" i="2"/>
  <c r="E1370" i="2"/>
  <c r="C1370" i="2"/>
  <c r="E1369" i="2"/>
  <c r="C1369" i="2"/>
  <c r="E1368" i="2"/>
  <c r="C1368" i="2"/>
  <c r="E1367" i="2"/>
  <c r="C1367" i="2"/>
  <c r="E1366" i="2"/>
  <c r="C1366" i="2"/>
  <c r="E1365" i="2"/>
  <c r="C1365" i="2"/>
  <c r="E1364" i="2"/>
  <c r="C1364" i="2"/>
  <c r="E1363" i="2"/>
  <c r="C1363" i="2"/>
  <c r="E1362" i="2"/>
  <c r="C1362" i="2"/>
  <c r="E1361" i="2"/>
  <c r="C1361" i="2"/>
  <c r="E1360" i="2"/>
  <c r="C1360" i="2"/>
  <c r="E1359" i="2"/>
  <c r="C1359" i="2"/>
  <c r="E1358" i="2"/>
  <c r="C1358" i="2"/>
  <c r="E1357" i="2"/>
  <c r="C1357" i="2"/>
  <c r="E1356" i="2"/>
  <c r="C1356" i="2"/>
  <c r="E1355" i="2"/>
  <c r="C1355" i="2"/>
  <c r="E1354" i="2"/>
  <c r="C1354" i="2"/>
  <c r="E1353" i="2"/>
  <c r="C1353" i="2"/>
  <c r="E1352" i="2"/>
  <c r="C1352" i="2"/>
  <c r="E1351" i="2"/>
  <c r="C1351" i="2"/>
  <c r="E1350" i="2"/>
  <c r="C1350" i="2"/>
  <c r="E1349" i="2"/>
  <c r="C1349" i="2"/>
  <c r="E1348" i="2"/>
  <c r="C1348" i="2"/>
  <c r="E1347" i="2"/>
  <c r="C1347" i="2"/>
  <c r="E1346" i="2"/>
  <c r="C1346" i="2"/>
  <c r="E1345" i="2"/>
  <c r="C1345" i="2"/>
  <c r="E1344" i="2"/>
  <c r="C1344" i="2"/>
  <c r="E1343" i="2"/>
  <c r="C1343" i="2"/>
  <c r="E1342" i="2"/>
  <c r="C1342" i="2"/>
  <c r="E1341" i="2"/>
  <c r="C1341" i="2"/>
  <c r="E1340" i="2"/>
  <c r="C1340" i="2"/>
  <c r="E1339" i="2"/>
  <c r="C1339" i="2"/>
  <c r="E1338" i="2"/>
  <c r="C1338" i="2"/>
  <c r="E1337" i="2"/>
  <c r="C1337" i="2"/>
  <c r="E1336" i="2"/>
  <c r="C1336" i="2"/>
  <c r="E1335" i="2"/>
  <c r="C1335" i="2"/>
  <c r="E1334" i="2"/>
  <c r="C1334" i="2"/>
  <c r="E1333" i="2"/>
  <c r="C1333" i="2"/>
  <c r="E1332" i="2"/>
  <c r="C1332" i="2"/>
  <c r="E1331" i="2"/>
  <c r="C1331" i="2"/>
  <c r="E1330" i="2"/>
  <c r="C1330" i="2"/>
  <c r="E1329" i="2"/>
  <c r="C1329" i="2"/>
  <c r="E1328" i="2"/>
  <c r="C1328" i="2"/>
  <c r="E1327" i="2"/>
  <c r="C1327" i="2"/>
  <c r="E1326" i="2"/>
  <c r="C1326" i="2"/>
  <c r="E1325" i="2"/>
  <c r="C1325" i="2"/>
  <c r="E1324" i="2"/>
  <c r="C1324" i="2"/>
  <c r="E1323" i="2"/>
  <c r="C1323" i="2"/>
  <c r="E1322" i="2"/>
  <c r="C1322" i="2"/>
  <c r="E1321" i="2"/>
  <c r="C1321" i="2"/>
  <c r="E1320" i="2"/>
  <c r="C1320" i="2"/>
  <c r="E1319" i="2"/>
  <c r="C1319" i="2"/>
  <c r="E1318" i="2"/>
  <c r="C1318" i="2"/>
  <c r="E1317" i="2"/>
  <c r="C1317" i="2"/>
  <c r="E1316" i="2"/>
  <c r="C1316" i="2"/>
  <c r="E1315" i="2"/>
  <c r="C1315" i="2"/>
  <c r="E1314" i="2"/>
  <c r="C1314" i="2"/>
  <c r="E1313" i="2"/>
  <c r="C1313" i="2"/>
  <c r="E1312" i="2"/>
  <c r="C1312" i="2"/>
  <c r="E1311" i="2"/>
  <c r="C1311" i="2"/>
  <c r="E1310" i="2"/>
  <c r="C1310" i="2"/>
  <c r="E1309" i="2"/>
  <c r="C1309" i="2"/>
  <c r="E1308" i="2"/>
  <c r="C1308" i="2"/>
  <c r="E1307" i="2"/>
  <c r="C1307" i="2"/>
  <c r="E1306" i="2"/>
  <c r="C1306" i="2"/>
  <c r="E1305" i="2"/>
  <c r="C1305" i="2"/>
  <c r="E1304" i="2"/>
  <c r="C1304" i="2"/>
  <c r="E1303" i="2"/>
  <c r="C1303" i="2"/>
  <c r="E1302" i="2"/>
  <c r="C1302" i="2"/>
  <c r="E1301" i="2"/>
  <c r="C1301" i="2"/>
  <c r="E1300" i="2"/>
  <c r="C1300" i="2"/>
  <c r="E1299" i="2"/>
  <c r="C1299" i="2"/>
  <c r="E1298" i="2"/>
  <c r="C1298" i="2"/>
  <c r="E1297" i="2"/>
  <c r="C1297" i="2"/>
  <c r="E1296" i="2"/>
  <c r="C1296" i="2"/>
  <c r="E1295" i="2"/>
  <c r="C1295" i="2"/>
  <c r="E1294" i="2"/>
  <c r="C1294" i="2"/>
  <c r="E1293" i="2"/>
  <c r="C1293" i="2"/>
  <c r="E1292" i="2"/>
  <c r="C1292" i="2"/>
  <c r="E1291" i="2"/>
  <c r="C1291" i="2"/>
  <c r="E1290" i="2"/>
  <c r="C1290" i="2"/>
  <c r="E1289" i="2"/>
  <c r="C1289" i="2"/>
  <c r="E1288" i="2"/>
  <c r="C1288" i="2"/>
  <c r="E1287" i="2"/>
  <c r="C1287" i="2"/>
  <c r="E1286" i="2"/>
  <c r="C1286" i="2"/>
  <c r="E1285" i="2"/>
  <c r="C1285" i="2"/>
  <c r="E1284" i="2"/>
  <c r="C1284" i="2"/>
  <c r="E1283" i="2"/>
  <c r="C1283" i="2"/>
  <c r="E1282" i="2"/>
  <c r="C1282" i="2"/>
  <c r="E1281" i="2"/>
  <c r="C1281" i="2"/>
  <c r="E1280" i="2"/>
  <c r="C1280" i="2"/>
  <c r="E1279" i="2"/>
  <c r="C1279" i="2"/>
  <c r="E1278" i="2"/>
  <c r="C1278" i="2"/>
  <c r="E1277" i="2"/>
  <c r="C1277" i="2"/>
  <c r="E1276" i="2"/>
  <c r="C1276" i="2"/>
  <c r="E1275" i="2"/>
  <c r="C1275" i="2"/>
  <c r="E1274" i="2"/>
  <c r="C1274" i="2"/>
  <c r="E1273" i="2"/>
  <c r="C1273" i="2"/>
  <c r="E1272" i="2"/>
  <c r="C1272" i="2"/>
  <c r="E1271" i="2"/>
  <c r="C1271" i="2"/>
  <c r="E1270" i="2"/>
  <c r="C1270" i="2"/>
  <c r="E1269" i="2"/>
  <c r="C1269" i="2"/>
  <c r="E1268" i="2"/>
  <c r="C1268" i="2"/>
  <c r="E1267" i="2"/>
  <c r="C1267" i="2"/>
  <c r="E1266" i="2"/>
  <c r="C1266" i="2"/>
  <c r="E1265" i="2"/>
  <c r="C1265" i="2"/>
  <c r="E1264" i="2"/>
  <c r="C1264" i="2"/>
  <c r="E1263" i="2"/>
  <c r="C1263" i="2"/>
  <c r="E1262" i="2"/>
  <c r="C1262" i="2"/>
  <c r="E1261" i="2"/>
  <c r="C1261" i="2"/>
  <c r="E1260" i="2"/>
  <c r="C1260" i="2"/>
  <c r="E1259" i="2"/>
  <c r="C1259" i="2"/>
  <c r="E1258" i="2"/>
  <c r="C1258" i="2"/>
  <c r="E1257" i="2"/>
  <c r="C1257" i="2"/>
  <c r="E1256" i="2"/>
  <c r="C1256" i="2"/>
  <c r="E1255" i="2"/>
  <c r="C1255" i="2"/>
  <c r="E1254" i="2"/>
  <c r="C1254" i="2"/>
  <c r="E1253" i="2"/>
  <c r="C1253" i="2"/>
  <c r="E1252" i="2"/>
  <c r="C1252" i="2"/>
  <c r="E1251" i="2"/>
  <c r="C1251" i="2"/>
  <c r="E1250" i="2"/>
  <c r="C1250" i="2"/>
  <c r="E1249" i="2"/>
  <c r="C1249" i="2"/>
  <c r="E1248" i="2"/>
  <c r="C1248" i="2"/>
  <c r="E1247" i="2"/>
  <c r="C1247" i="2"/>
  <c r="E1246" i="2"/>
  <c r="C1246" i="2"/>
  <c r="E1245" i="2"/>
  <c r="C1245" i="2"/>
  <c r="E1244" i="2"/>
  <c r="C1244" i="2"/>
  <c r="E1243" i="2"/>
  <c r="C1243" i="2"/>
  <c r="E1242" i="2"/>
  <c r="C1242" i="2"/>
  <c r="E1241" i="2"/>
  <c r="C1241" i="2"/>
  <c r="E1240" i="2"/>
  <c r="C1240" i="2"/>
  <c r="E1239" i="2"/>
  <c r="C1239" i="2"/>
  <c r="E1238" i="2"/>
  <c r="C1238" i="2"/>
  <c r="E1237" i="2"/>
  <c r="C1237" i="2"/>
  <c r="E1236" i="2"/>
  <c r="C1236" i="2"/>
  <c r="E1235" i="2"/>
  <c r="C1235" i="2"/>
  <c r="E1234" i="2"/>
  <c r="C1234" i="2"/>
  <c r="E1233" i="2"/>
  <c r="C1233" i="2"/>
  <c r="E1232" i="2"/>
  <c r="C1232" i="2"/>
  <c r="E1231" i="2"/>
  <c r="C1231" i="2"/>
  <c r="E1230" i="2"/>
  <c r="C1230" i="2"/>
  <c r="E1229" i="2"/>
  <c r="C1229" i="2"/>
  <c r="E1228" i="2"/>
  <c r="C1228" i="2"/>
  <c r="E1227" i="2"/>
  <c r="C1227" i="2"/>
  <c r="E1226" i="2"/>
  <c r="C1226" i="2"/>
  <c r="E1225" i="2"/>
  <c r="C1225" i="2"/>
  <c r="E1224" i="2"/>
  <c r="C1224" i="2"/>
  <c r="E1223" i="2"/>
  <c r="C1223" i="2"/>
  <c r="E1222" i="2"/>
  <c r="C1222" i="2"/>
  <c r="E1221" i="2"/>
  <c r="C1221" i="2"/>
  <c r="E1220" i="2"/>
  <c r="C1220" i="2"/>
  <c r="E1219" i="2"/>
  <c r="C1219" i="2"/>
  <c r="E1218" i="2"/>
  <c r="C1218" i="2"/>
  <c r="E1217" i="2"/>
  <c r="C1217" i="2"/>
  <c r="E1216" i="2"/>
  <c r="C1216" i="2"/>
  <c r="E1215" i="2"/>
  <c r="C1215" i="2"/>
  <c r="E1214" i="2"/>
  <c r="C1214" i="2"/>
  <c r="E1213" i="2"/>
  <c r="C1213" i="2"/>
  <c r="E1212" i="2"/>
  <c r="C1212" i="2"/>
  <c r="E1211" i="2"/>
  <c r="C1211" i="2"/>
  <c r="E1210" i="2"/>
  <c r="C1210" i="2"/>
  <c r="E1209" i="2"/>
  <c r="C1209" i="2"/>
  <c r="E1208" i="2"/>
  <c r="C1208" i="2"/>
  <c r="E1207" i="2"/>
  <c r="C1207" i="2"/>
  <c r="E1206" i="2"/>
  <c r="C1206" i="2"/>
  <c r="E1205" i="2"/>
  <c r="C1205" i="2"/>
  <c r="E1204" i="2"/>
  <c r="C1204" i="2"/>
  <c r="E1203" i="2"/>
  <c r="C1203" i="2"/>
  <c r="E1202" i="2"/>
  <c r="C1202" i="2"/>
  <c r="E1201" i="2"/>
  <c r="C1201" i="2"/>
  <c r="E1200" i="2"/>
  <c r="C1200" i="2"/>
  <c r="E1199" i="2"/>
  <c r="C1199" i="2"/>
  <c r="E1198" i="2"/>
  <c r="C1198" i="2"/>
  <c r="E1197" i="2"/>
  <c r="C1197" i="2"/>
  <c r="E1196" i="2"/>
  <c r="C1196" i="2"/>
  <c r="E1195" i="2"/>
  <c r="C1195" i="2"/>
  <c r="E1194" i="2"/>
  <c r="C1194" i="2"/>
  <c r="E1193" i="2"/>
  <c r="C1193" i="2"/>
  <c r="E1192" i="2"/>
  <c r="C1192" i="2"/>
  <c r="E1191" i="2"/>
  <c r="C1191" i="2"/>
  <c r="E1190" i="2"/>
  <c r="C1190" i="2"/>
  <c r="E1189" i="2"/>
  <c r="C1189" i="2"/>
  <c r="E1188" i="2"/>
  <c r="C1188" i="2"/>
  <c r="E1187" i="2"/>
  <c r="C1187" i="2"/>
  <c r="E1186" i="2"/>
  <c r="C1186" i="2"/>
  <c r="E1185" i="2"/>
  <c r="C1185" i="2"/>
  <c r="E1184" i="2"/>
  <c r="C1184" i="2"/>
  <c r="E1183" i="2"/>
  <c r="C1183" i="2"/>
  <c r="E1182" i="2"/>
  <c r="C1182" i="2"/>
  <c r="E1181" i="2"/>
  <c r="C1181" i="2"/>
  <c r="E1180" i="2"/>
  <c r="C1180" i="2"/>
  <c r="E1179" i="2"/>
  <c r="C1179" i="2"/>
  <c r="E1178" i="2"/>
  <c r="C1178" i="2"/>
  <c r="E1177" i="2"/>
  <c r="C1177" i="2"/>
  <c r="E1176" i="2"/>
  <c r="C1176" i="2"/>
  <c r="E1175" i="2"/>
  <c r="C1175" i="2"/>
  <c r="E1174" i="2"/>
  <c r="C1174" i="2"/>
  <c r="E1173" i="2"/>
  <c r="C1173" i="2"/>
  <c r="E1172" i="2"/>
  <c r="C1172" i="2"/>
  <c r="E1171" i="2"/>
  <c r="C1171" i="2"/>
  <c r="E1170" i="2"/>
  <c r="C1170" i="2"/>
  <c r="E1169" i="2"/>
  <c r="C1169" i="2"/>
  <c r="E1168" i="2"/>
  <c r="C1168" i="2"/>
  <c r="E1167" i="2"/>
  <c r="C1167" i="2"/>
  <c r="E1166" i="2"/>
  <c r="C1166" i="2"/>
  <c r="E1165" i="2"/>
  <c r="C1165" i="2"/>
  <c r="E1164" i="2"/>
  <c r="C1164" i="2"/>
  <c r="E1163" i="2"/>
  <c r="C1163" i="2"/>
  <c r="E1162" i="2"/>
  <c r="C1162" i="2"/>
  <c r="E1161" i="2"/>
  <c r="C1161" i="2"/>
  <c r="E1160" i="2"/>
  <c r="C1160" i="2"/>
  <c r="E1159" i="2"/>
  <c r="C1159" i="2"/>
  <c r="E1158" i="2"/>
  <c r="C1158" i="2"/>
  <c r="E1157" i="2"/>
  <c r="C1157" i="2"/>
  <c r="E1156" i="2"/>
  <c r="C1156" i="2"/>
  <c r="E1155" i="2"/>
  <c r="C1155" i="2"/>
  <c r="E1154" i="2"/>
  <c r="C1154" i="2"/>
  <c r="E1153" i="2"/>
  <c r="C1153" i="2"/>
  <c r="E1152" i="2"/>
  <c r="C1152" i="2"/>
  <c r="E1151" i="2"/>
  <c r="C1151" i="2"/>
  <c r="E1150" i="2"/>
  <c r="C1150" i="2"/>
  <c r="E1149" i="2"/>
  <c r="C1149" i="2"/>
  <c r="E1148" i="2"/>
  <c r="C1148" i="2"/>
  <c r="E1147" i="2"/>
  <c r="C1147" i="2"/>
  <c r="E1146" i="2"/>
  <c r="C1146" i="2"/>
  <c r="E1145" i="2"/>
  <c r="C1145" i="2"/>
  <c r="E1144" i="2"/>
  <c r="C1144" i="2"/>
  <c r="E1143" i="2"/>
  <c r="C1143" i="2"/>
  <c r="E1142" i="2"/>
  <c r="C1142" i="2"/>
  <c r="E1141" i="2"/>
  <c r="C1141" i="2"/>
  <c r="E1140" i="2"/>
  <c r="C1140" i="2"/>
  <c r="E1139" i="2"/>
  <c r="C1139" i="2"/>
  <c r="E1138" i="2"/>
  <c r="C1138" i="2"/>
  <c r="E1137" i="2"/>
  <c r="C1137" i="2"/>
  <c r="E1136" i="2"/>
  <c r="C1136" i="2"/>
  <c r="E1135" i="2"/>
  <c r="C1135" i="2"/>
  <c r="E1134" i="2"/>
  <c r="C1134" i="2"/>
  <c r="E1133" i="2"/>
  <c r="C1133" i="2"/>
  <c r="E1132" i="2"/>
  <c r="C1132" i="2"/>
  <c r="E1131" i="2"/>
  <c r="C1131" i="2"/>
  <c r="E1130" i="2"/>
  <c r="C1130" i="2"/>
  <c r="E1129" i="2"/>
  <c r="C1129" i="2"/>
  <c r="E1128" i="2"/>
  <c r="C1128" i="2"/>
  <c r="E1127" i="2"/>
  <c r="C1127" i="2"/>
  <c r="E1126" i="2"/>
  <c r="C1126" i="2"/>
  <c r="E1125" i="2"/>
  <c r="C1125" i="2"/>
  <c r="E1124" i="2"/>
  <c r="C1124" i="2"/>
  <c r="E1123" i="2"/>
  <c r="C1123" i="2"/>
  <c r="E1122" i="2"/>
  <c r="C1122" i="2"/>
  <c r="E1121" i="2"/>
  <c r="C1121" i="2"/>
  <c r="E1120" i="2"/>
  <c r="C1120" i="2"/>
  <c r="E1119" i="2"/>
  <c r="C1119" i="2"/>
  <c r="E1118" i="2"/>
  <c r="C1118" i="2"/>
  <c r="E1117" i="2"/>
  <c r="C1117" i="2"/>
  <c r="E1116" i="2"/>
  <c r="C1116" i="2"/>
  <c r="E1115" i="2"/>
  <c r="C1115" i="2"/>
  <c r="E1114" i="2"/>
  <c r="C1114" i="2"/>
  <c r="E1113" i="2"/>
  <c r="C1113" i="2"/>
  <c r="E1112" i="2"/>
  <c r="C1112" i="2"/>
  <c r="E1111" i="2"/>
  <c r="C1111" i="2"/>
  <c r="E1110" i="2"/>
  <c r="C1110" i="2"/>
  <c r="E1109" i="2"/>
  <c r="C1109" i="2"/>
  <c r="E1108" i="2"/>
  <c r="C1108" i="2"/>
  <c r="E1107" i="2"/>
  <c r="C1107" i="2"/>
  <c r="E1106" i="2"/>
  <c r="C1106" i="2"/>
  <c r="E1105" i="2"/>
  <c r="C1105" i="2"/>
  <c r="E1104" i="2"/>
  <c r="C1104" i="2"/>
  <c r="E1103" i="2"/>
  <c r="C1103" i="2"/>
  <c r="E1102" i="2"/>
  <c r="C1102" i="2"/>
  <c r="E1101" i="2"/>
  <c r="C1101" i="2"/>
  <c r="E1100" i="2"/>
  <c r="C1100" i="2"/>
  <c r="E1099" i="2"/>
  <c r="C1099" i="2"/>
  <c r="E1098" i="2"/>
  <c r="C1098" i="2"/>
  <c r="E1097" i="2"/>
  <c r="C1097" i="2"/>
  <c r="E1096" i="2"/>
  <c r="C1096" i="2"/>
  <c r="E1095" i="2"/>
  <c r="C1095" i="2"/>
  <c r="E1094" i="2"/>
  <c r="C1094" i="2"/>
  <c r="E1093" i="2"/>
  <c r="C1093" i="2"/>
  <c r="E1092" i="2"/>
  <c r="C1092" i="2"/>
  <c r="E1091" i="2"/>
  <c r="C1091" i="2"/>
  <c r="E1090" i="2"/>
  <c r="C1090" i="2"/>
  <c r="E1089" i="2"/>
  <c r="C1089" i="2"/>
  <c r="E1088" i="2"/>
  <c r="C1088" i="2"/>
  <c r="E1087" i="2"/>
  <c r="C1087" i="2"/>
  <c r="E1086" i="2"/>
  <c r="C1086" i="2"/>
  <c r="E1085" i="2"/>
  <c r="C1085" i="2"/>
  <c r="E1084" i="2"/>
  <c r="C1084" i="2"/>
  <c r="E1083" i="2"/>
  <c r="C1083" i="2"/>
  <c r="E1082" i="2"/>
  <c r="C1082" i="2"/>
  <c r="E1081" i="2"/>
  <c r="C1081" i="2"/>
  <c r="E1080" i="2"/>
  <c r="C1080" i="2"/>
  <c r="E1079" i="2"/>
  <c r="C1079" i="2"/>
  <c r="E1078" i="2"/>
  <c r="C1078" i="2"/>
  <c r="E1077" i="2"/>
  <c r="C1077" i="2"/>
  <c r="E1076" i="2"/>
  <c r="C1076" i="2"/>
  <c r="E1075" i="2"/>
  <c r="C1075" i="2"/>
  <c r="E1074" i="2"/>
  <c r="C1074" i="2"/>
  <c r="E1073" i="2"/>
  <c r="C1073" i="2"/>
  <c r="E1072" i="2"/>
  <c r="C1072" i="2"/>
  <c r="E1071" i="2"/>
  <c r="C1071" i="2"/>
  <c r="E1070" i="2"/>
  <c r="C1070" i="2"/>
  <c r="E1069" i="2"/>
  <c r="C1069" i="2"/>
  <c r="E1068" i="2"/>
  <c r="C1068" i="2"/>
  <c r="E1067" i="2"/>
  <c r="C1067" i="2"/>
  <c r="E1066" i="2"/>
  <c r="C1066" i="2"/>
  <c r="E1065" i="2"/>
  <c r="C1065" i="2"/>
  <c r="E1064" i="2"/>
  <c r="C1064" i="2"/>
  <c r="E1063" i="2"/>
  <c r="C1063" i="2"/>
  <c r="E1062" i="2"/>
  <c r="C1062" i="2"/>
  <c r="E1061" i="2"/>
  <c r="C1061" i="2"/>
  <c r="E1060" i="2"/>
  <c r="C1060" i="2"/>
  <c r="E1059" i="2"/>
  <c r="C1059" i="2"/>
  <c r="E1058" i="2"/>
  <c r="C1058" i="2"/>
  <c r="E1057" i="2"/>
  <c r="C1057" i="2"/>
  <c r="E1056" i="2"/>
  <c r="C1056" i="2"/>
  <c r="E1055" i="2"/>
  <c r="C1055" i="2"/>
  <c r="E1054" i="2"/>
  <c r="C1054" i="2"/>
  <c r="E1053" i="2"/>
  <c r="C1053" i="2"/>
  <c r="E1052" i="2"/>
  <c r="C1052" i="2"/>
  <c r="E1051" i="2"/>
  <c r="C1051" i="2"/>
  <c r="E1050" i="2"/>
  <c r="C1050" i="2"/>
  <c r="E1049" i="2"/>
  <c r="C1049" i="2"/>
  <c r="E1048" i="2"/>
  <c r="C1048" i="2"/>
  <c r="E1047" i="2"/>
  <c r="C1047" i="2"/>
  <c r="E1046" i="2"/>
  <c r="C1046" i="2"/>
  <c r="E1045" i="2"/>
  <c r="C1045" i="2"/>
  <c r="E1044" i="2"/>
  <c r="C1044" i="2"/>
  <c r="E1043" i="2"/>
  <c r="C1043" i="2"/>
  <c r="E1042" i="2"/>
  <c r="C1042" i="2"/>
  <c r="E1041" i="2"/>
  <c r="C1041" i="2"/>
  <c r="E1040" i="2"/>
  <c r="C1040" i="2"/>
  <c r="E1039" i="2"/>
  <c r="C1039" i="2"/>
  <c r="E1038" i="2"/>
  <c r="C1038" i="2"/>
  <c r="E1037" i="2"/>
  <c r="C1037" i="2"/>
  <c r="E1036" i="2"/>
  <c r="C1036" i="2"/>
  <c r="E1035" i="2"/>
  <c r="C1035" i="2"/>
  <c r="E1034" i="2"/>
  <c r="C1034" i="2"/>
  <c r="E1033" i="2"/>
  <c r="C1033" i="2"/>
  <c r="E1032" i="2"/>
  <c r="C1032" i="2"/>
  <c r="E1031" i="2"/>
  <c r="C1031" i="2"/>
  <c r="E1030" i="2"/>
  <c r="C1030" i="2"/>
  <c r="E1029" i="2"/>
  <c r="C1029" i="2"/>
  <c r="E1028" i="2"/>
  <c r="C1028" i="2"/>
  <c r="E1027" i="2"/>
  <c r="C1027" i="2"/>
  <c r="E1026" i="2"/>
  <c r="C1026" i="2"/>
  <c r="E1025" i="2"/>
  <c r="C1025" i="2"/>
  <c r="E1024" i="2"/>
  <c r="C1024" i="2"/>
  <c r="E1023" i="2"/>
  <c r="C1023" i="2"/>
  <c r="E1022" i="2"/>
  <c r="C1022" i="2"/>
  <c r="E1021" i="2"/>
  <c r="C1021" i="2"/>
  <c r="E1020" i="2"/>
  <c r="C1020" i="2"/>
  <c r="E1019" i="2"/>
  <c r="C1019" i="2"/>
  <c r="E1018" i="2"/>
  <c r="C1018" i="2"/>
  <c r="E1017" i="2"/>
  <c r="C1017" i="2"/>
  <c r="E1016" i="2"/>
  <c r="C1016" i="2"/>
  <c r="E1015" i="2"/>
  <c r="C1015" i="2"/>
  <c r="E1014" i="2"/>
  <c r="C1014" i="2"/>
  <c r="E1013" i="2"/>
  <c r="C1013" i="2"/>
  <c r="E1012" i="2"/>
  <c r="C1012" i="2"/>
  <c r="E1011" i="2"/>
  <c r="C1011" i="2"/>
  <c r="E1010" i="2"/>
  <c r="C1010" i="2"/>
  <c r="E1009" i="2"/>
  <c r="C1009" i="2"/>
  <c r="E1008" i="2"/>
  <c r="C1008" i="2"/>
  <c r="E1007" i="2"/>
  <c r="C1007" i="2"/>
  <c r="E1006" i="2"/>
  <c r="C1006" i="2"/>
  <c r="E1005" i="2"/>
  <c r="C1005" i="2"/>
  <c r="E1004" i="2"/>
  <c r="C1004" i="2"/>
  <c r="E1003" i="2"/>
  <c r="C1003" i="2"/>
  <c r="E1002" i="2"/>
  <c r="C1002" i="2"/>
  <c r="E1001" i="2"/>
  <c r="C1001" i="2"/>
  <c r="E1000" i="2"/>
  <c r="C1000" i="2"/>
  <c r="E999" i="2"/>
  <c r="C999" i="2"/>
  <c r="E998" i="2"/>
  <c r="C998" i="2"/>
  <c r="E997" i="2"/>
  <c r="C997" i="2"/>
  <c r="E996" i="2"/>
  <c r="C996" i="2"/>
  <c r="E995" i="2"/>
  <c r="C995" i="2"/>
  <c r="E994" i="2"/>
  <c r="C994" i="2"/>
  <c r="E993" i="2"/>
  <c r="C993" i="2"/>
  <c r="E992" i="2"/>
  <c r="C992" i="2"/>
  <c r="E991" i="2"/>
  <c r="C991" i="2"/>
  <c r="E990" i="2"/>
  <c r="C990" i="2"/>
  <c r="E989" i="2"/>
  <c r="C989" i="2"/>
  <c r="E988" i="2"/>
  <c r="C988" i="2"/>
  <c r="E987" i="2"/>
  <c r="C987" i="2"/>
  <c r="E986" i="2"/>
  <c r="C986" i="2"/>
  <c r="E985" i="2"/>
  <c r="C985" i="2"/>
  <c r="E984" i="2"/>
  <c r="C984" i="2"/>
  <c r="E983" i="2"/>
  <c r="C983" i="2"/>
  <c r="E982" i="2"/>
  <c r="C982" i="2"/>
  <c r="E981" i="2"/>
  <c r="C981" i="2"/>
  <c r="E980" i="2"/>
  <c r="C980" i="2"/>
  <c r="E979" i="2"/>
  <c r="C979" i="2"/>
  <c r="E978" i="2"/>
  <c r="C978" i="2"/>
  <c r="E977" i="2"/>
  <c r="C977" i="2"/>
  <c r="E976" i="2"/>
  <c r="C976" i="2"/>
  <c r="E975" i="2"/>
  <c r="C975" i="2"/>
  <c r="E974" i="2"/>
  <c r="C974" i="2"/>
  <c r="E973" i="2"/>
  <c r="C973" i="2"/>
  <c r="E972" i="2"/>
  <c r="C972" i="2"/>
  <c r="E971" i="2"/>
  <c r="C971" i="2"/>
  <c r="E970" i="2"/>
  <c r="C970" i="2"/>
  <c r="E969" i="2"/>
  <c r="C969" i="2"/>
  <c r="E968" i="2"/>
  <c r="C968" i="2"/>
  <c r="E967" i="2"/>
  <c r="C967" i="2"/>
  <c r="E966" i="2"/>
  <c r="C966" i="2"/>
  <c r="E965" i="2"/>
  <c r="C965" i="2"/>
  <c r="E964" i="2"/>
  <c r="C964" i="2"/>
  <c r="E963" i="2"/>
  <c r="C963" i="2"/>
  <c r="E962" i="2"/>
  <c r="C962" i="2"/>
  <c r="E961" i="2"/>
  <c r="C961" i="2"/>
  <c r="E960" i="2"/>
  <c r="C960" i="2"/>
  <c r="E959" i="2"/>
  <c r="C959" i="2"/>
  <c r="E958" i="2"/>
  <c r="C958" i="2"/>
  <c r="E957" i="2"/>
  <c r="C957" i="2"/>
  <c r="E956" i="2"/>
  <c r="C956" i="2"/>
  <c r="E955" i="2"/>
  <c r="C955" i="2"/>
  <c r="E954" i="2"/>
  <c r="C954" i="2"/>
  <c r="E953" i="2"/>
  <c r="C953" i="2"/>
  <c r="E952" i="2"/>
  <c r="C952" i="2"/>
  <c r="E951" i="2"/>
  <c r="C951" i="2"/>
  <c r="E950" i="2"/>
  <c r="C950" i="2"/>
  <c r="E949" i="2"/>
  <c r="C949" i="2"/>
  <c r="E948" i="2"/>
  <c r="C948" i="2"/>
  <c r="E947" i="2"/>
  <c r="C947" i="2"/>
  <c r="E946" i="2"/>
  <c r="C946" i="2"/>
  <c r="E945" i="2"/>
  <c r="C945" i="2"/>
  <c r="E944" i="2"/>
  <c r="C944" i="2"/>
  <c r="E943" i="2"/>
  <c r="C943" i="2"/>
  <c r="E942" i="2"/>
  <c r="C942" i="2"/>
  <c r="E941" i="2"/>
  <c r="C941" i="2"/>
  <c r="E940" i="2"/>
  <c r="C940" i="2"/>
  <c r="E939" i="2"/>
  <c r="C939" i="2"/>
  <c r="E938" i="2"/>
  <c r="C938" i="2"/>
  <c r="E937" i="2"/>
  <c r="C937" i="2"/>
  <c r="E936" i="2"/>
  <c r="C936" i="2"/>
  <c r="E935" i="2"/>
  <c r="C935" i="2"/>
  <c r="E934" i="2"/>
  <c r="C934" i="2"/>
  <c r="E933" i="2"/>
  <c r="C933" i="2"/>
  <c r="E932" i="2"/>
  <c r="C932" i="2"/>
  <c r="E931" i="2"/>
  <c r="C931" i="2"/>
  <c r="E930" i="2"/>
  <c r="C930" i="2"/>
  <c r="E929" i="2"/>
  <c r="C929" i="2"/>
  <c r="E928" i="2"/>
  <c r="C928" i="2"/>
  <c r="E927" i="2"/>
  <c r="C927" i="2"/>
  <c r="E926" i="2"/>
  <c r="C926" i="2"/>
  <c r="E925" i="2"/>
  <c r="C925" i="2"/>
  <c r="E924" i="2"/>
  <c r="C924" i="2"/>
  <c r="E923" i="2"/>
  <c r="C923" i="2"/>
  <c r="E922" i="2"/>
  <c r="C922" i="2"/>
  <c r="E921" i="2"/>
  <c r="C921" i="2"/>
  <c r="E920" i="2"/>
  <c r="C920" i="2"/>
  <c r="E919" i="2"/>
  <c r="C919" i="2"/>
  <c r="E918" i="2"/>
  <c r="C918" i="2"/>
  <c r="E917" i="2"/>
  <c r="C917" i="2"/>
  <c r="E916" i="2"/>
  <c r="C916" i="2"/>
  <c r="E915" i="2"/>
  <c r="C915" i="2"/>
  <c r="E914" i="2"/>
  <c r="C914" i="2"/>
  <c r="E913" i="2"/>
  <c r="C913" i="2"/>
  <c r="E912" i="2"/>
  <c r="C912" i="2"/>
  <c r="E911" i="2"/>
  <c r="C911" i="2"/>
  <c r="E910" i="2"/>
  <c r="C910" i="2"/>
  <c r="E909" i="2"/>
  <c r="C909" i="2"/>
  <c r="E908" i="2"/>
  <c r="C908" i="2"/>
  <c r="E907" i="2"/>
  <c r="C907" i="2"/>
  <c r="E906" i="2"/>
  <c r="C906" i="2"/>
  <c r="E905" i="2"/>
  <c r="C905" i="2"/>
  <c r="E904" i="2"/>
  <c r="C904" i="2"/>
  <c r="E903" i="2"/>
  <c r="C903" i="2"/>
  <c r="E902" i="2"/>
  <c r="C902" i="2"/>
  <c r="E901" i="2"/>
  <c r="C901" i="2"/>
  <c r="E900" i="2"/>
  <c r="C900" i="2"/>
  <c r="E899" i="2"/>
  <c r="C899" i="2"/>
  <c r="E898" i="2"/>
  <c r="C898" i="2"/>
  <c r="E897" i="2"/>
  <c r="C897" i="2"/>
  <c r="E896" i="2"/>
  <c r="C896" i="2"/>
  <c r="E895" i="2"/>
  <c r="C895" i="2"/>
  <c r="E894" i="2"/>
  <c r="C894" i="2"/>
  <c r="E893" i="2"/>
  <c r="C893" i="2"/>
  <c r="E892" i="2"/>
  <c r="C892" i="2"/>
  <c r="E891" i="2"/>
  <c r="C891" i="2"/>
  <c r="E890" i="2"/>
  <c r="C890" i="2"/>
  <c r="E889" i="2"/>
  <c r="C889" i="2"/>
  <c r="E888" i="2"/>
  <c r="C888" i="2"/>
  <c r="E887" i="2"/>
  <c r="C887" i="2"/>
  <c r="E886" i="2"/>
  <c r="C886" i="2"/>
  <c r="E885" i="2"/>
  <c r="C885" i="2"/>
  <c r="E884" i="2"/>
  <c r="C884" i="2"/>
  <c r="E883" i="2"/>
  <c r="C883" i="2"/>
  <c r="E882" i="2"/>
  <c r="C882" i="2"/>
  <c r="E881" i="2"/>
  <c r="C881" i="2"/>
  <c r="E880" i="2"/>
  <c r="C880" i="2"/>
  <c r="E879" i="2"/>
  <c r="C879" i="2"/>
  <c r="E878" i="2"/>
  <c r="C878" i="2"/>
  <c r="E877" i="2"/>
  <c r="C877" i="2"/>
  <c r="E876" i="2"/>
  <c r="C876" i="2"/>
  <c r="E875" i="2"/>
  <c r="C875" i="2"/>
  <c r="E874" i="2"/>
  <c r="C874" i="2"/>
  <c r="E873" i="2"/>
  <c r="C873" i="2"/>
  <c r="E872" i="2"/>
  <c r="C872" i="2"/>
  <c r="E871" i="2"/>
  <c r="C871" i="2"/>
  <c r="E870" i="2"/>
  <c r="C870" i="2"/>
  <c r="E869" i="2"/>
  <c r="C869" i="2"/>
  <c r="E868" i="2"/>
  <c r="C868" i="2"/>
  <c r="E867" i="2"/>
  <c r="C867" i="2"/>
  <c r="E866" i="2"/>
  <c r="C866" i="2"/>
  <c r="E865" i="2"/>
  <c r="C865" i="2"/>
  <c r="E864" i="2"/>
  <c r="C864" i="2"/>
  <c r="E863" i="2"/>
  <c r="C863" i="2"/>
  <c r="E862" i="2"/>
  <c r="C862" i="2"/>
  <c r="E861" i="2"/>
  <c r="C861" i="2"/>
  <c r="E860" i="2"/>
  <c r="C860" i="2"/>
  <c r="E859" i="2"/>
  <c r="C859" i="2"/>
  <c r="E858" i="2"/>
  <c r="C858" i="2"/>
  <c r="E857" i="2"/>
  <c r="C857" i="2"/>
  <c r="E856" i="2"/>
  <c r="C856" i="2"/>
  <c r="E855" i="2"/>
  <c r="C855" i="2"/>
  <c r="E854" i="2"/>
  <c r="C854" i="2"/>
  <c r="E853" i="2"/>
  <c r="C853" i="2"/>
  <c r="E852" i="2"/>
  <c r="C852" i="2"/>
  <c r="E851" i="2"/>
  <c r="C851" i="2"/>
  <c r="E850" i="2"/>
  <c r="C850" i="2"/>
  <c r="E849" i="2"/>
  <c r="C849" i="2"/>
  <c r="E848" i="2"/>
  <c r="C848" i="2"/>
  <c r="E847" i="2"/>
  <c r="C847" i="2"/>
  <c r="E846" i="2"/>
  <c r="C846" i="2"/>
  <c r="E845" i="2"/>
  <c r="C845" i="2"/>
  <c r="E844" i="2"/>
  <c r="C844" i="2"/>
  <c r="E843" i="2"/>
  <c r="C843" i="2"/>
  <c r="E842" i="2"/>
  <c r="C842" i="2"/>
  <c r="E841" i="2"/>
  <c r="C841" i="2"/>
  <c r="E840" i="2"/>
  <c r="C840" i="2"/>
  <c r="E839" i="2"/>
  <c r="C839" i="2"/>
  <c r="E838" i="2"/>
  <c r="C838" i="2"/>
  <c r="E837" i="2"/>
  <c r="C837" i="2"/>
  <c r="E836" i="2"/>
  <c r="C836" i="2"/>
  <c r="E835" i="2"/>
  <c r="C835" i="2"/>
  <c r="E834" i="2"/>
  <c r="C834" i="2"/>
  <c r="E833" i="2"/>
  <c r="C833" i="2"/>
  <c r="E832" i="2"/>
  <c r="C832" i="2"/>
  <c r="E831" i="2"/>
  <c r="C831" i="2"/>
  <c r="E830" i="2"/>
  <c r="C830" i="2"/>
  <c r="E829" i="2"/>
  <c r="C829" i="2"/>
  <c r="E828" i="2"/>
  <c r="C828" i="2"/>
  <c r="E827" i="2"/>
  <c r="C827" i="2"/>
  <c r="E826" i="2"/>
  <c r="C826" i="2"/>
  <c r="E825" i="2"/>
  <c r="C825" i="2"/>
  <c r="E824" i="2"/>
  <c r="C824" i="2"/>
  <c r="E823" i="2"/>
  <c r="C823" i="2"/>
  <c r="E822" i="2"/>
  <c r="C822" i="2"/>
  <c r="E821" i="2"/>
  <c r="C821" i="2"/>
  <c r="E820" i="2"/>
  <c r="C820" i="2"/>
  <c r="E819" i="2"/>
  <c r="C819" i="2"/>
  <c r="E818" i="2"/>
  <c r="C818" i="2"/>
  <c r="E817" i="2"/>
  <c r="C817" i="2"/>
  <c r="E816" i="2"/>
  <c r="C816" i="2"/>
  <c r="E815" i="2"/>
  <c r="C815" i="2"/>
  <c r="E814" i="2"/>
  <c r="C814" i="2"/>
  <c r="E813" i="2"/>
  <c r="C813" i="2"/>
  <c r="E812" i="2"/>
  <c r="C812" i="2"/>
  <c r="E811" i="2"/>
  <c r="C811" i="2"/>
  <c r="E810" i="2"/>
  <c r="C810" i="2"/>
  <c r="E809" i="2"/>
  <c r="C809" i="2"/>
  <c r="E808" i="2"/>
  <c r="C808" i="2"/>
  <c r="E807" i="2"/>
  <c r="C807" i="2"/>
  <c r="E806" i="2"/>
  <c r="C806" i="2"/>
  <c r="E805" i="2"/>
  <c r="C805" i="2"/>
  <c r="E804" i="2"/>
  <c r="C804" i="2"/>
  <c r="E803" i="2"/>
  <c r="C803" i="2"/>
  <c r="E802" i="2"/>
  <c r="C802" i="2"/>
  <c r="E801" i="2"/>
  <c r="C801" i="2"/>
  <c r="E800" i="2"/>
  <c r="C800" i="2"/>
  <c r="E799" i="2"/>
  <c r="C799" i="2"/>
  <c r="E798" i="2"/>
  <c r="C798" i="2"/>
  <c r="E797" i="2"/>
  <c r="C797" i="2"/>
  <c r="E796" i="2"/>
  <c r="C796" i="2"/>
  <c r="E795" i="2"/>
  <c r="C795" i="2"/>
  <c r="E794" i="2"/>
  <c r="C794" i="2"/>
  <c r="E793" i="2"/>
  <c r="C793" i="2"/>
  <c r="E792" i="2"/>
  <c r="C792" i="2"/>
  <c r="E791" i="2"/>
  <c r="C791" i="2"/>
  <c r="E790" i="2"/>
  <c r="C790" i="2"/>
  <c r="E789" i="2"/>
  <c r="C789" i="2"/>
  <c r="E788" i="2"/>
  <c r="C788" i="2"/>
  <c r="E787" i="2"/>
  <c r="C787" i="2"/>
  <c r="E786" i="2"/>
  <c r="C786" i="2"/>
  <c r="E785" i="2"/>
  <c r="C785" i="2"/>
  <c r="E784" i="2"/>
  <c r="C784" i="2"/>
  <c r="E783" i="2"/>
  <c r="C783" i="2"/>
  <c r="E782" i="2"/>
  <c r="C782" i="2"/>
  <c r="E781" i="2"/>
  <c r="C781" i="2"/>
  <c r="E780" i="2"/>
  <c r="C780" i="2"/>
  <c r="E779" i="2"/>
  <c r="C779" i="2"/>
  <c r="E778" i="2"/>
  <c r="C778" i="2"/>
  <c r="E777" i="2"/>
  <c r="C777" i="2"/>
  <c r="E776" i="2"/>
  <c r="C776" i="2"/>
  <c r="E775" i="2"/>
  <c r="C775" i="2"/>
  <c r="E774" i="2"/>
  <c r="C774" i="2"/>
  <c r="E773" i="2"/>
  <c r="C773" i="2"/>
  <c r="E772" i="2"/>
  <c r="C772" i="2"/>
  <c r="E771" i="2"/>
  <c r="C771" i="2"/>
  <c r="E770" i="2"/>
  <c r="C770" i="2"/>
  <c r="E769" i="2"/>
  <c r="C769" i="2"/>
  <c r="E768" i="2"/>
  <c r="C768" i="2"/>
  <c r="E767" i="2"/>
  <c r="C767" i="2"/>
  <c r="E766" i="2"/>
  <c r="C766" i="2"/>
  <c r="E765" i="2"/>
  <c r="C765" i="2"/>
  <c r="E764" i="2"/>
  <c r="C764" i="2"/>
  <c r="E763" i="2"/>
  <c r="C763" i="2"/>
  <c r="E762" i="2"/>
  <c r="C762" i="2"/>
  <c r="E761" i="2"/>
  <c r="C761" i="2"/>
  <c r="E760" i="2"/>
  <c r="C760" i="2"/>
  <c r="E759" i="2"/>
  <c r="C759" i="2"/>
  <c r="E758" i="2"/>
  <c r="C758" i="2"/>
  <c r="E757" i="2"/>
  <c r="C757" i="2"/>
  <c r="E756" i="2"/>
  <c r="C756" i="2"/>
  <c r="E755" i="2"/>
  <c r="C755" i="2"/>
  <c r="E754" i="2"/>
  <c r="C754" i="2"/>
  <c r="E753" i="2"/>
  <c r="C753" i="2"/>
  <c r="E752" i="2"/>
  <c r="C752" i="2"/>
  <c r="E751" i="2"/>
  <c r="C751" i="2"/>
  <c r="E750" i="2"/>
  <c r="C750" i="2"/>
  <c r="E749" i="2"/>
  <c r="C749" i="2"/>
  <c r="E748" i="2"/>
  <c r="C748" i="2"/>
  <c r="E747" i="2"/>
  <c r="C747" i="2"/>
  <c r="E746" i="2"/>
  <c r="C746" i="2"/>
  <c r="E745" i="2"/>
  <c r="C745" i="2"/>
  <c r="E744" i="2"/>
  <c r="C744" i="2"/>
  <c r="E743" i="2"/>
  <c r="C743" i="2"/>
  <c r="E742" i="2"/>
  <c r="C742" i="2"/>
  <c r="E741" i="2"/>
  <c r="C741" i="2"/>
  <c r="E740" i="2"/>
  <c r="C740" i="2"/>
  <c r="E739" i="2"/>
  <c r="C739" i="2"/>
  <c r="E738" i="2"/>
  <c r="C738" i="2"/>
  <c r="E737" i="2"/>
  <c r="C737" i="2"/>
  <c r="E736" i="2"/>
  <c r="C736" i="2"/>
  <c r="E735" i="2"/>
  <c r="C735" i="2"/>
  <c r="E734" i="2"/>
  <c r="C734" i="2"/>
  <c r="E733" i="2"/>
  <c r="C733" i="2"/>
  <c r="E732" i="2"/>
  <c r="C732" i="2"/>
  <c r="E731" i="2"/>
  <c r="C731" i="2"/>
  <c r="E730" i="2"/>
  <c r="C730" i="2"/>
  <c r="E729" i="2"/>
  <c r="C729" i="2"/>
  <c r="E728" i="2"/>
  <c r="C728" i="2"/>
  <c r="E727" i="2"/>
  <c r="C727" i="2"/>
  <c r="E726" i="2"/>
  <c r="C726" i="2"/>
  <c r="E725" i="2"/>
  <c r="C725" i="2"/>
  <c r="E724" i="2"/>
  <c r="C724" i="2"/>
  <c r="E723" i="2"/>
  <c r="C723" i="2"/>
  <c r="E722" i="2"/>
  <c r="C722" i="2"/>
  <c r="E721" i="2"/>
  <c r="C721" i="2"/>
  <c r="E720" i="2"/>
  <c r="C720" i="2"/>
  <c r="E719" i="2"/>
  <c r="C719" i="2"/>
  <c r="E718" i="2"/>
  <c r="C718" i="2"/>
  <c r="E717" i="2"/>
  <c r="C717" i="2"/>
  <c r="E716" i="2"/>
  <c r="C716" i="2"/>
  <c r="E715" i="2"/>
  <c r="C715" i="2"/>
  <c r="E714" i="2"/>
  <c r="C714" i="2"/>
  <c r="E713" i="2"/>
  <c r="C713" i="2"/>
  <c r="E712" i="2"/>
  <c r="C712" i="2"/>
  <c r="E711" i="2"/>
  <c r="C711" i="2"/>
  <c r="E710" i="2"/>
  <c r="C710" i="2"/>
  <c r="E709" i="2"/>
  <c r="C709" i="2"/>
  <c r="E708" i="2"/>
  <c r="C708" i="2"/>
  <c r="E707" i="2"/>
  <c r="C707" i="2"/>
  <c r="E706" i="2"/>
  <c r="C706" i="2"/>
  <c r="E705" i="2"/>
  <c r="C705" i="2"/>
  <c r="E704" i="2"/>
  <c r="C704" i="2"/>
  <c r="E703" i="2"/>
  <c r="C703" i="2"/>
  <c r="E702" i="2"/>
  <c r="C702" i="2"/>
  <c r="E701" i="2"/>
  <c r="C701" i="2"/>
  <c r="E700" i="2"/>
  <c r="C700" i="2"/>
  <c r="E699" i="2"/>
  <c r="C699" i="2"/>
  <c r="E698" i="2"/>
  <c r="C698" i="2"/>
  <c r="E697" i="2"/>
  <c r="C697" i="2"/>
  <c r="E696" i="2"/>
  <c r="C696" i="2"/>
  <c r="E695" i="2"/>
  <c r="C695" i="2"/>
  <c r="E694" i="2"/>
  <c r="C694" i="2"/>
  <c r="E693" i="2"/>
  <c r="C693" i="2"/>
  <c r="E692" i="2"/>
  <c r="C692" i="2"/>
  <c r="E691" i="2"/>
  <c r="C691" i="2"/>
  <c r="E690" i="2"/>
  <c r="C690" i="2"/>
  <c r="E689" i="2"/>
  <c r="C689" i="2"/>
  <c r="E688" i="2"/>
  <c r="C688" i="2"/>
  <c r="E687" i="2"/>
  <c r="C687" i="2"/>
  <c r="E686" i="2"/>
  <c r="C686" i="2"/>
  <c r="E685" i="2"/>
  <c r="C685" i="2"/>
  <c r="E684" i="2"/>
  <c r="C684" i="2"/>
  <c r="E683" i="2"/>
  <c r="C683" i="2"/>
  <c r="E682" i="2"/>
  <c r="C682" i="2"/>
  <c r="E681" i="2"/>
  <c r="C681" i="2"/>
  <c r="E680" i="2"/>
  <c r="C680" i="2"/>
  <c r="E679" i="2"/>
  <c r="C679" i="2"/>
  <c r="E678" i="2"/>
  <c r="C678" i="2"/>
  <c r="E677" i="2"/>
  <c r="C677" i="2"/>
  <c r="E676" i="2"/>
  <c r="C676" i="2"/>
  <c r="E675" i="2"/>
  <c r="C675" i="2"/>
  <c r="E674" i="2"/>
  <c r="C674" i="2"/>
  <c r="E673" i="2"/>
  <c r="C673" i="2"/>
  <c r="E672" i="2"/>
  <c r="C672" i="2"/>
  <c r="E671" i="2"/>
  <c r="C671" i="2"/>
  <c r="E670" i="2"/>
  <c r="C670" i="2"/>
  <c r="E669" i="2"/>
  <c r="C669" i="2"/>
  <c r="E668" i="2"/>
  <c r="C668" i="2"/>
  <c r="E667" i="2"/>
  <c r="C667" i="2"/>
  <c r="E666" i="2"/>
  <c r="C666" i="2"/>
  <c r="E665" i="2"/>
  <c r="C665" i="2"/>
  <c r="E664" i="2"/>
  <c r="C664" i="2"/>
  <c r="E663" i="2"/>
  <c r="C663" i="2"/>
  <c r="E662" i="2"/>
  <c r="C662" i="2"/>
  <c r="E661" i="2"/>
  <c r="C661" i="2"/>
  <c r="E660" i="2"/>
  <c r="C660" i="2"/>
  <c r="E659" i="2"/>
  <c r="C659" i="2"/>
  <c r="E658" i="2"/>
  <c r="C658" i="2"/>
  <c r="E657" i="2"/>
  <c r="C657" i="2"/>
  <c r="E656" i="2"/>
  <c r="C656" i="2"/>
  <c r="E655" i="2"/>
  <c r="C655" i="2"/>
  <c r="E654" i="2"/>
  <c r="C654" i="2"/>
  <c r="E653" i="2"/>
  <c r="C653" i="2"/>
  <c r="E652" i="2"/>
  <c r="C652" i="2"/>
  <c r="E651" i="2"/>
  <c r="C651" i="2"/>
  <c r="E650" i="2"/>
  <c r="C650" i="2"/>
  <c r="E649" i="2"/>
  <c r="C649" i="2"/>
  <c r="E648" i="2"/>
  <c r="C648" i="2"/>
  <c r="E647" i="2"/>
  <c r="C647" i="2"/>
  <c r="E646" i="2"/>
  <c r="C646" i="2"/>
  <c r="E645" i="2"/>
  <c r="C645" i="2"/>
  <c r="E644" i="2"/>
  <c r="C644" i="2"/>
  <c r="E643" i="2"/>
  <c r="C643" i="2"/>
  <c r="E642" i="2"/>
  <c r="C642" i="2"/>
  <c r="E641" i="2"/>
  <c r="C641" i="2"/>
  <c r="E640" i="2"/>
  <c r="C640" i="2"/>
  <c r="E639" i="2"/>
  <c r="C639" i="2"/>
  <c r="E638" i="2"/>
  <c r="C638" i="2"/>
  <c r="E637" i="2"/>
  <c r="C637" i="2"/>
  <c r="E636" i="2"/>
  <c r="C636" i="2"/>
  <c r="E635" i="2"/>
  <c r="C635" i="2"/>
  <c r="E634" i="2"/>
  <c r="C634" i="2"/>
  <c r="E633" i="2"/>
  <c r="C633" i="2"/>
  <c r="E632" i="2"/>
  <c r="C632" i="2"/>
  <c r="E631" i="2"/>
  <c r="C631" i="2"/>
  <c r="E630" i="2"/>
  <c r="C630" i="2"/>
  <c r="E629" i="2"/>
  <c r="C629" i="2"/>
  <c r="E628" i="2"/>
  <c r="C628" i="2"/>
  <c r="E627" i="2"/>
  <c r="C627" i="2"/>
  <c r="E626" i="2"/>
  <c r="C626" i="2"/>
  <c r="E625" i="2"/>
  <c r="C625" i="2"/>
  <c r="E624" i="2"/>
  <c r="C624" i="2"/>
  <c r="E623" i="2"/>
  <c r="C623" i="2"/>
  <c r="E622" i="2"/>
  <c r="C622" i="2"/>
  <c r="E621" i="2"/>
  <c r="C621" i="2"/>
  <c r="E620" i="2"/>
  <c r="C620" i="2"/>
  <c r="E619" i="2"/>
  <c r="C619" i="2"/>
  <c r="E618" i="2"/>
  <c r="C618" i="2"/>
  <c r="E617" i="2"/>
  <c r="C617" i="2"/>
  <c r="E616" i="2"/>
  <c r="C616" i="2"/>
  <c r="E615" i="2"/>
  <c r="C615" i="2"/>
  <c r="E614" i="2"/>
  <c r="C614" i="2"/>
  <c r="E613" i="2"/>
  <c r="C613" i="2"/>
  <c r="E612" i="2"/>
  <c r="C612" i="2"/>
  <c r="E611" i="2"/>
  <c r="C611" i="2"/>
  <c r="E610" i="2"/>
  <c r="C610" i="2"/>
  <c r="E609" i="2"/>
  <c r="C609" i="2"/>
  <c r="E608" i="2"/>
  <c r="C608" i="2"/>
  <c r="E607" i="2"/>
  <c r="C607" i="2"/>
  <c r="E606" i="2"/>
  <c r="C606" i="2"/>
  <c r="E605" i="2"/>
  <c r="C605" i="2"/>
  <c r="E604" i="2"/>
  <c r="C604" i="2"/>
  <c r="E603" i="2"/>
  <c r="C603" i="2"/>
  <c r="E602" i="2"/>
  <c r="C602" i="2"/>
  <c r="E601" i="2"/>
  <c r="C601" i="2"/>
  <c r="E600" i="2"/>
  <c r="C600" i="2"/>
  <c r="E599" i="2"/>
  <c r="C599" i="2"/>
  <c r="E598" i="2"/>
  <c r="C598" i="2"/>
  <c r="E597" i="2"/>
  <c r="C597" i="2"/>
  <c r="E596" i="2"/>
  <c r="C596" i="2"/>
  <c r="E595" i="2"/>
  <c r="C595" i="2"/>
  <c r="E594" i="2"/>
  <c r="C594" i="2"/>
  <c r="E593" i="2"/>
  <c r="C593" i="2"/>
  <c r="E592" i="2"/>
  <c r="C592" i="2"/>
  <c r="E591" i="2"/>
  <c r="C591" i="2"/>
  <c r="E590" i="2"/>
  <c r="C590" i="2"/>
  <c r="E589" i="2"/>
  <c r="C589" i="2"/>
  <c r="E588" i="2"/>
  <c r="C588" i="2"/>
  <c r="E587" i="2"/>
  <c r="C587" i="2"/>
  <c r="E586" i="2"/>
  <c r="C586" i="2"/>
  <c r="E585" i="2"/>
  <c r="C585" i="2"/>
  <c r="E584" i="2"/>
  <c r="C584" i="2"/>
  <c r="E583" i="2"/>
  <c r="C583" i="2"/>
  <c r="E582" i="2"/>
  <c r="C582" i="2"/>
  <c r="E581" i="2"/>
  <c r="C581" i="2"/>
  <c r="E580" i="2"/>
  <c r="C580" i="2"/>
  <c r="E579" i="2"/>
  <c r="C579" i="2"/>
  <c r="E578" i="2"/>
  <c r="C578" i="2"/>
  <c r="E577" i="2"/>
  <c r="C577" i="2"/>
  <c r="E576" i="2"/>
  <c r="C576" i="2"/>
  <c r="E575" i="2"/>
  <c r="C575" i="2"/>
  <c r="E574" i="2"/>
  <c r="C574" i="2"/>
  <c r="E573" i="2"/>
  <c r="C573" i="2"/>
  <c r="E572" i="2"/>
  <c r="C572" i="2"/>
  <c r="E571" i="2"/>
  <c r="C571" i="2"/>
  <c r="E570" i="2"/>
  <c r="C570" i="2"/>
  <c r="E569" i="2"/>
  <c r="C569" i="2"/>
  <c r="E568" i="2"/>
  <c r="C568" i="2"/>
  <c r="E567" i="2"/>
  <c r="C567" i="2"/>
  <c r="E566" i="2"/>
  <c r="C566" i="2"/>
  <c r="E565" i="2"/>
  <c r="C565" i="2"/>
  <c r="E564" i="2"/>
  <c r="C564" i="2"/>
  <c r="E563" i="2"/>
  <c r="C563" i="2"/>
  <c r="E562" i="2"/>
  <c r="C562" i="2"/>
  <c r="E561" i="2"/>
  <c r="C561" i="2"/>
  <c r="E560" i="2"/>
  <c r="C560" i="2"/>
  <c r="E559" i="2"/>
  <c r="C559" i="2"/>
  <c r="E558" i="2"/>
  <c r="C558" i="2"/>
  <c r="E557" i="2"/>
  <c r="C557" i="2"/>
  <c r="E556" i="2"/>
  <c r="C556" i="2"/>
  <c r="E555" i="2"/>
  <c r="C555" i="2"/>
  <c r="E554" i="2"/>
  <c r="C554" i="2"/>
  <c r="E553" i="2"/>
  <c r="C553" i="2"/>
  <c r="E552" i="2"/>
  <c r="C552" i="2"/>
  <c r="E551" i="2"/>
  <c r="C551" i="2"/>
  <c r="E550" i="2"/>
  <c r="C550" i="2"/>
  <c r="E549" i="2"/>
  <c r="C549" i="2"/>
  <c r="E548" i="2"/>
  <c r="C548" i="2"/>
  <c r="E547" i="2"/>
  <c r="C547" i="2"/>
  <c r="E546" i="2"/>
  <c r="C546" i="2"/>
  <c r="E545" i="2"/>
  <c r="C545" i="2"/>
  <c r="E544" i="2"/>
  <c r="C544" i="2"/>
  <c r="E543" i="2"/>
  <c r="C543" i="2"/>
  <c r="E542" i="2"/>
  <c r="C542" i="2"/>
  <c r="E541" i="2"/>
  <c r="C541" i="2"/>
  <c r="E540" i="2"/>
  <c r="C540" i="2"/>
  <c r="E539" i="2"/>
  <c r="C539" i="2"/>
  <c r="E538" i="2"/>
  <c r="C538" i="2"/>
  <c r="E537" i="2"/>
  <c r="C537" i="2"/>
  <c r="E536" i="2"/>
  <c r="C536" i="2"/>
  <c r="E535" i="2"/>
  <c r="C535" i="2"/>
  <c r="E534" i="2"/>
  <c r="C534" i="2"/>
  <c r="E533" i="2"/>
  <c r="C533" i="2"/>
  <c r="E532" i="2"/>
  <c r="C532" i="2"/>
  <c r="E531" i="2"/>
  <c r="C531" i="2"/>
  <c r="E530" i="2"/>
  <c r="C530" i="2"/>
  <c r="E529" i="2"/>
  <c r="C529" i="2"/>
  <c r="E528" i="2"/>
  <c r="C528" i="2"/>
  <c r="E527" i="2"/>
  <c r="C527" i="2"/>
  <c r="E526" i="2"/>
  <c r="C526" i="2"/>
  <c r="E525" i="2"/>
  <c r="C525" i="2"/>
  <c r="E524" i="2"/>
  <c r="C524" i="2"/>
  <c r="E523" i="2"/>
  <c r="C523" i="2"/>
  <c r="E522" i="2"/>
  <c r="C522" i="2"/>
  <c r="E521" i="2"/>
  <c r="C521" i="2"/>
  <c r="E520" i="2"/>
  <c r="C520" i="2"/>
  <c r="E519" i="2"/>
  <c r="C519" i="2"/>
  <c r="E518" i="2"/>
  <c r="C518" i="2"/>
  <c r="E517" i="2"/>
  <c r="C517" i="2"/>
  <c r="E516" i="2"/>
  <c r="C516" i="2"/>
  <c r="E515" i="2"/>
  <c r="C515" i="2"/>
  <c r="E514" i="2"/>
  <c r="C514" i="2"/>
  <c r="E513" i="2"/>
  <c r="C513" i="2"/>
  <c r="E512" i="2"/>
  <c r="C512" i="2"/>
  <c r="E511" i="2"/>
  <c r="C511" i="2"/>
  <c r="E510" i="2"/>
  <c r="C510" i="2"/>
  <c r="E509" i="2"/>
  <c r="C509" i="2"/>
  <c r="E508" i="2"/>
  <c r="C508" i="2"/>
  <c r="E507" i="2"/>
  <c r="C507" i="2"/>
  <c r="E506" i="2"/>
  <c r="C506" i="2"/>
  <c r="E505" i="2"/>
  <c r="C505" i="2"/>
  <c r="E504" i="2"/>
  <c r="C504" i="2"/>
  <c r="E503" i="2"/>
  <c r="C503" i="2"/>
  <c r="E502" i="2"/>
  <c r="C502" i="2"/>
  <c r="E501" i="2"/>
  <c r="C501" i="2"/>
  <c r="E500" i="2"/>
  <c r="C500" i="2"/>
  <c r="E499" i="2"/>
  <c r="C499" i="2"/>
  <c r="E498" i="2"/>
  <c r="C498" i="2"/>
  <c r="E497" i="2"/>
  <c r="C497" i="2"/>
  <c r="E496" i="2"/>
  <c r="C496" i="2"/>
  <c r="E495" i="2"/>
  <c r="C495" i="2"/>
  <c r="E494" i="2"/>
  <c r="C494" i="2"/>
  <c r="E493" i="2"/>
  <c r="C493" i="2"/>
  <c r="E492" i="2"/>
  <c r="C492" i="2"/>
  <c r="E491" i="2"/>
  <c r="C491" i="2"/>
  <c r="E490" i="2"/>
  <c r="C490" i="2"/>
  <c r="E489" i="2"/>
  <c r="C489" i="2"/>
  <c r="E488" i="2"/>
  <c r="C488" i="2"/>
  <c r="E487" i="2"/>
  <c r="C487" i="2"/>
  <c r="E486" i="2"/>
  <c r="C486" i="2"/>
  <c r="E485" i="2"/>
  <c r="C485" i="2"/>
  <c r="E484" i="2"/>
  <c r="C484" i="2"/>
  <c r="E483" i="2"/>
  <c r="C483" i="2"/>
  <c r="E482" i="2"/>
  <c r="C482" i="2"/>
  <c r="E481" i="2"/>
  <c r="C481" i="2"/>
  <c r="E480" i="2"/>
  <c r="C480" i="2"/>
  <c r="E479" i="2"/>
  <c r="C479" i="2"/>
  <c r="E478" i="2"/>
  <c r="C478" i="2"/>
  <c r="E477" i="2"/>
  <c r="C477" i="2"/>
  <c r="E476" i="2"/>
  <c r="C476" i="2"/>
  <c r="E475" i="2"/>
  <c r="C475" i="2"/>
  <c r="E474" i="2"/>
  <c r="C474" i="2"/>
  <c r="E473" i="2"/>
  <c r="C473" i="2"/>
  <c r="E472" i="2"/>
  <c r="C472" i="2"/>
  <c r="E471" i="2"/>
  <c r="C471" i="2"/>
  <c r="E470" i="2"/>
  <c r="C470" i="2"/>
  <c r="E469" i="2"/>
  <c r="C469" i="2"/>
  <c r="E468" i="2"/>
  <c r="C468" i="2"/>
  <c r="E467" i="2"/>
  <c r="C467" i="2"/>
  <c r="E466" i="2"/>
  <c r="C466" i="2"/>
  <c r="E465" i="2"/>
  <c r="C465" i="2"/>
  <c r="E464" i="2"/>
  <c r="C464" i="2"/>
  <c r="E463" i="2"/>
  <c r="C463" i="2"/>
  <c r="E462" i="2"/>
  <c r="C462" i="2"/>
  <c r="E461" i="2"/>
  <c r="C461" i="2"/>
  <c r="E460" i="2"/>
  <c r="C460" i="2"/>
  <c r="E459" i="2"/>
  <c r="C459" i="2"/>
  <c r="E458" i="2"/>
  <c r="C458" i="2"/>
  <c r="E457" i="2"/>
  <c r="C457" i="2"/>
  <c r="E456" i="2"/>
  <c r="C456" i="2"/>
  <c r="E455" i="2"/>
  <c r="C455" i="2"/>
  <c r="E454" i="2"/>
  <c r="C454" i="2"/>
  <c r="E453" i="2"/>
  <c r="C453" i="2"/>
  <c r="E452" i="2"/>
  <c r="C452" i="2"/>
  <c r="E451" i="2"/>
  <c r="C451" i="2"/>
  <c r="E450" i="2"/>
  <c r="C450" i="2"/>
  <c r="E449" i="2"/>
  <c r="C449" i="2"/>
  <c r="E448" i="2"/>
  <c r="C448" i="2"/>
  <c r="E447" i="2"/>
  <c r="C447" i="2"/>
  <c r="E446" i="2"/>
  <c r="C446" i="2"/>
  <c r="E445" i="2"/>
  <c r="C445" i="2"/>
  <c r="E444" i="2"/>
  <c r="C444" i="2"/>
  <c r="E443" i="2"/>
  <c r="C443" i="2"/>
  <c r="E442" i="2"/>
  <c r="C442" i="2"/>
  <c r="E441" i="2"/>
  <c r="C441" i="2"/>
  <c r="E440" i="2"/>
  <c r="C440" i="2"/>
  <c r="E439" i="2"/>
  <c r="C439" i="2"/>
  <c r="E438" i="2"/>
  <c r="C438" i="2"/>
  <c r="E437" i="2"/>
  <c r="C437" i="2"/>
  <c r="E436" i="2"/>
  <c r="C436" i="2"/>
  <c r="E435" i="2"/>
  <c r="C435" i="2"/>
  <c r="E434" i="2"/>
  <c r="C434" i="2"/>
  <c r="E433" i="2"/>
  <c r="C433" i="2"/>
  <c r="E432" i="2"/>
  <c r="C432" i="2"/>
  <c r="E431" i="2"/>
  <c r="C431" i="2"/>
  <c r="E430" i="2"/>
  <c r="C430" i="2"/>
  <c r="E429" i="2"/>
  <c r="C429" i="2"/>
  <c r="E428" i="2"/>
  <c r="C428" i="2"/>
  <c r="E427" i="2"/>
  <c r="C427" i="2"/>
  <c r="E426" i="2"/>
  <c r="C426" i="2"/>
  <c r="E425" i="2"/>
  <c r="C425" i="2"/>
  <c r="E424" i="2"/>
  <c r="C424" i="2"/>
  <c r="E423" i="2"/>
  <c r="C423" i="2"/>
  <c r="E422" i="2"/>
  <c r="C422" i="2"/>
  <c r="E421" i="2"/>
  <c r="C421" i="2"/>
  <c r="E420" i="2"/>
  <c r="C420" i="2"/>
  <c r="E419" i="2"/>
  <c r="C419" i="2"/>
  <c r="E418" i="2"/>
  <c r="C418" i="2"/>
  <c r="E417" i="2"/>
  <c r="C417" i="2"/>
  <c r="E416" i="2"/>
  <c r="C416" i="2"/>
  <c r="E415" i="2"/>
  <c r="C415" i="2"/>
  <c r="E414" i="2"/>
  <c r="C414" i="2"/>
  <c r="E413" i="2"/>
  <c r="C413" i="2"/>
  <c r="E412" i="2"/>
  <c r="C412" i="2"/>
  <c r="E411" i="2"/>
  <c r="C411" i="2"/>
  <c r="E410" i="2"/>
  <c r="C410" i="2"/>
  <c r="E409" i="2"/>
  <c r="C409" i="2"/>
  <c r="E408" i="2"/>
  <c r="C408" i="2"/>
  <c r="E407" i="2"/>
  <c r="C407" i="2"/>
  <c r="E406" i="2"/>
  <c r="C406" i="2"/>
  <c r="E405" i="2"/>
  <c r="C405" i="2"/>
  <c r="E404" i="2"/>
  <c r="C404" i="2"/>
  <c r="E403" i="2"/>
  <c r="C403" i="2"/>
  <c r="E402" i="2"/>
  <c r="C402" i="2"/>
  <c r="E401" i="2"/>
  <c r="C401" i="2"/>
  <c r="E400" i="2"/>
  <c r="C400" i="2"/>
  <c r="E399" i="2"/>
  <c r="C399" i="2"/>
  <c r="E398" i="2"/>
  <c r="C398" i="2"/>
  <c r="E397" i="2"/>
  <c r="C397" i="2"/>
  <c r="E396" i="2"/>
  <c r="C396" i="2"/>
  <c r="E395" i="2"/>
  <c r="C395" i="2"/>
  <c r="E394" i="2"/>
  <c r="C394" i="2"/>
  <c r="E393" i="2"/>
  <c r="C393" i="2"/>
  <c r="E392" i="2"/>
  <c r="C392" i="2"/>
  <c r="E391" i="2"/>
  <c r="C391" i="2"/>
  <c r="E390" i="2"/>
  <c r="C390" i="2"/>
  <c r="E389" i="2"/>
  <c r="C389" i="2"/>
  <c r="E388" i="2"/>
  <c r="C388" i="2"/>
  <c r="E387" i="2"/>
  <c r="C387" i="2"/>
  <c r="E386" i="2"/>
  <c r="C386" i="2"/>
  <c r="E385" i="2"/>
  <c r="C385" i="2"/>
  <c r="E384" i="2"/>
  <c r="C384" i="2"/>
  <c r="E383" i="2"/>
  <c r="C383" i="2"/>
  <c r="E382" i="2"/>
  <c r="C382" i="2"/>
  <c r="E381" i="2"/>
  <c r="C381" i="2"/>
  <c r="E380" i="2"/>
  <c r="C380" i="2"/>
  <c r="E379" i="2"/>
  <c r="C379" i="2"/>
  <c r="E378" i="2"/>
  <c r="C378" i="2"/>
  <c r="E377" i="2"/>
  <c r="C377" i="2"/>
  <c r="E376" i="2"/>
  <c r="C376" i="2"/>
  <c r="E375" i="2"/>
  <c r="C375" i="2"/>
  <c r="E374" i="2"/>
  <c r="C374" i="2"/>
  <c r="E373" i="2"/>
  <c r="C373" i="2"/>
  <c r="E372" i="2"/>
  <c r="C372" i="2"/>
  <c r="E371" i="2"/>
  <c r="C371" i="2"/>
  <c r="E370" i="2"/>
  <c r="C370" i="2"/>
  <c r="E369" i="2"/>
  <c r="C369" i="2"/>
  <c r="E368" i="2"/>
  <c r="C368" i="2"/>
  <c r="E367" i="2"/>
  <c r="C367" i="2"/>
  <c r="E366" i="2"/>
  <c r="C366" i="2"/>
  <c r="E365" i="2"/>
  <c r="C365" i="2"/>
  <c r="E364" i="2"/>
  <c r="C364" i="2"/>
  <c r="E363" i="2"/>
  <c r="C363" i="2"/>
  <c r="E362" i="2"/>
  <c r="C362" i="2"/>
  <c r="E361" i="2"/>
  <c r="C361" i="2"/>
  <c r="E360" i="2"/>
  <c r="C360" i="2"/>
  <c r="E359" i="2"/>
  <c r="C359" i="2"/>
  <c r="E358" i="2"/>
  <c r="C358" i="2"/>
  <c r="E357" i="2"/>
  <c r="C357" i="2"/>
  <c r="E356" i="2"/>
  <c r="C356" i="2"/>
  <c r="E355" i="2"/>
  <c r="C355" i="2"/>
  <c r="E354" i="2"/>
  <c r="C354" i="2"/>
  <c r="E353" i="2"/>
  <c r="C353" i="2"/>
  <c r="E352" i="2"/>
  <c r="C352" i="2"/>
  <c r="E351" i="2"/>
  <c r="C351" i="2"/>
  <c r="E350" i="2"/>
  <c r="C350" i="2"/>
  <c r="E349" i="2"/>
  <c r="C349" i="2"/>
  <c r="E348" i="2"/>
  <c r="C348" i="2"/>
  <c r="E347" i="2"/>
  <c r="C347" i="2"/>
  <c r="E346" i="2"/>
  <c r="C346" i="2"/>
  <c r="E345" i="2"/>
  <c r="C345" i="2"/>
  <c r="E344" i="2"/>
  <c r="C344" i="2"/>
  <c r="E343" i="2"/>
  <c r="C343" i="2"/>
  <c r="E342" i="2"/>
  <c r="C342" i="2"/>
  <c r="E341" i="2"/>
  <c r="C341" i="2"/>
  <c r="E340" i="2"/>
  <c r="C340" i="2"/>
  <c r="E339" i="2"/>
  <c r="C339" i="2"/>
  <c r="E338" i="2"/>
  <c r="C338" i="2"/>
  <c r="E337" i="2"/>
  <c r="C337" i="2"/>
  <c r="E336" i="2"/>
  <c r="C336" i="2"/>
  <c r="E335" i="2"/>
  <c r="C335" i="2"/>
  <c r="E334" i="2"/>
  <c r="C334" i="2"/>
  <c r="E333" i="2"/>
  <c r="C333" i="2"/>
  <c r="E332" i="2"/>
  <c r="C332" i="2"/>
  <c r="E331" i="2"/>
  <c r="C331" i="2"/>
  <c r="E330" i="2"/>
  <c r="C330" i="2"/>
  <c r="E329" i="2"/>
  <c r="C329" i="2"/>
  <c r="E328" i="2"/>
  <c r="C328" i="2"/>
  <c r="E327" i="2"/>
  <c r="C327" i="2"/>
  <c r="E326" i="2"/>
  <c r="C326" i="2"/>
  <c r="E325" i="2"/>
  <c r="C325" i="2"/>
  <c r="E324" i="2"/>
  <c r="C324" i="2"/>
  <c r="E323" i="2"/>
  <c r="C323" i="2"/>
  <c r="E322" i="2"/>
  <c r="C322" i="2"/>
  <c r="E321" i="2"/>
  <c r="C321" i="2"/>
  <c r="E320" i="2"/>
  <c r="C320" i="2"/>
  <c r="E319" i="2"/>
  <c r="C319" i="2"/>
  <c r="E318" i="2"/>
  <c r="C318" i="2"/>
  <c r="E317" i="2"/>
  <c r="C317" i="2"/>
  <c r="E316" i="2"/>
  <c r="C316" i="2"/>
  <c r="E315" i="2"/>
  <c r="C315" i="2"/>
  <c r="E314" i="2"/>
  <c r="C314" i="2"/>
  <c r="E313" i="2"/>
  <c r="C313" i="2"/>
  <c r="E312" i="2"/>
  <c r="C312" i="2"/>
  <c r="E311" i="2"/>
  <c r="C311" i="2"/>
  <c r="E310" i="2"/>
  <c r="C310" i="2"/>
  <c r="E309" i="2"/>
  <c r="C309" i="2"/>
  <c r="E308" i="2"/>
  <c r="C308" i="2"/>
  <c r="E307" i="2"/>
  <c r="C307" i="2"/>
  <c r="E306" i="2"/>
  <c r="C306" i="2"/>
  <c r="E305" i="2"/>
  <c r="C305" i="2"/>
  <c r="E304" i="2"/>
  <c r="C304" i="2"/>
  <c r="E303" i="2"/>
  <c r="C303" i="2"/>
  <c r="E302" i="2"/>
  <c r="C302" i="2"/>
  <c r="E301" i="2"/>
  <c r="C301" i="2"/>
  <c r="E300" i="2"/>
  <c r="C300" i="2"/>
  <c r="E299" i="2"/>
  <c r="C299" i="2"/>
  <c r="E298" i="2"/>
  <c r="C298" i="2"/>
  <c r="E297" i="2"/>
  <c r="C297" i="2"/>
  <c r="E296" i="2"/>
  <c r="C296" i="2"/>
  <c r="E295" i="2"/>
  <c r="C295" i="2"/>
  <c r="E294" i="2"/>
  <c r="C294" i="2"/>
  <c r="E293" i="2"/>
  <c r="C293" i="2"/>
  <c r="E292" i="2"/>
  <c r="C292" i="2"/>
  <c r="E291" i="2"/>
  <c r="C291" i="2"/>
  <c r="E290" i="2"/>
  <c r="C290" i="2"/>
  <c r="E289" i="2"/>
  <c r="C289" i="2"/>
  <c r="E288" i="2"/>
  <c r="C288" i="2"/>
  <c r="E287" i="2"/>
  <c r="C287" i="2"/>
  <c r="E286" i="2"/>
  <c r="C286" i="2"/>
  <c r="E285" i="2"/>
  <c r="C285" i="2"/>
  <c r="E284" i="2"/>
  <c r="C284" i="2"/>
  <c r="E283" i="2"/>
  <c r="C283" i="2"/>
  <c r="E282" i="2"/>
  <c r="C282" i="2"/>
  <c r="E281" i="2"/>
  <c r="C281" i="2"/>
  <c r="E280" i="2"/>
  <c r="C280" i="2"/>
  <c r="E279" i="2"/>
  <c r="C279" i="2"/>
  <c r="E278" i="2"/>
  <c r="C278" i="2"/>
  <c r="E277" i="2"/>
  <c r="C277" i="2"/>
  <c r="E276" i="2"/>
  <c r="C276" i="2"/>
  <c r="E275" i="2"/>
  <c r="C275" i="2"/>
  <c r="E274" i="2"/>
  <c r="C274" i="2"/>
  <c r="E273" i="2"/>
  <c r="C273" i="2"/>
  <c r="E272" i="2"/>
  <c r="C272" i="2"/>
  <c r="E271" i="2"/>
  <c r="C271" i="2"/>
  <c r="E270" i="2"/>
  <c r="C270" i="2"/>
  <c r="E269" i="2"/>
  <c r="C269" i="2"/>
  <c r="E268" i="2"/>
  <c r="C268" i="2"/>
  <c r="E267" i="2"/>
  <c r="C267" i="2"/>
  <c r="E266" i="2"/>
  <c r="C266" i="2"/>
  <c r="E265" i="2"/>
  <c r="C265" i="2"/>
  <c r="E264" i="2"/>
  <c r="C264" i="2"/>
  <c r="E263" i="2"/>
  <c r="C263" i="2"/>
  <c r="E262" i="2"/>
  <c r="C262" i="2"/>
  <c r="E261" i="2"/>
  <c r="C261" i="2"/>
  <c r="E260" i="2"/>
  <c r="C260" i="2"/>
  <c r="E259" i="2"/>
  <c r="C259" i="2"/>
  <c r="E258" i="2"/>
  <c r="C258" i="2"/>
  <c r="E257" i="2"/>
  <c r="C257" i="2"/>
  <c r="E256" i="2"/>
  <c r="C256" i="2"/>
  <c r="E255" i="2"/>
  <c r="C255" i="2"/>
  <c r="E254" i="2"/>
  <c r="C254" i="2"/>
  <c r="E253" i="2"/>
  <c r="C253" i="2"/>
  <c r="E252" i="2"/>
  <c r="C252" i="2"/>
  <c r="E251" i="2"/>
  <c r="C251" i="2"/>
  <c r="E250" i="2"/>
  <c r="C250" i="2"/>
  <c r="E249" i="2"/>
  <c r="C249" i="2"/>
  <c r="E248" i="2"/>
  <c r="C248" i="2"/>
  <c r="E247" i="2"/>
  <c r="C247" i="2"/>
  <c r="E246" i="2"/>
  <c r="C246" i="2"/>
  <c r="E245" i="2"/>
  <c r="C245" i="2"/>
  <c r="E244" i="2"/>
  <c r="C244" i="2"/>
  <c r="E243" i="2"/>
  <c r="C243" i="2"/>
  <c r="E242" i="2"/>
  <c r="C242" i="2"/>
  <c r="E241" i="2"/>
  <c r="C241" i="2"/>
  <c r="E240" i="2"/>
  <c r="C240" i="2"/>
  <c r="E239" i="2"/>
  <c r="C239" i="2"/>
  <c r="E238" i="2"/>
  <c r="C238" i="2"/>
  <c r="E237" i="2"/>
  <c r="C237" i="2"/>
  <c r="E236" i="2"/>
  <c r="C236" i="2"/>
  <c r="E235" i="2"/>
  <c r="C235" i="2"/>
  <c r="E234" i="2"/>
  <c r="C234" i="2"/>
  <c r="E233" i="2"/>
  <c r="C233" i="2"/>
  <c r="E232" i="2"/>
  <c r="C232" i="2"/>
  <c r="E231" i="2"/>
  <c r="C231" i="2"/>
  <c r="E230" i="2"/>
  <c r="C230" i="2"/>
  <c r="E229" i="2"/>
  <c r="C229" i="2"/>
  <c r="E228" i="2"/>
  <c r="C228" i="2"/>
  <c r="E227" i="2"/>
  <c r="C227" i="2"/>
  <c r="E226" i="2"/>
  <c r="C226" i="2"/>
  <c r="E225" i="2"/>
  <c r="C225" i="2"/>
  <c r="E224" i="2"/>
  <c r="C224" i="2"/>
  <c r="E223" i="2"/>
  <c r="C223" i="2"/>
  <c r="E222" i="2"/>
  <c r="C222" i="2"/>
  <c r="E221" i="2"/>
  <c r="C221" i="2"/>
  <c r="E220" i="2"/>
  <c r="C220" i="2"/>
  <c r="E219" i="2"/>
  <c r="C219" i="2"/>
  <c r="E218" i="2"/>
  <c r="C218" i="2"/>
  <c r="E217" i="2"/>
  <c r="C217" i="2"/>
  <c r="E216" i="2"/>
  <c r="C216" i="2"/>
  <c r="E215" i="2"/>
  <c r="C215" i="2"/>
  <c r="E214" i="2"/>
  <c r="C214" i="2"/>
  <c r="E213" i="2"/>
  <c r="C213" i="2"/>
  <c r="E212" i="2"/>
  <c r="C212" i="2"/>
  <c r="E211" i="2"/>
  <c r="C211" i="2"/>
  <c r="E210" i="2"/>
  <c r="C210" i="2"/>
  <c r="E209" i="2"/>
  <c r="C209" i="2"/>
  <c r="E208" i="2"/>
  <c r="C208" i="2"/>
  <c r="E207" i="2"/>
  <c r="C207" i="2"/>
  <c r="E206" i="2"/>
  <c r="C206" i="2"/>
  <c r="E205" i="2"/>
  <c r="C205" i="2"/>
  <c r="E204" i="2"/>
  <c r="C204" i="2"/>
  <c r="E203" i="2"/>
  <c r="C203" i="2"/>
  <c r="E202" i="2"/>
  <c r="C202" i="2"/>
  <c r="E201" i="2"/>
  <c r="C201" i="2"/>
  <c r="E200" i="2"/>
  <c r="C200" i="2"/>
  <c r="E199" i="2"/>
  <c r="C199" i="2"/>
  <c r="E198" i="2"/>
  <c r="C198" i="2"/>
  <c r="E197" i="2"/>
  <c r="C197" i="2"/>
  <c r="E196" i="2"/>
  <c r="C196" i="2"/>
  <c r="E195" i="2"/>
  <c r="C195" i="2"/>
  <c r="E194" i="2"/>
  <c r="C194" i="2"/>
  <c r="E193" i="2"/>
  <c r="C193" i="2"/>
  <c r="E192" i="2"/>
  <c r="C192" i="2"/>
  <c r="E191" i="2"/>
  <c r="C191" i="2"/>
  <c r="E190" i="2"/>
  <c r="C190" i="2"/>
  <c r="E189" i="2"/>
  <c r="C189" i="2"/>
  <c r="E188" i="2"/>
  <c r="C188" i="2"/>
  <c r="E187" i="2"/>
  <c r="C187" i="2"/>
  <c r="E186" i="2"/>
  <c r="C186" i="2"/>
  <c r="E185" i="2"/>
  <c r="C185" i="2"/>
  <c r="E184" i="2"/>
  <c r="C184" i="2"/>
  <c r="E183" i="2"/>
  <c r="C183" i="2"/>
  <c r="E182" i="2"/>
  <c r="C182" i="2"/>
  <c r="E181" i="2"/>
  <c r="C181" i="2"/>
  <c r="E180" i="2"/>
  <c r="C180" i="2"/>
  <c r="E179" i="2"/>
  <c r="C179" i="2"/>
  <c r="E178" i="2"/>
  <c r="C178" i="2"/>
  <c r="E177" i="2"/>
  <c r="C177" i="2"/>
  <c r="E176" i="2"/>
  <c r="C176" i="2"/>
  <c r="E175" i="2"/>
  <c r="C175" i="2"/>
  <c r="E174" i="2"/>
  <c r="C174" i="2"/>
  <c r="E173" i="2"/>
  <c r="C173" i="2"/>
  <c r="E172" i="2"/>
  <c r="C172" i="2"/>
  <c r="E171" i="2"/>
  <c r="C171" i="2"/>
  <c r="E170" i="2"/>
  <c r="C170" i="2"/>
  <c r="E169" i="2"/>
  <c r="C169" i="2"/>
  <c r="E168" i="2"/>
  <c r="C168" i="2"/>
  <c r="E167" i="2"/>
  <c r="C167" i="2"/>
  <c r="E166" i="2"/>
  <c r="C166" i="2"/>
  <c r="E165" i="2"/>
  <c r="C165" i="2"/>
  <c r="E164" i="2"/>
  <c r="C164" i="2"/>
  <c r="E163" i="2"/>
  <c r="C163" i="2"/>
  <c r="E162" i="2"/>
  <c r="C162" i="2"/>
  <c r="E161" i="2"/>
  <c r="C161" i="2"/>
  <c r="E160" i="2"/>
  <c r="C160" i="2"/>
  <c r="E159" i="2"/>
  <c r="C159" i="2"/>
  <c r="E158" i="2"/>
  <c r="C158" i="2"/>
  <c r="E157" i="2"/>
  <c r="C157" i="2"/>
  <c r="E156" i="2"/>
  <c r="C156" i="2"/>
  <c r="E155" i="2"/>
  <c r="C155" i="2"/>
  <c r="E154" i="2"/>
  <c r="C154" i="2"/>
  <c r="E153" i="2"/>
  <c r="C153" i="2"/>
  <c r="E152" i="2"/>
  <c r="C152" i="2"/>
  <c r="E151" i="2"/>
  <c r="C151" i="2"/>
  <c r="E150" i="2"/>
  <c r="C150" i="2"/>
  <c r="E149" i="2"/>
  <c r="C149" i="2"/>
  <c r="E148" i="2"/>
  <c r="C148" i="2"/>
  <c r="E147" i="2"/>
  <c r="C147" i="2"/>
  <c r="E146" i="2"/>
  <c r="C146" i="2"/>
  <c r="E145" i="2"/>
  <c r="C145" i="2"/>
  <c r="E144" i="2"/>
  <c r="C144" i="2"/>
  <c r="E143" i="2"/>
  <c r="C143" i="2"/>
  <c r="E142" i="2"/>
  <c r="C142" i="2"/>
  <c r="E141" i="2"/>
  <c r="C141" i="2"/>
  <c r="E140" i="2"/>
  <c r="C140" i="2"/>
  <c r="E139" i="2"/>
  <c r="C139" i="2"/>
  <c r="E138" i="2"/>
  <c r="C138" i="2"/>
  <c r="E137" i="2"/>
  <c r="C137" i="2"/>
  <c r="E136" i="2"/>
  <c r="C136" i="2"/>
  <c r="E135" i="2"/>
  <c r="C135" i="2"/>
  <c r="E134" i="2"/>
  <c r="C134" i="2"/>
  <c r="E133" i="2"/>
  <c r="C133" i="2"/>
  <c r="E132" i="2"/>
  <c r="C132" i="2"/>
  <c r="E131" i="2"/>
  <c r="C131" i="2"/>
  <c r="E130" i="2"/>
  <c r="C130" i="2"/>
  <c r="E129" i="2"/>
  <c r="C129" i="2"/>
  <c r="E128" i="2"/>
  <c r="C128" i="2"/>
  <c r="E127" i="2"/>
  <c r="C127" i="2"/>
  <c r="E126" i="2"/>
  <c r="C126" i="2"/>
  <c r="E125" i="2"/>
  <c r="C125" i="2"/>
  <c r="E124" i="2"/>
  <c r="C124" i="2"/>
  <c r="E123" i="2"/>
  <c r="C123" i="2"/>
  <c r="E122" i="2"/>
  <c r="C122" i="2"/>
  <c r="E121" i="2"/>
  <c r="C121" i="2"/>
  <c r="E120" i="2"/>
  <c r="C120" i="2"/>
  <c r="E119" i="2"/>
  <c r="C119" i="2"/>
  <c r="E118" i="2"/>
  <c r="C118" i="2"/>
  <c r="E117" i="2"/>
  <c r="C117" i="2"/>
  <c r="E116" i="2"/>
  <c r="C116" i="2"/>
  <c r="E115" i="2"/>
  <c r="C115" i="2"/>
  <c r="E114" i="2"/>
  <c r="C114" i="2"/>
  <c r="E113" i="2"/>
  <c r="C113" i="2"/>
  <c r="E112" i="2"/>
  <c r="C112" i="2"/>
  <c r="E111" i="2"/>
  <c r="C111" i="2"/>
  <c r="E110" i="2"/>
  <c r="C110" i="2"/>
  <c r="E109" i="2"/>
  <c r="C109" i="2"/>
  <c r="E108" i="2"/>
  <c r="C108" i="2"/>
  <c r="E107" i="2"/>
  <c r="C107" i="2"/>
  <c r="E106" i="2"/>
  <c r="C106" i="2"/>
  <c r="E105" i="2"/>
  <c r="C105" i="2"/>
  <c r="E104" i="2"/>
  <c r="C104" i="2"/>
  <c r="E103" i="2"/>
  <c r="C103" i="2"/>
  <c r="E102" i="2"/>
  <c r="C102" i="2"/>
  <c r="E101" i="2"/>
  <c r="C101" i="2"/>
  <c r="E100" i="2"/>
  <c r="C100" i="2"/>
  <c r="E99" i="2"/>
  <c r="C99" i="2"/>
  <c r="E98" i="2"/>
  <c r="C98" i="2"/>
  <c r="E97" i="2"/>
  <c r="C97" i="2"/>
  <c r="E96" i="2"/>
  <c r="C96" i="2"/>
  <c r="E95" i="2"/>
  <c r="C95" i="2"/>
  <c r="E94" i="2"/>
  <c r="C94" i="2"/>
  <c r="E93" i="2"/>
  <c r="C93" i="2"/>
  <c r="E92" i="2"/>
  <c r="C92" i="2"/>
  <c r="E91" i="2"/>
  <c r="C91" i="2"/>
  <c r="E90" i="2"/>
  <c r="C90" i="2"/>
  <c r="E89" i="2"/>
  <c r="C89" i="2"/>
  <c r="E88" i="2"/>
  <c r="C88" i="2"/>
  <c r="E87" i="2"/>
  <c r="C87" i="2"/>
  <c r="E86" i="2"/>
  <c r="C86" i="2"/>
  <c r="E85" i="2"/>
  <c r="C85" i="2"/>
  <c r="E84" i="2"/>
  <c r="C84" i="2"/>
  <c r="E83" i="2"/>
  <c r="C83" i="2"/>
  <c r="E82" i="2"/>
  <c r="C82" i="2"/>
  <c r="E81" i="2"/>
  <c r="C81" i="2"/>
  <c r="E80" i="2"/>
  <c r="C80" i="2"/>
  <c r="E79" i="2"/>
  <c r="C79" i="2"/>
  <c r="E78" i="2"/>
  <c r="C78" i="2"/>
  <c r="E77" i="2"/>
  <c r="C77" i="2"/>
  <c r="E76" i="2"/>
  <c r="C76" i="2"/>
  <c r="E75" i="2"/>
  <c r="C75" i="2"/>
  <c r="E74" i="2"/>
  <c r="C74" i="2"/>
  <c r="E73" i="2"/>
  <c r="C73" i="2"/>
  <c r="E72" i="2"/>
  <c r="C72" i="2"/>
  <c r="E71" i="2"/>
  <c r="C71" i="2"/>
  <c r="E70" i="2"/>
  <c r="C70" i="2"/>
  <c r="E69" i="2"/>
  <c r="C69" i="2"/>
  <c r="E68" i="2"/>
  <c r="C68" i="2"/>
  <c r="E67" i="2"/>
  <c r="C67" i="2"/>
  <c r="E66" i="2"/>
  <c r="C66" i="2"/>
  <c r="E65" i="2"/>
  <c r="C65" i="2"/>
  <c r="E64" i="2"/>
  <c r="C64" i="2"/>
  <c r="E63" i="2"/>
  <c r="C63" i="2"/>
  <c r="E62" i="2"/>
  <c r="C62" i="2"/>
  <c r="E61" i="2"/>
  <c r="C61" i="2"/>
  <c r="E60" i="2"/>
  <c r="C60" i="2"/>
  <c r="E59" i="2"/>
  <c r="C59" i="2"/>
  <c r="E58" i="2"/>
  <c r="C58" i="2"/>
  <c r="E57" i="2"/>
  <c r="C57" i="2"/>
  <c r="E56" i="2"/>
  <c r="C56" i="2"/>
  <c r="E55" i="2"/>
  <c r="C55" i="2"/>
  <c r="E54" i="2"/>
  <c r="C54" i="2"/>
  <c r="E53" i="2"/>
  <c r="C53" i="2"/>
  <c r="E52" i="2"/>
  <c r="C52" i="2"/>
  <c r="E51" i="2"/>
  <c r="C51" i="2"/>
  <c r="E50" i="2"/>
  <c r="C50" i="2"/>
  <c r="E49" i="2"/>
  <c r="C49" i="2"/>
  <c r="E48" i="2"/>
  <c r="C48" i="2"/>
  <c r="E47" i="2"/>
  <c r="C47" i="2"/>
  <c r="E46" i="2"/>
  <c r="C46" i="2"/>
  <c r="E45" i="2"/>
  <c r="C45" i="2"/>
  <c r="E44" i="2"/>
  <c r="C44" i="2"/>
  <c r="E43" i="2"/>
  <c r="C43" i="2"/>
  <c r="E42" i="2"/>
  <c r="C42" i="2"/>
  <c r="E41" i="2"/>
  <c r="C41" i="2"/>
  <c r="E40" i="2"/>
  <c r="C40" i="2"/>
  <c r="E39" i="2"/>
  <c r="C39" i="2"/>
  <c r="E38" i="2"/>
  <c r="C38" i="2"/>
  <c r="E37" i="2"/>
  <c r="C37" i="2"/>
  <c r="E36" i="2"/>
  <c r="C36" i="2"/>
  <c r="E35" i="2"/>
  <c r="C35" i="2"/>
  <c r="E34" i="2"/>
  <c r="C34" i="2"/>
  <c r="E33" i="2"/>
  <c r="C33" i="2"/>
  <c r="E32" i="2"/>
  <c r="C32" i="2"/>
  <c r="E31" i="2"/>
  <c r="C31" i="2"/>
  <c r="E30" i="2"/>
  <c r="C30" i="2"/>
  <c r="E29" i="2"/>
  <c r="C29" i="2"/>
  <c r="E28" i="2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1" i="2"/>
  <c r="C21" i="2"/>
  <c r="E20" i="2"/>
  <c r="C20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6" i="2"/>
  <c r="C6" i="2"/>
  <c r="E5" i="2"/>
  <c r="C5" i="2"/>
  <c r="E4" i="2"/>
  <c r="C4" i="2"/>
  <c r="E3" i="2"/>
  <c r="C3" i="2"/>
  <c r="E2" i="2"/>
  <c r="C2" i="2"/>
  <c r="E1225" i="1"/>
  <c r="C1225" i="1"/>
  <c r="E1224" i="1"/>
  <c r="C1224" i="1"/>
  <c r="E1223" i="1"/>
  <c r="C1223" i="1"/>
  <c r="E1222" i="1"/>
  <c r="C1222" i="1"/>
  <c r="E1221" i="1"/>
  <c r="C1221" i="1"/>
  <c r="E1220" i="1"/>
  <c r="C1220" i="1"/>
  <c r="E1219" i="1"/>
  <c r="C1219" i="1"/>
  <c r="E1218" i="1"/>
  <c r="C1218" i="1"/>
  <c r="E1217" i="1"/>
  <c r="C1217" i="1"/>
  <c r="E1216" i="1"/>
  <c r="C1216" i="1"/>
  <c r="E1215" i="1"/>
  <c r="C1215" i="1"/>
  <c r="E1214" i="1"/>
  <c r="C1214" i="1"/>
  <c r="E1213" i="1"/>
  <c r="C1213" i="1"/>
  <c r="E1212" i="1"/>
  <c r="C1212" i="1"/>
  <c r="E1211" i="1"/>
  <c r="C1211" i="1"/>
  <c r="E1210" i="1"/>
  <c r="C1210" i="1"/>
  <c r="E1209" i="1"/>
  <c r="C1209" i="1"/>
  <c r="E1208" i="1"/>
  <c r="C1208" i="1"/>
  <c r="E1207" i="1"/>
  <c r="C1207" i="1"/>
  <c r="E1206" i="1"/>
  <c r="C1206" i="1"/>
  <c r="E1205" i="1"/>
  <c r="C1205" i="1"/>
  <c r="E1204" i="1"/>
  <c r="C1204" i="1"/>
  <c r="E1203" i="1"/>
  <c r="C1203" i="1"/>
  <c r="E1202" i="1"/>
  <c r="C1202" i="1"/>
  <c r="E1201" i="1"/>
  <c r="C1201" i="1"/>
  <c r="E1200" i="1"/>
  <c r="C1200" i="1"/>
  <c r="E1199" i="1"/>
  <c r="C1199" i="1"/>
  <c r="E1198" i="1"/>
  <c r="C1198" i="1"/>
  <c r="E1197" i="1"/>
  <c r="C1197" i="1"/>
  <c r="E1196" i="1"/>
  <c r="C1196" i="1"/>
  <c r="E1195" i="1"/>
  <c r="C1195" i="1"/>
  <c r="E1194" i="1"/>
  <c r="C1194" i="1"/>
  <c r="E1193" i="1"/>
  <c r="C1193" i="1"/>
  <c r="E1192" i="1"/>
  <c r="C1192" i="1"/>
  <c r="E1191" i="1"/>
  <c r="C1191" i="1"/>
  <c r="E1190" i="1"/>
  <c r="C1190" i="1"/>
  <c r="E1189" i="1"/>
  <c r="C1189" i="1"/>
  <c r="E1188" i="1"/>
  <c r="C1188" i="1"/>
  <c r="E1187" i="1"/>
  <c r="C1187" i="1"/>
  <c r="E1186" i="1"/>
  <c r="C1186" i="1"/>
  <c r="E1185" i="1"/>
  <c r="C1185" i="1"/>
  <c r="E1184" i="1"/>
  <c r="C1184" i="1"/>
  <c r="E1183" i="1"/>
  <c r="C1183" i="1"/>
  <c r="E1182" i="1"/>
  <c r="C1182" i="1"/>
  <c r="E1181" i="1"/>
  <c r="C1181" i="1"/>
  <c r="E1180" i="1"/>
  <c r="C1180" i="1"/>
  <c r="E1179" i="1"/>
  <c r="C1179" i="1"/>
  <c r="E1178" i="1"/>
  <c r="C1178" i="1"/>
  <c r="E1177" i="1"/>
  <c r="C1177" i="1"/>
  <c r="E1176" i="1"/>
  <c r="C1176" i="1"/>
  <c r="E1175" i="1"/>
  <c r="C1175" i="1"/>
  <c r="E1174" i="1"/>
  <c r="C1174" i="1"/>
  <c r="E1173" i="1"/>
  <c r="C1173" i="1"/>
  <c r="E1172" i="1"/>
  <c r="C1172" i="1"/>
  <c r="E1171" i="1"/>
  <c r="C1171" i="1"/>
  <c r="E1170" i="1"/>
  <c r="C1170" i="1"/>
  <c r="E1169" i="1"/>
  <c r="C1169" i="1"/>
  <c r="E1168" i="1"/>
  <c r="C1168" i="1"/>
  <c r="E1167" i="1"/>
  <c r="C1167" i="1"/>
  <c r="E1166" i="1"/>
  <c r="C1166" i="1"/>
  <c r="E1165" i="1"/>
  <c r="C1165" i="1"/>
  <c r="E1164" i="1"/>
  <c r="C1164" i="1"/>
  <c r="E1163" i="1"/>
  <c r="C1163" i="1"/>
  <c r="E1162" i="1"/>
  <c r="C1162" i="1"/>
  <c r="E1161" i="1"/>
  <c r="C1161" i="1"/>
  <c r="E1160" i="1"/>
  <c r="C1160" i="1"/>
  <c r="E1159" i="1"/>
  <c r="C1159" i="1"/>
  <c r="E1158" i="1"/>
  <c r="C1158" i="1"/>
  <c r="E1157" i="1"/>
  <c r="C1157" i="1"/>
  <c r="E1156" i="1"/>
  <c r="C1156" i="1"/>
  <c r="E1155" i="1"/>
  <c r="C1155" i="1"/>
  <c r="E1154" i="1"/>
  <c r="C1154" i="1"/>
  <c r="E1153" i="1"/>
  <c r="C1153" i="1"/>
  <c r="E1152" i="1"/>
  <c r="C1152" i="1"/>
  <c r="E1151" i="1"/>
  <c r="C1151" i="1"/>
  <c r="E1150" i="1"/>
  <c r="C1150" i="1"/>
  <c r="E1149" i="1"/>
  <c r="C1149" i="1"/>
  <c r="E1148" i="1"/>
  <c r="C1148" i="1"/>
  <c r="E1147" i="1"/>
  <c r="C1147" i="1"/>
  <c r="E1146" i="1"/>
  <c r="C1146" i="1"/>
  <c r="E1145" i="1"/>
  <c r="C1145" i="1"/>
  <c r="E1144" i="1"/>
  <c r="C1144" i="1"/>
  <c r="E1143" i="1"/>
  <c r="C1143" i="1"/>
  <c r="E1142" i="1"/>
  <c r="C1142" i="1"/>
  <c r="E1141" i="1"/>
  <c r="C1141" i="1"/>
  <c r="E1140" i="1"/>
  <c r="C1140" i="1"/>
  <c r="E1139" i="1"/>
  <c r="C1139" i="1"/>
  <c r="E1138" i="1"/>
  <c r="C1138" i="1"/>
  <c r="E1137" i="1"/>
  <c r="C1137" i="1"/>
  <c r="E1136" i="1"/>
  <c r="C1136" i="1"/>
  <c r="E1135" i="1"/>
  <c r="C1135" i="1"/>
  <c r="E1134" i="1"/>
  <c r="C1134" i="1"/>
  <c r="E1133" i="1"/>
  <c r="C1133" i="1"/>
  <c r="E1132" i="1"/>
  <c r="C1132" i="1"/>
  <c r="E1131" i="1"/>
  <c r="C1131" i="1"/>
  <c r="E1130" i="1"/>
  <c r="C1130" i="1"/>
  <c r="E1129" i="1"/>
  <c r="C1129" i="1"/>
  <c r="E1128" i="1"/>
  <c r="C1128" i="1"/>
  <c r="E1127" i="1"/>
  <c r="C1127" i="1"/>
  <c r="E1126" i="1"/>
  <c r="C1126" i="1"/>
  <c r="E1125" i="1"/>
  <c r="C1125" i="1"/>
  <c r="E1124" i="1"/>
  <c r="C1124" i="1"/>
  <c r="E1123" i="1"/>
  <c r="C1123" i="1"/>
  <c r="E1122" i="1"/>
  <c r="C1122" i="1"/>
  <c r="E1121" i="1"/>
  <c r="C1121" i="1"/>
  <c r="E1120" i="1"/>
  <c r="C1120" i="1"/>
  <c r="E1119" i="1"/>
  <c r="C1119" i="1"/>
  <c r="E1118" i="1"/>
  <c r="C1118" i="1"/>
  <c r="E1117" i="1"/>
  <c r="C1117" i="1"/>
  <c r="E1116" i="1"/>
  <c r="C1116" i="1"/>
  <c r="E1115" i="1"/>
  <c r="C1115" i="1"/>
  <c r="E1114" i="1"/>
  <c r="C1114" i="1"/>
  <c r="E1113" i="1"/>
  <c r="C1113" i="1"/>
  <c r="E1112" i="1"/>
  <c r="C1112" i="1"/>
  <c r="E1111" i="1"/>
  <c r="C1111" i="1"/>
  <c r="E1110" i="1"/>
  <c r="C1110" i="1"/>
  <c r="E1109" i="1"/>
  <c r="C1109" i="1"/>
  <c r="E1108" i="1"/>
  <c r="C1108" i="1"/>
  <c r="E1107" i="1"/>
  <c r="C1107" i="1"/>
  <c r="E1106" i="1"/>
  <c r="C1106" i="1"/>
  <c r="E1105" i="1"/>
  <c r="C1105" i="1"/>
  <c r="E1104" i="1"/>
  <c r="C1104" i="1"/>
  <c r="E1103" i="1"/>
  <c r="C1103" i="1"/>
  <c r="E1102" i="1"/>
  <c r="C1102" i="1"/>
  <c r="E1101" i="1"/>
  <c r="C1101" i="1"/>
  <c r="E1100" i="1"/>
  <c r="C1100" i="1"/>
  <c r="E1099" i="1"/>
  <c r="C1099" i="1"/>
  <c r="E1098" i="1"/>
  <c r="C1098" i="1"/>
  <c r="E1097" i="1"/>
  <c r="C1097" i="1"/>
  <c r="E1096" i="1"/>
  <c r="C1096" i="1"/>
  <c r="E1095" i="1"/>
  <c r="C1095" i="1"/>
  <c r="E1094" i="1"/>
  <c r="C1094" i="1"/>
  <c r="E1093" i="1"/>
  <c r="C1093" i="1"/>
  <c r="E1092" i="1"/>
  <c r="C1092" i="1"/>
  <c r="E1091" i="1"/>
  <c r="C1091" i="1"/>
  <c r="E1090" i="1"/>
  <c r="C1090" i="1"/>
  <c r="E1089" i="1"/>
  <c r="C1089" i="1"/>
  <c r="E1088" i="1"/>
  <c r="C1088" i="1"/>
  <c r="E1087" i="1"/>
  <c r="C1087" i="1"/>
  <c r="E1086" i="1"/>
  <c r="C1086" i="1"/>
  <c r="E1085" i="1"/>
  <c r="C1085" i="1"/>
  <c r="E1084" i="1"/>
  <c r="C1084" i="1"/>
  <c r="E1083" i="1"/>
  <c r="C1083" i="1"/>
  <c r="E1082" i="1"/>
  <c r="C1082" i="1"/>
  <c r="E1081" i="1"/>
  <c r="C1081" i="1"/>
  <c r="E1080" i="1"/>
  <c r="C1080" i="1"/>
  <c r="E1079" i="1"/>
  <c r="C1079" i="1"/>
  <c r="E1078" i="1"/>
  <c r="C1078" i="1"/>
  <c r="E1077" i="1"/>
  <c r="C1077" i="1"/>
  <c r="E1076" i="1"/>
  <c r="C1076" i="1"/>
  <c r="E1075" i="1"/>
  <c r="C1075" i="1"/>
  <c r="E1074" i="1"/>
  <c r="C1074" i="1"/>
  <c r="E1073" i="1"/>
  <c r="C1073" i="1"/>
  <c r="E1072" i="1"/>
  <c r="C1072" i="1"/>
  <c r="E1071" i="1"/>
  <c r="C1071" i="1"/>
  <c r="E1070" i="1"/>
  <c r="C1070" i="1"/>
  <c r="E1069" i="1"/>
  <c r="C1069" i="1"/>
  <c r="E1068" i="1"/>
  <c r="C1068" i="1"/>
  <c r="E1067" i="1"/>
  <c r="C1067" i="1"/>
  <c r="E1066" i="1"/>
  <c r="C1066" i="1"/>
  <c r="E1065" i="1"/>
  <c r="C1065" i="1"/>
  <c r="E1064" i="1"/>
  <c r="C1064" i="1"/>
  <c r="E1063" i="1"/>
  <c r="C1063" i="1"/>
  <c r="E1062" i="1"/>
  <c r="C1062" i="1"/>
  <c r="E1061" i="1"/>
  <c r="C1061" i="1"/>
  <c r="E1060" i="1"/>
  <c r="C1060" i="1"/>
  <c r="E1059" i="1"/>
  <c r="C1059" i="1"/>
  <c r="E1058" i="1"/>
  <c r="C1058" i="1"/>
  <c r="E1057" i="1"/>
  <c r="C1057" i="1"/>
  <c r="E1056" i="1"/>
  <c r="C1056" i="1"/>
  <c r="E1055" i="1"/>
  <c r="C1055" i="1"/>
  <c r="E1054" i="1"/>
  <c r="C1054" i="1"/>
  <c r="E1053" i="1"/>
  <c r="C1053" i="1"/>
  <c r="E1052" i="1"/>
  <c r="C1052" i="1"/>
  <c r="E1051" i="1"/>
  <c r="C1051" i="1"/>
  <c r="E1050" i="1"/>
  <c r="C1050" i="1"/>
  <c r="E1049" i="1"/>
  <c r="C1049" i="1"/>
  <c r="E1048" i="1"/>
  <c r="C1048" i="1"/>
  <c r="E1047" i="1"/>
  <c r="C1047" i="1"/>
  <c r="E1046" i="1"/>
  <c r="C1046" i="1"/>
  <c r="E1045" i="1"/>
  <c r="C1045" i="1"/>
  <c r="E1044" i="1"/>
  <c r="C1044" i="1"/>
  <c r="E1043" i="1"/>
  <c r="C1043" i="1"/>
  <c r="E1042" i="1"/>
  <c r="C1042" i="1"/>
  <c r="E1041" i="1"/>
  <c r="C1041" i="1"/>
  <c r="E1040" i="1"/>
  <c r="C1040" i="1"/>
  <c r="E1039" i="1"/>
  <c r="C1039" i="1"/>
  <c r="E1038" i="1"/>
  <c r="C1038" i="1"/>
  <c r="E1037" i="1"/>
  <c r="C1037" i="1"/>
  <c r="E1036" i="1"/>
  <c r="C1036" i="1"/>
  <c r="E1035" i="1"/>
  <c r="C1035" i="1"/>
  <c r="E1034" i="1"/>
  <c r="C1034" i="1"/>
  <c r="E1033" i="1"/>
  <c r="C1033" i="1"/>
  <c r="E1032" i="1"/>
  <c r="C1032" i="1"/>
  <c r="E1031" i="1"/>
  <c r="C1031" i="1"/>
  <c r="E1030" i="1"/>
  <c r="C1030" i="1"/>
  <c r="E1029" i="1"/>
  <c r="C1029" i="1"/>
  <c r="E1028" i="1"/>
  <c r="C1028" i="1"/>
  <c r="E1027" i="1"/>
  <c r="C1027" i="1"/>
  <c r="E1026" i="1"/>
  <c r="C1026" i="1"/>
  <c r="E1025" i="1"/>
  <c r="C1025" i="1"/>
  <c r="E1024" i="1"/>
  <c r="C1024" i="1"/>
  <c r="E1023" i="1"/>
  <c r="C1023" i="1"/>
  <c r="E1022" i="1"/>
  <c r="C1022" i="1"/>
  <c r="E1021" i="1"/>
  <c r="C1021" i="1"/>
  <c r="E1020" i="1"/>
  <c r="C1020" i="1"/>
  <c r="E1019" i="1"/>
  <c r="C1019" i="1"/>
  <c r="E1018" i="1"/>
  <c r="C1018" i="1"/>
  <c r="E1017" i="1"/>
  <c r="C1017" i="1"/>
  <c r="E1016" i="1"/>
  <c r="C1016" i="1"/>
  <c r="E1015" i="1"/>
  <c r="C1015" i="1"/>
  <c r="E1014" i="1"/>
  <c r="C1014" i="1"/>
  <c r="E1013" i="1"/>
  <c r="C1013" i="1"/>
  <c r="E1012" i="1"/>
  <c r="C1012" i="1"/>
  <c r="E1011" i="1"/>
  <c r="C1011" i="1"/>
  <c r="E1010" i="1"/>
  <c r="C1010" i="1"/>
  <c r="E1009" i="1"/>
  <c r="C1009" i="1"/>
  <c r="E1008" i="1"/>
  <c r="C1008" i="1"/>
  <c r="E1007" i="1"/>
  <c r="C1007" i="1"/>
  <c r="E1006" i="1"/>
  <c r="C1006" i="1"/>
  <c r="E1005" i="1"/>
  <c r="C1005" i="1"/>
  <c r="E1004" i="1"/>
  <c r="C1004" i="1"/>
  <c r="E1003" i="1"/>
  <c r="C1003" i="1"/>
  <c r="E1002" i="1"/>
  <c r="C1002" i="1"/>
  <c r="E1001" i="1"/>
  <c r="C1001" i="1"/>
  <c r="E1000" i="1"/>
  <c r="C1000" i="1"/>
  <c r="E999" i="1"/>
  <c r="C999" i="1"/>
  <c r="E998" i="1"/>
  <c r="C998" i="1"/>
  <c r="E997" i="1"/>
  <c r="C997" i="1"/>
  <c r="E996" i="1"/>
  <c r="C996" i="1"/>
  <c r="E995" i="1"/>
  <c r="C995" i="1"/>
  <c r="E994" i="1"/>
  <c r="C994" i="1"/>
  <c r="E993" i="1"/>
  <c r="C993" i="1"/>
  <c r="E992" i="1"/>
  <c r="C992" i="1"/>
  <c r="E991" i="1"/>
  <c r="C991" i="1"/>
  <c r="E990" i="1"/>
  <c r="C990" i="1"/>
  <c r="E989" i="1"/>
  <c r="C989" i="1"/>
  <c r="E988" i="1"/>
  <c r="C988" i="1"/>
  <c r="E987" i="1"/>
  <c r="C987" i="1"/>
  <c r="E986" i="1"/>
  <c r="C986" i="1"/>
  <c r="E985" i="1"/>
  <c r="C985" i="1"/>
  <c r="E984" i="1"/>
  <c r="C984" i="1"/>
  <c r="E983" i="1"/>
  <c r="C983" i="1"/>
  <c r="E982" i="1"/>
  <c r="C982" i="1"/>
  <c r="E981" i="1"/>
  <c r="C981" i="1"/>
  <c r="E980" i="1"/>
  <c r="C980" i="1"/>
  <c r="E979" i="1"/>
  <c r="C979" i="1"/>
  <c r="E978" i="1"/>
  <c r="C978" i="1"/>
  <c r="E977" i="1"/>
  <c r="C977" i="1"/>
  <c r="E976" i="1"/>
  <c r="C976" i="1"/>
  <c r="E975" i="1"/>
  <c r="C975" i="1"/>
  <c r="E974" i="1"/>
  <c r="C974" i="1"/>
  <c r="E973" i="1"/>
  <c r="C973" i="1"/>
  <c r="E972" i="1"/>
  <c r="C972" i="1"/>
  <c r="E971" i="1"/>
  <c r="C971" i="1"/>
  <c r="E970" i="1"/>
  <c r="C970" i="1"/>
  <c r="E969" i="1"/>
  <c r="C969" i="1"/>
  <c r="E968" i="1"/>
  <c r="C968" i="1"/>
  <c r="E967" i="1"/>
  <c r="C967" i="1"/>
  <c r="E966" i="1"/>
  <c r="C966" i="1"/>
  <c r="E965" i="1"/>
  <c r="C965" i="1"/>
  <c r="E964" i="1"/>
  <c r="C964" i="1"/>
  <c r="E963" i="1"/>
  <c r="C963" i="1"/>
  <c r="E962" i="1"/>
  <c r="C962" i="1"/>
  <c r="E961" i="1"/>
  <c r="C961" i="1"/>
  <c r="E960" i="1"/>
  <c r="C960" i="1"/>
  <c r="E959" i="1"/>
  <c r="C959" i="1"/>
  <c r="E958" i="1"/>
  <c r="C958" i="1"/>
  <c r="E957" i="1"/>
  <c r="C957" i="1"/>
  <c r="E956" i="1"/>
  <c r="C956" i="1"/>
  <c r="E955" i="1"/>
  <c r="C955" i="1"/>
  <c r="E954" i="1"/>
  <c r="C954" i="1"/>
  <c r="E953" i="1"/>
  <c r="C953" i="1"/>
  <c r="E952" i="1"/>
  <c r="C952" i="1"/>
  <c r="E951" i="1"/>
  <c r="C951" i="1"/>
  <c r="E950" i="1"/>
  <c r="C950" i="1"/>
  <c r="E949" i="1"/>
  <c r="C949" i="1"/>
  <c r="E948" i="1"/>
  <c r="C948" i="1"/>
  <c r="E947" i="1"/>
  <c r="C947" i="1"/>
  <c r="E946" i="1"/>
  <c r="C946" i="1"/>
  <c r="E945" i="1"/>
  <c r="C945" i="1"/>
  <c r="E944" i="1"/>
  <c r="C944" i="1"/>
  <c r="E943" i="1"/>
  <c r="C943" i="1"/>
  <c r="E942" i="1"/>
  <c r="C942" i="1"/>
  <c r="E941" i="1"/>
  <c r="C941" i="1"/>
  <c r="E940" i="1"/>
  <c r="C940" i="1"/>
  <c r="E939" i="1"/>
  <c r="C939" i="1"/>
  <c r="E938" i="1"/>
  <c r="C938" i="1"/>
  <c r="E937" i="1"/>
  <c r="C937" i="1"/>
  <c r="E936" i="1"/>
  <c r="C936" i="1"/>
  <c r="E935" i="1"/>
  <c r="C935" i="1"/>
  <c r="E934" i="1"/>
  <c r="C934" i="1"/>
  <c r="E933" i="1"/>
  <c r="C933" i="1"/>
  <c r="E932" i="1"/>
  <c r="C932" i="1"/>
  <c r="E931" i="1"/>
  <c r="C931" i="1"/>
  <c r="E930" i="1"/>
  <c r="C930" i="1"/>
  <c r="E929" i="1"/>
  <c r="C929" i="1"/>
  <c r="E928" i="1"/>
  <c r="C928" i="1"/>
  <c r="E927" i="1"/>
  <c r="C927" i="1"/>
  <c r="E926" i="1"/>
  <c r="C926" i="1"/>
  <c r="E925" i="1"/>
  <c r="C925" i="1"/>
  <c r="E924" i="1"/>
  <c r="C924" i="1"/>
  <c r="E923" i="1"/>
  <c r="C923" i="1"/>
  <c r="E922" i="1"/>
  <c r="C922" i="1"/>
  <c r="E921" i="1"/>
  <c r="C921" i="1"/>
  <c r="E920" i="1"/>
  <c r="C920" i="1"/>
  <c r="E919" i="1"/>
  <c r="C919" i="1"/>
  <c r="E918" i="1"/>
  <c r="C918" i="1"/>
  <c r="E917" i="1"/>
  <c r="C917" i="1"/>
  <c r="E916" i="1"/>
  <c r="C916" i="1"/>
  <c r="E915" i="1"/>
  <c r="C915" i="1"/>
  <c r="E914" i="1"/>
  <c r="C914" i="1"/>
  <c r="E913" i="1"/>
  <c r="C913" i="1"/>
  <c r="E912" i="1"/>
  <c r="C912" i="1"/>
  <c r="E911" i="1"/>
  <c r="C911" i="1"/>
  <c r="E910" i="1"/>
  <c r="C910" i="1"/>
  <c r="E909" i="1"/>
  <c r="C909" i="1"/>
  <c r="E908" i="1"/>
  <c r="C908" i="1"/>
  <c r="E907" i="1"/>
  <c r="C907" i="1"/>
  <c r="E906" i="1"/>
  <c r="C906" i="1"/>
  <c r="E905" i="1"/>
  <c r="C905" i="1"/>
  <c r="E904" i="1"/>
  <c r="C904" i="1"/>
  <c r="E903" i="1"/>
  <c r="C903" i="1"/>
  <c r="E902" i="1"/>
  <c r="C902" i="1"/>
  <c r="E901" i="1"/>
  <c r="C901" i="1"/>
  <c r="E900" i="1"/>
  <c r="C900" i="1"/>
  <c r="E899" i="1"/>
  <c r="C899" i="1"/>
  <c r="E898" i="1"/>
  <c r="C898" i="1"/>
  <c r="E897" i="1"/>
  <c r="C897" i="1"/>
  <c r="E896" i="1"/>
  <c r="C896" i="1"/>
  <c r="E895" i="1"/>
  <c r="C895" i="1"/>
  <c r="E894" i="1"/>
  <c r="C894" i="1"/>
  <c r="E893" i="1"/>
  <c r="C893" i="1"/>
  <c r="E892" i="1"/>
  <c r="C892" i="1"/>
  <c r="E891" i="1"/>
  <c r="C891" i="1"/>
  <c r="E890" i="1"/>
  <c r="C890" i="1"/>
  <c r="E889" i="1"/>
  <c r="C889" i="1"/>
  <c r="E888" i="1"/>
  <c r="C888" i="1"/>
  <c r="E887" i="1"/>
  <c r="C887" i="1"/>
  <c r="E886" i="1"/>
  <c r="C886" i="1"/>
  <c r="E885" i="1"/>
  <c r="C885" i="1"/>
  <c r="E884" i="1"/>
  <c r="C884" i="1"/>
  <c r="E883" i="1"/>
  <c r="C883" i="1"/>
  <c r="E882" i="1"/>
  <c r="C882" i="1"/>
  <c r="E881" i="1"/>
  <c r="C881" i="1"/>
  <c r="E880" i="1"/>
  <c r="C880" i="1"/>
  <c r="E879" i="1"/>
  <c r="C879" i="1"/>
  <c r="E878" i="1"/>
  <c r="C878" i="1"/>
  <c r="E877" i="1"/>
  <c r="C877" i="1"/>
  <c r="E876" i="1"/>
  <c r="C876" i="1"/>
  <c r="E875" i="1"/>
  <c r="C875" i="1"/>
  <c r="E874" i="1"/>
  <c r="C874" i="1"/>
  <c r="E873" i="1"/>
  <c r="C873" i="1"/>
  <c r="E872" i="1"/>
  <c r="C872" i="1"/>
  <c r="E871" i="1"/>
  <c r="C871" i="1"/>
  <c r="E870" i="1"/>
  <c r="C870" i="1"/>
  <c r="E869" i="1"/>
  <c r="C869" i="1"/>
  <c r="E868" i="1"/>
  <c r="C868" i="1"/>
  <c r="E867" i="1"/>
  <c r="C867" i="1"/>
  <c r="E866" i="1"/>
  <c r="C866" i="1"/>
  <c r="E865" i="1"/>
  <c r="C865" i="1"/>
  <c r="E864" i="1"/>
  <c r="C864" i="1"/>
  <c r="E863" i="1"/>
  <c r="C863" i="1"/>
  <c r="E862" i="1"/>
  <c r="C862" i="1"/>
  <c r="E861" i="1"/>
  <c r="C861" i="1"/>
  <c r="E860" i="1"/>
  <c r="C860" i="1"/>
  <c r="E859" i="1"/>
  <c r="C859" i="1"/>
  <c r="E858" i="1"/>
  <c r="C858" i="1"/>
  <c r="E857" i="1"/>
  <c r="C857" i="1"/>
  <c r="E856" i="1"/>
  <c r="C856" i="1"/>
  <c r="E855" i="1"/>
  <c r="C855" i="1"/>
  <c r="E854" i="1"/>
  <c r="C854" i="1"/>
  <c r="E853" i="1"/>
  <c r="C853" i="1"/>
  <c r="E852" i="1"/>
  <c r="C852" i="1"/>
  <c r="E851" i="1"/>
  <c r="C851" i="1"/>
  <c r="E850" i="1"/>
  <c r="C850" i="1"/>
  <c r="E849" i="1"/>
  <c r="C849" i="1"/>
  <c r="E848" i="1"/>
  <c r="C848" i="1"/>
  <c r="E847" i="1"/>
  <c r="C847" i="1"/>
  <c r="E846" i="1"/>
  <c r="C846" i="1"/>
  <c r="E845" i="1"/>
  <c r="C845" i="1"/>
  <c r="E844" i="1"/>
  <c r="C844" i="1"/>
  <c r="E843" i="1"/>
  <c r="C843" i="1"/>
  <c r="E842" i="1"/>
  <c r="C842" i="1"/>
  <c r="E841" i="1"/>
  <c r="C841" i="1"/>
  <c r="E840" i="1"/>
  <c r="C840" i="1"/>
  <c r="E839" i="1"/>
  <c r="C839" i="1"/>
  <c r="E838" i="1"/>
  <c r="C838" i="1"/>
  <c r="E837" i="1"/>
  <c r="C837" i="1"/>
  <c r="E836" i="1"/>
  <c r="C836" i="1"/>
  <c r="E835" i="1"/>
  <c r="C835" i="1"/>
  <c r="E834" i="1"/>
  <c r="C834" i="1"/>
  <c r="E833" i="1"/>
  <c r="C833" i="1"/>
  <c r="E832" i="1"/>
  <c r="C832" i="1"/>
  <c r="E831" i="1"/>
  <c r="C831" i="1"/>
  <c r="E830" i="1"/>
  <c r="C830" i="1"/>
  <c r="E829" i="1"/>
  <c r="C829" i="1"/>
  <c r="E828" i="1"/>
  <c r="C828" i="1"/>
  <c r="E827" i="1"/>
  <c r="C827" i="1"/>
  <c r="E826" i="1"/>
  <c r="C826" i="1"/>
  <c r="E825" i="1"/>
  <c r="C825" i="1"/>
  <c r="E824" i="1"/>
  <c r="C824" i="1"/>
  <c r="E823" i="1"/>
  <c r="C823" i="1"/>
  <c r="E822" i="1"/>
  <c r="C822" i="1"/>
  <c r="E821" i="1"/>
  <c r="C821" i="1"/>
  <c r="E820" i="1"/>
  <c r="C820" i="1"/>
  <c r="E819" i="1"/>
  <c r="C819" i="1"/>
  <c r="E818" i="1"/>
  <c r="C818" i="1"/>
  <c r="E817" i="1"/>
  <c r="C817" i="1"/>
  <c r="E816" i="1"/>
  <c r="C816" i="1"/>
  <c r="E815" i="1"/>
  <c r="C815" i="1"/>
  <c r="E814" i="1"/>
  <c r="C814" i="1"/>
  <c r="E813" i="1"/>
  <c r="C813" i="1"/>
  <c r="E812" i="1"/>
  <c r="C812" i="1"/>
  <c r="E811" i="1"/>
  <c r="C811" i="1"/>
  <c r="E810" i="1"/>
  <c r="C810" i="1"/>
  <c r="E809" i="1"/>
  <c r="C809" i="1"/>
  <c r="E808" i="1"/>
  <c r="C808" i="1"/>
  <c r="E807" i="1"/>
  <c r="C807" i="1"/>
  <c r="E806" i="1"/>
  <c r="C806" i="1"/>
  <c r="E805" i="1"/>
  <c r="C805" i="1"/>
  <c r="E804" i="1"/>
  <c r="C804" i="1"/>
  <c r="E803" i="1"/>
  <c r="C803" i="1"/>
  <c r="E802" i="1"/>
  <c r="C802" i="1"/>
  <c r="E801" i="1"/>
  <c r="C801" i="1"/>
  <c r="E800" i="1"/>
  <c r="C800" i="1"/>
  <c r="E799" i="1"/>
  <c r="C799" i="1"/>
  <c r="E798" i="1"/>
  <c r="C798" i="1"/>
  <c r="E797" i="1"/>
  <c r="C797" i="1"/>
  <c r="E796" i="1"/>
  <c r="C796" i="1"/>
  <c r="E795" i="1"/>
  <c r="C795" i="1"/>
  <c r="E794" i="1"/>
  <c r="C794" i="1"/>
  <c r="E793" i="1"/>
  <c r="C793" i="1"/>
  <c r="E792" i="1"/>
  <c r="C792" i="1"/>
  <c r="E791" i="1"/>
  <c r="C791" i="1"/>
  <c r="E790" i="1"/>
  <c r="C790" i="1"/>
  <c r="E789" i="1"/>
  <c r="C789" i="1"/>
  <c r="E788" i="1"/>
  <c r="C788" i="1"/>
  <c r="E787" i="1"/>
  <c r="C787" i="1"/>
  <c r="E786" i="1"/>
  <c r="C786" i="1"/>
  <c r="E785" i="1"/>
  <c r="C785" i="1"/>
  <c r="E784" i="1"/>
  <c r="C784" i="1"/>
  <c r="E783" i="1"/>
  <c r="C783" i="1"/>
  <c r="E782" i="1"/>
  <c r="C782" i="1"/>
  <c r="E781" i="1"/>
  <c r="C781" i="1"/>
  <c r="E780" i="1"/>
  <c r="C780" i="1"/>
  <c r="E779" i="1"/>
  <c r="C779" i="1"/>
  <c r="E778" i="1"/>
  <c r="C778" i="1"/>
  <c r="E777" i="1"/>
  <c r="C777" i="1"/>
  <c r="E776" i="1"/>
  <c r="C776" i="1"/>
  <c r="E775" i="1"/>
  <c r="C775" i="1"/>
  <c r="E774" i="1"/>
  <c r="C774" i="1"/>
  <c r="E773" i="1"/>
  <c r="C773" i="1"/>
  <c r="E772" i="1"/>
  <c r="C772" i="1"/>
  <c r="E771" i="1"/>
  <c r="C771" i="1"/>
  <c r="E770" i="1"/>
  <c r="C770" i="1"/>
  <c r="E769" i="1"/>
  <c r="C769" i="1"/>
  <c r="E768" i="1"/>
  <c r="C768" i="1"/>
  <c r="E767" i="1"/>
  <c r="C767" i="1"/>
  <c r="E766" i="1"/>
  <c r="C766" i="1"/>
  <c r="E765" i="1"/>
  <c r="C765" i="1"/>
  <c r="E764" i="1"/>
  <c r="C764" i="1"/>
  <c r="E763" i="1"/>
  <c r="C763" i="1"/>
  <c r="E762" i="1"/>
  <c r="C762" i="1"/>
  <c r="E761" i="1"/>
  <c r="C761" i="1"/>
  <c r="E760" i="1"/>
  <c r="C760" i="1"/>
  <c r="E759" i="1"/>
  <c r="C759" i="1"/>
  <c r="E758" i="1"/>
  <c r="C758" i="1"/>
  <c r="E757" i="1"/>
  <c r="C757" i="1"/>
  <c r="E756" i="1"/>
  <c r="C756" i="1"/>
  <c r="E755" i="1"/>
  <c r="C755" i="1"/>
  <c r="E754" i="1"/>
  <c r="C754" i="1"/>
  <c r="E753" i="1"/>
  <c r="C753" i="1"/>
  <c r="E752" i="1"/>
  <c r="C752" i="1"/>
  <c r="E751" i="1"/>
  <c r="C751" i="1"/>
  <c r="E750" i="1"/>
  <c r="C750" i="1"/>
  <c r="E749" i="1"/>
  <c r="C749" i="1"/>
  <c r="E748" i="1"/>
  <c r="C748" i="1"/>
  <c r="E747" i="1"/>
  <c r="C747" i="1"/>
  <c r="E746" i="1"/>
  <c r="C746" i="1"/>
  <c r="E745" i="1"/>
  <c r="C745" i="1"/>
  <c r="E744" i="1"/>
  <c r="C744" i="1"/>
  <c r="E743" i="1"/>
  <c r="C743" i="1"/>
  <c r="E742" i="1"/>
  <c r="C742" i="1"/>
  <c r="E741" i="1"/>
  <c r="C741" i="1"/>
  <c r="E740" i="1"/>
  <c r="C740" i="1"/>
  <c r="E739" i="1"/>
  <c r="C739" i="1"/>
  <c r="E738" i="1"/>
  <c r="C738" i="1"/>
  <c r="E737" i="1"/>
  <c r="C737" i="1"/>
  <c r="E736" i="1"/>
  <c r="C736" i="1"/>
  <c r="E735" i="1"/>
  <c r="C735" i="1"/>
  <c r="E734" i="1"/>
  <c r="C734" i="1"/>
  <c r="E733" i="1"/>
  <c r="C733" i="1"/>
  <c r="E732" i="1"/>
  <c r="C732" i="1"/>
  <c r="E731" i="1"/>
  <c r="C731" i="1"/>
  <c r="E730" i="1"/>
  <c r="C730" i="1"/>
  <c r="E729" i="1"/>
  <c r="C729" i="1"/>
  <c r="E728" i="1"/>
  <c r="C728" i="1"/>
  <c r="E727" i="1"/>
  <c r="C727" i="1"/>
  <c r="E726" i="1"/>
  <c r="C726" i="1"/>
  <c r="E725" i="1"/>
  <c r="C725" i="1"/>
  <c r="E724" i="1"/>
  <c r="C724" i="1"/>
  <c r="E723" i="1"/>
  <c r="C723" i="1"/>
  <c r="E722" i="1"/>
  <c r="C722" i="1"/>
  <c r="E721" i="1"/>
  <c r="C721" i="1"/>
  <c r="E720" i="1"/>
  <c r="C720" i="1"/>
  <c r="E719" i="1"/>
  <c r="C719" i="1"/>
  <c r="E718" i="1"/>
  <c r="C718" i="1"/>
  <c r="E717" i="1"/>
  <c r="C717" i="1"/>
  <c r="E716" i="1"/>
  <c r="C716" i="1"/>
  <c r="E715" i="1"/>
  <c r="C715" i="1"/>
  <c r="E714" i="1"/>
  <c r="C714" i="1"/>
  <c r="E713" i="1"/>
  <c r="C713" i="1"/>
  <c r="E712" i="1"/>
  <c r="C712" i="1"/>
  <c r="E711" i="1"/>
  <c r="C711" i="1"/>
  <c r="E710" i="1"/>
  <c r="C710" i="1"/>
  <c r="E709" i="1"/>
  <c r="C709" i="1"/>
  <c r="E708" i="1"/>
  <c r="C708" i="1"/>
  <c r="E707" i="1"/>
  <c r="C707" i="1"/>
  <c r="E706" i="1"/>
  <c r="C706" i="1"/>
  <c r="E705" i="1"/>
  <c r="C705" i="1"/>
  <c r="E704" i="1"/>
  <c r="C704" i="1"/>
  <c r="E703" i="1"/>
  <c r="C703" i="1"/>
  <c r="E702" i="1"/>
  <c r="C702" i="1"/>
  <c r="E701" i="1"/>
  <c r="C701" i="1"/>
  <c r="E700" i="1"/>
  <c r="C700" i="1"/>
  <c r="E699" i="1"/>
  <c r="C699" i="1"/>
  <c r="E698" i="1"/>
  <c r="C698" i="1"/>
  <c r="E697" i="1"/>
  <c r="C697" i="1"/>
  <c r="E696" i="1"/>
  <c r="C696" i="1"/>
  <c r="E695" i="1"/>
  <c r="C695" i="1"/>
  <c r="E694" i="1"/>
  <c r="C694" i="1"/>
  <c r="E693" i="1"/>
  <c r="C693" i="1"/>
  <c r="E692" i="1"/>
  <c r="C692" i="1"/>
  <c r="E691" i="1"/>
  <c r="C691" i="1"/>
  <c r="E690" i="1"/>
  <c r="C690" i="1"/>
  <c r="E689" i="1"/>
  <c r="C689" i="1"/>
  <c r="E688" i="1"/>
  <c r="C688" i="1"/>
  <c r="E687" i="1"/>
  <c r="C687" i="1"/>
  <c r="E686" i="1"/>
  <c r="C686" i="1"/>
  <c r="E685" i="1"/>
  <c r="C685" i="1"/>
  <c r="E684" i="1"/>
  <c r="C684" i="1"/>
  <c r="E683" i="1"/>
  <c r="C683" i="1"/>
  <c r="E682" i="1"/>
  <c r="C682" i="1"/>
  <c r="E681" i="1"/>
  <c r="C681" i="1"/>
  <c r="E680" i="1"/>
  <c r="C680" i="1"/>
  <c r="E679" i="1"/>
  <c r="C679" i="1"/>
  <c r="E678" i="1"/>
  <c r="C678" i="1"/>
  <c r="E677" i="1"/>
  <c r="C677" i="1"/>
  <c r="E676" i="1"/>
  <c r="C676" i="1"/>
  <c r="E675" i="1"/>
  <c r="C675" i="1"/>
  <c r="E674" i="1"/>
  <c r="C674" i="1"/>
  <c r="E673" i="1"/>
  <c r="C673" i="1"/>
  <c r="E672" i="1"/>
  <c r="C672" i="1"/>
  <c r="E671" i="1"/>
  <c r="C671" i="1"/>
  <c r="E670" i="1"/>
  <c r="C670" i="1"/>
  <c r="E669" i="1"/>
  <c r="C669" i="1"/>
  <c r="E668" i="1"/>
  <c r="C668" i="1"/>
  <c r="E667" i="1"/>
  <c r="C667" i="1"/>
  <c r="E666" i="1"/>
  <c r="C666" i="1"/>
  <c r="E665" i="1"/>
  <c r="C665" i="1"/>
  <c r="E664" i="1"/>
  <c r="C664" i="1"/>
  <c r="E663" i="1"/>
  <c r="C663" i="1"/>
  <c r="E662" i="1"/>
  <c r="C662" i="1"/>
  <c r="E661" i="1"/>
  <c r="C661" i="1"/>
  <c r="E660" i="1"/>
  <c r="C660" i="1"/>
  <c r="E659" i="1"/>
  <c r="C659" i="1"/>
  <c r="E658" i="1"/>
  <c r="C658" i="1"/>
  <c r="E657" i="1"/>
  <c r="C657" i="1"/>
  <c r="E656" i="1"/>
  <c r="C656" i="1"/>
  <c r="E655" i="1"/>
  <c r="C655" i="1"/>
  <c r="E654" i="1"/>
  <c r="C654" i="1"/>
  <c r="E653" i="1"/>
  <c r="C653" i="1"/>
  <c r="E652" i="1"/>
  <c r="C652" i="1"/>
  <c r="E651" i="1"/>
  <c r="C651" i="1"/>
  <c r="E650" i="1"/>
  <c r="C650" i="1"/>
  <c r="E649" i="1"/>
  <c r="C649" i="1"/>
  <c r="E648" i="1"/>
  <c r="C648" i="1"/>
  <c r="E647" i="1"/>
  <c r="C647" i="1"/>
  <c r="E646" i="1"/>
  <c r="C646" i="1"/>
  <c r="E645" i="1"/>
  <c r="C645" i="1"/>
  <c r="E644" i="1"/>
  <c r="C644" i="1"/>
  <c r="E643" i="1"/>
  <c r="C643" i="1"/>
  <c r="E642" i="1"/>
  <c r="C642" i="1"/>
  <c r="E641" i="1"/>
  <c r="C641" i="1"/>
  <c r="E640" i="1"/>
  <c r="C640" i="1"/>
  <c r="E639" i="1"/>
  <c r="C639" i="1"/>
  <c r="E638" i="1"/>
  <c r="C638" i="1"/>
  <c r="E637" i="1"/>
  <c r="C637" i="1"/>
  <c r="E636" i="1"/>
  <c r="C636" i="1"/>
  <c r="E635" i="1"/>
  <c r="C635" i="1"/>
  <c r="E634" i="1"/>
  <c r="C634" i="1"/>
  <c r="E633" i="1"/>
  <c r="C633" i="1"/>
  <c r="E632" i="1"/>
  <c r="C632" i="1"/>
  <c r="E631" i="1"/>
  <c r="C631" i="1"/>
  <c r="E630" i="1"/>
  <c r="C630" i="1"/>
  <c r="E629" i="1"/>
  <c r="C629" i="1"/>
  <c r="E628" i="1"/>
  <c r="C628" i="1"/>
  <c r="E627" i="1"/>
  <c r="C627" i="1"/>
  <c r="E626" i="1"/>
  <c r="C626" i="1"/>
  <c r="E625" i="1"/>
  <c r="C625" i="1"/>
  <c r="E624" i="1"/>
  <c r="C624" i="1"/>
  <c r="E623" i="1"/>
  <c r="C623" i="1"/>
  <c r="E622" i="1"/>
  <c r="C622" i="1"/>
  <c r="E621" i="1"/>
  <c r="C621" i="1"/>
  <c r="E620" i="1"/>
  <c r="C620" i="1"/>
  <c r="E619" i="1"/>
  <c r="C619" i="1"/>
  <c r="E618" i="1"/>
  <c r="C618" i="1"/>
  <c r="E617" i="1"/>
  <c r="C617" i="1"/>
  <c r="E616" i="1"/>
  <c r="C616" i="1"/>
  <c r="E615" i="1"/>
  <c r="C615" i="1"/>
  <c r="E614" i="1"/>
  <c r="C614" i="1"/>
  <c r="E613" i="1"/>
  <c r="C613" i="1"/>
  <c r="E612" i="1"/>
  <c r="C612" i="1"/>
  <c r="E611" i="1"/>
  <c r="C611" i="1"/>
  <c r="E610" i="1"/>
  <c r="C610" i="1"/>
  <c r="E609" i="1"/>
  <c r="C609" i="1"/>
  <c r="E608" i="1"/>
  <c r="C608" i="1"/>
  <c r="E607" i="1"/>
  <c r="C607" i="1"/>
  <c r="E606" i="1"/>
  <c r="C606" i="1"/>
  <c r="E605" i="1"/>
  <c r="C605" i="1"/>
  <c r="E604" i="1"/>
  <c r="C604" i="1"/>
  <c r="E603" i="1"/>
  <c r="C603" i="1"/>
  <c r="E602" i="1"/>
  <c r="C602" i="1"/>
  <c r="E601" i="1"/>
  <c r="C601" i="1"/>
  <c r="E600" i="1"/>
  <c r="C600" i="1"/>
  <c r="E599" i="1"/>
  <c r="C599" i="1"/>
  <c r="E598" i="1"/>
  <c r="C598" i="1"/>
  <c r="E597" i="1"/>
  <c r="C597" i="1"/>
  <c r="E596" i="1"/>
  <c r="C596" i="1"/>
  <c r="E595" i="1"/>
  <c r="C595" i="1"/>
  <c r="E594" i="1"/>
  <c r="C594" i="1"/>
  <c r="E593" i="1"/>
  <c r="C593" i="1"/>
  <c r="E592" i="1"/>
  <c r="C592" i="1"/>
  <c r="E591" i="1"/>
  <c r="C591" i="1"/>
  <c r="E590" i="1"/>
  <c r="C590" i="1"/>
  <c r="E589" i="1"/>
  <c r="C589" i="1"/>
  <c r="E588" i="1"/>
  <c r="C588" i="1"/>
  <c r="E587" i="1"/>
  <c r="C587" i="1"/>
  <c r="E586" i="1"/>
  <c r="C586" i="1"/>
  <c r="E585" i="1"/>
  <c r="C585" i="1"/>
  <c r="E584" i="1"/>
  <c r="C584" i="1"/>
  <c r="E583" i="1"/>
  <c r="C583" i="1"/>
  <c r="E582" i="1"/>
  <c r="C582" i="1"/>
  <c r="E581" i="1"/>
  <c r="C581" i="1"/>
  <c r="E580" i="1"/>
  <c r="C580" i="1"/>
  <c r="E579" i="1"/>
  <c r="C579" i="1"/>
  <c r="E578" i="1"/>
  <c r="C578" i="1"/>
  <c r="E577" i="1"/>
  <c r="C577" i="1"/>
  <c r="E576" i="1"/>
  <c r="C576" i="1"/>
  <c r="E575" i="1"/>
  <c r="C575" i="1"/>
  <c r="E574" i="1"/>
  <c r="C574" i="1"/>
  <c r="E573" i="1"/>
  <c r="C573" i="1"/>
  <c r="E572" i="1"/>
  <c r="C572" i="1"/>
  <c r="E571" i="1"/>
  <c r="C571" i="1"/>
  <c r="E570" i="1"/>
  <c r="C570" i="1"/>
  <c r="E569" i="1"/>
  <c r="C569" i="1"/>
  <c r="E568" i="1"/>
  <c r="C568" i="1"/>
  <c r="E567" i="1"/>
  <c r="C567" i="1"/>
  <c r="E566" i="1"/>
  <c r="C566" i="1"/>
  <c r="E565" i="1"/>
  <c r="C565" i="1"/>
  <c r="E564" i="1"/>
  <c r="C564" i="1"/>
  <c r="E563" i="1"/>
  <c r="C563" i="1"/>
  <c r="E562" i="1"/>
  <c r="C562" i="1"/>
  <c r="E561" i="1"/>
  <c r="C561" i="1"/>
  <c r="E560" i="1"/>
  <c r="C560" i="1"/>
  <c r="E559" i="1"/>
  <c r="C559" i="1"/>
  <c r="E558" i="1"/>
  <c r="C558" i="1"/>
  <c r="E557" i="1"/>
  <c r="C557" i="1"/>
  <c r="E556" i="1"/>
  <c r="C556" i="1"/>
  <c r="E555" i="1"/>
  <c r="C555" i="1"/>
  <c r="E554" i="1"/>
  <c r="C554" i="1"/>
  <c r="E553" i="1"/>
  <c r="C553" i="1"/>
  <c r="E552" i="1"/>
  <c r="C552" i="1"/>
  <c r="E551" i="1"/>
  <c r="C551" i="1"/>
  <c r="E550" i="1"/>
  <c r="C550" i="1"/>
  <c r="E549" i="1"/>
  <c r="C549" i="1"/>
  <c r="E548" i="1"/>
  <c r="C548" i="1"/>
  <c r="E547" i="1"/>
  <c r="C547" i="1"/>
  <c r="E546" i="1"/>
  <c r="C546" i="1"/>
  <c r="E545" i="1"/>
  <c r="C545" i="1"/>
  <c r="E544" i="1"/>
  <c r="C544" i="1"/>
  <c r="E543" i="1"/>
  <c r="C543" i="1"/>
  <c r="E542" i="1"/>
  <c r="C542" i="1"/>
  <c r="E541" i="1"/>
  <c r="C541" i="1"/>
  <c r="E540" i="1"/>
  <c r="C540" i="1"/>
  <c r="E539" i="1"/>
  <c r="C539" i="1"/>
  <c r="E538" i="1"/>
  <c r="C538" i="1"/>
  <c r="E537" i="1"/>
  <c r="C537" i="1"/>
  <c r="E536" i="1"/>
  <c r="C536" i="1"/>
  <c r="E535" i="1"/>
  <c r="C535" i="1"/>
  <c r="E534" i="1"/>
  <c r="C534" i="1"/>
  <c r="E533" i="1"/>
  <c r="C533" i="1"/>
  <c r="E532" i="1"/>
  <c r="C532" i="1"/>
  <c r="E531" i="1"/>
  <c r="C531" i="1"/>
  <c r="E530" i="1"/>
  <c r="C530" i="1"/>
  <c r="E529" i="1"/>
  <c r="C529" i="1"/>
  <c r="E528" i="1"/>
  <c r="C528" i="1"/>
  <c r="E527" i="1"/>
  <c r="C527" i="1"/>
  <c r="E526" i="1"/>
  <c r="C526" i="1"/>
  <c r="E525" i="1"/>
  <c r="C525" i="1"/>
  <c r="E524" i="1"/>
  <c r="C524" i="1"/>
  <c r="E523" i="1"/>
  <c r="C523" i="1"/>
  <c r="E522" i="1"/>
  <c r="C522" i="1"/>
  <c r="E521" i="1"/>
  <c r="C521" i="1"/>
  <c r="E520" i="1"/>
  <c r="C520" i="1"/>
  <c r="E519" i="1"/>
  <c r="C519" i="1"/>
  <c r="E518" i="1"/>
  <c r="C518" i="1"/>
  <c r="E517" i="1"/>
  <c r="C517" i="1"/>
  <c r="E516" i="1"/>
  <c r="C516" i="1"/>
  <c r="E515" i="1"/>
  <c r="C515" i="1"/>
  <c r="E514" i="1"/>
  <c r="C514" i="1"/>
  <c r="E513" i="1"/>
  <c r="C513" i="1"/>
  <c r="E512" i="1"/>
  <c r="C512" i="1"/>
  <c r="E511" i="1"/>
  <c r="C511" i="1"/>
  <c r="E510" i="1"/>
  <c r="C510" i="1"/>
  <c r="E509" i="1"/>
  <c r="C509" i="1"/>
  <c r="E508" i="1"/>
  <c r="C508" i="1"/>
  <c r="E507" i="1"/>
  <c r="C507" i="1"/>
  <c r="E506" i="1"/>
  <c r="C506" i="1"/>
  <c r="E505" i="1"/>
  <c r="C505" i="1"/>
  <c r="E504" i="1"/>
  <c r="C504" i="1"/>
  <c r="E503" i="1"/>
  <c r="C503" i="1"/>
  <c r="E502" i="1"/>
  <c r="C502" i="1"/>
  <c r="E501" i="1"/>
  <c r="C501" i="1"/>
  <c r="E500" i="1"/>
  <c r="C500" i="1"/>
  <c r="E499" i="1"/>
  <c r="C499" i="1"/>
  <c r="E498" i="1"/>
  <c r="C498" i="1"/>
  <c r="E497" i="1"/>
  <c r="C497" i="1"/>
  <c r="E496" i="1"/>
  <c r="C496" i="1"/>
  <c r="E495" i="1"/>
  <c r="C495" i="1"/>
  <c r="E494" i="1"/>
  <c r="C494" i="1"/>
  <c r="E493" i="1"/>
  <c r="C493" i="1"/>
  <c r="E492" i="1"/>
  <c r="C492" i="1"/>
  <c r="E491" i="1"/>
  <c r="C491" i="1"/>
  <c r="E490" i="1"/>
  <c r="C490" i="1"/>
  <c r="E489" i="1"/>
  <c r="C489" i="1"/>
  <c r="E488" i="1"/>
  <c r="C488" i="1"/>
  <c r="E487" i="1"/>
  <c r="C487" i="1"/>
  <c r="E486" i="1"/>
  <c r="C486" i="1"/>
  <c r="E485" i="1"/>
  <c r="C485" i="1"/>
  <c r="E484" i="1"/>
  <c r="C484" i="1"/>
  <c r="E483" i="1"/>
  <c r="C483" i="1"/>
  <c r="E482" i="1"/>
  <c r="C482" i="1"/>
  <c r="E481" i="1"/>
  <c r="C481" i="1"/>
  <c r="E480" i="1"/>
  <c r="C480" i="1"/>
  <c r="E479" i="1"/>
  <c r="C479" i="1"/>
  <c r="E478" i="1"/>
  <c r="C478" i="1"/>
  <c r="E477" i="1"/>
  <c r="C477" i="1"/>
  <c r="E476" i="1"/>
  <c r="C476" i="1"/>
  <c r="E475" i="1"/>
  <c r="C475" i="1"/>
  <c r="E474" i="1"/>
  <c r="C474" i="1"/>
  <c r="E473" i="1"/>
  <c r="C473" i="1"/>
  <c r="E472" i="1"/>
  <c r="C472" i="1"/>
  <c r="E471" i="1"/>
  <c r="C471" i="1"/>
  <c r="E470" i="1"/>
  <c r="C470" i="1"/>
  <c r="E469" i="1"/>
  <c r="C469" i="1"/>
  <c r="E468" i="1"/>
  <c r="C468" i="1"/>
  <c r="E467" i="1"/>
  <c r="C467" i="1"/>
  <c r="E466" i="1"/>
  <c r="C466" i="1"/>
  <c r="E465" i="1"/>
  <c r="C465" i="1"/>
  <c r="E464" i="1"/>
  <c r="C464" i="1"/>
  <c r="E463" i="1"/>
  <c r="C463" i="1"/>
  <c r="E462" i="1"/>
  <c r="C462" i="1"/>
  <c r="E461" i="1"/>
  <c r="C461" i="1"/>
  <c r="E460" i="1"/>
  <c r="C460" i="1"/>
  <c r="E459" i="1"/>
  <c r="C459" i="1"/>
  <c r="E458" i="1"/>
  <c r="C458" i="1"/>
  <c r="E457" i="1"/>
  <c r="C457" i="1"/>
  <c r="E456" i="1"/>
  <c r="C456" i="1"/>
  <c r="E455" i="1"/>
  <c r="C455" i="1"/>
  <c r="E454" i="1"/>
  <c r="C454" i="1"/>
  <c r="E453" i="1"/>
  <c r="C453" i="1"/>
  <c r="E452" i="1"/>
  <c r="C452" i="1"/>
  <c r="E451" i="1"/>
  <c r="C451" i="1"/>
  <c r="E450" i="1"/>
  <c r="C450" i="1"/>
  <c r="E449" i="1"/>
  <c r="C449" i="1"/>
  <c r="E448" i="1"/>
  <c r="C448" i="1"/>
  <c r="E447" i="1"/>
  <c r="C447" i="1"/>
  <c r="E446" i="1"/>
  <c r="C446" i="1"/>
  <c r="E445" i="1"/>
  <c r="C445" i="1"/>
  <c r="E444" i="1"/>
  <c r="C444" i="1"/>
  <c r="E443" i="1"/>
  <c r="C443" i="1"/>
  <c r="E442" i="1"/>
  <c r="C442" i="1"/>
  <c r="E441" i="1"/>
  <c r="C441" i="1"/>
  <c r="E440" i="1"/>
  <c r="C440" i="1"/>
  <c r="E439" i="1"/>
  <c r="C439" i="1"/>
  <c r="E438" i="1"/>
  <c r="C438" i="1"/>
  <c r="E437" i="1"/>
  <c r="C437" i="1"/>
  <c r="E436" i="1"/>
  <c r="C436" i="1"/>
  <c r="E435" i="1"/>
  <c r="C435" i="1"/>
  <c r="E434" i="1"/>
  <c r="C434" i="1"/>
  <c r="E433" i="1"/>
  <c r="C433" i="1"/>
  <c r="E432" i="1"/>
  <c r="C432" i="1"/>
  <c r="E431" i="1"/>
  <c r="C431" i="1"/>
  <c r="E430" i="1"/>
  <c r="C430" i="1"/>
  <c r="E429" i="1"/>
  <c r="C429" i="1"/>
  <c r="E428" i="1"/>
  <c r="C428" i="1"/>
  <c r="E427" i="1"/>
  <c r="C427" i="1"/>
  <c r="E426" i="1"/>
  <c r="C426" i="1"/>
  <c r="E425" i="1"/>
  <c r="C425" i="1"/>
  <c r="E424" i="1"/>
  <c r="C424" i="1"/>
  <c r="E423" i="1"/>
  <c r="C423" i="1"/>
  <c r="E422" i="1"/>
  <c r="C422" i="1"/>
  <c r="E421" i="1"/>
  <c r="C421" i="1"/>
  <c r="E420" i="1"/>
  <c r="C420" i="1"/>
  <c r="E419" i="1"/>
  <c r="C419" i="1"/>
  <c r="E418" i="1"/>
  <c r="C418" i="1"/>
  <c r="E417" i="1"/>
  <c r="C417" i="1"/>
  <c r="E416" i="1"/>
  <c r="C416" i="1"/>
  <c r="E415" i="1"/>
  <c r="C415" i="1"/>
  <c r="E414" i="1"/>
  <c r="C414" i="1"/>
  <c r="E413" i="1"/>
  <c r="C413" i="1"/>
  <c r="E412" i="1"/>
  <c r="C412" i="1"/>
  <c r="E411" i="1"/>
  <c r="C411" i="1"/>
  <c r="E410" i="1"/>
  <c r="C410" i="1"/>
  <c r="E409" i="1"/>
  <c r="C409" i="1"/>
  <c r="E408" i="1"/>
  <c r="C408" i="1"/>
  <c r="E407" i="1"/>
  <c r="C407" i="1"/>
  <c r="E406" i="1"/>
  <c r="C406" i="1"/>
  <c r="E405" i="1"/>
  <c r="C405" i="1"/>
  <c r="E404" i="1"/>
  <c r="C404" i="1"/>
  <c r="E403" i="1"/>
  <c r="C403" i="1"/>
  <c r="E402" i="1"/>
  <c r="C402" i="1"/>
  <c r="E401" i="1"/>
  <c r="C401" i="1"/>
  <c r="E400" i="1"/>
  <c r="C400" i="1"/>
  <c r="E399" i="1"/>
  <c r="C399" i="1"/>
  <c r="E398" i="1"/>
  <c r="C398" i="1"/>
  <c r="E397" i="1"/>
  <c r="C397" i="1"/>
  <c r="E396" i="1"/>
  <c r="C396" i="1"/>
  <c r="E395" i="1"/>
  <c r="C395" i="1"/>
  <c r="E394" i="1"/>
  <c r="C394" i="1"/>
  <c r="E393" i="1"/>
  <c r="C393" i="1"/>
  <c r="E392" i="1"/>
  <c r="C392" i="1"/>
  <c r="E391" i="1"/>
  <c r="C391" i="1"/>
  <c r="E390" i="1"/>
  <c r="C390" i="1"/>
  <c r="E389" i="1"/>
  <c r="C389" i="1"/>
  <c r="E388" i="1"/>
  <c r="C388" i="1"/>
  <c r="E387" i="1"/>
  <c r="C387" i="1"/>
  <c r="E386" i="1"/>
  <c r="C386" i="1"/>
  <c r="E385" i="1"/>
  <c r="C385" i="1"/>
  <c r="E384" i="1"/>
  <c r="C384" i="1"/>
  <c r="E383" i="1"/>
  <c r="C383" i="1"/>
  <c r="E382" i="1"/>
  <c r="C382" i="1"/>
  <c r="E381" i="1"/>
  <c r="C381" i="1"/>
  <c r="E380" i="1"/>
  <c r="C380" i="1"/>
  <c r="E379" i="1"/>
  <c r="C379" i="1"/>
  <c r="E378" i="1"/>
  <c r="C378" i="1"/>
  <c r="E377" i="1"/>
  <c r="C377" i="1"/>
  <c r="E376" i="1"/>
  <c r="C376" i="1"/>
  <c r="E375" i="1"/>
  <c r="C375" i="1"/>
  <c r="E374" i="1"/>
  <c r="C374" i="1"/>
  <c r="E373" i="1"/>
  <c r="C373" i="1"/>
  <c r="E372" i="1"/>
  <c r="C372" i="1"/>
  <c r="E371" i="1"/>
  <c r="C371" i="1"/>
  <c r="E370" i="1"/>
  <c r="C370" i="1"/>
  <c r="E369" i="1"/>
  <c r="C369" i="1"/>
  <c r="E368" i="1"/>
  <c r="C368" i="1"/>
  <c r="E367" i="1"/>
  <c r="C367" i="1"/>
  <c r="E366" i="1"/>
  <c r="C366" i="1"/>
  <c r="E365" i="1"/>
  <c r="C365" i="1"/>
  <c r="E364" i="1"/>
  <c r="C364" i="1"/>
  <c r="E363" i="1"/>
  <c r="C363" i="1"/>
  <c r="E362" i="1"/>
  <c r="C362" i="1"/>
  <c r="E361" i="1"/>
  <c r="C361" i="1"/>
  <c r="E360" i="1"/>
  <c r="C360" i="1"/>
  <c r="E359" i="1"/>
  <c r="C359" i="1"/>
  <c r="E358" i="1"/>
  <c r="C358" i="1"/>
  <c r="E357" i="1"/>
  <c r="C357" i="1"/>
  <c r="E356" i="1"/>
  <c r="C356" i="1"/>
  <c r="E355" i="1"/>
  <c r="C355" i="1"/>
  <c r="E354" i="1"/>
  <c r="C354" i="1"/>
  <c r="E353" i="1"/>
  <c r="C353" i="1"/>
  <c r="E352" i="1"/>
  <c r="C352" i="1"/>
  <c r="E351" i="1"/>
  <c r="C351" i="1"/>
  <c r="E350" i="1"/>
  <c r="C350" i="1"/>
  <c r="E349" i="1"/>
  <c r="C349" i="1"/>
  <c r="E348" i="1"/>
  <c r="C348" i="1"/>
  <c r="E347" i="1"/>
  <c r="C347" i="1"/>
  <c r="E346" i="1"/>
  <c r="C346" i="1"/>
  <c r="E345" i="1"/>
  <c r="C345" i="1"/>
  <c r="E344" i="1"/>
  <c r="C344" i="1"/>
  <c r="E343" i="1"/>
  <c r="C343" i="1"/>
  <c r="E342" i="1"/>
  <c r="C342" i="1"/>
  <c r="E341" i="1"/>
  <c r="C341" i="1"/>
  <c r="E340" i="1"/>
  <c r="C340" i="1"/>
  <c r="E339" i="1"/>
  <c r="C339" i="1"/>
  <c r="E338" i="1"/>
  <c r="C338" i="1"/>
  <c r="E337" i="1"/>
  <c r="C337" i="1"/>
  <c r="E336" i="1"/>
  <c r="C336" i="1"/>
  <c r="E335" i="1"/>
  <c r="C335" i="1"/>
  <c r="E334" i="1"/>
  <c r="C334" i="1"/>
  <c r="E333" i="1"/>
  <c r="C333" i="1"/>
  <c r="E332" i="1"/>
  <c r="C332" i="1"/>
  <c r="E331" i="1"/>
  <c r="C331" i="1"/>
  <c r="E330" i="1"/>
  <c r="C330" i="1"/>
  <c r="E329" i="1"/>
  <c r="C329" i="1"/>
  <c r="E328" i="1"/>
  <c r="C328" i="1"/>
  <c r="E327" i="1"/>
  <c r="C327" i="1"/>
  <c r="E326" i="1"/>
  <c r="C326" i="1"/>
  <c r="E325" i="1"/>
  <c r="C325" i="1"/>
  <c r="E324" i="1"/>
  <c r="C324" i="1"/>
  <c r="E323" i="1"/>
  <c r="C323" i="1"/>
  <c r="E322" i="1"/>
  <c r="C322" i="1"/>
  <c r="E321" i="1"/>
  <c r="C321" i="1"/>
  <c r="E320" i="1"/>
  <c r="C320" i="1"/>
  <c r="E319" i="1"/>
  <c r="C319" i="1"/>
  <c r="E318" i="1"/>
  <c r="C318" i="1"/>
  <c r="E317" i="1"/>
  <c r="C317" i="1"/>
  <c r="E316" i="1"/>
  <c r="C316" i="1"/>
  <c r="E315" i="1"/>
  <c r="C315" i="1"/>
  <c r="E314" i="1"/>
  <c r="C314" i="1"/>
  <c r="E313" i="1"/>
  <c r="C313" i="1"/>
  <c r="E312" i="1"/>
  <c r="C312" i="1"/>
  <c r="E311" i="1"/>
  <c r="C311" i="1"/>
  <c r="E310" i="1"/>
  <c r="C310" i="1"/>
  <c r="E309" i="1"/>
  <c r="C309" i="1"/>
  <c r="E308" i="1"/>
  <c r="C308" i="1"/>
  <c r="E307" i="1"/>
  <c r="C307" i="1"/>
  <c r="E306" i="1"/>
  <c r="C306" i="1"/>
  <c r="E305" i="1"/>
  <c r="C305" i="1"/>
  <c r="E304" i="1"/>
  <c r="C304" i="1"/>
  <c r="E303" i="1"/>
  <c r="C303" i="1"/>
  <c r="E302" i="1"/>
  <c r="C302" i="1"/>
  <c r="E301" i="1"/>
  <c r="C301" i="1"/>
  <c r="E300" i="1"/>
  <c r="C300" i="1"/>
  <c r="E299" i="1"/>
  <c r="C299" i="1"/>
  <c r="E298" i="1"/>
  <c r="C298" i="1"/>
  <c r="E297" i="1"/>
  <c r="C297" i="1"/>
  <c r="E296" i="1"/>
  <c r="C296" i="1"/>
  <c r="E295" i="1"/>
  <c r="C295" i="1"/>
  <c r="E294" i="1"/>
  <c r="C294" i="1"/>
  <c r="E293" i="1"/>
  <c r="C293" i="1"/>
  <c r="E292" i="1"/>
  <c r="C292" i="1"/>
  <c r="E291" i="1"/>
  <c r="C291" i="1"/>
  <c r="E290" i="1"/>
  <c r="C290" i="1"/>
  <c r="E289" i="1"/>
  <c r="C289" i="1"/>
  <c r="E288" i="1"/>
  <c r="C288" i="1"/>
  <c r="E287" i="1"/>
  <c r="C287" i="1"/>
  <c r="E286" i="1"/>
  <c r="C286" i="1"/>
  <c r="E285" i="1"/>
  <c r="C285" i="1"/>
  <c r="E284" i="1"/>
  <c r="C284" i="1"/>
  <c r="E283" i="1"/>
  <c r="C283" i="1"/>
  <c r="E282" i="1"/>
  <c r="C282" i="1"/>
  <c r="E281" i="1"/>
  <c r="C281" i="1"/>
  <c r="E280" i="1"/>
  <c r="C280" i="1"/>
  <c r="E279" i="1"/>
  <c r="C279" i="1"/>
  <c r="E278" i="1"/>
  <c r="C278" i="1"/>
  <c r="E277" i="1"/>
  <c r="C277" i="1"/>
  <c r="E276" i="1"/>
  <c r="C276" i="1"/>
  <c r="E275" i="1"/>
  <c r="C275" i="1"/>
  <c r="E274" i="1"/>
  <c r="C274" i="1"/>
  <c r="E273" i="1"/>
  <c r="C273" i="1"/>
  <c r="E272" i="1"/>
  <c r="C272" i="1"/>
  <c r="E271" i="1"/>
  <c r="C271" i="1"/>
  <c r="E270" i="1"/>
  <c r="C270" i="1"/>
  <c r="E269" i="1"/>
  <c r="C269" i="1"/>
  <c r="E268" i="1"/>
  <c r="C268" i="1"/>
  <c r="E267" i="1"/>
  <c r="C267" i="1"/>
  <c r="E266" i="1"/>
  <c r="C266" i="1"/>
  <c r="E265" i="1"/>
  <c r="C265" i="1"/>
  <c r="E264" i="1"/>
  <c r="C264" i="1"/>
  <c r="E263" i="1"/>
  <c r="C263" i="1"/>
  <c r="E262" i="1"/>
  <c r="C262" i="1"/>
  <c r="E261" i="1"/>
  <c r="C261" i="1"/>
  <c r="E260" i="1"/>
  <c r="C260" i="1"/>
  <c r="E259" i="1"/>
  <c r="C259" i="1"/>
  <c r="E258" i="1"/>
  <c r="C258" i="1"/>
  <c r="E257" i="1"/>
  <c r="C257" i="1"/>
  <c r="E256" i="1"/>
  <c r="C256" i="1"/>
  <c r="E255" i="1"/>
  <c r="C255" i="1"/>
  <c r="E254" i="1"/>
  <c r="C254" i="1"/>
  <c r="E253" i="1"/>
  <c r="C253" i="1"/>
  <c r="E252" i="1"/>
  <c r="C252" i="1"/>
  <c r="E251" i="1"/>
  <c r="C251" i="1"/>
  <c r="E250" i="1"/>
  <c r="C250" i="1"/>
  <c r="E249" i="1"/>
  <c r="C249" i="1"/>
  <c r="E248" i="1"/>
  <c r="C248" i="1"/>
  <c r="E247" i="1"/>
  <c r="C247" i="1"/>
  <c r="E246" i="1"/>
  <c r="C246" i="1"/>
  <c r="E245" i="1"/>
  <c r="C245" i="1"/>
  <c r="E244" i="1"/>
  <c r="C244" i="1"/>
  <c r="E243" i="1"/>
  <c r="C243" i="1"/>
  <c r="E242" i="1"/>
  <c r="C242" i="1"/>
  <c r="E241" i="1"/>
  <c r="C241" i="1"/>
  <c r="E240" i="1"/>
  <c r="C240" i="1"/>
  <c r="E239" i="1"/>
  <c r="C239" i="1"/>
  <c r="E238" i="1"/>
  <c r="C238" i="1"/>
  <c r="E237" i="1"/>
  <c r="C237" i="1"/>
  <c r="E236" i="1"/>
  <c r="C236" i="1"/>
  <c r="E235" i="1"/>
  <c r="C235" i="1"/>
  <c r="E234" i="1"/>
  <c r="C234" i="1"/>
  <c r="E233" i="1"/>
  <c r="C233" i="1"/>
  <c r="E232" i="1"/>
  <c r="C232" i="1"/>
  <c r="E231" i="1"/>
  <c r="C231" i="1"/>
  <c r="E230" i="1"/>
  <c r="C230" i="1"/>
  <c r="E229" i="1"/>
  <c r="C229" i="1"/>
  <c r="E228" i="1"/>
  <c r="C228" i="1"/>
  <c r="E227" i="1"/>
  <c r="C227" i="1"/>
  <c r="E226" i="1"/>
  <c r="C226" i="1"/>
  <c r="E225" i="1"/>
  <c r="C225" i="1"/>
  <c r="E224" i="1"/>
  <c r="C224" i="1"/>
  <c r="E223" i="1"/>
  <c r="C223" i="1"/>
  <c r="E222" i="1"/>
  <c r="C222" i="1"/>
  <c r="E221" i="1"/>
  <c r="C221" i="1"/>
  <c r="E220" i="1"/>
  <c r="C220" i="1"/>
  <c r="E219" i="1"/>
  <c r="C219" i="1"/>
  <c r="E218" i="1"/>
  <c r="C218" i="1"/>
  <c r="E217" i="1"/>
  <c r="C217" i="1"/>
  <c r="E216" i="1"/>
  <c r="C216" i="1"/>
  <c r="E215" i="1"/>
  <c r="C215" i="1"/>
  <c r="E214" i="1"/>
  <c r="C214" i="1"/>
  <c r="E213" i="1"/>
  <c r="C213" i="1"/>
  <c r="E212" i="1"/>
  <c r="C212" i="1"/>
  <c r="E211" i="1"/>
  <c r="C211" i="1"/>
  <c r="E210" i="1"/>
  <c r="C210" i="1"/>
  <c r="E209" i="1"/>
  <c r="C209" i="1"/>
  <c r="E208" i="1"/>
  <c r="C208" i="1"/>
  <c r="E207" i="1"/>
  <c r="C207" i="1"/>
  <c r="E206" i="1"/>
  <c r="C206" i="1"/>
  <c r="E205" i="1"/>
  <c r="C205" i="1"/>
  <c r="E204" i="1"/>
  <c r="C204" i="1"/>
  <c r="E203" i="1"/>
  <c r="C203" i="1"/>
  <c r="E202" i="1"/>
  <c r="C202" i="1"/>
  <c r="E201" i="1"/>
  <c r="C201" i="1"/>
  <c r="E200" i="1"/>
  <c r="C200" i="1"/>
  <c r="E199" i="1"/>
  <c r="C199" i="1"/>
  <c r="E198" i="1"/>
  <c r="C198" i="1"/>
  <c r="E197" i="1"/>
  <c r="C197" i="1"/>
  <c r="E196" i="1"/>
  <c r="C196" i="1"/>
  <c r="E195" i="1"/>
  <c r="C195" i="1"/>
  <c r="E194" i="1"/>
  <c r="C194" i="1"/>
  <c r="E193" i="1"/>
  <c r="C193" i="1"/>
  <c r="E192" i="1"/>
  <c r="C192" i="1"/>
  <c r="E191" i="1"/>
  <c r="C191" i="1"/>
  <c r="E190" i="1"/>
  <c r="C190" i="1"/>
  <c r="E189" i="1"/>
  <c r="C189" i="1"/>
  <c r="E188" i="1"/>
  <c r="C188" i="1"/>
  <c r="E187" i="1"/>
  <c r="C187" i="1"/>
  <c r="E186" i="1"/>
  <c r="C186" i="1"/>
  <c r="E185" i="1"/>
  <c r="C185" i="1"/>
  <c r="E184" i="1"/>
  <c r="C184" i="1"/>
  <c r="E183" i="1"/>
  <c r="C183" i="1"/>
  <c r="E182" i="1"/>
  <c r="C182" i="1"/>
  <c r="E181" i="1"/>
  <c r="C181" i="1"/>
  <c r="E180" i="1"/>
  <c r="C180" i="1"/>
  <c r="E179" i="1"/>
  <c r="C179" i="1"/>
  <c r="E178" i="1"/>
  <c r="C178" i="1"/>
  <c r="E177" i="1"/>
  <c r="C177" i="1"/>
  <c r="E176" i="1"/>
  <c r="C176" i="1"/>
  <c r="E175" i="1"/>
  <c r="C175" i="1"/>
  <c r="E174" i="1"/>
  <c r="C174" i="1"/>
  <c r="E173" i="1"/>
  <c r="C173" i="1"/>
  <c r="E172" i="1"/>
  <c r="C172" i="1"/>
  <c r="E171" i="1"/>
  <c r="C171" i="1"/>
  <c r="E170" i="1"/>
  <c r="C170" i="1"/>
  <c r="E169" i="1"/>
  <c r="C169" i="1"/>
  <c r="E168" i="1"/>
  <c r="C168" i="1"/>
  <c r="E167" i="1"/>
  <c r="C167" i="1"/>
  <c r="E166" i="1"/>
  <c r="C166" i="1"/>
  <c r="E165" i="1"/>
  <c r="C165" i="1"/>
  <c r="E164" i="1"/>
  <c r="C164" i="1"/>
  <c r="E163" i="1"/>
  <c r="C163" i="1"/>
  <c r="E162" i="1"/>
  <c r="C162" i="1"/>
  <c r="E161" i="1"/>
  <c r="C161" i="1"/>
  <c r="E160" i="1"/>
  <c r="C160" i="1"/>
  <c r="E159" i="1"/>
  <c r="C159" i="1"/>
  <c r="E158" i="1"/>
  <c r="C158" i="1"/>
  <c r="E157" i="1"/>
  <c r="C157" i="1"/>
  <c r="E156" i="1"/>
  <c r="C156" i="1"/>
  <c r="E155" i="1"/>
  <c r="C155" i="1"/>
  <c r="E154" i="1"/>
  <c r="C154" i="1"/>
  <c r="E153" i="1"/>
  <c r="C153" i="1"/>
  <c r="E152" i="1"/>
  <c r="C152" i="1"/>
  <c r="E151" i="1"/>
  <c r="C151" i="1"/>
  <c r="E150" i="1"/>
  <c r="C150" i="1"/>
  <c r="E149" i="1"/>
  <c r="C149" i="1"/>
  <c r="E148" i="1"/>
  <c r="C148" i="1"/>
  <c r="E147" i="1"/>
  <c r="C147" i="1"/>
  <c r="E146" i="1"/>
  <c r="C146" i="1"/>
  <c r="E145" i="1"/>
  <c r="C145" i="1"/>
  <c r="E144" i="1"/>
  <c r="C144" i="1"/>
  <c r="E143" i="1"/>
  <c r="C143" i="1"/>
  <c r="E142" i="1"/>
  <c r="C142" i="1"/>
  <c r="E141" i="1"/>
  <c r="C141" i="1"/>
  <c r="E140" i="1"/>
  <c r="C140" i="1"/>
  <c r="E139" i="1"/>
  <c r="C139" i="1"/>
  <c r="E138" i="1"/>
  <c r="C138" i="1"/>
  <c r="E137" i="1"/>
  <c r="C137" i="1"/>
  <c r="E136" i="1"/>
  <c r="C136" i="1"/>
  <c r="E135" i="1"/>
  <c r="C135" i="1"/>
  <c r="E134" i="1"/>
  <c r="C134" i="1"/>
  <c r="E133" i="1"/>
  <c r="C133" i="1"/>
  <c r="E132" i="1"/>
  <c r="C132" i="1"/>
  <c r="E131" i="1"/>
  <c r="C131" i="1"/>
  <c r="E130" i="1"/>
  <c r="C130" i="1"/>
  <c r="E129" i="1"/>
  <c r="C129" i="1"/>
  <c r="E128" i="1"/>
  <c r="C128" i="1"/>
  <c r="E127" i="1"/>
  <c r="C127" i="1"/>
  <c r="E126" i="1"/>
  <c r="C126" i="1"/>
  <c r="E125" i="1"/>
  <c r="C125" i="1"/>
  <c r="E124" i="1"/>
  <c r="C124" i="1"/>
  <c r="E123" i="1"/>
  <c r="C123" i="1"/>
  <c r="E122" i="1"/>
  <c r="C122" i="1"/>
  <c r="E121" i="1"/>
  <c r="C121" i="1"/>
  <c r="E120" i="1"/>
  <c r="C120" i="1"/>
  <c r="E119" i="1"/>
  <c r="C119" i="1"/>
  <c r="E118" i="1"/>
  <c r="C118" i="1"/>
  <c r="E117" i="1"/>
  <c r="C117" i="1"/>
  <c r="E116" i="1"/>
  <c r="C116" i="1"/>
  <c r="E115" i="1"/>
  <c r="C115" i="1"/>
  <c r="E114" i="1"/>
  <c r="C114" i="1"/>
  <c r="E113" i="1"/>
  <c r="C113" i="1"/>
  <c r="E112" i="1"/>
  <c r="C112" i="1"/>
  <c r="E111" i="1"/>
  <c r="C111" i="1"/>
  <c r="E110" i="1"/>
  <c r="C110" i="1"/>
  <c r="E109" i="1"/>
  <c r="C109" i="1"/>
  <c r="E108" i="1"/>
  <c r="C108" i="1"/>
  <c r="E107" i="1"/>
  <c r="C107" i="1"/>
  <c r="E106" i="1"/>
  <c r="C106" i="1"/>
  <c r="E105" i="1"/>
  <c r="C105" i="1"/>
  <c r="E104" i="1"/>
  <c r="C104" i="1"/>
  <c r="E103" i="1"/>
  <c r="C103" i="1"/>
  <c r="E102" i="1"/>
  <c r="C102" i="1"/>
  <c r="E101" i="1"/>
  <c r="C101" i="1"/>
  <c r="E100" i="1"/>
  <c r="C100" i="1"/>
  <c r="E99" i="1"/>
  <c r="C99" i="1"/>
  <c r="E98" i="1"/>
  <c r="C98" i="1"/>
  <c r="E97" i="1"/>
  <c r="C97" i="1"/>
  <c r="E96" i="1"/>
  <c r="C96" i="1"/>
  <c r="E95" i="1"/>
  <c r="C95" i="1"/>
  <c r="E94" i="1"/>
  <c r="C94" i="1"/>
  <c r="E93" i="1"/>
  <c r="C93" i="1"/>
  <c r="E92" i="1"/>
  <c r="C92" i="1"/>
  <c r="E91" i="1"/>
  <c r="C91" i="1"/>
  <c r="E90" i="1"/>
  <c r="C90" i="1"/>
  <c r="E89" i="1"/>
  <c r="C89" i="1"/>
  <c r="E88" i="1"/>
  <c r="C88" i="1"/>
  <c r="E87" i="1"/>
  <c r="C87" i="1"/>
  <c r="E86" i="1"/>
  <c r="C86" i="1"/>
  <c r="E85" i="1"/>
  <c r="C85" i="1"/>
  <c r="E84" i="1"/>
  <c r="C84" i="1"/>
  <c r="E83" i="1"/>
  <c r="C83" i="1"/>
  <c r="E82" i="1"/>
  <c r="C82" i="1"/>
  <c r="E81" i="1"/>
  <c r="C81" i="1"/>
  <c r="E80" i="1"/>
  <c r="C80" i="1"/>
  <c r="E79" i="1"/>
  <c r="C79" i="1"/>
  <c r="E78" i="1"/>
  <c r="C78" i="1"/>
  <c r="E77" i="1"/>
  <c r="C77" i="1"/>
  <c r="E76" i="1"/>
  <c r="C76" i="1"/>
  <c r="E75" i="1"/>
  <c r="C75" i="1"/>
  <c r="E74" i="1"/>
  <c r="C74" i="1"/>
  <c r="E73" i="1"/>
  <c r="C73" i="1"/>
  <c r="E72" i="1"/>
  <c r="C72" i="1"/>
  <c r="E71" i="1"/>
  <c r="C71" i="1"/>
  <c r="E70" i="1"/>
  <c r="C70" i="1"/>
  <c r="E69" i="1"/>
  <c r="C69" i="1"/>
  <c r="E68" i="1"/>
  <c r="C68" i="1"/>
  <c r="E67" i="1"/>
  <c r="C67" i="1"/>
  <c r="E66" i="1"/>
  <c r="C66" i="1"/>
  <c r="E65" i="1"/>
  <c r="C65" i="1"/>
  <c r="E64" i="1"/>
  <c r="C64" i="1"/>
  <c r="E63" i="1"/>
  <c r="C63" i="1"/>
  <c r="E62" i="1"/>
  <c r="C62" i="1"/>
  <c r="E61" i="1"/>
  <c r="C61" i="1"/>
  <c r="E60" i="1"/>
  <c r="C60" i="1"/>
  <c r="E59" i="1"/>
  <c r="C59" i="1"/>
  <c r="E58" i="1"/>
  <c r="C58" i="1"/>
  <c r="E57" i="1"/>
  <c r="C57" i="1"/>
  <c r="E56" i="1"/>
  <c r="C56" i="1"/>
  <c r="E55" i="1"/>
  <c r="C55" i="1"/>
  <c r="E54" i="1"/>
  <c r="C54" i="1"/>
  <c r="E53" i="1"/>
  <c r="C53" i="1"/>
  <c r="E52" i="1"/>
  <c r="C52" i="1"/>
  <c r="E51" i="1"/>
  <c r="C51" i="1"/>
  <c r="E50" i="1"/>
  <c r="C50" i="1"/>
  <c r="E49" i="1"/>
  <c r="C49" i="1"/>
  <c r="E48" i="1"/>
  <c r="C48" i="1"/>
  <c r="E47" i="1"/>
  <c r="C47" i="1"/>
  <c r="E46" i="1"/>
  <c r="C46" i="1"/>
  <c r="E45" i="1"/>
  <c r="C45" i="1"/>
  <c r="E44" i="1"/>
  <c r="C44" i="1"/>
  <c r="E43" i="1"/>
  <c r="C43" i="1"/>
  <c r="E42" i="1"/>
  <c r="C42" i="1"/>
  <c r="E41" i="1"/>
  <c r="C41" i="1"/>
  <c r="E40" i="1"/>
  <c r="C40" i="1"/>
  <c r="E39" i="1"/>
  <c r="C39" i="1"/>
  <c r="E38" i="1"/>
  <c r="C38" i="1"/>
  <c r="E37" i="1"/>
  <c r="C37" i="1"/>
  <c r="E36" i="1"/>
  <c r="C36" i="1"/>
  <c r="E35" i="1"/>
  <c r="C35" i="1"/>
  <c r="E34" i="1"/>
  <c r="C34" i="1"/>
  <c r="E33" i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6" i="1"/>
  <c r="C26" i="1"/>
  <c r="E25" i="1"/>
  <c r="C25" i="1"/>
  <c r="E24" i="1"/>
  <c r="C24" i="1"/>
  <c r="E23" i="1"/>
  <c r="C23" i="1"/>
  <c r="E22" i="1"/>
  <c r="C22" i="1"/>
  <c r="E21" i="1"/>
  <c r="C21" i="1"/>
  <c r="E20" i="1"/>
  <c r="C20" i="1"/>
  <c r="E19" i="1"/>
  <c r="C19" i="1"/>
  <c r="E18" i="1"/>
  <c r="C18" i="1"/>
  <c r="E17" i="1"/>
  <c r="C17" i="1"/>
  <c r="E16" i="1"/>
  <c r="C16" i="1"/>
  <c r="E15" i="1"/>
  <c r="C15" i="1"/>
  <c r="E14" i="1"/>
  <c r="C14" i="1"/>
  <c r="E13" i="1"/>
  <c r="C13" i="1"/>
  <c r="E12" i="1"/>
  <c r="C12" i="1"/>
  <c r="E11" i="1"/>
  <c r="C11" i="1"/>
  <c r="E10" i="1"/>
  <c r="C10" i="1"/>
  <c r="E9" i="1"/>
  <c r="C9" i="1"/>
  <c r="E8" i="1"/>
  <c r="C8" i="1"/>
  <c r="E7" i="1"/>
  <c r="C7" i="1"/>
  <c r="E6" i="1"/>
  <c r="C6" i="1"/>
  <c r="E5" i="1"/>
  <c r="C5" i="1"/>
  <c r="E4" i="1"/>
  <c r="C4" i="1"/>
  <c r="E3" i="1"/>
  <c r="C3" i="1"/>
  <c r="E2" i="1"/>
  <c r="C2" i="1"/>
</calcChain>
</file>

<file path=xl/sharedStrings.xml><?xml version="1.0" encoding="utf-8"?>
<sst xmlns="http://schemas.openxmlformats.org/spreadsheetml/2006/main" count="7143" uniqueCount="3869">
  <si>
    <t>Functions – Euryarchaeota</t>
  </si>
  <si>
    <t>RNA</t>
  </si>
  <si>
    <t>RNA (%)</t>
  </si>
  <si>
    <t xml:space="preserve">DNA </t>
  </si>
  <si>
    <t>DNA (%)</t>
  </si>
  <si>
    <t>Methyl coenzyme M reductase alpha subunit (EC 2.8.4.1)</t>
  </si>
  <si>
    <t>Amidophosphoribosyltransferase (EC 2.4.2.14)</t>
  </si>
  <si>
    <t>Nicotinamide-nucleotide adenylyltransferase, NadM family (EC 2.7.7.1)</t>
  </si>
  <si>
    <t>AMP phosphohydrolase</t>
  </si>
  <si>
    <t>Transcription initiation factor B</t>
  </si>
  <si>
    <t>F420-dependent N(5),N(10)-methylenetetrahydromethanopterin reductase (EC 1.5.99.11)</t>
  </si>
  <si>
    <t>Methyl coenzyme M reductase beta subunit (EC 2.8.4.1)</t>
  </si>
  <si>
    <t>Electron transport complex protein RnfE</t>
  </si>
  <si>
    <t>Heat shock protein 60 family chaperone GroEL</t>
  </si>
  <si>
    <t>Thermosome subunit</t>
  </si>
  <si>
    <t>Coenzyme F(420)H(2) dehydrogenase (methanophenazine) subunit FpoL</t>
  </si>
  <si>
    <t>Methyl coenzyme M reductase gamma subunit (EC 2.8.4.1)</t>
  </si>
  <si>
    <t>Formylmethanofuran--tetrahydromethanopterin N-formyltransferase (EC 2.3.1.101)</t>
  </si>
  <si>
    <t>UPF0288 protein MJ1412</t>
  </si>
  <si>
    <t>F420-dependent methylenetetrahydromethanopterin dehydrogenase (EC 1.5.99.9)</t>
  </si>
  <si>
    <t>N5-methyltetrahydromethanopterin:coenzyme M methyltransferase subunit H (EC 2.1.1.86)</t>
  </si>
  <si>
    <t>Methyl coenzyme M reductase operon protein D</t>
  </si>
  <si>
    <t>Cell division protein FtsZ (EC 3.4.24.-)</t>
  </si>
  <si>
    <t>Formylmethanofuran dehydrogenase subunit B (EC 1.2.99.5)</t>
  </si>
  <si>
    <t>Formylmethanofuran dehydrogenase subunit C (EC 1.2.99.5)</t>
  </si>
  <si>
    <t>N5-methyltetrahydromethanopterin:coenzyme M methyltransferase subunit C (EC 2.1.1.86)</t>
  </si>
  <si>
    <t>Coenzyme F(420)H(2) dehydrogenase (methanophenazine) subunit FpoH</t>
  </si>
  <si>
    <t>Methyl coenzyme M reductase operon protein C</t>
  </si>
  <si>
    <t>Fructose-bisphosphate aldolase class II (EC 4.1.2.13)</t>
  </si>
  <si>
    <t>Coenzyme F(420)H(2) dehydrogenase (methanophenazine) subunit FpoO</t>
  </si>
  <si>
    <t>Coenzyme F(420)H(2) dehydrogenase (methanophenazine) subunit FpoN</t>
  </si>
  <si>
    <t>Uncharacterized protein MJ0800</t>
  </si>
  <si>
    <t>Translation elongation factor Tu</t>
  </si>
  <si>
    <t>Cell division protein FtsH (EC 3.4.24.-)</t>
  </si>
  <si>
    <t>Coenzyme F(420)H(2) dehydrogenase (methanophenazine) subunit FpoM</t>
  </si>
  <si>
    <t>Digeranylgeranylglycerophospholipid reductase</t>
  </si>
  <si>
    <t>Coenzyme F(420)H(2) dehydrogenase (methanophenazine) subunit FpoD</t>
  </si>
  <si>
    <t>COG2106 Methylase</t>
  </si>
  <si>
    <t>N(5),N(10)-methenyltetrahydromethanopterin cyclohydrolase (EC 3.5.4.27)</t>
  </si>
  <si>
    <t>V-type ATP synthase subunit C (EC 3.6.3.14)</t>
  </si>
  <si>
    <t>N5-methyltetrahydromethanopterin:coenzyme M methyltransferase subunit G (EC 2.1.1.86)</t>
  </si>
  <si>
    <t>Translation initiation factor SUI1</t>
  </si>
  <si>
    <t>Translation initiation factor SUI1-related protein</t>
  </si>
  <si>
    <t>Coenzyme F(420)H(2) dehydrogenase (methanophenazine) subunit FpoC</t>
  </si>
  <si>
    <t>Ferredoxin</t>
  </si>
  <si>
    <t>Adenine phosphoribosyltransferase (EC 2.4.2.7)</t>
  </si>
  <si>
    <t>Electron transport complex protein RnfC</t>
  </si>
  <si>
    <t>N5-methyltetrahydromethanopterin:coenzyme M methyltransferase subunit E (EC 2.1.1.86)</t>
  </si>
  <si>
    <t>Electron transport complex protein RnfB</t>
  </si>
  <si>
    <t>CoB--CoM heterodisulfide reductase 2 iron-sulfur subunit D (EC 1.8.98.1)</t>
  </si>
  <si>
    <t>ATP-dependent protease LonB Type II</t>
  </si>
  <si>
    <t>Phosphoribosylformylglycinamidine synthase, synthetase subunit (EC 6.3.5.3)</t>
  </si>
  <si>
    <t>N5-methyltetrahydromethanopterin:coenzyme M methyltransferase subunit A (EC 2.1.1.86)</t>
  </si>
  <si>
    <t>LSU ribosomal protein L27Ae (L15p)</t>
  </si>
  <si>
    <t>DNA-directed RNA polymerase subunit EI (EC 2.7.7.6)</t>
  </si>
  <si>
    <t>LSU ribosomal protein L12a (P1/P2)</t>
  </si>
  <si>
    <t>Protein similar to polyadenylation specificity factor, MJ1236 type</t>
  </si>
  <si>
    <t>duf556 family protein</t>
  </si>
  <si>
    <t>CoB--CoM heterodisulfide reductase 2 subunit E (EC 1.8.98.1)</t>
  </si>
  <si>
    <t>DNA-directed RNA polymerase subunit AII (EC 2.7.7.6)</t>
  </si>
  <si>
    <t>Uncharacterized ABC transporter ATP-binding protein MJ0121</t>
  </si>
  <si>
    <t>RNA:NAD 2I-phosphotransferase</t>
  </si>
  <si>
    <t>Superoxide reductase (EC 1.15.1.2)</t>
  </si>
  <si>
    <t>Cobyrinic acid A,C-diamide synthase</t>
  </si>
  <si>
    <t>LSU ribosomal protein L13Ae (L13p)</t>
  </si>
  <si>
    <t>V-type ATP synthase subunit A (EC 3.6.3.14)</t>
  </si>
  <si>
    <t>N5-methyltetrahydromethanopterin:coenzyme M methyltransferase subunit B (EC 2.1.1.86)</t>
  </si>
  <si>
    <t>V-type ATP synthase subunit D (EC 3.6.3.14)</t>
  </si>
  <si>
    <t>Uncharacterized protein MJ0119</t>
  </si>
  <si>
    <t>FKBP-type peptidyl-prolyl cis-trans isomerase SlyD (EC 5.2.1.8)</t>
  </si>
  <si>
    <t>DNA/RNA-binding protein Alba</t>
  </si>
  <si>
    <t>Methyl coenzyme M reductase system component A2</t>
  </si>
  <si>
    <t>Pyridoxine biosynthesis glutamine amidotransferase, synthase subunit (EC 2.4.2.-)</t>
  </si>
  <si>
    <t>diptheria toxin resistance protein required for diphthamide biosynthesis (Saccharomyces)-like 1</t>
  </si>
  <si>
    <t>beta-ribofuranosylaminobenzene 5I-phosphate synthase</t>
  </si>
  <si>
    <t>Eukaryotic translation initiation factor 2 gamma subunit</t>
  </si>
  <si>
    <t>Methyl coenzyme M reductase system component A2 homolog</t>
  </si>
  <si>
    <t>Formylmethanofuran dehydrogenase subunit A (EC 1.2.99.5)</t>
  </si>
  <si>
    <t>Glutamyl-tRNA(Gln) amidotransferase transferase subunit (EC 6.3.5.7)</t>
  </si>
  <si>
    <t>Similarity with yeast transcription factor IIIC Tau subunit that binds B-block elements of class III promoters</t>
  </si>
  <si>
    <t>F420-dependent sulfite reductase</t>
  </si>
  <si>
    <t>LSU ribosomal protein L10Ae (L1p)</t>
  </si>
  <si>
    <t>LSU ribosomal protein L23e (L14p)</t>
  </si>
  <si>
    <t>CTP synthase (EC 6.3.4.2)</t>
  </si>
  <si>
    <t>LSU ribosomal protein L11e (L5p)</t>
  </si>
  <si>
    <t>V-type ATP synthase subunit I (EC 3.6.3.14)</t>
  </si>
  <si>
    <t>DNA-directed RNA polymerase subunit AI (EC 2.7.7.6)</t>
  </si>
  <si>
    <t>SSU ribosomal protein S13e (S15p)</t>
  </si>
  <si>
    <t>CoB--CoM heterodisulfide reductase subunit A (EC 1.8.98.1)</t>
  </si>
  <si>
    <t>Formylmethanofuran dehydrogenase (tungsten) subunit D (EC 1.2.99.5)</t>
  </si>
  <si>
    <t>Archaeal DNA polymerase II large subunit (EC 2.7.7.7)</t>
  </si>
  <si>
    <t>Archaeal transcription factor E</t>
  </si>
  <si>
    <t>SSU ribosomal protein S20e (S10p)</t>
  </si>
  <si>
    <t>Translation elongation factor 1 alpha-related protein</t>
  </si>
  <si>
    <t>Translation elongation factor G</t>
  </si>
  <si>
    <t>Proteasome-activating AAA-ATPase (PAN), archaeal</t>
  </si>
  <si>
    <t>decarboxylase</t>
  </si>
  <si>
    <t>TATA-box binding protein</t>
  </si>
  <si>
    <t>Phosphoserine phosphatase (EC 3.1.3.3)</t>
  </si>
  <si>
    <t>SSU ribosomal protein S6e</t>
  </si>
  <si>
    <t>GTP-binding and nucleic acid-binding protein YchF</t>
  </si>
  <si>
    <t>Adenosylhomocysteinase (EC 3.3.1.1)</t>
  </si>
  <si>
    <t>High-affinity branched-chain amino acid transport system permease protein LivH (TC 3.A.1.4.1)</t>
  </si>
  <si>
    <t>Cysteine desulfurase (EC 2.8.1.7)</t>
  </si>
  <si>
    <t>Ketol-acid reductoisomerase (EC 1.1.1.86)</t>
  </si>
  <si>
    <t>Uncharacterized protein MJ0282</t>
  </si>
  <si>
    <t>Ribonucleotide reductase of class III (anaerobic), large subunit (EC 1.17.4.2)</t>
  </si>
  <si>
    <t>2-isopropylmalate synthase (EC 2.3.3.13)</t>
  </si>
  <si>
    <t>DNA polymerase sliding clamp protein PCNA</t>
  </si>
  <si>
    <t>Ni2+-binding GTPase involved in regulation of expression and maturation of hydrogenase</t>
  </si>
  <si>
    <t>Kef-type K+ transport systems (NAD-binding component fused to domain related to exopolyphosphatase)</t>
  </si>
  <si>
    <t>N-acetylglutamate synthase (EC 2.3.1.1)</t>
  </si>
  <si>
    <t>SSU ribosomal protein S15Ae (S8p)</t>
  </si>
  <si>
    <t>Uncharacterized protein MJ0405</t>
  </si>
  <si>
    <t>CO dehydrogenase/acetyl-CoA synthase subunit alpha, CO dehydrogenase subcomplex (EC 1.2.99.2)</t>
  </si>
  <si>
    <t>DNA-directed RNA polymerase subunit BI (EC 2.7.7.6)</t>
  </si>
  <si>
    <t>Fructose-1,6-bisphosphatase, type I (EC 3.1.3.11)</t>
  </si>
  <si>
    <t>Phosphoglycerate kinase (EC 2.7.2.3)</t>
  </si>
  <si>
    <t>Uncharacterized protein MJ0308</t>
  </si>
  <si>
    <t>5-tetrahydromethanopterin:corrinoid iron-sulfur protein methyltransferase</t>
  </si>
  <si>
    <t>CO dehydrogenase/acetyl-CoA synthase subunit gamma, corrinoid iron-sulfur subcomplex large subunit</t>
  </si>
  <si>
    <t>Chaperone protein DnaK</t>
  </si>
  <si>
    <t>Glutamate N-acetyltransferase (EC 2.3.1.35)</t>
  </si>
  <si>
    <t>LSU ribosomal protein L31e</t>
  </si>
  <si>
    <t>Translation elongation factor 1 alpha subunit</t>
  </si>
  <si>
    <t>Glycosyltransferase</t>
  </si>
  <si>
    <t>Proteasome subunit alpha (EC 3.4.25.1), archaeal</t>
  </si>
  <si>
    <t>Trk system potassium uptake protein TrkA</t>
  </si>
  <si>
    <t>Aspartate-semialdehyde dehydrogenase (EC 1.2.1.11)</t>
  </si>
  <si>
    <t>Uncharacterized protein MJ0404</t>
  </si>
  <si>
    <t>CO dehydrogenase/acetyl-CoA synthase subunit beta, acetyl-CoA synthase (EC 2.3.1.169)</t>
  </si>
  <si>
    <t>Flavodoxin</t>
  </si>
  <si>
    <t>GTP cyclohydrolase I (EC 3.5.4.16) type 2</t>
  </si>
  <si>
    <t>Pyrophosphate-energized proton pump (EC 3.6.1.1)</t>
  </si>
  <si>
    <t>Uncharacterized protein MJ0498</t>
  </si>
  <si>
    <t>Diaminopimelate decarboxylase (EC 4.1.1.20)</t>
  </si>
  <si>
    <t>SSU ribosomal protein S12p (S23e)</t>
  </si>
  <si>
    <t>Selenophosphate synthetase-related protein MJ0640</t>
  </si>
  <si>
    <t>Nitrogenase FeMo-cofactor synthesis FeS core scaffold and assembly protein NifB</t>
  </si>
  <si>
    <t>Sulfite oxidase</t>
  </si>
  <si>
    <t>intein-containing</t>
  </si>
  <si>
    <t>DNA-directed RNA polymerase subunit L (EC 2.7.7.6)</t>
  </si>
  <si>
    <t>Protein-export membrane protein SecD (TC 3.A.5.1.1)</t>
  </si>
  <si>
    <t>Uncharacterized protein MA3991</t>
  </si>
  <si>
    <t>V-type ATP synthase subunit G (EC 3.6.3.14)</t>
  </si>
  <si>
    <t>CoB--CoM-reducing hydrogenase (Sec) alpha subunit</t>
  </si>
  <si>
    <t>SSU ribosomal protein S2e (S5p)</t>
  </si>
  <si>
    <t>selenocysteine-containing</t>
  </si>
  <si>
    <t>Chorismate synthase (EC 4.2.3.5)</t>
  </si>
  <si>
    <t>GTP-binding protein</t>
  </si>
  <si>
    <t>GTP-binding protein, gtp1/obg family</t>
  </si>
  <si>
    <t>Phosphomannomutase (EC 5.4.2.8)</t>
  </si>
  <si>
    <t>Archaeal flavoprotein COG1036</t>
  </si>
  <si>
    <t>CDP-diacylglycerol--glycerol-3-phosphate 3-phosphatidyltransferase (EC 2.7.8.5)</t>
  </si>
  <si>
    <t>Molybdopterin biosynthesis protein MoeA</t>
  </si>
  <si>
    <t>LSU ribosomal protein L24e</t>
  </si>
  <si>
    <t>SSU ribosomal protein S28e</t>
  </si>
  <si>
    <t>DNA-directed RNA polymerase subunit N (EC 2.7.7.6)</t>
  </si>
  <si>
    <t>Excinuclease ABC subunit C</t>
  </si>
  <si>
    <t>LSU ribosomal protein L23Ae (L23p)</t>
  </si>
  <si>
    <t>7,8-didemethyl-8-hydroxy-5-deazariboflavin synthase subunit 2</t>
  </si>
  <si>
    <t>DNA-binding protein MTH1615</t>
  </si>
  <si>
    <t>Eukaryotic translation initiation factor 2 alpha subunit</t>
  </si>
  <si>
    <t>V-type ATP synthase subunit B (EC 3.6.3.14)</t>
  </si>
  <si>
    <t>Aspartokinase (EC 2.7.2.4)</t>
  </si>
  <si>
    <t>LSU ribosomal protein L5e (L18p)</t>
  </si>
  <si>
    <t>Ornithine carbamoyltransferase (EC 2.1.3.3)</t>
  </si>
  <si>
    <t>TldD protein, part of proposed TldE/TldD proteolytic complex (PMID 12029038)</t>
  </si>
  <si>
    <t>Dihydrodipicolinate synthase (EC 4.2.1.52)</t>
  </si>
  <si>
    <t>LSU ribosomal protein L37e</t>
  </si>
  <si>
    <t>Phenylacetate-coenzyme A ligase (EC 6.2.1.30)</t>
  </si>
  <si>
    <t>Putative snRNP Sm-like protein</t>
  </si>
  <si>
    <t>SSU ribosomal protein SAe (S2p)</t>
  </si>
  <si>
    <t>Thiamin biosynthesis protein ThiC</t>
  </si>
  <si>
    <t>Coenzyme F(420)H(2) dehydrogenase (methanophenazine) subunit FpoB</t>
  </si>
  <si>
    <t>LSU ribosomal protein L15e</t>
  </si>
  <si>
    <t>Replication factor C small subunit</t>
  </si>
  <si>
    <t>SSU ribosomal protein S17e</t>
  </si>
  <si>
    <t>probable iron binding protein from the HesB_IscA_SufA family</t>
  </si>
  <si>
    <t>Aspartate carbamoyltransferase (EC 2.1.3.2)</t>
  </si>
  <si>
    <t>Geranylgeranyl reductase (EC 1.3.1.83)</t>
  </si>
  <si>
    <t>LSU ribosomal protein L19e</t>
  </si>
  <si>
    <t>Methyl coenzyme M reductase associated protein</t>
  </si>
  <si>
    <t>NADH-ubiquinone oxidoreductase chain H (EC 1.6.5.3)</t>
  </si>
  <si>
    <t>Ribonuclease HII (EC 3.1.26.4)</t>
  </si>
  <si>
    <t>SSU ribosomal protein S4e</t>
  </si>
  <si>
    <t>3,7-dideoxy-D-threo-hepto-2, 6-diulosonate synthase (EC 4.2.3.-)</t>
  </si>
  <si>
    <t>Aldehyde dehydrogenase (EC 1.2.1.3)</t>
  </si>
  <si>
    <t>Isoleucyl-tRNA synthetase (EC 6.1.1.5)</t>
  </si>
  <si>
    <t>LSU ribosomal protein L17e (L22p)</t>
  </si>
  <si>
    <t>LSU ribosomal protein L3e (L3p)</t>
  </si>
  <si>
    <t>Proteasome subunit beta (EC 3.4.25.1), archaeal</t>
  </si>
  <si>
    <t>Single-stranded-DNA-specific exonuclease RecJ (EC 3.1.-.-)</t>
  </si>
  <si>
    <t>LSU ribosomal protein L18e</t>
  </si>
  <si>
    <t>Lactyl (2) diphospho-(5I)guanosine:7,8-didemethyl-8-hydroxy-5-deazariboflavin 2-phospho-L-lactate transferase</t>
  </si>
  <si>
    <t>N5-methyltetrahydromethanopterin:coenzyme M methyltransferase subunit F (EC 2.1.1.86)</t>
  </si>
  <si>
    <t>Rubredoxin</t>
  </si>
  <si>
    <t>3-isopropylmalate dehydrogenase (EC 1.1.1.85)</t>
  </si>
  <si>
    <t>DNA topoisomerase I (EC 5.99.1.2)</t>
  </si>
  <si>
    <t>Putative snRNP Sm-like protein, Archaeal</t>
  </si>
  <si>
    <t>Replication factor A (ssDNA-binding protein)</t>
  </si>
  <si>
    <t>Ribokinase (EC 2.7.1.15)</t>
  </si>
  <si>
    <t>Seryl-tRNA synthetase (EC 6.1.1.11)</t>
  </si>
  <si>
    <t>Thymidylate kinase (EC 2.7.4.9)</t>
  </si>
  <si>
    <t>5-Enolpyruvylshikimate-3-phosphate synthase (EC 2.5.1.19)</t>
  </si>
  <si>
    <t>Aspartate aminotransferase (EC 2.6.1.1)</t>
  </si>
  <si>
    <t>Eukaryotic peptide chain release factor subunit 1</t>
  </si>
  <si>
    <t>Inosine-5I-monophosphate dehydrogenase (EC 1.1.1.205)</t>
  </si>
  <si>
    <t>LSU ribosomal protein L1e (L4p)</t>
  </si>
  <si>
    <t>Na+/H+ antiporter</t>
  </si>
  <si>
    <t>Nickel responsive regulator NikR</t>
  </si>
  <si>
    <t>Porphobilinogen synthase (EC 4.2.1.24)</t>
  </si>
  <si>
    <t>tRNA pseudouridine 55 synthase Archaea</t>
  </si>
  <si>
    <t>SSU ribosomal protein S27e</t>
  </si>
  <si>
    <t>UDP-glucose 4-epimerase (EC 5.1.3.2)</t>
  </si>
  <si>
    <t>3-isopropylmalate dehydratase large subunit (EC 4.2.1.33)</t>
  </si>
  <si>
    <t>Homoserine dehydrogenase (EC 1.1.1.3)</t>
  </si>
  <si>
    <t>LSU ribosomal protein L21e</t>
  </si>
  <si>
    <t>Phage shock protein A</t>
  </si>
  <si>
    <t>Putative transcription antitermination protein NusG</t>
  </si>
  <si>
    <t>Pyruvate carboxyl transferase subunit A (EC 6.4.1.1)</t>
  </si>
  <si>
    <t>Seryl-tRNA synthetase (EC 6.1.1.11), archaeal</t>
  </si>
  <si>
    <t>COG2047: Uncharacterized protein (ATP-grasp superfamily)</t>
  </si>
  <si>
    <t>Exosome complex exonuclease 1</t>
  </si>
  <si>
    <t>LSU ribosomal protein L8e (L2p)</t>
  </si>
  <si>
    <t>Phosphate transport regulator (distant homolog of PhoU)</t>
  </si>
  <si>
    <t>Preprotein translocase secY subunit (TC 3.A.5.1.1)</t>
  </si>
  <si>
    <t>Replication factor C large subunit</t>
  </si>
  <si>
    <t>SSU ribosomal protein S19e</t>
  </si>
  <si>
    <t>Serine--glyoxylate aminotransferase (EC 2.6.1.45)</t>
  </si>
  <si>
    <t>Signal peptidase I</t>
  </si>
  <si>
    <t>Signal peptidase I (EC 3.4.21.89)</t>
  </si>
  <si>
    <t>Translation initiation factor 2</t>
  </si>
  <si>
    <t>ABC-type nitrate/sulfonate/bicarbonate transport system, permease component</t>
  </si>
  <si>
    <t>Biosynthetic Aromatic amino acid aminotransferase beta (EC 2.6.1.57)</t>
  </si>
  <si>
    <t>Carbon monoxide dehydrogenase F protein</t>
  </si>
  <si>
    <t>DNA-directed RNA polymerase subunit H (EC 2.7.7.6)</t>
  </si>
  <si>
    <t>Fumarate hydratase class I, aerobic (EC 4.2.1.2)</t>
  </si>
  <si>
    <t>Histidinol-phosphate aminotransferase (EC 2.6.1.9)</t>
  </si>
  <si>
    <t>LSU ribosomal protein L32e</t>
  </si>
  <si>
    <t>Phosphopantothenate synthetase, archaeal</t>
  </si>
  <si>
    <t>tRNAHis-5I-guanylyltransferase</t>
  </si>
  <si>
    <t>D-arabino-3-hexulose 6-phosphate formaldehyde lyase</t>
  </si>
  <si>
    <t>Hypothetical protein with distant similarity to Ribonuclease E inhibitor RraA (former MenG)</t>
  </si>
  <si>
    <t>Methenyltetrahydrofolate cyclohydrolase (EC 3.5.4.9)</t>
  </si>
  <si>
    <t>Methylenetetrahydrofolate dehydrogenase (NADP+) (EC 1.5.1.5)</t>
  </si>
  <si>
    <t>Methylenetetrahydrofolate dehydrogenase (NADP+) (EC 1.5.1.5) / Methenyltetrahydrofolate cyclohydrolase (EC 3.5.4.9)</t>
  </si>
  <si>
    <t>Pyruvate carboxyl transferase subunit B (EC 6.4.1.1)</t>
  </si>
  <si>
    <t>Ribonuclease E inhibitor RraA</t>
  </si>
  <si>
    <t>gar1 - like small nucleolar rnp</t>
  </si>
  <si>
    <t>Formylmethanofuran dehydrogenase (tungsten) subunit C (EC 1.2.99.5)</t>
  </si>
  <si>
    <t>Heat shock protein GrpE</t>
  </si>
  <si>
    <t>Shikimate kinase II (EC 2.7.1.71)</t>
  </si>
  <si>
    <t>Transcription factor S</t>
  </si>
  <si>
    <t>V-type ATP synthase subunit K (EC 3.6.3.14)</t>
  </si>
  <si>
    <t>nonspecific lipid-transfer protein (acethyl CoA synthetase)</t>
  </si>
  <si>
    <t>Alpha-2-macroglobulin</t>
  </si>
  <si>
    <t>Alpha-2-macroglobulin, protease inhibitor I39.001</t>
  </si>
  <si>
    <t>Aspartyl-tRNA(Asn) amidotransferase subunit B (EC 6.3.5.6)</t>
  </si>
  <si>
    <t>Ferrous iron transport protein B</t>
  </si>
  <si>
    <t>Glutamyl-tRNA(Gln) amidotransferase subunit B (EC 6.3.5.7)</t>
  </si>
  <si>
    <t>Hydroxymethylglutaryl-CoA reductase (EC 1.1.1.34)</t>
  </si>
  <si>
    <t>Mevalonate kinase (EC 2.7.1.36)</t>
  </si>
  <si>
    <t>Shwachman-Bodian-Diamond syndrome protein</t>
  </si>
  <si>
    <t>Threonyl-tRNA synthetase (EC 6.1.1.3)</t>
  </si>
  <si>
    <t>3-dehydroquinate dehydratase I (EC 4.2.1.10)</t>
  </si>
  <si>
    <t>5I-methylthioadenosine phosphorylase (EC 2.4.2.28)</t>
  </si>
  <si>
    <t>6,7-dimethyl-8-ribityllumazine synthase (EC 2.5.1.9)</t>
  </si>
  <si>
    <t>ATP/GTP-binding site motif A</t>
  </si>
  <si>
    <t>Adenine deaminase (EC 3.5.4.2)</t>
  </si>
  <si>
    <t>Cobalt-precorrin-6y C5-methyltransferase (EC 2.1.1.-)</t>
  </si>
  <si>
    <t>DNA-directed RNA polymerase subunit K (EC 2.7.7.6)</t>
  </si>
  <si>
    <t>Glucose-1-phosphate thymidylyltransferase (EC 2.7.7.24)</t>
  </si>
  <si>
    <t>PUA-PAPS reductase like fusion</t>
  </si>
  <si>
    <t>Phosphoribosylaminoimidazole-succinocarboxamide synthase (EC 6.3.2.6)</t>
  </si>
  <si>
    <t>SSU ribosomal protein S14e (S11p)</t>
  </si>
  <si>
    <t>Septum site-determining protein MinD</t>
  </si>
  <si>
    <t>Uncharacterized protein MJ0452</t>
  </si>
  <si>
    <t>ATP phosphoribosyltransferase (EC 2.4.2.17)</t>
  </si>
  <si>
    <t>Acetolactate synthase large subunit (EC 2.2.1.6)</t>
  </si>
  <si>
    <t>Acetyl-coenzyme A synthetase (EC 6.2.1.1)</t>
  </si>
  <si>
    <t>Adenylosuccinate lyase (EC 4.3.2.2)</t>
  </si>
  <si>
    <t>CO dehydrogenase/acetyl-CoA synthase subunit epsilon, CO dehydrogenase subcomplex (EC 1.2.99.2)</t>
  </si>
  <si>
    <t>COG1537: Predicted RNA-binding proteins</t>
  </si>
  <si>
    <t>Carbamoyl-phosphate synthase large chain (EC 6.3.5.5)</t>
  </si>
  <si>
    <t>CoB--CoM heterodisulfide reductase subunit B (EC 1.8.98.1)</t>
  </si>
  <si>
    <t>CoB--CoM-reducing hydrogenase (Cys) alpha subunit</t>
  </si>
  <si>
    <t>DNA topoisomerase V</t>
  </si>
  <si>
    <t>DNA topoisomerase VI subunit A (EC 5.99.1.3)</t>
  </si>
  <si>
    <t>Flagella-related protein FlaI</t>
  </si>
  <si>
    <t>Phosphoribosylformylglycinamidine cyclo-ligase (EC 6.3.3.1)</t>
  </si>
  <si>
    <t>Phosphoribosylformylglycinamidine synthase, glutamine amidotransferase subunit (EC 6.3.5.3)</t>
  </si>
  <si>
    <t>Potassium channel protein</t>
  </si>
  <si>
    <t>RNase L inhibitor</t>
  </si>
  <si>
    <t>Threonine synthase (EC 4.2.3.1)</t>
  </si>
  <si>
    <t>Translation initiation factor 1</t>
  </si>
  <si>
    <t>Translation initiation factor 1A</t>
  </si>
  <si>
    <t>dTDP-4-dehydrorhamnose reductase (EC 1.1.1.133)</t>
  </si>
  <si>
    <t>3-isopropylmalate dehydratase small subunit (EC 4.2.1.33)</t>
  </si>
  <si>
    <t>Acetyl-CoA synthetase (ADP-forming) alpha chain (EC 6.2.1.13)</t>
  </si>
  <si>
    <t>Agmatinase (EC 3.5.3.11)</t>
  </si>
  <si>
    <t>Archaeal S-adenosylmethionine synthetase (EC 2.5.1.6)</t>
  </si>
  <si>
    <t>CDP-diacylglycerol--serine O-phosphatidyltransferase (EC 2.7.8.8)</t>
  </si>
  <si>
    <t>COG0009 Sua5 subfamily, required for N6-threonylcarbamoyl adenosine t(6)A37 modification in tRNA</t>
  </si>
  <si>
    <t>DNA-directed RNA polymerase subunit EII</t>
  </si>
  <si>
    <t>Dihydrodipicolinate reductase (EC 1.3.1.26)</t>
  </si>
  <si>
    <t>Dimethylallyltransferase (EC 2.5.1.1)</t>
  </si>
  <si>
    <t>Eukaryotic translation initiation factor 6</t>
  </si>
  <si>
    <t>Geranylgeranyl pyrophosphate synthetase (EC 2.5.1.29)</t>
  </si>
  <si>
    <t>Geranyltranstransferase (farnesyldiphosphate synthase) (EC 2.5.1.10)</t>
  </si>
  <si>
    <t>Glutamyl-tRNA reductase (EC 1.2.1.70)</t>
  </si>
  <si>
    <t>Isocitrate dehydrogenase [NADP] (EC 1.1.1.42)</t>
  </si>
  <si>
    <t>Methionine aminopeptidase (EC 3.4.11.18)</t>
  </si>
  <si>
    <t>Methylthioribose-1-phosphate isomerase (EC 5.3.1.23)</t>
  </si>
  <si>
    <t>Phosphopantetheine adenylyltransferase, type II eukaryotic (EC 2.7.7.3)</t>
  </si>
  <si>
    <t>Precorrin-2 oxidase (EC 1.3.1.76)</t>
  </si>
  <si>
    <t>Probable exosome complex RNA-binding protein 1</t>
  </si>
  <si>
    <t>Pyruvate:ferredoxin oxidoreductase, gamma subunit (EC 1.2.7.1)</t>
  </si>
  <si>
    <t>Rubrerythrin</t>
  </si>
  <si>
    <t>S-adenosylmethionine synthetase (EC 2.5.1.6)</t>
  </si>
  <si>
    <t>Sirohydrochlorin ferrochelatase (EC 4.99.1.4)</t>
  </si>
  <si>
    <t>Sulfopyruvate decarboxylase - alpha subunit (EC 4.1.1.79)</t>
  </si>
  <si>
    <t>Sulfopyruvate decarboxylase - beta subunit (EC 4.1.1.79)</t>
  </si>
  <si>
    <t>Transcriptional repressor of nif and glnA operons</t>
  </si>
  <si>
    <t>YgjD/Kae1/Qri7 family, required for N6-threonylcarbamoyl adenosine t(6)A37 modification in tRNA</t>
  </si>
  <si>
    <t>gjD/Kae1/Qri7 family, required for N6-threonylcarbamoyl adenosine t(6)A37 modification in tRNA</t>
  </si>
  <si>
    <t>tRNA (Guanine37-N1) -methyltransferase (EC 2.1.1.31)</t>
  </si>
  <si>
    <t>3-polyprenyl-4-hydroxybenzoate carboxy-lyase (EC 4.1.1.-)</t>
  </si>
  <si>
    <t>5-methyltetrahydropteroyltriglutamate--homocysteine methyltransferase (EC 2.1.1.14)</t>
  </si>
  <si>
    <t>Acetylornithine aminotransferase (EC 2.6.1.11)</t>
  </si>
  <si>
    <t>Aspartate carbamoyltransferase regulatory chain (PyrI)</t>
  </si>
  <si>
    <t>Aspartyl-tRNA synthetase (EC 6.1.1.12)</t>
  </si>
  <si>
    <t>Aspartyl-tRNA(Asn) amidotransferase subunit A (EC 6.3.5.6)</t>
  </si>
  <si>
    <t>Cell division control protein 6</t>
  </si>
  <si>
    <t>ChlI component of cobalt chelatase involved in B12 biosynthesis</t>
  </si>
  <si>
    <t>DNA-directed RNA polymerase subunit B (EC 2.7.7.6)</t>
  </si>
  <si>
    <t>Deoxyhypusine synthase</t>
  </si>
  <si>
    <t>Flagellin</t>
  </si>
  <si>
    <t>Flagellin FlaB</t>
  </si>
  <si>
    <t>Flagellin FlaB3</t>
  </si>
  <si>
    <t>Glutamyl-tRNA(Gln) amidotransferase subunit A (EC 6.3.5.7)</t>
  </si>
  <si>
    <t>Glycosyltransferase (EC 2.4.1.-)</t>
  </si>
  <si>
    <t>Hydroxymethylglutaryl-CoA synthase (EC 2.3.3.10)</t>
  </si>
  <si>
    <t>LSU ribosomal protein L10e (L16p)</t>
  </si>
  <si>
    <t>LSU ribosomal protein L44e</t>
  </si>
  <si>
    <t>Origin of replication recognition protein</t>
  </si>
  <si>
    <t>Ornithine cyclodeaminase (EC 4.3.1.12)</t>
  </si>
  <si>
    <t>Phosphoribosylanthranilate isomerase (EC 5.3.1.24)</t>
  </si>
  <si>
    <t>Porphobilinogen deaminase (EC 2.5.1.61)</t>
  </si>
  <si>
    <t>Pyruvate:ferredoxin oxidoreductase, alpha subunit (EC 1.2.7.1)</t>
  </si>
  <si>
    <t>Riboflavin synthase archaeal (EC 2.5.1.9)</t>
  </si>
  <si>
    <t>SSU ribosomal protein S3e (S3p)</t>
  </si>
  <si>
    <t>Thymidylate synthase (EC 2.1.1.45)</t>
  </si>
  <si>
    <t>Xanthosine/inosine triphosphate pyrophosphatase</t>
  </si>
  <si>
    <t>Alternative dihydrofolate reductase 2</t>
  </si>
  <si>
    <t>COG1293, Predicted RNA-binding protein homologous to eukaryotic snRNP</t>
  </si>
  <si>
    <t>Cobyric acid synthase</t>
  </si>
  <si>
    <t>Coenzyme F(420)H(2) dehydrogenase (methanophenazine) subunit FpoA</t>
  </si>
  <si>
    <t>DNA mismatch repair protein MutS</t>
  </si>
  <si>
    <t>Deoxyuridine 5I-triphosphate nucleotidohydrolase (EC 3.6.1.23)</t>
  </si>
  <si>
    <t>Formaldehyde activating enzyme</t>
  </si>
  <si>
    <t>Glycine-rich cell wall structural protein precursor</t>
  </si>
  <si>
    <t>LSU ribosomal protein L26e (L24p)</t>
  </si>
  <si>
    <t>Long-chain-fatty-acid--CoA ligase (EC 6.2.1.3)</t>
  </si>
  <si>
    <t>Lysyl-tRNA synthetase (class I) (EC 6.1.1.6)</t>
  </si>
  <si>
    <t>Mannose-1-phosphate guanylyltransferase (EC 2.7.7.13 )</t>
  </si>
  <si>
    <t>Periplasmic molybdate-binding domain</t>
  </si>
  <si>
    <t>Possible subunit variant of phosphoribosylaminoimidazolecarboxamide formyltransferase [alternate form]</t>
  </si>
  <si>
    <t>Potassium uptake protein TrkH</t>
  </si>
  <si>
    <t>Probable exosome complex exonuclease 2 (EC 3.1.13.-)</t>
  </si>
  <si>
    <t>RNA 3I-terminal phosphate cyclase (EC 6.5.1.4)</t>
  </si>
  <si>
    <t>Related to Dihydropteroate synthase</t>
  </si>
  <si>
    <t>Ribonuclease Z (EC 3.1.26.11)</t>
  </si>
  <si>
    <t>Valyl-tRNA synthetase (EC 6.1.1.9)</t>
  </si>
  <si>
    <t>[NiFe] hydrogenase nickel incorporation-associated protein HypB</t>
  </si>
  <si>
    <t>structural protein</t>
  </si>
  <si>
    <t>1,4-alpha-glucan branching enzyme (EC 2.4.1.18)</t>
  </si>
  <si>
    <t>1,4-dihydroxy-2-naphthoate octaprenyltransferase (EC 2.5.1.-)</t>
  </si>
  <si>
    <t>1-phosphofructokinase (EC 2.7.1.56)</t>
  </si>
  <si>
    <t>2,3-bisphosphoglycerate-independent phosphoglycerate mutase, archaeal type (EC 5.4.2.1)</t>
  </si>
  <si>
    <t>2,4-dienoyl-CoA reductase [NADPH] (EC 1.3.1.34)</t>
  </si>
  <si>
    <t>2-amino-3,7-dideoxy-D-threo-hept-6-ulosonate synthase (EC 2.5.1.-)</t>
  </si>
  <si>
    <t>2-dehydropantoate 2-reductase (EC 1.1.1.169)</t>
  </si>
  <si>
    <t>2-haloalkanoic acid dehalogenase (EC 3.8.1.2)</t>
  </si>
  <si>
    <t>2-heptaprenyl-1,4-naphthoquinone methyltransferase (EC 2.1.1.-)</t>
  </si>
  <si>
    <t>2-hydroxy-3-oxopropionate reductase (EC 1.1.1.60)</t>
  </si>
  <si>
    <t>2I,3I-cyclic-nucleotide 2I-phosphodiesterase (EC 3.1.4.16)</t>
  </si>
  <si>
    <t>2I-5I RNA ligase</t>
  </si>
  <si>
    <t>3,4-dihydroxy-2-butanone 4-phosphate synthase</t>
  </si>
  <si>
    <t>3-demethylubiquinone-9 3-methyltransferase (EC 2.1.1.64)</t>
  </si>
  <si>
    <t>3-hydroxyacyl-CoA dehydrogenase (EC 1.1.1.35)</t>
  </si>
  <si>
    <t>3-ketoacyl-CoA thiolase (EC 2.3.1.16)</t>
  </si>
  <si>
    <t>3-oxoacyl-[acyl-carrier protein] reductase (EC 1.1.1.100)</t>
  </si>
  <si>
    <t>3-oxoadipate CoA-transferase subunit A (EC 2.8.3.6)</t>
  </si>
  <si>
    <t>3-polyprenyl-4-hydroxybenzoate carboxy-lyase UbiX (EC 4.1.1.-)</t>
  </si>
  <si>
    <t>4-alpha-glucanotransferase (amylomaltase) (EC 2.4.1.25)</t>
  </si>
  <si>
    <t>4-hydroxybenzoate polyprenyltransferase (EC 2.5.1.-)</t>
  </si>
  <si>
    <t>4-hydroxyphenylacetate 3-monooxygenase (EC 1.14.13.3)</t>
  </si>
  <si>
    <t>4-keto-6-deoxy-N-Acetyl-D-hexosaminyl-(Lipid carrier) aminotransferase</t>
  </si>
  <si>
    <t>4Fe-4S ferredoxin, iron-sulfur binding</t>
  </si>
  <si>
    <t>5,10-methylenetetrahydrofolate reductase (EC 1.5.1.20)</t>
  </si>
  <si>
    <t>5-amino-6-(5-phosphoribosylamino)uracil reductase (EC 1.1.1.193)</t>
  </si>
  <si>
    <t>5-carboxymethyl uridine and 5-carboxymethyl 2-thiouridine methyltransferase</t>
  </si>
  <si>
    <t>5-nucleotidase SurE (EC 3.1.3.5)</t>
  </si>
  <si>
    <t>50S ribosomal subunit maturation GTPase RbgA (B. subtilis YlqF)</t>
  </si>
  <si>
    <t>6-phospho-3-hexuloisomerase</t>
  </si>
  <si>
    <t>6-phosphofructokinase (EC 2.7.1.11)</t>
  </si>
  <si>
    <t>7,8 dihydropteroate synthase (methanopterin)</t>
  </si>
  <si>
    <t>7,8-didemethyl-8-hydroxy-5-deazariboflavin synthase subunit 1</t>
  </si>
  <si>
    <t>ABC transporter involved in cytochrome c biogenesis, ATPase component CcmA</t>
  </si>
  <si>
    <t>ABC transporter involved in cytochrome c biogenesis, CcmB subunit</t>
  </si>
  <si>
    <t>ABC-type multidrug transport system, ATPase component</t>
  </si>
  <si>
    <t>ABC-type multidrug transport system, permease component</t>
  </si>
  <si>
    <t>ABC-type nitrate/sulfonate/bicarbonate transport systems, periplasmic components</t>
  </si>
  <si>
    <t>ABC-type tungstate transport system, ATP-binding protein</t>
  </si>
  <si>
    <t>ABC-type tungstate transport system, periplasmic binding protein</t>
  </si>
  <si>
    <t>ABC-type tungstate transport system, permease protein</t>
  </si>
  <si>
    <t>ADP-L-glycero-D-manno-heptose-6-epimerase (EC 5.1.3.20)</t>
  </si>
  <si>
    <t>ADP-ribose pyrophosphatase (EC 3.6.1.13)</t>
  </si>
  <si>
    <t>AMP/CMP kinase AK6</t>
  </si>
  <si>
    <t>ATP-dependent DNA helicase RecQ</t>
  </si>
  <si>
    <t>ATP-dependent DNA helicase UvrD/PcrA</t>
  </si>
  <si>
    <t>ATP-dependent DNA helicase pcrA (EC 3.6.1.-)</t>
  </si>
  <si>
    <t>ATP-dependent DNA ligase (EC 6.5.1.1)</t>
  </si>
  <si>
    <t>ATP-dependent RNA helicase RhlE</t>
  </si>
  <si>
    <t>ATP-dependent nuclease, subunit A</t>
  </si>
  <si>
    <t>ATP-dependent protease La (EC 3.4.21.53)</t>
  </si>
  <si>
    <t>ATP-dependent protease La (EC 3.4.21.53) LonB Type I</t>
  </si>
  <si>
    <t>ATP-dependent protease La (EC 3.4.21.53) Type I</t>
  </si>
  <si>
    <t>ATP-dependent protease La (EC 3.4.21.53) Type II</t>
  </si>
  <si>
    <t>ATPase component CbiO of energizing module of cobalt ECF transporter</t>
  </si>
  <si>
    <t>ATPase component of general energizing module of ECF transporters</t>
  </si>
  <si>
    <t>Acetolactate synthase small subunit (EC 2.2.1.6)</t>
  </si>
  <si>
    <t>Acetyl-CoA acetyltransferase (EC 2.3.1.9)</t>
  </si>
  <si>
    <t>Acetyl-CoA synthetase (ADP-forming) alpha and beta chains, putative</t>
  </si>
  <si>
    <t>Acetyl-CoA synthetase (ADP-forming) beta chain (EC 6.2.1.13)</t>
  </si>
  <si>
    <t>Acetylglutamate kinase (EC 2.7.2.8)</t>
  </si>
  <si>
    <t>Acetylornithine deacetylase (EC 3.5.1.16)</t>
  </si>
  <si>
    <t>Aconitate hydratase X, predicted</t>
  </si>
  <si>
    <t>Acyl-CoA dehydrogenase, short-chain specific (EC 1.3.99.2)</t>
  </si>
  <si>
    <t>Acylamino-acid-releasing enzyme (EC 3.4.19.1)</t>
  </si>
  <si>
    <t>Acylphosphate phosphohydrolase (EC 3.6.1.7), putative</t>
  </si>
  <si>
    <t>Additional substrate-specific component CbiN of cobalt ECF transporter</t>
  </si>
  <si>
    <t>Additional substrate-specific component NikN of nickel ECF transporter</t>
  </si>
  <si>
    <t>Adenine-specific methyltransferase (EC 2.1.1.72)</t>
  </si>
  <si>
    <t>Adenosylcobinamide-phosphate synthase</t>
  </si>
  <si>
    <t>Adenylate cyclase</t>
  </si>
  <si>
    <t>Adenylate cyclase (EC 4.6.1.1)</t>
  </si>
  <si>
    <t>Adenylosuccinate synthetase (EC 6.3.4.4)</t>
  </si>
  <si>
    <t>Adenylylsulfate kinase (EC 2.7.1.25)</t>
  </si>
  <si>
    <t>Aerobic respiration control sensor protein arcB (EC 2.7.3.-)</t>
  </si>
  <si>
    <t>Agmatine deiminase (EC 3.5.3.12)</t>
  </si>
  <si>
    <t>Alanyl-tRNA synthetase (EC 6.1.1.7)</t>
  </si>
  <si>
    <t>Alanyl-tRNA synthetase domain protein</t>
  </si>
  <si>
    <t>Alkanesulfonates-binding protein</t>
  </si>
  <si>
    <t>Alkyl hydroperoxide reductase protein C (EC 1.6.4.-)</t>
  </si>
  <si>
    <t>Alpha-acetolactate decarboxylase (EC 4.1.1.5)</t>
  </si>
  <si>
    <t>Alpha-aminoadipate aminotransferase (EC 2.6.1.39)</t>
  </si>
  <si>
    <t>Alpha-amylase (EC 3.2.1.1)</t>
  </si>
  <si>
    <t>Amino acid-binding ACT</t>
  </si>
  <si>
    <t>Aminoacyl-histidine dipeptidase (Peptidase D) (EC 3.4.13.3)</t>
  </si>
  <si>
    <t>Ammonium transporter</t>
  </si>
  <si>
    <t>Anaerobic glycerol-3-phosphate dehydrogenase subunit C (EC 1.1.5.3)</t>
  </si>
  <si>
    <t>Anthranilate phosphoribosyltransferase (EC 2.4.2.18)</t>
  </si>
  <si>
    <t>Anthranilate synthase, amidotransferase component (EC 4.1.3.27)</t>
  </si>
  <si>
    <t>Anthranilate synthase, aminase component (EC 4.1.3.27)</t>
  </si>
  <si>
    <t>Archaeal DNA polymerase I (EC 2.7.7.7)</t>
  </si>
  <si>
    <t>Archaeal DNA polymerase II small subunit (EC 2.7.7.7)</t>
  </si>
  <si>
    <t>Archaeal succinyl-CoA ligase [ADP-forming] alpha chain (EC 6.2.1.5)</t>
  </si>
  <si>
    <t>Archease</t>
  </si>
  <si>
    <t>Arginine decarboxylase (EC 4.1.1.19)</t>
  </si>
  <si>
    <t>Arginine deiminase (EC 3.5.3.6)</t>
  </si>
  <si>
    <t>Argininosuccinate lyase (EC 4.3.2.1)</t>
  </si>
  <si>
    <t>Argininosuccinate synthase (EC 6.3.4.5)</t>
  </si>
  <si>
    <t>Arginyl-tRNA synthetase (EC 6.1.1.19)</t>
  </si>
  <si>
    <t>Arsenical pump-driving ATPase (EC 3.6.3.16)</t>
  </si>
  <si>
    <t>Arsenical-resistance protein ACR3</t>
  </si>
  <si>
    <t>Asp-X dipeptidase</t>
  </si>
  <si>
    <t>Asparagine synthetase [glutamine-hydrolyzing] (EC 6.3.5.4)</t>
  </si>
  <si>
    <t>Asparagine--tRNA ligase related protein</t>
  </si>
  <si>
    <t>Asparaginyl-tRNA synthetase (EC 6.1.1.22)</t>
  </si>
  <si>
    <t>Aspartate racemase (EC 5.1.1.13)</t>
  </si>
  <si>
    <t>Aspartyl-tRNA(Asn) amidotransferase subunit C (EC 6.3.5.6)</t>
  </si>
  <si>
    <t>Aspartyl-tRNA(Asn) synthetase (EC 6.1.1.23)</t>
  </si>
  <si>
    <t>Bacillosamine/Legionaminic acid biosynthesis aminotransferase PglE</t>
  </si>
  <si>
    <t>BatA (Bacteroides aerotolerance operon)</t>
  </si>
  <si>
    <t>Benzoyl-CoA reductase subunit BadE (EC 1.3.99.15)</t>
  </si>
  <si>
    <t>Benzoyl-CoA reductase subunit BadG (EC 1.3.99.15)</t>
  </si>
  <si>
    <t>Beta-1,3-glucosyltransferase</t>
  </si>
  <si>
    <t>Beta-galactosidase (EC 3.2.1.23)</t>
  </si>
  <si>
    <t>Beta-glucosidase (EC 3.2.1.21)</t>
  </si>
  <si>
    <t>Beta-lactamase</t>
  </si>
  <si>
    <t>Beta-lactamase (EC 3.5.2.6)</t>
  </si>
  <si>
    <t>Beta-lysine acetyltransferase (EC 2.3.1.-)</t>
  </si>
  <si>
    <t>Beta-xylosidase (EC 3.2.1.37)</t>
  </si>
  <si>
    <t>Biosynthetic Aromatic amino acid aminotransferase alpha (EC 2.6.1.57)</t>
  </si>
  <si>
    <t>Biotin operon repressor</t>
  </si>
  <si>
    <t>Biotin-protein ligase (EC 6.3.4.15)</t>
  </si>
  <si>
    <t>Branched-chain amino acid ABC transporter, amino acid-binding protein (TC 3.A.1.4.1)</t>
  </si>
  <si>
    <t>Branched-chain amino acid aminotransferase (EC 2.6.1.42)</t>
  </si>
  <si>
    <t>Branched-chain amino acid transport ATP-binding protein LivF (TC 3.A.1.4.1)</t>
  </si>
  <si>
    <t>Branched-chain amino acid transport system permease protein LivM (TC 3.A.1.4.1)</t>
  </si>
  <si>
    <t>Butyryl-CoA dehydrogenase (EC 1.3.99.2)</t>
  </si>
  <si>
    <t>C-1I-hydroxylase CruF</t>
  </si>
  <si>
    <t>CO dehydrogenase accessory protein CooC (nickel insertion)</t>
  </si>
  <si>
    <t>CO dehydrogenase/acetyl-CoA synthase subunit delta, corrinoid iron-sulfur subcomplex small subunit</t>
  </si>
  <si>
    <t>CO dehydrogenase/acetyl-CoA synthase, acetyl-CoA synthase subunit (EC 2.3.1.169)</t>
  </si>
  <si>
    <t>COG0009 YrdC subfamily, required for N6-threonylcarbamoyl adenosine t(6)A37 modification in tRNA</t>
  </si>
  <si>
    <t>COG1180: Radical SAM, Pyruvate-formate lyase-activating enzyme like</t>
  </si>
  <si>
    <t>COG1355, Predicted dioxygenase</t>
  </si>
  <si>
    <t>COG1548 family protein</t>
  </si>
  <si>
    <t>COG1649 predicted glycoside hydrolase</t>
  </si>
  <si>
    <t>COG1683: Uncharacterized conserved protein</t>
  </si>
  <si>
    <t>COG1720: Uncharacterized conserved protein</t>
  </si>
  <si>
    <t>COG1821 family protein</t>
  </si>
  <si>
    <t>COG1836</t>
  </si>
  <si>
    <t>COG2078: Uncharacterized ACR</t>
  </si>
  <si>
    <t>COG2117: Predicted ATPase of the PP-loop superfamily</t>
  </si>
  <si>
    <t>COG2152 predicted glycoside hydrolase</t>
  </si>
  <si>
    <t>COG3269, Predicted RNA-binding protein, contains TRAM domain</t>
  </si>
  <si>
    <t>COG4073: protein of unknown function in methanogens</t>
  </si>
  <si>
    <t>CRISPR-associated RAMP Cmr3</t>
  </si>
  <si>
    <t>CRISPR-associated RecB family exonuclease Cas4a</t>
  </si>
  <si>
    <t>CRISPR-associated RecB family exonuclease Cas4b</t>
  </si>
  <si>
    <t>CRISPR-associated helicase Cas3</t>
  </si>
  <si>
    <t>CRISPR-associated helicase Cas3, protein</t>
  </si>
  <si>
    <t>CRISPR-associated protein Cas1</t>
  </si>
  <si>
    <t>CRISPR-associated protein Cas2</t>
  </si>
  <si>
    <t>CRISPR-associated protein Csx11</t>
  </si>
  <si>
    <t>CRISPR-associated protein, CT1974</t>
  </si>
  <si>
    <t>CRISPR-associated protein, CT1975 family</t>
  </si>
  <si>
    <t>CRISPR-associated protein, CT1976</t>
  </si>
  <si>
    <t>CRISPR-associated protein, TM1800 family</t>
  </si>
  <si>
    <t>CRISPR-associated protein, TM1801 family</t>
  </si>
  <si>
    <t>CRISPR-associated protein, TM1802 family</t>
  </si>
  <si>
    <t>CTP-dependent archaeal riboflavin kinase</t>
  </si>
  <si>
    <t>Candidate gene for the hypothesized phosphomevalonate decarboxylase</t>
  </si>
  <si>
    <t>CapK protein, putative</t>
  </si>
  <si>
    <t>Carbamate kinase (EC 2.7.2.2)</t>
  </si>
  <si>
    <t>Carbamoyl-phosphate synthase small chain (EC 6.3.5.5)</t>
  </si>
  <si>
    <t>Carbon monoxide dehydrogenase CooS subunit (EC 1.2.99.2)</t>
  </si>
  <si>
    <t>Carbon starvation protein A</t>
  </si>
  <si>
    <t>Carbonic anhydrase, gamma class (EC 4.2.1.1)</t>
  </si>
  <si>
    <t>Catalase (EC 1.11.1.6)</t>
  </si>
  <si>
    <t>Cell division protein FtsJ</t>
  </si>
  <si>
    <t>Cell division protein FtsX</t>
  </si>
  <si>
    <t>Cell division transporter, ATP-binding protein FtsE (TC 3.A.5.1.1)</t>
  </si>
  <si>
    <t>Chaperone protein DnaJ</t>
  </si>
  <si>
    <t>Chemotaxis protein CheC -- inhibitor of MCP methylation</t>
  </si>
  <si>
    <t>Chemotaxis protein CheV (EC 2.7.3.-)</t>
  </si>
  <si>
    <t>Chemotaxis protein methyltransferase CheR (EC 2.1.1.80)</t>
  </si>
  <si>
    <t>Chemotaxis regulator - transmits chemoreceptor signals to flagelllar motor components CheY</t>
  </si>
  <si>
    <t>Chemotaxis response regulator protein-glutamate methylesterase CheB (EC 3.1.1.61)</t>
  </si>
  <si>
    <t>Chitinase (EC 3.2.1.14)</t>
  </si>
  <si>
    <t>ChlD component of cobalt chelatase involved in B12 biosynthesis</t>
  </si>
  <si>
    <t>Choline permease LicB</t>
  </si>
  <si>
    <t>Choline-sulfatase (EC 3.1.6.6)</t>
  </si>
  <si>
    <t>Chorismate mutase I (EC 5.4.99.5)</t>
  </si>
  <si>
    <t>Chromosome (plasmid) partitioning protein ParA</t>
  </si>
  <si>
    <t>Chromosome partition protein smc</t>
  </si>
  <si>
    <t>Circadian clock protein KaiC</t>
  </si>
  <si>
    <t>Circadian oscillation regulator KaiB</t>
  </si>
  <si>
    <t>Circadian phase modifier</t>
  </si>
  <si>
    <t>Citrate synthase (si) (EC 2.3.3.1)</t>
  </si>
  <si>
    <t>CoB--CoM heterodisulfide reductase subunit C (EC 1.8.98.1)</t>
  </si>
  <si>
    <t>CoB--CoM-reducing hydrogenase (Cys) gamma subunit</t>
  </si>
  <si>
    <t>CoB--CoM-reducing hydrogenase (Sec) gamma subunit</t>
  </si>
  <si>
    <t>CobN component of cobalt chelatase involved in B12 biosynthesis</t>
  </si>
  <si>
    <t>Cobalamin biosynthesis protein CbiG</t>
  </si>
  <si>
    <t>Cobalamin synthase</t>
  </si>
  <si>
    <t>Cobalt-precorrin-2 C20-methyltransferase (EC 2.1.1.130)</t>
  </si>
  <si>
    <t>Cobalt-precorrin-3b C17-methyltransferase</t>
  </si>
  <si>
    <t>Cobalt-precorrin-4 C11-methyltransferase (EC 2.1.1.133)</t>
  </si>
  <si>
    <t>Cobalt-precorrin-6 synthase, anaerobic</t>
  </si>
  <si>
    <t>Cobalt-precorrin-6y C15-methyltransferase [decarboxylating] (EC 2.1.1.-)</t>
  </si>
  <si>
    <t>Cobalt-precorrin-8x methylmutase (EC 5.4.1.2)</t>
  </si>
  <si>
    <t>Cobalt-zinc-cadmium resistance protein</t>
  </si>
  <si>
    <t>Coenzyme B synthesis from 2-oxoglutarate: steps 1, 6, and 10</t>
  </si>
  <si>
    <t>Coenzyme B synthesis from 2-oxoglutarate: steps 4, 7, 8, 11, and 12 [large subunit]</t>
  </si>
  <si>
    <t>Coenzyme F(420)H(2) dehydrogenase (methanophenazine) subunit FpoF</t>
  </si>
  <si>
    <t>Coenzyme F(420)H(2) dehydrogenase (methanophenazine) subunit FpoI</t>
  </si>
  <si>
    <t>Coenzyme F(420)H(2) dehydrogenase (methanophenazine) subunit FpoK</t>
  </si>
  <si>
    <t>Coenzyme F420 hydrogenase beta subunit (FrcB) (EC 1.12.98.1)</t>
  </si>
  <si>
    <t>Coenzyme F420 hydrogenase beta subunit (FruB) (EC 1.12.98.1)</t>
  </si>
  <si>
    <t>Coenzyme F420 hydrogenase gamma subunit (FrcG) (EC 1.12.98.1)</t>
  </si>
  <si>
    <t>Coenzyme F420 hydrogenase maturation protease (EC 3.4.24.-)</t>
  </si>
  <si>
    <t>Coenzyme F420-0:L-glutamate ligase</t>
  </si>
  <si>
    <t>Coenzyme F420-1:L-glutamate ligase</t>
  </si>
  <si>
    <t>Coenzyme F420-dependent oxidoreductase</t>
  </si>
  <si>
    <t>Coenzyme F420-reducing hydrogenase, beta subunit</t>
  </si>
  <si>
    <t>Colanic acid biosysnthesis protein WcaK</t>
  </si>
  <si>
    <t>Cold-shock DEAD-box protein A</t>
  </si>
  <si>
    <t>Copper-translocating P-type ATPase (EC 3.6.3.4)</t>
  </si>
  <si>
    <t>Creatinine amidohydrolase (EC 3.5.2.10)</t>
  </si>
  <si>
    <t>Crossover junction endodeoxyribonuclease RuvC (EC 3.1.22.4)</t>
  </si>
  <si>
    <t>Cyclohexadienyl dehydrogenase (EC 1.3.1.12)(EC 1.3.1.43)</t>
  </si>
  <si>
    <t>Cysteinyl-tRNA synthetase (EC 6.1.1.16)</t>
  </si>
  <si>
    <t>Cytidylate kinase (EC 2.7.4.14)</t>
  </si>
  <si>
    <t>Cytochrome c-type biogenesis protein CcdA (DsbD analog)</t>
  </si>
  <si>
    <t>Cytochrome c-type biogenesis protein CcmC, putative heme lyase for CcmE</t>
  </si>
  <si>
    <t>Cytosolic Fe-S cluster assembling factor NBP35</t>
  </si>
  <si>
    <t>D-3-phosphoglycerate dehydrogenase (EC 1.1.1.95)</t>
  </si>
  <si>
    <t>D-arabino-3-hexulose 6-phosphate formaldehyde lyase / 6-phospho-3-hexuloisomerase</t>
  </si>
  <si>
    <t>D-glycerate 2-kinase (EC 2.7.1.-)</t>
  </si>
  <si>
    <t>D-glycero-D-manno-heptose 1-phosphate guanosyltransferase</t>
  </si>
  <si>
    <t>DNA gyrase subunit A (EC 5.99.1.3)</t>
  </si>
  <si>
    <t>DNA helicase (Rad25 homolog)</t>
  </si>
  <si>
    <t>DNA helicase IV</t>
  </si>
  <si>
    <t>DNA mismatch repair protein MutL</t>
  </si>
  <si>
    <t>DNA polymerase I (EC 2.7.7.7)</t>
  </si>
  <si>
    <t>DNA polymerase III alpha subunit (EC 2.7.7.7)</t>
  </si>
  <si>
    <t>DNA polymerase III epsilon subunit (EC 2.7.7.7)</t>
  </si>
  <si>
    <t>DNA polymerase IV (EC 2.7.7.7)</t>
  </si>
  <si>
    <t>DNA polymerase X family</t>
  </si>
  <si>
    <t>DNA primase (EC 2.7.7.-)</t>
  </si>
  <si>
    <t>DNA primase large subunit (EC 2.7.7.-)</t>
  </si>
  <si>
    <t>DNA primase small subunit (EC 2.7.7.-)</t>
  </si>
  <si>
    <t>DNA repair and recombination protein RadA</t>
  </si>
  <si>
    <t>DNA repair and recombination protein RadB</t>
  </si>
  <si>
    <t>DNA repair protein RadC</t>
  </si>
  <si>
    <t>DNA replication helicase protein MCM</t>
  </si>
  <si>
    <t>DNA sulfur modification protein DndE</t>
  </si>
  <si>
    <t>DNA topoisomerase VI subunit B (EC 5.99.1.3)</t>
  </si>
  <si>
    <t>DNA-binding HTH domain in riboflavin kinase</t>
  </si>
  <si>
    <t>DNA-directed RNA polymerase subunit BII (EC 2.7.7.6)</t>
  </si>
  <si>
    <t>DNA-directed RNA polymerase subunit D (EC 2.7.7.6)</t>
  </si>
  <si>
    <t>DNA-directed RNA polymerase subunit F (EC 2.7.7.6)</t>
  </si>
  <si>
    <t>DUF324 domain containing Cmr2-like protein</t>
  </si>
  <si>
    <t>DUF324 domain containing Cmr6-like protein</t>
  </si>
  <si>
    <t>DUF447 family protein</t>
  </si>
  <si>
    <t>Deblocking aminopeptidase (EC 3.4.11.-)</t>
  </si>
  <si>
    <t>Deoxycytidine triphosphate deaminase (EC 3.5.4.13)</t>
  </si>
  <si>
    <t>Deoxyribodipyrimidine photolyase (EC 4.1.99.3)</t>
  </si>
  <si>
    <t>Dephospho-CoA kinase archaeal, predicted (EC 2.7.1.24)</t>
  </si>
  <si>
    <t>Diaminopimelate epimerase (EC 5.1.1.7)</t>
  </si>
  <si>
    <t>Dihydrolipoamide dehydrogenase (EC 1.8.1.4)</t>
  </si>
  <si>
    <t>Dihydroorotase (EC 3.5.2.3)</t>
  </si>
  <si>
    <t>Dihydroorotate dehydrogenase electron transfer subunit (EC 1.3.3.1)</t>
  </si>
  <si>
    <t>Dihydroorotate dehydrogenase, catalytic subunit (EC 1.3.3.1)</t>
  </si>
  <si>
    <t>Dihydropteridine reductase (EC 1.5.1.34)</t>
  </si>
  <si>
    <t>Dihydroxy-acid dehydratase (EC 4.2.1.9)</t>
  </si>
  <si>
    <t>Dimethyladenosine transferase (EC 2.1.1.-)</t>
  </si>
  <si>
    <t>Dimethylamine:corrinoid methyltransferase</t>
  </si>
  <si>
    <t>DinG family ATP-dependent helicase CPE1197</t>
  </si>
  <si>
    <t>DinG family ATP-dependent helicase YoaA</t>
  </si>
  <si>
    <t>Dipeptide transport ATP-binding protein DppF (TC 3.A.1.5.2)</t>
  </si>
  <si>
    <t>Dipeptide transport system permease protein DppC (TC 3.A.1.5.2)</t>
  </si>
  <si>
    <t>Diphosphomevalonate decarboxylase (EC 4.1.1.33)</t>
  </si>
  <si>
    <t>Dolichol-phosphate mannosyltransferase (EC 2.4.1.83)</t>
  </si>
  <si>
    <t>Electron transfer flavoprotein, beta subunit</t>
  </si>
  <si>
    <t>Electron transport complex protein RnfD</t>
  </si>
  <si>
    <t>Electron transport complex protein RnfG</t>
  </si>
  <si>
    <t>Endo-1,4-beta-xylanase A precursor (EC 3.2.1.8)</t>
  </si>
  <si>
    <t>Endonuclease III (EC 4.2.99.18)</t>
  </si>
  <si>
    <t>Endonuclease IV (EC 3.1.21.2)</t>
  </si>
  <si>
    <t>Energy conserving hydrogenase Eha associated protein (protein S)</t>
  </si>
  <si>
    <t>Energy conserving hydrogenase Ehb anchor subunit F</t>
  </si>
  <si>
    <t>Energy conserving hydrogenase Ehb large subunit (protein N)</t>
  </si>
  <si>
    <t>Energy conserving hydrogenase Ehb protein A</t>
  </si>
  <si>
    <t>Energy-conserving hydrogenase (ferredoxin), subunit D</t>
  </si>
  <si>
    <t>Energy-conserving hydrogenase (ferredoxin), subunit E</t>
  </si>
  <si>
    <t>Enolase (EC 4.2.1.11)</t>
  </si>
  <si>
    <t>Eukaryotic translation initiation factor 2 beta subunit</t>
  </si>
  <si>
    <t>Eukaryotic translation initiation factor 5</t>
  </si>
  <si>
    <t>Eukaryotic translation initiation factor 5A</t>
  </si>
  <si>
    <t>Excinuclease ABC subunit A</t>
  </si>
  <si>
    <t>Excinuclease ABC subunit B</t>
  </si>
  <si>
    <t>Exodeoxyribonuclease III (EC 3.1.11.2)</t>
  </si>
  <si>
    <t>Exodeoxyribonuclease VII large subunit (EC 3.1.11.6)</t>
  </si>
  <si>
    <t>Exonuclease SbcC</t>
  </si>
  <si>
    <t>Exonuclease SbcD</t>
  </si>
  <si>
    <t>Exopolyphosphatase (EC 3.6.1.11)</t>
  </si>
  <si>
    <t>FIG042796: Hypothetical protein</t>
  </si>
  <si>
    <t>FIG137478: Hypothetical protein</t>
  </si>
  <si>
    <t>FIG143828: Hypothetical protein YbgA</t>
  </si>
  <si>
    <t>FMN adenylyltransferase, type 3 archaeal (EC 2.7.7.2)</t>
  </si>
  <si>
    <t>Fe-S OXIDOREDUCTASE (1.8.-.-) Wyeosine biosynthesis</t>
  </si>
  <si>
    <t>Ferredoxin 3 fused to uncharacterized domain</t>
  </si>
  <si>
    <t>Ferrichrome transport system permease protein FhuB (TC 3.A.1.14.3)</t>
  </si>
  <si>
    <t>Ferrous iron transport protein A</t>
  </si>
  <si>
    <t>Fibrillarin</t>
  </si>
  <si>
    <t>Fibrinogen-binding protein</t>
  </si>
  <si>
    <t>Fibrinogen-binding protein A</t>
  </si>
  <si>
    <t>Fibronectin/fibrinogen-binding protein</t>
  </si>
  <si>
    <t>Flagella-related protein FlaD</t>
  </si>
  <si>
    <t>Flagella-related protein FlaG</t>
  </si>
  <si>
    <t>Flagella-related protein FlaH</t>
  </si>
  <si>
    <t>Flagella-related protein FlaJ</t>
  </si>
  <si>
    <t>Flagellar hook-length control protein FliK</t>
  </si>
  <si>
    <t>Flagellin FlaB1</t>
  </si>
  <si>
    <t>Flagellin FlaB2</t>
  </si>
  <si>
    <t>Flap structure-specific endonuclease (EC 3.-.-.-)</t>
  </si>
  <si>
    <t>Flavodoxin 2</t>
  </si>
  <si>
    <t>Flavodoxin reductases (ferredoxin-NADPH reductases) family 1</t>
  </si>
  <si>
    <t>Folate biosynthesis protein PTPS-III, catalyzes a reaction that bypasses dihydroneopterin aldolase (FolB)</t>
  </si>
  <si>
    <t>Formate dehydrogenase alpha subunit (EC 1.2.1.2)</t>
  </si>
  <si>
    <t>Formate dehydrogenase beta subunit (EC 1.2.1.2)</t>
  </si>
  <si>
    <t>Formate dehydrogenase chain D (EC 1.2.1.2)</t>
  </si>
  <si>
    <t>Formate dehydrogenase-O, major subunit (EC 1.2.1.2)</t>
  </si>
  <si>
    <t>Formate hydrogenlyase subunit 3</t>
  </si>
  <si>
    <t>Formylmethanofuran dehydrogenase (molybdenum) operon gene F (polyferredoxin)</t>
  </si>
  <si>
    <t>Formylmethanofuran dehydrogenase (molybdenum) operon gene G</t>
  </si>
  <si>
    <t>Formylmethanofuran dehydrogenase (molybdenum) subunit B (EC 1.2.99.5)</t>
  </si>
  <si>
    <t>Formylmethanofuran dehydrogenase (molybdenum) subunit C (EC 1.2.99.5)</t>
  </si>
  <si>
    <t>Formylmethanofuran dehydrogenase (tungsten) operon gene F (polyferredoxin)</t>
  </si>
  <si>
    <t>Formylmethanofuran dehydrogenase (tungsten) subunit B (EC 1.2.99.5)</t>
  </si>
  <si>
    <t>Formylmethanofuran dehydrogenase subunit D (EC 1.2.99.5)</t>
  </si>
  <si>
    <t>Fructose-1,6-bisphosphatase, type V, archaeal (EC 3.1.3.11)</t>
  </si>
  <si>
    <t>Fructose-bisphosphate aldolase, archaeal class I (EC 4.1.2.13)</t>
  </si>
  <si>
    <t>Fumarylacetoacetate hydrolase family protein</t>
  </si>
  <si>
    <t>GDP-L-fucose synthetase (EC 1.1.1.271)</t>
  </si>
  <si>
    <t>GMP synthase [glutamine-hydrolyzing] (EC 6.3.5.2)</t>
  </si>
  <si>
    <t>GTP cyclohydrolase III (methanopterin)</t>
  </si>
  <si>
    <t>GTP-binding protein EngB</t>
  </si>
  <si>
    <t>GTP-binding protein HflX</t>
  </si>
  <si>
    <t>GTP-binding protein RBG1</t>
  </si>
  <si>
    <t>Geranylgeranyl/isoprenyl reductase</t>
  </si>
  <si>
    <t>Glucoamylase (EC 3.2.1.3)</t>
  </si>
  <si>
    <t>Glucosamine--fructose-6-phosphate aminotransferase [isomerizing] (EC 2.6.1.16)</t>
  </si>
  <si>
    <t>Glucosamine-1-phosphate N-acetyltransferase (EC 2.3.1.157)</t>
  </si>
  <si>
    <t>Glucose-6-phosphate isomerase (EC 5.3.1.9)</t>
  </si>
  <si>
    <t>Glucose-6-phosphate isomerase, archaeal (EC 5.3.1.9)</t>
  </si>
  <si>
    <t>Glucose-6-phosphate isomerase, archaeal II (EC 5.3.1.9)</t>
  </si>
  <si>
    <t>Glutamate synthase [NADPH] large chain (EC 1.4.1.13)</t>
  </si>
  <si>
    <t>Glutamate-1-semialdehyde aminotransferase (EC 5.4.3.8)</t>
  </si>
  <si>
    <t>Glutamine amidotransferase chain of NAD synthetase</t>
  </si>
  <si>
    <t>Glutamine synthetase type I (EC 6.3.1.2)</t>
  </si>
  <si>
    <t>Glutamyl-tRNA synthetase (EC 6.1.1.17)</t>
  </si>
  <si>
    <t>Glutamyl-tRNA(Gln) amidotransferase asparaginase subunit (EC 6.3.5.7)</t>
  </si>
  <si>
    <t>Glutamyl-tRNA(Gln) amidotransferase subunit C (EC 6.3.5.7)</t>
  </si>
  <si>
    <t>Glutamyl-tRNA(Gln) synthetase (EC 6.1.1.24)</t>
  </si>
  <si>
    <t>Glutaredoxin</t>
  </si>
  <si>
    <t>Glutathione-regulated potassium-efflux system protein KefB</t>
  </si>
  <si>
    <t>Glutathione-regulated potassium-efflux system protein KefC</t>
  </si>
  <si>
    <t>Glycerol dehydrogenase (EC 1.1.1.6)</t>
  </si>
  <si>
    <t>Glycerol-1-phosphate dehydrogenase [NAD(P)] (EC 1.1.1.261)</t>
  </si>
  <si>
    <t>Glycerol-3-phosphate transporter</t>
  </si>
  <si>
    <t>Glycerophosphoryl diester phosphodiesterase (EC 3.1.4.46)</t>
  </si>
  <si>
    <t>Glycine betaine ABC transport system, glycine betaine-binding protein OpuAC</t>
  </si>
  <si>
    <t>Glycine dehydrogenase [decarboxylating] (glycine cleavage system P1 protein) (EC 1.4.4.2)</t>
  </si>
  <si>
    <t>Glycine dehydrogenase [decarboxylating] (glycine cleavage system P2 protein) (EC 1.4.4.2)</t>
  </si>
  <si>
    <t>Glycogen branching enzyme, GH-57-type, archaeal (EC 2.4.1.18)</t>
  </si>
  <si>
    <t>Glycogen phosphorylase (EC 2.4.1.1)</t>
  </si>
  <si>
    <t>Glycosyl transferase, group 1</t>
  </si>
  <si>
    <t>Glycosyl transferase, group 1 family protein</t>
  </si>
  <si>
    <t>Glycyl-tRNA synthetase (EC 6.1.1.14)</t>
  </si>
  <si>
    <t>Glyoxylate reductase (EC 1.1.1.26)</t>
  </si>
  <si>
    <t>H4MPt-dependent SHMT</t>
  </si>
  <si>
    <t>Heat shock protein 60 family co-chaperone GroES</t>
  </si>
  <si>
    <t>Heme biosynthesis protein related to NirD</t>
  </si>
  <si>
    <t>Heme biosynthesis protein related to NirD and NirG</t>
  </si>
  <si>
    <t>Heme biosynthesis protein related to NirL</t>
  </si>
  <si>
    <t>Heme biosynthesis protein related to NirL and NirH</t>
  </si>
  <si>
    <t>Histidinol dehydrogenase (EC 1.1.1.23)</t>
  </si>
  <si>
    <t>Histidyl-tRNA synthetase (EC 6.1.1.21)</t>
  </si>
  <si>
    <t>Holliday junction DNA helicase RuvA</t>
  </si>
  <si>
    <t>Holliday junction DNA helicase RuvB</t>
  </si>
  <si>
    <t>Homoaconitase large subunit (EC 4.2.1.36)</t>
  </si>
  <si>
    <t>Homoserine O-acetyltransferase (EC 2.3.1.31)</t>
  </si>
  <si>
    <t>Homoserine kinase (EC 2.7.1.39)</t>
  </si>
  <si>
    <t>Hydantoinase</t>
  </si>
  <si>
    <t>Hydrogenase-4 component B (EC 1.-.-.-)</t>
  </si>
  <si>
    <t>Hydroxyethylthiazole kinase (EC 2.7.1.50)</t>
  </si>
  <si>
    <t>Hydroxypyruvate reductase (EC 1.1.1.81)</t>
  </si>
  <si>
    <t>Hypothetical ATP-binding protein, containing DUF265 domain</t>
  </si>
  <si>
    <t>Hypothetical protein (associated with DNA helicase - Rad25 homolog)</t>
  </si>
  <si>
    <t>Hypothetical protein distantly related to putative heme lyase CcmC</t>
  </si>
  <si>
    <t>IMP cyclohydrolase (EC 3.5.4.10)</t>
  </si>
  <si>
    <t>Imidazole glycerol phosphate synthase amidotransferase subunit (EC 2.4.2.-)</t>
  </si>
  <si>
    <t>Imidazole glycerol phosphate synthase cyclase subunit (EC 4.1.3.-)</t>
  </si>
  <si>
    <t>Imidazoleglycerol-phosphate dehydratase (EC 4.2.1.19)</t>
  </si>
  <si>
    <t>Indole-3-glycerol phosphate synthase (EC 4.1.1.48)</t>
  </si>
  <si>
    <t>Indolepyruvate oxidoreductase subunit IorA (EC 1.2.7.8)</t>
  </si>
  <si>
    <t>Indolepyruvate oxidoreductase subunit IorB (EC 1.2.7.8)</t>
  </si>
  <si>
    <t>Inner membrane protein YrbG, predicted calcium/sodium:proton antiporter</t>
  </si>
  <si>
    <t>Inorganic pyrophosphatase (EC 3.6.1.1)</t>
  </si>
  <si>
    <t>Inosine/xanthosine triphosphatase (EC 3.6.1.-)</t>
  </si>
  <si>
    <t>Integrase</t>
  </si>
  <si>
    <t>Integrase/recombinase (XerC/CodV family)</t>
  </si>
  <si>
    <t>Iron(III) dicitrate transport system permease protein FecD (TC 3.A.1.14.1)</t>
  </si>
  <si>
    <t>Iron-dependent repressor IdeR/DtxR</t>
  </si>
  <si>
    <t>Iron-sulfur cluster assembly protein SufB</t>
  </si>
  <si>
    <t>Iron-sulfur cluster assembly scaffold protein IscU</t>
  </si>
  <si>
    <t>Iron-sulfur cluster assembly scaffold protein IscU/NifU-like</t>
  </si>
  <si>
    <t>Iron-sulfur cluster-binding protein</t>
  </si>
  <si>
    <t>Isochorismatase (EC 3.3.2.1)</t>
  </si>
  <si>
    <t>Isopentenyl phosphate kinase</t>
  </si>
  <si>
    <t>Isopentenyl-diphosphate delta-isomerase, FMN-dependent (EC 5.3.3.2)</t>
  </si>
  <si>
    <t>Ketoisovalerate oxidoreductase subunit VorA (EC 1.2.7.7)</t>
  </si>
  <si>
    <t>Ketoisovalerate oxidoreductase subunit VorB (EC 1.2.7.7)</t>
  </si>
  <si>
    <t>Ketoisovalerate oxidoreductase subunit VorG (EC 1.2.7.7)</t>
  </si>
  <si>
    <t>Kup system potassium uptake protein</t>
  </si>
  <si>
    <t>L-Aspartate dehydrogenase (EC 1.4.1.21)</t>
  </si>
  <si>
    <t>L-lactate permease</t>
  </si>
  <si>
    <t>L-proline glycine betaine ABC transport system permease protein ProV (TC 3.A.1.12.1)</t>
  </si>
  <si>
    <t>L-proline glycine betaine ABC transport system permease protein ProW (TC 3.A.1.12.1)</t>
  </si>
  <si>
    <t>L-proline glycine betaine binding ABC transporter protein ProX (TC 3.A.1.12.1)</t>
  </si>
  <si>
    <t>L-seryl-tRNA(Sec) kinase</t>
  </si>
  <si>
    <t>L-sulfolactate dehydrogenase (EC 1.1.1.272)</t>
  </si>
  <si>
    <t>L-threonine 3-O-phosphate decarboxylase (EC 4.1.1.81)</t>
  </si>
  <si>
    <t>L-threonine 3-dehydrogenase (EC 1.1.1.103)</t>
  </si>
  <si>
    <t>LSU rRNA</t>
  </si>
  <si>
    <t>LSU ribosomal protein L12e (L11p)</t>
  </si>
  <si>
    <t>LSU ribosomal protein L18Ae</t>
  </si>
  <si>
    <t>LSU ribosomal protein L30e</t>
  </si>
  <si>
    <t>LSU ribosomal protein L34e</t>
  </si>
  <si>
    <t>LSU ribosomal protein L35Ae</t>
  </si>
  <si>
    <t>LSU ribosomal protein L35e (L29p)</t>
  </si>
  <si>
    <t>LSU ribosomal protein L37Ae</t>
  </si>
  <si>
    <t>LSU ribosomal protein L40e</t>
  </si>
  <si>
    <t>LSU ribosomal protein L7e (L30p)</t>
  </si>
  <si>
    <t>LSU ribosomal protein L9e (L6p)</t>
  </si>
  <si>
    <t>LSU ribosomal protein P0 (L10p)</t>
  </si>
  <si>
    <t>Large-conductance mechanosensitive channel</t>
  </si>
  <si>
    <t>Legionaminic acid synthase (EC 2.5.1.56)</t>
  </si>
  <si>
    <t>Leucyl-tRNA synthetase (EC 6.1.1.4)</t>
  </si>
  <si>
    <t>Lipoate-protein ligase A</t>
  </si>
  <si>
    <t>Lipocalin-related protein and Bos/Can/Equ allergen</t>
  </si>
  <si>
    <t>Lipopolysaccharide biosynthesis protein WzxC</t>
  </si>
  <si>
    <t>Lipoprotein releasing system ATP-binding protein LolD</t>
  </si>
  <si>
    <t>Lipoprotein releasing system transmembrane protein LolC</t>
  </si>
  <si>
    <t>LonB like ATP-ase no protease domain</t>
  </si>
  <si>
    <t>Lysine 2,3-aminomutase (EC 5.4.3.2)</t>
  </si>
  <si>
    <t>Magnesium and cobalt transport protein CorA</t>
  </si>
  <si>
    <t>Malate dehydrogenase (EC 1.1.1.37)</t>
  </si>
  <si>
    <t>Malate:quinone oxidoreductase (EC 1.1.99.16)</t>
  </si>
  <si>
    <t>Mannose-1-phosphate guanylyltransferase (GDP) (EC 2.7.7.22)</t>
  </si>
  <si>
    <t>Membrane alanine aminopeptidase N (EC 3.4.11.2)</t>
  </si>
  <si>
    <t>Metal-dependent hydrolases of the beta-lactamase superfamily I</t>
  </si>
  <si>
    <t>Metal-dependent hydrolases of the beta-lactamase superfamily I; PhnP protein</t>
  </si>
  <si>
    <t>Metal-dependent hydrolases of the beta-lactamase superfamily II</t>
  </si>
  <si>
    <t>Methanol methyltransferase corrinoid protein</t>
  </si>
  <si>
    <t>Methanol:corrinoid methyltransferase</t>
  </si>
  <si>
    <t>Methanophenazine hydrogenase cytochrome b subunit (EC 1.12.98.3)</t>
  </si>
  <si>
    <t>Methionyl-tRNA synthetase (EC 6.1.1.10)</t>
  </si>
  <si>
    <t>Methyl coenzyme M reductase I beta subunit (EC 2.8.4.1)</t>
  </si>
  <si>
    <t>Methylated-DNA--protein-cysteine methyltransferase (EC 2.1.1.63)</t>
  </si>
  <si>
    <t>Methylcobalamin:coenzyme M methyltransferase, methanol-specific</t>
  </si>
  <si>
    <t>Methylmalonyl-CoA mutase (EC 5.4.99.2)</t>
  </si>
  <si>
    <t>Methylthioadenosine deaminase</t>
  </si>
  <si>
    <t>Mg-protoporphyrin IX monomethyl ester oxidative cyclase (anaerobic) (EC 1.14.13.81)</t>
  </si>
  <si>
    <t>Molybdenum ABC transporter, periplasmic molybdenum-binding protein ModA (TC 3.A.1.8.1)</t>
  </si>
  <si>
    <t>Molybdenum cofactor biosynthesis protein MoaB</t>
  </si>
  <si>
    <t>Molybdenum cofactor biosynthesis protein MoaC</t>
  </si>
  <si>
    <t>Molybdenum cofactor biosynthesis protein MoaD</t>
  </si>
  <si>
    <t>Molybdenum transport ATP-binding protein ModC (TC 3.A.1.8.1)</t>
  </si>
  <si>
    <t>Molybdenum transport system permease protein ModB (TC 3.A.1.8.1)</t>
  </si>
  <si>
    <t>Molybdenum transport system protein ModD</t>
  </si>
  <si>
    <t>Molybdopterin-guanine dinucleotide biosynthesis protein MobA</t>
  </si>
  <si>
    <t>MoxR-like ATPase in aerotolerance operon</t>
  </si>
  <si>
    <t>Multi antimicrobial extrusion protein (Na(+)/drug antiporter), MATE family of MDR efflux pumps</t>
  </si>
  <si>
    <t>Myo-inositol 2-dehydrogenase 1 (EC 1.1.1.18)</t>
  </si>
  <si>
    <t>N protein</t>
  </si>
  <si>
    <t>N-acetyl-gamma-glutamyl-phosphate reductase (EC 1.2.1.38)</t>
  </si>
  <si>
    <t>N-acetylglucosamine-1-phosphate uridyltransferase (EC 2.7.7.23)</t>
  </si>
  <si>
    <t>N-acetylneuraminate synthase (EC 2.5.1.56)</t>
  </si>
  <si>
    <t>N-carbamoylputrescine amidase (3.5.1.53)</t>
  </si>
  <si>
    <t>N-methylhydantoinase A (EC 3.5.2.14)</t>
  </si>
  <si>
    <t>N-methylhydantoinase B (EC 3.5.2.14)</t>
  </si>
  <si>
    <t>N1-specific pseudouridine methyltransferase NEP1, biosynthesis of m1acp3-psi in 18S/16S rRNA in Eukaryotes and Archaea</t>
  </si>
  <si>
    <t>N5-methyltetrahydromethanopterin:coenzyme M methyltransferase subunit D (EC 2.1.1.86)</t>
  </si>
  <si>
    <t>N5-methyltetrahydromethanopterin:coenzyme M methyltransferase subunit X</t>
  </si>
  <si>
    <t>NAD kinase (EC 2.7.1.23)</t>
  </si>
  <si>
    <t>NAD synthetase (EC 6.3.1.5)</t>
  </si>
  <si>
    <t>NAD(P)-dependent glyceraldehyde 3-phosphate dehydrogenase archaeal (EC 1.2.1.59)</t>
  </si>
  <si>
    <t>NAD(P)H oxidoreductase YRKL (EC 1.6.99.-)</t>
  </si>
  <si>
    <t>NAD-dependent epimerase/dehydratase</t>
  </si>
  <si>
    <t>NAD-dependent formate dehydrogenase alpha subunit</t>
  </si>
  <si>
    <t>NAD-dependent protein deacetylase of SIR2 family</t>
  </si>
  <si>
    <t>NAD-reducing hydrogenase subunit HoxF (EC 1.12.1.2)</t>
  </si>
  <si>
    <t>NAD-specific glutamate dehydrogenase (EC 1.4.1.2)</t>
  </si>
  <si>
    <t>NADH dehydrogenase (EC 1.6.99.3)</t>
  </si>
  <si>
    <t>NADH pyrophosphatase (EC 3.6.1.22)</t>
  </si>
  <si>
    <t>NADH-ubiquinone oxidoreductase chain I (EC 1.6.5.3)</t>
  </si>
  <si>
    <t>NADP-dependent malic enzyme (EC 1.1.1.40)</t>
  </si>
  <si>
    <t>NADP-reducing hydrogenase, subunit C</t>
  </si>
  <si>
    <t>NADP-specific glutamate dehydrogenase (EC 1.4.1.4)</t>
  </si>
  <si>
    <t>Na(+) H(+) antiporter subunit B</t>
  </si>
  <si>
    <t>Na(+) H(+) antiporter subunit C</t>
  </si>
  <si>
    <t>Na(+) H(+) antiporter subunit D</t>
  </si>
  <si>
    <t>Na(+) H(+) antiporter subunit E</t>
  </si>
  <si>
    <t>Na(+) H(+) antiporter subunit F</t>
  </si>
  <si>
    <t>Naphthoate synthase (EC 4.1.3.36)</t>
  </si>
  <si>
    <t>Ni,Fe-hydrogenase III large subunit</t>
  </si>
  <si>
    <t>Nicotinate phosphoribosyltransferase (EC 2.4.2.11)</t>
  </si>
  <si>
    <t>Nicotinate-nucleotide--dimethylbenzimidazole phosphoribosyltransferase (EC 2.4.2.21)</t>
  </si>
  <si>
    <t>Nitrate/nitrite transporter</t>
  </si>
  <si>
    <t>Nitrogen regulatory protein P-II</t>
  </si>
  <si>
    <t>Nitrogenase (molybdenum-iron) beta chain (EC 1.18.6.1)</t>
  </si>
  <si>
    <t>Nitrogenase FeMo-cofactor scaffold and assembly protein NifE</t>
  </si>
  <si>
    <t>Nitrogenase FeMo-cofactor scaffold and assembly protein NifN</t>
  </si>
  <si>
    <t>Nitrogenase vanadium-cofactor synthesis protein VnfE</t>
  </si>
  <si>
    <t>Nitrous oxide reductase maturation protein NosD</t>
  </si>
  <si>
    <t>Non-phosphorylating glyceraldehyde-3-phosphate dehydrogenase (NAD)</t>
  </si>
  <si>
    <t>Nucleotidase YfbR, HD superfamily</t>
  </si>
  <si>
    <t>Nucleotide pyrophosphatase (EC 3.6.1.9)</t>
  </si>
  <si>
    <t>NusA protein homolog, archaeal</t>
  </si>
  <si>
    <t>O-acetylhomoserine sulfhydrylase (EC 2.5.1.49)</t>
  </si>
  <si>
    <t>O-antigen export system, permease protein</t>
  </si>
  <si>
    <t>O-antigen flippase Wzx</t>
  </si>
  <si>
    <t>O-phosphoseryl-tRNA(Cys) synthetase</t>
  </si>
  <si>
    <t>O-phosphoseryl-tRNA(Sec) selenium transferase</t>
  </si>
  <si>
    <t>O-phosphoseryl-tRNA:Cysteinyl-tRNA synthase</t>
  </si>
  <si>
    <t>O-succinylhomoserine sulfhydrylase (EC 2.5.1.48)</t>
  </si>
  <si>
    <t>Octaprenyl-diphosphate synthase (EC 2.5.1.-)</t>
  </si>
  <si>
    <t>Oligopeptide ABC transporter, periplasmic oligopeptide-binding protein OppA (TC 3.A.1.5.1)</t>
  </si>
  <si>
    <t>Oligopeptide transport system permease protein OppB (TC 3.A.1.5.1)</t>
  </si>
  <si>
    <t>Oligosaccharyltransferase PglB (EC 2.4.1.119)</t>
  </si>
  <si>
    <t>Ornithine decarboxylase (EC 4.1.1.17)</t>
  </si>
  <si>
    <t>Orotate phosphoribosyltransferase (EC 2.4.2.10)</t>
  </si>
  <si>
    <t>Orotidine 5I-phosphate decarboxylase (EC 4.1.1.23)</t>
  </si>
  <si>
    <t>Outer membrane protein YfgL, lipoprotein component of the protein assembly complex (forms a complex with YaeT, YfiO, and NlpB)</t>
  </si>
  <si>
    <t>P protein</t>
  </si>
  <si>
    <t>PAB2272 methyltransferase homolog</t>
  </si>
  <si>
    <t>Pantoate kinase, archaeal (EC 2.7.1.-)</t>
  </si>
  <si>
    <t>Peptidase M48, Ste24p precursor</t>
  </si>
  <si>
    <t>Peptide chain release factor 1</t>
  </si>
  <si>
    <t>Peptidyl-prolyl cis-trans isomerase (EC 5.2.1.8)</t>
  </si>
  <si>
    <t>Peptidyl-prolyl cis-trans isomerase ppiC (EC 5.2.1.8)</t>
  </si>
  <si>
    <t>Peptidyl-tRNA hydrolase, archaeal type (EC 3.1.1.29)</t>
  </si>
  <si>
    <t>Periplasmic divalent cation tolerance protein cutA</t>
  </si>
  <si>
    <t>Periplasmic thiol:disulfide interchange protein DsbA</t>
  </si>
  <si>
    <t>Permease of the drug/metabolite transporter (DMT) superfamily</t>
  </si>
  <si>
    <t>Phage integrase</t>
  </si>
  <si>
    <t>Phenylalanyl-tRNA synthetase alpha chain (EC 6.1.1.20)</t>
  </si>
  <si>
    <t>Phenylalanyl-tRNA synthetase beta chain (EC 6.1.1.20)</t>
  </si>
  <si>
    <t>Phosphate ABC transporter, periplasmic phosphate-binding protein PstS (TC 3.A.1.7.1)</t>
  </si>
  <si>
    <t>Phosphate transport system permease protein PstA (TC 3.A.1.7.1)</t>
  </si>
  <si>
    <t>Phosphate transport system permease protein PstC (TC 3.A.1.7.1)</t>
  </si>
  <si>
    <t>Phosphate transport system regulatory protein PhoU</t>
  </si>
  <si>
    <t>Phosphatidate cytidylyltransferase (EC 2.7.7.41)</t>
  </si>
  <si>
    <t>Phosphatidylserine decarboxylase (EC 4.1.1.65)</t>
  </si>
  <si>
    <t>Phospho-N-acetylmuramoyl-pentapeptide-transferase (EC 2.7.8.13)</t>
  </si>
  <si>
    <t>Phosphoenolpyruvate carboxykinase [GTP] (EC 4.1.1.32)</t>
  </si>
  <si>
    <t>Phosphoenolpyruvate carboxylase, archaeal (EC 4.1.1.31)</t>
  </si>
  <si>
    <t>Phosphoenolpyruvate synthase (EC 2.7.9.2)</t>
  </si>
  <si>
    <t>Phosphoglucosamine mutase (EC 5.4.2.10)</t>
  </si>
  <si>
    <t>Phosphoglycerate mutase (EC 5.4.2.1)</t>
  </si>
  <si>
    <t>Phosphoglycolate phosphatase, archaeal type (EC 3.1.3.18)</t>
  </si>
  <si>
    <t>Phosphomethylpyrimidine kinase (EC 2.7.4.7)</t>
  </si>
  <si>
    <t>Phosphopantothenoylcysteine decarboxylase (EC 4.1.1.36)</t>
  </si>
  <si>
    <t>Phosphopantothenoylcysteine synthetase (EC 6.3.2.5)</t>
  </si>
  <si>
    <t>Phosphoribosyl-AMP cyclohydrolase (EC 3.5.4.19)</t>
  </si>
  <si>
    <t>Phosphoribosylamine--glycine ligase (EC 6.3.4.13)</t>
  </si>
  <si>
    <t>Phosphoribosylaminoimidazole carboxylase catalytic subunit (EC 4.1.1.21)</t>
  </si>
  <si>
    <t>Phosphoribosylaminoimidazolecarboxamide formyltransferase (EC 2.1.2.3)</t>
  </si>
  <si>
    <t>Phosphoribosylaminoimidazolecarboxamide formyltransferase [alternate form]</t>
  </si>
  <si>
    <t>Phosphoribosylformimino-5-aminoimidazole carboxamide ribotide isomerase (EC 5.3.1.16)</t>
  </si>
  <si>
    <t>Phosphoribosylformimino-5-aminoimidazole carboxamide ribotide isomerase related protein</t>
  </si>
  <si>
    <t>Phosphoribosylformylglycinamidine synthase, PurS subunit (EC 6.3.5.3)</t>
  </si>
  <si>
    <t>Phosphoribosylglycinamide formyltransferase (EC 2.1.2.2)</t>
  </si>
  <si>
    <t>Phosphoribosylglycinamide formyltransferase 2 (EC 2.1.2.-)</t>
  </si>
  <si>
    <t>Phytoene dehydrogenase and related proteins</t>
  </si>
  <si>
    <t>Phytoene desaturase (EC 1.14.99.-)</t>
  </si>
  <si>
    <t>Phytoene desaturase, neurosporene or lycopene producing (EC 1.3.-.-)</t>
  </si>
  <si>
    <t>Poly(glycerol-phosphate) alpha-glucosyltransferase (EC 2.4.1.52)</t>
  </si>
  <si>
    <t>Polyferredoxin NapH (periplasmic nitrate reductase)</t>
  </si>
  <si>
    <t>Polyphosphate kinase (EC 2.7.4.1)</t>
  </si>
  <si>
    <t>Polysaccharide deacetylase</t>
  </si>
  <si>
    <t>Potassium efflux system KefA</t>
  </si>
  <si>
    <t>Potassium efflux system KefA protein</t>
  </si>
  <si>
    <t>Potassium efflux system KefA protein / Small-conductance mechanosensitive channel</t>
  </si>
  <si>
    <t>Potassium voltage-gated channel subfamily KQT</t>
  </si>
  <si>
    <t>Predicted 2-keto-4-pentenoate hydratase/2-oxohepta-3-ene-1,7-dioic acid hydratase</t>
  </si>
  <si>
    <t>Predicted RNA methylase COG2263</t>
  </si>
  <si>
    <t>Predicted RNA-binding protein COG1491</t>
  </si>
  <si>
    <t>Predicted Zn-ribbon RNA-binding protein with a function in translation</t>
  </si>
  <si>
    <t>Predicted adenosylcobinamide-phosphate guanylyltransferase CobY (EC 2.7.7.62)</t>
  </si>
  <si>
    <t>Predicted alpha-ribazole-5I-phosphate phosphatase CobZ (EC 3.1.3.73)</t>
  </si>
  <si>
    <t>Predicted functional analog of homoserine kinase (EC 2.7.1.-)</t>
  </si>
  <si>
    <t>Predicted signal-transduction protein containing cAMP-binding and CBS domains</t>
  </si>
  <si>
    <t>Prephenate and/or arogenate dehydrogenase (unknown specificity) (EC 1.3.1.12)(EC 1.3.1.43)</t>
  </si>
  <si>
    <t>Prephenate dehydratase (EC 4.2.1.51)</t>
  </si>
  <si>
    <t>Prevent host death protein, Phd antitoxin</t>
  </si>
  <si>
    <t>Probable low-affinity inorganic phosphate transporter</t>
  </si>
  <si>
    <t>Prolyl-tRNA synthetase (EC 6.1.1.15)</t>
  </si>
  <si>
    <t>Protein RtcB</t>
  </si>
  <si>
    <t>Protein involved in stability of MscS mechanosensitive channel</t>
  </si>
  <si>
    <t>Protein similar to polyadenylation specificity factor, MA3206 type</t>
  </si>
  <si>
    <t>Protein similar to polyadenylation specificity factor, MJ0047 type</t>
  </si>
  <si>
    <t>Protein-N(5)-glutamine methyltransferase PrmC, methylates polypeptide chain release factors RF1 and RF2</t>
  </si>
  <si>
    <t>Protein-export membrane protein SecF (TC 3.A.5.1.1)</t>
  </si>
  <si>
    <t>Putative DNA-binding protein in cluster with Type I restriction-modification system</t>
  </si>
  <si>
    <t>Putative RNA-binding protein COG1094</t>
  </si>
  <si>
    <t>Putative Zn-dependent hydrolase in polyisoprenoid biosynthetic cluster</t>
  </si>
  <si>
    <t>Putative arylsulfatase regulatory protein</t>
  </si>
  <si>
    <t>Putative deoxyribonuclease YcfH</t>
  </si>
  <si>
    <t>Putative heme iron utilization protein</t>
  </si>
  <si>
    <t>Putative membrane-bound ClpP-class protease associated with aq_911</t>
  </si>
  <si>
    <t>Putative metal chaperone, involved in Zn homeostasis, GTPase of COG0523 family</t>
  </si>
  <si>
    <t>Putative preQ0 transporter</t>
  </si>
  <si>
    <t>Putative stomatin/prohibitin-family membrane protease subunit YbbK</t>
  </si>
  <si>
    <t>Putative stomatin/prohibitin-family membrane protease subunit aq_911</t>
  </si>
  <si>
    <t>Putrescine transport ATP-binding protein PotA (TC 3.A.1.11.1)</t>
  </si>
  <si>
    <t>Pyridoxine biosynthesis glutamine amidotransferase, glutaminase subunit (EC 2.4.2.-)</t>
  </si>
  <si>
    <t>Pyrimidine deaminase archaeal predicted (EC 3.5.4.26)</t>
  </si>
  <si>
    <t>Pyrrolidone-carboxylate peptidase (EC 3.4.19.3)</t>
  </si>
  <si>
    <t>Pyrroline-5-carboxylate reductase (EC 1.5.1.2)</t>
  </si>
  <si>
    <t>Pyruvate formate-lyase (EC 2.3.1.54)</t>
  </si>
  <si>
    <t>Pyruvate formate-lyase activating enzyme (EC 1.97.1.4)</t>
  </si>
  <si>
    <t>Pyruvate kinase (EC 2.7.1.40)</t>
  </si>
  <si>
    <t>Pyruvate oxidase [ubiquinone, cytochrome] (EC 1.2.2.2)</t>
  </si>
  <si>
    <t>Pyruvate phosphate dikinase</t>
  </si>
  <si>
    <t>Pyruvate,phosphate dikinase (EC 2.7.9.1)</t>
  </si>
  <si>
    <t>Pyruvate:ferredoxin oxidoreductase, beta subunit (EC 1.2.7.1)</t>
  </si>
  <si>
    <t>Pyruvate:ferredoxin oxidoreductase, delta subunit (EC 1.2.7.1)</t>
  </si>
  <si>
    <t>Queuosine Biosynthesis QueC ATPase</t>
  </si>
  <si>
    <t>Queuosine Biosynthesis QueE Radical SAM</t>
  </si>
  <si>
    <t>Queuosine biosynthesis QueD, PTPS-I</t>
  </si>
  <si>
    <t>Quinolinate phosphoribosyltransferase [decarboxylating] (EC 2.4.2.19)</t>
  </si>
  <si>
    <t>RNA helicase, putative</t>
  </si>
  <si>
    <t>Radical SAM domain heme biosynthesis protein</t>
  </si>
  <si>
    <t>Respiratory nitrate reductase beta chain (EC 1.7.99.4)</t>
  </si>
  <si>
    <t>Retron-type reverse transcriptase</t>
  </si>
  <si>
    <t>Ribonuclease P protein component 1 (EC 3.1.26.5)</t>
  </si>
  <si>
    <t>Ribonuclease P protein component 2 (EC 3.1.26.5)</t>
  </si>
  <si>
    <t>Ribonuclease P protein component 3 (EC 3.1.26.5)</t>
  </si>
  <si>
    <t>Ribonuclease P protein component 4 (EC 3.1.26.5)</t>
  </si>
  <si>
    <t>Ribonuclease PH (EC 2.7.7.56)</t>
  </si>
  <si>
    <t>Ribonucleotide reductase of class II (coenzyme B12-dependent) (EC 1.17.4.1)</t>
  </si>
  <si>
    <t>Ribonucleotide reductase of class III (anaerobic), activating protein (EC 1.97.1.4)</t>
  </si>
  <si>
    <t>Ribonucleotide reductase of class Ia (aerobic), beta subunit (EC 1.17.4.1)</t>
  </si>
  <si>
    <t>Ribose 1,5-bisphosphate or 5-ribose-1,2-cyclic phosphate dehydrogenase</t>
  </si>
  <si>
    <t>Ribose 5-phosphate isomerase A (EC 5.3.1.6)</t>
  </si>
  <si>
    <t>Ribose ABC transport system, ATP-binding protein RbsA (TC 3.A.1.2.1)</t>
  </si>
  <si>
    <t>Ribose ABC transport system, permease protein RbsC (TC 3.A.1.2.1)</t>
  </si>
  <si>
    <t>Ribose-1,5-bisphosphate isomerase</t>
  </si>
  <si>
    <t>Ribose-phosphate pyrophosphokinase (EC 2.7.6.1)</t>
  </si>
  <si>
    <t>Ribosomal RNA large subunit methyltransferase E (EC 2.1.1.-)</t>
  </si>
  <si>
    <t>Ribosomal RNA small subunit methyltransferase C (EC 2.1.1.52)</t>
  </si>
  <si>
    <t>Ribosomal protein S6 glutaminyl transferase</t>
  </si>
  <si>
    <t>Ribosomal-protein-L7p-serine acetyltransferase</t>
  </si>
  <si>
    <t>Ribosomal-protein-S18p-alanine acetyltransferase (EC 2.3.1.-)</t>
  </si>
  <si>
    <t>Ribosome biogenesis protein Nop10</t>
  </si>
  <si>
    <t>Ribulose bisphosphate carboxylase (EC 4.1.1.39)</t>
  </si>
  <si>
    <t>Ribulose-1,5-bisphosphate carboxylase, Type III (EC 4.1.1.39)</t>
  </si>
  <si>
    <t>Ribulose-5-phosphate 4-epimerase and related epimerases and aldolases</t>
  </si>
  <si>
    <t>SSU ribosomal protein S10p (S20e)</t>
  </si>
  <si>
    <t>SSU ribosomal protein S11e (S17p)</t>
  </si>
  <si>
    <t>SSU ribosomal protein S15e (S19p)</t>
  </si>
  <si>
    <t>SSU ribosomal protein S16e (S9p)</t>
  </si>
  <si>
    <t>SSU ribosomal protein S18e (S13p)</t>
  </si>
  <si>
    <t>SSU ribosomal protein S23e (S12p)</t>
  </si>
  <si>
    <t>SSU ribosomal protein S24e</t>
  </si>
  <si>
    <t>SSU ribosomal protein S27Ae</t>
  </si>
  <si>
    <t>SSU ribosomal protein S3Ae</t>
  </si>
  <si>
    <t>SSU ribosomal protein S5e (S7p)</t>
  </si>
  <si>
    <t>SSU ribosomal protein S7p (S5e)</t>
  </si>
  <si>
    <t>SSU ribosomal protein S8e</t>
  </si>
  <si>
    <t>SSU ribosomal protein S9e (S4p)</t>
  </si>
  <si>
    <t>Sarcosine oxidase alpha subunit (EC 1.5.3.1)</t>
  </si>
  <si>
    <t>Segregation and condensation protein A</t>
  </si>
  <si>
    <t>Segregation and condensation protein B</t>
  </si>
  <si>
    <t>Selenide,water dikinase (EC 2.7.9.3)</t>
  </si>
  <si>
    <t>Selenocysteine-specific translation elongation factor</t>
  </si>
  <si>
    <t>Serine acetyltransferase (EC 2.3.1.30)</t>
  </si>
  <si>
    <t>Serine hydroxymethyltransferase (EC 2.1.2.1)</t>
  </si>
  <si>
    <t>Serine phosphatase RsbU, regulator of sigma subunit</t>
  </si>
  <si>
    <t>Shikimate 5-dehydrogenase I alpha (EC 1.1.1.25)</t>
  </si>
  <si>
    <t>Shikimate kinase I (EC 2.7.1.71)</t>
  </si>
  <si>
    <t>Signal peptidase, type IV - prepilin/preflagellin</t>
  </si>
  <si>
    <t>Signal recognition particle receptor protein FtsY (=alpha subunit) (TC 3.A.5.1.1)</t>
  </si>
  <si>
    <t>Signal recognition particle, subunit Ffh SRP54 (TC 3.A.5.1.1)</t>
  </si>
  <si>
    <t>Signal transduction histidine kinase CheA (EC 2.7.3.-)</t>
  </si>
  <si>
    <t>Sirohydrochlorin cobaltochelatase (EC 4.99.1.3)</t>
  </si>
  <si>
    <t>Sodium-dependent phosphate transporter</t>
  </si>
  <si>
    <t>Sporulation initiation inhibitor protein Soj</t>
  </si>
  <si>
    <t>Substrate-specific component CbiM of cobalt ECF transporter</t>
  </si>
  <si>
    <t>Succinate dehydrogenase flavoprotein subunit (EC 1.3.99.1)</t>
  </si>
  <si>
    <t>Succinate dehydrogenase iron-sulfur protein (EC 1.3.99.1)</t>
  </si>
  <si>
    <t>Succinyl-CoA ligase [ADP-forming] alpha chain (EC 6.2.1.5)</t>
  </si>
  <si>
    <t>Succinyl-CoA ligase [ADP-forming] beta chain (EC 6.2.1.5)</t>
  </si>
  <si>
    <t>Sulfatase</t>
  </si>
  <si>
    <t>Sulfate adenylyltransferase subunit 2 (EC 2.7.7.4)</t>
  </si>
  <si>
    <t>Sulfate adenylyltransferase, dissimilatory-type (EC 2.7.7.4)</t>
  </si>
  <si>
    <t>Sulfhydrogenase II subunit a</t>
  </si>
  <si>
    <t>Sulfhydrogenase II subunit b</t>
  </si>
  <si>
    <t>Sulfhydrogenase II subunit d</t>
  </si>
  <si>
    <t>Sulfhydrogenase II subunit g</t>
  </si>
  <si>
    <t>Superoxide dismutase [Mn/Fe] (EC 1.15.1.1)</t>
  </si>
  <si>
    <t>TPR domain protein, putative component of TonB system</t>
  </si>
  <si>
    <t>TRAP-type uncharacterized transport system, fused permease component</t>
  </si>
  <si>
    <t>Tagatose-1,6-bisphosphate aldolase GatY (EC 4.1.2.-)</t>
  </si>
  <si>
    <t>Tetrahydromethanopterin:alpha-L-glutamate ligase</t>
  </si>
  <si>
    <t>ThiJ/PfpI family protein</t>
  </si>
  <si>
    <t>Thiamin ABC transporter, transmembrane component</t>
  </si>
  <si>
    <t>Thiamin biosynthesis lipoprotein ApbE</t>
  </si>
  <si>
    <t>Thiamin-phosphate pyrophosphorylase (EC 2.5.1.3)</t>
  </si>
  <si>
    <t>Thiamin-phosphate synthase ThiN (EC 2.5.1.3)</t>
  </si>
  <si>
    <t>Thiamine biosynthesis protein thiI-like</t>
  </si>
  <si>
    <t>Thiamine-monophosphate kinase (EC 2.7.4.16)</t>
  </si>
  <si>
    <t>Thiazole biosynthetic enzyme Thi4</t>
  </si>
  <si>
    <t>Thioredoxin</t>
  </si>
  <si>
    <t>Thioredoxin reductase (EC 1.8.1.9)</t>
  </si>
  <si>
    <t>Thymidine kinase</t>
  </si>
  <si>
    <t>Thymidine kinase (EC 2.7.1.21)</t>
  </si>
  <si>
    <t>Thymidylate synthase thyX (EC 2.1.1.-)</t>
  </si>
  <si>
    <t>TilS and TtcA-like</t>
  </si>
  <si>
    <t>TldE/PmbA protein, part of proposed TldE/TldD proteolytic complex (PMID 12029038)</t>
  </si>
  <si>
    <t>Transcription termination protein NusA</t>
  </si>
  <si>
    <t>Transcriptional regulator, GntR family domain</t>
  </si>
  <si>
    <t>Transcriptional regulator, Hth-3 family</t>
  </si>
  <si>
    <t>Transcriptional regulator, MerR family</t>
  </si>
  <si>
    <t>Translation elongation factor 1 beta subunit</t>
  </si>
  <si>
    <t>Translation elongation factor 2</t>
  </si>
  <si>
    <t>Transmembrane component CbiQ of energizing module of cobalt ECF transporter</t>
  </si>
  <si>
    <t>Transmembrane component NikQ of energizing module of nickel ECF transporter</t>
  </si>
  <si>
    <t>Transmembrane component of general energizing module of ECF transporters</t>
  </si>
  <si>
    <t>Transport ATP-binding protein CydC</t>
  </si>
  <si>
    <t>Trimethylamine methyltransferase corrinoid protein</t>
  </si>
  <si>
    <t>Trimethylamine:corrinoid methyltransferase</t>
  </si>
  <si>
    <t>Triosephosphate isomerase (EC 5.3.1.1)</t>
  </si>
  <si>
    <t>Triphosphoribosyl-dephospho-CoA synthetase</t>
  </si>
  <si>
    <t>Tryptophan synthase alpha chain (EC 4.2.1.20)</t>
  </si>
  <si>
    <t>Tryptophan synthase beta chain (EC 4.2.1.20)</t>
  </si>
  <si>
    <t>Tryptophan synthase beta chain like (EC 4.2.1.20)</t>
  </si>
  <si>
    <t>Tryptophanyl-tRNA synthetase (EC 6.1.1.2)</t>
  </si>
  <si>
    <t>Two-component sensor kinase SA14-24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 (EC 3.1.21.3)</t>
  </si>
  <si>
    <t>Type III restriction-modification system methylation subunit (EC 2.1.1.72)</t>
  </si>
  <si>
    <t>Type IV fimbrial biogenesis protein PilY1</t>
  </si>
  <si>
    <t>Tyrosyl-tRNA synthetase (EC 6.1.1.1)</t>
  </si>
  <si>
    <t>UDP-4-amino-4-deoxy-L-arabinose--oxoglutarate aminotransferase (EC 2.6.1.-)</t>
  </si>
  <si>
    <t>UDP-Bac2Ac4Ac hydrolyzing 2-epimerase NeuC homolog</t>
  </si>
  <si>
    <t>UDP-N-acetyl-D-mannosaminuronate dehydrogenase</t>
  </si>
  <si>
    <t>UDP-N-acetylglucosamine 2-epimerase (EC 5.1.3.14)</t>
  </si>
  <si>
    <t>UDP-N-acetylglucosamine 4,6-dehydratase (EC 4.2.1.-)</t>
  </si>
  <si>
    <t>UDP-glucose dehydrogenase (EC 1.1.1.22)</t>
  </si>
  <si>
    <t>UPF0129 protein MJ1474</t>
  </si>
  <si>
    <t>UTP--glucose-1-phosphate uridylyltransferase (EC 2.7.7.9)</t>
  </si>
  <si>
    <t>Ubiquinone biosynthesis monooxygenase UbiB</t>
  </si>
  <si>
    <t>Ubiquinone/menaquinone biosynthesis methyltransferase UbiE (EC 2.1.1.-)</t>
  </si>
  <si>
    <t>Ubiquitin-like small archaeal modifier protein SAMP1</t>
  </si>
  <si>
    <t>Uncharacterized ATP-dependent helicase MJ0294</t>
  </si>
  <si>
    <t>Uncharacterized HTH-type transcriptional regulator MJ0621</t>
  </si>
  <si>
    <t>Uncharacterized ferredoxin MJ0099</t>
  </si>
  <si>
    <t>Uncharacterized ferredoxin oxidoreductase MJ0100</t>
  </si>
  <si>
    <t>Uncharacterized protein MJ0054</t>
  </si>
  <si>
    <t>Uncharacterized protein MJ0065</t>
  </si>
  <si>
    <t>Uncharacterized protein MJ0094</t>
  </si>
  <si>
    <t>Uncharacterized protein MJ0296</t>
  </si>
  <si>
    <t>Uncharacterized protein MJ0319</t>
  </si>
  <si>
    <t>Uncharacterized protein MJ0453</t>
  </si>
  <si>
    <t>Uncharacterized protein MJ1487</t>
  </si>
  <si>
    <t>Uncharacterized protein conserved in archaea (DUF531)</t>
  </si>
  <si>
    <t>Undecaprenyl pyrophosphate synthetase (EC 2.5.1.31)</t>
  </si>
  <si>
    <t>Undecaprenyl-diphosphatase (EC 3.6.1.27)</t>
  </si>
  <si>
    <t>Undecaprenyl-phosphate N-acetylglucosaminyl 1-phosphate transferase (EC 2.7.8.-)</t>
  </si>
  <si>
    <t>Uracil-DNA glycosylase, family 4</t>
  </si>
  <si>
    <t>Uracil-DNA glycosylase, family 5</t>
  </si>
  <si>
    <t>Uridine phosphorylase (EC 2.4.2.3)</t>
  </si>
  <si>
    <t>Uroporphyrinogen decarboxylase (URO-D)</t>
  </si>
  <si>
    <t>Uroporphyrinogen-III methyltransferase (EC 2.1.1.107)</t>
  </si>
  <si>
    <t>Uroporphyrinogen-III synthase (EC 4.2.1.75)</t>
  </si>
  <si>
    <t>V-type ATP synthase subunit E (EC 3.6.3.14)</t>
  </si>
  <si>
    <t>V-type ATP synthase subunit F (EC 3.6.3.14)</t>
  </si>
  <si>
    <t>Vitamin B12 ABC transporter, ATPase component BtuD</t>
  </si>
  <si>
    <t>Vitamin B12 ABC transporter, B12-binding component BtuF</t>
  </si>
  <si>
    <t>Vitamin B12 ABC transporter, permease component BtuC</t>
  </si>
  <si>
    <t>Xaa-Pro aminopeptidase (EC 3.4.11.9)</t>
  </si>
  <si>
    <t>Xanthine permease</t>
  </si>
  <si>
    <t>Xanthine-guanine phosphoribosyltransferase (EC 2.4.2.22)</t>
  </si>
  <si>
    <t>Xylulose kinase (EC 2.7.1.17)</t>
  </si>
  <si>
    <t>YjbQ (alternate ThiE)</t>
  </si>
  <si>
    <t>YjeF protein, function unknown</t>
  </si>
  <si>
    <t>Zinc ABC transporter, ATP-binding protein ZnuC</t>
  </si>
  <si>
    <t>Zinc ABC transporter, inner membrane permease protein ZnuB</t>
  </si>
  <si>
    <t>Zinc ABC transporter, periplasmic-binding protein ZnuA</t>
  </si>
  <si>
    <t>[NiFe] hydrogenase metallocenter assembly protein HypD</t>
  </si>
  <si>
    <t>[NiFe] hydrogenase metallocenter assembly protein HypE</t>
  </si>
  <si>
    <t>[NiFe] hydrogenase metallocenter assembly protein HypF</t>
  </si>
  <si>
    <t>[NiFe] hydrogenase nickel incorporation protein HypA</t>
  </si>
  <si>
    <t>archaeal ATPase, fused to C-terminal DUF234 domain</t>
  </si>
  <si>
    <t>archaeosine tRNA-ribosyltransferase (EC 2.4.2.-) PUA domain</t>
  </si>
  <si>
    <t>archaeosine tRNA-ribosyltransferase (EC 2.4.2.-) type 1</t>
  </si>
  <si>
    <t>archaeosine tRNA-ribosyltransferase (EC 2.4.2.-) type 2</t>
  </si>
  <si>
    <t>cAMP-dependent Kef-type K+ transport system</t>
  </si>
  <si>
    <t>capsular polysaccharide biosynthesis protein</t>
  </si>
  <si>
    <t>coenzyme F420-reducing hydrogenase, beta subunit homolog</t>
  </si>
  <si>
    <t>conserved hypothetical protein [Pyrococcus horikoshii]; COG2102: Predicted ATPases of PP-loop superfamily; IPR002761: Domain of unknown function DUF71</t>
  </si>
  <si>
    <t>conserved protein associated with acetyl-CoA C-acyltransferase</t>
  </si>
  <si>
    <t>conserved protein with predicted RNA binding PUA domain</t>
  </si>
  <si>
    <t>corresponds to STY3070 from Accession AL513382: Salmonella typhi CT18</t>
  </si>
  <si>
    <t>dTDP-4-dehydrorhamnose 3,5-epimerase (EC 5.1.3.13)</t>
  </si>
  <si>
    <t>dTDP-glucose 4,6-dehydratase (EC 4.2.1.46)</t>
  </si>
  <si>
    <t>delta 1-pyrroline-5-carboxylate synthetase</t>
  </si>
  <si>
    <t>diguanylate cyclase (GGDEF domain) with PAS/PAC sensor</t>
  </si>
  <si>
    <t>ethylmalonyl-CoA mutase</t>
  </si>
  <si>
    <t>glycosyl transferase, family 2</t>
  </si>
  <si>
    <t>heterodisulfide reductase, subunit A/methylviologen reducing hydrogenase, subunit delta</t>
  </si>
  <si>
    <t>histone acetyltransferase, ELP3 family</t>
  </si>
  <si>
    <t>hypothetical protein PA3071</t>
  </si>
  <si>
    <t>methylcobamide:CoM methyltransferase isozyme M</t>
  </si>
  <si>
    <t>n-type ATP pyrophosphatase superfamily / TilS and TtcA-like</t>
  </si>
  <si>
    <t>p53-regulating protein kinase (human PRPK/yeast YGR262c)</t>
  </si>
  <si>
    <t>photosystem I biogenesis protein BtpA</t>
  </si>
  <si>
    <t>phytol kinase</t>
  </si>
  <si>
    <t>protein of unknown function DUF358</t>
  </si>
  <si>
    <t>putative periplasmic protein kinase ArgK and related GTPases of G3E family</t>
  </si>
  <si>
    <t>pyrrolysine-containing</t>
  </si>
  <si>
    <t>rRNA biogenesis protein Nop5/Nop56</t>
  </si>
  <si>
    <t>rubredoxin-oxygen oxidoreductase</t>
  </si>
  <si>
    <t>tRNA (Uracil54-C5-)-methyltransferase (EC 2.1.1.35)</t>
  </si>
  <si>
    <t>tRNA (adenine57/58-N1)-methyltransferase (EC 2.1.1.36)</t>
  </si>
  <si>
    <t>tRNA 5-methylaminomethyl-2-thiouridine synthase TusA</t>
  </si>
  <si>
    <t>tRNA 5-methylaminomethyl-2-thiouridine synthase TusD</t>
  </si>
  <si>
    <t>tRNA N2,N2-dimethyl(Guanine26-N2)-methyltransferase (EC 2.1.1.32)</t>
  </si>
  <si>
    <t>tRNA N6-threonylcarbamoyladenosine 2-methylthiotransferase (putative)</t>
  </si>
  <si>
    <t>tRNA cytosine methylase Pos56</t>
  </si>
  <si>
    <t>tRNA dihydrouridine synthase B (EC 1.-.-.-)</t>
  </si>
  <si>
    <t>tRNA m5C48-49 methylase</t>
  </si>
  <si>
    <t>tRNA methylase Trm12p Wyeosine biosynthesis</t>
  </si>
  <si>
    <t>tRNA methylase YGL050w homolog Wyeosine biosynthesis</t>
  </si>
  <si>
    <t>tRNA methylase YGL050w homolog Wyeosine biosynthesis type 2</t>
  </si>
  <si>
    <t>tRNA nucleotidyltransferase, archaeal type (EC 2.7.7.21) (EC 2.7.7.25)</t>
  </si>
  <si>
    <t>tRNA pseudouridine 13 synthase (EC 4.2.1.-)</t>
  </si>
  <si>
    <t>tRNA pseudouridine 55 synthase (EC 4.2.1.70)</t>
  </si>
  <si>
    <t>tRNA pseudouridine synthase A (EC 4.2.1.70)</t>
  </si>
  <si>
    <t>tRNA(U54)-2-thioribothymidine synthetase</t>
  </si>
  <si>
    <t>tRNA-(G10-N2) methyltransferase; tRNA-(G10-N2) dimethyltransferase</t>
  </si>
  <si>
    <t>tRNA-guanine transglycosylase (EC 2.4.2.29)</t>
  </si>
  <si>
    <t>tRNA-i(6)A37 methylthiotransferase</t>
  </si>
  <si>
    <t>tRNA-intron endonuclease (EC 3.1.27.9)</t>
  </si>
  <si>
    <t>tRNA:Cm32/Um32 methyltransferase</t>
  </si>
  <si>
    <t>tungsten-containing formate dehydrogenase alpha subunit</t>
  </si>
  <si>
    <t>tungsten-containing formate dehydrogenase beta subunit</t>
  </si>
  <si>
    <t>uncharacterized domain</t>
  </si>
  <si>
    <t>Functions – Cyanobacteria</t>
  </si>
  <si>
    <t>DNA</t>
  </si>
  <si>
    <t>Ribosomal protein S12p Asp88 (E. coli) methylthiotransferase</t>
  </si>
  <si>
    <t>3-oxoacyl-[acyl-carrier-protein] synthase, KASII (EC 2.3.1.41)</t>
  </si>
  <si>
    <t>3-dehydroquinate dehydratase II (EC 4.2.1.10)</t>
  </si>
  <si>
    <t>2-C-methyl-D-erythritol 4-phosphate cytidylyltransferase (EC 2.7.7.60)</t>
  </si>
  <si>
    <t>Translation initiation factor 3</t>
  </si>
  <si>
    <t>Light-independent protochlorophyllide reductase subunit B (EC 1.18.-.-)</t>
  </si>
  <si>
    <t>Rod shape-determining protein MreB</t>
  </si>
  <si>
    <t>Alanine racemase (EC 5.1.1.1)</t>
  </si>
  <si>
    <t>Glutamine synthetase inactivating factor IF7</t>
  </si>
  <si>
    <t>Phosphoglucomutase (EC 5.4.2.2)</t>
  </si>
  <si>
    <t>Protoporphyrin IX Mg-chelatase subunit D (EC 6.6.1.1)</t>
  </si>
  <si>
    <t>N-acetylmuramoyl-L-alanine amidase (EC 3.5.1.28)</t>
  </si>
  <si>
    <t>Cadherin-4 precursor</t>
  </si>
  <si>
    <t>Ribosomal subunit interface protein</t>
  </si>
  <si>
    <t>Heme O synthase, protoheme IX farnesyltransferase (EC 2.5.1.-) COX10-CtaB</t>
  </si>
  <si>
    <t>Pyridoxine 5I-phosphate synthase (EC 2.6.99.2)</t>
  </si>
  <si>
    <t>Photosystem II stability/assembly factor HCF136/Ycf48</t>
  </si>
  <si>
    <t>SSU ribosomal protein S1p</t>
  </si>
  <si>
    <t>DNA-directed RNA polymerase delta (= betaII) subunit (EC 2.7.7.6)</t>
  </si>
  <si>
    <t>Dihydroneopterin aldolase (EC 4.1.2.25)</t>
  </si>
  <si>
    <t>Phycocyanin alpha chain</t>
  </si>
  <si>
    <t>Lycopene cyclase</t>
  </si>
  <si>
    <t>Carboxysome protein CcmM</t>
  </si>
  <si>
    <t>Uptake hydrogenase large subunit (EC 1.12.99.6)</t>
  </si>
  <si>
    <t>Carboxysome protein CcmN</t>
  </si>
  <si>
    <t>Translation elongation factor LepA</t>
  </si>
  <si>
    <t>COG2740: Predicted nucleic-acid-binding protein implicated in transcription termination</t>
  </si>
  <si>
    <t>DNA gyrase subunit B (EC 5.99.1.3)</t>
  </si>
  <si>
    <t>YbbL ABC transporter ATP-binding protein</t>
  </si>
  <si>
    <t>NADH dehydrogenase subunit 5</t>
  </si>
  <si>
    <t>NADH dehydrogenase subunit 5, Involved in CO2 fixation</t>
  </si>
  <si>
    <t>5-methyltetrahydrofolate--homocysteine methyltransferase (EC 2.1.1.13)</t>
  </si>
  <si>
    <t>Rhodanese-related sulfurtransferase</t>
  </si>
  <si>
    <t>SAM radical protein, elongator protein</t>
  </si>
  <si>
    <t>Zn-dependent hydrolase, RNA-metabolising</t>
  </si>
  <si>
    <t>Glycogen synthase, ADP-glucose transglucosylase (EC 2.4.1.21)</t>
  </si>
  <si>
    <t>DNA polymerase III beta subunit (EC 2.7.7.7)</t>
  </si>
  <si>
    <t>Gluconolactonase (EC 3.1.1.17)</t>
  </si>
  <si>
    <t>Phycobilisome small rod capping linker polypeptide, phycocyanin-associated</t>
  </si>
  <si>
    <t>COG1496: Uncharacterized conserved protein</t>
  </si>
  <si>
    <t>Rod shape-determining protein MreC</t>
  </si>
  <si>
    <t>tRNA-(ms[2]io[6]A)-hydroxylase (EC 1.-.-.-)</t>
  </si>
  <si>
    <t>ATP synthase protein I</t>
  </si>
  <si>
    <t>FIG048548: ATP synthase protein I2</t>
  </si>
  <si>
    <t>Uroporphyrinogen III decarboxylase (EC 4.1.1.37)</t>
  </si>
  <si>
    <t>Pyruvate decarboxylase (EC 4.1.1.1)</t>
  </si>
  <si>
    <t>Phycobilisome degradation protein NblA</t>
  </si>
  <si>
    <t>SSU ribosomal protein S14p (S29e)</t>
  </si>
  <si>
    <t>anti sigma b factor antagonist RsbV</t>
  </si>
  <si>
    <t>Cell division protein YlmG/Ycf19 (putative), YggT family</t>
  </si>
  <si>
    <t>2-amino-4-hydroxy-6-hydroxymethyldihydropteridine pyrophosphokinase (EC 2.7.6.3)</t>
  </si>
  <si>
    <t>Iron-sulfur cluster assembly ATPase protein SufC</t>
  </si>
  <si>
    <t>3-dehydroquinate synthase (EC 4.2.3.4)</t>
  </si>
  <si>
    <t>Cytochrome b6-f complex subunit V (PetG)</t>
  </si>
  <si>
    <t>Glucose-6-phosphate 1-dehydrogenase (EC 1.1.1.49)</t>
  </si>
  <si>
    <t>RNA polymerase sigma-E factor</t>
  </si>
  <si>
    <t>Cyanobacteria-specific RpoD-like sigma factor, type-3</t>
  </si>
  <si>
    <t>Diacylglycerol kinase (EC 2.7.1.107)</t>
  </si>
  <si>
    <t>FIG000325: clustered with transcription termination protein NusA</t>
  </si>
  <si>
    <t>Group 2 RNA polymerase sigma factor</t>
  </si>
  <si>
    <t>Hypothetical glycine rich membrane protein DUF1517</t>
  </si>
  <si>
    <t>Preprotein translocase subunit SecE (TC 3.A.5.1.1)</t>
  </si>
  <si>
    <t>RNA polymerase sigma factor</t>
  </si>
  <si>
    <t>Ribosomal RNA large subunit methyltransferase N (EC 2.1.1.-)</t>
  </si>
  <si>
    <t>Transcriptional regulator, MecI family</t>
  </si>
  <si>
    <t>Dihydrofolate synthase (EC 6.3.2.12)</t>
  </si>
  <si>
    <t>Folylpolyglutamate synthase (EC 6.3.2.17)</t>
  </si>
  <si>
    <t>Multimodular transpeptidase-transglycosylase (EC 2.4.1.129) (EC 3.4.-.-)</t>
  </si>
  <si>
    <t>photosystem I P700 chlorophyll a apoprotein subunit Ia (PsaA)</t>
  </si>
  <si>
    <t>Cytochrome c oxidase polypeptide I (EC 1.9.3.1)</t>
  </si>
  <si>
    <t>D-alanyl-D-alanine carboxypeptidase (EC 3.4.16.4)</t>
  </si>
  <si>
    <t>DNA ligase, phage-associated</t>
  </si>
  <si>
    <t>Death on curing protein, Doc toxin</t>
  </si>
  <si>
    <t>Helicase PriA essential for oriC/DnaA-independent DNA replication</t>
  </si>
  <si>
    <t>Nitrate ABC transporter, ATP-binding protein</t>
  </si>
  <si>
    <t>Nitrate ABC transporter, nitrate-binding protein</t>
  </si>
  <si>
    <t>Phosphoribosylaminoimidazole carboxylase ATPase subunit (EC 4.1.1.21)</t>
  </si>
  <si>
    <t>Phycobilisome phycoerythrin-associated linker polypeptide</t>
  </si>
  <si>
    <t>Phytochrome, two-component sensor histidine kinase (EC 2.7.3.-)</t>
  </si>
  <si>
    <t>RNA polymerase sigma-70 factor</t>
  </si>
  <si>
    <t>Ribosome recycling factor</t>
  </si>
  <si>
    <t>Ribosome small subunit-stimulated GTPase EngC</t>
  </si>
  <si>
    <t>1,2-dihydroxy-3-keto-5-methylthiopentene dioxygenase (EC 1.13.11.54)</t>
  </si>
  <si>
    <t>1,4-alpha-glucan (glycogen) branching enzyme, GH-13-type (EC 2.4.1.18)</t>
  </si>
  <si>
    <t>1-acyl-sn-glycerol-3-phosphate acyltransferase (EC 2.3.1.51)</t>
  </si>
  <si>
    <t>1-deoxy-D-xylulose 5-phosphate reductoisomerase (EC 1.1.1.267)</t>
  </si>
  <si>
    <t>1-deoxy-D-xylulose 5-phosphate synthase (EC 2.2.1.7)</t>
  </si>
  <si>
    <t>1-hydroxy-2-methyl-2-(E)-butenyl 4-diphosphate synthase (EC 1.17.7.1)</t>
  </si>
  <si>
    <t>15,16-dihydrobiliverdin:ferredoxin oxidoreductase PebA (EC 1.3.7.2)</t>
  </si>
  <si>
    <t>16S rRNA processing protein RimM</t>
  </si>
  <si>
    <t>2,3-bisphosphoglycerate-independent phosphoglycerate mutase (EC 5.4.2.1)</t>
  </si>
  <si>
    <t>2,3-diketo-5-methylthiopentyl-1-phosphate enolase</t>
  </si>
  <si>
    <t>2,3-diketo-5-methylthiopentyl-1-phosphate enolase-phosphatase (EC 3.1.3.77)</t>
  </si>
  <si>
    <t>2-C-methyl-D-erythritol 2,4-cyclodiphosphate synthase (EC 4.6.1.12)</t>
  </si>
  <si>
    <t>2-Keto-3-deoxy-D-manno-octulosonate-8-phosphate synthase (EC 2.5.1.55)</t>
  </si>
  <si>
    <t>2-dehydro-3-deoxyphosphogluconate aldolase (EC 4.1.2.14)</t>
  </si>
  <si>
    <t>2-hydroxy-3-keto-5-methylthiopentenyl-1-phosphate phosphatase</t>
  </si>
  <si>
    <t>2-hydroxychromene-2-carboxylate isomerase</t>
  </si>
  <si>
    <t>2-keto-3-deoxy-D-arabino-heptulosonate-7-phosphate synthase I alpha (EC 2.5.1.54)</t>
  </si>
  <si>
    <t>2-keto-4-pentenoate hydratase/2-oxohepta-3-ene-1,7-dioic acid hydratase (catechol pathway)</t>
  </si>
  <si>
    <t>2-methyl-6-phytyl-1,4-benzoquinone methyltransferase</t>
  </si>
  <si>
    <t>2-methyl-6-solanyl-1,4-benzoquinone methyltransferase</t>
  </si>
  <si>
    <t>2-octaprenyl-6-methoxyphenol hydroxylase (EC 1.14.13.-)</t>
  </si>
  <si>
    <t>2-phosphosulfolactate phosphatase (EC 3.1.3.71)</t>
  </si>
  <si>
    <t>2-succinyl-5-enolpyruvyl-6-hydroxy-3-cyclohexene-1-carboxylic-acid synthase (EC 2.2.1.9)</t>
  </si>
  <si>
    <t>2-succinyl-6-hydroxy-2,4-cyclohexadiene-1-carboxylate synthase (EC 4.2.99.20)</t>
  </si>
  <si>
    <t>23S rRNA (guanine-N-2-) -methyltransferase rlmL EC 2.1.1.-)</t>
  </si>
  <si>
    <t>23S rRNA (guanosine-2I-O-) -methyltransferase rlmB (EC 2.1.1.-)</t>
  </si>
  <si>
    <t>3-deoxy-D-manno-octulosonate 8-phosphate phosphatase (EC 3.1.3.45)</t>
  </si>
  <si>
    <t>3-oxoacyl-[acyl-carrier-protein] synthase, KASIII (EC 2.3.1.41)</t>
  </si>
  <si>
    <t>3I(2I),5I-bisphosphate nucleotidase (EC 3.1.3.7)</t>
  </si>
  <si>
    <t>3I,5I-cyclic-nucleotide phosphodiesterase (EC 3.1.4.17)</t>
  </si>
  <si>
    <t>3I-to-5I exoribonuclease RNase R</t>
  </si>
  <si>
    <t>4,4I-diaponeurosporenoate glycosyltransferase (EC 2.4.1.-)</t>
  </si>
  <si>
    <t>4-amino-4-deoxy-L-arabinose transferase and related glycosyltransferases of PMT family</t>
  </si>
  <si>
    <t>4-carboxymuconolactone decarboxylase (EC 4.1.1.44)</t>
  </si>
  <si>
    <t>4-diphosphocytidyl-2-C-methyl-D-erythritol kinase (EC 2.7.1.148)</t>
  </si>
  <si>
    <t>4-hydroxy-3-methylbut-2-enyl diphosphate reductase (EC 1.17.1.2)</t>
  </si>
  <si>
    <t>4-hydroxybenzoate transporter</t>
  </si>
  <si>
    <t>4-hydroxybenzoyl-CoA thioesterase family active site</t>
  </si>
  <si>
    <t>4I-phosphopantetheinyl transferase (EC 2.7.8.-)</t>
  </si>
  <si>
    <t>5-formyltetrahydrofolate cyclo-ligase (EC 6.3.3.2)</t>
  </si>
  <si>
    <t>5-oxoprolinase (EC 3.5.2.9)</t>
  </si>
  <si>
    <t>5I-nucleotidase (EC 3.1.3.5)</t>
  </si>
  <si>
    <t>6-phosphogluconate dehydrogenase, decarboxylating (EC 1.1.1.44)</t>
  </si>
  <si>
    <t>6-phosphogluconolactonase (EC 3.1.1.31)</t>
  </si>
  <si>
    <t>6-phosphogluconolactonase (EC 3.1.1.31), eukaryotic type</t>
  </si>
  <si>
    <t>6-pyruvoyl tetrahydrobiopterin synthase (EC 4.2.3.12)</t>
  </si>
  <si>
    <t>8-amino-7-oxononanoate synthase (EC 2.3.1.47)</t>
  </si>
  <si>
    <t>A/G-specific adenine glycosylase (EC 3.2.2.-)</t>
  </si>
  <si>
    <t>ABC transporter, periplasmic spermidine putrescine-binding protein PotD (TC 3.A.1.11.1)</t>
  </si>
  <si>
    <t>ABC-type sugar transport system, permease component</t>
  </si>
  <si>
    <t>ADA regulatory protein</t>
  </si>
  <si>
    <t>ADP-heptose synthase (EC 2.7.-.-)</t>
  </si>
  <si>
    <t>ATP phosphoribosyltransferase regulatory subunit (EC 2.4.2.17)</t>
  </si>
  <si>
    <t>ATP synthase A chain (EC 3.6.3.14)</t>
  </si>
  <si>
    <t>ATP synthase B chain (EC 3.6.3.14)</t>
  </si>
  <si>
    <t>ATP synthase BI chain (EC 3.6.3.14)</t>
  </si>
  <si>
    <t>ATP synthase alpha chain (EC 3.6.3.14)</t>
  </si>
  <si>
    <t>ATP synthase beta chain (EC 3.6.3.14)</t>
  </si>
  <si>
    <t>ATP synthase delta chain (EC 3.6.3.14)</t>
  </si>
  <si>
    <t>ATP synthase epsilon chain (EC 3.6.3.14)</t>
  </si>
  <si>
    <t>ATP synthase gamma chain (EC 3.6.3.14)</t>
  </si>
  <si>
    <t>ATP-dependent Clp protease ATP-binding subunit ClpX</t>
  </si>
  <si>
    <t>ATP-dependent Clp protease adaptor protein ClpS</t>
  </si>
  <si>
    <t>ATP-dependent Clp protease proteolytic subunit (EC 3.4.21.92)</t>
  </si>
  <si>
    <t>ATP-dependent Clp protease, ATP-binding subunit ClpC</t>
  </si>
  <si>
    <t>ATP-dependent DNA helicase RecG (EC 3.6.1.-)</t>
  </si>
  <si>
    <t>ATP-dependent DNA helicase UvrD/PcrA/Rep</t>
  </si>
  <si>
    <t>ATP-dependent DNA helicase UvrD/PcrA/Rep, cyanobacterial paralog</t>
  </si>
  <si>
    <t>ATP-dependent DNA ligase (EC 6.5.1.1) LigC</t>
  </si>
  <si>
    <t>ATPase component NikO of energizing module of nickel ECF transporter</t>
  </si>
  <si>
    <t>ATPase of the AAA+ family protein associated with FIG137771 hypothetical protein</t>
  </si>
  <si>
    <t>Acetate kinase (EC 2.7.2.1)</t>
  </si>
  <si>
    <t>Acetolactate synthase, catabolic (EC 2.2.1.6)</t>
  </si>
  <si>
    <t>Acetyl-coenzyme A carboxyl transferase alpha chain (EC 6.4.1.2)</t>
  </si>
  <si>
    <t>Acetyl-coenzyme A carboxyl transferase beta chain (EC 6.4.1.2)</t>
  </si>
  <si>
    <t>Acetyltransferase (GNAT) family, Syn7942_2240 homolog</t>
  </si>
  <si>
    <t>Aconitate hydratase 2 (EC 4.2.1.3)</t>
  </si>
  <si>
    <t>Acriflavin resistance protein</t>
  </si>
  <si>
    <t>Acyl carrier protein</t>
  </si>
  <si>
    <t>Acyl carrier protein phosphodiesterase (EC 3.1.4.14)</t>
  </si>
  <si>
    <t>Acyl-[acyl-carrier-protein]--UDP-N-acetylglucosamine O-acyltransferase (EC 2.3.1.129)</t>
  </si>
  <si>
    <t>Acyl-phosphate:glycerol-3-phosphate O-acyltransferase PlsY</t>
  </si>
  <si>
    <t>Adenosine deaminase (EC 3.5.4.4)</t>
  </si>
  <si>
    <t>Adenosylcobinamide-phosphate guanylyltransferase (EC 2.7.7.62)</t>
  </si>
  <si>
    <t>Adenosylmethionine-8-amino-7-oxononanoate aminotransferase (EC 2.6.1.62)</t>
  </si>
  <si>
    <t>Adenylate/guanylate cyclase (EC 4.6.1.2)</t>
  </si>
  <si>
    <t>Adenylyl-sulfate reductase [thioredoxin] (EC 1.8.4.10)</t>
  </si>
  <si>
    <t>Aerobic glycerol-3-phosphate dehydrogenase (EC 1.1.5.3)</t>
  </si>
  <si>
    <t>Alanine dehydrogenase (EC 1.4.1.1)</t>
  </si>
  <si>
    <t>Alcohol dehydrogenase (EC 1.1.1.1)</t>
  </si>
  <si>
    <t>Alkaline phosphatase (EC 3.1.3.1)</t>
  </si>
  <si>
    <t>Alkyl hydroperoxide reductase subunit C-like protein</t>
  </si>
  <si>
    <t>All3116 protein</t>
  </si>
  <si>
    <t>Allophycocyanin alpha chain</t>
  </si>
  <si>
    <t>Allophycocyanin-B</t>
  </si>
  <si>
    <t>Alpha,alpha-trehalose-phosphate synthase [UDP-forming] (EC 2.4.1.15)</t>
  </si>
  <si>
    <t>Alpha-1,2-mannosidase</t>
  </si>
  <si>
    <t>Alpha-1,3-N-acetylgalactosamine transferase PglA (EC 2.4.1.-)</t>
  </si>
  <si>
    <t>Alpha-1,4-N-acetylgalactosamine transferase PglH (EC 2.4.1.-)</t>
  </si>
  <si>
    <t>Alpha-L-fucosidase (EC 3.2.1.51)</t>
  </si>
  <si>
    <t>Alpha-N-arabinofuranosidase (EC 3.2.1.55)</t>
  </si>
  <si>
    <t>Alpha-glucosidase (EC 3.2.1.20)</t>
  </si>
  <si>
    <t>Alpha-ribazole-5I-phosphate phosphatase (EC 3.1.3.73)</t>
  </si>
  <si>
    <t>Amino-terminal intein-mediated trans-splice</t>
  </si>
  <si>
    <t>Aminodeoxychorismate lyase (EC 4.1.3.38)</t>
  </si>
  <si>
    <t>Aminomethyltransferase (glycine cleavage system T protein) (EC 2.1.2.10)</t>
  </si>
  <si>
    <t>Ammonium transporter family</t>
  </si>
  <si>
    <t>AmpG permease</t>
  </si>
  <si>
    <t>Anhydro-N-acetylmuramic acid kinase (EC 2.7.1.-)</t>
  </si>
  <si>
    <t>Apolipoprotein N-acyltransferase (EC 2.3.1.-)</t>
  </si>
  <si>
    <t>Aquaporin Z</t>
  </si>
  <si>
    <t>Arabinose 5-phosphate isomerase (EC 5.3.1.13)</t>
  </si>
  <si>
    <t>Arginase (EC 3.5.3.1)</t>
  </si>
  <si>
    <t>Arginine/ornithine antiporter</t>
  </si>
  <si>
    <t>Arginine/ornithine antiporter ArcD</t>
  </si>
  <si>
    <t>Aromatic-L-amino-acid decarboxylase (EC 4.1.1.28)</t>
  </si>
  <si>
    <t>Arsenate reductase (EC 1.20.4.1)</t>
  </si>
  <si>
    <t>Arsenic resistance protein ArsH</t>
  </si>
  <si>
    <t>Arylsulfatase (EC 3.1.6.1)</t>
  </si>
  <si>
    <t>Aspartate ammonia-lyase (EC 4.3.1.1)</t>
  </si>
  <si>
    <t>Assimilatory nitrate reductase large subunit (EC:1.7.99.4)</t>
  </si>
  <si>
    <t>BarA sensory histidine kinase (= VarS = GacS)</t>
  </si>
  <si>
    <t>Benzoate 1,2-dioxygenase (EC 1.14.12.10)</t>
  </si>
  <si>
    <t>Benzoylformate decarboxylase (EC 4.1.1.7)</t>
  </si>
  <si>
    <t>Beta-carotene hydroxylase</t>
  </si>
  <si>
    <t>Beta-carotene ketolase (EC 1.14.-.-)</t>
  </si>
  <si>
    <t>Beta-hexosaminidase (EC 3.2.1.52)</t>
  </si>
  <si>
    <t>Beta-lactamase class A</t>
  </si>
  <si>
    <t>Beta-mannosidase (EC 3.2.1.25)</t>
  </si>
  <si>
    <t>Beta-phosphoglucomutase (EC 5.4.2.6)</t>
  </si>
  <si>
    <t>Bilin biosynthesis protein CpeY</t>
  </si>
  <si>
    <t>Bilin biosynthesis protein CpeZ</t>
  </si>
  <si>
    <t>Bilin biosynthesis protein MpeU</t>
  </si>
  <si>
    <t>Biosynthetic arginine decarboxylase (EC 4.1.1.19)</t>
  </si>
  <si>
    <t>Biotin carboxyl carrier protein</t>
  </si>
  <si>
    <t>Biotin carboxyl carrier protein of acetyl-CoA carboxylase</t>
  </si>
  <si>
    <t>Biotin carboxylase of acetyl-CoA carboxylase (EC 6.3.4.14)</t>
  </si>
  <si>
    <t>Biotin synthase (EC 2.8.1.6)</t>
  </si>
  <si>
    <t>Biotin synthesis protein bioC</t>
  </si>
  <si>
    <t>Biotin synthesis protein bioK</t>
  </si>
  <si>
    <t>COG0523: Putative GTPases (G3E family)</t>
  </si>
  <si>
    <t>COG1565: Uncharacterized conserved protein</t>
  </si>
  <si>
    <t>COG1939: Ribonuclease III family protein</t>
  </si>
  <si>
    <t>COGs COG3146</t>
  </si>
  <si>
    <t>CRISPR-associated RAMP Cmr2</t>
  </si>
  <si>
    <t>CTP:molybdopterin cytidylyltransferase</t>
  </si>
  <si>
    <t>Capsular polysaccharide export system protein KpsS</t>
  </si>
  <si>
    <t>Carbonic anhydrase (EC 4.2.1.1)</t>
  </si>
  <si>
    <t>Carboxy-terminal intein-mediated trans-splice</t>
  </si>
  <si>
    <t>Carboxyl-terminal protease (EC 3.4.21.102)</t>
  </si>
  <si>
    <t>Cardiolipin synthetase (EC 2.7.8.-)</t>
  </si>
  <si>
    <t>Carotenoid cis-trans isomerase (EC 5.2.-.-)</t>
  </si>
  <si>
    <t>Cation efflux system protein CusA</t>
  </si>
  <si>
    <t>Cell division inhibitor</t>
  </si>
  <si>
    <t>Cell division protein FtsA</t>
  </si>
  <si>
    <t>Cell division protein FtsI [Peptidoglycan synthetase] (EC 2.4.1.129)</t>
  </si>
  <si>
    <t>Cell division protein FtsK</t>
  </si>
  <si>
    <t>Cell division protein FtsQ</t>
  </si>
  <si>
    <t>Cell division protein FtsW</t>
  </si>
  <si>
    <t>Cell division topological specificity factor MinE</t>
  </si>
  <si>
    <t>Cell division trigger factor (EC 5.2.1.8)</t>
  </si>
  <si>
    <t>Cell envelope-associated transcriptional attenuator LytR-CpsA-Psr, subfamily M (as in PMID19099556)</t>
  </si>
  <si>
    <t>Cephalosporin hydroxylase</t>
  </si>
  <si>
    <t>Chaperone protein HtpG</t>
  </si>
  <si>
    <t>Chaperonin (heat shock protein 33)</t>
  </si>
  <si>
    <t>Chlorophyll a synthase ChlG (EC 2.5.1.62)</t>
  </si>
  <si>
    <t>Choloylglycine hydrolase (EC 3.5.1.24)</t>
  </si>
  <si>
    <t>Chromate transport protein ChrA</t>
  </si>
  <si>
    <t>Chromosomal replication initiator protein DnaA</t>
  </si>
  <si>
    <t>Circadian clock protein KaiA</t>
  </si>
  <si>
    <t>Circadian input kinase A</t>
  </si>
  <si>
    <t>Clock-associated two-component sensor histidine kinase SasA</t>
  </si>
  <si>
    <t>ClpB protein</t>
  </si>
  <si>
    <t>Cob(I)alamin adenosyltransferase (EC 2.5.1.17)</t>
  </si>
  <si>
    <t>Cobalt-zinc-cadmium resistance protein CzcA</t>
  </si>
  <si>
    <t>Cobalt-zinc-cadmium resistance protein CzcD</t>
  </si>
  <si>
    <t>Colanic acid biosynthesis glycosyl transferase WcaL</t>
  </si>
  <si>
    <t>Colanic acid biosysnthesis glycosyl transferase WcaI</t>
  </si>
  <si>
    <t>ComM-related protein</t>
  </si>
  <si>
    <t>Competence/damage-inducible protein CinA</t>
  </si>
  <si>
    <t>Conserved NnrU/NnuR ortholog membrane enzyme</t>
  </si>
  <si>
    <t>Coproporphyrinogen III oxidase, aerobic (EC 1.3.3.3)</t>
  </si>
  <si>
    <t>Coproporphyrinogen III oxidase, oxygen-independent (EC 1.3.99.22)</t>
  </si>
  <si>
    <t>CpeR homolog, phycoerythrin linker-proteins region</t>
  </si>
  <si>
    <t>Cu(I)-responsive transcriptional regulator</t>
  </si>
  <si>
    <t>Cyanate hydratase (EC 4.2.1.104)</t>
  </si>
  <si>
    <t>Cyanobacteria-specific RpoD-like sigma factor, type-1</t>
  </si>
  <si>
    <t>Cyanobacteria-specific RpoD-like sigma factor, type-12</t>
  </si>
  <si>
    <t>Cyanobacteria-specific RpoD-like sigma factor, type-13</t>
  </si>
  <si>
    <t>Cyanobacteria-specific RpoD-like sigma factor, type-14</t>
  </si>
  <si>
    <t>Cyanobacteria-specific RpoD-like sigma factor, type-6</t>
  </si>
  <si>
    <t>Cyanobacteria-specific RpoD-like sigma factor, type-7</t>
  </si>
  <si>
    <t>Cyanophycin synthase (EC 6.3.2.29)(EC 6.3.2.30)</t>
  </si>
  <si>
    <t>Cyclomaltodextrin glucanotransferase (EC 2.4.1.19)</t>
  </si>
  <si>
    <t>Cystathionine beta-synthase (EC 4.2.1.22)</t>
  </si>
  <si>
    <t>Cysteine desulfurase (EC 2.8.1.7), SufS subfamily</t>
  </si>
  <si>
    <t>Cysteine synthase (EC 2.5.1.47)</t>
  </si>
  <si>
    <t>Cysteine synthase B (EC 2.5.1.47)</t>
  </si>
  <si>
    <t>Cytidine deaminase (EC 3.5.4.5)</t>
  </si>
  <si>
    <t>Cytochrome C553 (soluble cytochrome f)</t>
  </si>
  <si>
    <t>Cytochrome b6-f complex iron-sulfur subunit PetC1 (Rieske iron sulfur protein EC 1.10.99.1)</t>
  </si>
  <si>
    <t>Cytochrome b6-f complex subunit VIII (PetN)</t>
  </si>
  <si>
    <t>Cytochrome b6-f complex subunit, apocytochrome f</t>
  </si>
  <si>
    <t>Cytochrome c oxidase polypeptide II (EC 1.9.3.1)</t>
  </si>
  <si>
    <t>Cytochrome c oxidase polypeptide III (EC 1.9.3.1)</t>
  </si>
  <si>
    <t>Cytochrome c-type biogenesis protein Ccs1/ResB</t>
  </si>
  <si>
    <t>Cytochrome c-type biogenesis protein CcsA/ResC</t>
  </si>
  <si>
    <t>Cytoplasmic alpha-amylase (EC 3.2.1.1)</t>
  </si>
  <si>
    <t>Cytosol aminopeptidase PepA (EC 3.4.11.1)</t>
  </si>
  <si>
    <t>D-alanine--D-alanine ligase (EC 6.3.2.4)</t>
  </si>
  <si>
    <t>D-glycerate 3-kinase (EC 2.7.1.31), plant type</t>
  </si>
  <si>
    <t>D-glycero-beta-D-manno-heptose 7-phosphate kinase</t>
  </si>
  <si>
    <t>DNA helicase (EC 3.6.1.-)</t>
  </si>
  <si>
    <t>DNA helicase, phage-associated</t>
  </si>
  <si>
    <t>DNA ligase (EC 6.5.1.2)</t>
  </si>
  <si>
    <t>DNA polymerase III delta prime subunit (EC 2.7.7.7)</t>
  </si>
  <si>
    <t>DNA polymerase III subunits gamma and tau (EC 2.7.7.7)</t>
  </si>
  <si>
    <t>DNA recombination and repair protein RecF</t>
  </si>
  <si>
    <t>DNA recombination and repair protein RecO</t>
  </si>
  <si>
    <t>DNA recombination protein RmuC</t>
  </si>
  <si>
    <t>DNA repair protein RadA</t>
  </si>
  <si>
    <t>DNA repair protein RecN</t>
  </si>
  <si>
    <t>DNA sulfur modification protein DndD</t>
  </si>
  <si>
    <t>DNA-3-methyladenine glycosylase II (EC 3.2.2.21)</t>
  </si>
  <si>
    <t>DNA-cytosine methyltransferase (EC 2.1.1.37)</t>
  </si>
  <si>
    <t>DNA-directed RNA polymerase alpha subunit (EC 2.7.7.6)</t>
  </si>
  <si>
    <t>DNA-directed RNA polymerase beta subunit (EC 2.7.7.6)</t>
  </si>
  <si>
    <t>DNA-directed RNA polymerase gamma subunit (EC 2.7.7.6)</t>
  </si>
  <si>
    <t>DNA-directed RNA polymerase omega subunit (EC 2.7.7.6)</t>
  </si>
  <si>
    <t>DedA family protein, putative</t>
  </si>
  <si>
    <t>DedA protein</t>
  </si>
  <si>
    <t>Deoxyribose-phosphate aldolase (EC 4.1.2.4)</t>
  </si>
  <si>
    <t>Dephospho-CoA kinase (EC 2.7.1.24)</t>
  </si>
  <si>
    <t>Dethiobiotin synthetase (EC 6.3.3.3)</t>
  </si>
  <si>
    <t>Dibenzothiophene desulfurization enzyme B</t>
  </si>
  <si>
    <t>Dihydroflavonol-4-reductase (EC 1.1.1.219)</t>
  </si>
  <si>
    <t>Dihydrofolate reductase (EC 1.5.1.3)</t>
  </si>
  <si>
    <t>Dihydrolipoamide acetyltransferase component of pyruvate dehydrogenase complex (EC 2.3.1.12)</t>
  </si>
  <si>
    <t>Dihydrolipoamide dehydrogenase of pyruvate dehydrogenase complex (EC 1.8.1.4)</t>
  </si>
  <si>
    <t>Dihydroorotate dehydrogenase (EC 1.3.3.1)</t>
  </si>
  <si>
    <t>Dihydropteroate synthase (EC 2.5.1.15)</t>
  </si>
  <si>
    <t>Dihydroxyacetone kinase, ATP-dependent (EC 2.7.1.29)</t>
  </si>
  <si>
    <t>Dimethylglycine N-methyltransferase</t>
  </si>
  <si>
    <t>Dipeptide transport system permease protein DppB (TC 3.A.1.5.2)</t>
  </si>
  <si>
    <t>Distant similarity with leukotriene C4 synthase (microsomal glutathione S-transferase)</t>
  </si>
  <si>
    <t>DnaJ-class molecular chaperone CbpA</t>
  </si>
  <si>
    <t>Duplicated ATPase component Cce_1530 of energizing module of predicted ECF transporter</t>
  </si>
  <si>
    <t>Endoribonuclease L-PSP</t>
  </si>
  <si>
    <t>Enoyl-[acyl-carrier-protein] reductase [FMN] (EC 1.3.1.9)</t>
  </si>
  <si>
    <t>Enoyl-[acyl-carrier-protein] reductase [FMN] (EC 1.3.1.9), inferred for PFA pathway</t>
  </si>
  <si>
    <t>Enoyl-[acyl-carrier-protein] reductase [NADH] (EC 1.3.1.9)</t>
  </si>
  <si>
    <t>Error-prone repair protein UmuD</t>
  </si>
  <si>
    <t>Error-prone, lesion bypass DNA polymerase V (UmuC)</t>
  </si>
  <si>
    <t>Esterase/lipase/thioesterase family, pmt2269 homolog</t>
  </si>
  <si>
    <t>Exodeoxyribonuclease V alpha chain (EC 3.1.11.5)</t>
  </si>
  <si>
    <t>Exodeoxyribonuclease V beta chain (EC 3.1.11.5)</t>
  </si>
  <si>
    <t>Exodeoxyribonuclease V gamma chain (EC 3.1.11.5)</t>
  </si>
  <si>
    <t>Exoribonuclease II (EC 3.1.13.1)</t>
  </si>
  <si>
    <t>Expressed protein possibly involved in photorespiration</t>
  </si>
  <si>
    <t>FIG001583: hypothetical protein, contains S4-like RNA binding domain</t>
  </si>
  <si>
    <t>FIG002813: LPPG:FO 2-phospho-L-lactate transferase like, CofD-like</t>
  </si>
  <si>
    <t>FIG002984: FAD-dependent pyridine nucleotide-disulphide oxidoreductase</t>
  </si>
  <si>
    <t>FIG004453: protein YceG like</t>
  </si>
  <si>
    <t>FIG017608: hypothetical membrane protein, specific for cyanobacteria</t>
  </si>
  <si>
    <t>FIG052964: hypothetical protein</t>
  </si>
  <si>
    <t>FIG057954: metal-binding, possibly nucleic acid-binding protein</t>
  </si>
  <si>
    <t>FIG097052: Sugar transporter</t>
  </si>
  <si>
    <t>FIG113347: hypothetical protein</t>
  </si>
  <si>
    <t>FIG137771: hypothetical protein</t>
  </si>
  <si>
    <t>FMN adenylyltransferase (EC 2.7.7.2)</t>
  </si>
  <si>
    <t>Fe2+/Zn2+ uptake regulation proteins</t>
  </si>
  <si>
    <t>Ferredoxin reductase</t>
  </si>
  <si>
    <t>Ferredoxin--sulfite reductase (EC 1.8.7.1)</t>
  </si>
  <si>
    <t>Ferredoxin-NADP(+) reductase (EC 1.18.1.2)</t>
  </si>
  <si>
    <t>Ferredoxin-dependent glutamate synthase (EC 1.4.7.1)</t>
  </si>
  <si>
    <t>Ferric iron ABC transporter, iron-binding protein</t>
  </si>
  <si>
    <t>Ferric iron ABC transporter, permease protein</t>
  </si>
  <si>
    <t>Ferric siderophore transport system, biopolymer transport protein ExbB</t>
  </si>
  <si>
    <t>Ferric uptake regulation protein</t>
  </si>
  <si>
    <t>Ferric uptake regulation protein FUR</t>
  </si>
  <si>
    <t>Ferrichrome-iron receptor</t>
  </si>
  <si>
    <t>Ferrochelatase, protoheme ferro-lyase (EC 4.99.1.1)</t>
  </si>
  <si>
    <t>Ferroxidase (EC 1.16.3.1)</t>
  </si>
  <si>
    <t>Flavodoxin 1</t>
  </si>
  <si>
    <t>Flavohemoprotein</t>
  </si>
  <si>
    <t>Flavohemoprotein (Hemoglobin-like protein) (Flavohemoglobin) (Nitric oxide dioxygenase) (EC 1.14.12.17)</t>
  </si>
  <si>
    <t>FolM Alternative dihydrofolate reductase 1</t>
  </si>
  <si>
    <t>Folate-dependent protein for Fe/S cluster synthesis/repair in oxidative stress</t>
  </si>
  <si>
    <t>Formamidopyrimidine-DNA glycosylase (EC 3.2.2.23)</t>
  </si>
  <si>
    <t>Formyltetrahydrofolate deformylase (EC 3.5.1.10)</t>
  </si>
  <si>
    <t>Fructokinase (EC 2.7.1.4)</t>
  </si>
  <si>
    <t>Fructose-1,6-bisphosphatase, GlpX type (EC 3.1.3.11)</t>
  </si>
  <si>
    <t>Fructose-6-phosphate phosphoketolase (EC 4.1.2.22)</t>
  </si>
  <si>
    <t>Fumarate hydratase class II (EC 4.2.1.2)</t>
  </si>
  <si>
    <t>Fumarate reductase subunit D</t>
  </si>
  <si>
    <t>GDP-mannose 4,6-dehydratase (EC 4.2.1.47)</t>
  </si>
  <si>
    <t>GDP-mannose mannosyl hydrolase (EC 3.6.1.-)</t>
  </si>
  <si>
    <t>GMP reductase</t>
  </si>
  <si>
    <t>GTP cyclohydrolase I (EC 3.5.4.16) type 1</t>
  </si>
  <si>
    <t>GTP cyclohydrolase II (EC 3.5.4.25)</t>
  </si>
  <si>
    <t>GTP pyrophosphokinase</t>
  </si>
  <si>
    <t>GTP pyrophosphokinase (EC 2.7.6.5)</t>
  </si>
  <si>
    <t>GTP pyrophosphokinase (EC 2.7.6.5), (p)ppGpp synthetase I</t>
  </si>
  <si>
    <t>GTP pyrophosphokinase (EC 2.7.6.5), (p)ppGpp synthetase II</t>
  </si>
  <si>
    <t>GTP-binding protein EngA</t>
  </si>
  <si>
    <t>GTP-binding protein Era</t>
  </si>
  <si>
    <t>GTP-binding protein TypA/BipA</t>
  </si>
  <si>
    <t>GTPase and tRNA-U34 5-formylation enzyme TrmE</t>
  </si>
  <si>
    <t>Galactokinase (EC 2.7.1.6)</t>
  </si>
  <si>
    <t>Galactose-1-phosphate uridylyltransferase (EC 2.7.7.10)</t>
  </si>
  <si>
    <t>Gamma-glutamyl phosphate reductase (EC 1.2.1.41)</t>
  </si>
  <si>
    <t>Gamma-glutamyltranspeptidase (EC 2.3.2.2)</t>
  </si>
  <si>
    <t>General secretion pathway protein D</t>
  </si>
  <si>
    <t>Gentisate 1,2-dioxygenase (EC 1.13.11.4)</t>
  </si>
  <si>
    <t>Geranylgeranyl hydrogenase BchP</t>
  </si>
  <si>
    <t>Global nitrogen regulatory protein, CRP family of transcriptional regulators</t>
  </si>
  <si>
    <t>Glucokinase (EC 2.7.1.2)</t>
  </si>
  <si>
    <t>Glucosamine-6-phosphate deaminase (EC 3.5.99.6)</t>
  </si>
  <si>
    <t>Glucose 1-dehydrogenase (EC 1.1.1.47)</t>
  </si>
  <si>
    <t>Glucose-1-phosphate adenylyltransferase (EC 2.7.7.27)</t>
  </si>
  <si>
    <t>Glucose-1-phosphate cytidylyltransferase (EC 2.7.7.33)</t>
  </si>
  <si>
    <t>Glucose-methanol-choline (GMC) oxidoreductase:NAD binding site</t>
  </si>
  <si>
    <t>Glutamate Aspartate periplasmic binding protein precursor GltI (TC 3.A.1.3.4)</t>
  </si>
  <si>
    <t>Glutamate decarboxylase (EC 4.1.1.15)</t>
  </si>
  <si>
    <t>Glutamate racemase (EC 5.1.1.3)</t>
  </si>
  <si>
    <t>Glutamine synthetase type III, GlnN (EC 6.3.1.2)</t>
  </si>
  <si>
    <t>Glutaredoxin 3</t>
  </si>
  <si>
    <t>Glutaredoxin 3 (Grx1)</t>
  </si>
  <si>
    <t>Glutathione S-transferase (EC 2.5.1.18)</t>
  </si>
  <si>
    <t>Glutathione S-transferase domain protein</t>
  </si>
  <si>
    <t>Glutathione S-transferase family protein</t>
  </si>
  <si>
    <t>Glutathione S-transferase, omega (EC 2.5.1.18)</t>
  </si>
  <si>
    <t>Glutathione peroxidase (EC 1.11.1.9)</t>
  </si>
  <si>
    <t>Glutathione reductase (EC 1.8.1.7)</t>
  </si>
  <si>
    <t>Glutathione synthetase (EC 6.3.2.3)</t>
  </si>
  <si>
    <t>Glycerol-3-phosphate dehydrogenase (EC 1.1.5.3)</t>
  </si>
  <si>
    <t>Glycerol-3-phosphate dehydrogenase [NAD(P)+] (EC 1.1.1.94)</t>
  </si>
  <si>
    <t>Glycine cleavage system H protein</t>
  </si>
  <si>
    <t>Glycine dehydrogenase [decarboxylating] (glycine cleavage system P protein) (EC 1.4.4.2)</t>
  </si>
  <si>
    <t>Glycine oxidase ThiO (EC 1.4.3.19)</t>
  </si>
  <si>
    <t>Glycogen debranching enzyme (EC 3.2.1.-)</t>
  </si>
  <si>
    <t>Glycolate dehydrogenase (EC 1.1.99.14), FAD-binding subunit GlcE</t>
  </si>
  <si>
    <t>Glycolate dehydrogenase (EC 1.1.99.14), iron-sulfur subunit GlcF</t>
  </si>
  <si>
    <t>Glycolate dehydrogenase (EC 1.1.99.14), subunit GlcD</t>
  </si>
  <si>
    <t>Glycosyl transferase, family 2</t>
  </si>
  <si>
    <t>Glycosyl transferase, group 2 family protein</t>
  </si>
  <si>
    <t>Glycosyltransferase PglI (EC 2.4.1.-)</t>
  </si>
  <si>
    <t>Glycyl-tRNA synthetase alpha chain (EC 6.1.1.14)</t>
  </si>
  <si>
    <t>Glycyl-tRNA synthetase beta chain (EC 6.1.1.14)</t>
  </si>
  <si>
    <t>Guanine deaminase (EC 3.5.4.3)</t>
  </si>
  <si>
    <t>Guanosine-3I,5I-bis(diphosphate) 3I-pyrophosphohydrolase (EC 3.1.7.2)</t>
  </si>
  <si>
    <t>Guanylate kinase (EC 2.7.4.8)</t>
  </si>
  <si>
    <t>HNH endonuclease family protein</t>
  </si>
  <si>
    <t>Heat-inducible transcription repressor HrcA</t>
  </si>
  <si>
    <t>Heme oxygenase (EC 1.14.99.3)</t>
  </si>
  <si>
    <t>Heterocyst differentiation protein HetC</t>
  </si>
  <si>
    <t>Heteropolysaccharide repeat unit export protein</t>
  </si>
  <si>
    <t>High-affnity carbon uptake protein Hat/HatR</t>
  </si>
  <si>
    <t>HipA protein</t>
  </si>
  <si>
    <t>Histidine triad (HIT) nucleotide-binding protein, cyanobacterial subgroup</t>
  </si>
  <si>
    <t>Histidinol-phosphatase [alternative form] (EC 3.1.3.15)</t>
  </si>
  <si>
    <t>Homoserine O-succinyltransferase (EC 2.3.1.46)</t>
  </si>
  <si>
    <t>HupE-UreJ family cobalt transporter</t>
  </si>
  <si>
    <t>HupE-UreJ family metal transporter</t>
  </si>
  <si>
    <t>Hydroxyacylglutathione hydrolase (EC 3.1.2.6)</t>
  </si>
  <si>
    <t>Hypothetical protein YaeJ with similarity to translation release factor</t>
  </si>
  <si>
    <t>Hypothetical protein YggS, proline synthase co-transcribed bacterial homolog PROSC</t>
  </si>
  <si>
    <t>Hypothetical protein of L-Asparaginase type 2-like superfamily</t>
  </si>
  <si>
    <t>Hypothetical protein, Slr0957 homolog</t>
  </si>
  <si>
    <t>Hypothetical protein, contains AAA+ NTPase domain and putative R3H ssDNA-binding domain</t>
  </si>
  <si>
    <t>Hypothetical protein, contains HAS barrel docking domain and DUF87 domain</t>
  </si>
  <si>
    <t>Hypothetical protein, slr1506/slr1944 homolog</t>
  </si>
  <si>
    <t>Hypothetical radical SAM family enzyme in heat shock gene cluster, similarity with CPO of BS HemN-type</t>
  </si>
  <si>
    <t>Indole-3-pyruvate decarboxylase (EC 4.1.1.74)</t>
  </si>
  <si>
    <t>Inner membrane protein YccF</t>
  </si>
  <si>
    <t>Inner membrane protein translocase component YidC, short form OxaI-like</t>
  </si>
  <si>
    <t>Inosine-uridine preferring nucleoside hydrolase (EC 3.2.2.1)</t>
  </si>
  <si>
    <t>Integron integrase</t>
  </si>
  <si>
    <t>Integron integrase IntIPac</t>
  </si>
  <si>
    <t>Internalin-like protein (LPXTG motif) Lmo0610 homolog</t>
  </si>
  <si>
    <t>Internalin-like protein (LPXTG motif) Lmo1290 homolog</t>
  </si>
  <si>
    <t>Intramembrane protease RasP/YluC, implicated in cell division based on FtsL cleavage</t>
  </si>
  <si>
    <t>Iojap protein</t>
  </si>
  <si>
    <t>Iron-binding ferritin-like antioxidant protein</t>
  </si>
  <si>
    <t>Iron-sulfur cluster assembly protein SufD</t>
  </si>
  <si>
    <t>Iron-sulfur cluster assembly scaffold protein NifU</t>
  </si>
  <si>
    <t>Iron-sulfur cluster regulator SufR</t>
  </si>
  <si>
    <t>Iron-uptake factor PiuC</t>
  </si>
  <si>
    <t>Isochorismate synthase (EC 5.4.4.2)</t>
  </si>
  <si>
    <t>Isopentenyl-diphosphate delta-isomerase (EC 5.3.3.2)</t>
  </si>
  <si>
    <t>Kynurenine 3-monooxygenase (EC 1.14.13.9)</t>
  </si>
  <si>
    <t>Kynurenine formamidase, bacterial (EC 3.5.1.9)</t>
  </si>
  <si>
    <t>L,L-diaminopimelate aminotransferase (EC 2.6.1.83)</t>
  </si>
  <si>
    <t>L-Proline/Glycine betaine transporter ProP</t>
  </si>
  <si>
    <t>L-alanine:glyoxylate aminotransferase (EC 2.6.1.44)</t>
  </si>
  <si>
    <t>L-asparaginase (EC 3.5.1.1)</t>
  </si>
  <si>
    <t>L-aspartate oxidase (EC 1.4.3.16)</t>
  </si>
  <si>
    <t>LSU ribosomal protein L10p (P0)</t>
  </si>
  <si>
    <t>LSU ribosomal protein L11p (L12e)</t>
  </si>
  <si>
    <t>LSU ribosomal protein L13p (L13Ae)</t>
  </si>
  <si>
    <t>LSU ribosomal protein L15p (L27Ae)</t>
  </si>
  <si>
    <t>LSU ribosomal protein L16p (L10e)</t>
  </si>
  <si>
    <t>LSU ribosomal protein L18p (L5e)</t>
  </si>
  <si>
    <t>LSU ribosomal protein L19p</t>
  </si>
  <si>
    <t>LSU ribosomal protein L20p</t>
  </si>
  <si>
    <t>LSU ribosomal protein L21p</t>
  </si>
  <si>
    <t>LSU ribosomal protein L22p (L17e)</t>
  </si>
  <si>
    <t>LSU ribosomal protein L24p (L26e)</t>
  </si>
  <si>
    <t>LSU ribosomal protein L28p</t>
  </si>
  <si>
    <t>LSU ribosomal protein L29p (L35e)</t>
  </si>
  <si>
    <t>LSU ribosomal protein L2p (L8e)</t>
  </si>
  <si>
    <t>LSU ribosomal protein L32p</t>
  </si>
  <si>
    <t>LSU ribosomal protein L4p (L1e)</t>
  </si>
  <si>
    <t>LSU ribosomal protein L5p (L11e)</t>
  </si>
  <si>
    <t>LSU ribosomal protein L6p (L9e)</t>
  </si>
  <si>
    <t>LSU ribosomal protein L7/L12 (P1/P2)</t>
  </si>
  <si>
    <t>LSU ribosomal protein L9p</t>
  </si>
  <si>
    <t>Lactoylglutathione lyase (EC 4.4.1.5)</t>
  </si>
  <si>
    <t>Large exoproteins involved in heme utilization or adhesion</t>
  </si>
  <si>
    <t>Leader peptidase (Prepilin peptidase) (EC 3.4.23.43)</t>
  </si>
  <si>
    <t>Legionaminic acid biosynthesis protein PtmG</t>
  </si>
  <si>
    <t>Leucine dehydrogenase (EC 1.4.1.9)</t>
  </si>
  <si>
    <t>Light dependent period modulator LdpA</t>
  </si>
  <si>
    <t>Light-dependent protochlorophyllide reductase (EC 1.3.1.33)</t>
  </si>
  <si>
    <t>Light-independent protochlorophyllide reductase iron-sulfur ATP-binding protein ChlL (EC 1.18.-.-)</t>
  </si>
  <si>
    <t>Light-independent protochlorophyllide reductase subunit N (EC 1.18.-.-)</t>
  </si>
  <si>
    <t>Lignostilbene-alpha,beta-dioxygenase and related enzymes</t>
  </si>
  <si>
    <t>Lipase (EC 3.1.1.3) family protein, sll1969 homolog</t>
  </si>
  <si>
    <t>Lipid A export ATP-binding/permease protein MsbA</t>
  </si>
  <si>
    <t>Lipid A export ATP-binding/permease protein MsbA (EC 3.6.3.25)</t>
  </si>
  <si>
    <t>Lipid carrier : UDP-N-acetylgalactosaminyltransferase (EC 2.4.1.-)</t>
  </si>
  <si>
    <t>Lipid-A-disaccharide synthase (EC 2.4.1.182)</t>
  </si>
  <si>
    <t>Lipoate synthase</t>
  </si>
  <si>
    <t>Lipoate synthase, cyanobacterial paralog</t>
  </si>
  <si>
    <t>Lipoprotein signal peptidase (EC 3.4.23.36)</t>
  </si>
  <si>
    <t>Low molecular weight protein tyrosine phosphatase (EC 3.1.3.48)</t>
  </si>
  <si>
    <t>Low-affinity CO2 hydration protein CphX</t>
  </si>
  <si>
    <t>Low-specificity L-threonine aldolase (EC 4.1.2.5)</t>
  </si>
  <si>
    <t>Lycopene beta cyclase (EC 1.14.-.-)</t>
  </si>
  <si>
    <t>Lycopene cyclase, CruA type</t>
  </si>
  <si>
    <t>Lysine decarboxylase (EC 4.1.1.18)</t>
  </si>
  <si>
    <t>Lysophospholipase (EC 3.1.1.5)</t>
  </si>
  <si>
    <t>Lysyl-tRNA synthetase (class II) (EC 6.1.1.6)</t>
  </si>
  <si>
    <t>MG(2+) CHELATASE FAMILY PROTEIN</t>
  </si>
  <si>
    <t>Magnesium and cobalt efflux protein CorC</t>
  </si>
  <si>
    <t>Malonyl CoA-acyl carrier protein transacylase (EC 2.3.1.39)</t>
  </si>
  <si>
    <t>Malto-oligosyltrehalose synthase (EC 5.4.99.15)</t>
  </si>
  <si>
    <t>Malto-oligosyltrehalose trehalohydrolase (EC 3.2.1.141)</t>
  </si>
  <si>
    <t>Maltodextrin glucosidase (EC 3.2.1.20)</t>
  </si>
  <si>
    <t>Maltose phosphorylase (EC 2.4.1.8)</t>
  </si>
  <si>
    <t>Maltose/maltodextrin ABC transporter, permease protein MalF</t>
  </si>
  <si>
    <t>Maltose/maltodextrin ABC transporter, permease protein MalG</t>
  </si>
  <si>
    <t>Maltose/maltodextrin ABC transporter, substrate binding periplasmic protein MalE</t>
  </si>
  <si>
    <t>Maltose/maltodextrin transport ATP-binding protein MalK (EC 3.6.3.19)</t>
  </si>
  <si>
    <t>Manganese ABC transporter, ATP-binding protein SitB</t>
  </si>
  <si>
    <t>Manganese ABC transporter, inner membrane permease protein SitD</t>
  </si>
  <si>
    <t>Manganese ABC transporter, periplasmic-binding protein SitA</t>
  </si>
  <si>
    <t>Mannose-6-phosphate isomerase (EC 5.3.1.8)</t>
  </si>
  <si>
    <t>Membrane protein PxcA, involved in light-induced proton extrusion</t>
  </si>
  <si>
    <t>Membrane protein containing HD superfamily hydrolase domain, YQFF ortholog</t>
  </si>
  <si>
    <t>Membrane proteins related to metalloendopeptidases</t>
  </si>
  <si>
    <t>Membrane-bound lytic murein transglycosylase A precursor (EC 3.2.1.-)</t>
  </si>
  <si>
    <t>Menaquinone-specific isochorismate synthase (EC 5.4.4.2)</t>
  </si>
  <si>
    <t>Mercuric ion reductase (EC 1.16.1.1)</t>
  </si>
  <si>
    <t>Metal-dependent hydrolase involved in phosphonate metabolism</t>
  </si>
  <si>
    <t>Metal-dependent membrane protease, abortive infection protein</t>
  </si>
  <si>
    <t>Methionine ABC transporter ATP-binding protein</t>
  </si>
  <si>
    <t>Methionyl-tRNA formyltransferase (EC 2.1.2.9)</t>
  </si>
  <si>
    <t>Methyl-accepting chemotaxis protein I (serine chemoreceptor protein)</t>
  </si>
  <si>
    <t>Methylthioribulose-1-phosphate dehydratase (EC 4.2.1.109)</t>
  </si>
  <si>
    <t>Mg protoporphyrin IX monomethyl ester oxidative cyclase (aerobic) (EC 1.14.13.81)</t>
  </si>
  <si>
    <t>Mg-protoporphyrin O-methyltransferase (EC 2.1.1.11)</t>
  </si>
  <si>
    <t>Mitochondrial processing peptidase-like protein (EC 3.4.24.64)</t>
  </si>
  <si>
    <t>Molybdenum cofactor biosynthesis protein MoaA</t>
  </si>
  <si>
    <t>Molybdenum cofactor biosynthesis protein MoaE</t>
  </si>
  <si>
    <t>Molybdopterin biosynthesis protein MoeB</t>
  </si>
  <si>
    <t>Monoglyceride lipase (EC 3.1.1.23)</t>
  </si>
  <si>
    <t>Muconate cycloisomerase (EC 5.5.1.1)</t>
  </si>
  <si>
    <t>Multicopper oxidase</t>
  </si>
  <si>
    <t>Muramoyltetrapeptide carboxypeptidase (EC 3.4.17.13)</t>
  </si>
  <si>
    <t>N-Acetylneuraminate cytidylyltransferase (EC 2.7.7.43)</t>
  </si>
  <si>
    <t>N-acetylglucosamine related transporter, NagX</t>
  </si>
  <si>
    <t>N-acetylglucosamine-6-phosphate deacetylase (EC 3.5.1.25)</t>
  </si>
  <si>
    <t>N-acetylmannosamine kinase (EC 2.7.1.60)</t>
  </si>
  <si>
    <t>N-acetylmannosamine-6-phosphate 2-epimerase (EC 5.1.3.9)</t>
  </si>
  <si>
    <t>N-acetylmannosaminyltransferase (EC 2.4.1.187)</t>
  </si>
  <si>
    <t>N-acetylmuramic acid 6-phosphate etherase (EC 4.2.-.-)</t>
  </si>
  <si>
    <t>N-acetyltransferase (GNAT) family, Syn7942_0773 homolog, Ycf52 protein</t>
  </si>
  <si>
    <t>N-acylglucosamine 2-epimerase (EC 5.1.3.8)</t>
  </si>
  <si>
    <t>N-methyltransferase (EC 2.1.1.-)</t>
  </si>
  <si>
    <t>N-succinyl-L,L-diaminopimelate aminotransferase alternative (EC 2.6.1.17)</t>
  </si>
  <si>
    <t>NAD(FAD)-utilizing dehydrogenase, sll0175 homolog</t>
  </si>
  <si>
    <t>NAD(P) transhydrogenase alpha subunit (EC 1.6.1.2)</t>
  </si>
  <si>
    <t>NAD(P) transhydrogenase subunit beta (EC 1.6.1.2)</t>
  </si>
  <si>
    <t>NAD(P)H-quinone oxidoreductase chain 1</t>
  </si>
  <si>
    <t>NAD(P)H-quinone oxidoreductase chain H (EC 1.6.5.2)</t>
  </si>
  <si>
    <t>NAD(P)H-quinone oxidoreductase chain I (EC 1.6.5.2)</t>
  </si>
  <si>
    <t>NAD(P)H-quinone oxidoreductase chain J (EC 1.6.5.2)</t>
  </si>
  <si>
    <t>NAD(P)H-quinone oxidoreductase chain K (EC 1.6.5.2)</t>
  </si>
  <si>
    <t>NAD(P)H-quinone oxidoreductase subunit 3 (EC 1.6.5.2)</t>
  </si>
  <si>
    <t>NAD-dependent glyceraldehyde-3-phosphate dehydrogenase (EC 1.2.1.12)</t>
  </si>
  <si>
    <t>NAD-reducing hydrogenase subunit HoxH (EC 1.12.1.2)</t>
  </si>
  <si>
    <t>NAD-reducing hydrogenase subunit HoxU (EC 1.12.1.2)</t>
  </si>
  <si>
    <t>NAD-reducing hydrogenase subunit HoxY (EC 1.12.1.2)</t>
  </si>
  <si>
    <t>NADH dehydrogenase I subunit 4, Involved in photosystem-1 cyclic electron flow</t>
  </si>
  <si>
    <t>NADH dehydrogenase subunit 2</t>
  </si>
  <si>
    <t>NADH dehydrogenase subunit 4, Involved in CO2 fixation</t>
  </si>
  <si>
    <t>NADH dehydrogenase subunit 4L</t>
  </si>
  <si>
    <t>NADH-dependent butanol dehydrogenase A (EC 1.1.1.-)</t>
  </si>
  <si>
    <t>NADH-reducing hydrogenase maturation factor</t>
  </si>
  <si>
    <t>NADH-ubiquinone oxidoreductase chain L (EC 1.6.5.3)</t>
  </si>
  <si>
    <t>NADH-ubiquinone oxidoreductase chain M (EC 1.6.5.3)</t>
  </si>
  <si>
    <t>NADPH-dependent glyceraldehyde-3-phosphate dehydrogenase (EC 1.2.1.13)</t>
  </si>
  <si>
    <t>Negative regulator of beta-lactamase expression</t>
  </si>
  <si>
    <t>Neopullulanase (EC 3.2.1.135)</t>
  </si>
  <si>
    <t>Neurosporene desaturase (EC 1.-.-.-)</t>
  </si>
  <si>
    <t>Ni,Fe-hydrogenase maturation factor</t>
  </si>
  <si>
    <t>Nicotinamidase (EC 3.5.1.19)</t>
  </si>
  <si>
    <t>Nitrate ABC transporter, permease protein</t>
  </si>
  <si>
    <t>Nitrite transporter from formate/nitrite family</t>
  </si>
  <si>
    <t>Nitrogenase (molybdenum-iron) alpha chain (EC 1.18.6.1)</t>
  </si>
  <si>
    <t>Nitrogenase FeMo-cofactor carrier protein NifX</t>
  </si>
  <si>
    <t>Non-specific DNA-binding protein Dps</t>
  </si>
  <si>
    <t>Nucleoside 5-triphosphatase RdgB (dHAPTP, dITP, XTP-specific) (EC 3.6.1.15)</t>
  </si>
  <si>
    <t>Nucleoside triphosphate pyrophosphohydrolase MazG</t>
  </si>
  <si>
    <t>Nucleoside-diphosphate-sugar epimerases</t>
  </si>
  <si>
    <t>Nucleoside-diphosphate-sugar pyrophosphorylase involved in lipopolysaccharide biosynthesis/translation initiation factor 2B, gamma/epsilon subunits (eIF-2Bgamma/eIF-2Bepsilon)</t>
  </si>
  <si>
    <t>O-antigen ligase</t>
  </si>
  <si>
    <t>Octanoate-[acyl-carrier-protein]-protein-N-octanoyltransferase</t>
  </si>
  <si>
    <t>Oligopeptidase A (EC 3.4.24.70)</t>
  </si>
  <si>
    <t>Oligopeptide transport ATP-binding protein OppD (TC 3.A.1.5.1)</t>
  </si>
  <si>
    <t>Oligopeptide transport system permease protein OppC (TC 3.A.1.5.1)</t>
  </si>
  <si>
    <t>OpcA, an allosteric effector of glucose-6-phosphate dehydrogenase, cyanobacterial</t>
  </si>
  <si>
    <t>Osmolarity sensory histidine kinase EnvZ</t>
  </si>
  <si>
    <t>Outer membrane protein A precursor</t>
  </si>
  <si>
    <t>Outer membrane protein assembly factor YaeT precursor</t>
  </si>
  <si>
    <t>Outer membrane protein/protective antigen OMA87</t>
  </si>
  <si>
    <t>Outer membrane vitamin B12 receptor BtuB</t>
  </si>
  <si>
    <t>Pantoate--beta-alanine ligase (EC 6.3.2.1)</t>
  </si>
  <si>
    <t>Pantothenate kinase type III, CoaX-like (EC 2.7.1.33)</t>
  </si>
  <si>
    <t>Para-aminobenzoate synthase, amidotransferase component (EC 2.6.1.85)</t>
  </si>
  <si>
    <t>Para-aminobenzoate synthase, aminase component (EC 2.6.1.85)</t>
  </si>
  <si>
    <t>Peptide chain release factor 2</t>
  </si>
  <si>
    <t>Peptide chain release factor 3</t>
  </si>
  <si>
    <t>Peptide deformylase (EC 3.5.1.88)</t>
  </si>
  <si>
    <t>Peptide methionine sulfoxide reductase MsrB (EC 1.8.4.12)</t>
  </si>
  <si>
    <t>Peptidoglycan N-acetylglucosamine deacetylase (EC 3.5.1.-)</t>
  </si>
  <si>
    <t>Peptidyl prolyl 4-hydroxylase, alpha subunit (EC 1.14.11.2)</t>
  </si>
  <si>
    <t>Peptidyl-tRNA hydrolase (EC 3.1.1.29)</t>
  </si>
  <si>
    <t>Peroxide stress regulator</t>
  </si>
  <si>
    <t>Phage T7 exclusion protein</t>
  </si>
  <si>
    <t>Phage lysin</t>
  </si>
  <si>
    <t>Phage peptidoglycan binding endopeptidase</t>
  </si>
  <si>
    <t>Phage portal</t>
  </si>
  <si>
    <t>Phage portal protein</t>
  </si>
  <si>
    <t>Phage protein</t>
  </si>
  <si>
    <t>Phage tail fiber protein</t>
  </si>
  <si>
    <t>Phage terminase</t>
  </si>
  <si>
    <t>Phage terminase, large subunit</t>
  </si>
  <si>
    <t>Phenazine biosynthesis protein PhzF</t>
  </si>
  <si>
    <t>Pheophorbide a oxygenase (EC 1.14.-.-)</t>
  </si>
  <si>
    <t>Phosphate regulon sensor protein PhoR (SphS) (EC 2.7.13.3)</t>
  </si>
  <si>
    <t>Phosphate regulon transcriptional regulatory protein PhoB (SphR)</t>
  </si>
  <si>
    <t>Phosphate starvation-inducible protein PhoH</t>
  </si>
  <si>
    <t>Phosphate starvation-inducible protein PhoH, predicted ATPase</t>
  </si>
  <si>
    <t>Phosphate transport ATP-binding protein PstB (TC 3.A.1.7.1)</t>
  </si>
  <si>
    <t>Phosphate:acyl-ACP acyltransferase PlsX</t>
  </si>
  <si>
    <t>Phosphoadenylyl-sulfate reductase [thioredoxin] (EC 1.8.4.8)</t>
  </si>
  <si>
    <t>Phosphoenolpyruvate carboxylase (EC 4.1.1.31)</t>
  </si>
  <si>
    <t>Phosphoglycolate phosphatase (EC 3.1.3.18)</t>
  </si>
  <si>
    <t>Phosphoheptose isomerase 1 (EC 5.3.1.-)</t>
  </si>
  <si>
    <t>Phosphohistidine phosphatase SixA</t>
  </si>
  <si>
    <t>Phospholipase/carboxylesterase family protein, sll1284 homolog</t>
  </si>
  <si>
    <t>Phospholipid-lipopolysaccharide ABC transporter</t>
  </si>
  <si>
    <t>Phosphonate ABC transporter ATP-binding protein (TC 3.A.1.9.1)</t>
  </si>
  <si>
    <t>Phosphonate ABC transporter phosphate-binding periplasmic component (TC 3.A.1.9.1)</t>
  </si>
  <si>
    <t>Phosphopantetheine adenylyltransferase (EC 2.7.7.3)</t>
  </si>
  <si>
    <t>Phosphoribosyl-ATP pyrophosphatase (EC 3.6.1.31)</t>
  </si>
  <si>
    <t>Phosphoribulokinase (EC 2.7.1.19)</t>
  </si>
  <si>
    <t>Photosystem II 10 kDa phosphoprotein (PsbH)</t>
  </si>
  <si>
    <t>Photosystem II 12 kDa extrinsic protein (PsbU)</t>
  </si>
  <si>
    <t>Photosystem II 13 kDa protein Psb28 (PsbW)</t>
  </si>
  <si>
    <t>Photosystem II CP43 protein (PsbC)</t>
  </si>
  <si>
    <t>Photosystem II CP47 protein (PsbB)</t>
  </si>
  <si>
    <t>Photosystem II manganese-stabilizing protein (PsbO)</t>
  </si>
  <si>
    <t>Photosystem II oxygen evolving complex protein PsbP</t>
  </si>
  <si>
    <t>Photosystem II protein Psb27</t>
  </si>
  <si>
    <t>Photosystem II protein PsbK</t>
  </si>
  <si>
    <t>Photosystem II protein PsbV, cytochrome c550</t>
  </si>
  <si>
    <t>Phycobilisome core-membrane linker polypeptide</t>
  </si>
  <si>
    <t>Phycobilisome rod-core linker polypeptide, phycocyanin-associated</t>
  </si>
  <si>
    <t>Phycocyanin alpha phycocyanobilin lyase related protein NblB</t>
  </si>
  <si>
    <t>Phycocyanin beta chain</t>
  </si>
  <si>
    <t>Phycocyanobilin lyase alpha subunit</t>
  </si>
  <si>
    <t>Phycocyanobilin lyase beta subunit</t>
  </si>
  <si>
    <t>Phycocyanobilin:ferredoxin oxidoreductase PcyA (EC 1.3.7.5)</t>
  </si>
  <si>
    <t>Phycoerythrin alpha chain</t>
  </si>
  <si>
    <t>Phycoerythrin beta chain</t>
  </si>
  <si>
    <t>Phycoerythrin linker protein CpeS homolog</t>
  </si>
  <si>
    <t>Phycoerythrobilin:ferredoxin oxidoreductase PebB (EC 1.3.7.3)</t>
  </si>
  <si>
    <t>Phytoene desaturase, pro-zeta-carotene producing (EC 1.-.-.-)</t>
  </si>
  <si>
    <t>Phytoene synthase (EC 2.5.1.32)</t>
  </si>
  <si>
    <t>Plasmid partitioning protein ParA</t>
  </si>
  <si>
    <t>Pole remodelling regulatory diguanylate cyclase</t>
  </si>
  <si>
    <t>Polymyxin resistance protein ArnT, undecaprenyl phosphate-alpha-L-Ara4N transferase</t>
  </si>
  <si>
    <t>Polyribonucleotide nucleotidyltransferase (EC 2.7.7.8)</t>
  </si>
  <si>
    <t>Polysaccharide deacetylase, caspase activity</t>
  </si>
  <si>
    <t>Positive regulator of CheA protein activity (CheW)</t>
  </si>
  <si>
    <t>Possible alpha/beta hydrolase superfamily, sll1129 homolog</t>
  </si>
  <si>
    <t>Possible alpha/beta hydrolase superfamily, slr1235 homolog</t>
  </si>
  <si>
    <t>Possible alpha/beta hydrolase superfamily, slr1916 homolog</t>
  </si>
  <si>
    <t>Possible alpha/beta hydrolase superfamily, slr1917 homolog</t>
  </si>
  <si>
    <t>Possible carbon dioxide concentrating mechanism protein CcmK</t>
  </si>
  <si>
    <t>Possible pterin-4 alpha-carbinolamine dehydratase-like protein</t>
  </si>
  <si>
    <t>Potassium uptake protein, integral membrane component, KtrA</t>
  </si>
  <si>
    <t>Potassium uptake protein, integral membrane component, KtrB</t>
  </si>
  <si>
    <t>Potassium-transporting ATPase A chain (EC 3.6.3.12) (TC 3.A.3.7.1)</t>
  </si>
  <si>
    <t>Potassium-transporting ATPase B chain (EC 3.6.3.12) (TC 3.A.3.7.1)</t>
  </si>
  <si>
    <t>Predicted ATPase related to phosphate starvation-inducible protein PhoH</t>
  </si>
  <si>
    <t>Predicted rhamnogalacturonan lyase in rhamnose utilization cluster</t>
  </si>
  <si>
    <t>Predicted signal transduction protein</t>
  </si>
  <si>
    <t>Preprotein translocase subunit SecG (TC 3.A.5.1.1)</t>
  </si>
  <si>
    <t>Pro-zeta-carotene desaturase, prolycopene producing (EC 1.-.-.-)</t>
  </si>
  <si>
    <t>Probable 3-methyladenine DNA glycosylase/8-oxoguanine DNA glycosylase</t>
  </si>
  <si>
    <t>Probable Co/Zn/Cd efflux system membrane fusion protein</t>
  </si>
  <si>
    <t>Probable RND efflux membrane fusion protein</t>
  </si>
  <si>
    <t>Probable poly(beta-D-mannuronate) O-acetylase (EC 2.3.1.-)</t>
  </si>
  <si>
    <t>Programmed cell death antitoxin MazE</t>
  </si>
  <si>
    <t>Programmed cell death antitoxin YdcD</t>
  </si>
  <si>
    <t>Programmed cell death toxin MazF</t>
  </si>
  <si>
    <t>Programmed cell death toxin MazF like</t>
  </si>
  <si>
    <t>Programmed cell death toxin YdcE</t>
  </si>
  <si>
    <t>Prolipoprotein diacylglyceryl transferase (EC 2.4.99.-)</t>
  </si>
  <si>
    <t>Prolyl endopeptidase (EC 3.4.21.26)</t>
  </si>
  <si>
    <t>Protein F</t>
  </si>
  <si>
    <t>Protein FraG required for filament integrity and heterocyst maturation</t>
  </si>
  <si>
    <t>Protein export cytoplasm protein SecA ATPase RNA helicase (TC 3.A.5.1.1)</t>
  </si>
  <si>
    <t>Protein of unknown function DUF1009 clustered with KDO2-Lipid A biosynthesis genes</t>
  </si>
  <si>
    <t>Protein of unknown function DUF374</t>
  </si>
  <si>
    <t>Proteorhodopsin</t>
  </si>
  <si>
    <t>Protocatechuate 3,4-dioxygenase beta chain (EC 1.13.11.3)</t>
  </si>
  <si>
    <t>Protoporphyrin IX Mg-chelatase subunit H (EC 6.6.1.1)</t>
  </si>
  <si>
    <t>Protoporphyrin IX Mg-chelatase subunit I (EC 6.6.1.1)</t>
  </si>
  <si>
    <t>Protoporphyrinogen IX oxidase, novel form, HemJ (EC 1.3.-.-)</t>
  </si>
  <si>
    <t>Pseudolysin, extracellular zinc protease (EC 3.4.24.26)</t>
  </si>
  <si>
    <t>Pterin-binding family</t>
  </si>
  <si>
    <t>Purine nucleoside phosphorylase (EC 2.4.2.1)</t>
  </si>
  <si>
    <t>Putative 2,4-dihydroxyhept-2-ene-1,7-dioic acid aldolase</t>
  </si>
  <si>
    <t>Putative anti-sigma factor antagonist</t>
  </si>
  <si>
    <t>Putative chaperon-like protein Ycf39 for quinone binding in Photosystem II</t>
  </si>
  <si>
    <t>Putative diheme cytochrome c-553</t>
  </si>
  <si>
    <t>Putative formate dehydrogenase oxidoreductase protein</t>
  </si>
  <si>
    <t>Putative glycogen debranching enzyme, archaeal type, TIGR01561</t>
  </si>
  <si>
    <t>Putative glycosyltransferase</t>
  </si>
  <si>
    <t>Putative lumenal protein, contains 8 pentapeptide repeats, sll0301 homolog</t>
  </si>
  <si>
    <t>Putative lumenal protein, contains 8 pentapeptide repeats, sll0577 homolog</t>
  </si>
  <si>
    <t>Putative oxidoreductase YncB</t>
  </si>
  <si>
    <t>Putative subunit of NAD(P)H:quinone oxidoreductase</t>
  </si>
  <si>
    <t>Putative succinate dehydrogenase cytochrome b subunit</t>
  </si>
  <si>
    <t>Putative thylakoid membrane protein, contains 8 pentapeptide repeats, sll0274 homolog</t>
  </si>
  <si>
    <t>Pyridoxamine 5I-phosphate oxidase (EC 1.4.3.5)</t>
  </si>
  <si>
    <t>Pyruvate dehydrogenase E1 component alpha subunit (EC 1.2.4.1)</t>
  </si>
  <si>
    <t>Pyruvate dehydrogenase E1 component beta subunit (EC 1.2.4.1)</t>
  </si>
  <si>
    <t>Pyruvate-flavodoxin oxidoreductase (EC 1.2.7.-)</t>
  </si>
  <si>
    <t>RNA binding methyltransferase FtsJ like</t>
  </si>
  <si>
    <t>RNA methyltransferase, TrmA family</t>
  </si>
  <si>
    <t>RNA polymerase sigma factor RpoD</t>
  </si>
  <si>
    <t>RNA polymerase sigma factor SigB</t>
  </si>
  <si>
    <t>RND efflux system, inner membrane transporter CmeB</t>
  </si>
  <si>
    <t>Rare lipoprotein A precursor</t>
  </si>
  <si>
    <t>RecA protein</t>
  </si>
  <si>
    <t>RecD-like DNA helicase Atu2026</t>
  </si>
  <si>
    <t>RecD-like DNA helicase YrrC</t>
  </si>
  <si>
    <t>Recombination inhibitory protein MutS2</t>
  </si>
  <si>
    <t>Recombination protein RecR</t>
  </si>
  <si>
    <t>Replicative DNA helicase (EC 3.6.1.-)</t>
  </si>
  <si>
    <t>Respiratory nitrate reductase alpha chain (EC 1.7.99.4)</t>
  </si>
  <si>
    <t>Rhodanese domain protein UPF0176</t>
  </si>
  <si>
    <t>Rhodanese domain protein UPF0176, cyanobacterial/alphaproteobacterial subgroup</t>
  </si>
  <si>
    <t>Rhodanese-related sulfurtransferases</t>
  </si>
  <si>
    <t>Riboflavin kinase (EC 2.7.1.26)</t>
  </si>
  <si>
    <t>Riboflavin synthase alpha chain (EC 2.5.1.9)</t>
  </si>
  <si>
    <t>Ribonuclease BN (EC 3.1.-.-)</t>
  </si>
  <si>
    <t>Ribonuclease E (EC 3.1.26.12)</t>
  </si>
  <si>
    <t>Ribonuclease HI (EC 3.1.26.4)</t>
  </si>
  <si>
    <t>Ribonuclease III (EC 3.1.26.3)</t>
  </si>
  <si>
    <t>Ribonuclease P protein component (EC 3.1.26.5)</t>
  </si>
  <si>
    <t>Ribonucleotide reductase of class Ia (aerobic), alpha subunit (EC 1.17.4.1)</t>
  </si>
  <si>
    <t>Ribonucleotide reductase transcriptional regulator NrdR</t>
  </si>
  <si>
    <t>Ribose operon repressor</t>
  </si>
  <si>
    <t>Ribosomal RNA small subunit methyltransferase B (EC 2.1.1.-)</t>
  </si>
  <si>
    <t>Ribosomal RNA small subunit methyltransferase D (EC 2.1.1.-)</t>
  </si>
  <si>
    <t>Ribosomal RNA small subunit methyltransferase E (EC 2.1.1.-)</t>
  </si>
  <si>
    <t>Ribosomal large subunit pseudouridine synthase A (EC 4.2.1.70)</t>
  </si>
  <si>
    <t>Ribosomal large subunit pseudouridine synthase D (EC 4.2.1.70)</t>
  </si>
  <si>
    <t>Ribosomal large subunit pseudouridine synthase E (EC 4.2.1.70)</t>
  </si>
  <si>
    <t>Ribosomal protein L11 methyltransferase (EC 2.1.1.-)</t>
  </si>
  <si>
    <t>Ribosomal small subunit pseudouridine synthase A (EC 4.2.1.70)</t>
  </si>
  <si>
    <t>Ribosome-binding factor A</t>
  </si>
  <si>
    <t>Ribosyl nicotinamide transporter, PnuC-like</t>
  </si>
  <si>
    <t>Ribulose-phosphate 3-epimerase (EC 5.1.3.1)</t>
  </si>
  <si>
    <t>Rod shape-determining protein MreD</t>
  </si>
  <si>
    <t>RuBisCO operon transcriptional regulator</t>
  </si>
  <si>
    <t>S-(hydroxymethyl)glutathione dehydrogenase (EC 1.1.1.284)</t>
  </si>
  <si>
    <t>S-adenosylmethionine decarboxylase proenzyme (EC 4.1.1.50), prokaryotic class 1B</t>
  </si>
  <si>
    <t>S-adenosylmethionine:tRNA ribosyltransferase-isomerase (EC 5.-.-.-)</t>
  </si>
  <si>
    <t>SOS-response repressor and protease LexA (EC 3.4.21.88)</t>
  </si>
  <si>
    <t>SSU rRNA</t>
  </si>
  <si>
    <t>SSU ribosomal protein S13p (S18e)</t>
  </si>
  <si>
    <t>SSU ribosomal protein S16p</t>
  </si>
  <si>
    <t>SSU ribosomal protein S20p</t>
  </si>
  <si>
    <t>SSU ribosomal protein S3p (S3e)</t>
  </si>
  <si>
    <t>SSU ribosomal protein S4p (S9e)</t>
  </si>
  <si>
    <t>SSU ribosomal protein S6p</t>
  </si>
  <si>
    <t>SSU ribosomal protein S8p (S15Ae)</t>
  </si>
  <si>
    <t>Scaffold protein for [4Fe-4S] cluster assembly, MRP-like, similar to chloroplast-targeted plant protein HCF101</t>
  </si>
  <si>
    <t>Sedoheptulose-1,7-bisphosphatase (EC 3.1.3.37)</t>
  </si>
  <si>
    <t>Selenophosphate-dependent tRNA 2-selenouridine synthase</t>
  </si>
  <si>
    <t>Selenoprotein O and cysteine-containing homologs</t>
  </si>
  <si>
    <t>Sensory subunit of low CO2-induced protein complex, putative</t>
  </si>
  <si>
    <t>Sepiapterin reductase (EC 1.1.1.153)</t>
  </si>
  <si>
    <t>Septum site-determining protein MinC</t>
  </si>
  <si>
    <t>Serine peptidase (Alpha/beta hydrolase superfamily) fused to N- terminal uncharacterized domain specific to cyanobacteria</t>
  </si>
  <si>
    <t>Serine protease precursor MucD/AlgY associated with sigma factor RpoE</t>
  </si>
  <si>
    <t>Serine protease, DegP/HtrA, do-like (EC 3.4.21.-)</t>
  </si>
  <si>
    <t>Serine--pyruvate aminotransferase (EC 2.6.1.51)</t>
  </si>
  <si>
    <t>Serine/threonine protein kinase PrkC, regulator of stationary phase</t>
  </si>
  <si>
    <t>Short-chain dehydrogenase, associated with 2-hydroxychromene-2-carboxylate isomerase family protein</t>
  </si>
  <si>
    <t>Siderophore biosynthesis non-ribosomal peptide synthetase modules</t>
  </si>
  <si>
    <t>Similar to 5-oxoprolinase (EC 3.5.2.9) and Methylhydantoinases A, B (EC 3.5.2.14), contradiction in experimental data (see Annotation)</t>
  </si>
  <si>
    <t>Similar to eukaryotic Peptidyl prolyl 4-hydroxylase, alpha subunit (EC 1.14.11.2)</t>
  </si>
  <si>
    <t>Single-stranded DNA-binding protein</t>
  </si>
  <si>
    <t>Single-stranded-DNA-specific exonuclease RecJ, cyanobacterial paralog</t>
  </si>
  <si>
    <t>Solanesyl diphosphate synthase (EC 2.5.1.11)</t>
  </si>
  <si>
    <t>Soluble lytic murein transglycosylase precursor (EC 3.2.1.-)</t>
  </si>
  <si>
    <t>Spermidine Putrescine ABC transporter permease component PotB (TC 3.A.1.11.1)</t>
  </si>
  <si>
    <t>Spermidine Putrescine ABC transporter permease component potC (TC_3.A.1.11.1)</t>
  </si>
  <si>
    <t>Spermidine synthase (EC 2.5.1.16)</t>
  </si>
  <si>
    <t>Stage II sporulation serine phosphatase for sigma-F activation (SpoIIE)</t>
  </si>
  <si>
    <t>Substrate-specific component BioY of biotin ECF transporter</t>
  </si>
  <si>
    <t>Substrate-specific component Cce_1529 of predicted ECF transporter</t>
  </si>
  <si>
    <t>Substrate-specific component NikM of nickel ECF transporter</t>
  </si>
  <si>
    <t>Sucrose phosphorylase (EC 2.4.1.7)</t>
  </si>
  <si>
    <t>Sugar/maltose fermentation stimulation protein homolog</t>
  </si>
  <si>
    <t>Sulfatase modifying factor 1 precursor (C-alpha-formyglycine- generating enzyme 1)</t>
  </si>
  <si>
    <t>Sulfate and thiosulfate binding protein CysP</t>
  </si>
  <si>
    <t>Sulfate permease</t>
  </si>
  <si>
    <t>Sulfate transport system permease protein CysW</t>
  </si>
  <si>
    <t>Sulfur acceptor protein SufE for iron-sulfur cluster assembly</t>
  </si>
  <si>
    <t>Sulfur carrier protein ThiS</t>
  </si>
  <si>
    <t>Sulfur carrier protein adenylyltransferase ThiF</t>
  </si>
  <si>
    <t>Superfamily II DNA/RNA helicases, SNF2 family</t>
  </si>
  <si>
    <t>Superoxide dismutase [Fe] (EC 1.15.1.1)</t>
  </si>
  <si>
    <t>T1SS secreted agglutinin (RTX)</t>
  </si>
  <si>
    <t>Thermostable carboxypeptidase 1 (EC 3.4.17.19)</t>
  </si>
  <si>
    <t>Thiaminase II (EC 3.5.99.2)</t>
  </si>
  <si>
    <t>Thiazole biosynthesis protein ThiG</t>
  </si>
  <si>
    <t>Thiol peroxidase, Bcp-type (EC 1.11.1.15)</t>
  </si>
  <si>
    <t>Threonine dehydratase biosynthetic (EC 4.3.1.19)</t>
  </si>
  <si>
    <t>Threonine dehydratase, catabolic (EC 4.3.1.19)</t>
  </si>
  <si>
    <t>Threonine dehydrogenase and related Zn-dependent dehydrogenases</t>
  </si>
  <si>
    <t>TldD family protein, Beta/Gamma-proteobacterial subgroup</t>
  </si>
  <si>
    <t>TldE/PmbA family protein, Beta/Gamma-proteobacterial subgroup</t>
  </si>
  <si>
    <t>Tlr0729 protein</t>
  </si>
  <si>
    <t>TonB-dependent receptor</t>
  </si>
  <si>
    <t>Toxin 1, PIN domain</t>
  </si>
  <si>
    <t>Transaldolase (EC 2.2.1.2)</t>
  </si>
  <si>
    <t>Transcription antitermination protein NusG</t>
  </si>
  <si>
    <t>Transcription regulator [contains diacylglycerol kinase catalytic domain]</t>
  </si>
  <si>
    <t>Transcription regulator of multidrug efflux pump operon, TetR (AcrR) family</t>
  </si>
  <si>
    <t>Transcription termination protein NusB</t>
  </si>
  <si>
    <t>Transcription-repair coupling factor</t>
  </si>
  <si>
    <t>Transcriptional activator of maltose regulon, MalT</t>
  </si>
  <si>
    <t>Transketolase (EC 2.2.1.1)</t>
  </si>
  <si>
    <t>Transketolase, N-terminal section (EC 2.2.1.1)</t>
  </si>
  <si>
    <t>Translation elongation factor P</t>
  </si>
  <si>
    <t>Translation elongation factor Ts</t>
  </si>
  <si>
    <t>Transmembrane component Cce_1531 of energizing module of predicted ECF transporter</t>
  </si>
  <si>
    <t>Transmembrane component of energizing module of ECF transporters in Cyanobacteria</t>
  </si>
  <si>
    <t>Trehalose phosphorylase (EC 2.4.1.64)</t>
  </si>
  <si>
    <t>Trehalose synthase (EC 5.4.99.16)</t>
  </si>
  <si>
    <t>Trehalose-6-phosphate phosphatase (EC 3.1.3.12)</t>
  </si>
  <si>
    <t>TrmH family tRNA/rRNA methyltransferase YacO (EC 2.1.1.-)</t>
  </si>
  <si>
    <t>Tryptophanase (EC 4.1.99.1)</t>
  </si>
  <si>
    <t>Twin-arginine translocation protein TatA</t>
  </si>
  <si>
    <t>Twin-arginine translocation protein TatC</t>
  </si>
  <si>
    <t>Twitching motility protein PilT</t>
  </si>
  <si>
    <t>Two-component system response regulator</t>
  </si>
  <si>
    <t>Two-component system response regulator OmpR</t>
  </si>
  <si>
    <t>Type IV fimbrial assembly protein PilC</t>
  </si>
  <si>
    <t>Type IV fimbrial assembly, ATPase PilB</t>
  </si>
  <si>
    <t>Tyrosine recombinase XerC</t>
  </si>
  <si>
    <t>Tyrosine-protein kinase Wzc (EC 2.7.10.2)</t>
  </si>
  <si>
    <t>UDP-3-O-[3-hydroxymyristoyl] N-acetylglucosamine deacetylase (EC 3.5.1.-)</t>
  </si>
  <si>
    <t>UDP-3-O-[3-hydroxymyristoyl] glucosamine N-acyltransferase (EC 2.3.1.-)</t>
  </si>
  <si>
    <t>UDP-N-acetylenolpyruvoylglucosamine reductase (EC 1.1.1.158)</t>
  </si>
  <si>
    <t>UDP-N-acetylglucosamine 1-carboxyvinyltransferase (EC 2.5.1.7)</t>
  </si>
  <si>
    <t>UDP-N-acetylglucosamine--N-acetylmuramyl-(pentapeptide) pyrophosphoryl-undecaprenol N-acetylglucosamine transferase (EC 2.4.1.227)</t>
  </si>
  <si>
    <t>UDP-N-acetylmuramate--alanine ligase (EC 6.3.2.8)</t>
  </si>
  <si>
    <t>UDP-N-acetylmuramoylalanine--D-glutamate ligase (EC 6.3.2.9)</t>
  </si>
  <si>
    <t>UDP-N-acetylmuramoylalanyl-D-glutamyl-2,6-diaminopimelate--D-alanyl-D-alanine ligase (EC 6.3.2.10)</t>
  </si>
  <si>
    <t>UDP-glucose:tetrahydrobiopterin glucosyltransferase [EC:2.4.1.-]</t>
  </si>
  <si>
    <t>Uncharacterized MobA-related protein</t>
  </si>
  <si>
    <t>Uncharacterized membrane protein Ycf36</t>
  </si>
  <si>
    <t>Uncharacterized protein DUF547</t>
  </si>
  <si>
    <t>Uncharacterized protein, similar to the N-terminal domain of Lon protease</t>
  </si>
  <si>
    <t>Universal stress protein family</t>
  </si>
  <si>
    <t>Uracil phosphoribosyltransferase (EC 2.4.2.9)</t>
  </si>
  <si>
    <t>Uracil-DNA glycosylase, family 1</t>
  </si>
  <si>
    <t>Urea ABC transporter, ATPase protein UrtD</t>
  </si>
  <si>
    <t>Urea ABC transporter, ATPase protein UrtE</t>
  </si>
  <si>
    <t>Urea ABC transporter, permease protein UrtB</t>
  </si>
  <si>
    <t>Urea ABC transporter, permease protein UrtC</t>
  </si>
  <si>
    <t>Urea ABC transporter, urea binding protein</t>
  </si>
  <si>
    <t>Urea carboxylase-related ABC transporter, periplasmic substrate-binding protein</t>
  </si>
  <si>
    <t>Urease accessory protein UreG</t>
  </si>
  <si>
    <t>Urease gamma subunit (EC 3.5.1.5)</t>
  </si>
  <si>
    <t>Uridine kinase (EC 2.7.1.48)</t>
  </si>
  <si>
    <t>Uridylate kinase (EC 2.7.4.-)</t>
  </si>
  <si>
    <t>Valine--pyruvate aminotransferase (EC 2.6.1.66)</t>
  </si>
  <si>
    <t>VapB protein (antitoxin to VapC)</t>
  </si>
  <si>
    <t>VapC toxin protein</t>
  </si>
  <si>
    <t>VgrG protein</t>
  </si>
  <si>
    <t>Vibriolysin, extracellular zinc protease (EC 3.4.24.25)</t>
  </si>
  <si>
    <t>Xylulose-5-phosphate phosphoketolase (EC 4.1.2.9)</t>
  </si>
  <si>
    <t>Yac</t>
  </si>
  <si>
    <t>YggT family protein YlmG/ssl0353, required for proper distribution of nucleoids in chloroplast and cyanobacteria</t>
  </si>
  <si>
    <t>Ync</t>
  </si>
  <si>
    <t>YrbA protein</t>
  </si>
  <si>
    <t>Zinc uptake regulation protein ZUR</t>
  </si>
  <si>
    <t>Zinc-regulated outer membrane porin</t>
  </si>
  <si>
    <t>[NiFe] hydrogenase metallocenter assembly protein HypC</t>
  </si>
  <si>
    <t>acyl-CoA synthetase</t>
  </si>
  <si>
    <t>ammonium/methylammonium permease</t>
  </si>
  <si>
    <t>cAMP-binding proteins - catabolite gene activator and regulatory subunit of cAMP-dependent protein kinases</t>
  </si>
  <si>
    <t>carboxysome shell protein CsoS1</t>
  </si>
  <si>
    <t>carboxysome shell protein CsoS2</t>
  </si>
  <si>
    <t>carboxysome shell protein CsoS3</t>
  </si>
  <si>
    <t>diguanylate cyclase/phosphodiesterase (GGDEF &amp; EAL domains) with PAS/PAC sensor(s)</t>
  </si>
  <si>
    <t>glutamyl-Q-tRNA synthetase</t>
  </si>
  <si>
    <t>hypothetical protein ssl1918</t>
  </si>
  <si>
    <t>internalin, putative</t>
  </si>
  <si>
    <t>omega-3 polyunsaturated fatty acid synthase module PfaB/C</t>
  </si>
  <si>
    <t>omega-3 polyunsaturated fatty acid synthase subunit, PfaA</t>
  </si>
  <si>
    <t>omega-3 polyunsaturated fatty acid synthase subunit, PfaB</t>
  </si>
  <si>
    <t>photosystem I P700 chlorophyll a apoprotein subunit Ib (PsaB)</t>
  </si>
  <si>
    <t>photosystem I assembly related protein Ycf3</t>
  </si>
  <si>
    <t>photosystem I assembly related protein Ycf37</t>
  </si>
  <si>
    <t>photosystem I assembly related protein Ycf4</t>
  </si>
  <si>
    <t>photosystem I subunit II (PsaD)</t>
  </si>
  <si>
    <t>photosystem I subunit III precursor, plastocyanin (cyt c553) docking protein (PsaF)</t>
  </si>
  <si>
    <t>photosystem I subunit IV (PsaE)</t>
  </si>
  <si>
    <t>photosystem I subunit X (PsaK, PsaK1)</t>
  </si>
  <si>
    <t>photosystem II protein D1 (PsbA)</t>
  </si>
  <si>
    <t>possible tetrapyrrole methyltransferase domain</t>
  </si>
  <si>
    <t>probable RuBisCo-expression protein CbbX</t>
  </si>
  <si>
    <t>programmed frameshift-containing</t>
  </si>
  <si>
    <t>prolyl oligopeptidase family protein</t>
  </si>
  <si>
    <t>putative alkaline phosphatase-like protein</t>
  </si>
  <si>
    <t>putative carboxysome peptide A</t>
  </si>
  <si>
    <t>putative esterase</t>
  </si>
  <si>
    <t>putative sodium-dependent bicarbonate transporter</t>
  </si>
  <si>
    <t>pyridoxal phosphate-dependent deaminase, putative</t>
  </si>
  <si>
    <t>rRNA small subunit methyltransferase H</t>
  </si>
  <si>
    <t>rRNA small subunit methyltransferase I</t>
  </si>
  <si>
    <t>soluble [2Fe-2S] ferredoxin</t>
  </si>
  <si>
    <t>sugar ABC transporter, permease protein</t>
  </si>
  <si>
    <t>tRNA (5-methylaminomethyl-2-thiouridylate)-methyltransferase (EC 2.1.1.61)</t>
  </si>
  <si>
    <t>tRNA (Guanosine18-2I-O-) -methyltransferase (EC 2.1.1.34)</t>
  </si>
  <si>
    <t>tRNA (guanine46-N7-)-methyltransferase (EC 2.1.1.33)</t>
  </si>
  <si>
    <t>tRNA delta(2)-isopentenylpyrophosphate transferase (EC 2.5.1.8)</t>
  </si>
  <si>
    <t>tRNA nucleotidyltransferase, A-adding (EC 2.7.7.25)</t>
  </si>
  <si>
    <t>tRNA pseudouridine synthase B (EC 4.2.1.70)</t>
  </si>
  <si>
    <t>tRNA uridine 5-carboxymethylaminomethyl modification enzyme GidA</t>
  </si>
  <si>
    <t>tRNA(Ile)-lysidine synthetase</t>
  </si>
  <si>
    <t>tmRNA-binding protein SmpB</t>
  </si>
  <si>
    <t>Functions – Deltaproteobacteria</t>
  </si>
  <si>
    <t>Hydroxymethylglutaryl-CoA lyase (EC 4.1.3.4)</t>
  </si>
  <si>
    <t>HflK protein</t>
  </si>
  <si>
    <t>Sulfite reduction-associated complex DsrMKJOP iron-sulfur protein DsrO (=HmeA)</t>
  </si>
  <si>
    <t>LSU ribosomal protein L3p (L3e)</t>
  </si>
  <si>
    <t>Formate dehydrogenase O alpha subunit (EC 1.2.1.2)</t>
  </si>
  <si>
    <t>Flp pilus assembly protein TadD, contains TPR repeat</t>
  </si>
  <si>
    <t>Sulfite reductase beta subunit (EC 1.8.99.1)</t>
  </si>
  <si>
    <t>Sulfite reductase alpha subunit (EC 1.8.99.1)</t>
  </si>
  <si>
    <t>Adenylylsulfate reductase alpha-subunit (EC 1.8.99.2)</t>
  </si>
  <si>
    <t>CO dehydrogenase/acetyl-CoA synthase, CO dehydrogenase subunit (EC 1.2.99.2)</t>
  </si>
  <si>
    <t>DNA-binding protein HU</t>
  </si>
  <si>
    <t>Flagellin protein FlaA</t>
  </si>
  <si>
    <t>Biopolymer transport protein ExbD/TolR</t>
  </si>
  <si>
    <t>Cold shock protein CspA</t>
  </si>
  <si>
    <t>Peptidoglycan-associated lipoprotein precursor</t>
  </si>
  <si>
    <t>DNA-binding protein HU-beta</t>
  </si>
  <si>
    <t>Type IV pilin PilA</t>
  </si>
  <si>
    <t>ATP synthase C chain (EC 3.6.3.14)</t>
  </si>
  <si>
    <t>Ni/Fe-hydrogenase 2 B-type cytochrome subunit</t>
  </si>
  <si>
    <t>Adenylylsulfate reductase beta-subunit (EC 1.8.99.2)</t>
  </si>
  <si>
    <t>Flagellar synthesis regulator FleN</t>
  </si>
  <si>
    <t>Uncharacterized protein ImpD</t>
  </si>
  <si>
    <t>Cytochrome c oxidase subunit CcoN (EC 1.9.3.1)</t>
  </si>
  <si>
    <t>LSU ribosomal protein L1p (L10Ae)</t>
  </si>
  <si>
    <t>LSU ribosomal protein L14p (L23e)</t>
  </si>
  <si>
    <t>LSU ribosomal protein L35p</t>
  </si>
  <si>
    <t>Sulfite reductase, dissimilatory-type gamma subunit (EC 1.8.99.3)</t>
  </si>
  <si>
    <t>tRNA 2-thiouridine synthesizing protein E (EC 2.8.1.-)</t>
  </si>
  <si>
    <t>RND efflux system, outer membrane lipoprotein CmeC</t>
  </si>
  <si>
    <t>SSU ribosomal protein S19p (S15e)</t>
  </si>
  <si>
    <t>Sulfite reduction-associated complex DsrMKJOP protein DsrP (= HmeB)</t>
  </si>
  <si>
    <t>SSU ribosomal protein S5p (S2e)</t>
  </si>
  <si>
    <t>Flagellar basal-body rod protein FlgC</t>
  </si>
  <si>
    <t>DNA-directed RNA polymerase beta subunit I (EC 2.7.7.6)</t>
  </si>
  <si>
    <t>CBS domain protein sometimes clustered with YjeE</t>
  </si>
  <si>
    <t>heterodisulfide reductase, subunit E, putative</t>
  </si>
  <si>
    <t>DNA-directed RNA polymerase beta subunit II (EC 2.7.7.6)</t>
  </si>
  <si>
    <t>Formate efflux transporter (TC 2.A.44 family)</t>
  </si>
  <si>
    <t>Sulfite reduction-associated complex DsrMKJOP multiheme protein DsrJ (=HmeF)</t>
  </si>
  <si>
    <t>Fe-S-cluster-containing hydrogenase components 1</t>
  </si>
  <si>
    <t>Quinone-reactive Ni/Fe-hydrogenase small chain precursor (EC 1.12.5.1)</t>
  </si>
  <si>
    <t>Adenylate kinase (EC 2.7.4.3)</t>
  </si>
  <si>
    <t>Integral membrane protein CcmA involved in cell shape determination</t>
  </si>
  <si>
    <t>Sulfite reduction-associated complex DsrMKJOP protein DsrK (=HmeD)</t>
  </si>
  <si>
    <t>Fructose-bisphosphate aldolase (EC 4.1.2.13)</t>
  </si>
  <si>
    <t>Predicted Fructose-bisphosphate aldolase (EC 4.1.2.13) in Geobacter</t>
  </si>
  <si>
    <t>Formate hydrogenlyase transcriptional activator</t>
  </si>
  <si>
    <t>TPR repeat containing exported protein</t>
  </si>
  <si>
    <t>Acetyl-CoA synthase corrinoid iron-sulfur protein, large subunit</t>
  </si>
  <si>
    <t>SSU ribosomal protein S11p (S14e)</t>
  </si>
  <si>
    <t>Flagellar P-ring protein FlgI</t>
  </si>
  <si>
    <t>General secretion pathway protein G</t>
  </si>
  <si>
    <t>Penicillin-binding protein 2 (PBP-2)</t>
  </si>
  <si>
    <t>Translation elongation factor G-related protein</t>
  </si>
  <si>
    <t>Enoyl-CoA hydratase (EC 4.2.1.17)</t>
  </si>
  <si>
    <t>Cell division protein MraZ</t>
  </si>
  <si>
    <t>HflC protein</t>
  </si>
  <si>
    <t>NADH-ubiquinone oxidoreductase chain F (EC 1.6.5.3)</t>
  </si>
  <si>
    <t>Type II/IV secretion system protein TadC, associated with Flp pilus assembly</t>
  </si>
  <si>
    <t>Type IV pilus biogenesis protein PilM</t>
  </si>
  <si>
    <t>IncF plasmid conjugative transfer pilus assembly protein TraC</t>
  </si>
  <si>
    <t>Ornithine aminotransferase (EC 2.6.1.13)</t>
  </si>
  <si>
    <t>RNA polymerase sigma factor RpoE</t>
  </si>
  <si>
    <t>3-beta hydroxysteroid dehydrogenase/isomerase family protein in hypothetical gene cluster</t>
  </si>
  <si>
    <t>[Ni/Fe] hydrogenase, group 1, large subunit</t>
  </si>
  <si>
    <t>Acetyl-CoA synthase corrinoid iron-sulfur protein, small subunit</t>
  </si>
  <si>
    <t>3-hydroxybutyryl-CoA dehydrogenase (EC 1.1.1.157)</t>
  </si>
  <si>
    <t>Sulfite reduction-associated complex DsrMKJOP protein DsrM (= HmeC)</t>
  </si>
  <si>
    <t>Cytoplasmic axial filament protein CafA and Ribonuclease G (EC 3.1.4.-)</t>
  </si>
  <si>
    <t>Flagellar hook-associated protein FlgL</t>
  </si>
  <si>
    <t>LSU ribosomal protein L23p (L23Ae)</t>
  </si>
  <si>
    <t>Peptidyl-prolyl cis-trans isomerase ppiD (EC 5.2.1.8)</t>
  </si>
  <si>
    <t>HtrA protease/chaperone protein</t>
  </si>
  <si>
    <t>Hypothetical protein DUF901, similar to C-terminal domain of ribosome protection-type Tc-resistance proteins</t>
  </si>
  <si>
    <t>Guanosine-3,5-bis(diphosphate) 3-pyrophosphohydrolase (EC 3.1.7.2)</t>
  </si>
  <si>
    <t>Na+/H+ antiporter NhaD type</t>
  </si>
  <si>
    <t>Peroxide stress regulator PerR, FUR family</t>
  </si>
  <si>
    <t>TPR domain protein in aerotolerance operon</t>
  </si>
  <si>
    <t>UPF0434 protein YcaR</t>
  </si>
  <si>
    <t>ATPase with chaperone activity, associated with Flp pilus assembly</t>
  </si>
  <si>
    <t>Dihydrolipoamide succinyltransferase component (E2) of 2-oxoglutarate dehydrogenase complex (EC 2.3.1.61)</t>
  </si>
  <si>
    <t>Phenylacetic acid degradation protein PaaD, thioesterase</t>
  </si>
  <si>
    <t>Predicted ATPase with chaperone activity, associated with Flp pilus assembly</t>
  </si>
  <si>
    <t>Serine protein kinase (prkA protein), P-loop containing</t>
  </si>
  <si>
    <t>3-methyl-2-oxobutanoate hydroxymethyltransferase (EC 2.1.2.11)</t>
  </si>
  <si>
    <t>Electron transfer flavoprotein-ubiquinone oxidoreductase (EC 1.5.5.1)</t>
  </si>
  <si>
    <t>Glutamate synthase [NADPH] small chain (EC 1.4.1.13)</t>
  </si>
  <si>
    <t>KH domain RNA binding protein YlqC</t>
  </si>
  <si>
    <t>Pyruvate carboxyl transferase (EC 6.4.1.1)</t>
  </si>
  <si>
    <t>5-methyltetrahydrofolate:corrinoid iron-sulfur protein methyltransferase</t>
  </si>
  <si>
    <t>Ethanolamine utilization protein similar to PduT</t>
  </si>
  <si>
    <t>General secretion pathway protein A</t>
  </si>
  <si>
    <t>TRAP-type C4-dicarboxylate transport system, periplasmic component</t>
  </si>
  <si>
    <t>Type IV pilus biogenesis protein PilQ</t>
  </si>
  <si>
    <t>Uncharacterized protein ImpA</t>
  </si>
  <si>
    <t>3-deoxy-manno-octulosonate cytidylyltransferase (EC 2.7.7.38)</t>
  </si>
  <si>
    <t>ABC transporter ATP-binding protein uup</t>
  </si>
  <si>
    <t>CoB--CoM heterodisulfide reductase subunit D (EC 1.8.98.1)</t>
  </si>
  <si>
    <t>DnaJ-like protein DjlA</t>
  </si>
  <si>
    <t>Manganese-dependent inorganic pyrophosphatase (EC 3.6.1.1)</t>
  </si>
  <si>
    <t>NADH-ubiquinone oxidoreductase chain G (EC 1.6.5.3)</t>
  </si>
  <si>
    <t>Zn-dependent hydrolase, RNA-metabolising, CPSF 100 kDa analog</t>
  </si>
  <si>
    <t>3-keto-5-aminohexanoate cleavage enzyme</t>
  </si>
  <si>
    <t>C4-type zinc finger protein, DksA/TraR family</t>
  </si>
  <si>
    <t>Integration host factor beta subunit</t>
  </si>
  <si>
    <t>Putative TolA protein</t>
  </si>
  <si>
    <t>TolA protein</t>
  </si>
  <si>
    <t>COG0613, Predicted metal-dependent phosphoesterases (PHP family)</t>
  </si>
  <si>
    <t>Chemotaxis protein CheD</t>
  </si>
  <si>
    <t>Enoyl-CoA hydratase [isoleucine degradation] (EC 4.2.1.17)</t>
  </si>
  <si>
    <t>Ferredoxin-type protein NapG (periplasmic nitrate reductase)</t>
  </si>
  <si>
    <t>Flagellar regulatory protein FleQ</t>
  </si>
  <si>
    <t>Formate--tetrahydrofolate ligase (EC 6.3.4.3)</t>
  </si>
  <si>
    <t>Glycine cleavage system transcriptional antiactivator GcvR</t>
  </si>
  <si>
    <t>Integration host factor alpha subunit</t>
  </si>
  <si>
    <t>Metallo-beta-lactamase family protein, RNA-specific</t>
  </si>
  <si>
    <t>NADH-ubiquinone oxidoreductase chain D (EC 1.6.5.3)</t>
  </si>
  <si>
    <t>Oligopeptide transport ATP-binding protein OppF (TC 3.A.1.5.1)</t>
  </si>
  <si>
    <t>Response regulator of zinc sigma-54-dependent two-component system</t>
  </si>
  <si>
    <t>Similar to Hydroxyacylglutathione hydrolase, but in an organism lacking glutathione biosynthesis</t>
  </si>
  <si>
    <t>Two-component sensor PilS</t>
  </si>
  <si>
    <t>Xanthine dehydrogenase, molybdenum binding subunit (EC 1.17.1.4)</t>
  </si>
  <si>
    <t>[Protein-PII] uridylyltransferase (EC 2.7.7.59)</t>
  </si>
  <si>
    <t>ATP-dependent Clp protease ATP-binding subunit ClpA</t>
  </si>
  <si>
    <t>Anaerobic glycerol-3-phosphate dehydrogenase subunit A (EC 1.1.5.3)</t>
  </si>
  <si>
    <t>Deacetylases, including yeast histone deacetylase and acetoin utilization protein</t>
  </si>
  <si>
    <t>Hydrolase, alpha/beta fold family protein, in hypothetical gene cluster</t>
  </si>
  <si>
    <t>Integral membrane protein YggT, involved in response to extracytoplasmic stress (osmotic shock)</t>
  </si>
  <si>
    <t>Lipase precursor (EC 3.1.1.3)</t>
  </si>
  <si>
    <t>Nucleoside diphosphate kinase (EC 2.7.4.6)</t>
  </si>
  <si>
    <t>Probable 3-phenylpropionic acid transporter</t>
  </si>
  <si>
    <t>Propionyl-CoA carboxylase beta chain (EC 6.4.1.3)</t>
  </si>
  <si>
    <t>RNA polymerase sigma-54 factor RpoN</t>
  </si>
  <si>
    <t>Rhodanese-like domain protein</t>
  </si>
  <si>
    <t>Rossmann fold nucleotide-binding protein Smf possibly involved in DNA uptake</t>
  </si>
  <si>
    <t>SSU ribosomal protein S18p</t>
  </si>
  <si>
    <t>Site-specific tyrosine recombinase</t>
  </si>
  <si>
    <t>[Ni/Fe] hydrogenase, group 1, small subunit</t>
  </si>
  <si>
    <t>polysulfide reductase, subunit A</t>
  </si>
  <si>
    <t>tRNA(Cytosine32)-2-thiocytidine synthetase</t>
  </si>
  <si>
    <t>4-pyridoxolactonase (EC 3.1.1.27)</t>
  </si>
  <si>
    <t>ATP-dependent DNA helicase UvrD/PcrA, proteobacterial paralog</t>
  </si>
  <si>
    <t>ATP-dependent hsl protease ATP-binding subunit HslU</t>
  </si>
  <si>
    <t>CRISPR-associated protein, CT1133 family</t>
  </si>
  <si>
    <t>Dipeptide-binding ABC transporter, periplasmic substrate-binding component (TC 3.A.1.5.2)</t>
  </si>
  <si>
    <t>Heterodisulfide reductase, cytochrome reductase subunit</t>
  </si>
  <si>
    <t>High-affinity leucine-specific transport system, periplasmic binding protein LivK (TC 3.A.1.4.1)</t>
  </si>
  <si>
    <t>Isovaleryl-CoA dehydrogenase (EC 1.3.99.10)</t>
  </si>
  <si>
    <t>LSU ribosomal protein L30p (L7e)</t>
  </si>
  <si>
    <t>Methylmalonyl-CoA decarboxylase, beta chain (EC 4.1.1.41)</t>
  </si>
  <si>
    <t>N-succinyl-L,L-diaminopimelate aminotransferase (EC 2.6.1.17)</t>
  </si>
  <si>
    <t>Oxaloacetate decarboxylase beta chain (EC 4.1.1.3)</t>
  </si>
  <si>
    <t>Putative hemin-binding lipoprotein</t>
  </si>
  <si>
    <t>Ribosomal large subunit pseudouridine synthase B (EC 4.2.1.70)</t>
  </si>
  <si>
    <t>SSU ribosomal protein S17p (S11e)</t>
  </si>
  <si>
    <t>Succinylornithine transaminase (EC 2.6.1.-)</t>
  </si>
  <si>
    <t>TRAP-type C4-dicarboxylate transport system, large permease component</t>
  </si>
  <si>
    <t>carbon monoxide dehydrogenase E protein</t>
  </si>
  <si>
    <t>Anaerobic glycerol-3-phosphate dehydrogenase subunit B (EC 1.1.5.3)</t>
  </si>
  <si>
    <t>DNA polymerase III delta subunit (EC 2.7.7.7)</t>
  </si>
  <si>
    <t>Electron transport complex protein RnfA</t>
  </si>
  <si>
    <t>FIG000557: hypothetical protein co-occurring with RecR</t>
  </si>
  <si>
    <t>GTP-binding protein related to HflX</t>
  </si>
  <si>
    <t>General secretion pathway protein K</t>
  </si>
  <si>
    <t>L-seryl-tRNA(Sec) selenium transferase (EC 2.9.1.1)</t>
  </si>
  <si>
    <t>Leucyl/phenylalanyl-tRNA--protein transferase (EC 2.3.2.6)</t>
  </si>
  <si>
    <t>Methylglutaconyl-CoA hydratase (EC 4.2.1.18)</t>
  </si>
  <si>
    <t>PTS system, fructose-specific IIA component (EC 2.7.1.69)</t>
  </si>
  <si>
    <t>PTS system, fructose-specific IIB component (EC 2.7.1.69)</t>
  </si>
  <si>
    <t>PTS system, fructose-specific IIC component (EC 2.7.1.69)</t>
  </si>
  <si>
    <t>Phage tail fibers</t>
  </si>
  <si>
    <t>Phosphoserine aminotransferase (EC 2.6.1.52)</t>
  </si>
  <si>
    <t>Poly(A) polymerase (EC 2.7.7.19)</t>
  </si>
  <si>
    <t>Protein-L-isoaspartate O-methyltransferase (EC 2.1.1.77)</t>
  </si>
  <si>
    <t>Putative N-acetylgalactosaminyl-diphosphoundecaprenol glucuronosyltransferase</t>
  </si>
  <si>
    <t>Survival protein SurA precursor (Peptidyl-prolyl cis-trans isomerase SurA) (EC 5.2.1.8)</t>
  </si>
  <si>
    <t>Type II/IV secretion system ATPase TadZ/CpaE, associated with Flp pilus assembly</t>
  </si>
  <si>
    <t>Type IV fimbriae expression regulatory protein PilR</t>
  </si>
  <si>
    <t>UDP-N-acetylmuramoylalanyl-D-glutamate--2,6-diaminopimelate ligase (EC 6.3.2.13)</t>
  </si>
  <si>
    <t>polysaccharide biosynthesis protein, putative</t>
  </si>
  <si>
    <t>putative Glutathione-regulated potassium-efflux system protein KefB</t>
  </si>
  <si>
    <t>2,3,4,5-tetrahydropyridine-2,6-dicarboxylate N-acetyltransferase (EC 2.3.1.89)</t>
  </si>
  <si>
    <t>2,3-dihydroxybenzoate-AMP ligase (EC 2.7.7.58)</t>
  </si>
  <si>
    <t>2,4-dihydroxyhept-2-ene-1,7-dioic acid aldolase (EC 4.1.2.-)</t>
  </si>
  <si>
    <t>2-5 RNA ligase</t>
  </si>
  <si>
    <t>2-amino-3-ketobutyrate coenzyme A ligase (EC 2.3.1.29)</t>
  </si>
  <si>
    <t>2-hydroxychromene-2-carboxylate isomerase family protein, glutathione-dependent</t>
  </si>
  <si>
    <t>2-hydroxychromene-2-carboxylate isomerase/DsbA-like thioredoxin domain</t>
  </si>
  <si>
    <t>2-keto-3-deoxy-D-arabino-heptulosonate-7-phosphate synthase I beta (EC 2.5.1.54)</t>
  </si>
  <si>
    <t>2-keto-3-deoxy-D-arabino-heptulosonate-7-phosphate synthase II (EC 2.5.1.54)</t>
  </si>
  <si>
    <t>2-oxoglutarate dehydrogenase E1 component (EC 1.2.4.2)</t>
  </si>
  <si>
    <t>23S rRNA (Uracil-5-) -methyltransferase RumA (EC 2.1.1.-)</t>
  </si>
  <si>
    <t>23S rRNA (guanosine-2-O-) -methyltransferase rlmB (EC 2.1.1.-)</t>
  </si>
  <si>
    <t>3(2),5-bisphosphate nucleotidase (EC 3.1.3.7)</t>
  </si>
  <si>
    <t>3-deoxy-D-manno-octulosonic acid kinase (EC 2.7.1.-)</t>
  </si>
  <si>
    <t>3-deoxy-D-manno-octulosonic-acid transferase (EC 2.-.-.-)</t>
  </si>
  <si>
    <t>3-hydroxybutyryl-CoA dehydratase (EC 4.2.1.55)</t>
  </si>
  <si>
    <t>3-hydroxybutyryl-CoA epimerase (EC 5.1.2.3)</t>
  </si>
  <si>
    <t>3-hydroxydecanoyl-[acyl-carrier-protein] dehydratase (EC 4.2.1.60)</t>
  </si>
  <si>
    <t>3-oxoacyl-[ACP] synthase</t>
  </si>
  <si>
    <t>3-oxoacyl-[ACP] synthase (EC 2.3.1.41) FabV like</t>
  </si>
  <si>
    <t>3-oxoacyl-[acyl-carrier-protein] synthase, KASI (EC 2.3.1.41)</t>
  </si>
  <si>
    <t>3-oxoacyl-[acyl-carrier-protein] synthase, KASIII in hypothetical gene cluster</t>
  </si>
  <si>
    <t>3-to-5 exoribonuclease RNase R</t>
  </si>
  <si>
    <t>3-to-5 oligoribonuclease (orn)</t>
  </si>
  <si>
    <t>4-amino-6-deoxy-N-Acetyl-D-hexosaminyl-(Lipid carrier) acetyltrasferase</t>
  </si>
  <si>
    <t>4-coumarate--CoA ligase 1 (EC 6.2.1.12)</t>
  </si>
  <si>
    <t>4-hydroxybenzoyl-CoA reductase, beta subunit (EC 1.3.99.20)</t>
  </si>
  <si>
    <t>4-hydroxyphenylpyruvate dioxygenase (EC 1.13.11.27)</t>
  </si>
  <si>
    <t>4-hydroxythreonine-4-phosphate dehydrogenase (EC 1.1.1.262)</t>
  </si>
  <si>
    <t>4-phosphopantetheinyl transferase (EC 2.7.8.-)</t>
  </si>
  <si>
    <t>5-carboxymethyl-2-hydroxymuconate delta-isomerase (EC 5.3.3.10)</t>
  </si>
  <si>
    <t>5-methylthioadenosine nucleosidase (EC 3.2.2.16)</t>
  </si>
  <si>
    <t>5-methylthioadenosine phosphorylase (EC 2.4.2.28)</t>
  </si>
  <si>
    <t>5-nucleotidase (EC 3.1.3.5)</t>
  </si>
  <si>
    <t>ABC transport system, permease component YbhR</t>
  </si>
  <si>
    <t>ABC transport system, permease component YbhS</t>
  </si>
  <si>
    <t>ABC transport system, sugar-binding protein</t>
  </si>
  <si>
    <t>ABC transporter ATP-binding protein YvcR</t>
  </si>
  <si>
    <t>ABC transporter multidrug efflux pump, fused ATP-binding domains</t>
  </si>
  <si>
    <t>ABC transporter, periplasmic substrate-binding protein YnjB</t>
  </si>
  <si>
    <t>ABC transporter, permease protein YnjC</t>
  </si>
  <si>
    <t>ABC transporter, transmembrane region:ABC transporter:Peptidase C39, bacteriocin processing</t>
  </si>
  <si>
    <t>ABC-type Fe3+ transport system protein</t>
  </si>
  <si>
    <t>ABC-type Fe3+ transport system, periplasmic component</t>
  </si>
  <si>
    <t>ABC-type polar amino acid transport system, ATPase component</t>
  </si>
  <si>
    <t>ABC-type probable sulfate transporter, ATPase component</t>
  </si>
  <si>
    <t>ABC-type probable sulfate transporter, periplasmic binding protein</t>
  </si>
  <si>
    <t>ABC-type probable sulfate transporter, permease protein</t>
  </si>
  <si>
    <t>ACT domain protein</t>
  </si>
  <si>
    <t>ADP-heptose--lipooligosaccharide heptosyltransferase II (EC 2.4.1.-)</t>
  </si>
  <si>
    <t>AMP nucleosidase (EC 3.2.2.4)</t>
  </si>
  <si>
    <t>ATP phosphoribosyltransferase catalytic subunit (EC 2.4.2.17)</t>
  </si>
  <si>
    <t>ATP synthase B chain I (EC 3.6.3.14)</t>
  </si>
  <si>
    <t>ATP synthase B chain II (EC 3.6.3.14)</t>
  </si>
  <si>
    <t>ATP-dependent DNA helicase Rep</t>
  </si>
  <si>
    <t>ATP-dependent DNA helicase, RecQ family</t>
  </si>
  <si>
    <t>ATP-dependent RNA helicase DbpA</t>
  </si>
  <si>
    <t>ATP-dependent RNA helicase RhlB</t>
  </si>
  <si>
    <t>ATP-dependent protease HslV (EC 3.4.25.-)</t>
  </si>
  <si>
    <t>ATPase YjeE, predicted to have essential role in cell wall biosynthesis</t>
  </si>
  <si>
    <t>ATPase component STY3233 of energizing module of queuosine-regulated ECF transporter</t>
  </si>
  <si>
    <t>Accessory secretory protein Asp1</t>
  </si>
  <si>
    <t>Acetaldehyde dehydrogenase (EC 1.2.1.10)</t>
  </si>
  <si>
    <t>Acetaldehyde dehydrogenase, ethanolamine utilization cluster</t>
  </si>
  <si>
    <t>Acetate permease ActP (cation/acetate symporter)</t>
  </si>
  <si>
    <t>Acetoacetyl-CoA reductase (EC 1.1.1.36)</t>
  </si>
  <si>
    <t>Acetoacetyl-CoA synthetase (EC 6.2.1.16)</t>
  </si>
  <si>
    <t>Acetoin dehydrogenase E1 component alpha-subunit (EC 1.2.4.-)</t>
  </si>
  <si>
    <t>Acetoin dehydrogenase E1 component beta-subunit (EC 1.2.4.-)</t>
  </si>
  <si>
    <t>Acetophenone carboxylase subunit Apc2</t>
  </si>
  <si>
    <t>Acetyltransferase AcuA, acetyl-CoA synthetase inhibitor</t>
  </si>
  <si>
    <t>Aconitate hydratase (EC 4.2.1.3)</t>
  </si>
  <si>
    <t>Acyl dehydratase</t>
  </si>
  <si>
    <t>Acyl-CoA synthetase (AMP-forming)/AMP-acid ligase/Peptide synthase</t>
  </si>
  <si>
    <t>Acyl-CoA thioesterase II (EC 3.1.2.-)</t>
  </si>
  <si>
    <t>Additional periplasmic component NikK of nickel ECF transporter</t>
  </si>
  <si>
    <t>Adenosylcobinamide amidohydrolase (EC 3.5.1.90)</t>
  </si>
  <si>
    <t>Agglutination protein</t>
  </si>
  <si>
    <t>Alcohol dehydrogenase (EC 1.1.1.1); Acetaldehyde dehydrogenase (EC 1.2.1.10)</t>
  </si>
  <si>
    <t>Aldehyde dehydrogenase B (EC 1.2.1.22)</t>
  </si>
  <si>
    <t>Alkyl hydroperoxide reductase protein F (EC 1.6.4.-)</t>
  </si>
  <si>
    <t>Allophanate hydrolase 2 subunit 2 (EC 3.5.1.54)</t>
  </si>
  <si>
    <t>Alpha-D-GlcNAc alpha-1,2-L-rhamnosyltransferase (EC 2.4.1.-)</t>
  </si>
  <si>
    <t>Alpha-ribazole-5-phosphate phosphatase (EC 3.1.3.73)</t>
  </si>
  <si>
    <t>Altronate hydrolase (EC 4.2.1.7)</t>
  </si>
  <si>
    <t>Amidases related to nicotinamidase</t>
  </si>
  <si>
    <t>Aminopeptidase S (Leu, Val, Phe, Tyr preference) (EC 3.4.11.24)</t>
  </si>
  <si>
    <t>Aminopeptidase Y (Arg, Lys, Leu preference) (EC 3.4.11.15)</t>
  </si>
  <si>
    <t>Aminopeptidase YpdF (MP-, MA-, MS-, AP-, NP- specific)</t>
  </si>
  <si>
    <t>Anaerobic dehydrogenases, typically selenocysteine-containing</t>
  </si>
  <si>
    <t>Anaerobic dimethyl sulfoxide reductase chain A (EC 1.8.99.-)</t>
  </si>
  <si>
    <t>Anaerobic dimethyl sulfoxide reductase chain B (EC 1.8.99.-)</t>
  </si>
  <si>
    <t>Anaerobic nitric oxide reductase flavorubredoxin</t>
  </si>
  <si>
    <t>Anaerobic sulfite reductase subunit A</t>
  </si>
  <si>
    <t>Arginine utilization regulatory protein RocR</t>
  </si>
  <si>
    <t>Aromatic-amino-acid aminotransferase (EC 2.6.1.57)</t>
  </si>
  <si>
    <t>Arrested fork binding</t>
  </si>
  <si>
    <t>Aspartate--ammonia ligase (EC 6.3.1.1)</t>
  </si>
  <si>
    <t>Aspartokinase (EC 2.7.2.4) associated with ectoine biosynthesis</t>
  </si>
  <si>
    <t>Autoinducer 2 (AI-2) aldolase LsrF (EC 4.2.1.-)</t>
  </si>
  <si>
    <t>Autolysis histidine kinase LytS</t>
  </si>
  <si>
    <t>B12 binding domain of Methylmalonyl-CoA mutase (EC 5.4.99.2)</t>
  </si>
  <si>
    <t>Bacterial sugar transferase</t>
  </si>
  <si>
    <t>Bacterioferritin</t>
  </si>
  <si>
    <t>BarA-associated response regulator UvrY (= GacA = SirA)</t>
  </si>
  <si>
    <t>BatB</t>
  </si>
  <si>
    <t>BatD</t>
  </si>
  <si>
    <t>BatE</t>
  </si>
  <si>
    <t>Benzoate transport, extracellular ligand-binding receptor</t>
  </si>
  <si>
    <t>Benzoate-CoA ligase (EC 6.2.1.25)</t>
  </si>
  <si>
    <t>Benzoyl-CoA reductase subunit BadD (EC 1.3.99.15)</t>
  </si>
  <si>
    <t>Beta-ketoadipate enol-lactone hydrolase (EC 3.1.1.24)</t>
  </si>
  <si>
    <t>Beta-lactamase class C and other penicillin binding proteins</t>
  </si>
  <si>
    <t>Beta-ureidopropionase (EC 3.5.1.6)</t>
  </si>
  <si>
    <t>Betaine aldehyde dehydrogenase (EC 1.2.1.8)</t>
  </si>
  <si>
    <t>Bis(5-nucleosyl)-tetraphosphatase (asymmetrical) (EC 3.6.1.17)</t>
  </si>
  <si>
    <t>Branched-chain acyl-CoA dehydrogenase (EC 1.3.99.12)</t>
  </si>
  <si>
    <t>Branched-chain alpha-keto acid dehydrogenase, E1 component, alpha subunit (EC 1.2.4.4)</t>
  </si>
  <si>
    <t>Branched-chain alpha-keto acid dehydrogenase, E1 component, beta subunit (EC 1.2.4.4)</t>
  </si>
  <si>
    <t>Branched-chain amino acid transport ATP-binding protein LivG (TC 3.A.1.4.1)</t>
  </si>
  <si>
    <t>Butyrate kinase (EC 2.7.2.7)</t>
  </si>
  <si>
    <t>CAMP phosphodiesterases class-II:Metallo-beta-lactamase superfamily</t>
  </si>
  <si>
    <t>CO dehydrogenase iron-sulfur protein CooF (EC 1.2.99.2)</t>
  </si>
  <si>
    <t>COG0398: uncharacterized membrane protein</t>
  </si>
  <si>
    <t>COG0536: GTP-binding protein Obg</t>
  </si>
  <si>
    <t>COG1272: Predicted membrane protein hemolysin III homolog</t>
  </si>
  <si>
    <t>COG1399 protein, clustered with ribosomal protein L32p</t>
  </si>
  <si>
    <t>COG2110, Macro domain, possibly ADP-ribose binding module</t>
  </si>
  <si>
    <t>COG2907: Amine oxidase, flavin-containing</t>
  </si>
  <si>
    <t>COG3178: Predicted phosphotransferase related to Ser/Thr protein kinases</t>
  </si>
  <si>
    <t>COG3866 Pectate lyase</t>
  </si>
  <si>
    <t>CRISPR-associated protein TM1812</t>
  </si>
  <si>
    <t>CRISPR-associated protein, CT1134 family</t>
  </si>
  <si>
    <t>Cadmium efflux system accessory protein</t>
  </si>
  <si>
    <t>Capsular polysaccharide synthesis enzyme CpsC, polysaccharide export</t>
  </si>
  <si>
    <t>Capsular polysaccharide synthesis enzyme CpsD, exopolysaccharide synthesis</t>
  </si>
  <si>
    <t>Carbamoyltransferase in large core OS assembly cluster</t>
  </si>
  <si>
    <t>Carbohydrate Esterase Family 4</t>
  </si>
  <si>
    <t>Carbohydrate-binding, CenC domain protein</t>
  </si>
  <si>
    <t>Carbon storage regulator</t>
  </si>
  <si>
    <t>Carboxynorspermidine decarboxylase, putative (EC 4.1.1.-)</t>
  </si>
  <si>
    <t>Carboxynorspermidine dehydrogenase, putative (EC 1.1.1.-)</t>
  </si>
  <si>
    <t>Carboxypeptidase T (EC 3.4.17.18)</t>
  </si>
  <si>
    <t>Ccs1/ResB-related putative cytochrome C-type biogenesis protein</t>
  </si>
  <si>
    <t>Cell division initiation protein DivIVA</t>
  </si>
  <si>
    <t>Cell division protein FtsL</t>
  </si>
  <si>
    <t>Cellobiose phosphorylase (EC 2.4.1.-)</t>
  </si>
  <si>
    <t>Cellobiose phosphotransferase system YdjC-like protein</t>
  </si>
  <si>
    <t>Chemotaxis protein CheX</t>
  </si>
  <si>
    <t>Chemotaxis response - phosphatase CheZ</t>
  </si>
  <si>
    <t>Choline ABC transporter ATP-binding protein</t>
  </si>
  <si>
    <t>Choline dehydrogenase (EC 1.1.99.1)</t>
  </si>
  <si>
    <t>Chromosome (plasmid) partitioning protein ParB</t>
  </si>
  <si>
    <t>Citronellyl-CoA dehydrogenase</t>
  </si>
  <si>
    <t>Clumping factor ClfB, fibrinogen binding protein</t>
  </si>
  <si>
    <t>CoA-acylating propionaldehyde dehydrogenase</t>
  </si>
  <si>
    <t>CoA-disulfide reductase (EC 1.8.1.14)</t>
  </si>
  <si>
    <t>CoB--CoM-reducing hydrogenase (Sec) delta subunit</t>
  </si>
  <si>
    <t>Cob(I)alamin adenosyltransferase PduO (EC 2.5.1.17)</t>
  </si>
  <si>
    <t>Cob(II)alamin reductase</t>
  </si>
  <si>
    <t>Cob(III)alamin reductase</t>
  </si>
  <si>
    <t>Cobalt-precorrin-6x reductase (EC 1.3.1.54)</t>
  </si>
  <si>
    <t>Cobalt/zinc/cadmium efflux RND transporter, membrane fusion protein, CzcB family</t>
  </si>
  <si>
    <t>Coenzyme PQQ synthesis protein E</t>
  </si>
  <si>
    <t>Cold shock protein CspC</t>
  </si>
  <si>
    <t>Cold shock protein CspG</t>
  </si>
  <si>
    <t>Colicin I receptor precursor</t>
  </si>
  <si>
    <t>Competence protein F homolog, phosphoribosyltransferase domain</t>
  </si>
  <si>
    <t>Conjugative signal peptidase TrhF</t>
  </si>
  <si>
    <t>Copper chaperone</t>
  </si>
  <si>
    <t>Copper homeostasis protein CutE</t>
  </si>
  <si>
    <t>Crotonobetaine carnitine-CoA ligase (EC 6.3.2.-)</t>
  </si>
  <si>
    <t>Curli production assembly/transport component CsgG</t>
  </si>
  <si>
    <t>Cyanophycinase (EC 3.4.15.6)</t>
  </si>
  <si>
    <t>Cyclic AMP receptor protein</t>
  </si>
  <si>
    <t>Cyclic beta-1,2-glucan synthase (EC 2.4.1.-)</t>
  </si>
  <si>
    <t>Cyclohexadienyl dehydratase (EC 4.2.1.51)(EC 4.2.1.91)</t>
  </si>
  <si>
    <t>Cystathionine beta-lyase (EC 4.4.1.8)</t>
  </si>
  <si>
    <t>Cystathionine gamma-lyase (EC 4.4.1.1)</t>
  </si>
  <si>
    <t>Cystathionine gamma-synthase (EC 2.5.1.48)</t>
  </si>
  <si>
    <t>Cysteine desulfurase (EC 2.8.1.7), NifS subfamily</t>
  </si>
  <si>
    <t>Cysteinyl-tRNA synthetase paralog 1</t>
  </si>
  <si>
    <t>Cysteinyl-tRNA synthetase paralog 2</t>
  </si>
  <si>
    <t>Cytochrome O ubiquinol oxidase subunit II (EC 1.10.3.-)</t>
  </si>
  <si>
    <t>Cytochrome O ubiquinol oxidase subunit IV (EC 1.10.3.-)</t>
  </si>
  <si>
    <t>Cytochrome b/b6, N-terminal domain</t>
  </si>
  <si>
    <t>Cytochrome c heme lyase subunit CcmF</t>
  </si>
  <si>
    <t>Cytochrome c heme lyase subunit CcmH</t>
  </si>
  <si>
    <t>Cytochrome c nitrite reductase, small subunit NrfH</t>
  </si>
  <si>
    <t>Cytochrome c oxidase polypeptide IV(EC 1.9.3.1)</t>
  </si>
  <si>
    <t>Cytochrome c oxidase subunit CcoO (EC 1.9.3.1)</t>
  </si>
  <si>
    <t>Cytochrome c oxidase subunit CcoP (EC 1.9.3.1)</t>
  </si>
  <si>
    <t>Cytochrome c-type biogenesis protein DsbD, protein-disulfide reductase (EC 1.8.1.8)</t>
  </si>
  <si>
    <t>Cytochrome c-type biogenesis protein ResA</t>
  </si>
  <si>
    <t>Cytochrome c-type protein TorC</t>
  </si>
  <si>
    <t>Cytochrome c-type protein TorY</t>
  </si>
  <si>
    <t>Cytochrome c552</t>
  </si>
  <si>
    <t>Cytochrome c552 precursor (EC 1.7.2.2)</t>
  </si>
  <si>
    <t>Cytochrome d ubiquinol oxidase subunit I (EC 1.10.3.-)</t>
  </si>
  <si>
    <t>Cytochrome d ubiquinol oxidase subunit II (EC 1.10.3.-)</t>
  </si>
  <si>
    <t>Cytosine deaminase (EC 3.5.4.1)</t>
  </si>
  <si>
    <t>Cytosine/purine/uracil/thiamine/allantoin permease family protein</t>
  </si>
  <si>
    <t>D,D-heptose 7-phosphate kinase</t>
  </si>
  <si>
    <t>D-Lactate dehydrogenase, cytochrome c-dependent (EC 1.1.2.4)</t>
  </si>
  <si>
    <t>D-alanyl transfer protein DltB</t>
  </si>
  <si>
    <t>D-allose ABC transporter, substrate-binding component</t>
  </si>
  <si>
    <t>D-beta-hydroxybutyrate dehydrogenase (EC 1.1.1.30)</t>
  </si>
  <si>
    <t>D-cysteine desulfhydrase (EC 4.4.1.15)</t>
  </si>
  <si>
    <t>D-erythrose-4-phosphate dehydrogenase (EC 1.2.1.72)</t>
  </si>
  <si>
    <t>D-glycero-D-manno-heptose 1,7-bisphosphate phosphatase (EC 3.1.1.-)</t>
  </si>
  <si>
    <t>D-tyrosyl-tRNA(Tyr) deacylase</t>
  </si>
  <si>
    <t>D-xylose transport ATP-binding protein XylG</t>
  </si>
  <si>
    <t>DNA polymerase II (EC 2.7.7.7)</t>
  </si>
  <si>
    <t>DNA polymerase-like protein PA0670</t>
  </si>
  <si>
    <t>DNA repair exonuclease family protein YhaO</t>
  </si>
  <si>
    <t>DNA replication protein DnaC</t>
  </si>
  <si>
    <t>DNA sulfur modification protein DndB</t>
  </si>
  <si>
    <t>DNA topoisomerase III (EC 5.99.1.2)</t>
  </si>
  <si>
    <t>DNA-3-methyladenine glycosylase (EC 3.2.2.20)</t>
  </si>
  <si>
    <t>DNA-binding domain of ModE</t>
  </si>
  <si>
    <t>DNA-binding protein HBsu</t>
  </si>
  <si>
    <t>DNA-damage-inducible protein J</t>
  </si>
  <si>
    <t>Delta(3)-cis-delta(2)-trans-enoyl-CoA isomerase (EC 5.3.3.8)</t>
  </si>
  <si>
    <t>Delta-1-pyrroline-5-carboxylate dehydrogenase (EC 1.5.1.12)</t>
  </si>
  <si>
    <t>Deoxyadenosine kinase (EC 2.7.1.76)</t>
  </si>
  <si>
    <t>Deoxyguanosine kinase (EC 2.7.1.113)</t>
  </si>
  <si>
    <t>Deoxyribodipyrimidine photolyase, type II (EC 4.1.99.3)</t>
  </si>
  <si>
    <t>Deoxyuridine 5-triphosphate nucleotidohydrolase (EC 3.6.1.23)</t>
  </si>
  <si>
    <t>Di-/tripeptide transporter</t>
  </si>
  <si>
    <t>Diaminohydroxyphosphoribosylaminopyrimidine deaminase (EC 3.5.4.26)</t>
  </si>
  <si>
    <t>Dihydrolipoamide acetyltransferase component (E2) of acetoin dehydrogenase complex (EC 2.3.1.-)</t>
  </si>
  <si>
    <t>Dihydrolipoamide acyltransferase component of branched-chain alpha-keto acid dehydrogenase complex (EC 2.3.1.168)</t>
  </si>
  <si>
    <t>Dihydrolipoamide dehydrogenase of 2-oxoglutarate dehydrogenase (EC 1.8.1.4)</t>
  </si>
  <si>
    <t>Dihydrolipoamide dehydrogenase of branched-chain alpha-keto acid dehydrogenase (EC 1.8.1.4)</t>
  </si>
  <si>
    <t>Dimethylamine methyltransferase corrinoid protein</t>
  </si>
  <si>
    <t>Dipeptide transport ATP-binding protein DppD (TC 3.A.1.5.2)</t>
  </si>
  <si>
    <t>Dipeptidyl carboxypeptidase Dcp (EC 3.4.15.5)</t>
  </si>
  <si>
    <t>Dissimilatory sulfite reductase (desulfoviridin), alpha and beta subunits</t>
  </si>
  <si>
    <t>Disulfide bond chaperones of the HSP33 family</t>
  </si>
  <si>
    <t>Eight transmembrane protein EpsH</t>
  </si>
  <si>
    <t>Electron transfer flavoprotein, alpha subunit</t>
  </si>
  <si>
    <t>Encapsulating protein for a DyP-type peroxidase or ferritin-like protein oligomers</t>
  </si>
  <si>
    <t>Endoglucanase (EC 3.2.1.4)</t>
  </si>
  <si>
    <t>Energy-conserving hydrogenase (ferredoxin), subunit B</t>
  </si>
  <si>
    <t>Enoyl-CoA hydratase (EC 4.2.1.17), anthrose biosynthesis</t>
  </si>
  <si>
    <t>Enoyl-CoA hydratase [valine degradation] (EC 4.2.1.17)</t>
  </si>
  <si>
    <t>EpsI protein</t>
  </si>
  <si>
    <t>Ethanolamine ammonia-lyase heavy chain (EC 4.3.1.7)</t>
  </si>
  <si>
    <t>Ethanolamine utilization polyhedral-body-like protein EutK</t>
  </si>
  <si>
    <t>Ethanolamine utilization polyhedral-body-like protein EutN</t>
  </si>
  <si>
    <t>Ethanolamine utilization protein EutJ</t>
  </si>
  <si>
    <t>Ethanolamine utilization protein similar to PduA/PduJ</t>
  </si>
  <si>
    <t>Ethylbenzene dehydrogenase delta subunit (EC 1.17.99.2)</t>
  </si>
  <si>
    <t>Ethylbenzene dehydrogenase gamma subunit (EC 1.17.99.2)</t>
  </si>
  <si>
    <t>Exodeoxyribonuclease I (EC 3.1.11.1)</t>
  </si>
  <si>
    <t>Exodeoxyribonuclease VII small subunit (EC 3.1.11.6)</t>
  </si>
  <si>
    <t>Exopolysaccharide biosynthesis glycosyltransferase EpsF (EC 2.4.1.-)</t>
  </si>
  <si>
    <t>Extracellular solute binding protein ScrB</t>
  </si>
  <si>
    <t>FIG000506: Predicted P-loop-containing kinase</t>
  </si>
  <si>
    <t>FIG000605: protein co-occurring with transport systems (COG1739)</t>
  </si>
  <si>
    <t>FIG001571: Hypothetical protein</t>
  </si>
  <si>
    <t>FIG002344: Hydrolase (HAD superfamily)</t>
  </si>
  <si>
    <t>FIG002571: 4-hydroxybenzoyl-CoA thioesterase domain protein</t>
  </si>
  <si>
    <t>FIG003307: hypothetical protein</t>
  </si>
  <si>
    <t>FIG003573: hypothetical protein</t>
  </si>
  <si>
    <t>FIG003879: Predicted amidohydrolase</t>
  </si>
  <si>
    <t>FIG004454: RNA binding protein</t>
  </si>
  <si>
    <t>FIG004655: Polysaccharide deacetylase</t>
  </si>
  <si>
    <t>FIG005069: Hypothetical protein</t>
  </si>
  <si>
    <t>FIG005453: Putative DeoR-family transcriptional regulator</t>
  </si>
  <si>
    <t>FIG006542: Phosphoesterase</t>
  </si>
  <si>
    <t>FIG006789: Stage V sporulation protein</t>
  </si>
  <si>
    <t>FIG007959: peptidase, M16 family</t>
  </si>
  <si>
    <t>FIG019733: possible DNA-binding protein</t>
  </si>
  <si>
    <t>FIG022606: AAA ATPase</t>
  </si>
  <si>
    <t>FIG026291: Hypothetical periplasmic protein</t>
  </si>
  <si>
    <t>FIG040338: Glycosyl transferase</t>
  </si>
  <si>
    <t>FIG068086: hypothetical protein</t>
  </si>
  <si>
    <t>FIG070318: hypothetical protein</t>
  </si>
  <si>
    <t>FIG071646: Sugar transferase</t>
  </si>
  <si>
    <t>FIG123464: Polysaccharide export protein</t>
  </si>
  <si>
    <t>FIG138315: Putative alpha helix protein</t>
  </si>
  <si>
    <t>FIG139438: lipoprotein B</t>
  </si>
  <si>
    <t>FIG140336: TPR domain protein</t>
  </si>
  <si>
    <t>FIG146085: 3-to-5 oligoribonuclease A, Bacillus type</t>
  </si>
  <si>
    <t>FKBP-type peptidyl-prolyl cis-trans isomerase fklB (EC 5.2.1.8)</t>
  </si>
  <si>
    <t>FKBP-type peptidyl-prolyl cis-trans isomerase slpA (EC 5.2.1.8)</t>
  </si>
  <si>
    <t>Fatty acid degradation regulator YsiA, TetR family</t>
  </si>
  <si>
    <t>Fe-S-cluster-containing hydrogenase components 2</t>
  </si>
  <si>
    <t>Ferredoxin, 2Fe-2S</t>
  </si>
  <si>
    <t>Ferredoxin--NADP(+) reductase (EC 1.18.1.2)</t>
  </si>
  <si>
    <t>Ferric iron ABC transporter, ATP-binding protein</t>
  </si>
  <si>
    <t>Ferric siderophore transport system, periplasmic binding protein TonB</t>
  </si>
  <si>
    <t>Ferritin-like protein 2</t>
  </si>
  <si>
    <t>FixO3 cytochrome-c oxidase subunit</t>
  </si>
  <si>
    <t>Flagellar L-ring protein FlgH</t>
  </si>
  <si>
    <t>Flagellar M-ring protein FliF</t>
  </si>
  <si>
    <t>Flagellar assembly factor FliW</t>
  </si>
  <si>
    <t>Flagellar assembly protein FliH</t>
  </si>
  <si>
    <t>Flagellar basal-body P-ring formation protein FlgA</t>
  </si>
  <si>
    <t>Flagellar basal-body rod modification protein FlgD</t>
  </si>
  <si>
    <t>Flagellar basal-body rod protein FlgB</t>
  </si>
  <si>
    <t>Flagellar basal-body rod protein FlgF</t>
  </si>
  <si>
    <t>Flagellar basal-body rod protein FlgG</t>
  </si>
  <si>
    <t>Flagellar biosynthesis protein FlhA</t>
  </si>
  <si>
    <t>Flagellar biosynthesis protein FlhB</t>
  </si>
  <si>
    <t>Flagellar biosynthesis protein FlhF</t>
  </si>
  <si>
    <t>Flagellar biosynthesis protein FliL</t>
  </si>
  <si>
    <t>Flagellar biosynthesis protein FliO</t>
  </si>
  <si>
    <t>Flagellar biosynthesis protein FliP</t>
  </si>
  <si>
    <t>Flagellar biosynthesis protein FliQ</t>
  </si>
  <si>
    <t>Flagellar biosynthesis protein FliR</t>
  </si>
  <si>
    <t>Flagellar biosynthesis protein FliS</t>
  </si>
  <si>
    <t>Flagellar hook protein FlgE</t>
  </si>
  <si>
    <t>Flagellar hook-associated protein 3</t>
  </si>
  <si>
    <t>Flagellar hook-associated protein FlgK</t>
  </si>
  <si>
    <t>Flagellar hook-associated protein FliD</t>
  </si>
  <si>
    <t>Flagellar hook-basal body complex protein FliE</t>
  </si>
  <si>
    <t>Flagellar motor rotation protein MotA</t>
  </si>
  <si>
    <t>Flagellar motor rotation protein MotB</t>
  </si>
  <si>
    <t>Flagellar motor switch protein FliG</t>
  </si>
  <si>
    <t>Flagellar motor switch protein FliM</t>
  </si>
  <si>
    <t>Flagellar motor switch protein FliN</t>
  </si>
  <si>
    <t>Flagellar protein FlbB</t>
  </si>
  <si>
    <t>Flagellar protein FlgJ [peptidoglycan hydrolase] (EC 3.2.1.-)</t>
  </si>
  <si>
    <t>Flagellar protein FliJ</t>
  </si>
  <si>
    <t>Flagellar sensor histidine kinase FleS</t>
  </si>
  <si>
    <t>Flagellin protein FlaB</t>
  </si>
  <si>
    <t>Flagellin protein FlaG</t>
  </si>
  <si>
    <t>Flagellum-specific ATP synthase FliI</t>
  </si>
  <si>
    <t>Flavocytochrome c flavin subunit</t>
  </si>
  <si>
    <t>Flp pilus assembly protein RcpC/CpaB</t>
  </si>
  <si>
    <t>Flp pilus assembly protein TadB</t>
  </si>
  <si>
    <t>Foldase protein PrsA precursor (EC 5.2.1.8)</t>
  </si>
  <si>
    <t>Formate dehydrogenase H (EC 1.2.1.2)</t>
  </si>
  <si>
    <t>Formate dehydrogenase O beta subunit (EC 1.2.1.2)</t>
  </si>
  <si>
    <t>Formate dehydrogenase O gamma subunit (EC 1.2.1.2)</t>
  </si>
  <si>
    <t>Formate dehydrogenase related protein</t>
  </si>
  <si>
    <t>Formate dehydrogenase-O, iron-sulfur subunit (EC 1.2.1.2)</t>
  </si>
  <si>
    <t>Formate hydrogenlyase subunit 4</t>
  </si>
  <si>
    <t>Formate hydrogenlyase subunit 5</t>
  </si>
  <si>
    <t>Formate hydrogenlyase subunit 7</t>
  </si>
  <si>
    <t>Formiminotetrahydrofolate cyclodeaminase (EC 4.3.1.4)</t>
  </si>
  <si>
    <t>Formylmethanofuran dehydrogenase (molybdenum) operon gene E</t>
  </si>
  <si>
    <t>Fructose-1,6-bisphosphatase, Bacillus type (EC 3.1.3.11)</t>
  </si>
  <si>
    <t>Fructose-bisphosphate aldolase class I (EC 4.1.2.13)</t>
  </si>
  <si>
    <t>Fumarate reductase cytochrome b subunit</t>
  </si>
  <si>
    <t>Fumarate reductase flavoprotein subunit (EC 1.3.99.1)</t>
  </si>
  <si>
    <t>Functional role page for Anaerobic nitric oxide reductase transcription regulator NorR</t>
  </si>
  <si>
    <t>GAF domain/GGDEF domain/EAL domain protein</t>
  </si>
  <si>
    <t>Galactoside O-acetyltransferase (EC 2.3.1.18)</t>
  </si>
  <si>
    <t>Gamma-aminobutyrate:alpha-ketoglutarate aminotransferase (EC 2.6.1.19)</t>
  </si>
  <si>
    <t>Gene SCO4494, often clustered with other genes in menaquinone via futalosine pathway</t>
  </si>
  <si>
    <t>General secretion pathway protein C</t>
  </si>
  <si>
    <t>General secretion pathway protein E</t>
  </si>
  <si>
    <t>General secretion pathway protein F</t>
  </si>
  <si>
    <t>General secretion pathway protein I</t>
  </si>
  <si>
    <t>General secretion pathway protein J</t>
  </si>
  <si>
    <t>Glucans biosynthesis glucosyltransferase H (EC 2.4.1.-)</t>
  </si>
  <si>
    <t>Glucans biosynthesis protein D precursor</t>
  </si>
  <si>
    <t>Glucans biosynthesis protein G precursor</t>
  </si>
  <si>
    <t>Glutamate 5-kinase (EC 2.7.2.11)</t>
  </si>
  <si>
    <t>Glutamate Aspartate transport system permease protein GltK (TC 3.A.1.3.4)</t>
  </si>
  <si>
    <t>Glutamate formiminotransferase (EC 2.1.2.5)</t>
  </si>
  <si>
    <t>Glutamate formyltransferase</t>
  </si>
  <si>
    <t>Glutamate synthase [NADPH] putative GlxC chain (EC 1.4.1.13)</t>
  </si>
  <si>
    <t>Glutamate transport membrane-spanning protein</t>
  </si>
  <si>
    <t>Glutamate-ammonia-ligase adenylyltransferase (EC 2.7.7.42)</t>
  </si>
  <si>
    <t>Glutamine synthetase (EC 6.3.1.2)</t>
  </si>
  <si>
    <t>Glutaminyl-tRNA synthetase (EC 6.1.1.18)</t>
  </si>
  <si>
    <t>Glutaryl-CoA dehydrogenase (EC 1.3.99.7)</t>
  </si>
  <si>
    <t>Glyceraldehyde-3-phosphate: ferredoxin oxidoreductase (EC 1.2.7.6)</t>
  </si>
  <si>
    <t>Glycerate kinase (EC 2.7.1.31)</t>
  </si>
  <si>
    <t>Glycerol kinase (EC 2.7.1.30)</t>
  </si>
  <si>
    <t>Glycerol-3-phosphate ABC transporter, periplasmic glycerol-3-phosphate-binding protein (TC 3.A.1.1.3)</t>
  </si>
  <si>
    <t>Glycerol-3-phosphate acyltransferase (EC 2.3.1.15)</t>
  </si>
  <si>
    <t>Glycerol-3-phosphate regulon repressor, DeoR family</t>
  </si>
  <si>
    <t>Glycine betaine ABC transport system, ATP-binding protein OpuAA (EC 3.6.3.32)</t>
  </si>
  <si>
    <t>Glycine betaine ABC transport system, permease protein OpuAB</t>
  </si>
  <si>
    <t>Glycine/sarcosine/betaine reductase component C chain 1</t>
  </si>
  <si>
    <t>Glycolate permease</t>
  </si>
  <si>
    <t>Glycosyl transferase group 1</t>
  </si>
  <si>
    <t>Glycosyltransferase MshA involved in mycothiol biosynthesis (EC 2.4.1.-)</t>
  </si>
  <si>
    <t>HPr kinase/phosphorylase (EC 2.7.1.-) (EC 2.7.4.-)</t>
  </si>
  <si>
    <t>HTH-type transcriptional regulator BetI</t>
  </si>
  <si>
    <t>HTH-type transcriptional regulator IlvY</t>
  </si>
  <si>
    <t>Haemin uptake system outer membrane receptor</t>
  </si>
  <si>
    <t>Hcp transcriptional regulator HcpR (Crp/Fnr family)</t>
  </si>
  <si>
    <t>Heat shock (predicted periplasmic) protein YciM, precursor</t>
  </si>
  <si>
    <t>Heavy metal RND efflux outer membrane protein, CzcC family</t>
  </si>
  <si>
    <t>HemX protein, negative effector of steady-state concentration of glutamyl-tRNA reductase</t>
  </si>
  <si>
    <t>Hemin ABC transporter, permease protein</t>
  </si>
  <si>
    <t>Hemolysin-related protein RbmC</t>
  </si>
  <si>
    <t>Heterodisulfide reductase, subunit A</t>
  </si>
  <si>
    <t>HigA protein (antitoxin to HigB)</t>
  </si>
  <si>
    <t>HigB toxin protein</t>
  </si>
  <si>
    <t>High-affinity choline uptake protein BetT</t>
  </si>
  <si>
    <t>Histidine ABC transporter, permease protein HisM (TC 3.A.1.3.1)</t>
  </si>
  <si>
    <t>Histidine ABC transporter, permease protein HisQ (TC 3.A.1.3.1)</t>
  </si>
  <si>
    <t>Histidine ammonia-lyase (EC 4.3.1.3)</t>
  </si>
  <si>
    <t>Histidine triad (HIT) nucleotide-binding protein, similarity with At5g48545 and yeast YDL125C (HNT1)</t>
  </si>
  <si>
    <t>Histidine utilization repressor</t>
  </si>
  <si>
    <t>Histidinol-phosphatase (EC 3.1.3.15)</t>
  </si>
  <si>
    <t>Histidinol-phosphate aminotransferase (EC 2.6.1.9) @ Aromatic-amino-acid aminotransferase (EC 2.6.1.57)</t>
  </si>
  <si>
    <t>Hmc operon transcriptional regulator Rrf2</t>
  </si>
  <si>
    <t>Holo-[acyl-carrier protein] synthase (EC 2.7.8.7)</t>
  </si>
  <si>
    <t>Homocitrate synthase (EC 2.3.3.14)</t>
  </si>
  <si>
    <t>HspR, transcriptional repressor of DnaK operon</t>
  </si>
  <si>
    <t>Hyaluronan synthase (EC 2.4.1.212)</t>
  </si>
  <si>
    <t>Hydrogen cyanide synthase HcnC</t>
  </si>
  <si>
    <t>Hydrogenase-4 component E (EC 1.-.-.-)</t>
  </si>
  <si>
    <t>Hydrogenase-4 component F (EC 1.-.-.-)</t>
  </si>
  <si>
    <t>Hydrogenase-4 transcriptional activator</t>
  </si>
  <si>
    <t>Hydrolase, alpha/beta fold family functionally coupled to Phosphoribulokinase</t>
  </si>
  <si>
    <t>Hydroxylamine reductase (EC 1.7.-.-)</t>
  </si>
  <si>
    <t>Hydroxymethylpyrimidine ABC transporter, ATPase component</t>
  </si>
  <si>
    <t>Hydroxymethylpyrimidine ABC transporter, substrate-binding component</t>
  </si>
  <si>
    <t>Hydroxymethylpyrimidine ABC transporter, transmembrane component</t>
  </si>
  <si>
    <t>Hypothetical nudix hydrolase YeaB</t>
  </si>
  <si>
    <t>Hypothetical protein YbbP, contains nucleotide-binding domain of DisA bacterial checkpoint controller</t>
  </si>
  <si>
    <t>Hypothetical radical SAM family enzyme, NOT coproporphyrinogen III oxidase, oxygen-independent</t>
  </si>
  <si>
    <t>Hypoxanthine-guanine phosphoribosyltransferase (EC 2.4.2.8)</t>
  </si>
  <si>
    <t>ISPsy4, transposase</t>
  </si>
  <si>
    <t>ISPsy4, transposition helper protein</t>
  </si>
  <si>
    <t>IcmF-related protein</t>
  </si>
  <si>
    <t>Inactive homolog of metal-dependent proteases, putative molecular chaperone</t>
  </si>
  <si>
    <t>IncF plasmid conjugative transfer pilus assembly protein TraB</t>
  </si>
  <si>
    <t>IncF plasmid conjugative transfer pilus assembly protein TraE</t>
  </si>
  <si>
    <t>IncF plasmid conjugative transfer pilus assembly protein TraF</t>
  </si>
  <si>
    <t>IncF plasmid conjugative transfer pilus assembly protein TraH</t>
  </si>
  <si>
    <t>IncF plasmid conjugative transfer pilus assembly protein TraK</t>
  </si>
  <si>
    <t>IncF plasmid conjugative transfer pilus assembly protein TraU</t>
  </si>
  <si>
    <t>IncF plasmid conjugative transfer pilus assembly protein TraW</t>
  </si>
  <si>
    <t>IncF plasmid conjugative transfer protein TraG</t>
  </si>
  <si>
    <t>IncF plasmid conjugative transfer protein TrbC</t>
  </si>
  <si>
    <t>Inner membrane protein translocase component YidC, long form</t>
  </si>
  <si>
    <t>Inner spore coat protein H</t>
  </si>
  <si>
    <t>Inosine-5-monophosphate dehydrogenase (EC 1.1.1.205)</t>
  </si>
  <si>
    <t>Integrase [SA bacteriophages 11, Mu50B]</t>
  </si>
  <si>
    <t>Integron integrase IntI4</t>
  </si>
  <si>
    <t>Internalin E (LPXTG motif)</t>
  </si>
  <si>
    <t>Iron-sulfur cluster regulator IscR</t>
  </si>
  <si>
    <t>Isoaspartyl dipeptidase (EC 3.4.19.5)</t>
  </si>
  <si>
    <t>Isocitrate dehydrogenase phosphatase (EC 2.7.11.5)/kinase (EC 3.1.3.-)</t>
  </si>
  <si>
    <t>Isoquinoline 1-oxidoreductase beta subunit (EC 1.3.99.16)</t>
  </si>
  <si>
    <t>K transporter trk</t>
  </si>
  <si>
    <t>KdpE</t>
  </si>
  <si>
    <t>L,D-transpeptidase YcbB</t>
  </si>
  <si>
    <t>L-2-amino-thiazoline-4-carboxylic acid hydrolase (EC 3.5.2.-)</t>
  </si>
  <si>
    <t>L-lactate dehydrogenase (EC 1.1.1.27)</t>
  </si>
  <si>
    <t>L-lactate dehydrogenase (EC 1.1.2.3)</t>
  </si>
  <si>
    <t>L-sorbose 1-phosphate reductase (EC 1.1.1.-)</t>
  </si>
  <si>
    <t>LSU m3Psi1915 methyltransferase RlmH</t>
  </si>
  <si>
    <t>LSU m5C1962 methyltransferase RlmI</t>
  </si>
  <si>
    <t>LSU ribosomal protein L17p</t>
  </si>
  <si>
    <t>LSU ribosomal protein L25p</t>
  </si>
  <si>
    <t>LSU ribosomal protein L27p</t>
  </si>
  <si>
    <t>LSU ribosomal protein L31p</t>
  </si>
  <si>
    <t>Lactam utilization protein LamB</t>
  </si>
  <si>
    <t>Late competence protein ComEB</t>
  </si>
  <si>
    <t>Late competence protein ComEC, DNA transport</t>
  </si>
  <si>
    <t>Leucine-, isoleucine-, valine-, threonine-, and alanine-binding protein</t>
  </si>
  <si>
    <t>Lipid A biosynthesis lauroyl acyltransferase (EC 2.3.1.-)</t>
  </si>
  <si>
    <t>Lipopolysaccharide ABC transporter, ATP-binding protein LptB</t>
  </si>
  <si>
    <t>Lipopolysaccharide biosynthesis chain length determinant protein</t>
  </si>
  <si>
    <t>Lipopolysaccharide heptosyltransferase I (EC 2.4.1.-)</t>
  </si>
  <si>
    <t>Lipoprotein NlpD</t>
  </si>
  <si>
    <t>Lipoprotein releasing system transmembrane protein LolE</t>
  </si>
  <si>
    <t>Long-chain fatty acid transport protein</t>
  </si>
  <si>
    <t>Lysine-arginine-ornithine-binding periplasmic protein precursor (TC 3.A.1.3.1)</t>
  </si>
  <si>
    <t>Macrolide export ATP-binding/permease protein MacB (EC 3.6.3.-)</t>
  </si>
  <si>
    <t>Macrolide-specific efflux protein MacA</t>
  </si>
  <si>
    <t>Malate permease</t>
  </si>
  <si>
    <t>Malate synthase (EC 2.3.3.9)</t>
  </si>
  <si>
    <t>Malate synthase G (EC 2.3.3.9)</t>
  </si>
  <si>
    <t>Maltose O-acetyltransferase (EC 2.3.1.79)</t>
  </si>
  <si>
    <t>Manganese superoxide dismutase (EC 1.15.1.1)</t>
  </si>
  <si>
    <t>Manganese-dependent protein-tyrosine phosphatase (EC 3.1.3.48)</t>
  </si>
  <si>
    <t>Membrane fusion protein of RND family multidrug efflux pump</t>
  </si>
  <si>
    <t>Membrane-associated protein containing a homolog of PilT-like ATPase N-terminal domain, YACL B.subtilis ortholog</t>
  </si>
  <si>
    <t>Membrane-bound lytic murein transglycosylase B precursor (EC 3.2.1.-)</t>
  </si>
  <si>
    <t>Membrane-bound lytic murein transglycosylase D precursor (EC 3.2.1.-)</t>
  </si>
  <si>
    <t>Menaquinone via futalosine step 1</t>
  </si>
  <si>
    <t>Menaquinone via futalosine step 2</t>
  </si>
  <si>
    <t>Menaquinone via futalosine step 3</t>
  </si>
  <si>
    <t>Menaquinone via futalosine step 4</t>
  </si>
  <si>
    <t>Metal-dependent hydrolases of the beta-lactamase superfamily III</t>
  </si>
  <si>
    <t>Methionine gamma-lyase (EC 4.4.1.11)</t>
  </si>
  <si>
    <t>Methionine synthase activation domain (EC 2.1.1.13)</t>
  </si>
  <si>
    <t>Methylcrotonyl-CoA carboxylase carboxyl transferase subunit (EC 6.4.1.4)</t>
  </si>
  <si>
    <t>Methylmalonate-semialdehyde dehydrogenase (EC 1.2.1.27)</t>
  </si>
  <si>
    <t>Methylmalonate-semialdehyde dehydrogenase [inositol] (EC 1.2.1.27)</t>
  </si>
  <si>
    <t>Methylmalonyl-CoA epimerase (EC 5.1.99.1)</t>
  </si>
  <si>
    <t>MiaB family protein, possibly involved in tRNA or rRNA modification</t>
  </si>
  <si>
    <t>Molybdate-binding domain of ModE</t>
  </si>
  <si>
    <t>Molybdenum transport protein, putative</t>
  </si>
  <si>
    <t>Molybdopterin biosynthesis Mog protein, molybdochelatase</t>
  </si>
  <si>
    <t>Molybdopterin oxidoreductase (EC 1.2.7.-)</t>
  </si>
  <si>
    <t>Molybdopterin oxidoreductase subunit, predicted</t>
  </si>
  <si>
    <t>Molybdopterin oxidoreductase, iron-sulfur binding subunit (EC 1.2.7.-)</t>
  </si>
  <si>
    <t>Molybdopterin-guanine dinucleotide biosynthesis protein MobB</t>
  </si>
  <si>
    <t>Monofunctional biosynthetic peptidoglycan transglycosylase (EC 2.4.2.-)</t>
  </si>
  <si>
    <t>Monomethylamine:corrinoid methyltransferase</t>
  </si>
  <si>
    <t>MotA/TolQ/ExbB proton channel family protein</t>
  </si>
  <si>
    <t>MotA/TolQ/ExbB proton channel family protein, probably associated with flagella</t>
  </si>
  <si>
    <t>Multidrug efflux RND membrane fusion protein MexC</t>
  </si>
  <si>
    <t>Mutator mutT protein (7,8-dihydro-8-oxoguanine-triphosphatase) (EC 3.6.1.-)</t>
  </si>
  <si>
    <t>Myo-inositol 2-dehydrogenase (EC 1.1.1.18)</t>
  </si>
  <si>
    <t>N-acetyl-L,L-diaminopimelate deacetylase (EC 3.5.1.47)</t>
  </si>
  <si>
    <t>N-methylhydantoinase (ATP-hydrolyzing) (EC 3.5.2.14)</t>
  </si>
  <si>
    <t>NAD-dependent epimerase/dehydratase family protein</t>
  </si>
  <si>
    <t>NAD-dependent formate dehydrogenase beta subunit</t>
  </si>
  <si>
    <t>NAD-dependent formate dehydrogenase gamma subunit</t>
  </si>
  <si>
    <t>NAD-dependent malic enzyme (EC 1.1.1.38)</t>
  </si>
  <si>
    <t>NAD-independent protein deacetylase AcuC</t>
  </si>
  <si>
    <t>NAD-specific glutamate dehydrogenase (EC 1.4.1.2), eukaryotic type</t>
  </si>
  <si>
    <t>NADH ubiquinone oxidoreductase chain A (EC 1.6.5.3)</t>
  </si>
  <si>
    <t>NADH-ubiquinone oxidoreductase chain B (EC 1.6.5.3)</t>
  </si>
  <si>
    <t>NADH-ubiquinone oxidoreductase chain C (EC 1.6.5.3)</t>
  </si>
  <si>
    <t>NADH-ubiquinone oxidoreductase chain E (EC 1.6.5.3)</t>
  </si>
  <si>
    <t>NADH-ubiquinone oxidoreductase chain J (EC 1.6.5.3)</t>
  </si>
  <si>
    <t>NADH-ubiquinone oxidoreductase chain K (EC 1.6.5.3)</t>
  </si>
  <si>
    <t>NADH-ubiquinone oxidoreductase chain N (EC 1.6.5.3)</t>
  </si>
  <si>
    <t>NADP-reducing hydrogenase, subunit B</t>
  </si>
  <si>
    <t>NG,NG-dimethylarginine dimethylaminohydrolase 1 (EC 3.5.3.18)</t>
  </si>
  <si>
    <t>NLP/P60 family protein</t>
  </si>
  <si>
    <t>Na(+) H(+) antiporter subunit A</t>
  </si>
  <si>
    <t>Na(+) H(+) antiporter subunit G</t>
  </si>
  <si>
    <t>Na(+)-translocating NADH-quinone reductase subunit A (EC 1.6.5.-)</t>
  </si>
  <si>
    <t>Na(+)-translocating NADH-quinone reductase subunit B (EC 1.6.5.-)</t>
  </si>
  <si>
    <t>Na(+)-translocating NADH-quinone reductase subunit C (EC 1.6.5.-)</t>
  </si>
  <si>
    <t>Na(+)-translocating NADH-quinone reductase subunit D (EC 1.6.5.-)</t>
  </si>
  <si>
    <t>Na(+)-translocating NADH-quinone reductase subunit E (EC 1.6.5.-)</t>
  </si>
  <si>
    <t>Na(+)-translocating NADH-quinone reductase subunit F (EC 1.6.5.-)</t>
  </si>
  <si>
    <t>Na+/H+ antiporter NhaA type</t>
  </si>
  <si>
    <t>Ni,Fe-hydrogenase I cytochrome b subunit</t>
  </si>
  <si>
    <t>Ni,Fe-hydrogenase III small subunit</t>
  </si>
  <si>
    <t>Nickel-dependent hydrogenase, large subunit</t>
  </si>
  <si>
    <t>Nicotinamidase/isochorismatase family protein</t>
  </si>
  <si>
    <t>Nicotinate-nucleotide adenylyltransferase (EC 2.7.7.18)</t>
  </si>
  <si>
    <t>NifS-like cysteine desulfurase DndA</t>
  </si>
  <si>
    <t>NifU-like domain protein</t>
  </si>
  <si>
    <t>Nitrate/TMAO reductases, membrane-bound tetraheme cytochrome c subunit</t>
  </si>
  <si>
    <t>Nitrate/nitrite response regulator protein</t>
  </si>
  <si>
    <t>Nitric oxide -responding transcriptional regulator NnrR (Crp/Fnr family)</t>
  </si>
  <si>
    <t>Nitric oxide reductase activation protein NorD</t>
  </si>
  <si>
    <t>Nitric oxide reductase activation protein NorQ</t>
  </si>
  <si>
    <t>Nitric oxide-dependent regulator DnrN or NorA</t>
  </si>
  <si>
    <t>Nitric-oxide reductase (EC 1.7.99.7), quinol-dependent</t>
  </si>
  <si>
    <t>Nitrite reductase [NAD(P)H] large subunit (EC 1.7.1.4)</t>
  </si>
  <si>
    <t>Nitrite reductase probable [NAD(P)H] subunit (EC 1.7.1.4)</t>
  </si>
  <si>
    <t>Nitrite reductase probable electron transfer 4Fe-S subunit (EC 1.7.1.4)</t>
  </si>
  <si>
    <t>Nitrogen regulation protein NR(I)</t>
  </si>
  <si>
    <t>Nitrogenase (molybdenum-iron) reductase and maturation protein NifH</t>
  </si>
  <si>
    <t>Nitrogenase (molybdenum-iron)-specific transcriptional regulator NifA</t>
  </si>
  <si>
    <t>Nitrous oxide reductase maturation protein NosF (ATPase)</t>
  </si>
  <si>
    <t>NrfC protein</t>
  </si>
  <si>
    <t>Nucleoside permease NupC</t>
  </si>
  <si>
    <t>Nudix hydrolase</t>
  </si>
  <si>
    <t>Octaheme tetrathionate reductase</t>
  </si>
  <si>
    <t>Omega amidase (Nit2 homolog)</t>
  </si>
  <si>
    <t>Organic solvent tolerance protein precursor</t>
  </si>
  <si>
    <t>Orotidine 5-phosphate decarboxylase (EC 4.1.1.23)</t>
  </si>
  <si>
    <t>Osmosensitive K+ channel histidine kinase KdpD (EC 2.7.3.-)</t>
  </si>
  <si>
    <t>Outer membrane lipoprotein carrier protein LolA</t>
  </si>
  <si>
    <t>Outer membrane lipoprotein omp16 precursor</t>
  </si>
  <si>
    <t>Outer membrane protein H precursor</t>
  </si>
  <si>
    <t>Outer membrane protein Imp, required for envelope biogenesis</t>
  </si>
  <si>
    <t>Outer membrane receptor for ferric coprogen and ferric-rhodotorulic acid</t>
  </si>
  <si>
    <t>Oxidoreductase ion channel</t>
  </si>
  <si>
    <t>PF00070 family, FAD-dependent NAD(P)-disulphide oxidoreductase</t>
  </si>
  <si>
    <t>POSSIBLE LINOLEOYL-CoA DESATURASE (DELTA(6)-DESATURASE)</t>
  </si>
  <si>
    <t>PTS system nitrogen-specific IIA component, PtsN</t>
  </si>
  <si>
    <t>PTS system, mannose-specific IIA component (EC 2.7.1.69)</t>
  </si>
  <si>
    <t>Paraquat-inducible protein A</t>
  </si>
  <si>
    <t>Paraquat-inducible protein B</t>
  </si>
  <si>
    <t>Pectin degradation protein KdgF</t>
  </si>
  <si>
    <t>Peptidase M23B precursor</t>
  </si>
  <si>
    <t>Peptidase, M23/M37 family</t>
  </si>
  <si>
    <t>Peptide methionine sulfoxide reductase MsrA (EC 1.8.4.11)</t>
  </si>
  <si>
    <t>Peptidyl-prolyl cis-trans isomerase ppiA precursor (EC 5.2.1.8)</t>
  </si>
  <si>
    <t>Peptidyl-prolyl cis-trans isomerase ppiB (EC 5.2.1.8)</t>
  </si>
  <si>
    <t>Periplasmic [Fe] hydrogenase (EC 1.12.7.2)</t>
  </si>
  <si>
    <t>Periplasmic [Fe] hydrogenase large subunit (EC 1.12.7.2)</t>
  </si>
  <si>
    <t>Periplasmic alpha-amylase (EC 3.2.1.1)</t>
  </si>
  <si>
    <t>Periplasmic aromatic aldehyde oxidoreductase, FAD binding subunit YagS</t>
  </si>
  <si>
    <t>Periplasmic aromatic aldehyde oxidoreductase, iron-sulfur subunit YagT</t>
  </si>
  <si>
    <t>Periplasmic aromatic aldehyde oxidoreductase, molybdenum binding subunit YagR</t>
  </si>
  <si>
    <t>Periplasmic hemin-binding protein</t>
  </si>
  <si>
    <t>Periplasmic nitrate reductase precursor (EC 1.7.99.4)</t>
  </si>
  <si>
    <t>Peroxidase (EC 1.11.1.7)</t>
  </si>
  <si>
    <t>Phage baseplate</t>
  </si>
  <si>
    <t>Phage capsid and scaffold</t>
  </si>
  <si>
    <t>Phage major capsid protein</t>
  </si>
  <si>
    <t>Phage shock protein C</t>
  </si>
  <si>
    <t>Phage terminase large subunit</t>
  </si>
  <si>
    <t>Phage terminase small subunit</t>
  </si>
  <si>
    <t>Phage-associated DNA primase (EC 2.7.7.-)</t>
  </si>
  <si>
    <t>Phosphatase, Ppx/GppA family</t>
  </si>
  <si>
    <t>Phosphate acetyltransferase (EC 2.3.1.8)</t>
  </si>
  <si>
    <t>Phosphate acetyltransferase (EC 2.3.1.8), ethanolamine utilization-specific</t>
  </si>
  <si>
    <t>Phosphate butyryltransferase (EC 2.3.1.19)</t>
  </si>
  <si>
    <t>Phosphate-specific outer membrane porin OprP</t>
  </si>
  <si>
    <t>Phosphatidylglycerophosphatase A (EC 3.1.3.27)</t>
  </si>
  <si>
    <t>Phosphatidylinositol alpha-mannosyltransferase (EC 2.4.1.57)</t>
  </si>
  <si>
    <t>Phosphocarrier protein kinase/phosphorylase, nitrogen regulation associated</t>
  </si>
  <si>
    <t>Phosphoenolpyruvate carboxykinase [ATP] (EC 4.1.1.49)</t>
  </si>
  <si>
    <t>Phosphoenolpyruvate-protein phosphotransferase of PTS system (EC 2.7.3.9)</t>
  </si>
  <si>
    <t>Phosphoglyceromutase</t>
  </si>
  <si>
    <t>Phosphoheptose isomerase (EC 5.3.1.-)</t>
  </si>
  <si>
    <t>Phospholipase A1 precursor (EC 3.1.1.32, EC 3.1.1.4)</t>
  </si>
  <si>
    <t>Phosphonate ABC transporter permease protein phnE (TC 3.A.1.9.1)</t>
  </si>
  <si>
    <t>Phosphonate ABC transporter permease protein phnE1 (TC 3.A.1.9.1)</t>
  </si>
  <si>
    <t>Phosphonates transport ATP-binding protein PhnL</t>
  </si>
  <si>
    <t>Phosphonoacetaldehyde hydrolase (EC 3.11.1.1)</t>
  </si>
  <si>
    <t>Phosphonopyruvate decarboxylase (EC 4.1.1.82)</t>
  </si>
  <si>
    <t>Phytoene dehydrogenase (EC 1.14.99.-)</t>
  </si>
  <si>
    <t>Plant-induced nitrilase (EC 3.5.5.1), hydrolyses beta-cyano-L-alanine</t>
  </si>
  <si>
    <t>Plasminogen activator inhibitor-1, protease inhibitor I04.020</t>
  </si>
  <si>
    <t>Polyhydroxyalkanoic acid synthase</t>
  </si>
  <si>
    <t>Polymyxin resistance protein ArnA_DH, UDP-glucuronic acid decarboxylase (EC 4.1.1.-)</t>
  </si>
  <si>
    <t>Polymyxin resistance protein ArnA_FT, UDP-4-amino-4-deoxy-L-arabinose formylase (EC 2.1.2.-)</t>
  </si>
  <si>
    <t>Polymyxin resistance protein ArnC, glycosyl transferase (EC 2.4.-.-)</t>
  </si>
  <si>
    <t>Polymyxin resistance protein PmrJ, predicted deacetylase</t>
  </si>
  <si>
    <t>Polyphosphate glucokinase (EC 2.7.1.63)</t>
  </si>
  <si>
    <t>Portal protein</t>
  </si>
  <si>
    <t>Positive regulator of phenol hydroxylase</t>
  </si>
  <si>
    <t>Possible divergent polysaccharide deacetylase</t>
  </si>
  <si>
    <t>Possible sterol desaturase</t>
  </si>
  <si>
    <t>PqsE, quinolone signal response protein</t>
  </si>
  <si>
    <t>Predicted L-lactate dehydrogenase, Fe-S oxidoreductase subunit YkgE</t>
  </si>
  <si>
    <t>Predicted L-lactate dehydrogenase, Iron-sulfur cluster-binding subunit YkgF</t>
  </si>
  <si>
    <t>Predicted L-lactate dehydrogenase, hypothetical protein subunit YkgG</t>
  </si>
  <si>
    <t>Predicted cobalt transporter in sulfate-reducing delta-proteobacteria</t>
  </si>
  <si>
    <t>Predicted hydrolase of the metallo-beta-lactamase superfamily, clustered with KDO2-Lipid A biosynthesis genes</t>
  </si>
  <si>
    <t>Predicted hydroxymethylpyrimidine transporter CytX</t>
  </si>
  <si>
    <t>Predicted manganese transporter, 11 TMS</t>
  </si>
  <si>
    <t>Predicted membrane fusion protein (MFP) component of efflux pump, membrane anchor protein YbhG</t>
  </si>
  <si>
    <t>Predicted oxidoreductase, Fe-S subunit</t>
  </si>
  <si>
    <t>Predicted regulator PutR for proline utilization, GntR family</t>
  </si>
  <si>
    <t>Predicted regulator of methionine metabolism, ArsR family</t>
  </si>
  <si>
    <t>Predicted secretion system W protein GspD-like</t>
  </si>
  <si>
    <t>Predicted secretion system W protein GspE-like</t>
  </si>
  <si>
    <t>Predicted secretion system W protein GspF-like</t>
  </si>
  <si>
    <t>Predicted sialic acid transporter</t>
  </si>
  <si>
    <t>Predicted transcriptional regulator LiuR of leucine degradation pathway, MerR family</t>
  </si>
  <si>
    <t>Predicted transcriptional regulator of N-Acetylglucosamine utilization, GntR family</t>
  </si>
  <si>
    <t>Predicted transcriptional regulator of cysteine synthase, Rrf2 family</t>
  </si>
  <si>
    <t>Probable GTPase related to EngC</t>
  </si>
  <si>
    <t>Probable acyl-CoA dehydrogenase (EC 1.3.99.3)</t>
  </si>
  <si>
    <t>Probable glutamate/gamma-aminobutyrate antiporter</t>
  </si>
  <si>
    <t>Probable two-component sensor, near polyamine transporter</t>
  </si>
  <si>
    <t>Proline 2-methylase for pyrrolysine biosynthesis</t>
  </si>
  <si>
    <t>Proline dehydrogenase (EC 1.5.99.8) (Proline oxidase)</t>
  </si>
  <si>
    <t>Proline iminopeptidase (EC 3.4.11.5)</t>
  </si>
  <si>
    <t>Propionate catabolism operon regulatory protein PrpR</t>
  </si>
  <si>
    <t>Proposed peptidoglycan lipid II flippase MurJ</t>
  </si>
  <si>
    <t>Protein ImpG/VasA</t>
  </si>
  <si>
    <t>Protein RcsF</t>
  </si>
  <si>
    <t>Protein YicC</t>
  </si>
  <si>
    <t>Protein YidD</t>
  </si>
  <si>
    <t>Protein acetyltransferase</t>
  </si>
  <si>
    <t>Protein gp49, replication initiation [Bacteriophage A118]</t>
  </si>
  <si>
    <t>Protein involved in meta-pathway of phenol degradation</t>
  </si>
  <si>
    <t>Protein of unknown function DUF541</t>
  </si>
  <si>
    <t>Protein of unknown function DUF81</t>
  </si>
  <si>
    <t>Protein of unknown function identified by role in sporulation (SpoVG)</t>
  </si>
  <si>
    <t>Protein serine/threonine phosphatase PrpC, regulation of stationary phase</t>
  </si>
  <si>
    <t>Protein similar to glutamate synthase [NADPH] small chain, clustered with sulfite reductase</t>
  </si>
  <si>
    <t>Proton/glutamate symport protein</t>
  </si>
  <si>
    <t>Psp operon transcriptional activator</t>
  </si>
  <si>
    <t>Putative CDP-glycerol:glycerophosphate glycerophosphotransferase (EC 2.7.8.-)</t>
  </si>
  <si>
    <t>Putative GTP-binding protien TM0445</t>
  </si>
  <si>
    <t>Putative Heme-regulated two-component response regulator</t>
  </si>
  <si>
    <t>Putative Holliday junction resolvase</t>
  </si>
  <si>
    <t>Putative Holliday junction resolvase (EC 3.1.-.-)</t>
  </si>
  <si>
    <t>Putative Nudix hydrolase YfcD (EC 3.6.-.-)</t>
  </si>
  <si>
    <t>Putative activity regulator of membrane protease YbbK</t>
  </si>
  <si>
    <t>Putative deoxyribose-specific ABC transporter, permease protein</t>
  </si>
  <si>
    <t>Putative glutathione transporter, permease component</t>
  </si>
  <si>
    <t>Putative high-affinity iron permease</t>
  </si>
  <si>
    <t>Putative inner membrane protein YjeT (clustered with HflC)</t>
  </si>
  <si>
    <t>Putative iron-sulfur cluster assembly scaffold protein for SUF system, SufE2</t>
  </si>
  <si>
    <t>Putative lipase in cluster with Phosphatidate cytidylyltransferase</t>
  </si>
  <si>
    <t>Putative lipoprotein required for motility</t>
  </si>
  <si>
    <t>Putative membrane protein YfcA</t>
  </si>
  <si>
    <t>Putative peptidoglycan bound protein (LPXTG motif) Lmo1799 homolog</t>
  </si>
  <si>
    <t>Putative phosphatase YfbT</t>
  </si>
  <si>
    <t>Putative phosphoenolpyruvate synthase/pyruvate phosphate dikinase, C-terminal domain</t>
  </si>
  <si>
    <t>Putative predicted metal-dependent hydrolase</t>
  </si>
  <si>
    <t>Putative sensory histidine kinase YfhA</t>
  </si>
  <si>
    <t>Putative sucrose phosphorylase (EC 2.4.1.7)</t>
  </si>
  <si>
    <t>Putative two-component response regulator</t>
  </si>
  <si>
    <t>Putative two-component response regulator and GGDEF family protein YeaJ</t>
  </si>
  <si>
    <t>Putative two-component sensor histidine kinase</t>
  </si>
  <si>
    <t>Putative two-domain glycosyltransferase</t>
  </si>
  <si>
    <t>Putative uncharacterized protein TTHA1760</t>
  </si>
  <si>
    <t>Putative xylulose kinase (EC 2.7.1.17)</t>
  </si>
  <si>
    <t>Putrescine aminotransferase (EC 2.6.1.82)</t>
  </si>
  <si>
    <t>Pyridoxal kinase (EC 2.7.1.35)</t>
  </si>
  <si>
    <t>Pyridoxine 5-phosphate synthase (EC 2.6.99.2)</t>
  </si>
  <si>
    <t>Pyrimidine ABC transporter, substrate-binding component</t>
  </si>
  <si>
    <t>Pyrimidine operon regulatory protein PyrR</t>
  </si>
  <si>
    <t>Pyrophosphate--fructose 6-phosphate 1-phosphotransferase, alpha subunit (EC 2.7.1.90)</t>
  </si>
  <si>
    <t>Pyrophosphate--fructose 6-phosphate 1-phosphotransferase, beta subunit (EC 2.7.1.90)</t>
  </si>
  <si>
    <t>Pyrophosphate-specific outer membrane porin OprO</t>
  </si>
  <si>
    <t>Pyrrolysyl-tRNA synthetase (EC 6.1.1.26)</t>
  </si>
  <si>
    <t>Quinone oxidoreductase (EC 1.6.5.5)</t>
  </si>
  <si>
    <t>RNA 3-terminal phosphate cyclase (EC 6.5.1.4)</t>
  </si>
  <si>
    <t>RNA polymerase associated protein RapA (EC 3.6.1.-)</t>
  </si>
  <si>
    <t>RNA polymerase sigma factor RpoH</t>
  </si>
  <si>
    <t>RNA polymerase sigma factor SigV</t>
  </si>
  <si>
    <t>RNA polymerase sigma factor SigW</t>
  </si>
  <si>
    <t>RNA polymerase sigma factor for flagellar operon</t>
  </si>
  <si>
    <t>RNA polymerase sigma-70 factor, ECF subfamily</t>
  </si>
  <si>
    <t>RNA pseudouridylate synthase, group 1</t>
  </si>
  <si>
    <t>RNA-binding protein Jag</t>
  </si>
  <si>
    <t>RNA:NAD 2-phosphotransferase</t>
  </si>
  <si>
    <t>RND efflux system, membrane fusion protein CmeA</t>
  </si>
  <si>
    <t>RND efflux system, outer membrane lipoprotein, NodT family</t>
  </si>
  <si>
    <t>RbmD, similar to Lipid A core - O-antigen ligase and related enzymes</t>
  </si>
  <si>
    <t>Redox-sensitive transcriptional regulator (AT-rich DNA-binding protein)</t>
  </si>
  <si>
    <t>Regulator of nucleoside diphosphate kinase</t>
  </si>
  <si>
    <t>Regulatory sensor-transducer, BlaR1/MecR1 family</t>
  </si>
  <si>
    <t>Replicative DNA helicase (EC 3.6.1.-) [SA14-24]</t>
  </si>
  <si>
    <t>Respiratory nitrate reductase gamma chain (EC 1.7.99.4)</t>
  </si>
  <si>
    <t>Response regulator BaeR</t>
  </si>
  <si>
    <t>Rhodanese-like protein ChrE</t>
  </si>
  <si>
    <t>Ribonuclease D (EC 3.1.26.3)</t>
  </si>
  <si>
    <t>Ribose 5-phosphate isomerase B (EC 5.3.1.6)</t>
  </si>
  <si>
    <t>Ribose ABC transport system, periplasmic ribose-binding protein RbsB (TC 3.A.1.2.1)</t>
  </si>
  <si>
    <t>Ribosomal RNA large subunit methyltransferase J (EC 2.1.1.-)</t>
  </si>
  <si>
    <t>Ribosomal large subunit pseudouridine synthase C (EC 4.2.1.70)</t>
  </si>
  <si>
    <t>Ribosomal large subunit pseudouridine synthase F (EC 4.2.1.70)</t>
  </si>
  <si>
    <t>Ribosome hibernation protein YhbH</t>
  </si>
  <si>
    <t>Ribosylnicotinamide kinase (EC 2.7.1.22)</t>
  </si>
  <si>
    <t>Rod shape-determining protein RodA</t>
  </si>
  <si>
    <t>Rrf2 family transcriptional regulator</t>
  </si>
  <si>
    <t>RsbR, positive regulator of sigma-B</t>
  </si>
  <si>
    <t>Rubisco activation protein CbbO</t>
  </si>
  <si>
    <t>Rubisco activation protein CbbQ</t>
  </si>
  <si>
    <t>S-adenosyl-L-methionine dependent methyltransferase, similar to cyclopropane-fatty-acyl-phospholipid synthase</t>
  </si>
  <si>
    <t>S-adenosylhomocysteine nucleosidase (EC 3.2.2.9)</t>
  </si>
  <si>
    <t>S1 RNA binding domain protein</t>
  </si>
  <si>
    <t>SSU ribosomal protein S15p (S13e)</t>
  </si>
  <si>
    <t>SSU ribosomal protein S21p</t>
  </si>
  <si>
    <t>SSU ribosomal protein S2p (SAe)</t>
  </si>
  <si>
    <t>SSU ribosomal protein S9p (S16e)</t>
  </si>
  <si>
    <t>Sarcosine dehydrogenase (EC 1.5.99.1)</t>
  </si>
  <si>
    <t>Sensor histidine kinase PrrB (RegB) (EC 2.7.3.-)</t>
  </si>
  <si>
    <t>Sensor protein of zinc sigma-54-dependent two-component system</t>
  </si>
  <si>
    <t>Sensory histidine kinase BaeS</t>
  </si>
  <si>
    <t>Septum formation protein Maf</t>
  </si>
  <si>
    <t>Serine-protein kinase rsbW (EC 2.7.11.1)</t>
  </si>
  <si>
    <t>Serine-pyruvate aminotransferase/archaeal aspartate aminotransferase</t>
  </si>
  <si>
    <t>Shufflon-specific DNA recombinase</t>
  </si>
  <si>
    <t>Sigma factor RpoE regulatory protein RseC</t>
  </si>
  <si>
    <t>Sigma-54 dependent transcriptional regulator</t>
  </si>
  <si>
    <t>Signal peptidase-like protein</t>
  </si>
  <si>
    <t>Signal transduction histidine kinase HoxJ (hydrogenase regulation)</t>
  </si>
  <si>
    <t>Similar to N-terminal domain of competence/damage-inducible protein CinA, molybdopterin binding motif</t>
  </si>
  <si>
    <t>Similar to TadZ/CpaE, associated with Flp pilus assembly</t>
  </si>
  <si>
    <t>Similar to ribosomal large subunit pseudouridine synthase A</t>
  </si>
  <si>
    <t>Sirohydrochlorin cobaltochelatase CbiK (EC 4.99.1.3)</t>
  </si>
  <si>
    <t>Site-specific recombinase</t>
  </si>
  <si>
    <t>Site-specific recombinase XerD</t>
  </si>
  <si>
    <t>Sodium/glutamate symport protein</t>
  </si>
  <si>
    <t>Sodium/glycine symporter GlyP</t>
  </si>
  <si>
    <t>Soluble lytic murein transglycosylase and related regulatory proteins (some contain LysM/invasin domains)</t>
  </si>
  <si>
    <t>SoxH protein, homolog</t>
  </si>
  <si>
    <t>Spore coat protein C</t>
  </si>
  <si>
    <t>Spore maturation protein A</t>
  </si>
  <si>
    <t>Spore maturation protein A-like protein</t>
  </si>
  <si>
    <t>Spore photoproduct lyase (EC 4.1.99.-)</t>
  </si>
  <si>
    <t>Squalene--hopene cyclase (EC 5.4.99.17)</t>
  </si>
  <si>
    <t>Stage 0 sporulation protein J</t>
  </si>
  <si>
    <t>Starvation lipoprotein Slp</t>
  </si>
  <si>
    <t>Starvation lipoprotein Slp paralog</t>
  </si>
  <si>
    <t>Streptolysin S biosynthesis protein B (SagB)</t>
  </si>
  <si>
    <t>Succinate dehydrogenase cytochrome b subunit</t>
  </si>
  <si>
    <t>Succinate dehydrogenase hydrophobic membrane anchor protein</t>
  </si>
  <si>
    <t>Succinyl-CoA synthetase, alpha subunit-related enzymes</t>
  </si>
  <si>
    <t>Succinyl-CoA:(R)-benzylsuccinate CoA-transferase subunit BbsF (EC 2.8.3.15)</t>
  </si>
  <si>
    <t>Sulfate and thiosulfate import ATP-binding protein CysA (EC 3.6.3.25)</t>
  </si>
  <si>
    <t>Sulfate permease, Trk-type</t>
  </si>
  <si>
    <t>Superoxide dismutase [Mn] (EC 1.15.1.1)</t>
  </si>
  <si>
    <t>TRAP-type transport system, large permease component, predicted N-acetylneuraminate transporter</t>
  </si>
  <si>
    <t>Tagatose-6-phosphate kinase (EC 2.7.1.144)</t>
  </si>
  <si>
    <t>Tagatose-6-phosphate kinase (EC 2.7.1.144) / 1-phosphofructokinase (EC 2.7.1.56)</t>
  </si>
  <si>
    <t>Taurine transport system permease protein TauC</t>
  </si>
  <si>
    <t>Teichoic acid export ATP-binding protein TagH (EC 3.6.3.40)</t>
  </si>
  <si>
    <t>Teichoic acid translocation permease protein TagG</t>
  </si>
  <si>
    <t>TesB-like acyl-CoA thioesterase 1</t>
  </si>
  <si>
    <t>TesB-like acyl-CoA thioesterase 3</t>
  </si>
  <si>
    <t>Tetraacyldisaccharide 4-kinase (EC 2.7.1.130)</t>
  </si>
  <si>
    <t>Tetrathionate reductase subunit A</t>
  </si>
  <si>
    <t>Tetrathionate reductase subunit B</t>
  </si>
  <si>
    <t>Tetrathionate reductase subunit C</t>
  </si>
  <si>
    <t>Thiamin ABC transporter, substrate-binding component</t>
  </si>
  <si>
    <t>Thiamin pyrophosphokinase (EC 2.7.6.2)</t>
  </si>
  <si>
    <t>Thiazole biosynthesis protein ThiH</t>
  </si>
  <si>
    <t>Thimet oligopeptidase (EC 3.4.24.15)</t>
  </si>
  <si>
    <t>Thiol peroxidase, Tpx-type (EC 1.11.1.15)</t>
  </si>
  <si>
    <t>Thiol:disulfide interchange protein DsbC</t>
  </si>
  <si>
    <t>Thiol:disulfide oxidoreductase related to ResA</t>
  </si>
  <si>
    <t>Thiosulfate reductase precursor (EC 1.-.-.-)</t>
  </si>
  <si>
    <t>Thiosulfate sulfurtransferase, rhodanese (EC 2.8.1.1)</t>
  </si>
  <si>
    <t>Threonine dehydratase (EC 4.3.1.19)</t>
  </si>
  <si>
    <t>TonB system biopolymer transport component</t>
  </si>
  <si>
    <t>TonB-dependent receptor; Outer membrane receptor for ferrienterochelin and colicins</t>
  </si>
  <si>
    <t>Topoisomerase IV subunit A (EC 5.99.1.-)</t>
  </si>
  <si>
    <t>Topoisomerase IV subunit B (EC 5.99.1.-)</t>
  </si>
  <si>
    <t>Transamidase GatB domain protein</t>
  </si>
  <si>
    <t>Transcription accessory protein (S1 RNA-binding domain)</t>
  </si>
  <si>
    <t>Transcription elongation factor GreA</t>
  </si>
  <si>
    <t>Transcription repressor of multidrug efflux pump acrAB operon, TetR (AcrR) family</t>
  </si>
  <si>
    <t>Transcription termination factor Rho</t>
  </si>
  <si>
    <t>Transcriptional activator RfaH</t>
  </si>
  <si>
    <t>Transcriptional regulator BkdR of isoleucine and valine catabolism operon</t>
  </si>
  <si>
    <t>Transcriptional regulator PhnF</t>
  </si>
  <si>
    <t>Transcriptional regulator RutR of pyrimidine catabolism (TetR family)</t>
  </si>
  <si>
    <t>Transcriptional regulator of rhamnose utilization, DeoR family</t>
  </si>
  <si>
    <t>Transcriptional regulator, FUR family</t>
  </si>
  <si>
    <t>Transcriptional regulator, GABA/putrescine utiliation cluster  3</t>
  </si>
  <si>
    <t>Transcriptional regulator, IclR family</t>
  </si>
  <si>
    <t>Transcriptional regulatory protein UhpA</t>
  </si>
  <si>
    <t>Transcriptional repressor of the fructose operon, DeoR family</t>
  </si>
  <si>
    <t>Transcriptional repressor, BlaI/MecI family</t>
  </si>
  <si>
    <t>Transketolase, C-terminal section (EC 2.2.1.1)</t>
  </si>
  <si>
    <t>Translation elongation factor G, mitochondrial</t>
  </si>
  <si>
    <t>Translation elongation factor P-related protein</t>
  </si>
  <si>
    <t>Transmembrane component BioN of energizing module of biotin ECF transporter</t>
  </si>
  <si>
    <t>Transport ATP-binding protein CydD</t>
  </si>
  <si>
    <t>Tricarboxylate transport membrane protein TctA</t>
  </si>
  <si>
    <t>Twin-arginine translocation protein TatB</t>
  </si>
  <si>
    <t>Two-component response regulator CreB</t>
  </si>
  <si>
    <t>Two-component response regulator CreC</t>
  </si>
  <si>
    <t>Two-component response regulator SA14-24</t>
  </si>
  <si>
    <t>Two-component response regulator VncR</t>
  </si>
  <si>
    <t>Type II/IV secretion system ATP hydrolase TadA/VirB11/CpaF, TadA subfamily</t>
  </si>
  <si>
    <t>Type II/IV secretion system secretin RcpA/CpaC, associated with Flp pilus assembly</t>
  </si>
  <si>
    <t>Type IV fimbrial biogenesis protein FimT</t>
  </si>
  <si>
    <t>Type IV fimbrial biogenesis protein PilV</t>
  </si>
  <si>
    <t>Type IV fimbrial biogenesis protein PilW</t>
  </si>
  <si>
    <t>Type IV fimbrial biogenesis protein PilX</t>
  </si>
  <si>
    <t>Type IV pilus biogenesis protein PilE</t>
  </si>
  <si>
    <t>Type IV pilus biogenesis protein PilN</t>
  </si>
  <si>
    <t>Type IV pilus biogenesis protein PilO</t>
  </si>
  <si>
    <t>Type IV pilus biogenesis protein PilP</t>
  </si>
  <si>
    <t>Type IV prepilin peptidase TadV/CpaA</t>
  </si>
  <si>
    <t>Type cbb3 cytochrome oxidase biogenesis protein CcoG, involved in Cu oxidation</t>
  </si>
  <si>
    <t>Type cbb3 cytochrome oxidase biogenesis protein CcoI</t>
  </si>
  <si>
    <t>Tyrosine-protein kinase EpsD (EC 2.7.10.2)</t>
  </si>
  <si>
    <t>Tyrosine-specific transport protein</t>
  </si>
  <si>
    <t>UDP-2,3-diacylglucosamine hydrolase (EC 3.6.1.-)</t>
  </si>
  <si>
    <t>UDP-N-acetylmuramate:L-alanyl-gamma-D-glutamyl-meso-diaminopimelate ligase (EC 6.3.2.-)</t>
  </si>
  <si>
    <t>UDP-glucose:(heptosyl) LPS alpha1,3-glucosyltransferase WaaG (EC 2.4.1.-)</t>
  </si>
  <si>
    <t>UPF0118 membrane protein YrrI</t>
  </si>
  <si>
    <t>UPF0141 membrane protein YijP possibly required for phosphoethanolamine modification of lipopolysaccharide</t>
  </si>
  <si>
    <t>UPF0301 protein YqgE</t>
  </si>
  <si>
    <t>Ubiquinol--cytochrome c reductase, cytochrome B subunit (EC 1.10.2.2)</t>
  </si>
  <si>
    <t>Ubiquinol-cytochrome C reductase iron-sulfur subunit (EC 1.10.2.2)</t>
  </si>
  <si>
    <t>Uncharacterized ABC transporter, periplasmic component YrbD</t>
  </si>
  <si>
    <t>Uncharacterized component of anaerobic dehydrogenases</t>
  </si>
  <si>
    <t>Uncharacterized glutathione S-transferase-like protein</t>
  </si>
  <si>
    <t>Uncharacterized protein DUF1284, possibly iron-sulphur binding</t>
  </si>
  <si>
    <t>Uncharacterized protein ImpC</t>
  </si>
  <si>
    <t>Uncharacterized protein ImpH/VasB</t>
  </si>
  <si>
    <t>Uncharacterized protein ImpJ/VasE</t>
  </si>
  <si>
    <t>Uncharacterized protein similar to VCA0109</t>
  </si>
  <si>
    <t>Uncharacterized protein with LysM domain, COG1652</t>
  </si>
  <si>
    <t>Undecaprenyl-phosphate galactosephosphotransferase (EC 2.7.8.6)</t>
  </si>
  <si>
    <t>Universal stress protein family 1</t>
  </si>
  <si>
    <t>Uptake hydrogenase small subunit precursor (EC 1.12.99.6)</t>
  </si>
  <si>
    <t>Uracil permease</t>
  </si>
  <si>
    <t>Uracil-DNA glycosylase, family 3</t>
  </si>
  <si>
    <t>Urea carboxylase-related ABC transporter, permease protein</t>
  </si>
  <si>
    <t>Urocanate hydratase (EC 4.2.1.49)</t>
  </si>
  <si>
    <t>Vancomycin B-type resistance protein VanW</t>
  </si>
  <si>
    <t>Von Willebrand factor type A domain protein, associated with Flp pilus assembly</t>
  </si>
  <si>
    <t>Xanthine and CO dehydrogenases maturation factor, XdhC/CoxF family</t>
  </si>
  <si>
    <t>Xanthine dehydrogenase iron-sulfur subunit (EC 1.17.1.4)</t>
  </si>
  <si>
    <t>Xanthine dehydrogenase, FAD binding subunit (EC 1.17.1.4)</t>
  </si>
  <si>
    <t>XdhC protein (assists in molybdopterin insertion into xanthine dehydrogenase)</t>
  </si>
  <si>
    <t>YafQ toxin protein</t>
  </si>
  <si>
    <t>YbbM seven transmembrane helix protein</t>
  </si>
  <si>
    <t>YciL protein</t>
  </si>
  <si>
    <t>YciO family</t>
  </si>
  <si>
    <t>YefM protein (antitoxin to YoeB)</t>
  </si>
  <si>
    <t>YlxP-like protein</t>
  </si>
  <si>
    <t>YoeB toxin protein</t>
  </si>
  <si>
    <t>YrdC/Sua5 family protein, required for threonylcarbamoyladenosine (t(6)A) formation in tRNA</t>
  </si>
  <si>
    <t>Zinc resistance-associated protein</t>
  </si>
  <si>
    <t>Zinc transporter, ZIP family</t>
  </si>
  <si>
    <t>[Fe] hydrogenase, HymA subunit, putative</t>
  </si>
  <si>
    <t>[Fe] hydrogenase, HymB subunit, putative</t>
  </si>
  <si>
    <t>acyl-acyl carrier protein synthetase (EC 6.2.1.20)</t>
  </si>
  <si>
    <t>alginate biosynthesis protein AlgJ</t>
  </si>
  <si>
    <t>carbon monoxide dehydrogenase D protein</t>
  </si>
  <si>
    <t>cytosolic long-chain acyl-CoA thioester hydrolase family protein</t>
  </si>
  <si>
    <t>ferric uptake regulator</t>
  </si>
  <si>
    <t>formate dehydrogenase formation protein FdhE</t>
  </si>
  <si>
    <t>heterodisulfide reductase, iron-sulfur binding subunit, putative</t>
  </si>
  <si>
    <t>hydrogenase, methyl-violgen-reducing type, delta subunit</t>
  </si>
  <si>
    <t>hydrogenase, subunit gamma related protein</t>
  </si>
  <si>
    <t>hypothetical protein BH3604</t>
  </si>
  <si>
    <t>iron (metal) dependent repressor, DtxR family</t>
  </si>
  <si>
    <t>omega-3 polyunsaturated fatty acid synthase subunit, PfaC</t>
  </si>
  <si>
    <t>probable beta-D-galactosidase</t>
  </si>
  <si>
    <t>probable cytochrome oxidase (cbb3-type)</t>
  </si>
  <si>
    <t>protein of unknown function DUF882</t>
  </si>
  <si>
    <t>putative Cytochrome bd2, subunit I</t>
  </si>
  <si>
    <t>putative Cytochrome bd2, subunit II</t>
  </si>
  <si>
    <t>putative cytochrome P450 hydroxylase</t>
  </si>
  <si>
    <t>putative facilitator of salicylate uptake</t>
  </si>
  <si>
    <t>putative glycosyltransferase protein</t>
  </si>
  <si>
    <t>site-specific recombinase, phage integrase family</t>
  </si>
  <si>
    <t>sulfonate monooxygenase</t>
  </si>
  <si>
    <t>tRNA (5-methoxyuridine) 34 synthase</t>
  </si>
  <si>
    <t>tRNA (adenine37-N(6)-)-methyltransferase TrmN6</t>
  </si>
  <si>
    <t>tRNA (cytosine34-2-O-)-methyltransferase (EC 2.1.1.-)</t>
  </si>
  <si>
    <t>tRNA (uridine-5-oxyacetic acid methyl ester) 34 synthase</t>
  </si>
  <si>
    <t>tRNA nucleotidyltransferase (EC 2.7.7.21) (EC 2.7.7.25)</t>
  </si>
  <si>
    <t>tRNA nucleotidyltransferase, CC-adding (EC 2.7.7.21)</t>
  </si>
  <si>
    <t>tRNA-dependent lipid II--amino acid ligase</t>
  </si>
  <si>
    <t>tRNA-specific adenosine-34 deaminase (EC 3.5.4.-)</t>
  </si>
  <si>
    <t>tolB protein precursor, periplasmic protein involved in the tonb-independent uptake of group A colicins</t>
  </si>
  <si>
    <t>transcriptional regulator, Crp/Fnr family</t>
  </si>
  <si>
    <t>uncharacterized secreted protein, YBBR Bacillus subtilis homolog</t>
  </si>
  <si>
    <t>Functions – Actinobacteria</t>
  </si>
  <si>
    <t>Menaquinone-cytochrome C reductase iron-sulfur subunit</t>
  </si>
  <si>
    <t>Sulfate adenylyltransferase subunit 1 (EC 2.7.7.4)</t>
  </si>
  <si>
    <t>FIG020413: transmembrane protein</t>
  </si>
  <si>
    <t>dTDP-Rha:A-D-GlcNAc-diphosphoryl polyprenol, A-3-L-rhamnosyl transferase WbbL</t>
  </si>
  <si>
    <t>DNA-directed RNA polymerase betaI subunit (EC 2.7.7.6)</t>
  </si>
  <si>
    <t>Mycothiol S-conjugate amidase Mca</t>
  </si>
  <si>
    <t>Omega-amino acid--pyruvate aminotransferase (EC 2.6.1.18)</t>
  </si>
  <si>
    <t>Cell envelope-associated transcriptional attenuator LytR-CpsA-Psr, subfamily A1 (as in PMID19099556)</t>
  </si>
  <si>
    <t>O-succinylbenzoic acid--CoA ligase (EC 6.2.1.26)</t>
  </si>
  <si>
    <t>Carbon monoxide dehydrogenase large chain (EC 1.2.99.2)</t>
  </si>
  <si>
    <t>hypothetical protein Rv3805c</t>
  </si>
  <si>
    <t>Hypothetical, related to broad specificity phosphatases COG0406</t>
  </si>
  <si>
    <t>Non-phosphorylating glyceraldehyde-3-phosphate dehydrogenase (NADP) (EC 1.2.1.9)</t>
  </si>
  <si>
    <t>Putrescine ABC transporter putrescine-binding protein PotF (TC 3.A.1.11.2)</t>
  </si>
  <si>
    <t>Hemoprotein HemQ, essential component of heme biosynthetic pathway in Gram-positive bacteria</t>
  </si>
  <si>
    <t>Pyruvate dehydrogenase E1 component (EC 1.2.4.1)</t>
  </si>
  <si>
    <t>Putrescine transport system permease protein PotH (TC 3.A.1.11.2)</t>
  </si>
  <si>
    <t>Homogentisate 1,2-dioxygenase (EC 1.13.11.5)</t>
  </si>
  <si>
    <t>Predicted lactaldehyde dehydrogenase (EC 1.2.1.22)</t>
  </si>
  <si>
    <t>Predicted rhamnulose-1-phosphate aldolase (EC 4.1.2.19)</t>
  </si>
  <si>
    <t>Acetaldehyde dehydrogenase, acetylating, (EC 1.2.1.10) in gene cluster for degradation of phenols, cresols, catechol</t>
  </si>
  <si>
    <t>Ferredoxin--sulfite reductase, actinobacterial type (EC 1.8.7.1)</t>
  </si>
  <si>
    <t>Glutamine synthetase family protein in hypothetical Actinobacterial gene cluster</t>
  </si>
  <si>
    <t>POSSIBLE CONSERVED POLYKETIDE SYNTHASE ASSOCIATED PROTEIN PAPA5</t>
  </si>
  <si>
    <t>PTS system, N-acetylglucosamine-specific IIB component (EC 2.7.1.69)</t>
  </si>
  <si>
    <t>PTS system, N-acetylglucosamine-specific IIC component (EC 2.7.1.69)</t>
  </si>
  <si>
    <t>2,3-butanediol dehydrogenase, R-alcohol forming, (R)- and (S)-acetoin-specific (EC 1.1.1.4)</t>
  </si>
  <si>
    <t>2-hydroxy-6-oxo-6-phenylhexa-2,4-dienoate hydrolase (EC 3.7.1.-)</t>
  </si>
  <si>
    <t>Dihydroxyacetone kinase family protein</t>
  </si>
  <si>
    <t>Ethylmalonyl-CoA mutase, methylsuccinyl-CoA-forming</t>
  </si>
  <si>
    <t>UPF0246 protein YaaA</t>
  </si>
  <si>
    <t>putative RNA polymerase sigma factor</t>
  </si>
  <si>
    <t>Acyl-CoA dehydrogenase IgrC</t>
  </si>
  <si>
    <t>Crotonyl-CoA carboxylase/reductase, ethylmalonyl-CoA producing</t>
  </si>
  <si>
    <t>NAD-specific glutamate dehydrogenase (EC 1.4.1.2), large</t>
  </si>
  <si>
    <t>NAD-specific glutamate dehydrogenase (EC 1.4.1.2), large form</t>
  </si>
  <si>
    <t>Pup ligase PafA, possible component of postulated heterodimer PafA-PafAI</t>
  </si>
  <si>
    <t>fatty-acid-CoA ligase FadD32</t>
  </si>
  <si>
    <t>2,3-dihydroxybiphenyl 1,2-dioxygenase</t>
  </si>
  <si>
    <t>Chalcone synthase (EC 2.3.1.74)</t>
  </si>
  <si>
    <t>Collagen alpha 1(I) chain precursor</t>
  </si>
  <si>
    <t>Phenolpthiocerol synthesis polyketide synthase ppsB</t>
  </si>
  <si>
    <t>1-aminocyclopropane-1-carboxylate deaminase (EC 3.5.99.7)</t>
  </si>
  <si>
    <t>1-pyrroline-4-hydroxy-2-carboxylate deaminase (EC 3.5.4.22)</t>
  </si>
  <si>
    <t>10 kDa culture filtrate antigen CFP-10 (EsxB)</t>
  </si>
  <si>
    <t>2,3,4,5-tetrahydropyridine-2,6-dicarboxylate N-succinyltransferase (EC 2.3.1.117)</t>
  </si>
  <si>
    <t>2-Methylcitrate dehydratase AcnD</t>
  </si>
  <si>
    <t>2-amino-3-carboxymuconate-6-semialdehyde decarboxylase (EC 4.1.1.45)</t>
  </si>
  <si>
    <t>2-aminoethylphosphonate ABC transporter periplasmic binding component (TC 3.A.1.9.1)</t>
  </si>
  <si>
    <t>2-deoxyglucose-6-phosphate hydrolase YniC</t>
  </si>
  <si>
    <t>2-hydroxyhepta-2,4-diene-1,7-dioate isomerase (EC 5.3.3.-)</t>
  </si>
  <si>
    <t>2-hydroxymuconic semialdehyde dehydrogenase</t>
  </si>
  <si>
    <t>2-hydroxymuconic semialdehyde hydrolase (EC 3.7.1.9)</t>
  </si>
  <si>
    <t>2-keto-4-pentenoate hydratase (EC 4.2.1.-)</t>
  </si>
  <si>
    <t>2-methylcitrate synthase (EC 2.3.3.5)</t>
  </si>
  <si>
    <t>2-methylisocitrate dehydratase (EC 4.2.1.99)</t>
  </si>
  <si>
    <t>2-polyprenylphenol hydroxylase and related flavodoxin oxidoreductases</t>
  </si>
  <si>
    <t>2H phosphoesterase superfamily protein Bsu1186 (yjcG)</t>
  </si>
  <si>
    <t>3,5-diaminobexanoate dehydrogenase (EC 1.4.1.11)</t>
  </si>
  <si>
    <t>3-(3-hydroxy-phenyl)propionate hydroxylase (EC 1.14.13.-)</t>
  </si>
  <si>
    <t>3-aminobutyrl-CoA ammonia lyase (EC 4.3.1.14)</t>
  </si>
  <si>
    <t>3-hydroxyanthranilate 3,4-dioxygenase (EC 1.13.11.6)</t>
  </si>
  <si>
    <t>3-hydroxyisobutyrate dehydrogenase (EC 1.1.1.31)</t>
  </si>
  <si>
    <t>3-hydroxyisobutyryl-CoA hydrolase (EC 3.1.2.4)</t>
  </si>
  <si>
    <t>3-hydroxypalmitoyl-[acyl-carrier-protein] dehydratase of FASI (EC 4.2.1.61)</t>
  </si>
  <si>
    <t>3-ketoacyl-CoA thiolase [isoleucine degradation] (EC 2.3.1.16)</t>
  </si>
  <si>
    <t>3-oxoacyl-[acyl-carrier-protein] reductase of FASI (EC 1.1.1.100)</t>
  </si>
  <si>
    <t>3-oxoacyl-[acyl-carrier-protein] synthase of FASI (EC 2.3.1.41)</t>
  </si>
  <si>
    <t>3-phenylpropionate dioxygenase ferredoxin subunit</t>
  </si>
  <si>
    <t>3I-phosphatase, 5I-polynucleotide kinase, phage-associated</t>
  </si>
  <si>
    <t>3I-phosphoadenosine 5I-phosphosulfate sulfurtransferase DndC</t>
  </si>
  <si>
    <t>3I-to-5I oligoribonuclease (orn)</t>
  </si>
  <si>
    <t>4-aminobutyraldehyde dehydrogenase (EC 1.2.1.19)</t>
  </si>
  <si>
    <t>4-hydroxy-2-oxovalerate aldolase (EC 4.1.3.-)</t>
  </si>
  <si>
    <t>4-hydroxyproline epimerase (EC 5.1.1.8)</t>
  </si>
  <si>
    <t>4-oxalocrotonate decarboxylase (EC 4.1.1.77)</t>
  </si>
  <si>
    <t>5,6-dimethylbenzimidazole synthase, flavin destructase family</t>
  </si>
  <si>
    <t>5-carboxymethyl-2-hydroxymuconate semialdehyde dehydrogenase (EC 1.2.1.60)</t>
  </si>
  <si>
    <t>5-carboxymethyl-2-oxo-hex-3- ene-1,7-dioate decarboxylase (EC 4.1.1.68)</t>
  </si>
  <si>
    <t>5-deoxy-glucuronate isomerase (EC 5.3.1.-)</t>
  </si>
  <si>
    <t>5-keto-2-deoxy-D-gluconate-6 phosphate aldolase [form 2] (EC 4.1.2.29)</t>
  </si>
  <si>
    <t>5-keto-2-deoxygluconokinase (EC 2.7.1.92)</t>
  </si>
  <si>
    <t>5-methylthioribose kinase (EC 2.7.1.100)</t>
  </si>
  <si>
    <t>5I-methylthioadenosine nucleosidase (EC 3.2.2.16)</t>
  </si>
  <si>
    <t>6 kDa early secretory antigenic target ESAT-6 (EsxA)</t>
  </si>
  <si>
    <t>6-phospho-beta-glucosidase (EC 3.2.1.86)</t>
  </si>
  <si>
    <t>AAA family ATPase, ESX-1 secretion system component Rv3868</t>
  </si>
  <si>
    <t>ABC alpha-glucoside transporter, inner membrane subunit AglF</t>
  </si>
  <si>
    <t>ABC-type sugar transport system, periplasmic binding protein YcjN</t>
  </si>
  <si>
    <t>ADP-ribosylglycohydrolase YegU (EC 3.2.-.-)</t>
  </si>
  <si>
    <t>ATP-dependent DNA helicase SCO5183</t>
  </si>
  <si>
    <t>ATP-dependent DNA helicase SCO5184</t>
  </si>
  <si>
    <t>ATP-dependent DNA helicase UvrD/PcrA, actinomycete paralog</t>
  </si>
  <si>
    <t>ATP-dependent DNA ligase (EC 6.5.1.1) clustered with Ku protein, LigD</t>
  </si>
  <si>
    <t>ATP-dependent nuclease, subunit B</t>
  </si>
  <si>
    <t>Acetophenone carboxylase subunit Apc1</t>
  </si>
  <si>
    <t>Acetyl-CoA:Cys-GlcN-Ins acetyltransferase, mycothiol synthase MshD</t>
  </si>
  <si>
    <t>Acting phosphoribosylanthranilate isomerase (EC 5.3.1.24)</t>
  </si>
  <si>
    <t>Acyl carrier protein of FASI</t>
  </si>
  <si>
    <t>Acyl-CoA dehydrogenase IgrB</t>
  </si>
  <si>
    <t>Adenosine kinase (EC 2.7.1.20)</t>
  </si>
  <si>
    <t>Alcohol sulfotransferase (EC 2.8.2.2)</t>
  </si>
  <si>
    <t>Aldehyde dehydrogenase in hypothetical Actinobacterial gene cluster</t>
  </si>
  <si>
    <t>Aldose 1-epimerase (EC 5.1.3.3)</t>
  </si>
  <si>
    <t>Alfa-L-rhamnosidase (EC 3.2.1.40)</t>
  </si>
  <si>
    <t>Alkanesulfonate monooxygenase (EC 1.14.14.5)</t>
  </si>
  <si>
    <t>Alkanesulfonates transport system permease protein</t>
  </si>
  <si>
    <t>Alkylated DNA repair protein AlkB</t>
  </si>
  <si>
    <t>Alkylphosphonate utilization operon protein PhnA</t>
  </si>
  <si>
    <t>Allantoinase (EC 3.5.2.5)</t>
  </si>
  <si>
    <t>Allophanate hydrolase 2 subunit 1 (EC 3.5.1.54)</t>
  </si>
  <si>
    <t>Alpha-galactosidase (EC 3.2.1.22)</t>
  </si>
  <si>
    <t>Alpha-galactosidase precursor (EC 3.2.1.22)</t>
  </si>
  <si>
    <t>Alpha-glucoside transport ATP-binding protein AglK</t>
  </si>
  <si>
    <t>Alpha-glucoside transport system permease protein AglG</t>
  </si>
  <si>
    <t>Alpha-glucosides-binding periplasmic protein AglE precursor</t>
  </si>
  <si>
    <t>Alpha-mannosidase (EC 3.2.1.24)</t>
  </si>
  <si>
    <t>Alpha-xylosidase (EC 3.2.1.-)</t>
  </si>
  <si>
    <t>Alternative dihydrofolate reductase 3</t>
  </si>
  <si>
    <t>Amino acid permease in hypothetical Actinobacterial gene cluster</t>
  </si>
  <si>
    <t>Amino acid/metabolite permease in hypothetical Actinobacterial gene cluster</t>
  </si>
  <si>
    <t>Aminopeptidase C (EC 3.4.22.40)</t>
  </si>
  <si>
    <t>Anaerobic dimethyl sulfoxide reductase chain C (EC 1.8.99.-)</t>
  </si>
  <si>
    <t>Antigen 85-A precursor (85A) (Antigen 85 complex A) (Ag85A) (Mycolyl transferase 85A) (EC 2.3.1.-)</t>
  </si>
  <si>
    <t>Antigen 85-B precursor (85B) (Extracellular alpha-antigen) (Antigen 85 complex B) (Ag85B) (Mycolyl transferase 85B) (EC 2.3.1.-)</t>
  </si>
  <si>
    <t>Antigen 85-C precursor (85C) (Antigen 85 complex C) (Ag85C) (Mycolyl transferase 85C) (EC 2.3.1.-)</t>
  </si>
  <si>
    <t>Antitoxin 1</t>
  </si>
  <si>
    <t>Antitoxin 1a</t>
  </si>
  <si>
    <t>Arabinose operon regulatory protein</t>
  </si>
  <si>
    <t>Arginine decarboxylase (EC 4.1.1.19) / Lysine decarboxylase (EC 4.1.1.18)</t>
  </si>
  <si>
    <t>Arginine pathway regulatory protein ArgR, repressor of arg regulon</t>
  </si>
  <si>
    <t>Arogenate dehydrogenase (EC 1.3.1.43)</t>
  </si>
  <si>
    <t>Aromatase WhiE VI</t>
  </si>
  <si>
    <t>Aromatic amino acid transport protein AroP</t>
  </si>
  <si>
    <t>Aromatic hydrocarbon utilization transcriptional regulator CatR (LysR family)</t>
  </si>
  <si>
    <t>Aromatic ring-opening dioxygenase</t>
  </si>
  <si>
    <t>Arsenic efflux pump protein</t>
  </si>
  <si>
    <t>Arsenical resistance operon repressor</t>
  </si>
  <si>
    <t>BAT1-like</t>
  </si>
  <si>
    <t>Bacterial proteasome-activating AAA-ATPase (PAN)</t>
  </si>
  <si>
    <t>Believed to be an alternative form of N-formylglutamate deformylase (EC 3.5.1.68), but experimentally invalidated</t>
  </si>
  <si>
    <t>Beta-ketoadipyl CoA thiolase (EC 2.3.1.-)</t>
  </si>
  <si>
    <t>Bifunctional PLP-dependent enzyme with beta-cystathionase and maltose regulon repressor activities</t>
  </si>
  <si>
    <t>Bile acid 7-alpha dehydratase BaiE (EC 4.2.1.106)</t>
  </si>
  <si>
    <t>Biotin carboxyl carrier protein of methylcrotonyl-CoA carboxylase</t>
  </si>
  <si>
    <t>Bis(5I-nucleosyl)-tetraphosphatase (asymmetrical) (EC 3.6.1.17)</t>
  </si>
  <si>
    <t>CDP-glycerol:poly(glycerophosphate) glycerophosphotransferase (EC 2.7.8.12)</t>
  </si>
  <si>
    <t>CO dehydrogenases maturation factor, CoxF family</t>
  </si>
  <si>
    <t>COG1306 predicted glycoside hydrolase</t>
  </si>
  <si>
    <t>COG2071: predicted glutamine amidotransferases in hypothetical Actinobacterial gene cluster</t>
  </si>
  <si>
    <t>Candidate substrate-specific domain of ECF transporters in Mycobacteria</t>
  </si>
  <si>
    <t>Capsular polysaccharide synthesis enzyme Cap5F</t>
  </si>
  <si>
    <t>Carbon monoxide dehydrogenase form I, large chain( EC:1.2.99.2 )</t>
  </si>
  <si>
    <t>Carbon monoxide dehydrogenase medium chain (EC 1.2.99.2)</t>
  </si>
  <si>
    <t>Carbon monoxide dehydrogenase small chain (EC 1.2.99.2)</t>
  </si>
  <si>
    <t>Carbonic anhydrases/acetyltransferases, isoleucine patch superfamily</t>
  </si>
  <si>
    <t>CblZ, a non-orthologous displasment for Alpha-ribazole-5I-phosphate phosphatase</t>
  </si>
  <si>
    <t>Cell division protein FtsQ homolog</t>
  </si>
  <si>
    <t>Chitin binding protein</t>
  </si>
  <si>
    <t>Choline kinase (EC 2.7.1.32)</t>
  </si>
  <si>
    <t>Chorismate mutase II (EC 5.4.99.5)</t>
  </si>
  <si>
    <t>Cobalamin biosynthesis protein BluB</t>
  </si>
  <si>
    <t>Cobalamin biosynthesis protein CobG</t>
  </si>
  <si>
    <t>Cobalt-containing nitrile hydratase subunit alpha (EC 4.2.1.84)</t>
  </si>
  <si>
    <t>Cobalt-containing nitrile hydratase subunit beta (EC 4.2.1.84)</t>
  </si>
  <si>
    <t>Coenzyme A disulfide reductase</t>
  </si>
  <si>
    <t>Colicin V production protein</t>
  </si>
  <si>
    <t>Conjugative transfer protein TrbL</t>
  </si>
  <si>
    <t>Conserved protein IgrD</t>
  </si>
  <si>
    <t>Copper metallochaperone, bacterial analog of Cox17 protein</t>
  </si>
  <si>
    <t>Copper resistance protein D</t>
  </si>
  <si>
    <t>Crotonobetainyl-CoA dehydrogenase (EC 1.3.99.-)</t>
  </si>
  <si>
    <t>CrtT-methyltransferase-like protein</t>
  </si>
  <si>
    <t>CrtV-methyltransferase-like protein</t>
  </si>
  <si>
    <t>Cyanophycinase (EC 3.4.15.6) dimer</t>
  </si>
  <si>
    <t>Cyanophycinase 2 (EC 3.4.15.6)</t>
  </si>
  <si>
    <t>Cyclopropane-fatty-acyl-phospholipid synthase 1, CmaA1 (EC 2.1.1.79)</t>
  </si>
  <si>
    <t>Cyclopropane-fatty-acyl-phospholipid synthase 2, CmaA2 (EC 2.1.1.79)</t>
  </si>
  <si>
    <t>Cysteine synthase A (EC 2.5.1.47)</t>
  </si>
  <si>
    <t>Cytochrome c oxidase (B(O/a)3-type) chain II (EC 1.9.3.1)</t>
  </si>
  <si>
    <t>Cytochrome c-type biogenesis protein CcmE, heme chaperone</t>
  </si>
  <si>
    <t>Cytochrome c-type biogenesis protein CcmG/DsbE, thiol:disulfide oxidoreductase</t>
  </si>
  <si>
    <t>Cytochrome c551/c552</t>
  </si>
  <si>
    <t>Cytochrome oxidase biogenesis protein Sco1/SenC/PrrC, putative copper metallochaperone</t>
  </si>
  <si>
    <t>Cytochrome oxidase biogenesis protein Surf1, facilitates heme A insertion</t>
  </si>
  <si>
    <t>D-2-hydroxyglutarate dehydrogenase</t>
  </si>
  <si>
    <t>D-alanine--D-alanine ligase A (EC 6.3.2.4)</t>
  </si>
  <si>
    <t>D-alanine--D-alanine ligase B (EC 6.3.2.4)</t>
  </si>
  <si>
    <t>D-amino acid dehydrogenase small subunit (EC 1.4.99.1)</t>
  </si>
  <si>
    <t>D-amino-acid oxidase (EC 1.4.3.3)</t>
  </si>
  <si>
    <t>D-lactate dehydrogenase (EC 1.1.1.28)</t>
  </si>
  <si>
    <t>DNA topoisomerase IB (poxvirus type) (EC 5.99.1.2)</t>
  </si>
  <si>
    <t>DNA-binding heavy metal response regulator</t>
  </si>
  <si>
    <t>DNA-binding protein HU-alpha</t>
  </si>
  <si>
    <t>DNA-binding response regulator ResD</t>
  </si>
  <si>
    <t>DNA-directed RNA polymerase specialized sigma subunit, sigma24-like</t>
  </si>
  <si>
    <t>DUF1794</t>
  </si>
  <si>
    <t>DedA family protein paralog</t>
  </si>
  <si>
    <t>Dihydropyrimidinase (EC 3.5.2.2)</t>
  </si>
  <si>
    <t>Duplicated ATPase component BL0693 of energizing module of predicted ECF transporter</t>
  </si>
  <si>
    <t>Duplicated ATPase component CbrU of energizing module of predicted cobalamin ECF transporter</t>
  </si>
  <si>
    <t>Duplicated ATPase component of energizing module of predicted ECF transporter in Mycobacteria</t>
  </si>
  <si>
    <t>ECF sigma factor</t>
  </si>
  <si>
    <t>ElaA protein</t>
  </si>
  <si>
    <t>Enoyl coenzyme A hydratase IgrE</t>
  </si>
  <si>
    <t>Enoyl-[acyl-carrier-protein] reductase [NADPH] (EC 1.3.1.10)</t>
  </si>
  <si>
    <t>Enoyl-[acyl-carrier-protein] reductase of FASI (EC 1.3.1.9)</t>
  </si>
  <si>
    <t>Epi-inositol hydrolase (EC 3.7.1.-)</t>
  </si>
  <si>
    <t>Ethanolamine permease</t>
  </si>
  <si>
    <t>FIG001886: Cytoplasmic hypothetical protein</t>
  </si>
  <si>
    <t>FIG001960: FtsZ-interacting protein related to cell division</t>
  </si>
  <si>
    <t>FIG002958: hypothetical protein</t>
  </si>
  <si>
    <t>FIG005666: putative helicase</t>
  </si>
  <si>
    <t>FIG011178: rRNA methylase</t>
  </si>
  <si>
    <t>FIG049476: HIT family protein</t>
  </si>
  <si>
    <t>FIG053954: Probable conserved membrane protein</t>
  </si>
  <si>
    <t>FIG143263: Glycosyl transferase</t>
  </si>
  <si>
    <t>FIG146085: 3I-to-5I oligoribonuclease A, Bacillus type</t>
  </si>
  <si>
    <t>Ferredoxin--NADP(+) reductase, actinobacterial (eukaryote-like) type (EC 1.18.1.2)</t>
  </si>
  <si>
    <t>Ferrous iron transport periplasmic protein EfeO, contains peptidase-M75 domain and (frequently) cupredoxin-like domain</t>
  </si>
  <si>
    <t>Ferrous iron transport permease EfeU</t>
  </si>
  <si>
    <t>Fibronectin-binding protein</t>
  </si>
  <si>
    <t>Flavin reductase (EC 1.5.1.30)</t>
  </si>
  <si>
    <t>Formaldehyde dehydrogenase MscR, NAD/mycothiol-dependent (EC 1.2.1.66)</t>
  </si>
  <si>
    <t>Formiminoglutamic iminohydrolase (EC 3.5.3.13)</t>
  </si>
  <si>
    <t>Fructose ABC transporter, ATP-binding component FrcA</t>
  </si>
  <si>
    <t>Fructose ABC transporter, substrate-binding component FrcB</t>
  </si>
  <si>
    <t>FtsK/SpoIIIE family protein Rv3870, component of ESX-1 secretion system</t>
  </si>
  <si>
    <t>FtsK/SpoIIIE family protein Rv3871, component of ESX-1 secretion system</t>
  </si>
  <si>
    <t>Fumarylacetoacetase (EC 3.7.1.2)</t>
  </si>
  <si>
    <t>G:T/U mismatch-specific uracil/thymine DNA-glycosylase</t>
  </si>
  <si>
    <t>GCN5-related N-acetyltransferase, FIGfam019367</t>
  </si>
  <si>
    <t>GTP cyclohydrolase II homolog</t>
  </si>
  <si>
    <t>Galactitol-1-phosphate 5-dehydrogenase (EC 1.1.1.251)</t>
  </si>
  <si>
    <t>Galactocerebrosidase precursor (EC 3.2.1.46)</t>
  </si>
  <si>
    <t>Gamma-glutamyl cyclotransferase (EC 2.3.2.4)</t>
  </si>
  <si>
    <t>Gamma-glutamyl-GABA hydrolase</t>
  </si>
  <si>
    <t>Gluconate dehydratase (EC 4.2.1.39)</t>
  </si>
  <si>
    <t>Glucosamine-6-phosphate deaminase [isomerizing], alternative (EC 3.5.99.6)</t>
  </si>
  <si>
    <t>Glucose/mannose:H+ symporter GlcP</t>
  </si>
  <si>
    <t>Glutamate transport ATP-binding protein</t>
  </si>
  <si>
    <t>Glutamate--cysteine ligase (EC 6.3.2.2)</t>
  </si>
  <si>
    <t>Glutaminase (EC 3.5.1.2)</t>
  </si>
  <si>
    <t>Glutamine synthetase type II, eukaryotic (EC 6.3.1.2)</t>
  </si>
  <si>
    <t>Glutaredoxin-like protein NrdH, required for reduction of Ribonucleotide reductase class Ib</t>
  </si>
  <si>
    <t>Glutaredoxin-related protein</t>
  </si>
  <si>
    <t>Glycerol uptake facilitator protein</t>
  </si>
  <si>
    <t>Glycine N-methyltransferase (EC 2.1.1.20)</t>
  </si>
  <si>
    <t>Glycine betaine ABC transport system permease protein</t>
  </si>
  <si>
    <t>Glyoxylate reductase (EC 1.1.1.79)</t>
  </si>
  <si>
    <t>HCOMODA decarboxylase</t>
  </si>
  <si>
    <t>Helicase loader DnaI</t>
  </si>
  <si>
    <t>Heme ABC transporter, ATPase component HmuV</t>
  </si>
  <si>
    <t>Heme ABC transporter, cell surface heme and hemoprotein receptor HmuT</t>
  </si>
  <si>
    <t>Heme ABC transporter, permease protein HmuU</t>
  </si>
  <si>
    <t>Hemoglobin-like protein HbO</t>
  </si>
  <si>
    <t>HoxN/HupN/NixA family nickel/cobalt transporter</t>
  </si>
  <si>
    <t>Hydrolase, alpha/beta fold family protein, At1g52510/AT4G12830 homolog</t>
  </si>
  <si>
    <t>Hypothetical Nudix-like regulator</t>
  </si>
  <si>
    <t>Hypothetical membrane protein Rv2120c</t>
  </si>
  <si>
    <t>Hypothetical protein DUF194, DegV family</t>
  </si>
  <si>
    <t>Hypothetical transmembrane protein coupled to NADH-ubiquinone oxidoreductase chain 5 homolog</t>
  </si>
  <si>
    <t>Hypothetical, similar to sarcosine oxidase alpha subunit, 2Fe-2S domain</t>
  </si>
  <si>
    <t>Hypothetical, similarity to phosphoglycerate mutase</t>
  </si>
  <si>
    <t>IMP dehydrogenase related 1 (EC 1.1.1.205)</t>
  </si>
  <si>
    <t>Imidazolonepropionase (EC 3.5.2.7)</t>
  </si>
  <si>
    <t>Indolepyruvate oxidoreductase subunit IorB II (EC 1.2.7.8)</t>
  </si>
  <si>
    <t>Inorganic pyrophospatase PpaX</t>
  </si>
  <si>
    <t>Inorganic pyrophospatase PpaX (EC 3.1.3.18)</t>
  </si>
  <si>
    <t>Inositol transport system ATP-binding protein</t>
  </si>
  <si>
    <t>Inositol transport system permease protein</t>
  </si>
  <si>
    <t>Inositol transport system sugar-binding protein</t>
  </si>
  <si>
    <t>Inosose dehydratase (EC 4.2.1.44)</t>
  </si>
  <si>
    <t>Inosose isomerase (EC 5.3.99.-)</t>
  </si>
  <si>
    <t>Iron(III) dicitrate transport system, periplasmic iron-binding protein FecB (TC 3.A.1.14.1)</t>
  </si>
  <si>
    <t>Iron-uptake factor PiuB</t>
  </si>
  <si>
    <t>Isocitrate lyase (EC 4.1.3.1)</t>
  </si>
  <si>
    <t>Isocitrate lyase (EC 4.1.3.1), group III, Mycobacterial type ICL2</t>
  </si>
  <si>
    <t>Ketoglutarate semialdehyde dehydrogenase (EC 1.2.1.26)</t>
  </si>
  <si>
    <t>Ku domain protein</t>
  </si>
  <si>
    <t>Kynureninase (EC 3.7.1.3)</t>
  </si>
  <si>
    <t>L-arabinose isomerase (EC 5.3.1.4)</t>
  </si>
  <si>
    <t>L-arabinose transport ATP-binding protein AraG (TC 3.A.1.2.2)</t>
  </si>
  <si>
    <t>L-beta-lysine 5,6-aminomutase beta subunit (EC 5.4.3.3)</t>
  </si>
  <si>
    <t>L-cysteine:1D-myo-inosityl 2-amino-2-deoxy-alpha-D-glucopyranoside ligase MshC</t>
  </si>
  <si>
    <t>L-fuco-beta-pyranose dehydrogenase</t>
  </si>
  <si>
    <t>L-fuconolactone hydrolase</t>
  </si>
  <si>
    <t>L-fucose isomerase (EC 5.3.1.25)</t>
  </si>
  <si>
    <t>L-fuculose phosphate aldolase (EC 4.1.2.17)</t>
  </si>
  <si>
    <t>L-lysine permease</t>
  </si>
  <si>
    <t>L-malyl-CoA/beta-methylmalyl-CoA lyase (EC 4.1.3.-)</t>
  </si>
  <si>
    <t>L-malyl-CoA/beta-methylmalyl-CoA lyase (EC 4.1.3.-), actinobacterial type</t>
  </si>
  <si>
    <t>L-rhamnose mutarotase</t>
  </si>
  <si>
    <t>L-serine dehydratase (EC 4.3.1.17)</t>
  </si>
  <si>
    <t>LSU rRNA 2I-O-methyl-C2498 methyltransferase RlmM</t>
  </si>
  <si>
    <t>LSU ribosomal protein L33p</t>
  </si>
  <si>
    <t>LSU ribosomal protein L34p</t>
  </si>
  <si>
    <t>Lactate 2-monooxygenase (EC 1.13.12.4)</t>
  </si>
  <si>
    <t>Lactate-responsive regulator LldR in Actinobacteria, GntR family</t>
  </si>
  <si>
    <t>Lactose phosphotransferase system repressor</t>
  </si>
  <si>
    <t>Lauroyl/myristoyl acyltransferase involved in lipid A biosynthesis (Lauroyl/myristoyl acyltransferase)</t>
  </si>
  <si>
    <t>Leucine-responsive regulatory protein, regulator for leucine (or lrp) regulon and high-affinity branched-chain amino acid transport system</t>
  </si>
  <si>
    <t>Lipid carrier protein IgrF</t>
  </si>
  <si>
    <t>Lon-like protease with PDZ domain</t>
  </si>
  <si>
    <t>LrgA-associated membrane protein LrgB</t>
  </si>
  <si>
    <t>Lycopene elongase (EC 2.5.1.-)</t>
  </si>
  <si>
    <t>Lysine 2-monooxygenase (EC 1.13.12.2)</t>
  </si>
  <si>
    <t>Lysophospholipid acyltransferase</t>
  </si>
  <si>
    <t>Lysyl-tRNA synthetase (class II) related protein found fused to membrane protein</t>
  </si>
  <si>
    <t>METHOXY MYCOLIC ACID SYNTHASE 4 MMAA4 (METHYL MYCOLIC ACID SYNTHASE 4) (MMA4) (HYDROXY MYCOLIC ACID SYNTHASE)</t>
  </si>
  <si>
    <t>MYCOLIC ACID SYNTHASE (PcaA/UmaA2) (CYCLOPROPANE SYNTHASE)</t>
  </si>
  <si>
    <t>Major facilitator superfamily (MFS) transporter</t>
  </si>
  <si>
    <t>Maltose operon transcriptional repressor MalR, LacI family</t>
  </si>
  <si>
    <t>Malyl-CoA lyase (EC 4.1.3.24)</t>
  </si>
  <si>
    <t>Manganese ABC transporter, inner membrane permease protein SitC</t>
  </si>
  <si>
    <t>Manganese transport protein MntH</t>
  </si>
  <si>
    <t>Mannonate dehydratase (EC 4.2.1.8)</t>
  </si>
  <si>
    <t>Menaquinone-cytochrome c reductase, cytochrome B subunit</t>
  </si>
  <si>
    <t>Mercuric resistance operon regulatory protein</t>
  </si>
  <si>
    <t>Mesaconyl-CoA hydratase</t>
  </si>
  <si>
    <t>Methoxy mycolic acid synthase 1 MmaA1 (EC 2.1.1.-)</t>
  </si>
  <si>
    <t>Methoxyneurosporene dehydrogenase (EC 1.14.99.-)</t>
  </si>
  <si>
    <t>Methylcrotonyl-CoA carboxylase biotin-containing subunit (EC 6.4.1.4)</t>
  </si>
  <si>
    <t>Methylisocitrate lyase (EC 4.1.3.30)</t>
  </si>
  <si>
    <t>Methylmalonyl-CoA decarboxylase, alpha chain (EC 4.1.1.41)</t>
  </si>
  <si>
    <t>Methylsuccinyl-CoA dehydrogenase, predicted by (Erb et al, 2007)</t>
  </si>
  <si>
    <t>Mn-dependent transcriptional regulator MntR</t>
  </si>
  <si>
    <t>Monoamine oxidase (1.4.3.4)</t>
  </si>
  <si>
    <t>Muconolactone isomerase (EC 5.3.3.4)</t>
  </si>
  <si>
    <t>Multiple sugar ABC transporter, membrane-spanning permease protein MsmF</t>
  </si>
  <si>
    <t>Multiple sugar ABC transporter, substrate-binding protein</t>
  </si>
  <si>
    <t>N-Acetyl-D-glucosamine ABC transport system, permease protein 1</t>
  </si>
  <si>
    <t>N-Acetyl-D-glucosamine ABC transport system, permease protein 2</t>
  </si>
  <si>
    <t>N-Acetyl-D-glucosamine ABC transport system, sugar-binding protein</t>
  </si>
  <si>
    <t>N-acetyl-1-D-myo-inosityl-2-amino-2-deoxy-alpha-D-glucopyranoside deacetylase MshB</t>
  </si>
  <si>
    <t>N-acyl homoserine lactone hydrolase</t>
  </si>
  <si>
    <t>N-acylamino acid racemase</t>
  </si>
  <si>
    <t>N-formylglutamate deformylase (EC 3.5.1.68)</t>
  </si>
  <si>
    <t>N-succinyl-L,L-diaminopimelate desuccinylase (EC 3.5.1.18)</t>
  </si>
  <si>
    <t>NADH dehydrogenase, subunit 5</t>
  </si>
  <si>
    <t>NADPH-dependent mycothiol reductase Mtr</t>
  </si>
  <si>
    <t>Nitrilotriacetate monooxygenase component B (EC 1.14.13.-)</t>
  </si>
  <si>
    <t>Nitrite reductase [NAD(P)H] small subunit (EC 1.7.1.4)</t>
  </si>
  <si>
    <t>Nudix-related transcriptional regulator NrtR</t>
  </si>
  <si>
    <t>O-antigen export system, ATP-binding protein</t>
  </si>
  <si>
    <t>O-succinylbenzoate-CoA synthase (EC 4.2.1.-)</t>
  </si>
  <si>
    <t>Octaprenyl-diphosphate synthase (EC 2.5.1.-) / Dimethylallyltransferase (EC 2.5.1.1) / Geranyltranstransferase (EC 2.5.1.10) / Geranylgeranyl pyrophosphate synthetase (EC 2.5.1.29)</t>
  </si>
  <si>
    <t>Oligo-1,6-glucosidase (EC 3.2.1.10)</t>
  </si>
  <si>
    <t>OpcA, an allosteric effector of glucose-6-phosphate dehydrogenase, actinobacterial</t>
  </si>
  <si>
    <t>Organic hydroperoxide resistance protein</t>
  </si>
  <si>
    <t>Oxidoreductase, short chain dehydrogenase/reductase family</t>
  </si>
  <si>
    <t>Oxidoreductase, short-chain dehydrogenase/reductase family (EC 1.1.1.-)</t>
  </si>
  <si>
    <t>PHENOLPTHIOCEROL SYNTHESIS TYPE-I POLYKETIDE SYNTHASE PPSC</t>
  </si>
  <si>
    <t>PHENOLPTHIOCEROL SYNTHESIS TYPE-I POLYKETIDE SYNTHASE PPSD</t>
  </si>
  <si>
    <t>PHENOLPTHIOCEROL SYNTHESIS TYPE-I POLYKETIDE SYNTHASE PPSE</t>
  </si>
  <si>
    <t>POSSIBLE ACYL-[ACYL-CARRIER PROTEIN] DESATURASE DESA2 (ACYL-[ACP] DESATURASE) (STEAROYL-ACP DESATURASE)</t>
  </si>
  <si>
    <t>POSSIBLE MYCOLIC ACID SYNTHASE UMAA1</t>
  </si>
  <si>
    <t>PROBABLE DAUNORUBICIN-DIM-TRANSPORT ATP-BINDING PROTEIN ABC TRANSPORTER DRRA</t>
  </si>
  <si>
    <t>PROBABLE DAUNORUBICIN-DIM-TRANSPORT INTEGRAL MEMBRANE PROTEIN ABC TRANSPORTER DRRB</t>
  </si>
  <si>
    <t>PROBABLE DAUNORUBICIN-DIM-TRANSPORT INTEGRAL MEMBRANE PROTEIN ABC TRANSPORTER DRRC</t>
  </si>
  <si>
    <t>PROBABLE MULTIFUNCTIONAL MYCOCEROSIC ACID SYNTHASE MEMBRANE-ASSOCIATED MAS</t>
  </si>
  <si>
    <t>PTS system, beta-glucoside-specific IIA component (EC 2.7.1.69)</t>
  </si>
  <si>
    <t>PTS system, beta-glucoside-specific IIB component (EC 2.7.1.69)</t>
  </si>
  <si>
    <t>PTS system, beta-glucoside-specific IIC component (EC 2.7.1.69)</t>
  </si>
  <si>
    <t>PTS system, mannitol-specific IIA component (EC 2.7.1.69)</t>
  </si>
  <si>
    <t>PTS system, mannitol-specific IIB component (EC 2.7.1.69)</t>
  </si>
  <si>
    <t>PTS system, mannitol-specific IIC component (EC 2.7.1.69)</t>
  </si>
  <si>
    <t>PaaD-like protein (DUF59) involved in Fe-S cluster assembly</t>
  </si>
  <si>
    <t>Pantothenate kinase (EC 2.7.1.33)</t>
  </si>
  <si>
    <t>Periplasmic chorismate mutase I precursor (EC 5.4.99.5)</t>
  </si>
  <si>
    <t>Phage antirepressor</t>
  </si>
  <si>
    <t>Phage antirepressor protein</t>
  </si>
  <si>
    <t>Phage endolysin</t>
  </si>
  <si>
    <t>Phage endonuclease</t>
  </si>
  <si>
    <t>Phage exonuclease</t>
  </si>
  <si>
    <t>Phage head maturation protease</t>
  </si>
  <si>
    <t>Phage minor tail protein</t>
  </si>
  <si>
    <t>Phage tail length tape-measure protein</t>
  </si>
  <si>
    <t>Phage tape measure</t>
  </si>
  <si>
    <t>Phenolpthiocerol synthesis polyketide synthase ppsA</t>
  </si>
  <si>
    <t>Phenylacetate-CoA oxygenase/reductase, PaaK subunit</t>
  </si>
  <si>
    <t>Phenylacetate-coenzyme A ligase (EC 6.2.1.30) PaaF</t>
  </si>
  <si>
    <t>Phenylacetic acid degradation operon negative regulatory protein PaaX</t>
  </si>
  <si>
    <t>Phenylpropionate dioxygenase and related ring-hydroxylating dioxygenases, large terminal subunit</t>
  </si>
  <si>
    <t>Phosphosulfolactate synthase (EC 4.4.1.19)</t>
  </si>
  <si>
    <t>Pleiotropic negative regulator for morphological and physiological development in Streptomyces, BldD</t>
  </si>
  <si>
    <t>Polysulfide reductase, subunit A, putative</t>
  </si>
  <si>
    <t>Possible alpha-xyloside ABC transporter, permease component</t>
  </si>
  <si>
    <t>Possible hypoxanthine oxidase XdhD (EC 1.-.-.-)</t>
  </si>
  <si>
    <t>Possible pyrimidine-degrading protein DUF1688</t>
  </si>
  <si>
    <t>Precorrin-6A synthase (EC 2.1.1.152)</t>
  </si>
  <si>
    <t>Predicted D-lactate dehydrogenase, Fe-S protein, FAD/FMN-containing</t>
  </si>
  <si>
    <t>Predicted L-rhamnose ABC transporter, substrate-binding component</t>
  </si>
  <si>
    <t>Predicted L-rhamnose isomerase RhaI (EC 5.3.1.14)</t>
  </si>
  <si>
    <t>Predicted cobalt transporter CbtA</t>
  </si>
  <si>
    <t>Predicted endonuclease distantly related to archaeal Holliday junction resolvase</t>
  </si>
  <si>
    <t>Predicted glycogen synthase, ADP-glucose transglucosylase (EC 2.4.1.21), Actinobacterial type</t>
  </si>
  <si>
    <t>Predicted nucleoside ABC transporter, substrate-binding component</t>
  </si>
  <si>
    <t>Predicted transcriptional regulator of sulfate adenylyltransferase, Rrf2 family</t>
  </si>
  <si>
    <t>Predicted transcriptional regulator of the myo-inositol catabolic operon</t>
  </si>
  <si>
    <t>Prephenate dehydrogenase (EC 1.3.1.12)</t>
  </si>
  <si>
    <t>Probable acyl-CoA dehydrogenase fadE35 (EC 1.3.99.-)</t>
  </si>
  <si>
    <t>Probable carboxyvinyl-carboxyphosphonate phosphorylmutase (EC 2.7.8.23)</t>
  </si>
  <si>
    <t>Probable electron transfer flavoprotein-quinone oxidoreductase FixC (EC 1.5.5.-)</t>
  </si>
  <si>
    <t>Probable polyketide synthase, similar to many. e.g. gp|M63676|SERERYAA_1 S.erythraea first ORF of eryA gene, involved in complex polyketide formation in erythromycin biosynthesis.</t>
  </si>
  <si>
    <t>Probable valine-pyruvate aminotransferase (EC 2.6.1.66)</t>
  </si>
  <si>
    <t>Prokaryotic ubiquitin-like protein Pup</t>
  </si>
  <si>
    <t>Proline racemase (EC 5.1.1.4)</t>
  </si>
  <si>
    <t>Proline/sodium symporter PutP (TC 2.A.21.2.1)</t>
  </si>
  <si>
    <t>Propanediol utilization polyhedral body protein PduN</t>
  </si>
  <si>
    <t>Proteasome subunit alpha (EC 3.4.25.1), bacterial</t>
  </si>
  <si>
    <t>Proteasome subunit beta (EC 3.4.25.1), bacterial</t>
  </si>
  <si>
    <t>Protein of unknown function DUF484</t>
  </si>
  <si>
    <t>Protein often found in Actinomycetes clustered with signal peptidase and/or RNaseHII</t>
  </si>
  <si>
    <t>Pseudouridine synthase family protein</t>
  </si>
  <si>
    <t>Pterin-4-alpha-carbinolamine dehydratase (EC 4.2.1.96)</t>
  </si>
  <si>
    <t>Pup ligase PafAI paralog, possible component of postulated heterodimer PafA-PafAI</t>
  </si>
  <si>
    <t>Purine cyclase-related protein</t>
  </si>
  <si>
    <t>Putative 5-carboxymethyl-2-hydroxymuconate semialdehyde dehydrogenase oxidoreductase protein (EC 1.2.1.60)</t>
  </si>
  <si>
    <t>Putative CDP-glycosylpolyol phosphate:glycosylpolyol glycosylpolyolphosphotransferase</t>
  </si>
  <si>
    <t>Putative Dimethylglycine oxidase</t>
  </si>
  <si>
    <t>Putative ESX-1 secretion system component Rv3869</t>
  </si>
  <si>
    <t>Putative ESX-1 secretion system component Rv3877</t>
  </si>
  <si>
    <t>Putative ESX-1 secretion system gating protein PPE68</t>
  </si>
  <si>
    <t>Putative SigmaB asociated two-component system sensor protein</t>
  </si>
  <si>
    <t>Putative cytochrome P450 IgrA</t>
  </si>
  <si>
    <t>Putative deoxyribose-specific ABC transporter, ATP-binding protein</t>
  </si>
  <si>
    <t>Putative dihydroxyacetone kinase (EC 2.7.1.29), dihydroxyacetone binding subunit</t>
  </si>
  <si>
    <t>Putative glucanase glgE (EC 3.2.1.-)</t>
  </si>
  <si>
    <t>Putative glutathione transporter, ATP-binding component</t>
  </si>
  <si>
    <t>Putative hydrolase in cluster with formaldehyde/S-nitrosomycothiol reductase MscR</t>
  </si>
  <si>
    <t>Putative membrane protein found fused to lysyl-tRNA synthetase like protein</t>
  </si>
  <si>
    <t>Putative oxidoreductase in 4-hydroxyproline catabolic gene cluster</t>
  </si>
  <si>
    <t>Putative oxidoreductase linked to yggC</t>
  </si>
  <si>
    <t>Putative peptidoglycan bound protein (LPXTG motif) Lmo2085 homolog</t>
  </si>
  <si>
    <t>Putative periplasmic phosphate-binding protein PstS (Catenulisporaceae type)</t>
  </si>
  <si>
    <t>Putative phosphatase YieH</t>
  </si>
  <si>
    <t>Putative sulfate permease</t>
  </si>
  <si>
    <t>Putative transcriptional regulator of sorbose uptake and utilization genes</t>
  </si>
  <si>
    <t>Putrescine transport ATP-binding protein PotG (TC 3.A.1.11.2)</t>
  </si>
  <si>
    <t>Putrescine transport system permease protein PotI (TC 3.A.1.11.2)</t>
  </si>
  <si>
    <t>Pyrimidine ABC transporter, transmembrane component 1</t>
  </si>
  <si>
    <t>RD1 region associated protein Rv3866</t>
  </si>
  <si>
    <t>RD1 region associated protein Rv3867</t>
  </si>
  <si>
    <t>RD1 region associated protein Rv3876</t>
  </si>
  <si>
    <t>RD1 region associated protein Rv3879c</t>
  </si>
  <si>
    <t>RNA polymerase principal sigma factor HrdD</t>
  </si>
  <si>
    <t>RNA polymerase sporulation specific sigma factor SigH</t>
  </si>
  <si>
    <t>RecA/RadA recombinase</t>
  </si>
  <si>
    <t>Regulatory protein RecX</t>
  </si>
  <si>
    <t>Replicative DNA helicase (EC 3.6.1.-); intein-containing</t>
  </si>
  <si>
    <t>Resolvase/Integrase TinR protein</t>
  </si>
  <si>
    <t>Respiratory nitrate reductase delta chain (EC 1.7.99.4)</t>
  </si>
  <si>
    <t>Response regulator CitB of citrate metabolism</t>
  </si>
  <si>
    <t>Rhamnolipids biosynthesis 3-oxoacyl-[acyl-carrier-protein] reductase RhlG (EC 1.1.1.100)</t>
  </si>
  <si>
    <t>Rhodanese domain protein UPF0176, Actinobacterial subgroup</t>
  </si>
  <si>
    <t>Ribonuclease I precursor (EC 3.1.27.6)</t>
  </si>
  <si>
    <t>Ribonucleotide reductase of class Ib (aerobic), alpha subunit (EC 1.17.4.1)</t>
  </si>
  <si>
    <t>Ribonucleotide reductase of class Ib (aerobic), beta subunit (EC 1.17.4.1)</t>
  </si>
  <si>
    <t>Ribonucleotide reduction protein NrdI</t>
  </si>
  <si>
    <t>Ribose ABC transporter, periplasmic ribose-binding protein RbsB (TC 3.A.1.2.1)</t>
  </si>
  <si>
    <t>Ribosomal RNA large subunit methyltransferase A (EC 2.1.1.51)</t>
  </si>
  <si>
    <t>Ribosomal-protein-S5p-alanine acetyltransferase</t>
  </si>
  <si>
    <t>Ribosome-associated heat shock protein implicated in the recycling of the 50S subunit (S4 paralog)</t>
  </si>
  <si>
    <t>Ribulokinase (EC 2.7.1.16)</t>
  </si>
  <si>
    <t>S-adenosyl-L-methionine:salicylic acid carboxyl methyltransferase</t>
  </si>
  <si>
    <t>S-adenosyl-L-methionine:salicylic acid carboxyl methyltransferase-like protein</t>
  </si>
  <si>
    <t>S-nitrosomycothiol reductase MscR</t>
  </si>
  <si>
    <t>SECRETED ANTIGEN 85-A FBPA (MYCOLYL TRANSFERASE 85A) (FIBRONECTIN-BINDING PROTEIN A) (ANTIGEN 85 COMPLEX A)</t>
  </si>
  <si>
    <t>SECRETED ANTIGEN 85-B FBPB (85B) (ANTIGEN 85 COMPLEX B) (MYCOLYL TRANSFERASE 85B) (FIBRONECTIN-BINDING PROTEIN B) (EXTRACELLULAR ALPHA-ANTIGEN)</t>
  </si>
  <si>
    <t>SECRETED ANTIGEN 85-C FBPC (85C) (ANTIGEN 85 COMPLEX C) (AG58C) (MYCOLYL TRANSFERASE 85C) (FIBRONECTIN-BINDING PROTEIN C)</t>
  </si>
  <si>
    <t>Salicylate hydroxylase (EC 1.14.13.1)</t>
  </si>
  <si>
    <t>Sarcosine N-methyltransferase</t>
  </si>
  <si>
    <t>Sarcosine oxidase beta subunit (EC 1.5.3.1)</t>
  </si>
  <si>
    <t>Sensor histidine protein kinase UhpB, glucose-6-phosphate specific (EC 2.7.13.3)</t>
  </si>
  <si>
    <t>Sensor protein basS/pmrB (EC 2.7.3.-)</t>
  </si>
  <si>
    <t>Shikimate 5-dehydrogenase I gamma (EC 1.1.1.25)</t>
  </si>
  <si>
    <t>Short-chain dehydrogenase/reductase in hypothetical Actinobacterial gene cluster</t>
  </si>
  <si>
    <t>Sialidase (EC 3.2.1.18)</t>
  </si>
  <si>
    <t>Signal transduction histidine kinase CitA regulating citrate metabolism</t>
  </si>
  <si>
    <t>Soluble pyridine nucleotide transhydrogenase (EC 1.6.1.1)</t>
  </si>
  <si>
    <t>Sporulation regulatory protein WhiB</t>
  </si>
  <si>
    <t>Sporulation regulatory protein WhiD</t>
  </si>
  <si>
    <t>Substrate-specific component CbrT of predicted cobalamin ECF transporter</t>
  </si>
  <si>
    <t>Succinate dehydrogenase cytochrome b-556 subunit</t>
  </si>
  <si>
    <t>Sucrose-6-phosphate hydrolase (EC 3.2.1.26)</t>
  </si>
  <si>
    <t>Sulfate transport system permease protein CysT</t>
  </si>
  <si>
    <t>Sulfate transporter, CysZ-type</t>
  </si>
  <si>
    <t>Sulfide dehydrogenase [flavocytochrome C] flavoprotein chain precursor (EC 1.8.2.-)</t>
  </si>
  <si>
    <t>Superoxide dismutase [Cu-Zn] precursor (EC 1.15.1.1)</t>
  </si>
  <si>
    <t>Tagatose-1,6-bisphosphate aldolase AgaY (EC 4.1.2.-)</t>
  </si>
  <si>
    <t>TesB-like acyl-CoA thioesterase 4</t>
  </si>
  <si>
    <t>TesB-like acyl-CoA thioesterase 5</t>
  </si>
  <si>
    <t>Thiamin ABC transporter, ATPase component</t>
  </si>
  <si>
    <t>Thymidine phosphorylase (EC 2.4.2.4)</t>
  </si>
  <si>
    <t>TldD family protein, Actinobacterial subgroup</t>
  </si>
  <si>
    <t>TldE/PmbA family protein, Actinobacterial subgroup</t>
  </si>
  <si>
    <t>Transcriptional regulator AglR, LacI family</t>
  </si>
  <si>
    <t>Transcriptional regulator containing an amidase domain and an AraC-type DNA-binding HTH domain</t>
  </si>
  <si>
    <t>Transcriptional regulator in cluster with Zn-dependent hydrolase</t>
  </si>
  <si>
    <t>Transcriptional regulator, GntR family, in hypothetical Actinobacterial gene cluster</t>
  </si>
  <si>
    <t>Transmembrane component CbrV of energizing module of predicted cobalamin ECF transporter</t>
  </si>
  <si>
    <t>Transmembrane component of energizing module of ECF transporters in Mycobacteria</t>
  </si>
  <si>
    <t>Transport ATP-binding protein CydCD</t>
  </si>
  <si>
    <t>Transposase for insertion sequence element IS1557</t>
  </si>
  <si>
    <t>Triacylglycerol lipase precursor (EC 3.1.1.3)</t>
  </si>
  <si>
    <t>Tricarboxylate transport protein TctC</t>
  </si>
  <si>
    <t>Tryptophan 2,3-dioxygenase (EC 1.13.11.11)</t>
  </si>
  <si>
    <t>Two-component system response regulator QseB</t>
  </si>
  <si>
    <t>Two-component system sensor protein [USSDB2B]</t>
  </si>
  <si>
    <t>UDP-N-acetylmuramoylalanyl-D-glutamate--L-diaminobutyrate ligase</t>
  </si>
  <si>
    <t>UDP-galactopyranose mutase (EC 5.4.99.9)</t>
  </si>
  <si>
    <t>Uncharacterized protein Rv0487/MT0505 clustered with mycothiol biosynthesis gene</t>
  </si>
  <si>
    <t>Uracil-DNA glycosylase, putative family 6</t>
  </si>
  <si>
    <t>Urea channel UreI</t>
  </si>
  <si>
    <t>Urease accessory protein UreD</t>
  </si>
  <si>
    <t>Urease alpha subunit (EC 3.5.1.5)</t>
  </si>
  <si>
    <t>Urease beta subunit (EC 3.5.1.5)</t>
  </si>
  <si>
    <t>Uronate isomerase (EC 5.3.1.12)</t>
  </si>
  <si>
    <t>Valine dehydrogenase (EC 1.4.1.-)</t>
  </si>
  <si>
    <t>Vanillate O-demethylase oxidoreductase (EC 1.14.13.-)</t>
  </si>
  <si>
    <t>Various polyols ABC transporter, ATP-binding component</t>
  </si>
  <si>
    <t>Various polyols ABC transporter, permease component 1</t>
  </si>
  <si>
    <t>Various polyols ABC transporter, permease component 2</t>
  </si>
  <si>
    <t>Very-short-patch mismatch repair endonuclease (G-T specific)</t>
  </si>
  <si>
    <t>WhiB-family transcriptional regulator</t>
  </si>
  <si>
    <t>WhiB-like transcription regulator</t>
  </si>
  <si>
    <t>WhiB-like transcriptional regulator</t>
  </si>
  <si>
    <t>WhiB-type transcription regulator</t>
  </si>
  <si>
    <t>WhiB-type transcriptional regulator</t>
  </si>
  <si>
    <t>Xanthine/uracil/thiamine/ascorbate permease family protein</t>
  </si>
  <si>
    <t>Xylose ABC transporter, periplasmic xylose-binding protein XylF</t>
  </si>
  <si>
    <t>Xylose ABC transporter, permease protein XylH</t>
  </si>
  <si>
    <t>Xylose isomerase (EC 5.3.1.5)</t>
  </si>
  <si>
    <t>Ynd</t>
  </si>
  <si>
    <t>YpfJ protein, zinc metalloprotease superfamily</t>
  </si>
  <si>
    <t>Zinc-type alcohol dehydrogenase YcjQ</t>
  </si>
  <si>
    <t>[Acyl-carrier-protein] acetyl transferase of FASI (EC 2.3.1.38)</t>
  </si>
  <si>
    <t>[Acyl-carrier-protein] malonyl transferase of FASI (EC 2.3.1.39)</t>
  </si>
  <si>
    <t>[Acyl-carrier-protein] palmitoyl transferase of FASI (EC 2.3.1.-)</t>
  </si>
  <si>
    <t>bacteriophytochrome heme oxygenase BphO</t>
  </si>
  <si>
    <t>carbon monoxide dehydrogenase G protein</t>
  </si>
  <si>
    <t>clavaldehyde dehydrogenase</t>
  </si>
  <si>
    <t>cytochrome b-5</t>
  </si>
  <si>
    <t>cytochrome-c3 hydrogenase delta chain</t>
  </si>
  <si>
    <t>decaprenyl diphosphate synthase</t>
  </si>
  <si>
    <t>fumarate reductase/succinate dehydrogenase flavoprotein, N-terminal:FAD dependent oxidoreductase</t>
  </si>
  <si>
    <t>gamma-carotene desaturase, putative</t>
  </si>
  <si>
    <t>glutamine synthetase family protein</t>
  </si>
  <si>
    <t>hypothetical protein Rv3802c</t>
  </si>
  <si>
    <t>lignostilbene-alpha,beta-dioxygenase</t>
  </si>
  <si>
    <t>low-specificity D-threonine aldolase</t>
  </si>
  <si>
    <t>macromolecule metabolism</t>
  </si>
  <si>
    <t>macromolecule synthesis, modification</t>
  </si>
  <si>
    <t>phi-Carotenoid synthase (EC 1.3.-.- and EC 2.1.1-)</t>
  </si>
  <si>
    <t>proteasome-activating AAA-ATPase (PAN)</t>
  </si>
  <si>
    <t>putative 4-hydroxybenzoyl-CoA thioesterase</t>
  </si>
  <si>
    <t>putative Adenosine kinase (EC 2.7.1.20)</t>
  </si>
  <si>
    <t>putative Fe-S, FMN containing oxidoreductase</t>
  </si>
  <si>
    <t>putative succinate dehydrogenase [membrane anchor subunit] (succinic dehydrogenase)</t>
  </si>
  <si>
    <t>rna synthesis, modification , dna transcription</t>
  </si>
  <si>
    <t>salicylate esterase</t>
  </si>
  <si>
    <t>tRNA (5-methylaminomethyl-2-thiouridylate)-methyltransferase( EC:2.1.1.61 )</t>
  </si>
  <si>
    <t>tRNA (cytosine34-2I-O-)-methyltransferase (EC 2.1.1.-)</t>
  </si>
  <si>
    <t>tRNA-Met</t>
  </si>
  <si>
    <t>threonine dehydrogenase</t>
  </si>
  <si>
    <t>ubiquinol cytochrome C oxidoreductase, cytochrome C1 subunit</t>
  </si>
  <si>
    <t>undecaprenyl diphosphate synth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2" fillId="0" borderId="0" xfId="0" applyFont="1"/>
    <xf numFmtId="1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25"/>
  <sheetViews>
    <sheetView tabSelected="1" workbookViewId="0">
      <selection activeCell="G32" sqref="G32"/>
    </sheetView>
  </sheetViews>
  <sheetFormatPr baseColWidth="10" defaultRowHeight="15" x14ac:dyDescent="0"/>
  <cols>
    <col min="1" max="1" width="85.33203125" style="4" customWidth="1"/>
    <col min="2" max="2" width="10.83203125" style="5"/>
    <col min="3" max="3" width="10.83203125" style="6"/>
    <col min="4" max="4" width="10.83203125" style="5"/>
    <col min="5" max="5" width="10.83203125" style="6"/>
  </cols>
  <sheetData>
    <row r="1" spans="1:5">
      <c r="A1" s="1" t="s">
        <v>0</v>
      </c>
      <c r="B1" s="2" t="s">
        <v>1</v>
      </c>
      <c r="C1" s="3" t="s">
        <v>2</v>
      </c>
      <c r="D1" s="2" t="s">
        <v>3</v>
      </c>
      <c r="E1" s="3" t="s">
        <v>4</v>
      </c>
    </row>
    <row r="2" spans="1:5">
      <c r="A2" s="4" t="s">
        <v>5</v>
      </c>
      <c r="B2" s="5">
        <v>27585</v>
      </c>
      <c r="C2" s="6">
        <f t="shared" ref="C2:C65" si="0">(B2/71927)*100</f>
        <v>38.351384042153853</v>
      </c>
      <c r="D2" s="5">
        <v>225</v>
      </c>
      <c r="E2" s="6">
        <f t="shared" ref="E2:E65" si="1">(D2/249077)*100</f>
        <v>9.03335113238075E-2</v>
      </c>
    </row>
    <row r="3" spans="1:5">
      <c r="A3" s="4" t="s">
        <v>6</v>
      </c>
      <c r="B3" s="5">
        <v>6184</v>
      </c>
      <c r="C3" s="6">
        <f t="shared" si="0"/>
        <v>8.597605905988015</v>
      </c>
      <c r="D3" s="5">
        <v>263</v>
      </c>
      <c r="E3" s="6">
        <f t="shared" si="1"/>
        <v>0.10558983768071721</v>
      </c>
    </row>
    <row r="4" spans="1:5">
      <c r="A4" s="4" t="s">
        <v>7</v>
      </c>
      <c r="B4" s="5">
        <v>6178</v>
      </c>
      <c r="C4" s="6">
        <f t="shared" si="0"/>
        <v>8.5892641150054914</v>
      </c>
      <c r="D4" s="5">
        <v>164</v>
      </c>
      <c r="E4" s="6">
        <f t="shared" si="1"/>
        <v>6.5843092698241915E-2</v>
      </c>
    </row>
    <row r="5" spans="1:5">
      <c r="A5" s="4" t="s">
        <v>8</v>
      </c>
      <c r="B5" s="5">
        <v>4246</v>
      </c>
      <c r="C5" s="6">
        <f t="shared" si="0"/>
        <v>5.9032074186327801</v>
      </c>
      <c r="D5" s="5">
        <v>684</v>
      </c>
      <c r="E5" s="6">
        <f t="shared" si="1"/>
        <v>0.27461387442437479</v>
      </c>
    </row>
    <row r="6" spans="1:5">
      <c r="A6" s="4" t="s">
        <v>9</v>
      </c>
      <c r="B6" s="5">
        <v>2950</v>
      </c>
      <c r="C6" s="6">
        <f t="shared" si="0"/>
        <v>4.1013805664076077</v>
      </c>
      <c r="D6" s="5">
        <v>1074</v>
      </c>
      <c r="E6" s="6">
        <f t="shared" si="1"/>
        <v>0.43119196071897448</v>
      </c>
    </row>
    <row r="7" spans="1:5">
      <c r="A7" s="4" t="s">
        <v>10</v>
      </c>
      <c r="B7" s="5">
        <v>1910</v>
      </c>
      <c r="C7" s="6">
        <f t="shared" si="0"/>
        <v>2.65547012943679</v>
      </c>
      <c r="D7" s="5">
        <v>106</v>
      </c>
      <c r="E7" s="6">
        <f t="shared" si="1"/>
        <v>4.2557120890327087E-2</v>
      </c>
    </row>
    <row r="8" spans="1:5">
      <c r="A8" s="4" t="s">
        <v>11</v>
      </c>
      <c r="B8" s="5">
        <v>1814</v>
      </c>
      <c r="C8" s="6">
        <f t="shared" si="0"/>
        <v>2.5220014737164069</v>
      </c>
      <c r="D8" s="5">
        <v>129</v>
      </c>
      <c r="E8" s="6">
        <f t="shared" si="1"/>
        <v>5.1791213158982968E-2</v>
      </c>
    </row>
    <row r="9" spans="1:5">
      <c r="A9" s="4" t="s">
        <v>12</v>
      </c>
      <c r="B9" s="5">
        <v>1335</v>
      </c>
      <c r="C9" s="6">
        <f t="shared" si="0"/>
        <v>1.8560484936115784</v>
      </c>
      <c r="D9" s="5">
        <v>44</v>
      </c>
      <c r="E9" s="6">
        <f t="shared" si="1"/>
        <v>1.7665219992211243E-2</v>
      </c>
    </row>
    <row r="10" spans="1:5">
      <c r="A10" s="4" t="s">
        <v>13</v>
      </c>
      <c r="B10" s="5">
        <v>944</v>
      </c>
      <c r="C10" s="6">
        <f t="shared" si="0"/>
        <v>1.3124417812504345</v>
      </c>
      <c r="D10" s="5">
        <v>2014</v>
      </c>
      <c r="E10" s="6">
        <f t="shared" si="1"/>
        <v>0.80858529691621472</v>
      </c>
    </row>
    <row r="11" spans="1:5">
      <c r="A11" s="4" t="s">
        <v>14</v>
      </c>
      <c r="B11" s="5">
        <v>944</v>
      </c>
      <c r="C11" s="6">
        <f t="shared" si="0"/>
        <v>1.3124417812504345</v>
      </c>
      <c r="D11" s="5">
        <v>1985</v>
      </c>
      <c r="E11" s="6">
        <f t="shared" si="1"/>
        <v>0.79694231101225721</v>
      </c>
    </row>
    <row r="12" spans="1:5">
      <c r="A12" s="4" t="s">
        <v>15</v>
      </c>
      <c r="B12" s="5">
        <v>932</v>
      </c>
      <c r="C12" s="6">
        <f t="shared" si="0"/>
        <v>1.2957581992853866</v>
      </c>
      <c r="D12" s="5">
        <v>253</v>
      </c>
      <c r="E12" s="6">
        <f t="shared" si="1"/>
        <v>0.10157501495521465</v>
      </c>
    </row>
    <row r="13" spans="1:5">
      <c r="A13" s="4" t="s">
        <v>16</v>
      </c>
      <c r="B13" s="5">
        <v>838</v>
      </c>
      <c r="C13" s="6">
        <f t="shared" si="0"/>
        <v>1.1650701405591779</v>
      </c>
      <c r="D13" s="5">
        <v>96</v>
      </c>
      <c r="E13" s="6">
        <f t="shared" si="1"/>
        <v>3.8542298164824532E-2</v>
      </c>
    </row>
    <row r="14" spans="1:5">
      <c r="A14" s="4" t="s">
        <v>17</v>
      </c>
      <c r="B14" s="5">
        <v>606</v>
      </c>
      <c r="C14" s="6">
        <f t="shared" si="0"/>
        <v>0.84252088923491875</v>
      </c>
      <c r="D14" s="5">
        <v>92</v>
      </c>
      <c r="E14" s="6">
        <f t="shared" si="1"/>
        <v>3.6936369074623512E-2</v>
      </c>
    </row>
    <row r="15" spans="1:5">
      <c r="A15" s="4" t="s">
        <v>18</v>
      </c>
      <c r="B15" s="5">
        <v>503</v>
      </c>
      <c r="C15" s="6">
        <f t="shared" si="0"/>
        <v>0.69932014403492437</v>
      </c>
      <c r="D15" s="5">
        <v>175</v>
      </c>
      <c r="E15" s="6">
        <f t="shared" si="1"/>
        <v>7.0259397696294718E-2</v>
      </c>
    </row>
    <row r="16" spans="1:5">
      <c r="A16" s="4" t="s">
        <v>19</v>
      </c>
      <c r="B16" s="5">
        <v>490</v>
      </c>
      <c r="C16" s="6">
        <f t="shared" si="0"/>
        <v>0.68124626357278906</v>
      </c>
      <c r="D16" s="5">
        <v>186</v>
      </c>
      <c r="E16" s="6">
        <f t="shared" si="1"/>
        <v>7.4675702694347534E-2</v>
      </c>
    </row>
    <row r="17" spans="1:5">
      <c r="A17" s="4" t="s">
        <v>20</v>
      </c>
      <c r="B17" s="5">
        <v>465</v>
      </c>
      <c r="C17" s="6">
        <f t="shared" si="0"/>
        <v>0.64648880114560592</v>
      </c>
      <c r="D17" s="5">
        <v>206</v>
      </c>
      <c r="E17" s="6">
        <f t="shared" si="1"/>
        <v>8.2705348145352645E-2</v>
      </c>
    </row>
    <row r="18" spans="1:5">
      <c r="A18" s="4" t="s">
        <v>21</v>
      </c>
      <c r="B18" s="5">
        <v>464</v>
      </c>
      <c r="C18" s="6">
        <f t="shared" si="0"/>
        <v>0.64509850264851865</v>
      </c>
      <c r="D18" s="5">
        <v>85</v>
      </c>
      <c r="E18" s="6">
        <f t="shared" si="1"/>
        <v>3.4125993166771722E-2</v>
      </c>
    </row>
    <row r="19" spans="1:5">
      <c r="A19" s="4" t="s">
        <v>22</v>
      </c>
      <c r="B19" s="5">
        <v>426</v>
      </c>
      <c r="C19" s="6">
        <f t="shared" si="0"/>
        <v>0.5922671597592003</v>
      </c>
      <c r="D19" s="5">
        <v>2661</v>
      </c>
      <c r="E19" s="6">
        <f t="shared" si="1"/>
        <v>1.0683443272562301</v>
      </c>
    </row>
    <row r="20" spans="1:5">
      <c r="A20" s="4" t="s">
        <v>23</v>
      </c>
      <c r="B20" s="5">
        <v>413</v>
      </c>
      <c r="C20" s="6">
        <f t="shared" si="0"/>
        <v>0.5741932792970651</v>
      </c>
      <c r="D20" s="5">
        <v>312</v>
      </c>
      <c r="E20" s="6">
        <f t="shared" si="1"/>
        <v>0.12526246903567972</v>
      </c>
    </row>
    <row r="21" spans="1:5">
      <c r="A21" s="4" t="s">
        <v>24</v>
      </c>
      <c r="B21" s="5">
        <v>395</v>
      </c>
      <c r="C21" s="6">
        <f t="shared" si="0"/>
        <v>0.54916790634949331</v>
      </c>
      <c r="D21" s="5">
        <v>20</v>
      </c>
      <c r="E21" s="6">
        <f t="shared" si="1"/>
        <v>8.0296454510051119E-3</v>
      </c>
    </row>
    <row r="22" spans="1:5">
      <c r="A22" s="4" t="s">
        <v>25</v>
      </c>
      <c r="B22" s="5">
        <v>382</v>
      </c>
      <c r="C22" s="6">
        <f t="shared" si="0"/>
        <v>0.53109402588735799</v>
      </c>
      <c r="D22" s="5">
        <v>88</v>
      </c>
      <c r="E22" s="6">
        <f t="shared" si="1"/>
        <v>3.5330439984422486E-2</v>
      </c>
    </row>
    <row r="23" spans="1:5">
      <c r="A23" s="4" t="s">
        <v>26</v>
      </c>
      <c r="B23" s="5">
        <v>376</v>
      </c>
      <c r="C23" s="6">
        <f t="shared" si="0"/>
        <v>0.52275223490483402</v>
      </c>
      <c r="D23" s="5">
        <v>66</v>
      </c>
      <c r="E23" s="6">
        <f t="shared" si="1"/>
        <v>2.6497829988316866E-2</v>
      </c>
    </row>
    <row r="24" spans="1:5">
      <c r="A24" s="4" t="s">
        <v>27</v>
      </c>
      <c r="B24" s="5">
        <v>370</v>
      </c>
      <c r="C24" s="6">
        <f t="shared" si="0"/>
        <v>0.51441044392231017</v>
      </c>
      <c r="D24" s="5">
        <v>0</v>
      </c>
      <c r="E24" s="6">
        <f t="shared" si="1"/>
        <v>0</v>
      </c>
    </row>
    <row r="25" spans="1:5">
      <c r="A25" s="4" t="s">
        <v>28</v>
      </c>
      <c r="B25" s="5">
        <v>338</v>
      </c>
      <c r="C25" s="6">
        <f t="shared" si="0"/>
        <v>0.46992089201551579</v>
      </c>
      <c r="D25" s="5">
        <v>251</v>
      </c>
      <c r="E25" s="6">
        <f t="shared" si="1"/>
        <v>0.10077205041011414</v>
      </c>
    </row>
    <row r="26" spans="1:5">
      <c r="A26" s="4" t="s">
        <v>29</v>
      </c>
      <c r="B26" s="5">
        <v>334</v>
      </c>
      <c r="C26" s="6">
        <f t="shared" si="0"/>
        <v>0.46435969802716642</v>
      </c>
      <c r="D26" s="5">
        <v>19</v>
      </c>
      <c r="E26" s="6">
        <f t="shared" si="1"/>
        <v>7.6281631784548554E-3</v>
      </c>
    </row>
    <row r="27" spans="1:5">
      <c r="A27" s="4" t="s">
        <v>30</v>
      </c>
      <c r="B27" s="5">
        <v>272</v>
      </c>
      <c r="C27" s="6">
        <f t="shared" si="0"/>
        <v>0.37816119120775232</v>
      </c>
      <c r="D27" s="5">
        <v>397</v>
      </c>
      <c r="E27" s="6">
        <f t="shared" si="1"/>
        <v>0.15938846220245145</v>
      </c>
    </row>
    <row r="28" spans="1:5">
      <c r="A28" s="4" t="s">
        <v>31</v>
      </c>
      <c r="B28" s="5">
        <v>271</v>
      </c>
      <c r="C28" s="6">
        <f t="shared" si="0"/>
        <v>0.376770892710665</v>
      </c>
      <c r="D28" s="5">
        <v>118</v>
      </c>
      <c r="E28" s="6">
        <f t="shared" si="1"/>
        <v>4.7374908160930151E-2</v>
      </c>
    </row>
    <row r="29" spans="1:5">
      <c r="A29" s="4" t="s">
        <v>32</v>
      </c>
      <c r="B29" s="5">
        <v>217</v>
      </c>
      <c r="C29" s="6">
        <f t="shared" si="0"/>
        <v>0.30169477386794946</v>
      </c>
      <c r="D29" s="5">
        <v>306</v>
      </c>
      <c r="E29" s="6">
        <f t="shared" si="1"/>
        <v>0.1228535754003782</v>
      </c>
    </row>
    <row r="30" spans="1:5">
      <c r="A30" s="4" t="s">
        <v>33</v>
      </c>
      <c r="B30" s="5">
        <v>215</v>
      </c>
      <c r="C30" s="6">
        <f t="shared" si="0"/>
        <v>0.29891417687377475</v>
      </c>
      <c r="D30" s="5">
        <v>1104</v>
      </c>
      <c r="E30" s="6">
        <f t="shared" si="1"/>
        <v>0.44323642889548215</v>
      </c>
    </row>
    <row r="31" spans="1:5">
      <c r="A31" s="4" t="s">
        <v>34</v>
      </c>
      <c r="B31" s="5">
        <v>214</v>
      </c>
      <c r="C31" s="6">
        <f t="shared" si="0"/>
        <v>0.29752387837668748</v>
      </c>
      <c r="D31" s="5">
        <v>251</v>
      </c>
      <c r="E31" s="6">
        <f t="shared" si="1"/>
        <v>0.10077205041011414</v>
      </c>
    </row>
    <row r="32" spans="1:5">
      <c r="A32" s="4" t="s">
        <v>35</v>
      </c>
      <c r="B32" s="5">
        <v>212</v>
      </c>
      <c r="C32" s="6">
        <f t="shared" si="0"/>
        <v>0.29474328138251282</v>
      </c>
      <c r="D32" s="5">
        <v>1118</v>
      </c>
      <c r="E32" s="6">
        <f t="shared" si="1"/>
        <v>0.44885718071118569</v>
      </c>
    </row>
    <row r="33" spans="1:5">
      <c r="A33" s="4" t="s">
        <v>36</v>
      </c>
      <c r="B33" s="5">
        <v>197</v>
      </c>
      <c r="C33" s="6">
        <f t="shared" si="0"/>
        <v>0.27388880392620296</v>
      </c>
      <c r="D33" s="5">
        <v>36</v>
      </c>
      <c r="E33" s="6">
        <f t="shared" si="1"/>
        <v>1.4453361811809199E-2</v>
      </c>
    </row>
    <row r="34" spans="1:5">
      <c r="A34" s="4" t="s">
        <v>37</v>
      </c>
      <c r="B34" s="5">
        <v>195</v>
      </c>
      <c r="C34" s="6">
        <f t="shared" si="0"/>
        <v>0.27110820693202831</v>
      </c>
      <c r="D34" s="5">
        <v>154</v>
      </c>
      <c r="E34" s="6">
        <f t="shared" si="1"/>
        <v>6.1828269972739346E-2</v>
      </c>
    </row>
    <row r="35" spans="1:5">
      <c r="A35" s="4" t="s">
        <v>38</v>
      </c>
      <c r="B35" s="5">
        <v>187</v>
      </c>
      <c r="C35" s="6">
        <f t="shared" si="0"/>
        <v>0.25998581895532974</v>
      </c>
      <c r="D35" s="5">
        <v>160</v>
      </c>
      <c r="E35" s="6">
        <f t="shared" si="1"/>
        <v>6.4237163608040895E-2</v>
      </c>
    </row>
    <row r="36" spans="1:5">
      <c r="A36" s="4" t="s">
        <v>39</v>
      </c>
      <c r="B36" s="5">
        <v>183</v>
      </c>
      <c r="C36" s="6">
        <f t="shared" si="0"/>
        <v>0.25442462496698037</v>
      </c>
      <c r="D36" s="5">
        <v>659</v>
      </c>
      <c r="E36" s="6">
        <f t="shared" si="1"/>
        <v>0.26457681761061841</v>
      </c>
    </row>
    <row r="37" spans="1:5">
      <c r="A37" s="4" t="s">
        <v>40</v>
      </c>
      <c r="B37" s="5">
        <v>173</v>
      </c>
      <c r="C37" s="6">
        <f t="shared" si="0"/>
        <v>0.24052163999610715</v>
      </c>
      <c r="D37" s="5">
        <v>0</v>
      </c>
      <c r="E37" s="6">
        <f t="shared" si="1"/>
        <v>0</v>
      </c>
    </row>
    <row r="38" spans="1:5">
      <c r="A38" s="4" t="s">
        <v>41</v>
      </c>
      <c r="B38" s="5">
        <v>167</v>
      </c>
      <c r="C38" s="6">
        <f t="shared" si="0"/>
        <v>0.23217984901358321</v>
      </c>
      <c r="D38" s="5">
        <v>95</v>
      </c>
      <c r="E38" s="6">
        <f t="shared" si="1"/>
        <v>3.8140815892274277E-2</v>
      </c>
    </row>
    <row r="39" spans="1:5">
      <c r="A39" s="4" t="s">
        <v>42</v>
      </c>
      <c r="B39" s="5">
        <v>167</v>
      </c>
      <c r="C39" s="6">
        <f t="shared" si="0"/>
        <v>0.23217984901358321</v>
      </c>
      <c r="D39" s="5">
        <v>95</v>
      </c>
      <c r="E39" s="6">
        <f t="shared" si="1"/>
        <v>3.8140815892274277E-2</v>
      </c>
    </row>
    <row r="40" spans="1:5">
      <c r="A40" s="4" t="s">
        <v>43</v>
      </c>
      <c r="B40" s="5">
        <v>159</v>
      </c>
      <c r="C40" s="6">
        <f t="shared" si="0"/>
        <v>0.22105746103688462</v>
      </c>
      <c r="D40" s="5">
        <v>67</v>
      </c>
      <c r="E40" s="6">
        <f t="shared" si="1"/>
        <v>2.6899312260867125E-2</v>
      </c>
    </row>
    <row r="41" spans="1:5">
      <c r="A41" s="4" t="s">
        <v>44</v>
      </c>
      <c r="B41" s="5">
        <v>154</v>
      </c>
      <c r="C41" s="6">
        <f t="shared" si="0"/>
        <v>0.21410596855144801</v>
      </c>
      <c r="D41" s="5">
        <v>538</v>
      </c>
      <c r="E41" s="6">
        <f t="shared" si="1"/>
        <v>0.21599746263203748</v>
      </c>
    </row>
    <row r="42" spans="1:5">
      <c r="A42" s="4" t="s">
        <v>45</v>
      </c>
      <c r="B42" s="5">
        <v>135</v>
      </c>
      <c r="C42" s="6">
        <f t="shared" si="0"/>
        <v>0.18769029710678883</v>
      </c>
      <c r="D42" s="5">
        <v>100</v>
      </c>
      <c r="E42" s="6">
        <f t="shared" si="1"/>
        <v>4.0148227255025551E-2</v>
      </c>
    </row>
    <row r="43" spans="1:5">
      <c r="A43" s="4" t="s">
        <v>46</v>
      </c>
      <c r="B43" s="5">
        <v>133</v>
      </c>
      <c r="C43" s="6">
        <f t="shared" si="0"/>
        <v>0.18490970011261418</v>
      </c>
      <c r="D43" s="5">
        <v>72</v>
      </c>
      <c r="E43" s="6">
        <f t="shared" si="1"/>
        <v>2.8906723623618399E-2</v>
      </c>
    </row>
    <row r="44" spans="1:5">
      <c r="A44" s="4" t="s">
        <v>47</v>
      </c>
      <c r="B44" s="5">
        <v>127</v>
      </c>
      <c r="C44" s="6">
        <f t="shared" si="0"/>
        <v>0.17656790913009021</v>
      </c>
      <c r="D44" s="5">
        <v>130</v>
      </c>
      <c r="E44" s="6">
        <f t="shared" si="1"/>
        <v>5.2192695431533216E-2</v>
      </c>
    </row>
    <row r="45" spans="1:5">
      <c r="A45" s="4" t="s">
        <v>48</v>
      </c>
      <c r="B45" s="5">
        <v>122</v>
      </c>
      <c r="C45" s="6">
        <f t="shared" si="0"/>
        <v>0.1696164166446536</v>
      </c>
      <c r="D45" s="5">
        <v>95</v>
      </c>
      <c r="E45" s="6">
        <f t="shared" si="1"/>
        <v>3.8140815892274277E-2</v>
      </c>
    </row>
    <row r="46" spans="1:5">
      <c r="A46" s="4" t="s">
        <v>49</v>
      </c>
      <c r="B46" s="5">
        <v>119</v>
      </c>
      <c r="C46" s="6">
        <f t="shared" si="0"/>
        <v>0.16544552115339162</v>
      </c>
      <c r="D46" s="5">
        <v>591</v>
      </c>
      <c r="E46" s="6">
        <f t="shared" si="1"/>
        <v>0.23727602307720103</v>
      </c>
    </row>
    <row r="47" spans="1:5">
      <c r="A47" s="4" t="s">
        <v>50</v>
      </c>
      <c r="B47" s="5">
        <v>118</v>
      </c>
      <c r="C47" s="6">
        <f t="shared" si="0"/>
        <v>0.16405522265630432</v>
      </c>
      <c r="D47" s="5">
        <v>769</v>
      </c>
      <c r="E47" s="6">
        <f t="shared" si="1"/>
        <v>0.30873986759114652</v>
      </c>
    </row>
    <row r="48" spans="1:5">
      <c r="A48" s="4" t="s">
        <v>51</v>
      </c>
      <c r="B48" s="5">
        <v>112</v>
      </c>
      <c r="C48" s="6">
        <f t="shared" si="0"/>
        <v>0.15571343167378038</v>
      </c>
      <c r="D48" s="5">
        <v>1095</v>
      </c>
      <c r="E48" s="6">
        <f t="shared" si="1"/>
        <v>0.43962308844252979</v>
      </c>
    </row>
    <row r="49" spans="1:5">
      <c r="A49" s="4" t="s">
        <v>52</v>
      </c>
      <c r="B49" s="5">
        <v>110</v>
      </c>
      <c r="C49" s="6">
        <f t="shared" si="0"/>
        <v>0.15293283467960572</v>
      </c>
      <c r="D49" s="5">
        <v>33</v>
      </c>
      <c r="E49" s="6">
        <f t="shared" si="1"/>
        <v>1.3248914994158433E-2</v>
      </c>
    </row>
    <row r="50" spans="1:5">
      <c r="A50" s="4" t="s">
        <v>53</v>
      </c>
      <c r="B50" s="5">
        <v>108</v>
      </c>
      <c r="C50" s="6">
        <f t="shared" si="0"/>
        <v>0.15015223768543107</v>
      </c>
      <c r="D50" s="5">
        <v>116</v>
      </c>
      <c r="E50" s="6">
        <f t="shared" si="1"/>
        <v>4.6571943615829649E-2</v>
      </c>
    </row>
    <row r="51" spans="1:5">
      <c r="A51" s="4" t="s">
        <v>54</v>
      </c>
      <c r="B51" s="5">
        <v>99</v>
      </c>
      <c r="C51" s="6">
        <f t="shared" si="0"/>
        <v>0.13763955121164514</v>
      </c>
      <c r="D51" s="5">
        <v>466</v>
      </c>
      <c r="E51" s="6">
        <f t="shared" si="1"/>
        <v>0.18709073900841908</v>
      </c>
    </row>
    <row r="52" spans="1:5">
      <c r="A52" s="4" t="s">
        <v>55</v>
      </c>
      <c r="B52" s="5">
        <v>96</v>
      </c>
      <c r="C52" s="6">
        <f t="shared" si="0"/>
        <v>0.13346865572038319</v>
      </c>
      <c r="D52" s="5">
        <v>27</v>
      </c>
      <c r="E52" s="6">
        <f t="shared" si="1"/>
        <v>1.0840021358856899E-2</v>
      </c>
    </row>
    <row r="53" spans="1:5">
      <c r="A53" s="4" t="s">
        <v>56</v>
      </c>
      <c r="B53" s="5">
        <v>95</v>
      </c>
      <c r="C53" s="6">
        <f t="shared" si="0"/>
        <v>0.13207835722329583</v>
      </c>
      <c r="D53" s="5">
        <v>1576</v>
      </c>
      <c r="E53" s="6">
        <f t="shared" si="1"/>
        <v>0.6327360615392027</v>
      </c>
    </row>
    <row r="54" spans="1:5">
      <c r="A54" s="4" t="s">
        <v>57</v>
      </c>
      <c r="B54" s="5">
        <v>95</v>
      </c>
      <c r="C54" s="6">
        <f t="shared" si="0"/>
        <v>0.13207835722329583</v>
      </c>
      <c r="D54" s="5">
        <v>115</v>
      </c>
      <c r="E54" s="6">
        <f t="shared" si="1"/>
        <v>4.6170461343279387E-2</v>
      </c>
    </row>
    <row r="55" spans="1:5">
      <c r="A55" s="4" t="s">
        <v>58</v>
      </c>
      <c r="B55" s="5">
        <v>93</v>
      </c>
      <c r="C55" s="6">
        <f t="shared" si="0"/>
        <v>0.12929776022912121</v>
      </c>
      <c r="D55" s="5">
        <v>64</v>
      </c>
      <c r="E55" s="6">
        <f t="shared" si="1"/>
        <v>2.5694865443216353E-2</v>
      </c>
    </row>
    <row r="56" spans="1:5">
      <c r="A56" s="4" t="s">
        <v>59</v>
      </c>
      <c r="B56" s="5">
        <v>93</v>
      </c>
      <c r="C56" s="6">
        <f t="shared" si="0"/>
        <v>0.12929776022912121</v>
      </c>
      <c r="D56" s="5">
        <v>2231</v>
      </c>
      <c r="E56" s="6">
        <f t="shared" si="1"/>
        <v>0.8957069500596202</v>
      </c>
    </row>
    <row r="57" spans="1:5">
      <c r="A57" s="4" t="s">
        <v>60</v>
      </c>
      <c r="B57" s="5">
        <v>90</v>
      </c>
      <c r="C57" s="6">
        <f t="shared" si="0"/>
        <v>0.12512686473785922</v>
      </c>
      <c r="D57" s="5">
        <v>10</v>
      </c>
      <c r="E57" s="6">
        <f t="shared" si="1"/>
        <v>4.014822725502556E-3</v>
      </c>
    </row>
    <row r="58" spans="1:5">
      <c r="A58" s="4" t="s">
        <v>61</v>
      </c>
      <c r="B58" s="5">
        <v>89</v>
      </c>
      <c r="C58" s="6">
        <f t="shared" si="0"/>
        <v>0.12373656624077189</v>
      </c>
      <c r="D58" s="5">
        <v>188</v>
      </c>
      <c r="E58" s="6">
        <f t="shared" si="1"/>
        <v>7.5478667239448044E-2</v>
      </c>
    </row>
    <row r="59" spans="1:5">
      <c r="A59" s="4" t="s">
        <v>62</v>
      </c>
      <c r="B59" s="5">
        <v>89</v>
      </c>
      <c r="C59" s="6">
        <f t="shared" si="0"/>
        <v>0.12373656624077189</v>
      </c>
      <c r="D59" s="5">
        <v>59</v>
      </c>
      <c r="E59" s="6">
        <f t="shared" si="1"/>
        <v>2.3687454080465076E-2</v>
      </c>
    </row>
    <row r="60" spans="1:5">
      <c r="A60" s="4" t="s">
        <v>63</v>
      </c>
      <c r="B60" s="5">
        <v>81</v>
      </c>
      <c r="C60" s="6">
        <f t="shared" si="0"/>
        <v>0.1126141782640733</v>
      </c>
      <c r="D60" s="5">
        <v>264</v>
      </c>
      <c r="E60" s="6">
        <f t="shared" si="1"/>
        <v>0.10599131995326747</v>
      </c>
    </row>
    <row r="61" spans="1:5">
      <c r="A61" s="4" t="s">
        <v>64</v>
      </c>
      <c r="B61" s="5">
        <v>81</v>
      </c>
      <c r="C61" s="6">
        <f t="shared" si="0"/>
        <v>0.1126141782640733</v>
      </c>
      <c r="D61" s="5">
        <v>168</v>
      </c>
      <c r="E61" s="6">
        <f t="shared" si="1"/>
        <v>6.7449021788442934E-2</v>
      </c>
    </row>
    <row r="62" spans="1:5">
      <c r="A62" s="4" t="s">
        <v>65</v>
      </c>
      <c r="B62" s="5">
        <v>81</v>
      </c>
      <c r="C62" s="6">
        <f t="shared" si="0"/>
        <v>0.1126141782640733</v>
      </c>
      <c r="D62" s="5">
        <v>463</v>
      </c>
      <c r="E62" s="6">
        <f t="shared" si="1"/>
        <v>0.18588629219076833</v>
      </c>
    </row>
    <row r="63" spans="1:5">
      <c r="A63" s="4" t="s">
        <v>66</v>
      </c>
      <c r="B63" s="5">
        <v>80</v>
      </c>
      <c r="C63" s="6">
        <f t="shared" si="0"/>
        <v>0.11122387976698596</v>
      </c>
      <c r="D63" s="5">
        <v>0</v>
      </c>
      <c r="E63" s="6">
        <f t="shared" si="1"/>
        <v>0</v>
      </c>
    </row>
    <row r="64" spans="1:5">
      <c r="A64" s="4" t="s">
        <v>67</v>
      </c>
      <c r="B64" s="5">
        <v>80</v>
      </c>
      <c r="C64" s="6">
        <f t="shared" si="0"/>
        <v>0.11122387976698596</v>
      </c>
      <c r="D64" s="5">
        <v>298</v>
      </c>
      <c r="E64" s="6">
        <f t="shared" si="1"/>
        <v>0.11964171721997616</v>
      </c>
    </row>
    <row r="65" spans="1:5">
      <c r="A65" s="4" t="s">
        <v>68</v>
      </c>
      <c r="B65" s="5">
        <v>78</v>
      </c>
      <c r="C65" s="6">
        <f t="shared" si="0"/>
        <v>0.10844328277281132</v>
      </c>
      <c r="D65" s="5">
        <v>51</v>
      </c>
      <c r="E65" s="6">
        <f t="shared" si="1"/>
        <v>2.0475595900063034E-2</v>
      </c>
    </row>
    <row r="66" spans="1:5">
      <c r="A66" s="4" t="s">
        <v>69</v>
      </c>
      <c r="B66" s="5">
        <v>77</v>
      </c>
      <c r="C66" s="6">
        <f t="shared" ref="C66:C129" si="2">(B66/71927)*100</f>
        <v>0.107052984275724</v>
      </c>
      <c r="D66" s="5">
        <v>51</v>
      </c>
      <c r="E66" s="6">
        <f t="shared" ref="E66:E129" si="3">(D66/249077)*100</f>
        <v>2.0475595900063034E-2</v>
      </c>
    </row>
    <row r="67" spans="1:5">
      <c r="A67" s="4" t="s">
        <v>70</v>
      </c>
      <c r="B67" s="5">
        <v>74</v>
      </c>
      <c r="C67" s="6">
        <f t="shared" si="2"/>
        <v>0.10288208878446202</v>
      </c>
      <c r="D67" s="5">
        <v>199</v>
      </c>
      <c r="E67" s="6">
        <f t="shared" si="3"/>
        <v>7.9894972237500847E-2</v>
      </c>
    </row>
    <row r="68" spans="1:5">
      <c r="A68" s="4" t="s">
        <v>71</v>
      </c>
      <c r="B68" s="5">
        <v>72</v>
      </c>
      <c r="C68" s="6">
        <f t="shared" si="2"/>
        <v>0.10010149179028736</v>
      </c>
      <c r="D68" s="5">
        <v>326</v>
      </c>
      <c r="E68" s="6">
        <f t="shared" si="3"/>
        <v>0.13088322085138332</v>
      </c>
    </row>
    <row r="69" spans="1:5">
      <c r="A69" s="4" t="s">
        <v>72</v>
      </c>
      <c r="B69" s="5">
        <v>72</v>
      </c>
      <c r="C69" s="6">
        <f t="shared" si="2"/>
        <v>0.10010149179028736</v>
      </c>
      <c r="D69" s="5">
        <v>106</v>
      </c>
      <c r="E69" s="6">
        <f t="shared" si="3"/>
        <v>4.2557120890327087E-2</v>
      </c>
    </row>
    <row r="70" spans="1:5">
      <c r="A70" s="4" t="s">
        <v>73</v>
      </c>
      <c r="B70" s="5">
        <v>72</v>
      </c>
      <c r="C70" s="6">
        <f t="shared" si="2"/>
        <v>0.10010149179028736</v>
      </c>
      <c r="D70" s="5">
        <v>373</v>
      </c>
      <c r="E70" s="6">
        <f t="shared" si="3"/>
        <v>0.14975288766124531</v>
      </c>
    </row>
    <row r="71" spans="1:5">
      <c r="A71" s="4" t="s">
        <v>74</v>
      </c>
      <c r="B71" s="5">
        <v>71</v>
      </c>
      <c r="C71" s="6">
        <f t="shared" si="2"/>
        <v>9.871119329320005E-2</v>
      </c>
      <c r="D71" s="5">
        <v>153</v>
      </c>
      <c r="E71" s="6">
        <f t="shared" si="3"/>
        <v>6.1426787700189098E-2</v>
      </c>
    </row>
    <row r="72" spans="1:5">
      <c r="A72" s="4" t="s">
        <v>75</v>
      </c>
      <c r="B72" s="5">
        <v>70</v>
      </c>
      <c r="C72" s="6">
        <f t="shared" si="2"/>
        <v>9.7320894796112722E-2</v>
      </c>
      <c r="D72" s="5">
        <v>456</v>
      </c>
      <c r="E72" s="6">
        <f t="shared" si="3"/>
        <v>0.18307591628291653</v>
      </c>
    </row>
    <row r="73" spans="1:5">
      <c r="A73" s="4" t="s">
        <v>76</v>
      </c>
      <c r="B73" s="5">
        <v>70</v>
      </c>
      <c r="C73" s="6">
        <f t="shared" si="2"/>
        <v>9.7320894796112722E-2</v>
      </c>
      <c r="D73" s="5">
        <v>164</v>
      </c>
      <c r="E73" s="6">
        <f t="shared" si="3"/>
        <v>6.5843092698241915E-2</v>
      </c>
    </row>
    <row r="74" spans="1:5">
      <c r="A74" s="4" t="s">
        <v>77</v>
      </c>
      <c r="B74" s="5">
        <v>68</v>
      </c>
      <c r="C74" s="6">
        <f t="shared" si="2"/>
        <v>9.4540297801938081E-2</v>
      </c>
      <c r="D74" s="5">
        <v>265</v>
      </c>
      <c r="E74" s="6">
        <f t="shared" si="3"/>
        <v>0.10639280222581773</v>
      </c>
    </row>
    <row r="75" spans="1:5">
      <c r="A75" s="4" t="s">
        <v>78</v>
      </c>
      <c r="B75" s="5">
        <v>65</v>
      </c>
      <c r="C75" s="6">
        <f t="shared" si="2"/>
        <v>9.0369402310676097E-2</v>
      </c>
      <c r="D75" s="5">
        <v>433</v>
      </c>
      <c r="E75" s="6">
        <f t="shared" si="3"/>
        <v>0.17384182401426065</v>
      </c>
    </row>
    <row r="76" spans="1:5">
      <c r="A76" s="4" t="s">
        <v>79</v>
      </c>
      <c r="B76" s="5">
        <v>64</v>
      </c>
      <c r="C76" s="6">
        <f t="shared" si="2"/>
        <v>8.8979103813588784E-2</v>
      </c>
      <c r="D76" s="5">
        <v>0</v>
      </c>
      <c r="E76" s="6">
        <f t="shared" si="3"/>
        <v>0</v>
      </c>
    </row>
    <row r="77" spans="1:5">
      <c r="A77" s="4" t="s">
        <v>80</v>
      </c>
      <c r="B77" s="5">
        <v>63</v>
      </c>
      <c r="C77" s="6">
        <f t="shared" si="2"/>
        <v>8.7588805316501456E-2</v>
      </c>
      <c r="D77" s="5">
        <v>275</v>
      </c>
      <c r="E77" s="6">
        <f t="shared" si="3"/>
        <v>0.11040762495132027</v>
      </c>
    </row>
    <row r="78" spans="1:5">
      <c r="A78" s="4" t="s">
        <v>81</v>
      </c>
      <c r="B78" s="5">
        <v>63</v>
      </c>
      <c r="C78" s="6">
        <f t="shared" si="2"/>
        <v>8.7588805316501456E-2</v>
      </c>
      <c r="D78" s="5">
        <v>323</v>
      </c>
      <c r="E78" s="6">
        <f t="shared" si="3"/>
        <v>0.12967877403373254</v>
      </c>
    </row>
    <row r="79" spans="1:5">
      <c r="A79" s="4" t="s">
        <v>82</v>
      </c>
      <c r="B79" s="5">
        <v>63</v>
      </c>
      <c r="C79" s="6">
        <f t="shared" si="2"/>
        <v>8.7588805316501456E-2</v>
      </c>
      <c r="D79" s="5">
        <v>167</v>
      </c>
      <c r="E79" s="6">
        <f t="shared" si="3"/>
        <v>6.7047539515892679E-2</v>
      </c>
    </row>
    <row r="80" spans="1:5">
      <c r="A80" s="4" t="s">
        <v>83</v>
      </c>
      <c r="B80" s="5">
        <v>60</v>
      </c>
      <c r="C80" s="6">
        <f t="shared" si="2"/>
        <v>8.3417909825239486E-2</v>
      </c>
      <c r="D80" s="5">
        <v>197</v>
      </c>
      <c r="E80" s="6">
        <f t="shared" si="3"/>
        <v>7.9092007692400337E-2</v>
      </c>
    </row>
    <row r="81" spans="1:5">
      <c r="A81" s="4" t="s">
        <v>84</v>
      </c>
      <c r="B81" s="5">
        <v>60</v>
      </c>
      <c r="C81" s="6">
        <f t="shared" si="2"/>
        <v>8.3417909825239486E-2</v>
      </c>
      <c r="D81" s="5">
        <v>151</v>
      </c>
      <c r="E81" s="6">
        <f t="shared" si="3"/>
        <v>6.0623823155088581E-2</v>
      </c>
    </row>
    <row r="82" spans="1:5">
      <c r="A82" s="4" t="s">
        <v>85</v>
      </c>
      <c r="B82" s="5">
        <v>60</v>
      </c>
      <c r="C82" s="6">
        <f t="shared" si="2"/>
        <v>8.3417909825239486E-2</v>
      </c>
      <c r="D82" s="5">
        <v>1171</v>
      </c>
      <c r="E82" s="6">
        <f t="shared" si="3"/>
        <v>0.47013574115634921</v>
      </c>
    </row>
    <row r="83" spans="1:5">
      <c r="A83" s="4" t="s">
        <v>86</v>
      </c>
      <c r="B83" s="5">
        <v>58</v>
      </c>
      <c r="C83" s="6">
        <f t="shared" si="2"/>
        <v>8.0637312831064831E-2</v>
      </c>
      <c r="D83" s="5">
        <v>1711</v>
      </c>
      <c r="E83" s="6">
        <f t="shared" si="3"/>
        <v>0.68693616833348725</v>
      </c>
    </row>
    <row r="84" spans="1:5">
      <c r="A84" s="4" t="s">
        <v>87</v>
      </c>
      <c r="B84" s="5">
        <v>56</v>
      </c>
      <c r="C84" s="6">
        <f t="shared" si="2"/>
        <v>7.7856715836890189E-2</v>
      </c>
      <c r="D84" s="5">
        <v>107</v>
      </c>
      <c r="E84" s="6">
        <f t="shared" si="3"/>
        <v>4.2958603162877342E-2</v>
      </c>
    </row>
    <row r="85" spans="1:5">
      <c r="A85" s="4" t="s">
        <v>88</v>
      </c>
      <c r="B85" s="5">
        <v>53</v>
      </c>
      <c r="C85" s="6">
        <f t="shared" si="2"/>
        <v>7.3685820345628206E-2</v>
      </c>
      <c r="D85" s="5">
        <v>1087</v>
      </c>
      <c r="E85" s="6">
        <f t="shared" si="3"/>
        <v>0.43641123026212775</v>
      </c>
    </row>
    <row r="86" spans="1:5">
      <c r="A86" s="4" t="s">
        <v>89</v>
      </c>
      <c r="B86" s="5">
        <v>53</v>
      </c>
      <c r="C86" s="6">
        <f t="shared" si="2"/>
        <v>7.3685820345628206E-2</v>
      </c>
      <c r="D86" s="5">
        <v>57</v>
      </c>
      <c r="E86" s="6">
        <f t="shared" si="3"/>
        <v>2.2884489535364566E-2</v>
      </c>
    </row>
    <row r="87" spans="1:5">
      <c r="A87" s="4" t="s">
        <v>90</v>
      </c>
      <c r="B87" s="5">
        <v>51</v>
      </c>
      <c r="C87" s="6">
        <f t="shared" si="2"/>
        <v>7.090522335145355E-2</v>
      </c>
      <c r="D87" s="5">
        <v>4166</v>
      </c>
      <c r="E87" s="6">
        <f t="shared" si="3"/>
        <v>1.6725751474443644</v>
      </c>
    </row>
    <row r="88" spans="1:5">
      <c r="A88" s="4" t="s">
        <v>91</v>
      </c>
      <c r="B88" s="5">
        <v>50</v>
      </c>
      <c r="C88" s="6">
        <f t="shared" si="2"/>
        <v>6.9514924854366236E-2</v>
      </c>
      <c r="D88" s="5">
        <v>87</v>
      </c>
      <c r="E88" s="6">
        <f t="shared" si="3"/>
        <v>3.4928957711872231E-2</v>
      </c>
    </row>
    <row r="89" spans="1:5">
      <c r="A89" s="4" t="s">
        <v>92</v>
      </c>
      <c r="B89" s="5">
        <v>49</v>
      </c>
      <c r="C89" s="6">
        <f t="shared" si="2"/>
        <v>6.8124626357278908E-2</v>
      </c>
      <c r="D89" s="5">
        <v>146</v>
      </c>
      <c r="E89" s="6">
        <f t="shared" si="3"/>
        <v>5.8616411792337314E-2</v>
      </c>
    </row>
    <row r="90" spans="1:5">
      <c r="A90" s="4" t="s">
        <v>93</v>
      </c>
      <c r="B90" s="5">
        <v>49</v>
      </c>
      <c r="C90" s="6">
        <f t="shared" si="2"/>
        <v>6.8124626357278908E-2</v>
      </c>
      <c r="D90" s="5">
        <v>270</v>
      </c>
      <c r="E90" s="6">
        <f t="shared" si="3"/>
        <v>0.10840021358856899</v>
      </c>
    </row>
    <row r="91" spans="1:5">
      <c r="A91" s="4" t="s">
        <v>94</v>
      </c>
      <c r="B91" s="5">
        <v>49</v>
      </c>
      <c r="C91" s="6">
        <f t="shared" si="2"/>
        <v>6.8124626357278908E-2</v>
      </c>
      <c r="D91" s="5">
        <v>1100</v>
      </c>
      <c r="E91" s="6">
        <f t="shared" si="3"/>
        <v>0.44163049980528107</v>
      </c>
    </row>
    <row r="92" spans="1:5">
      <c r="A92" s="4" t="s">
        <v>95</v>
      </c>
      <c r="B92" s="5">
        <v>48</v>
      </c>
      <c r="C92" s="6">
        <f t="shared" si="2"/>
        <v>6.6734327860191595E-2</v>
      </c>
      <c r="D92" s="5">
        <v>436</v>
      </c>
      <c r="E92" s="6">
        <f t="shared" si="3"/>
        <v>0.17504627083191143</v>
      </c>
    </row>
    <row r="93" spans="1:5">
      <c r="A93" s="4" t="s">
        <v>96</v>
      </c>
      <c r="B93" s="5">
        <v>48</v>
      </c>
      <c r="C93" s="6">
        <f t="shared" si="2"/>
        <v>6.6734327860191595E-2</v>
      </c>
      <c r="D93" s="5">
        <v>1788</v>
      </c>
      <c r="E93" s="6">
        <f t="shared" si="3"/>
        <v>0.71785030331985689</v>
      </c>
    </row>
    <row r="94" spans="1:5">
      <c r="A94" s="4" t="s">
        <v>97</v>
      </c>
      <c r="B94" s="5">
        <v>47</v>
      </c>
      <c r="C94" s="6">
        <f t="shared" si="2"/>
        <v>6.5344029363104253E-2</v>
      </c>
      <c r="D94" s="5">
        <v>726</v>
      </c>
      <c r="E94" s="6">
        <f t="shared" si="3"/>
        <v>0.29147612987148552</v>
      </c>
    </row>
    <row r="95" spans="1:5">
      <c r="A95" s="4" t="s">
        <v>98</v>
      </c>
      <c r="B95" s="5">
        <v>45</v>
      </c>
      <c r="C95" s="6">
        <f t="shared" si="2"/>
        <v>6.2563432368929611E-2</v>
      </c>
      <c r="D95" s="5">
        <v>638</v>
      </c>
      <c r="E95" s="6">
        <f t="shared" si="3"/>
        <v>0.25614568988706304</v>
      </c>
    </row>
    <row r="96" spans="1:5">
      <c r="A96" s="4" t="s">
        <v>99</v>
      </c>
      <c r="B96" s="5">
        <v>44</v>
      </c>
      <c r="C96" s="6">
        <f t="shared" si="2"/>
        <v>6.1173133871842277E-2</v>
      </c>
      <c r="D96" s="5">
        <v>226</v>
      </c>
      <c r="E96" s="6">
        <f t="shared" si="3"/>
        <v>9.0734993596357755E-2</v>
      </c>
    </row>
    <row r="97" spans="1:5">
      <c r="A97" s="4" t="s">
        <v>100</v>
      </c>
      <c r="B97" s="5">
        <v>43</v>
      </c>
      <c r="C97" s="6">
        <f t="shared" si="2"/>
        <v>5.9782835374754963E-2</v>
      </c>
      <c r="D97" s="5">
        <v>228</v>
      </c>
      <c r="E97" s="6">
        <f t="shared" si="3"/>
        <v>9.1537958141458264E-2</v>
      </c>
    </row>
    <row r="98" spans="1:5">
      <c r="A98" s="4" t="s">
        <v>101</v>
      </c>
      <c r="B98" s="5">
        <v>41</v>
      </c>
      <c r="C98" s="6">
        <f t="shared" si="2"/>
        <v>5.7002238380580314E-2</v>
      </c>
      <c r="D98" s="5">
        <v>177</v>
      </c>
      <c r="E98" s="6">
        <f t="shared" si="3"/>
        <v>7.1062362241395227E-2</v>
      </c>
    </row>
    <row r="99" spans="1:5">
      <c r="A99" s="4" t="s">
        <v>102</v>
      </c>
      <c r="B99" s="5">
        <v>41</v>
      </c>
      <c r="C99" s="6">
        <f t="shared" si="2"/>
        <v>5.7002238380580314E-2</v>
      </c>
      <c r="D99" s="5">
        <v>29</v>
      </c>
      <c r="E99" s="6">
        <f t="shared" si="3"/>
        <v>1.1642985903957412E-2</v>
      </c>
    </row>
    <row r="100" spans="1:5">
      <c r="A100" s="4" t="s">
        <v>103</v>
      </c>
      <c r="B100" s="5">
        <v>40</v>
      </c>
      <c r="C100" s="6">
        <f t="shared" si="2"/>
        <v>5.5611939883492979E-2</v>
      </c>
      <c r="D100" s="5">
        <v>228</v>
      </c>
      <c r="E100" s="6">
        <f t="shared" si="3"/>
        <v>9.1537958141458264E-2</v>
      </c>
    </row>
    <row r="101" spans="1:5">
      <c r="A101" s="4" t="s">
        <v>104</v>
      </c>
      <c r="B101" s="5">
        <v>40</v>
      </c>
      <c r="C101" s="6">
        <f t="shared" si="2"/>
        <v>5.5611939883492979E-2</v>
      </c>
      <c r="D101" s="5">
        <v>40</v>
      </c>
      <c r="E101" s="6">
        <f t="shared" si="3"/>
        <v>1.6059290902010224E-2</v>
      </c>
    </row>
    <row r="102" spans="1:5">
      <c r="A102" s="4" t="s">
        <v>105</v>
      </c>
      <c r="B102" s="5">
        <v>40</v>
      </c>
      <c r="C102" s="6">
        <f t="shared" si="2"/>
        <v>5.5611939883492979E-2</v>
      </c>
      <c r="D102" s="5">
        <v>53</v>
      </c>
      <c r="E102" s="6">
        <f t="shared" si="3"/>
        <v>2.1278560445163543E-2</v>
      </c>
    </row>
    <row r="103" spans="1:5">
      <c r="A103" s="4" t="s">
        <v>106</v>
      </c>
      <c r="B103" s="5">
        <v>39</v>
      </c>
      <c r="C103" s="6">
        <f t="shared" si="2"/>
        <v>5.4221641386405658E-2</v>
      </c>
      <c r="D103" s="5">
        <v>539</v>
      </c>
      <c r="E103" s="6">
        <f t="shared" si="3"/>
        <v>0.21639894490458775</v>
      </c>
    </row>
    <row r="104" spans="1:5">
      <c r="A104" s="4" t="s">
        <v>107</v>
      </c>
      <c r="B104" s="5">
        <v>38</v>
      </c>
      <c r="C104" s="6">
        <f t="shared" si="2"/>
        <v>5.2831342889318331E-2</v>
      </c>
      <c r="D104" s="5">
        <v>358</v>
      </c>
      <c r="E104" s="6">
        <f t="shared" si="3"/>
        <v>0.14373065357299147</v>
      </c>
    </row>
    <row r="105" spans="1:5">
      <c r="A105" s="4" t="s">
        <v>108</v>
      </c>
      <c r="B105" s="5">
        <v>38</v>
      </c>
      <c r="C105" s="6">
        <f t="shared" si="2"/>
        <v>5.2831342889318331E-2</v>
      </c>
      <c r="D105" s="5">
        <v>340</v>
      </c>
      <c r="E105" s="6">
        <f t="shared" si="3"/>
        <v>0.13650397266708689</v>
      </c>
    </row>
    <row r="106" spans="1:5">
      <c r="A106" s="4" t="s">
        <v>109</v>
      </c>
      <c r="B106" s="5">
        <v>38</v>
      </c>
      <c r="C106" s="6">
        <f t="shared" si="2"/>
        <v>5.2831342889318331E-2</v>
      </c>
      <c r="D106" s="5">
        <v>79</v>
      </c>
      <c r="E106" s="6">
        <f t="shared" si="3"/>
        <v>3.1717099531470186E-2</v>
      </c>
    </row>
    <row r="107" spans="1:5">
      <c r="A107" s="4" t="s">
        <v>110</v>
      </c>
      <c r="B107" s="5">
        <v>37</v>
      </c>
      <c r="C107" s="6">
        <f t="shared" si="2"/>
        <v>5.144104439223101E-2</v>
      </c>
      <c r="D107" s="5">
        <v>336</v>
      </c>
      <c r="E107" s="6">
        <f t="shared" si="3"/>
        <v>0.13489804357688587</v>
      </c>
    </row>
    <row r="108" spans="1:5">
      <c r="A108" s="4" t="s">
        <v>111</v>
      </c>
      <c r="B108" s="5">
        <v>37</v>
      </c>
      <c r="C108" s="6">
        <f t="shared" si="2"/>
        <v>5.144104439223101E-2</v>
      </c>
      <c r="D108" s="5">
        <v>96</v>
      </c>
      <c r="E108" s="6">
        <f t="shared" si="3"/>
        <v>3.8542298164824532E-2</v>
      </c>
    </row>
    <row r="109" spans="1:5">
      <c r="A109" s="4" t="s">
        <v>112</v>
      </c>
      <c r="B109" s="5">
        <v>37</v>
      </c>
      <c r="C109" s="6">
        <f t="shared" si="2"/>
        <v>5.144104439223101E-2</v>
      </c>
      <c r="D109" s="5">
        <v>201</v>
      </c>
      <c r="E109" s="6">
        <f t="shared" si="3"/>
        <v>8.069793678260137E-2</v>
      </c>
    </row>
    <row r="110" spans="1:5">
      <c r="A110" s="4" t="s">
        <v>113</v>
      </c>
      <c r="B110" s="5">
        <v>37</v>
      </c>
      <c r="C110" s="6">
        <f t="shared" si="2"/>
        <v>5.144104439223101E-2</v>
      </c>
      <c r="D110" s="5">
        <v>73</v>
      </c>
      <c r="E110" s="6">
        <f t="shared" si="3"/>
        <v>2.9308205896168657E-2</v>
      </c>
    </row>
    <row r="111" spans="1:5">
      <c r="A111" s="4" t="s">
        <v>114</v>
      </c>
      <c r="B111" s="5">
        <v>36</v>
      </c>
      <c r="C111" s="6">
        <f t="shared" si="2"/>
        <v>5.0050745895143682E-2</v>
      </c>
      <c r="D111" s="5">
        <v>283</v>
      </c>
      <c r="E111" s="6">
        <f t="shared" si="3"/>
        <v>0.11361948313172232</v>
      </c>
    </row>
    <row r="112" spans="1:5">
      <c r="A112" s="4" t="s">
        <v>115</v>
      </c>
      <c r="B112" s="5">
        <v>36</v>
      </c>
      <c r="C112" s="6">
        <f t="shared" si="2"/>
        <v>5.0050745895143682E-2</v>
      </c>
      <c r="D112" s="5">
        <v>442</v>
      </c>
      <c r="E112" s="6">
        <f t="shared" si="3"/>
        <v>0.17745516446721296</v>
      </c>
    </row>
    <row r="113" spans="1:5">
      <c r="A113" s="4" t="s">
        <v>116</v>
      </c>
      <c r="B113" s="5">
        <v>36</v>
      </c>
      <c r="C113" s="6">
        <f t="shared" si="2"/>
        <v>5.0050745895143682E-2</v>
      </c>
      <c r="D113" s="5">
        <v>144</v>
      </c>
      <c r="E113" s="6">
        <f t="shared" si="3"/>
        <v>5.7813447247236797E-2</v>
      </c>
    </row>
    <row r="114" spans="1:5">
      <c r="A114" s="4" t="s">
        <v>117</v>
      </c>
      <c r="B114" s="5">
        <v>36</v>
      </c>
      <c r="C114" s="6">
        <f t="shared" si="2"/>
        <v>5.0050745895143682E-2</v>
      </c>
      <c r="D114" s="5">
        <v>250</v>
      </c>
      <c r="E114" s="6">
        <f t="shared" si="3"/>
        <v>0.10037056813756387</v>
      </c>
    </row>
    <row r="115" spans="1:5">
      <c r="A115" s="4" t="s">
        <v>118</v>
      </c>
      <c r="B115" s="5">
        <v>35</v>
      </c>
      <c r="C115" s="6">
        <f t="shared" si="2"/>
        <v>4.8660447398056361E-2</v>
      </c>
      <c r="D115" s="5">
        <v>103</v>
      </c>
      <c r="E115" s="6">
        <f t="shared" si="3"/>
        <v>4.1352674072676322E-2</v>
      </c>
    </row>
    <row r="116" spans="1:5">
      <c r="A116" s="4" t="s">
        <v>119</v>
      </c>
      <c r="B116" s="5">
        <v>34</v>
      </c>
      <c r="C116" s="6">
        <f t="shared" si="2"/>
        <v>4.727014890096904E-2</v>
      </c>
      <c r="D116" s="5">
        <v>213</v>
      </c>
      <c r="E116" s="6">
        <f t="shared" si="3"/>
        <v>8.5515724053204428E-2</v>
      </c>
    </row>
    <row r="117" spans="1:5">
      <c r="A117" s="4" t="s">
        <v>120</v>
      </c>
      <c r="B117" s="5">
        <v>34</v>
      </c>
      <c r="C117" s="6">
        <f t="shared" si="2"/>
        <v>4.727014890096904E-2</v>
      </c>
      <c r="D117" s="5">
        <v>213</v>
      </c>
      <c r="E117" s="6">
        <f t="shared" si="3"/>
        <v>8.5515724053204428E-2</v>
      </c>
    </row>
    <row r="118" spans="1:5">
      <c r="A118" s="4" t="s">
        <v>121</v>
      </c>
      <c r="B118" s="5">
        <v>34</v>
      </c>
      <c r="C118" s="6">
        <f t="shared" si="2"/>
        <v>4.727014890096904E-2</v>
      </c>
      <c r="D118" s="5">
        <v>190</v>
      </c>
      <c r="E118" s="6">
        <f t="shared" si="3"/>
        <v>7.6281631784548554E-2</v>
      </c>
    </row>
    <row r="119" spans="1:5">
      <c r="A119" s="4" t="s">
        <v>122</v>
      </c>
      <c r="B119" s="5">
        <v>34</v>
      </c>
      <c r="C119" s="6">
        <f t="shared" si="2"/>
        <v>4.727014890096904E-2</v>
      </c>
      <c r="D119" s="5">
        <v>96</v>
      </c>
      <c r="E119" s="6">
        <f t="shared" si="3"/>
        <v>3.8542298164824532E-2</v>
      </c>
    </row>
    <row r="120" spans="1:5">
      <c r="A120" s="4" t="s">
        <v>123</v>
      </c>
      <c r="B120" s="5">
        <v>34</v>
      </c>
      <c r="C120" s="6">
        <f t="shared" si="2"/>
        <v>4.727014890096904E-2</v>
      </c>
      <c r="D120" s="5">
        <v>108</v>
      </c>
      <c r="E120" s="6">
        <f t="shared" si="3"/>
        <v>4.3360085435427596E-2</v>
      </c>
    </row>
    <row r="121" spans="1:5">
      <c r="A121" s="4" t="s">
        <v>124</v>
      </c>
      <c r="B121" s="5">
        <v>34</v>
      </c>
      <c r="C121" s="6">
        <f t="shared" si="2"/>
        <v>4.727014890096904E-2</v>
      </c>
      <c r="D121" s="5">
        <v>454</v>
      </c>
      <c r="E121" s="6">
        <f t="shared" si="3"/>
        <v>0.18227295173781602</v>
      </c>
    </row>
    <row r="122" spans="1:5">
      <c r="A122" s="4" t="s">
        <v>125</v>
      </c>
      <c r="B122" s="5">
        <v>33</v>
      </c>
      <c r="C122" s="6">
        <f t="shared" si="2"/>
        <v>4.5879850403881713E-2</v>
      </c>
      <c r="D122" s="5">
        <v>1623</v>
      </c>
      <c r="E122" s="6">
        <f t="shared" si="3"/>
        <v>0.65160572834906472</v>
      </c>
    </row>
    <row r="123" spans="1:5">
      <c r="A123" s="4" t="s">
        <v>126</v>
      </c>
      <c r="B123" s="5">
        <v>32</v>
      </c>
      <c r="C123" s="6">
        <f t="shared" si="2"/>
        <v>4.4489551906794392E-2</v>
      </c>
      <c r="D123" s="5">
        <v>466</v>
      </c>
      <c r="E123" s="6">
        <f t="shared" si="3"/>
        <v>0.18709073900841908</v>
      </c>
    </row>
    <row r="124" spans="1:5">
      <c r="A124" s="4" t="s">
        <v>127</v>
      </c>
      <c r="B124" s="5">
        <v>32</v>
      </c>
      <c r="C124" s="6">
        <f t="shared" si="2"/>
        <v>4.4489551906794392E-2</v>
      </c>
      <c r="D124" s="5">
        <v>726</v>
      </c>
      <c r="E124" s="6">
        <f t="shared" si="3"/>
        <v>0.29147612987148552</v>
      </c>
    </row>
    <row r="125" spans="1:5">
      <c r="A125" s="4" t="s">
        <v>128</v>
      </c>
      <c r="B125" s="5">
        <v>31</v>
      </c>
      <c r="C125" s="6">
        <f t="shared" si="2"/>
        <v>4.3099253409707064E-2</v>
      </c>
      <c r="D125" s="5">
        <v>99</v>
      </c>
      <c r="E125" s="6">
        <f t="shared" si="3"/>
        <v>3.9746744982475303E-2</v>
      </c>
    </row>
    <row r="126" spans="1:5">
      <c r="A126" s="4" t="s">
        <v>129</v>
      </c>
      <c r="B126" s="5">
        <v>31</v>
      </c>
      <c r="C126" s="6">
        <f t="shared" si="2"/>
        <v>4.3099253409707064E-2</v>
      </c>
      <c r="D126" s="5">
        <v>46</v>
      </c>
      <c r="E126" s="6">
        <f t="shared" si="3"/>
        <v>1.8468184537311756E-2</v>
      </c>
    </row>
    <row r="127" spans="1:5">
      <c r="A127" s="4" t="s">
        <v>130</v>
      </c>
      <c r="B127" s="5">
        <v>30</v>
      </c>
      <c r="C127" s="6">
        <f t="shared" si="2"/>
        <v>4.1708954912619743E-2</v>
      </c>
      <c r="D127" s="5">
        <v>269</v>
      </c>
      <c r="E127" s="6">
        <f t="shared" si="3"/>
        <v>0.10799873131601874</v>
      </c>
    </row>
    <row r="128" spans="1:5">
      <c r="A128" s="4" t="s">
        <v>131</v>
      </c>
      <c r="B128" s="5">
        <v>30</v>
      </c>
      <c r="C128" s="6">
        <f t="shared" si="2"/>
        <v>4.1708954912619743E-2</v>
      </c>
      <c r="D128" s="5">
        <v>390</v>
      </c>
      <c r="E128" s="6">
        <f t="shared" si="3"/>
        <v>0.15657808629459966</v>
      </c>
    </row>
    <row r="129" spans="1:5">
      <c r="A129" s="4" t="s">
        <v>132</v>
      </c>
      <c r="B129" s="5">
        <v>30</v>
      </c>
      <c r="C129" s="6">
        <f t="shared" si="2"/>
        <v>4.1708954912619743E-2</v>
      </c>
      <c r="D129" s="5">
        <v>164</v>
      </c>
      <c r="E129" s="6">
        <f t="shared" si="3"/>
        <v>6.5843092698241915E-2</v>
      </c>
    </row>
    <row r="130" spans="1:5">
      <c r="A130" s="4" t="s">
        <v>133</v>
      </c>
      <c r="B130" s="5">
        <v>30</v>
      </c>
      <c r="C130" s="6">
        <f t="shared" ref="C130:C193" si="4">(B130/71927)*100</f>
        <v>4.1708954912619743E-2</v>
      </c>
      <c r="D130" s="5">
        <v>229</v>
      </c>
      <c r="E130" s="6">
        <f t="shared" ref="E130:E193" si="5">(D130/249077)*100</f>
        <v>9.1939440414008519E-2</v>
      </c>
    </row>
    <row r="131" spans="1:5">
      <c r="A131" s="4" t="s">
        <v>134</v>
      </c>
      <c r="B131" s="5">
        <v>30</v>
      </c>
      <c r="C131" s="6">
        <f t="shared" si="4"/>
        <v>4.1708954912619743E-2</v>
      </c>
      <c r="D131" s="5">
        <v>10</v>
      </c>
      <c r="E131" s="6">
        <f t="shared" si="5"/>
        <v>4.014822725502556E-3</v>
      </c>
    </row>
    <row r="132" spans="1:5">
      <c r="A132" s="4" t="s">
        <v>135</v>
      </c>
      <c r="B132" s="5">
        <v>29</v>
      </c>
      <c r="C132" s="6">
        <f t="shared" si="4"/>
        <v>4.0318656415532415E-2</v>
      </c>
      <c r="D132" s="5">
        <v>324</v>
      </c>
      <c r="E132" s="6">
        <f t="shared" si="5"/>
        <v>0.13008025630628278</v>
      </c>
    </row>
    <row r="133" spans="1:5">
      <c r="A133" s="4" t="s">
        <v>136</v>
      </c>
      <c r="B133" s="5">
        <v>29</v>
      </c>
      <c r="C133" s="6">
        <f t="shared" si="4"/>
        <v>4.0318656415532415E-2</v>
      </c>
      <c r="D133" s="5">
        <v>10</v>
      </c>
      <c r="E133" s="6">
        <f t="shared" si="5"/>
        <v>4.014822725502556E-3</v>
      </c>
    </row>
    <row r="134" spans="1:5">
      <c r="A134" s="4" t="s">
        <v>137</v>
      </c>
      <c r="B134" s="5">
        <v>28</v>
      </c>
      <c r="C134" s="6">
        <f t="shared" si="4"/>
        <v>3.8928357918445095E-2</v>
      </c>
      <c r="D134" s="5">
        <v>428</v>
      </c>
      <c r="E134" s="6">
        <f t="shared" si="5"/>
        <v>0.17183441265150937</v>
      </c>
    </row>
    <row r="135" spans="1:5">
      <c r="A135" s="4" t="s">
        <v>138</v>
      </c>
      <c r="B135" s="5">
        <v>27</v>
      </c>
      <c r="C135" s="6">
        <f t="shared" si="4"/>
        <v>3.7538059421357767E-2</v>
      </c>
      <c r="D135" s="5">
        <v>86</v>
      </c>
      <c r="E135" s="6">
        <f t="shared" si="5"/>
        <v>3.4527475439321977E-2</v>
      </c>
    </row>
    <row r="136" spans="1:5">
      <c r="A136" s="4" t="s">
        <v>139</v>
      </c>
      <c r="B136" s="5">
        <v>27</v>
      </c>
      <c r="C136" s="6">
        <f t="shared" si="4"/>
        <v>3.7538059421357767E-2</v>
      </c>
      <c r="D136" s="5">
        <v>120</v>
      </c>
      <c r="E136" s="6">
        <f t="shared" si="5"/>
        <v>4.8177872706030661E-2</v>
      </c>
    </row>
    <row r="137" spans="1:5">
      <c r="A137" s="4" t="s">
        <v>140</v>
      </c>
      <c r="B137" s="5">
        <v>27</v>
      </c>
      <c r="C137" s="6">
        <f t="shared" si="4"/>
        <v>3.7538059421357767E-2</v>
      </c>
      <c r="D137" s="5">
        <v>5089</v>
      </c>
      <c r="E137" s="6">
        <f t="shared" si="5"/>
        <v>2.0431432850082505</v>
      </c>
    </row>
    <row r="138" spans="1:5">
      <c r="A138" s="4" t="s">
        <v>141</v>
      </c>
      <c r="B138" s="5">
        <v>26</v>
      </c>
      <c r="C138" s="6">
        <f t="shared" si="4"/>
        <v>3.6147760924270446E-2</v>
      </c>
      <c r="D138" s="5">
        <v>121</v>
      </c>
      <c r="E138" s="6">
        <f t="shared" si="5"/>
        <v>4.8579354978580923E-2</v>
      </c>
    </row>
    <row r="139" spans="1:5">
      <c r="A139" s="4" t="s">
        <v>142</v>
      </c>
      <c r="B139" s="5">
        <v>26</v>
      </c>
      <c r="C139" s="6">
        <f t="shared" si="4"/>
        <v>3.6147760924270446E-2</v>
      </c>
      <c r="D139" s="5">
        <v>473</v>
      </c>
      <c r="E139" s="6">
        <f t="shared" si="5"/>
        <v>0.18990111491627087</v>
      </c>
    </row>
    <row r="140" spans="1:5">
      <c r="A140" s="4" t="s">
        <v>143</v>
      </c>
      <c r="B140" s="5">
        <v>26</v>
      </c>
      <c r="C140" s="6">
        <f t="shared" si="4"/>
        <v>3.6147760924270446E-2</v>
      </c>
      <c r="D140" s="5">
        <v>46</v>
      </c>
      <c r="E140" s="6">
        <f t="shared" si="5"/>
        <v>1.8468184537311756E-2</v>
      </c>
    </row>
    <row r="141" spans="1:5">
      <c r="A141" s="4" t="s">
        <v>144</v>
      </c>
      <c r="B141" s="5">
        <v>26</v>
      </c>
      <c r="C141" s="6">
        <f t="shared" si="4"/>
        <v>3.6147760924270446E-2</v>
      </c>
      <c r="D141" s="5">
        <v>25</v>
      </c>
      <c r="E141" s="6">
        <f t="shared" si="5"/>
        <v>1.0037056813756388E-2</v>
      </c>
    </row>
    <row r="142" spans="1:5">
      <c r="A142" s="4" t="s">
        <v>145</v>
      </c>
      <c r="B142" s="5">
        <v>25</v>
      </c>
      <c r="C142" s="6">
        <f t="shared" si="4"/>
        <v>3.4757462427183118E-2</v>
      </c>
      <c r="D142" s="5">
        <v>37</v>
      </c>
      <c r="E142" s="6">
        <f t="shared" si="5"/>
        <v>1.4854844084359454E-2</v>
      </c>
    </row>
    <row r="143" spans="1:5">
      <c r="A143" s="4" t="s">
        <v>146</v>
      </c>
      <c r="B143" s="5">
        <v>25</v>
      </c>
      <c r="C143" s="6">
        <f t="shared" si="4"/>
        <v>3.4757462427183118E-2</v>
      </c>
      <c r="D143" s="5">
        <v>276</v>
      </c>
      <c r="E143" s="6">
        <f t="shared" si="5"/>
        <v>0.11080910722387054</v>
      </c>
    </row>
    <row r="144" spans="1:5">
      <c r="A144" s="4" t="s">
        <v>147</v>
      </c>
      <c r="B144" s="5">
        <v>25</v>
      </c>
      <c r="C144" s="6">
        <f t="shared" si="4"/>
        <v>3.4757462427183118E-2</v>
      </c>
      <c r="D144" s="5">
        <v>111</v>
      </c>
      <c r="E144" s="6">
        <f t="shared" si="5"/>
        <v>4.4564532253078368E-2</v>
      </c>
    </row>
    <row r="145" spans="1:5">
      <c r="A145" s="4" t="s">
        <v>148</v>
      </c>
      <c r="B145" s="5">
        <v>24</v>
      </c>
      <c r="C145" s="6">
        <f t="shared" si="4"/>
        <v>3.3367163930095797E-2</v>
      </c>
      <c r="D145" s="5">
        <v>168</v>
      </c>
      <c r="E145" s="6">
        <f t="shared" si="5"/>
        <v>6.7449021788442934E-2</v>
      </c>
    </row>
    <row r="146" spans="1:5">
      <c r="A146" s="4" t="s">
        <v>149</v>
      </c>
      <c r="B146" s="5">
        <v>24</v>
      </c>
      <c r="C146" s="6">
        <f t="shared" si="4"/>
        <v>3.3367163930095797E-2</v>
      </c>
      <c r="D146" s="5">
        <v>1326</v>
      </c>
      <c r="E146" s="6">
        <f t="shared" si="5"/>
        <v>0.53236549340163886</v>
      </c>
    </row>
    <row r="147" spans="1:5">
      <c r="A147" s="4" t="s">
        <v>150</v>
      </c>
      <c r="B147" s="5">
        <v>24</v>
      </c>
      <c r="C147" s="6">
        <f t="shared" si="4"/>
        <v>3.3367163930095797E-2</v>
      </c>
      <c r="D147" s="5">
        <v>351</v>
      </c>
      <c r="E147" s="6">
        <f t="shared" si="5"/>
        <v>0.14092027766513968</v>
      </c>
    </row>
    <row r="148" spans="1:5">
      <c r="A148" s="4" t="s">
        <v>151</v>
      </c>
      <c r="B148" s="5">
        <v>24</v>
      </c>
      <c r="C148" s="6">
        <f t="shared" si="4"/>
        <v>3.3367163930095797E-2</v>
      </c>
      <c r="D148" s="5">
        <v>805</v>
      </c>
      <c r="E148" s="6">
        <f t="shared" si="5"/>
        <v>0.3231932294029557</v>
      </c>
    </row>
    <row r="149" spans="1:5">
      <c r="A149" s="4" t="s">
        <v>152</v>
      </c>
      <c r="B149" s="5">
        <v>23</v>
      </c>
      <c r="C149" s="6">
        <f t="shared" si="4"/>
        <v>3.197686543300847E-2</v>
      </c>
      <c r="D149" s="5">
        <v>230</v>
      </c>
      <c r="E149" s="6">
        <f t="shared" si="5"/>
        <v>9.2340922686558774E-2</v>
      </c>
    </row>
    <row r="150" spans="1:5">
      <c r="A150" s="4" t="s">
        <v>153</v>
      </c>
      <c r="B150" s="5">
        <v>23</v>
      </c>
      <c r="C150" s="6">
        <f t="shared" si="4"/>
        <v>3.197686543300847E-2</v>
      </c>
      <c r="D150" s="5">
        <v>276</v>
      </c>
      <c r="E150" s="6">
        <f t="shared" si="5"/>
        <v>0.11080910722387054</v>
      </c>
    </row>
    <row r="151" spans="1:5">
      <c r="A151" s="4" t="s">
        <v>154</v>
      </c>
      <c r="B151" s="5">
        <v>23</v>
      </c>
      <c r="C151" s="6">
        <f t="shared" si="4"/>
        <v>3.197686543300847E-2</v>
      </c>
      <c r="D151" s="5">
        <v>59</v>
      </c>
      <c r="E151" s="6">
        <f t="shared" si="5"/>
        <v>2.3687454080465076E-2</v>
      </c>
    </row>
    <row r="152" spans="1:5">
      <c r="A152" s="4" t="s">
        <v>155</v>
      </c>
      <c r="B152" s="5">
        <v>22</v>
      </c>
      <c r="C152" s="6">
        <f t="shared" si="4"/>
        <v>3.0586566935921138E-2</v>
      </c>
      <c r="D152" s="5">
        <v>102</v>
      </c>
      <c r="E152" s="6">
        <f t="shared" si="5"/>
        <v>4.0951191800126067E-2</v>
      </c>
    </row>
    <row r="153" spans="1:5">
      <c r="A153" s="4" t="s">
        <v>156</v>
      </c>
      <c r="B153" s="5">
        <v>22</v>
      </c>
      <c r="C153" s="6">
        <f t="shared" si="4"/>
        <v>3.0586566935921138E-2</v>
      </c>
      <c r="D153" s="5">
        <v>30</v>
      </c>
      <c r="E153" s="6">
        <f t="shared" si="5"/>
        <v>1.2044468176507665E-2</v>
      </c>
    </row>
    <row r="154" spans="1:5">
      <c r="A154" s="4" t="s">
        <v>157</v>
      </c>
      <c r="B154" s="5">
        <v>21</v>
      </c>
      <c r="C154" s="6">
        <f t="shared" si="4"/>
        <v>2.9196268438833814E-2</v>
      </c>
      <c r="D154" s="5">
        <v>16</v>
      </c>
      <c r="E154" s="6">
        <f t="shared" si="5"/>
        <v>6.4237163608040883E-3</v>
      </c>
    </row>
    <row r="155" spans="1:5">
      <c r="A155" s="4" t="s">
        <v>158</v>
      </c>
      <c r="B155" s="5">
        <v>21</v>
      </c>
      <c r="C155" s="6">
        <f t="shared" si="4"/>
        <v>2.9196268438833814E-2</v>
      </c>
      <c r="D155" s="5">
        <v>227</v>
      </c>
      <c r="E155" s="6">
        <f t="shared" si="5"/>
        <v>9.113647586890801E-2</v>
      </c>
    </row>
    <row r="156" spans="1:5">
      <c r="A156" s="4" t="s">
        <v>159</v>
      </c>
      <c r="B156" s="5">
        <v>21</v>
      </c>
      <c r="C156" s="6">
        <f t="shared" si="4"/>
        <v>2.9196268438833814E-2</v>
      </c>
      <c r="D156" s="5">
        <v>19</v>
      </c>
      <c r="E156" s="6">
        <f t="shared" si="5"/>
        <v>7.6281631784548554E-3</v>
      </c>
    </row>
    <row r="157" spans="1:5">
      <c r="A157" s="4" t="s">
        <v>160</v>
      </c>
      <c r="B157" s="5">
        <v>20</v>
      </c>
      <c r="C157" s="6">
        <f t="shared" si="4"/>
        <v>2.780596994174649E-2</v>
      </c>
      <c r="D157" s="5">
        <v>66</v>
      </c>
      <c r="E157" s="6">
        <f t="shared" si="5"/>
        <v>2.6497829988316866E-2</v>
      </c>
    </row>
    <row r="158" spans="1:5">
      <c r="A158" s="4" t="s">
        <v>161</v>
      </c>
      <c r="B158" s="5">
        <v>20</v>
      </c>
      <c r="C158" s="6">
        <f t="shared" si="4"/>
        <v>2.780596994174649E-2</v>
      </c>
      <c r="D158" s="5">
        <v>126</v>
      </c>
      <c r="E158" s="6">
        <f t="shared" si="5"/>
        <v>5.0586766341332204E-2</v>
      </c>
    </row>
    <row r="159" spans="1:5">
      <c r="A159" s="4" t="s">
        <v>162</v>
      </c>
      <c r="B159" s="5">
        <v>20</v>
      </c>
      <c r="C159" s="6">
        <f t="shared" si="4"/>
        <v>2.780596994174649E-2</v>
      </c>
      <c r="D159" s="5">
        <v>328</v>
      </c>
      <c r="E159" s="6">
        <f t="shared" si="5"/>
        <v>0.13168618539648383</v>
      </c>
    </row>
    <row r="160" spans="1:5">
      <c r="A160" s="4" t="s">
        <v>163</v>
      </c>
      <c r="B160" s="5">
        <v>20</v>
      </c>
      <c r="C160" s="6">
        <f t="shared" si="4"/>
        <v>2.780596994174649E-2</v>
      </c>
      <c r="D160" s="5">
        <v>465</v>
      </c>
      <c r="E160" s="6">
        <f t="shared" si="5"/>
        <v>0.18668925673586884</v>
      </c>
    </row>
    <row r="161" spans="1:5">
      <c r="A161" s="4" t="s">
        <v>164</v>
      </c>
      <c r="B161" s="5">
        <v>19</v>
      </c>
      <c r="C161" s="6">
        <f t="shared" si="4"/>
        <v>2.6415671444659165E-2</v>
      </c>
      <c r="D161" s="5">
        <v>374</v>
      </c>
      <c r="E161" s="6">
        <f t="shared" si="5"/>
        <v>0.15015436993379558</v>
      </c>
    </row>
    <row r="162" spans="1:5">
      <c r="A162" s="4" t="s">
        <v>165</v>
      </c>
      <c r="B162" s="5">
        <v>19</v>
      </c>
      <c r="C162" s="6">
        <f t="shared" si="4"/>
        <v>2.6415671444659165E-2</v>
      </c>
      <c r="D162" s="5">
        <v>149</v>
      </c>
      <c r="E162" s="6">
        <f t="shared" si="5"/>
        <v>5.9820858609988078E-2</v>
      </c>
    </row>
    <row r="163" spans="1:5">
      <c r="A163" s="4" t="s">
        <v>166</v>
      </c>
      <c r="B163" s="5">
        <v>19</v>
      </c>
      <c r="C163" s="6">
        <f t="shared" si="4"/>
        <v>2.6415671444659165E-2</v>
      </c>
      <c r="D163" s="5">
        <v>65</v>
      </c>
      <c r="E163" s="6">
        <f t="shared" si="5"/>
        <v>2.6096347715766608E-2</v>
      </c>
    </row>
    <row r="164" spans="1:5">
      <c r="A164" s="4" t="s">
        <v>167</v>
      </c>
      <c r="B164" s="5">
        <v>19</v>
      </c>
      <c r="C164" s="6">
        <f t="shared" si="4"/>
        <v>2.6415671444659165E-2</v>
      </c>
      <c r="D164" s="5">
        <v>789</v>
      </c>
      <c r="E164" s="6">
        <f t="shared" si="5"/>
        <v>0.31676951304215162</v>
      </c>
    </row>
    <row r="165" spans="1:5">
      <c r="A165" s="4" t="s">
        <v>168</v>
      </c>
      <c r="B165" s="5">
        <v>18</v>
      </c>
      <c r="C165" s="6">
        <f t="shared" si="4"/>
        <v>2.5025372947571841E-2</v>
      </c>
      <c r="D165" s="5">
        <v>67</v>
      </c>
      <c r="E165" s="6">
        <f t="shared" si="5"/>
        <v>2.6899312260867125E-2</v>
      </c>
    </row>
    <row r="166" spans="1:5">
      <c r="A166" s="4" t="s">
        <v>169</v>
      </c>
      <c r="B166" s="5">
        <v>18</v>
      </c>
      <c r="C166" s="6">
        <f t="shared" si="4"/>
        <v>2.5025372947571841E-2</v>
      </c>
      <c r="D166" s="5">
        <v>6</v>
      </c>
      <c r="E166" s="6">
        <f t="shared" si="5"/>
        <v>2.4088936353015332E-3</v>
      </c>
    </row>
    <row r="167" spans="1:5">
      <c r="A167" s="4" t="s">
        <v>170</v>
      </c>
      <c r="B167" s="5">
        <v>18</v>
      </c>
      <c r="C167" s="6">
        <f t="shared" si="4"/>
        <v>2.5025372947571841E-2</v>
      </c>
      <c r="D167" s="5">
        <v>153</v>
      </c>
      <c r="E167" s="6">
        <f t="shared" si="5"/>
        <v>6.1426787700189098E-2</v>
      </c>
    </row>
    <row r="168" spans="1:5">
      <c r="A168" s="4" t="s">
        <v>171</v>
      </c>
      <c r="B168" s="5">
        <v>18</v>
      </c>
      <c r="C168" s="6">
        <f t="shared" si="4"/>
        <v>2.5025372947571841E-2</v>
      </c>
      <c r="D168" s="5">
        <v>117</v>
      </c>
      <c r="E168" s="6">
        <f t="shared" si="5"/>
        <v>4.6973425888379897E-2</v>
      </c>
    </row>
    <row r="169" spans="1:5">
      <c r="A169" s="4" t="s">
        <v>172</v>
      </c>
      <c r="B169" s="5">
        <v>18</v>
      </c>
      <c r="C169" s="6">
        <f t="shared" si="4"/>
        <v>2.5025372947571841E-2</v>
      </c>
      <c r="D169" s="5">
        <v>371</v>
      </c>
      <c r="E169" s="6">
        <f t="shared" si="5"/>
        <v>0.1489499231161448</v>
      </c>
    </row>
    <row r="170" spans="1:5">
      <c r="A170" s="4" t="s">
        <v>173</v>
      </c>
      <c r="B170" s="5">
        <v>18</v>
      </c>
      <c r="C170" s="6">
        <f t="shared" si="4"/>
        <v>2.5025372947571841E-2</v>
      </c>
      <c r="D170" s="5">
        <v>272</v>
      </c>
      <c r="E170" s="6">
        <f t="shared" si="5"/>
        <v>0.1092031781336695</v>
      </c>
    </row>
    <row r="171" spans="1:5">
      <c r="A171" s="4" t="s">
        <v>174</v>
      </c>
      <c r="B171" s="5">
        <v>17</v>
      </c>
      <c r="C171" s="6">
        <f t="shared" si="4"/>
        <v>2.363507445048452E-2</v>
      </c>
      <c r="D171" s="5">
        <v>51</v>
      </c>
      <c r="E171" s="6">
        <f t="shared" si="5"/>
        <v>2.0475595900063034E-2</v>
      </c>
    </row>
    <row r="172" spans="1:5">
      <c r="A172" s="4" t="s">
        <v>175</v>
      </c>
      <c r="B172" s="5">
        <v>17</v>
      </c>
      <c r="C172" s="6">
        <f t="shared" si="4"/>
        <v>2.363507445048452E-2</v>
      </c>
      <c r="D172" s="5">
        <v>95</v>
      </c>
      <c r="E172" s="6">
        <f t="shared" si="5"/>
        <v>3.8140815892274277E-2</v>
      </c>
    </row>
    <row r="173" spans="1:5">
      <c r="A173" s="4" t="s">
        <v>176</v>
      </c>
      <c r="B173" s="5">
        <v>17</v>
      </c>
      <c r="C173" s="6">
        <f t="shared" si="4"/>
        <v>2.363507445048452E-2</v>
      </c>
      <c r="D173" s="5">
        <v>998</v>
      </c>
      <c r="E173" s="6">
        <f t="shared" si="5"/>
        <v>0.40067930800515505</v>
      </c>
    </row>
    <row r="174" spans="1:5">
      <c r="A174" s="4" t="s">
        <v>177</v>
      </c>
      <c r="B174" s="5">
        <v>17</v>
      </c>
      <c r="C174" s="6">
        <f t="shared" si="4"/>
        <v>2.363507445048452E-2</v>
      </c>
      <c r="D174" s="5">
        <v>36</v>
      </c>
      <c r="E174" s="6">
        <f t="shared" si="5"/>
        <v>1.4453361811809199E-2</v>
      </c>
    </row>
    <row r="175" spans="1:5">
      <c r="A175" s="4" t="s">
        <v>178</v>
      </c>
      <c r="B175" s="5">
        <v>17</v>
      </c>
      <c r="C175" s="6">
        <f t="shared" si="4"/>
        <v>2.363507445048452E-2</v>
      </c>
      <c r="D175" s="5">
        <v>39</v>
      </c>
      <c r="E175" s="6">
        <f t="shared" si="5"/>
        <v>1.5657808629459966E-2</v>
      </c>
    </row>
    <row r="176" spans="1:5">
      <c r="A176" s="4" t="s">
        <v>179</v>
      </c>
      <c r="B176" s="5">
        <v>16</v>
      </c>
      <c r="C176" s="6">
        <f t="shared" si="4"/>
        <v>2.2244775953397196E-2</v>
      </c>
      <c r="D176" s="5">
        <v>211</v>
      </c>
      <c r="E176" s="6">
        <f t="shared" si="5"/>
        <v>8.4712759508103919E-2</v>
      </c>
    </row>
    <row r="177" spans="1:5">
      <c r="A177" s="4" t="s">
        <v>180</v>
      </c>
      <c r="B177" s="5">
        <v>16</v>
      </c>
      <c r="C177" s="6">
        <f t="shared" si="4"/>
        <v>2.2244775953397196E-2</v>
      </c>
      <c r="D177" s="5">
        <v>1059</v>
      </c>
      <c r="E177" s="6">
        <f t="shared" si="5"/>
        <v>0.42516972663072061</v>
      </c>
    </row>
    <row r="178" spans="1:5">
      <c r="A178" s="4" t="s">
        <v>181</v>
      </c>
      <c r="B178" s="5">
        <v>16</v>
      </c>
      <c r="C178" s="6">
        <f t="shared" si="4"/>
        <v>2.2244775953397196E-2</v>
      </c>
      <c r="D178" s="5">
        <v>199</v>
      </c>
      <c r="E178" s="6">
        <f t="shared" si="5"/>
        <v>7.9894972237500847E-2</v>
      </c>
    </row>
    <row r="179" spans="1:5">
      <c r="A179" s="4" t="s">
        <v>182</v>
      </c>
      <c r="B179" s="5">
        <v>16</v>
      </c>
      <c r="C179" s="6">
        <f t="shared" si="4"/>
        <v>2.2244775953397196E-2</v>
      </c>
      <c r="D179" s="5">
        <v>120</v>
      </c>
      <c r="E179" s="6">
        <f t="shared" si="5"/>
        <v>4.8177872706030661E-2</v>
      </c>
    </row>
    <row r="180" spans="1:5">
      <c r="A180" s="4" t="s">
        <v>183</v>
      </c>
      <c r="B180" s="5">
        <v>16</v>
      </c>
      <c r="C180" s="6">
        <f t="shared" si="4"/>
        <v>2.2244775953397196E-2</v>
      </c>
      <c r="D180" s="5">
        <v>137</v>
      </c>
      <c r="E180" s="6">
        <f t="shared" si="5"/>
        <v>5.5003071339385014E-2</v>
      </c>
    </row>
    <row r="181" spans="1:5">
      <c r="A181" s="4" t="s">
        <v>184</v>
      </c>
      <c r="B181" s="5">
        <v>16</v>
      </c>
      <c r="C181" s="6">
        <f t="shared" si="4"/>
        <v>2.2244775953397196E-2</v>
      </c>
      <c r="D181" s="5">
        <v>199</v>
      </c>
      <c r="E181" s="6">
        <f t="shared" si="5"/>
        <v>7.9894972237500847E-2</v>
      </c>
    </row>
    <row r="182" spans="1:5">
      <c r="A182" s="4" t="s">
        <v>185</v>
      </c>
      <c r="B182" s="5">
        <v>16</v>
      </c>
      <c r="C182" s="6">
        <f t="shared" si="4"/>
        <v>2.2244775953397196E-2</v>
      </c>
      <c r="D182" s="5">
        <v>433</v>
      </c>
      <c r="E182" s="6">
        <f t="shared" si="5"/>
        <v>0.17384182401426065</v>
      </c>
    </row>
    <row r="183" spans="1:5">
      <c r="A183" s="4" t="s">
        <v>186</v>
      </c>
      <c r="B183" s="5">
        <v>15</v>
      </c>
      <c r="C183" s="6">
        <f t="shared" si="4"/>
        <v>2.0854477456309872E-2</v>
      </c>
      <c r="D183" s="5">
        <v>271</v>
      </c>
      <c r="E183" s="6">
        <f t="shared" si="5"/>
        <v>0.10880169586111926</v>
      </c>
    </row>
    <row r="184" spans="1:5">
      <c r="A184" s="4" t="s">
        <v>187</v>
      </c>
      <c r="B184" s="5">
        <v>15</v>
      </c>
      <c r="C184" s="6">
        <f t="shared" si="4"/>
        <v>2.0854477456309872E-2</v>
      </c>
      <c r="D184" s="5">
        <v>123</v>
      </c>
      <c r="E184" s="6">
        <f t="shared" si="5"/>
        <v>4.9382319523681432E-2</v>
      </c>
    </row>
    <row r="185" spans="1:5">
      <c r="A185" s="4" t="s">
        <v>188</v>
      </c>
      <c r="B185" s="5">
        <v>15</v>
      </c>
      <c r="C185" s="6">
        <f t="shared" si="4"/>
        <v>2.0854477456309872E-2</v>
      </c>
      <c r="D185" s="5">
        <v>1063</v>
      </c>
      <c r="E185" s="6">
        <f t="shared" si="5"/>
        <v>0.42677565572092163</v>
      </c>
    </row>
    <row r="186" spans="1:5">
      <c r="A186" s="4" t="s">
        <v>189</v>
      </c>
      <c r="B186" s="5">
        <v>15</v>
      </c>
      <c r="C186" s="6">
        <f t="shared" si="4"/>
        <v>2.0854477456309872E-2</v>
      </c>
      <c r="D186" s="5">
        <v>207</v>
      </c>
      <c r="E186" s="6">
        <f t="shared" si="5"/>
        <v>8.3106830417902899E-2</v>
      </c>
    </row>
    <row r="187" spans="1:5">
      <c r="A187" s="4" t="s">
        <v>190</v>
      </c>
      <c r="B187" s="5">
        <v>15</v>
      </c>
      <c r="C187" s="6">
        <f t="shared" si="4"/>
        <v>2.0854477456309872E-2</v>
      </c>
      <c r="D187" s="5">
        <v>591</v>
      </c>
      <c r="E187" s="6">
        <f t="shared" si="5"/>
        <v>0.23727602307720103</v>
      </c>
    </row>
    <row r="188" spans="1:5">
      <c r="A188" s="4" t="s">
        <v>191</v>
      </c>
      <c r="B188" s="5">
        <v>15</v>
      </c>
      <c r="C188" s="6">
        <f t="shared" si="4"/>
        <v>2.0854477456309872E-2</v>
      </c>
      <c r="D188" s="5">
        <v>302</v>
      </c>
      <c r="E188" s="6">
        <f t="shared" si="5"/>
        <v>0.12124764631017716</v>
      </c>
    </row>
    <row r="189" spans="1:5">
      <c r="A189" s="4" t="s">
        <v>192</v>
      </c>
      <c r="B189" s="5">
        <v>15</v>
      </c>
      <c r="C189" s="6">
        <f t="shared" si="4"/>
        <v>2.0854477456309872E-2</v>
      </c>
      <c r="D189" s="5">
        <v>765</v>
      </c>
      <c r="E189" s="6">
        <f t="shared" si="5"/>
        <v>0.3071339385009455</v>
      </c>
    </row>
    <row r="190" spans="1:5">
      <c r="A190" s="4" t="s">
        <v>193</v>
      </c>
      <c r="B190" s="5">
        <v>14</v>
      </c>
      <c r="C190" s="6">
        <f t="shared" si="4"/>
        <v>1.9464178959222547E-2</v>
      </c>
      <c r="D190" s="5">
        <v>165</v>
      </c>
      <c r="E190" s="6">
        <f t="shared" si="5"/>
        <v>6.6244574970792156E-2</v>
      </c>
    </row>
    <row r="191" spans="1:5">
      <c r="A191" s="4" t="s">
        <v>194</v>
      </c>
      <c r="B191" s="5">
        <v>14</v>
      </c>
      <c r="C191" s="6">
        <f t="shared" si="4"/>
        <v>1.9464178959222547E-2</v>
      </c>
      <c r="D191" s="5">
        <v>90</v>
      </c>
      <c r="E191" s="6">
        <f t="shared" si="5"/>
        <v>3.6133404529522996E-2</v>
      </c>
    </row>
    <row r="192" spans="1:5">
      <c r="A192" s="4" t="s">
        <v>195</v>
      </c>
      <c r="B192" s="5">
        <v>14</v>
      </c>
      <c r="C192" s="6">
        <f t="shared" si="4"/>
        <v>1.9464178959222547E-2</v>
      </c>
      <c r="D192" s="5">
        <v>0</v>
      </c>
      <c r="E192" s="6">
        <f t="shared" si="5"/>
        <v>0</v>
      </c>
    </row>
    <row r="193" spans="1:5">
      <c r="A193" s="4" t="s">
        <v>196</v>
      </c>
      <c r="B193" s="5">
        <v>14</v>
      </c>
      <c r="C193" s="6">
        <f t="shared" si="4"/>
        <v>1.9464178959222547E-2</v>
      </c>
      <c r="D193" s="5">
        <v>58</v>
      </c>
      <c r="E193" s="6">
        <f t="shared" si="5"/>
        <v>2.3285971807914824E-2</v>
      </c>
    </row>
    <row r="194" spans="1:5">
      <c r="A194" s="4" t="s">
        <v>197</v>
      </c>
      <c r="B194" s="5">
        <v>13</v>
      </c>
      <c r="C194" s="6">
        <f t="shared" ref="C194:C257" si="6">(B194/71927)*100</f>
        <v>1.8073880462135223E-2</v>
      </c>
      <c r="D194" s="5">
        <v>457</v>
      </c>
      <c r="E194" s="6">
        <f t="shared" ref="E194:E257" si="7">(D194/249077)*100</f>
        <v>0.1834773985554668</v>
      </c>
    </row>
    <row r="195" spans="1:5">
      <c r="A195" s="4" t="s">
        <v>198</v>
      </c>
      <c r="B195" s="5">
        <v>13</v>
      </c>
      <c r="C195" s="6">
        <f t="shared" si="6"/>
        <v>1.8073880462135223E-2</v>
      </c>
      <c r="D195" s="5">
        <v>1470</v>
      </c>
      <c r="E195" s="6">
        <f t="shared" si="7"/>
        <v>0.59017894064887566</v>
      </c>
    </row>
    <row r="196" spans="1:5">
      <c r="A196" s="4" t="s">
        <v>199</v>
      </c>
      <c r="B196" s="5">
        <v>13</v>
      </c>
      <c r="C196" s="6">
        <f t="shared" si="6"/>
        <v>1.8073880462135223E-2</v>
      </c>
      <c r="D196" s="5">
        <v>34</v>
      </c>
      <c r="E196" s="6">
        <f t="shared" si="7"/>
        <v>1.3650397266708688E-2</v>
      </c>
    </row>
    <row r="197" spans="1:5">
      <c r="A197" s="4" t="s">
        <v>200</v>
      </c>
      <c r="B197" s="5">
        <v>13</v>
      </c>
      <c r="C197" s="6">
        <f t="shared" si="6"/>
        <v>1.8073880462135223E-2</v>
      </c>
      <c r="D197" s="5">
        <v>504</v>
      </c>
      <c r="E197" s="6">
        <f t="shared" si="7"/>
        <v>0.20234706536532882</v>
      </c>
    </row>
    <row r="198" spans="1:5">
      <c r="A198" s="4" t="s">
        <v>201</v>
      </c>
      <c r="B198" s="5">
        <v>13</v>
      </c>
      <c r="C198" s="6">
        <f t="shared" si="6"/>
        <v>1.8073880462135223E-2</v>
      </c>
      <c r="D198" s="5">
        <v>180</v>
      </c>
      <c r="E198" s="6">
        <f t="shared" si="7"/>
        <v>7.2266809059045992E-2</v>
      </c>
    </row>
    <row r="199" spans="1:5">
      <c r="A199" s="4" t="s">
        <v>202</v>
      </c>
      <c r="B199" s="5">
        <v>13</v>
      </c>
      <c r="C199" s="6">
        <f t="shared" si="6"/>
        <v>1.8073880462135223E-2</v>
      </c>
      <c r="D199" s="5">
        <v>234</v>
      </c>
      <c r="E199" s="6">
        <f t="shared" si="7"/>
        <v>9.3946851776759793E-2</v>
      </c>
    </row>
    <row r="200" spans="1:5">
      <c r="A200" s="4" t="s">
        <v>203</v>
      </c>
      <c r="B200" s="5">
        <v>13</v>
      </c>
      <c r="C200" s="6">
        <f t="shared" si="6"/>
        <v>1.8073880462135223E-2</v>
      </c>
      <c r="D200" s="5">
        <v>152</v>
      </c>
      <c r="E200" s="6">
        <f t="shared" si="7"/>
        <v>6.1025305427638843E-2</v>
      </c>
    </row>
    <row r="201" spans="1:5">
      <c r="A201" s="4" t="s">
        <v>204</v>
      </c>
      <c r="B201" s="5">
        <v>12</v>
      </c>
      <c r="C201" s="6">
        <f t="shared" si="6"/>
        <v>1.6683581965047899E-2</v>
      </c>
      <c r="D201" s="5">
        <v>307</v>
      </c>
      <c r="E201" s="6">
        <f t="shared" si="7"/>
        <v>0.12325505767292845</v>
      </c>
    </row>
    <row r="202" spans="1:5">
      <c r="A202" s="4" t="s">
        <v>205</v>
      </c>
      <c r="B202" s="5">
        <v>12</v>
      </c>
      <c r="C202" s="6">
        <f t="shared" si="6"/>
        <v>1.6683581965047899E-2</v>
      </c>
      <c r="D202" s="5">
        <v>1148</v>
      </c>
      <c r="E202" s="6">
        <f t="shared" si="7"/>
        <v>0.46090164888769336</v>
      </c>
    </row>
    <row r="203" spans="1:5">
      <c r="A203" s="4" t="s">
        <v>206</v>
      </c>
      <c r="B203" s="5">
        <v>12</v>
      </c>
      <c r="C203" s="6">
        <f t="shared" si="6"/>
        <v>1.6683581965047899E-2</v>
      </c>
      <c r="D203" s="5">
        <v>884</v>
      </c>
      <c r="E203" s="6">
        <f t="shared" si="7"/>
        <v>0.35491032893442592</v>
      </c>
    </row>
    <row r="204" spans="1:5">
      <c r="A204" s="4" t="s">
        <v>207</v>
      </c>
      <c r="B204" s="5">
        <v>12</v>
      </c>
      <c r="C204" s="6">
        <f t="shared" si="6"/>
        <v>1.6683581965047899E-2</v>
      </c>
      <c r="D204" s="5">
        <v>67</v>
      </c>
      <c r="E204" s="6">
        <f t="shared" si="7"/>
        <v>2.6899312260867125E-2</v>
      </c>
    </row>
    <row r="205" spans="1:5">
      <c r="A205" s="4" t="s">
        <v>208</v>
      </c>
      <c r="B205" s="5">
        <v>12</v>
      </c>
      <c r="C205" s="6">
        <f t="shared" si="6"/>
        <v>1.6683581965047899E-2</v>
      </c>
      <c r="D205" s="5">
        <v>443</v>
      </c>
      <c r="E205" s="6">
        <f t="shared" si="7"/>
        <v>0.1778566467397632</v>
      </c>
    </row>
    <row r="206" spans="1:5">
      <c r="A206" s="4" t="s">
        <v>209</v>
      </c>
      <c r="B206" s="5">
        <v>12</v>
      </c>
      <c r="C206" s="6">
        <f t="shared" si="6"/>
        <v>1.6683581965047899E-2</v>
      </c>
      <c r="D206" s="5">
        <v>135</v>
      </c>
      <c r="E206" s="6">
        <f t="shared" si="7"/>
        <v>5.4200106794284497E-2</v>
      </c>
    </row>
    <row r="207" spans="1:5">
      <c r="A207" s="4" t="s">
        <v>210</v>
      </c>
      <c r="B207" s="5">
        <v>12</v>
      </c>
      <c r="C207" s="6">
        <f t="shared" si="6"/>
        <v>1.6683581965047899E-2</v>
      </c>
      <c r="D207" s="5">
        <v>184</v>
      </c>
      <c r="E207" s="6">
        <f t="shared" si="7"/>
        <v>7.3872738149247025E-2</v>
      </c>
    </row>
    <row r="208" spans="1:5">
      <c r="A208" s="4" t="s">
        <v>211</v>
      </c>
      <c r="B208" s="5">
        <v>12</v>
      </c>
      <c r="C208" s="6">
        <f t="shared" si="6"/>
        <v>1.6683581965047899E-2</v>
      </c>
      <c r="D208" s="5">
        <v>104</v>
      </c>
      <c r="E208" s="6">
        <f t="shared" si="7"/>
        <v>4.1754156345226577E-2</v>
      </c>
    </row>
    <row r="209" spans="1:5">
      <c r="A209" s="4" t="s">
        <v>212</v>
      </c>
      <c r="B209" s="5">
        <v>12</v>
      </c>
      <c r="C209" s="6">
        <f t="shared" si="6"/>
        <v>1.6683581965047899E-2</v>
      </c>
      <c r="D209" s="5">
        <v>782</v>
      </c>
      <c r="E209" s="6">
        <f t="shared" si="7"/>
        <v>0.31395913713429979</v>
      </c>
    </row>
    <row r="210" spans="1:5">
      <c r="A210" s="4" t="s">
        <v>213</v>
      </c>
      <c r="B210" s="5">
        <v>11</v>
      </c>
      <c r="C210" s="6">
        <f t="shared" si="6"/>
        <v>1.5293283467960569E-2</v>
      </c>
      <c r="D210" s="5">
        <v>19</v>
      </c>
      <c r="E210" s="6">
        <f t="shared" si="7"/>
        <v>7.6281631784548554E-3</v>
      </c>
    </row>
    <row r="211" spans="1:5">
      <c r="A211" s="4" t="s">
        <v>214</v>
      </c>
      <c r="B211" s="5">
        <v>11</v>
      </c>
      <c r="C211" s="6">
        <f t="shared" si="6"/>
        <v>1.5293283467960569E-2</v>
      </c>
      <c r="D211" s="5">
        <v>707</v>
      </c>
      <c r="E211" s="6">
        <f t="shared" si="7"/>
        <v>0.28384796669303064</v>
      </c>
    </row>
    <row r="212" spans="1:5">
      <c r="A212" s="4" t="s">
        <v>215</v>
      </c>
      <c r="B212" s="5">
        <v>10</v>
      </c>
      <c r="C212" s="6">
        <f t="shared" si="6"/>
        <v>1.3902984970873245E-2</v>
      </c>
      <c r="D212" s="5">
        <v>329</v>
      </c>
      <c r="E212" s="6">
        <f t="shared" si="7"/>
        <v>0.13208766766903407</v>
      </c>
    </row>
    <row r="213" spans="1:5">
      <c r="A213" s="4" t="s">
        <v>216</v>
      </c>
      <c r="B213" s="5">
        <v>10</v>
      </c>
      <c r="C213" s="6">
        <f t="shared" si="6"/>
        <v>1.3902984970873245E-2</v>
      </c>
      <c r="D213" s="5">
        <v>133</v>
      </c>
      <c r="E213" s="6">
        <f t="shared" si="7"/>
        <v>5.3397142249183988E-2</v>
      </c>
    </row>
    <row r="214" spans="1:5">
      <c r="A214" s="4" t="s">
        <v>217</v>
      </c>
      <c r="B214" s="5">
        <v>10</v>
      </c>
      <c r="C214" s="6">
        <f t="shared" si="6"/>
        <v>1.3902984970873245E-2</v>
      </c>
      <c r="D214" s="5">
        <v>124</v>
      </c>
      <c r="E214" s="6">
        <f t="shared" si="7"/>
        <v>4.9783801796231687E-2</v>
      </c>
    </row>
    <row r="215" spans="1:5">
      <c r="A215" s="4" t="s">
        <v>218</v>
      </c>
      <c r="B215" s="5">
        <v>10</v>
      </c>
      <c r="C215" s="6">
        <f t="shared" si="6"/>
        <v>1.3902984970873245E-2</v>
      </c>
      <c r="D215" s="5">
        <v>79</v>
      </c>
      <c r="E215" s="6">
        <f t="shared" si="7"/>
        <v>3.1717099531470186E-2</v>
      </c>
    </row>
    <row r="216" spans="1:5">
      <c r="A216" s="4" t="s">
        <v>219</v>
      </c>
      <c r="B216" s="5">
        <v>10</v>
      </c>
      <c r="C216" s="6">
        <f t="shared" si="6"/>
        <v>1.3902984970873245E-2</v>
      </c>
      <c r="D216" s="5">
        <v>373</v>
      </c>
      <c r="E216" s="6">
        <f t="shared" si="7"/>
        <v>0.14975288766124531</v>
      </c>
    </row>
    <row r="217" spans="1:5">
      <c r="A217" s="4" t="s">
        <v>220</v>
      </c>
      <c r="B217" s="5">
        <v>10</v>
      </c>
      <c r="C217" s="6">
        <f t="shared" si="6"/>
        <v>1.3902984970873245E-2</v>
      </c>
      <c r="D217" s="5">
        <v>169</v>
      </c>
      <c r="E217" s="6">
        <f t="shared" si="7"/>
        <v>6.7850504060993189E-2</v>
      </c>
    </row>
    <row r="218" spans="1:5">
      <c r="A218" s="4" t="s">
        <v>221</v>
      </c>
      <c r="B218" s="5">
        <v>10</v>
      </c>
      <c r="C218" s="6">
        <f t="shared" si="6"/>
        <v>1.3902984970873245E-2</v>
      </c>
      <c r="D218" s="5">
        <v>180</v>
      </c>
      <c r="E218" s="6">
        <f t="shared" si="7"/>
        <v>7.2266809059045992E-2</v>
      </c>
    </row>
    <row r="219" spans="1:5">
      <c r="A219" s="4" t="s">
        <v>222</v>
      </c>
      <c r="B219" s="5">
        <v>9</v>
      </c>
      <c r="C219" s="6">
        <f t="shared" si="6"/>
        <v>1.2512686473785921E-2</v>
      </c>
      <c r="D219" s="5">
        <v>666</v>
      </c>
      <c r="E219" s="6">
        <f t="shared" si="7"/>
        <v>0.26738719351847018</v>
      </c>
    </row>
    <row r="220" spans="1:5">
      <c r="A220" s="4" t="s">
        <v>223</v>
      </c>
      <c r="B220" s="5">
        <v>9</v>
      </c>
      <c r="C220" s="6">
        <f t="shared" si="6"/>
        <v>1.2512686473785921E-2</v>
      </c>
      <c r="D220" s="5">
        <v>272</v>
      </c>
      <c r="E220" s="6">
        <f t="shared" si="7"/>
        <v>0.1092031781336695</v>
      </c>
    </row>
    <row r="221" spans="1:5">
      <c r="A221" s="4" t="s">
        <v>224</v>
      </c>
      <c r="B221" s="5">
        <v>9</v>
      </c>
      <c r="C221" s="6">
        <f t="shared" si="6"/>
        <v>1.2512686473785921E-2</v>
      </c>
      <c r="D221" s="5">
        <v>247</v>
      </c>
      <c r="E221" s="6">
        <f t="shared" si="7"/>
        <v>9.9166121319913106E-2</v>
      </c>
    </row>
    <row r="222" spans="1:5">
      <c r="A222" s="4" t="s">
        <v>225</v>
      </c>
      <c r="B222" s="5">
        <v>9</v>
      </c>
      <c r="C222" s="6">
        <f t="shared" si="6"/>
        <v>1.2512686473785921E-2</v>
      </c>
      <c r="D222" s="5">
        <v>140</v>
      </c>
      <c r="E222" s="6">
        <f t="shared" si="7"/>
        <v>5.6207518157035778E-2</v>
      </c>
    </row>
    <row r="223" spans="1:5">
      <c r="A223" s="4" t="s">
        <v>226</v>
      </c>
      <c r="B223" s="5">
        <v>9</v>
      </c>
      <c r="C223" s="6">
        <f t="shared" si="6"/>
        <v>1.2512686473785921E-2</v>
      </c>
      <c r="D223" s="5">
        <v>1169</v>
      </c>
      <c r="E223" s="6">
        <f t="shared" si="7"/>
        <v>0.46933277661124873</v>
      </c>
    </row>
    <row r="224" spans="1:5">
      <c r="A224" s="4" t="s">
        <v>227</v>
      </c>
      <c r="B224" s="5">
        <v>9</v>
      </c>
      <c r="C224" s="6">
        <f t="shared" si="6"/>
        <v>1.2512686473785921E-2</v>
      </c>
      <c r="D224" s="5">
        <v>294</v>
      </c>
      <c r="E224" s="6">
        <f t="shared" si="7"/>
        <v>0.11803578812977512</v>
      </c>
    </row>
    <row r="225" spans="1:5">
      <c r="A225" s="4" t="s">
        <v>228</v>
      </c>
      <c r="B225" s="5">
        <v>9</v>
      </c>
      <c r="C225" s="6">
        <f t="shared" si="6"/>
        <v>1.2512686473785921E-2</v>
      </c>
      <c r="D225" s="5">
        <v>196</v>
      </c>
      <c r="E225" s="6">
        <f t="shared" si="7"/>
        <v>7.8690525419850083E-2</v>
      </c>
    </row>
    <row r="226" spans="1:5">
      <c r="A226" s="4" t="s">
        <v>229</v>
      </c>
      <c r="B226" s="5">
        <v>9</v>
      </c>
      <c r="C226" s="6">
        <f t="shared" si="6"/>
        <v>1.2512686473785921E-2</v>
      </c>
      <c r="D226" s="5">
        <v>143</v>
      </c>
      <c r="E226" s="6">
        <f t="shared" si="7"/>
        <v>5.741196497468655E-2</v>
      </c>
    </row>
    <row r="227" spans="1:5">
      <c r="A227" s="4" t="s">
        <v>230</v>
      </c>
      <c r="B227" s="5">
        <v>9</v>
      </c>
      <c r="C227" s="6">
        <f t="shared" si="6"/>
        <v>1.2512686473785921E-2</v>
      </c>
      <c r="D227" s="5">
        <v>99</v>
      </c>
      <c r="E227" s="6">
        <f t="shared" si="7"/>
        <v>3.9746744982475303E-2</v>
      </c>
    </row>
    <row r="228" spans="1:5">
      <c r="A228" s="4" t="s">
        <v>231</v>
      </c>
      <c r="B228" s="5">
        <v>9</v>
      </c>
      <c r="C228" s="6">
        <f t="shared" si="6"/>
        <v>1.2512686473785921E-2</v>
      </c>
      <c r="D228" s="5">
        <v>99</v>
      </c>
      <c r="E228" s="6">
        <f t="shared" si="7"/>
        <v>3.9746744982475303E-2</v>
      </c>
    </row>
    <row r="229" spans="1:5">
      <c r="A229" s="4" t="s">
        <v>232</v>
      </c>
      <c r="B229" s="5">
        <v>9</v>
      </c>
      <c r="C229" s="6">
        <f t="shared" si="6"/>
        <v>1.2512686473785921E-2</v>
      </c>
      <c r="D229" s="5">
        <v>430</v>
      </c>
      <c r="E229" s="6">
        <f t="shared" si="7"/>
        <v>0.1726373771966099</v>
      </c>
    </row>
    <row r="230" spans="1:5">
      <c r="A230" s="4" t="s">
        <v>233</v>
      </c>
      <c r="B230" s="5">
        <v>8</v>
      </c>
      <c r="C230" s="6">
        <f t="shared" si="6"/>
        <v>1.1122387976698598E-2</v>
      </c>
      <c r="D230" s="5">
        <v>216</v>
      </c>
      <c r="E230" s="6">
        <f t="shared" si="7"/>
        <v>8.6720170870855193E-2</v>
      </c>
    </row>
    <row r="231" spans="1:5">
      <c r="A231" s="4" t="s">
        <v>234</v>
      </c>
      <c r="B231" s="5">
        <v>8</v>
      </c>
      <c r="C231" s="6">
        <f t="shared" si="6"/>
        <v>1.1122387976698598E-2</v>
      </c>
      <c r="D231" s="5">
        <v>153</v>
      </c>
      <c r="E231" s="6">
        <f t="shared" si="7"/>
        <v>6.1426787700189098E-2</v>
      </c>
    </row>
    <row r="232" spans="1:5">
      <c r="A232" s="4" t="s">
        <v>235</v>
      </c>
      <c r="B232" s="5">
        <v>8</v>
      </c>
      <c r="C232" s="6">
        <f t="shared" si="6"/>
        <v>1.1122387976698598E-2</v>
      </c>
      <c r="D232" s="5">
        <v>0</v>
      </c>
      <c r="E232" s="6">
        <f t="shared" si="7"/>
        <v>0</v>
      </c>
    </row>
    <row r="233" spans="1:5">
      <c r="A233" s="4" t="s">
        <v>236</v>
      </c>
      <c r="B233" s="5">
        <v>8</v>
      </c>
      <c r="C233" s="6">
        <f t="shared" si="6"/>
        <v>1.1122387976698598E-2</v>
      </c>
      <c r="D233" s="5">
        <v>89</v>
      </c>
      <c r="E233" s="6">
        <f t="shared" si="7"/>
        <v>3.5731922256972748E-2</v>
      </c>
    </row>
    <row r="234" spans="1:5">
      <c r="A234" s="4" t="s">
        <v>237</v>
      </c>
      <c r="B234" s="5">
        <v>8</v>
      </c>
      <c r="C234" s="6">
        <f t="shared" si="6"/>
        <v>1.1122387976698598E-2</v>
      </c>
      <c r="D234" s="5">
        <v>376</v>
      </c>
      <c r="E234" s="6">
        <f t="shared" si="7"/>
        <v>0.15095733447889609</v>
      </c>
    </row>
    <row r="235" spans="1:5">
      <c r="A235" s="4" t="s">
        <v>238</v>
      </c>
      <c r="B235" s="5">
        <v>8</v>
      </c>
      <c r="C235" s="6">
        <f t="shared" si="6"/>
        <v>1.1122387976698598E-2</v>
      </c>
      <c r="D235" s="5">
        <v>153</v>
      </c>
      <c r="E235" s="6">
        <f t="shared" si="7"/>
        <v>6.1426787700189098E-2</v>
      </c>
    </row>
    <row r="236" spans="1:5">
      <c r="A236" s="4" t="s">
        <v>239</v>
      </c>
      <c r="B236" s="5">
        <v>8</v>
      </c>
      <c r="C236" s="6">
        <f t="shared" si="6"/>
        <v>1.1122387976698598E-2</v>
      </c>
      <c r="D236" s="5">
        <v>303</v>
      </c>
      <c r="E236" s="6">
        <f t="shared" si="7"/>
        <v>0.12164912858272743</v>
      </c>
    </row>
    <row r="237" spans="1:5">
      <c r="A237" s="4" t="s">
        <v>240</v>
      </c>
      <c r="B237" s="5">
        <v>8</v>
      </c>
      <c r="C237" s="6">
        <f t="shared" si="6"/>
        <v>1.1122387976698598E-2</v>
      </c>
      <c r="D237" s="5">
        <v>27</v>
      </c>
      <c r="E237" s="6">
        <f t="shared" si="7"/>
        <v>1.0840021358856899E-2</v>
      </c>
    </row>
    <row r="238" spans="1:5">
      <c r="A238" s="4" t="s">
        <v>241</v>
      </c>
      <c r="B238" s="5">
        <v>8</v>
      </c>
      <c r="C238" s="6">
        <f t="shared" si="6"/>
        <v>1.1122387976698598E-2</v>
      </c>
      <c r="D238" s="5">
        <v>80</v>
      </c>
      <c r="E238" s="6">
        <f t="shared" si="7"/>
        <v>3.2118581804020448E-2</v>
      </c>
    </row>
    <row r="239" spans="1:5">
      <c r="A239" s="4" t="s">
        <v>242</v>
      </c>
      <c r="B239" s="5">
        <v>7</v>
      </c>
      <c r="C239" s="6">
        <f t="shared" si="6"/>
        <v>9.7320894796112736E-3</v>
      </c>
      <c r="D239" s="5">
        <v>740</v>
      </c>
      <c r="E239" s="6">
        <f t="shared" si="7"/>
        <v>0.29709688168718912</v>
      </c>
    </row>
    <row r="240" spans="1:5">
      <c r="A240" s="4" t="s">
        <v>243</v>
      </c>
      <c r="B240" s="5">
        <v>7</v>
      </c>
      <c r="C240" s="6">
        <f t="shared" si="6"/>
        <v>9.7320894796112736E-3</v>
      </c>
      <c r="D240" s="5">
        <v>312</v>
      </c>
      <c r="E240" s="6">
        <f t="shared" si="7"/>
        <v>0.12526246903567972</v>
      </c>
    </row>
    <row r="241" spans="1:5">
      <c r="A241" s="4" t="s">
        <v>244</v>
      </c>
      <c r="B241" s="5">
        <v>7</v>
      </c>
      <c r="C241" s="6">
        <f t="shared" si="6"/>
        <v>9.7320894796112736E-3</v>
      </c>
      <c r="D241" s="5">
        <v>92</v>
      </c>
      <c r="E241" s="6">
        <f t="shared" si="7"/>
        <v>3.6936369074623512E-2</v>
      </c>
    </row>
    <row r="242" spans="1:5">
      <c r="A242" s="4" t="s">
        <v>245</v>
      </c>
      <c r="B242" s="5">
        <v>7</v>
      </c>
      <c r="C242" s="6">
        <f t="shared" si="6"/>
        <v>9.7320894796112736E-3</v>
      </c>
      <c r="D242" s="5">
        <v>92</v>
      </c>
      <c r="E242" s="6">
        <f t="shared" si="7"/>
        <v>3.6936369074623512E-2</v>
      </c>
    </row>
    <row r="243" spans="1:5">
      <c r="A243" s="4" t="s">
        <v>246</v>
      </c>
      <c r="B243" s="5">
        <v>7</v>
      </c>
      <c r="C243" s="6">
        <f t="shared" si="6"/>
        <v>9.7320894796112736E-3</v>
      </c>
      <c r="D243" s="5">
        <v>92</v>
      </c>
      <c r="E243" s="6">
        <f t="shared" si="7"/>
        <v>3.6936369074623512E-2</v>
      </c>
    </row>
    <row r="244" spans="1:5">
      <c r="A244" s="4" t="s">
        <v>247</v>
      </c>
      <c r="B244" s="5">
        <v>7</v>
      </c>
      <c r="C244" s="6">
        <f t="shared" si="6"/>
        <v>9.7320894796112736E-3</v>
      </c>
      <c r="D244" s="5">
        <v>161</v>
      </c>
      <c r="E244" s="6">
        <f t="shared" si="7"/>
        <v>6.463864588059115E-2</v>
      </c>
    </row>
    <row r="245" spans="1:5">
      <c r="A245" s="4" t="s">
        <v>248</v>
      </c>
      <c r="B245" s="5">
        <v>7</v>
      </c>
      <c r="C245" s="6">
        <f t="shared" si="6"/>
        <v>9.7320894796112736E-3</v>
      </c>
      <c r="D245" s="5">
        <v>312</v>
      </c>
      <c r="E245" s="6">
        <f t="shared" si="7"/>
        <v>0.12526246903567972</v>
      </c>
    </row>
    <row r="246" spans="1:5">
      <c r="A246" s="4" t="s">
        <v>249</v>
      </c>
      <c r="B246" s="5">
        <v>7</v>
      </c>
      <c r="C246" s="6">
        <f t="shared" si="6"/>
        <v>9.7320894796112736E-3</v>
      </c>
      <c r="D246" s="5">
        <v>2</v>
      </c>
      <c r="E246" s="6">
        <f t="shared" si="7"/>
        <v>8.0296454510051104E-4</v>
      </c>
    </row>
    <row r="247" spans="1:5">
      <c r="A247" s="4" t="s">
        <v>250</v>
      </c>
      <c r="B247" s="5">
        <v>6</v>
      </c>
      <c r="C247" s="6">
        <f t="shared" si="6"/>
        <v>8.3417909825239493E-3</v>
      </c>
      <c r="D247" s="5">
        <v>67</v>
      </c>
      <c r="E247" s="6">
        <f t="shared" si="7"/>
        <v>2.6899312260867125E-2</v>
      </c>
    </row>
    <row r="248" spans="1:5">
      <c r="A248" s="4" t="s">
        <v>251</v>
      </c>
      <c r="B248" s="5">
        <v>6</v>
      </c>
      <c r="C248" s="6">
        <f t="shared" si="6"/>
        <v>8.3417909825239493E-3</v>
      </c>
      <c r="D248" s="5">
        <v>81</v>
      </c>
      <c r="E248" s="6">
        <f t="shared" si="7"/>
        <v>3.2520064076570696E-2</v>
      </c>
    </row>
    <row r="249" spans="1:5">
      <c r="A249" s="4" t="s">
        <v>252</v>
      </c>
      <c r="B249" s="5">
        <v>6</v>
      </c>
      <c r="C249" s="6">
        <f t="shared" si="6"/>
        <v>8.3417909825239493E-3</v>
      </c>
      <c r="D249" s="5">
        <v>111</v>
      </c>
      <c r="E249" s="6">
        <f t="shared" si="7"/>
        <v>4.4564532253078368E-2</v>
      </c>
    </row>
    <row r="250" spans="1:5">
      <c r="A250" s="4" t="s">
        <v>253</v>
      </c>
      <c r="B250" s="5">
        <v>6</v>
      </c>
      <c r="C250" s="6">
        <f t="shared" si="6"/>
        <v>8.3417909825239493E-3</v>
      </c>
      <c r="D250" s="5">
        <v>37</v>
      </c>
      <c r="E250" s="6">
        <f t="shared" si="7"/>
        <v>1.4854844084359454E-2</v>
      </c>
    </row>
    <row r="251" spans="1:5">
      <c r="A251" s="4" t="s">
        <v>254</v>
      </c>
      <c r="B251" s="5">
        <v>6</v>
      </c>
      <c r="C251" s="6">
        <f t="shared" si="6"/>
        <v>8.3417909825239493E-3</v>
      </c>
      <c r="D251" s="5">
        <v>42</v>
      </c>
      <c r="E251" s="6">
        <f t="shared" si="7"/>
        <v>1.6862255447110733E-2</v>
      </c>
    </row>
    <row r="252" spans="1:5">
      <c r="A252" s="4" t="s">
        <v>255</v>
      </c>
      <c r="B252" s="5">
        <v>6</v>
      </c>
      <c r="C252" s="6">
        <f t="shared" si="6"/>
        <v>8.3417909825239493E-3</v>
      </c>
      <c r="D252" s="5">
        <v>1071</v>
      </c>
      <c r="E252" s="6">
        <f t="shared" si="7"/>
        <v>0.42998751390132367</v>
      </c>
    </row>
    <row r="253" spans="1:5">
      <c r="A253" s="4" t="s">
        <v>256</v>
      </c>
      <c r="B253" s="5">
        <v>5</v>
      </c>
      <c r="C253" s="6">
        <f t="shared" si="6"/>
        <v>6.9514924854366224E-3</v>
      </c>
      <c r="D253" s="5">
        <v>423</v>
      </c>
      <c r="E253" s="6">
        <f t="shared" si="7"/>
        <v>0.16982700128875811</v>
      </c>
    </row>
    <row r="254" spans="1:5">
      <c r="A254" s="4" t="s">
        <v>257</v>
      </c>
      <c r="B254" s="5">
        <v>5</v>
      </c>
      <c r="C254" s="6">
        <f t="shared" si="6"/>
        <v>6.9514924854366224E-3</v>
      </c>
      <c r="D254" s="5">
        <v>423</v>
      </c>
      <c r="E254" s="6">
        <f t="shared" si="7"/>
        <v>0.16982700128875811</v>
      </c>
    </row>
    <row r="255" spans="1:5">
      <c r="A255" s="4" t="s">
        <v>258</v>
      </c>
      <c r="B255" s="5">
        <v>5</v>
      </c>
      <c r="C255" s="6">
        <f t="shared" si="6"/>
        <v>6.9514924854366224E-3</v>
      </c>
      <c r="D255" s="5">
        <v>229</v>
      </c>
      <c r="E255" s="6">
        <f t="shared" si="7"/>
        <v>9.1939440414008519E-2</v>
      </c>
    </row>
    <row r="256" spans="1:5">
      <c r="A256" s="4" t="s">
        <v>259</v>
      </c>
      <c r="B256" s="5">
        <v>5</v>
      </c>
      <c r="C256" s="6">
        <f t="shared" si="6"/>
        <v>6.9514924854366224E-3</v>
      </c>
      <c r="D256" s="5">
        <v>354</v>
      </c>
      <c r="E256" s="6">
        <f t="shared" si="7"/>
        <v>0.14212472448279045</v>
      </c>
    </row>
    <row r="257" spans="1:5">
      <c r="A257" s="4" t="s">
        <v>260</v>
      </c>
      <c r="B257" s="5">
        <v>5</v>
      </c>
      <c r="C257" s="6">
        <f t="shared" si="6"/>
        <v>6.9514924854366224E-3</v>
      </c>
      <c r="D257" s="5">
        <v>229</v>
      </c>
      <c r="E257" s="6">
        <f t="shared" si="7"/>
        <v>9.1939440414008519E-2</v>
      </c>
    </row>
    <row r="258" spans="1:5">
      <c r="A258" s="4" t="s">
        <v>261</v>
      </c>
      <c r="B258" s="5">
        <v>5</v>
      </c>
      <c r="C258" s="6">
        <f t="shared" ref="C258:C321" si="8">(B258/71927)*100</f>
        <v>6.9514924854366224E-3</v>
      </c>
      <c r="D258" s="5">
        <v>357</v>
      </c>
      <c r="E258" s="6">
        <f t="shared" ref="E258:E321" si="9">(D258/249077)*100</f>
        <v>0.1433291713004412</v>
      </c>
    </row>
    <row r="259" spans="1:5">
      <c r="A259" s="4" t="s">
        <v>262</v>
      </c>
      <c r="B259" s="5">
        <v>5</v>
      </c>
      <c r="C259" s="6">
        <f t="shared" si="8"/>
        <v>6.9514924854366224E-3</v>
      </c>
      <c r="D259" s="5">
        <v>76</v>
      </c>
      <c r="E259" s="6">
        <f t="shared" si="9"/>
        <v>3.0512652713819421E-2</v>
      </c>
    </row>
    <row r="260" spans="1:5">
      <c r="A260" s="4" t="s">
        <v>263</v>
      </c>
      <c r="B260" s="5">
        <v>5</v>
      </c>
      <c r="C260" s="6">
        <f t="shared" si="8"/>
        <v>6.9514924854366224E-3</v>
      </c>
      <c r="D260" s="5">
        <v>491</v>
      </c>
      <c r="E260" s="6">
        <f t="shared" si="9"/>
        <v>0.19712779582217546</v>
      </c>
    </row>
    <row r="261" spans="1:5">
      <c r="A261" s="4" t="s">
        <v>264</v>
      </c>
      <c r="B261" s="5">
        <v>5</v>
      </c>
      <c r="C261" s="6">
        <f t="shared" si="8"/>
        <v>6.9514924854366224E-3</v>
      </c>
      <c r="D261" s="5">
        <v>1986</v>
      </c>
      <c r="E261" s="6">
        <f t="shared" si="9"/>
        <v>0.79734379328480742</v>
      </c>
    </row>
    <row r="262" spans="1:5">
      <c r="A262" s="4" t="s">
        <v>265</v>
      </c>
      <c r="B262" s="5">
        <v>4</v>
      </c>
      <c r="C262" s="6">
        <f t="shared" si="8"/>
        <v>5.561193988349299E-3</v>
      </c>
      <c r="D262" s="5">
        <v>32</v>
      </c>
      <c r="E262" s="6">
        <f t="shared" si="9"/>
        <v>1.2847432721608177E-2</v>
      </c>
    </row>
    <row r="263" spans="1:5">
      <c r="A263" s="4" t="s">
        <v>266</v>
      </c>
      <c r="B263" s="5">
        <v>4</v>
      </c>
      <c r="C263" s="6">
        <f t="shared" si="8"/>
        <v>5.561193988349299E-3</v>
      </c>
      <c r="D263" s="5">
        <v>74</v>
      </c>
      <c r="E263" s="6">
        <f t="shared" si="9"/>
        <v>2.9709688168718908E-2</v>
      </c>
    </row>
    <row r="264" spans="1:5">
      <c r="A264" s="4" t="s">
        <v>267</v>
      </c>
      <c r="B264" s="5">
        <v>4</v>
      </c>
      <c r="C264" s="6">
        <f t="shared" si="8"/>
        <v>5.561193988349299E-3</v>
      </c>
      <c r="D264" s="5">
        <v>48</v>
      </c>
      <c r="E264" s="6">
        <f t="shared" si="9"/>
        <v>1.9271149082412266E-2</v>
      </c>
    </row>
    <row r="265" spans="1:5">
      <c r="A265" s="4" t="s">
        <v>268</v>
      </c>
      <c r="B265" s="5">
        <v>4</v>
      </c>
      <c r="C265" s="6">
        <f t="shared" si="8"/>
        <v>5.561193988349299E-3</v>
      </c>
      <c r="D265" s="5">
        <v>88</v>
      </c>
      <c r="E265" s="6">
        <f t="shared" si="9"/>
        <v>3.5330439984422486E-2</v>
      </c>
    </row>
    <row r="266" spans="1:5">
      <c r="A266" s="4" t="s">
        <v>269</v>
      </c>
      <c r="B266" s="5">
        <v>4</v>
      </c>
      <c r="C266" s="6">
        <f t="shared" si="8"/>
        <v>5.561193988349299E-3</v>
      </c>
      <c r="D266" s="5">
        <v>121</v>
      </c>
      <c r="E266" s="6">
        <f t="shared" si="9"/>
        <v>4.8579354978580923E-2</v>
      </c>
    </row>
    <row r="267" spans="1:5">
      <c r="A267" s="4" t="s">
        <v>270</v>
      </c>
      <c r="B267" s="5">
        <v>4</v>
      </c>
      <c r="C267" s="6">
        <f t="shared" si="8"/>
        <v>5.561193988349299E-3</v>
      </c>
      <c r="D267" s="5">
        <v>67</v>
      </c>
      <c r="E267" s="6">
        <f t="shared" si="9"/>
        <v>2.6899312260867125E-2</v>
      </c>
    </row>
    <row r="268" spans="1:5">
      <c r="A268" s="4" t="s">
        <v>271</v>
      </c>
      <c r="B268" s="5">
        <v>4</v>
      </c>
      <c r="C268" s="6">
        <f t="shared" si="8"/>
        <v>5.561193988349299E-3</v>
      </c>
      <c r="D268" s="5">
        <v>23</v>
      </c>
      <c r="E268" s="6">
        <f t="shared" si="9"/>
        <v>9.2340922686558781E-3</v>
      </c>
    </row>
    <row r="269" spans="1:5">
      <c r="A269" s="4" t="s">
        <v>272</v>
      </c>
      <c r="B269" s="5">
        <v>4</v>
      </c>
      <c r="C269" s="6">
        <f t="shared" si="8"/>
        <v>5.561193988349299E-3</v>
      </c>
      <c r="D269" s="5">
        <v>775</v>
      </c>
      <c r="E269" s="6">
        <f t="shared" si="9"/>
        <v>0.31114876122644802</v>
      </c>
    </row>
    <row r="270" spans="1:5">
      <c r="A270" s="4" t="s">
        <v>273</v>
      </c>
      <c r="B270" s="5">
        <v>4</v>
      </c>
      <c r="C270" s="6">
        <f t="shared" si="8"/>
        <v>5.561193988349299E-3</v>
      </c>
      <c r="D270" s="5">
        <v>826</v>
      </c>
      <c r="E270" s="6">
        <f t="shared" si="9"/>
        <v>0.33162435712651106</v>
      </c>
    </row>
    <row r="271" spans="1:5">
      <c r="A271" s="4" t="s">
        <v>274</v>
      </c>
      <c r="B271" s="5">
        <v>4</v>
      </c>
      <c r="C271" s="6">
        <f t="shared" si="8"/>
        <v>5.561193988349299E-3</v>
      </c>
      <c r="D271" s="5">
        <v>343</v>
      </c>
      <c r="E271" s="6">
        <f t="shared" si="9"/>
        <v>0.13770841948473764</v>
      </c>
    </row>
    <row r="272" spans="1:5">
      <c r="A272" s="4" t="s">
        <v>275</v>
      </c>
      <c r="B272" s="5">
        <v>4</v>
      </c>
      <c r="C272" s="6">
        <f t="shared" si="8"/>
        <v>5.561193988349299E-3</v>
      </c>
      <c r="D272" s="5">
        <v>228</v>
      </c>
      <c r="E272" s="6">
        <f t="shared" si="9"/>
        <v>9.1537958141458264E-2</v>
      </c>
    </row>
    <row r="273" spans="1:5">
      <c r="A273" s="4" t="s">
        <v>276</v>
      </c>
      <c r="B273" s="5">
        <v>4</v>
      </c>
      <c r="C273" s="6">
        <f t="shared" si="8"/>
        <v>5.561193988349299E-3</v>
      </c>
      <c r="D273" s="5">
        <v>391</v>
      </c>
      <c r="E273" s="6">
        <f t="shared" si="9"/>
        <v>0.1569795685671499</v>
      </c>
    </row>
    <row r="274" spans="1:5">
      <c r="A274" s="4" t="s">
        <v>277</v>
      </c>
      <c r="B274" s="5">
        <v>4</v>
      </c>
      <c r="C274" s="6">
        <f t="shared" si="8"/>
        <v>5.561193988349299E-3</v>
      </c>
      <c r="D274" s="5">
        <v>43</v>
      </c>
      <c r="E274" s="6">
        <f t="shared" si="9"/>
        <v>1.7263737719660988E-2</v>
      </c>
    </row>
    <row r="275" spans="1:5">
      <c r="A275" s="4" t="s">
        <v>278</v>
      </c>
      <c r="B275" s="5">
        <v>3</v>
      </c>
      <c r="C275" s="6">
        <f t="shared" si="8"/>
        <v>4.1708954912619747E-3</v>
      </c>
      <c r="D275" s="5">
        <v>152</v>
      </c>
      <c r="E275" s="6">
        <f t="shared" si="9"/>
        <v>6.1025305427638843E-2</v>
      </c>
    </row>
    <row r="276" spans="1:5">
      <c r="A276" s="4" t="s">
        <v>279</v>
      </c>
      <c r="B276" s="5">
        <v>3</v>
      </c>
      <c r="C276" s="6">
        <f t="shared" si="8"/>
        <v>4.1708954912619747E-3</v>
      </c>
      <c r="D276" s="5">
        <v>183</v>
      </c>
      <c r="E276" s="6">
        <f t="shared" si="9"/>
        <v>7.347125587669677E-2</v>
      </c>
    </row>
    <row r="277" spans="1:5">
      <c r="A277" s="4" t="s">
        <v>280</v>
      </c>
      <c r="B277" s="5">
        <v>3</v>
      </c>
      <c r="C277" s="6">
        <f t="shared" si="8"/>
        <v>4.1708954912619747E-3</v>
      </c>
      <c r="D277" s="5">
        <v>623</v>
      </c>
      <c r="E277" s="6">
        <f t="shared" si="9"/>
        <v>0.25012345579880924</v>
      </c>
    </row>
    <row r="278" spans="1:5">
      <c r="A278" s="4" t="s">
        <v>281</v>
      </c>
      <c r="B278" s="5">
        <v>3</v>
      </c>
      <c r="C278" s="6">
        <f t="shared" si="8"/>
        <v>4.1708954912619747E-3</v>
      </c>
      <c r="D278" s="5">
        <v>1093</v>
      </c>
      <c r="E278" s="6">
        <f t="shared" si="9"/>
        <v>0.4388201238974293</v>
      </c>
    </row>
    <row r="279" spans="1:5">
      <c r="A279" s="4" t="s">
        <v>282</v>
      </c>
      <c r="B279" s="5">
        <v>3</v>
      </c>
      <c r="C279" s="6">
        <f t="shared" si="8"/>
        <v>4.1708954912619747E-3</v>
      </c>
      <c r="D279" s="5">
        <v>40</v>
      </c>
      <c r="E279" s="6">
        <f t="shared" si="9"/>
        <v>1.6059290902010224E-2</v>
      </c>
    </row>
    <row r="280" spans="1:5">
      <c r="A280" s="4" t="s">
        <v>283</v>
      </c>
      <c r="B280" s="5">
        <v>3</v>
      </c>
      <c r="C280" s="6">
        <f t="shared" si="8"/>
        <v>4.1708954912619747E-3</v>
      </c>
      <c r="D280" s="5">
        <v>673</v>
      </c>
      <c r="E280" s="6">
        <f t="shared" si="9"/>
        <v>0.270197569426322</v>
      </c>
    </row>
    <row r="281" spans="1:5">
      <c r="A281" s="4" t="s">
        <v>284</v>
      </c>
      <c r="B281" s="5">
        <v>3</v>
      </c>
      <c r="C281" s="6">
        <f t="shared" si="8"/>
        <v>4.1708954912619747E-3</v>
      </c>
      <c r="D281" s="5">
        <v>327</v>
      </c>
      <c r="E281" s="6">
        <f t="shared" si="9"/>
        <v>0.13128470312393356</v>
      </c>
    </row>
    <row r="282" spans="1:5">
      <c r="A282" s="4" t="s">
        <v>285</v>
      </c>
      <c r="B282" s="5">
        <v>3</v>
      </c>
      <c r="C282" s="6">
        <f t="shared" si="8"/>
        <v>4.1708954912619747E-3</v>
      </c>
      <c r="D282" s="5">
        <v>631</v>
      </c>
      <c r="E282" s="6">
        <f t="shared" si="9"/>
        <v>0.25333531397921127</v>
      </c>
    </row>
    <row r="283" spans="1:5">
      <c r="A283" s="4" t="s">
        <v>286</v>
      </c>
      <c r="B283" s="5">
        <v>3</v>
      </c>
      <c r="C283" s="6">
        <f t="shared" si="8"/>
        <v>4.1708954912619747E-3</v>
      </c>
      <c r="D283" s="5">
        <v>14</v>
      </c>
      <c r="E283" s="6">
        <f t="shared" si="9"/>
        <v>5.6207518157035778E-3</v>
      </c>
    </row>
    <row r="284" spans="1:5">
      <c r="A284" s="4" t="s">
        <v>287</v>
      </c>
      <c r="B284" s="5">
        <v>3</v>
      </c>
      <c r="C284" s="6">
        <f t="shared" si="8"/>
        <v>4.1708954912619747E-3</v>
      </c>
      <c r="D284" s="5">
        <v>789</v>
      </c>
      <c r="E284" s="6">
        <f t="shared" si="9"/>
        <v>0.31676951304215162</v>
      </c>
    </row>
    <row r="285" spans="1:5">
      <c r="A285" s="4" t="s">
        <v>288</v>
      </c>
      <c r="B285" s="5">
        <v>3</v>
      </c>
      <c r="C285" s="6">
        <f t="shared" si="8"/>
        <v>4.1708954912619747E-3</v>
      </c>
      <c r="D285" s="5">
        <v>277</v>
      </c>
      <c r="E285" s="6">
        <f t="shared" si="9"/>
        <v>0.11121058949642079</v>
      </c>
    </row>
    <row r="286" spans="1:5">
      <c r="A286" s="4" t="s">
        <v>289</v>
      </c>
      <c r="B286" s="5">
        <v>3</v>
      </c>
      <c r="C286" s="6">
        <f t="shared" si="8"/>
        <v>4.1708954912619747E-3</v>
      </c>
      <c r="D286" s="5">
        <v>2304</v>
      </c>
      <c r="E286" s="6">
        <f t="shared" si="9"/>
        <v>0.92501515595578876</v>
      </c>
    </row>
    <row r="287" spans="1:5">
      <c r="A287" s="4" t="s">
        <v>290</v>
      </c>
      <c r="B287" s="5">
        <v>3</v>
      </c>
      <c r="C287" s="6">
        <f t="shared" si="8"/>
        <v>4.1708954912619747E-3</v>
      </c>
      <c r="D287" s="5">
        <v>318</v>
      </c>
      <c r="E287" s="6">
        <f t="shared" si="9"/>
        <v>0.12767136267098125</v>
      </c>
    </row>
    <row r="288" spans="1:5">
      <c r="A288" s="4" t="s">
        <v>291</v>
      </c>
      <c r="B288" s="5">
        <v>3</v>
      </c>
      <c r="C288" s="6">
        <f t="shared" si="8"/>
        <v>4.1708954912619747E-3</v>
      </c>
      <c r="D288" s="5">
        <v>315</v>
      </c>
      <c r="E288" s="6">
        <f t="shared" si="9"/>
        <v>0.1264669158533305</v>
      </c>
    </row>
    <row r="289" spans="1:5">
      <c r="A289" s="4" t="s">
        <v>292</v>
      </c>
      <c r="B289" s="5">
        <v>3</v>
      </c>
      <c r="C289" s="6">
        <f t="shared" si="8"/>
        <v>4.1708954912619747E-3</v>
      </c>
      <c r="D289" s="5">
        <v>509</v>
      </c>
      <c r="E289" s="6">
        <f t="shared" si="9"/>
        <v>0.20435447672808005</v>
      </c>
    </row>
    <row r="290" spans="1:5">
      <c r="A290" s="4" t="s">
        <v>293</v>
      </c>
      <c r="B290" s="5">
        <v>3</v>
      </c>
      <c r="C290" s="6">
        <f t="shared" si="8"/>
        <v>4.1708954912619747E-3</v>
      </c>
      <c r="D290" s="5">
        <v>805</v>
      </c>
      <c r="E290" s="6">
        <f t="shared" si="9"/>
        <v>0.3231932294029557</v>
      </c>
    </row>
    <row r="291" spans="1:5">
      <c r="A291" s="4" t="s">
        <v>294</v>
      </c>
      <c r="B291" s="5">
        <v>3</v>
      </c>
      <c r="C291" s="6">
        <f t="shared" si="8"/>
        <v>4.1708954912619747E-3</v>
      </c>
      <c r="D291" s="5">
        <v>633</v>
      </c>
      <c r="E291" s="6">
        <f t="shared" si="9"/>
        <v>0.25413827852431176</v>
      </c>
    </row>
    <row r="292" spans="1:5">
      <c r="A292" s="4" t="s">
        <v>295</v>
      </c>
      <c r="B292" s="5">
        <v>3</v>
      </c>
      <c r="C292" s="6">
        <f t="shared" si="8"/>
        <v>4.1708954912619747E-3</v>
      </c>
      <c r="D292" s="5">
        <v>160</v>
      </c>
      <c r="E292" s="6">
        <f t="shared" si="9"/>
        <v>6.4237163608040895E-2</v>
      </c>
    </row>
    <row r="293" spans="1:5">
      <c r="A293" s="4" t="s">
        <v>296</v>
      </c>
      <c r="B293" s="5">
        <v>3</v>
      </c>
      <c r="C293" s="6">
        <f t="shared" si="8"/>
        <v>4.1708954912619747E-3</v>
      </c>
      <c r="D293" s="5">
        <v>160</v>
      </c>
      <c r="E293" s="6">
        <f t="shared" si="9"/>
        <v>6.4237163608040895E-2</v>
      </c>
    </row>
    <row r="294" spans="1:5">
      <c r="A294" s="4" t="s">
        <v>297</v>
      </c>
      <c r="B294" s="5">
        <v>3</v>
      </c>
      <c r="C294" s="6">
        <f t="shared" si="8"/>
        <v>4.1708954912619747E-3</v>
      </c>
      <c r="D294" s="5">
        <v>106</v>
      </c>
      <c r="E294" s="6">
        <f t="shared" si="9"/>
        <v>4.2557120890327087E-2</v>
      </c>
    </row>
    <row r="295" spans="1:5">
      <c r="A295" s="4" t="s">
        <v>298</v>
      </c>
      <c r="B295" s="5">
        <v>2</v>
      </c>
      <c r="C295" s="6">
        <f t="shared" si="8"/>
        <v>2.7805969941746495E-3</v>
      </c>
      <c r="D295" s="5">
        <v>90</v>
      </c>
      <c r="E295" s="6">
        <f t="shared" si="9"/>
        <v>3.6133404529522996E-2</v>
      </c>
    </row>
    <row r="296" spans="1:5">
      <c r="A296" s="4" t="s">
        <v>299</v>
      </c>
      <c r="B296" s="5">
        <v>2</v>
      </c>
      <c r="C296" s="6">
        <f t="shared" si="8"/>
        <v>2.7805969941746495E-3</v>
      </c>
      <c r="D296" s="5">
        <v>288</v>
      </c>
      <c r="E296" s="6">
        <f t="shared" si="9"/>
        <v>0.11562689449447359</v>
      </c>
    </row>
    <row r="297" spans="1:5">
      <c r="A297" s="4" t="s">
        <v>300</v>
      </c>
      <c r="B297" s="5">
        <v>2</v>
      </c>
      <c r="C297" s="6">
        <f t="shared" si="8"/>
        <v>2.7805969941746495E-3</v>
      </c>
      <c r="D297" s="5">
        <v>235</v>
      </c>
      <c r="E297" s="6">
        <f t="shared" si="9"/>
        <v>9.4348334049310062E-2</v>
      </c>
    </row>
    <row r="298" spans="1:5">
      <c r="A298" s="4" t="s">
        <v>301</v>
      </c>
      <c r="B298" s="5">
        <v>2</v>
      </c>
      <c r="C298" s="6">
        <f t="shared" si="8"/>
        <v>2.7805969941746495E-3</v>
      </c>
      <c r="D298" s="5">
        <v>133</v>
      </c>
      <c r="E298" s="6">
        <f t="shared" si="9"/>
        <v>5.3397142249183988E-2</v>
      </c>
    </row>
    <row r="299" spans="1:5">
      <c r="A299" s="4" t="s">
        <v>302</v>
      </c>
      <c r="B299" s="5">
        <v>2</v>
      </c>
      <c r="C299" s="6">
        <f t="shared" si="8"/>
        <v>2.7805969941746495E-3</v>
      </c>
      <c r="D299" s="5">
        <v>177</v>
      </c>
      <c r="E299" s="6">
        <f t="shared" si="9"/>
        <v>7.1062362241395227E-2</v>
      </c>
    </row>
    <row r="300" spans="1:5">
      <c r="A300" s="4" t="s">
        <v>303</v>
      </c>
      <c r="B300" s="5">
        <v>2</v>
      </c>
      <c r="C300" s="6">
        <f t="shared" si="8"/>
        <v>2.7805969941746495E-3</v>
      </c>
      <c r="D300" s="5">
        <v>78</v>
      </c>
      <c r="E300" s="6">
        <f t="shared" si="9"/>
        <v>3.1315617258919931E-2</v>
      </c>
    </row>
    <row r="301" spans="1:5">
      <c r="A301" s="4" t="s">
        <v>304</v>
      </c>
      <c r="B301" s="5">
        <v>2</v>
      </c>
      <c r="C301" s="6">
        <f t="shared" si="8"/>
        <v>2.7805969941746495E-3</v>
      </c>
      <c r="D301" s="5">
        <v>29</v>
      </c>
      <c r="E301" s="6">
        <f t="shared" si="9"/>
        <v>1.1642985903957412E-2</v>
      </c>
    </row>
    <row r="302" spans="1:5">
      <c r="A302" s="4" t="s">
        <v>305</v>
      </c>
      <c r="B302" s="5">
        <v>2</v>
      </c>
      <c r="C302" s="6">
        <f t="shared" si="8"/>
        <v>2.7805969941746495E-3</v>
      </c>
      <c r="D302" s="5">
        <v>27</v>
      </c>
      <c r="E302" s="6">
        <f t="shared" si="9"/>
        <v>1.0840021358856899E-2</v>
      </c>
    </row>
    <row r="303" spans="1:5">
      <c r="A303" s="4" t="s">
        <v>306</v>
      </c>
      <c r="B303" s="5">
        <v>2</v>
      </c>
      <c r="C303" s="6">
        <f t="shared" si="8"/>
        <v>2.7805969941746495E-3</v>
      </c>
      <c r="D303" s="5">
        <v>308</v>
      </c>
      <c r="E303" s="6">
        <f t="shared" si="9"/>
        <v>0.12365653994547869</v>
      </c>
    </row>
    <row r="304" spans="1:5">
      <c r="A304" s="4" t="s">
        <v>307</v>
      </c>
      <c r="B304" s="5">
        <v>2</v>
      </c>
      <c r="C304" s="6">
        <f t="shared" si="8"/>
        <v>2.7805969941746495E-3</v>
      </c>
      <c r="D304" s="5">
        <v>271</v>
      </c>
      <c r="E304" s="6">
        <f t="shared" si="9"/>
        <v>0.10880169586111926</v>
      </c>
    </row>
    <row r="305" spans="1:5">
      <c r="A305" s="4" t="s">
        <v>308</v>
      </c>
      <c r="B305" s="5">
        <v>2</v>
      </c>
      <c r="C305" s="6">
        <f t="shared" si="8"/>
        <v>2.7805969941746495E-3</v>
      </c>
      <c r="D305" s="5">
        <v>308</v>
      </c>
      <c r="E305" s="6">
        <f t="shared" si="9"/>
        <v>0.12365653994547869</v>
      </c>
    </row>
    <row r="306" spans="1:5">
      <c r="A306" s="4" t="s">
        <v>309</v>
      </c>
      <c r="B306" s="5">
        <v>2</v>
      </c>
      <c r="C306" s="6">
        <f t="shared" si="8"/>
        <v>2.7805969941746495E-3</v>
      </c>
      <c r="D306" s="5">
        <v>308</v>
      </c>
      <c r="E306" s="6">
        <f t="shared" si="9"/>
        <v>0.12365653994547869</v>
      </c>
    </row>
    <row r="307" spans="1:5">
      <c r="A307" s="4" t="s">
        <v>310</v>
      </c>
      <c r="B307" s="5">
        <v>2</v>
      </c>
      <c r="C307" s="6">
        <f t="shared" si="8"/>
        <v>2.7805969941746495E-3</v>
      </c>
      <c r="D307" s="5">
        <v>181</v>
      </c>
      <c r="E307" s="6">
        <f t="shared" si="9"/>
        <v>7.266829133159626E-2</v>
      </c>
    </row>
    <row r="308" spans="1:5">
      <c r="A308" s="4" t="s">
        <v>311</v>
      </c>
      <c r="B308" s="5">
        <v>2</v>
      </c>
      <c r="C308" s="6">
        <f t="shared" si="8"/>
        <v>2.7805969941746495E-3</v>
      </c>
      <c r="D308" s="5">
        <v>108</v>
      </c>
      <c r="E308" s="6">
        <f t="shared" si="9"/>
        <v>4.3360085435427596E-2</v>
      </c>
    </row>
    <row r="309" spans="1:5">
      <c r="A309" s="4" t="s">
        <v>312</v>
      </c>
      <c r="B309" s="5">
        <v>2</v>
      </c>
      <c r="C309" s="6">
        <f t="shared" si="8"/>
        <v>2.7805969941746495E-3</v>
      </c>
      <c r="D309" s="5">
        <v>344</v>
      </c>
      <c r="E309" s="6">
        <f t="shared" si="9"/>
        <v>0.13810990175728791</v>
      </c>
    </row>
    <row r="310" spans="1:5">
      <c r="A310" s="4" t="s">
        <v>313</v>
      </c>
      <c r="B310" s="5">
        <v>2</v>
      </c>
      <c r="C310" s="6">
        <f t="shared" si="8"/>
        <v>2.7805969941746495E-3</v>
      </c>
      <c r="D310" s="5">
        <v>270</v>
      </c>
      <c r="E310" s="6">
        <f t="shared" si="9"/>
        <v>0.10840021358856899</v>
      </c>
    </row>
    <row r="311" spans="1:5">
      <c r="A311" s="4" t="s">
        <v>314</v>
      </c>
      <c r="B311" s="5">
        <v>2</v>
      </c>
      <c r="C311" s="6">
        <f t="shared" si="8"/>
        <v>2.7805969941746495E-3</v>
      </c>
      <c r="D311" s="5">
        <v>102</v>
      </c>
      <c r="E311" s="6">
        <f t="shared" si="9"/>
        <v>4.0951191800126067E-2</v>
      </c>
    </row>
    <row r="312" spans="1:5">
      <c r="A312" s="4" t="s">
        <v>315</v>
      </c>
      <c r="B312" s="5">
        <v>2</v>
      </c>
      <c r="C312" s="6">
        <f t="shared" si="8"/>
        <v>2.7805969941746495E-3</v>
      </c>
      <c r="D312" s="5">
        <v>54</v>
      </c>
      <c r="E312" s="6">
        <f t="shared" si="9"/>
        <v>2.1680042717713798E-2</v>
      </c>
    </row>
    <row r="313" spans="1:5">
      <c r="A313" s="4" t="s">
        <v>316</v>
      </c>
      <c r="B313" s="5">
        <v>2</v>
      </c>
      <c r="C313" s="6">
        <f t="shared" si="8"/>
        <v>2.7805969941746495E-3</v>
      </c>
      <c r="D313" s="5">
        <v>418</v>
      </c>
      <c r="E313" s="6">
        <f t="shared" si="9"/>
        <v>0.16781958992600682</v>
      </c>
    </row>
    <row r="314" spans="1:5">
      <c r="A314" s="4" t="s">
        <v>317</v>
      </c>
      <c r="B314" s="5">
        <v>2</v>
      </c>
      <c r="C314" s="6">
        <f t="shared" si="8"/>
        <v>2.7805969941746495E-3</v>
      </c>
      <c r="D314" s="5">
        <v>781</v>
      </c>
      <c r="E314" s="6">
        <f t="shared" si="9"/>
        <v>0.31355765486174958</v>
      </c>
    </row>
    <row r="315" spans="1:5">
      <c r="A315" s="4" t="s">
        <v>318</v>
      </c>
      <c r="B315" s="5">
        <v>2</v>
      </c>
      <c r="C315" s="6">
        <f t="shared" si="8"/>
        <v>2.7805969941746495E-3</v>
      </c>
      <c r="D315" s="5">
        <v>498</v>
      </c>
      <c r="E315" s="6">
        <f t="shared" si="9"/>
        <v>0.19993817173002726</v>
      </c>
    </row>
    <row r="316" spans="1:5">
      <c r="A316" s="4" t="s">
        <v>319</v>
      </c>
      <c r="B316" s="5">
        <v>2</v>
      </c>
      <c r="C316" s="6">
        <f t="shared" si="8"/>
        <v>2.7805969941746495E-3</v>
      </c>
      <c r="D316" s="5">
        <v>133</v>
      </c>
      <c r="E316" s="6">
        <f t="shared" si="9"/>
        <v>5.3397142249183988E-2</v>
      </c>
    </row>
    <row r="317" spans="1:5">
      <c r="A317" s="4" t="s">
        <v>320</v>
      </c>
      <c r="B317" s="5">
        <v>2</v>
      </c>
      <c r="C317" s="6">
        <f t="shared" si="8"/>
        <v>2.7805969941746495E-3</v>
      </c>
      <c r="D317" s="5">
        <v>54</v>
      </c>
      <c r="E317" s="6">
        <f t="shared" si="9"/>
        <v>2.1680042717713798E-2</v>
      </c>
    </row>
    <row r="318" spans="1:5">
      <c r="A318" s="4" t="s">
        <v>321</v>
      </c>
      <c r="B318" s="5">
        <v>2</v>
      </c>
      <c r="C318" s="6">
        <f t="shared" si="8"/>
        <v>2.7805969941746495E-3</v>
      </c>
      <c r="D318" s="5">
        <v>122</v>
      </c>
      <c r="E318" s="6">
        <f t="shared" si="9"/>
        <v>4.8980837251131171E-2</v>
      </c>
    </row>
    <row r="319" spans="1:5">
      <c r="A319" s="4" t="s">
        <v>322</v>
      </c>
      <c r="B319" s="5">
        <v>2</v>
      </c>
      <c r="C319" s="6">
        <f t="shared" si="8"/>
        <v>2.7805969941746495E-3</v>
      </c>
      <c r="D319" s="5">
        <v>151</v>
      </c>
      <c r="E319" s="6">
        <f t="shared" si="9"/>
        <v>6.0623823155088581E-2</v>
      </c>
    </row>
    <row r="320" spans="1:5">
      <c r="A320" s="4" t="s">
        <v>323</v>
      </c>
      <c r="B320" s="5">
        <v>2</v>
      </c>
      <c r="C320" s="6">
        <f t="shared" si="8"/>
        <v>2.7805969941746495E-3</v>
      </c>
      <c r="D320" s="5">
        <v>197</v>
      </c>
      <c r="E320" s="6">
        <f t="shared" si="9"/>
        <v>7.9092007692400337E-2</v>
      </c>
    </row>
    <row r="321" spans="1:5">
      <c r="A321" s="4" t="s">
        <v>324</v>
      </c>
      <c r="B321" s="5">
        <v>2</v>
      </c>
      <c r="C321" s="6">
        <f t="shared" si="8"/>
        <v>2.7805969941746495E-3</v>
      </c>
      <c r="D321" s="5">
        <v>441</v>
      </c>
      <c r="E321" s="6">
        <f t="shared" si="9"/>
        <v>0.17705368219466269</v>
      </c>
    </row>
    <row r="322" spans="1:5">
      <c r="A322" s="4" t="s">
        <v>325</v>
      </c>
      <c r="B322" s="5">
        <v>2</v>
      </c>
      <c r="C322" s="6">
        <f t="shared" ref="C322:C385" si="10">(B322/71927)*100</f>
        <v>2.7805969941746495E-3</v>
      </c>
      <c r="D322" s="5">
        <v>441</v>
      </c>
      <c r="E322" s="6">
        <f t="shared" ref="E322:E385" si="11">(D322/249077)*100</f>
        <v>0.17705368219466269</v>
      </c>
    </row>
    <row r="323" spans="1:5">
      <c r="A323" s="4" t="s">
        <v>326</v>
      </c>
      <c r="B323" s="5">
        <v>2</v>
      </c>
      <c r="C323" s="6">
        <f t="shared" si="10"/>
        <v>2.7805969941746495E-3</v>
      </c>
      <c r="D323" s="5">
        <v>239</v>
      </c>
      <c r="E323" s="6">
        <f t="shared" si="11"/>
        <v>9.5954263139511081E-2</v>
      </c>
    </row>
    <row r="324" spans="1:5">
      <c r="A324" s="4" t="s">
        <v>327</v>
      </c>
      <c r="B324" s="5">
        <v>1</v>
      </c>
      <c r="C324" s="6">
        <f t="shared" si="10"/>
        <v>1.3902984970873247E-3</v>
      </c>
      <c r="D324" s="5">
        <v>625</v>
      </c>
      <c r="E324" s="6">
        <f t="shared" si="11"/>
        <v>0.25092642034390972</v>
      </c>
    </row>
    <row r="325" spans="1:5">
      <c r="A325" s="4" t="s">
        <v>328</v>
      </c>
      <c r="B325" s="5">
        <v>1</v>
      </c>
      <c r="C325" s="6">
        <f t="shared" si="10"/>
        <v>1.3902984970873247E-3</v>
      </c>
      <c r="D325" s="5">
        <v>207</v>
      </c>
      <c r="E325" s="6">
        <f t="shared" si="11"/>
        <v>8.3106830417902899E-2</v>
      </c>
    </row>
    <row r="326" spans="1:5">
      <c r="A326" s="4" t="s">
        <v>329</v>
      </c>
      <c r="B326" s="5">
        <v>1</v>
      </c>
      <c r="C326" s="6">
        <f t="shared" si="10"/>
        <v>1.3902984970873247E-3</v>
      </c>
      <c r="D326" s="5">
        <v>136</v>
      </c>
      <c r="E326" s="6">
        <f t="shared" si="11"/>
        <v>5.4601589066834752E-2</v>
      </c>
    </row>
    <row r="327" spans="1:5">
      <c r="A327" s="4" t="s">
        <v>330</v>
      </c>
      <c r="B327" s="5">
        <v>1</v>
      </c>
      <c r="C327" s="6">
        <f t="shared" si="10"/>
        <v>1.3902984970873247E-3</v>
      </c>
      <c r="D327" s="5">
        <v>116</v>
      </c>
      <c r="E327" s="6">
        <f t="shared" si="11"/>
        <v>4.6571943615829649E-2</v>
      </c>
    </row>
    <row r="328" spans="1:5">
      <c r="A328" s="4" t="s">
        <v>331</v>
      </c>
      <c r="B328" s="5">
        <v>1</v>
      </c>
      <c r="C328" s="6">
        <f t="shared" si="10"/>
        <v>1.3902984970873247E-3</v>
      </c>
      <c r="D328" s="5">
        <v>747</v>
      </c>
      <c r="E328" s="6">
        <f t="shared" si="11"/>
        <v>0.29990725759504089</v>
      </c>
    </row>
    <row r="329" spans="1:5">
      <c r="A329" s="4" t="s">
        <v>332</v>
      </c>
      <c r="B329" s="5">
        <v>1</v>
      </c>
      <c r="C329" s="6">
        <f t="shared" si="10"/>
        <v>1.3902984970873247E-3</v>
      </c>
      <c r="D329" s="5">
        <v>285</v>
      </c>
      <c r="E329" s="6">
        <f t="shared" si="11"/>
        <v>0.11442244767682283</v>
      </c>
    </row>
    <row r="330" spans="1:5">
      <c r="A330" s="4" t="s">
        <v>333</v>
      </c>
      <c r="B330" s="5">
        <v>1</v>
      </c>
      <c r="C330" s="6">
        <f t="shared" si="10"/>
        <v>1.3902984970873247E-3</v>
      </c>
      <c r="D330" s="5">
        <v>864</v>
      </c>
      <c r="E330" s="6">
        <f t="shared" si="11"/>
        <v>0.34688068348342077</v>
      </c>
    </row>
    <row r="331" spans="1:5">
      <c r="A331" s="4" t="s">
        <v>334</v>
      </c>
      <c r="B331" s="5">
        <v>1</v>
      </c>
      <c r="C331" s="6">
        <f t="shared" si="10"/>
        <v>1.3902984970873247E-3</v>
      </c>
      <c r="D331" s="5">
        <v>346</v>
      </c>
      <c r="E331" s="6">
        <f t="shared" si="11"/>
        <v>0.13891286630238842</v>
      </c>
    </row>
    <row r="332" spans="1:5">
      <c r="A332" s="4" t="s">
        <v>335</v>
      </c>
      <c r="B332" s="5">
        <v>1</v>
      </c>
      <c r="C332" s="6">
        <f t="shared" si="10"/>
        <v>1.3902984970873247E-3</v>
      </c>
      <c r="D332" s="5">
        <v>626</v>
      </c>
      <c r="E332" s="6">
        <f t="shared" si="11"/>
        <v>0.25132790261645999</v>
      </c>
    </row>
    <row r="333" spans="1:5">
      <c r="A333" s="4" t="s">
        <v>336</v>
      </c>
      <c r="B333" s="5">
        <v>1</v>
      </c>
      <c r="C333" s="6">
        <f t="shared" si="10"/>
        <v>1.3902984970873247E-3</v>
      </c>
      <c r="D333" s="5">
        <v>533</v>
      </c>
      <c r="E333" s="6">
        <f t="shared" si="11"/>
        <v>0.21399005126928622</v>
      </c>
    </row>
    <row r="334" spans="1:5">
      <c r="A334" s="4" t="s">
        <v>337</v>
      </c>
      <c r="B334" s="5">
        <v>1</v>
      </c>
      <c r="C334" s="6">
        <f t="shared" si="10"/>
        <v>1.3902984970873247E-3</v>
      </c>
      <c r="D334" s="5">
        <v>146</v>
      </c>
      <c r="E334" s="6">
        <f t="shared" si="11"/>
        <v>5.8616411792337314E-2</v>
      </c>
    </row>
    <row r="335" spans="1:5">
      <c r="A335" s="4" t="s">
        <v>338</v>
      </c>
      <c r="B335" s="5">
        <v>1</v>
      </c>
      <c r="C335" s="6">
        <f t="shared" si="10"/>
        <v>1.3902984970873247E-3</v>
      </c>
      <c r="D335" s="5">
        <v>146</v>
      </c>
      <c r="E335" s="6">
        <f t="shared" si="11"/>
        <v>5.8616411792337314E-2</v>
      </c>
    </row>
    <row r="336" spans="1:5">
      <c r="A336" s="4" t="s">
        <v>339</v>
      </c>
      <c r="B336" s="5">
        <v>1</v>
      </c>
      <c r="C336" s="6">
        <f t="shared" si="10"/>
        <v>1.3902984970873247E-3</v>
      </c>
      <c r="D336" s="5">
        <v>56</v>
      </c>
      <c r="E336" s="6">
        <f t="shared" si="11"/>
        <v>2.2483007262814311E-2</v>
      </c>
    </row>
    <row r="337" spans="1:5">
      <c r="A337" s="4" t="s">
        <v>340</v>
      </c>
      <c r="B337" s="5">
        <v>1</v>
      </c>
      <c r="C337" s="6">
        <f t="shared" si="10"/>
        <v>1.3902984970873247E-3</v>
      </c>
      <c r="D337" s="5">
        <v>285</v>
      </c>
      <c r="E337" s="6">
        <f t="shared" si="11"/>
        <v>0.11442244767682283</v>
      </c>
    </row>
    <row r="338" spans="1:5">
      <c r="A338" s="4" t="s">
        <v>341</v>
      </c>
      <c r="B338" s="5">
        <v>1</v>
      </c>
      <c r="C338" s="6">
        <f t="shared" si="10"/>
        <v>1.3902984970873247E-3</v>
      </c>
      <c r="D338" s="5">
        <v>613</v>
      </c>
      <c r="E338" s="6">
        <f t="shared" si="11"/>
        <v>0.24610863307330663</v>
      </c>
    </row>
    <row r="339" spans="1:5">
      <c r="A339" s="4" t="s">
        <v>342</v>
      </c>
      <c r="B339" s="5">
        <v>1</v>
      </c>
      <c r="C339" s="6">
        <f t="shared" si="10"/>
        <v>1.3902984970873247E-3</v>
      </c>
      <c r="D339" s="5">
        <v>647</v>
      </c>
      <c r="E339" s="6">
        <f t="shared" si="11"/>
        <v>0.25975903034001535</v>
      </c>
    </row>
    <row r="340" spans="1:5">
      <c r="A340" s="4" t="s">
        <v>343</v>
      </c>
      <c r="B340" s="5">
        <v>1</v>
      </c>
      <c r="C340" s="6">
        <f t="shared" si="10"/>
        <v>1.3902984970873247E-3</v>
      </c>
      <c r="D340" s="5">
        <v>191</v>
      </c>
      <c r="E340" s="6">
        <f t="shared" si="11"/>
        <v>7.6683114057098808E-2</v>
      </c>
    </row>
    <row r="341" spans="1:5">
      <c r="A341" s="4" t="s">
        <v>344</v>
      </c>
      <c r="B341" s="5">
        <v>1</v>
      </c>
      <c r="C341" s="6">
        <f t="shared" si="10"/>
        <v>1.3902984970873247E-3</v>
      </c>
      <c r="D341" s="5">
        <v>40</v>
      </c>
      <c r="E341" s="6">
        <f t="shared" si="11"/>
        <v>1.6059290902010224E-2</v>
      </c>
    </row>
    <row r="342" spans="1:5">
      <c r="A342" s="4" t="s">
        <v>345</v>
      </c>
      <c r="B342" s="5">
        <v>1</v>
      </c>
      <c r="C342" s="6">
        <f t="shared" si="10"/>
        <v>1.3902984970873247E-3</v>
      </c>
      <c r="D342" s="5">
        <v>864</v>
      </c>
      <c r="E342" s="6">
        <f t="shared" si="11"/>
        <v>0.34688068348342077</v>
      </c>
    </row>
    <row r="343" spans="1:5">
      <c r="A343" s="4" t="s">
        <v>346</v>
      </c>
      <c r="B343" s="5">
        <v>1</v>
      </c>
      <c r="C343" s="6">
        <f t="shared" si="10"/>
        <v>1.3902984970873247E-3</v>
      </c>
      <c r="D343" s="5">
        <v>159</v>
      </c>
      <c r="E343" s="6">
        <f t="shared" si="11"/>
        <v>6.3835681335490627E-2</v>
      </c>
    </row>
    <row r="344" spans="1:5">
      <c r="A344" s="4" t="s">
        <v>347</v>
      </c>
      <c r="B344" s="5">
        <v>1</v>
      </c>
      <c r="C344" s="6">
        <f t="shared" si="10"/>
        <v>1.3902984970873247E-3</v>
      </c>
      <c r="D344" s="5">
        <v>53</v>
      </c>
      <c r="E344" s="6">
        <f t="shared" si="11"/>
        <v>2.1278560445163543E-2</v>
      </c>
    </row>
    <row r="345" spans="1:5">
      <c r="A345" s="4" t="s">
        <v>348</v>
      </c>
      <c r="B345" s="5">
        <v>1</v>
      </c>
      <c r="C345" s="6">
        <f t="shared" si="10"/>
        <v>1.3902984970873247E-3</v>
      </c>
      <c r="D345" s="5">
        <v>107</v>
      </c>
      <c r="E345" s="6">
        <f t="shared" si="11"/>
        <v>4.2958603162877342E-2</v>
      </c>
    </row>
    <row r="346" spans="1:5">
      <c r="A346" s="4" t="s">
        <v>349</v>
      </c>
      <c r="B346" s="5">
        <v>1</v>
      </c>
      <c r="C346" s="6">
        <f t="shared" si="10"/>
        <v>1.3902984970873247E-3</v>
      </c>
      <c r="D346" s="5">
        <v>333</v>
      </c>
      <c r="E346" s="6">
        <f t="shared" si="11"/>
        <v>0.13369359675923509</v>
      </c>
    </row>
    <row r="347" spans="1:5">
      <c r="A347" s="4" t="s">
        <v>350</v>
      </c>
      <c r="B347" s="5">
        <v>1</v>
      </c>
      <c r="C347" s="6">
        <f t="shared" si="10"/>
        <v>1.3902984970873247E-3</v>
      </c>
      <c r="D347" s="5">
        <v>117</v>
      </c>
      <c r="E347" s="6">
        <f t="shared" si="11"/>
        <v>4.6973425888379897E-2</v>
      </c>
    </row>
    <row r="348" spans="1:5">
      <c r="A348" s="4" t="s">
        <v>351</v>
      </c>
      <c r="B348" s="5">
        <v>1</v>
      </c>
      <c r="C348" s="6">
        <f t="shared" si="10"/>
        <v>1.3902984970873247E-3</v>
      </c>
      <c r="D348" s="5">
        <v>442</v>
      </c>
      <c r="E348" s="6">
        <f t="shared" si="11"/>
        <v>0.17745516446721296</v>
      </c>
    </row>
    <row r="349" spans="1:5">
      <c r="A349" s="4" t="s">
        <v>352</v>
      </c>
      <c r="B349" s="5">
        <v>1</v>
      </c>
      <c r="C349" s="6">
        <f t="shared" si="10"/>
        <v>1.3902984970873247E-3</v>
      </c>
      <c r="D349" s="5">
        <v>124</v>
      </c>
      <c r="E349" s="6">
        <f t="shared" si="11"/>
        <v>4.9783801796231687E-2</v>
      </c>
    </row>
    <row r="350" spans="1:5">
      <c r="A350" s="4" t="s">
        <v>353</v>
      </c>
      <c r="B350" s="5">
        <v>1</v>
      </c>
      <c r="C350" s="6">
        <f t="shared" si="10"/>
        <v>1.3902984970873247E-3</v>
      </c>
      <c r="D350" s="5">
        <v>93</v>
      </c>
      <c r="E350" s="6">
        <f t="shared" si="11"/>
        <v>3.7337851347173767E-2</v>
      </c>
    </row>
    <row r="351" spans="1:5">
      <c r="A351" s="4" t="s">
        <v>354</v>
      </c>
      <c r="B351" s="5">
        <v>0</v>
      </c>
      <c r="C351" s="6">
        <f t="shared" si="10"/>
        <v>0</v>
      </c>
      <c r="D351" s="5">
        <v>134</v>
      </c>
      <c r="E351" s="6">
        <f t="shared" si="11"/>
        <v>5.3798624521734249E-2</v>
      </c>
    </row>
    <row r="352" spans="1:5">
      <c r="A352" s="4" t="s">
        <v>355</v>
      </c>
      <c r="B352" s="5">
        <v>0</v>
      </c>
      <c r="C352" s="6">
        <f t="shared" si="10"/>
        <v>0</v>
      </c>
      <c r="D352" s="5">
        <v>1056</v>
      </c>
      <c r="E352" s="6">
        <f t="shared" si="11"/>
        <v>0.42396527981306986</v>
      </c>
    </row>
    <row r="353" spans="1:5">
      <c r="A353" s="4" t="s">
        <v>356</v>
      </c>
      <c r="B353" s="5">
        <v>0</v>
      </c>
      <c r="C353" s="6">
        <f t="shared" si="10"/>
        <v>0</v>
      </c>
      <c r="D353" s="5">
        <v>113</v>
      </c>
      <c r="E353" s="6">
        <f t="shared" si="11"/>
        <v>4.5367496798178877E-2</v>
      </c>
    </row>
    <row r="354" spans="1:5">
      <c r="A354" s="4" t="s">
        <v>357</v>
      </c>
      <c r="B354" s="5">
        <v>0</v>
      </c>
      <c r="C354" s="6">
        <f t="shared" si="10"/>
        <v>0</v>
      </c>
      <c r="D354" s="5">
        <v>20</v>
      </c>
      <c r="E354" s="6">
        <f t="shared" si="11"/>
        <v>8.0296454510051119E-3</v>
      </c>
    </row>
    <row r="355" spans="1:5">
      <c r="A355" s="4" t="s">
        <v>358</v>
      </c>
      <c r="B355" s="5">
        <v>0</v>
      </c>
      <c r="C355" s="6">
        <f t="shared" si="10"/>
        <v>0</v>
      </c>
      <c r="D355" s="5">
        <v>292</v>
      </c>
      <c r="E355" s="6">
        <f t="shared" si="11"/>
        <v>0.11723282358467463</v>
      </c>
    </row>
    <row r="356" spans="1:5">
      <c r="A356" s="4" t="s">
        <v>359</v>
      </c>
      <c r="B356" s="5">
        <v>0</v>
      </c>
      <c r="C356" s="6">
        <f t="shared" si="10"/>
        <v>0</v>
      </c>
      <c r="D356" s="5">
        <v>39</v>
      </c>
      <c r="E356" s="6">
        <f t="shared" si="11"/>
        <v>1.5657808629459966E-2</v>
      </c>
    </row>
    <row r="357" spans="1:5">
      <c r="A357" s="4" t="s">
        <v>360</v>
      </c>
      <c r="B357" s="5">
        <v>0</v>
      </c>
      <c r="C357" s="6">
        <f t="shared" si="10"/>
        <v>0</v>
      </c>
      <c r="D357" s="5">
        <v>425</v>
      </c>
      <c r="E357" s="6">
        <f t="shared" si="11"/>
        <v>0.17062996583385859</v>
      </c>
    </row>
    <row r="358" spans="1:5">
      <c r="A358" s="4" t="s">
        <v>361</v>
      </c>
      <c r="B358" s="5">
        <v>0</v>
      </c>
      <c r="C358" s="6">
        <f t="shared" si="10"/>
        <v>0</v>
      </c>
      <c r="D358" s="5">
        <v>54</v>
      </c>
      <c r="E358" s="6">
        <f t="shared" si="11"/>
        <v>2.1680042717713798E-2</v>
      </c>
    </row>
    <row r="359" spans="1:5">
      <c r="A359" s="4" t="s">
        <v>362</v>
      </c>
      <c r="B359" s="5">
        <v>0</v>
      </c>
      <c r="C359" s="6">
        <f t="shared" si="10"/>
        <v>0</v>
      </c>
      <c r="D359" s="5">
        <v>8</v>
      </c>
      <c r="E359" s="6">
        <f t="shared" si="11"/>
        <v>3.2118581804020442E-3</v>
      </c>
    </row>
    <row r="360" spans="1:5">
      <c r="A360" s="4" t="s">
        <v>363</v>
      </c>
      <c r="B360" s="5">
        <v>0</v>
      </c>
      <c r="C360" s="6">
        <f t="shared" si="10"/>
        <v>0</v>
      </c>
      <c r="D360" s="5">
        <v>60</v>
      </c>
      <c r="E360" s="6">
        <f t="shared" si="11"/>
        <v>2.4088936353015331E-2</v>
      </c>
    </row>
    <row r="361" spans="1:5">
      <c r="A361" s="4" t="s">
        <v>364</v>
      </c>
      <c r="B361" s="5">
        <v>0</v>
      </c>
      <c r="C361" s="6">
        <f t="shared" si="10"/>
        <v>0</v>
      </c>
      <c r="D361" s="5">
        <v>328</v>
      </c>
      <c r="E361" s="6">
        <f t="shared" si="11"/>
        <v>0.13168618539648383</v>
      </c>
    </row>
    <row r="362" spans="1:5">
      <c r="A362" s="4" t="s">
        <v>365</v>
      </c>
      <c r="B362" s="5">
        <v>0</v>
      </c>
      <c r="C362" s="6">
        <f t="shared" si="10"/>
        <v>0</v>
      </c>
      <c r="D362" s="5">
        <v>230</v>
      </c>
      <c r="E362" s="6">
        <f t="shared" si="11"/>
        <v>9.2340922686558774E-2</v>
      </c>
    </row>
    <row r="363" spans="1:5">
      <c r="A363" s="4" t="s">
        <v>366</v>
      </c>
      <c r="B363" s="5">
        <v>0</v>
      </c>
      <c r="C363" s="6">
        <f t="shared" si="10"/>
        <v>0</v>
      </c>
      <c r="D363" s="5">
        <v>59</v>
      </c>
      <c r="E363" s="6">
        <f t="shared" si="11"/>
        <v>2.3687454080465076E-2</v>
      </c>
    </row>
    <row r="364" spans="1:5">
      <c r="A364" s="4" t="s">
        <v>367</v>
      </c>
      <c r="B364" s="5">
        <v>0</v>
      </c>
      <c r="C364" s="6">
        <f t="shared" si="10"/>
        <v>0</v>
      </c>
      <c r="D364" s="5">
        <v>394</v>
      </c>
      <c r="E364" s="6">
        <f t="shared" si="11"/>
        <v>0.15818401538480067</v>
      </c>
    </row>
    <row r="365" spans="1:5">
      <c r="A365" s="4" t="s">
        <v>368</v>
      </c>
      <c r="B365" s="5">
        <v>0</v>
      </c>
      <c r="C365" s="6">
        <f t="shared" si="10"/>
        <v>0</v>
      </c>
      <c r="D365" s="5">
        <v>889</v>
      </c>
      <c r="E365" s="6">
        <f t="shared" si="11"/>
        <v>0.35691774029717716</v>
      </c>
    </row>
    <row r="366" spans="1:5">
      <c r="A366" s="4" t="s">
        <v>369</v>
      </c>
      <c r="B366" s="5">
        <v>0</v>
      </c>
      <c r="C366" s="6">
        <f t="shared" si="10"/>
        <v>0</v>
      </c>
      <c r="D366" s="5">
        <v>429</v>
      </c>
      <c r="E366" s="6">
        <f t="shared" si="11"/>
        <v>0.17223589492405963</v>
      </c>
    </row>
    <row r="367" spans="1:5">
      <c r="A367" s="4" t="s">
        <v>370</v>
      </c>
      <c r="B367" s="5">
        <v>0</v>
      </c>
      <c r="C367" s="6">
        <f t="shared" si="10"/>
        <v>0</v>
      </c>
      <c r="D367" s="5">
        <v>127</v>
      </c>
      <c r="E367" s="6">
        <f t="shared" si="11"/>
        <v>5.0988248613882452E-2</v>
      </c>
    </row>
    <row r="368" spans="1:5">
      <c r="A368" s="4" t="s">
        <v>371</v>
      </c>
      <c r="B368" s="5">
        <v>0</v>
      </c>
      <c r="C368" s="6">
        <f t="shared" si="10"/>
        <v>0</v>
      </c>
      <c r="D368" s="5">
        <v>365</v>
      </c>
      <c r="E368" s="6">
        <f t="shared" si="11"/>
        <v>0.14654102948084327</v>
      </c>
    </row>
    <row r="369" spans="1:5">
      <c r="A369" s="4" t="s">
        <v>372</v>
      </c>
      <c r="B369" s="5">
        <v>0</v>
      </c>
      <c r="C369" s="6">
        <f t="shared" si="10"/>
        <v>0</v>
      </c>
      <c r="D369" s="5">
        <v>630</v>
      </c>
      <c r="E369" s="6">
        <f t="shared" si="11"/>
        <v>0.25293383170666101</v>
      </c>
    </row>
    <row r="370" spans="1:5">
      <c r="A370" s="4" t="s">
        <v>373</v>
      </c>
      <c r="B370" s="5">
        <v>0</v>
      </c>
      <c r="C370" s="6">
        <f t="shared" si="10"/>
        <v>0</v>
      </c>
      <c r="D370" s="5">
        <v>877</v>
      </c>
      <c r="E370" s="6">
        <f t="shared" si="11"/>
        <v>0.3520999530265741</v>
      </c>
    </row>
    <row r="371" spans="1:5">
      <c r="A371" s="4" t="s">
        <v>374</v>
      </c>
      <c r="B371" s="5">
        <v>0</v>
      </c>
      <c r="C371" s="6">
        <f t="shared" si="10"/>
        <v>0</v>
      </c>
      <c r="D371" s="5">
        <v>285</v>
      </c>
      <c r="E371" s="6">
        <f t="shared" si="11"/>
        <v>0.11442244767682283</v>
      </c>
    </row>
    <row r="372" spans="1:5">
      <c r="A372" s="4" t="s">
        <v>375</v>
      </c>
      <c r="B372" s="5">
        <v>0</v>
      </c>
      <c r="C372" s="6">
        <f t="shared" si="10"/>
        <v>0</v>
      </c>
      <c r="D372" s="5">
        <v>54</v>
      </c>
      <c r="E372" s="6">
        <f t="shared" si="11"/>
        <v>2.1680042717713798E-2</v>
      </c>
    </row>
    <row r="373" spans="1:5">
      <c r="A373" s="4" t="s">
        <v>376</v>
      </c>
      <c r="B373" s="5">
        <v>0</v>
      </c>
      <c r="C373" s="6">
        <f t="shared" si="10"/>
        <v>0</v>
      </c>
      <c r="D373" s="5">
        <v>167</v>
      </c>
      <c r="E373" s="6">
        <f t="shared" si="11"/>
        <v>6.7047539515892679E-2</v>
      </c>
    </row>
    <row r="374" spans="1:5">
      <c r="A374" s="4" t="s">
        <v>377</v>
      </c>
      <c r="B374" s="5">
        <v>0</v>
      </c>
      <c r="C374" s="6">
        <f t="shared" si="10"/>
        <v>0</v>
      </c>
      <c r="D374" s="5">
        <v>21</v>
      </c>
      <c r="E374" s="6">
        <f t="shared" si="11"/>
        <v>8.4311277235553667E-3</v>
      </c>
    </row>
    <row r="375" spans="1:5">
      <c r="A375" s="4" t="s">
        <v>378</v>
      </c>
      <c r="B375" s="5">
        <v>0</v>
      </c>
      <c r="C375" s="6">
        <f t="shared" si="10"/>
        <v>0</v>
      </c>
      <c r="D375" s="5">
        <v>54</v>
      </c>
      <c r="E375" s="6">
        <f t="shared" si="11"/>
        <v>2.1680042717713798E-2</v>
      </c>
    </row>
    <row r="376" spans="1:5">
      <c r="A376" s="4" t="s">
        <v>379</v>
      </c>
      <c r="B376" s="5">
        <v>0</v>
      </c>
      <c r="C376" s="6">
        <f t="shared" si="10"/>
        <v>0</v>
      </c>
      <c r="D376" s="5">
        <v>303</v>
      </c>
      <c r="E376" s="6">
        <f t="shared" si="11"/>
        <v>0.12164912858272743</v>
      </c>
    </row>
    <row r="377" spans="1:5">
      <c r="A377" s="4" t="s">
        <v>380</v>
      </c>
      <c r="B377" s="5">
        <v>0</v>
      </c>
      <c r="C377" s="6">
        <f t="shared" si="10"/>
        <v>0</v>
      </c>
      <c r="D377" s="5">
        <v>30</v>
      </c>
      <c r="E377" s="6">
        <f t="shared" si="11"/>
        <v>1.2044468176507665E-2</v>
      </c>
    </row>
    <row r="378" spans="1:5">
      <c r="A378" s="4" t="s">
        <v>381</v>
      </c>
      <c r="B378" s="5">
        <v>0</v>
      </c>
      <c r="C378" s="6">
        <f t="shared" si="10"/>
        <v>0</v>
      </c>
      <c r="D378" s="5">
        <v>141</v>
      </c>
      <c r="E378" s="6">
        <f t="shared" si="11"/>
        <v>5.6609000429586033E-2</v>
      </c>
    </row>
    <row r="379" spans="1:5">
      <c r="A379" s="4" t="s">
        <v>382</v>
      </c>
      <c r="B379" s="5">
        <v>0</v>
      </c>
      <c r="C379" s="6">
        <f t="shared" si="10"/>
        <v>0</v>
      </c>
      <c r="D379" s="5">
        <v>71</v>
      </c>
      <c r="E379" s="6">
        <f t="shared" si="11"/>
        <v>2.850524135106814E-2</v>
      </c>
    </row>
    <row r="380" spans="1:5">
      <c r="A380" s="4" t="s">
        <v>383</v>
      </c>
      <c r="B380" s="5">
        <v>0</v>
      </c>
      <c r="C380" s="6">
        <f t="shared" si="10"/>
        <v>0</v>
      </c>
      <c r="D380" s="5">
        <v>732</v>
      </c>
      <c r="E380" s="6">
        <f t="shared" si="11"/>
        <v>0.29388502350678708</v>
      </c>
    </row>
    <row r="381" spans="1:5">
      <c r="A381" s="4" t="s">
        <v>384</v>
      </c>
      <c r="B381" s="5">
        <v>0</v>
      </c>
      <c r="C381" s="6">
        <f t="shared" si="10"/>
        <v>0</v>
      </c>
      <c r="D381" s="5">
        <v>24</v>
      </c>
      <c r="E381" s="6">
        <f t="shared" si="11"/>
        <v>9.6355745412061329E-3</v>
      </c>
    </row>
    <row r="382" spans="1:5">
      <c r="A382" s="4" t="s">
        <v>385</v>
      </c>
      <c r="B382" s="5">
        <v>0</v>
      </c>
      <c r="C382" s="6">
        <f t="shared" si="10"/>
        <v>0</v>
      </c>
      <c r="D382" s="5">
        <v>9</v>
      </c>
      <c r="E382" s="6">
        <f t="shared" si="11"/>
        <v>3.6133404529522998E-3</v>
      </c>
    </row>
    <row r="383" spans="1:5">
      <c r="A383" s="4" t="s">
        <v>386</v>
      </c>
      <c r="B383" s="5">
        <v>0</v>
      </c>
      <c r="C383" s="6">
        <f t="shared" si="10"/>
        <v>0</v>
      </c>
      <c r="D383" s="5">
        <v>9</v>
      </c>
      <c r="E383" s="6">
        <f t="shared" si="11"/>
        <v>3.6133404529522998E-3</v>
      </c>
    </row>
    <row r="384" spans="1:5">
      <c r="A384" s="4" t="s">
        <v>387</v>
      </c>
      <c r="B384" s="5">
        <v>0</v>
      </c>
      <c r="C384" s="6">
        <f t="shared" si="10"/>
        <v>0</v>
      </c>
      <c r="D384" s="5">
        <v>70</v>
      </c>
      <c r="E384" s="6">
        <f t="shared" si="11"/>
        <v>2.8103759078517889E-2</v>
      </c>
    </row>
    <row r="385" spans="1:5">
      <c r="A385" s="4" t="s">
        <v>388</v>
      </c>
      <c r="B385" s="5">
        <v>0</v>
      </c>
      <c r="C385" s="6">
        <f t="shared" si="10"/>
        <v>0</v>
      </c>
      <c r="D385" s="5">
        <v>201</v>
      </c>
      <c r="E385" s="6">
        <f t="shared" si="11"/>
        <v>8.069793678260137E-2</v>
      </c>
    </row>
    <row r="386" spans="1:5">
      <c r="A386" s="4" t="s">
        <v>389</v>
      </c>
      <c r="B386" s="5">
        <v>0</v>
      </c>
      <c r="C386" s="6">
        <f t="shared" ref="C386:C449" si="12">(B386/71927)*100</f>
        <v>0</v>
      </c>
      <c r="D386" s="5">
        <v>128</v>
      </c>
      <c r="E386" s="6">
        <f t="shared" ref="E386:E449" si="13">(D386/249077)*100</f>
        <v>5.1389730886432707E-2</v>
      </c>
    </row>
    <row r="387" spans="1:5">
      <c r="A387" s="4" t="s">
        <v>390</v>
      </c>
      <c r="B387" s="5">
        <v>0</v>
      </c>
      <c r="C387" s="6">
        <f t="shared" si="12"/>
        <v>0</v>
      </c>
      <c r="D387" s="5">
        <v>51</v>
      </c>
      <c r="E387" s="6">
        <f t="shared" si="13"/>
        <v>2.0475595900063034E-2</v>
      </c>
    </row>
    <row r="388" spans="1:5">
      <c r="A388" s="4" t="s">
        <v>391</v>
      </c>
      <c r="B388" s="5">
        <v>0</v>
      </c>
      <c r="C388" s="6">
        <f t="shared" si="12"/>
        <v>0</v>
      </c>
      <c r="D388" s="5">
        <v>42</v>
      </c>
      <c r="E388" s="6">
        <f t="shared" si="13"/>
        <v>1.6862255447110733E-2</v>
      </c>
    </row>
    <row r="389" spans="1:5">
      <c r="A389" s="4" t="s">
        <v>392</v>
      </c>
      <c r="B389" s="5">
        <v>0</v>
      </c>
      <c r="C389" s="6">
        <f t="shared" si="12"/>
        <v>0</v>
      </c>
      <c r="D389" s="5">
        <v>37</v>
      </c>
      <c r="E389" s="6">
        <f t="shared" si="13"/>
        <v>1.4854844084359454E-2</v>
      </c>
    </row>
    <row r="390" spans="1:5">
      <c r="A390" s="4" t="s">
        <v>393</v>
      </c>
      <c r="B390" s="5">
        <v>0</v>
      </c>
      <c r="C390" s="6">
        <f t="shared" si="12"/>
        <v>0</v>
      </c>
      <c r="D390" s="5">
        <v>121</v>
      </c>
      <c r="E390" s="6">
        <f t="shared" si="13"/>
        <v>4.8579354978580923E-2</v>
      </c>
    </row>
    <row r="391" spans="1:5">
      <c r="A391" s="4" t="s">
        <v>394</v>
      </c>
      <c r="B391" s="5">
        <v>0</v>
      </c>
      <c r="C391" s="6">
        <f t="shared" si="12"/>
        <v>0</v>
      </c>
      <c r="D391" s="5">
        <v>68</v>
      </c>
      <c r="E391" s="6">
        <f t="shared" si="13"/>
        <v>2.7300794533417376E-2</v>
      </c>
    </row>
    <row r="392" spans="1:5">
      <c r="A392" s="4" t="s">
        <v>395</v>
      </c>
      <c r="B392" s="5">
        <v>0</v>
      </c>
      <c r="C392" s="6">
        <f t="shared" si="12"/>
        <v>0</v>
      </c>
      <c r="D392" s="5">
        <v>6</v>
      </c>
      <c r="E392" s="6">
        <f t="shared" si="13"/>
        <v>2.4088936353015332E-3</v>
      </c>
    </row>
    <row r="393" spans="1:5">
      <c r="A393" s="4" t="s">
        <v>396</v>
      </c>
      <c r="B393" s="5">
        <v>0</v>
      </c>
      <c r="C393" s="6">
        <f t="shared" si="12"/>
        <v>0</v>
      </c>
      <c r="D393" s="5">
        <v>130</v>
      </c>
      <c r="E393" s="6">
        <f t="shared" si="13"/>
        <v>5.2192695431533216E-2</v>
      </c>
    </row>
    <row r="394" spans="1:5">
      <c r="A394" s="4" t="s">
        <v>397</v>
      </c>
      <c r="B394" s="5">
        <v>0</v>
      </c>
      <c r="C394" s="6">
        <f t="shared" si="12"/>
        <v>0</v>
      </c>
      <c r="D394" s="5">
        <v>92</v>
      </c>
      <c r="E394" s="6">
        <f t="shared" si="13"/>
        <v>3.6936369074623512E-2</v>
      </c>
    </row>
    <row r="395" spans="1:5">
      <c r="A395" s="4" t="s">
        <v>398</v>
      </c>
      <c r="B395" s="5">
        <v>0</v>
      </c>
      <c r="C395" s="6">
        <f t="shared" si="12"/>
        <v>0</v>
      </c>
      <c r="D395" s="5">
        <v>18</v>
      </c>
      <c r="E395" s="6">
        <f t="shared" si="13"/>
        <v>7.2266809059045997E-3</v>
      </c>
    </row>
    <row r="396" spans="1:5">
      <c r="A396" s="4" t="s">
        <v>399</v>
      </c>
      <c r="B396" s="5">
        <v>0</v>
      </c>
      <c r="C396" s="6">
        <f t="shared" si="12"/>
        <v>0</v>
      </c>
      <c r="D396" s="5">
        <v>70</v>
      </c>
      <c r="E396" s="6">
        <f t="shared" si="13"/>
        <v>2.8103759078517889E-2</v>
      </c>
    </row>
    <row r="397" spans="1:5">
      <c r="A397" s="4" t="s">
        <v>400</v>
      </c>
      <c r="B397" s="5">
        <v>0</v>
      </c>
      <c r="C397" s="6">
        <f t="shared" si="12"/>
        <v>0</v>
      </c>
      <c r="D397" s="5">
        <v>7</v>
      </c>
      <c r="E397" s="6">
        <f t="shared" si="13"/>
        <v>2.8103759078517889E-3</v>
      </c>
    </row>
    <row r="398" spans="1:5">
      <c r="A398" s="4" t="s">
        <v>401</v>
      </c>
      <c r="B398" s="5">
        <v>0</v>
      </c>
      <c r="C398" s="6">
        <f t="shared" si="12"/>
        <v>0</v>
      </c>
      <c r="D398" s="5">
        <v>112</v>
      </c>
      <c r="E398" s="6">
        <f t="shared" si="13"/>
        <v>4.4966014525628623E-2</v>
      </c>
    </row>
    <row r="399" spans="1:5">
      <c r="A399" s="4" t="s">
        <v>402</v>
      </c>
      <c r="B399" s="5">
        <v>0</v>
      </c>
      <c r="C399" s="6">
        <f t="shared" si="12"/>
        <v>0</v>
      </c>
      <c r="D399" s="5">
        <v>21</v>
      </c>
      <c r="E399" s="6">
        <f t="shared" si="13"/>
        <v>8.4311277235553667E-3</v>
      </c>
    </row>
    <row r="400" spans="1:5">
      <c r="A400" s="4" t="s">
        <v>403</v>
      </c>
      <c r="B400" s="5">
        <v>0</v>
      </c>
      <c r="C400" s="6">
        <f t="shared" si="12"/>
        <v>0</v>
      </c>
      <c r="D400" s="5">
        <v>97</v>
      </c>
      <c r="E400" s="6">
        <f t="shared" si="13"/>
        <v>3.8943780437374786E-2</v>
      </c>
    </row>
    <row r="401" spans="1:5">
      <c r="A401" s="4" t="s">
        <v>404</v>
      </c>
      <c r="B401" s="5">
        <v>0</v>
      </c>
      <c r="C401" s="6">
        <f t="shared" si="12"/>
        <v>0</v>
      </c>
      <c r="D401" s="5">
        <v>136</v>
      </c>
      <c r="E401" s="6">
        <f t="shared" si="13"/>
        <v>5.4601589066834752E-2</v>
      </c>
    </row>
    <row r="402" spans="1:5">
      <c r="A402" s="4" t="s">
        <v>405</v>
      </c>
      <c r="B402" s="5">
        <v>0</v>
      </c>
      <c r="C402" s="6">
        <f t="shared" si="12"/>
        <v>0</v>
      </c>
      <c r="D402" s="5">
        <v>23</v>
      </c>
      <c r="E402" s="6">
        <f t="shared" si="13"/>
        <v>9.2340922686558781E-3</v>
      </c>
    </row>
    <row r="403" spans="1:5">
      <c r="A403" s="4" t="s">
        <v>406</v>
      </c>
      <c r="B403" s="5">
        <v>0</v>
      </c>
      <c r="C403" s="6">
        <f t="shared" si="12"/>
        <v>0</v>
      </c>
      <c r="D403" s="5">
        <v>5</v>
      </c>
      <c r="E403" s="6">
        <f t="shared" si="13"/>
        <v>2.007411362751278E-3</v>
      </c>
    </row>
    <row r="404" spans="1:5">
      <c r="A404" s="4" t="s">
        <v>407</v>
      </c>
      <c r="B404" s="5">
        <v>0</v>
      </c>
      <c r="C404" s="6">
        <f t="shared" si="12"/>
        <v>0</v>
      </c>
      <c r="D404" s="5">
        <v>786</v>
      </c>
      <c r="E404" s="6">
        <f t="shared" si="13"/>
        <v>0.31556506622450087</v>
      </c>
    </row>
    <row r="405" spans="1:5">
      <c r="A405" s="4" t="s">
        <v>408</v>
      </c>
      <c r="B405" s="5">
        <v>0</v>
      </c>
      <c r="C405" s="6">
        <f t="shared" si="12"/>
        <v>0</v>
      </c>
      <c r="D405" s="5">
        <v>116</v>
      </c>
      <c r="E405" s="6">
        <f t="shared" si="13"/>
        <v>4.6571943615829649E-2</v>
      </c>
    </row>
    <row r="406" spans="1:5">
      <c r="A406" s="4" t="s">
        <v>409</v>
      </c>
      <c r="B406" s="5">
        <v>0</v>
      </c>
      <c r="C406" s="6">
        <f t="shared" si="12"/>
        <v>0</v>
      </c>
      <c r="D406" s="5">
        <v>33</v>
      </c>
      <c r="E406" s="6">
        <f t="shared" si="13"/>
        <v>1.3248914994158433E-2</v>
      </c>
    </row>
    <row r="407" spans="1:5">
      <c r="A407" s="4" t="s">
        <v>410</v>
      </c>
      <c r="B407" s="5">
        <v>0</v>
      </c>
      <c r="C407" s="6">
        <f t="shared" si="12"/>
        <v>0</v>
      </c>
      <c r="D407" s="5">
        <v>104</v>
      </c>
      <c r="E407" s="6">
        <f t="shared" si="13"/>
        <v>4.1754156345226577E-2</v>
      </c>
    </row>
    <row r="408" spans="1:5">
      <c r="A408" s="4" t="s">
        <v>411</v>
      </c>
      <c r="B408" s="5">
        <v>0</v>
      </c>
      <c r="C408" s="6">
        <f t="shared" si="12"/>
        <v>0</v>
      </c>
      <c r="D408" s="5">
        <v>75</v>
      </c>
      <c r="E408" s="6">
        <f t="shared" si="13"/>
        <v>3.0111170441269167E-2</v>
      </c>
    </row>
    <row r="409" spans="1:5">
      <c r="A409" s="4" t="s">
        <v>412</v>
      </c>
      <c r="B409" s="5">
        <v>0</v>
      </c>
      <c r="C409" s="6">
        <f t="shared" si="12"/>
        <v>0</v>
      </c>
      <c r="D409" s="5">
        <v>115</v>
      </c>
      <c r="E409" s="6">
        <f t="shared" si="13"/>
        <v>4.6170461343279387E-2</v>
      </c>
    </row>
    <row r="410" spans="1:5">
      <c r="A410" s="4" t="s">
        <v>413</v>
      </c>
      <c r="B410" s="5">
        <v>0</v>
      </c>
      <c r="C410" s="6">
        <f t="shared" si="12"/>
        <v>0</v>
      </c>
      <c r="D410" s="5">
        <v>138</v>
      </c>
      <c r="E410" s="6">
        <f t="shared" si="13"/>
        <v>5.5404553611935269E-2</v>
      </c>
    </row>
    <row r="411" spans="1:5">
      <c r="A411" s="4" t="s">
        <v>414</v>
      </c>
      <c r="B411" s="5">
        <v>0</v>
      </c>
      <c r="C411" s="6">
        <f t="shared" si="12"/>
        <v>0</v>
      </c>
      <c r="D411" s="5">
        <v>392</v>
      </c>
      <c r="E411" s="6">
        <f t="shared" si="13"/>
        <v>0.15738105083970017</v>
      </c>
    </row>
    <row r="412" spans="1:5">
      <c r="A412" s="4" t="s">
        <v>415</v>
      </c>
      <c r="B412" s="5">
        <v>0</v>
      </c>
      <c r="C412" s="6">
        <f t="shared" si="12"/>
        <v>0</v>
      </c>
      <c r="D412" s="5">
        <v>26</v>
      </c>
      <c r="E412" s="6">
        <f t="shared" si="13"/>
        <v>1.0438539086306644E-2</v>
      </c>
    </row>
    <row r="413" spans="1:5">
      <c r="A413" s="4" t="s">
        <v>416</v>
      </c>
      <c r="B413" s="5">
        <v>0</v>
      </c>
      <c r="C413" s="6">
        <f t="shared" si="12"/>
        <v>0</v>
      </c>
      <c r="D413" s="5">
        <v>105</v>
      </c>
      <c r="E413" s="6">
        <f t="shared" si="13"/>
        <v>4.2155638617776832E-2</v>
      </c>
    </row>
    <row r="414" spans="1:5">
      <c r="A414" s="4" t="s">
        <v>417</v>
      </c>
      <c r="B414" s="5">
        <v>0</v>
      </c>
      <c r="C414" s="6">
        <f t="shared" si="12"/>
        <v>0</v>
      </c>
      <c r="D414" s="5">
        <v>4</v>
      </c>
      <c r="E414" s="6">
        <f t="shared" si="13"/>
        <v>1.6059290902010221E-3</v>
      </c>
    </row>
    <row r="415" spans="1:5">
      <c r="A415" s="4" t="s">
        <v>418</v>
      </c>
      <c r="B415" s="5">
        <v>0</v>
      </c>
      <c r="C415" s="6">
        <f t="shared" si="12"/>
        <v>0</v>
      </c>
      <c r="D415" s="5">
        <v>104</v>
      </c>
      <c r="E415" s="6">
        <f t="shared" si="13"/>
        <v>4.1754156345226577E-2</v>
      </c>
    </row>
    <row r="416" spans="1:5">
      <c r="A416" s="4" t="s">
        <v>419</v>
      </c>
      <c r="B416" s="5">
        <v>0</v>
      </c>
      <c r="C416" s="6">
        <f t="shared" si="12"/>
        <v>0</v>
      </c>
      <c r="D416" s="5">
        <v>133</v>
      </c>
      <c r="E416" s="6">
        <f t="shared" si="13"/>
        <v>5.3397142249183988E-2</v>
      </c>
    </row>
    <row r="417" spans="1:5">
      <c r="A417" s="4" t="s">
        <v>420</v>
      </c>
      <c r="B417" s="5">
        <v>0</v>
      </c>
      <c r="C417" s="6">
        <f t="shared" si="12"/>
        <v>0</v>
      </c>
      <c r="D417" s="5">
        <v>257</v>
      </c>
      <c r="E417" s="6">
        <f t="shared" si="13"/>
        <v>0.10318094404541567</v>
      </c>
    </row>
    <row r="418" spans="1:5">
      <c r="A418" s="4" t="s">
        <v>421</v>
      </c>
      <c r="B418" s="5">
        <v>0</v>
      </c>
      <c r="C418" s="6">
        <f t="shared" si="12"/>
        <v>0</v>
      </c>
      <c r="D418" s="5">
        <v>6</v>
      </c>
      <c r="E418" s="6">
        <f t="shared" si="13"/>
        <v>2.4088936353015332E-3</v>
      </c>
    </row>
    <row r="419" spans="1:5">
      <c r="A419" s="4" t="s">
        <v>422</v>
      </c>
      <c r="B419" s="5">
        <v>0</v>
      </c>
      <c r="C419" s="6">
        <f t="shared" si="12"/>
        <v>0</v>
      </c>
      <c r="D419" s="5">
        <v>737</v>
      </c>
      <c r="E419" s="6">
        <f t="shared" si="13"/>
        <v>0.29589243486953831</v>
      </c>
    </row>
    <row r="420" spans="1:5">
      <c r="A420" s="4" t="s">
        <v>423</v>
      </c>
      <c r="B420" s="5">
        <v>0</v>
      </c>
      <c r="C420" s="6">
        <f t="shared" si="12"/>
        <v>0</v>
      </c>
      <c r="D420" s="5">
        <v>442</v>
      </c>
      <c r="E420" s="6">
        <f t="shared" si="13"/>
        <v>0.17745516446721296</v>
      </c>
    </row>
    <row r="421" spans="1:5">
      <c r="A421" s="4" t="s">
        <v>424</v>
      </c>
      <c r="B421" s="5">
        <v>0</v>
      </c>
      <c r="C421" s="6">
        <f t="shared" si="12"/>
        <v>0</v>
      </c>
      <c r="D421" s="5">
        <v>145</v>
      </c>
      <c r="E421" s="6">
        <f t="shared" si="13"/>
        <v>5.8214929519787052E-2</v>
      </c>
    </row>
    <row r="422" spans="1:5">
      <c r="A422" s="4" t="s">
        <v>425</v>
      </c>
      <c r="B422" s="5">
        <v>0</v>
      </c>
      <c r="C422" s="6">
        <f t="shared" si="12"/>
        <v>0</v>
      </c>
      <c r="D422" s="5">
        <v>20</v>
      </c>
      <c r="E422" s="6">
        <f t="shared" si="13"/>
        <v>8.0296454510051119E-3</v>
      </c>
    </row>
    <row r="423" spans="1:5">
      <c r="A423" s="4" t="s">
        <v>426</v>
      </c>
      <c r="B423" s="5">
        <v>0</v>
      </c>
      <c r="C423" s="6">
        <f t="shared" si="12"/>
        <v>0</v>
      </c>
      <c r="D423" s="5">
        <v>983</v>
      </c>
      <c r="E423" s="6">
        <f t="shared" si="13"/>
        <v>0.39465707391690125</v>
      </c>
    </row>
    <row r="424" spans="1:5">
      <c r="A424" s="4" t="s">
        <v>427</v>
      </c>
      <c r="B424" s="5">
        <v>0</v>
      </c>
      <c r="C424" s="6">
        <f t="shared" si="12"/>
        <v>0</v>
      </c>
      <c r="D424" s="5">
        <v>595</v>
      </c>
      <c r="E424" s="6">
        <f t="shared" si="13"/>
        <v>0.23888195216740205</v>
      </c>
    </row>
    <row r="425" spans="1:5">
      <c r="A425" s="4" t="s">
        <v>428</v>
      </c>
      <c r="B425" s="5">
        <v>0</v>
      </c>
      <c r="C425" s="6">
        <f t="shared" si="12"/>
        <v>0</v>
      </c>
      <c r="D425" s="5">
        <v>207</v>
      </c>
      <c r="E425" s="6">
        <f t="shared" si="13"/>
        <v>8.3106830417902899E-2</v>
      </c>
    </row>
    <row r="426" spans="1:5">
      <c r="A426" s="4" t="s">
        <v>429</v>
      </c>
      <c r="B426" s="5">
        <v>0</v>
      </c>
      <c r="C426" s="6">
        <f t="shared" si="12"/>
        <v>0</v>
      </c>
      <c r="D426" s="5">
        <v>201</v>
      </c>
      <c r="E426" s="6">
        <f t="shared" si="13"/>
        <v>8.069793678260137E-2</v>
      </c>
    </row>
    <row r="427" spans="1:5">
      <c r="A427" s="4" t="s">
        <v>430</v>
      </c>
      <c r="B427" s="5">
        <v>0</v>
      </c>
      <c r="C427" s="6">
        <f t="shared" si="12"/>
        <v>0</v>
      </c>
      <c r="D427" s="5">
        <v>174</v>
      </c>
      <c r="E427" s="6">
        <f t="shared" si="13"/>
        <v>6.9857915423744463E-2</v>
      </c>
    </row>
    <row r="428" spans="1:5">
      <c r="A428" s="4" t="s">
        <v>431</v>
      </c>
      <c r="B428" s="5">
        <v>0</v>
      </c>
      <c r="C428" s="6">
        <f t="shared" si="12"/>
        <v>0</v>
      </c>
      <c r="D428" s="5">
        <v>116</v>
      </c>
      <c r="E428" s="6">
        <f t="shared" si="13"/>
        <v>4.6571943615829649E-2</v>
      </c>
    </row>
    <row r="429" spans="1:5">
      <c r="A429" s="4" t="s">
        <v>432</v>
      </c>
      <c r="B429" s="5">
        <v>0</v>
      </c>
      <c r="C429" s="6">
        <f t="shared" si="12"/>
        <v>0</v>
      </c>
      <c r="D429" s="5">
        <v>0</v>
      </c>
      <c r="E429" s="6">
        <f t="shared" si="13"/>
        <v>0</v>
      </c>
    </row>
    <row r="430" spans="1:5">
      <c r="A430" s="4" t="s">
        <v>433</v>
      </c>
      <c r="B430" s="5">
        <v>0</v>
      </c>
      <c r="C430" s="6">
        <f t="shared" si="12"/>
        <v>0</v>
      </c>
      <c r="D430" s="5">
        <v>14</v>
      </c>
      <c r="E430" s="6">
        <f t="shared" si="13"/>
        <v>5.6207518157035778E-3</v>
      </c>
    </row>
    <row r="431" spans="1:5">
      <c r="A431" s="4" t="s">
        <v>434</v>
      </c>
      <c r="B431" s="5">
        <v>0</v>
      </c>
      <c r="C431" s="6">
        <f t="shared" si="12"/>
        <v>0</v>
      </c>
      <c r="D431" s="5">
        <v>47</v>
      </c>
      <c r="E431" s="6">
        <f t="shared" si="13"/>
        <v>1.8869666809862011E-2</v>
      </c>
    </row>
    <row r="432" spans="1:5">
      <c r="A432" s="4" t="s">
        <v>435</v>
      </c>
      <c r="B432" s="5">
        <v>0</v>
      </c>
      <c r="C432" s="6">
        <f t="shared" si="12"/>
        <v>0</v>
      </c>
      <c r="D432" s="5">
        <v>10</v>
      </c>
      <c r="E432" s="6">
        <f t="shared" si="13"/>
        <v>4.014822725502556E-3</v>
      </c>
    </row>
    <row r="433" spans="1:5">
      <c r="A433" s="4" t="s">
        <v>436</v>
      </c>
      <c r="B433" s="5">
        <v>0</v>
      </c>
      <c r="C433" s="6">
        <f t="shared" si="12"/>
        <v>0</v>
      </c>
      <c r="D433" s="5">
        <v>76</v>
      </c>
      <c r="E433" s="6">
        <f t="shared" si="13"/>
        <v>3.0512652713819421E-2</v>
      </c>
    </row>
    <row r="434" spans="1:5">
      <c r="A434" s="4" t="s">
        <v>437</v>
      </c>
      <c r="B434" s="5">
        <v>0</v>
      </c>
      <c r="C434" s="6">
        <f t="shared" si="12"/>
        <v>0</v>
      </c>
      <c r="D434" s="5">
        <v>9</v>
      </c>
      <c r="E434" s="6">
        <f t="shared" si="13"/>
        <v>3.6133404529522998E-3</v>
      </c>
    </row>
    <row r="435" spans="1:5">
      <c r="A435" s="4" t="s">
        <v>438</v>
      </c>
      <c r="B435" s="5">
        <v>0</v>
      </c>
      <c r="C435" s="6">
        <f t="shared" si="12"/>
        <v>0</v>
      </c>
      <c r="D435" s="5">
        <v>295</v>
      </c>
      <c r="E435" s="6">
        <f t="shared" si="13"/>
        <v>0.11843727040232539</v>
      </c>
    </row>
    <row r="436" spans="1:5">
      <c r="A436" s="4" t="s">
        <v>439</v>
      </c>
      <c r="B436" s="5">
        <v>0</v>
      </c>
      <c r="C436" s="6">
        <f t="shared" si="12"/>
        <v>0</v>
      </c>
      <c r="D436" s="5">
        <v>4</v>
      </c>
      <c r="E436" s="6">
        <f t="shared" si="13"/>
        <v>1.6059290902010221E-3</v>
      </c>
    </row>
    <row r="437" spans="1:5">
      <c r="A437" s="4" t="s">
        <v>440</v>
      </c>
      <c r="B437" s="5">
        <v>0</v>
      </c>
      <c r="C437" s="6">
        <f t="shared" si="12"/>
        <v>0</v>
      </c>
      <c r="D437" s="5">
        <v>9</v>
      </c>
      <c r="E437" s="6">
        <f t="shared" si="13"/>
        <v>3.6133404529522998E-3</v>
      </c>
    </row>
    <row r="438" spans="1:5">
      <c r="A438" s="4" t="s">
        <v>441</v>
      </c>
      <c r="B438" s="5">
        <v>0</v>
      </c>
      <c r="C438" s="6">
        <f t="shared" si="12"/>
        <v>0</v>
      </c>
      <c r="D438" s="5">
        <v>60</v>
      </c>
      <c r="E438" s="6">
        <f t="shared" si="13"/>
        <v>2.4088936353015331E-2</v>
      </c>
    </row>
    <row r="439" spans="1:5">
      <c r="A439" s="4" t="s">
        <v>442</v>
      </c>
      <c r="B439" s="5">
        <v>0</v>
      </c>
      <c r="C439" s="6">
        <f t="shared" si="12"/>
        <v>0</v>
      </c>
      <c r="D439" s="5">
        <v>13</v>
      </c>
      <c r="E439" s="6">
        <f t="shared" si="13"/>
        <v>5.2192695431533221E-3</v>
      </c>
    </row>
    <row r="440" spans="1:5">
      <c r="A440" s="4" t="s">
        <v>443</v>
      </c>
      <c r="B440" s="5">
        <v>0</v>
      </c>
      <c r="C440" s="6">
        <f t="shared" si="12"/>
        <v>0</v>
      </c>
      <c r="D440" s="5">
        <v>25</v>
      </c>
      <c r="E440" s="6">
        <f t="shared" si="13"/>
        <v>1.0037056813756388E-2</v>
      </c>
    </row>
    <row r="441" spans="1:5">
      <c r="A441" s="4" t="s">
        <v>444</v>
      </c>
      <c r="B441" s="5">
        <v>0</v>
      </c>
      <c r="C441" s="6">
        <f t="shared" si="12"/>
        <v>0</v>
      </c>
      <c r="D441" s="5">
        <v>10</v>
      </c>
      <c r="E441" s="6">
        <f t="shared" si="13"/>
        <v>4.014822725502556E-3</v>
      </c>
    </row>
    <row r="442" spans="1:5">
      <c r="A442" s="4" t="s">
        <v>445</v>
      </c>
      <c r="B442" s="5">
        <v>0</v>
      </c>
      <c r="C442" s="6">
        <f t="shared" si="12"/>
        <v>0</v>
      </c>
      <c r="D442" s="5">
        <v>31</v>
      </c>
      <c r="E442" s="6">
        <f t="shared" si="13"/>
        <v>1.2445950449057922E-2</v>
      </c>
    </row>
    <row r="443" spans="1:5">
      <c r="A443" s="4" t="s">
        <v>446</v>
      </c>
      <c r="B443" s="5">
        <v>0</v>
      </c>
      <c r="C443" s="6">
        <f t="shared" si="12"/>
        <v>0</v>
      </c>
      <c r="D443" s="5">
        <v>5</v>
      </c>
      <c r="E443" s="6">
        <f t="shared" si="13"/>
        <v>2.007411362751278E-3</v>
      </c>
    </row>
    <row r="444" spans="1:5">
      <c r="A444" s="4" t="s">
        <v>447</v>
      </c>
      <c r="B444" s="5">
        <v>0</v>
      </c>
      <c r="C444" s="6">
        <f t="shared" si="12"/>
        <v>0</v>
      </c>
      <c r="D444" s="5">
        <v>5</v>
      </c>
      <c r="E444" s="6">
        <f t="shared" si="13"/>
        <v>2.007411362751278E-3</v>
      </c>
    </row>
    <row r="445" spans="1:5">
      <c r="A445" s="4" t="s">
        <v>448</v>
      </c>
      <c r="B445" s="5">
        <v>0</v>
      </c>
      <c r="C445" s="6">
        <f t="shared" si="12"/>
        <v>0</v>
      </c>
      <c r="D445" s="5">
        <v>184</v>
      </c>
      <c r="E445" s="6">
        <f t="shared" si="13"/>
        <v>7.3872738149247025E-2</v>
      </c>
    </row>
    <row r="446" spans="1:5">
      <c r="A446" s="4" t="s">
        <v>449</v>
      </c>
      <c r="B446" s="5">
        <v>0</v>
      </c>
      <c r="C446" s="6">
        <f t="shared" si="12"/>
        <v>0</v>
      </c>
      <c r="D446" s="5">
        <v>7</v>
      </c>
      <c r="E446" s="6">
        <f t="shared" si="13"/>
        <v>2.8103759078517889E-3</v>
      </c>
    </row>
    <row r="447" spans="1:5">
      <c r="A447" s="4" t="s">
        <v>450</v>
      </c>
      <c r="B447" s="5">
        <v>0</v>
      </c>
      <c r="C447" s="6">
        <f t="shared" si="12"/>
        <v>0</v>
      </c>
      <c r="D447" s="5">
        <v>17</v>
      </c>
      <c r="E447" s="6">
        <f t="shared" si="13"/>
        <v>6.825198633354344E-3</v>
      </c>
    </row>
    <row r="448" spans="1:5">
      <c r="A448" s="4" t="s">
        <v>451</v>
      </c>
      <c r="B448" s="5">
        <v>0</v>
      </c>
      <c r="C448" s="6">
        <f t="shared" si="12"/>
        <v>0</v>
      </c>
      <c r="D448" s="5">
        <v>2</v>
      </c>
      <c r="E448" s="6">
        <f t="shared" si="13"/>
        <v>8.0296454510051104E-4</v>
      </c>
    </row>
    <row r="449" spans="1:5">
      <c r="A449" s="4" t="s">
        <v>452</v>
      </c>
      <c r="B449" s="5">
        <v>0</v>
      </c>
      <c r="C449" s="6">
        <f t="shared" si="12"/>
        <v>0</v>
      </c>
      <c r="D449" s="5">
        <v>1033</v>
      </c>
      <c r="E449" s="6">
        <f t="shared" si="13"/>
        <v>0.41473118754441396</v>
      </c>
    </row>
    <row r="450" spans="1:5">
      <c r="A450" s="4" t="s">
        <v>453</v>
      </c>
      <c r="B450" s="5">
        <v>0</v>
      </c>
      <c r="C450" s="6">
        <f t="shared" ref="C450:C513" si="14">(B450/71927)*100</f>
        <v>0</v>
      </c>
      <c r="D450" s="5">
        <v>130</v>
      </c>
      <c r="E450" s="6">
        <f t="shared" ref="E450:E513" si="15">(D450/249077)*100</f>
        <v>5.2192695431533216E-2</v>
      </c>
    </row>
    <row r="451" spans="1:5">
      <c r="A451" s="4" t="s">
        <v>454</v>
      </c>
      <c r="B451" s="5">
        <v>0</v>
      </c>
      <c r="C451" s="6">
        <f t="shared" si="14"/>
        <v>0</v>
      </c>
      <c r="D451" s="5">
        <v>23</v>
      </c>
      <c r="E451" s="6">
        <f t="shared" si="15"/>
        <v>9.2340922686558781E-3</v>
      </c>
    </row>
    <row r="452" spans="1:5">
      <c r="A452" s="4" t="s">
        <v>455</v>
      </c>
      <c r="B452" s="5">
        <v>0</v>
      </c>
      <c r="C452" s="6">
        <f t="shared" si="14"/>
        <v>0</v>
      </c>
      <c r="D452" s="5">
        <v>2</v>
      </c>
      <c r="E452" s="6">
        <f t="shared" si="15"/>
        <v>8.0296454510051104E-4</v>
      </c>
    </row>
    <row r="453" spans="1:5">
      <c r="A453" s="4" t="s">
        <v>456</v>
      </c>
      <c r="B453" s="5">
        <v>0</v>
      </c>
      <c r="C453" s="6">
        <f t="shared" si="14"/>
        <v>0</v>
      </c>
      <c r="D453" s="5">
        <v>4</v>
      </c>
      <c r="E453" s="6">
        <f t="shared" si="15"/>
        <v>1.6059290902010221E-3</v>
      </c>
    </row>
    <row r="454" spans="1:5">
      <c r="A454" s="4" t="s">
        <v>457</v>
      </c>
      <c r="B454" s="5">
        <v>0</v>
      </c>
      <c r="C454" s="6">
        <f t="shared" si="14"/>
        <v>0</v>
      </c>
      <c r="D454" s="5">
        <v>36</v>
      </c>
      <c r="E454" s="6">
        <f t="shared" si="15"/>
        <v>1.4453361811809199E-2</v>
      </c>
    </row>
    <row r="455" spans="1:5">
      <c r="A455" s="4" t="s">
        <v>458</v>
      </c>
      <c r="B455" s="5">
        <v>0</v>
      </c>
      <c r="C455" s="6">
        <f t="shared" si="14"/>
        <v>0</v>
      </c>
      <c r="D455" s="5">
        <v>3</v>
      </c>
      <c r="E455" s="6">
        <f t="shared" si="15"/>
        <v>1.2044468176507666E-3</v>
      </c>
    </row>
    <row r="456" spans="1:5">
      <c r="A456" s="4" t="s">
        <v>459</v>
      </c>
      <c r="B456" s="5">
        <v>0</v>
      </c>
      <c r="C456" s="6">
        <f t="shared" si="14"/>
        <v>0</v>
      </c>
      <c r="D456" s="5">
        <v>55</v>
      </c>
      <c r="E456" s="6">
        <f t="shared" si="15"/>
        <v>2.2081524990264053E-2</v>
      </c>
    </row>
    <row r="457" spans="1:5">
      <c r="A457" s="4" t="s">
        <v>460</v>
      </c>
      <c r="B457" s="5">
        <v>0</v>
      </c>
      <c r="C457" s="6">
        <f t="shared" si="14"/>
        <v>0</v>
      </c>
      <c r="D457" s="5">
        <v>70</v>
      </c>
      <c r="E457" s="6">
        <f t="shared" si="15"/>
        <v>2.8103759078517889E-2</v>
      </c>
    </row>
    <row r="458" spans="1:5">
      <c r="A458" s="4" t="s">
        <v>461</v>
      </c>
      <c r="B458" s="5">
        <v>0</v>
      </c>
      <c r="C458" s="6">
        <f t="shared" si="14"/>
        <v>0</v>
      </c>
      <c r="D458" s="5">
        <v>88</v>
      </c>
      <c r="E458" s="6">
        <f t="shared" si="15"/>
        <v>3.5330439984422486E-2</v>
      </c>
    </row>
    <row r="459" spans="1:5">
      <c r="A459" s="4" t="s">
        <v>462</v>
      </c>
      <c r="B459" s="5">
        <v>0</v>
      </c>
      <c r="C459" s="6">
        <f t="shared" si="14"/>
        <v>0</v>
      </c>
      <c r="D459" s="5">
        <v>1</v>
      </c>
      <c r="E459" s="6">
        <f t="shared" si="15"/>
        <v>4.0148227255025552E-4</v>
      </c>
    </row>
    <row r="460" spans="1:5">
      <c r="A460" s="4" t="s">
        <v>463</v>
      </c>
      <c r="B460" s="5">
        <v>0</v>
      </c>
      <c r="C460" s="6">
        <f t="shared" si="14"/>
        <v>0</v>
      </c>
      <c r="D460" s="5">
        <v>145</v>
      </c>
      <c r="E460" s="6">
        <f t="shared" si="15"/>
        <v>5.8214929519787052E-2</v>
      </c>
    </row>
    <row r="461" spans="1:5">
      <c r="A461" s="4" t="s">
        <v>464</v>
      </c>
      <c r="B461" s="5">
        <v>0</v>
      </c>
      <c r="C461" s="6">
        <f t="shared" si="14"/>
        <v>0</v>
      </c>
      <c r="D461" s="5">
        <v>11</v>
      </c>
      <c r="E461" s="6">
        <f t="shared" si="15"/>
        <v>4.4163049980528108E-3</v>
      </c>
    </row>
    <row r="462" spans="1:5">
      <c r="A462" s="4" t="s">
        <v>465</v>
      </c>
      <c r="B462" s="5">
        <v>0</v>
      </c>
      <c r="C462" s="6">
        <f t="shared" si="14"/>
        <v>0</v>
      </c>
      <c r="D462" s="5">
        <v>152</v>
      </c>
      <c r="E462" s="6">
        <f t="shared" si="15"/>
        <v>6.1025305427638843E-2</v>
      </c>
    </row>
    <row r="463" spans="1:5">
      <c r="A463" s="4" t="s">
        <v>466</v>
      </c>
      <c r="B463" s="5">
        <v>0</v>
      </c>
      <c r="C463" s="6">
        <f t="shared" si="14"/>
        <v>0</v>
      </c>
      <c r="D463" s="5">
        <v>1147</v>
      </c>
      <c r="E463" s="6">
        <f t="shared" si="15"/>
        <v>0.46050016661514309</v>
      </c>
    </row>
    <row r="464" spans="1:5">
      <c r="A464" s="4" t="s">
        <v>467</v>
      </c>
      <c r="B464" s="5">
        <v>0</v>
      </c>
      <c r="C464" s="6">
        <f t="shared" si="14"/>
        <v>0</v>
      </c>
      <c r="D464" s="5">
        <v>1151</v>
      </c>
      <c r="E464" s="6">
        <f t="shared" si="15"/>
        <v>0.46210609570534417</v>
      </c>
    </row>
    <row r="465" spans="1:5">
      <c r="A465" s="4" t="s">
        <v>468</v>
      </c>
      <c r="B465" s="5">
        <v>0</v>
      </c>
      <c r="C465" s="6">
        <f t="shared" si="14"/>
        <v>0</v>
      </c>
      <c r="D465" s="5">
        <v>1</v>
      </c>
      <c r="E465" s="6">
        <f t="shared" si="15"/>
        <v>4.0148227255025552E-4</v>
      </c>
    </row>
    <row r="466" spans="1:5">
      <c r="A466" s="4" t="s">
        <v>469</v>
      </c>
      <c r="B466" s="5">
        <v>0</v>
      </c>
      <c r="C466" s="6">
        <f t="shared" si="14"/>
        <v>0</v>
      </c>
      <c r="D466" s="5">
        <v>30</v>
      </c>
      <c r="E466" s="6">
        <f t="shared" si="15"/>
        <v>1.2044468176507665E-2</v>
      </c>
    </row>
    <row r="467" spans="1:5">
      <c r="A467" s="4" t="s">
        <v>470</v>
      </c>
      <c r="B467" s="5">
        <v>0</v>
      </c>
      <c r="C467" s="6">
        <f t="shared" si="14"/>
        <v>0</v>
      </c>
      <c r="D467" s="5">
        <v>11</v>
      </c>
      <c r="E467" s="6">
        <f t="shared" si="15"/>
        <v>4.4163049980528108E-3</v>
      </c>
    </row>
    <row r="468" spans="1:5">
      <c r="A468" s="4" t="s">
        <v>471</v>
      </c>
      <c r="B468" s="5">
        <v>0</v>
      </c>
      <c r="C468" s="6">
        <f t="shared" si="14"/>
        <v>0</v>
      </c>
      <c r="D468" s="5">
        <v>10</v>
      </c>
      <c r="E468" s="6">
        <f t="shared" si="15"/>
        <v>4.014822725502556E-3</v>
      </c>
    </row>
    <row r="469" spans="1:5">
      <c r="A469" s="4" t="s">
        <v>472</v>
      </c>
      <c r="B469" s="5">
        <v>0</v>
      </c>
      <c r="C469" s="6">
        <f t="shared" si="14"/>
        <v>0</v>
      </c>
      <c r="D469" s="5">
        <v>120</v>
      </c>
      <c r="E469" s="6">
        <f t="shared" si="15"/>
        <v>4.8177872706030661E-2</v>
      </c>
    </row>
    <row r="470" spans="1:5">
      <c r="A470" s="4" t="s">
        <v>473</v>
      </c>
      <c r="B470" s="5">
        <v>0</v>
      </c>
      <c r="C470" s="6">
        <f t="shared" si="14"/>
        <v>0</v>
      </c>
      <c r="D470" s="5">
        <v>57</v>
      </c>
      <c r="E470" s="6">
        <f t="shared" si="15"/>
        <v>2.2884489535364566E-2</v>
      </c>
    </row>
    <row r="471" spans="1:5">
      <c r="A471" s="4" t="s">
        <v>474</v>
      </c>
      <c r="B471" s="5">
        <v>0</v>
      </c>
      <c r="C471" s="6">
        <f t="shared" si="14"/>
        <v>0</v>
      </c>
      <c r="D471" s="5">
        <v>1113</v>
      </c>
      <c r="E471" s="6">
        <f t="shared" si="15"/>
        <v>0.4468497693484344</v>
      </c>
    </row>
    <row r="472" spans="1:5">
      <c r="A472" s="4" t="s">
        <v>475</v>
      </c>
      <c r="B472" s="5">
        <v>0</v>
      </c>
      <c r="C472" s="6">
        <f t="shared" si="14"/>
        <v>0</v>
      </c>
      <c r="D472" s="5">
        <v>234</v>
      </c>
      <c r="E472" s="6">
        <f t="shared" si="15"/>
        <v>9.3946851776759793E-2</v>
      </c>
    </row>
    <row r="473" spans="1:5">
      <c r="A473" s="4" t="s">
        <v>476</v>
      </c>
      <c r="B473" s="5">
        <v>0</v>
      </c>
      <c r="C473" s="6">
        <f t="shared" si="14"/>
        <v>0</v>
      </c>
      <c r="D473" s="5">
        <v>28</v>
      </c>
      <c r="E473" s="6">
        <f t="shared" si="15"/>
        <v>1.1241503631407156E-2</v>
      </c>
    </row>
    <row r="474" spans="1:5">
      <c r="A474" s="4" t="s">
        <v>477</v>
      </c>
      <c r="B474" s="5">
        <v>0</v>
      </c>
      <c r="C474" s="6">
        <f t="shared" si="14"/>
        <v>0</v>
      </c>
      <c r="D474" s="5">
        <v>336</v>
      </c>
      <c r="E474" s="6">
        <f t="shared" si="15"/>
        <v>0.13489804357688587</v>
      </c>
    </row>
    <row r="475" spans="1:5">
      <c r="A475" s="4" t="s">
        <v>478</v>
      </c>
      <c r="B475" s="5">
        <v>0</v>
      </c>
      <c r="C475" s="6">
        <f t="shared" si="14"/>
        <v>0</v>
      </c>
      <c r="D475" s="5">
        <v>240</v>
      </c>
      <c r="E475" s="6">
        <f t="shared" si="15"/>
        <v>9.6355745412061322E-2</v>
      </c>
    </row>
    <row r="476" spans="1:5">
      <c r="A476" s="4" t="s">
        <v>479</v>
      </c>
      <c r="B476" s="5">
        <v>0</v>
      </c>
      <c r="C476" s="6">
        <f t="shared" si="14"/>
        <v>0</v>
      </c>
      <c r="D476" s="5">
        <v>123</v>
      </c>
      <c r="E476" s="6">
        <f t="shared" si="15"/>
        <v>4.9382319523681432E-2</v>
      </c>
    </row>
    <row r="477" spans="1:5">
      <c r="A477" s="4" t="s">
        <v>480</v>
      </c>
      <c r="B477" s="5">
        <v>0</v>
      </c>
      <c r="C477" s="6">
        <f t="shared" si="14"/>
        <v>0</v>
      </c>
      <c r="D477" s="5">
        <v>69</v>
      </c>
      <c r="E477" s="6">
        <f t="shared" si="15"/>
        <v>2.7702276805967634E-2</v>
      </c>
    </row>
    <row r="478" spans="1:5">
      <c r="A478" s="4" t="s">
        <v>481</v>
      </c>
      <c r="B478" s="5">
        <v>0</v>
      </c>
      <c r="C478" s="6">
        <f t="shared" si="14"/>
        <v>0</v>
      </c>
      <c r="D478" s="5">
        <v>1</v>
      </c>
      <c r="E478" s="6">
        <f t="shared" si="15"/>
        <v>4.0148227255025552E-4</v>
      </c>
    </row>
    <row r="479" spans="1:5">
      <c r="A479" s="4" t="s">
        <v>482</v>
      </c>
      <c r="B479" s="5">
        <v>0</v>
      </c>
      <c r="C479" s="6">
        <f t="shared" si="14"/>
        <v>0</v>
      </c>
      <c r="D479" s="5">
        <v>19</v>
      </c>
      <c r="E479" s="6">
        <f t="shared" si="15"/>
        <v>7.6281631784548554E-3</v>
      </c>
    </row>
    <row r="480" spans="1:5">
      <c r="A480" s="4" t="s">
        <v>483</v>
      </c>
      <c r="B480" s="5">
        <v>0</v>
      </c>
      <c r="C480" s="6">
        <f t="shared" si="14"/>
        <v>0</v>
      </c>
      <c r="D480" s="5">
        <v>501</v>
      </c>
      <c r="E480" s="6">
        <f t="shared" si="15"/>
        <v>0.20114261854767804</v>
      </c>
    </row>
    <row r="481" spans="1:5">
      <c r="A481" s="4" t="s">
        <v>484</v>
      </c>
      <c r="B481" s="5">
        <v>0</v>
      </c>
      <c r="C481" s="6">
        <f t="shared" si="14"/>
        <v>0</v>
      </c>
      <c r="D481" s="5">
        <v>18</v>
      </c>
      <c r="E481" s="6">
        <f t="shared" si="15"/>
        <v>7.2266809059045997E-3</v>
      </c>
    </row>
    <row r="482" spans="1:5">
      <c r="A482" s="4" t="s">
        <v>485</v>
      </c>
      <c r="B482" s="5">
        <v>0</v>
      </c>
      <c r="C482" s="6">
        <f t="shared" si="14"/>
        <v>0</v>
      </c>
      <c r="D482" s="5">
        <v>15</v>
      </c>
      <c r="E482" s="6">
        <f t="shared" si="15"/>
        <v>6.0222340882538326E-3</v>
      </c>
    </row>
    <row r="483" spans="1:5">
      <c r="A483" s="4" t="s">
        <v>486</v>
      </c>
      <c r="B483" s="5">
        <v>0</v>
      </c>
      <c r="C483" s="6">
        <f t="shared" si="14"/>
        <v>0</v>
      </c>
      <c r="D483" s="5">
        <v>33</v>
      </c>
      <c r="E483" s="6">
        <f t="shared" si="15"/>
        <v>1.3248914994158433E-2</v>
      </c>
    </row>
    <row r="484" spans="1:5">
      <c r="A484" s="4" t="s">
        <v>487</v>
      </c>
      <c r="B484" s="5">
        <v>0</v>
      </c>
      <c r="C484" s="6">
        <f t="shared" si="14"/>
        <v>0</v>
      </c>
      <c r="D484" s="5">
        <v>2</v>
      </c>
      <c r="E484" s="6">
        <f t="shared" si="15"/>
        <v>8.0296454510051104E-4</v>
      </c>
    </row>
    <row r="485" spans="1:5">
      <c r="A485" s="4" t="s">
        <v>488</v>
      </c>
      <c r="B485" s="5">
        <v>0</v>
      </c>
      <c r="C485" s="6">
        <f t="shared" si="14"/>
        <v>0</v>
      </c>
      <c r="D485" s="5">
        <v>333</v>
      </c>
      <c r="E485" s="6">
        <f t="shared" si="15"/>
        <v>0.13369359675923509</v>
      </c>
    </row>
    <row r="486" spans="1:5">
      <c r="A486" s="4" t="s">
        <v>489</v>
      </c>
      <c r="B486" s="5">
        <v>0</v>
      </c>
      <c r="C486" s="6">
        <f t="shared" si="14"/>
        <v>0</v>
      </c>
      <c r="D486" s="5">
        <v>57</v>
      </c>
      <c r="E486" s="6">
        <f t="shared" si="15"/>
        <v>2.2884489535364566E-2</v>
      </c>
    </row>
    <row r="487" spans="1:5">
      <c r="A487" s="4" t="s">
        <v>490</v>
      </c>
      <c r="B487" s="5">
        <v>0</v>
      </c>
      <c r="C487" s="6">
        <f t="shared" si="14"/>
        <v>0</v>
      </c>
      <c r="D487" s="5">
        <v>57</v>
      </c>
      <c r="E487" s="6">
        <f t="shared" si="15"/>
        <v>2.2884489535364566E-2</v>
      </c>
    </row>
    <row r="488" spans="1:5">
      <c r="A488" s="4" t="s">
        <v>491</v>
      </c>
      <c r="B488" s="5">
        <v>0</v>
      </c>
      <c r="C488" s="6">
        <f t="shared" si="14"/>
        <v>0</v>
      </c>
      <c r="D488" s="5">
        <v>9</v>
      </c>
      <c r="E488" s="6">
        <f t="shared" si="15"/>
        <v>3.6133404529522998E-3</v>
      </c>
    </row>
    <row r="489" spans="1:5">
      <c r="A489" s="4" t="s">
        <v>492</v>
      </c>
      <c r="B489" s="5">
        <v>0</v>
      </c>
      <c r="C489" s="6">
        <f t="shared" si="14"/>
        <v>0</v>
      </c>
      <c r="D489" s="5">
        <v>9</v>
      </c>
      <c r="E489" s="6">
        <f t="shared" si="15"/>
        <v>3.6133404529522998E-3</v>
      </c>
    </row>
    <row r="490" spans="1:5">
      <c r="A490" s="4" t="s">
        <v>493</v>
      </c>
      <c r="B490" s="5">
        <v>0</v>
      </c>
      <c r="C490" s="6">
        <f t="shared" si="14"/>
        <v>0</v>
      </c>
      <c r="D490" s="5">
        <v>9</v>
      </c>
      <c r="E490" s="6">
        <f t="shared" si="15"/>
        <v>3.6133404529522998E-3</v>
      </c>
    </row>
    <row r="491" spans="1:5">
      <c r="A491" s="4" t="s">
        <v>494</v>
      </c>
      <c r="B491" s="5">
        <v>0</v>
      </c>
      <c r="C491" s="6">
        <f t="shared" si="14"/>
        <v>0</v>
      </c>
      <c r="D491" s="5">
        <v>6</v>
      </c>
      <c r="E491" s="6">
        <f t="shared" si="15"/>
        <v>2.4088936353015332E-3</v>
      </c>
    </row>
    <row r="492" spans="1:5">
      <c r="A492" s="4" t="s">
        <v>495</v>
      </c>
      <c r="B492" s="5">
        <v>0</v>
      </c>
      <c r="C492" s="6">
        <f t="shared" si="14"/>
        <v>0</v>
      </c>
      <c r="D492" s="5">
        <v>72</v>
      </c>
      <c r="E492" s="6">
        <f t="shared" si="15"/>
        <v>2.8906723623618399E-2</v>
      </c>
    </row>
    <row r="493" spans="1:5">
      <c r="A493" s="4" t="s">
        <v>496</v>
      </c>
      <c r="B493" s="5">
        <v>0</v>
      </c>
      <c r="C493" s="6">
        <f t="shared" si="14"/>
        <v>0</v>
      </c>
      <c r="D493" s="5">
        <v>64</v>
      </c>
      <c r="E493" s="6">
        <f t="shared" si="15"/>
        <v>2.5694865443216353E-2</v>
      </c>
    </row>
    <row r="494" spans="1:5">
      <c r="A494" s="4" t="s">
        <v>497</v>
      </c>
      <c r="B494" s="5">
        <v>0</v>
      </c>
      <c r="C494" s="6">
        <f t="shared" si="14"/>
        <v>0</v>
      </c>
      <c r="D494" s="5">
        <v>73</v>
      </c>
      <c r="E494" s="6">
        <f t="shared" si="15"/>
        <v>2.9308205896168657E-2</v>
      </c>
    </row>
    <row r="495" spans="1:5">
      <c r="A495" s="4" t="s">
        <v>498</v>
      </c>
      <c r="B495" s="5">
        <v>0</v>
      </c>
      <c r="C495" s="6">
        <f t="shared" si="14"/>
        <v>0</v>
      </c>
      <c r="D495" s="5">
        <v>10</v>
      </c>
      <c r="E495" s="6">
        <f t="shared" si="15"/>
        <v>4.014822725502556E-3</v>
      </c>
    </row>
    <row r="496" spans="1:5">
      <c r="A496" s="4" t="s">
        <v>499</v>
      </c>
      <c r="B496" s="5">
        <v>0</v>
      </c>
      <c r="C496" s="6">
        <f t="shared" si="14"/>
        <v>0</v>
      </c>
      <c r="D496" s="5">
        <v>54</v>
      </c>
      <c r="E496" s="6">
        <f t="shared" si="15"/>
        <v>2.1680042717713798E-2</v>
      </c>
    </row>
    <row r="497" spans="1:5">
      <c r="A497" s="4" t="s">
        <v>500</v>
      </c>
      <c r="B497" s="5">
        <v>0</v>
      </c>
      <c r="C497" s="6">
        <f t="shared" si="14"/>
        <v>0</v>
      </c>
      <c r="D497" s="5">
        <v>5</v>
      </c>
      <c r="E497" s="6">
        <f t="shared" si="15"/>
        <v>2.007411362751278E-3</v>
      </c>
    </row>
    <row r="498" spans="1:5">
      <c r="A498" s="4" t="s">
        <v>501</v>
      </c>
      <c r="B498" s="5">
        <v>0</v>
      </c>
      <c r="C498" s="6">
        <f t="shared" si="14"/>
        <v>0</v>
      </c>
      <c r="D498" s="5">
        <v>34</v>
      </c>
      <c r="E498" s="6">
        <f t="shared" si="15"/>
        <v>1.3650397266708688E-2</v>
      </c>
    </row>
    <row r="499" spans="1:5">
      <c r="A499" s="4" t="s">
        <v>502</v>
      </c>
      <c r="B499" s="5">
        <v>0</v>
      </c>
      <c r="C499" s="6">
        <f t="shared" si="14"/>
        <v>0</v>
      </c>
      <c r="D499" s="5">
        <v>8</v>
      </c>
      <c r="E499" s="6">
        <f t="shared" si="15"/>
        <v>3.2118581804020442E-3</v>
      </c>
    </row>
    <row r="500" spans="1:5">
      <c r="A500" s="4" t="s">
        <v>503</v>
      </c>
      <c r="B500" s="5">
        <v>0</v>
      </c>
      <c r="C500" s="6">
        <f t="shared" si="14"/>
        <v>0</v>
      </c>
      <c r="D500" s="5">
        <v>65</v>
      </c>
      <c r="E500" s="6">
        <f t="shared" si="15"/>
        <v>2.6096347715766608E-2</v>
      </c>
    </row>
    <row r="501" spans="1:5">
      <c r="A501" s="4" t="s">
        <v>504</v>
      </c>
      <c r="B501" s="5">
        <v>0</v>
      </c>
      <c r="C501" s="6">
        <f t="shared" si="14"/>
        <v>0</v>
      </c>
      <c r="D501" s="5">
        <v>168</v>
      </c>
      <c r="E501" s="6">
        <f t="shared" si="15"/>
        <v>6.7449021788442934E-2</v>
      </c>
    </row>
    <row r="502" spans="1:5">
      <c r="A502" s="4" t="s">
        <v>505</v>
      </c>
      <c r="B502" s="5">
        <v>0</v>
      </c>
      <c r="C502" s="6">
        <f t="shared" si="14"/>
        <v>0</v>
      </c>
      <c r="D502" s="5">
        <v>178</v>
      </c>
      <c r="E502" s="6">
        <f t="shared" si="15"/>
        <v>7.1463844513945496E-2</v>
      </c>
    </row>
    <row r="503" spans="1:5">
      <c r="A503" s="4" t="s">
        <v>506</v>
      </c>
      <c r="B503" s="5">
        <v>0</v>
      </c>
      <c r="C503" s="6">
        <f t="shared" si="14"/>
        <v>0</v>
      </c>
      <c r="D503" s="5">
        <v>9</v>
      </c>
      <c r="E503" s="6">
        <f t="shared" si="15"/>
        <v>3.6133404529522998E-3</v>
      </c>
    </row>
    <row r="504" spans="1:5">
      <c r="A504" s="4" t="s">
        <v>507</v>
      </c>
      <c r="B504" s="5">
        <v>0</v>
      </c>
      <c r="C504" s="6">
        <f t="shared" si="14"/>
        <v>0</v>
      </c>
      <c r="D504" s="5">
        <v>8</v>
      </c>
      <c r="E504" s="6">
        <f t="shared" si="15"/>
        <v>3.2118581804020442E-3</v>
      </c>
    </row>
    <row r="505" spans="1:5">
      <c r="A505" s="4" t="s">
        <v>508</v>
      </c>
      <c r="B505" s="5">
        <v>0</v>
      </c>
      <c r="C505" s="6">
        <f t="shared" si="14"/>
        <v>0</v>
      </c>
      <c r="D505" s="5">
        <v>163</v>
      </c>
      <c r="E505" s="6">
        <f t="shared" si="15"/>
        <v>6.544161042569166E-2</v>
      </c>
    </row>
    <row r="506" spans="1:5">
      <c r="A506" s="4" t="s">
        <v>509</v>
      </c>
      <c r="B506" s="5">
        <v>0</v>
      </c>
      <c r="C506" s="6">
        <f t="shared" si="14"/>
        <v>0</v>
      </c>
      <c r="D506" s="5">
        <v>143</v>
      </c>
      <c r="E506" s="6">
        <f t="shared" si="15"/>
        <v>5.741196497468655E-2</v>
      </c>
    </row>
    <row r="507" spans="1:5">
      <c r="A507" s="4" t="s">
        <v>510</v>
      </c>
      <c r="B507" s="5">
        <v>0</v>
      </c>
      <c r="C507" s="6">
        <f t="shared" si="14"/>
        <v>0</v>
      </c>
      <c r="D507" s="5">
        <v>80</v>
      </c>
      <c r="E507" s="6">
        <f t="shared" si="15"/>
        <v>3.2118581804020448E-2</v>
      </c>
    </row>
    <row r="508" spans="1:5">
      <c r="A508" s="4" t="s">
        <v>511</v>
      </c>
      <c r="B508" s="5">
        <v>0</v>
      </c>
      <c r="C508" s="6">
        <f t="shared" si="14"/>
        <v>0</v>
      </c>
      <c r="D508" s="5">
        <v>19</v>
      </c>
      <c r="E508" s="6">
        <f t="shared" si="15"/>
        <v>7.6281631784548554E-3</v>
      </c>
    </row>
    <row r="509" spans="1:5">
      <c r="A509" s="4" t="s">
        <v>512</v>
      </c>
      <c r="B509" s="5">
        <v>0</v>
      </c>
      <c r="C509" s="6">
        <f t="shared" si="14"/>
        <v>0</v>
      </c>
      <c r="D509" s="5">
        <v>6</v>
      </c>
      <c r="E509" s="6">
        <f t="shared" si="15"/>
        <v>2.4088936353015332E-3</v>
      </c>
    </row>
    <row r="510" spans="1:5">
      <c r="A510" s="4" t="s">
        <v>513</v>
      </c>
      <c r="B510" s="5">
        <v>0</v>
      </c>
      <c r="C510" s="6">
        <f t="shared" si="14"/>
        <v>0</v>
      </c>
      <c r="D510" s="5">
        <v>43</v>
      </c>
      <c r="E510" s="6">
        <f t="shared" si="15"/>
        <v>1.7263737719660988E-2</v>
      </c>
    </row>
    <row r="511" spans="1:5">
      <c r="A511" s="4" t="s">
        <v>514</v>
      </c>
      <c r="B511" s="5">
        <v>0</v>
      </c>
      <c r="C511" s="6">
        <f t="shared" si="14"/>
        <v>0</v>
      </c>
      <c r="D511" s="5">
        <v>43</v>
      </c>
      <c r="E511" s="6">
        <f t="shared" si="15"/>
        <v>1.7263737719660988E-2</v>
      </c>
    </row>
    <row r="512" spans="1:5">
      <c r="A512" s="4" t="s">
        <v>515</v>
      </c>
      <c r="B512" s="5">
        <v>0</v>
      </c>
      <c r="C512" s="6">
        <f t="shared" si="14"/>
        <v>0</v>
      </c>
      <c r="D512" s="5">
        <v>437</v>
      </c>
      <c r="E512" s="6">
        <f t="shared" si="15"/>
        <v>0.17544775310446167</v>
      </c>
    </row>
    <row r="513" spans="1:5">
      <c r="A513" s="4" t="s">
        <v>516</v>
      </c>
      <c r="B513" s="5">
        <v>0</v>
      </c>
      <c r="C513" s="6">
        <f t="shared" si="14"/>
        <v>0</v>
      </c>
      <c r="D513" s="5">
        <v>350</v>
      </c>
      <c r="E513" s="6">
        <f t="shared" si="15"/>
        <v>0.14051879539258944</v>
      </c>
    </row>
    <row r="514" spans="1:5">
      <c r="A514" s="4" t="s">
        <v>517</v>
      </c>
      <c r="B514" s="5">
        <v>0</v>
      </c>
      <c r="C514" s="6">
        <f t="shared" ref="C514:C577" si="16">(B514/71927)*100</f>
        <v>0</v>
      </c>
      <c r="D514" s="5">
        <v>44</v>
      </c>
      <c r="E514" s="6">
        <f t="shared" ref="E514:E577" si="17">(D514/249077)*100</f>
        <v>1.7665219992211243E-2</v>
      </c>
    </row>
    <row r="515" spans="1:5">
      <c r="A515" s="4" t="s">
        <v>518</v>
      </c>
      <c r="B515" s="5">
        <v>0</v>
      </c>
      <c r="C515" s="6">
        <f t="shared" si="16"/>
        <v>0</v>
      </c>
      <c r="D515" s="5">
        <v>64</v>
      </c>
      <c r="E515" s="6">
        <f t="shared" si="17"/>
        <v>2.5694865443216353E-2</v>
      </c>
    </row>
    <row r="516" spans="1:5">
      <c r="A516" s="4" t="s">
        <v>519</v>
      </c>
      <c r="B516" s="5">
        <v>0</v>
      </c>
      <c r="C516" s="6">
        <f t="shared" si="16"/>
        <v>0</v>
      </c>
      <c r="D516" s="5">
        <v>32</v>
      </c>
      <c r="E516" s="6">
        <f t="shared" si="17"/>
        <v>1.2847432721608177E-2</v>
      </c>
    </row>
    <row r="517" spans="1:5">
      <c r="A517" s="4" t="s">
        <v>520</v>
      </c>
      <c r="B517" s="5">
        <v>0</v>
      </c>
      <c r="C517" s="6">
        <f t="shared" si="16"/>
        <v>0</v>
      </c>
      <c r="D517" s="5">
        <v>19</v>
      </c>
      <c r="E517" s="6">
        <f t="shared" si="17"/>
        <v>7.6281631784548554E-3</v>
      </c>
    </row>
    <row r="518" spans="1:5">
      <c r="A518" s="4" t="s">
        <v>521</v>
      </c>
      <c r="B518" s="5">
        <v>0</v>
      </c>
      <c r="C518" s="6">
        <f t="shared" si="16"/>
        <v>0</v>
      </c>
      <c r="D518" s="5">
        <v>0</v>
      </c>
      <c r="E518" s="6">
        <f t="shared" si="17"/>
        <v>0</v>
      </c>
    </row>
    <row r="519" spans="1:5">
      <c r="A519" s="4" t="s">
        <v>522</v>
      </c>
      <c r="B519" s="5">
        <v>0</v>
      </c>
      <c r="C519" s="6">
        <f t="shared" si="16"/>
        <v>0</v>
      </c>
      <c r="D519" s="5">
        <v>51</v>
      </c>
      <c r="E519" s="6">
        <f t="shared" si="17"/>
        <v>2.0475595900063034E-2</v>
      </c>
    </row>
    <row r="520" spans="1:5">
      <c r="A520" s="4" t="s">
        <v>523</v>
      </c>
      <c r="B520" s="5">
        <v>0</v>
      </c>
      <c r="C520" s="6">
        <f t="shared" si="16"/>
        <v>0</v>
      </c>
      <c r="D520" s="5">
        <v>175</v>
      </c>
      <c r="E520" s="6">
        <f t="shared" si="17"/>
        <v>7.0259397696294718E-2</v>
      </c>
    </row>
    <row r="521" spans="1:5">
      <c r="A521" s="4" t="s">
        <v>524</v>
      </c>
      <c r="B521" s="5">
        <v>0</v>
      </c>
      <c r="C521" s="6">
        <f t="shared" si="16"/>
        <v>0</v>
      </c>
      <c r="D521" s="5">
        <v>558</v>
      </c>
      <c r="E521" s="6">
        <f t="shared" si="17"/>
        <v>0.2240271080830426</v>
      </c>
    </row>
    <row r="522" spans="1:5">
      <c r="A522" s="4" t="s">
        <v>525</v>
      </c>
      <c r="B522" s="5">
        <v>0</v>
      </c>
      <c r="C522" s="6">
        <f t="shared" si="16"/>
        <v>0</v>
      </c>
      <c r="D522" s="5">
        <v>288</v>
      </c>
      <c r="E522" s="6">
        <f t="shared" si="17"/>
        <v>0.11562689449447359</v>
      </c>
    </row>
    <row r="523" spans="1:5">
      <c r="A523" s="4" t="s">
        <v>526</v>
      </c>
      <c r="B523" s="5">
        <v>0</v>
      </c>
      <c r="C523" s="6">
        <f t="shared" si="16"/>
        <v>0</v>
      </c>
      <c r="D523" s="5">
        <v>175</v>
      </c>
      <c r="E523" s="6">
        <f t="shared" si="17"/>
        <v>7.0259397696294718E-2</v>
      </c>
    </row>
    <row r="524" spans="1:5">
      <c r="A524" s="4" t="s">
        <v>527</v>
      </c>
      <c r="B524" s="5">
        <v>0</v>
      </c>
      <c r="C524" s="6">
        <f t="shared" si="16"/>
        <v>0</v>
      </c>
      <c r="D524" s="5">
        <v>40</v>
      </c>
      <c r="E524" s="6">
        <f t="shared" si="17"/>
        <v>1.6059290902010224E-2</v>
      </c>
    </row>
    <row r="525" spans="1:5">
      <c r="A525" s="4" t="s">
        <v>528</v>
      </c>
      <c r="B525" s="5">
        <v>0</v>
      </c>
      <c r="C525" s="6">
        <f t="shared" si="16"/>
        <v>0</v>
      </c>
      <c r="D525" s="5">
        <v>20</v>
      </c>
      <c r="E525" s="6">
        <f t="shared" si="17"/>
        <v>8.0296454510051119E-3</v>
      </c>
    </row>
    <row r="526" spans="1:5">
      <c r="A526" s="4" t="s">
        <v>529</v>
      </c>
      <c r="B526" s="5">
        <v>0</v>
      </c>
      <c r="C526" s="6">
        <f t="shared" si="16"/>
        <v>0</v>
      </c>
      <c r="D526" s="5">
        <v>59</v>
      </c>
      <c r="E526" s="6">
        <f t="shared" si="17"/>
        <v>2.3687454080465076E-2</v>
      </c>
    </row>
    <row r="527" spans="1:5">
      <c r="A527" s="4" t="s">
        <v>530</v>
      </c>
      <c r="B527" s="5">
        <v>0</v>
      </c>
      <c r="C527" s="6">
        <f t="shared" si="16"/>
        <v>0</v>
      </c>
      <c r="D527" s="5">
        <v>119</v>
      </c>
      <c r="E527" s="6">
        <f t="shared" si="17"/>
        <v>4.7776390433480413E-2</v>
      </c>
    </row>
    <row r="528" spans="1:5">
      <c r="A528" s="4" t="s">
        <v>531</v>
      </c>
      <c r="B528" s="5">
        <v>0</v>
      </c>
      <c r="C528" s="6">
        <f t="shared" si="16"/>
        <v>0</v>
      </c>
      <c r="D528" s="5">
        <v>88</v>
      </c>
      <c r="E528" s="6">
        <f t="shared" si="17"/>
        <v>3.5330439984422486E-2</v>
      </c>
    </row>
    <row r="529" spans="1:5">
      <c r="A529" s="4" t="s">
        <v>532</v>
      </c>
      <c r="B529" s="5">
        <v>0</v>
      </c>
      <c r="C529" s="6">
        <f t="shared" si="16"/>
        <v>0</v>
      </c>
      <c r="D529" s="5">
        <v>57</v>
      </c>
      <c r="E529" s="6">
        <f t="shared" si="17"/>
        <v>2.2884489535364566E-2</v>
      </c>
    </row>
    <row r="530" spans="1:5">
      <c r="A530" s="4" t="s">
        <v>533</v>
      </c>
      <c r="B530" s="5">
        <v>0</v>
      </c>
      <c r="C530" s="6">
        <f t="shared" si="16"/>
        <v>0</v>
      </c>
      <c r="D530" s="5">
        <v>50</v>
      </c>
      <c r="E530" s="6">
        <f t="shared" si="17"/>
        <v>2.0074113627512775E-2</v>
      </c>
    </row>
    <row r="531" spans="1:5">
      <c r="A531" s="4" t="s">
        <v>534</v>
      </c>
      <c r="B531" s="5">
        <v>0</v>
      </c>
      <c r="C531" s="6">
        <f t="shared" si="16"/>
        <v>0</v>
      </c>
      <c r="D531" s="5">
        <v>43</v>
      </c>
      <c r="E531" s="6">
        <f t="shared" si="17"/>
        <v>1.7263737719660988E-2</v>
      </c>
    </row>
    <row r="532" spans="1:5">
      <c r="A532" s="4" t="s">
        <v>535</v>
      </c>
      <c r="B532" s="5">
        <v>0</v>
      </c>
      <c r="C532" s="6">
        <f t="shared" si="16"/>
        <v>0</v>
      </c>
      <c r="D532" s="5">
        <v>358</v>
      </c>
      <c r="E532" s="6">
        <f t="shared" si="17"/>
        <v>0.14373065357299147</v>
      </c>
    </row>
    <row r="533" spans="1:5">
      <c r="A533" s="4" t="s">
        <v>536</v>
      </c>
      <c r="B533" s="5">
        <v>0</v>
      </c>
      <c r="C533" s="6">
        <f t="shared" si="16"/>
        <v>0</v>
      </c>
      <c r="D533" s="5">
        <v>143</v>
      </c>
      <c r="E533" s="6">
        <f t="shared" si="17"/>
        <v>5.741196497468655E-2</v>
      </c>
    </row>
    <row r="534" spans="1:5">
      <c r="A534" s="4" t="s">
        <v>537</v>
      </c>
      <c r="B534" s="5">
        <v>0</v>
      </c>
      <c r="C534" s="6">
        <f t="shared" si="16"/>
        <v>0</v>
      </c>
      <c r="D534" s="5">
        <v>18</v>
      </c>
      <c r="E534" s="6">
        <f t="shared" si="17"/>
        <v>7.2266809059045997E-3</v>
      </c>
    </row>
    <row r="535" spans="1:5">
      <c r="A535" s="4" t="s">
        <v>538</v>
      </c>
      <c r="B535" s="5">
        <v>0</v>
      </c>
      <c r="C535" s="6">
        <f t="shared" si="16"/>
        <v>0</v>
      </c>
      <c r="D535" s="5">
        <v>12</v>
      </c>
      <c r="E535" s="6">
        <f t="shared" si="17"/>
        <v>4.8177872706030665E-3</v>
      </c>
    </row>
    <row r="536" spans="1:5">
      <c r="A536" s="4" t="s">
        <v>539</v>
      </c>
      <c r="B536" s="5">
        <v>0</v>
      </c>
      <c r="C536" s="6">
        <f t="shared" si="16"/>
        <v>0</v>
      </c>
      <c r="D536" s="5">
        <v>169</v>
      </c>
      <c r="E536" s="6">
        <f t="shared" si="17"/>
        <v>6.7850504060993189E-2</v>
      </c>
    </row>
    <row r="537" spans="1:5">
      <c r="A537" s="4" t="s">
        <v>540</v>
      </c>
      <c r="B537" s="5">
        <v>0</v>
      </c>
      <c r="C537" s="6">
        <f t="shared" si="16"/>
        <v>0</v>
      </c>
      <c r="D537" s="5">
        <v>12</v>
      </c>
      <c r="E537" s="6">
        <f t="shared" si="17"/>
        <v>4.8177872706030665E-3</v>
      </c>
    </row>
    <row r="538" spans="1:5">
      <c r="A538" s="4" t="s">
        <v>541</v>
      </c>
      <c r="B538" s="5">
        <v>0</v>
      </c>
      <c r="C538" s="6">
        <f t="shared" si="16"/>
        <v>0</v>
      </c>
      <c r="D538" s="5">
        <v>39</v>
      </c>
      <c r="E538" s="6">
        <f t="shared" si="17"/>
        <v>1.5657808629459966E-2</v>
      </c>
    </row>
    <row r="539" spans="1:5">
      <c r="A539" s="4" t="s">
        <v>542</v>
      </c>
      <c r="B539" s="5">
        <v>0</v>
      </c>
      <c r="C539" s="6">
        <f t="shared" si="16"/>
        <v>0</v>
      </c>
      <c r="D539" s="5">
        <v>70</v>
      </c>
      <c r="E539" s="6">
        <f t="shared" si="17"/>
        <v>2.8103759078517889E-2</v>
      </c>
    </row>
    <row r="540" spans="1:5">
      <c r="A540" s="4" t="s">
        <v>543</v>
      </c>
      <c r="B540" s="5">
        <v>0</v>
      </c>
      <c r="C540" s="6">
        <f t="shared" si="16"/>
        <v>0</v>
      </c>
      <c r="D540" s="5">
        <v>15</v>
      </c>
      <c r="E540" s="6">
        <f t="shared" si="17"/>
        <v>6.0222340882538326E-3</v>
      </c>
    </row>
    <row r="541" spans="1:5">
      <c r="A541" s="4" t="s">
        <v>544</v>
      </c>
      <c r="B541" s="5">
        <v>0</v>
      </c>
      <c r="C541" s="6">
        <f t="shared" si="16"/>
        <v>0</v>
      </c>
      <c r="D541" s="5">
        <v>110</v>
      </c>
      <c r="E541" s="6">
        <f t="shared" si="17"/>
        <v>4.4163049980528106E-2</v>
      </c>
    </row>
    <row r="542" spans="1:5">
      <c r="A542" s="4" t="s">
        <v>545</v>
      </c>
      <c r="B542" s="5">
        <v>0</v>
      </c>
      <c r="C542" s="6">
        <f t="shared" si="16"/>
        <v>0</v>
      </c>
      <c r="D542" s="5">
        <v>771</v>
      </c>
      <c r="E542" s="6">
        <f t="shared" si="17"/>
        <v>0.30954283213624706</v>
      </c>
    </row>
    <row r="543" spans="1:5">
      <c r="A543" s="4" t="s">
        <v>546</v>
      </c>
      <c r="B543" s="5">
        <v>0</v>
      </c>
      <c r="C543" s="6">
        <f t="shared" si="16"/>
        <v>0</v>
      </c>
      <c r="D543" s="5">
        <v>91</v>
      </c>
      <c r="E543" s="6">
        <f t="shared" si="17"/>
        <v>3.6534886802073251E-2</v>
      </c>
    </row>
    <row r="544" spans="1:5">
      <c r="A544" s="4" t="s">
        <v>547</v>
      </c>
      <c r="B544" s="5">
        <v>0</v>
      </c>
      <c r="C544" s="6">
        <f t="shared" si="16"/>
        <v>0</v>
      </c>
      <c r="D544" s="5">
        <v>100</v>
      </c>
      <c r="E544" s="6">
        <f t="shared" si="17"/>
        <v>4.0148227255025551E-2</v>
      </c>
    </row>
    <row r="545" spans="1:5">
      <c r="A545" s="4" t="s">
        <v>548</v>
      </c>
      <c r="B545" s="5">
        <v>0</v>
      </c>
      <c r="C545" s="6">
        <f t="shared" si="16"/>
        <v>0</v>
      </c>
      <c r="D545" s="5">
        <v>7</v>
      </c>
      <c r="E545" s="6">
        <f t="shared" si="17"/>
        <v>2.8103759078517889E-3</v>
      </c>
    </row>
    <row r="546" spans="1:5">
      <c r="A546" s="4" t="s">
        <v>549</v>
      </c>
      <c r="B546" s="5">
        <v>0</v>
      </c>
      <c r="C546" s="6">
        <f t="shared" si="16"/>
        <v>0</v>
      </c>
      <c r="D546" s="5">
        <v>0</v>
      </c>
      <c r="E546" s="6">
        <f t="shared" si="17"/>
        <v>0</v>
      </c>
    </row>
    <row r="547" spans="1:5">
      <c r="A547" s="4" t="s">
        <v>550</v>
      </c>
      <c r="B547" s="5">
        <v>0</v>
      </c>
      <c r="C547" s="6">
        <f t="shared" si="16"/>
        <v>0</v>
      </c>
      <c r="D547" s="5">
        <v>53</v>
      </c>
      <c r="E547" s="6">
        <f t="shared" si="17"/>
        <v>2.1278560445163543E-2</v>
      </c>
    </row>
    <row r="548" spans="1:5">
      <c r="A548" s="4" t="s">
        <v>551</v>
      </c>
      <c r="B548" s="5">
        <v>0</v>
      </c>
      <c r="C548" s="6">
        <f t="shared" si="16"/>
        <v>0</v>
      </c>
      <c r="D548" s="5">
        <v>4</v>
      </c>
      <c r="E548" s="6">
        <f t="shared" si="17"/>
        <v>1.6059290902010221E-3</v>
      </c>
    </row>
    <row r="549" spans="1:5">
      <c r="A549" s="4" t="s">
        <v>552</v>
      </c>
      <c r="B549" s="5">
        <v>0</v>
      </c>
      <c r="C549" s="6">
        <f t="shared" si="16"/>
        <v>0</v>
      </c>
      <c r="D549" s="5">
        <v>31</v>
      </c>
      <c r="E549" s="6">
        <f t="shared" si="17"/>
        <v>1.2445950449057922E-2</v>
      </c>
    </row>
    <row r="550" spans="1:5">
      <c r="A550" s="4" t="s">
        <v>553</v>
      </c>
      <c r="B550" s="5">
        <v>0</v>
      </c>
      <c r="C550" s="6">
        <f t="shared" si="16"/>
        <v>0</v>
      </c>
      <c r="D550" s="5">
        <v>30</v>
      </c>
      <c r="E550" s="6">
        <f t="shared" si="17"/>
        <v>1.2044468176507665E-2</v>
      </c>
    </row>
    <row r="551" spans="1:5">
      <c r="A551" s="4" t="s">
        <v>554</v>
      </c>
      <c r="B551" s="5">
        <v>0</v>
      </c>
      <c r="C551" s="6">
        <f t="shared" si="16"/>
        <v>0</v>
      </c>
      <c r="D551" s="5">
        <v>235</v>
      </c>
      <c r="E551" s="6">
        <f t="shared" si="17"/>
        <v>9.4348334049310062E-2</v>
      </c>
    </row>
    <row r="552" spans="1:5">
      <c r="A552" s="4" t="s">
        <v>555</v>
      </c>
      <c r="B552" s="5">
        <v>0</v>
      </c>
      <c r="C552" s="6">
        <f t="shared" si="16"/>
        <v>0</v>
      </c>
      <c r="D552" s="5">
        <v>3</v>
      </c>
      <c r="E552" s="6">
        <f t="shared" si="17"/>
        <v>1.2044468176507666E-3</v>
      </c>
    </row>
    <row r="553" spans="1:5">
      <c r="A553" s="4" t="s">
        <v>556</v>
      </c>
      <c r="B553" s="5">
        <v>0</v>
      </c>
      <c r="C553" s="6">
        <f t="shared" si="16"/>
        <v>0</v>
      </c>
      <c r="D553" s="5">
        <v>347</v>
      </c>
      <c r="E553" s="6">
        <f t="shared" si="17"/>
        <v>0.13931434857493868</v>
      </c>
    </row>
    <row r="554" spans="1:5">
      <c r="A554" s="4" t="s">
        <v>557</v>
      </c>
      <c r="B554" s="5">
        <v>0</v>
      </c>
      <c r="C554" s="6">
        <f t="shared" si="16"/>
        <v>0</v>
      </c>
      <c r="D554" s="5">
        <v>59</v>
      </c>
      <c r="E554" s="6">
        <f t="shared" si="17"/>
        <v>2.3687454080465076E-2</v>
      </c>
    </row>
    <row r="555" spans="1:5">
      <c r="A555" s="4" t="s">
        <v>558</v>
      </c>
      <c r="B555" s="5">
        <v>0</v>
      </c>
      <c r="C555" s="6">
        <f t="shared" si="16"/>
        <v>0</v>
      </c>
      <c r="D555" s="5">
        <v>3</v>
      </c>
      <c r="E555" s="6">
        <f t="shared" si="17"/>
        <v>1.2044468176507666E-3</v>
      </c>
    </row>
    <row r="556" spans="1:5">
      <c r="A556" s="4" t="s">
        <v>559</v>
      </c>
      <c r="B556" s="5">
        <v>0</v>
      </c>
      <c r="C556" s="6">
        <f t="shared" si="16"/>
        <v>0</v>
      </c>
      <c r="D556" s="5">
        <v>819</v>
      </c>
      <c r="E556" s="6">
        <f t="shared" si="17"/>
        <v>0.32881398121865929</v>
      </c>
    </row>
    <row r="557" spans="1:5">
      <c r="A557" s="4" t="s">
        <v>560</v>
      </c>
      <c r="B557" s="5">
        <v>0</v>
      </c>
      <c r="C557" s="6">
        <f t="shared" si="16"/>
        <v>0</v>
      </c>
      <c r="D557" s="5">
        <v>210</v>
      </c>
      <c r="E557" s="6">
        <f t="shared" si="17"/>
        <v>8.4311277235553664E-2</v>
      </c>
    </row>
    <row r="558" spans="1:5">
      <c r="A558" s="4" t="s">
        <v>561</v>
      </c>
      <c r="B558" s="5">
        <v>0</v>
      </c>
      <c r="C558" s="6">
        <f t="shared" si="16"/>
        <v>0</v>
      </c>
      <c r="D558" s="5">
        <v>8</v>
      </c>
      <c r="E558" s="6">
        <f t="shared" si="17"/>
        <v>3.2118581804020442E-3</v>
      </c>
    </row>
    <row r="559" spans="1:5">
      <c r="A559" s="4" t="s">
        <v>562</v>
      </c>
      <c r="B559" s="5">
        <v>0</v>
      </c>
      <c r="C559" s="6">
        <f t="shared" si="16"/>
        <v>0</v>
      </c>
      <c r="D559" s="5">
        <v>74</v>
      </c>
      <c r="E559" s="6">
        <f t="shared" si="17"/>
        <v>2.9709688168718908E-2</v>
      </c>
    </row>
    <row r="560" spans="1:5">
      <c r="A560" s="4" t="s">
        <v>563</v>
      </c>
      <c r="B560" s="5">
        <v>0</v>
      </c>
      <c r="C560" s="6">
        <f t="shared" si="16"/>
        <v>0</v>
      </c>
      <c r="D560" s="5">
        <v>26</v>
      </c>
      <c r="E560" s="6">
        <f t="shared" si="17"/>
        <v>1.0438539086306644E-2</v>
      </c>
    </row>
    <row r="561" spans="1:5">
      <c r="A561" s="4" t="s">
        <v>564</v>
      </c>
      <c r="B561" s="5">
        <v>0</v>
      </c>
      <c r="C561" s="6">
        <f t="shared" si="16"/>
        <v>0</v>
      </c>
      <c r="D561" s="5">
        <v>213</v>
      </c>
      <c r="E561" s="6">
        <f t="shared" si="17"/>
        <v>8.5515724053204428E-2</v>
      </c>
    </row>
    <row r="562" spans="1:5">
      <c r="A562" s="4" t="s">
        <v>565</v>
      </c>
      <c r="B562" s="5">
        <v>0</v>
      </c>
      <c r="C562" s="6">
        <f t="shared" si="16"/>
        <v>0</v>
      </c>
      <c r="D562" s="5">
        <v>5</v>
      </c>
      <c r="E562" s="6">
        <f t="shared" si="17"/>
        <v>2.007411362751278E-3</v>
      </c>
    </row>
    <row r="563" spans="1:5">
      <c r="A563" s="4" t="s">
        <v>566</v>
      </c>
      <c r="B563" s="5">
        <v>0</v>
      </c>
      <c r="C563" s="6">
        <f t="shared" si="16"/>
        <v>0</v>
      </c>
      <c r="D563" s="5">
        <v>7</v>
      </c>
      <c r="E563" s="6">
        <f t="shared" si="17"/>
        <v>2.8103759078517889E-3</v>
      </c>
    </row>
    <row r="564" spans="1:5">
      <c r="A564" s="4" t="s">
        <v>567</v>
      </c>
      <c r="B564" s="5">
        <v>0</v>
      </c>
      <c r="C564" s="6">
        <f t="shared" si="16"/>
        <v>0</v>
      </c>
      <c r="D564" s="5">
        <v>265</v>
      </c>
      <c r="E564" s="6">
        <f t="shared" si="17"/>
        <v>0.10639280222581773</v>
      </c>
    </row>
    <row r="565" spans="1:5">
      <c r="A565" s="4" t="s">
        <v>568</v>
      </c>
      <c r="B565" s="5">
        <v>0</v>
      </c>
      <c r="C565" s="6">
        <f t="shared" si="16"/>
        <v>0</v>
      </c>
      <c r="D565" s="5">
        <v>23</v>
      </c>
      <c r="E565" s="6">
        <f t="shared" si="17"/>
        <v>9.2340922686558781E-3</v>
      </c>
    </row>
    <row r="566" spans="1:5">
      <c r="A566" s="4" t="s">
        <v>569</v>
      </c>
      <c r="B566" s="5">
        <v>0</v>
      </c>
      <c r="C566" s="6">
        <f t="shared" si="16"/>
        <v>0</v>
      </c>
      <c r="D566" s="5">
        <v>42</v>
      </c>
      <c r="E566" s="6">
        <f t="shared" si="17"/>
        <v>1.6862255447110733E-2</v>
      </c>
    </row>
    <row r="567" spans="1:5">
      <c r="A567" s="4" t="s">
        <v>570</v>
      </c>
      <c r="B567" s="5">
        <v>0</v>
      </c>
      <c r="C567" s="6">
        <f t="shared" si="16"/>
        <v>0</v>
      </c>
      <c r="D567" s="5">
        <v>50</v>
      </c>
      <c r="E567" s="6">
        <f t="shared" si="17"/>
        <v>2.0074113627512775E-2</v>
      </c>
    </row>
    <row r="568" spans="1:5">
      <c r="A568" s="4" t="s">
        <v>571</v>
      </c>
      <c r="B568" s="5">
        <v>0</v>
      </c>
      <c r="C568" s="6">
        <f t="shared" si="16"/>
        <v>0</v>
      </c>
      <c r="D568" s="5">
        <v>45</v>
      </c>
      <c r="E568" s="6">
        <f t="shared" si="17"/>
        <v>1.8066702264761498E-2</v>
      </c>
    </row>
    <row r="569" spans="1:5">
      <c r="A569" s="4" t="s">
        <v>572</v>
      </c>
      <c r="B569" s="5">
        <v>0</v>
      </c>
      <c r="C569" s="6">
        <f t="shared" si="16"/>
        <v>0</v>
      </c>
      <c r="D569" s="5">
        <v>39</v>
      </c>
      <c r="E569" s="6">
        <f t="shared" si="17"/>
        <v>1.5657808629459966E-2</v>
      </c>
    </row>
    <row r="570" spans="1:5">
      <c r="A570" s="4" t="s">
        <v>573</v>
      </c>
      <c r="B570" s="5">
        <v>0</v>
      </c>
      <c r="C570" s="6">
        <f t="shared" si="16"/>
        <v>0</v>
      </c>
      <c r="D570" s="5">
        <v>56</v>
      </c>
      <c r="E570" s="6">
        <f t="shared" si="17"/>
        <v>2.2483007262814311E-2</v>
      </c>
    </row>
    <row r="571" spans="1:5">
      <c r="A571" s="4" t="s">
        <v>574</v>
      </c>
      <c r="B571" s="5">
        <v>0</v>
      </c>
      <c r="C571" s="6">
        <f t="shared" si="16"/>
        <v>0</v>
      </c>
      <c r="D571" s="5">
        <v>17</v>
      </c>
      <c r="E571" s="6">
        <f t="shared" si="17"/>
        <v>6.825198633354344E-3</v>
      </c>
    </row>
    <row r="572" spans="1:5">
      <c r="A572" s="4" t="s">
        <v>575</v>
      </c>
      <c r="B572" s="5">
        <v>0</v>
      </c>
      <c r="C572" s="6">
        <f t="shared" si="16"/>
        <v>0</v>
      </c>
      <c r="D572" s="5">
        <v>63</v>
      </c>
      <c r="E572" s="6">
        <f t="shared" si="17"/>
        <v>2.5293383170666102E-2</v>
      </c>
    </row>
    <row r="573" spans="1:5">
      <c r="A573" s="4" t="s">
        <v>576</v>
      </c>
      <c r="B573" s="5">
        <v>0</v>
      </c>
      <c r="C573" s="6">
        <f t="shared" si="16"/>
        <v>0</v>
      </c>
      <c r="D573" s="5">
        <v>548</v>
      </c>
      <c r="E573" s="6">
        <f t="shared" si="17"/>
        <v>0.22001228535754005</v>
      </c>
    </row>
    <row r="574" spans="1:5">
      <c r="A574" s="4" t="s">
        <v>577</v>
      </c>
      <c r="B574" s="5">
        <v>0</v>
      </c>
      <c r="C574" s="6">
        <f t="shared" si="16"/>
        <v>0</v>
      </c>
      <c r="D574" s="5">
        <v>262</v>
      </c>
      <c r="E574" s="6">
        <f t="shared" si="17"/>
        <v>0.10518835540816694</v>
      </c>
    </row>
    <row r="575" spans="1:5">
      <c r="A575" s="4" t="s">
        <v>578</v>
      </c>
      <c r="B575" s="5">
        <v>0</v>
      </c>
      <c r="C575" s="6">
        <f t="shared" si="16"/>
        <v>0</v>
      </c>
      <c r="D575" s="5">
        <v>45</v>
      </c>
      <c r="E575" s="6">
        <f t="shared" si="17"/>
        <v>1.8066702264761498E-2</v>
      </c>
    </row>
    <row r="576" spans="1:5">
      <c r="A576" s="4" t="s">
        <v>579</v>
      </c>
      <c r="B576" s="5">
        <v>0</v>
      </c>
      <c r="C576" s="6">
        <f t="shared" si="16"/>
        <v>0</v>
      </c>
      <c r="D576" s="5">
        <v>190</v>
      </c>
      <c r="E576" s="6">
        <f t="shared" si="17"/>
        <v>7.6281631784548554E-2</v>
      </c>
    </row>
    <row r="577" spans="1:5">
      <c r="A577" s="4" t="s">
        <v>580</v>
      </c>
      <c r="B577" s="5">
        <v>0</v>
      </c>
      <c r="C577" s="6">
        <f t="shared" si="16"/>
        <v>0</v>
      </c>
      <c r="D577" s="5">
        <v>38</v>
      </c>
      <c r="E577" s="6">
        <f t="shared" si="17"/>
        <v>1.5256326356909711E-2</v>
      </c>
    </row>
    <row r="578" spans="1:5">
      <c r="A578" s="4" t="s">
        <v>581</v>
      </c>
      <c r="B578" s="5">
        <v>0</v>
      </c>
      <c r="C578" s="6">
        <f t="shared" ref="C578:C641" si="18">(B578/71927)*100</f>
        <v>0</v>
      </c>
      <c r="D578" s="5">
        <v>26</v>
      </c>
      <c r="E578" s="6">
        <f t="shared" ref="E578:E641" si="19">(D578/249077)*100</f>
        <v>1.0438539086306644E-2</v>
      </c>
    </row>
    <row r="579" spans="1:5">
      <c r="A579" s="4" t="s">
        <v>582</v>
      </c>
      <c r="B579" s="5">
        <v>0</v>
      </c>
      <c r="C579" s="6">
        <f t="shared" si="18"/>
        <v>0</v>
      </c>
      <c r="D579" s="5">
        <v>3</v>
      </c>
      <c r="E579" s="6">
        <f t="shared" si="19"/>
        <v>1.2044468176507666E-3</v>
      </c>
    </row>
    <row r="580" spans="1:5">
      <c r="A580" s="4" t="s">
        <v>583</v>
      </c>
      <c r="B580" s="5">
        <v>0</v>
      </c>
      <c r="C580" s="6">
        <f t="shared" si="18"/>
        <v>0</v>
      </c>
      <c r="D580" s="5">
        <v>5</v>
      </c>
      <c r="E580" s="6">
        <f t="shared" si="19"/>
        <v>2.007411362751278E-3</v>
      </c>
    </row>
    <row r="581" spans="1:5">
      <c r="A581" s="4" t="s">
        <v>584</v>
      </c>
      <c r="B581" s="5">
        <v>0</v>
      </c>
      <c r="C581" s="6">
        <f t="shared" si="18"/>
        <v>0</v>
      </c>
      <c r="D581" s="5">
        <v>8</v>
      </c>
      <c r="E581" s="6">
        <f t="shared" si="19"/>
        <v>3.2118581804020442E-3</v>
      </c>
    </row>
    <row r="582" spans="1:5">
      <c r="A582" s="4" t="s">
        <v>585</v>
      </c>
      <c r="B582" s="5">
        <v>0</v>
      </c>
      <c r="C582" s="6">
        <f t="shared" si="18"/>
        <v>0</v>
      </c>
      <c r="D582" s="5">
        <v>46</v>
      </c>
      <c r="E582" s="6">
        <f t="shared" si="19"/>
        <v>1.8468184537311756E-2</v>
      </c>
    </row>
    <row r="583" spans="1:5">
      <c r="A583" s="4" t="s">
        <v>586</v>
      </c>
      <c r="B583" s="5">
        <v>0</v>
      </c>
      <c r="C583" s="6">
        <f t="shared" si="18"/>
        <v>0</v>
      </c>
      <c r="D583" s="5">
        <v>49</v>
      </c>
      <c r="E583" s="6">
        <f t="shared" si="19"/>
        <v>1.9672631354962521E-2</v>
      </c>
    </row>
    <row r="584" spans="1:5">
      <c r="A584" s="4" t="s">
        <v>587</v>
      </c>
      <c r="B584" s="5">
        <v>0</v>
      </c>
      <c r="C584" s="6">
        <f t="shared" si="18"/>
        <v>0</v>
      </c>
      <c r="D584" s="5">
        <v>49</v>
      </c>
      <c r="E584" s="6">
        <f t="shared" si="19"/>
        <v>1.9672631354962521E-2</v>
      </c>
    </row>
    <row r="585" spans="1:5">
      <c r="A585" s="4" t="s">
        <v>588</v>
      </c>
      <c r="B585" s="5">
        <v>0</v>
      </c>
      <c r="C585" s="6">
        <f t="shared" si="18"/>
        <v>0</v>
      </c>
      <c r="D585" s="5">
        <v>152</v>
      </c>
      <c r="E585" s="6">
        <f t="shared" si="19"/>
        <v>6.1025305427638843E-2</v>
      </c>
    </row>
    <row r="586" spans="1:5">
      <c r="A586" s="4" t="s">
        <v>589</v>
      </c>
      <c r="B586" s="5">
        <v>0</v>
      </c>
      <c r="C586" s="6">
        <f t="shared" si="18"/>
        <v>0</v>
      </c>
      <c r="D586" s="5">
        <v>13</v>
      </c>
      <c r="E586" s="6">
        <f t="shared" si="19"/>
        <v>5.2192695431533221E-3</v>
      </c>
    </row>
    <row r="587" spans="1:5">
      <c r="A587" s="4" t="s">
        <v>590</v>
      </c>
      <c r="B587" s="5">
        <v>0</v>
      </c>
      <c r="C587" s="6">
        <f t="shared" si="18"/>
        <v>0</v>
      </c>
      <c r="D587" s="5">
        <v>82</v>
      </c>
      <c r="E587" s="6">
        <f t="shared" si="19"/>
        <v>3.2921546349120957E-2</v>
      </c>
    </row>
    <row r="588" spans="1:5">
      <c r="A588" s="4" t="s">
        <v>591</v>
      </c>
      <c r="B588" s="5">
        <v>0</v>
      </c>
      <c r="C588" s="6">
        <f t="shared" si="18"/>
        <v>0</v>
      </c>
      <c r="D588" s="5">
        <v>1</v>
      </c>
      <c r="E588" s="6">
        <f t="shared" si="19"/>
        <v>4.0148227255025552E-4</v>
      </c>
    </row>
    <row r="589" spans="1:5">
      <c r="A589" s="4" t="s">
        <v>592</v>
      </c>
      <c r="B589" s="5">
        <v>0</v>
      </c>
      <c r="C589" s="6">
        <f t="shared" si="18"/>
        <v>0</v>
      </c>
      <c r="D589" s="5">
        <v>359</v>
      </c>
      <c r="E589" s="6">
        <f t="shared" si="19"/>
        <v>0.14413213584554174</v>
      </c>
    </row>
    <row r="590" spans="1:5">
      <c r="A590" s="4" t="s">
        <v>593</v>
      </c>
      <c r="B590" s="5">
        <v>0</v>
      </c>
      <c r="C590" s="6">
        <f t="shared" si="18"/>
        <v>0</v>
      </c>
      <c r="D590" s="5">
        <v>34</v>
      </c>
      <c r="E590" s="6">
        <f t="shared" si="19"/>
        <v>1.3650397266708688E-2</v>
      </c>
    </row>
    <row r="591" spans="1:5">
      <c r="A591" s="4" t="s">
        <v>594</v>
      </c>
      <c r="B591" s="5">
        <v>0</v>
      </c>
      <c r="C591" s="6">
        <f t="shared" si="18"/>
        <v>0</v>
      </c>
      <c r="D591" s="5">
        <v>13</v>
      </c>
      <c r="E591" s="6">
        <f t="shared" si="19"/>
        <v>5.2192695431533221E-3</v>
      </c>
    </row>
    <row r="592" spans="1:5">
      <c r="A592" s="4" t="s">
        <v>595</v>
      </c>
      <c r="B592" s="5">
        <v>0</v>
      </c>
      <c r="C592" s="6">
        <f t="shared" si="18"/>
        <v>0</v>
      </c>
      <c r="D592" s="5">
        <v>47</v>
      </c>
      <c r="E592" s="6">
        <f t="shared" si="19"/>
        <v>1.8869666809862011E-2</v>
      </c>
    </row>
    <row r="593" spans="1:5">
      <c r="A593" s="4" t="s">
        <v>596</v>
      </c>
      <c r="B593" s="5">
        <v>0</v>
      </c>
      <c r="C593" s="6">
        <f t="shared" si="18"/>
        <v>0</v>
      </c>
      <c r="D593" s="5">
        <v>19</v>
      </c>
      <c r="E593" s="6">
        <f t="shared" si="19"/>
        <v>7.6281631784548554E-3</v>
      </c>
    </row>
    <row r="594" spans="1:5">
      <c r="A594" s="4" t="s">
        <v>597</v>
      </c>
      <c r="B594" s="5">
        <v>0</v>
      </c>
      <c r="C594" s="6">
        <f t="shared" si="18"/>
        <v>0</v>
      </c>
      <c r="D594" s="5">
        <v>109</v>
      </c>
      <c r="E594" s="6">
        <f t="shared" si="19"/>
        <v>4.3761567707977858E-2</v>
      </c>
    </row>
    <row r="595" spans="1:5">
      <c r="A595" s="4" t="s">
        <v>598</v>
      </c>
      <c r="B595" s="5">
        <v>0</v>
      </c>
      <c r="C595" s="6">
        <f t="shared" si="18"/>
        <v>0</v>
      </c>
      <c r="D595" s="5">
        <v>88</v>
      </c>
      <c r="E595" s="6">
        <f t="shared" si="19"/>
        <v>3.5330439984422486E-2</v>
      </c>
    </row>
    <row r="596" spans="1:5">
      <c r="A596" s="4" t="s">
        <v>599</v>
      </c>
      <c r="B596" s="5">
        <v>0</v>
      </c>
      <c r="C596" s="6">
        <f t="shared" si="18"/>
        <v>0</v>
      </c>
      <c r="D596" s="5">
        <v>52</v>
      </c>
      <c r="E596" s="6">
        <f t="shared" si="19"/>
        <v>2.0877078172613289E-2</v>
      </c>
    </row>
    <row r="597" spans="1:5">
      <c r="A597" s="4" t="s">
        <v>600</v>
      </c>
      <c r="B597" s="5">
        <v>0</v>
      </c>
      <c r="C597" s="6">
        <f t="shared" si="18"/>
        <v>0</v>
      </c>
      <c r="D597" s="5">
        <v>99</v>
      </c>
      <c r="E597" s="6">
        <f t="shared" si="19"/>
        <v>3.9746744982475303E-2</v>
      </c>
    </row>
    <row r="598" spans="1:5">
      <c r="A598" s="4" t="s">
        <v>601</v>
      </c>
      <c r="B598" s="5">
        <v>0</v>
      </c>
      <c r="C598" s="6">
        <f t="shared" si="18"/>
        <v>0</v>
      </c>
      <c r="D598" s="5">
        <v>206</v>
      </c>
      <c r="E598" s="6">
        <f t="shared" si="19"/>
        <v>8.2705348145352645E-2</v>
      </c>
    </row>
    <row r="599" spans="1:5">
      <c r="A599" s="4" t="s">
        <v>602</v>
      </c>
      <c r="B599" s="5">
        <v>0</v>
      </c>
      <c r="C599" s="6">
        <f t="shared" si="18"/>
        <v>0</v>
      </c>
      <c r="D599" s="5">
        <v>3</v>
      </c>
      <c r="E599" s="6">
        <f t="shared" si="19"/>
        <v>1.2044468176507666E-3</v>
      </c>
    </row>
    <row r="600" spans="1:5">
      <c r="A600" s="4" t="s">
        <v>603</v>
      </c>
      <c r="B600" s="5">
        <v>0</v>
      </c>
      <c r="C600" s="6">
        <f t="shared" si="18"/>
        <v>0</v>
      </c>
      <c r="D600" s="5">
        <v>67</v>
      </c>
      <c r="E600" s="6">
        <f t="shared" si="19"/>
        <v>2.6899312260867125E-2</v>
      </c>
    </row>
    <row r="601" spans="1:5">
      <c r="A601" s="4" t="s">
        <v>604</v>
      </c>
      <c r="B601" s="5">
        <v>0</v>
      </c>
      <c r="C601" s="6">
        <f t="shared" si="18"/>
        <v>0</v>
      </c>
      <c r="D601" s="5">
        <v>100</v>
      </c>
      <c r="E601" s="6">
        <f t="shared" si="19"/>
        <v>4.0148227255025551E-2</v>
      </c>
    </row>
    <row r="602" spans="1:5">
      <c r="A602" s="4" t="s">
        <v>605</v>
      </c>
      <c r="B602" s="5">
        <v>0</v>
      </c>
      <c r="C602" s="6">
        <f t="shared" si="18"/>
        <v>0</v>
      </c>
      <c r="D602" s="5">
        <v>54</v>
      </c>
      <c r="E602" s="6">
        <f t="shared" si="19"/>
        <v>2.1680042717713798E-2</v>
      </c>
    </row>
    <row r="603" spans="1:5">
      <c r="A603" s="4" t="s">
        <v>606</v>
      </c>
      <c r="B603" s="5">
        <v>0</v>
      </c>
      <c r="C603" s="6">
        <f t="shared" si="18"/>
        <v>0</v>
      </c>
      <c r="D603" s="5">
        <v>393</v>
      </c>
      <c r="E603" s="6">
        <f t="shared" si="19"/>
        <v>0.15778253311225043</v>
      </c>
    </row>
    <row r="604" spans="1:5">
      <c r="A604" s="4" t="s">
        <v>607</v>
      </c>
      <c r="B604" s="5">
        <v>0</v>
      </c>
      <c r="C604" s="6">
        <f t="shared" si="18"/>
        <v>0</v>
      </c>
      <c r="D604" s="5">
        <v>102</v>
      </c>
      <c r="E604" s="6">
        <f t="shared" si="19"/>
        <v>4.0951191800126067E-2</v>
      </c>
    </row>
    <row r="605" spans="1:5">
      <c r="A605" s="4" t="s">
        <v>608</v>
      </c>
      <c r="B605" s="5">
        <v>0</v>
      </c>
      <c r="C605" s="6">
        <f t="shared" si="18"/>
        <v>0</v>
      </c>
      <c r="D605" s="5">
        <v>53</v>
      </c>
      <c r="E605" s="6">
        <f t="shared" si="19"/>
        <v>2.1278560445163543E-2</v>
      </c>
    </row>
    <row r="606" spans="1:5">
      <c r="A606" s="4" t="s">
        <v>609</v>
      </c>
      <c r="B606" s="5">
        <v>0</v>
      </c>
      <c r="C606" s="6">
        <f t="shared" si="18"/>
        <v>0</v>
      </c>
      <c r="D606" s="5">
        <v>1147</v>
      </c>
      <c r="E606" s="6">
        <f t="shared" si="19"/>
        <v>0.46050016661514309</v>
      </c>
    </row>
    <row r="607" spans="1:5">
      <c r="A607" s="4" t="s">
        <v>610</v>
      </c>
      <c r="B607" s="5">
        <v>0</v>
      </c>
      <c r="C607" s="6">
        <f t="shared" si="18"/>
        <v>0</v>
      </c>
      <c r="D607" s="5">
        <v>0</v>
      </c>
      <c r="E607" s="6">
        <f t="shared" si="19"/>
        <v>0</v>
      </c>
    </row>
    <row r="608" spans="1:5">
      <c r="A608" s="4" t="s">
        <v>611</v>
      </c>
      <c r="B608" s="5">
        <v>0</v>
      </c>
      <c r="C608" s="6">
        <f t="shared" si="18"/>
        <v>0</v>
      </c>
      <c r="D608" s="5">
        <v>30</v>
      </c>
      <c r="E608" s="6">
        <f t="shared" si="19"/>
        <v>1.2044468176507665E-2</v>
      </c>
    </row>
    <row r="609" spans="1:5">
      <c r="A609" s="4" t="s">
        <v>612</v>
      </c>
      <c r="B609" s="5">
        <v>0</v>
      </c>
      <c r="C609" s="6">
        <f t="shared" si="18"/>
        <v>0</v>
      </c>
      <c r="D609" s="5">
        <v>171</v>
      </c>
      <c r="E609" s="6">
        <f t="shared" si="19"/>
        <v>6.8653468606093698E-2</v>
      </c>
    </row>
    <row r="610" spans="1:5">
      <c r="A610" s="4" t="s">
        <v>613</v>
      </c>
      <c r="B610" s="5">
        <v>0</v>
      </c>
      <c r="C610" s="6">
        <f t="shared" si="18"/>
        <v>0</v>
      </c>
      <c r="D610" s="5">
        <v>15</v>
      </c>
      <c r="E610" s="6">
        <f t="shared" si="19"/>
        <v>6.0222340882538326E-3</v>
      </c>
    </row>
    <row r="611" spans="1:5">
      <c r="A611" s="4" t="s">
        <v>614</v>
      </c>
      <c r="B611" s="5">
        <v>0</v>
      </c>
      <c r="C611" s="6">
        <f t="shared" si="18"/>
        <v>0</v>
      </c>
      <c r="D611" s="5">
        <v>255</v>
      </c>
      <c r="E611" s="6">
        <f t="shared" si="19"/>
        <v>0.10237797950031517</v>
      </c>
    </row>
    <row r="612" spans="1:5">
      <c r="A612" s="4" t="s">
        <v>615</v>
      </c>
      <c r="B612" s="5">
        <v>0</v>
      </c>
      <c r="C612" s="6">
        <f t="shared" si="18"/>
        <v>0</v>
      </c>
      <c r="D612" s="5">
        <v>604</v>
      </c>
      <c r="E612" s="6">
        <f t="shared" si="19"/>
        <v>0.24249529262035432</v>
      </c>
    </row>
    <row r="613" spans="1:5">
      <c r="A613" s="4" t="s">
        <v>616</v>
      </c>
      <c r="B613" s="5">
        <v>0</v>
      </c>
      <c r="C613" s="6">
        <f t="shared" si="18"/>
        <v>0</v>
      </c>
      <c r="D613" s="5">
        <v>193</v>
      </c>
      <c r="E613" s="6">
        <f t="shared" si="19"/>
        <v>7.7486078602199318E-2</v>
      </c>
    </row>
    <row r="614" spans="1:5">
      <c r="A614" s="4" t="s">
        <v>617</v>
      </c>
      <c r="B614" s="5">
        <v>0</v>
      </c>
      <c r="C614" s="6">
        <f t="shared" si="18"/>
        <v>0</v>
      </c>
      <c r="D614" s="5">
        <v>679</v>
      </c>
      <c r="E614" s="6">
        <f t="shared" si="19"/>
        <v>0.27260646306162351</v>
      </c>
    </row>
    <row r="615" spans="1:5">
      <c r="A615" s="4" t="s">
        <v>618</v>
      </c>
      <c r="B615" s="5">
        <v>0</v>
      </c>
      <c r="C615" s="6">
        <f t="shared" si="18"/>
        <v>0</v>
      </c>
      <c r="D615" s="5">
        <v>235</v>
      </c>
      <c r="E615" s="6">
        <f t="shared" si="19"/>
        <v>9.4348334049310062E-2</v>
      </c>
    </row>
    <row r="616" spans="1:5">
      <c r="A616" s="4" t="s">
        <v>619</v>
      </c>
      <c r="B616" s="5">
        <v>0</v>
      </c>
      <c r="C616" s="6">
        <f t="shared" si="18"/>
        <v>0</v>
      </c>
      <c r="D616" s="5">
        <v>55</v>
      </c>
      <c r="E616" s="6">
        <f t="shared" si="19"/>
        <v>2.2081524990264053E-2</v>
      </c>
    </row>
    <row r="617" spans="1:5">
      <c r="A617" s="4" t="s">
        <v>620</v>
      </c>
      <c r="B617" s="5">
        <v>0</v>
      </c>
      <c r="C617" s="6">
        <f t="shared" si="18"/>
        <v>0</v>
      </c>
      <c r="D617" s="5">
        <v>1759</v>
      </c>
      <c r="E617" s="6">
        <f t="shared" si="19"/>
        <v>0.70620731741589948</v>
      </c>
    </row>
    <row r="618" spans="1:5">
      <c r="A618" s="4" t="s">
        <v>621</v>
      </c>
      <c r="B618" s="5">
        <v>0</v>
      </c>
      <c r="C618" s="6">
        <f t="shared" si="18"/>
        <v>0</v>
      </c>
      <c r="D618" s="5">
        <v>8</v>
      </c>
      <c r="E618" s="6">
        <f t="shared" si="19"/>
        <v>3.2118581804020442E-3</v>
      </c>
    </row>
    <row r="619" spans="1:5">
      <c r="A619" s="4" t="s">
        <v>622</v>
      </c>
      <c r="B619" s="5">
        <v>0</v>
      </c>
      <c r="C619" s="6">
        <f t="shared" si="18"/>
        <v>0</v>
      </c>
      <c r="D619" s="5">
        <v>512</v>
      </c>
      <c r="E619" s="6">
        <f t="shared" si="19"/>
        <v>0.20555892354573083</v>
      </c>
    </row>
    <row r="620" spans="1:5">
      <c r="A620" s="4" t="s">
        <v>623</v>
      </c>
      <c r="B620" s="5">
        <v>0</v>
      </c>
      <c r="C620" s="6">
        <f t="shared" si="18"/>
        <v>0</v>
      </c>
      <c r="D620" s="5">
        <v>358</v>
      </c>
      <c r="E620" s="6">
        <f t="shared" si="19"/>
        <v>0.14373065357299147</v>
      </c>
    </row>
    <row r="621" spans="1:5">
      <c r="A621" s="4" t="s">
        <v>624</v>
      </c>
      <c r="B621" s="5">
        <v>0</v>
      </c>
      <c r="C621" s="6">
        <f t="shared" si="18"/>
        <v>0</v>
      </c>
      <c r="D621" s="5">
        <v>218</v>
      </c>
      <c r="E621" s="6">
        <f t="shared" si="19"/>
        <v>8.7523135415955716E-2</v>
      </c>
    </row>
    <row r="622" spans="1:5">
      <c r="A622" s="4" t="s">
        <v>625</v>
      </c>
      <c r="B622" s="5">
        <v>0</v>
      </c>
      <c r="C622" s="6">
        <f t="shared" si="18"/>
        <v>0</v>
      </c>
      <c r="D622" s="5">
        <v>347</v>
      </c>
      <c r="E622" s="6">
        <f t="shared" si="19"/>
        <v>0.13931434857493868</v>
      </c>
    </row>
    <row r="623" spans="1:5">
      <c r="A623" s="4" t="s">
        <v>626</v>
      </c>
      <c r="B623" s="5">
        <v>0</v>
      </c>
      <c r="C623" s="6">
        <f t="shared" si="18"/>
        <v>0</v>
      </c>
      <c r="D623" s="5">
        <v>207</v>
      </c>
      <c r="E623" s="6">
        <f t="shared" si="19"/>
        <v>8.3106830417902899E-2</v>
      </c>
    </row>
    <row r="624" spans="1:5">
      <c r="A624" s="4" t="s">
        <v>627</v>
      </c>
      <c r="B624" s="5">
        <v>0</v>
      </c>
      <c r="C624" s="6">
        <f t="shared" si="18"/>
        <v>0</v>
      </c>
      <c r="D624" s="5">
        <v>2</v>
      </c>
      <c r="E624" s="6">
        <f t="shared" si="19"/>
        <v>8.0296454510051104E-4</v>
      </c>
    </row>
    <row r="625" spans="1:5">
      <c r="A625" s="4" t="s">
        <v>628</v>
      </c>
      <c r="B625" s="5">
        <v>0</v>
      </c>
      <c r="C625" s="6">
        <f t="shared" si="18"/>
        <v>0</v>
      </c>
      <c r="D625" s="5">
        <v>2</v>
      </c>
      <c r="E625" s="6">
        <f t="shared" si="19"/>
        <v>8.0296454510051104E-4</v>
      </c>
    </row>
    <row r="626" spans="1:5">
      <c r="A626" s="4" t="s">
        <v>629</v>
      </c>
      <c r="B626" s="5">
        <v>0</v>
      </c>
      <c r="C626" s="6">
        <f t="shared" si="18"/>
        <v>0</v>
      </c>
      <c r="D626" s="5">
        <v>26</v>
      </c>
      <c r="E626" s="6">
        <f t="shared" si="19"/>
        <v>1.0438539086306644E-2</v>
      </c>
    </row>
    <row r="627" spans="1:5">
      <c r="A627" s="4" t="s">
        <v>630</v>
      </c>
      <c r="B627" s="5">
        <v>0</v>
      </c>
      <c r="C627" s="6">
        <f t="shared" si="18"/>
        <v>0</v>
      </c>
      <c r="D627" s="5">
        <v>40</v>
      </c>
      <c r="E627" s="6">
        <f t="shared" si="19"/>
        <v>1.6059290902010224E-2</v>
      </c>
    </row>
    <row r="628" spans="1:5">
      <c r="A628" s="4" t="s">
        <v>631</v>
      </c>
      <c r="B628" s="5">
        <v>0</v>
      </c>
      <c r="C628" s="6">
        <f t="shared" si="18"/>
        <v>0</v>
      </c>
      <c r="D628" s="5">
        <v>34</v>
      </c>
      <c r="E628" s="6">
        <f t="shared" si="19"/>
        <v>1.3650397266708688E-2</v>
      </c>
    </row>
    <row r="629" spans="1:5">
      <c r="A629" s="4" t="s">
        <v>632</v>
      </c>
      <c r="B629" s="5">
        <v>0</v>
      </c>
      <c r="C629" s="6">
        <f t="shared" si="18"/>
        <v>0</v>
      </c>
      <c r="D629" s="5">
        <v>11</v>
      </c>
      <c r="E629" s="6">
        <f t="shared" si="19"/>
        <v>4.4163049980528108E-3</v>
      </c>
    </row>
    <row r="630" spans="1:5">
      <c r="A630" s="4" t="s">
        <v>633</v>
      </c>
      <c r="B630" s="5">
        <v>0</v>
      </c>
      <c r="C630" s="6">
        <f t="shared" si="18"/>
        <v>0</v>
      </c>
      <c r="D630" s="5">
        <v>178</v>
      </c>
      <c r="E630" s="6">
        <f t="shared" si="19"/>
        <v>7.1463844513945496E-2</v>
      </c>
    </row>
    <row r="631" spans="1:5">
      <c r="A631" s="4" t="s">
        <v>634</v>
      </c>
      <c r="B631" s="5">
        <v>0</v>
      </c>
      <c r="C631" s="6">
        <f t="shared" si="18"/>
        <v>0</v>
      </c>
      <c r="D631" s="5">
        <v>58</v>
      </c>
      <c r="E631" s="6">
        <f t="shared" si="19"/>
        <v>2.3285971807914824E-2</v>
      </c>
    </row>
    <row r="632" spans="1:5">
      <c r="A632" s="4" t="s">
        <v>635</v>
      </c>
      <c r="B632" s="5">
        <v>0</v>
      </c>
      <c r="C632" s="6">
        <f t="shared" si="18"/>
        <v>0</v>
      </c>
      <c r="D632" s="5">
        <v>390</v>
      </c>
      <c r="E632" s="6">
        <f t="shared" si="19"/>
        <v>0.15657808629459966</v>
      </c>
    </row>
    <row r="633" spans="1:5">
      <c r="A633" s="4" t="s">
        <v>636</v>
      </c>
      <c r="B633" s="5">
        <v>0</v>
      </c>
      <c r="C633" s="6">
        <f t="shared" si="18"/>
        <v>0</v>
      </c>
      <c r="D633" s="5">
        <v>202</v>
      </c>
      <c r="E633" s="6">
        <f t="shared" si="19"/>
        <v>8.1099419055151611E-2</v>
      </c>
    </row>
    <row r="634" spans="1:5">
      <c r="A634" s="4" t="s">
        <v>637</v>
      </c>
      <c r="B634" s="5">
        <v>0</v>
      </c>
      <c r="C634" s="6">
        <f t="shared" si="18"/>
        <v>0</v>
      </c>
      <c r="D634" s="5">
        <v>458</v>
      </c>
      <c r="E634" s="6">
        <f t="shared" si="19"/>
        <v>0.18387888082801704</v>
      </c>
    </row>
    <row r="635" spans="1:5">
      <c r="A635" s="4" t="s">
        <v>638</v>
      </c>
      <c r="B635" s="5">
        <v>0</v>
      </c>
      <c r="C635" s="6">
        <f t="shared" si="18"/>
        <v>0</v>
      </c>
      <c r="D635" s="5">
        <v>179</v>
      </c>
      <c r="E635" s="6">
        <f t="shared" si="19"/>
        <v>7.1865326786495737E-2</v>
      </c>
    </row>
    <row r="636" spans="1:5">
      <c r="A636" s="4" t="s">
        <v>639</v>
      </c>
      <c r="B636" s="5">
        <v>0</v>
      </c>
      <c r="C636" s="6">
        <f t="shared" si="18"/>
        <v>0</v>
      </c>
      <c r="D636" s="5">
        <v>4</v>
      </c>
      <c r="E636" s="6">
        <f t="shared" si="19"/>
        <v>1.6059290902010221E-3</v>
      </c>
    </row>
    <row r="637" spans="1:5">
      <c r="A637" s="4" t="s">
        <v>640</v>
      </c>
      <c r="B637" s="5">
        <v>0</v>
      </c>
      <c r="C637" s="6">
        <f t="shared" si="18"/>
        <v>0</v>
      </c>
      <c r="D637" s="5">
        <v>182</v>
      </c>
      <c r="E637" s="6">
        <f t="shared" si="19"/>
        <v>7.3069773604146501E-2</v>
      </c>
    </row>
    <row r="638" spans="1:5">
      <c r="A638" s="4" t="s">
        <v>641</v>
      </c>
      <c r="B638" s="5">
        <v>0</v>
      </c>
      <c r="C638" s="6">
        <f t="shared" si="18"/>
        <v>0</v>
      </c>
      <c r="D638" s="5">
        <v>269</v>
      </c>
      <c r="E638" s="6">
        <f t="shared" si="19"/>
        <v>0.10799873131601874</v>
      </c>
    </row>
    <row r="639" spans="1:5">
      <c r="A639" s="4" t="s">
        <v>642</v>
      </c>
      <c r="B639" s="5">
        <v>0</v>
      </c>
      <c r="C639" s="6">
        <f t="shared" si="18"/>
        <v>0</v>
      </c>
      <c r="D639" s="5">
        <v>170</v>
      </c>
      <c r="E639" s="6">
        <f t="shared" si="19"/>
        <v>6.8251986333543443E-2</v>
      </c>
    </row>
    <row r="640" spans="1:5">
      <c r="A640" s="4" t="s">
        <v>643</v>
      </c>
      <c r="B640" s="5">
        <v>0</v>
      </c>
      <c r="C640" s="6">
        <f t="shared" si="18"/>
        <v>0</v>
      </c>
      <c r="D640" s="5">
        <v>5</v>
      </c>
      <c r="E640" s="6">
        <f t="shared" si="19"/>
        <v>2.007411362751278E-3</v>
      </c>
    </row>
    <row r="641" spans="1:5">
      <c r="A641" s="4" t="s">
        <v>644</v>
      </c>
      <c r="B641" s="5">
        <v>0</v>
      </c>
      <c r="C641" s="6">
        <f t="shared" si="18"/>
        <v>0</v>
      </c>
      <c r="D641" s="5">
        <v>345</v>
      </c>
      <c r="E641" s="6">
        <f t="shared" si="19"/>
        <v>0.13851138402983815</v>
      </c>
    </row>
    <row r="642" spans="1:5">
      <c r="A642" s="4" t="s">
        <v>645</v>
      </c>
      <c r="B642" s="5">
        <v>0</v>
      </c>
      <c r="C642" s="6">
        <f t="shared" ref="C642:C705" si="20">(B642/71927)*100</f>
        <v>0</v>
      </c>
      <c r="D642" s="5">
        <v>6</v>
      </c>
      <c r="E642" s="6">
        <f t="shared" ref="E642:E705" si="21">(D642/249077)*100</f>
        <v>2.4088936353015332E-3</v>
      </c>
    </row>
    <row r="643" spans="1:5">
      <c r="A643" s="4" t="s">
        <v>646</v>
      </c>
      <c r="B643" s="5">
        <v>0</v>
      </c>
      <c r="C643" s="6">
        <f t="shared" si="20"/>
        <v>0</v>
      </c>
      <c r="D643" s="5">
        <v>57</v>
      </c>
      <c r="E643" s="6">
        <f t="shared" si="21"/>
        <v>2.2884489535364566E-2</v>
      </c>
    </row>
    <row r="644" spans="1:5">
      <c r="A644" s="4" t="s">
        <v>647</v>
      </c>
      <c r="B644" s="5">
        <v>0</v>
      </c>
      <c r="C644" s="6">
        <f t="shared" si="20"/>
        <v>0</v>
      </c>
      <c r="D644" s="5">
        <v>152</v>
      </c>
      <c r="E644" s="6">
        <f t="shared" si="21"/>
        <v>6.1025305427638843E-2</v>
      </c>
    </row>
    <row r="645" spans="1:5">
      <c r="A645" s="4" t="s">
        <v>648</v>
      </c>
      <c r="B645" s="5">
        <v>0</v>
      </c>
      <c r="C645" s="6">
        <f t="shared" si="20"/>
        <v>0</v>
      </c>
      <c r="D645" s="5">
        <v>14</v>
      </c>
      <c r="E645" s="6">
        <f t="shared" si="21"/>
        <v>5.6207518157035778E-3</v>
      </c>
    </row>
    <row r="646" spans="1:5">
      <c r="A646" s="4" t="s">
        <v>649</v>
      </c>
      <c r="B646" s="5">
        <v>0</v>
      </c>
      <c r="C646" s="6">
        <f t="shared" si="20"/>
        <v>0</v>
      </c>
      <c r="D646" s="5">
        <v>21</v>
      </c>
      <c r="E646" s="6">
        <f t="shared" si="21"/>
        <v>8.4311277235553667E-3</v>
      </c>
    </row>
    <row r="647" spans="1:5">
      <c r="A647" s="4" t="s">
        <v>650</v>
      </c>
      <c r="B647" s="5">
        <v>0</v>
      </c>
      <c r="C647" s="6">
        <f t="shared" si="20"/>
        <v>0</v>
      </c>
      <c r="D647" s="5">
        <v>66</v>
      </c>
      <c r="E647" s="6">
        <f t="shared" si="21"/>
        <v>2.6497829988316866E-2</v>
      </c>
    </row>
    <row r="648" spans="1:5">
      <c r="A648" s="4" t="s">
        <v>651</v>
      </c>
      <c r="B648" s="5">
        <v>0</v>
      </c>
      <c r="C648" s="6">
        <f t="shared" si="20"/>
        <v>0</v>
      </c>
      <c r="D648" s="5">
        <v>43</v>
      </c>
      <c r="E648" s="6">
        <f t="shared" si="21"/>
        <v>1.7263737719660988E-2</v>
      </c>
    </row>
    <row r="649" spans="1:5">
      <c r="A649" s="4" t="s">
        <v>652</v>
      </c>
      <c r="B649" s="5">
        <v>0</v>
      </c>
      <c r="C649" s="6">
        <f t="shared" si="20"/>
        <v>0</v>
      </c>
      <c r="D649" s="5">
        <v>6</v>
      </c>
      <c r="E649" s="6">
        <f t="shared" si="21"/>
        <v>2.4088936353015332E-3</v>
      </c>
    </row>
    <row r="650" spans="1:5">
      <c r="A650" s="4" t="s">
        <v>653</v>
      </c>
      <c r="B650" s="5">
        <v>0</v>
      </c>
      <c r="C650" s="6">
        <f t="shared" si="20"/>
        <v>0</v>
      </c>
      <c r="D650" s="5">
        <v>128</v>
      </c>
      <c r="E650" s="6">
        <f t="shared" si="21"/>
        <v>5.1389730886432707E-2</v>
      </c>
    </row>
    <row r="651" spans="1:5">
      <c r="A651" s="4" t="s">
        <v>654</v>
      </c>
      <c r="B651" s="5">
        <v>0</v>
      </c>
      <c r="C651" s="6">
        <f t="shared" si="20"/>
        <v>0</v>
      </c>
      <c r="D651" s="5">
        <v>191</v>
      </c>
      <c r="E651" s="6">
        <f t="shared" si="21"/>
        <v>7.6683114057098808E-2</v>
      </c>
    </row>
    <row r="652" spans="1:5">
      <c r="A652" s="4" t="s">
        <v>655</v>
      </c>
      <c r="B652" s="5">
        <v>0</v>
      </c>
      <c r="C652" s="6">
        <f t="shared" si="20"/>
        <v>0</v>
      </c>
      <c r="D652" s="5">
        <v>141</v>
      </c>
      <c r="E652" s="6">
        <f t="shared" si="21"/>
        <v>5.6609000429586033E-2</v>
      </c>
    </row>
    <row r="653" spans="1:5">
      <c r="A653" s="4" t="s">
        <v>656</v>
      </c>
      <c r="B653" s="5">
        <v>0</v>
      </c>
      <c r="C653" s="6">
        <f t="shared" si="20"/>
        <v>0</v>
      </c>
      <c r="D653" s="5">
        <v>82</v>
      </c>
      <c r="E653" s="6">
        <f t="shared" si="21"/>
        <v>3.2921546349120957E-2</v>
      </c>
    </row>
    <row r="654" spans="1:5">
      <c r="A654" s="4" t="s">
        <v>657</v>
      </c>
      <c r="B654" s="5">
        <v>0</v>
      </c>
      <c r="C654" s="6">
        <f t="shared" si="20"/>
        <v>0</v>
      </c>
      <c r="D654" s="5">
        <v>193</v>
      </c>
      <c r="E654" s="6">
        <f t="shared" si="21"/>
        <v>7.7486078602199318E-2</v>
      </c>
    </row>
    <row r="655" spans="1:5">
      <c r="A655" s="4" t="s">
        <v>658</v>
      </c>
      <c r="B655" s="5">
        <v>0</v>
      </c>
      <c r="C655" s="6">
        <f t="shared" si="20"/>
        <v>0</v>
      </c>
      <c r="D655" s="5">
        <v>32</v>
      </c>
      <c r="E655" s="6">
        <f t="shared" si="21"/>
        <v>1.2847432721608177E-2</v>
      </c>
    </row>
    <row r="656" spans="1:5">
      <c r="A656" s="4" t="s">
        <v>659</v>
      </c>
      <c r="B656" s="5">
        <v>0</v>
      </c>
      <c r="C656" s="6">
        <f t="shared" si="20"/>
        <v>0</v>
      </c>
      <c r="D656" s="5">
        <v>4</v>
      </c>
      <c r="E656" s="6">
        <f t="shared" si="21"/>
        <v>1.6059290902010221E-3</v>
      </c>
    </row>
    <row r="657" spans="1:5">
      <c r="A657" s="4" t="s">
        <v>660</v>
      </c>
      <c r="B657" s="5">
        <v>0</v>
      </c>
      <c r="C657" s="6">
        <f t="shared" si="20"/>
        <v>0</v>
      </c>
      <c r="D657" s="5">
        <v>18</v>
      </c>
      <c r="E657" s="6">
        <f t="shared" si="21"/>
        <v>7.2266809059045997E-3</v>
      </c>
    </row>
    <row r="658" spans="1:5">
      <c r="A658" s="4" t="s">
        <v>661</v>
      </c>
      <c r="B658" s="5">
        <v>0</v>
      </c>
      <c r="C658" s="6">
        <f t="shared" si="20"/>
        <v>0</v>
      </c>
      <c r="D658" s="5">
        <v>215</v>
      </c>
      <c r="E658" s="6">
        <f t="shared" si="21"/>
        <v>8.6318688598304952E-2</v>
      </c>
    </row>
    <row r="659" spans="1:5">
      <c r="A659" s="4" t="s">
        <v>662</v>
      </c>
      <c r="B659" s="5">
        <v>0</v>
      </c>
      <c r="C659" s="6">
        <f t="shared" si="20"/>
        <v>0</v>
      </c>
      <c r="D659" s="5">
        <v>436</v>
      </c>
      <c r="E659" s="6">
        <f t="shared" si="21"/>
        <v>0.17504627083191143</v>
      </c>
    </row>
    <row r="660" spans="1:5">
      <c r="A660" s="4" t="s">
        <v>663</v>
      </c>
      <c r="B660" s="5">
        <v>0</v>
      </c>
      <c r="C660" s="6">
        <f t="shared" si="20"/>
        <v>0</v>
      </c>
      <c r="D660" s="5">
        <v>185</v>
      </c>
      <c r="E660" s="6">
        <f t="shared" si="21"/>
        <v>7.427422042179728E-2</v>
      </c>
    </row>
    <row r="661" spans="1:5">
      <c r="A661" s="4" t="s">
        <v>664</v>
      </c>
      <c r="B661" s="5">
        <v>0</v>
      </c>
      <c r="C661" s="6">
        <f t="shared" si="20"/>
        <v>0</v>
      </c>
      <c r="D661" s="5">
        <v>185</v>
      </c>
      <c r="E661" s="6">
        <f t="shared" si="21"/>
        <v>7.427422042179728E-2</v>
      </c>
    </row>
    <row r="662" spans="1:5">
      <c r="A662" s="4" t="s">
        <v>665</v>
      </c>
      <c r="B662" s="5">
        <v>0</v>
      </c>
      <c r="C662" s="6">
        <f t="shared" si="20"/>
        <v>0</v>
      </c>
      <c r="D662" s="5">
        <v>271</v>
      </c>
      <c r="E662" s="6">
        <f t="shared" si="21"/>
        <v>0.10880169586111926</v>
      </c>
    </row>
    <row r="663" spans="1:5">
      <c r="A663" s="4" t="s">
        <v>666</v>
      </c>
      <c r="B663" s="5">
        <v>0</v>
      </c>
      <c r="C663" s="6">
        <f t="shared" si="20"/>
        <v>0</v>
      </c>
      <c r="D663" s="5">
        <v>327</v>
      </c>
      <c r="E663" s="6">
        <f t="shared" si="21"/>
        <v>0.13128470312393356</v>
      </c>
    </row>
    <row r="664" spans="1:5">
      <c r="A664" s="4" t="s">
        <v>667</v>
      </c>
      <c r="B664" s="5">
        <v>0</v>
      </c>
      <c r="C664" s="6">
        <f t="shared" si="20"/>
        <v>0</v>
      </c>
      <c r="D664" s="5">
        <v>10</v>
      </c>
      <c r="E664" s="6">
        <f t="shared" si="21"/>
        <v>4.014822725502556E-3</v>
      </c>
    </row>
    <row r="665" spans="1:5">
      <c r="A665" s="4" t="s">
        <v>668</v>
      </c>
      <c r="B665" s="5">
        <v>0</v>
      </c>
      <c r="C665" s="6">
        <f t="shared" si="20"/>
        <v>0</v>
      </c>
      <c r="D665" s="5">
        <v>127</v>
      </c>
      <c r="E665" s="6">
        <f t="shared" si="21"/>
        <v>5.0988248613882452E-2</v>
      </c>
    </row>
    <row r="666" spans="1:5">
      <c r="A666" s="4" t="s">
        <v>669</v>
      </c>
      <c r="B666" s="5">
        <v>0</v>
      </c>
      <c r="C666" s="6">
        <f t="shared" si="20"/>
        <v>0</v>
      </c>
      <c r="D666" s="5">
        <v>6</v>
      </c>
      <c r="E666" s="6">
        <f t="shared" si="21"/>
        <v>2.4088936353015332E-3</v>
      </c>
    </row>
    <row r="667" spans="1:5">
      <c r="A667" s="4" t="s">
        <v>670</v>
      </c>
      <c r="B667" s="5">
        <v>0</v>
      </c>
      <c r="C667" s="6">
        <f t="shared" si="20"/>
        <v>0</v>
      </c>
      <c r="D667" s="5">
        <v>6</v>
      </c>
      <c r="E667" s="6">
        <f t="shared" si="21"/>
        <v>2.4088936353015332E-3</v>
      </c>
    </row>
    <row r="668" spans="1:5">
      <c r="A668" s="4" t="s">
        <v>671</v>
      </c>
      <c r="B668" s="5">
        <v>0</v>
      </c>
      <c r="C668" s="6">
        <f t="shared" si="20"/>
        <v>0</v>
      </c>
      <c r="D668" s="5">
        <v>47</v>
      </c>
      <c r="E668" s="6">
        <f t="shared" si="21"/>
        <v>1.8869666809862011E-2</v>
      </c>
    </row>
    <row r="669" spans="1:5">
      <c r="A669" s="4" t="s">
        <v>672</v>
      </c>
      <c r="B669" s="5">
        <v>0</v>
      </c>
      <c r="C669" s="6">
        <f t="shared" si="20"/>
        <v>0</v>
      </c>
      <c r="D669" s="5">
        <v>29</v>
      </c>
      <c r="E669" s="6">
        <f t="shared" si="21"/>
        <v>1.1642985903957412E-2</v>
      </c>
    </row>
    <row r="670" spans="1:5">
      <c r="A670" s="4" t="s">
        <v>673</v>
      </c>
      <c r="B670" s="5">
        <v>0</v>
      </c>
      <c r="C670" s="6">
        <f t="shared" si="20"/>
        <v>0</v>
      </c>
      <c r="D670" s="5">
        <v>4</v>
      </c>
      <c r="E670" s="6">
        <f t="shared" si="21"/>
        <v>1.6059290902010221E-3</v>
      </c>
    </row>
    <row r="671" spans="1:5">
      <c r="A671" s="4" t="s">
        <v>674</v>
      </c>
      <c r="B671" s="5">
        <v>0</v>
      </c>
      <c r="C671" s="6">
        <f t="shared" si="20"/>
        <v>0</v>
      </c>
      <c r="D671" s="5">
        <v>6</v>
      </c>
      <c r="E671" s="6">
        <f t="shared" si="21"/>
        <v>2.4088936353015332E-3</v>
      </c>
    </row>
    <row r="672" spans="1:5">
      <c r="A672" s="4" t="s">
        <v>675</v>
      </c>
      <c r="B672" s="5">
        <v>0</v>
      </c>
      <c r="C672" s="6">
        <f t="shared" si="20"/>
        <v>0</v>
      </c>
      <c r="D672" s="5">
        <v>144</v>
      </c>
      <c r="E672" s="6">
        <f t="shared" si="21"/>
        <v>5.7813447247236797E-2</v>
      </c>
    </row>
    <row r="673" spans="1:5">
      <c r="A673" s="4" t="s">
        <v>676</v>
      </c>
      <c r="B673" s="5">
        <v>0</v>
      </c>
      <c r="C673" s="6">
        <f t="shared" si="20"/>
        <v>0</v>
      </c>
      <c r="D673" s="5">
        <v>326</v>
      </c>
      <c r="E673" s="6">
        <f t="shared" si="21"/>
        <v>0.13088322085138332</v>
      </c>
    </row>
    <row r="674" spans="1:5">
      <c r="A674" s="4" t="s">
        <v>677</v>
      </c>
      <c r="B674" s="5">
        <v>0</v>
      </c>
      <c r="C674" s="6">
        <f t="shared" si="20"/>
        <v>0</v>
      </c>
      <c r="D674" s="5">
        <v>92</v>
      </c>
      <c r="E674" s="6">
        <f t="shared" si="21"/>
        <v>3.6936369074623512E-2</v>
      </c>
    </row>
    <row r="675" spans="1:5">
      <c r="A675" s="4" t="s">
        <v>678</v>
      </c>
      <c r="B675" s="5">
        <v>0</v>
      </c>
      <c r="C675" s="6">
        <f t="shared" si="20"/>
        <v>0</v>
      </c>
      <c r="D675" s="5">
        <v>2</v>
      </c>
      <c r="E675" s="6">
        <f t="shared" si="21"/>
        <v>8.0296454510051104E-4</v>
      </c>
    </row>
    <row r="676" spans="1:5">
      <c r="A676" s="4" t="s">
        <v>679</v>
      </c>
      <c r="B676" s="5">
        <v>0</v>
      </c>
      <c r="C676" s="6">
        <f t="shared" si="20"/>
        <v>0</v>
      </c>
      <c r="D676" s="5">
        <v>15</v>
      </c>
      <c r="E676" s="6">
        <f t="shared" si="21"/>
        <v>6.0222340882538326E-3</v>
      </c>
    </row>
    <row r="677" spans="1:5">
      <c r="A677" s="4" t="s">
        <v>680</v>
      </c>
      <c r="B677" s="5">
        <v>0</v>
      </c>
      <c r="C677" s="6">
        <f t="shared" si="20"/>
        <v>0</v>
      </c>
      <c r="D677" s="5">
        <v>155</v>
      </c>
      <c r="E677" s="6">
        <f t="shared" si="21"/>
        <v>6.2229752245289614E-2</v>
      </c>
    </row>
    <row r="678" spans="1:5">
      <c r="A678" s="4" t="s">
        <v>681</v>
      </c>
      <c r="B678" s="5">
        <v>0</v>
      </c>
      <c r="C678" s="6">
        <f t="shared" si="20"/>
        <v>0</v>
      </c>
      <c r="D678" s="5">
        <v>7</v>
      </c>
      <c r="E678" s="6">
        <f t="shared" si="21"/>
        <v>2.8103759078517889E-3</v>
      </c>
    </row>
    <row r="679" spans="1:5">
      <c r="A679" s="4" t="s">
        <v>682</v>
      </c>
      <c r="B679" s="5">
        <v>0</v>
      </c>
      <c r="C679" s="6">
        <f t="shared" si="20"/>
        <v>0</v>
      </c>
      <c r="D679" s="5">
        <v>7</v>
      </c>
      <c r="E679" s="6">
        <f t="shared" si="21"/>
        <v>2.8103759078517889E-3</v>
      </c>
    </row>
    <row r="680" spans="1:5">
      <c r="A680" s="4" t="s">
        <v>683</v>
      </c>
      <c r="B680" s="5">
        <v>0</v>
      </c>
      <c r="C680" s="6">
        <f t="shared" si="20"/>
        <v>0</v>
      </c>
      <c r="D680" s="5">
        <v>1</v>
      </c>
      <c r="E680" s="6">
        <f t="shared" si="21"/>
        <v>4.0148227255025552E-4</v>
      </c>
    </row>
    <row r="681" spans="1:5">
      <c r="A681" s="4" t="s">
        <v>684</v>
      </c>
      <c r="B681" s="5">
        <v>0</v>
      </c>
      <c r="C681" s="6">
        <f t="shared" si="20"/>
        <v>0</v>
      </c>
      <c r="D681" s="5">
        <v>5</v>
      </c>
      <c r="E681" s="6">
        <f t="shared" si="21"/>
        <v>2.007411362751278E-3</v>
      </c>
    </row>
    <row r="682" spans="1:5">
      <c r="A682" s="4" t="s">
        <v>685</v>
      </c>
      <c r="B682" s="5">
        <v>0</v>
      </c>
      <c r="C682" s="6">
        <f t="shared" si="20"/>
        <v>0</v>
      </c>
      <c r="D682" s="5">
        <v>73</v>
      </c>
      <c r="E682" s="6">
        <f t="shared" si="21"/>
        <v>2.9308205896168657E-2</v>
      </c>
    </row>
    <row r="683" spans="1:5">
      <c r="A683" s="4" t="s">
        <v>686</v>
      </c>
      <c r="B683" s="5">
        <v>0</v>
      </c>
      <c r="C683" s="6">
        <f t="shared" si="20"/>
        <v>0</v>
      </c>
      <c r="D683" s="5">
        <v>185</v>
      </c>
      <c r="E683" s="6">
        <f t="shared" si="21"/>
        <v>7.427422042179728E-2</v>
      </c>
    </row>
    <row r="684" spans="1:5">
      <c r="A684" s="4" t="s">
        <v>687</v>
      </c>
      <c r="B684" s="5">
        <v>0</v>
      </c>
      <c r="C684" s="6">
        <f t="shared" si="20"/>
        <v>0</v>
      </c>
      <c r="D684" s="5">
        <v>184</v>
      </c>
      <c r="E684" s="6">
        <f t="shared" si="21"/>
        <v>7.3872738149247025E-2</v>
      </c>
    </row>
    <row r="685" spans="1:5">
      <c r="A685" s="4" t="s">
        <v>688</v>
      </c>
      <c r="B685" s="5">
        <v>0</v>
      </c>
      <c r="C685" s="6">
        <f t="shared" si="20"/>
        <v>0</v>
      </c>
      <c r="D685" s="5">
        <v>48</v>
      </c>
      <c r="E685" s="6">
        <f t="shared" si="21"/>
        <v>1.9271149082412266E-2</v>
      </c>
    </row>
    <row r="686" spans="1:5">
      <c r="A686" s="4" t="s">
        <v>689</v>
      </c>
      <c r="B686" s="5">
        <v>0</v>
      </c>
      <c r="C686" s="6">
        <f t="shared" si="20"/>
        <v>0</v>
      </c>
      <c r="D686" s="5">
        <v>31</v>
      </c>
      <c r="E686" s="6">
        <f t="shared" si="21"/>
        <v>1.2445950449057922E-2</v>
      </c>
    </row>
    <row r="687" spans="1:5">
      <c r="A687" s="4" t="s">
        <v>690</v>
      </c>
      <c r="B687" s="5">
        <v>0</v>
      </c>
      <c r="C687" s="6">
        <f t="shared" si="20"/>
        <v>0</v>
      </c>
      <c r="D687" s="5">
        <v>50</v>
      </c>
      <c r="E687" s="6">
        <f t="shared" si="21"/>
        <v>2.0074113627512775E-2</v>
      </c>
    </row>
    <row r="688" spans="1:5">
      <c r="A688" s="4" t="s">
        <v>691</v>
      </c>
      <c r="B688" s="5">
        <v>0</v>
      </c>
      <c r="C688" s="6">
        <f t="shared" si="20"/>
        <v>0</v>
      </c>
      <c r="D688" s="5">
        <v>157</v>
      </c>
      <c r="E688" s="6">
        <f t="shared" si="21"/>
        <v>6.3032716790390131E-2</v>
      </c>
    </row>
    <row r="689" spans="1:5">
      <c r="A689" s="4" t="s">
        <v>692</v>
      </c>
      <c r="B689" s="5">
        <v>0</v>
      </c>
      <c r="C689" s="6">
        <f t="shared" si="20"/>
        <v>0</v>
      </c>
      <c r="D689" s="5">
        <v>1</v>
      </c>
      <c r="E689" s="6">
        <f t="shared" si="21"/>
        <v>4.0148227255025552E-4</v>
      </c>
    </row>
    <row r="690" spans="1:5">
      <c r="A690" s="4" t="s">
        <v>693</v>
      </c>
      <c r="B690" s="5">
        <v>0</v>
      </c>
      <c r="C690" s="6">
        <f t="shared" si="20"/>
        <v>0</v>
      </c>
      <c r="D690" s="5">
        <v>126</v>
      </c>
      <c r="E690" s="6">
        <f t="shared" si="21"/>
        <v>5.0586766341332204E-2</v>
      </c>
    </row>
    <row r="691" spans="1:5">
      <c r="A691" s="4" t="s">
        <v>694</v>
      </c>
      <c r="B691" s="5">
        <v>0</v>
      </c>
      <c r="C691" s="6">
        <f t="shared" si="20"/>
        <v>0</v>
      </c>
      <c r="D691" s="5">
        <v>195</v>
      </c>
      <c r="E691" s="6">
        <f t="shared" si="21"/>
        <v>7.8289043147299828E-2</v>
      </c>
    </row>
    <row r="692" spans="1:5">
      <c r="A692" s="4" t="s">
        <v>695</v>
      </c>
      <c r="B692" s="5">
        <v>0</v>
      </c>
      <c r="C692" s="6">
        <f t="shared" si="20"/>
        <v>0</v>
      </c>
      <c r="D692" s="5">
        <v>38</v>
      </c>
      <c r="E692" s="6">
        <f t="shared" si="21"/>
        <v>1.5256326356909711E-2</v>
      </c>
    </row>
    <row r="693" spans="1:5">
      <c r="A693" s="4" t="s">
        <v>696</v>
      </c>
      <c r="B693" s="5">
        <v>0</v>
      </c>
      <c r="C693" s="6">
        <f t="shared" si="20"/>
        <v>0</v>
      </c>
      <c r="D693" s="5">
        <v>16</v>
      </c>
      <c r="E693" s="6">
        <f t="shared" si="21"/>
        <v>6.4237163608040883E-3</v>
      </c>
    </row>
    <row r="694" spans="1:5">
      <c r="A694" s="4" t="s">
        <v>697</v>
      </c>
      <c r="B694" s="5">
        <v>0</v>
      </c>
      <c r="C694" s="6">
        <f t="shared" si="20"/>
        <v>0</v>
      </c>
      <c r="D694" s="5">
        <v>13</v>
      </c>
      <c r="E694" s="6">
        <f t="shared" si="21"/>
        <v>5.2192695431533221E-3</v>
      </c>
    </row>
    <row r="695" spans="1:5">
      <c r="A695" s="4" t="s">
        <v>698</v>
      </c>
      <c r="B695" s="5">
        <v>0</v>
      </c>
      <c r="C695" s="6">
        <f t="shared" si="20"/>
        <v>0</v>
      </c>
      <c r="D695" s="5">
        <v>29</v>
      </c>
      <c r="E695" s="6">
        <f t="shared" si="21"/>
        <v>1.1642985903957412E-2</v>
      </c>
    </row>
    <row r="696" spans="1:5">
      <c r="A696" s="4" t="s">
        <v>699</v>
      </c>
      <c r="B696" s="5">
        <v>0</v>
      </c>
      <c r="C696" s="6">
        <f t="shared" si="20"/>
        <v>0</v>
      </c>
      <c r="D696" s="5">
        <v>1</v>
      </c>
      <c r="E696" s="6">
        <f t="shared" si="21"/>
        <v>4.0148227255025552E-4</v>
      </c>
    </row>
    <row r="697" spans="1:5">
      <c r="A697" s="4" t="s">
        <v>700</v>
      </c>
      <c r="B697" s="5">
        <v>0</v>
      </c>
      <c r="C697" s="6">
        <f t="shared" si="20"/>
        <v>0</v>
      </c>
      <c r="D697" s="5">
        <v>1</v>
      </c>
      <c r="E697" s="6">
        <f t="shared" si="21"/>
        <v>4.0148227255025552E-4</v>
      </c>
    </row>
    <row r="698" spans="1:5">
      <c r="A698" s="4" t="s">
        <v>701</v>
      </c>
      <c r="B698" s="5">
        <v>0</v>
      </c>
      <c r="C698" s="6">
        <f t="shared" si="20"/>
        <v>0</v>
      </c>
      <c r="D698" s="5">
        <v>25</v>
      </c>
      <c r="E698" s="6">
        <f t="shared" si="21"/>
        <v>1.0037056813756388E-2</v>
      </c>
    </row>
    <row r="699" spans="1:5">
      <c r="A699" s="4" t="s">
        <v>702</v>
      </c>
      <c r="B699" s="5">
        <v>0</v>
      </c>
      <c r="C699" s="6">
        <f t="shared" si="20"/>
        <v>0</v>
      </c>
      <c r="D699" s="5">
        <v>45</v>
      </c>
      <c r="E699" s="6">
        <f t="shared" si="21"/>
        <v>1.8066702264761498E-2</v>
      </c>
    </row>
    <row r="700" spans="1:5">
      <c r="A700" s="4" t="s">
        <v>703</v>
      </c>
      <c r="B700" s="5">
        <v>0</v>
      </c>
      <c r="C700" s="6">
        <f t="shared" si="20"/>
        <v>0</v>
      </c>
      <c r="D700" s="5">
        <v>30</v>
      </c>
      <c r="E700" s="6">
        <f t="shared" si="21"/>
        <v>1.2044468176507665E-2</v>
      </c>
    </row>
    <row r="701" spans="1:5">
      <c r="A701" s="4" t="s">
        <v>704</v>
      </c>
      <c r="B701" s="5">
        <v>0</v>
      </c>
      <c r="C701" s="6">
        <f t="shared" si="20"/>
        <v>0</v>
      </c>
      <c r="D701" s="5">
        <v>200</v>
      </c>
      <c r="E701" s="6">
        <f t="shared" si="21"/>
        <v>8.0296454510051102E-2</v>
      </c>
    </row>
    <row r="702" spans="1:5">
      <c r="A702" s="4" t="s">
        <v>705</v>
      </c>
      <c r="B702" s="5">
        <v>0</v>
      </c>
      <c r="C702" s="6">
        <f t="shared" si="20"/>
        <v>0</v>
      </c>
      <c r="D702" s="5">
        <v>50</v>
      </c>
      <c r="E702" s="6">
        <f t="shared" si="21"/>
        <v>2.0074113627512775E-2</v>
      </c>
    </row>
    <row r="703" spans="1:5">
      <c r="A703" s="4" t="s">
        <v>706</v>
      </c>
      <c r="B703" s="5">
        <v>0</v>
      </c>
      <c r="C703" s="6">
        <f t="shared" si="20"/>
        <v>0</v>
      </c>
      <c r="D703" s="5">
        <v>74</v>
      </c>
      <c r="E703" s="6">
        <f t="shared" si="21"/>
        <v>2.9709688168718908E-2</v>
      </c>
    </row>
    <row r="704" spans="1:5">
      <c r="A704" s="4" t="s">
        <v>707</v>
      </c>
      <c r="B704" s="5">
        <v>0</v>
      </c>
      <c r="C704" s="6">
        <f t="shared" si="20"/>
        <v>0</v>
      </c>
      <c r="D704" s="5">
        <v>73</v>
      </c>
      <c r="E704" s="6">
        <f t="shared" si="21"/>
        <v>2.9308205896168657E-2</v>
      </c>
    </row>
    <row r="705" spans="1:5">
      <c r="A705" s="4" t="s">
        <v>708</v>
      </c>
      <c r="B705" s="5">
        <v>0</v>
      </c>
      <c r="C705" s="6">
        <f t="shared" si="20"/>
        <v>0</v>
      </c>
      <c r="D705" s="5">
        <v>26</v>
      </c>
      <c r="E705" s="6">
        <f t="shared" si="21"/>
        <v>1.0438539086306644E-2</v>
      </c>
    </row>
    <row r="706" spans="1:5">
      <c r="A706" s="4" t="s">
        <v>709</v>
      </c>
      <c r="B706" s="5">
        <v>0</v>
      </c>
      <c r="C706" s="6">
        <f t="shared" ref="C706:C769" si="22">(B706/71927)*100</f>
        <v>0</v>
      </c>
      <c r="D706" s="5">
        <v>6</v>
      </c>
      <c r="E706" s="6">
        <f t="shared" ref="E706:E769" si="23">(D706/249077)*100</f>
        <v>2.4088936353015332E-3</v>
      </c>
    </row>
    <row r="707" spans="1:5">
      <c r="A707" s="4" t="s">
        <v>710</v>
      </c>
      <c r="B707" s="5">
        <v>0</v>
      </c>
      <c r="C707" s="6">
        <f t="shared" si="22"/>
        <v>0</v>
      </c>
      <c r="D707" s="5">
        <v>44</v>
      </c>
      <c r="E707" s="6">
        <f t="shared" si="23"/>
        <v>1.7665219992211243E-2</v>
      </c>
    </row>
    <row r="708" spans="1:5">
      <c r="A708" s="4" t="s">
        <v>711</v>
      </c>
      <c r="B708" s="5">
        <v>0</v>
      </c>
      <c r="C708" s="6">
        <f t="shared" si="22"/>
        <v>0</v>
      </c>
      <c r="D708" s="5">
        <v>257</v>
      </c>
      <c r="E708" s="6">
        <f t="shared" si="23"/>
        <v>0.10318094404541567</v>
      </c>
    </row>
    <row r="709" spans="1:5">
      <c r="A709" s="4" t="s">
        <v>712</v>
      </c>
      <c r="B709" s="5">
        <v>0</v>
      </c>
      <c r="C709" s="6">
        <f t="shared" si="22"/>
        <v>0</v>
      </c>
      <c r="D709" s="5">
        <v>63</v>
      </c>
      <c r="E709" s="6">
        <f t="shared" si="23"/>
        <v>2.5293383170666102E-2</v>
      </c>
    </row>
    <row r="710" spans="1:5">
      <c r="A710" s="4" t="s">
        <v>713</v>
      </c>
      <c r="B710" s="5">
        <v>0</v>
      </c>
      <c r="C710" s="6">
        <f t="shared" si="22"/>
        <v>0</v>
      </c>
      <c r="D710" s="5">
        <v>52</v>
      </c>
      <c r="E710" s="6">
        <f t="shared" si="23"/>
        <v>2.0877078172613289E-2</v>
      </c>
    </row>
    <row r="711" spans="1:5">
      <c r="A711" s="4" t="s">
        <v>714</v>
      </c>
      <c r="B711" s="5">
        <v>0</v>
      </c>
      <c r="C711" s="6">
        <f t="shared" si="22"/>
        <v>0</v>
      </c>
      <c r="D711" s="5">
        <v>404</v>
      </c>
      <c r="E711" s="6">
        <f t="shared" si="23"/>
        <v>0.16219883811030322</v>
      </c>
    </row>
    <row r="712" spans="1:5">
      <c r="A712" s="4" t="s">
        <v>715</v>
      </c>
      <c r="B712" s="5">
        <v>0</v>
      </c>
      <c r="C712" s="6">
        <f t="shared" si="22"/>
        <v>0</v>
      </c>
      <c r="D712" s="5">
        <v>314</v>
      </c>
      <c r="E712" s="6">
        <f t="shared" si="23"/>
        <v>0.12606543358078026</v>
      </c>
    </row>
    <row r="713" spans="1:5">
      <c r="A713" s="4" t="s">
        <v>716</v>
      </c>
      <c r="B713" s="5">
        <v>0</v>
      </c>
      <c r="C713" s="6">
        <f t="shared" si="22"/>
        <v>0</v>
      </c>
      <c r="D713" s="5">
        <v>62</v>
      </c>
      <c r="E713" s="6">
        <f t="shared" si="23"/>
        <v>2.4891900898115844E-2</v>
      </c>
    </row>
    <row r="714" spans="1:5">
      <c r="A714" s="4" t="s">
        <v>717</v>
      </c>
      <c r="B714" s="5">
        <v>0</v>
      </c>
      <c r="C714" s="6">
        <f t="shared" si="22"/>
        <v>0</v>
      </c>
      <c r="D714" s="5">
        <v>10</v>
      </c>
      <c r="E714" s="6">
        <f t="shared" si="23"/>
        <v>4.014822725502556E-3</v>
      </c>
    </row>
    <row r="715" spans="1:5">
      <c r="A715" s="4" t="s">
        <v>718</v>
      </c>
      <c r="B715" s="5">
        <v>0</v>
      </c>
      <c r="C715" s="6">
        <f t="shared" si="22"/>
        <v>0</v>
      </c>
      <c r="D715" s="5">
        <v>623</v>
      </c>
      <c r="E715" s="6">
        <f t="shared" si="23"/>
        <v>0.25012345579880924</v>
      </c>
    </row>
    <row r="716" spans="1:5">
      <c r="A716" s="4" t="s">
        <v>719</v>
      </c>
      <c r="B716" s="5">
        <v>0</v>
      </c>
      <c r="C716" s="6">
        <f t="shared" si="22"/>
        <v>0</v>
      </c>
      <c r="D716" s="5">
        <v>7</v>
      </c>
      <c r="E716" s="6">
        <f t="shared" si="23"/>
        <v>2.8103759078517889E-3</v>
      </c>
    </row>
    <row r="717" spans="1:5">
      <c r="A717" s="4" t="s">
        <v>720</v>
      </c>
      <c r="B717" s="5">
        <v>0</v>
      </c>
      <c r="C717" s="6">
        <f t="shared" si="22"/>
        <v>0</v>
      </c>
      <c r="D717" s="5">
        <v>81</v>
      </c>
      <c r="E717" s="6">
        <f t="shared" si="23"/>
        <v>3.2520064076570696E-2</v>
      </c>
    </row>
    <row r="718" spans="1:5">
      <c r="A718" s="4" t="s">
        <v>721</v>
      </c>
      <c r="B718" s="5">
        <v>0</v>
      </c>
      <c r="C718" s="6">
        <f t="shared" si="22"/>
        <v>0</v>
      </c>
      <c r="D718" s="5">
        <v>23</v>
      </c>
      <c r="E718" s="6">
        <f t="shared" si="23"/>
        <v>9.2340922686558781E-3</v>
      </c>
    </row>
    <row r="719" spans="1:5">
      <c r="A719" s="4" t="s">
        <v>722</v>
      </c>
      <c r="B719" s="5">
        <v>0</v>
      </c>
      <c r="C719" s="6">
        <f t="shared" si="22"/>
        <v>0</v>
      </c>
      <c r="D719" s="5">
        <v>3</v>
      </c>
      <c r="E719" s="6">
        <f t="shared" si="23"/>
        <v>1.2044468176507666E-3</v>
      </c>
    </row>
    <row r="720" spans="1:5">
      <c r="A720" s="4" t="s">
        <v>723</v>
      </c>
      <c r="B720" s="5">
        <v>0</v>
      </c>
      <c r="C720" s="6">
        <f t="shared" si="22"/>
        <v>0</v>
      </c>
      <c r="D720" s="5">
        <v>36</v>
      </c>
      <c r="E720" s="6">
        <f t="shared" si="23"/>
        <v>1.4453361811809199E-2</v>
      </c>
    </row>
    <row r="721" spans="1:5">
      <c r="A721" s="4" t="s">
        <v>724</v>
      </c>
      <c r="B721" s="5">
        <v>0</v>
      </c>
      <c r="C721" s="6">
        <f t="shared" si="22"/>
        <v>0</v>
      </c>
      <c r="D721" s="5">
        <v>170</v>
      </c>
      <c r="E721" s="6">
        <f t="shared" si="23"/>
        <v>6.8251986333543443E-2</v>
      </c>
    </row>
    <row r="722" spans="1:5">
      <c r="A722" s="4" t="s">
        <v>725</v>
      </c>
      <c r="B722" s="5">
        <v>0</v>
      </c>
      <c r="C722" s="6">
        <f t="shared" si="22"/>
        <v>0</v>
      </c>
      <c r="D722" s="5">
        <v>0</v>
      </c>
      <c r="E722" s="6">
        <f t="shared" si="23"/>
        <v>0</v>
      </c>
    </row>
    <row r="723" spans="1:5">
      <c r="A723" s="4" t="s">
        <v>726</v>
      </c>
      <c r="B723" s="5">
        <v>0</v>
      </c>
      <c r="C723" s="6">
        <f t="shared" si="22"/>
        <v>0</v>
      </c>
      <c r="D723" s="5">
        <v>49</v>
      </c>
      <c r="E723" s="6">
        <f t="shared" si="23"/>
        <v>1.9672631354962521E-2</v>
      </c>
    </row>
    <row r="724" spans="1:5">
      <c r="A724" s="4" t="s">
        <v>727</v>
      </c>
      <c r="B724" s="5">
        <v>0</v>
      </c>
      <c r="C724" s="6">
        <f t="shared" si="22"/>
        <v>0</v>
      </c>
      <c r="D724" s="5">
        <v>734</v>
      </c>
      <c r="E724" s="6">
        <f t="shared" si="23"/>
        <v>0.29468798805188756</v>
      </c>
    </row>
    <row r="725" spans="1:5">
      <c r="A725" s="4" t="s">
        <v>728</v>
      </c>
      <c r="B725" s="5">
        <v>0</v>
      </c>
      <c r="C725" s="6">
        <f t="shared" si="22"/>
        <v>0</v>
      </c>
      <c r="D725" s="5">
        <v>506</v>
      </c>
      <c r="E725" s="6">
        <f t="shared" si="23"/>
        <v>0.2031500299104293</v>
      </c>
    </row>
    <row r="726" spans="1:5">
      <c r="A726" s="4" t="s">
        <v>729</v>
      </c>
      <c r="B726" s="5">
        <v>0</v>
      </c>
      <c r="C726" s="6">
        <f t="shared" si="22"/>
        <v>0</v>
      </c>
      <c r="D726" s="5">
        <v>19</v>
      </c>
      <c r="E726" s="6">
        <f t="shared" si="23"/>
        <v>7.6281631784548554E-3</v>
      </c>
    </row>
    <row r="727" spans="1:5">
      <c r="A727" s="4" t="s">
        <v>730</v>
      </c>
      <c r="B727" s="5">
        <v>0</v>
      </c>
      <c r="C727" s="6">
        <f t="shared" si="22"/>
        <v>0</v>
      </c>
      <c r="D727" s="5">
        <v>734</v>
      </c>
      <c r="E727" s="6">
        <f t="shared" si="23"/>
        <v>0.29468798805188756</v>
      </c>
    </row>
    <row r="728" spans="1:5">
      <c r="A728" s="4" t="s">
        <v>731</v>
      </c>
      <c r="B728" s="5">
        <v>0</v>
      </c>
      <c r="C728" s="6">
        <f t="shared" si="22"/>
        <v>0</v>
      </c>
      <c r="D728" s="5">
        <v>90</v>
      </c>
      <c r="E728" s="6">
        <f t="shared" si="23"/>
        <v>3.6133404529522996E-2</v>
      </c>
    </row>
    <row r="729" spans="1:5">
      <c r="A729" s="4" t="s">
        <v>732</v>
      </c>
      <c r="B729" s="5">
        <v>0</v>
      </c>
      <c r="C729" s="6">
        <f t="shared" si="22"/>
        <v>0</v>
      </c>
      <c r="D729" s="5">
        <v>16</v>
      </c>
      <c r="E729" s="6">
        <f t="shared" si="23"/>
        <v>6.4237163608040883E-3</v>
      </c>
    </row>
    <row r="730" spans="1:5">
      <c r="A730" s="4" t="s">
        <v>733</v>
      </c>
      <c r="B730" s="5">
        <v>0</v>
      </c>
      <c r="C730" s="6">
        <f t="shared" si="22"/>
        <v>0</v>
      </c>
      <c r="D730" s="5">
        <v>198</v>
      </c>
      <c r="E730" s="6">
        <f t="shared" si="23"/>
        <v>7.9493489964950606E-2</v>
      </c>
    </row>
    <row r="731" spans="1:5">
      <c r="A731" s="4" t="s">
        <v>734</v>
      </c>
      <c r="B731" s="5">
        <v>0</v>
      </c>
      <c r="C731" s="6">
        <f t="shared" si="22"/>
        <v>0</v>
      </c>
      <c r="D731" s="5">
        <v>156</v>
      </c>
      <c r="E731" s="6">
        <f t="shared" si="23"/>
        <v>6.2631234517839862E-2</v>
      </c>
    </row>
    <row r="732" spans="1:5">
      <c r="A732" s="4" t="s">
        <v>735</v>
      </c>
      <c r="B732" s="5">
        <v>0</v>
      </c>
      <c r="C732" s="6">
        <f t="shared" si="22"/>
        <v>0</v>
      </c>
      <c r="D732" s="5">
        <v>329</v>
      </c>
      <c r="E732" s="6">
        <f t="shared" si="23"/>
        <v>0.13208766766903407</v>
      </c>
    </row>
    <row r="733" spans="1:5">
      <c r="A733" s="4" t="s">
        <v>736</v>
      </c>
      <c r="B733" s="5">
        <v>0</v>
      </c>
      <c r="C733" s="6">
        <f t="shared" si="22"/>
        <v>0</v>
      </c>
      <c r="D733" s="5">
        <v>52</v>
      </c>
      <c r="E733" s="6">
        <f t="shared" si="23"/>
        <v>2.0877078172613289E-2</v>
      </c>
    </row>
    <row r="734" spans="1:5">
      <c r="A734" s="4" t="s">
        <v>737</v>
      </c>
      <c r="B734" s="5">
        <v>0</v>
      </c>
      <c r="C734" s="6">
        <f t="shared" si="22"/>
        <v>0</v>
      </c>
      <c r="D734" s="5">
        <v>1</v>
      </c>
      <c r="E734" s="6">
        <f t="shared" si="23"/>
        <v>4.0148227255025552E-4</v>
      </c>
    </row>
    <row r="735" spans="1:5">
      <c r="A735" s="4" t="s">
        <v>738</v>
      </c>
      <c r="B735" s="5">
        <v>0</v>
      </c>
      <c r="C735" s="6">
        <f t="shared" si="22"/>
        <v>0</v>
      </c>
      <c r="D735" s="5">
        <v>4</v>
      </c>
      <c r="E735" s="6">
        <f t="shared" si="23"/>
        <v>1.6059290902010221E-3</v>
      </c>
    </row>
    <row r="736" spans="1:5">
      <c r="A736" s="4" t="s">
        <v>739</v>
      </c>
      <c r="B736" s="5">
        <v>0</v>
      </c>
      <c r="C736" s="6">
        <f t="shared" si="22"/>
        <v>0</v>
      </c>
      <c r="D736" s="5">
        <v>4</v>
      </c>
      <c r="E736" s="6">
        <f t="shared" si="23"/>
        <v>1.6059290902010221E-3</v>
      </c>
    </row>
    <row r="737" spans="1:5">
      <c r="A737" s="4" t="s">
        <v>740</v>
      </c>
      <c r="B737" s="5">
        <v>0</v>
      </c>
      <c r="C737" s="6">
        <f t="shared" si="22"/>
        <v>0</v>
      </c>
      <c r="D737" s="5">
        <v>1</v>
      </c>
      <c r="E737" s="6">
        <f t="shared" si="23"/>
        <v>4.0148227255025552E-4</v>
      </c>
    </row>
    <row r="738" spans="1:5">
      <c r="A738" s="4" t="s">
        <v>741</v>
      </c>
      <c r="B738" s="5">
        <v>0</v>
      </c>
      <c r="C738" s="6">
        <f t="shared" si="22"/>
        <v>0</v>
      </c>
      <c r="D738" s="5">
        <v>3</v>
      </c>
      <c r="E738" s="6">
        <f t="shared" si="23"/>
        <v>1.2044468176507666E-3</v>
      </c>
    </row>
    <row r="739" spans="1:5">
      <c r="A739" s="4" t="s">
        <v>742</v>
      </c>
      <c r="B739" s="5">
        <v>0</v>
      </c>
      <c r="C739" s="6">
        <f t="shared" si="22"/>
        <v>0</v>
      </c>
      <c r="D739" s="5">
        <v>59</v>
      </c>
      <c r="E739" s="6">
        <f t="shared" si="23"/>
        <v>2.3687454080465076E-2</v>
      </c>
    </row>
    <row r="740" spans="1:5">
      <c r="A740" s="4" t="s">
        <v>743</v>
      </c>
      <c r="B740" s="5">
        <v>0</v>
      </c>
      <c r="C740" s="6">
        <f t="shared" si="22"/>
        <v>0</v>
      </c>
      <c r="D740" s="5">
        <v>77</v>
      </c>
      <c r="E740" s="6">
        <f t="shared" si="23"/>
        <v>3.0914134986369673E-2</v>
      </c>
    </row>
    <row r="741" spans="1:5">
      <c r="A741" s="4" t="s">
        <v>744</v>
      </c>
      <c r="B741" s="5">
        <v>0</v>
      </c>
      <c r="C741" s="6">
        <f t="shared" si="22"/>
        <v>0</v>
      </c>
      <c r="D741" s="5">
        <v>26</v>
      </c>
      <c r="E741" s="6">
        <f t="shared" si="23"/>
        <v>1.0438539086306644E-2</v>
      </c>
    </row>
    <row r="742" spans="1:5">
      <c r="A742" s="4" t="s">
        <v>745</v>
      </c>
      <c r="B742" s="5">
        <v>0</v>
      </c>
      <c r="C742" s="6">
        <f t="shared" si="22"/>
        <v>0</v>
      </c>
      <c r="D742" s="5">
        <v>320</v>
      </c>
      <c r="E742" s="6">
        <f t="shared" si="23"/>
        <v>0.12847432721608179</v>
      </c>
    </row>
    <row r="743" spans="1:5">
      <c r="A743" s="4" t="s">
        <v>746</v>
      </c>
      <c r="B743" s="5">
        <v>0</v>
      </c>
      <c r="C743" s="6">
        <f t="shared" si="22"/>
        <v>0</v>
      </c>
      <c r="D743" s="5">
        <v>11</v>
      </c>
      <c r="E743" s="6">
        <f t="shared" si="23"/>
        <v>4.4163049980528108E-3</v>
      </c>
    </row>
    <row r="744" spans="1:5">
      <c r="A744" s="4" t="s">
        <v>747</v>
      </c>
      <c r="B744" s="5">
        <v>0</v>
      </c>
      <c r="C744" s="6">
        <f t="shared" si="22"/>
        <v>0</v>
      </c>
      <c r="D744" s="5">
        <v>527</v>
      </c>
      <c r="E744" s="6">
        <f t="shared" si="23"/>
        <v>0.21158115763398466</v>
      </c>
    </row>
    <row r="745" spans="1:5">
      <c r="A745" s="4" t="s">
        <v>748</v>
      </c>
      <c r="B745" s="5">
        <v>0</v>
      </c>
      <c r="C745" s="6">
        <f t="shared" si="22"/>
        <v>0</v>
      </c>
      <c r="D745" s="5">
        <v>37</v>
      </c>
      <c r="E745" s="6">
        <f t="shared" si="23"/>
        <v>1.4854844084359454E-2</v>
      </c>
    </row>
    <row r="746" spans="1:5">
      <c r="A746" s="4" t="s">
        <v>749</v>
      </c>
      <c r="B746" s="5">
        <v>0</v>
      </c>
      <c r="C746" s="6">
        <f t="shared" si="22"/>
        <v>0</v>
      </c>
      <c r="D746" s="5">
        <v>31</v>
      </c>
      <c r="E746" s="6">
        <f t="shared" si="23"/>
        <v>1.2445950449057922E-2</v>
      </c>
    </row>
    <row r="747" spans="1:5">
      <c r="A747" s="4" t="s">
        <v>750</v>
      </c>
      <c r="B747" s="5">
        <v>0</v>
      </c>
      <c r="C747" s="6">
        <f t="shared" si="22"/>
        <v>0</v>
      </c>
      <c r="D747" s="5">
        <v>31</v>
      </c>
      <c r="E747" s="6">
        <f t="shared" si="23"/>
        <v>1.2445950449057922E-2</v>
      </c>
    </row>
    <row r="748" spans="1:5">
      <c r="A748" s="4" t="s">
        <v>751</v>
      </c>
      <c r="B748" s="5">
        <v>0</v>
      </c>
      <c r="C748" s="6">
        <f t="shared" si="22"/>
        <v>0</v>
      </c>
      <c r="D748" s="5">
        <v>52</v>
      </c>
      <c r="E748" s="6">
        <f t="shared" si="23"/>
        <v>2.0877078172613289E-2</v>
      </c>
    </row>
    <row r="749" spans="1:5">
      <c r="A749" s="4" t="s">
        <v>752</v>
      </c>
      <c r="B749" s="5">
        <v>0</v>
      </c>
      <c r="C749" s="6">
        <f t="shared" si="22"/>
        <v>0</v>
      </c>
      <c r="D749" s="5">
        <v>52</v>
      </c>
      <c r="E749" s="6">
        <f t="shared" si="23"/>
        <v>2.0877078172613289E-2</v>
      </c>
    </row>
    <row r="750" spans="1:5">
      <c r="A750" s="4" t="s">
        <v>753</v>
      </c>
      <c r="B750" s="5">
        <v>0</v>
      </c>
      <c r="C750" s="6">
        <f t="shared" si="22"/>
        <v>0</v>
      </c>
      <c r="D750" s="5">
        <v>82</v>
      </c>
      <c r="E750" s="6">
        <f t="shared" si="23"/>
        <v>3.2921546349120957E-2</v>
      </c>
    </row>
    <row r="751" spans="1:5">
      <c r="A751" s="4" t="s">
        <v>754</v>
      </c>
      <c r="B751" s="5">
        <v>0</v>
      </c>
      <c r="C751" s="6">
        <f t="shared" si="22"/>
        <v>0</v>
      </c>
      <c r="D751" s="5">
        <v>246</v>
      </c>
      <c r="E751" s="6">
        <f t="shared" si="23"/>
        <v>9.8764639047362865E-2</v>
      </c>
    </row>
    <row r="752" spans="1:5">
      <c r="A752" s="4" t="s">
        <v>755</v>
      </c>
      <c r="B752" s="5">
        <v>0</v>
      </c>
      <c r="C752" s="6">
        <f t="shared" si="22"/>
        <v>0</v>
      </c>
      <c r="D752" s="5">
        <v>75</v>
      </c>
      <c r="E752" s="6">
        <f t="shared" si="23"/>
        <v>3.0111170441269167E-2</v>
      </c>
    </row>
    <row r="753" spans="1:5">
      <c r="A753" s="4" t="s">
        <v>756</v>
      </c>
      <c r="B753" s="5">
        <v>0</v>
      </c>
      <c r="C753" s="6">
        <f t="shared" si="22"/>
        <v>0</v>
      </c>
      <c r="D753" s="5">
        <v>116</v>
      </c>
      <c r="E753" s="6">
        <f t="shared" si="23"/>
        <v>4.6571943615829649E-2</v>
      </c>
    </row>
    <row r="754" spans="1:5">
      <c r="A754" s="4" t="s">
        <v>757</v>
      </c>
      <c r="B754" s="5">
        <v>0</v>
      </c>
      <c r="C754" s="6">
        <f t="shared" si="22"/>
        <v>0</v>
      </c>
      <c r="D754" s="5">
        <v>17</v>
      </c>
      <c r="E754" s="6">
        <f t="shared" si="23"/>
        <v>6.825198633354344E-3</v>
      </c>
    </row>
    <row r="755" spans="1:5">
      <c r="A755" s="4" t="s">
        <v>758</v>
      </c>
      <c r="B755" s="5">
        <v>0</v>
      </c>
      <c r="C755" s="6">
        <f t="shared" si="22"/>
        <v>0</v>
      </c>
      <c r="D755" s="5">
        <v>22</v>
      </c>
      <c r="E755" s="6">
        <f t="shared" si="23"/>
        <v>8.8326099961056215E-3</v>
      </c>
    </row>
    <row r="756" spans="1:5">
      <c r="A756" s="4" t="s">
        <v>759</v>
      </c>
      <c r="B756" s="5">
        <v>0</v>
      </c>
      <c r="C756" s="6">
        <f t="shared" si="22"/>
        <v>0</v>
      </c>
      <c r="D756" s="5">
        <v>87</v>
      </c>
      <c r="E756" s="6">
        <f t="shared" si="23"/>
        <v>3.4928957711872231E-2</v>
      </c>
    </row>
    <row r="757" spans="1:5">
      <c r="A757" s="4" t="s">
        <v>760</v>
      </c>
      <c r="B757" s="5">
        <v>0</v>
      </c>
      <c r="C757" s="6">
        <f t="shared" si="22"/>
        <v>0</v>
      </c>
      <c r="D757" s="5">
        <v>8</v>
      </c>
      <c r="E757" s="6">
        <f t="shared" si="23"/>
        <v>3.2118581804020442E-3</v>
      </c>
    </row>
    <row r="758" spans="1:5">
      <c r="A758" s="4" t="s">
        <v>761</v>
      </c>
      <c r="B758" s="5">
        <v>0</v>
      </c>
      <c r="C758" s="6">
        <f t="shared" si="22"/>
        <v>0</v>
      </c>
      <c r="D758" s="5">
        <v>1</v>
      </c>
      <c r="E758" s="6">
        <f t="shared" si="23"/>
        <v>4.0148227255025552E-4</v>
      </c>
    </row>
    <row r="759" spans="1:5">
      <c r="A759" s="4" t="s">
        <v>762</v>
      </c>
      <c r="B759" s="5">
        <v>0</v>
      </c>
      <c r="C759" s="6">
        <f t="shared" si="22"/>
        <v>0</v>
      </c>
      <c r="D759" s="5">
        <v>7</v>
      </c>
      <c r="E759" s="6">
        <f t="shared" si="23"/>
        <v>2.8103759078517889E-3</v>
      </c>
    </row>
    <row r="760" spans="1:5">
      <c r="A760" s="4" t="s">
        <v>763</v>
      </c>
      <c r="B760" s="5">
        <v>0</v>
      </c>
      <c r="C760" s="6">
        <f t="shared" si="22"/>
        <v>0</v>
      </c>
      <c r="D760" s="5">
        <v>11</v>
      </c>
      <c r="E760" s="6">
        <f t="shared" si="23"/>
        <v>4.4163049980528108E-3</v>
      </c>
    </row>
    <row r="761" spans="1:5">
      <c r="A761" s="4" t="s">
        <v>764</v>
      </c>
      <c r="B761" s="5">
        <v>0</v>
      </c>
      <c r="C761" s="6">
        <f t="shared" si="22"/>
        <v>0</v>
      </c>
      <c r="D761" s="5">
        <v>84</v>
      </c>
      <c r="E761" s="6">
        <f t="shared" si="23"/>
        <v>3.3724510894221467E-2</v>
      </c>
    </row>
    <row r="762" spans="1:5">
      <c r="A762" s="4" t="s">
        <v>765</v>
      </c>
      <c r="B762" s="5">
        <v>0</v>
      </c>
      <c r="C762" s="6">
        <f t="shared" si="22"/>
        <v>0</v>
      </c>
      <c r="D762" s="5">
        <v>22</v>
      </c>
      <c r="E762" s="6">
        <f t="shared" si="23"/>
        <v>8.8326099961056215E-3</v>
      </c>
    </row>
    <row r="763" spans="1:5">
      <c r="A763" s="4" t="s">
        <v>766</v>
      </c>
      <c r="B763" s="5">
        <v>0</v>
      </c>
      <c r="C763" s="6">
        <f t="shared" si="22"/>
        <v>0</v>
      </c>
      <c r="D763" s="5">
        <v>3</v>
      </c>
      <c r="E763" s="6">
        <f t="shared" si="23"/>
        <v>1.2044468176507666E-3</v>
      </c>
    </row>
    <row r="764" spans="1:5">
      <c r="A764" s="4" t="s">
        <v>767</v>
      </c>
      <c r="B764" s="5">
        <v>0</v>
      </c>
      <c r="C764" s="6">
        <f t="shared" si="22"/>
        <v>0</v>
      </c>
      <c r="D764" s="5">
        <v>279</v>
      </c>
      <c r="E764" s="6">
        <f t="shared" si="23"/>
        <v>0.1120135540415213</v>
      </c>
    </row>
    <row r="765" spans="1:5">
      <c r="A765" s="4" t="s">
        <v>768</v>
      </c>
      <c r="B765" s="5">
        <v>0</v>
      </c>
      <c r="C765" s="6">
        <f t="shared" si="22"/>
        <v>0</v>
      </c>
      <c r="D765" s="5">
        <v>72</v>
      </c>
      <c r="E765" s="6">
        <f t="shared" si="23"/>
        <v>2.8906723623618399E-2</v>
      </c>
    </row>
    <row r="766" spans="1:5">
      <c r="A766" s="4" t="s">
        <v>769</v>
      </c>
      <c r="B766" s="5">
        <v>0</v>
      </c>
      <c r="C766" s="6">
        <f t="shared" si="22"/>
        <v>0</v>
      </c>
      <c r="D766" s="5">
        <v>70</v>
      </c>
      <c r="E766" s="6">
        <f t="shared" si="23"/>
        <v>2.8103759078517889E-2</v>
      </c>
    </row>
    <row r="767" spans="1:5">
      <c r="A767" s="4" t="s">
        <v>770</v>
      </c>
      <c r="B767" s="5">
        <v>0</v>
      </c>
      <c r="C767" s="6">
        <f t="shared" si="22"/>
        <v>0</v>
      </c>
      <c r="D767" s="5">
        <v>32</v>
      </c>
      <c r="E767" s="6">
        <f t="shared" si="23"/>
        <v>1.2847432721608177E-2</v>
      </c>
    </row>
    <row r="768" spans="1:5">
      <c r="A768" s="4" t="s">
        <v>771</v>
      </c>
      <c r="B768" s="5">
        <v>0</v>
      </c>
      <c r="C768" s="6">
        <f t="shared" si="22"/>
        <v>0</v>
      </c>
      <c r="D768" s="5">
        <v>75</v>
      </c>
      <c r="E768" s="6">
        <f t="shared" si="23"/>
        <v>3.0111170441269167E-2</v>
      </c>
    </row>
    <row r="769" spans="1:5">
      <c r="A769" s="4" t="s">
        <v>772</v>
      </c>
      <c r="B769" s="5">
        <v>0</v>
      </c>
      <c r="C769" s="6">
        <f t="shared" si="22"/>
        <v>0</v>
      </c>
      <c r="D769" s="5">
        <v>321</v>
      </c>
      <c r="E769" s="6">
        <f t="shared" si="23"/>
        <v>0.12887580948863203</v>
      </c>
    </row>
    <row r="770" spans="1:5">
      <c r="A770" s="4" t="s">
        <v>773</v>
      </c>
      <c r="B770" s="5">
        <v>0</v>
      </c>
      <c r="C770" s="6">
        <f t="shared" ref="C770:C833" si="24">(B770/71927)*100</f>
        <v>0</v>
      </c>
      <c r="D770" s="5">
        <v>56</v>
      </c>
      <c r="E770" s="6">
        <f t="shared" ref="E770:E833" si="25">(D770/249077)*100</f>
        <v>2.2483007262814311E-2</v>
      </c>
    </row>
    <row r="771" spans="1:5">
      <c r="A771" s="4" t="s">
        <v>774</v>
      </c>
      <c r="B771" s="5">
        <v>0</v>
      </c>
      <c r="C771" s="6">
        <f t="shared" si="24"/>
        <v>0</v>
      </c>
      <c r="D771" s="5">
        <v>4</v>
      </c>
      <c r="E771" s="6">
        <f t="shared" si="25"/>
        <v>1.6059290902010221E-3</v>
      </c>
    </row>
    <row r="772" spans="1:5">
      <c r="A772" s="4" t="s">
        <v>775</v>
      </c>
      <c r="B772" s="5">
        <v>0</v>
      </c>
      <c r="C772" s="6">
        <f t="shared" si="24"/>
        <v>0</v>
      </c>
      <c r="D772" s="5">
        <v>161</v>
      </c>
      <c r="E772" s="6">
        <f t="shared" si="25"/>
        <v>6.463864588059115E-2</v>
      </c>
    </row>
    <row r="773" spans="1:5">
      <c r="A773" s="4" t="s">
        <v>776</v>
      </c>
      <c r="B773" s="5">
        <v>0</v>
      </c>
      <c r="C773" s="6">
        <f t="shared" si="24"/>
        <v>0</v>
      </c>
      <c r="D773" s="5">
        <v>48</v>
      </c>
      <c r="E773" s="6">
        <f t="shared" si="25"/>
        <v>1.9271149082412266E-2</v>
      </c>
    </row>
    <row r="774" spans="1:5">
      <c r="A774" s="4" t="s">
        <v>777</v>
      </c>
      <c r="B774" s="5">
        <v>0</v>
      </c>
      <c r="C774" s="6">
        <f t="shared" si="24"/>
        <v>0</v>
      </c>
      <c r="D774" s="5">
        <v>240</v>
      </c>
      <c r="E774" s="6">
        <f t="shared" si="25"/>
        <v>9.6355745412061322E-2</v>
      </c>
    </row>
    <row r="775" spans="1:5">
      <c r="A775" s="4" t="s">
        <v>778</v>
      </c>
      <c r="B775" s="5">
        <v>0</v>
      </c>
      <c r="C775" s="6">
        <f t="shared" si="24"/>
        <v>0</v>
      </c>
      <c r="D775" s="5">
        <v>40</v>
      </c>
      <c r="E775" s="6">
        <f t="shared" si="25"/>
        <v>1.6059290902010224E-2</v>
      </c>
    </row>
    <row r="776" spans="1:5">
      <c r="A776" s="4" t="s">
        <v>779</v>
      </c>
      <c r="B776" s="5">
        <v>0</v>
      </c>
      <c r="C776" s="6">
        <f t="shared" si="24"/>
        <v>0</v>
      </c>
      <c r="D776" s="5">
        <v>3</v>
      </c>
      <c r="E776" s="6">
        <f t="shared" si="25"/>
        <v>1.2044468176507666E-3</v>
      </c>
    </row>
    <row r="777" spans="1:5">
      <c r="A777" s="4" t="s">
        <v>780</v>
      </c>
      <c r="B777" s="5">
        <v>0</v>
      </c>
      <c r="C777" s="6">
        <f t="shared" si="24"/>
        <v>0</v>
      </c>
      <c r="D777" s="5">
        <v>355</v>
      </c>
      <c r="E777" s="6">
        <f t="shared" si="25"/>
        <v>0.14252620675534072</v>
      </c>
    </row>
    <row r="778" spans="1:5">
      <c r="A778" s="4" t="s">
        <v>781</v>
      </c>
      <c r="B778" s="5">
        <v>0</v>
      </c>
      <c r="C778" s="6">
        <f t="shared" si="24"/>
        <v>0</v>
      </c>
      <c r="D778" s="5">
        <v>15</v>
      </c>
      <c r="E778" s="6">
        <f t="shared" si="25"/>
        <v>6.0222340882538326E-3</v>
      </c>
    </row>
    <row r="779" spans="1:5">
      <c r="A779" s="4" t="s">
        <v>782</v>
      </c>
      <c r="B779" s="5">
        <v>0</v>
      </c>
      <c r="C779" s="6">
        <f t="shared" si="24"/>
        <v>0</v>
      </c>
      <c r="D779" s="5">
        <v>85</v>
      </c>
      <c r="E779" s="6">
        <f t="shared" si="25"/>
        <v>3.4125993166771722E-2</v>
      </c>
    </row>
    <row r="780" spans="1:5">
      <c r="A780" s="4" t="s">
        <v>783</v>
      </c>
      <c r="B780" s="5">
        <v>0</v>
      </c>
      <c r="C780" s="6">
        <f t="shared" si="24"/>
        <v>0</v>
      </c>
      <c r="D780" s="5">
        <v>85</v>
      </c>
      <c r="E780" s="6">
        <f t="shared" si="25"/>
        <v>3.4125993166771722E-2</v>
      </c>
    </row>
    <row r="781" spans="1:5">
      <c r="A781" s="4" t="s">
        <v>784</v>
      </c>
      <c r="B781" s="5">
        <v>0</v>
      </c>
      <c r="C781" s="6">
        <f t="shared" si="24"/>
        <v>0</v>
      </c>
      <c r="D781" s="5">
        <v>562</v>
      </c>
      <c r="E781" s="6">
        <f t="shared" si="25"/>
        <v>0.22563303717324359</v>
      </c>
    </row>
    <row r="782" spans="1:5">
      <c r="A782" s="4" t="s">
        <v>785</v>
      </c>
      <c r="B782" s="5">
        <v>0</v>
      </c>
      <c r="C782" s="6">
        <f t="shared" si="24"/>
        <v>0</v>
      </c>
      <c r="D782" s="5">
        <v>55</v>
      </c>
      <c r="E782" s="6">
        <f t="shared" si="25"/>
        <v>2.2081524990264053E-2</v>
      </c>
    </row>
    <row r="783" spans="1:5">
      <c r="A783" s="4" t="s">
        <v>786</v>
      </c>
      <c r="B783" s="5">
        <v>0</v>
      </c>
      <c r="C783" s="6">
        <f t="shared" si="24"/>
        <v>0</v>
      </c>
      <c r="D783" s="5">
        <v>267</v>
      </c>
      <c r="E783" s="6">
        <f t="shared" si="25"/>
        <v>0.10719576677091823</v>
      </c>
    </row>
    <row r="784" spans="1:5">
      <c r="A784" s="4" t="s">
        <v>787</v>
      </c>
      <c r="B784" s="5">
        <v>0</v>
      </c>
      <c r="C784" s="6">
        <f t="shared" si="24"/>
        <v>0</v>
      </c>
      <c r="D784" s="5">
        <v>199</v>
      </c>
      <c r="E784" s="6">
        <f t="shared" si="25"/>
        <v>7.9894972237500847E-2</v>
      </c>
    </row>
    <row r="785" spans="1:5">
      <c r="A785" s="4" t="s">
        <v>788</v>
      </c>
      <c r="B785" s="5">
        <v>0</v>
      </c>
      <c r="C785" s="6">
        <f t="shared" si="24"/>
        <v>0</v>
      </c>
      <c r="D785" s="5">
        <v>178</v>
      </c>
      <c r="E785" s="6">
        <f t="shared" si="25"/>
        <v>7.1463844513945496E-2</v>
      </c>
    </row>
    <row r="786" spans="1:5">
      <c r="A786" s="4" t="s">
        <v>789</v>
      </c>
      <c r="B786" s="5">
        <v>0</v>
      </c>
      <c r="C786" s="6">
        <f t="shared" si="24"/>
        <v>0</v>
      </c>
      <c r="D786" s="5">
        <v>7</v>
      </c>
      <c r="E786" s="6">
        <f t="shared" si="25"/>
        <v>2.8103759078517889E-3</v>
      </c>
    </row>
    <row r="787" spans="1:5">
      <c r="A787" s="4" t="s">
        <v>790</v>
      </c>
      <c r="B787" s="5">
        <v>0</v>
      </c>
      <c r="C787" s="6">
        <f t="shared" si="24"/>
        <v>0</v>
      </c>
      <c r="D787" s="5">
        <v>183</v>
      </c>
      <c r="E787" s="6">
        <f t="shared" si="25"/>
        <v>7.347125587669677E-2</v>
      </c>
    </row>
    <row r="788" spans="1:5">
      <c r="A788" s="4" t="s">
        <v>791</v>
      </c>
      <c r="B788" s="5">
        <v>0</v>
      </c>
      <c r="C788" s="6">
        <f t="shared" si="24"/>
        <v>0</v>
      </c>
      <c r="D788" s="5">
        <v>20</v>
      </c>
      <c r="E788" s="6">
        <f t="shared" si="25"/>
        <v>8.0296454510051119E-3</v>
      </c>
    </row>
    <row r="789" spans="1:5">
      <c r="A789" s="4" t="s">
        <v>792</v>
      </c>
      <c r="B789" s="5">
        <v>0</v>
      </c>
      <c r="C789" s="6">
        <f t="shared" si="24"/>
        <v>0</v>
      </c>
      <c r="D789" s="5">
        <v>404</v>
      </c>
      <c r="E789" s="6">
        <f t="shared" si="25"/>
        <v>0.16219883811030322</v>
      </c>
    </row>
    <row r="790" spans="1:5">
      <c r="A790" s="4" t="s">
        <v>793</v>
      </c>
      <c r="B790" s="5">
        <v>0</v>
      </c>
      <c r="C790" s="6">
        <f t="shared" si="24"/>
        <v>0</v>
      </c>
      <c r="D790" s="5">
        <v>299</v>
      </c>
      <c r="E790" s="6">
        <f t="shared" si="25"/>
        <v>0.1200431994925264</v>
      </c>
    </row>
    <row r="791" spans="1:5">
      <c r="A791" s="4" t="s">
        <v>794</v>
      </c>
      <c r="B791" s="5">
        <v>0</v>
      </c>
      <c r="C791" s="6">
        <f t="shared" si="24"/>
        <v>0</v>
      </c>
      <c r="D791" s="5">
        <v>209</v>
      </c>
      <c r="E791" s="6">
        <f t="shared" si="25"/>
        <v>8.3909794963003409E-2</v>
      </c>
    </row>
    <row r="792" spans="1:5">
      <c r="A792" s="4" t="s">
        <v>795</v>
      </c>
      <c r="B792" s="5">
        <v>0</v>
      </c>
      <c r="C792" s="6">
        <f t="shared" si="24"/>
        <v>0</v>
      </c>
      <c r="D792" s="5">
        <v>12</v>
      </c>
      <c r="E792" s="6">
        <f t="shared" si="25"/>
        <v>4.8177872706030665E-3</v>
      </c>
    </row>
    <row r="793" spans="1:5">
      <c r="A793" s="4" t="s">
        <v>796</v>
      </c>
      <c r="B793" s="5">
        <v>0</v>
      </c>
      <c r="C793" s="6">
        <f t="shared" si="24"/>
        <v>0</v>
      </c>
      <c r="D793" s="5">
        <v>68</v>
      </c>
      <c r="E793" s="6">
        <f t="shared" si="25"/>
        <v>2.7300794533417376E-2</v>
      </c>
    </row>
    <row r="794" spans="1:5">
      <c r="A794" s="4" t="s">
        <v>797</v>
      </c>
      <c r="B794" s="5">
        <v>0</v>
      </c>
      <c r="C794" s="6">
        <f t="shared" si="24"/>
        <v>0</v>
      </c>
      <c r="D794" s="5">
        <v>17</v>
      </c>
      <c r="E794" s="6">
        <f t="shared" si="25"/>
        <v>6.825198633354344E-3</v>
      </c>
    </row>
    <row r="795" spans="1:5">
      <c r="A795" s="4" t="s">
        <v>798</v>
      </c>
      <c r="B795" s="5">
        <v>0</v>
      </c>
      <c r="C795" s="6">
        <f t="shared" si="24"/>
        <v>0</v>
      </c>
      <c r="D795" s="5">
        <v>10</v>
      </c>
      <c r="E795" s="6">
        <f t="shared" si="25"/>
        <v>4.014822725502556E-3</v>
      </c>
    </row>
    <row r="796" spans="1:5">
      <c r="A796" s="4" t="s">
        <v>799</v>
      </c>
      <c r="B796" s="5">
        <v>0</v>
      </c>
      <c r="C796" s="6">
        <f t="shared" si="24"/>
        <v>0</v>
      </c>
      <c r="D796" s="5">
        <v>150</v>
      </c>
      <c r="E796" s="6">
        <f t="shared" si="25"/>
        <v>6.0222340882538333E-2</v>
      </c>
    </row>
    <row r="797" spans="1:5">
      <c r="A797" s="4" t="s">
        <v>800</v>
      </c>
      <c r="B797" s="5">
        <v>0</v>
      </c>
      <c r="C797" s="6">
        <f t="shared" si="24"/>
        <v>0</v>
      </c>
      <c r="D797" s="5">
        <v>10</v>
      </c>
      <c r="E797" s="6">
        <f t="shared" si="25"/>
        <v>4.014822725502556E-3</v>
      </c>
    </row>
    <row r="798" spans="1:5">
      <c r="A798" s="4" t="s">
        <v>801</v>
      </c>
      <c r="B798" s="5">
        <v>0</v>
      </c>
      <c r="C798" s="6">
        <f t="shared" si="24"/>
        <v>0</v>
      </c>
      <c r="D798" s="5">
        <v>110</v>
      </c>
      <c r="E798" s="6">
        <f t="shared" si="25"/>
        <v>4.4163049980528106E-2</v>
      </c>
    </row>
    <row r="799" spans="1:5">
      <c r="A799" s="4" t="s">
        <v>802</v>
      </c>
      <c r="B799" s="5">
        <v>0</v>
      </c>
      <c r="C799" s="6">
        <f t="shared" si="24"/>
        <v>0</v>
      </c>
      <c r="D799" s="5">
        <v>332</v>
      </c>
      <c r="E799" s="6">
        <f t="shared" si="25"/>
        <v>0.13329211448668485</v>
      </c>
    </row>
    <row r="800" spans="1:5">
      <c r="A800" s="4" t="s">
        <v>803</v>
      </c>
      <c r="B800" s="5">
        <v>0</v>
      </c>
      <c r="C800" s="6">
        <f t="shared" si="24"/>
        <v>0</v>
      </c>
      <c r="D800" s="5">
        <v>19</v>
      </c>
      <c r="E800" s="6">
        <f t="shared" si="25"/>
        <v>7.6281631784548554E-3</v>
      </c>
    </row>
    <row r="801" spans="1:5">
      <c r="A801" s="4" t="s">
        <v>804</v>
      </c>
      <c r="B801" s="5">
        <v>0</v>
      </c>
      <c r="C801" s="6">
        <f t="shared" si="24"/>
        <v>0</v>
      </c>
      <c r="D801" s="5">
        <v>73</v>
      </c>
      <c r="E801" s="6">
        <f t="shared" si="25"/>
        <v>2.9308205896168657E-2</v>
      </c>
    </row>
    <row r="802" spans="1:5">
      <c r="A802" s="4" t="s">
        <v>805</v>
      </c>
      <c r="B802" s="5">
        <v>0</v>
      </c>
      <c r="C802" s="6">
        <f t="shared" si="24"/>
        <v>0</v>
      </c>
      <c r="D802" s="5">
        <v>7</v>
      </c>
      <c r="E802" s="6">
        <f t="shared" si="25"/>
        <v>2.8103759078517889E-3</v>
      </c>
    </row>
    <row r="803" spans="1:5">
      <c r="A803" s="4" t="s">
        <v>806</v>
      </c>
      <c r="B803" s="5">
        <v>0</v>
      </c>
      <c r="C803" s="6">
        <f t="shared" si="24"/>
        <v>0</v>
      </c>
      <c r="D803" s="5">
        <v>20</v>
      </c>
      <c r="E803" s="6">
        <f t="shared" si="25"/>
        <v>8.0296454510051119E-3</v>
      </c>
    </row>
    <row r="804" spans="1:5">
      <c r="A804" s="4" t="s">
        <v>807</v>
      </c>
      <c r="B804" s="5">
        <v>0</v>
      </c>
      <c r="C804" s="6">
        <f t="shared" si="24"/>
        <v>0</v>
      </c>
      <c r="D804" s="5">
        <v>35</v>
      </c>
      <c r="E804" s="6">
        <f t="shared" si="25"/>
        <v>1.4051879539258945E-2</v>
      </c>
    </row>
    <row r="805" spans="1:5">
      <c r="A805" s="4" t="s">
        <v>808</v>
      </c>
      <c r="B805" s="5">
        <v>0</v>
      </c>
      <c r="C805" s="6">
        <f t="shared" si="24"/>
        <v>0</v>
      </c>
      <c r="D805" s="5">
        <v>36</v>
      </c>
      <c r="E805" s="6">
        <f t="shared" si="25"/>
        <v>1.4453361811809199E-2</v>
      </c>
    </row>
    <row r="806" spans="1:5">
      <c r="A806" s="4" t="s">
        <v>809</v>
      </c>
      <c r="B806" s="5">
        <v>0</v>
      </c>
      <c r="C806" s="6">
        <f t="shared" si="24"/>
        <v>0</v>
      </c>
      <c r="D806" s="5">
        <v>7</v>
      </c>
      <c r="E806" s="6">
        <f t="shared" si="25"/>
        <v>2.8103759078517889E-3</v>
      </c>
    </row>
    <row r="807" spans="1:5">
      <c r="A807" s="4" t="s">
        <v>810</v>
      </c>
      <c r="B807" s="5">
        <v>0</v>
      </c>
      <c r="C807" s="6">
        <f t="shared" si="24"/>
        <v>0</v>
      </c>
      <c r="D807" s="5">
        <v>227</v>
      </c>
      <c r="E807" s="6">
        <f t="shared" si="25"/>
        <v>9.113647586890801E-2</v>
      </c>
    </row>
    <row r="808" spans="1:5">
      <c r="A808" s="4" t="s">
        <v>811</v>
      </c>
      <c r="B808" s="5">
        <v>0</v>
      </c>
      <c r="C808" s="6">
        <f t="shared" si="24"/>
        <v>0</v>
      </c>
      <c r="D808" s="5">
        <v>316</v>
      </c>
      <c r="E808" s="6">
        <f t="shared" si="25"/>
        <v>0.12686839812588074</v>
      </c>
    </row>
    <row r="809" spans="1:5">
      <c r="A809" s="4" t="s">
        <v>812</v>
      </c>
      <c r="B809" s="5">
        <v>0</v>
      </c>
      <c r="C809" s="6">
        <f t="shared" si="24"/>
        <v>0</v>
      </c>
      <c r="D809" s="5">
        <v>687</v>
      </c>
      <c r="E809" s="6">
        <f t="shared" si="25"/>
        <v>0.27581832124202554</v>
      </c>
    </row>
    <row r="810" spans="1:5">
      <c r="A810" s="4" t="s">
        <v>813</v>
      </c>
      <c r="B810" s="5">
        <v>0</v>
      </c>
      <c r="C810" s="6">
        <f t="shared" si="24"/>
        <v>0</v>
      </c>
      <c r="D810" s="5">
        <v>98</v>
      </c>
      <c r="E810" s="6">
        <f t="shared" si="25"/>
        <v>3.9345262709925041E-2</v>
      </c>
    </row>
    <row r="811" spans="1:5">
      <c r="A811" s="4" t="s">
        <v>814</v>
      </c>
      <c r="B811" s="5">
        <v>0</v>
      </c>
      <c r="C811" s="6">
        <f t="shared" si="24"/>
        <v>0</v>
      </c>
      <c r="D811" s="5">
        <v>4</v>
      </c>
      <c r="E811" s="6">
        <f t="shared" si="25"/>
        <v>1.6059290902010221E-3</v>
      </c>
    </row>
    <row r="812" spans="1:5">
      <c r="A812" s="4" t="s">
        <v>815</v>
      </c>
      <c r="B812" s="5">
        <v>0</v>
      </c>
      <c r="C812" s="6">
        <f t="shared" si="24"/>
        <v>0</v>
      </c>
      <c r="D812" s="5">
        <v>537</v>
      </c>
      <c r="E812" s="6">
        <f t="shared" si="25"/>
        <v>0.21559598035948724</v>
      </c>
    </row>
    <row r="813" spans="1:5">
      <c r="A813" s="4" t="s">
        <v>816</v>
      </c>
      <c r="B813" s="5">
        <v>0</v>
      </c>
      <c r="C813" s="6">
        <f t="shared" si="24"/>
        <v>0</v>
      </c>
      <c r="D813" s="5">
        <v>13</v>
      </c>
      <c r="E813" s="6">
        <f t="shared" si="25"/>
        <v>5.2192695431533221E-3</v>
      </c>
    </row>
    <row r="814" spans="1:5">
      <c r="A814" s="4" t="s">
        <v>817</v>
      </c>
      <c r="B814" s="5">
        <v>0</v>
      </c>
      <c r="C814" s="6">
        <f t="shared" si="24"/>
        <v>0</v>
      </c>
      <c r="D814" s="5">
        <v>60</v>
      </c>
      <c r="E814" s="6">
        <f t="shared" si="25"/>
        <v>2.4088936353015331E-2</v>
      </c>
    </row>
    <row r="815" spans="1:5">
      <c r="A815" s="4" t="s">
        <v>818</v>
      </c>
      <c r="B815" s="5">
        <v>0</v>
      </c>
      <c r="C815" s="6">
        <f t="shared" si="24"/>
        <v>0</v>
      </c>
      <c r="D815" s="5">
        <v>49</v>
      </c>
      <c r="E815" s="6">
        <f t="shared" si="25"/>
        <v>1.9672631354962521E-2</v>
      </c>
    </row>
    <row r="816" spans="1:5">
      <c r="A816" s="4" t="s">
        <v>819</v>
      </c>
      <c r="B816" s="5">
        <v>0</v>
      </c>
      <c r="C816" s="6">
        <f t="shared" si="24"/>
        <v>0</v>
      </c>
      <c r="D816" s="5">
        <v>81</v>
      </c>
      <c r="E816" s="6">
        <f t="shared" si="25"/>
        <v>3.2520064076570696E-2</v>
      </c>
    </row>
    <row r="817" spans="1:5">
      <c r="A817" s="4" t="s">
        <v>820</v>
      </c>
      <c r="B817" s="5">
        <v>0</v>
      </c>
      <c r="C817" s="6">
        <f t="shared" si="24"/>
        <v>0</v>
      </c>
      <c r="D817" s="5">
        <v>83</v>
      </c>
      <c r="E817" s="6">
        <f t="shared" si="25"/>
        <v>3.3323028621671212E-2</v>
      </c>
    </row>
    <row r="818" spans="1:5">
      <c r="A818" s="4" t="s">
        <v>821</v>
      </c>
      <c r="B818" s="5">
        <v>0</v>
      </c>
      <c r="C818" s="6">
        <f t="shared" si="24"/>
        <v>0</v>
      </c>
      <c r="D818" s="5">
        <v>707</v>
      </c>
      <c r="E818" s="6">
        <f t="shared" si="25"/>
        <v>0.28384796669303064</v>
      </c>
    </row>
    <row r="819" spans="1:5">
      <c r="A819" s="4" t="s">
        <v>822</v>
      </c>
      <c r="B819" s="5">
        <v>0</v>
      </c>
      <c r="C819" s="6">
        <f t="shared" si="24"/>
        <v>0</v>
      </c>
      <c r="D819" s="5">
        <v>278</v>
      </c>
      <c r="E819" s="6">
        <f t="shared" si="25"/>
        <v>0.11161207176897103</v>
      </c>
    </row>
    <row r="820" spans="1:5">
      <c r="A820" s="4" t="s">
        <v>823</v>
      </c>
      <c r="B820" s="5">
        <v>0</v>
      </c>
      <c r="C820" s="6">
        <f t="shared" si="24"/>
        <v>0</v>
      </c>
      <c r="D820" s="5">
        <v>38</v>
      </c>
      <c r="E820" s="6">
        <f t="shared" si="25"/>
        <v>1.5256326356909711E-2</v>
      </c>
    </row>
    <row r="821" spans="1:5">
      <c r="A821" s="4" t="s">
        <v>824</v>
      </c>
      <c r="B821" s="5">
        <v>0</v>
      </c>
      <c r="C821" s="6">
        <f t="shared" si="24"/>
        <v>0</v>
      </c>
      <c r="D821" s="5">
        <v>118</v>
      </c>
      <c r="E821" s="6">
        <f t="shared" si="25"/>
        <v>4.7374908160930151E-2</v>
      </c>
    </row>
    <row r="822" spans="1:5">
      <c r="A822" s="4" t="s">
        <v>825</v>
      </c>
      <c r="B822" s="5">
        <v>0</v>
      </c>
      <c r="C822" s="6">
        <f t="shared" si="24"/>
        <v>0</v>
      </c>
      <c r="D822" s="5">
        <v>35</v>
      </c>
      <c r="E822" s="6">
        <f t="shared" si="25"/>
        <v>1.4051879539258945E-2</v>
      </c>
    </row>
    <row r="823" spans="1:5">
      <c r="A823" s="4" t="s">
        <v>826</v>
      </c>
      <c r="B823" s="5">
        <v>0</v>
      </c>
      <c r="C823" s="6">
        <f t="shared" si="24"/>
        <v>0</v>
      </c>
      <c r="D823" s="5">
        <v>119</v>
      </c>
      <c r="E823" s="6">
        <f t="shared" si="25"/>
        <v>4.7776390433480413E-2</v>
      </c>
    </row>
    <row r="824" spans="1:5">
      <c r="A824" s="4" t="s">
        <v>827</v>
      </c>
      <c r="B824" s="5">
        <v>0</v>
      </c>
      <c r="C824" s="6">
        <f t="shared" si="24"/>
        <v>0</v>
      </c>
      <c r="D824" s="5">
        <v>2</v>
      </c>
      <c r="E824" s="6">
        <f t="shared" si="25"/>
        <v>8.0296454510051104E-4</v>
      </c>
    </row>
    <row r="825" spans="1:5">
      <c r="A825" s="4" t="s">
        <v>828</v>
      </c>
      <c r="B825" s="5">
        <v>0</v>
      </c>
      <c r="C825" s="6">
        <f t="shared" si="24"/>
        <v>0</v>
      </c>
      <c r="D825" s="5">
        <v>75</v>
      </c>
      <c r="E825" s="6">
        <f t="shared" si="25"/>
        <v>3.0111170441269167E-2</v>
      </c>
    </row>
    <row r="826" spans="1:5">
      <c r="A826" s="4" t="s">
        <v>829</v>
      </c>
      <c r="B826" s="5">
        <v>0</v>
      </c>
      <c r="C826" s="6">
        <f t="shared" si="24"/>
        <v>0</v>
      </c>
      <c r="D826" s="5">
        <v>69</v>
      </c>
      <c r="E826" s="6">
        <f t="shared" si="25"/>
        <v>2.7702276805967634E-2</v>
      </c>
    </row>
    <row r="827" spans="1:5">
      <c r="A827" s="4" t="s">
        <v>830</v>
      </c>
      <c r="B827" s="5">
        <v>0</v>
      </c>
      <c r="C827" s="6">
        <f t="shared" si="24"/>
        <v>0</v>
      </c>
      <c r="D827" s="5">
        <v>6</v>
      </c>
      <c r="E827" s="6">
        <f t="shared" si="25"/>
        <v>2.4088936353015332E-3</v>
      </c>
    </row>
    <row r="828" spans="1:5">
      <c r="A828" s="4" t="s">
        <v>831</v>
      </c>
      <c r="B828" s="5">
        <v>0</v>
      </c>
      <c r="C828" s="6">
        <f t="shared" si="24"/>
        <v>0</v>
      </c>
      <c r="D828" s="5">
        <v>2</v>
      </c>
      <c r="E828" s="6">
        <f t="shared" si="25"/>
        <v>8.0296454510051104E-4</v>
      </c>
    </row>
    <row r="829" spans="1:5">
      <c r="A829" s="4" t="s">
        <v>832</v>
      </c>
      <c r="B829" s="5">
        <v>0</v>
      </c>
      <c r="C829" s="6">
        <f t="shared" si="24"/>
        <v>0</v>
      </c>
      <c r="D829" s="5">
        <v>13</v>
      </c>
      <c r="E829" s="6">
        <f t="shared" si="25"/>
        <v>5.2192695431533221E-3</v>
      </c>
    </row>
    <row r="830" spans="1:5">
      <c r="A830" s="4" t="s">
        <v>833</v>
      </c>
      <c r="B830" s="5">
        <v>0</v>
      </c>
      <c r="C830" s="6">
        <f t="shared" si="24"/>
        <v>0</v>
      </c>
      <c r="D830" s="5">
        <v>141</v>
      </c>
      <c r="E830" s="6">
        <f t="shared" si="25"/>
        <v>5.6609000429586033E-2</v>
      </c>
    </row>
    <row r="831" spans="1:5">
      <c r="A831" s="4" t="s">
        <v>834</v>
      </c>
      <c r="B831" s="5">
        <v>0</v>
      </c>
      <c r="C831" s="6">
        <f t="shared" si="24"/>
        <v>0</v>
      </c>
      <c r="D831" s="5">
        <v>341</v>
      </c>
      <c r="E831" s="6">
        <f t="shared" si="25"/>
        <v>0.13690545493963716</v>
      </c>
    </row>
    <row r="832" spans="1:5">
      <c r="A832" s="4" t="s">
        <v>835</v>
      </c>
      <c r="B832" s="5">
        <v>0</v>
      </c>
      <c r="C832" s="6">
        <f t="shared" si="24"/>
        <v>0</v>
      </c>
      <c r="D832" s="5">
        <v>2</v>
      </c>
      <c r="E832" s="6">
        <f t="shared" si="25"/>
        <v>8.0296454510051104E-4</v>
      </c>
    </row>
    <row r="833" spans="1:5">
      <c r="A833" s="4" t="s">
        <v>836</v>
      </c>
      <c r="B833" s="5">
        <v>0</v>
      </c>
      <c r="C833" s="6">
        <f t="shared" si="24"/>
        <v>0</v>
      </c>
      <c r="D833" s="5">
        <v>34</v>
      </c>
      <c r="E833" s="6">
        <f t="shared" si="25"/>
        <v>1.3650397266708688E-2</v>
      </c>
    </row>
    <row r="834" spans="1:5">
      <c r="A834" s="4" t="s">
        <v>837</v>
      </c>
      <c r="B834" s="5">
        <v>0</v>
      </c>
      <c r="C834" s="6">
        <f t="shared" ref="C834:C897" si="26">(B834/71927)*100</f>
        <v>0</v>
      </c>
      <c r="D834" s="5">
        <v>381</v>
      </c>
      <c r="E834" s="6">
        <f t="shared" ref="E834:E897" si="27">(D834/249077)*100</f>
        <v>0.15296474584164738</v>
      </c>
    </row>
    <row r="835" spans="1:5">
      <c r="A835" s="4" t="s">
        <v>838</v>
      </c>
      <c r="B835" s="5">
        <v>0</v>
      </c>
      <c r="C835" s="6">
        <f t="shared" si="26"/>
        <v>0</v>
      </c>
      <c r="D835" s="5">
        <v>13</v>
      </c>
      <c r="E835" s="6">
        <f t="shared" si="27"/>
        <v>5.2192695431533221E-3</v>
      </c>
    </row>
    <row r="836" spans="1:5">
      <c r="A836" s="4" t="s">
        <v>839</v>
      </c>
      <c r="B836" s="5">
        <v>0</v>
      </c>
      <c r="C836" s="6">
        <f t="shared" si="26"/>
        <v>0</v>
      </c>
      <c r="D836" s="5">
        <v>562</v>
      </c>
      <c r="E836" s="6">
        <f t="shared" si="27"/>
        <v>0.22563303717324359</v>
      </c>
    </row>
    <row r="837" spans="1:5">
      <c r="A837" s="4" t="s">
        <v>840</v>
      </c>
      <c r="B837" s="5">
        <v>0</v>
      </c>
      <c r="C837" s="6">
        <f t="shared" si="26"/>
        <v>0</v>
      </c>
      <c r="D837" s="5">
        <v>38</v>
      </c>
      <c r="E837" s="6">
        <f t="shared" si="27"/>
        <v>1.5256326356909711E-2</v>
      </c>
    </row>
    <row r="838" spans="1:5">
      <c r="A838" s="4" t="s">
        <v>841</v>
      </c>
      <c r="B838" s="5">
        <v>0</v>
      </c>
      <c r="C838" s="6">
        <f t="shared" si="26"/>
        <v>0</v>
      </c>
      <c r="D838" s="5">
        <v>114</v>
      </c>
      <c r="E838" s="6">
        <f t="shared" si="27"/>
        <v>4.5768979070729132E-2</v>
      </c>
    </row>
    <row r="839" spans="1:5">
      <c r="A839" s="4" t="s">
        <v>842</v>
      </c>
      <c r="B839" s="5">
        <v>0</v>
      </c>
      <c r="C839" s="6">
        <f t="shared" si="26"/>
        <v>0</v>
      </c>
      <c r="D839" s="5">
        <v>54</v>
      </c>
      <c r="E839" s="6">
        <f t="shared" si="27"/>
        <v>2.1680042717713798E-2</v>
      </c>
    </row>
    <row r="840" spans="1:5">
      <c r="A840" s="4" t="s">
        <v>843</v>
      </c>
      <c r="B840" s="5">
        <v>0</v>
      </c>
      <c r="C840" s="6">
        <f t="shared" si="26"/>
        <v>0</v>
      </c>
      <c r="D840" s="5">
        <v>17</v>
      </c>
      <c r="E840" s="6">
        <f t="shared" si="27"/>
        <v>6.825198633354344E-3</v>
      </c>
    </row>
    <row r="841" spans="1:5">
      <c r="A841" s="4" t="s">
        <v>844</v>
      </c>
      <c r="B841" s="5">
        <v>0</v>
      </c>
      <c r="C841" s="6">
        <f t="shared" si="26"/>
        <v>0</v>
      </c>
      <c r="D841" s="5">
        <v>3</v>
      </c>
      <c r="E841" s="6">
        <f t="shared" si="27"/>
        <v>1.2044468176507666E-3</v>
      </c>
    </row>
    <row r="842" spans="1:5">
      <c r="A842" s="4" t="s">
        <v>845</v>
      </c>
      <c r="B842" s="5">
        <v>0</v>
      </c>
      <c r="C842" s="6">
        <f t="shared" si="26"/>
        <v>0</v>
      </c>
      <c r="D842" s="5">
        <v>142</v>
      </c>
      <c r="E842" s="6">
        <f t="shared" si="27"/>
        <v>5.7010482702136281E-2</v>
      </c>
    </row>
    <row r="843" spans="1:5">
      <c r="A843" s="4" t="s">
        <v>846</v>
      </c>
      <c r="B843" s="5">
        <v>0</v>
      </c>
      <c r="C843" s="6">
        <f t="shared" si="26"/>
        <v>0</v>
      </c>
      <c r="D843" s="5">
        <v>53</v>
      </c>
      <c r="E843" s="6">
        <f t="shared" si="27"/>
        <v>2.1278560445163543E-2</v>
      </c>
    </row>
    <row r="844" spans="1:5">
      <c r="A844" s="4" t="s">
        <v>847</v>
      </c>
      <c r="B844" s="5">
        <v>0</v>
      </c>
      <c r="C844" s="6">
        <f t="shared" si="26"/>
        <v>0</v>
      </c>
      <c r="D844" s="5">
        <v>13</v>
      </c>
      <c r="E844" s="6">
        <f t="shared" si="27"/>
        <v>5.2192695431533221E-3</v>
      </c>
    </row>
    <row r="845" spans="1:5">
      <c r="A845" s="4" t="s">
        <v>848</v>
      </c>
      <c r="B845" s="5">
        <v>0</v>
      </c>
      <c r="C845" s="6">
        <f t="shared" si="26"/>
        <v>0</v>
      </c>
      <c r="D845" s="5">
        <v>21</v>
      </c>
      <c r="E845" s="6">
        <f t="shared" si="27"/>
        <v>8.4311277235553667E-3</v>
      </c>
    </row>
    <row r="846" spans="1:5">
      <c r="A846" s="4" t="s">
        <v>849</v>
      </c>
      <c r="B846" s="5">
        <v>0</v>
      </c>
      <c r="C846" s="6">
        <f t="shared" si="26"/>
        <v>0</v>
      </c>
      <c r="D846" s="5">
        <v>0</v>
      </c>
      <c r="E846" s="6">
        <f t="shared" si="27"/>
        <v>0</v>
      </c>
    </row>
    <row r="847" spans="1:5">
      <c r="A847" s="4" t="s">
        <v>850</v>
      </c>
      <c r="B847" s="5">
        <v>0</v>
      </c>
      <c r="C847" s="6">
        <f t="shared" si="26"/>
        <v>0</v>
      </c>
      <c r="D847" s="5">
        <v>281</v>
      </c>
      <c r="E847" s="6">
        <f t="shared" si="27"/>
        <v>0.1128165185866218</v>
      </c>
    </row>
    <row r="848" spans="1:5">
      <c r="A848" s="4" t="s">
        <v>851</v>
      </c>
      <c r="B848" s="5">
        <v>0</v>
      </c>
      <c r="C848" s="6">
        <f t="shared" si="26"/>
        <v>0</v>
      </c>
      <c r="D848" s="5">
        <v>93</v>
      </c>
      <c r="E848" s="6">
        <f t="shared" si="27"/>
        <v>3.7337851347173767E-2</v>
      </c>
    </row>
    <row r="849" spans="1:5">
      <c r="A849" s="4" t="s">
        <v>852</v>
      </c>
      <c r="B849" s="5">
        <v>0</v>
      </c>
      <c r="C849" s="6">
        <f t="shared" si="26"/>
        <v>0</v>
      </c>
      <c r="D849" s="5">
        <v>31</v>
      </c>
      <c r="E849" s="6">
        <f t="shared" si="27"/>
        <v>1.2445950449057922E-2</v>
      </c>
    </row>
    <row r="850" spans="1:5">
      <c r="A850" s="4" t="s">
        <v>853</v>
      </c>
      <c r="B850" s="5">
        <v>0</v>
      </c>
      <c r="C850" s="6">
        <f t="shared" si="26"/>
        <v>0</v>
      </c>
      <c r="D850" s="5">
        <v>112</v>
      </c>
      <c r="E850" s="6">
        <f t="shared" si="27"/>
        <v>4.4966014525628623E-2</v>
      </c>
    </row>
    <row r="851" spans="1:5">
      <c r="A851" s="4" t="s">
        <v>854</v>
      </c>
      <c r="B851" s="5">
        <v>0</v>
      </c>
      <c r="C851" s="6">
        <f t="shared" si="26"/>
        <v>0</v>
      </c>
      <c r="D851" s="5">
        <v>7</v>
      </c>
      <c r="E851" s="6">
        <f t="shared" si="27"/>
        <v>2.8103759078517889E-3</v>
      </c>
    </row>
    <row r="852" spans="1:5">
      <c r="A852" s="4" t="s">
        <v>855</v>
      </c>
      <c r="B852" s="5">
        <v>0</v>
      </c>
      <c r="C852" s="6">
        <f t="shared" si="26"/>
        <v>0</v>
      </c>
      <c r="D852" s="5">
        <v>4</v>
      </c>
      <c r="E852" s="6">
        <f t="shared" si="27"/>
        <v>1.6059290902010221E-3</v>
      </c>
    </row>
    <row r="853" spans="1:5">
      <c r="A853" s="4" t="s">
        <v>856</v>
      </c>
      <c r="B853" s="5">
        <v>0</v>
      </c>
      <c r="C853" s="6">
        <f t="shared" si="26"/>
        <v>0</v>
      </c>
      <c r="D853" s="5">
        <v>2</v>
      </c>
      <c r="E853" s="6">
        <f t="shared" si="27"/>
        <v>8.0296454510051104E-4</v>
      </c>
    </row>
    <row r="854" spans="1:5">
      <c r="A854" s="4" t="s">
        <v>857</v>
      </c>
      <c r="B854" s="5">
        <v>0</v>
      </c>
      <c r="C854" s="6">
        <f t="shared" si="26"/>
        <v>0</v>
      </c>
      <c r="D854" s="5">
        <v>8</v>
      </c>
      <c r="E854" s="6">
        <f t="shared" si="27"/>
        <v>3.2118581804020442E-3</v>
      </c>
    </row>
    <row r="855" spans="1:5">
      <c r="A855" s="4" t="s">
        <v>858</v>
      </c>
      <c r="B855" s="5">
        <v>0</v>
      </c>
      <c r="C855" s="6">
        <f t="shared" si="26"/>
        <v>0</v>
      </c>
      <c r="D855" s="5">
        <v>87</v>
      </c>
      <c r="E855" s="6">
        <f t="shared" si="27"/>
        <v>3.4928957711872231E-2</v>
      </c>
    </row>
    <row r="856" spans="1:5">
      <c r="A856" s="4" t="s">
        <v>859</v>
      </c>
      <c r="B856" s="5">
        <v>0</v>
      </c>
      <c r="C856" s="6">
        <f t="shared" si="26"/>
        <v>0</v>
      </c>
      <c r="D856" s="5">
        <v>19</v>
      </c>
      <c r="E856" s="6">
        <f t="shared" si="27"/>
        <v>7.6281631784548554E-3</v>
      </c>
    </row>
    <row r="857" spans="1:5">
      <c r="A857" s="4" t="s">
        <v>860</v>
      </c>
      <c r="B857" s="5">
        <v>0</v>
      </c>
      <c r="C857" s="6">
        <f t="shared" si="26"/>
        <v>0</v>
      </c>
      <c r="D857" s="5">
        <v>84</v>
      </c>
      <c r="E857" s="6">
        <f t="shared" si="27"/>
        <v>3.3724510894221467E-2</v>
      </c>
    </row>
    <row r="858" spans="1:5">
      <c r="A858" s="4" t="s">
        <v>861</v>
      </c>
      <c r="B858" s="5">
        <v>0</v>
      </c>
      <c r="C858" s="6">
        <f t="shared" si="26"/>
        <v>0</v>
      </c>
      <c r="D858" s="5">
        <v>95</v>
      </c>
      <c r="E858" s="6">
        <f t="shared" si="27"/>
        <v>3.8140815892274277E-2</v>
      </c>
    </row>
    <row r="859" spans="1:5">
      <c r="A859" s="4" t="s">
        <v>862</v>
      </c>
      <c r="B859" s="5">
        <v>0</v>
      </c>
      <c r="C859" s="6">
        <f t="shared" si="26"/>
        <v>0</v>
      </c>
      <c r="D859" s="5">
        <v>336</v>
      </c>
      <c r="E859" s="6">
        <f t="shared" si="27"/>
        <v>0.13489804357688587</v>
      </c>
    </row>
    <row r="860" spans="1:5">
      <c r="A860" s="4" t="s">
        <v>863</v>
      </c>
      <c r="B860" s="5">
        <v>0</v>
      </c>
      <c r="C860" s="6">
        <f t="shared" si="26"/>
        <v>0</v>
      </c>
      <c r="D860" s="5">
        <v>160</v>
      </c>
      <c r="E860" s="6">
        <f t="shared" si="27"/>
        <v>6.4237163608040895E-2</v>
      </c>
    </row>
    <row r="861" spans="1:5">
      <c r="A861" s="4" t="s">
        <v>864</v>
      </c>
      <c r="B861" s="5">
        <v>0</v>
      </c>
      <c r="C861" s="6">
        <f t="shared" si="26"/>
        <v>0</v>
      </c>
      <c r="D861" s="5">
        <v>154</v>
      </c>
      <c r="E861" s="6">
        <f t="shared" si="27"/>
        <v>6.1828269972739346E-2</v>
      </c>
    </row>
    <row r="862" spans="1:5">
      <c r="A862" s="4" t="s">
        <v>865</v>
      </c>
      <c r="B862" s="5">
        <v>0</v>
      </c>
      <c r="C862" s="6">
        <f t="shared" si="26"/>
        <v>0</v>
      </c>
      <c r="D862" s="5">
        <v>1</v>
      </c>
      <c r="E862" s="6">
        <f t="shared" si="27"/>
        <v>4.0148227255025552E-4</v>
      </c>
    </row>
    <row r="863" spans="1:5">
      <c r="A863" s="4" t="s">
        <v>866</v>
      </c>
      <c r="B863" s="5">
        <v>0</v>
      </c>
      <c r="C863" s="6">
        <f t="shared" si="26"/>
        <v>0</v>
      </c>
      <c r="D863" s="5">
        <v>14</v>
      </c>
      <c r="E863" s="6">
        <f t="shared" si="27"/>
        <v>5.6207518157035778E-3</v>
      </c>
    </row>
    <row r="864" spans="1:5">
      <c r="A864" s="4" t="s">
        <v>867</v>
      </c>
      <c r="B864" s="5">
        <v>0</v>
      </c>
      <c r="C864" s="6">
        <f t="shared" si="26"/>
        <v>0</v>
      </c>
      <c r="D864" s="5">
        <v>53</v>
      </c>
      <c r="E864" s="6">
        <f t="shared" si="27"/>
        <v>2.1278560445163543E-2</v>
      </c>
    </row>
    <row r="865" spans="1:5">
      <c r="A865" s="4" t="s">
        <v>868</v>
      </c>
      <c r="B865" s="5">
        <v>0</v>
      </c>
      <c r="C865" s="6">
        <f t="shared" si="26"/>
        <v>0</v>
      </c>
      <c r="D865" s="5">
        <v>97</v>
      </c>
      <c r="E865" s="6">
        <f t="shared" si="27"/>
        <v>3.8943780437374786E-2</v>
      </c>
    </row>
    <row r="866" spans="1:5">
      <c r="A866" s="4" t="s">
        <v>869</v>
      </c>
      <c r="B866" s="5">
        <v>0</v>
      </c>
      <c r="C866" s="6">
        <f t="shared" si="26"/>
        <v>0</v>
      </c>
      <c r="D866" s="5">
        <v>5</v>
      </c>
      <c r="E866" s="6">
        <f t="shared" si="27"/>
        <v>2.007411362751278E-3</v>
      </c>
    </row>
    <row r="867" spans="1:5">
      <c r="A867" s="4" t="s">
        <v>870</v>
      </c>
      <c r="B867" s="5">
        <v>0</v>
      </c>
      <c r="C867" s="6">
        <f t="shared" si="26"/>
        <v>0</v>
      </c>
      <c r="D867" s="5">
        <v>4</v>
      </c>
      <c r="E867" s="6">
        <f t="shared" si="27"/>
        <v>1.6059290902010221E-3</v>
      </c>
    </row>
    <row r="868" spans="1:5">
      <c r="A868" s="4" t="s">
        <v>871</v>
      </c>
      <c r="B868" s="5">
        <v>0</v>
      </c>
      <c r="C868" s="6">
        <f t="shared" si="26"/>
        <v>0</v>
      </c>
      <c r="D868" s="5">
        <v>55</v>
      </c>
      <c r="E868" s="6">
        <f t="shared" si="27"/>
        <v>2.2081524990264053E-2</v>
      </c>
    </row>
    <row r="869" spans="1:5">
      <c r="A869" s="4" t="s">
        <v>872</v>
      </c>
      <c r="B869" s="5">
        <v>0</v>
      </c>
      <c r="C869" s="6">
        <f t="shared" si="26"/>
        <v>0</v>
      </c>
      <c r="D869" s="5">
        <v>4</v>
      </c>
      <c r="E869" s="6">
        <f t="shared" si="27"/>
        <v>1.6059290902010221E-3</v>
      </c>
    </row>
    <row r="870" spans="1:5">
      <c r="A870" s="4" t="s">
        <v>873</v>
      </c>
      <c r="B870" s="5">
        <v>0</v>
      </c>
      <c r="C870" s="6">
        <f t="shared" si="26"/>
        <v>0</v>
      </c>
      <c r="D870" s="5">
        <v>5</v>
      </c>
      <c r="E870" s="6">
        <f t="shared" si="27"/>
        <v>2.007411362751278E-3</v>
      </c>
    </row>
    <row r="871" spans="1:5">
      <c r="A871" s="4" t="s">
        <v>874</v>
      </c>
      <c r="B871" s="5">
        <v>0</v>
      </c>
      <c r="C871" s="6">
        <f t="shared" si="26"/>
        <v>0</v>
      </c>
      <c r="D871" s="5">
        <v>28</v>
      </c>
      <c r="E871" s="6">
        <f t="shared" si="27"/>
        <v>1.1241503631407156E-2</v>
      </c>
    </row>
    <row r="872" spans="1:5">
      <c r="A872" s="4" t="s">
        <v>875</v>
      </c>
      <c r="B872" s="5">
        <v>0</v>
      </c>
      <c r="C872" s="6">
        <f t="shared" si="26"/>
        <v>0</v>
      </c>
      <c r="D872" s="5">
        <v>14</v>
      </c>
      <c r="E872" s="6">
        <f t="shared" si="27"/>
        <v>5.6207518157035778E-3</v>
      </c>
    </row>
    <row r="873" spans="1:5">
      <c r="A873" s="4" t="s">
        <v>876</v>
      </c>
      <c r="B873" s="5">
        <v>0</v>
      </c>
      <c r="C873" s="6">
        <f t="shared" si="26"/>
        <v>0</v>
      </c>
      <c r="D873" s="5">
        <v>4</v>
      </c>
      <c r="E873" s="6">
        <f t="shared" si="27"/>
        <v>1.6059290902010221E-3</v>
      </c>
    </row>
    <row r="874" spans="1:5">
      <c r="A874" s="4" t="s">
        <v>877</v>
      </c>
      <c r="B874" s="5">
        <v>0</v>
      </c>
      <c r="C874" s="6">
        <f t="shared" si="26"/>
        <v>0</v>
      </c>
      <c r="D874" s="5">
        <v>26</v>
      </c>
      <c r="E874" s="6">
        <f t="shared" si="27"/>
        <v>1.0438539086306644E-2</v>
      </c>
    </row>
    <row r="875" spans="1:5">
      <c r="A875" s="4" t="s">
        <v>878</v>
      </c>
      <c r="B875" s="5">
        <v>0</v>
      </c>
      <c r="C875" s="6">
        <f t="shared" si="26"/>
        <v>0</v>
      </c>
      <c r="D875" s="5">
        <v>26</v>
      </c>
      <c r="E875" s="6">
        <f t="shared" si="27"/>
        <v>1.0438539086306644E-2</v>
      </c>
    </row>
    <row r="876" spans="1:5">
      <c r="A876" s="4" t="s">
        <v>879</v>
      </c>
      <c r="B876" s="5">
        <v>0</v>
      </c>
      <c r="C876" s="6">
        <f t="shared" si="26"/>
        <v>0</v>
      </c>
      <c r="D876" s="5">
        <v>8</v>
      </c>
      <c r="E876" s="6">
        <f t="shared" si="27"/>
        <v>3.2118581804020442E-3</v>
      </c>
    </row>
    <row r="877" spans="1:5">
      <c r="A877" s="4" t="s">
        <v>880</v>
      </c>
      <c r="B877" s="5">
        <v>0</v>
      </c>
      <c r="C877" s="6">
        <f t="shared" si="26"/>
        <v>0</v>
      </c>
      <c r="D877" s="5">
        <v>0</v>
      </c>
      <c r="E877" s="6">
        <f t="shared" si="27"/>
        <v>0</v>
      </c>
    </row>
    <row r="878" spans="1:5">
      <c r="A878" s="4" t="s">
        <v>881</v>
      </c>
      <c r="B878" s="5">
        <v>0</v>
      </c>
      <c r="C878" s="6">
        <f t="shared" si="26"/>
        <v>0</v>
      </c>
      <c r="D878" s="5">
        <v>10</v>
      </c>
      <c r="E878" s="6">
        <f t="shared" si="27"/>
        <v>4.014822725502556E-3</v>
      </c>
    </row>
    <row r="879" spans="1:5">
      <c r="A879" s="4" t="s">
        <v>882</v>
      </c>
      <c r="B879" s="5">
        <v>0</v>
      </c>
      <c r="C879" s="6">
        <f t="shared" si="26"/>
        <v>0</v>
      </c>
      <c r="D879" s="5">
        <v>1</v>
      </c>
      <c r="E879" s="6">
        <f t="shared" si="27"/>
        <v>4.0148227255025552E-4</v>
      </c>
    </row>
    <row r="880" spans="1:5">
      <c r="A880" s="4" t="s">
        <v>883</v>
      </c>
      <c r="B880" s="5">
        <v>0</v>
      </c>
      <c r="C880" s="6">
        <f t="shared" si="26"/>
        <v>0</v>
      </c>
      <c r="D880" s="5">
        <v>5</v>
      </c>
      <c r="E880" s="6">
        <f t="shared" si="27"/>
        <v>2.007411362751278E-3</v>
      </c>
    </row>
    <row r="881" spans="1:5">
      <c r="A881" s="4" t="s">
        <v>884</v>
      </c>
      <c r="B881" s="5">
        <v>0</v>
      </c>
      <c r="C881" s="6">
        <f t="shared" si="26"/>
        <v>0</v>
      </c>
      <c r="D881" s="5">
        <v>202</v>
      </c>
      <c r="E881" s="6">
        <f t="shared" si="27"/>
        <v>8.1099419055151611E-2</v>
      </c>
    </row>
    <row r="882" spans="1:5">
      <c r="A882" s="4" t="s">
        <v>885</v>
      </c>
      <c r="B882" s="5">
        <v>0</v>
      </c>
      <c r="C882" s="6">
        <f t="shared" si="26"/>
        <v>0</v>
      </c>
      <c r="D882" s="5">
        <v>107</v>
      </c>
      <c r="E882" s="6">
        <f t="shared" si="27"/>
        <v>4.2958603162877342E-2</v>
      </c>
    </row>
    <row r="883" spans="1:5">
      <c r="A883" s="4" t="s">
        <v>886</v>
      </c>
      <c r="B883" s="5">
        <v>0</v>
      </c>
      <c r="C883" s="6">
        <f t="shared" si="26"/>
        <v>0</v>
      </c>
      <c r="D883" s="5">
        <v>26</v>
      </c>
      <c r="E883" s="6">
        <f t="shared" si="27"/>
        <v>1.0438539086306644E-2</v>
      </c>
    </row>
    <row r="884" spans="1:5">
      <c r="A884" s="4" t="s">
        <v>887</v>
      </c>
      <c r="B884" s="5">
        <v>0</v>
      </c>
      <c r="C884" s="6">
        <f t="shared" si="26"/>
        <v>0</v>
      </c>
      <c r="D884" s="5">
        <v>8</v>
      </c>
      <c r="E884" s="6">
        <f t="shared" si="27"/>
        <v>3.2118581804020442E-3</v>
      </c>
    </row>
    <row r="885" spans="1:5">
      <c r="A885" s="4" t="s">
        <v>888</v>
      </c>
      <c r="B885" s="5">
        <v>0</v>
      </c>
      <c r="C885" s="6">
        <f t="shared" si="26"/>
        <v>0</v>
      </c>
      <c r="D885" s="5">
        <v>7</v>
      </c>
      <c r="E885" s="6">
        <f t="shared" si="27"/>
        <v>2.8103759078517889E-3</v>
      </c>
    </row>
    <row r="886" spans="1:5">
      <c r="A886" s="4" t="s">
        <v>889</v>
      </c>
      <c r="B886" s="5">
        <v>0</v>
      </c>
      <c r="C886" s="6">
        <f t="shared" si="26"/>
        <v>0</v>
      </c>
      <c r="D886" s="5">
        <v>172</v>
      </c>
      <c r="E886" s="6">
        <f t="shared" si="27"/>
        <v>6.9054950878643953E-2</v>
      </c>
    </row>
    <row r="887" spans="1:5">
      <c r="A887" s="4" t="s">
        <v>890</v>
      </c>
      <c r="B887" s="5">
        <v>0</v>
      </c>
      <c r="C887" s="6">
        <f t="shared" si="26"/>
        <v>0</v>
      </c>
      <c r="D887" s="5">
        <v>142</v>
      </c>
      <c r="E887" s="6">
        <f t="shared" si="27"/>
        <v>5.7010482702136281E-2</v>
      </c>
    </row>
    <row r="888" spans="1:5">
      <c r="A888" s="4" t="s">
        <v>891</v>
      </c>
      <c r="B888" s="5">
        <v>0</v>
      </c>
      <c r="C888" s="6">
        <f t="shared" si="26"/>
        <v>0</v>
      </c>
      <c r="D888" s="5">
        <v>91</v>
      </c>
      <c r="E888" s="6">
        <f t="shared" si="27"/>
        <v>3.6534886802073251E-2</v>
      </c>
    </row>
    <row r="889" spans="1:5">
      <c r="A889" s="4" t="s">
        <v>892</v>
      </c>
      <c r="B889" s="5">
        <v>0</v>
      </c>
      <c r="C889" s="6">
        <f t="shared" si="26"/>
        <v>0</v>
      </c>
      <c r="D889" s="5">
        <v>35</v>
      </c>
      <c r="E889" s="6">
        <f t="shared" si="27"/>
        <v>1.4051879539258945E-2</v>
      </c>
    </row>
    <row r="890" spans="1:5">
      <c r="A890" s="4" t="s">
        <v>893</v>
      </c>
      <c r="B890" s="5">
        <v>0</v>
      </c>
      <c r="C890" s="6">
        <f t="shared" si="26"/>
        <v>0</v>
      </c>
      <c r="D890" s="5">
        <v>13</v>
      </c>
      <c r="E890" s="6">
        <f t="shared" si="27"/>
        <v>5.2192695431533221E-3</v>
      </c>
    </row>
    <row r="891" spans="1:5">
      <c r="A891" s="4" t="s">
        <v>894</v>
      </c>
      <c r="B891" s="5">
        <v>0</v>
      </c>
      <c r="C891" s="6">
        <f t="shared" si="26"/>
        <v>0</v>
      </c>
      <c r="D891" s="5">
        <v>0</v>
      </c>
      <c r="E891" s="6">
        <f t="shared" si="27"/>
        <v>0</v>
      </c>
    </row>
    <row r="892" spans="1:5">
      <c r="A892" s="4" t="s">
        <v>895</v>
      </c>
      <c r="B892" s="5">
        <v>0</v>
      </c>
      <c r="C892" s="6">
        <f t="shared" si="26"/>
        <v>0</v>
      </c>
      <c r="D892" s="5">
        <v>42</v>
      </c>
      <c r="E892" s="6">
        <f t="shared" si="27"/>
        <v>1.6862255447110733E-2</v>
      </c>
    </row>
    <row r="893" spans="1:5">
      <c r="A893" s="4" t="s">
        <v>896</v>
      </c>
      <c r="B893" s="5">
        <v>0</v>
      </c>
      <c r="C893" s="6">
        <f t="shared" si="26"/>
        <v>0</v>
      </c>
      <c r="D893" s="5">
        <v>103</v>
      </c>
      <c r="E893" s="6">
        <f t="shared" si="27"/>
        <v>4.1352674072676322E-2</v>
      </c>
    </row>
    <row r="894" spans="1:5">
      <c r="A894" s="4" t="s">
        <v>897</v>
      </c>
      <c r="B894" s="5">
        <v>0</v>
      </c>
      <c r="C894" s="6">
        <f t="shared" si="26"/>
        <v>0</v>
      </c>
      <c r="D894" s="5">
        <v>8</v>
      </c>
      <c r="E894" s="6">
        <f t="shared" si="27"/>
        <v>3.2118581804020442E-3</v>
      </c>
    </row>
    <row r="895" spans="1:5">
      <c r="A895" s="4" t="s">
        <v>898</v>
      </c>
      <c r="B895" s="5">
        <v>0</v>
      </c>
      <c r="C895" s="6">
        <f t="shared" si="26"/>
        <v>0</v>
      </c>
      <c r="D895" s="5">
        <v>6</v>
      </c>
      <c r="E895" s="6">
        <f t="shared" si="27"/>
        <v>2.4088936353015332E-3</v>
      </c>
    </row>
    <row r="896" spans="1:5">
      <c r="A896" s="4" t="s">
        <v>899</v>
      </c>
      <c r="B896" s="5">
        <v>0</v>
      </c>
      <c r="C896" s="6">
        <f t="shared" si="26"/>
        <v>0</v>
      </c>
      <c r="D896" s="5">
        <v>31</v>
      </c>
      <c r="E896" s="6">
        <f t="shared" si="27"/>
        <v>1.2445950449057922E-2</v>
      </c>
    </row>
    <row r="897" spans="1:5">
      <c r="A897" s="4" t="s">
        <v>900</v>
      </c>
      <c r="B897" s="5">
        <v>0</v>
      </c>
      <c r="C897" s="6">
        <f t="shared" si="26"/>
        <v>0</v>
      </c>
      <c r="D897" s="5">
        <v>204</v>
      </c>
      <c r="E897" s="6">
        <f t="shared" si="27"/>
        <v>8.1902383600252135E-2</v>
      </c>
    </row>
    <row r="898" spans="1:5">
      <c r="A898" s="4" t="s">
        <v>901</v>
      </c>
      <c r="B898" s="5">
        <v>0</v>
      </c>
      <c r="C898" s="6">
        <f t="shared" ref="C898:C961" si="28">(B898/71927)*100</f>
        <v>0</v>
      </c>
      <c r="D898" s="5">
        <v>16</v>
      </c>
      <c r="E898" s="6">
        <f t="shared" ref="E898:E961" si="29">(D898/249077)*100</f>
        <v>6.4237163608040883E-3</v>
      </c>
    </row>
    <row r="899" spans="1:5">
      <c r="A899" s="4" t="s">
        <v>902</v>
      </c>
      <c r="B899" s="5">
        <v>0</v>
      </c>
      <c r="C899" s="6">
        <f t="shared" si="28"/>
        <v>0</v>
      </c>
      <c r="D899" s="5">
        <v>197</v>
      </c>
      <c r="E899" s="6">
        <f t="shared" si="29"/>
        <v>7.9092007692400337E-2</v>
      </c>
    </row>
    <row r="900" spans="1:5">
      <c r="A900" s="4" t="s">
        <v>903</v>
      </c>
      <c r="B900" s="5">
        <v>0</v>
      </c>
      <c r="C900" s="6">
        <f t="shared" si="28"/>
        <v>0</v>
      </c>
      <c r="D900" s="5">
        <v>8</v>
      </c>
      <c r="E900" s="6">
        <f t="shared" si="29"/>
        <v>3.2118581804020442E-3</v>
      </c>
    </row>
    <row r="901" spans="1:5">
      <c r="A901" s="4" t="s">
        <v>904</v>
      </c>
      <c r="B901" s="5">
        <v>0</v>
      </c>
      <c r="C901" s="6">
        <f t="shared" si="28"/>
        <v>0</v>
      </c>
      <c r="D901" s="5">
        <v>47</v>
      </c>
      <c r="E901" s="6">
        <f t="shared" si="29"/>
        <v>1.8869666809862011E-2</v>
      </c>
    </row>
    <row r="902" spans="1:5">
      <c r="A902" s="4" t="s">
        <v>905</v>
      </c>
      <c r="B902" s="5">
        <v>0</v>
      </c>
      <c r="C902" s="6">
        <f t="shared" si="28"/>
        <v>0</v>
      </c>
      <c r="D902" s="5">
        <v>6</v>
      </c>
      <c r="E902" s="6">
        <f t="shared" si="29"/>
        <v>2.4088936353015332E-3</v>
      </c>
    </row>
    <row r="903" spans="1:5">
      <c r="A903" s="4" t="s">
        <v>906</v>
      </c>
      <c r="B903" s="5">
        <v>0</v>
      </c>
      <c r="C903" s="6">
        <f t="shared" si="28"/>
        <v>0</v>
      </c>
      <c r="D903" s="5">
        <v>2</v>
      </c>
      <c r="E903" s="6">
        <f t="shared" si="29"/>
        <v>8.0296454510051104E-4</v>
      </c>
    </row>
    <row r="904" spans="1:5">
      <c r="A904" s="4" t="s">
        <v>907</v>
      </c>
      <c r="B904" s="5">
        <v>0</v>
      </c>
      <c r="C904" s="6">
        <f t="shared" si="28"/>
        <v>0</v>
      </c>
      <c r="D904" s="5">
        <v>18</v>
      </c>
      <c r="E904" s="6">
        <f t="shared" si="29"/>
        <v>7.2266809059045997E-3</v>
      </c>
    </row>
    <row r="905" spans="1:5">
      <c r="A905" s="4" t="s">
        <v>908</v>
      </c>
      <c r="B905" s="5">
        <v>0</v>
      </c>
      <c r="C905" s="6">
        <f t="shared" si="28"/>
        <v>0</v>
      </c>
      <c r="D905" s="5">
        <v>11</v>
      </c>
      <c r="E905" s="6">
        <f t="shared" si="29"/>
        <v>4.4163049980528108E-3</v>
      </c>
    </row>
    <row r="906" spans="1:5">
      <c r="A906" s="4" t="s">
        <v>909</v>
      </c>
      <c r="B906" s="5">
        <v>0</v>
      </c>
      <c r="C906" s="6">
        <f t="shared" si="28"/>
        <v>0</v>
      </c>
      <c r="D906" s="5">
        <v>219</v>
      </c>
      <c r="E906" s="6">
        <f t="shared" si="29"/>
        <v>8.7924617688505957E-2</v>
      </c>
    </row>
    <row r="907" spans="1:5">
      <c r="A907" s="4" t="s">
        <v>910</v>
      </c>
      <c r="B907" s="5">
        <v>0</v>
      </c>
      <c r="C907" s="6">
        <f t="shared" si="28"/>
        <v>0</v>
      </c>
      <c r="D907" s="5">
        <v>105</v>
      </c>
      <c r="E907" s="6">
        <f t="shared" si="29"/>
        <v>4.2155638617776832E-2</v>
      </c>
    </row>
    <row r="908" spans="1:5">
      <c r="A908" s="4" t="s">
        <v>911</v>
      </c>
      <c r="B908" s="5">
        <v>0</v>
      </c>
      <c r="C908" s="6">
        <f t="shared" si="28"/>
        <v>0</v>
      </c>
      <c r="D908" s="5">
        <v>1</v>
      </c>
      <c r="E908" s="6">
        <f t="shared" si="29"/>
        <v>4.0148227255025552E-4</v>
      </c>
    </row>
    <row r="909" spans="1:5">
      <c r="A909" s="4" t="s">
        <v>912</v>
      </c>
      <c r="B909" s="5">
        <v>0</v>
      </c>
      <c r="C909" s="6">
        <f t="shared" si="28"/>
        <v>0</v>
      </c>
      <c r="D909" s="5">
        <v>493</v>
      </c>
      <c r="E909" s="6">
        <f t="shared" si="29"/>
        <v>0.19793076036727597</v>
      </c>
    </row>
    <row r="910" spans="1:5">
      <c r="A910" s="4" t="s">
        <v>913</v>
      </c>
      <c r="B910" s="5">
        <v>0</v>
      </c>
      <c r="C910" s="6">
        <f t="shared" si="28"/>
        <v>0</v>
      </c>
      <c r="D910" s="5">
        <v>119</v>
      </c>
      <c r="E910" s="6">
        <f t="shared" si="29"/>
        <v>4.7776390433480413E-2</v>
      </c>
    </row>
    <row r="911" spans="1:5">
      <c r="A911" s="4" t="s">
        <v>914</v>
      </c>
      <c r="B911" s="5">
        <v>0</v>
      </c>
      <c r="C911" s="6">
        <f t="shared" si="28"/>
        <v>0</v>
      </c>
      <c r="D911" s="5">
        <v>76</v>
      </c>
      <c r="E911" s="6">
        <f t="shared" si="29"/>
        <v>3.0512652713819421E-2</v>
      </c>
    </row>
    <row r="912" spans="1:5">
      <c r="A912" s="4" t="s">
        <v>915</v>
      </c>
      <c r="B912" s="5">
        <v>0</v>
      </c>
      <c r="C912" s="6">
        <f t="shared" si="28"/>
        <v>0</v>
      </c>
      <c r="D912" s="5">
        <v>4</v>
      </c>
      <c r="E912" s="6">
        <f t="shared" si="29"/>
        <v>1.6059290902010221E-3</v>
      </c>
    </row>
    <row r="913" spans="1:5">
      <c r="A913" s="4" t="s">
        <v>916</v>
      </c>
      <c r="B913" s="5">
        <v>0</v>
      </c>
      <c r="C913" s="6">
        <f t="shared" si="28"/>
        <v>0</v>
      </c>
      <c r="D913" s="5">
        <v>31</v>
      </c>
      <c r="E913" s="6">
        <f t="shared" si="29"/>
        <v>1.2445950449057922E-2</v>
      </c>
    </row>
    <row r="914" spans="1:5">
      <c r="A914" s="4" t="s">
        <v>917</v>
      </c>
      <c r="B914" s="5">
        <v>0</v>
      </c>
      <c r="C914" s="6">
        <f t="shared" si="28"/>
        <v>0</v>
      </c>
      <c r="D914" s="5">
        <v>70</v>
      </c>
      <c r="E914" s="6">
        <f t="shared" si="29"/>
        <v>2.8103759078517889E-2</v>
      </c>
    </row>
    <row r="915" spans="1:5">
      <c r="A915" s="4" t="s">
        <v>918</v>
      </c>
      <c r="B915" s="5">
        <v>0</v>
      </c>
      <c r="C915" s="6">
        <f t="shared" si="28"/>
        <v>0</v>
      </c>
      <c r="D915" s="5">
        <v>42</v>
      </c>
      <c r="E915" s="6">
        <f t="shared" si="29"/>
        <v>1.6862255447110733E-2</v>
      </c>
    </row>
    <row r="916" spans="1:5">
      <c r="A916" s="4" t="s">
        <v>919</v>
      </c>
      <c r="B916" s="5">
        <v>0</v>
      </c>
      <c r="C916" s="6">
        <f t="shared" si="28"/>
        <v>0</v>
      </c>
      <c r="D916" s="5">
        <v>223</v>
      </c>
      <c r="E916" s="6">
        <f t="shared" si="29"/>
        <v>8.9530546778706976E-2</v>
      </c>
    </row>
    <row r="917" spans="1:5">
      <c r="A917" s="4" t="s">
        <v>920</v>
      </c>
      <c r="B917" s="5">
        <v>0</v>
      </c>
      <c r="C917" s="6">
        <f t="shared" si="28"/>
        <v>0</v>
      </c>
      <c r="D917" s="5">
        <v>2</v>
      </c>
      <c r="E917" s="6">
        <f t="shared" si="29"/>
        <v>8.0296454510051104E-4</v>
      </c>
    </row>
    <row r="918" spans="1:5">
      <c r="A918" s="4" t="s">
        <v>921</v>
      </c>
      <c r="B918" s="5">
        <v>0</v>
      </c>
      <c r="C918" s="6">
        <f t="shared" si="28"/>
        <v>0</v>
      </c>
      <c r="D918" s="5">
        <v>4</v>
      </c>
      <c r="E918" s="6">
        <f t="shared" si="29"/>
        <v>1.6059290902010221E-3</v>
      </c>
    </row>
    <row r="919" spans="1:5">
      <c r="A919" s="4" t="s">
        <v>922</v>
      </c>
      <c r="B919" s="5">
        <v>0</v>
      </c>
      <c r="C919" s="6">
        <f t="shared" si="28"/>
        <v>0</v>
      </c>
      <c r="D919" s="5">
        <v>100</v>
      </c>
      <c r="E919" s="6">
        <f t="shared" si="29"/>
        <v>4.0148227255025551E-2</v>
      </c>
    </row>
    <row r="920" spans="1:5">
      <c r="A920" s="4" t="s">
        <v>923</v>
      </c>
      <c r="B920" s="5">
        <v>0</v>
      </c>
      <c r="C920" s="6">
        <f t="shared" si="28"/>
        <v>0</v>
      </c>
      <c r="D920" s="5">
        <v>51</v>
      </c>
      <c r="E920" s="6">
        <f t="shared" si="29"/>
        <v>2.0475595900063034E-2</v>
      </c>
    </row>
    <row r="921" spans="1:5">
      <c r="A921" s="4" t="s">
        <v>924</v>
      </c>
      <c r="B921" s="5">
        <v>0</v>
      </c>
      <c r="C921" s="6">
        <f t="shared" si="28"/>
        <v>0</v>
      </c>
      <c r="D921" s="5">
        <v>411</v>
      </c>
      <c r="E921" s="6">
        <f t="shared" si="29"/>
        <v>0.16500921401815502</v>
      </c>
    </row>
    <row r="922" spans="1:5">
      <c r="A922" s="4" t="s">
        <v>925</v>
      </c>
      <c r="B922" s="5">
        <v>0</v>
      </c>
      <c r="C922" s="6">
        <f t="shared" si="28"/>
        <v>0</v>
      </c>
      <c r="D922" s="5">
        <v>1217</v>
      </c>
      <c r="E922" s="6">
        <f t="shared" si="29"/>
        <v>0.48860392569366101</v>
      </c>
    </row>
    <row r="923" spans="1:5">
      <c r="A923" s="4" t="s">
        <v>926</v>
      </c>
      <c r="B923" s="5">
        <v>0</v>
      </c>
      <c r="C923" s="6">
        <f t="shared" si="28"/>
        <v>0</v>
      </c>
      <c r="D923" s="5">
        <v>57</v>
      </c>
      <c r="E923" s="6">
        <f t="shared" si="29"/>
        <v>2.2884489535364566E-2</v>
      </c>
    </row>
    <row r="924" spans="1:5">
      <c r="A924" s="4" t="s">
        <v>927</v>
      </c>
      <c r="B924" s="5">
        <v>0</v>
      </c>
      <c r="C924" s="6">
        <f t="shared" si="28"/>
        <v>0</v>
      </c>
      <c r="D924" s="5">
        <v>3</v>
      </c>
      <c r="E924" s="6">
        <f t="shared" si="29"/>
        <v>1.2044468176507666E-3</v>
      </c>
    </row>
    <row r="925" spans="1:5">
      <c r="A925" s="4" t="s">
        <v>928</v>
      </c>
      <c r="B925" s="5">
        <v>0</v>
      </c>
      <c r="C925" s="6">
        <f t="shared" si="28"/>
        <v>0</v>
      </c>
      <c r="D925" s="5">
        <v>19</v>
      </c>
      <c r="E925" s="6">
        <f t="shared" si="29"/>
        <v>7.6281631784548554E-3</v>
      </c>
    </row>
    <row r="926" spans="1:5">
      <c r="A926" s="4" t="s">
        <v>929</v>
      </c>
      <c r="B926" s="5">
        <v>0</v>
      </c>
      <c r="C926" s="6">
        <f t="shared" si="28"/>
        <v>0</v>
      </c>
      <c r="D926" s="5">
        <v>30</v>
      </c>
      <c r="E926" s="6">
        <f t="shared" si="29"/>
        <v>1.2044468176507665E-2</v>
      </c>
    </row>
    <row r="927" spans="1:5">
      <c r="A927" s="4" t="s">
        <v>930</v>
      </c>
      <c r="B927" s="5">
        <v>0</v>
      </c>
      <c r="C927" s="6">
        <f t="shared" si="28"/>
        <v>0</v>
      </c>
      <c r="D927" s="5">
        <v>192</v>
      </c>
      <c r="E927" s="6">
        <f t="shared" si="29"/>
        <v>7.7084596329649063E-2</v>
      </c>
    </row>
    <row r="928" spans="1:5">
      <c r="A928" s="4" t="s">
        <v>931</v>
      </c>
      <c r="B928" s="5">
        <v>0</v>
      </c>
      <c r="C928" s="6">
        <f t="shared" si="28"/>
        <v>0</v>
      </c>
      <c r="D928" s="5">
        <v>61</v>
      </c>
      <c r="E928" s="6">
        <f t="shared" si="29"/>
        <v>2.4490418625565585E-2</v>
      </c>
    </row>
    <row r="929" spans="1:5">
      <c r="A929" s="4" t="s">
        <v>932</v>
      </c>
      <c r="B929" s="5">
        <v>0</v>
      </c>
      <c r="C929" s="6">
        <f t="shared" si="28"/>
        <v>0</v>
      </c>
      <c r="D929" s="5">
        <v>70</v>
      </c>
      <c r="E929" s="6">
        <f t="shared" si="29"/>
        <v>2.8103759078517889E-2</v>
      </c>
    </row>
    <row r="930" spans="1:5">
      <c r="A930" s="4" t="s">
        <v>933</v>
      </c>
      <c r="B930" s="5">
        <v>0</v>
      </c>
      <c r="C930" s="6">
        <f t="shared" si="28"/>
        <v>0</v>
      </c>
      <c r="D930" s="5">
        <v>615</v>
      </c>
      <c r="E930" s="6">
        <f t="shared" si="29"/>
        <v>0.24691159761840714</v>
      </c>
    </row>
    <row r="931" spans="1:5">
      <c r="A931" s="4" t="s">
        <v>934</v>
      </c>
      <c r="B931" s="5">
        <v>0</v>
      </c>
      <c r="C931" s="6">
        <f t="shared" si="28"/>
        <v>0</v>
      </c>
      <c r="D931" s="5">
        <v>6</v>
      </c>
      <c r="E931" s="6">
        <f t="shared" si="29"/>
        <v>2.4088936353015332E-3</v>
      </c>
    </row>
    <row r="932" spans="1:5">
      <c r="A932" s="4" t="s">
        <v>935</v>
      </c>
      <c r="B932" s="5">
        <v>0</v>
      </c>
      <c r="C932" s="6">
        <f t="shared" si="28"/>
        <v>0</v>
      </c>
      <c r="D932" s="5">
        <v>60</v>
      </c>
      <c r="E932" s="6">
        <f t="shared" si="29"/>
        <v>2.4088936353015331E-2</v>
      </c>
    </row>
    <row r="933" spans="1:5">
      <c r="A933" s="4" t="s">
        <v>936</v>
      </c>
      <c r="B933" s="5">
        <v>0</v>
      </c>
      <c r="C933" s="6">
        <f t="shared" si="28"/>
        <v>0</v>
      </c>
      <c r="D933" s="5">
        <v>590</v>
      </c>
      <c r="E933" s="6">
        <f t="shared" si="29"/>
        <v>0.23687454080465078</v>
      </c>
    </row>
    <row r="934" spans="1:5">
      <c r="A934" s="4" t="s">
        <v>937</v>
      </c>
      <c r="B934" s="5">
        <v>0</v>
      </c>
      <c r="C934" s="6">
        <f t="shared" si="28"/>
        <v>0</v>
      </c>
      <c r="D934" s="5">
        <v>5</v>
      </c>
      <c r="E934" s="6">
        <f t="shared" si="29"/>
        <v>2.007411362751278E-3</v>
      </c>
    </row>
    <row r="935" spans="1:5">
      <c r="A935" s="4" t="s">
        <v>938</v>
      </c>
      <c r="B935" s="5">
        <v>0</v>
      </c>
      <c r="C935" s="6">
        <f t="shared" si="28"/>
        <v>0</v>
      </c>
      <c r="D935" s="5">
        <v>1</v>
      </c>
      <c r="E935" s="6">
        <f t="shared" si="29"/>
        <v>4.0148227255025552E-4</v>
      </c>
    </row>
    <row r="936" spans="1:5">
      <c r="A936" s="4" t="s">
        <v>939</v>
      </c>
      <c r="B936" s="5">
        <v>0</v>
      </c>
      <c r="C936" s="6">
        <f t="shared" si="28"/>
        <v>0</v>
      </c>
      <c r="D936" s="5">
        <v>66</v>
      </c>
      <c r="E936" s="6">
        <f t="shared" si="29"/>
        <v>2.6497829988316866E-2</v>
      </c>
    </row>
    <row r="937" spans="1:5">
      <c r="A937" s="4" t="s">
        <v>940</v>
      </c>
      <c r="B937" s="5">
        <v>0</v>
      </c>
      <c r="C937" s="6">
        <f t="shared" si="28"/>
        <v>0</v>
      </c>
      <c r="D937" s="5">
        <v>344</v>
      </c>
      <c r="E937" s="6">
        <f t="shared" si="29"/>
        <v>0.13810990175728791</v>
      </c>
    </row>
    <row r="938" spans="1:5">
      <c r="A938" s="4" t="s">
        <v>941</v>
      </c>
      <c r="B938" s="5">
        <v>0</v>
      </c>
      <c r="C938" s="6">
        <f t="shared" si="28"/>
        <v>0</v>
      </c>
      <c r="D938" s="5">
        <v>344</v>
      </c>
      <c r="E938" s="6">
        <f t="shared" si="29"/>
        <v>0.13810990175728791</v>
      </c>
    </row>
    <row r="939" spans="1:5">
      <c r="A939" s="4" t="s">
        <v>942</v>
      </c>
      <c r="B939" s="5">
        <v>0</v>
      </c>
      <c r="C939" s="6">
        <f t="shared" si="28"/>
        <v>0</v>
      </c>
      <c r="D939" s="5">
        <v>5</v>
      </c>
      <c r="E939" s="6">
        <f t="shared" si="29"/>
        <v>2.007411362751278E-3</v>
      </c>
    </row>
    <row r="940" spans="1:5">
      <c r="A940" s="4" t="s">
        <v>943</v>
      </c>
      <c r="B940" s="5">
        <v>0</v>
      </c>
      <c r="C940" s="6">
        <f t="shared" si="28"/>
        <v>0</v>
      </c>
      <c r="D940" s="5">
        <v>1105</v>
      </c>
      <c r="E940" s="6">
        <f t="shared" si="29"/>
        <v>0.44363791116803236</v>
      </c>
    </row>
    <row r="941" spans="1:5">
      <c r="A941" s="4" t="s">
        <v>944</v>
      </c>
      <c r="B941" s="5">
        <v>0</v>
      </c>
      <c r="C941" s="6">
        <f t="shared" si="28"/>
        <v>0</v>
      </c>
      <c r="D941" s="5">
        <v>192</v>
      </c>
      <c r="E941" s="6">
        <f t="shared" si="29"/>
        <v>7.7084596329649063E-2</v>
      </c>
    </row>
    <row r="942" spans="1:5">
      <c r="A942" s="4" t="s">
        <v>945</v>
      </c>
      <c r="B942" s="5">
        <v>0</v>
      </c>
      <c r="C942" s="6">
        <f t="shared" si="28"/>
        <v>0</v>
      </c>
      <c r="D942" s="5">
        <v>279</v>
      </c>
      <c r="E942" s="6">
        <f t="shared" si="29"/>
        <v>0.1120135540415213</v>
      </c>
    </row>
    <row r="943" spans="1:5">
      <c r="A943" s="4" t="s">
        <v>946</v>
      </c>
      <c r="B943" s="5">
        <v>0</v>
      </c>
      <c r="C943" s="6">
        <f t="shared" si="28"/>
        <v>0</v>
      </c>
      <c r="D943" s="5">
        <v>729</v>
      </c>
      <c r="E943" s="6">
        <f t="shared" si="29"/>
        <v>0.29268057668913633</v>
      </c>
    </row>
    <row r="944" spans="1:5">
      <c r="A944" s="4" t="s">
        <v>947</v>
      </c>
      <c r="B944" s="5">
        <v>0</v>
      </c>
      <c r="C944" s="6">
        <f t="shared" si="28"/>
        <v>0</v>
      </c>
      <c r="D944" s="5">
        <v>135</v>
      </c>
      <c r="E944" s="6">
        <f t="shared" si="29"/>
        <v>5.4200106794284497E-2</v>
      </c>
    </row>
    <row r="945" spans="1:5">
      <c r="A945" s="4" t="s">
        <v>948</v>
      </c>
      <c r="B945" s="5">
        <v>0</v>
      </c>
      <c r="C945" s="6">
        <f t="shared" si="28"/>
        <v>0</v>
      </c>
      <c r="D945" s="5">
        <v>115</v>
      </c>
      <c r="E945" s="6">
        <f t="shared" si="29"/>
        <v>4.6170461343279387E-2</v>
      </c>
    </row>
    <row r="946" spans="1:5">
      <c r="A946" s="4" t="s">
        <v>949</v>
      </c>
      <c r="B946" s="5">
        <v>0</v>
      </c>
      <c r="C946" s="6">
        <f t="shared" si="28"/>
        <v>0</v>
      </c>
      <c r="D946" s="5">
        <v>103</v>
      </c>
      <c r="E946" s="6">
        <f t="shared" si="29"/>
        <v>4.1352674072676322E-2</v>
      </c>
    </row>
    <row r="947" spans="1:5">
      <c r="A947" s="4" t="s">
        <v>950</v>
      </c>
      <c r="B947" s="5">
        <v>0</v>
      </c>
      <c r="C947" s="6">
        <f t="shared" si="28"/>
        <v>0</v>
      </c>
      <c r="D947" s="5">
        <v>30</v>
      </c>
      <c r="E947" s="6">
        <f t="shared" si="29"/>
        <v>1.2044468176507665E-2</v>
      </c>
    </row>
    <row r="948" spans="1:5">
      <c r="A948" s="4" t="s">
        <v>951</v>
      </c>
      <c r="B948" s="5">
        <v>0</v>
      </c>
      <c r="C948" s="6">
        <f t="shared" si="28"/>
        <v>0</v>
      </c>
      <c r="D948" s="5">
        <v>1</v>
      </c>
      <c r="E948" s="6">
        <f t="shared" si="29"/>
        <v>4.0148227255025552E-4</v>
      </c>
    </row>
    <row r="949" spans="1:5">
      <c r="A949" s="4" t="s">
        <v>952</v>
      </c>
      <c r="B949" s="5">
        <v>0</v>
      </c>
      <c r="C949" s="6">
        <f t="shared" si="28"/>
        <v>0</v>
      </c>
      <c r="D949" s="5">
        <v>417</v>
      </c>
      <c r="E949" s="6">
        <f t="shared" si="29"/>
        <v>0.16741810765345658</v>
      </c>
    </row>
    <row r="950" spans="1:5">
      <c r="A950" s="4" t="s">
        <v>953</v>
      </c>
      <c r="B950" s="5">
        <v>0</v>
      </c>
      <c r="C950" s="6">
        <f t="shared" si="28"/>
        <v>0</v>
      </c>
      <c r="D950" s="5">
        <v>38</v>
      </c>
      <c r="E950" s="6">
        <f t="shared" si="29"/>
        <v>1.5256326356909711E-2</v>
      </c>
    </row>
    <row r="951" spans="1:5">
      <c r="A951" s="4" t="s">
        <v>954</v>
      </c>
      <c r="B951" s="5">
        <v>0</v>
      </c>
      <c r="C951" s="6">
        <f t="shared" si="28"/>
        <v>0</v>
      </c>
      <c r="D951" s="5">
        <v>71</v>
      </c>
      <c r="E951" s="6">
        <f t="shared" si="29"/>
        <v>2.850524135106814E-2</v>
      </c>
    </row>
    <row r="952" spans="1:5">
      <c r="A952" s="4" t="s">
        <v>955</v>
      </c>
      <c r="B952" s="5">
        <v>0</v>
      </c>
      <c r="C952" s="6">
        <f t="shared" si="28"/>
        <v>0</v>
      </c>
      <c r="D952" s="5">
        <v>91</v>
      </c>
      <c r="E952" s="6">
        <f t="shared" si="29"/>
        <v>3.6534886802073251E-2</v>
      </c>
    </row>
    <row r="953" spans="1:5">
      <c r="A953" s="4" t="s">
        <v>956</v>
      </c>
      <c r="B953" s="5">
        <v>0</v>
      </c>
      <c r="C953" s="6">
        <f t="shared" si="28"/>
        <v>0</v>
      </c>
      <c r="D953" s="5">
        <v>91</v>
      </c>
      <c r="E953" s="6">
        <f t="shared" si="29"/>
        <v>3.6534886802073251E-2</v>
      </c>
    </row>
    <row r="954" spans="1:5">
      <c r="A954" s="4" t="s">
        <v>957</v>
      </c>
      <c r="B954" s="5">
        <v>0</v>
      </c>
      <c r="C954" s="6">
        <f t="shared" si="28"/>
        <v>0</v>
      </c>
      <c r="D954" s="5">
        <v>0</v>
      </c>
      <c r="E954" s="6">
        <f t="shared" si="29"/>
        <v>0</v>
      </c>
    </row>
    <row r="955" spans="1:5">
      <c r="A955" s="4" t="s">
        <v>958</v>
      </c>
      <c r="B955" s="5">
        <v>0</v>
      </c>
      <c r="C955" s="6">
        <f t="shared" si="28"/>
        <v>0</v>
      </c>
      <c r="D955" s="5">
        <v>17</v>
      </c>
      <c r="E955" s="6">
        <f t="shared" si="29"/>
        <v>6.825198633354344E-3</v>
      </c>
    </row>
    <row r="956" spans="1:5">
      <c r="A956" s="4" t="s">
        <v>959</v>
      </c>
      <c r="B956" s="5">
        <v>0</v>
      </c>
      <c r="C956" s="6">
        <f t="shared" si="28"/>
        <v>0</v>
      </c>
      <c r="D956" s="5">
        <v>107</v>
      </c>
      <c r="E956" s="6">
        <f t="shared" si="29"/>
        <v>4.2958603162877342E-2</v>
      </c>
    </row>
    <row r="957" spans="1:5">
      <c r="A957" s="4" t="s">
        <v>960</v>
      </c>
      <c r="B957" s="5">
        <v>0</v>
      </c>
      <c r="C957" s="6">
        <f t="shared" si="28"/>
        <v>0</v>
      </c>
      <c r="D957" s="5">
        <v>107</v>
      </c>
      <c r="E957" s="6">
        <f t="shared" si="29"/>
        <v>4.2958603162877342E-2</v>
      </c>
    </row>
    <row r="958" spans="1:5">
      <c r="A958" s="4" t="s">
        <v>961</v>
      </c>
      <c r="B958" s="5">
        <v>0</v>
      </c>
      <c r="C958" s="6">
        <f t="shared" si="28"/>
        <v>0</v>
      </c>
      <c r="D958" s="5">
        <v>107</v>
      </c>
      <c r="E958" s="6">
        <f t="shared" si="29"/>
        <v>4.2958603162877342E-2</v>
      </c>
    </row>
    <row r="959" spans="1:5">
      <c r="A959" s="4" t="s">
        <v>962</v>
      </c>
      <c r="B959" s="5">
        <v>0</v>
      </c>
      <c r="C959" s="6">
        <f t="shared" si="28"/>
        <v>0</v>
      </c>
      <c r="D959" s="5">
        <v>84</v>
      </c>
      <c r="E959" s="6">
        <f t="shared" si="29"/>
        <v>3.3724510894221467E-2</v>
      </c>
    </row>
    <row r="960" spans="1:5">
      <c r="A960" s="4" t="s">
        <v>963</v>
      </c>
      <c r="B960" s="5">
        <v>0</v>
      </c>
      <c r="C960" s="6">
        <f t="shared" si="28"/>
        <v>0</v>
      </c>
      <c r="D960" s="5">
        <v>31</v>
      </c>
      <c r="E960" s="6">
        <f t="shared" si="29"/>
        <v>1.2445950449057922E-2</v>
      </c>
    </row>
    <row r="961" spans="1:5">
      <c r="A961" s="4" t="s">
        <v>964</v>
      </c>
      <c r="B961" s="5">
        <v>0</v>
      </c>
      <c r="C961" s="6">
        <f t="shared" si="28"/>
        <v>0</v>
      </c>
      <c r="D961" s="5">
        <v>78</v>
      </c>
      <c r="E961" s="6">
        <f t="shared" si="29"/>
        <v>3.1315617258919931E-2</v>
      </c>
    </row>
    <row r="962" spans="1:5">
      <c r="A962" s="4" t="s">
        <v>965</v>
      </c>
      <c r="B962" s="5">
        <v>0</v>
      </c>
      <c r="C962" s="6">
        <f t="shared" ref="C962:C1025" si="30">(B962/71927)*100</f>
        <v>0</v>
      </c>
      <c r="D962" s="5">
        <v>472</v>
      </c>
      <c r="E962" s="6">
        <f t="shared" ref="E962:E1025" si="31">(D962/249077)*100</f>
        <v>0.18949963264372061</v>
      </c>
    </row>
    <row r="963" spans="1:5">
      <c r="A963" s="4" t="s">
        <v>966</v>
      </c>
      <c r="B963" s="5">
        <v>0</v>
      </c>
      <c r="C963" s="6">
        <f t="shared" si="30"/>
        <v>0</v>
      </c>
      <c r="D963" s="5">
        <v>10</v>
      </c>
      <c r="E963" s="6">
        <f t="shared" si="31"/>
        <v>4.014822725502556E-3</v>
      </c>
    </row>
    <row r="964" spans="1:5">
      <c r="A964" s="4" t="s">
        <v>967</v>
      </c>
      <c r="B964" s="5">
        <v>0</v>
      </c>
      <c r="C964" s="6">
        <f t="shared" si="30"/>
        <v>0</v>
      </c>
      <c r="D964" s="5">
        <v>45</v>
      </c>
      <c r="E964" s="6">
        <f t="shared" si="31"/>
        <v>1.8066702264761498E-2</v>
      </c>
    </row>
    <row r="965" spans="1:5">
      <c r="A965" s="4" t="s">
        <v>968</v>
      </c>
      <c r="B965" s="5">
        <v>0</v>
      </c>
      <c r="C965" s="6">
        <f t="shared" si="30"/>
        <v>0</v>
      </c>
      <c r="D965" s="5">
        <v>114</v>
      </c>
      <c r="E965" s="6">
        <f t="shared" si="31"/>
        <v>4.5768979070729132E-2</v>
      </c>
    </row>
    <row r="966" spans="1:5">
      <c r="A966" s="4" t="s">
        <v>969</v>
      </c>
      <c r="B966" s="5">
        <v>0</v>
      </c>
      <c r="C966" s="6">
        <f t="shared" si="30"/>
        <v>0</v>
      </c>
      <c r="D966" s="5">
        <v>86</v>
      </c>
      <c r="E966" s="6">
        <f t="shared" si="31"/>
        <v>3.4527475439321977E-2</v>
      </c>
    </row>
    <row r="967" spans="1:5">
      <c r="A967" s="4" t="s">
        <v>970</v>
      </c>
      <c r="B967" s="5">
        <v>0</v>
      </c>
      <c r="C967" s="6">
        <f t="shared" si="30"/>
        <v>0</v>
      </c>
      <c r="D967" s="5">
        <v>204</v>
      </c>
      <c r="E967" s="6">
        <f t="shared" si="31"/>
        <v>8.1902383600252135E-2</v>
      </c>
    </row>
    <row r="968" spans="1:5">
      <c r="A968" s="4" t="s">
        <v>971</v>
      </c>
      <c r="B968" s="5">
        <v>0</v>
      </c>
      <c r="C968" s="6">
        <f t="shared" si="30"/>
        <v>0</v>
      </c>
      <c r="D968" s="5">
        <v>191</v>
      </c>
      <c r="E968" s="6">
        <f t="shared" si="31"/>
        <v>7.6683114057098808E-2</v>
      </c>
    </row>
    <row r="969" spans="1:5">
      <c r="A969" s="4" t="s">
        <v>972</v>
      </c>
      <c r="B969" s="5">
        <v>0</v>
      </c>
      <c r="C969" s="6">
        <f t="shared" si="30"/>
        <v>0</v>
      </c>
      <c r="D969" s="5">
        <v>71</v>
      </c>
      <c r="E969" s="6">
        <f t="shared" si="31"/>
        <v>2.850524135106814E-2</v>
      </c>
    </row>
    <row r="970" spans="1:5">
      <c r="A970" s="4" t="s">
        <v>973</v>
      </c>
      <c r="B970" s="5">
        <v>0</v>
      </c>
      <c r="C970" s="6">
        <f t="shared" si="30"/>
        <v>0</v>
      </c>
      <c r="D970" s="5">
        <v>12</v>
      </c>
      <c r="E970" s="6">
        <f t="shared" si="31"/>
        <v>4.8177872706030665E-3</v>
      </c>
    </row>
    <row r="971" spans="1:5">
      <c r="A971" s="4" t="s">
        <v>974</v>
      </c>
      <c r="B971" s="5">
        <v>0</v>
      </c>
      <c r="C971" s="6">
        <f t="shared" si="30"/>
        <v>0</v>
      </c>
      <c r="D971" s="5">
        <v>173</v>
      </c>
      <c r="E971" s="6">
        <f t="shared" si="31"/>
        <v>6.9456433151194208E-2</v>
      </c>
    </row>
    <row r="972" spans="1:5">
      <c r="A972" s="4" t="s">
        <v>975</v>
      </c>
      <c r="B972" s="5">
        <v>0</v>
      </c>
      <c r="C972" s="6">
        <f t="shared" si="30"/>
        <v>0</v>
      </c>
      <c r="D972" s="5">
        <v>490</v>
      </c>
      <c r="E972" s="6">
        <f t="shared" si="31"/>
        <v>0.19672631354962522</v>
      </c>
    </row>
    <row r="973" spans="1:5">
      <c r="A973" s="4" t="s">
        <v>976</v>
      </c>
      <c r="B973" s="5">
        <v>0</v>
      </c>
      <c r="C973" s="6">
        <f t="shared" si="30"/>
        <v>0</v>
      </c>
      <c r="D973" s="5">
        <v>159</v>
      </c>
      <c r="E973" s="6">
        <f t="shared" si="31"/>
        <v>6.3835681335490627E-2</v>
      </c>
    </row>
    <row r="974" spans="1:5">
      <c r="A974" s="4" t="s">
        <v>977</v>
      </c>
      <c r="B974" s="5">
        <v>0</v>
      </c>
      <c r="C974" s="6">
        <f t="shared" si="30"/>
        <v>0</v>
      </c>
      <c r="D974" s="5">
        <v>34</v>
      </c>
      <c r="E974" s="6">
        <f t="shared" si="31"/>
        <v>1.3650397266708688E-2</v>
      </c>
    </row>
    <row r="975" spans="1:5">
      <c r="A975" s="4" t="s">
        <v>978</v>
      </c>
      <c r="B975" s="5">
        <v>0</v>
      </c>
      <c r="C975" s="6">
        <f t="shared" si="30"/>
        <v>0</v>
      </c>
      <c r="D975" s="5">
        <v>46</v>
      </c>
      <c r="E975" s="6">
        <f t="shared" si="31"/>
        <v>1.8468184537311756E-2</v>
      </c>
    </row>
    <row r="976" spans="1:5">
      <c r="A976" s="4" t="s">
        <v>979</v>
      </c>
      <c r="B976" s="5">
        <v>0</v>
      </c>
      <c r="C976" s="6">
        <f t="shared" si="30"/>
        <v>0</v>
      </c>
      <c r="D976" s="5">
        <v>274</v>
      </c>
      <c r="E976" s="6">
        <f t="shared" si="31"/>
        <v>0.11000614267877003</v>
      </c>
    </row>
    <row r="977" spans="1:5">
      <c r="A977" s="4" t="s">
        <v>980</v>
      </c>
      <c r="B977" s="5">
        <v>0</v>
      </c>
      <c r="C977" s="6">
        <f t="shared" si="30"/>
        <v>0</v>
      </c>
      <c r="D977" s="5">
        <v>90</v>
      </c>
      <c r="E977" s="6">
        <f t="shared" si="31"/>
        <v>3.6133404529522996E-2</v>
      </c>
    </row>
    <row r="978" spans="1:5">
      <c r="A978" s="4" t="s">
        <v>981</v>
      </c>
      <c r="B978" s="5">
        <v>0</v>
      </c>
      <c r="C978" s="6">
        <f t="shared" si="30"/>
        <v>0</v>
      </c>
      <c r="D978" s="5">
        <v>156</v>
      </c>
      <c r="E978" s="6">
        <f t="shared" si="31"/>
        <v>6.2631234517839862E-2</v>
      </c>
    </row>
    <row r="979" spans="1:5">
      <c r="A979" s="4" t="s">
        <v>982</v>
      </c>
      <c r="B979" s="5">
        <v>0</v>
      </c>
      <c r="C979" s="6">
        <f t="shared" si="30"/>
        <v>0</v>
      </c>
      <c r="D979" s="5">
        <v>209</v>
      </c>
      <c r="E979" s="6">
        <f t="shared" si="31"/>
        <v>8.3909794963003409E-2</v>
      </c>
    </row>
    <row r="980" spans="1:5">
      <c r="A980" s="4" t="s">
        <v>983</v>
      </c>
      <c r="B980" s="5">
        <v>0</v>
      </c>
      <c r="C980" s="6">
        <f t="shared" si="30"/>
        <v>0</v>
      </c>
      <c r="D980" s="5">
        <v>258</v>
      </c>
      <c r="E980" s="6">
        <f t="shared" si="31"/>
        <v>0.10358242631796594</v>
      </c>
    </row>
    <row r="981" spans="1:5">
      <c r="A981" s="4" t="s">
        <v>984</v>
      </c>
      <c r="B981" s="5">
        <v>0</v>
      </c>
      <c r="C981" s="6">
        <f t="shared" si="30"/>
        <v>0</v>
      </c>
      <c r="D981" s="5">
        <v>529</v>
      </c>
      <c r="E981" s="6">
        <f t="shared" si="31"/>
        <v>0.21238412217908517</v>
      </c>
    </row>
    <row r="982" spans="1:5">
      <c r="A982" s="4" t="s">
        <v>985</v>
      </c>
      <c r="B982" s="5">
        <v>0</v>
      </c>
      <c r="C982" s="6">
        <f t="shared" si="30"/>
        <v>0</v>
      </c>
      <c r="D982" s="5">
        <v>123</v>
      </c>
      <c r="E982" s="6">
        <f t="shared" si="31"/>
        <v>4.9382319523681432E-2</v>
      </c>
    </row>
    <row r="983" spans="1:5">
      <c r="A983" s="4" t="s">
        <v>986</v>
      </c>
      <c r="B983" s="5">
        <v>0</v>
      </c>
      <c r="C983" s="6">
        <f t="shared" si="30"/>
        <v>0</v>
      </c>
      <c r="D983" s="5">
        <v>8</v>
      </c>
      <c r="E983" s="6">
        <f t="shared" si="31"/>
        <v>3.2118581804020442E-3</v>
      </c>
    </row>
    <row r="984" spans="1:5">
      <c r="A984" s="4" t="s">
        <v>987</v>
      </c>
      <c r="B984" s="5">
        <v>0</v>
      </c>
      <c r="C984" s="6">
        <f t="shared" si="30"/>
        <v>0</v>
      </c>
      <c r="D984" s="5">
        <v>8</v>
      </c>
      <c r="E984" s="6">
        <f t="shared" si="31"/>
        <v>3.2118581804020442E-3</v>
      </c>
    </row>
    <row r="985" spans="1:5">
      <c r="A985" s="4" t="s">
        <v>988</v>
      </c>
      <c r="B985" s="5">
        <v>0</v>
      </c>
      <c r="C985" s="6">
        <f t="shared" si="30"/>
        <v>0</v>
      </c>
      <c r="D985" s="5">
        <v>57</v>
      </c>
      <c r="E985" s="6">
        <f t="shared" si="31"/>
        <v>2.2884489535364566E-2</v>
      </c>
    </row>
    <row r="986" spans="1:5">
      <c r="A986" s="4" t="s">
        <v>989</v>
      </c>
      <c r="B986" s="5">
        <v>0</v>
      </c>
      <c r="C986" s="6">
        <f t="shared" si="30"/>
        <v>0</v>
      </c>
      <c r="D986" s="5">
        <v>14</v>
      </c>
      <c r="E986" s="6">
        <f t="shared" si="31"/>
        <v>5.6207518157035778E-3</v>
      </c>
    </row>
    <row r="987" spans="1:5">
      <c r="A987" s="4" t="s">
        <v>990</v>
      </c>
      <c r="B987" s="5">
        <v>0</v>
      </c>
      <c r="C987" s="6">
        <f t="shared" si="30"/>
        <v>0</v>
      </c>
      <c r="D987" s="5">
        <v>2</v>
      </c>
      <c r="E987" s="6">
        <f t="shared" si="31"/>
        <v>8.0296454510051104E-4</v>
      </c>
    </row>
    <row r="988" spans="1:5">
      <c r="A988" s="4" t="s">
        <v>991</v>
      </c>
      <c r="B988" s="5">
        <v>0</v>
      </c>
      <c r="C988" s="6">
        <f t="shared" si="30"/>
        <v>0</v>
      </c>
      <c r="D988" s="5">
        <v>172</v>
      </c>
      <c r="E988" s="6">
        <f t="shared" si="31"/>
        <v>6.9054950878643953E-2</v>
      </c>
    </row>
    <row r="989" spans="1:5">
      <c r="A989" s="4" t="s">
        <v>992</v>
      </c>
      <c r="B989" s="5">
        <v>0</v>
      </c>
      <c r="C989" s="6">
        <f t="shared" si="30"/>
        <v>0</v>
      </c>
      <c r="D989" s="5">
        <v>17</v>
      </c>
      <c r="E989" s="6">
        <f t="shared" si="31"/>
        <v>6.825198633354344E-3</v>
      </c>
    </row>
    <row r="990" spans="1:5">
      <c r="A990" s="4" t="s">
        <v>993</v>
      </c>
      <c r="B990" s="5">
        <v>0</v>
      </c>
      <c r="C990" s="6">
        <f t="shared" si="30"/>
        <v>0</v>
      </c>
      <c r="D990" s="5">
        <v>3</v>
      </c>
      <c r="E990" s="6">
        <f t="shared" si="31"/>
        <v>1.2044468176507666E-3</v>
      </c>
    </row>
    <row r="991" spans="1:5">
      <c r="A991" s="4" t="s">
        <v>994</v>
      </c>
      <c r="B991" s="5">
        <v>0</v>
      </c>
      <c r="C991" s="6">
        <f t="shared" si="30"/>
        <v>0</v>
      </c>
      <c r="D991" s="5">
        <v>60</v>
      </c>
      <c r="E991" s="6">
        <f t="shared" si="31"/>
        <v>2.4088936353015331E-2</v>
      </c>
    </row>
    <row r="992" spans="1:5">
      <c r="A992" s="4" t="s">
        <v>995</v>
      </c>
      <c r="B992" s="5">
        <v>0</v>
      </c>
      <c r="C992" s="6">
        <f t="shared" si="30"/>
        <v>0</v>
      </c>
      <c r="D992" s="5">
        <v>534</v>
      </c>
      <c r="E992" s="6">
        <f t="shared" si="31"/>
        <v>0.21439153354183646</v>
      </c>
    </row>
    <row r="993" spans="1:5">
      <c r="A993" s="4" t="s">
        <v>996</v>
      </c>
      <c r="B993" s="5">
        <v>0</v>
      </c>
      <c r="C993" s="6">
        <f t="shared" si="30"/>
        <v>0</v>
      </c>
      <c r="D993" s="5">
        <v>0</v>
      </c>
      <c r="E993" s="6">
        <f t="shared" si="31"/>
        <v>0</v>
      </c>
    </row>
    <row r="994" spans="1:5">
      <c r="A994" s="4" t="s">
        <v>997</v>
      </c>
      <c r="B994" s="5">
        <v>0</v>
      </c>
      <c r="C994" s="6">
        <f t="shared" si="30"/>
        <v>0</v>
      </c>
      <c r="D994" s="5">
        <v>56</v>
      </c>
      <c r="E994" s="6">
        <f t="shared" si="31"/>
        <v>2.2483007262814311E-2</v>
      </c>
    </row>
    <row r="995" spans="1:5">
      <c r="A995" s="4" t="s">
        <v>998</v>
      </c>
      <c r="B995" s="5">
        <v>0</v>
      </c>
      <c r="C995" s="6">
        <f t="shared" si="30"/>
        <v>0</v>
      </c>
      <c r="D995" s="5">
        <v>4</v>
      </c>
      <c r="E995" s="6">
        <f t="shared" si="31"/>
        <v>1.6059290902010221E-3</v>
      </c>
    </row>
    <row r="996" spans="1:5">
      <c r="A996" s="4" t="s">
        <v>999</v>
      </c>
      <c r="B996" s="5">
        <v>0</v>
      </c>
      <c r="C996" s="6">
        <f t="shared" si="30"/>
        <v>0</v>
      </c>
      <c r="D996" s="5">
        <v>3</v>
      </c>
      <c r="E996" s="6">
        <f t="shared" si="31"/>
        <v>1.2044468176507666E-3</v>
      </c>
    </row>
    <row r="997" spans="1:5">
      <c r="A997" s="4" t="s">
        <v>1000</v>
      </c>
      <c r="B997" s="5">
        <v>0</v>
      </c>
      <c r="C997" s="6">
        <f t="shared" si="30"/>
        <v>0</v>
      </c>
      <c r="D997" s="5">
        <v>62</v>
      </c>
      <c r="E997" s="6">
        <f t="shared" si="31"/>
        <v>2.4891900898115844E-2</v>
      </c>
    </row>
    <row r="998" spans="1:5">
      <c r="A998" s="4" t="s">
        <v>1001</v>
      </c>
      <c r="B998" s="5">
        <v>0</v>
      </c>
      <c r="C998" s="6">
        <f t="shared" si="30"/>
        <v>0</v>
      </c>
      <c r="D998" s="5">
        <v>47</v>
      </c>
      <c r="E998" s="6">
        <f t="shared" si="31"/>
        <v>1.8869666809862011E-2</v>
      </c>
    </row>
    <row r="999" spans="1:5">
      <c r="A999" s="4" t="s">
        <v>1002</v>
      </c>
      <c r="B999" s="5">
        <v>0</v>
      </c>
      <c r="C999" s="6">
        <f t="shared" si="30"/>
        <v>0</v>
      </c>
      <c r="D999" s="5">
        <v>139</v>
      </c>
      <c r="E999" s="6">
        <f t="shared" si="31"/>
        <v>5.5806035884485516E-2</v>
      </c>
    </row>
    <row r="1000" spans="1:5">
      <c r="A1000" s="4" t="s">
        <v>1003</v>
      </c>
      <c r="B1000" s="5">
        <v>0</v>
      </c>
      <c r="C1000" s="6">
        <f t="shared" si="30"/>
        <v>0</v>
      </c>
      <c r="D1000" s="5">
        <v>2</v>
      </c>
      <c r="E1000" s="6">
        <f t="shared" si="31"/>
        <v>8.0296454510051104E-4</v>
      </c>
    </row>
    <row r="1001" spans="1:5">
      <c r="A1001" s="4" t="s">
        <v>1004</v>
      </c>
      <c r="B1001" s="5">
        <v>0</v>
      </c>
      <c r="C1001" s="6">
        <f t="shared" si="30"/>
        <v>0</v>
      </c>
      <c r="D1001" s="5">
        <v>219</v>
      </c>
      <c r="E1001" s="6">
        <f t="shared" si="31"/>
        <v>8.7924617688505957E-2</v>
      </c>
    </row>
    <row r="1002" spans="1:5">
      <c r="A1002" s="4" t="s">
        <v>1005</v>
      </c>
      <c r="B1002" s="5">
        <v>0</v>
      </c>
      <c r="C1002" s="6">
        <f t="shared" si="30"/>
        <v>0</v>
      </c>
      <c r="D1002" s="5">
        <v>161</v>
      </c>
      <c r="E1002" s="6">
        <f t="shared" si="31"/>
        <v>6.463864588059115E-2</v>
      </c>
    </row>
    <row r="1003" spans="1:5">
      <c r="A1003" s="4" t="s">
        <v>1006</v>
      </c>
      <c r="B1003" s="5">
        <v>0</v>
      </c>
      <c r="C1003" s="6">
        <f t="shared" si="30"/>
        <v>0</v>
      </c>
      <c r="D1003" s="5">
        <v>33</v>
      </c>
      <c r="E1003" s="6">
        <f t="shared" si="31"/>
        <v>1.3248914994158433E-2</v>
      </c>
    </row>
    <row r="1004" spans="1:5">
      <c r="A1004" s="4" t="s">
        <v>1007</v>
      </c>
      <c r="B1004" s="5">
        <v>0</v>
      </c>
      <c r="C1004" s="6">
        <f t="shared" si="30"/>
        <v>0</v>
      </c>
      <c r="D1004" s="5">
        <v>92</v>
      </c>
      <c r="E1004" s="6">
        <f t="shared" si="31"/>
        <v>3.6936369074623512E-2</v>
      </c>
    </row>
    <row r="1005" spans="1:5">
      <c r="A1005" s="4" t="s">
        <v>1008</v>
      </c>
      <c r="B1005" s="5">
        <v>0</v>
      </c>
      <c r="C1005" s="6">
        <f t="shared" si="30"/>
        <v>0</v>
      </c>
      <c r="D1005" s="5">
        <v>294</v>
      </c>
      <c r="E1005" s="6">
        <f t="shared" si="31"/>
        <v>0.11803578812977512</v>
      </c>
    </row>
    <row r="1006" spans="1:5">
      <c r="A1006" s="4" t="s">
        <v>1009</v>
      </c>
      <c r="B1006" s="5">
        <v>0</v>
      </c>
      <c r="C1006" s="6">
        <f t="shared" si="30"/>
        <v>0</v>
      </c>
      <c r="D1006" s="5">
        <v>69</v>
      </c>
      <c r="E1006" s="6">
        <f t="shared" si="31"/>
        <v>2.7702276805967634E-2</v>
      </c>
    </row>
    <row r="1007" spans="1:5">
      <c r="A1007" s="4" t="s">
        <v>1010</v>
      </c>
      <c r="B1007" s="5">
        <v>0</v>
      </c>
      <c r="C1007" s="6">
        <f t="shared" si="30"/>
        <v>0</v>
      </c>
      <c r="D1007" s="5">
        <v>1177</v>
      </c>
      <c r="E1007" s="6">
        <f t="shared" si="31"/>
        <v>0.47254463479165076</v>
      </c>
    </row>
    <row r="1008" spans="1:5">
      <c r="A1008" s="4" t="s">
        <v>1011</v>
      </c>
      <c r="B1008" s="5">
        <v>0</v>
      </c>
      <c r="C1008" s="6">
        <f t="shared" si="30"/>
        <v>0</v>
      </c>
      <c r="D1008" s="5">
        <v>96</v>
      </c>
      <c r="E1008" s="6">
        <f t="shared" si="31"/>
        <v>3.8542298164824532E-2</v>
      </c>
    </row>
    <row r="1009" spans="1:5">
      <c r="A1009" s="4" t="s">
        <v>1012</v>
      </c>
      <c r="B1009" s="5">
        <v>0</v>
      </c>
      <c r="C1009" s="6">
        <f t="shared" si="30"/>
        <v>0</v>
      </c>
      <c r="D1009" s="5">
        <v>0</v>
      </c>
      <c r="E1009" s="6">
        <f t="shared" si="31"/>
        <v>0</v>
      </c>
    </row>
    <row r="1010" spans="1:5">
      <c r="A1010" s="4" t="s">
        <v>1013</v>
      </c>
      <c r="B1010" s="5">
        <v>0</v>
      </c>
      <c r="C1010" s="6">
        <f t="shared" si="30"/>
        <v>0</v>
      </c>
      <c r="D1010" s="5">
        <v>4357</v>
      </c>
      <c r="E1010" s="6">
        <f t="shared" si="31"/>
        <v>1.7492582615014634</v>
      </c>
    </row>
    <row r="1011" spans="1:5">
      <c r="A1011" s="4" t="s">
        <v>1014</v>
      </c>
      <c r="B1011" s="5">
        <v>0</v>
      </c>
      <c r="C1011" s="6">
        <f t="shared" si="30"/>
        <v>0</v>
      </c>
      <c r="D1011" s="5">
        <v>113</v>
      </c>
      <c r="E1011" s="6">
        <f t="shared" si="31"/>
        <v>4.5367496798178877E-2</v>
      </c>
    </row>
    <row r="1012" spans="1:5">
      <c r="A1012" s="4" t="s">
        <v>1015</v>
      </c>
      <c r="B1012" s="5">
        <v>0</v>
      </c>
      <c r="C1012" s="6">
        <f t="shared" si="30"/>
        <v>0</v>
      </c>
      <c r="D1012" s="5">
        <v>89</v>
      </c>
      <c r="E1012" s="6">
        <f t="shared" si="31"/>
        <v>3.5731922256972748E-2</v>
      </c>
    </row>
    <row r="1013" spans="1:5">
      <c r="A1013" s="4" t="s">
        <v>1016</v>
      </c>
      <c r="B1013" s="5">
        <v>0</v>
      </c>
      <c r="C1013" s="6">
        <f t="shared" si="30"/>
        <v>0</v>
      </c>
      <c r="D1013" s="5">
        <v>119</v>
      </c>
      <c r="E1013" s="6">
        <f t="shared" si="31"/>
        <v>4.7776390433480413E-2</v>
      </c>
    </row>
    <row r="1014" spans="1:5">
      <c r="A1014" s="4" t="s">
        <v>1017</v>
      </c>
      <c r="B1014" s="5">
        <v>0</v>
      </c>
      <c r="C1014" s="6">
        <f t="shared" si="30"/>
        <v>0</v>
      </c>
      <c r="D1014" s="5">
        <v>90</v>
      </c>
      <c r="E1014" s="6">
        <f t="shared" si="31"/>
        <v>3.6133404529522996E-2</v>
      </c>
    </row>
    <row r="1015" spans="1:5">
      <c r="A1015" s="4" t="s">
        <v>1018</v>
      </c>
      <c r="B1015" s="5">
        <v>0</v>
      </c>
      <c r="C1015" s="6">
        <f t="shared" si="30"/>
        <v>0</v>
      </c>
      <c r="D1015" s="5">
        <v>16</v>
      </c>
      <c r="E1015" s="6">
        <f t="shared" si="31"/>
        <v>6.4237163608040883E-3</v>
      </c>
    </row>
    <row r="1016" spans="1:5">
      <c r="A1016" s="4" t="s">
        <v>1019</v>
      </c>
      <c r="B1016" s="5">
        <v>0</v>
      </c>
      <c r="C1016" s="6">
        <f t="shared" si="30"/>
        <v>0</v>
      </c>
      <c r="D1016" s="5">
        <v>110</v>
      </c>
      <c r="E1016" s="6">
        <f t="shared" si="31"/>
        <v>4.4163049980528106E-2</v>
      </c>
    </row>
    <row r="1017" spans="1:5">
      <c r="A1017" s="4" t="s">
        <v>1020</v>
      </c>
      <c r="B1017" s="5">
        <v>0</v>
      </c>
      <c r="C1017" s="6">
        <f t="shared" si="30"/>
        <v>0</v>
      </c>
      <c r="D1017" s="5">
        <v>120</v>
      </c>
      <c r="E1017" s="6">
        <f t="shared" si="31"/>
        <v>4.8177872706030661E-2</v>
      </c>
    </row>
    <row r="1018" spans="1:5">
      <c r="A1018" s="4" t="s">
        <v>1021</v>
      </c>
      <c r="B1018" s="5">
        <v>0</v>
      </c>
      <c r="C1018" s="6">
        <f t="shared" si="30"/>
        <v>0</v>
      </c>
      <c r="D1018" s="5">
        <v>11</v>
      </c>
      <c r="E1018" s="6">
        <f t="shared" si="31"/>
        <v>4.4163049980528108E-3</v>
      </c>
    </row>
    <row r="1019" spans="1:5">
      <c r="A1019" s="4" t="s">
        <v>1022</v>
      </c>
      <c r="B1019" s="5">
        <v>0</v>
      </c>
      <c r="C1019" s="6">
        <f t="shared" si="30"/>
        <v>0</v>
      </c>
      <c r="D1019" s="5">
        <v>111</v>
      </c>
      <c r="E1019" s="6">
        <f t="shared" si="31"/>
        <v>4.4564532253078368E-2</v>
      </c>
    </row>
    <row r="1020" spans="1:5">
      <c r="A1020" s="4" t="s">
        <v>1023</v>
      </c>
      <c r="B1020" s="5">
        <v>0</v>
      </c>
      <c r="C1020" s="6">
        <f t="shared" si="30"/>
        <v>0</v>
      </c>
      <c r="D1020" s="5">
        <v>87</v>
      </c>
      <c r="E1020" s="6">
        <f t="shared" si="31"/>
        <v>3.4928957711872231E-2</v>
      </c>
    </row>
    <row r="1021" spans="1:5">
      <c r="A1021" s="4" t="s">
        <v>1024</v>
      </c>
      <c r="B1021" s="5">
        <v>0</v>
      </c>
      <c r="C1021" s="6">
        <f t="shared" si="30"/>
        <v>0</v>
      </c>
      <c r="D1021" s="5">
        <v>5</v>
      </c>
      <c r="E1021" s="6">
        <f t="shared" si="31"/>
        <v>2.007411362751278E-3</v>
      </c>
    </row>
    <row r="1022" spans="1:5">
      <c r="A1022" s="4" t="s">
        <v>1025</v>
      </c>
      <c r="B1022" s="5">
        <v>0</v>
      </c>
      <c r="C1022" s="6">
        <f t="shared" si="30"/>
        <v>0</v>
      </c>
      <c r="D1022" s="5">
        <v>2</v>
      </c>
      <c r="E1022" s="6">
        <f t="shared" si="31"/>
        <v>8.0296454510051104E-4</v>
      </c>
    </row>
    <row r="1023" spans="1:5">
      <c r="A1023" s="4" t="s">
        <v>1026</v>
      </c>
      <c r="B1023" s="5">
        <v>0</v>
      </c>
      <c r="C1023" s="6">
        <f t="shared" si="30"/>
        <v>0</v>
      </c>
      <c r="D1023" s="5">
        <v>169</v>
      </c>
      <c r="E1023" s="6">
        <f t="shared" si="31"/>
        <v>6.7850504060993189E-2</v>
      </c>
    </row>
    <row r="1024" spans="1:5">
      <c r="A1024" s="4" t="s">
        <v>1027</v>
      </c>
      <c r="B1024" s="5">
        <v>0</v>
      </c>
      <c r="C1024" s="6">
        <f t="shared" si="30"/>
        <v>0</v>
      </c>
      <c r="D1024" s="5">
        <v>250</v>
      </c>
      <c r="E1024" s="6">
        <f t="shared" si="31"/>
        <v>0.10037056813756387</v>
      </c>
    </row>
    <row r="1025" spans="1:5">
      <c r="A1025" s="4" t="s">
        <v>1028</v>
      </c>
      <c r="B1025" s="5">
        <v>0</v>
      </c>
      <c r="C1025" s="6">
        <f t="shared" si="30"/>
        <v>0</v>
      </c>
      <c r="D1025" s="5">
        <v>110</v>
      </c>
      <c r="E1025" s="6">
        <f t="shared" si="31"/>
        <v>4.4163049980528106E-2</v>
      </c>
    </row>
    <row r="1026" spans="1:5">
      <c r="A1026" s="4" t="s">
        <v>1029</v>
      </c>
      <c r="B1026" s="5">
        <v>0</v>
      </c>
      <c r="C1026" s="6">
        <f t="shared" ref="C1026:C1089" si="32">(B1026/71927)*100</f>
        <v>0</v>
      </c>
      <c r="D1026" s="5">
        <v>95</v>
      </c>
      <c r="E1026" s="6">
        <f t="shared" ref="E1026:E1089" si="33">(D1026/249077)*100</f>
        <v>3.8140815892274277E-2</v>
      </c>
    </row>
    <row r="1027" spans="1:5">
      <c r="A1027" s="4" t="s">
        <v>1030</v>
      </c>
      <c r="B1027" s="5">
        <v>0</v>
      </c>
      <c r="C1027" s="6">
        <f t="shared" si="32"/>
        <v>0</v>
      </c>
      <c r="D1027" s="5">
        <v>19</v>
      </c>
      <c r="E1027" s="6">
        <f t="shared" si="33"/>
        <v>7.6281631784548554E-3</v>
      </c>
    </row>
    <row r="1028" spans="1:5">
      <c r="A1028" s="4" t="s">
        <v>1031</v>
      </c>
      <c r="B1028" s="5">
        <v>0</v>
      </c>
      <c r="C1028" s="6">
        <f t="shared" si="32"/>
        <v>0</v>
      </c>
      <c r="D1028" s="5">
        <v>3</v>
      </c>
      <c r="E1028" s="6">
        <f t="shared" si="33"/>
        <v>1.2044468176507666E-3</v>
      </c>
    </row>
    <row r="1029" spans="1:5">
      <c r="A1029" s="4" t="s">
        <v>1032</v>
      </c>
      <c r="B1029" s="5">
        <v>0</v>
      </c>
      <c r="C1029" s="6">
        <f t="shared" si="32"/>
        <v>0</v>
      </c>
      <c r="D1029" s="5">
        <v>115</v>
      </c>
      <c r="E1029" s="6">
        <f t="shared" si="33"/>
        <v>4.6170461343279387E-2</v>
      </c>
    </row>
    <row r="1030" spans="1:5">
      <c r="A1030" s="4" t="s">
        <v>1033</v>
      </c>
      <c r="B1030" s="5">
        <v>0</v>
      </c>
      <c r="C1030" s="6">
        <f t="shared" si="32"/>
        <v>0</v>
      </c>
      <c r="D1030" s="5">
        <v>13</v>
      </c>
      <c r="E1030" s="6">
        <f t="shared" si="33"/>
        <v>5.2192695431533221E-3</v>
      </c>
    </row>
    <row r="1031" spans="1:5">
      <c r="A1031" s="4" t="s">
        <v>1034</v>
      </c>
      <c r="B1031" s="5">
        <v>0</v>
      </c>
      <c r="C1031" s="6">
        <f t="shared" si="32"/>
        <v>0</v>
      </c>
      <c r="D1031" s="5">
        <v>142</v>
      </c>
      <c r="E1031" s="6">
        <f t="shared" si="33"/>
        <v>5.7010482702136281E-2</v>
      </c>
    </row>
    <row r="1032" spans="1:5">
      <c r="A1032" s="4" t="s">
        <v>1035</v>
      </c>
      <c r="B1032" s="5">
        <v>0</v>
      </c>
      <c r="C1032" s="6">
        <f t="shared" si="32"/>
        <v>0</v>
      </c>
      <c r="D1032" s="5">
        <v>744</v>
      </c>
      <c r="E1032" s="6">
        <f t="shared" si="33"/>
        <v>0.29870281077739014</v>
      </c>
    </row>
    <row r="1033" spans="1:5">
      <c r="A1033" s="4" t="s">
        <v>1036</v>
      </c>
      <c r="B1033" s="5">
        <v>0</v>
      </c>
      <c r="C1033" s="6">
        <f t="shared" si="32"/>
        <v>0</v>
      </c>
      <c r="D1033" s="5">
        <v>5</v>
      </c>
      <c r="E1033" s="6">
        <f t="shared" si="33"/>
        <v>2.007411362751278E-3</v>
      </c>
    </row>
    <row r="1034" spans="1:5">
      <c r="A1034" s="4" t="s">
        <v>1037</v>
      </c>
      <c r="B1034" s="5">
        <v>0</v>
      </c>
      <c r="C1034" s="6">
        <f t="shared" si="32"/>
        <v>0</v>
      </c>
      <c r="D1034" s="5">
        <v>4</v>
      </c>
      <c r="E1034" s="6">
        <f t="shared" si="33"/>
        <v>1.6059290902010221E-3</v>
      </c>
    </row>
    <row r="1035" spans="1:5">
      <c r="A1035" s="4" t="s">
        <v>1038</v>
      </c>
      <c r="B1035" s="5">
        <v>0</v>
      </c>
      <c r="C1035" s="6">
        <f t="shared" si="32"/>
        <v>0</v>
      </c>
      <c r="D1035" s="5">
        <v>154</v>
      </c>
      <c r="E1035" s="6">
        <f t="shared" si="33"/>
        <v>6.1828269972739346E-2</v>
      </c>
    </row>
    <row r="1036" spans="1:5">
      <c r="A1036" s="4" t="s">
        <v>1039</v>
      </c>
      <c r="B1036" s="5">
        <v>0</v>
      </c>
      <c r="C1036" s="6">
        <f t="shared" si="32"/>
        <v>0</v>
      </c>
      <c r="D1036" s="5">
        <v>189</v>
      </c>
      <c r="E1036" s="6">
        <f t="shared" si="33"/>
        <v>7.5880149511998299E-2</v>
      </c>
    </row>
    <row r="1037" spans="1:5">
      <c r="A1037" s="4" t="s">
        <v>1040</v>
      </c>
      <c r="B1037" s="5">
        <v>0</v>
      </c>
      <c r="C1037" s="6">
        <f t="shared" si="32"/>
        <v>0</v>
      </c>
      <c r="D1037" s="5">
        <v>125</v>
      </c>
      <c r="E1037" s="6">
        <f t="shared" si="33"/>
        <v>5.0185284068781935E-2</v>
      </c>
    </row>
    <row r="1038" spans="1:5">
      <c r="A1038" s="4" t="s">
        <v>1041</v>
      </c>
      <c r="B1038" s="5">
        <v>0</v>
      </c>
      <c r="C1038" s="6">
        <f t="shared" si="32"/>
        <v>0</v>
      </c>
      <c r="D1038" s="5">
        <v>206</v>
      </c>
      <c r="E1038" s="6">
        <f t="shared" si="33"/>
        <v>8.2705348145352645E-2</v>
      </c>
    </row>
    <row r="1039" spans="1:5">
      <c r="A1039" s="4" t="s">
        <v>1042</v>
      </c>
      <c r="B1039" s="5">
        <v>0</v>
      </c>
      <c r="C1039" s="6">
        <f t="shared" si="32"/>
        <v>0</v>
      </c>
      <c r="D1039" s="5">
        <v>108</v>
      </c>
      <c r="E1039" s="6">
        <f t="shared" si="33"/>
        <v>4.3360085435427596E-2</v>
      </c>
    </row>
    <row r="1040" spans="1:5">
      <c r="A1040" s="4" t="s">
        <v>1043</v>
      </c>
      <c r="B1040" s="5">
        <v>0</v>
      </c>
      <c r="C1040" s="6">
        <f t="shared" si="32"/>
        <v>0</v>
      </c>
      <c r="D1040" s="5">
        <v>49</v>
      </c>
      <c r="E1040" s="6">
        <f t="shared" si="33"/>
        <v>1.9672631354962521E-2</v>
      </c>
    </row>
    <row r="1041" spans="1:5">
      <c r="A1041" s="4" t="s">
        <v>1044</v>
      </c>
      <c r="B1041" s="5">
        <v>0</v>
      </c>
      <c r="C1041" s="6">
        <f t="shared" si="32"/>
        <v>0</v>
      </c>
      <c r="D1041" s="5">
        <v>80</v>
      </c>
      <c r="E1041" s="6">
        <f t="shared" si="33"/>
        <v>3.2118581804020448E-2</v>
      </c>
    </row>
    <row r="1042" spans="1:5">
      <c r="A1042" s="4" t="s">
        <v>1045</v>
      </c>
      <c r="B1042" s="5">
        <v>0</v>
      </c>
      <c r="C1042" s="6">
        <f t="shared" si="32"/>
        <v>0</v>
      </c>
      <c r="D1042" s="5">
        <v>236</v>
      </c>
      <c r="E1042" s="6">
        <f t="shared" si="33"/>
        <v>9.4749816321860303E-2</v>
      </c>
    </row>
    <row r="1043" spans="1:5">
      <c r="A1043" s="4" t="s">
        <v>1046</v>
      </c>
      <c r="B1043" s="5">
        <v>0</v>
      </c>
      <c r="C1043" s="6">
        <f t="shared" si="32"/>
        <v>0</v>
      </c>
      <c r="D1043" s="5">
        <v>90</v>
      </c>
      <c r="E1043" s="6">
        <f t="shared" si="33"/>
        <v>3.6133404529522996E-2</v>
      </c>
    </row>
    <row r="1044" spans="1:5">
      <c r="A1044" s="4" t="s">
        <v>1047</v>
      </c>
      <c r="B1044" s="5">
        <v>0</v>
      </c>
      <c r="C1044" s="6">
        <f t="shared" si="32"/>
        <v>0</v>
      </c>
      <c r="D1044" s="5">
        <v>43</v>
      </c>
      <c r="E1044" s="6">
        <f t="shared" si="33"/>
        <v>1.7263737719660988E-2</v>
      </c>
    </row>
    <row r="1045" spans="1:5">
      <c r="A1045" s="4" t="s">
        <v>1048</v>
      </c>
      <c r="B1045" s="5">
        <v>0</v>
      </c>
      <c r="C1045" s="6">
        <f t="shared" si="32"/>
        <v>0</v>
      </c>
      <c r="D1045" s="5">
        <v>108</v>
      </c>
      <c r="E1045" s="6">
        <f t="shared" si="33"/>
        <v>4.3360085435427596E-2</v>
      </c>
    </row>
    <row r="1046" spans="1:5">
      <c r="A1046" s="4" t="s">
        <v>1049</v>
      </c>
      <c r="B1046" s="5">
        <v>0</v>
      </c>
      <c r="C1046" s="6">
        <f t="shared" si="32"/>
        <v>0</v>
      </c>
      <c r="D1046" s="5">
        <v>198</v>
      </c>
      <c r="E1046" s="6">
        <f t="shared" si="33"/>
        <v>7.9493489964950606E-2</v>
      </c>
    </row>
    <row r="1047" spans="1:5">
      <c r="A1047" s="4" t="s">
        <v>1050</v>
      </c>
      <c r="B1047" s="5">
        <v>0</v>
      </c>
      <c r="C1047" s="6">
        <f t="shared" si="32"/>
        <v>0</v>
      </c>
      <c r="D1047" s="5">
        <v>201</v>
      </c>
      <c r="E1047" s="6">
        <f t="shared" si="33"/>
        <v>8.069793678260137E-2</v>
      </c>
    </row>
    <row r="1048" spans="1:5">
      <c r="A1048" s="4" t="s">
        <v>1051</v>
      </c>
      <c r="B1048" s="5">
        <v>0</v>
      </c>
      <c r="C1048" s="6">
        <f t="shared" si="32"/>
        <v>0</v>
      </c>
      <c r="D1048" s="5">
        <v>162</v>
      </c>
      <c r="E1048" s="6">
        <f t="shared" si="33"/>
        <v>6.5040128153141391E-2</v>
      </c>
    </row>
    <row r="1049" spans="1:5">
      <c r="A1049" s="4" t="s">
        <v>1052</v>
      </c>
      <c r="B1049" s="5">
        <v>0</v>
      </c>
      <c r="C1049" s="6">
        <f t="shared" si="32"/>
        <v>0</v>
      </c>
      <c r="D1049" s="5">
        <v>163</v>
      </c>
      <c r="E1049" s="6">
        <f t="shared" si="33"/>
        <v>6.544161042569166E-2</v>
      </c>
    </row>
    <row r="1050" spans="1:5">
      <c r="A1050" s="4" t="s">
        <v>1053</v>
      </c>
      <c r="B1050" s="5">
        <v>0</v>
      </c>
      <c r="C1050" s="6">
        <f t="shared" si="32"/>
        <v>0</v>
      </c>
      <c r="D1050" s="5">
        <v>21</v>
      </c>
      <c r="E1050" s="6">
        <f t="shared" si="33"/>
        <v>8.4311277235553667E-3</v>
      </c>
    </row>
    <row r="1051" spans="1:5">
      <c r="A1051" s="4" t="s">
        <v>1054</v>
      </c>
      <c r="B1051" s="5">
        <v>0</v>
      </c>
      <c r="C1051" s="6">
        <f t="shared" si="32"/>
        <v>0</v>
      </c>
      <c r="D1051" s="5">
        <v>19</v>
      </c>
      <c r="E1051" s="6">
        <f t="shared" si="33"/>
        <v>7.6281631784548554E-3</v>
      </c>
    </row>
    <row r="1052" spans="1:5">
      <c r="A1052" s="4" t="s">
        <v>1055</v>
      </c>
      <c r="B1052" s="5">
        <v>0</v>
      </c>
      <c r="C1052" s="6">
        <f t="shared" si="32"/>
        <v>0</v>
      </c>
      <c r="D1052" s="5">
        <v>6</v>
      </c>
      <c r="E1052" s="6">
        <f t="shared" si="33"/>
        <v>2.4088936353015332E-3</v>
      </c>
    </row>
    <row r="1053" spans="1:5">
      <c r="A1053" s="4" t="s">
        <v>1056</v>
      </c>
      <c r="B1053" s="5">
        <v>0</v>
      </c>
      <c r="C1053" s="6">
        <f t="shared" si="32"/>
        <v>0</v>
      </c>
      <c r="D1053" s="5">
        <v>544</v>
      </c>
      <c r="E1053" s="6">
        <f t="shared" si="33"/>
        <v>0.21840635626733901</v>
      </c>
    </row>
    <row r="1054" spans="1:5">
      <c r="A1054" s="4" t="s">
        <v>1057</v>
      </c>
      <c r="B1054" s="5">
        <v>0</v>
      </c>
      <c r="C1054" s="6">
        <f t="shared" si="32"/>
        <v>0</v>
      </c>
      <c r="D1054" s="5">
        <v>560</v>
      </c>
      <c r="E1054" s="6">
        <f t="shared" si="33"/>
        <v>0.22483007262814311</v>
      </c>
    </row>
    <row r="1055" spans="1:5">
      <c r="A1055" s="4" t="s">
        <v>1058</v>
      </c>
      <c r="B1055" s="5">
        <v>0</v>
      </c>
      <c r="C1055" s="6">
        <f t="shared" si="32"/>
        <v>0</v>
      </c>
      <c r="D1055" s="5">
        <v>26</v>
      </c>
      <c r="E1055" s="6">
        <f t="shared" si="33"/>
        <v>1.0438539086306644E-2</v>
      </c>
    </row>
    <row r="1056" spans="1:5">
      <c r="A1056" s="4" t="s">
        <v>1059</v>
      </c>
      <c r="B1056" s="5">
        <v>0</v>
      </c>
      <c r="C1056" s="6">
        <f t="shared" si="32"/>
        <v>0</v>
      </c>
      <c r="D1056" s="5">
        <v>2</v>
      </c>
      <c r="E1056" s="6">
        <f t="shared" si="33"/>
        <v>8.0296454510051104E-4</v>
      </c>
    </row>
    <row r="1057" spans="1:5">
      <c r="A1057" s="4" t="s">
        <v>1060</v>
      </c>
      <c r="B1057" s="5">
        <v>0</v>
      </c>
      <c r="C1057" s="6">
        <f t="shared" si="32"/>
        <v>0</v>
      </c>
      <c r="D1057" s="5">
        <v>93</v>
      </c>
      <c r="E1057" s="6">
        <f t="shared" si="33"/>
        <v>3.7337851347173767E-2</v>
      </c>
    </row>
    <row r="1058" spans="1:5">
      <c r="A1058" s="4" t="s">
        <v>1061</v>
      </c>
      <c r="B1058" s="5">
        <v>0</v>
      </c>
      <c r="C1058" s="6">
        <f t="shared" si="32"/>
        <v>0</v>
      </c>
      <c r="D1058" s="5">
        <v>790</v>
      </c>
      <c r="E1058" s="6">
        <f t="shared" si="33"/>
        <v>0.31717099531470189</v>
      </c>
    </row>
    <row r="1059" spans="1:5">
      <c r="A1059" s="4" t="s">
        <v>1062</v>
      </c>
      <c r="B1059" s="5">
        <v>0</v>
      </c>
      <c r="C1059" s="6">
        <f t="shared" si="32"/>
        <v>0</v>
      </c>
      <c r="D1059" s="5">
        <v>596</v>
      </c>
      <c r="E1059" s="6">
        <f t="shared" si="33"/>
        <v>0.23928343443995231</v>
      </c>
    </row>
    <row r="1060" spans="1:5">
      <c r="A1060" s="4" t="s">
        <v>1063</v>
      </c>
      <c r="B1060" s="5">
        <v>0</v>
      </c>
      <c r="C1060" s="6">
        <f t="shared" si="32"/>
        <v>0</v>
      </c>
      <c r="D1060" s="5">
        <v>27</v>
      </c>
      <c r="E1060" s="6">
        <f t="shared" si="33"/>
        <v>1.0840021358856899E-2</v>
      </c>
    </row>
    <row r="1061" spans="1:5">
      <c r="A1061" s="4" t="s">
        <v>1064</v>
      </c>
      <c r="B1061" s="5">
        <v>0</v>
      </c>
      <c r="C1061" s="6">
        <f t="shared" si="32"/>
        <v>0</v>
      </c>
      <c r="D1061" s="5">
        <v>79</v>
      </c>
      <c r="E1061" s="6">
        <f t="shared" si="33"/>
        <v>3.1717099531470186E-2</v>
      </c>
    </row>
    <row r="1062" spans="1:5">
      <c r="A1062" s="4" t="s">
        <v>1065</v>
      </c>
      <c r="B1062" s="5">
        <v>0</v>
      </c>
      <c r="C1062" s="6">
        <f t="shared" si="32"/>
        <v>0</v>
      </c>
      <c r="D1062" s="5">
        <v>412</v>
      </c>
      <c r="E1062" s="6">
        <f t="shared" si="33"/>
        <v>0.16541069629070529</v>
      </c>
    </row>
    <row r="1063" spans="1:5">
      <c r="A1063" s="4" t="s">
        <v>1066</v>
      </c>
      <c r="B1063" s="5">
        <v>0</v>
      </c>
      <c r="C1063" s="6">
        <f t="shared" si="32"/>
        <v>0</v>
      </c>
      <c r="D1063" s="5">
        <v>2</v>
      </c>
      <c r="E1063" s="6">
        <f t="shared" si="33"/>
        <v>8.0296454510051104E-4</v>
      </c>
    </row>
    <row r="1064" spans="1:5">
      <c r="A1064" s="4" t="s">
        <v>1067</v>
      </c>
      <c r="B1064" s="5">
        <v>0</v>
      </c>
      <c r="C1064" s="6">
        <f t="shared" si="32"/>
        <v>0</v>
      </c>
      <c r="D1064" s="5">
        <v>42</v>
      </c>
      <c r="E1064" s="6">
        <f t="shared" si="33"/>
        <v>1.6862255447110733E-2</v>
      </c>
    </row>
    <row r="1065" spans="1:5">
      <c r="A1065" s="4" t="s">
        <v>1068</v>
      </c>
      <c r="B1065" s="5">
        <v>0</v>
      </c>
      <c r="C1065" s="6">
        <f t="shared" si="32"/>
        <v>0</v>
      </c>
      <c r="D1065" s="5">
        <v>52</v>
      </c>
      <c r="E1065" s="6">
        <f t="shared" si="33"/>
        <v>2.0877078172613289E-2</v>
      </c>
    </row>
    <row r="1066" spans="1:5">
      <c r="A1066" s="4" t="s">
        <v>1069</v>
      </c>
      <c r="B1066" s="5">
        <v>0</v>
      </c>
      <c r="C1066" s="6">
        <f t="shared" si="32"/>
        <v>0</v>
      </c>
      <c r="D1066" s="5">
        <v>34</v>
      </c>
      <c r="E1066" s="6">
        <f t="shared" si="33"/>
        <v>1.3650397266708688E-2</v>
      </c>
    </row>
    <row r="1067" spans="1:5">
      <c r="A1067" s="4" t="s">
        <v>1070</v>
      </c>
      <c r="B1067" s="5">
        <v>0</v>
      </c>
      <c r="C1067" s="6">
        <f t="shared" si="32"/>
        <v>0</v>
      </c>
      <c r="D1067" s="5">
        <v>0</v>
      </c>
      <c r="E1067" s="6">
        <f t="shared" si="33"/>
        <v>0</v>
      </c>
    </row>
    <row r="1068" spans="1:5">
      <c r="A1068" s="4" t="s">
        <v>1071</v>
      </c>
      <c r="B1068" s="5">
        <v>0</v>
      </c>
      <c r="C1068" s="6">
        <f t="shared" si="32"/>
        <v>0</v>
      </c>
      <c r="D1068" s="5">
        <v>28</v>
      </c>
      <c r="E1068" s="6">
        <f t="shared" si="33"/>
        <v>1.1241503631407156E-2</v>
      </c>
    </row>
    <row r="1069" spans="1:5">
      <c r="A1069" s="4" t="s">
        <v>1072</v>
      </c>
      <c r="B1069" s="5">
        <v>0</v>
      </c>
      <c r="C1069" s="6">
        <f t="shared" si="32"/>
        <v>0</v>
      </c>
      <c r="D1069" s="5">
        <v>5</v>
      </c>
      <c r="E1069" s="6">
        <f t="shared" si="33"/>
        <v>2.007411362751278E-3</v>
      </c>
    </row>
    <row r="1070" spans="1:5">
      <c r="A1070" s="4" t="s">
        <v>1073</v>
      </c>
      <c r="B1070" s="5">
        <v>0</v>
      </c>
      <c r="C1070" s="6">
        <f t="shared" si="32"/>
        <v>0</v>
      </c>
      <c r="D1070" s="5">
        <v>35</v>
      </c>
      <c r="E1070" s="6">
        <f t="shared" si="33"/>
        <v>1.4051879539258945E-2</v>
      </c>
    </row>
    <row r="1071" spans="1:5">
      <c r="A1071" s="4" t="s">
        <v>1074</v>
      </c>
      <c r="B1071" s="5">
        <v>0</v>
      </c>
      <c r="C1071" s="6">
        <f t="shared" si="32"/>
        <v>0</v>
      </c>
      <c r="D1071" s="5">
        <v>22</v>
      </c>
      <c r="E1071" s="6">
        <f t="shared" si="33"/>
        <v>8.8326099961056215E-3</v>
      </c>
    </row>
    <row r="1072" spans="1:5">
      <c r="A1072" s="4" t="s">
        <v>1075</v>
      </c>
      <c r="B1072" s="5">
        <v>0</v>
      </c>
      <c r="C1072" s="6">
        <f t="shared" si="32"/>
        <v>0</v>
      </c>
      <c r="D1072" s="5">
        <v>58</v>
      </c>
      <c r="E1072" s="6">
        <f t="shared" si="33"/>
        <v>2.3285971807914824E-2</v>
      </c>
    </row>
    <row r="1073" spans="1:5">
      <c r="A1073" s="4" t="s">
        <v>1076</v>
      </c>
      <c r="B1073" s="5">
        <v>0</v>
      </c>
      <c r="C1073" s="6">
        <f t="shared" si="32"/>
        <v>0</v>
      </c>
      <c r="D1073" s="5">
        <v>23</v>
      </c>
      <c r="E1073" s="6">
        <f t="shared" si="33"/>
        <v>9.2340922686558781E-3</v>
      </c>
    </row>
    <row r="1074" spans="1:5">
      <c r="A1074" s="4" t="s">
        <v>1077</v>
      </c>
      <c r="B1074" s="5">
        <v>0</v>
      </c>
      <c r="C1074" s="6">
        <f t="shared" si="32"/>
        <v>0</v>
      </c>
      <c r="D1074" s="5">
        <v>33</v>
      </c>
      <c r="E1074" s="6">
        <f t="shared" si="33"/>
        <v>1.3248914994158433E-2</v>
      </c>
    </row>
    <row r="1075" spans="1:5">
      <c r="A1075" s="4" t="s">
        <v>1078</v>
      </c>
      <c r="B1075" s="5">
        <v>0</v>
      </c>
      <c r="C1075" s="6">
        <f t="shared" si="32"/>
        <v>0</v>
      </c>
      <c r="D1075" s="5">
        <v>0</v>
      </c>
      <c r="E1075" s="6">
        <f t="shared" si="33"/>
        <v>0</v>
      </c>
    </row>
    <row r="1076" spans="1:5">
      <c r="A1076" s="4" t="s">
        <v>1079</v>
      </c>
      <c r="B1076" s="5">
        <v>0</v>
      </c>
      <c r="C1076" s="6">
        <f t="shared" si="32"/>
        <v>0</v>
      </c>
      <c r="D1076" s="5">
        <v>5</v>
      </c>
      <c r="E1076" s="6">
        <f t="shared" si="33"/>
        <v>2.007411362751278E-3</v>
      </c>
    </row>
    <row r="1077" spans="1:5">
      <c r="A1077" s="4" t="s">
        <v>1080</v>
      </c>
      <c r="B1077" s="5">
        <v>0</v>
      </c>
      <c r="C1077" s="6">
        <f t="shared" si="32"/>
        <v>0</v>
      </c>
      <c r="D1077" s="5">
        <v>25</v>
      </c>
      <c r="E1077" s="6">
        <f t="shared" si="33"/>
        <v>1.0037056813756388E-2</v>
      </c>
    </row>
    <row r="1078" spans="1:5">
      <c r="A1078" s="4" t="s">
        <v>1081</v>
      </c>
      <c r="B1078" s="5">
        <v>0</v>
      </c>
      <c r="C1078" s="6">
        <f t="shared" si="32"/>
        <v>0</v>
      </c>
      <c r="D1078" s="5">
        <v>112</v>
      </c>
      <c r="E1078" s="6">
        <f t="shared" si="33"/>
        <v>4.4966014525628623E-2</v>
      </c>
    </row>
    <row r="1079" spans="1:5">
      <c r="A1079" s="4" t="s">
        <v>1082</v>
      </c>
      <c r="B1079" s="5">
        <v>0</v>
      </c>
      <c r="C1079" s="6">
        <f t="shared" si="32"/>
        <v>0</v>
      </c>
      <c r="D1079" s="5">
        <v>113</v>
      </c>
      <c r="E1079" s="6">
        <f t="shared" si="33"/>
        <v>4.5367496798178877E-2</v>
      </c>
    </row>
    <row r="1080" spans="1:5">
      <c r="A1080" s="4" t="s">
        <v>1083</v>
      </c>
      <c r="B1080" s="5">
        <v>0</v>
      </c>
      <c r="C1080" s="6">
        <f t="shared" si="32"/>
        <v>0</v>
      </c>
      <c r="D1080" s="5">
        <v>57</v>
      </c>
      <c r="E1080" s="6">
        <f t="shared" si="33"/>
        <v>2.2884489535364566E-2</v>
      </c>
    </row>
    <row r="1081" spans="1:5">
      <c r="A1081" s="4" t="s">
        <v>1084</v>
      </c>
      <c r="B1081" s="5">
        <v>0</v>
      </c>
      <c r="C1081" s="6">
        <f t="shared" si="32"/>
        <v>0</v>
      </c>
      <c r="D1081" s="5">
        <v>25</v>
      </c>
      <c r="E1081" s="6">
        <f t="shared" si="33"/>
        <v>1.0037056813756388E-2</v>
      </c>
    </row>
    <row r="1082" spans="1:5">
      <c r="A1082" s="4" t="s">
        <v>1085</v>
      </c>
      <c r="B1082" s="5">
        <v>0</v>
      </c>
      <c r="C1082" s="6">
        <f t="shared" si="32"/>
        <v>0</v>
      </c>
      <c r="D1082" s="5">
        <v>12</v>
      </c>
      <c r="E1082" s="6">
        <f t="shared" si="33"/>
        <v>4.8177872706030665E-3</v>
      </c>
    </row>
    <row r="1083" spans="1:5">
      <c r="A1083" s="4" t="s">
        <v>1086</v>
      </c>
      <c r="B1083" s="5">
        <v>0</v>
      </c>
      <c r="C1083" s="6">
        <f t="shared" si="32"/>
        <v>0</v>
      </c>
      <c r="D1083" s="5">
        <v>90</v>
      </c>
      <c r="E1083" s="6">
        <f t="shared" si="33"/>
        <v>3.6133404529522996E-2</v>
      </c>
    </row>
    <row r="1084" spans="1:5">
      <c r="A1084" s="4" t="s">
        <v>1087</v>
      </c>
      <c r="B1084" s="5">
        <v>0</v>
      </c>
      <c r="C1084" s="6">
        <f t="shared" si="32"/>
        <v>0</v>
      </c>
      <c r="D1084" s="5">
        <v>31</v>
      </c>
      <c r="E1084" s="6">
        <f t="shared" si="33"/>
        <v>1.2445950449057922E-2</v>
      </c>
    </row>
    <row r="1085" spans="1:5">
      <c r="A1085" s="4" t="s">
        <v>1088</v>
      </c>
      <c r="B1085" s="5">
        <v>0</v>
      </c>
      <c r="C1085" s="6">
        <f t="shared" si="32"/>
        <v>0</v>
      </c>
      <c r="D1085" s="5">
        <v>66</v>
      </c>
      <c r="E1085" s="6">
        <f t="shared" si="33"/>
        <v>2.6497829988316866E-2</v>
      </c>
    </row>
    <row r="1086" spans="1:5">
      <c r="A1086" s="4" t="s">
        <v>1089</v>
      </c>
      <c r="B1086" s="5">
        <v>0</v>
      </c>
      <c r="C1086" s="6">
        <f t="shared" si="32"/>
        <v>0</v>
      </c>
      <c r="D1086" s="5">
        <v>85</v>
      </c>
      <c r="E1086" s="6">
        <f t="shared" si="33"/>
        <v>3.4125993166771722E-2</v>
      </c>
    </row>
    <row r="1087" spans="1:5">
      <c r="A1087" s="4" t="s">
        <v>1090</v>
      </c>
      <c r="B1087" s="5">
        <v>0</v>
      </c>
      <c r="C1087" s="6">
        <f t="shared" si="32"/>
        <v>0</v>
      </c>
      <c r="D1087" s="5">
        <v>397</v>
      </c>
      <c r="E1087" s="6">
        <f t="shared" si="33"/>
        <v>0.15938846220245145</v>
      </c>
    </row>
    <row r="1088" spans="1:5">
      <c r="A1088" s="4" t="s">
        <v>1091</v>
      </c>
      <c r="B1088" s="5">
        <v>0</v>
      </c>
      <c r="C1088" s="6">
        <f t="shared" si="32"/>
        <v>0</v>
      </c>
      <c r="D1088" s="5">
        <v>111</v>
      </c>
      <c r="E1088" s="6">
        <f t="shared" si="33"/>
        <v>4.4564532253078368E-2</v>
      </c>
    </row>
    <row r="1089" spans="1:5">
      <c r="A1089" s="4" t="s">
        <v>1092</v>
      </c>
      <c r="B1089" s="5">
        <v>0</v>
      </c>
      <c r="C1089" s="6">
        <f t="shared" si="32"/>
        <v>0</v>
      </c>
      <c r="D1089" s="5">
        <v>187</v>
      </c>
      <c r="E1089" s="6">
        <f t="shared" si="33"/>
        <v>7.5077184966897789E-2</v>
      </c>
    </row>
    <row r="1090" spans="1:5">
      <c r="A1090" s="4" t="s">
        <v>1093</v>
      </c>
      <c r="B1090" s="5">
        <v>0</v>
      </c>
      <c r="C1090" s="6">
        <f t="shared" ref="C1090:C1153" si="34">(B1090/71927)*100</f>
        <v>0</v>
      </c>
      <c r="D1090" s="5">
        <v>25</v>
      </c>
      <c r="E1090" s="6">
        <f t="shared" ref="E1090:E1153" si="35">(D1090/249077)*100</f>
        <v>1.0037056813756388E-2</v>
      </c>
    </row>
    <row r="1091" spans="1:5">
      <c r="A1091" s="4" t="s">
        <v>1094</v>
      </c>
      <c r="B1091" s="5">
        <v>0</v>
      </c>
      <c r="C1091" s="6">
        <f t="shared" si="34"/>
        <v>0</v>
      </c>
      <c r="D1091" s="5">
        <v>41</v>
      </c>
      <c r="E1091" s="6">
        <f t="shared" si="35"/>
        <v>1.6460773174560479E-2</v>
      </c>
    </row>
    <row r="1092" spans="1:5">
      <c r="A1092" s="4" t="s">
        <v>1095</v>
      </c>
      <c r="B1092" s="5">
        <v>0</v>
      </c>
      <c r="C1092" s="6">
        <f t="shared" si="34"/>
        <v>0</v>
      </c>
      <c r="D1092" s="5">
        <v>41</v>
      </c>
      <c r="E1092" s="6">
        <f t="shared" si="35"/>
        <v>1.6460773174560479E-2</v>
      </c>
    </row>
    <row r="1093" spans="1:5">
      <c r="A1093" s="4" t="s">
        <v>1096</v>
      </c>
      <c r="B1093" s="5">
        <v>0</v>
      </c>
      <c r="C1093" s="6">
        <f t="shared" si="34"/>
        <v>0</v>
      </c>
      <c r="D1093" s="5">
        <v>3</v>
      </c>
      <c r="E1093" s="6">
        <f t="shared" si="35"/>
        <v>1.2044468176507666E-3</v>
      </c>
    </row>
    <row r="1094" spans="1:5">
      <c r="A1094" s="4" t="s">
        <v>1097</v>
      </c>
      <c r="B1094" s="5">
        <v>0</v>
      </c>
      <c r="C1094" s="6">
        <f t="shared" si="34"/>
        <v>0</v>
      </c>
      <c r="D1094" s="5">
        <v>599</v>
      </c>
      <c r="E1094" s="6">
        <f t="shared" si="35"/>
        <v>0.24048788125760309</v>
      </c>
    </row>
    <row r="1095" spans="1:5">
      <c r="A1095" s="4" t="s">
        <v>1098</v>
      </c>
      <c r="B1095" s="5">
        <v>0</v>
      </c>
      <c r="C1095" s="6">
        <f t="shared" si="34"/>
        <v>0</v>
      </c>
      <c r="D1095" s="5">
        <v>303</v>
      </c>
      <c r="E1095" s="6">
        <f t="shared" si="35"/>
        <v>0.12164912858272743</v>
      </c>
    </row>
    <row r="1096" spans="1:5">
      <c r="A1096" s="4" t="s">
        <v>1099</v>
      </c>
      <c r="B1096" s="5">
        <v>0</v>
      </c>
      <c r="C1096" s="6">
        <f t="shared" si="34"/>
        <v>0</v>
      </c>
      <c r="D1096" s="5">
        <v>59</v>
      </c>
      <c r="E1096" s="6">
        <f t="shared" si="35"/>
        <v>2.3687454080465076E-2</v>
      </c>
    </row>
    <row r="1097" spans="1:5">
      <c r="A1097" s="4" t="s">
        <v>1100</v>
      </c>
      <c r="B1097" s="5">
        <v>0</v>
      </c>
      <c r="C1097" s="6">
        <f t="shared" si="34"/>
        <v>0</v>
      </c>
      <c r="D1097" s="5">
        <v>138</v>
      </c>
      <c r="E1097" s="6">
        <f t="shared" si="35"/>
        <v>5.5404553611935269E-2</v>
      </c>
    </row>
    <row r="1098" spans="1:5">
      <c r="A1098" s="4" t="s">
        <v>1101</v>
      </c>
      <c r="B1098" s="5">
        <v>0</v>
      </c>
      <c r="C1098" s="6">
        <f t="shared" si="34"/>
        <v>0</v>
      </c>
      <c r="D1098" s="5">
        <v>11</v>
      </c>
      <c r="E1098" s="6">
        <f t="shared" si="35"/>
        <v>4.4163049980528108E-3</v>
      </c>
    </row>
    <row r="1099" spans="1:5">
      <c r="A1099" s="4" t="s">
        <v>1102</v>
      </c>
      <c r="B1099" s="5">
        <v>0</v>
      </c>
      <c r="C1099" s="6">
        <f t="shared" si="34"/>
        <v>0</v>
      </c>
      <c r="D1099" s="5">
        <v>9</v>
      </c>
      <c r="E1099" s="6">
        <f t="shared" si="35"/>
        <v>3.6133404529522998E-3</v>
      </c>
    </row>
    <row r="1100" spans="1:5">
      <c r="A1100" s="4" t="s">
        <v>1103</v>
      </c>
      <c r="B1100" s="5">
        <v>0</v>
      </c>
      <c r="C1100" s="6">
        <f t="shared" si="34"/>
        <v>0</v>
      </c>
      <c r="D1100" s="5">
        <v>65</v>
      </c>
      <c r="E1100" s="6">
        <f t="shared" si="35"/>
        <v>2.6096347715766608E-2</v>
      </c>
    </row>
    <row r="1101" spans="1:5">
      <c r="A1101" s="4" t="s">
        <v>1104</v>
      </c>
      <c r="B1101" s="5">
        <v>0</v>
      </c>
      <c r="C1101" s="6">
        <f t="shared" si="34"/>
        <v>0</v>
      </c>
      <c r="D1101" s="5">
        <v>677</v>
      </c>
      <c r="E1101" s="6">
        <f t="shared" si="35"/>
        <v>0.27180349851652302</v>
      </c>
    </row>
    <row r="1102" spans="1:5">
      <c r="A1102" s="4" t="s">
        <v>1105</v>
      </c>
      <c r="B1102" s="5">
        <v>0</v>
      </c>
      <c r="C1102" s="6">
        <f t="shared" si="34"/>
        <v>0</v>
      </c>
      <c r="D1102" s="5">
        <v>73</v>
      </c>
      <c r="E1102" s="6">
        <f t="shared" si="35"/>
        <v>2.9308205896168657E-2</v>
      </c>
    </row>
    <row r="1103" spans="1:5">
      <c r="A1103" s="4" t="s">
        <v>1106</v>
      </c>
      <c r="B1103" s="5">
        <v>0</v>
      </c>
      <c r="C1103" s="6">
        <f t="shared" si="34"/>
        <v>0</v>
      </c>
      <c r="D1103" s="5">
        <v>36</v>
      </c>
      <c r="E1103" s="6">
        <f t="shared" si="35"/>
        <v>1.4453361811809199E-2</v>
      </c>
    </row>
    <row r="1104" spans="1:5">
      <c r="A1104" s="4" t="s">
        <v>1107</v>
      </c>
      <c r="B1104" s="5">
        <v>0</v>
      </c>
      <c r="C1104" s="6">
        <f t="shared" si="34"/>
        <v>0</v>
      </c>
      <c r="D1104" s="5">
        <v>262</v>
      </c>
      <c r="E1104" s="6">
        <f t="shared" si="35"/>
        <v>0.10518835540816694</v>
      </c>
    </row>
    <row r="1105" spans="1:5">
      <c r="A1105" s="4" t="s">
        <v>1108</v>
      </c>
      <c r="B1105" s="5">
        <v>0</v>
      </c>
      <c r="C1105" s="6">
        <f t="shared" si="34"/>
        <v>0</v>
      </c>
      <c r="D1105" s="5">
        <v>9</v>
      </c>
      <c r="E1105" s="6">
        <f t="shared" si="35"/>
        <v>3.6133404529522998E-3</v>
      </c>
    </row>
    <row r="1106" spans="1:5">
      <c r="A1106" s="4" t="s">
        <v>1109</v>
      </c>
      <c r="B1106" s="5">
        <v>0</v>
      </c>
      <c r="C1106" s="6">
        <f t="shared" si="34"/>
        <v>0</v>
      </c>
      <c r="D1106" s="5">
        <v>45</v>
      </c>
      <c r="E1106" s="6">
        <f t="shared" si="35"/>
        <v>1.8066702264761498E-2</v>
      </c>
    </row>
    <row r="1107" spans="1:5">
      <c r="A1107" s="4" t="s">
        <v>1110</v>
      </c>
      <c r="B1107" s="5">
        <v>0</v>
      </c>
      <c r="C1107" s="6">
        <f t="shared" si="34"/>
        <v>0</v>
      </c>
      <c r="D1107" s="5">
        <v>64</v>
      </c>
      <c r="E1107" s="6">
        <f t="shared" si="35"/>
        <v>2.5694865443216353E-2</v>
      </c>
    </row>
    <row r="1108" spans="1:5">
      <c r="A1108" s="4" t="s">
        <v>1111</v>
      </c>
      <c r="B1108" s="5">
        <v>0</v>
      </c>
      <c r="C1108" s="6">
        <f t="shared" si="34"/>
        <v>0</v>
      </c>
      <c r="D1108" s="5">
        <v>98</v>
      </c>
      <c r="E1108" s="6">
        <f t="shared" si="35"/>
        <v>3.9345262709925041E-2</v>
      </c>
    </row>
    <row r="1109" spans="1:5">
      <c r="A1109" s="4" t="s">
        <v>1112</v>
      </c>
      <c r="B1109" s="5">
        <v>0</v>
      </c>
      <c r="C1109" s="6">
        <f t="shared" si="34"/>
        <v>0</v>
      </c>
      <c r="D1109" s="5">
        <v>111</v>
      </c>
      <c r="E1109" s="6">
        <f t="shared" si="35"/>
        <v>4.4564532253078368E-2</v>
      </c>
    </row>
    <row r="1110" spans="1:5">
      <c r="A1110" s="4" t="s">
        <v>1113</v>
      </c>
      <c r="B1110" s="5">
        <v>0</v>
      </c>
      <c r="C1110" s="6">
        <f t="shared" si="34"/>
        <v>0</v>
      </c>
      <c r="D1110" s="5">
        <v>86</v>
      </c>
      <c r="E1110" s="6">
        <f t="shared" si="35"/>
        <v>3.4527475439321977E-2</v>
      </c>
    </row>
    <row r="1111" spans="1:5">
      <c r="A1111" s="4" t="s">
        <v>1114</v>
      </c>
      <c r="B1111" s="5">
        <v>0</v>
      </c>
      <c r="C1111" s="6">
        <f t="shared" si="34"/>
        <v>0</v>
      </c>
      <c r="D1111" s="5">
        <v>108</v>
      </c>
      <c r="E1111" s="6">
        <f t="shared" si="35"/>
        <v>4.3360085435427596E-2</v>
      </c>
    </row>
    <row r="1112" spans="1:5">
      <c r="A1112" s="4" t="s">
        <v>1115</v>
      </c>
      <c r="B1112" s="5">
        <v>0</v>
      </c>
      <c r="C1112" s="6">
        <f t="shared" si="34"/>
        <v>0</v>
      </c>
      <c r="D1112" s="5">
        <v>29</v>
      </c>
      <c r="E1112" s="6">
        <f t="shared" si="35"/>
        <v>1.1642985903957412E-2</v>
      </c>
    </row>
    <row r="1113" spans="1:5">
      <c r="A1113" s="4" t="s">
        <v>1116</v>
      </c>
      <c r="B1113" s="5">
        <v>0</v>
      </c>
      <c r="C1113" s="6">
        <f t="shared" si="34"/>
        <v>0</v>
      </c>
      <c r="D1113" s="5">
        <v>189</v>
      </c>
      <c r="E1113" s="6">
        <f t="shared" si="35"/>
        <v>7.5880149511998299E-2</v>
      </c>
    </row>
    <row r="1114" spans="1:5">
      <c r="A1114" s="4" t="s">
        <v>1117</v>
      </c>
      <c r="B1114" s="5">
        <v>0</v>
      </c>
      <c r="C1114" s="6">
        <f t="shared" si="34"/>
        <v>0</v>
      </c>
      <c r="D1114" s="5">
        <v>3</v>
      </c>
      <c r="E1114" s="6">
        <f t="shared" si="35"/>
        <v>1.2044468176507666E-3</v>
      </c>
    </row>
    <row r="1115" spans="1:5">
      <c r="A1115" s="4" t="s">
        <v>1118</v>
      </c>
      <c r="B1115" s="5">
        <v>0</v>
      </c>
      <c r="C1115" s="6">
        <f t="shared" si="34"/>
        <v>0</v>
      </c>
      <c r="D1115" s="5">
        <v>96</v>
      </c>
      <c r="E1115" s="6">
        <f t="shared" si="35"/>
        <v>3.8542298164824532E-2</v>
      </c>
    </row>
    <row r="1116" spans="1:5">
      <c r="A1116" s="4" t="s">
        <v>1119</v>
      </c>
      <c r="B1116" s="5">
        <v>0</v>
      </c>
      <c r="C1116" s="6">
        <f t="shared" si="34"/>
        <v>0</v>
      </c>
      <c r="D1116" s="5">
        <v>294</v>
      </c>
      <c r="E1116" s="6">
        <f t="shared" si="35"/>
        <v>0.11803578812977512</v>
      </c>
    </row>
    <row r="1117" spans="1:5">
      <c r="A1117" s="4" t="s">
        <v>1120</v>
      </c>
      <c r="B1117" s="5">
        <v>0</v>
      </c>
      <c r="C1117" s="6">
        <f t="shared" si="34"/>
        <v>0</v>
      </c>
      <c r="D1117" s="5">
        <v>86</v>
      </c>
      <c r="E1117" s="6">
        <f t="shared" si="35"/>
        <v>3.4527475439321977E-2</v>
      </c>
    </row>
    <row r="1118" spans="1:5">
      <c r="A1118" s="4" t="s">
        <v>1121</v>
      </c>
      <c r="B1118" s="5">
        <v>0</v>
      </c>
      <c r="C1118" s="6">
        <f t="shared" si="34"/>
        <v>0</v>
      </c>
      <c r="D1118" s="5">
        <v>14</v>
      </c>
      <c r="E1118" s="6">
        <f t="shared" si="35"/>
        <v>5.6207518157035778E-3</v>
      </c>
    </row>
    <row r="1119" spans="1:5">
      <c r="A1119" s="4" t="s">
        <v>1122</v>
      </c>
      <c r="B1119" s="5">
        <v>0</v>
      </c>
      <c r="C1119" s="6">
        <f t="shared" si="34"/>
        <v>0</v>
      </c>
      <c r="D1119" s="5">
        <v>13</v>
      </c>
      <c r="E1119" s="6">
        <f t="shared" si="35"/>
        <v>5.2192695431533221E-3</v>
      </c>
    </row>
    <row r="1120" spans="1:5">
      <c r="A1120" s="4" t="s">
        <v>1123</v>
      </c>
      <c r="B1120" s="5">
        <v>0</v>
      </c>
      <c r="C1120" s="6">
        <f t="shared" si="34"/>
        <v>0</v>
      </c>
      <c r="D1120" s="5">
        <v>466</v>
      </c>
      <c r="E1120" s="6">
        <f t="shared" si="35"/>
        <v>0.18709073900841908</v>
      </c>
    </row>
    <row r="1121" spans="1:5">
      <c r="A1121" s="4" t="s">
        <v>1124</v>
      </c>
      <c r="B1121" s="5">
        <v>0</v>
      </c>
      <c r="C1121" s="6">
        <f t="shared" si="34"/>
        <v>0</v>
      </c>
      <c r="D1121" s="5">
        <v>208</v>
      </c>
      <c r="E1121" s="6">
        <f t="shared" si="35"/>
        <v>8.3508312690453154E-2</v>
      </c>
    </row>
    <row r="1122" spans="1:5">
      <c r="A1122" s="4" t="s">
        <v>1125</v>
      </c>
      <c r="B1122" s="5">
        <v>0</v>
      </c>
      <c r="C1122" s="6">
        <f t="shared" si="34"/>
        <v>0</v>
      </c>
      <c r="D1122" s="5">
        <v>4</v>
      </c>
      <c r="E1122" s="6">
        <f t="shared" si="35"/>
        <v>1.6059290902010221E-3</v>
      </c>
    </row>
    <row r="1123" spans="1:5">
      <c r="A1123" s="4" t="s">
        <v>1126</v>
      </c>
      <c r="B1123" s="5">
        <v>0</v>
      </c>
      <c r="C1123" s="6">
        <f t="shared" si="34"/>
        <v>0</v>
      </c>
      <c r="D1123" s="5">
        <v>84</v>
      </c>
      <c r="E1123" s="6">
        <f t="shared" si="35"/>
        <v>3.3724510894221467E-2</v>
      </c>
    </row>
    <row r="1124" spans="1:5">
      <c r="A1124" s="4" t="s">
        <v>1127</v>
      </c>
      <c r="B1124" s="5">
        <v>0</v>
      </c>
      <c r="C1124" s="6">
        <f t="shared" si="34"/>
        <v>0</v>
      </c>
      <c r="D1124" s="5">
        <v>93</v>
      </c>
      <c r="E1124" s="6">
        <f t="shared" si="35"/>
        <v>3.7337851347173767E-2</v>
      </c>
    </row>
    <row r="1125" spans="1:5">
      <c r="A1125" s="4" t="s">
        <v>1128</v>
      </c>
      <c r="B1125" s="5">
        <v>0</v>
      </c>
      <c r="C1125" s="6">
        <f t="shared" si="34"/>
        <v>0</v>
      </c>
      <c r="D1125" s="5">
        <v>20</v>
      </c>
      <c r="E1125" s="6">
        <f t="shared" si="35"/>
        <v>8.0296454510051119E-3</v>
      </c>
    </row>
    <row r="1126" spans="1:5">
      <c r="A1126" s="4" t="s">
        <v>1129</v>
      </c>
      <c r="B1126" s="5">
        <v>0</v>
      </c>
      <c r="C1126" s="6">
        <f t="shared" si="34"/>
        <v>0</v>
      </c>
      <c r="D1126" s="5">
        <v>331</v>
      </c>
      <c r="E1126" s="6">
        <f t="shared" si="35"/>
        <v>0.13289063221413458</v>
      </c>
    </row>
    <row r="1127" spans="1:5">
      <c r="A1127" s="4" t="s">
        <v>1130</v>
      </c>
      <c r="B1127" s="5">
        <v>0</v>
      </c>
      <c r="C1127" s="6">
        <f t="shared" si="34"/>
        <v>0</v>
      </c>
      <c r="D1127" s="5">
        <v>116</v>
      </c>
      <c r="E1127" s="6">
        <f t="shared" si="35"/>
        <v>4.6571943615829649E-2</v>
      </c>
    </row>
    <row r="1128" spans="1:5">
      <c r="A1128" s="4" t="s">
        <v>1131</v>
      </c>
      <c r="B1128" s="5">
        <v>0</v>
      </c>
      <c r="C1128" s="6">
        <f t="shared" si="34"/>
        <v>0</v>
      </c>
      <c r="D1128" s="5">
        <v>49</v>
      </c>
      <c r="E1128" s="6">
        <f t="shared" si="35"/>
        <v>1.9672631354962521E-2</v>
      </c>
    </row>
    <row r="1129" spans="1:5">
      <c r="A1129" s="4" t="s">
        <v>1132</v>
      </c>
      <c r="B1129" s="5">
        <v>0</v>
      </c>
      <c r="C1129" s="6">
        <f t="shared" si="34"/>
        <v>0</v>
      </c>
      <c r="D1129" s="5">
        <v>247</v>
      </c>
      <c r="E1129" s="6">
        <f t="shared" si="35"/>
        <v>9.9166121319913106E-2</v>
      </c>
    </row>
    <row r="1130" spans="1:5">
      <c r="A1130" s="4" t="s">
        <v>1133</v>
      </c>
      <c r="B1130" s="5">
        <v>0</v>
      </c>
      <c r="C1130" s="6">
        <f t="shared" si="34"/>
        <v>0</v>
      </c>
      <c r="D1130" s="5">
        <v>646</v>
      </c>
      <c r="E1130" s="6">
        <f t="shared" si="35"/>
        <v>0.25935754806746508</v>
      </c>
    </row>
    <row r="1131" spans="1:5">
      <c r="A1131" s="4" t="s">
        <v>1134</v>
      </c>
      <c r="B1131" s="5">
        <v>0</v>
      </c>
      <c r="C1131" s="6">
        <f t="shared" si="34"/>
        <v>0</v>
      </c>
      <c r="D1131" s="5">
        <v>14</v>
      </c>
      <c r="E1131" s="6">
        <f t="shared" si="35"/>
        <v>5.6207518157035778E-3</v>
      </c>
    </row>
    <row r="1132" spans="1:5">
      <c r="A1132" s="4" t="s">
        <v>1135</v>
      </c>
      <c r="B1132" s="5">
        <v>0</v>
      </c>
      <c r="C1132" s="6">
        <f t="shared" si="34"/>
        <v>0</v>
      </c>
      <c r="D1132" s="5">
        <v>886</v>
      </c>
      <c r="E1132" s="6">
        <f t="shared" si="35"/>
        <v>0.3557132934795264</v>
      </c>
    </row>
    <row r="1133" spans="1:5">
      <c r="A1133" s="4" t="s">
        <v>1136</v>
      </c>
      <c r="B1133" s="5">
        <v>0</v>
      </c>
      <c r="C1133" s="6">
        <f t="shared" si="34"/>
        <v>0</v>
      </c>
      <c r="D1133" s="5">
        <v>55</v>
      </c>
      <c r="E1133" s="6">
        <f t="shared" si="35"/>
        <v>2.2081524990264053E-2</v>
      </c>
    </row>
    <row r="1134" spans="1:5">
      <c r="A1134" s="4" t="s">
        <v>1137</v>
      </c>
      <c r="B1134" s="5">
        <v>0</v>
      </c>
      <c r="C1134" s="6">
        <f t="shared" si="34"/>
        <v>0</v>
      </c>
      <c r="D1134" s="5">
        <v>48</v>
      </c>
      <c r="E1134" s="6">
        <f t="shared" si="35"/>
        <v>1.9271149082412266E-2</v>
      </c>
    </row>
    <row r="1135" spans="1:5">
      <c r="A1135" s="4" t="s">
        <v>1138</v>
      </c>
      <c r="B1135" s="5">
        <v>0</v>
      </c>
      <c r="C1135" s="6">
        <f t="shared" si="34"/>
        <v>0</v>
      </c>
      <c r="D1135" s="5">
        <v>186</v>
      </c>
      <c r="E1135" s="6">
        <f t="shared" si="35"/>
        <v>7.4675702694347534E-2</v>
      </c>
    </row>
    <row r="1136" spans="1:5">
      <c r="A1136" s="4" t="s">
        <v>1139</v>
      </c>
      <c r="B1136" s="5">
        <v>0</v>
      </c>
      <c r="C1136" s="6">
        <f t="shared" si="34"/>
        <v>0</v>
      </c>
      <c r="D1136" s="5">
        <v>219</v>
      </c>
      <c r="E1136" s="6">
        <f t="shared" si="35"/>
        <v>8.7924617688505957E-2</v>
      </c>
    </row>
    <row r="1137" spans="1:5">
      <c r="A1137" s="4" t="s">
        <v>1140</v>
      </c>
      <c r="B1137" s="5">
        <v>0</v>
      </c>
      <c r="C1137" s="6">
        <f t="shared" si="34"/>
        <v>0</v>
      </c>
      <c r="D1137" s="5">
        <v>87</v>
      </c>
      <c r="E1137" s="6">
        <f t="shared" si="35"/>
        <v>3.4928957711872231E-2</v>
      </c>
    </row>
    <row r="1138" spans="1:5">
      <c r="A1138" s="4" t="s">
        <v>1141</v>
      </c>
      <c r="B1138" s="5">
        <v>0</v>
      </c>
      <c r="C1138" s="6">
        <f t="shared" si="34"/>
        <v>0</v>
      </c>
      <c r="D1138" s="5">
        <v>111</v>
      </c>
      <c r="E1138" s="6">
        <f t="shared" si="35"/>
        <v>4.4564532253078368E-2</v>
      </c>
    </row>
    <row r="1139" spans="1:5">
      <c r="A1139" s="4" t="s">
        <v>1142</v>
      </c>
      <c r="B1139" s="5">
        <v>0</v>
      </c>
      <c r="C1139" s="6">
        <f t="shared" si="34"/>
        <v>0</v>
      </c>
      <c r="D1139" s="5">
        <v>50</v>
      </c>
      <c r="E1139" s="6">
        <f t="shared" si="35"/>
        <v>2.0074113627512775E-2</v>
      </c>
    </row>
    <row r="1140" spans="1:5">
      <c r="A1140" s="4" t="s">
        <v>1143</v>
      </c>
      <c r="B1140" s="5">
        <v>0</v>
      </c>
      <c r="C1140" s="6">
        <f t="shared" si="34"/>
        <v>0</v>
      </c>
      <c r="D1140" s="5">
        <v>291</v>
      </c>
      <c r="E1140" s="6">
        <f t="shared" si="35"/>
        <v>0.11683134131212436</v>
      </c>
    </row>
    <row r="1141" spans="1:5">
      <c r="A1141" s="4" t="s">
        <v>1144</v>
      </c>
      <c r="B1141" s="5">
        <v>0</v>
      </c>
      <c r="C1141" s="6">
        <f t="shared" si="34"/>
        <v>0</v>
      </c>
      <c r="D1141" s="5">
        <v>20</v>
      </c>
      <c r="E1141" s="6">
        <f t="shared" si="35"/>
        <v>8.0296454510051119E-3</v>
      </c>
    </row>
    <row r="1142" spans="1:5">
      <c r="A1142" s="4" t="s">
        <v>1145</v>
      </c>
      <c r="B1142" s="5">
        <v>0</v>
      </c>
      <c r="C1142" s="6">
        <f t="shared" si="34"/>
        <v>0</v>
      </c>
      <c r="D1142" s="5">
        <v>84</v>
      </c>
      <c r="E1142" s="6">
        <f t="shared" si="35"/>
        <v>3.3724510894221467E-2</v>
      </c>
    </row>
    <row r="1143" spans="1:5">
      <c r="A1143" s="4" t="s">
        <v>1146</v>
      </c>
      <c r="B1143" s="5">
        <v>0</v>
      </c>
      <c r="C1143" s="6">
        <f t="shared" si="34"/>
        <v>0</v>
      </c>
      <c r="D1143" s="5">
        <v>106</v>
      </c>
      <c r="E1143" s="6">
        <f t="shared" si="35"/>
        <v>4.2557120890327087E-2</v>
      </c>
    </row>
    <row r="1144" spans="1:5">
      <c r="A1144" s="4" t="s">
        <v>1147</v>
      </c>
      <c r="B1144" s="5">
        <v>0</v>
      </c>
      <c r="C1144" s="6">
        <f t="shared" si="34"/>
        <v>0</v>
      </c>
      <c r="D1144" s="5">
        <v>161</v>
      </c>
      <c r="E1144" s="6">
        <f t="shared" si="35"/>
        <v>6.463864588059115E-2</v>
      </c>
    </row>
    <row r="1145" spans="1:5">
      <c r="A1145" s="4" t="s">
        <v>1148</v>
      </c>
      <c r="B1145" s="5">
        <v>0</v>
      </c>
      <c r="C1145" s="6">
        <f t="shared" si="34"/>
        <v>0</v>
      </c>
      <c r="D1145" s="5">
        <v>17</v>
      </c>
      <c r="E1145" s="6">
        <f t="shared" si="35"/>
        <v>6.825198633354344E-3</v>
      </c>
    </row>
    <row r="1146" spans="1:5">
      <c r="A1146" s="4" t="s">
        <v>1149</v>
      </c>
      <c r="B1146" s="5">
        <v>0</v>
      </c>
      <c r="C1146" s="6">
        <f t="shared" si="34"/>
        <v>0</v>
      </c>
      <c r="D1146" s="5">
        <v>6</v>
      </c>
      <c r="E1146" s="6">
        <f t="shared" si="35"/>
        <v>2.4088936353015332E-3</v>
      </c>
    </row>
    <row r="1147" spans="1:5">
      <c r="A1147" s="4" t="s">
        <v>1150</v>
      </c>
      <c r="B1147" s="5">
        <v>0</v>
      </c>
      <c r="C1147" s="6">
        <f t="shared" si="34"/>
        <v>0</v>
      </c>
      <c r="D1147" s="5">
        <v>27</v>
      </c>
      <c r="E1147" s="6">
        <f t="shared" si="35"/>
        <v>1.0840021358856899E-2</v>
      </c>
    </row>
    <row r="1148" spans="1:5">
      <c r="A1148" s="4" t="s">
        <v>1151</v>
      </c>
      <c r="B1148" s="5">
        <v>0</v>
      </c>
      <c r="C1148" s="6">
        <f t="shared" si="34"/>
        <v>0</v>
      </c>
      <c r="D1148" s="5">
        <v>0</v>
      </c>
      <c r="E1148" s="6">
        <f t="shared" si="35"/>
        <v>0</v>
      </c>
    </row>
    <row r="1149" spans="1:5">
      <c r="A1149" s="4" t="s">
        <v>1152</v>
      </c>
      <c r="B1149" s="5">
        <v>0</v>
      </c>
      <c r="C1149" s="6">
        <f t="shared" si="34"/>
        <v>0</v>
      </c>
      <c r="D1149" s="5">
        <v>2</v>
      </c>
      <c r="E1149" s="6">
        <f t="shared" si="35"/>
        <v>8.0296454510051104E-4</v>
      </c>
    </row>
    <row r="1150" spans="1:5">
      <c r="A1150" s="4" t="s">
        <v>1153</v>
      </c>
      <c r="B1150" s="5">
        <v>0</v>
      </c>
      <c r="C1150" s="6">
        <f t="shared" si="34"/>
        <v>0</v>
      </c>
      <c r="D1150" s="5">
        <v>28</v>
      </c>
      <c r="E1150" s="6">
        <f t="shared" si="35"/>
        <v>1.1241503631407156E-2</v>
      </c>
    </row>
    <row r="1151" spans="1:5">
      <c r="A1151" s="4" t="s">
        <v>1154</v>
      </c>
      <c r="B1151" s="5">
        <v>0</v>
      </c>
      <c r="C1151" s="6">
        <f t="shared" si="34"/>
        <v>0</v>
      </c>
      <c r="D1151" s="5">
        <v>93</v>
      </c>
      <c r="E1151" s="6">
        <f t="shared" si="35"/>
        <v>3.7337851347173767E-2</v>
      </c>
    </row>
    <row r="1152" spans="1:5">
      <c r="A1152" s="4" t="s">
        <v>1155</v>
      </c>
      <c r="B1152" s="5">
        <v>0</v>
      </c>
      <c r="C1152" s="6">
        <f t="shared" si="34"/>
        <v>0</v>
      </c>
      <c r="D1152" s="5">
        <v>86</v>
      </c>
      <c r="E1152" s="6">
        <f t="shared" si="35"/>
        <v>3.4527475439321977E-2</v>
      </c>
    </row>
    <row r="1153" spans="1:5">
      <c r="A1153" s="4" t="s">
        <v>1156</v>
      </c>
      <c r="B1153" s="5">
        <v>0</v>
      </c>
      <c r="C1153" s="6">
        <f t="shared" si="34"/>
        <v>0</v>
      </c>
      <c r="D1153" s="5">
        <v>80</v>
      </c>
      <c r="E1153" s="6">
        <f t="shared" si="35"/>
        <v>3.2118581804020448E-2</v>
      </c>
    </row>
    <row r="1154" spans="1:5">
      <c r="A1154" s="4" t="s">
        <v>1157</v>
      </c>
      <c r="B1154" s="5">
        <v>0</v>
      </c>
      <c r="C1154" s="6">
        <f t="shared" ref="C1154:C1217" si="36">(B1154/71927)*100</f>
        <v>0</v>
      </c>
      <c r="D1154" s="5">
        <v>124</v>
      </c>
      <c r="E1154" s="6">
        <f t="shared" ref="E1154:E1217" si="37">(D1154/249077)*100</f>
        <v>4.9783801796231687E-2</v>
      </c>
    </row>
    <row r="1155" spans="1:5">
      <c r="A1155" s="4" t="s">
        <v>1158</v>
      </c>
      <c r="B1155" s="5">
        <v>0</v>
      </c>
      <c r="C1155" s="6">
        <f t="shared" si="36"/>
        <v>0</v>
      </c>
      <c r="D1155" s="5">
        <v>108</v>
      </c>
      <c r="E1155" s="6">
        <f t="shared" si="37"/>
        <v>4.3360085435427596E-2</v>
      </c>
    </row>
    <row r="1156" spans="1:5">
      <c r="A1156" s="4" t="s">
        <v>1159</v>
      </c>
      <c r="B1156" s="5">
        <v>0</v>
      </c>
      <c r="C1156" s="6">
        <f t="shared" si="36"/>
        <v>0</v>
      </c>
      <c r="D1156" s="5">
        <v>87</v>
      </c>
      <c r="E1156" s="6">
        <f t="shared" si="37"/>
        <v>3.4928957711872231E-2</v>
      </c>
    </row>
    <row r="1157" spans="1:5">
      <c r="A1157" s="4" t="s">
        <v>1160</v>
      </c>
      <c r="B1157" s="5">
        <v>0</v>
      </c>
      <c r="C1157" s="6">
        <f t="shared" si="36"/>
        <v>0</v>
      </c>
      <c r="D1157" s="5">
        <v>58</v>
      </c>
      <c r="E1157" s="6">
        <f t="shared" si="37"/>
        <v>2.3285971807914824E-2</v>
      </c>
    </row>
    <row r="1158" spans="1:5">
      <c r="A1158" s="4" t="s">
        <v>1161</v>
      </c>
      <c r="B1158" s="5">
        <v>0</v>
      </c>
      <c r="C1158" s="6">
        <f t="shared" si="36"/>
        <v>0</v>
      </c>
      <c r="D1158" s="5">
        <v>658</v>
      </c>
      <c r="E1158" s="6">
        <f t="shared" si="37"/>
        <v>0.26417533533806814</v>
      </c>
    </row>
    <row r="1159" spans="1:5">
      <c r="A1159" s="4" t="s">
        <v>1162</v>
      </c>
      <c r="B1159" s="5">
        <v>0</v>
      </c>
      <c r="C1159" s="6">
        <f t="shared" si="36"/>
        <v>0</v>
      </c>
      <c r="D1159" s="5">
        <v>108</v>
      </c>
      <c r="E1159" s="6">
        <f t="shared" si="37"/>
        <v>4.3360085435427596E-2</v>
      </c>
    </row>
    <row r="1160" spans="1:5">
      <c r="A1160" s="4" t="s">
        <v>1163</v>
      </c>
      <c r="B1160" s="5">
        <v>0</v>
      </c>
      <c r="C1160" s="6">
        <f t="shared" si="36"/>
        <v>0</v>
      </c>
      <c r="D1160" s="5">
        <v>62</v>
      </c>
      <c r="E1160" s="6">
        <f t="shared" si="37"/>
        <v>2.4891900898115844E-2</v>
      </c>
    </row>
    <row r="1161" spans="1:5">
      <c r="A1161" s="4" t="s">
        <v>1164</v>
      </c>
      <c r="B1161" s="5">
        <v>0</v>
      </c>
      <c r="C1161" s="6">
        <f t="shared" si="36"/>
        <v>0</v>
      </c>
      <c r="D1161" s="5">
        <v>37</v>
      </c>
      <c r="E1161" s="6">
        <f t="shared" si="37"/>
        <v>1.4854844084359454E-2</v>
      </c>
    </row>
    <row r="1162" spans="1:5">
      <c r="A1162" s="4" t="s">
        <v>1165</v>
      </c>
      <c r="B1162" s="5">
        <v>0</v>
      </c>
      <c r="C1162" s="6">
        <f t="shared" si="36"/>
        <v>0</v>
      </c>
      <c r="D1162" s="5">
        <v>213</v>
      </c>
      <c r="E1162" s="6">
        <f t="shared" si="37"/>
        <v>8.5515724053204428E-2</v>
      </c>
    </row>
    <row r="1163" spans="1:5">
      <c r="A1163" s="4" t="s">
        <v>1166</v>
      </c>
      <c r="B1163" s="5">
        <v>0</v>
      </c>
      <c r="C1163" s="6">
        <f t="shared" si="36"/>
        <v>0</v>
      </c>
      <c r="D1163" s="5">
        <v>262</v>
      </c>
      <c r="E1163" s="6">
        <f t="shared" si="37"/>
        <v>0.10518835540816694</v>
      </c>
    </row>
    <row r="1164" spans="1:5">
      <c r="A1164" s="4" t="s">
        <v>1167</v>
      </c>
      <c r="B1164" s="5">
        <v>0</v>
      </c>
      <c r="C1164" s="6">
        <f t="shared" si="36"/>
        <v>0</v>
      </c>
      <c r="D1164" s="5">
        <v>120</v>
      </c>
      <c r="E1164" s="6">
        <f t="shared" si="37"/>
        <v>4.8177872706030661E-2</v>
      </c>
    </row>
    <row r="1165" spans="1:5">
      <c r="A1165" s="4" t="s">
        <v>1168</v>
      </c>
      <c r="B1165" s="5">
        <v>0</v>
      </c>
      <c r="C1165" s="6">
        <f t="shared" si="36"/>
        <v>0</v>
      </c>
      <c r="D1165" s="5">
        <v>129</v>
      </c>
      <c r="E1165" s="6">
        <f t="shared" si="37"/>
        <v>5.1791213158982968E-2</v>
      </c>
    </row>
    <row r="1166" spans="1:5">
      <c r="A1166" s="4" t="s">
        <v>1169</v>
      </c>
      <c r="B1166" s="5">
        <v>0</v>
      </c>
      <c r="C1166" s="6">
        <f t="shared" si="36"/>
        <v>0</v>
      </c>
      <c r="D1166" s="5">
        <v>161</v>
      </c>
      <c r="E1166" s="6">
        <f t="shared" si="37"/>
        <v>6.463864588059115E-2</v>
      </c>
    </row>
    <row r="1167" spans="1:5">
      <c r="A1167" s="4" t="s">
        <v>1170</v>
      </c>
      <c r="B1167" s="5">
        <v>0</v>
      </c>
      <c r="C1167" s="6">
        <f t="shared" si="36"/>
        <v>0</v>
      </c>
      <c r="D1167" s="5">
        <v>122</v>
      </c>
      <c r="E1167" s="6">
        <f t="shared" si="37"/>
        <v>4.8980837251131171E-2</v>
      </c>
    </row>
    <row r="1168" spans="1:5">
      <c r="A1168" s="4" t="s">
        <v>1171</v>
      </c>
      <c r="B1168" s="5">
        <v>0</v>
      </c>
      <c r="C1168" s="6">
        <f t="shared" si="36"/>
        <v>0</v>
      </c>
      <c r="D1168" s="5">
        <v>30</v>
      </c>
      <c r="E1168" s="6">
        <f t="shared" si="37"/>
        <v>1.2044468176507665E-2</v>
      </c>
    </row>
    <row r="1169" spans="1:5">
      <c r="A1169" s="4" t="s">
        <v>1172</v>
      </c>
      <c r="B1169" s="5">
        <v>0</v>
      </c>
      <c r="C1169" s="6">
        <f t="shared" si="36"/>
        <v>0</v>
      </c>
      <c r="D1169" s="5">
        <v>500</v>
      </c>
      <c r="E1169" s="6">
        <f t="shared" si="37"/>
        <v>0.20074113627512774</v>
      </c>
    </row>
    <row r="1170" spans="1:5">
      <c r="A1170" s="4" t="s">
        <v>1173</v>
      </c>
      <c r="B1170" s="5">
        <v>0</v>
      </c>
      <c r="C1170" s="6">
        <f t="shared" si="36"/>
        <v>0</v>
      </c>
      <c r="D1170" s="5">
        <v>45</v>
      </c>
      <c r="E1170" s="6">
        <f t="shared" si="37"/>
        <v>1.8066702264761498E-2</v>
      </c>
    </row>
    <row r="1171" spans="1:5">
      <c r="A1171" s="4" t="s">
        <v>1174</v>
      </c>
      <c r="B1171" s="5">
        <v>0</v>
      </c>
      <c r="C1171" s="6">
        <f t="shared" si="36"/>
        <v>0</v>
      </c>
      <c r="D1171" s="5">
        <v>665</v>
      </c>
      <c r="E1171" s="6">
        <f t="shared" si="37"/>
        <v>0.26698571124591997</v>
      </c>
    </row>
    <row r="1172" spans="1:5">
      <c r="A1172" s="4" t="s">
        <v>1175</v>
      </c>
      <c r="B1172" s="5">
        <v>0</v>
      </c>
      <c r="C1172" s="6">
        <f t="shared" si="36"/>
        <v>0</v>
      </c>
      <c r="D1172" s="5">
        <v>355</v>
      </c>
      <c r="E1172" s="6">
        <f t="shared" si="37"/>
        <v>0.14252620675534072</v>
      </c>
    </row>
    <row r="1173" spans="1:5">
      <c r="A1173" s="4" t="s">
        <v>1176</v>
      </c>
      <c r="B1173" s="5">
        <v>0</v>
      </c>
      <c r="C1173" s="6">
        <f t="shared" si="36"/>
        <v>0</v>
      </c>
      <c r="D1173" s="5">
        <v>390</v>
      </c>
      <c r="E1173" s="6">
        <f t="shared" si="37"/>
        <v>0.15657808629459966</v>
      </c>
    </row>
    <row r="1174" spans="1:5">
      <c r="A1174" s="4" t="s">
        <v>1177</v>
      </c>
      <c r="B1174" s="5">
        <v>0</v>
      </c>
      <c r="C1174" s="6">
        <f t="shared" si="36"/>
        <v>0</v>
      </c>
      <c r="D1174" s="5">
        <v>313</v>
      </c>
      <c r="E1174" s="6">
        <f t="shared" si="37"/>
        <v>0.12566395130822999</v>
      </c>
    </row>
    <row r="1175" spans="1:5">
      <c r="A1175" s="4" t="s">
        <v>1178</v>
      </c>
      <c r="B1175" s="5">
        <v>0</v>
      </c>
      <c r="C1175" s="6">
        <f t="shared" si="36"/>
        <v>0</v>
      </c>
      <c r="D1175" s="5">
        <v>35</v>
      </c>
      <c r="E1175" s="6">
        <f t="shared" si="37"/>
        <v>1.4051879539258945E-2</v>
      </c>
    </row>
    <row r="1176" spans="1:5">
      <c r="A1176" s="4" t="s">
        <v>1179</v>
      </c>
      <c r="B1176" s="5">
        <v>0</v>
      </c>
      <c r="C1176" s="6">
        <f t="shared" si="36"/>
        <v>0</v>
      </c>
      <c r="D1176" s="5">
        <v>85</v>
      </c>
      <c r="E1176" s="6">
        <f t="shared" si="37"/>
        <v>3.4125993166771722E-2</v>
      </c>
    </row>
    <row r="1177" spans="1:5">
      <c r="A1177" s="4" t="s">
        <v>1180</v>
      </c>
      <c r="B1177" s="5">
        <v>0</v>
      </c>
      <c r="C1177" s="6">
        <f t="shared" si="36"/>
        <v>0</v>
      </c>
      <c r="D1177" s="5">
        <v>46</v>
      </c>
      <c r="E1177" s="6">
        <f t="shared" si="37"/>
        <v>1.8468184537311756E-2</v>
      </c>
    </row>
    <row r="1178" spans="1:5">
      <c r="A1178" s="4" t="s">
        <v>1181</v>
      </c>
      <c r="B1178" s="5">
        <v>0</v>
      </c>
      <c r="C1178" s="6">
        <f t="shared" si="36"/>
        <v>0</v>
      </c>
      <c r="D1178" s="5">
        <v>276</v>
      </c>
      <c r="E1178" s="6">
        <f t="shared" si="37"/>
        <v>0.11080910722387054</v>
      </c>
    </row>
    <row r="1179" spans="1:5">
      <c r="A1179" s="4" t="s">
        <v>1182</v>
      </c>
      <c r="B1179" s="5">
        <v>0</v>
      </c>
      <c r="C1179" s="6">
        <f t="shared" si="36"/>
        <v>0</v>
      </c>
      <c r="D1179" s="5">
        <v>236</v>
      </c>
      <c r="E1179" s="6">
        <f t="shared" si="37"/>
        <v>9.4749816321860303E-2</v>
      </c>
    </row>
    <row r="1180" spans="1:5">
      <c r="A1180" s="4" t="s">
        <v>1183</v>
      </c>
      <c r="B1180" s="5">
        <v>0</v>
      </c>
      <c r="C1180" s="6">
        <f t="shared" si="36"/>
        <v>0</v>
      </c>
      <c r="D1180" s="5">
        <v>276</v>
      </c>
      <c r="E1180" s="6">
        <f t="shared" si="37"/>
        <v>0.11080910722387054</v>
      </c>
    </row>
    <row r="1181" spans="1:5">
      <c r="A1181" s="4" t="s">
        <v>1184</v>
      </c>
      <c r="B1181" s="5">
        <v>0</v>
      </c>
      <c r="C1181" s="6">
        <f t="shared" si="36"/>
        <v>0</v>
      </c>
      <c r="D1181" s="5">
        <v>158</v>
      </c>
      <c r="E1181" s="6">
        <f t="shared" si="37"/>
        <v>6.3434199062940372E-2</v>
      </c>
    </row>
    <row r="1182" spans="1:5">
      <c r="A1182" s="4" t="s">
        <v>1185</v>
      </c>
      <c r="B1182" s="5">
        <v>0</v>
      </c>
      <c r="C1182" s="6">
        <f t="shared" si="36"/>
        <v>0</v>
      </c>
      <c r="D1182" s="5">
        <v>81</v>
      </c>
      <c r="E1182" s="6">
        <f t="shared" si="37"/>
        <v>3.2520064076570696E-2</v>
      </c>
    </row>
    <row r="1183" spans="1:5">
      <c r="A1183" s="4" t="s">
        <v>1186</v>
      </c>
      <c r="B1183" s="5">
        <v>0</v>
      </c>
      <c r="C1183" s="6">
        <f t="shared" si="36"/>
        <v>0</v>
      </c>
      <c r="D1183" s="5">
        <v>147</v>
      </c>
      <c r="E1183" s="6">
        <f t="shared" si="37"/>
        <v>5.9017894064887562E-2</v>
      </c>
    </row>
    <row r="1184" spans="1:5">
      <c r="A1184" s="4" t="s">
        <v>1187</v>
      </c>
      <c r="B1184" s="5">
        <v>0</v>
      </c>
      <c r="C1184" s="6">
        <f t="shared" si="36"/>
        <v>0</v>
      </c>
      <c r="D1184" s="5">
        <v>49</v>
      </c>
      <c r="E1184" s="6">
        <f t="shared" si="37"/>
        <v>1.9672631354962521E-2</v>
      </c>
    </row>
    <row r="1185" spans="1:5">
      <c r="A1185" s="4" t="s">
        <v>1188</v>
      </c>
      <c r="B1185" s="5">
        <v>0</v>
      </c>
      <c r="C1185" s="6">
        <f t="shared" si="36"/>
        <v>0</v>
      </c>
      <c r="D1185" s="5">
        <v>45</v>
      </c>
      <c r="E1185" s="6">
        <f t="shared" si="37"/>
        <v>1.8066702264761498E-2</v>
      </c>
    </row>
    <row r="1186" spans="1:5">
      <c r="A1186" s="4" t="s">
        <v>1189</v>
      </c>
      <c r="B1186" s="5">
        <v>0</v>
      </c>
      <c r="C1186" s="6">
        <f t="shared" si="36"/>
        <v>0</v>
      </c>
      <c r="D1186" s="5">
        <v>13</v>
      </c>
      <c r="E1186" s="6">
        <f t="shared" si="37"/>
        <v>5.2192695431533221E-3</v>
      </c>
    </row>
    <row r="1187" spans="1:5">
      <c r="A1187" s="4" t="s">
        <v>1190</v>
      </c>
      <c r="B1187" s="5">
        <v>0</v>
      </c>
      <c r="C1187" s="6">
        <f t="shared" si="36"/>
        <v>0</v>
      </c>
      <c r="D1187" s="5">
        <v>53</v>
      </c>
      <c r="E1187" s="6">
        <f t="shared" si="37"/>
        <v>2.1278560445163543E-2</v>
      </c>
    </row>
    <row r="1188" spans="1:5">
      <c r="A1188" s="4" t="s">
        <v>1191</v>
      </c>
      <c r="B1188" s="5">
        <v>0</v>
      </c>
      <c r="C1188" s="6">
        <f t="shared" si="36"/>
        <v>0</v>
      </c>
      <c r="D1188" s="5">
        <v>2</v>
      </c>
      <c r="E1188" s="6">
        <f t="shared" si="37"/>
        <v>8.0296454510051104E-4</v>
      </c>
    </row>
    <row r="1189" spans="1:5">
      <c r="A1189" s="4" t="s">
        <v>1192</v>
      </c>
      <c r="B1189" s="5">
        <v>0</v>
      </c>
      <c r="C1189" s="6">
        <f t="shared" si="36"/>
        <v>0</v>
      </c>
      <c r="D1189" s="5">
        <v>904</v>
      </c>
      <c r="E1189" s="6">
        <f t="shared" si="37"/>
        <v>0.36293997438543102</v>
      </c>
    </row>
    <row r="1190" spans="1:5">
      <c r="A1190" s="4" t="s">
        <v>1193</v>
      </c>
      <c r="B1190" s="5">
        <v>0</v>
      </c>
      <c r="C1190" s="6">
        <f t="shared" si="36"/>
        <v>0</v>
      </c>
      <c r="D1190" s="5">
        <v>9</v>
      </c>
      <c r="E1190" s="6">
        <f t="shared" si="37"/>
        <v>3.6133404529522998E-3</v>
      </c>
    </row>
    <row r="1191" spans="1:5">
      <c r="A1191" s="4" t="s">
        <v>1194</v>
      </c>
      <c r="B1191" s="5">
        <v>0</v>
      </c>
      <c r="C1191" s="6">
        <f t="shared" si="36"/>
        <v>0</v>
      </c>
      <c r="D1191" s="5">
        <v>80</v>
      </c>
      <c r="E1191" s="6">
        <f t="shared" si="37"/>
        <v>3.2118581804020448E-2</v>
      </c>
    </row>
    <row r="1192" spans="1:5">
      <c r="A1192" s="4" t="s">
        <v>1195</v>
      </c>
      <c r="B1192" s="5">
        <v>0</v>
      </c>
      <c r="C1192" s="6">
        <f t="shared" si="36"/>
        <v>0</v>
      </c>
      <c r="D1192" s="5">
        <v>599</v>
      </c>
      <c r="E1192" s="6">
        <f t="shared" si="37"/>
        <v>0.24048788125760309</v>
      </c>
    </row>
    <row r="1193" spans="1:5">
      <c r="A1193" s="4" t="s">
        <v>1196</v>
      </c>
      <c r="B1193" s="5">
        <v>0</v>
      </c>
      <c r="C1193" s="6">
        <f t="shared" si="36"/>
        <v>0</v>
      </c>
      <c r="D1193" s="5">
        <v>255</v>
      </c>
      <c r="E1193" s="6">
        <f t="shared" si="37"/>
        <v>0.10237797950031517</v>
      </c>
    </row>
    <row r="1194" spans="1:5">
      <c r="A1194" s="4" t="s">
        <v>1197</v>
      </c>
      <c r="B1194" s="5">
        <v>0</v>
      </c>
      <c r="C1194" s="6">
        <f t="shared" si="36"/>
        <v>0</v>
      </c>
      <c r="D1194" s="5">
        <v>9</v>
      </c>
      <c r="E1194" s="6">
        <f t="shared" si="37"/>
        <v>3.6133404529522998E-3</v>
      </c>
    </row>
    <row r="1195" spans="1:5">
      <c r="A1195" s="4" t="s">
        <v>1198</v>
      </c>
      <c r="B1195" s="5">
        <v>0</v>
      </c>
      <c r="C1195" s="6">
        <f t="shared" si="36"/>
        <v>0</v>
      </c>
      <c r="D1195" s="5">
        <v>79</v>
      </c>
      <c r="E1195" s="6">
        <f t="shared" si="37"/>
        <v>3.1717099531470186E-2</v>
      </c>
    </row>
    <row r="1196" spans="1:5">
      <c r="A1196" s="4" t="s">
        <v>1199</v>
      </c>
      <c r="B1196" s="5">
        <v>0</v>
      </c>
      <c r="C1196" s="6">
        <f t="shared" si="36"/>
        <v>0</v>
      </c>
      <c r="D1196" s="5">
        <v>273</v>
      </c>
      <c r="E1196" s="6">
        <f t="shared" si="37"/>
        <v>0.10960466040621977</v>
      </c>
    </row>
    <row r="1197" spans="1:5">
      <c r="A1197" s="4" t="s">
        <v>1200</v>
      </c>
      <c r="B1197" s="5">
        <v>0</v>
      </c>
      <c r="C1197" s="6">
        <f t="shared" si="36"/>
        <v>0</v>
      </c>
      <c r="D1197" s="5">
        <v>6</v>
      </c>
      <c r="E1197" s="6">
        <f t="shared" si="37"/>
        <v>2.4088936353015332E-3</v>
      </c>
    </row>
    <row r="1198" spans="1:5">
      <c r="A1198" s="4" t="s">
        <v>1201</v>
      </c>
      <c r="B1198" s="5">
        <v>0</v>
      </c>
      <c r="C1198" s="6">
        <f t="shared" si="36"/>
        <v>0</v>
      </c>
      <c r="D1198" s="5">
        <v>234</v>
      </c>
      <c r="E1198" s="6">
        <f t="shared" si="37"/>
        <v>9.3946851776759793E-2</v>
      </c>
    </row>
    <row r="1199" spans="1:5">
      <c r="A1199" s="4" t="s">
        <v>1202</v>
      </c>
      <c r="B1199" s="5">
        <v>0</v>
      </c>
      <c r="C1199" s="6">
        <f t="shared" si="36"/>
        <v>0</v>
      </c>
      <c r="D1199" s="5">
        <v>155</v>
      </c>
      <c r="E1199" s="6">
        <f t="shared" si="37"/>
        <v>6.2229752245289614E-2</v>
      </c>
    </row>
    <row r="1200" spans="1:5">
      <c r="A1200" s="4" t="s">
        <v>1203</v>
      </c>
      <c r="B1200" s="5">
        <v>0</v>
      </c>
      <c r="C1200" s="6">
        <f t="shared" si="36"/>
        <v>0</v>
      </c>
      <c r="D1200" s="5">
        <v>48</v>
      </c>
      <c r="E1200" s="6">
        <f t="shared" si="37"/>
        <v>1.9271149082412266E-2</v>
      </c>
    </row>
    <row r="1201" spans="1:5">
      <c r="A1201" s="4" t="s">
        <v>1204</v>
      </c>
      <c r="B1201" s="5">
        <v>0</v>
      </c>
      <c r="C1201" s="6">
        <f t="shared" si="36"/>
        <v>0</v>
      </c>
      <c r="D1201" s="5">
        <v>3</v>
      </c>
      <c r="E1201" s="6">
        <f t="shared" si="37"/>
        <v>1.2044468176507666E-3</v>
      </c>
    </row>
    <row r="1202" spans="1:5">
      <c r="A1202" s="4" t="s">
        <v>1205</v>
      </c>
      <c r="B1202" s="5">
        <v>0</v>
      </c>
      <c r="C1202" s="6">
        <f t="shared" si="36"/>
        <v>0</v>
      </c>
      <c r="D1202" s="5">
        <v>385</v>
      </c>
      <c r="E1202" s="6">
        <f t="shared" si="37"/>
        <v>0.15457067493184837</v>
      </c>
    </row>
    <row r="1203" spans="1:5">
      <c r="A1203" s="4" t="s">
        <v>1206</v>
      </c>
      <c r="B1203" s="5">
        <v>0</v>
      </c>
      <c r="C1203" s="6">
        <f t="shared" si="36"/>
        <v>0</v>
      </c>
      <c r="D1203" s="5">
        <v>45</v>
      </c>
      <c r="E1203" s="6">
        <f t="shared" si="37"/>
        <v>1.8066702264761498E-2</v>
      </c>
    </row>
    <row r="1204" spans="1:5">
      <c r="A1204" s="4" t="s">
        <v>1207</v>
      </c>
      <c r="B1204" s="5">
        <v>0</v>
      </c>
      <c r="C1204" s="6">
        <f t="shared" si="36"/>
        <v>0</v>
      </c>
      <c r="D1204" s="5">
        <v>25</v>
      </c>
      <c r="E1204" s="6">
        <f t="shared" si="37"/>
        <v>1.0037056813756388E-2</v>
      </c>
    </row>
    <row r="1205" spans="1:5">
      <c r="A1205" s="4" t="s">
        <v>1208</v>
      </c>
      <c r="B1205" s="5">
        <v>0</v>
      </c>
      <c r="C1205" s="6">
        <f t="shared" si="36"/>
        <v>0</v>
      </c>
      <c r="D1205" s="5">
        <v>401</v>
      </c>
      <c r="E1205" s="6">
        <f t="shared" si="37"/>
        <v>0.16099439129265247</v>
      </c>
    </row>
    <row r="1206" spans="1:5">
      <c r="A1206" s="4" t="s">
        <v>1209</v>
      </c>
      <c r="B1206" s="5">
        <v>0</v>
      </c>
      <c r="C1206" s="6">
        <f t="shared" si="36"/>
        <v>0</v>
      </c>
      <c r="D1206" s="5">
        <v>464</v>
      </c>
      <c r="E1206" s="6">
        <f t="shared" si="37"/>
        <v>0.1862877744633186</v>
      </c>
    </row>
    <row r="1207" spans="1:5">
      <c r="A1207" s="4" t="s">
        <v>1210</v>
      </c>
      <c r="B1207" s="5">
        <v>0</v>
      </c>
      <c r="C1207" s="6">
        <f t="shared" si="36"/>
        <v>0</v>
      </c>
      <c r="D1207" s="5">
        <v>391</v>
      </c>
      <c r="E1207" s="6">
        <f t="shared" si="37"/>
        <v>0.1569795685671499</v>
      </c>
    </row>
    <row r="1208" spans="1:5">
      <c r="A1208" s="4" t="s">
        <v>1211</v>
      </c>
      <c r="B1208" s="5">
        <v>0</v>
      </c>
      <c r="C1208" s="6">
        <f t="shared" si="36"/>
        <v>0</v>
      </c>
      <c r="D1208" s="5">
        <v>51</v>
      </c>
      <c r="E1208" s="6">
        <f t="shared" si="37"/>
        <v>2.0475595900063034E-2</v>
      </c>
    </row>
    <row r="1209" spans="1:5">
      <c r="A1209" s="4" t="s">
        <v>1212</v>
      </c>
      <c r="B1209" s="5">
        <v>0</v>
      </c>
      <c r="C1209" s="6">
        <f t="shared" si="36"/>
        <v>0</v>
      </c>
      <c r="D1209" s="5">
        <v>20</v>
      </c>
      <c r="E1209" s="6">
        <f t="shared" si="37"/>
        <v>8.0296454510051119E-3</v>
      </c>
    </row>
    <row r="1210" spans="1:5">
      <c r="A1210" s="4" t="s">
        <v>1213</v>
      </c>
      <c r="B1210" s="5">
        <v>0</v>
      </c>
      <c r="C1210" s="6">
        <f t="shared" si="36"/>
        <v>0</v>
      </c>
      <c r="D1210" s="5">
        <v>238</v>
      </c>
      <c r="E1210" s="6">
        <f t="shared" si="37"/>
        <v>9.5552780866960826E-2</v>
      </c>
    </row>
    <row r="1211" spans="1:5">
      <c r="A1211" s="4" t="s">
        <v>1214</v>
      </c>
      <c r="B1211" s="5">
        <v>0</v>
      </c>
      <c r="C1211" s="6">
        <f t="shared" si="36"/>
        <v>0</v>
      </c>
      <c r="D1211" s="5">
        <v>70</v>
      </c>
      <c r="E1211" s="6">
        <f t="shared" si="37"/>
        <v>2.8103759078517889E-2</v>
      </c>
    </row>
    <row r="1212" spans="1:5">
      <c r="A1212" s="4" t="s">
        <v>1215</v>
      </c>
      <c r="B1212" s="5">
        <v>0</v>
      </c>
      <c r="C1212" s="6">
        <f t="shared" si="36"/>
        <v>0</v>
      </c>
      <c r="D1212" s="5">
        <v>70</v>
      </c>
      <c r="E1212" s="6">
        <f t="shared" si="37"/>
        <v>2.8103759078517889E-2</v>
      </c>
    </row>
    <row r="1213" spans="1:5">
      <c r="A1213" s="4" t="s">
        <v>1216</v>
      </c>
      <c r="B1213" s="5">
        <v>0</v>
      </c>
      <c r="C1213" s="6">
        <f t="shared" si="36"/>
        <v>0</v>
      </c>
      <c r="D1213" s="5">
        <v>376</v>
      </c>
      <c r="E1213" s="6">
        <f t="shared" si="37"/>
        <v>0.15095733447889609</v>
      </c>
    </row>
    <row r="1214" spans="1:5">
      <c r="A1214" s="4" t="s">
        <v>1217</v>
      </c>
      <c r="B1214" s="5">
        <v>0</v>
      </c>
      <c r="C1214" s="6">
        <f t="shared" si="36"/>
        <v>0</v>
      </c>
      <c r="D1214" s="5">
        <v>503</v>
      </c>
      <c r="E1214" s="6">
        <f t="shared" si="37"/>
        <v>0.20194558309277852</v>
      </c>
    </row>
    <row r="1215" spans="1:5">
      <c r="A1215" s="4" t="s">
        <v>1218</v>
      </c>
      <c r="B1215" s="5">
        <v>0</v>
      </c>
      <c r="C1215" s="6">
        <f t="shared" si="36"/>
        <v>0</v>
      </c>
      <c r="D1215" s="5">
        <v>287</v>
      </c>
      <c r="E1215" s="6">
        <f t="shared" si="37"/>
        <v>0.11522541222192334</v>
      </c>
    </row>
    <row r="1216" spans="1:5">
      <c r="A1216" s="4" t="s">
        <v>1219</v>
      </c>
      <c r="B1216" s="5">
        <v>0</v>
      </c>
      <c r="C1216" s="6">
        <f t="shared" si="36"/>
        <v>0</v>
      </c>
      <c r="D1216" s="5">
        <v>70</v>
      </c>
      <c r="E1216" s="6">
        <f t="shared" si="37"/>
        <v>2.8103759078517889E-2</v>
      </c>
    </row>
    <row r="1217" spans="1:5">
      <c r="A1217" s="4" t="s">
        <v>1220</v>
      </c>
      <c r="B1217" s="5">
        <v>0</v>
      </c>
      <c r="C1217" s="6">
        <f t="shared" si="36"/>
        <v>0</v>
      </c>
      <c r="D1217" s="5">
        <v>5</v>
      </c>
      <c r="E1217" s="6">
        <f t="shared" si="37"/>
        <v>2.007411362751278E-3</v>
      </c>
    </row>
    <row r="1218" spans="1:5">
      <c r="A1218" s="4" t="s">
        <v>1221</v>
      </c>
      <c r="B1218" s="5">
        <v>0</v>
      </c>
      <c r="C1218" s="6">
        <f t="shared" ref="C1218:C1281" si="38">(B1218/71927)*100</f>
        <v>0</v>
      </c>
      <c r="D1218" s="5">
        <v>110</v>
      </c>
      <c r="E1218" s="6">
        <f t="shared" ref="E1218:E1281" si="39">(D1218/249077)*100</f>
        <v>4.4163049980528106E-2</v>
      </c>
    </row>
    <row r="1219" spans="1:5">
      <c r="A1219" s="4" t="s">
        <v>1222</v>
      </c>
      <c r="B1219" s="5">
        <v>0</v>
      </c>
      <c r="C1219" s="6">
        <f t="shared" si="38"/>
        <v>0</v>
      </c>
      <c r="D1219" s="5">
        <v>18</v>
      </c>
      <c r="E1219" s="6">
        <f t="shared" si="39"/>
        <v>7.2266809059045997E-3</v>
      </c>
    </row>
    <row r="1220" spans="1:5">
      <c r="A1220" s="4" t="s">
        <v>1223</v>
      </c>
      <c r="B1220" s="5">
        <v>0</v>
      </c>
      <c r="C1220" s="6">
        <f t="shared" si="38"/>
        <v>0</v>
      </c>
      <c r="D1220" s="5">
        <v>473</v>
      </c>
      <c r="E1220" s="6">
        <f t="shared" si="39"/>
        <v>0.18990111491627087</v>
      </c>
    </row>
    <row r="1221" spans="1:5">
      <c r="A1221" s="4" t="s">
        <v>1224</v>
      </c>
      <c r="B1221" s="5">
        <v>0</v>
      </c>
      <c r="C1221" s="6">
        <f t="shared" si="38"/>
        <v>0</v>
      </c>
      <c r="D1221" s="5">
        <v>439</v>
      </c>
      <c r="E1221" s="6">
        <f t="shared" si="39"/>
        <v>0.17625071764956218</v>
      </c>
    </row>
    <row r="1222" spans="1:5">
      <c r="A1222" s="4" t="s">
        <v>1225</v>
      </c>
      <c r="B1222" s="5">
        <v>0</v>
      </c>
      <c r="C1222" s="6">
        <f t="shared" si="38"/>
        <v>0</v>
      </c>
      <c r="D1222" s="5">
        <v>416</v>
      </c>
      <c r="E1222" s="6">
        <f t="shared" si="39"/>
        <v>0.16701662538090631</v>
      </c>
    </row>
    <row r="1223" spans="1:5">
      <c r="A1223" s="4" t="s">
        <v>1226</v>
      </c>
      <c r="B1223" s="5">
        <v>0</v>
      </c>
      <c r="C1223" s="6">
        <f t="shared" si="38"/>
        <v>0</v>
      </c>
      <c r="D1223" s="5">
        <v>11</v>
      </c>
      <c r="E1223" s="6">
        <f t="shared" si="39"/>
        <v>4.4163049980528108E-3</v>
      </c>
    </row>
    <row r="1224" spans="1:5">
      <c r="A1224" s="4" t="s">
        <v>1227</v>
      </c>
      <c r="B1224" s="5">
        <v>0</v>
      </c>
      <c r="C1224" s="6">
        <f t="shared" si="38"/>
        <v>0</v>
      </c>
      <c r="D1224" s="5">
        <v>6</v>
      </c>
      <c r="E1224" s="6">
        <f t="shared" si="39"/>
        <v>2.4088936353015332E-3</v>
      </c>
    </row>
    <row r="1225" spans="1:5">
      <c r="A1225" s="4" t="s">
        <v>1228</v>
      </c>
      <c r="B1225" s="5">
        <v>0</v>
      </c>
      <c r="C1225" s="6">
        <f t="shared" si="38"/>
        <v>0</v>
      </c>
      <c r="D1225" s="5">
        <v>276</v>
      </c>
      <c r="E1225" s="6">
        <f t="shared" si="39"/>
        <v>0.110809107223870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10"/>
  <sheetViews>
    <sheetView workbookViewId="0">
      <selection activeCell="I32" sqref="I32"/>
    </sheetView>
  </sheetViews>
  <sheetFormatPr baseColWidth="10" defaultRowHeight="15" x14ac:dyDescent="0"/>
  <cols>
    <col min="1" max="1" width="76.33203125" style="4" customWidth="1"/>
    <col min="2" max="2" width="10.83203125" style="8"/>
    <col min="3" max="3" width="10.83203125" style="6"/>
    <col min="4" max="4" width="10.83203125" style="8"/>
    <col min="5" max="5" width="10.83203125" style="6"/>
  </cols>
  <sheetData>
    <row r="1" spans="1:5">
      <c r="A1" s="1" t="s">
        <v>1229</v>
      </c>
      <c r="B1" s="7" t="s">
        <v>1</v>
      </c>
      <c r="C1" s="3" t="s">
        <v>2</v>
      </c>
      <c r="D1" s="7" t="s">
        <v>1230</v>
      </c>
      <c r="E1" s="3" t="s">
        <v>4</v>
      </c>
    </row>
    <row r="2" spans="1:5">
      <c r="A2" s="4" t="s">
        <v>591</v>
      </c>
      <c r="B2" s="8">
        <v>20158</v>
      </c>
      <c r="C2" s="6">
        <f t="shared" ref="C2:C65" si="0">(B2/33183)*100</f>
        <v>60.747973359852935</v>
      </c>
      <c r="D2" s="8">
        <v>18</v>
      </c>
      <c r="E2" s="6">
        <f t="shared" ref="E2:E65" si="1">(D2/80939)*100</f>
        <v>2.2238970088585233E-2</v>
      </c>
    </row>
    <row r="3" spans="1:5">
      <c r="A3" s="4" t="s">
        <v>1231</v>
      </c>
      <c r="B3" s="8">
        <v>2206</v>
      </c>
      <c r="C3" s="6">
        <f t="shared" si="0"/>
        <v>6.6479824006268267</v>
      </c>
      <c r="D3" s="8">
        <v>66</v>
      </c>
      <c r="E3" s="6">
        <f t="shared" si="1"/>
        <v>8.1542890324812517E-2</v>
      </c>
    </row>
    <row r="4" spans="1:5">
      <c r="A4" s="4" t="s">
        <v>232</v>
      </c>
      <c r="B4" s="8">
        <v>1737</v>
      </c>
      <c r="C4" s="6">
        <f t="shared" si="0"/>
        <v>5.2346080824518584</v>
      </c>
      <c r="D4" s="8">
        <v>13</v>
      </c>
      <c r="E4" s="6">
        <f t="shared" si="1"/>
        <v>1.6061478397311556E-2</v>
      </c>
    </row>
    <row r="5" spans="1:5">
      <c r="A5" s="4" t="s">
        <v>1232</v>
      </c>
      <c r="B5" s="8">
        <v>964</v>
      </c>
      <c r="C5" s="6">
        <f t="shared" si="0"/>
        <v>2.905102010065395</v>
      </c>
      <c r="D5" s="8">
        <v>72</v>
      </c>
      <c r="E5" s="6">
        <f t="shared" si="1"/>
        <v>8.8955880354340933E-2</v>
      </c>
    </row>
    <row r="6" spans="1:5">
      <c r="A6" s="4" t="s">
        <v>1233</v>
      </c>
      <c r="B6" s="8">
        <v>869</v>
      </c>
      <c r="C6" s="6">
        <f t="shared" si="0"/>
        <v>2.618810836874303</v>
      </c>
      <c r="D6" s="8">
        <v>3</v>
      </c>
      <c r="E6" s="6">
        <f t="shared" si="1"/>
        <v>3.7064950147642052E-3</v>
      </c>
    </row>
    <row r="7" spans="1:5">
      <c r="A7" s="4" t="s">
        <v>1234</v>
      </c>
      <c r="B7" s="8">
        <v>792</v>
      </c>
      <c r="C7" s="6">
        <f t="shared" si="0"/>
        <v>2.3867643070246811</v>
      </c>
      <c r="D7" s="8">
        <v>41</v>
      </c>
      <c r="E7" s="6">
        <f t="shared" si="1"/>
        <v>5.0655431868444137E-2</v>
      </c>
    </row>
    <row r="8" spans="1:5">
      <c r="A8" s="4" t="s">
        <v>1235</v>
      </c>
      <c r="B8" s="8">
        <v>771</v>
      </c>
      <c r="C8" s="6">
        <f t="shared" si="0"/>
        <v>2.3234788897929666</v>
      </c>
      <c r="D8" s="8">
        <v>2</v>
      </c>
      <c r="E8" s="6">
        <f t="shared" si="1"/>
        <v>2.47099667650947E-3</v>
      </c>
    </row>
    <row r="9" spans="1:5">
      <c r="A9" s="4" t="s">
        <v>1236</v>
      </c>
      <c r="B9" s="8">
        <v>575</v>
      </c>
      <c r="C9" s="6">
        <f t="shared" si="0"/>
        <v>1.7328149956302927</v>
      </c>
      <c r="D9" s="8">
        <v>22</v>
      </c>
      <c r="E9" s="6">
        <f t="shared" si="1"/>
        <v>2.7180963441604169E-2</v>
      </c>
    </row>
    <row r="10" spans="1:5">
      <c r="A10" s="4" t="s">
        <v>1237</v>
      </c>
      <c r="B10" s="8">
        <v>431</v>
      </c>
      <c r="C10" s="6">
        <f t="shared" si="0"/>
        <v>1.2988578488985323</v>
      </c>
      <c r="D10" s="8">
        <v>33</v>
      </c>
      <c r="E10" s="6">
        <f t="shared" si="1"/>
        <v>4.0771445162406258E-2</v>
      </c>
    </row>
    <row r="11" spans="1:5">
      <c r="A11" s="4" t="s">
        <v>1052</v>
      </c>
      <c r="B11" s="8">
        <v>416</v>
      </c>
      <c r="C11" s="6">
        <f t="shared" si="0"/>
        <v>1.2536539794473074</v>
      </c>
      <c r="D11" s="8">
        <v>17</v>
      </c>
      <c r="E11" s="6">
        <f t="shared" si="1"/>
        <v>2.1003471750330495E-2</v>
      </c>
    </row>
    <row r="12" spans="1:5">
      <c r="A12" s="4" t="s">
        <v>1238</v>
      </c>
      <c r="B12" s="8">
        <v>380</v>
      </c>
      <c r="C12" s="6">
        <f t="shared" si="0"/>
        <v>1.1451646927643673</v>
      </c>
      <c r="D12" s="8">
        <v>11</v>
      </c>
      <c r="E12" s="6">
        <f t="shared" si="1"/>
        <v>1.3590481720802084E-2</v>
      </c>
    </row>
    <row r="13" spans="1:5">
      <c r="A13" s="4" t="s">
        <v>1239</v>
      </c>
      <c r="B13" s="8">
        <v>340</v>
      </c>
      <c r="C13" s="6">
        <f t="shared" si="0"/>
        <v>1.0246210408944338</v>
      </c>
      <c r="D13" s="8">
        <v>0</v>
      </c>
      <c r="E13" s="6">
        <f t="shared" si="1"/>
        <v>0</v>
      </c>
    </row>
    <row r="14" spans="1:5">
      <c r="A14" s="4" t="s">
        <v>151</v>
      </c>
      <c r="B14" s="8">
        <v>322</v>
      </c>
      <c r="C14" s="6">
        <f t="shared" si="0"/>
        <v>0.9703763975529639</v>
      </c>
      <c r="D14" s="8">
        <v>16</v>
      </c>
      <c r="E14" s="6">
        <f t="shared" si="1"/>
        <v>1.976797341207576E-2</v>
      </c>
    </row>
    <row r="15" spans="1:5">
      <c r="A15" s="4" t="s">
        <v>1240</v>
      </c>
      <c r="B15" s="8">
        <v>320</v>
      </c>
      <c r="C15" s="6">
        <f t="shared" si="0"/>
        <v>0.96434921495946713</v>
      </c>
      <c r="D15" s="8">
        <v>34</v>
      </c>
      <c r="E15" s="6">
        <f t="shared" si="1"/>
        <v>4.200694350066099E-2</v>
      </c>
    </row>
    <row r="16" spans="1:5">
      <c r="A16" s="4" t="s">
        <v>1241</v>
      </c>
      <c r="B16" s="8">
        <v>204</v>
      </c>
      <c r="C16" s="6">
        <f t="shared" si="0"/>
        <v>0.61477262453666026</v>
      </c>
      <c r="D16" s="8">
        <v>5</v>
      </c>
      <c r="E16" s="6">
        <f t="shared" si="1"/>
        <v>6.1774916912736757E-3</v>
      </c>
    </row>
    <row r="17" spans="1:5">
      <c r="A17" s="4" t="s">
        <v>1185</v>
      </c>
      <c r="B17" s="8">
        <v>200</v>
      </c>
      <c r="C17" s="6">
        <f t="shared" si="0"/>
        <v>0.60271825934966705</v>
      </c>
      <c r="D17" s="8">
        <v>10</v>
      </c>
      <c r="E17" s="6">
        <f t="shared" si="1"/>
        <v>1.2354983382547351E-2</v>
      </c>
    </row>
    <row r="18" spans="1:5">
      <c r="A18" s="4" t="s">
        <v>167</v>
      </c>
      <c r="B18" s="8">
        <v>174</v>
      </c>
      <c r="C18" s="6">
        <f t="shared" si="0"/>
        <v>0.52436488563421035</v>
      </c>
      <c r="D18" s="8">
        <v>186</v>
      </c>
      <c r="E18" s="6">
        <f t="shared" si="1"/>
        <v>0.22980269091538072</v>
      </c>
    </row>
    <row r="19" spans="1:5">
      <c r="A19" s="4" t="s">
        <v>267</v>
      </c>
      <c r="B19" s="8">
        <v>141</v>
      </c>
      <c r="C19" s="6">
        <f t="shared" si="0"/>
        <v>0.42491637284151523</v>
      </c>
      <c r="D19" s="8">
        <v>14</v>
      </c>
      <c r="E19" s="6">
        <f t="shared" si="1"/>
        <v>1.7296976735566291E-2</v>
      </c>
    </row>
    <row r="20" spans="1:5">
      <c r="A20" s="4" t="s">
        <v>1242</v>
      </c>
      <c r="B20" s="8">
        <v>137</v>
      </c>
      <c r="C20" s="6">
        <f t="shared" si="0"/>
        <v>0.41286200765452191</v>
      </c>
      <c r="D20" s="8">
        <v>73</v>
      </c>
      <c r="E20" s="6">
        <f t="shared" si="1"/>
        <v>9.019137869259565E-2</v>
      </c>
    </row>
    <row r="21" spans="1:5">
      <c r="A21" s="4" t="s">
        <v>1243</v>
      </c>
      <c r="B21" s="8">
        <v>130</v>
      </c>
      <c r="C21" s="6">
        <f t="shared" si="0"/>
        <v>0.39176686857728354</v>
      </c>
      <c r="D21" s="8">
        <v>0</v>
      </c>
      <c r="E21" s="6">
        <f t="shared" si="1"/>
        <v>0</v>
      </c>
    </row>
    <row r="22" spans="1:5">
      <c r="A22" s="4" t="s">
        <v>711</v>
      </c>
      <c r="B22" s="8">
        <v>124</v>
      </c>
      <c r="C22" s="6">
        <f t="shared" si="0"/>
        <v>0.37368532079679356</v>
      </c>
      <c r="D22" s="8">
        <v>129</v>
      </c>
      <c r="E22" s="6">
        <f t="shared" si="1"/>
        <v>0.15937928563486081</v>
      </c>
    </row>
    <row r="23" spans="1:5">
      <c r="A23" s="4" t="s">
        <v>1244</v>
      </c>
      <c r="B23" s="8">
        <v>104</v>
      </c>
      <c r="C23" s="6">
        <f t="shared" si="0"/>
        <v>0.31341349486182685</v>
      </c>
      <c r="D23" s="8">
        <v>29</v>
      </c>
      <c r="E23" s="6">
        <f t="shared" si="1"/>
        <v>3.5829451809387312E-2</v>
      </c>
    </row>
    <row r="24" spans="1:5">
      <c r="A24" s="4" t="s">
        <v>1245</v>
      </c>
      <c r="B24" s="8">
        <v>94</v>
      </c>
      <c r="C24" s="6">
        <f t="shared" si="0"/>
        <v>0.28327758189434349</v>
      </c>
      <c r="D24" s="8">
        <v>34</v>
      </c>
      <c r="E24" s="6">
        <f t="shared" si="1"/>
        <v>4.200694350066099E-2</v>
      </c>
    </row>
    <row r="25" spans="1:5">
      <c r="A25" s="4" t="s">
        <v>1246</v>
      </c>
      <c r="B25" s="8">
        <v>86</v>
      </c>
      <c r="C25" s="6">
        <f t="shared" si="0"/>
        <v>0.25916885152035679</v>
      </c>
      <c r="D25" s="8">
        <v>2</v>
      </c>
      <c r="E25" s="6">
        <f t="shared" si="1"/>
        <v>2.47099667650947E-3</v>
      </c>
    </row>
    <row r="26" spans="1:5">
      <c r="A26" s="4" t="s">
        <v>1247</v>
      </c>
      <c r="B26" s="8">
        <v>84</v>
      </c>
      <c r="C26" s="6">
        <f t="shared" si="0"/>
        <v>0.25314166892686013</v>
      </c>
      <c r="D26" s="8">
        <v>21</v>
      </c>
      <c r="E26" s="6">
        <f t="shared" si="1"/>
        <v>2.5945465103349438E-2</v>
      </c>
    </row>
    <row r="27" spans="1:5">
      <c r="A27" s="4" t="s">
        <v>1248</v>
      </c>
      <c r="B27" s="8">
        <v>66</v>
      </c>
      <c r="C27" s="6">
        <f t="shared" si="0"/>
        <v>0.1988970255853901</v>
      </c>
      <c r="D27" s="8">
        <v>89</v>
      </c>
      <c r="E27" s="6">
        <f t="shared" si="1"/>
        <v>0.10995935210467143</v>
      </c>
    </row>
    <row r="28" spans="1:5">
      <c r="A28" s="4" t="s">
        <v>726</v>
      </c>
      <c r="B28" s="8">
        <v>62</v>
      </c>
      <c r="C28" s="6">
        <f t="shared" si="0"/>
        <v>0.18684266039839678</v>
      </c>
      <c r="D28" s="8">
        <v>32</v>
      </c>
      <c r="E28" s="6">
        <f t="shared" si="1"/>
        <v>3.953594682415152E-2</v>
      </c>
    </row>
    <row r="29" spans="1:5">
      <c r="A29" s="4" t="s">
        <v>1249</v>
      </c>
      <c r="B29" s="8">
        <v>59</v>
      </c>
      <c r="C29" s="6">
        <f t="shared" si="0"/>
        <v>0.17780188650815176</v>
      </c>
      <c r="D29" s="8">
        <v>411</v>
      </c>
      <c r="E29" s="6">
        <f t="shared" si="1"/>
        <v>0.5077898170226961</v>
      </c>
    </row>
    <row r="30" spans="1:5">
      <c r="A30" s="4" t="s">
        <v>149</v>
      </c>
      <c r="B30" s="8">
        <v>59</v>
      </c>
      <c r="C30" s="6">
        <f t="shared" si="0"/>
        <v>0.17780188650815176</v>
      </c>
      <c r="D30" s="8">
        <v>231</v>
      </c>
      <c r="E30" s="6">
        <f t="shared" si="1"/>
        <v>0.2854001161368438</v>
      </c>
    </row>
    <row r="31" spans="1:5">
      <c r="A31" s="4" t="s">
        <v>714</v>
      </c>
      <c r="B31" s="8">
        <v>59</v>
      </c>
      <c r="C31" s="6">
        <f t="shared" si="0"/>
        <v>0.17780188650815176</v>
      </c>
      <c r="D31" s="8">
        <v>7</v>
      </c>
      <c r="E31" s="6">
        <f t="shared" si="1"/>
        <v>8.6484883677831453E-3</v>
      </c>
    </row>
    <row r="32" spans="1:5">
      <c r="A32" s="4" t="s">
        <v>319</v>
      </c>
      <c r="B32" s="8">
        <v>59</v>
      </c>
      <c r="C32" s="6">
        <f t="shared" si="0"/>
        <v>0.17780188650815176</v>
      </c>
      <c r="D32" s="8">
        <v>106</v>
      </c>
      <c r="E32" s="6">
        <f t="shared" si="1"/>
        <v>0.13096282385500191</v>
      </c>
    </row>
    <row r="33" spans="1:5">
      <c r="A33" s="4" t="s">
        <v>605</v>
      </c>
      <c r="B33" s="8">
        <v>53</v>
      </c>
      <c r="C33" s="6">
        <f t="shared" si="0"/>
        <v>0.15972033872766175</v>
      </c>
      <c r="D33" s="8">
        <v>146</v>
      </c>
      <c r="E33" s="6">
        <f t="shared" si="1"/>
        <v>0.1803827573851913</v>
      </c>
    </row>
    <row r="34" spans="1:5">
      <c r="A34" s="4" t="s">
        <v>1250</v>
      </c>
      <c r="B34" s="8">
        <v>52</v>
      </c>
      <c r="C34" s="6">
        <f t="shared" si="0"/>
        <v>0.15670674743091342</v>
      </c>
      <c r="D34" s="8">
        <v>43</v>
      </c>
      <c r="E34" s="6">
        <f t="shared" si="1"/>
        <v>5.3126428544953613E-2</v>
      </c>
    </row>
    <row r="35" spans="1:5">
      <c r="A35" s="4" t="s">
        <v>216</v>
      </c>
      <c r="B35" s="8">
        <v>45</v>
      </c>
      <c r="C35" s="6">
        <f t="shared" si="0"/>
        <v>0.13561160835367508</v>
      </c>
      <c r="D35" s="8">
        <v>61</v>
      </c>
      <c r="E35" s="6">
        <f t="shared" si="1"/>
        <v>7.5365398633538833E-2</v>
      </c>
    </row>
    <row r="36" spans="1:5">
      <c r="A36" s="4" t="s">
        <v>51</v>
      </c>
      <c r="B36" s="8">
        <v>44</v>
      </c>
      <c r="C36" s="6">
        <f t="shared" si="0"/>
        <v>0.13259801705692673</v>
      </c>
      <c r="D36" s="8">
        <v>18</v>
      </c>
      <c r="E36" s="6">
        <f t="shared" si="1"/>
        <v>2.2238970088585233E-2</v>
      </c>
    </row>
    <row r="37" spans="1:5">
      <c r="A37" s="4" t="s">
        <v>559</v>
      </c>
      <c r="B37" s="8">
        <v>38</v>
      </c>
      <c r="C37" s="6">
        <f t="shared" si="0"/>
        <v>0.11451646927643673</v>
      </c>
      <c r="D37" s="8">
        <v>22</v>
      </c>
      <c r="E37" s="6">
        <f t="shared" si="1"/>
        <v>2.7180963441604169E-2</v>
      </c>
    </row>
    <row r="38" spans="1:5">
      <c r="A38" s="4" t="s">
        <v>1251</v>
      </c>
      <c r="B38" s="8">
        <v>38</v>
      </c>
      <c r="C38" s="6">
        <f t="shared" si="0"/>
        <v>0.11451646927643673</v>
      </c>
      <c r="D38" s="8">
        <v>0</v>
      </c>
      <c r="E38" s="6">
        <f t="shared" si="1"/>
        <v>0</v>
      </c>
    </row>
    <row r="39" spans="1:5">
      <c r="A39" s="4" t="s">
        <v>1252</v>
      </c>
      <c r="B39" s="8">
        <v>36</v>
      </c>
      <c r="C39" s="6">
        <f t="shared" si="0"/>
        <v>0.10848928668294007</v>
      </c>
      <c r="D39" s="8">
        <v>12</v>
      </c>
      <c r="E39" s="6">
        <f t="shared" si="1"/>
        <v>1.4825980059056821E-2</v>
      </c>
    </row>
    <row r="40" spans="1:5">
      <c r="A40" s="4" t="s">
        <v>1253</v>
      </c>
      <c r="B40" s="8">
        <v>33</v>
      </c>
      <c r="C40" s="6">
        <f t="shared" si="0"/>
        <v>9.9448512792695051E-2</v>
      </c>
      <c r="D40" s="8">
        <v>1</v>
      </c>
      <c r="E40" s="6">
        <f t="shared" si="1"/>
        <v>1.235498338254735E-3</v>
      </c>
    </row>
    <row r="41" spans="1:5">
      <c r="A41" s="4" t="s">
        <v>96</v>
      </c>
      <c r="B41" s="8">
        <v>32</v>
      </c>
      <c r="C41" s="6">
        <f t="shared" si="0"/>
        <v>9.6434921495946721E-2</v>
      </c>
      <c r="D41" s="8">
        <v>1034</v>
      </c>
      <c r="E41" s="6">
        <f t="shared" si="1"/>
        <v>1.277505281755396</v>
      </c>
    </row>
    <row r="42" spans="1:5">
      <c r="A42" s="4" t="s">
        <v>1254</v>
      </c>
      <c r="B42" s="8">
        <v>30</v>
      </c>
      <c r="C42" s="6">
        <f t="shared" si="0"/>
        <v>9.0407738902450047E-2</v>
      </c>
      <c r="D42" s="8">
        <v>0</v>
      </c>
      <c r="E42" s="6">
        <f t="shared" si="1"/>
        <v>0</v>
      </c>
    </row>
    <row r="43" spans="1:5">
      <c r="A43" s="4" t="s">
        <v>1255</v>
      </c>
      <c r="B43" s="8">
        <v>28</v>
      </c>
      <c r="C43" s="6">
        <f t="shared" si="0"/>
        <v>8.4380556308953372E-2</v>
      </c>
      <c r="D43" s="8">
        <v>0</v>
      </c>
      <c r="E43" s="6">
        <f t="shared" si="1"/>
        <v>0</v>
      </c>
    </row>
    <row r="44" spans="1:5">
      <c r="A44" s="4" t="s">
        <v>753</v>
      </c>
      <c r="B44" s="8">
        <v>28</v>
      </c>
      <c r="C44" s="6">
        <f t="shared" si="0"/>
        <v>8.4380556308953372E-2</v>
      </c>
      <c r="D44" s="8">
        <v>10</v>
      </c>
      <c r="E44" s="6">
        <f t="shared" si="1"/>
        <v>1.2354983382547351E-2</v>
      </c>
    </row>
    <row r="45" spans="1:5">
      <c r="A45" s="4" t="s">
        <v>1256</v>
      </c>
      <c r="B45" s="8">
        <v>27</v>
      </c>
      <c r="C45" s="6">
        <f t="shared" si="0"/>
        <v>8.1366965012205042E-2</v>
      </c>
      <c r="D45" s="8">
        <v>4</v>
      </c>
      <c r="E45" s="6">
        <f t="shared" si="1"/>
        <v>4.94199335301894E-3</v>
      </c>
    </row>
    <row r="46" spans="1:5">
      <c r="A46" s="4" t="s">
        <v>1257</v>
      </c>
      <c r="B46" s="8">
        <v>26</v>
      </c>
      <c r="C46" s="6">
        <f t="shared" si="0"/>
        <v>7.8353373715456712E-2</v>
      </c>
      <c r="D46" s="8">
        <v>13</v>
      </c>
      <c r="E46" s="6">
        <f t="shared" si="1"/>
        <v>1.6061478397311556E-2</v>
      </c>
    </row>
    <row r="47" spans="1:5">
      <c r="A47" s="4" t="s">
        <v>1258</v>
      </c>
      <c r="B47" s="8">
        <v>23</v>
      </c>
      <c r="C47" s="6">
        <f t="shared" si="0"/>
        <v>6.9312599825211707E-2</v>
      </c>
      <c r="D47" s="8">
        <v>38</v>
      </c>
      <c r="E47" s="6">
        <f t="shared" si="1"/>
        <v>4.6948936853679929E-2</v>
      </c>
    </row>
    <row r="48" spans="1:5">
      <c r="A48" s="4" t="s">
        <v>1259</v>
      </c>
      <c r="B48" s="8">
        <v>22</v>
      </c>
      <c r="C48" s="6">
        <f t="shared" si="0"/>
        <v>6.6299008528463363E-2</v>
      </c>
      <c r="D48" s="8">
        <v>3</v>
      </c>
      <c r="E48" s="6">
        <f t="shared" si="1"/>
        <v>3.7064950147642052E-3</v>
      </c>
    </row>
    <row r="49" spans="1:5">
      <c r="A49" s="4" t="s">
        <v>1260</v>
      </c>
      <c r="B49" s="8">
        <v>20</v>
      </c>
      <c r="C49" s="6">
        <f t="shared" si="0"/>
        <v>6.0271825934966695E-2</v>
      </c>
      <c r="D49" s="8">
        <v>234</v>
      </c>
      <c r="E49" s="6">
        <f t="shared" si="1"/>
        <v>0.28910661115160802</v>
      </c>
    </row>
    <row r="50" spans="1:5">
      <c r="A50" s="4" t="s">
        <v>1261</v>
      </c>
      <c r="B50" s="8">
        <v>20</v>
      </c>
      <c r="C50" s="6">
        <f t="shared" si="0"/>
        <v>6.0271825934966695E-2</v>
      </c>
      <c r="D50" s="8">
        <v>234</v>
      </c>
      <c r="E50" s="6">
        <f t="shared" si="1"/>
        <v>0.28910661115160802</v>
      </c>
    </row>
    <row r="51" spans="1:5">
      <c r="A51" s="4" t="s">
        <v>142</v>
      </c>
      <c r="B51" s="8">
        <v>20</v>
      </c>
      <c r="C51" s="6">
        <f t="shared" si="0"/>
        <v>6.0271825934966695E-2</v>
      </c>
      <c r="D51" s="8">
        <v>46</v>
      </c>
      <c r="E51" s="6">
        <f t="shared" si="1"/>
        <v>5.6832923559717814E-2</v>
      </c>
    </row>
    <row r="52" spans="1:5">
      <c r="A52" s="4" t="s">
        <v>1262</v>
      </c>
      <c r="B52" s="8">
        <v>19</v>
      </c>
      <c r="C52" s="6">
        <f t="shared" si="0"/>
        <v>5.7258234638218365E-2</v>
      </c>
      <c r="D52" s="8">
        <v>366</v>
      </c>
      <c r="E52" s="6">
        <f t="shared" si="1"/>
        <v>0.452192391801233</v>
      </c>
    </row>
    <row r="53" spans="1:5">
      <c r="A53" s="4" t="s">
        <v>1263</v>
      </c>
      <c r="B53" s="8">
        <v>19</v>
      </c>
      <c r="C53" s="6">
        <f t="shared" si="0"/>
        <v>5.7258234638218365E-2</v>
      </c>
      <c r="D53" s="8">
        <v>19</v>
      </c>
      <c r="E53" s="6">
        <f t="shared" si="1"/>
        <v>2.3474468426839964E-2</v>
      </c>
    </row>
    <row r="54" spans="1:5">
      <c r="A54" s="4" t="s">
        <v>1264</v>
      </c>
      <c r="B54" s="8">
        <v>19</v>
      </c>
      <c r="C54" s="6">
        <f t="shared" si="0"/>
        <v>5.7258234638218365E-2</v>
      </c>
      <c r="D54" s="8">
        <v>76</v>
      </c>
      <c r="E54" s="6">
        <f t="shared" si="1"/>
        <v>9.3897873707359858E-2</v>
      </c>
    </row>
    <row r="55" spans="1:5">
      <c r="A55" s="4" t="s">
        <v>1265</v>
      </c>
      <c r="B55" s="8">
        <v>15</v>
      </c>
      <c r="C55" s="6">
        <f t="shared" si="0"/>
        <v>4.5203869451225023E-2</v>
      </c>
      <c r="D55" s="8">
        <v>226</v>
      </c>
      <c r="E55" s="6">
        <f t="shared" si="1"/>
        <v>0.27922262444557011</v>
      </c>
    </row>
    <row r="56" spans="1:5">
      <c r="A56" s="4" t="s">
        <v>1266</v>
      </c>
      <c r="B56" s="8">
        <v>14</v>
      </c>
      <c r="C56" s="6">
        <f t="shared" si="0"/>
        <v>4.2190278154476686E-2</v>
      </c>
      <c r="D56" s="8">
        <v>60</v>
      </c>
      <c r="E56" s="6">
        <f t="shared" si="1"/>
        <v>7.4129900295284101E-2</v>
      </c>
    </row>
    <row r="57" spans="1:5">
      <c r="A57" s="4" t="s">
        <v>862</v>
      </c>
      <c r="B57" s="8">
        <v>14</v>
      </c>
      <c r="C57" s="6">
        <f t="shared" si="0"/>
        <v>4.2190278154476686E-2</v>
      </c>
      <c r="D57" s="8">
        <v>65</v>
      </c>
      <c r="E57" s="6">
        <f t="shared" si="1"/>
        <v>8.0307391986557772E-2</v>
      </c>
    </row>
    <row r="58" spans="1:5">
      <c r="A58" s="4" t="s">
        <v>385</v>
      </c>
      <c r="B58" s="8">
        <v>13</v>
      </c>
      <c r="C58" s="6">
        <f t="shared" si="0"/>
        <v>3.9176686857728356E-2</v>
      </c>
      <c r="D58" s="8">
        <v>336</v>
      </c>
      <c r="E58" s="6">
        <f t="shared" si="1"/>
        <v>0.415127441653591</v>
      </c>
    </row>
    <row r="59" spans="1:5">
      <c r="A59" s="4" t="s">
        <v>1267</v>
      </c>
      <c r="B59" s="8">
        <v>13</v>
      </c>
      <c r="C59" s="6">
        <f t="shared" si="0"/>
        <v>3.9176686857728356E-2</v>
      </c>
      <c r="D59" s="8">
        <v>122</v>
      </c>
      <c r="E59" s="6">
        <f t="shared" si="1"/>
        <v>0.15073079726707767</v>
      </c>
    </row>
    <row r="60" spans="1:5">
      <c r="A60" s="4" t="s">
        <v>1268</v>
      </c>
      <c r="B60" s="8">
        <v>13</v>
      </c>
      <c r="C60" s="6">
        <f t="shared" si="0"/>
        <v>3.9176686857728356E-2</v>
      </c>
      <c r="D60" s="8">
        <v>39</v>
      </c>
      <c r="E60" s="6">
        <f t="shared" si="1"/>
        <v>4.8184435191934667E-2</v>
      </c>
    </row>
    <row r="61" spans="1:5">
      <c r="A61" s="4" t="s">
        <v>1269</v>
      </c>
      <c r="B61" s="8">
        <v>13</v>
      </c>
      <c r="C61" s="6">
        <f t="shared" si="0"/>
        <v>3.9176686857728356E-2</v>
      </c>
      <c r="D61" s="8">
        <v>0</v>
      </c>
      <c r="E61" s="6">
        <f t="shared" si="1"/>
        <v>0</v>
      </c>
    </row>
    <row r="62" spans="1:5">
      <c r="A62" s="4" t="s">
        <v>1270</v>
      </c>
      <c r="B62" s="8">
        <v>12</v>
      </c>
      <c r="C62" s="6">
        <f t="shared" si="0"/>
        <v>3.6163095560980019E-2</v>
      </c>
      <c r="D62" s="8">
        <v>28</v>
      </c>
      <c r="E62" s="6">
        <f t="shared" si="1"/>
        <v>3.4593953471132581E-2</v>
      </c>
    </row>
    <row r="63" spans="1:5">
      <c r="A63" s="4" t="s">
        <v>1271</v>
      </c>
      <c r="B63" s="8">
        <v>11</v>
      </c>
      <c r="C63" s="6">
        <f t="shared" si="0"/>
        <v>3.3149504264231681E-2</v>
      </c>
      <c r="D63" s="8">
        <v>12</v>
      </c>
      <c r="E63" s="6">
        <f t="shared" si="1"/>
        <v>1.4825980059056821E-2</v>
      </c>
    </row>
    <row r="64" spans="1:5">
      <c r="A64" s="4" t="s">
        <v>1272</v>
      </c>
      <c r="B64" s="8">
        <v>11</v>
      </c>
      <c r="C64" s="6">
        <f t="shared" si="0"/>
        <v>3.3149504264231681E-2</v>
      </c>
      <c r="D64" s="8">
        <v>5</v>
      </c>
      <c r="E64" s="6">
        <f t="shared" si="1"/>
        <v>6.1774916912736757E-3</v>
      </c>
    </row>
    <row r="65" spans="1:5">
      <c r="A65" s="4" t="s">
        <v>1273</v>
      </c>
      <c r="B65" s="8">
        <v>10</v>
      </c>
      <c r="C65" s="6">
        <f t="shared" si="0"/>
        <v>3.0135912967483348E-2</v>
      </c>
      <c r="D65" s="8">
        <v>25</v>
      </c>
      <c r="E65" s="6">
        <f t="shared" si="1"/>
        <v>3.0887458456368377E-2</v>
      </c>
    </row>
    <row r="66" spans="1:5">
      <c r="A66" s="4" t="s">
        <v>135</v>
      </c>
      <c r="B66" s="8">
        <v>10</v>
      </c>
      <c r="C66" s="6">
        <f t="shared" ref="C66:C129" si="2">(B66/33183)*100</f>
        <v>3.0135912967483348E-2</v>
      </c>
      <c r="D66" s="8">
        <v>53</v>
      </c>
      <c r="E66" s="6">
        <f t="shared" ref="E66:E129" si="3">(D66/80939)*100</f>
        <v>6.5481411927500954E-2</v>
      </c>
    </row>
    <row r="67" spans="1:5">
      <c r="A67" s="4" t="s">
        <v>1274</v>
      </c>
      <c r="B67" s="8">
        <v>10</v>
      </c>
      <c r="C67" s="6">
        <f t="shared" si="2"/>
        <v>3.0135912967483348E-2</v>
      </c>
      <c r="D67" s="8">
        <v>25</v>
      </c>
      <c r="E67" s="6">
        <f t="shared" si="3"/>
        <v>3.0887458456368377E-2</v>
      </c>
    </row>
    <row r="68" spans="1:5">
      <c r="A68" s="4" t="s">
        <v>719</v>
      </c>
      <c r="B68" s="8">
        <v>10</v>
      </c>
      <c r="C68" s="6">
        <f t="shared" si="2"/>
        <v>3.0135912967483348E-2</v>
      </c>
      <c r="D68" s="8">
        <v>45</v>
      </c>
      <c r="E68" s="6">
        <f t="shared" si="3"/>
        <v>5.5597425221463076E-2</v>
      </c>
    </row>
    <row r="69" spans="1:5">
      <c r="A69" s="4" t="s">
        <v>854</v>
      </c>
      <c r="B69" s="8">
        <v>10</v>
      </c>
      <c r="C69" s="6">
        <f t="shared" si="2"/>
        <v>3.0135912967483348E-2</v>
      </c>
      <c r="D69" s="8">
        <v>45</v>
      </c>
      <c r="E69" s="6">
        <f t="shared" si="3"/>
        <v>5.5597425221463076E-2</v>
      </c>
    </row>
    <row r="70" spans="1:5">
      <c r="A70" s="4" t="s">
        <v>1275</v>
      </c>
      <c r="B70" s="8">
        <v>10</v>
      </c>
      <c r="C70" s="6">
        <f t="shared" si="2"/>
        <v>3.0135912967483348E-2</v>
      </c>
      <c r="D70" s="8">
        <v>37</v>
      </c>
      <c r="E70" s="6">
        <f t="shared" si="3"/>
        <v>4.5713438515425198E-2</v>
      </c>
    </row>
    <row r="71" spans="1:5">
      <c r="A71" s="4" t="s">
        <v>781</v>
      </c>
      <c r="B71" s="8">
        <v>9</v>
      </c>
      <c r="C71" s="6">
        <f t="shared" si="2"/>
        <v>2.7122321670735017E-2</v>
      </c>
      <c r="D71" s="8">
        <v>0</v>
      </c>
      <c r="E71" s="6">
        <f t="shared" si="3"/>
        <v>0</v>
      </c>
    </row>
    <row r="72" spans="1:5">
      <c r="A72" s="4" t="s">
        <v>329</v>
      </c>
      <c r="B72" s="8">
        <v>8</v>
      </c>
      <c r="C72" s="6">
        <f t="shared" si="2"/>
        <v>2.410873037398668E-2</v>
      </c>
      <c r="D72" s="8">
        <v>262</v>
      </c>
      <c r="E72" s="6">
        <f t="shared" si="3"/>
        <v>0.32370056462274055</v>
      </c>
    </row>
    <row r="73" spans="1:5">
      <c r="A73" s="4" t="s">
        <v>869</v>
      </c>
      <c r="B73" s="8">
        <v>8</v>
      </c>
      <c r="C73" s="6">
        <f t="shared" si="2"/>
        <v>2.410873037398668E-2</v>
      </c>
      <c r="D73" s="8">
        <v>0</v>
      </c>
      <c r="E73" s="6">
        <f t="shared" si="3"/>
        <v>0</v>
      </c>
    </row>
    <row r="74" spans="1:5">
      <c r="A74" s="4" t="s">
        <v>1276</v>
      </c>
      <c r="B74" s="8">
        <v>8</v>
      </c>
      <c r="C74" s="6">
        <f t="shared" si="2"/>
        <v>2.410873037398668E-2</v>
      </c>
      <c r="D74" s="8">
        <v>655</v>
      </c>
      <c r="E74" s="6">
        <f t="shared" si="3"/>
        <v>0.80925141155685154</v>
      </c>
    </row>
    <row r="75" spans="1:5">
      <c r="A75" s="4" t="s">
        <v>727</v>
      </c>
      <c r="B75" s="8">
        <v>7</v>
      </c>
      <c r="C75" s="6">
        <f t="shared" si="2"/>
        <v>2.1095139077238343E-2</v>
      </c>
      <c r="D75" s="8">
        <v>11</v>
      </c>
      <c r="E75" s="6">
        <f t="shared" si="3"/>
        <v>1.3590481720802084E-2</v>
      </c>
    </row>
    <row r="76" spans="1:5">
      <c r="A76" s="4" t="s">
        <v>730</v>
      </c>
      <c r="B76" s="8">
        <v>7</v>
      </c>
      <c r="C76" s="6">
        <f t="shared" si="2"/>
        <v>2.1095139077238343E-2</v>
      </c>
      <c r="D76" s="8">
        <v>11</v>
      </c>
      <c r="E76" s="6">
        <f t="shared" si="3"/>
        <v>1.3590481720802084E-2</v>
      </c>
    </row>
    <row r="77" spans="1:5">
      <c r="A77" s="4" t="s">
        <v>110</v>
      </c>
      <c r="B77" s="8">
        <v>7</v>
      </c>
      <c r="C77" s="6">
        <f t="shared" si="2"/>
        <v>2.1095139077238343E-2</v>
      </c>
      <c r="D77" s="8">
        <v>0</v>
      </c>
      <c r="E77" s="6">
        <f t="shared" si="3"/>
        <v>0</v>
      </c>
    </row>
    <row r="78" spans="1:5">
      <c r="A78" s="4" t="s">
        <v>1277</v>
      </c>
      <c r="B78" s="8">
        <v>7</v>
      </c>
      <c r="C78" s="6">
        <f t="shared" si="2"/>
        <v>2.1095139077238343E-2</v>
      </c>
      <c r="D78" s="8">
        <v>0</v>
      </c>
      <c r="E78" s="6">
        <f t="shared" si="3"/>
        <v>0</v>
      </c>
    </row>
    <row r="79" spans="1:5">
      <c r="A79" s="4" t="s">
        <v>1278</v>
      </c>
      <c r="B79" s="8">
        <v>7</v>
      </c>
      <c r="C79" s="6">
        <f t="shared" si="2"/>
        <v>2.1095139077238343E-2</v>
      </c>
      <c r="D79" s="8">
        <v>4</v>
      </c>
      <c r="E79" s="6">
        <f t="shared" si="3"/>
        <v>4.94199335301894E-3</v>
      </c>
    </row>
    <row r="80" spans="1:5">
      <c r="A80" s="4" t="s">
        <v>1279</v>
      </c>
      <c r="B80" s="8">
        <v>7</v>
      </c>
      <c r="C80" s="6">
        <f t="shared" si="2"/>
        <v>2.1095139077238343E-2</v>
      </c>
      <c r="D80" s="8">
        <v>0</v>
      </c>
      <c r="E80" s="6">
        <f t="shared" si="3"/>
        <v>0</v>
      </c>
    </row>
    <row r="81" spans="1:5">
      <c r="A81" s="4" t="s">
        <v>1280</v>
      </c>
      <c r="B81" s="8">
        <v>6</v>
      </c>
      <c r="C81" s="6">
        <f t="shared" si="2"/>
        <v>1.8081547780490009E-2</v>
      </c>
      <c r="D81" s="8">
        <v>32</v>
      </c>
      <c r="E81" s="6">
        <f t="shared" si="3"/>
        <v>3.953594682415152E-2</v>
      </c>
    </row>
    <row r="82" spans="1:5">
      <c r="A82" s="4" t="s">
        <v>1132</v>
      </c>
      <c r="B82" s="8">
        <v>6</v>
      </c>
      <c r="C82" s="6">
        <f t="shared" si="2"/>
        <v>1.8081547780490009E-2</v>
      </c>
      <c r="D82" s="8">
        <v>238</v>
      </c>
      <c r="E82" s="6">
        <f t="shared" si="3"/>
        <v>0.29404860450462694</v>
      </c>
    </row>
    <row r="83" spans="1:5">
      <c r="A83" s="4" t="s">
        <v>1281</v>
      </c>
      <c r="B83" s="8">
        <v>5</v>
      </c>
      <c r="C83" s="6">
        <f t="shared" si="2"/>
        <v>1.5067956483741674E-2</v>
      </c>
      <c r="D83" s="8">
        <v>3</v>
      </c>
      <c r="E83" s="6">
        <f t="shared" si="3"/>
        <v>3.7064950147642052E-3</v>
      </c>
    </row>
    <row r="84" spans="1:5">
      <c r="A84" s="4" t="s">
        <v>1282</v>
      </c>
      <c r="B84" s="8">
        <v>5</v>
      </c>
      <c r="C84" s="6">
        <f t="shared" si="2"/>
        <v>1.5067956483741674E-2</v>
      </c>
      <c r="D84" s="8">
        <v>61</v>
      </c>
      <c r="E84" s="6">
        <f t="shared" si="3"/>
        <v>7.5365398633538833E-2</v>
      </c>
    </row>
    <row r="85" spans="1:5">
      <c r="A85" s="4" t="s">
        <v>824</v>
      </c>
      <c r="B85" s="8">
        <v>5</v>
      </c>
      <c r="C85" s="6">
        <f t="shared" si="2"/>
        <v>1.5067956483741674E-2</v>
      </c>
      <c r="D85" s="8">
        <v>0</v>
      </c>
      <c r="E85" s="6">
        <f t="shared" si="3"/>
        <v>0</v>
      </c>
    </row>
    <row r="86" spans="1:5">
      <c r="A86" s="4" t="s">
        <v>1283</v>
      </c>
      <c r="B86" s="8">
        <v>4</v>
      </c>
      <c r="C86" s="6">
        <f t="shared" si="2"/>
        <v>1.205436518699334E-2</v>
      </c>
      <c r="D86" s="8">
        <v>51</v>
      </c>
      <c r="E86" s="6">
        <f t="shared" si="3"/>
        <v>6.3010415250991492E-2</v>
      </c>
    </row>
    <row r="87" spans="1:5">
      <c r="A87" s="4" t="s">
        <v>1284</v>
      </c>
      <c r="B87" s="8">
        <v>4</v>
      </c>
      <c r="C87" s="6">
        <f t="shared" si="2"/>
        <v>1.205436518699334E-2</v>
      </c>
      <c r="D87" s="8">
        <v>0</v>
      </c>
      <c r="E87" s="6">
        <f t="shared" si="3"/>
        <v>0</v>
      </c>
    </row>
    <row r="88" spans="1:5">
      <c r="A88" s="4" t="s">
        <v>1285</v>
      </c>
      <c r="B88" s="8">
        <v>4</v>
      </c>
      <c r="C88" s="6">
        <f t="shared" si="2"/>
        <v>1.205436518699334E-2</v>
      </c>
      <c r="D88" s="8">
        <v>69</v>
      </c>
      <c r="E88" s="6">
        <f t="shared" si="3"/>
        <v>8.5249385339576725E-2</v>
      </c>
    </row>
    <row r="89" spans="1:5">
      <c r="A89" s="4" t="s">
        <v>910</v>
      </c>
      <c r="B89" s="8">
        <v>4</v>
      </c>
      <c r="C89" s="6">
        <f t="shared" si="2"/>
        <v>1.205436518699334E-2</v>
      </c>
      <c r="D89" s="8">
        <v>69</v>
      </c>
      <c r="E89" s="6">
        <f t="shared" si="3"/>
        <v>8.5249385339576725E-2</v>
      </c>
    </row>
    <row r="90" spans="1:5">
      <c r="A90" s="4" t="s">
        <v>926</v>
      </c>
      <c r="B90" s="8">
        <v>4</v>
      </c>
      <c r="C90" s="6">
        <f t="shared" si="2"/>
        <v>1.205436518699334E-2</v>
      </c>
      <c r="D90" s="8">
        <v>364</v>
      </c>
      <c r="E90" s="6">
        <f t="shared" si="3"/>
        <v>0.44972139512472353</v>
      </c>
    </row>
    <row r="91" spans="1:5">
      <c r="A91" s="4" t="s">
        <v>1286</v>
      </c>
      <c r="B91" s="8">
        <v>4</v>
      </c>
      <c r="C91" s="6">
        <f t="shared" si="2"/>
        <v>1.205436518699334E-2</v>
      </c>
      <c r="D91" s="8">
        <v>5</v>
      </c>
      <c r="E91" s="6">
        <f t="shared" si="3"/>
        <v>6.1774916912736757E-3</v>
      </c>
    </row>
    <row r="92" spans="1:5">
      <c r="A92" s="4" t="s">
        <v>464</v>
      </c>
      <c r="B92" s="8">
        <v>3</v>
      </c>
      <c r="C92" s="6">
        <f t="shared" si="2"/>
        <v>9.0407738902450047E-3</v>
      </c>
      <c r="D92" s="8">
        <v>9</v>
      </c>
      <c r="E92" s="6">
        <f t="shared" si="3"/>
        <v>1.1119485044292617E-2</v>
      </c>
    </row>
    <row r="93" spans="1:5">
      <c r="A93" s="4" t="s">
        <v>1287</v>
      </c>
      <c r="B93" s="8">
        <v>3</v>
      </c>
      <c r="C93" s="6">
        <f t="shared" si="2"/>
        <v>9.0407738902450047E-3</v>
      </c>
      <c r="D93" s="8">
        <v>0</v>
      </c>
      <c r="E93" s="6">
        <f t="shared" si="3"/>
        <v>0</v>
      </c>
    </row>
    <row r="94" spans="1:5">
      <c r="A94" s="4" t="s">
        <v>1288</v>
      </c>
      <c r="B94" s="8">
        <v>3</v>
      </c>
      <c r="C94" s="6">
        <f t="shared" si="2"/>
        <v>9.0407738902450047E-3</v>
      </c>
      <c r="D94" s="8">
        <v>26</v>
      </c>
      <c r="E94" s="6">
        <f t="shared" si="3"/>
        <v>3.2122956794623111E-2</v>
      </c>
    </row>
    <row r="95" spans="1:5">
      <c r="A95" s="4" t="s">
        <v>1289</v>
      </c>
      <c r="B95" s="8">
        <v>3</v>
      </c>
      <c r="C95" s="6">
        <f t="shared" si="2"/>
        <v>9.0407738902450047E-3</v>
      </c>
      <c r="D95" s="8">
        <v>23</v>
      </c>
      <c r="E95" s="6">
        <f t="shared" si="3"/>
        <v>2.8416461779858907E-2</v>
      </c>
    </row>
    <row r="96" spans="1:5">
      <c r="A96" s="4" t="s">
        <v>1290</v>
      </c>
      <c r="B96" s="8">
        <v>3</v>
      </c>
      <c r="C96" s="6">
        <f t="shared" si="2"/>
        <v>9.0407738902450047E-3</v>
      </c>
      <c r="D96" s="8">
        <v>45</v>
      </c>
      <c r="E96" s="6">
        <f t="shared" si="3"/>
        <v>5.5597425221463076E-2</v>
      </c>
    </row>
    <row r="97" spans="1:5">
      <c r="A97" s="4" t="s">
        <v>1291</v>
      </c>
      <c r="B97" s="8">
        <v>3</v>
      </c>
      <c r="C97" s="6">
        <f t="shared" si="2"/>
        <v>9.0407738902450047E-3</v>
      </c>
      <c r="D97" s="8">
        <v>32</v>
      </c>
      <c r="E97" s="6">
        <f t="shared" si="3"/>
        <v>3.953594682415152E-2</v>
      </c>
    </row>
    <row r="98" spans="1:5">
      <c r="A98" s="4" t="s">
        <v>801</v>
      </c>
      <c r="B98" s="8">
        <v>3</v>
      </c>
      <c r="C98" s="6">
        <f t="shared" si="2"/>
        <v>9.0407738902450047E-3</v>
      </c>
      <c r="D98" s="8">
        <v>1</v>
      </c>
      <c r="E98" s="6">
        <f t="shared" si="3"/>
        <v>1.235498338254735E-3</v>
      </c>
    </row>
    <row r="99" spans="1:5">
      <c r="A99" s="4" t="s">
        <v>1292</v>
      </c>
      <c r="B99" s="8">
        <v>3</v>
      </c>
      <c r="C99" s="6">
        <f t="shared" si="2"/>
        <v>9.0407738902450047E-3</v>
      </c>
      <c r="D99" s="8">
        <v>0</v>
      </c>
      <c r="E99" s="6">
        <f t="shared" si="3"/>
        <v>0</v>
      </c>
    </row>
    <row r="100" spans="1:5">
      <c r="A100" s="4" t="s">
        <v>1293</v>
      </c>
      <c r="B100" s="8">
        <v>3</v>
      </c>
      <c r="C100" s="6">
        <f t="shared" si="2"/>
        <v>9.0407738902450047E-3</v>
      </c>
      <c r="D100" s="8">
        <v>193</v>
      </c>
      <c r="E100" s="6">
        <f t="shared" si="3"/>
        <v>0.23845117928316387</v>
      </c>
    </row>
    <row r="101" spans="1:5">
      <c r="A101" s="4" t="s">
        <v>1294</v>
      </c>
      <c r="B101" s="8">
        <v>3</v>
      </c>
      <c r="C101" s="6">
        <f t="shared" si="2"/>
        <v>9.0407738902450047E-3</v>
      </c>
      <c r="D101" s="8">
        <v>39</v>
      </c>
      <c r="E101" s="6">
        <f t="shared" si="3"/>
        <v>4.8184435191934667E-2</v>
      </c>
    </row>
    <row r="102" spans="1:5">
      <c r="A102" s="4" t="s">
        <v>1295</v>
      </c>
      <c r="B102" s="8">
        <v>3</v>
      </c>
      <c r="C102" s="6">
        <f t="shared" si="2"/>
        <v>9.0407738902450047E-3</v>
      </c>
      <c r="D102" s="8">
        <v>0</v>
      </c>
      <c r="E102" s="6">
        <f t="shared" si="3"/>
        <v>0</v>
      </c>
    </row>
    <row r="103" spans="1:5">
      <c r="A103" s="4" t="s">
        <v>560</v>
      </c>
      <c r="B103" s="8">
        <v>2</v>
      </c>
      <c r="C103" s="6">
        <f t="shared" si="2"/>
        <v>6.0271825934966701E-3</v>
      </c>
      <c r="D103" s="8">
        <v>273</v>
      </c>
      <c r="E103" s="6">
        <f t="shared" si="3"/>
        <v>0.33729104634354268</v>
      </c>
    </row>
    <row r="104" spans="1:5">
      <c r="A104" s="4" t="s">
        <v>614</v>
      </c>
      <c r="B104" s="8">
        <v>2</v>
      </c>
      <c r="C104" s="6">
        <f t="shared" si="2"/>
        <v>6.0271825934966701E-3</v>
      </c>
      <c r="D104" s="8">
        <v>509</v>
      </c>
      <c r="E104" s="6">
        <f t="shared" si="3"/>
        <v>0.62886865417166016</v>
      </c>
    </row>
    <row r="105" spans="1:5">
      <c r="A105" s="4" t="s">
        <v>168</v>
      </c>
      <c r="B105" s="8">
        <v>2</v>
      </c>
      <c r="C105" s="6">
        <f t="shared" si="2"/>
        <v>6.0271825934966701E-3</v>
      </c>
      <c r="D105" s="8">
        <v>33</v>
      </c>
      <c r="E105" s="6">
        <f t="shared" si="3"/>
        <v>4.0771445162406258E-2</v>
      </c>
    </row>
    <row r="106" spans="1:5">
      <c r="A106" s="4" t="s">
        <v>1296</v>
      </c>
      <c r="B106" s="8">
        <v>2</v>
      </c>
      <c r="C106" s="6">
        <f t="shared" si="2"/>
        <v>6.0271825934966701E-3</v>
      </c>
      <c r="D106" s="8">
        <v>4</v>
      </c>
      <c r="E106" s="6">
        <f t="shared" si="3"/>
        <v>4.94199335301894E-3</v>
      </c>
    </row>
    <row r="107" spans="1:5">
      <c r="A107" s="4" t="s">
        <v>1297</v>
      </c>
      <c r="B107" s="8">
        <v>2</v>
      </c>
      <c r="C107" s="6">
        <f t="shared" si="2"/>
        <v>6.0271825934966701E-3</v>
      </c>
      <c r="D107" s="8">
        <v>4</v>
      </c>
      <c r="E107" s="6">
        <f t="shared" si="3"/>
        <v>4.94199335301894E-3</v>
      </c>
    </row>
    <row r="108" spans="1:5">
      <c r="A108" s="4" t="s">
        <v>365</v>
      </c>
      <c r="B108" s="8">
        <v>2</v>
      </c>
      <c r="C108" s="6">
        <f t="shared" si="2"/>
        <v>6.0271825934966701E-3</v>
      </c>
      <c r="D108" s="8">
        <v>62</v>
      </c>
      <c r="E108" s="6">
        <f t="shared" si="3"/>
        <v>7.6600896971793578E-2</v>
      </c>
    </row>
    <row r="109" spans="1:5">
      <c r="A109" s="4" t="s">
        <v>1298</v>
      </c>
      <c r="B109" s="8">
        <v>2</v>
      </c>
      <c r="C109" s="6">
        <f t="shared" si="2"/>
        <v>6.0271825934966701E-3</v>
      </c>
      <c r="D109" s="8">
        <v>441</v>
      </c>
      <c r="E109" s="6">
        <f t="shared" si="3"/>
        <v>0.54485476717033821</v>
      </c>
    </row>
    <row r="110" spans="1:5">
      <c r="A110" s="4" t="s">
        <v>909</v>
      </c>
      <c r="B110" s="8">
        <v>2</v>
      </c>
      <c r="C110" s="6">
        <f t="shared" si="2"/>
        <v>6.0271825934966701E-3</v>
      </c>
      <c r="D110" s="8">
        <v>89</v>
      </c>
      <c r="E110" s="6">
        <f t="shared" si="3"/>
        <v>0.10995935210467143</v>
      </c>
    </row>
    <row r="111" spans="1:5">
      <c r="A111" s="4" t="s">
        <v>292</v>
      </c>
      <c r="B111" s="8">
        <v>2</v>
      </c>
      <c r="C111" s="6">
        <f t="shared" si="2"/>
        <v>6.0271825934966701E-3</v>
      </c>
      <c r="D111" s="8">
        <v>11</v>
      </c>
      <c r="E111" s="6">
        <f t="shared" si="3"/>
        <v>1.3590481720802084E-2</v>
      </c>
    </row>
    <row r="112" spans="1:5">
      <c r="A112" s="4" t="s">
        <v>214</v>
      </c>
      <c r="B112" s="8">
        <v>2</v>
      </c>
      <c r="C112" s="6">
        <f t="shared" si="2"/>
        <v>6.0271825934966701E-3</v>
      </c>
      <c r="D112" s="8">
        <v>66</v>
      </c>
      <c r="E112" s="6">
        <f t="shared" si="3"/>
        <v>8.1542890324812517E-2</v>
      </c>
    </row>
    <row r="113" spans="1:5">
      <c r="A113" s="4" t="s">
        <v>1299</v>
      </c>
      <c r="B113" s="8">
        <v>2</v>
      </c>
      <c r="C113" s="6">
        <f t="shared" si="2"/>
        <v>6.0271825934966701E-3</v>
      </c>
      <c r="D113" s="8">
        <v>0</v>
      </c>
      <c r="E113" s="6">
        <f t="shared" si="3"/>
        <v>0</v>
      </c>
    </row>
    <row r="114" spans="1:5">
      <c r="A114" s="4" t="s">
        <v>394</v>
      </c>
      <c r="B114" s="8">
        <v>1</v>
      </c>
      <c r="C114" s="6">
        <f t="shared" si="2"/>
        <v>3.013591296748335E-3</v>
      </c>
      <c r="D114" s="8">
        <v>0</v>
      </c>
      <c r="E114" s="6">
        <f t="shared" si="3"/>
        <v>0</v>
      </c>
    </row>
    <row r="115" spans="1:5">
      <c r="A115" s="4" t="s">
        <v>33</v>
      </c>
      <c r="B115" s="8">
        <v>1</v>
      </c>
      <c r="C115" s="6">
        <f t="shared" si="2"/>
        <v>3.013591296748335E-3</v>
      </c>
      <c r="D115" s="8">
        <v>549</v>
      </c>
      <c r="E115" s="6">
        <f t="shared" si="3"/>
        <v>0.67828858770184963</v>
      </c>
    </row>
    <row r="116" spans="1:5">
      <c r="A116" s="4" t="s">
        <v>1300</v>
      </c>
      <c r="B116" s="8">
        <v>1</v>
      </c>
      <c r="C116" s="6">
        <f t="shared" si="2"/>
        <v>3.013591296748335E-3</v>
      </c>
      <c r="D116" s="8">
        <v>270</v>
      </c>
      <c r="E116" s="6">
        <f t="shared" si="3"/>
        <v>0.33358455132877846</v>
      </c>
    </row>
    <row r="117" spans="1:5">
      <c r="A117" s="4" t="s">
        <v>1301</v>
      </c>
      <c r="B117" s="8">
        <v>1</v>
      </c>
      <c r="C117" s="6">
        <f t="shared" si="2"/>
        <v>3.013591296748335E-3</v>
      </c>
      <c r="D117" s="8">
        <v>134</v>
      </c>
      <c r="E117" s="6">
        <f t="shared" si="3"/>
        <v>0.1655567773261345</v>
      </c>
    </row>
    <row r="118" spans="1:5">
      <c r="A118" s="4" t="s">
        <v>1302</v>
      </c>
      <c r="B118" s="8">
        <v>1</v>
      </c>
      <c r="C118" s="6">
        <f t="shared" si="2"/>
        <v>3.013591296748335E-3</v>
      </c>
      <c r="D118" s="8">
        <v>1116</v>
      </c>
      <c r="E118" s="6">
        <f t="shared" si="3"/>
        <v>1.3788161454922843</v>
      </c>
    </row>
    <row r="119" spans="1:5">
      <c r="A119" s="4" t="s">
        <v>1303</v>
      </c>
      <c r="B119" s="8">
        <v>1</v>
      </c>
      <c r="C119" s="6">
        <f t="shared" si="2"/>
        <v>3.013591296748335E-3</v>
      </c>
      <c r="D119" s="8">
        <v>79</v>
      </c>
      <c r="E119" s="6">
        <f t="shared" si="3"/>
        <v>9.7604368722124066E-2</v>
      </c>
    </row>
    <row r="120" spans="1:5">
      <c r="A120" s="4" t="s">
        <v>1304</v>
      </c>
      <c r="B120" s="8">
        <v>1</v>
      </c>
      <c r="C120" s="6">
        <f t="shared" si="2"/>
        <v>3.013591296748335E-3</v>
      </c>
      <c r="D120" s="8">
        <v>46</v>
      </c>
      <c r="E120" s="6">
        <f t="shared" si="3"/>
        <v>5.6832923559717814E-2</v>
      </c>
    </row>
    <row r="121" spans="1:5">
      <c r="A121" s="4" t="s">
        <v>769</v>
      </c>
      <c r="B121" s="8">
        <v>1</v>
      </c>
      <c r="C121" s="6">
        <f t="shared" si="2"/>
        <v>3.013591296748335E-3</v>
      </c>
      <c r="D121" s="8">
        <v>12</v>
      </c>
      <c r="E121" s="6">
        <f t="shared" si="3"/>
        <v>1.4825980059056821E-2</v>
      </c>
    </row>
    <row r="122" spans="1:5">
      <c r="A122" s="4" t="s">
        <v>363</v>
      </c>
      <c r="B122" s="8">
        <v>1</v>
      </c>
      <c r="C122" s="6">
        <f t="shared" si="2"/>
        <v>3.013591296748335E-3</v>
      </c>
      <c r="D122" s="8">
        <v>543</v>
      </c>
      <c r="E122" s="6">
        <f t="shared" si="3"/>
        <v>0.67087559767232108</v>
      </c>
    </row>
    <row r="123" spans="1:5">
      <c r="A123" s="4" t="s">
        <v>1305</v>
      </c>
      <c r="B123" s="8">
        <v>1</v>
      </c>
      <c r="C123" s="6">
        <f t="shared" si="2"/>
        <v>3.013591296748335E-3</v>
      </c>
      <c r="D123" s="8">
        <v>0</v>
      </c>
      <c r="E123" s="6">
        <f t="shared" si="3"/>
        <v>0</v>
      </c>
    </row>
    <row r="124" spans="1:5">
      <c r="A124" s="4" t="s">
        <v>1306</v>
      </c>
      <c r="B124" s="8">
        <v>1</v>
      </c>
      <c r="C124" s="6">
        <f t="shared" si="2"/>
        <v>3.013591296748335E-3</v>
      </c>
      <c r="D124" s="8">
        <v>11</v>
      </c>
      <c r="E124" s="6">
        <f t="shared" si="3"/>
        <v>1.3590481720802084E-2</v>
      </c>
    </row>
    <row r="125" spans="1:5">
      <c r="A125" s="4" t="s">
        <v>1307</v>
      </c>
      <c r="B125" s="8">
        <v>1</v>
      </c>
      <c r="C125" s="6">
        <f t="shared" si="2"/>
        <v>3.013591296748335E-3</v>
      </c>
      <c r="D125" s="8">
        <v>68</v>
      </c>
      <c r="E125" s="6">
        <f t="shared" si="3"/>
        <v>8.401388700132198E-2</v>
      </c>
    </row>
    <row r="126" spans="1:5">
      <c r="A126" s="4" t="s">
        <v>1308</v>
      </c>
      <c r="B126" s="8">
        <v>1</v>
      </c>
      <c r="C126" s="6">
        <f t="shared" si="2"/>
        <v>3.013591296748335E-3</v>
      </c>
      <c r="D126" s="8">
        <v>540</v>
      </c>
      <c r="E126" s="6">
        <f t="shared" si="3"/>
        <v>0.66716910265755691</v>
      </c>
    </row>
    <row r="127" spans="1:5">
      <c r="A127" s="4" t="s">
        <v>1309</v>
      </c>
      <c r="B127" s="8">
        <v>1</v>
      </c>
      <c r="C127" s="6">
        <f t="shared" si="2"/>
        <v>3.013591296748335E-3</v>
      </c>
      <c r="D127" s="8">
        <v>121</v>
      </c>
      <c r="E127" s="6">
        <f t="shared" si="3"/>
        <v>0.14949529892882293</v>
      </c>
    </row>
    <row r="128" spans="1:5">
      <c r="A128" s="4" t="s">
        <v>1310</v>
      </c>
      <c r="B128" s="8">
        <v>1</v>
      </c>
      <c r="C128" s="6">
        <f t="shared" si="2"/>
        <v>3.013591296748335E-3</v>
      </c>
      <c r="D128" s="8">
        <v>1</v>
      </c>
      <c r="E128" s="6">
        <f t="shared" si="3"/>
        <v>1.235498338254735E-3</v>
      </c>
    </row>
    <row r="129" spans="1:5">
      <c r="A129" s="4" t="s">
        <v>1311</v>
      </c>
      <c r="B129" s="8">
        <v>1</v>
      </c>
      <c r="C129" s="6">
        <f t="shared" si="2"/>
        <v>3.013591296748335E-3</v>
      </c>
      <c r="D129" s="8">
        <v>32</v>
      </c>
      <c r="E129" s="6">
        <f t="shared" si="3"/>
        <v>3.953594682415152E-2</v>
      </c>
    </row>
    <row r="130" spans="1:5">
      <c r="A130" s="4" t="s">
        <v>1312</v>
      </c>
      <c r="B130" s="8">
        <v>1</v>
      </c>
      <c r="C130" s="6">
        <f t="shared" ref="C130:C193" si="4">(B130/33183)*100</f>
        <v>3.013591296748335E-3</v>
      </c>
      <c r="D130" s="8">
        <v>23</v>
      </c>
      <c r="E130" s="6">
        <f t="shared" ref="E130:E193" si="5">(D130/80939)*100</f>
        <v>2.8416461779858907E-2</v>
      </c>
    </row>
    <row r="131" spans="1:5">
      <c r="A131" s="4" t="s">
        <v>1092</v>
      </c>
      <c r="B131" s="8">
        <v>1</v>
      </c>
      <c r="C131" s="6">
        <f t="shared" si="4"/>
        <v>3.013591296748335E-3</v>
      </c>
      <c r="D131" s="8">
        <v>229</v>
      </c>
      <c r="E131" s="6">
        <f t="shared" si="5"/>
        <v>0.28292911946033433</v>
      </c>
    </row>
    <row r="132" spans="1:5">
      <c r="A132" s="4" t="s">
        <v>1313</v>
      </c>
      <c r="B132" s="8">
        <v>0</v>
      </c>
      <c r="C132" s="6">
        <f t="shared" si="4"/>
        <v>0</v>
      </c>
      <c r="D132" s="8">
        <v>31</v>
      </c>
      <c r="E132" s="6">
        <f t="shared" si="5"/>
        <v>3.8300448485896789E-2</v>
      </c>
    </row>
    <row r="133" spans="1:5">
      <c r="A133" s="4" t="s">
        <v>1314</v>
      </c>
      <c r="B133" s="8">
        <v>0</v>
      </c>
      <c r="C133" s="6">
        <f t="shared" si="4"/>
        <v>0</v>
      </c>
      <c r="D133" s="8">
        <v>162</v>
      </c>
      <c r="E133" s="6">
        <f t="shared" si="5"/>
        <v>0.20015073079726708</v>
      </c>
    </row>
    <row r="134" spans="1:5">
      <c r="A134" s="4" t="s">
        <v>377</v>
      </c>
      <c r="B134" s="8">
        <v>0</v>
      </c>
      <c r="C134" s="6">
        <f t="shared" si="4"/>
        <v>0</v>
      </c>
      <c r="D134" s="8">
        <v>7</v>
      </c>
      <c r="E134" s="6">
        <f t="shared" si="5"/>
        <v>8.6484883677831453E-3</v>
      </c>
    </row>
    <row r="135" spans="1:5">
      <c r="A135" s="4" t="s">
        <v>1315</v>
      </c>
      <c r="B135" s="8">
        <v>0</v>
      </c>
      <c r="C135" s="6">
        <f t="shared" si="4"/>
        <v>0</v>
      </c>
      <c r="D135" s="8">
        <v>0</v>
      </c>
      <c r="E135" s="6">
        <f t="shared" si="5"/>
        <v>0</v>
      </c>
    </row>
    <row r="136" spans="1:5">
      <c r="A136" s="4" t="s">
        <v>1316</v>
      </c>
      <c r="B136" s="8">
        <v>0</v>
      </c>
      <c r="C136" s="6">
        <f t="shared" si="4"/>
        <v>0</v>
      </c>
      <c r="D136" s="8">
        <v>18</v>
      </c>
      <c r="E136" s="6">
        <f t="shared" si="5"/>
        <v>2.2238970088585233E-2</v>
      </c>
    </row>
    <row r="137" spans="1:5">
      <c r="A137" s="4" t="s">
        <v>1317</v>
      </c>
      <c r="B137" s="8">
        <v>0</v>
      </c>
      <c r="C137" s="6">
        <f t="shared" si="4"/>
        <v>0</v>
      </c>
      <c r="D137" s="8">
        <v>56</v>
      </c>
      <c r="E137" s="6">
        <f t="shared" si="5"/>
        <v>6.9187906942265162E-2</v>
      </c>
    </row>
    <row r="138" spans="1:5">
      <c r="A138" s="4" t="s">
        <v>1318</v>
      </c>
      <c r="B138" s="8">
        <v>0</v>
      </c>
      <c r="C138" s="6">
        <f t="shared" si="4"/>
        <v>0</v>
      </c>
      <c r="D138" s="8">
        <v>5</v>
      </c>
      <c r="E138" s="6">
        <f t="shared" si="5"/>
        <v>6.1774916912736757E-3</v>
      </c>
    </row>
    <row r="139" spans="1:5">
      <c r="A139" s="4" t="s">
        <v>1319</v>
      </c>
      <c r="B139" s="8">
        <v>0</v>
      </c>
      <c r="C139" s="6">
        <f t="shared" si="4"/>
        <v>0</v>
      </c>
      <c r="D139" s="8">
        <v>93</v>
      </c>
      <c r="E139" s="6">
        <f t="shared" si="5"/>
        <v>0.11490134545769036</v>
      </c>
    </row>
    <row r="140" spans="1:5">
      <c r="A140" s="4" t="s">
        <v>1320</v>
      </c>
      <c r="B140" s="8">
        <v>0</v>
      </c>
      <c r="C140" s="6">
        <f t="shared" si="4"/>
        <v>0</v>
      </c>
      <c r="D140" s="8">
        <v>10</v>
      </c>
      <c r="E140" s="6">
        <f t="shared" si="5"/>
        <v>1.2354983382547351E-2</v>
      </c>
    </row>
    <row r="141" spans="1:5">
      <c r="A141" s="4" t="s">
        <v>1321</v>
      </c>
      <c r="B141" s="8">
        <v>0</v>
      </c>
      <c r="C141" s="6">
        <f t="shared" si="4"/>
        <v>0</v>
      </c>
      <c r="D141" s="8">
        <v>120</v>
      </c>
      <c r="E141" s="6">
        <f t="shared" si="5"/>
        <v>0.1482598005905682</v>
      </c>
    </row>
    <row r="142" spans="1:5">
      <c r="A142" s="4" t="s">
        <v>1322</v>
      </c>
      <c r="B142" s="8">
        <v>0</v>
      </c>
      <c r="C142" s="6">
        <f t="shared" si="4"/>
        <v>0</v>
      </c>
      <c r="D142" s="8">
        <v>63</v>
      </c>
      <c r="E142" s="6">
        <f t="shared" si="5"/>
        <v>7.7836395310048309E-2</v>
      </c>
    </row>
    <row r="143" spans="1:5">
      <c r="A143" s="4" t="s">
        <v>1323</v>
      </c>
      <c r="B143" s="8">
        <v>0</v>
      </c>
      <c r="C143" s="6">
        <f t="shared" si="4"/>
        <v>0</v>
      </c>
      <c r="D143" s="8">
        <v>63</v>
      </c>
      <c r="E143" s="6">
        <f t="shared" si="5"/>
        <v>7.7836395310048309E-2</v>
      </c>
    </row>
    <row r="144" spans="1:5">
      <c r="A144" s="4" t="s">
        <v>1324</v>
      </c>
      <c r="B144" s="8">
        <v>0</v>
      </c>
      <c r="C144" s="6">
        <f t="shared" si="4"/>
        <v>0</v>
      </c>
      <c r="D144" s="8">
        <v>2</v>
      </c>
      <c r="E144" s="6">
        <f t="shared" si="5"/>
        <v>2.47099667650947E-3</v>
      </c>
    </row>
    <row r="145" spans="1:5">
      <c r="A145" s="4" t="s">
        <v>1325</v>
      </c>
      <c r="B145" s="8">
        <v>0</v>
      </c>
      <c r="C145" s="6">
        <f t="shared" si="4"/>
        <v>0</v>
      </c>
      <c r="D145" s="8">
        <v>10</v>
      </c>
      <c r="E145" s="6">
        <f t="shared" si="5"/>
        <v>1.2354983382547351E-2</v>
      </c>
    </row>
    <row r="146" spans="1:5">
      <c r="A146" s="4" t="s">
        <v>1326</v>
      </c>
      <c r="B146" s="8">
        <v>0</v>
      </c>
      <c r="C146" s="6">
        <f t="shared" si="4"/>
        <v>0</v>
      </c>
      <c r="D146" s="8">
        <v>16</v>
      </c>
      <c r="E146" s="6">
        <f t="shared" si="5"/>
        <v>1.976797341207576E-2</v>
      </c>
    </row>
    <row r="147" spans="1:5">
      <c r="A147" s="4" t="s">
        <v>1327</v>
      </c>
      <c r="B147" s="8">
        <v>0</v>
      </c>
      <c r="C147" s="6">
        <f t="shared" si="4"/>
        <v>0</v>
      </c>
      <c r="D147" s="8">
        <v>52</v>
      </c>
      <c r="E147" s="6">
        <f t="shared" si="5"/>
        <v>6.4245913589246223E-2</v>
      </c>
    </row>
    <row r="148" spans="1:5">
      <c r="A148" s="4" t="s">
        <v>1328</v>
      </c>
      <c r="B148" s="8">
        <v>0</v>
      </c>
      <c r="C148" s="6">
        <f t="shared" si="4"/>
        <v>0</v>
      </c>
      <c r="D148" s="8">
        <v>5</v>
      </c>
      <c r="E148" s="6">
        <f t="shared" si="5"/>
        <v>6.1774916912736757E-3</v>
      </c>
    </row>
    <row r="149" spans="1:5">
      <c r="A149" s="4" t="s">
        <v>107</v>
      </c>
      <c r="B149" s="8">
        <v>0</v>
      </c>
      <c r="C149" s="6">
        <f t="shared" si="4"/>
        <v>0</v>
      </c>
      <c r="D149" s="8">
        <v>83</v>
      </c>
      <c r="E149" s="6">
        <f t="shared" si="5"/>
        <v>0.10254636207514302</v>
      </c>
    </row>
    <row r="150" spans="1:5">
      <c r="A150" s="4" t="s">
        <v>1329</v>
      </c>
      <c r="B150" s="8">
        <v>0</v>
      </c>
      <c r="C150" s="6">
        <f t="shared" si="4"/>
        <v>0</v>
      </c>
      <c r="D150" s="8">
        <v>20</v>
      </c>
      <c r="E150" s="6">
        <f t="shared" si="5"/>
        <v>2.4709966765094703E-2</v>
      </c>
    </row>
    <row r="151" spans="1:5">
      <c r="A151" s="4" t="s">
        <v>1330</v>
      </c>
      <c r="B151" s="8">
        <v>0</v>
      </c>
      <c r="C151" s="6">
        <f t="shared" si="4"/>
        <v>0</v>
      </c>
      <c r="D151" s="8">
        <v>0</v>
      </c>
      <c r="E151" s="6">
        <f t="shared" si="5"/>
        <v>0</v>
      </c>
    </row>
    <row r="152" spans="1:5">
      <c r="A152" s="4" t="s">
        <v>1331</v>
      </c>
      <c r="B152" s="8">
        <v>0</v>
      </c>
      <c r="C152" s="6">
        <f t="shared" si="4"/>
        <v>0</v>
      </c>
      <c r="D152" s="8">
        <v>53</v>
      </c>
      <c r="E152" s="6">
        <f t="shared" si="5"/>
        <v>6.5481411927500954E-2</v>
      </c>
    </row>
    <row r="153" spans="1:5">
      <c r="A153" s="4" t="s">
        <v>1332</v>
      </c>
      <c r="B153" s="8">
        <v>0</v>
      </c>
      <c r="C153" s="6">
        <f t="shared" si="4"/>
        <v>0</v>
      </c>
      <c r="D153" s="8">
        <v>53</v>
      </c>
      <c r="E153" s="6">
        <f t="shared" si="5"/>
        <v>6.5481411927500954E-2</v>
      </c>
    </row>
    <row r="154" spans="1:5">
      <c r="A154" s="4" t="s">
        <v>1333</v>
      </c>
      <c r="B154" s="8">
        <v>0</v>
      </c>
      <c r="C154" s="6">
        <f t="shared" si="4"/>
        <v>0</v>
      </c>
      <c r="D154" s="8">
        <v>2</v>
      </c>
      <c r="E154" s="6">
        <f t="shared" si="5"/>
        <v>2.47099667650947E-3</v>
      </c>
    </row>
    <row r="155" spans="1:5">
      <c r="A155" s="4" t="s">
        <v>1334</v>
      </c>
      <c r="B155" s="8">
        <v>0</v>
      </c>
      <c r="C155" s="6">
        <f t="shared" si="4"/>
        <v>0</v>
      </c>
      <c r="D155" s="8">
        <v>7</v>
      </c>
      <c r="E155" s="6">
        <f t="shared" si="5"/>
        <v>8.6484883677831453E-3</v>
      </c>
    </row>
    <row r="156" spans="1:5">
      <c r="A156" s="4" t="s">
        <v>1335</v>
      </c>
      <c r="B156" s="8">
        <v>0</v>
      </c>
      <c r="C156" s="6">
        <f t="shared" si="4"/>
        <v>0</v>
      </c>
      <c r="D156" s="8">
        <v>20</v>
      </c>
      <c r="E156" s="6">
        <f t="shared" si="5"/>
        <v>2.4709966765094703E-2</v>
      </c>
    </row>
    <row r="157" spans="1:5">
      <c r="A157" s="4" t="s">
        <v>1336</v>
      </c>
      <c r="B157" s="8">
        <v>0</v>
      </c>
      <c r="C157" s="6">
        <f t="shared" si="4"/>
        <v>0</v>
      </c>
      <c r="D157" s="8">
        <v>3</v>
      </c>
      <c r="E157" s="6">
        <f t="shared" si="5"/>
        <v>3.7064950147642052E-3</v>
      </c>
    </row>
    <row r="158" spans="1:5">
      <c r="A158" s="4" t="s">
        <v>1337</v>
      </c>
      <c r="B158" s="8">
        <v>0</v>
      </c>
      <c r="C158" s="6">
        <f t="shared" si="4"/>
        <v>0</v>
      </c>
      <c r="D158" s="8">
        <v>5</v>
      </c>
      <c r="E158" s="6">
        <f t="shared" si="5"/>
        <v>6.1774916912736757E-3</v>
      </c>
    </row>
    <row r="159" spans="1:5">
      <c r="A159" s="4" t="s">
        <v>1338</v>
      </c>
      <c r="B159" s="8">
        <v>0</v>
      </c>
      <c r="C159" s="6">
        <f t="shared" si="4"/>
        <v>0</v>
      </c>
      <c r="D159" s="8">
        <v>1</v>
      </c>
      <c r="E159" s="6">
        <f t="shared" si="5"/>
        <v>1.235498338254735E-3</v>
      </c>
    </row>
    <row r="160" spans="1:5">
      <c r="A160" s="4" t="s">
        <v>386</v>
      </c>
      <c r="B160" s="8">
        <v>0</v>
      </c>
      <c r="C160" s="6">
        <f t="shared" si="4"/>
        <v>0</v>
      </c>
      <c r="D160" s="8">
        <v>478</v>
      </c>
      <c r="E160" s="6">
        <f t="shared" si="5"/>
        <v>0.5905682056857634</v>
      </c>
    </row>
    <row r="161" spans="1:5">
      <c r="A161" s="4" t="s">
        <v>388</v>
      </c>
      <c r="B161" s="8">
        <v>0</v>
      </c>
      <c r="C161" s="6">
        <f t="shared" si="4"/>
        <v>0</v>
      </c>
      <c r="D161" s="8">
        <v>58</v>
      </c>
      <c r="E161" s="6">
        <f t="shared" si="5"/>
        <v>7.1658903618774625E-2</v>
      </c>
    </row>
    <row r="162" spans="1:5">
      <c r="A162" s="4" t="s">
        <v>389</v>
      </c>
      <c r="B162" s="8">
        <v>0</v>
      </c>
      <c r="C162" s="6">
        <f t="shared" si="4"/>
        <v>0</v>
      </c>
      <c r="D162" s="8">
        <v>143</v>
      </c>
      <c r="E162" s="6">
        <f t="shared" si="5"/>
        <v>0.17667626237042711</v>
      </c>
    </row>
    <row r="163" spans="1:5">
      <c r="A163" s="4" t="s">
        <v>1339</v>
      </c>
      <c r="B163" s="8">
        <v>0</v>
      </c>
      <c r="C163" s="6">
        <f t="shared" si="4"/>
        <v>0</v>
      </c>
      <c r="D163" s="8">
        <v>10</v>
      </c>
      <c r="E163" s="6">
        <f t="shared" si="5"/>
        <v>1.2354983382547351E-2</v>
      </c>
    </row>
    <row r="164" spans="1:5">
      <c r="A164" s="4" t="s">
        <v>215</v>
      </c>
      <c r="B164" s="8">
        <v>0</v>
      </c>
      <c r="C164" s="6">
        <f t="shared" si="4"/>
        <v>0</v>
      </c>
      <c r="D164" s="8">
        <v>62</v>
      </c>
      <c r="E164" s="6">
        <f t="shared" si="5"/>
        <v>7.6600896971793578E-2</v>
      </c>
    </row>
    <row r="165" spans="1:5">
      <c r="A165" s="4" t="s">
        <v>298</v>
      </c>
      <c r="B165" s="8">
        <v>0</v>
      </c>
      <c r="C165" s="6">
        <f t="shared" si="4"/>
        <v>0</v>
      </c>
      <c r="D165" s="8">
        <v>48</v>
      </c>
      <c r="E165" s="6">
        <f t="shared" si="5"/>
        <v>5.9303920236227284E-2</v>
      </c>
    </row>
    <row r="166" spans="1:5">
      <c r="A166" s="4" t="s">
        <v>197</v>
      </c>
      <c r="B166" s="8">
        <v>0</v>
      </c>
      <c r="C166" s="6">
        <f t="shared" si="4"/>
        <v>0</v>
      </c>
      <c r="D166" s="8">
        <v>15</v>
      </c>
      <c r="E166" s="6">
        <f t="shared" si="5"/>
        <v>1.8532475073821025E-2</v>
      </c>
    </row>
    <row r="167" spans="1:5">
      <c r="A167" s="4" t="s">
        <v>392</v>
      </c>
      <c r="B167" s="8">
        <v>0</v>
      </c>
      <c r="C167" s="6">
        <f t="shared" si="4"/>
        <v>0</v>
      </c>
      <c r="D167" s="8">
        <v>217</v>
      </c>
      <c r="E167" s="6">
        <f t="shared" si="5"/>
        <v>0.2681031394012775</v>
      </c>
    </row>
    <row r="168" spans="1:5">
      <c r="A168" s="4" t="s">
        <v>1340</v>
      </c>
      <c r="B168" s="8">
        <v>0</v>
      </c>
      <c r="C168" s="6">
        <f t="shared" si="4"/>
        <v>0</v>
      </c>
      <c r="D168" s="8">
        <v>20</v>
      </c>
      <c r="E168" s="6">
        <f t="shared" si="5"/>
        <v>2.4709966765094703E-2</v>
      </c>
    </row>
    <row r="169" spans="1:5">
      <c r="A169" s="4" t="s">
        <v>327</v>
      </c>
      <c r="B169" s="8">
        <v>0</v>
      </c>
      <c r="C169" s="6">
        <f t="shared" si="4"/>
        <v>0</v>
      </c>
      <c r="D169" s="8">
        <v>3</v>
      </c>
      <c r="E169" s="6">
        <f t="shared" si="5"/>
        <v>3.7064950147642052E-3</v>
      </c>
    </row>
    <row r="170" spans="1:5">
      <c r="A170" s="4" t="s">
        <v>1341</v>
      </c>
      <c r="B170" s="8">
        <v>0</v>
      </c>
      <c r="C170" s="6">
        <f t="shared" si="4"/>
        <v>0</v>
      </c>
      <c r="D170" s="8">
        <v>21</v>
      </c>
      <c r="E170" s="6">
        <f t="shared" si="5"/>
        <v>2.5945465103349438E-2</v>
      </c>
    </row>
    <row r="171" spans="1:5">
      <c r="A171" s="4" t="s">
        <v>1342</v>
      </c>
      <c r="B171" s="8">
        <v>0</v>
      </c>
      <c r="C171" s="6">
        <f t="shared" si="4"/>
        <v>0</v>
      </c>
      <c r="D171" s="8">
        <v>9</v>
      </c>
      <c r="E171" s="6">
        <f t="shared" si="5"/>
        <v>1.1119485044292617E-2</v>
      </c>
    </row>
    <row r="172" spans="1:5">
      <c r="A172" s="4" t="s">
        <v>1343</v>
      </c>
      <c r="B172" s="8">
        <v>0</v>
      </c>
      <c r="C172" s="6">
        <f t="shared" si="4"/>
        <v>0</v>
      </c>
      <c r="D172" s="8">
        <v>93</v>
      </c>
      <c r="E172" s="6">
        <f t="shared" si="5"/>
        <v>0.11490134545769036</v>
      </c>
    </row>
    <row r="173" spans="1:5">
      <c r="A173" s="4" t="s">
        <v>1344</v>
      </c>
      <c r="B173" s="8">
        <v>0</v>
      </c>
      <c r="C173" s="6">
        <f t="shared" si="4"/>
        <v>0</v>
      </c>
      <c r="D173" s="8">
        <v>8</v>
      </c>
      <c r="E173" s="6">
        <f t="shared" si="5"/>
        <v>9.8839867060378801E-3</v>
      </c>
    </row>
    <row r="174" spans="1:5">
      <c r="A174" s="4" t="s">
        <v>395</v>
      </c>
      <c r="B174" s="8">
        <v>0</v>
      </c>
      <c r="C174" s="6">
        <f t="shared" si="4"/>
        <v>0</v>
      </c>
      <c r="D174" s="8">
        <v>12</v>
      </c>
      <c r="E174" s="6">
        <f t="shared" si="5"/>
        <v>1.4825980059056821E-2</v>
      </c>
    </row>
    <row r="175" spans="1:5">
      <c r="A175" s="4" t="s">
        <v>1345</v>
      </c>
      <c r="B175" s="8">
        <v>0</v>
      </c>
      <c r="C175" s="6">
        <f t="shared" si="4"/>
        <v>0</v>
      </c>
      <c r="D175" s="8">
        <v>23</v>
      </c>
      <c r="E175" s="6">
        <f t="shared" si="5"/>
        <v>2.8416461779858907E-2</v>
      </c>
    </row>
    <row r="176" spans="1:5">
      <c r="A176" s="4" t="s">
        <v>1346</v>
      </c>
      <c r="B176" s="8">
        <v>0</v>
      </c>
      <c r="C176" s="6">
        <f t="shared" si="4"/>
        <v>0</v>
      </c>
      <c r="D176" s="8">
        <v>24</v>
      </c>
      <c r="E176" s="6">
        <f t="shared" si="5"/>
        <v>2.9651960118113642E-2</v>
      </c>
    </row>
    <row r="177" spans="1:5">
      <c r="A177" s="4" t="s">
        <v>1347</v>
      </c>
      <c r="B177" s="8">
        <v>0</v>
      </c>
      <c r="C177" s="6">
        <f t="shared" si="4"/>
        <v>0</v>
      </c>
      <c r="D177" s="8">
        <v>8</v>
      </c>
      <c r="E177" s="6">
        <f t="shared" si="5"/>
        <v>9.8839867060378801E-3</v>
      </c>
    </row>
    <row r="178" spans="1:5">
      <c r="A178" s="4" t="s">
        <v>1348</v>
      </c>
      <c r="B178" s="8">
        <v>0</v>
      </c>
      <c r="C178" s="6">
        <f t="shared" si="4"/>
        <v>0</v>
      </c>
      <c r="D178" s="8">
        <v>18</v>
      </c>
      <c r="E178" s="6">
        <f t="shared" si="5"/>
        <v>2.2238970088585233E-2</v>
      </c>
    </row>
    <row r="179" spans="1:5">
      <c r="A179" s="4" t="s">
        <v>1349</v>
      </c>
      <c r="B179" s="8">
        <v>0</v>
      </c>
      <c r="C179" s="6">
        <f t="shared" si="4"/>
        <v>0</v>
      </c>
      <c r="D179" s="8">
        <v>11</v>
      </c>
      <c r="E179" s="6">
        <f t="shared" si="5"/>
        <v>1.3590481720802084E-2</v>
      </c>
    </row>
    <row r="180" spans="1:5">
      <c r="A180" s="4" t="s">
        <v>1350</v>
      </c>
      <c r="B180" s="8">
        <v>0</v>
      </c>
      <c r="C180" s="6">
        <f t="shared" si="4"/>
        <v>0</v>
      </c>
      <c r="D180" s="8">
        <v>21</v>
      </c>
      <c r="E180" s="6">
        <f t="shared" si="5"/>
        <v>2.5945465103349438E-2</v>
      </c>
    </row>
    <row r="181" spans="1:5">
      <c r="A181" s="4" t="s">
        <v>398</v>
      </c>
      <c r="B181" s="8">
        <v>0</v>
      </c>
      <c r="C181" s="6">
        <f t="shared" si="4"/>
        <v>0</v>
      </c>
      <c r="D181" s="8">
        <v>2</v>
      </c>
      <c r="E181" s="6">
        <f t="shared" si="5"/>
        <v>2.47099667650947E-3</v>
      </c>
    </row>
    <row r="182" spans="1:5">
      <c r="A182" s="4" t="s">
        <v>399</v>
      </c>
      <c r="B182" s="8">
        <v>0</v>
      </c>
      <c r="C182" s="6">
        <f t="shared" si="4"/>
        <v>0</v>
      </c>
      <c r="D182" s="8">
        <v>58</v>
      </c>
      <c r="E182" s="6">
        <f t="shared" si="5"/>
        <v>7.1658903618774625E-2</v>
      </c>
    </row>
    <row r="183" spans="1:5">
      <c r="A183" s="4" t="s">
        <v>1351</v>
      </c>
      <c r="B183" s="8">
        <v>0</v>
      </c>
      <c r="C183" s="6">
        <f t="shared" si="4"/>
        <v>0</v>
      </c>
      <c r="D183" s="8">
        <v>59</v>
      </c>
      <c r="E183" s="6">
        <f t="shared" si="5"/>
        <v>7.289440195702937E-2</v>
      </c>
    </row>
    <row r="184" spans="1:5">
      <c r="A184" s="4" t="s">
        <v>400</v>
      </c>
      <c r="B184" s="8">
        <v>0</v>
      </c>
      <c r="C184" s="6">
        <f t="shared" si="4"/>
        <v>0</v>
      </c>
      <c r="D184" s="8">
        <v>44</v>
      </c>
      <c r="E184" s="6">
        <f t="shared" si="5"/>
        <v>5.4361926883208338E-2</v>
      </c>
    </row>
    <row r="185" spans="1:5">
      <c r="A185" s="4" t="s">
        <v>204</v>
      </c>
      <c r="B185" s="8">
        <v>0</v>
      </c>
      <c r="C185" s="6">
        <f t="shared" si="4"/>
        <v>0</v>
      </c>
      <c r="D185" s="8">
        <v>0</v>
      </c>
      <c r="E185" s="6">
        <f t="shared" si="5"/>
        <v>0</v>
      </c>
    </row>
    <row r="186" spans="1:5">
      <c r="A186" s="4" t="s">
        <v>1352</v>
      </c>
      <c r="B186" s="8">
        <v>0</v>
      </c>
      <c r="C186" s="6">
        <f t="shared" si="4"/>
        <v>0</v>
      </c>
      <c r="D186" s="8">
        <v>18</v>
      </c>
      <c r="E186" s="6">
        <f t="shared" si="5"/>
        <v>2.2238970088585233E-2</v>
      </c>
    </row>
    <row r="187" spans="1:5">
      <c r="A187" s="4" t="s">
        <v>403</v>
      </c>
      <c r="B187" s="8">
        <v>0</v>
      </c>
      <c r="C187" s="6">
        <f t="shared" si="4"/>
        <v>0</v>
      </c>
      <c r="D187" s="8">
        <v>34</v>
      </c>
      <c r="E187" s="6">
        <f t="shared" si="5"/>
        <v>4.200694350066099E-2</v>
      </c>
    </row>
    <row r="188" spans="1:5">
      <c r="A188" s="4" t="s">
        <v>1353</v>
      </c>
      <c r="B188" s="8">
        <v>0</v>
      </c>
      <c r="C188" s="6">
        <f t="shared" si="4"/>
        <v>0</v>
      </c>
      <c r="D188" s="8">
        <v>2</v>
      </c>
      <c r="E188" s="6">
        <f t="shared" si="5"/>
        <v>2.47099667650947E-3</v>
      </c>
    </row>
    <row r="189" spans="1:5">
      <c r="A189" s="4" t="s">
        <v>404</v>
      </c>
      <c r="B189" s="8">
        <v>0</v>
      </c>
      <c r="C189" s="6">
        <f t="shared" si="4"/>
        <v>0</v>
      </c>
      <c r="D189" s="8">
        <v>28</v>
      </c>
      <c r="E189" s="6">
        <f t="shared" si="5"/>
        <v>3.4593953471132581E-2</v>
      </c>
    </row>
    <row r="190" spans="1:5">
      <c r="A190" s="4" t="s">
        <v>266</v>
      </c>
      <c r="B190" s="8">
        <v>0</v>
      </c>
      <c r="C190" s="6">
        <f t="shared" si="4"/>
        <v>0</v>
      </c>
      <c r="D190" s="8">
        <v>32</v>
      </c>
      <c r="E190" s="6">
        <f t="shared" si="5"/>
        <v>3.953594682415152E-2</v>
      </c>
    </row>
    <row r="191" spans="1:5">
      <c r="A191" s="4" t="s">
        <v>1354</v>
      </c>
      <c r="B191" s="8">
        <v>0</v>
      </c>
      <c r="C191" s="6">
        <f t="shared" si="4"/>
        <v>0</v>
      </c>
      <c r="D191" s="8">
        <v>266</v>
      </c>
      <c r="E191" s="6">
        <f t="shared" si="5"/>
        <v>0.32864255797575953</v>
      </c>
    </row>
    <row r="192" spans="1:5">
      <c r="A192" s="4" t="s">
        <v>1355</v>
      </c>
      <c r="B192" s="8">
        <v>0</v>
      </c>
      <c r="C192" s="6">
        <f t="shared" si="4"/>
        <v>0</v>
      </c>
      <c r="D192" s="8">
        <v>112</v>
      </c>
      <c r="E192" s="6">
        <f t="shared" si="5"/>
        <v>0.13837581388453032</v>
      </c>
    </row>
    <row r="193" spans="1:5">
      <c r="A193" s="4" t="s">
        <v>1356</v>
      </c>
      <c r="B193" s="8">
        <v>0</v>
      </c>
      <c r="C193" s="6">
        <f t="shared" si="4"/>
        <v>0</v>
      </c>
      <c r="D193" s="8">
        <v>8</v>
      </c>
      <c r="E193" s="6">
        <f t="shared" si="5"/>
        <v>9.8839867060378801E-3</v>
      </c>
    </row>
    <row r="194" spans="1:5">
      <c r="A194" s="4" t="s">
        <v>1357</v>
      </c>
      <c r="B194" s="8">
        <v>0</v>
      </c>
      <c r="C194" s="6">
        <f t="shared" ref="C194:C257" si="6">(B194/33183)*100</f>
        <v>0</v>
      </c>
      <c r="D194" s="8">
        <v>8</v>
      </c>
      <c r="E194" s="6">
        <f t="shared" ref="E194:E257" si="7">(D194/80939)*100</f>
        <v>9.8839867060378801E-3</v>
      </c>
    </row>
    <row r="195" spans="1:5">
      <c r="A195" s="4" t="s">
        <v>1358</v>
      </c>
      <c r="B195" s="8">
        <v>0</v>
      </c>
      <c r="C195" s="6">
        <f t="shared" si="6"/>
        <v>0</v>
      </c>
      <c r="D195" s="8">
        <v>29</v>
      </c>
      <c r="E195" s="6">
        <f t="shared" si="7"/>
        <v>3.5829451809387312E-2</v>
      </c>
    </row>
    <row r="196" spans="1:5">
      <c r="A196" s="4" t="s">
        <v>408</v>
      </c>
      <c r="B196" s="8">
        <v>0</v>
      </c>
      <c r="C196" s="6">
        <f t="shared" si="6"/>
        <v>0</v>
      </c>
      <c r="D196" s="8">
        <v>17</v>
      </c>
      <c r="E196" s="6">
        <f t="shared" si="7"/>
        <v>2.1003471750330495E-2</v>
      </c>
    </row>
    <row r="197" spans="1:5">
      <c r="A197" s="4" t="s">
        <v>160</v>
      </c>
      <c r="B197" s="8">
        <v>0</v>
      </c>
      <c r="C197" s="6">
        <f t="shared" si="6"/>
        <v>0</v>
      </c>
      <c r="D197" s="8">
        <v>72</v>
      </c>
      <c r="E197" s="6">
        <f t="shared" si="7"/>
        <v>8.8955880354340933E-2</v>
      </c>
    </row>
    <row r="198" spans="1:5">
      <c r="A198" s="4" t="s">
        <v>1359</v>
      </c>
      <c r="B198" s="8">
        <v>0</v>
      </c>
      <c r="C198" s="6">
        <f t="shared" si="6"/>
        <v>0</v>
      </c>
      <c r="D198" s="8">
        <v>26</v>
      </c>
      <c r="E198" s="6">
        <f t="shared" si="7"/>
        <v>3.2122956794623111E-2</v>
      </c>
    </row>
    <row r="199" spans="1:5">
      <c r="A199" s="4" t="s">
        <v>1360</v>
      </c>
      <c r="B199" s="8">
        <v>0</v>
      </c>
      <c r="C199" s="6">
        <f t="shared" si="6"/>
        <v>0</v>
      </c>
      <c r="D199" s="8">
        <v>36</v>
      </c>
      <c r="E199" s="6">
        <f t="shared" si="7"/>
        <v>4.4477940177170466E-2</v>
      </c>
    </row>
    <row r="200" spans="1:5">
      <c r="A200" s="4" t="s">
        <v>1361</v>
      </c>
      <c r="B200" s="8">
        <v>0</v>
      </c>
      <c r="C200" s="6">
        <f t="shared" si="6"/>
        <v>0</v>
      </c>
      <c r="D200" s="8">
        <v>19</v>
      </c>
      <c r="E200" s="6">
        <f t="shared" si="7"/>
        <v>2.3474468426839964E-2</v>
      </c>
    </row>
    <row r="201" spans="1:5">
      <c r="A201" s="4" t="s">
        <v>411</v>
      </c>
      <c r="B201" s="8">
        <v>0</v>
      </c>
      <c r="C201" s="6">
        <f t="shared" si="6"/>
        <v>0</v>
      </c>
      <c r="D201" s="8">
        <v>33</v>
      </c>
      <c r="E201" s="6">
        <f t="shared" si="7"/>
        <v>4.0771445162406258E-2</v>
      </c>
    </row>
    <row r="202" spans="1:5">
      <c r="A202" s="4" t="s">
        <v>233</v>
      </c>
      <c r="B202" s="8">
        <v>0</v>
      </c>
      <c r="C202" s="6">
        <f t="shared" si="6"/>
        <v>0</v>
      </c>
      <c r="D202" s="8">
        <v>4</v>
      </c>
      <c r="E202" s="6">
        <f t="shared" si="7"/>
        <v>4.94199335301894E-3</v>
      </c>
    </row>
    <row r="203" spans="1:5">
      <c r="A203" s="4" t="s">
        <v>1362</v>
      </c>
      <c r="B203" s="8">
        <v>0</v>
      </c>
      <c r="C203" s="6">
        <f t="shared" si="6"/>
        <v>0</v>
      </c>
      <c r="D203" s="8">
        <v>22</v>
      </c>
      <c r="E203" s="6">
        <f t="shared" si="7"/>
        <v>2.7180963441604169E-2</v>
      </c>
    </row>
    <row r="204" spans="1:5">
      <c r="A204" s="4" t="s">
        <v>1363</v>
      </c>
      <c r="B204" s="8">
        <v>0</v>
      </c>
      <c r="C204" s="6">
        <f t="shared" si="6"/>
        <v>0</v>
      </c>
      <c r="D204" s="8">
        <v>103</v>
      </c>
      <c r="E204" s="6">
        <f t="shared" si="7"/>
        <v>0.12725632884023771</v>
      </c>
    </row>
    <row r="205" spans="1:5">
      <c r="A205" s="4" t="s">
        <v>1364</v>
      </c>
      <c r="B205" s="8">
        <v>0</v>
      </c>
      <c r="C205" s="6">
        <f t="shared" si="6"/>
        <v>0</v>
      </c>
      <c r="D205" s="8">
        <v>66</v>
      </c>
      <c r="E205" s="6">
        <f t="shared" si="7"/>
        <v>8.1542890324812517E-2</v>
      </c>
    </row>
    <row r="206" spans="1:5">
      <c r="A206" s="4" t="s">
        <v>418</v>
      </c>
      <c r="B206" s="8">
        <v>0</v>
      </c>
      <c r="C206" s="6">
        <f t="shared" si="6"/>
        <v>0</v>
      </c>
      <c r="D206" s="8">
        <v>9</v>
      </c>
      <c r="E206" s="6">
        <f t="shared" si="7"/>
        <v>1.1119485044292617E-2</v>
      </c>
    </row>
    <row r="207" spans="1:5">
      <c r="A207" s="4" t="s">
        <v>1365</v>
      </c>
      <c r="B207" s="8">
        <v>0</v>
      </c>
      <c r="C207" s="6">
        <f t="shared" si="6"/>
        <v>0</v>
      </c>
      <c r="D207" s="8">
        <v>36</v>
      </c>
      <c r="E207" s="6">
        <f t="shared" si="7"/>
        <v>4.4477940177170466E-2</v>
      </c>
    </row>
    <row r="208" spans="1:5">
      <c r="A208" s="4" t="s">
        <v>1366</v>
      </c>
      <c r="B208" s="8">
        <v>0</v>
      </c>
      <c r="C208" s="6">
        <f t="shared" si="6"/>
        <v>0</v>
      </c>
      <c r="D208" s="8">
        <v>20</v>
      </c>
      <c r="E208" s="6">
        <f t="shared" si="7"/>
        <v>2.4709966765094703E-2</v>
      </c>
    </row>
    <row r="209" spans="1:5">
      <c r="A209" s="4" t="s">
        <v>1367</v>
      </c>
      <c r="B209" s="8">
        <v>0</v>
      </c>
      <c r="C209" s="6">
        <f t="shared" si="6"/>
        <v>0</v>
      </c>
      <c r="D209" s="8">
        <v>83</v>
      </c>
      <c r="E209" s="6">
        <f t="shared" si="7"/>
        <v>0.10254636207514302</v>
      </c>
    </row>
    <row r="210" spans="1:5">
      <c r="A210" s="4" t="s">
        <v>1368</v>
      </c>
      <c r="B210" s="8">
        <v>0</v>
      </c>
      <c r="C210" s="6">
        <f t="shared" si="6"/>
        <v>0</v>
      </c>
      <c r="D210" s="8">
        <v>21</v>
      </c>
      <c r="E210" s="6">
        <f t="shared" si="7"/>
        <v>2.5945465103349438E-2</v>
      </c>
    </row>
    <row r="211" spans="1:5">
      <c r="A211" s="4" t="s">
        <v>1369</v>
      </c>
      <c r="B211" s="8">
        <v>0</v>
      </c>
      <c r="C211" s="6">
        <f t="shared" si="6"/>
        <v>0</v>
      </c>
      <c r="D211" s="8">
        <v>39</v>
      </c>
      <c r="E211" s="6">
        <f t="shared" si="7"/>
        <v>4.8184435191934667E-2</v>
      </c>
    </row>
    <row r="212" spans="1:5">
      <c r="A212" s="4" t="s">
        <v>1370</v>
      </c>
      <c r="B212" s="8">
        <v>0</v>
      </c>
      <c r="C212" s="6">
        <f t="shared" si="6"/>
        <v>0</v>
      </c>
      <c r="D212" s="8">
        <v>8</v>
      </c>
      <c r="E212" s="6">
        <f t="shared" si="7"/>
        <v>9.8839867060378801E-3</v>
      </c>
    </row>
    <row r="213" spans="1:5">
      <c r="A213" s="4" t="s">
        <v>1371</v>
      </c>
      <c r="B213" s="8">
        <v>0</v>
      </c>
      <c r="C213" s="6">
        <f t="shared" si="6"/>
        <v>0</v>
      </c>
      <c r="D213" s="8">
        <v>53</v>
      </c>
      <c r="E213" s="6">
        <f t="shared" si="7"/>
        <v>6.5481411927500954E-2</v>
      </c>
    </row>
    <row r="214" spans="1:5">
      <c r="A214" s="4" t="s">
        <v>1372</v>
      </c>
      <c r="B214" s="8">
        <v>0</v>
      </c>
      <c r="C214" s="6">
        <f t="shared" si="6"/>
        <v>0</v>
      </c>
      <c r="D214" s="8">
        <v>18</v>
      </c>
      <c r="E214" s="6">
        <f t="shared" si="7"/>
        <v>2.2238970088585233E-2</v>
      </c>
    </row>
    <row r="215" spans="1:5">
      <c r="A215" s="4" t="s">
        <v>1373</v>
      </c>
      <c r="B215" s="8">
        <v>0</v>
      </c>
      <c r="C215" s="6">
        <f t="shared" si="6"/>
        <v>0</v>
      </c>
      <c r="D215" s="8">
        <v>51</v>
      </c>
      <c r="E215" s="6">
        <f t="shared" si="7"/>
        <v>6.3010415250991492E-2</v>
      </c>
    </row>
    <row r="216" spans="1:5">
      <c r="A216" s="4" t="s">
        <v>1374</v>
      </c>
      <c r="B216" s="8">
        <v>0</v>
      </c>
      <c r="C216" s="6">
        <f t="shared" si="6"/>
        <v>0</v>
      </c>
      <c r="D216" s="8">
        <v>89</v>
      </c>
      <c r="E216" s="6">
        <f t="shared" si="7"/>
        <v>0.10995935210467143</v>
      </c>
    </row>
    <row r="217" spans="1:5">
      <c r="A217" s="4" t="s">
        <v>1375</v>
      </c>
      <c r="B217" s="8">
        <v>0</v>
      </c>
      <c r="C217" s="6">
        <f t="shared" si="6"/>
        <v>0</v>
      </c>
      <c r="D217" s="8">
        <v>23</v>
      </c>
      <c r="E217" s="6">
        <f t="shared" si="7"/>
        <v>2.8416461779858907E-2</v>
      </c>
    </row>
    <row r="218" spans="1:5">
      <c r="A218" s="4" t="s">
        <v>1376</v>
      </c>
      <c r="B218" s="8">
        <v>0</v>
      </c>
      <c r="C218" s="6">
        <f t="shared" si="6"/>
        <v>0</v>
      </c>
      <c r="D218" s="8">
        <v>118</v>
      </c>
      <c r="E218" s="6">
        <f t="shared" si="7"/>
        <v>0.14578880391405874</v>
      </c>
    </row>
    <row r="219" spans="1:5">
      <c r="A219" s="4" t="s">
        <v>1377</v>
      </c>
      <c r="B219" s="8">
        <v>0</v>
      </c>
      <c r="C219" s="6">
        <f t="shared" si="6"/>
        <v>0</v>
      </c>
      <c r="D219" s="8">
        <v>109</v>
      </c>
      <c r="E219" s="6">
        <f t="shared" si="7"/>
        <v>0.13466931886976613</v>
      </c>
    </row>
    <row r="220" spans="1:5">
      <c r="A220" s="4" t="s">
        <v>1378</v>
      </c>
      <c r="B220" s="8">
        <v>0</v>
      </c>
      <c r="C220" s="6">
        <f t="shared" si="6"/>
        <v>0</v>
      </c>
      <c r="D220" s="8">
        <v>126</v>
      </c>
      <c r="E220" s="6">
        <f t="shared" si="7"/>
        <v>0.15567279062009662</v>
      </c>
    </row>
    <row r="221" spans="1:5">
      <c r="A221" s="4" t="s">
        <v>420</v>
      </c>
      <c r="B221" s="8">
        <v>0</v>
      </c>
      <c r="C221" s="6">
        <f t="shared" si="6"/>
        <v>0</v>
      </c>
      <c r="D221" s="8">
        <v>69</v>
      </c>
      <c r="E221" s="6">
        <f t="shared" si="7"/>
        <v>8.5249385339576725E-2</v>
      </c>
    </row>
    <row r="222" spans="1:5">
      <c r="A222" s="4" t="s">
        <v>421</v>
      </c>
      <c r="B222" s="8">
        <v>0</v>
      </c>
      <c r="C222" s="6">
        <f t="shared" si="6"/>
        <v>0</v>
      </c>
      <c r="D222" s="8">
        <v>266</v>
      </c>
      <c r="E222" s="6">
        <f t="shared" si="7"/>
        <v>0.32864255797575953</v>
      </c>
    </row>
    <row r="223" spans="1:5">
      <c r="A223" s="4" t="s">
        <v>1379</v>
      </c>
      <c r="B223" s="8">
        <v>0</v>
      </c>
      <c r="C223" s="6">
        <f t="shared" si="6"/>
        <v>0</v>
      </c>
      <c r="D223" s="8">
        <v>6</v>
      </c>
      <c r="E223" s="6">
        <f t="shared" si="7"/>
        <v>7.4129900295284105E-3</v>
      </c>
    </row>
    <row r="224" spans="1:5">
      <c r="A224" s="4" t="s">
        <v>1380</v>
      </c>
      <c r="B224" s="8">
        <v>0</v>
      </c>
      <c r="C224" s="6">
        <f t="shared" si="6"/>
        <v>0</v>
      </c>
      <c r="D224" s="8">
        <v>6</v>
      </c>
      <c r="E224" s="6">
        <f t="shared" si="7"/>
        <v>7.4129900295284105E-3</v>
      </c>
    </row>
    <row r="225" spans="1:5">
      <c r="A225" s="4" t="s">
        <v>423</v>
      </c>
      <c r="B225" s="8">
        <v>0</v>
      </c>
      <c r="C225" s="6">
        <f t="shared" si="6"/>
        <v>0</v>
      </c>
      <c r="D225" s="8">
        <v>20</v>
      </c>
      <c r="E225" s="6">
        <f t="shared" si="7"/>
        <v>2.4709966765094703E-2</v>
      </c>
    </row>
    <row r="226" spans="1:5">
      <c r="A226" s="4" t="s">
        <v>1381</v>
      </c>
      <c r="B226" s="8">
        <v>0</v>
      </c>
      <c r="C226" s="6">
        <f t="shared" si="6"/>
        <v>0</v>
      </c>
      <c r="D226" s="8">
        <v>20</v>
      </c>
      <c r="E226" s="6">
        <f t="shared" si="7"/>
        <v>2.4709966765094703E-2</v>
      </c>
    </row>
    <row r="227" spans="1:5">
      <c r="A227" s="4" t="s">
        <v>424</v>
      </c>
      <c r="B227" s="8">
        <v>0</v>
      </c>
      <c r="C227" s="6">
        <f t="shared" si="6"/>
        <v>0</v>
      </c>
      <c r="D227" s="8">
        <v>9</v>
      </c>
      <c r="E227" s="6">
        <f t="shared" si="7"/>
        <v>1.1119485044292617E-2</v>
      </c>
    </row>
    <row r="228" spans="1:5">
      <c r="A228" s="4" t="s">
        <v>1382</v>
      </c>
      <c r="B228" s="8">
        <v>0</v>
      </c>
      <c r="C228" s="6">
        <f t="shared" si="6"/>
        <v>0</v>
      </c>
      <c r="D228" s="8">
        <v>1</v>
      </c>
      <c r="E228" s="6">
        <f t="shared" si="7"/>
        <v>1.235498338254735E-3</v>
      </c>
    </row>
    <row r="229" spans="1:5">
      <c r="A229" s="4" t="s">
        <v>1383</v>
      </c>
      <c r="B229" s="8">
        <v>0</v>
      </c>
      <c r="C229" s="6">
        <f t="shared" si="6"/>
        <v>0</v>
      </c>
      <c r="D229" s="8">
        <v>22</v>
      </c>
      <c r="E229" s="6">
        <f t="shared" si="7"/>
        <v>2.7180963441604169E-2</v>
      </c>
    </row>
    <row r="230" spans="1:5">
      <c r="A230" s="4" t="s">
        <v>1384</v>
      </c>
      <c r="B230" s="8">
        <v>0</v>
      </c>
      <c r="C230" s="6">
        <f t="shared" si="6"/>
        <v>0</v>
      </c>
      <c r="D230" s="8">
        <v>17</v>
      </c>
      <c r="E230" s="6">
        <f t="shared" si="7"/>
        <v>2.1003471750330495E-2</v>
      </c>
    </row>
    <row r="231" spans="1:5">
      <c r="A231" s="4" t="s">
        <v>279</v>
      </c>
      <c r="B231" s="8">
        <v>0</v>
      </c>
      <c r="C231" s="6">
        <f t="shared" si="6"/>
        <v>0</v>
      </c>
      <c r="D231" s="8">
        <v>49</v>
      </c>
      <c r="E231" s="6">
        <f t="shared" si="7"/>
        <v>6.0539418574482022E-2</v>
      </c>
    </row>
    <row r="232" spans="1:5">
      <c r="A232" s="4" t="s">
        <v>432</v>
      </c>
      <c r="B232" s="8">
        <v>0</v>
      </c>
      <c r="C232" s="6">
        <f t="shared" si="6"/>
        <v>0</v>
      </c>
      <c r="D232" s="8">
        <v>18</v>
      </c>
      <c r="E232" s="6">
        <f t="shared" si="7"/>
        <v>2.2238970088585233E-2</v>
      </c>
    </row>
    <row r="233" spans="1:5">
      <c r="A233" s="4" t="s">
        <v>1385</v>
      </c>
      <c r="B233" s="8">
        <v>0</v>
      </c>
      <c r="C233" s="6">
        <f t="shared" si="6"/>
        <v>0</v>
      </c>
      <c r="D233" s="8">
        <v>0</v>
      </c>
      <c r="E233" s="6">
        <f t="shared" si="7"/>
        <v>0</v>
      </c>
    </row>
    <row r="234" spans="1:5">
      <c r="A234" s="4" t="s">
        <v>434</v>
      </c>
      <c r="B234" s="8">
        <v>0</v>
      </c>
      <c r="C234" s="6">
        <f t="shared" si="6"/>
        <v>0</v>
      </c>
      <c r="D234" s="8">
        <v>0</v>
      </c>
      <c r="E234" s="6">
        <f t="shared" si="7"/>
        <v>0</v>
      </c>
    </row>
    <row r="235" spans="1:5">
      <c r="A235" s="4" t="s">
        <v>1386</v>
      </c>
      <c r="B235" s="8">
        <v>0</v>
      </c>
      <c r="C235" s="6">
        <f t="shared" si="6"/>
        <v>0</v>
      </c>
      <c r="D235" s="8">
        <v>3</v>
      </c>
      <c r="E235" s="6">
        <f t="shared" si="7"/>
        <v>3.7064950147642052E-3</v>
      </c>
    </row>
    <row r="236" spans="1:5">
      <c r="A236" s="4" t="s">
        <v>1387</v>
      </c>
      <c r="B236" s="8">
        <v>0</v>
      </c>
      <c r="C236" s="6">
        <f t="shared" si="6"/>
        <v>0</v>
      </c>
      <c r="D236" s="8">
        <v>6</v>
      </c>
      <c r="E236" s="6">
        <f t="shared" si="7"/>
        <v>7.4129900295284105E-3</v>
      </c>
    </row>
    <row r="237" spans="1:5">
      <c r="A237" s="4" t="s">
        <v>280</v>
      </c>
      <c r="B237" s="8">
        <v>0</v>
      </c>
      <c r="C237" s="6">
        <f t="shared" si="6"/>
        <v>0</v>
      </c>
      <c r="D237" s="8">
        <v>27</v>
      </c>
      <c r="E237" s="6">
        <f t="shared" si="7"/>
        <v>3.335845513287785E-2</v>
      </c>
    </row>
    <row r="238" spans="1:5">
      <c r="A238" s="4" t="s">
        <v>436</v>
      </c>
      <c r="B238" s="8">
        <v>0</v>
      </c>
      <c r="C238" s="6">
        <f t="shared" si="6"/>
        <v>0</v>
      </c>
      <c r="D238" s="8">
        <v>20</v>
      </c>
      <c r="E238" s="6">
        <f t="shared" si="7"/>
        <v>2.4709966765094703E-2</v>
      </c>
    </row>
    <row r="239" spans="1:5">
      <c r="A239" s="4" t="s">
        <v>1388</v>
      </c>
      <c r="B239" s="8">
        <v>0</v>
      </c>
      <c r="C239" s="6">
        <f t="shared" si="6"/>
        <v>0</v>
      </c>
      <c r="D239" s="8">
        <v>88</v>
      </c>
      <c r="E239" s="6">
        <f t="shared" si="7"/>
        <v>0.10872385376641668</v>
      </c>
    </row>
    <row r="240" spans="1:5">
      <c r="A240" s="4" t="s">
        <v>1389</v>
      </c>
      <c r="B240" s="8">
        <v>0</v>
      </c>
      <c r="C240" s="6">
        <f t="shared" si="6"/>
        <v>0</v>
      </c>
      <c r="D240" s="8">
        <v>89</v>
      </c>
      <c r="E240" s="6">
        <f t="shared" si="7"/>
        <v>0.10995935210467143</v>
      </c>
    </row>
    <row r="241" spans="1:5">
      <c r="A241" s="4" t="s">
        <v>1390</v>
      </c>
      <c r="B241" s="8">
        <v>0</v>
      </c>
      <c r="C241" s="6">
        <f t="shared" si="6"/>
        <v>0</v>
      </c>
      <c r="D241" s="8">
        <v>14</v>
      </c>
      <c r="E241" s="6">
        <f t="shared" si="7"/>
        <v>1.7296976735566291E-2</v>
      </c>
    </row>
    <row r="242" spans="1:5">
      <c r="A242" s="4" t="s">
        <v>1391</v>
      </c>
      <c r="B242" s="8">
        <v>0</v>
      </c>
      <c r="C242" s="6">
        <f t="shared" si="6"/>
        <v>0</v>
      </c>
      <c r="D242" s="8">
        <v>39</v>
      </c>
      <c r="E242" s="6">
        <f t="shared" si="7"/>
        <v>4.8184435191934667E-2</v>
      </c>
    </row>
    <row r="243" spans="1:5">
      <c r="A243" s="4" t="s">
        <v>1392</v>
      </c>
      <c r="B243" s="8">
        <v>0</v>
      </c>
      <c r="C243" s="6">
        <f t="shared" si="6"/>
        <v>0</v>
      </c>
      <c r="D243" s="8">
        <v>15</v>
      </c>
      <c r="E243" s="6">
        <f t="shared" si="7"/>
        <v>1.8532475073821025E-2</v>
      </c>
    </row>
    <row r="244" spans="1:5">
      <c r="A244" s="4" t="s">
        <v>1393</v>
      </c>
      <c r="B244" s="8">
        <v>0</v>
      </c>
      <c r="C244" s="6">
        <f t="shared" si="6"/>
        <v>0</v>
      </c>
      <c r="D244" s="8">
        <v>215</v>
      </c>
      <c r="E244" s="6">
        <f t="shared" si="7"/>
        <v>0.26563214272476804</v>
      </c>
    </row>
    <row r="245" spans="1:5">
      <c r="A245" s="4" t="s">
        <v>1394</v>
      </c>
      <c r="B245" s="8">
        <v>0</v>
      </c>
      <c r="C245" s="6">
        <f t="shared" si="6"/>
        <v>0</v>
      </c>
      <c r="D245" s="8">
        <v>12</v>
      </c>
      <c r="E245" s="6">
        <f t="shared" si="7"/>
        <v>1.4825980059056821E-2</v>
      </c>
    </row>
    <row r="246" spans="1:5">
      <c r="A246" s="4" t="s">
        <v>441</v>
      </c>
      <c r="B246" s="8">
        <v>0</v>
      </c>
      <c r="C246" s="6">
        <f t="shared" si="6"/>
        <v>0</v>
      </c>
      <c r="D246" s="8">
        <v>1</v>
      </c>
      <c r="E246" s="6">
        <f t="shared" si="7"/>
        <v>1.235498338254735E-3</v>
      </c>
    </row>
    <row r="247" spans="1:5">
      <c r="A247" s="4" t="s">
        <v>443</v>
      </c>
      <c r="B247" s="8">
        <v>0</v>
      </c>
      <c r="C247" s="6">
        <f t="shared" si="6"/>
        <v>0</v>
      </c>
      <c r="D247" s="8">
        <v>1</v>
      </c>
      <c r="E247" s="6">
        <f t="shared" si="7"/>
        <v>1.235498338254735E-3</v>
      </c>
    </row>
    <row r="248" spans="1:5">
      <c r="A248" s="4" t="s">
        <v>45</v>
      </c>
      <c r="B248" s="8">
        <v>0</v>
      </c>
      <c r="C248" s="6">
        <f t="shared" si="6"/>
        <v>0</v>
      </c>
      <c r="D248" s="8">
        <v>12</v>
      </c>
      <c r="E248" s="6">
        <f t="shared" si="7"/>
        <v>1.4825980059056821E-2</v>
      </c>
    </row>
    <row r="249" spans="1:5">
      <c r="A249" s="4" t="s">
        <v>1395</v>
      </c>
      <c r="B249" s="8">
        <v>0</v>
      </c>
      <c r="C249" s="6">
        <f t="shared" si="6"/>
        <v>0</v>
      </c>
      <c r="D249" s="8">
        <v>6</v>
      </c>
      <c r="E249" s="6">
        <f t="shared" si="7"/>
        <v>7.4129900295284105E-3</v>
      </c>
    </row>
    <row r="250" spans="1:5">
      <c r="A250" s="4" t="s">
        <v>1396</v>
      </c>
      <c r="B250" s="8">
        <v>0</v>
      </c>
      <c r="C250" s="6">
        <f t="shared" si="6"/>
        <v>0</v>
      </c>
      <c r="D250" s="8">
        <v>1</v>
      </c>
      <c r="E250" s="6">
        <f t="shared" si="7"/>
        <v>1.235498338254735E-3</v>
      </c>
    </row>
    <row r="251" spans="1:5">
      <c r="A251" s="4" t="s">
        <v>101</v>
      </c>
      <c r="B251" s="8">
        <v>0</v>
      </c>
      <c r="C251" s="6">
        <f t="shared" si="6"/>
        <v>0</v>
      </c>
      <c r="D251" s="8">
        <v>68</v>
      </c>
      <c r="E251" s="6">
        <f t="shared" si="7"/>
        <v>8.401388700132198E-2</v>
      </c>
    </row>
    <row r="252" spans="1:5">
      <c r="A252" s="4" t="s">
        <v>1397</v>
      </c>
      <c r="B252" s="8">
        <v>0</v>
      </c>
      <c r="C252" s="6">
        <f t="shared" si="6"/>
        <v>0</v>
      </c>
      <c r="D252" s="8">
        <v>42</v>
      </c>
      <c r="E252" s="6">
        <f t="shared" si="7"/>
        <v>5.1890930206698875E-2</v>
      </c>
    </row>
    <row r="253" spans="1:5">
      <c r="A253" s="4" t="s">
        <v>446</v>
      </c>
      <c r="B253" s="8">
        <v>0</v>
      </c>
      <c r="C253" s="6">
        <f t="shared" si="6"/>
        <v>0</v>
      </c>
      <c r="D253" s="8">
        <v>961</v>
      </c>
      <c r="E253" s="6">
        <f t="shared" si="7"/>
        <v>1.1873139030628004</v>
      </c>
    </row>
    <row r="254" spans="1:5">
      <c r="A254" s="4" t="s">
        <v>447</v>
      </c>
      <c r="B254" s="8">
        <v>0</v>
      </c>
      <c r="C254" s="6">
        <f t="shared" si="6"/>
        <v>0</v>
      </c>
      <c r="D254" s="8">
        <v>940</v>
      </c>
      <c r="E254" s="6">
        <f t="shared" si="7"/>
        <v>1.1613684379594509</v>
      </c>
    </row>
    <row r="255" spans="1:5">
      <c r="A255" s="4" t="s">
        <v>1398</v>
      </c>
      <c r="B255" s="8">
        <v>0</v>
      </c>
      <c r="C255" s="6">
        <f t="shared" si="6"/>
        <v>0</v>
      </c>
      <c r="D255" s="8">
        <v>93</v>
      </c>
      <c r="E255" s="6">
        <f t="shared" si="7"/>
        <v>0.11490134545769036</v>
      </c>
    </row>
    <row r="256" spans="1:5">
      <c r="A256" s="4" t="s">
        <v>281</v>
      </c>
      <c r="B256" s="8">
        <v>0</v>
      </c>
      <c r="C256" s="6">
        <f t="shared" si="6"/>
        <v>0</v>
      </c>
      <c r="D256" s="8">
        <v>76</v>
      </c>
      <c r="E256" s="6">
        <f t="shared" si="7"/>
        <v>9.3897873707359858E-2</v>
      </c>
    </row>
    <row r="257" spans="1:5">
      <c r="A257" s="4" t="s">
        <v>448</v>
      </c>
      <c r="B257" s="8">
        <v>0</v>
      </c>
      <c r="C257" s="6">
        <f t="shared" si="6"/>
        <v>0</v>
      </c>
      <c r="D257" s="8">
        <v>42</v>
      </c>
      <c r="E257" s="6">
        <f t="shared" si="7"/>
        <v>5.1890930206698875E-2</v>
      </c>
    </row>
    <row r="258" spans="1:5">
      <c r="A258" s="4" t="s">
        <v>1399</v>
      </c>
      <c r="B258" s="8">
        <v>0</v>
      </c>
      <c r="C258" s="6">
        <f t="shared" ref="C258:C321" si="8">(B258/33183)*100</f>
        <v>0</v>
      </c>
      <c r="D258" s="8">
        <v>30</v>
      </c>
      <c r="E258" s="6">
        <f t="shared" ref="E258:E321" si="9">(D258/80939)*100</f>
        <v>3.7064950147642051E-2</v>
      </c>
    </row>
    <row r="259" spans="1:5">
      <c r="A259" s="4" t="s">
        <v>449</v>
      </c>
      <c r="B259" s="8">
        <v>0</v>
      </c>
      <c r="C259" s="6">
        <f t="shared" si="8"/>
        <v>0</v>
      </c>
      <c r="D259" s="8">
        <v>7</v>
      </c>
      <c r="E259" s="6">
        <f t="shared" si="9"/>
        <v>8.6484883677831453E-3</v>
      </c>
    </row>
    <row r="260" spans="1:5">
      <c r="A260" s="4" t="s">
        <v>1400</v>
      </c>
      <c r="B260" s="8">
        <v>0</v>
      </c>
      <c r="C260" s="6">
        <f t="shared" si="8"/>
        <v>0</v>
      </c>
      <c r="D260" s="8">
        <v>5</v>
      </c>
      <c r="E260" s="6">
        <f t="shared" si="9"/>
        <v>6.1774916912736757E-3</v>
      </c>
    </row>
    <row r="261" spans="1:5">
      <c r="A261" s="4" t="s">
        <v>300</v>
      </c>
      <c r="B261" s="8">
        <v>0</v>
      </c>
      <c r="C261" s="6">
        <f t="shared" si="8"/>
        <v>0</v>
      </c>
      <c r="D261" s="8">
        <v>1</v>
      </c>
      <c r="E261" s="6">
        <f t="shared" si="9"/>
        <v>1.235498338254735E-3</v>
      </c>
    </row>
    <row r="262" spans="1:5">
      <c r="A262" s="4" t="s">
        <v>1401</v>
      </c>
      <c r="B262" s="8">
        <v>0</v>
      </c>
      <c r="C262" s="6">
        <f t="shared" si="8"/>
        <v>0</v>
      </c>
      <c r="D262" s="8">
        <v>18</v>
      </c>
      <c r="E262" s="6">
        <f t="shared" si="9"/>
        <v>2.2238970088585233E-2</v>
      </c>
    </row>
    <row r="263" spans="1:5">
      <c r="A263" s="4" t="s">
        <v>452</v>
      </c>
      <c r="B263" s="8">
        <v>0</v>
      </c>
      <c r="C263" s="6">
        <f t="shared" si="8"/>
        <v>0</v>
      </c>
      <c r="D263" s="8">
        <v>73</v>
      </c>
      <c r="E263" s="6">
        <f t="shared" si="9"/>
        <v>9.019137869259565E-2</v>
      </c>
    </row>
    <row r="264" spans="1:5">
      <c r="A264" s="4" t="s">
        <v>1402</v>
      </c>
      <c r="B264" s="8">
        <v>0</v>
      </c>
      <c r="C264" s="6">
        <f t="shared" si="8"/>
        <v>0</v>
      </c>
      <c r="D264" s="8">
        <v>4</v>
      </c>
      <c r="E264" s="6">
        <f t="shared" si="9"/>
        <v>4.94199335301894E-3</v>
      </c>
    </row>
    <row r="265" spans="1:5">
      <c r="A265" s="4" t="s">
        <v>187</v>
      </c>
      <c r="B265" s="8">
        <v>0</v>
      </c>
      <c r="C265" s="6">
        <f t="shared" si="8"/>
        <v>0</v>
      </c>
      <c r="D265" s="8">
        <v>19</v>
      </c>
      <c r="E265" s="6">
        <f t="shared" si="9"/>
        <v>2.3474468426839964E-2</v>
      </c>
    </row>
    <row r="266" spans="1:5">
      <c r="A266" s="4" t="s">
        <v>1403</v>
      </c>
      <c r="B266" s="8">
        <v>0</v>
      </c>
      <c r="C266" s="6">
        <f t="shared" si="8"/>
        <v>0</v>
      </c>
      <c r="D266" s="8">
        <v>202</v>
      </c>
      <c r="E266" s="6">
        <f t="shared" si="9"/>
        <v>0.2495706643274565</v>
      </c>
    </row>
    <row r="267" spans="1:5">
      <c r="A267" s="4" t="s">
        <v>1404</v>
      </c>
      <c r="B267" s="8">
        <v>0</v>
      </c>
      <c r="C267" s="6">
        <f t="shared" si="8"/>
        <v>0</v>
      </c>
      <c r="D267" s="8">
        <v>147</v>
      </c>
      <c r="E267" s="6">
        <f t="shared" si="9"/>
        <v>0.18161825572344606</v>
      </c>
    </row>
    <row r="268" spans="1:5">
      <c r="A268" s="4" t="s">
        <v>1405</v>
      </c>
      <c r="B268" s="8">
        <v>0</v>
      </c>
      <c r="C268" s="6">
        <f t="shared" si="8"/>
        <v>0</v>
      </c>
      <c r="D268" s="8">
        <v>7</v>
      </c>
      <c r="E268" s="6">
        <f t="shared" si="9"/>
        <v>8.6484883677831453E-3</v>
      </c>
    </row>
    <row r="269" spans="1:5">
      <c r="A269" s="4" t="s">
        <v>1406</v>
      </c>
      <c r="B269" s="8">
        <v>0</v>
      </c>
      <c r="C269" s="6">
        <f t="shared" si="8"/>
        <v>0</v>
      </c>
      <c r="D269" s="8">
        <v>48</v>
      </c>
      <c r="E269" s="6">
        <f t="shared" si="9"/>
        <v>5.9303920236227284E-2</v>
      </c>
    </row>
    <row r="270" spans="1:5">
      <c r="A270" s="4" t="s">
        <v>1407</v>
      </c>
      <c r="B270" s="8">
        <v>0</v>
      </c>
      <c r="C270" s="6">
        <f t="shared" si="8"/>
        <v>0</v>
      </c>
      <c r="D270" s="8">
        <v>13</v>
      </c>
      <c r="E270" s="6">
        <f t="shared" si="9"/>
        <v>1.6061478397311556E-2</v>
      </c>
    </row>
    <row r="271" spans="1:5">
      <c r="A271" s="4" t="s">
        <v>1408</v>
      </c>
      <c r="B271" s="8">
        <v>0</v>
      </c>
      <c r="C271" s="6">
        <f t="shared" si="8"/>
        <v>0</v>
      </c>
      <c r="D271" s="8">
        <v>113</v>
      </c>
      <c r="E271" s="6">
        <f t="shared" si="9"/>
        <v>0.13961131222278506</v>
      </c>
    </row>
    <row r="272" spans="1:5">
      <c r="A272" s="4" t="s">
        <v>1409</v>
      </c>
      <c r="B272" s="8">
        <v>0</v>
      </c>
      <c r="C272" s="6">
        <f t="shared" si="8"/>
        <v>0</v>
      </c>
      <c r="D272" s="8">
        <v>5</v>
      </c>
      <c r="E272" s="6">
        <f t="shared" si="9"/>
        <v>6.1774916912736757E-3</v>
      </c>
    </row>
    <row r="273" spans="1:5">
      <c r="A273" s="4" t="s">
        <v>1410</v>
      </c>
      <c r="B273" s="8">
        <v>0</v>
      </c>
      <c r="C273" s="6">
        <f t="shared" si="8"/>
        <v>0</v>
      </c>
      <c r="D273" s="8">
        <v>6</v>
      </c>
      <c r="E273" s="6">
        <f t="shared" si="9"/>
        <v>7.4129900295284105E-3</v>
      </c>
    </row>
    <row r="274" spans="1:5">
      <c r="A274" s="4" t="s">
        <v>1411</v>
      </c>
      <c r="B274" s="8">
        <v>0</v>
      </c>
      <c r="C274" s="6">
        <f t="shared" si="8"/>
        <v>0</v>
      </c>
      <c r="D274" s="8">
        <v>24</v>
      </c>
      <c r="E274" s="6">
        <f t="shared" si="9"/>
        <v>2.9651960118113642E-2</v>
      </c>
    </row>
    <row r="275" spans="1:5">
      <c r="A275" s="4" t="s">
        <v>1412</v>
      </c>
      <c r="B275" s="8">
        <v>0</v>
      </c>
      <c r="C275" s="6">
        <f t="shared" si="8"/>
        <v>0</v>
      </c>
      <c r="D275" s="8">
        <v>43</v>
      </c>
      <c r="E275" s="6">
        <f t="shared" si="9"/>
        <v>5.3126428544953613E-2</v>
      </c>
    </row>
    <row r="276" spans="1:5">
      <c r="A276" s="4" t="s">
        <v>1413</v>
      </c>
      <c r="B276" s="8">
        <v>0</v>
      </c>
      <c r="C276" s="6">
        <f t="shared" si="8"/>
        <v>0</v>
      </c>
      <c r="D276" s="8">
        <v>10</v>
      </c>
      <c r="E276" s="6">
        <f t="shared" si="9"/>
        <v>1.2354983382547351E-2</v>
      </c>
    </row>
    <row r="277" spans="1:5">
      <c r="A277" s="4" t="s">
        <v>456</v>
      </c>
      <c r="B277" s="8">
        <v>0</v>
      </c>
      <c r="C277" s="6">
        <f t="shared" si="8"/>
        <v>0</v>
      </c>
      <c r="D277" s="8">
        <v>24</v>
      </c>
      <c r="E277" s="6">
        <f t="shared" si="9"/>
        <v>2.9651960118113642E-2</v>
      </c>
    </row>
    <row r="278" spans="1:5">
      <c r="A278" s="4" t="s">
        <v>1414</v>
      </c>
      <c r="B278" s="8">
        <v>0</v>
      </c>
      <c r="C278" s="6">
        <f t="shared" si="8"/>
        <v>0</v>
      </c>
      <c r="D278" s="8">
        <v>40</v>
      </c>
      <c r="E278" s="6">
        <f t="shared" si="9"/>
        <v>4.9419933530189405E-2</v>
      </c>
    </row>
    <row r="279" spans="1:5">
      <c r="A279" s="4" t="s">
        <v>1415</v>
      </c>
      <c r="B279" s="8">
        <v>0</v>
      </c>
      <c r="C279" s="6">
        <f t="shared" si="8"/>
        <v>0</v>
      </c>
      <c r="D279" s="8">
        <v>51</v>
      </c>
      <c r="E279" s="6">
        <f t="shared" si="9"/>
        <v>6.3010415250991492E-2</v>
      </c>
    </row>
    <row r="280" spans="1:5">
      <c r="A280" s="4" t="s">
        <v>6</v>
      </c>
      <c r="B280" s="8">
        <v>0</v>
      </c>
      <c r="C280" s="6">
        <f t="shared" si="8"/>
        <v>0</v>
      </c>
      <c r="D280" s="8">
        <v>124</v>
      </c>
      <c r="E280" s="6">
        <f t="shared" si="9"/>
        <v>0.15320179394358716</v>
      </c>
    </row>
    <row r="281" spans="1:5">
      <c r="A281" s="4" t="s">
        <v>1416</v>
      </c>
      <c r="B281" s="8">
        <v>0</v>
      </c>
      <c r="C281" s="6">
        <f t="shared" si="8"/>
        <v>0</v>
      </c>
      <c r="D281" s="8">
        <v>18</v>
      </c>
      <c r="E281" s="6">
        <f t="shared" si="9"/>
        <v>2.2238970088585233E-2</v>
      </c>
    </row>
    <row r="282" spans="1:5">
      <c r="A282" s="4" t="s">
        <v>1417</v>
      </c>
      <c r="B282" s="8">
        <v>0</v>
      </c>
      <c r="C282" s="6">
        <f t="shared" si="8"/>
        <v>0</v>
      </c>
      <c r="D282" s="8">
        <v>2</v>
      </c>
      <c r="E282" s="6">
        <f t="shared" si="9"/>
        <v>2.47099667650947E-3</v>
      </c>
    </row>
    <row r="283" spans="1:5">
      <c r="A283" s="4" t="s">
        <v>1418</v>
      </c>
      <c r="B283" s="8">
        <v>0</v>
      </c>
      <c r="C283" s="6">
        <f t="shared" si="8"/>
        <v>0</v>
      </c>
      <c r="D283" s="8">
        <v>14</v>
      </c>
      <c r="E283" s="6">
        <f t="shared" si="9"/>
        <v>1.7296976735566291E-2</v>
      </c>
    </row>
    <row r="284" spans="1:5">
      <c r="A284" s="4" t="s">
        <v>461</v>
      </c>
      <c r="B284" s="8">
        <v>0</v>
      </c>
      <c r="C284" s="6">
        <f t="shared" si="8"/>
        <v>0</v>
      </c>
      <c r="D284" s="8">
        <v>210</v>
      </c>
      <c r="E284" s="6">
        <f t="shared" si="9"/>
        <v>0.25945465103349435</v>
      </c>
    </row>
    <row r="285" spans="1:5">
      <c r="A285" s="4" t="s">
        <v>1419</v>
      </c>
      <c r="B285" s="8">
        <v>0</v>
      </c>
      <c r="C285" s="6">
        <f t="shared" si="8"/>
        <v>0</v>
      </c>
      <c r="D285" s="8">
        <v>178</v>
      </c>
      <c r="E285" s="6">
        <f t="shared" si="9"/>
        <v>0.21991870420934287</v>
      </c>
    </row>
    <row r="286" spans="1:5">
      <c r="A286" s="4" t="s">
        <v>1420</v>
      </c>
      <c r="B286" s="8">
        <v>0</v>
      </c>
      <c r="C286" s="6">
        <f t="shared" si="8"/>
        <v>0</v>
      </c>
      <c r="D286" s="8">
        <v>5</v>
      </c>
      <c r="E286" s="6">
        <f t="shared" si="9"/>
        <v>6.1774916912736757E-3</v>
      </c>
    </row>
    <row r="287" spans="1:5">
      <c r="A287" s="4" t="s">
        <v>1421</v>
      </c>
      <c r="B287" s="8">
        <v>0</v>
      </c>
      <c r="C287" s="6">
        <f t="shared" si="8"/>
        <v>0</v>
      </c>
      <c r="D287" s="8">
        <v>13</v>
      </c>
      <c r="E287" s="6">
        <f t="shared" si="9"/>
        <v>1.6061478397311556E-2</v>
      </c>
    </row>
    <row r="288" spans="1:5">
      <c r="A288" s="4" t="s">
        <v>463</v>
      </c>
      <c r="B288" s="8">
        <v>0</v>
      </c>
      <c r="C288" s="6">
        <f t="shared" si="8"/>
        <v>0</v>
      </c>
      <c r="D288" s="8">
        <v>45</v>
      </c>
      <c r="E288" s="6">
        <f t="shared" si="9"/>
        <v>5.5597425221463076E-2</v>
      </c>
    </row>
    <row r="289" spans="1:5">
      <c r="A289" s="4" t="s">
        <v>465</v>
      </c>
      <c r="B289" s="8">
        <v>0</v>
      </c>
      <c r="C289" s="6">
        <f t="shared" si="8"/>
        <v>0</v>
      </c>
      <c r="D289" s="8">
        <v>38</v>
      </c>
      <c r="E289" s="6">
        <f t="shared" si="9"/>
        <v>4.6948936853679929E-2</v>
      </c>
    </row>
    <row r="290" spans="1:5">
      <c r="A290" s="4" t="s">
        <v>1422</v>
      </c>
      <c r="B290" s="8">
        <v>0</v>
      </c>
      <c r="C290" s="6">
        <f t="shared" si="8"/>
        <v>0</v>
      </c>
      <c r="D290" s="8">
        <v>36</v>
      </c>
      <c r="E290" s="6">
        <f t="shared" si="9"/>
        <v>4.4477940177170466E-2</v>
      </c>
    </row>
    <row r="291" spans="1:5">
      <c r="A291" s="4" t="s">
        <v>1423</v>
      </c>
      <c r="B291" s="8">
        <v>0</v>
      </c>
      <c r="C291" s="6">
        <f t="shared" si="8"/>
        <v>0</v>
      </c>
      <c r="D291" s="8">
        <v>44</v>
      </c>
      <c r="E291" s="6">
        <f t="shared" si="9"/>
        <v>5.4361926883208338E-2</v>
      </c>
    </row>
    <row r="292" spans="1:5">
      <c r="A292" s="4" t="s">
        <v>1424</v>
      </c>
      <c r="B292" s="8">
        <v>0</v>
      </c>
      <c r="C292" s="6">
        <f t="shared" si="8"/>
        <v>0</v>
      </c>
      <c r="D292" s="8">
        <v>2</v>
      </c>
      <c r="E292" s="6">
        <f t="shared" si="9"/>
        <v>2.47099667650947E-3</v>
      </c>
    </row>
    <row r="293" spans="1:5">
      <c r="A293" s="4" t="s">
        <v>1425</v>
      </c>
      <c r="B293" s="8">
        <v>0</v>
      </c>
      <c r="C293" s="6">
        <f t="shared" si="8"/>
        <v>0</v>
      </c>
      <c r="D293" s="8">
        <v>11</v>
      </c>
      <c r="E293" s="6">
        <f t="shared" si="9"/>
        <v>1.3590481720802084E-2</v>
      </c>
    </row>
    <row r="294" spans="1:5">
      <c r="A294" s="4" t="s">
        <v>1426</v>
      </c>
      <c r="B294" s="8">
        <v>0</v>
      </c>
      <c r="C294" s="6">
        <f t="shared" si="8"/>
        <v>0</v>
      </c>
      <c r="D294" s="8">
        <v>7</v>
      </c>
      <c r="E294" s="6">
        <f t="shared" si="9"/>
        <v>8.6484883677831453E-3</v>
      </c>
    </row>
    <row r="295" spans="1:5">
      <c r="A295" s="4" t="s">
        <v>1427</v>
      </c>
      <c r="B295" s="8">
        <v>0</v>
      </c>
      <c r="C295" s="6">
        <f t="shared" si="8"/>
        <v>0</v>
      </c>
      <c r="D295" s="8">
        <v>7</v>
      </c>
      <c r="E295" s="6">
        <f t="shared" si="9"/>
        <v>8.6484883677831453E-3</v>
      </c>
    </row>
    <row r="296" spans="1:5">
      <c r="A296" s="4" t="s">
        <v>472</v>
      </c>
      <c r="B296" s="8">
        <v>0</v>
      </c>
      <c r="C296" s="6">
        <f t="shared" si="8"/>
        <v>0</v>
      </c>
      <c r="D296" s="8">
        <v>86</v>
      </c>
      <c r="E296" s="6">
        <f t="shared" si="9"/>
        <v>0.10625285708990723</v>
      </c>
    </row>
    <row r="297" spans="1:5">
      <c r="A297" s="4" t="s">
        <v>473</v>
      </c>
      <c r="B297" s="8">
        <v>0</v>
      </c>
      <c r="C297" s="6">
        <f t="shared" si="8"/>
        <v>0</v>
      </c>
      <c r="D297" s="8">
        <v>121</v>
      </c>
      <c r="E297" s="6">
        <f t="shared" si="9"/>
        <v>0.14949529892882293</v>
      </c>
    </row>
    <row r="298" spans="1:5">
      <c r="A298" s="4" t="s">
        <v>474</v>
      </c>
      <c r="B298" s="8">
        <v>0</v>
      </c>
      <c r="C298" s="6">
        <f t="shared" si="8"/>
        <v>0</v>
      </c>
      <c r="D298" s="8">
        <v>65</v>
      </c>
      <c r="E298" s="6">
        <f t="shared" si="9"/>
        <v>8.0307391986557772E-2</v>
      </c>
    </row>
    <row r="299" spans="1:5">
      <c r="A299" s="4" t="s">
        <v>1428</v>
      </c>
      <c r="B299" s="8">
        <v>0</v>
      </c>
      <c r="C299" s="6">
        <f t="shared" si="8"/>
        <v>0</v>
      </c>
      <c r="D299" s="8">
        <v>4</v>
      </c>
      <c r="E299" s="6">
        <f t="shared" si="9"/>
        <v>4.94199335301894E-3</v>
      </c>
    </row>
    <row r="300" spans="1:5">
      <c r="A300" s="4" t="s">
        <v>1429</v>
      </c>
      <c r="B300" s="8">
        <v>0</v>
      </c>
      <c r="C300" s="6">
        <f t="shared" si="8"/>
        <v>0</v>
      </c>
      <c r="D300" s="8">
        <v>20</v>
      </c>
      <c r="E300" s="6">
        <f t="shared" si="9"/>
        <v>2.4709966765094703E-2</v>
      </c>
    </row>
    <row r="301" spans="1:5">
      <c r="A301" s="4" t="s">
        <v>1430</v>
      </c>
      <c r="B301" s="8">
        <v>0</v>
      </c>
      <c r="C301" s="6">
        <f t="shared" si="8"/>
        <v>0</v>
      </c>
      <c r="D301" s="8">
        <v>1</v>
      </c>
      <c r="E301" s="6">
        <f t="shared" si="9"/>
        <v>1.235498338254735E-3</v>
      </c>
    </row>
    <row r="302" spans="1:5">
      <c r="A302" s="4" t="s">
        <v>475</v>
      </c>
      <c r="B302" s="8">
        <v>0</v>
      </c>
      <c r="C302" s="6">
        <f t="shared" si="8"/>
        <v>0</v>
      </c>
      <c r="D302" s="8">
        <v>10</v>
      </c>
      <c r="E302" s="6">
        <f t="shared" si="9"/>
        <v>1.2354983382547351E-2</v>
      </c>
    </row>
    <row r="303" spans="1:5">
      <c r="A303" s="4" t="s">
        <v>476</v>
      </c>
      <c r="B303" s="8">
        <v>0</v>
      </c>
      <c r="C303" s="6">
        <f t="shared" si="8"/>
        <v>0</v>
      </c>
      <c r="D303" s="8">
        <v>81</v>
      </c>
      <c r="E303" s="6">
        <f t="shared" si="9"/>
        <v>0.10007536539863354</v>
      </c>
    </row>
    <row r="304" spans="1:5">
      <c r="A304" s="4" t="s">
        <v>1431</v>
      </c>
      <c r="B304" s="8">
        <v>0</v>
      </c>
      <c r="C304" s="6">
        <f t="shared" si="8"/>
        <v>0</v>
      </c>
      <c r="D304" s="8">
        <v>147</v>
      </c>
      <c r="E304" s="6">
        <f t="shared" si="9"/>
        <v>0.18161825572344606</v>
      </c>
    </row>
    <row r="305" spans="1:5">
      <c r="A305" s="4" t="s">
        <v>478</v>
      </c>
      <c r="B305" s="8">
        <v>0</v>
      </c>
      <c r="C305" s="6">
        <f t="shared" si="8"/>
        <v>0</v>
      </c>
      <c r="D305" s="8">
        <v>151</v>
      </c>
      <c r="E305" s="6">
        <f t="shared" si="9"/>
        <v>0.18656024907646498</v>
      </c>
    </row>
    <row r="306" spans="1:5">
      <c r="A306" s="4" t="s">
        <v>480</v>
      </c>
      <c r="B306" s="8">
        <v>0</v>
      </c>
      <c r="C306" s="6">
        <f t="shared" si="8"/>
        <v>0</v>
      </c>
      <c r="D306" s="8">
        <v>12</v>
      </c>
      <c r="E306" s="6">
        <f t="shared" si="9"/>
        <v>1.4825980059056821E-2</v>
      </c>
    </row>
    <row r="307" spans="1:5">
      <c r="A307" s="4" t="s">
        <v>205</v>
      </c>
      <c r="B307" s="8">
        <v>0</v>
      </c>
      <c r="C307" s="6">
        <f t="shared" si="8"/>
        <v>0</v>
      </c>
      <c r="D307" s="8">
        <v>142</v>
      </c>
      <c r="E307" s="6">
        <f t="shared" si="9"/>
        <v>0.17544076403217237</v>
      </c>
    </row>
    <row r="308" spans="1:5">
      <c r="A308" s="4" t="s">
        <v>1432</v>
      </c>
      <c r="B308" s="8">
        <v>0</v>
      </c>
      <c r="C308" s="6">
        <f t="shared" si="8"/>
        <v>0</v>
      </c>
      <c r="D308" s="8">
        <v>3</v>
      </c>
      <c r="E308" s="6">
        <f t="shared" si="9"/>
        <v>3.7064950147642052E-3</v>
      </c>
    </row>
    <row r="309" spans="1:5">
      <c r="A309" s="4" t="s">
        <v>179</v>
      </c>
      <c r="B309" s="8">
        <v>0</v>
      </c>
      <c r="C309" s="6">
        <f t="shared" si="8"/>
        <v>0</v>
      </c>
      <c r="D309" s="8">
        <v>21</v>
      </c>
      <c r="E309" s="6">
        <f t="shared" si="9"/>
        <v>2.5945465103349438E-2</v>
      </c>
    </row>
    <row r="310" spans="1:5">
      <c r="A310" s="4" t="s">
        <v>128</v>
      </c>
      <c r="B310" s="8">
        <v>0</v>
      </c>
      <c r="C310" s="6">
        <f t="shared" si="8"/>
        <v>0</v>
      </c>
      <c r="D310" s="8">
        <v>91</v>
      </c>
      <c r="E310" s="6">
        <f t="shared" si="9"/>
        <v>0.11243034878118088</v>
      </c>
    </row>
    <row r="311" spans="1:5">
      <c r="A311" s="4" t="s">
        <v>164</v>
      </c>
      <c r="B311" s="8">
        <v>0</v>
      </c>
      <c r="C311" s="6">
        <f t="shared" si="8"/>
        <v>0</v>
      </c>
      <c r="D311" s="8">
        <v>21</v>
      </c>
      <c r="E311" s="6">
        <f t="shared" si="9"/>
        <v>2.5945465103349438E-2</v>
      </c>
    </row>
    <row r="312" spans="1:5">
      <c r="A312" s="4" t="s">
        <v>331</v>
      </c>
      <c r="B312" s="8">
        <v>0</v>
      </c>
      <c r="C312" s="6">
        <f t="shared" si="8"/>
        <v>0</v>
      </c>
      <c r="D312" s="8">
        <v>50</v>
      </c>
      <c r="E312" s="6">
        <f t="shared" si="9"/>
        <v>6.1774916912736753E-2</v>
      </c>
    </row>
    <row r="313" spans="1:5">
      <c r="A313" s="4" t="s">
        <v>332</v>
      </c>
      <c r="B313" s="8">
        <v>0</v>
      </c>
      <c r="C313" s="6">
        <f t="shared" si="8"/>
        <v>0</v>
      </c>
      <c r="D313" s="8">
        <v>6</v>
      </c>
      <c r="E313" s="6">
        <f t="shared" si="9"/>
        <v>7.4129900295284105E-3</v>
      </c>
    </row>
    <row r="314" spans="1:5">
      <c r="A314" s="4" t="s">
        <v>258</v>
      </c>
      <c r="B314" s="8">
        <v>0</v>
      </c>
      <c r="C314" s="6">
        <f t="shared" si="8"/>
        <v>0</v>
      </c>
      <c r="D314" s="8">
        <v>22</v>
      </c>
      <c r="E314" s="6">
        <f t="shared" si="9"/>
        <v>2.7180963441604169E-2</v>
      </c>
    </row>
    <row r="315" spans="1:5">
      <c r="A315" s="4" t="s">
        <v>482</v>
      </c>
      <c r="B315" s="8">
        <v>0</v>
      </c>
      <c r="C315" s="6">
        <f t="shared" si="8"/>
        <v>0</v>
      </c>
      <c r="D315" s="8">
        <v>10</v>
      </c>
      <c r="E315" s="6">
        <f t="shared" si="9"/>
        <v>1.2354983382547351E-2</v>
      </c>
    </row>
    <row r="316" spans="1:5">
      <c r="A316" s="4" t="s">
        <v>483</v>
      </c>
      <c r="B316" s="8">
        <v>0</v>
      </c>
      <c r="C316" s="6">
        <f t="shared" si="8"/>
        <v>0</v>
      </c>
      <c r="D316" s="8">
        <v>50</v>
      </c>
      <c r="E316" s="6">
        <f t="shared" si="9"/>
        <v>6.1774916912736753E-2</v>
      </c>
    </row>
    <row r="317" spans="1:5">
      <c r="A317" s="4" t="s">
        <v>1433</v>
      </c>
      <c r="B317" s="8">
        <v>0</v>
      </c>
      <c r="C317" s="6">
        <f t="shared" si="8"/>
        <v>0</v>
      </c>
      <c r="D317" s="8">
        <v>16</v>
      </c>
      <c r="E317" s="6">
        <f t="shared" si="9"/>
        <v>1.976797341207576E-2</v>
      </c>
    </row>
    <row r="318" spans="1:5">
      <c r="A318" s="4" t="s">
        <v>1434</v>
      </c>
      <c r="B318" s="8">
        <v>0</v>
      </c>
      <c r="C318" s="6">
        <f t="shared" si="8"/>
        <v>0</v>
      </c>
      <c r="D318" s="8">
        <v>10</v>
      </c>
      <c r="E318" s="6">
        <f t="shared" si="9"/>
        <v>1.2354983382547351E-2</v>
      </c>
    </row>
    <row r="319" spans="1:5">
      <c r="A319" s="4" t="s">
        <v>1435</v>
      </c>
      <c r="B319" s="8">
        <v>0</v>
      </c>
      <c r="C319" s="6">
        <f t="shared" si="8"/>
        <v>0</v>
      </c>
      <c r="D319" s="8">
        <v>47</v>
      </c>
      <c r="E319" s="6">
        <f t="shared" si="9"/>
        <v>5.8068421897972546E-2</v>
      </c>
    </row>
    <row r="320" spans="1:5">
      <c r="A320" s="4" t="s">
        <v>1436</v>
      </c>
      <c r="B320" s="8">
        <v>0</v>
      </c>
      <c r="C320" s="6">
        <f t="shared" si="8"/>
        <v>0</v>
      </c>
      <c r="D320" s="8">
        <v>7</v>
      </c>
      <c r="E320" s="6">
        <f t="shared" si="9"/>
        <v>8.6484883677831453E-3</v>
      </c>
    </row>
    <row r="321" spans="1:5">
      <c r="A321" s="4" t="s">
        <v>488</v>
      </c>
      <c r="B321" s="8">
        <v>0</v>
      </c>
      <c r="C321" s="6">
        <f t="shared" si="8"/>
        <v>0</v>
      </c>
      <c r="D321" s="8">
        <v>55</v>
      </c>
      <c r="E321" s="6">
        <f t="shared" si="9"/>
        <v>6.7952408604010431E-2</v>
      </c>
    </row>
    <row r="322" spans="1:5">
      <c r="A322" s="4" t="s">
        <v>1437</v>
      </c>
      <c r="B322" s="8">
        <v>0</v>
      </c>
      <c r="C322" s="6">
        <f t="shared" ref="C322:C385" si="10">(B322/33183)*100</f>
        <v>0</v>
      </c>
      <c r="D322" s="8">
        <v>39</v>
      </c>
      <c r="E322" s="6">
        <f t="shared" ref="E322:E385" si="11">(D322/80939)*100</f>
        <v>4.8184435191934667E-2</v>
      </c>
    </row>
    <row r="323" spans="1:5">
      <c r="A323" s="4" t="s">
        <v>1438</v>
      </c>
      <c r="B323" s="8">
        <v>0</v>
      </c>
      <c r="C323" s="6">
        <f t="shared" si="10"/>
        <v>0</v>
      </c>
      <c r="D323" s="8">
        <v>94</v>
      </c>
      <c r="E323" s="6">
        <f t="shared" si="11"/>
        <v>0.11613684379594509</v>
      </c>
    </row>
    <row r="324" spans="1:5">
      <c r="A324" s="4" t="s">
        <v>490</v>
      </c>
      <c r="B324" s="8">
        <v>0</v>
      </c>
      <c r="C324" s="6">
        <f t="shared" si="10"/>
        <v>0</v>
      </c>
      <c r="D324" s="8">
        <v>96</v>
      </c>
      <c r="E324" s="6">
        <f t="shared" si="11"/>
        <v>0.11860784047245457</v>
      </c>
    </row>
    <row r="325" spans="1:5">
      <c r="A325" s="4" t="s">
        <v>1439</v>
      </c>
      <c r="B325" s="8">
        <v>0</v>
      </c>
      <c r="C325" s="6">
        <f t="shared" si="10"/>
        <v>0</v>
      </c>
      <c r="D325" s="8">
        <v>9</v>
      </c>
      <c r="E325" s="6">
        <f t="shared" si="11"/>
        <v>1.1119485044292617E-2</v>
      </c>
    </row>
    <row r="326" spans="1:5">
      <c r="A326" s="4" t="s">
        <v>491</v>
      </c>
      <c r="B326" s="8">
        <v>0</v>
      </c>
      <c r="C326" s="6">
        <f t="shared" si="10"/>
        <v>0</v>
      </c>
      <c r="D326" s="8">
        <v>52</v>
      </c>
      <c r="E326" s="6">
        <f t="shared" si="11"/>
        <v>6.4245913589246223E-2</v>
      </c>
    </row>
    <row r="327" spans="1:5">
      <c r="A327" s="4" t="s">
        <v>492</v>
      </c>
      <c r="B327" s="8">
        <v>0</v>
      </c>
      <c r="C327" s="6">
        <f t="shared" si="10"/>
        <v>0</v>
      </c>
      <c r="D327" s="8">
        <v>27</v>
      </c>
      <c r="E327" s="6">
        <f t="shared" si="11"/>
        <v>3.335845513287785E-2</v>
      </c>
    </row>
    <row r="328" spans="1:5">
      <c r="A328" s="4" t="s">
        <v>1440</v>
      </c>
      <c r="B328" s="8">
        <v>0</v>
      </c>
      <c r="C328" s="6">
        <f t="shared" si="10"/>
        <v>0</v>
      </c>
      <c r="D328" s="8">
        <v>1</v>
      </c>
      <c r="E328" s="6">
        <f t="shared" si="11"/>
        <v>1.235498338254735E-3</v>
      </c>
    </row>
    <row r="329" spans="1:5">
      <c r="A329" s="4" t="s">
        <v>1441</v>
      </c>
      <c r="B329" s="8">
        <v>0</v>
      </c>
      <c r="C329" s="6">
        <f t="shared" si="10"/>
        <v>0</v>
      </c>
      <c r="D329" s="8">
        <v>5</v>
      </c>
      <c r="E329" s="6">
        <f t="shared" si="11"/>
        <v>6.1774916912736757E-3</v>
      </c>
    </row>
    <row r="330" spans="1:5">
      <c r="A330" s="4" t="s">
        <v>1442</v>
      </c>
      <c r="B330" s="8">
        <v>0</v>
      </c>
      <c r="C330" s="6">
        <f t="shared" si="10"/>
        <v>0</v>
      </c>
      <c r="D330" s="8">
        <v>4</v>
      </c>
      <c r="E330" s="6">
        <f t="shared" si="11"/>
        <v>4.94199335301894E-3</v>
      </c>
    </row>
    <row r="331" spans="1:5">
      <c r="A331" s="4" t="s">
        <v>1443</v>
      </c>
      <c r="B331" s="8">
        <v>0</v>
      </c>
      <c r="C331" s="6">
        <f t="shared" si="10"/>
        <v>0</v>
      </c>
      <c r="D331" s="8">
        <v>361</v>
      </c>
      <c r="E331" s="6">
        <f t="shared" si="11"/>
        <v>0.44601490010995937</v>
      </c>
    </row>
    <row r="332" spans="1:5">
      <c r="A332" s="4" t="s">
        <v>1444</v>
      </c>
      <c r="B332" s="8">
        <v>0</v>
      </c>
      <c r="C332" s="6">
        <f t="shared" si="10"/>
        <v>0</v>
      </c>
      <c r="D332" s="8">
        <v>49</v>
      </c>
      <c r="E332" s="6">
        <f t="shared" si="11"/>
        <v>6.0539418574482022E-2</v>
      </c>
    </row>
    <row r="333" spans="1:5">
      <c r="A333" s="4" t="s">
        <v>1445</v>
      </c>
      <c r="B333" s="8">
        <v>0</v>
      </c>
      <c r="C333" s="6">
        <f t="shared" si="10"/>
        <v>0</v>
      </c>
      <c r="D333" s="8">
        <v>144</v>
      </c>
      <c r="E333" s="6">
        <f t="shared" si="11"/>
        <v>0.17791176070868187</v>
      </c>
    </row>
    <row r="334" spans="1:5">
      <c r="A334" s="4" t="s">
        <v>1446</v>
      </c>
      <c r="B334" s="8">
        <v>0</v>
      </c>
      <c r="C334" s="6">
        <f t="shared" si="10"/>
        <v>0</v>
      </c>
      <c r="D334" s="8">
        <v>26</v>
      </c>
      <c r="E334" s="6">
        <f t="shared" si="11"/>
        <v>3.2122956794623111E-2</v>
      </c>
    </row>
    <row r="335" spans="1:5">
      <c r="A335" s="4" t="s">
        <v>1447</v>
      </c>
      <c r="B335" s="8">
        <v>0</v>
      </c>
      <c r="C335" s="6">
        <f t="shared" si="10"/>
        <v>0</v>
      </c>
      <c r="D335" s="8">
        <v>19</v>
      </c>
      <c r="E335" s="6">
        <f t="shared" si="11"/>
        <v>2.3474468426839964E-2</v>
      </c>
    </row>
    <row r="336" spans="1:5">
      <c r="A336" s="4" t="s">
        <v>1448</v>
      </c>
      <c r="B336" s="8">
        <v>0</v>
      </c>
      <c r="C336" s="6">
        <f t="shared" si="10"/>
        <v>0</v>
      </c>
      <c r="D336" s="8">
        <v>19</v>
      </c>
      <c r="E336" s="6">
        <f t="shared" si="11"/>
        <v>2.3474468426839964E-2</v>
      </c>
    </row>
    <row r="337" spans="1:5">
      <c r="A337" s="4" t="s">
        <v>1449</v>
      </c>
      <c r="B337" s="8">
        <v>0</v>
      </c>
      <c r="C337" s="6">
        <f t="shared" si="10"/>
        <v>0</v>
      </c>
      <c r="D337" s="8">
        <v>76</v>
      </c>
      <c r="E337" s="6">
        <f t="shared" si="11"/>
        <v>9.3897873707359858E-2</v>
      </c>
    </row>
    <row r="338" spans="1:5">
      <c r="A338" s="4" t="s">
        <v>1450</v>
      </c>
      <c r="B338" s="8">
        <v>0</v>
      </c>
      <c r="C338" s="6">
        <f t="shared" si="10"/>
        <v>0</v>
      </c>
      <c r="D338" s="8">
        <v>22</v>
      </c>
      <c r="E338" s="6">
        <f t="shared" si="11"/>
        <v>2.7180963441604169E-2</v>
      </c>
    </row>
    <row r="339" spans="1:5">
      <c r="A339" s="4" t="s">
        <v>1451</v>
      </c>
      <c r="B339" s="8">
        <v>0</v>
      </c>
      <c r="C339" s="6">
        <f t="shared" si="10"/>
        <v>0</v>
      </c>
      <c r="D339" s="8">
        <v>15</v>
      </c>
      <c r="E339" s="6">
        <f t="shared" si="11"/>
        <v>1.8532475073821025E-2</v>
      </c>
    </row>
    <row r="340" spans="1:5">
      <c r="A340" s="4" t="s">
        <v>1452</v>
      </c>
      <c r="B340" s="8">
        <v>0</v>
      </c>
      <c r="C340" s="6">
        <f t="shared" si="10"/>
        <v>0</v>
      </c>
      <c r="D340" s="8">
        <v>56</v>
      </c>
      <c r="E340" s="6">
        <f t="shared" si="11"/>
        <v>6.9187906942265162E-2</v>
      </c>
    </row>
    <row r="341" spans="1:5">
      <c r="A341" s="4" t="s">
        <v>498</v>
      </c>
      <c r="B341" s="8">
        <v>0</v>
      </c>
      <c r="C341" s="6">
        <f t="shared" si="10"/>
        <v>0</v>
      </c>
      <c r="D341" s="8">
        <v>73</v>
      </c>
      <c r="E341" s="6">
        <f t="shared" si="11"/>
        <v>9.019137869259565E-2</v>
      </c>
    </row>
    <row r="342" spans="1:5">
      <c r="A342" s="4" t="s">
        <v>499</v>
      </c>
      <c r="B342" s="8">
        <v>0</v>
      </c>
      <c r="C342" s="6">
        <f t="shared" si="10"/>
        <v>0</v>
      </c>
      <c r="D342" s="8">
        <v>140</v>
      </c>
      <c r="E342" s="6">
        <f t="shared" si="11"/>
        <v>0.17296976735566288</v>
      </c>
    </row>
    <row r="343" spans="1:5">
      <c r="A343" s="4" t="s">
        <v>500</v>
      </c>
      <c r="B343" s="8">
        <v>0</v>
      </c>
      <c r="C343" s="6">
        <f t="shared" si="10"/>
        <v>0</v>
      </c>
      <c r="D343" s="8">
        <v>13</v>
      </c>
      <c r="E343" s="6">
        <f t="shared" si="11"/>
        <v>1.6061478397311556E-2</v>
      </c>
    </row>
    <row r="344" spans="1:5">
      <c r="A344" s="4" t="s">
        <v>501</v>
      </c>
      <c r="B344" s="8">
        <v>0</v>
      </c>
      <c r="C344" s="6">
        <f t="shared" si="10"/>
        <v>0</v>
      </c>
      <c r="D344" s="8">
        <v>13</v>
      </c>
      <c r="E344" s="6">
        <f t="shared" si="11"/>
        <v>1.6061478397311556E-2</v>
      </c>
    </row>
    <row r="345" spans="1:5">
      <c r="A345" s="4" t="s">
        <v>1453</v>
      </c>
      <c r="B345" s="8">
        <v>0</v>
      </c>
      <c r="C345" s="6">
        <f t="shared" si="10"/>
        <v>0</v>
      </c>
      <c r="D345" s="8">
        <v>18</v>
      </c>
      <c r="E345" s="6">
        <f t="shared" si="11"/>
        <v>2.2238970088585233E-2</v>
      </c>
    </row>
    <row r="346" spans="1:5">
      <c r="A346" s="4" t="s">
        <v>509</v>
      </c>
      <c r="B346" s="8">
        <v>0</v>
      </c>
      <c r="C346" s="6">
        <f t="shared" si="10"/>
        <v>0</v>
      </c>
      <c r="D346" s="8">
        <v>0</v>
      </c>
      <c r="E346" s="6">
        <f t="shared" si="11"/>
        <v>0</v>
      </c>
    </row>
    <row r="347" spans="1:5">
      <c r="A347" s="4" t="s">
        <v>1454</v>
      </c>
      <c r="B347" s="8">
        <v>0</v>
      </c>
      <c r="C347" s="6">
        <f t="shared" si="10"/>
        <v>0</v>
      </c>
      <c r="D347" s="8">
        <v>33</v>
      </c>
      <c r="E347" s="6">
        <f t="shared" si="11"/>
        <v>4.0771445162406258E-2</v>
      </c>
    </row>
    <row r="348" spans="1:5">
      <c r="A348" s="4" t="s">
        <v>511</v>
      </c>
      <c r="B348" s="8">
        <v>0</v>
      </c>
      <c r="C348" s="6">
        <f t="shared" si="10"/>
        <v>0</v>
      </c>
      <c r="D348" s="8">
        <v>58</v>
      </c>
      <c r="E348" s="6">
        <f t="shared" si="11"/>
        <v>7.1658903618774625E-2</v>
      </c>
    </row>
    <row r="349" spans="1:5">
      <c r="A349" s="4" t="s">
        <v>515</v>
      </c>
      <c r="B349" s="8">
        <v>0</v>
      </c>
      <c r="C349" s="6">
        <f t="shared" si="10"/>
        <v>0</v>
      </c>
      <c r="D349" s="8">
        <v>15</v>
      </c>
      <c r="E349" s="6">
        <f t="shared" si="11"/>
        <v>1.8532475073821025E-2</v>
      </c>
    </row>
    <row r="350" spans="1:5">
      <c r="A350" s="4" t="s">
        <v>1455</v>
      </c>
      <c r="B350" s="8">
        <v>0</v>
      </c>
      <c r="C350" s="6">
        <f t="shared" si="10"/>
        <v>0</v>
      </c>
      <c r="D350" s="8">
        <v>9</v>
      </c>
      <c r="E350" s="6">
        <f t="shared" si="11"/>
        <v>1.1119485044292617E-2</v>
      </c>
    </row>
    <row r="351" spans="1:5">
      <c r="A351" s="4" t="s">
        <v>1456</v>
      </c>
      <c r="B351" s="8">
        <v>0</v>
      </c>
      <c r="C351" s="6">
        <f t="shared" si="10"/>
        <v>0</v>
      </c>
      <c r="D351" s="8">
        <v>80</v>
      </c>
      <c r="E351" s="6">
        <f t="shared" si="11"/>
        <v>9.8839867060378811E-2</v>
      </c>
    </row>
    <row r="352" spans="1:5">
      <c r="A352" s="4" t="s">
        <v>1457</v>
      </c>
      <c r="B352" s="8">
        <v>0</v>
      </c>
      <c r="C352" s="6">
        <f t="shared" si="10"/>
        <v>0</v>
      </c>
      <c r="D352" s="8">
        <v>3</v>
      </c>
      <c r="E352" s="6">
        <f t="shared" si="11"/>
        <v>3.7064950147642052E-3</v>
      </c>
    </row>
    <row r="353" spans="1:5">
      <c r="A353" s="4" t="s">
        <v>526</v>
      </c>
      <c r="B353" s="8">
        <v>0</v>
      </c>
      <c r="C353" s="6">
        <f t="shared" si="10"/>
        <v>0</v>
      </c>
      <c r="D353" s="8">
        <v>2</v>
      </c>
      <c r="E353" s="6">
        <f t="shared" si="11"/>
        <v>2.47099667650947E-3</v>
      </c>
    </row>
    <row r="354" spans="1:5">
      <c r="A354" s="4" t="s">
        <v>83</v>
      </c>
      <c r="B354" s="8">
        <v>0</v>
      </c>
      <c r="C354" s="6">
        <f t="shared" si="10"/>
        <v>0</v>
      </c>
      <c r="D354" s="8">
        <v>86</v>
      </c>
      <c r="E354" s="6">
        <f t="shared" si="11"/>
        <v>0.10625285708990723</v>
      </c>
    </row>
    <row r="355" spans="1:5">
      <c r="A355" s="4" t="s">
        <v>1458</v>
      </c>
      <c r="B355" s="8">
        <v>0</v>
      </c>
      <c r="C355" s="6">
        <f t="shared" si="10"/>
        <v>0</v>
      </c>
      <c r="D355" s="8">
        <v>104</v>
      </c>
      <c r="E355" s="6">
        <f t="shared" si="11"/>
        <v>0.12849182717849245</v>
      </c>
    </row>
    <row r="356" spans="1:5">
      <c r="A356" s="4" t="s">
        <v>1459</v>
      </c>
      <c r="B356" s="8">
        <v>0</v>
      </c>
      <c r="C356" s="6">
        <f t="shared" si="10"/>
        <v>0</v>
      </c>
      <c r="D356" s="8">
        <v>1</v>
      </c>
      <c r="E356" s="6">
        <f t="shared" si="11"/>
        <v>1.235498338254735E-3</v>
      </c>
    </row>
    <row r="357" spans="1:5">
      <c r="A357" s="4" t="s">
        <v>284</v>
      </c>
      <c r="B357" s="8">
        <v>0</v>
      </c>
      <c r="C357" s="6">
        <f t="shared" si="10"/>
        <v>0</v>
      </c>
      <c r="D357" s="8">
        <v>20</v>
      </c>
      <c r="E357" s="6">
        <f t="shared" si="11"/>
        <v>2.4709966765094703E-2</v>
      </c>
    </row>
    <row r="358" spans="1:5">
      <c r="A358" s="4" t="s">
        <v>539</v>
      </c>
      <c r="B358" s="8">
        <v>0</v>
      </c>
      <c r="C358" s="6">
        <f t="shared" si="10"/>
        <v>0</v>
      </c>
      <c r="D358" s="8">
        <v>12</v>
      </c>
      <c r="E358" s="6">
        <f t="shared" si="11"/>
        <v>1.4825980059056821E-2</v>
      </c>
    </row>
    <row r="359" spans="1:5">
      <c r="A359" s="4" t="s">
        <v>1460</v>
      </c>
      <c r="B359" s="8">
        <v>0</v>
      </c>
      <c r="C359" s="6">
        <f t="shared" si="10"/>
        <v>0</v>
      </c>
      <c r="D359" s="8">
        <v>191</v>
      </c>
      <c r="E359" s="6">
        <f t="shared" si="11"/>
        <v>0.2359801826066544</v>
      </c>
    </row>
    <row r="360" spans="1:5">
      <c r="A360" s="4" t="s">
        <v>1461</v>
      </c>
      <c r="B360" s="8">
        <v>0</v>
      </c>
      <c r="C360" s="6">
        <f t="shared" si="10"/>
        <v>0</v>
      </c>
      <c r="D360" s="8">
        <v>61</v>
      </c>
      <c r="E360" s="6">
        <f t="shared" si="11"/>
        <v>7.5365398633538833E-2</v>
      </c>
    </row>
    <row r="361" spans="1:5">
      <c r="A361" s="4" t="s">
        <v>1462</v>
      </c>
      <c r="B361" s="8">
        <v>0</v>
      </c>
      <c r="C361" s="6">
        <f t="shared" si="10"/>
        <v>0</v>
      </c>
      <c r="D361" s="8">
        <v>144</v>
      </c>
      <c r="E361" s="6">
        <f t="shared" si="11"/>
        <v>0.17791176070868187</v>
      </c>
    </row>
    <row r="362" spans="1:5">
      <c r="A362" s="4" t="s">
        <v>1463</v>
      </c>
      <c r="B362" s="8">
        <v>0</v>
      </c>
      <c r="C362" s="6">
        <f t="shared" si="10"/>
        <v>0</v>
      </c>
      <c r="D362" s="8">
        <v>66</v>
      </c>
      <c r="E362" s="6">
        <f t="shared" si="11"/>
        <v>8.1542890324812517E-2</v>
      </c>
    </row>
    <row r="363" spans="1:5">
      <c r="A363" s="4" t="s">
        <v>1464</v>
      </c>
      <c r="B363" s="8">
        <v>0</v>
      </c>
      <c r="C363" s="6">
        <f t="shared" si="10"/>
        <v>0</v>
      </c>
      <c r="D363" s="8">
        <v>79</v>
      </c>
      <c r="E363" s="6">
        <f t="shared" si="11"/>
        <v>9.7604368722124066E-2</v>
      </c>
    </row>
    <row r="364" spans="1:5">
      <c r="A364" s="4" t="s">
        <v>543</v>
      </c>
      <c r="B364" s="8">
        <v>0</v>
      </c>
      <c r="C364" s="6">
        <f t="shared" si="10"/>
        <v>0</v>
      </c>
      <c r="D364" s="8">
        <v>248</v>
      </c>
      <c r="E364" s="6">
        <f t="shared" si="11"/>
        <v>0.30640358788717431</v>
      </c>
    </row>
    <row r="365" spans="1:5">
      <c r="A365" s="4" t="s">
        <v>1465</v>
      </c>
      <c r="B365" s="8">
        <v>0</v>
      </c>
      <c r="C365" s="6">
        <f t="shared" si="10"/>
        <v>0</v>
      </c>
      <c r="D365" s="8">
        <v>84</v>
      </c>
      <c r="E365" s="6">
        <f t="shared" si="11"/>
        <v>0.10378186041339775</v>
      </c>
    </row>
    <row r="366" spans="1:5">
      <c r="A366" s="4" t="s">
        <v>1466</v>
      </c>
      <c r="B366" s="8">
        <v>0</v>
      </c>
      <c r="C366" s="6">
        <f t="shared" si="10"/>
        <v>0</v>
      </c>
      <c r="D366" s="8">
        <v>12</v>
      </c>
      <c r="E366" s="6">
        <f t="shared" si="11"/>
        <v>1.4825980059056821E-2</v>
      </c>
    </row>
    <row r="367" spans="1:5">
      <c r="A367" s="4" t="s">
        <v>1467</v>
      </c>
      <c r="B367" s="8">
        <v>0</v>
      </c>
      <c r="C367" s="6">
        <f t="shared" si="10"/>
        <v>0</v>
      </c>
      <c r="D367" s="8">
        <v>6</v>
      </c>
      <c r="E367" s="6">
        <f t="shared" si="11"/>
        <v>7.4129900295284105E-3</v>
      </c>
    </row>
    <row r="368" spans="1:5">
      <c r="A368" s="4" t="s">
        <v>1468</v>
      </c>
      <c r="B368" s="8">
        <v>0</v>
      </c>
      <c r="C368" s="6">
        <f t="shared" si="10"/>
        <v>0</v>
      </c>
      <c r="D368" s="8">
        <v>159</v>
      </c>
      <c r="E368" s="6">
        <f t="shared" si="11"/>
        <v>0.19644423578250286</v>
      </c>
    </row>
    <row r="369" spans="1:5">
      <c r="A369" s="4" t="s">
        <v>1469</v>
      </c>
      <c r="B369" s="8">
        <v>0</v>
      </c>
      <c r="C369" s="6">
        <f t="shared" si="10"/>
        <v>0</v>
      </c>
      <c r="D369" s="8">
        <v>21</v>
      </c>
      <c r="E369" s="6">
        <f t="shared" si="11"/>
        <v>2.5945465103349438E-2</v>
      </c>
    </row>
    <row r="370" spans="1:5">
      <c r="A370" s="4" t="s">
        <v>1470</v>
      </c>
      <c r="B370" s="8">
        <v>0</v>
      </c>
      <c r="C370" s="6">
        <f t="shared" si="10"/>
        <v>0</v>
      </c>
      <c r="D370" s="8">
        <v>28</v>
      </c>
      <c r="E370" s="6">
        <f t="shared" si="11"/>
        <v>3.4593953471132581E-2</v>
      </c>
    </row>
    <row r="371" spans="1:5">
      <c r="A371" s="4" t="s">
        <v>1471</v>
      </c>
      <c r="B371" s="8">
        <v>0</v>
      </c>
      <c r="C371" s="6">
        <f t="shared" si="10"/>
        <v>0</v>
      </c>
      <c r="D371" s="8">
        <v>63</v>
      </c>
      <c r="E371" s="6">
        <f t="shared" si="11"/>
        <v>7.7836395310048309E-2</v>
      </c>
    </row>
    <row r="372" spans="1:5">
      <c r="A372" s="4" t="s">
        <v>545</v>
      </c>
      <c r="B372" s="8">
        <v>0</v>
      </c>
      <c r="C372" s="6">
        <f t="shared" si="10"/>
        <v>0</v>
      </c>
      <c r="D372" s="8">
        <v>147</v>
      </c>
      <c r="E372" s="6">
        <f t="shared" si="11"/>
        <v>0.18161825572344606</v>
      </c>
    </row>
    <row r="373" spans="1:5">
      <c r="A373" s="4" t="s">
        <v>22</v>
      </c>
      <c r="B373" s="8">
        <v>0</v>
      </c>
      <c r="C373" s="6">
        <f t="shared" si="10"/>
        <v>0</v>
      </c>
      <c r="D373" s="8">
        <v>21</v>
      </c>
      <c r="E373" s="6">
        <f t="shared" si="11"/>
        <v>2.5945465103349438E-2</v>
      </c>
    </row>
    <row r="374" spans="1:5">
      <c r="A374" s="4" t="s">
        <v>1472</v>
      </c>
      <c r="B374" s="8">
        <v>0</v>
      </c>
      <c r="C374" s="6">
        <f t="shared" si="10"/>
        <v>0</v>
      </c>
      <c r="D374" s="8">
        <v>2</v>
      </c>
      <c r="E374" s="6">
        <f t="shared" si="11"/>
        <v>2.47099667650947E-3</v>
      </c>
    </row>
    <row r="375" spans="1:5">
      <c r="A375" s="4" t="s">
        <v>546</v>
      </c>
      <c r="B375" s="8">
        <v>0</v>
      </c>
      <c r="C375" s="6">
        <f t="shared" si="10"/>
        <v>0</v>
      </c>
      <c r="D375" s="8">
        <v>14</v>
      </c>
      <c r="E375" s="6">
        <f t="shared" si="11"/>
        <v>1.7296976735566291E-2</v>
      </c>
    </row>
    <row r="376" spans="1:5">
      <c r="A376" s="4" t="s">
        <v>1473</v>
      </c>
      <c r="B376" s="8">
        <v>0</v>
      </c>
      <c r="C376" s="6">
        <f t="shared" si="10"/>
        <v>0</v>
      </c>
      <c r="D376" s="8">
        <v>62</v>
      </c>
      <c r="E376" s="6">
        <f t="shared" si="11"/>
        <v>7.6600896971793578E-2</v>
      </c>
    </row>
    <row r="377" spans="1:5">
      <c r="A377" s="4" t="s">
        <v>1474</v>
      </c>
      <c r="B377" s="8">
        <v>0</v>
      </c>
      <c r="C377" s="6">
        <f t="shared" si="10"/>
        <v>0</v>
      </c>
      <c r="D377" s="8">
        <v>148</v>
      </c>
      <c r="E377" s="6">
        <f t="shared" si="11"/>
        <v>0.18285375406170079</v>
      </c>
    </row>
    <row r="378" spans="1:5">
      <c r="A378" s="4" t="s">
        <v>1475</v>
      </c>
      <c r="B378" s="8">
        <v>0</v>
      </c>
      <c r="C378" s="6">
        <f t="shared" si="10"/>
        <v>0</v>
      </c>
      <c r="D378" s="8">
        <v>8</v>
      </c>
      <c r="E378" s="6">
        <f t="shared" si="11"/>
        <v>9.8839867060378801E-3</v>
      </c>
    </row>
    <row r="379" spans="1:5">
      <c r="A379" s="4" t="s">
        <v>547</v>
      </c>
      <c r="B379" s="8">
        <v>0</v>
      </c>
      <c r="C379" s="6">
        <f t="shared" si="10"/>
        <v>0</v>
      </c>
      <c r="D379" s="8">
        <v>42</v>
      </c>
      <c r="E379" s="6">
        <f t="shared" si="11"/>
        <v>5.1890930206698875E-2</v>
      </c>
    </row>
    <row r="380" spans="1:5">
      <c r="A380" s="4" t="s">
        <v>121</v>
      </c>
      <c r="B380" s="8">
        <v>0</v>
      </c>
      <c r="C380" s="6">
        <f t="shared" si="10"/>
        <v>0</v>
      </c>
      <c r="D380" s="8">
        <v>202</v>
      </c>
      <c r="E380" s="6">
        <f t="shared" si="11"/>
        <v>0.2495706643274565</v>
      </c>
    </row>
    <row r="381" spans="1:5">
      <c r="A381" s="4" t="s">
        <v>1476</v>
      </c>
      <c r="B381" s="8">
        <v>0</v>
      </c>
      <c r="C381" s="6">
        <f t="shared" si="10"/>
        <v>0</v>
      </c>
      <c r="D381" s="8">
        <v>191</v>
      </c>
      <c r="E381" s="6">
        <f t="shared" si="11"/>
        <v>0.2359801826066544</v>
      </c>
    </row>
    <row r="382" spans="1:5">
      <c r="A382" s="4" t="s">
        <v>1477</v>
      </c>
      <c r="B382" s="8">
        <v>0</v>
      </c>
      <c r="C382" s="6">
        <f t="shared" si="10"/>
        <v>0</v>
      </c>
      <c r="D382" s="8">
        <v>38</v>
      </c>
      <c r="E382" s="6">
        <f t="shared" si="11"/>
        <v>4.6948936853679929E-2</v>
      </c>
    </row>
    <row r="383" spans="1:5">
      <c r="A383" s="4" t="s">
        <v>548</v>
      </c>
      <c r="B383" s="8">
        <v>0</v>
      </c>
      <c r="C383" s="6">
        <f t="shared" si="10"/>
        <v>0</v>
      </c>
      <c r="D383" s="8">
        <v>9</v>
      </c>
      <c r="E383" s="6">
        <f t="shared" si="11"/>
        <v>1.1119485044292617E-2</v>
      </c>
    </row>
    <row r="384" spans="1:5">
      <c r="A384" s="4" t="s">
        <v>550</v>
      </c>
      <c r="B384" s="8">
        <v>0</v>
      </c>
      <c r="C384" s="6">
        <f t="shared" si="10"/>
        <v>0</v>
      </c>
      <c r="D384" s="8">
        <v>99</v>
      </c>
      <c r="E384" s="6">
        <f t="shared" si="11"/>
        <v>0.12231433548721878</v>
      </c>
    </row>
    <row r="385" spans="1:5">
      <c r="A385" s="4" t="s">
        <v>552</v>
      </c>
      <c r="B385" s="8">
        <v>0</v>
      </c>
      <c r="C385" s="6">
        <f t="shared" si="10"/>
        <v>0</v>
      </c>
      <c r="D385" s="8">
        <v>6</v>
      </c>
      <c r="E385" s="6">
        <f t="shared" si="11"/>
        <v>7.4129900295284105E-3</v>
      </c>
    </row>
    <row r="386" spans="1:5">
      <c r="A386" s="4" t="s">
        <v>553</v>
      </c>
      <c r="B386" s="8">
        <v>0</v>
      </c>
      <c r="C386" s="6">
        <f t="shared" ref="C386:C449" si="12">(B386/33183)*100</f>
        <v>0</v>
      </c>
      <c r="D386" s="8">
        <v>488</v>
      </c>
      <c r="E386" s="6">
        <f t="shared" ref="E386:E449" si="13">(D386/80939)*100</f>
        <v>0.60292318906831066</v>
      </c>
    </row>
    <row r="387" spans="1:5">
      <c r="A387" s="4" t="s">
        <v>1478</v>
      </c>
      <c r="B387" s="8">
        <v>0</v>
      </c>
      <c r="C387" s="6">
        <f t="shared" si="12"/>
        <v>0</v>
      </c>
      <c r="D387" s="8">
        <v>90</v>
      </c>
      <c r="E387" s="6">
        <f t="shared" si="13"/>
        <v>0.11119485044292615</v>
      </c>
    </row>
    <row r="388" spans="1:5">
      <c r="A388" s="4" t="s">
        <v>556</v>
      </c>
      <c r="B388" s="8">
        <v>0</v>
      </c>
      <c r="C388" s="6">
        <f t="shared" si="12"/>
        <v>0</v>
      </c>
      <c r="D388" s="8">
        <v>108</v>
      </c>
      <c r="E388" s="6">
        <f t="shared" si="13"/>
        <v>0.1334338205315114</v>
      </c>
    </row>
    <row r="389" spans="1:5">
      <c r="A389" s="4" t="s">
        <v>1479</v>
      </c>
      <c r="B389" s="8">
        <v>0</v>
      </c>
      <c r="C389" s="6">
        <f t="shared" si="12"/>
        <v>0</v>
      </c>
      <c r="D389" s="8">
        <v>40</v>
      </c>
      <c r="E389" s="6">
        <f t="shared" si="13"/>
        <v>4.9419933530189405E-2</v>
      </c>
    </row>
    <row r="390" spans="1:5">
      <c r="A390" s="4" t="s">
        <v>148</v>
      </c>
      <c r="B390" s="8">
        <v>0</v>
      </c>
      <c r="C390" s="6">
        <f t="shared" si="12"/>
        <v>0</v>
      </c>
      <c r="D390" s="8">
        <v>8</v>
      </c>
      <c r="E390" s="6">
        <f t="shared" si="13"/>
        <v>9.8839867060378801E-3</v>
      </c>
    </row>
    <row r="391" spans="1:5">
      <c r="A391" s="4" t="s">
        <v>1480</v>
      </c>
      <c r="B391" s="8">
        <v>0</v>
      </c>
      <c r="C391" s="6">
        <f t="shared" si="12"/>
        <v>0</v>
      </c>
      <c r="D391" s="8">
        <v>93</v>
      </c>
      <c r="E391" s="6">
        <f t="shared" si="13"/>
        <v>0.11490134545769036</v>
      </c>
    </row>
    <row r="392" spans="1:5">
      <c r="A392" s="4" t="s">
        <v>1481</v>
      </c>
      <c r="B392" s="8">
        <v>0</v>
      </c>
      <c r="C392" s="6">
        <f t="shared" si="12"/>
        <v>0</v>
      </c>
      <c r="D392" s="8">
        <v>59</v>
      </c>
      <c r="E392" s="6">
        <f t="shared" si="13"/>
        <v>7.289440195702937E-2</v>
      </c>
    </row>
    <row r="393" spans="1:5">
      <c r="A393" s="4" t="s">
        <v>1482</v>
      </c>
      <c r="B393" s="8">
        <v>0</v>
      </c>
      <c r="C393" s="6">
        <f t="shared" si="12"/>
        <v>0</v>
      </c>
      <c r="D393" s="8">
        <v>25</v>
      </c>
      <c r="E393" s="6">
        <f t="shared" si="13"/>
        <v>3.0887458456368377E-2</v>
      </c>
    </row>
    <row r="394" spans="1:5">
      <c r="A394" s="4" t="s">
        <v>1483</v>
      </c>
      <c r="B394" s="8">
        <v>0</v>
      </c>
      <c r="C394" s="6">
        <f t="shared" si="12"/>
        <v>0</v>
      </c>
      <c r="D394" s="8">
        <v>801</v>
      </c>
      <c r="E394" s="6">
        <f t="shared" si="13"/>
        <v>0.98963416894204281</v>
      </c>
    </row>
    <row r="395" spans="1:5">
      <c r="A395" s="4" t="s">
        <v>561</v>
      </c>
      <c r="B395" s="8">
        <v>0</v>
      </c>
      <c r="C395" s="6">
        <f t="shared" si="12"/>
        <v>0</v>
      </c>
      <c r="D395" s="8">
        <v>22</v>
      </c>
      <c r="E395" s="6">
        <f t="shared" si="13"/>
        <v>2.7180963441604169E-2</v>
      </c>
    </row>
    <row r="396" spans="1:5">
      <c r="A396" s="4" t="s">
        <v>562</v>
      </c>
      <c r="B396" s="8">
        <v>0</v>
      </c>
      <c r="C396" s="6">
        <f t="shared" si="12"/>
        <v>0</v>
      </c>
      <c r="D396" s="8">
        <v>13</v>
      </c>
      <c r="E396" s="6">
        <f t="shared" si="13"/>
        <v>1.6061478397311556E-2</v>
      </c>
    </row>
    <row r="397" spans="1:5">
      <c r="A397" s="4" t="s">
        <v>563</v>
      </c>
      <c r="B397" s="8">
        <v>0</v>
      </c>
      <c r="C397" s="6">
        <f t="shared" si="12"/>
        <v>0</v>
      </c>
      <c r="D397" s="8">
        <v>21</v>
      </c>
      <c r="E397" s="6">
        <f t="shared" si="13"/>
        <v>2.5945465103349438E-2</v>
      </c>
    </row>
    <row r="398" spans="1:5">
      <c r="A398" s="4" t="s">
        <v>1484</v>
      </c>
      <c r="B398" s="8">
        <v>0</v>
      </c>
      <c r="C398" s="6">
        <f t="shared" si="12"/>
        <v>0</v>
      </c>
      <c r="D398" s="8">
        <v>54</v>
      </c>
      <c r="E398" s="6">
        <f t="shared" si="13"/>
        <v>6.6716910265755699E-2</v>
      </c>
    </row>
    <row r="399" spans="1:5">
      <c r="A399" s="4" t="s">
        <v>1485</v>
      </c>
      <c r="B399" s="8">
        <v>0</v>
      </c>
      <c r="C399" s="6">
        <f t="shared" si="12"/>
        <v>0</v>
      </c>
      <c r="D399" s="8">
        <v>155</v>
      </c>
      <c r="E399" s="6">
        <f t="shared" si="13"/>
        <v>0.19150224242948391</v>
      </c>
    </row>
    <row r="400" spans="1:5">
      <c r="A400" s="4" t="s">
        <v>1486</v>
      </c>
      <c r="B400" s="8">
        <v>0</v>
      </c>
      <c r="C400" s="6">
        <f t="shared" si="12"/>
        <v>0</v>
      </c>
      <c r="D400" s="8">
        <v>76</v>
      </c>
      <c r="E400" s="6">
        <f t="shared" si="13"/>
        <v>9.3897873707359858E-2</v>
      </c>
    </row>
    <row r="401" spans="1:5">
      <c r="A401" s="4" t="s">
        <v>567</v>
      </c>
      <c r="B401" s="8">
        <v>0</v>
      </c>
      <c r="C401" s="6">
        <f t="shared" si="12"/>
        <v>0</v>
      </c>
      <c r="D401" s="8">
        <v>73</v>
      </c>
      <c r="E401" s="6">
        <f t="shared" si="13"/>
        <v>9.019137869259565E-2</v>
      </c>
    </row>
    <row r="402" spans="1:5">
      <c r="A402" s="4" t="s">
        <v>568</v>
      </c>
      <c r="B402" s="8">
        <v>0</v>
      </c>
      <c r="C402" s="6">
        <f t="shared" si="12"/>
        <v>0</v>
      </c>
      <c r="D402" s="8">
        <v>23</v>
      </c>
      <c r="E402" s="6">
        <f t="shared" si="13"/>
        <v>2.8416461779858907E-2</v>
      </c>
    </row>
    <row r="403" spans="1:5">
      <c r="A403" s="4" t="s">
        <v>569</v>
      </c>
      <c r="B403" s="8">
        <v>0</v>
      </c>
      <c r="C403" s="6">
        <f t="shared" si="12"/>
        <v>0</v>
      </c>
      <c r="D403" s="8">
        <v>8</v>
      </c>
      <c r="E403" s="6">
        <f t="shared" si="13"/>
        <v>9.8839867060378801E-3</v>
      </c>
    </row>
    <row r="404" spans="1:5">
      <c r="A404" s="4" t="s">
        <v>571</v>
      </c>
      <c r="B404" s="8">
        <v>0</v>
      </c>
      <c r="C404" s="6">
        <f t="shared" si="12"/>
        <v>0</v>
      </c>
      <c r="D404" s="8">
        <v>23</v>
      </c>
      <c r="E404" s="6">
        <f t="shared" si="13"/>
        <v>2.8416461779858907E-2</v>
      </c>
    </row>
    <row r="405" spans="1:5">
      <c r="A405" s="4" t="s">
        <v>572</v>
      </c>
      <c r="B405" s="8">
        <v>0</v>
      </c>
      <c r="C405" s="6">
        <f t="shared" si="12"/>
        <v>0</v>
      </c>
      <c r="D405" s="8">
        <v>2</v>
      </c>
      <c r="E405" s="6">
        <f t="shared" si="13"/>
        <v>2.47099667650947E-3</v>
      </c>
    </row>
    <row r="406" spans="1:5">
      <c r="A406" s="4" t="s">
        <v>573</v>
      </c>
      <c r="B406" s="8">
        <v>0</v>
      </c>
      <c r="C406" s="6">
        <f t="shared" si="12"/>
        <v>0</v>
      </c>
      <c r="D406" s="8">
        <v>10</v>
      </c>
      <c r="E406" s="6">
        <f t="shared" si="13"/>
        <v>1.2354983382547351E-2</v>
      </c>
    </row>
    <row r="407" spans="1:5">
      <c r="A407" s="4" t="s">
        <v>574</v>
      </c>
      <c r="B407" s="8">
        <v>0</v>
      </c>
      <c r="C407" s="6">
        <f t="shared" si="12"/>
        <v>0</v>
      </c>
      <c r="D407" s="8">
        <v>15</v>
      </c>
      <c r="E407" s="6">
        <f t="shared" si="13"/>
        <v>1.8532475073821025E-2</v>
      </c>
    </row>
    <row r="408" spans="1:5">
      <c r="A408" s="4" t="s">
        <v>270</v>
      </c>
      <c r="B408" s="8">
        <v>0</v>
      </c>
      <c r="C408" s="6">
        <f t="shared" si="12"/>
        <v>0</v>
      </c>
      <c r="D408" s="8">
        <v>12</v>
      </c>
      <c r="E408" s="6">
        <f t="shared" si="13"/>
        <v>1.4825980059056821E-2</v>
      </c>
    </row>
    <row r="409" spans="1:5">
      <c r="A409" s="4" t="s">
        <v>575</v>
      </c>
      <c r="B409" s="8">
        <v>0</v>
      </c>
      <c r="C409" s="6">
        <f t="shared" si="12"/>
        <v>0</v>
      </c>
      <c r="D409" s="8">
        <v>12</v>
      </c>
      <c r="E409" s="6">
        <f t="shared" si="13"/>
        <v>1.4825980059056821E-2</v>
      </c>
    </row>
    <row r="410" spans="1:5">
      <c r="A410" s="4" t="s">
        <v>576</v>
      </c>
      <c r="B410" s="8">
        <v>0</v>
      </c>
      <c r="C410" s="6">
        <f t="shared" si="12"/>
        <v>0</v>
      </c>
      <c r="D410" s="8">
        <v>143</v>
      </c>
      <c r="E410" s="6">
        <f t="shared" si="13"/>
        <v>0.17667626237042711</v>
      </c>
    </row>
    <row r="411" spans="1:5">
      <c r="A411" s="4" t="s">
        <v>1487</v>
      </c>
      <c r="B411" s="8">
        <v>0</v>
      </c>
      <c r="C411" s="6">
        <f t="shared" si="12"/>
        <v>0</v>
      </c>
      <c r="D411" s="8">
        <v>84</v>
      </c>
      <c r="E411" s="6">
        <f t="shared" si="13"/>
        <v>0.10378186041339775</v>
      </c>
    </row>
    <row r="412" spans="1:5">
      <c r="A412" s="4" t="s">
        <v>1488</v>
      </c>
      <c r="B412" s="8">
        <v>0</v>
      </c>
      <c r="C412" s="6">
        <f t="shared" si="12"/>
        <v>0</v>
      </c>
      <c r="D412" s="8">
        <v>19</v>
      </c>
      <c r="E412" s="6">
        <f t="shared" si="13"/>
        <v>2.3474468426839964E-2</v>
      </c>
    </row>
    <row r="413" spans="1:5">
      <c r="A413" s="4" t="s">
        <v>356</v>
      </c>
      <c r="B413" s="8">
        <v>0</v>
      </c>
      <c r="C413" s="6">
        <f t="shared" si="12"/>
        <v>0</v>
      </c>
      <c r="D413" s="8">
        <v>24</v>
      </c>
      <c r="E413" s="6">
        <f t="shared" si="13"/>
        <v>2.9651960118113642E-2</v>
      </c>
    </row>
    <row r="414" spans="1:5">
      <c r="A414" s="4" t="s">
        <v>63</v>
      </c>
      <c r="B414" s="8">
        <v>0</v>
      </c>
      <c r="C414" s="6">
        <f t="shared" si="12"/>
        <v>0</v>
      </c>
      <c r="D414" s="8">
        <v>7</v>
      </c>
      <c r="E414" s="6">
        <f t="shared" si="13"/>
        <v>8.6484883677831453E-3</v>
      </c>
    </row>
    <row r="415" spans="1:5">
      <c r="A415" s="4" t="s">
        <v>588</v>
      </c>
      <c r="B415" s="8">
        <v>0</v>
      </c>
      <c r="C415" s="6">
        <f t="shared" si="12"/>
        <v>0</v>
      </c>
      <c r="D415" s="8">
        <v>28</v>
      </c>
      <c r="E415" s="6">
        <f t="shared" si="13"/>
        <v>3.4593953471132581E-2</v>
      </c>
    </row>
    <row r="416" spans="1:5">
      <c r="A416" s="4" t="s">
        <v>1489</v>
      </c>
      <c r="B416" s="8">
        <v>0</v>
      </c>
      <c r="C416" s="6">
        <f t="shared" si="12"/>
        <v>0</v>
      </c>
      <c r="D416" s="8">
        <v>8</v>
      </c>
      <c r="E416" s="6">
        <f t="shared" si="13"/>
        <v>9.8839867060378801E-3</v>
      </c>
    </row>
    <row r="417" spans="1:5">
      <c r="A417" s="4" t="s">
        <v>1490</v>
      </c>
      <c r="B417" s="8">
        <v>0</v>
      </c>
      <c r="C417" s="6">
        <f t="shared" si="12"/>
        <v>0</v>
      </c>
      <c r="D417" s="8">
        <v>28</v>
      </c>
      <c r="E417" s="6">
        <f t="shared" si="13"/>
        <v>3.4593953471132581E-2</v>
      </c>
    </row>
    <row r="418" spans="1:5">
      <c r="A418" s="4" t="s">
        <v>1491</v>
      </c>
      <c r="B418" s="8">
        <v>0</v>
      </c>
      <c r="C418" s="6">
        <f t="shared" si="12"/>
        <v>0</v>
      </c>
      <c r="D418" s="8">
        <v>17</v>
      </c>
      <c r="E418" s="6">
        <f t="shared" si="13"/>
        <v>2.1003471750330495E-2</v>
      </c>
    </row>
    <row r="419" spans="1:5">
      <c r="A419" s="4" t="s">
        <v>1492</v>
      </c>
      <c r="B419" s="8">
        <v>0</v>
      </c>
      <c r="C419" s="6">
        <f t="shared" si="12"/>
        <v>0</v>
      </c>
      <c r="D419" s="8">
        <v>10</v>
      </c>
      <c r="E419" s="6">
        <f t="shared" si="13"/>
        <v>1.2354983382547351E-2</v>
      </c>
    </row>
    <row r="420" spans="1:5">
      <c r="A420" s="4" t="s">
        <v>1493</v>
      </c>
      <c r="B420" s="8">
        <v>0</v>
      </c>
      <c r="C420" s="6">
        <f t="shared" si="12"/>
        <v>0</v>
      </c>
      <c r="D420" s="8">
        <v>29</v>
      </c>
      <c r="E420" s="6">
        <f t="shared" si="13"/>
        <v>3.5829451809387312E-2</v>
      </c>
    </row>
    <row r="421" spans="1:5">
      <c r="A421" s="4" t="s">
        <v>592</v>
      </c>
      <c r="B421" s="8">
        <v>0</v>
      </c>
      <c r="C421" s="6">
        <f t="shared" si="12"/>
        <v>0</v>
      </c>
      <c r="D421" s="8">
        <v>110</v>
      </c>
      <c r="E421" s="6">
        <f t="shared" si="13"/>
        <v>0.13590481720802086</v>
      </c>
    </row>
    <row r="422" spans="1:5">
      <c r="A422" s="4" t="s">
        <v>1494</v>
      </c>
      <c r="B422" s="8">
        <v>0</v>
      </c>
      <c r="C422" s="6">
        <f t="shared" si="12"/>
        <v>0</v>
      </c>
      <c r="D422" s="8">
        <v>16</v>
      </c>
      <c r="E422" s="6">
        <f t="shared" si="13"/>
        <v>1.976797341207576E-2</v>
      </c>
    </row>
    <row r="423" spans="1:5">
      <c r="A423" s="4" t="s">
        <v>1495</v>
      </c>
      <c r="B423" s="8">
        <v>0</v>
      </c>
      <c r="C423" s="6">
        <f t="shared" si="12"/>
        <v>0</v>
      </c>
      <c r="D423" s="8">
        <v>129</v>
      </c>
      <c r="E423" s="6">
        <f t="shared" si="13"/>
        <v>0.15937928563486081</v>
      </c>
    </row>
    <row r="424" spans="1:5">
      <c r="A424" s="4" t="s">
        <v>1496</v>
      </c>
      <c r="B424" s="8">
        <v>0</v>
      </c>
      <c r="C424" s="6">
        <f t="shared" si="12"/>
        <v>0</v>
      </c>
      <c r="D424" s="8">
        <v>13</v>
      </c>
      <c r="E424" s="6">
        <f t="shared" si="13"/>
        <v>1.6061478397311556E-2</v>
      </c>
    </row>
    <row r="425" spans="1:5">
      <c r="A425" s="4" t="s">
        <v>593</v>
      </c>
      <c r="B425" s="8">
        <v>0</v>
      </c>
      <c r="C425" s="6">
        <f t="shared" si="12"/>
        <v>0</v>
      </c>
      <c r="D425" s="8">
        <v>65</v>
      </c>
      <c r="E425" s="6">
        <f t="shared" si="13"/>
        <v>8.0307391986557772E-2</v>
      </c>
    </row>
    <row r="426" spans="1:5">
      <c r="A426" s="4" t="s">
        <v>594</v>
      </c>
      <c r="B426" s="8">
        <v>0</v>
      </c>
      <c r="C426" s="6">
        <f t="shared" si="12"/>
        <v>0</v>
      </c>
      <c r="D426" s="8">
        <v>25</v>
      </c>
      <c r="E426" s="6">
        <f t="shared" si="13"/>
        <v>3.0887458456368377E-2</v>
      </c>
    </row>
    <row r="427" spans="1:5">
      <c r="A427" s="4" t="s">
        <v>1497</v>
      </c>
      <c r="B427" s="8">
        <v>0</v>
      </c>
      <c r="C427" s="6">
        <f t="shared" si="12"/>
        <v>0</v>
      </c>
      <c r="D427" s="8">
        <v>5</v>
      </c>
      <c r="E427" s="6">
        <f t="shared" si="13"/>
        <v>6.1774916912736757E-3</v>
      </c>
    </row>
    <row r="428" spans="1:5">
      <c r="A428" s="4" t="s">
        <v>1498</v>
      </c>
      <c r="B428" s="8">
        <v>0</v>
      </c>
      <c r="C428" s="6">
        <f t="shared" si="12"/>
        <v>0</v>
      </c>
      <c r="D428" s="8">
        <v>30</v>
      </c>
      <c r="E428" s="6">
        <f t="shared" si="13"/>
        <v>3.7064950147642051E-2</v>
      </c>
    </row>
    <row r="429" spans="1:5">
      <c r="A429" s="4" t="s">
        <v>1499</v>
      </c>
      <c r="B429" s="8">
        <v>0</v>
      </c>
      <c r="C429" s="6">
        <f t="shared" si="12"/>
        <v>0</v>
      </c>
      <c r="D429" s="8">
        <v>223</v>
      </c>
      <c r="E429" s="6">
        <f t="shared" si="13"/>
        <v>0.27551612943080589</v>
      </c>
    </row>
    <row r="430" spans="1:5">
      <c r="A430" s="4" t="s">
        <v>1500</v>
      </c>
      <c r="B430" s="8">
        <v>0</v>
      </c>
      <c r="C430" s="6">
        <f t="shared" si="12"/>
        <v>0</v>
      </c>
      <c r="D430" s="8">
        <v>76</v>
      </c>
      <c r="E430" s="6">
        <f t="shared" si="13"/>
        <v>9.3897873707359858E-2</v>
      </c>
    </row>
    <row r="431" spans="1:5">
      <c r="A431" s="4" t="s">
        <v>1501</v>
      </c>
      <c r="B431" s="8">
        <v>0</v>
      </c>
      <c r="C431" s="6">
        <f t="shared" si="12"/>
        <v>0</v>
      </c>
      <c r="D431" s="8">
        <v>79</v>
      </c>
      <c r="E431" s="6">
        <f t="shared" si="13"/>
        <v>9.7604368722124066E-2</v>
      </c>
    </row>
    <row r="432" spans="1:5">
      <c r="A432" s="4" t="s">
        <v>1502</v>
      </c>
      <c r="B432" s="8">
        <v>0</v>
      </c>
      <c r="C432" s="6">
        <f t="shared" si="12"/>
        <v>0</v>
      </c>
      <c r="D432" s="8">
        <v>68</v>
      </c>
      <c r="E432" s="6">
        <f t="shared" si="13"/>
        <v>8.401388700132198E-2</v>
      </c>
    </row>
    <row r="433" spans="1:5">
      <c r="A433" s="4" t="s">
        <v>1503</v>
      </c>
      <c r="B433" s="8">
        <v>0</v>
      </c>
      <c r="C433" s="6">
        <f t="shared" si="12"/>
        <v>0</v>
      </c>
      <c r="D433" s="8">
        <v>56</v>
      </c>
      <c r="E433" s="6">
        <f t="shared" si="13"/>
        <v>6.9187906942265162E-2</v>
      </c>
    </row>
    <row r="434" spans="1:5">
      <c r="A434" s="4" t="s">
        <v>1504</v>
      </c>
      <c r="B434" s="8">
        <v>0</v>
      </c>
      <c r="C434" s="6">
        <f t="shared" si="12"/>
        <v>0</v>
      </c>
      <c r="D434" s="8">
        <v>25</v>
      </c>
      <c r="E434" s="6">
        <f t="shared" si="13"/>
        <v>3.0887458456368377E-2</v>
      </c>
    </row>
    <row r="435" spans="1:5">
      <c r="A435" s="4" t="s">
        <v>1505</v>
      </c>
      <c r="B435" s="8">
        <v>0</v>
      </c>
      <c r="C435" s="6">
        <f t="shared" si="12"/>
        <v>0</v>
      </c>
      <c r="D435" s="8">
        <v>5</v>
      </c>
      <c r="E435" s="6">
        <f t="shared" si="13"/>
        <v>6.1774916912736757E-3</v>
      </c>
    </row>
    <row r="436" spans="1:5">
      <c r="A436" s="4" t="s">
        <v>1506</v>
      </c>
      <c r="B436" s="8">
        <v>0</v>
      </c>
      <c r="C436" s="6">
        <f t="shared" si="12"/>
        <v>0</v>
      </c>
      <c r="D436" s="8">
        <v>17</v>
      </c>
      <c r="E436" s="6">
        <f t="shared" si="13"/>
        <v>2.1003471750330495E-2</v>
      </c>
    </row>
    <row r="437" spans="1:5">
      <c r="A437" s="4" t="s">
        <v>1507</v>
      </c>
      <c r="B437" s="8">
        <v>0</v>
      </c>
      <c r="C437" s="6">
        <f t="shared" si="12"/>
        <v>0</v>
      </c>
      <c r="D437" s="8">
        <v>4</v>
      </c>
      <c r="E437" s="6">
        <f t="shared" si="13"/>
        <v>4.94199335301894E-3</v>
      </c>
    </row>
    <row r="438" spans="1:5">
      <c r="A438" s="4" t="s">
        <v>103</v>
      </c>
      <c r="B438" s="8">
        <v>0</v>
      </c>
      <c r="C438" s="6">
        <f t="shared" si="12"/>
        <v>0</v>
      </c>
      <c r="D438" s="8">
        <v>68</v>
      </c>
      <c r="E438" s="6">
        <f t="shared" si="13"/>
        <v>8.401388700132198E-2</v>
      </c>
    </row>
    <row r="439" spans="1:5">
      <c r="A439" s="4" t="s">
        <v>1508</v>
      </c>
      <c r="B439" s="8">
        <v>0</v>
      </c>
      <c r="C439" s="6">
        <f t="shared" si="12"/>
        <v>0</v>
      </c>
      <c r="D439" s="8">
        <v>30</v>
      </c>
      <c r="E439" s="6">
        <f t="shared" si="13"/>
        <v>3.7064950147642051E-2</v>
      </c>
    </row>
    <row r="440" spans="1:5">
      <c r="A440" s="4" t="s">
        <v>1509</v>
      </c>
      <c r="B440" s="8">
        <v>0</v>
      </c>
      <c r="C440" s="6">
        <f t="shared" si="12"/>
        <v>0</v>
      </c>
      <c r="D440" s="8">
        <v>19</v>
      </c>
      <c r="E440" s="6">
        <f t="shared" si="13"/>
        <v>2.3474468426839964E-2</v>
      </c>
    </row>
    <row r="441" spans="1:5">
      <c r="A441" s="4" t="s">
        <v>1510</v>
      </c>
      <c r="B441" s="8">
        <v>0</v>
      </c>
      <c r="C441" s="6">
        <f t="shared" si="12"/>
        <v>0</v>
      </c>
      <c r="D441" s="8">
        <v>15</v>
      </c>
      <c r="E441" s="6">
        <f t="shared" si="13"/>
        <v>1.8532475073821025E-2</v>
      </c>
    </row>
    <row r="442" spans="1:5">
      <c r="A442" s="4" t="s">
        <v>596</v>
      </c>
      <c r="B442" s="8">
        <v>0</v>
      </c>
      <c r="C442" s="6">
        <f t="shared" si="12"/>
        <v>0</v>
      </c>
      <c r="D442" s="8">
        <v>29</v>
      </c>
      <c r="E442" s="6">
        <f t="shared" si="13"/>
        <v>3.5829451809387312E-2</v>
      </c>
    </row>
    <row r="443" spans="1:5">
      <c r="A443" s="4" t="s">
        <v>1511</v>
      </c>
      <c r="B443" s="8">
        <v>0</v>
      </c>
      <c r="C443" s="6">
        <f t="shared" si="12"/>
        <v>0</v>
      </c>
      <c r="D443" s="8">
        <v>35</v>
      </c>
      <c r="E443" s="6">
        <f t="shared" si="13"/>
        <v>4.3242441838915721E-2</v>
      </c>
    </row>
    <row r="444" spans="1:5">
      <c r="A444" s="4" t="s">
        <v>597</v>
      </c>
      <c r="B444" s="8">
        <v>0</v>
      </c>
      <c r="C444" s="6">
        <f t="shared" si="12"/>
        <v>0</v>
      </c>
      <c r="D444" s="8">
        <v>30</v>
      </c>
      <c r="E444" s="6">
        <f t="shared" si="13"/>
        <v>3.7064950147642051E-2</v>
      </c>
    </row>
    <row r="445" spans="1:5">
      <c r="A445" s="4" t="s">
        <v>1512</v>
      </c>
      <c r="B445" s="8">
        <v>0</v>
      </c>
      <c r="C445" s="6">
        <f t="shared" si="12"/>
        <v>0</v>
      </c>
      <c r="D445" s="8">
        <v>31</v>
      </c>
      <c r="E445" s="6">
        <f t="shared" si="13"/>
        <v>3.8300448485896789E-2</v>
      </c>
    </row>
    <row r="446" spans="1:5">
      <c r="A446" s="4" t="s">
        <v>1513</v>
      </c>
      <c r="B446" s="8">
        <v>0</v>
      </c>
      <c r="C446" s="6">
        <f t="shared" si="12"/>
        <v>0</v>
      </c>
      <c r="D446" s="8">
        <v>6</v>
      </c>
      <c r="E446" s="6">
        <f t="shared" si="13"/>
        <v>7.4129900295284105E-3</v>
      </c>
    </row>
    <row r="447" spans="1:5">
      <c r="A447" s="4" t="s">
        <v>1514</v>
      </c>
      <c r="B447" s="8">
        <v>0</v>
      </c>
      <c r="C447" s="6">
        <f t="shared" si="12"/>
        <v>0</v>
      </c>
      <c r="D447" s="8">
        <v>3</v>
      </c>
      <c r="E447" s="6">
        <f t="shared" si="13"/>
        <v>3.7064950147642052E-3</v>
      </c>
    </row>
    <row r="448" spans="1:5">
      <c r="A448" s="4" t="s">
        <v>1515</v>
      </c>
      <c r="B448" s="8">
        <v>0</v>
      </c>
      <c r="C448" s="6">
        <f t="shared" si="12"/>
        <v>0</v>
      </c>
      <c r="D448" s="8">
        <v>49</v>
      </c>
      <c r="E448" s="6">
        <f t="shared" si="13"/>
        <v>6.0539418574482022E-2</v>
      </c>
    </row>
    <row r="449" spans="1:5">
      <c r="A449" s="4" t="s">
        <v>1516</v>
      </c>
      <c r="B449" s="8">
        <v>0</v>
      </c>
      <c r="C449" s="6">
        <f t="shared" si="12"/>
        <v>0</v>
      </c>
      <c r="D449" s="8">
        <v>211</v>
      </c>
      <c r="E449" s="6">
        <f t="shared" si="13"/>
        <v>0.26069014937174911</v>
      </c>
    </row>
    <row r="450" spans="1:5">
      <c r="A450" s="4" t="s">
        <v>1517</v>
      </c>
      <c r="B450" s="8">
        <v>0</v>
      </c>
      <c r="C450" s="6">
        <f t="shared" ref="C450:C513" si="14">(B450/33183)*100</f>
        <v>0</v>
      </c>
      <c r="D450" s="8">
        <v>76</v>
      </c>
      <c r="E450" s="6">
        <f t="shared" ref="E450:E513" si="15">(D450/80939)*100</f>
        <v>9.3897873707359858E-2</v>
      </c>
    </row>
    <row r="451" spans="1:5">
      <c r="A451" s="4" t="s">
        <v>598</v>
      </c>
      <c r="B451" s="8">
        <v>0</v>
      </c>
      <c r="C451" s="6">
        <f t="shared" si="14"/>
        <v>0</v>
      </c>
      <c r="D451" s="8">
        <v>2</v>
      </c>
      <c r="E451" s="6">
        <f t="shared" si="15"/>
        <v>2.47099667650947E-3</v>
      </c>
    </row>
    <row r="452" spans="1:5">
      <c r="A452" s="4" t="s">
        <v>1518</v>
      </c>
      <c r="B452" s="8">
        <v>0</v>
      </c>
      <c r="C452" s="6">
        <f t="shared" si="14"/>
        <v>0</v>
      </c>
      <c r="D452" s="8">
        <v>16</v>
      </c>
      <c r="E452" s="6">
        <f t="shared" si="15"/>
        <v>1.976797341207576E-2</v>
      </c>
    </row>
    <row r="453" spans="1:5">
      <c r="A453" s="4" t="s">
        <v>1519</v>
      </c>
      <c r="B453" s="8">
        <v>0</v>
      </c>
      <c r="C453" s="6">
        <f t="shared" si="14"/>
        <v>0</v>
      </c>
      <c r="D453" s="8">
        <v>13</v>
      </c>
      <c r="E453" s="6">
        <f t="shared" si="15"/>
        <v>1.6061478397311556E-2</v>
      </c>
    </row>
    <row r="454" spans="1:5">
      <c r="A454" s="4" t="s">
        <v>1520</v>
      </c>
      <c r="B454" s="8">
        <v>0</v>
      </c>
      <c r="C454" s="6">
        <f t="shared" si="14"/>
        <v>0</v>
      </c>
      <c r="D454" s="8">
        <v>3</v>
      </c>
      <c r="E454" s="6">
        <f t="shared" si="15"/>
        <v>3.7064950147642052E-3</v>
      </c>
    </row>
    <row r="455" spans="1:5">
      <c r="A455" s="4" t="s">
        <v>1521</v>
      </c>
      <c r="B455" s="8">
        <v>0</v>
      </c>
      <c r="C455" s="6">
        <f t="shared" si="14"/>
        <v>0</v>
      </c>
      <c r="D455" s="8">
        <v>2</v>
      </c>
      <c r="E455" s="6">
        <f t="shared" si="15"/>
        <v>2.47099667650947E-3</v>
      </c>
    </row>
    <row r="456" spans="1:5">
      <c r="A456" s="4" t="s">
        <v>601</v>
      </c>
      <c r="B456" s="8">
        <v>0</v>
      </c>
      <c r="C456" s="6">
        <f t="shared" si="14"/>
        <v>0</v>
      </c>
      <c r="D456" s="8">
        <v>104</v>
      </c>
      <c r="E456" s="6">
        <f t="shared" si="15"/>
        <v>0.12849182717849245</v>
      </c>
    </row>
    <row r="457" spans="1:5">
      <c r="A457" s="4" t="s">
        <v>1522</v>
      </c>
      <c r="B457" s="8">
        <v>0</v>
      </c>
      <c r="C457" s="6">
        <f t="shared" si="14"/>
        <v>0</v>
      </c>
      <c r="D457" s="8">
        <v>35</v>
      </c>
      <c r="E457" s="6">
        <f t="shared" si="15"/>
        <v>4.3242441838915721E-2</v>
      </c>
    </row>
    <row r="458" spans="1:5">
      <c r="A458" s="4" t="s">
        <v>1523</v>
      </c>
      <c r="B458" s="8">
        <v>0</v>
      </c>
      <c r="C458" s="6">
        <f t="shared" si="14"/>
        <v>0</v>
      </c>
      <c r="D458" s="8">
        <v>8</v>
      </c>
      <c r="E458" s="6">
        <f t="shared" si="15"/>
        <v>9.8839867060378801E-3</v>
      </c>
    </row>
    <row r="459" spans="1:5">
      <c r="A459" s="4" t="s">
        <v>1524</v>
      </c>
      <c r="B459" s="8">
        <v>0</v>
      </c>
      <c r="C459" s="6">
        <f t="shared" si="14"/>
        <v>0</v>
      </c>
      <c r="D459" s="8">
        <v>66</v>
      </c>
      <c r="E459" s="6">
        <f t="shared" si="15"/>
        <v>8.1542890324812517E-2</v>
      </c>
    </row>
    <row r="460" spans="1:5">
      <c r="A460" s="4" t="s">
        <v>1525</v>
      </c>
      <c r="B460" s="8">
        <v>0</v>
      </c>
      <c r="C460" s="6">
        <f t="shared" si="14"/>
        <v>0</v>
      </c>
      <c r="D460" s="8">
        <v>126</v>
      </c>
      <c r="E460" s="6">
        <f t="shared" si="15"/>
        <v>0.15567279062009662</v>
      </c>
    </row>
    <row r="461" spans="1:5">
      <c r="A461" s="4" t="s">
        <v>1526</v>
      </c>
      <c r="B461" s="8">
        <v>0</v>
      </c>
      <c r="C461" s="6">
        <f t="shared" si="14"/>
        <v>0</v>
      </c>
      <c r="D461" s="8">
        <v>9</v>
      </c>
      <c r="E461" s="6">
        <f t="shared" si="15"/>
        <v>1.1119485044292617E-2</v>
      </c>
    </row>
    <row r="462" spans="1:5">
      <c r="A462" s="4" t="s">
        <v>1527</v>
      </c>
      <c r="B462" s="8">
        <v>0</v>
      </c>
      <c r="C462" s="6">
        <f t="shared" si="14"/>
        <v>0</v>
      </c>
      <c r="D462" s="8">
        <v>13</v>
      </c>
      <c r="E462" s="6">
        <f t="shared" si="15"/>
        <v>1.6061478397311556E-2</v>
      </c>
    </row>
    <row r="463" spans="1:5">
      <c r="A463" s="4" t="s">
        <v>358</v>
      </c>
      <c r="B463" s="8">
        <v>0</v>
      </c>
      <c r="C463" s="6">
        <f t="shared" si="14"/>
        <v>0</v>
      </c>
      <c r="D463" s="8">
        <v>20</v>
      </c>
      <c r="E463" s="6">
        <f t="shared" si="15"/>
        <v>2.4709966765094703E-2</v>
      </c>
    </row>
    <row r="464" spans="1:5">
      <c r="A464" s="4" t="s">
        <v>609</v>
      </c>
      <c r="B464" s="8">
        <v>0</v>
      </c>
      <c r="C464" s="6">
        <f t="shared" si="14"/>
        <v>0</v>
      </c>
      <c r="D464" s="8">
        <v>130</v>
      </c>
      <c r="E464" s="6">
        <f t="shared" si="15"/>
        <v>0.16061478397311554</v>
      </c>
    </row>
    <row r="465" spans="1:5">
      <c r="A465" s="4" t="s">
        <v>610</v>
      </c>
      <c r="B465" s="8">
        <v>0</v>
      </c>
      <c r="C465" s="6">
        <f t="shared" si="14"/>
        <v>0</v>
      </c>
      <c r="D465" s="8">
        <v>288</v>
      </c>
      <c r="E465" s="6">
        <f t="shared" si="15"/>
        <v>0.35582352141736373</v>
      </c>
    </row>
    <row r="466" spans="1:5">
      <c r="A466" s="4" t="s">
        <v>1528</v>
      </c>
      <c r="B466" s="8">
        <v>0</v>
      </c>
      <c r="C466" s="6">
        <f t="shared" si="14"/>
        <v>0</v>
      </c>
      <c r="D466" s="8">
        <v>8</v>
      </c>
      <c r="E466" s="6">
        <f t="shared" si="15"/>
        <v>9.8839867060378801E-3</v>
      </c>
    </row>
    <row r="467" spans="1:5">
      <c r="A467" s="4" t="s">
        <v>1529</v>
      </c>
      <c r="B467" s="8">
        <v>0</v>
      </c>
      <c r="C467" s="6">
        <f t="shared" si="14"/>
        <v>0</v>
      </c>
      <c r="D467" s="8">
        <v>98</v>
      </c>
      <c r="E467" s="6">
        <f t="shared" si="15"/>
        <v>0.12107883714896404</v>
      </c>
    </row>
    <row r="468" spans="1:5">
      <c r="A468" s="4" t="s">
        <v>1530</v>
      </c>
      <c r="B468" s="8">
        <v>0</v>
      </c>
      <c r="C468" s="6">
        <f t="shared" si="14"/>
        <v>0</v>
      </c>
      <c r="D468" s="8">
        <v>17</v>
      </c>
      <c r="E468" s="6">
        <f t="shared" si="15"/>
        <v>2.1003471750330495E-2</v>
      </c>
    </row>
    <row r="469" spans="1:5">
      <c r="A469" s="4" t="s">
        <v>1531</v>
      </c>
      <c r="B469" s="8">
        <v>0</v>
      </c>
      <c r="C469" s="6">
        <f t="shared" si="14"/>
        <v>0</v>
      </c>
      <c r="D469" s="8">
        <v>4</v>
      </c>
      <c r="E469" s="6">
        <f t="shared" si="15"/>
        <v>4.94199335301894E-3</v>
      </c>
    </row>
    <row r="470" spans="1:5">
      <c r="A470" s="4" t="s">
        <v>1532</v>
      </c>
      <c r="B470" s="8">
        <v>0</v>
      </c>
      <c r="C470" s="6">
        <f t="shared" si="14"/>
        <v>0</v>
      </c>
      <c r="D470" s="8">
        <v>6</v>
      </c>
      <c r="E470" s="6">
        <f t="shared" si="15"/>
        <v>7.4129900295284105E-3</v>
      </c>
    </row>
    <row r="471" spans="1:5">
      <c r="A471" s="4" t="s">
        <v>1533</v>
      </c>
      <c r="B471" s="8">
        <v>0</v>
      </c>
      <c r="C471" s="6">
        <f t="shared" si="14"/>
        <v>0</v>
      </c>
      <c r="D471" s="8">
        <v>4</v>
      </c>
      <c r="E471" s="6">
        <f t="shared" si="15"/>
        <v>4.94199335301894E-3</v>
      </c>
    </row>
    <row r="472" spans="1:5">
      <c r="A472" s="4" t="s">
        <v>619</v>
      </c>
      <c r="B472" s="8">
        <v>0</v>
      </c>
      <c r="C472" s="6">
        <f t="shared" si="14"/>
        <v>0</v>
      </c>
      <c r="D472" s="8">
        <v>9</v>
      </c>
      <c r="E472" s="6">
        <f t="shared" si="15"/>
        <v>1.1119485044292617E-2</v>
      </c>
    </row>
    <row r="473" spans="1:5">
      <c r="A473" s="4" t="s">
        <v>1534</v>
      </c>
      <c r="B473" s="8">
        <v>0</v>
      </c>
      <c r="C473" s="6">
        <f t="shared" si="14"/>
        <v>0</v>
      </c>
      <c r="D473" s="8">
        <v>34</v>
      </c>
      <c r="E473" s="6">
        <f t="shared" si="15"/>
        <v>4.200694350066099E-2</v>
      </c>
    </row>
    <row r="474" spans="1:5">
      <c r="A474" s="4" t="s">
        <v>1535</v>
      </c>
      <c r="B474" s="8">
        <v>0</v>
      </c>
      <c r="C474" s="6">
        <f t="shared" si="14"/>
        <v>0</v>
      </c>
      <c r="D474" s="8">
        <v>0</v>
      </c>
      <c r="E474" s="6">
        <f t="shared" si="15"/>
        <v>0</v>
      </c>
    </row>
    <row r="475" spans="1:5">
      <c r="A475" s="4" t="s">
        <v>198</v>
      </c>
      <c r="B475" s="8">
        <v>0</v>
      </c>
      <c r="C475" s="6">
        <f t="shared" si="14"/>
        <v>0</v>
      </c>
      <c r="D475" s="8">
        <v>191</v>
      </c>
      <c r="E475" s="6">
        <f t="shared" si="15"/>
        <v>0.2359801826066544</v>
      </c>
    </row>
    <row r="476" spans="1:5">
      <c r="A476" s="4" t="s">
        <v>1536</v>
      </c>
      <c r="B476" s="8">
        <v>0</v>
      </c>
      <c r="C476" s="6">
        <f t="shared" si="14"/>
        <v>0</v>
      </c>
      <c r="D476" s="8">
        <v>4</v>
      </c>
      <c r="E476" s="6">
        <f t="shared" si="15"/>
        <v>4.94199335301894E-3</v>
      </c>
    </row>
    <row r="477" spans="1:5">
      <c r="A477" s="4" t="s">
        <v>1537</v>
      </c>
      <c r="B477" s="8">
        <v>0</v>
      </c>
      <c r="C477" s="6">
        <f t="shared" si="14"/>
        <v>0</v>
      </c>
      <c r="D477" s="8">
        <v>21</v>
      </c>
      <c r="E477" s="6">
        <f t="shared" si="15"/>
        <v>2.5945465103349438E-2</v>
      </c>
    </row>
    <row r="478" spans="1:5">
      <c r="A478" s="4" t="s">
        <v>1538</v>
      </c>
      <c r="B478" s="8">
        <v>0</v>
      </c>
      <c r="C478" s="6">
        <f t="shared" si="14"/>
        <v>0</v>
      </c>
      <c r="D478" s="8">
        <v>32</v>
      </c>
      <c r="E478" s="6">
        <f t="shared" si="15"/>
        <v>3.953594682415152E-2</v>
      </c>
    </row>
    <row r="479" spans="1:5">
      <c r="A479" s="4" t="s">
        <v>1539</v>
      </c>
      <c r="B479" s="8">
        <v>0</v>
      </c>
      <c r="C479" s="6">
        <f t="shared" si="14"/>
        <v>0</v>
      </c>
      <c r="D479" s="8">
        <v>95</v>
      </c>
      <c r="E479" s="6">
        <f t="shared" si="15"/>
        <v>0.11737234213419984</v>
      </c>
    </row>
    <row r="480" spans="1:5">
      <c r="A480" s="4" t="s">
        <v>1540</v>
      </c>
      <c r="B480" s="8">
        <v>0</v>
      </c>
      <c r="C480" s="6">
        <f t="shared" si="14"/>
        <v>0</v>
      </c>
      <c r="D480" s="8">
        <v>147</v>
      </c>
      <c r="E480" s="6">
        <f t="shared" si="15"/>
        <v>0.18161825572344606</v>
      </c>
    </row>
    <row r="481" spans="1:5">
      <c r="A481" s="4" t="s">
        <v>1541</v>
      </c>
      <c r="B481" s="8">
        <v>0</v>
      </c>
      <c r="C481" s="6">
        <f t="shared" si="14"/>
        <v>0</v>
      </c>
      <c r="D481" s="8">
        <v>9</v>
      </c>
      <c r="E481" s="6">
        <f t="shared" si="15"/>
        <v>1.1119485044292617E-2</v>
      </c>
    </row>
    <row r="482" spans="1:5">
      <c r="A482" s="4" t="s">
        <v>630</v>
      </c>
      <c r="B482" s="8">
        <v>0</v>
      </c>
      <c r="C482" s="6">
        <f t="shared" si="14"/>
        <v>0</v>
      </c>
      <c r="D482" s="8">
        <v>20</v>
      </c>
      <c r="E482" s="6">
        <f t="shared" si="15"/>
        <v>2.4709966765094703E-2</v>
      </c>
    </row>
    <row r="483" spans="1:5">
      <c r="A483" s="4" t="s">
        <v>1542</v>
      </c>
      <c r="B483" s="8">
        <v>0</v>
      </c>
      <c r="C483" s="6">
        <f t="shared" si="14"/>
        <v>0</v>
      </c>
      <c r="D483" s="8">
        <v>10</v>
      </c>
      <c r="E483" s="6">
        <f t="shared" si="15"/>
        <v>1.2354983382547351E-2</v>
      </c>
    </row>
    <row r="484" spans="1:5">
      <c r="A484" s="4" t="s">
        <v>1543</v>
      </c>
      <c r="B484" s="8">
        <v>0</v>
      </c>
      <c r="C484" s="6">
        <f t="shared" si="14"/>
        <v>0</v>
      </c>
      <c r="D484" s="8">
        <v>14</v>
      </c>
      <c r="E484" s="6">
        <f t="shared" si="15"/>
        <v>1.7296976735566291E-2</v>
      </c>
    </row>
    <row r="485" spans="1:5">
      <c r="A485" s="4" t="s">
        <v>631</v>
      </c>
      <c r="B485" s="8">
        <v>0</v>
      </c>
      <c r="C485" s="6">
        <f t="shared" si="14"/>
        <v>0</v>
      </c>
      <c r="D485" s="8">
        <v>339</v>
      </c>
      <c r="E485" s="6">
        <f t="shared" si="15"/>
        <v>0.41883393666835517</v>
      </c>
    </row>
    <row r="486" spans="1:5">
      <c r="A486" s="4" t="s">
        <v>336</v>
      </c>
      <c r="B486" s="8">
        <v>0</v>
      </c>
      <c r="C486" s="6">
        <f t="shared" si="14"/>
        <v>0</v>
      </c>
      <c r="D486" s="8">
        <v>13</v>
      </c>
      <c r="E486" s="6">
        <f t="shared" si="15"/>
        <v>1.6061478397311556E-2</v>
      </c>
    </row>
    <row r="487" spans="1:5">
      <c r="A487" s="4" t="s">
        <v>632</v>
      </c>
      <c r="B487" s="8">
        <v>0</v>
      </c>
      <c r="C487" s="6">
        <f t="shared" si="14"/>
        <v>0</v>
      </c>
      <c r="D487" s="8">
        <v>36</v>
      </c>
      <c r="E487" s="6">
        <f t="shared" si="15"/>
        <v>4.4477940177170466E-2</v>
      </c>
    </row>
    <row r="488" spans="1:5">
      <c r="A488" s="4" t="s">
        <v>1544</v>
      </c>
      <c r="B488" s="8">
        <v>0</v>
      </c>
      <c r="C488" s="6">
        <f t="shared" si="14"/>
        <v>0</v>
      </c>
      <c r="D488" s="8">
        <v>8</v>
      </c>
      <c r="E488" s="6">
        <f t="shared" si="15"/>
        <v>9.8839867060378801E-3</v>
      </c>
    </row>
    <row r="489" spans="1:5">
      <c r="A489" s="4" t="s">
        <v>1545</v>
      </c>
      <c r="B489" s="8">
        <v>0</v>
      </c>
      <c r="C489" s="6">
        <f t="shared" si="14"/>
        <v>0</v>
      </c>
      <c r="D489" s="8">
        <v>8</v>
      </c>
      <c r="E489" s="6">
        <f t="shared" si="15"/>
        <v>9.8839867060378801E-3</v>
      </c>
    </row>
    <row r="490" spans="1:5">
      <c r="A490" s="4" t="s">
        <v>1546</v>
      </c>
      <c r="B490" s="8">
        <v>0</v>
      </c>
      <c r="C490" s="6">
        <f t="shared" si="14"/>
        <v>0</v>
      </c>
      <c r="D490" s="8">
        <v>4</v>
      </c>
      <c r="E490" s="6">
        <f t="shared" si="15"/>
        <v>4.94199335301894E-3</v>
      </c>
    </row>
    <row r="491" spans="1:5">
      <c r="A491" s="4" t="s">
        <v>634</v>
      </c>
      <c r="B491" s="8">
        <v>0</v>
      </c>
      <c r="C491" s="6">
        <f t="shared" si="14"/>
        <v>0</v>
      </c>
      <c r="D491" s="8">
        <v>27</v>
      </c>
      <c r="E491" s="6">
        <f t="shared" si="15"/>
        <v>3.335845513287785E-2</v>
      </c>
    </row>
    <row r="492" spans="1:5">
      <c r="A492" s="4" t="s">
        <v>1547</v>
      </c>
      <c r="B492" s="8">
        <v>0</v>
      </c>
      <c r="C492" s="6">
        <f t="shared" si="14"/>
        <v>0</v>
      </c>
      <c r="D492" s="8">
        <v>84</v>
      </c>
      <c r="E492" s="6">
        <f t="shared" si="15"/>
        <v>0.10378186041339775</v>
      </c>
    </row>
    <row r="493" spans="1:5">
      <c r="A493" s="4" t="s">
        <v>305</v>
      </c>
      <c r="B493" s="8">
        <v>0</v>
      </c>
      <c r="C493" s="6">
        <f t="shared" si="14"/>
        <v>0</v>
      </c>
      <c r="D493" s="8">
        <v>1</v>
      </c>
      <c r="E493" s="6">
        <f t="shared" si="15"/>
        <v>1.235498338254735E-3</v>
      </c>
    </row>
    <row r="494" spans="1:5">
      <c r="A494" s="4" t="s">
        <v>1548</v>
      </c>
      <c r="B494" s="8">
        <v>0</v>
      </c>
      <c r="C494" s="6">
        <f t="shared" si="14"/>
        <v>0</v>
      </c>
      <c r="D494" s="8">
        <v>3</v>
      </c>
      <c r="E494" s="6">
        <f t="shared" si="15"/>
        <v>3.7064950147642052E-3</v>
      </c>
    </row>
    <row r="495" spans="1:5">
      <c r="A495" s="4" t="s">
        <v>1549</v>
      </c>
      <c r="B495" s="8">
        <v>0</v>
      </c>
      <c r="C495" s="6">
        <f t="shared" si="14"/>
        <v>0</v>
      </c>
      <c r="D495" s="8">
        <v>14</v>
      </c>
      <c r="E495" s="6">
        <f t="shared" si="15"/>
        <v>1.7296976735566291E-2</v>
      </c>
    </row>
    <row r="496" spans="1:5">
      <c r="A496" s="4" t="s">
        <v>1550</v>
      </c>
      <c r="B496" s="8">
        <v>0</v>
      </c>
      <c r="C496" s="6">
        <f t="shared" si="14"/>
        <v>0</v>
      </c>
      <c r="D496" s="8">
        <v>32</v>
      </c>
      <c r="E496" s="6">
        <f t="shared" si="15"/>
        <v>3.953594682415152E-2</v>
      </c>
    </row>
    <row r="497" spans="1:5">
      <c r="A497" s="4" t="s">
        <v>635</v>
      </c>
      <c r="B497" s="8">
        <v>0</v>
      </c>
      <c r="C497" s="6">
        <f t="shared" si="14"/>
        <v>0</v>
      </c>
      <c r="D497" s="8">
        <v>39</v>
      </c>
      <c r="E497" s="6">
        <f t="shared" si="15"/>
        <v>4.8184435191934667E-2</v>
      </c>
    </row>
    <row r="498" spans="1:5">
      <c r="A498" s="4" t="s">
        <v>1551</v>
      </c>
      <c r="B498" s="8">
        <v>0</v>
      </c>
      <c r="C498" s="6">
        <f t="shared" si="14"/>
        <v>0</v>
      </c>
      <c r="D498" s="8">
        <v>39</v>
      </c>
      <c r="E498" s="6">
        <f t="shared" si="15"/>
        <v>4.8184435191934667E-2</v>
      </c>
    </row>
    <row r="499" spans="1:5">
      <c r="A499" s="4" t="s">
        <v>636</v>
      </c>
      <c r="B499" s="8">
        <v>0</v>
      </c>
      <c r="C499" s="6">
        <f t="shared" si="14"/>
        <v>0</v>
      </c>
      <c r="D499" s="8">
        <v>84</v>
      </c>
      <c r="E499" s="6">
        <f t="shared" si="15"/>
        <v>0.10378186041339775</v>
      </c>
    </row>
    <row r="500" spans="1:5">
      <c r="A500" s="4" t="s">
        <v>1552</v>
      </c>
      <c r="B500" s="8">
        <v>0</v>
      </c>
      <c r="C500" s="6">
        <f t="shared" si="14"/>
        <v>0</v>
      </c>
      <c r="D500" s="8">
        <v>14</v>
      </c>
      <c r="E500" s="6">
        <f t="shared" si="15"/>
        <v>1.7296976735566291E-2</v>
      </c>
    </row>
    <row r="501" spans="1:5">
      <c r="A501" s="4" t="s">
        <v>639</v>
      </c>
      <c r="B501" s="8">
        <v>0</v>
      </c>
      <c r="C501" s="6">
        <f t="shared" si="14"/>
        <v>0</v>
      </c>
      <c r="D501" s="8">
        <v>15</v>
      </c>
      <c r="E501" s="6">
        <f t="shared" si="15"/>
        <v>1.8532475073821025E-2</v>
      </c>
    </row>
    <row r="502" spans="1:5">
      <c r="A502" s="4" t="s">
        <v>1553</v>
      </c>
      <c r="B502" s="8">
        <v>0</v>
      </c>
      <c r="C502" s="6">
        <f t="shared" si="14"/>
        <v>0</v>
      </c>
      <c r="D502" s="8">
        <v>9</v>
      </c>
      <c r="E502" s="6">
        <f t="shared" si="15"/>
        <v>1.1119485044292617E-2</v>
      </c>
    </row>
    <row r="503" spans="1:5">
      <c r="A503" s="4" t="s">
        <v>640</v>
      </c>
      <c r="B503" s="8">
        <v>0</v>
      </c>
      <c r="C503" s="6">
        <f t="shared" si="14"/>
        <v>0</v>
      </c>
      <c r="D503" s="8">
        <v>74</v>
      </c>
      <c r="E503" s="6">
        <f t="shared" si="15"/>
        <v>9.1426877030850395E-2</v>
      </c>
    </row>
    <row r="504" spans="1:5">
      <c r="A504" s="4" t="s">
        <v>1554</v>
      </c>
      <c r="B504" s="8">
        <v>0</v>
      </c>
      <c r="C504" s="6">
        <f t="shared" si="14"/>
        <v>0</v>
      </c>
      <c r="D504" s="8">
        <v>8</v>
      </c>
      <c r="E504" s="6">
        <f t="shared" si="15"/>
        <v>9.8839867060378801E-3</v>
      </c>
    </row>
    <row r="505" spans="1:5">
      <c r="A505" s="4" t="s">
        <v>641</v>
      </c>
      <c r="B505" s="8">
        <v>0</v>
      </c>
      <c r="C505" s="6">
        <f t="shared" si="14"/>
        <v>0</v>
      </c>
      <c r="D505" s="8">
        <v>13</v>
      </c>
      <c r="E505" s="6">
        <f t="shared" si="15"/>
        <v>1.6061478397311556E-2</v>
      </c>
    </row>
    <row r="506" spans="1:5">
      <c r="A506" s="4" t="s">
        <v>306</v>
      </c>
      <c r="B506" s="8">
        <v>0</v>
      </c>
      <c r="C506" s="6">
        <f t="shared" si="14"/>
        <v>0</v>
      </c>
      <c r="D506" s="8">
        <v>9</v>
      </c>
      <c r="E506" s="6">
        <f t="shared" si="15"/>
        <v>1.1119485044292617E-2</v>
      </c>
    </row>
    <row r="507" spans="1:5">
      <c r="A507" s="4" t="s">
        <v>1555</v>
      </c>
      <c r="B507" s="8">
        <v>0</v>
      </c>
      <c r="C507" s="6">
        <f t="shared" si="14"/>
        <v>0</v>
      </c>
      <c r="D507" s="8">
        <v>5</v>
      </c>
      <c r="E507" s="6">
        <f t="shared" si="15"/>
        <v>6.1774916912736757E-3</v>
      </c>
    </row>
    <row r="508" spans="1:5">
      <c r="A508" s="4" t="s">
        <v>644</v>
      </c>
      <c r="B508" s="8">
        <v>0</v>
      </c>
      <c r="C508" s="6">
        <f t="shared" si="14"/>
        <v>0</v>
      </c>
      <c r="D508" s="8">
        <v>30</v>
      </c>
      <c r="E508" s="6">
        <f t="shared" si="15"/>
        <v>3.7064950147642051E-2</v>
      </c>
    </row>
    <row r="509" spans="1:5">
      <c r="A509" s="4" t="s">
        <v>1556</v>
      </c>
      <c r="B509" s="8">
        <v>0</v>
      </c>
      <c r="C509" s="6">
        <f t="shared" si="14"/>
        <v>0</v>
      </c>
      <c r="D509" s="8">
        <v>45</v>
      </c>
      <c r="E509" s="6">
        <f t="shared" si="15"/>
        <v>5.5597425221463076E-2</v>
      </c>
    </row>
    <row r="510" spans="1:5">
      <c r="A510" s="4" t="s">
        <v>1557</v>
      </c>
      <c r="B510" s="8">
        <v>0</v>
      </c>
      <c r="C510" s="6">
        <f t="shared" si="14"/>
        <v>0</v>
      </c>
      <c r="D510" s="8">
        <v>5</v>
      </c>
      <c r="E510" s="6">
        <f t="shared" si="15"/>
        <v>6.1774916912736757E-3</v>
      </c>
    </row>
    <row r="511" spans="1:5">
      <c r="A511" s="4" t="s">
        <v>1558</v>
      </c>
      <c r="B511" s="8">
        <v>0</v>
      </c>
      <c r="C511" s="6">
        <f t="shared" si="14"/>
        <v>0</v>
      </c>
      <c r="D511" s="8">
        <v>33</v>
      </c>
      <c r="E511" s="6">
        <f t="shared" si="15"/>
        <v>4.0771445162406258E-2</v>
      </c>
    </row>
    <row r="512" spans="1:5">
      <c r="A512" s="4" t="s">
        <v>648</v>
      </c>
      <c r="B512" s="8">
        <v>0</v>
      </c>
      <c r="C512" s="6">
        <f t="shared" si="14"/>
        <v>0</v>
      </c>
      <c r="D512" s="8">
        <v>16</v>
      </c>
      <c r="E512" s="6">
        <f t="shared" si="15"/>
        <v>1.976797341207576E-2</v>
      </c>
    </row>
    <row r="513" spans="1:5">
      <c r="A513" s="4" t="s">
        <v>1559</v>
      </c>
      <c r="B513" s="8">
        <v>0</v>
      </c>
      <c r="C513" s="6">
        <f t="shared" si="14"/>
        <v>0</v>
      </c>
      <c r="D513" s="8">
        <v>55</v>
      </c>
      <c r="E513" s="6">
        <f t="shared" si="15"/>
        <v>6.7952408604010431E-2</v>
      </c>
    </row>
    <row r="514" spans="1:5">
      <c r="A514" s="4" t="s">
        <v>652</v>
      </c>
      <c r="B514" s="8">
        <v>0</v>
      </c>
      <c r="C514" s="6">
        <f t="shared" ref="C514:C577" si="16">(B514/33183)*100</f>
        <v>0</v>
      </c>
      <c r="D514" s="8">
        <v>10</v>
      </c>
      <c r="E514" s="6">
        <f t="shared" ref="E514:E577" si="17">(D514/80939)*100</f>
        <v>1.2354983382547351E-2</v>
      </c>
    </row>
    <row r="515" spans="1:5">
      <c r="A515" s="4" t="s">
        <v>653</v>
      </c>
      <c r="B515" s="8">
        <v>0</v>
      </c>
      <c r="C515" s="6">
        <f t="shared" si="16"/>
        <v>0</v>
      </c>
      <c r="D515" s="8">
        <v>8</v>
      </c>
      <c r="E515" s="6">
        <f t="shared" si="17"/>
        <v>9.8839867060378801E-3</v>
      </c>
    </row>
    <row r="516" spans="1:5">
      <c r="A516" s="4" t="s">
        <v>1560</v>
      </c>
      <c r="B516" s="8">
        <v>0</v>
      </c>
      <c r="C516" s="6">
        <f t="shared" si="16"/>
        <v>0</v>
      </c>
      <c r="D516" s="8">
        <v>17</v>
      </c>
      <c r="E516" s="6">
        <f t="shared" si="17"/>
        <v>2.1003471750330495E-2</v>
      </c>
    </row>
    <row r="517" spans="1:5">
      <c r="A517" s="4" t="s">
        <v>661</v>
      </c>
      <c r="B517" s="8">
        <v>0</v>
      </c>
      <c r="C517" s="6">
        <f t="shared" si="16"/>
        <v>0</v>
      </c>
      <c r="D517" s="8">
        <v>41</v>
      </c>
      <c r="E517" s="6">
        <f t="shared" si="17"/>
        <v>5.0655431868444137E-2</v>
      </c>
    </row>
    <row r="518" spans="1:5">
      <c r="A518" s="4" t="s">
        <v>1561</v>
      </c>
      <c r="B518" s="8">
        <v>0</v>
      </c>
      <c r="C518" s="6">
        <f t="shared" si="16"/>
        <v>0</v>
      </c>
      <c r="D518" s="8">
        <v>37</v>
      </c>
      <c r="E518" s="6">
        <f t="shared" si="17"/>
        <v>4.5713438515425198E-2</v>
      </c>
    </row>
    <row r="519" spans="1:5">
      <c r="A519" s="4" t="s">
        <v>1562</v>
      </c>
      <c r="B519" s="8">
        <v>0</v>
      </c>
      <c r="C519" s="6">
        <f t="shared" si="16"/>
        <v>0</v>
      </c>
      <c r="D519" s="8">
        <v>37</v>
      </c>
      <c r="E519" s="6">
        <f t="shared" si="17"/>
        <v>4.5713438515425198E-2</v>
      </c>
    </row>
    <row r="520" spans="1:5">
      <c r="A520" s="4" t="s">
        <v>1563</v>
      </c>
      <c r="B520" s="8">
        <v>0</v>
      </c>
      <c r="C520" s="6">
        <f t="shared" si="16"/>
        <v>0</v>
      </c>
      <c r="D520" s="8">
        <v>16</v>
      </c>
      <c r="E520" s="6">
        <f t="shared" si="17"/>
        <v>1.976797341207576E-2</v>
      </c>
    </row>
    <row r="521" spans="1:5">
      <c r="A521" s="4" t="s">
        <v>1564</v>
      </c>
      <c r="B521" s="8">
        <v>0</v>
      </c>
      <c r="C521" s="6">
        <f t="shared" si="16"/>
        <v>0</v>
      </c>
      <c r="D521" s="8">
        <v>0</v>
      </c>
      <c r="E521" s="6">
        <f t="shared" si="17"/>
        <v>0</v>
      </c>
    </row>
    <row r="522" spans="1:5">
      <c r="A522" s="4" t="s">
        <v>1565</v>
      </c>
      <c r="B522" s="8">
        <v>0</v>
      </c>
      <c r="C522" s="6">
        <f t="shared" si="16"/>
        <v>0</v>
      </c>
      <c r="D522" s="8">
        <v>24</v>
      </c>
      <c r="E522" s="6">
        <f t="shared" si="17"/>
        <v>2.9651960118113642E-2</v>
      </c>
    </row>
    <row r="523" spans="1:5">
      <c r="A523" s="4" t="s">
        <v>1566</v>
      </c>
      <c r="B523" s="8">
        <v>0</v>
      </c>
      <c r="C523" s="6">
        <f t="shared" si="16"/>
        <v>0</v>
      </c>
      <c r="D523" s="8">
        <v>51</v>
      </c>
      <c r="E523" s="6">
        <f t="shared" si="17"/>
        <v>6.3010415250991492E-2</v>
      </c>
    </row>
    <row r="524" spans="1:5">
      <c r="A524" s="4" t="s">
        <v>665</v>
      </c>
      <c r="B524" s="8">
        <v>0</v>
      </c>
      <c r="C524" s="6">
        <f t="shared" si="16"/>
        <v>0</v>
      </c>
      <c r="D524" s="8">
        <v>172</v>
      </c>
      <c r="E524" s="6">
        <f t="shared" si="17"/>
        <v>0.21250571417981445</v>
      </c>
    </row>
    <row r="525" spans="1:5">
      <c r="A525" s="4" t="s">
        <v>666</v>
      </c>
      <c r="B525" s="8">
        <v>0</v>
      </c>
      <c r="C525" s="6">
        <f t="shared" si="16"/>
        <v>0</v>
      </c>
      <c r="D525" s="8">
        <v>76</v>
      </c>
      <c r="E525" s="6">
        <f t="shared" si="17"/>
        <v>9.3897873707359858E-2</v>
      </c>
    </row>
    <row r="526" spans="1:5">
      <c r="A526" s="4" t="s">
        <v>158</v>
      </c>
      <c r="B526" s="8">
        <v>0</v>
      </c>
      <c r="C526" s="6">
        <f t="shared" si="16"/>
        <v>0</v>
      </c>
      <c r="D526" s="8">
        <v>102</v>
      </c>
      <c r="E526" s="6">
        <f t="shared" si="17"/>
        <v>0.12602083050198298</v>
      </c>
    </row>
    <row r="527" spans="1:5">
      <c r="A527" s="4" t="s">
        <v>667</v>
      </c>
      <c r="B527" s="8">
        <v>0</v>
      </c>
      <c r="C527" s="6">
        <f t="shared" si="16"/>
        <v>0</v>
      </c>
      <c r="D527" s="8">
        <v>33</v>
      </c>
      <c r="E527" s="6">
        <f t="shared" si="17"/>
        <v>4.0771445162406258E-2</v>
      </c>
    </row>
    <row r="528" spans="1:5">
      <c r="A528" s="4" t="s">
        <v>1567</v>
      </c>
      <c r="B528" s="8">
        <v>0</v>
      </c>
      <c r="C528" s="6">
        <f t="shared" si="16"/>
        <v>0</v>
      </c>
      <c r="D528" s="8">
        <v>2</v>
      </c>
      <c r="E528" s="6">
        <f t="shared" si="17"/>
        <v>2.47099667650947E-3</v>
      </c>
    </row>
    <row r="529" spans="1:5">
      <c r="A529" s="4" t="s">
        <v>1568</v>
      </c>
      <c r="B529" s="8">
        <v>0</v>
      </c>
      <c r="C529" s="6">
        <f t="shared" si="16"/>
        <v>0</v>
      </c>
      <c r="D529" s="8">
        <v>39</v>
      </c>
      <c r="E529" s="6">
        <f t="shared" si="17"/>
        <v>4.8184435191934667E-2</v>
      </c>
    </row>
    <row r="530" spans="1:5">
      <c r="A530" s="4" t="s">
        <v>1569</v>
      </c>
      <c r="B530" s="8">
        <v>0</v>
      </c>
      <c r="C530" s="6">
        <f t="shared" si="16"/>
        <v>0</v>
      </c>
      <c r="D530" s="8">
        <v>8</v>
      </c>
      <c r="E530" s="6">
        <f t="shared" si="17"/>
        <v>9.8839867060378801E-3</v>
      </c>
    </row>
    <row r="531" spans="1:5">
      <c r="A531" s="4" t="s">
        <v>668</v>
      </c>
      <c r="B531" s="8">
        <v>0</v>
      </c>
      <c r="C531" s="6">
        <f t="shared" si="16"/>
        <v>0</v>
      </c>
      <c r="D531" s="8">
        <v>20</v>
      </c>
      <c r="E531" s="6">
        <f t="shared" si="17"/>
        <v>2.4709966765094703E-2</v>
      </c>
    </row>
    <row r="532" spans="1:5">
      <c r="A532" s="4" t="s">
        <v>669</v>
      </c>
      <c r="B532" s="8">
        <v>0</v>
      </c>
      <c r="C532" s="6">
        <f t="shared" si="16"/>
        <v>0</v>
      </c>
      <c r="D532" s="8">
        <v>31</v>
      </c>
      <c r="E532" s="6">
        <f t="shared" si="17"/>
        <v>3.8300448485896789E-2</v>
      </c>
    </row>
    <row r="533" spans="1:5">
      <c r="A533" s="4" t="s">
        <v>670</v>
      </c>
      <c r="B533" s="8">
        <v>0</v>
      </c>
      <c r="C533" s="6">
        <f t="shared" si="16"/>
        <v>0</v>
      </c>
      <c r="D533" s="8">
        <v>37</v>
      </c>
      <c r="E533" s="6">
        <f t="shared" si="17"/>
        <v>4.5713438515425198E-2</v>
      </c>
    </row>
    <row r="534" spans="1:5">
      <c r="A534" s="4" t="s">
        <v>671</v>
      </c>
      <c r="B534" s="8">
        <v>0</v>
      </c>
      <c r="C534" s="6">
        <f t="shared" si="16"/>
        <v>0</v>
      </c>
      <c r="D534" s="8">
        <v>12</v>
      </c>
      <c r="E534" s="6">
        <f t="shared" si="17"/>
        <v>1.4825980059056821E-2</v>
      </c>
    </row>
    <row r="535" spans="1:5">
      <c r="A535" s="4" t="s">
        <v>1570</v>
      </c>
      <c r="B535" s="8">
        <v>0</v>
      </c>
      <c r="C535" s="6">
        <f t="shared" si="16"/>
        <v>0</v>
      </c>
      <c r="D535" s="8">
        <v>35</v>
      </c>
      <c r="E535" s="6">
        <f t="shared" si="17"/>
        <v>4.3242441838915721E-2</v>
      </c>
    </row>
    <row r="536" spans="1:5">
      <c r="A536" s="4" t="s">
        <v>1571</v>
      </c>
      <c r="B536" s="8">
        <v>0</v>
      </c>
      <c r="C536" s="6">
        <f t="shared" si="16"/>
        <v>0</v>
      </c>
      <c r="D536" s="8">
        <v>0</v>
      </c>
      <c r="E536" s="6">
        <f t="shared" si="17"/>
        <v>0</v>
      </c>
    </row>
    <row r="537" spans="1:5">
      <c r="A537" s="4" t="s">
        <v>1572</v>
      </c>
      <c r="B537" s="8">
        <v>0</v>
      </c>
      <c r="C537" s="6">
        <f t="shared" si="16"/>
        <v>0</v>
      </c>
      <c r="D537" s="8">
        <v>11</v>
      </c>
      <c r="E537" s="6">
        <f t="shared" si="17"/>
        <v>1.3590481720802084E-2</v>
      </c>
    </row>
    <row r="538" spans="1:5">
      <c r="A538" s="4" t="s">
        <v>1573</v>
      </c>
      <c r="B538" s="8">
        <v>0</v>
      </c>
      <c r="C538" s="6">
        <f t="shared" si="16"/>
        <v>0</v>
      </c>
      <c r="D538" s="8">
        <v>52</v>
      </c>
      <c r="E538" s="6">
        <f t="shared" si="17"/>
        <v>6.4245913589246223E-2</v>
      </c>
    </row>
    <row r="539" spans="1:5">
      <c r="A539" s="4" t="s">
        <v>1574</v>
      </c>
      <c r="B539" s="8">
        <v>0</v>
      </c>
      <c r="C539" s="6">
        <f t="shared" si="16"/>
        <v>0</v>
      </c>
      <c r="D539" s="8">
        <v>34</v>
      </c>
      <c r="E539" s="6">
        <f t="shared" si="17"/>
        <v>4.200694350066099E-2</v>
      </c>
    </row>
    <row r="540" spans="1:5">
      <c r="A540" s="4" t="s">
        <v>1575</v>
      </c>
      <c r="B540" s="8">
        <v>0</v>
      </c>
      <c r="C540" s="6">
        <f t="shared" si="16"/>
        <v>0</v>
      </c>
      <c r="D540" s="8">
        <v>10</v>
      </c>
      <c r="E540" s="6">
        <f t="shared" si="17"/>
        <v>1.2354983382547351E-2</v>
      </c>
    </row>
    <row r="541" spans="1:5">
      <c r="A541" s="4" t="s">
        <v>1576</v>
      </c>
      <c r="B541" s="8">
        <v>0</v>
      </c>
      <c r="C541" s="6">
        <f t="shared" si="16"/>
        <v>0</v>
      </c>
      <c r="D541" s="8">
        <v>8</v>
      </c>
      <c r="E541" s="6">
        <f t="shared" si="17"/>
        <v>9.8839867060378801E-3</v>
      </c>
    </row>
    <row r="542" spans="1:5">
      <c r="A542" s="4" t="s">
        <v>1577</v>
      </c>
      <c r="B542" s="8">
        <v>0</v>
      </c>
      <c r="C542" s="6">
        <f t="shared" si="16"/>
        <v>0</v>
      </c>
      <c r="D542" s="8">
        <v>74</v>
      </c>
      <c r="E542" s="6">
        <f t="shared" si="17"/>
        <v>9.1426877030850395E-2</v>
      </c>
    </row>
    <row r="543" spans="1:5">
      <c r="A543" s="4" t="s">
        <v>1578</v>
      </c>
      <c r="B543" s="8">
        <v>0</v>
      </c>
      <c r="C543" s="6">
        <f t="shared" si="16"/>
        <v>0</v>
      </c>
      <c r="D543" s="8">
        <v>14</v>
      </c>
      <c r="E543" s="6">
        <f t="shared" si="17"/>
        <v>1.7296976735566291E-2</v>
      </c>
    </row>
    <row r="544" spans="1:5">
      <c r="A544" s="4" t="s">
        <v>1579</v>
      </c>
      <c r="B544" s="8">
        <v>0</v>
      </c>
      <c r="C544" s="6">
        <f t="shared" si="16"/>
        <v>0</v>
      </c>
      <c r="D544" s="8">
        <v>17</v>
      </c>
      <c r="E544" s="6">
        <f t="shared" si="17"/>
        <v>2.1003471750330495E-2</v>
      </c>
    </row>
    <row r="545" spans="1:5">
      <c r="A545" s="4" t="s">
        <v>1580</v>
      </c>
      <c r="B545" s="8">
        <v>0</v>
      </c>
      <c r="C545" s="6">
        <f t="shared" si="16"/>
        <v>0</v>
      </c>
      <c r="D545" s="8">
        <v>2</v>
      </c>
      <c r="E545" s="6">
        <f t="shared" si="17"/>
        <v>2.47099667650947E-3</v>
      </c>
    </row>
    <row r="546" spans="1:5">
      <c r="A546" s="4" t="s">
        <v>1581</v>
      </c>
      <c r="B546" s="8">
        <v>0</v>
      </c>
      <c r="C546" s="6">
        <f t="shared" si="16"/>
        <v>0</v>
      </c>
      <c r="D546" s="8">
        <v>31</v>
      </c>
      <c r="E546" s="6">
        <f t="shared" si="17"/>
        <v>3.8300448485896789E-2</v>
      </c>
    </row>
    <row r="547" spans="1:5">
      <c r="A547" s="4" t="s">
        <v>1582</v>
      </c>
      <c r="B547" s="8">
        <v>0</v>
      </c>
      <c r="C547" s="6">
        <f t="shared" si="16"/>
        <v>0</v>
      </c>
      <c r="D547" s="8">
        <v>30</v>
      </c>
      <c r="E547" s="6">
        <f t="shared" si="17"/>
        <v>3.7064950147642051E-2</v>
      </c>
    </row>
    <row r="548" spans="1:5">
      <c r="A548" s="4" t="s">
        <v>1583</v>
      </c>
      <c r="B548" s="8">
        <v>0</v>
      </c>
      <c r="C548" s="6">
        <f t="shared" si="16"/>
        <v>0</v>
      </c>
      <c r="D548" s="8">
        <v>47</v>
      </c>
      <c r="E548" s="6">
        <f t="shared" si="17"/>
        <v>5.8068421897972546E-2</v>
      </c>
    </row>
    <row r="549" spans="1:5">
      <c r="A549" s="4" t="s">
        <v>44</v>
      </c>
      <c r="B549" s="8">
        <v>0</v>
      </c>
      <c r="C549" s="6">
        <f t="shared" si="16"/>
        <v>0</v>
      </c>
      <c r="D549" s="8">
        <v>388</v>
      </c>
      <c r="E549" s="6">
        <f t="shared" si="17"/>
        <v>0.4793733552428372</v>
      </c>
    </row>
    <row r="550" spans="1:5">
      <c r="A550" s="4" t="s">
        <v>1584</v>
      </c>
      <c r="B550" s="8">
        <v>0</v>
      </c>
      <c r="C550" s="6">
        <f t="shared" si="16"/>
        <v>0</v>
      </c>
      <c r="D550" s="8">
        <v>15</v>
      </c>
      <c r="E550" s="6">
        <f t="shared" si="17"/>
        <v>1.8532475073821025E-2</v>
      </c>
    </row>
    <row r="551" spans="1:5">
      <c r="A551" s="4" t="s">
        <v>1585</v>
      </c>
      <c r="B551" s="8">
        <v>0</v>
      </c>
      <c r="C551" s="6">
        <f t="shared" si="16"/>
        <v>0</v>
      </c>
      <c r="D551" s="8">
        <v>32</v>
      </c>
      <c r="E551" s="6">
        <f t="shared" si="17"/>
        <v>3.953594682415152E-2</v>
      </c>
    </row>
    <row r="552" spans="1:5">
      <c r="A552" s="4" t="s">
        <v>1586</v>
      </c>
      <c r="B552" s="8">
        <v>0</v>
      </c>
      <c r="C552" s="6">
        <f t="shared" si="16"/>
        <v>0</v>
      </c>
      <c r="D552" s="8">
        <v>12</v>
      </c>
      <c r="E552" s="6">
        <f t="shared" si="17"/>
        <v>1.4825980059056821E-2</v>
      </c>
    </row>
    <row r="553" spans="1:5">
      <c r="A553" s="4" t="s">
        <v>1587</v>
      </c>
      <c r="B553" s="8">
        <v>0</v>
      </c>
      <c r="C553" s="6">
        <f t="shared" si="16"/>
        <v>0</v>
      </c>
      <c r="D553" s="8">
        <v>106</v>
      </c>
      <c r="E553" s="6">
        <f t="shared" si="17"/>
        <v>0.13096282385500191</v>
      </c>
    </row>
    <row r="554" spans="1:5">
      <c r="A554" s="4" t="s">
        <v>1588</v>
      </c>
      <c r="B554" s="8">
        <v>0</v>
      </c>
      <c r="C554" s="6">
        <f t="shared" si="16"/>
        <v>0</v>
      </c>
      <c r="D554" s="8">
        <v>26</v>
      </c>
      <c r="E554" s="6">
        <f t="shared" si="17"/>
        <v>3.2122956794623111E-2</v>
      </c>
    </row>
    <row r="555" spans="1:5">
      <c r="A555" s="4" t="s">
        <v>1589</v>
      </c>
      <c r="B555" s="8">
        <v>0</v>
      </c>
      <c r="C555" s="6">
        <f t="shared" si="16"/>
        <v>0</v>
      </c>
      <c r="D555" s="8">
        <v>31</v>
      </c>
      <c r="E555" s="6">
        <f t="shared" si="17"/>
        <v>3.8300448485896789E-2</v>
      </c>
    </row>
    <row r="556" spans="1:5">
      <c r="A556" s="4" t="s">
        <v>1590</v>
      </c>
      <c r="B556" s="8">
        <v>0</v>
      </c>
      <c r="C556" s="6">
        <f t="shared" si="16"/>
        <v>0</v>
      </c>
      <c r="D556" s="8">
        <v>0</v>
      </c>
      <c r="E556" s="6">
        <f t="shared" si="17"/>
        <v>0</v>
      </c>
    </row>
    <row r="557" spans="1:5">
      <c r="A557" s="4" t="s">
        <v>1591</v>
      </c>
      <c r="B557" s="8">
        <v>0</v>
      </c>
      <c r="C557" s="6">
        <f t="shared" si="16"/>
        <v>0</v>
      </c>
      <c r="D557" s="8">
        <v>61</v>
      </c>
      <c r="E557" s="6">
        <f t="shared" si="17"/>
        <v>7.5365398633538833E-2</v>
      </c>
    </row>
    <row r="558" spans="1:5">
      <c r="A558" s="4" t="s">
        <v>1592</v>
      </c>
      <c r="B558" s="8">
        <v>0</v>
      </c>
      <c r="C558" s="6">
        <f t="shared" si="16"/>
        <v>0</v>
      </c>
      <c r="D558" s="8">
        <v>14</v>
      </c>
      <c r="E558" s="6">
        <f t="shared" si="17"/>
        <v>1.7296976735566291E-2</v>
      </c>
    </row>
    <row r="559" spans="1:5">
      <c r="A559" s="4" t="s">
        <v>1593</v>
      </c>
      <c r="B559" s="8">
        <v>0</v>
      </c>
      <c r="C559" s="6">
        <f t="shared" si="16"/>
        <v>0</v>
      </c>
      <c r="D559" s="8">
        <v>19</v>
      </c>
      <c r="E559" s="6">
        <f t="shared" si="17"/>
        <v>2.3474468426839964E-2</v>
      </c>
    </row>
    <row r="560" spans="1:5">
      <c r="A560" s="4" t="s">
        <v>1594</v>
      </c>
      <c r="B560" s="8">
        <v>0</v>
      </c>
      <c r="C560" s="6">
        <f t="shared" si="16"/>
        <v>0</v>
      </c>
      <c r="D560" s="8">
        <v>74</v>
      </c>
      <c r="E560" s="6">
        <f t="shared" si="17"/>
        <v>9.1426877030850395E-2</v>
      </c>
    </row>
    <row r="561" spans="1:5">
      <c r="A561" s="4" t="s">
        <v>1595</v>
      </c>
      <c r="B561" s="8">
        <v>0</v>
      </c>
      <c r="C561" s="6">
        <f t="shared" si="16"/>
        <v>0</v>
      </c>
      <c r="D561" s="8">
        <v>47</v>
      </c>
      <c r="E561" s="6">
        <f t="shared" si="17"/>
        <v>5.8068421897972546E-2</v>
      </c>
    </row>
    <row r="562" spans="1:5">
      <c r="A562" s="4" t="s">
        <v>688</v>
      </c>
      <c r="B562" s="8">
        <v>0</v>
      </c>
      <c r="C562" s="6">
        <f t="shared" si="16"/>
        <v>0</v>
      </c>
      <c r="D562" s="8">
        <v>600</v>
      </c>
      <c r="E562" s="6">
        <f t="shared" si="17"/>
        <v>0.74129900295284101</v>
      </c>
    </row>
    <row r="563" spans="1:5">
      <c r="A563" s="4" t="s">
        <v>131</v>
      </c>
      <c r="B563" s="8">
        <v>0</v>
      </c>
      <c r="C563" s="6">
        <f t="shared" si="16"/>
        <v>0</v>
      </c>
      <c r="D563" s="8">
        <v>13</v>
      </c>
      <c r="E563" s="6">
        <f t="shared" si="17"/>
        <v>1.6061478397311556E-2</v>
      </c>
    </row>
    <row r="564" spans="1:5">
      <c r="A564" s="4" t="s">
        <v>1596</v>
      </c>
      <c r="B564" s="8">
        <v>0</v>
      </c>
      <c r="C564" s="6">
        <f t="shared" si="16"/>
        <v>0</v>
      </c>
      <c r="D564" s="8">
        <v>0</v>
      </c>
      <c r="E564" s="6">
        <f t="shared" si="17"/>
        <v>0</v>
      </c>
    </row>
    <row r="565" spans="1:5">
      <c r="A565" s="4" t="s">
        <v>693</v>
      </c>
      <c r="B565" s="8">
        <v>0</v>
      </c>
      <c r="C565" s="6">
        <f t="shared" si="16"/>
        <v>0</v>
      </c>
      <c r="D565" s="8">
        <v>13</v>
      </c>
      <c r="E565" s="6">
        <f t="shared" si="17"/>
        <v>1.6061478397311556E-2</v>
      </c>
    </row>
    <row r="566" spans="1:5">
      <c r="A566" s="4" t="s">
        <v>1597</v>
      </c>
      <c r="B566" s="8">
        <v>0</v>
      </c>
      <c r="C566" s="6">
        <f t="shared" si="16"/>
        <v>0</v>
      </c>
      <c r="D566" s="8">
        <v>13</v>
      </c>
      <c r="E566" s="6">
        <f t="shared" si="17"/>
        <v>1.6061478397311556E-2</v>
      </c>
    </row>
    <row r="567" spans="1:5">
      <c r="A567" s="4" t="s">
        <v>1598</v>
      </c>
      <c r="B567" s="8">
        <v>0</v>
      </c>
      <c r="C567" s="6">
        <f t="shared" si="16"/>
        <v>0</v>
      </c>
      <c r="D567" s="8">
        <v>13</v>
      </c>
      <c r="E567" s="6">
        <f t="shared" si="17"/>
        <v>1.6061478397311556E-2</v>
      </c>
    </row>
    <row r="568" spans="1:5">
      <c r="A568" s="4" t="s">
        <v>1599</v>
      </c>
      <c r="B568" s="8">
        <v>0</v>
      </c>
      <c r="C568" s="6">
        <f t="shared" si="16"/>
        <v>0</v>
      </c>
      <c r="D568" s="8">
        <v>9</v>
      </c>
      <c r="E568" s="6">
        <f t="shared" si="17"/>
        <v>1.1119485044292617E-2</v>
      </c>
    </row>
    <row r="569" spans="1:5">
      <c r="A569" s="4" t="s">
        <v>1600</v>
      </c>
      <c r="B569" s="8">
        <v>0</v>
      </c>
      <c r="C569" s="6">
        <f t="shared" si="16"/>
        <v>0</v>
      </c>
      <c r="D569" s="8">
        <v>18</v>
      </c>
      <c r="E569" s="6">
        <f t="shared" si="17"/>
        <v>2.2238970088585233E-2</v>
      </c>
    </row>
    <row r="570" spans="1:5">
      <c r="A570" s="4" t="s">
        <v>1601</v>
      </c>
      <c r="B570" s="8">
        <v>0</v>
      </c>
      <c r="C570" s="6">
        <f t="shared" si="16"/>
        <v>0</v>
      </c>
      <c r="D570" s="8">
        <v>6</v>
      </c>
      <c r="E570" s="6">
        <f t="shared" si="17"/>
        <v>7.4129900295284105E-3</v>
      </c>
    </row>
    <row r="571" spans="1:5">
      <c r="A571" s="4" t="s">
        <v>1602</v>
      </c>
      <c r="B571" s="8">
        <v>0</v>
      </c>
      <c r="C571" s="6">
        <f t="shared" si="16"/>
        <v>0</v>
      </c>
      <c r="D571" s="8">
        <v>43</v>
      </c>
      <c r="E571" s="6">
        <f t="shared" si="17"/>
        <v>5.3126428544953613E-2</v>
      </c>
    </row>
    <row r="572" spans="1:5">
      <c r="A572" s="4" t="s">
        <v>1603</v>
      </c>
      <c r="B572" s="8">
        <v>0</v>
      </c>
      <c r="C572" s="6">
        <f t="shared" si="16"/>
        <v>0</v>
      </c>
      <c r="D572" s="8">
        <v>35</v>
      </c>
      <c r="E572" s="6">
        <f t="shared" si="17"/>
        <v>4.3242441838915721E-2</v>
      </c>
    </row>
    <row r="573" spans="1:5">
      <c r="A573" s="4" t="s">
        <v>1604</v>
      </c>
      <c r="B573" s="8">
        <v>0</v>
      </c>
      <c r="C573" s="6">
        <f t="shared" si="16"/>
        <v>0</v>
      </c>
      <c r="D573" s="8">
        <v>25</v>
      </c>
      <c r="E573" s="6">
        <f t="shared" si="17"/>
        <v>3.0887458456368377E-2</v>
      </c>
    </row>
    <row r="574" spans="1:5">
      <c r="A574" s="4" t="s">
        <v>1605</v>
      </c>
      <c r="B574" s="8">
        <v>0</v>
      </c>
      <c r="C574" s="6">
        <f t="shared" si="16"/>
        <v>0</v>
      </c>
      <c r="D574" s="8">
        <v>88</v>
      </c>
      <c r="E574" s="6">
        <f t="shared" si="17"/>
        <v>0.10872385376641668</v>
      </c>
    </row>
    <row r="575" spans="1:5">
      <c r="A575" s="4" t="s">
        <v>28</v>
      </c>
      <c r="B575" s="8">
        <v>0</v>
      </c>
      <c r="C575" s="6">
        <f t="shared" si="16"/>
        <v>0</v>
      </c>
      <c r="D575" s="8">
        <v>83</v>
      </c>
      <c r="E575" s="6">
        <f t="shared" si="17"/>
        <v>0.10254636207514302</v>
      </c>
    </row>
    <row r="576" spans="1:5">
      <c r="A576" s="4" t="s">
        <v>1606</v>
      </c>
      <c r="B576" s="8">
        <v>0</v>
      </c>
      <c r="C576" s="6">
        <f t="shared" si="16"/>
        <v>0</v>
      </c>
      <c r="D576" s="8">
        <v>20</v>
      </c>
      <c r="E576" s="6">
        <f t="shared" si="17"/>
        <v>2.4709966765094703E-2</v>
      </c>
    </row>
    <row r="577" spans="1:5">
      <c r="A577" s="4" t="s">
        <v>1607</v>
      </c>
      <c r="B577" s="8">
        <v>0</v>
      </c>
      <c r="C577" s="6">
        <f t="shared" si="16"/>
        <v>0</v>
      </c>
      <c r="D577" s="8">
        <v>8</v>
      </c>
      <c r="E577" s="6">
        <f t="shared" si="17"/>
        <v>9.8839867060378801E-3</v>
      </c>
    </row>
    <row r="578" spans="1:5">
      <c r="A578" s="4" t="s">
        <v>1608</v>
      </c>
      <c r="B578" s="8">
        <v>0</v>
      </c>
      <c r="C578" s="6">
        <f t="shared" ref="C578:C641" si="18">(B578/33183)*100</f>
        <v>0</v>
      </c>
      <c r="D578" s="8">
        <v>18</v>
      </c>
      <c r="E578" s="6">
        <f t="shared" ref="E578:E641" si="19">(D578/80939)*100</f>
        <v>2.2238970088585233E-2</v>
      </c>
    </row>
    <row r="579" spans="1:5">
      <c r="A579" s="4" t="s">
        <v>1609</v>
      </c>
      <c r="B579" s="8">
        <v>0</v>
      </c>
      <c r="C579" s="6">
        <f t="shared" si="18"/>
        <v>0</v>
      </c>
      <c r="D579" s="8">
        <v>7</v>
      </c>
      <c r="E579" s="6">
        <f t="shared" si="19"/>
        <v>8.6484883677831453E-3</v>
      </c>
    </row>
    <row r="580" spans="1:5">
      <c r="A580" s="4" t="s">
        <v>1610</v>
      </c>
      <c r="B580" s="8">
        <v>0</v>
      </c>
      <c r="C580" s="6">
        <f t="shared" si="18"/>
        <v>0</v>
      </c>
      <c r="D580" s="8">
        <v>7</v>
      </c>
      <c r="E580" s="6">
        <f t="shared" si="19"/>
        <v>8.6484883677831453E-3</v>
      </c>
    </row>
    <row r="581" spans="1:5">
      <c r="A581" s="4" t="s">
        <v>1611</v>
      </c>
      <c r="B581" s="8">
        <v>0</v>
      </c>
      <c r="C581" s="6">
        <f t="shared" si="18"/>
        <v>0</v>
      </c>
      <c r="D581" s="8">
        <v>7</v>
      </c>
      <c r="E581" s="6">
        <f t="shared" si="19"/>
        <v>8.6484883677831453E-3</v>
      </c>
    </row>
    <row r="582" spans="1:5">
      <c r="A582" s="4" t="s">
        <v>1612</v>
      </c>
      <c r="B582" s="8">
        <v>0</v>
      </c>
      <c r="C582" s="6">
        <f t="shared" si="18"/>
        <v>0</v>
      </c>
      <c r="D582" s="8">
        <v>58</v>
      </c>
      <c r="E582" s="6">
        <f t="shared" si="19"/>
        <v>7.1658903618774625E-2</v>
      </c>
    </row>
    <row r="583" spans="1:5">
      <c r="A583" s="4" t="s">
        <v>1613</v>
      </c>
      <c r="B583" s="8">
        <v>0</v>
      </c>
      <c r="C583" s="6">
        <f t="shared" si="18"/>
        <v>0</v>
      </c>
      <c r="D583" s="8">
        <v>176</v>
      </c>
      <c r="E583" s="6">
        <f t="shared" si="19"/>
        <v>0.21744770753283335</v>
      </c>
    </row>
    <row r="584" spans="1:5">
      <c r="A584" s="4" t="s">
        <v>1614</v>
      </c>
      <c r="B584" s="8">
        <v>0</v>
      </c>
      <c r="C584" s="6">
        <f t="shared" si="18"/>
        <v>0</v>
      </c>
      <c r="D584" s="8">
        <v>176</v>
      </c>
      <c r="E584" s="6">
        <f t="shared" si="19"/>
        <v>0.21744770753283335</v>
      </c>
    </row>
    <row r="585" spans="1:5">
      <c r="A585" s="4" t="s">
        <v>1615</v>
      </c>
      <c r="B585" s="8">
        <v>0</v>
      </c>
      <c r="C585" s="6">
        <f t="shared" si="18"/>
        <v>0</v>
      </c>
      <c r="D585" s="8">
        <v>141</v>
      </c>
      <c r="E585" s="6">
        <f t="shared" si="19"/>
        <v>0.17420526569391764</v>
      </c>
    </row>
    <row r="586" spans="1:5">
      <c r="A586" s="4" t="s">
        <v>1616</v>
      </c>
      <c r="B586" s="8">
        <v>0</v>
      </c>
      <c r="C586" s="6">
        <f t="shared" si="18"/>
        <v>0</v>
      </c>
      <c r="D586" s="8">
        <v>141</v>
      </c>
      <c r="E586" s="6">
        <f t="shared" si="19"/>
        <v>0.17420526569391764</v>
      </c>
    </row>
    <row r="587" spans="1:5">
      <c r="A587" s="4" t="s">
        <v>100</v>
      </c>
      <c r="B587" s="8">
        <v>0</v>
      </c>
      <c r="C587" s="6">
        <f t="shared" si="18"/>
        <v>0</v>
      </c>
      <c r="D587" s="8">
        <v>32</v>
      </c>
      <c r="E587" s="6">
        <f t="shared" si="19"/>
        <v>3.953594682415152E-2</v>
      </c>
    </row>
    <row r="588" spans="1:5">
      <c r="A588" s="4" t="s">
        <v>1617</v>
      </c>
      <c r="B588" s="8">
        <v>0</v>
      </c>
      <c r="C588" s="6">
        <f t="shared" si="18"/>
        <v>0</v>
      </c>
      <c r="D588" s="8">
        <v>62</v>
      </c>
      <c r="E588" s="6">
        <f t="shared" si="19"/>
        <v>7.6600896971793578E-2</v>
      </c>
    </row>
    <row r="589" spans="1:5">
      <c r="A589" s="4" t="s">
        <v>1618</v>
      </c>
      <c r="B589" s="8">
        <v>0</v>
      </c>
      <c r="C589" s="6">
        <f t="shared" si="18"/>
        <v>0</v>
      </c>
      <c r="D589" s="8">
        <v>32</v>
      </c>
      <c r="E589" s="6">
        <f t="shared" si="19"/>
        <v>3.953594682415152E-2</v>
      </c>
    </row>
    <row r="590" spans="1:5">
      <c r="A590" s="4" t="s">
        <v>1619</v>
      </c>
      <c r="B590" s="8">
        <v>0</v>
      </c>
      <c r="C590" s="6">
        <f t="shared" si="18"/>
        <v>0</v>
      </c>
      <c r="D590" s="8">
        <v>43</v>
      </c>
      <c r="E590" s="6">
        <f t="shared" si="19"/>
        <v>5.3126428544953613E-2</v>
      </c>
    </row>
    <row r="591" spans="1:5">
      <c r="A591" s="4" t="s">
        <v>1620</v>
      </c>
      <c r="B591" s="8">
        <v>0</v>
      </c>
      <c r="C591" s="6">
        <f t="shared" si="18"/>
        <v>0</v>
      </c>
      <c r="D591" s="8">
        <v>9</v>
      </c>
      <c r="E591" s="6">
        <f t="shared" si="19"/>
        <v>1.1119485044292617E-2</v>
      </c>
    </row>
    <row r="592" spans="1:5">
      <c r="A592" s="4" t="s">
        <v>1621</v>
      </c>
      <c r="B592" s="8">
        <v>0</v>
      </c>
      <c r="C592" s="6">
        <f t="shared" si="18"/>
        <v>0</v>
      </c>
      <c r="D592" s="8">
        <v>8</v>
      </c>
      <c r="E592" s="6">
        <f t="shared" si="19"/>
        <v>9.8839867060378801E-3</v>
      </c>
    </row>
    <row r="593" spans="1:5">
      <c r="A593" s="4" t="s">
        <v>1622</v>
      </c>
      <c r="B593" s="8">
        <v>0</v>
      </c>
      <c r="C593" s="6">
        <f t="shared" si="18"/>
        <v>0</v>
      </c>
      <c r="D593" s="8">
        <v>3</v>
      </c>
      <c r="E593" s="6">
        <f t="shared" si="19"/>
        <v>3.7064950147642052E-3</v>
      </c>
    </row>
    <row r="594" spans="1:5">
      <c r="A594" s="4" t="s">
        <v>1623</v>
      </c>
      <c r="B594" s="8">
        <v>0</v>
      </c>
      <c r="C594" s="6">
        <f t="shared" si="18"/>
        <v>0</v>
      </c>
      <c r="D594" s="8">
        <v>46</v>
      </c>
      <c r="E594" s="6">
        <f t="shared" si="19"/>
        <v>5.6832923559717814E-2</v>
      </c>
    </row>
    <row r="595" spans="1:5">
      <c r="A595" s="4" t="s">
        <v>1624</v>
      </c>
      <c r="B595" s="8">
        <v>0</v>
      </c>
      <c r="C595" s="6">
        <f t="shared" si="18"/>
        <v>0</v>
      </c>
      <c r="D595" s="8">
        <v>23</v>
      </c>
      <c r="E595" s="6">
        <f t="shared" si="19"/>
        <v>2.8416461779858907E-2</v>
      </c>
    </row>
    <row r="596" spans="1:5">
      <c r="A596" s="4" t="s">
        <v>1625</v>
      </c>
      <c r="B596" s="8">
        <v>0</v>
      </c>
      <c r="C596" s="6">
        <f t="shared" si="18"/>
        <v>0</v>
      </c>
      <c r="D596" s="8">
        <v>58</v>
      </c>
      <c r="E596" s="6">
        <f t="shared" si="19"/>
        <v>7.1658903618774625E-2</v>
      </c>
    </row>
    <row r="597" spans="1:5">
      <c r="A597" s="4" t="s">
        <v>1626</v>
      </c>
      <c r="B597" s="8">
        <v>0</v>
      </c>
      <c r="C597" s="6">
        <f t="shared" si="18"/>
        <v>0</v>
      </c>
      <c r="D597" s="8">
        <v>133</v>
      </c>
      <c r="E597" s="6">
        <f t="shared" si="19"/>
        <v>0.16432127898787977</v>
      </c>
    </row>
    <row r="598" spans="1:5">
      <c r="A598" s="4" t="s">
        <v>1627</v>
      </c>
      <c r="B598" s="8">
        <v>0</v>
      </c>
      <c r="C598" s="6">
        <f t="shared" si="18"/>
        <v>0</v>
      </c>
      <c r="D598" s="8">
        <v>35</v>
      </c>
      <c r="E598" s="6">
        <f t="shared" si="19"/>
        <v>4.3242441838915721E-2</v>
      </c>
    </row>
    <row r="599" spans="1:5">
      <c r="A599" s="4" t="s">
        <v>308</v>
      </c>
      <c r="B599" s="8">
        <v>0</v>
      </c>
      <c r="C599" s="6">
        <f t="shared" si="18"/>
        <v>0</v>
      </c>
      <c r="D599" s="8">
        <v>9</v>
      </c>
      <c r="E599" s="6">
        <f t="shared" si="19"/>
        <v>1.1119485044292617E-2</v>
      </c>
    </row>
    <row r="600" spans="1:5">
      <c r="A600" s="4" t="s">
        <v>180</v>
      </c>
      <c r="B600" s="8">
        <v>0</v>
      </c>
      <c r="C600" s="6">
        <f t="shared" si="18"/>
        <v>0</v>
      </c>
      <c r="D600" s="8">
        <v>35</v>
      </c>
      <c r="E600" s="6">
        <f t="shared" si="19"/>
        <v>4.3242441838915721E-2</v>
      </c>
    </row>
    <row r="601" spans="1:5">
      <c r="A601" s="4" t="s">
        <v>309</v>
      </c>
      <c r="B601" s="8">
        <v>0</v>
      </c>
      <c r="C601" s="6">
        <f t="shared" si="18"/>
        <v>0</v>
      </c>
      <c r="D601" s="8">
        <v>9</v>
      </c>
      <c r="E601" s="6">
        <f t="shared" si="19"/>
        <v>1.1119485044292617E-2</v>
      </c>
    </row>
    <row r="602" spans="1:5">
      <c r="A602" s="4" t="s">
        <v>1628</v>
      </c>
      <c r="B602" s="8">
        <v>0</v>
      </c>
      <c r="C602" s="6">
        <f t="shared" si="18"/>
        <v>0</v>
      </c>
      <c r="D602" s="8">
        <v>41</v>
      </c>
      <c r="E602" s="6">
        <f t="shared" si="19"/>
        <v>5.0655431868444137E-2</v>
      </c>
    </row>
    <row r="603" spans="1:5">
      <c r="A603" s="4" t="s">
        <v>1629</v>
      </c>
      <c r="B603" s="8">
        <v>0</v>
      </c>
      <c r="C603" s="6">
        <f t="shared" si="18"/>
        <v>0</v>
      </c>
      <c r="D603" s="8">
        <v>39</v>
      </c>
      <c r="E603" s="6">
        <f t="shared" si="19"/>
        <v>4.8184435191934667E-2</v>
      </c>
    </row>
    <row r="604" spans="1:5">
      <c r="A604" s="4" t="s">
        <v>718</v>
      </c>
      <c r="B604" s="8">
        <v>0</v>
      </c>
      <c r="C604" s="6">
        <f t="shared" si="18"/>
        <v>0</v>
      </c>
      <c r="D604" s="8">
        <v>97</v>
      </c>
      <c r="E604" s="6">
        <f t="shared" si="19"/>
        <v>0.1198433388107093</v>
      </c>
    </row>
    <row r="605" spans="1:5">
      <c r="A605" s="4" t="s">
        <v>1630</v>
      </c>
      <c r="B605" s="8">
        <v>0</v>
      </c>
      <c r="C605" s="6">
        <f t="shared" si="18"/>
        <v>0</v>
      </c>
      <c r="D605" s="8">
        <v>7</v>
      </c>
      <c r="E605" s="6">
        <f t="shared" si="19"/>
        <v>8.6484883677831453E-3</v>
      </c>
    </row>
    <row r="606" spans="1:5">
      <c r="A606" s="4" t="s">
        <v>1631</v>
      </c>
      <c r="B606" s="8">
        <v>0</v>
      </c>
      <c r="C606" s="6">
        <f t="shared" si="18"/>
        <v>0</v>
      </c>
      <c r="D606" s="8">
        <v>52</v>
      </c>
      <c r="E606" s="6">
        <f t="shared" si="19"/>
        <v>6.4245913589246223E-2</v>
      </c>
    </row>
    <row r="607" spans="1:5">
      <c r="A607" s="4" t="s">
        <v>1632</v>
      </c>
      <c r="B607" s="8">
        <v>0</v>
      </c>
      <c r="C607" s="6">
        <f t="shared" si="18"/>
        <v>0</v>
      </c>
      <c r="D607" s="8">
        <v>57</v>
      </c>
      <c r="E607" s="6">
        <f t="shared" si="19"/>
        <v>7.0423405280519893E-2</v>
      </c>
    </row>
    <row r="608" spans="1:5">
      <c r="A608" s="4" t="s">
        <v>1633</v>
      </c>
      <c r="B608" s="8">
        <v>0</v>
      </c>
      <c r="C608" s="6">
        <f t="shared" si="18"/>
        <v>0</v>
      </c>
      <c r="D608" s="8">
        <v>1</v>
      </c>
      <c r="E608" s="6">
        <f t="shared" si="19"/>
        <v>1.235498338254735E-3</v>
      </c>
    </row>
    <row r="609" spans="1:5">
      <c r="A609" s="4" t="s">
        <v>272</v>
      </c>
      <c r="B609" s="8">
        <v>0</v>
      </c>
      <c r="C609" s="6">
        <f t="shared" si="18"/>
        <v>0</v>
      </c>
      <c r="D609" s="8">
        <v>1</v>
      </c>
      <c r="E609" s="6">
        <f t="shared" si="19"/>
        <v>1.235498338254735E-3</v>
      </c>
    </row>
    <row r="610" spans="1:5">
      <c r="A610" s="4" t="s">
        <v>720</v>
      </c>
      <c r="B610" s="8">
        <v>0</v>
      </c>
      <c r="C610" s="6">
        <f t="shared" si="18"/>
        <v>0</v>
      </c>
      <c r="D610" s="8">
        <v>48</v>
      </c>
      <c r="E610" s="6">
        <f t="shared" si="19"/>
        <v>5.9303920236227284E-2</v>
      </c>
    </row>
    <row r="611" spans="1:5">
      <c r="A611" s="4" t="s">
        <v>1634</v>
      </c>
      <c r="B611" s="8">
        <v>0</v>
      </c>
      <c r="C611" s="6">
        <f t="shared" si="18"/>
        <v>0</v>
      </c>
      <c r="D611" s="8">
        <v>167</v>
      </c>
      <c r="E611" s="6">
        <f t="shared" si="19"/>
        <v>0.20632822248854077</v>
      </c>
    </row>
    <row r="612" spans="1:5">
      <c r="A612" s="4" t="s">
        <v>1635</v>
      </c>
      <c r="B612" s="8">
        <v>0</v>
      </c>
      <c r="C612" s="6">
        <f t="shared" si="18"/>
        <v>0</v>
      </c>
      <c r="D612" s="8">
        <v>31</v>
      </c>
      <c r="E612" s="6">
        <f t="shared" si="19"/>
        <v>3.8300448485896789E-2</v>
      </c>
    </row>
    <row r="613" spans="1:5">
      <c r="A613" s="4" t="s">
        <v>122</v>
      </c>
      <c r="B613" s="8">
        <v>0</v>
      </c>
      <c r="C613" s="6">
        <f t="shared" si="18"/>
        <v>0</v>
      </c>
      <c r="D613" s="8">
        <v>36</v>
      </c>
      <c r="E613" s="6">
        <f t="shared" si="19"/>
        <v>4.4477940177170466E-2</v>
      </c>
    </row>
    <row r="614" spans="1:5">
      <c r="A614" s="4" t="s">
        <v>1636</v>
      </c>
      <c r="B614" s="8">
        <v>0</v>
      </c>
      <c r="C614" s="6">
        <f t="shared" si="18"/>
        <v>0</v>
      </c>
      <c r="D614" s="8">
        <v>35</v>
      </c>
      <c r="E614" s="6">
        <f t="shared" si="19"/>
        <v>4.3242441838915721E-2</v>
      </c>
    </row>
    <row r="615" spans="1:5">
      <c r="A615" s="4" t="s">
        <v>1637</v>
      </c>
      <c r="B615" s="8">
        <v>0</v>
      </c>
      <c r="C615" s="6">
        <f t="shared" si="18"/>
        <v>0</v>
      </c>
      <c r="D615" s="8">
        <v>25</v>
      </c>
      <c r="E615" s="6">
        <f t="shared" si="19"/>
        <v>3.0887458456368377E-2</v>
      </c>
    </row>
    <row r="616" spans="1:5">
      <c r="A616" s="4" t="s">
        <v>725</v>
      </c>
      <c r="B616" s="8">
        <v>0</v>
      </c>
      <c r="C616" s="6">
        <f t="shared" si="18"/>
        <v>0</v>
      </c>
      <c r="D616" s="8">
        <v>38</v>
      </c>
      <c r="E616" s="6">
        <f t="shared" si="19"/>
        <v>4.6948936853679929E-2</v>
      </c>
    </row>
    <row r="617" spans="1:5">
      <c r="A617" s="4" t="s">
        <v>1638</v>
      </c>
      <c r="B617" s="8">
        <v>0</v>
      </c>
      <c r="C617" s="6">
        <f t="shared" si="18"/>
        <v>0</v>
      </c>
      <c r="D617" s="8">
        <v>72</v>
      </c>
      <c r="E617" s="6">
        <f t="shared" si="19"/>
        <v>8.8955880354340933E-2</v>
      </c>
    </row>
    <row r="618" spans="1:5">
      <c r="A618" s="4" t="s">
        <v>310</v>
      </c>
      <c r="B618" s="8">
        <v>0</v>
      </c>
      <c r="C618" s="6">
        <f t="shared" si="18"/>
        <v>0</v>
      </c>
      <c r="D618" s="8">
        <v>53</v>
      </c>
      <c r="E618" s="6">
        <f t="shared" si="19"/>
        <v>6.5481411927500954E-2</v>
      </c>
    </row>
    <row r="619" spans="1:5">
      <c r="A619" s="4" t="s">
        <v>340</v>
      </c>
      <c r="B619" s="8">
        <v>0</v>
      </c>
      <c r="C619" s="6">
        <f t="shared" si="18"/>
        <v>0</v>
      </c>
      <c r="D619" s="8">
        <v>6</v>
      </c>
      <c r="E619" s="6">
        <f t="shared" si="19"/>
        <v>7.4129900295284105E-3</v>
      </c>
    </row>
    <row r="620" spans="1:5">
      <c r="A620" s="4" t="s">
        <v>260</v>
      </c>
      <c r="B620" s="8">
        <v>0</v>
      </c>
      <c r="C620" s="6">
        <f t="shared" si="18"/>
        <v>0</v>
      </c>
      <c r="D620" s="8">
        <v>22</v>
      </c>
      <c r="E620" s="6">
        <f t="shared" si="19"/>
        <v>2.7180963441604169E-2</v>
      </c>
    </row>
    <row r="621" spans="1:5">
      <c r="A621" s="4" t="s">
        <v>729</v>
      </c>
      <c r="B621" s="8">
        <v>0</v>
      </c>
      <c r="C621" s="6">
        <f t="shared" si="18"/>
        <v>0</v>
      </c>
      <c r="D621" s="8">
        <v>10</v>
      </c>
      <c r="E621" s="6">
        <f t="shared" si="19"/>
        <v>1.2354983382547351E-2</v>
      </c>
    </row>
    <row r="622" spans="1:5">
      <c r="A622" s="4" t="s">
        <v>731</v>
      </c>
      <c r="B622" s="8">
        <v>0</v>
      </c>
      <c r="C622" s="6">
        <f t="shared" si="18"/>
        <v>0</v>
      </c>
      <c r="D622" s="8">
        <v>21</v>
      </c>
      <c r="E622" s="6">
        <f t="shared" si="19"/>
        <v>2.5945465103349438E-2</v>
      </c>
    </row>
    <row r="623" spans="1:5">
      <c r="A623" s="4" t="s">
        <v>1639</v>
      </c>
      <c r="B623" s="8">
        <v>0</v>
      </c>
      <c r="C623" s="6">
        <f t="shared" si="18"/>
        <v>0</v>
      </c>
      <c r="D623" s="8">
        <v>5</v>
      </c>
      <c r="E623" s="6">
        <f t="shared" si="19"/>
        <v>6.1774916912736757E-3</v>
      </c>
    </row>
    <row r="624" spans="1:5">
      <c r="A624" s="4" t="s">
        <v>1640</v>
      </c>
      <c r="B624" s="8">
        <v>0</v>
      </c>
      <c r="C624" s="6">
        <f t="shared" si="18"/>
        <v>0</v>
      </c>
      <c r="D624" s="8">
        <v>5</v>
      </c>
      <c r="E624" s="6">
        <f t="shared" si="19"/>
        <v>6.1774916912736757E-3</v>
      </c>
    </row>
    <row r="625" spans="1:5">
      <c r="A625" s="4" t="s">
        <v>1641</v>
      </c>
      <c r="B625" s="8">
        <v>0</v>
      </c>
      <c r="C625" s="6">
        <f t="shared" si="18"/>
        <v>0</v>
      </c>
      <c r="D625" s="8">
        <v>55</v>
      </c>
      <c r="E625" s="6">
        <f t="shared" si="19"/>
        <v>6.7952408604010431E-2</v>
      </c>
    </row>
    <row r="626" spans="1:5">
      <c r="A626" s="4" t="s">
        <v>1642</v>
      </c>
      <c r="B626" s="8">
        <v>0</v>
      </c>
      <c r="C626" s="6">
        <f t="shared" si="18"/>
        <v>0</v>
      </c>
      <c r="D626" s="8">
        <v>7</v>
      </c>
      <c r="E626" s="6">
        <f t="shared" si="19"/>
        <v>8.6484883677831453E-3</v>
      </c>
    </row>
    <row r="627" spans="1:5">
      <c r="A627" s="4" t="s">
        <v>1643</v>
      </c>
      <c r="B627" s="8">
        <v>0</v>
      </c>
      <c r="C627" s="6">
        <f t="shared" si="18"/>
        <v>0</v>
      </c>
      <c r="D627" s="8">
        <v>27</v>
      </c>
      <c r="E627" s="6">
        <f t="shared" si="19"/>
        <v>3.335845513287785E-2</v>
      </c>
    </row>
    <row r="628" spans="1:5">
      <c r="A628" s="4" t="s">
        <v>1644</v>
      </c>
      <c r="B628" s="8">
        <v>0</v>
      </c>
      <c r="C628" s="6">
        <f t="shared" si="18"/>
        <v>0</v>
      </c>
      <c r="D628" s="8">
        <v>1</v>
      </c>
      <c r="E628" s="6">
        <f t="shared" si="19"/>
        <v>1.235498338254735E-3</v>
      </c>
    </row>
    <row r="629" spans="1:5">
      <c r="A629" s="4" t="s">
        <v>1645</v>
      </c>
      <c r="B629" s="8">
        <v>0</v>
      </c>
      <c r="C629" s="6">
        <f t="shared" si="18"/>
        <v>0</v>
      </c>
      <c r="D629" s="8">
        <v>30</v>
      </c>
      <c r="E629" s="6">
        <f t="shared" si="19"/>
        <v>3.7064950147642051E-2</v>
      </c>
    </row>
    <row r="630" spans="1:5">
      <c r="A630" s="4" t="s">
        <v>1646</v>
      </c>
      <c r="B630" s="8">
        <v>0</v>
      </c>
      <c r="C630" s="6">
        <f t="shared" si="18"/>
        <v>0</v>
      </c>
      <c r="D630" s="8">
        <v>51</v>
      </c>
      <c r="E630" s="6">
        <f t="shared" si="19"/>
        <v>6.3010415250991492E-2</v>
      </c>
    </row>
    <row r="631" spans="1:5">
      <c r="A631" s="4" t="s">
        <v>1647</v>
      </c>
      <c r="B631" s="8">
        <v>0</v>
      </c>
      <c r="C631" s="6">
        <f t="shared" si="18"/>
        <v>0</v>
      </c>
      <c r="D631" s="8">
        <v>22</v>
      </c>
      <c r="E631" s="6">
        <f t="shared" si="19"/>
        <v>2.7180963441604169E-2</v>
      </c>
    </row>
    <row r="632" spans="1:5">
      <c r="A632" s="4" t="s">
        <v>734</v>
      </c>
      <c r="B632" s="8">
        <v>0</v>
      </c>
      <c r="C632" s="6">
        <f t="shared" si="18"/>
        <v>0</v>
      </c>
      <c r="D632" s="8">
        <v>11</v>
      </c>
      <c r="E632" s="6">
        <f t="shared" si="19"/>
        <v>1.3590481720802084E-2</v>
      </c>
    </row>
    <row r="633" spans="1:5">
      <c r="A633" s="4" t="s">
        <v>1648</v>
      </c>
      <c r="B633" s="8">
        <v>0</v>
      </c>
      <c r="C633" s="6">
        <f t="shared" si="18"/>
        <v>0</v>
      </c>
      <c r="D633" s="8">
        <v>11</v>
      </c>
      <c r="E633" s="6">
        <f t="shared" si="19"/>
        <v>1.3590481720802084E-2</v>
      </c>
    </row>
    <row r="634" spans="1:5">
      <c r="A634" s="4" t="s">
        <v>1649</v>
      </c>
      <c r="B634" s="8">
        <v>0</v>
      </c>
      <c r="C634" s="6">
        <f t="shared" si="18"/>
        <v>0</v>
      </c>
      <c r="D634" s="8">
        <v>8</v>
      </c>
      <c r="E634" s="6">
        <f t="shared" si="19"/>
        <v>9.8839867060378801E-3</v>
      </c>
    </row>
    <row r="635" spans="1:5">
      <c r="A635" s="4" t="s">
        <v>737</v>
      </c>
      <c r="B635" s="8">
        <v>0</v>
      </c>
      <c r="C635" s="6">
        <f t="shared" si="18"/>
        <v>0</v>
      </c>
      <c r="D635" s="8">
        <v>16</v>
      </c>
      <c r="E635" s="6">
        <f t="shared" si="19"/>
        <v>1.976797341207576E-2</v>
      </c>
    </row>
    <row r="636" spans="1:5">
      <c r="A636" s="4" t="s">
        <v>1650</v>
      </c>
      <c r="B636" s="8">
        <v>0</v>
      </c>
      <c r="C636" s="6">
        <f t="shared" si="18"/>
        <v>0</v>
      </c>
      <c r="D636" s="8">
        <v>3</v>
      </c>
      <c r="E636" s="6">
        <f t="shared" si="19"/>
        <v>3.7064950147642052E-3</v>
      </c>
    </row>
    <row r="637" spans="1:5">
      <c r="A637" s="4" t="s">
        <v>1651</v>
      </c>
      <c r="B637" s="8">
        <v>0</v>
      </c>
      <c r="C637" s="6">
        <f t="shared" si="18"/>
        <v>0</v>
      </c>
      <c r="D637" s="8">
        <v>69</v>
      </c>
      <c r="E637" s="6">
        <f t="shared" si="19"/>
        <v>8.5249385339576725E-2</v>
      </c>
    </row>
    <row r="638" spans="1:5">
      <c r="A638" s="4" t="s">
        <v>1652</v>
      </c>
      <c r="B638" s="8">
        <v>0</v>
      </c>
      <c r="C638" s="6">
        <f t="shared" si="18"/>
        <v>0</v>
      </c>
      <c r="D638" s="8">
        <v>3</v>
      </c>
      <c r="E638" s="6">
        <f t="shared" si="19"/>
        <v>3.7064950147642052E-3</v>
      </c>
    </row>
    <row r="639" spans="1:5">
      <c r="A639" s="4" t="s">
        <v>741</v>
      </c>
      <c r="B639" s="8">
        <v>0</v>
      </c>
      <c r="C639" s="6">
        <f t="shared" si="18"/>
        <v>0</v>
      </c>
      <c r="D639" s="8">
        <v>46</v>
      </c>
      <c r="E639" s="6">
        <f t="shared" si="19"/>
        <v>5.6832923559717814E-2</v>
      </c>
    </row>
    <row r="640" spans="1:5">
      <c r="A640" s="4" t="s">
        <v>1653</v>
      </c>
      <c r="B640" s="8">
        <v>0</v>
      </c>
      <c r="C640" s="6">
        <f t="shared" si="18"/>
        <v>0</v>
      </c>
      <c r="D640" s="8">
        <v>188</v>
      </c>
      <c r="E640" s="6">
        <f t="shared" si="19"/>
        <v>0.23227368759189018</v>
      </c>
    </row>
    <row r="641" spans="1:5">
      <c r="A641" s="4" t="s">
        <v>742</v>
      </c>
      <c r="B641" s="8">
        <v>0</v>
      </c>
      <c r="C641" s="6">
        <f t="shared" si="18"/>
        <v>0</v>
      </c>
      <c r="D641" s="8">
        <v>320</v>
      </c>
      <c r="E641" s="6">
        <f t="shared" si="19"/>
        <v>0.39535946824151524</v>
      </c>
    </row>
    <row r="642" spans="1:5">
      <c r="A642" s="4" t="s">
        <v>1654</v>
      </c>
      <c r="B642" s="8">
        <v>0</v>
      </c>
      <c r="C642" s="6">
        <f t="shared" ref="C642:C705" si="20">(B642/33183)*100</f>
        <v>0</v>
      </c>
      <c r="D642" s="8">
        <v>21</v>
      </c>
      <c r="E642" s="6">
        <f t="shared" ref="E642:E705" si="21">(D642/80939)*100</f>
        <v>2.5945465103349438E-2</v>
      </c>
    </row>
    <row r="643" spans="1:5">
      <c r="A643" s="4" t="s">
        <v>1655</v>
      </c>
      <c r="B643" s="8">
        <v>0</v>
      </c>
      <c r="C643" s="6">
        <f t="shared" si="20"/>
        <v>0</v>
      </c>
      <c r="D643" s="8">
        <v>16</v>
      </c>
      <c r="E643" s="6">
        <f t="shared" si="21"/>
        <v>1.976797341207576E-2</v>
      </c>
    </row>
    <row r="644" spans="1:5">
      <c r="A644" s="4" t="s">
        <v>1656</v>
      </c>
      <c r="B644" s="8">
        <v>0</v>
      </c>
      <c r="C644" s="6">
        <f t="shared" si="20"/>
        <v>0</v>
      </c>
      <c r="D644" s="8">
        <v>58</v>
      </c>
      <c r="E644" s="6">
        <f t="shared" si="21"/>
        <v>7.1658903618774625E-2</v>
      </c>
    </row>
    <row r="645" spans="1:5">
      <c r="A645" s="4" t="s">
        <v>1657</v>
      </c>
      <c r="B645" s="8">
        <v>0</v>
      </c>
      <c r="C645" s="6">
        <f t="shared" si="20"/>
        <v>0</v>
      </c>
      <c r="D645" s="8">
        <v>1101</v>
      </c>
      <c r="E645" s="6">
        <f t="shared" si="21"/>
        <v>1.3602836704184633</v>
      </c>
    </row>
    <row r="646" spans="1:5">
      <c r="A646" s="4" t="s">
        <v>743</v>
      </c>
      <c r="B646" s="8">
        <v>0</v>
      </c>
      <c r="C646" s="6">
        <f t="shared" si="20"/>
        <v>0</v>
      </c>
      <c r="D646" s="8">
        <v>306</v>
      </c>
      <c r="E646" s="6">
        <f t="shared" si="21"/>
        <v>0.37806249150594895</v>
      </c>
    </row>
    <row r="647" spans="1:5">
      <c r="A647" s="4" t="s">
        <v>744</v>
      </c>
      <c r="B647" s="8">
        <v>0</v>
      </c>
      <c r="C647" s="6">
        <f t="shared" si="20"/>
        <v>0</v>
      </c>
      <c r="D647" s="8">
        <v>21</v>
      </c>
      <c r="E647" s="6">
        <f t="shared" si="21"/>
        <v>2.5945465103349438E-2</v>
      </c>
    </row>
    <row r="648" spans="1:5">
      <c r="A648" s="4" t="s">
        <v>1658</v>
      </c>
      <c r="B648" s="8">
        <v>0</v>
      </c>
      <c r="C648" s="6">
        <f t="shared" si="20"/>
        <v>0</v>
      </c>
      <c r="D648" s="8">
        <v>37</v>
      </c>
      <c r="E648" s="6">
        <f t="shared" si="21"/>
        <v>4.5713438515425198E-2</v>
      </c>
    </row>
    <row r="649" spans="1:5">
      <c r="A649" s="4" t="s">
        <v>125</v>
      </c>
      <c r="B649" s="8">
        <v>0</v>
      </c>
      <c r="C649" s="6">
        <f t="shared" si="20"/>
        <v>0</v>
      </c>
      <c r="D649" s="8">
        <v>1353</v>
      </c>
      <c r="E649" s="6">
        <f t="shared" si="21"/>
        <v>1.6716292516586566</v>
      </c>
    </row>
    <row r="650" spans="1:5">
      <c r="A650" s="4" t="s">
        <v>341</v>
      </c>
      <c r="B650" s="8">
        <v>0</v>
      </c>
      <c r="C650" s="6">
        <f t="shared" si="20"/>
        <v>0</v>
      </c>
      <c r="D650" s="8">
        <v>318</v>
      </c>
      <c r="E650" s="6">
        <f t="shared" si="21"/>
        <v>0.39288847156500573</v>
      </c>
    </row>
    <row r="651" spans="1:5">
      <c r="A651" s="4" t="s">
        <v>1659</v>
      </c>
      <c r="B651" s="8">
        <v>0</v>
      </c>
      <c r="C651" s="6">
        <f t="shared" si="20"/>
        <v>0</v>
      </c>
      <c r="D651" s="8">
        <v>0</v>
      </c>
      <c r="E651" s="6">
        <f t="shared" si="21"/>
        <v>0</v>
      </c>
    </row>
    <row r="652" spans="1:5">
      <c r="A652" s="4" t="s">
        <v>1660</v>
      </c>
      <c r="B652" s="8">
        <v>0</v>
      </c>
      <c r="C652" s="6">
        <f t="shared" si="20"/>
        <v>0</v>
      </c>
      <c r="D652" s="8">
        <v>34</v>
      </c>
      <c r="E652" s="6">
        <f t="shared" si="21"/>
        <v>4.200694350066099E-2</v>
      </c>
    </row>
    <row r="653" spans="1:5">
      <c r="A653" s="4" t="s">
        <v>1661</v>
      </c>
      <c r="B653" s="8">
        <v>0</v>
      </c>
      <c r="C653" s="6">
        <f t="shared" si="20"/>
        <v>0</v>
      </c>
      <c r="D653" s="8">
        <v>25</v>
      </c>
      <c r="E653" s="6">
        <f t="shared" si="21"/>
        <v>3.0887458456368377E-2</v>
      </c>
    </row>
    <row r="654" spans="1:5">
      <c r="A654" s="4" t="s">
        <v>1662</v>
      </c>
      <c r="B654" s="8">
        <v>0</v>
      </c>
      <c r="C654" s="6">
        <f t="shared" si="20"/>
        <v>0</v>
      </c>
      <c r="D654" s="8">
        <v>40</v>
      </c>
      <c r="E654" s="6">
        <f t="shared" si="21"/>
        <v>4.9419933530189405E-2</v>
      </c>
    </row>
    <row r="655" spans="1:5">
      <c r="A655" s="4" t="s">
        <v>1663</v>
      </c>
      <c r="B655" s="8">
        <v>0</v>
      </c>
      <c r="C655" s="6">
        <f t="shared" si="20"/>
        <v>0</v>
      </c>
      <c r="D655" s="8">
        <v>172</v>
      </c>
      <c r="E655" s="6">
        <f t="shared" si="21"/>
        <v>0.21250571417981445</v>
      </c>
    </row>
    <row r="656" spans="1:5">
      <c r="A656" s="4" t="s">
        <v>1664</v>
      </c>
      <c r="B656" s="8">
        <v>0</v>
      </c>
      <c r="C656" s="6">
        <f t="shared" si="20"/>
        <v>0</v>
      </c>
      <c r="D656" s="8">
        <v>12</v>
      </c>
      <c r="E656" s="6">
        <f t="shared" si="21"/>
        <v>1.4825980059056821E-2</v>
      </c>
    </row>
    <row r="657" spans="1:5">
      <c r="A657" s="4" t="s">
        <v>1665</v>
      </c>
      <c r="B657" s="8">
        <v>0</v>
      </c>
      <c r="C657" s="6">
        <f t="shared" si="20"/>
        <v>0</v>
      </c>
      <c r="D657" s="8">
        <v>59</v>
      </c>
      <c r="E657" s="6">
        <f t="shared" si="21"/>
        <v>7.289440195702937E-2</v>
      </c>
    </row>
    <row r="658" spans="1:5">
      <c r="A658" s="4" t="s">
        <v>13</v>
      </c>
      <c r="B658" s="8">
        <v>0</v>
      </c>
      <c r="C658" s="6">
        <f t="shared" si="20"/>
        <v>0</v>
      </c>
      <c r="D658" s="8">
        <v>61</v>
      </c>
      <c r="E658" s="6">
        <f t="shared" si="21"/>
        <v>7.5365398633538833E-2</v>
      </c>
    </row>
    <row r="659" spans="1:5">
      <c r="A659" s="4" t="s">
        <v>251</v>
      </c>
      <c r="B659" s="8">
        <v>0</v>
      </c>
      <c r="C659" s="6">
        <f t="shared" si="20"/>
        <v>0</v>
      </c>
      <c r="D659" s="8">
        <v>25</v>
      </c>
      <c r="E659" s="6">
        <f t="shared" si="21"/>
        <v>3.0887458456368377E-2</v>
      </c>
    </row>
    <row r="660" spans="1:5">
      <c r="A660" s="4" t="s">
        <v>1666</v>
      </c>
      <c r="B660" s="8">
        <v>0</v>
      </c>
      <c r="C660" s="6">
        <f t="shared" si="20"/>
        <v>0</v>
      </c>
      <c r="D660" s="8">
        <v>37</v>
      </c>
      <c r="E660" s="6">
        <f t="shared" si="21"/>
        <v>4.5713438515425198E-2</v>
      </c>
    </row>
    <row r="661" spans="1:5">
      <c r="A661" s="4" t="s">
        <v>1667</v>
      </c>
      <c r="B661" s="8">
        <v>0</v>
      </c>
      <c r="C661" s="6">
        <f t="shared" si="20"/>
        <v>0</v>
      </c>
      <c r="D661" s="8">
        <v>107</v>
      </c>
      <c r="E661" s="6">
        <f t="shared" si="21"/>
        <v>0.13219832219325667</v>
      </c>
    </row>
    <row r="662" spans="1:5">
      <c r="A662" s="4" t="s">
        <v>1668</v>
      </c>
      <c r="B662" s="8">
        <v>0</v>
      </c>
      <c r="C662" s="6">
        <f t="shared" si="20"/>
        <v>0</v>
      </c>
      <c r="D662" s="8">
        <v>4</v>
      </c>
      <c r="E662" s="6">
        <f t="shared" si="21"/>
        <v>4.94199335301894E-3</v>
      </c>
    </row>
    <row r="663" spans="1:5">
      <c r="A663" s="4" t="s">
        <v>1669</v>
      </c>
      <c r="B663" s="8">
        <v>0</v>
      </c>
      <c r="C663" s="6">
        <f t="shared" si="20"/>
        <v>0</v>
      </c>
      <c r="D663" s="8">
        <v>0</v>
      </c>
      <c r="E663" s="6">
        <f t="shared" si="21"/>
        <v>0</v>
      </c>
    </row>
    <row r="664" spans="1:5">
      <c r="A664" s="4" t="s">
        <v>102</v>
      </c>
      <c r="B664" s="8">
        <v>0</v>
      </c>
      <c r="C664" s="6">
        <f t="shared" si="20"/>
        <v>0</v>
      </c>
      <c r="D664" s="8">
        <v>23</v>
      </c>
      <c r="E664" s="6">
        <f t="shared" si="21"/>
        <v>2.8416461779858907E-2</v>
      </c>
    </row>
    <row r="665" spans="1:5">
      <c r="A665" s="4" t="s">
        <v>1670</v>
      </c>
      <c r="B665" s="8">
        <v>0</v>
      </c>
      <c r="C665" s="6">
        <f t="shared" si="20"/>
        <v>0</v>
      </c>
      <c r="D665" s="8">
        <v>1382</v>
      </c>
      <c r="E665" s="6">
        <f t="shared" si="21"/>
        <v>1.7074587034680437</v>
      </c>
    </row>
    <row r="666" spans="1:5">
      <c r="A666" s="4" t="s">
        <v>1671</v>
      </c>
      <c r="B666" s="8">
        <v>0</v>
      </c>
      <c r="C666" s="6">
        <f t="shared" si="20"/>
        <v>0</v>
      </c>
      <c r="D666" s="8">
        <v>26</v>
      </c>
      <c r="E666" s="6">
        <f t="shared" si="21"/>
        <v>3.2122956794623111E-2</v>
      </c>
    </row>
    <row r="667" spans="1:5">
      <c r="A667" s="4" t="s">
        <v>1672</v>
      </c>
      <c r="B667" s="8">
        <v>0</v>
      </c>
      <c r="C667" s="6">
        <f t="shared" si="20"/>
        <v>0</v>
      </c>
      <c r="D667" s="8">
        <v>15</v>
      </c>
      <c r="E667" s="6">
        <f t="shared" si="21"/>
        <v>1.8532475073821025E-2</v>
      </c>
    </row>
    <row r="668" spans="1:5">
      <c r="A668" s="4" t="s">
        <v>1673</v>
      </c>
      <c r="B668" s="8">
        <v>0</v>
      </c>
      <c r="C668" s="6">
        <f t="shared" si="20"/>
        <v>0</v>
      </c>
      <c r="D668" s="8">
        <v>60</v>
      </c>
      <c r="E668" s="6">
        <f t="shared" si="21"/>
        <v>7.4129900295284101E-2</v>
      </c>
    </row>
    <row r="669" spans="1:5">
      <c r="A669" s="4" t="s">
        <v>238</v>
      </c>
      <c r="B669" s="8">
        <v>0</v>
      </c>
      <c r="C669" s="6">
        <f t="shared" si="20"/>
        <v>0</v>
      </c>
      <c r="D669" s="8">
        <v>71</v>
      </c>
      <c r="E669" s="6">
        <f t="shared" si="21"/>
        <v>8.7720382016086187E-2</v>
      </c>
    </row>
    <row r="670" spans="1:5">
      <c r="A670" s="4" t="s">
        <v>754</v>
      </c>
      <c r="B670" s="8">
        <v>0</v>
      </c>
      <c r="C670" s="6">
        <f t="shared" si="20"/>
        <v>0</v>
      </c>
      <c r="D670" s="8">
        <v>22</v>
      </c>
      <c r="E670" s="6">
        <f t="shared" si="21"/>
        <v>2.7180963441604169E-2</v>
      </c>
    </row>
    <row r="671" spans="1:5">
      <c r="A671" s="4" t="s">
        <v>755</v>
      </c>
      <c r="B671" s="8">
        <v>0</v>
      </c>
      <c r="C671" s="6">
        <f t="shared" si="20"/>
        <v>0</v>
      </c>
      <c r="D671" s="8">
        <v>10</v>
      </c>
      <c r="E671" s="6">
        <f t="shared" si="21"/>
        <v>1.2354983382547351E-2</v>
      </c>
    </row>
    <row r="672" spans="1:5">
      <c r="A672" s="4" t="s">
        <v>756</v>
      </c>
      <c r="B672" s="8">
        <v>0</v>
      </c>
      <c r="C672" s="6">
        <f t="shared" si="20"/>
        <v>0</v>
      </c>
      <c r="D672" s="8">
        <v>7</v>
      </c>
      <c r="E672" s="6">
        <f t="shared" si="21"/>
        <v>8.6484883677831453E-3</v>
      </c>
    </row>
    <row r="673" spans="1:5">
      <c r="A673" s="4" t="s">
        <v>758</v>
      </c>
      <c r="B673" s="8">
        <v>0</v>
      </c>
      <c r="C673" s="6">
        <f t="shared" si="20"/>
        <v>0</v>
      </c>
      <c r="D673" s="8">
        <v>3</v>
      </c>
      <c r="E673" s="6">
        <f t="shared" si="21"/>
        <v>3.7064950147642052E-3</v>
      </c>
    </row>
    <row r="674" spans="1:5">
      <c r="A674" s="4" t="s">
        <v>1674</v>
      </c>
      <c r="B674" s="8">
        <v>0</v>
      </c>
      <c r="C674" s="6">
        <f t="shared" si="20"/>
        <v>0</v>
      </c>
      <c r="D674" s="8">
        <v>40</v>
      </c>
      <c r="E674" s="6">
        <f t="shared" si="21"/>
        <v>4.9419933530189405E-2</v>
      </c>
    </row>
    <row r="675" spans="1:5">
      <c r="A675" s="4" t="s">
        <v>759</v>
      </c>
      <c r="B675" s="8">
        <v>0</v>
      </c>
      <c r="C675" s="6">
        <f t="shared" si="20"/>
        <v>0</v>
      </c>
      <c r="D675" s="8">
        <v>13</v>
      </c>
      <c r="E675" s="6">
        <f t="shared" si="21"/>
        <v>1.6061478397311556E-2</v>
      </c>
    </row>
    <row r="676" spans="1:5">
      <c r="A676" s="4" t="s">
        <v>1675</v>
      </c>
      <c r="B676" s="8">
        <v>0</v>
      </c>
      <c r="C676" s="6">
        <f t="shared" si="20"/>
        <v>0</v>
      </c>
      <c r="D676" s="8">
        <v>29</v>
      </c>
      <c r="E676" s="6">
        <f t="shared" si="21"/>
        <v>3.5829451809387312E-2</v>
      </c>
    </row>
    <row r="677" spans="1:5">
      <c r="A677" s="4" t="s">
        <v>1676</v>
      </c>
      <c r="B677" s="8">
        <v>0</v>
      </c>
      <c r="C677" s="6">
        <f t="shared" si="20"/>
        <v>0</v>
      </c>
      <c r="D677" s="8">
        <v>5</v>
      </c>
      <c r="E677" s="6">
        <f t="shared" si="21"/>
        <v>6.1774916912736757E-3</v>
      </c>
    </row>
    <row r="678" spans="1:5">
      <c r="A678" s="4" t="s">
        <v>1677</v>
      </c>
      <c r="B678" s="8">
        <v>0</v>
      </c>
      <c r="C678" s="6">
        <f t="shared" si="20"/>
        <v>0</v>
      </c>
      <c r="D678" s="8">
        <v>10</v>
      </c>
      <c r="E678" s="6">
        <f t="shared" si="21"/>
        <v>1.2354983382547351E-2</v>
      </c>
    </row>
    <row r="679" spans="1:5">
      <c r="A679" s="4" t="s">
        <v>765</v>
      </c>
      <c r="B679" s="8">
        <v>0</v>
      </c>
      <c r="C679" s="6">
        <f t="shared" si="20"/>
        <v>0</v>
      </c>
      <c r="D679" s="8">
        <v>16</v>
      </c>
      <c r="E679" s="6">
        <f t="shared" si="21"/>
        <v>1.976797341207576E-2</v>
      </c>
    </row>
    <row r="680" spans="1:5">
      <c r="A680" s="4" t="s">
        <v>1678</v>
      </c>
      <c r="B680" s="8">
        <v>0</v>
      </c>
      <c r="C680" s="6">
        <f t="shared" si="20"/>
        <v>0</v>
      </c>
      <c r="D680" s="8">
        <v>1</v>
      </c>
      <c r="E680" s="6">
        <f t="shared" si="21"/>
        <v>1.235498338254735E-3</v>
      </c>
    </row>
    <row r="681" spans="1:5">
      <c r="A681" s="4" t="s">
        <v>1679</v>
      </c>
      <c r="B681" s="8">
        <v>0</v>
      </c>
      <c r="C681" s="6">
        <f t="shared" si="20"/>
        <v>0</v>
      </c>
      <c r="D681" s="8">
        <v>30</v>
      </c>
      <c r="E681" s="6">
        <f t="shared" si="21"/>
        <v>3.7064950147642051E-2</v>
      </c>
    </row>
    <row r="682" spans="1:5">
      <c r="A682" s="4" t="s">
        <v>1680</v>
      </c>
      <c r="B682" s="8">
        <v>0</v>
      </c>
      <c r="C682" s="6">
        <f t="shared" si="20"/>
        <v>0</v>
      </c>
      <c r="D682" s="8">
        <v>15</v>
      </c>
      <c r="E682" s="6">
        <f t="shared" si="21"/>
        <v>1.8532475073821025E-2</v>
      </c>
    </row>
    <row r="683" spans="1:5">
      <c r="A683" s="4" t="s">
        <v>1681</v>
      </c>
      <c r="B683" s="8">
        <v>0</v>
      </c>
      <c r="C683" s="6">
        <f t="shared" si="20"/>
        <v>0</v>
      </c>
      <c r="D683" s="8">
        <v>5</v>
      </c>
      <c r="E683" s="6">
        <f t="shared" si="21"/>
        <v>6.1774916912736757E-3</v>
      </c>
    </row>
    <row r="684" spans="1:5">
      <c r="A684" s="4" t="s">
        <v>1682</v>
      </c>
      <c r="B684" s="8">
        <v>0</v>
      </c>
      <c r="C684" s="6">
        <f t="shared" si="20"/>
        <v>0</v>
      </c>
      <c r="D684" s="8">
        <v>17</v>
      </c>
      <c r="E684" s="6">
        <f t="shared" si="21"/>
        <v>2.1003471750330495E-2</v>
      </c>
    </row>
    <row r="685" spans="1:5">
      <c r="A685" s="4" t="s">
        <v>1683</v>
      </c>
      <c r="B685" s="8">
        <v>0</v>
      </c>
      <c r="C685" s="6">
        <f t="shared" si="20"/>
        <v>0</v>
      </c>
      <c r="D685" s="8">
        <v>1</v>
      </c>
      <c r="E685" s="6">
        <f t="shared" si="21"/>
        <v>1.235498338254735E-3</v>
      </c>
    </row>
    <row r="686" spans="1:5">
      <c r="A686" s="4" t="s">
        <v>1684</v>
      </c>
      <c r="B686" s="8">
        <v>0</v>
      </c>
      <c r="C686" s="6">
        <f t="shared" si="20"/>
        <v>0</v>
      </c>
      <c r="D686" s="8">
        <v>112</v>
      </c>
      <c r="E686" s="6">
        <f t="shared" si="21"/>
        <v>0.13837581388453032</v>
      </c>
    </row>
    <row r="687" spans="1:5">
      <c r="A687" s="4" t="s">
        <v>1685</v>
      </c>
      <c r="B687" s="8">
        <v>0</v>
      </c>
      <c r="C687" s="6">
        <f t="shared" si="20"/>
        <v>0</v>
      </c>
      <c r="D687" s="8">
        <v>2</v>
      </c>
      <c r="E687" s="6">
        <f t="shared" si="21"/>
        <v>2.47099667650947E-3</v>
      </c>
    </row>
    <row r="688" spans="1:5">
      <c r="A688" s="4" t="s">
        <v>767</v>
      </c>
      <c r="B688" s="8">
        <v>0</v>
      </c>
      <c r="C688" s="6">
        <f t="shared" si="20"/>
        <v>0</v>
      </c>
      <c r="D688" s="8">
        <v>32</v>
      </c>
      <c r="E688" s="6">
        <f t="shared" si="21"/>
        <v>3.953594682415152E-2</v>
      </c>
    </row>
    <row r="689" spans="1:5">
      <c r="A689" s="4" t="s">
        <v>768</v>
      </c>
      <c r="B689" s="8">
        <v>0</v>
      </c>
      <c r="C689" s="6">
        <f t="shared" si="20"/>
        <v>0</v>
      </c>
      <c r="D689" s="8">
        <v>17</v>
      </c>
      <c r="E689" s="6">
        <f t="shared" si="21"/>
        <v>2.1003471750330495E-2</v>
      </c>
    </row>
    <row r="690" spans="1:5">
      <c r="A690" s="4" t="s">
        <v>771</v>
      </c>
      <c r="B690" s="8">
        <v>0</v>
      </c>
      <c r="C690" s="6">
        <f t="shared" si="20"/>
        <v>0</v>
      </c>
      <c r="D690" s="8">
        <v>25</v>
      </c>
      <c r="E690" s="6">
        <f t="shared" si="21"/>
        <v>3.0887458456368377E-2</v>
      </c>
    </row>
    <row r="691" spans="1:5">
      <c r="A691" s="4" t="s">
        <v>1686</v>
      </c>
      <c r="B691" s="8">
        <v>0</v>
      </c>
      <c r="C691" s="6">
        <f t="shared" si="20"/>
        <v>0</v>
      </c>
      <c r="D691" s="8">
        <v>7</v>
      </c>
      <c r="E691" s="6">
        <f t="shared" si="21"/>
        <v>8.6484883677831453E-3</v>
      </c>
    </row>
    <row r="692" spans="1:5">
      <c r="A692" s="4" t="s">
        <v>1687</v>
      </c>
      <c r="B692" s="8">
        <v>0</v>
      </c>
      <c r="C692" s="6">
        <f t="shared" si="20"/>
        <v>0</v>
      </c>
      <c r="D692" s="8">
        <v>21</v>
      </c>
      <c r="E692" s="6">
        <f t="shared" si="21"/>
        <v>2.5945465103349438E-2</v>
      </c>
    </row>
    <row r="693" spans="1:5">
      <c r="A693" s="4" t="s">
        <v>774</v>
      </c>
      <c r="B693" s="8">
        <v>0</v>
      </c>
      <c r="C693" s="6">
        <f t="shared" si="20"/>
        <v>0</v>
      </c>
      <c r="D693" s="8">
        <v>56</v>
      </c>
      <c r="E693" s="6">
        <f t="shared" si="21"/>
        <v>6.9187906942265162E-2</v>
      </c>
    </row>
    <row r="694" spans="1:5">
      <c r="A694" s="4" t="s">
        <v>1688</v>
      </c>
      <c r="B694" s="8">
        <v>0</v>
      </c>
      <c r="C694" s="6">
        <f t="shared" si="20"/>
        <v>0</v>
      </c>
      <c r="D694" s="8">
        <v>11</v>
      </c>
      <c r="E694" s="6">
        <f t="shared" si="21"/>
        <v>1.3590481720802084E-2</v>
      </c>
    </row>
    <row r="695" spans="1:5">
      <c r="A695" s="4" t="s">
        <v>775</v>
      </c>
      <c r="B695" s="8">
        <v>0</v>
      </c>
      <c r="C695" s="6">
        <f t="shared" si="20"/>
        <v>0</v>
      </c>
      <c r="D695" s="8">
        <v>46</v>
      </c>
      <c r="E695" s="6">
        <f t="shared" si="21"/>
        <v>5.6832923559717814E-2</v>
      </c>
    </row>
    <row r="696" spans="1:5">
      <c r="A696" s="4" t="s">
        <v>207</v>
      </c>
      <c r="B696" s="8">
        <v>0</v>
      </c>
      <c r="C696" s="6">
        <f t="shared" si="20"/>
        <v>0</v>
      </c>
      <c r="D696" s="8">
        <v>278</v>
      </c>
      <c r="E696" s="6">
        <f t="shared" si="21"/>
        <v>0.34346853803481636</v>
      </c>
    </row>
    <row r="697" spans="1:5">
      <c r="A697" s="4" t="s">
        <v>1689</v>
      </c>
      <c r="B697" s="8">
        <v>0</v>
      </c>
      <c r="C697" s="6">
        <f t="shared" si="20"/>
        <v>0</v>
      </c>
      <c r="D697" s="8">
        <v>161</v>
      </c>
      <c r="E697" s="6">
        <f t="shared" si="21"/>
        <v>0.19891523245901235</v>
      </c>
    </row>
    <row r="698" spans="1:5">
      <c r="A698" s="4" t="s">
        <v>777</v>
      </c>
      <c r="B698" s="8">
        <v>0</v>
      </c>
      <c r="C698" s="6">
        <f t="shared" si="20"/>
        <v>0</v>
      </c>
      <c r="D698" s="8">
        <v>51</v>
      </c>
      <c r="E698" s="6">
        <f t="shared" si="21"/>
        <v>6.3010415250991492E-2</v>
      </c>
    </row>
    <row r="699" spans="1:5">
      <c r="A699" s="4" t="s">
        <v>1690</v>
      </c>
      <c r="B699" s="8">
        <v>0</v>
      </c>
      <c r="C699" s="6">
        <f t="shared" si="20"/>
        <v>0</v>
      </c>
      <c r="D699" s="8">
        <v>7</v>
      </c>
      <c r="E699" s="6">
        <f t="shared" si="21"/>
        <v>8.6484883677831453E-3</v>
      </c>
    </row>
    <row r="700" spans="1:5">
      <c r="A700" s="4" t="s">
        <v>1691</v>
      </c>
      <c r="B700" s="8">
        <v>0</v>
      </c>
      <c r="C700" s="6">
        <f t="shared" si="20"/>
        <v>0</v>
      </c>
      <c r="D700" s="8">
        <v>7</v>
      </c>
      <c r="E700" s="6">
        <f t="shared" si="21"/>
        <v>8.6484883677831453E-3</v>
      </c>
    </row>
    <row r="701" spans="1:5">
      <c r="A701" s="4" t="s">
        <v>1692</v>
      </c>
      <c r="B701" s="8">
        <v>0</v>
      </c>
      <c r="C701" s="6">
        <f t="shared" si="20"/>
        <v>0</v>
      </c>
      <c r="D701" s="8">
        <v>4</v>
      </c>
      <c r="E701" s="6">
        <f t="shared" si="21"/>
        <v>4.94199335301894E-3</v>
      </c>
    </row>
    <row r="702" spans="1:5">
      <c r="A702" s="4" t="s">
        <v>1693</v>
      </c>
      <c r="B702" s="8">
        <v>0</v>
      </c>
      <c r="C702" s="6">
        <f t="shared" si="20"/>
        <v>0</v>
      </c>
      <c r="D702" s="8">
        <v>48</v>
      </c>
      <c r="E702" s="6">
        <f t="shared" si="21"/>
        <v>5.9303920236227284E-2</v>
      </c>
    </row>
    <row r="703" spans="1:5">
      <c r="A703" s="4" t="s">
        <v>1694</v>
      </c>
      <c r="B703" s="8">
        <v>0</v>
      </c>
      <c r="C703" s="6">
        <f t="shared" si="20"/>
        <v>0</v>
      </c>
      <c r="D703" s="8">
        <v>18</v>
      </c>
      <c r="E703" s="6">
        <f t="shared" si="21"/>
        <v>2.2238970088585233E-2</v>
      </c>
    </row>
    <row r="704" spans="1:5">
      <c r="A704" s="4" t="s">
        <v>1695</v>
      </c>
      <c r="B704" s="8">
        <v>0</v>
      </c>
      <c r="C704" s="6">
        <f t="shared" si="20"/>
        <v>0</v>
      </c>
      <c r="D704" s="8">
        <v>9</v>
      </c>
      <c r="E704" s="6">
        <f t="shared" si="21"/>
        <v>1.1119485044292617E-2</v>
      </c>
    </row>
    <row r="705" spans="1:5">
      <c r="A705" s="4" t="s">
        <v>1696</v>
      </c>
      <c r="B705" s="8">
        <v>0</v>
      </c>
      <c r="C705" s="6">
        <f t="shared" si="20"/>
        <v>0</v>
      </c>
      <c r="D705" s="8">
        <v>47</v>
      </c>
      <c r="E705" s="6">
        <f t="shared" si="21"/>
        <v>5.8068421897972546E-2</v>
      </c>
    </row>
    <row r="706" spans="1:5">
      <c r="A706" s="4" t="s">
        <v>1697</v>
      </c>
      <c r="B706" s="8">
        <v>0</v>
      </c>
      <c r="C706" s="6">
        <f t="shared" ref="C706:C769" si="22">(B706/33183)*100</f>
        <v>0</v>
      </c>
      <c r="D706" s="8">
        <v>40</v>
      </c>
      <c r="E706" s="6">
        <f t="shared" ref="E706:E769" si="23">(D706/80939)*100</f>
        <v>4.9419933530189405E-2</v>
      </c>
    </row>
    <row r="707" spans="1:5">
      <c r="A707" s="4" t="s">
        <v>1698</v>
      </c>
      <c r="B707" s="8">
        <v>0</v>
      </c>
      <c r="C707" s="6">
        <f t="shared" si="22"/>
        <v>0</v>
      </c>
      <c r="D707" s="8">
        <v>0</v>
      </c>
      <c r="E707" s="6">
        <f t="shared" si="23"/>
        <v>0</v>
      </c>
    </row>
    <row r="708" spans="1:5">
      <c r="A708" s="4" t="s">
        <v>1699</v>
      </c>
      <c r="B708" s="8">
        <v>0</v>
      </c>
      <c r="C708" s="6">
        <f t="shared" si="22"/>
        <v>0</v>
      </c>
      <c r="D708" s="8">
        <v>6</v>
      </c>
      <c r="E708" s="6">
        <f t="shared" si="23"/>
        <v>7.4129900295284105E-3</v>
      </c>
    </row>
    <row r="709" spans="1:5">
      <c r="A709" s="4" t="s">
        <v>1700</v>
      </c>
      <c r="B709" s="8">
        <v>0</v>
      </c>
      <c r="C709" s="6">
        <f t="shared" si="22"/>
        <v>0</v>
      </c>
      <c r="D709" s="8">
        <v>12</v>
      </c>
      <c r="E709" s="6">
        <f t="shared" si="23"/>
        <v>1.4825980059056821E-2</v>
      </c>
    </row>
    <row r="710" spans="1:5">
      <c r="A710" s="4" t="s">
        <v>785</v>
      </c>
      <c r="B710" s="8">
        <v>0</v>
      </c>
      <c r="C710" s="6">
        <f t="shared" si="22"/>
        <v>0</v>
      </c>
      <c r="D710" s="8">
        <v>18</v>
      </c>
      <c r="E710" s="6">
        <f t="shared" si="23"/>
        <v>2.2238970088585233E-2</v>
      </c>
    </row>
    <row r="711" spans="1:5">
      <c r="A711" s="4" t="s">
        <v>1701</v>
      </c>
      <c r="B711" s="8">
        <v>0</v>
      </c>
      <c r="C711" s="6">
        <f t="shared" si="22"/>
        <v>0</v>
      </c>
      <c r="D711" s="8">
        <v>3</v>
      </c>
      <c r="E711" s="6">
        <f t="shared" si="23"/>
        <v>3.7064950147642052E-3</v>
      </c>
    </row>
    <row r="712" spans="1:5">
      <c r="A712" s="4" t="s">
        <v>311</v>
      </c>
      <c r="B712" s="8">
        <v>0</v>
      </c>
      <c r="C712" s="6">
        <f t="shared" si="22"/>
        <v>0</v>
      </c>
      <c r="D712" s="8">
        <v>34</v>
      </c>
      <c r="E712" s="6">
        <f t="shared" si="23"/>
        <v>4.200694350066099E-2</v>
      </c>
    </row>
    <row r="713" spans="1:5">
      <c r="A713" s="4" t="s">
        <v>188</v>
      </c>
      <c r="B713" s="8">
        <v>0</v>
      </c>
      <c r="C713" s="6">
        <f t="shared" si="22"/>
        <v>0</v>
      </c>
      <c r="D713" s="8">
        <v>97</v>
      </c>
      <c r="E713" s="6">
        <f t="shared" si="23"/>
        <v>0.1198433388107093</v>
      </c>
    </row>
    <row r="714" spans="1:5">
      <c r="A714" s="4" t="s">
        <v>1702</v>
      </c>
      <c r="B714" s="8">
        <v>0</v>
      </c>
      <c r="C714" s="6">
        <f t="shared" si="22"/>
        <v>0</v>
      </c>
      <c r="D714" s="8">
        <v>7</v>
      </c>
      <c r="E714" s="6">
        <f t="shared" si="23"/>
        <v>8.6484883677831453E-3</v>
      </c>
    </row>
    <row r="715" spans="1:5">
      <c r="A715" s="4" t="s">
        <v>787</v>
      </c>
      <c r="B715" s="8">
        <v>0</v>
      </c>
      <c r="C715" s="6">
        <f t="shared" si="22"/>
        <v>0</v>
      </c>
      <c r="D715" s="8">
        <v>2</v>
      </c>
      <c r="E715" s="6">
        <f t="shared" si="23"/>
        <v>2.47099667650947E-3</v>
      </c>
    </row>
    <row r="716" spans="1:5">
      <c r="A716" s="4" t="s">
        <v>104</v>
      </c>
      <c r="B716" s="8">
        <v>0</v>
      </c>
      <c r="C716" s="6">
        <f t="shared" si="22"/>
        <v>0</v>
      </c>
      <c r="D716" s="8">
        <v>5</v>
      </c>
      <c r="E716" s="6">
        <f t="shared" si="23"/>
        <v>6.1774916912736757E-3</v>
      </c>
    </row>
    <row r="717" spans="1:5">
      <c r="A717" s="4" t="s">
        <v>1703</v>
      </c>
      <c r="B717" s="8">
        <v>0</v>
      </c>
      <c r="C717" s="6">
        <f t="shared" si="22"/>
        <v>0</v>
      </c>
      <c r="D717" s="8">
        <v>4</v>
      </c>
      <c r="E717" s="6">
        <f t="shared" si="23"/>
        <v>4.94199335301894E-3</v>
      </c>
    </row>
    <row r="718" spans="1:5">
      <c r="A718" s="4" t="s">
        <v>1704</v>
      </c>
      <c r="B718" s="8">
        <v>0</v>
      </c>
      <c r="C718" s="6">
        <f t="shared" si="22"/>
        <v>0</v>
      </c>
      <c r="D718" s="8">
        <v>57</v>
      </c>
      <c r="E718" s="6">
        <f t="shared" si="23"/>
        <v>7.0423405280519893E-2</v>
      </c>
    </row>
    <row r="719" spans="1:5">
      <c r="A719" s="4" t="s">
        <v>1705</v>
      </c>
      <c r="B719" s="8">
        <v>0</v>
      </c>
      <c r="C719" s="6">
        <f t="shared" si="22"/>
        <v>0</v>
      </c>
      <c r="D719" s="8">
        <v>47</v>
      </c>
      <c r="E719" s="6">
        <f t="shared" si="23"/>
        <v>5.8068421897972546E-2</v>
      </c>
    </row>
    <row r="720" spans="1:5">
      <c r="A720" s="4" t="s">
        <v>1706</v>
      </c>
      <c r="B720" s="8">
        <v>0</v>
      </c>
      <c r="C720" s="6">
        <f t="shared" si="22"/>
        <v>0</v>
      </c>
      <c r="D720" s="8">
        <v>42</v>
      </c>
      <c r="E720" s="6">
        <f t="shared" si="23"/>
        <v>5.1890930206698875E-2</v>
      </c>
    </row>
    <row r="721" spans="1:5">
      <c r="A721" s="4" t="s">
        <v>1707</v>
      </c>
      <c r="B721" s="8">
        <v>0</v>
      </c>
      <c r="C721" s="6">
        <f t="shared" si="22"/>
        <v>0</v>
      </c>
      <c r="D721" s="8">
        <v>28</v>
      </c>
      <c r="E721" s="6">
        <f t="shared" si="23"/>
        <v>3.4593953471132581E-2</v>
      </c>
    </row>
    <row r="722" spans="1:5">
      <c r="A722" s="4" t="s">
        <v>1708</v>
      </c>
      <c r="B722" s="8">
        <v>0</v>
      </c>
      <c r="C722" s="6">
        <f t="shared" si="22"/>
        <v>0</v>
      </c>
      <c r="D722" s="8">
        <v>8</v>
      </c>
      <c r="E722" s="6">
        <f t="shared" si="23"/>
        <v>9.8839867060378801E-3</v>
      </c>
    </row>
    <row r="723" spans="1:5">
      <c r="A723" s="4" t="s">
        <v>1709</v>
      </c>
      <c r="B723" s="8">
        <v>0</v>
      </c>
      <c r="C723" s="6">
        <f t="shared" si="22"/>
        <v>0</v>
      </c>
      <c r="D723" s="8">
        <v>7</v>
      </c>
      <c r="E723" s="6">
        <f t="shared" si="23"/>
        <v>8.6484883677831453E-3</v>
      </c>
    </row>
    <row r="724" spans="1:5">
      <c r="A724" s="4" t="s">
        <v>793</v>
      </c>
      <c r="B724" s="8">
        <v>0</v>
      </c>
      <c r="C724" s="6">
        <f t="shared" si="22"/>
        <v>0</v>
      </c>
      <c r="D724" s="8">
        <v>30</v>
      </c>
      <c r="E724" s="6">
        <f t="shared" si="23"/>
        <v>3.7064950147642051E-2</v>
      </c>
    </row>
    <row r="725" spans="1:5">
      <c r="A725" s="4" t="s">
        <v>794</v>
      </c>
      <c r="B725" s="8">
        <v>0</v>
      </c>
      <c r="C725" s="6">
        <f t="shared" si="22"/>
        <v>0</v>
      </c>
      <c r="D725" s="8">
        <v>5</v>
      </c>
      <c r="E725" s="6">
        <f t="shared" si="23"/>
        <v>6.1774916912736757E-3</v>
      </c>
    </row>
    <row r="726" spans="1:5">
      <c r="A726" s="4" t="s">
        <v>795</v>
      </c>
      <c r="B726" s="8">
        <v>0</v>
      </c>
      <c r="C726" s="6">
        <f t="shared" si="22"/>
        <v>0</v>
      </c>
      <c r="D726" s="8">
        <v>29</v>
      </c>
      <c r="E726" s="6">
        <f t="shared" si="23"/>
        <v>3.5829451809387312E-2</v>
      </c>
    </row>
    <row r="727" spans="1:5">
      <c r="A727" s="4" t="s">
        <v>796</v>
      </c>
      <c r="B727" s="8">
        <v>0</v>
      </c>
      <c r="C727" s="6">
        <f t="shared" si="22"/>
        <v>0</v>
      </c>
      <c r="D727" s="8">
        <v>52</v>
      </c>
      <c r="E727" s="6">
        <f t="shared" si="23"/>
        <v>6.4245913589246223E-2</v>
      </c>
    </row>
    <row r="728" spans="1:5">
      <c r="A728" s="4" t="s">
        <v>799</v>
      </c>
      <c r="B728" s="8">
        <v>0</v>
      </c>
      <c r="C728" s="6">
        <f t="shared" si="22"/>
        <v>0</v>
      </c>
      <c r="D728" s="8">
        <v>15</v>
      </c>
      <c r="E728" s="6">
        <f t="shared" si="23"/>
        <v>1.8532475073821025E-2</v>
      </c>
    </row>
    <row r="729" spans="1:5">
      <c r="A729" s="4" t="s">
        <v>1710</v>
      </c>
      <c r="B729" s="8">
        <v>0</v>
      </c>
      <c r="C729" s="6">
        <f t="shared" si="22"/>
        <v>0</v>
      </c>
      <c r="D729" s="8">
        <v>28</v>
      </c>
      <c r="E729" s="6">
        <f t="shared" si="23"/>
        <v>3.4593953471132581E-2</v>
      </c>
    </row>
    <row r="730" spans="1:5">
      <c r="A730" s="4" t="s">
        <v>1711</v>
      </c>
      <c r="B730" s="8">
        <v>0</v>
      </c>
      <c r="C730" s="6">
        <f t="shared" si="22"/>
        <v>0</v>
      </c>
      <c r="D730" s="8">
        <v>16</v>
      </c>
      <c r="E730" s="6">
        <f t="shared" si="23"/>
        <v>1.976797341207576E-2</v>
      </c>
    </row>
    <row r="731" spans="1:5">
      <c r="A731" s="4" t="s">
        <v>1712</v>
      </c>
      <c r="B731" s="8">
        <v>0</v>
      </c>
      <c r="C731" s="6">
        <f t="shared" si="22"/>
        <v>0</v>
      </c>
      <c r="D731" s="8">
        <v>8</v>
      </c>
      <c r="E731" s="6">
        <f t="shared" si="23"/>
        <v>9.8839867060378801E-3</v>
      </c>
    </row>
    <row r="732" spans="1:5">
      <c r="A732" s="4" t="s">
        <v>1713</v>
      </c>
      <c r="B732" s="8">
        <v>0</v>
      </c>
      <c r="C732" s="6">
        <f t="shared" si="22"/>
        <v>0</v>
      </c>
      <c r="D732" s="8">
        <v>41</v>
      </c>
      <c r="E732" s="6">
        <f t="shared" si="23"/>
        <v>5.0655431868444137E-2</v>
      </c>
    </row>
    <row r="733" spans="1:5">
      <c r="A733" s="4" t="s">
        <v>1714</v>
      </c>
      <c r="B733" s="8">
        <v>0</v>
      </c>
      <c r="C733" s="6">
        <f t="shared" si="22"/>
        <v>0</v>
      </c>
      <c r="D733" s="8">
        <v>46</v>
      </c>
      <c r="E733" s="6">
        <f t="shared" si="23"/>
        <v>5.6832923559717814E-2</v>
      </c>
    </row>
    <row r="734" spans="1:5">
      <c r="A734" s="4" t="s">
        <v>1715</v>
      </c>
      <c r="B734" s="8">
        <v>0</v>
      </c>
      <c r="C734" s="6">
        <f t="shared" si="22"/>
        <v>0</v>
      </c>
      <c r="D734" s="8">
        <v>29</v>
      </c>
      <c r="E734" s="6">
        <f t="shared" si="23"/>
        <v>3.5829451809387312E-2</v>
      </c>
    </row>
    <row r="735" spans="1:5">
      <c r="A735" s="4" t="s">
        <v>1716</v>
      </c>
      <c r="B735" s="8">
        <v>0</v>
      </c>
      <c r="C735" s="6">
        <f t="shared" si="22"/>
        <v>0</v>
      </c>
      <c r="D735" s="8">
        <v>23</v>
      </c>
      <c r="E735" s="6">
        <f t="shared" si="23"/>
        <v>2.8416461779858907E-2</v>
      </c>
    </row>
    <row r="736" spans="1:5">
      <c r="A736" s="4" t="s">
        <v>1717</v>
      </c>
      <c r="B736" s="8">
        <v>0</v>
      </c>
      <c r="C736" s="6">
        <f t="shared" si="22"/>
        <v>0</v>
      </c>
      <c r="D736" s="8">
        <v>6</v>
      </c>
      <c r="E736" s="6">
        <f t="shared" si="23"/>
        <v>7.4129900295284105E-3</v>
      </c>
    </row>
    <row r="737" spans="1:5">
      <c r="A737" s="4" t="s">
        <v>1718</v>
      </c>
      <c r="B737" s="8">
        <v>0</v>
      </c>
      <c r="C737" s="6">
        <f t="shared" si="22"/>
        <v>0</v>
      </c>
      <c r="D737" s="8">
        <v>26</v>
      </c>
      <c r="E737" s="6">
        <f t="shared" si="23"/>
        <v>3.2122956794623111E-2</v>
      </c>
    </row>
    <row r="738" spans="1:5">
      <c r="A738" s="4" t="s">
        <v>1719</v>
      </c>
      <c r="B738" s="8">
        <v>0</v>
      </c>
      <c r="C738" s="6">
        <f t="shared" si="22"/>
        <v>0</v>
      </c>
      <c r="D738" s="8">
        <v>22</v>
      </c>
      <c r="E738" s="6">
        <f t="shared" si="23"/>
        <v>2.7180963441604169E-2</v>
      </c>
    </row>
    <row r="739" spans="1:5">
      <c r="A739" s="4" t="s">
        <v>1720</v>
      </c>
      <c r="B739" s="8">
        <v>0</v>
      </c>
      <c r="C739" s="6">
        <f t="shared" si="22"/>
        <v>0</v>
      </c>
      <c r="D739" s="8">
        <v>59</v>
      </c>
      <c r="E739" s="6">
        <f t="shared" si="23"/>
        <v>7.289440195702937E-2</v>
      </c>
    </row>
    <row r="740" spans="1:5">
      <c r="A740" s="4" t="s">
        <v>1721</v>
      </c>
      <c r="B740" s="8">
        <v>0</v>
      </c>
      <c r="C740" s="6">
        <f t="shared" si="22"/>
        <v>0</v>
      </c>
      <c r="D740" s="8">
        <v>11</v>
      </c>
      <c r="E740" s="6">
        <f t="shared" si="23"/>
        <v>1.3590481720802084E-2</v>
      </c>
    </row>
    <row r="741" spans="1:5">
      <c r="A741" s="4" t="s">
        <v>1722</v>
      </c>
      <c r="B741" s="8">
        <v>0</v>
      </c>
      <c r="C741" s="6">
        <f t="shared" si="22"/>
        <v>0</v>
      </c>
      <c r="D741" s="8">
        <v>15</v>
      </c>
      <c r="E741" s="6">
        <f t="shared" si="23"/>
        <v>1.8532475073821025E-2</v>
      </c>
    </row>
    <row r="742" spans="1:5">
      <c r="A742" s="4" t="s">
        <v>1723</v>
      </c>
      <c r="B742" s="8">
        <v>0</v>
      </c>
      <c r="C742" s="6">
        <f t="shared" si="22"/>
        <v>0</v>
      </c>
      <c r="D742" s="8">
        <v>1</v>
      </c>
      <c r="E742" s="6">
        <f t="shared" si="23"/>
        <v>1.235498338254735E-3</v>
      </c>
    </row>
    <row r="743" spans="1:5">
      <c r="A743" s="4" t="s">
        <v>1724</v>
      </c>
      <c r="B743" s="8">
        <v>0</v>
      </c>
      <c r="C743" s="6">
        <f t="shared" si="22"/>
        <v>0</v>
      </c>
      <c r="D743" s="8">
        <v>17</v>
      </c>
      <c r="E743" s="6">
        <f t="shared" si="23"/>
        <v>2.1003471750330495E-2</v>
      </c>
    </row>
    <row r="744" spans="1:5">
      <c r="A744" s="4" t="s">
        <v>1725</v>
      </c>
      <c r="B744" s="8">
        <v>0</v>
      </c>
      <c r="C744" s="6">
        <f t="shared" si="22"/>
        <v>0</v>
      </c>
      <c r="D744" s="8">
        <v>34</v>
      </c>
      <c r="E744" s="6">
        <f t="shared" si="23"/>
        <v>4.200694350066099E-2</v>
      </c>
    </row>
    <row r="745" spans="1:5">
      <c r="A745" s="4" t="s">
        <v>1726</v>
      </c>
      <c r="B745" s="8">
        <v>0</v>
      </c>
      <c r="C745" s="6">
        <f t="shared" si="22"/>
        <v>0</v>
      </c>
      <c r="D745" s="8">
        <v>5</v>
      </c>
      <c r="E745" s="6">
        <f t="shared" si="23"/>
        <v>6.1774916912736757E-3</v>
      </c>
    </row>
    <row r="746" spans="1:5">
      <c r="A746" s="4" t="s">
        <v>1727</v>
      </c>
      <c r="B746" s="8">
        <v>0</v>
      </c>
      <c r="C746" s="6">
        <f t="shared" si="22"/>
        <v>0</v>
      </c>
      <c r="D746" s="8">
        <v>15</v>
      </c>
      <c r="E746" s="6">
        <f t="shared" si="23"/>
        <v>1.8532475073821025E-2</v>
      </c>
    </row>
    <row r="747" spans="1:5">
      <c r="A747" s="4" t="s">
        <v>1728</v>
      </c>
      <c r="B747" s="8">
        <v>0</v>
      </c>
      <c r="C747" s="6">
        <f t="shared" si="22"/>
        <v>0</v>
      </c>
      <c r="D747" s="8">
        <v>12</v>
      </c>
      <c r="E747" s="6">
        <f t="shared" si="23"/>
        <v>1.4825980059056821E-2</v>
      </c>
    </row>
    <row r="748" spans="1:5">
      <c r="A748" s="4" t="s">
        <v>1729</v>
      </c>
      <c r="B748" s="8">
        <v>0</v>
      </c>
      <c r="C748" s="6">
        <f t="shared" si="22"/>
        <v>0</v>
      </c>
      <c r="D748" s="8">
        <v>20</v>
      </c>
      <c r="E748" s="6">
        <f t="shared" si="23"/>
        <v>2.4709966765094703E-2</v>
      </c>
    </row>
    <row r="749" spans="1:5">
      <c r="A749" s="4" t="s">
        <v>1730</v>
      </c>
      <c r="B749" s="8">
        <v>0</v>
      </c>
      <c r="C749" s="6">
        <f t="shared" si="22"/>
        <v>0</v>
      </c>
      <c r="D749" s="8">
        <v>1</v>
      </c>
      <c r="E749" s="6">
        <f t="shared" si="23"/>
        <v>1.235498338254735E-3</v>
      </c>
    </row>
    <row r="750" spans="1:5">
      <c r="A750" s="4" t="s">
        <v>1731</v>
      </c>
      <c r="B750" s="8">
        <v>0</v>
      </c>
      <c r="C750" s="6">
        <f t="shared" si="22"/>
        <v>0</v>
      </c>
      <c r="D750" s="8">
        <v>7</v>
      </c>
      <c r="E750" s="6">
        <f t="shared" si="23"/>
        <v>8.6484883677831453E-3</v>
      </c>
    </row>
    <row r="751" spans="1:5">
      <c r="A751" s="4" t="s">
        <v>813</v>
      </c>
      <c r="B751" s="8">
        <v>0</v>
      </c>
      <c r="C751" s="6">
        <f t="shared" si="22"/>
        <v>0</v>
      </c>
      <c r="D751" s="8">
        <v>31</v>
      </c>
      <c r="E751" s="6">
        <f t="shared" si="23"/>
        <v>3.8300448485896789E-2</v>
      </c>
    </row>
    <row r="752" spans="1:5">
      <c r="A752" s="4" t="s">
        <v>1732</v>
      </c>
      <c r="B752" s="8">
        <v>0</v>
      </c>
      <c r="C752" s="6">
        <f t="shared" si="22"/>
        <v>0</v>
      </c>
      <c r="D752" s="8">
        <v>29</v>
      </c>
      <c r="E752" s="6">
        <f t="shared" si="23"/>
        <v>3.5829451809387312E-2</v>
      </c>
    </row>
    <row r="753" spans="1:5">
      <c r="A753" s="4" t="s">
        <v>1733</v>
      </c>
      <c r="B753" s="8">
        <v>0</v>
      </c>
      <c r="C753" s="6">
        <f t="shared" si="22"/>
        <v>0</v>
      </c>
      <c r="D753" s="8">
        <v>1</v>
      </c>
      <c r="E753" s="6">
        <f t="shared" si="23"/>
        <v>1.235498338254735E-3</v>
      </c>
    </row>
    <row r="754" spans="1:5">
      <c r="A754" s="4" t="s">
        <v>1734</v>
      </c>
      <c r="B754" s="8">
        <v>0</v>
      </c>
      <c r="C754" s="6">
        <f t="shared" si="22"/>
        <v>0</v>
      </c>
      <c r="D754" s="8">
        <v>2</v>
      </c>
      <c r="E754" s="6">
        <f t="shared" si="23"/>
        <v>2.47099667650947E-3</v>
      </c>
    </row>
    <row r="755" spans="1:5">
      <c r="A755" s="4" t="s">
        <v>815</v>
      </c>
      <c r="B755" s="8">
        <v>0</v>
      </c>
      <c r="C755" s="6">
        <f t="shared" si="22"/>
        <v>0</v>
      </c>
      <c r="D755" s="8">
        <v>159</v>
      </c>
      <c r="E755" s="6">
        <f t="shared" si="23"/>
        <v>0.19644423578250286</v>
      </c>
    </row>
    <row r="756" spans="1:5">
      <c r="A756" s="4" t="s">
        <v>1735</v>
      </c>
      <c r="B756" s="8">
        <v>0</v>
      </c>
      <c r="C756" s="6">
        <f t="shared" si="22"/>
        <v>0</v>
      </c>
      <c r="D756" s="8">
        <v>29</v>
      </c>
      <c r="E756" s="6">
        <f t="shared" si="23"/>
        <v>3.5829451809387312E-2</v>
      </c>
    </row>
    <row r="757" spans="1:5">
      <c r="A757" s="4" t="s">
        <v>1736</v>
      </c>
      <c r="B757" s="8">
        <v>0</v>
      </c>
      <c r="C757" s="6">
        <f t="shared" si="22"/>
        <v>0</v>
      </c>
      <c r="D757" s="8">
        <v>38</v>
      </c>
      <c r="E757" s="6">
        <f t="shared" si="23"/>
        <v>4.6948936853679929E-2</v>
      </c>
    </row>
    <row r="758" spans="1:5">
      <c r="A758" s="4" t="s">
        <v>1737</v>
      </c>
      <c r="B758" s="8">
        <v>0</v>
      </c>
      <c r="C758" s="6">
        <f t="shared" si="22"/>
        <v>0</v>
      </c>
      <c r="D758" s="8">
        <v>12</v>
      </c>
      <c r="E758" s="6">
        <f t="shared" si="23"/>
        <v>1.4825980059056821E-2</v>
      </c>
    </row>
    <row r="759" spans="1:5">
      <c r="A759" s="4" t="s">
        <v>1738</v>
      </c>
      <c r="B759" s="8">
        <v>0</v>
      </c>
      <c r="C759" s="6">
        <f t="shared" si="22"/>
        <v>0</v>
      </c>
      <c r="D759" s="8">
        <v>11</v>
      </c>
      <c r="E759" s="6">
        <f t="shared" si="23"/>
        <v>1.3590481720802084E-2</v>
      </c>
    </row>
    <row r="760" spans="1:5">
      <c r="A760" s="4" t="s">
        <v>1739</v>
      </c>
      <c r="B760" s="8">
        <v>0</v>
      </c>
      <c r="C760" s="6">
        <f t="shared" si="22"/>
        <v>0</v>
      </c>
      <c r="D760" s="8">
        <v>492</v>
      </c>
      <c r="E760" s="6">
        <f t="shared" si="23"/>
        <v>0.6078651824213297</v>
      </c>
    </row>
    <row r="761" spans="1:5">
      <c r="A761" s="4" t="s">
        <v>1740</v>
      </c>
      <c r="B761" s="8">
        <v>0</v>
      </c>
      <c r="C761" s="6">
        <f t="shared" si="22"/>
        <v>0</v>
      </c>
      <c r="D761" s="8">
        <v>37</v>
      </c>
      <c r="E761" s="6">
        <f t="shared" si="23"/>
        <v>4.5713438515425198E-2</v>
      </c>
    </row>
    <row r="762" spans="1:5">
      <c r="A762" s="4" t="s">
        <v>1741</v>
      </c>
      <c r="B762" s="8">
        <v>0</v>
      </c>
      <c r="C762" s="6">
        <f t="shared" si="22"/>
        <v>0</v>
      </c>
      <c r="D762" s="8">
        <v>289</v>
      </c>
      <c r="E762" s="6">
        <f t="shared" si="23"/>
        <v>0.35705901975561843</v>
      </c>
    </row>
    <row r="763" spans="1:5">
      <c r="A763" s="4" t="s">
        <v>1742</v>
      </c>
      <c r="B763" s="8">
        <v>0</v>
      </c>
      <c r="C763" s="6">
        <f t="shared" si="22"/>
        <v>0</v>
      </c>
      <c r="D763" s="8">
        <v>284</v>
      </c>
      <c r="E763" s="6">
        <f t="shared" si="23"/>
        <v>0.35088152806434475</v>
      </c>
    </row>
    <row r="764" spans="1:5">
      <c r="A764" s="4" t="s">
        <v>1743</v>
      </c>
      <c r="B764" s="8">
        <v>0</v>
      </c>
      <c r="C764" s="6">
        <f t="shared" si="22"/>
        <v>0</v>
      </c>
      <c r="D764" s="8">
        <v>6</v>
      </c>
      <c r="E764" s="6">
        <f t="shared" si="23"/>
        <v>7.4129900295284105E-3</v>
      </c>
    </row>
    <row r="765" spans="1:5">
      <c r="A765" s="4" t="s">
        <v>1744</v>
      </c>
      <c r="B765" s="8">
        <v>0</v>
      </c>
      <c r="C765" s="6">
        <f t="shared" si="22"/>
        <v>0</v>
      </c>
      <c r="D765" s="8">
        <v>86</v>
      </c>
      <c r="E765" s="6">
        <f t="shared" si="23"/>
        <v>0.10625285708990723</v>
      </c>
    </row>
    <row r="766" spans="1:5">
      <c r="A766" s="4" t="s">
        <v>1745</v>
      </c>
      <c r="B766" s="8">
        <v>0</v>
      </c>
      <c r="C766" s="6">
        <f t="shared" si="22"/>
        <v>0</v>
      </c>
      <c r="D766" s="8">
        <v>29</v>
      </c>
      <c r="E766" s="6">
        <f t="shared" si="23"/>
        <v>3.5829451809387312E-2</v>
      </c>
    </row>
    <row r="767" spans="1:5">
      <c r="A767" s="4" t="s">
        <v>1746</v>
      </c>
      <c r="B767" s="8">
        <v>0</v>
      </c>
      <c r="C767" s="6">
        <f t="shared" si="22"/>
        <v>0</v>
      </c>
      <c r="D767" s="8">
        <v>20</v>
      </c>
      <c r="E767" s="6">
        <f t="shared" si="23"/>
        <v>2.4709966765094703E-2</v>
      </c>
    </row>
    <row r="768" spans="1:5">
      <c r="A768" s="4" t="s">
        <v>816</v>
      </c>
      <c r="B768" s="8">
        <v>0</v>
      </c>
      <c r="C768" s="6">
        <f t="shared" si="22"/>
        <v>0</v>
      </c>
      <c r="D768" s="8">
        <v>17</v>
      </c>
      <c r="E768" s="6">
        <f t="shared" si="23"/>
        <v>2.1003471750330495E-2</v>
      </c>
    </row>
    <row r="769" spans="1:5">
      <c r="A769" s="4" t="s">
        <v>1747</v>
      </c>
      <c r="B769" s="8">
        <v>0</v>
      </c>
      <c r="C769" s="6">
        <f t="shared" si="22"/>
        <v>0</v>
      </c>
      <c r="D769" s="8">
        <v>26</v>
      </c>
      <c r="E769" s="6">
        <f t="shared" si="23"/>
        <v>3.2122956794623111E-2</v>
      </c>
    </row>
    <row r="770" spans="1:5">
      <c r="A770" s="4" t="s">
        <v>1748</v>
      </c>
      <c r="B770" s="8">
        <v>0</v>
      </c>
      <c r="C770" s="6">
        <f t="shared" ref="C770:C833" si="24">(B770/33183)*100</f>
        <v>0</v>
      </c>
      <c r="D770" s="8">
        <v>29</v>
      </c>
      <c r="E770" s="6">
        <f t="shared" ref="E770:E833" si="25">(D770/80939)*100</f>
        <v>3.5829451809387312E-2</v>
      </c>
    </row>
    <row r="771" spans="1:5">
      <c r="A771" s="4" t="s">
        <v>1749</v>
      </c>
      <c r="B771" s="8">
        <v>0</v>
      </c>
      <c r="C771" s="6">
        <f t="shared" si="24"/>
        <v>0</v>
      </c>
      <c r="D771" s="8">
        <v>110</v>
      </c>
      <c r="E771" s="6">
        <f t="shared" si="25"/>
        <v>0.13590481720802086</v>
      </c>
    </row>
    <row r="772" spans="1:5">
      <c r="A772" s="4" t="s">
        <v>1750</v>
      </c>
      <c r="B772" s="8">
        <v>0</v>
      </c>
      <c r="C772" s="6">
        <f t="shared" si="24"/>
        <v>0</v>
      </c>
      <c r="D772" s="8">
        <v>7</v>
      </c>
      <c r="E772" s="6">
        <f t="shared" si="25"/>
        <v>8.6484883677831453E-3</v>
      </c>
    </row>
    <row r="773" spans="1:5">
      <c r="A773" s="4" t="s">
        <v>1751</v>
      </c>
      <c r="B773" s="8">
        <v>0</v>
      </c>
      <c r="C773" s="6">
        <f t="shared" si="24"/>
        <v>0</v>
      </c>
      <c r="D773" s="8">
        <v>39</v>
      </c>
      <c r="E773" s="6">
        <f t="shared" si="25"/>
        <v>4.8184435191934667E-2</v>
      </c>
    </row>
    <row r="774" spans="1:5">
      <c r="A774" s="4" t="s">
        <v>1752</v>
      </c>
      <c r="B774" s="8">
        <v>0</v>
      </c>
      <c r="C774" s="6">
        <f t="shared" si="24"/>
        <v>0</v>
      </c>
      <c r="D774" s="8">
        <v>3</v>
      </c>
      <c r="E774" s="6">
        <f t="shared" si="25"/>
        <v>3.7064950147642052E-3</v>
      </c>
    </row>
    <row r="775" spans="1:5">
      <c r="A775" s="4" t="s">
        <v>1753</v>
      </c>
      <c r="B775" s="8">
        <v>0</v>
      </c>
      <c r="C775" s="6">
        <f t="shared" si="24"/>
        <v>0</v>
      </c>
      <c r="D775" s="8">
        <v>4</v>
      </c>
      <c r="E775" s="6">
        <f t="shared" si="25"/>
        <v>4.94199335301894E-3</v>
      </c>
    </row>
    <row r="776" spans="1:5">
      <c r="A776" s="4" t="s">
        <v>1754</v>
      </c>
      <c r="B776" s="8">
        <v>0</v>
      </c>
      <c r="C776" s="6">
        <f t="shared" si="24"/>
        <v>0</v>
      </c>
      <c r="D776" s="8">
        <v>1</v>
      </c>
      <c r="E776" s="6">
        <f t="shared" si="25"/>
        <v>1.235498338254735E-3</v>
      </c>
    </row>
    <row r="777" spans="1:5">
      <c r="A777" s="4" t="s">
        <v>1755</v>
      </c>
      <c r="B777" s="8">
        <v>0</v>
      </c>
      <c r="C777" s="6">
        <f t="shared" si="24"/>
        <v>0</v>
      </c>
      <c r="D777" s="8">
        <v>42</v>
      </c>
      <c r="E777" s="6">
        <f t="shared" si="25"/>
        <v>5.1890930206698875E-2</v>
      </c>
    </row>
    <row r="778" spans="1:5">
      <c r="A778" s="4" t="s">
        <v>1756</v>
      </c>
      <c r="B778" s="8">
        <v>0</v>
      </c>
      <c r="C778" s="6">
        <f t="shared" si="24"/>
        <v>0</v>
      </c>
      <c r="D778" s="8">
        <v>17</v>
      </c>
      <c r="E778" s="6">
        <f t="shared" si="25"/>
        <v>2.1003471750330495E-2</v>
      </c>
    </row>
    <row r="779" spans="1:5">
      <c r="A779" s="4" t="s">
        <v>1757</v>
      </c>
      <c r="B779" s="8">
        <v>0</v>
      </c>
      <c r="C779" s="6">
        <f t="shared" si="24"/>
        <v>0</v>
      </c>
      <c r="D779" s="8">
        <v>2</v>
      </c>
      <c r="E779" s="6">
        <f t="shared" si="25"/>
        <v>2.47099667650947E-3</v>
      </c>
    </row>
    <row r="780" spans="1:5">
      <c r="A780" s="4" t="s">
        <v>823</v>
      </c>
      <c r="B780" s="8">
        <v>0</v>
      </c>
      <c r="C780" s="6">
        <f t="shared" si="24"/>
        <v>0</v>
      </c>
      <c r="D780" s="8">
        <v>95</v>
      </c>
      <c r="E780" s="6">
        <f t="shared" si="25"/>
        <v>0.11737234213419984</v>
      </c>
    </row>
    <row r="781" spans="1:5">
      <c r="A781" s="4" t="s">
        <v>825</v>
      </c>
      <c r="B781" s="8">
        <v>0</v>
      </c>
      <c r="C781" s="6">
        <f t="shared" si="24"/>
        <v>0</v>
      </c>
      <c r="D781" s="8">
        <v>92</v>
      </c>
      <c r="E781" s="6">
        <f t="shared" si="25"/>
        <v>0.11366584711943563</v>
      </c>
    </row>
    <row r="782" spans="1:5">
      <c r="A782" s="4" t="s">
        <v>1758</v>
      </c>
      <c r="B782" s="8">
        <v>0</v>
      </c>
      <c r="C782" s="6">
        <f t="shared" si="24"/>
        <v>0</v>
      </c>
      <c r="D782" s="8">
        <v>435</v>
      </c>
      <c r="E782" s="6">
        <f t="shared" si="25"/>
        <v>0.53744177714080976</v>
      </c>
    </row>
    <row r="783" spans="1:5">
      <c r="A783" s="4" t="s">
        <v>1759</v>
      </c>
      <c r="B783" s="8">
        <v>0</v>
      </c>
      <c r="C783" s="6">
        <f t="shared" si="24"/>
        <v>0</v>
      </c>
      <c r="D783" s="8">
        <v>19</v>
      </c>
      <c r="E783" s="6">
        <f t="shared" si="25"/>
        <v>2.3474468426839964E-2</v>
      </c>
    </row>
    <row r="784" spans="1:5">
      <c r="A784" s="4" t="s">
        <v>1760</v>
      </c>
      <c r="B784" s="8">
        <v>0</v>
      </c>
      <c r="C784" s="6">
        <f t="shared" si="24"/>
        <v>0</v>
      </c>
      <c r="D784" s="8">
        <v>10</v>
      </c>
      <c r="E784" s="6">
        <f t="shared" si="25"/>
        <v>1.2354983382547351E-2</v>
      </c>
    </row>
    <row r="785" spans="1:5">
      <c r="A785" s="4" t="s">
        <v>1761</v>
      </c>
      <c r="B785" s="8">
        <v>0</v>
      </c>
      <c r="C785" s="6">
        <f t="shared" si="24"/>
        <v>0</v>
      </c>
      <c r="D785" s="8">
        <v>5</v>
      </c>
      <c r="E785" s="6">
        <f t="shared" si="25"/>
        <v>6.1774916912736757E-3</v>
      </c>
    </row>
    <row r="786" spans="1:5">
      <c r="A786" s="4" t="s">
        <v>1762</v>
      </c>
      <c r="B786" s="8">
        <v>0</v>
      </c>
      <c r="C786" s="6">
        <f t="shared" si="24"/>
        <v>0</v>
      </c>
      <c r="D786" s="8">
        <v>25</v>
      </c>
      <c r="E786" s="6">
        <f t="shared" si="25"/>
        <v>3.0887458456368377E-2</v>
      </c>
    </row>
    <row r="787" spans="1:5">
      <c r="A787" s="4" t="s">
        <v>1763</v>
      </c>
      <c r="B787" s="8">
        <v>0</v>
      </c>
      <c r="C787" s="6">
        <f t="shared" si="24"/>
        <v>0</v>
      </c>
      <c r="D787" s="8">
        <v>30</v>
      </c>
      <c r="E787" s="6">
        <f t="shared" si="25"/>
        <v>3.7064950147642051E-2</v>
      </c>
    </row>
    <row r="788" spans="1:5">
      <c r="A788" s="4" t="s">
        <v>1764</v>
      </c>
      <c r="B788" s="8">
        <v>0</v>
      </c>
      <c r="C788" s="6">
        <f t="shared" si="24"/>
        <v>0</v>
      </c>
      <c r="D788" s="8">
        <v>61</v>
      </c>
      <c r="E788" s="6">
        <f t="shared" si="25"/>
        <v>7.5365398633538833E-2</v>
      </c>
    </row>
    <row r="789" spans="1:5">
      <c r="A789" s="4" t="s">
        <v>1765</v>
      </c>
      <c r="B789" s="8">
        <v>0</v>
      </c>
      <c r="C789" s="6">
        <f t="shared" si="24"/>
        <v>0</v>
      </c>
      <c r="D789" s="8">
        <v>44</v>
      </c>
      <c r="E789" s="6">
        <f t="shared" si="25"/>
        <v>5.4361926883208338E-2</v>
      </c>
    </row>
    <row r="790" spans="1:5">
      <c r="A790" s="4" t="s">
        <v>1766</v>
      </c>
      <c r="B790" s="8">
        <v>0</v>
      </c>
      <c r="C790" s="6">
        <f t="shared" si="24"/>
        <v>0</v>
      </c>
      <c r="D790" s="8">
        <v>35</v>
      </c>
      <c r="E790" s="6">
        <f t="shared" si="25"/>
        <v>4.3242441838915721E-2</v>
      </c>
    </row>
    <row r="791" spans="1:5">
      <c r="A791" s="4" t="s">
        <v>1767</v>
      </c>
      <c r="B791" s="8">
        <v>0</v>
      </c>
      <c r="C791" s="6">
        <f t="shared" si="24"/>
        <v>0</v>
      </c>
      <c r="D791" s="8">
        <v>4</v>
      </c>
      <c r="E791" s="6">
        <f t="shared" si="25"/>
        <v>4.94199335301894E-3</v>
      </c>
    </row>
    <row r="792" spans="1:5">
      <c r="A792" s="4" t="s">
        <v>1768</v>
      </c>
      <c r="B792" s="8">
        <v>0</v>
      </c>
      <c r="C792" s="6">
        <f t="shared" si="24"/>
        <v>0</v>
      </c>
      <c r="D792" s="8">
        <v>7</v>
      </c>
      <c r="E792" s="6">
        <f t="shared" si="25"/>
        <v>8.6484883677831453E-3</v>
      </c>
    </row>
    <row r="793" spans="1:5">
      <c r="A793" s="4" t="s">
        <v>1769</v>
      </c>
      <c r="B793" s="8">
        <v>0</v>
      </c>
      <c r="C793" s="6">
        <f t="shared" si="24"/>
        <v>0</v>
      </c>
      <c r="D793" s="8">
        <v>6</v>
      </c>
      <c r="E793" s="6">
        <f t="shared" si="25"/>
        <v>7.4129900295284105E-3</v>
      </c>
    </row>
    <row r="794" spans="1:5">
      <c r="A794" s="4" t="s">
        <v>826</v>
      </c>
      <c r="B794" s="8">
        <v>0</v>
      </c>
      <c r="C794" s="6">
        <f t="shared" si="24"/>
        <v>0</v>
      </c>
      <c r="D794" s="8">
        <v>34</v>
      </c>
      <c r="E794" s="6">
        <f t="shared" si="25"/>
        <v>4.200694350066099E-2</v>
      </c>
    </row>
    <row r="795" spans="1:5">
      <c r="A795" s="4" t="s">
        <v>1770</v>
      </c>
      <c r="B795" s="8">
        <v>0</v>
      </c>
      <c r="C795" s="6">
        <f t="shared" si="24"/>
        <v>0</v>
      </c>
      <c r="D795" s="8">
        <v>0</v>
      </c>
      <c r="E795" s="6">
        <f t="shared" si="25"/>
        <v>0</v>
      </c>
    </row>
    <row r="796" spans="1:5">
      <c r="A796" s="4" t="s">
        <v>827</v>
      </c>
      <c r="B796" s="8">
        <v>0</v>
      </c>
      <c r="C796" s="6">
        <f t="shared" si="24"/>
        <v>0</v>
      </c>
      <c r="D796" s="8">
        <v>84</v>
      </c>
      <c r="E796" s="6">
        <f t="shared" si="25"/>
        <v>0.10378186041339775</v>
      </c>
    </row>
    <row r="797" spans="1:5">
      <c r="A797" s="4" t="s">
        <v>1771</v>
      </c>
      <c r="B797" s="8">
        <v>0</v>
      </c>
      <c r="C797" s="6">
        <f t="shared" si="24"/>
        <v>0</v>
      </c>
      <c r="D797" s="8">
        <v>82</v>
      </c>
      <c r="E797" s="6">
        <f t="shared" si="25"/>
        <v>0.10131086373688827</v>
      </c>
    </row>
    <row r="798" spans="1:5">
      <c r="A798" s="4" t="s">
        <v>1772</v>
      </c>
      <c r="B798" s="8">
        <v>0</v>
      </c>
      <c r="C798" s="6">
        <f t="shared" si="24"/>
        <v>0</v>
      </c>
      <c r="D798" s="8">
        <v>6</v>
      </c>
      <c r="E798" s="6">
        <f t="shared" si="25"/>
        <v>7.4129900295284105E-3</v>
      </c>
    </row>
    <row r="799" spans="1:5">
      <c r="A799" s="4" t="s">
        <v>1773</v>
      </c>
      <c r="B799" s="8">
        <v>0</v>
      </c>
      <c r="C799" s="6">
        <f t="shared" si="24"/>
        <v>0</v>
      </c>
      <c r="D799" s="8">
        <v>17</v>
      </c>
      <c r="E799" s="6">
        <f t="shared" si="25"/>
        <v>2.1003471750330495E-2</v>
      </c>
    </row>
    <row r="800" spans="1:5">
      <c r="A800" s="4" t="s">
        <v>1774</v>
      </c>
      <c r="B800" s="8">
        <v>0</v>
      </c>
      <c r="C800" s="6">
        <f t="shared" si="24"/>
        <v>0</v>
      </c>
      <c r="D800" s="8">
        <v>0</v>
      </c>
      <c r="E800" s="6">
        <f t="shared" si="25"/>
        <v>0</v>
      </c>
    </row>
    <row r="801" spans="1:5">
      <c r="A801" s="4" t="s">
        <v>1775</v>
      </c>
      <c r="B801" s="8">
        <v>0</v>
      </c>
      <c r="C801" s="6">
        <f t="shared" si="24"/>
        <v>0</v>
      </c>
      <c r="D801" s="8">
        <v>3</v>
      </c>
      <c r="E801" s="6">
        <f t="shared" si="25"/>
        <v>3.7064950147642052E-3</v>
      </c>
    </row>
    <row r="802" spans="1:5">
      <c r="A802" s="4" t="s">
        <v>1776</v>
      </c>
      <c r="B802" s="8">
        <v>0</v>
      </c>
      <c r="C802" s="6">
        <f t="shared" si="24"/>
        <v>0</v>
      </c>
      <c r="D802" s="8">
        <v>24</v>
      </c>
      <c r="E802" s="6">
        <f t="shared" si="25"/>
        <v>2.9651960118113642E-2</v>
      </c>
    </row>
    <row r="803" spans="1:5">
      <c r="A803" s="4" t="s">
        <v>1777</v>
      </c>
      <c r="B803" s="8">
        <v>0</v>
      </c>
      <c r="C803" s="6">
        <f t="shared" si="24"/>
        <v>0</v>
      </c>
      <c r="D803" s="8">
        <v>2</v>
      </c>
      <c r="E803" s="6">
        <f t="shared" si="25"/>
        <v>2.47099667650947E-3</v>
      </c>
    </row>
    <row r="804" spans="1:5">
      <c r="A804" s="4" t="s">
        <v>828</v>
      </c>
      <c r="B804" s="8">
        <v>0</v>
      </c>
      <c r="C804" s="6">
        <f t="shared" si="24"/>
        <v>0</v>
      </c>
      <c r="D804" s="8">
        <v>59</v>
      </c>
      <c r="E804" s="6">
        <f t="shared" si="25"/>
        <v>7.289440195702937E-2</v>
      </c>
    </row>
    <row r="805" spans="1:5">
      <c r="A805" s="4" t="s">
        <v>830</v>
      </c>
      <c r="B805" s="8">
        <v>0</v>
      </c>
      <c r="C805" s="6">
        <f t="shared" si="24"/>
        <v>0</v>
      </c>
      <c r="D805" s="8">
        <v>55</v>
      </c>
      <c r="E805" s="6">
        <f t="shared" si="25"/>
        <v>6.7952408604010431E-2</v>
      </c>
    </row>
    <row r="806" spans="1:5">
      <c r="A806" s="4" t="s">
        <v>1778</v>
      </c>
      <c r="B806" s="8">
        <v>0</v>
      </c>
      <c r="C806" s="6">
        <f t="shared" si="24"/>
        <v>0</v>
      </c>
      <c r="D806" s="8">
        <v>14</v>
      </c>
      <c r="E806" s="6">
        <f t="shared" si="25"/>
        <v>1.7296976735566291E-2</v>
      </c>
    </row>
    <row r="807" spans="1:5">
      <c r="A807" s="4" t="s">
        <v>244</v>
      </c>
      <c r="B807" s="8">
        <v>0</v>
      </c>
      <c r="C807" s="6">
        <f t="shared" si="24"/>
        <v>0</v>
      </c>
      <c r="D807" s="8">
        <v>12</v>
      </c>
      <c r="E807" s="6">
        <f t="shared" si="25"/>
        <v>1.4825980059056821E-2</v>
      </c>
    </row>
    <row r="808" spans="1:5">
      <c r="A808" s="4" t="s">
        <v>1779</v>
      </c>
      <c r="B808" s="8">
        <v>0</v>
      </c>
      <c r="C808" s="6">
        <f t="shared" si="24"/>
        <v>0</v>
      </c>
      <c r="D808" s="8">
        <v>7</v>
      </c>
      <c r="E808" s="6">
        <f t="shared" si="25"/>
        <v>8.6484883677831453E-3</v>
      </c>
    </row>
    <row r="809" spans="1:5">
      <c r="A809" s="4" t="s">
        <v>312</v>
      </c>
      <c r="B809" s="8">
        <v>0</v>
      </c>
      <c r="C809" s="6">
        <f t="shared" si="24"/>
        <v>0</v>
      </c>
      <c r="D809" s="8">
        <v>37</v>
      </c>
      <c r="E809" s="6">
        <f t="shared" si="25"/>
        <v>4.5713438515425198E-2</v>
      </c>
    </row>
    <row r="810" spans="1:5">
      <c r="A810" s="4" t="s">
        <v>1780</v>
      </c>
      <c r="B810" s="8">
        <v>0</v>
      </c>
      <c r="C810" s="6">
        <f t="shared" si="24"/>
        <v>0</v>
      </c>
      <c r="D810" s="8">
        <v>31</v>
      </c>
      <c r="E810" s="6">
        <f t="shared" si="25"/>
        <v>3.8300448485896789E-2</v>
      </c>
    </row>
    <row r="811" spans="1:5">
      <c r="A811" s="4" t="s">
        <v>834</v>
      </c>
      <c r="B811" s="8">
        <v>0</v>
      </c>
      <c r="C811" s="6">
        <f t="shared" si="24"/>
        <v>0</v>
      </c>
      <c r="D811" s="8">
        <v>41</v>
      </c>
      <c r="E811" s="6">
        <f t="shared" si="25"/>
        <v>5.0655431868444137E-2</v>
      </c>
    </row>
    <row r="812" spans="1:5">
      <c r="A812" s="4" t="s">
        <v>1781</v>
      </c>
      <c r="B812" s="8">
        <v>0</v>
      </c>
      <c r="C812" s="6">
        <f t="shared" si="24"/>
        <v>0</v>
      </c>
      <c r="D812" s="8">
        <v>11</v>
      </c>
      <c r="E812" s="6">
        <f t="shared" si="25"/>
        <v>1.3590481720802084E-2</v>
      </c>
    </row>
    <row r="813" spans="1:5">
      <c r="A813" s="4" t="s">
        <v>836</v>
      </c>
      <c r="B813" s="8">
        <v>0</v>
      </c>
      <c r="C813" s="6">
        <f t="shared" si="24"/>
        <v>0</v>
      </c>
      <c r="D813" s="8">
        <v>103</v>
      </c>
      <c r="E813" s="6">
        <f t="shared" si="25"/>
        <v>0.12725632884023771</v>
      </c>
    </row>
    <row r="814" spans="1:5">
      <c r="A814" s="4" t="s">
        <v>245</v>
      </c>
      <c r="B814" s="8">
        <v>0</v>
      </c>
      <c r="C814" s="6">
        <f t="shared" si="24"/>
        <v>0</v>
      </c>
      <c r="D814" s="8">
        <v>12</v>
      </c>
      <c r="E814" s="6">
        <f t="shared" si="25"/>
        <v>1.4825980059056821E-2</v>
      </c>
    </row>
    <row r="815" spans="1:5">
      <c r="A815" s="4" t="s">
        <v>246</v>
      </c>
      <c r="B815" s="8">
        <v>0</v>
      </c>
      <c r="C815" s="6">
        <f t="shared" si="24"/>
        <v>0</v>
      </c>
      <c r="D815" s="8">
        <v>12</v>
      </c>
      <c r="E815" s="6">
        <f t="shared" si="25"/>
        <v>1.4825980059056821E-2</v>
      </c>
    </row>
    <row r="816" spans="1:5">
      <c r="A816" s="4" t="s">
        <v>839</v>
      </c>
      <c r="B816" s="8">
        <v>0</v>
      </c>
      <c r="C816" s="6">
        <f t="shared" si="24"/>
        <v>0</v>
      </c>
      <c r="D816" s="8">
        <v>7</v>
      </c>
      <c r="E816" s="6">
        <f t="shared" si="25"/>
        <v>8.6484883677831453E-3</v>
      </c>
    </row>
    <row r="817" spans="1:5">
      <c r="A817" s="4" t="s">
        <v>313</v>
      </c>
      <c r="B817" s="8">
        <v>0</v>
      </c>
      <c r="C817" s="6">
        <f t="shared" si="24"/>
        <v>0</v>
      </c>
      <c r="D817" s="8">
        <v>15</v>
      </c>
      <c r="E817" s="6">
        <f t="shared" si="25"/>
        <v>1.8532475073821025E-2</v>
      </c>
    </row>
    <row r="818" spans="1:5">
      <c r="A818" s="4" t="s">
        <v>1782</v>
      </c>
      <c r="B818" s="8">
        <v>0</v>
      </c>
      <c r="C818" s="6">
        <f t="shared" si="24"/>
        <v>0</v>
      </c>
      <c r="D818" s="8">
        <v>46</v>
      </c>
      <c r="E818" s="6">
        <f t="shared" si="25"/>
        <v>5.6832923559717814E-2</v>
      </c>
    </row>
    <row r="819" spans="1:5">
      <c r="A819" s="4" t="s">
        <v>1783</v>
      </c>
      <c r="B819" s="8">
        <v>0</v>
      </c>
      <c r="C819" s="6">
        <f t="shared" si="24"/>
        <v>0</v>
      </c>
      <c r="D819" s="8">
        <v>134</v>
      </c>
      <c r="E819" s="6">
        <f t="shared" si="25"/>
        <v>0.1655567773261345</v>
      </c>
    </row>
    <row r="820" spans="1:5">
      <c r="A820" s="4" t="s">
        <v>840</v>
      </c>
      <c r="B820" s="8">
        <v>0</v>
      </c>
      <c r="C820" s="6">
        <f t="shared" si="24"/>
        <v>0</v>
      </c>
      <c r="D820" s="8">
        <v>60</v>
      </c>
      <c r="E820" s="6">
        <f t="shared" si="25"/>
        <v>7.4129900295284101E-2</v>
      </c>
    </row>
    <row r="821" spans="1:5">
      <c r="A821" s="4" t="s">
        <v>1784</v>
      </c>
      <c r="B821" s="8">
        <v>0</v>
      </c>
      <c r="C821" s="6">
        <f t="shared" si="24"/>
        <v>0</v>
      </c>
      <c r="D821" s="8">
        <v>37</v>
      </c>
      <c r="E821" s="6">
        <f t="shared" si="25"/>
        <v>4.5713438515425198E-2</v>
      </c>
    </row>
    <row r="822" spans="1:5">
      <c r="A822" s="4" t="s">
        <v>1785</v>
      </c>
      <c r="B822" s="8">
        <v>0</v>
      </c>
      <c r="C822" s="6">
        <f t="shared" si="24"/>
        <v>0</v>
      </c>
      <c r="D822" s="8">
        <v>63</v>
      </c>
      <c r="E822" s="6">
        <f t="shared" si="25"/>
        <v>7.7836395310048309E-2</v>
      </c>
    </row>
    <row r="823" spans="1:5">
      <c r="A823" s="4" t="s">
        <v>841</v>
      </c>
      <c r="B823" s="8">
        <v>0</v>
      </c>
      <c r="C823" s="6">
        <f t="shared" si="24"/>
        <v>0</v>
      </c>
      <c r="D823" s="8">
        <v>5</v>
      </c>
      <c r="E823" s="6">
        <f t="shared" si="25"/>
        <v>6.1774916912736757E-3</v>
      </c>
    </row>
    <row r="824" spans="1:5">
      <c r="A824" s="4" t="s">
        <v>1786</v>
      </c>
      <c r="B824" s="8">
        <v>0</v>
      </c>
      <c r="C824" s="6">
        <f t="shared" si="24"/>
        <v>0</v>
      </c>
      <c r="D824" s="8">
        <v>29</v>
      </c>
      <c r="E824" s="6">
        <f t="shared" si="25"/>
        <v>3.5829451809387312E-2</v>
      </c>
    </row>
    <row r="825" spans="1:5">
      <c r="A825" s="4" t="s">
        <v>842</v>
      </c>
      <c r="B825" s="8">
        <v>0</v>
      </c>
      <c r="C825" s="6">
        <f t="shared" si="24"/>
        <v>0</v>
      </c>
      <c r="D825" s="8">
        <v>8</v>
      </c>
      <c r="E825" s="6">
        <f t="shared" si="25"/>
        <v>9.8839867060378801E-3</v>
      </c>
    </row>
    <row r="826" spans="1:5">
      <c r="A826" s="4" t="s">
        <v>843</v>
      </c>
      <c r="B826" s="8">
        <v>0</v>
      </c>
      <c r="C826" s="6">
        <f t="shared" si="24"/>
        <v>0</v>
      </c>
      <c r="D826" s="8">
        <v>4</v>
      </c>
      <c r="E826" s="6">
        <f t="shared" si="25"/>
        <v>4.94199335301894E-3</v>
      </c>
    </row>
    <row r="827" spans="1:5">
      <c r="A827" s="4" t="s">
        <v>1787</v>
      </c>
      <c r="B827" s="8">
        <v>0</v>
      </c>
      <c r="C827" s="6">
        <f t="shared" si="24"/>
        <v>0</v>
      </c>
      <c r="D827" s="8">
        <v>25</v>
      </c>
      <c r="E827" s="6">
        <f t="shared" si="25"/>
        <v>3.0887458456368377E-2</v>
      </c>
    </row>
    <row r="828" spans="1:5">
      <c r="A828" s="4" t="s">
        <v>154</v>
      </c>
      <c r="B828" s="8">
        <v>0</v>
      </c>
      <c r="C828" s="6">
        <f t="shared" si="24"/>
        <v>0</v>
      </c>
      <c r="D828" s="8">
        <v>15</v>
      </c>
      <c r="E828" s="6">
        <f t="shared" si="25"/>
        <v>1.8532475073821025E-2</v>
      </c>
    </row>
    <row r="829" spans="1:5">
      <c r="A829" s="4" t="s">
        <v>1788</v>
      </c>
      <c r="B829" s="8">
        <v>0</v>
      </c>
      <c r="C829" s="6">
        <f t="shared" si="24"/>
        <v>0</v>
      </c>
      <c r="D829" s="8">
        <v>104</v>
      </c>
      <c r="E829" s="6">
        <f t="shared" si="25"/>
        <v>0.12849182717849245</v>
      </c>
    </row>
    <row r="830" spans="1:5">
      <c r="A830" s="4" t="s">
        <v>848</v>
      </c>
      <c r="B830" s="8">
        <v>0</v>
      </c>
      <c r="C830" s="6">
        <f t="shared" si="24"/>
        <v>0</v>
      </c>
      <c r="D830" s="8">
        <v>9</v>
      </c>
      <c r="E830" s="6">
        <f t="shared" si="25"/>
        <v>1.1119485044292617E-2</v>
      </c>
    </row>
    <row r="831" spans="1:5">
      <c r="A831" s="4" t="s">
        <v>1789</v>
      </c>
      <c r="B831" s="8">
        <v>0</v>
      </c>
      <c r="C831" s="6">
        <f t="shared" si="24"/>
        <v>0</v>
      </c>
      <c r="D831" s="8">
        <v>1</v>
      </c>
      <c r="E831" s="6">
        <f t="shared" si="25"/>
        <v>1.235498338254735E-3</v>
      </c>
    </row>
    <row r="832" spans="1:5">
      <c r="A832" s="4" t="s">
        <v>1790</v>
      </c>
      <c r="B832" s="8">
        <v>0</v>
      </c>
      <c r="C832" s="6">
        <f t="shared" si="24"/>
        <v>0</v>
      </c>
      <c r="D832" s="8">
        <v>29</v>
      </c>
      <c r="E832" s="6">
        <f t="shared" si="25"/>
        <v>3.5829451809387312E-2</v>
      </c>
    </row>
    <row r="833" spans="1:5">
      <c r="A833" s="4" t="s">
        <v>850</v>
      </c>
      <c r="B833" s="8">
        <v>0</v>
      </c>
      <c r="C833" s="6">
        <f t="shared" si="24"/>
        <v>0</v>
      </c>
      <c r="D833" s="8">
        <v>137</v>
      </c>
      <c r="E833" s="6">
        <f t="shared" si="25"/>
        <v>0.16926327234089869</v>
      </c>
    </row>
    <row r="834" spans="1:5">
      <c r="A834" s="4" t="s">
        <v>1791</v>
      </c>
      <c r="B834" s="8">
        <v>0</v>
      </c>
      <c r="C834" s="6">
        <f t="shared" ref="C834:C897" si="26">(B834/33183)*100</f>
        <v>0</v>
      </c>
      <c r="D834" s="8">
        <v>446</v>
      </c>
      <c r="E834" s="6">
        <f t="shared" ref="E834:E897" si="27">(D834/80939)*100</f>
        <v>0.55103225886161178</v>
      </c>
    </row>
    <row r="835" spans="1:5">
      <c r="A835" s="4" t="s">
        <v>1792</v>
      </c>
      <c r="B835" s="8">
        <v>0</v>
      </c>
      <c r="C835" s="6">
        <f t="shared" si="26"/>
        <v>0</v>
      </c>
      <c r="D835" s="8">
        <v>7</v>
      </c>
      <c r="E835" s="6">
        <f t="shared" si="27"/>
        <v>8.6484883677831453E-3</v>
      </c>
    </row>
    <row r="836" spans="1:5">
      <c r="A836" s="4" t="s">
        <v>1793</v>
      </c>
      <c r="B836" s="8">
        <v>0</v>
      </c>
      <c r="C836" s="6">
        <f t="shared" si="26"/>
        <v>0</v>
      </c>
      <c r="D836" s="8">
        <v>8</v>
      </c>
      <c r="E836" s="6">
        <f t="shared" si="27"/>
        <v>9.8839867060378801E-3</v>
      </c>
    </row>
    <row r="837" spans="1:5">
      <c r="A837" s="4" t="s">
        <v>853</v>
      </c>
      <c r="B837" s="8">
        <v>0</v>
      </c>
      <c r="C837" s="6">
        <f t="shared" si="26"/>
        <v>0</v>
      </c>
      <c r="D837" s="8">
        <v>47</v>
      </c>
      <c r="E837" s="6">
        <f t="shared" si="27"/>
        <v>5.8068421897972546E-2</v>
      </c>
    </row>
    <row r="838" spans="1:5">
      <c r="A838" s="4" t="s">
        <v>1794</v>
      </c>
      <c r="B838" s="8">
        <v>0</v>
      </c>
      <c r="C838" s="6">
        <f t="shared" si="26"/>
        <v>0</v>
      </c>
      <c r="D838" s="8">
        <v>11</v>
      </c>
      <c r="E838" s="6">
        <f t="shared" si="27"/>
        <v>1.3590481720802084E-2</v>
      </c>
    </row>
    <row r="839" spans="1:5">
      <c r="A839" s="4" t="s">
        <v>1795</v>
      </c>
      <c r="B839" s="8">
        <v>0</v>
      </c>
      <c r="C839" s="6">
        <f t="shared" si="26"/>
        <v>0</v>
      </c>
      <c r="D839" s="8">
        <v>39</v>
      </c>
      <c r="E839" s="6">
        <f t="shared" si="27"/>
        <v>4.8184435191934667E-2</v>
      </c>
    </row>
    <row r="840" spans="1:5">
      <c r="A840" s="4" t="s">
        <v>111</v>
      </c>
      <c r="B840" s="8">
        <v>0</v>
      </c>
      <c r="C840" s="6">
        <f t="shared" si="26"/>
        <v>0</v>
      </c>
      <c r="D840" s="8">
        <v>36</v>
      </c>
      <c r="E840" s="6">
        <f t="shared" si="27"/>
        <v>4.4477940177170466E-2</v>
      </c>
    </row>
    <row r="841" spans="1:5">
      <c r="A841" s="4" t="s">
        <v>1796</v>
      </c>
      <c r="B841" s="8">
        <v>0</v>
      </c>
      <c r="C841" s="6">
        <f t="shared" si="26"/>
        <v>0</v>
      </c>
      <c r="D841" s="8">
        <v>10</v>
      </c>
      <c r="E841" s="6">
        <f t="shared" si="27"/>
        <v>1.2354983382547351E-2</v>
      </c>
    </row>
    <row r="842" spans="1:5">
      <c r="A842" s="4" t="s">
        <v>1797</v>
      </c>
      <c r="B842" s="8">
        <v>0</v>
      </c>
      <c r="C842" s="6">
        <f t="shared" si="26"/>
        <v>0</v>
      </c>
      <c r="D842" s="8">
        <v>9</v>
      </c>
      <c r="E842" s="6">
        <f t="shared" si="27"/>
        <v>1.1119485044292617E-2</v>
      </c>
    </row>
    <row r="843" spans="1:5">
      <c r="A843" s="4" t="s">
        <v>1798</v>
      </c>
      <c r="B843" s="8">
        <v>0</v>
      </c>
      <c r="C843" s="6">
        <f t="shared" si="26"/>
        <v>0</v>
      </c>
      <c r="D843" s="8">
        <v>37</v>
      </c>
      <c r="E843" s="6">
        <f t="shared" si="27"/>
        <v>4.5713438515425198E-2</v>
      </c>
    </row>
    <row r="844" spans="1:5">
      <c r="A844" s="4" t="s">
        <v>1799</v>
      </c>
      <c r="B844" s="8">
        <v>0</v>
      </c>
      <c r="C844" s="6">
        <f t="shared" si="26"/>
        <v>0</v>
      </c>
      <c r="D844" s="8">
        <v>17</v>
      </c>
      <c r="E844" s="6">
        <f t="shared" si="27"/>
        <v>2.1003471750330495E-2</v>
      </c>
    </row>
    <row r="845" spans="1:5">
      <c r="A845" s="4" t="s">
        <v>1800</v>
      </c>
      <c r="B845" s="8">
        <v>0</v>
      </c>
      <c r="C845" s="6">
        <f t="shared" si="26"/>
        <v>0</v>
      </c>
      <c r="D845" s="8">
        <v>34</v>
      </c>
      <c r="E845" s="6">
        <f t="shared" si="27"/>
        <v>4.200694350066099E-2</v>
      </c>
    </row>
    <row r="846" spans="1:5">
      <c r="A846" s="4" t="s">
        <v>1801</v>
      </c>
      <c r="B846" s="8">
        <v>0</v>
      </c>
      <c r="C846" s="6">
        <f t="shared" si="26"/>
        <v>0</v>
      </c>
      <c r="D846" s="8">
        <v>3</v>
      </c>
      <c r="E846" s="6">
        <f t="shared" si="27"/>
        <v>3.7064950147642052E-3</v>
      </c>
    </row>
    <row r="847" spans="1:5">
      <c r="A847" s="4" t="s">
        <v>1802</v>
      </c>
      <c r="B847" s="8">
        <v>0</v>
      </c>
      <c r="C847" s="6">
        <f t="shared" si="26"/>
        <v>0</v>
      </c>
      <c r="D847" s="8">
        <v>29</v>
      </c>
      <c r="E847" s="6">
        <f t="shared" si="27"/>
        <v>3.5829451809387312E-2</v>
      </c>
    </row>
    <row r="848" spans="1:5">
      <c r="A848" s="4" t="s">
        <v>1803</v>
      </c>
      <c r="B848" s="8">
        <v>0</v>
      </c>
      <c r="C848" s="6">
        <f t="shared" si="26"/>
        <v>0</v>
      </c>
      <c r="D848" s="8">
        <v>4</v>
      </c>
      <c r="E848" s="6">
        <f t="shared" si="27"/>
        <v>4.94199335301894E-3</v>
      </c>
    </row>
    <row r="849" spans="1:5">
      <c r="A849" s="4" t="s">
        <v>863</v>
      </c>
      <c r="B849" s="8">
        <v>0</v>
      </c>
      <c r="C849" s="6">
        <f t="shared" si="26"/>
        <v>0</v>
      </c>
      <c r="D849" s="8">
        <v>38</v>
      </c>
      <c r="E849" s="6">
        <f t="shared" si="27"/>
        <v>4.6948936853679929E-2</v>
      </c>
    </row>
    <row r="850" spans="1:5">
      <c r="A850" s="4" t="s">
        <v>1804</v>
      </c>
      <c r="B850" s="8">
        <v>0</v>
      </c>
      <c r="C850" s="6">
        <f t="shared" si="26"/>
        <v>0</v>
      </c>
      <c r="D850" s="8">
        <v>4</v>
      </c>
      <c r="E850" s="6">
        <f t="shared" si="27"/>
        <v>4.94199335301894E-3</v>
      </c>
    </row>
    <row r="851" spans="1:5">
      <c r="A851" s="4" t="s">
        <v>1805</v>
      </c>
      <c r="B851" s="8">
        <v>0</v>
      </c>
      <c r="C851" s="6">
        <f t="shared" si="26"/>
        <v>0</v>
      </c>
      <c r="D851" s="8">
        <v>40</v>
      </c>
      <c r="E851" s="6">
        <f t="shared" si="27"/>
        <v>4.9419933530189405E-2</v>
      </c>
    </row>
    <row r="852" spans="1:5">
      <c r="A852" s="4" t="s">
        <v>1806</v>
      </c>
      <c r="B852" s="8">
        <v>0</v>
      </c>
      <c r="C852" s="6">
        <f t="shared" si="26"/>
        <v>0</v>
      </c>
      <c r="D852" s="8">
        <v>86</v>
      </c>
      <c r="E852" s="6">
        <f t="shared" si="27"/>
        <v>0.10625285708990723</v>
      </c>
    </row>
    <row r="853" spans="1:5">
      <c r="A853" s="4" t="s">
        <v>1807</v>
      </c>
      <c r="B853" s="8">
        <v>0</v>
      </c>
      <c r="C853" s="6">
        <f t="shared" si="26"/>
        <v>0</v>
      </c>
      <c r="D853" s="8">
        <v>36</v>
      </c>
      <c r="E853" s="6">
        <f t="shared" si="27"/>
        <v>4.4477940177170466E-2</v>
      </c>
    </row>
    <row r="854" spans="1:5">
      <c r="A854" s="4" t="s">
        <v>1808</v>
      </c>
      <c r="B854" s="8">
        <v>0</v>
      </c>
      <c r="C854" s="6">
        <f t="shared" si="26"/>
        <v>0</v>
      </c>
      <c r="D854" s="8">
        <v>32</v>
      </c>
      <c r="E854" s="6">
        <f t="shared" si="27"/>
        <v>3.953594682415152E-2</v>
      </c>
    </row>
    <row r="855" spans="1:5">
      <c r="A855" s="4" t="s">
        <v>1809</v>
      </c>
      <c r="B855" s="8">
        <v>0</v>
      </c>
      <c r="C855" s="6">
        <f t="shared" si="26"/>
        <v>0</v>
      </c>
      <c r="D855" s="8">
        <v>64</v>
      </c>
      <c r="E855" s="6">
        <f t="shared" si="27"/>
        <v>7.907189364830304E-2</v>
      </c>
    </row>
    <row r="856" spans="1:5">
      <c r="A856" s="4" t="s">
        <v>1810</v>
      </c>
      <c r="B856" s="8">
        <v>0</v>
      </c>
      <c r="C856" s="6">
        <f t="shared" si="26"/>
        <v>0</v>
      </c>
      <c r="D856" s="8">
        <v>38</v>
      </c>
      <c r="E856" s="6">
        <f t="shared" si="27"/>
        <v>4.6948936853679929E-2</v>
      </c>
    </row>
    <row r="857" spans="1:5">
      <c r="A857" s="4" t="s">
        <v>1811</v>
      </c>
      <c r="B857" s="8">
        <v>0</v>
      </c>
      <c r="C857" s="6">
        <f t="shared" si="26"/>
        <v>0</v>
      </c>
      <c r="D857" s="8">
        <v>15</v>
      </c>
      <c r="E857" s="6">
        <f t="shared" si="27"/>
        <v>1.8532475073821025E-2</v>
      </c>
    </row>
    <row r="858" spans="1:5">
      <c r="A858" s="4" t="s">
        <v>1812</v>
      </c>
      <c r="B858" s="8">
        <v>0</v>
      </c>
      <c r="C858" s="6">
        <f t="shared" si="26"/>
        <v>0</v>
      </c>
      <c r="D858" s="8">
        <v>5</v>
      </c>
      <c r="E858" s="6">
        <f t="shared" si="27"/>
        <v>6.1774916912736757E-3</v>
      </c>
    </row>
    <row r="859" spans="1:5">
      <c r="A859" s="4" t="s">
        <v>866</v>
      </c>
      <c r="B859" s="8">
        <v>0</v>
      </c>
      <c r="C859" s="6">
        <f t="shared" si="26"/>
        <v>0</v>
      </c>
      <c r="D859" s="8">
        <v>19</v>
      </c>
      <c r="E859" s="6">
        <f t="shared" si="27"/>
        <v>2.3474468426839964E-2</v>
      </c>
    </row>
    <row r="860" spans="1:5">
      <c r="A860" s="4" t="s">
        <v>1813</v>
      </c>
      <c r="B860" s="8">
        <v>0</v>
      </c>
      <c r="C860" s="6">
        <f t="shared" si="26"/>
        <v>0</v>
      </c>
      <c r="D860" s="8">
        <v>105</v>
      </c>
      <c r="E860" s="6">
        <f t="shared" si="27"/>
        <v>0.12972732551674718</v>
      </c>
    </row>
    <row r="861" spans="1:5">
      <c r="A861" s="4" t="s">
        <v>1814</v>
      </c>
      <c r="B861" s="8">
        <v>0</v>
      </c>
      <c r="C861" s="6">
        <f t="shared" si="26"/>
        <v>0</v>
      </c>
      <c r="D861" s="8">
        <v>44</v>
      </c>
      <c r="E861" s="6">
        <f t="shared" si="27"/>
        <v>5.4361926883208338E-2</v>
      </c>
    </row>
    <row r="862" spans="1:5">
      <c r="A862" s="4" t="s">
        <v>1815</v>
      </c>
      <c r="B862" s="8">
        <v>0</v>
      </c>
      <c r="C862" s="6">
        <f t="shared" si="26"/>
        <v>0</v>
      </c>
      <c r="D862" s="8">
        <v>12</v>
      </c>
      <c r="E862" s="6">
        <f t="shared" si="27"/>
        <v>1.4825980059056821E-2</v>
      </c>
    </row>
    <row r="863" spans="1:5">
      <c r="A863" s="4" t="s">
        <v>1816</v>
      </c>
      <c r="B863" s="8">
        <v>0</v>
      </c>
      <c r="C863" s="6">
        <f t="shared" si="26"/>
        <v>0</v>
      </c>
      <c r="D863" s="8">
        <v>13</v>
      </c>
      <c r="E863" s="6">
        <f t="shared" si="27"/>
        <v>1.6061478397311556E-2</v>
      </c>
    </row>
    <row r="864" spans="1:5">
      <c r="A864" s="4" t="s">
        <v>871</v>
      </c>
      <c r="B864" s="8">
        <v>0</v>
      </c>
      <c r="C864" s="6">
        <f t="shared" si="26"/>
        <v>0</v>
      </c>
      <c r="D864" s="8">
        <v>85</v>
      </c>
      <c r="E864" s="6">
        <f t="shared" si="27"/>
        <v>0.10501735875165247</v>
      </c>
    </row>
    <row r="865" spans="1:5">
      <c r="A865" s="4" t="s">
        <v>1817</v>
      </c>
      <c r="B865" s="8">
        <v>0</v>
      </c>
      <c r="C865" s="6">
        <f t="shared" si="26"/>
        <v>0</v>
      </c>
      <c r="D865" s="8">
        <v>80</v>
      </c>
      <c r="E865" s="6">
        <f t="shared" si="27"/>
        <v>9.8839867060378811E-2</v>
      </c>
    </row>
    <row r="866" spans="1:5">
      <c r="A866" s="4" t="s">
        <v>1818</v>
      </c>
      <c r="B866" s="8">
        <v>0</v>
      </c>
      <c r="C866" s="6">
        <f t="shared" si="26"/>
        <v>0</v>
      </c>
      <c r="D866" s="8">
        <v>27</v>
      </c>
      <c r="E866" s="6">
        <f t="shared" si="27"/>
        <v>3.335845513287785E-2</v>
      </c>
    </row>
    <row r="867" spans="1:5">
      <c r="A867" s="4" t="s">
        <v>1819</v>
      </c>
      <c r="B867" s="8">
        <v>0</v>
      </c>
      <c r="C867" s="6">
        <f t="shared" si="26"/>
        <v>0</v>
      </c>
      <c r="D867" s="8">
        <v>281</v>
      </c>
      <c r="E867" s="6">
        <f t="shared" si="27"/>
        <v>0.34717503304958058</v>
      </c>
    </row>
    <row r="868" spans="1:5">
      <c r="A868" s="4" t="s">
        <v>1820</v>
      </c>
      <c r="B868" s="8">
        <v>0</v>
      </c>
      <c r="C868" s="6">
        <f t="shared" si="26"/>
        <v>0</v>
      </c>
      <c r="D868" s="8">
        <v>9</v>
      </c>
      <c r="E868" s="6">
        <f t="shared" si="27"/>
        <v>1.1119485044292617E-2</v>
      </c>
    </row>
    <row r="869" spans="1:5">
      <c r="A869" s="4" t="s">
        <v>1821</v>
      </c>
      <c r="B869" s="8">
        <v>0</v>
      </c>
      <c r="C869" s="6">
        <f t="shared" si="26"/>
        <v>0</v>
      </c>
      <c r="D869" s="8">
        <v>2</v>
      </c>
      <c r="E869" s="6">
        <f t="shared" si="27"/>
        <v>2.47099667650947E-3</v>
      </c>
    </row>
    <row r="870" spans="1:5">
      <c r="A870" s="4" t="s">
        <v>1822</v>
      </c>
      <c r="B870" s="8">
        <v>0</v>
      </c>
      <c r="C870" s="6">
        <f t="shared" si="26"/>
        <v>0</v>
      </c>
      <c r="D870" s="8">
        <v>62</v>
      </c>
      <c r="E870" s="6">
        <f t="shared" si="27"/>
        <v>7.6600896971793578E-2</v>
      </c>
    </row>
    <row r="871" spans="1:5">
      <c r="A871" s="4" t="s">
        <v>1823</v>
      </c>
      <c r="B871" s="8">
        <v>0</v>
      </c>
      <c r="C871" s="6">
        <f t="shared" si="26"/>
        <v>0</v>
      </c>
      <c r="D871" s="8">
        <v>10</v>
      </c>
      <c r="E871" s="6">
        <f t="shared" si="27"/>
        <v>1.2354983382547351E-2</v>
      </c>
    </row>
    <row r="872" spans="1:5">
      <c r="A872" s="4" t="s">
        <v>1824</v>
      </c>
      <c r="B872" s="8">
        <v>0</v>
      </c>
      <c r="C872" s="6">
        <f t="shared" si="26"/>
        <v>0</v>
      </c>
      <c r="D872" s="8">
        <v>12</v>
      </c>
      <c r="E872" s="6">
        <f t="shared" si="27"/>
        <v>1.4825980059056821E-2</v>
      </c>
    </row>
    <row r="873" spans="1:5">
      <c r="A873" s="4" t="s">
        <v>874</v>
      </c>
      <c r="B873" s="8">
        <v>0</v>
      </c>
      <c r="C873" s="6">
        <f t="shared" si="26"/>
        <v>0</v>
      </c>
      <c r="D873" s="8">
        <v>1</v>
      </c>
      <c r="E873" s="6">
        <f t="shared" si="27"/>
        <v>1.235498338254735E-3</v>
      </c>
    </row>
    <row r="874" spans="1:5">
      <c r="A874" s="4" t="s">
        <v>876</v>
      </c>
      <c r="B874" s="8">
        <v>0</v>
      </c>
      <c r="C874" s="6">
        <f t="shared" si="26"/>
        <v>0</v>
      </c>
      <c r="D874" s="8">
        <v>10</v>
      </c>
      <c r="E874" s="6">
        <f t="shared" si="27"/>
        <v>1.2354983382547351E-2</v>
      </c>
    </row>
    <row r="875" spans="1:5">
      <c r="A875" s="4" t="s">
        <v>1825</v>
      </c>
      <c r="B875" s="8">
        <v>0</v>
      </c>
      <c r="C875" s="6">
        <f t="shared" si="26"/>
        <v>0</v>
      </c>
      <c r="D875" s="8">
        <v>102</v>
      </c>
      <c r="E875" s="6">
        <f t="shared" si="27"/>
        <v>0.12602083050198298</v>
      </c>
    </row>
    <row r="876" spans="1:5">
      <c r="A876" s="4" t="s">
        <v>209</v>
      </c>
      <c r="B876" s="8">
        <v>0</v>
      </c>
      <c r="C876" s="6">
        <f t="shared" si="26"/>
        <v>0</v>
      </c>
      <c r="D876" s="8">
        <v>152</v>
      </c>
      <c r="E876" s="6">
        <f t="shared" si="27"/>
        <v>0.18779574741471972</v>
      </c>
    </row>
    <row r="877" spans="1:5">
      <c r="A877" s="4" t="s">
        <v>1826</v>
      </c>
      <c r="B877" s="8">
        <v>0</v>
      </c>
      <c r="C877" s="6">
        <f t="shared" si="26"/>
        <v>0</v>
      </c>
      <c r="D877" s="8">
        <v>17</v>
      </c>
      <c r="E877" s="6">
        <f t="shared" si="27"/>
        <v>2.1003471750330495E-2</v>
      </c>
    </row>
    <row r="878" spans="1:5">
      <c r="A878" s="4" t="s">
        <v>1827</v>
      </c>
      <c r="B878" s="8">
        <v>0</v>
      </c>
      <c r="C878" s="6">
        <f t="shared" si="26"/>
        <v>0</v>
      </c>
      <c r="D878" s="8">
        <v>0</v>
      </c>
      <c r="E878" s="6">
        <f t="shared" si="27"/>
        <v>0</v>
      </c>
    </row>
    <row r="879" spans="1:5">
      <c r="A879" s="4" t="s">
        <v>1828</v>
      </c>
      <c r="B879" s="8">
        <v>0</v>
      </c>
      <c r="C879" s="6">
        <f t="shared" si="26"/>
        <v>0</v>
      </c>
      <c r="D879" s="8">
        <v>14</v>
      </c>
      <c r="E879" s="6">
        <f t="shared" si="27"/>
        <v>1.7296976735566291E-2</v>
      </c>
    </row>
    <row r="880" spans="1:5">
      <c r="A880" s="4" t="s">
        <v>1829</v>
      </c>
      <c r="B880" s="8">
        <v>0</v>
      </c>
      <c r="C880" s="6">
        <f t="shared" si="26"/>
        <v>0</v>
      </c>
      <c r="D880" s="8">
        <v>2</v>
      </c>
      <c r="E880" s="6">
        <f t="shared" si="27"/>
        <v>2.47099667650947E-3</v>
      </c>
    </row>
    <row r="881" spans="1:5">
      <c r="A881" s="4" t="s">
        <v>1830</v>
      </c>
      <c r="B881" s="8">
        <v>0</v>
      </c>
      <c r="C881" s="6">
        <f t="shared" si="26"/>
        <v>0</v>
      </c>
      <c r="D881" s="8">
        <v>100</v>
      </c>
      <c r="E881" s="6">
        <f t="shared" si="27"/>
        <v>0.12354983382547351</v>
      </c>
    </row>
    <row r="882" spans="1:5">
      <c r="A882" s="4" t="s">
        <v>885</v>
      </c>
      <c r="B882" s="8">
        <v>0</v>
      </c>
      <c r="C882" s="6">
        <f t="shared" si="26"/>
        <v>0</v>
      </c>
      <c r="D882" s="8">
        <v>0</v>
      </c>
      <c r="E882" s="6">
        <f t="shared" si="27"/>
        <v>0</v>
      </c>
    </row>
    <row r="883" spans="1:5">
      <c r="A883" s="4" t="s">
        <v>1831</v>
      </c>
      <c r="B883" s="8">
        <v>0</v>
      </c>
      <c r="C883" s="6">
        <f t="shared" si="26"/>
        <v>0</v>
      </c>
      <c r="D883" s="8">
        <v>10</v>
      </c>
      <c r="E883" s="6">
        <f t="shared" si="27"/>
        <v>1.2354983382547351E-2</v>
      </c>
    </row>
    <row r="884" spans="1:5">
      <c r="A884" s="4" t="s">
        <v>886</v>
      </c>
      <c r="B884" s="8">
        <v>0</v>
      </c>
      <c r="C884" s="6">
        <f t="shared" si="26"/>
        <v>0</v>
      </c>
      <c r="D884" s="8">
        <v>32</v>
      </c>
      <c r="E884" s="6">
        <f t="shared" si="27"/>
        <v>3.953594682415152E-2</v>
      </c>
    </row>
    <row r="885" spans="1:5">
      <c r="A885" s="4" t="s">
        <v>1832</v>
      </c>
      <c r="B885" s="8">
        <v>0</v>
      </c>
      <c r="C885" s="6">
        <f t="shared" si="26"/>
        <v>0</v>
      </c>
      <c r="D885" s="8">
        <v>49</v>
      </c>
      <c r="E885" s="6">
        <f t="shared" si="27"/>
        <v>6.0539418574482022E-2</v>
      </c>
    </row>
    <row r="886" spans="1:5">
      <c r="A886" s="4" t="s">
        <v>887</v>
      </c>
      <c r="B886" s="8">
        <v>0</v>
      </c>
      <c r="C886" s="6">
        <f t="shared" si="26"/>
        <v>0</v>
      </c>
      <c r="D886" s="8">
        <v>71</v>
      </c>
      <c r="E886" s="6">
        <f t="shared" si="27"/>
        <v>8.7720382016086187E-2</v>
      </c>
    </row>
    <row r="887" spans="1:5">
      <c r="A887" s="4" t="s">
        <v>1833</v>
      </c>
      <c r="B887" s="8">
        <v>0</v>
      </c>
      <c r="C887" s="6">
        <f t="shared" si="26"/>
        <v>0</v>
      </c>
      <c r="D887" s="8">
        <v>4</v>
      </c>
      <c r="E887" s="6">
        <f t="shared" si="27"/>
        <v>4.94199335301894E-3</v>
      </c>
    </row>
    <row r="888" spans="1:5">
      <c r="A888" s="4" t="s">
        <v>1834</v>
      </c>
      <c r="B888" s="8">
        <v>0</v>
      </c>
      <c r="C888" s="6">
        <f t="shared" si="26"/>
        <v>0</v>
      </c>
      <c r="D888" s="8">
        <v>3</v>
      </c>
      <c r="E888" s="6">
        <f t="shared" si="27"/>
        <v>3.7064950147642052E-3</v>
      </c>
    </row>
    <row r="889" spans="1:5">
      <c r="A889" s="4" t="s">
        <v>890</v>
      </c>
      <c r="B889" s="8">
        <v>0</v>
      </c>
      <c r="C889" s="6">
        <f t="shared" si="26"/>
        <v>0</v>
      </c>
      <c r="D889" s="8">
        <v>6</v>
      </c>
      <c r="E889" s="6">
        <f t="shared" si="27"/>
        <v>7.4129900295284105E-3</v>
      </c>
    </row>
    <row r="890" spans="1:5">
      <c r="A890" s="4" t="s">
        <v>138</v>
      </c>
      <c r="B890" s="8">
        <v>0</v>
      </c>
      <c r="C890" s="6">
        <f t="shared" si="26"/>
        <v>0</v>
      </c>
      <c r="D890" s="8">
        <v>6</v>
      </c>
      <c r="E890" s="6">
        <f t="shared" si="27"/>
        <v>7.4129900295284105E-3</v>
      </c>
    </row>
    <row r="891" spans="1:5">
      <c r="A891" s="4" t="s">
        <v>1835</v>
      </c>
      <c r="B891" s="8">
        <v>0</v>
      </c>
      <c r="C891" s="6">
        <f t="shared" si="26"/>
        <v>0</v>
      </c>
      <c r="D891" s="8">
        <v>47</v>
      </c>
      <c r="E891" s="6">
        <f t="shared" si="27"/>
        <v>5.8068421897972546E-2</v>
      </c>
    </row>
    <row r="892" spans="1:5">
      <c r="A892" s="4" t="s">
        <v>1836</v>
      </c>
      <c r="B892" s="8">
        <v>0</v>
      </c>
      <c r="C892" s="6">
        <f t="shared" si="26"/>
        <v>0</v>
      </c>
      <c r="D892" s="8">
        <v>16</v>
      </c>
      <c r="E892" s="6">
        <f t="shared" si="27"/>
        <v>1.976797341207576E-2</v>
      </c>
    </row>
    <row r="893" spans="1:5">
      <c r="A893" s="4" t="s">
        <v>1837</v>
      </c>
      <c r="B893" s="8">
        <v>0</v>
      </c>
      <c r="C893" s="6">
        <f t="shared" si="26"/>
        <v>0</v>
      </c>
      <c r="D893" s="8">
        <v>20</v>
      </c>
      <c r="E893" s="6">
        <f t="shared" si="27"/>
        <v>2.4709966765094703E-2</v>
      </c>
    </row>
    <row r="894" spans="1:5">
      <c r="A894" s="4" t="s">
        <v>1838</v>
      </c>
      <c r="B894" s="8">
        <v>0</v>
      </c>
      <c r="C894" s="6">
        <f t="shared" si="26"/>
        <v>0</v>
      </c>
      <c r="D894" s="8">
        <v>230</v>
      </c>
      <c r="E894" s="6">
        <f t="shared" si="27"/>
        <v>0.28416461779858904</v>
      </c>
    </row>
    <row r="895" spans="1:5">
      <c r="A895" s="4" t="s">
        <v>1839</v>
      </c>
      <c r="B895" s="8">
        <v>0</v>
      </c>
      <c r="C895" s="6">
        <f t="shared" si="26"/>
        <v>0</v>
      </c>
      <c r="D895" s="8">
        <v>510</v>
      </c>
      <c r="E895" s="6">
        <f t="shared" si="27"/>
        <v>0.63010415250991481</v>
      </c>
    </row>
    <row r="896" spans="1:5">
      <c r="A896" s="4" t="s">
        <v>1840</v>
      </c>
      <c r="B896" s="8">
        <v>0</v>
      </c>
      <c r="C896" s="6">
        <f t="shared" si="26"/>
        <v>0</v>
      </c>
      <c r="D896" s="8">
        <v>5</v>
      </c>
      <c r="E896" s="6">
        <f t="shared" si="27"/>
        <v>6.1774916912736757E-3</v>
      </c>
    </row>
    <row r="897" spans="1:5">
      <c r="A897" s="4" t="s">
        <v>1841</v>
      </c>
      <c r="B897" s="8">
        <v>0</v>
      </c>
      <c r="C897" s="6">
        <f t="shared" si="26"/>
        <v>0</v>
      </c>
      <c r="D897" s="8">
        <v>9</v>
      </c>
      <c r="E897" s="6">
        <f t="shared" si="27"/>
        <v>1.1119485044292617E-2</v>
      </c>
    </row>
    <row r="898" spans="1:5">
      <c r="A898" s="4" t="s">
        <v>904</v>
      </c>
      <c r="B898" s="8">
        <v>0</v>
      </c>
      <c r="C898" s="6">
        <f t="shared" ref="C898:C961" si="28">(B898/33183)*100</f>
        <v>0</v>
      </c>
      <c r="D898" s="8">
        <v>9</v>
      </c>
      <c r="E898" s="6">
        <f t="shared" ref="E898:E961" si="29">(D898/80939)*100</f>
        <v>1.1119485044292617E-2</v>
      </c>
    </row>
    <row r="899" spans="1:5">
      <c r="A899" s="4" t="s">
        <v>1842</v>
      </c>
      <c r="B899" s="8">
        <v>0</v>
      </c>
      <c r="C899" s="6">
        <f t="shared" si="28"/>
        <v>0</v>
      </c>
      <c r="D899" s="8">
        <v>103</v>
      </c>
      <c r="E899" s="6">
        <f t="shared" si="29"/>
        <v>0.12725632884023771</v>
      </c>
    </row>
    <row r="900" spans="1:5">
      <c r="A900" s="4" t="s">
        <v>905</v>
      </c>
      <c r="B900" s="8">
        <v>0</v>
      </c>
      <c r="C900" s="6">
        <f t="shared" si="28"/>
        <v>0</v>
      </c>
      <c r="D900" s="8">
        <v>45</v>
      </c>
      <c r="E900" s="6">
        <f t="shared" si="29"/>
        <v>5.5597425221463076E-2</v>
      </c>
    </row>
    <row r="901" spans="1:5">
      <c r="A901" s="4" t="s">
        <v>1843</v>
      </c>
      <c r="B901" s="8">
        <v>0</v>
      </c>
      <c r="C901" s="6">
        <f t="shared" si="28"/>
        <v>0</v>
      </c>
      <c r="D901" s="8">
        <v>11</v>
      </c>
      <c r="E901" s="6">
        <f t="shared" si="29"/>
        <v>1.3590481720802084E-2</v>
      </c>
    </row>
    <row r="902" spans="1:5">
      <c r="A902" s="4" t="s">
        <v>906</v>
      </c>
      <c r="B902" s="8">
        <v>0</v>
      </c>
      <c r="C902" s="6">
        <f t="shared" si="28"/>
        <v>0</v>
      </c>
      <c r="D902" s="8">
        <v>53</v>
      </c>
      <c r="E902" s="6">
        <f t="shared" si="29"/>
        <v>6.5481411927500954E-2</v>
      </c>
    </row>
    <row r="903" spans="1:5">
      <c r="A903" s="4" t="s">
        <v>1844</v>
      </c>
      <c r="B903" s="8">
        <v>0</v>
      </c>
      <c r="C903" s="6">
        <f t="shared" si="28"/>
        <v>0</v>
      </c>
      <c r="D903" s="8">
        <v>24</v>
      </c>
      <c r="E903" s="6">
        <f t="shared" si="29"/>
        <v>2.9651960118113642E-2</v>
      </c>
    </row>
    <row r="904" spans="1:5">
      <c r="A904" s="4" t="s">
        <v>1845</v>
      </c>
      <c r="B904" s="8">
        <v>0</v>
      </c>
      <c r="C904" s="6">
        <f t="shared" si="28"/>
        <v>0</v>
      </c>
      <c r="D904" s="8">
        <v>11</v>
      </c>
      <c r="E904" s="6">
        <f t="shared" si="29"/>
        <v>1.3590481720802084E-2</v>
      </c>
    </row>
    <row r="905" spans="1:5">
      <c r="A905" s="4" t="s">
        <v>166</v>
      </c>
      <c r="B905" s="8">
        <v>0</v>
      </c>
      <c r="C905" s="6">
        <f t="shared" si="28"/>
        <v>0</v>
      </c>
      <c r="D905" s="8">
        <v>26</v>
      </c>
      <c r="E905" s="6">
        <f t="shared" si="29"/>
        <v>3.2122956794623111E-2</v>
      </c>
    </row>
    <row r="906" spans="1:5">
      <c r="A906" s="4" t="s">
        <v>1846</v>
      </c>
      <c r="B906" s="8">
        <v>0</v>
      </c>
      <c r="C906" s="6">
        <f t="shared" si="28"/>
        <v>0</v>
      </c>
      <c r="D906" s="8">
        <v>5</v>
      </c>
      <c r="E906" s="6">
        <f t="shared" si="29"/>
        <v>6.1774916912736757E-3</v>
      </c>
    </row>
    <row r="907" spans="1:5">
      <c r="A907" s="4" t="s">
        <v>1847</v>
      </c>
      <c r="B907" s="8">
        <v>0</v>
      </c>
      <c r="C907" s="6">
        <f t="shared" si="28"/>
        <v>0</v>
      </c>
      <c r="D907" s="8">
        <v>69</v>
      </c>
      <c r="E907" s="6">
        <f t="shared" si="29"/>
        <v>8.5249385339576725E-2</v>
      </c>
    </row>
    <row r="908" spans="1:5">
      <c r="A908" s="4" t="s">
        <v>1848</v>
      </c>
      <c r="B908" s="8">
        <v>0</v>
      </c>
      <c r="C908" s="6">
        <f t="shared" si="28"/>
        <v>0</v>
      </c>
      <c r="D908" s="8">
        <v>6</v>
      </c>
      <c r="E908" s="6">
        <f t="shared" si="29"/>
        <v>7.4129900295284105E-3</v>
      </c>
    </row>
    <row r="909" spans="1:5">
      <c r="A909" s="4" t="s">
        <v>1849</v>
      </c>
      <c r="B909" s="8">
        <v>0</v>
      </c>
      <c r="C909" s="6">
        <f t="shared" si="28"/>
        <v>0</v>
      </c>
      <c r="D909" s="8">
        <v>213</v>
      </c>
      <c r="E909" s="6">
        <f t="shared" si="29"/>
        <v>0.26316114604825858</v>
      </c>
    </row>
    <row r="910" spans="1:5">
      <c r="A910" s="4" t="s">
        <v>1850</v>
      </c>
      <c r="B910" s="8">
        <v>0</v>
      </c>
      <c r="C910" s="6">
        <f t="shared" si="28"/>
        <v>0</v>
      </c>
      <c r="D910" s="8">
        <v>45</v>
      </c>
      <c r="E910" s="6">
        <f t="shared" si="29"/>
        <v>5.5597425221463076E-2</v>
      </c>
    </row>
    <row r="911" spans="1:5">
      <c r="A911" s="4" t="s">
        <v>912</v>
      </c>
      <c r="B911" s="8">
        <v>0</v>
      </c>
      <c r="C911" s="6">
        <f t="shared" si="28"/>
        <v>0</v>
      </c>
      <c r="D911" s="8">
        <v>88</v>
      </c>
      <c r="E911" s="6">
        <f t="shared" si="29"/>
        <v>0.10872385376641668</v>
      </c>
    </row>
    <row r="912" spans="1:5">
      <c r="A912" s="4" t="s">
        <v>1851</v>
      </c>
      <c r="B912" s="8">
        <v>0</v>
      </c>
      <c r="C912" s="6">
        <f t="shared" si="28"/>
        <v>0</v>
      </c>
      <c r="D912" s="8">
        <v>30</v>
      </c>
      <c r="E912" s="6">
        <f t="shared" si="29"/>
        <v>3.7064950147642051E-2</v>
      </c>
    </row>
    <row r="913" spans="1:5">
      <c r="A913" s="4" t="s">
        <v>1852</v>
      </c>
      <c r="B913" s="8">
        <v>0</v>
      </c>
      <c r="C913" s="6">
        <f t="shared" si="28"/>
        <v>0</v>
      </c>
      <c r="D913" s="8">
        <v>8</v>
      </c>
      <c r="E913" s="6">
        <f t="shared" si="29"/>
        <v>9.8839867060378801E-3</v>
      </c>
    </row>
    <row r="914" spans="1:5">
      <c r="A914" s="4" t="s">
        <v>1853</v>
      </c>
      <c r="B914" s="8">
        <v>0</v>
      </c>
      <c r="C914" s="6">
        <f t="shared" si="28"/>
        <v>0</v>
      </c>
      <c r="D914" s="8">
        <v>5</v>
      </c>
      <c r="E914" s="6">
        <f t="shared" si="29"/>
        <v>6.1774916912736757E-3</v>
      </c>
    </row>
    <row r="915" spans="1:5">
      <c r="A915" s="4" t="s">
        <v>1854</v>
      </c>
      <c r="B915" s="8">
        <v>0</v>
      </c>
      <c r="C915" s="6">
        <f t="shared" si="28"/>
        <v>0</v>
      </c>
      <c r="D915" s="8">
        <v>13</v>
      </c>
      <c r="E915" s="6">
        <f t="shared" si="29"/>
        <v>1.6061478397311556E-2</v>
      </c>
    </row>
    <row r="916" spans="1:5">
      <c r="A916" s="4" t="s">
        <v>916</v>
      </c>
      <c r="B916" s="8">
        <v>0</v>
      </c>
      <c r="C916" s="6">
        <f t="shared" si="28"/>
        <v>0</v>
      </c>
      <c r="D916" s="8">
        <v>36</v>
      </c>
      <c r="E916" s="6">
        <f t="shared" si="29"/>
        <v>4.4477940177170466E-2</v>
      </c>
    </row>
    <row r="917" spans="1:5">
      <c r="A917" s="4" t="s">
        <v>1855</v>
      </c>
      <c r="B917" s="8">
        <v>0</v>
      </c>
      <c r="C917" s="6">
        <f t="shared" si="28"/>
        <v>0</v>
      </c>
      <c r="D917" s="8">
        <v>107</v>
      </c>
      <c r="E917" s="6">
        <f t="shared" si="29"/>
        <v>0.13219832219325667</v>
      </c>
    </row>
    <row r="918" spans="1:5">
      <c r="A918" s="4" t="s">
        <v>1856</v>
      </c>
      <c r="B918" s="8">
        <v>0</v>
      </c>
      <c r="C918" s="6">
        <f t="shared" si="28"/>
        <v>0</v>
      </c>
      <c r="D918" s="8">
        <v>34</v>
      </c>
      <c r="E918" s="6">
        <f t="shared" si="29"/>
        <v>4.200694350066099E-2</v>
      </c>
    </row>
    <row r="919" spans="1:5">
      <c r="A919" s="4" t="s">
        <v>1857</v>
      </c>
      <c r="B919" s="8">
        <v>0</v>
      </c>
      <c r="C919" s="6">
        <f t="shared" si="28"/>
        <v>0</v>
      </c>
      <c r="D919" s="8">
        <v>21</v>
      </c>
      <c r="E919" s="6">
        <f t="shared" si="29"/>
        <v>2.5945465103349438E-2</v>
      </c>
    </row>
    <row r="920" spans="1:5">
      <c r="A920" s="4" t="s">
        <v>1858</v>
      </c>
      <c r="B920" s="8">
        <v>0</v>
      </c>
      <c r="C920" s="6">
        <f t="shared" si="28"/>
        <v>0</v>
      </c>
      <c r="D920" s="8">
        <v>51</v>
      </c>
      <c r="E920" s="6">
        <f t="shared" si="29"/>
        <v>6.3010415250991492E-2</v>
      </c>
    </row>
    <row r="921" spans="1:5">
      <c r="A921" s="4" t="s">
        <v>1859</v>
      </c>
      <c r="B921" s="8">
        <v>0</v>
      </c>
      <c r="C921" s="6">
        <f t="shared" si="28"/>
        <v>0</v>
      </c>
      <c r="D921" s="8">
        <v>38</v>
      </c>
      <c r="E921" s="6">
        <f t="shared" si="29"/>
        <v>4.6948936853679929E-2</v>
      </c>
    </row>
    <row r="922" spans="1:5">
      <c r="A922" s="4" t="s">
        <v>1860</v>
      </c>
      <c r="B922" s="8">
        <v>0</v>
      </c>
      <c r="C922" s="6">
        <f t="shared" si="28"/>
        <v>0</v>
      </c>
      <c r="D922" s="8">
        <v>152</v>
      </c>
      <c r="E922" s="6">
        <f t="shared" si="29"/>
        <v>0.18779574741471972</v>
      </c>
    </row>
    <row r="923" spans="1:5">
      <c r="A923" s="4" t="s">
        <v>917</v>
      </c>
      <c r="B923" s="8">
        <v>0</v>
      </c>
      <c r="C923" s="6">
        <f t="shared" si="28"/>
        <v>0</v>
      </c>
      <c r="D923" s="8">
        <v>88</v>
      </c>
      <c r="E923" s="6">
        <f t="shared" si="29"/>
        <v>0.10872385376641668</v>
      </c>
    </row>
    <row r="924" spans="1:5">
      <c r="A924" s="4" t="s">
        <v>1861</v>
      </c>
      <c r="B924" s="8">
        <v>0</v>
      </c>
      <c r="C924" s="6">
        <f t="shared" si="28"/>
        <v>0</v>
      </c>
      <c r="D924" s="8">
        <v>11</v>
      </c>
      <c r="E924" s="6">
        <f t="shared" si="29"/>
        <v>1.3590481720802084E-2</v>
      </c>
    </row>
    <row r="925" spans="1:5">
      <c r="A925" s="4" t="s">
        <v>920</v>
      </c>
      <c r="B925" s="8">
        <v>0</v>
      </c>
      <c r="C925" s="6">
        <f t="shared" si="28"/>
        <v>0</v>
      </c>
      <c r="D925" s="8">
        <v>16</v>
      </c>
      <c r="E925" s="6">
        <f t="shared" si="29"/>
        <v>1.976797341207576E-2</v>
      </c>
    </row>
    <row r="926" spans="1:5">
      <c r="A926" s="4" t="s">
        <v>922</v>
      </c>
      <c r="B926" s="8">
        <v>0</v>
      </c>
      <c r="C926" s="6">
        <f t="shared" si="28"/>
        <v>0</v>
      </c>
      <c r="D926" s="8">
        <v>62</v>
      </c>
      <c r="E926" s="6">
        <f t="shared" si="29"/>
        <v>7.6600896971793578E-2</v>
      </c>
    </row>
    <row r="927" spans="1:5">
      <c r="A927" s="4" t="s">
        <v>1862</v>
      </c>
      <c r="B927" s="8">
        <v>0</v>
      </c>
      <c r="C927" s="6">
        <f t="shared" si="28"/>
        <v>0</v>
      </c>
      <c r="D927" s="8">
        <v>47</v>
      </c>
      <c r="E927" s="6">
        <f t="shared" si="29"/>
        <v>5.8068421897972546E-2</v>
      </c>
    </row>
    <row r="928" spans="1:5">
      <c r="A928" s="4" t="s">
        <v>1863</v>
      </c>
      <c r="B928" s="8">
        <v>0</v>
      </c>
      <c r="C928" s="6">
        <f t="shared" si="28"/>
        <v>0</v>
      </c>
      <c r="D928" s="8">
        <v>17</v>
      </c>
      <c r="E928" s="6">
        <f t="shared" si="29"/>
        <v>2.1003471750330495E-2</v>
      </c>
    </row>
    <row r="929" spans="1:5">
      <c r="A929" s="4" t="s">
        <v>923</v>
      </c>
      <c r="B929" s="8">
        <v>0</v>
      </c>
      <c r="C929" s="6">
        <f t="shared" si="28"/>
        <v>0</v>
      </c>
      <c r="D929" s="8">
        <v>338</v>
      </c>
      <c r="E929" s="6">
        <f t="shared" si="29"/>
        <v>0.41759843833010046</v>
      </c>
    </row>
    <row r="930" spans="1:5">
      <c r="A930" s="4" t="s">
        <v>1864</v>
      </c>
      <c r="B930" s="8">
        <v>0</v>
      </c>
      <c r="C930" s="6">
        <f t="shared" si="28"/>
        <v>0</v>
      </c>
      <c r="D930" s="8">
        <v>421</v>
      </c>
      <c r="E930" s="6">
        <f t="shared" si="29"/>
        <v>0.52014480040524347</v>
      </c>
    </row>
    <row r="931" spans="1:5">
      <c r="A931" s="4" t="s">
        <v>1865</v>
      </c>
      <c r="B931" s="8">
        <v>0</v>
      </c>
      <c r="C931" s="6">
        <f t="shared" si="28"/>
        <v>0</v>
      </c>
      <c r="D931" s="8">
        <v>7</v>
      </c>
      <c r="E931" s="6">
        <f t="shared" si="29"/>
        <v>8.6484883677831453E-3</v>
      </c>
    </row>
    <row r="932" spans="1:5">
      <c r="A932" s="4" t="s">
        <v>1866</v>
      </c>
      <c r="B932" s="8">
        <v>0</v>
      </c>
      <c r="C932" s="6">
        <f t="shared" si="28"/>
        <v>0</v>
      </c>
      <c r="D932" s="8">
        <v>165</v>
      </c>
      <c r="E932" s="6">
        <f t="shared" si="29"/>
        <v>0.20385722581203128</v>
      </c>
    </row>
    <row r="933" spans="1:5">
      <c r="A933" s="4" t="s">
        <v>1867</v>
      </c>
      <c r="B933" s="8">
        <v>0</v>
      </c>
      <c r="C933" s="6">
        <f t="shared" si="28"/>
        <v>0</v>
      </c>
      <c r="D933" s="8">
        <v>165</v>
      </c>
      <c r="E933" s="6">
        <f t="shared" si="29"/>
        <v>0.20385722581203128</v>
      </c>
    </row>
    <row r="934" spans="1:5">
      <c r="A934" s="4" t="s">
        <v>1868</v>
      </c>
      <c r="B934" s="8">
        <v>0</v>
      </c>
      <c r="C934" s="6">
        <f t="shared" si="28"/>
        <v>0</v>
      </c>
      <c r="D934" s="8">
        <v>17</v>
      </c>
      <c r="E934" s="6">
        <f t="shared" si="29"/>
        <v>2.1003471750330495E-2</v>
      </c>
    </row>
    <row r="935" spans="1:5">
      <c r="A935" s="4" t="s">
        <v>218</v>
      </c>
      <c r="B935" s="8">
        <v>0</v>
      </c>
      <c r="C935" s="6">
        <f t="shared" si="28"/>
        <v>0</v>
      </c>
      <c r="D935" s="8">
        <v>31</v>
      </c>
      <c r="E935" s="6">
        <f t="shared" si="29"/>
        <v>3.8300448485896789E-2</v>
      </c>
    </row>
    <row r="936" spans="1:5">
      <c r="A936" s="4" t="s">
        <v>1869</v>
      </c>
      <c r="B936" s="8">
        <v>0</v>
      </c>
      <c r="C936" s="6">
        <f t="shared" si="28"/>
        <v>0</v>
      </c>
      <c r="D936" s="8">
        <v>207</v>
      </c>
      <c r="E936" s="6">
        <f t="shared" si="29"/>
        <v>0.25574815601873013</v>
      </c>
    </row>
    <row r="937" spans="1:5">
      <c r="A937" s="4" t="s">
        <v>1870</v>
      </c>
      <c r="B937" s="8">
        <v>0</v>
      </c>
      <c r="C937" s="6">
        <f t="shared" si="28"/>
        <v>0</v>
      </c>
      <c r="D937" s="8">
        <v>80</v>
      </c>
      <c r="E937" s="6">
        <f t="shared" si="29"/>
        <v>9.8839867060378811E-2</v>
      </c>
    </row>
    <row r="938" spans="1:5">
      <c r="A938" s="4" t="s">
        <v>1871</v>
      </c>
      <c r="B938" s="8">
        <v>0</v>
      </c>
      <c r="C938" s="6">
        <f t="shared" si="28"/>
        <v>0</v>
      </c>
      <c r="D938" s="8">
        <v>80</v>
      </c>
      <c r="E938" s="6">
        <f t="shared" si="29"/>
        <v>9.8839867060378811E-2</v>
      </c>
    </row>
    <row r="939" spans="1:5">
      <c r="A939" s="4" t="s">
        <v>1872</v>
      </c>
      <c r="B939" s="8">
        <v>0</v>
      </c>
      <c r="C939" s="6">
        <f t="shared" si="28"/>
        <v>0</v>
      </c>
      <c r="D939" s="8">
        <v>0</v>
      </c>
      <c r="E939" s="6">
        <f t="shared" si="29"/>
        <v>0</v>
      </c>
    </row>
    <row r="940" spans="1:5">
      <c r="A940" s="4" t="s">
        <v>924</v>
      </c>
      <c r="B940" s="8">
        <v>0</v>
      </c>
      <c r="C940" s="6">
        <f t="shared" si="28"/>
        <v>0</v>
      </c>
      <c r="D940" s="8">
        <v>10</v>
      </c>
      <c r="E940" s="6">
        <f t="shared" si="29"/>
        <v>1.2354983382547351E-2</v>
      </c>
    </row>
    <row r="941" spans="1:5">
      <c r="A941" s="4" t="s">
        <v>925</v>
      </c>
      <c r="B941" s="8">
        <v>0</v>
      </c>
      <c r="C941" s="6">
        <f t="shared" si="28"/>
        <v>0</v>
      </c>
      <c r="D941" s="8">
        <v>40</v>
      </c>
      <c r="E941" s="6">
        <f t="shared" si="29"/>
        <v>4.9419933530189405E-2</v>
      </c>
    </row>
    <row r="942" spans="1:5">
      <c r="A942" s="4" t="s">
        <v>1873</v>
      </c>
      <c r="B942" s="8">
        <v>0</v>
      </c>
      <c r="C942" s="6">
        <f t="shared" si="28"/>
        <v>0</v>
      </c>
      <c r="D942" s="8">
        <v>39</v>
      </c>
      <c r="E942" s="6">
        <f t="shared" si="29"/>
        <v>4.8184435191934667E-2</v>
      </c>
    </row>
    <row r="943" spans="1:5">
      <c r="A943" s="4" t="s">
        <v>1874</v>
      </c>
      <c r="B943" s="8">
        <v>0</v>
      </c>
      <c r="C943" s="6">
        <f t="shared" si="28"/>
        <v>0</v>
      </c>
      <c r="D943" s="8">
        <v>35</v>
      </c>
      <c r="E943" s="6">
        <f t="shared" si="29"/>
        <v>4.3242441838915721E-2</v>
      </c>
    </row>
    <row r="944" spans="1:5">
      <c r="A944" s="4" t="s">
        <v>1875</v>
      </c>
      <c r="B944" s="8">
        <v>0</v>
      </c>
      <c r="C944" s="6">
        <f t="shared" si="28"/>
        <v>0</v>
      </c>
      <c r="D944" s="8">
        <v>38</v>
      </c>
      <c r="E944" s="6">
        <f t="shared" si="29"/>
        <v>4.6948936853679929E-2</v>
      </c>
    </row>
    <row r="945" spans="1:5">
      <c r="A945" s="4" t="s">
        <v>1876</v>
      </c>
      <c r="B945" s="8">
        <v>0</v>
      </c>
      <c r="C945" s="6">
        <f t="shared" si="28"/>
        <v>0</v>
      </c>
      <c r="D945" s="8">
        <v>6</v>
      </c>
      <c r="E945" s="6">
        <f t="shared" si="29"/>
        <v>7.4129900295284105E-3</v>
      </c>
    </row>
    <row r="946" spans="1:5">
      <c r="A946" s="4" t="s">
        <v>1877</v>
      </c>
      <c r="B946" s="8">
        <v>0</v>
      </c>
      <c r="C946" s="6">
        <f t="shared" si="28"/>
        <v>0</v>
      </c>
      <c r="D946" s="8">
        <v>6</v>
      </c>
      <c r="E946" s="6">
        <f t="shared" si="29"/>
        <v>7.4129900295284105E-3</v>
      </c>
    </row>
    <row r="947" spans="1:5">
      <c r="A947" s="4" t="s">
        <v>1878</v>
      </c>
      <c r="B947" s="8">
        <v>0</v>
      </c>
      <c r="C947" s="6">
        <f t="shared" si="28"/>
        <v>0</v>
      </c>
      <c r="D947" s="8">
        <v>186</v>
      </c>
      <c r="E947" s="6">
        <f t="shared" si="29"/>
        <v>0.22980269091538072</v>
      </c>
    </row>
    <row r="948" spans="1:5">
      <c r="A948" s="4" t="s">
        <v>225</v>
      </c>
      <c r="B948" s="8">
        <v>0</v>
      </c>
      <c r="C948" s="6">
        <f t="shared" si="28"/>
        <v>0</v>
      </c>
      <c r="D948" s="8">
        <v>22</v>
      </c>
      <c r="E948" s="6">
        <f t="shared" si="29"/>
        <v>2.7180963441604169E-2</v>
      </c>
    </row>
    <row r="949" spans="1:5">
      <c r="A949" s="4" t="s">
        <v>927</v>
      </c>
      <c r="B949" s="8">
        <v>0</v>
      </c>
      <c r="C949" s="6">
        <f t="shared" si="28"/>
        <v>0</v>
      </c>
      <c r="D949" s="8">
        <v>101</v>
      </c>
      <c r="E949" s="6">
        <f t="shared" si="29"/>
        <v>0.12478533216372825</v>
      </c>
    </row>
    <row r="950" spans="1:5">
      <c r="A950" s="4" t="s">
        <v>928</v>
      </c>
      <c r="B950" s="8">
        <v>0</v>
      </c>
      <c r="C950" s="6">
        <f t="shared" si="28"/>
        <v>0</v>
      </c>
      <c r="D950" s="8">
        <v>147</v>
      </c>
      <c r="E950" s="6">
        <f t="shared" si="29"/>
        <v>0.18161825572344606</v>
      </c>
    </row>
    <row r="951" spans="1:5">
      <c r="A951" s="4" t="s">
        <v>929</v>
      </c>
      <c r="B951" s="8">
        <v>0</v>
      </c>
      <c r="C951" s="6">
        <f t="shared" si="28"/>
        <v>0</v>
      </c>
      <c r="D951" s="8">
        <v>0</v>
      </c>
      <c r="E951" s="6">
        <f t="shared" si="29"/>
        <v>0</v>
      </c>
    </row>
    <row r="952" spans="1:5">
      <c r="A952" s="4" t="s">
        <v>1879</v>
      </c>
      <c r="B952" s="8">
        <v>0</v>
      </c>
      <c r="C952" s="6">
        <f t="shared" si="28"/>
        <v>0</v>
      </c>
      <c r="D952" s="8">
        <v>14</v>
      </c>
      <c r="E952" s="6">
        <f t="shared" si="29"/>
        <v>1.7296976735566291E-2</v>
      </c>
    </row>
    <row r="953" spans="1:5">
      <c r="A953" s="4" t="s">
        <v>930</v>
      </c>
      <c r="B953" s="8">
        <v>0</v>
      </c>
      <c r="C953" s="6">
        <f t="shared" si="28"/>
        <v>0</v>
      </c>
      <c r="D953" s="8">
        <v>25</v>
      </c>
      <c r="E953" s="6">
        <f t="shared" si="29"/>
        <v>3.0887458456368377E-2</v>
      </c>
    </row>
    <row r="954" spans="1:5">
      <c r="A954" s="4" t="s">
        <v>932</v>
      </c>
      <c r="B954" s="8">
        <v>0</v>
      </c>
      <c r="C954" s="6">
        <f t="shared" si="28"/>
        <v>0</v>
      </c>
      <c r="D954" s="8">
        <v>38</v>
      </c>
      <c r="E954" s="6">
        <f t="shared" si="29"/>
        <v>4.6948936853679929E-2</v>
      </c>
    </row>
    <row r="955" spans="1:5">
      <c r="A955" s="4" t="s">
        <v>1880</v>
      </c>
      <c r="B955" s="8">
        <v>0</v>
      </c>
      <c r="C955" s="6">
        <f t="shared" si="28"/>
        <v>0</v>
      </c>
      <c r="D955" s="8">
        <v>97</v>
      </c>
      <c r="E955" s="6">
        <f t="shared" si="29"/>
        <v>0.1198433388107093</v>
      </c>
    </row>
    <row r="956" spans="1:5">
      <c r="A956" s="4" t="s">
        <v>1881</v>
      </c>
      <c r="B956" s="8">
        <v>0</v>
      </c>
      <c r="C956" s="6">
        <f t="shared" si="28"/>
        <v>0</v>
      </c>
      <c r="D956" s="8">
        <v>266</v>
      </c>
      <c r="E956" s="6">
        <f t="shared" si="29"/>
        <v>0.32864255797575953</v>
      </c>
    </row>
    <row r="957" spans="1:5">
      <c r="A957" s="4" t="s">
        <v>935</v>
      </c>
      <c r="B957" s="8">
        <v>0</v>
      </c>
      <c r="C957" s="6">
        <f t="shared" si="28"/>
        <v>0</v>
      </c>
      <c r="D957" s="8">
        <v>91</v>
      </c>
      <c r="E957" s="6">
        <f t="shared" si="29"/>
        <v>0.11243034878118088</v>
      </c>
    </row>
    <row r="958" spans="1:5">
      <c r="A958" s="4" t="s">
        <v>936</v>
      </c>
      <c r="B958" s="8">
        <v>0</v>
      </c>
      <c r="C958" s="6">
        <f t="shared" si="28"/>
        <v>0</v>
      </c>
      <c r="D958" s="8">
        <v>51</v>
      </c>
      <c r="E958" s="6">
        <f t="shared" si="29"/>
        <v>6.3010415250991492E-2</v>
      </c>
    </row>
    <row r="959" spans="1:5">
      <c r="A959" s="4" t="s">
        <v>117</v>
      </c>
      <c r="B959" s="8">
        <v>0</v>
      </c>
      <c r="C959" s="6">
        <f t="shared" si="28"/>
        <v>0</v>
      </c>
      <c r="D959" s="8">
        <v>19</v>
      </c>
      <c r="E959" s="6">
        <f t="shared" si="29"/>
        <v>2.3474468426839964E-2</v>
      </c>
    </row>
    <row r="960" spans="1:5">
      <c r="A960" s="4" t="s">
        <v>937</v>
      </c>
      <c r="B960" s="8">
        <v>0</v>
      </c>
      <c r="C960" s="6">
        <f t="shared" si="28"/>
        <v>0</v>
      </c>
      <c r="D960" s="8">
        <v>35</v>
      </c>
      <c r="E960" s="6">
        <f t="shared" si="29"/>
        <v>4.3242441838915721E-2</v>
      </c>
    </row>
    <row r="961" spans="1:5">
      <c r="A961" s="4" t="s">
        <v>1882</v>
      </c>
      <c r="B961" s="8">
        <v>0</v>
      </c>
      <c r="C961" s="6">
        <f t="shared" si="28"/>
        <v>0</v>
      </c>
      <c r="D961" s="8">
        <v>77</v>
      </c>
      <c r="E961" s="6">
        <f t="shared" si="29"/>
        <v>9.5133372045614603E-2</v>
      </c>
    </row>
    <row r="962" spans="1:5">
      <c r="A962" s="4" t="s">
        <v>1883</v>
      </c>
      <c r="B962" s="8">
        <v>0</v>
      </c>
      <c r="C962" s="6">
        <f t="shared" ref="C962:C1025" si="30">(B962/33183)*100</f>
        <v>0</v>
      </c>
      <c r="D962" s="8">
        <v>69</v>
      </c>
      <c r="E962" s="6">
        <f t="shared" ref="E962:E1025" si="31">(D962/80939)*100</f>
        <v>8.5249385339576725E-2</v>
      </c>
    </row>
    <row r="963" spans="1:5">
      <c r="A963" s="4" t="s">
        <v>1884</v>
      </c>
      <c r="B963" s="8">
        <v>0</v>
      </c>
      <c r="C963" s="6">
        <f t="shared" si="30"/>
        <v>0</v>
      </c>
      <c r="D963" s="8">
        <v>8</v>
      </c>
      <c r="E963" s="6">
        <f t="shared" si="31"/>
        <v>9.8839867060378801E-3</v>
      </c>
    </row>
    <row r="964" spans="1:5">
      <c r="A964" s="4" t="s">
        <v>1885</v>
      </c>
      <c r="B964" s="8">
        <v>0</v>
      </c>
      <c r="C964" s="6">
        <f t="shared" si="30"/>
        <v>0</v>
      </c>
      <c r="D964" s="8">
        <v>42</v>
      </c>
      <c r="E964" s="6">
        <f t="shared" si="31"/>
        <v>5.1890930206698875E-2</v>
      </c>
    </row>
    <row r="965" spans="1:5">
      <c r="A965" s="4" t="s">
        <v>1886</v>
      </c>
      <c r="B965" s="8">
        <v>0</v>
      </c>
      <c r="C965" s="6">
        <f t="shared" si="30"/>
        <v>0</v>
      </c>
      <c r="D965" s="8">
        <v>44</v>
      </c>
      <c r="E965" s="6">
        <f t="shared" si="31"/>
        <v>5.4361926883208338E-2</v>
      </c>
    </row>
    <row r="966" spans="1:5">
      <c r="A966" s="4" t="s">
        <v>939</v>
      </c>
      <c r="B966" s="8">
        <v>0</v>
      </c>
      <c r="C966" s="6">
        <f t="shared" si="30"/>
        <v>0</v>
      </c>
      <c r="D966" s="8">
        <v>9</v>
      </c>
      <c r="E966" s="6">
        <f t="shared" si="31"/>
        <v>1.1119485044292617E-2</v>
      </c>
    </row>
    <row r="967" spans="1:5">
      <c r="A967" s="4" t="s">
        <v>1887</v>
      </c>
      <c r="B967" s="8">
        <v>0</v>
      </c>
      <c r="C967" s="6">
        <f t="shared" si="30"/>
        <v>0</v>
      </c>
      <c r="D967" s="8">
        <v>10</v>
      </c>
      <c r="E967" s="6">
        <f t="shared" si="31"/>
        <v>1.2354983382547351E-2</v>
      </c>
    </row>
    <row r="968" spans="1:5">
      <c r="A968" s="4" t="s">
        <v>1888</v>
      </c>
      <c r="B968" s="8">
        <v>0</v>
      </c>
      <c r="C968" s="6">
        <f t="shared" si="30"/>
        <v>0</v>
      </c>
      <c r="D968" s="8">
        <v>64</v>
      </c>
      <c r="E968" s="6">
        <f t="shared" si="31"/>
        <v>7.907189364830304E-2</v>
      </c>
    </row>
    <row r="969" spans="1:5">
      <c r="A969" s="4" t="s">
        <v>1889</v>
      </c>
      <c r="B969" s="8">
        <v>0</v>
      </c>
      <c r="C969" s="6">
        <f t="shared" si="30"/>
        <v>0</v>
      </c>
      <c r="D969" s="8">
        <v>28</v>
      </c>
      <c r="E969" s="6">
        <f t="shared" si="31"/>
        <v>3.4593953471132581E-2</v>
      </c>
    </row>
    <row r="970" spans="1:5">
      <c r="A970" s="4" t="s">
        <v>940</v>
      </c>
      <c r="B970" s="8">
        <v>0</v>
      </c>
      <c r="C970" s="6">
        <f t="shared" si="30"/>
        <v>0</v>
      </c>
      <c r="D970" s="8">
        <v>18</v>
      </c>
      <c r="E970" s="6">
        <f t="shared" si="31"/>
        <v>2.2238970088585233E-2</v>
      </c>
    </row>
    <row r="971" spans="1:5">
      <c r="A971" s="4" t="s">
        <v>941</v>
      </c>
      <c r="B971" s="8">
        <v>0</v>
      </c>
      <c r="C971" s="6">
        <f t="shared" si="30"/>
        <v>0</v>
      </c>
      <c r="D971" s="8">
        <v>18</v>
      </c>
      <c r="E971" s="6">
        <f t="shared" si="31"/>
        <v>2.2238970088585233E-2</v>
      </c>
    </row>
    <row r="972" spans="1:5">
      <c r="A972" s="4" t="s">
        <v>942</v>
      </c>
      <c r="B972" s="8">
        <v>0</v>
      </c>
      <c r="C972" s="6">
        <f t="shared" si="30"/>
        <v>0</v>
      </c>
      <c r="D972" s="8">
        <v>17</v>
      </c>
      <c r="E972" s="6">
        <f t="shared" si="31"/>
        <v>2.1003471750330495E-2</v>
      </c>
    </row>
    <row r="973" spans="1:5">
      <c r="A973" s="4" t="s">
        <v>1890</v>
      </c>
      <c r="B973" s="8">
        <v>0</v>
      </c>
      <c r="C973" s="6">
        <f t="shared" si="30"/>
        <v>0</v>
      </c>
      <c r="D973" s="8">
        <v>17</v>
      </c>
      <c r="E973" s="6">
        <f t="shared" si="31"/>
        <v>2.1003471750330495E-2</v>
      </c>
    </row>
    <row r="974" spans="1:5">
      <c r="A974" s="4" t="s">
        <v>944</v>
      </c>
      <c r="B974" s="8">
        <v>0</v>
      </c>
      <c r="C974" s="6">
        <f t="shared" si="30"/>
        <v>0</v>
      </c>
      <c r="D974" s="8">
        <v>26</v>
      </c>
      <c r="E974" s="6">
        <f t="shared" si="31"/>
        <v>3.2122956794623111E-2</v>
      </c>
    </row>
    <row r="975" spans="1:5">
      <c r="A975" s="4" t="s">
        <v>274</v>
      </c>
      <c r="B975" s="8">
        <v>0</v>
      </c>
      <c r="C975" s="6">
        <f t="shared" si="30"/>
        <v>0</v>
      </c>
      <c r="D975" s="8">
        <v>11</v>
      </c>
      <c r="E975" s="6">
        <f t="shared" si="31"/>
        <v>1.3590481720802084E-2</v>
      </c>
    </row>
    <row r="976" spans="1:5">
      <c r="A976" s="4" t="s">
        <v>945</v>
      </c>
      <c r="B976" s="8">
        <v>0</v>
      </c>
      <c r="C976" s="6">
        <f t="shared" si="30"/>
        <v>0</v>
      </c>
      <c r="D976" s="8">
        <v>32</v>
      </c>
      <c r="E976" s="6">
        <f t="shared" si="31"/>
        <v>3.953594682415152E-2</v>
      </c>
    </row>
    <row r="977" spans="1:5">
      <c r="A977" s="4" t="s">
        <v>347</v>
      </c>
      <c r="B977" s="8">
        <v>0</v>
      </c>
      <c r="C977" s="6">
        <f t="shared" si="30"/>
        <v>0</v>
      </c>
      <c r="D977" s="8">
        <v>49</v>
      </c>
      <c r="E977" s="6">
        <f t="shared" si="31"/>
        <v>6.0539418574482022E-2</v>
      </c>
    </row>
    <row r="978" spans="1:5">
      <c r="A978" s="4" t="s">
        <v>947</v>
      </c>
      <c r="B978" s="8">
        <v>0</v>
      </c>
      <c r="C978" s="6">
        <f t="shared" si="30"/>
        <v>0</v>
      </c>
      <c r="D978" s="8">
        <v>8</v>
      </c>
      <c r="E978" s="6">
        <f t="shared" si="31"/>
        <v>9.8839867060378801E-3</v>
      </c>
    </row>
    <row r="979" spans="1:5">
      <c r="A979" s="4" t="s">
        <v>290</v>
      </c>
      <c r="B979" s="8">
        <v>0</v>
      </c>
      <c r="C979" s="6">
        <f t="shared" si="30"/>
        <v>0</v>
      </c>
      <c r="D979" s="8">
        <v>33</v>
      </c>
      <c r="E979" s="6">
        <f t="shared" si="31"/>
        <v>4.0771445162406258E-2</v>
      </c>
    </row>
    <row r="980" spans="1:5">
      <c r="A980" s="4" t="s">
        <v>949</v>
      </c>
      <c r="B980" s="8">
        <v>0</v>
      </c>
      <c r="C980" s="6">
        <f t="shared" si="30"/>
        <v>0</v>
      </c>
      <c r="D980" s="8">
        <v>4</v>
      </c>
      <c r="E980" s="6">
        <f t="shared" si="31"/>
        <v>4.94199335301894E-3</v>
      </c>
    </row>
    <row r="981" spans="1:5">
      <c r="A981" s="4" t="s">
        <v>291</v>
      </c>
      <c r="B981" s="8">
        <v>0</v>
      </c>
      <c r="C981" s="6">
        <f t="shared" si="30"/>
        <v>0</v>
      </c>
      <c r="D981" s="8">
        <v>28</v>
      </c>
      <c r="E981" s="6">
        <f t="shared" si="31"/>
        <v>3.4593953471132581E-2</v>
      </c>
    </row>
    <row r="982" spans="1:5">
      <c r="A982" s="4" t="s">
        <v>950</v>
      </c>
      <c r="B982" s="8">
        <v>0</v>
      </c>
      <c r="C982" s="6">
        <f t="shared" si="30"/>
        <v>0</v>
      </c>
      <c r="D982" s="8">
        <v>25</v>
      </c>
      <c r="E982" s="6">
        <f t="shared" si="31"/>
        <v>3.0887458456368377E-2</v>
      </c>
    </row>
    <row r="983" spans="1:5">
      <c r="A983" s="4" t="s">
        <v>1891</v>
      </c>
      <c r="B983" s="8">
        <v>0</v>
      </c>
      <c r="C983" s="6">
        <f t="shared" si="30"/>
        <v>0</v>
      </c>
      <c r="D983" s="8">
        <v>50</v>
      </c>
      <c r="E983" s="6">
        <f t="shared" si="31"/>
        <v>6.1774916912736753E-2</v>
      </c>
    </row>
    <row r="984" spans="1:5">
      <c r="A984" s="4" t="s">
        <v>1892</v>
      </c>
      <c r="B984" s="8">
        <v>0</v>
      </c>
      <c r="C984" s="6">
        <f t="shared" si="30"/>
        <v>0</v>
      </c>
      <c r="D984" s="8">
        <v>5</v>
      </c>
      <c r="E984" s="6">
        <f t="shared" si="31"/>
        <v>6.1774916912736757E-3</v>
      </c>
    </row>
    <row r="985" spans="1:5">
      <c r="A985" s="4" t="s">
        <v>1893</v>
      </c>
      <c r="B985" s="8">
        <v>0</v>
      </c>
      <c r="C985" s="6">
        <f t="shared" si="30"/>
        <v>0</v>
      </c>
      <c r="D985" s="8">
        <v>4</v>
      </c>
      <c r="E985" s="6">
        <f t="shared" si="31"/>
        <v>4.94199335301894E-3</v>
      </c>
    </row>
    <row r="986" spans="1:5">
      <c r="A986" s="4" t="s">
        <v>1894</v>
      </c>
      <c r="B986" s="8">
        <v>0</v>
      </c>
      <c r="C986" s="6">
        <f t="shared" si="30"/>
        <v>0</v>
      </c>
      <c r="D986" s="8">
        <v>9</v>
      </c>
      <c r="E986" s="6">
        <f t="shared" si="31"/>
        <v>1.1119485044292617E-2</v>
      </c>
    </row>
    <row r="987" spans="1:5">
      <c r="A987" s="4" t="s">
        <v>1895</v>
      </c>
      <c r="B987" s="8">
        <v>0</v>
      </c>
      <c r="C987" s="6">
        <f t="shared" si="30"/>
        <v>0</v>
      </c>
      <c r="D987" s="8">
        <v>67</v>
      </c>
      <c r="E987" s="6">
        <f t="shared" si="31"/>
        <v>8.2778388663067248E-2</v>
      </c>
    </row>
    <row r="988" spans="1:5">
      <c r="A988" s="4" t="s">
        <v>1896</v>
      </c>
      <c r="B988" s="8">
        <v>0</v>
      </c>
      <c r="C988" s="6">
        <f t="shared" si="30"/>
        <v>0</v>
      </c>
      <c r="D988" s="8">
        <v>1</v>
      </c>
      <c r="E988" s="6">
        <f t="shared" si="31"/>
        <v>1.235498338254735E-3</v>
      </c>
    </row>
    <row r="989" spans="1:5">
      <c r="A989" s="4" t="s">
        <v>1897</v>
      </c>
      <c r="B989" s="8">
        <v>0</v>
      </c>
      <c r="C989" s="6">
        <f t="shared" si="30"/>
        <v>0</v>
      </c>
      <c r="D989" s="8">
        <v>11</v>
      </c>
      <c r="E989" s="6">
        <f t="shared" si="31"/>
        <v>1.3590481720802084E-2</v>
      </c>
    </row>
    <row r="990" spans="1:5">
      <c r="A990" s="4" t="s">
        <v>1898</v>
      </c>
      <c r="B990" s="8">
        <v>0</v>
      </c>
      <c r="C990" s="6">
        <f t="shared" si="30"/>
        <v>0</v>
      </c>
      <c r="D990" s="8">
        <v>2</v>
      </c>
      <c r="E990" s="6">
        <f t="shared" si="31"/>
        <v>2.47099667650947E-3</v>
      </c>
    </row>
    <row r="991" spans="1:5">
      <c r="A991" s="4" t="s">
        <v>1899</v>
      </c>
      <c r="B991" s="8">
        <v>0</v>
      </c>
      <c r="C991" s="6">
        <f t="shared" si="30"/>
        <v>0</v>
      </c>
      <c r="D991" s="8">
        <v>14</v>
      </c>
      <c r="E991" s="6">
        <f t="shared" si="31"/>
        <v>1.7296976735566291E-2</v>
      </c>
    </row>
    <row r="992" spans="1:5">
      <c r="A992" s="4" t="s">
        <v>1900</v>
      </c>
      <c r="B992" s="8">
        <v>0</v>
      </c>
      <c r="C992" s="6">
        <f t="shared" si="30"/>
        <v>0</v>
      </c>
      <c r="D992" s="8">
        <v>3</v>
      </c>
      <c r="E992" s="6">
        <f t="shared" si="31"/>
        <v>3.7064950147642052E-3</v>
      </c>
    </row>
    <row r="993" spans="1:5">
      <c r="A993" s="4" t="s">
        <v>1901</v>
      </c>
      <c r="B993" s="8">
        <v>0</v>
      </c>
      <c r="C993" s="6">
        <f t="shared" si="30"/>
        <v>0</v>
      </c>
      <c r="D993" s="8">
        <v>15</v>
      </c>
      <c r="E993" s="6">
        <f t="shared" si="31"/>
        <v>1.8532475073821025E-2</v>
      </c>
    </row>
    <row r="994" spans="1:5">
      <c r="A994" s="4" t="s">
        <v>1902</v>
      </c>
      <c r="B994" s="8">
        <v>0</v>
      </c>
      <c r="C994" s="6">
        <f t="shared" si="30"/>
        <v>0</v>
      </c>
      <c r="D994" s="8">
        <v>66</v>
      </c>
      <c r="E994" s="6">
        <f t="shared" si="31"/>
        <v>8.1542890324812517E-2</v>
      </c>
    </row>
    <row r="995" spans="1:5">
      <c r="A995" s="4" t="s">
        <v>1903</v>
      </c>
      <c r="B995" s="8">
        <v>0</v>
      </c>
      <c r="C995" s="6">
        <f t="shared" si="30"/>
        <v>0</v>
      </c>
      <c r="D995" s="8">
        <v>57</v>
      </c>
      <c r="E995" s="6">
        <f t="shared" si="31"/>
        <v>7.0423405280519893E-2</v>
      </c>
    </row>
    <row r="996" spans="1:5">
      <c r="A996" s="4" t="s">
        <v>1904</v>
      </c>
      <c r="B996" s="8">
        <v>0</v>
      </c>
      <c r="C996" s="6">
        <f t="shared" si="30"/>
        <v>0</v>
      </c>
      <c r="D996" s="8">
        <v>273</v>
      </c>
      <c r="E996" s="6">
        <f t="shared" si="31"/>
        <v>0.33729104634354268</v>
      </c>
    </row>
    <row r="997" spans="1:5">
      <c r="A997" s="4" t="s">
        <v>1905</v>
      </c>
      <c r="B997" s="8">
        <v>0</v>
      </c>
      <c r="C997" s="6">
        <f t="shared" si="30"/>
        <v>0</v>
      </c>
      <c r="D997" s="8">
        <v>1</v>
      </c>
      <c r="E997" s="6">
        <f t="shared" si="31"/>
        <v>1.235498338254735E-3</v>
      </c>
    </row>
    <row r="998" spans="1:5">
      <c r="A998" s="4" t="s">
        <v>1906</v>
      </c>
      <c r="B998" s="8">
        <v>0</v>
      </c>
      <c r="C998" s="6">
        <f t="shared" si="30"/>
        <v>0</v>
      </c>
      <c r="D998" s="8">
        <v>12</v>
      </c>
      <c r="E998" s="6">
        <f t="shared" si="31"/>
        <v>1.4825980059056821E-2</v>
      </c>
    </row>
    <row r="999" spans="1:5">
      <c r="A999" s="4" t="s">
        <v>1907</v>
      </c>
      <c r="B999" s="8">
        <v>0</v>
      </c>
      <c r="C999" s="6">
        <f t="shared" si="30"/>
        <v>0</v>
      </c>
      <c r="D999" s="8">
        <v>21</v>
      </c>
      <c r="E999" s="6">
        <f t="shared" si="31"/>
        <v>2.5945465103349438E-2</v>
      </c>
    </row>
    <row r="1000" spans="1:5">
      <c r="A1000" s="4" t="s">
        <v>1908</v>
      </c>
      <c r="B1000" s="8">
        <v>0</v>
      </c>
      <c r="C1000" s="6">
        <f t="shared" si="30"/>
        <v>0</v>
      </c>
      <c r="D1000" s="8">
        <v>4</v>
      </c>
      <c r="E1000" s="6">
        <f t="shared" si="31"/>
        <v>4.94199335301894E-3</v>
      </c>
    </row>
    <row r="1001" spans="1:5">
      <c r="A1001" s="4" t="s">
        <v>1909</v>
      </c>
      <c r="B1001" s="8">
        <v>0</v>
      </c>
      <c r="C1001" s="6">
        <f t="shared" si="30"/>
        <v>0</v>
      </c>
      <c r="D1001" s="8">
        <v>39</v>
      </c>
      <c r="E1001" s="6">
        <f t="shared" si="31"/>
        <v>4.8184435191934667E-2</v>
      </c>
    </row>
    <row r="1002" spans="1:5">
      <c r="A1002" s="4" t="s">
        <v>1910</v>
      </c>
      <c r="B1002" s="8">
        <v>0</v>
      </c>
      <c r="C1002" s="6">
        <f t="shared" si="30"/>
        <v>0</v>
      </c>
      <c r="D1002" s="8">
        <v>123</v>
      </c>
      <c r="E1002" s="6">
        <f t="shared" si="31"/>
        <v>0.15196629560533242</v>
      </c>
    </row>
    <row r="1003" spans="1:5">
      <c r="A1003" s="4" t="s">
        <v>1911</v>
      </c>
      <c r="B1003" s="8">
        <v>0</v>
      </c>
      <c r="C1003" s="6">
        <f t="shared" si="30"/>
        <v>0</v>
      </c>
      <c r="D1003" s="8">
        <v>292</v>
      </c>
      <c r="E1003" s="6">
        <f t="shared" si="31"/>
        <v>0.3607655147703826</v>
      </c>
    </row>
    <row r="1004" spans="1:5">
      <c r="A1004" s="4" t="s">
        <v>1912</v>
      </c>
      <c r="B1004" s="8">
        <v>0</v>
      </c>
      <c r="C1004" s="6">
        <f t="shared" si="30"/>
        <v>0</v>
      </c>
      <c r="D1004" s="8">
        <v>109</v>
      </c>
      <c r="E1004" s="6">
        <f t="shared" si="31"/>
        <v>0.13466931886976613</v>
      </c>
    </row>
    <row r="1005" spans="1:5">
      <c r="A1005" s="4" t="s">
        <v>952</v>
      </c>
      <c r="B1005" s="8">
        <v>0</v>
      </c>
      <c r="C1005" s="6">
        <f t="shared" si="30"/>
        <v>0</v>
      </c>
      <c r="D1005" s="8">
        <v>25</v>
      </c>
      <c r="E1005" s="6">
        <f t="shared" si="31"/>
        <v>3.0887458456368377E-2</v>
      </c>
    </row>
    <row r="1006" spans="1:5">
      <c r="A1006" s="4" t="s">
        <v>953</v>
      </c>
      <c r="B1006" s="8">
        <v>0</v>
      </c>
      <c r="C1006" s="6">
        <f t="shared" si="30"/>
        <v>0</v>
      </c>
      <c r="D1006" s="8">
        <v>5</v>
      </c>
      <c r="E1006" s="6">
        <f t="shared" si="31"/>
        <v>6.1774916912736757E-3</v>
      </c>
    </row>
    <row r="1007" spans="1:5">
      <c r="A1007" s="4" t="s">
        <v>954</v>
      </c>
      <c r="B1007" s="8">
        <v>0</v>
      </c>
      <c r="C1007" s="6">
        <f t="shared" si="30"/>
        <v>0</v>
      </c>
      <c r="D1007" s="8">
        <v>27</v>
      </c>
      <c r="E1007" s="6">
        <f t="shared" si="31"/>
        <v>3.335845513287785E-2</v>
      </c>
    </row>
    <row r="1008" spans="1:5">
      <c r="A1008" s="4" t="s">
        <v>1913</v>
      </c>
      <c r="B1008" s="8">
        <v>0</v>
      </c>
      <c r="C1008" s="6">
        <f t="shared" si="30"/>
        <v>0</v>
      </c>
      <c r="D1008" s="8">
        <v>104</v>
      </c>
      <c r="E1008" s="6">
        <f t="shared" si="31"/>
        <v>0.12849182717849245</v>
      </c>
    </row>
    <row r="1009" spans="1:5">
      <c r="A1009" s="4" t="s">
        <v>1914</v>
      </c>
      <c r="B1009" s="8">
        <v>0</v>
      </c>
      <c r="C1009" s="6">
        <f t="shared" si="30"/>
        <v>0</v>
      </c>
      <c r="D1009" s="8">
        <v>2</v>
      </c>
      <c r="E1009" s="6">
        <f t="shared" si="31"/>
        <v>2.47099667650947E-3</v>
      </c>
    </row>
    <row r="1010" spans="1:5">
      <c r="A1010" s="4" t="s">
        <v>1915</v>
      </c>
      <c r="B1010" s="8">
        <v>0</v>
      </c>
      <c r="C1010" s="6">
        <f t="shared" si="30"/>
        <v>0</v>
      </c>
      <c r="D1010" s="8">
        <v>39</v>
      </c>
      <c r="E1010" s="6">
        <f t="shared" si="31"/>
        <v>4.8184435191934667E-2</v>
      </c>
    </row>
    <row r="1011" spans="1:5">
      <c r="A1011" s="4" t="s">
        <v>1916</v>
      </c>
      <c r="B1011" s="8">
        <v>0</v>
      </c>
      <c r="C1011" s="6">
        <f t="shared" si="30"/>
        <v>0</v>
      </c>
      <c r="D1011" s="8">
        <v>549</v>
      </c>
      <c r="E1011" s="6">
        <f t="shared" si="31"/>
        <v>0.67828858770184963</v>
      </c>
    </row>
    <row r="1012" spans="1:5">
      <c r="A1012" s="4" t="s">
        <v>1917</v>
      </c>
      <c r="B1012" s="8">
        <v>0</v>
      </c>
      <c r="C1012" s="6">
        <f t="shared" si="30"/>
        <v>0</v>
      </c>
      <c r="D1012" s="8">
        <v>52</v>
      </c>
      <c r="E1012" s="6">
        <f t="shared" si="31"/>
        <v>6.4245913589246223E-2</v>
      </c>
    </row>
    <row r="1013" spans="1:5">
      <c r="A1013" s="4" t="s">
        <v>957</v>
      </c>
      <c r="B1013" s="8">
        <v>0</v>
      </c>
      <c r="C1013" s="6">
        <f t="shared" si="30"/>
        <v>0</v>
      </c>
      <c r="D1013" s="8">
        <v>350</v>
      </c>
      <c r="E1013" s="6">
        <f t="shared" si="31"/>
        <v>0.43242441838915724</v>
      </c>
    </row>
    <row r="1014" spans="1:5">
      <c r="A1014" s="4" t="s">
        <v>1918</v>
      </c>
      <c r="B1014" s="8">
        <v>0</v>
      </c>
      <c r="C1014" s="6">
        <f t="shared" si="30"/>
        <v>0</v>
      </c>
      <c r="D1014" s="8">
        <v>45</v>
      </c>
      <c r="E1014" s="6">
        <f t="shared" si="31"/>
        <v>5.5597425221463076E-2</v>
      </c>
    </row>
    <row r="1015" spans="1:5">
      <c r="A1015" s="4" t="s">
        <v>958</v>
      </c>
      <c r="B1015" s="8">
        <v>0</v>
      </c>
      <c r="C1015" s="6">
        <f t="shared" si="30"/>
        <v>0</v>
      </c>
      <c r="D1015" s="8">
        <v>4</v>
      </c>
      <c r="E1015" s="6">
        <f t="shared" si="31"/>
        <v>4.94199335301894E-3</v>
      </c>
    </row>
    <row r="1016" spans="1:5">
      <c r="A1016" s="4" t="s">
        <v>1919</v>
      </c>
      <c r="B1016" s="8">
        <v>0</v>
      </c>
      <c r="C1016" s="6">
        <f t="shared" si="30"/>
        <v>0</v>
      </c>
      <c r="D1016" s="8">
        <v>4</v>
      </c>
      <c r="E1016" s="6">
        <f t="shared" si="31"/>
        <v>4.94199335301894E-3</v>
      </c>
    </row>
    <row r="1017" spans="1:5">
      <c r="A1017" s="4" t="s">
        <v>348</v>
      </c>
      <c r="B1017" s="8">
        <v>0</v>
      </c>
      <c r="C1017" s="6">
        <f t="shared" si="30"/>
        <v>0</v>
      </c>
      <c r="D1017" s="8">
        <v>29</v>
      </c>
      <c r="E1017" s="6">
        <f t="shared" si="31"/>
        <v>3.5829451809387312E-2</v>
      </c>
    </row>
    <row r="1018" spans="1:5">
      <c r="A1018" s="4" t="s">
        <v>211</v>
      </c>
      <c r="B1018" s="8">
        <v>0</v>
      </c>
      <c r="C1018" s="6">
        <f t="shared" si="30"/>
        <v>0</v>
      </c>
      <c r="D1018" s="8">
        <v>44</v>
      </c>
      <c r="E1018" s="6">
        <f t="shared" si="31"/>
        <v>5.4361926883208338E-2</v>
      </c>
    </row>
    <row r="1019" spans="1:5">
      <c r="A1019" s="4" t="s">
        <v>1920</v>
      </c>
      <c r="B1019" s="8">
        <v>0</v>
      </c>
      <c r="C1019" s="6">
        <f t="shared" si="30"/>
        <v>0</v>
      </c>
      <c r="D1019" s="8">
        <v>5</v>
      </c>
      <c r="E1019" s="6">
        <f t="shared" si="31"/>
        <v>6.1774916912736757E-3</v>
      </c>
    </row>
    <row r="1020" spans="1:5">
      <c r="A1020" s="4" t="s">
        <v>1921</v>
      </c>
      <c r="B1020" s="8">
        <v>0</v>
      </c>
      <c r="C1020" s="6">
        <f t="shared" si="30"/>
        <v>0</v>
      </c>
      <c r="D1020" s="8">
        <v>12</v>
      </c>
      <c r="E1020" s="6">
        <f t="shared" si="31"/>
        <v>1.4825980059056821E-2</v>
      </c>
    </row>
    <row r="1021" spans="1:5">
      <c r="A1021" s="4" t="s">
        <v>1922</v>
      </c>
      <c r="B1021" s="8">
        <v>0</v>
      </c>
      <c r="C1021" s="6">
        <f t="shared" si="30"/>
        <v>0</v>
      </c>
      <c r="D1021" s="8">
        <v>8</v>
      </c>
      <c r="E1021" s="6">
        <f t="shared" si="31"/>
        <v>9.8839867060378801E-3</v>
      </c>
    </row>
    <row r="1022" spans="1:5">
      <c r="A1022" s="4" t="s">
        <v>1923</v>
      </c>
      <c r="B1022" s="8">
        <v>0</v>
      </c>
      <c r="C1022" s="6">
        <f t="shared" si="30"/>
        <v>0</v>
      </c>
      <c r="D1022" s="8">
        <v>19</v>
      </c>
      <c r="E1022" s="6">
        <f t="shared" si="31"/>
        <v>2.3474468426839964E-2</v>
      </c>
    </row>
    <row r="1023" spans="1:5">
      <c r="A1023" s="4" t="s">
        <v>1924</v>
      </c>
      <c r="B1023" s="8">
        <v>0</v>
      </c>
      <c r="C1023" s="6">
        <f t="shared" si="30"/>
        <v>0</v>
      </c>
      <c r="D1023" s="8">
        <v>20</v>
      </c>
      <c r="E1023" s="6">
        <f t="shared" si="31"/>
        <v>2.4709966765094703E-2</v>
      </c>
    </row>
    <row r="1024" spans="1:5">
      <c r="A1024" s="4" t="s">
        <v>1925</v>
      </c>
      <c r="B1024" s="8">
        <v>0</v>
      </c>
      <c r="C1024" s="6">
        <f t="shared" si="30"/>
        <v>0</v>
      </c>
      <c r="D1024" s="8">
        <v>4</v>
      </c>
      <c r="E1024" s="6">
        <f t="shared" si="31"/>
        <v>4.94199335301894E-3</v>
      </c>
    </row>
    <row r="1025" spans="1:5">
      <c r="A1025" s="4" t="s">
        <v>1926</v>
      </c>
      <c r="B1025" s="8">
        <v>0</v>
      </c>
      <c r="C1025" s="6">
        <f t="shared" si="30"/>
        <v>0</v>
      </c>
      <c r="D1025" s="8">
        <v>8</v>
      </c>
      <c r="E1025" s="6">
        <f t="shared" si="31"/>
        <v>9.8839867060378801E-3</v>
      </c>
    </row>
    <row r="1026" spans="1:5">
      <c r="A1026" s="4" t="s">
        <v>959</v>
      </c>
      <c r="B1026" s="8">
        <v>0</v>
      </c>
      <c r="C1026" s="6">
        <f t="shared" ref="C1026:C1089" si="32">(B1026/33183)*100</f>
        <v>0</v>
      </c>
      <c r="D1026" s="8">
        <v>219</v>
      </c>
      <c r="E1026" s="6">
        <f t="shared" ref="E1026:E1089" si="33">(D1026/80939)*100</f>
        <v>0.27057413607778696</v>
      </c>
    </row>
    <row r="1027" spans="1:5">
      <c r="A1027" s="4" t="s">
        <v>960</v>
      </c>
      <c r="B1027" s="8">
        <v>0</v>
      </c>
      <c r="C1027" s="6">
        <f t="shared" si="32"/>
        <v>0</v>
      </c>
      <c r="D1027" s="8">
        <v>219</v>
      </c>
      <c r="E1027" s="6">
        <f t="shared" si="33"/>
        <v>0.27057413607778696</v>
      </c>
    </row>
    <row r="1028" spans="1:5">
      <c r="A1028" s="4" t="s">
        <v>961</v>
      </c>
      <c r="B1028" s="8">
        <v>0</v>
      </c>
      <c r="C1028" s="6">
        <f t="shared" si="32"/>
        <v>0</v>
      </c>
      <c r="D1028" s="8">
        <v>219</v>
      </c>
      <c r="E1028" s="6">
        <f t="shared" si="33"/>
        <v>0.27057413607778696</v>
      </c>
    </row>
    <row r="1029" spans="1:5">
      <c r="A1029" s="4" t="s">
        <v>368</v>
      </c>
      <c r="B1029" s="8">
        <v>0</v>
      </c>
      <c r="C1029" s="6">
        <f t="shared" si="32"/>
        <v>0</v>
      </c>
      <c r="D1029" s="8">
        <v>21</v>
      </c>
      <c r="E1029" s="6">
        <f t="shared" si="33"/>
        <v>2.5945465103349438E-2</v>
      </c>
    </row>
    <row r="1030" spans="1:5">
      <c r="A1030" s="4" t="s">
        <v>1927</v>
      </c>
      <c r="B1030" s="8">
        <v>0</v>
      </c>
      <c r="C1030" s="6">
        <f t="shared" si="32"/>
        <v>0</v>
      </c>
      <c r="D1030" s="8">
        <v>22</v>
      </c>
      <c r="E1030" s="6">
        <f t="shared" si="33"/>
        <v>2.7180963441604169E-2</v>
      </c>
    </row>
    <row r="1031" spans="1:5">
      <c r="A1031" s="4" t="s">
        <v>1928</v>
      </c>
      <c r="B1031" s="8">
        <v>0</v>
      </c>
      <c r="C1031" s="6">
        <f t="shared" si="32"/>
        <v>0</v>
      </c>
      <c r="D1031" s="8">
        <v>104</v>
      </c>
      <c r="E1031" s="6">
        <f t="shared" si="33"/>
        <v>0.12849182717849245</v>
      </c>
    </row>
    <row r="1032" spans="1:5">
      <c r="A1032" s="4" t="s">
        <v>1929</v>
      </c>
      <c r="B1032" s="8">
        <v>0</v>
      </c>
      <c r="C1032" s="6">
        <f t="shared" si="32"/>
        <v>0</v>
      </c>
      <c r="D1032" s="8">
        <v>2</v>
      </c>
      <c r="E1032" s="6">
        <f t="shared" si="33"/>
        <v>2.47099667650947E-3</v>
      </c>
    </row>
    <row r="1033" spans="1:5">
      <c r="A1033" s="4" t="s">
        <v>1930</v>
      </c>
      <c r="B1033" s="8">
        <v>0</v>
      </c>
      <c r="C1033" s="6">
        <f t="shared" si="32"/>
        <v>0</v>
      </c>
      <c r="D1033" s="8">
        <v>18</v>
      </c>
      <c r="E1033" s="6">
        <f t="shared" si="33"/>
        <v>2.2238970088585233E-2</v>
      </c>
    </row>
    <row r="1034" spans="1:5">
      <c r="A1034" s="4" t="s">
        <v>1931</v>
      </c>
      <c r="B1034" s="8">
        <v>0</v>
      </c>
      <c r="C1034" s="6">
        <f t="shared" si="32"/>
        <v>0</v>
      </c>
      <c r="D1034" s="8">
        <v>75</v>
      </c>
      <c r="E1034" s="6">
        <f t="shared" si="33"/>
        <v>9.2662375369105127E-2</v>
      </c>
    </row>
    <row r="1035" spans="1:5">
      <c r="A1035" s="4" t="s">
        <v>1932</v>
      </c>
      <c r="B1035" s="8">
        <v>0</v>
      </c>
      <c r="C1035" s="6">
        <f t="shared" si="32"/>
        <v>0</v>
      </c>
      <c r="D1035" s="8">
        <v>252</v>
      </c>
      <c r="E1035" s="6">
        <f t="shared" si="33"/>
        <v>0.31134558124019324</v>
      </c>
    </row>
    <row r="1036" spans="1:5">
      <c r="A1036" s="4" t="s">
        <v>1933</v>
      </c>
      <c r="B1036" s="8">
        <v>0</v>
      </c>
      <c r="C1036" s="6">
        <f t="shared" si="32"/>
        <v>0</v>
      </c>
      <c r="D1036" s="8">
        <v>17</v>
      </c>
      <c r="E1036" s="6">
        <f t="shared" si="33"/>
        <v>2.1003471750330495E-2</v>
      </c>
    </row>
    <row r="1037" spans="1:5">
      <c r="A1037" s="4" t="s">
        <v>972</v>
      </c>
      <c r="B1037" s="8">
        <v>0</v>
      </c>
      <c r="C1037" s="6">
        <f t="shared" si="32"/>
        <v>0</v>
      </c>
      <c r="D1037" s="8">
        <v>62</v>
      </c>
      <c r="E1037" s="6">
        <f t="shared" si="33"/>
        <v>7.6600896971793578E-2</v>
      </c>
    </row>
    <row r="1038" spans="1:5">
      <c r="A1038" s="4" t="s">
        <v>226</v>
      </c>
      <c r="B1038" s="8">
        <v>0</v>
      </c>
      <c r="C1038" s="6">
        <f t="shared" si="32"/>
        <v>0</v>
      </c>
      <c r="D1038" s="8">
        <v>44</v>
      </c>
      <c r="E1038" s="6">
        <f t="shared" si="33"/>
        <v>5.4361926883208338E-2</v>
      </c>
    </row>
    <row r="1039" spans="1:5">
      <c r="A1039" s="4" t="s">
        <v>1934</v>
      </c>
      <c r="B1039" s="8">
        <v>0</v>
      </c>
      <c r="C1039" s="6">
        <f t="shared" si="32"/>
        <v>0</v>
      </c>
      <c r="D1039" s="8">
        <v>12</v>
      </c>
      <c r="E1039" s="6">
        <f t="shared" si="33"/>
        <v>1.4825980059056821E-2</v>
      </c>
    </row>
    <row r="1040" spans="1:5">
      <c r="A1040" s="4" t="s">
        <v>973</v>
      </c>
      <c r="B1040" s="8">
        <v>0</v>
      </c>
      <c r="C1040" s="6">
        <f t="shared" si="32"/>
        <v>0</v>
      </c>
      <c r="D1040" s="8">
        <v>39</v>
      </c>
      <c r="E1040" s="6">
        <f t="shared" si="33"/>
        <v>4.8184435191934667E-2</v>
      </c>
    </row>
    <row r="1041" spans="1:5">
      <c r="A1041" s="4" t="s">
        <v>1935</v>
      </c>
      <c r="B1041" s="8">
        <v>0</v>
      </c>
      <c r="C1041" s="6">
        <f t="shared" si="32"/>
        <v>0</v>
      </c>
      <c r="D1041" s="8">
        <v>212</v>
      </c>
      <c r="E1041" s="6">
        <f t="shared" si="33"/>
        <v>0.26192564771000382</v>
      </c>
    </row>
    <row r="1042" spans="1:5">
      <c r="A1042" s="4" t="s">
        <v>1936</v>
      </c>
      <c r="B1042" s="8">
        <v>0</v>
      </c>
      <c r="C1042" s="6">
        <f t="shared" si="32"/>
        <v>0</v>
      </c>
      <c r="D1042" s="8">
        <v>78</v>
      </c>
      <c r="E1042" s="6">
        <f t="shared" si="33"/>
        <v>9.6368870383869334E-2</v>
      </c>
    </row>
    <row r="1043" spans="1:5">
      <c r="A1043" s="4" t="s">
        <v>1937</v>
      </c>
      <c r="B1043" s="8">
        <v>0</v>
      </c>
      <c r="C1043" s="6">
        <f t="shared" si="32"/>
        <v>0</v>
      </c>
      <c r="D1043" s="8">
        <v>18</v>
      </c>
      <c r="E1043" s="6">
        <f t="shared" si="33"/>
        <v>2.2238970088585233E-2</v>
      </c>
    </row>
    <row r="1044" spans="1:5">
      <c r="A1044" s="4" t="s">
        <v>1938</v>
      </c>
      <c r="B1044" s="8">
        <v>0</v>
      </c>
      <c r="C1044" s="6">
        <f t="shared" si="32"/>
        <v>0</v>
      </c>
      <c r="D1044" s="8">
        <v>77</v>
      </c>
      <c r="E1044" s="6">
        <f t="shared" si="33"/>
        <v>9.5133372045614603E-2</v>
      </c>
    </row>
    <row r="1045" spans="1:5">
      <c r="A1045" s="4" t="s">
        <v>974</v>
      </c>
      <c r="B1045" s="8">
        <v>0</v>
      </c>
      <c r="C1045" s="6">
        <f t="shared" si="32"/>
        <v>0</v>
      </c>
      <c r="D1045" s="8">
        <v>80</v>
      </c>
      <c r="E1045" s="6">
        <f t="shared" si="33"/>
        <v>9.8839867060378811E-2</v>
      </c>
    </row>
    <row r="1046" spans="1:5">
      <c r="A1046" s="4" t="s">
        <v>1939</v>
      </c>
      <c r="B1046" s="8">
        <v>0</v>
      </c>
      <c r="C1046" s="6">
        <f t="shared" si="32"/>
        <v>0</v>
      </c>
      <c r="D1046" s="8">
        <v>26</v>
      </c>
      <c r="E1046" s="6">
        <f t="shared" si="33"/>
        <v>3.2122956794623111E-2</v>
      </c>
    </row>
    <row r="1047" spans="1:5">
      <c r="A1047" s="4" t="s">
        <v>1940</v>
      </c>
      <c r="B1047" s="8">
        <v>0</v>
      </c>
      <c r="C1047" s="6">
        <f t="shared" si="32"/>
        <v>0</v>
      </c>
      <c r="D1047" s="8">
        <v>22</v>
      </c>
      <c r="E1047" s="6">
        <f t="shared" si="33"/>
        <v>2.7180963441604169E-2</v>
      </c>
    </row>
    <row r="1048" spans="1:5">
      <c r="A1048" s="4" t="s">
        <v>1941</v>
      </c>
      <c r="B1048" s="8">
        <v>0</v>
      </c>
      <c r="C1048" s="6">
        <f t="shared" si="32"/>
        <v>0</v>
      </c>
      <c r="D1048" s="8">
        <v>12</v>
      </c>
      <c r="E1048" s="6">
        <f t="shared" si="33"/>
        <v>1.4825980059056821E-2</v>
      </c>
    </row>
    <row r="1049" spans="1:5">
      <c r="A1049" s="4" t="s">
        <v>1942</v>
      </c>
      <c r="B1049" s="8">
        <v>0</v>
      </c>
      <c r="C1049" s="6">
        <f t="shared" si="32"/>
        <v>0</v>
      </c>
      <c r="D1049" s="8">
        <v>45</v>
      </c>
      <c r="E1049" s="6">
        <f t="shared" si="33"/>
        <v>5.5597425221463076E-2</v>
      </c>
    </row>
    <row r="1050" spans="1:5">
      <c r="A1050" s="4" t="s">
        <v>1943</v>
      </c>
      <c r="B1050" s="8">
        <v>0</v>
      </c>
      <c r="C1050" s="6">
        <f t="shared" si="32"/>
        <v>0</v>
      </c>
      <c r="D1050" s="8">
        <v>13</v>
      </c>
      <c r="E1050" s="6">
        <f t="shared" si="33"/>
        <v>1.6061478397311556E-2</v>
      </c>
    </row>
    <row r="1051" spans="1:5">
      <c r="A1051" s="4" t="s">
        <v>1944</v>
      </c>
      <c r="B1051" s="8">
        <v>0</v>
      </c>
      <c r="C1051" s="6">
        <f t="shared" si="32"/>
        <v>0</v>
      </c>
      <c r="D1051" s="8">
        <v>64</v>
      </c>
      <c r="E1051" s="6">
        <f t="shared" si="33"/>
        <v>7.907189364830304E-2</v>
      </c>
    </row>
    <row r="1052" spans="1:5">
      <c r="A1052" s="4" t="s">
        <v>1945</v>
      </c>
      <c r="B1052" s="8">
        <v>0</v>
      </c>
      <c r="C1052" s="6">
        <f t="shared" si="32"/>
        <v>0</v>
      </c>
      <c r="D1052" s="8">
        <v>34</v>
      </c>
      <c r="E1052" s="6">
        <f t="shared" si="33"/>
        <v>4.200694350066099E-2</v>
      </c>
    </row>
    <row r="1053" spans="1:5">
      <c r="A1053" s="4" t="s">
        <v>1946</v>
      </c>
      <c r="B1053" s="8">
        <v>0</v>
      </c>
      <c r="C1053" s="6">
        <f t="shared" si="32"/>
        <v>0</v>
      </c>
      <c r="D1053" s="8">
        <v>13</v>
      </c>
      <c r="E1053" s="6">
        <f t="shared" si="33"/>
        <v>1.6061478397311556E-2</v>
      </c>
    </row>
    <row r="1054" spans="1:5">
      <c r="A1054" s="4" t="s">
        <v>975</v>
      </c>
      <c r="B1054" s="8">
        <v>0</v>
      </c>
      <c r="C1054" s="6">
        <f t="shared" si="32"/>
        <v>0</v>
      </c>
      <c r="D1054" s="8">
        <v>84</v>
      </c>
      <c r="E1054" s="6">
        <f t="shared" si="33"/>
        <v>0.10378186041339775</v>
      </c>
    </row>
    <row r="1055" spans="1:5">
      <c r="A1055" s="4" t="s">
        <v>1947</v>
      </c>
      <c r="B1055" s="8">
        <v>0</v>
      </c>
      <c r="C1055" s="6">
        <f t="shared" si="32"/>
        <v>0</v>
      </c>
      <c r="D1055" s="8">
        <v>0</v>
      </c>
      <c r="E1055" s="6">
        <f t="shared" si="33"/>
        <v>0</v>
      </c>
    </row>
    <row r="1056" spans="1:5">
      <c r="A1056" s="4" t="s">
        <v>1948</v>
      </c>
      <c r="B1056" s="8">
        <v>0</v>
      </c>
      <c r="C1056" s="6">
        <f t="shared" si="32"/>
        <v>0</v>
      </c>
      <c r="D1056" s="8">
        <v>0</v>
      </c>
      <c r="E1056" s="6">
        <f t="shared" si="33"/>
        <v>0</v>
      </c>
    </row>
    <row r="1057" spans="1:5">
      <c r="A1057" s="4" t="s">
        <v>976</v>
      </c>
      <c r="B1057" s="8">
        <v>0</v>
      </c>
      <c r="C1057" s="6">
        <f t="shared" si="32"/>
        <v>0</v>
      </c>
      <c r="D1057" s="8">
        <v>227</v>
      </c>
      <c r="E1057" s="6">
        <f t="shared" si="33"/>
        <v>0.28045812278382487</v>
      </c>
    </row>
    <row r="1058" spans="1:5">
      <c r="A1058" s="4" t="s">
        <v>1949</v>
      </c>
      <c r="B1058" s="8">
        <v>0</v>
      </c>
      <c r="C1058" s="6">
        <f t="shared" si="32"/>
        <v>0</v>
      </c>
      <c r="D1058" s="8">
        <v>156</v>
      </c>
      <c r="E1058" s="6">
        <f t="shared" si="33"/>
        <v>0.19273774076773867</v>
      </c>
    </row>
    <row r="1059" spans="1:5">
      <c r="A1059" s="4" t="s">
        <v>1950</v>
      </c>
      <c r="B1059" s="8">
        <v>0</v>
      </c>
      <c r="C1059" s="6">
        <f t="shared" si="32"/>
        <v>0</v>
      </c>
      <c r="D1059" s="8">
        <v>37</v>
      </c>
      <c r="E1059" s="6">
        <f t="shared" si="33"/>
        <v>4.5713438515425198E-2</v>
      </c>
    </row>
    <row r="1060" spans="1:5">
      <c r="A1060" s="4" t="s">
        <v>1951</v>
      </c>
      <c r="B1060" s="8">
        <v>0</v>
      </c>
      <c r="C1060" s="6">
        <f t="shared" si="32"/>
        <v>0</v>
      </c>
      <c r="D1060" s="8">
        <v>18</v>
      </c>
      <c r="E1060" s="6">
        <f t="shared" si="33"/>
        <v>2.2238970088585233E-2</v>
      </c>
    </row>
    <row r="1061" spans="1:5">
      <c r="A1061" s="4" t="s">
        <v>980</v>
      </c>
      <c r="B1061" s="8">
        <v>0</v>
      </c>
      <c r="C1061" s="6">
        <f t="shared" si="32"/>
        <v>0</v>
      </c>
      <c r="D1061" s="8">
        <v>3</v>
      </c>
      <c r="E1061" s="6">
        <f t="shared" si="33"/>
        <v>3.7064950147642052E-3</v>
      </c>
    </row>
    <row r="1062" spans="1:5">
      <c r="A1062" s="4" t="s">
        <v>981</v>
      </c>
      <c r="B1062" s="8">
        <v>0</v>
      </c>
      <c r="C1062" s="6">
        <f t="shared" si="32"/>
        <v>0</v>
      </c>
      <c r="D1062" s="8">
        <v>56</v>
      </c>
      <c r="E1062" s="6">
        <f t="shared" si="33"/>
        <v>6.9187906942265162E-2</v>
      </c>
    </row>
    <row r="1063" spans="1:5">
      <c r="A1063" s="4" t="s">
        <v>1952</v>
      </c>
      <c r="B1063" s="8">
        <v>0</v>
      </c>
      <c r="C1063" s="6">
        <f t="shared" si="32"/>
        <v>0</v>
      </c>
      <c r="D1063" s="8">
        <v>168</v>
      </c>
      <c r="E1063" s="6">
        <f t="shared" si="33"/>
        <v>0.2075637208267955</v>
      </c>
    </row>
    <row r="1064" spans="1:5">
      <c r="A1064" s="4" t="s">
        <v>1953</v>
      </c>
      <c r="B1064" s="8">
        <v>0</v>
      </c>
      <c r="C1064" s="6">
        <f t="shared" si="32"/>
        <v>0</v>
      </c>
      <c r="D1064" s="8">
        <v>2</v>
      </c>
      <c r="E1064" s="6">
        <f t="shared" si="33"/>
        <v>2.47099667650947E-3</v>
      </c>
    </row>
    <row r="1065" spans="1:5">
      <c r="A1065" s="4" t="s">
        <v>1954</v>
      </c>
      <c r="B1065" s="8">
        <v>0</v>
      </c>
      <c r="C1065" s="6">
        <f t="shared" si="32"/>
        <v>0</v>
      </c>
      <c r="D1065" s="8">
        <v>95</v>
      </c>
      <c r="E1065" s="6">
        <f t="shared" si="33"/>
        <v>0.11737234213419984</v>
      </c>
    </row>
    <row r="1066" spans="1:5">
      <c r="A1066" s="4" t="s">
        <v>1955</v>
      </c>
      <c r="B1066" s="8">
        <v>0</v>
      </c>
      <c r="C1066" s="6">
        <f t="shared" si="32"/>
        <v>0</v>
      </c>
      <c r="D1066" s="8">
        <v>25</v>
      </c>
      <c r="E1066" s="6">
        <f t="shared" si="33"/>
        <v>3.0887458456368377E-2</v>
      </c>
    </row>
    <row r="1067" spans="1:5">
      <c r="A1067" s="4" t="s">
        <v>1956</v>
      </c>
      <c r="B1067" s="8">
        <v>0</v>
      </c>
      <c r="C1067" s="6">
        <f t="shared" si="32"/>
        <v>0</v>
      </c>
      <c r="D1067" s="8">
        <v>17</v>
      </c>
      <c r="E1067" s="6">
        <f t="shared" si="33"/>
        <v>2.1003471750330495E-2</v>
      </c>
    </row>
    <row r="1068" spans="1:5">
      <c r="A1068" s="4" t="s">
        <v>1957</v>
      </c>
      <c r="B1068" s="8">
        <v>0</v>
      </c>
      <c r="C1068" s="6">
        <f t="shared" si="32"/>
        <v>0</v>
      </c>
      <c r="D1068" s="8">
        <v>5</v>
      </c>
      <c r="E1068" s="6">
        <f t="shared" si="33"/>
        <v>6.1774916912736757E-3</v>
      </c>
    </row>
    <row r="1069" spans="1:5">
      <c r="A1069" s="4" t="s">
        <v>1958</v>
      </c>
      <c r="B1069" s="8">
        <v>0</v>
      </c>
      <c r="C1069" s="6">
        <f t="shared" si="32"/>
        <v>0</v>
      </c>
      <c r="D1069" s="8">
        <v>5</v>
      </c>
      <c r="E1069" s="6">
        <f t="shared" si="33"/>
        <v>6.1774916912736757E-3</v>
      </c>
    </row>
    <row r="1070" spans="1:5">
      <c r="A1070" s="4" t="s">
        <v>1959</v>
      </c>
      <c r="B1070" s="8">
        <v>0</v>
      </c>
      <c r="C1070" s="6">
        <f t="shared" si="32"/>
        <v>0</v>
      </c>
      <c r="D1070" s="8">
        <v>3</v>
      </c>
      <c r="E1070" s="6">
        <f t="shared" si="33"/>
        <v>3.7064950147642052E-3</v>
      </c>
    </row>
    <row r="1071" spans="1:5">
      <c r="A1071" s="4" t="s">
        <v>1960</v>
      </c>
      <c r="B1071" s="8">
        <v>0</v>
      </c>
      <c r="C1071" s="6">
        <f t="shared" si="32"/>
        <v>0</v>
      </c>
      <c r="D1071" s="8">
        <v>7</v>
      </c>
      <c r="E1071" s="6">
        <f t="shared" si="33"/>
        <v>8.6484883677831453E-3</v>
      </c>
    </row>
    <row r="1072" spans="1:5">
      <c r="A1072" s="4" t="s">
        <v>1961</v>
      </c>
      <c r="B1072" s="8">
        <v>0</v>
      </c>
      <c r="C1072" s="6">
        <f t="shared" si="32"/>
        <v>0</v>
      </c>
      <c r="D1072" s="8">
        <v>20</v>
      </c>
      <c r="E1072" s="6">
        <f t="shared" si="33"/>
        <v>2.4709966765094703E-2</v>
      </c>
    </row>
    <row r="1073" spans="1:5">
      <c r="A1073" s="4" t="s">
        <v>1962</v>
      </c>
      <c r="B1073" s="8">
        <v>0</v>
      </c>
      <c r="C1073" s="6">
        <f t="shared" si="32"/>
        <v>0</v>
      </c>
      <c r="D1073" s="8">
        <v>63</v>
      </c>
      <c r="E1073" s="6">
        <f t="shared" si="33"/>
        <v>7.7836395310048309E-2</v>
      </c>
    </row>
    <row r="1074" spans="1:5">
      <c r="A1074" s="4" t="s">
        <v>986</v>
      </c>
      <c r="B1074" s="8">
        <v>0</v>
      </c>
      <c r="C1074" s="6">
        <f t="shared" si="32"/>
        <v>0</v>
      </c>
      <c r="D1074" s="8">
        <v>58</v>
      </c>
      <c r="E1074" s="6">
        <f t="shared" si="33"/>
        <v>7.1658903618774625E-2</v>
      </c>
    </row>
    <row r="1075" spans="1:5">
      <c r="A1075" s="4" t="s">
        <v>1963</v>
      </c>
      <c r="B1075" s="8">
        <v>0</v>
      </c>
      <c r="C1075" s="6">
        <f t="shared" si="32"/>
        <v>0</v>
      </c>
      <c r="D1075" s="8">
        <v>38</v>
      </c>
      <c r="E1075" s="6">
        <f t="shared" si="33"/>
        <v>4.6948936853679929E-2</v>
      </c>
    </row>
    <row r="1076" spans="1:5">
      <c r="A1076" s="4" t="s">
        <v>1964</v>
      </c>
      <c r="B1076" s="8">
        <v>0</v>
      </c>
      <c r="C1076" s="6">
        <f t="shared" si="32"/>
        <v>0</v>
      </c>
      <c r="D1076" s="8">
        <v>23</v>
      </c>
      <c r="E1076" s="6">
        <f t="shared" si="33"/>
        <v>2.8416461779858907E-2</v>
      </c>
    </row>
    <row r="1077" spans="1:5">
      <c r="A1077" s="4" t="s">
        <v>1965</v>
      </c>
      <c r="B1077" s="8">
        <v>0</v>
      </c>
      <c r="C1077" s="6">
        <f t="shared" si="32"/>
        <v>0</v>
      </c>
      <c r="D1077" s="8">
        <v>15</v>
      </c>
      <c r="E1077" s="6">
        <f t="shared" si="33"/>
        <v>1.8532475073821025E-2</v>
      </c>
    </row>
    <row r="1078" spans="1:5">
      <c r="A1078" s="4" t="s">
        <v>1966</v>
      </c>
      <c r="B1078" s="8">
        <v>0</v>
      </c>
      <c r="C1078" s="6">
        <f t="shared" si="32"/>
        <v>0</v>
      </c>
      <c r="D1078" s="8">
        <v>43</v>
      </c>
      <c r="E1078" s="6">
        <f t="shared" si="33"/>
        <v>5.3126428544953613E-2</v>
      </c>
    </row>
    <row r="1079" spans="1:5">
      <c r="A1079" s="4" t="s">
        <v>987</v>
      </c>
      <c r="B1079" s="8">
        <v>0</v>
      </c>
      <c r="C1079" s="6">
        <f t="shared" si="32"/>
        <v>0</v>
      </c>
      <c r="D1079" s="8">
        <v>7</v>
      </c>
      <c r="E1079" s="6">
        <f t="shared" si="33"/>
        <v>8.6484883677831453E-3</v>
      </c>
    </row>
    <row r="1080" spans="1:5">
      <c r="A1080" s="4" t="s">
        <v>1967</v>
      </c>
      <c r="B1080" s="8">
        <v>0</v>
      </c>
      <c r="C1080" s="6">
        <f t="shared" si="32"/>
        <v>0</v>
      </c>
      <c r="D1080" s="8">
        <v>33</v>
      </c>
      <c r="E1080" s="6">
        <f t="shared" si="33"/>
        <v>4.0771445162406258E-2</v>
      </c>
    </row>
    <row r="1081" spans="1:5">
      <c r="A1081" s="4" t="s">
        <v>1968</v>
      </c>
      <c r="B1081" s="8">
        <v>0</v>
      </c>
      <c r="C1081" s="6">
        <f t="shared" si="32"/>
        <v>0</v>
      </c>
      <c r="D1081" s="8">
        <v>29</v>
      </c>
      <c r="E1081" s="6">
        <f t="shared" si="33"/>
        <v>3.5829451809387312E-2</v>
      </c>
    </row>
    <row r="1082" spans="1:5">
      <c r="A1082" s="4" t="s">
        <v>989</v>
      </c>
      <c r="B1082" s="8">
        <v>0</v>
      </c>
      <c r="C1082" s="6">
        <f t="shared" si="32"/>
        <v>0</v>
      </c>
      <c r="D1082" s="8">
        <v>172</v>
      </c>
      <c r="E1082" s="6">
        <f t="shared" si="33"/>
        <v>0.21250571417981445</v>
      </c>
    </row>
    <row r="1083" spans="1:5">
      <c r="A1083" s="4" t="s">
        <v>1969</v>
      </c>
      <c r="B1083" s="8">
        <v>0</v>
      </c>
      <c r="C1083" s="6">
        <f t="shared" si="32"/>
        <v>0</v>
      </c>
      <c r="D1083" s="8">
        <v>0</v>
      </c>
      <c r="E1083" s="6">
        <f t="shared" si="33"/>
        <v>0</v>
      </c>
    </row>
    <row r="1084" spans="1:5">
      <c r="A1084" s="4" t="s">
        <v>990</v>
      </c>
      <c r="B1084" s="8">
        <v>0</v>
      </c>
      <c r="C1084" s="6">
        <f t="shared" si="32"/>
        <v>0</v>
      </c>
      <c r="D1084" s="8">
        <v>23</v>
      </c>
      <c r="E1084" s="6">
        <f t="shared" si="33"/>
        <v>2.8416461779858907E-2</v>
      </c>
    </row>
    <row r="1085" spans="1:5">
      <c r="A1085" s="4" t="s">
        <v>991</v>
      </c>
      <c r="B1085" s="8">
        <v>0</v>
      </c>
      <c r="C1085" s="6">
        <f t="shared" si="32"/>
        <v>0</v>
      </c>
      <c r="D1085" s="8">
        <v>32</v>
      </c>
      <c r="E1085" s="6">
        <f t="shared" si="33"/>
        <v>3.953594682415152E-2</v>
      </c>
    </row>
    <row r="1086" spans="1:5">
      <c r="A1086" s="4" t="s">
        <v>992</v>
      </c>
      <c r="B1086" s="8">
        <v>0</v>
      </c>
      <c r="C1086" s="6">
        <f t="shared" si="32"/>
        <v>0</v>
      </c>
      <c r="D1086" s="8">
        <v>0</v>
      </c>
      <c r="E1086" s="6">
        <f t="shared" si="33"/>
        <v>0</v>
      </c>
    </row>
    <row r="1087" spans="1:5">
      <c r="A1087" s="4" t="s">
        <v>1970</v>
      </c>
      <c r="B1087" s="8">
        <v>0</v>
      </c>
      <c r="C1087" s="6">
        <f t="shared" si="32"/>
        <v>0</v>
      </c>
      <c r="D1087" s="8">
        <v>18</v>
      </c>
      <c r="E1087" s="6">
        <f t="shared" si="33"/>
        <v>2.2238970088585233E-2</v>
      </c>
    </row>
    <row r="1088" spans="1:5">
      <c r="A1088" s="4" t="s">
        <v>1971</v>
      </c>
      <c r="B1088" s="8">
        <v>0</v>
      </c>
      <c r="C1088" s="6">
        <f t="shared" si="32"/>
        <v>0</v>
      </c>
      <c r="D1088" s="8">
        <v>4</v>
      </c>
      <c r="E1088" s="6">
        <f t="shared" si="33"/>
        <v>4.94199335301894E-3</v>
      </c>
    </row>
    <row r="1089" spans="1:5">
      <c r="A1089" s="4" t="s">
        <v>1972</v>
      </c>
      <c r="B1089" s="8">
        <v>0</v>
      </c>
      <c r="C1089" s="6">
        <f t="shared" si="32"/>
        <v>0</v>
      </c>
      <c r="D1089" s="8">
        <v>6</v>
      </c>
      <c r="E1089" s="6">
        <f t="shared" si="33"/>
        <v>7.4129900295284105E-3</v>
      </c>
    </row>
    <row r="1090" spans="1:5">
      <c r="A1090" s="4" t="s">
        <v>993</v>
      </c>
      <c r="B1090" s="8">
        <v>0</v>
      </c>
      <c r="C1090" s="6">
        <f t="shared" ref="C1090:C1153" si="34">(B1090/33183)*100</f>
        <v>0</v>
      </c>
      <c r="D1090" s="8">
        <v>0</v>
      </c>
      <c r="E1090" s="6">
        <f t="shared" ref="E1090:E1153" si="35">(D1090/80939)*100</f>
        <v>0</v>
      </c>
    </row>
    <row r="1091" spans="1:5">
      <c r="A1091" s="4" t="s">
        <v>1973</v>
      </c>
      <c r="B1091" s="8">
        <v>0</v>
      </c>
      <c r="C1091" s="6">
        <f t="shared" si="34"/>
        <v>0</v>
      </c>
      <c r="D1091" s="8">
        <v>39</v>
      </c>
      <c r="E1091" s="6">
        <f t="shared" si="35"/>
        <v>4.8184435191934667E-2</v>
      </c>
    </row>
    <row r="1092" spans="1:5">
      <c r="A1092" s="4" t="s">
        <v>997</v>
      </c>
      <c r="B1092" s="8">
        <v>0</v>
      </c>
      <c r="C1092" s="6">
        <f t="shared" si="34"/>
        <v>0</v>
      </c>
      <c r="D1092" s="8">
        <v>2</v>
      </c>
      <c r="E1092" s="6">
        <f t="shared" si="35"/>
        <v>2.47099667650947E-3</v>
      </c>
    </row>
    <row r="1093" spans="1:5">
      <c r="A1093" s="4" t="s">
        <v>1974</v>
      </c>
      <c r="B1093" s="8">
        <v>0</v>
      </c>
      <c r="C1093" s="6">
        <f t="shared" si="34"/>
        <v>0</v>
      </c>
      <c r="D1093" s="8">
        <v>81</v>
      </c>
      <c r="E1093" s="6">
        <f t="shared" si="35"/>
        <v>0.10007536539863354</v>
      </c>
    </row>
    <row r="1094" spans="1:5">
      <c r="A1094" s="4" t="s">
        <v>1975</v>
      </c>
      <c r="B1094" s="8">
        <v>0</v>
      </c>
      <c r="C1094" s="6">
        <f t="shared" si="34"/>
        <v>0</v>
      </c>
      <c r="D1094" s="8">
        <v>27</v>
      </c>
      <c r="E1094" s="6">
        <f t="shared" si="35"/>
        <v>3.335845513287785E-2</v>
      </c>
    </row>
    <row r="1095" spans="1:5">
      <c r="A1095" s="4" t="s">
        <v>1000</v>
      </c>
      <c r="B1095" s="8">
        <v>0</v>
      </c>
      <c r="C1095" s="6">
        <f t="shared" si="34"/>
        <v>0</v>
      </c>
      <c r="D1095" s="8">
        <v>154</v>
      </c>
      <c r="E1095" s="6">
        <f t="shared" si="35"/>
        <v>0.19026674409122921</v>
      </c>
    </row>
    <row r="1096" spans="1:5">
      <c r="A1096" s="4" t="s">
        <v>1976</v>
      </c>
      <c r="B1096" s="8">
        <v>0</v>
      </c>
      <c r="C1096" s="6">
        <f t="shared" si="34"/>
        <v>0</v>
      </c>
      <c r="D1096" s="8">
        <v>23</v>
      </c>
      <c r="E1096" s="6">
        <f t="shared" si="35"/>
        <v>2.8416461779858907E-2</v>
      </c>
    </row>
    <row r="1097" spans="1:5">
      <c r="A1097" s="4" t="s">
        <v>1006</v>
      </c>
      <c r="B1097" s="8">
        <v>0</v>
      </c>
      <c r="C1097" s="6">
        <f t="shared" si="34"/>
        <v>0</v>
      </c>
      <c r="D1097" s="8">
        <v>17</v>
      </c>
      <c r="E1097" s="6">
        <f t="shared" si="35"/>
        <v>2.1003471750330495E-2</v>
      </c>
    </row>
    <row r="1098" spans="1:5">
      <c r="A1098" s="4" t="s">
        <v>1008</v>
      </c>
      <c r="B1098" s="8">
        <v>0</v>
      </c>
      <c r="C1098" s="6">
        <f t="shared" si="34"/>
        <v>0</v>
      </c>
      <c r="D1098" s="8">
        <v>29</v>
      </c>
      <c r="E1098" s="6">
        <f t="shared" si="35"/>
        <v>3.5829451809387312E-2</v>
      </c>
    </row>
    <row r="1099" spans="1:5">
      <c r="A1099" s="4" t="s">
        <v>1009</v>
      </c>
      <c r="B1099" s="8">
        <v>0</v>
      </c>
      <c r="C1099" s="6">
        <f t="shared" si="34"/>
        <v>0</v>
      </c>
      <c r="D1099" s="8">
        <v>8</v>
      </c>
      <c r="E1099" s="6">
        <f t="shared" si="35"/>
        <v>9.8839867060378801E-3</v>
      </c>
    </row>
    <row r="1100" spans="1:5">
      <c r="A1100" s="4" t="s">
        <v>1977</v>
      </c>
      <c r="B1100" s="8">
        <v>0</v>
      </c>
      <c r="C1100" s="6">
        <f t="shared" si="34"/>
        <v>0</v>
      </c>
      <c r="D1100" s="8">
        <v>52</v>
      </c>
      <c r="E1100" s="6">
        <f t="shared" si="35"/>
        <v>6.4245913589246223E-2</v>
      </c>
    </row>
    <row r="1101" spans="1:5">
      <c r="A1101" s="4" t="s">
        <v>1010</v>
      </c>
      <c r="B1101" s="8">
        <v>0</v>
      </c>
      <c r="C1101" s="6">
        <f t="shared" si="34"/>
        <v>0</v>
      </c>
      <c r="D1101" s="8">
        <v>2</v>
      </c>
      <c r="E1101" s="6">
        <f t="shared" si="35"/>
        <v>2.47099667650947E-3</v>
      </c>
    </row>
    <row r="1102" spans="1:5">
      <c r="A1102" s="4" t="s">
        <v>1978</v>
      </c>
      <c r="B1102" s="8">
        <v>0</v>
      </c>
      <c r="C1102" s="6">
        <f t="shared" si="34"/>
        <v>0</v>
      </c>
      <c r="D1102" s="8">
        <v>43</v>
      </c>
      <c r="E1102" s="6">
        <f t="shared" si="35"/>
        <v>5.3126428544953613E-2</v>
      </c>
    </row>
    <row r="1103" spans="1:5">
      <c r="A1103" s="4" t="s">
        <v>1979</v>
      </c>
      <c r="B1103" s="8">
        <v>0</v>
      </c>
      <c r="C1103" s="6">
        <f t="shared" si="34"/>
        <v>0</v>
      </c>
      <c r="D1103" s="8">
        <v>20</v>
      </c>
      <c r="E1103" s="6">
        <f t="shared" si="35"/>
        <v>2.4709966765094703E-2</v>
      </c>
    </row>
    <row r="1104" spans="1:5">
      <c r="A1104" s="4" t="s">
        <v>1980</v>
      </c>
      <c r="B1104" s="8">
        <v>0</v>
      </c>
      <c r="C1104" s="6">
        <f t="shared" si="34"/>
        <v>0</v>
      </c>
      <c r="D1104" s="8">
        <v>44</v>
      </c>
      <c r="E1104" s="6">
        <f t="shared" si="35"/>
        <v>5.4361926883208338E-2</v>
      </c>
    </row>
    <row r="1105" spans="1:5">
      <c r="A1105" s="4" t="s">
        <v>1981</v>
      </c>
      <c r="B1105" s="8">
        <v>0</v>
      </c>
      <c r="C1105" s="6">
        <f t="shared" si="34"/>
        <v>0</v>
      </c>
      <c r="D1105" s="8">
        <v>68</v>
      </c>
      <c r="E1105" s="6">
        <f t="shared" si="35"/>
        <v>8.401388700132198E-2</v>
      </c>
    </row>
    <row r="1106" spans="1:5">
      <c r="A1106" s="4" t="s">
        <v>1982</v>
      </c>
      <c r="B1106" s="8">
        <v>0</v>
      </c>
      <c r="C1106" s="6">
        <f t="shared" si="34"/>
        <v>0</v>
      </c>
      <c r="D1106" s="8">
        <v>46</v>
      </c>
      <c r="E1106" s="6">
        <f t="shared" si="35"/>
        <v>5.6832923559717814E-2</v>
      </c>
    </row>
    <row r="1107" spans="1:5">
      <c r="A1107" s="4" t="s">
        <v>1983</v>
      </c>
      <c r="B1107" s="8">
        <v>0</v>
      </c>
      <c r="C1107" s="6">
        <f t="shared" si="34"/>
        <v>0</v>
      </c>
      <c r="D1107" s="8">
        <v>16</v>
      </c>
      <c r="E1107" s="6">
        <f t="shared" si="35"/>
        <v>1.976797341207576E-2</v>
      </c>
    </row>
    <row r="1108" spans="1:5">
      <c r="A1108" s="4" t="s">
        <v>1984</v>
      </c>
      <c r="B1108" s="8">
        <v>0</v>
      </c>
      <c r="C1108" s="6">
        <f t="shared" si="34"/>
        <v>0</v>
      </c>
      <c r="D1108" s="8">
        <v>226</v>
      </c>
      <c r="E1108" s="6">
        <f t="shared" si="35"/>
        <v>0.27922262444557011</v>
      </c>
    </row>
    <row r="1109" spans="1:5">
      <c r="A1109" s="4" t="s">
        <v>1985</v>
      </c>
      <c r="B1109" s="8">
        <v>0</v>
      </c>
      <c r="C1109" s="6">
        <f t="shared" si="34"/>
        <v>0</v>
      </c>
      <c r="D1109" s="8">
        <v>91</v>
      </c>
      <c r="E1109" s="6">
        <f t="shared" si="35"/>
        <v>0.11243034878118088</v>
      </c>
    </row>
    <row r="1110" spans="1:5">
      <c r="A1110" s="4" t="s">
        <v>1986</v>
      </c>
      <c r="B1110" s="8">
        <v>0</v>
      </c>
      <c r="C1110" s="6">
        <f t="shared" si="34"/>
        <v>0</v>
      </c>
      <c r="D1110" s="8">
        <v>44</v>
      </c>
      <c r="E1110" s="6">
        <f t="shared" si="35"/>
        <v>5.4361926883208338E-2</v>
      </c>
    </row>
    <row r="1111" spans="1:5">
      <c r="A1111" s="4" t="s">
        <v>1987</v>
      </c>
      <c r="B1111" s="8">
        <v>0</v>
      </c>
      <c r="C1111" s="6">
        <f t="shared" si="34"/>
        <v>0</v>
      </c>
      <c r="D1111" s="8">
        <v>7</v>
      </c>
      <c r="E1111" s="6">
        <f t="shared" si="35"/>
        <v>8.6484883677831453E-3</v>
      </c>
    </row>
    <row r="1112" spans="1:5">
      <c r="A1112" s="4" t="s">
        <v>1988</v>
      </c>
      <c r="B1112" s="8">
        <v>0</v>
      </c>
      <c r="C1112" s="6">
        <f t="shared" si="34"/>
        <v>0</v>
      </c>
      <c r="D1112" s="8">
        <v>126</v>
      </c>
      <c r="E1112" s="6">
        <f t="shared" si="35"/>
        <v>0.15567279062009662</v>
      </c>
    </row>
    <row r="1113" spans="1:5">
      <c r="A1113" s="4" t="s">
        <v>1989</v>
      </c>
      <c r="B1113" s="8">
        <v>0</v>
      </c>
      <c r="C1113" s="6">
        <f t="shared" si="34"/>
        <v>0</v>
      </c>
      <c r="D1113" s="8">
        <v>12</v>
      </c>
      <c r="E1113" s="6">
        <f t="shared" si="35"/>
        <v>1.4825980059056821E-2</v>
      </c>
    </row>
    <row r="1114" spans="1:5">
      <c r="A1114" s="4" t="s">
        <v>1013</v>
      </c>
      <c r="B1114" s="8">
        <v>0</v>
      </c>
      <c r="C1114" s="6">
        <f t="shared" si="34"/>
        <v>0</v>
      </c>
      <c r="D1114" s="8">
        <v>297</v>
      </c>
      <c r="E1114" s="6">
        <f t="shared" si="35"/>
        <v>0.36694300646165628</v>
      </c>
    </row>
    <row r="1115" spans="1:5">
      <c r="A1115" s="4" t="s">
        <v>1990</v>
      </c>
      <c r="B1115" s="8">
        <v>0</v>
      </c>
      <c r="C1115" s="6">
        <f t="shared" si="34"/>
        <v>0</v>
      </c>
      <c r="D1115" s="8">
        <v>3</v>
      </c>
      <c r="E1115" s="6">
        <f t="shared" si="35"/>
        <v>3.7064950147642052E-3</v>
      </c>
    </row>
    <row r="1116" spans="1:5">
      <c r="A1116" s="4" t="s">
        <v>1991</v>
      </c>
      <c r="B1116" s="8">
        <v>0</v>
      </c>
      <c r="C1116" s="6">
        <f t="shared" si="34"/>
        <v>0</v>
      </c>
      <c r="D1116" s="8">
        <v>3</v>
      </c>
      <c r="E1116" s="6">
        <f t="shared" si="35"/>
        <v>3.7064950147642052E-3</v>
      </c>
    </row>
    <row r="1117" spans="1:5">
      <c r="A1117" s="4" t="s">
        <v>1992</v>
      </c>
      <c r="B1117" s="8">
        <v>0</v>
      </c>
      <c r="C1117" s="6">
        <f t="shared" si="34"/>
        <v>0</v>
      </c>
      <c r="D1117" s="8">
        <v>15</v>
      </c>
      <c r="E1117" s="6">
        <f t="shared" si="35"/>
        <v>1.8532475073821025E-2</v>
      </c>
    </row>
    <row r="1118" spans="1:5">
      <c r="A1118" s="4" t="s">
        <v>1993</v>
      </c>
      <c r="B1118" s="8">
        <v>0</v>
      </c>
      <c r="C1118" s="6">
        <f t="shared" si="34"/>
        <v>0</v>
      </c>
      <c r="D1118" s="8">
        <v>30</v>
      </c>
      <c r="E1118" s="6">
        <f t="shared" si="35"/>
        <v>3.7064950147642051E-2</v>
      </c>
    </row>
    <row r="1119" spans="1:5">
      <c r="A1119" s="4" t="s">
        <v>1994</v>
      </c>
      <c r="B1119" s="8">
        <v>0</v>
      </c>
      <c r="C1119" s="6">
        <f t="shared" si="34"/>
        <v>0</v>
      </c>
      <c r="D1119" s="8">
        <v>5</v>
      </c>
      <c r="E1119" s="6">
        <f t="shared" si="35"/>
        <v>6.1774916912736757E-3</v>
      </c>
    </row>
    <row r="1120" spans="1:5">
      <c r="A1120" s="4" t="s">
        <v>201</v>
      </c>
      <c r="B1120" s="8">
        <v>0</v>
      </c>
      <c r="C1120" s="6">
        <f t="shared" si="34"/>
        <v>0</v>
      </c>
      <c r="D1120" s="8">
        <v>39</v>
      </c>
      <c r="E1120" s="6">
        <f t="shared" si="35"/>
        <v>4.8184435191934667E-2</v>
      </c>
    </row>
    <row r="1121" spans="1:5">
      <c r="A1121" s="4" t="s">
        <v>1995</v>
      </c>
      <c r="B1121" s="8">
        <v>0</v>
      </c>
      <c r="C1121" s="6">
        <f t="shared" si="34"/>
        <v>0</v>
      </c>
      <c r="D1121" s="8">
        <v>128</v>
      </c>
      <c r="E1121" s="6">
        <f t="shared" si="35"/>
        <v>0.15814378729660608</v>
      </c>
    </row>
    <row r="1122" spans="1:5">
      <c r="A1122" s="4" t="s">
        <v>1996</v>
      </c>
      <c r="B1122" s="8">
        <v>0</v>
      </c>
      <c r="C1122" s="6">
        <f t="shared" si="34"/>
        <v>0</v>
      </c>
      <c r="D1122" s="8">
        <v>117</v>
      </c>
      <c r="E1122" s="6">
        <f t="shared" si="35"/>
        <v>0.14455330557580401</v>
      </c>
    </row>
    <row r="1123" spans="1:5">
      <c r="A1123" s="4" t="s">
        <v>1997</v>
      </c>
      <c r="B1123" s="8">
        <v>0</v>
      </c>
      <c r="C1123" s="6">
        <f t="shared" si="34"/>
        <v>0</v>
      </c>
      <c r="D1123" s="8">
        <v>28</v>
      </c>
      <c r="E1123" s="6">
        <f t="shared" si="35"/>
        <v>3.4593953471132581E-2</v>
      </c>
    </row>
    <row r="1124" spans="1:5">
      <c r="A1124" s="4" t="s">
        <v>184</v>
      </c>
      <c r="B1124" s="8">
        <v>0</v>
      </c>
      <c r="C1124" s="6">
        <f t="shared" si="34"/>
        <v>0</v>
      </c>
      <c r="D1124" s="8">
        <v>41</v>
      </c>
      <c r="E1124" s="6">
        <f t="shared" si="35"/>
        <v>5.0655431868444137E-2</v>
      </c>
    </row>
    <row r="1125" spans="1:5">
      <c r="A1125" s="4" t="s">
        <v>1998</v>
      </c>
      <c r="B1125" s="8">
        <v>0</v>
      </c>
      <c r="C1125" s="6">
        <f t="shared" si="34"/>
        <v>0</v>
      </c>
      <c r="D1125" s="8">
        <v>4</v>
      </c>
      <c r="E1125" s="6">
        <f t="shared" si="35"/>
        <v>4.94199335301894E-3</v>
      </c>
    </row>
    <row r="1126" spans="1:5">
      <c r="A1126" s="4" t="s">
        <v>1999</v>
      </c>
      <c r="B1126" s="8">
        <v>0</v>
      </c>
      <c r="C1126" s="6">
        <f t="shared" si="34"/>
        <v>0</v>
      </c>
      <c r="D1126" s="8">
        <v>19</v>
      </c>
      <c r="E1126" s="6">
        <f t="shared" si="35"/>
        <v>2.3474468426839964E-2</v>
      </c>
    </row>
    <row r="1127" spans="1:5">
      <c r="A1127" s="4" t="s">
        <v>1018</v>
      </c>
      <c r="B1127" s="8">
        <v>0</v>
      </c>
      <c r="C1127" s="6">
        <f t="shared" si="34"/>
        <v>0</v>
      </c>
      <c r="D1127" s="8">
        <v>16</v>
      </c>
      <c r="E1127" s="6">
        <f t="shared" si="35"/>
        <v>1.976797341207576E-2</v>
      </c>
    </row>
    <row r="1128" spans="1:5">
      <c r="A1128" s="4" t="s">
        <v>372</v>
      </c>
      <c r="B1128" s="8">
        <v>0</v>
      </c>
      <c r="C1128" s="6">
        <f t="shared" si="34"/>
        <v>0</v>
      </c>
      <c r="D1128" s="8">
        <v>40</v>
      </c>
      <c r="E1128" s="6">
        <f t="shared" si="35"/>
        <v>4.9419933530189405E-2</v>
      </c>
    </row>
    <row r="1129" spans="1:5">
      <c r="A1129" s="4" t="s">
        <v>1019</v>
      </c>
      <c r="B1129" s="8">
        <v>0</v>
      </c>
      <c r="C1129" s="6">
        <f t="shared" si="34"/>
        <v>0</v>
      </c>
      <c r="D1129" s="8">
        <v>260</v>
      </c>
      <c r="E1129" s="6">
        <f t="shared" si="35"/>
        <v>0.32122956794623109</v>
      </c>
    </row>
    <row r="1130" spans="1:5">
      <c r="A1130" s="4" t="s">
        <v>1020</v>
      </c>
      <c r="B1130" s="8">
        <v>0</v>
      </c>
      <c r="C1130" s="6">
        <f t="shared" si="34"/>
        <v>0</v>
      </c>
      <c r="D1130" s="8">
        <v>4</v>
      </c>
      <c r="E1130" s="6">
        <f t="shared" si="35"/>
        <v>4.94199335301894E-3</v>
      </c>
    </row>
    <row r="1131" spans="1:5">
      <c r="A1131" s="4" t="s">
        <v>2000</v>
      </c>
      <c r="B1131" s="8">
        <v>0</v>
      </c>
      <c r="C1131" s="6">
        <f t="shared" si="34"/>
        <v>0</v>
      </c>
      <c r="D1131" s="8">
        <v>6</v>
      </c>
      <c r="E1131" s="6">
        <f t="shared" si="35"/>
        <v>7.4129900295284105E-3</v>
      </c>
    </row>
    <row r="1132" spans="1:5">
      <c r="A1132" s="4" t="s">
        <v>2001</v>
      </c>
      <c r="B1132" s="8">
        <v>0</v>
      </c>
      <c r="C1132" s="6">
        <f t="shared" si="34"/>
        <v>0</v>
      </c>
      <c r="D1132" s="8">
        <v>33</v>
      </c>
      <c r="E1132" s="6">
        <f t="shared" si="35"/>
        <v>4.0771445162406258E-2</v>
      </c>
    </row>
    <row r="1133" spans="1:5">
      <c r="A1133" s="4" t="s">
        <v>1023</v>
      </c>
      <c r="B1133" s="8">
        <v>0</v>
      </c>
      <c r="C1133" s="6">
        <f t="shared" si="34"/>
        <v>0</v>
      </c>
      <c r="D1133" s="8">
        <v>59</v>
      </c>
      <c r="E1133" s="6">
        <f t="shared" si="35"/>
        <v>7.289440195702937E-2</v>
      </c>
    </row>
    <row r="1134" spans="1:5">
      <c r="A1134" s="4" t="s">
        <v>2002</v>
      </c>
      <c r="B1134" s="8">
        <v>0</v>
      </c>
      <c r="C1134" s="6">
        <f t="shared" si="34"/>
        <v>0</v>
      </c>
      <c r="D1134" s="8">
        <v>1</v>
      </c>
      <c r="E1134" s="6">
        <f t="shared" si="35"/>
        <v>1.235498338254735E-3</v>
      </c>
    </row>
    <row r="1135" spans="1:5">
      <c r="A1135" s="4" t="s">
        <v>1027</v>
      </c>
      <c r="B1135" s="8">
        <v>0</v>
      </c>
      <c r="C1135" s="6">
        <f t="shared" si="34"/>
        <v>0</v>
      </c>
      <c r="D1135" s="8">
        <v>1</v>
      </c>
      <c r="E1135" s="6">
        <f t="shared" si="35"/>
        <v>1.235498338254735E-3</v>
      </c>
    </row>
    <row r="1136" spans="1:5">
      <c r="A1136" s="4" t="s">
        <v>2003</v>
      </c>
      <c r="B1136" s="8">
        <v>0</v>
      </c>
      <c r="C1136" s="6">
        <f t="shared" si="34"/>
        <v>0</v>
      </c>
      <c r="D1136" s="8">
        <v>15</v>
      </c>
      <c r="E1136" s="6">
        <f t="shared" si="35"/>
        <v>1.8532475073821025E-2</v>
      </c>
    </row>
    <row r="1137" spans="1:5">
      <c r="A1137" s="4" t="s">
        <v>2004</v>
      </c>
      <c r="B1137" s="8">
        <v>0</v>
      </c>
      <c r="C1137" s="6">
        <f t="shared" si="34"/>
        <v>0</v>
      </c>
      <c r="D1137" s="8">
        <v>14</v>
      </c>
      <c r="E1137" s="6">
        <f t="shared" si="35"/>
        <v>1.7296976735566291E-2</v>
      </c>
    </row>
    <row r="1138" spans="1:5">
      <c r="A1138" s="4" t="s">
        <v>2005</v>
      </c>
      <c r="B1138" s="8">
        <v>0</v>
      </c>
      <c r="C1138" s="6">
        <f t="shared" si="34"/>
        <v>0</v>
      </c>
      <c r="D1138" s="8">
        <v>2</v>
      </c>
      <c r="E1138" s="6">
        <f t="shared" si="35"/>
        <v>2.47099667650947E-3</v>
      </c>
    </row>
    <row r="1139" spans="1:5">
      <c r="A1139" s="4" t="s">
        <v>2006</v>
      </c>
      <c r="B1139" s="8">
        <v>0</v>
      </c>
      <c r="C1139" s="6">
        <f t="shared" si="34"/>
        <v>0</v>
      </c>
      <c r="D1139" s="8">
        <v>10</v>
      </c>
      <c r="E1139" s="6">
        <f t="shared" si="35"/>
        <v>1.2354983382547351E-2</v>
      </c>
    </row>
    <row r="1140" spans="1:5">
      <c r="A1140" s="4" t="s">
        <v>2007</v>
      </c>
      <c r="B1140" s="8">
        <v>0</v>
      </c>
      <c r="C1140" s="6">
        <f t="shared" si="34"/>
        <v>0</v>
      </c>
      <c r="D1140" s="8">
        <v>20</v>
      </c>
      <c r="E1140" s="6">
        <f t="shared" si="35"/>
        <v>2.4709966765094703E-2</v>
      </c>
    </row>
    <row r="1141" spans="1:5">
      <c r="A1141" s="4" t="s">
        <v>2008</v>
      </c>
      <c r="B1141" s="8">
        <v>0</v>
      </c>
      <c r="C1141" s="6">
        <f t="shared" si="34"/>
        <v>0</v>
      </c>
      <c r="D1141" s="8">
        <v>1</v>
      </c>
      <c r="E1141" s="6">
        <f t="shared" si="35"/>
        <v>1.235498338254735E-3</v>
      </c>
    </row>
    <row r="1142" spans="1:5">
      <c r="A1142" s="4" t="s">
        <v>2009</v>
      </c>
      <c r="B1142" s="8">
        <v>0</v>
      </c>
      <c r="C1142" s="6">
        <f t="shared" si="34"/>
        <v>0</v>
      </c>
      <c r="D1142" s="8">
        <v>2</v>
      </c>
      <c r="E1142" s="6">
        <f t="shared" si="35"/>
        <v>2.47099667650947E-3</v>
      </c>
    </row>
    <row r="1143" spans="1:5">
      <c r="A1143" s="4" t="s">
        <v>2010</v>
      </c>
      <c r="B1143" s="8">
        <v>0</v>
      </c>
      <c r="C1143" s="6">
        <f t="shared" si="34"/>
        <v>0</v>
      </c>
      <c r="D1143" s="8">
        <v>2</v>
      </c>
      <c r="E1143" s="6">
        <f t="shared" si="35"/>
        <v>2.47099667650947E-3</v>
      </c>
    </row>
    <row r="1144" spans="1:5">
      <c r="A1144" s="4" t="s">
        <v>1032</v>
      </c>
      <c r="B1144" s="8">
        <v>0</v>
      </c>
      <c r="C1144" s="6">
        <f t="shared" si="34"/>
        <v>0</v>
      </c>
      <c r="D1144" s="8">
        <v>6</v>
      </c>
      <c r="E1144" s="6">
        <f t="shared" si="35"/>
        <v>7.4129900295284105E-3</v>
      </c>
    </row>
    <row r="1145" spans="1:5">
      <c r="A1145" s="4" t="s">
        <v>2011</v>
      </c>
      <c r="B1145" s="8">
        <v>0</v>
      </c>
      <c r="C1145" s="6">
        <f t="shared" si="34"/>
        <v>0</v>
      </c>
      <c r="D1145" s="8">
        <v>2</v>
      </c>
      <c r="E1145" s="6">
        <f t="shared" si="35"/>
        <v>2.47099667650947E-3</v>
      </c>
    </row>
    <row r="1146" spans="1:5">
      <c r="A1146" s="4" t="s">
        <v>2012</v>
      </c>
      <c r="B1146" s="8">
        <v>0</v>
      </c>
      <c r="C1146" s="6">
        <f t="shared" si="34"/>
        <v>0</v>
      </c>
      <c r="D1146" s="8">
        <v>8</v>
      </c>
      <c r="E1146" s="6">
        <f t="shared" si="35"/>
        <v>9.8839867060378801E-3</v>
      </c>
    </row>
    <row r="1147" spans="1:5">
      <c r="A1147" s="4" t="s">
        <v>1036</v>
      </c>
      <c r="B1147" s="8">
        <v>0</v>
      </c>
      <c r="C1147" s="6">
        <f t="shared" si="34"/>
        <v>0</v>
      </c>
      <c r="D1147" s="8">
        <v>4</v>
      </c>
      <c r="E1147" s="6">
        <f t="shared" si="35"/>
        <v>4.94199335301894E-3</v>
      </c>
    </row>
    <row r="1148" spans="1:5">
      <c r="A1148" s="4" t="s">
        <v>2013</v>
      </c>
      <c r="B1148" s="8">
        <v>0</v>
      </c>
      <c r="C1148" s="6">
        <f t="shared" si="34"/>
        <v>0</v>
      </c>
      <c r="D1148" s="8">
        <v>36</v>
      </c>
      <c r="E1148" s="6">
        <f t="shared" si="35"/>
        <v>4.4477940177170466E-2</v>
      </c>
    </row>
    <row r="1149" spans="1:5">
      <c r="A1149" s="4" t="s">
        <v>2014</v>
      </c>
      <c r="B1149" s="8">
        <v>0</v>
      </c>
      <c r="C1149" s="6">
        <f t="shared" si="34"/>
        <v>0</v>
      </c>
      <c r="D1149" s="8">
        <v>2</v>
      </c>
      <c r="E1149" s="6">
        <f t="shared" si="35"/>
        <v>2.47099667650947E-3</v>
      </c>
    </row>
    <row r="1150" spans="1:5">
      <c r="A1150" s="4" t="s">
        <v>2015</v>
      </c>
      <c r="B1150" s="8">
        <v>0</v>
      </c>
      <c r="C1150" s="6">
        <f t="shared" si="34"/>
        <v>0</v>
      </c>
      <c r="D1150" s="8">
        <v>3</v>
      </c>
      <c r="E1150" s="6">
        <f t="shared" si="35"/>
        <v>3.7064950147642052E-3</v>
      </c>
    </row>
    <row r="1151" spans="1:5">
      <c r="A1151" s="4" t="s">
        <v>196</v>
      </c>
      <c r="B1151" s="8">
        <v>0</v>
      </c>
      <c r="C1151" s="6">
        <f t="shared" si="34"/>
        <v>0</v>
      </c>
      <c r="D1151" s="8">
        <v>40</v>
      </c>
      <c r="E1151" s="6">
        <f t="shared" si="35"/>
        <v>4.9419933530189405E-2</v>
      </c>
    </row>
    <row r="1152" spans="1:5">
      <c r="A1152" s="4" t="s">
        <v>318</v>
      </c>
      <c r="B1152" s="8">
        <v>0</v>
      </c>
      <c r="C1152" s="6">
        <f t="shared" si="34"/>
        <v>0</v>
      </c>
      <c r="D1152" s="8">
        <v>41</v>
      </c>
      <c r="E1152" s="6">
        <f t="shared" si="35"/>
        <v>5.0655431868444137E-2</v>
      </c>
    </row>
    <row r="1153" spans="1:5">
      <c r="A1153" s="4" t="s">
        <v>2016</v>
      </c>
      <c r="B1153" s="8">
        <v>0</v>
      </c>
      <c r="C1153" s="6">
        <f t="shared" si="34"/>
        <v>0</v>
      </c>
      <c r="D1153" s="8">
        <v>4</v>
      </c>
      <c r="E1153" s="6">
        <f t="shared" si="35"/>
        <v>4.94199335301894E-3</v>
      </c>
    </row>
    <row r="1154" spans="1:5">
      <c r="A1154" s="4" t="s">
        <v>2017</v>
      </c>
      <c r="B1154" s="8">
        <v>0</v>
      </c>
      <c r="C1154" s="6">
        <f t="shared" ref="C1154:C1217" si="36">(B1154/33183)*100</f>
        <v>0</v>
      </c>
      <c r="D1154" s="8">
        <v>20</v>
      </c>
      <c r="E1154" s="6">
        <f t="shared" ref="E1154:E1217" si="37">(D1154/80939)*100</f>
        <v>2.4709966765094703E-2</v>
      </c>
    </row>
    <row r="1155" spans="1:5">
      <c r="A1155" s="4" t="s">
        <v>2018</v>
      </c>
      <c r="B1155" s="8">
        <v>0</v>
      </c>
      <c r="C1155" s="6">
        <f t="shared" si="36"/>
        <v>0</v>
      </c>
      <c r="D1155" s="8">
        <v>17</v>
      </c>
      <c r="E1155" s="6">
        <f t="shared" si="37"/>
        <v>2.1003471750330495E-2</v>
      </c>
    </row>
    <row r="1156" spans="1:5">
      <c r="A1156" s="4" t="s">
        <v>2019</v>
      </c>
      <c r="B1156" s="8">
        <v>0</v>
      </c>
      <c r="C1156" s="6">
        <f t="shared" si="36"/>
        <v>0</v>
      </c>
      <c r="D1156" s="8">
        <v>0</v>
      </c>
      <c r="E1156" s="6">
        <f t="shared" si="37"/>
        <v>0</v>
      </c>
    </row>
    <row r="1157" spans="1:5">
      <c r="A1157" s="4" t="s">
        <v>2020</v>
      </c>
      <c r="B1157" s="8">
        <v>0</v>
      </c>
      <c r="C1157" s="6">
        <f t="shared" si="36"/>
        <v>0</v>
      </c>
      <c r="D1157" s="8">
        <v>14</v>
      </c>
      <c r="E1157" s="6">
        <f t="shared" si="37"/>
        <v>1.7296976735566291E-2</v>
      </c>
    </row>
    <row r="1158" spans="1:5">
      <c r="A1158" s="4" t="s">
        <v>2021</v>
      </c>
      <c r="B1158" s="8">
        <v>0</v>
      </c>
      <c r="C1158" s="6">
        <f t="shared" si="36"/>
        <v>0</v>
      </c>
      <c r="D1158" s="8">
        <v>0</v>
      </c>
      <c r="E1158" s="6">
        <f t="shared" si="37"/>
        <v>0</v>
      </c>
    </row>
    <row r="1159" spans="1:5">
      <c r="A1159" s="4" t="s">
        <v>2022</v>
      </c>
      <c r="B1159" s="8">
        <v>0</v>
      </c>
      <c r="C1159" s="6">
        <f t="shared" si="36"/>
        <v>0</v>
      </c>
      <c r="D1159" s="8">
        <v>24</v>
      </c>
      <c r="E1159" s="6">
        <f t="shared" si="37"/>
        <v>2.9651960118113642E-2</v>
      </c>
    </row>
    <row r="1160" spans="1:5">
      <c r="A1160" s="4" t="s">
        <v>2023</v>
      </c>
      <c r="B1160" s="8">
        <v>0</v>
      </c>
      <c r="C1160" s="6">
        <f t="shared" si="36"/>
        <v>0</v>
      </c>
      <c r="D1160" s="8">
        <v>18</v>
      </c>
      <c r="E1160" s="6">
        <f t="shared" si="37"/>
        <v>2.2238970088585233E-2</v>
      </c>
    </row>
    <row r="1161" spans="1:5">
      <c r="A1161" s="4" t="s">
        <v>2024</v>
      </c>
      <c r="B1161" s="8">
        <v>0</v>
      </c>
      <c r="C1161" s="6">
        <f t="shared" si="36"/>
        <v>0</v>
      </c>
      <c r="D1161" s="8">
        <v>55</v>
      </c>
      <c r="E1161" s="6">
        <f t="shared" si="37"/>
        <v>6.7952408604010431E-2</v>
      </c>
    </row>
    <row r="1162" spans="1:5">
      <c r="A1162" s="4" t="s">
        <v>2025</v>
      </c>
      <c r="B1162" s="8">
        <v>0</v>
      </c>
      <c r="C1162" s="6">
        <f t="shared" si="36"/>
        <v>0</v>
      </c>
      <c r="D1162" s="8">
        <v>23</v>
      </c>
      <c r="E1162" s="6">
        <f t="shared" si="37"/>
        <v>2.8416461779858907E-2</v>
      </c>
    </row>
    <row r="1163" spans="1:5">
      <c r="A1163" s="4" t="s">
        <v>2026</v>
      </c>
      <c r="B1163" s="8">
        <v>0</v>
      </c>
      <c r="C1163" s="6">
        <f t="shared" si="36"/>
        <v>0</v>
      </c>
      <c r="D1163" s="8">
        <v>15</v>
      </c>
      <c r="E1163" s="6">
        <f t="shared" si="37"/>
        <v>1.8532475073821025E-2</v>
      </c>
    </row>
    <row r="1164" spans="1:5">
      <c r="A1164" s="4" t="s">
        <v>2027</v>
      </c>
      <c r="B1164" s="8">
        <v>0</v>
      </c>
      <c r="C1164" s="6">
        <f t="shared" si="36"/>
        <v>0</v>
      </c>
      <c r="D1164" s="8">
        <v>54</v>
      </c>
      <c r="E1164" s="6">
        <f t="shared" si="37"/>
        <v>6.6716910265755699E-2</v>
      </c>
    </row>
    <row r="1165" spans="1:5">
      <c r="A1165" s="4" t="s">
        <v>1050</v>
      </c>
      <c r="B1165" s="8">
        <v>0</v>
      </c>
      <c r="C1165" s="6">
        <f t="shared" si="36"/>
        <v>0</v>
      </c>
      <c r="D1165" s="8">
        <v>4</v>
      </c>
      <c r="E1165" s="6">
        <f t="shared" si="37"/>
        <v>4.94199335301894E-3</v>
      </c>
    </row>
    <row r="1166" spans="1:5">
      <c r="A1166" s="4" t="s">
        <v>2028</v>
      </c>
      <c r="B1166" s="8">
        <v>0</v>
      </c>
      <c r="C1166" s="6">
        <f t="shared" si="36"/>
        <v>0</v>
      </c>
      <c r="D1166" s="8">
        <v>15</v>
      </c>
      <c r="E1166" s="6">
        <f t="shared" si="37"/>
        <v>1.8532475073821025E-2</v>
      </c>
    </row>
    <row r="1167" spans="1:5">
      <c r="A1167" s="4" t="s">
        <v>2029</v>
      </c>
      <c r="B1167" s="8">
        <v>0</v>
      </c>
      <c r="C1167" s="6">
        <f t="shared" si="36"/>
        <v>0</v>
      </c>
      <c r="D1167" s="8">
        <v>25</v>
      </c>
      <c r="E1167" s="6">
        <f t="shared" si="37"/>
        <v>3.0887458456368377E-2</v>
      </c>
    </row>
    <row r="1168" spans="1:5">
      <c r="A1168" s="4" t="s">
        <v>1051</v>
      </c>
      <c r="B1168" s="8">
        <v>0</v>
      </c>
      <c r="C1168" s="6">
        <f t="shared" si="36"/>
        <v>0</v>
      </c>
      <c r="D1168" s="8">
        <v>36</v>
      </c>
      <c r="E1168" s="6">
        <f t="shared" si="37"/>
        <v>4.4477940177170466E-2</v>
      </c>
    </row>
    <row r="1169" spans="1:5">
      <c r="A1169" s="4" t="s">
        <v>1053</v>
      </c>
      <c r="B1169" s="8">
        <v>0</v>
      </c>
      <c r="C1169" s="6">
        <f t="shared" si="36"/>
        <v>0</v>
      </c>
      <c r="D1169" s="8">
        <v>25</v>
      </c>
      <c r="E1169" s="6">
        <f t="shared" si="37"/>
        <v>3.0887458456368377E-2</v>
      </c>
    </row>
    <row r="1170" spans="1:5">
      <c r="A1170" s="4" t="s">
        <v>2030</v>
      </c>
      <c r="B1170" s="8">
        <v>0</v>
      </c>
      <c r="C1170" s="6">
        <f t="shared" si="36"/>
        <v>0</v>
      </c>
      <c r="D1170" s="8">
        <v>46</v>
      </c>
      <c r="E1170" s="6">
        <f t="shared" si="37"/>
        <v>5.6832923559717814E-2</v>
      </c>
    </row>
    <row r="1171" spans="1:5">
      <c r="A1171" s="4" t="s">
        <v>2031</v>
      </c>
      <c r="B1171" s="8">
        <v>0</v>
      </c>
      <c r="C1171" s="6">
        <f t="shared" si="36"/>
        <v>0</v>
      </c>
      <c r="D1171" s="8">
        <v>115</v>
      </c>
      <c r="E1171" s="6">
        <f t="shared" si="37"/>
        <v>0.14208230889929452</v>
      </c>
    </row>
    <row r="1172" spans="1:5">
      <c r="A1172" s="4" t="s">
        <v>2032</v>
      </c>
      <c r="B1172" s="8">
        <v>0</v>
      </c>
      <c r="C1172" s="6">
        <f t="shared" si="36"/>
        <v>0</v>
      </c>
      <c r="D1172" s="8">
        <v>30</v>
      </c>
      <c r="E1172" s="6">
        <f t="shared" si="37"/>
        <v>3.7064950147642051E-2</v>
      </c>
    </row>
    <row r="1173" spans="1:5">
      <c r="A1173" s="4" t="s">
        <v>2033</v>
      </c>
      <c r="B1173" s="8">
        <v>0</v>
      </c>
      <c r="C1173" s="6">
        <f t="shared" si="36"/>
        <v>0</v>
      </c>
      <c r="D1173" s="8">
        <v>36</v>
      </c>
      <c r="E1173" s="6">
        <f t="shared" si="37"/>
        <v>4.4477940177170466E-2</v>
      </c>
    </row>
    <row r="1174" spans="1:5">
      <c r="A1174" s="4" t="s">
        <v>2034</v>
      </c>
      <c r="B1174" s="8">
        <v>0</v>
      </c>
      <c r="C1174" s="6">
        <f t="shared" si="36"/>
        <v>0</v>
      </c>
      <c r="D1174" s="8">
        <v>8</v>
      </c>
      <c r="E1174" s="6">
        <f t="shared" si="37"/>
        <v>9.8839867060378801E-3</v>
      </c>
    </row>
    <row r="1175" spans="1:5">
      <c r="A1175" s="4" t="s">
        <v>276</v>
      </c>
      <c r="B1175" s="8">
        <v>0</v>
      </c>
      <c r="C1175" s="6">
        <f t="shared" si="36"/>
        <v>0</v>
      </c>
      <c r="D1175" s="8">
        <v>23</v>
      </c>
      <c r="E1175" s="6">
        <f t="shared" si="37"/>
        <v>2.8416461779858907E-2</v>
      </c>
    </row>
    <row r="1176" spans="1:5">
      <c r="A1176" s="4" t="s">
        <v>1055</v>
      </c>
      <c r="B1176" s="8">
        <v>0</v>
      </c>
      <c r="C1176" s="6">
        <f t="shared" si="36"/>
        <v>0</v>
      </c>
      <c r="D1176" s="8">
        <v>14</v>
      </c>
      <c r="E1176" s="6">
        <f t="shared" si="37"/>
        <v>1.7296976735566291E-2</v>
      </c>
    </row>
    <row r="1177" spans="1:5">
      <c r="A1177" s="4" t="s">
        <v>1056</v>
      </c>
      <c r="B1177" s="8">
        <v>0</v>
      </c>
      <c r="C1177" s="6">
        <f t="shared" si="36"/>
        <v>0</v>
      </c>
      <c r="D1177" s="8">
        <v>22</v>
      </c>
      <c r="E1177" s="6">
        <f t="shared" si="37"/>
        <v>2.7180963441604169E-2</v>
      </c>
    </row>
    <row r="1178" spans="1:5">
      <c r="A1178" s="4" t="s">
        <v>2035</v>
      </c>
      <c r="B1178" s="8">
        <v>0</v>
      </c>
      <c r="C1178" s="6">
        <f t="shared" si="36"/>
        <v>0</v>
      </c>
      <c r="D1178" s="8">
        <v>11</v>
      </c>
      <c r="E1178" s="6">
        <f t="shared" si="37"/>
        <v>1.3590481720802084E-2</v>
      </c>
    </row>
    <row r="1179" spans="1:5">
      <c r="A1179" s="4" t="s">
        <v>1057</v>
      </c>
      <c r="B1179" s="8">
        <v>0</v>
      </c>
      <c r="C1179" s="6">
        <f t="shared" si="36"/>
        <v>0</v>
      </c>
      <c r="D1179" s="8">
        <v>335</v>
      </c>
      <c r="E1179" s="6">
        <f t="shared" si="37"/>
        <v>0.41389194331533624</v>
      </c>
    </row>
    <row r="1180" spans="1:5">
      <c r="A1180" s="4" t="s">
        <v>2036</v>
      </c>
      <c r="B1180" s="8">
        <v>0</v>
      </c>
      <c r="C1180" s="6">
        <f t="shared" si="36"/>
        <v>0</v>
      </c>
      <c r="D1180" s="8">
        <v>27</v>
      </c>
      <c r="E1180" s="6">
        <f t="shared" si="37"/>
        <v>3.335845513287785E-2</v>
      </c>
    </row>
    <row r="1181" spans="1:5">
      <c r="A1181" s="4" t="s">
        <v>2037</v>
      </c>
      <c r="B1181" s="8">
        <v>0</v>
      </c>
      <c r="C1181" s="6">
        <f t="shared" si="36"/>
        <v>0</v>
      </c>
      <c r="D1181" s="8">
        <v>72</v>
      </c>
      <c r="E1181" s="6">
        <f t="shared" si="37"/>
        <v>8.8955880354340933E-2</v>
      </c>
    </row>
    <row r="1182" spans="1:5">
      <c r="A1182" s="4" t="s">
        <v>229</v>
      </c>
      <c r="B1182" s="8">
        <v>0</v>
      </c>
      <c r="C1182" s="6">
        <f t="shared" si="36"/>
        <v>0</v>
      </c>
      <c r="D1182" s="8">
        <v>71</v>
      </c>
      <c r="E1182" s="6">
        <f t="shared" si="37"/>
        <v>8.7720382016086187E-2</v>
      </c>
    </row>
    <row r="1183" spans="1:5">
      <c r="A1183" s="4" t="s">
        <v>2038</v>
      </c>
      <c r="B1183" s="8">
        <v>0</v>
      </c>
      <c r="C1183" s="6">
        <f t="shared" si="36"/>
        <v>0</v>
      </c>
      <c r="D1183" s="8">
        <v>28</v>
      </c>
      <c r="E1183" s="6">
        <f t="shared" si="37"/>
        <v>3.4593953471132581E-2</v>
      </c>
    </row>
    <row r="1184" spans="1:5">
      <c r="A1184" s="4" t="s">
        <v>2039</v>
      </c>
      <c r="B1184" s="8">
        <v>0</v>
      </c>
      <c r="C1184" s="6">
        <f t="shared" si="36"/>
        <v>0</v>
      </c>
      <c r="D1184" s="8">
        <v>141</v>
      </c>
      <c r="E1184" s="6">
        <f t="shared" si="37"/>
        <v>0.17420526569391764</v>
      </c>
    </row>
    <row r="1185" spans="1:5">
      <c r="A1185" s="4" t="s">
        <v>202</v>
      </c>
      <c r="B1185" s="8">
        <v>0</v>
      </c>
      <c r="C1185" s="6">
        <f t="shared" si="36"/>
        <v>0</v>
      </c>
      <c r="D1185" s="8">
        <v>15</v>
      </c>
      <c r="E1185" s="6">
        <f t="shared" si="37"/>
        <v>1.8532475073821025E-2</v>
      </c>
    </row>
    <row r="1186" spans="1:5">
      <c r="A1186" s="4" t="s">
        <v>1059</v>
      </c>
      <c r="B1186" s="8">
        <v>0</v>
      </c>
      <c r="C1186" s="6">
        <f t="shared" si="36"/>
        <v>0</v>
      </c>
      <c r="D1186" s="8">
        <v>27</v>
      </c>
      <c r="E1186" s="6">
        <f t="shared" si="37"/>
        <v>3.335845513287785E-2</v>
      </c>
    </row>
    <row r="1187" spans="1:5">
      <c r="A1187" s="4" t="s">
        <v>2040</v>
      </c>
      <c r="B1187" s="8">
        <v>0</v>
      </c>
      <c r="C1187" s="6">
        <f t="shared" si="36"/>
        <v>0</v>
      </c>
      <c r="D1187" s="8">
        <v>5</v>
      </c>
      <c r="E1187" s="6">
        <f t="shared" si="37"/>
        <v>6.1774916912736757E-3</v>
      </c>
    </row>
    <row r="1188" spans="1:5">
      <c r="A1188" s="4" t="s">
        <v>2041</v>
      </c>
      <c r="B1188" s="8">
        <v>0</v>
      </c>
      <c r="C1188" s="6">
        <f t="shared" si="36"/>
        <v>0</v>
      </c>
      <c r="D1188" s="8">
        <v>15</v>
      </c>
      <c r="E1188" s="6">
        <f t="shared" si="37"/>
        <v>1.8532475073821025E-2</v>
      </c>
    </row>
    <row r="1189" spans="1:5">
      <c r="A1189" s="4" t="s">
        <v>230</v>
      </c>
      <c r="B1189" s="8">
        <v>0</v>
      </c>
      <c r="C1189" s="6">
        <f t="shared" si="36"/>
        <v>0</v>
      </c>
      <c r="D1189" s="8">
        <v>90</v>
      </c>
      <c r="E1189" s="6">
        <f t="shared" si="37"/>
        <v>0.11119485044292615</v>
      </c>
    </row>
    <row r="1190" spans="1:5">
      <c r="A1190" s="4" t="s">
        <v>231</v>
      </c>
      <c r="B1190" s="8">
        <v>0</v>
      </c>
      <c r="C1190" s="6">
        <f t="shared" si="36"/>
        <v>0</v>
      </c>
      <c r="D1190" s="8">
        <v>90</v>
      </c>
      <c r="E1190" s="6">
        <f t="shared" si="37"/>
        <v>0.11119485044292615</v>
      </c>
    </row>
    <row r="1191" spans="1:5">
      <c r="A1191" s="4" t="s">
        <v>1061</v>
      </c>
      <c r="B1191" s="8">
        <v>0</v>
      </c>
      <c r="C1191" s="6">
        <f t="shared" si="36"/>
        <v>0</v>
      </c>
      <c r="D1191" s="8">
        <v>7</v>
      </c>
      <c r="E1191" s="6">
        <f t="shared" si="37"/>
        <v>8.6484883677831453E-3</v>
      </c>
    </row>
    <row r="1192" spans="1:5">
      <c r="A1192" s="4" t="s">
        <v>1062</v>
      </c>
      <c r="B1192" s="8">
        <v>0</v>
      </c>
      <c r="C1192" s="6">
        <f t="shared" si="36"/>
        <v>0</v>
      </c>
      <c r="D1192" s="8">
        <v>30</v>
      </c>
      <c r="E1192" s="6">
        <f t="shared" si="37"/>
        <v>3.7064950147642051E-2</v>
      </c>
    </row>
    <row r="1193" spans="1:5">
      <c r="A1193" s="4" t="s">
        <v>1063</v>
      </c>
      <c r="B1193" s="8">
        <v>0</v>
      </c>
      <c r="C1193" s="6">
        <f t="shared" si="36"/>
        <v>0</v>
      </c>
      <c r="D1193" s="8">
        <v>10</v>
      </c>
      <c r="E1193" s="6">
        <f t="shared" si="37"/>
        <v>1.2354983382547351E-2</v>
      </c>
    </row>
    <row r="1194" spans="1:5">
      <c r="A1194" s="4" t="s">
        <v>2042</v>
      </c>
      <c r="B1194" s="8">
        <v>0</v>
      </c>
      <c r="C1194" s="6">
        <f t="shared" si="36"/>
        <v>0</v>
      </c>
      <c r="D1194" s="8">
        <v>2</v>
      </c>
      <c r="E1194" s="6">
        <f t="shared" si="37"/>
        <v>2.47099667650947E-3</v>
      </c>
    </row>
    <row r="1195" spans="1:5">
      <c r="A1195" s="4" t="s">
        <v>2043</v>
      </c>
      <c r="B1195" s="8">
        <v>0</v>
      </c>
      <c r="C1195" s="6">
        <f t="shared" si="36"/>
        <v>0</v>
      </c>
      <c r="D1195" s="8">
        <v>152</v>
      </c>
      <c r="E1195" s="6">
        <f t="shared" si="37"/>
        <v>0.18779574741471972</v>
      </c>
    </row>
    <row r="1196" spans="1:5">
      <c r="A1196" s="4" t="s">
        <v>2044</v>
      </c>
      <c r="B1196" s="8">
        <v>0</v>
      </c>
      <c r="C1196" s="6">
        <f t="shared" si="36"/>
        <v>0</v>
      </c>
      <c r="D1196" s="8">
        <v>57</v>
      </c>
      <c r="E1196" s="6">
        <f t="shared" si="37"/>
        <v>7.0423405280519893E-2</v>
      </c>
    </row>
    <row r="1197" spans="1:5">
      <c r="A1197" s="4" t="s">
        <v>192</v>
      </c>
      <c r="B1197" s="8">
        <v>0</v>
      </c>
      <c r="C1197" s="6">
        <f t="shared" si="36"/>
        <v>0</v>
      </c>
      <c r="D1197" s="8">
        <v>32</v>
      </c>
      <c r="E1197" s="6">
        <f t="shared" si="37"/>
        <v>3.953594682415152E-2</v>
      </c>
    </row>
    <row r="1198" spans="1:5">
      <c r="A1198" s="4" t="s">
        <v>2045</v>
      </c>
      <c r="B1198" s="8">
        <v>0</v>
      </c>
      <c r="C1198" s="6">
        <f t="shared" si="36"/>
        <v>0</v>
      </c>
      <c r="D1198" s="8">
        <v>4</v>
      </c>
      <c r="E1198" s="6">
        <f t="shared" si="37"/>
        <v>4.94199335301894E-3</v>
      </c>
    </row>
    <row r="1199" spans="1:5">
      <c r="A1199" s="4" t="s">
        <v>1064</v>
      </c>
      <c r="B1199" s="8">
        <v>0</v>
      </c>
      <c r="C1199" s="6">
        <f t="shared" si="36"/>
        <v>0</v>
      </c>
      <c r="D1199" s="8">
        <v>20</v>
      </c>
      <c r="E1199" s="6">
        <f t="shared" si="37"/>
        <v>2.4709966765094703E-2</v>
      </c>
    </row>
    <row r="1200" spans="1:5">
      <c r="A1200" s="4" t="s">
        <v>1065</v>
      </c>
      <c r="B1200" s="8">
        <v>0</v>
      </c>
      <c r="C1200" s="6">
        <f t="shared" si="36"/>
        <v>0</v>
      </c>
      <c r="D1200" s="8">
        <v>8</v>
      </c>
      <c r="E1200" s="6">
        <f t="shared" si="37"/>
        <v>9.8839867060378801E-3</v>
      </c>
    </row>
    <row r="1201" spans="1:5">
      <c r="A1201" s="4" t="s">
        <v>2046</v>
      </c>
      <c r="B1201" s="8">
        <v>0</v>
      </c>
      <c r="C1201" s="6">
        <f t="shared" si="36"/>
        <v>0</v>
      </c>
      <c r="D1201" s="8">
        <v>5</v>
      </c>
      <c r="E1201" s="6">
        <f t="shared" si="37"/>
        <v>6.1774916912736757E-3</v>
      </c>
    </row>
    <row r="1202" spans="1:5">
      <c r="A1202" s="4" t="s">
        <v>2047</v>
      </c>
      <c r="B1202" s="8">
        <v>0</v>
      </c>
      <c r="C1202" s="6">
        <f t="shared" si="36"/>
        <v>0</v>
      </c>
      <c r="D1202" s="8">
        <v>9</v>
      </c>
      <c r="E1202" s="6">
        <f t="shared" si="37"/>
        <v>1.1119485044292617E-2</v>
      </c>
    </row>
    <row r="1203" spans="1:5">
      <c r="A1203" s="4" t="s">
        <v>2048</v>
      </c>
      <c r="B1203" s="8">
        <v>0</v>
      </c>
      <c r="C1203" s="6">
        <f t="shared" si="36"/>
        <v>0</v>
      </c>
      <c r="D1203" s="8">
        <v>5</v>
      </c>
      <c r="E1203" s="6">
        <f t="shared" si="37"/>
        <v>6.1774916912736757E-3</v>
      </c>
    </row>
    <row r="1204" spans="1:5">
      <c r="A1204" s="4" t="s">
        <v>2049</v>
      </c>
      <c r="B1204" s="8">
        <v>0</v>
      </c>
      <c r="C1204" s="6">
        <f t="shared" si="36"/>
        <v>0</v>
      </c>
      <c r="D1204" s="8">
        <v>1</v>
      </c>
      <c r="E1204" s="6">
        <f t="shared" si="37"/>
        <v>1.235498338254735E-3</v>
      </c>
    </row>
    <row r="1205" spans="1:5">
      <c r="A1205" s="4" t="s">
        <v>2050</v>
      </c>
      <c r="B1205" s="8">
        <v>0</v>
      </c>
      <c r="C1205" s="6">
        <f t="shared" si="36"/>
        <v>0</v>
      </c>
      <c r="D1205" s="8">
        <v>21</v>
      </c>
      <c r="E1205" s="6">
        <f t="shared" si="37"/>
        <v>2.5945465103349438E-2</v>
      </c>
    </row>
    <row r="1206" spans="1:5">
      <c r="A1206" s="4" t="s">
        <v>2051</v>
      </c>
      <c r="B1206" s="8">
        <v>0</v>
      </c>
      <c r="C1206" s="6">
        <f t="shared" si="36"/>
        <v>0</v>
      </c>
      <c r="D1206" s="8">
        <v>10</v>
      </c>
      <c r="E1206" s="6">
        <f t="shared" si="37"/>
        <v>1.2354983382547351E-2</v>
      </c>
    </row>
    <row r="1207" spans="1:5">
      <c r="A1207" s="4" t="s">
        <v>2052</v>
      </c>
      <c r="B1207" s="8">
        <v>0</v>
      </c>
      <c r="C1207" s="6">
        <f t="shared" si="36"/>
        <v>0</v>
      </c>
      <c r="D1207" s="8">
        <v>8</v>
      </c>
      <c r="E1207" s="6">
        <f t="shared" si="37"/>
        <v>9.8839867060378801E-3</v>
      </c>
    </row>
    <row r="1208" spans="1:5">
      <c r="A1208" s="4" t="s">
        <v>1067</v>
      </c>
      <c r="B1208" s="8">
        <v>0</v>
      </c>
      <c r="C1208" s="6">
        <f t="shared" si="36"/>
        <v>0</v>
      </c>
      <c r="D1208" s="8">
        <v>7</v>
      </c>
      <c r="E1208" s="6">
        <f t="shared" si="37"/>
        <v>8.6484883677831453E-3</v>
      </c>
    </row>
    <row r="1209" spans="1:5">
      <c r="A1209" s="4" t="s">
        <v>2053</v>
      </c>
      <c r="B1209" s="8">
        <v>0</v>
      </c>
      <c r="C1209" s="6">
        <f t="shared" si="36"/>
        <v>0</v>
      </c>
      <c r="D1209" s="8">
        <v>4</v>
      </c>
      <c r="E1209" s="6">
        <f t="shared" si="37"/>
        <v>4.94199335301894E-3</v>
      </c>
    </row>
    <row r="1210" spans="1:5">
      <c r="A1210" s="4" t="s">
        <v>2054</v>
      </c>
      <c r="B1210" s="8">
        <v>0</v>
      </c>
      <c r="C1210" s="6">
        <f t="shared" si="36"/>
        <v>0</v>
      </c>
      <c r="D1210" s="8">
        <v>1</v>
      </c>
      <c r="E1210" s="6">
        <f t="shared" si="37"/>
        <v>1.235498338254735E-3</v>
      </c>
    </row>
    <row r="1211" spans="1:5">
      <c r="A1211" s="4" t="s">
        <v>1068</v>
      </c>
      <c r="B1211" s="8">
        <v>0</v>
      </c>
      <c r="C1211" s="6">
        <f t="shared" si="36"/>
        <v>0</v>
      </c>
      <c r="D1211" s="8">
        <v>24</v>
      </c>
      <c r="E1211" s="6">
        <f t="shared" si="37"/>
        <v>2.9651960118113642E-2</v>
      </c>
    </row>
    <row r="1212" spans="1:5">
      <c r="A1212" s="4" t="s">
        <v>2055</v>
      </c>
      <c r="B1212" s="8">
        <v>0</v>
      </c>
      <c r="C1212" s="6">
        <f t="shared" si="36"/>
        <v>0</v>
      </c>
      <c r="D1212" s="8">
        <v>391</v>
      </c>
      <c r="E1212" s="6">
        <f t="shared" si="37"/>
        <v>0.48307985025760136</v>
      </c>
    </row>
    <row r="1213" spans="1:5">
      <c r="A1213" s="4" t="s">
        <v>2056</v>
      </c>
      <c r="B1213" s="8">
        <v>0</v>
      </c>
      <c r="C1213" s="6">
        <f t="shared" si="36"/>
        <v>0</v>
      </c>
      <c r="D1213" s="8">
        <v>10</v>
      </c>
      <c r="E1213" s="6">
        <f t="shared" si="37"/>
        <v>1.2354983382547351E-2</v>
      </c>
    </row>
    <row r="1214" spans="1:5">
      <c r="A1214" s="4" t="s">
        <v>1072</v>
      </c>
      <c r="B1214" s="8">
        <v>0</v>
      </c>
      <c r="C1214" s="6">
        <f t="shared" si="36"/>
        <v>0</v>
      </c>
      <c r="D1214" s="8">
        <v>12</v>
      </c>
      <c r="E1214" s="6">
        <f t="shared" si="37"/>
        <v>1.4825980059056821E-2</v>
      </c>
    </row>
    <row r="1215" spans="1:5">
      <c r="A1215" s="4" t="s">
        <v>2057</v>
      </c>
      <c r="B1215" s="8">
        <v>0</v>
      </c>
      <c r="C1215" s="6">
        <f t="shared" si="36"/>
        <v>0</v>
      </c>
      <c r="D1215" s="8">
        <v>9</v>
      </c>
      <c r="E1215" s="6">
        <f t="shared" si="37"/>
        <v>1.1119485044292617E-2</v>
      </c>
    </row>
    <row r="1216" spans="1:5">
      <c r="A1216" s="4" t="s">
        <v>1074</v>
      </c>
      <c r="B1216" s="8">
        <v>0</v>
      </c>
      <c r="C1216" s="6">
        <f t="shared" si="36"/>
        <v>0</v>
      </c>
      <c r="D1216" s="8">
        <v>42</v>
      </c>
      <c r="E1216" s="6">
        <f t="shared" si="37"/>
        <v>5.1890930206698875E-2</v>
      </c>
    </row>
    <row r="1217" spans="1:5">
      <c r="A1217" s="4" t="s">
        <v>2058</v>
      </c>
      <c r="B1217" s="8">
        <v>0</v>
      </c>
      <c r="C1217" s="6">
        <f t="shared" si="36"/>
        <v>0</v>
      </c>
      <c r="D1217" s="8">
        <v>17</v>
      </c>
      <c r="E1217" s="6">
        <f t="shared" si="37"/>
        <v>2.1003471750330495E-2</v>
      </c>
    </row>
    <row r="1218" spans="1:5">
      <c r="A1218" s="4" t="s">
        <v>2059</v>
      </c>
      <c r="B1218" s="8">
        <v>0</v>
      </c>
      <c r="C1218" s="6">
        <f t="shared" ref="C1218:C1281" si="38">(B1218/33183)*100</f>
        <v>0</v>
      </c>
      <c r="D1218" s="8">
        <v>259</v>
      </c>
      <c r="E1218" s="6">
        <f t="shared" ref="E1218:E1281" si="39">(D1218/80939)*100</f>
        <v>0.31999406960797638</v>
      </c>
    </row>
    <row r="1219" spans="1:5">
      <c r="A1219" s="4" t="s">
        <v>2060</v>
      </c>
      <c r="B1219" s="8">
        <v>0</v>
      </c>
      <c r="C1219" s="6">
        <f t="shared" si="38"/>
        <v>0</v>
      </c>
      <c r="D1219" s="8">
        <v>5</v>
      </c>
      <c r="E1219" s="6">
        <f t="shared" si="39"/>
        <v>6.1774916912736757E-3</v>
      </c>
    </row>
    <row r="1220" spans="1:5">
      <c r="A1220" s="4" t="s">
        <v>2061</v>
      </c>
      <c r="B1220" s="8">
        <v>0</v>
      </c>
      <c r="C1220" s="6">
        <f t="shared" si="38"/>
        <v>0</v>
      </c>
      <c r="D1220" s="8">
        <v>11</v>
      </c>
      <c r="E1220" s="6">
        <f t="shared" si="39"/>
        <v>1.3590481720802084E-2</v>
      </c>
    </row>
    <row r="1221" spans="1:5">
      <c r="A1221" s="4" t="s">
        <v>2062</v>
      </c>
      <c r="B1221" s="8">
        <v>0</v>
      </c>
      <c r="C1221" s="6">
        <f t="shared" si="38"/>
        <v>0</v>
      </c>
      <c r="D1221" s="8">
        <v>4</v>
      </c>
      <c r="E1221" s="6">
        <f t="shared" si="39"/>
        <v>4.94199335301894E-3</v>
      </c>
    </row>
    <row r="1222" spans="1:5">
      <c r="A1222" s="4" t="s">
        <v>2063</v>
      </c>
      <c r="B1222" s="8">
        <v>0</v>
      </c>
      <c r="C1222" s="6">
        <f t="shared" si="38"/>
        <v>0</v>
      </c>
      <c r="D1222" s="8">
        <v>34</v>
      </c>
      <c r="E1222" s="6">
        <f t="shared" si="39"/>
        <v>4.200694350066099E-2</v>
      </c>
    </row>
    <row r="1223" spans="1:5">
      <c r="A1223" s="4" t="s">
        <v>2064</v>
      </c>
      <c r="B1223" s="8">
        <v>0</v>
      </c>
      <c r="C1223" s="6">
        <f t="shared" si="38"/>
        <v>0</v>
      </c>
      <c r="D1223" s="8">
        <v>143</v>
      </c>
      <c r="E1223" s="6">
        <f t="shared" si="39"/>
        <v>0.17667626237042711</v>
      </c>
    </row>
    <row r="1224" spans="1:5">
      <c r="A1224" s="4" t="s">
        <v>2065</v>
      </c>
      <c r="B1224" s="8">
        <v>0</v>
      </c>
      <c r="C1224" s="6">
        <f t="shared" si="38"/>
        <v>0</v>
      </c>
      <c r="D1224" s="8">
        <v>55</v>
      </c>
      <c r="E1224" s="6">
        <f t="shared" si="39"/>
        <v>6.7952408604010431E-2</v>
      </c>
    </row>
    <row r="1225" spans="1:5">
      <c r="A1225" s="4" t="s">
        <v>2066</v>
      </c>
      <c r="B1225" s="8">
        <v>0</v>
      </c>
      <c r="C1225" s="6">
        <f t="shared" si="38"/>
        <v>0</v>
      </c>
      <c r="D1225" s="8">
        <v>9</v>
      </c>
      <c r="E1225" s="6">
        <f t="shared" si="39"/>
        <v>1.1119485044292617E-2</v>
      </c>
    </row>
    <row r="1226" spans="1:5">
      <c r="A1226" s="4" t="s">
        <v>1080</v>
      </c>
      <c r="B1226" s="8">
        <v>0</v>
      </c>
      <c r="C1226" s="6">
        <f t="shared" si="38"/>
        <v>0</v>
      </c>
      <c r="D1226" s="8">
        <v>751</v>
      </c>
      <c r="E1226" s="6">
        <f t="shared" si="39"/>
        <v>0.92785925202930608</v>
      </c>
    </row>
    <row r="1227" spans="1:5">
      <c r="A1227" s="4" t="s">
        <v>2067</v>
      </c>
      <c r="B1227" s="8">
        <v>0</v>
      </c>
      <c r="C1227" s="6">
        <f t="shared" si="38"/>
        <v>0</v>
      </c>
      <c r="D1227" s="8">
        <v>39</v>
      </c>
      <c r="E1227" s="6">
        <f t="shared" si="39"/>
        <v>4.8184435191934667E-2</v>
      </c>
    </row>
    <row r="1228" spans="1:5">
      <c r="A1228" s="4" t="s">
        <v>1084</v>
      </c>
      <c r="B1228" s="8">
        <v>0</v>
      </c>
      <c r="C1228" s="6">
        <f t="shared" si="38"/>
        <v>0</v>
      </c>
      <c r="D1228" s="8">
        <v>7</v>
      </c>
      <c r="E1228" s="6">
        <f t="shared" si="39"/>
        <v>8.6484883677831453E-3</v>
      </c>
    </row>
    <row r="1229" spans="1:5">
      <c r="A1229" s="4" t="s">
        <v>173</v>
      </c>
      <c r="B1229" s="8">
        <v>0</v>
      </c>
      <c r="C1229" s="6">
        <f t="shared" si="38"/>
        <v>0</v>
      </c>
      <c r="D1229" s="8">
        <v>117</v>
      </c>
      <c r="E1229" s="6">
        <f t="shared" si="39"/>
        <v>0.14455330557580401</v>
      </c>
    </row>
    <row r="1230" spans="1:5">
      <c r="A1230" s="4" t="s">
        <v>1087</v>
      </c>
      <c r="B1230" s="8">
        <v>0</v>
      </c>
      <c r="C1230" s="6">
        <f t="shared" si="38"/>
        <v>0</v>
      </c>
      <c r="D1230" s="8">
        <v>38</v>
      </c>
      <c r="E1230" s="6">
        <f t="shared" si="39"/>
        <v>4.6948936853679929E-2</v>
      </c>
    </row>
    <row r="1231" spans="1:5">
      <c r="A1231" s="4" t="s">
        <v>2068</v>
      </c>
      <c r="B1231" s="8">
        <v>0</v>
      </c>
      <c r="C1231" s="6">
        <f t="shared" si="38"/>
        <v>0</v>
      </c>
      <c r="D1231" s="8">
        <v>35</v>
      </c>
      <c r="E1231" s="6">
        <f t="shared" si="39"/>
        <v>4.3242441838915721E-2</v>
      </c>
    </row>
    <row r="1232" spans="1:5">
      <c r="A1232" s="4" t="s">
        <v>1090</v>
      </c>
      <c r="B1232" s="8">
        <v>0</v>
      </c>
      <c r="C1232" s="6">
        <f t="shared" si="38"/>
        <v>0</v>
      </c>
      <c r="D1232" s="8">
        <v>6</v>
      </c>
      <c r="E1232" s="6">
        <f t="shared" si="39"/>
        <v>7.4129900295284105E-3</v>
      </c>
    </row>
    <row r="1233" spans="1:5">
      <c r="A1233" s="4" t="s">
        <v>2069</v>
      </c>
      <c r="B1233" s="8">
        <v>0</v>
      </c>
      <c r="C1233" s="6">
        <f t="shared" si="38"/>
        <v>0</v>
      </c>
      <c r="D1233" s="8">
        <v>14</v>
      </c>
      <c r="E1233" s="6">
        <f t="shared" si="39"/>
        <v>1.7296976735566291E-2</v>
      </c>
    </row>
    <row r="1234" spans="1:5">
      <c r="A1234" s="4" t="s">
        <v>2070</v>
      </c>
      <c r="B1234" s="8">
        <v>0</v>
      </c>
      <c r="C1234" s="6">
        <f t="shared" si="38"/>
        <v>0</v>
      </c>
      <c r="D1234" s="8">
        <v>90</v>
      </c>
      <c r="E1234" s="6">
        <f t="shared" si="39"/>
        <v>0.11119485044292615</v>
      </c>
    </row>
    <row r="1235" spans="1:5">
      <c r="A1235" s="4" t="s">
        <v>1093</v>
      </c>
      <c r="B1235" s="8">
        <v>0</v>
      </c>
      <c r="C1235" s="6">
        <f t="shared" si="38"/>
        <v>0</v>
      </c>
      <c r="D1235" s="8">
        <v>13</v>
      </c>
      <c r="E1235" s="6">
        <f t="shared" si="39"/>
        <v>1.6061478397311556E-2</v>
      </c>
    </row>
    <row r="1236" spans="1:5">
      <c r="A1236" s="4" t="s">
        <v>2071</v>
      </c>
      <c r="B1236" s="8">
        <v>0</v>
      </c>
      <c r="C1236" s="6">
        <f t="shared" si="38"/>
        <v>0</v>
      </c>
      <c r="D1236" s="8">
        <v>111</v>
      </c>
      <c r="E1236" s="6">
        <f t="shared" si="39"/>
        <v>0.13714031554627559</v>
      </c>
    </row>
    <row r="1237" spans="1:5">
      <c r="A1237" s="4" t="s">
        <v>2072</v>
      </c>
      <c r="B1237" s="8">
        <v>0</v>
      </c>
      <c r="C1237" s="6">
        <f t="shared" si="38"/>
        <v>0</v>
      </c>
      <c r="D1237" s="8">
        <v>13</v>
      </c>
      <c r="E1237" s="6">
        <f t="shared" si="39"/>
        <v>1.6061478397311556E-2</v>
      </c>
    </row>
    <row r="1238" spans="1:5">
      <c r="A1238" s="4" t="s">
        <v>2073</v>
      </c>
      <c r="B1238" s="8">
        <v>0</v>
      </c>
      <c r="C1238" s="6">
        <f t="shared" si="38"/>
        <v>0</v>
      </c>
      <c r="D1238" s="8">
        <v>5</v>
      </c>
      <c r="E1238" s="6">
        <f t="shared" si="39"/>
        <v>6.1774916912736757E-3</v>
      </c>
    </row>
    <row r="1239" spans="1:5">
      <c r="A1239" s="4" t="s">
        <v>294</v>
      </c>
      <c r="B1239" s="8">
        <v>0</v>
      </c>
      <c r="C1239" s="6">
        <f t="shared" si="38"/>
        <v>0</v>
      </c>
      <c r="D1239" s="8">
        <v>120</v>
      </c>
      <c r="E1239" s="6">
        <f t="shared" si="39"/>
        <v>0.1482598005905682</v>
      </c>
    </row>
    <row r="1240" spans="1:5">
      <c r="A1240" s="4" t="s">
        <v>264</v>
      </c>
      <c r="B1240" s="8">
        <v>0</v>
      </c>
      <c r="C1240" s="6">
        <f t="shared" si="38"/>
        <v>0</v>
      </c>
      <c r="D1240" s="8">
        <v>44</v>
      </c>
      <c r="E1240" s="6">
        <f t="shared" si="39"/>
        <v>5.4361926883208338E-2</v>
      </c>
    </row>
    <row r="1241" spans="1:5">
      <c r="A1241" s="4" t="s">
        <v>203</v>
      </c>
      <c r="B1241" s="8">
        <v>0</v>
      </c>
      <c r="C1241" s="6">
        <f t="shared" si="38"/>
        <v>0</v>
      </c>
      <c r="D1241" s="8">
        <v>127</v>
      </c>
      <c r="E1241" s="6">
        <f t="shared" si="39"/>
        <v>0.15690828895835135</v>
      </c>
    </row>
    <row r="1242" spans="1:5">
      <c r="A1242" s="4" t="s">
        <v>352</v>
      </c>
      <c r="B1242" s="8">
        <v>0</v>
      </c>
      <c r="C1242" s="6">
        <f t="shared" si="38"/>
        <v>0</v>
      </c>
      <c r="D1242" s="8">
        <v>18</v>
      </c>
      <c r="E1242" s="6">
        <f t="shared" si="39"/>
        <v>2.2238970088585233E-2</v>
      </c>
    </row>
    <row r="1243" spans="1:5">
      <c r="A1243" s="4" t="s">
        <v>1096</v>
      </c>
      <c r="B1243" s="8">
        <v>0</v>
      </c>
      <c r="C1243" s="6">
        <f t="shared" si="38"/>
        <v>0</v>
      </c>
      <c r="D1243" s="8">
        <v>179</v>
      </c>
      <c r="E1243" s="6">
        <f t="shared" si="39"/>
        <v>0.2211542025475976</v>
      </c>
    </row>
    <row r="1244" spans="1:5">
      <c r="A1244" s="4" t="s">
        <v>2074</v>
      </c>
      <c r="B1244" s="8">
        <v>0</v>
      </c>
      <c r="C1244" s="6">
        <f t="shared" si="38"/>
        <v>0</v>
      </c>
      <c r="D1244" s="8">
        <v>34</v>
      </c>
      <c r="E1244" s="6">
        <f t="shared" si="39"/>
        <v>4.200694350066099E-2</v>
      </c>
    </row>
    <row r="1245" spans="1:5">
      <c r="A1245" s="4" t="s">
        <v>2075</v>
      </c>
      <c r="B1245" s="8">
        <v>0</v>
      </c>
      <c r="C1245" s="6">
        <f t="shared" si="38"/>
        <v>0</v>
      </c>
      <c r="D1245" s="8">
        <v>69</v>
      </c>
      <c r="E1245" s="6">
        <f t="shared" si="39"/>
        <v>8.5249385339576725E-2</v>
      </c>
    </row>
    <row r="1246" spans="1:5">
      <c r="A1246" s="4" t="s">
        <v>1098</v>
      </c>
      <c r="B1246" s="8">
        <v>0</v>
      </c>
      <c r="C1246" s="6">
        <f t="shared" si="38"/>
        <v>0</v>
      </c>
      <c r="D1246" s="8">
        <v>88</v>
      </c>
      <c r="E1246" s="6">
        <f t="shared" si="39"/>
        <v>0.10872385376641668</v>
      </c>
    </row>
    <row r="1247" spans="1:5">
      <c r="A1247" s="4" t="s">
        <v>2076</v>
      </c>
      <c r="B1247" s="8">
        <v>0</v>
      </c>
      <c r="C1247" s="6">
        <f t="shared" si="38"/>
        <v>0</v>
      </c>
      <c r="D1247" s="8">
        <v>4</v>
      </c>
      <c r="E1247" s="6">
        <f t="shared" si="39"/>
        <v>4.94199335301894E-3</v>
      </c>
    </row>
    <row r="1248" spans="1:5">
      <c r="A1248" s="4" t="s">
        <v>2077</v>
      </c>
      <c r="B1248" s="8">
        <v>0</v>
      </c>
      <c r="C1248" s="6">
        <f t="shared" si="38"/>
        <v>0</v>
      </c>
      <c r="D1248" s="8">
        <v>460</v>
      </c>
      <c r="E1248" s="6">
        <f t="shared" si="39"/>
        <v>0.56832923559717807</v>
      </c>
    </row>
    <row r="1249" spans="1:5">
      <c r="A1249" s="4" t="s">
        <v>2078</v>
      </c>
      <c r="B1249" s="8">
        <v>0</v>
      </c>
      <c r="C1249" s="6">
        <f t="shared" si="38"/>
        <v>0</v>
      </c>
      <c r="D1249" s="8">
        <v>21</v>
      </c>
      <c r="E1249" s="6">
        <f t="shared" si="39"/>
        <v>2.5945465103349438E-2</v>
      </c>
    </row>
    <row r="1250" spans="1:5">
      <c r="A1250" s="4" t="s">
        <v>2079</v>
      </c>
      <c r="B1250" s="8">
        <v>0</v>
      </c>
      <c r="C1250" s="6">
        <f t="shared" si="38"/>
        <v>0</v>
      </c>
      <c r="D1250" s="8">
        <v>132</v>
      </c>
      <c r="E1250" s="6">
        <f t="shared" si="39"/>
        <v>0.16308578064962503</v>
      </c>
    </row>
    <row r="1251" spans="1:5">
      <c r="A1251" s="4" t="s">
        <v>2080</v>
      </c>
      <c r="B1251" s="8">
        <v>0</v>
      </c>
      <c r="C1251" s="6">
        <f t="shared" si="38"/>
        <v>0</v>
      </c>
      <c r="D1251" s="8">
        <v>8</v>
      </c>
      <c r="E1251" s="6">
        <f t="shared" si="39"/>
        <v>9.8839867060378801E-3</v>
      </c>
    </row>
    <row r="1252" spans="1:5">
      <c r="A1252" s="4" t="s">
        <v>2081</v>
      </c>
      <c r="B1252" s="8">
        <v>0</v>
      </c>
      <c r="C1252" s="6">
        <f t="shared" si="38"/>
        <v>0</v>
      </c>
      <c r="D1252" s="8">
        <v>7</v>
      </c>
      <c r="E1252" s="6">
        <f t="shared" si="39"/>
        <v>8.6484883677831453E-3</v>
      </c>
    </row>
    <row r="1253" spans="1:5">
      <c r="A1253" s="4" t="s">
        <v>2082</v>
      </c>
      <c r="B1253" s="8">
        <v>0</v>
      </c>
      <c r="C1253" s="6">
        <f t="shared" si="38"/>
        <v>0</v>
      </c>
      <c r="D1253" s="8">
        <v>16</v>
      </c>
      <c r="E1253" s="6">
        <f t="shared" si="39"/>
        <v>1.976797341207576E-2</v>
      </c>
    </row>
    <row r="1254" spans="1:5">
      <c r="A1254" s="4" t="s">
        <v>1099</v>
      </c>
      <c r="B1254" s="8">
        <v>0</v>
      </c>
      <c r="C1254" s="6">
        <f t="shared" si="38"/>
        <v>0</v>
      </c>
      <c r="D1254" s="8">
        <v>80</v>
      </c>
      <c r="E1254" s="6">
        <f t="shared" si="39"/>
        <v>9.8839867060378811E-2</v>
      </c>
    </row>
    <row r="1255" spans="1:5">
      <c r="A1255" s="4" t="s">
        <v>2083</v>
      </c>
      <c r="B1255" s="8">
        <v>0</v>
      </c>
      <c r="C1255" s="6">
        <f t="shared" si="38"/>
        <v>0</v>
      </c>
      <c r="D1255" s="8">
        <v>0</v>
      </c>
      <c r="E1255" s="6">
        <f t="shared" si="39"/>
        <v>0</v>
      </c>
    </row>
    <row r="1256" spans="1:5">
      <c r="A1256" s="4" t="s">
        <v>2084</v>
      </c>
      <c r="B1256" s="8">
        <v>0</v>
      </c>
      <c r="C1256" s="6">
        <f t="shared" si="38"/>
        <v>0</v>
      </c>
      <c r="D1256" s="8">
        <v>113</v>
      </c>
      <c r="E1256" s="6">
        <f t="shared" si="39"/>
        <v>0.13961131222278506</v>
      </c>
    </row>
    <row r="1257" spans="1:5">
      <c r="A1257" s="4" t="s">
        <v>2085</v>
      </c>
      <c r="B1257" s="8">
        <v>0</v>
      </c>
      <c r="C1257" s="6">
        <f t="shared" si="38"/>
        <v>0</v>
      </c>
      <c r="D1257" s="8">
        <v>271</v>
      </c>
      <c r="E1257" s="6">
        <f t="shared" si="39"/>
        <v>0.33482004966703321</v>
      </c>
    </row>
    <row r="1258" spans="1:5">
      <c r="A1258" s="4" t="s">
        <v>2086</v>
      </c>
      <c r="B1258" s="8">
        <v>0</v>
      </c>
      <c r="C1258" s="6">
        <f t="shared" si="38"/>
        <v>0</v>
      </c>
      <c r="D1258" s="8">
        <v>54</v>
      </c>
      <c r="E1258" s="6">
        <f t="shared" si="39"/>
        <v>6.6716910265755699E-2</v>
      </c>
    </row>
    <row r="1259" spans="1:5">
      <c r="A1259" s="4" t="s">
        <v>2087</v>
      </c>
      <c r="B1259" s="8">
        <v>0</v>
      </c>
      <c r="C1259" s="6">
        <f t="shared" si="38"/>
        <v>0</v>
      </c>
      <c r="D1259" s="8">
        <v>15</v>
      </c>
      <c r="E1259" s="6">
        <f t="shared" si="39"/>
        <v>1.8532475073821025E-2</v>
      </c>
    </row>
    <row r="1260" spans="1:5">
      <c r="A1260" s="4" t="s">
        <v>94</v>
      </c>
      <c r="B1260" s="8">
        <v>0</v>
      </c>
      <c r="C1260" s="6">
        <f t="shared" si="38"/>
        <v>0</v>
      </c>
      <c r="D1260" s="8">
        <v>52</v>
      </c>
      <c r="E1260" s="6">
        <f t="shared" si="39"/>
        <v>6.4245913589246223E-2</v>
      </c>
    </row>
    <row r="1261" spans="1:5">
      <c r="A1261" s="4" t="s">
        <v>2088</v>
      </c>
      <c r="B1261" s="8">
        <v>0</v>
      </c>
      <c r="C1261" s="6">
        <f t="shared" si="38"/>
        <v>0</v>
      </c>
      <c r="D1261" s="8">
        <v>9</v>
      </c>
      <c r="E1261" s="6">
        <f t="shared" si="39"/>
        <v>1.1119485044292617E-2</v>
      </c>
    </row>
    <row r="1262" spans="1:5">
      <c r="A1262" s="4" t="s">
        <v>2089</v>
      </c>
      <c r="B1262" s="8">
        <v>0</v>
      </c>
      <c r="C1262" s="6">
        <f t="shared" si="38"/>
        <v>0</v>
      </c>
      <c r="D1262" s="8">
        <v>10</v>
      </c>
      <c r="E1262" s="6">
        <f t="shared" si="39"/>
        <v>1.2354983382547351E-2</v>
      </c>
    </row>
    <row r="1263" spans="1:5">
      <c r="A1263" s="4" t="s">
        <v>2090</v>
      </c>
      <c r="B1263" s="8">
        <v>0</v>
      </c>
      <c r="C1263" s="6">
        <f t="shared" si="38"/>
        <v>0</v>
      </c>
      <c r="D1263" s="8">
        <v>4</v>
      </c>
      <c r="E1263" s="6">
        <f t="shared" si="39"/>
        <v>4.94199335301894E-3</v>
      </c>
    </row>
    <row r="1264" spans="1:5">
      <c r="A1264" s="4" t="s">
        <v>1106</v>
      </c>
      <c r="B1264" s="8">
        <v>0</v>
      </c>
      <c r="C1264" s="6">
        <f t="shared" si="38"/>
        <v>0</v>
      </c>
      <c r="D1264" s="8">
        <v>9</v>
      </c>
      <c r="E1264" s="6">
        <f t="shared" si="39"/>
        <v>1.1119485044292617E-2</v>
      </c>
    </row>
    <row r="1265" spans="1:5">
      <c r="A1265" s="4" t="s">
        <v>2091</v>
      </c>
      <c r="B1265" s="8">
        <v>0</v>
      </c>
      <c r="C1265" s="6">
        <f t="shared" si="38"/>
        <v>0</v>
      </c>
      <c r="D1265" s="8">
        <v>6</v>
      </c>
      <c r="E1265" s="6">
        <f t="shared" si="39"/>
        <v>7.4129900295284105E-3</v>
      </c>
    </row>
    <row r="1266" spans="1:5">
      <c r="A1266" s="4" t="s">
        <v>2092</v>
      </c>
      <c r="B1266" s="8">
        <v>0</v>
      </c>
      <c r="C1266" s="6">
        <f t="shared" si="38"/>
        <v>0</v>
      </c>
      <c r="D1266" s="8">
        <v>25</v>
      </c>
      <c r="E1266" s="6">
        <f t="shared" si="39"/>
        <v>3.0887458456368377E-2</v>
      </c>
    </row>
    <row r="1267" spans="1:5">
      <c r="A1267" s="4" t="s">
        <v>2093</v>
      </c>
      <c r="B1267" s="8">
        <v>0</v>
      </c>
      <c r="C1267" s="6">
        <f t="shared" si="38"/>
        <v>0</v>
      </c>
      <c r="D1267" s="8">
        <v>42</v>
      </c>
      <c r="E1267" s="6">
        <f t="shared" si="39"/>
        <v>5.1890930206698875E-2</v>
      </c>
    </row>
    <row r="1268" spans="1:5">
      <c r="A1268" s="4" t="s">
        <v>2094</v>
      </c>
      <c r="B1268" s="8">
        <v>0</v>
      </c>
      <c r="C1268" s="6">
        <f t="shared" si="38"/>
        <v>0</v>
      </c>
      <c r="D1268" s="8">
        <v>4</v>
      </c>
      <c r="E1268" s="6">
        <f t="shared" si="39"/>
        <v>4.94199335301894E-3</v>
      </c>
    </row>
    <row r="1269" spans="1:5">
      <c r="A1269" s="4" t="s">
        <v>1111</v>
      </c>
      <c r="B1269" s="8">
        <v>0</v>
      </c>
      <c r="C1269" s="6">
        <f t="shared" si="38"/>
        <v>0</v>
      </c>
      <c r="D1269" s="8">
        <v>62</v>
      </c>
      <c r="E1269" s="6">
        <f t="shared" si="39"/>
        <v>7.6600896971793578E-2</v>
      </c>
    </row>
    <row r="1270" spans="1:5">
      <c r="A1270" s="4" t="s">
        <v>2095</v>
      </c>
      <c r="B1270" s="8">
        <v>0</v>
      </c>
      <c r="C1270" s="6">
        <f t="shared" si="38"/>
        <v>0</v>
      </c>
      <c r="D1270" s="8">
        <v>1</v>
      </c>
      <c r="E1270" s="6">
        <f t="shared" si="39"/>
        <v>1.235498338254735E-3</v>
      </c>
    </row>
    <row r="1271" spans="1:5">
      <c r="A1271" s="4" t="s">
        <v>1113</v>
      </c>
      <c r="B1271" s="8">
        <v>0</v>
      </c>
      <c r="C1271" s="6">
        <f t="shared" si="38"/>
        <v>0</v>
      </c>
      <c r="D1271" s="8">
        <v>3</v>
      </c>
      <c r="E1271" s="6">
        <f t="shared" si="39"/>
        <v>3.7064950147642052E-3</v>
      </c>
    </row>
    <row r="1272" spans="1:5">
      <c r="A1272" s="4" t="s">
        <v>1114</v>
      </c>
      <c r="B1272" s="8">
        <v>0</v>
      </c>
      <c r="C1272" s="6">
        <f t="shared" si="38"/>
        <v>0</v>
      </c>
      <c r="D1272" s="8">
        <v>34</v>
      </c>
      <c r="E1272" s="6">
        <f t="shared" si="39"/>
        <v>4.200694350066099E-2</v>
      </c>
    </row>
    <row r="1273" spans="1:5">
      <c r="A1273" s="4" t="s">
        <v>1115</v>
      </c>
      <c r="B1273" s="8">
        <v>0</v>
      </c>
      <c r="C1273" s="6">
        <f t="shared" si="38"/>
        <v>0</v>
      </c>
      <c r="D1273" s="8">
        <v>3</v>
      </c>
      <c r="E1273" s="6">
        <f t="shared" si="39"/>
        <v>3.7064950147642052E-3</v>
      </c>
    </row>
    <row r="1274" spans="1:5">
      <c r="A1274" s="4" t="s">
        <v>2096</v>
      </c>
      <c r="B1274" s="8">
        <v>0</v>
      </c>
      <c r="C1274" s="6">
        <f t="shared" si="38"/>
        <v>0</v>
      </c>
      <c r="D1274" s="8">
        <v>3</v>
      </c>
      <c r="E1274" s="6">
        <f t="shared" si="39"/>
        <v>3.7064950147642052E-3</v>
      </c>
    </row>
    <row r="1275" spans="1:5">
      <c r="A1275" s="4" t="s">
        <v>1116</v>
      </c>
      <c r="B1275" s="8">
        <v>0</v>
      </c>
      <c r="C1275" s="6">
        <f t="shared" si="38"/>
        <v>0</v>
      </c>
      <c r="D1275" s="8">
        <v>35</v>
      </c>
      <c r="E1275" s="6">
        <f t="shared" si="39"/>
        <v>4.3242441838915721E-2</v>
      </c>
    </row>
    <row r="1276" spans="1:5">
      <c r="A1276" s="4" t="s">
        <v>2097</v>
      </c>
      <c r="B1276" s="8">
        <v>0</v>
      </c>
      <c r="C1276" s="6">
        <f t="shared" si="38"/>
        <v>0</v>
      </c>
      <c r="D1276" s="8">
        <v>13</v>
      </c>
      <c r="E1276" s="6">
        <f t="shared" si="39"/>
        <v>1.6061478397311556E-2</v>
      </c>
    </row>
    <row r="1277" spans="1:5">
      <c r="A1277" s="4" t="s">
        <v>2098</v>
      </c>
      <c r="B1277" s="8">
        <v>0</v>
      </c>
      <c r="C1277" s="6">
        <f t="shared" si="38"/>
        <v>0</v>
      </c>
      <c r="D1277" s="8">
        <v>80</v>
      </c>
      <c r="E1277" s="6">
        <f t="shared" si="39"/>
        <v>9.8839867060378811E-2</v>
      </c>
    </row>
    <row r="1278" spans="1:5">
      <c r="A1278" s="4" t="s">
        <v>2099</v>
      </c>
      <c r="B1278" s="8">
        <v>0</v>
      </c>
      <c r="C1278" s="6">
        <f t="shared" si="38"/>
        <v>0</v>
      </c>
      <c r="D1278" s="8">
        <v>152</v>
      </c>
      <c r="E1278" s="6">
        <f t="shared" si="39"/>
        <v>0.18779574741471972</v>
      </c>
    </row>
    <row r="1279" spans="1:5">
      <c r="A1279" s="4" t="s">
        <v>2100</v>
      </c>
      <c r="B1279" s="8">
        <v>0</v>
      </c>
      <c r="C1279" s="6">
        <f t="shared" si="38"/>
        <v>0</v>
      </c>
      <c r="D1279" s="8">
        <v>52</v>
      </c>
      <c r="E1279" s="6">
        <f t="shared" si="39"/>
        <v>6.4245913589246223E-2</v>
      </c>
    </row>
    <row r="1280" spans="1:5">
      <c r="A1280" s="4" t="s">
        <v>2101</v>
      </c>
      <c r="B1280" s="8">
        <v>0</v>
      </c>
      <c r="C1280" s="6">
        <f t="shared" si="38"/>
        <v>0</v>
      </c>
      <c r="D1280" s="8">
        <v>4</v>
      </c>
      <c r="E1280" s="6">
        <f t="shared" si="39"/>
        <v>4.94199335301894E-3</v>
      </c>
    </row>
    <row r="1281" spans="1:5">
      <c r="A1281" s="4" t="s">
        <v>1118</v>
      </c>
      <c r="B1281" s="8">
        <v>0</v>
      </c>
      <c r="C1281" s="6">
        <f t="shared" si="38"/>
        <v>0</v>
      </c>
      <c r="D1281" s="8">
        <v>178</v>
      </c>
      <c r="E1281" s="6">
        <f t="shared" si="39"/>
        <v>0.21991870420934287</v>
      </c>
    </row>
    <row r="1282" spans="1:5">
      <c r="A1282" s="4" t="s">
        <v>1119</v>
      </c>
      <c r="B1282" s="8">
        <v>0</v>
      </c>
      <c r="C1282" s="6">
        <f t="shared" ref="C1282:C1345" si="40">(B1282/33183)*100</f>
        <v>0</v>
      </c>
      <c r="D1282" s="8">
        <v>22</v>
      </c>
      <c r="E1282" s="6">
        <f t="shared" ref="E1282:E1345" si="41">(D1282/80939)*100</f>
        <v>2.7180963441604169E-2</v>
      </c>
    </row>
    <row r="1283" spans="1:5">
      <c r="A1283" s="4" t="s">
        <v>1120</v>
      </c>
      <c r="B1283" s="8">
        <v>0</v>
      </c>
      <c r="C1283" s="6">
        <f t="shared" si="40"/>
        <v>0</v>
      </c>
      <c r="D1283" s="8">
        <v>83</v>
      </c>
      <c r="E1283" s="6">
        <f t="shared" si="41"/>
        <v>0.10254636207514302</v>
      </c>
    </row>
    <row r="1284" spans="1:5">
      <c r="A1284" s="4" t="s">
        <v>1121</v>
      </c>
      <c r="B1284" s="8">
        <v>0</v>
      </c>
      <c r="C1284" s="6">
        <f t="shared" si="40"/>
        <v>0</v>
      </c>
      <c r="D1284" s="8">
        <v>39</v>
      </c>
      <c r="E1284" s="6">
        <f t="shared" si="41"/>
        <v>4.8184435191934667E-2</v>
      </c>
    </row>
    <row r="1285" spans="1:5">
      <c r="A1285" s="4" t="s">
        <v>2102</v>
      </c>
      <c r="B1285" s="8">
        <v>0</v>
      </c>
      <c r="C1285" s="6">
        <f t="shared" si="40"/>
        <v>0</v>
      </c>
      <c r="D1285" s="8">
        <v>152</v>
      </c>
      <c r="E1285" s="6">
        <f t="shared" si="41"/>
        <v>0.18779574741471972</v>
      </c>
    </row>
    <row r="1286" spans="1:5">
      <c r="A1286" s="4" t="s">
        <v>2103</v>
      </c>
      <c r="B1286" s="8">
        <v>0</v>
      </c>
      <c r="C1286" s="6">
        <f t="shared" si="40"/>
        <v>0</v>
      </c>
      <c r="D1286" s="8">
        <v>109</v>
      </c>
      <c r="E1286" s="6">
        <f t="shared" si="41"/>
        <v>0.13466931886976613</v>
      </c>
    </row>
    <row r="1287" spans="1:5">
      <c r="A1287" s="4" t="s">
        <v>2104</v>
      </c>
      <c r="B1287" s="8">
        <v>0</v>
      </c>
      <c r="C1287" s="6">
        <f t="shared" si="40"/>
        <v>0</v>
      </c>
      <c r="D1287" s="8">
        <v>14</v>
      </c>
      <c r="E1287" s="6">
        <f t="shared" si="41"/>
        <v>1.7296976735566291E-2</v>
      </c>
    </row>
    <row r="1288" spans="1:5">
      <c r="A1288" s="4" t="s">
        <v>2105</v>
      </c>
      <c r="B1288" s="8">
        <v>0</v>
      </c>
      <c r="C1288" s="6">
        <f t="shared" si="40"/>
        <v>0</v>
      </c>
      <c r="D1288" s="8">
        <v>29</v>
      </c>
      <c r="E1288" s="6">
        <f t="shared" si="41"/>
        <v>3.5829451809387312E-2</v>
      </c>
    </row>
    <row r="1289" spans="1:5">
      <c r="A1289" s="4" t="s">
        <v>1123</v>
      </c>
      <c r="B1289" s="8">
        <v>0</v>
      </c>
      <c r="C1289" s="6">
        <f t="shared" si="40"/>
        <v>0</v>
      </c>
      <c r="D1289" s="8">
        <v>25</v>
      </c>
      <c r="E1289" s="6">
        <f t="shared" si="41"/>
        <v>3.0887458456368377E-2</v>
      </c>
    </row>
    <row r="1290" spans="1:5">
      <c r="A1290" s="4" t="s">
        <v>2106</v>
      </c>
      <c r="B1290" s="8">
        <v>0</v>
      </c>
      <c r="C1290" s="6">
        <f t="shared" si="40"/>
        <v>0</v>
      </c>
      <c r="D1290" s="8">
        <v>62</v>
      </c>
      <c r="E1290" s="6">
        <f t="shared" si="41"/>
        <v>7.6600896971793578E-2</v>
      </c>
    </row>
    <row r="1291" spans="1:5">
      <c r="A1291" s="4" t="s">
        <v>2107</v>
      </c>
      <c r="B1291" s="8">
        <v>0</v>
      </c>
      <c r="C1291" s="6">
        <f t="shared" si="40"/>
        <v>0</v>
      </c>
      <c r="D1291" s="8">
        <v>22</v>
      </c>
      <c r="E1291" s="6">
        <f t="shared" si="41"/>
        <v>2.7180963441604169E-2</v>
      </c>
    </row>
    <row r="1292" spans="1:5">
      <c r="A1292" s="4" t="s">
        <v>1124</v>
      </c>
      <c r="B1292" s="8">
        <v>0</v>
      </c>
      <c r="C1292" s="6">
        <f t="shared" si="40"/>
        <v>0</v>
      </c>
      <c r="D1292" s="8">
        <v>7</v>
      </c>
      <c r="E1292" s="6">
        <f t="shared" si="41"/>
        <v>8.6484883677831453E-3</v>
      </c>
    </row>
    <row r="1293" spans="1:5">
      <c r="A1293" s="4" t="s">
        <v>2108</v>
      </c>
      <c r="B1293" s="8">
        <v>0</v>
      </c>
      <c r="C1293" s="6">
        <f t="shared" si="40"/>
        <v>0</v>
      </c>
      <c r="D1293" s="8">
        <v>7</v>
      </c>
      <c r="E1293" s="6">
        <f t="shared" si="41"/>
        <v>8.6484883677831453E-3</v>
      </c>
    </row>
    <row r="1294" spans="1:5">
      <c r="A1294" s="4" t="s">
        <v>2109</v>
      </c>
      <c r="B1294" s="8">
        <v>0</v>
      </c>
      <c r="C1294" s="6">
        <f t="shared" si="40"/>
        <v>0</v>
      </c>
      <c r="D1294" s="8">
        <v>36</v>
      </c>
      <c r="E1294" s="6">
        <f t="shared" si="41"/>
        <v>4.4477940177170466E-2</v>
      </c>
    </row>
    <row r="1295" spans="1:5">
      <c r="A1295" s="4" t="s">
        <v>1127</v>
      </c>
      <c r="B1295" s="8">
        <v>0</v>
      </c>
      <c r="C1295" s="6">
        <f t="shared" si="40"/>
        <v>0</v>
      </c>
      <c r="D1295" s="8">
        <v>133</v>
      </c>
      <c r="E1295" s="6">
        <f t="shared" si="41"/>
        <v>0.16432127898787977</v>
      </c>
    </row>
    <row r="1296" spans="1:5">
      <c r="A1296" s="4" t="s">
        <v>1128</v>
      </c>
      <c r="B1296" s="8">
        <v>0</v>
      </c>
      <c r="C1296" s="6">
        <f t="shared" si="40"/>
        <v>0</v>
      </c>
      <c r="D1296" s="8">
        <v>252</v>
      </c>
      <c r="E1296" s="6">
        <f t="shared" si="41"/>
        <v>0.31134558124019324</v>
      </c>
    </row>
    <row r="1297" spans="1:5">
      <c r="A1297" s="4" t="s">
        <v>2110</v>
      </c>
      <c r="B1297" s="8">
        <v>0</v>
      </c>
      <c r="C1297" s="6">
        <f t="shared" si="40"/>
        <v>0</v>
      </c>
      <c r="D1297" s="8">
        <v>4</v>
      </c>
      <c r="E1297" s="6">
        <f t="shared" si="41"/>
        <v>4.94199335301894E-3</v>
      </c>
    </row>
    <row r="1298" spans="1:5">
      <c r="A1298" s="4" t="s">
        <v>2111</v>
      </c>
      <c r="B1298" s="8">
        <v>0</v>
      </c>
      <c r="C1298" s="6">
        <f t="shared" si="40"/>
        <v>0</v>
      </c>
      <c r="D1298" s="8">
        <v>22</v>
      </c>
      <c r="E1298" s="6">
        <f t="shared" si="41"/>
        <v>2.7180963441604169E-2</v>
      </c>
    </row>
    <row r="1299" spans="1:5">
      <c r="A1299" s="4" t="s">
        <v>2112</v>
      </c>
      <c r="B1299" s="8">
        <v>0</v>
      </c>
      <c r="C1299" s="6">
        <f t="shared" si="40"/>
        <v>0</v>
      </c>
      <c r="D1299" s="8">
        <v>31</v>
      </c>
      <c r="E1299" s="6">
        <f t="shared" si="41"/>
        <v>3.8300448485896789E-2</v>
      </c>
    </row>
    <row r="1300" spans="1:5">
      <c r="A1300" s="4" t="s">
        <v>2113</v>
      </c>
      <c r="B1300" s="8">
        <v>0</v>
      </c>
      <c r="C1300" s="6">
        <f t="shared" si="40"/>
        <v>0</v>
      </c>
      <c r="D1300" s="8">
        <v>4</v>
      </c>
      <c r="E1300" s="6">
        <f t="shared" si="41"/>
        <v>4.94199335301894E-3</v>
      </c>
    </row>
    <row r="1301" spans="1:5">
      <c r="A1301" s="4" t="s">
        <v>1129</v>
      </c>
      <c r="B1301" s="8">
        <v>0</v>
      </c>
      <c r="C1301" s="6">
        <f t="shared" si="40"/>
        <v>0</v>
      </c>
      <c r="D1301" s="8">
        <v>73</v>
      </c>
      <c r="E1301" s="6">
        <f t="shared" si="41"/>
        <v>9.019137869259565E-2</v>
      </c>
    </row>
    <row r="1302" spans="1:5">
      <c r="A1302" s="4" t="s">
        <v>2114</v>
      </c>
      <c r="B1302" s="8">
        <v>0</v>
      </c>
      <c r="C1302" s="6">
        <f t="shared" si="40"/>
        <v>0</v>
      </c>
      <c r="D1302" s="8">
        <v>2</v>
      </c>
      <c r="E1302" s="6">
        <f t="shared" si="41"/>
        <v>2.47099667650947E-3</v>
      </c>
    </row>
    <row r="1303" spans="1:5">
      <c r="A1303" s="4" t="s">
        <v>1131</v>
      </c>
      <c r="B1303" s="8">
        <v>0</v>
      </c>
      <c r="C1303" s="6">
        <f t="shared" si="40"/>
        <v>0</v>
      </c>
      <c r="D1303" s="8">
        <v>89</v>
      </c>
      <c r="E1303" s="6">
        <f t="shared" si="41"/>
        <v>0.10995935210467143</v>
      </c>
    </row>
    <row r="1304" spans="1:5">
      <c r="A1304" s="4" t="s">
        <v>2115</v>
      </c>
      <c r="B1304" s="8">
        <v>0</v>
      </c>
      <c r="C1304" s="6">
        <f t="shared" si="40"/>
        <v>0</v>
      </c>
      <c r="D1304" s="8">
        <v>13</v>
      </c>
      <c r="E1304" s="6">
        <f t="shared" si="41"/>
        <v>1.6061478397311556E-2</v>
      </c>
    </row>
    <row r="1305" spans="1:5">
      <c r="A1305" s="4" t="s">
        <v>2116</v>
      </c>
      <c r="B1305" s="8">
        <v>0</v>
      </c>
      <c r="C1305" s="6">
        <f t="shared" si="40"/>
        <v>0</v>
      </c>
      <c r="D1305" s="8">
        <v>0</v>
      </c>
      <c r="E1305" s="6">
        <f t="shared" si="41"/>
        <v>0</v>
      </c>
    </row>
    <row r="1306" spans="1:5">
      <c r="A1306" s="4" t="s">
        <v>2117</v>
      </c>
      <c r="B1306" s="8">
        <v>0</v>
      </c>
      <c r="C1306" s="6">
        <f t="shared" si="40"/>
        <v>0</v>
      </c>
      <c r="D1306" s="8">
        <v>32</v>
      </c>
      <c r="E1306" s="6">
        <f t="shared" si="41"/>
        <v>3.953594682415152E-2</v>
      </c>
    </row>
    <row r="1307" spans="1:5">
      <c r="A1307" s="4" t="s">
        <v>2118</v>
      </c>
      <c r="B1307" s="8">
        <v>0</v>
      </c>
      <c r="C1307" s="6">
        <f t="shared" si="40"/>
        <v>0</v>
      </c>
      <c r="D1307" s="8">
        <v>42</v>
      </c>
      <c r="E1307" s="6">
        <f t="shared" si="41"/>
        <v>5.1890930206698875E-2</v>
      </c>
    </row>
    <row r="1308" spans="1:5">
      <c r="A1308" s="4" t="s">
        <v>1147</v>
      </c>
      <c r="B1308" s="8">
        <v>0</v>
      </c>
      <c r="C1308" s="6">
        <f t="shared" si="40"/>
        <v>0</v>
      </c>
      <c r="D1308" s="8">
        <v>31</v>
      </c>
      <c r="E1308" s="6">
        <f t="shared" si="41"/>
        <v>3.8300448485896789E-2</v>
      </c>
    </row>
    <row r="1309" spans="1:5">
      <c r="A1309" s="4" t="s">
        <v>1148</v>
      </c>
      <c r="B1309" s="8">
        <v>0</v>
      </c>
      <c r="C1309" s="6">
        <f t="shared" si="40"/>
        <v>0</v>
      </c>
      <c r="D1309" s="8">
        <v>8</v>
      </c>
      <c r="E1309" s="6">
        <f t="shared" si="41"/>
        <v>9.8839867060378801E-3</v>
      </c>
    </row>
    <row r="1310" spans="1:5">
      <c r="A1310" s="4" t="s">
        <v>1149</v>
      </c>
      <c r="B1310" s="8">
        <v>0</v>
      </c>
      <c r="C1310" s="6">
        <f t="shared" si="40"/>
        <v>0</v>
      </c>
      <c r="D1310" s="8">
        <v>48</v>
      </c>
      <c r="E1310" s="6">
        <f t="shared" si="41"/>
        <v>5.9303920236227284E-2</v>
      </c>
    </row>
    <row r="1311" spans="1:5">
      <c r="A1311" s="4" t="s">
        <v>2119</v>
      </c>
      <c r="B1311" s="8">
        <v>0</v>
      </c>
      <c r="C1311" s="6">
        <f t="shared" si="40"/>
        <v>0</v>
      </c>
      <c r="D1311" s="8">
        <v>71</v>
      </c>
      <c r="E1311" s="6">
        <f t="shared" si="41"/>
        <v>8.7720382016086187E-2</v>
      </c>
    </row>
    <row r="1312" spans="1:5">
      <c r="A1312" s="4" t="s">
        <v>2120</v>
      </c>
      <c r="B1312" s="8">
        <v>0</v>
      </c>
      <c r="C1312" s="6">
        <f t="shared" si="40"/>
        <v>0</v>
      </c>
      <c r="D1312" s="8">
        <v>26</v>
      </c>
      <c r="E1312" s="6">
        <f t="shared" si="41"/>
        <v>3.2122956794623111E-2</v>
      </c>
    </row>
    <row r="1313" spans="1:5">
      <c r="A1313" s="4" t="s">
        <v>2121</v>
      </c>
      <c r="B1313" s="8">
        <v>0</v>
      </c>
      <c r="C1313" s="6">
        <f t="shared" si="40"/>
        <v>0</v>
      </c>
      <c r="D1313" s="8">
        <v>9</v>
      </c>
      <c r="E1313" s="6">
        <f t="shared" si="41"/>
        <v>1.1119485044292617E-2</v>
      </c>
    </row>
    <row r="1314" spans="1:5">
      <c r="A1314" s="4" t="s">
        <v>1150</v>
      </c>
      <c r="B1314" s="8">
        <v>0</v>
      </c>
      <c r="C1314" s="6">
        <f t="shared" si="40"/>
        <v>0</v>
      </c>
      <c r="D1314" s="8">
        <v>400</v>
      </c>
      <c r="E1314" s="6">
        <f t="shared" si="41"/>
        <v>0.49419933530189403</v>
      </c>
    </row>
    <row r="1315" spans="1:5">
      <c r="A1315" s="4" t="s">
        <v>2122</v>
      </c>
      <c r="B1315" s="8">
        <v>0</v>
      </c>
      <c r="C1315" s="6">
        <f t="shared" si="40"/>
        <v>0</v>
      </c>
      <c r="D1315" s="8">
        <v>5</v>
      </c>
      <c r="E1315" s="6">
        <f t="shared" si="41"/>
        <v>6.1774916912736757E-3</v>
      </c>
    </row>
    <row r="1316" spans="1:5">
      <c r="A1316" s="4" t="s">
        <v>2123</v>
      </c>
      <c r="B1316" s="8">
        <v>0</v>
      </c>
      <c r="C1316" s="6">
        <f t="shared" si="40"/>
        <v>0</v>
      </c>
      <c r="D1316" s="8">
        <v>33</v>
      </c>
      <c r="E1316" s="6">
        <f t="shared" si="41"/>
        <v>4.0771445162406258E-2</v>
      </c>
    </row>
    <row r="1317" spans="1:5">
      <c r="A1317" s="4" t="s">
        <v>2124</v>
      </c>
      <c r="B1317" s="8">
        <v>0</v>
      </c>
      <c r="C1317" s="6">
        <f t="shared" si="40"/>
        <v>0</v>
      </c>
      <c r="D1317" s="8">
        <v>11</v>
      </c>
      <c r="E1317" s="6">
        <f t="shared" si="41"/>
        <v>1.3590481720802084E-2</v>
      </c>
    </row>
    <row r="1318" spans="1:5">
      <c r="A1318" s="4" t="s">
        <v>2125</v>
      </c>
      <c r="B1318" s="8">
        <v>0</v>
      </c>
      <c r="C1318" s="6">
        <f t="shared" si="40"/>
        <v>0</v>
      </c>
      <c r="D1318" s="8">
        <v>41</v>
      </c>
      <c r="E1318" s="6">
        <f t="shared" si="41"/>
        <v>5.0655431868444137E-2</v>
      </c>
    </row>
    <row r="1319" spans="1:5">
      <c r="A1319" s="4" t="s">
        <v>2126</v>
      </c>
      <c r="B1319" s="8">
        <v>0</v>
      </c>
      <c r="C1319" s="6">
        <f t="shared" si="40"/>
        <v>0</v>
      </c>
      <c r="D1319" s="8">
        <v>39</v>
      </c>
      <c r="E1319" s="6">
        <f t="shared" si="41"/>
        <v>4.8184435191934667E-2</v>
      </c>
    </row>
    <row r="1320" spans="1:5">
      <c r="A1320" s="4" t="s">
        <v>2127</v>
      </c>
      <c r="B1320" s="8">
        <v>0</v>
      </c>
      <c r="C1320" s="6">
        <f t="shared" si="40"/>
        <v>0</v>
      </c>
      <c r="D1320" s="8">
        <v>7</v>
      </c>
      <c r="E1320" s="6">
        <f t="shared" si="41"/>
        <v>8.6484883677831453E-3</v>
      </c>
    </row>
    <row r="1321" spans="1:5">
      <c r="A1321" s="4" t="s">
        <v>2128</v>
      </c>
      <c r="B1321" s="8">
        <v>0</v>
      </c>
      <c r="C1321" s="6">
        <f t="shared" si="40"/>
        <v>0</v>
      </c>
      <c r="D1321" s="8">
        <v>4</v>
      </c>
      <c r="E1321" s="6">
        <f t="shared" si="41"/>
        <v>4.94199335301894E-3</v>
      </c>
    </row>
    <row r="1322" spans="1:5">
      <c r="A1322" s="4" t="s">
        <v>2129</v>
      </c>
      <c r="B1322" s="8">
        <v>0</v>
      </c>
      <c r="C1322" s="6">
        <f t="shared" si="40"/>
        <v>0</v>
      </c>
      <c r="D1322" s="8">
        <v>2</v>
      </c>
      <c r="E1322" s="6">
        <f t="shared" si="41"/>
        <v>2.47099667650947E-3</v>
      </c>
    </row>
    <row r="1323" spans="1:5">
      <c r="A1323" s="4" t="s">
        <v>2130</v>
      </c>
      <c r="B1323" s="8">
        <v>0</v>
      </c>
      <c r="C1323" s="6">
        <f t="shared" si="40"/>
        <v>0</v>
      </c>
      <c r="D1323" s="8">
        <v>17</v>
      </c>
      <c r="E1323" s="6">
        <f t="shared" si="41"/>
        <v>2.1003471750330495E-2</v>
      </c>
    </row>
    <row r="1324" spans="1:5">
      <c r="A1324" s="4" t="s">
        <v>2131</v>
      </c>
      <c r="B1324" s="8">
        <v>0</v>
      </c>
      <c r="C1324" s="6">
        <f t="shared" si="40"/>
        <v>0</v>
      </c>
      <c r="D1324" s="8">
        <v>20</v>
      </c>
      <c r="E1324" s="6">
        <f t="shared" si="41"/>
        <v>2.4709966765094703E-2</v>
      </c>
    </row>
    <row r="1325" spans="1:5">
      <c r="A1325" s="4" t="s">
        <v>1154</v>
      </c>
      <c r="B1325" s="8">
        <v>0</v>
      </c>
      <c r="C1325" s="6">
        <f t="shared" si="40"/>
        <v>0</v>
      </c>
      <c r="D1325" s="8">
        <v>25</v>
      </c>
      <c r="E1325" s="6">
        <f t="shared" si="41"/>
        <v>3.0887458456368377E-2</v>
      </c>
    </row>
    <row r="1326" spans="1:5">
      <c r="A1326" s="4" t="s">
        <v>1155</v>
      </c>
      <c r="B1326" s="8">
        <v>0</v>
      </c>
      <c r="C1326" s="6">
        <f t="shared" si="40"/>
        <v>0</v>
      </c>
      <c r="D1326" s="8">
        <v>14</v>
      </c>
      <c r="E1326" s="6">
        <f t="shared" si="41"/>
        <v>1.7296976735566291E-2</v>
      </c>
    </row>
    <row r="1327" spans="1:5">
      <c r="A1327" s="4" t="s">
        <v>65</v>
      </c>
      <c r="B1327" s="8">
        <v>0</v>
      </c>
      <c r="C1327" s="6">
        <f t="shared" si="40"/>
        <v>0</v>
      </c>
      <c r="D1327" s="8">
        <v>6</v>
      </c>
      <c r="E1327" s="6">
        <f t="shared" si="41"/>
        <v>7.4129900295284105E-3</v>
      </c>
    </row>
    <row r="1328" spans="1:5">
      <c r="A1328" s="4" t="s">
        <v>2132</v>
      </c>
      <c r="B1328" s="8">
        <v>0</v>
      </c>
      <c r="C1328" s="6">
        <f t="shared" si="40"/>
        <v>0</v>
      </c>
      <c r="D1328" s="8">
        <v>1</v>
      </c>
      <c r="E1328" s="6">
        <f t="shared" si="41"/>
        <v>1.235498338254735E-3</v>
      </c>
    </row>
    <row r="1329" spans="1:5">
      <c r="A1329" s="4" t="s">
        <v>373</v>
      </c>
      <c r="B1329" s="8">
        <v>0</v>
      </c>
      <c r="C1329" s="6">
        <f t="shared" si="40"/>
        <v>0</v>
      </c>
      <c r="D1329" s="8">
        <v>59</v>
      </c>
      <c r="E1329" s="6">
        <f t="shared" si="41"/>
        <v>7.289440195702937E-2</v>
      </c>
    </row>
    <row r="1330" spans="1:5">
      <c r="A1330" s="4" t="s">
        <v>2133</v>
      </c>
      <c r="B1330" s="8">
        <v>0</v>
      </c>
      <c r="C1330" s="6">
        <f t="shared" si="40"/>
        <v>0</v>
      </c>
      <c r="D1330" s="8">
        <v>7</v>
      </c>
      <c r="E1330" s="6">
        <f t="shared" si="41"/>
        <v>8.6484883677831453E-3</v>
      </c>
    </row>
    <row r="1331" spans="1:5">
      <c r="A1331" s="4" t="s">
        <v>2134</v>
      </c>
      <c r="B1331" s="8">
        <v>0</v>
      </c>
      <c r="C1331" s="6">
        <f t="shared" si="40"/>
        <v>0</v>
      </c>
      <c r="D1331" s="8">
        <v>39</v>
      </c>
      <c r="E1331" s="6">
        <f t="shared" si="41"/>
        <v>4.8184435191934667E-2</v>
      </c>
    </row>
    <row r="1332" spans="1:5">
      <c r="A1332" s="4" t="s">
        <v>2135</v>
      </c>
      <c r="B1332" s="8">
        <v>0</v>
      </c>
      <c r="C1332" s="6">
        <f t="shared" si="40"/>
        <v>0</v>
      </c>
      <c r="D1332" s="8">
        <v>9</v>
      </c>
      <c r="E1332" s="6">
        <f t="shared" si="41"/>
        <v>1.1119485044292617E-2</v>
      </c>
    </row>
    <row r="1333" spans="1:5">
      <c r="A1333" s="4" t="s">
        <v>2136</v>
      </c>
      <c r="B1333" s="8">
        <v>0</v>
      </c>
      <c r="C1333" s="6">
        <f t="shared" si="40"/>
        <v>0</v>
      </c>
      <c r="D1333" s="8">
        <v>5</v>
      </c>
      <c r="E1333" s="6">
        <f t="shared" si="41"/>
        <v>6.1774916912736757E-3</v>
      </c>
    </row>
    <row r="1334" spans="1:5">
      <c r="A1334" s="4" t="s">
        <v>1161</v>
      </c>
      <c r="B1334" s="8">
        <v>0</v>
      </c>
      <c r="C1334" s="6">
        <f t="shared" si="40"/>
        <v>0</v>
      </c>
      <c r="D1334" s="8">
        <v>4</v>
      </c>
      <c r="E1334" s="6">
        <f t="shared" si="41"/>
        <v>4.94199335301894E-3</v>
      </c>
    </row>
    <row r="1335" spans="1:5">
      <c r="A1335" s="4" t="s">
        <v>353</v>
      </c>
      <c r="B1335" s="8">
        <v>0</v>
      </c>
      <c r="C1335" s="6">
        <f t="shared" si="40"/>
        <v>0</v>
      </c>
      <c r="D1335" s="8">
        <v>35</v>
      </c>
      <c r="E1335" s="6">
        <f t="shared" si="41"/>
        <v>4.3242441838915721E-2</v>
      </c>
    </row>
    <row r="1336" spans="1:5">
      <c r="A1336" s="4" t="s">
        <v>2137</v>
      </c>
      <c r="B1336" s="8">
        <v>0</v>
      </c>
      <c r="C1336" s="6">
        <f t="shared" si="40"/>
        <v>0</v>
      </c>
      <c r="D1336" s="8">
        <v>88</v>
      </c>
      <c r="E1336" s="6">
        <f t="shared" si="41"/>
        <v>0.10872385376641668</v>
      </c>
    </row>
    <row r="1337" spans="1:5">
      <c r="A1337" s="4" t="s">
        <v>2138</v>
      </c>
      <c r="B1337" s="8">
        <v>0</v>
      </c>
      <c r="C1337" s="6">
        <f t="shared" si="40"/>
        <v>0</v>
      </c>
      <c r="D1337" s="8">
        <v>1</v>
      </c>
      <c r="E1337" s="6">
        <f t="shared" si="41"/>
        <v>1.235498338254735E-3</v>
      </c>
    </row>
    <row r="1338" spans="1:5">
      <c r="A1338" s="4" t="s">
        <v>2139</v>
      </c>
      <c r="B1338" s="8">
        <v>0</v>
      </c>
      <c r="C1338" s="6">
        <f t="shared" si="40"/>
        <v>0</v>
      </c>
      <c r="D1338" s="8">
        <v>13</v>
      </c>
      <c r="E1338" s="6">
        <f t="shared" si="41"/>
        <v>1.6061478397311556E-2</v>
      </c>
    </row>
    <row r="1339" spans="1:5">
      <c r="A1339" s="4" t="s">
        <v>324</v>
      </c>
      <c r="B1339" s="8">
        <v>0</v>
      </c>
      <c r="C1339" s="6">
        <f t="shared" si="40"/>
        <v>0</v>
      </c>
      <c r="D1339" s="8">
        <v>6</v>
      </c>
      <c r="E1339" s="6">
        <f t="shared" si="41"/>
        <v>7.4129900295284105E-3</v>
      </c>
    </row>
    <row r="1340" spans="1:5">
      <c r="A1340" s="4" t="s">
        <v>1166</v>
      </c>
      <c r="B1340" s="8">
        <v>0</v>
      </c>
      <c r="C1340" s="6">
        <f t="shared" si="40"/>
        <v>0</v>
      </c>
      <c r="D1340" s="8">
        <v>21</v>
      </c>
      <c r="E1340" s="6">
        <f t="shared" si="41"/>
        <v>2.5945465103349438E-2</v>
      </c>
    </row>
    <row r="1341" spans="1:5">
      <c r="A1341" s="4" t="s">
        <v>2140</v>
      </c>
      <c r="B1341" s="8">
        <v>0</v>
      </c>
      <c r="C1341" s="6">
        <f t="shared" si="40"/>
        <v>0</v>
      </c>
      <c r="D1341" s="8">
        <v>0</v>
      </c>
      <c r="E1341" s="6">
        <f t="shared" si="41"/>
        <v>0</v>
      </c>
    </row>
    <row r="1342" spans="1:5">
      <c r="A1342" s="4" t="s">
        <v>2141</v>
      </c>
      <c r="B1342" s="8">
        <v>0</v>
      </c>
      <c r="C1342" s="6">
        <f t="shared" si="40"/>
        <v>0</v>
      </c>
      <c r="D1342" s="8">
        <v>8</v>
      </c>
      <c r="E1342" s="6">
        <f t="shared" si="41"/>
        <v>9.8839867060378801E-3</v>
      </c>
    </row>
    <row r="1343" spans="1:5">
      <c r="A1343" s="4" t="s">
        <v>1167</v>
      </c>
      <c r="B1343" s="8">
        <v>0</v>
      </c>
      <c r="C1343" s="6">
        <f t="shared" si="40"/>
        <v>0</v>
      </c>
      <c r="D1343" s="8">
        <v>45</v>
      </c>
      <c r="E1343" s="6">
        <f t="shared" si="41"/>
        <v>5.5597425221463076E-2</v>
      </c>
    </row>
    <row r="1344" spans="1:5">
      <c r="A1344" s="4" t="s">
        <v>1168</v>
      </c>
      <c r="B1344" s="8">
        <v>0</v>
      </c>
      <c r="C1344" s="6">
        <f t="shared" si="40"/>
        <v>0</v>
      </c>
      <c r="D1344" s="8">
        <v>27</v>
      </c>
      <c r="E1344" s="6">
        <f t="shared" si="41"/>
        <v>3.335845513287785E-2</v>
      </c>
    </row>
    <row r="1345" spans="1:5">
      <c r="A1345" s="4" t="s">
        <v>1169</v>
      </c>
      <c r="B1345" s="8">
        <v>0</v>
      </c>
      <c r="C1345" s="6">
        <f t="shared" si="40"/>
        <v>0</v>
      </c>
      <c r="D1345" s="8">
        <v>59</v>
      </c>
      <c r="E1345" s="6">
        <f t="shared" si="41"/>
        <v>7.289440195702937E-2</v>
      </c>
    </row>
    <row r="1346" spans="1:5">
      <c r="A1346" s="4" t="s">
        <v>2142</v>
      </c>
      <c r="B1346" s="8">
        <v>0</v>
      </c>
      <c r="C1346" s="6">
        <f t="shared" ref="C1346:C1409" si="42">(B1346/33183)*100</f>
        <v>0</v>
      </c>
      <c r="D1346" s="8">
        <v>15</v>
      </c>
      <c r="E1346" s="6">
        <f t="shared" ref="E1346:E1409" si="43">(D1346/80939)*100</f>
        <v>1.8532475073821025E-2</v>
      </c>
    </row>
    <row r="1347" spans="1:5">
      <c r="A1347" s="4" t="s">
        <v>2143</v>
      </c>
      <c r="B1347" s="8">
        <v>0</v>
      </c>
      <c r="C1347" s="6">
        <f t="shared" si="42"/>
        <v>0</v>
      </c>
      <c r="D1347" s="8">
        <v>4</v>
      </c>
      <c r="E1347" s="6">
        <f t="shared" si="43"/>
        <v>4.94199335301894E-3</v>
      </c>
    </row>
    <row r="1348" spans="1:5">
      <c r="A1348" s="4" t="s">
        <v>2144</v>
      </c>
      <c r="B1348" s="8">
        <v>0</v>
      </c>
      <c r="C1348" s="6">
        <f t="shared" si="42"/>
        <v>0</v>
      </c>
      <c r="D1348" s="8">
        <v>12</v>
      </c>
      <c r="E1348" s="6">
        <f t="shared" si="43"/>
        <v>1.4825980059056821E-2</v>
      </c>
    </row>
    <row r="1349" spans="1:5">
      <c r="A1349" s="4" t="s">
        <v>1171</v>
      </c>
      <c r="B1349" s="8">
        <v>0</v>
      </c>
      <c r="C1349" s="6">
        <f t="shared" si="42"/>
        <v>0</v>
      </c>
      <c r="D1349" s="8">
        <v>6</v>
      </c>
      <c r="E1349" s="6">
        <f t="shared" si="43"/>
        <v>7.4129900295284105E-3</v>
      </c>
    </row>
    <row r="1350" spans="1:5">
      <c r="A1350" s="4" t="s">
        <v>1172</v>
      </c>
      <c r="B1350" s="8">
        <v>0</v>
      </c>
      <c r="C1350" s="6">
        <f t="shared" si="42"/>
        <v>0</v>
      </c>
      <c r="D1350" s="8">
        <v>6</v>
      </c>
      <c r="E1350" s="6">
        <f t="shared" si="43"/>
        <v>7.4129900295284105E-3</v>
      </c>
    </row>
    <row r="1351" spans="1:5">
      <c r="A1351" s="4" t="s">
        <v>1173</v>
      </c>
      <c r="B1351" s="8">
        <v>0</v>
      </c>
      <c r="C1351" s="6">
        <f t="shared" si="42"/>
        <v>0</v>
      </c>
      <c r="D1351" s="8">
        <v>9</v>
      </c>
      <c r="E1351" s="6">
        <f t="shared" si="43"/>
        <v>1.1119485044292617E-2</v>
      </c>
    </row>
    <row r="1352" spans="1:5">
      <c r="A1352" s="4" t="s">
        <v>374</v>
      </c>
      <c r="B1352" s="8">
        <v>0</v>
      </c>
      <c r="C1352" s="6">
        <f t="shared" si="42"/>
        <v>0</v>
      </c>
      <c r="D1352" s="8">
        <v>3</v>
      </c>
      <c r="E1352" s="6">
        <f t="shared" si="43"/>
        <v>3.7064950147642052E-3</v>
      </c>
    </row>
    <row r="1353" spans="1:5">
      <c r="A1353" s="4" t="s">
        <v>2145</v>
      </c>
      <c r="B1353" s="8">
        <v>0</v>
      </c>
      <c r="C1353" s="6">
        <f t="shared" si="42"/>
        <v>0</v>
      </c>
      <c r="D1353" s="8">
        <v>5</v>
      </c>
      <c r="E1353" s="6">
        <f t="shared" si="43"/>
        <v>6.1774916912736757E-3</v>
      </c>
    </row>
    <row r="1354" spans="1:5">
      <c r="A1354" s="4" t="s">
        <v>2146</v>
      </c>
      <c r="B1354" s="8">
        <v>0</v>
      </c>
      <c r="C1354" s="6">
        <f t="shared" si="42"/>
        <v>0</v>
      </c>
      <c r="D1354" s="8">
        <v>65</v>
      </c>
      <c r="E1354" s="6">
        <f t="shared" si="43"/>
        <v>8.0307391986557772E-2</v>
      </c>
    </row>
    <row r="1355" spans="1:5">
      <c r="A1355" s="4" t="s">
        <v>2147</v>
      </c>
      <c r="B1355" s="8">
        <v>0</v>
      </c>
      <c r="C1355" s="6">
        <f t="shared" si="42"/>
        <v>0</v>
      </c>
      <c r="D1355" s="8">
        <v>74</v>
      </c>
      <c r="E1355" s="6">
        <f t="shared" si="43"/>
        <v>9.1426877030850395E-2</v>
      </c>
    </row>
    <row r="1356" spans="1:5">
      <c r="A1356" s="4" t="s">
        <v>2148</v>
      </c>
      <c r="B1356" s="8">
        <v>0</v>
      </c>
      <c r="C1356" s="6">
        <f t="shared" si="42"/>
        <v>0</v>
      </c>
      <c r="D1356" s="8">
        <v>3</v>
      </c>
      <c r="E1356" s="6">
        <f t="shared" si="43"/>
        <v>3.7064950147642052E-3</v>
      </c>
    </row>
    <row r="1357" spans="1:5">
      <c r="A1357" s="4" t="s">
        <v>2149</v>
      </c>
      <c r="B1357" s="8">
        <v>0</v>
      </c>
      <c r="C1357" s="6">
        <f t="shared" si="42"/>
        <v>0</v>
      </c>
      <c r="D1357" s="8">
        <v>14</v>
      </c>
      <c r="E1357" s="6">
        <f t="shared" si="43"/>
        <v>1.7296976735566291E-2</v>
      </c>
    </row>
    <row r="1358" spans="1:5">
      <c r="A1358" s="4" t="s">
        <v>2150</v>
      </c>
      <c r="B1358" s="8">
        <v>0</v>
      </c>
      <c r="C1358" s="6">
        <f t="shared" si="42"/>
        <v>0</v>
      </c>
      <c r="D1358" s="8">
        <v>150</v>
      </c>
      <c r="E1358" s="6">
        <f t="shared" si="43"/>
        <v>0.18532475073821025</v>
      </c>
    </row>
    <row r="1359" spans="1:5">
      <c r="A1359" s="4" t="s">
        <v>297</v>
      </c>
      <c r="B1359" s="8">
        <v>0</v>
      </c>
      <c r="C1359" s="6">
        <f t="shared" si="42"/>
        <v>0</v>
      </c>
      <c r="D1359" s="8">
        <v>95</v>
      </c>
      <c r="E1359" s="6">
        <f t="shared" si="43"/>
        <v>0.11737234213419984</v>
      </c>
    </row>
    <row r="1360" spans="1:5">
      <c r="A1360" s="4" t="s">
        <v>1186</v>
      </c>
      <c r="B1360" s="8">
        <v>0</v>
      </c>
      <c r="C1360" s="6">
        <f t="shared" si="42"/>
        <v>0</v>
      </c>
      <c r="D1360" s="8">
        <v>161</v>
      </c>
      <c r="E1360" s="6">
        <f t="shared" si="43"/>
        <v>0.19891523245901235</v>
      </c>
    </row>
    <row r="1361" spans="1:5">
      <c r="A1361" s="4" t="s">
        <v>1188</v>
      </c>
      <c r="B1361" s="8">
        <v>0</v>
      </c>
      <c r="C1361" s="6">
        <f t="shared" si="42"/>
        <v>0</v>
      </c>
      <c r="D1361" s="8">
        <v>7</v>
      </c>
      <c r="E1361" s="6">
        <f t="shared" si="43"/>
        <v>8.6484883677831453E-3</v>
      </c>
    </row>
    <row r="1362" spans="1:5">
      <c r="A1362" s="4" t="s">
        <v>2151</v>
      </c>
      <c r="B1362" s="8">
        <v>0</v>
      </c>
      <c r="C1362" s="6">
        <f t="shared" si="42"/>
        <v>0</v>
      </c>
      <c r="D1362" s="8">
        <v>658</v>
      </c>
      <c r="E1362" s="6">
        <f t="shared" si="43"/>
        <v>0.8129579065716156</v>
      </c>
    </row>
    <row r="1363" spans="1:5">
      <c r="A1363" s="4" t="s">
        <v>325</v>
      </c>
      <c r="B1363" s="8">
        <v>0</v>
      </c>
      <c r="C1363" s="6">
        <f t="shared" si="42"/>
        <v>0</v>
      </c>
      <c r="D1363" s="8">
        <v>6</v>
      </c>
      <c r="E1363" s="6">
        <f t="shared" si="43"/>
        <v>7.4129900295284105E-3</v>
      </c>
    </row>
    <row r="1364" spans="1:5">
      <c r="A1364" s="4" t="s">
        <v>2152</v>
      </c>
      <c r="B1364" s="8">
        <v>0</v>
      </c>
      <c r="C1364" s="6">
        <f t="shared" si="42"/>
        <v>0</v>
      </c>
      <c r="D1364" s="8">
        <v>12</v>
      </c>
      <c r="E1364" s="6">
        <f t="shared" si="43"/>
        <v>1.4825980059056821E-2</v>
      </c>
    </row>
    <row r="1365" spans="1:5">
      <c r="A1365" s="4" t="s">
        <v>2153</v>
      </c>
      <c r="B1365" s="8">
        <v>0</v>
      </c>
      <c r="C1365" s="6">
        <f t="shared" si="42"/>
        <v>0</v>
      </c>
      <c r="D1365" s="8">
        <v>6</v>
      </c>
      <c r="E1365" s="6">
        <f t="shared" si="43"/>
        <v>7.4129900295284105E-3</v>
      </c>
    </row>
    <row r="1366" spans="1:5">
      <c r="A1366" s="4" t="s">
        <v>140</v>
      </c>
      <c r="B1366" s="8">
        <v>0</v>
      </c>
      <c r="C1366" s="6">
        <f t="shared" si="42"/>
        <v>0</v>
      </c>
      <c r="D1366" s="8">
        <v>204</v>
      </c>
      <c r="E1366" s="6">
        <f t="shared" si="43"/>
        <v>0.25204166100396597</v>
      </c>
    </row>
    <row r="1367" spans="1:5">
      <c r="A1367" s="4" t="s">
        <v>2154</v>
      </c>
      <c r="B1367" s="8">
        <v>0</v>
      </c>
      <c r="C1367" s="6">
        <f t="shared" si="42"/>
        <v>0</v>
      </c>
      <c r="D1367" s="8">
        <v>37</v>
      </c>
      <c r="E1367" s="6">
        <f t="shared" si="43"/>
        <v>4.5713438515425198E-2</v>
      </c>
    </row>
    <row r="1368" spans="1:5">
      <c r="A1368" s="4" t="s">
        <v>2155</v>
      </c>
      <c r="B1368" s="8">
        <v>0</v>
      </c>
      <c r="C1368" s="6">
        <f t="shared" si="42"/>
        <v>0</v>
      </c>
      <c r="D1368" s="8">
        <v>31</v>
      </c>
      <c r="E1368" s="6">
        <f t="shared" si="43"/>
        <v>3.8300448485896789E-2</v>
      </c>
    </row>
    <row r="1369" spans="1:5">
      <c r="A1369" s="4" t="s">
        <v>2156</v>
      </c>
      <c r="B1369" s="8">
        <v>0</v>
      </c>
      <c r="C1369" s="6">
        <f t="shared" si="42"/>
        <v>0</v>
      </c>
      <c r="D1369" s="8">
        <v>153</v>
      </c>
      <c r="E1369" s="6">
        <f t="shared" si="43"/>
        <v>0.18903124575297447</v>
      </c>
    </row>
    <row r="1370" spans="1:5">
      <c r="A1370" s="4" t="s">
        <v>2157</v>
      </c>
      <c r="B1370" s="8">
        <v>0</v>
      </c>
      <c r="C1370" s="6">
        <f t="shared" si="42"/>
        <v>0</v>
      </c>
      <c r="D1370" s="8">
        <v>122</v>
      </c>
      <c r="E1370" s="6">
        <f t="shared" si="43"/>
        <v>0.15073079726707767</v>
      </c>
    </row>
    <row r="1371" spans="1:5">
      <c r="A1371" s="4" t="s">
        <v>2158</v>
      </c>
      <c r="B1371" s="8">
        <v>0</v>
      </c>
      <c r="C1371" s="6">
        <f t="shared" si="42"/>
        <v>0</v>
      </c>
      <c r="D1371" s="8">
        <v>18</v>
      </c>
      <c r="E1371" s="6">
        <f t="shared" si="43"/>
        <v>2.2238970088585233E-2</v>
      </c>
    </row>
    <row r="1372" spans="1:5">
      <c r="A1372" s="4" t="s">
        <v>2159</v>
      </c>
      <c r="B1372" s="8">
        <v>0</v>
      </c>
      <c r="C1372" s="6">
        <f t="shared" si="42"/>
        <v>0</v>
      </c>
      <c r="D1372" s="8">
        <v>48</v>
      </c>
      <c r="E1372" s="6">
        <f t="shared" si="43"/>
        <v>5.9303920236227284E-2</v>
      </c>
    </row>
    <row r="1373" spans="1:5">
      <c r="A1373" s="4" t="s">
        <v>2160</v>
      </c>
      <c r="B1373" s="8">
        <v>0</v>
      </c>
      <c r="C1373" s="6">
        <f t="shared" si="42"/>
        <v>0</v>
      </c>
      <c r="D1373" s="8">
        <v>1</v>
      </c>
      <c r="E1373" s="6">
        <f t="shared" si="43"/>
        <v>1.235498338254735E-3</v>
      </c>
    </row>
    <row r="1374" spans="1:5">
      <c r="A1374" s="4" t="s">
        <v>2161</v>
      </c>
      <c r="B1374" s="8">
        <v>0</v>
      </c>
      <c r="C1374" s="6">
        <f t="shared" si="42"/>
        <v>0</v>
      </c>
      <c r="D1374" s="8">
        <v>14</v>
      </c>
      <c r="E1374" s="6">
        <f t="shared" si="43"/>
        <v>1.7296976735566291E-2</v>
      </c>
    </row>
    <row r="1375" spans="1:5">
      <c r="A1375" s="4" t="s">
        <v>2162</v>
      </c>
      <c r="B1375" s="8">
        <v>0</v>
      </c>
      <c r="C1375" s="6">
        <f t="shared" si="42"/>
        <v>0</v>
      </c>
      <c r="D1375" s="8">
        <v>1</v>
      </c>
      <c r="E1375" s="6">
        <f t="shared" si="43"/>
        <v>1.235498338254735E-3</v>
      </c>
    </row>
    <row r="1376" spans="1:5">
      <c r="A1376" s="4" t="s">
        <v>2163</v>
      </c>
      <c r="B1376" s="8">
        <v>0</v>
      </c>
      <c r="C1376" s="6">
        <f t="shared" si="42"/>
        <v>0</v>
      </c>
      <c r="D1376" s="8">
        <v>18</v>
      </c>
      <c r="E1376" s="6">
        <f t="shared" si="43"/>
        <v>2.2238970088585233E-2</v>
      </c>
    </row>
    <row r="1377" spans="1:5">
      <c r="A1377" s="4" t="s">
        <v>2164</v>
      </c>
      <c r="B1377" s="8">
        <v>0</v>
      </c>
      <c r="C1377" s="6">
        <f t="shared" si="42"/>
        <v>0</v>
      </c>
      <c r="D1377" s="8">
        <v>15</v>
      </c>
      <c r="E1377" s="6">
        <f t="shared" si="43"/>
        <v>1.8532475073821025E-2</v>
      </c>
    </row>
    <row r="1378" spans="1:5">
      <c r="A1378" s="4" t="s">
        <v>2165</v>
      </c>
      <c r="B1378" s="8">
        <v>0</v>
      </c>
      <c r="C1378" s="6">
        <f t="shared" si="42"/>
        <v>0</v>
      </c>
      <c r="D1378" s="8">
        <v>19</v>
      </c>
      <c r="E1378" s="6">
        <f t="shared" si="43"/>
        <v>2.3474468426839964E-2</v>
      </c>
    </row>
    <row r="1379" spans="1:5">
      <c r="A1379" s="4" t="s">
        <v>2166</v>
      </c>
      <c r="B1379" s="8">
        <v>0</v>
      </c>
      <c r="C1379" s="6">
        <f t="shared" si="42"/>
        <v>0</v>
      </c>
      <c r="D1379" s="8">
        <v>11</v>
      </c>
      <c r="E1379" s="6">
        <f t="shared" si="43"/>
        <v>1.3590481720802084E-2</v>
      </c>
    </row>
    <row r="1380" spans="1:5">
      <c r="A1380" s="4" t="s">
        <v>1198</v>
      </c>
      <c r="B1380" s="8">
        <v>0</v>
      </c>
      <c r="C1380" s="6">
        <f t="shared" si="42"/>
        <v>0</v>
      </c>
      <c r="D1380" s="8">
        <v>6</v>
      </c>
      <c r="E1380" s="6">
        <f t="shared" si="43"/>
        <v>7.4129900295284105E-3</v>
      </c>
    </row>
    <row r="1381" spans="1:5">
      <c r="A1381" s="4" t="s">
        <v>2167</v>
      </c>
      <c r="B1381" s="8">
        <v>0</v>
      </c>
      <c r="C1381" s="6">
        <f t="shared" si="42"/>
        <v>0</v>
      </c>
      <c r="D1381" s="8">
        <v>5</v>
      </c>
      <c r="E1381" s="6">
        <f t="shared" si="43"/>
        <v>6.1774916912736757E-3</v>
      </c>
    </row>
    <row r="1382" spans="1:5">
      <c r="A1382" s="4" t="s">
        <v>2168</v>
      </c>
      <c r="B1382" s="8">
        <v>0</v>
      </c>
      <c r="C1382" s="6">
        <f t="shared" si="42"/>
        <v>0</v>
      </c>
      <c r="D1382" s="8">
        <v>81</v>
      </c>
      <c r="E1382" s="6">
        <f t="shared" si="43"/>
        <v>0.10007536539863354</v>
      </c>
    </row>
    <row r="1383" spans="1:5">
      <c r="A1383" s="4" t="s">
        <v>178</v>
      </c>
      <c r="B1383" s="8">
        <v>0</v>
      </c>
      <c r="C1383" s="6">
        <f t="shared" si="42"/>
        <v>0</v>
      </c>
      <c r="D1383" s="8">
        <v>17</v>
      </c>
      <c r="E1383" s="6">
        <f t="shared" si="43"/>
        <v>2.1003471750330495E-2</v>
      </c>
    </row>
    <row r="1384" spans="1:5">
      <c r="A1384" s="4" t="s">
        <v>2169</v>
      </c>
      <c r="B1384" s="8">
        <v>0</v>
      </c>
      <c r="C1384" s="6">
        <f t="shared" si="42"/>
        <v>0</v>
      </c>
      <c r="D1384" s="8">
        <v>107</v>
      </c>
      <c r="E1384" s="6">
        <f t="shared" si="43"/>
        <v>0.13219832219325667</v>
      </c>
    </row>
    <row r="1385" spans="1:5">
      <c r="A1385" s="4" t="s">
        <v>2170</v>
      </c>
      <c r="B1385" s="8">
        <v>0</v>
      </c>
      <c r="C1385" s="6">
        <f t="shared" si="42"/>
        <v>0</v>
      </c>
      <c r="D1385" s="8">
        <v>12</v>
      </c>
      <c r="E1385" s="6">
        <f t="shared" si="43"/>
        <v>1.4825980059056821E-2</v>
      </c>
    </row>
    <row r="1386" spans="1:5">
      <c r="A1386" s="4" t="s">
        <v>2171</v>
      </c>
      <c r="B1386" s="8">
        <v>0</v>
      </c>
      <c r="C1386" s="6">
        <f t="shared" si="42"/>
        <v>0</v>
      </c>
      <c r="D1386" s="8">
        <v>3</v>
      </c>
      <c r="E1386" s="6">
        <f t="shared" si="43"/>
        <v>3.7064950147642052E-3</v>
      </c>
    </row>
    <row r="1387" spans="1:5">
      <c r="A1387" s="4" t="s">
        <v>2172</v>
      </c>
      <c r="B1387" s="8">
        <v>0</v>
      </c>
      <c r="C1387" s="6">
        <f t="shared" si="42"/>
        <v>0</v>
      </c>
      <c r="D1387" s="8">
        <v>7</v>
      </c>
      <c r="E1387" s="6">
        <f t="shared" si="43"/>
        <v>8.6484883677831453E-3</v>
      </c>
    </row>
    <row r="1388" spans="1:5">
      <c r="A1388" s="4" t="s">
        <v>2173</v>
      </c>
      <c r="B1388" s="8">
        <v>0</v>
      </c>
      <c r="C1388" s="6">
        <f t="shared" si="42"/>
        <v>0</v>
      </c>
      <c r="D1388" s="8">
        <v>2</v>
      </c>
      <c r="E1388" s="6">
        <f t="shared" si="43"/>
        <v>2.47099667650947E-3</v>
      </c>
    </row>
    <row r="1389" spans="1:5">
      <c r="A1389" s="4" t="s">
        <v>2174</v>
      </c>
      <c r="B1389" s="8">
        <v>0</v>
      </c>
      <c r="C1389" s="6">
        <f t="shared" si="42"/>
        <v>0</v>
      </c>
      <c r="D1389" s="8">
        <v>80</v>
      </c>
      <c r="E1389" s="6">
        <f t="shared" si="43"/>
        <v>9.8839867060378811E-2</v>
      </c>
    </row>
    <row r="1390" spans="1:5">
      <c r="A1390" s="4" t="s">
        <v>2175</v>
      </c>
      <c r="B1390" s="8">
        <v>0</v>
      </c>
      <c r="C1390" s="6">
        <f t="shared" si="42"/>
        <v>0</v>
      </c>
      <c r="D1390" s="8">
        <v>6</v>
      </c>
      <c r="E1390" s="6">
        <f t="shared" si="43"/>
        <v>7.4129900295284105E-3</v>
      </c>
    </row>
    <row r="1391" spans="1:5">
      <c r="A1391" s="4" t="s">
        <v>2176</v>
      </c>
      <c r="B1391" s="8">
        <v>0</v>
      </c>
      <c r="C1391" s="6">
        <f t="shared" si="42"/>
        <v>0</v>
      </c>
      <c r="D1391" s="8">
        <v>0</v>
      </c>
      <c r="E1391" s="6">
        <f t="shared" si="43"/>
        <v>0</v>
      </c>
    </row>
    <row r="1392" spans="1:5">
      <c r="A1392" s="4" t="s">
        <v>2177</v>
      </c>
      <c r="B1392" s="8">
        <v>0</v>
      </c>
      <c r="C1392" s="6">
        <f t="shared" si="42"/>
        <v>0</v>
      </c>
      <c r="D1392" s="8">
        <v>12</v>
      </c>
      <c r="E1392" s="6">
        <f t="shared" si="43"/>
        <v>1.4825980059056821E-2</v>
      </c>
    </row>
    <row r="1393" spans="1:5">
      <c r="A1393" s="4" t="s">
        <v>2178</v>
      </c>
      <c r="B1393" s="8">
        <v>0</v>
      </c>
      <c r="C1393" s="6">
        <f t="shared" si="42"/>
        <v>0</v>
      </c>
      <c r="D1393" s="8">
        <v>99</v>
      </c>
      <c r="E1393" s="6">
        <f t="shared" si="43"/>
        <v>0.12231433548721878</v>
      </c>
    </row>
    <row r="1394" spans="1:5">
      <c r="A1394" s="4" t="s">
        <v>2179</v>
      </c>
      <c r="B1394" s="8">
        <v>0</v>
      </c>
      <c r="C1394" s="6">
        <f t="shared" si="42"/>
        <v>0</v>
      </c>
      <c r="D1394" s="8">
        <v>1</v>
      </c>
      <c r="E1394" s="6">
        <f t="shared" si="43"/>
        <v>1.235498338254735E-3</v>
      </c>
    </row>
    <row r="1395" spans="1:5">
      <c r="A1395" s="4" t="s">
        <v>2180</v>
      </c>
      <c r="B1395" s="8">
        <v>0</v>
      </c>
      <c r="C1395" s="6">
        <f t="shared" si="42"/>
        <v>0</v>
      </c>
      <c r="D1395" s="8">
        <v>12</v>
      </c>
      <c r="E1395" s="6">
        <f t="shared" si="43"/>
        <v>1.4825980059056821E-2</v>
      </c>
    </row>
    <row r="1396" spans="1:5">
      <c r="A1396" s="4" t="s">
        <v>326</v>
      </c>
      <c r="B1396" s="8">
        <v>0</v>
      </c>
      <c r="C1396" s="6">
        <f t="shared" si="42"/>
        <v>0</v>
      </c>
      <c r="D1396" s="8">
        <v>11</v>
      </c>
      <c r="E1396" s="6">
        <f t="shared" si="43"/>
        <v>1.3590481720802084E-2</v>
      </c>
    </row>
    <row r="1397" spans="1:5">
      <c r="A1397" s="4" t="s">
        <v>2181</v>
      </c>
      <c r="B1397" s="8">
        <v>0</v>
      </c>
      <c r="C1397" s="6">
        <f t="shared" si="42"/>
        <v>0</v>
      </c>
      <c r="D1397" s="8">
        <v>5</v>
      </c>
      <c r="E1397" s="6">
        <f t="shared" si="43"/>
        <v>6.1774916912736757E-3</v>
      </c>
    </row>
    <row r="1398" spans="1:5">
      <c r="A1398" s="4" t="s">
        <v>2182</v>
      </c>
      <c r="B1398" s="8">
        <v>0</v>
      </c>
      <c r="C1398" s="6">
        <f t="shared" si="42"/>
        <v>0</v>
      </c>
      <c r="D1398" s="8">
        <v>25</v>
      </c>
      <c r="E1398" s="6">
        <f t="shared" si="43"/>
        <v>3.0887458456368377E-2</v>
      </c>
    </row>
    <row r="1399" spans="1:5">
      <c r="A1399" s="4" t="s">
        <v>2183</v>
      </c>
      <c r="B1399" s="8">
        <v>0</v>
      </c>
      <c r="C1399" s="6">
        <f t="shared" si="42"/>
        <v>0</v>
      </c>
      <c r="D1399" s="8">
        <v>38</v>
      </c>
      <c r="E1399" s="6">
        <f t="shared" si="43"/>
        <v>4.6948936853679929E-2</v>
      </c>
    </row>
    <row r="1400" spans="1:5">
      <c r="A1400" s="4" t="s">
        <v>1211</v>
      </c>
      <c r="B1400" s="8">
        <v>0</v>
      </c>
      <c r="C1400" s="6">
        <f t="shared" si="42"/>
        <v>0</v>
      </c>
      <c r="D1400" s="8">
        <v>5</v>
      </c>
      <c r="E1400" s="6">
        <f t="shared" si="43"/>
        <v>6.1774916912736757E-3</v>
      </c>
    </row>
    <row r="1401" spans="1:5">
      <c r="A1401" s="4" t="s">
        <v>2184</v>
      </c>
      <c r="B1401" s="8">
        <v>0</v>
      </c>
      <c r="C1401" s="6">
        <f t="shared" si="42"/>
        <v>0</v>
      </c>
      <c r="D1401" s="8">
        <v>23</v>
      </c>
      <c r="E1401" s="6">
        <f t="shared" si="43"/>
        <v>2.8416461779858907E-2</v>
      </c>
    </row>
    <row r="1402" spans="1:5">
      <c r="A1402" s="4" t="s">
        <v>1219</v>
      </c>
      <c r="B1402" s="8">
        <v>0</v>
      </c>
      <c r="C1402" s="6">
        <f t="shared" si="42"/>
        <v>0</v>
      </c>
      <c r="D1402" s="8">
        <v>76</v>
      </c>
      <c r="E1402" s="6">
        <f t="shared" si="43"/>
        <v>9.3897873707359858E-2</v>
      </c>
    </row>
    <row r="1403" spans="1:5">
      <c r="A1403" s="4" t="s">
        <v>2185</v>
      </c>
      <c r="B1403" s="8">
        <v>0</v>
      </c>
      <c r="C1403" s="6">
        <f t="shared" si="42"/>
        <v>0</v>
      </c>
      <c r="D1403" s="8">
        <v>17</v>
      </c>
      <c r="E1403" s="6">
        <f t="shared" si="43"/>
        <v>2.1003471750330495E-2</v>
      </c>
    </row>
    <row r="1404" spans="1:5">
      <c r="A1404" s="4" t="s">
        <v>2186</v>
      </c>
      <c r="B1404" s="8">
        <v>0</v>
      </c>
      <c r="C1404" s="6">
        <f t="shared" si="42"/>
        <v>0</v>
      </c>
      <c r="D1404" s="8">
        <v>76</v>
      </c>
      <c r="E1404" s="6">
        <f t="shared" si="43"/>
        <v>9.3897873707359858E-2</v>
      </c>
    </row>
    <row r="1405" spans="1:5">
      <c r="A1405" s="4" t="s">
        <v>2187</v>
      </c>
      <c r="B1405" s="8">
        <v>0</v>
      </c>
      <c r="C1405" s="6">
        <f t="shared" si="42"/>
        <v>0</v>
      </c>
      <c r="D1405" s="8">
        <v>613</v>
      </c>
      <c r="E1405" s="6">
        <f t="shared" si="43"/>
        <v>0.75736048135015255</v>
      </c>
    </row>
    <row r="1406" spans="1:5">
      <c r="A1406" s="4" t="s">
        <v>1222</v>
      </c>
      <c r="B1406" s="8">
        <v>0</v>
      </c>
      <c r="C1406" s="6">
        <f t="shared" si="42"/>
        <v>0</v>
      </c>
      <c r="D1406" s="8">
        <v>56</v>
      </c>
      <c r="E1406" s="6">
        <f t="shared" si="43"/>
        <v>6.9187906942265162E-2</v>
      </c>
    </row>
    <row r="1407" spans="1:5">
      <c r="A1407" s="4" t="s">
        <v>1223</v>
      </c>
      <c r="B1407" s="8">
        <v>0</v>
      </c>
      <c r="C1407" s="6">
        <f t="shared" si="42"/>
        <v>0</v>
      </c>
      <c r="D1407" s="8">
        <v>20</v>
      </c>
      <c r="E1407" s="6">
        <f t="shared" si="43"/>
        <v>2.4709966765094703E-2</v>
      </c>
    </row>
    <row r="1408" spans="1:5">
      <c r="A1408" s="4" t="s">
        <v>1225</v>
      </c>
      <c r="B1408" s="8">
        <v>0</v>
      </c>
      <c r="C1408" s="6">
        <f t="shared" si="42"/>
        <v>0</v>
      </c>
      <c r="D1408" s="8">
        <v>7</v>
      </c>
      <c r="E1408" s="6">
        <f t="shared" si="43"/>
        <v>8.6484883677831453E-3</v>
      </c>
    </row>
    <row r="1409" spans="1:5">
      <c r="A1409" s="4" t="s">
        <v>2188</v>
      </c>
      <c r="B1409" s="8">
        <v>0</v>
      </c>
      <c r="C1409" s="6">
        <f t="shared" si="42"/>
        <v>0</v>
      </c>
      <c r="D1409" s="8">
        <v>3</v>
      </c>
      <c r="E1409" s="6">
        <f t="shared" si="43"/>
        <v>3.7064950147642052E-3</v>
      </c>
    </row>
    <row r="1410" spans="1:5">
      <c r="A1410" s="4" t="s">
        <v>1228</v>
      </c>
      <c r="B1410" s="8">
        <v>0</v>
      </c>
      <c r="C1410" s="6">
        <f t="shared" ref="C1410:C1473" si="44">(B1410/33183)*100</f>
        <v>0</v>
      </c>
      <c r="D1410" s="8">
        <v>11</v>
      </c>
      <c r="E1410" s="6">
        <f t="shared" ref="E1410:E1473" si="45">(D1410/80939)*100</f>
        <v>1.3590481720802084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11"/>
  <sheetViews>
    <sheetView workbookViewId="0">
      <selection activeCell="H7" sqref="H7"/>
    </sheetView>
  </sheetViews>
  <sheetFormatPr baseColWidth="10" defaultRowHeight="15" x14ac:dyDescent="0"/>
  <cols>
    <col min="1" max="1" width="81.83203125" style="4" customWidth="1"/>
    <col min="2" max="2" width="10.83203125" style="8"/>
    <col min="3" max="3" width="10.83203125" style="6"/>
    <col min="4" max="4" width="10.83203125" style="8"/>
    <col min="5" max="5" width="10.83203125" style="6"/>
  </cols>
  <sheetData>
    <row r="1" spans="1:5">
      <c r="A1" s="1" t="s">
        <v>2189</v>
      </c>
      <c r="B1" s="7" t="s">
        <v>1</v>
      </c>
      <c r="C1" s="3" t="s">
        <v>2</v>
      </c>
      <c r="D1" s="7" t="s">
        <v>1230</v>
      </c>
      <c r="E1" s="3" t="s">
        <v>4</v>
      </c>
    </row>
    <row r="2" spans="1:5">
      <c r="A2" s="4" t="s">
        <v>2190</v>
      </c>
      <c r="B2" s="8">
        <v>4209</v>
      </c>
      <c r="C2" s="6">
        <f t="shared" ref="C2:C65" si="0">(B2/36175)*100</f>
        <v>11.635107118175537</v>
      </c>
      <c r="D2" s="8">
        <v>827</v>
      </c>
      <c r="E2" s="6">
        <f t="shared" ref="E2:E65" si="1">(D2/2418737)*100</f>
        <v>3.4191398238006036E-2</v>
      </c>
    </row>
    <row r="3" spans="1:5">
      <c r="A3" s="4" t="s">
        <v>2191</v>
      </c>
      <c r="B3" s="8">
        <v>2652</v>
      </c>
      <c r="C3" s="6">
        <f t="shared" si="0"/>
        <v>7.3310297166551495</v>
      </c>
      <c r="D3" s="8">
        <v>994</v>
      </c>
      <c r="E3" s="6">
        <f t="shared" si="1"/>
        <v>4.1095828111944378E-2</v>
      </c>
    </row>
    <row r="4" spans="1:5">
      <c r="A4" s="4" t="s">
        <v>727</v>
      </c>
      <c r="B4" s="8">
        <v>2008</v>
      </c>
      <c r="C4" s="6">
        <f t="shared" si="0"/>
        <v>5.5507947477539741</v>
      </c>
      <c r="D4" s="8">
        <v>2004</v>
      </c>
      <c r="E4" s="6">
        <f t="shared" si="1"/>
        <v>8.285315848726009E-2</v>
      </c>
    </row>
    <row r="5" spans="1:5">
      <c r="A5" s="4" t="s">
        <v>777</v>
      </c>
      <c r="B5" s="8">
        <v>1882</v>
      </c>
      <c r="C5" s="6">
        <f t="shared" si="0"/>
        <v>5.2024879060124398</v>
      </c>
      <c r="D5" s="8">
        <v>6252</v>
      </c>
      <c r="E5" s="6">
        <f t="shared" si="1"/>
        <v>0.25848200941235033</v>
      </c>
    </row>
    <row r="6" spans="1:5">
      <c r="A6" s="4" t="s">
        <v>2192</v>
      </c>
      <c r="B6" s="8">
        <v>1785</v>
      </c>
      <c r="C6" s="6">
        <f t="shared" si="0"/>
        <v>4.9343469246717353</v>
      </c>
      <c r="D6" s="8">
        <v>838</v>
      </c>
      <c r="E6" s="6">
        <f t="shared" si="1"/>
        <v>3.4646181044073826E-2</v>
      </c>
    </row>
    <row r="7" spans="1:5">
      <c r="A7" s="4" t="s">
        <v>2193</v>
      </c>
      <c r="B7" s="8">
        <v>1491</v>
      </c>
      <c r="C7" s="6">
        <f t="shared" si="0"/>
        <v>4.1216309606081545</v>
      </c>
      <c r="D7" s="8">
        <v>834</v>
      </c>
      <c r="E7" s="6">
        <f t="shared" si="1"/>
        <v>3.4480805478230993E-2</v>
      </c>
    </row>
    <row r="8" spans="1:5">
      <c r="A8" s="4" t="s">
        <v>147</v>
      </c>
      <c r="B8" s="8">
        <v>1381</v>
      </c>
      <c r="C8" s="6">
        <f t="shared" si="0"/>
        <v>3.8175535590877678</v>
      </c>
      <c r="D8" s="8">
        <v>20726</v>
      </c>
      <c r="E8" s="6">
        <f t="shared" si="1"/>
        <v>0.85689349441464691</v>
      </c>
    </row>
    <row r="9" spans="1:5">
      <c r="A9" s="4" t="s">
        <v>2194</v>
      </c>
      <c r="B9" s="8">
        <v>1369</v>
      </c>
      <c r="C9" s="6">
        <f t="shared" si="0"/>
        <v>3.7843814789219077</v>
      </c>
      <c r="D9" s="8">
        <v>3302</v>
      </c>
      <c r="E9" s="6">
        <f t="shared" si="1"/>
        <v>0.13651752960325989</v>
      </c>
    </row>
    <row r="10" spans="1:5">
      <c r="A10" s="4" t="s">
        <v>226</v>
      </c>
      <c r="B10" s="8">
        <v>1363</v>
      </c>
      <c r="C10" s="6">
        <f t="shared" si="0"/>
        <v>3.7677954388389772</v>
      </c>
      <c r="D10" s="8">
        <v>2405</v>
      </c>
      <c r="E10" s="6">
        <f t="shared" si="1"/>
        <v>9.9432058963004236E-2</v>
      </c>
    </row>
    <row r="11" spans="1:5">
      <c r="A11" s="4" t="s">
        <v>998</v>
      </c>
      <c r="B11" s="8">
        <v>1286</v>
      </c>
      <c r="C11" s="6">
        <f t="shared" si="0"/>
        <v>3.5549412577747059</v>
      </c>
      <c r="D11" s="8">
        <v>3560</v>
      </c>
      <c r="E11" s="6">
        <f t="shared" si="1"/>
        <v>0.14718425360012272</v>
      </c>
    </row>
    <row r="12" spans="1:5">
      <c r="A12" s="4" t="s">
        <v>1690</v>
      </c>
      <c r="B12" s="8">
        <v>1129</v>
      </c>
      <c r="C12" s="6">
        <f t="shared" si="0"/>
        <v>3.1209398756046993</v>
      </c>
      <c r="D12" s="8">
        <v>273</v>
      </c>
      <c r="E12" s="6">
        <f t="shared" si="1"/>
        <v>1.1286882368773454E-2</v>
      </c>
    </row>
    <row r="13" spans="1:5">
      <c r="A13" s="4" t="s">
        <v>1691</v>
      </c>
      <c r="B13" s="8">
        <v>1126</v>
      </c>
      <c r="C13" s="6">
        <f t="shared" si="0"/>
        <v>3.1126468555632343</v>
      </c>
      <c r="D13" s="8">
        <v>230</v>
      </c>
      <c r="E13" s="6">
        <f t="shared" si="1"/>
        <v>9.5090950359629847E-3</v>
      </c>
    </row>
    <row r="14" spans="1:5">
      <c r="A14" s="4" t="s">
        <v>2195</v>
      </c>
      <c r="B14" s="8">
        <v>1103</v>
      </c>
      <c r="C14" s="6">
        <f t="shared" si="0"/>
        <v>3.0490670352453351</v>
      </c>
      <c r="D14" s="8">
        <v>123</v>
      </c>
      <c r="E14" s="6">
        <f t="shared" si="1"/>
        <v>5.0852986496671606E-3</v>
      </c>
    </row>
    <row r="15" spans="1:5">
      <c r="A15" s="4" t="s">
        <v>2196</v>
      </c>
      <c r="B15" s="8">
        <v>858</v>
      </c>
      <c r="C15" s="6">
        <f t="shared" si="0"/>
        <v>2.3718037318590186</v>
      </c>
      <c r="D15" s="8">
        <v>1996</v>
      </c>
      <c r="E15" s="6">
        <f t="shared" si="1"/>
        <v>8.2522407355574409E-2</v>
      </c>
    </row>
    <row r="16" spans="1:5">
      <c r="A16" s="4" t="s">
        <v>1528</v>
      </c>
      <c r="B16" s="8">
        <v>804</v>
      </c>
      <c r="C16" s="6">
        <f t="shared" si="0"/>
        <v>2.2225293711126466</v>
      </c>
      <c r="D16" s="8">
        <v>1042</v>
      </c>
      <c r="E16" s="6">
        <f t="shared" si="1"/>
        <v>4.3080334902058384E-2</v>
      </c>
    </row>
    <row r="17" spans="1:5">
      <c r="A17" s="4" t="s">
        <v>1191</v>
      </c>
      <c r="B17" s="8">
        <v>458</v>
      </c>
      <c r="C17" s="6">
        <f t="shared" si="0"/>
        <v>1.2660677263303386</v>
      </c>
      <c r="D17" s="8">
        <v>30290</v>
      </c>
      <c r="E17" s="6">
        <f t="shared" si="1"/>
        <v>1.2523064723448643</v>
      </c>
    </row>
    <row r="18" spans="1:5">
      <c r="A18" s="4" t="s">
        <v>2197</v>
      </c>
      <c r="B18" s="8">
        <v>450</v>
      </c>
      <c r="C18" s="6">
        <f t="shared" si="0"/>
        <v>1.243953006219765</v>
      </c>
      <c r="D18" s="8">
        <v>1933</v>
      </c>
      <c r="E18" s="6">
        <f t="shared" si="1"/>
        <v>7.9917742193549773E-2</v>
      </c>
    </row>
    <row r="19" spans="1:5">
      <c r="A19" s="4" t="s">
        <v>650</v>
      </c>
      <c r="B19" s="8">
        <v>428</v>
      </c>
      <c r="C19" s="6">
        <f t="shared" si="0"/>
        <v>1.1831375259156875</v>
      </c>
      <c r="D19" s="8">
        <v>2062</v>
      </c>
      <c r="E19" s="6">
        <f t="shared" si="1"/>
        <v>8.5251104191981189E-2</v>
      </c>
    </row>
    <row r="20" spans="1:5">
      <c r="A20" s="4" t="s">
        <v>2198</v>
      </c>
      <c r="B20" s="8">
        <v>382</v>
      </c>
      <c r="C20" s="6">
        <f t="shared" si="0"/>
        <v>1.0559778852798896</v>
      </c>
      <c r="D20" s="8">
        <v>4308</v>
      </c>
      <c r="E20" s="6">
        <f t="shared" si="1"/>
        <v>0.17810948441273278</v>
      </c>
    </row>
    <row r="21" spans="1:5">
      <c r="A21" s="4" t="s">
        <v>1370</v>
      </c>
      <c r="B21" s="8">
        <v>364</v>
      </c>
      <c r="C21" s="6">
        <f t="shared" si="0"/>
        <v>1.0062197650310987</v>
      </c>
      <c r="D21" s="8">
        <v>2543</v>
      </c>
      <c r="E21" s="6">
        <f t="shared" si="1"/>
        <v>0.10513751598458204</v>
      </c>
    </row>
    <row r="22" spans="1:5">
      <c r="A22" s="4" t="s">
        <v>1373</v>
      </c>
      <c r="B22" s="8">
        <v>303</v>
      </c>
      <c r="C22" s="6">
        <f t="shared" si="0"/>
        <v>0.83759502418797505</v>
      </c>
      <c r="D22" s="8">
        <v>1793</v>
      </c>
      <c r="E22" s="6">
        <f t="shared" si="1"/>
        <v>7.4129597389050561E-2</v>
      </c>
    </row>
    <row r="23" spans="1:5">
      <c r="A23" s="4" t="s">
        <v>2199</v>
      </c>
      <c r="B23" s="8">
        <v>249</v>
      </c>
      <c r="C23" s="6">
        <f t="shared" si="0"/>
        <v>0.68832066344160325</v>
      </c>
      <c r="D23" s="8">
        <v>8357</v>
      </c>
      <c r="E23" s="6">
        <f t="shared" si="1"/>
        <v>0.34551090093714198</v>
      </c>
    </row>
    <row r="24" spans="1:5">
      <c r="A24" s="4" t="s">
        <v>2200</v>
      </c>
      <c r="B24" s="8">
        <v>202</v>
      </c>
      <c r="C24" s="6">
        <f t="shared" si="0"/>
        <v>0.5583966827919834</v>
      </c>
      <c r="D24" s="8">
        <v>1456</v>
      </c>
      <c r="E24" s="6">
        <f t="shared" si="1"/>
        <v>6.0196705966791754E-2</v>
      </c>
    </row>
    <row r="25" spans="1:5">
      <c r="A25" s="4" t="s">
        <v>600</v>
      </c>
      <c r="B25" s="8">
        <v>198</v>
      </c>
      <c r="C25" s="6">
        <f t="shared" si="0"/>
        <v>0.54733932273669661</v>
      </c>
      <c r="D25" s="8">
        <v>1964</v>
      </c>
      <c r="E25" s="6">
        <f t="shared" si="1"/>
        <v>8.1199402828831743E-2</v>
      </c>
    </row>
    <row r="26" spans="1:5">
      <c r="A26" s="4" t="s">
        <v>337</v>
      </c>
      <c r="B26" s="8">
        <v>176</v>
      </c>
      <c r="C26" s="6">
        <f t="shared" si="0"/>
        <v>0.4865238424326192</v>
      </c>
      <c r="D26" s="8">
        <v>872</v>
      </c>
      <c r="E26" s="6">
        <f t="shared" si="1"/>
        <v>3.6051873353737919E-2</v>
      </c>
    </row>
    <row r="27" spans="1:5">
      <c r="A27" s="4" t="s">
        <v>2201</v>
      </c>
      <c r="B27" s="8">
        <v>176</v>
      </c>
      <c r="C27" s="6">
        <f t="shared" si="0"/>
        <v>0.4865238424326192</v>
      </c>
      <c r="D27" s="8">
        <v>638</v>
      </c>
      <c r="E27" s="6">
        <f t="shared" si="1"/>
        <v>2.6377402751932101E-2</v>
      </c>
    </row>
    <row r="28" spans="1:5">
      <c r="A28" s="4" t="s">
        <v>209</v>
      </c>
      <c r="B28" s="8">
        <v>173</v>
      </c>
      <c r="C28" s="6">
        <f t="shared" si="0"/>
        <v>0.47823082239115411</v>
      </c>
      <c r="D28" s="8">
        <v>2724</v>
      </c>
      <c r="E28" s="6">
        <f t="shared" si="1"/>
        <v>0.1126207603389703</v>
      </c>
    </row>
    <row r="29" spans="1:5">
      <c r="A29" s="4" t="s">
        <v>44</v>
      </c>
      <c r="B29" s="8">
        <v>167</v>
      </c>
      <c r="C29" s="6">
        <f t="shared" si="0"/>
        <v>0.46164478230822387</v>
      </c>
      <c r="D29" s="8">
        <v>14395</v>
      </c>
      <c r="E29" s="6">
        <f t="shared" si="1"/>
        <v>0.5951453175769007</v>
      </c>
    </row>
    <row r="30" spans="1:5">
      <c r="A30" s="4" t="s">
        <v>1369</v>
      </c>
      <c r="B30" s="8">
        <v>159</v>
      </c>
      <c r="C30" s="6">
        <f t="shared" si="0"/>
        <v>0.43953006219765028</v>
      </c>
      <c r="D30" s="8">
        <v>2041</v>
      </c>
      <c r="E30" s="6">
        <f t="shared" si="1"/>
        <v>8.4382882471306306E-2</v>
      </c>
    </row>
    <row r="31" spans="1:5">
      <c r="A31" s="4" t="s">
        <v>2202</v>
      </c>
      <c r="B31" s="8">
        <v>153</v>
      </c>
      <c r="C31" s="6">
        <f t="shared" si="0"/>
        <v>0.42294402211472015</v>
      </c>
      <c r="D31" s="8">
        <v>879</v>
      </c>
      <c r="E31" s="6">
        <f t="shared" si="1"/>
        <v>3.6341280593962882E-2</v>
      </c>
    </row>
    <row r="32" spans="1:5">
      <c r="A32" s="4" t="s">
        <v>2203</v>
      </c>
      <c r="B32" s="8">
        <v>148</v>
      </c>
      <c r="C32" s="6">
        <f t="shared" si="0"/>
        <v>0.40912232204561155</v>
      </c>
      <c r="D32" s="8">
        <v>1044</v>
      </c>
      <c r="E32" s="6">
        <f t="shared" si="1"/>
        <v>4.3163022684979804E-2</v>
      </c>
    </row>
    <row r="33" spans="1:5">
      <c r="A33" s="4" t="s">
        <v>2204</v>
      </c>
      <c r="B33" s="8">
        <v>120</v>
      </c>
      <c r="C33" s="6">
        <f t="shared" si="0"/>
        <v>0.33172080165860401</v>
      </c>
      <c r="D33" s="8">
        <v>1802</v>
      </c>
      <c r="E33" s="6">
        <f t="shared" si="1"/>
        <v>7.4501692412196938E-2</v>
      </c>
    </row>
    <row r="34" spans="1:5">
      <c r="A34" s="4" t="s">
        <v>1367</v>
      </c>
      <c r="B34" s="8">
        <v>118</v>
      </c>
      <c r="C34" s="6">
        <f t="shared" si="0"/>
        <v>0.32619212163096062</v>
      </c>
      <c r="D34" s="8">
        <v>0</v>
      </c>
      <c r="E34" s="6">
        <f t="shared" si="1"/>
        <v>0</v>
      </c>
    </row>
    <row r="35" spans="1:5">
      <c r="A35" s="4" t="s">
        <v>2025</v>
      </c>
      <c r="B35" s="8">
        <v>117</v>
      </c>
      <c r="C35" s="6">
        <f t="shared" si="0"/>
        <v>0.32342778161713892</v>
      </c>
      <c r="D35" s="8">
        <v>1041</v>
      </c>
      <c r="E35" s="6">
        <f t="shared" si="1"/>
        <v>4.3038991010597681E-2</v>
      </c>
    </row>
    <row r="36" spans="1:5">
      <c r="A36" s="4" t="s">
        <v>2205</v>
      </c>
      <c r="B36" s="8">
        <v>110</v>
      </c>
      <c r="C36" s="6">
        <f t="shared" si="0"/>
        <v>0.30407740152038704</v>
      </c>
      <c r="D36" s="8">
        <v>956</v>
      </c>
      <c r="E36" s="6">
        <f t="shared" si="1"/>
        <v>3.9524760236437445E-2</v>
      </c>
    </row>
    <row r="37" spans="1:5">
      <c r="A37" s="4" t="s">
        <v>912</v>
      </c>
      <c r="B37" s="8">
        <v>109</v>
      </c>
      <c r="C37" s="6">
        <f t="shared" si="0"/>
        <v>0.30131306150656528</v>
      </c>
      <c r="D37" s="8">
        <v>7077</v>
      </c>
      <c r="E37" s="6">
        <f t="shared" si="1"/>
        <v>0.2925907198674349</v>
      </c>
    </row>
    <row r="38" spans="1:5">
      <c r="A38" s="4" t="s">
        <v>2206</v>
      </c>
      <c r="B38" s="8">
        <v>107</v>
      </c>
      <c r="C38" s="6">
        <f t="shared" si="0"/>
        <v>0.29578438147892189</v>
      </c>
      <c r="D38" s="8">
        <v>201</v>
      </c>
      <c r="E38" s="6">
        <f t="shared" si="1"/>
        <v>8.3101221836024333E-3</v>
      </c>
    </row>
    <row r="39" spans="1:5">
      <c r="A39" s="4" t="s">
        <v>1248</v>
      </c>
      <c r="B39" s="8">
        <v>104</v>
      </c>
      <c r="C39" s="6">
        <f t="shared" si="0"/>
        <v>0.28749136143745679</v>
      </c>
      <c r="D39" s="8">
        <v>6312</v>
      </c>
      <c r="E39" s="6">
        <f t="shared" si="1"/>
        <v>0.26096264289999282</v>
      </c>
    </row>
    <row r="40" spans="1:5">
      <c r="A40" s="4" t="s">
        <v>2207</v>
      </c>
      <c r="B40" s="8">
        <v>103</v>
      </c>
      <c r="C40" s="6">
        <f t="shared" si="0"/>
        <v>0.2847270214236351</v>
      </c>
      <c r="D40" s="8">
        <v>1152</v>
      </c>
      <c r="E40" s="6">
        <f t="shared" si="1"/>
        <v>4.7628162962736337E-2</v>
      </c>
    </row>
    <row r="41" spans="1:5">
      <c r="A41" s="4" t="s">
        <v>2208</v>
      </c>
      <c r="B41" s="8">
        <v>101</v>
      </c>
      <c r="C41" s="6">
        <f t="shared" si="0"/>
        <v>0.2791983413959917</v>
      </c>
      <c r="D41" s="8">
        <v>4928</v>
      </c>
      <c r="E41" s="6">
        <f t="shared" si="1"/>
        <v>0.20374269711837212</v>
      </c>
    </row>
    <row r="42" spans="1:5">
      <c r="A42" s="4" t="s">
        <v>513</v>
      </c>
      <c r="B42" s="8">
        <v>100</v>
      </c>
      <c r="C42" s="6">
        <f t="shared" si="0"/>
        <v>0.27643400138217</v>
      </c>
      <c r="D42" s="8">
        <v>127</v>
      </c>
      <c r="E42" s="6">
        <f t="shared" si="1"/>
        <v>5.2506742155099956E-3</v>
      </c>
    </row>
    <row r="43" spans="1:5">
      <c r="A43" s="4" t="s">
        <v>2209</v>
      </c>
      <c r="B43" s="8">
        <v>95</v>
      </c>
      <c r="C43" s="6">
        <f t="shared" si="0"/>
        <v>0.26261230131306151</v>
      </c>
      <c r="D43" s="8">
        <v>826</v>
      </c>
      <c r="E43" s="6">
        <f t="shared" si="1"/>
        <v>3.4150054346545326E-2</v>
      </c>
    </row>
    <row r="44" spans="1:5">
      <c r="A44" s="4" t="s">
        <v>500</v>
      </c>
      <c r="B44" s="8">
        <v>84</v>
      </c>
      <c r="C44" s="6">
        <f t="shared" si="0"/>
        <v>0.23220456116102281</v>
      </c>
      <c r="D44" s="8">
        <v>6038</v>
      </c>
      <c r="E44" s="6">
        <f t="shared" si="1"/>
        <v>0.24963441663975869</v>
      </c>
    </row>
    <row r="45" spans="1:5">
      <c r="A45" s="4" t="s">
        <v>218</v>
      </c>
      <c r="B45" s="8">
        <v>81</v>
      </c>
      <c r="C45" s="6">
        <f t="shared" si="0"/>
        <v>0.22391154111955769</v>
      </c>
      <c r="D45" s="8">
        <v>632</v>
      </c>
      <c r="E45" s="6">
        <f t="shared" si="1"/>
        <v>2.6129339403167848E-2</v>
      </c>
    </row>
    <row r="46" spans="1:5">
      <c r="A46" s="4" t="s">
        <v>363</v>
      </c>
      <c r="B46" s="8">
        <v>79</v>
      </c>
      <c r="C46" s="6">
        <f t="shared" si="0"/>
        <v>0.21838286109191429</v>
      </c>
      <c r="D46" s="8">
        <v>28246</v>
      </c>
      <c r="E46" s="6">
        <f t="shared" si="1"/>
        <v>1.1677995581991758</v>
      </c>
    </row>
    <row r="47" spans="1:5">
      <c r="A47" s="4" t="s">
        <v>2210</v>
      </c>
      <c r="B47" s="8">
        <v>75</v>
      </c>
      <c r="C47" s="6">
        <f t="shared" si="0"/>
        <v>0.2073255010366275</v>
      </c>
      <c r="D47" s="8">
        <v>2603</v>
      </c>
      <c r="E47" s="6">
        <f t="shared" si="1"/>
        <v>0.10761814947222455</v>
      </c>
    </row>
    <row r="48" spans="1:5">
      <c r="A48" s="4" t="s">
        <v>2211</v>
      </c>
      <c r="B48" s="8">
        <v>75</v>
      </c>
      <c r="C48" s="6">
        <f t="shared" si="0"/>
        <v>0.2073255010366275</v>
      </c>
      <c r="D48" s="8">
        <v>6</v>
      </c>
      <c r="E48" s="6">
        <f t="shared" si="1"/>
        <v>2.4806334876425177E-4</v>
      </c>
    </row>
    <row r="49" spans="1:5">
      <c r="A49" s="4" t="s">
        <v>13</v>
      </c>
      <c r="B49" s="8">
        <v>71</v>
      </c>
      <c r="C49" s="6">
        <f t="shared" si="0"/>
        <v>0.19626814098134071</v>
      </c>
      <c r="D49" s="8">
        <v>2558</v>
      </c>
      <c r="E49" s="6">
        <f t="shared" si="1"/>
        <v>0.10575767435649266</v>
      </c>
    </row>
    <row r="50" spans="1:5">
      <c r="A50" s="4" t="s">
        <v>280</v>
      </c>
      <c r="B50" s="8">
        <v>69</v>
      </c>
      <c r="C50" s="6">
        <f t="shared" si="0"/>
        <v>0.19073946095369729</v>
      </c>
      <c r="D50" s="8">
        <v>2106</v>
      </c>
      <c r="E50" s="6">
        <f t="shared" si="1"/>
        <v>8.7070235416252362E-2</v>
      </c>
    </row>
    <row r="51" spans="1:5">
      <c r="A51" s="4" t="s">
        <v>2212</v>
      </c>
      <c r="B51" s="8">
        <v>69</v>
      </c>
      <c r="C51" s="6">
        <f t="shared" si="0"/>
        <v>0.19073946095369729</v>
      </c>
      <c r="D51" s="8">
        <v>906</v>
      </c>
      <c r="E51" s="6">
        <f t="shared" si="1"/>
        <v>3.7457565663402012E-2</v>
      </c>
    </row>
    <row r="52" spans="1:5">
      <c r="A52" s="4" t="s">
        <v>1728</v>
      </c>
      <c r="B52" s="8">
        <v>69</v>
      </c>
      <c r="C52" s="6">
        <f t="shared" si="0"/>
        <v>0.19073946095369729</v>
      </c>
      <c r="D52" s="8">
        <v>432</v>
      </c>
      <c r="E52" s="6">
        <f t="shared" si="1"/>
        <v>1.7860561111026126E-2</v>
      </c>
    </row>
    <row r="53" spans="1:5">
      <c r="A53" s="4" t="s">
        <v>1298</v>
      </c>
      <c r="B53" s="8">
        <v>69</v>
      </c>
      <c r="C53" s="6">
        <f t="shared" si="0"/>
        <v>0.19073946095369729</v>
      </c>
      <c r="D53" s="8">
        <v>10469</v>
      </c>
      <c r="E53" s="6">
        <f t="shared" si="1"/>
        <v>0.43282919970215855</v>
      </c>
    </row>
    <row r="54" spans="1:5">
      <c r="A54" s="4" t="s">
        <v>2021</v>
      </c>
      <c r="B54" s="8">
        <v>67</v>
      </c>
      <c r="C54" s="6">
        <f t="shared" si="0"/>
        <v>0.18521078092605389</v>
      </c>
      <c r="D54" s="8">
        <v>343</v>
      </c>
      <c r="E54" s="6">
        <f t="shared" si="1"/>
        <v>1.4180954771023059E-2</v>
      </c>
    </row>
    <row r="55" spans="1:5">
      <c r="A55" s="4" t="s">
        <v>2213</v>
      </c>
      <c r="B55" s="8">
        <v>65</v>
      </c>
      <c r="C55" s="6">
        <f t="shared" si="0"/>
        <v>0.1796821008984105</v>
      </c>
      <c r="D55" s="8">
        <v>824</v>
      </c>
      <c r="E55" s="6">
        <f t="shared" si="1"/>
        <v>3.4067366563623913E-2</v>
      </c>
    </row>
    <row r="56" spans="1:5">
      <c r="A56" s="4" t="s">
        <v>2214</v>
      </c>
      <c r="B56" s="8">
        <v>63</v>
      </c>
      <c r="C56" s="6">
        <f t="shared" si="0"/>
        <v>0.1741534208707671</v>
      </c>
      <c r="D56" s="8">
        <v>395</v>
      </c>
      <c r="E56" s="6">
        <f t="shared" si="1"/>
        <v>1.6330837126979907E-2</v>
      </c>
    </row>
    <row r="57" spans="1:5">
      <c r="A57" s="4" t="s">
        <v>2215</v>
      </c>
      <c r="B57" s="8">
        <v>60</v>
      </c>
      <c r="C57" s="6">
        <f t="shared" si="0"/>
        <v>0.16586040082930201</v>
      </c>
      <c r="D57" s="8">
        <v>68</v>
      </c>
      <c r="E57" s="6">
        <f t="shared" si="1"/>
        <v>2.8113846193281865E-3</v>
      </c>
    </row>
    <row r="58" spans="1:5">
      <c r="A58" s="4" t="s">
        <v>991</v>
      </c>
      <c r="B58" s="8">
        <v>59</v>
      </c>
      <c r="C58" s="6">
        <f t="shared" si="0"/>
        <v>0.16309606081548031</v>
      </c>
      <c r="D58" s="8">
        <v>195</v>
      </c>
      <c r="E58" s="6">
        <f t="shared" si="1"/>
        <v>8.0620588348381816E-3</v>
      </c>
    </row>
    <row r="59" spans="1:5">
      <c r="A59" s="4" t="s">
        <v>772</v>
      </c>
      <c r="B59" s="8">
        <v>58</v>
      </c>
      <c r="C59" s="6">
        <f t="shared" si="0"/>
        <v>0.16033172080165861</v>
      </c>
      <c r="D59" s="8">
        <v>6911</v>
      </c>
      <c r="E59" s="6">
        <f t="shared" si="1"/>
        <v>0.28572763388495731</v>
      </c>
    </row>
    <row r="60" spans="1:5">
      <c r="A60" s="4" t="s">
        <v>2216</v>
      </c>
      <c r="B60" s="8">
        <v>58</v>
      </c>
      <c r="C60" s="6">
        <f t="shared" si="0"/>
        <v>0.16033172080165861</v>
      </c>
      <c r="D60" s="8">
        <v>621</v>
      </c>
      <c r="E60" s="6">
        <f t="shared" si="1"/>
        <v>2.5674556597100055E-2</v>
      </c>
    </row>
    <row r="61" spans="1:5">
      <c r="A61" s="4" t="s">
        <v>2217</v>
      </c>
      <c r="B61" s="8">
        <v>58</v>
      </c>
      <c r="C61" s="6">
        <f t="shared" si="0"/>
        <v>0.16033172080165861</v>
      </c>
      <c r="D61" s="8">
        <v>621</v>
      </c>
      <c r="E61" s="6">
        <f t="shared" si="1"/>
        <v>2.5674556597100055E-2</v>
      </c>
    </row>
    <row r="62" spans="1:5">
      <c r="A62" s="4" t="s">
        <v>2218</v>
      </c>
      <c r="B62" s="8">
        <v>57</v>
      </c>
      <c r="C62" s="6">
        <f t="shared" si="0"/>
        <v>0.15756738078783691</v>
      </c>
      <c r="D62" s="8">
        <v>1753</v>
      </c>
      <c r="E62" s="6">
        <f t="shared" si="1"/>
        <v>7.2475841730622215E-2</v>
      </c>
    </row>
    <row r="63" spans="1:5">
      <c r="A63" s="4" t="s">
        <v>2219</v>
      </c>
      <c r="B63" s="8">
        <v>57</v>
      </c>
      <c r="C63" s="6">
        <f t="shared" si="0"/>
        <v>0.15756738078783691</v>
      </c>
      <c r="D63" s="8">
        <v>334</v>
      </c>
      <c r="E63" s="6">
        <f t="shared" si="1"/>
        <v>1.3808859747876682E-2</v>
      </c>
    </row>
    <row r="64" spans="1:5">
      <c r="A64" s="4" t="s">
        <v>2220</v>
      </c>
      <c r="B64" s="8">
        <v>57</v>
      </c>
      <c r="C64" s="6">
        <f t="shared" si="0"/>
        <v>0.15756738078783691</v>
      </c>
      <c r="D64" s="8">
        <v>2242</v>
      </c>
      <c r="E64" s="6">
        <f t="shared" si="1"/>
        <v>9.2693004654908734E-2</v>
      </c>
    </row>
    <row r="65" spans="1:5">
      <c r="A65" s="4" t="s">
        <v>2221</v>
      </c>
      <c r="B65" s="8">
        <v>56</v>
      </c>
      <c r="C65" s="6">
        <f t="shared" si="0"/>
        <v>0.15480304077401522</v>
      </c>
      <c r="D65" s="8">
        <v>549</v>
      </c>
      <c r="E65" s="6">
        <f t="shared" si="1"/>
        <v>2.2697796411929035E-2</v>
      </c>
    </row>
    <row r="66" spans="1:5">
      <c r="A66" s="4" t="s">
        <v>88</v>
      </c>
      <c r="B66" s="8">
        <v>55</v>
      </c>
      <c r="C66" s="6">
        <f t="shared" ref="C66:C129" si="2">(B66/36175)*100</f>
        <v>0.15203870076019352</v>
      </c>
      <c r="D66" s="8">
        <v>12525</v>
      </c>
      <c r="E66" s="6">
        <f t="shared" ref="E66:E129" si="3">(D66/2418737)*100</f>
        <v>0.51783224054537558</v>
      </c>
    </row>
    <row r="67" spans="1:5">
      <c r="A67" s="4" t="s">
        <v>2222</v>
      </c>
      <c r="B67" s="8">
        <v>55</v>
      </c>
      <c r="C67" s="6">
        <f t="shared" si="2"/>
        <v>0.15203870076019352</v>
      </c>
      <c r="D67" s="8">
        <v>263</v>
      </c>
      <c r="E67" s="6">
        <f t="shared" si="3"/>
        <v>1.0873443454166368E-2</v>
      </c>
    </row>
    <row r="68" spans="1:5">
      <c r="A68" s="4" t="s">
        <v>32</v>
      </c>
      <c r="B68" s="8">
        <v>55</v>
      </c>
      <c r="C68" s="6">
        <f t="shared" si="2"/>
        <v>0.15203870076019352</v>
      </c>
      <c r="D68" s="8">
        <v>2684</v>
      </c>
      <c r="E68" s="6">
        <f t="shared" si="3"/>
        <v>0.11096700468054195</v>
      </c>
    </row>
    <row r="69" spans="1:5">
      <c r="A69" s="4" t="s">
        <v>1170</v>
      </c>
      <c r="B69" s="8">
        <v>55</v>
      </c>
      <c r="C69" s="6">
        <f t="shared" si="2"/>
        <v>0.15203870076019352</v>
      </c>
      <c r="D69" s="8">
        <v>547</v>
      </c>
      <c r="E69" s="6">
        <f t="shared" si="3"/>
        <v>2.2615108629007619E-2</v>
      </c>
    </row>
    <row r="70" spans="1:5">
      <c r="A70" s="4" t="s">
        <v>506</v>
      </c>
      <c r="B70" s="8">
        <v>54</v>
      </c>
      <c r="C70" s="6">
        <f t="shared" si="2"/>
        <v>0.14927436074637179</v>
      </c>
      <c r="D70" s="8">
        <v>4328</v>
      </c>
      <c r="E70" s="6">
        <f t="shared" si="3"/>
        <v>0.17893636224194692</v>
      </c>
    </row>
    <row r="71" spans="1:5">
      <c r="A71" s="4" t="s">
        <v>2223</v>
      </c>
      <c r="B71" s="8">
        <v>54</v>
      </c>
      <c r="C71" s="6">
        <f t="shared" si="2"/>
        <v>0.14927436074637179</v>
      </c>
      <c r="D71" s="8">
        <v>5929</v>
      </c>
      <c r="E71" s="6">
        <f t="shared" si="3"/>
        <v>0.24512793247054143</v>
      </c>
    </row>
    <row r="72" spans="1:5">
      <c r="A72" s="4" t="s">
        <v>305</v>
      </c>
      <c r="B72" s="8">
        <v>52</v>
      </c>
      <c r="C72" s="6">
        <f t="shared" si="2"/>
        <v>0.1437456807187284</v>
      </c>
      <c r="D72" s="8">
        <v>1299</v>
      </c>
      <c r="E72" s="6">
        <f t="shared" si="3"/>
        <v>5.3705715007460506E-2</v>
      </c>
    </row>
    <row r="73" spans="1:5">
      <c r="A73" s="4" t="s">
        <v>1729</v>
      </c>
      <c r="B73" s="8">
        <v>52</v>
      </c>
      <c r="C73" s="6">
        <f t="shared" si="2"/>
        <v>0.1437456807187284</v>
      </c>
      <c r="D73" s="8">
        <v>880</v>
      </c>
      <c r="E73" s="6">
        <f t="shared" si="3"/>
        <v>3.6382624485423593E-2</v>
      </c>
    </row>
    <row r="74" spans="1:5">
      <c r="A74" s="4" t="s">
        <v>94</v>
      </c>
      <c r="B74" s="8">
        <v>51</v>
      </c>
      <c r="C74" s="6">
        <f t="shared" si="2"/>
        <v>0.1409813407049067</v>
      </c>
      <c r="D74" s="8">
        <v>9446</v>
      </c>
      <c r="E74" s="6">
        <f t="shared" si="3"/>
        <v>0.39053439873785367</v>
      </c>
    </row>
    <row r="75" spans="1:5">
      <c r="A75" s="4" t="s">
        <v>2224</v>
      </c>
      <c r="B75" s="8">
        <v>50</v>
      </c>
      <c r="C75" s="6">
        <f t="shared" si="2"/>
        <v>0.138217000691085</v>
      </c>
      <c r="D75" s="8">
        <v>966</v>
      </c>
      <c r="E75" s="6">
        <f t="shared" si="3"/>
        <v>3.9938199151044532E-2</v>
      </c>
    </row>
    <row r="76" spans="1:5">
      <c r="A76" s="4" t="s">
        <v>1366</v>
      </c>
      <c r="B76" s="8">
        <v>47</v>
      </c>
      <c r="C76" s="6">
        <f t="shared" si="2"/>
        <v>0.12992398064961991</v>
      </c>
      <c r="D76" s="8">
        <v>1793</v>
      </c>
      <c r="E76" s="6">
        <f t="shared" si="3"/>
        <v>7.4129597389050561E-2</v>
      </c>
    </row>
    <row r="77" spans="1:5">
      <c r="A77" s="4" t="s">
        <v>1372</v>
      </c>
      <c r="B77" s="8">
        <v>47</v>
      </c>
      <c r="C77" s="6">
        <f t="shared" si="2"/>
        <v>0.12992398064961991</v>
      </c>
      <c r="D77" s="8">
        <v>382</v>
      </c>
      <c r="E77" s="6">
        <f t="shared" si="3"/>
        <v>1.5793366537990697E-2</v>
      </c>
    </row>
    <row r="78" spans="1:5">
      <c r="A78" s="4" t="s">
        <v>1725</v>
      </c>
      <c r="B78" s="8">
        <v>46</v>
      </c>
      <c r="C78" s="6">
        <f t="shared" si="2"/>
        <v>0.12715964063579821</v>
      </c>
      <c r="D78" s="8">
        <v>761</v>
      </c>
      <c r="E78" s="6">
        <f t="shared" si="3"/>
        <v>3.1462701401599263E-2</v>
      </c>
    </row>
    <row r="79" spans="1:5">
      <c r="A79" s="4" t="s">
        <v>2225</v>
      </c>
      <c r="B79" s="8">
        <v>46</v>
      </c>
      <c r="C79" s="6">
        <f t="shared" si="2"/>
        <v>0.12715964063579821</v>
      </c>
      <c r="D79" s="8">
        <v>1928</v>
      </c>
      <c r="E79" s="6">
        <f t="shared" si="3"/>
        <v>7.9711022736246223E-2</v>
      </c>
    </row>
    <row r="80" spans="1:5">
      <c r="A80" s="4" t="s">
        <v>2024</v>
      </c>
      <c r="B80" s="8">
        <v>45</v>
      </c>
      <c r="C80" s="6">
        <f t="shared" si="2"/>
        <v>0.12439530062197651</v>
      </c>
      <c r="D80" s="8">
        <v>835</v>
      </c>
      <c r="E80" s="6">
        <f t="shared" si="3"/>
        <v>3.4522149369691703E-2</v>
      </c>
    </row>
    <row r="81" spans="1:5">
      <c r="A81" s="4" t="s">
        <v>1635</v>
      </c>
      <c r="B81" s="8">
        <v>44</v>
      </c>
      <c r="C81" s="6">
        <f t="shared" si="2"/>
        <v>0.1216309606081548</v>
      </c>
      <c r="D81" s="8">
        <v>531</v>
      </c>
      <c r="E81" s="6">
        <f t="shared" si="3"/>
        <v>2.1953606365636282E-2</v>
      </c>
    </row>
    <row r="82" spans="1:5">
      <c r="A82" s="4" t="s">
        <v>838</v>
      </c>
      <c r="B82" s="8">
        <v>43</v>
      </c>
      <c r="C82" s="6">
        <f t="shared" si="2"/>
        <v>0.1188666205943331</v>
      </c>
      <c r="D82" s="8">
        <v>8792</v>
      </c>
      <c r="E82" s="6">
        <f t="shared" si="3"/>
        <v>0.36349549372255024</v>
      </c>
    </row>
    <row r="83" spans="1:5">
      <c r="A83" s="4" t="s">
        <v>839</v>
      </c>
      <c r="B83" s="8">
        <v>43</v>
      </c>
      <c r="C83" s="6">
        <f t="shared" si="2"/>
        <v>0.1188666205943331</v>
      </c>
      <c r="D83" s="8">
        <v>1900</v>
      </c>
      <c r="E83" s="6">
        <f t="shared" si="3"/>
        <v>7.8553393775346383E-2</v>
      </c>
    </row>
    <row r="84" spans="1:5">
      <c r="A84" s="4" t="s">
        <v>1057</v>
      </c>
      <c r="B84" s="8">
        <v>43</v>
      </c>
      <c r="C84" s="6">
        <f t="shared" si="2"/>
        <v>0.1188666205943331</v>
      </c>
      <c r="D84" s="8">
        <v>10802</v>
      </c>
      <c r="E84" s="6">
        <f t="shared" si="3"/>
        <v>0.44659671555857461</v>
      </c>
    </row>
    <row r="85" spans="1:5">
      <c r="A85" s="4" t="s">
        <v>1189</v>
      </c>
      <c r="B85" s="8">
        <v>43</v>
      </c>
      <c r="C85" s="6">
        <f t="shared" si="2"/>
        <v>0.1188666205943331</v>
      </c>
      <c r="D85" s="8">
        <v>8792</v>
      </c>
      <c r="E85" s="6">
        <f t="shared" si="3"/>
        <v>0.36349549372255024</v>
      </c>
    </row>
    <row r="86" spans="1:5">
      <c r="A86" s="4" t="s">
        <v>2080</v>
      </c>
      <c r="B86" s="8">
        <v>42</v>
      </c>
      <c r="C86" s="6">
        <f t="shared" si="2"/>
        <v>0.1161022805805114</v>
      </c>
      <c r="D86" s="8">
        <v>1067</v>
      </c>
      <c r="E86" s="6">
        <f t="shared" si="3"/>
        <v>4.4113932188576108E-2</v>
      </c>
    </row>
    <row r="87" spans="1:5">
      <c r="A87" s="4" t="s">
        <v>232</v>
      </c>
      <c r="B87" s="8">
        <v>41</v>
      </c>
      <c r="C87" s="6">
        <f t="shared" si="2"/>
        <v>0.11333794056668971</v>
      </c>
      <c r="D87" s="8">
        <v>4284</v>
      </c>
      <c r="E87" s="6">
        <f t="shared" si="3"/>
        <v>0.17711723101767574</v>
      </c>
    </row>
    <row r="88" spans="1:5">
      <c r="A88" s="4" t="s">
        <v>2226</v>
      </c>
      <c r="B88" s="8">
        <v>39</v>
      </c>
      <c r="C88" s="6">
        <f t="shared" si="2"/>
        <v>0.10780926053904631</v>
      </c>
      <c r="D88" s="8">
        <v>4630</v>
      </c>
      <c r="E88" s="6">
        <f t="shared" si="3"/>
        <v>0.19142221746308094</v>
      </c>
    </row>
    <row r="89" spans="1:5">
      <c r="A89" s="4" t="s">
        <v>2227</v>
      </c>
      <c r="B89" s="8">
        <v>39</v>
      </c>
      <c r="C89" s="6">
        <f t="shared" si="2"/>
        <v>0.10780926053904631</v>
      </c>
      <c r="D89" s="8">
        <v>724</v>
      </c>
      <c r="E89" s="6">
        <f t="shared" si="3"/>
        <v>2.9932977417553047E-2</v>
      </c>
    </row>
    <row r="90" spans="1:5">
      <c r="A90" s="4" t="s">
        <v>1074</v>
      </c>
      <c r="B90" s="8">
        <v>39</v>
      </c>
      <c r="C90" s="6">
        <f t="shared" si="2"/>
        <v>0.10780926053904631</v>
      </c>
      <c r="D90" s="8">
        <v>3056</v>
      </c>
      <c r="E90" s="6">
        <f t="shared" si="3"/>
        <v>0.12634693230392557</v>
      </c>
    </row>
    <row r="91" spans="1:5">
      <c r="A91" s="4" t="s">
        <v>1438</v>
      </c>
      <c r="B91" s="8">
        <v>38</v>
      </c>
      <c r="C91" s="6">
        <f t="shared" si="2"/>
        <v>0.1050449205252246</v>
      </c>
      <c r="D91" s="8">
        <v>291</v>
      </c>
      <c r="E91" s="6">
        <f t="shared" si="3"/>
        <v>1.2031072415066211E-2</v>
      </c>
    </row>
    <row r="92" spans="1:5">
      <c r="A92" s="4" t="s">
        <v>1946</v>
      </c>
      <c r="B92" s="8">
        <v>38</v>
      </c>
      <c r="C92" s="6">
        <f t="shared" si="2"/>
        <v>0.1050449205252246</v>
      </c>
      <c r="D92" s="8">
        <v>25</v>
      </c>
      <c r="E92" s="6">
        <f t="shared" si="3"/>
        <v>1.0335972865177156E-3</v>
      </c>
    </row>
    <row r="93" spans="1:5">
      <c r="A93" s="4" t="s">
        <v>651</v>
      </c>
      <c r="B93" s="8">
        <v>37</v>
      </c>
      <c r="C93" s="6">
        <f t="shared" si="2"/>
        <v>0.10228058051140289</v>
      </c>
      <c r="D93" s="8">
        <v>779</v>
      </c>
      <c r="E93" s="6">
        <f t="shared" si="3"/>
        <v>3.2206891447892023E-2</v>
      </c>
    </row>
    <row r="94" spans="1:5">
      <c r="A94" s="4" t="s">
        <v>1266</v>
      </c>
      <c r="B94" s="8">
        <v>37</v>
      </c>
      <c r="C94" s="6">
        <f t="shared" si="2"/>
        <v>0.10228058051140289</v>
      </c>
      <c r="D94" s="8">
        <v>2816</v>
      </c>
      <c r="E94" s="6">
        <f t="shared" si="3"/>
        <v>0.11642439835335548</v>
      </c>
    </row>
    <row r="95" spans="1:5">
      <c r="A95" s="4" t="s">
        <v>2103</v>
      </c>
      <c r="B95" s="8">
        <v>37</v>
      </c>
      <c r="C95" s="6">
        <f t="shared" si="2"/>
        <v>0.10228058051140289</v>
      </c>
      <c r="D95" s="8">
        <v>4886</v>
      </c>
      <c r="E95" s="6">
        <f t="shared" si="3"/>
        <v>0.20200625367702232</v>
      </c>
    </row>
    <row r="96" spans="1:5">
      <c r="A96" s="4" t="s">
        <v>1650</v>
      </c>
      <c r="B96" s="8">
        <v>34</v>
      </c>
      <c r="C96" s="6">
        <f t="shared" si="2"/>
        <v>9.3987560469937795E-2</v>
      </c>
      <c r="D96" s="8">
        <v>2203</v>
      </c>
      <c r="E96" s="6">
        <f t="shared" si="3"/>
        <v>9.1080592887941098E-2</v>
      </c>
    </row>
    <row r="97" spans="1:5">
      <c r="A97" s="4" t="s">
        <v>2228</v>
      </c>
      <c r="B97" s="8">
        <v>34</v>
      </c>
      <c r="C97" s="6">
        <f t="shared" si="2"/>
        <v>9.3987560469937795E-2</v>
      </c>
      <c r="D97" s="8">
        <v>599</v>
      </c>
      <c r="E97" s="6">
        <f t="shared" si="3"/>
        <v>2.4764990984964468E-2</v>
      </c>
    </row>
    <row r="98" spans="1:5">
      <c r="A98" s="4" t="s">
        <v>12</v>
      </c>
      <c r="B98" s="8">
        <v>33</v>
      </c>
      <c r="C98" s="6">
        <f t="shared" si="2"/>
        <v>9.1223220456116097E-2</v>
      </c>
      <c r="D98" s="8">
        <v>1354</v>
      </c>
      <c r="E98" s="6">
        <f t="shared" si="3"/>
        <v>5.5979629037799475E-2</v>
      </c>
    </row>
    <row r="99" spans="1:5">
      <c r="A99" s="4" t="s">
        <v>1714</v>
      </c>
      <c r="B99" s="8">
        <v>32</v>
      </c>
      <c r="C99" s="6">
        <f t="shared" si="2"/>
        <v>8.8458880442294399E-2</v>
      </c>
      <c r="D99" s="8">
        <v>465</v>
      </c>
      <c r="E99" s="6">
        <f t="shared" si="3"/>
        <v>1.9224909529229509E-2</v>
      </c>
    </row>
    <row r="100" spans="1:5">
      <c r="A100" s="4" t="s">
        <v>2027</v>
      </c>
      <c r="B100" s="8">
        <v>32</v>
      </c>
      <c r="C100" s="6">
        <f t="shared" si="2"/>
        <v>8.8458880442294399E-2</v>
      </c>
      <c r="D100" s="8">
        <v>628</v>
      </c>
      <c r="E100" s="6">
        <f t="shared" si="3"/>
        <v>2.5963963837325018E-2</v>
      </c>
    </row>
    <row r="101" spans="1:5">
      <c r="A101" s="4" t="s">
        <v>121</v>
      </c>
      <c r="B101" s="8">
        <v>31</v>
      </c>
      <c r="C101" s="6">
        <f t="shared" si="2"/>
        <v>8.5694540428472701E-2</v>
      </c>
      <c r="D101" s="8">
        <v>5989</v>
      </c>
      <c r="E101" s="6">
        <f t="shared" si="3"/>
        <v>0.24760856595818395</v>
      </c>
    </row>
    <row r="102" spans="1:5">
      <c r="A102" s="4" t="s">
        <v>2229</v>
      </c>
      <c r="B102" s="8">
        <v>31</v>
      </c>
      <c r="C102" s="6">
        <f t="shared" si="2"/>
        <v>8.5694540428472701E-2</v>
      </c>
      <c r="D102" s="8">
        <v>2543</v>
      </c>
      <c r="E102" s="6">
        <f t="shared" si="3"/>
        <v>0.10513751598458204</v>
      </c>
    </row>
    <row r="103" spans="1:5">
      <c r="A103" s="4" t="s">
        <v>1965</v>
      </c>
      <c r="B103" s="8">
        <v>31</v>
      </c>
      <c r="C103" s="6">
        <f t="shared" si="2"/>
        <v>8.5694540428472701E-2</v>
      </c>
      <c r="D103" s="8">
        <v>6745</v>
      </c>
      <c r="E103" s="6">
        <f t="shared" si="3"/>
        <v>0.27886454790247972</v>
      </c>
    </row>
    <row r="104" spans="1:5">
      <c r="A104" s="4" t="s">
        <v>2230</v>
      </c>
      <c r="B104" s="8">
        <v>31</v>
      </c>
      <c r="C104" s="6">
        <f t="shared" si="2"/>
        <v>8.5694540428472701E-2</v>
      </c>
      <c r="D104" s="8">
        <v>597</v>
      </c>
      <c r="E104" s="6">
        <f t="shared" si="3"/>
        <v>2.4682303202043048E-2</v>
      </c>
    </row>
    <row r="105" spans="1:5">
      <c r="A105" s="4" t="s">
        <v>433</v>
      </c>
      <c r="B105" s="8">
        <v>30</v>
      </c>
      <c r="C105" s="6">
        <f t="shared" si="2"/>
        <v>8.2930200414651004E-2</v>
      </c>
      <c r="D105" s="8">
        <v>9352</v>
      </c>
      <c r="E105" s="6">
        <f t="shared" si="3"/>
        <v>0.38664807294054709</v>
      </c>
    </row>
    <row r="106" spans="1:5">
      <c r="A106" s="4" t="s">
        <v>2231</v>
      </c>
      <c r="B106" s="8">
        <v>30</v>
      </c>
      <c r="C106" s="6">
        <f t="shared" si="2"/>
        <v>8.2930200414651004E-2</v>
      </c>
      <c r="D106" s="8">
        <v>1278</v>
      </c>
      <c r="E106" s="6">
        <f t="shared" si="3"/>
        <v>5.2837493286785629E-2</v>
      </c>
    </row>
    <row r="107" spans="1:5">
      <c r="A107" s="4" t="s">
        <v>6</v>
      </c>
      <c r="B107" s="8">
        <v>30</v>
      </c>
      <c r="C107" s="6">
        <f t="shared" si="2"/>
        <v>8.2930200414651004E-2</v>
      </c>
      <c r="D107" s="8">
        <v>4020</v>
      </c>
      <c r="E107" s="6">
        <f t="shared" si="3"/>
        <v>0.16620244367204867</v>
      </c>
    </row>
    <row r="108" spans="1:5">
      <c r="A108" s="4" t="s">
        <v>2232</v>
      </c>
      <c r="B108" s="8">
        <v>30</v>
      </c>
      <c r="C108" s="6">
        <f t="shared" si="2"/>
        <v>8.2930200414651004E-2</v>
      </c>
      <c r="D108" s="8">
        <v>257</v>
      </c>
      <c r="E108" s="6">
        <f t="shared" si="3"/>
        <v>1.0625380105402118E-2</v>
      </c>
    </row>
    <row r="109" spans="1:5">
      <c r="A109" s="4" t="s">
        <v>589</v>
      </c>
      <c r="B109" s="8">
        <v>28</v>
      </c>
      <c r="C109" s="6">
        <f t="shared" si="2"/>
        <v>7.7401520387007608E-2</v>
      </c>
      <c r="D109" s="8">
        <v>4575</v>
      </c>
      <c r="E109" s="6">
        <f t="shared" si="3"/>
        <v>0.18914830343274197</v>
      </c>
    </row>
    <row r="110" spans="1:5">
      <c r="A110" s="4" t="s">
        <v>2233</v>
      </c>
      <c r="B110" s="8">
        <v>28</v>
      </c>
      <c r="C110" s="6">
        <f t="shared" si="2"/>
        <v>7.7401520387007608E-2</v>
      </c>
      <c r="D110" s="8">
        <v>2508</v>
      </c>
      <c r="E110" s="6">
        <f t="shared" si="3"/>
        <v>0.10369047978345725</v>
      </c>
    </row>
    <row r="111" spans="1:5">
      <c r="A111" s="4" t="s">
        <v>391</v>
      </c>
      <c r="B111" s="8">
        <v>27</v>
      </c>
      <c r="C111" s="6">
        <f t="shared" si="2"/>
        <v>7.4637180373185896E-2</v>
      </c>
      <c r="D111" s="8">
        <v>8691</v>
      </c>
      <c r="E111" s="6">
        <f t="shared" si="3"/>
        <v>0.35931976068501864</v>
      </c>
    </row>
    <row r="112" spans="1:5">
      <c r="A112" s="4" t="s">
        <v>1235</v>
      </c>
      <c r="B112" s="8">
        <v>27</v>
      </c>
      <c r="C112" s="6">
        <f t="shared" si="2"/>
        <v>7.4637180373185896E-2</v>
      </c>
      <c r="D112" s="8">
        <v>664</v>
      </c>
      <c r="E112" s="6">
        <f t="shared" si="3"/>
        <v>2.7452343929910528E-2</v>
      </c>
    </row>
    <row r="113" spans="1:5">
      <c r="A113" s="4" t="s">
        <v>2234</v>
      </c>
      <c r="B113" s="8">
        <v>26</v>
      </c>
      <c r="C113" s="6">
        <f t="shared" si="2"/>
        <v>7.1872840359364198E-2</v>
      </c>
      <c r="D113" s="8">
        <v>2892</v>
      </c>
      <c r="E113" s="6">
        <f t="shared" si="3"/>
        <v>0.11956653410436935</v>
      </c>
    </row>
    <row r="114" spans="1:5">
      <c r="A114" s="4" t="s">
        <v>742</v>
      </c>
      <c r="B114" s="8">
        <v>26</v>
      </c>
      <c r="C114" s="6">
        <f t="shared" si="2"/>
        <v>7.1872840359364198E-2</v>
      </c>
      <c r="D114" s="8">
        <v>5793</v>
      </c>
      <c r="E114" s="6">
        <f t="shared" si="3"/>
        <v>0.23950516323188506</v>
      </c>
    </row>
    <row r="115" spans="1:5">
      <c r="A115" s="4" t="s">
        <v>782</v>
      </c>
      <c r="B115" s="8">
        <v>26</v>
      </c>
      <c r="C115" s="6">
        <f t="shared" si="2"/>
        <v>7.1872840359364198E-2</v>
      </c>
      <c r="D115" s="8">
        <v>1783</v>
      </c>
      <c r="E115" s="6">
        <f t="shared" si="3"/>
        <v>7.3716158474443474E-2</v>
      </c>
    </row>
    <row r="116" spans="1:5">
      <c r="A116" s="4" t="s">
        <v>1712</v>
      </c>
      <c r="B116" s="8">
        <v>26</v>
      </c>
      <c r="C116" s="6">
        <f t="shared" si="2"/>
        <v>7.1872840359364198E-2</v>
      </c>
      <c r="D116" s="8">
        <v>467</v>
      </c>
      <c r="E116" s="6">
        <f t="shared" si="3"/>
        <v>1.9307597312150929E-2</v>
      </c>
    </row>
    <row r="117" spans="1:5">
      <c r="A117" s="4" t="s">
        <v>2235</v>
      </c>
      <c r="B117" s="8">
        <v>26</v>
      </c>
      <c r="C117" s="6">
        <f t="shared" si="2"/>
        <v>7.1872840359364198E-2</v>
      </c>
      <c r="D117" s="8">
        <v>2892</v>
      </c>
      <c r="E117" s="6">
        <f t="shared" si="3"/>
        <v>0.11956653410436935</v>
      </c>
    </row>
    <row r="118" spans="1:5">
      <c r="A118" s="4" t="s">
        <v>1037</v>
      </c>
      <c r="B118" s="8">
        <v>26</v>
      </c>
      <c r="C118" s="6">
        <f t="shared" si="2"/>
        <v>7.1872840359364198E-2</v>
      </c>
      <c r="D118" s="8">
        <v>610</v>
      </c>
      <c r="E118" s="6">
        <f t="shared" si="3"/>
        <v>2.5219773791032258E-2</v>
      </c>
    </row>
    <row r="119" spans="1:5">
      <c r="A119" s="4" t="s">
        <v>352</v>
      </c>
      <c r="B119" s="8">
        <v>26</v>
      </c>
      <c r="C119" s="6">
        <f t="shared" si="2"/>
        <v>7.1872840359364198E-2</v>
      </c>
      <c r="D119" s="8">
        <v>1847</v>
      </c>
      <c r="E119" s="6">
        <f t="shared" si="3"/>
        <v>7.6362167527928834E-2</v>
      </c>
    </row>
    <row r="120" spans="1:5">
      <c r="A120" s="4" t="s">
        <v>96</v>
      </c>
      <c r="B120" s="8">
        <v>26</v>
      </c>
      <c r="C120" s="6">
        <f t="shared" si="2"/>
        <v>7.1872840359364198E-2</v>
      </c>
      <c r="D120" s="8">
        <v>13406</v>
      </c>
      <c r="E120" s="6">
        <f t="shared" si="3"/>
        <v>0.5542562089222598</v>
      </c>
    </row>
    <row r="121" spans="1:5">
      <c r="A121" s="4" t="s">
        <v>2236</v>
      </c>
      <c r="B121" s="8">
        <v>25</v>
      </c>
      <c r="C121" s="6">
        <f t="shared" si="2"/>
        <v>6.9108500345542501E-2</v>
      </c>
      <c r="D121" s="8">
        <v>3018</v>
      </c>
      <c r="E121" s="6">
        <f t="shared" si="3"/>
        <v>0.12477586442841863</v>
      </c>
    </row>
    <row r="122" spans="1:5">
      <c r="A122" s="4" t="s">
        <v>1309</v>
      </c>
      <c r="B122" s="8">
        <v>25</v>
      </c>
      <c r="C122" s="6">
        <f t="shared" si="2"/>
        <v>6.9108500345542501E-2</v>
      </c>
      <c r="D122" s="8">
        <v>1469</v>
      </c>
      <c r="E122" s="6">
        <f t="shared" si="3"/>
        <v>6.0734176555780971E-2</v>
      </c>
    </row>
    <row r="123" spans="1:5">
      <c r="A123" s="4" t="s">
        <v>2237</v>
      </c>
      <c r="B123" s="8">
        <v>25</v>
      </c>
      <c r="C123" s="6">
        <f t="shared" si="2"/>
        <v>6.9108500345542501E-2</v>
      </c>
      <c r="D123" s="8">
        <v>1475</v>
      </c>
      <c r="E123" s="6">
        <f t="shared" si="3"/>
        <v>6.0982239904545224E-2</v>
      </c>
    </row>
    <row r="124" spans="1:5">
      <c r="A124" s="4" t="s">
        <v>426</v>
      </c>
      <c r="B124" s="8">
        <v>24</v>
      </c>
      <c r="C124" s="6">
        <f t="shared" si="2"/>
        <v>6.6344160331720803E-2</v>
      </c>
      <c r="D124" s="8">
        <v>13578</v>
      </c>
      <c r="E124" s="6">
        <f t="shared" si="3"/>
        <v>0.5613673582535017</v>
      </c>
    </row>
    <row r="125" spans="1:5">
      <c r="A125" s="4" t="s">
        <v>428</v>
      </c>
      <c r="B125" s="8">
        <v>24</v>
      </c>
      <c r="C125" s="6">
        <f t="shared" si="2"/>
        <v>6.6344160331720803E-2</v>
      </c>
      <c r="D125" s="8">
        <v>13159</v>
      </c>
      <c r="E125" s="6">
        <f t="shared" si="3"/>
        <v>0.54404426773146486</v>
      </c>
    </row>
    <row r="126" spans="1:5">
      <c r="A126" s="4" t="s">
        <v>2238</v>
      </c>
      <c r="B126" s="8">
        <v>24</v>
      </c>
      <c r="C126" s="6">
        <f t="shared" si="2"/>
        <v>6.6344160331720803E-2</v>
      </c>
      <c r="D126" s="8">
        <v>2144</v>
      </c>
      <c r="E126" s="6">
        <f t="shared" si="3"/>
        <v>8.8641303291759302E-2</v>
      </c>
    </row>
    <row r="127" spans="1:5">
      <c r="A127" s="4" t="s">
        <v>1473</v>
      </c>
      <c r="B127" s="8">
        <v>24</v>
      </c>
      <c r="C127" s="6">
        <f t="shared" si="2"/>
        <v>6.6344160331720803E-2</v>
      </c>
      <c r="D127" s="8">
        <v>2072</v>
      </c>
      <c r="E127" s="6">
        <f t="shared" si="3"/>
        <v>8.5664543106588276E-2</v>
      </c>
    </row>
    <row r="128" spans="1:5">
      <c r="A128" s="4" t="s">
        <v>1918</v>
      </c>
      <c r="B128" s="8">
        <v>24</v>
      </c>
      <c r="C128" s="6">
        <f t="shared" si="2"/>
        <v>6.6344160331720803E-2</v>
      </c>
      <c r="D128" s="8">
        <v>3071</v>
      </c>
      <c r="E128" s="6">
        <f t="shared" si="3"/>
        <v>0.1269670906758362</v>
      </c>
    </row>
    <row r="129" spans="1:5">
      <c r="A129" s="4" t="s">
        <v>2239</v>
      </c>
      <c r="B129" s="8">
        <v>24</v>
      </c>
      <c r="C129" s="6">
        <f t="shared" si="2"/>
        <v>6.6344160331720803E-2</v>
      </c>
      <c r="D129" s="8">
        <v>115</v>
      </c>
      <c r="E129" s="6">
        <f t="shared" si="3"/>
        <v>4.7545475179814924E-3</v>
      </c>
    </row>
    <row r="130" spans="1:5">
      <c r="A130" s="4" t="s">
        <v>498</v>
      </c>
      <c r="B130" s="8">
        <v>23</v>
      </c>
      <c r="C130" s="6">
        <f t="shared" ref="C130:C193" si="4">(B130/36175)*100</f>
        <v>6.3579820317899105E-2</v>
      </c>
      <c r="D130" s="8">
        <v>7548</v>
      </c>
      <c r="E130" s="6">
        <f t="shared" ref="E130:E193" si="5">(D130/2418737)*100</f>
        <v>0.31206369274542872</v>
      </c>
    </row>
    <row r="131" spans="1:5">
      <c r="A131" s="4" t="s">
        <v>935</v>
      </c>
      <c r="B131" s="8">
        <v>23</v>
      </c>
      <c r="C131" s="6">
        <f t="shared" si="4"/>
        <v>6.3579820317899105E-2</v>
      </c>
      <c r="D131" s="8">
        <v>3229</v>
      </c>
      <c r="E131" s="6">
        <f t="shared" si="5"/>
        <v>0.13349942552662816</v>
      </c>
    </row>
    <row r="132" spans="1:5">
      <c r="A132" s="4" t="s">
        <v>1148</v>
      </c>
      <c r="B132" s="8">
        <v>23</v>
      </c>
      <c r="C132" s="6">
        <f t="shared" si="4"/>
        <v>6.3579820317899105E-2</v>
      </c>
      <c r="D132" s="8">
        <v>861</v>
      </c>
      <c r="E132" s="6">
        <f t="shared" si="5"/>
        <v>3.5597090547670129E-2</v>
      </c>
    </row>
    <row r="133" spans="1:5">
      <c r="A133" s="4" t="s">
        <v>2240</v>
      </c>
      <c r="B133" s="8">
        <v>22</v>
      </c>
      <c r="C133" s="6">
        <f t="shared" si="4"/>
        <v>6.08154803040774E-2</v>
      </c>
      <c r="D133" s="8">
        <v>634</v>
      </c>
      <c r="E133" s="6">
        <f t="shared" si="5"/>
        <v>2.6212027186089271E-2</v>
      </c>
    </row>
    <row r="134" spans="1:5">
      <c r="A134" s="4" t="s">
        <v>2241</v>
      </c>
      <c r="B134" s="8">
        <v>22</v>
      </c>
      <c r="C134" s="6">
        <f t="shared" si="4"/>
        <v>6.08154803040774E-2</v>
      </c>
      <c r="D134" s="8">
        <v>692</v>
      </c>
      <c r="E134" s="6">
        <f t="shared" si="5"/>
        <v>2.8609972890810367E-2</v>
      </c>
    </row>
    <row r="135" spans="1:5">
      <c r="A135" s="4" t="s">
        <v>783</v>
      </c>
      <c r="B135" s="8">
        <v>22</v>
      </c>
      <c r="C135" s="6">
        <f t="shared" si="4"/>
        <v>6.08154803040774E-2</v>
      </c>
      <c r="D135" s="8">
        <v>1386</v>
      </c>
      <c r="E135" s="6">
        <f t="shared" si="5"/>
        <v>5.7302633564542155E-2</v>
      </c>
    </row>
    <row r="136" spans="1:5">
      <c r="A136" s="4" t="s">
        <v>2022</v>
      </c>
      <c r="B136" s="8">
        <v>22</v>
      </c>
      <c r="C136" s="6">
        <f t="shared" si="4"/>
        <v>6.08154803040774E-2</v>
      </c>
      <c r="D136" s="8">
        <v>104</v>
      </c>
      <c r="E136" s="6">
        <f t="shared" si="5"/>
        <v>4.2997647119136975E-3</v>
      </c>
    </row>
    <row r="137" spans="1:5">
      <c r="A137" s="4" t="s">
        <v>2242</v>
      </c>
      <c r="B137" s="8">
        <v>21</v>
      </c>
      <c r="C137" s="6">
        <f t="shared" si="4"/>
        <v>5.8051140290255702E-2</v>
      </c>
      <c r="D137" s="8">
        <v>2159</v>
      </c>
      <c r="E137" s="6">
        <f t="shared" si="5"/>
        <v>8.9261461663669925E-2</v>
      </c>
    </row>
    <row r="138" spans="1:5">
      <c r="A138" s="4" t="s">
        <v>2243</v>
      </c>
      <c r="B138" s="8">
        <v>21</v>
      </c>
      <c r="C138" s="6">
        <f t="shared" si="4"/>
        <v>5.8051140290255702E-2</v>
      </c>
      <c r="D138" s="8">
        <v>1967</v>
      </c>
      <c r="E138" s="6">
        <f t="shared" si="5"/>
        <v>8.1323434503213859E-2</v>
      </c>
    </row>
    <row r="139" spans="1:5">
      <c r="A139" s="4" t="s">
        <v>2244</v>
      </c>
      <c r="B139" s="8">
        <v>20</v>
      </c>
      <c r="C139" s="6">
        <f t="shared" si="4"/>
        <v>5.5286800276434005E-2</v>
      </c>
      <c r="D139" s="8">
        <v>6987</v>
      </c>
      <c r="E139" s="6">
        <f t="shared" si="5"/>
        <v>0.28886976963597116</v>
      </c>
    </row>
    <row r="140" spans="1:5">
      <c r="A140" s="4" t="s">
        <v>2245</v>
      </c>
      <c r="B140" s="8">
        <v>19</v>
      </c>
      <c r="C140" s="6">
        <f t="shared" si="4"/>
        <v>5.25224602626123E-2</v>
      </c>
      <c r="D140" s="8">
        <v>273</v>
      </c>
      <c r="E140" s="6">
        <f t="shared" si="5"/>
        <v>1.1286882368773454E-2</v>
      </c>
    </row>
    <row r="141" spans="1:5">
      <c r="A141" s="4" t="s">
        <v>553</v>
      </c>
      <c r="B141" s="8">
        <v>19</v>
      </c>
      <c r="C141" s="6">
        <f t="shared" si="4"/>
        <v>5.25224602626123E-2</v>
      </c>
      <c r="D141" s="8">
        <v>984</v>
      </c>
      <c r="E141" s="6">
        <f t="shared" si="5"/>
        <v>4.0682389197337285E-2</v>
      </c>
    </row>
    <row r="142" spans="1:5">
      <c r="A142" s="4" t="s">
        <v>2246</v>
      </c>
      <c r="B142" s="8">
        <v>19</v>
      </c>
      <c r="C142" s="6">
        <f t="shared" si="4"/>
        <v>5.25224602626123E-2</v>
      </c>
      <c r="D142" s="8">
        <v>1726</v>
      </c>
      <c r="E142" s="6">
        <f t="shared" si="5"/>
        <v>7.1359556661183085E-2</v>
      </c>
    </row>
    <row r="143" spans="1:5">
      <c r="A143" s="4" t="s">
        <v>244</v>
      </c>
      <c r="B143" s="8">
        <v>19</v>
      </c>
      <c r="C143" s="6">
        <f t="shared" si="4"/>
        <v>5.25224602626123E-2</v>
      </c>
      <c r="D143" s="8">
        <v>1843</v>
      </c>
      <c r="E143" s="6">
        <f t="shared" si="5"/>
        <v>7.6196791962085994E-2</v>
      </c>
    </row>
    <row r="144" spans="1:5">
      <c r="A144" s="4" t="s">
        <v>245</v>
      </c>
      <c r="B144" s="8">
        <v>19</v>
      </c>
      <c r="C144" s="6">
        <f t="shared" si="4"/>
        <v>5.25224602626123E-2</v>
      </c>
      <c r="D144" s="8">
        <v>1843</v>
      </c>
      <c r="E144" s="6">
        <f t="shared" si="5"/>
        <v>7.6196791962085994E-2</v>
      </c>
    </row>
    <row r="145" spans="1:5">
      <c r="A145" s="4" t="s">
        <v>246</v>
      </c>
      <c r="B145" s="8">
        <v>19</v>
      </c>
      <c r="C145" s="6">
        <f t="shared" si="4"/>
        <v>5.25224602626123E-2</v>
      </c>
      <c r="D145" s="8">
        <v>1843</v>
      </c>
      <c r="E145" s="6">
        <f t="shared" si="5"/>
        <v>7.6196791962085994E-2</v>
      </c>
    </row>
    <row r="146" spans="1:5">
      <c r="A146" s="4" t="s">
        <v>2247</v>
      </c>
      <c r="B146" s="8">
        <v>19</v>
      </c>
      <c r="C146" s="6">
        <f t="shared" si="4"/>
        <v>5.25224602626123E-2</v>
      </c>
      <c r="D146" s="8">
        <v>1341</v>
      </c>
      <c r="E146" s="6">
        <f t="shared" si="5"/>
        <v>5.5442158448810272E-2</v>
      </c>
    </row>
    <row r="147" spans="1:5">
      <c r="A147" s="4" t="s">
        <v>959</v>
      </c>
      <c r="B147" s="8">
        <v>19</v>
      </c>
      <c r="C147" s="6">
        <f t="shared" si="4"/>
        <v>5.25224602626123E-2</v>
      </c>
      <c r="D147" s="8">
        <v>3977</v>
      </c>
      <c r="E147" s="6">
        <f t="shared" si="5"/>
        <v>0.1644246563392382</v>
      </c>
    </row>
    <row r="148" spans="1:5">
      <c r="A148" s="4" t="s">
        <v>960</v>
      </c>
      <c r="B148" s="8">
        <v>19</v>
      </c>
      <c r="C148" s="6">
        <f t="shared" si="4"/>
        <v>5.25224602626123E-2</v>
      </c>
      <c r="D148" s="8">
        <v>3977</v>
      </c>
      <c r="E148" s="6">
        <f t="shared" si="5"/>
        <v>0.1644246563392382</v>
      </c>
    </row>
    <row r="149" spans="1:5">
      <c r="A149" s="4" t="s">
        <v>961</v>
      </c>
      <c r="B149" s="8">
        <v>19</v>
      </c>
      <c r="C149" s="6">
        <f t="shared" si="4"/>
        <v>5.25224602626123E-2</v>
      </c>
      <c r="D149" s="8">
        <v>3977</v>
      </c>
      <c r="E149" s="6">
        <f t="shared" si="5"/>
        <v>0.1644246563392382</v>
      </c>
    </row>
    <row r="150" spans="1:5">
      <c r="A150" s="4" t="s">
        <v>2248</v>
      </c>
      <c r="B150" s="8">
        <v>19</v>
      </c>
      <c r="C150" s="6">
        <f t="shared" si="4"/>
        <v>5.25224602626123E-2</v>
      </c>
      <c r="D150" s="8">
        <v>890</v>
      </c>
      <c r="E150" s="6">
        <f t="shared" si="5"/>
        <v>3.6796063400030679E-2</v>
      </c>
    </row>
    <row r="151" spans="1:5">
      <c r="A151" s="4" t="s">
        <v>491</v>
      </c>
      <c r="B151" s="8">
        <v>18</v>
      </c>
      <c r="C151" s="6">
        <f t="shared" si="4"/>
        <v>4.9758120248790595E-2</v>
      </c>
      <c r="D151" s="8">
        <v>1409</v>
      </c>
      <c r="E151" s="6">
        <f t="shared" si="5"/>
        <v>5.8253543068138458E-2</v>
      </c>
    </row>
    <row r="152" spans="1:5">
      <c r="A152" s="4" t="s">
        <v>492</v>
      </c>
      <c r="B152" s="8">
        <v>18</v>
      </c>
      <c r="C152" s="6">
        <f t="shared" si="4"/>
        <v>4.9758120248790595E-2</v>
      </c>
      <c r="D152" s="8">
        <v>30</v>
      </c>
      <c r="E152" s="6">
        <f t="shared" si="5"/>
        <v>1.2403167438212589E-3</v>
      </c>
    </row>
    <row r="153" spans="1:5">
      <c r="A153" s="4" t="s">
        <v>259</v>
      </c>
      <c r="B153" s="8">
        <v>18</v>
      </c>
      <c r="C153" s="6">
        <f t="shared" si="4"/>
        <v>4.9758120248790595E-2</v>
      </c>
      <c r="D153" s="8">
        <v>4210</v>
      </c>
      <c r="E153" s="6">
        <f t="shared" si="5"/>
        <v>0.17405778304958333</v>
      </c>
    </row>
    <row r="154" spans="1:5">
      <c r="A154" s="4" t="s">
        <v>1625</v>
      </c>
      <c r="B154" s="8">
        <v>18</v>
      </c>
      <c r="C154" s="6">
        <f t="shared" si="4"/>
        <v>4.9758120248790595E-2</v>
      </c>
      <c r="D154" s="8">
        <v>4765</v>
      </c>
      <c r="E154" s="6">
        <f t="shared" si="5"/>
        <v>0.1970036428102766</v>
      </c>
    </row>
    <row r="155" spans="1:5">
      <c r="A155" s="4" t="s">
        <v>748</v>
      </c>
      <c r="B155" s="8">
        <v>18</v>
      </c>
      <c r="C155" s="6">
        <f t="shared" si="4"/>
        <v>4.9758120248790595E-2</v>
      </c>
      <c r="D155" s="8">
        <v>412</v>
      </c>
      <c r="E155" s="6">
        <f t="shared" si="5"/>
        <v>1.7033683281811957E-2</v>
      </c>
    </row>
    <row r="156" spans="1:5">
      <c r="A156" s="4" t="s">
        <v>1976</v>
      </c>
      <c r="B156" s="8">
        <v>18</v>
      </c>
      <c r="C156" s="6">
        <f t="shared" si="4"/>
        <v>4.9758120248790595E-2</v>
      </c>
      <c r="D156" s="8">
        <v>4606</v>
      </c>
      <c r="E156" s="6">
        <f t="shared" si="5"/>
        <v>0.19042996406802393</v>
      </c>
    </row>
    <row r="157" spans="1:5">
      <c r="A157" s="4" t="s">
        <v>2249</v>
      </c>
      <c r="B157" s="8">
        <v>18</v>
      </c>
      <c r="C157" s="6">
        <f t="shared" si="4"/>
        <v>4.9758120248790595E-2</v>
      </c>
      <c r="D157" s="8">
        <v>2467</v>
      </c>
      <c r="E157" s="6">
        <f t="shared" si="5"/>
        <v>0.10199538023356818</v>
      </c>
    </row>
    <row r="158" spans="1:5">
      <c r="A158" s="4" t="s">
        <v>547</v>
      </c>
      <c r="B158" s="8">
        <v>17</v>
      </c>
      <c r="C158" s="6">
        <f t="shared" si="4"/>
        <v>4.6993780234968897E-2</v>
      </c>
      <c r="D158" s="8">
        <v>2684</v>
      </c>
      <c r="E158" s="6">
        <f t="shared" si="5"/>
        <v>0.11096700468054195</v>
      </c>
    </row>
    <row r="159" spans="1:5">
      <c r="A159" s="4" t="s">
        <v>1613</v>
      </c>
      <c r="B159" s="8">
        <v>17</v>
      </c>
      <c r="C159" s="6">
        <f t="shared" si="4"/>
        <v>4.6993780234968897E-2</v>
      </c>
      <c r="D159" s="8">
        <v>4005</v>
      </c>
      <c r="E159" s="6">
        <f t="shared" si="5"/>
        <v>0.16558228530013805</v>
      </c>
    </row>
    <row r="160" spans="1:5">
      <c r="A160" s="4" t="s">
        <v>2250</v>
      </c>
      <c r="B160" s="8">
        <v>17</v>
      </c>
      <c r="C160" s="6">
        <f t="shared" si="4"/>
        <v>4.6993780234968897E-2</v>
      </c>
      <c r="D160" s="8">
        <v>97</v>
      </c>
      <c r="E160" s="6">
        <f t="shared" si="5"/>
        <v>4.0103574716887367E-3</v>
      </c>
    </row>
    <row r="161" spans="1:5">
      <c r="A161" s="4" t="s">
        <v>2251</v>
      </c>
      <c r="B161" s="8">
        <v>17</v>
      </c>
      <c r="C161" s="6">
        <f t="shared" si="4"/>
        <v>4.6993780234968897E-2</v>
      </c>
      <c r="D161" s="8">
        <v>2088</v>
      </c>
      <c r="E161" s="6">
        <f t="shared" si="5"/>
        <v>8.6326045369959609E-2</v>
      </c>
    </row>
    <row r="162" spans="1:5">
      <c r="A162" s="4" t="s">
        <v>1293</v>
      </c>
      <c r="B162" s="8">
        <v>17</v>
      </c>
      <c r="C162" s="6">
        <f t="shared" si="4"/>
        <v>4.6993780234968897E-2</v>
      </c>
      <c r="D162" s="8">
        <v>6964</v>
      </c>
      <c r="E162" s="6">
        <f t="shared" si="5"/>
        <v>0.28791886013237483</v>
      </c>
    </row>
    <row r="163" spans="1:5">
      <c r="A163" s="4" t="s">
        <v>2252</v>
      </c>
      <c r="B163" s="8">
        <v>17</v>
      </c>
      <c r="C163" s="6">
        <f t="shared" si="4"/>
        <v>4.6993780234968897E-2</v>
      </c>
      <c r="D163" s="8">
        <v>198</v>
      </c>
      <c r="E163" s="6">
        <f t="shared" si="5"/>
        <v>8.1860905092203083E-3</v>
      </c>
    </row>
    <row r="164" spans="1:5">
      <c r="A164" s="4" t="s">
        <v>264</v>
      </c>
      <c r="B164" s="8">
        <v>17</v>
      </c>
      <c r="C164" s="6">
        <f t="shared" si="4"/>
        <v>4.6993780234968897E-2</v>
      </c>
      <c r="D164" s="8">
        <v>3345</v>
      </c>
      <c r="E164" s="6">
        <f t="shared" si="5"/>
        <v>0.13829531693607036</v>
      </c>
    </row>
    <row r="165" spans="1:5">
      <c r="A165" s="4" t="s">
        <v>2253</v>
      </c>
      <c r="B165" s="8">
        <v>16</v>
      </c>
      <c r="C165" s="6">
        <f t="shared" si="4"/>
        <v>4.42294402211472E-2</v>
      </c>
      <c r="D165" s="8">
        <v>277</v>
      </c>
      <c r="E165" s="6">
        <f t="shared" si="5"/>
        <v>1.1452257934616289E-2</v>
      </c>
    </row>
    <row r="166" spans="1:5">
      <c r="A166" s="4" t="s">
        <v>784</v>
      </c>
      <c r="B166" s="8">
        <v>16</v>
      </c>
      <c r="C166" s="6">
        <f t="shared" si="4"/>
        <v>4.42294402211472E-2</v>
      </c>
      <c r="D166" s="8">
        <v>5979</v>
      </c>
      <c r="E166" s="6">
        <f t="shared" si="5"/>
        <v>0.24719512704357688</v>
      </c>
    </row>
    <row r="167" spans="1:5">
      <c r="A167" s="4" t="s">
        <v>936</v>
      </c>
      <c r="B167" s="8">
        <v>16</v>
      </c>
      <c r="C167" s="6">
        <f t="shared" si="4"/>
        <v>4.42294402211472E-2</v>
      </c>
      <c r="D167" s="8">
        <v>1828</v>
      </c>
      <c r="E167" s="6">
        <f t="shared" si="5"/>
        <v>7.5576633590175371E-2</v>
      </c>
    </row>
    <row r="168" spans="1:5">
      <c r="A168" s="4" t="s">
        <v>974</v>
      </c>
      <c r="B168" s="8">
        <v>16</v>
      </c>
      <c r="C168" s="6">
        <f t="shared" si="4"/>
        <v>4.42294402211472E-2</v>
      </c>
      <c r="D168" s="8">
        <v>2630</v>
      </c>
      <c r="E168" s="6">
        <f t="shared" si="5"/>
        <v>0.10873443454166368</v>
      </c>
    </row>
    <row r="169" spans="1:5">
      <c r="A169" s="4" t="s">
        <v>986</v>
      </c>
      <c r="B169" s="8">
        <v>16</v>
      </c>
      <c r="C169" s="6">
        <f t="shared" si="4"/>
        <v>4.42294402211472E-2</v>
      </c>
      <c r="D169" s="8">
        <v>845</v>
      </c>
      <c r="E169" s="6">
        <f t="shared" si="5"/>
        <v>3.4935588284298789E-2</v>
      </c>
    </row>
    <row r="170" spans="1:5">
      <c r="A170" s="4" t="s">
        <v>1092</v>
      </c>
      <c r="B170" s="8">
        <v>16</v>
      </c>
      <c r="C170" s="6">
        <f t="shared" si="4"/>
        <v>4.42294402211472E-2</v>
      </c>
      <c r="D170" s="8">
        <v>6124</v>
      </c>
      <c r="E170" s="6">
        <f t="shared" si="5"/>
        <v>0.25318999130537967</v>
      </c>
    </row>
    <row r="171" spans="1:5">
      <c r="A171" s="4" t="s">
        <v>2254</v>
      </c>
      <c r="B171" s="8">
        <v>16</v>
      </c>
      <c r="C171" s="6">
        <f t="shared" si="4"/>
        <v>4.42294402211472E-2</v>
      </c>
      <c r="D171" s="8">
        <v>1440</v>
      </c>
      <c r="E171" s="6">
        <f t="shared" si="5"/>
        <v>5.9535203703420421E-2</v>
      </c>
    </row>
    <row r="172" spans="1:5">
      <c r="A172" s="4" t="s">
        <v>2255</v>
      </c>
      <c r="B172" s="8">
        <v>15</v>
      </c>
      <c r="C172" s="6">
        <f t="shared" si="4"/>
        <v>4.1465100207325502E-2</v>
      </c>
      <c r="D172" s="8">
        <v>2001</v>
      </c>
      <c r="E172" s="6">
        <f t="shared" si="5"/>
        <v>8.2729126812877959E-2</v>
      </c>
    </row>
    <row r="173" spans="1:5">
      <c r="A173" s="4" t="s">
        <v>356</v>
      </c>
      <c r="B173" s="8">
        <v>15</v>
      </c>
      <c r="C173" s="6">
        <f t="shared" si="4"/>
        <v>4.1465100207325502E-2</v>
      </c>
      <c r="D173" s="8">
        <v>859</v>
      </c>
      <c r="E173" s="6">
        <f t="shared" si="5"/>
        <v>3.5514402764748709E-2</v>
      </c>
    </row>
    <row r="174" spans="1:5">
      <c r="A174" s="4" t="s">
        <v>135</v>
      </c>
      <c r="B174" s="8">
        <v>15</v>
      </c>
      <c r="C174" s="6">
        <f t="shared" si="4"/>
        <v>4.1465100207325502E-2</v>
      </c>
      <c r="D174" s="8">
        <v>3220</v>
      </c>
      <c r="E174" s="6">
        <f t="shared" si="5"/>
        <v>0.13312733050348177</v>
      </c>
    </row>
    <row r="175" spans="1:5">
      <c r="A175" s="4" t="s">
        <v>858</v>
      </c>
      <c r="B175" s="8">
        <v>15</v>
      </c>
      <c r="C175" s="6">
        <f t="shared" si="4"/>
        <v>4.1465100207325502E-2</v>
      </c>
      <c r="D175" s="8">
        <v>1404</v>
      </c>
      <c r="E175" s="6">
        <f t="shared" si="5"/>
        <v>5.8046823610834915E-2</v>
      </c>
    </row>
    <row r="176" spans="1:5">
      <c r="A176" s="4" t="s">
        <v>1054</v>
      </c>
      <c r="B176" s="8">
        <v>15</v>
      </c>
      <c r="C176" s="6">
        <f t="shared" si="4"/>
        <v>4.1465100207325502E-2</v>
      </c>
      <c r="D176" s="8">
        <v>2990</v>
      </c>
      <c r="E176" s="6">
        <f t="shared" si="5"/>
        <v>0.12361823546751878</v>
      </c>
    </row>
    <row r="177" spans="1:5">
      <c r="A177" s="4" t="s">
        <v>2256</v>
      </c>
      <c r="B177" s="8">
        <v>14</v>
      </c>
      <c r="C177" s="6">
        <f t="shared" si="4"/>
        <v>3.8700760193503804E-2</v>
      </c>
      <c r="D177" s="8">
        <v>3596</v>
      </c>
      <c r="E177" s="6">
        <f t="shared" si="5"/>
        <v>0.14867263369270822</v>
      </c>
    </row>
    <row r="178" spans="1:5">
      <c r="A178" s="4" t="s">
        <v>723</v>
      </c>
      <c r="B178" s="8">
        <v>14</v>
      </c>
      <c r="C178" s="6">
        <f t="shared" si="4"/>
        <v>3.8700760193503804E-2</v>
      </c>
      <c r="D178" s="8">
        <v>6078</v>
      </c>
      <c r="E178" s="6">
        <f t="shared" si="5"/>
        <v>0.25128817229818701</v>
      </c>
    </row>
    <row r="179" spans="1:5">
      <c r="A179" s="4" t="s">
        <v>106</v>
      </c>
      <c r="B179" s="8">
        <v>14</v>
      </c>
      <c r="C179" s="6">
        <f t="shared" si="4"/>
        <v>3.8700760193503804E-2</v>
      </c>
      <c r="D179" s="8">
        <v>2533</v>
      </c>
      <c r="E179" s="6">
        <f t="shared" si="5"/>
        <v>0.10472407706997496</v>
      </c>
    </row>
    <row r="180" spans="1:5">
      <c r="A180" s="4" t="s">
        <v>2257</v>
      </c>
      <c r="B180" s="8">
        <v>14</v>
      </c>
      <c r="C180" s="6">
        <f t="shared" si="4"/>
        <v>3.8700760193503804E-2</v>
      </c>
      <c r="D180" s="8">
        <v>1290</v>
      </c>
      <c r="E180" s="6">
        <f t="shared" si="5"/>
        <v>5.3333619984314129E-2</v>
      </c>
    </row>
    <row r="181" spans="1:5">
      <c r="A181" s="4" t="s">
        <v>390</v>
      </c>
      <c r="B181" s="8">
        <v>13</v>
      </c>
      <c r="C181" s="6">
        <f t="shared" si="4"/>
        <v>3.5936420179682099E-2</v>
      </c>
      <c r="D181" s="8">
        <v>6510</v>
      </c>
      <c r="E181" s="6">
        <f t="shared" si="5"/>
        <v>0.26914873340921314</v>
      </c>
    </row>
    <row r="182" spans="1:5">
      <c r="A182" s="4" t="s">
        <v>1439</v>
      </c>
      <c r="B182" s="8">
        <v>13</v>
      </c>
      <c r="C182" s="6">
        <f t="shared" si="4"/>
        <v>3.5936420179682099E-2</v>
      </c>
      <c r="D182" s="8">
        <v>2287</v>
      </c>
      <c r="E182" s="6">
        <f t="shared" si="5"/>
        <v>9.455347977064063E-2</v>
      </c>
    </row>
    <row r="183" spans="1:5">
      <c r="A183" s="4" t="s">
        <v>2258</v>
      </c>
      <c r="B183" s="8">
        <v>13</v>
      </c>
      <c r="C183" s="6">
        <f t="shared" si="4"/>
        <v>3.5936420179682099E-2</v>
      </c>
      <c r="D183" s="8">
        <v>2985</v>
      </c>
      <c r="E183" s="6">
        <f t="shared" si="5"/>
        <v>0.12341151601021524</v>
      </c>
    </row>
    <row r="184" spans="1:5">
      <c r="A184" s="4" t="s">
        <v>46</v>
      </c>
      <c r="B184" s="8">
        <v>13</v>
      </c>
      <c r="C184" s="6">
        <f t="shared" si="4"/>
        <v>3.5936420179682099E-2</v>
      </c>
      <c r="D184" s="8">
        <v>2298</v>
      </c>
      <c r="E184" s="6">
        <f t="shared" si="5"/>
        <v>9.5008262576708413E-2</v>
      </c>
    </row>
    <row r="185" spans="1:5">
      <c r="A185" s="4" t="s">
        <v>2259</v>
      </c>
      <c r="B185" s="8">
        <v>13</v>
      </c>
      <c r="C185" s="6">
        <f t="shared" si="4"/>
        <v>3.5936420179682099E-2</v>
      </c>
      <c r="D185" s="8">
        <v>208</v>
      </c>
      <c r="E185" s="6">
        <f t="shared" si="5"/>
        <v>8.5995294238273949E-3</v>
      </c>
    </row>
    <row r="186" spans="1:5">
      <c r="A186" s="4" t="s">
        <v>125</v>
      </c>
      <c r="B186" s="8">
        <v>13</v>
      </c>
      <c r="C186" s="6">
        <f t="shared" si="4"/>
        <v>3.5936420179682099E-2</v>
      </c>
      <c r="D186" s="8">
        <v>8600</v>
      </c>
      <c r="E186" s="6">
        <f t="shared" si="5"/>
        <v>0.35555746656209419</v>
      </c>
    </row>
    <row r="187" spans="1:5">
      <c r="A187" s="4" t="s">
        <v>1011</v>
      </c>
      <c r="B187" s="8">
        <v>13</v>
      </c>
      <c r="C187" s="6">
        <f t="shared" si="4"/>
        <v>3.5936420179682099E-2</v>
      </c>
      <c r="D187" s="8">
        <v>3359</v>
      </c>
      <c r="E187" s="6">
        <f t="shared" si="5"/>
        <v>0.13887413141652027</v>
      </c>
    </row>
    <row r="188" spans="1:5">
      <c r="A188" s="4" t="s">
        <v>388</v>
      </c>
      <c r="B188" s="8">
        <v>12</v>
      </c>
      <c r="C188" s="6">
        <f t="shared" si="4"/>
        <v>3.3172080165860401E-2</v>
      </c>
      <c r="D188" s="8">
        <v>1827</v>
      </c>
      <c r="E188" s="6">
        <f t="shared" si="5"/>
        <v>7.5535289698714661E-2</v>
      </c>
    </row>
    <row r="189" spans="1:5">
      <c r="A189" s="4" t="s">
        <v>518</v>
      </c>
      <c r="B189" s="8">
        <v>12</v>
      </c>
      <c r="C189" s="6">
        <f t="shared" si="4"/>
        <v>3.3172080165860401E-2</v>
      </c>
      <c r="D189" s="8">
        <v>2725</v>
      </c>
      <c r="E189" s="6">
        <f t="shared" si="5"/>
        <v>0.11266210423043099</v>
      </c>
    </row>
    <row r="190" spans="1:5">
      <c r="A190" s="4" t="s">
        <v>564</v>
      </c>
      <c r="B190" s="8">
        <v>12</v>
      </c>
      <c r="C190" s="6">
        <f t="shared" si="4"/>
        <v>3.3172080165860401E-2</v>
      </c>
      <c r="D190" s="8">
        <v>1117</v>
      </c>
      <c r="E190" s="6">
        <f t="shared" si="5"/>
        <v>4.6181126761611541E-2</v>
      </c>
    </row>
    <row r="191" spans="1:5">
      <c r="A191" s="4" t="s">
        <v>1538</v>
      </c>
      <c r="B191" s="8">
        <v>12</v>
      </c>
      <c r="C191" s="6">
        <f t="shared" si="4"/>
        <v>3.3172080165860401E-2</v>
      </c>
      <c r="D191" s="8">
        <v>2626</v>
      </c>
      <c r="E191" s="6">
        <f t="shared" si="5"/>
        <v>0.10856905897582085</v>
      </c>
    </row>
    <row r="192" spans="1:5">
      <c r="A192" s="4" t="s">
        <v>306</v>
      </c>
      <c r="B192" s="8">
        <v>12</v>
      </c>
      <c r="C192" s="6">
        <f t="shared" si="4"/>
        <v>3.3172080165860401E-2</v>
      </c>
      <c r="D192" s="8">
        <v>957</v>
      </c>
      <c r="E192" s="6">
        <f t="shared" si="5"/>
        <v>3.9566104127898155E-2</v>
      </c>
    </row>
    <row r="193" spans="1:5">
      <c r="A193" s="4" t="s">
        <v>1612</v>
      </c>
      <c r="B193" s="8">
        <v>12</v>
      </c>
      <c r="C193" s="6">
        <f t="shared" si="4"/>
        <v>3.3172080165860401E-2</v>
      </c>
      <c r="D193" s="8">
        <v>1820</v>
      </c>
      <c r="E193" s="6">
        <f t="shared" si="5"/>
        <v>7.5245882458489705E-2</v>
      </c>
    </row>
    <row r="194" spans="1:5">
      <c r="A194" s="4" t="s">
        <v>149</v>
      </c>
      <c r="B194" s="8">
        <v>12</v>
      </c>
      <c r="C194" s="6">
        <f t="shared" ref="C194:C257" si="6">(B194/36175)*100</f>
        <v>3.3172080165860401E-2</v>
      </c>
      <c r="D194" s="8">
        <v>11699</v>
      </c>
      <c r="E194" s="6">
        <f t="shared" ref="E194:E257" si="7">(D194/2418737)*100</f>
        <v>0.48368218619883019</v>
      </c>
    </row>
    <row r="195" spans="1:5">
      <c r="A195" s="4" t="s">
        <v>308</v>
      </c>
      <c r="B195" s="8">
        <v>12</v>
      </c>
      <c r="C195" s="6">
        <f t="shared" si="6"/>
        <v>3.3172080165860401E-2</v>
      </c>
      <c r="D195" s="8">
        <v>957</v>
      </c>
      <c r="E195" s="6">
        <f t="shared" si="7"/>
        <v>3.9566104127898155E-2</v>
      </c>
    </row>
    <row r="196" spans="1:5">
      <c r="A196" s="4" t="s">
        <v>309</v>
      </c>
      <c r="B196" s="8">
        <v>12</v>
      </c>
      <c r="C196" s="6">
        <f t="shared" si="6"/>
        <v>3.3172080165860401E-2</v>
      </c>
      <c r="D196" s="8">
        <v>957</v>
      </c>
      <c r="E196" s="6">
        <f t="shared" si="7"/>
        <v>3.9566104127898155E-2</v>
      </c>
    </row>
    <row r="197" spans="1:5">
      <c r="A197" s="4" t="s">
        <v>1709</v>
      </c>
      <c r="B197" s="8">
        <v>12</v>
      </c>
      <c r="C197" s="6">
        <f t="shared" si="6"/>
        <v>3.3172080165860401E-2</v>
      </c>
      <c r="D197" s="8">
        <v>3070</v>
      </c>
      <c r="E197" s="6">
        <f t="shared" si="7"/>
        <v>0.12692574678437549</v>
      </c>
    </row>
    <row r="198" spans="1:5">
      <c r="A198" s="4" t="s">
        <v>2260</v>
      </c>
      <c r="B198" s="8">
        <v>12</v>
      </c>
      <c r="C198" s="6">
        <f t="shared" si="6"/>
        <v>3.3172080165860401E-2</v>
      </c>
      <c r="D198" s="8">
        <v>363</v>
      </c>
      <c r="E198" s="6">
        <f t="shared" si="7"/>
        <v>1.500783260023723E-2</v>
      </c>
    </row>
    <row r="199" spans="1:5">
      <c r="A199" s="4" t="s">
        <v>869</v>
      </c>
      <c r="B199" s="8">
        <v>12</v>
      </c>
      <c r="C199" s="6">
        <f t="shared" si="6"/>
        <v>3.3172080165860401E-2</v>
      </c>
      <c r="D199" s="8">
        <v>3913</v>
      </c>
      <c r="E199" s="6">
        <f t="shared" si="7"/>
        <v>0.16177864728575284</v>
      </c>
    </row>
    <row r="200" spans="1:5">
      <c r="A200" s="4" t="s">
        <v>2261</v>
      </c>
      <c r="B200" s="8">
        <v>12</v>
      </c>
      <c r="C200" s="6">
        <f t="shared" si="6"/>
        <v>3.3172080165860401E-2</v>
      </c>
      <c r="D200" s="8">
        <v>5983</v>
      </c>
      <c r="E200" s="6">
        <f t="shared" si="7"/>
        <v>0.24736050260941969</v>
      </c>
    </row>
    <row r="201" spans="1:5">
      <c r="A201" s="4" t="s">
        <v>1861</v>
      </c>
      <c r="B201" s="8">
        <v>12</v>
      </c>
      <c r="C201" s="6">
        <f t="shared" si="6"/>
        <v>3.3172080165860401E-2</v>
      </c>
      <c r="D201" s="8">
        <v>210</v>
      </c>
      <c r="E201" s="6">
        <f t="shared" si="7"/>
        <v>8.6822172067488115E-3</v>
      </c>
    </row>
    <row r="202" spans="1:5">
      <c r="A202" s="4" t="s">
        <v>274</v>
      </c>
      <c r="B202" s="8">
        <v>12</v>
      </c>
      <c r="C202" s="6">
        <f t="shared" si="6"/>
        <v>3.3172080165860401E-2</v>
      </c>
      <c r="D202" s="8">
        <v>1431</v>
      </c>
      <c r="E202" s="6">
        <f t="shared" si="7"/>
        <v>5.9163108680274044E-2</v>
      </c>
    </row>
    <row r="203" spans="1:5">
      <c r="A203" s="4" t="s">
        <v>1047</v>
      </c>
      <c r="B203" s="8">
        <v>12</v>
      </c>
      <c r="C203" s="6">
        <f t="shared" si="6"/>
        <v>3.3172080165860401E-2</v>
      </c>
      <c r="D203" s="8">
        <v>404</v>
      </c>
      <c r="E203" s="6">
        <f t="shared" si="7"/>
        <v>1.6702932150126287E-2</v>
      </c>
    </row>
    <row r="204" spans="1:5">
      <c r="A204" s="4" t="s">
        <v>1093</v>
      </c>
      <c r="B204" s="8">
        <v>12</v>
      </c>
      <c r="C204" s="6">
        <f t="shared" si="6"/>
        <v>3.3172080165860401E-2</v>
      </c>
      <c r="D204" s="8">
        <v>3210</v>
      </c>
      <c r="E204" s="6">
        <f t="shared" si="7"/>
        <v>0.13271389158887467</v>
      </c>
    </row>
    <row r="205" spans="1:5">
      <c r="A205" s="4" t="s">
        <v>1110</v>
      </c>
      <c r="B205" s="8">
        <v>12</v>
      </c>
      <c r="C205" s="6">
        <f t="shared" si="6"/>
        <v>3.3172080165860401E-2</v>
      </c>
      <c r="D205" s="8">
        <v>2139</v>
      </c>
      <c r="E205" s="6">
        <f t="shared" si="7"/>
        <v>8.8434583834455752E-2</v>
      </c>
    </row>
    <row r="206" spans="1:5">
      <c r="A206" s="4" t="s">
        <v>1132</v>
      </c>
      <c r="B206" s="8">
        <v>12</v>
      </c>
      <c r="C206" s="6">
        <f t="shared" si="6"/>
        <v>3.3172080165860401E-2</v>
      </c>
      <c r="D206" s="8">
        <v>6556</v>
      </c>
      <c r="E206" s="6">
        <f t="shared" si="7"/>
        <v>0.27105055241640574</v>
      </c>
    </row>
    <row r="207" spans="1:5">
      <c r="A207" s="4" t="s">
        <v>1203</v>
      </c>
      <c r="B207" s="8">
        <v>12</v>
      </c>
      <c r="C207" s="6">
        <f t="shared" si="6"/>
        <v>3.3172080165860401E-2</v>
      </c>
      <c r="D207" s="8">
        <v>2000</v>
      </c>
      <c r="E207" s="6">
        <f t="shared" si="7"/>
        <v>8.2687782921417249E-2</v>
      </c>
    </row>
    <row r="208" spans="1:5">
      <c r="A208" s="4" t="s">
        <v>1371</v>
      </c>
      <c r="B208" s="8">
        <v>11</v>
      </c>
      <c r="C208" s="6">
        <f t="shared" si="6"/>
        <v>3.04077401520387E-2</v>
      </c>
      <c r="D208" s="8">
        <v>501</v>
      </c>
      <c r="E208" s="6">
        <f t="shared" si="7"/>
        <v>2.0713289621815022E-2</v>
      </c>
    </row>
    <row r="209" spans="1:5">
      <c r="A209" s="4" t="s">
        <v>22</v>
      </c>
      <c r="B209" s="8">
        <v>11</v>
      </c>
      <c r="C209" s="6">
        <f t="shared" si="6"/>
        <v>3.04077401520387E-2</v>
      </c>
      <c r="D209" s="8">
        <v>2399</v>
      </c>
      <c r="E209" s="6">
        <f t="shared" si="7"/>
        <v>9.9183995614239989E-2</v>
      </c>
    </row>
    <row r="210" spans="1:5">
      <c r="A210" s="4" t="s">
        <v>102</v>
      </c>
      <c r="B210" s="8">
        <v>11</v>
      </c>
      <c r="C210" s="6">
        <f t="shared" si="6"/>
        <v>3.04077401520387E-2</v>
      </c>
      <c r="D210" s="8">
        <v>5924</v>
      </c>
      <c r="E210" s="6">
        <f t="shared" si="7"/>
        <v>0.24492121301323788</v>
      </c>
    </row>
    <row r="211" spans="1:5">
      <c r="A211" s="4" t="s">
        <v>2262</v>
      </c>
      <c r="B211" s="8">
        <v>11</v>
      </c>
      <c r="C211" s="6">
        <f t="shared" si="6"/>
        <v>3.04077401520387E-2</v>
      </c>
      <c r="D211" s="8">
        <v>4455</v>
      </c>
      <c r="E211" s="6">
        <f t="shared" si="7"/>
        <v>0.18418703645745693</v>
      </c>
    </row>
    <row r="212" spans="1:5">
      <c r="A212" s="4" t="s">
        <v>342</v>
      </c>
      <c r="B212" s="8">
        <v>11</v>
      </c>
      <c r="C212" s="6">
        <f t="shared" si="6"/>
        <v>3.04077401520387E-2</v>
      </c>
      <c r="D212" s="8">
        <v>2862</v>
      </c>
      <c r="E212" s="6">
        <f t="shared" si="7"/>
        <v>0.11832621736054809</v>
      </c>
    </row>
    <row r="213" spans="1:5">
      <c r="A213" s="4" t="s">
        <v>2263</v>
      </c>
      <c r="B213" s="8">
        <v>11</v>
      </c>
      <c r="C213" s="6">
        <f t="shared" si="6"/>
        <v>3.04077401520387E-2</v>
      </c>
      <c r="D213" s="8">
        <v>480</v>
      </c>
      <c r="E213" s="6">
        <f t="shared" si="7"/>
        <v>1.9845067901140143E-2</v>
      </c>
    </row>
    <row r="214" spans="1:5">
      <c r="A214" s="4" t="s">
        <v>1698</v>
      </c>
      <c r="B214" s="8">
        <v>11</v>
      </c>
      <c r="C214" s="6">
        <f t="shared" si="6"/>
        <v>3.04077401520387E-2</v>
      </c>
      <c r="D214" s="8">
        <v>1834</v>
      </c>
      <c r="E214" s="6">
        <f t="shared" si="7"/>
        <v>7.5824696938939617E-2</v>
      </c>
    </row>
    <row r="215" spans="1:5">
      <c r="A215" s="4" t="s">
        <v>1710</v>
      </c>
      <c r="B215" s="8">
        <v>11</v>
      </c>
      <c r="C215" s="6">
        <f t="shared" si="6"/>
        <v>3.04077401520387E-2</v>
      </c>
      <c r="D215" s="8">
        <v>618</v>
      </c>
      <c r="E215" s="6">
        <f t="shared" si="7"/>
        <v>2.5550524922717931E-2</v>
      </c>
    </row>
    <row r="216" spans="1:5">
      <c r="A216" s="4" t="s">
        <v>133</v>
      </c>
      <c r="B216" s="8">
        <v>11</v>
      </c>
      <c r="C216" s="6">
        <f t="shared" si="6"/>
        <v>3.04077401520387E-2</v>
      </c>
      <c r="D216" s="8">
        <v>1976</v>
      </c>
      <c r="E216" s="6">
        <f t="shared" si="7"/>
        <v>8.169552952636025E-2</v>
      </c>
    </row>
    <row r="217" spans="1:5">
      <c r="A217" s="4" t="s">
        <v>1102</v>
      </c>
      <c r="B217" s="8">
        <v>11</v>
      </c>
      <c r="C217" s="6">
        <f t="shared" si="6"/>
        <v>3.04077401520387E-2</v>
      </c>
      <c r="D217" s="8">
        <v>2235</v>
      </c>
      <c r="E217" s="6">
        <f t="shared" si="7"/>
        <v>9.2403597414683777E-2</v>
      </c>
    </row>
    <row r="218" spans="1:5">
      <c r="A218" s="4" t="s">
        <v>1186</v>
      </c>
      <c r="B218" s="8">
        <v>11</v>
      </c>
      <c r="C218" s="6">
        <f t="shared" si="6"/>
        <v>3.04077401520387E-2</v>
      </c>
      <c r="D218" s="8">
        <v>1673</v>
      </c>
      <c r="E218" s="6">
        <f t="shared" si="7"/>
        <v>6.9168330413765522E-2</v>
      </c>
    </row>
    <row r="219" spans="1:5">
      <c r="A219" s="4" t="s">
        <v>1614</v>
      </c>
      <c r="B219" s="8">
        <v>10</v>
      </c>
      <c r="C219" s="6">
        <f t="shared" si="6"/>
        <v>2.7643400138217002E-2</v>
      </c>
      <c r="D219" s="8">
        <v>3486</v>
      </c>
      <c r="E219" s="6">
        <f t="shared" si="7"/>
        <v>0.14412480563203026</v>
      </c>
    </row>
    <row r="220" spans="1:5">
      <c r="A220" s="4" t="s">
        <v>1615</v>
      </c>
      <c r="B220" s="8">
        <v>10</v>
      </c>
      <c r="C220" s="6">
        <f t="shared" si="6"/>
        <v>2.7643400138217002E-2</v>
      </c>
      <c r="D220" s="8">
        <v>1786</v>
      </c>
      <c r="E220" s="6">
        <f t="shared" si="7"/>
        <v>7.3840190148825605E-2</v>
      </c>
    </row>
    <row r="221" spans="1:5">
      <c r="A221" s="4" t="s">
        <v>1616</v>
      </c>
      <c r="B221" s="8">
        <v>10</v>
      </c>
      <c r="C221" s="6">
        <f t="shared" si="6"/>
        <v>2.7643400138217002E-2</v>
      </c>
      <c r="D221" s="8">
        <v>1756</v>
      </c>
      <c r="E221" s="6">
        <f t="shared" si="7"/>
        <v>7.2599873405004345E-2</v>
      </c>
    </row>
    <row r="222" spans="1:5">
      <c r="A222" s="4" t="s">
        <v>2264</v>
      </c>
      <c r="B222" s="8">
        <v>10</v>
      </c>
      <c r="C222" s="6">
        <f t="shared" si="6"/>
        <v>2.7643400138217002E-2</v>
      </c>
      <c r="D222" s="8">
        <v>3455</v>
      </c>
      <c r="E222" s="6">
        <f t="shared" si="7"/>
        <v>0.1428431449967483</v>
      </c>
    </row>
    <row r="223" spans="1:5">
      <c r="A223" s="4" t="s">
        <v>1720</v>
      </c>
      <c r="B223" s="8">
        <v>10</v>
      </c>
      <c r="C223" s="6">
        <f t="shared" si="6"/>
        <v>2.7643400138217002E-2</v>
      </c>
      <c r="D223" s="8">
        <v>415</v>
      </c>
      <c r="E223" s="6">
        <f t="shared" si="7"/>
        <v>1.715771495619408E-2</v>
      </c>
    </row>
    <row r="224" spans="1:5">
      <c r="A224" s="4" t="s">
        <v>1723</v>
      </c>
      <c r="B224" s="8">
        <v>10</v>
      </c>
      <c r="C224" s="6">
        <f t="shared" si="6"/>
        <v>2.7643400138217002E-2</v>
      </c>
      <c r="D224" s="8">
        <v>654</v>
      </c>
      <c r="E224" s="6">
        <f t="shared" si="7"/>
        <v>2.7038905015303441E-2</v>
      </c>
    </row>
    <row r="225" spans="1:5">
      <c r="A225" s="4" t="s">
        <v>2265</v>
      </c>
      <c r="B225" s="8">
        <v>10</v>
      </c>
      <c r="C225" s="6">
        <f t="shared" si="6"/>
        <v>2.7643400138217002E-2</v>
      </c>
      <c r="D225" s="8">
        <v>156</v>
      </c>
      <c r="E225" s="6">
        <f t="shared" si="7"/>
        <v>6.4496470678705453E-3</v>
      </c>
    </row>
    <row r="226" spans="1:5">
      <c r="A226" s="4" t="s">
        <v>1862</v>
      </c>
      <c r="B226" s="8">
        <v>10</v>
      </c>
      <c r="C226" s="6">
        <f t="shared" si="6"/>
        <v>2.7643400138217002E-2</v>
      </c>
      <c r="D226" s="8">
        <v>619</v>
      </c>
      <c r="E226" s="6">
        <f t="shared" si="7"/>
        <v>2.5591868814178638E-2</v>
      </c>
    </row>
    <row r="227" spans="1:5">
      <c r="A227" s="4" t="s">
        <v>2266</v>
      </c>
      <c r="B227" s="8">
        <v>10</v>
      </c>
      <c r="C227" s="6">
        <f t="shared" si="6"/>
        <v>2.7643400138217002E-2</v>
      </c>
      <c r="D227" s="8">
        <v>607</v>
      </c>
      <c r="E227" s="6">
        <f t="shared" si="7"/>
        <v>2.5095742116650135E-2</v>
      </c>
    </row>
    <row r="228" spans="1:5">
      <c r="A228" s="4" t="s">
        <v>1999</v>
      </c>
      <c r="B228" s="8">
        <v>10</v>
      </c>
      <c r="C228" s="6">
        <f t="shared" si="6"/>
        <v>2.7643400138217002E-2</v>
      </c>
      <c r="D228" s="8">
        <v>351</v>
      </c>
      <c r="E228" s="6">
        <f t="shared" si="7"/>
        <v>1.4511705902708729E-2</v>
      </c>
    </row>
    <row r="229" spans="1:5">
      <c r="A229" s="4" t="s">
        <v>2267</v>
      </c>
      <c r="B229" s="8">
        <v>10</v>
      </c>
      <c r="C229" s="6">
        <f t="shared" si="6"/>
        <v>2.7643400138217002E-2</v>
      </c>
      <c r="D229" s="8">
        <v>382</v>
      </c>
      <c r="E229" s="6">
        <f t="shared" si="7"/>
        <v>1.5793366537990697E-2</v>
      </c>
    </row>
    <row r="230" spans="1:5">
      <c r="A230" s="4" t="s">
        <v>2268</v>
      </c>
      <c r="B230" s="8">
        <v>10</v>
      </c>
      <c r="C230" s="6">
        <f t="shared" si="6"/>
        <v>2.7643400138217002E-2</v>
      </c>
      <c r="D230" s="8">
        <v>107</v>
      </c>
      <c r="E230" s="6">
        <f t="shared" si="7"/>
        <v>4.4237963862958224E-3</v>
      </c>
    </row>
    <row r="231" spans="1:5">
      <c r="A231" s="4" t="s">
        <v>204</v>
      </c>
      <c r="B231" s="8">
        <v>9</v>
      </c>
      <c r="C231" s="6">
        <f t="shared" si="6"/>
        <v>2.4879060124395298E-2</v>
      </c>
      <c r="D231" s="8">
        <v>1138</v>
      </c>
      <c r="E231" s="6">
        <f t="shared" si="7"/>
        <v>4.7049348482286417E-2</v>
      </c>
    </row>
    <row r="232" spans="1:5">
      <c r="A232" s="4" t="s">
        <v>1262</v>
      </c>
      <c r="B232" s="8">
        <v>9</v>
      </c>
      <c r="C232" s="6">
        <f t="shared" si="6"/>
        <v>2.4879060124395298E-2</v>
      </c>
      <c r="D232" s="8">
        <v>1960</v>
      </c>
      <c r="E232" s="6">
        <f t="shared" si="7"/>
        <v>8.1034027262988903E-2</v>
      </c>
    </row>
    <row r="233" spans="1:5">
      <c r="A233" s="4" t="s">
        <v>429</v>
      </c>
      <c r="B233" s="8">
        <v>9</v>
      </c>
      <c r="C233" s="6">
        <f t="shared" si="6"/>
        <v>2.4879060124395298E-2</v>
      </c>
      <c r="D233" s="8">
        <v>3683</v>
      </c>
      <c r="E233" s="6">
        <f t="shared" si="7"/>
        <v>0.15226955224978989</v>
      </c>
    </row>
    <row r="234" spans="1:5">
      <c r="A234" s="4" t="s">
        <v>2269</v>
      </c>
      <c r="B234" s="8">
        <v>9</v>
      </c>
      <c r="C234" s="6">
        <f t="shared" si="6"/>
        <v>2.4879060124395298E-2</v>
      </c>
      <c r="D234" s="8">
        <v>1320</v>
      </c>
      <c r="E234" s="6">
        <f t="shared" si="7"/>
        <v>5.4573936728135382E-2</v>
      </c>
    </row>
    <row r="235" spans="1:5">
      <c r="A235" s="4" t="s">
        <v>279</v>
      </c>
      <c r="B235" s="8">
        <v>9</v>
      </c>
      <c r="C235" s="6">
        <f t="shared" si="6"/>
        <v>2.4879060124395298E-2</v>
      </c>
      <c r="D235" s="8">
        <v>2202</v>
      </c>
      <c r="E235" s="6">
        <f t="shared" si="7"/>
        <v>9.1039248996480401E-2</v>
      </c>
    </row>
    <row r="236" spans="1:5">
      <c r="A236" s="4" t="s">
        <v>2270</v>
      </c>
      <c r="B236" s="8">
        <v>9</v>
      </c>
      <c r="C236" s="6">
        <f t="shared" si="6"/>
        <v>2.4879060124395298E-2</v>
      </c>
      <c r="D236" s="8">
        <v>192</v>
      </c>
      <c r="E236" s="6">
        <f t="shared" si="7"/>
        <v>7.9380271604560567E-3</v>
      </c>
    </row>
    <row r="237" spans="1:5">
      <c r="A237" s="4" t="s">
        <v>649</v>
      </c>
      <c r="B237" s="8">
        <v>9</v>
      </c>
      <c r="C237" s="6">
        <f t="shared" si="6"/>
        <v>2.4879060124395298E-2</v>
      </c>
      <c r="D237" s="8">
        <v>3323</v>
      </c>
      <c r="E237" s="6">
        <f t="shared" si="7"/>
        <v>0.13738575132393474</v>
      </c>
    </row>
    <row r="238" spans="1:5">
      <c r="A238" s="4" t="s">
        <v>131</v>
      </c>
      <c r="B238" s="8">
        <v>9</v>
      </c>
      <c r="C238" s="6">
        <f t="shared" si="6"/>
        <v>2.4879060124395298E-2</v>
      </c>
      <c r="D238" s="8">
        <v>904</v>
      </c>
      <c r="E238" s="6">
        <f t="shared" si="7"/>
        <v>3.7374877880480599E-2</v>
      </c>
    </row>
    <row r="239" spans="1:5">
      <c r="A239" s="4" t="s">
        <v>719</v>
      </c>
      <c r="B239" s="8">
        <v>9</v>
      </c>
      <c r="C239" s="6">
        <f t="shared" si="6"/>
        <v>2.4879060124395298E-2</v>
      </c>
      <c r="D239" s="8">
        <v>1754</v>
      </c>
      <c r="E239" s="6">
        <f t="shared" si="7"/>
        <v>7.2517185622082925E-2</v>
      </c>
    </row>
    <row r="240" spans="1:5">
      <c r="A240" s="4" t="s">
        <v>854</v>
      </c>
      <c r="B240" s="8">
        <v>9</v>
      </c>
      <c r="C240" s="6">
        <f t="shared" si="6"/>
        <v>2.4879060124395298E-2</v>
      </c>
      <c r="D240" s="8">
        <v>1754</v>
      </c>
      <c r="E240" s="6">
        <f t="shared" si="7"/>
        <v>7.2517185622082925E-2</v>
      </c>
    </row>
    <row r="241" spans="1:5">
      <c r="A241" s="4" t="s">
        <v>2271</v>
      </c>
      <c r="B241" s="8">
        <v>9</v>
      </c>
      <c r="C241" s="6">
        <f t="shared" si="6"/>
        <v>2.4879060124395298E-2</v>
      </c>
      <c r="D241" s="8">
        <v>291</v>
      </c>
      <c r="E241" s="6">
        <f t="shared" si="7"/>
        <v>1.2031072415066211E-2</v>
      </c>
    </row>
    <row r="242" spans="1:5">
      <c r="A242" s="4" t="s">
        <v>2272</v>
      </c>
      <c r="B242" s="8">
        <v>9</v>
      </c>
      <c r="C242" s="6">
        <f t="shared" si="6"/>
        <v>2.4879060124395298E-2</v>
      </c>
      <c r="D242" s="8">
        <v>1320</v>
      </c>
      <c r="E242" s="6">
        <f t="shared" si="7"/>
        <v>5.4573936728135382E-2</v>
      </c>
    </row>
    <row r="243" spans="1:5">
      <c r="A243" s="4" t="s">
        <v>993</v>
      </c>
      <c r="B243" s="8">
        <v>9</v>
      </c>
      <c r="C243" s="6">
        <f t="shared" si="6"/>
        <v>2.4879060124395298E-2</v>
      </c>
      <c r="D243" s="8">
        <v>1609</v>
      </c>
      <c r="E243" s="6">
        <f t="shared" si="7"/>
        <v>6.652232136028019E-2</v>
      </c>
    </row>
    <row r="244" spans="1:5">
      <c r="A244" s="4" t="s">
        <v>2273</v>
      </c>
      <c r="B244" s="8">
        <v>9</v>
      </c>
      <c r="C244" s="6">
        <f t="shared" si="6"/>
        <v>2.4879060124395298E-2</v>
      </c>
      <c r="D244" s="8">
        <v>2524</v>
      </c>
      <c r="E244" s="6">
        <f t="shared" si="7"/>
        <v>0.10435198204682856</v>
      </c>
    </row>
    <row r="245" spans="1:5">
      <c r="A245" s="4" t="s">
        <v>2274</v>
      </c>
      <c r="B245" s="8">
        <v>8</v>
      </c>
      <c r="C245" s="6">
        <f t="shared" si="6"/>
        <v>2.21147201105736E-2</v>
      </c>
      <c r="D245" s="8">
        <v>409</v>
      </c>
      <c r="E245" s="6">
        <f t="shared" si="7"/>
        <v>1.6909651607429826E-2</v>
      </c>
    </row>
    <row r="246" spans="1:5">
      <c r="A246" s="4" t="s">
        <v>502</v>
      </c>
      <c r="B246" s="8">
        <v>8</v>
      </c>
      <c r="C246" s="6">
        <f t="shared" si="6"/>
        <v>2.21147201105736E-2</v>
      </c>
      <c r="D246" s="8">
        <v>10652</v>
      </c>
      <c r="E246" s="6">
        <f t="shared" si="7"/>
        <v>0.44039513183946827</v>
      </c>
    </row>
    <row r="247" spans="1:5">
      <c r="A247" s="4" t="s">
        <v>504</v>
      </c>
      <c r="B247" s="8">
        <v>8</v>
      </c>
      <c r="C247" s="6">
        <f t="shared" si="6"/>
        <v>2.21147201105736E-2</v>
      </c>
      <c r="D247" s="8">
        <v>2874</v>
      </c>
      <c r="E247" s="6">
        <f t="shared" si="7"/>
        <v>0.11882234405807658</v>
      </c>
    </row>
    <row r="248" spans="1:5">
      <c r="A248" s="4" t="s">
        <v>594</v>
      </c>
      <c r="B248" s="8">
        <v>8</v>
      </c>
      <c r="C248" s="6">
        <f t="shared" si="6"/>
        <v>2.21147201105736E-2</v>
      </c>
      <c r="D248" s="8">
        <v>572</v>
      </c>
      <c r="E248" s="6">
        <f t="shared" si="7"/>
        <v>2.3648705915525332E-2</v>
      </c>
    </row>
    <row r="249" spans="1:5">
      <c r="A249" s="4" t="s">
        <v>1533</v>
      </c>
      <c r="B249" s="8">
        <v>8</v>
      </c>
      <c r="C249" s="6">
        <f t="shared" si="6"/>
        <v>2.21147201105736E-2</v>
      </c>
      <c r="D249" s="8">
        <v>1680</v>
      </c>
      <c r="E249" s="6">
        <f t="shared" si="7"/>
        <v>6.9457737653990492E-2</v>
      </c>
    </row>
    <row r="250" spans="1:5">
      <c r="A250" s="4" t="s">
        <v>2275</v>
      </c>
      <c r="B250" s="8">
        <v>8</v>
      </c>
      <c r="C250" s="6">
        <f t="shared" si="6"/>
        <v>2.21147201105736E-2</v>
      </c>
      <c r="D250" s="8">
        <v>1194</v>
      </c>
      <c r="E250" s="6">
        <f t="shared" si="7"/>
        <v>4.9364606404086096E-2</v>
      </c>
    </row>
    <row r="251" spans="1:5">
      <c r="A251" s="4" t="s">
        <v>237</v>
      </c>
      <c r="B251" s="8">
        <v>8</v>
      </c>
      <c r="C251" s="6">
        <f t="shared" si="6"/>
        <v>2.21147201105736E-2</v>
      </c>
      <c r="D251" s="8">
        <v>1497</v>
      </c>
      <c r="E251" s="6">
        <f t="shared" si="7"/>
        <v>6.1891805516680817E-2</v>
      </c>
    </row>
    <row r="252" spans="1:5">
      <c r="A252" s="4" t="s">
        <v>2276</v>
      </c>
      <c r="B252" s="8">
        <v>8</v>
      </c>
      <c r="C252" s="6">
        <f t="shared" si="6"/>
        <v>2.21147201105736E-2</v>
      </c>
      <c r="D252" s="8">
        <v>8124</v>
      </c>
      <c r="E252" s="6">
        <f t="shared" si="7"/>
        <v>0.33587777422679688</v>
      </c>
    </row>
    <row r="253" spans="1:5">
      <c r="A253" s="4" t="s">
        <v>2277</v>
      </c>
      <c r="B253" s="8">
        <v>8</v>
      </c>
      <c r="C253" s="6">
        <f t="shared" si="6"/>
        <v>2.21147201105736E-2</v>
      </c>
      <c r="D253" s="8">
        <v>257</v>
      </c>
      <c r="E253" s="6">
        <f t="shared" si="7"/>
        <v>1.0625380105402118E-2</v>
      </c>
    </row>
    <row r="254" spans="1:5">
      <c r="A254" s="4" t="s">
        <v>1727</v>
      </c>
      <c r="B254" s="8">
        <v>8</v>
      </c>
      <c r="C254" s="6">
        <f t="shared" si="6"/>
        <v>2.21147201105736E-2</v>
      </c>
      <c r="D254" s="8">
        <v>854</v>
      </c>
      <c r="E254" s="6">
        <f t="shared" si="7"/>
        <v>3.5307683307445166E-2</v>
      </c>
    </row>
    <row r="255" spans="1:5">
      <c r="A255" s="4" t="s">
        <v>1754</v>
      </c>
      <c r="B255" s="8">
        <v>8</v>
      </c>
      <c r="C255" s="6">
        <f t="shared" si="6"/>
        <v>2.21147201105736E-2</v>
      </c>
      <c r="D255" s="8">
        <v>944</v>
      </c>
      <c r="E255" s="6">
        <f t="shared" si="7"/>
        <v>3.9028633538908945E-2</v>
      </c>
    </row>
    <row r="256" spans="1:5">
      <c r="A256" s="4" t="s">
        <v>1781</v>
      </c>
      <c r="B256" s="8">
        <v>8</v>
      </c>
      <c r="C256" s="6">
        <f t="shared" si="6"/>
        <v>2.21147201105736E-2</v>
      </c>
      <c r="D256" s="8">
        <v>3782</v>
      </c>
      <c r="E256" s="6">
        <f t="shared" si="7"/>
        <v>0.15636259750440004</v>
      </c>
    </row>
    <row r="257" spans="1:5">
      <c r="A257" s="4" t="s">
        <v>1789</v>
      </c>
      <c r="B257" s="8">
        <v>8</v>
      </c>
      <c r="C257" s="6">
        <f t="shared" si="6"/>
        <v>2.21147201105736E-2</v>
      </c>
      <c r="D257" s="8">
        <v>944</v>
      </c>
      <c r="E257" s="6">
        <f t="shared" si="7"/>
        <v>3.9028633538908945E-2</v>
      </c>
    </row>
    <row r="258" spans="1:5">
      <c r="A258" s="4" t="s">
        <v>1242</v>
      </c>
      <c r="B258" s="8">
        <v>8</v>
      </c>
      <c r="C258" s="6">
        <f t="shared" ref="C258:C321" si="8">(B258/36175)*100</f>
        <v>2.21147201105736E-2</v>
      </c>
      <c r="D258" s="8">
        <v>2640</v>
      </c>
      <c r="E258" s="6">
        <f t="shared" ref="E258:E321" si="9">(D258/2418737)*100</f>
        <v>0.10914787345627076</v>
      </c>
    </row>
    <row r="259" spans="1:5">
      <c r="A259" s="4" t="s">
        <v>1857</v>
      </c>
      <c r="B259" s="8">
        <v>8</v>
      </c>
      <c r="C259" s="6">
        <f t="shared" si="8"/>
        <v>2.21147201105736E-2</v>
      </c>
      <c r="D259" s="8">
        <v>1003</v>
      </c>
      <c r="E259" s="6">
        <f t="shared" si="9"/>
        <v>4.1467923135090748E-2</v>
      </c>
    </row>
    <row r="260" spans="1:5">
      <c r="A260" s="4" t="s">
        <v>98</v>
      </c>
      <c r="B260" s="8">
        <v>8</v>
      </c>
      <c r="C260" s="6">
        <f t="shared" si="8"/>
        <v>2.21147201105736E-2</v>
      </c>
      <c r="D260" s="8">
        <v>573</v>
      </c>
      <c r="E260" s="6">
        <f t="shared" si="9"/>
        <v>2.3690049806986042E-2</v>
      </c>
    </row>
    <row r="261" spans="1:5">
      <c r="A261" s="4" t="s">
        <v>1920</v>
      </c>
      <c r="B261" s="8">
        <v>8</v>
      </c>
      <c r="C261" s="6">
        <f t="shared" si="8"/>
        <v>2.21147201105736E-2</v>
      </c>
      <c r="D261" s="8">
        <v>1929</v>
      </c>
      <c r="E261" s="6">
        <f t="shared" si="9"/>
        <v>7.9752366627706933E-2</v>
      </c>
    </row>
    <row r="262" spans="1:5">
      <c r="A262" s="4" t="s">
        <v>2278</v>
      </c>
      <c r="B262" s="8">
        <v>8</v>
      </c>
      <c r="C262" s="6">
        <f t="shared" si="8"/>
        <v>2.21147201105736E-2</v>
      </c>
      <c r="D262" s="8">
        <v>657</v>
      </c>
      <c r="E262" s="6">
        <f t="shared" si="9"/>
        <v>2.7162936689685568E-2</v>
      </c>
    </row>
    <row r="263" spans="1:5">
      <c r="A263" s="4" t="s">
        <v>2279</v>
      </c>
      <c r="B263" s="8">
        <v>7</v>
      </c>
      <c r="C263" s="6">
        <f t="shared" si="8"/>
        <v>1.9350380096751902E-2</v>
      </c>
      <c r="D263" s="8">
        <v>1907</v>
      </c>
      <c r="E263" s="6">
        <f t="shared" si="9"/>
        <v>7.8842801015571354E-2</v>
      </c>
    </row>
    <row r="264" spans="1:5">
      <c r="A264" s="4" t="s">
        <v>1374</v>
      </c>
      <c r="B264" s="8">
        <v>7</v>
      </c>
      <c r="C264" s="6">
        <f t="shared" si="8"/>
        <v>1.9350380096751902E-2</v>
      </c>
      <c r="D264" s="8">
        <v>6257</v>
      </c>
      <c r="E264" s="6">
        <f t="shared" si="9"/>
        <v>0.25868872886965388</v>
      </c>
    </row>
    <row r="265" spans="1:5">
      <c r="A265" s="4" t="s">
        <v>1424</v>
      </c>
      <c r="B265" s="8">
        <v>7</v>
      </c>
      <c r="C265" s="6">
        <f t="shared" si="8"/>
        <v>1.9350380096751902E-2</v>
      </c>
      <c r="D265" s="8">
        <v>1289</v>
      </c>
      <c r="E265" s="6">
        <f t="shared" si="9"/>
        <v>5.3292276092853419E-2</v>
      </c>
    </row>
    <row r="266" spans="1:5">
      <c r="A266" s="4" t="s">
        <v>1429</v>
      </c>
      <c r="B266" s="8">
        <v>7</v>
      </c>
      <c r="C266" s="6">
        <f t="shared" si="8"/>
        <v>1.9350380096751902E-2</v>
      </c>
      <c r="D266" s="8">
        <v>1052</v>
      </c>
      <c r="E266" s="6">
        <f t="shared" si="9"/>
        <v>4.3493773816665471E-2</v>
      </c>
    </row>
    <row r="267" spans="1:5">
      <c r="A267" s="4" t="s">
        <v>485</v>
      </c>
      <c r="B267" s="8">
        <v>7</v>
      </c>
      <c r="C267" s="6">
        <f t="shared" si="8"/>
        <v>1.9350380096751902E-2</v>
      </c>
      <c r="D267" s="8">
        <v>917</v>
      </c>
      <c r="E267" s="6">
        <f t="shared" si="9"/>
        <v>3.7912348469469809E-2</v>
      </c>
    </row>
    <row r="268" spans="1:5">
      <c r="A268" s="4" t="s">
        <v>501</v>
      </c>
      <c r="B268" s="8">
        <v>7</v>
      </c>
      <c r="C268" s="6">
        <f t="shared" si="8"/>
        <v>1.9350380096751902E-2</v>
      </c>
      <c r="D268" s="8">
        <v>7378</v>
      </c>
      <c r="E268" s="6">
        <f t="shared" si="9"/>
        <v>0.30503523119710824</v>
      </c>
    </row>
    <row r="269" spans="1:5">
      <c r="A269" s="4" t="s">
        <v>592</v>
      </c>
      <c r="B269" s="8">
        <v>7</v>
      </c>
      <c r="C269" s="6">
        <f t="shared" si="8"/>
        <v>1.9350380096751902E-2</v>
      </c>
      <c r="D269" s="8">
        <v>6393</v>
      </c>
      <c r="E269" s="6">
        <f t="shared" si="9"/>
        <v>0.26431149810831028</v>
      </c>
    </row>
    <row r="270" spans="1:5">
      <c r="A270" s="4" t="s">
        <v>2280</v>
      </c>
      <c r="B270" s="8">
        <v>7</v>
      </c>
      <c r="C270" s="6">
        <f t="shared" si="8"/>
        <v>1.9350380096751902E-2</v>
      </c>
      <c r="D270" s="8">
        <v>0</v>
      </c>
      <c r="E270" s="6">
        <f t="shared" si="9"/>
        <v>0</v>
      </c>
    </row>
    <row r="271" spans="1:5">
      <c r="A271" s="4" t="s">
        <v>1591</v>
      </c>
      <c r="B271" s="8">
        <v>7</v>
      </c>
      <c r="C271" s="6">
        <f t="shared" si="8"/>
        <v>1.9350380096751902E-2</v>
      </c>
      <c r="D271" s="8">
        <v>1692</v>
      </c>
      <c r="E271" s="6">
        <f t="shared" si="9"/>
        <v>6.9953864351518985E-2</v>
      </c>
    </row>
    <row r="272" spans="1:5">
      <c r="A272" s="4" t="s">
        <v>1592</v>
      </c>
      <c r="B272" s="8">
        <v>7</v>
      </c>
      <c r="C272" s="6">
        <f t="shared" si="8"/>
        <v>1.9350380096751902E-2</v>
      </c>
      <c r="D272" s="8">
        <v>1680</v>
      </c>
      <c r="E272" s="6">
        <f t="shared" si="9"/>
        <v>6.9457737653990492E-2</v>
      </c>
    </row>
    <row r="273" spans="1:5">
      <c r="A273" s="4" t="s">
        <v>2281</v>
      </c>
      <c r="B273" s="8">
        <v>7</v>
      </c>
      <c r="C273" s="6">
        <f t="shared" si="8"/>
        <v>1.9350380096751902E-2</v>
      </c>
      <c r="D273" s="8">
        <v>5180</v>
      </c>
      <c r="E273" s="6">
        <f t="shared" si="9"/>
        <v>0.21416135776647069</v>
      </c>
    </row>
    <row r="274" spans="1:5">
      <c r="A274" s="4" t="s">
        <v>1304</v>
      </c>
      <c r="B274" s="8">
        <v>7</v>
      </c>
      <c r="C274" s="6">
        <f t="shared" si="8"/>
        <v>1.9350380096751902E-2</v>
      </c>
      <c r="D274" s="8">
        <v>2380</v>
      </c>
      <c r="E274" s="6">
        <f t="shared" si="9"/>
        <v>9.839846167648654E-2</v>
      </c>
    </row>
    <row r="275" spans="1:5">
      <c r="A275" s="4" t="s">
        <v>292</v>
      </c>
      <c r="B275" s="8">
        <v>7</v>
      </c>
      <c r="C275" s="6">
        <f t="shared" si="8"/>
        <v>1.9350380096751902E-2</v>
      </c>
      <c r="D275" s="8">
        <v>2078</v>
      </c>
      <c r="E275" s="6">
        <f t="shared" si="9"/>
        <v>8.5912606455352522E-2</v>
      </c>
    </row>
    <row r="276" spans="1:5">
      <c r="A276" s="4" t="s">
        <v>1292</v>
      </c>
      <c r="B276" s="8">
        <v>7</v>
      </c>
      <c r="C276" s="6">
        <f t="shared" si="8"/>
        <v>1.9350380096751902E-2</v>
      </c>
      <c r="D276" s="8">
        <v>283</v>
      </c>
      <c r="E276" s="6">
        <f t="shared" si="9"/>
        <v>1.1700321283380541E-2</v>
      </c>
    </row>
    <row r="277" spans="1:5">
      <c r="A277" s="4" t="s">
        <v>247</v>
      </c>
      <c r="B277" s="8">
        <v>7</v>
      </c>
      <c r="C277" s="6">
        <f t="shared" si="8"/>
        <v>1.9350380096751902E-2</v>
      </c>
      <c r="D277" s="8">
        <v>3009</v>
      </c>
      <c r="E277" s="6">
        <f t="shared" si="9"/>
        <v>0.12440376940527226</v>
      </c>
    </row>
    <row r="278" spans="1:5">
      <c r="A278" s="4" t="s">
        <v>2059</v>
      </c>
      <c r="B278" s="8">
        <v>7</v>
      </c>
      <c r="C278" s="6">
        <f t="shared" si="8"/>
        <v>1.9350380096751902E-2</v>
      </c>
      <c r="D278" s="8">
        <v>4547</v>
      </c>
      <c r="E278" s="6">
        <f t="shared" si="9"/>
        <v>0.18799067447184212</v>
      </c>
    </row>
    <row r="279" spans="1:5">
      <c r="A279" s="4" t="s">
        <v>2282</v>
      </c>
      <c r="B279" s="8">
        <v>7</v>
      </c>
      <c r="C279" s="6">
        <f t="shared" si="8"/>
        <v>1.9350380096751902E-2</v>
      </c>
      <c r="D279" s="8">
        <v>936</v>
      </c>
      <c r="E279" s="6">
        <f t="shared" si="9"/>
        <v>3.8697882407223272E-2</v>
      </c>
    </row>
    <row r="280" spans="1:5">
      <c r="A280" s="4" t="s">
        <v>1113</v>
      </c>
      <c r="B280" s="8">
        <v>7</v>
      </c>
      <c r="C280" s="6">
        <f t="shared" si="8"/>
        <v>1.9350380096751902E-2</v>
      </c>
      <c r="D280" s="8">
        <v>699</v>
      </c>
      <c r="E280" s="6">
        <f t="shared" si="9"/>
        <v>2.8899380131035327E-2</v>
      </c>
    </row>
    <row r="281" spans="1:5">
      <c r="A281" s="4" t="s">
        <v>2283</v>
      </c>
      <c r="B281" s="8">
        <v>7</v>
      </c>
      <c r="C281" s="6">
        <f t="shared" si="8"/>
        <v>1.9350380096751902E-2</v>
      </c>
      <c r="D281" s="8">
        <v>3760</v>
      </c>
      <c r="E281" s="6">
        <f t="shared" si="9"/>
        <v>0.15545303189226442</v>
      </c>
    </row>
    <row r="282" spans="1:5">
      <c r="A282" s="4" t="s">
        <v>2284</v>
      </c>
      <c r="B282" s="8">
        <v>7</v>
      </c>
      <c r="C282" s="6">
        <f t="shared" si="8"/>
        <v>1.9350380096751902E-2</v>
      </c>
      <c r="D282" s="8">
        <v>692</v>
      </c>
      <c r="E282" s="6">
        <f t="shared" si="9"/>
        <v>2.8609972890810367E-2</v>
      </c>
    </row>
    <row r="283" spans="1:5">
      <c r="A283" s="4" t="s">
        <v>2285</v>
      </c>
      <c r="B283" s="8">
        <v>6</v>
      </c>
      <c r="C283" s="6">
        <f t="shared" si="8"/>
        <v>1.6586040082930201E-2</v>
      </c>
      <c r="D283" s="8">
        <v>1053</v>
      </c>
      <c r="E283" s="6">
        <f t="shared" si="9"/>
        <v>4.3535117708126181E-2</v>
      </c>
    </row>
    <row r="284" spans="1:5">
      <c r="A284" s="4" t="s">
        <v>1232</v>
      </c>
      <c r="B284" s="8">
        <v>6</v>
      </c>
      <c r="C284" s="6">
        <f t="shared" si="8"/>
        <v>1.6586040082930201E-2</v>
      </c>
      <c r="D284" s="8">
        <v>6309</v>
      </c>
      <c r="E284" s="6">
        <f t="shared" si="9"/>
        <v>0.26083861122561069</v>
      </c>
    </row>
    <row r="285" spans="1:5">
      <c r="A285" s="4" t="s">
        <v>267</v>
      </c>
      <c r="B285" s="8">
        <v>6</v>
      </c>
      <c r="C285" s="6">
        <f t="shared" si="8"/>
        <v>1.6586040082930201E-2</v>
      </c>
      <c r="D285" s="8">
        <v>488</v>
      </c>
      <c r="E285" s="6">
        <f t="shared" si="9"/>
        <v>2.0175819032825809E-2</v>
      </c>
    </row>
    <row r="286" spans="1:5">
      <c r="A286" s="4" t="s">
        <v>2286</v>
      </c>
      <c r="B286" s="8">
        <v>6</v>
      </c>
      <c r="C286" s="6">
        <f t="shared" si="8"/>
        <v>1.6586040082930201E-2</v>
      </c>
      <c r="D286" s="8">
        <v>2360</v>
      </c>
      <c r="E286" s="6">
        <f t="shared" si="9"/>
        <v>9.7571583847272353E-2</v>
      </c>
    </row>
    <row r="287" spans="1:5">
      <c r="A287" s="4" t="s">
        <v>434</v>
      </c>
      <c r="B287" s="8">
        <v>6</v>
      </c>
      <c r="C287" s="6">
        <f t="shared" si="8"/>
        <v>1.6586040082930201E-2</v>
      </c>
      <c r="D287" s="8">
        <v>18897</v>
      </c>
      <c r="E287" s="6">
        <f t="shared" si="9"/>
        <v>0.78127551693301078</v>
      </c>
    </row>
    <row r="288" spans="1:5">
      <c r="A288" s="4" t="s">
        <v>2287</v>
      </c>
      <c r="B288" s="8">
        <v>6</v>
      </c>
      <c r="C288" s="6">
        <f t="shared" si="8"/>
        <v>1.6586040082930201E-2</v>
      </c>
      <c r="D288" s="8">
        <v>306</v>
      </c>
      <c r="E288" s="6">
        <f t="shared" si="9"/>
        <v>1.2651230786976841E-2</v>
      </c>
    </row>
    <row r="289" spans="1:5">
      <c r="A289" s="4" t="s">
        <v>1522</v>
      </c>
      <c r="B289" s="8">
        <v>6</v>
      </c>
      <c r="C289" s="6">
        <f t="shared" si="8"/>
        <v>1.6586040082930201E-2</v>
      </c>
      <c r="D289" s="8">
        <v>4468</v>
      </c>
      <c r="E289" s="6">
        <f t="shared" si="9"/>
        <v>0.18472450704644616</v>
      </c>
    </row>
    <row r="290" spans="1:5">
      <c r="A290" s="4" t="s">
        <v>1553</v>
      </c>
      <c r="B290" s="8">
        <v>6</v>
      </c>
      <c r="C290" s="6">
        <f t="shared" si="8"/>
        <v>1.6586040082930201E-2</v>
      </c>
      <c r="D290" s="8">
        <v>911</v>
      </c>
      <c r="E290" s="6">
        <f t="shared" si="9"/>
        <v>3.7664285120705555E-2</v>
      </c>
    </row>
    <row r="291" spans="1:5">
      <c r="A291" s="4" t="s">
        <v>2288</v>
      </c>
      <c r="B291" s="8">
        <v>6</v>
      </c>
      <c r="C291" s="6">
        <f t="shared" si="8"/>
        <v>1.6586040082930201E-2</v>
      </c>
      <c r="D291" s="8">
        <v>1017</v>
      </c>
      <c r="E291" s="6">
        <f t="shared" si="9"/>
        <v>4.2046737615540675E-2</v>
      </c>
    </row>
    <row r="292" spans="1:5">
      <c r="A292" s="4" t="s">
        <v>1561</v>
      </c>
      <c r="B292" s="8">
        <v>6</v>
      </c>
      <c r="C292" s="6">
        <f t="shared" si="8"/>
        <v>1.6586040082930201E-2</v>
      </c>
      <c r="D292" s="8">
        <v>1273</v>
      </c>
      <c r="E292" s="6">
        <f t="shared" si="9"/>
        <v>5.2630773829482086E-2</v>
      </c>
    </row>
    <row r="293" spans="1:5">
      <c r="A293" s="4" t="s">
        <v>1617</v>
      </c>
      <c r="B293" s="8">
        <v>6</v>
      </c>
      <c r="C293" s="6">
        <f t="shared" si="8"/>
        <v>1.6586040082930201E-2</v>
      </c>
      <c r="D293" s="8">
        <v>2485</v>
      </c>
      <c r="E293" s="6">
        <f t="shared" si="9"/>
        <v>0.10273957027986094</v>
      </c>
    </row>
    <row r="294" spans="1:5">
      <c r="A294" s="4" t="s">
        <v>1282</v>
      </c>
      <c r="B294" s="8">
        <v>6</v>
      </c>
      <c r="C294" s="6">
        <f t="shared" si="8"/>
        <v>1.6586040082930201E-2</v>
      </c>
      <c r="D294" s="8">
        <v>402</v>
      </c>
      <c r="E294" s="6">
        <f t="shared" si="9"/>
        <v>1.6620244367204867E-2</v>
      </c>
    </row>
    <row r="295" spans="1:5">
      <c r="A295" s="4" t="s">
        <v>2289</v>
      </c>
      <c r="B295" s="8">
        <v>6</v>
      </c>
      <c r="C295" s="6">
        <f t="shared" si="8"/>
        <v>1.6586040082930201E-2</v>
      </c>
      <c r="D295" s="8">
        <v>261</v>
      </c>
      <c r="E295" s="6">
        <f t="shared" si="9"/>
        <v>1.0790755671244951E-2</v>
      </c>
    </row>
    <row r="296" spans="1:5">
      <c r="A296" s="4" t="s">
        <v>1773</v>
      </c>
      <c r="B296" s="8">
        <v>6</v>
      </c>
      <c r="C296" s="6">
        <f t="shared" si="8"/>
        <v>1.6586040082930201E-2</v>
      </c>
      <c r="D296" s="8">
        <v>3397</v>
      </c>
      <c r="E296" s="6">
        <f t="shared" si="9"/>
        <v>0.1404451992920272</v>
      </c>
    </row>
    <row r="297" spans="1:5">
      <c r="A297" s="4" t="s">
        <v>845</v>
      </c>
      <c r="B297" s="8">
        <v>6</v>
      </c>
      <c r="C297" s="6">
        <f t="shared" si="8"/>
        <v>1.6586040082930201E-2</v>
      </c>
      <c r="D297" s="8">
        <v>404</v>
      </c>
      <c r="E297" s="6">
        <f t="shared" si="9"/>
        <v>1.6702932150126287E-2</v>
      </c>
    </row>
    <row r="298" spans="1:5">
      <c r="A298" s="4" t="s">
        <v>2290</v>
      </c>
      <c r="B298" s="8">
        <v>6</v>
      </c>
      <c r="C298" s="6">
        <f t="shared" si="8"/>
        <v>1.6586040082930201E-2</v>
      </c>
      <c r="D298" s="8">
        <v>523</v>
      </c>
      <c r="E298" s="6">
        <f t="shared" si="9"/>
        <v>2.1622855233950612E-2</v>
      </c>
    </row>
    <row r="299" spans="1:5">
      <c r="A299" s="4" t="s">
        <v>1063</v>
      </c>
      <c r="B299" s="8">
        <v>6</v>
      </c>
      <c r="C299" s="6">
        <f t="shared" si="8"/>
        <v>1.6586040082930201E-2</v>
      </c>
      <c r="D299" s="8">
        <v>5081</v>
      </c>
      <c r="E299" s="6">
        <f t="shared" si="9"/>
        <v>0.21006831251186053</v>
      </c>
    </row>
    <row r="300" spans="1:5">
      <c r="A300" s="4" t="s">
        <v>62</v>
      </c>
      <c r="B300" s="8">
        <v>6</v>
      </c>
      <c r="C300" s="6">
        <f t="shared" si="8"/>
        <v>1.6586040082930201E-2</v>
      </c>
      <c r="D300" s="8">
        <v>296</v>
      </c>
      <c r="E300" s="6">
        <f t="shared" si="9"/>
        <v>1.2237791872369752E-2</v>
      </c>
    </row>
    <row r="301" spans="1:5">
      <c r="A301" s="4" t="s">
        <v>1129</v>
      </c>
      <c r="B301" s="8">
        <v>6</v>
      </c>
      <c r="C301" s="6">
        <f t="shared" si="8"/>
        <v>1.6586040082930201E-2</v>
      </c>
      <c r="D301" s="8">
        <v>2324</v>
      </c>
      <c r="E301" s="6">
        <f t="shared" si="9"/>
        <v>9.6083203754686847E-2</v>
      </c>
    </row>
    <row r="302" spans="1:5">
      <c r="A302" s="4" t="s">
        <v>1265</v>
      </c>
      <c r="B302" s="8">
        <v>6</v>
      </c>
      <c r="C302" s="6">
        <f t="shared" si="8"/>
        <v>1.6586040082930201E-2</v>
      </c>
      <c r="D302" s="8">
        <v>1890</v>
      </c>
      <c r="E302" s="6">
        <f t="shared" si="9"/>
        <v>7.8139954860739297E-2</v>
      </c>
    </row>
    <row r="303" spans="1:5">
      <c r="A303" s="4" t="s">
        <v>2291</v>
      </c>
      <c r="B303" s="8">
        <v>6</v>
      </c>
      <c r="C303" s="6">
        <f t="shared" si="8"/>
        <v>1.6586040082930201E-2</v>
      </c>
      <c r="D303" s="8">
        <v>1890</v>
      </c>
      <c r="E303" s="6">
        <f t="shared" si="9"/>
        <v>7.8139954860739297E-2</v>
      </c>
    </row>
    <row r="304" spans="1:5">
      <c r="A304" s="4" t="s">
        <v>2292</v>
      </c>
      <c r="B304" s="8">
        <v>5</v>
      </c>
      <c r="C304" s="6">
        <f t="shared" si="8"/>
        <v>1.3821700069108501E-2</v>
      </c>
      <c r="D304" s="8">
        <v>58</v>
      </c>
      <c r="E304" s="6">
        <f t="shared" si="9"/>
        <v>2.3979457047211003E-3</v>
      </c>
    </row>
    <row r="305" spans="1:5">
      <c r="A305" s="4" t="s">
        <v>1391</v>
      </c>
      <c r="B305" s="8">
        <v>5</v>
      </c>
      <c r="C305" s="6">
        <f t="shared" si="8"/>
        <v>1.3821700069108501E-2</v>
      </c>
      <c r="D305" s="8">
        <v>439</v>
      </c>
      <c r="E305" s="6">
        <f t="shared" si="9"/>
        <v>1.8149968351251086E-2</v>
      </c>
    </row>
    <row r="306" spans="1:5">
      <c r="A306" s="4" t="s">
        <v>300</v>
      </c>
      <c r="B306" s="8">
        <v>5</v>
      </c>
      <c r="C306" s="6">
        <f t="shared" si="8"/>
        <v>1.3821700069108501E-2</v>
      </c>
      <c r="D306" s="8">
        <v>106</v>
      </c>
      <c r="E306" s="6">
        <f t="shared" si="9"/>
        <v>4.3824524948351141E-3</v>
      </c>
    </row>
    <row r="307" spans="1:5">
      <c r="A307" s="4" t="s">
        <v>2293</v>
      </c>
      <c r="B307" s="8">
        <v>5</v>
      </c>
      <c r="C307" s="6">
        <f t="shared" si="8"/>
        <v>1.3821700069108501E-2</v>
      </c>
      <c r="D307" s="8">
        <v>1094</v>
      </c>
      <c r="E307" s="6">
        <f t="shared" si="9"/>
        <v>4.5230217258015237E-2</v>
      </c>
    </row>
    <row r="308" spans="1:5">
      <c r="A308" s="4" t="s">
        <v>153</v>
      </c>
      <c r="B308" s="8">
        <v>5</v>
      </c>
      <c r="C308" s="6">
        <f t="shared" si="8"/>
        <v>1.3821700069108501E-2</v>
      </c>
      <c r="D308" s="8">
        <v>1003</v>
      </c>
      <c r="E308" s="6">
        <f t="shared" si="9"/>
        <v>4.1467923135090748E-2</v>
      </c>
    </row>
    <row r="309" spans="1:5">
      <c r="A309" s="4" t="s">
        <v>168</v>
      </c>
      <c r="B309" s="8">
        <v>5</v>
      </c>
      <c r="C309" s="6">
        <f t="shared" si="8"/>
        <v>1.3821700069108501E-2</v>
      </c>
      <c r="D309" s="8">
        <v>1021</v>
      </c>
      <c r="E309" s="6">
        <f t="shared" si="9"/>
        <v>4.2212113181383508E-2</v>
      </c>
    </row>
    <row r="310" spans="1:5">
      <c r="A310" s="4" t="s">
        <v>2294</v>
      </c>
      <c r="B310" s="8">
        <v>5</v>
      </c>
      <c r="C310" s="6">
        <f t="shared" si="8"/>
        <v>1.3821700069108501E-2</v>
      </c>
      <c r="D310" s="8">
        <v>1240</v>
      </c>
      <c r="E310" s="6">
        <f t="shared" si="9"/>
        <v>5.1266425411278696E-2</v>
      </c>
    </row>
    <row r="311" spans="1:5">
      <c r="A311" s="4" t="s">
        <v>1721</v>
      </c>
      <c r="B311" s="8">
        <v>5</v>
      </c>
      <c r="C311" s="6">
        <f t="shared" si="8"/>
        <v>1.3821700069108501E-2</v>
      </c>
      <c r="D311" s="8">
        <v>128</v>
      </c>
      <c r="E311" s="6">
        <f t="shared" si="9"/>
        <v>5.2920181069707039E-3</v>
      </c>
    </row>
    <row r="312" spans="1:5">
      <c r="A312" s="4" t="s">
        <v>154</v>
      </c>
      <c r="B312" s="8">
        <v>5</v>
      </c>
      <c r="C312" s="6">
        <f t="shared" si="8"/>
        <v>1.3821700069108501E-2</v>
      </c>
      <c r="D312" s="8">
        <v>4303</v>
      </c>
      <c r="E312" s="6">
        <f t="shared" si="9"/>
        <v>0.17790276495542923</v>
      </c>
    </row>
    <row r="313" spans="1:5">
      <c r="A313" s="4" t="s">
        <v>866</v>
      </c>
      <c r="B313" s="8">
        <v>5</v>
      </c>
      <c r="C313" s="6">
        <f t="shared" si="8"/>
        <v>1.3821700069108501E-2</v>
      </c>
      <c r="D313" s="8">
        <v>1488</v>
      </c>
      <c r="E313" s="6">
        <f t="shared" si="9"/>
        <v>6.1519710493534434E-2</v>
      </c>
    </row>
    <row r="314" spans="1:5">
      <c r="A314" s="4" t="s">
        <v>1823</v>
      </c>
      <c r="B314" s="8">
        <v>5</v>
      </c>
      <c r="C314" s="6">
        <f t="shared" si="8"/>
        <v>1.3821700069108501E-2</v>
      </c>
      <c r="D314" s="8">
        <v>4245</v>
      </c>
      <c r="E314" s="6">
        <f t="shared" si="9"/>
        <v>0.17550481925070813</v>
      </c>
    </row>
    <row r="315" spans="1:5">
      <c r="A315" s="4" t="s">
        <v>1847</v>
      </c>
      <c r="B315" s="8">
        <v>5</v>
      </c>
      <c r="C315" s="6">
        <f t="shared" si="8"/>
        <v>1.3821700069108501E-2</v>
      </c>
      <c r="D315" s="8">
        <v>1619</v>
      </c>
      <c r="E315" s="6">
        <f t="shared" si="9"/>
        <v>6.6935760274887263E-2</v>
      </c>
    </row>
    <row r="316" spans="1:5">
      <c r="A316" s="4" t="s">
        <v>1875</v>
      </c>
      <c r="B316" s="8">
        <v>5</v>
      </c>
      <c r="C316" s="6">
        <f t="shared" si="8"/>
        <v>1.3821700069108501E-2</v>
      </c>
      <c r="D316" s="8">
        <v>1586</v>
      </c>
      <c r="E316" s="6">
        <f t="shared" si="9"/>
        <v>6.5571411856683887E-2</v>
      </c>
    </row>
    <row r="317" spans="1:5">
      <c r="A317" s="4" t="s">
        <v>931</v>
      </c>
      <c r="B317" s="8">
        <v>5</v>
      </c>
      <c r="C317" s="6">
        <f t="shared" si="8"/>
        <v>1.3821700069108501E-2</v>
      </c>
      <c r="D317" s="8">
        <v>751</v>
      </c>
      <c r="E317" s="6">
        <f t="shared" si="9"/>
        <v>3.104926248699218E-2</v>
      </c>
    </row>
    <row r="318" spans="1:5">
      <c r="A318" s="4" t="s">
        <v>368</v>
      </c>
      <c r="B318" s="8">
        <v>5</v>
      </c>
      <c r="C318" s="6">
        <f t="shared" si="8"/>
        <v>1.3821700069108501E-2</v>
      </c>
      <c r="D318" s="8">
        <v>2041</v>
      </c>
      <c r="E318" s="6">
        <f t="shared" si="9"/>
        <v>8.4382882471306306E-2</v>
      </c>
    </row>
    <row r="319" spans="1:5">
      <c r="A319" s="4" t="s">
        <v>2295</v>
      </c>
      <c r="B319" s="8">
        <v>5</v>
      </c>
      <c r="C319" s="6">
        <f t="shared" si="8"/>
        <v>1.3821700069108501E-2</v>
      </c>
      <c r="D319" s="8">
        <v>536</v>
      </c>
      <c r="E319" s="6">
        <f t="shared" si="9"/>
        <v>2.2160325822939825E-2</v>
      </c>
    </row>
    <row r="320" spans="1:5">
      <c r="A320" s="4" t="s">
        <v>318</v>
      </c>
      <c r="B320" s="8">
        <v>5</v>
      </c>
      <c r="C320" s="6">
        <f t="shared" si="8"/>
        <v>1.3821700069108501E-2</v>
      </c>
      <c r="D320" s="8">
        <v>5132</v>
      </c>
      <c r="E320" s="6">
        <f t="shared" si="9"/>
        <v>0.21217685097635669</v>
      </c>
    </row>
    <row r="321" spans="1:5">
      <c r="A321" s="4" t="s">
        <v>1081</v>
      </c>
      <c r="B321" s="8">
        <v>5</v>
      </c>
      <c r="C321" s="6">
        <f t="shared" si="8"/>
        <v>1.3821700069108501E-2</v>
      </c>
      <c r="D321" s="8">
        <v>2821</v>
      </c>
      <c r="E321" s="6">
        <f t="shared" si="9"/>
        <v>0.11663111781065905</v>
      </c>
    </row>
    <row r="322" spans="1:5">
      <c r="A322" s="4" t="s">
        <v>2296</v>
      </c>
      <c r="B322" s="8">
        <v>5</v>
      </c>
      <c r="C322" s="6">
        <f t="shared" ref="C322:C385" si="10">(B322/36175)*100</f>
        <v>1.3821700069108501E-2</v>
      </c>
      <c r="D322" s="8">
        <v>717</v>
      </c>
      <c r="E322" s="6">
        <f t="shared" ref="E322:E385" si="11">(D322/2418737)*100</f>
        <v>2.9643570177328087E-2</v>
      </c>
    </row>
    <row r="323" spans="1:5">
      <c r="A323" s="4" t="s">
        <v>1099</v>
      </c>
      <c r="B323" s="8">
        <v>5</v>
      </c>
      <c r="C323" s="6">
        <f t="shared" si="10"/>
        <v>1.3821700069108501E-2</v>
      </c>
      <c r="D323" s="8">
        <v>2023</v>
      </c>
      <c r="E323" s="6">
        <f t="shared" si="11"/>
        <v>8.3638692425013553E-2</v>
      </c>
    </row>
    <row r="324" spans="1:5">
      <c r="A324" s="4" t="s">
        <v>2186</v>
      </c>
      <c r="B324" s="8">
        <v>5</v>
      </c>
      <c r="C324" s="6">
        <f t="shared" si="10"/>
        <v>1.3821700069108501E-2</v>
      </c>
      <c r="D324" s="8">
        <v>1876</v>
      </c>
      <c r="E324" s="6">
        <f t="shared" si="11"/>
        <v>7.7561140380289384E-2</v>
      </c>
    </row>
    <row r="325" spans="1:5">
      <c r="A325" s="4" t="s">
        <v>418</v>
      </c>
      <c r="B325" s="8">
        <v>4</v>
      </c>
      <c r="C325" s="6">
        <f t="shared" si="10"/>
        <v>1.10573600552868E-2</v>
      </c>
      <c r="D325" s="8">
        <v>610</v>
      </c>
      <c r="E325" s="6">
        <f t="shared" si="11"/>
        <v>2.5219773791032258E-2</v>
      </c>
    </row>
    <row r="326" spans="1:5">
      <c r="A326" s="4" t="s">
        <v>435</v>
      </c>
      <c r="B326" s="8">
        <v>4</v>
      </c>
      <c r="C326" s="6">
        <f t="shared" si="10"/>
        <v>1.10573600552868E-2</v>
      </c>
      <c r="D326" s="8">
        <v>1168</v>
      </c>
      <c r="E326" s="6">
        <f t="shared" si="11"/>
        <v>4.8289665226107677E-2</v>
      </c>
    </row>
    <row r="327" spans="1:5">
      <c r="A327" s="4" t="s">
        <v>45</v>
      </c>
      <c r="B327" s="8">
        <v>4</v>
      </c>
      <c r="C327" s="6">
        <f t="shared" si="10"/>
        <v>1.10573600552868E-2</v>
      </c>
      <c r="D327" s="8">
        <v>258</v>
      </c>
      <c r="E327" s="6">
        <f t="shared" si="11"/>
        <v>1.0666723996862826E-2</v>
      </c>
    </row>
    <row r="328" spans="1:5">
      <c r="A328" s="4" t="s">
        <v>2297</v>
      </c>
      <c r="B328" s="8">
        <v>4</v>
      </c>
      <c r="C328" s="6">
        <f t="shared" si="10"/>
        <v>1.10573600552868E-2</v>
      </c>
      <c r="D328" s="8">
        <v>199</v>
      </c>
      <c r="E328" s="6">
        <f t="shared" si="11"/>
        <v>8.2274344006810166E-3</v>
      </c>
    </row>
    <row r="329" spans="1:5">
      <c r="A329" s="4" t="s">
        <v>512</v>
      </c>
      <c r="B329" s="8">
        <v>4</v>
      </c>
      <c r="C329" s="6">
        <f t="shared" si="10"/>
        <v>1.10573600552868E-2</v>
      </c>
      <c r="D329" s="8">
        <v>2058</v>
      </c>
      <c r="E329" s="6">
        <f t="shared" si="11"/>
        <v>8.5085728626138349E-2</v>
      </c>
    </row>
    <row r="330" spans="1:5">
      <c r="A330" s="4" t="s">
        <v>2298</v>
      </c>
      <c r="B330" s="8">
        <v>4</v>
      </c>
      <c r="C330" s="6">
        <f t="shared" si="10"/>
        <v>1.10573600552868E-2</v>
      </c>
      <c r="D330" s="8">
        <v>1039</v>
      </c>
      <c r="E330" s="6">
        <f t="shared" si="11"/>
        <v>4.2956303227676261E-2</v>
      </c>
    </row>
    <row r="331" spans="1:5">
      <c r="A331" s="4" t="s">
        <v>148</v>
      </c>
      <c r="B331" s="8">
        <v>4</v>
      </c>
      <c r="C331" s="6">
        <f t="shared" si="10"/>
        <v>1.10573600552868E-2</v>
      </c>
      <c r="D331" s="8">
        <v>650</v>
      </c>
      <c r="E331" s="6">
        <f t="shared" si="11"/>
        <v>2.6873529449460608E-2</v>
      </c>
    </row>
    <row r="332" spans="1:5">
      <c r="A332" s="4" t="s">
        <v>559</v>
      </c>
      <c r="B332" s="8">
        <v>4</v>
      </c>
      <c r="C332" s="6">
        <f t="shared" si="10"/>
        <v>1.10573600552868E-2</v>
      </c>
      <c r="D332" s="8">
        <v>5914</v>
      </c>
      <c r="E332" s="6">
        <f t="shared" si="11"/>
        <v>0.24450777409863084</v>
      </c>
    </row>
    <row r="333" spans="1:5">
      <c r="A333" s="4" t="s">
        <v>576</v>
      </c>
      <c r="B333" s="8">
        <v>4</v>
      </c>
      <c r="C333" s="6">
        <f t="shared" si="10"/>
        <v>1.10573600552868E-2</v>
      </c>
      <c r="D333" s="8">
        <v>9514</v>
      </c>
      <c r="E333" s="6">
        <f t="shared" si="11"/>
        <v>0.3933457833571819</v>
      </c>
    </row>
    <row r="334" spans="1:5">
      <c r="A334" s="4" t="s">
        <v>2299</v>
      </c>
      <c r="B334" s="8">
        <v>4</v>
      </c>
      <c r="C334" s="6">
        <f t="shared" si="10"/>
        <v>1.10573600552868E-2</v>
      </c>
      <c r="D334" s="8">
        <v>3680</v>
      </c>
      <c r="E334" s="6">
        <f t="shared" si="11"/>
        <v>0.15214552057540776</v>
      </c>
    </row>
    <row r="335" spans="1:5">
      <c r="A335" s="4" t="s">
        <v>674</v>
      </c>
      <c r="B335" s="8">
        <v>4</v>
      </c>
      <c r="C335" s="6">
        <f t="shared" si="10"/>
        <v>1.10573600552868E-2</v>
      </c>
      <c r="D335" s="8">
        <v>2058</v>
      </c>
      <c r="E335" s="6">
        <f t="shared" si="11"/>
        <v>8.5085728626138349E-2</v>
      </c>
    </row>
    <row r="336" spans="1:5">
      <c r="A336" s="4" t="s">
        <v>2300</v>
      </c>
      <c r="B336" s="8">
        <v>4</v>
      </c>
      <c r="C336" s="6">
        <f t="shared" si="10"/>
        <v>1.10573600552868E-2</v>
      </c>
      <c r="D336" s="8">
        <v>1004</v>
      </c>
      <c r="E336" s="6">
        <f t="shared" si="11"/>
        <v>4.1509267026551465E-2</v>
      </c>
    </row>
    <row r="337" spans="1:5">
      <c r="A337" s="4" t="s">
        <v>2301</v>
      </c>
      <c r="B337" s="8">
        <v>4</v>
      </c>
      <c r="C337" s="6">
        <f t="shared" si="10"/>
        <v>1.10573600552868E-2</v>
      </c>
      <c r="D337" s="8">
        <v>1175</v>
      </c>
      <c r="E337" s="6">
        <f t="shared" si="11"/>
        <v>4.8579072466332633E-2</v>
      </c>
    </row>
    <row r="338" spans="1:5">
      <c r="A338" s="4" t="s">
        <v>698</v>
      </c>
      <c r="B338" s="8">
        <v>4</v>
      </c>
      <c r="C338" s="6">
        <f t="shared" si="10"/>
        <v>1.10573600552868E-2</v>
      </c>
      <c r="D338" s="8">
        <v>5282</v>
      </c>
      <c r="E338" s="6">
        <f t="shared" si="11"/>
        <v>0.21837843469546298</v>
      </c>
    </row>
    <row r="339" spans="1:5">
      <c r="A339" s="4" t="s">
        <v>2302</v>
      </c>
      <c r="B339" s="8">
        <v>4</v>
      </c>
      <c r="C339" s="6">
        <f t="shared" si="10"/>
        <v>1.10573600552868E-2</v>
      </c>
      <c r="D339" s="8">
        <v>2304</v>
      </c>
      <c r="E339" s="6">
        <f t="shared" si="11"/>
        <v>9.5256325925472674E-2</v>
      </c>
    </row>
    <row r="340" spans="1:5">
      <c r="A340" s="4" t="s">
        <v>1619</v>
      </c>
      <c r="B340" s="8">
        <v>4</v>
      </c>
      <c r="C340" s="6">
        <f t="shared" si="10"/>
        <v>1.10573600552868E-2</v>
      </c>
      <c r="D340" s="8">
        <v>4318</v>
      </c>
      <c r="E340" s="6">
        <f t="shared" si="11"/>
        <v>0.17852292332733985</v>
      </c>
    </row>
    <row r="341" spans="1:5">
      <c r="A341" s="4" t="s">
        <v>2303</v>
      </c>
      <c r="B341" s="8">
        <v>4</v>
      </c>
      <c r="C341" s="6">
        <f t="shared" si="10"/>
        <v>1.10573600552868E-2</v>
      </c>
      <c r="D341" s="8">
        <v>32</v>
      </c>
      <c r="E341" s="6">
        <f t="shared" si="11"/>
        <v>1.323004526742676E-3</v>
      </c>
    </row>
    <row r="342" spans="1:5">
      <c r="A342" s="4" t="s">
        <v>341</v>
      </c>
      <c r="B342" s="8">
        <v>4</v>
      </c>
      <c r="C342" s="6">
        <f t="shared" si="10"/>
        <v>1.10573600552868E-2</v>
      </c>
      <c r="D342" s="8">
        <v>1814</v>
      </c>
      <c r="E342" s="6">
        <f t="shared" si="11"/>
        <v>7.4997819109725444E-2</v>
      </c>
    </row>
    <row r="343" spans="1:5">
      <c r="A343" s="4" t="s">
        <v>773</v>
      </c>
      <c r="B343" s="8">
        <v>4</v>
      </c>
      <c r="C343" s="6">
        <f t="shared" si="10"/>
        <v>1.10573600552868E-2</v>
      </c>
      <c r="D343" s="8">
        <v>1822</v>
      </c>
      <c r="E343" s="6">
        <f t="shared" si="11"/>
        <v>7.5328570241411111E-2</v>
      </c>
    </row>
    <row r="344" spans="1:5">
      <c r="A344" s="4" t="s">
        <v>2304</v>
      </c>
      <c r="B344" s="8">
        <v>4</v>
      </c>
      <c r="C344" s="6">
        <f t="shared" si="10"/>
        <v>1.10573600552868E-2</v>
      </c>
      <c r="D344" s="8">
        <v>2002</v>
      </c>
      <c r="E344" s="6">
        <f t="shared" si="11"/>
        <v>8.2770470704338669E-2</v>
      </c>
    </row>
    <row r="345" spans="1:5">
      <c r="A345" s="4" t="s">
        <v>188</v>
      </c>
      <c r="B345" s="8">
        <v>4</v>
      </c>
      <c r="C345" s="6">
        <f t="shared" si="10"/>
        <v>1.10573600552868E-2</v>
      </c>
      <c r="D345" s="8">
        <v>4690</v>
      </c>
      <c r="E345" s="6">
        <f t="shared" si="11"/>
        <v>0.19390285095072346</v>
      </c>
    </row>
    <row r="346" spans="1:5">
      <c r="A346" s="4" t="s">
        <v>823</v>
      </c>
      <c r="B346" s="8">
        <v>4</v>
      </c>
      <c r="C346" s="6">
        <f t="shared" si="10"/>
        <v>1.10573600552868E-2</v>
      </c>
      <c r="D346" s="8">
        <v>617</v>
      </c>
      <c r="E346" s="6">
        <f t="shared" si="11"/>
        <v>2.5509181031257225E-2</v>
      </c>
    </row>
    <row r="347" spans="1:5">
      <c r="A347" s="4" t="s">
        <v>1776</v>
      </c>
      <c r="B347" s="8">
        <v>4</v>
      </c>
      <c r="C347" s="6">
        <f t="shared" si="10"/>
        <v>1.10573600552868E-2</v>
      </c>
      <c r="D347" s="8">
        <v>1455</v>
      </c>
      <c r="E347" s="6">
        <f t="shared" si="11"/>
        <v>6.0155362075331051E-2</v>
      </c>
    </row>
    <row r="348" spans="1:5">
      <c r="A348" s="4" t="s">
        <v>2305</v>
      </c>
      <c r="B348" s="8">
        <v>4</v>
      </c>
      <c r="C348" s="6">
        <f t="shared" si="10"/>
        <v>1.10573600552868E-2</v>
      </c>
      <c r="D348" s="8">
        <v>2455</v>
      </c>
      <c r="E348" s="6">
        <f t="shared" si="11"/>
        <v>0.10149925353603968</v>
      </c>
    </row>
    <row r="349" spans="1:5">
      <c r="A349" s="4" t="s">
        <v>2306</v>
      </c>
      <c r="B349" s="8">
        <v>4</v>
      </c>
      <c r="C349" s="6">
        <f t="shared" si="10"/>
        <v>1.10573600552868E-2</v>
      </c>
      <c r="D349" s="8">
        <v>1048</v>
      </c>
      <c r="E349" s="6">
        <f t="shared" si="11"/>
        <v>4.3328398250822638E-2</v>
      </c>
    </row>
    <row r="350" spans="1:5">
      <c r="A350" s="4" t="s">
        <v>1824</v>
      </c>
      <c r="B350" s="8">
        <v>4</v>
      </c>
      <c r="C350" s="6">
        <f t="shared" si="10"/>
        <v>1.10573600552868E-2</v>
      </c>
      <c r="D350" s="8">
        <v>1495</v>
      </c>
      <c r="E350" s="6">
        <f t="shared" si="11"/>
        <v>6.180911773375939E-2</v>
      </c>
    </row>
    <row r="351" spans="1:5">
      <c r="A351" s="4" t="s">
        <v>2307</v>
      </c>
      <c r="B351" s="8">
        <v>4</v>
      </c>
      <c r="C351" s="6">
        <f t="shared" si="10"/>
        <v>1.10573600552868E-2</v>
      </c>
      <c r="D351" s="8">
        <v>1598</v>
      </c>
      <c r="E351" s="6">
        <f t="shared" si="11"/>
        <v>6.6067538554212379E-2</v>
      </c>
    </row>
    <row r="352" spans="1:5">
      <c r="A352" s="4" t="s">
        <v>291</v>
      </c>
      <c r="B352" s="8">
        <v>4</v>
      </c>
      <c r="C352" s="6">
        <f t="shared" si="10"/>
        <v>1.10573600552868E-2</v>
      </c>
      <c r="D352" s="8">
        <v>1113</v>
      </c>
      <c r="E352" s="6">
        <f t="shared" si="11"/>
        <v>4.60157511957687E-2</v>
      </c>
    </row>
    <row r="353" spans="1:5">
      <c r="A353" s="4" t="s">
        <v>2308</v>
      </c>
      <c r="B353" s="8">
        <v>4</v>
      </c>
      <c r="C353" s="6">
        <f t="shared" si="10"/>
        <v>1.10573600552868E-2</v>
      </c>
      <c r="D353" s="8">
        <v>12096</v>
      </c>
      <c r="E353" s="6">
        <f t="shared" si="11"/>
        <v>0.50009571110873152</v>
      </c>
    </row>
    <row r="354" spans="1:5">
      <c r="A354" s="4" t="s">
        <v>1996</v>
      </c>
      <c r="B354" s="8">
        <v>4</v>
      </c>
      <c r="C354" s="6">
        <f t="shared" si="10"/>
        <v>1.10573600552868E-2</v>
      </c>
      <c r="D354" s="8">
        <v>2717</v>
      </c>
      <c r="E354" s="6">
        <f t="shared" si="11"/>
        <v>0.11233135309874534</v>
      </c>
    </row>
    <row r="355" spans="1:5">
      <c r="A355" s="4" t="s">
        <v>319</v>
      </c>
      <c r="B355" s="8">
        <v>4</v>
      </c>
      <c r="C355" s="6">
        <f t="shared" si="10"/>
        <v>1.10573600552868E-2</v>
      </c>
      <c r="D355" s="8">
        <v>2046</v>
      </c>
      <c r="E355" s="6">
        <f t="shared" si="11"/>
        <v>8.4589601928609856E-2</v>
      </c>
    </row>
    <row r="356" spans="1:5">
      <c r="A356" s="4" t="s">
        <v>2309</v>
      </c>
      <c r="B356" s="8">
        <v>4</v>
      </c>
      <c r="C356" s="6">
        <f t="shared" si="10"/>
        <v>1.10573600552868E-2</v>
      </c>
      <c r="D356" s="8">
        <v>571</v>
      </c>
      <c r="E356" s="6">
        <f t="shared" si="11"/>
        <v>2.3607362024064625E-2</v>
      </c>
    </row>
    <row r="357" spans="1:5">
      <c r="A357" s="4" t="s">
        <v>2310</v>
      </c>
      <c r="B357" s="8">
        <v>4</v>
      </c>
      <c r="C357" s="6">
        <f t="shared" si="10"/>
        <v>1.10573600552868E-2</v>
      </c>
      <c r="D357" s="8">
        <v>5300</v>
      </c>
      <c r="E357" s="6">
        <f t="shared" si="11"/>
        <v>0.2191226247417557</v>
      </c>
    </row>
    <row r="358" spans="1:5">
      <c r="A358" s="4" t="s">
        <v>2311</v>
      </c>
      <c r="B358" s="8">
        <v>4</v>
      </c>
      <c r="C358" s="6">
        <f t="shared" si="10"/>
        <v>1.10573600552868E-2</v>
      </c>
      <c r="D358" s="8">
        <v>7799</v>
      </c>
      <c r="E358" s="6">
        <f t="shared" si="11"/>
        <v>0.32244100950206661</v>
      </c>
    </row>
    <row r="359" spans="1:5">
      <c r="A359" s="4" t="s">
        <v>2312</v>
      </c>
      <c r="B359" s="8">
        <v>4</v>
      </c>
      <c r="C359" s="6">
        <f t="shared" si="10"/>
        <v>1.10573600552868E-2</v>
      </c>
      <c r="D359" s="8">
        <v>5369</v>
      </c>
      <c r="E359" s="6">
        <f t="shared" si="11"/>
        <v>0.22197535325254461</v>
      </c>
    </row>
    <row r="360" spans="1:5">
      <c r="A360" s="4" t="s">
        <v>380</v>
      </c>
      <c r="B360" s="8">
        <v>3</v>
      </c>
      <c r="C360" s="6">
        <f t="shared" si="10"/>
        <v>8.2930200414651004E-3</v>
      </c>
      <c r="D360" s="8">
        <v>336</v>
      </c>
      <c r="E360" s="6">
        <f t="shared" si="11"/>
        <v>1.3891547530798101E-2</v>
      </c>
    </row>
    <row r="361" spans="1:5">
      <c r="A361" s="4" t="s">
        <v>398</v>
      </c>
      <c r="B361" s="8">
        <v>3</v>
      </c>
      <c r="C361" s="6">
        <f t="shared" si="10"/>
        <v>8.2930200414651004E-3</v>
      </c>
      <c r="D361" s="8">
        <v>960</v>
      </c>
      <c r="E361" s="6">
        <f t="shared" si="11"/>
        <v>3.9690135802280285E-2</v>
      </c>
    </row>
    <row r="362" spans="1:5">
      <c r="A362" s="4" t="s">
        <v>2313</v>
      </c>
      <c r="B362" s="8">
        <v>3</v>
      </c>
      <c r="C362" s="6">
        <f t="shared" si="10"/>
        <v>8.2930200414651004E-3</v>
      </c>
      <c r="D362" s="8">
        <v>2748</v>
      </c>
      <c r="E362" s="6">
        <f t="shared" si="11"/>
        <v>0.1136130137340273</v>
      </c>
    </row>
    <row r="363" spans="1:5">
      <c r="A363" s="4" t="s">
        <v>1386</v>
      </c>
      <c r="B363" s="8">
        <v>3</v>
      </c>
      <c r="C363" s="6">
        <f t="shared" si="10"/>
        <v>8.2930200414651004E-3</v>
      </c>
      <c r="D363" s="8">
        <v>3675</v>
      </c>
      <c r="E363" s="6">
        <f t="shared" si="11"/>
        <v>0.15193880111810421</v>
      </c>
    </row>
    <row r="364" spans="1:5">
      <c r="A364" s="4" t="s">
        <v>1387</v>
      </c>
      <c r="B364" s="8">
        <v>3</v>
      </c>
      <c r="C364" s="6">
        <f t="shared" si="10"/>
        <v>8.2930200414651004E-3</v>
      </c>
      <c r="D364" s="8">
        <v>3680</v>
      </c>
      <c r="E364" s="6">
        <f t="shared" si="11"/>
        <v>0.15214552057540776</v>
      </c>
    </row>
    <row r="365" spans="1:5">
      <c r="A365" s="4" t="s">
        <v>459</v>
      </c>
      <c r="B365" s="8">
        <v>3</v>
      </c>
      <c r="C365" s="6">
        <f t="shared" si="10"/>
        <v>8.2930200414651004E-3</v>
      </c>
      <c r="D365" s="8">
        <v>1466</v>
      </c>
      <c r="E365" s="6">
        <f t="shared" si="11"/>
        <v>6.0610144881398841E-2</v>
      </c>
    </row>
    <row r="366" spans="1:5">
      <c r="A366" s="4" t="s">
        <v>2314</v>
      </c>
      <c r="B366" s="8">
        <v>3</v>
      </c>
      <c r="C366" s="6">
        <f t="shared" si="10"/>
        <v>8.2930200414651004E-3</v>
      </c>
      <c r="D366" s="8">
        <v>1819</v>
      </c>
      <c r="E366" s="6">
        <f t="shared" si="11"/>
        <v>7.5204538567028995E-2</v>
      </c>
    </row>
    <row r="367" spans="1:5">
      <c r="A367" s="4" t="s">
        <v>472</v>
      </c>
      <c r="B367" s="8">
        <v>3</v>
      </c>
      <c r="C367" s="6">
        <f t="shared" si="10"/>
        <v>8.2930200414651004E-3</v>
      </c>
      <c r="D367" s="8">
        <v>2344</v>
      </c>
      <c r="E367" s="6">
        <f t="shared" si="11"/>
        <v>9.691008158390102E-2</v>
      </c>
    </row>
    <row r="368" spans="1:5">
      <c r="A368" s="4" t="s">
        <v>539</v>
      </c>
      <c r="B368" s="8">
        <v>3</v>
      </c>
      <c r="C368" s="6">
        <f t="shared" si="10"/>
        <v>8.2930200414651004E-3</v>
      </c>
      <c r="D368" s="8">
        <v>711</v>
      </c>
      <c r="E368" s="6">
        <f t="shared" si="11"/>
        <v>2.939550682856383E-2</v>
      </c>
    </row>
    <row r="369" spans="1:5">
      <c r="A369" s="4" t="s">
        <v>540</v>
      </c>
      <c r="B369" s="8">
        <v>3</v>
      </c>
      <c r="C369" s="6">
        <f t="shared" si="10"/>
        <v>8.2930200414651004E-3</v>
      </c>
      <c r="D369" s="8">
        <v>378</v>
      </c>
      <c r="E369" s="6">
        <f t="shared" si="11"/>
        <v>1.562799097214786E-2</v>
      </c>
    </row>
    <row r="370" spans="1:5">
      <c r="A370" s="4" t="s">
        <v>550</v>
      </c>
      <c r="B370" s="8">
        <v>3</v>
      </c>
      <c r="C370" s="6">
        <f t="shared" si="10"/>
        <v>8.2930200414651004E-3</v>
      </c>
      <c r="D370" s="8">
        <v>6278</v>
      </c>
      <c r="E370" s="6">
        <f t="shared" si="11"/>
        <v>0.25955695059032874</v>
      </c>
    </row>
    <row r="371" spans="1:5">
      <c r="A371" s="4" t="s">
        <v>563</v>
      </c>
      <c r="B371" s="8">
        <v>3</v>
      </c>
      <c r="C371" s="6">
        <f t="shared" si="10"/>
        <v>8.2930200414651004E-3</v>
      </c>
      <c r="D371" s="8">
        <v>3133</v>
      </c>
      <c r="E371" s="6">
        <f t="shared" si="11"/>
        <v>0.12953041194640014</v>
      </c>
    </row>
    <row r="372" spans="1:5">
      <c r="A372" s="4" t="s">
        <v>614</v>
      </c>
      <c r="B372" s="8">
        <v>3</v>
      </c>
      <c r="C372" s="6">
        <f t="shared" si="10"/>
        <v>8.2930200414651004E-3</v>
      </c>
      <c r="D372" s="8">
        <v>3533</v>
      </c>
      <c r="E372" s="6">
        <f t="shared" si="11"/>
        <v>0.14606796853068357</v>
      </c>
    </row>
    <row r="373" spans="1:5">
      <c r="A373" s="4" t="s">
        <v>1541</v>
      </c>
      <c r="B373" s="8">
        <v>3</v>
      </c>
      <c r="C373" s="6">
        <f t="shared" si="10"/>
        <v>8.2930200414651004E-3</v>
      </c>
      <c r="D373" s="8">
        <v>218</v>
      </c>
      <c r="E373" s="6">
        <f t="shared" si="11"/>
        <v>9.0129683384344798E-3</v>
      </c>
    </row>
    <row r="374" spans="1:5">
      <c r="A374" s="4" t="s">
        <v>2315</v>
      </c>
      <c r="B374" s="8">
        <v>3</v>
      </c>
      <c r="C374" s="6">
        <f t="shared" si="10"/>
        <v>8.2930200414651004E-3</v>
      </c>
      <c r="D374" s="8">
        <v>4798</v>
      </c>
      <c r="E374" s="6">
        <f t="shared" si="11"/>
        <v>0.19836799122847998</v>
      </c>
    </row>
    <row r="375" spans="1:5">
      <c r="A375" s="4" t="s">
        <v>1562</v>
      </c>
      <c r="B375" s="8">
        <v>3</v>
      </c>
      <c r="C375" s="6">
        <f t="shared" si="10"/>
        <v>8.2930200414651004E-3</v>
      </c>
      <c r="D375" s="8">
        <v>411</v>
      </c>
      <c r="E375" s="6">
        <f t="shared" si="11"/>
        <v>1.6992339390351247E-2</v>
      </c>
    </row>
    <row r="376" spans="1:5">
      <c r="A376" s="4" t="s">
        <v>726</v>
      </c>
      <c r="B376" s="8">
        <v>3</v>
      </c>
      <c r="C376" s="6">
        <f t="shared" si="10"/>
        <v>8.2930200414651004E-3</v>
      </c>
      <c r="D376" s="8">
        <v>1886</v>
      </c>
      <c r="E376" s="6">
        <f t="shared" si="11"/>
        <v>7.7974579294896471E-2</v>
      </c>
    </row>
    <row r="377" spans="1:5">
      <c r="A377" s="4" t="s">
        <v>2316</v>
      </c>
      <c r="B377" s="8">
        <v>3</v>
      </c>
      <c r="C377" s="6">
        <f t="shared" si="10"/>
        <v>8.2930200414651004E-3</v>
      </c>
      <c r="D377" s="8">
        <v>278</v>
      </c>
      <c r="E377" s="6">
        <f t="shared" si="11"/>
        <v>1.1493601826076998E-2</v>
      </c>
    </row>
    <row r="378" spans="1:5">
      <c r="A378" s="4" t="s">
        <v>770</v>
      </c>
      <c r="B378" s="8">
        <v>3</v>
      </c>
      <c r="C378" s="6">
        <f t="shared" si="10"/>
        <v>8.2930200414651004E-3</v>
      </c>
      <c r="D378" s="8">
        <v>874</v>
      </c>
      <c r="E378" s="6">
        <f t="shared" si="11"/>
        <v>3.6134561136659339E-2</v>
      </c>
    </row>
    <row r="379" spans="1:5">
      <c r="A379" s="4" t="s">
        <v>2317</v>
      </c>
      <c r="B379" s="8">
        <v>3</v>
      </c>
      <c r="C379" s="6">
        <f t="shared" si="10"/>
        <v>8.2930200414651004E-3</v>
      </c>
      <c r="D379" s="8">
        <v>448</v>
      </c>
      <c r="E379" s="6">
        <f t="shared" si="11"/>
        <v>1.8522063374397463E-2</v>
      </c>
    </row>
    <row r="380" spans="1:5">
      <c r="A380" s="4" t="s">
        <v>801</v>
      </c>
      <c r="B380" s="8">
        <v>3</v>
      </c>
      <c r="C380" s="6">
        <f t="shared" si="10"/>
        <v>8.2930200414651004E-3</v>
      </c>
      <c r="D380" s="8">
        <v>1406</v>
      </c>
      <c r="E380" s="6">
        <f t="shared" si="11"/>
        <v>5.8129511393756328E-2</v>
      </c>
    </row>
    <row r="381" spans="1:5">
      <c r="A381" s="4" t="s">
        <v>1713</v>
      </c>
      <c r="B381" s="8">
        <v>3</v>
      </c>
      <c r="C381" s="6">
        <f t="shared" si="10"/>
        <v>8.2930200414651004E-3</v>
      </c>
      <c r="D381" s="8">
        <v>391</v>
      </c>
      <c r="E381" s="6">
        <f t="shared" si="11"/>
        <v>1.6165461561137073E-2</v>
      </c>
    </row>
    <row r="382" spans="1:5">
      <c r="A382" s="4" t="s">
        <v>2318</v>
      </c>
      <c r="B382" s="8">
        <v>3</v>
      </c>
      <c r="C382" s="6">
        <f t="shared" si="10"/>
        <v>8.2930200414651004E-3</v>
      </c>
      <c r="D382" s="8">
        <v>165</v>
      </c>
      <c r="E382" s="6">
        <f t="shared" si="11"/>
        <v>6.8217420910169227E-3</v>
      </c>
    </row>
    <row r="383" spans="1:5">
      <c r="A383" s="4" t="s">
        <v>1758</v>
      </c>
      <c r="B383" s="8">
        <v>3</v>
      </c>
      <c r="C383" s="6">
        <f t="shared" si="10"/>
        <v>8.2930200414651004E-3</v>
      </c>
      <c r="D383" s="8">
        <v>4828</v>
      </c>
      <c r="E383" s="6">
        <f t="shared" si="11"/>
        <v>0.19960830797230125</v>
      </c>
    </row>
    <row r="384" spans="1:5">
      <c r="A384" s="4" t="s">
        <v>313</v>
      </c>
      <c r="B384" s="8">
        <v>3</v>
      </c>
      <c r="C384" s="6">
        <f t="shared" si="10"/>
        <v>8.2930200414651004E-3</v>
      </c>
      <c r="D384" s="8">
        <v>1355</v>
      </c>
      <c r="E384" s="6">
        <f t="shared" si="11"/>
        <v>5.6020972929260185E-2</v>
      </c>
    </row>
    <row r="385" spans="1:5">
      <c r="A385" s="4" t="s">
        <v>867</v>
      </c>
      <c r="B385" s="8">
        <v>3</v>
      </c>
      <c r="C385" s="6">
        <f t="shared" si="10"/>
        <v>8.2930200414651004E-3</v>
      </c>
      <c r="D385" s="8">
        <v>4892</v>
      </c>
      <c r="E385" s="6">
        <f t="shared" si="11"/>
        <v>0.20225431702578658</v>
      </c>
    </row>
    <row r="386" spans="1:5">
      <c r="A386" s="4" t="s">
        <v>2319</v>
      </c>
      <c r="B386" s="8">
        <v>3</v>
      </c>
      <c r="C386" s="6">
        <f t="shared" ref="C386:C449" si="12">(B386/36175)*100</f>
        <v>8.2930200414651004E-3</v>
      </c>
      <c r="D386" s="8">
        <v>900</v>
      </c>
      <c r="E386" s="6">
        <f t="shared" ref="E386:E449" si="13">(D386/2418737)*100</f>
        <v>3.7209502314637766E-2</v>
      </c>
    </row>
    <row r="387" spans="1:5">
      <c r="A387" s="4" t="s">
        <v>366</v>
      </c>
      <c r="B387" s="8">
        <v>3</v>
      </c>
      <c r="C387" s="6">
        <f t="shared" si="12"/>
        <v>8.2930200414651004E-3</v>
      </c>
      <c r="D387" s="8">
        <v>1837</v>
      </c>
      <c r="E387" s="6">
        <f t="shared" si="13"/>
        <v>7.5948728613321748E-2</v>
      </c>
    </row>
    <row r="388" spans="1:5">
      <c r="A388" s="4" t="s">
        <v>1876</v>
      </c>
      <c r="B388" s="8">
        <v>3</v>
      </c>
      <c r="C388" s="6">
        <f t="shared" si="12"/>
        <v>8.2930200414651004E-3</v>
      </c>
      <c r="D388" s="8">
        <v>1391</v>
      </c>
      <c r="E388" s="6">
        <f t="shared" si="13"/>
        <v>5.7509353021845698E-2</v>
      </c>
    </row>
    <row r="389" spans="1:5">
      <c r="A389" s="4" t="s">
        <v>1877</v>
      </c>
      <c r="B389" s="8">
        <v>3</v>
      </c>
      <c r="C389" s="6">
        <f t="shared" si="12"/>
        <v>8.2930200414651004E-3</v>
      </c>
      <c r="D389" s="8">
        <v>1391</v>
      </c>
      <c r="E389" s="6">
        <f t="shared" si="13"/>
        <v>5.7509353021845698E-2</v>
      </c>
    </row>
    <row r="390" spans="1:5">
      <c r="A390" s="4" t="s">
        <v>1934</v>
      </c>
      <c r="B390" s="8">
        <v>3</v>
      </c>
      <c r="C390" s="6">
        <f t="shared" si="12"/>
        <v>8.2930200414651004E-3</v>
      </c>
      <c r="D390" s="8">
        <v>247</v>
      </c>
      <c r="E390" s="6">
        <f t="shared" si="13"/>
        <v>1.0211941190795031E-2</v>
      </c>
    </row>
    <row r="391" spans="1:5">
      <c r="A391" s="4" t="s">
        <v>2320</v>
      </c>
      <c r="B391" s="8">
        <v>3</v>
      </c>
      <c r="C391" s="6">
        <f t="shared" si="12"/>
        <v>8.2930200414651004E-3</v>
      </c>
      <c r="D391" s="8">
        <v>1077</v>
      </c>
      <c r="E391" s="6">
        <f t="shared" si="13"/>
        <v>4.4527371103183194E-2</v>
      </c>
    </row>
    <row r="392" spans="1:5">
      <c r="A392" s="4" t="s">
        <v>1937</v>
      </c>
      <c r="B392" s="8">
        <v>3</v>
      </c>
      <c r="C392" s="6">
        <f t="shared" si="12"/>
        <v>8.2930200414651004E-3</v>
      </c>
      <c r="D392" s="8">
        <v>2434</v>
      </c>
      <c r="E392" s="6">
        <f t="shared" si="13"/>
        <v>0.1006310318153648</v>
      </c>
    </row>
    <row r="393" spans="1:5">
      <c r="A393" s="4" t="s">
        <v>2321</v>
      </c>
      <c r="B393" s="8">
        <v>3</v>
      </c>
      <c r="C393" s="6">
        <f t="shared" si="12"/>
        <v>8.2930200414651004E-3</v>
      </c>
      <c r="D393" s="8">
        <v>3903</v>
      </c>
      <c r="E393" s="6">
        <f t="shared" si="13"/>
        <v>0.16136520837114576</v>
      </c>
    </row>
    <row r="394" spans="1:5">
      <c r="A394" s="4" t="s">
        <v>1949</v>
      </c>
      <c r="B394" s="8">
        <v>3</v>
      </c>
      <c r="C394" s="6">
        <f t="shared" si="12"/>
        <v>8.2930200414651004E-3</v>
      </c>
      <c r="D394" s="8">
        <v>3033</v>
      </c>
      <c r="E394" s="6">
        <f t="shared" si="13"/>
        <v>0.12539602280032927</v>
      </c>
    </row>
    <row r="395" spans="1:5">
      <c r="A395" s="4" t="s">
        <v>2322</v>
      </c>
      <c r="B395" s="8">
        <v>3</v>
      </c>
      <c r="C395" s="6">
        <f t="shared" si="12"/>
        <v>8.2930200414651004E-3</v>
      </c>
      <c r="D395" s="8">
        <v>3200</v>
      </c>
      <c r="E395" s="6">
        <f t="shared" si="13"/>
        <v>0.1323004526742676</v>
      </c>
    </row>
    <row r="396" spans="1:5">
      <c r="A396" s="4" t="s">
        <v>1983</v>
      </c>
      <c r="B396" s="8">
        <v>3</v>
      </c>
      <c r="C396" s="6">
        <f t="shared" si="12"/>
        <v>8.2930200414651004E-3</v>
      </c>
      <c r="D396" s="8">
        <v>1210</v>
      </c>
      <c r="E396" s="6">
        <f t="shared" si="13"/>
        <v>5.0026108667457443E-2</v>
      </c>
    </row>
    <row r="397" spans="1:5">
      <c r="A397" s="4" t="s">
        <v>2323</v>
      </c>
      <c r="B397" s="8">
        <v>3</v>
      </c>
      <c r="C397" s="6">
        <f t="shared" si="12"/>
        <v>8.2930200414651004E-3</v>
      </c>
      <c r="D397" s="8">
        <v>2047</v>
      </c>
      <c r="E397" s="6">
        <f t="shared" si="13"/>
        <v>8.4630945820070566E-2</v>
      </c>
    </row>
    <row r="398" spans="1:5">
      <c r="A398" s="4" t="s">
        <v>1294</v>
      </c>
      <c r="B398" s="8">
        <v>3</v>
      </c>
      <c r="C398" s="6">
        <f t="shared" si="12"/>
        <v>8.2930200414651004E-3</v>
      </c>
      <c r="D398" s="8">
        <v>1937</v>
      </c>
      <c r="E398" s="6">
        <f t="shared" si="13"/>
        <v>8.0083117759392614E-2</v>
      </c>
    </row>
    <row r="399" spans="1:5">
      <c r="A399" s="4" t="s">
        <v>2324</v>
      </c>
      <c r="B399" s="8">
        <v>3</v>
      </c>
      <c r="C399" s="6">
        <f t="shared" si="12"/>
        <v>8.2930200414651004E-3</v>
      </c>
      <c r="D399" s="8">
        <v>1047</v>
      </c>
      <c r="E399" s="6">
        <f t="shared" si="13"/>
        <v>4.3287054359361928E-2</v>
      </c>
    </row>
    <row r="400" spans="1:5">
      <c r="A400" s="4" t="s">
        <v>2325</v>
      </c>
      <c r="B400" s="8">
        <v>3</v>
      </c>
      <c r="C400" s="6">
        <f t="shared" si="12"/>
        <v>8.2930200414651004E-3</v>
      </c>
      <c r="D400" s="8">
        <v>192</v>
      </c>
      <c r="E400" s="6">
        <f t="shared" si="13"/>
        <v>7.9380271604560567E-3</v>
      </c>
    </row>
    <row r="401" spans="1:5">
      <c r="A401" s="4" t="s">
        <v>2326</v>
      </c>
      <c r="B401" s="8">
        <v>3</v>
      </c>
      <c r="C401" s="6">
        <f t="shared" si="12"/>
        <v>8.2930200414651004E-3</v>
      </c>
      <c r="D401" s="8">
        <v>428</v>
      </c>
      <c r="E401" s="6">
        <f t="shared" si="13"/>
        <v>1.769518554518329E-2</v>
      </c>
    </row>
    <row r="402" spans="1:5">
      <c r="A402" s="4" t="s">
        <v>1069</v>
      </c>
      <c r="B402" s="8">
        <v>3</v>
      </c>
      <c r="C402" s="6">
        <f t="shared" si="12"/>
        <v>8.2930200414651004E-3</v>
      </c>
      <c r="D402" s="8">
        <v>1292</v>
      </c>
      <c r="E402" s="6">
        <f t="shared" si="13"/>
        <v>5.3416307767235549E-2</v>
      </c>
    </row>
    <row r="403" spans="1:5">
      <c r="A403" s="4" t="s">
        <v>1115</v>
      </c>
      <c r="B403" s="8">
        <v>3</v>
      </c>
      <c r="C403" s="6">
        <f t="shared" si="12"/>
        <v>8.2930200414651004E-3</v>
      </c>
      <c r="D403" s="8">
        <v>2469</v>
      </c>
      <c r="E403" s="6">
        <f t="shared" si="13"/>
        <v>0.1020780680164896</v>
      </c>
    </row>
    <row r="404" spans="1:5">
      <c r="A404" s="4" t="s">
        <v>2106</v>
      </c>
      <c r="B404" s="8">
        <v>3</v>
      </c>
      <c r="C404" s="6">
        <f t="shared" si="12"/>
        <v>8.2930200414651004E-3</v>
      </c>
      <c r="D404" s="8">
        <v>1301</v>
      </c>
      <c r="E404" s="6">
        <f t="shared" si="13"/>
        <v>5.3788402790381919E-2</v>
      </c>
    </row>
    <row r="405" spans="1:5">
      <c r="A405" s="4" t="s">
        <v>2327</v>
      </c>
      <c r="B405" s="8">
        <v>3</v>
      </c>
      <c r="C405" s="6">
        <f t="shared" si="12"/>
        <v>8.2930200414651004E-3</v>
      </c>
      <c r="D405" s="8">
        <v>283</v>
      </c>
      <c r="E405" s="6">
        <f t="shared" si="13"/>
        <v>1.1700321283380541E-2</v>
      </c>
    </row>
    <row r="406" spans="1:5">
      <c r="A406" s="4" t="s">
        <v>1172</v>
      </c>
      <c r="B406" s="8">
        <v>3</v>
      </c>
      <c r="C406" s="6">
        <f t="shared" si="12"/>
        <v>8.2930200414651004E-3</v>
      </c>
      <c r="D406" s="8">
        <v>1961</v>
      </c>
      <c r="E406" s="6">
        <f t="shared" si="13"/>
        <v>8.1075371154449613E-2</v>
      </c>
    </row>
    <row r="407" spans="1:5">
      <c r="A407" s="4" t="s">
        <v>2328</v>
      </c>
      <c r="B407" s="8">
        <v>3</v>
      </c>
      <c r="C407" s="6">
        <f t="shared" si="12"/>
        <v>8.2930200414651004E-3</v>
      </c>
      <c r="D407" s="8">
        <v>313</v>
      </c>
      <c r="E407" s="6">
        <f t="shared" si="13"/>
        <v>1.2940638027201799E-2</v>
      </c>
    </row>
    <row r="408" spans="1:5">
      <c r="A408" s="4" t="s">
        <v>2329</v>
      </c>
      <c r="B408" s="8">
        <v>3</v>
      </c>
      <c r="C408" s="6">
        <f t="shared" si="12"/>
        <v>8.2930200414651004E-3</v>
      </c>
      <c r="D408" s="8">
        <v>1299</v>
      </c>
      <c r="E408" s="6">
        <f t="shared" si="13"/>
        <v>5.3705715007460506E-2</v>
      </c>
    </row>
    <row r="409" spans="1:5">
      <c r="A409" s="4" t="s">
        <v>1314</v>
      </c>
      <c r="B409" s="8">
        <v>2</v>
      </c>
      <c r="C409" s="6">
        <f t="shared" si="12"/>
        <v>5.5286800276433999E-3</v>
      </c>
      <c r="D409" s="8">
        <v>2349</v>
      </c>
      <c r="E409" s="6">
        <f t="shared" si="13"/>
        <v>9.7116801041204556E-2</v>
      </c>
    </row>
    <row r="410" spans="1:5">
      <c r="A410" s="4" t="s">
        <v>1320</v>
      </c>
      <c r="B410" s="8">
        <v>2</v>
      </c>
      <c r="C410" s="6">
        <f t="shared" si="12"/>
        <v>5.5286800276433999E-3</v>
      </c>
      <c r="D410" s="8">
        <v>434</v>
      </c>
      <c r="E410" s="6">
        <f t="shared" si="13"/>
        <v>1.7943248893947543E-2</v>
      </c>
    </row>
    <row r="411" spans="1:5">
      <c r="A411" s="4" t="s">
        <v>2330</v>
      </c>
      <c r="B411" s="8">
        <v>2</v>
      </c>
      <c r="C411" s="6">
        <f t="shared" si="12"/>
        <v>5.5286800276433999E-3</v>
      </c>
      <c r="D411" s="8">
        <v>200</v>
      </c>
      <c r="E411" s="6">
        <f t="shared" si="13"/>
        <v>8.2687782921417249E-3</v>
      </c>
    </row>
    <row r="412" spans="1:5">
      <c r="A412" s="4" t="s">
        <v>421</v>
      </c>
      <c r="B412" s="8">
        <v>2</v>
      </c>
      <c r="C412" s="6">
        <f t="shared" si="12"/>
        <v>5.5286800276433999E-3</v>
      </c>
      <c r="D412" s="8">
        <v>5725</v>
      </c>
      <c r="E412" s="6">
        <f t="shared" si="13"/>
        <v>0.23669377861255686</v>
      </c>
    </row>
    <row r="413" spans="1:5">
      <c r="A413" s="4" t="s">
        <v>2331</v>
      </c>
      <c r="B413" s="8">
        <v>2</v>
      </c>
      <c r="C413" s="6">
        <f t="shared" si="12"/>
        <v>5.5286800276433999E-3</v>
      </c>
      <c r="D413" s="8">
        <v>500</v>
      </c>
      <c r="E413" s="6">
        <f t="shared" si="13"/>
        <v>2.0671945730354312E-2</v>
      </c>
    </row>
    <row r="414" spans="1:5">
      <c r="A414" s="4" t="s">
        <v>2332</v>
      </c>
      <c r="B414" s="8">
        <v>2</v>
      </c>
      <c r="C414" s="6">
        <f t="shared" si="12"/>
        <v>5.5286800276433999E-3</v>
      </c>
      <c r="D414" s="8">
        <v>1791</v>
      </c>
      <c r="E414" s="6">
        <f t="shared" si="13"/>
        <v>7.4046909606129155E-2</v>
      </c>
    </row>
    <row r="415" spans="1:5">
      <c r="A415" s="4" t="s">
        <v>329</v>
      </c>
      <c r="B415" s="8">
        <v>2</v>
      </c>
      <c r="C415" s="6">
        <f t="shared" si="12"/>
        <v>5.5286800276433999E-3</v>
      </c>
      <c r="D415" s="8">
        <v>2251</v>
      </c>
      <c r="E415" s="6">
        <f t="shared" si="13"/>
        <v>9.3065099678055124E-2</v>
      </c>
    </row>
    <row r="416" spans="1:5">
      <c r="A416" s="4" t="s">
        <v>437</v>
      </c>
      <c r="B416" s="8">
        <v>2</v>
      </c>
      <c r="C416" s="6">
        <f t="shared" si="12"/>
        <v>5.5286800276433999E-3</v>
      </c>
      <c r="D416" s="8">
        <v>1819</v>
      </c>
      <c r="E416" s="6">
        <f t="shared" si="13"/>
        <v>7.5204538567028995E-2</v>
      </c>
    </row>
    <row r="417" spans="1:5">
      <c r="A417" s="4" t="s">
        <v>1390</v>
      </c>
      <c r="B417" s="8">
        <v>2</v>
      </c>
      <c r="C417" s="6">
        <f t="shared" si="12"/>
        <v>5.5286800276433999E-3</v>
      </c>
      <c r="D417" s="8">
        <v>15161</v>
      </c>
      <c r="E417" s="6">
        <f t="shared" si="13"/>
        <v>0.62681473843580349</v>
      </c>
    </row>
    <row r="418" spans="1:5">
      <c r="A418" s="4" t="s">
        <v>205</v>
      </c>
      <c r="B418" s="8">
        <v>2</v>
      </c>
      <c r="C418" s="6">
        <f t="shared" si="12"/>
        <v>5.5286800276433999E-3</v>
      </c>
      <c r="D418" s="8">
        <v>6668</v>
      </c>
      <c r="E418" s="6">
        <f t="shared" si="13"/>
        <v>0.27568106826000516</v>
      </c>
    </row>
    <row r="419" spans="1:5">
      <c r="A419" s="4" t="s">
        <v>179</v>
      </c>
      <c r="B419" s="8">
        <v>2</v>
      </c>
      <c r="C419" s="6">
        <f t="shared" si="12"/>
        <v>5.5286800276433999E-3</v>
      </c>
      <c r="D419" s="8">
        <v>1075</v>
      </c>
      <c r="E419" s="6">
        <f t="shared" si="13"/>
        <v>4.4444683320261774E-2</v>
      </c>
    </row>
    <row r="420" spans="1:5">
      <c r="A420" s="4" t="s">
        <v>128</v>
      </c>
      <c r="B420" s="8">
        <v>2</v>
      </c>
      <c r="C420" s="6">
        <f t="shared" si="12"/>
        <v>5.5286800276433999E-3</v>
      </c>
      <c r="D420" s="8">
        <v>1489</v>
      </c>
      <c r="E420" s="6">
        <f t="shared" si="13"/>
        <v>6.1561054384995144E-2</v>
      </c>
    </row>
    <row r="421" spans="1:5">
      <c r="A421" s="4" t="s">
        <v>2333</v>
      </c>
      <c r="B421" s="8">
        <v>2</v>
      </c>
      <c r="C421" s="6">
        <f t="shared" si="12"/>
        <v>5.5286800276433999E-3</v>
      </c>
      <c r="D421" s="8">
        <v>24</v>
      </c>
      <c r="E421" s="6">
        <f t="shared" si="13"/>
        <v>9.9225339505700709E-4</v>
      </c>
    </row>
    <row r="422" spans="1:5">
      <c r="A422" s="4" t="s">
        <v>33</v>
      </c>
      <c r="B422" s="8">
        <v>2</v>
      </c>
      <c r="C422" s="6">
        <f t="shared" si="12"/>
        <v>5.5286800276433999E-3</v>
      </c>
      <c r="D422" s="8">
        <v>4116</v>
      </c>
      <c r="E422" s="6">
        <f t="shared" si="13"/>
        <v>0.1701714572522767</v>
      </c>
    </row>
    <row r="423" spans="1:5">
      <c r="A423" s="4" t="s">
        <v>1471</v>
      </c>
      <c r="B423" s="8">
        <v>2</v>
      </c>
      <c r="C423" s="6">
        <f t="shared" si="12"/>
        <v>5.5286800276433999E-3</v>
      </c>
      <c r="D423" s="8">
        <v>1146</v>
      </c>
      <c r="E423" s="6">
        <f t="shared" si="13"/>
        <v>4.7380099613972083E-2</v>
      </c>
    </row>
    <row r="424" spans="1:5">
      <c r="A424" s="4" t="s">
        <v>558</v>
      </c>
      <c r="B424" s="8">
        <v>2</v>
      </c>
      <c r="C424" s="6">
        <f t="shared" si="12"/>
        <v>5.5286800276433999E-3</v>
      </c>
      <c r="D424" s="8">
        <v>2828</v>
      </c>
      <c r="E424" s="6">
        <f t="shared" si="13"/>
        <v>0.116920525050884</v>
      </c>
    </row>
    <row r="425" spans="1:5">
      <c r="A425" s="4" t="s">
        <v>2334</v>
      </c>
      <c r="B425" s="8">
        <v>2</v>
      </c>
      <c r="C425" s="6">
        <f t="shared" si="12"/>
        <v>5.5286800276433999E-3</v>
      </c>
      <c r="D425" s="8">
        <v>2337</v>
      </c>
      <c r="E425" s="6">
        <f t="shared" si="13"/>
        <v>9.662067434367605E-2</v>
      </c>
    </row>
    <row r="426" spans="1:5">
      <c r="A426" s="4" t="s">
        <v>665</v>
      </c>
      <c r="B426" s="8">
        <v>2</v>
      </c>
      <c r="C426" s="6">
        <f t="shared" si="12"/>
        <v>5.5286800276433999E-3</v>
      </c>
      <c r="D426" s="8">
        <v>5308</v>
      </c>
      <c r="E426" s="6">
        <f t="shared" si="13"/>
        <v>0.21945337587344141</v>
      </c>
    </row>
    <row r="427" spans="1:5">
      <c r="A427" s="4" t="s">
        <v>672</v>
      </c>
      <c r="B427" s="8">
        <v>2</v>
      </c>
      <c r="C427" s="6">
        <f t="shared" si="12"/>
        <v>5.5286800276433999E-3</v>
      </c>
      <c r="D427" s="8">
        <v>98</v>
      </c>
      <c r="E427" s="6">
        <f t="shared" si="13"/>
        <v>4.051701363149445E-3</v>
      </c>
    </row>
    <row r="428" spans="1:5">
      <c r="A428" s="4" t="s">
        <v>1582</v>
      </c>
      <c r="B428" s="8">
        <v>2</v>
      </c>
      <c r="C428" s="6">
        <f t="shared" si="12"/>
        <v>5.5286800276433999E-3</v>
      </c>
      <c r="D428" s="8">
        <v>1628</v>
      </c>
      <c r="E428" s="6">
        <f t="shared" si="13"/>
        <v>6.7307855298033639E-2</v>
      </c>
    </row>
    <row r="429" spans="1:5">
      <c r="A429" s="4" t="s">
        <v>1590</v>
      </c>
      <c r="B429" s="8">
        <v>2</v>
      </c>
      <c r="C429" s="6">
        <f t="shared" si="12"/>
        <v>5.5286800276433999E-3</v>
      </c>
      <c r="D429" s="8">
        <v>853</v>
      </c>
      <c r="E429" s="6">
        <f t="shared" si="13"/>
        <v>3.5266339415984463E-2</v>
      </c>
    </row>
    <row r="430" spans="1:5">
      <c r="A430" s="4" t="s">
        <v>688</v>
      </c>
      <c r="B430" s="8">
        <v>2</v>
      </c>
      <c r="C430" s="6">
        <f t="shared" si="12"/>
        <v>5.5286800276433999E-3</v>
      </c>
      <c r="D430" s="8">
        <v>13026</v>
      </c>
      <c r="E430" s="6">
        <f t="shared" si="13"/>
        <v>0.53854553016719053</v>
      </c>
    </row>
    <row r="431" spans="1:5">
      <c r="A431" s="4" t="s">
        <v>1623</v>
      </c>
      <c r="B431" s="8">
        <v>2</v>
      </c>
      <c r="C431" s="6">
        <f t="shared" si="12"/>
        <v>5.5286800276433999E-3</v>
      </c>
      <c r="D431" s="8">
        <v>825</v>
      </c>
      <c r="E431" s="6">
        <f t="shared" si="13"/>
        <v>3.4108710455084616E-2</v>
      </c>
    </row>
    <row r="432" spans="1:5">
      <c r="A432" s="4" t="s">
        <v>251</v>
      </c>
      <c r="B432" s="8">
        <v>2</v>
      </c>
      <c r="C432" s="6">
        <f t="shared" si="12"/>
        <v>5.5286800276433999E-3</v>
      </c>
      <c r="D432" s="8">
        <v>1075</v>
      </c>
      <c r="E432" s="6">
        <f t="shared" si="13"/>
        <v>4.4444683320261774E-2</v>
      </c>
    </row>
    <row r="433" spans="1:5">
      <c r="A433" s="4" t="s">
        <v>2335</v>
      </c>
      <c r="B433" s="8">
        <v>2</v>
      </c>
      <c r="C433" s="6">
        <f t="shared" si="12"/>
        <v>5.5286800276433999E-3</v>
      </c>
      <c r="D433" s="8">
        <v>2006</v>
      </c>
      <c r="E433" s="6">
        <f t="shared" si="13"/>
        <v>8.2935846270181496E-2</v>
      </c>
    </row>
    <row r="434" spans="1:5">
      <c r="A434" s="4" t="s">
        <v>2336</v>
      </c>
      <c r="B434" s="8">
        <v>2</v>
      </c>
      <c r="C434" s="6">
        <f t="shared" si="12"/>
        <v>5.5286800276433999E-3</v>
      </c>
      <c r="D434" s="8">
        <v>890</v>
      </c>
      <c r="E434" s="6">
        <f t="shared" si="13"/>
        <v>3.6796063400030679E-2</v>
      </c>
    </row>
    <row r="435" spans="1:5">
      <c r="A435" s="4" t="s">
        <v>2337</v>
      </c>
      <c r="B435" s="8">
        <v>2</v>
      </c>
      <c r="C435" s="6">
        <f t="shared" si="12"/>
        <v>5.5286800276433999E-3</v>
      </c>
      <c r="D435" s="8">
        <v>2267</v>
      </c>
      <c r="E435" s="6">
        <f t="shared" si="13"/>
        <v>9.3726601941426457E-2</v>
      </c>
    </row>
    <row r="436" spans="1:5">
      <c r="A436" s="4" t="s">
        <v>2338</v>
      </c>
      <c r="B436" s="8">
        <v>2</v>
      </c>
      <c r="C436" s="6">
        <f t="shared" si="12"/>
        <v>5.5286800276433999E-3</v>
      </c>
      <c r="D436" s="8">
        <v>81</v>
      </c>
      <c r="E436" s="6">
        <f t="shared" si="13"/>
        <v>3.3488552083173985E-3</v>
      </c>
    </row>
    <row r="437" spans="1:5">
      <c r="A437" s="4" t="s">
        <v>1745</v>
      </c>
      <c r="B437" s="8">
        <v>2</v>
      </c>
      <c r="C437" s="6">
        <f t="shared" si="12"/>
        <v>5.5286800276433999E-3</v>
      </c>
      <c r="D437" s="8">
        <v>331</v>
      </c>
      <c r="E437" s="6">
        <f t="shared" si="13"/>
        <v>1.3684828073494556E-2</v>
      </c>
    </row>
    <row r="438" spans="1:5">
      <c r="A438" s="4" t="s">
        <v>2339</v>
      </c>
      <c r="B438" s="8">
        <v>2</v>
      </c>
      <c r="C438" s="6">
        <f t="shared" si="12"/>
        <v>5.5286800276433999E-3</v>
      </c>
      <c r="D438" s="8">
        <v>817</v>
      </c>
      <c r="E438" s="6">
        <f t="shared" si="13"/>
        <v>3.3777959323398943E-2</v>
      </c>
    </row>
    <row r="439" spans="1:5">
      <c r="A439" s="4" t="s">
        <v>2340</v>
      </c>
      <c r="B439" s="8">
        <v>2</v>
      </c>
      <c r="C439" s="6">
        <f t="shared" si="12"/>
        <v>5.5286800276433999E-3</v>
      </c>
      <c r="D439" s="8">
        <v>849</v>
      </c>
      <c r="E439" s="6">
        <f t="shared" si="13"/>
        <v>3.5100963850141623E-2</v>
      </c>
    </row>
    <row r="440" spans="1:5">
      <c r="A440" s="4" t="s">
        <v>1848</v>
      </c>
      <c r="B440" s="8">
        <v>2</v>
      </c>
      <c r="C440" s="6">
        <f t="shared" si="12"/>
        <v>5.5286800276433999E-3</v>
      </c>
      <c r="D440" s="8">
        <v>3069</v>
      </c>
      <c r="E440" s="6">
        <f t="shared" si="13"/>
        <v>0.12688440289291478</v>
      </c>
    </row>
    <row r="441" spans="1:5">
      <c r="A441" s="4" t="s">
        <v>2341</v>
      </c>
      <c r="B441" s="8">
        <v>2</v>
      </c>
      <c r="C441" s="6">
        <f t="shared" si="12"/>
        <v>5.5286800276433999E-3</v>
      </c>
      <c r="D441" s="8">
        <v>1642</v>
      </c>
      <c r="E441" s="6">
        <f t="shared" si="13"/>
        <v>6.7886669778483566E-2</v>
      </c>
    </row>
    <row r="442" spans="1:5">
      <c r="A442" s="4" t="s">
        <v>117</v>
      </c>
      <c r="B442" s="8">
        <v>2</v>
      </c>
      <c r="C442" s="6">
        <f t="shared" si="12"/>
        <v>5.5286800276433999E-3</v>
      </c>
      <c r="D442" s="8">
        <v>1658</v>
      </c>
      <c r="E442" s="6">
        <f t="shared" si="13"/>
        <v>6.8548172041854899E-2</v>
      </c>
    </row>
    <row r="443" spans="1:5">
      <c r="A443" s="4" t="s">
        <v>1888</v>
      </c>
      <c r="B443" s="8">
        <v>2</v>
      </c>
      <c r="C443" s="6">
        <f t="shared" si="12"/>
        <v>5.5286800276433999E-3</v>
      </c>
      <c r="D443" s="8">
        <v>456</v>
      </c>
      <c r="E443" s="6">
        <f t="shared" si="13"/>
        <v>1.8852814506083133E-2</v>
      </c>
    </row>
    <row r="444" spans="1:5">
      <c r="A444" s="4" t="s">
        <v>2342</v>
      </c>
      <c r="B444" s="8">
        <v>2</v>
      </c>
      <c r="C444" s="6">
        <f t="shared" si="12"/>
        <v>5.5286800276433999E-3</v>
      </c>
      <c r="D444" s="8">
        <v>93</v>
      </c>
      <c r="E444" s="6">
        <f t="shared" si="13"/>
        <v>3.8449819058459021E-3</v>
      </c>
    </row>
    <row r="445" spans="1:5">
      <c r="A445" s="4" t="s">
        <v>1003</v>
      </c>
      <c r="B445" s="8">
        <v>2</v>
      </c>
      <c r="C445" s="6">
        <f t="shared" si="12"/>
        <v>5.5286800276433999E-3</v>
      </c>
      <c r="D445" s="8">
        <v>9762</v>
      </c>
      <c r="E445" s="6">
        <f t="shared" si="13"/>
        <v>0.4035990684394376</v>
      </c>
    </row>
    <row r="446" spans="1:5">
      <c r="A446" s="4" t="s">
        <v>1993</v>
      </c>
      <c r="B446" s="8">
        <v>2</v>
      </c>
      <c r="C446" s="6">
        <f t="shared" si="12"/>
        <v>5.5286800276433999E-3</v>
      </c>
      <c r="D446" s="8">
        <v>1628</v>
      </c>
      <c r="E446" s="6">
        <f t="shared" si="13"/>
        <v>6.7307855298033639E-2</v>
      </c>
    </row>
    <row r="447" spans="1:5">
      <c r="A447" s="4" t="s">
        <v>2343</v>
      </c>
      <c r="B447" s="8">
        <v>2</v>
      </c>
      <c r="C447" s="6">
        <f t="shared" si="12"/>
        <v>5.5286800276433999E-3</v>
      </c>
      <c r="D447" s="8">
        <v>350</v>
      </c>
      <c r="E447" s="6">
        <f t="shared" si="13"/>
        <v>1.4470362011248017E-2</v>
      </c>
    </row>
    <row r="448" spans="1:5">
      <c r="A448" s="4" t="s">
        <v>1030</v>
      </c>
      <c r="B448" s="8">
        <v>2</v>
      </c>
      <c r="C448" s="6">
        <f t="shared" si="12"/>
        <v>5.5286800276433999E-3</v>
      </c>
      <c r="D448" s="8">
        <v>2266</v>
      </c>
      <c r="E448" s="6">
        <f t="shared" si="13"/>
        <v>9.3685258049965747E-2</v>
      </c>
    </row>
    <row r="449" spans="1:5">
      <c r="A449" s="4" t="s">
        <v>1237</v>
      </c>
      <c r="B449" s="8">
        <v>2</v>
      </c>
      <c r="C449" s="6">
        <f t="shared" si="12"/>
        <v>5.5286800276433999E-3</v>
      </c>
      <c r="D449" s="8">
        <v>1596</v>
      </c>
      <c r="E449" s="6">
        <f t="shared" si="13"/>
        <v>6.5984850771290973E-2</v>
      </c>
    </row>
    <row r="450" spans="1:5">
      <c r="A450" s="4" t="s">
        <v>1271</v>
      </c>
      <c r="B450" s="8">
        <v>2</v>
      </c>
      <c r="C450" s="6">
        <f t="shared" ref="C450:C513" si="14">(B450/36175)*100</f>
        <v>5.5286800276433999E-3</v>
      </c>
      <c r="D450" s="8">
        <v>1255</v>
      </c>
      <c r="E450" s="6">
        <f t="shared" ref="E450:E513" si="15">(D450/2418737)*100</f>
        <v>5.1886583783189326E-2</v>
      </c>
    </row>
    <row r="451" spans="1:5">
      <c r="A451" s="4" t="s">
        <v>2344</v>
      </c>
      <c r="B451" s="8">
        <v>2</v>
      </c>
      <c r="C451" s="6">
        <f t="shared" si="14"/>
        <v>5.5286800276433999E-3</v>
      </c>
      <c r="D451" s="8">
        <v>103</v>
      </c>
      <c r="E451" s="6">
        <f t="shared" si="15"/>
        <v>4.2584208204529891E-3</v>
      </c>
    </row>
    <row r="452" spans="1:5">
      <c r="A452" s="4" t="s">
        <v>1066</v>
      </c>
      <c r="B452" s="8">
        <v>2</v>
      </c>
      <c r="C452" s="6">
        <f t="shared" si="14"/>
        <v>5.5286800276433999E-3</v>
      </c>
      <c r="D452" s="8">
        <v>2605</v>
      </c>
      <c r="E452" s="6">
        <f t="shared" si="15"/>
        <v>0.10770083725514597</v>
      </c>
    </row>
    <row r="453" spans="1:5">
      <c r="A453" s="4" t="s">
        <v>2345</v>
      </c>
      <c r="B453" s="8">
        <v>2</v>
      </c>
      <c r="C453" s="6">
        <f t="shared" si="14"/>
        <v>5.5286800276433999E-3</v>
      </c>
      <c r="D453" s="8">
        <v>904</v>
      </c>
      <c r="E453" s="6">
        <f t="shared" si="15"/>
        <v>3.7374877880480599E-2</v>
      </c>
    </row>
    <row r="454" spans="1:5">
      <c r="A454" s="4" t="s">
        <v>2346</v>
      </c>
      <c r="B454" s="8">
        <v>2</v>
      </c>
      <c r="C454" s="6">
        <f t="shared" si="14"/>
        <v>5.5286800276433999E-3</v>
      </c>
      <c r="D454" s="8">
        <v>2759</v>
      </c>
      <c r="E454" s="6">
        <f t="shared" si="15"/>
        <v>0.11406779654009509</v>
      </c>
    </row>
    <row r="455" spans="1:5">
      <c r="A455" s="4" t="s">
        <v>2098</v>
      </c>
      <c r="B455" s="8">
        <v>2</v>
      </c>
      <c r="C455" s="6">
        <f t="shared" si="14"/>
        <v>5.5286800276433999E-3</v>
      </c>
      <c r="D455" s="8">
        <v>1136</v>
      </c>
      <c r="E455" s="6">
        <f t="shared" si="15"/>
        <v>4.6966660699364997E-2</v>
      </c>
    </row>
    <row r="456" spans="1:5">
      <c r="A456" s="4" t="s">
        <v>1128</v>
      </c>
      <c r="B456" s="8">
        <v>2</v>
      </c>
      <c r="C456" s="6">
        <f t="shared" si="14"/>
        <v>5.5286800276433999E-3</v>
      </c>
      <c r="D456" s="8">
        <v>3285</v>
      </c>
      <c r="E456" s="6">
        <f t="shared" si="15"/>
        <v>0.13581468344842784</v>
      </c>
    </row>
    <row r="457" spans="1:5">
      <c r="A457" s="4" t="s">
        <v>2111</v>
      </c>
      <c r="B457" s="8">
        <v>2</v>
      </c>
      <c r="C457" s="6">
        <f t="shared" si="14"/>
        <v>5.5286800276433999E-3</v>
      </c>
      <c r="D457" s="8">
        <v>2273</v>
      </c>
      <c r="E457" s="6">
        <f t="shared" si="15"/>
        <v>9.3974665290190718E-2</v>
      </c>
    </row>
    <row r="458" spans="1:5">
      <c r="A458" s="4" t="s">
        <v>1171</v>
      </c>
      <c r="B458" s="8">
        <v>2</v>
      </c>
      <c r="C458" s="6">
        <f t="shared" si="14"/>
        <v>5.5286800276433999E-3</v>
      </c>
      <c r="D458" s="8">
        <v>1227</v>
      </c>
      <c r="E458" s="6">
        <f t="shared" si="15"/>
        <v>5.0728954822289486E-2</v>
      </c>
    </row>
    <row r="459" spans="1:5">
      <c r="A459" s="4" t="s">
        <v>2347</v>
      </c>
      <c r="B459" s="8">
        <v>2</v>
      </c>
      <c r="C459" s="6">
        <f t="shared" si="14"/>
        <v>5.5286800276433999E-3</v>
      </c>
      <c r="D459" s="8">
        <v>1188</v>
      </c>
      <c r="E459" s="6">
        <f t="shared" si="15"/>
        <v>4.911654305532185E-2</v>
      </c>
    </row>
    <row r="460" spans="1:5">
      <c r="A460" s="4" t="s">
        <v>2154</v>
      </c>
      <c r="B460" s="8">
        <v>2</v>
      </c>
      <c r="C460" s="6">
        <f t="shared" si="14"/>
        <v>5.5286800276433999E-3</v>
      </c>
      <c r="D460" s="8">
        <v>362</v>
      </c>
      <c r="E460" s="6">
        <f t="shared" si="15"/>
        <v>1.4966488708776524E-2</v>
      </c>
    </row>
    <row r="461" spans="1:5">
      <c r="A461" s="4" t="s">
        <v>2156</v>
      </c>
      <c r="B461" s="8">
        <v>2</v>
      </c>
      <c r="C461" s="6">
        <f t="shared" si="14"/>
        <v>5.5286800276433999E-3</v>
      </c>
      <c r="D461" s="8">
        <v>6155</v>
      </c>
      <c r="E461" s="6">
        <f t="shared" si="15"/>
        <v>0.25447165194066163</v>
      </c>
    </row>
    <row r="462" spans="1:5">
      <c r="A462" s="4" t="s">
        <v>1223</v>
      </c>
      <c r="B462" s="8">
        <v>2</v>
      </c>
      <c r="C462" s="6">
        <f t="shared" si="14"/>
        <v>5.5286800276433999E-3</v>
      </c>
      <c r="D462" s="8">
        <v>2230</v>
      </c>
      <c r="E462" s="6">
        <f t="shared" si="15"/>
        <v>9.2196877957380227E-2</v>
      </c>
    </row>
    <row r="463" spans="1:5">
      <c r="A463" s="4" t="s">
        <v>1347</v>
      </c>
      <c r="B463" s="8">
        <v>1</v>
      </c>
      <c r="C463" s="6">
        <f t="shared" si="14"/>
        <v>2.7643400138217E-3</v>
      </c>
      <c r="D463" s="8">
        <v>869</v>
      </c>
      <c r="E463" s="6">
        <f t="shared" si="15"/>
        <v>3.5927841679355796E-2</v>
      </c>
    </row>
    <row r="464" spans="1:5">
      <c r="A464" s="4" t="s">
        <v>400</v>
      </c>
      <c r="B464" s="8">
        <v>1</v>
      </c>
      <c r="C464" s="6">
        <f t="shared" si="14"/>
        <v>2.7643400138217E-3</v>
      </c>
      <c r="D464" s="8">
        <v>5709</v>
      </c>
      <c r="E464" s="6">
        <f t="shared" si="15"/>
        <v>0.23603227634918555</v>
      </c>
    </row>
    <row r="465" spans="1:5">
      <c r="A465" s="4" t="s">
        <v>411</v>
      </c>
      <c r="B465" s="8">
        <v>1</v>
      </c>
      <c r="C465" s="6">
        <f t="shared" si="14"/>
        <v>2.7643400138217E-3</v>
      </c>
      <c r="D465" s="8">
        <v>1669</v>
      </c>
      <c r="E465" s="6">
        <f t="shared" si="15"/>
        <v>6.9002954847922696E-2</v>
      </c>
    </row>
    <row r="466" spans="1:5">
      <c r="A466" s="4" t="s">
        <v>446</v>
      </c>
      <c r="B466" s="8">
        <v>1</v>
      </c>
      <c r="C466" s="6">
        <f t="shared" si="14"/>
        <v>2.7643400138217E-3</v>
      </c>
      <c r="D466" s="8">
        <v>22816</v>
      </c>
      <c r="E466" s="6">
        <f t="shared" si="15"/>
        <v>0.94330222756752802</v>
      </c>
    </row>
    <row r="467" spans="1:5">
      <c r="A467" s="4" t="s">
        <v>447</v>
      </c>
      <c r="B467" s="8">
        <v>1</v>
      </c>
      <c r="C467" s="6">
        <f t="shared" si="14"/>
        <v>2.7643400138217E-3</v>
      </c>
      <c r="D467" s="8">
        <v>21012</v>
      </c>
      <c r="E467" s="6">
        <f t="shared" si="15"/>
        <v>0.86871784737240965</v>
      </c>
    </row>
    <row r="468" spans="1:5">
      <c r="A468" s="4" t="s">
        <v>1420</v>
      </c>
      <c r="B468" s="8">
        <v>1</v>
      </c>
      <c r="C468" s="6">
        <f t="shared" si="14"/>
        <v>2.7643400138217E-3</v>
      </c>
      <c r="D468" s="8">
        <v>1175</v>
      </c>
      <c r="E468" s="6">
        <f t="shared" si="15"/>
        <v>4.8579072466332633E-2</v>
      </c>
    </row>
    <row r="469" spans="1:5">
      <c r="A469" s="4" t="s">
        <v>2348</v>
      </c>
      <c r="B469" s="8">
        <v>1</v>
      </c>
      <c r="C469" s="6">
        <f t="shared" si="14"/>
        <v>2.7643400138217E-3</v>
      </c>
      <c r="D469" s="8">
        <v>1468</v>
      </c>
      <c r="E469" s="6">
        <f t="shared" si="15"/>
        <v>6.0692832664320268E-2</v>
      </c>
    </row>
    <row r="470" spans="1:5">
      <c r="A470" s="4" t="s">
        <v>484</v>
      </c>
      <c r="B470" s="8">
        <v>1</v>
      </c>
      <c r="C470" s="6">
        <f t="shared" si="14"/>
        <v>2.7643400138217E-3</v>
      </c>
      <c r="D470" s="8">
        <v>624</v>
      </c>
      <c r="E470" s="6">
        <f t="shared" si="15"/>
        <v>2.5798588271482181E-2</v>
      </c>
    </row>
    <row r="471" spans="1:5">
      <c r="A471" s="4" t="s">
        <v>495</v>
      </c>
      <c r="B471" s="8">
        <v>1</v>
      </c>
      <c r="C471" s="6">
        <f t="shared" si="14"/>
        <v>2.7643400138217E-3</v>
      </c>
      <c r="D471" s="8">
        <v>1894</v>
      </c>
      <c r="E471" s="6">
        <f t="shared" si="15"/>
        <v>7.8305330426582137E-2</v>
      </c>
    </row>
    <row r="472" spans="1:5">
      <c r="A472" s="4" t="s">
        <v>552</v>
      </c>
      <c r="B472" s="8">
        <v>1</v>
      </c>
      <c r="C472" s="6">
        <f t="shared" si="14"/>
        <v>2.7643400138217E-3</v>
      </c>
      <c r="D472" s="8">
        <v>1630</v>
      </c>
      <c r="E472" s="6">
        <f t="shared" si="15"/>
        <v>6.7390543080955059E-2</v>
      </c>
    </row>
    <row r="473" spans="1:5">
      <c r="A473" s="4" t="s">
        <v>63</v>
      </c>
      <c r="B473" s="8">
        <v>1</v>
      </c>
      <c r="C473" s="6">
        <f t="shared" si="14"/>
        <v>2.7643400138217E-3</v>
      </c>
      <c r="D473" s="8">
        <v>795</v>
      </c>
      <c r="E473" s="6">
        <f t="shared" si="15"/>
        <v>3.2868393711263356E-2</v>
      </c>
    </row>
    <row r="474" spans="1:5">
      <c r="A474" s="4" t="s">
        <v>597</v>
      </c>
      <c r="B474" s="8">
        <v>1</v>
      </c>
      <c r="C474" s="6">
        <f t="shared" si="14"/>
        <v>2.7643400138217E-3</v>
      </c>
      <c r="D474" s="8">
        <v>4086</v>
      </c>
      <c r="E474" s="6">
        <f t="shared" si="15"/>
        <v>0.16893114050845545</v>
      </c>
    </row>
    <row r="475" spans="1:5">
      <c r="A475" s="4" t="s">
        <v>605</v>
      </c>
      <c r="B475" s="8">
        <v>1</v>
      </c>
      <c r="C475" s="6">
        <f t="shared" si="14"/>
        <v>2.7643400138217E-3</v>
      </c>
      <c r="D475" s="8">
        <v>3524</v>
      </c>
      <c r="E475" s="6">
        <f t="shared" si="15"/>
        <v>0.14569587350753721</v>
      </c>
    </row>
    <row r="476" spans="1:5">
      <c r="A476" s="4" t="s">
        <v>1258</v>
      </c>
      <c r="B476" s="8">
        <v>1</v>
      </c>
      <c r="C476" s="6">
        <f t="shared" si="14"/>
        <v>2.7643400138217E-3</v>
      </c>
      <c r="D476" s="8">
        <v>3397</v>
      </c>
      <c r="E476" s="6">
        <f t="shared" si="15"/>
        <v>0.1404451992920272</v>
      </c>
    </row>
    <row r="477" spans="1:5">
      <c r="A477" s="4" t="s">
        <v>2349</v>
      </c>
      <c r="B477" s="8">
        <v>1</v>
      </c>
      <c r="C477" s="6">
        <f t="shared" si="14"/>
        <v>2.7643400138217E-3</v>
      </c>
      <c r="D477" s="8">
        <v>2000</v>
      </c>
      <c r="E477" s="6">
        <f t="shared" si="15"/>
        <v>8.2687782921417249E-2</v>
      </c>
    </row>
    <row r="478" spans="1:5">
      <c r="A478" s="4" t="s">
        <v>2350</v>
      </c>
      <c r="B478" s="8">
        <v>1</v>
      </c>
      <c r="C478" s="6">
        <f t="shared" si="14"/>
        <v>2.7643400138217E-3</v>
      </c>
      <c r="D478" s="8">
        <v>1143</v>
      </c>
      <c r="E478" s="6">
        <f t="shared" si="15"/>
        <v>4.725606793958996E-2</v>
      </c>
    </row>
    <row r="479" spans="1:5">
      <c r="A479" s="4" t="s">
        <v>2351</v>
      </c>
      <c r="B479" s="8">
        <v>1</v>
      </c>
      <c r="C479" s="6">
        <f t="shared" si="14"/>
        <v>2.7643400138217E-3</v>
      </c>
      <c r="D479" s="8">
        <v>419</v>
      </c>
      <c r="E479" s="6">
        <f t="shared" si="15"/>
        <v>1.7323090522036913E-2</v>
      </c>
    </row>
    <row r="480" spans="1:5">
      <c r="A480" s="4" t="s">
        <v>695</v>
      </c>
      <c r="B480" s="8">
        <v>1</v>
      </c>
      <c r="C480" s="6">
        <f t="shared" si="14"/>
        <v>2.7643400138217E-3</v>
      </c>
      <c r="D480" s="8">
        <v>1007</v>
      </c>
      <c r="E480" s="6">
        <f t="shared" si="15"/>
        <v>4.1633298700933588E-2</v>
      </c>
    </row>
    <row r="481" spans="1:5">
      <c r="A481" s="4" t="s">
        <v>1618</v>
      </c>
      <c r="B481" s="8">
        <v>1</v>
      </c>
      <c r="C481" s="6">
        <f t="shared" si="14"/>
        <v>2.7643400138217E-3</v>
      </c>
      <c r="D481" s="8">
        <v>1286</v>
      </c>
      <c r="E481" s="6">
        <f t="shared" si="15"/>
        <v>5.3168244418471289E-2</v>
      </c>
    </row>
    <row r="482" spans="1:5">
      <c r="A482" s="4" t="s">
        <v>2352</v>
      </c>
      <c r="B482" s="8">
        <v>1</v>
      </c>
      <c r="C482" s="6">
        <f t="shared" si="14"/>
        <v>2.7643400138217E-3</v>
      </c>
      <c r="D482" s="8">
        <v>259</v>
      </c>
      <c r="E482" s="6">
        <f t="shared" si="15"/>
        <v>1.0708067888323534E-2</v>
      </c>
    </row>
    <row r="483" spans="1:5">
      <c r="A483" s="4" t="s">
        <v>2353</v>
      </c>
      <c r="B483" s="8">
        <v>1</v>
      </c>
      <c r="C483" s="6">
        <f t="shared" si="14"/>
        <v>2.7643400138217E-3</v>
      </c>
      <c r="D483" s="8">
        <v>1878</v>
      </c>
      <c r="E483" s="6">
        <f t="shared" si="15"/>
        <v>7.7643828163210804E-2</v>
      </c>
    </row>
    <row r="484" spans="1:5">
      <c r="A484" s="4" t="s">
        <v>1632</v>
      </c>
      <c r="B484" s="8">
        <v>1</v>
      </c>
      <c r="C484" s="6">
        <f t="shared" si="14"/>
        <v>2.7643400138217E-3</v>
      </c>
      <c r="D484" s="8">
        <v>583</v>
      </c>
      <c r="E484" s="6">
        <f t="shared" si="15"/>
        <v>2.4103488721593128E-2</v>
      </c>
    </row>
    <row r="485" spans="1:5">
      <c r="A485" s="4" t="s">
        <v>310</v>
      </c>
      <c r="B485" s="8">
        <v>1</v>
      </c>
      <c r="C485" s="6">
        <f t="shared" si="14"/>
        <v>2.7643400138217E-3</v>
      </c>
      <c r="D485" s="8">
        <v>1578</v>
      </c>
      <c r="E485" s="6">
        <f t="shared" si="15"/>
        <v>6.5240660724998206E-2</v>
      </c>
    </row>
    <row r="486" spans="1:5">
      <c r="A486" s="4" t="s">
        <v>732</v>
      </c>
      <c r="B486" s="8">
        <v>1</v>
      </c>
      <c r="C486" s="6">
        <f t="shared" si="14"/>
        <v>2.7643400138217E-3</v>
      </c>
      <c r="D486" s="8">
        <v>1019</v>
      </c>
      <c r="E486" s="6">
        <f t="shared" si="15"/>
        <v>4.2129425398462088E-2</v>
      </c>
    </row>
    <row r="487" spans="1:5">
      <c r="A487" s="4" t="s">
        <v>771</v>
      </c>
      <c r="B487" s="8">
        <v>1</v>
      </c>
      <c r="C487" s="6">
        <f t="shared" si="14"/>
        <v>2.7643400138217E-3</v>
      </c>
      <c r="D487" s="8">
        <v>405</v>
      </c>
      <c r="E487" s="6">
        <f t="shared" si="15"/>
        <v>1.6744276041586993E-2</v>
      </c>
    </row>
    <row r="488" spans="1:5">
      <c r="A488" s="4" t="s">
        <v>780</v>
      </c>
      <c r="B488" s="8">
        <v>1</v>
      </c>
      <c r="C488" s="6">
        <f t="shared" si="14"/>
        <v>2.7643400138217E-3</v>
      </c>
      <c r="D488" s="8">
        <v>238</v>
      </c>
      <c r="E488" s="6">
        <f t="shared" si="15"/>
        <v>9.839846167648653E-3</v>
      </c>
    </row>
    <row r="489" spans="1:5">
      <c r="A489" s="4" t="s">
        <v>2354</v>
      </c>
      <c r="B489" s="8">
        <v>1</v>
      </c>
      <c r="C489" s="6">
        <f t="shared" si="14"/>
        <v>2.7643400138217E-3</v>
      </c>
      <c r="D489" s="8">
        <v>1279</v>
      </c>
      <c r="E489" s="6">
        <f t="shared" si="15"/>
        <v>5.2878837178246332E-2</v>
      </c>
    </row>
    <row r="490" spans="1:5">
      <c r="A490" s="4" t="s">
        <v>1722</v>
      </c>
      <c r="B490" s="8">
        <v>1</v>
      </c>
      <c r="C490" s="6">
        <f t="shared" si="14"/>
        <v>2.7643400138217E-3</v>
      </c>
      <c r="D490" s="8">
        <v>52</v>
      </c>
      <c r="E490" s="6">
        <f t="shared" si="15"/>
        <v>2.1498823559568487E-3</v>
      </c>
    </row>
    <row r="491" spans="1:5">
      <c r="A491" s="4" t="s">
        <v>1724</v>
      </c>
      <c r="B491" s="8">
        <v>1</v>
      </c>
      <c r="C491" s="6">
        <f t="shared" si="14"/>
        <v>2.7643400138217E-3</v>
      </c>
      <c r="D491" s="8">
        <v>63</v>
      </c>
      <c r="E491" s="6">
        <f t="shared" si="15"/>
        <v>2.6046651620246432E-3</v>
      </c>
    </row>
    <row r="492" spans="1:5">
      <c r="A492" s="4" t="s">
        <v>2355</v>
      </c>
      <c r="B492" s="8">
        <v>1</v>
      </c>
      <c r="C492" s="6">
        <f t="shared" si="14"/>
        <v>2.7643400138217E-3</v>
      </c>
      <c r="D492" s="8">
        <v>297</v>
      </c>
      <c r="E492" s="6">
        <f t="shared" si="15"/>
        <v>1.2279135763830462E-2</v>
      </c>
    </row>
    <row r="493" spans="1:5">
      <c r="A493" s="4" t="s">
        <v>828</v>
      </c>
      <c r="B493" s="8">
        <v>1</v>
      </c>
      <c r="C493" s="6">
        <f t="shared" si="14"/>
        <v>2.7643400138217E-3</v>
      </c>
      <c r="D493" s="8">
        <v>2782</v>
      </c>
      <c r="E493" s="6">
        <f t="shared" si="15"/>
        <v>0.1150187060436914</v>
      </c>
    </row>
    <row r="494" spans="1:5">
      <c r="A494" s="4" t="s">
        <v>830</v>
      </c>
      <c r="B494" s="8">
        <v>1</v>
      </c>
      <c r="C494" s="6">
        <f t="shared" si="14"/>
        <v>2.7643400138217E-3</v>
      </c>
      <c r="D494" s="8">
        <v>529</v>
      </c>
      <c r="E494" s="6">
        <f t="shared" si="15"/>
        <v>2.1870918582714862E-2</v>
      </c>
    </row>
    <row r="495" spans="1:5">
      <c r="A495" s="4" t="s">
        <v>2356</v>
      </c>
      <c r="B495" s="8">
        <v>1</v>
      </c>
      <c r="C495" s="6">
        <f t="shared" si="14"/>
        <v>2.7643400138217E-3</v>
      </c>
      <c r="D495" s="8">
        <v>1335</v>
      </c>
      <c r="E495" s="6">
        <f t="shared" si="15"/>
        <v>5.5194095100046012E-2</v>
      </c>
    </row>
    <row r="496" spans="1:5">
      <c r="A496" s="4" t="s">
        <v>849</v>
      </c>
      <c r="B496" s="8">
        <v>1</v>
      </c>
      <c r="C496" s="6">
        <f t="shared" si="14"/>
        <v>2.7643400138217E-3</v>
      </c>
      <c r="D496" s="8">
        <v>952</v>
      </c>
      <c r="E496" s="6">
        <f t="shared" si="15"/>
        <v>3.9359384670594612E-2</v>
      </c>
    </row>
    <row r="497" spans="1:5">
      <c r="A497" s="4" t="s">
        <v>1837</v>
      </c>
      <c r="B497" s="8">
        <v>1</v>
      </c>
      <c r="C497" s="6">
        <f t="shared" si="14"/>
        <v>2.7643400138217E-3</v>
      </c>
      <c r="D497" s="8">
        <v>1071</v>
      </c>
      <c r="E497" s="6">
        <f t="shared" si="15"/>
        <v>4.4279307754418934E-2</v>
      </c>
    </row>
    <row r="498" spans="1:5">
      <c r="A498" s="4" t="s">
        <v>2357</v>
      </c>
      <c r="B498" s="8">
        <v>1</v>
      </c>
      <c r="C498" s="6">
        <f t="shared" si="14"/>
        <v>2.7643400138217E-3</v>
      </c>
      <c r="D498" s="8">
        <v>373</v>
      </c>
      <c r="E498" s="6">
        <f t="shared" si="15"/>
        <v>1.5421271514844319E-2</v>
      </c>
    </row>
    <row r="499" spans="1:5">
      <c r="A499" s="4" t="s">
        <v>2358</v>
      </c>
      <c r="B499" s="8">
        <v>1</v>
      </c>
      <c r="C499" s="6">
        <f t="shared" si="14"/>
        <v>2.7643400138217E-3</v>
      </c>
      <c r="D499" s="8">
        <v>351</v>
      </c>
      <c r="E499" s="6">
        <f t="shared" si="15"/>
        <v>1.4511705902708729E-2</v>
      </c>
    </row>
    <row r="500" spans="1:5">
      <c r="A500" s="4" t="s">
        <v>2359</v>
      </c>
      <c r="B500" s="8">
        <v>1</v>
      </c>
      <c r="C500" s="6">
        <f t="shared" si="14"/>
        <v>2.7643400138217E-3</v>
      </c>
      <c r="D500" s="8">
        <v>351</v>
      </c>
      <c r="E500" s="6">
        <f t="shared" si="15"/>
        <v>1.4511705902708729E-2</v>
      </c>
    </row>
    <row r="501" spans="1:5">
      <c r="A501" s="4" t="s">
        <v>2360</v>
      </c>
      <c r="B501" s="8">
        <v>1</v>
      </c>
      <c r="C501" s="6">
        <f t="shared" si="14"/>
        <v>2.7643400138217E-3</v>
      </c>
      <c r="D501" s="8">
        <v>10269</v>
      </c>
      <c r="E501" s="6">
        <f t="shared" si="15"/>
        <v>0.42456042141001693</v>
      </c>
    </row>
    <row r="502" spans="1:5">
      <c r="A502" s="4" t="s">
        <v>940</v>
      </c>
      <c r="B502" s="8">
        <v>1</v>
      </c>
      <c r="C502" s="6">
        <f t="shared" si="14"/>
        <v>2.7643400138217E-3</v>
      </c>
      <c r="D502" s="8">
        <v>1027</v>
      </c>
      <c r="E502" s="6">
        <f t="shared" si="15"/>
        <v>4.2460176530147761E-2</v>
      </c>
    </row>
    <row r="503" spans="1:5">
      <c r="A503" s="4" t="s">
        <v>941</v>
      </c>
      <c r="B503" s="8">
        <v>1</v>
      </c>
      <c r="C503" s="6">
        <f t="shared" si="14"/>
        <v>2.7643400138217E-3</v>
      </c>
      <c r="D503" s="8">
        <v>1027</v>
      </c>
      <c r="E503" s="6">
        <f t="shared" si="15"/>
        <v>4.2460176530147761E-2</v>
      </c>
    </row>
    <row r="504" spans="1:5">
      <c r="A504" s="4" t="s">
        <v>945</v>
      </c>
      <c r="B504" s="8">
        <v>1</v>
      </c>
      <c r="C504" s="6">
        <f t="shared" si="14"/>
        <v>2.7643400138217E-3</v>
      </c>
      <c r="D504" s="8">
        <v>4246</v>
      </c>
      <c r="E504" s="6">
        <f t="shared" si="15"/>
        <v>0.17554616314216881</v>
      </c>
    </row>
    <row r="505" spans="1:5">
      <c r="A505" s="4" t="s">
        <v>2361</v>
      </c>
      <c r="B505" s="8">
        <v>1</v>
      </c>
      <c r="C505" s="6">
        <f t="shared" si="14"/>
        <v>2.7643400138217E-3</v>
      </c>
      <c r="D505" s="8">
        <v>1995</v>
      </c>
      <c r="E505" s="6">
        <f t="shared" si="15"/>
        <v>8.2481063464113713E-2</v>
      </c>
    </row>
    <row r="506" spans="1:5">
      <c r="A506" s="4" t="s">
        <v>2362</v>
      </c>
      <c r="B506" s="8">
        <v>1</v>
      </c>
      <c r="C506" s="6">
        <f t="shared" si="14"/>
        <v>2.7643400138217E-3</v>
      </c>
      <c r="D506" s="8">
        <v>852</v>
      </c>
      <c r="E506" s="6">
        <f t="shared" si="15"/>
        <v>3.5224995524523753E-2</v>
      </c>
    </row>
    <row r="507" spans="1:5">
      <c r="A507" s="4" t="s">
        <v>2363</v>
      </c>
      <c r="B507" s="8">
        <v>1</v>
      </c>
      <c r="C507" s="6">
        <f t="shared" si="14"/>
        <v>2.7643400138217E-3</v>
      </c>
      <c r="D507" s="8">
        <v>1076</v>
      </c>
      <c r="E507" s="6">
        <f t="shared" si="15"/>
        <v>4.4486027211722477E-2</v>
      </c>
    </row>
    <row r="508" spans="1:5">
      <c r="A508" s="4" t="s">
        <v>2364</v>
      </c>
      <c r="B508" s="8">
        <v>1</v>
      </c>
      <c r="C508" s="6">
        <f t="shared" si="14"/>
        <v>2.7643400138217E-3</v>
      </c>
      <c r="D508" s="8">
        <v>634</v>
      </c>
      <c r="E508" s="6">
        <f t="shared" si="15"/>
        <v>2.6212027186089271E-2</v>
      </c>
    </row>
    <row r="509" spans="1:5">
      <c r="A509" s="4" t="s">
        <v>1985</v>
      </c>
      <c r="B509" s="8">
        <v>1</v>
      </c>
      <c r="C509" s="6">
        <f t="shared" si="14"/>
        <v>2.7643400138217E-3</v>
      </c>
      <c r="D509" s="8">
        <v>5266</v>
      </c>
      <c r="E509" s="6">
        <f t="shared" si="15"/>
        <v>0.21771693243209161</v>
      </c>
    </row>
    <row r="510" spans="1:5">
      <c r="A510" s="4" t="s">
        <v>1997</v>
      </c>
      <c r="B510" s="8">
        <v>1</v>
      </c>
      <c r="C510" s="6">
        <f t="shared" si="14"/>
        <v>2.7643400138217E-3</v>
      </c>
      <c r="D510" s="8">
        <v>501</v>
      </c>
      <c r="E510" s="6">
        <f t="shared" si="15"/>
        <v>2.0713289621815022E-2</v>
      </c>
    </row>
    <row r="511" spans="1:5">
      <c r="A511" s="4" t="s">
        <v>2001</v>
      </c>
      <c r="B511" s="8">
        <v>1</v>
      </c>
      <c r="C511" s="6">
        <f t="shared" si="14"/>
        <v>2.7643400138217E-3</v>
      </c>
      <c r="D511" s="8">
        <v>923</v>
      </c>
      <c r="E511" s="6">
        <f t="shared" si="15"/>
        <v>3.8160411818234062E-2</v>
      </c>
    </row>
    <row r="512" spans="1:5">
      <c r="A512" s="4" t="s">
        <v>1024</v>
      </c>
      <c r="B512" s="8">
        <v>1</v>
      </c>
      <c r="C512" s="6">
        <f t="shared" si="14"/>
        <v>2.7643400138217E-3</v>
      </c>
      <c r="D512" s="8">
        <v>761</v>
      </c>
      <c r="E512" s="6">
        <f t="shared" si="15"/>
        <v>3.1462701401599263E-2</v>
      </c>
    </row>
    <row r="513" spans="1:5">
      <c r="A513" s="4" t="s">
        <v>1058</v>
      </c>
      <c r="B513" s="8">
        <v>1</v>
      </c>
      <c r="C513" s="6">
        <f t="shared" si="14"/>
        <v>2.7643400138217E-3</v>
      </c>
      <c r="D513" s="8">
        <v>395</v>
      </c>
      <c r="E513" s="6">
        <f t="shared" si="15"/>
        <v>1.6330837126979907E-2</v>
      </c>
    </row>
    <row r="514" spans="1:5">
      <c r="A514" s="4" t="s">
        <v>1062</v>
      </c>
      <c r="B514" s="8">
        <v>1</v>
      </c>
      <c r="C514" s="6">
        <f t="shared" ref="C514:C577" si="16">(B514/36175)*100</f>
        <v>2.7643400138217E-3</v>
      </c>
      <c r="D514" s="8">
        <v>2193</v>
      </c>
      <c r="E514" s="6">
        <f t="shared" ref="E514:E577" si="17">(D514/2418737)*100</f>
        <v>9.0667153973334025E-2</v>
      </c>
    </row>
    <row r="515" spans="1:5">
      <c r="A515" s="4" t="s">
        <v>2365</v>
      </c>
      <c r="B515" s="8">
        <v>1</v>
      </c>
      <c r="C515" s="6">
        <f t="shared" si="16"/>
        <v>2.7643400138217E-3</v>
      </c>
      <c r="D515" s="8">
        <v>1949</v>
      </c>
      <c r="E515" s="6">
        <f t="shared" si="17"/>
        <v>8.057924445692112E-2</v>
      </c>
    </row>
    <row r="516" spans="1:5">
      <c r="A516" s="4" t="s">
        <v>1080</v>
      </c>
      <c r="B516" s="8">
        <v>1</v>
      </c>
      <c r="C516" s="6">
        <f t="shared" si="16"/>
        <v>2.7643400138217E-3</v>
      </c>
      <c r="D516" s="8">
        <v>4102</v>
      </c>
      <c r="E516" s="6">
        <f t="shared" si="17"/>
        <v>0.16959264277182678</v>
      </c>
    </row>
    <row r="517" spans="1:5">
      <c r="A517" s="4" t="s">
        <v>1086</v>
      </c>
      <c r="B517" s="8">
        <v>1</v>
      </c>
      <c r="C517" s="6">
        <f t="shared" si="16"/>
        <v>2.7643400138217E-3</v>
      </c>
      <c r="D517" s="8">
        <v>916</v>
      </c>
      <c r="E517" s="6">
        <f t="shared" si="17"/>
        <v>3.7871004578009099E-2</v>
      </c>
    </row>
    <row r="518" spans="1:5">
      <c r="A518" s="4" t="s">
        <v>2366</v>
      </c>
      <c r="B518" s="8">
        <v>1</v>
      </c>
      <c r="C518" s="6">
        <f t="shared" si="16"/>
        <v>2.7643400138217E-3</v>
      </c>
      <c r="D518" s="8">
        <v>808</v>
      </c>
      <c r="E518" s="6">
        <f t="shared" si="17"/>
        <v>3.3405864300252573E-2</v>
      </c>
    </row>
    <row r="519" spans="1:5">
      <c r="A519" s="4" t="s">
        <v>2367</v>
      </c>
      <c r="B519" s="8">
        <v>1</v>
      </c>
      <c r="C519" s="6">
        <f t="shared" si="16"/>
        <v>2.7643400138217E-3</v>
      </c>
      <c r="D519" s="8">
        <v>2800</v>
      </c>
      <c r="E519" s="6">
        <f t="shared" si="17"/>
        <v>0.11576289608998414</v>
      </c>
    </row>
    <row r="520" spans="1:5">
      <c r="A520" s="4" t="s">
        <v>1126</v>
      </c>
      <c r="B520" s="8">
        <v>1</v>
      </c>
      <c r="C520" s="6">
        <f t="shared" si="16"/>
        <v>2.7643400138217E-3</v>
      </c>
      <c r="D520" s="8">
        <v>315</v>
      </c>
      <c r="E520" s="6">
        <f t="shared" si="17"/>
        <v>1.3023325810123217E-2</v>
      </c>
    </row>
    <row r="521" spans="1:5">
      <c r="A521" s="4" t="s">
        <v>2109</v>
      </c>
      <c r="B521" s="8">
        <v>1</v>
      </c>
      <c r="C521" s="6">
        <f t="shared" si="16"/>
        <v>2.7643400138217E-3</v>
      </c>
      <c r="D521" s="8">
        <v>1501</v>
      </c>
      <c r="E521" s="6">
        <f t="shared" si="17"/>
        <v>6.2057181082523651E-2</v>
      </c>
    </row>
    <row r="522" spans="1:5">
      <c r="A522" s="4" t="s">
        <v>2368</v>
      </c>
      <c r="B522" s="8">
        <v>1</v>
      </c>
      <c r="C522" s="6">
        <f t="shared" si="16"/>
        <v>2.7643400138217E-3</v>
      </c>
      <c r="D522" s="8">
        <v>2106</v>
      </c>
      <c r="E522" s="6">
        <f t="shared" si="17"/>
        <v>8.7070235416252362E-2</v>
      </c>
    </row>
    <row r="523" spans="1:5">
      <c r="A523" s="4" t="s">
        <v>1190</v>
      </c>
      <c r="B523" s="8">
        <v>1</v>
      </c>
      <c r="C523" s="6">
        <f t="shared" si="16"/>
        <v>2.7643400138217E-3</v>
      </c>
      <c r="D523" s="8">
        <v>5156</v>
      </c>
      <c r="E523" s="6">
        <f t="shared" si="17"/>
        <v>0.21316910437141368</v>
      </c>
    </row>
    <row r="524" spans="1:5">
      <c r="A524" s="4" t="s">
        <v>2369</v>
      </c>
      <c r="B524" s="8">
        <v>1</v>
      </c>
      <c r="C524" s="6">
        <f t="shared" si="16"/>
        <v>2.7643400138217E-3</v>
      </c>
      <c r="D524" s="8">
        <v>668</v>
      </c>
      <c r="E524" s="6">
        <f t="shared" si="17"/>
        <v>2.7617719495753364E-2</v>
      </c>
    </row>
    <row r="525" spans="1:5">
      <c r="A525" s="4" t="s">
        <v>2370</v>
      </c>
      <c r="B525" s="8">
        <v>1</v>
      </c>
      <c r="C525" s="6">
        <f t="shared" si="16"/>
        <v>2.7643400138217E-3</v>
      </c>
      <c r="D525" s="8">
        <v>1018</v>
      </c>
      <c r="E525" s="6">
        <f t="shared" si="17"/>
        <v>4.2088081507001378E-2</v>
      </c>
    </row>
    <row r="526" spans="1:5">
      <c r="A526" s="4" t="s">
        <v>1211</v>
      </c>
      <c r="B526" s="8">
        <v>1</v>
      </c>
      <c r="C526" s="6">
        <f t="shared" si="16"/>
        <v>2.7643400138217E-3</v>
      </c>
      <c r="D526" s="8">
        <v>1047</v>
      </c>
      <c r="E526" s="6">
        <f t="shared" si="17"/>
        <v>4.3287054359361928E-2</v>
      </c>
    </row>
    <row r="527" spans="1:5">
      <c r="A527" s="4" t="s">
        <v>2184</v>
      </c>
      <c r="B527" s="8">
        <v>1</v>
      </c>
      <c r="C527" s="6">
        <f t="shared" si="16"/>
        <v>2.7643400138217E-3</v>
      </c>
      <c r="D527" s="8">
        <v>3415</v>
      </c>
      <c r="E527" s="6">
        <f t="shared" si="17"/>
        <v>0.14118938933831995</v>
      </c>
    </row>
    <row r="528" spans="1:5">
      <c r="A528" s="4" t="s">
        <v>1222</v>
      </c>
      <c r="B528" s="8">
        <v>1</v>
      </c>
      <c r="C528" s="6">
        <f t="shared" si="16"/>
        <v>2.7643400138217E-3</v>
      </c>
      <c r="D528" s="8">
        <v>813</v>
      </c>
      <c r="E528" s="6">
        <f t="shared" si="17"/>
        <v>3.3612583757556116E-2</v>
      </c>
    </row>
    <row r="529" spans="1:5">
      <c r="A529" s="4" t="s">
        <v>376</v>
      </c>
      <c r="B529" s="8">
        <v>0</v>
      </c>
      <c r="C529" s="6">
        <f t="shared" si="16"/>
        <v>0</v>
      </c>
      <c r="D529" s="8">
        <v>105</v>
      </c>
      <c r="E529" s="6">
        <f t="shared" si="17"/>
        <v>4.3411086033744058E-3</v>
      </c>
    </row>
    <row r="530" spans="1:5">
      <c r="A530" s="4" t="s">
        <v>377</v>
      </c>
      <c r="B530" s="8">
        <v>0</v>
      </c>
      <c r="C530" s="6">
        <f t="shared" si="16"/>
        <v>0</v>
      </c>
      <c r="D530" s="8">
        <v>225</v>
      </c>
      <c r="E530" s="6">
        <f t="shared" si="17"/>
        <v>9.3023755786594414E-3</v>
      </c>
    </row>
    <row r="531" spans="1:5">
      <c r="A531" s="4" t="s">
        <v>1315</v>
      </c>
      <c r="B531" s="8">
        <v>0</v>
      </c>
      <c r="C531" s="6">
        <f t="shared" si="16"/>
        <v>0</v>
      </c>
      <c r="D531" s="8">
        <v>1555</v>
      </c>
      <c r="E531" s="6">
        <f t="shared" si="17"/>
        <v>6.4289751221401917E-2</v>
      </c>
    </row>
    <row r="532" spans="1:5">
      <c r="A532" s="4" t="s">
        <v>1316</v>
      </c>
      <c r="B532" s="8">
        <v>0</v>
      </c>
      <c r="C532" s="6">
        <f t="shared" si="16"/>
        <v>0</v>
      </c>
      <c r="D532" s="8">
        <v>1026</v>
      </c>
      <c r="E532" s="6">
        <f t="shared" si="17"/>
        <v>4.2418832638687051E-2</v>
      </c>
    </row>
    <row r="533" spans="1:5">
      <c r="A533" s="4" t="s">
        <v>1317</v>
      </c>
      <c r="B533" s="8">
        <v>0</v>
      </c>
      <c r="C533" s="6">
        <f t="shared" si="16"/>
        <v>0</v>
      </c>
      <c r="D533" s="8">
        <v>2322</v>
      </c>
      <c r="E533" s="6">
        <f t="shared" si="17"/>
        <v>9.6000515971765427E-2</v>
      </c>
    </row>
    <row r="534" spans="1:5">
      <c r="A534" s="4" t="s">
        <v>1318</v>
      </c>
      <c r="B534" s="8">
        <v>0</v>
      </c>
      <c r="C534" s="6">
        <f t="shared" si="16"/>
        <v>0</v>
      </c>
      <c r="D534" s="8">
        <v>992</v>
      </c>
      <c r="E534" s="6">
        <f t="shared" si="17"/>
        <v>4.1013140329022951E-2</v>
      </c>
    </row>
    <row r="535" spans="1:5">
      <c r="A535" s="4" t="s">
        <v>378</v>
      </c>
      <c r="B535" s="8">
        <v>0</v>
      </c>
      <c r="C535" s="6">
        <f t="shared" si="16"/>
        <v>0</v>
      </c>
      <c r="D535" s="8">
        <v>72</v>
      </c>
      <c r="E535" s="6">
        <f t="shared" si="17"/>
        <v>2.976760185171021E-3</v>
      </c>
    </row>
    <row r="536" spans="1:5">
      <c r="A536" s="4" t="s">
        <v>2371</v>
      </c>
      <c r="B536" s="8">
        <v>0</v>
      </c>
      <c r="C536" s="6">
        <f t="shared" si="16"/>
        <v>0</v>
      </c>
      <c r="D536" s="8">
        <v>324</v>
      </c>
      <c r="E536" s="6">
        <f t="shared" si="17"/>
        <v>1.3395420833269594E-2</v>
      </c>
    </row>
    <row r="537" spans="1:5">
      <c r="A537" s="4" t="s">
        <v>1321</v>
      </c>
      <c r="B537" s="8">
        <v>0</v>
      </c>
      <c r="C537" s="6">
        <f t="shared" si="16"/>
        <v>0</v>
      </c>
      <c r="D537" s="8">
        <v>905</v>
      </c>
      <c r="E537" s="6">
        <f t="shared" si="17"/>
        <v>3.7416221771941309E-2</v>
      </c>
    </row>
    <row r="538" spans="1:5">
      <c r="A538" s="4" t="s">
        <v>379</v>
      </c>
      <c r="B538" s="8">
        <v>0</v>
      </c>
      <c r="C538" s="6">
        <f t="shared" si="16"/>
        <v>0</v>
      </c>
      <c r="D538" s="8">
        <v>325</v>
      </c>
      <c r="E538" s="6">
        <f t="shared" si="17"/>
        <v>1.3436764724730304E-2</v>
      </c>
    </row>
    <row r="539" spans="1:5">
      <c r="A539" s="4" t="s">
        <v>2372</v>
      </c>
      <c r="B539" s="8">
        <v>0</v>
      </c>
      <c r="C539" s="6">
        <f t="shared" si="16"/>
        <v>0</v>
      </c>
      <c r="D539" s="8">
        <v>3</v>
      </c>
      <c r="E539" s="6">
        <f t="shared" si="17"/>
        <v>1.2403167438212589E-4</v>
      </c>
    </row>
    <row r="540" spans="1:5">
      <c r="A540" s="4" t="s">
        <v>2373</v>
      </c>
      <c r="B540" s="8">
        <v>0</v>
      </c>
      <c r="C540" s="6">
        <f t="shared" si="16"/>
        <v>0</v>
      </c>
      <c r="D540" s="8">
        <v>36</v>
      </c>
      <c r="E540" s="6">
        <f t="shared" si="17"/>
        <v>1.4883800925855105E-3</v>
      </c>
    </row>
    <row r="541" spans="1:5">
      <c r="A541" s="4" t="s">
        <v>2374</v>
      </c>
      <c r="B541" s="8">
        <v>0</v>
      </c>
      <c r="C541" s="6">
        <f t="shared" si="16"/>
        <v>0</v>
      </c>
      <c r="D541" s="8">
        <v>418</v>
      </c>
      <c r="E541" s="6">
        <f t="shared" si="17"/>
        <v>1.7281746630576206E-2</v>
      </c>
    </row>
    <row r="542" spans="1:5">
      <c r="A542" s="4" t="s">
        <v>1324</v>
      </c>
      <c r="B542" s="8">
        <v>0</v>
      </c>
      <c r="C542" s="6">
        <f t="shared" si="16"/>
        <v>0</v>
      </c>
      <c r="D542" s="8">
        <v>70</v>
      </c>
      <c r="E542" s="6">
        <f t="shared" si="17"/>
        <v>2.8940724022496036E-3</v>
      </c>
    </row>
    <row r="543" spans="1:5">
      <c r="A543" s="4" t="s">
        <v>1234</v>
      </c>
      <c r="B543" s="8">
        <v>0</v>
      </c>
      <c r="C543" s="6">
        <f t="shared" si="16"/>
        <v>0</v>
      </c>
      <c r="D543" s="8">
        <v>336</v>
      </c>
      <c r="E543" s="6">
        <f t="shared" si="17"/>
        <v>1.3891547530798101E-2</v>
      </c>
    </row>
    <row r="544" spans="1:5">
      <c r="A544" s="4" t="s">
        <v>1325</v>
      </c>
      <c r="B544" s="8">
        <v>0</v>
      </c>
      <c r="C544" s="6">
        <f t="shared" si="16"/>
        <v>0</v>
      </c>
      <c r="D544" s="8">
        <v>489</v>
      </c>
      <c r="E544" s="6">
        <f t="shared" si="17"/>
        <v>2.0217162924286519E-2</v>
      </c>
    </row>
    <row r="545" spans="1:5">
      <c r="A545" s="4" t="s">
        <v>381</v>
      </c>
      <c r="B545" s="8">
        <v>0</v>
      </c>
      <c r="C545" s="6">
        <f t="shared" si="16"/>
        <v>0</v>
      </c>
      <c r="D545" s="8">
        <v>555</v>
      </c>
      <c r="E545" s="6">
        <f t="shared" si="17"/>
        <v>2.2945859760693285E-2</v>
      </c>
    </row>
    <row r="546" spans="1:5">
      <c r="A546" s="4" t="s">
        <v>2375</v>
      </c>
      <c r="B546" s="8">
        <v>0</v>
      </c>
      <c r="C546" s="6">
        <f t="shared" si="16"/>
        <v>0</v>
      </c>
      <c r="D546" s="8">
        <v>325</v>
      </c>
      <c r="E546" s="6">
        <f t="shared" si="17"/>
        <v>1.3436764724730304E-2</v>
      </c>
    </row>
    <row r="547" spans="1:5">
      <c r="A547" s="4" t="s">
        <v>1281</v>
      </c>
      <c r="B547" s="8">
        <v>0</v>
      </c>
      <c r="C547" s="6">
        <f t="shared" si="16"/>
        <v>0</v>
      </c>
      <c r="D547" s="8">
        <v>267</v>
      </c>
      <c r="E547" s="6">
        <f t="shared" si="17"/>
        <v>1.1038819020009203E-2</v>
      </c>
    </row>
    <row r="548" spans="1:5">
      <c r="A548" s="4" t="s">
        <v>382</v>
      </c>
      <c r="B548" s="8">
        <v>0</v>
      </c>
      <c r="C548" s="6">
        <f t="shared" si="16"/>
        <v>0</v>
      </c>
      <c r="D548" s="8">
        <v>1084</v>
      </c>
      <c r="E548" s="6">
        <f t="shared" si="17"/>
        <v>4.4816778343408151E-2</v>
      </c>
    </row>
    <row r="549" spans="1:5">
      <c r="A549" s="4" t="s">
        <v>383</v>
      </c>
      <c r="B549" s="8">
        <v>0</v>
      </c>
      <c r="C549" s="6">
        <f t="shared" si="16"/>
        <v>0</v>
      </c>
      <c r="D549" s="8">
        <v>83</v>
      </c>
      <c r="E549" s="6">
        <f t="shared" si="17"/>
        <v>3.431542991238816E-3</v>
      </c>
    </row>
    <row r="550" spans="1:5">
      <c r="A550" s="4" t="s">
        <v>384</v>
      </c>
      <c r="B550" s="8">
        <v>0</v>
      </c>
      <c r="C550" s="6">
        <f t="shared" si="16"/>
        <v>0</v>
      </c>
      <c r="D550" s="8">
        <v>27</v>
      </c>
      <c r="E550" s="6">
        <f t="shared" si="17"/>
        <v>1.1162850694391329E-3</v>
      </c>
    </row>
    <row r="551" spans="1:5">
      <c r="A551" s="4" t="s">
        <v>385</v>
      </c>
      <c r="B551" s="8">
        <v>0</v>
      </c>
      <c r="C551" s="6">
        <f t="shared" si="16"/>
        <v>0</v>
      </c>
      <c r="D551" s="8">
        <v>80</v>
      </c>
      <c r="E551" s="6">
        <f t="shared" si="17"/>
        <v>3.3075113168566901E-3</v>
      </c>
    </row>
    <row r="552" spans="1:5">
      <c r="A552" s="4" t="s">
        <v>1328</v>
      </c>
      <c r="B552" s="8">
        <v>0</v>
      </c>
      <c r="C552" s="6">
        <f t="shared" si="16"/>
        <v>0</v>
      </c>
      <c r="D552" s="8">
        <v>211</v>
      </c>
      <c r="E552" s="6">
        <f t="shared" si="17"/>
        <v>8.7235610982095198E-3</v>
      </c>
    </row>
    <row r="553" spans="1:5">
      <c r="A553" s="4" t="s">
        <v>2376</v>
      </c>
      <c r="B553" s="8">
        <v>0</v>
      </c>
      <c r="C553" s="6">
        <f t="shared" si="16"/>
        <v>0</v>
      </c>
      <c r="D553" s="8">
        <v>6</v>
      </c>
      <c r="E553" s="6">
        <f t="shared" si="17"/>
        <v>2.4806334876425177E-4</v>
      </c>
    </row>
    <row r="554" spans="1:5">
      <c r="A554" s="4" t="s">
        <v>2377</v>
      </c>
      <c r="B554" s="8">
        <v>0</v>
      </c>
      <c r="C554" s="6">
        <f t="shared" si="16"/>
        <v>0</v>
      </c>
      <c r="D554" s="8">
        <v>205</v>
      </c>
      <c r="E554" s="6">
        <f t="shared" si="17"/>
        <v>8.4754977494452682E-3</v>
      </c>
    </row>
    <row r="555" spans="1:5">
      <c r="A555" s="4" t="s">
        <v>107</v>
      </c>
      <c r="B555" s="8">
        <v>0</v>
      </c>
      <c r="C555" s="6">
        <f t="shared" si="16"/>
        <v>0</v>
      </c>
      <c r="D555" s="8">
        <v>2765</v>
      </c>
      <c r="E555" s="6">
        <f t="shared" si="17"/>
        <v>0.11431585988885935</v>
      </c>
    </row>
    <row r="556" spans="1:5">
      <c r="A556" s="4" t="s">
        <v>1329</v>
      </c>
      <c r="B556" s="8">
        <v>0</v>
      </c>
      <c r="C556" s="6">
        <f t="shared" si="16"/>
        <v>0</v>
      </c>
      <c r="D556" s="8">
        <v>234</v>
      </c>
      <c r="E556" s="6">
        <f t="shared" si="17"/>
        <v>9.674470601805818E-3</v>
      </c>
    </row>
    <row r="557" spans="1:5">
      <c r="A557" s="4" t="s">
        <v>2378</v>
      </c>
      <c r="B557" s="8">
        <v>0</v>
      </c>
      <c r="C557" s="6">
        <f t="shared" si="16"/>
        <v>0</v>
      </c>
      <c r="D557" s="8">
        <v>2177</v>
      </c>
      <c r="E557" s="6">
        <f t="shared" si="17"/>
        <v>9.0005651709962678E-2</v>
      </c>
    </row>
    <row r="558" spans="1:5">
      <c r="A558" s="4" t="s">
        <v>2379</v>
      </c>
      <c r="B558" s="8">
        <v>0</v>
      </c>
      <c r="C558" s="6">
        <f t="shared" si="16"/>
        <v>0</v>
      </c>
      <c r="D558" s="8">
        <v>15</v>
      </c>
      <c r="E558" s="6">
        <f t="shared" si="17"/>
        <v>6.2015837191062946E-4</v>
      </c>
    </row>
    <row r="559" spans="1:5">
      <c r="A559" s="4" t="s">
        <v>2380</v>
      </c>
      <c r="B559" s="8">
        <v>0</v>
      </c>
      <c r="C559" s="6">
        <f t="shared" si="16"/>
        <v>0</v>
      </c>
      <c r="D559" s="8">
        <v>1172</v>
      </c>
      <c r="E559" s="6">
        <f t="shared" si="17"/>
        <v>4.845504079195051E-2</v>
      </c>
    </row>
    <row r="560" spans="1:5">
      <c r="A560" s="4" t="s">
        <v>1334</v>
      </c>
      <c r="B560" s="8">
        <v>0</v>
      </c>
      <c r="C560" s="6">
        <f t="shared" si="16"/>
        <v>0</v>
      </c>
      <c r="D560" s="8">
        <v>5</v>
      </c>
      <c r="E560" s="6">
        <f t="shared" si="17"/>
        <v>2.0671945730354313E-4</v>
      </c>
    </row>
    <row r="561" spans="1:5">
      <c r="A561" s="4" t="s">
        <v>1335</v>
      </c>
      <c r="B561" s="8">
        <v>0</v>
      </c>
      <c r="C561" s="6">
        <f t="shared" si="16"/>
        <v>0</v>
      </c>
      <c r="D561" s="8">
        <v>19</v>
      </c>
      <c r="E561" s="6">
        <f t="shared" si="17"/>
        <v>7.855339377534639E-4</v>
      </c>
    </row>
    <row r="562" spans="1:5">
      <c r="A562" s="4" t="s">
        <v>2381</v>
      </c>
      <c r="B562" s="8">
        <v>0</v>
      </c>
      <c r="C562" s="6">
        <f t="shared" si="16"/>
        <v>0</v>
      </c>
      <c r="D562" s="8">
        <v>18</v>
      </c>
      <c r="E562" s="6">
        <f t="shared" si="17"/>
        <v>7.4419004629275526E-4</v>
      </c>
    </row>
    <row r="563" spans="1:5">
      <c r="A563" s="4" t="s">
        <v>1337</v>
      </c>
      <c r="B563" s="8">
        <v>0</v>
      </c>
      <c r="C563" s="6">
        <f t="shared" si="16"/>
        <v>0</v>
      </c>
      <c r="D563" s="8">
        <v>558</v>
      </c>
      <c r="E563" s="6">
        <f t="shared" si="17"/>
        <v>2.3069891435075412E-2</v>
      </c>
    </row>
    <row r="564" spans="1:5">
      <c r="A564" s="4" t="s">
        <v>2382</v>
      </c>
      <c r="B564" s="8">
        <v>0</v>
      </c>
      <c r="C564" s="6">
        <f t="shared" si="16"/>
        <v>0</v>
      </c>
      <c r="D564" s="8">
        <v>349</v>
      </c>
      <c r="E564" s="6">
        <f t="shared" si="17"/>
        <v>1.442901811978731E-2</v>
      </c>
    </row>
    <row r="565" spans="1:5">
      <c r="A565" s="4" t="s">
        <v>2383</v>
      </c>
      <c r="B565" s="8">
        <v>0</v>
      </c>
      <c r="C565" s="6">
        <f t="shared" si="16"/>
        <v>0</v>
      </c>
      <c r="D565" s="8">
        <v>117</v>
      </c>
      <c r="E565" s="6">
        <f t="shared" si="17"/>
        <v>4.837235300902909E-3</v>
      </c>
    </row>
    <row r="566" spans="1:5">
      <c r="A566" s="4" t="s">
        <v>186</v>
      </c>
      <c r="B566" s="8">
        <v>0</v>
      </c>
      <c r="C566" s="6">
        <f t="shared" si="16"/>
        <v>0</v>
      </c>
      <c r="D566" s="8">
        <v>600</v>
      </c>
      <c r="E566" s="6">
        <f t="shared" si="17"/>
        <v>2.4806334876425178E-2</v>
      </c>
    </row>
    <row r="567" spans="1:5">
      <c r="A567" s="4" t="s">
        <v>265</v>
      </c>
      <c r="B567" s="8">
        <v>0</v>
      </c>
      <c r="C567" s="6">
        <f t="shared" si="16"/>
        <v>0</v>
      </c>
      <c r="D567" s="8">
        <v>103</v>
      </c>
      <c r="E567" s="6">
        <f t="shared" si="17"/>
        <v>4.2584208204529891E-3</v>
      </c>
    </row>
    <row r="568" spans="1:5">
      <c r="A568" s="4" t="s">
        <v>1233</v>
      </c>
      <c r="B568" s="8">
        <v>0</v>
      </c>
      <c r="C568" s="6">
        <f t="shared" si="16"/>
        <v>0</v>
      </c>
      <c r="D568" s="8">
        <v>92</v>
      </c>
      <c r="E568" s="6">
        <f t="shared" si="17"/>
        <v>3.8036380143851938E-3</v>
      </c>
    </row>
    <row r="569" spans="1:5">
      <c r="A569" s="4" t="s">
        <v>1283</v>
      </c>
      <c r="B569" s="8">
        <v>0</v>
      </c>
      <c r="C569" s="6">
        <f t="shared" si="16"/>
        <v>0</v>
      </c>
      <c r="D569" s="8">
        <v>1502</v>
      </c>
      <c r="E569" s="6">
        <f t="shared" si="17"/>
        <v>6.2098524973984361E-2</v>
      </c>
    </row>
    <row r="570" spans="1:5">
      <c r="A570" s="4" t="s">
        <v>389</v>
      </c>
      <c r="B570" s="8">
        <v>0</v>
      </c>
      <c r="C570" s="6">
        <f t="shared" si="16"/>
        <v>0</v>
      </c>
      <c r="D570" s="8">
        <v>394</v>
      </c>
      <c r="E570" s="6">
        <f t="shared" si="17"/>
        <v>1.6289493235519197E-2</v>
      </c>
    </row>
    <row r="571" spans="1:5">
      <c r="A571" s="4" t="s">
        <v>1339</v>
      </c>
      <c r="B571" s="8">
        <v>0</v>
      </c>
      <c r="C571" s="6">
        <f t="shared" si="16"/>
        <v>0</v>
      </c>
      <c r="D571" s="8">
        <v>526</v>
      </c>
      <c r="E571" s="6">
        <f t="shared" si="17"/>
        <v>2.1746886908332735E-2</v>
      </c>
    </row>
    <row r="572" spans="1:5">
      <c r="A572" s="4" t="s">
        <v>2384</v>
      </c>
      <c r="B572" s="8">
        <v>0</v>
      </c>
      <c r="C572" s="6">
        <f t="shared" si="16"/>
        <v>0</v>
      </c>
      <c r="D572" s="8">
        <v>6</v>
      </c>
      <c r="E572" s="6">
        <f t="shared" si="17"/>
        <v>2.4806334876425177E-4</v>
      </c>
    </row>
    <row r="573" spans="1:5">
      <c r="A573" s="4" t="s">
        <v>2385</v>
      </c>
      <c r="B573" s="8">
        <v>0</v>
      </c>
      <c r="C573" s="6">
        <f t="shared" si="16"/>
        <v>0</v>
      </c>
      <c r="D573" s="8">
        <v>1781</v>
      </c>
      <c r="E573" s="6">
        <f t="shared" si="17"/>
        <v>7.3633470691522068E-2</v>
      </c>
    </row>
    <row r="574" spans="1:5">
      <c r="A574" s="4" t="s">
        <v>2386</v>
      </c>
      <c r="B574" s="8">
        <v>0</v>
      </c>
      <c r="C574" s="6">
        <f t="shared" si="16"/>
        <v>0</v>
      </c>
      <c r="D574" s="8">
        <v>2357</v>
      </c>
      <c r="E574" s="6">
        <f t="shared" si="17"/>
        <v>9.7447552172890237E-2</v>
      </c>
    </row>
    <row r="575" spans="1:5">
      <c r="A575" s="4" t="s">
        <v>2387</v>
      </c>
      <c r="B575" s="8">
        <v>0</v>
      </c>
      <c r="C575" s="6">
        <f t="shared" si="16"/>
        <v>0</v>
      </c>
      <c r="D575" s="8">
        <v>1001</v>
      </c>
      <c r="E575" s="6">
        <f t="shared" si="17"/>
        <v>4.1385235352169335E-2</v>
      </c>
    </row>
    <row r="576" spans="1:5">
      <c r="A576" s="4" t="s">
        <v>2388</v>
      </c>
      <c r="B576" s="8">
        <v>0</v>
      </c>
      <c r="C576" s="6">
        <f t="shared" si="16"/>
        <v>0</v>
      </c>
      <c r="D576" s="8">
        <v>15</v>
      </c>
      <c r="E576" s="6">
        <f t="shared" si="17"/>
        <v>6.2015837191062946E-4</v>
      </c>
    </row>
    <row r="577" spans="1:5">
      <c r="A577" s="4" t="s">
        <v>215</v>
      </c>
      <c r="B577" s="8">
        <v>0</v>
      </c>
      <c r="C577" s="6">
        <f t="shared" si="16"/>
        <v>0</v>
      </c>
      <c r="D577" s="8">
        <v>206</v>
      </c>
      <c r="E577" s="6">
        <f t="shared" si="17"/>
        <v>8.5168416409059783E-3</v>
      </c>
    </row>
    <row r="578" spans="1:5">
      <c r="A578" s="4" t="s">
        <v>298</v>
      </c>
      <c r="B578" s="8">
        <v>0</v>
      </c>
      <c r="C578" s="6">
        <f t="shared" ref="C578:C641" si="18">(B578/36175)*100</f>
        <v>0</v>
      </c>
      <c r="D578" s="8">
        <v>88</v>
      </c>
      <c r="E578" s="6">
        <f t="shared" ref="E578:E641" si="19">(D578/2418737)*100</f>
        <v>3.6382624485423588E-3</v>
      </c>
    </row>
    <row r="579" spans="1:5">
      <c r="A579" s="4" t="s">
        <v>197</v>
      </c>
      <c r="B579" s="8">
        <v>0</v>
      </c>
      <c r="C579" s="6">
        <f t="shared" si="18"/>
        <v>0</v>
      </c>
      <c r="D579" s="8">
        <v>400</v>
      </c>
      <c r="E579" s="6">
        <f t="shared" si="19"/>
        <v>1.653755658428345E-2</v>
      </c>
    </row>
    <row r="580" spans="1:5">
      <c r="A580" s="4" t="s">
        <v>2389</v>
      </c>
      <c r="B580" s="8">
        <v>0</v>
      </c>
      <c r="C580" s="6">
        <f t="shared" si="18"/>
        <v>0</v>
      </c>
      <c r="D580" s="8">
        <v>867</v>
      </c>
      <c r="E580" s="6">
        <f t="shared" si="19"/>
        <v>3.5845153896434376E-2</v>
      </c>
    </row>
    <row r="581" spans="1:5">
      <c r="A581" s="4" t="s">
        <v>2390</v>
      </c>
      <c r="B581" s="8">
        <v>0</v>
      </c>
      <c r="C581" s="6">
        <f t="shared" si="18"/>
        <v>0</v>
      </c>
      <c r="D581" s="8">
        <v>867</v>
      </c>
      <c r="E581" s="6">
        <f t="shared" si="19"/>
        <v>3.5845153896434376E-2</v>
      </c>
    </row>
    <row r="582" spans="1:5">
      <c r="A582" s="4" t="s">
        <v>392</v>
      </c>
      <c r="B582" s="8">
        <v>0</v>
      </c>
      <c r="C582" s="6">
        <f t="shared" si="18"/>
        <v>0</v>
      </c>
      <c r="D582" s="8">
        <v>4391</v>
      </c>
      <c r="E582" s="6">
        <f t="shared" si="19"/>
        <v>0.18154102740397157</v>
      </c>
    </row>
    <row r="583" spans="1:5">
      <c r="A583" s="4" t="s">
        <v>2391</v>
      </c>
      <c r="B583" s="8">
        <v>0</v>
      </c>
      <c r="C583" s="6">
        <f t="shared" si="18"/>
        <v>0</v>
      </c>
      <c r="D583" s="8">
        <v>228</v>
      </c>
      <c r="E583" s="6">
        <f t="shared" si="19"/>
        <v>9.4264072530415664E-3</v>
      </c>
    </row>
    <row r="584" spans="1:5">
      <c r="A584" s="4" t="s">
        <v>1340</v>
      </c>
      <c r="B584" s="8">
        <v>0</v>
      </c>
      <c r="C584" s="6">
        <f t="shared" si="18"/>
        <v>0</v>
      </c>
      <c r="D584" s="8">
        <v>2249</v>
      </c>
      <c r="E584" s="6">
        <f t="shared" si="19"/>
        <v>9.298241189513369E-2</v>
      </c>
    </row>
    <row r="585" spans="1:5">
      <c r="A585" s="4" t="s">
        <v>2392</v>
      </c>
      <c r="B585" s="8">
        <v>0</v>
      </c>
      <c r="C585" s="6">
        <f t="shared" si="18"/>
        <v>0</v>
      </c>
      <c r="D585" s="8">
        <v>567</v>
      </c>
      <c r="E585" s="6">
        <f t="shared" si="19"/>
        <v>2.3441986458221792E-2</v>
      </c>
    </row>
    <row r="586" spans="1:5">
      <c r="A586" s="4" t="s">
        <v>393</v>
      </c>
      <c r="B586" s="8">
        <v>0</v>
      </c>
      <c r="C586" s="6">
        <f t="shared" si="18"/>
        <v>0</v>
      </c>
      <c r="D586" s="8">
        <v>585</v>
      </c>
      <c r="E586" s="6">
        <f t="shared" si="19"/>
        <v>2.4186176504514545E-2</v>
      </c>
    </row>
    <row r="587" spans="1:5">
      <c r="A587" s="4" t="s">
        <v>327</v>
      </c>
      <c r="B587" s="8">
        <v>0</v>
      </c>
      <c r="C587" s="6">
        <f t="shared" si="18"/>
        <v>0</v>
      </c>
      <c r="D587" s="8">
        <v>228</v>
      </c>
      <c r="E587" s="6">
        <f t="shared" si="19"/>
        <v>9.4264072530415664E-3</v>
      </c>
    </row>
    <row r="588" spans="1:5">
      <c r="A588" s="4" t="s">
        <v>394</v>
      </c>
      <c r="B588" s="8">
        <v>0</v>
      </c>
      <c r="C588" s="6">
        <f t="shared" si="18"/>
        <v>0</v>
      </c>
      <c r="D588" s="8">
        <v>8</v>
      </c>
      <c r="E588" s="6">
        <f t="shared" si="19"/>
        <v>3.3075113168566899E-4</v>
      </c>
    </row>
    <row r="589" spans="1:5">
      <c r="A589" s="4" t="s">
        <v>2393</v>
      </c>
      <c r="B589" s="8">
        <v>0</v>
      </c>
      <c r="C589" s="6">
        <f t="shared" si="18"/>
        <v>0</v>
      </c>
      <c r="D589" s="8">
        <v>912</v>
      </c>
      <c r="E589" s="6">
        <f t="shared" si="19"/>
        <v>3.7705629012166265E-2</v>
      </c>
    </row>
    <row r="590" spans="1:5">
      <c r="A590" s="4" t="s">
        <v>2394</v>
      </c>
      <c r="B590" s="8">
        <v>0</v>
      </c>
      <c r="C590" s="6">
        <f t="shared" si="18"/>
        <v>0</v>
      </c>
      <c r="D590" s="8">
        <v>181</v>
      </c>
      <c r="E590" s="6">
        <f t="shared" si="19"/>
        <v>7.4832443543882618E-3</v>
      </c>
    </row>
    <row r="591" spans="1:5">
      <c r="A591" s="4" t="s">
        <v>395</v>
      </c>
      <c r="B591" s="8">
        <v>0</v>
      </c>
      <c r="C591" s="6">
        <f t="shared" si="18"/>
        <v>0</v>
      </c>
      <c r="D591" s="8">
        <v>37</v>
      </c>
      <c r="E591" s="6">
        <f t="shared" si="19"/>
        <v>1.5297239840462191E-3</v>
      </c>
    </row>
    <row r="592" spans="1:5">
      <c r="A592" s="4" t="s">
        <v>2395</v>
      </c>
      <c r="B592" s="8">
        <v>0</v>
      </c>
      <c r="C592" s="6">
        <f t="shared" si="18"/>
        <v>0</v>
      </c>
      <c r="D592" s="8">
        <v>150</v>
      </c>
      <c r="E592" s="6">
        <f t="shared" si="19"/>
        <v>6.2015837191062946E-3</v>
      </c>
    </row>
    <row r="593" spans="1:5">
      <c r="A593" s="4" t="s">
        <v>1346</v>
      </c>
      <c r="B593" s="8">
        <v>0</v>
      </c>
      <c r="C593" s="6">
        <f t="shared" si="18"/>
        <v>0</v>
      </c>
      <c r="D593" s="8">
        <v>35</v>
      </c>
      <c r="E593" s="6">
        <f t="shared" si="19"/>
        <v>1.4470362011248018E-3</v>
      </c>
    </row>
    <row r="594" spans="1:5">
      <c r="A594" s="4" t="s">
        <v>2396</v>
      </c>
      <c r="B594" s="8">
        <v>0</v>
      </c>
      <c r="C594" s="6">
        <f t="shared" si="18"/>
        <v>0</v>
      </c>
      <c r="D594" s="8">
        <v>576</v>
      </c>
      <c r="E594" s="6">
        <f t="shared" si="19"/>
        <v>2.3814081481368168E-2</v>
      </c>
    </row>
    <row r="595" spans="1:5">
      <c r="A595" s="4" t="s">
        <v>1348</v>
      </c>
      <c r="B595" s="8">
        <v>0</v>
      </c>
      <c r="C595" s="6">
        <f t="shared" si="18"/>
        <v>0</v>
      </c>
      <c r="D595" s="8">
        <v>2295</v>
      </c>
      <c r="E595" s="6">
        <f t="shared" si="19"/>
        <v>9.4884230902326297E-2</v>
      </c>
    </row>
    <row r="596" spans="1:5">
      <c r="A596" s="4" t="s">
        <v>396</v>
      </c>
      <c r="B596" s="8">
        <v>0</v>
      </c>
      <c r="C596" s="6">
        <f t="shared" si="18"/>
        <v>0</v>
      </c>
      <c r="D596" s="8">
        <v>176</v>
      </c>
      <c r="E596" s="6">
        <f t="shared" si="19"/>
        <v>7.2765248970847176E-3</v>
      </c>
    </row>
    <row r="597" spans="1:5">
      <c r="A597" s="4" t="s">
        <v>2397</v>
      </c>
      <c r="B597" s="8">
        <v>0</v>
      </c>
      <c r="C597" s="6">
        <f t="shared" si="18"/>
        <v>0</v>
      </c>
      <c r="D597" s="8">
        <v>79</v>
      </c>
      <c r="E597" s="6">
        <f t="shared" si="19"/>
        <v>3.266167425395981E-3</v>
      </c>
    </row>
    <row r="598" spans="1:5">
      <c r="A598" s="4" t="s">
        <v>1350</v>
      </c>
      <c r="B598" s="8">
        <v>0</v>
      </c>
      <c r="C598" s="6">
        <f t="shared" si="18"/>
        <v>0</v>
      </c>
      <c r="D598" s="8">
        <v>204</v>
      </c>
      <c r="E598" s="6">
        <f t="shared" si="19"/>
        <v>8.4341538579845599E-3</v>
      </c>
    </row>
    <row r="599" spans="1:5">
      <c r="A599" s="4" t="s">
        <v>397</v>
      </c>
      <c r="B599" s="8">
        <v>0</v>
      </c>
      <c r="C599" s="6">
        <f t="shared" si="18"/>
        <v>0</v>
      </c>
      <c r="D599" s="8">
        <v>618</v>
      </c>
      <c r="E599" s="6">
        <f t="shared" si="19"/>
        <v>2.5550524922717931E-2</v>
      </c>
    </row>
    <row r="600" spans="1:5">
      <c r="A600" s="4" t="s">
        <v>2398</v>
      </c>
      <c r="B600" s="8">
        <v>0</v>
      </c>
      <c r="C600" s="6">
        <f t="shared" si="18"/>
        <v>0</v>
      </c>
      <c r="D600" s="8">
        <v>4</v>
      </c>
      <c r="E600" s="6">
        <f t="shared" si="19"/>
        <v>1.653755658428345E-4</v>
      </c>
    </row>
    <row r="601" spans="1:5">
      <c r="A601" s="4" t="s">
        <v>2399</v>
      </c>
      <c r="B601" s="8">
        <v>0</v>
      </c>
      <c r="C601" s="6">
        <f t="shared" si="18"/>
        <v>0</v>
      </c>
      <c r="D601" s="8">
        <v>1260</v>
      </c>
      <c r="E601" s="6">
        <f t="shared" si="19"/>
        <v>5.2093303240492869E-2</v>
      </c>
    </row>
    <row r="602" spans="1:5">
      <c r="A602" s="4" t="s">
        <v>2400</v>
      </c>
      <c r="B602" s="8">
        <v>0</v>
      </c>
      <c r="C602" s="6">
        <f t="shared" si="18"/>
        <v>0</v>
      </c>
      <c r="D602" s="8">
        <v>198</v>
      </c>
      <c r="E602" s="6">
        <f t="shared" si="19"/>
        <v>8.1860905092203083E-3</v>
      </c>
    </row>
    <row r="603" spans="1:5">
      <c r="A603" s="4" t="s">
        <v>399</v>
      </c>
      <c r="B603" s="8">
        <v>0</v>
      </c>
      <c r="C603" s="6">
        <f t="shared" si="18"/>
        <v>0</v>
      </c>
      <c r="D603" s="8">
        <v>1110</v>
      </c>
      <c r="E603" s="6">
        <f t="shared" si="19"/>
        <v>4.589171952138657E-2</v>
      </c>
    </row>
    <row r="604" spans="1:5">
      <c r="A604" s="4" t="s">
        <v>401</v>
      </c>
      <c r="B604" s="8">
        <v>0</v>
      </c>
      <c r="C604" s="6">
        <f t="shared" si="18"/>
        <v>0</v>
      </c>
      <c r="D604" s="8">
        <v>1234</v>
      </c>
      <c r="E604" s="6">
        <f t="shared" si="19"/>
        <v>5.101836206251445E-2</v>
      </c>
    </row>
    <row r="605" spans="1:5">
      <c r="A605" s="4" t="s">
        <v>402</v>
      </c>
      <c r="B605" s="8">
        <v>0</v>
      </c>
      <c r="C605" s="6">
        <f t="shared" si="18"/>
        <v>0</v>
      </c>
      <c r="D605" s="8">
        <v>4</v>
      </c>
      <c r="E605" s="6">
        <f t="shared" si="19"/>
        <v>1.653755658428345E-4</v>
      </c>
    </row>
    <row r="606" spans="1:5">
      <c r="A606" s="4" t="s">
        <v>2401</v>
      </c>
      <c r="B606" s="8">
        <v>0</v>
      </c>
      <c r="C606" s="6">
        <f t="shared" si="18"/>
        <v>0</v>
      </c>
      <c r="D606" s="8">
        <v>1</v>
      </c>
      <c r="E606" s="6">
        <f t="shared" si="19"/>
        <v>4.1343891460708624E-5</v>
      </c>
    </row>
    <row r="607" spans="1:5">
      <c r="A607" s="4" t="s">
        <v>1352</v>
      </c>
      <c r="B607" s="8">
        <v>0</v>
      </c>
      <c r="C607" s="6">
        <f t="shared" si="18"/>
        <v>0</v>
      </c>
      <c r="D607" s="8">
        <v>274</v>
      </c>
      <c r="E607" s="6">
        <f t="shared" si="19"/>
        <v>1.1328226260234164E-2</v>
      </c>
    </row>
    <row r="608" spans="1:5">
      <c r="A608" s="4" t="s">
        <v>2402</v>
      </c>
      <c r="B608" s="8">
        <v>0</v>
      </c>
      <c r="C608" s="6">
        <f t="shared" si="18"/>
        <v>0</v>
      </c>
      <c r="D608" s="8">
        <v>10</v>
      </c>
      <c r="E608" s="6">
        <f t="shared" si="19"/>
        <v>4.1343891460708627E-4</v>
      </c>
    </row>
    <row r="609" spans="1:5">
      <c r="A609" s="4" t="s">
        <v>2403</v>
      </c>
      <c r="B609" s="8">
        <v>0</v>
      </c>
      <c r="C609" s="6">
        <f t="shared" si="18"/>
        <v>0</v>
      </c>
      <c r="D609" s="8">
        <v>620</v>
      </c>
      <c r="E609" s="6">
        <f t="shared" si="19"/>
        <v>2.5633212705639348E-2</v>
      </c>
    </row>
    <row r="610" spans="1:5">
      <c r="A610" s="4" t="s">
        <v>2404</v>
      </c>
      <c r="B610" s="8">
        <v>0</v>
      </c>
      <c r="C610" s="6">
        <f t="shared" si="18"/>
        <v>0</v>
      </c>
      <c r="D610" s="8">
        <v>690</v>
      </c>
      <c r="E610" s="6">
        <f t="shared" si="19"/>
        <v>2.8527285107888954E-2</v>
      </c>
    </row>
    <row r="611" spans="1:5">
      <c r="A611" s="4" t="s">
        <v>403</v>
      </c>
      <c r="B611" s="8">
        <v>0</v>
      </c>
      <c r="C611" s="6">
        <f t="shared" si="18"/>
        <v>0</v>
      </c>
      <c r="D611" s="8">
        <v>481</v>
      </c>
      <c r="E611" s="6">
        <f t="shared" si="19"/>
        <v>1.9886411792600849E-2</v>
      </c>
    </row>
    <row r="612" spans="1:5">
      <c r="A612" s="4" t="s">
        <v>404</v>
      </c>
      <c r="B612" s="8">
        <v>0</v>
      </c>
      <c r="C612" s="6">
        <f t="shared" si="18"/>
        <v>0</v>
      </c>
      <c r="D612" s="8">
        <v>205</v>
      </c>
      <c r="E612" s="6">
        <f t="shared" si="19"/>
        <v>8.4754977494452682E-3</v>
      </c>
    </row>
    <row r="613" spans="1:5">
      <c r="A613" s="4" t="s">
        <v>405</v>
      </c>
      <c r="B613" s="8">
        <v>0</v>
      </c>
      <c r="C613" s="6">
        <f t="shared" si="18"/>
        <v>0</v>
      </c>
      <c r="D613" s="8">
        <v>24</v>
      </c>
      <c r="E613" s="6">
        <f t="shared" si="19"/>
        <v>9.9225339505700709E-4</v>
      </c>
    </row>
    <row r="614" spans="1:5">
      <c r="A614" s="4" t="s">
        <v>406</v>
      </c>
      <c r="B614" s="8">
        <v>0</v>
      </c>
      <c r="C614" s="6">
        <f t="shared" si="18"/>
        <v>0</v>
      </c>
      <c r="D614" s="8">
        <v>616</v>
      </c>
      <c r="E614" s="6">
        <f t="shared" si="19"/>
        <v>2.5467837139796515E-2</v>
      </c>
    </row>
    <row r="615" spans="1:5">
      <c r="A615" s="4" t="s">
        <v>1355</v>
      </c>
      <c r="B615" s="8">
        <v>0</v>
      </c>
      <c r="C615" s="6">
        <f t="shared" si="18"/>
        <v>0</v>
      </c>
      <c r="D615" s="8">
        <v>181</v>
      </c>
      <c r="E615" s="6">
        <f t="shared" si="19"/>
        <v>7.4832443543882618E-3</v>
      </c>
    </row>
    <row r="616" spans="1:5">
      <c r="A616" s="4" t="s">
        <v>1356</v>
      </c>
      <c r="B616" s="8">
        <v>0</v>
      </c>
      <c r="C616" s="6">
        <f t="shared" si="18"/>
        <v>0</v>
      </c>
      <c r="D616" s="8">
        <v>109</v>
      </c>
      <c r="E616" s="6">
        <f t="shared" si="19"/>
        <v>4.5064841692172399E-3</v>
      </c>
    </row>
    <row r="617" spans="1:5">
      <c r="A617" s="4" t="s">
        <v>1357</v>
      </c>
      <c r="B617" s="8">
        <v>0</v>
      </c>
      <c r="C617" s="6">
        <f t="shared" si="18"/>
        <v>0</v>
      </c>
      <c r="D617" s="8">
        <v>109</v>
      </c>
      <c r="E617" s="6">
        <f t="shared" si="19"/>
        <v>4.5064841692172399E-3</v>
      </c>
    </row>
    <row r="618" spans="1:5">
      <c r="A618" s="4" t="s">
        <v>407</v>
      </c>
      <c r="B618" s="8">
        <v>0</v>
      </c>
      <c r="C618" s="6">
        <f t="shared" si="18"/>
        <v>0</v>
      </c>
      <c r="D618" s="8">
        <v>300</v>
      </c>
      <c r="E618" s="6">
        <f t="shared" si="19"/>
        <v>1.2403167438212589E-2</v>
      </c>
    </row>
    <row r="619" spans="1:5">
      <c r="A619" s="4" t="s">
        <v>1359</v>
      </c>
      <c r="B619" s="8">
        <v>0</v>
      </c>
      <c r="C619" s="6">
        <f t="shared" si="18"/>
        <v>0</v>
      </c>
      <c r="D619" s="8">
        <v>307</v>
      </c>
      <c r="E619" s="6">
        <f t="shared" si="19"/>
        <v>1.2692574678437547E-2</v>
      </c>
    </row>
    <row r="620" spans="1:5">
      <c r="A620" s="4" t="s">
        <v>1360</v>
      </c>
      <c r="B620" s="8">
        <v>0</v>
      </c>
      <c r="C620" s="6">
        <f t="shared" si="18"/>
        <v>0</v>
      </c>
      <c r="D620" s="8">
        <v>615</v>
      </c>
      <c r="E620" s="6">
        <f t="shared" si="19"/>
        <v>2.5426493248335805E-2</v>
      </c>
    </row>
    <row r="621" spans="1:5">
      <c r="A621" s="4" t="s">
        <v>2405</v>
      </c>
      <c r="B621" s="8">
        <v>0</v>
      </c>
      <c r="C621" s="6">
        <f t="shared" si="18"/>
        <v>0</v>
      </c>
      <c r="D621" s="8">
        <v>548</v>
      </c>
      <c r="E621" s="6">
        <f t="shared" si="19"/>
        <v>2.2656452520468329E-2</v>
      </c>
    </row>
    <row r="622" spans="1:5">
      <c r="A622" s="4" t="s">
        <v>2406</v>
      </c>
      <c r="B622" s="8">
        <v>0</v>
      </c>
      <c r="C622" s="6">
        <f t="shared" si="18"/>
        <v>0</v>
      </c>
      <c r="D622" s="8">
        <v>128</v>
      </c>
      <c r="E622" s="6">
        <f t="shared" si="19"/>
        <v>5.2920181069707039E-3</v>
      </c>
    </row>
    <row r="623" spans="1:5">
      <c r="A623" s="4" t="s">
        <v>2407</v>
      </c>
      <c r="B623" s="8">
        <v>0</v>
      </c>
      <c r="C623" s="6">
        <f t="shared" si="18"/>
        <v>0</v>
      </c>
      <c r="D623" s="8">
        <v>14</v>
      </c>
      <c r="E623" s="6">
        <f t="shared" si="19"/>
        <v>5.7881448044992071E-4</v>
      </c>
    </row>
    <row r="624" spans="1:5">
      <c r="A624" s="4" t="s">
        <v>2408</v>
      </c>
      <c r="B624" s="8">
        <v>0</v>
      </c>
      <c r="C624" s="6">
        <f t="shared" si="18"/>
        <v>0</v>
      </c>
      <c r="D624" s="8">
        <v>409</v>
      </c>
      <c r="E624" s="6">
        <f t="shared" si="19"/>
        <v>1.6909651607429826E-2</v>
      </c>
    </row>
    <row r="625" spans="1:5">
      <c r="A625" s="4" t="s">
        <v>2409</v>
      </c>
      <c r="B625" s="8">
        <v>0</v>
      </c>
      <c r="C625" s="6">
        <f t="shared" si="18"/>
        <v>0</v>
      </c>
      <c r="D625" s="8">
        <v>624</v>
      </c>
      <c r="E625" s="6">
        <f t="shared" si="19"/>
        <v>2.5798588271482181E-2</v>
      </c>
    </row>
    <row r="626" spans="1:5">
      <c r="A626" s="4" t="s">
        <v>1361</v>
      </c>
      <c r="B626" s="8">
        <v>0</v>
      </c>
      <c r="C626" s="6">
        <f t="shared" si="18"/>
        <v>0</v>
      </c>
      <c r="D626" s="8">
        <v>944</v>
      </c>
      <c r="E626" s="6">
        <f t="shared" si="19"/>
        <v>3.9028633538908945E-2</v>
      </c>
    </row>
    <row r="627" spans="1:5">
      <c r="A627" s="4" t="s">
        <v>2410</v>
      </c>
      <c r="B627" s="8">
        <v>0</v>
      </c>
      <c r="C627" s="6">
        <f t="shared" si="18"/>
        <v>0</v>
      </c>
      <c r="D627" s="8">
        <v>2</v>
      </c>
      <c r="E627" s="6">
        <f t="shared" si="19"/>
        <v>8.2687782921417248E-5</v>
      </c>
    </row>
    <row r="628" spans="1:5">
      <c r="A628" s="4" t="s">
        <v>2411</v>
      </c>
      <c r="B628" s="8">
        <v>0</v>
      </c>
      <c r="C628" s="6">
        <f t="shared" si="18"/>
        <v>0</v>
      </c>
      <c r="D628" s="8">
        <v>27</v>
      </c>
      <c r="E628" s="6">
        <f t="shared" si="19"/>
        <v>1.1162850694391329E-3</v>
      </c>
    </row>
    <row r="629" spans="1:5">
      <c r="A629" s="4" t="s">
        <v>2412</v>
      </c>
      <c r="B629" s="8">
        <v>0</v>
      </c>
      <c r="C629" s="6">
        <f t="shared" si="18"/>
        <v>0</v>
      </c>
      <c r="D629" s="8">
        <v>207</v>
      </c>
      <c r="E629" s="6">
        <f t="shared" si="19"/>
        <v>8.5581855323666849E-3</v>
      </c>
    </row>
    <row r="630" spans="1:5">
      <c r="A630" s="4" t="s">
        <v>2413</v>
      </c>
      <c r="B630" s="8">
        <v>0</v>
      </c>
      <c r="C630" s="6">
        <f t="shared" si="18"/>
        <v>0</v>
      </c>
      <c r="D630" s="8">
        <v>19</v>
      </c>
      <c r="E630" s="6">
        <f t="shared" si="19"/>
        <v>7.855339377534639E-4</v>
      </c>
    </row>
    <row r="631" spans="1:5">
      <c r="A631" s="4" t="s">
        <v>2414</v>
      </c>
      <c r="B631" s="8">
        <v>0</v>
      </c>
      <c r="C631" s="6">
        <f t="shared" si="18"/>
        <v>0</v>
      </c>
      <c r="D631" s="8">
        <v>61</v>
      </c>
      <c r="E631" s="6">
        <f t="shared" si="19"/>
        <v>2.5219773791032261E-3</v>
      </c>
    </row>
    <row r="632" spans="1:5">
      <c r="A632" s="4" t="s">
        <v>412</v>
      </c>
      <c r="B632" s="8">
        <v>0</v>
      </c>
      <c r="C632" s="6">
        <f t="shared" si="18"/>
        <v>0</v>
      </c>
      <c r="D632" s="8">
        <v>304</v>
      </c>
      <c r="E632" s="6">
        <f t="shared" si="19"/>
        <v>1.2568543004055422E-2</v>
      </c>
    </row>
    <row r="633" spans="1:5">
      <c r="A633" s="4" t="s">
        <v>233</v>
      </c>
      <c r="B633" s="8">
        <v>0</v>
      </c>
      <c r="C633" s="6">
        <f t="shared" si="18"/>
        <v>0</v>
      </c>
      <c r="D633" s="8">
        <v>24</v>
      </c>
      <c r="E633" s="6">
        <f t="shared" si="19"/>
        <v>9.9225339505700709E-4</v>
      </c>
    </row>
    <row r="634" spans="1:5">
      <c r="A634" s="4" t="s">
        <v>413</v>
      </c>
      <c r="B634" s="8">
        <v>0</v>
      </c>
      <c r="C634" s="6">
        <f t="shared" si="18"/>
        <v>0</v>
      </c>
      <c r="D634" s="8">
        <v>183</v>
      </c>
      <c r="E634" s="6">
        <f t="shared" si="19"/>
        <v>7.5659321373096784E-3</v>
      </c>
    </row>
    <row r="635" spans="1:5">
      <c r="A635" s="4" t="s">
        <v>2415</v>
      </c>
      <c r="B635" s="8">
        <v>0</v>
      </c>
      <c r="C635" s="6">
        <f t="shared" si="18"/>
        <v>0</v>
      </c>
      <c r="D635" s="8">
        <v>17</v>
      </c>
      <c r="E635" s="6">
        <f t="shared" si="19"/>
        <v>7.0284615483204662E-4</v>
      </c>
    </row>
    <row r="636" spans="1:5">
      <c r="A636" s="4" t="s">
        <v>2416</v>
      </c>
      <c r="B636" s="8">
        <v>0</v>
      </c>
      <c r="C636" s="6">
        <f t="shared" si="18"/>
        <v>0</v>
      </c>
      <c r="D636" s="8">
        <v>6</v>
      </c>
      <c r="E636" s="6">
        <f t="shared" si="19"/>
        <v>2.4806334876425177E-4</v>
      </c>
    </row>
    <row r="637" spans="1:5">
      <c r="A637" s="4" t="s">
        <v>2417</v>
      </c>
      <c r="B637" s="8">
        <v>0</v>
      </c>
      <c r="C637" s="6">
        <f t="shared" si="18"/>
        <v>0</v>
      </c>
      <c r="D637" s="8">
        <v>47</v>
      </c>
      <c r="E637" s="6">
        <f t="shared" si="19"/>
        <v>1.9431628986533054E-3</v>
      </c>
    </row>
    <row r="638" spans="1:5">
      <c r="A638" s="4" t="s">
        <v>2418</v>
      </c>
      <c r="B638" s="8">
        <v>0</v>
      </c>
      <c r="C638" s="6">
        <f t="shared" si="18"/>
        <v>0</v>
      </c>
      <c r="D638" s="8">
        <v>9</v>
      </c>
      <c r="E638" s="6">
        <f t="shared" si="19"/>
        <v>3.7209502314637763E-4</v>
      </c>
    </row>
    <row r="639" spans="1:5">
      <c r="A639" s="4" t="s">
        <v>414</v>
      </c>
      <c r="B639" s="8">
        <v>0</v>
      </c>
      <c r="C639" s="6">
        <f t="shared" si="18"/>
        <v>0</v>
      </c>
      <c r="D639" s="8">
        <v>563</v>
      </c>
      <c r="E639" s="6">
        <f t="shared" si="19"/>
        <v>2.3276610892378955E-2</v>
      </c>
    </row>
    <row r="640" spans="1:5">
      <c r="A640" s="4" t="s">
        <v>415</v>
      </c>
      <c r="B640" s="8">
        <v>0</v>
      </c>
      <c r="C640" s="6">
        <f t="shared" si="18"/>
        <v>0</v>
      </c>
      <c r="D640" s="8">
        <v>690</v>
      </c>
      <c r="E640" s="6">
        <f t="shared" si="19"/>
        <v>2.8527285107888954E-2</v>
      </c>
    </row>
    <row r="641" spans="1:5">
      <c r="A641" s="4" t="s">
        <v>416</v>
      </c>
      <c r="B641" s="8">
        <v>0</v>
      </c>
      <c r="C641" s="6">
        <f t="shared" si="18"/>
        <v>0</v>
      </c>
      <c r="D641" s="8">
        <v>657</v>
      </c>
      <c r="E641" s="6">
        <f t="shared" si="19"/>
        <v>2.7162936689685568E-2</v>
      </c>
    </row>
    <row r="642" spans="1:5">
      <c r="A642" s="4" t="s">
        <v>2419</v>
      </c>
      <c r="B642" s="8">
        <v>0</v>
      </c>
      <c r="C642" s="6">
        <f t="shared" ref="C642:C705" si="20">(B642/36175)*100</f>
        <v>0</v>
      </c>
      <c r="D642" s="8">
        <v>1360</v>
      </c>
      <c r="E642" s="6">
        <f t="shared" ref="E642:E705" si="21">(D642/2418737)*100</f>
        <v>5.6227692386563735E-2</v>
      </c>
    </row>
    <row r="643" spans="1:5">
      <c r="A643" s="4" t="s">
        <v>417</v>
      </c>
      <c r="B643" s="8">
        <v>0</v>
      </c>
      <c r="C643" s="6">
        <f t="shared" si="20"/>
        <v>0</v>
      </c>
      <c r="D643" s="8">
        <v>85</v>
      </c>
      <c r="E643" s="6">
        <f t="shared" si="21"/>
        <v>3.5142307741602334E-3</v>
      </c>
    </row>
    <row r="644" spans="1:5">
      <c r="A644" s="4" t="s">
        <v>1364</v>
      </c>
      <c r="B644" s="8">
        <v>0</v>
      </c>
      <c r="C644" s="6">
        <f t="shared" si="20"/>
        <v>0</v>
      </c>
      <c r="D644" s="8">
        <v>838</v>
      </c>
      <c r="E644" s="6">
        <f t="shared" si="21"/>
        <v>3.4646181044073826E-2</v>
      </c>
    </row>
    <row r="645" spans="1:5">
      <c r="A645" s="4" t="s">
        <v>2420</v>
      </c>
      <c r="B645" s="8">
        <v>0</v>
      </c>
      <c r="C645" s="6">
        <f t="shared" si="20"/>
        <v>0</v>
      </c>
      <c r="D645" s="8">
        <v>1019</v>
      </c>
      <c r="E645" s="6">
        <f t="shared" si="21"/>
        <v>4.2129425398462088E-2</v>
      </c>
    </row>
    <row r="646" spans="1:5">
      <c r="A646" s="4" t="s">
        <v>2421</v>
      </c>
      <c r="B646" s="8">
        <v>0</v>
      </c>
      <c r="C646" s="6">
        <f t="shared" si="20"/>
        <v>0</v>
      </c>
      <c r="D646" s="8">
        <v>16</v>
      </c>
      <c r="E646" s="6">
        <f t="shared" si="21"/>
        <v>6.6150226337133799E-4</v>
      </c>
    </row>
    <row r="647" spans="1:5">
      <c r="A647" s="4" t="s">
        <v>278</v>
      </c>
      <c r="B647" s="8">
        <v>0</v>
      </c>
      <c r="C647" s="6">
        <f t="shared" si="20"/>
        <v>0</v>
      </c>
      <c r="D647" s="8">
        <v>471</v>
      </c>
      <c r="E647" s="6">
        <f t="shared" si="21"/>
        <v>1.9472972877993763E-2</v>
      </c>
    </row>
    <row r="648" spans="1:5">
      <c r="A648" s="4" t="s">
        <v>2422</v>
      </c>
      <c r="B648" s="8">
        <v>0</v>
      </c>
      <c r="C648" s="6">
        <f t="shared" si="20"/>
        <v>0</v>
      </c>
      <c r="D648" s="8">
        <v>34</v>
      </c>
      <c r="E648" s="6">
        <f t="shared" si="21"/>
        <v>1.4056923096640932E-3</v>
      </c>
    </row>
    <row r="649" spans="1:5">
      <c r="A649" s="4" t="s">
        <v>2423</v>
      </c>
      <c r="B649" s="8">
        <v>0</v>
      </c>
      <c r="C649" s="6">
        <f t="shared" si="20"/>
        <v>0</v>
      </c>
      <c r="D649" s="8">
        <v>1491</v>
      </c>
      <c r="E649" s="6">
        <f t="shared" si="21"/>
        <v>6.1643742167916557E-2</v>
      </c>
    </row>
    <row r="650" spans="1:5">
      <c r="A650" s="4" t="s">
        <v>2424</v>
      </c>
      <c r="B650" s="8">
        <v>0</v>
      </c>
      <c r="C650" s="6">
        <f t="shared" si="20"/>
        <v>0</v>
      </c>
      <c r="D650" s="8">
        <v>602</v>
      </c>
      <c r="E650" s="6">
        <f t="shared" si="21"/>
        <v>2.4889022659346591E-2</v>
      </c>
    </row>
    <row r="651" spans="1:5">
      <c r="A651" s="4" t="s">
        <v>1273</v>
      </c>
      <c r="B651" s="8">
        <v>0</v>
      </c>
      <c r="C651" s="6">
        <f t="shared" si="20"/>
        <v>0</v>
      </c>
      <c r="D651" s="8">
        <v>366</v>
      </c>
      <c r="E651" s="6">
        <f t="shared" si="21"/>
        <v>1.5131864274619357E-2</v>
      </c>
    </row>
    <row r="652" spans="1:5">
      <c r="A652" s="4" t="s">
        <v>1375</v>
      </c>
      <c r="B652" s="8">
        <v>0</v>
      </c>
      <c r="C652" s="6">
        <f t="shared" si="20"/>
        <v>0</v>
      </c>
      <c r="D652" s="8">
        <v>353</v>
      </c>
      <c r="E652" s="6">
        <f t="shared" si="21"/>
        <v>1.4594393685630147E-2</v>
      </c>
    </row>
    <row r="653" spans="1:5">
      <c r="A653" s="4" t="s">
        <v>1376</v>
      </c>
      <c r="B653" s="8">
        <v>0</v>
      </c>
      <c r="C653" s="6">
        <f t="shared" si="20"/>
        <v>0</v>
      </c>
      <c r="D653" s="8">
        <v>1174</v>
      </c>
      <c r="E653" s="6">
        <f t="shared" si="21"/>
        <v>4.853772857487193E-2</v>
      </c>
    </row>
    <row r="654" spans="1:5">
      <c r="A654" s="4" t="s">
        <v>1378</v>
      </c>
      <c r="B654" s="8">
        <v>0</v>
      </c>
      <c r="C654" s="6">
        <f t="shared" si="20"/>
        <v>0</v>
      </c>
      <c r="D654" s="8">
        <v>9</v>
      </c>
      <c r="E654" s="6">
        <f t="shared" si="21"/>
        <v>3.7209502314637763E-4</v>
      </c>
    </row>
    <row r="655" spans="1:5">
      <c r="A655" s="4" t="s">
        <v>420</v>
      </c>
      <c r="B655" s="8">
        <v>0</v>
      </c>
      <c r="C655" s="6">
        <f t="shared" si="20"/>
        <v>0</v>
      </c>
      <c r="D655" s="8">
        <v>1131</v>
      </c>
      <c r="E655" s="6">
        <f t="shared" si="21"/>
        <v>4.6759941242061454E-2</v>
      </c>
    </row>
    <row r="656" spans="1:5">
      <c r="A656" s="4" t="s">
        <v>2425</v>
      </c>
      <c r="B656" s="8">
        <v>0</v>
      </c>
      <c r="C656" s="6">
        <f t="shared" si="20"/>
        <v>0</v>
      </c>
      <c r="D656" s="8">
        <v>0</v>
      </c>
      <c r="E656" s="6">
        <f t="shared" si="21"/>
        <v>0</v>
      </c>
    </row>
    <row r="657" spans="1:5">
      <c r="A657" s="4" t="s">
        <v>422</v>
      </c>
      <c r="B657" s="8">
        <v>0</v>
      </c>
      <c r="C657" s="6">
        <f t="shared" si="20"/>
        <v>0</v>
      </c>
      <c r="D657" s="8">
        <v>49</v>
      </c>
      <c r="E657" s="6">
        <f t="shared" si="21"/>
        <v>2.0258506815747225E-3</v>
      </c>
    </row>
    <row r="658" spans="1:5">
      <c r="A658" s="4" t="s">
        <v>2426</v>
      </c>
      <c r="B658" s="8">
        <v>0</v>
      </c>
      <c r="C658" s="6">
        <f t="shared" si="20"/>
        <v>0</v>
      </c>
      <c r="D658" s="8">
        <v>147</v>
      </c>
      <c r="E658" s="6">
        <f t="shared" si="21"/>
        <v>6.0775520447241679E-3</v>
      </c>
    </row>
    <row r="659" spans="1:5">
      <c r="A659" s="4" t="s">
        <v>2427</v>
      </c>
      <c r="B659" s="8">
        <v>0</v>
      </c>
      <c r="C659" s="6">
        <f t="shared" si="20"/>
        <v>0</v>
      </c>
      <c r="D659" s="8">
        <v>146</v>
      </c>
      <c r="E659" s="6">
        <f t="shared" si="21"/>
        <v>6.0362081532634596E-3</v>
      </c>
    </row>
    <row r="660" spans="1:5">
      <c r="A660" s="4" t="s">
        <v>2428</v>
      </c>
      <c r="B660" s="8">
        <v>0</v>
      </c>
      <c r="C660" s="6">
        <f t="shared" si="20"/>
        <v>0</v>
      </c>
      <c r="D660" s="8">
        <v>1355</v>
      </c>
      <c r="E660" s="6">
        <f t="shared" si="21"/>
        <v>5.6020972929260185E-2</v>
      </c>
    </row>
    <row r="661" spans="1:5">
      <c r="A661" s="4" t="s">
        <v>424</v>
      </c>
      <c r="B661" s="8">
        <v>0</v>
      </c>
      <c r="C661" s="6">
        <f t="shared" si="20"/>
        <v>0</v>
      </c>
      <c r="D661" s="8">
        <v>2663</v>
      </c>
      <c r="E661" s="6">
        <f t="shared" si="21"/>
        <v>0.11009878295986707</v>
      </c>
    </row>
    <row r="662" spans="1:5">
      <c r="A662" s="4" t="s">
        <v>425</v>
      </c>
      <c r="B662" s="8">
        <v>0</v>
      </c>
      <c r="C662" s="6">
        <f t="shared" si="20"/>
        <v>0</v>
      </c>
      <c r="D662" s="8">
        <v>29</v>
      </c>
      <c r="E662" s="6">
        <f t="shared" si="21"/>
        <v>1.1989728523605502E-3</v>
      </c>
    </row>
    <row r="663" spans="1:5">
      <c r="A663" s="4" t="s">
        <v>2429</v>
      </c>
      <c r="B663" s="8">
        <v>0</v>
      </c>
      <c r="C663" s="6">
        <f t="shared" si="20"/>
        <v>0</v>
      </c>
      <c r="D663" s="8">
        <v>590</v>
      </c>
      <c r="E663" s="6">
        <f t="shared" si="21"/>
        <v>2.4392895961818088E-2</v>
      </c>
    </row>
    <row r="664" spans="1:5">
      <c r="A664" s="4" t="s">
        <v>2430</v>
      </c>
      <c r="B664" s="8">
        <v>0</v>
      </c>
      <c r="C664" s="6">
        <f t="shared" si="20"/>
        <v>0</v>
      </c>
      <c r="D664" s="8">
        <v>236</v>
      </c>
      <c r="E664" s="6">
        <f t="shared" si="21"/>
        <v>9.7571583847272363E-3</v>
      </c>
    </row>
    <row r="665" spans="1:5">
      <c r="A665" s="4" t="s">
        <v>1382</v>
      </c>
      <c r="B665" s="8">
        <v>0</v>
      </c>
      <c r="C665" s="6">
        <f t="shared" si="20"/>
        <v>0</v>
      </c>
      <c r="D665" s="8">
        <v>744</v>
      </c>
      <c r="E665" s="6">
        <f t="shared" si="21"/>
        <v>3.0759855246767217E-2</v>
      </c>
    </row>
    <row r="666" spans="1:5">
      <c r="A666" s="4" t="s">
        <v>2431</v>
      </c>
      <c r="B666" s="8">
        <v>0</v>
      </c>
      <c r="C666" s="6">
        <f t="shared" si="20"/>
        <v>0</v>
      </c>
      <c r="D666" s="8">
        <v>9</v>
      </c>
      <c r="E666" s="6">
        <f t="shared" si="21"/>
        <v>3.7209502314637763E-4</v>
      </c>
    </row>
    <row r="667" spans="1:5">
      <c r="A667" s="4" t="s">
        <v>2432</v>
      </c>
      <c r="B667" s="8">
        <v>0</v>
      </c>
      <c r="C667" s="6">
        <f t="shared" si="20"/>
        <v>0</v>
      </c>
      <c r="D667" s="8">
        <v>748</v>
      </c>
      <c r="E667" s="6">
        <f t="shared" si="21"/>
        <v>3.0925230812610054E-2</v>
      </c>
    </row>
    <row r="668" spans="1:5">
      <c r="A668" s="4" t="s">
        <v>2433</v>
      </c>
      <c r="B668" s="8">
        <v>0</v>
      </c>
      <c r="C668" s="6">
        <f t="shared" si="20"/>
        <v>0</v>
      </c>
      <c r="D668" s="8">
        <v>167</v>
      </c>
      <c r="E668" s="6">
        <f t="shared" si="21"/>
        <v>6.9044298739383411E-3</v>
      </c>
    </row>
    <row r="669" spans="1:5">
      <c r="A669" s="4" t="s">
        <v>2434</v>
      </c>
      <c r="B669" s="8">
        <v>0</v>
      </c>
      <c r="C669" s="6">
        <f t="shared" si="20"/>
        <v>0</v>
      </c>
      <c r="D669" s="8">
        <v>65</v>
      </c>
      <c r="E669" s="6">
        <f t="shared" si="21"/>
        <v>2.6873529449460607E-3</v>
      </c>
    </row>
    <row r="670" spans="1:5">
      <c r="A670" s="4" t="s">
        <v>1384</v>
      </c>
      <c r="B670" s="8">
        <v>0</v>
      </c>
      <c r="C670" s="6">
        <f t="shared" si="20"/>
        <v>0</v>
      </c>
      <c r="D670" s="8">
        <v>98</v>
      </c>
      <c r="E670" s="6">
        <f t="shared" si="21"/>
        <v>4.051701363149445E-3</v>
      </c>
    </row>
    <row r="671" spans="1:5">
      <c r="A671" s="4" t="s">
        <v>2435</v>
      </c>
      <c r="B671" s="8">
        <v>0</v>
      </c>
      <c r="C671" s="6">
        <f t="shared" si="20"/>
        <v>0</v>
      </c>
      <c r="D671" s="8">
        <v>155</v>
      </c>
      <c r="E671" s="6">
        <f t="shared" si="21"/>
        <v>6.408303176409837E-3</v>
      </c>
    </row>
    <row r="672" spans="1:5">
      <c r="A672" s="4" t="s">
        <v>2436</v>
      </c>
      <c r="B672" s="8">
        <v>0</v>
      </c>
      <c r="C672" s="6">
        <f t="shared" si="20"/>
        <v>0</v>
      </c>
      <c r="D672" s="8">
        <v>113</v>
      </c>
      <c r="E672" s="6">
        <f t="shared" si="21"/>
        <v>4.6718597350600749E-3</v>
      </c>
    </row>
    <row r="673" spans="1:5">
      <c r="A673" s="4" t="s">
        <v>2437</v>
      </c>
      <c r="B673" s="8">
        <v>0</v>
      </c>
      <c r="C673" s="6">
        <f t="shared" si="20"/>
        <v>0</v>
      </c>
      <c r="D673" s="8">
        <v>1931</v>
      </c>
      <c r="E673" s="6">
        <f t="shared" si="21"/>
        <v>7.9835054410628353E-2</v>
      </c>
    </row>
    <row r="674" spans="1:5">
      <c r="A674" s="4" t="s">
        <v>2438</v>
      </c>
      <c r="B674" s="8">
        <v>0</v>
      </c>
      <c r="C674" s="6">
        <f t="shared" si="20"/>
        <v>0</v>
      </c>
      <c r="D674" s="8">
        <v>10</v>
      </c>
      <c r="E674" s="6">
        <f t="shared" si="21"/>
        <v>4.1343891460708627E-4</v>
      </c>
    </row>
    <row r="675" spans="1:5">
      <c r="A675" s="4" t="s">
        <v>2439</v>
      </c>
      <c r="B675" s="8">
        <v>0</v>
      </c>
      <c r="C675" s="6">
        <f t="shared" si="20"/>
        <v>0</v>
      </c>
      <c r="D675" s="8">
        <v>12</v>
      </c>
      <c r="E675" s="6">
        <f t="shared" si="21"/>
        <v>4.9612669752850354E-4</v>
      </c>
    </row>
    <row r="676" spans="1:5">
      <c r="A676" s="4" t="s">
        <v>432</v>
      </c>
      <c r="B676" s="8">
        <v>0</v>
      </c>
      <c r="C676" s="6">
        <f t="shared" si="20"/>
        <v>0</v>
      </c>
      <c r="D676" s="8">
        <v>875</v>
      </c>
      <c r="E676" s="6">
        <f t="shared" si="21"/>
        <v>3.6175905028120049E-2</v>
      </c>
    </row>
    <row r="677" spans="1:5">
      <c r="A677" s="4" t="s">
        <v>2440</v>
      </c>
      <c r="B677" s="8">
        <v>0</v>
      </c>
      <c r="C677" s="6">
        <f t="shared" si="20"/>
        <v>0</v>
      </c>
      <c r="D677" s="8">
        <v>22</v>
      </c>
      <c r="E677" s="6">
        <f t="shared" si="21"/>
        <v>9.095656121355897E-4</v>
      </c>
    </row>
    <row r="678" spans="1:5">
      <c r="A678" s="4" t="s">
        <v>299</v>
      </c>
      <c r="B678" s="8">
        <v>0</v>
      </c>
      <c r="C678" s="6">
        <f t="shared" si="20"/>
        <v>0</v>
      </c>
      <c r="D678" s="8">
        <v>1292</v>
      </c>
      <c r="E678" s="6">
        <f t="shared" si="21"/>
        <v>5.3416307767235549E-2</v>
      </c>
    </row>
    <row r="679" spans="1:5">
      <c r="A679" s="4" t="s">
        <v>436</v>
      </c>
      <c r="B679" s="8">
        <v>0</v>
      </c>
      <c r="C679" s="6">
        <f t="shared" si="20"/>
        <v>0</v>
      </c>
      <c r="D679" s="8">
        <v>725</v>
      </c>
      <c r="E679" s="6">
        <f t="shared" si="21"/>
        <v>2.9974321309013754E-2</v>
      </c>
    </row>
    <row r="680" spans="1:5">
      <c r="A680" s="4" t="s">
        <v>2441</v>
      </c>
      <c r="B680" s="8">
        <v>0</v>
      </c>
      <c r="C680" s="6">
        <f t="shared" si="20"/>
        <v>0</v>
      </c>
      <c r="D680" s="8">
        <v>42</v>
      </c>
      <c r="E680" s="6">
        <f t="shared" si="21"/>
        <v>1.7364434413497626E-3</v>
      </c>
    </row>
    <row r="681" spans="1:5">
      <c r="A681" s="4" t="s">
        <v>2442</v>
      </c>
      <c r="B681" s="8">
        <v>0</v>
      </c>
      <c r="C681" s="6">
        <f t="shared" si="20"/>
        <v>0</v>
      </c>
      <c r="D681" s="8">
        <v>442</v>
      </c>
      <c r="E681" s="6">
        <f t="shared" si="21"/>
        <v>1.8274000025633213E-2</v>
      </c>
    </row>
    <row r="682" spans="1:5">
      <c r="A682" s="4" t="s">
        <v>2443</v>
      </c>
      <c r="B682" s="8">
        <v>0</v>
      </c>
      <c r="C682" s="6">
        <f t="shared" si="20"/>
        <v>0</v>
      </c>
      <c r="D682" s="8">
        <v>21</v>
      </c>
      <c r="E682" s="6">
        <f t="shared" si="21"/>
        <v>8.6822172067488128E-4</v>
      </c>
    </row>
    <row r="683" spans="1:5">
      <c r="A683" s="4" t="s">
        <v>439</v>
      </c>
      <c r="B683" s="8">
        <v>0</v>
      </c>
      <c r="C683" s="6">
        <f t="shared" si="20"/>
        <v>0</v>
      </c>
      <c r="D683" s="8">
        <v>2576</v>
      </c>
      <c r="E683" s="6">
        <f t="shared" si="21"/>
        <v>0.10650186440278543</v>
      </c>
    </row>
    <row r="684" spans="1:5">
      <c r="A684" s="4" t="s">
        <v>2444</v>
      </c>
      <c r="B684" s="8">
        <v>0</v>
      </c>
      <c r="C684" s="6">
        <f t="shared" si="20"/>
        <v>0</v>
      </c>
      <c r="D684" s="8">
        <v>1231</v>
      </c>
      <c r="E684" s="6">
        <f t="shared" si="21"/>
        <v>5.0894330388132319E-2</v>
      </c>
    </row>
    <row r="685" spans="1:5">
      <c r="A685" s="4" t="s">
        <v>2445</v>
      </c>
      <c r="B685" s="8">
        <v>0</v>
      </c>
      <c r="C685" s="6">
        <f t="shared" si="20"/>
        <v>0</v>
      </c>
      <c r="D685" s="8">
        <v>237</v>
      </c>
      <c r="E685" s="6">
        <f t="shared" si="21"/>
        <v>9.7985022761879446E-3</v>
      </c>
    </row>
    <row r="686" spans="1:5">
      <c r="A686" s="4" t="s">
        <v>1393</v>
      </c>
      <c r="B686" s="8">
        <v>0</v>
      </c>
      <c r="C686" s="6">
        <f t="shared" si="20"/>
        <v>0</v>
      </c>
      <c r="D686" s="8">
        <v>1044</v>
      </c>
      <c r="E686" s="6">
        <f t="shared" si="21"/>
        <v>4.3163022684979804E-2</v>
      </c>
    </row>
    <row r="687" spans="1:5">
      <c r="A687" s="4" t="s">
        <v>1394</v>
      </c>
      <c r="B687" s="8">
        <v>0</v>
      </c>
      <c r="C687" s="6">
        <f t="shared" si="20"/>
        <v>0</v>
      </c>
      <c r="D687" s="8">
        <v>322</v>
      </c>
      <c r="E687" s="6">
        <f t="shared" si="21"/>
        <v>1.3312733050348179E-2</v>
      </c>
    </row>
    <row r="688" spans="1:5">
      <c r="A688" s="4" t="s">
        <v>441</v>
      </c>
      <c r="B688" s="8">
        <v>0</v>
      </c>
      <c r="C688" s="6">
        <f t="shared" si="20"/>
        <v>0</v>
      </c>
      <c r="D688" s="8">
        <v>38</v>
      </c>
      <c r="E688" s="6">
        <f t="shared" si="21"/>
        <v>1.5710678755069278E-3</v>
      </c>
    </row>
    <row r="689" spans="1:5">
      <c r="A689" s="4" t="s">
        <v>2446</v>
      </c>
      <c r="B689" s="8">
        <v>0</v>
      </c>
      <c r="C689" s="6">
        <f t="shared" si="20"/>
        <v>0</v>
      </c>
      <c r="D689" s="8">
        <v>943</v>
      </c>
      <c r="E689" s="6">
        <f t="shared" si="21"/>
        <v>3.8987289647448235E-2</v>
      </c>
    </row>
    <row r="690" spans="1:5">
      <c r="A690" s="4" t="s">
        <v>442</v>
      </c>
      <c r="B690" s="8">
        <v>0</v>
      </c>
      <c r="C690" s="6">
        <f t="shared" si="20"/>
        <v>0</v>
      </c>
      <c r="D690" s="8">
        <v>5</v>
      </c>
      <c r="E690" s="6">
        <f t="shared" si="21"/>
        <v>2.0671945730354313E-4</v>
      </c>
    </row>
    <row r="691" spans="1:5">
      <c r="A691" s="4" t="s">
        <v>443</v>
      </c>
      <c r="B691" s="8">
        <v>0</v>
      </c>
      <c r="C691" s="6">
        <f t="shared" si="20"/>
        <v>0</v>
      </c>
      <c r="D691" s="8">
        <v>26</v>
      </c>
      <c r="E691" s="6">
        <f t="shared" si="21"/>
        <v>1.0749411779784244E-3</v>
      </c>
    </row>
    <row r="692" spans="1:5">
      <c r="A692" s="4" t="s">
        <v>269</v>
      </c>
      <c r="B692" s="8">
        <v>0</v>
      </c>
      <c r="C692" s="6">
        <f t="shared" si="20"/>
        <v>0</v>
      </c>
      <c r="D692" s="8">
        <v>408</v>
      </c>
      <c r="E692" s="6">
        <f t="shared" si="21"/>
        <v>1.686830771596912E-2</v>
      </c>
    </row>
    <row r="693" spans="1:5">
      <c r="A693" s="4" t="s">
        <v>444</v>
      </c>
      <c r="B693" s="8">
        <v>0</v>
      </c>
      <c r="C693" s="6">
        <f t="shared" si="20"/>
        <v>0</v>
      </c>
      <c r="D693" s="8">
        <v>139</v>
      </c>
      <c r="E693" s="6">
        <f t="shared" si="21"/>
        <v>5.7468009130384988E-3</v>
      </c>
    </row>
    <row r="694" spans="1:5">
      <c r="A694" s="4" t="s">
        <v>1395</v>
      </c>
      <c r="B694" s="8">
        <v>0</v>
      </c>
      <c r="C694" s="6">
        <f t="shared" si="20"/>
        <v>0</v>
      </c>
      <c r="D694" s="8">
        <v>62</v>
      </c>
      <c r="E694" s="6">
        <f t="shared" si="21"/>
        <v>2.5633212705639345E-3</v>
      </c>
    </row>
    <row r="695" spans="1:5">
      <c r="A695" s="4" t="s">
        <v>2447</v>
      </c>
      <c r="B695" s="8">
        <v>0</v>
      </c>
      <c r="C695" s="6">
        <f t="shared" si="20"/>
        <v>0</v>
      </c>
      <c r="D695" s="8">
        <v>487</v>
      </c>
      <c r="E695" s="6">
        <f t="shared" si="21"/>
        <v>2.0134475141365099E-2</v>
      </c>
    </row>
    <row r="696" spans="1:5">
      <c r="A696" s="4" t="s">
        <v>1396</v>
      </c>
      <c r="B696" s="8">
        <v>0</v>
      </c>
      <c r="C696" s="6">
        <f t="shared" si="20"/>
        <v>0</v>
      </c>
      <c r="D696" s="8">
        <v>439</v>
      </c>
      <c r="E696" s="6">
        <f t="shared" si="21"/>
        <v>1.8149968351251086E-2</v>
      </c>
    </row>
    <row r="697" spans="1:5">
      <c r="A697" s="4" t="s">
        <v>445</v>
      </c>
      <c r="B697" s="8">
        <v>0</v>
      </c>
      <c r="C697" s="6">
        <f t="shared" si="20"/>
        <v>0</v>
      </c>
      <c r="D697" s="8">
        <v>388</v>
      </c>
      <c r="E697" s="6">
        <f t="shared" si="21"/>
        <v>1.6041429886754947E-2</v>
      </c>
    </row>
    <row r="698" spans="1:5">
      <c r="A698" s="4" t="s">
        <v>101</v>
      </c>
      <c r="B698" s="8">
        <v>0</v>
      </c>
      <c r="C698" s="6">
        <f t="shared" si="20"/>
        <v>0</v>
      </c>
      <c r="D698" s="8">
        <v>1165</v>
      </c>
      <c r="E698" s="6">
        <f t="shared" si="21"/>
        <v>4.8165633551725547E-2</v>
      </c>
    </row>
    <row r="699" spans="1:5">
      <c r="A699" s="4" t="s">
        <v>1397</v>
      </c>
      <c r="B699" s="8">
        <v>0</v>
      </c>
      <c r="C699" s="6">
        <f t="shared" si="20"/>
        <v>0</v>
      </c>
      <c r="D699" s="8">
        <v>416</v>
      </c>
      <c r="E699" s="6">
        <f t="shared" si="21"/>
        <v>1.719905884765479E-2</v>
      </c>
    </row>
    <row r="700" spans="1:5">
      <c r="A700" s="4" t="s">
        <v>281</v>
      </c>
      <c r="B700" s="8">
        <v>0</v>
      </c>
      <c r="C700" s="6">
        <f t="shared" si="20"/>
        <v>0</v>
      </c>
      <c r="D700" s="8">
        <v>1422</v>
      </c>
      <c r="E700" s="6">
        <f t="shared" si="21"/>
        <v>5.8791013657127661E-2</v>
      </c>
    </row>
    <row r="701" spans="1:5">
      <c r="A701" s="4" t="s">
        <v>448</v>
      </c>
      <c r="B701" s="8">
        <v>0</v>
      </c>
      <c r="C701" s="6">
        <f t="shared" si="20"/>
        <v>0</v>
      </c>
      <c r="D701" s="8">
        <v>2196</v>
      </c>
      <c r="E701" s="6">
        <f t="shared" si="21"/>
        <v>9.0791185647716141E-2</v>
      </c>
    </row>
    <row r="702" spans="1:5">
      <c r="A702" s="4" t="s">
        <v>1399</v>
      </c>
      <c r="B702" s="8">
        <v>0</v>
      </c>
      <c r="C702" s="6">
        <f t="shared" si="20"/>
        <v>0</v>
      </c>
      <c r="D702" s="8">
        <v>15</v>
      </c>
      <c r="E702" s="6">
        <f t="shared" si="21"/>
        <v>6.2015837191062946E-4</v>
      </c>
    </row>
    <row r="703" spans="1:5">
      <c r="A703" s="4" t="s">
        <v>449</v>
      </c>
      <c r="B703" s="8">
        <v>0</v>
      </c>
      <c r="C703" s="6">
        <f t="shared" si="20"/>
        <v>0</v>
      </c>
      <c r="D703" s="8">
        <v>1220</v>
      </c>
      <c r="E703" s="6">
        <f t="shared" si="21"/>
        <v>5.0439547582064516E-2</v>
      </c>
    </row>
    <row r="704" spans="1:5">
      <c r="A704" s="4" t="s">
        <v>1400</v>
      </c>
      <c r="B704" s="8">
        <v>0</v>
      </c>
      <c r="C704" s="6">
        <f t="shared" si="20"/>
        <v>0</v>
      </c>
      <c r="D704" s="8">
        <v>581</v>
      </c>
      <c r="E704" s="6">
        <f t="shared" si="21"/>
        <v>2.4020800938671712E-2</v>
      </c>
    </row>
    <row r="705" spans="1:5">
      <c r="A705" s="4" t="s">
        <v>2448</v>
      </c>
      <c r="B705" s="8">
        <v>0</v>
      </c>
      <c r="C705" s="6">
        <f t="shared" si="20"/>
        <v>0</v>
      </c>
      <c r="D705" s="8">
        <v>121</v>
      </c>
      <c r="E705" s="6">
        <f t="shared" si="21"/>
        <v>5.002610866745744E-3</v>
      </c>
    </row>
    <row r="706" spans="1:5">
      <c r="A706" s="4" t="s">
        <v>451</v>
      </c>
      <c r="B706" s="8">
        <v>0</v>
      </c>
      <c r="C706" s="6">
        <f t="shared" ref="C706:C769" si="22">(B706/36175)*100</f>
        <v>0</v>
      </c>
      <c r="D706" s="8">
        <v>149</v>
      </c>
      <c r="E706" s="6">
        <f t="shared" ref="E706:E769" si="23">(D706/2418737)*100</f>
        <v>6.1602398276455854E-3</v>
      </c>
    </row>
    <row r="707" spans="1:5">
      <c r="A707" s="4" t="s">
        <v>1401</v>
      </c>
      <c r="B707" s="8">
        <v>0</v>
      </c>
      <c r="C707" s="6">
        <f t="shared" si="22"/>
        <v>0</v>
      </c>
      <c r="D707" s="8">
        <v>553</v>
      </c>
      <c r="E707" s="6">
        <f t="shared" si="23"/>
        <v>2.2863171977771872E-2</v>
      </c>
    </row>
    <row r="708" spans="1:5">
      <c r="A708" s="4" t="s">
        <v>1238</v>
      </c>
      <c r="B708" s="8">
        <v>0</v>
      </c>
      <c r="C708" s="6">
        <f t="shared" si="22"/>
        <v>0</v>
      </c>
      <c r="D708" s="8">
        <v>250</v>
      </c>
      <c r="E708" s="6">
        <f t="shared" si="23"/>
        <v>1.0335972865177156E-2</v>
      </c>
    </row>
    <row r="709" spans="1:5">
      <c r="A709" s="4" t="s">
        <v>452</v>
      </c>
      <c r="B709" s="8">
        <v>0</v>
      </c>
      <c r="C709" s="6">
        <f t="shared" si="22"/>
        <v>0</v>
      </c>
      <c r="D709" s="8">
        <v>3563</v>
      </c>
      <c r="E709" s="6">
        <f t="shared" si="23"/>
        <v>0.14730828527450482</v>
      </c>
    </row>
    <row r="710" spans="1:5">
      <c r="A710" s="4" t="s">
        <v>453</v>
      </c>
      <c r="B710" s="8">
        <v>0</v>
      </c>
      <c r="C710" s="6">
        <f t="shared" si="22"/>
        <v>0</v>
      </c>
      <c r="D710" s="8">
        <v>84</v>
      </c>
      <c r="E710" s="6">
        <f t="shared" si="23"/>
        <v>3.4728868826995251E-3</v>
      </c>
    </row>
    <row r="711" spans="1:5">
      <c r="A711" s="4" t="s">
        <v>1402</v>
      </c>
      <c r="B711" s="8">
        <v>0</v>
      </c>
      <c r="C711" s="6">
        <f t="shared" si="22"/>
        <v>0</v>
      </c>
      <c r="D711" s="8">
        <v>1259</v>
      </c>
      <c r="E711" s="6">
        <f t="shared" si="23"/>
        <v>5.2051959349032152E-2</v>
      </c>
    </row>
    <row r="712" spans="1:5">
      <c r="A712" s="4" t="s">
        <v>2449</v>
      </c>
      <c r="B712" s="8">
        <v>0</v>
      </c>
      <c r="C712" s="6">
        <f t="shared" si="22"/>
        <v>0</v>
      </c>
      <c r="D712" s="8">
        <v>167</v>
      </c>
      <c r="E712" s="6">
        <f t="shared" si="23"/>
        <v>6.9044298739383411E-3</v>
      </c>
    </row>
    <row r="713" spans="1:5">
      <c r="A713" s="4" t="s">
        <v>187</v>
      </c>
      <c r="B713" s="8">
        <v>0</v>
      </c>
      <c r="C713" s="6">
        <f t="shared" si="22"/>
        <v>0</v>
      </c>
      <c r="D713" s="8">
        <v>17</v>
      </c>
      <c r="E713" s="6">
        <f t="shared" si="23"/>
        <v>7.0284615483204662E-4</v>
      </c>
    </row>
    <row r="714" spans="1:5">
      <c r="A714" s="4" t="s">
        <v>2450</v>
      </c>
      <c r="B714" s="8">
        <v>0</v>
      </c>
      <c r="C714" s="6">
        <f t="shared" si="22"/>
        <v>0</v>
      </c>
      <c r="D714" s="8">
        <v>44</v>
      </c>
      <c r="E714" s="6">
        <f t="shared" si="23"/>
        <v>1.8191312242711794E-3</v>
      </c>
    </row>
    <row r="715" spans="1:5">
      <c r="A715" s="4" t="s">
        <v>1403</v>
      </c>
      <c r="B715" s="8">
        <v>0</v>
      </c>
      <c r="C715" s="6">
        <f t="shared" si="22"/>
        <v>0</v>
      </c>
      <c r="D715" s="8">
        <v>12</v>
      </c>
      <c r="E715" s="6">
        <f t="shared" si="23"/>
        <v>4.9612669752850354E-4</v>
      </c>
    </row>
    <row r="716" spans="1:5">
      <c r="A716" s="4" t="s">
        <v>454</v>
      </c>
      <c r="B716" s="8">
        <v>0</v>
      </c>
      <c r="C716" s="6">
        <f t="shared" si="22"/>
        <v>0</v>
      </c>
      <c r="D716" s="8">
        <v>90</v>
      </c>
      <c r="E716" s="6">
        <f t="shared" si="23"/>
        <v>3.7209502314637763E-3</v>
      </c>
    </row>
    <row r="717" spans="1:5">
      <c r="A717" s="4" t="s">
        <v>455</v>
      </c>
      <c r="B717" s="8">
        <v>0</v>
      </c>
      <c r="C717" s="6">
        <f t="shared" si="22"/>
        <v>0</v>
      </c>
      <c r="D717" s="8">
        <v>73</v>
      </c>
      <c r="E717" s="6">
        <f t="shared" si="23"/>
        <v>3.0181040766317298E-3</v>
      </c>
    </row>
    <row r="718" spans="1:5">
      <c r="A718" s="4" t="s">
        <v>2451</v>
      </c>
      <c r="B718" s="8">
        <v>0</v>
      </c>
      <c r="C718" s="6">
        <f t="shared" si="22"/>
        <v>0</v>
      </c>
      <c r="D718" s="8">
        <v>282</v>
      </c>
      <c r="E718" s="6">
        <f t="shared" si="23"/>
        <v>1.1658977391919833E-2</v>
      </c>
    </row>
    <row r="719" spans="1:5">
      <c r="A719" s="4" t="s">
        <v>1404</v>
      </c>
      <c r="B719" s="8">
        <v>0</v>
      </c>
      <c r="C719" s="6">
        <f t="shared" si="22"/>
        <v>0</v>
      </c>
      <c r="D719" s="8">
        <v>626</v>
      </c>
      <c r="E719" s="6">
        <f t="shared" si="23"/>
        <v>2.5881276054403598E-2</v>
      </c>
    </row>
    <row r="720" spans="1:5">
      <c r="A720" s="4" t="s">
        <v>2452</v>
      </c>
      <c r="B720" s="8">
        <v>0</v>
      </c>
      <c r="C720" s="6">
        <f t="shared" si="22"/>
        <v>0</v>
      </c>
      <c r="D720" s="8">
        <v>95</v>
      </c>
      <c r="E720" s="6">
        <f t="shared" si="23"/>
        <v>3.9276696887673192E-3</v>
      </c>
    </row>
    <row r="721" spans="1:5">
      <c r="A721" s="4" t="s">
        <v>1408</v>
      </c>
      <c r="B721" s="8">
        <v>0</v>
      </c>
      <c r="C721" s="6">
        <f t="shared" si="22"/>
        <v>0</v>
      </c>
      <c r="D721" s="8">
        <v>84</v>
      </c>
      <c r="E721" s="6">
        <f t="shared" si="23"/>
        <v>3.4728868826995251E-3</v>
      </c>
    </row>
    <row r="722" spans="1:5">
      <c r="A722" s="4" t="s">
        <v>1409</v>
      </c>
      <c r="B722" s="8">
        <v>0</v>
      </c>
      <c r="C722" s="6">
        <f t="shared" si="22"/>
        <v>0</v>
      </c>
      <c r="D722" s="8">
        <v>7</v>
      </c>
      <c r="E722" s="6">
        <f t="shared" si="23"/>
        <v>2.8940724022496036E-4</v>
      </c>
    </row>
    <row r="723" spans="1:5">
      <c r="A723" s="4" t="s">
        <v>1410</v>
      </c>
      <c r="B723" s="8">
        <v>0</v>
      </c>
      <c r="C723" s="6">
        <f t="shared" si="22"/>
        <v>0</v>
      </c>
      <c r="D723" s="8">
        <v>9</v>
      </c>
      <c r="E723" s="6">
        <f t="shared" si="23"/>
        <v>3.7209502314637763E-4</v>
      </c>
    </row>
    <row r="724" spans="1:5">
      <c r="A724" s="4" t="s">
        <v>1411</v>
      </c>
      <c r="B724" s="8">
        <v>0</v>
      </c>
      <c r="C724" s="6">
        <f t="shared" si="22"/>
        <v>0</v>
      </c>
      <c r="D724" s="8">
        <v>30</v>
      </c>
      <c r="E724" s="6">
        <f t="shared" si="23"/>
        <v>1.2403167438212589E-3</v>
      </c>
    </row>
    <row r="725" spans="1:5">
      <c r="A725" s="4" t="s">
        <v>256</v>
      </c>
      <c r="B725" s="8">
        <v>0</v>
      </c>
      <c r="C725" s="6">
        <f t="shared" si="22"/>
        <v>0</v>
      </c>
      <c r="D725" s="8">
        <v>26</v>
      </c>
      <c r="E725" s="6">
        <f t="shared" si="23"/>
        <v>1.0749411779784244E-3</v>
      </c>
    </row>
    <row r="726" spans="1:5">
      <c r="A726" s="4" t="s">
        <v>2453</v>
      </c>
      <c r="B726" s="8">
        <v>0</v>
      </c>
      <c r="C726" s="6">
        <f t="shared" si="22"/>
        <v>0</v>
      </c>
      <c r="D726" s="8">
        <v>27</v>
      </c>
      <c r="E726" s="6">
        <f t="shared" si="23"/>
        <v>1.1162850694391329E-3</v>
      </c>
    </row>
    <row r="727" spans="1:5">
      <c r="A727" s="4" t="s">
        <v>456</v>
      </c>
      <c r="B727" s="8">
        <v>0</v>
      </c>
      <c r="C727" s="6">
        <f t="shared" si="22"/>
        <v>0</v>
      </c>
      <c r="D727" s="8">
        <v>80</v>
      </c>
      <c r="E727" s="6">
        <f t="shared" si="23"/>
        <v>3.3075113168566901E-3</v>
      </c>
    </row>
    <row r="728" spans="1:5">
      <c r="A728" s="4" t="s">
        <v>458</v>
      </c>
      <c r="B728" s="8">
        <v>0</v>
      </c>
      <c r="C728" s="6">
        <f t="shared" si="22"/>
        <v>0</v>
      </c>
      <c r="D728" s="8">
        <v>38</v>
      </c>
      <c r="E728" s="6">
        <f t="shared" si="23"/>
        <v>1.5710678755069278E-3</v>
      </c>
    </row>
    <row r="729" spans="1:5">
      <c r="A729" s="4" t="s">
        <v>2454</v>
      </c>
      <c r="B729" s="8">
        <v>0</v>
      </c>
      <c r="C729" s="6">
        <f t="shared" si="22"/>
        <v>0</v>
      </c>
      <c r="D729" s="8">
        <v>406</v>
      </c>
      <c r="E729" s="6">
        <f t="shared" si="23"/>
        <v>1.67856199330477E-2</v>
      </c>
    </row>
    <row r="730" spans="1:5">
      <c r="A730" s="4" t="s">
        <v>354</v>
      </c>
      <c r="B730" s="8">
        <v>0</v>
      </c>
      <c r="C730" s="6">
        <f t="shared" si="22"/>
        <v>0</v>
      </c>
      <c r="D730" s="8">
        <v>5</v>
      </c>
      <c r="E730" s="6">
        <f t="shared" si="23"/>
        <v>2.0671945730354313E-4</v>
      </c>
    </row>
    <row r="731" spans="1:5">
      <c r="A731" s="4" t="s">
        <v>2455</v>
      </c>
      <c r="B731" s="8">
        <v>0</v>
      </c>
      <c r="C731" s="6">
        <f t="shared" si="22"/>
        <v>0</v>
      </c>
      <c r="D731" s="8">
        <v>24</v>
      </c>
      <c r="E731" s="6">
        <f t="shared" si="23"/>
        <v>9.9225339505700709E-4</v>
      </c>
    </row>
    <row r="732" spans="1:5">
      <c r="A732" s="4" t="s">
        <v>2456</v>
      </c>
      <c r="B732" s="8">
        <v>0</v>
      </c>
      <c r="C732" s="6">
        <f t="shared" si="22"/>
        <v>0</v>
      </c>
      <c r="D732" s="8">
        <v>25</v>
      </c>
      <c r="E732" s="6">
        <f t="shared" si="23"/>
        <v>1.0335972865177156E-3</v>
      </c>
    </row>
    <row r="733" spans="1:5">
      <c r="A733" s="4" t="s">
        <v>1417</v>
      </c>
      <c r="B733" s="8">
        <v>0</v>
      </c>
      <c r="C733" s="6">
        <f t="shared" si="22"/>
        <v>0</v>
      </c>
      <c r="D733" s="8">
        <v>1108</v>
      </c>
      <c r="E733" s="6">
        <f t="shared" si="23"/>
        <v>4.5809031738465157E-2</v>
      </c>
    </row>
    <row r="734" spans="1:5">
      <c r="A734" s="4" t="s">
        <v>1418</v>
      </c>
      <c r="B734" s="8">
        <v>0</v>
      </c>
      <c r="C734" s="6">
        <f t="shared" si="22"/>
        <v>0</v>
      </c>
      <c r="D734" s="8">
        <v>952</v>
      </c>
      <c r="E734" s="6">
        <f t="shared" si="23"/>
        <v>3.9359384670594612E-2</v>
      </c>
    </row>
    <row r="735" spans="1:5">
      <c r="A735" s="4" t="s">
        <v>2457</v>
      </c>
      <c r="B735" s="8">
        <v>0</v>
      </c>
      <c r="C735" s="6">
        <f t="shared" si="22"/>
        <v>0</v>
      </c>
      <c r="D735" s="8">
        <v>384</v>
      </c>
      <c r="E735" s="6">
        <f t="shared" si="23"/>
        <v>1.5876054320912113E-2</v>
      </c>
    </row>
    <row r="736" spans="1:5">
      <c r="A736" s="4" t="s">
        <v>2458</v>
      </c>
      <c r="B736" s="8">
        <v>0</v>
      </c>
      <c r="C736" s="6">
        <f t="shared" si="22"/>
        <v>0</v>
      </c>
      <c r="D736" s="8">
        <v>5</v>
      </c>
      <c r="E736" s="6">
        <f t="shared" si="23"/>
        <v>2.0671945730354313E-4</v>
      </c>
    </row>
    <row r="737" spans="1:5">
      <c r="A737" s="4" t="s">
        <v>2459</v>
      </c>
      <c r="B737" s="8">
        <v>0</v>
      </c>
      <c r="C737" s="6">
        <f t="shared" si="22"/>
        <v>0</v>
      </c>
      <c r="D737" s="8">
        <v>521</v>
      </c>
      <c r="E737" s="6">
        <f t="shared" si="23"/>
        <v>2.1540167451029192E-2</v>
      </c>
    </row>
    <row r="738" spans="1:5">
      <c r="A738" s="4" t="s">
        <v>461</v>
      </c>
      <c r="B738" s="8">
        <v>0</v>
      </c>
      <c r="C738" s="6">
        <f t="shared" si="22"/>
        <v>0</v>
      </c>
      <c r="D738" s="8">
        <v>2511</v>
      </c>
      <c r="E738" s="6">
        <f t="shared" si="23"/>
        <v>0.10381451145783935</v>
      </c>
    </row>
    <row r="739" spans="1:5">
      <c r="A739" s="4" t="s">
        <v>2460</v>
      </c>
      <c r="B739" s="8">
        <v>0</v>
      </c>
      <c r="C739" s="6">
        <f t="shared" si="22"/>
        <v>0</v>
      </c>
      <c r="D739" s="8">
        <v>3336</v>
      </c>
      <c r="E739" s="6">
        <f t="shared" si="23"/>
        <v>0.13792322191292397</v>
      </c>
    </row>
    <row r="740" spans="1:5">
      <c r="A740" s="4" t="s">
        <v>2461</v>
      </c>
      <c r="B740" s="8">
        <v>0</v>
      </c>
      <c r="C740" s="6">
        <f t="shared" si="22"/>
        <v>0</v>
      </c>
      <c r="D740" s="8">
        <v>439</v>
      </c>
      <c r="E740" s="6">
        <f t="shared" si="23"/>
        <v>1.8149968351251086E-2</v>
      </c>
    </row>
    <row r="741" spans="1:5">
      <c r="A741" s="4" t="s">
        <v>2462</v>
      </c>
      <c r="B741" s="8">
        <v>0</v>
      </c>
      <c r="C741" s="6">
        <f t="shared" si="22"/>
        <v>0</v>
      </c>
      <c r="D741" s="8">
        <v>117</v>
      </c>
      <c r="E741" s="6">
        <f t="shared" si="23"/>
        <v>4.837235300902909E-3</v>
      </c>
    </row>
    <row r="742" spans="1:5">
      <c r="A742" s="4" t="s">
        <v>462</v>
      </c>
      <c r="B742" s="8">
        <v>0</v>
      </c>
      <c r="C742" s="6">
        <f t="shared" si="22"/>
        <v>0</v>
      </c>
      <c r="D742" s="8">
        <v>428</v>
      </c>
      <c r="E742" s="6">
        <f t="shared" si="23"/>
        <v>1.769518554518329E-2</v>
      </c>
    </row>
    <row r="743" spans="1:5">
      <c r="A743" s="4" t="s">
        <v>2463</v>
      </c>
      <c r="B743" s="8">
        <v>0</v>
      </c>
      <c r="C743" s="6">
        <f t="shared" si="22"/>
        <v>0</v>
      </c>
      <c r="D743" s="8">
        <v>38</v>
      </c>
      <c r="E743" s="6">
        <f t="shared" si="23"/>
        <v>1.5710678755069278E-3</v>
      </c>
    </row>
    <row r="744" spans="1:5">
      <c r="A744" s="4" t="s">
        <v>2464</v>
      </c>
      <c r="B744" s="8">
        <v>0</v>
      </c>
      <c r="C744" s="6">
        <f t="shared" si="22"/>
        <v>0</v>
      </c>
      <c r="D744" s="8">
        <v>7</v>
      </c>
      <c r="E744" s="6">
        <f t="shared" si="23"/>
        <v>2.8940724022496036E-4</v>
      </c>
    </row>
    <row r="745" spans="1:5">
      <c r="A745" s="4" t="s">
        <v>463</v>
      </c>
      <c r="B745" s="8">
        <v>0</v>
      </c>
      <c r="C745" s="6">
        <f t="shared" si="22"/>
        <v>0</v>
      </c>
      <c r="D745" s="8">
        <v>950</v>
      </c>
      <c r="E745" s="6">
        <f t="shared" si="23"/>
        <v>3.9276696887673192E-2</v>
      </c>
    </row>
    <row r="746" spans="1:5">
      <c r="A746" s="4" t="s">
        <v>464</v>
      </c>
      <c r="B746" s="8">
        <v>0</v>
      </c>
      <c r="C746" s="6">
        <f t="shared" si="22"/>
        <v>0</v>
      </c>
      <c r="D746" s="8">
        <v>299</v>
      </c>
      <c r="E746" s="6">
        <f t="shared" si="23"/>
        <v>1.2361823546751877E-2</v>
      </c>
    </row>
    <row r="747" spans="1:5">
      <c r="A747" s="4" t="s">
        <v>465</v>
      </c>
      <c r="B747" s="8">
        <v>0</v>
      </c>
      <c r="C747" s="6">
        <f t="shared" si="22"/>
        <v>0</v>
      </c>
      <c r="D747" s="8">
        <v>1801</v>
      </c>
      <c r="E747" s="6">
        <f t="shared" si="23"/>
        <v>7.4460348520736241E-2</v>
      </c>
    </row>
    <row r="748" spans="1:5">
      <c r="A748" s="4" t="s">
        <v>1422</v>
      </c>
      <c r="B748" s="8">
        <v>0</v>
      </c>
      <c r="C748" s="6">
        <f t="shared" si="22"/>
        <v>0</v>
      </c>
      <c r="D748" s="8">
        <v>2493</v>
      </c>
      <c r="E748" s="6">
        <f t="shared" si="23"/>
        <v>0.10307032141154661</v>
      </c>
    </row>
    <row r="749" spans="1:5">
      <c r="A749" s="4" t="s">
        <v>301</v>
      </c>
      <c r="B749" s="8">
        <v>0</v>
      </c>
      <c r="C749" s="6">
        <f t="shared" si="22"/>
        <v>0</v>
      </c>
      <c r="D749" s="8">
        <v>8</v>
      </c>
      <c r="E749" s="6">
        <f t="shared" si="23"/>
        <v>3.3075113168566899E-4</v>
      </c>
    </row>
    <row r="750" spans="1:5">
      <c r="A750" s="4" t="s">
        <v>469</v>
      </c>
      <c r="B750" s="8">
        <v>0</v>
      </c>
      <c r="C750" s="6">
        <f t="shared" si="22"/>
        <v>0</v>
      </c>
      <c r="D750" s="8">
        <v>78</v>
      </c>
      <c r="E750" s="6">
        <f t="shared" si="23"/>
        <v>3.2248235339352727E-3</v>
      </c>
    </row>
    <row r="751" spans="1:5">
      <c r="A751" s="4" t="s">
        <v>1425</v>
      </c>
      <c r="B751" s="8">
        <v>0</v>
      </c>
      <c r="C751" s="6">
        <f t="shared" si="22"/>
        <v>0</v>
      </c>
      <c r="D751" s="8">
        <v>171</v>
      </c>
      <c r="E751" s="6">
        <f t="shared" si="23"/>
        <v>7.0698054397811752E-3</v>
      </c>
    </row>
    <row r="752" spans="1:5">
      <c r="A752" s="4" t="s">
        <v>470</v>
      </c>
      <c r="B752" s="8">
        <v>0</v>
      </c>
      <c r="C752" s="6">
        <f t="shared" si="22"/>
        <v>0</v>
      </c>
      <c r="D752" s="8">
        <v>46</v>
      </c>
      <c r="E752" s="6">
        <f t="shared" si="23"/>
        <v>1.9018190071925969E-3</v>
      </c>
    </row>
    <row r="753" spans="1:5">
      <c r="A753" s="4" t="s">
        <v>2465</v>
      </c>
      <c r="B753" s="8">
        <v>0</v>
      </c>
      <c r="C753" s="6">
        <f t="shared" si="22"/>
        <v>0</v>
      </c>
      <c r="D753" s="8">
        <v>2056</v>
      </c>
      <c r="E753" s="6">
        <f t="shared" si="23"/>
        <v>8.5003040843216943E-2</v>
      </c>
    </row>
    <row r="754" spans="1:5">
      <c r="A754" s="4" t="s">
        <v>1426</v>
      </c>
      <c r="B754" s="8">
        <v>0</v>
      </c>
      <c r="C754" s="6">
        <f t="shared" si="22"/>
        <v>0</v>
      </c>
      <c r="D754" s="8">
        <v>4</v>
      </c>
      <c r="E754" s="6">
        <f t="shared" si="23"/>
        <v>1.653755658428345E-4</v>
      </c>
    </row>
    <row r="755" spans="1:5">
      <c r="A755" s="4" t="s">
        <v>1427</v>
      </c>
      <c r="B755" s="8">
        <v>0</v>
      </c>
      <c r="C755" s="6">
        <f t="shared" si="22"/>
        <v>0</v>
      </c>
      <c r="D755" s="8">
        <v>4</v>
      </c>
      <c r="E755" s="6">
        <f t="shared" si="23"/>
        <v>1.653755658428345E-4</v>
      </c>
    </row>
    <row r="756" spans="1:5">
      <c r="A756" s="4" t="s">
        <v>473</v>
      </c>
      <c r="B756" s="8">
        <v>0</v>
      </c>
      <c r="C756" s="6">
        <f t="shared" si="22"/>
        <v>0</v>
      </c>
      <c r="D756" s="8">
        <v>587</v>
      </c>
      <c r="E756" s="6">
        <f t="shared" si="23"/>
        <v>2.4268864287435965E-2</v>
      </c>
    </row>
    <row r="757" spans="1:5">
      <c r="A757" s="4" t="s">
        <v>474</v>
      </c>
      <c r="B757" s="8">
        <v>0</v>
      </c>
      <c r="C757" s="6">
        <f t="shared" si="22"/>
        <v>0</v>
      </c>
      <c r="D757" s="8">
        <v>1861</v>
      </c>
      <c r="E757" s="6">
        <f t="shared" si="23"/>
        <v>7.6940982008378747E-2</v>
      </c>
    </row>
    <row r="758" spans="1:5">
      <c r="A758" s="4" t="s">
        <v>1428</v>
      </c>
      <c r="B758" s="8">
        <v>0</v>
      </c>
      <c r="C758" s="6">
        <f t="shared" si="22"/>
        <v>0</v>
      </c>
      <c r="D758" s="8">
        <v>72</v>
      </c>
      <c r="E758" s="6">
        <f t="shared" si="23"/>
        <v>2.976760185171021E-3</v>
      </c>
    </row>
    <row r="759" spans="1:5">
      <c r="A759" s="4" t="s">
        <v>2466</v>
      </c>
      <c r="B759" s="8">
        <v>0</v>
      </c>
      <c r="C759" s="6">
        <f t="shared" si="22"/>
        <v>0</v>
      </c>
      <c r="D759" s="8">
        <v>11</v>
      </c>
      <c r="E759" s="6">
        <f t="shared" si="23"/>
        <v>4.5478280606779485E-4</v>
      </c>
    </row>
    <row r="760" spans="1:5">
      <c r="A760" s="4" t="s">
        <v>2467</v>
      </c>
      <c r="B760" s="8">
        <v>0</v>
      </c>
      <c r="C760" s="6">
        <f t="shared" si="22"/>
        <v>0</v>
      </c>
      <c r="D760" s="8">
        <v>3</v>
      </c>
      <c r="E760" s="6">
        <f t="shared" si="23"/>
        <v>1.2403167438212589E-4</v>
      </c>
    </row>
    <row r="761" spans="1:5">
      <c r="A761" s="4" t="s">
        <v>475</v>
      </c>
      <c r="B761" s="8">
        <v>0</v>
      </c>
      <c r="C761" s="6">
        <f t="shared" si="22"/>
        <v>0</v>
      </c>
      <c r="D761" s="8">
        <v>1193</v>
      </c>
      <c r="E761" s="6">
        <f t="shared" si="23"/>
        <v>4.9323262512625393E-2</v>
      </c>
    </row>
    <row r="762" spans="1:5">
      <c r="A762" s="4" t="s">
        <v>476</v>
      </c>
      <c r="B762" s="8">
        <v>0</v>
      </c>
      <c r="C762" s="6">
        <f t="shared" si="22"/>
        <v>0</v>
      </c>
      <c r="D762" s="8">
        <v>442</v>
      </c>
      <c r="E762" s="6">
        <f t="shared" si="23"/>
        <v>1.8274000025633213E-2</v>
      </c>
    </row>
    <row r="763" spans="1:5">
      <c r="A763" s="4" t="s">
        <v>1431</v>
      </c>
      <c r="B763" s="8">
        <v>0</v>
      </c>
      <c r="C763" s="6">
        <f t="shared" si="22"/>
        <v>0</v>
      </c>
      <c r="D763" s="8">
        <v>156</v>
      </c>
      <c r="E763" s="6">
        <f t="shared" si="23"/>
        <v>6.4496470678705453E-3</v>
      </c>
    </row>
    <row r="764" spans="1:5">
      <c r="A764" s="4" t="s">
        <v>477</v>
      </c>
      <c r="B764" s="8">
        <v>0</v>
      </c>
      <c r="C764" s="6">
        <f t="shared" si="22"/>
        <v>0</v>
      </c>
      <c r="D764" s="8">
        <v>4</v>
      </c>
      <c r="E764" s="6">
        <f t="shared" si="23"/>
        <v>1.653755658428345E-4</v>
      </c>
    </row>
    <row r="765" spans="1:5">
      <c r="A765" s="4" t="s">
        <v>478</v>
      </c>
      <c r="B765" s="8">
        <v>0</v>
      </c>
      <c r="C765" s="6">
        <f t="shared" si="22"/>
        <v>0</v>
      </c>
      <c r="D765" s="8">
        <v>1513</v>
      </c>
      <c r="E765" s="6">
        <f t="shared" si="23"/>
        <v>6.255330778005215E-2</v>
      </c>
    </row>
    <row r="766" spans="1:5">
      <c r="A766" s="4" t="s">
        <v>480</v>
      </c>
      <c r="B766" s="8">
        <v>0</v>
      </c>
      <c r="C766" s="6">
        <f t="shared" si="22"/>
        <v>0</v>
      </c>
      <c r="D766" s="8">
        <v>1251</v>
      </c>
      <c r="E766" s="6">
        <f t="shared" si="23"/>
        <v>5.1721208217346493E-2</v>
      </c>
    </row>
    <row r="767" spans="1:5">
      <c r="A767" s="4" t="s">
        <v>1432</v>
      </c>
      <c r="B767" s="8">
        <v>0</v>
      </c>
      <c r="C767" s="6">
        <f t="shared" si="22"/>
        <v>0</v>
      </c>
      <c r="D767" s="8">
        <v>414</v>
      </c>
      <c r="E767" s="6">
        <f t="shared" si="23"/>
        <v>1.711637106473337E-2</v>
      </c>
    </row>
    <row r="768" spans="1:5">
      <c r="A768" s="4" t="s">
        <v>481</v>
      </c>
      <c r="B768" s="8">
        <v>0</v>
      </c>
      <c r="C768" s="6">
        <f t="shared" si="22"/>
        <v>0</v>
      </c>
      <c r="D768" s="8">
        <v>179</v>
      </c>
      <c r="E768" s="6">
        <f t="shared" si="23"/>
        <v>7.4005565714668434E-3</v>
      </c>
    </row>
    <row r="769" spans="1:5">
      <c r="A769" s="4" t="s">
        <v>2468</v>
      </c>
      <c r="B769" s="8">
        <v>0</v>
      </c>
      <c r="C769" s="6">
        <f t="shared" si="22"/>
        <v>0</v>
      </c>
      <c r="D769" s="8">
        <v>337</v>
      </c>
      <c r="E769" s="6">
        <f t="shared" si="23"/>
        <v>1.3932891422258807E-2</v>
      </c>
    </row>
    <row r="770" spans="1:5">
      <c r="A770" s="4" t="s">
        <v>164</v>
      </c>
      <c r="B770" s="8">
        <v>0</v>
      </c>
      <c r="C770" s="6">
        <f t="shared" ref="C770:C833" si="24">(B770/36175)*100</f>
        <v>0</v>
      </c>
      <c r="D770" s="8">
        <v>2470</v>
      </c>
      <c r="E770" s="6">
        <f t="shared" ref="E770:E833" si="25">(D770/2418737)*100</f>
        <v>0.10211941190795031</v>
      </c>
    </row>
    <row r="771" spans="1:5">
      <c r="A771" s="4" t="s">
        <v>2469</v>
      </c>
      <c r="B771" s="8">
        <v>0</v>
      </c>
      <c r="C771" s="6">
        <f t="shared" si="24"/>
        <v>0</v>
      </c>
      <c r="D771" s="8">
        <v>115</v>
      </c>
      <c r="E771" s="6">
        <f t="shared" si="25"/>
        <v>4.7545475179814924E-3</v>
      </c>
    </row>
    <row r="772" spans="1:5">
      <c r="A772" s="4" t="s">
        <v>331</v>
      </c>
      <c r="B772" s="8">
        <v>0</v>
      </c>
      <c r="C772" s="6">
        <f t="shared" si="24"/>
        <v>0</v>
      </c>
      <c r="D772" s="8">
        <v>3751</v>
      </c>
      <c r="E772" s="6">
        <f t="shared" si="25"/>
        <v>0.15508093686911806</v>
      </c>
    </row>
    <row r="773" spans="1:5">
      <c r="A773" s="4" t="s">
        <v>332</v>
      </c>
      <c r="B773" s="8">
        <v>0</v>
      </c>
      <c r="C773" s="6">
        <f t="shared" si="24"/>
        <v>0</v>
      </c>
      <c r="D773" s="8">
        <v>1916</v>
      </c>
      <c r="E773" s="6">
        <f t="shared" si="25"/>
        <v>7.921489603871773E-2</v>
      </c>
    </row>
    <row r="774" spans="1:5">
      <c r="A774" s="4" t="s">
        <v>258</v>
      </c>
      <c r="B774" s="8">
        <v>0</v>
      </c>
      <c r="C774" s="6">
        <f t="shared" si="24"/>
        <v>0</v>
      </c>
      <c r="D774" s="8">
        <v>1623</v>
      </c>
      <c r="E774" s="6">
        <f t="shared" si="25"/>
        <v>6.7101135840730103E-2</v>
      </c>
    </row>
    <row r="775" spans="1:5">
      <c r="A775" s="4" t="s">
        <v>482</v>
      </c>
      <c r="B775" s="8">
        <v>0</v>
      </c>
      <c r="C775" s="6">
        <f t="shared" si="24"/>
        <v>0</v>
      </c>
      <c r="D775" s="8">
        <v>145</v>
      </c>
      <c r="E775" s="6">
        <f t="shared" si="25"/>
        <v>5.9948642618027504E-3</v>
      </c>
    </row>
    <row r="776" spans="1:5">
      <c r="A776" s="4" t="s">
        <v>483</v>
      </c>
      <c r="B776" s="8">
        <v>0</v>
      </c>
      <c r="C776" s="6">
        <f t="shared" si="24"/>
        <v>0</v>
      </c>
      <c r="D776" s="8">
        <v>4</v>
      </c>
      <c r="E776" s="6">
        <f t="shared" si="25"/>
        <v>1.653755658428345E-4</v>
      </c>
    </row>
    <row r="777" spans="1:5">
      <c r="A777" s="4" t="s">
        <v>1433</v>
      </c>
      <c r="B777" s="8">
        <v>0</v>
      </c>
      <c r="C777" s="6">
        <f t="shared" si="24"/>
        <v>0</v>
      </c>
      <c r="D777" s="8">
        <v>799</v>
      </c>
      <c r="E777" s="6">
        <f t="shared" si="25"/>
        <v>3.303376927710619E-2</v>
      </c>
    </row>
    <row r="778" spans="1:5">
      <c r="A778" s="4" t="s">
        <v>2470</v>
      </c>
      <c r="B778" s="8">
        <v>0</v>
      </c>
      <c r="C778" s="6">
        <f t="shared" si="24"/>
        <v>0</v>
      </c>
      <c r="D778" s="8">
        <v>238</v>
      </c>
      <c r="E778" s="6">
        <f t="shared" si="25"/>
        <v>9.839846167648653E-3</v>
      </c>
    </row>
    <row r="779" spans="1:5">
      <c r="A779" s="4" t="s">
        <v>2471</v>
      </c>
      <c r="B779" s="8">
        <v>0</v>
      </c>
      <c r="C779" s="6">
        <f t="shared" si="24"/>
        <v>0</v>
      </c>
      <c r="D779" s="8">
        <v>46</v>
      </c>
      <c r="E779" s="6">
        <f t="shared" si="25"/>
        <v>1.9018190071925969E-3</v>
      </c>
    </row>
    <row r="780" spans="1:5">
      <c r="A780" s="4" t="s">
        <v>2472</v>
      </c>
      <c r="B780" s="8">
        <v>0</v>
      </c>
      <c r="C780" s="6">
        <f t="shared" si="24"/>
        <v>0</v>
      </c>
      <c r="D780" s="8">
        <v>254</v>
      </c>
      <c r="E780" s="6">
        <f t="shared" si="25"/>
        <v>1.0501348431019991E-2</v>
      </c>
    </row>
    <row r="781" spans="1:5">
      <c r="A781" s="4" t="s">
        <v>2473</v>
      </c>
      <c r="B781" s="8">
        <v>0</v>
      </c>
      <c r="C781" s="6">
        <f t="shared" si="24"/>
        <v>0</v>
      </c>
      <c r="D781" s="8">
        <v>24</v>
      </c>
      <c r="E781" s="6">
        <f t="shared" si="25"/>
        <v>9.9225339505700709E-4</v>
      </c>
    </row>
    <row r="782" spans="1:5">
      <c r="A782" s="4" t="s">
        <v>2474</v>
      </c>
      <c r="B782" s="8">
        <v>0</v>
      </c>
      <c r="C782" s="6">
        <f t="shared" si="24"/>
        <v>0</v>
      </c>
      <c r="D782" s="8">
        <v>33</v>
      </c>
      <c r="E782" s="6">
        <f t="shared" si="25"/>
        <v>1.3643484182033847E-3</v>
      </c>
    </row>
    <row r="783" spans="1:5">
      <c r="A783" s="4" t="s">
        <v>1434</v>
      </c>
      <c r="B783" s="8">
        <v>0</v>
      </c>
      <c r="C783" s="6">
        <f t="shared" si="24"/>
        <v>0</v>
      </c>
      <c r="D783" s="8">
        <v>22</v>
      </c>
      <c r="E783" s="6">
        <f t="shared" si="25"/>
        <v>9.095656121355897E-4</v>
      </c>
    </row>
    <row r="784" spans="1:5">
      <c r="A784" s="4" t="s">
        <v>2475</v>
      </c>
      <c r="B784" s="8">
        <v>0</v>
      </c>
      <c r="C784" s="6">
        <f t="shared" si="24"/>
        <v>0</v>
      </c>
      <c r="D784" s="8">
        <v>396</v>
      </c>
      <c r="E784" s="6">
        <f t="shared" si="25"/>
        <v>1.6372181018440617E-2</v>
      </c>
    </row>
    <row r="785" spans="1:5">
      <c r="A785" s="4" t="s">
        <v>2476</v>
      </c>
      <c r="B785" s="8">
        <v>0</v>
      </c>
      <c r="C785" s="6">
        <f t="shared" si="24"/>
        <v>0</v>
      </c>
      <c r="D785" s="8">
        <v>1264</v>
      </c>
      <c r="E785" s="6">
        <f t="shared" si="25"/>
        <v>5.2258678806335696E-2</v>
      </c>
    </row>
    <row r="786" spans="1:5">
      <c r="A786" s="4" t="s">
        <v>2477</v>
      </c>
      <c r="B786" s="8">
        <v>0</v>
      </c>
      <c r="C786" s="6">
        <f t="shared" si="24"/>
        <v>0</v>
      </c>
      <c r="D786" s="8">
        <v>1341</v>
      </c>
      <c r="E786" s="6">
        <f t="shared" si="25"/>
        <v>5.5442158448810272E-2</v>
      </c>
    </row>
    <row r="787" spans="1:5">
      <c r="A787" s="4" t="s">
        <v>2478</v>
      </c>
      <c r="B787" s="8">
        <v>0</v>
      </c>
      <c r="C787" s="6">
        <f t="shared" si="24"/>
        <v>0</v>
      </c>
      <c r="D787" s="8">
        <v>133</v>
      </c>
      <c r="E787" s="6">
        <f t="shared" si="25"/>
        <v>5.4987375642742472E-3</v>
      </c>
    </row>
    <row r="788" spans="1:5">
      <c r="A788" s="4" t="s">
        <v>2479</v>
      </c>
      <c r="B788" s="8">
        <v>0</v>
      </c>
      <c r="C788" s="6">
        <f t="shared" si="24"/>
        <v>0</v>
      </c>
      <c r="D788" s="8">
        <v>719</v>
      </c>
      <c r="E788" s="6">
        <f t="shared" si="25"/>
        <v>2.9726257960249504E-2</v>
      </c>
    </row>
    <row r="789" spans="1:5">
      <c r="A789" s="4" t="s">
        <v>2480</v>
      </c>
      <c r="B789" s="8">
        <v>0</v>
      </c>
      <c r="C789" s="6">
        <f t="shared" si="24"/>
        <v>0</v>
      </c>
      <c r="D789" s="8">
        <v>15</v>
      </c>
      <c r="E789" s="6">
        <f t="shared" si="25"/>
        <v>6.2015837191062946E-4</v>
      </c>
    </row>
    <row r="790" spans="1:5">
      <c r="A790" s="4" t="s">
        <v>2481</v>
      </c>
      <c r="B790" s="8">
        <v>0</v>
      </c>
      <c r="C790" s="6">
        <f t="shared" si="24"/>
        <v>0</v>
      </c>
      <c r="D790" s="8">
        <v>651</v>
      </c>
      <c r="E790" s="6">
        <f t="shared" si="25"/>
        <v>2.6914873340921318E-2</v>
      </c>
    </row>
    <row r="791" spans="1:5">
      <c r="A791" s="4" t="s">
        <v>486</v>
      </c>
      <c r="B791" s="8">
        <v>0</v>
      </c>
      <c r="C791" s="6">
        <f t="shared" si="24"/>
        <v>0</v>
      </c>
      <c r="D791" s="8">
        <v>3379</v>
      </c>
      <c r="E791" s="6">
        <f t="shared" si="25"/>
        <v>0.13970100924573445</v>
      </c>
    </row>
    <row r="792" spans="1:5">
      <c r="A792" s="4" t="s">
        <v>487</v>
      </c>
      <c r="B792" s="8">
        <v>0</v>
      </c>
      <c r="C792" s="6">
        <f t="shared" si="24"/>
        <v>0</v>
      </c>
      <c r="D792" s="8">
        <v>478</v>
      </c>
      <c r="E792" s="6">
        <f t="shared" si="25"/>
        <v>1.9762380118218723E-2</v>
      </c>
    </row>
    <row r="793" spans="1:5">
      <c r="A793" s="4" t="s">
        <v>488</v>
      </c>
      <c r="B793" s="8">
        <v>0</v>
      </c>
      <c r="C793" s="6">
        <f t="shared" si="24"/>
        <v>0</v>
      </c>
      <c r="D793" s="8">
        <v>18</v>
      </c>
      <c r="E793" s="6">
        <f t="shared" si="25"/>
        <v>7.4419004629275526E-4</v>
      </c>
    </row>
    <row r="794" spans="1:5">
      <c r="A794" s="4" t="s">
        <v>1437</v>
      </c>
      <c r="B794" s="8">
        <v>0</v>
      </c>
      <c r="C794" s="6">
        <f t="shared" si="24"/>
        <v>0</v>
      </c>
      <c r="D794" s="8">
        <v>34</v>
      </c>
      <c r="E794" s="6">
        <f t="shared" si="25"/>
        <v>1.4056923096640932E-3</v>
      </c>
    </row>
    <row r="795" spans="1:5">
      <c r="A795" s="4" t="s">
        <v>490</v>
      </c>
      <c r="B795" s="8">
        <v>0</v>
      </c>
      <c r="C795" s="6">
        <f t="shared" si="24"/>
        <v>0</v>
      </c>
      <c r="D795" s="8">
        <v>635</v>
      </c>
      <c r="E795" s="6">
        <f t="shared" si="25"/>
        <v>2.6253371077549978E-2</v>
      </c>
    </row>
    <row r="796" spans="1:5">
      <c r="A796" s="4" t="s">
        <v>2482</v>
      </c>
      <c r="B796" s="8">
        <v>0</v>
      </c>
      <c r="C796" s="6">
        <f t="shared" si="24"/>
        <v>0</v>
      </c>
      <c r="D796" s="8">
        <v>139</v>
      </c>
      <c r="E796" s="6">
        <f t="shared" si="25"/>
        <v>5.7468009130384988E-3</v>
      </c>
    </row>
    <row r="797" spans="1:5">
      <c r="A797" s="4" t="s">
        <v>2483</v>
      </c>
      <c r="B797" s="8">
        <v>0</v>
      </c>
      <c r="C797" s="6">
        <f t="shared" si="24"/>
        <v>0</v>
      </c>
      <c r="D797" s="8">
        <v>1199</v>
      </c>
      <c r="E797" s="6">
        <f t="shared" si="25"/>
        <v>4.957132586138964E-2</v>
      </c>
    </row>
    <row r="798" spans="1:5">
      <c r="A798" s="4" t="s">
        <v>493</v>
      </c>
      <c r="B798" s="8">
        <v>0</v>
      </c>
      <c r="C798" s="6">
        <f t="shared" si="24"/>
        <v>0</v>
      </c>
      <c r="D798" s="8">
        <v>8</v>
      </c>
      <c r="E798" s="6">
        <f t="shared" si="25"/>
        <v>3.3075113168566899E-4</v>
      </c>
    </row>
    <row r="799" spans="1:5">
      <c r="A799" s="4" t="s">
        <v>1442</v>
      </c>
      <c r="B799" s="8">
        <v>0</v>
      </c>
      <c r="C799" s="6">
        <f t="shared" si="24"/>
        <v>0</v>
      </c>
      <c r="D799" s="8">
        <v>39</v>
      </c>
      <c r="E799" s="6">
        <f t="shared" si="25"/>
        <v>1.6124117669676363E-3</v>
      </c>
    </row>
    <row r="800" spans="1:5">
      <c r="A800" s="4" t="s">
        <v>2484</v>
      </c>
      <c r="B800" s="8">
        <v>0</v>
      </c>
      <c r="C800" s="6">
        <f t="shared" si="24"/>
        <v>0</v>
      </c>
      <c r="D800" s="8">
        <v>91</v>
      </c>
      <c r="E800" s="6">
        <f t="shared" si="25"/>
        <v>3.7622941229244846E-3</v>
      </c>
    </row>
    <row r="801" spans="1:5">
      <c r="A801" s="4" t="s">
        <v>2485</v>
      </c>
      <c r="B801" s="8">
        <v>0</v>
      </c>
      <c r="C801" s="6">
        <f t="shared" si="24"/>
        <v>0</v>
      </c>
      <c r="D801" s="8">
        <v>1</v>
      </c>
      <c r="E801" s="6">
        <f t="shared" si="25"/>
        <v>4.1343891460708624E-5</v>
      </c>
    </row>
    <row r="802" spans="1:5">
      <c r="A802" s="4" t="s">
        <v>234</v>
      </c>
      <c r="B802" s="8">
        <v>0</v>
      </c>
      <c r="C802" s="6">
        <f t="shared" si="24"/>
        <v>0</v>
      </c>
      <c r="D802" s="8">
        <v>778</v>
      </c>
      <c r="E802" s="6">
        <f t="shared" si="25"/>
        <v>3.2165547556431306E-2</v>
      </c>
    </row>
    <row r="803" spans="1:5">
      <c r="A803" s="4" t="s">
        <v>1446</v>
      </c>
      <c r="B803" s="8">
        <v>0</v>
      </c>
      <c r="C803" s="6">
        <f t="shared" si="24"/>
        <v>0</v>
      </c>
      <c r="D803" s="8">
        <v>397</v>
      </c>
      <c r="E803" s="6">
        <f t="shared" si="25"/>
        <v>1.6413524909901323E-2</v>
      </c>
    </row>
    <row r="804" spans="1:5">
      <c r="A804" s="4" t="s">
        <v>1447</v>
      </c>
      <c r="B804" s="8">
        <v>0</v>
      </c>
      <c r="C804" s="6">
        <f t="shared" si="24"/>
        <v>0</v>
      </c>
      <c r="D804" s="8">
        <v>40</v>
      </c>
      <c r="E804" s="6">
        <f t="shared" si="25"/>
        <v>1.6537556584283451E-3</v>
      </c>
    </row>
    <row r="805" spans="1:5">
      <c r="A805" s="4" t="s">
        <v>1448</v>
      </c>
      <c r="B805" s="8">
        <v>0</v>
      </c>
      <c r="C805" s="6">
        <f t="shared" si="24"/>
        <v>0</v>
      </c>
      <c r="D805" s="8">
        <v>40</v>
      </c>
      <c r="E805" s="6">
        <f t="shared" si="25"/>
        <v>1.6537556584283451E-3</v>
      </c>
    </row>
    <row r="806" spans="1:5">
      <c r="A806" s="4" t="s">
        <v>1449</v>
      </c>
      <c r="B806" s="8">
        <v>0</v>
      </c>
      <c r="C806" s="6">
        <f t="shared" si="24"/>
        <v>0</v>
      </c>
      <c r="D806" s="8">
        <v>390</v>
      </c>
      <c r="E806" s="6">
        <f t="shared" si="25"/>
        <v>1.6124117669676363E-2</v>
      </c>
    </row>
    <row r="807" spans="1:5">
      <c r="A807" s="4" t="s">
        <v>496</v>
      </c>
      <c r="B807" s="8">
        <v>0</v>
      </c>
      <c r="C807" s="6">
        <f t="shared" si="24"/>
        <v>0</v>
      </c>
      <c r="D807" s="8">
        <v>464</v>
      </c>
      <c r="E807" s="6">
        <f t="shared" si="25"/>
        <v>1.9183565637768803E-2</v>
      </c>
    </row>
    <row r="808" spans="1:5">
      <c r="A808" s="4" t="s">
        <v>1450</v>
      </c>
      <c r="B808" s="8">
        <v>0</v>
      </c>
      <c r="C808" s="6">
        <f t="shared" si="24"/>
        <v>0</v>
      </c>
      <c r="D808" s="8">
        <v>137</v>
      </c>
      <c r="E808" s="6">
        <f t="shared" si="25"/>
        <v>5.6641131301170822E-3</v>
      </c>
    </row>
    <row r="809" spans="1:5">
      <c r="A809" s="4" t="s">
        <v>497</v>
      </c>
      <c r="B809" s="8">
        <v>0</v>
      </c>
      <c r="C809" s="6">
        <f t="shared" si="24"/>
        <v>0</v>
      </c>
      <c r="D809" s="8">
        <v>557</v>
      </c>
      <c r="E809" s="6">
        <f t="shared" si="25"/>
        <v>2.3028547543614705E-2</v>
      </c>
    </row>
    <row r="810" spans="1:5">
      <c r="A810" s="4" t="s">
        <v>2486</v>
      </c>
      <c r="B810" s="8">
        <v>0</v>
      </c>
      <c r="C810" s="6">
        <f t="shared" si="24"/>
        <v>0</v>
      </c>
      <c r="D810" s="8">
        <v>31</v>
      </c>
      <c r="E810" s="6">
        <f t="shared" si="25"/>
        <v>1.2816606352819672E-3</v>
      </c>
    </row>
    <row r="811" spans="1:5">
      <c r="A811" s="4" t="s">
        <v>2487</v>
      </c>
      <c r="B811" s="8">
        <v>0</v>
      </c>
      <c r="C811" s="6">
        <f t="shared" si="24"/>
        <v>0</v>
      </c>
      <c r="D811" s="8">
        <v>0</v>
      </c>
      <c r="E811" s="6">
        <f t="shared" si="25"/>
        <v>0</v>
      </c>
    </row>
    <row r="812" spans="1:5">
      <c r="A812" s="4" t="s">
        <v>2488</v>
      </c>
      <c r="B812" s="8">
        <v>0</v>
      </c>
      <c r="C812" s="6">
        <f t="shared" si="24"/>
        <v>0</v>
      </c>
      <c r="D812" s="8">
        <v>2</v>
      </c>
      <c r="E812" s="6">
        <f t="shared" si="25"/>
        <v>8.2687782921417248E-5</v>
      </c>
    </row>
    <row r="813" spans="1:5">
      <c r="A813" s="4" t="s">
        <v>2489</v>
      </c>
      <c r="B813" s="8">
        <v>0</v>
      </c>
      <c r="C813" s="6">
        <f t="shared" si="24"/>
        <v>0</v>
      </c>
      <c r="D813" s="8">
        <v>2</v>
      </c>
      <c r="E813" s="6">
        <f t="shared" si="25"/>
        <v>8.2687782921417248E-5</v>
      </c>
    </row>
    <row r="814" spans="1:5">
      <c r="A814" s="4" t="s">
        <v>499</v>
      </c>
      <c r="B814" s="8">
        <v>0</v>
      </c>
      <c r="C814" s="6">
        <f t="shared" si="24"/>
        <v>0</v>
      </c>
      <c r="D814" s="8">
        <v>2012</v>
      </c>
      <c r="E814" s="6">
        <f t="shared" si="25"/>
        <v>8.3183909618945756E-2</v>
      </c>
    </row>
    <row r="815" spans="1:5">
      <c r="A815" s="4" t="s">
        <v>2490</v>
      </c>
      <c r="B815" s="8">
        <v>0</v>
      </c>
      <c r="C815" s="6">
        <f t="shared" si="24"/>
        <v>0</v>
      </c>
      <c r="D815" s="8">
        <v>6335</v>
      </c>
      <c r="E815" s="6">
        <f t="shared" si="25"/>
        <v>0.26191355240358916</v>
      </c>
    </row>
    <row r="816" spans="1:5">
      <c r="A816" s="4" t="s">
        <v>2491</v>
      </c>
      <c r="B816" s="8">
        <v>0</v>
      </c>
      <c r="C816" s="6">
        <f t="shared" si="24"/>
        <v>0</v>
      </c>
      <c r="D816" s="8">
        <v>178</v>
      </c>
      <c r="E816" s="6">
        <f t="shared" si="25"/>
        <v>7.359212680006136E-3</v>
      </c>
    </row>
    <row r="817" spans="1:5">
      <c r="A817" s="4" t="s">
        <v>2492</v>
      </c>
      <c r="B817" s="8">
        <v>0</v>
      </c>
      <c r="C817" s="6">
        <f t="shared" si="24"/>
        <v>0</v>
      </c>
      <c r="D817" s="8">
        <v>14</v>
      </c>
      <c r="E817" s="6">
        <f t="shared" si="25"/>
        <v>5.7881448044992071E-4</v>
      </c>
    </row>
    <row r="818" spans="1:5">
      <c r="A818" s="4" t="s">
        <v>302</v>
      </c>
      <c r="B818" s="8">
        <v>0</v>
      </c>
      <c r="C818" s="6">
        <f t="shared" si="24"/>
        <v>0</v>
      </c>
      <c r="D818" s="8">
        <v>1176</v>
      </c>
      <c r="E818" s="6">
        <f t="shared" si="25"/>
        <v>4.8620416357793343E-2</v>
      </c>
    </row>
    <row r="819" spans="1:5">
      <c r="A819" s="4" t="s">
        <v>2493</v>
      </c>
      <c r="B819" s="8">
        <v>0</v>
      </c>
      <c r="C819" s="6">
        <f t="shared" si="24"/>
        <v>0</v>
      </c>
      <c r="D819" s="8">
        <v>84</v>
      </c>
      <c r="E819" s="6">
        <f t="shared" si="25"/>
        <v>3.4728868826995251E-3</v>
      </c>
    </row>
    <row r="820" spans="1:5">
      <c r="A820" s="4" t="s">
        <v>507</v>
      </c>
      <c r="B820" s="8">
        <v>0</v>
      </c>
      <c r="C820" s="6">
        <f t="shared" si="24"/>
        <v>0</v>
      </c>
      <c r="D820" s="8">
        <v>238</v>
      </c>
      <c r="E820" s="6">
        <f t="shared" si="25"/>
        <v>9.839846167648653E-3</v>
      </c>
    </row>
    <row r="821" spans="1:5">
      <c r="A821" s="4" t="s">
        <v>2494</v>
      </c>
      <c r="B821" s="8">
        <v>0</v>
      </c>
      <c r="C821" s="6">
        <f t="shared" si="24"/>
        <v>0</v>
      </c>
      <c r="D821" s="8">
        <v>38</v>
      </c>
      <c r="E821" s="6">
        <f t="shared" si="25"/>
        <v>1.5710678755069278E-3</v>
      </c>
    </row>
    <row r="822" spans="1:5">
      <c r="A822" s="4" t="s">
        <v>1453</v>
      </c>
      <c r="B822" s="8">
        <v>0</v>
      </c>
      <c r="C822" s="6">
        <f t="shared" si="24"/>
        <v>0</v>
      </c>
      <c r="D822" s="8">
        <v>0</v>
      </c>
      <c r="E822" s="6">
        <f t="shared" si="25"/>
        <v>0</v>
      </c>
    </row>
    <row r="823" spans="1:5">
      <c r="A823" s="4" t="s">
        <v>2495</v>
      </c>
      <c r="B823" s="8">
        <v>0</v>
      </c>
      <c r="C823" s="6">
        <f t="shared" si="24"/>
        <v>0</v>
      </c>
      <c r="D823" s="8">
        <v>621</v>
      </c>
      <c r="E823" s="6">
        <f t="shared" si="25"/>
        <v>2.5674556597100055E-2</v>
      </c>
    </row>
    <row r="824" spans="1:5">
      <c r="A824" s="4" t="s">
        <v>508</v>
      </c>
      <c r="B824" s="8">
        <v>0</v>
      </c>
      <c r="C824" s="6">
        <f t="shared" si="24"/>
        <v>0</v>
      </c>
      <c r="D824" s="8">
        <v>1649</v>
      </c>
      <c r="E824" s="6">
        <f t="shared" si="25"/>
        <v>6.8176077018708522E-2</v>
      </c>
    </row>
    <row r="825" spans="1:5">
      <c r="A825" s="4" t="s">
        <v>2496</v>
      </c>
      <c r="B825" s="8">
        <v>0</v>
      </c>
      <c r="C825" s="6">
        <f t="shared" si="24"/>
        <v>0</v>
      </c>
      <c r="D825" s="8">
        <v>173</v>
      </c>
      <c r="E825" s="6">
        <f t="shared" si="25"/>
        <v>7.1524932227025918E-3</v>
      </c>
    </row>
    <row r="826" spans="1:5">
      <c r="A826" s="4" t="s">
        <v>509</v>
      </c>
      <c r="B826" s="8">
        <v>0</v>
      </c>
      <c r="C826" s="6">
        <f t="shared" si="24"/>
        <v>0</v>
      </c>
      <c r="D826" s="8">
        <v>1386</v>
      </c>
      <c r="E826" s="6">
        <f t="shared" si="25"/>
        <v>5.7302633564542155E-2</v>
      </c>
    </row>
    <row r="827" spans="1:5">
      <c r="A827" s="4" t="s">
        <v>2497</v>
      </c>
      <c r="B827" s="8">
        <v>0</v>
      </c>
      <c r="C827" s="6">
        <f t="shared" si="24"/>
        <v>0</v>
      </c>
      <c r="D827" s="8">
        <v>28</v>
      </c>
      <c r="E827" s="6">
        <f t="shared" si="25"/>
        <v>1.1576289608998414E-3</v>
      </c>
    </row>
    <row r="828" spans="1:5">
      <c r="A828" s="4" t="s">
        <v>1270</v>
      </c>
      <c r="B828" s="8">
        <v>0</v>
      </c>
      <c r="C828" s="6">
        <f t="shared" si="24"/>
        <v>0</v>
      </c>
      <c r="D828" s="8">
        <v>821</v>
      </c>
      <c r="E828" s="6">
        <f t="shared" si="25"/>
        <v>3.3943334889241783E-2</v>
      </c>
    </row>
    <row r="829" spans="1:5">
      <c r="A829" s="4" t="s">
        <v>516</v>
      </c>
      <c r="B829" s="8">
        <v>0</v>
      </c>
      <c r="C829" s="6">
        <f t="shared" si="24"/>
        <v>0</v>
      </c>
      <c r="D829" s="8">
        <v>814</v>
      </c>
      <c r="E829" s="6">
        <f t="shared" si="25"/>
        <v>3.365392764901682E-2</v>
      </c>
    </row>
    <row r="830" spans="1:5">
      <c r="A830" s="4" t="s">
        <v>2498</v>
      </c>
      <c r="B830" s="8">
        <v>0</v>
      </c>
      <c r="C830" s="6">
        <f t="shared" si="24"/>
        <v>0</v>
      </c>
      <c r="D830" s="8">
        <v>256</v>
      </c>
      <c r="E830" s="6">
        <f t="shared" si="25"/>
        <v>1.0584036213941408E-2</v>
      </c>
    </row>
    <row r="831" spans="1:5">
      <c r="A831" s="4" t="s">
        <v>2499</v>
      </c>
      <c r="B831" s="8">
        <v>0</v>
      </c>
      <c r="C831" s="6">
        <f t="shared" si="24"/>
        <v>0</v>
      </c>
      <c r="D831" s="8">
        <v>225</v>
      </c>
      <c r="E831" s="6">
        <f t="shared" si="25"/>
        <v>9.3023755786594414E-3</v>
      </c>
    </row>
    <row r="832" spans="1:5">
      <c r="A832" s="4" t="s">
        <v>2500</v>
      </c>
      <c r="B832" s="8">
        <v>0</v>
      </c>
      <c r="C832" s="6">
        <f t="shared" si="24"/>
        <v>0</v>
      </c>
      <c r="D832" s="8">
        <v>198</v>
      </c>
      <c r="E832" s="6">
        <f t="shared" si="25"/>
        <v>8.1860905092203083E-3</v>
      </c>
    </row>
    <row r="833" spans="1:5">
      <c r="A833" s="4" t="s">
        <v>2501</v>
      </c>
      <c r="B833" s="8">
        <v>0</v>
      </c>
      <c r="C833" s="6">
        <f t="shared" si="24"/>
        <v>0</v>
      </c>
      <c r="D833" s="8">
        <v>77</v>
      </c>
      <c r="E833" s="6">
        <f t="shared" si="25"/>
        <v>3.1834796424745643E-3</v>
      </c>
    </row>
    <row r="834" spans="1:5">
      <c r="A834" s="4" t="s">
        <v>1457</v>
      </c>
      <c r="B834" s="8">
        <v>0</v>
      </c>
      <c r="C834" s="6">
        <f t="shared" ref="C834:C897" si="26">(B834/36175)*100</f>
        <v>0</v>
      </c>
      <c r="D834" s="8">
        <v>7</v>
      </c>
      <c r="E834" s="6">
        <f t="shared" ref="E834:E897" si="27">(D834/2418737)*100</f>
        <v>2.8940724022496036E-4</v>
      </c>
    </row>
    <row r="835" spans="1:5">
      <c r="A835" s="4" t="s">
        <v>523</v>
      </c>
      <c r="B835" s="8">
        <v>0</v>
      </c>
      <c r="C835" s="6">
        <f t="shared" si="26"/>
        <v>0</v>
      </c>
      <c r="D835" s="8">
        <v>184</v>
      </c>
      <c r="E835" s="6">
        <f t="shared" si="27"/>
        <v>7.6072760287703876E-3</v>
      </c>
    </row>
    <row r="836" spans="1:5">
      <c r="A836" s="4" t="s">
        <v>524</v>
      </c>
      <c r="B836" s="8">
        <v>0</v>
      </c>
      <c r="C836" s="6">
        <f t="shared" si="26"/>
        <v>0</v>
      </c>
      <c r="D836" s="8">
        <v>657</v>
      </c>
      <c r="E836" s="6">
        <f t="shared" si="27"/>
        <v>2.7162936689685568E-2</v>
      </c>
    </row>
    <row r="837" spans="1:5">
      <c r="A837" s="4" t="s">
        <v>525</v>
      </c>
      <c r="B837" s="8">
        <v>0</v>
      </c>
      <c r="C837" s="6">
        <f t="shared" si="26"/>
        <v>0</v>
      </c>
      <c r="D837" s="8">
        <v>630</v>
      </c>
      <c r="E837" s="6">
        <f t="shared" si="27"/>
        <v>2.6046651620246435E-2</v>
      </c>
    </row>
    <row r="838" spans="1:5">
      <c r="A838" s="4" t="s">
        <v>526</v>
      </c>
      <c r="B838" s="8">
        <v>0</v>
      </c>
      <c r="C838" s="6">
        <f t="shared" si="26"/>
        <v>0</v>
      </c>
      <c r="D838" s="8">
        <v>685</v>
      </c>
      <c r="E838" s="6">
        <f t="shared" si="27"/>
        <v>2.8320565650585411E-2</v>
      </c>
    </row>
    <row r="839" spans="1:5">
      <c r="A839" s="4" t="s">
        <v>527</v>
      </c>
      <c r="B839" s="8">
        <v>0</v>
      </c>
      <c r="C839" s="6">
        <f t="shared" si="26"/>
        <v>0</v>
      </c>
      <c r="D839" s="8">
        <v>24</v>
      </c>
      <c r="E839" s="6">
        <f t="shared" si="27"/>
        <v>9.9225339505700709E-4</v>
      </c>
    </row>
    <row r="840" spans="1:5">
      <c r="A840" s="4" t="s">
        <v>2502</v>
      </c>
      <c r="B840" s="8">
        <v>0</v>
      </c>
      <c r="C840" s="6">
        <f t="shared" si="26"/>
        <v>0</v>
      </c>
      <c r="D840" s="8">
        <v>26</v>
      </c>
      <c r="E840" s="6">
        <f t="shared" si="27"/>
        <v>1.0749411779784244E-3</v>
      </c>
    </row>
    <row r="841" spans="1:5">
      <c r="A841" s="4" t="s">
        <v>2503</v>
      </c>
      <c r="B841" s="8">
        <v>0</v>
      </c>
      <c r="C841" s="6">
        <f t="shared" si="26"/>
        <v>0</v>
      </c>
      <c r="D841" s="8">
        <v>3</v>
      </c>
      <c r="E841" s="6">
        <f t="shared" si="27"/>
        <v>1.2403167438212589E-4</v>
      </c>
    </row>
    <row r="842" spans="1:5">
      <c r="A842" s="4" t="s">
        <v>529</v>
      </c>
      <c r="B842" s="8">
        <v>0</v>
      </c>
      <c r="C842" s="6">
        <f t="shared" si="26"/>
        <v>0</v>
      </c>
      <c r="D842" s="8">
        <v>162</v>
      </c>
      <c r="E842" s="6">
        <f t="shared" si="27"/>
        <v>6.6977104166347969E-3</v>
      </c>
    </row>
    <row r="843" spans="1:5">
      <c r="A843" s="4" t="s">
        <v>530</v>
      </c>
      <c r="B843" s="8">
        <v>0</v>
      </c>
      <c r="C843" s="6">
        <f t="shared" si="26"/>
        <v>0</v>
      </c>
      <c r="D843" s="8">
        <v>339</v>
      </c>
      <c r="E843" s="6">
        <f t="shared" si="27"/>
        <v>1.4015579205180225E-2</v>
      </c>
    </row>
    <row r="844" spans="1:5">
      <c r="A844" s="4" t="s">
        <v>531</v>
      </c>
      <c r="B844" s="8">
        <v>0</v>
      </c>
      <c r="C844" s="6">
        <f t="shared" si="26"/>
        <v>0</v>
      </c>
      <c r="D844" s="8">
        <v>158</v>
      </c>
      <c r="E844" s="6">
        <f t="shared" si="27"/>
        <v>6.5323348507919619E-3</v>
      </c>
    </row>
    <row r="845" spans="1:5">
      <c r="A845" s="4" t="s">
        <v>533</v>
      </c>
      <c r="B845" s="8">
        <v>0</v>
      </c>
      <c r="C845" s="6">
        <f t="shared" si="26"/>
        <v>0</v>
      </c>
      <c r="D845" s="8">
        <v>12</v>
      </c>
      <c r="E845" s="6">
        <f t="shared" si="27"/>
        <v>4.9612669752850354E-4</v>
      </c>
    </row>
    <row r="846" spans="1:5">
      <c r="A846" s="4" t="s">
        <v>83</v>
      </c>
      <c r="B846" s="8">
        <v>0</v>
      </c>
      <c r="C846" s="6">
        <f t="shared" si="26"/>
        <v>0</v>
      </c>
      <c r="D846" s="8">
        <v>1094</v>
      </c>
      <c r="E846" s="6">
        <f t="shared" si="27"/>
        <v>4.5230217258015237E-2</v>
      </c>
    </row>
    <row r="847" spans="1:5">
      <c r="A847" s="4" t="s">
        <v>1458</v>
      </c>
      <c r="B847" s="8">
        <v>0</v>
      </c>
      <c r="C847" s="6">
        <f t="shared" si="26"/>
        <v>0</v>
      </c>
      <c r="D847" s="8">
        <v>141</v>
      </c>
      <c r="E847" s="6">
        <f t="shared" si="27"/>
        <v>5.8294886959599163E-3</v>
      </c>
    </row>
    <row r="848" spans="1:5">
      <c r="A848" s="4" t="s">
        <v>2504</v>
      </c>
      <c r="B848" s="8">
        <v>0</v>
      </c>
      <c r="C848" s="6">
        <f t="shared" si="26"/>
        <v>0</v>
      </c>
      <c r="D848" s="8">
        <v>22</v>
      </c>
      <c r="E848" s="6">
        <f t="shared" si="27"/>
        <v>9.095656121355897E-4</v>
      </c>
    </row>
    <row r="849" spans="1:5">
      <c r="A849" s="4" t="s">
        <v>536</v>
      </c>
      <c r="B849" s="8">
        <v>0</v>
      </c>
      <c r="C849" s="6">
        <f t="shared" si="26"/>
        <v>0</v>
      </c>
      <c r="D849" s="8">
        <v>147</v>
      </c>
      <c r="E849" s="6">
        <f t="shared" si="27"/>
        <v>6.0775520447241679E-3</v>
      </c>
    </row>
    <row r="850" spans="1:5">
      <c r="A850" s="4" t="s">
        <v>537</v>
      </c>
      <c r="B850" s="8">
        <v>0</v>
      </c>
      <c r="C850" s="6">
        <f t="shared" si="26"/>
        <v>0</v>
      </c>
      <c r="D850" s="8">
        <v>141</v>
      </c>
      <c r="E850" s="6">
        <f t="shared" si="27"/>
        <v>5.8294886959599163E-3</v>
      </c>
    </row>
    <row r="851" spans="1:5">
      <c r="A851" s="4" t="s">
        <v>2505</v>
      </c>
      <c r="B851" s="8">
        <v>0</v>
      </c>
      <c r="C851" s="6">
        <f t="shared" si="26"/>
        <v>0</v>
      </c>
      <c r="D851" s="8">
        <v>9</v>
      </c>
      <c r="E851" s="6">
        <f t="shared" si="27"/>
        <v>3.7209502314637763E-4</v>
      </c>
    </row>
    <row r="852" spans="1:5">
      <c r="A852" s="4" t="s">
        <v>2506</v>
      </c>
      <c r="B852" s="8">
        <v>0</v>
      </c>
      <c r="C852" s="6">
        <f t="shared" si="26"/>
        <v>0</v>
      </c>
      <c r="D852" s="8">
        <v>111</v>
      </c>
      <c r="E852" s="6">
        <f t="shared" si="27"/>
        <v>4.5891719521386574E-3</v>
      </c>
    </row>
    <row r="853" spans="1:5">
      <c r="A853" s="4" t="s">
        <v>538</v>
      </c>
      <c r="B853" s="8">
        <v>0</v>
      </c>
      <c r="C853" s="6">
        <f t="shared" si="26"/>
        <v>0</v>
      </c>
      <c r="D853" s="8">
        <v>1047</v>
      </c>
      <c r="E853" s="6">
        <f t="shared" si="27"/>
        <v>4.3287054359361928E-2</v>
      </c>
    </row>
    <row r="854" spans="1:5">
      <c r="A854" s="4" t="s">
        <v>284</v>
      </c>
      <c r="B854" s="8">
        <v>0</v>
      </c>
      <c r="C854" s="6">
        <f t="shared" si="26"/>
        <v>0</v>
      </c>
      <c r="D854" s="8">
        <v>2469</v>
      </c>
      <c r="E854" s="6">
        <f t="shared" si="27"/>
        <v>0.1020780680164896</v>
      </c>
    </row>
    <row r="855" spans="1:5">
      <c r="A855" s="4" t="s">
        <v>2507</v>
      </c>
      <c r="B855" s="8">
        <v>0</v>
      </c>
      <c r="C855" s="6">
        <f t="shared" si="26"/>
        <v>0</v>
      </c>
      <c r="D855" s="8">
        <v>2</v>
      </c>
      <c r="E855" s="6">
        <f t="shared" si="27"/>
        <v>8.2687782921417248E-5</v>
      </c>
    </row>
    <row r="856" spans="1:5">
      <c r="A856" s="4" t="s">
        <v>2508</v>
      </c>
      <c r="B856" s="8">
        <v>0</v>
      </c>
      <c r="C856" s="6">
        <f t="shared" si="26"/>
        <v>0</v>
      </c>
      <c r="D856" s="8">
        <v>37</v>
      </c>
      <c r="E856" s="6">
        <f t="shared" si="27"/>
        <v>1.5297239840462191E-3</v>
      </c>
    </row>
    <row r="857" spans="1:5">
      <c r="A857" s="4" t="s">
        <v>2509</v>
      </c>
      <c r="B857" s="8">
        <v>0</v>
      </c>
      <c r="C857" s="6">
        <f t="shared" si="26"/>
        <v>0</v>
      </c>
      <c r="D857" s="8">
        <v>3214</v>
      </c>
      <c r="E857" s="6">
        <f t="shared" si="27"/>
        <v>0.13287926715471751</v>
      </c>
    </row>
    <row r="858" spans="1:5">
      <c r="A858" s="4" t="s">
        <v>541</v>
      </c>
      <c r="B858" s="8">
        <v>0</v>
      </c>
      <c r="C858" s="6">
        <f t="shared" si="26"/>
        <v>0</v>
      </c>
      <c r="D858" s="8">
        <v>523</v>
      </c>
      <c r="E858" s="6">
        <f t="shared" si="27"/>
        <v>2.1622855233950612E-2</v>
      </c>
    </row>
    <row r="859" spans="1:5">
      <c r="A859" s="4" t="s">
        <v>2510</v>
      </c>
      <c r="B859" s="8">
        <v>0</v>
      </c>
      <c r="C859" s="6">
        <f t="shared" si="26"/>
        <v>0</v>
      </c>
      <c r="D859" s="8">
        <v>33</v>
      </c>
      <c r="E859" s="6">
        <f t="shared" si="27"/>
        <v>1.3643484182033847E-3</v>
      </c>
    </row>
    <row r="860" spans="1:5">
      <c r="A860" s="4" t="s">
        <v>1460</v>
      </c>
      <c r="B860" s="8">
        <v>0</v>
      </c>
      <c r="C860" s="6">
        <f t="shared" si="26"/>
        <v>0</v>
      </c>
      <c r="D860" s="8">
        <v>95</v>
      </c>
      <c r="E860" s="6">
        <f t="shared" si="27"/>
        <v>3.9276696887673192E-3</v>
      </c>
    </row>
    <row r="861" spans="1:5">
      <c r="A861" s="4" t="s">
        <v>1462</v>
      </c>
      <c r="B861" s="8">
        <v>0</v>
      </c>
      <c r="C861" s="6">
        <f t="shared" si="26"/>
        <v>0</v>
      </c>
      <c r="D861" s="8">
        <v>1233</v>
      </c>
      <c r="E861" s="6">
        <f t="shared" si="27"/>
        <v>5.0977018171053733E-2</v>
      </c>
    </row>
    <row r="862" spans="1:5">
      <c r="A862" s="4" t="s">
        <v>2511</v>
      </c>
      <c r="B862" s="8">
        <v>0</v>
      </c>
      <c r="C862" s="6">
        <f t="shared" si="26"/>
        <v>0</v>
      </c>
      <c r="D862" s="8">
        <v>196</v>
      </c>
      <c r="E862" s="6">
        <f t="shared" si="27"/>
        <v>8.10340272629889E-3</v>
      </c>
    </row>
    <row r="863" spans="1:5">
      <c r="A863" s="4" t="s">
        <v>2512</v>
      </c>
      <c r="B863" s="8">
        <v>0</v>
      </c>
      <c r="C863" s="6">
        <f t="shared" si="26"/>
        <v>0</v>
      </c>
      <c r="D863" s="8">
        <v>224</v>
      </c>
      <c r="E863" s="6">
        <f t="shared" si="27"/>
        <v>9.2610316871987314E-3</v>
      </c>
    </row>
    <row r="864" spans="1:5">
      <c r="A864" s="4" t="s">
        <v>2513</v>
      </c>
      <c r="B864" s="8">
        <v>0</v>
      </c>
      <c r="C864" s="6">
        <f t="shared" si="26"/>
        <v>0</v>
      </c>
      <c r="D864" s="8">
        <v>16</v>
      </c>
      <c r="E864" s="6">
        <f t="shared" si="27"/>
        <v>6.6150226337133799E-4</v>
      </c>
    </row>
    <row r="865" spans="1:5">
      <c r="A865" s="4" t="s">
        <v>1463</v>
      </c>
      <c r="B865" s="8">
        <v>0</v>
      </c>
      <c r="C865" s="6">
        <f t="shared" si="26"/>
        <v>0</v>
      </c>
      <c r="D865" s="8">
        <v>1167</v>
      </c>
      <c r="E865" s="6">
        <f t="shared" si="27"/>
        <v>4.8248321334646967E-2</v>
      </c>
    </row>
    <row r="866" spans="1:5">
      <c r="A866" s="4" t="s">
        <v>1464</v>
      </c>
      <c r="B866" s="8">
        <v>0</v>
      </c>
      <c r="C866" s="6">
        <f t="shared" si="26"/>
        <v>0</v>
      </c>
      <c r="D866" s="8">
        <v>212</v>
      </c>
      <c r="E866" s="6">
        <f t="shared" si="27"/>
        <v>8.7649049896702282E-3</v>
      </c>
    </row>
    <row r="867" spans="1:5">
      <c r="A867" s="4" t="s">
        <v>543</v>
      </c>
      <c r="B867" s="8">
        <v>0</v>
      </c>
      <c r="C867" s="6">
        <f t="shared" si="26"/>
        <v>0</v>
      </c>
      <c r="D867" s="8">
        <v>132</v>
      </c>
      <c r="E867" s="6">
        <f t="shared" si="27"/>
        <v>5.4573936728135389E-3</v>
      </c>
    </row>
    <row r="868" spans="1:5">
      <c r="A868" s="4" t="s">
        <v>1465</v>
      </c>
      <c r="B868" s="8">
        <v>0</v>
      </c>
      <c r="C868" s="6">
        <f t="shared" si="26"/>
        <v>0</v>
      </c>
      <c r="D868" s="8">
        <v>5697</v>
      </c>
      <c r="E868" s="6">
        <f t="shared" si="27"/>
        <v>0.23553614965165703</v>
      </c>
    </row>
    <row r="869" spans="1:5">
      <c r="A869" s="4" t="s">
        <v>2514</v>
      </c>
      <c r="B869" s="8">
        <v>0</v>
      </c>
      <c r="C869" s="6">
        <f t="shared" si="26"/>
        <v>0</v>
      </c>
      <c r="D869" s="8">
        <v>14</v>
      </c>
      <c r="E869" s="6">
        <f t="shared" si="27"/>
        <v>5.7881448044992071E-4</v>
      </c>
    </row>
    <row r="870" spans="1:5">
      <c r="A870" s="4" t="s">
        <v>333</v>
      </c>
      <c r="B870" s="8">
        <v>0</v>
      </c>
      <c r="C870" s="6">
        <f t="shared" si="26"/>
        <v>0</v>
      </c>
      <c r="D870" s="8">
        <v>1392</v>
      </c>
      <c r="E870" s="6">
        <f t="shared" si="27"/>
        <v>5.7550696913306408E-2</v>
      </c>
    </row>
    <row r="871" spans="1:5">
      <c r="A871" s="4" t="s">
        <v>1466</v>
      </c>
      <c r="B871" s="8">
        <v>0</v>
      </c>
      <c r="C871" s="6">
        <f t="shared" si="26"/>
        <v>0</v>
      </c>
      <c r="D871" s="8">
        <v>910</v>
      </c>
      <c r="E871" s="6">
        <f t="shared" si="27"/>
        <v>3.7622941229244852E-2</v>
      </c>
    </row>
    <row r="872" spans="1:5">
      <c r="A872" s="4" t="s">
        <v>2515</v>
      </c>
      <c r="B872" s="8">
        <v>0</v>
      </c>
      <c r="C872" s="6">
        <f t="shared" si="26"/>
        <v>0</v>
      </c>
      <c r="D872" s="8">
        <v>32</v>
      </c>
      <c r="E872" s="6">
        <f t="shared" si="27"/>
        <v>1.323004526742676E-3</v>
      </c>
    </row>
    <row r="873" spans="1:5">
      <c r="A873" s="4" t="s">
        <v>1467</v>
      </c>
      <c r="B873" s="8">
        <v>0</v>
      </c>
      <c r="C873" s="6">
        <f t="shared" si="26"/>
        <v>0</v>
      </c>
      <c r="D873" s="8">
        <v>1745</v>
      </c>
      <c r="E873" s="6">
        <f t="shared" si="27"/>
        <v>7.2145090598936562E-2</v>
      </c>
    </row>
    <row r="874" spans="1:5">
      <c r="A874" s="4" t="s">
        <v>1468</v>
      </c>
      <c r="B874" s="8">
        <v>0</v>
      </c>
      <c r="C874" s="6">
        <f t="shared" si="26"/>
        <v>0</v>
      </c>
      <c r="D874" s="8">
        <v>3424</v>
      </c>
      <c r="E874" s="6">
        <f t="shared" si="27"/>
        <v>0.14156148436146632</v>
      </c>
    </row>
    <row r="875" spans="1:5">
      <c r="A875" s="4" t="s">
        <v>544</v>
      </c>
      <c r="B875" s="8">
        <v>0</v>
      </c>
      <c r="C875" s="6">
        <f t="shared" si="26"/>
        <v>0</v>
      </c>
      <c r="D875" s="8">
        <v>19</v>
      </c>
      <c r="E875" s="6">
        <f t="shared" si="27"/>
        <v>7.855339377534639E-4</v>
      </c>
    </row>
    <row r="876" spans="1:5">
      <c r="A876" s="4" t="s">
        <v>1469</v>
      </c>
      <c r="B876" s="8">
        <v>0</v>
      </c>
      <c r="C876" s="6">
        <f t="shared" si="26"/>
        <v>0</v>
      </c>
      <c r="D876" s="8">
        <v>3591</v>
      </c>
      <c r="E876" s="6">
        <f t="shared" si="27"/>
        <v>0.14846591423540467</v>
      </c>
    </row>
    <row r="877" spans="1:5">
      <c r="A877" s="4" t="s">
        <v>2516</v>
      </c>
      <c r="B877" s="8">
        <v>0</v>
      </c>
      <c r="C877" s="6">
        <f t="shared" si="26"/>
        <v>0</v>
      </c>
      <c r="D877" s="8">
        <v>32</v>
      </c>
      <c r="E877" s="6">
        <f t="shared" si="27"/>
        <v>1.323004526742676E-3</v>
      </c>
    </row>
    <row r="878" spans="1:5">
      <c r="A878" s="4" t="s">
        <v>1470</v>
      </c>
      <c r="B878" s="8">
        <v>0</v>
      </c>
      <c r="C878" s="6">
        <f t="shared" si="26"/>
        <v>0</v>
      </c>
      <c r="D878" s="8">
        <v>1024</v>
      </c>
      <c r="E878" s="6">
        <f t="shared" si="27"/>
        <v>4.2336144855765631E-2</v>
      </c>
    </row>
    <row r="879" spans="1:5">
      <c r="A879" s="4" t="s">
        <v>545</v>
      </c>
      <c r="B879" s="8">
        <v>0</v>
      </c>
      <c r="C879" s="6">
        <f t="shared" si="26"/>
        <v>0</v>
      </c>
      <c r="D879" s="8">
        <v>1016</v>
      </c>
      <c r="E879" s="6">
        <f t="shared" si="27"/>
        <v>4.2005393724079965E-2</v>
      </c>
    </row>
    <row r="880" spans="1:5">
      <c r="A880" s="4" t="s">
        <v>1472</v>
      </c>
      <c r="B880" s="8">
        <v>0</v>
      </c>
      <c r="C880" s="6">
        <f t="shared" si="26"/>
        <v>0</v>
      </c>
      <c r="D880" s="8">
        <v>73</v>
      </c>
      <c r="E880" s="6">
        <f t="shared" si="27"/>
        <v>3.0181040766317298E-3</v>
      </c>
    </row>
    <row r="881" spans="1:5">
      <c r="A881" s="4" t="s">
        <v>546</v>
      </c>
      <c r="B881" s="8">
        <v>0</v>
      </c>
      <c r="C881" s="6">
        <f t="shared" si="26"/>
        <v>0</v>
      </c>
      <c r="D881" s="8">
        <v>727</v>
      </c>
      <c r="E881" s="6">
        <f t="shared" si="27"/>
        <v>3.005700909193517E-2</v>
      </c>
    </row>
    <row r="882" spans="1:5">
      <c r="A882" s="4" t="s">
        <v>2517</v>
      </c>
      <c r="B882" s="8">
        <v>0</v>
      </c>
      <c r="C882" s="6">
        <f t="shared" si="26"/>
        <v>0</v>
      </c>
      <c r="D882" s="8">
        <v>2</v>
      </c>
      <c r="E882" s="6">
        <f t="shared" si="27"/>
        <v>8.2687782921417248E-5</v>
      </c>
    </row>
    <row r="883" spans="1:5">
      <c r="A883" s="4" t="s">
        <v>2518</v>
      </c>
      <c r="B883" s="8">
        <v>0</v>
      </c>
      <c r="C883" s="6">
        <f t="shared" si="26"/>
        <v>0</v>
      </c>
      <c r="D883" s="8">
        <v>98</v>
      </c>
      <c r="E883" s="6">
        <f t="shared" si="27"/>
        <v>4.051701363149445E-3</v>
      </c>
    </row>
    <row r="884" spans="1:5">
      <c r="A884" s="4" t="s">
        <v>1475</v>
      </c>
      <c r="B884" s="8">
        <v>0</v>
      </c>
      <c r="C884" s="6">
        <f t="shared" si="26"/>
        <v>0</v>
      </c>
      <c r="D884" s="8">
        <v>34</v>
      </c>
      <c r="E884" s="6">
        <f t="shared" si="27"/>
        <v>1.4056923096640932E-3</v>
      </c>
    </row>
    <row r="885" spans="1:5">
      <c r="A885" s="4" t="s">
        <v>1476</v>
      </c>
      <c r="B885" s="8">
        <v>0</v>
      </c>
      <c r="C885" s="6">
        <f t="shared" si="26"/>
        <v>0</v>
      </c>
      <c r="D885" s="8">
        <v>1761</v>
      </c>
      <c r="E885" s="6">
        <f t="shared" si="27"/>
        <v>7.2806592862307895E-2</v>
      </c>
    </row>
    <row r="886" spans="1:5">
      <c r="A886" s="4" t="s">
        <v>548</v>
      </c>
      <c r="B886" s="8">
        <v>0</v>
      </c>
      <c r="C886" s="6">
        <f t="shared" si="26"/>
        <v>0</v>
      </c>
      <c r="D886" s="8">
        <v>80</v>
      </c>
      <c r="E886" s="6">
        <f t="shared" si="27"/>
        <v>3.3075113168566901E-3</v>
      </c>
    </row>
    <row r="887" spans="1:5">
      <c r="A887" s="4" t="s">
        <v>549</v>
      </c>
      <c r="B887" s="8">
        <v>0</v>
      </c>
      <c r="C887" s="6">
        <f t="shared" si="26"/>
        <v>0</v>
      </c>
      <c r="D887" s="8">
        <v>130</v>
      </c>
      <c r="E887" s="6">
        <f t="shared" si="27"/>
        <v>5.3747058898921214E-3</v>
      </c>
    </row>
    <row r="888" spans="1:5">
      <c r="A888" s="4" t="s">
        <v>2519</v>
      </c>
      <c r="B888" s="8">
        <v>0</v>
      </c>
      <c r="C888" s="6">
        <f t="shared" si="26"/>
        <v>0</v>
      </c>
      <c r="D888" s="8">
        <v>391</v>
      </c>
      <c r="E888" s="6">
        <f t="shared" si="27"/>
        <v>1.6165461561137073E-2</v>
      </c>
    </row>
    <row r="889" spans="1:5">
      <c r="A889" s="4" t="s">
        <v>551</v>
      </c>
      <c r="B889" s="8">
        <v>0</v>
      </c>
      <c r="C889" s="6">
        <f t="shared" si="26"/>
        <v>0</v>
      </c>
      <c r="D889" s="8">
        <v>1462</v>
      </c>
      <c r="E889" s="6">
        <f t="shared" si="27"/>
        <v>6.0444769315556014E-2</v>
      </c>
    </row>
    <row r="890" spans="1:5">
      <c r="A890" s="4" t="s">
        <v>2520</v>
      </c>
      <c r="B890" s="8">
        <v>0</v>
      </c>
      <c r="C890" s="6">
        <f t="shared" si="26"/>
        <v>0</v>
      </c>
      <c r="D890" s="8">
        <v>10</v>
      </c>
      <c r="E890" s="6">
        <f t="shared" si="27"/>
        <v>4.1343891460708627E-4</v>
      </c>
    </row>
    <row r="891" spans="1:5">
      <c r="A891" s="4" t="s">
        <v>554</v>
      </c>
      <c r="B891" s="8">
        <v>0</v>
      </c>
      <c r="C891" s="6">
        <f t="shared" si="26"/>
        <v>0</v>
      </c>
      <c r="D891" s="8">
        <v>9</v>
      </c>
      <c r="E891" s="6">
        <f t="shared" si="27"/>
        <v>3.7209502314637763E-4</v>
      </c>
    </row>
    <row r="892" spans="1:5">
      <c r="A892" s="4" t="s">
        <v>334</v>
      </c>
      <c r="B892" s="8">
        <v>0</v>
      </c>
      <c r="C892" s="6">
        <f t="shared" si="26"/>
        <v>0</v>
      </c>
      <c r="D892" s="8">
        <v>9</v>
      </c>
      <c r="E892" s="6">
        <f t="shared" si="27"/>
        <v>3.7209502314637763E-4</v>
      </c>
    </row>
    <row r="893" spans="1:5">
      <c r="A893" s="4" t="s">
        <v>2521</v>
      </c>
      <c r="B893" s="8">
        <v>0</v>
      </c>
      <c r="C893" s="6">
        <f t="shared" si="26"/>
        <v>0</v>
      </c>
      <c r="D893" s="8">
        <v>9</v>
      </c>
      <c r="E893" s="6">
        <f t="shared" si="27"/>
        <v>3.7209502314637763E-4</v>
      </c>
    </row>
    <row r="894" spans="1:5">
      <c r="A894" s="4" t="s">
        <v>2522</v>
      </c>
      <c r="B894" s="8">
        <v>0</v>
      </c>
      <c r="C894" s="6">
        <f t="shared" si="26"/>
        <v>0</v>
      </c>
      <c r="D894" s="8">
        <v>3</v>
      </c>
      <c r="E894" s="6">
        <f t="shared" si="27"/>
        <v>1.2403167438212589E-4</v>
      </c>
    </row>
    <row r="895" spans="1:5">
      <c r="A895" s="4" t="s">
        <v>556</v>
      </c>
      <c r="B895" s="8">
        <v>0</v>
      </c>
      <c r="C895" s="6">
        <f t="shared" si="26"/>
        <v>0</v>
      </c>
      <c r="D895" s="8">
        <v>514</v>
      </c>
      <c r="E895" s="6">
        <f t="shared" si="27"/>
        <v>2.1250760210804236E-2</v>
      </c>
    </row>
    <row r="896" spans="1:5">
      <c r="A896" s="4" t="s">
        <v>1479</v>
      </c>
      <c r="B896" s="8">
        <v>0</v>
      </c>
      <c r="C896" s="6">
        <f t="shared" si="26"/>
        <v>0</v>
      </c>
      <c r="D896" s="8">
        <v>24</v>
      </c>
      <c r="E896" s="6">
        <f t="shared" si="27"/>
        <v>9.9225339505700709E-4</v>
      </c>
    </row>
    <row r="897" spans="1:5">
      <c r="A897" s="4" t="s">
        <v>557</v>
      </c>
      <c r="B897" s="8">
        <v>0</v>
      </c>
      <c r="C897" s="6">
        <f t="shared" si="26"/>
        <v>0</v>
      </c>
      <c r="D897" s="8">
        <v>1278</v>
      </c>
      <c r="E897" s="6">
        <f t="shared" si="27"/>
        <v>5.2837493286785629E-2</v>
      </c>
    </row>
    <row r="898" spans="1:5">
      <c r="A898" s="4" t="s">
        <v>1480</v>
      </c>
      <c r="B898" s="8">
        <v>0</v>
      </c>
      <c r="C898" s="6">
        <f t="shared" ref="C898:C961" si="28">(B898/36175)*100</f>
        <v>0</v>
      </c>
      <c r="D898" s="8">
        <v>4</v>
      </c>
      <c r="E898" s="6">
        <f t="shared" ref="E898:E961" si="29">(D898/2418737)*100</f>
        <v>1.653755658428345E-4</v>
      </c>
    </row>
    <row r="899" spans="1:5">
      <c r="A899" s="4" t="s">
        <v>1481</v>
      </c>
      <c r="B899" s="8">
        <v>0</v>
      </c>
      <c r="C899" s="6">
        <f t="shared" si="28"/>
        <v>0</v>
      </c>
      <c r="D899" s="8">
        <v>1739</v>
      </c>
      <c r="E899" s="6">
        <f t="shared" si="29"/>
        <v>7.1897027250172302E-2</v>
      </c>
    </row>
    <row r="900" spans="1:5">
      <c r="A900" s="4" t="s">
        <v>2523</v>
      </c>
      <c r="B900" s="8">
        <v>0</v>
      </c>
      <c r="C900" s="6">
        <f t="shared" si="28"/>
        <v>0</v>
      </c>
      <c r="D900" s="8">
        <v>410</v>
      </c>
      <c r="E900" s="6">
        <f t="shared" si="29"/>
        <v>1.6950995498890536E-2</v>
      </c>
    </row>
    <row r="901" spans="1:5">
      <c r="A901" s="4" t="s">
        <v>560</v>
      </c>
      <c r="B901" s="8">
        <v>0</v>
      </c>
      <c r="C901" s="6">
        <f t="shared" si="28"/>
        <v>0</v>
      </c>
      <c r="D901" s="8">
        <v>12</v>
      </c>
      <c r="E901" s="6">
        <f t="shared" si="29"/>
        <v>4.9612669752850354E-4</v>
      </c>
    </row>
    <row r="902" spans="1:5">
      <c r="A902" s="4" t="s">
        <v>1483</v>
      </c>
      <c r="B902" s="8">
        <v>0</v>
      </c>
      <c r="C902" s="6">
        <f t="shared" si="28"/>
        <v>0</v>
      </c>
      <c r="D902" s="8">
        <v>98</v>
      </c>
      <c r="E902" s="6">
        <f t="shared" si="29"/>
        <v>4.051701363149445E-3</v>
      </c>
    </row>
    <row r="903" spans="1:5">
      <c r="A903" s="4" t="s">
        <v>561</v>
      </c>
      <c r="B903" s="8">
        <v>0</v>
      </c>
      <c r="C903" s="6">
        <f t="shared" si="28"/>
        <v>0</v>
      </c>
      <c r="D903" s="8">
        <v>22</v>
      </c>
      <c r="E903" s="6">
        <f t="shared" si="29"/>
        <v>9.095656121355897E-4</v>
      </c>
    </row>
    <row r="904" spans="1:5">
      <c r="A904" s="4" t="s">
        <v>562</v>
      </c>
      <c r="B904" s="8">
        <v>0</v>
      </c>
      <c r="C904" s="6">
        <f t="shared" si="28"/>
        <v>0</v>
      </c>
      <c r="D904" s="8">
        <v>1148</v>
      </c>
      <c r="E904" s="6">
        <f t="shared" si="29"/>
        <v>4.7462787396893504E-2</v>
      </c>
    </row>
    <row r="905" spans="1:5">
      <c r="A905" s="4" t="s">
        <v>2524</v>
      </c>
      <c r="B905" s="8">
        <v>0</v>
      </c>
      <c r="C905" s="6">
        <f t="shared" si="28"/>
        <v>0</v>
      </c>
      <c r="D905" s="8">
        <v>595</v>
      </c>
      <c r="E905" s="6">
        <f t="shared" si="29"/>
        <v>2.4599615419121635E-2</v>
      </c>
    </row>
    <row r="906" spans="1:5">
      <c r="A906" s="4" t="s">
        <v>1485</v>
      </c>
      <c r="B906" s="8">
        <v>0</v>
      </c>
      <c r="C906" s="6">
        <f t="shared" si="28"/>
        <v>0</v>
      </c>
      <c r="D906" s="8">
        <v>3068</v>
      </c>
      <c r="E906" s="6">
        <f t="shared" si="29"/>
        <v>0.12684305900145407</v>
      </c>
    </row>
    <row r="907" spans="1:5">
      <c r="A907" s="4" t="s">
        <v>2525</v>
      </c>
      <c r="B907" s="8">
        <v>0</v>
      </c>
      <c r="C907" s="6">
        <f t="shared" si="28"/>
        <v>0</v>
      </c>
      <c r="D907" s="8">
        <v>483</v>
      </c>
      <c r="E907" s="6">
        <f t="shared" si="29"/>
        <v>1.9969099575522266E-2</v>
      </c>
    </row>
    <row r="908" spans="1:5">
      <c r="A908" s="4" t="s">
        <v>2526</v>
      </c>
      <c r="B908" s="8">
        <v>0</v>
      </c>
      <c r="C908" s="6">
        <f t="shared" si="28"/>
        <v>0</v>
      </c>
      <c r="D908" s="8">
        <v>22</v>
      </c>
      <c r="E908" s="6">
        <f t="shared" si="29"/>
        <v>9.095656121355897E-4</v>
      </c>
    </row>
    <row r="909" spans="1:5">
      <c r="A909" s="4" t="s">
        <v>2527</v>
      </c>
      <c r="B909" s="8">
        <v>0</v>
      </c>
      <c r="C909" s="6">
        <f t="shared" si="28"/>
        <v>0</v>
      </c>
      <c r="D909" s="8">
        <v>655</v>
      </c>
      <c r="E909" s="6">
        <f t="shared" si="29"/>
        <v>2.7080248906764148E-2</v>
      </c>
    </row>
    <row r="910" spans="1:5">
      <c r="A910" s="4" t="s">
        <v>49</v>
      </c>
      <c r="B910" s="8">
        <v>0</v>
      </c>
      <c r="C910" s="6">
        <f t="shared" si="28"/>
        <v>0</v>
      </c>
      <c r="D910" s="8">
        <v>782</v>
      </c>
      <c r="E910" s="6">
        <f t="shared" si="29"/>
        <v>3.2330923122274147E-2</v>
      </c>
    </row>
    <row r="911" spans="1:5">
      <c r="A911" s="4" t="s">
        <v>285</v>
      </c>
      <c r="B911" s="8">
        <v>0</v>
      </c>
      <c r="C911" s="6">
        <f t="shared" si="28"/>
        <v>0</v>
      </c>
      <c r="D911" s="8">
        <v>3151</v>
      </c>
      <c r="E911" s="6">
        <f t="shared" si="29"/>
        <v>0.13027460199269289</v>
      </c>
    </row>
    <row r="912" spans="1:5">
      <c r="A912" s="4" t="s">
        <v>145</v>
      </c>
      <c r="B912" s="8">
        <v>0</v>
      </c>
      <c r="C912" s="6">
        <f t="shared" si="28"/>
        <v>0</v>
      </c>
      <c r="D912" s="8">
        <v>317</v>
      </c>
      <c r="E912" s="6">
        <f t="shared" si="29"/>
        <v>1.3106013593044636E-2</v>
      </c>
    </row>
    <row r="913" spans="1:5">
      <c r="A913" s="4" t="s">
        <v>2528</v>
      </c>
      <c r="B913" s="8">
        <v>0</v>
      </c>
      <c r="C913" s="6">
        <f t="shared" si="28"/>
        <v>0</v>
      </c>
      <c r="D913" s="8">
        <v>614</v>
      </c>
      <c r="E913" s="6">
        <f t="shared" si="29"/>
        <v>2.5385149356875095E-2</v>
      </c>
    </row>
    <row r="914" spans="1:5">
      <c r="A914" s="4" t="s">
        <v>1486</v>
      </c>
      <c r="B914" s="8">
        <v>0</v>
      </c>
      <c r="C914" s="6">
        <f t="shared" si="28"/>
        <v>0</v>
      </c>
      <c r="D914" s="8">
        <v>1096</v>
      </c>
      <c r="E914" s="6">
        <f t="shared" si="29"/>
        <v>4.5312905040936657E-2</v>
      </c>
    </row>
    <row r="915" spans="1:5">
      <c r="A915" s="4" t="s">
        <v>2529</v>
      </c>
      <c r="B915" s="8">
        <v>0</v>
      </c>
      <c r="C915" s="6">
        <f t="shared" si="28"/>
        <v>0</v>
      </c>
      <c r="D915" s="8">
        <v>21</v>
      </c>
      <c r="E915" s="6">
        <f t="shared" si="29"/>
        <v>8.6822172067488128E-4</v>
      </c>
    </row>
    <row r="916" spans="1:5">
      <c r="A916" s="4" t="s">
        <v>2530</v>
      </c>
      <c r="B916" s="8">
        <v>0</v>
      </c>
      <c r="C916" s="6">
        <f t="shared" si="28"/>
        <v>0</v>
      </c>
      <c r="D916" s="8">
        <v>25</v>
      </c>
      <c r="E916" s="6">
        <f t="shared" si="29"/>
        <v>1.0335972865177156E-3</v>
      </c>
    </row>
    <row r="917" spans="1:5">
      <c r="A917" s="4" t="s">
        <v>2531</v>
      </c>
      <c r="B917" s="8">
        <v>0</v>
      </c>
      <c r="C917" s="6">
        <f t="shared" si="28"/>
        <v>0</v>
      </c>
      <c r="D917" s="8">
        <v>25</v>
      </c>
      <c r="E917" s="6">
        <f t="shared" si="29"/>
        <v>1.0335972865177156E-3</v>
      </c>
    </row>
    <row r="918" spans="1:5">
      <c r="A918" s="4" t="s">
        <v>567</v>
      </c>
      <c r="B918" s="8">
        <v>0</v>
      </c>
      <c r="C918" s="6">
        <f t="shared" si="28"/>
        <v>0</v>
      </c>
      <c r="D918" s="8">
        <v>12</v>
      </c>
      <c r="E918" s="6">
        <f t="shared" si="29"/>
        <v>4.9612669752850354E-4</v>
      </c>
    </row>
    <row r="919" spans="1:5">
      <c r="A919" s="4" t="s">
        <v>568</v>
      </c>
      <c r="B919" s="8">
        <v>0</v>
      </c>
      <c r="C919" s="6">
        <f t="shared" si="28"/>
        <v>0</v>
      </c>
      <c r="D919" s="8">
        <v>271</v>
      </c>
      <c r="E919" s="6">
        <f t="shared" si="29"/>
        <v>1.1204194585852038E-2</v>
      </c>
    </row>
    <row r="920" spans="1:5">
      <c r="A920" s="4" t="s">
        <v>569</v>
      </c>
      <c r="B920" s="8">
        <v>0</v>
      </c>
      <c r="C920" s="6">
        <f t="shared" si="28"/>
        <v>0</v>
      </c>
      <c r="D920" s="8">
        <v>427</v>
      </c>
      <c r="E920" s="6">
        <f t="shared" si="29"/>
        <v>1.7653841653722583E-2</v>
      </c>
    </row>
    <row r="921" spans="1:5">
      <c r="A921" s="4" t="s">
        <v>570</v>
      </c>
      <c r="B921" s="8">
        <v>0</v>
      </c>
      <c r="C921" s="6">
        <f t="shared" si="28"/>
        <v>0</v>
      </c>
      <c r="D921" s="8">
        <v>286</v>
      </c>
      <c r="E921" s="6">
        <f t="shared" si="29"/>
        <v>1.1824352957762666E-2</v>
      </c>
    </row>
    <row r="922" spans="1:5">
      <c r="A922" s="4" t="s">
        <v>571</v>
      </c>
      <c r="B922" s="8">
        <v>0</v>
      </c>
      <c r="C922" s="6">
        <f t="shared" si="28"/>
        <v>0</v>
      </c>
      <c r="D922" s="8">
        <v>161</v>
      </c>
      <c r="E922" s="6">
        <f t="shared" si="29"/>
        <v>6.6563665251740895E-3</v>
      </c>
    </row>
    <row r="923" spans="1:5">
      <c r="A923" s="4" t="s">
        <v>572</v>
      </c>
      <c r="B923" s="8">
        <v>0</v>
      </c>
      <c r="C923" s="6">
        <f t="shared" si="28"/>
        <v>0</v>
      </c>
      <c r="D923" s="8">
        <v>532</v>
      </c>
      <c r="E923" s="6">
        <f t="shared" si="29"/>
        <v>2.1994950257096989E-2</v>
      </c>
    </row>
    <row r="924" spans="1:5">
      <c r="A924" s="4" t="s">
        <v>573</v>
      </c>
      <c r="B924" s="8">
        <v>0</v>
      </c>
      <c r="C924" s="6">
        <f t="shared" si="28"/>
        <v>0</v>
      </c>
      <c r="D924" s="8">
        <v>314</v>
      </c>
      <c r="E924" s="6">
        <f t="shared" si="29"/>
        <v>1.2981981918662509E-2</v>
      </c>
    </row>
    <row r="925" spans="1:5">
      <c r="A925" s="4" t="s">
        <v>2532</v>
      </c>
      <c r="B925" s="8">
        <v>0</v>
      </c>
      <c r="C925" s="6">
        <f t="shared" si="28"/>
        <v>0</v>
      </c>
      <c r="D925" s="8">
        <v>10</v>
      </c>
      <c r="E925" s="6">
        <f t="shared" si="29"/>
        <v>4.1343891460708627E-4</v>
      </c>
    </row>
    <row r="926" spans="1:5">
      <c r="A926" s="4" t="s">
        <v>574</v>
      </c>
      <c r="B926" s="8">
        <v>0</v>
      </c>
      <c r="C926" s="6">
        <f t="shared" si="28"/>
        <v>0</v>
      </c>
      <c r="D926" s="8">
        <v>226</v>
      </c>
      <c r="E926" s="6">
        <f t="shared" si="29"/>
        <v>9.3437194701201497E-3</v>
      </c>
    </row>
    <row r="927" spans="1:5">
      <c r="A927" s="4" t="s">
        <v>270</v>
      </c>
      <c r="B927" s="8">
        <v>0</v>
      </c>
      <c r="C927" s="6">
        <f t="shared" si="28"/>
        <v>0</v>
      </c>
      <c r="D927" s="8">
        <v>226</v>
      </c>
      <c r="E927" s="6">
        <f t="shared" si="29"/>
        <v>9.3437194701201497E-3</v>
      </c>
    </row>
    <row r="928" spans="1:5">
      <c r="A928" s="4" t="s">
        <v>575</v>
      </c>
      <c r="B928" s="8">
        <v>0</v>
      </c>
      <c r="C928" s="6">
        <f t="shared" si="28"/>
        <v>0</v>
      </c>
      <c r="D928" s="8">
        <v>209</v>
      </c>
      <c r="E928" s="6">
        <f t="shared" si="29"/>
        <v>8.6408733152881032E-3</v>
      </c>
    </row>
    <row r="929" spans="1:5">
      <c r="A929" s="4" t="s">
        <v>1487</v>
      </c>
      <c r="B929" s="8">
        <v>0</v>
      </c>
      <c r="C929" s="6">
        <f t="shared" si="28"/>
        <v>0</v>
      </c>
      <c r="D929" s="8">
        <v>5697</v>
      </c>
      <c r="E929" s="6">
        <f t="shared" si="29"/>
        <v>0.23553614965165703</v>
      </c>
    </row>
    <row r="930" spans="1:5">
      <c r="A930" s="4" t="s">
        <v>1488</v>
      </c>
      <c r="B930" s="8">
        <v>0</v>
      </c>
      <c r="C930" s="6">
        <f t="shared" si="28"/>
        <v>0</v>
      </c>
      <c r="D930" s="8">
        <v>436</v>
      </c>
      <c r="E930" s="6">
        <f t="shared" si="29"/>
        <v>1.802593667686896E-2</v>
      </c>
    </row>
    <row r="931" spans="1:5">
      <c r="A931" s="4" t="s">
        <v>2533</v>
      </c>
      <c r="B931" s="8">
        <v>0</v>
      </c>
      <c r="C931" s="6">
        <f t="shared" si="28"/>
        <v>0</v>
      </c>
      <c r="D931" s="8">
        <v>1129</v>
      </c>
      <c r="E931" s="6">
        <f t="shared" si="29"/>
        <v>4.667725345914004E-2</v>
      </c>
    </row>
    <row r="932" spans="1:5">
      <c r="A932" s="4" t="s">
        <v>585</v>
      </c>
      <c r="B932" s="8">
        <v>0</v>
      </c>
      <c r="C932" s="6">
        <f t="shared" si="28"/>
        <v>0</v>
      </c>
      <c r="D932" s="8">
        <v>19</v>
      </c>
      <c r="E932" s="6">
        <f t="shared" si="29"/>
        <v>7.855339377534639E-4</v>
      </c>
    </row>
    <row r="933" spans="1:5">
      <c r="A933" s="4" t="s">
        <v>588</v>
      </c>
      <c r="B933" s="8">
        <v>0</v>
      </c>
      <c r="C933" s="6">
        <f t="shared" si="28"/>
        <v>0</v>
      </c>
      <c r="D933" s="8">
        <v>390</v>
      </c>
      <c r="E933" s="6">
        <f t="shared" si="29"/>
        <v>1.6124117669676363E-2</v>
      </c>
    </row>
    <row r="934" spans="1:5">
      <c r="A934" s="4" t="s">
        <v>2534</v>
      </c>
      <c r="B934" s="8">
        <v>0</v>
      </c>
      <c r="C934" s="6">
        <f t="shared" si="28"/>
        <v>0</v>
      </c>
      <c r="D934" s="8">
        <v>165</v>
      </c>
      <c r="E934" s="6">
        <f t="shared" si="29"/>
        <v>6.8217420910169227E-3</v>
      </c>
    </row>
    <row r="935" spans="1:5">
      <c r="A935" s="4" t="s">
        <v>2535</v>
      </c>
      <c r="B935" s="8">
        <v>0</v>
      </c>
      <c r="C935" s="6">
        <f t="shared" si="28"/>
        <v>0</v>
      </c>
      <c r="D935" s="8">
        <v>351</v>
      </c>
      <c r="E935" s="6">
        <f t="shared" si="29"/>
        <v>1.4511705902708729E-2</v>
      </c>
    </row>
    <row r="936" spans="1:5">
      <c r="A936" s="4" t="s">
        <v>2536</v>
      </c>
      <c r="B936" s="8">
        <v>0</v>
      </c>
      <c r="C936" s="6">
        <f t="shared" si="28"/>
        <v>0</v>
      </c>
      <c r="D936" s="8">
        <v>17</v>
      </c>
      <c r="E936" s="6">
        <f t="shared" si="29"/>
        <v>7.0284615483204662E-4</v>
      </c>
    </row>
    <row r="937" spans="1:5">
      <c r="A937" s="4" t="s">
        <v>591</v>
      </c>
      <c r="B937" s="8">
        <v>0</v>
      </c>
      <c r="C937" s="6">
        <f t="shared" si="28"/>
        <v>0</v>
      </c>
      <c r="D937" s="8">
        <v>1126</v>
      </c>
      <c r="E937" s="6">
        <f t="shared" si="29"/>
        <v>4.655322178475791E-2</v>
      </c>
    </row>
    <row r="938" spans="1:5">
      <c r="A938" s="4" t="s">
        <v>2537</v>
      </c>
      <c r="B938" s="8">
        <v>0</v>
      </c>
      <c r="C938" s="6">
        <f t="shared" si="28"/>
        <v>0</v>
      </c>
      <c r="D938" s="8">
        <v>14</v>
      </c>
      <c r="E938" s="6">
        <f t="shared" si="29"/>
        <v>5.7881448044992071E-4</v>
      </c>
    </row>
    <row r="939" spans="1:5">
      <c r="A939" s="4" t="s">
        <v>1491</v>
      </c>
      <c r="B939" s="8">
        <v>0</v>
      </c>
      <c r="C939" s="6">
        <f t="shared" si="28"/>
        <v>0</v>
      </c>
      <c r="D939" s="8">
        <v>803</v>
      </c>
      <c r="E939" s="6">
        <f t="shared" si="29"/>
        <v>3.319914484294903E-2</v>
      </c>
    </row>
    <row r="940" spans="1:5">
      <c r="A940" s="4" t="s">
        <v>2538</v>
      </c>
      <c r="B940" s="8">
        <v>0</v>
      </c>
      <c r="C940" s="6">
        <f t="shared" si="28"/>
        <v>0</v>
      </c>
      <c r="D940" s="8">
        <v>774</v>
      </c>
      <c r="E940" s="6">
        <f t="shared" si="29"/>
        <v>3.200017199058848E-2</v>
      </c>
    </row>
    <row r="941" spans="1:5">
      <c r="A941" s="4" t="s">
        <v>1492</v>
      </c>
      <c r="B941" s="8">
        <v>0</v>
      </c>
      <c r="C941" s="6">
        <f t="shared" si="28"/>
        <v>0</v>
      </c>
      <c r="D941" s="8">
        <v>991</v>
      </c>
      <c r="E941" s="6">
        <f t="shared" si="29"/>
        <v>4.0971796437562248E-2</v>
      </c>
    </row>
    <row r="942" spans="1:5">
      <c r="A942" s="4" t="s">
        <v>2539</v>
      </c>
      <c r="B942" s="8">
        <v>0</v>
      </c>
      <c r="C942" s="6">
        <f t="shared" si="28"/>
        <v>0</v>
      </c>
      <c r="D942" s="8">
        <v>3</v>
      </c>
      <c r="E942" s="6">
        <f t="shared" si="29"/>
        <v>1.2403167438212589E-4</v>
      </c>
    </row>
    <row r="943" spans="1:5">
      <c r="A943" s="4" t="s">
        <v>2540</v>
      </c>
      <c r="B943" s="8">
        <v>0</v>
      </c>
      <c r="C943" s="6">
        <f t="shared" si="28"/>
        <v>0</v>
      </c>
      <c r="D943" s="8">
        <v>291</v>
      </c>
      <c r="E943" s="6">
        <f t="shared" si="29"/>
        <v>1.2031072415066211E-2</v>
      </c>
    </row>
    <row r="944" spans="1:5">
      <c r="A944" s="4" t="s">
        <v>2541</v>
      </c>
      <c r="B944" s="8">
        <v>0</v>
      </c>
      <c r="C944" s="6">
        <f t="shared" si="28"/>
        <v>0</v>
      </c>
      <c r="D944" s="8">
        <v>2121</v>
      </c>
      <c r="E944" s="6">
        <f t="shared" si="29"/>
        <v>8.7690393788162999E-2</v>
      </c>
    </row>
    <row r="945" spans="1:5">
      <c r="A945" s="4" t="s">
        <v>1494</v>
      </c>
      <c r="B945" s="8">
        <v>0</v>
      </c>
      <c r="C945" s="6">
        <f t="shared" si="28"/>
        <v>0</v>
      </c>
      <c r="D945" s="8">
        <v>3</v>
      </c>
      <c r="E945" s="6">
        <f t="shared" si="29"/>
        <v>1.2403167438212589E-4</v>
      </c>
    </row>
    <row r="946" spans="1:5">
      <c r="A946" s="4" t="s">
        <v>593</v>
      </c>
      <c r="B946" s="8">
        <v>0</v>
      </c>
      <c r="C946" s="6">
        <f t="shared" si="28"/>
        <v>0</v>
      </c>
      <c r="D946" s="8">
        <v>1039</v>
      </c>
      <c r="E946" s="6">
        <f t="shared" si="29"/>
        <v>4.2956303227676261E-2</v>
      </c>
    </row>
    <row r="947" spans="1:5">
      <c r="A947" s="4" t="s">
        <v>2542</v>
      </c>
      <c r="B947" s="8">
        <v>0</v>
      </c>
      <c r="C947" s="6">
        <f t="shared" si="28"/>
        <v>0</v>
      </c>
      <c r="D947" s="8">
        <v>61</v>
      </c>
      <c r="E947" s="6">
        <f t="shared" si="29"/>
        <v>2.5219773791032261E-3</v>
      </c>
    </row>
    <row r="948" spans="1:5">
      <c r="A948" s="4" t="s">
        <v>2543</v>
      </c>
      <c r="B948" s="8">
        <v>0</v>
      </c>
      <c r="C948" s="6">
        <f t="shared" si="28"/>
        <v>0</v>
      </c>
      <c r="D948" s="8">
        <v>30</v>
      </c>
      <c r="E948" s="6">
        <f t="shared" si="29"/>
        <v>1.2403167438212589E-3</v>
      </c>
    </row>
    <row r="949" spans="1:5">
      <c r="A949" s="4" t="s">
        <v>1505</v>
      </c>
      <c r="B949" s="8">
        <v>0</v>
      </c>
      <c r="C949" s="6">
        <f t="shared" si="28"/>
        <v>0</v>
      </c>
      <c r="D949" s="8">
        <v>0</v>
      </c>
      <c r="E949" s="6">
        <f t="shared" si="29"/>
        <v>0</v>
      </c>
    </row>
    <row r="950" spans="1:5">
      <c r="A950" s="4" t="s">
        <v>2544</v>
      </c>
      <c r="B950" s="8">
        <v>0</v>
      </c>
      <c r="C950" s="6">
        <f t="shared" si="28"/>
        <v>0</v>
      </c>
      <c r="D950" s="8">
        <v>8</v>
      </c>
      <c r="E950" s="6">
        <f t="shared" si="29"/>
        <v>3.3075113168566899E-4</v>
      </c>
    </row>
    <row r="951" spans="1:5">
      <c r="A951" s="4" t="s">
        <v>2545</v>
      </c>
      <c r="B951" s="8">
        <v>0</v>
      </c>
      <c r="C951" s="6">
        <f t="shared" si="28"/>
        <v>0</v>
      </c>
      <c r="D951" s="8">
        <v>25</v>
      </c>
      <c r="E951" s="6">
        <f t="shared" si="29"/>
        <v>1.0335972865177156E-3</v>
      </c>
    </row>
    <row r="952" spans="1:5">
      <c r="A952" s="4" t="s">
        <v>2546</v>
      </c>
      <c r="B952" s="8">
        <v>0</v>
      </c>
      <c r="C952" s="6">
        <f t="shared" si="28"/>
        <v>0</v>
      </c>
      <c r="D952" s="8">
        <v>594</v>
      </c>
      <c r="E952" s="6">
        <f t="shared" si="29"/>
        <v>2.4558271527660925E-2</v>
      </c>
    </row>
    <row r="953" spans="1:5">
      <c r="A953" s="4" t="s">
        <v>2547</v>
      </c>
      <c r="B953" s="8">
        <v>0</v>
      </c>
      <c r="C953" s="6">
        <f t="shared" si="28"/>
        <v>0</v>
      </c>
      <c r="D953" s="8">
        <v>14</v>
      </c>
      <c r="E953" s="6">
        <f t="shared" si="29"/>
        <v>5.7881448044992071E-4</v>
      </c>
    </row>
    <row r="954" spans="1:5">
      <c r="A954" s="4" t="s">
        <v>595</v>
      </c>
      <c r="B954" s="8">
        <v>0</v>
      </c>
      <c r="C954" s="6">
        <f t="shared" si="28"/>
        <v>0</v>
      </c>
      <c r="D954" s="8">
        <v>940</v>
      </c>
      <c r="E954" s="6">
        <f t="shared" si="29"/>
        <v>3.8863257973066105E-2</v>
      </c>
    </row>
    <row r="955" spans="1:5">
      <c r="A955" s="4" t="s">
        <v>2548</v>
      </c>
      <c r="B955" s="8">
        <v>0</v>
      </c>
      <c r="C955" s="6">
        <f t="shared" si="28"/>
        <v>0</v>
      </c>
      <c r="D955" s="8">
        <v>0</v>
      </c>
      <c r="E955" s="6">
        <f t="shared" si="29"/>
        <v>0</v>
      </c>
    </row>
    <row r="956" spans="1:5">
      <c r="A956" s="4" t="s">
        <v>1507</v>
      </c>
      <c r="B956" s="8">
        <v>0</v>
      </c>
      <c r="C956" s="6">
        <f t="shared" si="28"/>
        <v>0</v>
      </c>
      <c r="D956" s="8">
        <v>3</v>
      </c>
      <c r="E956" s="6">
        <f t="shared" si="29"/>
        <v>1.2403167438212589E-4</v>
      </c>
    </row>
    <row r="957" spans="1:5">
      <c r="A957" s="4" t="s">
        <v>2549</v>
      </c>
      <c r="B957" s="8">
        <v>0</v>
      </c>
      <c r="C957" s="6">
        <f t="shared" si="28"/>
        <v>0</v>
      </c>
      <c r="D957" s="8">
        <v>33</v>
      </c>
      <c r="E957" s="6">
        <f t="shared" si="29"/>
        <v>1.3643484182033847E-3</v>
      </c>
    </row>
    <row r="958" spans="1:5">
      <c r="A958" s="4" t="s">
        <v>2550</v>
      </c>
      <c r="B958" s="8">
        <v>0</v>
      </c>
      <c r="C958" s="6">
        <f t="shared" si="28"/>
        <v>0</v>
      </c>
      <c r="D958" s="8">
        <v>32</v>
      </c>
      <c r="E958" s="6">
        <f t="shared" si="29"/>
        <v>1.323004526742676E-3</v>
      </c>
    </row>
    <row r="959" spans="1:5">
      <c r="A959" s="4" t="s">
        <v>103</v>
      </c>
      <c r="B959" s="8">
        <v>0</v>
      </c>
      <c r="C959" s="6">
        <f t="shared" si="28"/>
        <v>0</v>
      </c>
      <c r="D959" s="8">
        <v>3614</v>
      </c>
      <c r="E959" s="6">
        <f t="shared" si="29"/>
        <v>0.14941682373900098</v>
      </c>
    </row>
    <row r="960" spans="1:5">
      <c r="A960" s="4" t="s">
        <v>2551</v>
      </c>
      <c r="B960" s="8">
        <v>0</v>
      </c>
      <c r="C960" s="6">
        <f t="shared" si="28"/>
        <v>0</v>
      </c>
      <c r="D960" s="8">
        <v>1962</v>
      </c>
      <c r="E960" s="6">
        <f t="shared" si="29"/>
        <v>8.1116715045910323E-2</v>
      </c>
    </row>
    <row r="961" spans="1:5">
      <c r="A961" s="4" t="s">
        <v>1509</v>
      </c>
      <c r="B961" s="8">
        <v>0</v>
      </c>
      <c r="C961" s="6">
        <f t="shared" si="28"/>
        <v>0</v>
      </c>
      <c r="D961" s="8">
        <v>1827</v>
      </c>
      <c r="E961" s="6">
        <f t="shared" si="29"/>
        <v>7.5535289698714661E-2</v>
      </c>
    </row>
    <row r="962" spans="1:5">
      <c r="A962" s="4" t="s">
        <v>1510</v>
      </c>
      <c r="B962" s="8">
        <v>0</v>
      </c>
      <c r="C962" s="6">
        <f t="shared" ref="C962:C1025" si="30">(B962/36175)*100</f>
        <v>0</v>
      </c>
      <c r="D962" s="8">
        <v>9</v>
      </c>
      <c r="E962" s="6">
        <f t="shared" ref="E962:E1025" si="31">(D962/2418737)*100</f>
        <v>3.7209502314637763E-4</v>
      </c>
    </row>
    <row r="963" spans="1:5">
      <c r="A963" s="4" t="s">
        <v>596</v>
      </c>
      <c r="B963" s="8">
        <v>0</v>
      </c>
      <c r="C963" s="6">
        <f t="shared" si="30"/>
        <v>0</v>
      </c>
      <c r="D963" s="8">
        <v>3167</v>
      </c>
      <c r="E963" s="6">
        <f t="shared" si="31"/>
        <v>0.13093610425606422</v>
      </c>
    </row>
    <row r="964" spans="1:5">
      <c r="A964" s="4" t="s">
        <v>2552</v>
      </c>
      <c r="B964" s="8">
        <v>0</v>
      </c>
      <c r="C964" s="6">
        <f t="shared" si="30"/>
        <v>0</v>
      </c>
      <c r="D964" s="8">
        <v>53</v>
      </c>
      <c r="E964" s="6">
        <f t="shared" si="31"/>
        <v>2.191226247417557E-3</v>
      </c>
    </row>
    <row r="965" spans="1:5">
      <c r="A965" s="4" t="s">
        <v>2553</v>
      </c>
      <c r="B965" s="8">
        <v>0</v>
      </c>
      <c r="C965" s="6">
        <f t="shared" si="30"/>
        <v>0</v>
      </c>
      <c r="D965" s="8">
        <v>942</v>
      </c>
      <c r="E965" s="6">
        <f t="shared" si="31"/>
        <v>3.8945945755987525E-2</v>
      </c>
    </row>
    <row r="966" spans="1:5">
      <c r="A966" s="4" t="s">
        <v>1511</v>
      </c>
      <c r="B966" s="8">
        <v>0</v>
      </c>
      <c r="C966" s="6">
        <f t="shared" si="30"/>
        <v>0</v>
      </c>
      <c r="D966" s="8">
        <v>1</v>
      </c>
      <c r="E966" s="6">
        <f t="shared" si="31"/>
        <v>4.1343891460708624E-5</v>
      </c>
    </row>
    <row r="967" spans="1:5">
      <c r="A967" s="4" t="s">
        <v>1512</v>
      </c>
      <c r="B967" s="8">
        <v>0</v>
      </c>
      <c r="C967" s="6">
        <f t="shared" si="30"/>
        <v>0</v>
      </c>
      <c r="D967" s="8">
        <v>10</v>
      </c>
      <c r="E967" s="6">
        <f t="shared" si="31"/>
        <v>4.1343891460708627E-4</v>
      </c>
    </row>
    <row r="968" spans="1:5">
      <c r="A968" s="4" t="s">
        <v>2554</v>
      </c>
      <c r="B968" s="8">
        <v>0</v>
      </c>
      <c r="C968" s="6">
        <f t="shared" si="30"/>
        <v>0</v>
      </c>
      <c r="D968" s="8">
        <v>25</v>
      </c>
      <c r="E968" s="6">
        <f t="shared" si="31"/>
        <v>1.0335972865177156E-3</v>
      </c>
    </row>
    <row r="969" spans="1:5">
      <c r="A969" s="4" t="s">
        <v>2555</v>
      </c>
      <c r="B969" s="8">
        <v>0</v>
      </c>
      <c r="C969" s="6">
        <f t="shared" si="30"/>
        <v>0</v>
      </c>
      <c r="D969" s="8">
        <v>0</v>
      </c>
      <c r="E969" s="6">
        <f t="shared" si="31"/>
        <v>0</v>
      </c>
    </row>
    <row r="970" spans="1:5">
      <c r="A970" s="4" t="s">
        <v>2556</v>
      </c>
      <c r="B970" s="8">
        <v>0</v>
      </c>
      <c r="C970" s="6">
        <f t="shared" si="30"/>
        <v>0</v>
      </c>
      <c r="D970" s="8">
        <v>189</v>
      </c>
      <c r="E970" s="6">
        <f t="shared" si="31"/>
        <v>7.81399548607393E-3</v>
      </c>
    </row>
    <row r="971" spans="1:5">
      <c r="A971" s="4" t="s">
        <v>2557</v>
      </c>
      <c r="B971" s="8">
        <v>0</v>
      </c>
      <c r="C971" s="6">
        <f t="shared" si="30"/>
        <v>0</v>
      </c>
      <c r="D971" s="8">
        <v>496</v>
      </c>
      <c r="E971" s="6">
        <f t="shared" si="31"/>
        <v>2.0506570164511476E-2</v>
      </c>
    </row>
    <row r="972" spans="1:5">
      <c r="A972" s="4" t="s">
        <v>2558</v>
      </c>
      <c r="B972" s="8">
        <v>0</v>
      </c>
      <c r="C972" s="6">
        <f t="shared" si="30"/>
        <v>0</v>
      </c>
      <c r="D972" s="8">
        <v>507</v>
      </c>
      <c r="E972" s="6">
        <f t="shared" si="31"/>
        <v>2.0961352970579272E-2</v>
      </c>
    </row>
    <row r="973" spans="1:5">
      <c r="A973" s="4" t="s">
        <v>2559</v>
      </c>
      <c r="B973" s="8">
        <v>0</v>
      </c>
      <c r="C973" s="6">
        <f t="shared" si="30"/>
        <v>0</v>
      </c>
      <c r="D973" s="8">
        <v>22</v>
      </c>
      <c r="E973" s="6">
        <f t="shared" si="31"/>
        <v>9.095656121355897E-4</v>
      </c>
    </row>
    <row r="974" spans="1:5">
      <c r="A974" s="4" t="s">
        <v>1300</v>
      </c>
      <c r="B974" s="8">
        <v>0</v>
      </c>
      <c r="C974" s="6">
        <f t="shared" si="30"/>
        <v>0</v>
      </c>
      <c r="D974" s="8">
        <v>6</v>
      </c>
      <c r="E974" s="6">
        <f t="shared" si="31"/>
        <v>2.4806334876425177E-4</v>
      </c>
    </row>
    <row r="975" spans="1:5">
      <c r="A975" s="4" t="s">
        <v>1516</v>
      </c>
      <c r="B975" s="8">
        <v>0</v>
      </c>
      <c r="C975" s="6">
        <f t="shared" si="30"/>
        <v>0</v>
      </c>
      <c r="D975" s="8">
        <v>19</v>
      </c>
      <c r="E975" s="6">
        <f t="shared" si="31"/>
        <v>7.855339377534639E-4</v>
      </c>
    </row>
    <row r="976" spans="1:5">
      <c r="A976" s="4" t="s">
        <v>1517</v>
      </c>
      <c r="B976" s="8">
        <v>0</v>
      </c>
      <c r="C976" s="6">
        <f t="shared" si="30"/>
        <v>0</v>
      </c>
      <c r="D976" s="8">
        <v>28</v>
      </c>
      <c r="E976" s="6">
        <f t="shared" si="31"/>
        <v>1.1576289608998414E-3</v>
      </c>
    </row>
    <row r="977" spans="1:5">
      <c r="A977" s="4" t="s">
        <v>2560</v>
      </c>
      <c r="B977" s="8">
        <v>0</v>
      </c>
      <c r="C977" s="6">
        <f t="shared" si="30"/>
        <v>0</v>
      </c>
      <c r="D977" s="8">
        <v>4</v>
      </c>
      <c r="E977" s="6">
        <f t="shared" si="31"/>
        <v>1.653755658428345E-4</v>
      </c>
    </row>
    <row r="978" spans="1:5">
      <c r="A978" s="4" t="s">
        <v>2561</v>
      </c>
      <c r="B978" s="8">
        <v>0</v>
      </c>
      <c r="C978" s="6">
        <f t="shared" si="30"/>
        <v>0</v>
      </c>
      <c r="D978" s="8">
        <v>37</v>
      </c>
      <c r="E978" s="6">
        <f t="shared" si="31"/>
        <v>1.5297239840462191E-3</v>
      </c>
    </row>
    <row r="979" spans="1:5">
      <c r="A979" s="4" t="s">
        <v>2562</v>
      </c>
      <c r="B979" s="8">
        <v>0</v>
      </c>
      <c r="C979" s="6">
        <f t="shared" si="30"/>
        <v>0</v>
      </c>
      <c r="D979" s="8">
        <v>63</v>
      </c>
      <c r="E979" s="6">
        <f t="shared" si="31"/>
        <v>2.6046651620246432E-3</v>
      </c>
    </row>
    <row r="980" spans="1:5">
      <c r="A980" s="4" t="s">
        <v>598</v>
      </c>
      <c r="B980" s="8">
        <v>0</v>
      </c>
      <c r="C980" s="6">
        <f t="shared" si="30"/>
        <v>0</v>
      </c>
      <c r="D980" s="8">
        <v>514</v>
      </c>
      <c r="E980" s="6">
        <f t="shared" si="31"/>
        <v>2.1250760210804236E-2</v>
      </c>
    </row>
    <row r="981" spans="1:5">
      <c r="A981" s="4" t="s">
        <v>599</v>
      </c>
      <c r="B981" s="8">
        <v>0</v>
      </c>
      <c r="C981" s="6">
        <f t="shared" si="30"/>
        <v>0</v>
      </c>
      <c r="D981" s="8">
        <v>15</v>
      </c>
      <c r="E981" s="6">
        <f t="shared" si="31"/>
        <v>6.2015837191062946E-4</v>
      </c>
    </row>
    <row r="982" spans="1:5">
      <c r="A982" s="4" t="s">
        <v>1518</v>
      </c>
      <c r="B982" s="8">
        <v>0</v>
      </c>
      <c r="C982" s="6">
        <f t="shared" si="30"/>
        <v>0</v>
      </c>
      <c r="D982" s="8">
        <v>916</v>
      </c>
      <c r="E982" s="6">
        <f t="shared" si="31"/>
        <v>3.7871004578009099E-2</v>
      </c>
    </row>
    <row r="983" spans="1:5">
      <c r="A983" s="4" t="s">
        <v>1519</v>
      </c>
      <c r="B983" s="8">
        <v>0</v>
      </c>
      <c r="C983" s="6">
        <f t="shared" si="30"/>
        <v>0</v>
      </c>
      <c r="D983" s="8">
        <v>2300</v>
      </c>
      <c r="E983" s="6">
        <f t="shared" si="31"/>
        <v>9.5090950359629847E-2</v>
      </c>
    </row>
    <row r="984" spans="1:5">
      <c r="A984" s="4" t="s">
        <v>2563</v>
      </c>
      <c r="B984" s="8">
        <v>0</v>
      </c>
      <c r="C984" s="6">
        <f t="shared" si="30"/>
        <v>0</v>
      </c>
      <c r="D984" s="8">
        <v>1439</v>
      </c>
      <c r="E984" s="6">
        <f t="shared" si="31"/>
        <v>5.9493859811959711E-2</v>
      </c>
    </row>
    <row r="985" spans="1:5">
      <c r="A985" s="4" t="s">
        <v>2564</v>
      </c>
      <c r="B985" s="8">
        <v>0</v>
      </c>
      <c r="C985" s="6">
        <f t="shared" si="30"/>
        <v>0</v>
      </c>
      <c r="D985" s="8">
        <v>25</v>
      </c>
      <c r="E985" s="6">
        <f t="shared" si="31"/>
        <v>1.0335972865177156E-3</v>
      </c>
    </row>
    <row r="986" spans="1:5">
      <c r="A986" s="4" t="s">
        <v>2565</v>
      </c>
      <c r="B986" s="8">
        <v>0</v>
      </c>
      <c r="C986" s="6">
        <f t="shared" si="30"/>
        <v>0</v>
      </c>
      <c r="D986" s="8">
        <v>175</v>
      </c>
      <c r="E986" s="6">
        <f t="shared" si="31"/>
        <v>7.2351810056240085E-3</v>
      </c>
    </row>
    <row r="987" spans="1:5">
      <c r="A987" s="4" t="s">
        <v>2566</v>
      </c>
      <c r="B987" s="8">
        <v>0</v>
      </c>
      <c r="C987" s="6">
        <f t="shared" si="30"/>
        <v>0</v>
      </c>
      <c r="D987" s="8">
        <v>42</v>
      </c>
      <c r="E987" s="6">
        <f t="shared" si="31"/>
        <v>1.7364434413497626E-3</v>
      </c>
    </row>
    <row r="988" spans="1:5">
      <c r="A988" s="4" t="s">
        <v>2567</v>
      </c>
      <c r="B988" s="8">
        <v>0</v>
      </c>
      <c r="C988" s="6">
        <f t="shared" si="30"/>
        <v>0</v>
      </c>
      <c r="D988" s="8">
        <v>266</v>
      </c>
      <c r="E988" s="6">
        <f t="shared" si="31"/>
        <v>1.0997475128548494E-2</v>
      </c>
    </row>
    <row r="989" spans="1:5">
      <c r="A989" s="4" t="s">
        <v>2568</v>
      </c>
      <c r="B989" s="8">
        <v>0</v>
      </c>
      <c r="C989" s="6">
        <f t="shared" si="30"/>
        <v>0</v>
      </c>
      <c r="D989" s="8">
        <v>266</v>
      </c>
      <c r="E989" s="6">
        <f t="shared" si="31"/>
        <v>1.0997475128548494E-2</v>
      </c>
    </row>
    <row r="990" spans="1:5">
      <c r="A990" s="4" t="s">
        <v>2569</v>
      </c>
      <c r="B990" s="8">
        <v>0</v>
      </c>
      <c r="C990" s="6">
        <f t="shared" si="30"/>
        <v>0</v>
      </c>
      <c r="D990" s="8">
        <v>1352</v>
      </c>
      <c r="E990" s="6">
        <f t="shared" si="31"/>
        <v>5.5896941254878062E-2</v>
      </c>
    </row>
    <row r="991" spans="1:5">
      <c r="A991" s="4" t="s">
        <v>2570</v>
      </c>
      <c r="B991" s="8">
        <v>0</v>
      </c>
      <c r="C991" s="6">
        <f t="shared" si="30"/>
        <v>0</v>
      </c>
      <c r="D991" s="8">
        <v>1355</v>
      </c>
      <c r="E991" s="6">
        <f t="shared" si="31"/>
        <v>5.6020972929260185E-2</v>
      </c>
    </row>
    <row r="992" spans="1:5">
      <c r="A992" s="4" t="s">
        <v>2571</v>
      </c>
      <c r="B992" s="8">
        <v>0</v>
      </c>
      <c r="C992" s="6">
        <f t="shared" si="30"/>
        <v>0</v>
      </c>
      <c r="D992" s="8">
        <v>7</v>
      </c>
      <c r="E992" s="6">
        <f t="shared" si="31"/>
        <v>2.8940724022496036E-4</v>
      </c>
    </row>
    <row r="993" spans="1:5">
      <c r="A993" s="4" t="s">
        <v>2572</v>
      </c>
      <c r="B993" s="8">
        <v>0</v>
      </c>
      <c r="C993" s="6">
        <f t="shared" si="30"/>
        <v>0</v>
      </c>
      <c r="D993" s="8">
        <v>4</v>
      </c>
      <c r="E993" s="6">
        <f t="shared" si="31"/>
        <v>1.653755658428345E-4</v>
      </c>
    </row>
    <row r="994" spans="1:5">
      <c r="A994" s="4" t="s">
        <v>1521</v>
      </c>
      <c r="B994" s="8">
        <v>0</v>
      </c>
      <c r="C994" s="6">
        <f t="shared" si="30"/>
        <v>0</v>
      </c>
      <c r="D994" s="8">
        <v>15</v>
      </c>
      <c r="E994" s="6">
        <f t="shared" si="31"/>
        <v>6.2015837191062946E-4</v>
      </c>
    </row>
    <row r="995" spans="1:5">
      <c r="A995" s="4" t="s">
        <v>2573</v>
      </c>
      <c r="B995" s="8">
        <v>0</v>
      </c>
      <c r="C995" s="6">
        <f t="shared" si="30"/>
        <v>0</v>
      </c>
      <c r="D995" s="8">
        <v>755</v>
      </c>
      <c r="E995" s="6">
        <f t="shared" si="31"/>
        <v>3.121463805283501E-2</v>
      </c>
    </row>
    <row r="996" spans="1:5">
      <c r="A996" s="4" t="s">
        <v>601</v>
      </c>
      <c r="B996" s="8">
        <v>0</v>
      </c>
      <c r="C996" s="6">
        <f t="shared" si="30"/>
        <v>0</v>
      </c>
      <c r="D996" s="8">
        <v>3994</v>
      </c>
      <c r="E996" s="6">
        <f t="shared" si="31"/>
        <v>0.16512750249407024</v>
      </c>
    </row>
    <row r="997" spans="1:5">
      <c r="A997" s="4" t="s">
        <v>2574</v>
      </c>
      <c r="B997" s="8">
        <v>0</v>
      </c>
      <c r="C997" s="6">
        <f t="shared" si="30"/>
        <v>0</v>
      </c>
      <c r="D997" s="8">
        <v>29</v>
      </c>
      <c r="E997" s="6">
        <f t="shared" si="31"/>
        <v>1.1989728523605502E-3</v>
      </c>
    </row>
    <row r="998" spans="1:5">
      <c r="A998" s="4" t="s">
        <v>2575</v>
      </c>
      <c r="B998" s="8">
        <v>0</v>
      </c>
      <c r="C998" s="6">
        <f t="shared" si="30"/>
        <v>0</v>
      </c>
      <c r="D998" s="8">
        <v>7</v>
      </c>
      <c r="E998" s="6">
        <f t="shared" si="31"/>
        <v>2.8940724022496036E-4</v>
      </c>
    </row>
    <row r="999" spans="1:5">
      <c r="A999" s="4" t="s">
        <v>1301</v>
      </c>
      <c r="B999" s="8">
        <v>0</v>
      </c>
      <c r="C999" s="6">
        <f t="shared" si="30"/>
        <v>0</v>
      </c>
      <c r="D999" s="8">
        <v>1183</v>
      </c>
      <c r="E999" s="6">
        <f t="shared" si="31"/>
        <v>4.8909823598018307E-2</v>
      </c>
    </row>
    <row r="1000" spans="1:5">
      <c r="A1000" s="4" t="s">
        <v>2576</v>
      </c>
      <c r="B1000" s="8">
        <v>0</v>
      </c>
      <c r="C1000" s="6">
        <f t="shared" si="30"/>
        <v>0</v>
      </c>
      <c r="D1000" s="8">
        <v>48</v>
      </c>
      <c r="E1000" s="6">
        <f t="shared" si="31"/>
        <v>1.9845067901140142E-3</v>
      </c>
    </row>
    <row r="1001" spans="1:5">
      <c r="A1001" s="4" t="s">
        <v>2577</v>
      </c>
      <c r="B1001" s="8">
        <v>0</v>
      </c>
      <c r="C1001" s="6">
        <f t="shared" si="30"/>
        <v>0</v>
      </c>
      <c r="D1001" s="8">
        <v>809</v>
      </c>
      <c r="E1001" s="6">
        <f t="shared" si="31"/>
        <v>3.3447208191713276E-2</v>
      </c>
    </row>
    <row r="1002" spans="1:5">
      <c r="A1002" s="4" t="s">
        <v>2578</v>
      </c>
      <c r="B1002" s="8">
        <v>0</v>
      </c>
      <c r="C1002" s="6">
        <f t="shared" si="30"/>
        <v>0</v>
      </c>
      <c r="D1002" s="8">
        <v>58</v>
      </c>
      <c r="E1002" s="6">
        <f t="shared" si="31"/>
        <v>2.3979457047211003E-3</v>
      </c>
    </row>
    <row r="1003" spans="1:5">
      <c r="A1003" s="4" t="s">
        <v>2579</v>
      </c>
      <c r="B1003" s="8">
        <v>0</v>
      </c>
      <c r="C1003" s="6">
        <f t="shared" si="30"/>
        <v>0</v>
      </c>
      <c r="D1003" s="8">
        <v>7</v>
      </c>
      <c r="E1003" s="6">
        <f t="shared" si="31"/>
        <v>2.8940724022496036E-4</v>
      </c>
    </row>
    <row r="1004" spans="1:5">
      <c r="A1004" s="4" t="s">
        <v>603</v>
      </c>
      <c r="B1004" s="8">
        <v>0</v>
      </c>
      <c r="C1004" s="6">
        <f t="shared" si="30"/>
        <v>0</v>
      </c>
      <c r="D1004" s="8">
        <v>635</v>
      </c>
      <c r="E1004" s="6">
        <f t="shared" si="31"/>
        <v>2.6253371077549978E-2</v>
      </c>
    </row>
    <row r="1005" spans="1:5">
      <c r="A1005" s="4" t="s">
        <v>2580</v>
      </c>
      <c r="B1005" s="8">
        <v>0</v>
      </c>
      <c r="C1005" s="6">
        <f t="shared" si="30"/>
        <v>0</v>
      </c>
      <c r="D1005" s="8">
        <v>278</v>
      </c>
      <c r="E1005" s="6">
        <f t="shared" si="31"/>
        <v>1.1493601826076998E-2</v>
      </c>
    </row>
    <row r="1006" spans="1:5">
      <c r="A1006" s="4" t="s">
        <v>604</v>
      </c>
      <c r="B1006" s="8">
        <v>0</v>
      </c>
      <c r="C1006" s="6">
        <f t="shared" si="30"/>
        <v>0</v>
      </c>
      <c r="D1006" s="8">
        <v>419</v>
      </c>
      <c r="E1006" s="6">
        <f t="shared" si="31"/>
        <v>1.7323090522036913E-2</v>
      </c>
    </row>
    <row r="1007" spans="1:5">
      <c r="A1007" s="4" t="s">
        <v>1524</v>
      </c>
      <c r="B1007" s="8">
        <v>0</v>
      </c>
      <c r="C1007" s="6">
        <f t="shared" si="30"/>
        <v>0</v>
      </c>
      <c r="D1007" s="8">
        <v>838</v>
      </c>
      <c r="E1007" s="6">
        <f t="shared" si="31"/>
        <v>3.4646181044073826E-2</v>
      </c>
    </row>
    <row r="1008" spans="1:5">
      <c r="A1008" s="4" t="s">
        <v>2581</v>
      </c>
      <c r="B1008" s="8">
        <v>0</v>
      </c>
      <c r="C1008" s="6">
        <f t="shared" si="30"/>
        <v>0</v>
      </c>
      <c r="D1008" s="8">
        <v>71</v>
      </c>
      <c r="E1008" s="6">
        <f t="shared" si="31"/>
        <v>2.9354162937103123E-3</v>
      </c>
    </row>
    <row r="1009" spans="1:5">
      <c r="A1009" s="4" t="s">
        <v>2582</v>
      </c>
      <c r="B1009" s="8">
        <v>0</v>
      </c>
      <c r="C1009" s="6">
        <f t="shared" si="30"/>
        <v>0</v>
      </c>
      <c r="D1009" s="8">
        <v>5</v>
      </c>
      <c r="E1009" s="6">
        <f t="shared" si="31"/>
        <v>2.0671945730354313E-4</v>
      </c>
    </row>
    <row r="1010" spans="1:5">
      <c r="A1010" s="4" t="s">
        <v>1525</v>
      </c>
      <c r="B1010" s="8">
        <v>0</v>
      </c>
      <c r="C1010" s="6">
        <f t="shared" si="30"/>
        <v>0</v>
      </c>
      <c r="D1010" s="8">
        <v>2403</v>
      </c>
      <c r="E1010" s="6">
        <f t="shared" si="31"/>
        <v>9.9349371180082843E-2</v>
      </c>
    </row>
    <row r="1011" spans="1:5">
      <c r="A1011" s="4" t="s">
        <v>606</v>
      </c>
      <c r="B1011" s="8">
        <v>0</v>
      </c>
      <c r="C1011" s="6">
        <f t="shared" si="30"/>
        <v>0</v>
      </c>
      <c r="D1011" s="8">
        <v>103</v>
      </c>
      <c r="E1011" s="6">
        <f t="shared" si="31"/>
        <v>4.2584208204529891E-3</v>
      </c>
    </row>
    <row r="1012" spans="1:5">
      <c r="A1012" s="4" t="s">
        <v>1527</v>
      </c>
      <c r="B1012" s="8">
        <v>0</v>
      </c>
      <c r="C1012" s="6">
        <f t="shared" si="30"/>
        <v>0</v>
      </c>
      <c r="D1012" s="8">
        <v>1929</v>
      </c>
      <c r="E1012" s="6">
        <f t="shared" si="31"/>
        <v>7.9752366627706933E-2</v>
      </c>
    </row>
    <row r="1013" spans="1:5">
      <c r="A1013" s="4" t="s">
        <v>608</v>
      </c>
      <c r="B1013" s="8">
        <v>0</v>
      </c>
      <c r="C1013" s="6">
        <f t="shared" si="30"/>
        <v>0</v>
      </c>
      <c r="D1013" s="8">
        <v>2215</v>
      </c>
      <c r="E1013" s="6">
        <f t="shared" si="31"/>
        <v>9.1576719585469604E-2</v>
      </c>
    </row>
    <row r="1014" spans="1:5">
      <c r="A1014" s="4" t="s">
        <v>358</v>
      </c>
      <c r="B1014" s="8">
        <v>0</v>
      </c>
      <c r="C1014" s="6">
        <f t="shared" si="30"/>
        <v>0</v>
      </c>
      <c r="D1014" s="8">
        <v>4036</v>
      </c>
      <c r="E1014" s="6">
        <f t="shared" si="31"/>
        <v>0.16686394593542</v>
      </c>
    </row>
    <row r="1015" spans="1:5">
      <c r="A1015" s="4" t="s">
        <v>609</v>
      </c>
      <c r="B1015" s="8">
        <v>0</v>
      </c>
      <c r="C1015" s="6">
        <f t="shared" si="30"/>
        <v>0</v>
      </c>
      <c r="D1015" s="8">
        <v>5353</v>
      </c>
      <c r="E1015" s="6">
        <f t="shared" si="31"/>
        <v>0.22131385098917328</v>
      </c>
    </row>
    <row r="1016" spans="1:5">
      <c r="A1016" s="4" t="s">
        <v>2583</v>
      </c>
      <c r="B1016" s="8">
        <v>0</v>
      </c>
      <c r="C1016" s="6">
        <f t="shared" si="30"/>
        <v>0</v>
      </c>
      <c r="D1016" s="8">
        <v>2130</v>
      </c>
      <c r="E1016" s="6">
        <f t="shared" si="31"/>
        <v>8.8062488811309375E-2</v>
      </c>
    </row>
    <row r="1017" spans="1:5">
      <c r="A1017" s="4" t="s">
        <v>610</v>
      </c>
      <c r="B1017" s="8">
        <v>0</v>
      </c>
      <c r="C1017" s="6">
        <f t="shared" si="30"/>
        <v>0</v>
      </c>
      <c r="D1017" s="8">
        <v>9140</v>
      </c>
      <c r="E1017" s="6">
        <f t="shared" si="31"/>
        <v>0.37788316795087684</v>
      </c>
    </row>
    <row r="1018" spans="1:5">
      <c r="A1018" s="4" t="s">
        <v>1267</v>
      </c>
      <c r="B1018" s="8">
        <v>0</v>
      </c>
      <c r="C1018" s="6">
        <f t="shared" si="30"/>
        <v>0</v>
      </c>
      <c r="D1018" s="8">
        <v>1498</v>
      </c>
      <c r="E1018" s="6">
        <f t="shared" si="31"/>
        <v>6.193314940814152E-2</v>
      </c>
    </row>
    <row r="1019" spans="1:5">
      <c r="A1019" s="4" t="s">
        <v>611</v>
      </c>
      <c r="B1019" s="8">
        <v>0</v>
      </c>
      <c r="C1019" s="6">
        <f t="shared" si="30"/>
        <v>0</v>
      </c>
      <c r="D1019" s="8">
        <v>190</v>
      </c>
      <c r="E1019" s="6">
        <f t="shared" si="31"/>
        <v>7.8553393775346383E-3</v>
      </c>
    </row>
    <row r="1020" spans="1:5">
      <c r="A1020" s="4" t="s">
        <v>1529</v>
      </c>
      <c r="B1020" s="8">
        <v>0</v>
      </c>
      <c r="C1020" s="6">
        <f t="shared" si="30"/>
        <v>0</v>
      </c>
      <c r="D1020" s="8">
        <v>3010</v>
      </c>
      <c r="E1020" s="6">
        <f t="shared" si="31"/>
        <v>0.12444511329673295</v>
      </c>
    </row>
    <row r="1021" spans="1:5">
      <c r="A1021" s="4" t="s">
        <v>612</v>
      </c>
      <c r="B1021" s="8">
        <v>0</v>
      </c>
      <c r="C1021" s="6">
        <f t="shared" si="30"/>
        <v>0</v>
      </c>
      <c r="D1021" s="8">
        <v>2693</v>
      </c>
      <c r="E1021" s="6">
        <f t="shared" si="31"/>
        <v>0.11133909970368833</v>
      </c>
    </row>
    <row r="1022" spans="1:5">
      <c r="A1022" s="4" t="s">
        <v>2584</v>
      </c>
      <c r="B1022" s="8">
        <v>0</v>
      </c>
      <c r="C1022" s="6">
        <f t="shared" si="30"/>
        <v>0</v>
      </c>
      <c r="D1022" s="8">
        <v>20</v>
      </c>
      <c r="E1022" s="6">
        <f t="shared" si="31"/>
        <v>8.2687782921417254E-4</v>
      </c>
    </row>
    <row r="1023" spans="1:5">
      <c r="A1023" s="4" t="s">
        <v>1531</v>
      </c>
      <c r="B1023" s="8">
        <v>0</v>
      </c>
      <c r="C1023" s="6">
        <f t="shared" si="30"/>
        <v>0</v>
      </c>
      <c r="D1023" s="8">
        <v>743</v>
      </c>
      <c r="E1023" s="6">
        <f t="shared" si="31"/>
        <v>3.0718511355306507E-2</v>
      </c>
    </row>
    <row r="1024" spans="1:5">
      <c r="A1024" s="4" t="s">
        <v>1532</v>
      </c>
      <c r="B1024" s="8">
        <v>0</v>
      </c>
      <c r="C1024" s="6">
        <f t="shared" si="30"/>
        <v>0</v>
      </c>
      <c r="D1024" s="8">
        <v>578</v>
      </c>
      <c r="E1024" s="6">
        <f t="shared" si="31"/>
        <v>2.3896769264289588E-2</v>
      </c>
    </row>
    <row r="1025" spans="1:5">
      <c r="A1025" s="4" t="s">
        <v>2585</v>
      </c>
      <c r="B1025" s="8">
        <v>0</v>
      </c>
      <c r="C1025" s="6">
        <f t="shared" si="30"/>
        <v>0</v>
      </c>
      <c r="D1025" s="8">
        <v>91</v>
      </c>
      <c r="E1025" s="6">
        <f t="shared" si="31"/>
        <v>3.7622941229244846E-3</v>
      </c>
    </row>
    <row r="1026" spans="1:5">
      <c r="A1026" s="4" t="s">
        <v>619</v>
      </c>
      <c r="B1026" s="8">
        <v>0</v>
      </c>
      <c r="C1026" s="6">
        <f t="shared" ref="C1026:C1089" si="32">(B1026/36175)*100</f>
        <v>0</v>
      </c>
      <c r="D1026" s="8">
        <v>1433</v>
      </c>
      <c r="E1026" s="6">
        <f t="shared" ref="E1026:E1089" si="33">(D1026/2418737)*100</f>
        <v>5.9245796463195464E-2</v>
      </c>
    </row>
    <row r="1027" spans="1:5">
      <c r="A1027" s="4" t="s">
        <v>1534</v>
      </c>
      <c r="B1027" s="8">
        <v>0</v>
      </c>
      <c r="C1027" s="6">
        <f t="shared" si="32"/>
        <v>0</v>
      </c>
      <c r="D1027" s="8">
        <v>2571</v>
      </c>
      <c r="E1027" s="6">
        <f t="shared" si="33"/>
        <v>0.10629514494548188</v>
      </c>
    </row>
    <row r="1028" spans="1:5">
      <c r="A1028" s="4" t="s">
        <v>2586</v>
      </c>
      <c r="B1028" s="8">
        <v>0</v>
      </c>
      <c r="C1028" s="6">
        <f t="shared" si="32"/>
        <v>0</v>
      </c>
      <c r="D1028" s="8">
        <v>3</v>
      </c>
      <c r="E1028" s="6">
        <f t="shared" si="33"/>
        <v>1.2403167438212589E-4</v>
      </c>
    </row>
    <row r="1029" spans="1:5">
      <c r="A1029" s="4" t="s">
        <v>2587</v>
      </c>
      <c r="B1029" s="8">
        <v>0</v>
      </c>
      <c r="C1029" s="6">
        <f t="shared" si="32"/>
        <v>0</v>
      </c>
      <c r="D1029" s="8">
        <v>10</v>
      </c>
      <c r="E1029" s="6">
        <f t="shared" si="33"/>
        <v>4.1343891460708627E-4</v>
      </c>
    </row>
    <row r="1030" spans="1:5">
      <c r="A1030" s="4" t="s">
        <v>1535</v>
      </c>
      <c r="B1030" s="8">
        <v>0</v>
      </c>
      <c r="C1030" s="6">
        <f t="shared" si="32"/>
        <v>0</v>
      </c>
      <c r="D1030" s="8">
        <v>15</v>
      </c>
      <c r="E1030" s="6">
        <f t="shared" si="33"/>
        <v>6.2015837191062946E-4</v>
      </c>
    </row>
    <row r="1031" spans="1:5">
      <c r="A1031" s="4" t="s">
        <v>198</v>
      </c>
      <c r="B1031" s="8">
        <v>0</v>
      </c>
      <c r="C1031" s="6">
        <f t="shared" si="32"/>
        <v>0</v>
      </c>
      <c r="D1031" s="8">
        <v>3415</v>
      </c>
      <c r="E1031" s="6">
        <f t="shared" si="33"/>
        <v>0.14118938933831995</v>
      </c>
    </row>
    <row r="1032" spans="1:5">
      <c r="A1032" s="4" t="s">
        <v>2588</v>
      </c>
      <c r="B1032" s="8">
        <v>0</v>
      </c>
      <c r="C1032" s="6">
        <f t="shared" si="32"/>
        <v>0</v>
      </c>
      <c r="D1032" s="8">
        <v>212</v>
      </c>
      <c r="E1032" s="6">
        <f t="shared" si="33"/>
        <v>8.7649049896702282E-3</v>
      </c>
    </row>
    <row r="1033" spans="1:5">
      <c r="A1033" s="4" t="s">
        <v>287</v>
      </c>
      <c r="B1033" s="8">
        <v>0</v>
      </c>
      <c r="C1033" s="6">
        <f t="shared" si="32"/>
        <v>0</v>
      </c>
      <c r="D1033" s="8">
        <v>1</v>
      </c>
      <c r="E1033" s="6">
        <f t="shared" si="33"/>
        <v>4.1343891460708624E-5</v>
      </c>
    </row>
    <row r="1034" spans="1:5">
      <c r="A1034" s="4" t="s">
        <v>622</v>
      </c>
      <c r="B1034" s="8">
        <v>0</v>
      </c>
      <c r="C1034" s="6">
        <f t="shared" si="32"/>
        <v>0</v>
      </c>
      <c r="D1034" s="8">
        <v>1</v>
      </c>
      <c r="E1034" s="6">
        <f t="shared" si="33"/>
        <v>4.1343891460708624E-5</v>
      </c>
    </row>
    <row r="1035" spans="1:5">
      <c r="A1035" s="4" t="s">
        <v>2589</v>
      </c>
      <c r="B1035" s="8">
        <v>0</v>
      </c>
      <c r="C1035" s="6">
        <f t="shared" si="32"/>
        <v>0</v>
      </c>
      <c r="D1035" s="8">
        <v>44</v>
      </c>
      <c r="E1035" s="6">
        <f t="shared" si="33"/>
        <v>1.8191312242711794E-3</v>
      </c>
    </row>
    <row r="1036" spans="1:5">
      <c r="A1036" s="4" t="s">
        <v>2590</v>
      </c>
      <c r="B1036" s="8">
        <v>0</v>
      </c>
      <c r="C1036" s="6">
        <f t="shared" si="32"/>
        <v>0</v>
      </c>
      <c r="D1036" s="8">
        <v>272</v>
      </c>
      <c r="E1036" s="6">
        <f t="shared" si="33"/>
        <v>1.1245538477312746E-2</v>
      </c>
    </row>
    <row r="1037" spans="1:5">
      <c r="A1037" s="4" t="s">
        <v>2591</v>
      </c>
      <c r="B1037" s="8">
        <v>0</v>
      </c>
      <c r="C1037" s="6">
        <f t="shared" si="32"/>
        <v>0</v>
      </c>
      <c r="D1037" s="8">
        <v>15</v>
      </c>
      <c r="E1037" s="6">
        <f t="shared" si="33"/>
        <v>6.2015837191062946E-4</v>
      </c>
    </row>
    <row r="1038" spans="1:5">
      <c r="A1038" s="4" t="s">
        <v>1537</v>
      </c>
      <c r="B1038" s="8">
        <v>0</v>
      </c>
      <c r="C1038" s="6">
        <f t="shared" si="32"/>
        <v>0</v>
      </c>
      <c r="D1038" s="8">
        <v>74</v>
      </c>
      <c r="E1038" s="6">
        <f t="shared" si="33"/>
        <v>3.0594479680924381E-3</v>
      </c>
    </row>
    <row r="1039" spans="1:5">
      <c r="A1039" s="4" t="s">
        <v>2592</v>
      </c>
      <c r="B1039" s="8">
        <v>0</v>
      </c>
      <c r="C1039" s="6">
        <f t="shared" si="32"/>
        <v>0</v>
      </c>
      <c r="D1039" s="8">
        <v>11</v>
      </c>
      <c r="E1039" s="6">
        <f t="shared" si="33"/>
        <v>4.5478280606779485E-4</v>
      </c>
    </row>
    <row r="1040" spans="1:5">
      <c r="A1040" s="4" t="s">
        <v>1303</v>
      </c>
      <c r="B1040" s="8">
        <v>0</v>
      </c>
      <c r="C1040" s="6">
        <f t="shared" si="32"/>
        <v>0</v>
      </c>
      <c r="D1040" s="8">
        <v>444</v>
      </c>
      <c r="E1040" s="6">
        <f t="shared" si="33"/>
        <v>1.835668780855463E-2</v>
      </c>
    </row>
    <row r="1041" spans="1:5">
      <c r="A1041" s="4" t="s">
        <v>2593</v>
      </c>
      <c r="B1041" s="8">
        <v>0</v>
      </c>
      <c r="C1041" s="6">
        <f t="shared" si="32"/>
        <v>0</v>
      </c>
      <c r="D1041" s="8">
        <v>1001</v>
      </c>
      <c r="E1041" s="6">
        <f t="shared" si="33"/>
        <v>4.1385235352169335E-2</v>
      </c>
    </row>
    <row r="1042" spans="1:5">
      <c r="A1042" s="4" t="s">
        <v>2594</v>
      </c>
      <c r="B1042" s="8">
        <v>0</v>
      </c>
      <c r="C1042" s="6">
        <f t="shared" si="32"/>
        <v>0</v>
      </c>
      <c r="D1042" s="8">
        <v>1822</v>
      </c>
      <c r="E1042" s="6">
        <f t="shared" si="33"/>
        <v>7.5328570241411111E-2</v>
      </c>
    </row>
    <row r="1043" spans="1:5">
      <c r="A1043" s="4" t="s">
        <v>2595</v>
      </c>
      <c r="B1043" s="8">
        <v>0</v>
      </c>
      <c r="C1043" s="6">
        <f t="shared" si="32"/>
        <v>0</v>
      </c>
      <c r="D1043" s="8">
        <v>84</v>
      </c>
      <c r="E1043" s="6">
        <f t="shared" si="33"/>
        <v>3.4728868826995251E-3</v>
      </c>
    </row>
    <row r="1044" spans="1:5">
      <c r="A1044" s="4" t="s">
        <v>2596</v>
      </c>
      <c r="B1044" s="8">
        <v>0</v>
      </c>
      <c r="C1044" s="6">
        <f t="shared" si="32"/>
        <v>0</v>
      </c>
      <c r="D1044" s="8">
        <v>84</v>
      </c>
      <c r="E1044" s="6">
        <f t="shared" si="33"/>
        <v>3.4728868826995251E-3</v>
      </c>
    </row>
    <row r="1045" spans="1:5">
      <c r="A1045" s="4" t="s">
        <v>336</v>
      </c>
      <c r="B1045" s="8">
        <v>0</v>
      </c>
      <c r="C1045" s="6">
        <f t="shared" si="32"/>
        <v>0</v>
      </c>
      <c r="D1045" s="8">
        <v>11</v>
      </c>
      <c r="E1045" s="6">
        <f t="shared" si="33"/>
        <v>4.5478280606779485E-4</v>
      </c>
    </row>
    <row r="1046" spans="1:5">
      <c r="A1046" s="4" t="s">
        <v>2597</v>
      </c>
      <c r="B1046" s="8">
        <v>0</v>
      </c>
      <c r="C1046" s="6">
        <f t="shared" si="32"/>
        <v>0</v>
      </c>
      <c r="D1046" s="8">
        <v>199</v>
      </c>
      <c r="E1046" s="6">
        <f t="shared" si="33"/>
        <v>8.2274344006810166E-3</v>
      </c>
    </row>
    <row r="1047" spans="1:5">
      <c r="A1047" s="4" t="s">
        <v>1544</v>
      </c>
      <c r="B1047" s="8">
        <v>0</v>
      </c>
      <c r="C1047" s="6">
        <f t="shared" si="32"/>
        <v>0</v>
      </c>
      <c r="D1047" s="8">
        <v>53</v>
      </c>
      <c r="E1047" s="6">
        <f t="shared" si="33"/>
        <v>2.191226247417557E-3</v>
      </c>
    </row>
    <row r="1048" spans="1:5">
      <c r="A1048" s="4" t="s">
        <v>2598</v>
      </c>
      <c r="B1048" s="8">
        <v>0</v>
      </c>
      <c r="C1048" s="6">
        <f t="shared" si="32"/>
        <v>0</v>
      </c>
      <c r="D1048" s="8">
        <v>348</v>
      </c>
      <c r="E1048" s="6">
        <f t="shared" si="33"/>
        <v>1.4387674228326602E-2</v>
      </c>
    </row>
    <row r="1049" spans="1:5">
      <c r="A1049" s="4" t="s">
        <v>1545</v>
      </c>
      <c r="B1049" s="8">
        <v>0</v>
      </c>
      <c r="C1049" s="6">
        <f t="shared" si="32"/>
        <v>0</v>
      </c>
      <c r="D1049" s="8">
        <v>1280</v>
      </c>
      <c r="E1049" s="6">
        <f t="shared" si="33"/>
        <v>5.2920181069707042E-2</v>
      </c>
    </row>
    <row r="1050" spans="1:5">
      <c r="A1050" s="4" t="s">
        <v>1546</v>
      </c>
      <c r="B1050" s="8">
        <v>0</v>
      </c>
      <c r="C1050" s="6">
        <f t="shared" si="32"/>
        <v>0</v>
      </c>
      <c r="D1050" s="8">
        <v>14</v>
      </c>
      <c r="E1050" s="6">
        <f t="shared" si="33"/>
        <v>5.7881448044992071E-4</v>
      </c>
    </row>
    <row r="1051" spans="1:5">
      <c r="A1051" s="4" t="s">
        <v>2599</v>
      </c>
      <c r="B1051" s="8">
        <v>0</v>
      </c>
      <c r="C1051" s="6">
        <f t="shared" si="32"/>
        <v>0</v>
      </c>
      <c r="D1051" s="8">
        <v>379</v>
      </c>
      <c r="E1051" s="6">
        <f t="shared" si="33"/>
        <v>1.566933486360857E-2</v>
      </c>
    </row>
    <row r="1052" spans="1:5">
      <c r="A1052" s="4" t="s">
        <v>2600</v>
      </c>
      <c r="B1052" s="8">
        <v>0</v>
      </c>
      <c r="C1052" s="6">
        <f t="shared" si="32"/>
        <v>0</v>
      </c>
      <c r="D1052" s="8">
        <v>1234</v>
      </c>
      <c r="E1052" s="6">
        <f t="shared" si="33"/>
        <v>5.101836206251445E-2</v>
      </c>
    </row>
    <row r="1053" spans="1:5">
      <c r="A1053" s="4" t="s">
        <v>634</v>
      </c>
      <c r="B1053" s="8">
        <v>0</v>
      </c>
      <c r="C1053" s="6">
        <f t="shared" si="32"/>
        <v>0</v>
      </c>
      <c r="D1053" s="8">
        <v>343</v>
      </c>
      <c r="E1053" s="6">
        <f t="shared" si="33"/>
        <v>1.4180954771023059E-2</v>
      </c>
    </row>
    <row r="1054" spans="1:5">
      <c r="A1054" s="4" t="s">
        <v>35</v>
      </c>
      <c r="B1054" s="8">
        <v>0</v>
      </c>
      <c r="C1054" s="6">
        <f t="shared" si="32"/>
        <v>0</v>
      </c>
      <c r="D1054" s="8">
        <v>15</v>
      </c>
      <c r="E1054" s="6">
        <f t="shared" si="33"/>
        <v>6.2015837191062946E-4</v>
      </c>
    </row>
    <row r="1055" spans="1:5">
      <c r="A1055" s="4" t="s">
        <v>1548</v>
      </c>
      <c r="B1055" s="8">
        <v>0</v>
      </c>
      <c r="C1055" s="6">
        <f t="shared" si="32"/>
        <v>0</v>
      </c>
      <c r="D1055" s="8">
        <v>156</v>
      </c>
      <c r="E1055" s="6">
        <f t="shared" si="33"/>
        <v>6.4496470678705453E-3</v>
      </c>
    </row>
    <row r="1056" spans="1:5">
      <c r="A1056" s="4" t="s">
        <v>1549</v>
      </c>
      <c r="B1056" s="8">
        <v>0</v>
      </c>
      <c r="C1056" s="6">
        <f t="shared" si="32"/>
        <v>0</v>
      </c>
      <c r="D1056" s="8">
        <v>403</v>
      </c>
      <c r="E1056" s="6">
        <f t="shared" si="33"/>
        <v>1.6661588258665577E-2</v>
      </c>
    </row>
    <row r="1057" spans="1:5">
      <c r="A1057" s="4" t="s">
        <v>1296</v>
      </c>
      <c r="B1057" s="8">
        <v>0</v>
      </c>
      <c r="C1057" s="6">
        <f t="shared" si="32"/>
        <v>0</v>
      </c>
      <c r="D1057" s="8">
        <v>1063</v>
      </c>
      <c r="E1057" s="6">
        <f t="shared" si="33"/>
        <v>4.3948556622733267E-2</v>
      </c>
    </row>
    <row r="1058" spans="1:5">
      <c r="A1058" s="4" t="s">
        <v>2601</v>
      </c>
      <c r="B1058" s="8">
        <v>0</v>
      </c>
      <c r="C1058" s="6">
        <f t="shared" si="32"/>
        <v>0</v>
      </c>
      <c r="D1058" s="8">
        <v>178</v>
      </c>
      <c r="E1058" s="6">
        <f t="shared" si="33"/>
        <v>7.359212680006136E-3</v>
      </c>
    </row>
    <row r="1059" spans="1:5">
      <c r="A1059" s="4" t="s">
        <v>1550</v>
      </c>
      <c r="B1059" s="8">
        <v>0</v>
      </c>
      <c r="C1059" s="6">
        <f t="shared" si="32"/>
        <v>0</v>
      </c>
      <c r="D1059" s="8">
        <v>20</v>
      </c>
      <c r="E1059" s="6">
        <f t="shared" si="33"/>
        <v>8.2687782921417254E-4</v>
      </c>
    </row>
    <row r="1060" spans="1:5">
      <c r="A1060" s="4" t="s">
        <v>2602</v>
      </c>
      <c r="B1060" s="8">
        <v>0</v>
      </c>
      <c r="C1060" s="6">
        <f t="shared" si="32"/>
        <v>0</v>
      </c>
      <c r="D1060" s="8">
        <v>8</v>
      </c>
      <c r="E1060" s="6">
        <f t="shared" si="33"/>
        <v>3.3075113168566899E-4</v>
      </c>
    </row>
    <row r="1061" spans="1:5">
      <c r="A1061" s="4" t="s">
        <v>635</v>
      </c>
      <c r="B1061" s="8">
        <v>0</v>
      </c>
      <c r="C1061" s="6">
        <f t="shared" si="32"/>
        <v>0</v>
      </c>
      <c r="D1061" s="8">
        <v>134</v>
      </c>
      <c r="E1061" s="6">
        <f t="shared" si="33"/>
        <v>5.5400814557349564E-3</v>
      </c>
    </row>
    <row r="1062" spans="1:5">
      <c r="A1062" s="4" t="s">
        <v>2603</v>
      </c>
      <c r="B1062" s="8">
        <v>0</v>
      </c>
      <c r="C1062" s="6">
        <f t="shared" si="32"/>
        <v>0</v>
      </c>
      <c r="D1062" s="8">
        <v>211</v>
      </c>
      <c r="E1062" s="6">
        <f t="shared" si="33"/>
        <v>8.7235610982095198E-3</v>
      </c>
    </row>
    <row r="1063" spans="1:5">
      <c r="A1063" s="4" t="s">
        <v>2604</v>
      </c>
      <c r="B1063" s="8">
        <v>0</v>
      </c>
      <c r="C1063" s="6">
        <f t="shared" si="32"/>
        <v>0</v>
      </c>
      <c r="D1063" s="8">
        <v>953</v>
      </c>
      <c r="E1063" s="6">
        <f t="shared" si="33"/>
        <v>3.9400728562055315E-2</v>
      </c>
    </row>
    <row r="1064" spans="1:5">
      <c r="A1064" s="4" t="s">
        <v>1551</v>
      </c>
      <c r="B1064" s="8">
        <v>0</v>
      </c>
      <c r="C1064" s="6">
        <f t="shared" si="32"/>
        <v>0</v>
      </c>
      <c r="D1064" s="8">
        <v>426</v>
      </c>
      <c r="E1064" s="6">
        <f t="shared" si="33"/>
        <v>1.7612497762261876E-2</v>
      </c>
    </row>
    <row r="1065" spans="1:5">
      <c r="A1065" s="4" t="s">
        <v>636</v>
      </c>
      <c r="B1065" s="8">
        <v>0</v>
      </c>
      <c r="C1065" s="6">
        <f t="shared" si="32"/>
        <v>0</v>
      </c>
      <c r="D1065" s="8">
        <v>1571</v>
      </c>
      <c r="E1065" s="6">
        <f t="shared" si="33"/>
        <v>6.495125348477325E-2</v>
      </c>
    </row>
    <row r="1066" spans="1:5">
      <c r="A1066" s="4" t="s">
        <v>637</v>
      </c>
      <c r="B1066" s="8">
        <v>0</v>
      </c>
      <c r="C1066" s="6">
        <f t="shared" si="32"/>
        <v>0</v>
      </c>
      <c r="D1066" s="8">
        <v>982</v>
      </c>
      <c r="E1066" s="6">
        <f t="shared" si="33"/>
        <v>4.0599701414415872E-2</v>
      </c>
    </row>
    <row r="1067" spans="1:5">
      <c r="A1067" s="4" t="s">
        <v>638</v>
      </c>
      <c r="B1067" s="8">
        <v>0</v>
      </c>
      <c r="C1067" s="6">
        <f t="shared" si="32"/>
        <v>0</v>
      </c>
      <c r="D1067" s="8">
        <v>517</v>
      </c>
      <c r="E1067" s="6">
        <f t="shared" si="33"/>
        <v>2.1374791885186359E-2</v>
      </c>
    </row>
    <row r="1068" spans="1:5">
      <c r="A1068" s="4" t="s">
        <v>639</v>
      </c>
      <c r="B1068" s="8">
        <v>0</v>
      </c>
      <c r="C1068" s="6">
        <f t="shared" si="32"/>
        <v>0</v>
      </c>
      <c r="D1068" s="8">
        <v>130</v>
      </c>
      <c r="E1068" s="6">
        <f t="shared" si="33"/>
        <v>5.3747058898921214E-3</v>
      </c>
    </row>
    <row r="1069" spans="1:5">
      <c r="A1069" s="4" t="s">
        <v>640</v>
      </c>
      <c r="B1069" s="8">
        <v>0</v>
      </c>
      <c r="C1069" s="6">
        <f t="shared" si="32"/>
        <v>0</v>
      </c>
      <c r="D1069" s="8">
        <v>727</v>
      </c>
      <c r="E1069" s="6">
        <f t="shared" si="33"/>
        <v>3.005700909193517E-2</v>
      </c>
    </row>
    <row r="1070" spans="1:5">
      <c r="A1070" s="4" t="s">
        <v>641</v>
      </c>
      <c r="B1070" s="8">
        <v>0</v>
      </c>
      <c r="C1070" s="6">
        <f t="shared" si="32"/>
        <v>0</v>
      </c>
      <c r="D1070" s="8">
        <v>754</v>
      </c>
      <c r="E1070" s="6">
        <f t="shared" si="33"/>
        <v>3.1173294161374304E-2</v>
      </c>
    </row>
    <row r="1071" spans="1:5">
      <c r="A1071" s="4" t="s">
        <v>2605</v>
      </c>
      <c r="B1071" s="8">
        <v>0</v>
      </c>
      <c r="C1071" s="6">
        <f t="shared" si="32"/>
        <v>0</v>
      </c>
      <c r="D1071" s="8">
        <v>28</v>
      </c>
      <c r="E1071" s="6">
        <f t="shared" si="33"/>
        <v>1.1576289608998414E-3</v>
      </c>
    </row>
    <row r="1072" spans="1:5">
      <c r="A1072" s="4" t="s">
        <v>644</v>
      </c>
      <c r="B1072" s="8">
        <v>0</v>
      </c>
      <c r="C1072" s="6">
        <f t="shared" si="32"/>
        <v>0</v>
      </c>
      <c r="D1072" s="8">
        <v>539</v>
      </c>
      <c r="E1072" s="6">
        <f t="shared" si="33"/>
        <v>2.2284357497321949E-2</v>
      </c>
    </row>
    <row r="1073" spans="1:5">
      <c r="A1073" s="4" t="s">
        <v>2606</v>
      </c>
      <c r="B1073" s="8">
        <v>0</v>
      </c>
      <c r="C1073" s="6">
        <f t="shared" si="32"/>
        <v>0</v>
      </c>
      <c r="D1073" s="8">
        <v>609</v>
      </c>
      <c r="E1073" s="6">
        <f t="shared" si="33"/>
        <v>2.5178429899571551E-2</v>
      </c>
    </row>
    <row r="1074" spans="1:5">
      <c r="A1074" s="4" t="s">
        <v>645</v>
      </c>
      <c r="B1074" s="8">
        <v>0</v>
      </c>
      <c r="C1074" s="6">
        <f t="shared" si="32"/>
        <v>0</v>
      </c>
      <c r="D1074" s="8">
        <v>20</v>
      </c>
      <c r="E1074" s="6">
        <f t="shared" si="33"/>
        <v>8.2687782921417254E-4</v>
      </c>
    </row>
    <row r="1075" spans="1:5">
      <c r="A1075" s="4" t="s">
        <v>1556</v>
      </c>
      <c r="B1075" s="8">
        <v>0</v>
      </c>
      <c r="C1075" s="6">
        <f t="shared" si="32"/>
        <v>0</v>
      </c>
      <c r="D1075" s="8">
        <v>48</v>
      </c>
      <c r="E1075" s="6">
        <f t="shared" si="33"/>
        <v>1.9845067901140142E-3</v>
      </c>
    </row>
    <row r="1076" spans="1:5">
      <c r="A1076" s="4" t="s">
        <v>646</v>
      </c>
      <c r="B1076" s="8">
        <v>0</v>
      </c>
      <c r="C1076" s="6">
        <f t="shared" si="32"/>
        <v>0</v>
      </c>
      <c r="D1076" s="8">
        <v>2984</v>
      </c>
      <c r="E1076" s="6">
        <f t="shared" si="33"/>
        <v>0.12337017211875455</v>
      </c>
    </row>
    <row r="1077" spans="1:5">
      <c r="A1077" s="4" t="s">
        <v>2607</v>
      </c>
      <c r="B1077" s="8">
        <v>0</v>
      </c>
      <c r="C1077" s="6">
        <f t="shared" si="32"/>
        <v>0</v>
      </c>
      <c r="D1077" s="8">
        <v>2</v>
      </c>
      <c r="E1077" s="6">
        <f t="shared" si="33"/>
        <v>8.2687782921417248E-5</v>
      </c>
    </row>
    <row r="1078" spans="1:5">
      <c r="A1078" s="4" t="s">
        <v>2608</v>
      </c>
      <c r="B1078" s="8">
        <v>0</v>
      </c>
      <c r="C1078" s="6">
        <f t="shared" si="32"/>
        <v>0</v>
      </c>
      <c r="D1078" s="8">
        <v>1101</v>
      </c>
      <c r="E1078" s="6">
        <f t="shared" si="33"/>
        <v>4.5519624498240201E-2</v>
      </c>
    </row>
    <row r="1079" spans="1:5">
      <c r="A1079" s="4" t="s">
        <v>2609</v>
      </c>
      <c r="B1079" s="8">
        <v>0</v>
      </c>
      <c r="C1079" s="6">
        <f t="shared" si="32"/>
        <v>0</v>
      </c>
      <c r="D1079" s="8">
        <v>9</v>
      </c>
      <c r="E1079" s="6">
        <f t="shared" si="33"/>
        <v>3.7209502314637763E-4</v>
      </c>
    </row>
    <row r="1080" spans="1:5">
      <c r="A1080" s="4" t="s">
        <v>1558</v>
      </c>
      <c r="B1080" s="8">
        <v>0</v>
      </c>
      <c r="C1080" s="6">
        <f t="shared" si="32"/>
        <v>0</v>
      </c>
      <c r="D1080" s="8">
        <v>1199</v>
      </c>
      <c r="E1080" s="6">
        <f t="shared" si="33"/>
        <v>4.957132586138964E-2</v>
      </c>
    </row>
    <row r="1081" spans="1:5">
      <c r="A1081" s="4" t="s">
        <v>648</v>
      </c>
      <c r="B1081" s="8">
        <v>0</v>
      </c>
      <c r="C1081" s="6">
        <f t="shared" si="32"/>
        <v>0</v>
      </c>
      <c r="D1081" s="8">
        <v>465</v>
      </c>
      <c r="E1081" s="6">
        <f t="shared" si="33"/>
        <v>1.9224909529229509E-2</v>
      </c>
    </row>
    <row r="1082" spans="1:5">
      <c r="A1082" s="4" t="s">
        <v>2610</v>
      </c>
      <c r="B1082" s="8">
        <v>0</v>
      </c>
      <c r="C1082" s="6">
        <f t="shared" si="32"/>
        <v>0</v>
      </c>
      <c r="D1082" s="8">
        <v>604</v>
      </c>
      <c r="E1082" s="6">
        <f t="shared" si="33"/>
        <v>2.4971710442268008E-2</v>
      </c>
    </row>
    <row r="1083" spans="1:5">
      <c r="A1083" s="4" t="s">
        <v>2611</v>
      </c>
      <c r="B1083" s="8">
        <v>0</v>
      </c>
      <c r="C1083" s="6">
        <f t="shared" si="32"/>
        <v>0</v>
      </c>
      <c r="D1083" s="8">
        <v>3471</v>
      </c>
      <c r="E1083" s="6">
        <f t="shared" si="33"/>
        <v>0.14350464726011963</v>
      </c>
    </row>
    <row r="1084" spans="1:5">
      <c r="A1084" s="4" t="s">
        <v>48</v>
      </c>
      <c r="B1084" s="8">
        <v>0</v>
      </c>
      <c r="C1084" s="6">
        <f t="shared" si="32"/>
        <v>0</v>
      </c>
      <c r="D1084" s="8">
        <v>118</v>
      </c>
      <c r="E1084" s="6">
        <f t="shared" si="33"/>
        <v>4.8785791923636182E-3</v>
      </c>
    </row>
    <row r="1085" spans="1:5">
      <c r="A1085" s="4" t="s">
        <v>2612</v>
      </c>
      <c r="B1085" s="8">
        <v>0</v>
      </c>
      <c r="C1085" s="6">
        <f t="shared" si="32"/>
        <v>0</v>
      </c>
      <c r="D1085" s="8">
        <v>3</v>
      </c>
      <c r="E1085" s="6">
        <f t="shared" si="33"/>
        <v>1.2403167438212589E-4</v>
      </c>
    </row>
    <row r="1086" spans="1:5">
      <c r="A1086" s="4" t="s">
        <v>2613</v>
      </c>
      <c r="B1086" s="8">
        <v>0</v>
      </c>
      <c r="C1086" s="6">
        <f t="shared" si="32"/>
        <v>0</v>
      </c>
      <c r="D1086" s="8">
        <v>519</v>
      </c>
      <c r="E1086" s="6">
        <f t="shared" si="33"/>
        <v>2.1457479668107779E-2</v>
      </c>
    </row>
    <row r="1087" spans="1:5">
      <c r="A1087" s="4" t="s">
        <v>653</v>
      </c>
      <c r="B1087" s="8">
        <v>0</v>
      </c>
      <c r="C1087" s="6">
        <f t="shared" si="32"/>
        <v>0</v>
      </c>
      <c r="D1087" s="8">
        <v>565</v>
      </c>
      <c r="E1087" s="6">
        <f t="shared" si="33"/>
        <v>2.3359298675300375E-2</v>
      </c>
    </row>
    <row r="1088" spans="1:5">
      <c r="A1088" s="4" t="s">
        <v>654</v>
      </c>
      <c r="B1088" s="8">
        <v>0</v>
      </c>
      <c r="C1088" s="6">
        <f t="shared" si="32"/>
        <v>0</v>
      </c>
      <c r="D1088" s="8">
        <v>262</v>
      </c>
      <c r="E1088" s="6">
        <f t="shared" si="33"/>
        <v>1.0832099562705659E-2</v>
      </c>
    </row>
    <row r="1089" spans="1:5">
      <c r="A1089" s="4" t="s">
        <v>1560</v>
      </c>
      <c r="B1089" s="8">
        <v>0</v>
      </c>
      <c r="C1089" s="6">
        <f t="shared" si="32"/>
        <v>0</v>
      </c>
      <c r="D1089" s="8">
        <v>374</v>
      </c>
      <c r="E1089" s="6">
        <f t="shared" si="33"/>
        <v>1.5462615406305027E-2</v>
      </c>
    </row>
    <row r="1090" spans="1:5">
      <c r="A1090" s="4" t="s">
        <v>2614</v>
      </c>
      <c r="B1090" s="8">
        <v>0</v>
      </c>
      <c r="C1090" s="6">
        <f t="shared" ref="C1090:C1153" si="34">(B1090/36175)*100</f>
        <v>0</v>
      </c>
      <c r="D1090" s="8">
        <v>3</v>
      </c>
      <c r="E1090" s="6">
        <f t="shared" ref="E1090:E1153" si="35">(D1090/2418737)*100</f>
        <v>1.2403167438212589E-4</v>
      </c>
    </row>
    <row r="1091" spans="1:5">
      <c r="A1091" s="4" t="s">
        <v>659</v>
      </c>
      <c r="B1091" s="8">
        <v>0</v>
      </c>
      <c r="C1091" s="6">
        <f t="shared" si="34"/>
        <v>0</v>
      </c>
      <c r="D1091" s="8">
        <v>2</v>
      </c>
      <c r="E1091" s="6">
        <f t="shared" si="35"/>
        <v>8.2687782921417248E-5</v>
      </c>
    </row>
    <row r="1092" spans="1:5">
      <c r="A1092" s="4" t="s">
        <v>660</v>
      </c>
      <c r="B1092" s="8">
        <v>0</v>
      </c>
      <c r="C1092" s="6">
        <f t="shared" si="34"/>
        <v>0</v>
      </c>
      <c r="D1092" s="8">
        <v>8</v>
      </c>
      <c r="E1092" s="6">
        <f t="shared" si="35"/>
        <v>3.3075113168566899E-4</v>
      </c>
    </row>
    <row r="1093" spans="1:5">
      <c r="A1093" s="4" t="s">
        <v>661</v>
      </c>
      <c r="B1093" s="8">
        <v>0</v>
      </c>
      <c r="C1093" s="6">
        <f t="shared" si="34"/>
        <v>0</v>
      </c>
      <c r="D1093" s="8">
        <v>1438</v>
      </c>
      <c r="E1093" s="6">
        <f t="shared" si="35"/>
        <v>5.9452515920499008E-2</v>
      </c>
    </row>
    <row r="1094" spans="1:5">
      <c r="A1094" s="4" t="s">
        <v>2615</v>
      </c>
      <c r="B1094" s="8">
        <v>0</v>
      </c>
      <c r="C1094" s="6">
        <f t="shared" si="34"/>
        <v>0</v>
      </c>
      <c r="D1094" s="8">
        <v>38</v>
      </c>
      <c r="E1094" s="6">
        <f t="shared" si="35"/>
        <v>1.5710678755069278E-3</v>
      </c>
    </row>
    <row r="1095" spans="1:5">
      <c r="A1095" s="4" t="s">
        <v>2616</v>
      </c>
      <c r="B1095" s="8">
        <v>0</v>
      </c>
      <c r="C1095" s="6">
        <f t="shared" si="34"/>
        <v>0</v>
      </c>
      <c r="D1095" s="8">
        <v>195</v>
      </c>
      <c r="E1095" s="6">
        <f t="shared" si="35"/>
        <v>8.0620588348381816E-3</v>
      </c>
    </row>
    <row r="1096" spans="1:5">
      <c r="A1096" s="4" t="s">
        <v>2617</v>
      </c>
      <c r="B1096" s="8">
        <v>0</v>
      </c>
      <c r="C1096" s="6">
        <f t="shared" si="34"/>
        <v>0</v>
      </c>
      <c r="D1096" s="8">
        <v>194</v>
      </c>
      <c r="E1096" s="6">
        <f t="shared" si="35"/>
        <v>8.0207149433774733E-3</v>
      </c>
    </row>
    <row r="1097" spans="1:5">
      <c r="A1097" s="4" t="s">
        <v>1564</v>
      </c>
      <c r="B1097" s="8">
        <v>0</v>
      </c>
      <c r="C1097" s="6">
        <f t="shared" si="34"/>
        <v>0</v>
      </c>
      <c r="D1097" s="8">
        <v>38</v>
      </c>
      <c r="E1097" s="6">
        <f t="shared" si="35"/>
        <v>1.5710678755069278E-3</v>
      </c>
    </row>
    <row r="1098" spans="1:5">
      <c r="A1098" s="4" t="s">
        <v>1565</v>
      </c>
      <c r="B1098" s="8">
        <v>0</v>
      </c>
      <c r="C1098" s="6">
        <f t="shared" si="34"/>
        <v>0</v>
      </c>
      <c r="D1098" s="8">
        <v>898</v>
      </c>
      <c r="E1098" s="6">
        <f t="shared" si="35"/>
        <v>3.7126814531716346E-2</v>
      </c>
    </row>
    <row r="1099" spans="1:5">
      <c r="A1099" s="4" t="s">
        <v>2618</v>
      </c>
      <c r="B1099" s="8">
        <v>0</v>
      </c>
      <c r="C1099" s="6">
        <f t="shared" si="34"/>
        <v>0</v>
      </c>
      <c r="D1099" s="8">
        <v>16</v>
      </c>
      <c r="E1099" s="6">
        <f t="shared" si="35"/>
        <v>6.6150226337133799E-4</v>
      </c>
    </row>
    <row r="1100" spans="1:5">
      <c r="A1100" s="4" t="s">
        <v>2619</v>
      </c>
      <c r="B1100" s="8">
        <v>0</v>
      </c>
      <c r="C1100" s="6">
        <f t="shared" si="34"/>
        <v>0</v>
      </c>
      <c r="D1100" s="8">
        <v>5</v>
      </c>
      <c r="E1100" s="6">
        <f t="shared" si="35"/>
        <v>2.0671945730354313E-4</v>
      </c>
    </row>
    <row r="1101" spans="1:5">
      <c r="A1101" s="4" t="s">
        <v>2620</v>
      </c>
      <c r="B1101" s="8">
        <v>0</v>
      </c>
      <c r="C1101" s="6">
        <f t="shared" si="34"/>
        <v>0</v>
      </c>
      <c r="D1101" s="8">
        <v>13</v>
      </c>
      <c r="E1101" s="6">
        <f t="shared" si="35"/>
        <v>5.3747058898921218E-4</v>
      </c>
    </row>
    <row r="1102" spans="1:5">
      <c r="A1102" s="4" t="s">
        <v>2621</v>
      </c>
      <c r="B1102" s="8">
        <v>0</v>
      </c>
      <c r="C1102" s="6">
        <f t="shared" si="34"/>
        <v>0</v>
      </c>
      <c r="D1102" s="8">
        <v>16</v>
      </c>
      <c r="E1102" s="6">
        <f t="shared" si="35"/>
        <v>6.6150226337133799E-4</v>
      </c>
    </row>
    <row r="1103" spans="1:5">
      <c r="A1103" s="4" t="s">
        <v>2622</v>
      </c>
      <c r="B1103" s="8">
        <v>0</v>
      </c>
      <c r="C1103" s="6">
        <f t="shared" si="34"/>
        <v>0</v>
      </c>
      <c r="D1103" s="8">
        <v>15</v>
      </c>
      <c r="E1103" s="6">
        <f t="shared" si="35"/>
        <v>6.2015837191062946E-4</v>
      </c>
    </row>
    <row r="1104" spans="1:5">
      <c r="A1104" s="4" t="s">
        <v>2623</v>
      </c>
      <c r="B1104" s="8">
        <v>0</v>
      </c>
      <c r="C1104" s="6">
        <f t="shared" si="34"/>
        <v>0</v>
      </c>
      <c r="D1104" s="8">
        <v>1</v>
      </c>
      <c r="E1104" s="6">
        <f t="shared" si="35"/>
        <v>4.1343891460708624E-5</v>
      </c>
    </row>
    <row r="1105" spans="1:5">
      <c r="A1105" s="4" t="s">
        <v>2624</v>
      </c>
      <c r="B1105" s="8">
        <v>0</v>
      </c>
      <c r="C1105" s="6">
        <f t="shared" si="34"/>
        <v>0</v>
      </c>
      <c r="D1105" s="8">
        <v>2</v>
      </c>
      <c r="E1105" s="6">
        <f t="shared" si="35"/>
        <v>8.2687782921417248E-5</v>
      </c>
    </row>
    <row r="1106" spans="1:5">
      <c r="A1106" s="4" t="s">
        <v>666</v>
      </c>
      <c r="B1106" s="8">
        <v>0</v>
      </c>
      <c r="C1106" s="6">
        <f t="shared" si="34"/>
        <v>0</v>
      </c>
      <c r="D1106" s="8">
        <v>3037</v>
      </c>
      <c r="E1106" s="6">
        <f t="shared" si="35"/>
        <v>0.12556139836617208</v>
      </c>
    </row>
    <row r="1107" spans="1:5">
      <c r="A1107" s="4" t="s">
        <v>158</v>
      </c>
      <c r="B1107" s="8">
        <v>0</v>
      </c>
      <c r="C1107" s="6">
        <f t="shared" si="34"/>
        <v>0</v>
      </c>
      <c r="D1107" s="8">
        <v>2588</v>
      </c>
      <c r="E1107" s="6">
        <f t="shared" si="35"/>
        <v>0.10699799110031392</v>
      </c>
    </row>
    <row r="1108" spans="1:5">
      <c r="A1108" s="4" t="s">
        <v>2625</v>
      </c>
      <c r="B1108" s="8">
        <v>0</v>
      </c>
      <c r="C1108" s="6">
        <f t="shared" si="34"/>
        <v>0</v>
      </c>
      <c r="D1108" s="8">
        <v>294</v>
      </c>
      <c r="E1108" s="6">
        <f t="shared" si="35"/>
        <v>1.2155104089448336E-2</v>
      </c>
    </row>
    <row r="1109" spans="1:5">
      <c r="A1109" s="4" t="s">
        <v>667</v>
      </c>
      <c r="B1109" s="8">
        <v>0</v>
      </c>
      <c r="C1109" s="6">
        <f t="shared" si="34"/>
        <v>0</v>
      </c>
      <c r="D1109" s="8">
        <v>676</v>
      </c>
      <c r="E1109" s="6">
        <f t="shared" si="35"/>
        <v>2.7948470627439031E-2</v>
      </c>
    </row>
    <row r="1110" spans="1:5">
      <c r="A1110" s="4" t="s">
        <v>1567</v>
      </c>
      <c r="B1110" s="8">
        <v>0</v>
      </c>
      <c r="C1110" s="6">
        <f t="shared" si="34"/>
        <v>0</v>
      </c>
      <c r="D1110" s="8">
        <v>600</v>
      </c>
      <c r="E1110" s="6">
        <f t="shared" si="35"/>
        <v>2.4806334876425178E-2</v>
      </c>
    </row>
    <row r="1111" spans="1:5">
      <c r="A1111" s="4" t="s">
        <v>1568</v>
      </c>
      <c r="B1111" s="8">
        <v>0</v>
      </c>
      <c r="C1111" s="6">
        <f t="shared" si="34"/>
        <v>0</v>
      </c>
      <c r="D1111" s="8">
        <v>1478</v>
      </c>
      <c r="E1111" s="6">
        <f t="shared" si="35"/>
        <v>6.1106271578927347E-2</v>
      </c>
    </row>
    <row r="1112" spans="1:5">
      <c r="A1112" s="4" t="s">
        <v>1569</v>
      </c>
      <c r="B1112" s="8">
        <v>0</v>
      </c>
      <c r="C1112" s="6">
        <f t="shared" si="34"/>
        <v>0</v>
      </c>
      <c r="D1112" s="8">
        <v>1691</v>
      </c>
      <c r="E1112" s="6">
        <f t="shared" si="35"/>
        <v>6.9912520460058289E-2</v>
      </c>
    </row>
    <row r="1113" spans="1:5">
      <c r="A1113" s="4" t="s">
        <v>668</v>
      </c>
      <c r="B1113" s="8">
        <v>0</v>
      </c>
      <c r="C1113" s="6">
        <f t="shared" si="34"/>
        <v>0</v>
      </c>
      <c r="D1113" s="8">
        <v>1275</v>
      </c>
      <c r="E1113" s="6">
        <f t="shared" si="35"/>
        <v>5.2713461612403499E-2</v>
      </c>
    </row>
    <row r="1114" spans="1:5">
      <c r="A1114" s="4" t="s">
        <v>2626</v>
      </c>
      <c r="B1114" s="8">
        <v>0</v>
      </c>
      <c r="C1114" s="6">
        <f t="shared" si="34"/>
        <v>0</v>
      </c>
      <c r="D1114" s="8">
        <v>156</v>
      </c>
      <c r="E1114" s="6">
        <f t="shared" si="35"/>
        <v>6.4496470678705453E-3</v>
      </c>
    </row>
    <row r="1115" spans="1:5">
      <c r="A1115" s="4" t="s">
        <v>669</v>
      </c>
      <c r="B1115" s="8">
        <v>0</v>
      </c>
      <c r="C1115" s="6">
        <f t="shared" si="34"/>
        <v>0</v>
      </c>
      <c r="D1115" s="8">
        <v>258</v>
      </c>
      <c r="E1115" s="6">
        <f t="shared" si="35"/>
        <v>1.0666723996862826E-2</v>
      </c>
    </row>
    <row r="1116" spans="1:5">
      <c r="A1116" s="4" t="s">
        <v>670</v>
      </c>
      <c r="B1116" s="8">
        <v>0</v>
      </c>
      <c r="C1116" s="6">
        <f t="shared" si="34"/>
        <v>0</v>
      </c>
      <c r="D1116" s="8">
        <v>597</v>
      </c>
      <c r="E1116" s="6">
        <f t="shared" si="35"/>
        <v>2.4682303202043048E-2</v>
      </c>
    </row>
    <row r="1117" spans="1:5">
      <c r="A1117" s="4" t="s">
        <v>671</v>
      </c>
      <c r="B1117" s="8">
        <v>0</v>
      </c>
      <c r="C1117" s="6">
        <f t="shared" si="34"/>
        <v>0</v>
      </c>
      <c r="D1117" s="8">
        <v>19</v>
      </c>
      <c r="E1117" s="6">
        <f t="shared" si="35"/>
        <v>7.855339377534639E-4</v>
      </c>
    </row>
    <row r="1118" spans="1:5">
      <c r="A1118" s="4" t="s">
        <v>2627</v>
      </c>
      <c r="B1118" s="8">
        <v>0</v>
      </c>
      <c r="C1118" s="6">
        <f t="shared" si="34"/>
        <v>0</v>
      </c>
      <c r="D1118" s="8">
        <v>171</v>
      </c>
      <c r="E1118" s="6">
        <f t="shared" si="35"/>
        <v>7.0698054397811752E-3</v>
      </c>
    </row>
    <row r="1119" spans="1:5">
      <c r="A1119" s="4" t="s">
        <v>1570</v>
      </c>
      <c r="B1119" s="8">
        <v>0</v>
      </c>
      <c r="C1119" s="6">
        <f t="shared" si="34"/>
        <v>0</v>
      </c>
      <c r="D1119" s="8">
        <v>2</v>
      </c>
      <c r="E1119" s="6">
        <f t="shared" si="35"/>
        <v>8.2687782921417248E-5</v>
      </c>
    </row>
    <row r="1120" spans="1:5">
      <c r="A1120" s="4" t="s">
        <v>2628</v>
      </c>
      <c r="B1120" s="8">
        <v>0</v>
      </c>
      <c r="C1120" s="6">
        <f t="shared" si="34"/>
        <v>0</v>
      </c>
      <c r="D1120" s="8">
        <v>39</v>
      </c>
      <c r="E1120" s="6">
        <f t="shared" si="35"/>
        <v>1.6124117669676363E-3</v>
      </c>
    </row>
    <row r="1121" spans="1:5">
      <c r="A1121" s="4" t="s">
        <v>10</v>
      </c>
      <c r="B1121" s="8">
        <v>0</v>
      </c>
      <c r="C1121" s="6">
        <f t="shared" si="34"/>
        <v>0</v>
      </c>
      <c r="D1121" s="8">
        <v>3</v>
      </c>
      <c r="E1121" s="6">
        <f t="shared" si="35"/>
        <v>1.2403167438212589E-4</v>
      </c>
    </row>
    <row r="1122" spans="1:5">
      <c r="A1122" s="4" t="s">
        <v>1289</v>
      </c>
      <c r="B1122" s="8">
        <v>0</v>
      </c>
      <c r="C1122" s="6">
        <f t="shared" si="34"/>
        <v>0</v>
      </c>
      <c r="D1122" s="8">
        <v>134</v>
      </c>
      <c r="E1122" s="6">
        <f t="shared" si="35"/>
        <v>5.5400814557349564E-3</v>
      </c>
    </row>
    <row r="1123" spans="1:5">
      <c r="A1123" s="4" t="s">
        <v>2629</v>
      </c>
      <c r="B1123" s="8">
        <v>0</v>
      </c>
      <c r="C1123" s="6">
        <f t="shared" si="34"/>
        <v>0</v>
      </c>
      <c r="D1123" s="8">
        <v>534</v>
      </c>
      <c r="E1123" s="6">
        <f t="shared" si="35"/>
        <v>2.2077638040018405E-2</v>
      </c>
    </row>
    <row r="1124" spans="1:5">
      <c r="A1124" s="4" t="s">
        <v>2630</v>
      </c>
      <c r="B1124" s="8">
        <v>0</v>
      </c>
      <c r="C1124" s="6">
        <f t="shared" si="34"/>
        <v>0</v>
      </c>
      <c r="D1124" s="8">
        <v>237</v>
      </c>
      <c r="E1124" s="6">
        <f t="shared" si="35"/>
        <v>9.7985022761879446E-3</v>
      </c>
    </row>
    <row r="1125" spans="1:5">
      <c r="A1125" s="4" t="s">
        <v>2631</v>
      </c>
      <c r="B1125" s="8">
        <v>0</v>
      </c>
      <c r="C1125" s="6">
        <f t="shared" si="34"/>
        <v>0</v>
      </c>
      <c r="D1125" s="8">
        <v>36</v>
      </c>
      <c r="E1125" s="6">
        <f t="shared" si="35"/>
        <v>1.4883800925855105E-3</v>
      </c>
    </row>
    <row r="1126" spans="1:5">
      <c r="A1126" s="4" t="s">
        <v>2632</v>
      </c>
      <c r="B1126" s="8">
        <v>0</v>
      </c>
      <c r="C1126" s="6">
        <f t="shared" si="34"/>
        <v>0</v>
      </c>
      <c r="D1126" s="8">
        <v>1624</v>
      </c>
      <c r="E1126" s="6">
        <f t="shared" si="35"/>
        <v>6.7142479732190799E-2</v>
      </c>
    </row>
    <row r="1127" spans="1:5">
      <c r="A1127" s="4" t="s">
        <v>2633</v>
      </c>
      <c r="B1127" s="8">
        <v>0</v>
      </c>
      <c r="C1127" s="6">
        <f t="shared" si="34"/>
        <v>0</v>
      </c>
      <c r="D1127" s="8">
        <v>44</v>
      </c>
      <c r="E1127" s="6">
        <f t="shared" si="35"/>
        <v>1.8191312242711794E-3</v>
      </c>
    </row>
    <row r="1128" spans="1:5">
      <c r="A1128" s="4" t="s">
        <v>1573</v>
      </c>
      <c r="B1128" s="8">
        <v>0</v>
      </c>
      <c r="C1128" s="6">
        <f t="shared" si="34"/>
        <v>0</v>
      </c>
      <c r="D1128" s="8">
        <v>1</v>
      </c>
      <c r="E1128" s="6">
        <f t="shared" si="35"/>
        <v>4.1343891460708624E-5</v>
      </c>
    </row>
    <row r="1129" spans="1:5">
      <c r="A1129" s="4" t="s">
        <v>2634</v>
      </c>
      <c r="B1129" s="8">
        <v>0</v>
      </c>
      <c r="C1129" s="6">
        <f t="shared" si="34"/>
        <v>0</v>
      </c>
      <c r="D1129" s="8">
        <v>173</v>
      </c>
      <c r="E1129" s="6">
        <f t="shared" si="35"/>
        <v>7.1524932227025918E-3</v>
      </c>
    </row>
    <row r="1130" spans="1:5">
      <c r="A1130" s="4" t="s">
        <v>2635</v>
      </c>
      <c r="B1130" s="8">
        <v>0</v>
      </c>
      <c r="C1130" s="6">
        <f t="shared" si="34"/>
        <v>0</v>
      </c>
      <c r="D1130" s="8">
        <v>13</v>
      </c>
      <c r="E1130" s="6">
        <f t="shared" si="35"/>
        <v>5.3747058898921218E-4</v>
      </c>
    </row>
    <row r="1131" spans="1:5">
      <c r="A1131" s="4" t="s">
        <v>2636</v>
      </c>
      <c r="B1131" s="8">
        <v>0</v>
      </c>
      <c r="C1131" s="6">
        <f t="shared" si="34"/>
        <v>0</v>
      </c>
      <c r="D1131" s="8">
        <v>266</v>
      </c>
      <c r="E1131" s="6">
        <f t="shared" si="35"/>
        <v>1.0997475128548494E-2</v>
      </c>
    </row>
    <row r="1132" spans="1:5">
      <c r="A1132" s="4" t="s">
        <v>1575</v>
      </c>
      <c r="B1132" s="8">
        <v>0</v>
      </c>
      <c r="C1132" s="6">
        <f t="shared" si="34"/>
        <v>0</v>
      </c>
      <c r="D1132" s="8">
        <v>1122</v>
      </c>
      <c r="E1132" s="6">
        <f t="shared" si="35"/>
        <v>4.6387846218915084E-2</v>
      </c>
    </row>
    <row r="1133" spans="1:5">
      <c r="A1133" s="4" t="s">
        <v>2637</v>
      </c>
      <c r="B1133" s="8">
        <v>0</v>
      </c>
      <c r="C1133" s="6">
        <f t="shared" si="34"/>
        <v>0</v>
      </c>
      <c r="D1133" s="8">
        <v>46</v>
      </c>
      <c r="E1133" s="6">
        <f t="shared" si="35"/>
        <v>1.9018190071925969E-3</v>
      </c>
    </row>
    <row r="1134" spans="1:5">
      <c r="A1134" s="4" t="s">
        <v>2638</v>
      </c>
      <c r="B1134" s="8">
        <v>0</v>
      </c>
      <c r="C1134" s="6">
        <f t="shared" si="34"/>
        <v>0</v>
      </c>
      <c r="D1134" s="8">
        <v>131</v>
      </c>
      <c r="E1134" s="6">
        <f t="shared" si="35"/>
        <v>5.4160497813528297E-3</v>
      </c>
    </row>
    <row r="1135" spans="1:5">
      <c r="A1135" s="4" t="s">
        <v>2639</v>
      </c>
      <c r="B1135" s="8">
        <v>0</v>
      </c>
      <c r="C1135" s="6">
        <f t="shared" si="34"/>
        <v>0</v>
      </c>
      <c r="D1135" s="8">
        <v>409</v>
      </c>
      <c r="E1135" s="6">
        <f t="shared" si="35"/>
        <v>1.6909651607429826E-2</v>
      </c>
    </row>
    <row r="1136" spans="1:5">
      <c r="A1136" s="4" t="s">
        <v>2640</v>
      </c>
      <c r="B1136" s="8">
        <v>0</v>
      </c>
      <c r="C1136" s="6">
        <f t="shared" si="34"/>
        <v>0</v>
      </c>
      <c r="D1136" s="8">
        <v>18</v>
      </c>
      <c r="E1136" s="6">
        <f t="shared" si="35"/>
        <v>7.4419004629275526E-4</v>
      </c>
    </row>
    <row r="1137" spans="1:5">
      <c r="A1137" s="4" t="s">
        <v>2641</v>
      </c>
      <c r="B1137" s="8">
        <v>0</v>
      </c>
      <c r="C1137" s="6">
        <f t="shared" si="34"/>
        <v>0</v>
      </c>
      <c r="D1137" s="8">
        <v>5</v>
      </c>
      <c r="E1137" s="6">
        <f t="shared" si="35"/>
        <v>2.0671945730354313E-4</v>
      </c>
    </row>
    <row r="1138" spans="1:5">
      <c r="A1138" s="4" t="s">
        <v>2642</v>
      </c>
      <c r="B1138" s="8">
        <v>0</v>
      </c>
      <c r="C1138" s="6">
        <f t="shared" si="34"/>
        <v>0</v>
      </c>
      <c r="D1138" s="8">
        <v>21</v>
      </c>
      <c r="E1138" s="6">
        <f t="shared" si="35"/>
        <v>8.6822172067488128E-4</v>
      </c>
    </row>
    <row r="1139" spans="1:5">
      <c r="A1139" s="4" t="s">
        <v>2643</v>
      </c>
      <c r="B1139" s="8">
        <v>0</v>
      </c>
      <c r="C1139" s="6">
        <f t="shared" si="34"/>
        <v>0</v>
      </c>
      <c r="D1139" s="8">
        <v>1075</v>
      </c>
      <c r="E1139" s="6">
        <f t="shared" si="35"/>
        <v>4.4444683320261774E-2</v>
      </c>
    </row>
    <row r="1140" spans="1:5">
      <c r="A1140" s="4" t="s">
        <v>2644</v>
      </c>
      <c r="B1140" s="8">
        <v>0</v>
      </c>
      <c r="C1140" s="6">
        <f t="shared" si="34"/>
        <v>0</v>
      </c>
      <c r="D1140" s="8">
        <v>21</v>
      </c>
      <c r="E1140" s="6">
        <f t="shared" si="35"/>
        <v>8.6822172067488128E-4</v>
      </c>
    </row>
    <row r="1141" spans="1:5">
      <c r="A1141" s="4" t="s">
        <v>2645</v>
      </c>
      <c r="B1141" s="8">
        <v>0</v>
      </c>
      <c r="C1141" s="6">
        <f t="shared" si="34"/>
        <v>0</v>
      </c>
      <c r="D1141" s="8">
        <v>156</v>
      </c>
      <c r="E1141" s="6">
        <f t="shared" si="35"/>
        <v>6.4496470678705453E-3</v>
      </c>
    </row>
    <row r="1142" spans="1:5">
      <c r="A1142" s="4" t="s">
        <v>2646</v>
      </c>
      <c r="B1142" s="8">
        <v>0</v>
      </c>
      <c r="C1142" s="6">
        <f t="shared" si="34"/>
        <v>0</v>
      </c>
      <c r="D1142" s="8">
        <v>40</v>
      </c>
      <c r="E1142" s="6">
        <f t="shared" si="35"/>
        <v>1.6537556584283451E-3</v>
      </c>
    </row>
    <row r="1143" spans="1:5">
      <c r="A1143" s="4" t="s">
        <v>2647</v>
      </c>
      <c r="B1143" s="8">
        <v>0</v>
      </c>
      <c r="C1143" s="6">
        <f t="shared" si="34"/>
        <v>0</v>
      </c>
      <c r="D1143" s="8">
        <v>33</v>
      </c>
      <c r="E1143" s="6">
        <f t="shared" si="35"/>
        <v>1.3643484182033847E-3</v>
      </c>
    </row>
    <row r="1144" spans="1:5">
      <c r="A1144" s="4" t="s">
        <v>1274</v>
      </c>
      <c r="B1144" s="8">
        <v>0</v>
      </c>
      <c r="C1144" s="6">
        <f t="shared" si="34"/>
        <v>0</v>
      </c>
      <c r="D1144" s="8">
        <v>33</v>
      </c>
      <c r="E1144" s="6">
        <f t="shared" si="35"/>
        <v>1.3643484182033847E-3</v>
      </c>
    </row>
    <row r="1145" spans="1:5">
      <c r="A1145" s="4" t="s">
        <v>2648</v>
      </c>
      <c r="B1145" s="8">
        <v>0</v>
      </c>
      <c r="C1145" s="6">
        <f t="shared" si="34"/>
        <v>0</v>
      </c>
      <c r="D1145" s="8">
        <v>287</v>
      </c>
      <c r="E1145" s="6">
        <f t="shared" si="35"/>
        <v>1.1865696849223376E-2</v>
      </c>
    </row>
    <row r="1146" spans="1:5">
      <c r="A1146" s="4" t="s">
        <v>2649</v>
      </c>
      <c r="B1146" s="8">
        <v>0</v>
      </c>
      <c r="C1146" s="6">
        <f t="shared" si="34"/>
        <v>0</v>
      </c>
      <c r="D1146" s="8">
        <v>37</v>
      </c>
      <c r="E1146" s="6">
        <f t="shared" si="35"/>
        <v>1.5297239840462191E-3</v>
      </c>
    </row>
    <row r="1147" spans="1:5">
      <c r="A1147" s="4" t="s">
        <v>2650</v>
      </c>
      <c r="B1147" s="8">
        <v>0</v>
      </c>
      <c r="C1147" s="6">
        <f t="shared" si="34"/>
        <v>0</v>
      </c>
      <c r="D1147" s="8">
        <v>296</v>
      </c>
      <c r="E1147" s="6">
        <f t="shared" si="35"/>
        <v>1.2237791872369752E-2</v>
      </c>
    </row>
    <row r="1148" spans="1:5">
      <c r="A1148" s="4" t="s">
        <v>1579</v>
      </c>
      <c r="B1148" s="8">
        <v>0</v>
      </c>
      <c r="C1148" s="6">
        <f t="shared" si="34"/>
        <v>0</v>
      </c>
      <c r="D1148" s="8">
        <v>481</v>
      </c>
      <c r="E1148" s="6">
        <f t="shared" si="35"/>
        <v>1.9886411792600849E-2</v>
      </c>
    </row>
    <row r="1149" spans="1:5">
      <c r="A1149" s="4" t="s">
        <v>2651</v>
      </c>
      <c r="B1149" s="8">
        <v>0</v>
      </c>
      <c r="C1149" s="6">
        <f t="shared" si="34"/>
        <v>0</v>
      </c>
      <c r="D1149" s="8">
        <v>82</v>
      </c>
      <c r="E1149" s="6">
        <f t="shared" si="35"/>
        <v>3.3901990997781076E-3</v>
      </c>
    </row>
    <row r="1150" spans="1:5">
      <c r="A1150" s="4" t="s">
        <v>2652</v>
      </c>
      <c r="B1150" s="8">
        <v>0</v>
      </c>
      <c r="C1150" s="6">
        <f t="shared" si="34"/>
        <v>0</v>
      </c>
      <c r="D1150" s="8">
        <v>28</v>
      </c>
      <c r="E1150" s="6">
        <f t="shared" si="35"/>
        <v>1.1576289608998414E-3</v>
      </c>
    </row>
    <row r="1151" spans="1:5">
      <c r="A1151" s="4" t="s">
        <v>2653</v>
      </c>
      <c r="B1151" s="8">
        <v>0</v>
      </c>
      <c r="C1151" s="6">
        <f t="shared" si="34"/>
        <v>0</v>
      </c>
      <c r="D1151" s="8">
        <v>592</v>
      </c>
      <c r="E1151" s="6">
        <f t="shared" si="35"/>
        <v>2.4475583744739505E-2</v>
      </c>
    </row>
    <row r="1152" spans="1:5">
      <c r="A1152" s="4" t="s">
        <v>2654</v>
      </c>
      <c r="B1152" s="8">
        <v>0</v>
      </c>
      <c r="C1152" s="6">
        <f t="shared" si="34"/>
        <v>0</v>
      </c>
      <c r="D1152" s="8">
        <v>367</v>
      </c>
      <c r="E1152" s="6">
        <f t="shared" si="35"/>
        <v>1.5173208166080067E-2</v>
      </c>
    </row>
    <row r="1153" spans="1:5">
      <c r="A1153" s="4" t="s">
        <v>2655</v>
      </c>
      <c r="B1153" s="8">
        <v>0</v>
      </c>
      <c r="C1153" s="6">
        <f t="shared" si="34"/>
        <v>0</v>
      </c>
      <c r="D1153" s="8">
        <v>78</v>
      </c>
      <c r="E1153" s="6">
        <f t="shared" si="35"/>
        <v>3.2248235339352727E-3</v>
      </c>
    </row>
    <row r="1154" spans="1:5">
      <c r="A1154" s="4" t="s">
        <v>69</v>
      </c>
      <c r="B1154" s="8">
        <v>0</v>
      </c>
      <c r="C1154" s="6">
        <f t="shared" ref="C1154:C1217" si="36">(B1154/36175)*100</f>
        <v>0</v>
      </c>
      <c r="D1154" s="8">
        <v>361</v>
      </c>
      <c r="E1154" s="6">
        <f t="shared" ref="E1154:E1217" si="37">(D1154/2418737)*100</f>
        <v>1.4925144817315814E-2</v>
      </c>
    </row>
    <row r="1155" spans="1:5">
      <c r="A1155" s="4" t="s">
        <v>2656</v>
      </c>
      <c r="B1155" s="8">
        <v>0</v>
      </c>
      <c r="C1155" s="6">
        <f t="shared" si="36"/>
        <v>0</v>
      </c>
      <c r="D1155" s="8">
        <v>46</v>
      </c>
      <c r="E1155" s="6">
        <f t="shared" si="37"/>
        <v>1.9018190071925969E-3</v>
      </c>
    </row>
    <row r="1156" spans="1:5">
      <c r="A1156" s="4" t="s">
        <v>2657</v>
      </c>
      <c r="B1156" s="8">
        <v>0</v>
      </c>
      <c r="C1156" s="6">
        <f t="shared" si="36"/>
        <v>0</v>
      </c>
      <c r="D1156" s="8">
        <v>4</v>
      </c>
      <c r="E1156" s="6">
        <f t="shared" si="37"/>
        <v>1.653755658428345E-4</v>
      </c>
    </row>
    <row r="1157" spans="1:5">
      <c r="A1157" s="4" t="s">
        <v>2658</v>
      </c>
      <c r="B1157" s="8">
        <v>0</v>
      </c>
      <c r="C1157" s="6">
        <f t="shared" si="36"/>
        <v>0</v>
      </c>
      <c r="D1157" s="8">
        <v>1549</v>
      </c>
      <c r="E1157" s="6">
        <f t="shared" si="37"/>
        <v>6.4041687872637656E-2</v>
      </c>
    </row>
    <row r="1158" spans="1:5">
      <c r="A1158" s="4" t="s">
        <v>2659</v>
      </c>
      <c r="B1158" s="8">
        <v>0</v>
      </c>
      <c r="C1158" s="6">
        <f t="shared" si="36"/>
        <v>0</v>
      </c>
      <c r="D1158" s="8">
        <v>114</v>
      </c>
      <c r="E1158" s="6">
        <f t="shared" si="37"/>
        <v>4.7132036265207832E-3</v>
      </c>
    </row>
    <row r="1159" spans="1:5">
      <c r="A1159" s="4" t="s">
        <v>1583</v>
      </c>
      <c r="B1159" s="8">
        <v>0</v>
      </c>
      <c r="C1159" s="6">
        <f t="shared" si="36"/>
        <v>0</v>
      </c>
      <c r="D1159" s="8">
        <v>12</v>
      </c>
      <c r="E1159" s="6">
        <f t="shared" si="37"/>
        <v>4.9612669752850354E-4</v>
      </c>
    </row>
    <row r="1160" spans="1:5">
      <c r="A1160" s="4" t="s">
        <v>677</v>
      </c>
      <c r="B1160" s="8">
        <v>0</v>
      </c>
      <c r="C1160" s="6">
        <f t="shared" si="36"/>
        <v>0</v>
      </c>
      <c r="D1160" s="8">
        <v>1147</v>
      </c>
      <c r="E1160" s="6">
        <f t="shared" si="37"/>
        <v>4.7421443505432793E-2</v>
      </c>
    </row>
    <row r="1161" spans="1:5">
      <c r="A1161" s="4" t="s">
        <v>2660</v>
      </c>
      <c r="B1161" s="8">
        <v>0</v>
      </c>
      <c r="C1161" s="6">
        <f t="shared" si="36"/>
        <v>0</v>
      </c>
      <c r="D1161" s="8">
        <v>14</v>
      </c>
      <c r="E1161" s="6">
        <f t="shared" si="37"/>
        <v>5.7881448044992071E-4</v>
      </c>
    </row>
    <row r="1162" spans="1:5">
      <c r="A1162" s="4" t="s">
        <v>2661</v>
      </c>
      <c r="B1162" s="8">
        <v>0</v>
      </c>
      <c r="C1162" s="6">
        <f t="shared" si="36"/>
        <v>0</v>
      </c>
      <c r="D1162" s="8">
        <v>201</v>
      </c>
      <c r="E1162" s="6">
        <f t="shared" si="37"/>
        <v>8.3101221836024333E-3</v>
      </c>
    </row>
    <row r="1163" spans="1:5">
      <c r="A1163" s="4" t="s">
        <v>2662</v>
      </c>
      <c r="B1163" s="8">
        <v>0</v>
      </c>
      <c r="C1163" s="6">
        <f t="shared" si="36"/>
        <v>0</v>
      </c>
      <c r="D1163" s="8">
        <v>39</v>
      </c>
      <c r="E1163" s="6">
        <f t="shared" si="37"/>
        <v>1.6124117669676363E-3</v>
      </c>
    </row>
    <row r="1164" spans="1:5">
      <c r="A1164" s="4" t="s">
        <v>1588</v>
      </c>
      <c r="B1164" s="8">
        <v>0</v>
      </c>
      <c r="C1164" s="6">
        <f t="shared" si="36"/>
        <v>0</v>
      </c>
      <c r="D1164" s="8">
        <v>84</v>
      </c>
      <c r="E1164" s="6">
        <f t="shared" si="37"/>
        <v>3.4728868826995251E-3</v>
      </c>
    </row>
    <row r="1165" spans="1:5">
      <c r="A1165" s="4" t="s">
        <v>1589</v>
      </c>
      <c r="B1165" s="8">
        <v>0</v>
      </c>
      <c r="C1165" s="6">
        <f t="shared" si="36"/>
        <v>0</v>
      </c>
      <c r="D1165" s="8">
        <v>136</v>
      </c>
      <c r="E1165" s="6">
        <f t="shared" si="37"/>
        <v>5.622769238656373E-3</v>
      </c>
    </row>
    <row r="1166" spans="1:5">
      <c r="A1166" s="4" t="s">
        <v>2663</v>
      </c>
      <c r="B1166" s="8">
        <v>0</v>
      </c>
      <c r="C1166" s="6">
        <f t="shared" si="36"/>
        <v>0</v>
      </c>
      <c r="D1166" s="8">
        <v>139</v>
      </c>
      <c r="E1166" s="6">
        <f t="shared" si="37"/>
        <v>5.7468009130384988E-3</v>
      </c>
    </row>
    <row r="1167" spans="1:5">
      <c r="A1167" s="4" t="s">
        <v>2664</v>
      </c>
      <c r="B1167" s="8">
        <v>0</v>
      </c>
      <c r="C1167" s="6">
        <f t="shared" si="36"/>
        <v>0</v>
      </c>
      <c r="D1167" s="8">
        <v>343</v>
      </c>
      <c r="E1167" s="6">
        <f t="shared" si="37"/>
        <v>1.4180954771023059E-2</v>
      </c>
    </row>
    <row r="1168" spans="1:5">
      <c r="A1168" s="4" t="s">
        <v>1594</v>
      </c>
      <c r="B1168" s="8">
        <v>0</v>
      </c>
      <c r="C1168" s="6">
        <f t="shared" si="36"/>
        <v>0</v>
      </c>
      <c r="D1168" s="8">
        <v>6</v>
      </c>
      <c r="E1168" s="6">
        <f t="shared" si="37"/>
        <v>2.4806334876425177E-4</v>
      </c>
    </row>
    <row r="1169" spans="1:5">
      <c r="A1169" s="4" t="s">
        <v>679</v>
      </c>
      <c r="B1169" s="8">
        <v>0</v>
      </c>
      <c r="C1169" s="6">
        <f t="shared" si="36"/>
        <v>0</v>
      </c>
      <c r="D1169" s="8">
        <v>142</v>
      </c>
      <c r="E1169" s="6">
        <f t="shared" si="37"/>
        <v>5.8708325874206246E-3</v>
      </c>
    </row>
    <row r="1170" spans="1:5">
      <c r="A1170" s="4" t="s">
        <v>683</v>
      </c>
      <c r="B1170" s="8">
        <v>0</v>
      </c>
      <c r="C1170" s="6">
        <f t="shared" si="36"/>
        <v>0</v>
      </c>
      <c r="D1170" s="8">
        <v>154</v>
      </c>
      <c r="E1170" s="6">
        <f t="shared" si="37"/>
        <v>6.3669592849491287E-3</v>
      </c>
    </row>
    <row r="1171" spans="1:5">
      <c r="A1171" s="4" t="s">
        <v>2665</v>
      </c>
      <c r="B1171" s="8">
        <v>0</v>
      </c>
      <c r="C1171" s="6">
        <f t="shared" si="36"/>
        <v>0</v>
      </c>
      <c r="D1171" s="8">
        <v>148</v>
      </c>
      <c r="E1171" s="6">
        <f t="shared" si="37"/>
        <v>6.1188959361848762E-3</v>
      </c>
    </row>
    <row r="1172" spans="1:5">
      <c r="A1172" s="4" t="s">
        <v>2666</v>
      </c>
      <c r="B1172" s="8">
        <v>0</v>
      </c>
      <c r="C1172" s="6">
        <f t="shared" si="36"/>
        <v>0</v>
      </c>
      <c r="D1172" s="8">
        <v>308</v>
      </c>
      <c r="E1172" s="6">
        <f t="shared" si="37"/>
        <v>1.2733918569898257E-2</v>
      </c>
    </row>
    <row r="1173" spans="1:5">
      <c r="A1173" s="4" t="s">
        <v>2667</v>
      </c>
      <c r="B1173" s="8">
        <v>0</v>
      </c>
      <c r="C1173" s="6">
        <f t="shared" si="36"/>
        <v>0</v>
      </c>
      <c r="D1173" s="8">
        <v>501</v>
      </c>
      <c r="E1173" s="6">
        <f t="shared" si="37"/>
        <v>2.0713289621815022E-2</v>
      </c>
    </row>
    <row r="1174" spans="1:5">
      <c r="A1174" s="4" t="s">
        <v>2668</v>
      </c>
      <c r="B1174" s="8">
        <v>0</v>
      </c>
      <c r="C1174" s="6">
        <f t="shared" si="36"/>
        <v>0</v>
      </c>
      <c r="D1174" s="8">
        <v>104</v>
      </c>
      <c r="E1174" s="6">
        <f t="shared" si="37"/>
        <v>4.2997647119136975E-3</v>
      </c>
    </row>
    <row r="1175" spans="1:5">
      <c r="A1175" s="4" t="s">
        <v>2669</v>
      </c>
      <c r="B1175" s="8">
        <v>0</v>
      </c>
      <c r="C1175" s="6">
        <f t="shared" si="36"/>
        <v>0</v>
      </c>
      <c r="D1175" s="8">
        <v>139</v>
      </c>
      <c r="E1175" s="6">
        <f t="shared" si="37"/>
        <v>5.7468009130384988E-3</v>
      </c>
    </row>
    <row r="1176" spans="1:5">
      <c r="A1176" s="4" t="s">
        <v>2670</v>
      </c>
      <c r="B1176" s="8">
        <v>0</v>
      </c>
      <c r="C1176" s="6">
        <f t="shared" si="36"/>
        <v>0</v>
      </c>
      <c r="D1176" s="8">
        <v>354</v>
      </c>
      <c r="E1176" s="6">
        <f t="shared" si="37"/>
        <v>1.4635737577090854E-2</v>
      </c>
    </row>
    <row r="1177" spans="1:5">
      <c r="A1177" s="4" t="s">
        <v>2671</v>
      </c>
      <c r="B1177" s="8">
        <v>0</v>
      </c>
      <c r="C1177" s="6">
        <f t="shared" si="36"/>
        <v>0</v>
      </c>
      <c r="D1177" s="8">
        <v>563</v>
      </c>
      <c r="E1177" s="6">
        <f t="shared" si="37"/>
        <v>2.3276610892378955E-2</v>
      </c>
    </row>
    <row r="1178" spans="1:5">
      <c r="A1178" s="4" t="s">
        <v>2672</v>
      </c>
      <c r="B1178" s="8">
        <v>0</v>
      </c>
      <c r="C1178" s="6">
        <f t="shared" si="36"/>
        <v>0</v>
      </c>
      <c r="D1178" s="8">
        <v>149</v>
      </c>
      <c r="E1178" s="6">
        <f t="shared" si="37"/>
        <v>6.1602398276455854E-3</v>
      </c>
    </row>
    <row r="1179" spans="1:5">
      <c r="A1179" s="4" t="s">
        <v>2673</v>
      </c>
      <c r="B1179" s="8">
        <v>0</v>
      </c>
      <c r="C1179" s="6">
        <f t="shared" si="36"/>
        <v>0</v>
      </c>
      <c r="D1179" s="8">
        <v>19</v>
      </c>
      <c r="E1179" s="6">
        <f t="shared" si="37"/>
        <v>7.855339377534639E-4</v>
      </c>
    </row>
    <row r="1180" spans="1:5">
      <c r="A1180" s="4" t="s">
        <v>2674</v>
      </c>
      <c r="B1180" s="8">
        <v>0</v>
      </c>
      <c r="C1180" s="6">
        <f t="shared" si="36"/>
        <v>0</v>
      </c>
      <c r="D1180" s="8">
        <v>424</v>
      </c>
      <c r="E1180" s="6">
        <f t="shared" si="37"/>
        <v>1.7529809979340456E-2</v>
      </c>
    </row>
    <row r="1181" spans="1:5">
      <c r="A1181" s="4" t="s">
        <v>2675</v>
      </c>
      <c r="B1181" s="8">
        <v>0</v>
      </c>
      <c r="C1181" s="6">
        <f t="shared" si="36"/>
        <v>0</v>
      </c>
      <c r="D1181" s="8">
        <v>1252</v>
      </c>
      <c r="E1181" s="6">
        <f t="shared" si="37"/>
        <v>5.1762552108807196E-2</v>
      </c>
    </row>
    <row r="1182" spans="1:5">
      <c r="A1182" s="4" t="s">
        <v>2676</v>
      </c>
      <c r="B1182" s="8">
        <v>0</v>
      </c>
      <c r="C1182" s="6">
        <f t="shared" si="36"/>
        <v>0</v>
      </c>
      <c r="D1182" s="8">
        <v>284</v>
      </c>
      <c r="E1182" s="6">
        <f t="shared" si="37"/>
        <v>1.1741665174841249E-2</v>
      </c>
    </row>
    <row r="1183" spans="1:5">
      <c r="A1183" s="4" t="s">
        <v>2677</v>
      </c>
      <c r="B1183" s="8">
        <v>0</v>
      </c>
      <c r="C1183" s="6">
        <f t="shared" si="36"/>
        <v>0</v>
      </c>
      <c r="D1183" s="8">
        <v>508</v>
      </c>
      <c r="E1183" s="6">
        <f t="shared" si="37"/>
        <v>2.1002696862039982E-2</v>
      </c>
    </row>
    <row r="1184" spans="1:5">
      <c r="A1184" s="4" t="s">
        <v>2678</v>
      </c>
      <c r="B1184" s="8">
        <v>0</v>
      </c>
      <c r="C1184" s="6">
        <f t="shared" si="36"/>
        <v>0</v>
      </c>
      <c r="D1184" s="8">
        <v>44</v>
      </c>
      <c r="E1184" s="6">
        <f t="shared" si="37"/>
        <v>1.8191312242711794E-3</v>
      </c>
    </row>
    <row r="1185" spans="1:5">
      <c r="A1185" s="4" t="s">
        <v>2679</v>
      </c>
      <c r="B1185" s="8">
        <v>0</v>
      </c>
      <c r="C1185" s="6">
        <f t="shared" si="36"/>
        <v>0</v>
      </c>
      <c r="D1185" s="8">
        <v>16</v>
      </c>
      <c r="E1185" s="6">
        <f t="shared" si="37"/>
        <v>6.6150226337133799E-4</v>
      </c>
    </row>
    <row r="1186" spans="1:5">
      <c r="A1186" s="4" t="s">
        <v>2680</v>
      </c>
      <c r="B1186" s="8">
        <v>0</v>
      </c>
      <c r="C1186" s="6">
        <f t="shared" si="36"/>
        <v>0</v>
      </c>
      <c r="D1186" s="8">
        <v>475</v>
      </c>
      <c r="E1186" s="6">
        <f t="shared" si="37"/>
        <v>1.9638348443836596E-2</v>
      </c>
    </row>
    <row r="1187" spans="1:5">
      <c r="A1187" s="4" t="s">
        <v>2681</v>
      </c>
      <c r="B1187" s="8">
        <v>0</v>
      </c>
      <c r="C1187" s="6">
        <f t="shared" si="36"/>
        <v>0</v>
      </c>
      <c r="D1187" s="8">
        <v>151</v>
      </c>
      <c r="E1187" s="6">
        <f t="shared" si="37"/>
        <v>6.242927610567002E-3</v>
      </c>
    </row>
    <row r="1188" spans="1:5">
      <c r="A1188" s="4" t="s">
        <v>2682</v>
      </c>
      <c r="B1188" s="8">
        <v>0</v>
      </c>
      <c r="C1188" s="6">
        <f t="shared" si="36"/>
        <v>0</v>
      </c>
      <c r="D1188" s="8">
        <v>484</v>
      </c>
      <c r="E1188" s="6">
        <f t="shared" si="37"/>
        <v>2.0010443466982976E-2</v>
      </c>
    </row>
    <row r="1189" spans="1:5">
      <c r="A1189" s="4" t="s">
        <v>2683</v>
      </c>
      <c r="B1189" s="8">
        <v>0</v>
      </c>
      <c r="C1189" s="6">
        <f t="shared" si="36"/>
        <v>0</v>
      </c>
      <c r="D1189" s="8">
        <v>19</v>
      </c>
      <c r="E1189" s="6">
        <f t="shared" si="37"/>
        <v>7.855339377534639E-4</v>
      </c>
    </row>
    <row r="1190" spans="1:5">
      <c r="A1190" s="4" t="s">
        <v>2684</v>
      </c>
      <c r="B1190" s="8">
        <v>0</v>
      </c>
      <c r="C1190" s="6">
        <f t="shared" si="36"/>
        <v>0</v>
      </c>
      <c r="D1190" s="8">
        <v>844</v>
      </c>
      <c r="E1190" s="6">
        <f t="shared" si="37"/>
        <v>3.4894244392838079E-2</v>
      </c>
    </row>
    <row r="1191" spans="1:5">
      <c r="A1191" s="4" t="s">
        <v>2685</v>
      </c>
      <c r="B1191" s="8">
        <v>0</v>
      </c>
      <c r="C1191" s="6">
        <f t="shared" si="36"/>
        <v>0</v>
      </c>
      <c r="D1191" s="8">
        <v>15</v>
      </c>
      <c r="E1191" s="6">
        <f t="shared" si="37"/>
        <v>6.2015837191062946E-4</v>
      </c>
    </row>
    <row r="1192" spans="1:5">
      <c r="A1192" s="4" t="s">
        <v>2686</v>
      </c>
      <c r="B1192" s="8">
        <v>0</v>
      </c>
      <c r="C1192" s="6">
        <f t="shared" si="36"/>
        <v>0</v>
      </c>
      <c r="D1192" s="8">
        <v>788</v>
      </c>
      <c r="E1192" s="6">
        <f t="shared" si="37"/>
        <v>3.2578986471038393E-2</v>
      </c>
    </row>
    <row r="1193" spans="1:5">
      <c r="A1193" s="4" t="s">
        <v>2687</v>
      </c>
      <c r="B1193" s="8">
        <v>0</v>
      </c>
      <c r="C1193" s="6">
        <f t="shared" si="36"/>
        <v>0</v>
      </c>
      <c r="D1193" s="8">
        <v>385</v>
      </c>
      <c r="E1193" s="6">
        <f t="shared" si="37"/>
        <v>1.591739821237282E-2</v>
      </c>
    </row>
    <row r="1194" spans="1:5">
      <c r="A1194" s="4" t="s">
        <v>2688</v>
      </c>
      <c r="B1194" s="8">
        <v>0</v>
      </c>
      <c r="C1194" s="6">
        <f t="shared" si="36"/>
        <v>0</v>
      </c>
      <c r="D1194" s="8">
        <v>65</v>
      </c>
      <c r="E1194" s="6">
        <f t="shared" si="37"/>
        <v>2.6873529449460607E-3</v>
      </c>
    </row>
    <row r="1195" spans="1:5">
      <c r="A1195" s="4" t="s">
        <v>2689</v>
      </c>
      <c r="B1195" s="8">
        <v>0</v>
      </c>
      <c r="C1195" s="6">
        <f t="shared" si="36"/>
        <v>0</v>
      </c>
      <c r="D1195" s="8">
        <v>677</v>
      </c>
      <c r="E1195" s="6">
        <f t="shared" si="37"/>
        <v>2.7989814518899737E-2</v>
      </c>
    </row>
    <row r="1196" spans="1:5">
      <c r="A1196" s="4" t="s">
        <v>2690</v>
      </c>
      <c r="B1196" s="8">
        <v>0</v>
      </c>
      <c r="C1196" s="6">
        <f t="shared" si="36"/>
        <v>0</v>
      </c>
      <c r="D1196" s="8">
        <v>895</v>
      </c>
      <c r="E1196" s="6">
        <f t="shared" si="37"/>
        <v>3.7002782857334222E-2</v>
      </c>
    </row>
    <row r="1197" spans="1:5">
      <c r="A1197" s="4" t="s">
        <v>2691</v>
      </c>
      <c r="B1197" s="8">
        <v>0</v>
      </c>
      <c r="C1197" s="6">
        <f t="shared" si="36"/>
        <v>0</v>
      </c>
      <c r="D1197" s="8">
        <v>416</v>
      </c>
      <c r="E1197" s="6">
        <f t="shared" si="37"/>
        <v>1.719905884765479E-2</v>
      </c>
    </row>
    <row r="1198" spans="1:5">
      <c r="A1198" s="4" t="s">
        <v>2692</v>
      </c>
      <c r="B1198" s="8">
        <v>0</v>
      </c>
      <c r="C1198" s="6">
        <f t="shared" si="36"/>
        <v>0</v>
      </c>
      <c r="D1198" s="8">
        <v>346</v>
      </c>
      <c r="E1198" s="6">
        <f t="shared" si="37"/>
        <v>1.4304986445405184E-2</v>
      </c>
    </row>
    <row r="1199" spans="1:5">
      <c r="A1199" s="4" t="s">
        <v>2693</v>
      </c>
      <c r="B1199" s="8">
        <v>0</v>
      </c>
      <c r="C1199" s="6">
        <f t="shared" si="36"/>
        <v>0</v>
      </c>
      <c r="D1199" s="8">
        <v>172</v>
      </c>
      <c r="E1199" s="6">
        <f t="shared" si="37"/>
        <v>7.1111493312418835E-3</v>
      </c>
    </row>
    <row r="1200" spans="1:5">
      <c r="A1200" s="4" t="s">
        <v>2694</v>
      </c>
      <c r="B1200" s="8">
        <v>0</v>
      </c>
      <c r="C1200" s="6">
        <f t="shared" si="36"/>
        <v>0</v>
      </c>
      <c r="D1200" s="8">
        <v>35</v>
      </c>
      <c r="E1200" s="6">
        <f t="shared" si="37"/>
        <v>1.4470362011248018E-3</v>
      </c>
    </row>
    <row r="1201" spans="1:5">
      <c r="A1201" s="4" t="s">
        <v>2695</v>
      </c>
      <c r="B1201" s="8">
        <v>0</v>
      </c>
      <c r="C1201" s="6">
        <f t="shared" si="36"/>
        <v>0</v>
      </c>
      <c r="D1201" s="8">
        <v>24</v>
      </c>
      <c r="E1201" s="6">
        <f t="shared" si="37"/>
        <v>9.9225339505700709E-4</v>
      </c>
    </row>
    <row r="1202" spans="1:5">
      <c r="A1202" s="4" t="s">
        <v>2696</v>
      </c>
      <c r="B1202" s="8">
        <v>0</v>
      </c>
      <c r="C1202" s="6">
        <f t="shared" si="36"/>
        <v>0</v>
      </c>
      <c r="D1202" s="8">
        <v>138</v>
      </c>
      <c r="E1202" s="6">
        <f t="shared" si="37"/>
        <v>5.7054570215777905E-3</v>
      </c>
    </row>
    <row r="1203" spans="1:5">
      <c r="A1203" s="4" t="s">
        <v>2697</v>
      </c>
      <c r="B1203" s="8">
        <v>0</v>
      </c>
      <c r="C1203" s="6">
        <f t="shared" si="36"/>
        <v>0</v>
      </c>
      <c r="D1203" s="8">
        <v>667</v>
      </c>
      <c r="E1203" s="6">
        <f t="shared" si="37"/>
        <v>2.7576375604292654E-2</v>
      </c>
    </row>
    <row r="1204" spans="1:5">
      <c r="A1204" s="4" t="s">
        <v>2698</v>
      </c>
      <c r="B1204" s="8">
        <v>0</v>
      </c>
      <c r="C1204" s="6">
        <f t="shared" si="36"/>
        <v>0</v>
      </c>
      <c r="D1204" s="8">
        <v>6</v>
      </c>
      <c r="E1204" s="6">
        <f t="shared" si="37"/>
        <v>2.4806334876425177E-4</v>
      </c>
    </row>
    <row r="1205" spans="1:5">
      <c r="A1205" s="4" t="s">
        <v>2699</v>
      </c>
      <c r="B1205" s="8">
        <v>0</v>
      </c>
      <c r="C1205" s="6">
        <f t="shared" si="36"/>
        <v>0</v>
      </c>
      <c r="D1205" s="8">
        <v>15</v>
      </c>
      <c r="E1205" s="6">
        <f t="shared" si="37"/>
        <v>6.2015837191062946E-4</v>
      </c>
    </row>
    <row r="1206" spans="1:5">
      <c r="A1206" s="4" t="s">
        <v>2700</v>
      </c>
      <c r="B1206" s="8">
        <v>0</v>
      </c>
      <c r="C1206" s="6">
        <f t="shared" si="36"/>
        <v>0</v>
      </c>
      <c r="D1206" s="8">
        <v>515</v>
      </c>
      <c r="E1206" s="6">
        <f t="shared" si="37"/>
        <v>2.1292104102264942E-2</v>
      </c>
    </row>
    <row r="1207" spans="1:5">
      <c r="A1207" s="4" t="s">
        <v>2701</v>
      </c>
      <c r="B1207" s="8">
        <v>0</v>
      </c>
      <c r="C1207" s="6">
        <f t="shared" si="36"/>
        <v>0</v>
      </c>
      <c r="D1207" s="8">
        <v>77</v>
      </c>
      <c r="E1207" s="6">
        <f t="shared" si="37"/>
        <v>3.1834796424745643E-3</v>
      </c>
    </row>
    <row r="1208" spans="1:5">
      <c r="A1208" s="4" t="s">
        <v>692</v>
      </c>
      <c r="B1208" s="8">
        <v>0</v>
      </c>
      <c r="C1208" s="6">
        <f t="shared" si="36"/>
        <v>0</v>
      </c>
      <c r="D1208" s="8">
        <v>7</v>
      </c>
      <c r="E1208" s="6">
        <f t="shared" si="37"/>
        <v>2.8940724022496036E-4</v>
      </c>
    </row>
    <row r="1209" spans="1:5">
      <c r="A1209" s="4" t="s">
        <v>2702</v>
      </c>
      <c r="B1209" s="8">
        <v>0</v>
      </c>
      <c r="C1209" s="6">
        <f t="shared" si="36"/>
        <v>0</v>
      </c>
      <c r="D1209" s="8">
        <v>275</v>
      </c>
      <c r="E1209" s="6">
        <f t="shared" si="37"/>
        <v>1.1369570151694873E-2</v>
      </c>
    </row>
    <row r="1210" spans="1:5">
      <c r="A1210" s="4" t="s">
        <v>2703</v>
      </c>
      <c r="B1210" s="8">
        <v>0</v>
      </c>
      <c r="C1210" s="6">
        <f t="shared" si="36"/>
        <v>0</v>
      </c>
      <c r="D1210" s="8">
        <v>539</v>
      </c>
      <c r="E1210" s="6">
        <f t="shared" si="37"/>
        <v>2.2284357497321949E-2</v>
      </c>
    </row>
    <row r="1211" spans="1:5">
      <c r="A1211" s="4" t="s">
        <v>694</v>
      </c>
      <c r="B1211" s="8">
        <v>0</v>
      </c>
      <c r="C1211" s="6">
        <f t="shared" si="36"/>
        <v>0</v>
      </c>
      <c r="D1211" s="8">
        <v>19</v>
      </c>
      <c r="E1211" s="6">
        <f t="shared" si="37"/>
        <v>7.855339377534639E-4</v>
      </c>
    </row>
    <row r="1212" spans="1:5">
      <c r="A1212" s="4" t="s">
        <v>2704</v>
      </c>
      <c r="B1212" s="8">
        <v>0</v>
      </c>
      <c r="C1212" s="6">
        <f t="shared" si="36"/>
        <v>0</v>
      </c>
      <c r="D1212" s="8">
        <v>1015</v>
      </c>
      <c r="E1212" s="6">
        <f t="shared" si="37"/>
        <v>4.1964049832619255E-2</v>
      </c>
    </row>
    <row r="1213" spans="1:5">
      <c r="A1213" s="4" t="s">
        <v>1297</v>
      </c>
      <c r="B1213" s="8">
        <v>0</v>
      </c>
      <c r="C1213" s="6">
        <f t="shared" si="36"/>
        <v>0</v>
      </c>
      <c r="D1213" s="8">
        <v>1063</v>
      </c>
      <c r="E1213" s="6">
        <f t="shared" si="37"/>
        <v>4.3948556622733267E-2</v>
      </c>
    </row>
    <row r="1214" spans="1:5">
      <c r="A1214" s="4" t="s">
        <v>1601</v>
      </c>
      <c r="B1214" s="8">
        <v>0</v>
      </c>
      <c r="C1214" s="6">
        <f t="shared" si="36"/>
        <v>0</v>
      </c>
      <c r="D1214" s="8">
        <v>0</v>
      </c>
      <c r="E1214" s="6">
        <f t="shared" si="37"/>
        <v>0</v>
      </c>
    </row>
    <row r="1215" spans="1:5">
      <c r="A1215" s="4" t="s">
        <v>2705</v>
      </c>
      <c r="B1215" s="8">
        <v>0</v>
      </c>
      <c r="C1215" s="6">
        <f t="shared" si="36"/>
        <v>0</v>
      </c>
      <c r="D1215" s="8">
        <v>243</v>
      </c>
      <c r="E1215" s="6">
        <f t="shared" si="37"/>
        <v>1.0046565624952196E-2</v>
      </c>
    </row>
    <row r="1216" spans="1:5">
      <c r="A1216" s="4" t="s">
        <v>2706</v>
      </c>
      <c r="B1216" s="8">
        <v>0</v>
      </c>
      <c r="C1216" s="6">
        <f t="shared" si="36"/>
        <v>0</v>
      </c>
      <c r="D1216" s="8">
        <v>177</v>
      </c>
      <c r="E1216" s="6">
        <f t="shared" si="37"/>
        <v>7.3178687885454268E-3</v>
      </c>
    </row>
    <row r="1217" spans="1:5">
      <c r="A1217" s="4" t="s">
        <v>2707</v>
      </c>
      <c r="B1217" s="8">
        <v>0</v>
      </c>
      <c r="C1217" s="6">
        <f t="shared" si="36"/>
        <v>0</v>
      </c>
      <c r="D1217" s="8">
        <v>187</v>
      </c>
      <c r="E1217" s="6">
        <f t="shared" si="37"/>
        <v>7.7313077031525134E-3</v>
      </c>
    </row>
    <row r="1218" spans="1:5">
      <c r="A1218" s="4" t="s">
        <v>697</v>
      </c>
      <c r="B1218" s="8">
        <v>0</v>
      </c>
      <c r="C1218" s="6">
        <f t="shared" ref="C1218:C1281" si="38">(B1218/36175)*100</f>
        <v>0</v>
      </c>
      <c r="D1218" s="8">
        <v>553</v>
      </c>
      <c r="E1218" s="6">
        <f t="shared" ref="E1218:E1281" si="39">(D1218/2418737)*100</f>
        <v>2.2863171977771872E-2</v>
      </c>
    </row>
    <row r="1219" spans="1:5">
      <c r="A1219" s="4" t="s">
        <v>2708</v>
      </c>
      <c r="B1219" s="8">
        <v>0</v>
      </c>
      <c r="C1219" s="6">
        <f t="shared" si="38"/>
        <v>0</v>
      </c>
      <c r="D1219" s="8">
        <v>3</v>
      </c>
      <c r="E1219" s="6">
        <f t="shared" si="39"/>
        <v>1.2403167438212589E-4</v>
      </c>
    </row>
    <row r="1220" spans="1:5">
      <c r="A1220" s="4" t="s">
        <v>2709</v>
      </c>
      <c r="B1220" s="8">
        <v>0</v>
      </c>
      <c r="C1220" s="6">
        <f t="shared" si="38"/>
        <v>0</v>
      </c>
      <c r="D1220" s="8">
        <v>296</v>
      </c>
      <c r="E1220" s="6">
        <f t="shared" si="39"/>
        <v>1.2237791872369752E-2</v>
      </c>
    </row>
    <row r="1221" spans="1:5">
      <c r="A1221" s="4" t="s">
        <v>699</v>
      </c>
      <c r="B1221" s="8">
        <v>0</v>
      </c>
      <c r="C1221" s="6">
        <f t="shared" si="38"/>
        <v>0</v>
      </c>
      <c r="D1221" s="8">
        <v>147</v>
      </c>
      <c r="E1221" s="6">
        <f t="shared" si="39"/>
        <v>6.0775520447241679E-3</v>
      </c>
    </row>
    <row r="1222" spans="1:5">
      <c r="A1222" s="4" t="s">
        <v>2710</v>
      </c>
      <c r="B1222" s="8">
        <v>0</v>
      </c>
      <c r="C1222" s="6">
        <f t="shared" si="38"/>
        <v>0</v>
      </c>
      <c r="D1222" s="8">
        <v>32</v>
      </c>
      <c r="E1222" s="6">
        <f t="shared" si="39"/>
        <v>1.323004526742676E-3</v>
      </c>
    </row>
    <row r="1223" spans="1:5">
      <c r="A1223" s="4" t="s">
        <v>2711</v>
      </c>
      <c r="B1223" s="8">
        <v>0</v>
      </c>
      <c r="C1223" s="6">
        <f t="shared" si="38"/>
        <v>0</v>
      </c>
      <c r="D1223" s="8">
        <v>74</v>
      </c>
      <c r="E1223" s="6">
        <f t="shared" si="39"/>
        <v>3.0594479680924381E-3</v>
      </c>
    </row>
    <row r="1224" spans="1:5">
      <c r="A1224" s="4" t="s">
        <v>2712</v>
      </c>
      <c r="B1224" s="8">
        <v>0</v>
      </c>
      <c r="C1224" s="6">
        <f t="shared" si="38"/>
        <v>0</v>
      </c>
      <c r="D1224" s="8">
        <v>44</v>
      </c>
      <c r="E1224" s="6">
        <f t="shared" si="39"/>
        <v>1.8191312242711794E-3</v>
      </c>
    </row>
    <row r="1225" spans="1:5">
      <c r="A1225" s="4" t="s">
        <v>2713</v>
      </c>
      <c r="B1225" s="8">
        <v>0</v>
      </c>
      <c r="C1225" s="6">
        <f t="shared" si="38"/>
        <v>0</v>
      </c>
      <c r="D1225" s="8">
        <v>193</v>
      </c>
      <c r="E1225" s="6">
        <f t="shared" si="39"/>
        <v>7.979371051916765E-3</v>
      </c>
    </row>
    <row r="1226" spans="1:5">
      <c r="A1226" s="4" t="s">
        <v>2714</v>
      </c>
      <c r="B1226" s="8">
        <v>0</v>
      </c>
      <c r="C1226" s="6">
        <f t="shared" si="38"/>
        <v>0</v>
      </c>
      <c r="D1226" s="8">
        <v>99</v>
      </c>
      <c r="E1226" s="6">
        <f t="shared" si="39"/>
        <v>4.0930452546101542E-3</v>
      </c>
    </row>
    <row r="1227" spans="1:5">
      <c r="A1227" s="4" t="s">
        <v>1602</v>
      </c>
      <c r="B1227" s="8">
        <v>0</v>
      </c>
      <c r="C1227" s="6">
        <f t="shared" si="38"/>
        <v>0</v>
      </c>
      <c r="D1227" s="8">
        <v>8</v>
      </c>
      <c r="E1227" s="6">
        <f t="shared" si="39"/>
        <v>3.3075113168566899E-4</v>
      </c>
    </row>
    <row r="1228" spans="1:5">
      <c r="A1228" s="4" t="s">
        <v>1603</v>
      </c>
      <c r="B1228" s="8">
        <v>0</v>
      </c>
      <c r="C1228" s="6">
        <f t="shared" si="38"/>
        <v>0</v>
      </c>
      <c r="D1228" s="8">
        <v>764</v>
      </c>
      <c r="E1228" s="6">
        <f t="shared" si="39"/>
        <v>3.1586733075981394E-2</v>
      </c>
    </row>
    <row r="1229" spans="1:5">
      <c r="A1229" s="4" t="s">
        <v>2715</v>
      </c>
      <c r="B1229" s="8">
        <v>0</v>
      </c>
      <c r="C1229" s="6">
        <f t="shared" si="38"/>
        <v>0</v>
      </c>
      <c r="D1229" s="8">
        <v>3</v>
      </c>
      <c r="E1229" s="6">
        <f t="shared" si="39"/>
        <v>1.2403167438212589E-4</v>
      </c>
    </row>
    <row r="1230" spans="1:5">
      <c r="A1230" s="4" t="s">
        <v>116</v>
      </c>
      <c r="B1230" s="8">
        <v>0</v>
      </c>
      <c r="C1230" s="6">
        <f t="shared" si="38"/>
        <v>0</v>
      </c>
      <c r="D1230" s="8">
        <v>407</v>
      </c>
      <c r="E1230" s="6">
        <f t="shared" si="39"/>
        <v>1.682696382450841E-2</v>
      </c>
    </row>
    <row r="1231" spans="1:5">
      <c r="A1231" s="4" t="s">
        <v>2716</v>
      </c>
      <c r="B1231" s="8">
        <v>0</v>
      </c>
      <c r="C1231" s="6">
        <f t="shared" si="38"/>
        <v>0</v>
      </c>
      <c r="D1231" s="8">
        <v>10</v>
      </c>
      <c r="E1231" s="6">
        <f t="shared" si="39"/>
        <v>4.1343891460708627E-4</v>
      </c>
    </row>
    <row r="1232" spans="1:5">
      <c r="A1232" s="4" t="s">
        <v>28</v>
      </c>
      <c r="B1232" s="8">
        <v>0</v>
      </c>
      <c r="C1232" s="6">
        <f t="shared" si="38"/>
        <v>0</v>
      </c>
      <c r="D1232" s="8">
        <v>56</v>
      </c>
      <c r="E1232" s="6">
        <f t="shared" si="39"/>
        <v>2.3152579217996828E-3</v>
      </c>
    </row>
    <row r="1233" spans="1:5">
      <c r="A1233" s="4" t="s">
        <v>708</v>
      </c>
      <c r="B1233" s="8">
        <v>0</v>
      </c>
      <c r="C1233" s="6">
        <f t="shared" si="38"/>
        <v>0</v>
      </c>
      <c r="D1233" s="8">
        <v>64</v>
      </c>
      <c r="E1233" s="6">
        <f t="shared" si="39"/>
        <v>2.6460090534853519E-3</v>
      </c>
    </row>
    <row r="1234" spans="1:5">
      <c r="A1234" s="4" t="s">
        <v>1606</v>
      </c>
      <c r="B1234" s="8">
        <v>0</v>
      </c>
      <c r="C1234" s="6">
        <f t="shared" si="38"/>
        <v>0</v>
      </c>
      <c r="D1234" s="8">
        <v>120</v>
      </c>
      <c r="E1234" s="6">
        <f t="shared" si="39"/>
        <v>4.9612669752850357E-3</v>
      </c>
    </row>
    <row r="1235" spans="1:5">
      <c r="A1235" s="4" t="s">
        <v>2717</v>
      </c>
      <c r="B1235" s="8">
        <v>0</v>
      </c>
      <c r="C1235" s="6">
        <f t="shared" si="38"/>
        <v>0</v>
      </c>
      <c r="D1235" s="8">
        <v>312</v>
      </c>
      <c r="E1235" s="6">
        <f t="shared" si="39"/>
        <v>1.2899294135741091E-2</v>
      </c>
    </row>
    <row r="1236" spans="1:5">
      <c r="A1236" s="4" t="s">
        <v>2718</v>
      </c>
      <c r="B1236" s="8">
        <v>0</v>
      </c>
      <c r="C1236" s="6">
        <f t="shared" si="38"/>
        <v>0</v>
      </c>
      <c r="D1236" s="8">
        <v>53</v>
      </c>
      <c r="E1236" s="6">
        <f t="shared" si="39"/>
        <v>2.191226247417557E-3</v>
      </c>
    </row>
    <row r="1237" spans="1:5">
      <c r="A1237" s="4" t="s">
        <v>709</v>
      </c>
      <c r="B1237" s="8">
        <v>0</v>
      </c>
      <c r="C1237" s="6">
        <f t="shared" si="38"/>
        <v>0</v>
      </c>
      <c r="D1237" s="8">
        <v>801</v>
      </c>
      <c r="E1237" s="6">
        <f t="shared" si="39"/>
        <v>3.311645706002761E-2</v>
      </c>
    </row>
    <row r="1238" spans="1:5">
      <c r="A1238" s="4" t="s">
        <v>2719</v>
      </c>
      <c r="B1238" s="8">
        <v>0</v>
      </c>
      <c r="C1238" s="6">
        <f t="shared" si="38"/>
        <v>0</v>
      </c>
      <c r="D1238" s="8">
        <v>568</v>
      </c>
      <c r="E1238" s="6">
        <f t="shared" si="39"/>
        <v>2.3483330349682498E-2</v>
      </c>
    </row>
    <row r="1239" spans="1:5">
      <c r="A1239" s="4" t="s">
        <v>2720</v>
      </c>
      <c r="B1239" s="8">
        <v>0</v>
      </c>
      <c r="C1239" s="6">
        <f t="shared" si="38"/>
        <v>0</v>
      </c>
      <c r="D1239" s="8">
        <v>57</v>
      </c>
      <c r="E1239" s="6">
        <f t="shared" si="39"/>
        <v>2.3566018132603916E-3</v>
      </c>
    </row>
    <row r="1240" spans="1:5">
      <c r="A1240" s="4" t="s">
        <v>710</v>
      </c>
      <c r="B1240" s="8">
        <v>0</v>
      </c>
      <c r="C1240" s="6">
        <f t="shared" si="38"/>
        <v>0</v>
      </c>
      <c r="D1240" s="8">
        <v>26</v>
      </c>
      <c r="E1240" s="6">
        <f t="shared" si="39"/>
        <v>1.0749411779784244E-3</v>
      </c>
    </row>
    <row r="1241" spans="1:5">
      <c r="A1241" s="4" t="s">
        <v>1608</v>
      </c>
      <c r="B1241" s="8">
        <v>0</v>
      </c>
      <c r="C1241" s="6">
        <f t="shared" si="38"/>
        <v>0</v>
      </c>
      <c r="D1241" s="8">
        <v>48</v>
      </c>
      <c r="E1241" s="6">
        <f t="shared" si="39"/>
        <v>1.9845067901140142E-3</v>
      </c>
    </row>
    <row r="1242" spans="1:5">
      <c r="A1242" s="4" t="s">
        <v>711</v>
      </c>
      <c r="B1242" s="8">
        <v>0</v>
      </c>
      <c r="C1242" s="6">
        <f t="shared" si="38"/>
        <v>0</v>
      </c>
      <c r="D1242" s="8">
        <v>2379</v>
      </c>
      <c r="E1242" s="6">
        <f t="shared" si="39"/>
        <v>9.835711778502583E-2</v>
      </c>
    </row>
    <row r="1243" spans="1:5">
      <c r="A1243" s="4" t="s">
        <v>132</v>
      </c>
      <c r="B1243" s="8">
        <v>0</v>
      </c>
      <c r="C1243" s="6">
        <f t="shared" si="38"/>
        <v>0</v>
      </c>
      <c r="D1243" s="8">
        <v>1677</v>
      </c>
      <c r="E1243" s="6">
        <f t="shared" si="39"/>
        <v>6.9333705979608376E-2</v>
      </c>
    </row>
    <row r="1244" spans="1:5">
      <c r="A1244" s="4" t="s">
        <v>712</v>
      </c>
      <c r="B1244" s="8">
        <v>0</v>
      </c>
      <c r="C1244" s="6">
        <f t="shared" si="38"/>
        <v>0</v>
      </c>
      <c r="D1244" s="8">
        <v>17</v>
      </c>
      <c r="E1244" s="6">
        <f t="shared" si="39"/>
        <v>7.0284615483204662E-4</v>
      </c>
    </row>
    <row r="1245" spans="1:5">
      <c r="A1245" s="4" t="s">
        <v>100</v>
      </c>
      <c r="B1245" s="8">
        <v>0</v>
      </c>
      <c r="C1245" s="6">
        <f t="shared" si="38"/>
        <v>0</v>
      </c>
      <c r="D1245" s="8">
        <v>1322</v>
      </c>
      <c r="E1245" s="6">
        <f t="shared" si="39"/>
        <v>5.4656624511056809E-2</v>
      </c>
    </row>
    <row r="1246" spans="1:5">
      <c r="A1246" s="4" t="s">
        <v>713</v>
      </c>
      <c r="B1246" s="8">
        <v>0</v>
      </c>
      <c r="C1246" s="6">
        <f t="shared" si="38"/>
        <v>0</v>
      </c>
      <c r="D1246" s="8">
        <v>293</v>
      </c>
      <c r="E1246" s="6">
        <f t="shared" si="39"/>
        <v>1.2113760197987627E-2</v>
      </c>
    </row>
    <row r="1247" spans="1:5">
      <c r="A1247" s="4" t="s">
        <v>714</v>
      </c>
      <c r="B1247" s="8">
        <v>0</v>
      </c>
      <c r="C1247" s="6">
        <f t="shared" si="38"/>
        <v>0</v>
      </c>
      <c r="D1247" s="8">
        <v>1861</v>
      </c>
      <c r="E1247" s="6">
        <f t="shared" si="39"/>
        <v>7.6940982008378747E-2</v>
      </c>
    </row>
    <row r="1248" spans="1:5">
      <c r="A1248" s="4" t="s">
        <v>715</v>
      </c>
      <c r="B1248" s="8">
        <v>0</v>
      </c>
      <c r="C1248" s="6">
        <f t="shared" si="38"/>
        <v>0</v>
      </c>
      <c r="D1248" s="8">
        <v>18</v>
      </c>
      <c r="E1248" s="6">
        <f t="shared" si="39"/>
        <v>7.4419004629275526E-4</v>
      </c>
    </row>
    <row r="1249" spans="1:5">
      <c r="A1249" s="4" t="s">
        <v>1620</v>
      </c>
      <c r="B1249" s="8">
        <v>0</v>
      </c>
      <c r="C1249" s="6">
        <f t="shared" si="38"/>
        <v>0</v>
      </c>
      <c r="D1249" s="8">
        <v>722</v>
      </c>
      <c r="E1249" s="6">
        <f t="shared" si="39"/>
        <v>2.9850289634631627E-2</v>
      </c>
    </row>
    <row r="1250" spans="1:5">
      <c r="A1250" s="4" t="s">
        <v>1622</v>
      </c>
      <c r="B1250" s="8">
        <v>0</v>
      </c>
      <c r="C1250" s="6">
        <f t="shared" si="38"/>
        <v>0</v>
      </c>
      <c r="D1250" s="8">
        <v>46</v>
      </c>
      <c r="E1250" s="6">
        <f t="shared" si="39"/>
        <v>1.9018190071925969E-3</v>
      </c>
    </row>
    <row r="1251" spans="1:5">
      <c r="A1251" s="4" t="s">
        <v>2721</v>
      </c>
      <c r="B1251" s="8">
        <v>0</v>
      </c>
      <c r="C1251" s="6">
        <f t="shared" si="38"/>
        <v>0</v>
      </c>
      <c r="D1251" s="8">
        <v>463</v>
      </c>
      <c r="E1251" s="6">
        <f t="shared" si="39"/>
        <v>1.9142221746308096E-2</v>
      </c>
    </row>
    <row r="1252" spans="1:5">
      <c r="A1252" s="4" t="s">
        <v>2722</v>
      </c>
      <c r="B1252" s="8">
        <v>0</v>
      </c>
      <c r="C1252" s="6">
        <f t="shared" si="38"/>
        <v>0</v>
      </c>
      <c r="D1252" s="8">
        <v>923</v>
      </c>
      <c r="E1252" s="6">
        <f t="shared" si="39"/>
        <v>3.8160411818234062E-2</v>
      </c>
    </row>
    <row r="1253" spans="1:5">
      <c r="A1253" s="4" t="s">
        <v>1624</v>
      </c>
      <c r="B1253" s="8">
        <v>0</v>
      </c>
      <c r="C1253" s="6">
        <f t="shared" si="38"/>
        <v>0</v>
      </c>
      <c r="D1253" s="8">
        <v>7</v>
      </c>
      <c r="E1253" s="6">
        <f t="shared" si="39"/>
        <v>2.8940724022496036E-4</v>
      </c>
    </row>
    <row r="1254" spans="1:5">
      <c r="A1254" s="4" t="s">
        <v>2723</v>
      </c>
      <c r="B1254" s="8">
        <v>0</v>
      </c>
      <c r="C1254" s="6">
        <f t="shared" si="38"/>
        <v>0</v>
      </c>
      <c r="D1254" s="8">
        <v>136</v>
      </c>
      <c r="E1254" s="6">
        <f t="shared" si="39"/>
        <v>5.622769238656373E-3</v>
      </c>
    </row>
    <row r="1255" spans="1:5">
      <c r="A1255" s="4" t="s">
        <v>2724</v>
      </c>
      <c r="B1255" s="8">
        <v>0</v>
      </c>
      <c r="C1255" s="6">
        <f t="shared" si="38"/>
        <v>0</v>
      </c>
      <c r="D1255" s="8">
        <v>1431</v>
      </c>
      <c r="E1255" s="6">
        <f t="shared" si="39"/>
        <v>5.9163108680274044E-2</v>
      </c>
    </row>
    <row r="1256" spans="1:5">
      <c r="A1256" s="4" t="s">
        <v>2725</v>
      </c>
      <c r="B1256" s="8">
        <v>0</v>
      </c>
      <c r="C1256" s="6">
        <f t="shared" si="38"/>
        <v>0</v>
      </c>
      <c r="D1256" s="8">
        <v>3069</v>
      </c>
      <c r="E1256" s="6">
        <f t="shared" si="39"/>
        <v>0.12688440289291478</v>
      </c>
    </row>
    <row r="1257" spans="1:5">
      <c r="A1257" s="4" t="s">
        <v>2726</v>
      </c>
      <c r="B1257" s="8">
        <v>0</v>
      </c>
      <c r="C1257" s="6">
        <f t="shared" si="38"/>
        <v>0</v>
      </c>
      <c r="D1257" s="8">
        <v>905</v>
      </c>
      <c r="E1257" s="6">
        <f t="shared" si="39"/>
        <v>3.7416221771941309E-2</v>
      </c>
    </row>
    <row r="1258" spans="1:5">
      <c r="A1258" s="4" t="s">
        <v>2727</v>
      </c>
      <c r="B1258" s="8">
        <v>0</v>
      </c>
      <c r="C1258" s="6">
        <f t="shared" si="38"/>
        <v>0</v>
      </c>
      <c r="D1258" s="8">
        <v>19</v>
      </c>
      <c r="E1258" s="6">
        <f t="shared" si="39"/>
        <v>7.855339377534639E-4</v>
      </c>
    </row>
    <row r="1259" spans="1:5">
      <c r="A1259" s="4" t="s">
        <v>2728</v>
      </c>
      <c r="B1259" s="8">
        <v>0</v>
      </c>
      <c r="C1259" s="6">
        <f t="shared" si="38"/>
        <v>0</v>
      </c>
      <c r="D1259" s="8">
        <v>890</v>
      </c>
      <c r="E1259" s="6">
        <f t="shared" si="39"/>
        <v>3.6796063400030679E-2</v>
      </c>
    </row>
    <row r="1260" spans="1:5">
      <c r="A1260" s="4" t="s">
        <v>180</v>
      </c>
      <c r="B1260" s="8">
        <v>0</v>
      </c>
      <c r="C1260" s="6">
        <f t="shared" si="38"/>
        <v>0</v>
      </c>
      <c r="D1260" s="8">
        <v>10</v>
      </c>
      <c r="E1260" s="6">
        <f t="shared" si="39"/>
        <v>4.1343891460708627E-4</v>
      </c>
    </row>
    <row r="1261" spans="1:5">
      <c r="A1261" s="4" t="s">
        <v>2729</v>
      </c>
      <c r="B1261" s="8">
        <v>0</v>
      </c>
      <c r="C1261" s="6">
        <f t="shared" si="38"/>
        <v>0</v>
      </c>
      <c r="D1261" s="8">
        <v>6</v>
      </c>
      <c r="E1261" s="6">
        <f t="shared" si="39"/>
        <v>2.4806334876425177E-4</v>
      </c>
    </row>
    <row r="1262" spans="1:5">
      <c r="A1262" s="4" t="s">
        <v>2730</v>
      </c>
      <c r="B1262" s="8">
        <v>0</v>
      </c>
      <c r="C1262" s="6">
        <f t="shared" si="38"/>
        <v>0</v>
      </c>
      <c r="D1262" s="8">
        <v>0</v>
      </c>
      <c r="E1262" s="6">
        <f t="shared" si="39"/>
        <v>0</v>
      </c>
    </row>
    <row r="1263" spans="1:5">
      <c r="A1263" s="4" t="s">
        <v>2731</v>
      </c>
      <c r="B1263" s="8">
        <v>0</v>
      </c>
      <c r="C1263" s="6">
        <f t="shared" si="38"/>
        <v>0</v>
      </c>
      <c r="D1263" s="8">
        <v>5</v>
      </c>
      <c r="E1263" s="6">
        <f t="shared" si="39"/>
        <v>2.0671945730354313E-4</v>
      </c>
    </row>
    <row r="1264" spans="1:5">
      <c r="A1264" s="4" t="s">
        <v>717</v>
      </c>
      <c r="B1264" s="8">
        <v>0</v>
      </c>
      <c r="C1264" s="6">
        <f t="shared" si="38"/>
        <v>0</v>
      </c>
      <c r="D1264" s="8">
        <v>8</v>
      </c>
      <c r="E1264" s="6">
        <f t="shared" si="39"/>
        <v>3.3075113168566899E-4</v>
      </c>
    </row>
    <row r="1265" spans="1:5">
      <c r="A1265" s="4" t="s">
        <v>1629</v>
      </c>
      <c r="B1265" s="8">
        <v>0</v>
      </c>
      <c r="C1265" s="6">
        <f t="shared" si="38"/>
        <v>0</v>
      </c>
      <c r="D1265" s="8">
        <v>635</v>
      </c>
      <c r="E1265" s="6">
        <f t="shared" si="39"/>
        <v>2.6253371077549978E-2</v>
      </c>
    </row>
    <row r="1266" spans="1:5">
      <c r="A1266" s="4" t="s">
        <v>718</v>
      </c>
      <c r="B1266" s="8">
        <v>0</v>
      </c>
      <c r="C1266" s="6">
        <f t="shared" si="38"/>
        <v>0</v>
      </c>
      <c r="D1266" s="8">
        <v>4006</v>
      </c>
      <c r="E1266" s="6">
        <f t="shared" si="39"/>
        <v>0.16562362919159876</v>
      </c>
    </row>
    <row r="1267" spans="1:5">
      <c r="A1267" s="4" t="s">
        <v>1630</v>
      </c>
      <c r="B1267" s="8">
        <v>0</v>
      </c>
      <c r="C1267" s="6">
        <f t="shared" si="38"/>
        <v>0</v>
      </c>
      <c r="D1267" s="8">
        <v>128</v>
      </c>
      <c r="E1267" s="6">
        <f t="shared" si="39"/>
        <v>5.2920181069707039E-3</v>
      </c>
    </row>
    <row r="1268" spans="1:5">
      <c r="A1268" s="4" t="s">
        <v>1633</v>
      </c>
      <c r="B1268" s="8">
        <v>0</v>
      </c>
      <c r="C1268" s="6">
        <f t="shared" si="38"/>
        <v>0</v>
      </c>
      <c r="D1268" s="8">
        <v>28</v>
      </c>
      <c r="E1268" s="6">
        <f t="shared" si="39"/>
        <v>1.1576289608998414E-3</v>
      </c>
    </row>
    <row r="1269" spans="1:5">
      <c r="A1269" s="4" t="s">
        <v>272</v>
      </c>
      <c r="B1269" s="8">
        <v>0</v>
      </c>
      <c r="C1269" s="6">
        <f t="shared" si="38"/>
        <v>0</v>
      </c>
      <c r="D1269" s="8">
        <v>93</v>
      </c>
      <c r="E1269" s="6">
        <f t="shared" si="39"/>
        <v>3.8449819058459021E-3</v>
      </c>
    </row>
    <row r="1270" spans="1:5">
      <c r="A1270" s="4" t="s">
        <v>1285</v>
      </c>
      <c r="B1270" s="8">
        <v>0</v>
      </c>
      <c r="C1270" s="6">
        <f t="shared" si="38"/>
        <v>0</v>
      </c>
      <c r="D1270" s="8">
        <v>1659</v>
      </c>
      <c r="E1270" s="6">
        <f t="shared" si="39"/>
        <v>6.8589515933315609E-2</v>
      </c>
    </row>
    <row r="1271" spans="1:5">
      <c r="A1271" s="4" t="s">
        <v>720</v>
      </c>
      <c r="B1271" s="8">
        <v>0</v>
      </c>
      <c r="C1271" s="6">
        <f t="shared" si="38"/>
        <v>0</v>
      </c>
      <c r="D1271" s="8">
        <v>1397</v>
      </c>
      <c r="E1271" s="6">
        <f t="shared" si="39"/>
        <v>5.7757416370609951E-2</v>
      </c>
    </row>
    <row r="1272" spans="1:5">
      <c r="A1272" s="4" t="s">
        <v>2732</v>
      </c>
      <c r="B1272" s="8">
        <v>0</v>
      </c>
      <c r="C1272" s="6">
        <f t="shared" si="38"/>
        <v>0</v>
      </c>
      <c r="D1272" s="8">
        <v>864</v>
      </c>
      <c r="E1272" s="6">
        <f t="shared" si="39"/>
        <v>3.5721122222052253E-2</v>
      </c>
    </row>
    <row r="1273" spans="1:5">
      <c r="A1273" s="4" t="s">
        <v>2733</v>
      </c>
      <c r="B1273" s="8">
        <v>0</v>
      </c>
      <c r="C1273" s="6">
        <f t="shared" si="38"/>
        <v>0</v>
      </c>
      <c r="D1273" s="8">
        <v>47</v>
      </c>
      <c r="E1273" s="6">
        <f t="shared" si="39"/>
        <v>1.9431628986533054E-3</v>
      </c>
    </row>
    <row r="1274" spans="1:5">
      <c r="A1274" s="4" t="s">
        <v>122</v>
      </c>
      <c r="B1274" s="8">
        <v>0</v>
      </c>
      <c r="C1274" s="6">
        <f t="shared" si="38"/>
        <v>0</v>
      </c>
      <c r="D1274" s="8">
        <v>1416</v>
      </c>
      <c r="E1274" s="6">
        <f t="shared" si="39"/>
        <v>5.8542950308363415E-2</v>
      </c>
    </row>
    <row r="1275" spans="1:5">
      <c r="A1275" s="4" t="s">
        <v>1636</v>
      </c>
      <c r="B1275" s="8">
        <v>0</v>
      </c>
      <c r="C1275" s="6">
        <f t="shared" si="38"/>
        <v>0</v>
      </c>
      <c r="D1275" s="8">
        <v>30</v>
      </c>
      <c r="E1275" s="6">
        <f t="shared" si="39"/>
        <v>1.2403167438212589E-3</v>
      </c>
    </row>
    <row r="1276" spans="1:5">
      <c r="A1276" s="4" t="s">
        <v>2734</v>
      </c>
      <c r="B1276" s="8">
        <v>0</v>
      </c>
      <c r="C1276" s="6">
        <f t="shared" si="38"/>
        <v>0</v>
      </c>
      <c r="D1276" s="8">
        <v>136</v>
      </c>
      <c r="E1276" s="6">
        <f t="shared" si="39"/>
        <v>5.622769238656373E-3</v>
      </c>
    </row>
    <row r="1277" spans="1:5">
      <c r="A1277" s="4" t="s">
        <v>2735</v>
      </c>
      <c r="B1277" s="8">
        <v>0</v>
      </c>
      <c r="C1277" s="6">
        <f t="shared" si="38"/>
        <v>0</v>
      </c>
      <c r="D1277" s="8">
        <v>136</v>
      </c>
      <c r="E1277" s="6">
        <f t="shared" si="39"/>
        <v>5.622769238656373E-3</v>
      </c>
    </row>
    <row r="1278" spans="1:5">
      <c r="A1278" s="4" t="s">
        <v>1637</v>
      </c>
      <c r="B1278" s="8">
        <v>0</v>
      </c>
      <c r="C1278" s="6">
        <f t="shared" si="38"/>
        <v>0</v>
      </c>
      <c r="D1278" s="8">
        <v>605</v>
      </c>
      <c r="E1278" s="6">
        <f t="shared" si="39"/>
        <v>2.5013054333728722E-2</v>
      </c>
    </row>
    <row r="1279" spans="1:5">
      <c r="A1279" s="4" t="s">
        <v>2736</v>
      </c>
      <c r="B1279" s="8">
        <v>0</v>
      </c>
      <c r="C1279" s="6">
        <f t="shared" si="38"/>
        <v>0</v>
      </c>
      <c r="D1279" s="8">
        <v>1449</v>
      </c>
      <c r="E1279" s="6">
        <f t="shared" si="39"/>
        <v>5.9907298726566797E-2</v>
      </c>
    </row>
    <row r="1280" spans="1:5">
      <c r="A1280" s="4" t="s">
        <v>2737</v>
      </c>
      <c r="B1280" s="8">
        <v>0</v>
      </c>
      <c r="C1280" s="6">
        <f t="shared" si="38"/>
        <v>0</v>
      </c>
      <c r="D1280" s="8">
        <v>33</v>
      </c>
      <c r="E1280" s="6">
        <f t="shared" si="39"/>
        <v>1.3643484182033847E-3</v>
      </c>
    </row>
    <row r="1281" spans="1:5">
      <c r="A1281" s="4" t="s">
        <v>724</v>
      </c>
      <c r="B1281" s="8">
        <v>0</v>
      </c>
      <c r="C1281" s="6">
        <f t="shared" si="38"/>
        <v>0</v>
      </c>
      <c r="D1281" s="8">
        <v>1762</v>
      </c>
      <c r="E1281" s="6">
        <f t="shared" si="39"/>
        <v>7.2847936753768605E-2</v>
      </c>
    </row>
    <row r="1282" spans="1:5">
      <c r="A1282" s="4" t="s">
        <v>2738</v>
      </c>
      <c r="B1282" s="8">
        <v>0</v>
      </c>
      <c r="C1282" s="6">
        <f t="shared" ref="C1282:C1345" si="40">(B1282/36175)*100</f>
        <v>0</v>
      </c>
      <c r="D1282" s="8">
        <v>727</v>
      </c>
      <c r="E1282" s="6">
        <f t="shared" ref="E1282:E1345" si="41">(D1282/2418737)*100</f>
        <v>3.005700909193517E-2</v>
      </c>
    </row>
    <row r="1283" spans="1:5">
      <c r="A1283" s="4" t="s">
        <v>725</v>
      </c>
      <c r="B1283" s="8">
        <v>0</v>
      </c>
      <c r="C1283" s="6">
        <f t="shared" si="40"/>
        <v>0</v>
      </c>
      <c r="D1283" s="8">
        <v>593</v>
      </c>
      <c r="E1283" s="6">
        <f t="shared" si="41"/>
        <v>2.4516927636200211E-2</v>
      </c>
    </row>
    <row r="1284" spans="1:5">
      <c r="A1284" s="4" t="s">
        <v>2739</v>
      </c>
      <c r="B1284" s="8">
        <v>0</v>
      </c>
      <c r="C1284" s="6">
        <f t="shared" si="40"/>
        <v>0</v>
      </c>
      <c r="D1284" s="8">
        <v>25</v>
      </c>
      <c r="E1284" s="6">
        <f t="shared" si="41"/>
        <v>1.0335972865177156E-3</v>
      </c>
    </row>
    <row r="1285" spans="1:5">
      <c r="A1285" s="4" t="s">
        <v>1638</v>
      </c>
      <c r="B1285" s="8">
        <v>0</v>
      </c>
      <c r="C1285" s="6">
        <f t="shared" si="40"/>
        <v>0</v>
      </c>
      <c r="D1285" s="8">
        <v>18</v>
      </c>
      <c r="E1285" s="6">
        <f t="shared" si="41"/>
        <v>7.4419004629275526E-4</v>
      </c>
    </row>
    <row r="1286" spans="1:5">
      <c r="A1286" s="4" t="s">
        <v>2740</v>
      </c>
      <c r="B1286" s="8">
        <v>0</v>
      </c>
      <c r="C1286" s="6">
        <f t="shared" si="40"/>
        <v>0</v>
      </c>
      <c r="D1286" s="8">
        <v>499</v>
      </c>
      <c r="E1286" s="6">
        <f t="shared" si="41"/>
        <v>2.0630601838893602E-2</v>
      </c>
    </row>
    <row r="1287" spans="1:5">
      <c r="A1287" s="4" t="s">
        <v>340</v>
      </c>
      <c r="B1287" s="8">
        <v>0</v>
      </c>
      <c r="C1287" s="6">
        <f t="shared" si="40"/>
        <v>0</v>
      </c>
      <c r="D1287" s="8">
        <v>1916</v>
      </c>
      <c r="E1287" s="6">
        <f t="shared" si="41"/>
        <v>7.921489603871773E-2</v>
      </c>
    </row>
    <row r="1288" spans="1:5">
      <c r="A1288" s="4" t="s">
        <v>260</v>
      </c>
      <c r="B1288" s="8">
        <v>0</v>
      </c>
      <c r="C1288" s="6">
        <f t="shared" si="40"/>
        <v>0</v>
      </c>
      <c r="D1288" s="8">
        <v>1623</v>
      </c>
      <c r="E1288" s="6">
        <f t="shared" si="41"/>
        <v>6.7101135840730103E-2</v>
      </c>
    </row>
    <row r="1289" spans="1:5">
      <c r="A1289" s="4" t="s">
        <v>729</v>
      </c>
      <c r="B1289" s="8">
        <v>0</v>
      </c>
      <c r="C1289" s="6">
        <f t="shared" si="40"/>
        <v>0</v>
      </c>
      <c r="D1289" s="8">
        <v>145</v>
      </c>
      <c r="E1289" s="6">
        <f t="shared" si="41"/>
        <v>5.9948642618027504E-3</v>
      </c>
    </row>
    <row r="1290" spans="1:5">
      <c r="A1290" s="4" t="s">
        <v>730</v>
      </c>
      <c r="B1290" s="8">
        <v>0</v>
      </c>
      <c r="C1290" s="6">
        <f t="shared" si="40"/>
        <v>0</v>
      </c>
      <c r="D1290" s="8">
        <v>5</v>
      </c>
      <c r="E1290" s="6">
        <f t="shared" si="41"/>
        <v>2.0671945730354313E-4</v>
      </c>
    </row>
    <row r="1291" spans="1:5">
      <c r="A1291" s="4" t="s">
        <v>2741</v>
      </c>
      <c r="B1291" s="8">
        <v>0</v>
      </c>
      <c r="C1291" s="6">
        <f t="shared" si="40"/>
        <v>0</v>
      </c>
      <c r="D1291" s="8">
        <v>5</v>
      </c>
      <c r="E1291" s="6">
        <f t="shared" si="41"/>
        <v>2.0671945730354313E-4</v>
      </c>
    </row>
    <row r="1292" spans="1:5">
      <c r="A1292" s="4" t="s">
        <v>1641</v>
      </c>
      <c r="B1292" s="8">
        <v>0</v>
      </c>
      <c r="C1292" s="6">
        <f t="shared" si="40"/>
        <v>0</v>
      </c>
      <c r="D1292" s="8">
        <v>4</v>
      </c>
      <c r="E1292" s="6">
        <f t="shared" si="41"/>
        <v>1.653755658428345E-4</v>
      </c>
    </row>
    <row r="1293" spans="1:5">
      <c r="A1293" s="4" t="s">
        <v>733</v>
      </c>
      <c r="B1293" s="8">
        <v>0</v>
      </c>
      <c r="C1293" s="6">
        <f t="shared" si="40"/>
        <v>0</v>
      </c>
      <c r="D1293" s="8">
        <v>35</v>
      </c>
      <c r="E1293" s="6">
        <f t="shared" si="41"/>
        <v>1.4470362011248018E-3</v>
      </c>
    </row>
    <row r="1294" spans="1:5">
      <c r="A1294" s="4" t="s">
        <v>2742</v>
      </c>
      <c r="B1294" s="8">
        <v>0</v>
      </c>
      <c r="C1294" s="6">
        <f t="shared" si="40"/>
        <v>0</v>
      </c>
      <c r="D1294" s="8">
        <v>1748</v>
      </c>
      <c r="E1294" s="6">
        <f t="shared" si="41"/>
        <v>7.2269122273318678E-2</v>
      </c>
    </row>
    <row r="1295" spans="1:5">
      <c r="A1295" s="4" t="s">
        <v>2743</v>
      </c>
      <c r="B1295" s="8">
        <v>0</v>
      </c>
      <c r="C1295" s="6">
        <f t="shared" si="40"/>
        <v>0</v>
      </c>
      <c r="D1295" s="8">
        <v>1</v>
      </c>
      <c r="E1295" s="6">
        <f t="shared" si="41"/>
        <v>4.1343891460708624E-5</v>
      </c>
    </row>
    <row r="1296" spans="1:5">
      <c r="A1296" s="4" t="s">
        <v>734</v>
      </c>
      <c r="B1296" s="8">
        <v>0</v>
      </c>
      <c r="C1296" s="6">
        <f t="shared" si="40"/>
        <v>0</v>
      </c>
      <c r="D1296" s="8">
        <v>21</v>
      </c>
      <c r="E1296" s="6">
        <f t="shared" si="41"/>
        <v>8.6822172067488128E-4</v>
      </c>
    </row>
    <row r="1297" spans="1:5">
      <c r="A1297" s="4" t="s">
        <v>2744</v>
      </c>
      <c r="B1297" s="8">
        <v>0</v>
      </c>
      <c r="C1297" s="6">
        <f t="shared" si="40"/>
        <v>0</v>
      </c>
      <c r="D1297" s="8">
        <v>896</v>
      </c>
      <c r="E1297" s="6">
        <f t="shared" si="41"/>
        <v>3.7044126748794926E-2</v>
      </c>
    </row>
    <row r="1298" spans="1:5">
      <c r="A1298" s="4" t="s">
        <v>2745</v>
      </c>
      <c r="B1298" s="8">
        <v>0</v>
      </c>
      <c r="C1298" s="6">
        <f t="shared" si="40"/>
        <v>0</v>
      </c>
      <c r="D1298" s="8">
        <v>417</v>
      </c>
      <c r="E1298" s="6">
        <f t="shared" si="41"/>
        <v>1.7240402739115496E-2</v>
      </c>
    </row>
    <row r="1299" spans="1:5">
      <c r="A1299" s="4" t="s">
        <v>2746</v>
      </c>
      <c r="B1299" s="8">
        <v>0</v>
      </c>
      <c r="C1299" s="6">
        <f t="shared" si="40"/>
        <v>0</v>
      </c>
      <c r="D1299" s="8">
        <v>1781</v>
      </c>
      <c r="E1299" s="6">
        <f t="shared" si="41"/>
        <v>7.3633470691522068E-2</v>
      </c>
    </row>
    <row r="1300" spans="1:5">
      <c r="A1300" s="4" t="s">
        <v>1648</v>
      </c>
      <c r="B1300" s="8">
        <v>0</v>
      </c>
      <c r="C1300" s="6">
        <f t="shared" si="40"/>
        <v>0</v>
      </c>
      <c r="D1300" s="8">
        <v>298</v>
      </c>
      <c r="E1300" s="6">
        <f t="shared" si="41"/>
        <v>1.2320479655291171E-2</v>
      </c>
    </row>
    <row r="1301" spans="1:5">
      <c r="A1301" s="4" t="s">
        <v>1649</v>
      </c>
      <c r="B1301" s="8">
        <v>0</v>
      </c>
      <c r="C1301" s="6">
        <f t="shared" si="40"/>
        <v>0</v>
      </c>
      <c r="D1301" s="8">
        <v>980</v>
      </c>
      <c r="E1301" s="6">
        <f t="shared" si="41"/>
        <v>4.0517013631494452E-2</v>
      </c>
    </row>
    <row r="1302" spans="1:5">
      <c r="A1302" s="4" t="s">
        <v>2747</v>
      </c>
      <c r="B1302" s="8">
        <v>0</v>
      </c>
      <c r="C1302" s="6">
        <f t="shared" si="40"/>
        <v>0</v>
      </c>
      <c r="D1302" s="8">
        <v>204</v>
      </c>
      <c r="E1302" s="6">
        <f t="shared" si="41"/>
        <v>8.4341538579845599E-3</v>
      </c>
    </row>
    <row r="1303" spans="1:5">
      <c r="A1303" s="4" t="s">
        <v>736</v>
      </c>
      <c r="B1303" s="8">
        <v>0</v>
      </c>
      <c r="C1303" s="6">
        <f t="shared" si="40"/>
        <v>0</v>
      </c>
      <c r="D1303" s="8">
        <v>83</v>
      </c>
      <c r="E1303" s="6">
        <f t="shared" si="41"/>
        <v>3.431542991238816E-3</v>
      </c>
    </row>
    <row r="1304" spans="1:5">
      <c r="A1304" s="4" t="s">
        <v>737</v>
      </c>
      <c r="B1304" s="8">
        <v>0</v>
      </c>
      <c r="C1304" s="6">
        <f t="shared" si="40"/>
        <v>0</v>
      </c>
      <c r="D1304" s="8">
        <v>142</v>
      </c>
      <c r="E1304" s="6">
        <f t="shared" si="41"/>
        <v>5.8708325874206246E-3</v>
      </c>
    </row>
    <row r="1305" spans="1:5">
      <c r="A1305" s="4" t="s">
        <v>2748</v>
      </c>
      <c r="B1305" s="8">
        <v>0</v>
      </c>
      <c r="C1305" s="6">
        <f t="shared" si="40"/>
        <v>0</v>
      </c>
      <c r="D1305" s="8">
        <v>65</v>
      </c>
      <c r="E1305" s="6">
        <f t="shared" si="41"/>
        <v>2.6873529449460607E-3</v>
      </c>
    </row>
    <row r="1306" spans="1:5">
      <c r="A1306" s="4" t="s">
        <v>738</v>
      </c>
      <c r="B1306" s="8">
        <v>0</v>
      </c>
      <c r="C1306" s="6">
        <f t="shared" si="40"/>
        <v>0</v>
      </c>
      <c r="D1306" s="8">
        <v>17</v>
      </c>
      <c r="E1306" s="6">
        <f t="shared" si="41"/>
        <v>7.0284615483204662E-4</v>
      </c>
    </row>
    <row r="1307" spans="1:5">
      <c r="A1307" s="4" t="s">
        <v>2749</v>
      </c>
      <c r="B1307" s="8">
        <v>0</v>
      </c>
      <c r="C1307" s="6">
        <f t="shared" si="40"/>
        <v>0</v>
      </c>
      <c r="D1307" s="8">
        <v>59</v>
      </c>
      <c r="E1307" s="6">
        <f t="shared" si="41"/>
        <v>2.4392895961818091E-3</v>
      </c>
    </row>
    <row r="1308" spans="1:5">
      <c r="A1308" s="4" t="s">
        <v>739</v>
      </c>
      <c r="B1308" s="8">
        <v>0</v>
      </c>
      <c r="C1308" s="6">
        <f t="shared" si="40"/>
        <v>0</v>
      </c>
      <c r="D1308" s="8">
        <v>1198</v>
      </c>
      <c r="E1308" s="6">
        <f t="shared" si="41"/>
        <v>4.9529981969928936E-2</v>
      </c>
    </row>
    <row r="1309" spans="1:5">
      <c r="A1309" s="4" t="s">
        <v>740</v>
      </c>
      <c r="B1309" s="8">
        <v>0</v>
      </c>
      <c r="C1309" s="6">
        <f t="shared" si="40"/>
        <v>0</v>
      </c>
      <c r="D1309" s="8">
        <v>1652</v>
      </c>
      <c r="E1309" s="6">
        <f t="shared" si="41"/>
        <v>6.8300108693090653E-2</v>
      </c>
    </row>
    <row r="1310" spans="1:5">
      <c r="A1310" s="4" t="s">
        <v>361</v>
      </c>
      <c r="B1310" s="8">
        <v>0</v>
      </c>
      <c r="C1310" s="6">
        <f t="shared" si="40"/>
        <v>0</v>
      </c>
      <c r="D1310" s="8">
        <v>18</v>
      </c>
      <c r="E1310" s="6">
        <f t="shared" si="41"/>
        <v>7.4419004629275526E-4</v>
      </c>
    </row>
    <row r="1311" spans="1:5">
      <c r="A1311" s="4" t="s">
        <v>2750</v>
      </c>
      <c r="B1311" s="8">
        <v>0</v>
      </c>
      <c r="C1311" s="6">
        <f t="shared" si="40"/>
        <v>0</v>
      </c>
      <c r="D1311" s="8">
        <v>6</v>
      </c>
      <c r="E1311" s="6">
        <f t="shared" si="41"/>
        <v>2.4806334876425177E-4</v>
      </c>
    </row>
    <row r="1312" spans="1:5">
      <c r="A1312" s="4" t="s">
        <v>741</v>
      </c>
      <c r="B1312" s="8">
        <v>0</v>
      </c>
      <c r="C1312" s="6">
        <f t="shared" si="40"/>
        <v>0</v>
      </c>
      <c r="D1312" s="8">
        <v>18</v>
      </c>
      <c r="E1312" s="6">
        <f t="shared" si="41"/>
        <v>7.4419004629275526E-4</v>
      </c>
    </row>
    <row r="1313" spans="1:5">
      <c r="A1313" s="4" t="s">
        <v>1653</v>
      </c>
      <c r="B1313" s="8">
        <v>0</v>
      </c>
      <c r="C1313" s="6">
        <f t="shared" si="40"/>
        <v>0</v>
      </c>
      <c r="D1313" s="8">
        <v>15</v>
      </c>
      <c r="E1313" s="6">
        <f t="shared" si="41"/>
        <v>6.2015837191062946E-4</v>
      </c>
    </row>
    <row r="1314" spans="1:5">
      <c r="A1314" s="4" t="s">
        <v>1655</v>
      </c>
      <c r="B1314" s="8">
        <v>0</v>
      </c>
      <c r="C1314" s="6">
        <f t="shared" si="40"/>
        <v>0</v>
      </c>
      <c r="D1314" s="8">
        <v>400</v>
      </c>
      <c r="E1314" s="6">
        <f t="shared" si="41"/>
        <v>1.653755658428345E-2</v>
      </c>
    </row>
    <row r="1315" spans="1:5">
      <c r="A1315" s="4" t="s">
        <v>1656</v>
      </c>
      <c r="B1315" s="8">
        <v>0</v>
      </c>
      <c r="C1315" s="6">
        <f t="shared" si="40"/>
        <v>0</v>
      </c>
      <c r="D1315" s="8">
        <v>3163</v>
      </c>
      <c r="E1315" s="6">
        <f t="shared" si="41"/>
        <v>0.13077072869022138</v>
      </c>
    </row>
    <row r="1316" spans="1:5">
      <c r="A1316" s="4" t="s">
        <v>2751</v>
      </c>
      <c r="B1316" s="8">
        <v>0</v>
      </c>
      <c r="C1316" s="6">
        <f t="shared" si="40"/>
        <v>0</v>
      </c>
      <c r="D1316" s="8">
        <v>18</v>
      </c>
      <c r="E1316" s="6">
        <f t="shared" si="41"/>
        <v>7.4419004629275526E-4</v>
      </c>
    </row>
    <row r="1317" spans="1:5">
      <c r="A1317" s="4" t="s">
        <v>2752</v>
      </c>
      <c r="B1317" s="8">
        <v>0</v>
      </c>
      <c r="C1317" s="6">
        <f t="shared" si="40"/>
        <v>0</v>
      </c>
      <c r="D1317" s="8">
        <v>21</v>
      </c>
      <c r="E1317" s="6">
        <f t="shared" si="41"/>
        <v>8.6822172067488128E-4</v>
      </c>
    </row>
    <row r="1318" spans="1:5">
      <c r="A1318" s="4" t="s">
        <v>743</v>
      </c>
      <c r="B1318" s="8">
        <v>0</v>
      </c>
      <c r="C1318" s="6">
        <f t="shared" si="40"/>
        <v>0</v>
      </c>
      <c r="D1318" s="8">
        <v>770</v>
      </c>
      <c r="E1318" s="6">
        <f t="shared" si="41"/>
        <v>3.183479642474564E-2</v>
      </c>
    </row>
    <row r="1319" spans="1:5">
      <c r="A1319" s="4" t="s">
        <v>744</v>
      </c>
      <c r="B1319" s="8">
        <v>0</v>
      </c>
      <c r="C1319" s="6">
        <f t="shared" si="40"/>
        <v>0</v>
      </c>
      <c r="D1319" s="8">
        <v>130</v>
      </c>
      <c r="E1319" s="6">
        <f t="shared" si="41"/>
        <v>5.3747058898921214E-3</v>
      </c>
    </row>
    <row r="1320" spans="1:5">
      <c r="A1320" s="4" t="s">
        <v>1658</v>
      </c>
      <c r="B1320" s="8">
        <v>0</v>
      </c>
      <c r="C1320" s="6">
        <f t="shared" si="40"/>
        <v>0</v>
      </c>
      <c r="D1320" s="8">
        <v>1143</v>
      </c>
      <c r="E1320" s="6">
        <f t="shared" si="41"/>
        <v>4.725606793958996E-2</v>
      </c>
    </row>
    <row r="1321" spans="1:5">
      <c r="A1321" s="4" t="s">
        <v>2753</v>
      </c>
      <c r="B1321" s="8">
        <v>0</v>
      </c>
      <c r="C1321" s="6">
        <f t="shared" si="40"/>
        <v>0</v>
      </c>
      <c r="D1321" s="8">
        <v>5</v>
      </c>
      <c r="E1321" s="6">
        <f t="shared" si="41"/>
        <v>2.0671945730354313E-4</v>
      </c>
    </row>
    <row r="1322" spans="1:5">
      <c r="A1322" s="4" t="s">
        <v>745</v>
      </c>
      <c r="B1322" s="8">
        <v>0</v>
      </c>
      <c r="C1322" s="6">
        <f t="shared" si="40"/>
        <v>0</v>
      </c>
      <c r="D1322" s="8">
        <v>3</v>
      </c>
      <c r="E1322" s="6">
        <f t="shared" si="41"/>
        <v>1.2403167438212589E-4</v>
      </c>
    </row>
    <row r="1323" spans="1:5">
      <c r="A1323" s="4" t="s">
        <v>1660</v>
      </c>
      <c r="B1323" s="8">
        <v>0</v>
      </c>
      <c r="C1323" s="6">
        <f t="shared" si="40"/>
        <v>0</v>
      </c>
      <c r="D1323" s="8">
        <v>995</v>
      </c>
      <c r="E1323" s="6">
        <f t="shared" si="41"/>
        <v>4.1137172003405081E-2</v>
      </c>
    </row>
    <row r="1324" spans="1:5">
      <c r="A1324" s="4" t="s">
        <v>1661</v>
      </c>
      <c r="B1324" s="8">
        <v>0</v>
      </c>
      <c r="C1324" s="6">
        <f t="shared" si="40"/>
        <v>0</v>
      </c>
      <c r="D1324" s="8">
        <v>2733</v>
      </c>
      <c r="E1324" s="6">
        <f t="shared" si="41"/>
        <v>0.11299285536211667</v>
      </c>
    </row>
    <row r="1325" spans="1:5">
      <c r="A1325" s="4" t="s">
        <v>1664</v>
      </c>
      <c r="B1325" s="8">
        <v>0</v>
      </c>
      <c r="C1325" s="6">
        <f t="shared" si="40"/>
        <v>0</v>
      </c>
      <c r="D1325" s="8">
        <v>802</v>
      </c>
      <c r="E1325" s="6">
        <f t="shared" si="41"/>
        <v>3.315780095148832E-2</v>
      </c>
    </row>
    <row r="1326" spans="1:5">
      <c r="A1326" s="4" t="s">
        <v>1665</v>
      </c>
      <c r="B1326" s="8">
        <v>0</v>
      </c>
      <c r="C1326" s="6">
        <f t="shared" si="40"/>
        <v>0</v>
      </c>
      <c r="D1326" s="8">
        <v>647</v>
      </c>
      <c r="E1326" s="6">
        <f t="shared" si="41"/>
        <v>2.6749497775078481E-2</v>
      </c>
    </row>
    <row r="1327" spans="1:5">
      <c r="A1327" s="4" t="s">
        <v>2754</v>
      </c>
      <c r="B1327" s="8">
        <v>0</v>
      </c>
      <c r="C1327" s="6">
        <f t="shared" si="40"/>
        <v>0</v>
      </c>
      <c r="D1327" s="8">
        <v>16</v>
      </c>
      <c r="E1327" s="6">
        <f t="shared" si="41"/>
        <v>6.6150226337133799E-4</v>
      </c>
    </row>
    <row r="1328" spans="1:5">
      <c r="A1328" s="4" t="s">
        <v>2755</v>
      </c>
      <c r="B1328" s="8">
        <v>0</v>
      </c>
      <c r="C1328" s="6">
        <f t="shared" si="40"/>
        <v>0</v>
      </c>
      <c r="D1328" s="8">
        <v>11</v>
      </c>
      <c r="E1328" s="6">
        <f t="shared" si="41"/>
        <v>4.5478280606779485E-4</v>
      </c>
    </row>
    <row r="1329" spans="1:5">
      <c r="A1329" s="4" t="s">
        <v>2756</v>
      </c>
      <c r="B1329" s="8">
        <v>0</v>
      </c>
      <c r="C1329" s="6">
        <f t="shared" si="40"/>
        <v>0</v>
      </c>
      <c r="D1329" s="8">
        <v>236</v>
      </c>
      <c r="E1329" s="6">
        <f t="shared" si="41"/>
        <v>9.7571583847272363E-3</v>
      </c>
    </row>
    <row r="1330" spans="1:5">
      <c r="A1330" s="4" t="s">
        <v>2757</v>
      </c>
      <c r="B1330" s="8">
        <v>0</v>
      </c>
      <c r="C1330" s="6">
        <f t="shared" si="40"/>
        <v>0</v>
      </c>
      <c r="D1330" s="8">
        <v>139</v>
      </c>
      <c r="E1330" s="6">
        <f t="shared" si="41"/>
        <v>5.7468009130384988E-3</v>
      </c>
    </row>
    <row r="1331" spans="1:5">
      <c r="A1331" s="4" t="s">
        <v>2758</v>
      </c>
      <c r="B1331" s="8">
        <v>0</v>
      </c>
      <c r="C1331" s="6">
        <f t="shared" si="40"/>
        <v>0</v>
      </c>
      <c r="D1331" s="8">
        <v>1085</v>
      </c>
      <c r="E1331" s="6">
        <f t="shared" si="41"/>
        <v>4.4858122234868861E-2</v>
      </c>
    </row>
    <row r="1332" spans="1:5">
      <c r="A1332" s="4" t="s">
        <v>2759</v>
      </c>
      <c r="B1332" s="8">
        <v>0</v>
      </c>
      <c r="C1332" s="6">
        <f t="shared" si="40"/>
        <v>0</v>
      </c>
      <c r="D1332" s="8">
        <v>464</v>
      </c>
      <c r="E1332" s="6">
        <f t="shared" si="41"/>
        <v>1.9183565637768803E-2</v>
      </c>
    </row>
    <row r="1333" spans="1:5">
      <c r="A1333" s="4" t="s">
        <v>1666</v>
      </c>
      <c r="B1333" s="8">
        <v>0</v>
      </c>
      <c r="C1333" s="6">
        <f t="shared" si="40"/>
        <v>0</v>
      </c>
      <c r="D1333" s="8">
        <v>26</v>
      </c>
      <c r="E1333" s="6">
        <f t="shared" si="41"/>
        <v>1.0749411779784244E-3</v>
      </c>
    </row>
    <row r="1334" spans="1:5">
      <c r="A1334" s="4" t="s">
        <v>2760</v>
      </c>
      <c r="B1334" s="8">
        <v>0</v>
      </c>
      <c r="C1334" s="6">
        <f t="shared" si="40"/>
        <v>0</v>
      </c>
      <c r="D1334" s="8">
        <v>1701</v>
      </c>
      <c r="E1334" s="6">
        <f t="shared" si="41"/>
        <v>7.0325959374665376E-2</v>
      </c>
    </row>
    <row r="1335" spans="1:5">
      <c r="A1335" s="4" t="s">
        <v>2761</v>
      </c>
      <c r="B1335" s="8">
        <v>0</v>
      </c>
      <c r="C1335" s="6">
        <f t="shared" si="40"/>
        <v>0</v>
      </c>
      <c r="D1335" s="8">
        <v>740</v>
      </c>
      <c r="E1335" s="6">
        <f t="shared" si="41"/>
        <v>3.0594479680924387E-2</v>
      </c>
    </row>
    <row r="1336" spans="1:5">
      <c r="A1336" s="4" t="s">
        <v>1245</v>
      </c>
      <c r="B1336" s="8">
        <v>0</v>
      </c>
      <c r="C1336" s="6">
        <f t="shared" si="40"/>
        <v>0</v>
      </c>
      <c r="D1336" s="8">
        <v>9</v>
      </c>
      <c r="E1336" s="6">
        <f t="shared" si="41"/>
        <v>3.7209502314637763E-4</v>
      </c>
    </row>
    <row r="1337" spans="1:5">
      <c r="A1337" s="4" t="s">
        <v>749</v>
      </c>
      <c r="B1337" s="8">
        <v>0</v>
      </c>
      <c r="C1337" s="6">
        <f t="shared" si="40"/>
        <v>0</v>
      </c>
      <c r="D1337" s="8">
        <v>470</v>
      </c>
      <c r="E1337" s="6">
        <f t="shared" si="41"/>
        <v>1.9431628986533053E-2</v>
      </c>
    </row>
    <row r="1338" spans="1:5">
      <c r="A1338" s="4" t="s">
        <v>750</v>
      </c>
      <c r="B1338" s="8">
        <v>0</v>
      </c>
      <c r="C1338" s="6">
        <f t="shared" si="40"/>
        <v>0</v>
      </c>
      <c r="D1338" s="8">
        <v>470</v>
      </c>
      <c r="E1338" s="6">
        <f t="shared" si="41"/>
        <v>1.9431628986533053E-2</v>
      </c>
    </row>
    <row r="1339" spans="1:5">
      <c r="A1339" s="4" t="s">
        <v>751</v>
      </c>
      <c r="B1339" s="8">
        <v>0</v>
      </c>
      <c r="C1339" s="6">
        <f t="shared" si="40"/>
        <v>0</v>
      </c>
      <c r="D1339" s="8">
        <v>827</v>
      </c>
      <c r="E1339" s="6">
        <f t="shared" si="41"/>
        <v>3.4191398238006036E-2</v>
      </c>
    </row>
    <row r="1340" spans="1:5">
      <c r="A1340" s="4" t="s">
        <v>752</v>
      </c>
      <c r="B1340" s="8">
        <v>0</v>
      </c>
      <c r="C1340" s="6">
        <f t="shared" si="40"/>
        <v>0</v>
      </c>
      <c r="D1340" s="8">
        <v>827</v>
      </c>
      <c r="E1340" s="6">
        <f t="shared" si="41"/>
        <v>3.4191398238006036E-2</v>
      </c>
    </row>
    <row r="1341" spans="1:5">
      <c r="A1341" s="4" t="s">
        <v>2762</v>
      </c>
      <c r="B1341" s="8">
        <v>0</v>
      </c>
      <c r="C1341" s="6">
        <f t="shared" si="40"/>
        <v>0</v>
      </c>
      <c r="D1341" s="8">
        <v>51</v>
      </c>
      <c r="E1341" s="6">
        <f t="shared" si="41"/>
        <v>2.10853846449614E-3</v>
      </c>
    </row>
    <row r="1342" spans="1:5">
      <c r="A1342" s="4" t="s">
        <v>2763</v>
      </c>
      <c r="B1342" s="8">
        <v>0</v>
      </c>
      <c r="C1342" s="6">
        <f t="shared" si="40"/>
        <v>0</v>
      </c>
      <c r="D1342" s="8">
        <v>9</v>
      </c>
      <c r="E1342" s="6">
        <f t="shared" si="41"/>
        <v>3.7209502314637763E-4</v>
      </c>
    </row>
    <row r="1343" spans="1:5">
      <c r="A1343" s="4" t="s">
        <v>2764</v>
      </c>
      <c r="B1343" s="8">
        <v>0</v>
      </c>
      <c r="C1343" s="6">
        <f t="shared" si="40"/>
        <v>0</v>
      </c>
      <c r="D1343" s="8">
        <v>7</v>
      </c>
      <c r="E1343" s="6">
        <f t="shared" si="41"/>
        <v>2.8940724022496036E-4</v>
      </c>
    </row>
    <row r="1344" spans="1:5">
      <c r="A1344" s="4" t="s">
        <v>2765</v>
      </c>
      <c r="B1344" s="8">
        <v>0</v>
      </c>
      <c r="C1344" s="6">
        <f t="shared" si="40"/>
        <v>0</v>
      </c>
      <c r="D1344" s="8">
        <v>435</v>
      </c>
      <c r="E1344" s="6">
        <f t="shared" si="41"/>
        <v>1.7984592785408253E-2</v>
      </c>
    </row>
    <row r="1345" spans="1:5">
      <c r="A1345" s="4" t="s">
        <v>2766</v>
      </c>
      <c r="B1345" s="8">
        <v>0</v>
      </c>
      <c r="C1345" s="6">
        <f t="shared" si="40"/>
        <v>0</v>
      </c>
      <c r="D1345" s="8">
        <v>58</v>
      </c>
      <c r="E1345" s="6">
        <f t="shared" si="41"/>
        <v>2.3979457047211003E-3</v>
      </c>
    </row>
    <row r="1346" spans="1:5">
      <c r="A1346" s="4" t="s">
        <v>2767</v>
      </c>
      <c r="B1346" s="8">
        <v>0</v>
      </c>
      <c r="C1346" s="6">
        <f t="shared" ref="C1346:C1409" si="42">(B1346/36175)*100</f>
        <v>0</v>
      </c>
      <c r="D1346" s="8">
        <v>72</v>
      </c>
      <c r="E1346" s="6">
        <f t="shared" ref="E1346:E1409" si="43">(D1346/2418737)*100</f>
        <v>2.976760185171021E-3</v>
      </c>
    </row>
    <row r="1347" spans="1:5">
      <c r="A1347" s="4" t="s">
        <v>1671</v>
      </c>
      <c r="B1347" s="8">
        <v>0</v>
      </c>
      <c r="C1347" s="6">
        <f t="shared" si="42"/>
        <v>0</v>
      </c>
      <c r="D1347" s="8">
        <v>1169</v>
      </c>
      <c r="E1347" s="6">
        <f t="shared" si="43"/>
        <v>4.8331009117568387E-2</v>
      </c>
    </row>
    <row r="1348" spans="1:5">
      <c r="A1348" s="4" t="s">
        <v>2768</v>
      </c>
      <c r="B1348" s="8">
        <v>0</v>
      </c>
      <c r="C1348" s="6">
        <f t="shared" si="42"/>
        <v>0</v>
      </c>
      <c r="D1348" s="8">
        <v>15</v>
      </c>
      <c r="E1348" s="6">
        <f t="shared" si="43"/>
        <v>6.2015837191062946E-4</v>
      </c>
    </row>
    <row r="1349" spans="1:5">
      <c r="A1349" s="4" t="s">
        <v>2769</v>
      </c>
      <c r="B1349" s="8">
        <v>0</v>
      </c>
      <c r="C1349" s="6">
        <f t="shared" si="42"/>
        <v>0</v>
      </c>
      <c r="D1349" s="8">
        <v>3</v>
      </c>
      <c r="E1349" s="6">
        <f t="shared" si="43"/>
        <v>1.2403167438212589E-4</v>
      </c>
    </row>
    <row r="1350" spans="1:5">
      <c r="A1350" s="4" t="s">
        <v>2770</v>
      </c>
      <c r="B1350" s="8">
        <v>0</v>
      </c>
      <c r="C1350" s="6">
        <f t="shared" si="42"/>
        <v>0</v>
      </c>
      <c r="D1350" s="8">
        <v>1312</v>
      </c>
      <c r="E1350" s="6">
        <f t="shared" si="43"/>
        <v>5.4243185596449722E-2</v>
      </c>
    </row>
    <row r="1351" spans="1:5">
      <c r="A1351" s="4" t="s">
        <v>2771</v>
      </c>
      <c r="B1351" s="8">
        <v>0</v>
      </c>
      <c r="C1351" s="6">
        <f t="shared" si="42"/>
        <v>0</v>
      </c>
      <c r="D1351" s="8">
        <v>38</v>
      </c>
      <c r="E1351" s="6">
        <f t="shared" si="43"/>
        <v>1.5710678755069278E-3</v>
      </c>
    </row>
    <row r="1352" spans="1:5">
      <c r="A1352" s="4" t="s">
        <v>2772</v>
      </c>
      <c r="B1352" s="8">
        <v>0</v>
      </c>
      <c r="C1352" s="6">
        <f t="shared" si="42"/>
        <v>0</v>
      </c>
      <c r="D1352" s="8">
        <v>10</v>
      </c>
      <c r="E1352" s="6">
        <f t="shared" si="43"/>
        <v>4.1343891460708627E-4</v>
      </c>
    </row>
    <row r="1353" spans="1:5">
      <c r="A1353" s="4" t="s">
        <v>753</v>
      </c>
      <c r="B1353" s="8">
        <v>0</v>
      </c>
      <c r="C1353" s="6">
        <f t="shared" si="42"/>
        <v>0</v>
      </c>
      <c r="D1353" s="8">
        <v>1719</v>
      </c>
      <c r="E1353" s="6">
        <f t="shared" si="43"/>
        <v>7.1070149420958129E-2</v>
      </c>
    </row>
    <row r="1354" spans="1:5">
      <c r="A1354" s="4" t="s">
        <v>2773</v>
      </c>
      <c r="B1354" s="8">
        <v>0</v>
      </c>
      <c r="C1354" s="6">
        <f t="shared" si="42"/>
        <v>0</v>
      </c>
      <c r="D1354" s="8">
        <v>464</v>
      </c>
      <c r="E1354" s="6">
        <f t="shared" si="43"/>
        <v>1.9183565637768803E-2</v>
      </c>
    </row>
    <row r="1355" spans="1:5">
      <c r="A1355" s="4" t="s">
        <v>238</v>
      </c>
      <c r="B1355" s="8">
        <v>0</v>
      </c>
      <c r="C1355" s="6">
        <f t="shared" si="42"/>
        <v>0</v>
      </c>
      <c r="D1355" s="8">
        <v>1270</v>
      </c>
      <c r="E1355" s="6">
        <f t="shared" si="43"/>
        <v>5.2506742155099956E-2</v>
      </c>
    </row>
    <row r="1356" spans="1:5">
      <c r="A1356" s="4" t="s">
        <v>2774</v>
      </c>
      <c r="B1356" s="8">
        <v>0</v>
      </c>
      <c r="C1356" s="6">
        <f t="shared" si="42"/>
        <v>0</v>
      </c>
      <c r="D1356" s="8">
        <v>11</v>
      </c>
      <c r="E1356" s="6">
        <f t="shared" si="43"/>
        <v>4.5478280606779485E-4</v>
      </c>
    </row>
    <row r="1357" spans="1:5">
      <c r="A1357" s="4" t="s">
        <v>754</v>
      </c>
      <c r="B1357" s="8">
        <v>0</v>
      </c>
      <c r="C1357" s="6">
        <f t="shared" si="42"/>
        <v>0</v>
      </c>
      <c r="D1357" s="8">
        <v>1604</v>
      </c>
      <c r="E1357" s="6">
        <f t="shared" si="43"/>
        <v>6.631560190297664E-2</v>
      </c>
    </row>
    <row r="1358" spans="1:5">
      <c r="A1358" s="4" t="s">
        <v>2775</v>
      </c>
      <c r="B1358" s="8">
        <v>0</v>
      </c>
      <c r="C1358" s="6">
        <f t="shared" si="42"/>
        <v>0</v>
      </c>
      <c r="D1358" s="8">
        <v>272</v>
      </c>
      <c r="E1358" s="6">
        <f t="shared" si="43"/>
        <v>1.1245538477312746E-2</v>
      </c>
    </row>
    <row r="1359" spans="1:5">
      <c r="A1359" s="4" t="s">
        <v>755</v>
      </c>
      <c r="B1359" s="8">
        <v>0</v>
      </c>
      <c r="C1359" s="6">
        <f t="shared" si="42"/>
        <v>0</v>
      </c>
      <c r="D1359" s="8">
        <v>408</v>
      </c>
      <c r="E1359" s="6">
        <f t="shared" si="43"/>
        <v>1.686830771596912E-2</v>
      </c>
    </row>
    <row r="1360" spans="1:5">
      <c r="A1360" s="4" t="s">
        <v>756</v>
      </c>
      <c r="B1360" s="8">
        <v>0</v>
      </c>
      <c r="C1360" s="6">
        <f t="shared" si="42"/>
        <v>0</v>
      </c>
      <c r="D1360" s="8">
        <v>1782</v>
      </c>
      <c r="E1360" s="6">
        <f t="shared" si="43"/>
        <v>7.3674814582982764E-2</v>
      </c>
    </row>
    <row r="1361" spans="1:5">
      <c r="A1361" s="4" t="s">
        <v>2776</v>
      </c>
      <c r="B1361" s="8">
        <v>0</v>
      </c>
      <c r="C1361" s="6">
        <f t="shared" si="42"/>
        <v>0</v>
      </c>
      <c r="D1361" s="8">
        <v>2</v>
      </c>
      <c r="E1361" s="6">
        <f t="shared" si="43"/>
        <v>8.2687782921417248E-5</v>
      </c>
    </row>
    <row r="1362" spans="1:5">
      <c r="A1362" s="4" t="s">
        <v>2777</v>
      </c>
      <c r="B1362" s="8">
        <v>0</v>
      </c>
      <c r="C1362" s="6">
        <f t="shared" si="42"/>
        <v>0</v>
      </c>
      <c r="D1362" s="8">
        <v>5</v>
      </c>
      <c r="E1362" s="6">
        <f t="shared" si="43"/>
        <v>2.0671945730354313E-4</v>
      </c>
    </row>
    <row r="1363" spans="1:5">
      <c r="A1363" s="4" t="s">
        <v>758</v>
      </c>
      <c r="B1363" s="8">
        <v>0</v>
      </c>
      <c r="C1363" s="6">
        <f t="shared" si="42"/>
        <v>0</v>
      </c>
      <c r="D1363" s="8">
        <v>539</v>
      </c>
      <c r="E1363" s="6">
        <f t="shared" si="43"/>
        <v>2.2284357497321949E-2</v>
      </c>
    </row>
    <row r="1364" spans="1:5">
      <c r="A1364" s="4" t="s">
        <v>216</v>
      </c>
      <c r="B1364" s="8">
        <v>0</v>
      </c>
      <c r="C1364" s="6">
        <f t="shared" si="42"/>
        <v>0</v>
      </c>
      <c r="D1364" s="8">
        <v>1758</v>
      </c>
      <c r="E1364" s="6">
        <f t="shared" si="43"/>
        <v>7.2682561187925765E-2</v>
      </c>
    </row>
    <row r="1365" spans="1:5">
      <c r="A1365" s="4" t="s">
        <v>759</v>
      </c>
      <c r="B1365" s="8">
        <v>0</v>
      </c>
      <c r="C1365" s="6">
        <f t="shared" si="42"/>
        <v>0</v>
      </c>
      <c r="D1365" s="8">
        <v>676</v>
      </c>
      <c r="E1365" s="6">
        <f t="shared" si="43"/>
        <v>2.7948470627439031E-2</v>
      </c>
    </row>
    <row r="1366" spans="1:5">
      <c r="A1366" s="4" t="s">
        <v>2778</v>
      </c>
      <c r="B1366" s="8">
        <v>0</v>
      </c>
      <c r="C1366" s="6">
        <f t="shared" si="42"/>
        <v>0</v>
      </c>
      <c r="D1366" s="8">
        <v>21</v>
      </c>
      <c r="E1366" s="6">
        <f t="shared" si="43"/>
        <v>8.6822172067488128E-4</v>
      </c>
    </row>
    <row r="1367" spans="1:5">
      <c r="A1367" s="4" t="s">
        <v>2779</v>
      </c>
      <c r="B1367" s="8">
        <v>0</v>
      </c>
      <c r="C1367" s="6">
        <f t="shared" si="42"/>
        <v>0</v>
      </c>
      <c r="D1367" s="8">
        <v>14</v>
      </c>
      <c r="E1367" s="6">
        <f t="shared" si="43"/>
        <v>5.7881448044992071E-4</v>
      </c>
    </row>
    <row r="1368" spans="1:5">
      <c r="A1368" s="4" t="s">
        <v>2780</v>
      </c>
      <c r="B1368" s="8">
        <v>0</v>
      </c>
      <c r="C1368" s="6">
        <f t="shared" si="42"/>
        <v>0</v>
      </c>
      <c r="D1368" s="8">
        <v>5</v>
      </c>
      <c r="E1368" s="6">
        <f t="shared" si="43"/>
        <v>2.0671945730354313E-4</v>
      </c>
    </row>
    <row r="1369" spans="1:5">
      <c r="A1369" s="4" t="s">
        <v>761</v>
      </c>
      <c r="B1369" s="8">
        <v>0</v>
      </c>
      <c r="C1369" s="6">
        <f t="shared" si="42"/>
        <v>0</v>
      </c>
      <c r="D1369" s="8">
        <v>147</v>
      </c>
      <c r="E1369" s="6">
        <f t="shared" si="43"/>
        <v>6.0775520447241679E-3</v>
      </c>
    </row>
    <row r="1370" spans="1:5">
      <c r="A1370" s="4" t="s">
        <v>2781</v>
      </c>
      <c r="B1370" s="8">
        <v>0</v>
      </c>
      <c r="C1370" s="6">
        <f t="shared" si="42"/>
        <v>0</v>
      </c>
      <c r="D1370" s="8">
        <v>19</v>
      </c>
      <c r="E1370" s="6">
        <f t="shared" si="43"/>
        <v>7.855339377534639E-4</v>
      </c>
    </row>
    <row r="1371" spans="1:5">
      <c r="A1371" s="4" t="s">
        <v>2782</v>
      </c>
      <c r="B1371" s="8">
        <v>0</v>
      </c>
      <c r="C1371" s="6">
        <f t="shared" si="42"/>
        <v>0</v>
      </c>
      <c r="D1371" s="8">
        <v>170</v>
      </c>
      <c r="E1371" s="6">
        <f t="shared" si="43"/>
        <v>7.0284615483204669E-3</v>
      </c>
    </row>
    <row r="1372" spans="1:5">
      <c r="A1372" s="4" t="s">
        <v>2783</v>
      </c>
      <c r="B1372" s="8">
        <v>0</v>
      </c>
      <c r="C1372" s="6">
        <f t="shared" si="42"/>
        <v>0</v>
      </c>
      <c r="D1372" s="8">
        <v>2</v>
      </c>
      <c r="E1372" s="6">
        <f t="shared" si="43"/>
        <v>8.2687782921417248E-5</v>
      </c>
    </row>
    <row r="1373" spans="1:5">
      <c r="A1373" s="4" t="s">
        <v>2784</v>
      </c>
      <c r="B1373" s="8">
        <v>0</v>
      </c>
      <c r="C1373" s="6">
        <f t="shared" si="42"/>
        <v>0</v>
      </c>
      <c r="D1373" s="8">
        <v>58</v>
      </c>
      <c r="E1373" s="6">
        <f t="shared" si="43"/>
        <v>2.3979457047211003E-3</v>
      </c>
    </row>
    <row r="1374" spans="1:5">
      <c r="A1374" s="4" t="s">
        <v>1677</v>
      </c>
      <c r="B1374" s="8">
        <v>0</v>
      </c>
      <c r="C1374" s="6">
        <f t="shared" si="42"/>
        <v>0</v>
      </c>
      <c r="D1374" s="8">
        <v>426</v>
      </c>
      <c r="E1374" s="6">
        <f t="shared" si="43"/>
        <v>1.7612497762261876E-2</v>
      </c>
    </row>
    <row r="1375" spans="1:5">
      <c r="A1375" s="4" t="s">
        <v>762</v>
      </c>
      <c r="B1375" s="8">
        <v>0</v>
      </c>
      <c r="C1375" s="6">
        <f t="shared" si="42"/>
        <v>0</v>
      </c>
      <c r="D1375" s="8">
        <v>592</v>
      </c>
      <c r="E1375" s="6">
        <f t="shared" si="43"/>
        <v>2.4475583744739505E-2</v>
      </c>
    </row>
    <row r="1376" spans="1:5">
      <c r="A1376" s="4" t="s">
        <v>2785</v>
      </c>
      <c r="B1376" s="8">
        <v>0</v>
      </c>
      <c r="C1376" s="6">
        <f t="shared" si="42"/>
        <v>0</v>
      </c>
      <c r="D1376" s="8">
        <v>916</v>
      </c>
      <c r="E1376" s="6">
        <f t="shared" si="43"/>
        <v>3.7871004578009099E-2</v>
      </c>
    </row>
    <row r="1377" spans="1:5">
      <c r="A1377" s="4" t="s">
        <v>2786</v>
      </c>
      <c r="B1377" s="8">
        <v>0</v>
      </c>
      <c r="C1377" s="6">
        <f t="shared" si="42"/>
        <v>0</v>
      </c>
      <c r="D1377" s="8">
        <v>86</v>
      </c>
      <c r="E1377" s="6">
        <f t="shared" si="43"/>
        <v>3.5555746656209418E-3</v>
      </c>
    </row>
    <row r="1378" spans="1:5">
      <c r="A1378" s="4" t="s">
        <v>2787</v>
      </c>
      <c r="B1378" s="8">
        <v>0</v>
      </c>
      <c r="C1378" s="6">
        <f t="shared" si="42"/>
        <v>0</v>
      </c>
      <c r="D1378" s="8">
        <v>673</v>
      </c>
      <c r="E1378" s="6">
        <f t="shared" si="43"/>
        <v>2.7824438953056908E-2</v>
      </c>
    </row>
    <row r="1379" spans="1:5">
      <c r="A1379" s="4" t="s">
        <v>2788</v>
      </c>
      <c r="B1379" s="8">
        <v>0</v>
      </c>
      <c r="C1379" s="6">
        <f t="shared" si="42"/>
        <v>0</v>
      </c>
      <c r="D1379" s="8">
        <v>40</v>
      </c>
      <c r="E1379" s="6">
        <f t="shared" si="43"/>
        <v>1.6537556584283451E-3</v>
      </c>
    </row>
    <row r="1380" spans="1:5">
      <c r="A1380" s="4" t="s">
        <v>2789</v>
      </c>
      <c r="B1380" s="8">
        <v>0</v>
      </c>
      <c r="C1380" s="6">
        <f t="shared" si="42"/>
        <v>0</v>
      </c>
      <c r="D1380" s="8">
        <v>36</v>
      </c>
      <c r="E1380" s="6">
        <f t="shared" si="43"/>
        <v>1.4883800925855105E-3</v>
      </c>
    </row>
    <row r="1381" spans="1:5">
      <c r="A1381" s="4" t="s">
        <v>1678</v>
      </c>
      <c r="B1381" s="8">
        <v>0</v>
      </c>
      <c r="C1381" s="6">
        <f t="shared" si="42"/>
        <v>0</v>
      </c>
      <c r="D1381" s="8">
        <v>153</v>
      </c>
      <c r="E1381" s="6">
        <f t="shared" si="43"/>
        <v>6.3256153934884204E-3</v>
      </c>
    </row>
    <row r="1382" spans="1:5">
      <c r="A1382" s="4" t="s">
        <v>2790</v>
      </c>
      <c r="B1382" s="8">
        <v>0</v>
      </c>
      <c r="C1382" s="6">
        <f t="shared" si="42"/>
        <v>0</v>
      </c>
      <c r="D1382" s="8">
        <v>1853</v>
      </c>
      <c r="E1382" s="6">
        <f t="shared" si="43"/>
        <v>7.6610230876693081E-2</v>
      </c>
    </row>
    <row r="1383" spans="1:5">
      <c r="A1383" s="4" t="s">
        <v>1679</v>
      </c>
      <c r="B1383" s="8">
        <v>0</v>
      </c>
      <c r="C1383" s="6">
        <f t="shared" si="42"/>
        <v>0</v>
      </c>
      <c r="D1383" s="8">
        <v>788</v>
      </c>
      <c r="E1383" s="6">
        <f t="shared" si="43"/>
        <v>3.2578986471038393E-2</v>
      </c>
    </row>
    <row r="1384" spans="1:5">
      <c r="A1384" s="4" t="s">
        <v>1685</v>
      </c>
      <c r="B1384" s="8">
        <v>0</v>
      </c>
      <c r="C1384" s="6">
        <f t="shared" si="42"/>
        <v>0</v>
      </c>
      <c r="D1384" s="8">
        <v>7</v>
      </c>
      <c r="E1384" s="6">
        <f t="shared" si="43"/>
        <v>2.8940724022496036E-4</v>
      </c>
    </row>
    <row r="1385" spans="1:5">
      <c r="A1385" s="4" t="s">
        <v>2791</v>
      </c>
      <c r="B1385" s="8">
        <v>0</v>
      </c>
      <c r="C1385" s="6">
        <f t="shared" si="42"/>
        <v>0</v>
      </c>
      <c r="D1385" s="8">
        <v>1029</v>
      </c>
      <c r="E1385" s="6">
        <f t="shared" si="43"/>
        <v>4.2542864313069174E-2</v>
      </c>
    </row>
    <row r="1386" spans="1:5">
      <c r="A1386" s="4" t="s">
        <v>2792</v>
      </c>
      <c r="B1386" s="8">
        <v>0</v>
      </c>
      <c r="C1386" s="6">
        <f t="shared" si="42"/>
        <v>0</v>
      </c>
      <c r="D1386" s="8">
        <v>438</v>
      </c>
      <c r="E1386" s="6">
        <f t="shared" si="43"/>
        <v>1.810862445979038E-2</v>
      </c>
    </row>
    <row r="1387" spans="1:5">
      <c r="A1387" s="4" t="s">
        <v>767</v>
      </c>
      <c r="B1387" s="8">
        <v>0</v>
      </c>
      <c r="C1387" s="6">
        <f t="shared" si="42"/>
        <v>0</v>
      </c>
      <c r="D1387" s="8">
        <v>1328</v>
      </c>
      <c r="E1387" s="6">
        <f t="shared" si="43"/>
        <v>5.4904687859821055E-2</v>
      </c>
    </row>
    <row r="1388" spans="1:5">
      <c r="A1388" s="4" t="s">
        <v>2793</v>
      </c>
      <c r="B1388" s="8">
        <v>0</v>
      </c>
      <c r="C1388" s="6">
        <f t="shared" si="42"/>
        <v>0</v>
      </c>
      <c r="D1388" s="8">
        <v>2238</v>
      </c>
      <c r="E1388" s="6">
        <f t="shared" si="43"/>
        <v>9.2527629089065908E-2</v>
      </c>
    </row>
    <row r="1389" spans="1:5">
      <c r="A1389" s="4" t="s">
        <v>2794</v>
      </c>
      <c r="B1389" s="8">
        <v>0</v>
      </c>
      <c r="C1389" s="6">
        <f t="shared" si="42"/>
        <v>0</v>
      </c>
      <c r="D1389" s="8">
        <v>1510</v>
      </c>
      <c r="E1389" s="6">
        <f t="shared" si="43"/>
        <v>6.242927610567002E-2</v>
      </c>
    </row>
    <row r="1390" spans="1:5">
      <c r="A1390" s="4" t="s">
        <v>2795</v>
      </c>
      <c r="B1390" s="8">
        <v>0</v>
      </c>
      <c r="C1390" s="6">
        <f t="shared" si="42"/>
        <v>0</v>
      </c>
      <c r="D1390" s="8">
        <v>1112</v>
      </c>
      <c r="E1390" s="6">
        <f t="shared" si="43"/>
        <v>4.597440730430799E-2</v>
      </c>
    </row>
    <row r="1391" spans="1:5">
      <c r="A1391" s="4" t="s">
        <v>768</v>
      </c>
      <c r="B1391" s="8">
        <v>0</v>
      </c>
      <c r="C1391" s="6">
        <f t="shared" si="42"/>
        <v>0</v>
      </c>
      <c r="D1391" s="8">
        <v>508</v>
      </c>
      <c r="E1391" s="6">
        <f t="shared" si="43"/>
        <v>2.1002696862039982E-2</v>
      </c>
    </row>
    <row r="1392" spans="1:5">
      <c r="A1392" s="4" t="s">
        <v>769</v>
      </c>
      <c r="B1392" s="8">
        <v>0</v>
      </c>
      <c r="C1392" s="6">
        <f t="shared" si="42"/>
        <v>0</v>
      </c>
      <c r="D1392" s="8">
        <v>577</v>
      </c>
      <c r="E1392" s="6">
        <f t="shared" si="43"/>
        <v>2.3855425372828875E-2</v>
      </c>
    </row>
    <row r="1393" spans="1:5">
      <c r="A1393" s="4" t="s">
        <v>2796</v>
      </c>
      <c r="B1393" s="8">
        <v>0</v>
      </c>
      <c r="C1393" s="6">
        <f t="shared" si="42"/>
        <v>0</v>
      </c>
      <c r="D1393" s="8">
        <v>448</v>
      </c>
      <c r="E1393" s="6">
        <f t="shared" si="43"/>
        <v>1.8522063374397463E-2</v>
      </c>
    </row>
    <row r="1394" spans="1:5">
      <c r="A1394" s="4" t="s">
        <v>2797</v>
      </c>
      <c r="B1394" s="8">
        <v>0</v>
      </c>
      <c r="C1394" s="6">
        <f t="shared" si="42"/>
        <v>0</v>
      </c>
      <c r="D1394" s="8">
        <v>12</v>
      </c>
      <c r="E1394" s="6">
        <f t="shared" si="43"/>
        <v>4.9612669752850354E-4</v>
      </c>
    </row>
    <row r="1395" spans="1:5">
      <c r="A1395" s="4" t="s">
        <v>2798</v>
      </c>
      <c r="B1395" s="8">
        <v>0</v>
      </c>
      <c r="C1395" s="6">
        <f t="shared" si="42"/>
        <v>0</v>
      </c>
      <c r="D1395" s="8">
        <v>12</v>
      </c>
      <c r="E1395" s="6">
        <f t="shared" si="43"/>
        <v>4.9612669752850354E-4</v>
      </c>
    </row>
    <row r="1396" spans="1:5">
      <c r="A1396" s="4" t="s">
        <v>2799</v>
      </c>
      <c r="B1396" s="8">
        <v>0</v>
      </c>
      <c r="C1396" s="6">
        <f t="shared" si="42"/>
        <v>0</v>
      </c>
      <c r="D1396" s="8">
        <v>14</v>
      </c>
      <c r="E1396" s="6">
        <f t="shared" si="43"/>
        <v>5.7881448044992071E-4</v>
      </c>
    </row>
    <row r="1397" spans="1:5">
      <c r="A1397" s="4" t="s">
        <v>2800</v>
      </c>
      <c r="B1397" s="8">
        <v>0</v>
      </c>
      <c r="C1397" s="6">
        <f t="shared" si="42"/>
        <v>0</v>
      </c>
      <c r="D1397" s="8">
        <v>25</v>
      </c>
      <c r="E1397" s="6">
        <f t="shared" si="43"/>
        <v>1.0335972865177156E-3</v>
      </c>
    </row>
    <row r="1398" spans="1:5">
      <c r="A1398" s="4" t="s">
        <v>2801</v>
      </c>
      <c r="B1398" s="8">
        <v>0</v>
      </c>
      <c r="C1398" s="6">
        <f t="shared" si="42"/>
        <v>0</v>
      </c>
      <c r="D1398" s="8">
        <v>17</v>
      </c>
      <c r="E1398" s="6">
        <f t="shared" si="43"/>
        <v>7.0284615483204662E-4</v>
      </c>
    </row>
    <row r="1399" spans="1:5">
      <c r="A1399" s="4" t="s">
        <v>2802</v>
      </c>
      <c r="B1399" s="8">
        <v>0</v>
      </c>
      <c r="C1399" s="6">
        <f t="shared" si="42"/>
        <v>0</v>
      </c>
      <c r="D1399" s="8">
        <v>9</v>
      </c>
      <c r="E1399" s="6">
        <f t="shared" si="43"/>
        <v>3.7209502314637763E-4</v>
      </c>
    </row>
    <row r="1400" spans="1:5">
      <c r="A1400" s="4" t="s">
        <v>2803</v>
      </c>
      <c r="B1400" s="8">
        <v>0</v>
      </c>
      <c r="C1400" s="6">
        <f t="shared" si="42"/>
        <v>0</v>
      </c>
      <c r="D1400" s="8">
        <v>41</v>
      </c>
      <c r="E1400" s="6">
        <f t="shared" si="43"/>
        <v>1.6950995498890538E-3</v>
      </c>
    </row>
    <row r="1401" spans="1:5">
      <c r="A1401" s="4" t="s">
        <v>2804</v>
      </c>
      <c r="B1401" s="8">
        <v>0</v>
      </c>
      <c r="C1401" s="6">
        <f t="shared" si="42"/>
        <v>0</v>
      </c>
      <c r="D1401" s="8">
        <v>17</v>
      </c>
      <c r="E1401" s="6">
        <f t="shared" si="43"/>
        <v>7.0284615483204662E-4</v>
      </c>
    </row>
    <row r="1402" spans="1:5">
      <c r="A1402" s="4" t="s">
        <v>2805</v>
      </c>
      <c r="B1402" s="8">
        <v>0</v>
      </c>
      <c r="C1402" s="6">
        <f t="shared" si="42"/>
        <v>0</v>
      </c>
      <c r="D1402" s="8">
        <v>29</v>
      </c>
      <c r="E1402" s="6">
        <f t="shared" si="43"/>
        <v>1.1989728523605502E-3</v>
      </c>
    </row>
    <row r="1403" spans="1:5">
      <c r="A1403" s="4" t="s">
        <v>774</v>
      </c>
      <c r="B1403" s="8">
        <v>0</v>
      </c>
      <c r="C1403" s="6">
        <f t="shared" si="42"/>
        <v>0</v>
      </c>
      <c r="D1403" s="8">
        <v>677</v>
      </c>
      <c r="E1403" s="6">
        <f t="shared" si="43"/>
        <v>2.7989814518899737E-2</v>
      </c>
    </row>
    <row r="1404" spans="1:5">
      <c r="A1404" s="4" t="s">
        <v>2806</v>
      </c>
      <c r="B1404" s="8">
        <v>0</v>
      </c>
      <c r="C1404" s="6">
        <f t="shared" si="42"/>
        <v>0</v>
      </c>
      <c r="D1404" s="8">
        <v>3260</v>
      </c>
      <c r="E1404" s="6">
        <f t="shared" si="43"/>
        <v>0.13478108616191012</v>
      </c>
    </row>
    <row r="1405" spans="1:5">
      <c r="A1405" s="4" t="s">
        <v>2807</v>
      </c>
      <c r="B1405" s="8">
        <v>0</v>
      </c>
      <c r="C1405" s="6">
        <f t="shared" si="42"/>
        <v>0</v>
      </c>
      <c r="D1405" s="8">
        <v>61</v>
      </c>
      <c r="E1405" s="6">
        <f t="shared" si="43"/>
        <v>2.5219773791032261E-3</v>
      </c>
    </row>
    <row r="1406" spans="1:5">
      <c r="A1406" s="4" t="s">
        <v>775</v>
      </c>
      <c r="B1406" s="8">
        <v>0</v>
      </c>
      <c r="C1406" s="6">
        <f t="shared" si="42"/>
        <v>0</v>
      </c>
      <c r="D1406" s="8">
        <v>3</v>
      </c>
      <c r="E1406" s="6">
        <f t="shared" si="43"/>
        <v>1.2403167438212589E-4</v>
      </c>
    </row>
    <row r="1407" spans="1:5">
      <c r="A1407" s="4" t="s">
        <v>2808</v>
      </c>
      <c r="B1407" s="8">
        <v>0</v>
      </c>
      <c r="C1407" s="6">
        <f t="shared" si="42"/>
        <v>0</v>
      </c>
      <c r="D1407" s="8">
        <v>3554</v>
      </c>
      <c r="E1407" s="6">
        <f t="shared" si="43"/>
        <v>0.14693619025135846</v>
      </c>
    </row>
    <row r="1408" spans="1:5">
      <c r="A1408" s="4" t="s">
        <v>1689</v>
      </c>
      <c r="B1408" s="8">
        <v>0</v>
      </c>
      <c r="C1408" s="6">
        <f t="shared" si="42"/>
        <v>0</v>
      </c>
      <c r="D1408" s="8">
        <v>43</v>
      </c>
      <c r="E1408" s="6">
        <f t="shared" si="43"/>
        <v>1.7777873328104709E-3</v>
      </c>
    </row>
    <row r="1409" spans="1:5">
      <c r="A1409" s="4" t="s">
        <v>776</v>
      </c>
      <c r="B1409" s="8">
        <v>0</v>
      </c>
      <c r="C1409" s="6">
        <f t="shared" si="42"/>
        <v>0</v>
      </c>
      <c r="D1409" s="8">
        <v>8</v>
      </c>
      <c r="E1409" s="6">
        <f t="shared" si="43"/>
        <v>3.3075113168566899E-4</v>
      </c>
    </row>
    <row r="1410" spans="1:5">
      <c r="A1410" s="4" t="s">
        <v>2809</v>
      </c>
      <c r="B1410" s="8">
        <v>0</v>
      </c>
      <c r="C1410" s="6">
        <f t="shared" ref="C1410:C1473" si="44">(B1410/36175)*100</f>
        <v>0</v>
      </c>
      <c r="D1410" s="8">
        <v>1059</v>
      </c>
      <c r="E1410" s="6">
        <f t="shared" ref="E1410:E1473" si="45">(D1410/2418737)*100</f>
        <v>4.3783181056890434E-2</v>
      </c>
    </row>
    <row r="1411" spans="1:5">
      <c r="A1411" s="4" t="s">
        <v>2810</v>
      </c>
      <c r="B1411" s="8">
        <v>0</v>
      </c>
      <c r="C1411" s="6">
        <f t="shared" si="44"/>
        <v>0</v>
      </c>
      <c r="D1411" s="8">
        <v>8</v>
      </c>
      <c r="E1411" s="6">
        <f t="shared" si="45"/>
        <v>3.3075113168566899E-4</v>
      </c>
    </row>
    <row r="1412" spans="1:5">
      <c r="A1412" s="4" t="s">
        <v>2811</v>
      </c>
      <c r="B1412" s="8">
        <v>0</v>
      </c>
      <c r="C1412" s="6">
        <f t="shared" si="44"/>
        <v>0</v>
      </c>
      <c r="D1412" s="8">
        <v>5</v>
      </c>
      <c r="E1412" s="6">
        <f t="shared" si="45"/>
        <v>2.0671945730354313E-4</v>
      </c>
    </row>
    <row r="1413" spans="1:5">
      <c r="A1413" s="4" t="s">
        <v>1694</v>
      </c>
      <c r="B1413" s="8">
        <v>0</v>
      </c>
      <c r="C1413" s="6">
        <f t="shared" si="44"/>
        <v>0</v>
      </c>
      <c r="D1413" s="8">
        <v>251</v>
      </c>
      <c r="E1413" s="6">
        <f t="shared" si="45"/>
        <v>1.0377316756637866E-2</v>
      </c>
    </row>
    <row r="1414" spans="1:5">
      <c r="A1414" s="4" t="s">
        <v>1695</v>
      </c>
      <c r="B1414" s="8">
        <v>0</v>
      </c>
      <c r="C1414" s="6">
        <f t="shared" si="44"/>
        <v>0</v>
      </c>
      <c r="D1414" s="8">
        <v>326</v>
      </c>
      <c r="E1414" s="6">
        <f t="shared" si="45"/>
        <v>1.3478108616191012E-2</v>
      </c>
    </row>
    <row r="1415" spans="1:5">
      <c r="A1415" s="4" t="s">
        <v>779</v>
      </c>
      <c r="B1415" s="8">
        <v>0</v>
      </c>
      <c r="C1415" s="6">
        <f t="shared" si="44"/>
        <v>0</v>
      </c>
      <c r="D1415" s="8">
        <v>3</v>
      </c>
      <c r="E1415" s="6">
        <f t="shared" si="45"/>
        <v>1.2403167438212589E-4</v>
      </c>
    </row>
    <row r="1416" spans="1:5">
      <c r="A1416" s="4" t="s">
        <v>781</v>
      </c>
      <c r="B1416" s="8">
        <v>0</v>
      </c>
      <c r="C1416" s="6">
        <f t="shared" si="44"/>
        <v>0</v>
      </c>
      <c r="D1416" s="8">
        <v>584</v>
      </c>
      <c r="E1416" s="6">
        <f t="shared" si="45"/>
        <v>2.4144832613053838E-2</v>
      </c>
    </row>
    <row r="1417" spans="1:5">
      <c r="A1417" s="4" t="s">
        <v>2812</v>
      </c>
      <c r="B1417" s="8">
        <v>0</v>
      </c>
      <c r="C1417" s="6">
        <f t="shared" si="44"/>
        <v>0</v>
      </c>
      <c r="D1417" s="8">
        <v>10</v>
      </c>
      <c r="E1417" s="6">
        <f t="shared" si="45"/>
        <v>4.1343891460708627E-4</v>
      </c>
    </row>
    <row r="1418" spans="1:5">
      <c r="A1418" s="4" t="s">
        <v>2813</v>
      </c>
      <c r="B1418" s="8">
        <v>0</v>
      </c>
      <c r="C1418" s="6">
        <f t="shared" si="44"/>
        <v>0</v>
      </c>
      <c r="D1418" s="8">
        <v>4</v>
      </c>
      <c r="E1418" s="6">
        <f t="shared" si="45"/>
        <v>1.653755658428345E-4</v>
      </c>
    </row>
    <row r="1419" spans="1:5">
      <c r="A1419" s="4" t="s">
        <v>785</v>
      </c>
      <c r="B1419" s="8">
        <v>0</v>
      </c>
      <c r="C1419" s="6">
        <f t="shared" si="44"/>
        <v>0</v>
      </c>
      <c r="D1419" s="8">
        <v>334</v>
      </c>
      <c r="E1419" s="6">
        <f t="shared" si="45"/>
        <v>1.3808859747876682E-2</v>
      </c>
    </row>
    <row r="1420" spans="1:5">
      <c r="A1420" s="4" t="s">
        <v>1701</v>
      </c>
      <c r="B1420" s="8">
        <v>0</v>
      </c>
      <c r="C1420" s="6">
        <f t="shared" si="44"/>
        <v>0</v>
      </c>
      <c r="D1420" s="8">
        <v>75</v>
      </c>
      <c r="E1420" s="6">
        <f t="shared" si="45"/>
        <v>3.1007918595531473E-3</v>
      </c>
    </row>
    <row r="1421" spans="1:5">
      <c r="A1421" s="4" t="s">
        <v>311</v>
      </c>
      <c r="B1421" s="8">
        <v>0</v>
      </c>
      <c r="C1421" s="6">
        <f t="shared" si="44"/>
        <v>0</v>
      </c>
      <c r="D1421" s="8">
        <v>576</v>
      </c>
      <c r="E1421" s="6">
        <f t="shared" si="45"/>
        <v>2.3814081481368168E-2</v>
      </c>
    </row>
    <row r="1422" spans="1:5">
      <c r="A1422" s="4" t="s">
        <v>2814</v>
      </c>
      <c r="B1422" s="8">
        <v>0</v>
      </c>
      <c r="C1422" s="6">
        <f t="shared" si="44"/>
        <v>0</v>
      </c>
      <c r="D1422" s="8">
        <v>31</v>
      </c>
      <c r="E1422" s="6">
        <f t="shared" si="45"/>
        <v>1.2816606352819672E-3</v>
      </c>
    </row>
    <row r="1423" spans="1:5">
      <c r="A1423" s="4" t="s">
        <v>787</v>
      </c>
      <c r="B1423" s="8">
        <v>0</v>
      </c>
      <c r="C1423" s="6">
        <f t="shared" si="44"/>
        <v>0</v>
      </c>
      <c r="D1423" s="8">
        <v>2</v>
      </c>
      <c r="E1423" s="6">
        <f t="shared" si="45"/>
        <v>8.2687782921417248E-5</v>
      </c>
    </row>
    <row r="1424" spans="1:5">
      <c r="A1424" s="4" t="s">
        <v>2815</v>
      </c>
      <c r="B1424" s="8">
        <v>0</v>
      </c>
      <c r="C1424" s="6">
        <f t="shared" si="44"/>
        <v>0</v>
      </c>
      <c r="D1424" s="8">
        <v>134</v>
      </c>
      <c r="E1424" s="6">
        <f t="shared" si="45"/>
        <v>5.5400814557349564E-3</v>
      </c>
    </row>
    <row r="1425" spans="1:5">
      <c r="A1425" s="4" t="s">
        <v>2816</v>
      </c>
      <c r="B1425" s="8">
        <v>0</v>
      </c>
      <c r="C1425" s="6">
        <f t="shared" si="44"/>
        <v>0</v>
      </c>
      <c r="D1425" s="8">
        <v>25</v>
      </c>
      <c r="E1425" s="6">
        <f t="shared" si="45"/>
        <v>1.0335972865177156E-3</v>
      </c>
    </row>
    <row r="1426" spans="1:5">
      <c r="A1426" s="4" t="s">
        <v>2817</v>
      </c>
      <c r="B1426" s="8">
        <v>0</v>
      </c>
      <c r="C1426" s="6">
        <f t="shared" si="44"/>
        <v>0</v>
      </c>
      <c r="D1426" s="8">
        <v>743</v>
      </c>
      <c r="E1426" s="6">
        <f t="shared" si="45"/>
        <v>3.0718511355306507E-2</v>
      </c>
    </row>
    <row r="1427" spans="1:5">
      <c r="A1427" s="4" t="s">
        <v>110</v>
      </c>
      <c r="B1427" s="8">
        <v>0</v>
      </c>
      <c r="C1427" s="6">
        <f t="shared" si="44"/>
        <v>0</v>
      </c>
      <c r="D1427" s="8">
        <v>2632</v>
      </c>
      <c r="E1427" s="6">
        <f t="shared" si="45"/>
        <v>0.1088171223245851</v>
      </c>
    </row>
    <row r="1428" spans="1:5">
      <c r="A1428" s="4" t="s">
        <v>788</v>
      </c>
      <c r="B1428" s="8">
        <v>0</v>
      </c>
      <c r="C1428" s="6">
        <f t="shared" si="44"/>
        <v>0</v>
      </c>
      <c r="D1428" s="8">
        <v>0</v>
      </c>
      <c r="E1428" s="6">
        <f t="shared" si="45"/>
        <v>0</v>
      </c>
    </row>
    <row r="1429" spans="1:5">
      <c r="A1429" s="4" t="s">
        <v>104</v>
      </c>
      <c r="B1429" s="8">
        <v>0</v>
      </c>
      <c r="C1429" s="6">
        <f t="shared" si="44"/>
        <v>0</v>
      </c>
      <c r="D1429" s="8">
        <v>811</v>
      </c>
      <c r="E1429" s="6">
        <f t="shared" si="45"/>
        <v>3.3529895974634696E-2</v>
      </c>
    </row>
    <row r="1430" spans="1:5">
      <c r="A1430" s="4" t="s">
        <v>791</v>
      </c>
      <c r="B1430" s="8">
        <v>0</v>
      </c>
      <c r="C1430" s="6">
        <f t="shared" si="44"/>
        <v>0</v>
      </c>
      <c r="D1430" s="8">
        <v>36</v>
      </c>
      <c r="E1430" s="6">
        <f t="shared" si="45"/>
        <v>1.4883800925855105E-3</v>
      </c>
    </row>
    <row r="1431" spans="1:5">
      <c r="A1431" s="4" t="s">
        <v>1704</v>
      </c>
      <c r="B1431" s="8">
        <v>0</v>
      </c>
      <c r="C1431" s="6">
        <f t="shared" si="44"/>
        <v>0</v>
      </c>
      <c r="D1431" s="8">
        <v>8</v>
      </c>
      <c r="E1431" s="6">
        <f t="shared" si="45"/>
        <v>3.3075113168566899E-4</v>
      </c>
    </row>
    <row r="1432" spans="1:5">
      <c r="A1432" s="4" t="s">
        <v>2818</v>
      </c>
      <c r="B1432" s="8">
        <v>0</v>
      </c>
      <c r="C1432" s="6">
        <f t="shared" si="44"/>
        <v>0</v>
      </c>
      <c r="D1432" s="8">
        <v>6</v>
      </c>
      <c r="E1432" s="6">
        <f t="shared" si="45"/>
        <v>2.4806334876425177E-4</v>
      </c>
    </row>
    <row r="1433" spans="1:5">
      <c r="A1433" s="4" t="s">
        <v>1705</v>
      </c>
      <c r="B1433" s="8">
        <v>0</v>
      </c>
      <c r="C1433" s="6">
        <f t="shared" si="44"/>
        <v>0</v>
      </c>
      <c r="D1433" s="8">
        <v>161</v>
      </c>
      <c r="E1433" s="6">
        <f t="shared" si="45"/>
        <v>6.6563665251740895E-3</v>
      </c>
    </row>
    <row r="1434" spans="1:5">
      <c r="A1434" s="4" t="s">
        <v>2819</v>
      </c>
      <c r="B1434" s="8">
        <v>0</v>
      </c>
      <c r="C1434" s="6">
        <f t="shared" si="44"/>
        <v>0</v>
      </c>
      <c r="D1434" s="8">
        <v>6</v>
      </c>
      <c r="E1434" s="6">
        <f t="shared" si="45"/>
        <v>2.4806334876425177E-4</v>
      </c>
    </row>
    <row r="1435" spans="1:5">
      <c r="A1435" s="4" t="s">
        <v>1707</v>
      </c>
      <c r="B1435" s="8">
        <v>0</v>
      </c>
      <c r="C1435" s="6">
        <f t="shared" si="44"/>
        <v>0</v>
      </c>
      <c r="D1435" s="8">
        <v>95</v>
      </c>
      <c r="E1435" s="6">
        <f t="shared" si="45"/>
        <v>3.9276696887673192E-3</v>
      </c>
    </row>
    <row r="1436" spans="1:5">
      <c r="A1436" s="4" t="s">
        <v>1708</v>
      </c>
      <c r="B1436" s="8">
        <v>0</v>
      </c>
      <c r="C1436" s="6">
        <f t="shared" si="44"/>
        <v>0</v>
      </c>
      <c r="D1436" s="8">
        <v>15</v>
      </c>
      <c r="E1436" s="6">
        <f t="shared" si="45"/>
        <v>6.2015837191062946E-4</v>
      </c>
    </row>
    <row r="1437" spans="1:5">
      <c r="A1437" s="4" t="s">
        <v>2820</v>
      </c>
      <c r="B1437" s="8">
        <v>0</v>
      </c>
      <c r="C1437" s="6">
        <f t="shared" si="44"/>
        <v>0</v>
      </c>
      <c r="D1437" s="8">
        <v>6</v>
      </c>
      <c r="E1437" s="6">
        <f t="shared" si="45"/>
        <v>2.4806334876425177E-4</v>
      </c>
    </row>
    <row r="1438" spans="1:5">
      <c r="A1438" s="4" t="s">
        <v>2821</v>
      </c>
      <c r="B1438" s="8">
        <v>0</v>
      </c>
      <c r="C1438" s="6">
        <f t="shared" si="44"/>
        <v>0</v>
      </c>
      <c r="D1438" s="8">
        <v>346</v>
      </c>
      <c r="E1438" s="6">
        <f t="shared" si="45"/>
        <v>1.4304986445405184E-2</v>
      </c>
    </row>
    <row r="1439" spans="1:5">
      <c r="A1439" s="4" t="s">
        <v>793</v>
      </c>
      <c r="B1439" s="8">
        <v>0</v>
      </c>
      <c r="C1439" s="6">
        <f t="shared" si="44"/>
        <v>0</v>
      </c>
      <c r="D1439" s="8">
        <v>107</v>
      </c>
      <c r="E1439" s="6">
        <f t="shared" si="45"/>
        <v>4.4237963862958224E-3</v>
      </c>
    </row>
    <row r="1440" spans="1:5">
      <c r="A1440" s="4" t="s">
        <v>794</v>
      </c>
      <c r="B1440" s="8">
        <v>0</v>
      </c>
      <c r="C1440" s="6">
        <f t="shared" si="44"/>
        <v>0</v>
      </c>
      <c r="D1440" s="8">
        <v>289</v>
      </c>
      <c r="E1440" s="6">
        <f t="shared" si="45"/>
        <v>1.1948384632144794E-2</v>
      </c>
    </row>
    <row r="1441" spans="1:5">
      <c r="A1441" s="4" t="s">
        <v>795</v>
      </c>
      <c r="B1441" s="8">
        <v>0</v>
      </c>
      <c r="C1441" s="6">
        <f t="shared" si="44"/>
        <v>0</v>
      </c>
      <c r="D1441" s="8">
        <v>20</v>
      </c>
      <c r="E1441" s="6">
        <f t="shared" si="45"/>
        <v>8.2687782921417254E-4</v>
      </c>
    </row>
    <row r="1442" spans="1:5">
      <c r="A1442" s="4" t="s">
        <v>796</v>
      </c>
      <c r="B1442" s="8">
        <v>0</v>
      </c>
      <c r="C1442" s="6">
        <f t="shared" si="44"/>
        <v>0</v>
      </c>
      <c r="D1442" s="8">
        <v>639</v>
      </c>
      <c r="E1442" s="6">
        <f t="shared" si="45"/>
        <v>2.6418746643392815E-2</v>
      </c>
    </row>
    <row r="1443" spans="1:5">
      <c r="A1443" s="4" t="s">
        <v>2822</v>
      </c>
      <c r="B1443" s="8">
        <v>0</v>
      </c>
      <c r="C1443" s="6">
        <f t="shared" si="44"/>
        <v>0</v>
      </c>
      <c r="D1443" s="8">
        <v>6</v>
      </c>
      <c r="E1443" s="6">
        <f t="shared" si="45"/>
        <v>2.4806334876425177E-4</v>
      </c>
    </row>
    <row r="1444" spans="1:5">
      <c r="A1444" s="4" t="s">
        <v>799</v>
      </c>
      <c r="B1444" s="8">
        <v>0</v>
      </c>
      <c r="C1444" s="6">
        <f t="shared" si="44"/>
        <v>0</v>
      </c>
      <c r="D1444" s="8">
        <v>197</v>
      </c>
      <c r="E1444" s="6">
        <f t="shared" si="45"/>
        <v>8.1447466177595983E-3</v>
      </c>
    </row>
    <row r="1445" spans="1:5">
      <c r="A1445" s="4" t="s">
        <v>800</v>
      </c>
      <c r="B1445" s="8">
        <v>0</v>
      </c>
      <c r="C1445" s="6">
        <f t="shared" si="44"/>
        <v>0</v>
      </c>
      <c r="D1445" s="8">
        <v>201</v>
      </c>
      <c r="E1445" s="6">
        <f t="shared" si="45"/>
        <v>8.3101221836024333E-3</v>
      </c>
    </row>
    <row r="1446" spans="1:5">
      <c r="A1446" s="4" t="s">
        <v>2823</v>
      </c>
      <c r="B1446" s="8">
        <v>0</v>
      </c>
      <c r="C1446" s="6">
        <f t="shared" si="44"/>
        <v>0</v>
      </c>
      <c r="D1446" s="8">
        <v>132</v>
      </c>
      <c r="E1446" s="6">
        <f t="shared" si="45"/>
        <v>5.4573936728135389E-3</v>
      </c>
    </row>
    <row r="1447" spans="1:5">
      <c r="A1447" s="4" t="s">
        <v>2824</v>
      </c>
      <c r="B1447" s="8">
        <v>0</v>
      </c>
      <c r="C1447" s="6">
        <f t="shared" si="44"/>
        <v>0</v>
      </c>
      <c r="D1447" s="8">
        <v>0</v>
      </c>
      <c r="E1447" s="6">
        <f t="shared" si="45"/>
        <v>0</v>
      </c>
    </row>
    <row r="1448" spans="1:5">
      <c r="A1448" s="4" t="s">
        <v>1711</v>
      </c>
      <c r="B1448" s="8">
        <v>0</v>
      </c>
      <c r="C1448" s="6">
        <f t="shared" si="44"/>
        <v>0</v>
      </c>
      <c r="D1448" s="8">
        <v>360</v>
      </c>
      <c r="E1448" s="6">
        <f t="shared" si="45"/>
        <v>1.4883800925855105E-2</v>
      </c>
    </row>
    <row r="1449" spans="1:5">
      <c r="A1449" s="4" t="s">
        <v>2825</v>
      </c>
      <c r="B1449" s="8">
        <v>0</v>
      </c>
      <c r="C1449" s="6">
        <f t="shared" si="44"/>
        <v>0</v>
      </c>
      <c r="D1449" s="8">
        <v>817</v>
      </c>
      <c r="E1449" s="6">
        <f t="shared" si="45"/>
        <v>3.3777959323398943E-2</v>
      </c>
    </row>
    <row r="1450" spans="1:5">
      <c r="A1450" s="4" t="s">
        <v>1715</v>
      </c>
      <c r="B1450" s="8">
        <v>0</v>
      </c>
      <c r="C1450" s="6">
        <f t="shared" si="44"/>
        <v>0</v>
      </c>
      <c r="D1450" s="8">
        <v>64</v>
      </c>
      <c r="E1450" s="6">
        <f t="shared" si="45"/>
        <v>2.6460090534853519E-3</v>
      </c>
    </row>
    <row r="1451" spans="1:5">
      <c r="A1451" s="4" t="s">
        <v>1716</v>
      </c>
      <c r="B1451" s="8">
        <v>0</v>
      </c>
      <c r="C1451" s="6">
        <f t="shared" si="44"/>
        <v>0</v>
      </c>
      <c r="D1451" s="8">
        <v>217</v>
      </c>
      <c r="E1451" s="6">
        <f t="shared" si="45"/>
        <v>8.9716244469737715E-3</v>
      </c>
    </row>
    <row r="1452" spans="1:5">
      <c r="A1452" s="4" t="s">
        <v>1717</v>
      </c>
      <c r="B1452" s="8">
        <v>0</v>
      </c>
      <c r="C1452" s="6">
        <f t="shared" si="44"/>
        <v>0</v>
      </c>
      <c r="D1452" s="8">
        <v>557</v>
      </c>
      <c r="E1452" s="6">
        <f t="shared" si="45"/>
        <v>2.3028547543614705E-2</v>
      </c>
    </row>
    <row r="1453" spans="1:5">
      <c r="A1453" s="4" t="s">
        <v>1718</v>
      </c>
      <c r="B1453" s="8">
        <v>0</v>
      </c>
      <c r="C1453" s="6">
        <f t="shared" si="44"/>
        <v>0</v>
      </c>
      <c r="D1453" s="8">
        <v>338</v>
      </c>
      <c r="E1453" s="6">
        <f t="shared" si="45"/>
        <v>1.3974235313719515E-2</v>
      </c>
    </row>
    <row r="1454" spans="1:5">
      <c r="A1454" s="4" t="s">
        <v>1719</v>
      </c>
      <c r="B1454" s="8">
        <v>0</v>
      </c>
      <c r="C1454" s="6">
        <f t="shared" si="44"/>
        <v>0</v>
      </c>
      <c r="D1454" s="8">
        <v>314</v>
      </c>
      <c r="E1454" s="6">
        <f t="shared" si="45"/>
        <v>1.2981981918662509E-2</v>
      </c>
    </row>
    <row r="1455" spans="1:5">
      <c r="A1455" s="4" t="s">
        <v>2826</v>
      </c>
      <c r="B1455" s="8">
        <v>0</v>
      </c>
      <c r="C1455" s="6">
        <f t="shared" si="44"/>
        <v>0</v>
      </c>
      <c r="D1455" s="8">
        <v>908</v>
      </c>
      <c r="E1455" s="6">
        <f t="shared" si="45"/>
        <v>3.7540253446323432E-2</v>
      </c>
    </row>
    <row r="1456" spans="1:5">
      <c r="A1456" s="4" t="s">
        <v>2827</v>
      </c>
      <c r="B1456" s="8">
        <v>0</v>
      </c>
      <c r="C1456" s="6">
        <f t="shared" si="44"/>
        <v>0</v>
      </c>
      <c r="D1456" s="8">
        <v>207</v>
      </c>
      <c r="E1456" s="6">
        <f t="shared" si="45"/>
        <v>8.5581855323666849E-3</v>
      </c>
    </row>
    <row r="1457" spans="1:5">
      <c r="A1457" s="4" t="s">
        <v>2828</v>
      </c>
      <c r="B1457" s="8">
        <v>0</v>
      </c>
      <c r="C1457" s="6">
        <f t="shared" si="44"/>
        <v>0</v>
      </c>
      <c r="D1457" s="8">
        <v>90</v>
      </c>
      <c r="E1457" s="6">
        <f t="shared" si="45"/>
        <v>3.7209502314637763E-3</v>
      </c>
    </row>
    <row r="1458" spans="1:5">
      <c r="A1458" s="4" t="s">
        <v>1726</v>
      </c>
      <c r="B1458" s="8">
        <v>0</v>
      </c>
      <c r="C1458" s="6">
        <f t="shared" si="44"/>
        <v>0</v>
      </c>
      <c r="D1458" s="8">
        <v>430</v>
      </c>
      <c r="E1458" s="6">
        <f t="shared" si="45"/>
        <v>1.777787332810471E-2</v>
      </c>
    </row>
    <row r="1459" spans="1:5">
      <c r="A1459" s="4" t="s">
        <v>2829</v>
      </c>
      <c r="B1459" s="8">
        <v>0</v>
      </c>
      <c r="C1459" s="6">
        <f t="shared" si="44"/>
        <v>0</v>
      </c>
      <c r="D1459" s="8">
        <v>57</v>
      </c>
      <c r="E1459" s="6">
        <f t="shared" si="45"/>
        <v>2.3566018132603916E-3</v>
      </c>
    </row>
    <row r="1460" spans="1:5">
      <c r="A1460" s="4" t="s">
        <v>1730</v>
      </c>
      <c r="B1460" s="8">
        <v>0</v>
      </c>
      <c r="C1460" s="6">
        <f t="shared" si="44"/>
        <v>0</v>
      </c>
      <c r="D1460" s="8">
        <v>166</v>
      </c>
      <c r="E1460" s="6">
        <f t="shared" si="45"/>
        <v>6.8630859824776319E-3</v>
      </c>
    </row>
    <row r="1461" spans="1:5">
      <c r="A1461" s="4" t="s">
        <v>1731</v>
      </c>
      <c r="B1461" s="8">
        <v>0</v>
      </c>
      <c r="C1461" s="6">
        <f t="shared" si="44"/>
        <v>0</v>
      </c>
      <c r="D1461" s="8">
        <v>1974</v>
      </c>
      <c r="E1461" s="6">
        <f t="shared" si="45"/>
        <v>8.161284174343883E-2</v>
      </c>
    </row>
    <row r="1462" spans="1:5">
      <c r="A1462" s="4" t="s">
        <v>2830</v>
      </c>
      <c r="B1462" s="8">
        <v>0</v>
      </c>
      <c r="C1462" s="6">
        <f t="shared" si="44"/>
        <v>0</v>
      </c>
      <c r="D1462" s="8">
        <v>1126</v>
      </c>
      <c r="E1462" s="6">
        <f t="shared" si="45"/>
        <v>4.655322178475791E-2</v>
      </c>
    </row>
    <row r="1463" spans="1:5">
      <c r="A1463" s="4" t="s">
        <v>2831</v>
      </c>
      <c r="B1463" s="8">
        <v>0</v>
      </c>
      <c r="C1463" s="6">
        <f t="shared" si="44"/>
        <v>0</v>
      </c>
      <c r="D1463" s="8">
        <v>21</v>
      </c>
      <c r="E1463" s="6">
        <f t="shared" si="45"/>
        <v>8.6822172067488128E-4</v>
      </c>
    </row>
    <row r="1464" spans="1:5">
      <c r="A1464" s="4" t="s">
        <v>1732</v>
      </c>
      <c r="B1464" s="8">
        <v>0</v>
      </c>
      <c r="C1464" s="6">
        <f t="shared" si="44"/>
        <v>0</v>
      </c>
      <c r="D1464" s="8">
        <v>1853</v>
      </c>
      <c r="E1464" s="6">
        <f t="shared" si="45"/>
        <v>7.6610230876693081E-2</v>
      </c>
    </row>
    <row r="1465" spans="1:5">
      <c r="A1465" s="4" t="s">
        <v>1733</v>
      </c>
      <c r="B1465" s="8">
        <v>0</v>
      </c>
      <c r="C1465" s="6">
        <f t="shared" si="44"/>
        <v>0</v>
      </c>
      <c r="D1465" s="8">
        <v>9</v>
      </c>
      <c r="E1465" s="6">
        <f t="shared" si="45"/>
        <v>3.7209502314637763E-4</v>
      </c>
    </row>
    <row r="1466" spans="1:5">
      <c r="A1466" s="4" t="s">
        <v>2832</v>
      </c>
      <c r="B1466" s="8">
        <v>0</v>
      </c>
      <c r="C1466" s="6">
        <f t="shared" si="44"/>
        <v>0</v>
      </c>
      <c r="D1466" s="8">
        <v>73</v>
      </c>
      <c r="E1466" s="6">
        <f t="shared" si="45"/>
        <v>3.0181040766317298E-3</v>
      </c>
    </row>
    <row r="1467" spans="1:5">
      <c r="A1467" s="4" t="s">
        <v>815</v>
      </c>
      <c r="B1467" s="8">
        <v>0</v>
      </c>
      <c r="C1467" s="6">
        <f t="shared" si="44"/>
        <v>0</v>
      </c>
      <c r="D1467" s="8">
        <v>3879</v>
      </c>
      <c r="E1467" s="6">
        <f t="shared" si="45"/>
        <v>0.16037295497608875</v>
      </c>
    </row>
    <row r="1468" spans="1:5">
      <c r="A1468" s="4" t="s">
        <v>2833</v>
      </c>
      <c r="B1468" s="8">
        <v>0</v>
      </c>
      <c r="C1468" s="6">
        <f t="shared" si="44"/>
        <v>0</v>
      </c>
      <c r="D1468" s="8">
        <v>413</v>
      </c>
      <c r="E1468" s="6">
        <f t="shared" si="45"/>
        <v>1.7075027173272663E-2</v>
      </c>
    </row>
    <row r="1469" spans="1:5">
      <c r="A1469" s="4" t="s">
        <v>1741</v>
      </c>
      <c r="B1469" s="8">
        <v>0</v>
      </c>
      <c r="C1469" s="6">
        <f t="shared" si="44"/>
        <v>0</v>
      </c>
      <c r="D1469" s="8">
        <v>2426</v>
      </c>
      <c r="E1469" s="6">
        <f t="shared" si="45"/>
        <v>0.10030028068367912</v>
      </c>
    </row>
    <row r="1470" spans="1:5">
      <c r="A1470" s="4" t="s">
        <v>1742</v>
      </c>
      <c r="B1470" s="8">
        <v>0</v>
      </c>
      <c r="C1470" s="6">
        <f t="shared" si="44"/>
        <v>0</v>
      </c>
      <c r="D1470" s="8">
        <v>1762</v>
      </c>
      <c r="E1470" s="6">
        <f t="shared" si="45"/>
        <v>7.2847936753768605E-2</v>
      </c>
    </row>
    <row r="1471" spans="1:5">
      <c r="A1471" s="4" t="s">
        <v>1743</v>
      </c>
      <c r="B1471" s="8">
        <v>0</v>
      </c>
      <c r="C1471" s="6">
        <f t="shared" si="44"/>
        <v>0</v>
      </c>
      <c r="D1471" s="8">
        <v>185</v>
      </c>
      <c r="E1471" s="6">
        <f t="shared" si="45"/>
        <v>7.6486199202310968E-3</v>
      </c>
    </row>
    <row r="1472" spans="1:5">
      <c r="A1472" s="4" t="s">
        <v>1744</v>
      </c>
      <c r="B1472" s="8">
        <v>0</v>
      </c>
      <c r="C1472" s="6">
        <f t="shared" si="44"/>
        <v>0</v>
      </c>
      <c r="D1472" s="8">
        <v>1116</v>
      </c>
      <c r="E1472" s="6">
        <f t="shared" si="45"/>
        <v>4.6139782870150824E-2</v>
      </c>
    </row>
    <row r="1473" spans="1:5">
      <c r="A1473" s="4" t="s">
        <v>816</v>
      </c>
      <c r="B1473" s="8">
        <v>0</v>
      </c>
      <c r="C1473" s="6">
        <f t="shared" si="44"/>
        <v>0</v>
      </c>
      <c r="D1473" s="8">
        <v>654</v>
      </c>
      <c r="E1473" s="6">
        <f t="shared" si="45"/>
        <v>2.7038905015303441E-2</v>
      </c>
    </row>
    <row r="1474" spans="1:5">
      <c r="A1474" s="4" t="s">
        <v>817</v>
      </c>
      <c r="B1474" s="8">
        <v>0</v>
      </c>
      <c r="C1474" s="6">
        <f t="shared" ref="C1474:C1537" si="46">(B1474/36175)*100</f>
        <v>0</v>
      </c>
      <c r="D1474" s="8">
        <v>328</v>
      </c>
      <c r="E1474" s="6">
        <f t="shared" ref="E1474:E1537" si="47">(D1474/2418737)*100</f>
        <v>1.3560796399112431E-2</v>
      </c>
    </row>
    <row r="1475" spans="1:5">
      <c r="A1475" s="4" t="s">
        <v>2834</v>
      </c>
      <c r="B1475" s="8">
        <v>0</v>
      </c>
      <c r="C1475" s="6">
        <f t="shared" si="46"/>
        <v>0</v>
      </c>
      <c r="D1475" s="8">
        <v>1216</v>
      </c>
      <c r="E1475" s="6">
        <f t="shared" si="47"/>
        <v>5.027417201622169E-2</v>
      </c>
    </row>
    <row r="1476" spans="1:5">
      <c r="A1476" s="4" t="s">
        <v>2835</v>
      </c>
      <c r="B1476" s="8">
        <v>0</v>
      </c>
      <c r="C1476" s="6">
        <f t="shared" si="46"/>
        <v>0</v>
      </c>
      <c r="D1476" s="8">
        <v>139</v>
      </c>
      <c r="E1476" s="6">
        <f t="shared" si="47"/>
        <v>5.7468009130384988E-3</v>
      </c>
    </row>
    <row r="1477" spans="1:5">
      <c r="A1477" s="4" t="s">
        <v>818</v>
      </c>
      <c r="B1477" s="8">
        <v>0</v>
      </c>
      <c r="C1477" s="6">
        <f t="shared" si="46"/>
        <v>0</v>
      </c>
      <c r="D1477" s="8">
        <v>3</v>
      </c>
      <c r="E1477" s="6">
        <f t="shared" si="47"/>
        <v>1.2403167438212589E-4</v>
      </c>
    </row>
    <row r="1478" spans="1:5">
      <c r="A1478" s="4" t="s">
        <v>2836</v>
      </c>
      <c r="B1478" s="8">
        <v>0</v>
      </c>
      <c r="C1478" s="6">
        <f t="shared" si="46"/>
        <v>0</v>
      </c>
      <c r="D1478" s="8">
        <v>231</v>
      </c>
      <c r="E1478" s="6">
        <f t="shared" si="47"/>
        <v>9.5504389274236913E-3</v>
      </c>
    </row>
    <row r="1479" spans="1:5">
      <c r="A1479" s="4" t="s">
        <v>2837</v>
      </c>
      <c r="B1479" s="8">
        <v>0</v>
      </c>
      <c r="C1479" s="6">
        <f t="shared" si="46"/>
        <v>0</v>
      </c>
      <c r="D1479" s="8">
        <v>33</v>
      </c>
      <c r="E1479" s="6">
        <f t="shared" si="47"/>
        <v>1.3643484182033847E-3</v>
      </c>
    </row>
    <row r="1480" spans="1:5">
      <c r="A1480" s="4" t="s">
        <v>819</v>
      </c>
      <c r="B1480" s="8">
        <v>0</v>
      </c>
      <c r="C1480" s="6">
        <f t="shared" si="46"/>
        <v>0</v>
      </c>
      <c r="D1480" s="8">
        <v>1346</v>
      </c>
      <c r="E1480" s="6">
        <f t="shared" si="47"/>
        <v>5.5648877906113815E-2</v>
      </c>
    </row>
    <row r="1481" spans="1:5">
      <c r="A1481" s="4" t="s">
        <v>820</v>
      </c>
      <c r="B1481" s="8">
        <v>0</v>
      </c>
      <c r="C1481" s="6">
        <f t="shared" si="46"/>
        <v>0</v>
      </c>
      <c r="D1481" s="8">
        <v>1000</v>
      </c>
      <c r="E1481" s="6">
        <f t="shared" si="47"/>
        <v>4.1343891460708625E-2</v>
      </c>
    </row>
    <row r="1482" spans="1:5">
      <c r="A1482" s="4" t="s">
        <v>2838</v>
      </c>
      <c r="B1482" s="8">
        <v>0</v>
      </c>
      <c r="C1482" s="6">
        <f t="shared" si="46"/>
        <v>0</v>
      </c>
      <c r="D1482" s="8">
        <v>1253</v>
      </c>
      <c r="E1482" s="6">
        <f t="shared" si="47"/>
        <v>5.1803896000267913E-2</v>
      </c>
    </row>
    <row r="1483" spans="1:5">
      <c r="A1483" s="4" t="s">
        <v>1747</v>
      </c>
      <c r="B1483" s="8">
        <v>0</v>
      </c>
      <c r="C1483" s="6">
        <f t="shared" si="46"/>
        <v>0</v>
      </c>
      <c r="D1483" s="8">
        <v>435</v>
      </c>
      <c r="E1483" s="6">
        <f t="shared" si="47"/>
        <v>1.7984592785408253E-2</v>
      </c>
    </row>
    <row r="1484" spans="1:5">
      <c r="A1484" s="4" t="s">
        <v>2839</v>
      </c>
      <c r="B1484" s="8">
        <v>0</v>
      </c>
      <c r="C1484" s="6">
        <f t="shared" si="46"/>
        <v>0</v>
      </c>
      <c r="D1484" s="8">
        <v>211</v>
      </c>
      <c r="E1484" s="6">
        <f t="shared" si="47"/>
        <v>8.7235610982095198E-3</v>
      </c>
    </row>
    <row r="1485" spans="1:5">
      <c r="A1485" s="4" t="s">
        <v>1750</v>
      </c>
      <c r="B1485" s="8">
        <v>0</v>
      </c>
      <c r="C1485" s="6">
        <f t="shared" si="46"/>
        <v>0</v>
      </c>
      <c r="D1485" s="8">
        <v>345</v>
      </c>
      <c r="E1485" s="6">
        <f t="shared" si="47"/>
        <v>1.4263642553944477E-2</v>
      </c>
    </row>
    <row r="1486" spans="1:5">
      <c r="A1486" s="4" t="s">
        <v>822</v>
      </c>
      <c r="B1486" s="8">
        <v>0</v>
      </c>
      <c r="C1486" s="6">
        <f t="shared" si="46"/>
        <v>0</v>
      </c>
      <c r="D1486" s="8">
        <v>1534</v>
      </c>
      <c r="E1486" s="6">
        <f t="shared" si="47"/>
        <v>6.3421529500727034E-2</v>
      </c>
    </row>
    <row r="1487" spans="1:5">
      <c r="A1487" s="4" t="s">
        <v>2840</v>
      </c>
      <c r="B1487" s="8">
        <v>0</v>
      </c>
      <c r="C1487" s="6">
        <f t="shared" si="46"/>
        <v>0</v>
      </c>
      <c r="D1487" s="8">
        <v>37</v>
      </c>
      <c r="E1487" s="6">
        <f t="shared" si="47"/>
        <v>1.5297239840462191E-3</v>
      </c>
    </row>
    <row r="1488" spans="1:5">
      <c r="A1488" s="4" t="s">
        <v>1755</v>
      </c>
      <c r="B1488" s="8">
        <v>0</v>
      </c>
      <c r="C1488" s="6">
        <f t="shared" si="46"/>
        <v>0</v>
      </c>
      <c r="D1488" s="8">
        <v>1572</v>
      </c>
      <c r="E1488" s="6">
        <f t="shared" si="47"/>
        <v>6.499259737623396E-2</v>
      </c>
    </row>
    <row r="1489" spans="1:5">
      <c r="A1489" s="4" t="s">
        <v>1756</v>
      </c>
      <c r="B1489" s="8">
        <v>0</v>
      </c>
      <c r="C1489" s="6">
        <f t="shared" si="46"/>
        <v>0</v>
      </c>
      <c r="D1489" s="8">
        <v>803</v>
      </c>
      <c r="E1489" s="6">
        <f t="shared" si="47"/>
        <v>3.319914484294903E-2</v>
      </c>
    </row>
    <row r="1490" spans="1:5">
      <c r="A1490" s="4" t="s">
        <v>2841</v>
      </c>
      <c r="B1490" s="8">
        <v>0</v>
      </c>
      <c r="C1490" s="6">
        <f t="shared" si="46"/>
        <v>0</v>
      </c>
      <c r="D1490" s="8">
        <v>793</v>
      </c>
      <c r="E1490" s="6">
        <f t="shared" si="47"/>
        <v>3.2785705928341943E-2</v>
      </c>
    </row>
    <row r="1491" spans="1:5">
      <c r="A1491" s="4" t="s">
        <v>2842</v>
      </c>
      <c r="B1491" s="8">
        <v>0</v>
      </c>
      <c r="C1491" s="6">
        <f t="shared" si="46"/>
        <v>0</v>
      </c>
      <c r="D1491" s="8">
        <v>128</v>
      </c>
      <c r="E1491" s="6">
        <f t="shared" si="47"/>
        <v>5.2920181069707039E-3</v>
      </c>
    </row>
    <row r="1492" spans="1:5">
      <c r="A1492" s="4" t="s">
        <v>1757</v>
      </c>
      <c r="B1492" s="8">
        <v>0</v>
      </c>
      <c r="C1492" s="6">
        <f t="shared" si="46"/>
        <v>0</v>
      </c>
      <c r="D1492" s="8">
        <v>379</v>
      </c>
      <c r="E1492" s="6">
        <f t="shared" si="47"/>
        <v>1.566933486360857E-2</v>
      </c>
    </row>
    <row r="1493" spans="1:5">
      <c r="A1493" s="4" t="s">
        <v>824</v>
      </c>
      <c r="B1493" s="8">
        <v>0</v>
      </c>
      <c r="C1493" s="6">
        <f t="shared" si="46"/>
        <v>0</v>
      </c>
      <c r="D1493" s="8">
        <v>934</v>
      </c>
      <c r="E1493" s="6">
        <f t="shared" si="47"/>
        <v>3.8615194624301859E-2</v>
      </c>
    </row>
    <row r="1494" spans="1:5">
      <c r="A1494" s="4" t="s">
        <v>2843</v>
      </c>
      <c r="B1494" s="8">
        <v>0</v>
      </c>
      <c r="C1494" s="6">
        <f t="shared" si="46"/>
        <v>0</v>
      </c>
      <c r="D1494" s="8">
        <v>35</v>
      </c>
      <c r="E1494" s="6">
        <f t="shared" si="47"/>
        <v>1.4470362011248018E-3</v>
      </c>
    </row>
    <row r="1495" spans="1:5">
      <c r="A1495" s="4" t="s">
        <v>2844</v>
      </c>
      <c r="B1495" s="8">
        <v>0</v>
      </c>
      <c r="C1495" s="6">
        <f t="shared" si="46"/>
        <v>0</v>
      </c>
      <c r="D1495" s="8">
        <v>8</v>
      </c>
      <c r="E1495" s="6">
        <f t="shared" si="47"/>
        <v>3.3075113168566899E-4</v>
      </c>
    </row>
    <row r="1496" spans="1:5">
      <c r="A1496" s="4" t="s">
        <v>2845</v>
      </c>
      <c r="B1496" s="8">
        <v>0</v>
      </c>
      <c r="C1496" s="6">
        <f t="shared" si="46"/>
        <v>0</v>
      </c>
      <c r="D1496" s="8">
        <v>5</v>
      </c>
      <c r="E1496" s="6">
        <f t="shared" si="47"/>
        <v>2.0671945730354313E-4</v>
      </c>
    </row>
    <row r="1497" spans="1:5">
      <c r="A1497" s="4" t="s">
        <v>1759</v>
      </c>
      <c r="B1497" s="8">
        <v>0</v>
      </c>
      <c r="C1497" s="6">
        <f t="shared" si="46"/>
        <v>0</v>
      </c>
      <c r="D1497" s="8">
        <v>39</v>
      </c>
      <c r="E1497" s="6">
        <f t="shared" si="47"/>
        <v>1.6124117669676363E-3</v>
      </c>
    </row>
    <row r="1498" spans="1:5">
      <c r="A1498" s="4" t="s">
        <v>1761</v>
      </c>
      <c r="B1498" s="8">
        <v>0</v>
      </c>
      <c r="C1498" s="6">
        <f t="shared" si="46"/>
        <v>0</v>
      </c>
      <c r="D1498" s="8">
        <v>5</v>
      </c>
      <c r="E1498" s="6">
        <f t="shared" si="47"/>
        <v>2.0671945730354313E-4</v>
      </c>
    </row>
    <row r="1499" spans="1:5">
      <c r="A1499" s="4" t="s">
        <v>2846</v>
      </c>
      <c r="B1499" s="8">
        <v>0</v>
      </c>
      <c r="C1499" s="6">
        <f t="shared" si="46"/>
        <v>0</v>
      </c>
      <c r="D1499" s="8">
        <v>9</v>
      </c>
      <c r="E1499" s="6">
        <f t="shared" si="47"/>
        <v>3.7209502314637763E-4</v>
      </c>
    </row>
    <row r="1500" spans="1:5">
      <c r="A1500" s="4" t="s">
        <v>1763</v>
      </c>
      <c r="B1500" s="8">
        <v>0</v>
      </c>
      <c r="C1500" s="6">
        <f t="shared" si="46"/>
        <v>0</v>
      </c>
      <c r="D1500" s="8">
        <v>202</v>
      </c>
      <c r="E1500" s="6">
        <f t="shared" si="47"/>
        <v>8.3514660750631433E-3</v>
      </c>
    </row>
    <row r="1501" spans="1:5">
      <c r="A1501" s="4" t="s">
        <v>1764</v>
      </c>
      <c r="B1501" s="8">
        <v>0</v>
      </c>
      <c r="C1501" s="6">
        <f t="shared" si="46"/>
        <v>0</v>
      </c>
      <c r="D1501" s="8">
        <v>116</v>
      </c>
      <c r="E1501" s="6">
        <f t="shared" si="47"/>
        <v>4.7958914094422007E-3</v>
      </c>
    </row>
    <row r="1502" spans="1:5">
      <c r="A1502" s="4" t="s">
        <v>1765</v>
      </c>
      <c r="B1502" s="8">
        <v>0</v>
      </c>
      <c r="C1502" s="6">
        <f t="shared" si="46"/>
        <v>0</v>
      </c>
      <c r="D1502" s="8">
        <v>117</v>
      </c>
      <c r="E1502" s="6">
        <f t="shared" si="47"/>
        <v>4.837235300902909E-3</v>
      </c>
    </row>
    <row r="1503" spans="1:5">
      <c r="A1503" s="4" t="s">
        <v>1769</v>
      </c>
      <c r="B1503" s="8">
        <v>0</v>
      </c>
      <c r="C1503" s="6">
        <f t="shared" si="46"/>
        <v>0</v>
      </c>
      <c r="D1503" s="8">
        <v>22</v>
      </c>
      <c r="E1503" s="6">
        <f t="shared" si="47"/>
        <v>9.095656121355897E-4</v>
      </c>
    </row>
    <row r="1504" spans="1:5">
      <c r="A1504" s="4" t="s">
        <v>2847</v>
      </c>
      <c r="B1504" s="8">
        <v>0</v>
      </c>
      <c r="C1504" s="6">
        <f t="shared" si="46"/>
        <v>0</v>
      </c>
      <c r="D1504" s="8">
        <v>171</v>
      </c>
      <c r="E1504" s="6">
        <f t="shared" si="47"/>
        <v>7.0698054397811752E-3</v>
      </c>
    </row>
    <row r="1505" spans="1:5">
      <c r="A1505" s="4" t="s">
        <v>2848</v>
      </c>
      <c r="B1505" s="8">
        <v>0</v>
      </c>
      <c r="C1505" s="6">
        <f t="shared" si="46"/>
        <v>0</v>
      </c>
      <c r="D1505" s="8">
        <v>16</v>
      </c>
      <c r="E1505" s="6">
        <f t="shared" si="47"/>
        <v>6.6150226337133799E-4</v>
      </c>
    </row>
    <row r="1506" spans="1:5">
      <c r="A1506" s="4" t="s">
        <v>365</v>
      </c>
      <c r="B1506" s="8">
        <v>0</v>
      </c>
      <c r="C1506" s="6">
        <f t="shared" si="46"/>
        <v>0</v>
      </c>
      <c r="D1506" s="8">
        <v>679</v>
      </c>
      <c r="E1506" s="6">
        <f t="shared" si="47"/>
        <v>2.8072502301821158E-2</v>
      </c>
    </row>
    <row r="1507" spans="1:5">
      <c r="A1507" s="4" t="s">
        <v>826</v>
      </c>
      <c r="B1507" s="8">
        <v>0</v>
      </c>
      <c r="C1507" s="6">
        <f t="shared" si="46"/>
        <v>0</v>
      </c>
      <c r="D1507" s="8">
        <v>448</v>
      </c>
      <c r="E1507" s="6">
        <f t="shared" si="47"/>
        <v>1.8522063374397463E-2</v>
      </c>
    </row>
    <row r="1508" spans="1:5">
      <c r="A1508" s="4" t="s">
        <v>1770</v>
      </c>
      <c r="B1508" s="8">
        <v>0</v>
      </c>
      <c r="C1508" s="6">
        <f t="shared" si="46"/>
        <v>0</v>
      </c>
      <c r="D1508" s="8">
        <v>778</v>
      </c>
      <c r="E1508" s="6">
        <f t="shared" si="47"/>
        <v>3.2165547556431306E-2</v>
      </c>
    </row>
    <row r="1509" spans="1:5">
      <c r="A1509" s="4" t="s">
        <v>827</v>
      </c>
      <c r="B1509" s="8">
        <v>0</v>
      </c>
      <c r="C1509" s="6">
        <f t="shared" si="46"/>
        <v>0</v>
      </c>
      <c r="D1509" s="8">
        <v>1922</v>
      </c>
      <c r="E1509" s="6">
        <f t="shared" si="47"/>
        <v>7.9462959387481977E-2</v>
      </c>
    </row>
    <row r="1510" spans="1:5">
      <c r="A1510" s="4" t="s">
        <v>2849</v>
      </c>
      <c r="B1510" s="8">
        <v>0</v>
      </c>
      <c r="C1510" s="6">
        <f t="shared" si="46"/>
        <v>0</v>
      </c>
      <c r="D1510" s="8">
        <v>1430</v>
      </c>
      <c r="E1510" s="6">
        <f t="shared" si="47"/>
        <v>5.9121764788813334E-2</v>
      </c>
    </row>
    <row r="1511" spans="1:5">
      <c r="A1511" s="4" t="s">
        <v>1772</v>
      </c>
      <c r="B1511" s="8">
        <v>0</v>
      </c>
      <c r="C1511" s="6">
        <f t="shared" si="46"/>
        <v>0</v>
      </c>
      <c r="D1511" s="8">
        <v>2233</v>
      </c>
      <c r="E1511" s="6">
        <f t="shared" si="47"/>
        <v>9.2320909631762357E-2</v>
      </c>
    </row>
    <row r="1512" spans="1:5">
      <c r="A1512" s="4" t="s">
        <v>2850</v>
      </c>
      <c r="B1512" s="8">
        <v>0</v>
      </c>
      <c r="C1512" s="6">
        <f t="shared" si="46"/>
        <v>0</v>
      </c>
      <c r="D1512" s="8">
        <v>22</v>
      </c>
      <c r="E1512" s="6">
        <f t="shared" si="47"/>
        <v>9.095656121355897E-4</v>
      </c>
    </row>
    <row r="1513" spans="1:5">
      <c r="A1513" s="4" t="s">
        <v>1774</v>
      </c>
      <c r="B1513" s="8">
        <v>0</v>
      </c>
      <c r="C1513" s="6">
        <f t="shared" si="46"/>
        <v>0</v>
      </c>
      <c r="D1513" s="8">
        <v>1129</v>
      </c>
      <c r="E1513" s="6">
        <f t="shared" si="47"/>
        <v>4.667725345914004E-2</v>
      </c>
    </row>
    <row r="1514" spans="1:5">
      <c r="A1514" s="4" t="s">
        <v>2851</v>
      </c>
      <c r="B1514" s="8">
        <v>0</v>
      </c>
      <c r="C1514" s="6">
        <f t="shared" si="46"/>
        <v>0</v>
      </c>
      <c r="D1514" s="8">
        <v>1482</v>
      </c>
      <c r="E1514" s="6">
        <f t="shared" si="47"/>
        <v>6.1271647144770187E-2</v>
      </c>
    </row>
    <row r="1515" spans="1:5">
      <c r="A1515" s="4" t="s">
        <v>2852</v>
      </c>
      <c r="B1515" s="8">
        <v>0</v>
      </c>
      <c r="C1515" s="6">
        <f t="shared" si="46"/>
        <v>0</v>
      </c>
      <c r="D1515" s="8">
        <v>4011</v>
      </c>
      <c r="E1515" s="6">
        <f t="shared" si="47"/>
        <v>0.16583034864890231</v>
      </c>
    </row>
    <row r="1516" spans="1:5">
      <c r="A1516" s="4" t="s">
        <v>2853</v>
      </c>
      <c r="B1516" s="8">
        <v>0</v>
      </c>
      <c r="C1516" s="6">
        <f t="shared" si="46"/>
        <v>0</v>
      </c>
      <c r="D1516" s="8">
        <v>216</v>
      </c>
      <c r="E1516" s="6">
        <f t="shared" si="47"/>
        <v>8.9302805555130631E-3</v>
      </c>
    </row>
    <row r="1517" spans="1:5">
      <c r="A1517" s="4" t="s">
        <v>2854</v>
      </c>
      <c r="B1517" s="8">
        <v>0</v>
      </c>
      <c r="C1517" s="6">
        <f t="shared" si="46"/>
        <v>0</v>
      </c>
      <c r="D1517" s="8">
        <v>214</v>
      </c>
      <c r="E1517" s="6">
        <f t="shared" si="47"/>
        <v>8.8475927725916448E-3</v>
      </c>
    </row>
    <row r="1518" spans="1:5">
      <c r="A1518" s="4" t="s">
        <v>2855</v>
      </c>
      <c r="B1518" s="8">
        <v>0</v>
      </c>
      <c r="C1518" s="6">
        <f t="shared" si="46"/>
        <v>0</v>
      </c>
      <c r="D1518" s="8">
        <v>268</v>
      </c>
      <c r="E1518" s="6">
        <f t="shared" si="47"/>
        <v>1.1080162911469913E-2</v>
      </c>
    </row>
    <row r="1519" spans="1:5">
      <c r="A1519" s="4" t="s">
        <v>2856</v>
      </c>
      <c r="B1519" s="8">
        <v>0</v>
      </c>
      <c r="C1519" s="6">
        <f t="shared" si="46"/>
        <v>0</v>
      </c>
      <c r="D1519" s="8">
        <v>267</v>
      </c>
      <c r="E1519" s="6">
        <f t="shared" si="47"/>
        <v>1.1038819020009203E-2</v>
      </c>
    </row>
    <row r="1520" spans="1:5">
      <c r="A1520" s="4" t="s">
        <v>1775</v>
      </c>
      <c r="B1520" s="8">
        <v>0</v>
      </c>
      <c r="C1520" s="6">
        <f t="shared" si="46"/>
        <v>0</v>
      </c>
      <c r="D1520" s="8">
        <v>75</v>
      </c>
      <c r="E1520" s="6">
        <f t="shared" si="47"/>
        <v>3.1007918595531473E-3</v>
      </c>
    </row>
    <row r="1521" spans="1:5">
      <c r="A1521" s="4" t="s">
        <v>829</v>
      </c>
      <c r="B1521" s="8">
        <v>0</v>
      </c>
      <c r="C1521" s="6">
        <f t="shared" si="46"/>
        <v>0</v>
      </c>
      <c r="D1521" s="8">
        <v>381</v>
      </c>
      <c r="E1521" s="6">
        <f t="shared" si="47"/>
        <v>1.5752022646529987E-2</v>
      </c>
    </row>
    <row r="1522" spans="1:5">
      <c r="A1522" s="4" t="s">
        <v>2857</v>
      </c>
      <c r="B1522" s="8">
        <v>0</v>
      </c>
      <c r="C1522" s="6">
        <f t="shared" si="46"/>
        <v>0</v>
      </c>
      <c r="D1522" s="8">
        <v>375</v>
      </c>
      <c r="E1522" s="6">
        <f t="shared" si="47"/>
        <v>1.5503959297765733E-2</v>
      </c>
    </row>
    <row r="1523" spans="1:5">
      <c r="A1523" s="4" t="s">
        <v>1779</v>
      </c>
      <c r="B1523" s="8">
        <v>0</v>
      </c>
      <c r="C1523" s="6">
        <f t="shared" si="46"/>
        <v>0</v>
      </c>
      <c r="D1523" s="8">
        <v>447</v>
      </c>
      <c r="E1523" s="6">
        <f t="shared" si="47"/>
        <v>1.8480719482936756E-2</v>
      </c>
    </row>
    <row r="1524" spans="1:5">
      <c r="A1524" s="4" t="s">
        <v>312</v>
      </c>
      <c r="B1524" s="8">
        <v>0</v>
      </c>
      <c r="C1524" s="6">
        <f t="shared" si="46"/>
        <v>0</v>
      </c>
      <c r="D1524" s="8">
        <v>1550</v>
      </c>
      <c r="E1524" s="6">
        <f t="shared" si="47"/>
        <v>6.4083031764098367E-2</v>
      </c>
    </row>
    <row r="1525" spans="1:5">
      <c r="A1525" s="4" t="s">
        <v>2858</v>
      </c>
      <c r="B1525" s="8">
        <v>0</v>
      </c>
      <c r="C1525" s="6">
        <f t="shared" si="46"/>
        <v>0</v>
      </c>
      <c r="D1525" s="8">
        <v>126</v>
      </c>
      <c r="E1525" s="6">
        <f t="shared" si="47"/>
        <v>5.2093303240492864E-3</v>
      </c>
    </row>
    <row r="1526" spans="1:5">
      <c r="A1526" s="4" t="s">
        <v>2859</v>
      </c>
      <c r="B1526" s="8">
        <v>0</v>
      </c>
      <c r="C1526" s="6">
        <f t="shared" si="46"/>
        <v>0</v>
      </c>
      <c r="D1526" s="8">
        <v>42</v>
      </c>
      <c r="E1526" s="6">
        <f t="shared" si="47"/>
        <v>1.7364434413497626E-3</v>
      </c>
    </row>
    <row r="1527" spans="1:5">
      <c r="A1527" s="4" t="s">
        <v>1780</v>
      </c>
      <c r="B1527" s="8">
        <v>0</v>
      </c>
      <c r="C1527" s="6">
        <f t="shared" si="46"/>
        <v>0</v>
      </c>
      <c r="D1527" s="8">
        <v>267</v>
      </c>
      <c r="E1527" s="6">
        <f t="shared" si="47"/>
        <v>1.1038819020009203E-2</v>
      </c>
    </row>
    <row r="1528" spans="1:5">
      <c r="A1528" s="4" t="s">
        <v>834</v>
      </c>
      <c r="B1528" s="8">
        <v>0</v>
      </c>
      <c r="C1528" s="6">
        <f t="shared" si="46"/>
        <v>0</v>
      </c>
      <c r="D1528" s="8">
        <v>2198</v>
      </c>
      <c r="E1528" s="6">
        <f t="shared" si="47"/>
        <v>9.0873873430637561E-2</v>
      </c>
    </row>
    <row r="1529" spans="1:5">
      <c r="A1529" s="4" t="s">
        <v>836</v>
      </c>
      <c r="B1529" s="8">
        <v>0</v>
      </c>
      <c r="C1529" s="6">
        <f t="shared" si="46"/>
        <v>0</v>
      </c>
      <c r="D1529" s="8">
        <v>264</v>
      </c>
      <c r="E1529" s="6">
        <f t="shared" si="47"/>
        <v>1.0914787345627078E-2</v>
      </c>
    </row>
    <row r="1530" spans="1:5">
      <c r="A1530" s="4" t="s">
        <v>837</v>
      </c>
      <c r="B1530" s="8">
        <v>0</v>
      </c>
      <c r="C1530" s="6">
        <f t="shared" si="46"/>
        <v>0</v>
      </c>
      <c r="D1530" s="8">
        <v>20</v>
      </c>
      <c r="E1530" s="6">
        <f t="shared" si="47"/>
        <v>8.2687782921417254E-4</v>
      </c>
    </row>
    <row r="1531" spans="1:5">
      <c r="A1531" s="4" t="s">
        <v>2860</v>
      </c>
      <c r="B1531" s="8">
        <v>0</v>
      </c>
      <c r="C1531" s="6">
        <f t="shared" si="46"/>
        <v>0</v>
      </c>
      <c r="D1531" s="8">
        <v>2259</v>
      </c>
      <c r="E1531" s="6">
        <f t="shared" si="47"/>
        <v>9.3395850809740777E-2</v>
      </c>
    </row>
    <row r="1532" spans="1:5">
      <c r="A1532" s="4" t="s">
        <v>2861</v>
      </c>
      <c r="B1532" s="8">
        <v>0</v>
      </c>
      <c r="C1532" s="6">
        <f t="shared" si="46"/>
        <v>0</v>
      </c>
      <c r="D1532" s="8">
        <v>694</v>
      </c>
      <c r="E1532" s="6">
        <f t="shared" si="47"/>
        <v>2.8692660673731784E-2</v>
      </c>
    </row>
    <row r="1533" spans="1:5">
      <c r="A1533" s="4" t="s">
        <v>2862</v>
      </c>
      <c r="B1533" s="8">
        <v>0</v>
      </c>
      <c r="C1533" s="6">
        <f t="shared" si="46"/>
        <v>0</v>
      </c>
      <c r="D1533" s="8">
        <v>21</v>
      </c>
      <c r="E1533" s="6">
        <f t="shared" si="47"/>
        <v>8.6822172067488128E-4</v>
      </c>
    </row>
    <row r="1534" spans="1:5">
      <c r="A1534" s="4" t="s">
        <v>2863</v>
      </c>
      <c r="B1534" s="8">
        <v>0</v>
      </c>
      <c r="C1534" s="6">
        <f t="shared" si="46"/>
        <v>0</v>
      </c>
      <c r="D1534" s="8">
        <v>523</v>
      </c>
      <c r="E1534" s="6">
        <f t="shared" si="47"/>
        <v>2.1622855233950612E-2</v>
      </c>
    </row>
    <row r="1535" spans="1:5">
      <c r="A1535" s="4" t="s">
        <v>2864</v>
      </c>
      <c r="B1535" s="8">
        <v>0</v>
      </c>
      <c r="C1535" s="6">
        <f t="shared" si="46"/>
        <v>0</v>
      </c>
      <c r="D1535" s="8">
        <v>1767</v>
      </c>
      <c r="E1535" s="6">
        <f t="shared" si="47"/>
        <v>7.3054656211072141E-2</v>
      </c>
    </row>
    <row r="1536" spans="1:5">
      <c r="A1536" s="4" t="s">
        <v>2865</v>
      </c>
      <c r="B1536" s="8">
        <v>0</v>
      </c>
      <c r="C1536" s="6">
        <f t="shared" si="46"/>
        <v>0</v>
      </c>
      <c r="D1536" s="8">
        <v>272</v>
      </c>
      <c r="E1536" s="6">
        <f t="shared" si="47"/>
        <v>1.1245538477312746E-2</v>
      </c>
    </row>
    <row r="1537" spans="1:5">
      <c r="A1537" s="4" t="s">
        <v>841</v>
      </c>
      <c r="B1537" s="8">
        <v>0</v>
      </c>
      <c r="C1537" s="6">
        <f t="shared" si="46"/>
        <v>0</v>
      </c>
      <c r="D1537" s="8">
        <v>50</v>
      </c>
      <c r="E1537" s="6">
        <f t="shared" si="47"/>
        <v>2.0671945730354312E-3</v>
      </c>
    </row>
    <row r="1538" spans="1:5">
      <c r="A1538" s="4" t="s">
        <v>1786</v>
      </c>
      <c r="B1538" s="8">
        <v>0</v>
      </c>
      <c r="C1538" s="6">
        <f t="shared" ref="C1538:C1601" si="48">(B1538/36175)*100</f>
        <v>0</v>
      </c>
      <c r="D1538" s="8">
        <v>1632</v>
      </c>
      <c r="E1538" s="6">
        <f t="shared" ref="E1538:E1601" si="49">(D1538/2418737)*100</f>
        <v>6.7473230863876479E-2</v>
      </c>
    </row>
    <row r="1539" spans="1:5">
      <c r="A1539" s="4" t="s">
        <v>842</v>
      </c>
      <c r="B1539" s="8">
        <v>0</v>
      </c>
      <c r="C1539" s="6">
        <f t="shared" si="48"/>
        <v>0</v>
      </c>
      <c r="D1539" s="8">
        <v>941</v>
      </c>
      <c r="E1539" s="6">
        <f t="shared" si="49"/>
        <v>3.8904601864526815E-2</v>
      </c>
    </row>
    <row r="1540" spans="1:5">
      <c r="A1540" s="4" t="s">
        <v>843</v>
      </c>
      <c r="B1540" s="8">
        <v>0</v>
      </c>
      <c r="C1540" s="6">
        <f t="shared" si="48"/>
        <v>0</v>
      </c>
      <c r="D1540" s="8">
        <v>553</v>
      </c>
      <c r="E1540" s="6">
        <f t="shared" si="49"/>
        <v>2.2863171977771872E-2</v>
      </c>
    </row>
    <row r="1541" spans="1:5">
      <c r="A1541" s="4" t="s">
        <v>2866</v>
      </c>
      <c r="B1541" s="8">
        <v>0</v>
      </c>
      <c r="C1541" s="6">
        <f t="shared" si="48"/>
        <v>0</v>
      </c>
      <c r="D1541" s="8">
        <v>19</v>
      </c>
      <c r="E1541" s="6">
        <f t="shared" si="49"/>
        <v>7.855339377534639E-4</v>
      </c>
    </row>
    <row r="1542" spans="1:5">
      <c r="A1542" s="4" t="s">
        <v>846</v>
      </c>
      <c r="B1542" s="8">
        <v>0</v>
      </c>
      <c r="C1542" s="6">
        <f t="shared" si="48"/>
        <v>0</v>
      </c>
      <c r="D1542" s="8">
        <v>450</v>
      </c>
      <c r="E1542" s="6">
        <f t="shared" si="49"/>
        <v>1.8604751157318883E-2</v>
      </c>
    </row>
    <row r="1543" spans="1:5">
      <c r="A1543" s="4" t="s">
        <v>2867</v>
      </c>
      <c r="B1543" s="8">
        <v>0</v>
      </c>
      <c r="C1543" s="6">
        <f t="shared" si="48"/>
        <v>0</v>
      </c>
      <c r="D1543" s="8">
        <v>273</v>
      </c>
      <c r="E1543" s="6">
        <f t="shared" si="49"/>
        <v>1.1286882368773454E-2</v>
      </c>
    </row>
    <row r="1544" spans="1:5">
      <c r="A1544" s="4" t="s">
        <v>1788</v>
      </c>
      <c r="B1544" s="8">
        <v>0</v>
      </c>
      <c r="C1544" s="6">
        <f t="shared" si="48"/>
        <v>0</v>
      </c>
      <c r="D1544" s="8">
        <v>346</v>
      </c>
      <c r="E1544" s="6">
        <f t="shared" si="49"/>
        <v>1.4304986445405184E-2</v>
      </c>
    </row>
    <row r="1545" spans="1:5">
      <c r="A1545" s="4" t="s">
        <v>2868</v>
      </c>
      <c r="B1545" s="8">
        <v>0</v>
      </c>
      <c r="C1545" s="6">
        <f t="shared" si="48"/>
        <v>0</v>
      </c>
      <c r="D1545" s="8">
        <v>1419</v>
      </c>
      <c r="E1545" s="6">
        <f t="shared" si="49"/>
        <v>5.8666981982745545E-2</v>
      </c>
    </row>
    <row r="1546" spans="1:5">
      <c r="A1546" s="4" t="s">
        <v>2869</v>
      </c>
      <c r="B1546" s="8">
        <v>0</v>
      </c>
      <c r="C1546" s="6">
        <f t="shared" si="48"/>
        <v>0</v>
      </c>
      <c r="D1546" s="8">
        <v>281</v>
      </c>
      <c r="E1546" s="6">
        <f t="shared" si="49"/>
        <v>1.1617633500459124E-2</v>
      </c>
    </row>
    <row r="1547" spans="1:5">
      <c r="A1547" s="4" t="s">
        <v>2870</v>
      </c>
      <c r="B1547" s="8">
        <v>0</v>
      </c>
      <c r="C1547" s="6">
        <f t="shared" si="48"/>
        <v>0</v>
      </c>
      <c r="D1547" s="8">
        <v>2636</v>
      </c>
      <c r="E1547" s="6">
        <f t="shared" si="49"/>
        <v>0.10898249789042794</v>
      </c>
    </row>
    <row r="1548" spans="1:5">
      <c r="A1548" s="4" t="s">
        <v>848</v>
      </c>
      <c r="B1548" s="8">
        <v>0</v>
      </c>
      <c r="C1548" s="6">
        <f t="shared" si="48"/>
        <v>0</v>
      </c>
      <c r="D1548" s="8">
        <v>926</v>
      </c>
      <c r="E1548" s="6">
        <f t="shared" si="49"/>
        <v>3.8284443492616192E-2</v>
      </c>
    </row>
    <row r="1549" spans="1:5">
      <c r="A1549" s="4" t="s">
        <v>2871</v>
      </c>
      <c r="B1549" s="8">
        <v>0</v>
      </c>
      <c r="C1549" s="6">
        <f t="shared" si="48"/>
        <v>0</v>
      </c>
      <c r="D1549" s="8">
        <v>611</v>
      </c>
      <c r="E1549" s="6">
        <f t="shared" si="49"/>
        <v>2.5261117682492971E-2</v>
      </c>
    </row>
    <row r="1550" spans="1:5">
      <c r="A1550" s="4" t="s">
        <v>2872</v>
      </c>
      <c r="B1550" s="8">
        <v>0</v>
      </c>
      <c r="C1550" s="6">
        <f t="shared" si="48"/>
        <v>0</v>
      </c>
      <c r="D1550" s="8">
        <v>348</v>
      </c>
      <c r="E1550" s="6">
        <f t="shared" si="49"/>
        <v>1.4387674228326602E-2</v>
      </c>
    </row>
    <row r="1551" spans="1:5">
      <c r="A1551" s="4" t="s">
        <v>2873</v>
      </c>
      <c r="B1551" s="8">
        <v>0</v>
      </c>
      <c r="C1551" s="6">
        <f t="shared" si="48"/>
        <v>0</v>
      </c>
      <c r="D1551" s="8">
        <v>59</v>
      </c>
      <c r="E1551" s="6">
        <f t="shared" si="49"/>
        <v>2.4392895961818091E-3</v>
      </c>
    </row>
    <row r="1552" spans="1:5">
      <c r="A1552" s="4" t="s">
        <v>2874</v>
      </c>
      <c r="B1552" s="8">
        <v>0</v>
      </c>
      <c r="C1552" s="6">
        <f t="shared" si="48"/>
        <v>0</v>
      </c>
      <c r="D1552" s="8">
        <v>1621</v>
      </c>
      <c r="E1552" s="6">
        <f t="shared" si="49"/>
        <v>6.7018448057808683E-2</v>
      </c>
    </row>
    <row r="1553" spans="1:5">
      <c r="A1553" s="4" t="s">
        <v>2875</v>
      </c>
      <c r="B1553" s="8">
        <v>0</v>
      </c>
      <c r="C1553" s="6">
        <f t="shared" si="48"/>
        <v>0</v>
      </c>
      <c r="D1553" s="8">
        <v>224</v>
      </c>
      <c r="E1553" s="6">
        <f t="shared" si="49"/>
        <v>9.2610316871987314E-3</v>
      </c>
    </row>
    <row r="1554" spans="1:5">
      <c r="A1554" s="4" t="s">
        <v>1790</v>
      </c>
      <c r="B1554" s="8">
        <v>0</v>
      </c>
      <c r="C1554" s="6">
        <f t="shared" si="48"/>
        <v>0</v>
      </c>
      <c r="D1554" s="8">
        <v>62</v>
      </c>
      <c r="E1554" s="6">
        <f t="shared" si="49"/>
        <v>2.5633212705639345E-3</v>
      </c>
    </row>
    <row r="1555" spans="1:5">
      <c r="A1555" s="4" t="s">
        <v>850</v>
      </c>
      <c r="B1555" s="8">
        <v>0</v>
      </c>
      <c r="C1555" s="6">
        <f t="shared" si="48"/>
        <v>0</v>
      </c>
      <c r="D1555" s="8">
        <v>9</v>
      </c>
      <c r="E1555" s="6">
        <f t="shared" si="49"/>
        <v>3.7209502314637763E-4</v>
      </c>
    </row>
    <row r="1556" spans="1:5">
      <c r="A1556" s="4" t="s">
        <v>1791</v>
      </c>
      <c r="B1556" s="8">
        <v>0</v>
      </c>
      <c r="C1556" s="6">
        <f t="shared" si="48"/>
        <v>0</v>
      </c>
      <c r="D1556" s="8">
        <v>1916</v>
      </c>
      <c r="E1556" s="6">
        <f t="shared" si="49"/>
        <v>7.921489603871773E-2</v>
      </c>
    </row>
    <row r="1557" spans="1:5">
      <c r="A1557" s="4" t="s">
        <v>2876</v>
      </c>
      <c r="B1557" s="8">
        <v>0</v>
      </c>
      <c r="C1557" s="6">
        <f t="shared" si="48"/>
        <v>0</v>
      </c>
      <c r="D1557" s="8">
        <v>2</v>
      </c>
      <c r="E1557" s="6">
        <f t="shared" si="49"/>
        <v>8.2687782921417248E-5</v>
      </c>
    </row>
    <row r="1558" spans="1:5">
      <c r="A1558" s="4" t="s">
        <v>1792</v>
      </c>
      <c r="B1558" s="8">
        <v>0</v>
      </c>
      <c r="C1558" s="6">
        <f t="shared" si="48"/>
        <v>0</v>
      </c>
      <c r="D1558" s="8">
        <v>675</v>
      </c>
      <c r="E1558" s="6">
        <f t="shared" si="49"/>
        <v>2.7907126735978321E-2</v>
      </c>
    </row>
    <row r="1559" spans="1:5">
      <c r="A1559" s="4" t="s">
        <v>2877</v>
      </c>
      <c r="B1559" s="8">
        <v>0</v>
      </c>
      <c r="C1559" s="6">
        <f t="shared" si="48"/>
        <v>0</v>
      </c>
      <c r="D1559" s="8">
        <v>12</v>
      </c>
      <c r="E1559" s="6">
        <f t="shared" si="49"/>
        <v>4.9612669752850354E-4</v>
      </c>
    </row>
    <row r="1560" spans="1:5">
      <c r="A1560" s="4" t="s">
        <v>2878</v>
      </c>
      <c r="B1560" s="8">
        <v>0</v>
      </c>
      <c r="C1560" s="6">
        <f t="shared" si="48"/>
        <v>0</v>
      </c>
      <c r="D1560" s="8">
        <v>66</v>
      </c>
      <c r="E1560" s="6">
        <f t="shared" si="49"/>
        <v>2.7286968364067694E-3</v>
      </c>
    </row>
    <row r="1561" spans="1:5">
      <c r="A1561" s="4" t="s">
        <v>1793</v>
      </c>
      <c r="B1561" s="8">
        <v>0</v>
      </c>
      <c r="C1561" s="6">
        <f t="shared" si="48"/>
        <v>0</v>
      </c>
      <c r="D1561" s="8">
        <v>235</v>
      </c>
      <c r="E1561" s="6">
        <f t="shared" si="49"/>
        <v>9.7158144932665263E-3</v>
      </c>
    </row>
    <row r="1562" spans="1:5">
      <c r="A1562" s="4" t="s">
        <v>2879</v>
      </c>
      <c r="B1562" s="8">
        <v>0</v>
      </c>
      <c r="C1562" s="6">
        <f t="shared" si="48"/>
        <v>0</v>
      </c>
      <c r="D1562" s="8">
        <v>1032</v>
      </c>
      <c r="E1562" s="6">
        <f t="shared" si="49"/>
        <v>4.2666895987451305E-2</v>
      </c>
    </row>
    <row r="1563" spans="1:5">
      <c r="A1563" s="4" t="s">
        <v>853</v>
      </c>
      <c r="B1563" s="8">
        <v>0</v>
      </c>
      <c r="C1563" s="6">
        <f t="shared" si="48"/>
        <v>0</v>
      </c>
      <c r="D1563" s="8">
        <v>2460</v>
      </c>
      <c r="E1563" s="6">
        <f t="shared" si="49"/>
        <v>0.10170597299334322</v>
      </c>
    </row>
    <row r="1564" spans="1:5">
      <c r="A1564" s="4" t="s">
        <v>1795</v>
      </c>
      <c r="B1564" s="8">
        <v>0</v>
      </c>
      <c r="C1564" s="6">
        <f t="shared" si="48"/>
        <v>0</v>
      </c>
      <c r="D1564" s="8">
        <v>7</v>
      </c>
      <c r="E1564" s="6">
        <f t="shared" si="49"/>
        <v>2.8940724022496036E-4</v>
      </c>
    </row>
    <row r="1565" spans="1:5">
      <c r="A1565" s="4" t="s">
        <v>111</v>
      </c>
      <c r="B1565" s="8">
        <v>0</v>
      </c>
      <c r="C1565" s="6">
        <f t="shared" si="48"/>
        <v>0</v>
      </c>
      <c r="D1565" s="8">
        <v>1828</v>
      </c>
      <c r="E1565" s="6">
        <f t="shared" si="49"/>
        <v>7.5576633590175371E-2</v>
      </c>
    </row>
    <row r="1566" spans="1:5">
      <c r="A1566" s="4" t="s">
        <v>1798</v>
      </c>
      <c r="B1566" s="8">
        <v>0</v>
      </c>
      <c r="C1566" s="6">
        <f t="shared" si="48"/>
        <v>0</v>
      </c>
      <c r="D1566" s="8">
        <v>43</v>
      </c>
      <c r="E1566" s="6">
        <f t="shared" si="49"/>
        <v>1.7777873328104709E-3</v>
      </c>
    </row>
    <row r="1567" spans="1:5">
      <c r="A1567" s="4" t="s">
        <v>1799</v>
      </c>
      <c r="B1567" s="8">
        <v>0</v>
      </c>
      <c r="C1567" s="6">
        <f t="shared" si="48"/>
        <v>0</v>
      </c>
      <c r="D1567" s="8">
        <v>86</v>
      </c>
      <c r="E1567" s="6">
        <f t="shared" si="49"/>
        <v>3.5555746656209418E-3</v>
      </c>
    </row>
    <row r="1568" spans="1:5">
      <c r="A1568" s="4" t="s">
        <v>855</v>
      </c>
      <c r="B1568" s="8">
        <v>0</v>
      </c>
      <c r="C1568" s="6">
        <f t="shared" si="48"/>
        <v>0</v>
      </c>
      <c r="D1568" s="8">
        <v>324</v>
      </c>
      <c r="E1568" s="6">
        <f t="shared" si="49"/>
        <v>1.3395420833269594E-2</v>
      </c>
    </row>
    <row r="1569" spans="1:5">
      <c r="A1569" s="4" t="s">
        <v>2880</v>
      </c>
      <c r="B1569" s="8">
        <v>0</v>
      </c>
      <c r="C1569" s="6">
        <f t="shared" si="48"/>
        <v>0</v>
      </c>
      <c r="D1569" s="8">
        <v>484</v>
      </c>
      <c r="E1569" s="6">
        <f t="shared" si="49"/>
        <v>2.0010443466982976E-2</v>
      </c>
    </row>
    <row r="1570" spans="1:5">
      <c r="A1570" s="4" t="s">
        <v>857</v>
      </c>
      <c r="B1570" s="8">
        <v>0</v>
      </c>
      <c r="C1570" s="6">
        <f t="shared" si="48"/>
        <v>0</v>
      </c>
      <c r="D1570" s="8">
        <v>2465</v>
      </c>
      <c r="E1570" s="6">
        <f t="shared" si="49"/>
        <v>0.10191269245064677</v>
      </c>
    </row>
    <row r="1571" spans="1:5">
      <c r="A1571" s="4" t="s">
        <v>1802</v>
      </c>
      <c r="B1571" s="8">
        <v>0</v>
      </c>
      <c r="C1571" s="6">
        <f t="shared" si="48"/>
        <v>0</v>
      </c>
      <c r="D1571" s="8">
        <v>1853</v>
      </c>
      <c r="E1571" s="6">
        <f t="shared" si="49"/>
        <v>7.6610230876693081E-2</v>
      </c>
    </row>
    <row r="1572" spans="1:5">
      <c r="A1572" s="4" t="s">
        <v>862</v>
      </c>
      <c r="B1572" s="8">
        <v>0</v>
      </c>
      <c r="C1572" s="6">
        <f t="shared" si="48"/>
        <v>0</v>
      </c>
      <c r="D1572" s="8">
        <v>677</v>
      </c>
      <c r="E1572" s="6">
        <f t="shared" si="49"/>
        <v>2.7989814518899737E-2</v>
      </c>
    </row>
    <row r="1573" spans="1:5">
      <c r="A1573" s="4" t="s">
        <v>863</v>
      </c>
      <c r="B1573" s="8">
        <v>0</v>
      </c>
      <c r="C1573" s="6">
        <f t="shared" si="48"/>
        <v>0</v>
      </c>
      <c r="D1573" s="8">
        <v>560</v>
      </c>
      <c r="E1573" s="6">
        <f t="shared" si="49"/>
        <v>2.3152579217996828E-2</v>
      </c>
    </row>
    <row r="1574" spans="1:5">
      <c r="A1574" s="4" t="s">
        <v>1804</v>
      </c>
      <c r="B1574" s="8">
        <v>0</v>
      </c>
      <c r="C1574" s="6">
        <f t="shared" si="48"/>
        <v>0</v>
      </c>
      <c r="D1574" s="8">
        <v>409</v>
      </c>
      <c r="E1574" s="6">
        <f t="shared" si="49"/>
        <v>1.6909651607429826E-2</v>
      </c>
    </row>
    <row r="1575" spans="1:5">
      <c r="A1575" s="4" t="s">
        <v>1805</v>
      </c>
      <c r="B1575" s="8">
        <v>0</v>
      </c>
      <c r="C1575" s="6">
        <f t="shared" si="48"/>
        <v>0</v>
      </c>
      <c r="D1575" s="8">
        <v>747</v>
      </c>
      <c r="E1575" s="6">
        <f t="shared" si="49"/>
        <v>3.0883886921149344E-2</v>
      </c>
    </row>
    <row r="1576" spans="1:5">
      <c r="A1576" s="4" t="s">
        <v>1806</v>
      </c>
      <c r="B1576" s="8">
        <v>0</v>
      </c>
      <c r="C1576" s="6">
        <f t="shared" si="48"/>
        <v>0</v>
      </c>
      <c r="D1576" s="8">
        <v>830</v>
      </c>
      <c r="E1576" s="6">
        <f t="shared" si="49"/>
        <v>3.431542991238816E-2</v>
      </c>
    </row>
    <row r="1577" spans="1:5">
      <c r="A1577" s="4" t="s">
        <v>865</v>
      </c>
      <c r="B1577" s="8">
        <v>0</v>
      </c>
      <c r="C1577" s="6">
        <f t="shared" si="48"/>
        <v>0</v>
      </c>
      <c r="D1577" s="8">
        <v>7</v>
      </c>
      <c r="E1577" s="6">
        <f t="shared" si="49"/>
        <v>2.8940724022496036E-4</v>
      </c>
    </row>
    <row r="1578" spans="1:5">
      <c r="A1578" s="4" t="s">
        <v>1807</v>
      </c>
      <c r="B1578" s="8">
        <v>0</v>
      </c>
      <c r="C1578" s="6">
        <f t="shared" si="48"/>
        <v>0</v>
      </c>
      <c r="D1578" s="8">
        <v>29</v>
      </c>
      <c r="E1578" s="6">
        <f t="shared" si="49"/>
        <v>1.1989728523605502E-3</v>
      </c>
    </row>
    <row r="1579" spans="1:5">
      <c r="A1579" s="4" t="s">
        <v>1809</v>
      </c>
      <c r="B1579" s="8">
        <v>0</v>
      </c>
      <c r="C1579" s="6">
        <f t="shared" si="48"/>
        <v>0</v>
      </c>
      <c r="D1579" s="8">
        <v>47</v>
      </c>
      <c r="E1579" s="6">
        <f t="shared" si="49"/>
        <v>1.9431628986533054E-3</v>
      </c>
    </row>
    <row r="1580" spans="1:5">
      <c r="A1580" s="4" t="s">
        <v>1810</v>
      </c>
      <c r="B1580" s="8">
        <v>0</v>
      </c>
      <c r="C1580" s="6">
        <f t="shared" si="48"/>
        <v>0</v>
      </c>
      <c r="D1580" s="8">
        <v>69</v>
      </c>
      <c r="E1580" s="6">
        <f t="shared" si="49"/>
        <v>2.8527285107888952E-3</v>
      </c>
    </row>
    <row r="1581" spans="1:5">
      <c r="A1581" s="4" t="s">
        <v>2881</v>
      </c>
      <c r="B1581" s="8">
        <v>0</v>
      </c>
      <c r="C1581" s="6">
        <f t="shared" si="48"/>
        <v>0</v>
      </c>
      <c r="D1581" s="8">
        <v>11</v>
      </c>
      <c r="E1581" s="6">
        <f t="shared" si="49"/>
        <v>4.5478280606779485E-4</v>
      </c>
    </row>
    <row r="1582" spans="1:5">
      <c r="A1582" s="4" t="s">
        <v>2882</v>
      </c>
      <c r="B1582" s="8">
        <v>0</v>
      </c>
      <c r="C1582" s="6">
        <f t="shared" si="48"/>
        <v>0</v>
      </c>
      <c r="D1582" s="8">
        <v>2</v>
      </c>
      <c r="E1582" s="6">
        <f t="shared" si="49"/>
        <v>8.2687782921417248E-5</v>
      </c>
    </row>
    <row r="1583" spans="1:5">
      <c r="A1583" s="4" t="s">
        <v>2883</v>
      </c>
      <c r="B1583" s="8">
        <v>0</v>
      </c>
      <c r="C1583" s="6">
        <f t="shared" si="48"/>
        <v>0</v>
      </c>
      <c r="D1583" s="8">
        <v>5</v>
      </c>
      <c r="E1583" s="6">
        <f t="shared" si="49"/>
        <v>2.0671945730354313E-4</v>
      </c>
    </row>
    <row r="1584" spans="1:5">
      <c r="A1584" s="4" t="s">
        <v>1813</v>
      </c>
      <c r="B1584" s="8">
        <v>0</v>
      </c>
      <c r="C1584" s="6">
        <f t="shared" si="48"/>
        <v>0</v>
      </c>
      <c r="D1584" s="8">
        <v>488</v>
      </c>
      <c r="E1584" s="6">
        <f t="shared" si="49"/>
        <v>2.0175819032825809E-2</v>
      </c>
    </row>
    <row r="1585" spans="1:5">
      <c r="A1585" s="4" t="s">
        <v>2884</v>
      </c>
      <c r="B1585" s="8">
        <v>0</v>
      </c>
      <c r="C1585" s="6">
        <f t="shared" si="48"/>
        <v>0</v>
      </c>
      <c r="D1585" s="8">
        <v>576</v>
      </c>
      <c r="E1585" s="6">
        <f t="shared" si="49"/>
        <v>2.3814081481368168E-2</v>
      </c>
    </row>
    <row r="1586" spans="1:5">
      <c r="A1586" s="4" t="s">
        <v>868</v>
      </c>
      <c r="B1586" s="8">
        <v>0</v>
      </c>
      <c r="C1586" s="6">
        <f t="shared" si="48"/>
        <v>0</v>
      </c>
      <c r="D1586" s="8">
        <v>2037</v>
      </c>
      <c r="E1586" s="6">
        <f t="shared" si="49"/>
        <v>8.421750690546348E-2</v>
      </c>
    </row>
    <row r="1587" spans="1:5">
      <c r="A1587" s="4" t="s">
        <v>2885</v>
      </c>
      <c r="B1587" s="8">
        <v>0</v>
      </c>
      <c r="C1587" s="6">
        <f t="shared" si="48"/>
        <v>0</v>
      </c>
      <c r="D1587" s="8">
        <v>1055</v>
      </c>
      <c r="E1587" s="6">
        <f t="shared" si="49"/>
        <v>4.3617805491047601E-2</v>
      </c>
    </row>
    <row r="1588" spans="1:5">
      <c r="A1588" s="4" t="s">
        <v>1814</v>
      </c>
      <c r="B1588" s="8">
        <v>0</v>
      </c>
      <c r="C1588" s="6">
        <f t="shared" si="48"/>
        <v>0</v>
      </c>
      <c r="D1588" s="8">
        <v>13</v>
      </c>
      <c r="E1588" s="6">
        <f t="shared" si="49"/>
        <v>5.3747058898921218E-4</v>
      </c>
    </row>
    <row r="1589" spans="1:5">
      <c r="A1589" s="4" t="s">
        <v>1815</v>
      </c>
      <c r="B1589" s="8">
        <v>0</v>
      </c>
      <c r="C1589" s="6">
        <f t="shared" si="48"/>
        <v>0</v>
      </c>
      <c r="D1589" s="8">
        <v>22</v>
      </c>
      <c r="E1589" s="6">
        <f t="shared" si="49"/>
        <v>9.095656121355897E-4</v>
      </c>
    </row>
    <row r="1590" spans="1:5">
      <c r="A1590" s="4" t="s">
        <v>1816</v>
      </c>
      <c r="B1590" s="8">
        <v>0</v>
      </c>
      <c r="C1590" s="6">
        <f t="shared" si="48"/>
        <v>0</v>
      </c>
      <c r="D1590" s="8">
        <v>286</v>
      </c>
      <c r="E1590" s="6">
        <f t="shared" si="49"/>
        <v>1.1824352957762666E-2</v>
      </c>
    </row>
    <row r="1591" spans="1:5">
      <c r="A1591" s="4" t="s">
        <v>870</v>
      </c>
      <c r="B1591" s="8">
        <v>0</v>
      </c>
      <c r="C1591" s="6">
        <f t="shared" si="48"/>
        <v>0</v>
      </c>
      <c r="D1591" s="8">
        <v>472</v>
      </c>
      <c r="E1591" s="6">
        <f t="shared" si="49"/>
        <v>1.9514316769454473E-2</v>
      </c>
    </row>
    <row r="1592" spans="1:5">
      <c r="A1592" s="4" t="s">
        <v>2886</v>
      </c>
      <c r="B1592" s="8">
        <v>0</v>
      </c>
      <c r="C1592" s="6">
        <f t="shared" si="48"/>
        <v>0</v>
      </c>
      <c r="D1592" s="8">
        <v>131</v>
      </c>
      <c r="E1592" s="6">
        <f t="shared" si="49"/>
        <v>5.4160497813528297E-3</v>
      </c>
    </row>
    <row r="1593" spans="1:5">
      <c r="A1593" s="4" t="s">
        <v>871</v>
      </c>
      <c r="B1593" s="8">
        <v>0</v>
      </c>
      <c r="C1593" s="6">
        <f t="shared" si="48"/>
        <v>0</v>
      </c>
      <c r="D1593" s="8">
        <v>3336</v>
      </c>
      <c r="E1593" s="6">
        <f t="shared" si="49"/>
        <v>0.13792322191292397</v>
      </c>
    </row>
    <row r="1594" spans="1:5">
      <c r="A1594" s="4" t="s">
        <v>872</v>
      </c>
      <c r="B1594" s="8">
        <v>0</v>
      </c>
      <c r="C1594" s="6">
        <f t="shared" si="48"/>
        <v>0</v>
      </c>
      <c r="D1594" s="8">
        <v>191</v>
      </c>
      <c r="E1594" s="6">
        <f t="shared" si="49"/>
        <v>7.8966832689953484E-3</v>
      </c>
    </row>
    <row r="1595" spans="1:5">
      <c r="A1595" s="4" t="s">
        <v>2887</v>
      </c>
      <c r="B1595" s="8">
        <v>0</v>
      </c>
      <c r="C1595" s="6">
        <f t="shared" si="48"/>
        <v>0</v>
      </c>
      <c r="D1595" s="8">
        <v>291</v>
      </c>
      <c r="E1595" s="6">
        <f t="shared" si="49"/>
        <v>1.2031072415066211E-2</v>
      </c>
    </row>
    <row r="1596" spans="1:5">
      <c r="A1596" s="4" t="s">
        <v>1821</v>
      </c>
      <c r="B1596" s="8">
        <v>0</v>
      </c>
      <c r="C1596" s="6">
        <f t="shared" si="48"/>
        <v>0</v>
      </c>
      <c r="D1596" s="8">
        <v>5</v>
      </c>
      <c r="E1596" s="6">
        <f t="shared" si="49"/>
        <v>2.0671945730354313E-4</v>
      </c>
    </row>
    <row r="1597" spans="1:5">
      <c r="A1597" s="4" t="s">
        <v>1822</v>
      </c>
      <c r="B1597" s="8">
        <v>0</v>
      </c>
      <c r="C1597" s="6">
        <f t="shared" si="48"/>
        <v>0</v>
      </c>
      <c r="D1597" s="8">
        <v>21</v>
      </c>
      <c r="E1597" s="6">
        <f t="shared" si="49"/>
        <v>8.6822172067488128E-4</v>
      </c>
    </row>
    <row r="1598" spans="1:5">
      <c r="A1598" s="4" t="s">
        <v>2888</v>
      </c>
      <c r="B1598" s="8">
        <v>0</v>
      </c>
      <c r="C1598" s="6">
        <f t="shared" si="48"/>
        <v>0</v>
      </c>
      <c r="D1598" s="8">
        <v>689</v>
      </c>
      <c r="E1598" s="6">
        <f t="shared" si="49"/>
        <v>2.8485941216428244E-2</v>
      </c>
    </row>
    <row r="1599" spans="1:5">
      <c r="A1599" s="4" t="s">
        <v>2889</v>
      </c>
      <c r="B1599" s="8">
        <v>0</v>
      </c>
      <c r="C1599" s="6">
        <f t="shared" si="48"/>
        <v>0</v>
      </c>
      <c r="D1599" s="8">
        <v>712</v>
      </c>
      <c r="E1599" s="6">
        <f t="shared" si="49"/>
        <v>2.9436850720024544E-2</v>
      </c>
    </row>
    <row r="1600" spans="1:5">
      <c r="A1600" s="4" t="s">
        <v>2890</v>
      </c>
      <c r="B1600" s="8">
        <v>0</v>
      </c>
      <c r="C1600" s="6">
        <f t="shared" si="48"/>
        <v>0</v>
      </c>
      <c r="D1600" s="8">
        <v>471</v>
      </c>
      <c r="E1600" s="6">
        <f t="shared" si="49"/>
        <v>1.9472972877993763E-2</v>
      </c>
    </row>
    <row r="1601" spans="1:5">
      <c r="A1601" s="4" t="s">
        <v>183</v>
      </c>
      <c r="B1601" s="8">
        <v>0</v>
      </c>
      <c r="C1601" s="6">
        <f t="shared" si="48"/>
        <v>0</v>
      </c>
      <c r="D1601" s="8">
        <v>928</v>
      </c>
      <c r="E1601" s="6">
        <f t="shared" si="49"/>
        <v>3.8367131275537605E-2</v>
      </c>
    </row>
    <row r="1602" spans="1:5">
      <c r="A1602" s="4" t="s">
        <v>873</v>
      </c>
      <c r="B1602" s="8">
        <v>0</v>
      </c>
      <c r="C1602" s="6">
        <f t="shared" ref="C1602:C1665" si="50">(B1602/36175)*100</f>
        <v>0</v>
      </c>
      <c r="D1602" s="8">
        <v>320</v>
      </c>
      <c r="E1602" s="6">
        <f t="shared" ref="E1602:E1665" si="51">(D1602/2418737)*100</f>
        <v>1.3230045267426761E-2</v>
      </c>
    </row>
    <row r="1603" spans="1:5">
      <c r="A1603" s="4" t="s">
        <v>2891</v>
      </c>
      <c r="B1603" s="8">
        <v>0</v>
      </c>
      <c r="C1603" s="6">
        <f t="shared" si="50"/>
        <v>0</v>
      </c>
      <c r="D1603" s="8">
        <v>206</v>
      </c>
      <c r="E1603" s="6">
        <f t="shared" si="51"/>
        <v>8.5168416409059783E-3</v>
      </c>
    </row>
    <row r="1604" spans="1:5">
      <c r="A1604" s="4" t="s">
        <v>2892</v>
      </c>
      <c r="B1604" s="8">
        <v>0</v>
      </c>
      <c r="C1604" s="6">
        <f t="shared" si="50"/>
        <v>0</v>
      </c>
      <c r="D1604" s="8">
        <v>194</v>
      </c>
      <c r="E1604" s="6">
        <f t="shared" si="51"/>
        <v>8.0207149433774733E-3</v>
      </c>
    </row>
    <row r="1605" spans="1:5">
      <c r="A1605" s="4" t="s">
        <v>2893</v>
      </c>
      <c r="B1605" s="8">
        <v>0</v>
      </c>
      <c r="C1605" s="6">
        <f t="shared" si="50"/>
        <v>0</v>
      </c>
      <c r="D1605" s="8">
        <v>1205</v>
      </c>
      <c r="E1605" s="6">
        <f t="shared" si="51"/>
        <v>4.98193892101539E-2</v>
      </c>
    </row>
    <row r="1606" spans="1:5">
      <c r="A1606" s="4" t="s">
        <v>874</v>
      </c>
      <c r="B1606" s="8">
        <v>0</v>
      </c>
      <c r="C1606" s="6">
        <f t="shared" si="50"/>
        <v>0</v>
      </c>
      <c r="D1606" s="8">
        <v>68</v>
      </c>
      <c r="E1606" s="6">
        <f t="shared" si="51"/>
        <v>2.8113846193281865E-3</v>
      </c>
    </row>
    <row r="1607" spans="1:5">
      <c r="A1607" s="4" t="s">
        <v>2894</v>
      </c>
      <c r="B1607" s="8">
        <v>0</v>
      </c>
      <c r="C1607" s="6">
        <f t="shared" si="50"/>
        <v>0</v>
      </c>
      <c r="D1607" s="8">
        <v>129</v>
      </c>
      <c r="E1607" s="6">
        <f t="shared" si="51"/>
        <v>5.3333619984314131E-3</v>
      </c>
    </row>
    <row r="1608" spans="1:5">
      <c r="A1608" s="4" t="s">
        <v>876</v>
      </c>
      <c r="B1608" s="8">
        <v>0</v>
      </c>
      <c r="C1608" s="6">
        <f t="shared" si="50"/>
        <v>0</v>
      </c>
      <c r="D1608" s="8">
        <v>570</v>
      </c>
      <c r="E1608" s="6">
        <f t="shared" si="51"/>
        <v>2.3566018132603919E-2</v>
      </c>
    </row>
    <row r="1609" spans="1:5">
      <c r="A1609" s="4" t="s">
        <v>2895</v>
      </c>
      <c r="B1609" s="8">
        <v>0</v>
      </c>
      <c r="C1609" s="6">
        <f t="shared" si="50"/>
        <v>0</v>
      </c>
      <c r="D1609" s="8">
        <v>92</v>
      </c>
      <c r="E1609" s="6">
        <f t="shared" si="51"/>
        <v>3.8036380143851938E-3</v>
      </c>
    </row>
    <row r="1610" spans="1:5">
      <c r="A1610" s="4" t="s">
        <v>2896</v>
      </c>
      <c r="B1610" s="8">
        <v>0</v>
      </c>
      <c r="C1610" s="6">
        <f t="shared" si="50"/>
        <v>0</v>
      </c>
      <c r="D1610" s="8">
        <v>76</v>
      </c>
      <c r="E1610" s="6">
        <f t="shared" si="51"/>
        <v>3.1421357510138556E-3</v>
      </c>
    </row>
    <row r="1611" spans="1:5">
      <c r="A1611" s="4" t="s">
        <v>2897</v>
      </c>
      <c r="B1611" s="8">
        <v>0</v>
      </c>
      <c r="C1611" s="6">
        <f t="shared" si="50"/>
        <v>0</v>
      </c>
      <c r="D1611" s="8">
        <v>897</v>
      </c>
      <c r="E1611" s="6">
        <f t="shared" si="51"/>
        <v>3.7085470640255642E-2</v>
      </c>
    </row>
    <row r="1612" spans="1:5">
      <c r="A1612" s="4" t="s">
        <v>877</v>
      </c>
      <c r="B1612" s="8">
        <v>0</v>
      </c>
      <c r="C1612" s="6">
        <f t="shared" si="50"/>
        <v>0</v>
      </c>
      <c r="D1612" s="8">
        <v>897</v>
      </c>
      <c r="E1612" s="6">
        <f t="shared" si="51"/>
        <v>3.7085470640255642E-2</v>
      </c>
    </row>
    <row r="1613" spans="1:5">
      <c r="A1613" s="4" t="s">
        <v>878</v>
      </c>
      <c r="B1613" s="8">
        <v>0</v>
      </c>
      <c r="C1613" s="6">
        <f t="shared" si="50"/>
        <v>0</v>
      </c>
      <c r="D1613" s="8">
        <v>14</v>
      </c>
      <c r="E1613" s="6">
        <f t="shared" si="51"/>
        <v>5.7881448044992071E-4</v>
      </c>
    </row>
    <row r="1614" spans="1:5">
      <c r="A1614" s="4" t="s">
        <v>879</v>
      </c>
      <c r="B1614" s="8">
        <v>0</v>
      </c>
      <c r="C1614" s="6">
        <f t="shared" si="50"/>
        <v>0</v>
      </c>
      <c r="D1614" s="8">
        <v>71</v>
      </c>
      <c r="E1614" s="6">
        <f t="shared" si="51"/>
        <v>2.9354162937103123E-3</v>
      </c>
    </row>
    <row r="1615" spans="1:5">
      <c r="A1615" s="4" t="s">
        <v>2898</v>
      </c>
      <c r="B1615" s="8">
        <v>0</v>
      </c>
      <c r="C1615" s="6">
        <f t="shared" si="50"/>
        <v>0</v>
      </c>
      <c r="D1615" s="8">
        <v>40</v>
      </c>
      <c r="E1615" s="6">
        <f t="shared" si="51"/>
        <v>1.6537556584283451E-3</v>
      </c>
    </row>
    <row r="1616" spans="1:5">
      <c r="A1616" s="4" t="s">
        <v>2899</v>
      </c>
      <c r="B1616" s="8">
        <v>0</v>
      </c>
      <c r="C1616" s="6">
        <f t="shared" si="50"/>
        <v>0</v>
      </c>
      <c r="D1616" s="8">
        <v>1606</v>
      </c>
      <c r="E1616" s="6">
        <f t="shared" si="51"/>
        <v>6.639828968589806E-2</v>
      </c>
    </row>
    <row r="1617" spans="1:5">
      <c r="A1617" s="4" t="s">
        <v>2900</v>
      </c>
      <c r="B1617" s="8">
        <v>0</v>
      </c>
      <c r="C1617" s="6">
        <f t="shared" si="50"/>
        <v>0</v>
      </c>
      <c r="D1617" s="8">
        <v>1080</v>
      </c>
      <c r="E1617" s="6">
        <f t="shared" si="51"/>
        <v>4.4651402777565317E-2</v>
      </c>
    </row>
    <row r="1618" spans="1:5">
      <c r="A1618" s="4" t="s">
        <v>2901</v>
      </c>
      <c r="B1618" s="8">
        <v>0</v>
      </c>
      <c r="C1618" s="6">
        <f t="shared" si="50"/>
        <v>0</v>
      </c>
      <c r="D1618" s="8">
        <v>677</v>
      </c>
      <c r="E1618" s="6">
        <f t="shared" si="51"/>
        <v>2.7989814518899737E-2</v>
      </c>
    </row>
    <row r="1619" spans="1:5">
      <c r="A1619" s="4" t="s">
        <v>2902</v>
      </c>
      <c r="B1619" s="8">
        <v>0</v>
      </c>
      <c r="C1619" s="6">
        <f t="shared" si="50"/>
        <v>0</v>
      </c>
      <c r="D1619" s="8">
        <v>534</v>
      </c>
      <c r="E1619" s="6">
        <f t="shared" si="51"/>
        <v>2.2077638040018405E-2</v>
      </c>
    </row>
    <row r="1620" spans="1:5">
      <c r="A1620" s="4" t="s">
        <v>2903</v>
      </c>
      <c r="B1620" s="8">
        <v>0</v>
      </c>
      <c r="C1620" s="6">
        <f t="shared" si="50"/>
        <v>0</v>
      </c>
      <c r="D1620" s="8">
        <v>547</v>
      </c>
      <c r="E1620" s="6">
        <f t="shared" si="51"/>
        <v>2.2615108629007619E-2</v>
      </c>
    </row>
    <row r="1621" spans="1:5">
      <c r="A1621" s="4" t="s">
        <v>2904</v>
      </c>
      <c r="B1621" s="8">
        <v>0</v>
      </c>
      <c r="C1621" s="6">
        <f t="shared" si="50"/>
        <v>0</v>
      </c>
      <c r="D1621" s="8">
        <v>292</v>
      </c>
      <c r="E1621" s="6">
        <f t="shared" si="51"/>
        <v>1.2072416306526919E-2</v>
      </c>
    </row>
    <row r="1622" spans="1:5">
      <c r="A1622" s="4" t="s">
        <v>2905</v>
      </c>
      <c r="B1622" s="8">
        <v>0</v>
      </c>
      <c r="C1622" s="6">
        <f t="shared" si="50"/>
        <v>0</v>
      </c>
      <c r="D1622" s="8">
        <v>220</v>
      </c>
      <c r="E1622" s="6">
        <f t="shared" si="51"/>
        <v>9.0956561213558981E-3</v>
      </c>
    </row>
    <row r="1623" spans="1:5">
      <c r="A1623" s="4" t="s">
        <v>1827</v>
      </c>
      <c r="B1623" s="8">
        <v>0</v>
      </c>
      <c r="C1623" s="6">
        <f t="shared" si="50"/>
        <v>0</v>
      </c>
      <c r="D1623" s="8">
        <v>14</v>
      </c>
      <c r="E1623" s="6">
        <f t="shared" si="51"/>
        <v>5.7881448044992071E-4</v>
      </c>
    </row>
    <row r="1624" spans="1:5">
      <c r="A1624" s="4" t="s">
        <v>2906</v>
      </c>
      <c r="B1624" s="8">
        <v>0</v>
      </c>
      <c r="C1624" s="6">
        <f t="shared" si="50"/>
        <v>0</v>
      </c>
      <c r="D1624" s="8">
        <v>15</v>
      </c>
      <c r="E1624" s="6">
        <f t="shared" si="51"/>
        <v>6.2015837191062946E-4</v>
      </c>
    </row>
    <row r="1625" spans="1:5">
      <c r="A1625" s="4" t="s">
        <v>883</v>
      </c>
      <c r="B1625" s="8">
        <v>0</v>
      </c>
      <c r="C1625" s="6">
        <f t="shared" si="50"/>
        <v>0</v>
      </c>
      <c r="D1625" s="8">
        <v>4</v>
      </c>
      <c r="E1625" s="6">
        <f t="shared" si="51"/>
        <v>1.653755658428345E-4</v>
      </c>
    </row>
    <row r="1626" spans="1:5">
      <c r="A1626" s="4" t="s">
        <v>2907</v>
      </c>
      <c r="B1626" s="8">
        <v>0</v>
      </c>
      <c r="C1626" s="6">
        <f t="shared" si="50"/>
        <v>0</v>
      </c>
      <c r="D1626" s="8">
        <v>1</v>
      </c>
      <c r="E1626" s="6">
        <f t="shared" si="51"/>
        <v>4.1343891460708624E-5</v>
      </c>
    </row>
    <row r="1627" spans="1:5">
      <c r="A1627" s="4" t="s">
        <v>1829</v>
      </c>
      <c r="B1627" s="8">
        <v>0</v>
      </c>
      <c r="C1627" s="6">
        <f t="shared" si="50"/>
        <v>0</v>
      </c>
      <c r="D1627" s="8">
        <v>72</v>
      </c>
      <c r="E1627" s="6">
        <f t="shared" si="51"/>
        <v>2.976760185171021E-3</v>
      </c>
    </row>
    <row r="1628" spans="1:5">
      <c r="A1628" s="4" t="s">
        <v>109</v>
      </c>
      <c r="B1628" s="8">
        <v>0</v>
      </c>
      <c r="C1628" s="6">
        <f t="shared" si="50"/>
        <v>0</v>
      </c>
      <c r="D1628" s="8">
        <v>12</v>
      </c>
      <c r="E1628" s="6">
        <f t="shared" si="51"/>
        <v>4.9612669752850354E-4</v>
      </c>
    </row>
    <row r="1629" spans="1:5">
      <c r="A1629" s="4" t="s">
        <v>210</v>
      </c>
      <c r="B1629" s="8">
        <v>0</v>
      </c>
      <c r="C1629" s="6">
        <f t="shared" si="50"/>
        <v>0</v>
      </c>
      <c r="D1629" s="8">
        <v>24</v>
      </c>
      <c r="E1629" s="6">
        <f t="shared" si="51"/>
        <v>9.9225339505700709E-4</v>
      </c>
    </row>
    <row r="1630" spans="1:5">
      <c r="A1630" s="4" t="s">
        <v>2908</v>
      </c>
      <c r="B1630" s="8">
        <v>0</v>
      </c>
      <c r="C1630" s="6">
        <f t="shared" si="50"/>
        <v>0</v>
      </c>
      <c r="D1630" s="8">
        <v>106</v>
      </c>
      <c r="E1630" s="6">
        <f t="shared" si="51"/>
        <v>4.3824524948351141E-3</v>
      </c>
    </row>
    <row r="1631" spans="1:5">
      <c r="A1631" s="4" t="s">
        <v>1830</v>
      </c>
      <c r="B1631" s="8">
        <v>0</v>
      </c>
      <c r="C1631" s="6">
        <f t="shared" si="50"/>
        <v>0</v>
      </c>
      <c r="D1631" s="8">
        <v>264</v>
      </c>
      <c r="E1631" s="6">
        <f t="shared" si="51"/>
        <v>1.0914787345627078E-2</v>
      </c>
    </row>
    <row r="1632" spans="1:5">
      <c r="A1632" s="4" t="s">
        <v>2909</v>
      </c>
      <c r="B1632" s="8">
        <v>0</v>
      </c>
      <c r="C1632" s="6">
        <f t="shared" si="50"/>
        <v>0</v>
      </c>
      <c r="D1632" s="8">
        <v>441</v>
      </c>
      <c r="E1632" s="6">
        <f t="shared" si="51"/>
        <v>1.8232656134172503E-2</v>
      </c>
    </row>
    <row r="1633" spans="1:5">
      <c r="A1633" s="4" t="s">
        <v>7</v>
      </c>
      <c r="B1633" s="8">
        <v>0</v>
      </c>
      <c r="C1633" s="6">
        <f t="shared" si="50"/>
        <v>0</v>
      </c>
      <c r="D1633" s="8">
        <v>110</v>
      </c>
      <c r="E1633" s="6">
        <f t="shared" si="51"/>
        <v>4.5478280606779491E-3</v>
      </c>
    </row>
    <row r="1634" spans="1:5">
      <c r="A1634" s="4" t="s">
        <v>884</v>
      </c>
      <c r="B1634" s="8">
        <v>0</v>
      </c>
      <c r="C1634" s="6">
        <f t="shared" si="50"/>
        <v>0</v>
      </c>
      <c r="D1634" s="8">
        <v>161</v>
      </c>
      <c r="E1634" s="6">
        <f t="shared" si="51"/>
        <v>6.6563665251740895E-3</v>
      </c>
    </row>
    <row r="1635" spans="1:5">
      <c r="A1635" s="4" t="s">
        <v>2910</v>
      </c>
      <c r="B1635" s="8">
        <v>0</v>
      </c>
      <c r="C1635" s="6">
        <f t="shared" si="50"/>
        <v>0</v>
      </c>
      <c r="D1635" s="8">
        <v>430</v>
      </c>
      <c r="E1635" s="6">
        <f t="shared" si="51"/>
        <v>1.777787332810471E-2</v>
      </c>
    </row>
    <row r="1636" spans="1:5">
      <c r="A1636" s="4" t="s">
        <v>885</v>
      </c>
      <c r="B1636" s="8">
        <v>0</v>
      </c>
      <c r="C1636" s="6">
        <f t="shared" si="50"/>
        <v>0</v>
      </c>
      <c r="D1636" s="8">
        <v>865</v>
      </c>
      <c r="E1636" s="6">
        <f t="shared" si="51"/>
        <v>3.5762466113512963E-2</v>
      </c>
    </row>
    <row r="1637" spans="1:5">
      <c r="A1637" s="4" t="s">
        <v>2911</v>
      </c>
      <c r="B1637" s="8">
        <v>0</v>
      </c>
      <c r="C1637" s="6">
        <f t="shared" si="50"/>
        <v>0</v>
      </c>
      <c r="D1637" s="8">
        <v>1</v>
      </c>
      <c r="E1637" s="6">
        <f t="shared" si="51"/>
        <v>4.1343891460708624E-5</v>
      </c>
    </row>
    <row r="1638" spans="1:5">
      <c r="A1638" s="4" t="s">
        <v>2912</v>
      </c>
      <c r="B1638" s="8">
        <v>0</v>
      </c>
      <c r="C1638" s="6">
        <f t="shared" si="50"/>
        <v>0</v>
      </c>
      <c r="D1638" s="8">
        <v>52</v>
      </c>
      <c r="E1638" s="6">
        <f t="shared" si="51"/>
        <v>2.1498823559568487E-3</v>
      </c>
    </row>
    <row r="1639" spans="1:5">
      <c r="A1639" s="4" t="s">
        <v>1306</v>
      </c>
      <c r="B1639" s="8">
        <v>0</v>
      </c>
      <c r="C1639" s="6">
        <f t="shared" si="50"/>
        <v>0</v>
      </c>
      <c r="D1639" s="8">
        <v>72</v>
      </c>
      <c r="E1639" s="6">
        <f t="shared" si="51"/>
        <v>2.976760185171021E-3</v>
      </c>
    </row>
    <row r="1640" spans="1:5">
      <c r="A1640" s="4" t="s">
        <v>2913</v>
      </c>
      <c r="B1640" s="8">
        <v>0</v>
      </c>
      <c r="C1640" s="6">
        <f t="shared" si="50"/>
        <v>0</v>
      </c>
      <c r="D1640" s="8">
        <v>212</v>
      </c>
      <c r="E1640" s="6">
        <f t="shared" si="51"/>
        <v>8.7649049896702282E-3</v>
      </c>
    </row>
    <row r="1641" spans="1:5">
      <c r="A1641" s="4" t="s">
        <v>2914</v>
      </c>
      <c r="B1641" s="8">
        <v>0</v>
      </c>
      <c r="C1641" s="6">
        <f t="shared" si="50"/>
        <v>0</v>
      </c>
      <c r="D1641" s="8">
        <v>9</v>
      </c>
      <c r="E1641" s="6">
        <f t="shared" si="51"/>
        <v>3.7209502314637763E-4</v>
      </c>
    </row>
    <row r="1642" spans="1:5">
      <c r="A1642" s="4" t="s">
        <v>886</v>
      </c>
      <c r="B1642" s="8">
        <v>0</v>
      </c>
      <c r="C1642" s="6">
        <f t="shared" si="50"/>
        <v>0</v>
      </c>
      <c r="D1642" s="8">
        <v>92</v>
      </c>
      <c r="E1642" s="6">
        <f t="shared" si="51"/>
        <v>3.8036380143851938E-3</v>
      </c>
    </row>
    <row r="1643" spans="1:5">
      <c r="A1643" s="4" t="s">
        <v>2915</v>
      </c>
      <c r="B1643" s="8">
        <v>0</v>
      </c>
      <c r="C1643" s="6">
        <f t="shared" si="50"/>
        <v>0</v>
      </c>
      <c r="D1643" s="8">
        <v>46</v>
      </c>
      <c r="E1643" s="6">
        <f t="shared" si="51"/>
        <v>1.9018190071925969E-3</v>
      </c>
    </row>
    <row r="1644" spans="1:5">
      <c r="A1644" s="4" t="s">
        <v>2916</v>
      </c>
      <c r="B1644" s="8">
        <v>0</v>
      </c>
      <c r="C1644" s="6">
        <f t="shared" si="50"/>
        <v>0</v>
      </c>
      <c r="D1644" s="8">
        <v>116</v>
      </c>
      <c r="E1644" s="6">
        <f t="shared" si="51"/>
        <v>4.7958914094422007E-3</v>
      </c>
    </row>
    <row r="1645" spans="1:5">
      <c r="A1645" s="4" t="s">
        <v>2917</v>
      </c>
      <c r="B1645" s="8">
        <v>0</v>
      </c>
      <c r="C1645" s="6">
        <f t="shared" si="50"/>
        <v>0</v>
      </c>
      <c r="D1645" s="8">
        <v>485</v>
      </c>
      <c r="E1645" s="6">
        <f t="shared" si="51"/>
        <v>2.0051787358443686E-2</v>
      </c>
    </row>
    <row r="1646" spans="1:5">
      <c r="A1646" s="4" t="s">
        <v>2918</v>
      </c>
      <c r="B1646" s="8">
        <v>0</v>
      </c>
      <c r="C1646" s="6">
        <f t="shared" si="50"/>
        <v>0</v>
      </c>
      <c r="D1646" s="8">
        <v>16</v>
      </c>
      <c r="E1646" s="6">
        <f t="shared" si="51"/>
        <v>6.6150226337133799E-4</v>
      </c>
    </row>
    <row r="1647" spans="1:5">
      <c r="A1647" s="4" t="s">
        <v>2919</v>
      </c>
      <c r="B1647" s="8">
        <v>0</v>
      </c>
      <c r="C1647" s="6">
        <f t="shared" si="50"/>
        <v>0</v>
      </c>
      <c r="D1647" s="8">
        <v>505</v>
      </c>
      <c r="E1647" s="6">
        <f t="shared" si="51"/>
        <v>2.0878665187657856E-2</v>
      </c>
    </row>
    <row r="1648" spans="1:5">
      <c r="A1648" s="4" t="s">
        <v>2920</v>
      </c>
      <c r="B1648" s="8">
        <v>0</v>
      </c>
      <c r="C1648" s="6">
        <f t="shared" si="50"/>
        <v>0</v>
      </c>
      <c r="D1648" s="8">
        <v>436</v>
      </c>
      <c r="E1648" s="6">
        <f t="shared" si="51"/>
        <v>1.802593667686896E-2</v>
      </c>
    </row>
    <row r="1649" spans="1:5">
      <c r="A1649" s="4" t="s">
        <v>2921</v>
      </c>
      <c r="B1649" s="8">
        <v>0</v>
      </c>
      <c r="C1649" s="6">
        <f t="shared" si="50"/>
        <v>0</v>
      </c>
      <c r="D1649" s="8">
        <v>411</v>
      </c>
      <c r="E1649" s="6">
        <f t="shared" si="51"/>
        <v>1.6992339390351247E-2</v>
      </c>
    </row>
    <row r="1650" spans="1:5">
      <c r="A1650" s="4" t="s">
        <v>2922</v>
      </c>
      <c r="B1650" s="8">
        <v>0</v>
      </c>
      <c r="C1650" s="6">
        <f t="shared" si="50"/>
        <v>0</v>
      </c>
      <c r="D1650" s="8">
        <v>1</v>
      </c>
      <c r="E1650" s="6">
        <f t="shared" si="51"/>
        <v>4.1343891460708624E-5</v>
      </c>
    </row>
    <row r="1651" spans="1:5">
      <c r="A1651" s="4" t="s">
        <v>2923</v>
      </c>
      <c r="B1651" s="8">
        <v>0</v>
      </c>
      <c r="C1651" s="6">
        <f t="shared" si="50"/>
        <v>0</v>
      </c>
      <c r="D1651" s="8">
        <v>1</v>
      </c>
      <c r="E1651" s="6">
        <f t="shared" si="51"/>
        <v>4.1343891460708624E-5</v>
      </c>
    </row>
    <row r="1652" spans="1:5">
      <c r="A1652" s="4" t="s">
        <v>887</v>
      </c>
      <c r="B1652" s="8">
        <v>0</v>
      </c>
      <c r="C1652" s="6">
        <f t="shared" si="50"/>
        <v>0</v>
      </c>
      <c r="D1652" s="8">
        <v>630</v>
      </c>
      <c r="E1652" s="6">
        <f t="shared" si="51"/>
        <v>2.6046651620246435E-2</v>
      </c>
    </row>
    <row r="1653" spans="1:5">
      <c r="A1653" s="4" t="s">
        <v>1833</v>
      </c>
      <c r="B1653" s="8">
        <v>0</v>
      </c>
      <c r="C1653" s="6">
        <f t="shared" si="50"/>
        <v>0</v>
      </c>
      <c r="D1653" s="8">
        <v>112</v>
      </c>
      <c r="E1653" s="6">
        <f t="shared" si="51"/>
        <v>4.6305158435993657E-3</v>
      </c>
    </row>
    <row r="1654" spans="1:5">
      <c r="A1654" s="4" t="s">
        <v>888</v>
      </c>
      <c r="B1654" s="8">
        <v>0</v>
      </c>
      <c r="C1654" s="6">
        <f t="shared" si="50"/>
        <v>0</v>
      </c>
      <c r="D1654" s="8">
        <v>93</v>
      </c>
      <c r="E1654" s="6">
        <f t="shared" si="51"/>
        <v>3.8449819058459021E-3</v>
      </c>
    </row>
    <row r="1655" spans="1:5">
      <c r="A1655" s="4" t="s">
        <v>2924</v>
      </c>
      <c r="B1655" s="8">
        <v>0</v>
      </c>
      <c r="C1655" s="6">
        <f t="shared" si="50"/>
        <v>0</v>
      </c>
      <c r="D1655" s="8">
        <v>30</v>
      </c>
      <c r="E1655" s="6">
        <f t="shared" si="51"/>
        <v>1.2403167438212589E-3</v>
      </c>
    </row>
    <row r="1656" spans="1:5">
      <c r="A1656" s="4" t="s">
        <v>2925</v>
      </c>
      <c r="B1656" s="8">
        <v>0</v>
      </c>
      <c r="C1656" s="6">
        <f t="shared" si="50"/>
        <v>0</v>
      </c>
      <c r="D1656" s="8">
        <v>2487</v>
      </c>
      <c r="E1656" s="6">
        <f t="shared" si="51"/>
        <v>0.10282225806278235</v>
      </c>
    </row>
    <row r="1657" spans="1:5">
      <c r="A1657" s="4" t="s">
        <v>889</v>
      </c>
      <c r="B1657" s="8">
        <v>0</v>
      </c>
      <c r="C1657" s="6">
        <f t="shared" si="50"/>
        <v>0</v>
      </c>
      <c r="D1657" s="8">
        <v>29</v>
      </c>
      <c r="E1657" s="6">
        <f t="shared" si="51"/>
        <v>1.1989728523605502E-3</v>
      </c>
    </row>
    <row r="1658" spans="1:5">
      <c r="A1658" s="4" t="s">
        <v>890</v>
      </c>
      <c r="B1658" s="8">
        <v>0</v>
      </c>
      <c r="C1658" s="6">
        <f t="shared" si="50"/>
        <v>0</v>
      </c>
      <c r="D1658" s="8">
        <v>80</v>
      </c>
      <c r="E1658" s="6">
        <f t="shared" si="51"/>
        <v>3.3075113168566901E-3</v>
      </c>
    </row>
    <row r="1659" spans="1:5">
      <c r="A1659" s="4" t="s">
        <v>138</v>
      </c>
      <c r="B1659" s="8">
        <v>0</v>
      </c>
      <c r="C1659" s="6">
        <f t="shared" si="50"/>
        <v>0</v>
      </c>
      <c r="D1659" s="8">
        <v>73</v>
      </c>
      <c r="E1659" s="6">
        <f t="shared" si="51"/>
        <v>3.0181040766317298E-3</v>
      </c>
    </row>
    <row r="1660" spans="1:5">
      <c r="A1660" s="4" t="s">
        <v>2926</v>
      </c>
      <c r="B1660" s="8">
        <v>0</v>
      </c>
      <c r="C1660" s="6">
        <f t="shared" si="50"/>
        <v>0</v>
      </c>
      <c r="D1660" s="8">
        <v>0</v>
      </c>
      <c r="E1660" s="6">
        <f t="shared" si="51"/>
        <v>0</v>
      </c>
    </row>
    <row r="1661" spans="1:5">
      <c r="A1661" s="4" t="s">
        <v>2927</v>
      </c>
      <c r="B1661" s="8">
        <v>0</v>
      </c>
      <c r="C1661" s="6">
        <f t="shared" si="50"/>
        <v>0</v>
      </c>
      <c r="D1661" s="8">
        <v>7</v>
      </c>
      <c r="E1661" s="6">
        <f t="shared" si="51"/>
        <v>2.8940724022496036E-4</v>
      </c>
    </row>
    <row r="1662" spans="1:5">
      <c r="A1662" s="4" t="s">
        <v>1836</v>
      </c>
      <c r="B1662" s="8">
        <v>0</v>
      </c>
      <c r="C1662" s="6">
        <f t="shared" si="50"/>
        <v>0</v>
      </c>
      <c r="D1662" s="8">
        <v>661</v>
      </c>
      <c r="E1662" s="6">
        <f t="shared" si="51"/>
        <v>2.7328312255528404E-2</v>
      </c>
    </row>
    <row r="1663" spans="1:5">
      <c r="A1663" s="4" t="s">
        <v>2928</v>
      </c>
      <c r="B1663" s="8">
        <v>0</v>
      </c>
      <c r="C1663" s="6">
        <f t="shared" si="50"/>
        <v>0</v>
      </c>
      <c r="D1663" s="8">
        <v>743</v>
      </c>
      <c r="E1663" s="6">
        <f t="shared" si="51"/>
        <v>3.0718511355306507E-2</v>
      </c>
    </row>
    <row r="1664" spans="1:5">
      <c r="A1664" s="4" t="s">
        <v>1838</v>
      </c>
      <c r="B1664" s="8">
        <v>0</v>
      </c>
      <c r="C1664" s="6">
        <f t="shared" si="50"/>
        <v>0</v>
      </c>
      <c r="D1664" s="8">
        <v>14</v>
      </c>
      <c r="E1664" s="6">
        <f t="shared" si="51"/>
        <v>5.7881448044992071E-4</v>
      </c>
    </row>
    <row r="1665" spans="1:5">
      <c r="A1665" s="4" t="s">
        <v>2929</v>
      </c>
      <c r="B1665" s="8">
        <v>0</v>
      </c>
      <c r="C1665" s="6">
        <f t="shared" si="50"/>
        <v>0</v>
      </c>
      <c r="D1665" s="8">
        <v>120</v>
      </c>
      <c r="E1665" s="6">
        <f t="shared" si="51"/>
        <v>4.9612669752850357E-3</v>
      </c>
    </row>
    <row r="1666" spans="1:5">
      <c r="A1666" s="4" t="s">
        <v>897</v>
      </c>
      <c r="B1666" s="8">
        <v>0</v>
      </c>
      <c r="C1666" s="6">
        <f t="shared" ref="C1666:C1729" si="52">(B1666/36175)*100</f>
        <v>0</v>
      </c>
      <c r="D1666" s="8">
        <v>566</v>
      </c>
      <c r="E1666" s="6">
        <f t="shared" ref="E1666:E1729" si="53">(D1666/2418737)*100</f>
        <v>2.3400642566761082E-2</v>
      </c>
    </row>
    <row r="1667" spans="1:5">
      <c r="A1667" s="4" t="s">
        <v>898</v>
      </c>
      <c r="B1667" s="8">
        <v>0</v>
      </c>
      <c r="C1667" s="6">
        <f t="shared" si="52"/>
        <v>0</v>
      </c>
      <c r="D1667" s="8">
        <v>50</v>
      </c>
      <c r="E1667" s="6">
        <f t="shared" si="53"/>
        <v>2.0671945730354312E-3</v>
      </c>
    </row>
    <row r="1668" spans="1:5">
      <c r="A1668" s="4" t="s">
        <v>1840</v>
      </c>
      <c r="B1668" s="8">
        <v>0</v>
      </c>
      <c r="C1668" s="6">
        <f t="shared" si="52"/>
        <v>0</v>
      </c>
      <c r="D1668" s="8">
        <v>478</v>
      </c>
      <c r="E1668" s="6">
        <f t="shared" si="53"/>
        <v>1.9762380118218723E-2</v>
      </c>
    </row>
    <row r="1669" spans="1:5">
      <c r="A1669" s="4" t="s">
        <v>903</v>
      </c>
      <c r="B1669" s="8">
        <v>0</v>
      </c>
      <c r="C1669" s="6">
        <f t="shared" si="52"/>
        <v>0</v>
      </c>
      <c r="D1669" s="8">
        <v>566</v>
      </c>
      <c r="E1669" s="6">
        <f t="shared" si="53"/>
        <v>2.3400642566761082E-2</v>
      </c>
    </row>
    <row r="1670" spans="1:5">
      <c r="A1670" s="4" t="s">
        <v>2930</v>
      </c>
      <c r="B1670" s="8">
        <v>0</v>
      </c>
      <c r="C1670" s="6">
        <f t="shared" si="52"/>
        <v>0</v>
      </c>
      <c r="D1670" s="8">
        <v>1743</v>
      </c>
      <c r="E1670" s="6">
        <f t="shared" si="53"/>
        <v>7.2062402816015128E-2</v>
      </c>
    </row>
    <row r="1671" spans="1:5">
      <c r="A1671" s="4" t="s">
        <v>1841</v>
      </c>
      <c r="B1671" s="8">
        <v>0</v>
      </c>
      <c r="C1671" s="6">
        <f t="shared" si="52"/>
        <v>0</v>
      </c>
      <c r="D1671" s="8">
        <v>452</v>
      </c>
      <c r="E1671" s="6">
        <f t="shared" si="53"/>
        <v>1.8687438940240299E-2</v>
      </c>
    </row>
    <row r="1672" spans="1:5">
      <c r="A1672" s="4" t="s">
        <v>904</v>
      </c>
      <c r="B1672" s="8">
        <v>0</v>
      </c>
      <c r="C1672" s="6">
        <f t="shared" si="52"/>
        <v>0</v>
      </c>
      <c r="D1672" s="8">
        <v>1745</v>
      </c>
      <c r="E1672" s="6">
        <f t="shared" si="53"/>
        <v>7.2145090598936562E-2</v>
      </c>
    </row>
    <row r="1673" spans="1:5">
      <c r="A1673" s="4" t="s">
        <v>905</v>
      </c>
      <c r="B1673" s="8">
        <v>0</v>
      </c>
      <c r="C1673" s="6">
        <f t="shared" si="52"/>
        <v>0</v>
      </c>
      <c r="D1673" s="8">
        <v>3794</v>
      </c>
      <c r="E1673" s="6">
        <f t="shared" si="53"/>
        <v>0.15685872420192853</v>
      </c>
    </row>
    <row r="1674" spans="1:5">
      <c r="A1674" s="4" t="s">
        <v>1843</v>
      </c>
      <c r="B1674" s="8">
        <v>0</v>
      </c>
      <c r="C1674" s="6">
        <f t="shared" si="52"/>
        <v>0</v>
      </c>
      <c r="D1674" s="8">
        <v>1668</v>
      </c>
      <c r="E1674" s="6">
        <f t="shared" si="53"/>
        <v>6.8961610956461986E-2</v>
      </c>
    </row>
    <row r="1675" spans="1:5">
      <c r="A1675" s="4" t="s">
        <v>906</v>
      </c>
      <c r="B1675" s="8">
        <v>0</v>
      </c>
      <c r="C1675" s="6">
        <f t="shared" si="52"/>
        <v>0</v>
      </c>
      <c r="D1675" s="8">
        <v>1180</v>
      </c>
      <c r="E1675" s="6">
        <f t="shared" si="53"/>
        <v>4.8785791923636176E-2</v>
      </c>
    </row>
    <row r="1676" spans="1:5">
      <c r="A1676" s="4" t="s">
        <v>1844</v>
      </c>
      <c r="B1676" s="8">
        <v>0</v>
      </c>
      <c r="C1676" s="6">
        <f t="shared" si="52"/>
        <v>0</v>
      </c>
      <c r="D1676" s="8">
        <v>1205</v>
      </c>
      <c r="E1676" s="6">
        <f t="shared" si="53"/>
        <v>4.98193892101539E-2</v>
      </c>
    </row>
    <row r="1677" spans="1:5">
      <c r="A1677" s="4" t="s">
        <v>907</v>
      </c>
      <c r="B1677" s="8">
        <v>0</v>
      </c>
      <c r="C1677" s="6">
        <f t="shared" si="52"/>
        <v>0</v>
      </c>
      <c r="D1677" s="8">
        <v>4</v>
      </c>
      <c r="E1677" s="6">
        <f t="shared" si="53"/>
        <v>1.653755658428345E-4</v>
      </c>
    </row>
    <row r="1678" spans="1:5">
      <c r="A1678" s="4" t="s">
        <v>2931</v>
      </c>
      <c r="B1678" s="8">
        <v>0</v>
      </c>
      <c r="C1678" s="6">
        <f t="shared" si="52"/>
        <v>0</v>
      </c>
      <c r="D1678" s="8">
        <v>74</v>
      </c>
      <c r="E1678" s="6">
        <f t="shared" si="53"/>
        <v>3.0594479680924381E-3</v>
      </c>
    </row>
    <row r="1679" spans="1:5">
      <c r="A1679" s="4" t="s">
        <v>2932</v>
      </c>
      <c r="B1679" s="8">
        <v>0</v>
      </c>
      <c r="C1679" s="6">
        <f t="shared" si="52"/>
        <v>0</v>
      </c>
      <c r="D1679" s="8">
        <v>2513</v>
      </c>
      <c r="E1679" s="6">
        <f t="shared" si="53"/>
        <v>0.10389719924076078</v>
      </c>
    </row>
    <row r="1680" spans="1:5">
      <c r="A1680" s="4" t="s">
        <v>345</v>
      </c>
      <c r="B1680" s="8">
        <v>0</v>
      </c>
      <c r="C1680" s="6">
        <f t="shared" si="52"/>
        <v>0</v>
      </c>
      <c r="D1680" s="8">
        <v>1392</v>
      </c>
      <c r="E1680" s="6">
        <f t="shared" si="53"/>
        <v>5.7550696913306408E-2</v>
      </c>
    </row>
    <row r="1681" spans="1:5">
      <c r="A1681" s="4" t="s">
        <v>166</v>
      </c>
      <c r="B1681" s="8">
        <v>0</v>
      </c>
      <c r="C1681" s="6">
        <f t="shared" si="52"/>
        <v>0</v>
      </c>
      <c r="D1681" s="8">
        <v>792</v>
      </c>
      <c r="E1681" s="6">
        <f t="shared" si="53"/>
        <v>3.2744362036881233E-2</v>
      </c>
    </row>
    <row r="1682" spans="1:5">
      <c r="A1682" s="4" t="s">
        <v>346</v>
      </c>
      <c r="B1682" s="8">
        <v>0</v>
      </c>
      <c r="C1682" s="6">
        <f t="shared" si="52"/>
        <v>0</v>
      </c>
      <c r="D1682" s="8">
        <v>12</v>
      </c>
      <c r="E1682" s="6">
        <f t="shared" si="53"/>
        <v>4.9612669752850354E-4</v>
      </c>
    </row>
    <row r="1683" spans="1:5">
      <c r="A1683" s="4" t="s">
        <v>908</v>
      </c>
      <c r="B1683" s="8">
        <v>0</v>
      </c>
      <c r="C1683" s="6">
        <f t="shared" si="52"/>
        <v>0</v>
      </c>
      <c r="D1683" s="8">
        <v>15</v>
      </c>
      <c r="E1683" s="6">
        <f t="shared" si="53"/>
        <v>6.2015837191062946E-4</v>
      </c>
    </row>
    <row r="1684" spans="1:5">
      <c r="A1684" s="4" t="s">
        <v>909</v>
      </c>
      <c r="B1684" s="8">
        <v>0</v>
      </c>
      <c r="C1684" s="6">
        <f t="shared" si="52"/>
        <v>0</v>
      </c>
      <c r="D1684" s="8">
        <v>868</v>
      </c>
      <c r="E1684" s="6">
        <f t="shared" si="53"/>
        <v>3.5886497787895086E-2</v>
      </c>
    </row>
    <row r="1685" spans="1:5">
      <c r="A1685" s="4" t="s">
        <v>2933</v>
      </c>
      <c r="B1685" s="8">
        <v>0</v>
      </c>
      <c r="C1685" s="6">
        <f t="shared" si="52"/>
        <v>0</v>
      </c>
      <c r="D1685" s="8">
        <v>705</v>
      </c>
      <c r="E1685" s="6">
        <f t="shared" si="53"/>
        <v>2.9147443479799581E-2</v>
      </c>
    </row>
    <row r="1686" spans="1:5">
      <c r="A1686" s="4" t="s">
        <v>2934</v>
      </c>
      <c r="B1686" s="8">
        <v>0</v>
      </c>
      <c r="C1686" s="6">
        <f t="shared" si="52"/>
        <v>0</v>
      </c>
      <c r="D1686" s="8">
        <v>374</v>
      </c>
      <c r="E1686" s="6">
        <f t="shared" si="53"/>
        <v>1.5462615406305027E-2</v>
      </c>
    </row>
    <row r="1687" spans="1:5">
      <c r="A1687" s="4" t="s">
        <v>2935</v>
      </c>
      <c r="B1687" s="8">
        <v>0</v>
      </c>
      <c r="C1687" s="6">
        <f t="shared" si="52"/>
        <v>0</v>
      </c>
      <c r="D1687" s="8">
        <v>452</v>
      </c>
      <c r="E1687" s="6">
        <f t="shared" si="53"/>
        <v>1.8687438940240299E-2</v>
      </c>
    </row>
    <row r="1688" spans="1:5">
      <c r="A1688" s="4" t="s">
        <v>2936</v>
      </c>
      <c r="B1688" s="8">
        <v>0</v>
      </c>
      <c r="C1688" s="6">
        <f t="shared" si="52"/>
        <v>0</v>
      </c>
      <c r="D1688" s="8">
        <v>30</v>
      </c>
      <c r="E1688" s="6">
        <f t="shared" si="53"/>
        <v>1.2403167438212589E-3</v>
      </c>
    </row>
    <row r="1689" spans="1:5">
      <c r="A1689" s="4" t="s">
        <v>2937</v>
      </c>
      <c r="B1689" s="8">
        <v>0</v>
      </c>
      <c r="C1689" s="6">
        <f t="shared" si="52"/>
        <v>0</v>
      </c>
      <c r="D1689" s="8">
        <v>802</v>
      </c>
      <c r="E1689" s="6">
        <f t="shared" si="53"/>
        <v>3.315780095148832E-2</v>
      </c>
    </row>
    <row r="1690" spans="1:5">
      <c r="A1690" s="4" t="s">
        <v>2938</v>
      </c>
      <c r="B1690" s="8">
        <v>0</v>
      </c>
      <c r="C1690" s="6">
        <f t="shared" si="52"/>
        <v>0</v>
      </c>
      <c r="D1690" s="8">
        <v>2513</v>
      </c>
      <c r="E1690" s="6">
        <f t="shared" si="53"/>
        <v>0.10389719924076078</v>
      </c>
    </row>
    <row r="1691" spans="1:5">
      <c r="A1691" s="4" t="s">
        <v>2939</v>
      </c>
      <c r="B1691" s="8">
        <v>0</v>
      </c>
      <c r="C1691" s="6">
        <f t="shared" si="52"/>
        <v>0</v>
      </c>
      <c r="D1691" s="8">
        <v>169</v>
      </c>
      <c r="E1691" s="6">
        <f t="shared" si="53"/>
        <v>6.9871176568597577E-3</v>
      </c>
    </row>
    <row r="1692" spans="1:5">
      <c r="A1692" s="4" t="s">
        <v>1850</v>
      </c>
      <c r="B1692" s="8">
        <v>0</v>
      </c>
      <c r="C1692" s="6">
        <f t="shared" si="52"/>
        <v>0</v>
      </c>
      <c r="D1692" s="8">
        <v>1799</v>
      </c>
      <c r="E1692" s="6">
        <f t="shared" si="53"/>
        <v>7.4377660737814807E-2</v>
      </c>
    </row>
    <row r="1693" spans="1:5">
      <c r="A1693" s="4" t="s">
        <v>2940</v>
      </c>
      <c r="B1693" s="8">
        <v>0</v>
      </c>
      <c r="C1693" s="6">
        <f t="shared" si="52"/>
        <v>0</v>
      </c>
      <c r="D1693" s="8">
        <v>13</v>
      </c>
      <c r="E1693" s="6">
        <f t="shared" si="53"/>
        <v>5.3747058898921218E-4</v>
      </c>
    </row>
    <row r="1694" spans="1:5">
      <c r="A1694" s="4" t="s">
        <v>2941</v>
      </c>
      <c r="B1694" s="8">
        <v>0</v>
      </c>
      <c r="C1694" s="6">
        <f t="shared" si="52"/>
        <v>0</v>
      </c>
      <c r="D1694" s="8">
        <v>12</v>
      </c>
      <c r="E1694" s="6">
        <f t="shared" si="53"/>
        <v>4.9612669752850354E-4</v>
      </c>
    </row>
    <row r="1695" spans="1:5">
      <c r="A1695" s="4" t="s">
        <v>2942</v>
      </c>
      <c r="B1695" s="8">
        <v>0</v>
      </c>
      <c r="C1695" s="6">
        <f t="shared" si="52"/>
        <v>0</v>
      </c>
      <c r="D1695" s="8">
        <v>17</v>
      </c>
      <c r="E1695" s="6">
        <f t="shared" si="53"/>
        <v>7.0284615483204662E-4</v>
      </c>
    </row>
    <row r="1696" spans="1:5">
      <c r="A1696" s="4" t="s">
        <v>2943</v>
      </c>
      <c r="B1696" s="8">
        <v>0</v>
      </c>
      <c r="C1696" s="6">
        <f t="shared" si="52"/>
        <v>0</v>
      </c>
      <c r="D1696" s="8">
        <v>22</v>
      </c>
      <c r="E1696" s="6">
        <f t="shared" si="53"/>
        <v>9.095656121355897E-4</v>
      </c>
    </row>
    <row r="1697" spans="1:5">
      <c r="A1697" s="4" t="s">
        <v>2944</v>
      </c>
      <c r="B1697" s="8">
        <v>0</v>
      </c>
      <c r="C1697" s="6">
        <f t="shared" si="52"/>
        <v>0</v>
      </c>
      <c r="D1697" s="8">
        <v>528</v>
      </c>
      <c r="E1697" s="6">
        <f t="shared" si="53"/>
        <v>2.1829574691254156E-2</v>
      </c>
    </row>
    <row r="1698" spans="1:5">
      <c r="A1698" s="4" t="s">
        <v>273</v>
      </c>
      <c r="B1698" s="8">
        <v>0</v>
      </c>
      <c r="C1698" s="6">
        <f t="shared" si="52"/>
        <v>0</v>
      </c>
      <c r="D1698" s="8">
        <v>77</v>
      </c>
      <c r="E1698" s="6">
        <f t="shared" si="53"/>
        <v>3.1834796424745643E-3</v>
      </c>
    </row>
    <row r="1699" spans="1:5">
      <c r="A1699" s="4" t="s">
        <v>1851</v>
      </c>
      <c r="B1699" s="8">
        <v>0</v>
      </c>
      <c r="C1699" s="6">
        <f t="shared" si="52"/>
        <v>0</v>
      </c>
      <c r="D1699" s="8">
        <v>507</v>
      </c>
      <c r="E1699" s="6">
        <f t="shared" si="53"/>
        <v>2.0961352970579272E-2</v>
      </c>
    </row>
    <row r="1700" spans="1:5">
      <c r="A1700" s="4" t="s">
        <v>1852</v>
      </c>
      <c r="B1700" s="8">
        <v>0</v>
      </c>
      <c r="C1700" s="6">
        <f t="shared" si="52"/>
        <v>0</v>
      </c>
      <c r="D1700" s="8">
        <v>887</v>
      </c>
      <c r="E1700" s="6">
        <f t="shared" si="53"/>
        <v>3.6672031725648556E-2</v>
      </c>
    </row>
    <row r="1701" spans="1:5">
      <c r="A1701" s="4" t="s">
        <v>1853</v>
      </c>
      <c r="B1701" s="8">
        <v>0</v>
      </c>
      <c r="C1701" s="6">
        <f t="shared" si="52"/>
        <v>0</v>
      </c>
      <c r="D1701" s="8">
        <v>241</v>
      </c>
      <c r="E1701" s="6">
        <f t="shared" si="53"/>
        <v>9.9638778420307779E-3</v>
      </c>
    </row>
    <row r="1702" spans="1:5">
      <c r="A1702" s="4" t="s">
        <v>1854</v>
      </c>
      <c r="B1702" s="8">
        <v>0</v>
      </c>
      <c r="C1702" s="6">
        <f t="shared" si="52"/>
        <v>0</v>
      </c>
      <c r="D1702" s="8">
        <v>1228</v>
      </c>
      <c r="E1702" s="6">
        <f t="shared" si="53"/>
        <v>5.0770298713750189E-2</v>
      </c>
    </row>
    <row r="1703" spans="1:5">
      <c r="A1703" s="4" t="s">
        <v>2945</v>
      </c>
      <c r="B1703" s="8">
        <v>0</v>
      </c>
      <c r="C1703" s="6">
        <f t="shared" si="52"/>
        <v>0</v>
      </c>
      <c r="D1703" s="8">
        <v>3</v>
      </c>
      <c r="E1703" s="6">
        <f t="shared" si="53"/>
        <v>1.2403167438212589E-4</v>
      </c>
    </row>
    <row r="1704" spans="1:5">
      <c r="A1704" s="4" t="s">
        <v>2946</v>
      </c>
      <c r="B1704" s="8">
        <v>0</v>
      </c>
      <c r="C1704" s="6">
        <f t="shared" si="52"/>
        <v>0</v>
      </c>
      <c r="D1704" s="8">
        <v>478</v>
      </c>
      <c r="E1704" s="6">
        <f t="shared" si="53"/>
        <v>1.9762380118218723E-2</v>
      </c>
    </row>
    <row r="1705" spans="1:5">
      <c r="A1705" s="4" t="s">
        <v>2947</v>
      </c>
      <c r="B1705" s="8">
        <v>0</v>
      </c>
      <c r="C1705" s="6">
        <f t="shared" si="52"/>
        <v>0</v>
      </c>
      <c r="D1705" s="8">
        <v>99</v>
      </c>
      <c r="E1705" s="6">
        <f t="shared" si="53"/>
        <v>4.0930452546101542E-3</v>
      </c>
    </row>
    <row r="1706" spans="1:5">
      <c r="A1706" s="4" t="s">
        <v>2948</v>
      </c>
      <c r="B1706" s="8">
        <v>0</v>
      </c>
      <c r="C1706" s="6">
        <f t="shared" si="52"/>
        <v>0</v>
      </c>
      <c r="D1706" s="8">
        <v>536</v>
      </c>
      <c r="E1706" s="6">
        <f t="shared" si="53"/>
        <v>2.2160325822939825E-2</v>
      </c>
    </row>
    <row r="1707" spans="1:5">
      <c r="A1707" s="4" t="s">
        <v>915</v>
      </c>
      <c r="B1707" s="8">
        <v>0</v>
      </c>
      <c r="C1707" s="6">
        <f t="shared" si="52"/>
        <v>0</v>
      </c>
      <c r="D1707" s="8">
        <v>516</v>
      </c>
      <c r="E1707" s="6">
        <f t="shared" si="53"/>
        <v>2.1333447993725652E-2</v>
      </c>
    </row>
    <row r="1708" spans="1:5">
      <c r="A1708" s="4" t="s">
        <v>2949</v>
      </c>
      <c r="B1708" s="8">
        <v>0</v>
      </c>
      <c r="C1708" s="6">
        <f t="shared" si="52"/>
        <v>0</v>
      </c>
      <c r="D1708" s="8">
        <v>373</v>
      </c>
      <c r="E1708" s="6">
        <f t="shared" si="53"/>
        <v>1.5421271514844319E-2</v>
      </c>
    </row>
    <row r="1709" spans="1:5">
      <c r="A1709" s="4" t="s">
        <v>916</v>
      </c>
      <c r="B1709" s="8">
        <v>0</v>
      </c>
      <c r="C1709" s="6">
        <f t="shared" si="52"/>
        <v>0</v>
      </c>
      <c r="D1709" s="8">
        <v>1644</v>
      </c>
      <c r="E1709" s="6">
        <f t="shared" si="53"/>
        <v>6.7969357561404986E-2</v>
      </c>
    </row>
    <row r="1710" spans="1:5">
      <c r="A1710" s="4" t="s">
        <v>1855</v>
      </c>
      <c r="B1710" s="8">
        <v>0</v>
      </c>
      <c r="C1710" s="6">
        <f t="shared" si="52"/>
        <v>0</v>
      </c>
      <c r="D1710" s="8">
        <v>1131</v>
      </c>
      <c r="E1710" s="6">
        <f t="shared" si="53"/>
        <v>4.6759941242061454E-2</v>
      </c>
    </row>
    <row r="1711" spans="1:5">
      <c r="A1711" s="4" t="s">
        <v>1856</v>
      </c>
      <c r="B1711" s="8">
        <v>0</v>
      </c>
      <c r="C1711" s="6">
        <f t="shared" si="52"/>
        <v>0</v>
      </c>
      <c r="D1711" s="8">
        <v>889</v>
      </c>
      <c r="E1711" s="6">
        <f t="shared" si="53"/>
        <v>3.6754719508569969E-2</v>
      </c>
    </row>
    <row r="1712" spans="1:5">
      <c r="A1712" s="4" t="s">
        <v>2950</v>
      </c>
      <c r="B1712" s="8">
        <v>0</v>
      </c>
      <c r="C1712" s="6">
        <f t="shared" si="52"/>
        <v>0</v>
      </c>
      <c r="D1712" s="8">
        <v>139</v>
      </c>
      <c r="E1712" s="6">
        <f t="shared" si="53"/>
        <v>5.7468009130384988E-3</v>
      </c>
    </row>
    <row r="1713" spans="1:5">
      <c r="A1713" s="4" t="s">
        <v>1858</v>
      </c>
      <c r="B1713" s="8">
        <v>0</v>
      </c>
      <c r="C1713" s="6">
        <f t="shared" si="52"/>
        <v>0</v>
      </c>
      <c r="D1713" s="8">
        <v>56</v>
      </c>
      <c r="E1713" s="6">
        <f t="shared" si="53"/>
        <v>2.3152579217996828E-3</v>
      </c>
    </row>
    <row r="1714" spans="1:5">
      <c r="A1714" s="4" t="s">
        <v>917</v>
      </c>
      <c r="B1714" s="8">
        <v>0</v>
      </c>
      <c r="C1714" s="6">
        <f t="shared" si="52"/>
        <v>0</v>
      </c>
      <c r="D1714" s="8">
        <v>966</v>
      </c>
      <c r="E1714" s="6">
        <f t="shared" si="53"/>
        <v>3.9938199151044532E-2</v>
      </c>
    </row>
    <row r="1715" spans="1:5">
      <c r="A1715" s="4" t="s">
        <v>2951</v>
      </c>
      <c r="B1715" s="8">
        <v>0</v>
      </c>
      <c r="C1715" s="6">
        <f t="shared" si="52"/>
        <v>0</v>
      </c>
      <c r="D1715" s="8">
        <v>1</v>
      </c>
      <c r="E1715" s="6">
        <f t="shared" si="53"/>
        <v>4.1343891460708624E-5</v>
      </c>
    </row>
    <row r="1716" spans="1:5">
      <c r="A1716" s="4" t="s">
        <v>2952</v>
      </c>
      <c r="B1716" s="8">
        <v>0</v>
      </c>
      <c r="C1716" s="6">
        <f t="shared" si="52"/>
        <v>0</v>
      </c>
      <c r="D1716" s="8">
        <v>158</v>
      </c>
      <c r="E1716" s="6">
        <f t="shared" si="53"/>
        <v>6.5323348507919619E-3</v>
      </c>
    </row>
    <row r="1717" spans="1:5">
      <c r="A1717" s="4" t="s">
        <v>918</v>
      </c>
      <c r="B1717" s="8">
        <v>0</v>
      </c>
      <c r="C1717" s="6">
        <f t="shared" si="52"/>
        <v>0</v>
      </c>
      <c r="D1717" s="8">
        <v>14</v>
      </c>
      <c r="E1717" s="6">
        <f t="shared" si="53"/>
        <v>5.7881448044992071E-4</v>
      </c>
    </row>
    <row r="1718" spans="1:5">
      <c r="A1718" s="4" t="s">
        <v>2953</v>
      </c>
      <c r="B1718" s="8">
        <v>0</v>
      </c>
      <c r="C1718" s="6">
        <f t="shared" si="52"/>
        <v>0</v>
      </c>
      <c r="D1718" s="8">
        <v>2</v>
      </c>
      <c r="E1718" s="6">
        <f t="shared" si="53"/>
        <v>8.2687782921417248E-5</v>
      </c>
    </row>
    <row r="1719" spans="1:5">
      <c r="A1719" s="4" t="s">
        <v>2954</v>
      </c>
      <c r="B1719" s="8">
        <v>0</v>
      </c>
      <c r="C1719" s="6">
        <f t="shared" si="52"/>
        <v>0</v>
      </c>
      <c r="D1719" s="8">
        <v>172</v>
      </c>
      <c r="E1719" s="6">
        <f t="shared" si="53"/>
        <v>7.1111493312418835E-3</v>
      </c>
    </row>
    <row r="1720" spans="1:5">
      <c r="A1720" s="4" t="s">
        <v>2955</v>
      </c>
      <c r="B1720" s="8">
        <v>0</v>
      </c>
      <c r="C1720" s="6">
        <f t="shared" si="52"/>
        <v>0</v>
      </c>
      <c r="D1720" s="8">
        <v>197</v>
      </c>
      <c r="E1720" s="6">
        <f t="shared" si="53"/>
        <v>8.1447466177595983E-3</v>
      </c>
    </row>
    <row r="1721" spans="1:5">
      <c r="A1721" s="4" t="s">
        <v>2956</v>
      </c>
      <c r="B1721" s="8">
        <v>0</v>
      </c>
      <c r="C1721" s="6">
        <f t="shared" si="52"/>
        <v>0</v>
      </c>
      <c r="D1721" s="8">
        <v>36</v>
      </c>
      <c r="E1721" s="6">
        <f t="shared" si="53"/>
        <v>1.4883800925855105E-3</v>
      </c>
    </row>
    <row r="1722" spans="1:5">
      <c r="A1722" s="4" t="s">
        <v>2957</v>
      </c>
      <c r="B1722" s="8">
        <v>0</v>
      </c>
      <c r="C1722" s="6">
        <f t="shared" si="52"/>
        <v>0</v>
      </c>
      <c r="D1722" s="8">
        <v>5</v>
      </c>
      <c r="E1722" s="6">
        <f t="shared" si="53"/>
        <v>2.0671945730354313E-4</v>
      </c>
    </row>
    <row r="1723" spans="1:5">
      <c r="A1723" s="4" t="s">
        <v>2958</v>
      </c>
      <c r="B1723" s="8">
        <v>0</v>
      </c>
      <c r="C1723" s="6">
        <f t="shared" si="52"/>
        <v>0</v>
      </c>
      <c r="D1723" s="8">
        <v>27</v>
      </c>
      <c r="E1723" s="6">
        <f t="shared" si="53"/>
        <v>1.1162850694391329E-3</v>
      </c>
    </row>
    <row r="1724" spans="1:5">
      <c r="A1724" s="4" t="s">
        <v>2959</v>
      </c>
      <c r="B1724" s="8">
        <v>0</v>
      </c>
      <c r="C1724" s="6">
        <f t="shared" si="52"/>
        <v>0</v>
      </c>
      <c r="D1724" s="8">
        <v>12</v>
      </c>
      <c r="E1724" s="6">
        <f t="shared" si="53"/>
        <v>4.9612669752850354E-4</v>
      </c>
    </row>
    <row r="1725" spans="1:5">
      <c r="A1725" s="4" t="s">
        <v>2960</v>
      </c>
      <c r="B1725" s="8">
        <v>0</v>
      </c>
      <c r="C1725" s="6">
        <f t="shared" si="52"/>
        <v>0</v>
      </c>
      <c r="D1725" s="8">
        <v>228</v>
      </c>
      <c r="E1725" s="6">
        <f t="shared" si="53"/>
        <v>9.4264072530415664E-3</v>
      </c>
    </row>
    <row r="1726" spans="1:5">
      <c r="A1726" s="4" t="s">
        <v>921</v>
      </c>
      <c r="B1726" s="8">
        <v>0</v>
      </c>
      <c r="C1726" s="6">
        <f t="shared" si="52"/>
        <v>0</v>
      </c>
      <c r="D1726" s="8">
        <v>389</v>
      </c>
      <c r="E1726" s="6">
        <f t="shared" si="53"/>
        <v>1.6082773778215653E-2</v>
      </c>
    </row>
    <row r="1727" spans="1:5">
      <c r="A1727" s="4" t="s">
        <v>922</v>
      </c>
      <c r="B1727" s="8">
        <v>0</v>
      </c>
      <c r="C1727" s="6">
        <f t="shared" si="52"/>
        <v>0</v>
      </c>
      <c r="D1727" s="8">
        <v>2248</v>
      </c>
      <c r="E1727" s="6">
        <f t="shared" si="53"/>
        <v>9.2941068003672994E-2</v>
      </c>
    </row>
    <row r="1728" spans="1:5">
      <c r="A1728" s="4" t="s">
        <v>2961</v>
      </c>
      <c r="B1728" s="8">
        <v>0</v>
      </c>
      <c r="C1728" s="6">
        <f t="shared" si="52"/>
        <v>0</v>
      </c>
      <c r="D1728" s="8">
        <v>45</v>
      </c>
      <c r="E1728" s="6">
        <f t="shared" si="53"/>
        <v>1.8604751157318882E-3</v>
      </c>
    </row>
    <row r="1729" spans="1:5">
      <c r="A1729" s="4" t="s">
        <v>2962</v>
      </c>
      <c r="B1729" s="8">
        <v>0</v>
      </c>
      <c r="C1729" s="6">
        <f t="shared" si="52"/>
        <v>0</v>
      </c>
      <c r="D1729" s="8">
        <v>20</v>
      </c>
      <c r="E1729" s="6">
        <f t="shared" si="53"/>
        <v>8.2687782921417254E-4</v>
      </c>
    </row>
    <row r="1730" spans="1:5">
      <c r="A1730" s="4" t="s">
        <v>2963</v>
      </c>
      <c r="B1730" s="8">
        <v>0</v>
      </c>
      <c r="C1730" s="6">
        <f t="shared" ref="C1730:C1793" si="54">(B1730/36175)*100</f>
        <v>0</v>
      </c>
      <c r="D1730" s="8">
        <v>15</v>
      </c>
      <c r="E1730" s="6">
        <f t="shared" ref="E1730:E1793" si="55">(D1730/2418737)*100</f>
        <v>6.2015837191062946E-4</v>
      </c>
    </row>
    <row r="1731" spans="1:5">
      <c r="A1731" s="4" t="s">
        <v>923</v>
      </c>
      <c r="B1731" s="8">
        <v>0</v>
      </c>
      <c r="C1731" s="6">
        <f t="shared" si="54"/>
        <v>0</v>
      </c>
      <c r="D1731" s="8">
        <v>730</v>
      </c>
      <c r="E1731" s="6">
        <f t="shared" si="55"/>
        <v>3.0181040766317297E-2</v>
      </c>
    </row>
    <row r="1732" spans="1:5">
      <c r="A1732" s="4" t="s">
        <v>2964</v>
      </c>
      <c r="B1732" s="8">
        <v>0</v>
      </c>
      <c r="C1732" s="6">
        <f t="shared" si="54"/>
        <v>0</v>
      </c>
      <c r="D1732" s="8">
        <v>5</v>
      </c>
      <c r="E1732" s="6">
        <f t="shared" si="55"/>
        <v>2.0671945730354313E-4</v>
      </c>
    </row>
    <row r="1733" spans="1:5">
      <c r="A1733" s="4" t="s">
        <v>1866</v>
      </c>
      <c r="B1733" s="8">
        <v>0</v>
      </c>
      <c r="C1733" s="6">
        <f t="shared" si="54"/>
        <v>0</v>
      </c>
      <c r="D1733" s="8">
        <v>282</v>
      </c>
      <c r="E1733" s="6">
        <f t="shared" si="55"/>
        <v>1.1658977391919833E-2</v>
      </c>
    </row>
    <row r="1734" spans="1:5">
      <c r="A1734" s="4" t="s">
        <v>1867</v>
      </c>
      <c r="B1734" s="8">
        <v>0</v>
      </c>
      <c r="C1734" s="6">
        <f t="shared" si="54"/>
        <v>0</v>
      </c>
      <c r="D1734" s="8">
        <v>282</v>
      </c>
      <c r="E1734" s="6">
        <f t="shared" si="55"/>
        <v>1.1658977391919833E-2</v>
      </c>
    </row>
    <row r="1735" spans="1:5">
      <c r="A1735" s="4" t="s">
        <v>1868</v>
      </c>
      <c r="B1735" s="8">
        <v>0</v>
      </c>
      <c r="C1735" s="6">
        <f t="shared" si="54"/>
        <v>0</v>
      </c>
      <c r="D1735" s="8">
        <v>1369</v>
      </c>
      <c r="E1735" s="6">
        <f t="shared" si="55"/>
        <v>5.6599787409710105E-2</v>
      </c>
    </row>
    <row r="1736" spans="1:5">
      <c r="A1736" s="4" t="s">
        <v>2965</v>
      </c>
      <c r="B1736" s="8">
        <v>0</v>
      </c>
      <c r="C1736" s="6">
        <f t="shared" si="54"/>
        <v>0</v>
      </c>
      <c r="D1736" s="8">
        <v>217</v>
      </c>
      <c r="E1736" s="6">
        <f t="shared" si="55"/>
        <v>8.9716244469737715E-3</v>
      </c>
    </row>
    <row r="1737" spans="1:5">
      <c r="A1737" s="4" t="s">
        <v>1869</v>
      </c>
      <c r="B1737" s="8">
        <v>0</v>
      </c>
      <c r="C1737" s="6">
        <f t="shared" si="54"/>
        <v>0</v>
      </c>
      <c r="D1737" s="8">
        <v>428</v>
      </c>
      <c r="E1737" s="6">
        <f t="shared" si="55"/>
        <v>1.769518554518329E-2</v>
      </c>
    </row>
    <row r="1738" spans="1:5">
      <c r="A1738" s="4" t="s">
        <v>1870</v>
      </c>
      <c r="B1738" s="8">
        <v>0</v>
      </c>
      <c r="C1738" s="6">
        <f t="shared" si="54"/>
        <v>0</v>
      </c>
      <c r="D1738" s="8">
        <v>916</v>
      </c>
      <c r="E1738" s="6">
        <f t="shared" si="55"/>
        <v>3.7871004578009099E-2</v>
      </c>
    </row>
    <row r="1739" spans="1:5">
      <c r="A1739" s="4" t="s">
        <v>2966</v>
      </c>
      <c r="B1739" s="8">
        <v>0</v>
      </c>
      <c r="C1739" s="6">
        <f t="shared" si="54"/>
        <v>0</v>
      </c>
      <c r="D1739" s="8">
        <v>273</v>
      </c>
      <c r="E1739" s="6">
        <f t="shared" si="55"/>
        <v>1.1286882368773454E-2</v>
      </c>
    </row>
    <row r="1740" spans="1:5">
      <c r="A1740" s="4" t="s">
        <v>2967</v>
      </c>
      <c r="B1740" s="8">
        <v>0</v>
      </c>
      <c r="C1740" s="6">
        <f t="shared" si="54"/>
        <v>0</v>
      </c>
      <c r="D1740" s="8">
        <v>1</v>
      </c>
      <c r="E1740" s="6">
        <f t="shared" si="55"/>
        <v>4.1343891460708624E-5</v>
      </c>
    </row>
    <row r="1741" spans="1:5">
      <c r="A1741" s="4" t="s">
        <v>1871</v>
      </c>
      <c r="B1741" s="8">
        <v>0</v>
      </c>
      <c r="C1741" s="6">
        <f t="shared" si="54"/>
        <v>0</v>
      </c>
      <c r="D1741" s="8">
        <v>642</v>
      </c>
      <c r="E1741" s="6">
        <f t="shared" si="55"/>
        <v>2.6542778317774938E-2</v>
      </c>
    </row>
    <row r="1742" spans="1:5">
      <c r="A1742" s="4" t="s">
        <v>2968</v>
      </c>
      <c r="B1742" s="8">
        <v>0</v>
      </c>
      <c r="C1742" s="6">
        <f t="shared" si="54"/>
        <v>0</v>
      </c>
      <c r="D1742" s="8">
        <v>2</v>
      </c>
      <c r="E1742" s="6">
        <f t="shared" si="55"/>
        <v>8.2687782921417248E-5</v>
      </c>
    </row>
    <row r="1743" spans="1:5">
      <c r="A1743" s="4" t="s">
        <v>170</v>
      </c>
      <c r="B1743" s="8">
        <v>0</v>
      </c>
      <c r="C1743" s="6">
        <f t="shared" si="54"/>
        <v>0</v>
      </c>
      <c r="D1743" s="8">
        <v>4600</v>
      </c>
      <c r="E1743" s="6">
        <f t="shared" si="55"/>
        <v>0.19018190071925969</v>
      </c>
    </row>
    <row r="1744" spans="1:5">
      <c r="A1744" s="4" t="s">
        <v>924</v>
      </c>
      <c r="B1744" s="8">
        <v>0</v>
      </c>
      <c r="C1744" s="6">
        <f t="shared" si="54"/>
        <v>0</v>
      </c>
      <c r="D1744" s="8">
        <v>1567</v>
      </c>
      <c r="E1744" s="6">
        <f t="shared" si="55"/>
        <v>6.4785877918930423E-2</v>
      </c>
    </row>
    <row r="1745" spans="1:5">
      <c r="A1745" s="4" t="s">
        <v>925</v>
      </c>
      <c r="B1745" s="8">
        <v>0</v>
      </c>
      <c r="C1745" s="6">
        <f t="shared" si="54"/>
        <v>0</v>
      </c>
      <c r="D1745" s="8">
        <v>4152</v>
      </c>
      <c r="E1745" s="6">
        <f t="shared" si="55"/>
        <v>0.17165983734486223</v>
      </c>
    </row>
    <row r="1746" spans="1:5">
      <c r="A1746" s="4" t="s">
        <v>2969</v>
      </c>
      <c r="B1746" s="8">
        <v>0</v>
      </c>
      <c r="C1746" s="6">
        <f t="shared" si="54"/>
        <v>0</v>
      </c>
      <c r="D1746" s="8">
        <v>33</v>
      </c>
      <c r="E1746" s="6">
        <f t="shared" si="55"/>
        <v>1.3643484182033847E-3</v>
      </c>
    </row>
    <row r="1747" spans="1:5">
      <c r="A1747" s="4" t="s">
        <v>926</v>
      </c>
      <c r="B1747" s="8">
        <v>0</v>
      </c>
      <c r="C1747" s="6">
        <f t="shared" si="54"/>
        <v>0</v>
      </c>
      <c r="D1747" s="8">
        <v>988</v>
      </c>
      <c r="E1747" s="6">
        <f t="shared" si="55"/>
        <v>4.0847764763180125E-2</v>
      </c>
    </row>
    <row r="1748" spans="1:5">
      <c r="A1748" s="4" t="s">
        <v>2970</v>
      </c>
      <c r="B1748" s="8">
        <v>0</v>
      </c>
      <c r="C1748" s="6">
        <f t="shared" si="54"/>
        <v>0</v>
      </c>
      <c r="D1748" s="8">
        <v>194</v>
      </c>
      <c r="E1748" s="6">
        <f t="shared" si="55"/>
        <v>8.0207149433774733E-3</v>
      </c>
    </row>
    <row r="1749" spans="1:5">
      <c r="A1749" s="4" t="s">
        <v>2971</v>
      </c>
      <c r="B1749" s="8">
        <v>0</v>
      </c>
      <c r="C1749" s="6">
        <f t="shared" si="54"/>
        <v>0</v>
      </c>
      <c r="D1749" s="8">
        <v>60</v>
      </c>
      <c r="E1749" s="6">
        <f t="shared" si="55"/>
        <v>2.4806334876425178E-3</v>
      </c>
    </row>
    <row r="1750" spans="1:5">
      <c r="A1750" s="4" t="s">
        <v>2972</v>
      </c>
      <c r="B1750" s="8">
        <v>0</v>
      </c>
      <c r="C1750" s="6">
        <f t="shared" si="54"/>
        <v>0</v>
      </c>
      <c r="D1750" s="8">
        <v>15</v>
      </c>
      <c r="E1750" s="6">
        <f t="shared" si="55"/>
        <v>6.2015837191062946E-4</v>
      </c>
    </row>
    <row r="1751" spans="1:5">
      <c r="A1751" s="4" t="s">
        <v>1874</v>
      </c>
      <c r="B1751" s="8">
        <v>0</v>
      </c>
      <c r="C1751" s="6">
        <f t="shared" si="54"/>
        <v>0</v>
      </c>
      <c r="D1751" s="8">
        <v>5289</v>
      </c>
      <c r="E1751" s="6">
        <f t="shared" si="55"/>
        <v>0.21866784193568792</v>
      </c>
    </row>
    <row r="1752" spans="1:5">
      <c r="A1752" s="4" t="s">
        <v>1878</v>
      </c>
      <c r="B1752" s="8">
        <v>0</v>
      </c>
      <c r="C1752" s="6">
        <f t="shared" si="54"/>
        <v>0</v>
      </c>
      <c r="D1752" s="8">
        <v>548</v>
      </c>
      <c r="E1752" s="6">
        <f t="shared" si="55"/>
        <v>2.2656452520468329E-2</v>
      </c>
    </row>
    <row r="1753" spans="1:5">
      <c r="A1753" s="4" t="s">
        <v>225</v>
      </c>
      <c r="B1753" s="8">
        <v>0</v>
      </c>
      <c r="C1753" s="6">
        <f t="shared" si="54"/>
        <v>0</v>
      </c>
      <c r="D1753" s="8">
        <v>1491</v>
      </c>
      <c r="E1753" s="6">
        <f t="shared" si="55"/>
        <v>6.1643742167916557E-2</v>
      </c>
    </row>
    <row r="1754" spans="1:5">
      <c r="A1754" s="4" t="s">
        <v>927</v>
      </c>
      <c r="B1754" s="8">
        <v>0</v>
      </c>
      <c r="C1754" s="6">
        <f t="shared" si="54"/>
        <v>0</v>
      </c>
      <c r="D1754" s="8">
        <v>905</v>
      </c>
      <c r="E1754" s="6">
        <f t="shared" si="55"/>
        <v>3.7416221771941309E-2</v>
      </c>
    </row>
    <row r="1755" spans="1:5">
      <c r="A1755" s="4" t="s">
        <v>928</v>
      </c>
      <c r="B1755" s="8">
        <v>0</v>
      </c>
      <c r="C1755" s="6">
        <f t="shared" si="54"/>
        <v>0</v>
      </c>
      <c r="D1755" s="8">
        <v>971</v>
      </c>
      <c r="E1755" s="6">
        <f t="shared" si="55"/>
        <v>4.0144918608348075E-2</v>
      </c>
    </row>
    <row r="1756" spans="1:5">
      <c r="A1756" s="4" t="s">
        <v>929</v>
      </c>
      <c r="B1756" s="8">
        <v>0</v>
      </c>
      <c r="C1756" s="6">
        <f t="shared" si="54"/>
        <v>0</v>
      </c>
      <c r="D1756" s="8">
        <v>1071</v>
      </c>
      <c r="E1756" s="6">
        <f t="shared" si="55"/>
        <v>4.4279307754418934E-2</v>
      </c>
    </row>
    <row r="1757" spans="1:5">
      <c r="A1757" s="4" t="s">
        <v>2973</v>
      </c>
      <c r="B1757" s="8">
        <v>0</v>
      </c>
      <c r="C1757" s="6">
        <f t="shared" si="54"/>
        <v>0</v>
      </c>
      <c r="D1757" s="8">
        <v>249</v>
      </c>
      <c r="E1757" s="6">
        <f t="shared" si="55"/>
        <v>1.0294628973716448E-2</v>
      </c>
    </row>
    <row r="1758" spans="1:5">
      <c r="A1758" s="4" t="s">
        <v>1879</v>
      </c>
      <c r="B1758" s="8">
        <v>0</v>
      </c>
      <c r="C1758" s="6">
        <f t="shared" si="54"/>
        <v>0</v>
      </c>
      <c r="D1758" s="8">
        <v>160</v>
      </c>
      <c r="E1758" s="6">
        <f t="shared" si="55"/>
        <v>6.6150226337133803E-3</v>
      </c>
    </row>
    <row r="1759" spans="1:5">
      <c r="A1759" s="4" t="s">
        <v>930</v>
      </c>
      <c r="B1759" s="8">
        <v>0</v>
      </c>
      <c r="C1759" s="6">
        <f t="shared" si="54"/>
        <v>0</v>
      </c>
      <c r="D1759" s="8">
        <v>328</v>
      </c>
      <c r="E1759" s="6">
        <f t="shared" si="55"/>
        <v>1.3560796399112431E-2</v>
      </c>
    </row>
    <row r="1760" spans="1:5">
      <c r="A1760" s="4" t="s">
        <v>2974</v>
      </c>
      <c r="B1760" s="8">
        <v>0</v>
      </c>
      <c r="C1760" s="6">
        <f t="shared" si="54"/>
        <v>0</v>
      </c>
      <c r="D1760" s="8">
        <v>234</v>
      </c>
      <c r="E1760" s="6">
        <f t="shared" si="55"/>
        <v>9.674470601805818E-3</v>
      </c>
    </row>
    <row r="1761" spans="1:5">
      <c r="A1761" s="4" t="s">
        <v>2975</v>
      </c>
      <c r="B1761" s="8">
        <v>0</v>
      </c>
      <c r="C1761" s="6">
        <f t="shared" si="54"/>
        <v>0</v>
      </c>
      <c r="D1761" s="8">
        <v>8</v>
      </c>
      <c r="E1761" s="6">
        <f t="shared" si="55"/>
        <v>3.3075113168566899E-4</v>
      </c>
    </row>
    <row r="1762" spans="1:5">
      <c r="A1762" s="4" t="s">
        <v>932</v>
      </c>
      <c r="B1762" s="8">
        <v>0</v>
      </c>
      <c r="C1762" s="6">
        <f t="shared" si="54"/>
        <v>0</v>
      </c>
      <c r="D1762" s="8">
        <v>1651</v>
      </c>
      <c r="E1762" s="6">
        <f t="shared" si="55"/>
        <v>6.8258764801629943E-2</v>
      </c>
    </row>
    <row r="1763" spans="1:5">
      <c r="A1763" s="4" t="s">
        <v>1880</v>
      </c>
      <c r="B1763" s="8">
        <v>0</v>
      </c>
      <c r="C1763" s="6">
        <f t="shared" si="54"/>
        <v>0</v>
      </c>
      <c r="D1763" s="8">
        <v>15</v>
      </c>
      <c r="E1763" s="6">
        <f t="shared" si="55"/>
        <v>6.2015837191062946E-4</v>
      </c>
    </row>
    <row r="1764" spans="1:5">
      <c r="A1764" s="4" t="s">
        <v>2976</v>
      </c>
      <c r="B1764" s="8">
        <v>0</v>
      </c>
      <c r="C1764" s="6">
        <f t="shared" si="54"/>
        <v>0</v>
      </c>
      <c r="D1764" s="8">
        <v>1020</v>
      </c>
      <c r="E1764" s="6">
        <f t="shared" si="55"/>
        <v>4.2170769289922798E-2</v>
      </c>
    </row>
    <row r="1765" spans="1:5">
      <c r="A1765" s="4" t="s">
        <v>2977</v>
      </c>
      <c r="B1765" s="8">
        <v>0</v>
      </c>
      <c r="C1765" s="6">
        <f t="shared" si="54"/>
        <v>0</v>
      </c>
      <c r="D1765" s="8">
        <v>14</v>
      </c>
      <c r="E1765" s="6">
        <f t="shared" si="55"/>
        <v>5.7881448044992071E-4</v>
      </c>
    </row>
    <row r="1766" spans="1:5">
      <c r="A1766" s="4" t="s">
        <v>933</v>
      </c>
      <c r="B1766" s="8">
        <v>0</v>
      </c>
      <c r="C1766" s="6">
        <f t="shared" si="54"/>
        <v>0</v>
      </c>
      <c r="D1766" s="8">
        <v>1820</v>
      </c>
      <c r="E1766" s="6">
        <f t="shared" si="55"/>
        <v>7.5245882458489705E-2</v>
      </c>
    </row>
    <row r="1767" spans="1:5">
      <c r="A1767" s="4" t="s">
        <v>1881</v>
      </c>
      <c r="B1767" s="8">
        <v>0</v>
      </c>
      <c r="C1767" s="6">
        <f t="shared" si="54"/>
        <v>0</v>
      </c>
      <c r="D1767" s="8">
        <v>125</v>
      </c>
      <c r="E1767" s="6">
        <f t="shared" si="55"/>
        <v>5.1679864325885781E-3</v>
      </c>
    </row>
    <row r="1768" spans="1:5">
      <c r="A1768" s="4" t="s">
        <v>2978</v>
      </c>
      <c r="B1768" s="8">
        <v>0</v>
      </c>
      <c r="C1768" s="6">
        <f t="shared" si="54"/>
        <v>0</v>
      </c>
      <c r="D1768" s="8">
        <v>4059</v>
      </c>
      <c r="E1768" s="6">
        <f t="shared" si="55"/>
        <v>0.16781485543901631</v>
      </c>
    </row>
    <row r="1769" spans="1:5">
      <c r="A1769" s="4" t="s">
        <v>1240</v>
      </c>
      <c r="B1769" s="8">
        <v>0</v>
      </c>
      <c r="C1769" s="6">
        <f t="shared" si="54"/>
        <v>0</v>
      </c>
      <c r="D1769" s="8">
        <v>1889</v>
      </c>
      <c r="E1769" s="6">
        <f t="shared" si="55"/>
        <v>7.8098610969278587E-2</v>
      </c>
    </row>
    <row r="1770" spans="1:5">
      <c r="A1770" s="4" t="s">
        <v>937</v>
      </c>
      <c r="B1770" s="8">
        <v>0</v>
      </c>
      <c r="C1770" s="6">
        <f t="shared" si="54"/>
        <v>0</v>
      </c>
      <c r="D1770" s="8">
        <v>13</v>
      </c>
      <c r="E1770" s="6">
        <f t="shared" si="55"/>
        <v>5.3747058898921218E-4</v>
      </c>
    </row>
    <row r="1771" spans="1:5">
      <c r="A1771" s="4" t="s">
        <v>2979</v>
      </c>
      <c r="B1771" s="8">
        <v>0</v>
      </c>
      <c r="C1771" s="6">
        <f t="shared" si="54"/>
        <v>0</v>
      </c>
      <c r="D1771" s="8">
        <v>3</v>
      </c>
      <c r="E1771" s="6">
        <f t="shared" si="55"/>
        <v>1.2403167438212589E-4</v>
      </c>
    </row>
    <row r="1772" spans="1:5">
      <c r="A1772" s="4" t="s">
        <v>1882</v>
      </c>
      <c r="B1772" s="8">
        <v>0</v>
      </c>
      <c r="C1772" s="6">
        <f t="shared" si="54"/>
        <v>0</v>
      </c>
      <c r="D1772" s="8">
        <v>1145</v>
      </c>
      <c r="E1772" s="6">
        <f t="shared" si="55"/>
        <v>4.733875572251138E-2</v>
      </c>
    </row>
    <row r="1773" spans="1:5">
      <c r="A1773" s="4" t="s">
        <v>2980</v>
      </c>
      <c r="B1773" s="8">
        <v>0</v>
      </c>
      <c r="C1773" s="6">
        <f t="shared" si="54"/>
        <v>0</v>
      </c>
      <c r="D1773" s="8">
        <v>197</v>
      </c>
      <c r="E1773" s="6">
        <f t="shared" si="55"/>
        <v>8.1447466177595983E-3</v>
      </c>
    </row>
    <row r="1774" spans="1:5">
      <c r="A1774" s="4" t="s">
        <v>1883</v>
      </c>
      <c r="B1774" s="8">
        <v>0</v>
      </c>
      <c r="C1774" s="6">
        <f t="shared" si="54"/>
        <v>0</v>
      </c>
      <c r="D1774" s="8">
        <v>121</v>
      </c>
      <c r="E1774" s="6">
        <f t="shared" si="55"/>
        <v>5.002610866745744E-3</v>
      </c>
    </row>
    <row r="1775" spans="1:5">
      <c r="A1775" s="4" t="s">
        <v>2981</v>
      </c>
      <c r="B1775" s="8">
        <v>0</v>
      </c>
      <c r="C1775" s="6">
        <f t="shared" si="54"/>
        <v>0</v>
      </c>
      <c r="D1775" s="8">
        <v>1146</v>
      </c>
      <c r="E1775" s="6">
        <f t="shared" si="55"/>
        <v>4.7380099613972083E-2</v>
      </c>
    </row>
    <row r="1776" spans="1:5">
      <c r="A1776" s="4" t="s">
        <v>1886</v>
      </c>
      <c r="B1776" s="8">
        <v>0</v>
      </c>
      <c r="C1776" s="6">
        <f t="shared" si="54"/>
        <v>0</v>
      </c>
      <c r="D1776" s="8">
        <v>20</v>
      </c>
      <c r="E1776" s="6">
        <f t="shared" si="55"/>
        <v>8.2687782921417254E-4</v>
      </c>
    </row>
    <row r="1777" spans="1:5">
      <c r="A1777" s="4" t="s">
        <v>151</v>
      </c>
      <c r="B1777" s="8">
        <v>0</v>
      </c>
      <c r="C1777" s="6">
        <f t="shared" si="54"/>
        <v>0</v>
      </c>
      <c r="D1777" s="8">
        <v>1428</v>
      </c>
      <c r="E1777" s="6">
        <f t="shared" si="55"/>
        <v>5.9039077005891921E-2</v>
      </c>
    </row>
    <row r="1778" spans="1:5">
      <c r="A1778" s="4" t="s">
        <v>939</v>
      </c>
      <c r="B1778" s="8">
        <v>0</v>
      </c>
      <c r="C1778" s="6">
        <f t="shared" si="54"/>
        <v>0</v>
      </c>
      <c r="D1778" s="8">
        <v>202</v>
      </c>
      <c r="E1778" s="6">
        <f t="shared" si="55"/>
        <v>8.3514660750631433E-3</v>
      </c>
    </row>
    <row r="1779" spans="1:5">
      <c r="A1779" s="4" t="s">
        <v>1887</v>
      </c>
      <c r="B1779" s="8">
        <v>0</v>
      </c>
      <c r="C1779" s="6">
        <f t="shared" si="54"/>
        <v>0</v>
      </c>
      <c r="D1779" s="8">
        <v>4</v>
      </c>
      <c r="E1779" s="6">
        <f t="shared" si="55"/>
        <v>1.653755658428345E-4</v>
      </c>
    </row>
    <row r="1780" spans="1:5">
      <c r="A1780" s="4" t="s">
        <v>2982</v>
      </c>
      <c r="B1780" s="8">
        <v>0</v>
      </c>
      <c r="C1780" s="6">
        <f t="shared" si="54"/>
        <v>0</v>
      </c>
      <c r="D1780" s="8">
        <v>41</v>
      </c>
      <c r="E1780" s="6">
        <f t="shared" si="55"/>
        <v>1.6950995498890538E-3</v>
      </c>
    </row>
    <row r="1781" spans="1:5">
      <c r="A1781" s="4" t="s">
        <v>2983</v>
      </c>
      <c r="B1781" s="8">
        <v>0</v>
      </c>
      <c r="C1781" s="6">
        <f t="shared" si="54"/>
        <v>0</v>
      </c>
      <c r="D1781" s="8">
        <v>8</v>
      </c>
      <c r="E1781" s="6">
        <f t="shared" si="55"/>
        <v>3.3075113168566899E-4</v>
      </c>
    </row>
    <row r="1782" spans="1:5">
      <c r="A1782" s="4" t="s">
        <v>2984</v>
      </c>
      <c r="B1782" s="8">
        <v>0</v>
      </c>
      <c r="C1782" s="6">
        <f t="shared" si="54"/>
        <v>0</v>
      </c>
      <c r="D1782" s="8">
        <v>0</v>
      </c>
      <c r="E1782" s="6">
        <f t="shared" si="55"/>
        <v>0</v>
      </c>
    </row>
    <row r="1783" spans="1:5">
      <c r="A1783" s="4" t="s">
        <v>2985</v>
      </c>
      <c r="B1783" s="8">
        <v>0</v>
      </c>
      <c r="C1783" s="6">
        <f t="shared" si="54"/>
        <v>0</v>
      </c>
      <c r="D1783" s="8">
        <v>8</v>
      </c>
      <c r="E1783" s="6">
        <f t="shared" si="55"/>
        <v>3.3075113168566899E-4</v>
      </c>
    </row>
    <row r="1784" spans="1:5">
      <c r="A1784" s="4" t="s">
        <v>2986</v>
      </c>
      <c r="B1784" s="8">
        <v>0</v>
      </c>
      <c r="C1784" s="6">
        <f t="shared" si="54"/>
        <v>0</v>
      </c>
      <c r="D1784" s="8">
        <v>10</v>
      </c>
      <c r="E1784" s="6">
        <f t="shared" si="55"/>
        <v>4.1343891460708627E-4</v>
      </c>
    </row>
    <row r="1785" spans="1:5">
      <c r="A1785" s="4" t="s">
        <v>1889</v>
      </c>
      <c r="B1785" s="8">
        <v>0</v>
      </c>
      <c r="C1785" s="6">
        <f t="shared" si="54"/>
        <v>0</v>
      </c>
      <c r="D1785" s="8">
        <v>867</v>
      </c>
      <c r="E1785" s="6">
        <f t="shared" si="55"/>
        <v>3.5845153896434376E-2</v>
      </c>
    </row>
    <row r="1786" spans="1:5">
      <c r="A1786" s="4" t="s">
        <v>942</v>
      </c>
      <c r="B1786" s="8">
        <v>0</v>
      </c>
      <c r="C1786" s="6">
        <f t="shared" si="54"/>
        <v>0</v>
      </c>
      <c r="D1786" s="8">
        <v>440</v>
      </c>
      <c r="E1786" s="6">
        <f t="shared" si="55"/>
        <v>1.8191312242711796E-2</v>
      </c>
    </row>
    <row r="1787" spans="1:5">
      <c r="A1787" s="4" t="s">
        <v>943</v>
      </c>
      <c r="B1787" s="8">
        <v>0</v>
      </c>
      <c r="C1787" s="6">
        <f t="shared" si="54"/>
        <v>0</v>
      </c>
      <c r="D1787" s="8">
        <v>522</v>
      </c>
      <c r="E1787" s="6">
        <f t="shared" si="55"/>
        <v>2.1581511342489902E-2</v>
      </c>
    </row>
    <row r="1788" spans="1:5">
      <c r="A1788" s="4" t="s">
        <v>944</v>
      </c>
      <c r="B1788" s="8">
        <v>0</v>
      </c>
      <c r="C1788" s="6">
        <f t="shared" si="54"/>
        <v>0</v>
      </c>
      <c r="D1788" s="8">
        <v>448</v>
      </c>
      <c r="E1788" s="6">
        <f t="shared" si="55"/>
        <v>1.8522063374397463E-2</v>
      </c>
    </row>
    <row r="1789" spans="1:5">
      <c r="A1789" s="4" t="s">
        <v>347</v>
      </c>
      <c r="B1789" s="8">
        <v>0</v>
      </c>
      <c r="C1789" s="6">
        <f t="shared" si="54"/>
        <v>0</v>
      </c>
      <c r="D1789" s="8">
        <v>1057</v>
      </c>
      <c r="E1789" s="6">
        <f t="shared" si="55"/>
        <v>4.3700493273969021E-2</v>
      </c>
    </row>
    <row r="1790" spans="1:5">
      <c r="A1790" s="4" t="s">
        <v>947</v>
      </c>
      <c r="B1790" s="8">
        <v>0</v>
      </c>
      <c r="C1790" s="6">
        <f t="shared" si="54"/>
        <v>0</v>
      </c>
      <c r="D1790" s="8">
        <v>871</v>
      </c>
      <c r="E1790" s="6">
        <f t="shared" si="55"/>
        <v>3.6010529462277216E-2</v>
      </c>
    </row>
    <row r="1791" spans="1:5">
      <c r="A1791" s="4" t="s">
        <v>290</v>
      </c>
      <c r="B1791" s="8">
        <v>0</v>
      </c>
      <c r="C1791" s="6">
        <f t="shared" si="54"/>
        <v>0</v>
      </c>
      <c r="D1791" s="8">
        <v>1797</v>
      </c>
      <c r="E1791" s="6">
        <f t="shared" si="55"/>
        <v>7.4294972954893401E-2</v>
      </c>
    </row>
    <row r="1792" spans="1:5">
      <c r="A1792" s="4" t="s">
        <v>949</v>
      </c>
      <c r="B1792" s="8">
        <v>0</v>
      </c>
      <c r="C1792" s="6">
        <f t="shared" si="54"/>
        <v>0</v>
      </c>
      <c r="D1792" s="8">
        <v>4775</v>
      </c>
      <c r="E1792" s="6">
        <f t="shared" si="55"/>
        <v>0.1974170817248837</v>
      </c>
    </row>
    <row r="1793" spans="1:5">
      <c r="A1793" s="4" t="s">
        <v>51</v>
      </c>
      <c r="B1793" s="8">
        <v>0</v>
      </c>
      <c r="C1793" s="6">
        <f t="shared" si="54"/>
        <v>0</v>
      </c>
      <c r="D1793" s="8">
        <v>4785</v>
      </c>
      <c r="E1793" s="6">
        <f t="shared" si="55"/>
        <v>0.19783052063949078</v>
      </c>
    </row>
    <row r="1794" spans="1:5">
      <c r="A1794" s="4" t="s">
        <v>950</v>
      </c>
      <c r="B1794" s="8">
        <v>0</v>
      </c>
      <c r="C1794" s="6">
        <f t="shared" ref="C1794:C1857" si="56">(B1794/36175)*100</f>
        <v>0</v>
      </c>
      <c r="D1794" s="8">
        <v>650</v>
      </c>
      <c r="E1794" s="6">
        <f t="shared" ref="E1794:E1857" si="57">(D1794/2418737)*100</f>
        <v>2.6873529449460608E-2</v>
      </c>
    </row>
    <row r="1795" spans="1:5">
      <c r="A1795" s="4" t="s">
        <v>2987</v>
      </c>
      <c r="B1795" s="8">
        <v>0</v>
      </c>
      <c r="C1795" s="6">
        <f t="shared" si="56"/>
        <v>0</v>
      </c>
      <c r="D1795" s="8">
        <v>34</v>
      </c>
      <c r="E1795" s="6">
        <f t="shared" si="57"/>
        <v>1.4056923096640932E-3</v>
      </c>
    </row>
    <row r="1796" spans="1:5">
      <c r="A1796" s="4" t="s">
        <v>952</v>
      </c>
      <c r="B1796" s="8">
        <v>0</v>
      </c>
      <c r="C1796" s="6">
        <f t="shared" si="56"/>
        <v>0</v>
      </c>
      <c r="D1796" s="8">
        <v>3</v>
      </c>
      <c r="E1796" s="6">
        <f t="shared" si="57"/>
        <v>1.2403167438212589E-4</v>
      </c>
    </row>
    <row r="1797" spans="1:5">
      <c r="A1797" s="4" t="s">
        <v>954</v>
      </c>
      <c r="B1797" s="8">
        <v>0</v>
      </c>
      <c r="C1797" s="6">
        <f t="shared" si="56"/>
        <v>0</v>
      </c>
      <c r="D1797" s="8">
        <v>58</v>
      </c>
      <c r="E1797" s="6">
        <f t="shared" si="57"/>
        <v>2.3979457047211003E-3</v>
      </c>
    </row>
    <row r="1798" spans="1:5">
      <c r="A1798" s="4" t="s">
        <v>2988</v>
      </c>
      <c r="B1798" s="8">
        <v>0</v>
      </c>
      <c r="C1798" s="6">
        <f t="shared" si="56"/>
        <v>0</v>
      </c>
      <c r="D1798" s="8">
        <v>4</v>
      </c>
      <c r="E1798" s="6">
        <f t="shared" si="57"/>
        <v>1.653755658428345E-4</v>
      </c>
    </row>
    <row r="1799" spans="1:5">
      <c r="A1799" s="4" t="s">
        <v>2989</v>
      </c>
      <c r="B1799" s="8">
        <v>0</v>
      </c>
      <c r="C1799" s="6">
        <f t="shared" si="56"/>
        <v>0</v>
      </c>
      <c r="D1799" s="8">
        <v>3</v>
      </c>
      <c r="E1799" s="6">
        <f t="shared" si="57"/>
        <v>1.2403167438212589E-4</v>
      </c>
    </row>
    <row r="1800" spans="1:5">
      <c r="A1800" s="4" t="s">
        <v>1916</v>
      </c>
      <c r="B1800" s="8">
        <v>0</v>
      </c>
      <c r="C1800" s="6">
        <f t="shared" si="56"/>
        <v>0</v>
      </c>
      <c r="D1800" s="8">
        <v>236</v>
      </c>
      <c r="E1800" s="6">
        <f t="shared" si="57"/>
        <v>9.7571583847272363E-3</v>
      </c>
    </row>
    <row r="1801" spans="1:5">
      <c r="A1801" s="4" t="s">
        <v>955</v>
      </c>
      <c r="B1801" s="8">
        <v>0</v>
      </c>
      <c r="C1801" s="6">
        <f t="shared" si="56"/>
        <v>0</v>
      </c>
      <c r="D1801" s="8">
        <v>82</v>
      </c>
      <c r="E1801" s="6">
        <f t="shared" si="57"/>
        <v>3.3901990997781076E-3</v>
      </c>
    </row>
    <row r="1802" spans="1:5">
      <c r="A1802" s="4" t="s">
        <v>956</v>
      </c>
      <c r="B1802" s="8">
        <v>0</v>
      </c>
      <c r="C1802" s="6">
        <f t="shared" si="56"/>
        <v>0</v>
      </c>
      <c r="D1802" s="8">
        <v>300</v>
      </c>
      <c r="E1802" s="6">
        <f t="shared" si="57"/>
        <v>1.2403167438212589E-2</v>
      </c>
    </row>
    <row r="1803" spans="1:5">
      <c r="A1803" s="4" t="s">
        <v>2990</v>
      </c>
      <c r="B1803" s="8">
        <v>0</v>
      </c>
      <c r="C1803" s="6">
        <f t="shared" si="56"/>
        <v>0</v>
      </c>
      <c r="D1803" s="8">
        <v>281</v>
      </c>
      <c r="E1803" s="6">
        <f t="shared" si="57"/>
        <v>1.1617633500459124E-2</v>
      </c>
    </row>
    <row r="1804" spans="1:5">
      <c r="A1804" s="4" t="s">
        <v>2991</v>
      </c>
      <c r="B1804" s="8">
        <v>0</v>
      </c>
      <c r="C1804" s="6">
        <f t="shared" si="56"/>
        <v>0</v>
      </c>
      <c r="D1804" s="8">
        <v>579</v>
      </c>
      <c r="E1804" s="6">
        <f t="shared" si="57"/>
        <v>2.3938113155750295E-2</v>
      </c>
    </row>
    <row r="1805" spans="1:5">
      <c r="A1805" s="4" t="s">
        <v>2992</v>
      </c>
      <c r="B1805" s="8">
        <v>0</v>
      </c>
      <c r="C1805" s="6">
        <f t="shared" si="56"/>
        <v>0</v>
      </c>
      <c r="D1805" s="8">
        <v>579</v>
      </c>
      <c r="E1805" s="6">
        <f t="shared" si="57"/>
        <v>2.3938113155750295E-2</v>
      </c>
    </row>
    <row r="1806" spans="1:5">
      <c r="A1806" s="4" t="s">
        <v>2993</v>
      </c>
      <c r="B1806" s="8">
        <v>0</v>
      </c>
      <c r="C1806" s="6">
        <f t="shared" si="56"/>
        <v>0</v>
      </c>
      <c r="D1806" s="8">
        <v>114</v>
      </c>
      <c r="E1806" s="6">
        <f t="shared" si="57"/>
        <v>4.7132036265207832E-3</v>
      </c>
    </row>
    <row r="1807" spans="1:5">
      <c r="A1807" s="4" t="s">
        <v>1917</v>
      </c>
      <c r="B1807" s="8">
        <v>0</v>
      </c>
      <c r="C1807" s="6">
        <f t="shared" si="56"/>
        <v>0</v>
      </c>
      <c r="D1807" s="8">
        <v>1962</v>
      </c>
      <c r="E1807" s="6">
        <f t="shared" si="57"/>
        <v>8.1116715045910323E-2</v>
      </c>
    </row>
    <row r="1808" spans="1:5">
      <c r="A1808" s="4" t="s">
        <v>2994</v>
      </c>
      <c r="B1808" s="8">
        <v>0</v>
      </c>
      <c r="C1808" s="6">
        <f t="shared" si="56"/>
        <v>0</v>
      </c>
      <c r="D1808" s="8">
        <v>550</v>
      </c>
      <c r="E1808" s="6">
        <f t="shared" si="57"/>
        <v>2.2739140303389745E-2</v>
      </c>
    </row>
    <row r="1809" spans="1:5">
      <c r="A1809" s="4" t="s">
        <v>2995</v>
      </c>
      <c r="B1809" s="8">
        <v>0</v>
      </c>
      <c r="C1809" s="6">
        <f t="shared" si="56"/>
        <v>0</v>
      </c>
      <c r="D1809" s="8">
        <v>109</v>
      </c>
      <c r="E1809" s="6">
        <f t="shared" si="57"/>
        <v>4.5064841692172399E-3</v>
      </c>
    </row>
    <row r="1810" spans="1:5">
      <c r="A1810" s="4" t="s">
        <v>957</v>
      </c>
      <c r="B1810" s="8">
        <v>0</v>
      </c>
      <c r="C1810" s="6">
        <f t="shared" si="56"/>
        <v>0</v>
      </c>
      <c r="D1810" s="8">
        <v>60</v>
      </c>
      <c r="E1810" s="6">
        <f t="shared" si="57"/>
        <v>2.4806334876425178E-3</v>
      </c>
    </row>
    <row r="1811" spans="1:5">
      <c r="A1811" s="4" t="s">
        <v>958</v>
      </c>
      <c r="B1811" s="8">
        <v>0</v>
      </c>
      <c r="C1811" s="6">
        <f t="shared" si="56"/>
        <v>0</v>
      </c>
      <c r="D1811" s="8">
        <v>836</v>
      </c>
      <c r="E1811" s="6">
        <f t="shared" si="57"/>
        <v>3.4563493261152413E-2</v>
      </c>
    </row>
    <row r="1812" spans="1:5">
      <c r="A1812" s="4" t="s">
        <v>1919</v>
      </c>
      <c r="B1812" s="8">
        <v>0</v>
      </c>
      <c r="C1812" s="6">
        <f t="shared" si="56"/>
        <v>0</v>
      </c>
      <c r="D1812" s="8">
        <v>348</v>
      </c>
      <c r="E1812" s="6">
        <f t="shared" si="57"/>
        <v>1.4387674228326602E-2</v>
      </c>
    </row>
    <row r="1813" spans="1:5">
      <c r="A1813" s="4" t="s">
        <v>348</v>
      </c>
      <c r="B1813" s="8">
        <v>0</v>
      </c>
      <c r="C1813" s="6">
        <f t="shared" si="56"/>
        <v>0</v>
      </c>
      <c r="D1813" s="8">
        <v>326</v>
      </c>
      <c r="E1813" s="6">
        <f t="shared" si="57"/>
        <v>1.3478108616191012E-2</v>
      </c>
    </row>
    <row r="1814" spans="1:5">
      <c r="A1814" s="4" t="s">
        <v>211</v>
      </c>
      <c r="B1814" s="8">
        <v>0</v>
      </c>
      <c r="C1814" s="6">
        <f t="shared" si="56"/>
        <v>0</v>
      </c>
      <c r="D1814" s="8">
        <v>1167</v>
      </c>
      <c r="E1814" s="6">
        <f t="shared" si="57"/>
        <v>4.8248321334646967E-2</v>
      </c>
    </row>
    <row r="1815" spans="1:5">
      <c r="A1815" s="4" t="s">
        <v>2996</v>
      </c>
      <c r="B1815" s="8">
        <v>0</v>
      </c>
      <c r="C1815" s="6">
        <f t="shared" si="56"/>
        <v>0</v>
      </c>
      <c r="D1815" s="8">
        <v>17</v>
      </c>
      <c r="E1815" s="6">
        <f t="shared" si="57"/>
        <v>7.0284615483204662E-4</v>
      </c>
    </row>
    <row r="1816" spans="1:5">
      <c r="A1816" s="4" t="s">
        <v>2997</v>
      </c>
      <c r="B1816" s="8">
        <v>0</v>
      </c>
      <c r="C1816" s="6">
        <f t="shared" si="56"/>
        <v>0</v>
      </c>
      <c r="D1816" s="8">
        <v>9</v>
      </c>
      <c r="E1816" s="6">
        <f t="shared" si="57"/>
        <v>3.7209502314637763E-4</v>
      </c>
    </row>
    <row r="1817" spans="1:5">
      <c r="A1817" s="4" t="s">
        <v>2998</v>
      </c>
      <c r="B1817" s="8">
        <v>0</v>
      </c>
      <c r="C1817" s="6">
        <f t="shared" si="56"/>
        <v>0</v>
      </c>
      <c r="D1817" s="8">
        <v>765</v>
      </c>
      <c r="E1817" s="6">
        <f t="shared" si="57"/>
        <v>3.1628076967442097E-2</v>
      </c>
    </row>
    <row r="1818" spans="1:5">
      <c r="A1818" s="4" t="s">
        <v>2999</v>
      </c>
      <c r="B1818" s="8">
        <v>0</v>
      </c>
      <c r="C1818" s="6">
        <f t="shared" si="56"/>
        <v>0</v>
      </c>
      <c r="D1818" s="8">
        <v>16</v>
      </c>
      <c r="E1818" s="6">
        <f t="shared" si="57"/>
        <v>6.6150226337133799E-4</v>
      </c>
    </row>
    <row r="1819" spans="1:5">
      <c r="A1819" s="4" t="s">
        <v>1927</v>
      </c>
      <c r="B1819" s="8">
        <v>0</v>
      </c>
      <c r="C1819" s="6">
        <f t="shared" si="56"/>
        <v>0</v>
      </c>
      <c r="D1819" s="8">
        <v>235</v>
      </c>
      <c r="E1819" s="6">
        <f t="shared" si="57"/>
        <v>9.7158144932665263E-3</v>
      </c>
    </row>
    <row r="1820" spans="1:5">
      <c r="A1820" s="4" t="s">
        <v>1928</v>
      </c>
      <c r="B1820" s="8">
        <v>0</v>
      </c>
      <c r="C1820" s="6">
        <f t="shared" si="56"/>
        <v>0</v>
      </c>
      <c r="D1820" s="8">
        <v>1307</v>
      </c>
      <c r="E1820" s="6">
        <f t="shared" si="57"/>
        <v>5.4036466139146179E-2</v>
      </c>
    </row>
    <row r="1821" spans="1:5">
      <c r="A1821" s="4" t="s">
        <v>962</v>
      </c>
      <c r="B1821" s="8">
        <v>0</v>
      </c>
      <c r="C1821" s="6">
        <f t="shared" si="56"/>
        <v>0</v>
      </c>
      <c r="D1821" s="8">
        <v>98</v>
      </c>
      <c r="E1821" s="6">
        <f t="shared" si="57"/>
        <v>4.051701363149445E-3</v>
      </c>
    </row>
    <row r="1822" spans="1:5">
      <c r="A1822" s="4" t="s">
        <v>1929</v>
      </c>
      <c r="B1822" s="8">
        <v>0</v>
      </c>
      <c r="C1822" s="6">
        <f t="shared" si="56"/>
        <v>0</v>
      </c>
      <c r="D1822" s="8">
        <v>7</v>
      </c>
      <c r="E1822" s="6">
        <f t="shared" si="57"/>
        <v>2.8940724022496036E-4</v>
      </c>
    </row>
    <row r="1823" spans="1:5">
      <c r="A1823" s="4" t="s">
        <v>3000</v>
      </c>
      <c r="B1823" s="8">
        <v>0</v>
      </c>
      <c r="C1823" s="6">
        <f t="shared" si="56"/>
        <v>0</v>
      </c>
      <c r="D1823" s="8">
        <v>303</v>
      </c>
      <c r="E1823" s="6">
        <f t="shared" si="57"/>
        <v>1.2527199112594714E-2</v>
      </c>
    </row>
    <row r="1824" spans="1:5">
      <c r="A1824" s="4" t="s">
        <v>315</v>
      </c>
      <c r="B1824" s="8">
        <v>0</v>
      </c>
      <c r="C1824" s="6">
        <f t="shared" si="56"/>
        <v>0</v>
      </c>
      <c r="D1824" s="8">
        <v>1004</v>
      </c>
      <c r="E1824" s="6">
        <f t="shared" si="57"/>
        <v>4.1509267026551465E-2</v>
      </c>
    </row>
    <row r="1825" spans="1:5">
      <c r="A1825" s="4" t="s">
        <v>1931</v>
      </c>
      <c r="B1825" s="8">
        <v>0</v>
      </c>
      <c r="C1825" s="6">
        <f t="shared" si="56"/>
        <v>0</v>
      </c>
      <c r="D1825" s="8">
        <v>181</v>
      </c>
      <c r="E1825" s="6">
        <f t="shared" si="57"/>
        <v>7.4832443543882618E-3</v>
      </c>
    </row>
    <row r="1826" spans="1:5">
      <c r="A1826" s="4" t="s">
        <v>3001</v>
      </c>
      <c r="B1826" s="8">
        <v>0</v>
      </c>
      <c r="C1826" s="6">
        <f t="shared" si="56"/>
        <v>0</v>
      </c>
      <c r="D1826" s="8">
        <v>690</v>
      </c>
      <c r="E1826" s="6">
        <f t="shared" si="57"/>
        <v>2.8527285107888954E-2</v>
      </c>
    </row>
    <row r="1827" spans="1:5">
      <c r="A1827" s="4" t="s">
        <v>3002</v>
      </c>
      <c r="B1827" s="8">
        <v>0</v>
      </c>
      <c r="C1827" s="6">
        <f t="shared" si="56"/>
        <v>0</v>
      </c>
      <c r="D1827" s="8">
        <v>718</v>
      </c>
      <c r="E1827" s="6">
        <f t="shared" si="57"/>
        <v>2.9684914068788794E-2</v>
      </c>
    </row>
    <row r="1828" spans="1:5">
      <c r="A1828" s="4" t="s">
        <v>3003</v>
      </c>
      <c r="B1828" s="8">
        <v>0</v>
      </c>
      <c r="C1828" s="6">
        <f t="shared" si="56"/>
        <v>0</v>
      </c>
      <c r="D1828" s="8">
        <v>101</v>
      </c>
      <c r="E1828" s="6">
        <f t="shared" si="57"/>
        <v>4.1757330375315716E-3</v>
      </c>
    </row>
    <row r="1829" spans="1:5">
      <c r="A1829" s="4" t="s">
        <v>3004</v>
      </c>
      <c r="B1829" s="8">
        <v>0</v>
      </c>
      <c r="C1829" s="6">
        <f t="shared" si="56"/>
        <v>0</v>
      </c>
      <c r="D1829" s="8">
        <v>295</v>
      </c>
      <c r="E1829" s="6">
        <f t="shared" si="57"/>
        <v>1.2196447980909044E-2</v>
      </c>
    </row>
    <row r="1830" spans="1:5">
      <c r="A1830" s="4" t="s">
        <v>969</v>
      </c>
      <c r="B1830" s="8">
        <v>0</v>
      </c>
      <c r="C1830" s="6">
        <f t="shared" si="56"/>
        <v>0</v>
      </c>
      <c r="D1830" s="8">
        <v>357</v>
      </c>
      <c r="E1830" s="6">
        <f t="shared" si="57"/>
        <v>1.475976925147298E-2</v>
      </c>
    </row>
    <row r="1831" spans="1:5">
      <c r="A1831" s="4" t="s">
        <v>3005</v>
      </c>
      <c r="B1831" s="8">
        <v>0</v>
      </c>
      <c r="C1831" s="6">
        <f t="shared" si="56"/>
        <v>0</v>
      </c>
      <c r="D1831" s="8">
        <v>1288</v>
      </c>
      <c r="E1831" s="6">
        <f t="shared" si="57"/>
        <v>5.3250932201392716E-2</v>
      </c>
    </row>
    <row r="1832" spans="1:5">
      <c r="A1832" s="4" t="s">
        <v>3006</v>
      </c>
      <c r="B1832" s="8">
        <v>0</v>
      </c>
      <c r="C1832" s="6">
        <f t="shared" si="56"/>
        <v>0</v>
      </c>
      <c r="D1832" s="8">
        <v>215</v>
      </c>
      <c r="E1832" s="6">
        <f t="shared" si="57"/>
        <v>8.8889366640523548E-3</v>
      </c>
    </row>
    <row r="1833" spans="1:5">
      <c r="A1833" s="4" t="s">
        <v>3007</v>
      </c>
      <c r="B1833" s="8">
        <v>0</v>
      </c>
      <c r="C1833" s="6">
        <f t="shared" si="56"/>
        <v>0</v>
      </c>
      <c r="D1833" s="8">
        <v>197</v>
      </c>
      <c r="E1833" s="6">
        <f t="shared" si="57"/>
        <v>8.1447466177595983E-3</v>
      </c>
    </row>
    <row r="1834" spans="1:5">
      <c r="A1834" s="4" t="s">
        <v>3008</v>
      </c>
      <c r="B1834" s="8">
        <v>0</v>
      </c>
      <c r="C1834" s="6">
        <f t="shared" si="56"/>
        <v>0</v>
      </c>
      <c r="D1834" s="8">
        <v>225</v>
      </c>
      <c r="E1834" s="6">
        <f t="shared" si="57"/>
        <v>9.3023755786594414E-3</v>
      </c>
    </row>
    <row r="1835" spans="1:5">
      <c r="A1835" s="4" t="s">
        <v>3009</v>
      </c>
      <c r="B1835" s="8">
        <v>0</v>
      </c>
      <c r="C1835" s="6">
        <f t="shared" si="56"/>
        <v>0</v>
      </c>
      <c r="D1835" s="8">
        <v>300</v>
      </c>
      <c r="E1835" s="6">
        <f t="shared" si="57"/>
        <v>1.2403167438212589E-2</v>
      </c>
    </row>
    <row r="1836" spans="1:5">
      <c r="A1836" s="4" t="s">
        <v>3010</v>
      </c>
      <c r="B1836" s="8">
        <v>0</v>
      </c>
      <c r="C1836" s="6">
        <f t="shared" si="56"/>
        <v>0</v>
      </c>
      <c r="D1836" s="8">
        <v>1</v>
      </c>
      <c r="E1836" s="6">
        <f t="shared" si="57"/>
        <v>4.1343891460708624E-5</v>
      </c>
    </row>
    <row r="1837" spans="1:5">
      <c r="A1837" s="4" t="s">
        <v>3011</v>
      </c>
      <c r="B1837" s="8">
        <v>0</v>
      </c>
      <c r="C1837" s="6">
        <f t="shared" si="56"/>
        <v>0</v>
      </c>
      <c r="D1837" s="8">
        <v>213</v>
      </c>
      <c r="E1837" s="6">
        <f t="shared" si="57"/>
        <v>8.8062488811309382E-3</v>
      </c>
    </row>
    <row r="1838" spans="1:5">
      <c r="A1838" s="4" t="s">
        <v>3012</v>
      </c>
      <c r="B1838" s="8">
        <v>0</v>
      </c>
      <c r="C1838" s="6">
        <f t="shared" si="56"/>
        <v>0</v>
      </c>
      <c r="D1838" s="8">
        <v>145</v>
      </c>
      <c r="E1838" s="6">
        <f t="shared" si="57"/>
        <v>5.9948642618027504E-3</v>
      </c>
    </row>
    <row r="1839" spans="1:5">
      <c r="A1839" s="4" t="s">
        <v>3013</v>
      </c>
      <c r="B1839" s="8">
        <v>0</v>
      </c>
      <c r="C1839" s="6">
        <f t="shared" si="56"/>
        <v>0</v>
      </c>
      <c r="D1839" s="8">
        <v>14</v>
      </c>
      <c r="E1839" s="6">
        <f t="shared" si="57"/>
        <v>5.7881448044992071E-4</v>
      </c>
    </row>
    <row r="1840" spans="1:5">
      <c r="A1840" s="4" t="s">
        <v>3014</v>
      </c>
      <c r="B1840" s="8">
        <v>0</v>
      </c>
      <c r="C1840" s="6">
        <f t="shared" si="56"/>
        <v>0</v>
      </c>
      <c r="D1840" s="8">
        <v>23</v>
      </c>
      <c r="E1840" s="6">
        <f t="shared" si="57"/>
        <v>9.5090950359629845E-4</v>
      </c>
    </row>
    <row r="1841" spans="1:5">
      <c r="A1841" s="4" t="s">
        <v>3015</v>
      </c>
      <c r="B1841" s="8">
        <v>0</v>
      </c>
      <c r="C1841" s="6">
        <f t="shared" si="56"/>
        <v>0</v>
      </c>
      <c r="D1841" s="8">
        <v>372</v>
      </c>
      <c r="E1841" s="6">
        <f t="shared" si="57"/>
        <v>1.5379927623383608E-2</v>
      </c>
    </row>
    <row r="1842" spans="1:5">
      <c r="A1842" s="4" t="s">
        <v>1933</v>
      </c>
      <c r="B1842" s="8">
        <v>0</v>
      </c>
      <c r="C1842" s="6">
        <f t="shared" si="56"/>
        <v>0</v>
      </c>
      <c r="D1842" s="8">
        <v>1558</v>
      </c>
      <c r="E1842" s="6">
        <f t="shared" si="57"/>
        <v>6.4413782895784047E-2</v>
      </c>
    </row>
    <row r="1843" spans="1:5">
      <c r="A1843" s="4" t="s">
        <v>970</v>
      </c>
      <c r="B1843" s="8">
        <v>0</v>
      </c>
      <c r="C1843" s="6">
        <f t="shared" si="56"/>
        <v>0</v>
      </c>
      <c r="D1843" s="8">
        <v>3566</v>
      </c>
      <c r="E1843" s="6">
        <f t="shared" si="57"/>
        <v>0.14743231694888695</v>
      </c>
    </row>
    <row r="1844" spans="1:5">
      <c r="A1844" s="4" t="s">
        <v>3016</v>
      </c>
      <c r="B1844" s="8">
        <v>0</v>
      </c>
      <c r="C1844" s="6">
        <f t="shared" si="56"/>
        <v>0</v>
      </c>
      <c r="D1844" s="8">
        <v>255</v>
      </c>
      <c r="E1844" s="6">
        <f t="shared" si="57"/>
        <v>1.0542692322480699E-2</v>
      </c>
    </row>
    <row r="1845" spans="1:5">
      <c r="A1845" s="4" t="s">
        <v>3017</v>
      </c>
      <c r="B1845" s="8">
        <v>0</v>
      </c>
      <c r="C1845" s="6">
        <f t="shared" si="56"/>
        <v>0</v>
      </c>
      <c r="D1845" s="8">
        <v>347</v>
      </c>
      <c r="E1845" s="6">
        <f t="shared" si="57"/>
        <v>1.4346330336865892E-2</v>
      </c>
    </row>
    <row r="1846" spans="1:5">
      <c r="A1846" s="4" t="s">
        <v>3018</v>
      </c>
      <c r="B1846" s="8">
        <v>0</v>
      </c>
      <c r="C1846" s="6">
        <f t="shared" si="56"/>
        <v>0</v>
      </c>
      <c r="D1846" s="8">
        <v>4</v>
      </c>
      <c r="E1846" s="6">
        <f t="shared" si="57"/>
        <v>1.653755658428345E-4</v>
      </c>
    </row>
    <row r="1847" spans="1:5">
      <c r="A1847" s="4" t="s">
        <v>971</v>
      </c>
      <c r="B1847" s="8">
        <v>0</v>
      </c>
      <c r="C1847" s="6">
        <f t="shared" si="56"/>
        <v>0</v>
      </c>
      <c r="D1847" s="8">
        <v>511</v>
      </c>
      <c r="E1847" s="6">
        <f t="shared" si="57"/>
        <v>2.1126728536422109E-2</v>
      </c>
    </row>
    <row r="1848" spans="1:5">
      <c r="A1848" s="4" t="s">
        <v>972</v>
      </c>
      <c r="B1848" s="8">
        <v>0</v>
      </c>
      <c r="C1848" s="6">
        <f t="shared" si="56"/>
        <v>0</v>
      </c>
      <c r="D1848" s="8">
        <v>2358</v>
      </c>
      <c r="E1848" s="6">
        <f t="shared" si="57"/>
        <v>9.7488896064350947E-2</v>
      </c>
    </row>
    <row r="1849" spans="1:5">
      <c r="A1849" s="4" t="s">
        <v>973</v>
      </c>
      <c r="B1849" s="8">
        <v>0</v>
      </c>
      <c r="C1849" s="6">
        <f t="shared" si="56"/>
        <v>0</v>
      </c>
      <c r="D1849" s="8">
        <v>201</v>
      </c>
      <c r="E1849" s="6">
        <f t="shared" si="57"/>
        <v>8.3101221836024333E-3</v>
      </c>
    </row>
    <row r="1850" spans="1:5">
      <c r="A1850" s="4" t="s">
        <v>3019</v>
      </c>
      <c r="B1850" s="8">
        <v>0</v>
      </c>
      <c r="C1850" s="6">
        <f t="shared" si="56"/>
        <v>0</v>
      </c>
      <c r="D1850" s="8">
        <v>247</v>
      </c>
      <c r="E1850" s="6">
        <f t="shared" si="57"/>
        <v>1.0211941190795031E-2</v>
      </c>
    </row>
    <row r="1851" spans="1:5">
      <c r="A1851" s="4" t="s">
        <v>1938</v>
      </c>
      <c r="B1851" s="8">
        <v>0</v>
      </c>
      <c r="C1851" s="6">
        <f t="shared" si="56"/>
        <v>0</v>
      </c>
      <c r="D1851" s="8">
        <v>1099</v>
      </c>
      <c r="E1851" s="6">
        <f t="shared" si="57"/>
        <v>4.5436936715318781E-2</v>
      </c>
    </row>
    <row r="1852" spans="1:5">
      <c r="A1852" s="4" t="s">
        <v>3020</v>
      </c>
      <c r="B1852" s="8">
        <v>0</v>
      </c>
      <c r="C1852" s="6">
        <f t="shared" si="56"/>
        <v>0</v>
      </c>
      <c r="D1852" s="8">
        <v>39</v>
      </c>
      <c r="E1852" s="6">
        <f t="shared" si="57"/>
        <v>1.6124117669676363E-3</v>
      </c>
    </row>
    <row r="1853" spans="1:5">
      <c r="A1853" s="4" t="s">
        <v>3021</v>
      </c>
      <c r="B1853" s="8">
        <v>0</v>
      </c>
      <c r="C1853" s="6">
        <f t="shared" si="56"/>
        <v>0</v>
      </c>
      <c r="D1853" s="8">
        <v>39</v>
      </c>
      <c r="E1853" s="6">
        <f t="shared" si="57"/>
        <v>1.6124117669676363E-3</v>
      </c>
    </row>
    <row r="1854" spans="1:5">
      <c r="A1854" s="4" t="s">
        <v>1939</v>
      </c>
      <c r="B1854" s="8">
        <v>0</v>
      </c>
      <c r="C1854" s="6">
        <f t="shared" si="56"/>
        <v>0</v>
      </c>
      <c r="D1854" s="8">
        <v>878</v>
      </c>
      <c r="E1854" s="6">
        <f t="shared" si="57"/>
        <v>3.6299936702502172E-2</v>
      </c>
    </row>
    <row r="1855" spans="1:5">
      <c r="A1855" s="4" t="s">
        <v>3022</v>
      </c>
      <c r="B1855" s="8">
        <v>0</v>
      </c>
      <c r="C1855" s="6">
        <f t="shared" si="56"/>
        <v>0</v>
      </c>
      <c r="D1855" s="8">
        <v>76</v>
      </c>
      <c r="E1855" s="6">
        <f t="shared" si="57"/>
        <v>3.1421357510138556E-3</v>
      </c>
    </row>
    <row r="1856" spans="1:5">
      <c r="A1856" s="4" t="s">
        <v>1941</v>
      </c>
      <c r="B1856" s="8">
        <v>0</v>
      </c>
      <c r="C1856" s="6">
        <f t="shared" si="56"/>
        <v>0</v>
      </c>
      <c r="D1856" s="8">
        <v>18</v>
      </c>
      <c r="E1856" s="6">
        <f t="shared" si="57"/>
        <v>7.4419004629275526E-4</v>
      </c>
    </row>
    <row r="1857" spans="1:5">
      <c r="A1857" s="4" t="s">
        <v>1944</v>
      </c>
      <c r="B1857" s="8">
        <v>0</v>
      </c>
      <c r="C1857" s="6">
        <f t="shared" si="56"/>
        <v>0</v>
      </c>
      <c r="D1857" s="8">
        <v>378</v>
      </c>
      <c r="E1857" s="6">
        <f t="shared" si="57"/>
        <v>1.562799097214786E-2</v>
      </c>
    </row>
    <row r="1858" spans="1:5">
      <c r="A1858" s="4" t="s">
        <v>3023</v>
      </c>
      <c r="B1858" s="8">
        <v>0</v>
      </c>
      <c r="C1858" s="6">
        <f t="shared" ref="C1858:C1921" si="58">(B1858/36175)*100</f>
        <v>0</v>
      </c>
      <c r="D1858" s="8">
        <v>61</v>
      </c>
      <c r="E1858" s="6">
        <f t="shared" ref="E1858:E1921" si="59">(D1858/2418737)*100</f>
        <v>2.5219773791032261E-3</v>
      </c>
    </row>
    <row r="1859" spans="1:5">
      <c r="A1859" s="4" t="s">
        <v>3024</v>
      </c>
      <c r="B1859" s="8">
        <v>0</v>
      </c>
      <c r="C1859" s="6">
        <f t="shared" si="58"/>
        <v>0</v>
      </c>
      <c r="D1859" s="8">
        <v>1948</v>
      </c>
      <c r="E1859" s="6">
        <f t="shared" si="59"/>
        <v>8.0537900565460396E-2</v>
      </c>
    </row>
    <row r="1860" spans="1:5">
      <c r="A1860" s="4" t="s">
        <v>3025</v>
      </c>
      <c r="B1860" s="8">
        <v>0</v>
      </c>
      <c r="C1860" s="6">
        <f t="shared" si="58"/>
        <v>0</v>
      </c>
      <c r="D1860" s="8">
        <v>13</v>
      </c>
      <c r="E1860" s="6">
        <f t="shared" si="59"/>
        <v>5.3747058898921218E-4</v>
      </c>
    </row>
    <row r="1861" spans="1:5">
      <c r="A1861" s="4" t="s">
        <v>1945</v>
      </c>
      <c r="B1861" s="8">
        <v>0</v>
      </c>
      <c r="C1861" s="6">
        <f t="shared" si="58"/>
        <v>0</v>
      </c>
      <c r="D1861" s="8">
        <v>1044</v>
      </c>
      <c r="E1861" s="6">
        <f t="shared" si="59"/>
        <v>4.3163022684979804E-2</v>
      </c>
    </row>
    <row r="1862" spans="1:5">
      <c r="A1862" s="4" t="s">
        <v>975</v>
      </c>
      <c r="B1862" s="8">
        <v>0</v>
      </c>
      <c r="C1862" s="6">
        <f t="shared" si="58"/>
        <v>0</v>
      </c>
      <c r="D1862" s="8">
        <v>1939</v>
      </c>
      <c r="E1862" s="6">
        <f t="shared" si="59"/>
        <v>8.0165805542314034E-2</v>
      </c>
    </row>
    <row r="1863" spans="1:5">
      <c r="A1863" s="4" t="s">
        <v>3026</v>
      </c>
      <c r="B1863" s="8">
        <v>0</v>
      </c>
      <c r="C1863" s="6">
        <f t="shared" si="58"/>
        <v>0</v>
      </c>
      <c r="D1863" s="8">
        <v>10</v>
      </c>
      <c r="E1863" s="6">
        <f t="shared" si="59"/>
        <v>4.1343891460708627E-4</v>
      </c>
    </row>
    <row r="1864" spans="1:5">
      <c r="A1864" s="4" t="s">
        <v>3027</v>
      </c>
      <c r="B1864" s="8">
        <v>0</v>
      </c>
      <c r="C1864" s="6">
        <f t="shared" si="58"/>
        <v>0</v>
      </c>
      <c r="D1864" s="8">
        <v>2090</v>
      </c>
      <c r="E1864" s="6">
        <f t="shared" si="59"/>
        <v>8.6408733152881029E-2</v>
      </c>
    </row>
    <row r="1865" spans="1:5">
      <c r="A1865" s="4" t="s">
        <v>3028</v>
      </c>
      <c r="B1865" s="8">
        <v>0</v>
      </c>
      <c r="C1865" s="6">
        <f t="shared" si="58"/>
        <v>0</v>
      </c>
      <c r="D1865" s="8">
        <v>446</v>
      </c>
      <c r="E1865" s="6">
        <f t="shared" si="59"/>
        <v>1.843937559147605E-2</v>
      </c>
    </row>
    <row r="1866" spans="1:5">
      <c r="A1866" s="4" t="s">
        <v>3029</v>
      </c>
      <c r="B1866" s="8">
        <v>0</v>
      </c>
      <c r="C1866" s="6">
        <f t="shared" si="58"/>
        <v>0</v>
      </c>
      <c r="D1866" s="8">
        <v>5</v>
      </c>
      <c r="E1866" s="6">
        <f t="shared" si="59"/>
        <v>2.0671945730354313E-4</v>
      </c>
    </row>
    <row r="1867" spans="1:5">
      <c r="A1867" s="4" t="s">
        <v>976</v>
      </c>
      <c r="B1867" s="8">
        <v>0</v>
      </c>
      <c r="C1867" s="6">
        <f t="shared" si="58"/>
        <v>0</v>
      </c>
      <c r="D1867" s="8">
        <v>1290</v>
      </c>
      <c r="E1867" s="6">
        <f t="shared" si="59"/>
        <v>5.3333619984314129E-2</v>
      </c>
    </row>
    <row r="1868" spans="1:5">
      <c r="A1868" s="4" t="s">
        <v>3030</v>
      </c>
      <c r="B1868" s="8">
        <v>0</v>
      </c>
      <c r="C1868" s="6">
        <f t="shared" si="58"/>
        <v>0</v>
      </c>
      <c r="D1868" s="8">
        <v>625</v>
      </c>
      <c r="E1868" s="6">
        <f t="shared" si="59"/>
        <v>2.5839932162942891E-2</v>
      </c>
    </row>
    <row r="1869" spans="1:5">
      <c r="A1869" s="4" t="s">
        <v>3031</v>
      </c>
      <c r="B1869" s="8">
        <v>0</v>
      </c>
      <c r="C1869" s="6">
        <f t="shared" si="58"/>
        <v>0</v>
      </c>
      <c r="D1869" s="8">
        <v>1</v>
      </c>
      <c r="E1869" s="6">
        <f t="shared" si="59"/>
        <v>4.1343891460708624E-5</v>
      </c>
    </row>
    <row r="1870" spans="1:5">
      <c r="A1870" s="4" t="s">
        <v>3032</v>
      </c>
      <c r="B1870" s="8">
        <v>0</v>
      </c>
      <c r="C1870" s="6">
        <f t="shared" si="58"/>
        <v>0</v>
      </c>
      <c r="D1870" s="8">
        <v>51</v>
      </c>
      <c r="E1870" s="6">
        <f t="shared" si="59"/>
        <v>2.10853846449614E-3</v>
      </c>
    </row>
    <row r="1871" spans="1:5">
      <c r="A1871" s="4" t="s">
        <v>3033</v>
      </c>
      <c r="B1871" s="8">
        <v>0</v>
      </c>
      <c r="C1871" s="6">
        <f t="shared" si="58"/>
        <v>0</v>
      </c>
      <c r="D1871" s="8">
        <v>3</v>
      </c>
      <c r="E1871" s="6">
        <f t="shared" si="59"/>
        <v>1.2403167438212589E-4</v>
      </c>
    </row>
    <row r="1872" spans="1:5">
      <c r="A1872" s="4" t="s">
        <v>3034</v>
      </c>
      <c r="B1872" s="8">
        <v>0</v>
      </c>
      <c r="C1872" s="6">
        <f t="shared" si="58"/>
        <v>0</v>
      </c>
      <c r="D1872" s="8">
        <v>0</v>
      </c>
      <c r="E1872" s="6">
        <f t="shared" si="59"/>
        <v>0</v>
      </c>
    </row>
    <row r="1873" spans="1:5">
      <c r="A1873" s="4" t="s">
        <v>1950</v>
      </c>
      <c r="B1873" s="8">
        <v>0</v>
      </c>
      <c r="C1873" s="6">
        <f t="shared" si="58"/>
        <v>0</v>
      </c>
      <c r="D1873" s="8">
        <v>469</v>
      </c>
      <c r="E1873" s="6">
        <f t="shared" si="59"/>
        <v>1.9390285095072346E-2</v>
      </c>
    </row>
    <row r="1874" spans="1:5">
      <c r="A1874" s="4" t="s">
        <v>1951</v>
      </c>
      <c r="B1874" s="8">
        <v>0</v>
      </c>
      <c r="C1874" s="6">
        <f t="shared" si="58"/>
        <v>0</v>
      </c>
      <c r="D1874" s="8">
        <v>7</v>
      </c>
      <c r="E1874" s="6">
        <f t="shared" si="59"/>
        <v>2.8940724022496036E-4</v>
      </c>
    </row>
    <row r="1875" spans="1:5">
      <c r="A1875" s="4" t="s">
        <v>3035</v>
      </c>
      <c r="B1875" s="8">
        <v>0</v>
      </c>
      <c r="C1875" s="6">
        <f t="shared" si="58"/>
        <v>0</v>
      </c>
      <c r="D1875" s="8">
        <v>1</v>
      </c>
      <c r="E1875" s="6">
        <f t="shared" si="59"/>
        <v>4.1343891460708624E-5</v>
      </c>
    </row>
    <row r="1876" spans="1:5">
      <c r="A1876" s="4" t="s">
        <v>3036</v>
      </c>
      <c r="B1876" s="8">
        <v>0</v>
      </c>
      <c r="C1876" s="6">
        <f t="shared" si="58"/>
        <v>0</v>
      </c>
      <c r="D1876" s="8">
        <v>40</v>
      </c>
      <c r="E1876" s="6">
        <f t="shared" si="59"/>
        <v>1.6537556584283451E-3</v>
      </c>
    </row>
    <row r="1877" spans="1:5">
      <c r="A1877" s="4" t="s">
        <v>3037</v>
      </c>
      <c r="B1877" s="8">
        <v>0</v>
      </c>
      <c r="C1877" s="6">
        <f t="shared" si="58"/>
        <v>0</v>
      </c>
      <c r="D1877" s="8">
        <v>9</v>
      </c>
      <c r="E1877" s="6">
        <f t="shared" si="59"/>
        <v>3.7209502314637763E-4</v>
      </c>
    </row>
    <row r="1878" spans="1:5">
      <c r="A1878" s="4" t="s">
        <v>3038</v>
      </c>
      <c r="B1878" s="8">
        <v>0</v>
      </c>
      <c r="C1878" s="6">
        <f t="shared" si="58"/>
        <v>0</v>
      </c>
      <c r="D1878" s="8">
        <v>799</v>
      </c>
      <c r="E1878" s="6">
        <f t="shared" si="59"/>
        <v>3.303376927710619E-2</v>
      </c>
    </row>
    <row r="1879" spans="1:5">
      <c r="A1879" s="4" t="s">
        <v>3039</v>
      </c>
      <c r="B1879" s="8">
        <v>0</v>
      </c>
      <c r="C1879" s="6">
        <f t="shared" si="58"/>
        <v>0</v>
      </c>
      <c r="D1879" s="8">
        <v>30</v>
      </c>
      <c r="E1879" s="6">
        <f t="shared" si="59"/>
        <v>1.2403167438212589E-3</v>
      </c>
    </row>
    <row r="1880" spans="1:5">
      <c r="A1880" s="4" t="s">
        <v>980</v>
      </c>
      <c r="B1880" s="8">
        <v>0</v>
      </c>
      <c r="C1880" s="6">
        <f t="shared" si="58"/>
        <v>0</v>
      </c>
      <c r="D1880" s="8">
        <v>333</v>
      </c>
      <c r="E1880" s="6">
        <f t="shared" si="59"/>
        <v>1.376751585641597E-2</v>
      </c>
    </row>
    <row r="1881" spans="1:5">
      <c r="A1881" s="4" t="s">
        <v>142</v>
      </c>
      <c r="B1881" s="8">
        <v>0</v>
      </c>
      <c r="C1881" s="6">
        <f t="shared" si="58"/>
        <v>0</v>
      </c>
      <c r="D1881" s="8">
        <v>2631</v>
      </c>
      <c r="E1881" s="6">
        <f t="shared" si="59"/>
        <v>0.1087757784331244</v>
      </c>
    </row>
    <row r="1882" spans="1:5">
      <c r="A1882" s="4" t="s">
        <v>981</v>
      </c>
      <c r="B1882" s="8">
        <v>0</v>
      </c>
      <c r="C1882" s="6">
        <f t="shared" si="58"/>
        <v>0</v>
      </c>
      <c r="D1882" s="8">
        <v>1728</v>
      </c>
      <c r="E1882" s="6">
        <f t="shared" si="59"/>
        <v>7.1442244444104505E-2</v>
      </c>
    </row>
    <row r="1883" spans="1:5">
      <c r="A1883" s="4" t="s">
        <v>3040</v>
      </c>
      <c r="B1883" s="8">
        <v>0</v>
      </c>
      <c r="C1883" s="6">
        <f t="shared" si="58"/>
        <v>0</v>
      </c>
      <c r="D1883" s="8">
        <v>0</v>
      </c>
      <c r="E1883" s="6">
        <f t="shared" si="59"/>
        <v>0</v>
      </c>
    </row>
    <row r="1884" spans="1:5">
      <c r="A1884" s="4" t="s">
        <v>1957</v>
      </c>
      <c r="B1884" s="8">
        <v>0</v>
      </c>
      <c r="C1884" s="6">
        <f t="shared" si="58"/>
        <v>0</v>
      </c>
      <c r="D1884" s="8">
        <v>2</v>
      </c>
      <c r="E1884" s="6">
        <f t="shared" si="59"/>
        <v>8.2687782921417248E-5</v>
      </c>
    </row>
    <row r="1885" spans="1:5">
      <c r="A1885" s="4" t="s">
        <v>3041</v>
      </c>
      <c r="B1885" s="8">
        <v>0</v>
      </c>
      <c r="C1885" s="6">
        <f t="shared" si="58"/>
        <v>0</v>
      </c>
      <c r="D1885" s="8">
        <v>634</v>
      </c>
      <c r="E1885" s="6">
        <f t="shared" si="59"/>
        <v>2.6212027186089271E-2</v>
      </c>
    </row>
    <row r="1886" spans="1:5">
      <c r="A1886" s="4" t="s">
        <v>1959</v>
      </c>
      <c r="B1886" s="8">
        <v>0</v>
      </c>
      <c r="C1886" s="6">
        <f t="shared" si="58"/>
        <v>0</v>
      </c>
      <c r="D1886" s="8">
        <v>604</v>
      </c>
      <c r="E1886" s="6">
        <f t="shared" si="59"/>
        <v>2.4971710442268008E-2</v>
      </c>
    </row>
    <row r="1887" spans="1:5">
      <c r="A1887" s="4" t="s">
        <v>3042</v>
      </c>
      <c r="B1887" s="8">
        <v>0</v>
      </c>
      <c r="C1887" s="6">
        <f t="shared" si="58"/>
        <v>0</v>
      </c>
      <c r="D1887" s="8">
        <v>3</v>
      </c>
      <c r="E1887" s="6">
        <f t="shared" si="59"/>
        <v>1.2403167438212589E-4</v>
      </c>
    </row>
    <row r="1888" spans="1:5">
      <c r="A1888" s="4" t="s">
        <v>982</v>
      </c>
      <c r="B1888" s="8">
        <v>0</v>
      </c>
      <c r="C1888" s="6">
        <f t="shared" si="58"/>
        <v>0</v>
      </c>
      <c r="D1888" s="8">
        <v>188</v>
      </c>
      <c r="E1888" s="6">
        <f t="shared" si="59"/>
        <v>7.7726515946132217E-3</v>
      </c>
    </row>
    <row r="1889" spans="1:5">
      <c r="A1889" s="4" t="s">
        <v>3043</v>
      </c>
      <c r="B1889" s="8">
        <v>0</v>
      </c>
      <c r="C1889" s="6">
        <f t="shared" si="58"/>
        <v>0</v>
      </c>
      <c r="D1889" s="8">
        <v>52</v>
      </c>
      <c r="E1889" s="6">
        <f t="shared" si="59"/>
        <v>2.1498823559568487E-3</v>
      </c>
    </row>
    <row r="1890" spans="1:5">
      <c r="A1890" s="4" t="s">
        <v>3044</v>
      </c>
      <c r="B1890" s="8">
        <v>0</v>
      </c>
      <c r="C1890" s="6">
        <f t="shared" si="58"/>
        <v>0</v>
      </c>
      <c r="D1890" s="8">
        <v>29</v>
      </c>
      <c r="E1890" s="6">
        <f t="shared" si="59"/>
        <v>1.1989728523605502E-3</v>
      </c>
    </row>
    <row r="1891" spans="1:5">
      <c r="A1891" s="4" t="s">
        <v>3045</v>
      </c>
      <c r="B1891" s="8">
        <v>0</v>
      </c>
      <c r="C1891" s="6">
        <f t="shared" si="58"/>
        <v>0</v>
      </c>
      <c r="D1891" s="8">
        <v>22</v>
      </c>
      <c r="E1891" s="6">
        <f t="shared" si="59"/>
        <v>9.095656121355897E-4</v>
      </c>
    </row>
    <row r="1892" spans="1:5">
      <c r="A1892" s="4" t="s">
        <v>3046</v>
      </c>
      <c r="B1892" s="8">
        <v>0</v>
      </c>
      <c r="C1892" s="6">
        <f t="shared" si="58"/>
        <v>0</v>
      </c>
      <c r="D1892" s="8">
        <v>22</v>
      </c>
      <c r="E1892" s="6">
        <f t="shared" si="59"/>
        <v>9.095656121355897E-4</v>
      </c>
    </row>
    <row r="1893" spans="1:5">
      <c r="A1893" s="4" t="s">
        <v>3047</v>
      </c>
      <c r="B1893" s="8">
        <v>0</v>
      </c>
      <c r="C1893" s="6">
        <f t="shared" si="58"/>
        <v>0</v>
      </c>
      <c r="D1893" s="8">
        <v>62</v>
      </c>
      <c r="E1893" s="6">
        <f t="shared" si="59"/>
        <v>2.5633212705639345E-3</v>
      </c>
    </row>
    <row r="1894" spans="1:5">
      <c r="A1894" s="4" t="s">
        <v>3048</v>
      </c>
      <c r="B1894" s="8">
        <v>0</v>
      </c>
      <c r="C1894" s="6">
        <f t="shared" si="58"/>
        <v>0</v>
      </c>
      <c r="D1894" s="8">
        <v>129</v>
      </c>
      <c r="E1894" s="6">
        <f t="shared" si="59"/>
        <v>5.3333619984314131E-3</v>
      </c>
    </row>
    <row r="1895" spans="1:5">
      <c r="A1895" s="4" t="s">
        <v>985</v>
      </c>
      <c r="B1895" s="8">
        <v>0</v>
      </c>
      <c r="C1895" s="6">
        <f t="shared" si="58"/>
        <v>0</v>
      </c>
      <c r="D1895" s="8">
        <v>133</v>
      </c>
      <c r="E1895" s="6">
        <f t="shared" si="59"/>
        <v>5.4987375642742472E-3</v>
      </c>
    </row>
    <row r="1896" spans="1:5">
      <c r="A1896" s="4" t="s">
        <v>3049</v>
      </c>
      <c r="B1896" s="8">
        <v>0</v>
      </c>
      <c r="C1896" s="6">
        <f t="shared" si="58"/>
        <v>0</v>
      </c>
      <c r="D1896" s="8">
        <v>710</v>
      </c>
      <c r="E1896" s="6">
        <f t="shared" si="59"/>
        <v>2.9354162937103124E-2</v>
      </c>
    </row>
    <row r="1897" spans="1:5">
      <c r="A1897" s="4" t="s">
        <v>3050</v>
      </c>
      <c r="B1897" s="8">
        <v>0</v>
      </c>
      <c r="C1897" s="6">
        <f t="shared" si="58"/>
        <v>0</v>
      </c>
      <c r="D1897" s="8">
        <v>10</v>
      </c>
      <c r="E1897" s="6">
        <f t="shared" si="59"/>
        <v>4.1343891460708627E-4</v>
      </c>
    </row>
    <row r="1898" spans="1:5">
      <c r="A1898" s="4" t="s">
        <v>1966</v>
      </c>
      <c r="B1898" s="8">
        <v>0</v>
      </c>
      <c r="C1898" s="6">
        <f t="shared" si="58"/>
        <v>0</v>
      </c>
      <c r="D1898" s="8">
        <v>12</v>
      </c>
      <c r="E1898" s="6">
        <f t="shared" si="59"/>
        <v>4.9612669752850354E-4</v>
      </c>
    </row>
    <row r="1899" spans="1:5">
      <c r="A1899" s="4" t="s">
        <v>987</v>
      </c>
      <c r="B1899" s="8">
        <v>0</v>
      </c>
      <c r="C1899" s="6">
        <f t="shared" si="58"/>
        <v>0</v>
      </c>
      <c r="D1899" s="8">
        <v>68</v>
      </c>
      <c r="E1899" s="6">
        <f t="shared" si="59"/>
        <v>2.8113846193281865E-3</v>
      </c>
    </row>
    <row r="1900" spans="1:5">
      <c r="A1900" s="4" t="s">
        <v>3051</v>
      </c>
      <c r="B1900" s="8">
        <v>0</v>
      </c>
      <c r="C1900" s="6">
        <f t="shared" si="58"/>
        <v>0</v>
      </c>
      <c r="D1900" s="8">
        <v>10</v>
      </c>
      <c r="E1900" s="6">
        <f t="shared" si="59"/>
        <v>4.1343891460708627E-4</v>
      </c>
    </row>
    <row r="1901" spans="1:5">
      <c r="A1901" s="4" t="s">
        <v>3052</v>
      </c>
      <c r="B1901" s="8">
        <v>0</v>
      </c>
      <c r="C1901" s="6">
        <f t="shared" si="58"/>
        <v>0</v>
      </c>
      <c r="D1901" s="8">
        <v>113</v>
      </c>
      <c r="E1901" s="6">
        <f t="shared" si="59"/>
        <v>4.6718597350600749E-3</v>
      </c>
    </row>
    <row r="1902" spans="1:5">
      <c r="A1902" s="4" t="s">
        <v>3053</v>
      </c>
      <c r="B1902" s="8">
        <v>0</v>
      </c>
      <c r="C1902" s="6">
        <f t="shared" si="58"/>
        <v>0</v>
      </c>
      <c r="D1902" s="8">
        <v>0</v>
      </c>
      <c r="E1902" s="6">
        <f t="shared" si="59"/>
        <v>0</v>
      </c>
    </row>
    <row r="1903" spans="1:5">
      <c r="A1903" s="4" t="s">
        <v>3054</v>
      </c>
      <c r="B1903" s="8">
        <v>0</v>
      </c>
      <c r="C1903" s="6">
        <f t="shared" si="58"/>
        <v>0</v>
      </c>
      <c r="D1903" s="8">
        <v>1</v>
      </c>
      <c r="E1903" s="6">
        <f t="shared" si="59"/>
        <v>4.1343891460708624E-5</v>
      </c>
    </row>
    <row r="1904" spans="1:5">
      <c r="A1904" s="4" t="s">
        <v>3055</v>
      </c>
      <c r="B1904" s="8">
        <v>0</v>
      </c>
      <c r="C1904" s="6">
        <f t="shared" si="58"/>
        <v>0</v>
      </c>
      <c r="D1904" s="8">
        <v>868</v>
      </c>
      <c r="E1904" s="6">
        <f t="shared" si="59"/>
        <v>3.5886497787895086E-2</v>
      </c>
    </row>
    <row r="1905" spans="1:5">
      <c r="A1905" s="4" t="s">
        <v>3056</v>
      </c>
      <c r="B1905" s="8">
        <v>0</v>
      </c>
      <c r="C1905" s="6">
        <f t="shared" si="58"/>
        <v>0</v>
      </c>
      <c r="D1905" s="8">
        <v>12</v>
      </c>
      <c r="E1905" s="6">
        <f t="shared" si="59"/>
        <v>4.9612669752850354E-4</v>
      </c>
    </row>
    <row r="1906" spans="1:5">
      <c r="A1906" s="4" t="s">
        <v>988</v>
      </c>
      <c r="B1906" s="8">
        <v>0</v>
      </c>
      <c r="C1906" s="6">
        <f t="shared" si="58"/>
        <v>0</v>
      </c>
      <c r="D1906" s="8">
        <v>240</v>
      </c>
      <c r="E1906" s="6">
        <f t="shared" si="59"/>
        <v>9.9225339505700713E-3</v>
      </c>
    </row>
    <row r="1907" spans="1:5">
      <c r="A1907" s="4" t="s">
        <v>989</v>
      </c>
      <c r="B1907" s="8">
        <v>0</v>
      </c>
      <c r="C1907" s="6">
        <f t="shared" si="58"/>
        <v>0</v>
      </c>
      <c r="D1907" s="8">
        <v>15</v>
      </c>
      <c r="E1907" s="6">
        <f t="shared" si="59"/>
        <v>6.2015837191062946E-4</v>
      </c>
    </row>
    <row r="1908" spans="1:5">
      <c r="A1908" s="4" t="s">
        <v>3057</v>
      </c>
      <c r="B1908" s="8">
        <v>0</v>
      </c>
      <c r="C1908" s="6">
        <f t="shared" si="58"/>
        <v>0</v>
      </c>
      <c r="D1908" s="8">
        <v>123</v>
      </c>
      <c r="E1908" s="6">
        <f t="shared" si="59"/>
        <v>5.0852986496671606E-3</v>
      </c>
    </row>
    <row r="1909" spans="1:5">
      <c r="A1909" s="4" t="s">
        <v>3058</v>
      </c>
      <c r="B1909" s="8">
        <v>0</v>
      </c>
      <c r="C1909" s="6">
        <f t="shared" si="58"/>
        <v>0</v>
      </c>
      <c r="D1909" s="8">
        <v>8</v>
      </c>
      <c r="E1909" s="6">
        <f t="shared" si="59"/>
        <v>3.3075113168566899E-4</v>
      </c>
    </row>
    <row r="1910" spans="1:5">
      <c r="A1910" s="4" t="s">
        <v>3059</v>
      </c>
      <c r="B1910" s="8">
        <v>0</v>
      </c>
      <c r="C1910" s="6">
        <f t="shared" si="58"/>
        <v>0</v>
      </c>
      <c r="D1910" s="8">
        <v>35</v>
      </c>
      <c r="E1910" s="6">
        <f t="shared" si="59"/>
        <v>1.4470362011248018E-3</v>
      </c>
    </row>
    <row r="1911" spans="1:5">
      <c r="A1911" s="4" t="s">
        <v>990</v>
      </c>
      <c r="B1911" s="8">
        <v>0</v>
      </c>
      <c r="C1911" s="6">
        <f t="shared" si="58"/>
        <v>0</v>
      </c>
      <c r="D1911" s="8">
        <v>108</v>
      </c>
      <c r="E1911" s="6">
        <f t="shared" si="59"/>
        <v>4.4651402777565316E-3</v>
      </c>
    </row>
    <row r="1912" spans="1:5">
      <c r="A1912" s="4" t="s">
        <v>3060</v>
      </c>
      <c r="B1912" s="8">
        <v>0</v>
      </c>
      <c r="C1912" s="6">
        <f t="shared" si="58"/>
        <v>0</v>
      </c>
      <c r="D1912" s="8">
        <v>19</v>
      </c>
      <c r="E1912" s="6">
        <f t="shared" si="59"/>
        <v>7.855339377534639E-4</v>
      </c>
    </row>
    <row r="1913" spans="1:5">
      <c r="A1913" s="4" t="s">
        <v>3061</v>
      </c>
      <c r="B1913" s="8">
        <v>0</v>
      </c>
      <c r="C1913" s="6">
        <f t="shared" si="58"/>
        <v>0</v>
      </c>
      <c r="D1913" s="8">
        <v>197</v>
      </c>
      <c r="E1913" s="6">
        <f t="shared" si="59"/>
        <v>8.1447466177595983E-3</v>
      </c>
    </row>
    <row r="1914" spans="1:5">
      <c r="A1914" s="4" t="s">
        <v>992</v>
      </c>
      <c r="B1914" s="8">
        <v>0</v>
      </c>
      <c r="C1914" s="6">
        <f t="shared" si="58"/>
        <v>0</v>
      </c>
      <c r="D1914" s="8">
        <v>813</v>
      </c>
      <c r="E1914" s="6">
        <f t="shared" si="59"/>
        <v>3.3612583757556116E-2</v>
      </c>
    </row>
    <row r="1915" spans="1:5">
      <c r="A1915" s="4" t="s">
        <v>3062</v>
      </c>
      <c r="B1915" s="8">
        <v>0</v>
      </c>
      <c r="C1915" s="6">
        <f t="shared" si="58"/>
        <v>0</v>
      </c>
      <c r="D1915" s="8">
        <v>49</v>
      </c>
      <c r="E1915" s="6">
        <f t="shared" si="59"/>
        <v>2.0258506815747225E-3</v>
      </c>
    </row>
    <row r="1916" spans="1:5">
      <c r="A1916" s="4" t="s">
        <v>3063</v>
      </c>
      <c r="B1916" s="8">
        <v>0</v>
      </c>
      <c r="C1916" s="6">
        <f t="shared" si="58"/>
        <v>0</v>
      </c>
      <c r="D1916" s="8">
        <v>31</v>
      </c>
      <c r="E1916" s="6">
        <f t="shared" si="59"/>
        <v>1.2816606352819672E-3</v>
      </c>
    </row>
    <row r="1917" spans="1:5">
      <c r="A1917" s="4" t="s">
        <v>3064</v>
      </c>
      <c r="B1917" s="8">
        <v>0</v>
      </c>
      <c r="C1917" s="6">
        <f t="shared" si="58"/>
        <v>0</v>
      </c>
      <c r="D1917" s="8">
        <v>31</v>
      </c>
      <c r="E1917" s="6">
        <f t="shared" si="59"/>
        <v>1.2816606352819672E-3</v>
      </c>
    </row>
    <row r="1918" spans="1:5">
      <c r="A1918" s="4" t="s">
        <v>3065</v>
      </c>
      <c r="B1918" s="8">
        <v>0</v>
      </c>
      <c r="C1918" s="6">
        <f t="shared" si="58"/>
        <v>0</v>
      </c>
      <c r="D1918" s="8">
        <v>404</v>
      </c>
      <c r="E1918" s="6">
        <f t="shared" si="59"/>
        <v>1.6702932150126287E-2</v>
      </c>
    </row>
    <row r="1919" spans="1:5">
      <c r="A1919" s="4" t="s">
        <v>3066</v>
      </c>
      <c r="B1919" s="8">
        <v>0</v>
      </c>
      <c r="C1919" s="6">
        <f t="shared" si="58"/>
        <v>0</v>
      </c>
      <c r="D1919" s="8">
        <v>10</v>
      </c>
      <c r="E1919" s="6">
        <f t="shared" si="59"/>
        <v>4.1343891460708627E-4</v>
      </c>
    </row>
    <row r="1920" spans="1:5">
      <c r="A1920" s="4" t="s">
        <v>3067</v>
      </c>
      <c r="B1920" s="8">
        <v>0</v>
      </c>
      <c r="C1920" s="6">
        <f t="shared" si="58"/>
        <v>0</v>
      </c>
      <c r="D1920" s="8">
        <v>14</v>
      </c>
      <c r="E1920" s="6">
        <f t="shared" si="59"/>
        <v>5.7881448044992071E-4</v>
      </c>
    </row>
    <row r="1921" spans="1:5">
      <c r="A1921" s="4" t="s">
        <v>3068</v>
      </c>
      <c r="B1921" s="8">
        <v>0</v>
      </c>
      <c r="C1921" s="6">
        <f t="shared" si="58"/>
        <v>0</v>
      </c>
      <c r="D1921" s="8">
        <v>2</v>
      </c>
      <c r="E1921" s="6">
        <f t="shared" si="59"/>
        <v>8.2687782921417248E-5</v>
      </c>
    </row>
    <row r="1922" spans="1:5">
      <c r="A1922" s="4" t="s">
        <v>3069</v>
      </c>
      <c r="B1922" s="8">
        <v>0</v>
      </c>
      <c r="C1922" s="6">
        <f t="shared" ref="C1922:C1985" si="60">(B1922/36175)*100</f>
        <v>0</v>
      </c>
      <c r="D1922" s="8">
        <v>2719</v>
      </c>
      <c r="E1922" s="6">
        <f t="shared" ref="E1922:E1985" si="61">(D1922/2418737)*100</f>
        <v>0.11241404088166676</v>
      </c>
    </row>
    <row r="1923" spans="1:5">
      <c r="A1923" s="4" t="s">
        <v>3070</v>
      </c>
      <c r="B1923" s="8">
        <v>0</v>
      </c>
      <c r="C1923" s="6">
        <f t="shared" si="60"/>
        <v>0</v>
      </c>
      <c r="D1923" s="8">
        <v>15</v>
      </c>
      <c r="E1923" s="6">
        <f t="shared" si="61"/>
        <v>6.2015837191062946E-4</v>
      </c>
    </row>
    <row r="1924" spans="1:5">
      <c r="A1924" s="4" t="s">
        <v>3071</v>
      </c>
      <c r="B1924" s="8">
        <v>0</v>
      </c>
      <c r="C1924" s="6">
        <f t="shared" si="60"/>
        <v>0</v>
      </c>
      <c r="D1924" s="8">
        <v>654</v>
      </c>
      <c r="E1924" s="6">
        <f t="shared" si="61"/>
        <v>2.7038905015303441E-2</v>
      </c>
    </row>
    <row r="1925" spans="1:5">
      <c r="A1925" s="4" t="s">
        <v>994</v>
      </c>
      <c r="B1925" s="8">
        <v>0</v>
      </c>
      <c r="C1925" s="6">
        <f t="shared" si="60"/>
        <v>0</v>
      </c>
      <c r="D1925" s="8">
        <v>19</v>
      </c>
      <c r="E1925" s="6">
        <f t="shared" si="61"/>
        <v>7.855339377534639E-4</v>
      </c>
    </row>
    <row r="1926" spans="1:5">
      <c r="A1926" s="4" t="s">
        <v>72</v>
      </c>
      <c r="B1926" s="8">
        <v>0</v>
      </c>
      <c r="C1926" s="6">
        <f t="shared" si="60"/>
        <v>0</v>
      </c>
      <c r="D1926" s="8">
        <v>6</v>
      </c>
      <c r="E1926" s="6">
        <f t="shared" si="61"/>
        <v>2.4806334876425177E-4</v>
      </c>
    </row>
    <row r="1927" spans="1:5">
      <c r="A1927" s="4" t="s">
        <v>3072</v>
      </c>
      <c r="B1927" s="8">
        <v>0</v>
      </c>
      <c r="C1927" s="6">
        <f t="shared" si="60"/>
        <v>0</v>
      </c>
      <c r="D1927" s="8">
        <v>24</v>
      </c>
      <c r="E1927" s="6">
        <f t="shared" si="61"/>
        <v>9.9225339505700709E-4</v>
      </c>
    </row>
    <row r="1928" spans="1:5">
      <c r="A1928" s="4" t="s">
        <v>3073</v>
      </c>
      <c r="B1928" s="8">
        <v>0</v>
      </c>
      <c r="C1928" s="6">
        <f t="shared" si="60"/>
        <v>0</v>
      </c>
      <c r="D1928" s="8">
        <v>356</v>
      </c>
      <c r="E1928" s="6">
        <f t="shared" si="61"/>
        <v>1.4718425360012272E-2</v>
      </c>
    </row>
    <row r="1929" spans="1:5">
      <c r="A1929" s="4" t="s">
        <v>3074</v>
      </c>
      <c r="B1929" s="8">
        <v>0</v>
      </c>
      <c r="C1929" s="6">
        <f t="shared" si="60"/>
        <v>0</v>
      </c>
      <c r="D1929" s="8">
        <v>1750</v>
      </c>
      <c r="E1929" s="6">
        <f t="shared" si="61"/>
        <v>7.2351810056240098E-2</v>
      </c>
    </row>
    <row r="1930" spans="1:5">
      <c r="A1930" s="4" t="s">
        <v>3075</v>
      </c>
      <c r="B1930" s="8">
        <v>0</v>
      </c>
      <c r="C1930" s="6">
        <f t="shared" si="60"/>
        <v>0</v>
      </c>
      <c r="D1930" s="8">
        <v>2747</v>
      </c>
      <c r="E1930" s="6">
        <f t="shared" si="61"/>
        <v>0.1135716698425666</v>
      </c>
    </row>
    <row r="1931" spans="1:5">
      <c r="A1931" s="4" t="s">
        <v>3076</v>
      </c>
      <c r="B1931" s="8">
        <v>0</v>
      </c>
      <c r="C1931" s="6">
        <f t="shared" si="60"/>
        <v>0</v>
      </c>
      <c r="D1931" s="8">
        <v>249</v>
      </c>
      <c r="E1931" s="6">
        <f t="shared" si="61"/>
        <v>1.0294628973716448E-2</v>
      </c>
    </row>
    <row r="1932" spans="1:5">
      <c r="A1932" s="4" t="s">
        <v>996</v>
      </c>
      <c r="B1932" s="8">
        <v>0</v>
      </c>
      <c r="C1932" s="6">
        <f t="shared" si="60"/>
        <v>0</v>
      </c>
      <c r="D1932" s="8">
        <v>4</v>
      </c>
      <c r="E1932" s="6">
        <f t="shared" si="61"/>
        <v>1.653755658428345E-4</v>
      </c>
    </row>
    <row r="1933" spans="1:5">
      <c r="A1933" s="4" t="s">
        <v>997</v>
      </c>
      <c r="B1933" s="8">
        <v>0</v>
      </c>
      <c r="C1933" s="6">
        <f t="shared" si="60"/>
        <v>0</v>
      </c>
      <c r="D1933" s="8">
        <v>1089</v>
      </c>
      <c r="E1933" s="6">
        <f t="shared" si="61"/>
        <v>4.5023497800711694E-2</v>
      </c>
    </row>
    <row r="1934" spans="1:5">
      <c r="A1934" s="4" t="s">
        <v>3077</v>
      </c>
      <c r="B1934" s="8">
        <v>0</v>
      </c>
      <c r="C1934" s="6">
        <f t="shared" si="60"/>
        <v>0</v>
      </c>
      <c r="D1934" s="8">
        <v>6</v>
      </c>
      <c r="E1934" s="6">
        <f t="shared" si="61"/>
        <v>2.4806334876425177E-4</v>
      </c>
    </row>
    <row r="1935" spans="1:5">
      <c r="A1935" s="4" t="s">
        <v>1276</v>
      </c>
      <c r="B1935" s="8">
        <v>0</v>
      </c>
      <c r="C1935" s="6">
        <f t="shared" si="60"/>
        <v>0</v>
      </c>
      <c r="D1935" s="8">
        <v>8</v>
      </c>
      <c r="E1935" s="6">
        <f t="shared" si="61"/>
        <v>3.3075113168566899E-4</v>
      </c>
    </row>
    <row r="1936" spans="1:5">
      <c r="A1936" s="4" t="s">
        <v>1974</v>
      </c>
      <c r="B1936" s="8">
        <v>0</v>
      </c>
      <c r="C1936" s="6">
        <f t="shared" si="60"/>
        <v>0</v>
      </c>
      <c r="D1936" s="8">
        <v>234</v>
      </c>
      <c r="E1936" s="6">
        <f t="shared" si="61"/>
        <v>9.674470601805818E-3</v>
      </c>
    </row>
    <row r="1937" spans="1:5">
      <c r="A1937" s="4" t="s">
        <v>1975</v>
      </c>
      <c r="B1937" s="8">
        <v>0</v>
      </c>
      <c r="C1937" s="6">
        <f t="shared" si="60"/>
        <v>0</v>
      </c>
      <c r="D1937" s="8">
        <v>283</v>
      </c>
      <c r="E1937" s="6">
        <f t="shared" si="61"/>
        <v>1.1700321283380541E-2</v>
      </c>
    </row>
    <row r="1938" spans="1:5">
      <c r="A1938" s="4" t="s">
        <v>999</v>
      </c>
      <c r="B1938" s="8">
        <v>0</v>
      </c>
      <c r="C1938" s="6">
        <f t="shared" si="60"/>
        <v>0</v>
      </c>
      <c r="D1938" s="8">
        <v>750</v>
      </c>
      <c r="E1938" s="6">
        <f t="shared" si="61"/>
        <v>3.1007918595531467E-2</v>
      </c>
    </row>
    <row r="1939" spans="1:5">
      <c r="A1939" s="4" t="s">
        <v>1000</v>
      </c>
      <c r="B1939" s="8">
        <v>0</v>
      </c>
      <c r="C1939" s="6">
        <f t="shared" si="60"/>
        <v>0</v>
      </c>
      <c r="D1939" s="8">
        <v>1524</v>
      </c>
      <c r="E1939" s="6">
        <f t="shared" si="61"/>
        <v>6.3008090586119947E-2</v>
      </c>
    </row>
    <row r="1940" spans="1:5">
      <c r="A1940" s="4" t="s">
        <v>1002</v>
      </c>
      <c r="B1940" s="8">
        <v>0</v>
      </c>
      <c r="C1940" s="6">
        <f t="shared" si="60"/>
        <v>0</v>
      </c>
      <c r="D1940" s="8">
        <v>603</v>
      </c>
      <c r="E1940" s="6">
        <f t="shared" si="61"/>
        <v>2.4930366550807301E-2</v>
      </c>
    </row>
    <row r="1941" spans="1:5">
      <c r="A1941" s="4" t="s">
        <v>349</v>
      </c>
      <c r="B1941" s="8">
        <v>0</v>
      </c>
      <c r="C1941" s="6">
        <f t="shared" si="60"/>
        <v>0</v>
      </c>
      <c r="D1941" s="8">
        <v>132</v>
      </c>
      <c r="E1941" s="6">
        <f t="shared" si="61"/>
        <v>5.4573936728135389E-3</v>
      </c>
    </row>
    <row r="1942" spans="1:5">
      <c r="A1942" s="4" t="s">
        <v>1004</v>
      </c>
      <c r="B1942" s="8">
        <v>0</v>
      </c>
      <c r="C1942" s="6">
        <f t="shared" si="60"/>
        <v>0</v>
      </c>
      <c r="D1942" s="8">
        <v>16</v>
      </c>
      <c r="E1942" s="6">
        <f t="shared" si="61"/>
        <v>6.6150226337133799E-4</v>
      </c>
    </row>
    <row r="1943" spans="1:5">
      <c r="A1943" s="4" t="s">
        <v>1005</v>
      </c>
      <c r="B1943" s="8">
        <v>0</v>
      </c>
      <c r="C1943" s="6">
        <f t="shared" si="60"/>
        <v>0</v>
      </c>
      <c r="D1943" s="8">
        <v>11</v>
      </c>
      <c r="E1943" s="6">
        <f t="shared" si="61"/>
        <v>4.5478280606779485E-4</v>
      </c>
    </row>
    <row r="1944" spans="1:5">
      <c r="A1944" s="4" t="s">
        <v>317</v>
      </c>
      <c r="B1944" s="8">
        <v>0</v>
      </c>
      <c r="C1944" s="6">
        <f t="shared" si="60"/>
        <v>0</v>
      </c>
      <c r="D1944" s="8">
        <v>26</v>
      </c>
      <c r="E1944" s="6">
        <f t="shared" si="61"/>
        <v>1.0749411779784244E-3</v>
      </c>
    </row>
    <row r="1945" spans="1:5">
      <c r="A1945" s="4" t="s">
        <v>1006</v>
      </c>
      <c r="B1945" s="8">
        <v>0</v>
      </c>
      <c r="C1945" s="6">
        <f t="shared" si="60"/>
        <v>0</v>
      </c>
      <c r="D1945" s="8">
        <v>23</v>
      </c>
      <c r="E1945" s="6">
        <f t="shared" si="61"/>
        <v>9.5090950359629845E-4</v>
      </c>
    </row>
    <row r="1946" spans="1:5">
      <c r="A1946" s="4" t="s">
        <v>1007</v>
      </c>
      <c r="B1946" s="8">
        <v>0</v>
      </c>
      <c r="C1946" s="6">
        <f t="shared" si="60"/>
        <v>0</v>
      </c>
      <c r="D1946" s="8">
        <v>730</v>
      </c>
      <c r="E1946" s="6">
        <f t="shared" si="61"/>
        <v>3.0181040766317297E-2</v>
      </c>
    </row>
    <row r="1947" spans="1:5">
      <c r="A1947" s="4" t="s">
        <v>1008</v>
      </c>
      <c r="B1947" s="8">
        <v>0</v>
      </c>
      <c r="C1947" s="6">
        <f t="shared" si="60"/>
        <v>0</v>
      </c>
      <c r="D1947" s="8">
        <v>169</v>
      </c>
      <c r="E1947" s="6">
        <f t="shared" si="61"/>
        <v>6.9871176568597577E-3</v>
      </c>
    </row>
    <row r="1948" spans="1:5">
      <c r="A1948" s="4" t="s">
        <v>1009</v>
      </c>
      <c r="B1948" s="8">
        <v>0</v>
      </c>
      <c r="C1948" s="6">
        <f t="shared" si="60"/>
        <v>0</v>
      </c>
      <c r="D1948" s="8">
        <v>136</v>
      </c>
      <c r="E1948" s="6">
        <f t="shared" si="61"/>
        <v>5.622769238656373E-3</v>
      </c>
    </row>
    <row r="1949" spans="1:5">
      <c r="A1949" s="4" t="s">
        <v>3078</v>
      </c>
      <c r="B1949" s="8">
        <v>0</v>
      </c>
      <c r="C1949" s="6">
        <f t="shared" si="60"/>
        <v>0</v>
      </c>
      <c r="D1949" s="8">
        <v>35</v>
      </c>
      <c r="E1949" s="6">
        <f t="shared" si="61"/>
        <v>1.4470362011248018E-3</v>
      </c>
    </row>
    <row r="1950" spans="1:5">
      <c r="A1950" s="4" t="s">
        <v>3079</v>
      </c>
      <c r="B1950" s="8">
        <v>0</v>
      </c>
      <c r="C1950" s="6">
        <f t="shared" si="60"/>
        <v>0</v>
      </c>
      <c r="D1950" s="8">
        <v>583</v>
      </c>
      <c r="E1950" s="6">
        <f t="shared" si="61"/>
        <v>2.4103488721593128E-2</v>
      </c>
    </row>
    <row r="1951" spans="1:5">
      <c r="A1951" s="4" t="s">
        <v>1977</v>
      </c>
      <c r="B1951" s="8">
        <v>0</v>
      </c>
      <c r="C1951" s="6">
        <f t="shared" si="60"/>
        <v>0</v>
      </c>
      <c r="D1951" s="8">
        <v>460</v>
      </c>
      <c r="E1951" s="6">
        <f t="shared" si="61"/>
        <v>1.9018190071925969E-2</v>
      </c>
    </row>
    <row r="1952" spans="1:5">
      <c r="A1952" s="4" t="s">
        <v>1978</v>
      </c>
      <c r="B1952" s="8">
        <v>0</v>
      </c>
      <c r="C1952" s="6">
        <f t="shared" si="60"/>
        <v>0</v>
      </c>
      <c r="D1952" s="8">
        <v>2364</v>
      </c>
      <c r="E1952" s="6">
        <f t="shared" si="61"/>
        <v>9.7736959413115193E-2</v>
      </c>
    </row>
    <row r="1953" spans="1:5">
      <c r="A1953" s="4" t="s">
        <v>3080</v>
      </c>
      <c r="B1953" s="8">
        <v>0</v>
      </c>
      <c r="C1953" s="6">
        <f t="shared" si="60"/>
        <v>0</v>
      </c>
      <c r="D1953" s="8">
        <v>143</v>
      </c>
      <c r="E1953" s="6">
        <f t="shared" si="61"/>
        <v>5.9121764788813329E-3</v>
      </c>
    </row>
    <row r="1954" spans="1:5">
      <c r="A1954" s="4" t="s">
        <v>1979</v>
      </c>
      <c r="B1954" s="8">
        <v>0</v>
      </c>
      <c r="C1954" s="6">
        <f t="shared" si="60"/>
        <v>0</v>
      </c>
      <c r="D1954" s="8">
        <v>3631</v>
      </c>
      <c r="E1954" s="6">
        <f t="shared" si="61"/>
        <v>0.15011966989383302</v>
      </c>
    </row>
    <row r="1955" spans="1:5">
      <c r="A1955" s="4" t="s">
        <v>3081</v>
      </c>
      <c r="B1955" s="8">
        <v>0</v>
      </c>
      <c r="C1955" s="6">
        <f t="shared" si="60"/>
        <v>0</v>
      </c>
      <c r="D1955" s="8">
        <v>1944</v>
      </c>
      <c r="E1955" s="6">
        <f t="shared" si="61"/>
        <v>8.037252499961757E-2</v>
      </c>
    </row>
    <row r="1956" spans="1:5">
      <c r="A1956" s="4" t="s">
        <v>3082</v>
      </c>
      <c r="B1956" s="8">
        <v>0</v>
      </c>
      <c r="C1956" s="6">
        <f t="shared" si="60"/>
        <v>0</v>
      </c>
      <c r="D1956" s="8">
        <v>395</v>
      </c>
      <c r="E1956" s="6">
        <f t="shared" si="61"/>
        <v>1.6330837126979907E-2</v>
      </c>
    </row>
    <row r="1957" spans="1:5">
      <c r="A1957" s="4" t="s">
        <v>3083</v>
      </c>
      <c r="B1957" s="8">
        <v>0</v>
      </c>
      <c r="C1957" s="6">
        <f t="shared" si="60"/>
        <v>0</v>
      </c>
      <c r="D1957" s="8">
        <v>20</v>
      </c>
      <c r="E1957" s="6">
        <f t="shared" si="61"/>
        <v>8.2687782921417254E-4</v>
      </c>
    </row>
    <row r="1958" spans="1:5">
      <c r="A1958" s="4" t="s">
        <v>3084</v>
      </c>
      <c r="B1958" s="8">
        <v>0</v>
      </c>
      <c r="C1958" s="6">
        <f t="shared" si="60"/>
        <v>0</v>
      </c>
      <c r="D1958" s="8">
        <v>235</v>
      </c>
      <c r="E1958" s="6">
        <f t="shared" si="61"/>
        <v>9.7158144932665263E-3</v>
      </c>
    </row>
    <row r="1959" spans="1:5">
      <c r="A1959" s="4" t="s">
        <v>1310</v>
      </c>
      <c r="B1959" s="8">
        <v>0</v>
      </c>
      <c r="C1959" s="6">
        <f t="shared" si="60"/>
        <v>0</v>
      </c>
      <c r="D1959" s="8">
        <v>480</v>
      </c>
      <c r="E1959" s="6">
        <f t="shared" si="61"/>
        <v>1.9845067901140143E-2</v>
      </c>
    </row>
    <row r="1960" spans="1:5">
      <c r="A1960" s="4" t="s">
        <v>3085</v>
      </c>
      <c r="B1960" s="8">
        <v>0</v>
      </c>
      <c r="C1960" s="6">
        <f t="shared" si="60"/>
        <v>0</v>
      </c>
      <c r="D1960" s="8">
        <v>480</v>
      </c>
      <c r="E1960" s="6">
        <f t="shared" si="61"/>
        <v>1.9845067901140143E-2</v>
      </c>
    </row>
    <row r="1961" spans="1:5">
      <c r="A1961" s="4" t="s">
        <v>1286</v>
      </c>
      <c r="B1961" s="8">
        <v>0</v>
      </c>
      <c r="C1961" s="6">
        <f t="shared" si="60"/>
        <v>0</v>
      </c>
      <c r="D1961" s="8">
        <v>112</v>
      </c>
      <c r="E1961" s="6">
        <f t="shared" si="61"/>
        <v>4.6305158435993657E-3</v>
      </c>
    </row>
    <row r="1962" spans="1:5">
      <c r="A1962" s="4" t="s">
        <v>3086</v>
      </c>
      <c r="B1962" s="8">
        <v>0</v>
      </c>
      <c r="C1962" s="6">
        <f t="shared" si="60"/>
        <v>0</v>
      </c>
      <c r="D1962" s="8">
        <v>3</v>
      </c>
      <c r="E1962" s="6">
        <f t="shared" si="61"/>
        <v>1.2403167438212589E-4</v>
      </c>
    </row>
    <row r="1963" spans="1:5">
      <c r="A1963" s="4" t="s">
        <v>3087</v>
      </c>
      <c r="B1963" s="8">
        <v>0</v>
      </c>
      <c r="C1963" s="6">
        <f t="shared" si="60"/>
        <v>0</v>
      </c>
      <c r="D1963" s="8">
        <v>889</v>
      </c>
      <c r="E1963" s="6">
        <f t="shared" si="61"/>
        <v>3.6754719508569969E-2</v>
      </c>
    </row>
    <row r="1964" spans="1:5">
      <c r="A1964" s="4" t="s">
        <v>3088</v>
      </c>
      <c r="B1964" s="8">
        <v>0</v>
      </c>
      <c r="C1964" s="6">
        <f t="shared" si="60"/>
        <v>0</v>
      </c>
      <c r="D1964" s="8">
        <v>523</v>
      </c>
      <c r="E1964" s="6">
        <f t="shared" si="61"/>
        <v>2.1622855233950612E-2</v>
      </c>
    </row>
    <row r="1965" spans="1:5">
      <c r="A1965" s="4" t="s">
        <v>1981</v>
      </c>
      <c r="B1965" s="8">
        <v>0</v>
      </c>
      <c r="C1965" s="6">
        <f t="shared" si="60"/>
        <v>0</v>
      </c>
      <c r="D1965" s="8">
        <v>3651</v>
      </c>
      <c r="E1965" s="6">
        <f t="shared" si="61"/>
        <v>0.15094654772304719</v>
      </c>
    </row>
    <row r="1966" spans="1:5">
      <c r="A1966" s="4" t="s">
        <v>3089</v>
      </c>
      <c r="B1966" s="8">
        <v>0</v>
      </c>
      <c r="C1966" s="6">
        <f t="shared" si="60"/>
        <v>0</v>
      </c>
      <c r="D1966" s="8">
        <v>420</v>
      </c>
      <c r="E1966" s="6">
        <f t="shared" si="61"/>
        <v>1.7364434413497623E-2</v>
      </c>
    </row>
    <row r="1967" spans="1:5">
      <c r="A1967" s="4" t="s">
        <v>3090</v>
      </c>
      <c r="B1967" s="8">
        <v>0</v>
      </c>
      <c r="C1967" s="6">
        <f t="shared" si="60"/>
        <v>0</v>
      </c>
      <c r="D1967" s="8">
        <v>231</v>
      </c>
      <c r="E1967" s="6">
        <f t="shared" si="61"/>
        <v>9.5504389274236913E-3</v>
      </c>
    </row>
    <row r="1968" spans="1:5">
      <c r="A1968" s="4" t="s">
        <v>1982</v>
      </c>
      <c r="B1968" s="8">
        <v>0</v>
      </c>
      <c r="C1968" s="6">
        <f t="shared" si="60"/>
        <v>0</v>
      </c>
      <c r="D1968" s="8">
        <v>792</v>
      </c>
      <c r="E1968" s="6">
        <f t="shared" si="61"/>
        <v>3.2744362036881233E-2</v>
      </c>
    </row>
    <row r="1969" spans="1:5">
      <c r="A1969" s="4" t="s">
        <v>3091</v>
      </c>
      <c r="B1969" s="8">
        <v>0</v>
      </c>
      <c r="C1969" s="6">
        <f t="shared" si="60"/>
        <v>0</v>
      </c>
      <c r="D1969" s="8">
        <v>62</v>
      </c>
      <c r="E1969" s="6">
        <f t="shared" si="61"/>
        <v>2.5633212705639345E-3</v>
      </c>
    </row>
    <row r="1970" spans="1:5">
      <c r="A1970" s="4" t="s">
        <v>1986</v>
      </c>
      <c r="B1970" s="8">
        <v>0</v>
      </c>
      <c r="C1970" s="6">
        <f t="shared" si="60"/>
        <v>0</v>
      </c>
      <c r="D1970" s="8">
        <v>189</v>
      </c>
      <c r="E1970" s="6">
        <f t="shared" si="61"/>
        <v>7.81399548607393E-3</v>
      </c>
    </row>
    <row r="1971" spans="1:5">
      <c r="A1971" s="4" t="s">
        <v>1987</v>
      </c>
      <c r="B1971" s="8">
        <v>0</v>
      </c>
      <c r="C1971" s="6">
        <f t="shared" si="60"/>
        <v>0</v>
      </c>
      <c r="D1971" s="8">
        <v>757</v>
      </c>
      <c r="E1971" s="6">
        <f t="shared" si="61"/>
        <v>3.129732583575643E-2</v>
      </c>
    </row>
    <row r="1972" spans="1:5">
      <c r="A1972" s="4" t="s">
        <v>3092</v>
      </c>
      <c r="B1972" s="8">
        <v>0</v>
      </c>
      <c r="C1972" s="6">
        <f t="shared" si="60"/>
        <v>0</v>
      </c>
      <c r="D1972" s="8">
        <v>166</v>
      </c>
      <c r="E1972" s="6">
        <f t="shared" si="61"/>
        <v>6.8630859824776319E-3</v>
      </c>
    </row>
    <row r="1973" spans="1:5">
      <c r="A1973" s="4" t="s">
        <v>3093</v>
      </c>
      <c r="B1973" s="8">
        <v>0</v>
      </c>
      <c r="C1973" s="6">
        <f t="shared" si="60"/>
        <v>0</v>
      </c>
      <c r="D1973" s="8">
        <v>25</v>
      </c>
      <c r="E1973" s="6">
        <f t="shared" si="61"/>
        <v>1.0335972865177156E-3</v>
      </c>
    </row>
    <row r="1974" spans="1:5">
      <c r="A1974" s="4" t="s">
        <v>3094</v>
      </c>
      <c r="B1974" s="8">
        <v>0</v>
      </c>
      <c r="C1974" s="6">
        <f t="shared" si="60"/>
        <v>0</v>
      </c>
      <c r="D1974" s="8">
        <v>4</v>
      </c>
      <c r="E1974" s="6">
        <f t="shared" si="61"/>
        <v>1.653755658428345E-4</v>
      </c>
    </row>
    <row r="1975" spans="1:5">
      <c r="A1975" s="4" t="s">
        <v>1988</v>
      </c>
      <c r="B1975" s="8">
        <v>0</v>
      </c>
      <c r="C1975" s="6">
        <f t="shared" si="60"/>
        <v>0</v>
      </c>
      <c r="D1975" s="8">
        <v>2356</v>
      </c>
      <c r="E1975" s="6">
        <f t="shared" si="61"/>
        <v>9.7406208281429527E-2</v>
      </c>
    </row>
    <row r="1976" spans="1:5">
      <c r="A1976" s="4" t="s">
        <v>3095</v>
      </c>
      <c r="B1976" s="8">
        <v>0</v>
      </c>
      <c r="C1976" s="6">
        <f t="shared" si="60"/>
        <v>0</v>
      </c>
      <c r="D1976" s="8">
        <v>751</v>
      </c>
      <c r="E1976" s="6">
        <f t="shared" si="61"/>
        <v>3.104926248699218E-2</v>
      </c>
    </row>
    <row r="1977" spans="1:5">
      <c r="A1977" s="4" t="s">
        <v>1989</v>
      </c>
      <c r="B1977" s="8">
        <v>0</v>
      </c>
      <c r="C1977" s="6">
        <f t="shared" si="60"/>
        <v>0</v>
      </c>
      <c r="D1977" s="8">
        <v>722</v>
      </c>
      <c r="E1977" s="6">
        <f t="shared" si="61"/>
        <v>2.9850289634631627E-2</v>
      </c>
    </row>
    <row r="1978" spans="1:5">
      <c r="A1978" s="4" t="s">
        <v>1012</v>
      </c>
      <c r="B1978" s="8">
        <v>0</v>
      </c>
      <c r="C1978" s="6">
        <f t="shared" si="60"/>
        <v>0</v>
      </c>
      <c r="D1978" s="8">
        <v>156</v>
      </c>
      <c r="E1978" s="6">
        <f t="shared" si="61"/>
        <v>6.4496470678705453E-3</v>
      </c>
    </row>
    <row r="1979" spans="1:5">
      <c r="A1979" s="4" t="s">
        <v>3096</v>
      </c>
      <c r="B1979" s="8">
        <v>0</v>
      </c>
      <c r="C1979" s="6">
        <f t="shared" si="60"/>
        <v>0</v>
      </c>
      <c r="D1979" s="8">
        <v>149</v>
      </c>
      <c r="E1979" s="6">
        <f t="shared" si="61"/>
        <v>6.1602398276455854E-3</v>
      </c>
    </row>
    <row r="1980" spans="1:5">
      <c r="A1980" s="4" t="s">
        <v>3097</v>
      </c>
      <c r="B1980" s="8">
        <v>0</v>
      </c>
      <c r="C1980" s="6">
        <f t="shared" si="60"/>
        <v>0</v>
      </c>
      <c r="D1980" s="8">
        <v>10</v>
      </c>
      <c r="E1980" s="6">
        <f t="shared" si="61"/>
        <v>4.1343891460708627E-4</v>
      </c>
    </row>
    <row r="1981" spans="1:5">
      <c r="A1981" s="4" t="s">
        <v>1013</v>
      </c>
      <c r="B1981" s="8">
        <v>0</v>
      </c>
      <c r="C1981" s="6">
        <f t="shared" si="60"/>
        <v>0</v>
      </c>
      <c r="D1981" s="8">
        <v>3711</v>
      </c>
      <c r="E1981" s="6">
        <f t="shared" si="61"/>
        <v>0.15342718121068971</v>
      </c>
    </row>
    <row r="1982" spans="1:5">
      <c r="A1982" s="4" t="s">
        <v>3098</v>
      </c>
      <c r="B1982" s="8">
        <v>0</v>
      </c>
      <c r="C1982" s="6">
        <f t="shared" si="60"/>
        <v>0</v>
      </c>
      <c r="D1982" s="8">
        <v>25</v>
      </c>
      <c r="E1982" s="6">
        <f t="shared" si="61"/>
        <v>1.0335972865177156E-3</v>
      </c>
    </row>
    <row r="1983" spans="1:5">
      <c r="A1983" s="4" t="s">
        <v>1263</v>
      </c>
      <c r="B1983" s="8">
        <v>0</v>
      </c>
      <c r="C1983" s="6">
        <f t="shared" si="60"/>
        <v>0</v>
      </c>
      <c r="D1983" s="8">
        <v>1048</v>
      </c>
      <c r="E1983" s="6">
        <f t="shared" si="61"/>
        <v>4.3328398250822638E-2</v>
      </c>
    </row>
    <row r="1984" spans="1:5">
      <c r="A1984" s="4" t="s">
        <v>1994</v>
      </c>
      <c r="B1984" s="8">
        <v>0</v>
      </c>
      <c r="C1984" s="6">
        <f t="shared" si="60"/>
        <v>0</v>
      </c>
      <c r="D1984" s="8">
        <v>1194</v>
      </c>
      <c r="E1984" s="6">
        <f t="shared" si="61"/>
        <v>4.9364606404086096E-2</v>
      </c>
    </row>
    <row r="1985" spans="1:5">
      <c r="A1985" s="4" t="s">
        <v>201</v>
      </c>
      <c r="B1985" s="8">
        <v>0</v>
      </c>
      <c r="C1985" s="6">
        <f t="shared" si="60"/>
        <v>0</v>
      </c>
      <c r="D1985" s="8">
        <v>1422</v>
      </c>
      <c r="E1985" s="6">
        <f t="shared" si="61"/>
        <v>5.8791013657127661E-2</v>
      </c>
    </row>
    <row r="1986" spans="1:5">
      <c r="A1986" s="4" t="s">
        <v>1995</v>
      </c>
      <c r="B1986" s="8">
        <v>0</v>
      </c>
      <c r="C1986" s="6">
        <f t="shared" ref="C1986:C2049" si="62">(B1986/36175)*100</f>
        <v>0</v>
      </c>
      <c r="D1986" s="8">
        <v>1569</v>
      </c>
      <c r="E1986" s="6">
        <f t="shared" ref="E1986:E2049" si="63">(D1986/2418737)*100</f>
        <v>6.486856570185183E-2</v>
      </c>
    </row>
    <row r="1987" spans="1:5">
      <c r="A1987" s="4" t="s">
        <v>3099</v>
      </c>
      <c r="B1987" s="8">
        <v>0</v>
      </c>
      <c r="C1987" s="6">
        <f t="shared" si="62"/>
        <v>0</v>
      </c>
      <c r="D1987" s="8">
        <v>1653</v>
      </c>
      <c r="E1987" s="6">
        <f t="shared" si="63"/>
        <v>6.8341452584551349E-2</v>
      </c>
    </row>
    <row r="1988" spans="1:5">
      <c r="A1988" s="4" t="s">
        <v>184</v>
      </c>
      <c r="B1988" s="8">
        <v>0</v>
      </c>
      <c r="C1988" s="6">
        <f t="shared" si="62"/>
        <v>0</v>
      </c>
      <c r="D1988" s="8">
        <v>339</v>
      </c>
      <c r="E1988" s="6">
        <f t="shared" si="63"/>
        <v>1.4015579205180225E-2</v>
      </c>
    </row>
    <row r="1989" spans="1:5">
      <c r="A1989" s="4" t="s">
        <v>1998</v>
      </c>
      <c r="B1989" s="8">
        <v>0</v>
      </c>
      <c r="C1989" s="6">
        <f t="shared" si="62"/>
        <v>0</v>
      </c>
      <c r="D1989" s="8">
        <v>1011</v>
      </c>
      <c r="E1989" s="6">
        <f t="shared" si="63"/>
        <v>4.1798674266776421E-2</v>
      </c>
    </row>
    <row r="1990" spans="1:5">
      <c r="A1990" s="4" t="s">
        <v>372</v>
      </c>
      <c r="B1990" s="8">
        <v>0</v>
      </c>
      <c r="C1990" s="6">
        <f t="shared" si="62"/>
        <v>0</v>
      </c>
      <c r="D1990" s="8">
        <v>478</v>
      </c>
      <c r="E1990" s="6">
        <f t="shared" si="63"/>
        <v>1.9762380118218723E-2</v>
      </c>
    </row>
    <row r="1991" spans="1:5">
      <c r="A1991" s="4" t="s">
        <v>1019</v>
      </c>
      <c r="B1991" s="8">
        <v>0</v>
      </c>
      <c r="C1991" s="6">
        <f t="shared" si="62"/>
        <v>0</v>
      </c>
      <c r="D1991" s="8">
        <v>3529</v>
      </c>
      <c r="E1991" s="6">
        <f t="shared" si="63"/>
        <v>0.14590259296484073</v>
      </c>
    </row>
    <row r="1992" spans="1:5">
      <c r="A1992" s="4" t="s">
        <v>1020</v>
      </c>
      <c r="B1992" s="8">
        <v>0</v>
      </c>
      <c r="C1992" s="6">
        <f t="shared" si="62"/>
        <v>0</v>
      </c>
      <c r="D1992" s="8">
        <v>839</v>
      </c>
      <c r="E1992" s="6">
        <f t="shared" si="63"/>
        <v>3.4687524935534536E-2</v>
      </c>
    </row>
    <row r="1993" spans="1:5">
      <c r="A1993" s="4" t="s">
        <v>3100</v>
      </c>
      <c r="B1993" s="8">
        <v>0</v>
      </c>
      <c r="C1993" s="6">
        <f t="shared" si="62"/>
        <v>0</v>
      </c>
      <c r="D1993" s="8">
        <v>521</v>
      </c>
      <c r="E1993" s="6">
        <f t="shared" si="63"/>
        <v>2.1540167451029192E-2</v>
      </c>
    </row>
    <row r="1994" spans="1:5">
      <c r="A1994" s="4" t="s">
        <v>3101</v>
      </c>
      <c r="B1994" s="8">
        <v>0</v>
      </c>
      <c r="C1994" s="6">
        <f t="shared" si="62"/>
        <v>0</v>
      </c>
      <c r="D1994" s="8">
        <v>5</v>
      </c>
      <c r="E1994" s="6">
        <f t="shared" si="63"/>
        <v>2.0671945730354313E-4</v>
      </c>
    </row>
    <row r="1995" spans="1:5">
      <c r="A1995" s="4" t="s">
        <v>1025</v>
      </c>
      <c r="B1995" s="8">
        <v>0</v>
      </c>
      <c r="C1995" s="6">
        <f t="shared" si="62"/>
        <v>0</v>
      </c>
      <c r="D1995" s="8">
        <v>553</v>
      </c>
      <c r="E1995" s="6">
        <f t="shared" si="63"/>
        <v>2.2863171977771872E-2</v>
      </c>
    </row>
    <row r="1996" spans="1:5">
      <c r="A1996" s="4" t="s">
        <v>2002</v>
      </c>
      <c r="B1996" s="8">
        <v>0</v>
      </c>
      <c r="C1996" s="6">
        <f t="shared" si="62"/>
        <v>0</v>
      </c>
      <c r="D1996" s="8">
        <v>38</v>
      </c>
      <c r="E1996" s="6">
        <f t="shared" si="63"/>
        <v>1.5710678755069278E-3</v>
      </c>
    </row>
    <row r="1997" spans="1:5">
      <c r="A1997" s="4" t="s">
        <v>1027</v>
      </c>
      <c r="B1997" s="8">
        <v>0</v>
      </c>
      <c r="C1997" s="6">
        <f t="shared" si="62"/>
        <v>0</v>
      </c>
      <c r="D1997" s="8">
        <v>1178</v>
      </c>
      <c r="E1997" s="6">
        <f t="shared" si="63"/>
        <v>4.8703104140714763E-2</v>
      </c>
    </row>
    <row r="1998" spans="1:5">
      <c r="A1998" s="4" t="s">
        <v>1028</v>
      </c>
      <c r="B1998" s="8">
        <v>0</v>
      </c>
      <c r="C1998" s="6">
        <f t="shared" si="62"/>
        <v>0</v>
      </c>
      <c r="D1998" s="8">
        <v>13</v>
      </c>
      <c r="E1998" s="6">
        <f t="shared" si="63"/>
        <v>5.3747058898921218E-4</v>
      </c>
    </row>
    <row r="1999" spans="1:5">
      <c r="A1999" s="4" t="s">
        <v>3102</v>
      </c>
      <c r="B1999" s="8">
        <v>0</v>
      </c>
      <c r="C1999" s="6">
        <f t="shared" si="62"/>
        <v>0</v>
      </c>
      <c r="D1999" s="8">
        <v>15</v>
      </c>
      <c r="E1999" s="6">
        <f t="shared" si="63"/>
        <v>6.2015837191062946E-4</v>
      </c>
    </row>
    <row r="2000" spans="1:5">
      <c r="A2000" s="4" t="s">
        <v>2003</v>
      </c>
      <c r="B2000" s="8">
        <v>0</v>
      </c>
      <c r="C2000" s="6">
        <f t="shared" si="62"/>
        <v>0</v>
      </c>
      <c r="D2000" s="8">
        <v>2048</v>
      </c>
      <c r="E2000" s="6">
        <f t="shared" si="63"/>
        <v>8.4672289711531262E-2</v>
      </c>
    </row>
    <row r="2001" spans="1:5">
      <c r="A2001" s="4" t="s">
        <v>2004</v>
      </c>
      <c r="B2001" s="8">
        <v>0</v>
      </c>
      <c r="C2001" s="6">
        <f t="shared" si="62"/>
        <v>0</v>
      </c>
      <c r="D2001" s="8">
        <v>759</v>
      </c>
      <c r="E2001" s="6">
        <f t="shared" si="63"/>
        <v>3.138001361867785E-2</v>
      </c>
    </row>
    <row r="2002" spans="1:5">
      <c r="A2002" s="4" t="s">
        <v>2005</v>
      </c>
      <c r="B2002" s="8">
        <v>0</v>
      </c>
      <c r="C2002" s="6">
        <f t="shared" si="62"/>
        <v>0</v>
      </c>
      <c r="D2002" s="8">
        <v>936</v>
      </c>
      <c r="E2002" s="6">
        <f t="shared" si="63"/>
        <v>3.8697882407223272E-2</v>
      </c>
    </row>
    <row r="2003" spans="1:5">
      <c r="A2003" s="4" t="s">
        <v>2006</v>
      </c>
      <c r="B2003" s="8">
        <v>0</v>
      </c>
      <c r="C2003" s="6">
        <f t="shared" si="62"/>
        <v>0</v>
      </c>
      <c r="D2003" s="8">
        <v>0</v>
      </c>
      <c r="E2003" s="6">
        <f t="shared" si="63"/>
        <v>0</v>
      </c>
    </row>
    <row r="2004" spans="1:5">
      <c r="A2004" s="4" t="s">
        <v>3103</v>
      </c>
      <c r="B2004" s="8">
        <v>0</v>
      </c>
      <c r="C2004" s="6">
        <f t="shared" si="62"/>
        <v>0</v>
      </c>
      <c r="D2004" s="8">
        <v>44</v>
      </c>
      <c r="E2004" s="6">
        <f t="shared" si="63"/>
        <v>1.8191312242711794E-3</v>
      </c>
    </row>
    <row r="2005" spans="1:5">
      <c r="A2005" s="4" t="s">
        <v>2007</v>
      </c>
      <c r="B2005" s="8">
        <v>0</v>
      </c>
      <c r="C2005" s="6">
        <f t="shared" si="62"/>
        <v>0</v>
      </c>
      <c r="D2005" s="8">
        <v>213</v>
      </c>
      <c r="E2005" s="6">
        <f t="shared" si="63"/>
        <v>8.8062488811309382E-3</v>
      </c>
    </row>
    <row r="2006" spans="1:5">
      <c r="A2006" s="4" t="s">
        <v>3104</v>
      </c>
      <c r="B2006" s="8">
        <v>0</v>
      </c>
      <c r="C2006" s="6">
        <f t="shared" si="62"/>
        <v>0</v>
      </c>
      <c r="D2006" s="8">
        <v>235</v>
      </c>
      <c r="E2006" s="6">
        <f t="shared" si="63"/>
        <v>9.7158144932665263E-3</v>
      </c>
    </row>
    <row r="2007" spans="1:5">
      <c r="A2007" s="4" t="s">
        <v>2009</v>
      </c>
      <c r="B2007" s="8">
        <v>0</v>
      </c>
      <c r="C2007" s="6">
        <f t="shared" si="62"/>
        <v>0</v>
      </c>
      <c r="D2007" s="8">
        <v>1296</v>
      </c>
      <c r="E2007" s="6">
        <f t="shared" si="63"/>
        <v>5.3581683333078375E-2</v>
      </c>
    </row>
    <row r="2008" spans="1:5">
      <c r="A2008" s="4" t="s">
        <v>1231</v>
      </c>
      <c r="B2008" s="8">
        <v>0</v>
      </c>
      <c r="C2008" s="6">
        <f t="shared" si="62"/>
        <v>0</v>
      </c>
      <c r="D2008" s="8">
        <v>1241</v>
      </c>
      <c r="E2008" s="6">
        <f t="shared" si="63"/>
        <v>5.1307769302739406E-2</v>
      </c>
    </row>
    <row r="2009" spans="1:5">
      <c r="A2009" s="4" t="s">
        <v>1244</v>
      </c>
      <c r="B2009" s="8">
        <v>0</v>
      </c>
      <c r="C2009" s="6">
        <f t="shared" si="62"/>
        <v>0</v>
      </c>
      <c r="D2009" s="8">
        <v>952</v>
      </c>
      <c r="E2009" s="6">
        <f t="shared" si="63"/>
        <v>3.9359384670594612E-2</v>
      </c>
    </row>
    <row r="2010" spans="1:5">
      <c r="A2010" s="4" t="s">
        <v>1032</v>
      </c>
      <c r="B2010" s="8">
        <v>0</v>
      </c>
      <c r="C2010" s="6">
        <f t="shared" si="62"/>
        <v>0</v>
      </c>
      <c r="D2010" s="8">
        <v>3</v>
      </c>
      <c r="E2010" s="6">
        <f t="shared" si="63"/>
        <v>1.2403167438212589E-4</v>
      </c>
    </row>
    <row r="2011" spans="1:5">
      <c r="A2011" s="4" t="s">
        <v>3105</v>
      </c>
      <c r="B2011" s="8">
        <v>0</v>
      </c>
      <c r="C2011" s="6">
        <f t="shared" si="62"/>
        <v>0</v>
      </c>
      <c r="D2011" s="8">
        <v>4</v>
      </c>
      <c r="E2011" s="6">
        <f t="shared" si="63"/>
        <v>1.653755658428345E-4</v>
      </c>
    </row>
    <row r="2012" spans="1:5">
      <c r="A2012" s="4" t="s">
        <v>1311</v>
      </c>
      <c r="B2012" s="8">
        <v>0</v>
      </c>
      <c r="C2012" s="6">
        <f t="shared" si="62"/>
        <v>0</v>
      </c>
      <c r="D2012" s="8">
        <v>839</v>
      </c>
      <c r="E2012" s="6">
        <f t="shared" si="63"/>
        <v>3.4687524935534536E-2</v>
      </c>
    </row>
    <row r="2013" spans="1:5">
      <c r="A2013" s="4" t="s">
        <v>1312</v>
      </c>
      <c r="B2013" s="8">
        <v>0</v>
      </c>
      <c r="C2013" s="6">
        <f t="shared" si="62"/>
        <v>0</v>
      </c>
      <c r="D2013" s="8">
        <v>109</v>
      </c>
      <c r="E2013" s="6">
        <f t="shared" si="63"/>
        <v>4.5064841692172399E-3</v>
      </c>
    </row>
    <row r="2014" spans="1:5">
      <c r="A2014" s="4" t="s">
        <v>2011</v>
      </c>
      <c r="B2014" s="8">
        <v>0</v>
      </c>
      <c r="C2014" s="6">
        <f t="shared" si="62"/>
        <v>0</v>
      </c>
      <c r="D2014" s="8">
        <v>355</v>
      </c>
      <c r="E2014" s="6">
        <f t="shared" si="63"/>
        <v>1.4677081468551562E-2</v>
      </c>
    </row>
    <row r="2015" spans="1:5">
      <c r="A2015" s="4" t="s">
        <v>3106</v>
      </c>
      <c r="B2015" s="8">
        <v>0</v>
      </c>
      <c r="C2015" s="6">
        <f t="shared" si="62"/>
        <v>0</v>
      </c>
      <c r="D2015" s="8">
        <v>324</v>
      </c>
      <c r="E2015" s="6">
        <f t="shared" si="63"/>
        <v>1.3395420833269594E-2</v>
      </c>
    </row>
    <row r="2016" spans="1:5">
      <c r="A2016" s="4" t="s">
        <v>1036</v>
      </c>
      <c r="B2016" s="8">
        <v>0</v>
      </c>
      <c r="C2016" s="6">
        <f t="shared" si="62"/>
        <v>0</v>
      </c>
      <c r="D2016" s="8">
        <v>909</v>
      </c>
      <c r="E2016" s="6">
        <f t="shared" si="63"/>
        <v>3.7581597337784142E-2</v>
      </c>
    </row>
    <row r="2017" spans="1:5">
      <c r="A2017" s="4" t="s">
        <v>2013</v>
      </c>
      <c r="B2017" s="8">
        <v>0</v>
      </c>
      <c r="C2017" s="6">
        <f t="shared" si="62"/>
        <v>0</v>
      </c>
      <c r="D2017" s="8">
        <v>177</v>
      </c>
      <c r="E2017" s="6">
        <f t="shared" si="63"/>
        <v>7.3178687885454268E-3</v>
      </c>
    </row>
    <row r="2018" spans="1:5">
      <c r="A2018" s="4" t="s">
        <v>3107</v>
      </c>
      <c r="B2018" s="8">
        <v>0</v>
      </c>
      <c r="C2018" s="6">
        <f t="shared" si="62"/>
        <v>0</v>
      </c>
      <c r="D2018" s="8">
        <v>1064</v>
      </c>
      <c r="E2018" s="6">
        <f t="shared" si="63"/>
        <v>4.3989900514193978E-2</v>
      </c>
    </row>
    <row r="2019" spans="1:5">
      <c r="A2019" s="4" t="s">
        <v>3108</v>
      </c>
      <c r="B2019" s="8">
        <v>0</v>
      </c>
      <c r="C2019" s="6">
        <f t="shared" si="62"/>
        <v>0</v>
      </c>
      <c r="D2019" s="8">
        <v>183</v>
      </c>
      <c r="E2019" s="6">
        <f t="shared" si="63"/>
        <v>7.5659321373096784E-3</v>
      </c>
    </row>
    <row r="2020" spans="1:5">
      <c r="A2020" s="4" t="s">
        <v>3109</v>
      </c>
      <c r="B2020" s="8">
        <v>0</v>
      </c>
      <c r="C2020" s="6">
        <f t="shared" si="62"/>
        <v>0</v>
      </c>
      <c r="D2020" s="8">
        <v>32</v>
      </c>
      <c r="E2020" s="6">
        <f t="shared" si="63"/>
        <v>1.323004526742676E-3</v>
      </c>
    </row>
    <row r="2021" spans="1:5">
      <c r="A2021" s="4" t="s">
        <v>3110</v>
      </c>
      <c r="B2021" s="8">
        <v>0</v>
      </c>
      <c r="C2021" s="6">
        <f t="shared" si="62"/>
        <v>0</v>
      </c>
      <c r="D2021" s="8">
        <v>561</v>
      </c>
      <c r="E2021" s="6">
        <f t="shared" si="63"/>
        <v>2.3193923109457542E-2</v>
      </c>
    </row>
    <row r="2022" spans="1:5">
      <c r="A2022" s="4" t="s">
        <v>3111</v>
      </c>
      <c r="B2022" s="8">
        <v>0</v>
      </c>
      <c r="C2022" s="6">
        <f t="shared" si="62"/>
        <v>0</v>
      </c>
      <c r="D2022" s="8">
        <v>15</v>
      </c>
      <c r="E2022" s="6">
        <f t="shared" si="63"/>
        <v>6.2015837191062946E-4</v>
      </c>
    </row>
    <row r="2023" spans="1:5">
      <c r="A2023" s="4" t="s">
        <v>196</v>
      </c>
      <c r="B2023" s="8">
        <v>0</v>
      </c>
      <c r="C2023" s="6">
        <f t="shared" si="62"/>
        <v>0</v>
      </c>
      <c r="D2023" s="8">
        <v>1006</v>
      </c>
      <c r="E2023" s="6">
        <f t="shared" si="63"/>
        <v>4.1591954809472878E-2</v>
      </c>
    </row>
    <row r="2024" spans="1:5">
      <c r="A2024" s="4" t="s">
        <v>3112</v>
      </c>
      <c r="B2024" s="8">
        <v>0</v>
      </c>
      <c r="C2024" s="6">
        <f t="shared" si="62"/>
        <v>0</v>
      </c>
      <c r="D2024" s="8">
        <v>130</v>
      </c>
      <c r="E2024" s="6">
        <f t="shared" si="63"/>
        <v>5.3747058898921214E-3</v>
      </c>
    </row>
    <row r="2025" spans="1:5">
      <c r="A2025" s="4" t="s">
        <v>3113</v>
      </c>
      <c r="B2025" s="8">
        <v>0</v>
      </c>
      <c r="C2025" s="6">
        <f t="shared" si="62"/>
        <v>0</v>
      </c>
      <c r="D2025" s="8">
        <v>10</v>
      </c>
      <c r="E2025" s="6">
        <f t="shared" si="63"/>
        <v>4.1343891460708627E-4</v>
      </c>
    </row>
    <row r="2026" spans="1:5">
      <c r="A2026" s="4" t="s">
        <v>2017</v>
      </c>
      <c r="B2026" s="8">
        <v>0</v>
      </c>
      <c r="C2026" s="6">
        <f t="shared" si="62"/>
        <v>0</v>
      </c>
      <c r="D2026" s="8">
        <v>266</v>
      </c>
      <c r="E2026" s="6">
        <f t="shared" si="63"/>
        <v>1.0997475128548494E-2</v>
      </c>
    </row>
    <row r="2027" spans="1:5">
      <c r="A2027" s="4" t="s">
        <v>2018</v>
      </c>
      <c r="B2027" s="8">
        <v>0</v>
      </c>
      <c r="C2027" s="6">
        <f t="shared" si="62"/>
        <v>0</v>
      </c>
      <c r="D2027" s="8">
        <v>798</v>
      </c>
      <c r="E2027" s="6">
        <f t="shared" si="63"/>
        <v>3.2992425385645487E-2</v>
      </c>
    </row>
    <row r="2028" spans="1:5">
      <c r="A2028" s="4" t="s">
        <v>3114</v>
      </c>
      <c r="B2028" s="8">
        <v>0</v>
      </c>
      <c r="C2028" s="6">
        <f t="shared" si="62"/>
        <v>0</v>
      </c>
      <c r="D2028" s="8">
        <v>863</v>
      </c>
      <c r="E2028" s="6">
        <f t="shared" si="63"/>
        <v>3.5679778330591543E-2</v>
      </c>
    </row>
    <row r="2029" spans="1:5">
      <c r="A2029" s="4" t="s">
        <v>2019</v>
      </c>
      <c r="B2029" s="8">
        <v>0</v>
      </c>
      <c r="C2029" s="6">
        <f t="shared" si="62"/>
        <v>0</v>
      </c>
      <c r="D2029" s="8">
        <v>763</v>
      </c>
      <c r="E2029" s="6">
        <f t="shared" si="63"/>
        <v>3.1545389184520684E-2</v>
      </c>
    </row>
    <row r="2030" spans="1:5">
      <c r="A2030" s="4" t="s">
        <v>2020</v>
      </c>
      <c r="B2030" s="8">
        <v>0</v>
      </c>
      <c r="C2030" s="6">
        <f t="shared" si="62"/>
        <v>0</v>
      </c>
      <c r="D2030" s="8">
        <v>765</v>
      </c>
      <c r="E2030" s="6">
        <f t="shared" si="63"/>
        <v>3.1628076967442097E-2</v>
      </c>
    </row>
    <row r="2031" spans="1:5">
      <c r="A2031" s="4" t="s">
        <v>136</v>
      </c>
      <c r="B2031" s="8">
        <v>0</v>
      </c>
      <c r="C2031" s="6">
        <f t="shared" si="62"/>
        <v>0</v>
      </c>
      <c r="D2031" s="8">
        <v>76</v>
      </c>
      <c r="E2031" s="6">
        <f t="shared" si="63"/>
        <v>3.1421357510138556E-3</v>
      </c>
    </row>
    <row r="2032" spans="1:5">
      <c r="A2032" s="4" t="s">
        <v>3115</v>
      </c>
      <c r="B2032" s="8">
        <v>0</v>
      </c>
      <c r="C2032" s="6">
        <f t="shared" si="62"/>
        <v>0</v>
      </c>
      <c r="D2032" s="8">
        <v>262</v>
      </c>
      <c r="E2032" s="6">
        <f t="shared" si="63"/>
        <v>1.0832099562705659E-2</v>
      </c>
    </row>
    <row r="2033" spans="1:5">
      <c r="A2033" s="4" t="s">
        <v>2023</v>
      </c>
      <c r="B2033" s="8">
        <v>0</v>
      </c>
      <c r="C2033" s="6">
        <f t="shared" si="62"/>
        <v>0</v>
      </c>
      <c r="D2033" s="8">
        <v>125</v>
      </c>
      <c r="E2033" s="6">
        <f t="shared" si="63"/>
        <v>5.1679864325885781E-3</v>
      </c>
    </row>
    <row r="2034" spans="1:5">
      <c r="A2034" s="4" t="s">
        <v>3116</v>
      </c>
      <c r="B2034" s="8">
        <v>0</v>
      </c>
      <c r="C2034" s="6">
        <f t="shared" si="62"/>
        <v>0</v>
      </c>
      <c r="D2034" s="8">
        <v>232</v>
      </c>
      <c r="E2034" s="6">
        <f t="shared" si="63"/>
        <v>9.5917828188844013E-3</v>
      </c>
    </row>
    <row r="2035" spans="1:5">
      <c r="A2035" s="4" t="s">
        <v>3117</v>
      </c>
      <c r="B2035" s="8">
        <v>0</v>
      </c>
      <c r="C2035" s="6">
        <f t="shared" si="62"/>
        <v>0</v>
      </c>
      <c r="D2035" s="8">
        <v>1156</v>
      </c>
      <c r="E2035" s="6">
        <f t="shared" si="63"/>
        <v>4.7793538528579177E-2</v>
      </c>
    </row>
    <row r="2036" spans="1:5">
      <c r="A2036" s="4" t="s">
        <v>2026</v>
      </c>
      <c r="B2036" s="8">
        <v>0</v>
      </c>
      <c r="C2036" s="6">
        <f t="shared" si="62"/>
        <v>0</v>
      </c>
      <c r="D2036" s="8">
        <v>317</v>
      </c>
      <c r="E2036" s="6">
        <f t="shared" si="63"/>
        <v>1.3106013593044636E-2</v>
      </c>
    </row>
    <row r="2037" spans="1:5">
      <c r="A2037" s="4" t="s">
        <v>3118</v>
      </c>
      <c r="B2037" s="8">
        <v>0</v>
      </c>
      <c r="C2037" s="6">
        <f t="shared" si="62"/>
        <v>0</v>
      </c>
      <c r="D2037" s="8">
        <v>180</v>
      </c>
      <c r="E2037" s="6">
        <f t="shared" si="63"/>
        <v>7.4419004629275526E-3</v>
      </c>
    </row>
    <row r="2038" spans="1:5">
      <c r="A2038" s="4" t="s">
        <v>3119</v>
      </c>
      <c r="B2038" s="8">
        <v>0</v>
      </c>
      <c r="C2038" s="6">
        <f t="shared" si="62"/>
        <v>0</v>
      </c>
      <c r="D2038" s="8">
        <v>20</v>
      </c>
      <c r="E2038" s="6">
        <f t="shared" si="63"/>
        <v>8.2687782921417254E-4</v>
      </c>
    </row>
    <row r="2039" spans="1:5">
      <c r="A2039" s="4" t="s">
        <v>1050</v>
      </c>
      <c r="B2039" s="8">
        <v>0</v>
      </c>
      <c r="C2039" s="6">
        <f t="shared" si="62"/>
        <v>0</v>
      </c>
      <c r="D2039" s="8">
        <v>249</v>
      </c>
      <c r="E2039" s="6">
        <f t="shared" si="63"/>
        <v>1.0294628973716448E-2</v>
      </c>
    </row>
    <row r="2040" spans="1:5">
      <c r="A2040" s="4" t="s">
        <v>1051</v>
      </c>
      <c r="B2040" s="8">
        <v>0</v>
      </c>
      <c r="C2040" s="6">
        <f t="shared" si="62"/>
        <v>0</v>
      </c>
      <c r="D2040" s="8">
        <v>1185</v>
      </c>
      <c r="E2040" s="6">
        <f t="shared" si="63"/>
        <v>4.8992511380939727E-2</v>
      </c>
    </row>
    <row r="2041" spans="1:5">
      <c r="A2041" s="4" t="s">
        <v>1052</v>
      </c>
      <c r="B2041" s="8">
        <v>0</v>
      </c>
      <c r="C2041" s="6">
        <f t="shared" si="62"/>
        <v>0</v>
      </c>
      <c r="D2041" s="8">
        <v>416</v>
      </c>
      <c r="E2041" s="6">
        <f t="shared" si="63"/>
        <v>1.719905884765479E-2</v>
      </c>
    </row>
    <row r="2042" spans="1:5">
      <c r="A2042" s="4" t="s">
        <v>1053</v>
      </c>
      <c r="B2042" s="8">
        <v>0</v>
      </c>
      <c r="C2042" s="6">
        <f t="shared" si="62"/>
        <v>0</v>
      </c>
      <c r="D2042" s="8">
        <v>1517</v>
      </c>
      <c r="E2042" s="6">
        <f t="shared" si="63"/>
        <v>6.2718683345894977E-2</v>
      </c>
    </row>
    <row r="2043" spans="1:5">
      <c r="A2043" s="4" t="s">
        <v>2031</v>
      </c>
      <c r="B2043" s="8">
        <v>0</v>
      </c>
      <c r="C2043" s="6">
        <f t="shared" si="62"/>
        <v>0</v>
      </c>
      <c r="D2043" s="8">
        <v>97</v>
      </c>
      <c r="E2043" s="6">
        <f t="shared" si="63"/>
        <v>4.0103574716887367E-3</v>
      </c>
    </row>
    <row r="2044" spans="1:5">
      <c r="A2044" s="4" t="s">
        <v>3120</v>
      </c>
      <c r="B2044" s="8">
        <v>0</v>
      </c>
      <c r="C2044" s="6">
        <f t="shared" si="62"/>
        <v>0</v>
      </c>
      <c r="D2044" s="8">
        <v>4</v>
      </c>
      <c r="E2044" s="6">
        <f t="shared" si="63"/>
        <v>1.653755658428345E-4</v>
      </c>
    </row>
    <row r="2045" spans="1:5">
      <c r="A2045" s="4" t="s">
        <v>3121</v>
      </c>
      <c r="B2045" s="8">
        <v>0</v>
      </c>
      <c r="C2045" s="6">
        <f t="shared" si="62"/>
        <v>0</v>
      </c>
      <c r="D2045" s="8">
        <v>4852</v>
      </c>
      <c r="E2045" s="6">
        <f t="shared" si="63"/>
        <v>0.20060056136735824</v>
      </c>
    </row>
    <row r="2046" spans="1:5">
      <c r="A2046" s="4" t="s">
        <v>3122</v>
      </c>
      <c r="B2046" s="8">
        <v>0</v>
      </c>
      <c r="C2046" s="6">
        <f t="shared" si="62"/>
        <v>0</v>
      </c>
      <c r="D2046" s="8">
        <v>17</v>
      </c>
      <c r="E2046" s="6">
        <f t="shared" si="63"/>
        <v>7.0284615483204662E-4</v>
      </c>
    </row>
    <row r="2047" spans="1:5">
      <c r="A2047" s="4" t="s">
        <v>3123</v>
      </c>
      <c r="B2047" s="8">
        <v>0</v>
      </c>
      <c r="C2047" s="6">
        <f t="shared" si="62"/>
        <v>0</v>
      </c>
      <c r="D2047" s="8">
        <v>384</v>
      </c>
      <c r="E2047" s="6">
        <f t="shared" si="63"/>
        <v>1.5876054320912113E-2</v>
      </c>
    </row>
    <row r="2048" spans="1:5">
      <c r="A2048" s="4" t="s">
        <v>2034</v>
      </c>
      <c r="B2048" s="8">
        <v>0</v>
      </c>
      <c r="C2048" s="6">
        <f t="shared" si="62"/>
        <v>0</v>
      </c>
      <c r="D2048" s="8">
        <v>283</v>
      </c>
      <c r="E2048" s="6">
        <f t="shared" si="63"/>
        <v>1.1700321283380541E-2</v>
      </c>
    </row>
    <row r="2049" spans="1:5">
      <c r="A2049" s="4" t="s">
        <v>276</v>
      </c>
      <c r="B2049" s="8">
        <v>0</v>
      </c>
      <c r="C2049" s="6">
        <f t="shared" si="62"/>
        <v>0</v>
      </c>
      <c r="D2049" s="8">
        <v>382</v>
      </c>
      <c r="E2049" s="6">
        <f t="shared" si="63"/>
        <v>1.5793366537990697E-2</v>
      </c>
    </row>
    <row r="2050" spans="1:5">
      <c r="A2050" s="4" t="s">
        <v>1055</v>
      </c>
      <c r="B2050" s="8">
        <v>0</v>
      </c>
      <c r="C2050" s="6">
        <f t="shared" ref="C2050:C2113" si="64">(B2050/36175)*100</f>
        <v>0</v>
      </c>
      <c r="D2050" s="8">
        <v>1307</v>
      </c>
      <c r="E2050" s="6">
        <f t="shared" ref="E2050:E2113" si="65">(D2050/2418737)*100</f>
        <v>5.4036466139146179E-2</v>
      </c>
    </row>
    <row r="2051" spans="1:5">
      <c r="A2051" s="4" t="s">
        <v>1056</v>
      </c>
      <c r="B2051" s="8">
        <v>0</v>
      </c>
      <c r="C2051" s="6">
        <f t="shared" si="64"/>
        <v>0</v>
      </c>
      <c r="D2051" s="8">
        <v>220</v>
      </c>
      <c r="E2051" s="6">
        <f t="shared" si="65"/>
        <v>9.0956561213558981E-3</v>
      </c>
    </row>
    <row r="2052" spans="1:5">
      <c r="A2052" s="4" t="s">
        <v>2036</v>
      </c>
      <c r="B2052" s="8">
        <v>0</v>
      </c>
      <c r="C2052" s="6">
        <f t="shared" si="64"/>
        <v>0</v>
      </c>
      <c r="D2052" s="8">
        <v>1</v>
      </c>
      <c r="E2052" s="6">
        <f t="shared" si="65"/>
        <v>4.1343891460708624E-5</v>
      </c>
    </row>
    <row r="2053" spans="1:5">
      <c r="A2053" s="4" t="s">
        <v>229</v>
      </c>
      <c r="B2053" s="8">
        <v>0</v>
      </c>
      <c r="C2053" s="6">
        <f t="shared" si="64"/>
        <v>0</v>
      </c>
      <c r="D2053" s="8">
        <v>38</v>
      </c>
      <c r="E2053" s="6">
        <f t="shared" si="65"/>
        <v>1.5710678755069278E-3</v>
      </c>
    </row>
    <row r="2054" spans="1:5">
      <c r="A2054" s="4" t="s">
        <v>2038</v>
      </c>
      <c r="B2054" s="8">
        <v>0</v>
      </c>
      <c r="C2054" s="6">
        <f t="shared" si="64"/>
        <v>0</v>
      </c>
      <c r="D2054" s="8">
        <v>105</v>
      </c>
      <c r="E2054" s="6">
        <f t="shared" si="65"/>
        <v>4.3411086033744058E-3</v>
      </c>
    </row>
    <row r="2055" spans="1:5">
      <c r="A2055" s="4" t="s">
        <v>3124</v>
      </c>
      <c r="B2055" s="8">
        <v>0</v>
      </c>
      <c r="C2055" s="6">
        <f t="shared" si="64"/>
        <v>0</v>
      </c>
      <c r="D2055" s="8">
        <v>23</v>
      </c>
      <c r="E2055" s="6">
        <f t="shared" si="65"/>
        <v>9.5090950359629845E-4</v>
      </c>
    </row>
    <row r="2056" spans="1:5">
      <c r="A2056" s="4" t="s">
        <v>3125</v>
      </c>
      <c r="B2056" s="8">
        <v>0</v>
      </c>
      <c r="C2056" s="6">
        <f t="shared" si="64"/>
        <v>0</v>
      </c>
      <c r="D2056" s="8">
        <v>13</v>
      </c>
      <c r="E2056" s="6">
        <f t="shared" si="65"/>
        <v>5.3747058898921218E-4</v>
      </c>
    </row>
    <row r="2057" spans="1:5">
      <c r="A2057" s="4" t="s">
        <v>2039</v>
      </c>
      <c r="B2057" s="8">
        <v>0</v>
      </c>
      <c r="C2057" s="6">
        <f t="shared" si="64"/>
        <v>0</v>
      </c>
      <c r="D2057" s="8">
        <v>1470</v>
      </c>
      <c r="E2057" s="6">
        <f t="shared" si="65"/>
        <v>6.0775520447241681E-2</v>
      </c>
    </row>
    <row r="2058" spans="1:5">
      <c r="A2058" s="4" t="s">
        <v>202</v>
      </c>
      <c r="B2058" s="8">
        <v>0</v>
      </c>
      <c r="C2058" s="6">
        <f t="shared" si="64"/>
        <v>0</v>
      </c>
      <c r="D2058" s="8">
        <v>1796</v>
      </c>
      <c r="E2058" s="6">
        <f t="shared" si="65"/>
        <v>7.4253629063432691E-2</v>
      </c>
    </row>
    <row r="2059" spans="1:5">
      <c r="A2059" s="4" t="s">
        <v>1059</v>
      </c>
      <c r="B2059" s="8">
        <v>0</v>
      </c>
      <c r="C2059" s="6">
        <f t="shared" si="64"/>
        <v>0</v>
      </c>
      <c r="D2059" s="8">
        <v>348</v>
      </c>
      <c r="E2059" s="6">
        <f t="shared" si="65"/>
        <v>1.4387674228326602E-2</v>
      </c>
    </row>
    <row r="2060" spans="1:5">
      <c r="A2060" s="4" t="s">
        <v>3126</v>
      </c>
      <c r="B2060" s="8">
        <v>0</v>
      </c>
      <c r="C2060" s="6">
        <f t="shared" si="64"/>
        <v>0</v>
      </c>
      <c r="D2060" s="8">
        <v>192</v>
      </c>
      <c r="E2060" s="6">
        <f t="shared" si="65"/>
        <v>7.9380271604560567E-3</v>
      </c>
    </row>
    <row r="2061" spans="1:5">
      <c r="A2061" s="4" t="s">
        <v>3127</v>
      </c>
      <c r="B2061" s="8">
        <v>0</v>
      </c>
      <c r="C2061" s="6">
        <f t="shared" si="64"/>
        <v>0</v>
      </c>
      <c r="D2061" s="8">
        <v>570</v>
      </c>
      <c r="E2061" s="6">
        <f t="shared" si="65"/>
        <v>2.3566018132603919E-2</v>
      </c>
    </row>
    <row r="2062" spans="1:5">
      <c r="A2062" s="4" t="s">
        <v>3128</v>
      </c>
      <c r="B2062" s="8">
        <v>0</v>
      </c>
      <c r="C2062" s="6">
        <f t="shared" si="64"/>
        <v>0</v>
      </c>
      <c r="D2062" s="8">
        <v>2858</v>
      </c>
      <c r="E2062" s="6">
        <f t="shared" si="65"/>
        <v>0.11816084179470526</v>
      </c>
    </row>
    <row r="2063" spans="1:5">
      <c r="A2063" s="4" t="s">
        <v>230</v>
      </c>
      <c r="B2063" s="8">
        <v>0</v>
      </c>
      <c r="C2063" s="6">
        <f t="shared" si="64"/>
        <v>0</v>
      </c>
      <c r="D2063" s="8">
        <v>1441</v>
      </c>
      <c r="E2063" s="6">
        <f t="shared" si="65"/>
        <v>5.9576547594881131E-2</v>
      </c>
    </row>
    <row r="2064" spans="1:5">
      <c r="A2064" s="4" t="s">
        <v>231</v>
      </c>
      <c r="B2064" s="8">
        <v>0</v>
      </c>
      <c r="C2064" s="6">
        <f t="shared" si="64"/>
        <v>0</v>
      </c>
      <c r="D2064" s="8">
        <v>1441</v>
      </c>
      <c r="E2064" s="6">
        <f t="shared" si="65"/>
        <v>5.9576547594881131E-2</v>
      </c>
    </row>
    <row r="2065" spans="1:5">
      <c r="A2065" s="4" t="s">
        <v>3129</v>
      </c>
      <c r="B2065" s="8">
        <v>0</v>
      </c>
      <c r="C2065" s="6">
        <f t="shared" si="64"/>
        <v>0</v>
      </c>
      <c r="D2065" s="8">
        <v>1340</v>
      </c>
      <c r="E2065" s="6">
        <f t="shared" si="65"/>
        <v>5.5400814557349555E-2</v>
      </c>
    </row>
    <row r="2066" spans="1:5">
      <c r="A2066" s="4" t="s">
        <v>1061</v>
      </c>
      <c r="B2066" s="8">
        <v>0</v>
      </c>
      <c r="C2066" s="6">
        <f t="shared" si="64"/>
        <v>0</v>
      </c>
      <c r="D2066" s="8">
        <v>818</v>
      </c>
      <c r="E2066" s="6">
        <f t="shared" si="65"/>
        <v>3.3819303214859653E-2</v>
      </c>
    </row>
    <row r="2067" spans="1:5">
      <c r="A2067" s="4" t="s">
        <v>3130</v>
      </c>
      <c r="B2067" s="8">
        <v>0</v>
      </c>
      <c r="C2067" s="6">
        <f t="shared" si="64"/>
        <v>0</v>
      </c>
      <c r="D2067" s="8">
        <v>22</v>
      </c>
      <c r="E2067" s="6">
        <f t="shared" si="65"/>
        <v>9.095656121355897E-4</v>
      </c>
    </row>
    <row r="2068" spans="1:5">
      <c r="A2068" s="4" t="s">
        <v>3131</v>
      </c>
      <c r="B2068" s="8">
        <v>0</v>
      </c>
      <c r="C2068" s="6">
        <f t="shared" si="64"/>
        <v>0</v>
      </c>
      <c r="D2068" s="8">
        <v>7</v>
      </c>
      <c r="E2068" s="6">
        <f t="shared" si="65"/>
        <v>2.8940724022496036E-4</v>
      </c>
    </row>
    <row r="2069" spans="1:5">
      <c r="A2069" s="4" t="s">
        <v>3132</v>
      </c>
      <c r="B2069" s="8">
        <v>0</v>
      </c>
      <c r="C2069" s="6">
        <f t="shared" si="64"/>
        <v>0</v>
      </c>
      <c r="D2069" s="8">
        <v>4</v>
      </c>
      <c r="E2069" s="6">
        <f t="shared" si="65"/>
        <v>1.653755658428345E-4</v>
      </c>
    </row>
    <row r="2070" spans="1:5">
      <c r="A2070" s="4" t="s">
        <v>3133</v>
      </c>
      <c r="B2070" s="8">
        <v>0</v>
      </c>
      <c r="C2070" s="6">
        <f t="shared" si="64"/>
        <v>0</v>
      </c>
      <c r="D2070" s="8">
        <v>47</v>
      </c>
      <c r="E2070" s="6">
        <f t="shared" si="65"/>
        <v>1.9431628986533054E-3</v>
      </c>
    </row>
    <row r="2071" spans="1:5">
      <c r="A2071" s="4" t="s">
        <v>2044</v>
      </c>
      <c r="B2071" s="8">
        <v>0</v>
      </c>
      <c r="C2071" s="6">
        <f t="shared" si="64"/>
        <v>0</v>
      </c>
      <c r="D2071" s="8">
        <v>252</v>
      </c>
      <c r="E2071" s="6">
        <f t="shared" si="65"/>
        <v>1.0418660648098573E-2</v>
      </c>
    </row>
    <row r="2072" spans="1:5">
      <c r="A2072" s="4" t="s">
        <v>192</v>
      </c>
      <c r="B2072" s="8">
        <v>0</v>
      </c>
      <c r="C2072" s="6">
        <f t="shared" si="64"/>
        <v>0</v>
      </c>
      <c r="D2072" s="8">
        <v>1369</v>
      </c>
      <c r="E2072" s="6">
        <f t="shared" si="65"/>
        <v>5.6599787409710105E-2</v>
      </c>
    </row>
    <row r="2073" spans="1:5">
      <c r="A2073" s="4" t="s">
        <v>3134</v>
      </c>
      <c r="B2073" s="8">
        <v>0</v>
      </c>
      <c r="C2073" s="6">
        <f t="shared" si="64"/>
        <v>0</v>
      </c>
      <c r="D2073" s="8">
        <v>141</v>
      </c>
      <c r="E2073" s="6">
        <f t="shared" si="65"/>
        <v>5.8294886959599163E-3</v>
      </c>
    </row>
    <row r="2074" spans="1:5">
      <c r="A2074" s="4" t="s">
        <v>320</v>
      </c>
      <c r="B2074" s="8">
        <v>0</v>
      </c>
      <c r="C2074" s="6">
        <f t="shared" si="64"/>
        <v>0</v>
      </c>
      <c r="D2074" s="8">
        <v>64</v>
      </c>
      <c r="E2074" s="6">
        <f t="shared" si="65"/>
        <v>2.6460090534853519E-3</v>
      </c>
    </row>
    <row r="2075" spans="1:5">
      <c r="A2075" s="4" t="s">
        <v>3135</v>
      </c>
      <c r="B2075" s="8">
        <v>0</v>
      </c>
      <c r="C2075" s="6">
        <f t="shared" si="64"/>
        <v>0</v>
      </c>
      <c r="D2075" s="8">
        <v>596</v>
      </c>
      <c r="E2075" s="6">
        <f t="shared" si="65"/>
        <v>2.4640959310582342E-2</v>
      </c>
    </row>
    <row r="2076" spans="1:5">
      <c r="A2076" s="4" t="s">
        <v>3136</v>
      </c>
      <c r="B2076" s="8">
        <v>0</v>
      </c>
      <c r="C2076" s="6">
        <f t="shared" si="64"/>
        <v>0</v>
      </c>
      <c r="D2076" s="8">
        <v>409</v>
      </c>
      <c r="E2076" s="6">
        <f t="shared" si="65"/>
        <v>1.6909651607429826E-2</v>
      </c>
    </row>
    <row r="2077" spans="1:5">
      <c r="A2077" s="4" t="s">
        <v>1065</v>
      </c>
      <c r="B2077" s="8">
        <v>0</v>
      </c>
      <c r="C2077" s="6">
        <f t="shared" si="64"/>
        <v>0</v>
      </c>
      <c r="D2077" s="8">
        <v>2521</v>
      </c>
      <c r="E2077" s="6">
        <f t="shared" si="65"/>
        <v>0.10422795037244643</v>
      </c>
    </row>
    <row r="2078" spans="1:5">
      <c r="A2078" s="4" t="s">
        <v>3137</v>
      </c>
      <c r="B2078" s="8">
        <v>0</v>
      </c>
      <c r="C2078" s="6">
        <f t="shared" si="64"/>
        <v>0</v>
      </c>
      <c r="D2078" s="8">
        <v>0</v>
      </c>
      <c r="E2078" s="6">
        <f t="shared" si="65"/>
        <v>0</v>
      </c>
    </row>
    <row r="2079" spans="1:5">
      <c r="A2079" s="4" t="s">
        <v>3138</v>
      </c>
      <c r="B2079" s="8">
        <v>0</v>
      </c>
      <c r="C2079" s="6">
        <f t="shared" si="64"/>
        <v>0</v>
      </c>
      <c r="D2079" s="8">
        <v>129</v>
      </c>
      <c r="E2079" s="6">
        <f t="shared" si="65"/>
        <v>5.3333619984314131E-3</v>
      </c>
    </row>
    <row r="2080" spans="1:5">
      <c r="A2080" s="4" t="s">
        <v>3139</v>
      </c>
      <c r="B2080" s="8">
        <v>0</v>
      </c>
      <c r="C2080" s="6">
        <f t="shared" si="64"/>
        <v>0</v>
      </c>
      <c r="D2080" s="8">
        <v>89</v>
      </c>
      <c r="E2080" s="6">
        <f t="shared" si="65"/>
        <v>3.679606340003068E-3</v>
      </c>
    </row>
    <row r="2081" spans="1:5">
      <c r="A2081" s="4" t="s">
        <v>2047</v>
      </c>
      <c r="B2081" s="8">
        <v>0</v>
      </c>
      <c r="C2081" s="6">
        <f t="shared" si="64"/>
        <v>0</v>
      </c>
      <c r="D2081" s="8">
        <v>7</v>
      </c>
      <c r="E2081" s="6">
        <f t="shared" si="65"/>
        <v>2.8940724022496036E-4</v>
      </c>
    </row>
    <row r="2082" spans="1:5">
      <c r="A2082" s="4" t="s">
        <v>3140</v>
      </c>
      <c r="B2082" s="8">
        <v>0</v>
      </c>
      <c r="C2082" s="6">
        <f t="shared" si="64"/>
        <v>0</v>
      </c>
      <c r="D2082" s="8">
        <v>18</v>
      </c>
      <c r="E2082" s="6">
        <f t="shared" si="65"/>
        <v>7.4419004629275526E-4</v>
      </c>
    </row>
    <row r="2083" spans="1:5">
      <c r="A2083" s="4" t="s">
        <v>2048</v>
      </c>
      <c r="B2083" s="8">
        <v>0</v>
      </c>
      <c r="C2083" s="6">
        <f t="shared" si="64"/>
        <v>0</v>
      </c>
      <c r="D2083" s="8">
        <v>767</v>
      </c>
      <c r="E2083" s="6">
        <f t="shared" si="65"/>
        <v>3.1710764750363517E-2</v>
      </c>
    </row>
    <row r="2084" spans="1:5">
      <c r="A2084" s="4" t="s">
        <v>2049</v>
      </c>
      <c r="B2084" s="8">
        <v>0</v>
      </c>
      <c r="C2084" s="6">
        <f t="shared" si="64"/>
        <v>0</v>
      </c>
      <c r="D2084" s="8">
        <v>911</v>
      </c>
      <c r="E2084" s="6">
        <f t="shared" si="65"/>
        <v>3.7664285120705555E-2</v>
      </c>
    </row>
    <row r="2085" spans="1:5">
      <c r="A2085" s="4" t="s">
        <v>2050</v>
      </c>
      <c r="B2085" s="8">
        <v>0</v>
      </c>
      <c r="C2085" s="6">
        <f t="shared" si="64"/>
        <v>0</v>
      </c>
      <c r="D2085" s="8">
        <v>1341</v>
      </c>
      <c r="E2085" s="6">
        <f t="shared" si="65"/>
        <v>5.5442158448810272E-2</v>
      </c>
    </row>
    <row r="2086" spans="1:5">
      <c r="A2086" s="4" t="s">
        <v>3141</v>
      </c>
      <c r="B2086" s="8">
        <v>0</v>
      </c>
      <c r="C2086" s="6">
        <f t="shared" si="64"/>
        <v>0</v>
      </c>
      <c r="D2086" s="8">
        <v>57</v>
      </c>
      <c r="E2086" s="6">
        <f t="shared" si="65"/>
        <v>2.3566018132603916E-3</v>
      </c>
    </row>
    <row r="2087" spans="1:5">
      <c r="A2087" s="4" t="s">
        <v>3142</v>
      </c>
      <c r="B2087" s="8">
        <v>0</v>
      </c>
      <c r="C2087" s="6">
        <f t="shared" si="64"/>
        <v>0</v>
      </c>
      <c r="D2087" s="8">
        <v>166</v>
      </c>
      <c r="E2087" s="6">
        <f t="shared" si="65"/>
        <v>6.8630859824776319E-3</v>
      </c>
    </row>
    <row r="2088" spans="1:5">
      <c r="A2088" s="4" t="s">
        <v>3143</v>
      </c>
      <c r="B2088" s="8">
        <v>0</v>
      </c>
      <c r="C2088" s="6">
        <f t="shared" si="64"/>
        <v>0</v>
      </c>
      <c r="D2088" s="8">
        <v>166</v>
      </c>
      <c r="E2088" s="6">
        <f t="shared" si="65"/>
        <v>6.8630859824776319E-3</v>
      </c>
    </row>
    <row r="2089" spans="1:5">
      <c r="A2089" s="4" t="s">
        <v>3144</v>
      </c>
      <c r="B2089" s="8">
        <v>0</v>
      </c>
      <c r="C2089" s="6">
        <f t="shared" si="64"/>
        <v>0</v>
      </c>
      <c r="D2089" s="8">
        <v>1289</v>
      </c>
      <c r="E2089" s="6">
        <f t="shared" si="65"/>
        <v>5.3292276092853419E-2</v>
      </c>
    </row>
    <row r="2090" spans="1:5">
      <c r="A2090" s="4" t="s">
        <v>3145</v>
      </c>
      <c r="B2090" s="8">
        <v>0</v>
      </c>
      <c r="C2090" s="6">
        <f t="shared" si="64"/>
        <v>0</v>
      </c>
      <c r="D2090" s="8">
        <v>288</v>
      </c>
      <c r="E2090" s="6">
        <f t="shared" si="65"/>
        <v>1.1907040740684084E-2</v>
      </c>
    </row>
    <row r="2091" spans="1:5">
      <c r="A2091" s="4" t="s">
        <v>3146</v>
      </c>
      <c r="B2091" s="8">
        <v>0</v>
      </c>
      <c r="C2091" s="6">
        <f t="shared" si="64"/>
        <v>0</v>
      </c>
      <c r="D2091" s="8">
        <v>410</v>
      </c>
      <c r="E2091" s="6">
        <f t="shared" si="65"/>
        <v>1.6950995498890536E-2</v>
      </c>
    </row>
    <row r="2092" spans="1:5">
      <c r="A2092" s="4" t="s">
        <v>3147</v>
      </c>
      <c r="B2092" s="8">
        <v>0</v>
      </c>
      <c r="C2092" s="6">
        <f t="shared" si="64"/>
        <v>0</v>
      </c>
      <c r="D2092" s="8">
        <v>58</v>
      </c>
      <c r="E2092" s="6">
        <f t="shared" si="65"/>
        <v>2.3979457047211003E-3</v>
      </c>
    </row>
    <row r="2093" spans="1:5">
      <c r="A2093" s="4" t="s">
        <v>3148</v>
      </c>
      <c r="B2093" s="8">
        <v>0</v>
      </c>
      <c r="C2093" s="6">
        <f t="shared" si="64"/>
        <v>0</v>
      </c>
      <c r="D2093" s="8">
        <v>58</v>
      </c>
      <c r="E2093" s="6">
        <f t="shared" si="65"/>
        <v>2.3979457047211003E-3</v>
      </c>
    </row>
    <row r="2094" spans="1:5">
      <c r="A2094" s="4" t="s">
        <v>3149</v>
      </c>
      <c r="B2094" s="8">
        <v>0</v>
      </c>
      <c r="C2094" s="6">
        <f t="shared" si="64"/>
        <v>0</v>
      </c>
      <c r="D2094" s="8">
        <v>8</v>
      </c>
      <c r="E2094" s="6">
        <f t="shared" si="65"/>
        <v>3.3075113168566899E-4</v>
      </c>
    </row>
    <row r="2095" spans="1:5">
      <c r="A2095" s="4" t="s">
        <v>2052</v>
      </c>
      <c r="B2095" s="8">
        <v>0</v>
      </c>
      <c r="C2095" s="6">
        <f t="shared" si="64"/>
        <v>0</v>
      </c>
      <c r="D2095" s="8">
        <v>321</v>
      </c>
      <c r="E2095" s="6">
        <f t="shared" si="65"/>
        <v>1.3271389158887469E-2</v>
      </c>
    </row>
    <row r="2096" spans="1:5">
      <c r="A2096" s="4" t="s">
        <v>1067</v>
      </c>
      <c r="B2096" s="8">
        <v>0</v>
      </c>
      <c r="C2096" s="6">
        <f t="shared" si="64"/>
        <v>0</v>
      </c>
      <c r="D2096" s="8">
        <v>16</v>
      </c>
      <c r="E2096" s="6">
        <f t="shared" si="65"/>
        <v>6.6150226337133799E-4</v>
      </c>
    </row>
    <row r="2097" spans="1:5">
      <c r="A2097" s="4" t="s">
        <v>2054</v>
      </c>
      <c r="B2097" s="8">
        <v>0</v>
      </c>
      <c r="C2097" s="6">
        <f t="shared" si="64"/>
        <v>0</v>
      </c>
      <c r="D2097" s="8">
        <v>545</v>
      </c>
      <c r="E2097" s="6">
        <f t="shared" si="65"/>
        <v>2.2532420846086202E-2</v>
      </c>
    </row>
    <row r="2098" spans="1:5">
      <c r="A2098" s="4" t="s">
        <v>3150</v>
      </c>
      <c r="B2098" s="8">
        <v>0</v>
      </c>
      <c r="C2098" s="6">
        <f t="shared" si="64"/>
        <v>0</v>
      </c>
      <c r="D2098" s="8">
        <v>289</v>
      </c>
      <c r="E2098" s="6">
        <f t="shared" si="65"/>
        <v>1.1948384632144794E-2</v>
      </c>
    </row>
    <row r="2099" spans="1:5">
      <c r="A2099" s="4" t="s">
        <v>1068</v>
      </c>
      <c r="B2099" s="8">
        <v>0</v>
      </c>
      <c r="C2099" s="6">
        <f t="shared" si="64"/>
        <v>0</v>
      </c>
      <c r="D2099" s="8">
        <v>1759</v>
      </c>
      <c r="E2099" s="6">
        <f t="shared" si="65"/>
        <v>7.2723905079386475E-2</v>
      </c>
    </row>
    <row r="2100" spans="1:5">
      <c r="A2100" s="4" t="s">
        <v>3151</v>
      </c>
      <c r="B2100" s="8">
        <v>0</v>
      </c>
      <c r="C2100" s="6">
        <f t="shared" si="64"/>
        <v>0</v>
      </c>
      <c r="D2100" s="8">
        <v>34</v>
      </c>
      <c r="E2100" s="6">
        <f t="shared" si="65"/>
        <v>1.4056923096640932E-3</v>
      </c>
    </row>
    <row r="2101" spans="1:5">
      <c r="A2101" s="4" t="s">
        <v>1070</v>
      </c>
      <c r="B2101" s="8">
        <v>0</v>
      </c>
      <c r="C2101" s="6">
        <f t="shared" si="64"/>
        <v>0</v>
      </c>
      <c r="D2101" s="8">
        <v>572</v>
      </c>
      <c r="E2101" s="6">
        <f t="shared" si="65"/>
        <v>2.3648705915525332E-2</v>
      </c>
    </row>
    <row r="2102" spans="1:5">
      <c r="A2102" s="4" t="s">
        <v>1071</v>
      </c>
      <c r="B2102" s="8">
        <v>0</v>
      </c>
      <c r="C2102" s="6">
        <f t="shared" si="64"/>
        <v>0</v>
      </c>
      <c r="D2102" s="8">
        <v>1498</v>
      </c>
      <c r="E2102" s="6">
        <f t="shared" si="65"/>
        <v>6.193314940814152E-2</v>
      </c>
    </row>
    <row r="2103" spans="1:5">
      <c r="A2103" s="4" t="s">
        <v>3152</v>
      </c>
      <c r="B2103" s="8">
        <v>0</v>
      </c>
      <c r="C2103" s="6">
        <f t="shared" si="64"/>
        <v>0</v>
      </c>
      <c r="D2103" s="8">
        <v>15</v>
      </c>
      <c r="E2103" s="6">
        <f t="shared" si="65"/>
        <v>6.2015837191062946E-4</v>
      </c>
    </row>
    <row r="2104" spans="1:5">
      <c r="A2104" s="4" t="s">
        <v>3153</v>
      </c>
      <c r="B2104" s="8">
        <v>0</v>
      </c>
      <c r="C2104" s="6">
        <f t="shared" si="64"/>
        <v>0</v>
      </c>
      <c r="D2104" s="8">
        <v>10</v>
      </c>
      <c r="E2104" s="6">
        <f t="shared" si="65"/>
        <v>4.1343891460708627E-4</v>
      </c>
    </row>
    <row r="2105" spans="1:5">
      <c r="A2105" s="4" t="s">
        <v>2055</v>
      </c>
      <c r="B2105" s="8">
        <v>0</v>
      </c>
      <c r="C2105" s="6">
        <f t="shared" si="64"/>
        <v>0</v>
      </c>
      <c r="D2105" s="8">
        <v>1855</v>
      </c>
      <c r="E2105" s="6">
        <f t="shared" si="65"/>
        <v>7.6692918659614501E-2</v>
      </c>
    </row>
    <row r="2106" spans="1:5">
      <c r="A2106" s="4" t="s">
        <v>2056</v>
      </c>
      <c r="B2106" s="8">
        <v>0</v>
      </c>
      <c r="C2106" s="6">
        <f t="shared" si="64"/>
        <v>0</v>
      </c>
      <c r="D2106" s="8">
        <v>736</v>
      </c>
      <c r="E2106" s="6">
        <f t="shared" si="65"/>
        <v>3.042910411508155E-2</v>
      </c>
    </row>
    <row r="2107" spans="1:5">
      <c r="A2107" s="4" t="s">
        <v>1072</v>
      </c>
      <c r="B2107" s="8">
        <v>0</v>
      </c>
      <c r="C2107" s="6">
        <f t="shared" si="64"/>
        <v>0</v>
      </c>
      <c r="D2107" s="8">
        <v>336</v>
      </c>
      <c r="E2107" s="6">
        <f t="shared" si="65"/>
        <v>1.3891547530798101E-2</v>
      </c>
    </row>
    <row r="2108" spans="1:5">
      <c r="A2108" s="4" t="s">
        <v>2057</v>
      </c>
      <c r="B2108" s="8">
        <v>0</v>
      </c>
      <c r="C2108" s="6">
        <f t="shared" si="64"/>
        <v>0</v>
      </c>
      <c r="D2108" s="8">
        <v>27</v>
      </c>
      <c r="E2108" s="6">
        <f t="shared" si="65"/>
        <v>1.1162850694391329E-3</v>
      </c>
    </row>
    <row r="2109" spans="1:5">
      <c r="A2109" s="4" t="s">
        <v>1073</v>
      </c>
      <c r="B2109" s="8">
        <v>0</v>
      </c>
      <c r="C2109" s="6">
        <f t="shared" si="64"/>
        <v>0</v>
      </c>
      <c r="D2109" s="8">
        <v>21</v>
      </c>
      <c r="E2109" s="6">
        <f t="shared" si="65"/>
        <v>8.6822172067488128E-4</v>
      </c>
    </row>
    <row r="2110" spans="1:5">
      <c r="A2110" s="4" t="s">
        <v>3154</v>
      </c>
      <c r="B2110" s="8">
        <v>0</v>
      </c>
      <c r="C2110" s="6">
        <f t="shared" si="64"/>
        <v>0</v>
      </c>
      <c r="D2110" s="8">
        <v>19</v>
      </c>
      <c r="E2110" s="6">
        <f t="shared" si="65"/>
        <v>7.855339377534639E-4</v>
      </c>
    </row>
    <row r="2111" spans="1:5">
      <c r="A2111" s="4" t="s">
        <v>3155</v>
      </c>
      <c r="B2111" s="8">
        <v>0</v>
      </c>
      <c r="C2111" s="6">
        <f t="shared" si="64"/>
        <v>0</v>
      </c>
      <c r="D2111" s="8">
        <v>1246</v>
      </c>
      <c r="E2111" s="6">
        <f t="shared" si="65"/>
        <v>5.1514488760042949E-2</v>
      </c>
    </row>
    <row r="2112" spans="1:5">
      <c r="A2112" s="4" t="s">
        <v>139</v>
      </c>
      <c r="B2112" s="8">
        <v>0</v>
      </c>
      <c r="C2112" s="6">
        <f t="shared" si="64"/>
        <v>0</v>
      </c>
      <c r="D2112" s="8">
        <v>172</v>
      </c>
      <c r="E2112" s="6">
        <f t="shared" si="65"/>
        <v>7.1111493312418835E-3</v>
      </c>
    </row>
    <row r="2113" spans="1:5">
      <c r="A2113" s="4" t="s">
        <v>2063</v>
      </c>
      <c r="B2113" s="8">
        <v>0</v>
      </c>
      <c r="C2113" s="6">
        <f t="shared" si="64"/>
        <v>0</v>
      </c>
      <c r="D2113" s="8">
        <v>137</v>
      </c>
      <c r="E2113" s="6">
        <f t="shared" si="65"/>
        <v>5.6641131301170822E-3</v>
      </c>
    </row>
    <row r="2114" spans="1:5">
      <c r="A2114" s="4" t="s">
        <v>2064</v>
      </c>
      <c r="B2114" s="8">
        <v>0</v>
      </c>
      <c r="C2114" s="6">
        <f t="shared" ref="C2114:C2177" si="66">(B2114/36175)*100</f>
        <v>0</v>
      </c>
      <c r="D2114" s="8">
        <v>1130</v>
      </c>
      <c r="E2114" s="6">
        <f t="shared" ref="E2114:E2177" si="67">(D2114/2418737)*100</f>
        <v>4.671859735060075E-2</v>
      </c>
    </row>
    <row r="2115" spans="1:5">
      <c r="A2115" s="4" t="s">
        <v>2065</v>
      </c>
      <c r="B2115" s="8">
        <v>0</v>
      </c>
      <c r="C2115" s="6">
        <f t="shared" si="66"/>
        <v>0</v>
      </c>
      <c r="D2115" s="8">
        <v>42</v>
      </c>
      <c r="E2115" s="6">
        <f t="shared" si="67"/>
        <v>1.7364434413497626E-3</v>
      </c>
    </row>
    <row r="2116" spans="1:5">
      <c r="A2116" s="4" t="s">
        <v>3156</v>
      </c>
      <c r="B2116" s="8">
        <v>0</v>
      </c>
      <c r="C2116" s="6">
        <f t="shared" si="66"/>
        <v>0</v>
      </c>
      <c r="D2116" s="8">
        <v>2</v>
      </c>
      <c r="E2116" s="6">
        <f t="shared" si="67"/>
        <v>8.2687782921417248E-5</v>
      </c>
    </row>
    <row r="2117" spans="1:5">
      <c r="A2117" s="4" t="s">
        <v>2066</v>
      </c>
      <c r="B2117" s="8">
        <v>0</v>
      </c>
      <c r="C2117" s="6">
        <f t="shared" si="66"/>
        <v>0</v>
      </c>
      <c r="D2117" s="8">
        <v>1</v>
      </c>
      <c r="E2117" s="6">
        <f t="shared" si="67"/>
        <v>4.1343891460708624E-5</v>
      </c>
    </row>
    <row r="2118" spans="1:5">
      <c r="A2118" s="4" t="s">
        <v>3157</v>
      </c>
      <c r="B2118" s="8">
        <v>0</v>
      </c>
      <c r="C2118" s="6">
        <f t="shared" si="66"/>
        <v>0</v>
      </c>
      <c r="D2118" s="8">
        <v>8</v>
      </c>
      <c r="E2118" s="6">
        <f t="shared" si="67"/>
        <v>3.3075113168566899E-4</v>
      </c>
    </row>
    <row r="2119" spans="1:5">
      <c r="A2119" s="4" t="s">
        <v>3158</v>
      </c>
      <c r="B2119" s="8">
        <v>0</v>
      </c>
      <c r="C2119" s="6">
        <f t="shared" si="66"/>
        <v>0</v>
      </c>
      <c r="D2119" s="8">
        <v>57</v>
      </c>
      <c r="E2119" s="6">
        <f t="shared" si="67"/>
        <v>2.3566018132603916E-3</v>
      </c>
    </row>
    <row r="2120" spans="1:5">
      <c r="A2120" s="4" t="s">
        <v>3159</v>
      </c>
      <c r="B2120" s="8">
        <v>0</v>
      </c>
      <c r="C2120" s="6">
        <f t="shared" si="66"/>
        <v>0</v>
      </c>
      <c r="D2120" s="8">
        <v>57</v>
      </c>
      <c r="E2120" s="6">
        <f t="shared" si="67"/>
        <v>2.3566018132603916E-3</v>
      </c>
    </row>
    <row r="2121" spans="1:5">
      <c r="A2121" s="4" t="s">
        <v>3160</v>
      </c>
      <c r="B2121" s="8">
        <v>0</v>
      </c>
      <c r="C2121" s="6">
        <f t="shared" si="66"/>
        <v>0</v>
      </c>
      <c r="D2121" s="8">
        <v>61</v>
      </c>
      <c r="E2121" s="6">
        <f t="shared" si="67"/>
        <v>2.5219773791032261E-3</v>
      </c>
    </row>
    <row r="2122" spans="1:5">
      <c r="A2122" s="4" t="s">
        <v>3161</v>
      </c>
      <c r="B2122" s="8">
        <v>0</v>
      </c>
      <c r="C2122" s="6">
        <f t="shared" si="66"/>
        <v>0</v>
      </c>
      <c r="D2122" s="8">
        <v>21</v>
      </c>
      <c r="E2122" s="6">
        <f t="shared" si="67"/>
        <v>8.6822172067488128E-4</v>
      </c>
    </row>
    <row r="2123" spans="1:5">
      <c r="A2123" s="4" t="s">
        <v>3162</v>
      </c>
      <c r="B2123" s="8">
        <v>0</v>
      </c>
      <c r="C2123" s="6">
        <f t="shared" si="66"/>
        <v>0</v>
      </c>
      <c r="D2123" s="8">
        <v>1</v>
      </c>
      <c r="E2123" s="6">
        <f t="shared" si="67"/>
        <v>4.1343891460708624E-5</v>
      </c>
    </row>
    <row r="2124" spans="1:5">
      <c r="A2124" s="4" t="s">
        <v>3163</v>
      </c>
      <c r="B2124" s="8">
        <v>0</v>
      </c>
      <c r="C2124" s="6">
        <f t="shared" si="66"/>
        <v>0</v>
      </c>
      <c r="D2124" s="8">
        <v>23</v>
      </c>
      <c r="E2124" s="6">
        <f t="shared" si="67"/>
        <v>9.5090950359629845E-4</v>
      </c>
    </row>
    <row r="2125" spans="1:5">
      <c r="A2125" s="4" t="s">
        <v>3164</v>
      </c>
      <c r="B2125" s="8">
        <v>0</v>
      </c>
      <c r="C2125" s="6">
        <f t="shared" si="66"/>
        <v>0</v>
      </c>
      <c r="D2125" s="8">
        <v>141</v>
      </c>
      <c r="E2125" s="6">
        <f t="shared" si="67"/>
        <v>5.8294886959599163E-3</v>
      </c>
    </row>
    <row r="2126" spans="1:5">
      <c r="A2126" s="4" t="s">
        <v>3165</v>
      </c>
      <c r="B2126" s="8">
        <v>0</v>
      </c>
      <c r="C2126" s="6">
        <f t="shared" si="66"/>
        <v>0</v>
      </c>
      <c r="D2126" s="8">
        <v>694</v>
      </c>
      <c r="E2126" s="6">
        <f t="shared" si="67"/>
        <v>2.8692660673731784E-2</v>
      </c>
    </row>
    <row r="2127" spans="1:5">
      <c r="A2127" s="4" t="s">
        <v>3166</v>
      </c>
      <c r="B2127" s="8">
        <v>0</v>
      </c>
      <c r="C2127" s="6">
        <f t="shared" si="66"/>
        <v>0</v>
      </c>
      <c r="D2127" s="8">
        <v>19</v>
      </c>
      <c r="E2127" s="6">
        <f t="shared" si="67"/>
        <v>7.855339377534639E-4</v>
      </c>
    </row>
    <row r="2128" spans="1:5">
      <c r="A2128" s="4" t="s">
        <v>3167</v>
      </c>
      <c r="B2128" s="8">
        <v>0</v>
      </c>
      <c r="C2128" s="6">
        <f t="shared" si="66"/>
        <v>0</v>
      </c>
      <c r="D2128" s="8">
        <v>2</v>
      </c>
      <c r="E2128" s="6">
        <f t="shared" si="67"/>
        <v>8.2687782921417248E-5</v>
      </c>
    </row>
    <row r="2129" spans="1:5">
      <c r="A2129" s="4" t="s">
        <v>3168</v>
      </c>
      <c r="B2129" s="8">
        <v>0</v>
      </c>
      <c r="C2129" s="6">
        <f t="shared" si="66"/>
        <v>0</v>
      </c>
      <c r="D2129" s="8">
        <v>70</v>
      </c>
      <c r="E2129" s="6">
        <f t="shared" si="67"/>
        <v>2.8940724022496036E-3</v>
      </c>
    </row>
    <row r="2130" spans="1:5">
      <c r="A2130" s="4" t="s">
        <v>1084</v>
      </c>
      <c r="B2130" s="8">
        <v>0</v>
      </c>
      <c r="C2130" s="6">
        <f t="shared" si="66"/>
        <v>0</v>
      </c>
      <c r="D2130" s="8">
        <v>135</v>
      </c>
      <c r="E2130" s="6">
        <f t="shared" si="67"/>
        <v>5.5814253471956647E-3</v>
      </c>
    </row>
    <row r="2131" spans="1:5">
      <c r="A2131" s="4" t="s">
        <v>3169</v>
      </c>
      <c r="B2131" s="8">
        <v>0</v>
      </c>
      <c r="C2131" s="6">
        <f t="shared" si="66"/>
        <v>0</v>
      </c>
      <c r="D2131" s="8">
        <v>155</v>
      </c>
      <c r="E2131" s="6">
        <f t="shared" si="67"/>
        <v>6.408303176409837E-3</v>
      </c>
    </row>
    <row r="2132" spans="1:5">
      <c r="A2132" s="4" t="s">
        <v>1085</v>
      </c>
      <c r="B2132" s="8">
        <v>0</v>
      </c>
      <c r="C2132" s="6">
        <f t="shared" si="66"/>
        <v>0</v>
      </c>
      <c r="D2132" s="8">
        <v>347</v>
      </c>
      <c r="E2132" s="6">
        <f t="shared" si="67"/>
        <v>1.4346330336865892E-2</v>
      </c>
    </row>
    <row r="2133" spans="1:5">
      <c r="A2133" s="4" t="s">
        <v>173</v>
      </c>
      <c r="B2133" s="8">
        <v>0</v>
      </c>
      <c r="C2133" s="6">
        <f t="shared" si="66"/>
        <v>0</v>
      </c>
      <c r="D2133" s="8">
        <v>361</v>
      </c>
      <c r="E2133" s="6">
        <f t="shared" si="67"/>
        <v>1.4925144817315814E-2</v>
      </c>
    </row>
    <row r="2134" spans="1:5">
      <c r="A2134" s="4" t="s">
        <v>3170</v>
      </c>
      <c r="B2134" s="8">
        <v>0</v>
      </c>
      <c r="C2134" s="6">
        <f t="shared" si="66"/>
        <v>0</v>
      </c>
      <c r="D2134" s="8">
        <v>39</v>
      </c>
      <c r="E2134" s="6">
        <f t="shared" si="67"/>
        <v>1.6124117669676363E-3</v>
      </c>
    </row>
    <row r="2135" spans="1:5">
      <c r="A2135" s="4" t="s">
        <v>1087</v>
      </c>
      <c r="B2135" s="8">
        <v>0</v>
      </c>
      <c r="C2135" s="6">
        <f t="shared" si="66"/>
        <v>0</v>
      </c>
      <c r="D2135" s="8">
        <v>410</v>
      </c>
      <c r="E2135" s="6">
        <f t="shared" si="67"/>
        <v>1.6950995498890536E-2</v>
      </c>
    </row>
    <row r="2136" spans="1:5">
      <c r="A2136" s="4" t="s">
        <v>1090</v>
      </c>
      <c r="B2136" s="8">
        <v>0</v>
      </c>
      <c r="C2136" s="6">
        <f t="shared" si="66"/>
        <v>0</v>
      </c>
      <c r="D2136" s="8">
        <v>253</v>
      </c>
      <c r="E2136" s="6">
        <f t="shared" si="67"/>
        <v>1.0460004539559283E-2</v>
      </c>
    </row>
    <row r="2137" spans="1:5">
      <c r="A2137" s="4" t="s">
        <v>2069</v>
      </c>
      <c r="B2137" s="8">
        <v>0</v>
      </c>
      <c r="C2137" s="6">
        <f t="shared" si="66"/>
        <v>0</v>
      </c>
      <c r="D2137" s="8">
        <v>4</v>
      </c>
      <c r="E2137" s="6">
        <f t="shared" si="67"/>
        <v>1.653755658428345E-4</v>
      </c>
    </row>
    <row r="2138" spans="1:5">
      <c r="A2138" s="4" t="s">
        <v>3171</v>
      </c>
      <c r="B2138" s="8">
        <v>0</v>
      </c>
      <c r="C2138" s="6">
        <f t="shared" si="66"/>
        <v>0</v>
      </c>
      <c r="D2138" s="8">
        <v>112</v>
      </c>
      <c r="E2138" s="6">
        <f t="shared" si="67"/>
        <v>4.6305158435993657E-3</v>
      </c>
    </row>
    <row r="2139" spans="1:5">
      <c r="A2139" s="4" t="s">
        <v>3172</v>
      </c>
      <c r="B2139" s="8">
        <v>0</v>
      </c>
      <c r="C2139" s="6">
        <f t="shared" si="66"/>
        <v>0</v>
      </c>
      <c r="D2139" s="8">
        <v>5</v>
      </c>
      <c r="E2139" s="6">
        <f t="shared" si="67"/>
        <v>2.0671945730354313E-4</v>
      </c>
    </row>
    <row r="2140" spans="1:5">
      <c r="A2140" s="4" t="s">
        <v>2070</v>
      </c>
      <c r="B2140" s="8">
        <v>0</v>
      </c>
      <c r="C2140" s="6">
        <f t="shared" si="66"/>
        <v>0</v>
      </c>
      <c r="D2140" s="8">
        <v>2</v>
      </c>
      <c r="E2140" s="6">
        <f t="shared" si="67"/>
        <v>8.2687782921417248E-5</v>
      </c>
    </row>
    <row r="2141" spans="1:5">
      <c r="A2141" s="4" t="s">
        <v>3173</v>
      </c>
      <c r="B2141" s="8">
        <v>0</v>
      </c>
      <c r="C2141" s="6">
        <f t="shared" si="66"/>
        <v>0</v>
      </c>
      <c r="D2141" s="8">
        <v>539</v>
      </c>
      <c r="E2141" s="6">
        <f t="shared" si="67"/>
        <v>2.2284357497321949E-2</v>
      </c>
    </row>
    <row r="2142" spans="1:5">
      <c r="A2142" s="4" t="s">
        <v>3174</v>
      </c>
      <c r="B2142" s="8">
        <v>0</v>
      </c>
      <c r="C2142" s="6">
        <f t="shared" si="66"/>
        <v>0</v>
      </c>
      <c r="D2142" s="8">
        <v>8</v>
      </c>
      <c r="E2142" s="6">
        <f t="shared" si="67"/>
        <v>3.3075113168566899E-4</v>
      </c>
    </row>
    <row r="2143" spans="1:5">
      <c r="A2143" s="4" t="s">
        <v>3175</v>
      </c>
      <c r="B2143" s="8">
        <v>0</v>
      </c>
      <c r="C2143" s="6">
        <f t="shared" si="66"/>
        <v>0</v>
      </c>
      <c r="D2143" s="8">
        <v>18</v>
      </c>
      <c r="E2143" s="6">
        <f t="shared" si="67"/>
        <v>7.4419004629275526E-4</v>
      </c>
    </row>
    <row r="2144" spans="1:5">
      <c r="A2144" s="4" t="s">
        <v>3176</v>
      </c>
      <c r="B2144" s="8">
        <v>0</v>
      </c>
      <c r="C2144" s="6">
        <f t="shared" si="66"/>
        <v>0</v>
      </c>
      <c r="D2144" s="8">
        <v>24</v>
      </c>
      <c r="E2144" s="6">
        <f t="shared" si="67"/>
        <v>9.9225339505700709E-4</v>
      </c>
    </row>
    <row r="2145" spans="1:5">
      <c r="A2145" s="4" t="s">
        <v>3177</v>
      </c>
      <c r="B2145" s="8">
        <v>0</v>
      </c>
      <c r="C2145" s="6">
        <f t="shared" si="66"/>
        <v>0</v>
      </c>
      <c r="D2145" s="8">
        <v>426</v>
      </c>
      <c r="E2145" s="6">
        <f t="shared" si="67"/>
        <v>1.7612497762261876E-2</v>
      </c>
    </row>
    <row r="2146" spans="1:5">
      <c r="A2146" s="4" t="s">
        <v>3178</v>
      </c>
      <c r="B2146" s="8">
        <v>0</v>
      </c>
      <c r="C2146" s="6">
        <f t="shared" si="66"/>
        <v>0</v>
      </c>
      <c r="D2146" s="8">
        <v>7</v>
      </c>
      <c r="E2146" s="6">
        <f t="shared" si="67"/>
        <v>2.8940724022496036E-4</v>
      </c>
    </row>
    <row r="2147" spans="1:5">
      <c r="A2147" s="4" t="s">
        <v>2072</v>
      </c>
      <c r="B2147" s="8">
        <v>0</v>
      </c>
      <c r="C2147" s="6">
        <f t="shared" si="66"/>
        <v>0</v>
      </c>
      <c r="D2147" s="8">
        <v>404</v>
      </c>
      <c r="E2147" s="6">
        <f t="shared" si="67"/>
        <v>1.6702932150126287E-2</v>
      </c>
    </row>
    <row r="2148" spans="1:5">
      <c r="A2148" s="4" t="s">
        <v>2073</v>
      </c>
      <c r="B2148" s="8">
        <v>0</v>
      </c>
      <c r="C2148" s="6">
        <f t="shared" si="66"/>
        <v>0</v>
      </c>
      <c r="D2148" s="8">
        <v>338</v>
      </c>
      <c r="E2148" s="6">
        <f t="shared" si="67"/>
        <v>1.3974235313719515E-2</v>
      </c>
    </row>
    <row r="2149" spans="1:5">
      <c r="A2149" s="4" t="s">
        <v>294</v>
      </c>
      <c r="B2149" s="8">
        <v>0</v>
      </c>
      <c r="C2149" s="6">
        <f t="shared" si="66"/>
        <v>0</v>
      </c>
      <c r="D2149" s="8">
        <v>3044</v>
      </c>
      <c r="E2149" s="6">
        <f t="shared" si="67"/>
        <v>0.12585080560639705</v>
      </c>
    </row>
    <row r="2150" spans="1:5">
      <c r="A2150" s="4" t="s">
        <v>1094</v>
      </c>
      <c r="B2150" s="8">
        <v>0</v>
      </c>
      <c r="C2150" s="6">
        <f t="shared" si="66"/>
        <v>0</v>
      </c>
      <c r="D2150" s="8">
        <v>18</v>
      </c>
      <c r="E2150" s="6">
        <f t="shared" si="67"/>
        <v>7.4419004629275526E-4</v>
      </c>
    </row>
    <row r="2151" spans="1:5">
      <c r="A2151" s="4" t="s">
        <v>1095</v>
      </c>
      <c r="B2151" s="8">
        <v>0</v>
      </c>
      <c r="C2151" s="6">
        <f t="shared" si="66"/>
        <v>0</v>
      </c>
      <c r="D2151" s="8">
        <v>18</v>
      </c>
      <c r="E2151" s="6">
        <f t="shared" si="67"/>
        <v>7.4419004629275526E-4</v>
      </c>
    </row>
    <row r="2152" spans="1:5">
      <c r="A2152" s="4" t="s">
        <v>203</v>
      </c>
      <c r="B2152" s="8">
        <v>0</v>
      </c>
      <c r="C2152" s="6">
        <f t="shared" si="66"/>
        <v>0</v>
      </c>
      <c r="D2152" s="8">
        <v>1805</v>
      </c>
      <c r="E2152" s="6">
        <f t="shared" si="67"/>
        <v>7.4625724086579068E-2</v>
      </c>
    </row>
    <row r="2153" spans="1:5">
      <c r="A2153" s="4" t="s">
        <v>1096</v>
      </c>
      <c r="B2153" s="8">
        <v>0</v>
      </c>
      <c r="C2153" s="6">
        <f t="shared" si="66"/>
        <v>0</v>
      </c>
      <c r="D2153" s="8">
        <v>536</v>
      </c>
      <c r="E2153" s="6">
        <f t="shared" si="67"/>
        <v>2.2160325822939825E-2</v>
      </c>
    </row>
    <row r="2154" spans="1:5">
      <c r="A2154" s="4" t="s">
        <v>2074</v>
      </c>
      <c r="B2154" s="8">
        <v>0</v>
      </c>
      <c r="C2154" s="6">
        <f t="shared" si="66"/>
        <v>0</v>
      </c>
      <c r="D2154" s="8">
        <v>104</v>
      </c>
      <c r="E2154" s="6">
        <f t="shared" si="67"/>
        <v>4.2997647119136975E-3</v>
      </c>
    </row>
    <row r="2155" spans="1:5">
      <c r="A2155" s="4" t="s">
        <v>167</v>
      </c>
      <c r="B2155" s="8">
        <v>0</v>
      </c>
      <c r="C2155" s="6">
        <f t="shared" si="66"/>
        <v>0</v>
      </c>
      <c r="D2155" s="8">
        <v>28</v>
      </c>
      <c r="E2155" s="6">
        <f t="shared" si="67"/>
        <v>1.1576289608998414E-3</v>
      </c>
    </row>
    <row r="2156" spans="1:5">
      <c r="A2156" s="4" t="s">
        <v>1098</v>
      </c>
      <c r="B2156" s="8">
        <v>0</v>
      </c>
      <c r="C2156" s="6">
        <f t="shared" si="66"/>
        <v>0</v>
      </c>
      <c r="D2156" s="8">
        <v>204</v>
      </c>
      <c r="E2156" s="6">
        <f t="shared" si="67"/>
        <v>8.4341538579845599E-3</v>
      </c>
    </row>
    <row r="2157" spans="1:5">
      <c r="A2157" s="4" t="s">
        <v>3179</v>
      </c>
      <c r="B2157" s="8">
        <v>0</v>
      </c>
      <c r="C2157" s="6">
        <f t="shared" si="66"/>
        <v>0</v>
      </c>
      <c r="D2157" s="8">
        <v>109</v>
      </c>
      <c r="E2157" s="6">
        <f t="shared" si="67"/>
        <v>4.5064841692172399E-3</v>
      </c>
    </row>
    <row r="2158" spans="1:5">
      <c r="A2158" s="4" t="s">
        <v>2077</v>
      </c>
      <c r="B2158" s="8">
        <v>0</v>
      </c>
      <c r="C2158" s="6">
        <f t="shared" si="66"/>
        <v>0</v>
      </c>
      <c r="D2158" s="8">
        <v>3964</v>
      </c>
      <c r="E2158" s="6">
        <f t="shared" si="67"/>
        <v>0.16388718575024899</v>
      </c>
    </row>
    <row r="2159" spans="1:5">
      <c r="A2159" s="4" t="s">
        <v>3180</v>
      </c>
      <c r="B2159" s="8">
        <v>0</v>
      </c>
      <c r="C2159" s="6">
        <f t="shared" si="66"/>
        <v>0</v>
      </c>
      <c r="D2159" s="8">
        <v>397</v>
      </c>
      <c r="E2159" s="6">
        <f t="shared" si="67"/>
        <v>1.6413524909901323E-2</v>
      </c>
    </row>
    <row r="2160" spans="1:5">
      <c r="A2160" s="4" t="s">
        <v>3181</v>
      </c>
      <c r="B2160" s="8">
        <v>0</v>
      </c>
      <c r="C2160" s="6">
        <f t="shared" si="66"/>
        <v>0</v>
      </c>
      <c r="D2160" s="8">
        <v>68</v>
      </c>
      <c r="E2160" s="6">
        <f t="shared" si="67"/>
        <v>2.8113846193281865E-3</v>
      </c>
    </row>
    <row r="2161" spans="1:5">
      <c r="A2161" s="4" t="s">
        <v>3182</v>
      </c>
      <c r="B2161" s="8">
        <v>0</v>
      </c>
      <c r="C2161" s="6">
        <f t="shared" si="66"/>
        <v>0</v>
      </c>
      <c r="D2161" s="8">
        <v>149</v>
      </c>
      <c r="E2161" s="6">
        <f t="shared" si="67"/>
        <v>6.1602398276455854E-3</v>
      </c>
    </row>
    <row r="2162" spans="1:5">
      <c r="A2162" s="4" t="s">
        <v>2079</v>
      </c>
      <c r="B2162" s="8">
        <v>0</v>
      </c>
      <c r="C2162" s="6">
        <f t="shared" si="66"/>
        <v>0</v>
      </c>
      <c r="D2162" s="8">
        <v>502</v>
      </c>
      <c r="E2162" s="6">
        <f t="shared" si="67"/>
        <v>2.0754633513275732E-2</v>
      </c>
    </row>
    <row r="2163" spans="1:5">
      <c r="A2163" s="4" t="s">
        <v>3183</v>
      </c>
      <c r="B2163" s="8">
        <v>0</v>
      </c>
      <c r="C2163" s="6">
        <f t="shared" si="66"/>
        <v>0</v>
      </c>
      <c r="D2163" s="8">
        <v>95</v>
      </c>
      <c r="E2163" s="6">
        <f t="shared" si="67"/>
        <v>3.9276696887673192E-3</v>
      </c>
    </row>
    <row r="2164" spans="1:5">
      <c r="A2164" s="4" t="s">
        <v>3184</v>
      </c>
      <c r="B2164" s="8">
        <v>0</v>
      </c>
      <c r="C2164" s="6">
        <f t="shared" si="66"/>
        <v>0</v>
      </c>
      <c r="D2164" s="8">
        <v>566</v>
      </c>
      <c r="E2164" s="6">
        <f t="shared" si="67"/>
        <v>2.3400642566761082E-2</v>
      </c>
    </row>
    <row r="2165" spans="1:5">
      <c r="A2165" s="4" t="s">
        <v>3185</v>
      </c>
      <c r="B2165" s="8">
        <v>0</v>
      </c>
      <c r="C2165" s="6">
        <f t="shared" si="66"/>
        <v>0</v>
      </c>
      <c r="D2165" s="8">
        <v>755</v>
      </c>
      <c r="E2165" s="6">
        <f t="shared" si="67"/>
        <v>3.121463805283501E-2</v>
      </c>
    </row>
    <row r="2166" spans="1:5">
      <c r="A2166" s="4" t="s">
        <v>3186</v>
      </c>
      <c r="B2166" s="8">
        <v>0</v>
      </c>
      <c r="C2166" s="6">
        <f t="shared" si="66"/>
        <v>0</v>
      </c>
      <c r="D2166" s="8">
        <v>15</v>
      </c>
      <c r="E2166" s="6">
        <f t="shared" si="67"/>
        <v>6.2015837191062946E-4</v>
      </c>
    </row>
    <row r="2167" spans="1:5">
      <c r="A2167" s="4" t="s">
        <v>3187</v>
      </c>
      <c r="B2167" s="8">
        <v>0</v>
      </c>
      <c r="C2167" s="6">
        <f t="shared" si="66"/>
        <v>0</v>
      </c>
      <c r="D2167" s="8">
        <v>1629</v>
      </c>
      <c r="E2167" s="6">
        <f t="shared" si="67"/>
        <v>6.7349199189494349E-2</v>
      </c>
    </row>
    <row r="2168" spans="1:5">
      <c r="A2168" s="4" t="s">
        <v>2083</v>
      </c>
      <c r="B2168" s="8">
        <v>0</v>
      </c>
      <c r="C2168" s="6">
        <f t="shared" si="66"/>
        <v>0</v>
      </c>
      <c r="D2168" s="8">
        <v>395</v>
      </c>
      <c r="E2168" s="6">
        <f t="shared" si="67"/>
        <v>1.6330837126979907E-2</v>
      </c>
    </row>
    <row r="2169" spans="1:5">
      <c r="A2169" s="4" t="s">
        <v>2084</v>
      </c>
      <c r="B2169" s="8">
        <v>0</v>
      </c>
      <c r="C2169" s="6">
        <f t="shared" si="66"/>
        <v>0</v>
      </c>
      <c r="D2169" s="8">
        <v>6449</v>
      </c>
      <c r="E2169" s="6">
        <f t="shared" si="67"/>
        <v>0.26662675603010993</v>
      </c>
    </row>
    <row r="2170" spans="1:5">
      <c r="A2170" s="4" t="s">
        <v>3188</v>
      </c>
      <c r="B2170" s="8">
        <v>0</v>
      </c>
      <c r="C2170" s="6">
        <f t="shared" si="66"/>
        <v>0</v>
      </c>
      <c r="D2170" s="8">
        <v>8</v>
      </c>
      <c r="E2170" s="6">
        <f t="shared" si="67"/>
        <v>3.3075113168566899E-4</v>
      </c>
    </row>
    <row r="2171" spans="1:5">
      <c r="A2171" s="4" t="s">
        <v>2085</v>
      </c>
      <c r="B2171" s="8">
        <v>0</v>
      </c>
      <c r="C2171" s="6">
        <f t="shared" si="66"/>
        <v>0</v>
      </c>
      <c r="D2171" s="8">
        <v>1304</v>
      </c>
      <c r="E2171" s="6">
        <f t="shared" si="67"/>
        <v>5.3912434464764049E-2</v>
      </c>
    </row>
    <row r="2172" spans="1:5">
      <c r="A2172" s="4" t="s">
        <v>3189</v>
      </c>
      <c r="B2172" s="8">
        <v>0</v>
      </c>
      <c r="C2172" s="6">
        <f t="shared" si="66"/>
        <v>0</v>
      </c>
      <c r="D2172" s="8">
        <v>0</v>
      </c>
      <c r="E2172" s="6">
        <f t="shared" si="67"/>
        <v>0</v>
      </c>
    </row>
    <row r="2173" spans="1:5">
      <c r="A2173" s="4" t="s">
        <v>3190</v>
      </c>
      <c r="B2173" s="8">
        <v>0</v>
      </c>
      <c r="C2173" s="6">
        <f t="shared" si="66"/>
        <v>0</v>
      </c>
      <c r="D2173" s="8">
        <v>3</v>
      </c>
      <c r="E2173" s="6">
        <f t="shared" si="67"/>
        <v>1.2403167438212589E-4</v>
      </c>
    </row>
    <row r="2174" spans="1:5">
      <c r="A2174" s="4" t="s">
        <v>3191</v>
      </c>
      <c r="B2174" s="8">
        <v>0</v>
      </c>
      <c r="C2174" s="6">
        <f t="shared" si="66"/>
        <v>0</v>
      </c>
      <c r="D2174" s="8">
        <v>13</v>
      </c>
      <c r="E2174" s="6">
        <f t="shared" si="67"/>
        <v>5.3747058898921218E-4</v>
      </c>
    </row>
    <row r="2175" spans="1:5">
      <c r="A2175" s="4" t="s">
        <v>3192</v>
      </c>
      <c r="B2175" s="8">
        <v>0</v>
      </c>
      <c r="C2175" s="6">
        <f t="shared" si="66"/>
        <v>0</v>
      </c>
      <c r="D2175" s="8">
        <v>431</v>
      </c>
      <c r="E2175" s="6">
        <f t="shared" si="67"/>
        <v>1.7819217219565416E-2</v>
      </c>
    </row>
    <row r="2176" spans="1:5">
      <c r="A2176" s="4" t="s">
        <v>3193</v>
      </c>
      <c r="B2176" s="8">
        <v>0</v>
      </c>
      <c r="C2176" s="6">
        <f t="shared" si="66"/>
        <v>0</v>
      </c>
      <c r="D2176" s="8">
        <v>1</v>
      </c>
      <c r="E2176" s="6">
        <f t="shared" si="67"/>
        <v>4.1343891460708624E-5</v>
      </c>
    </row>
    <row r="2177" spans="1:5">
      <c r="A2177" s="4" t="s">
        <v>3194</v>
      </c>
      <c r="B2177" s="8">
        <v>0</v>
      </c>
      <c r="C2177" s="6">
        <f t="shared" si="66"/>
        <v>0</v>
      </c>
      <c r="D2177" s="8">
        <v>21</v>
      </c>
      <c r="E2177" s="6">
        <f t="shared" si="67"/>
        <v>8.6822172067488128E-4</v>
      </c>
    </row>
    <row r="2178" spans="1:5">
      <c r="A2178" s="4" t="s">
        <v>1100</v>
      </c>
      <c r="B2178" s="8">
        <v>0</v>
      </c>
      <c r="C2178" s="6">
        <f t="shared" ref="C2178:C2241" si="68">(B2178/36175)*100</f>
        <v>0</v>
      </c>
      <c r="D2178" s="8">
        <v>94</v>
      </c>
      <c r="E2178" s="6">
        <f t="shared" ref="E2178:E2241" si="69">(D2178/2418737)*100</f>
        <v>3.8863257973066109E-3</v>
      </c>
    </row>
    <row r="2179" spans="1:5">
      <c r="A2179" s="4" t="s">
        <v>3195</v>
      </c>
      <c r="B2179" s="8">
        <v>0</v>
      </c>
      <c r="C2179" s="6">
        <f t="shared" si="68"/>
        <v>0</v>
      </c>
      <c r="D2179" s="8">
        <v>150</v>
      </c>
      <c r="E2179" s="6">
        <f t="shared" si="69"/>
        <v>6.2015837191062946E-3</v>
      </c>
    </row>
    <row r="2180" spans="1:5">
      <c r="A2180" s="4" t="s">
        <v>3196</v>
      </c>
      <c r="B2180" s="8">
        <v>0</v>
      </c>
      <c r="C2180" s="6">
        <f t="shared" si="68"/>
        <v>0</v>
      </c>
      <c r="D2180" s="8">
        <v>77</v>
      </c>
      <c r="E2180" s="6">
        <f t="shared" si="69"/>
        <v>3.1834796424745643E-3</v>
      </c>
    </row>
    <row r="2181" spans="1:5">
      <c r="A2181" s="4" t="s">
        <v>3197</v>
      </c>
      <c r="B2181" s="8">
        <v>0</v>
      </c>
      <c r="C2181" s="6">
        <f t="shared" si="68"/>
        <v>0</v>
      </c>
      <c r="D2181" s="8">
        <v>24</v>
      </c>
      <c r="E2181" s="6">
        <f t="shared" si="69"/>
        <v>9.9225339505700709E-4</v>
      </c>
    </row>
    <row r="2182" spans="1:5">
      <c r="A2182" s="4" t="s">
        <v>3198</v>
      </c>
      <c r="B2182" s="8">
        <v>0</v>
      </c>
      <c r="C2182" s="6">
        <f t="shared" si="68"/>
        <v>0</v>
      </c>
      <c r="D2182" s="8">
        <v>5</v>
      </c>
      <c r="E2182" s="6">
        <f t="shared" si="69"/>
        <v>2.0671945730354313E-4</v>
      </c>
    </row>
    <row r="2183" spans="1:5">
      <c r="A2183" s="4" t="s">
        <v>2086</v>
      </c>
      <c r="B2183" s="8">
        <v>0</v>
      </c>
      <c r="C2183" s="6">
        <f t="shared" si="68"/>
        <v>0</v>
      </c>
      <c r="D2183" s="8">
        <v>2518</v>
      </c>
      <c r="E2183" s="6">
        <f t="shared" si="69"/>
        <v>0.1041039186980643</v>
      </c>
    </row>
    <row r="2184" spans="1:5">
      <c r="A2184" s="4" t="s">
        <v>3199</v>
      </c>
      <c r="B2184" s="8">
        <v>0</v>
      </c>
      <c r="C2184" s="6">
        <f t="shared" si="68"/>
        <v>0</v>
      </c>
      <c r="D2184" s="8">
        <v>123</v>
      </c>
      <c r="E2184" s="6">
        <f t="shared" si="69"/>
        <v>5.0852986496671606E-3</v>
      </c>
    </row>
    <row r="2185" spans="1:5">
      <c r="A2185" s="4" t="s">
        <v>2087</v>
      </c>
      <c r="B2185" s="8">
        <v>0</v>
      </c>
      <c r="C2185" s="6">
        <f t="shared" si="68"/>
        <v>0</v>
      </c>
      <c r="D2185" s="8">
        <v>79</v>
      </c>
      <c r="E2185" s="6">
        <f t="shared" si="69"/>
        <v>3.266167425395981E-3</v>
      </c>
    </row>
    <row r="2186" spans="1:5">
      <c r="A2186" s="4" t="s">
        <v>3200</v>
      </c>
      <c r="B2186" s="8">
        <v>0</v>
      </c>
      <c r="C2186" s="6">
        <f t="shared" si="68"/>
        <v>0</v>
      </c>
      <c r="D2186" s="8">
        <v>72</v>
      </c>
      <c r="E2186" s="6">
        <f t="shared" si="69"/>
        <v>2.976760185171021E-3</v>
      </c>
    </row>
    <row r="2187" spans="1:5">
      <c r="A2187" s="4" t="s">
        <v>1256</v>
      </c>
      <c r="B2187" s="8">
        <v>0</v>
      </c>
      <c r="C2187" s="6">
        <f t="shared" si="68"/>
        <v>0</v>
      </c>
      <c r="D2187" s="8">
        <v>3257</v>
      </c>
      <c r="E2187" s="6">
        <f t="shared" si="69"/>
        <v>0.13465705448752799</v>
      </c>
    </row>
    <row r="2188" spans="1:5">
      <c r="A2188" s="4" t="s">
        <v>2088</v>
      </c>
      <c r="B2188" s="8">
        <v>0</v>
      </c>
      <c r="C2188" s="6">
        <f t="shared" si="68"/>
        <v>0</v>
      </c>
      <c r="D2188" s="8">
        <v>1233</v>
      </c>
      <c r="E2188" s="6">
        <f t="shared" si="69"/>
        <v>5.0977018171053733E-2</v>
      </c>
    </row>
    <row r="2189" spans="1:5">
      <c r="A2189" s="4" t="s">
        <v>3201</v>
      </c>
      <c r="B2189" s="8">
        <v>0</v>
      </c>
      <c r="C2189" s="6">
        <f t="shared" si="68"/>
        <v>0</v>
      </c>
      <c r="D2189" s="8">
        <v>185</v>
      </c>
      <c r="E2189" s="6">
        <f t="shared" si="69"/>
        <v>7.6486199202310968E-3</v>
      </c>
    </row>
    <row r="2190" spans="1:5">
      <c r="A2190" s="4" t="s">
        <v>2089</v>
      </c>
      <c r="B2190" s="8">
        <v>0</v>
      </c>
      <c r="C2190" s="6">
        <f t="shared" si="68"/>
        <v>0</v>
      </c>
      <c r="D2190" s="8">
        <v>383</v>
      </c>
      <c r="E2190" s="6">
        <f t="shared" si="69"/>
        <v>1.5834710429451403E-2</v>
      </c>
    </row>
    <row r="2191" spans="1:5">
      <c r="A2191" s="4" t="s">
        <v>295</v>
      </c>
      <c r="B2191" s="8">
        <v>0</v>
      </c>
      <c r="C2191" s="6">
        <f t="shared" si="68"/>
        <v>0</v>
      </c>
      <c r="D2191" s="8">
        <v>129</v>
      </c>
      <c r="E2191" s="6">
        <f t="shared" si="69"/>
        <v>5.3333619984314131E-3</v>
      </c>
    </row>
    <row r="2192" spans="1:5">
      <c r="A2192" s="4" t="s">
        <v>41</v>
      </c>
      <c r="B2192" s="8">
        <v>0</v>
      </c>
      <c r="C2192" s="6">
        <f t="shared" si="68"/>
        <v>0</v>
      </c>
      <c r="D2192" s="8">
        <v>339</v>
      </c>
      <c r="E2192" s="6">
        <f t="shared" si="69"/>
        <v>1.4015579205180225E-2</v>
      </c>
    </row>
    <row r="2193" spans="1:5">
      <c r="A2193" s="4" t="s">
        <v>42</v>
      </c>
      <c r="B2193" s="8">
        <v>0</v>
      </c>
      <c r="C2193" s="6">
        <f t="shared" si="68"/>
        <v>0</v>
      </c>
      <c r="D2193" s="8">
        <v>339</v>
      </c>
      <c r="E2193" s="6">
        <f t="shared" si="69"/>
        <v>1.4015579205180225E-2</v>
      </c>
    </row>
    <row r="2194" spans="1:5">
      <c r="A2194" s="4" t="s">
        <v>3202</v>
      </c>
      <c r="B2194" s="8">
        <v>0</v>
      </c>
      <c r="C2194" s="6">
        <f t="shared" si="68"/>
        <v>0</v>
      </c>
      <c r="D2194" s="8">
        <v>132</v>
      </c>
      <c r="E2194" s="6">
        <f t="shared" si="69"/>
        <v>5.4573936728135389E-3</v>
      </c>
    </row>
    <row r="2195" spans="1:5">
      <c r="A2195" s="4" t="s">
        <v>1106</v>
      </c>
      <c r="B2195" s="8">
        <v>0</v>
      </c>
      <c r="C2195" s="6">
        <f t="shared" si="68"/>
        <v>0</v>
      </c>
      <c r="D2195" s="8">
        <v>1327</v>
      </c>
      <c r="E2195" s="6">
        <f t="shared" si="69"/>
        <v>5.4863343968360352E-2</v>
      </c>
    </row>
    <row r="2196" spans="1:5">
      <c r="A2196" s="4" t="s">
        <v>1107</v>
      </c>
      <c r="B2196" s="8">
        <v>0</v>
      </c>
      <c r="C2196" s="6">
        <f t="shared" si="68"/>
        <v>0</v>
      </c>
      <c r="D2196" s="8">
        <v>66</v>
      </c>
      <c r="E2196" s="6">
        <f t="shared" si="69"/>
        <v>2.7286968364067694E-3</v>
      </c>
    </row>
    <row r="2197" spans="1:5">
      <c r="A2197" s="4" t="s">
        <v>1108</v>
      </c>
      <c r="B2197" s="8">
        <v>0</v>
      </c>
      <c r="C2197" s="6">
        <f t="shared" si="68"/>
        <v>0</v>
      </c>
      <c r="D2197" s="8">
        <v>102</v>
      </c>
      <c r="E2197" s="6">
        <f t="shared" si="69"/>
        <v>4.21707692899228E-3</v>
      </c>
    </row>
    <row r="2198" spans="1:5">
      <c r="A2198" s="4" t="s">
        <v>3203</v>
      </c>
      <c r="B2198" s="8">
        <v>0</v>
      </c>
      <c r="C2198" s="6">
        <f t="shared" si="68"/>
        <v>0</v>
      </c>
      <c r="D2198" s="8">
        <v>74</v>
      </c>
      <c r="E2198" s="6">
        <f t="shared" si="69"/>
        <v>3.0594479680924381E-3</v>
      </c>
    </row>
    <row r="2199" spans="1:5">
      <c r="A2199" s="4" t="s">
        <v>2093</v>
      </c>
      <c r="B2199" s="8">
        <v>0</v>
      </c>
      <c r="C2199" s="6">
        <f t="shared" si="68"/>
        <v>0</v>
      </c>
      <c r="D2199" s="8">
        <v>54</v>
      </c>
      <c r="E2199" s="6">
        <f t="shared" si="69"/>
        <v>2.2325701388782658E-3</v>
      </c>
    </row>
    <row r="2200" spans="1:5">
      <c r="A2200" s="4" t="s">
        <v>2094</v>
      </c>
      <c r="B2200" s="8">
        <v>0</v>
      </c>
      <c r="C2200" s="6">
        <f t="shared" si="68"/>
        <v>0</v>
      </c>
      <c r="D2200" s="8">
        <v>11</v>
      </c>
      <c r="E2200" s="6">
        <f t="shared" si="69"/>
        <v>4.5478280606779485E-4</v>
      </c>
    </row>
    <row r="2201" spans="1:5">
      <c r="A2201" s="4" t="s">
        <v>3204</v>
      </c>
      <c r="B2201" s="8">
        <v>0</v>
      </c>
      <c r="C2201" s="6">
        <f t="shared" si="68"/>
        <v>0</v>
      </c>
      <c r="D2201" s="8">
        <v>164</v>
      </c>
      <c r="E2201" s="6">
        <f t="shared" si="69"/>
        <v>6.7803981995562153E-3</v>
      </c>
    </row>
    <row r="2202" spans="1:5">
      <c r="A2202" s="4" t="s">
        <v>1111</v>
      </c>
      <c r="B2202" s="8">
        <v>0</v>
      </c>
      <c r="C2202" s="6">
        <f t="shared" si="68"/>
        <v>0</v>
      </c>
      <c r="D2202" s="8">
        <v>720</v>
      </c>
      <c r="E2202" s="6">
        <f t="shared" si="69"/>
        <v>2.976760185171021E-2</v>
      </c>
    </row>
    <row r="2203" spans="1:5">
      <c r="A2203" s="4" t="s">
        <v>127</v>
      </c>
      <c r="B2203" s="8">
        <v>0</v>
      </c>
      <c r="C2203" s="6">
        <f t="shared" si="68"/>
        <v>0</v>
      </c>
      <c r="D2203" s="8">
        <v>4897</v>
      </c>
      <c r="E2203" s="6">
        <f t="shared" si="69"/>
        <v>0.20246103648309011</v>
      </c>
    </row>
    <row r="2204" spans="1:5">
      <c r="A2204" s="4" t="s">
        <v>2095</v>
      </c>
      <c r="B2204" s="8">
        <v>0</v>
      </c>
      <c r="C2204" s="6">
        <f t="shared" si="68"/>
        <v>0</v>
      </c>
      <c r="D2204" s="8">
        <v>168</v>
      </c>
      <c r="E2204" s="6">
        <f t="shared" si="69"/>
        <v>6.9457737653990503E-3</v>
      </c>
    </row>
    <row r="2205" spans="1:5">
      <c r="A2205" s="4" t="s">
        <v>1114</v>
      </c>
      <c r="B2205" s="8">
        <v>0</v>
      </c>
      <c r="C2205" s="6">
        <f t="shared" si="68"/>
        <v>0</v>
      </c>
      <c r="D2205" s="8">
        <v>217</v>
      </c>
      <c r="E2205" s="6">
        <f t="shared" si="69"/>
        <v>8.9716244469737715E-3</v>
      </c>
    </row>
    <row r="2206" spans="1:5">
      <c r="A2206" s="4" t="s">
        <v>1116</v>
      </c>
      <c r="B2206" s="8">
        <v>0</v>
      </c>
      <c r="C2206" s="6">
        <f t="shared" si="68"/>
        <v>0</v>
      </c>
      <c r="D2206" s="8">
        <v>1632</v>
      </c>
      <c r="E2206" s="6">
        <f t="shared" si="69"/>
        <v>6.7473230863876479E-2</v>
      </c>
    </row>
    <row r="2207" spans="1:5">
      <c r="A2207" s="4" t="s">
        <v>2097</v>
      </c>
      <c r="B2207" s="8">
        <v>0</v>
      </c>
      <c r="C2207" s="6">
        <f t="shared" si="68"/>
        <v>0</v>
      </c>
      <c r="D2207" s="8">
        <v>84</v>
      </c>
      <c r="E2207" s="6">
        <f t="shared" si="69"/>
        <v>3.4728868826995251E-3</v>
      </c>
    </row>
    <row r="2208" spans="1:5">
      <c r="A2208" s="4" t="s">
        <v>3205</v>
      </c>
      <c r="B2208" s="8">
        <v>0</v>
      </c>
      <c r="C2208" s="6">
        <f t="shared" si="68"/>
        <v>0</v>
      </c>
      <c r="D2208" s="8">
        <v>556</v>
      </c>
      <c r="E2208" s="6">
        <f t="shared" si="69"/>
        <v>2.2987203652153995E-2</v>
      </c>
    </row>
    <row r="2209" spans="1:5">
      <c r="A2209" s="4" t="s">
        <v>2099</v>
      </c>
      <c r="B2209" s="8">
        <v>0</v>
      </c>
      <c r="C2209" s="6">
        <f t="shared" si="68"/>
        <v>0</v>
      </c>
      <c r="D2209" s="8">
        <v>3593</v>
      </c>
      <c r="E2209" s="6">
        <f t="shared" si="69"/>
        <v>0.14854860201832609</v>
      </c>
    </row>
    <row r="2210" spans="1:5">
      <c r="A2210" s="4" t="s">
        <v>3206</v>
      </c>
      <c r="B2210" s="8">
        <v>0</v>
      </c>
      <c r="C2210" s="6">
        <f t="shared" si="68"/>
        <v>0</v>
      </c>
      <c r="D2210" s="8">
        <v>70</v>
      </c>
      <c r="E2210" s="6">
        <f t="shared" si="69"/>
        <v>2.8940724022496036E-3</v>
      </c>
    </row>
    <row r="2211" spans="1:5">
      <c r="A2211" s="4" t="s">
        <v>3207</v>
      </c>
      <c r="B2211" s="8">
        <v>0</v>
      </c>
      <c r="C2211" s="6">
        <f t="shared" si="68"/>
        <v>0</v>
      </c>
      <c r="D2211" s="8">
        <v>233</v>
      </c>
      <c r="E2211" s="6">
        <f t="shared" si="69"/>
        <v>9.6331267103451097E-3</v>
      </c>
    </row>
    <row r="2212" spans="1:5">
      <c r="A2212" s="4" t="s">
        <v>3208</v>
      </c>
      <c r="B2212" s="8">
        <v>0</v>
      </c>
      <c r="C2212" s="6">
        <f t="shared" si="68"/>
        <v>0</v>
      </c>
      <c r="D2212" s="8">
        <v>817</v>
      </c>
      <c r="E2212" s="6">
        <f t="shared" si="69"/>
        <v>3.3777959323398943E-2</v>
      </c>
    </row>
    <row r="2213" spans="1:5">
      <c r="A2213" s="4" t="s">
        <v>3209</v>
      </c>
      <c r="B2213" s="8">
        <v>0</v>
      </c>
      <c r="C2213" s="6">
        <f t="shared" si="68"/>
        <v>0</v>
      </c>
      <c r="D2213" s="8">
        <v>37</v>
      </c>
      <c r="E2213" s="6">
        <f t="shared" si="69"/>
        <v>1.5297239840462191E-3</v>
      </c>
    </row>
    <row r="2214" spans="1:5">
      <c r="A2214" s="4" t="s">
        <v>1117</v>
      </c>
      <c r="B2214" s="8">
        <v>0</v>
      </c>
      <c r="C2214" s="6">
        <f t="shared" si="68"/>
        <v>0</v>
      </c>
      <c r="D2214" s="8">
        <v>6</v>
      </c>
      <c r="E2214" s="6">
        <f t="shared" si="69"/>
        <v>2.4806334876425177E-4</v>
      </c>
    </row>
    <row r="2215" spans="1:5">
      <c r="A2215" s="4" t="s">
        <v>2100</v>
      </c>
      <c r="B2215" s="8">
        <v>0</v>
      </c>
      <c r="C2215" s="6">
        <f t="shared" si="68"/>
        <v>0</v>
      </c>
      <c r="D2215" s="8">
        <v>223</v>
      </c>
      <c r="E2215" s="6">
        <f t="shared" si="69"/>
        <v>9.2196877957380248E-3</v>
      </c>
    </row>
    <row r="2216" spans="1:5">
      <c r="A2216" s="4" t="s">
        <v>2101</v>
      </c>
      <c r="B2216" s="8">
        <v>0</v>
      </c>
      <c r="C2216" s="6">
        <f t="shared" si="68"/>
        <v>0</v>
      </c>
      <c r="D2216" s="8">
        <v>223</v>
      </c>
      <c r="E2216" s="6">
        <f t="shared" si="69"/>
        <v>9.2196877957380248E-3</v>
      </c>
    </row>
    <row r="2217" spans="1:5">
      <c r="A2217" s="4" t="s">
        <v>1118</v>
      </c>
      <c r="B2217" s="8">
        <v>0</v>
      </c>
      <c r="C2217" s="6">
        <f t="shared" si="68"/>
        <v>0</v>
      </c>
      <c r="D2217" s="8">
        <v>587</v>
      </c>
      <c r="E2217" s="6">
        <f t="shared" si="69"/>
        <v>2.4268864287435965E-2</v>
      </c>
    </row>
    <row r="2218" spans="1:5">
      <c r="A2218" s="4" t="s">
        <v>1119</v>
      </c>
      <c r="B2218" s="8">
        <v>0</v>
      </c>
      <c r="C2218" s="6">
        <f t="shared" si="68"/>
        <v>0</v>
      </c>
      <c r="D2218" s="8">
        <v>1229</v>
      </c>
      <c r="E2218" s="6">
        <f t="shared" si="69"/>
        <v>5.0811642605210906E-2</v>
      </c>
    </row>
    <row r="2219" spans="1:5">
      <c r="A2219" s="4" t="s">
        <v>1120</v>
      </c>
      <c r="B2219" s="8">
        <v>0</v>
      </c>
      <c r="C2219" s="6">
        <f t="shared" si="68"/>
        <v>0</v>
      </c>
      <c r="D2219" s="8">
        <v>197</v>
      </c>
      <c r="E2219" s="6">
        <f t="shared" si="69"/>
        <v>8.1447466177595983E-3</v>
      </c>
    </row>
    <row r="2220" spans="1:5">
      <c r="A2220" s="4" t="s">
        <v>3210</v>
      </c>
      <c r="B2220" s="8">
        <v>0</v>
      </c>
      <c r="C2220" s="6">
        <f t="shared" si="68"/>
        <v>0</v>
      </c>
      <c r="D2220" s="8">
        <v>581</v>
      </c>
      <c r="E2220" s="6">
        <f t="shared" si="69"/>
        <v>2.4020800938671712E-2</v>
      </c>
    </row>
    <row r="2221" spans="1:5">
      <c r="A2221" s="4" t="s">
        <v>3211</v>
      </c>
      <c r="B2221" s="8">
        <v>0</v>
      </c>
      <c r="C2221" s="6">
        <f t="shared" si="68"/>
        <v>0</v>
      </c>
      <c r="D2221" s="8">
        <v>335</v>
      </c>
      <c r="E2221" s="6">
        <f t="shared" si="69"/>
        <v>1.3850203639337389E-2</v>
      </c>
    </row>
    <row r="2222" spans="1:5">
      <c r="A2222" s="4" t="s">
        <v>1121</v>
      </c>
      <c r="B2222" s="8">
        <v>0</v>
      </c>
      <c r="C2222" s="6">
        <f t="shared" si="68"/>
        <v>0</v>
      </c>
      <c r="D2222" s="8">
        <v>124</v>
      </c>
      <c r="E2222" s="6">
        <f t="shared" si="69"/>
        <v>5.1266425411278689E-3</v>
      </c>
    </row>
    <row r="2223" spans="1:5">
      <c r="A2223" s="4" t="s">
        <v>2102</v>
      </c>
      <c r="B2223" s="8">
        <v>0</v>
      </c>
      <c r="C2223" s="6">
        <f t="shared" si="68"/>
        <v>0</v>
      </c>
      <c r="D2223" s="8">
        <v>4008</v>
      </c>
      <c r="E2223" s="6">
        <f t="shared" si="69"/>
        <v>0.16570631697452018</v>
      </c>
    </row>
    <row r="2224" spans="1:5">
      <c r="A2224" s="4" t="s">
        <v>3212</v>
      </c>
      <c r="B2224" s="8">
        <v>0</v>
      </c>
      <c r="C2224" s="6">
        <f t="shared" si="68"/>
        <v>0</v>
      </c>
      <c r="D2224" s="8">
        <v>85</v>
      </c>
      <c r="E2224" s="6">
        <f t="shared" si="69"/>
        <v>3.5142307741602334E-3</v>
      </c>
    </row>
    <row r="2225" spans="1:5">
      <c r="A2225" s="4" t="s">
        <v>3213</v>
      </c>
      <c r="B2225" s="8">
        <v>0</v>
      </c>
      <c r="C2225" s="6">
        <f t="shared" si="68"/>
        <v>0</v>
      </c>
      <c r="D2225" s="8">
        <v>59</v>
      </c>
      <c r="E2225" s="6">
        <f t="shared" si="69"/>
        <v>2.4392895961818091E-3</v>
      </c>
    </row>
    <row r="2226" spans="1:5">
      <c r="A2226" s="4" t="s">
        <v>3214</v>
      </c>
      <c r="B2226" s="8">
        <v>0</v>
      </c>
      <c r="C2226" s="6">
        <f t="shared" si="68"/>
        <v>0</v>
      </c>
      <c r="D2226" s="8">
        <v>520</v>
      </c>
      <c r="E2226" s="6">
        <f t="shared" si="69"/>
        <v>2.1498823559568486E-2</v>
      </c>
    </row>
    <row r="2227" spans="1:5">
      <c r="A2227" s="4" t="s">
        <v>3215</v>
      </c>
      <c r="B2227" s="8">
        <v>0</v>
      </c>
      <c r="C2227" s="6">
        <f t="shared" si="68"/>
        <v>0</v>
      </c>
      <c r="D2227" s="8">
        <v>20</v>
      </c>
      <c r="E2227" s="6">
        <f t="shared" si="69"/>
        <v>8.2687782921417254E-4</v>
      </c>
    </row>
    <row r="2228" spans="1:5">
      <c r="A2228" s="4" t="s">
        <v>1122</v>
      </c>
      <c r="B2228" s="8">
        <v>0</v>
      </c>
      <c r="C2228" s="6">
        <f t="shared" si="68"/>
        <v>0</v>
      </c>
      <c r="D2228" s="8">
        <v>8254</v>
      </c>
      <c r="E2228" s="6">
        <f t="shared" si="69"/>
        <v>0.34125248011668896</v>
      </c>
    </row>
    <row r="2229" spans="1:5">
      <c r="A2229" s="4" t="s">
        <v>3216</v>
      </c>
      <c r="B2229" s="8">
        <v>0</v>
      </c>
      <c r="C2229" s="6">
        <f t="shared" si="68"/>
        <v>0</v>
      </c>
      <c r="D2229" s="8">
        <v>21</v>
      </c>
      <c r="E2229" s="6">
        <f t="shared" si="69"/>
        <v>8.6822172067488128E-4</v>
      </c>
    </row>
    <row r="2230" spans="1:5">
      <c r="A2230" s="4" t="s">
        <v>3217</v>
      </c>
      <c r="B2230" s="8">
        <v>0</v>
      </c>
      <c r="C2230" s="6">
        <f t="shared" si="68"/>
        <v>0</v>
      </c>
      <c r="D2230" s="8">
        <v>511</v>
      </c>
      <c r="E2230" s="6">
        <f t="shared" si="69"/>
        <v>2.1126728536422109E-2</v>
      </c>
    </row>
    <row r="2231" spans="1:5">
      <c r="A2231" s="4" t="s">
        <v>3218</v>
      </c>
      <c r="B2231" s="8">
        <v>0</v>
      </c>
      <c r="C2231" s="6">
        <f t="shared" si="68"/>
        <v>0</v>
      </c>
      <c r="D2231" s="8">
        <v>1180</v>
      </c>
      <c r="E2231" s="6">
        <f t="shared" si="69"/>
        <v>4.8785791923636176E-2</v>
      </c>
    </row>
    <row r="2232" spans="1:5">
      <c r="A2232" s="4" t="s">
        <v>3219</v>
      </c>
      <c r="B2232" s="8">
        <v>0</v>
      </c>
      <c r="C2232" s="6">
        <f t="shared" si="68"/>
        <v>0</v>
      </c>
      <c r="D2232" s="8">
        <v>85</v>
      </c>
      <c r="E2232" s="6">
        <f t="shared" si="69"/>
        <v>3.5142307741602334E-3</v>
      </c>
    </row>
    <row r="2233" spans="1:5">
      <c r="A2233" s="4" t="s">
        <v>3220</v>
      </c>
      <c r="B2233" s="8">
        <v>0</v>
      </c>
      <c r="C2233" s="6">
        <f t="shared" si="68"/>
        <v>0</v>
      </c>
      <c r="D2233" s="8">
        <v>24</v>
      </c>
      <c r="E2233" s="6">
        <f t="shared" si="69"/>
        <v>9.9225339505700709E-4</v>
      </c>
    </row>
    <row r="2234" spans="1:5">
      <c r="A2234" s="4" t="s">
        <v>3221</v>
      </c>
      <c r="B2234" s="8">
        <v>0</v>
      </c>
      <c r="C2234" s="6">
        <f t="shared" si="68"/>
        <v>0</v>
      </c>
      <c r="D2234" s="8">
        <v>36</v>
      </c>
      <c r="E2234" s="6">
        <f t="shared" si="69"/>
        <v>1.4883800925855105E-3</v>
      </c>
    </row>
    <row r="2235" spans="1:5">
      <c r="A2235" s="4" t="s">
        <v>3222</v>
      </c>
      <c r="B2235" s="8">
        <v>0</v>
      </c>
      <c r="C2235" s="6">
        <f t="shared" si="68"/>
        <v>0</v>
      </c>
      <c r="D2235" s="8">
        <v>71</v>
      </c>
      <c r="E2235" s="6">
        <f t="shared" si="69"/>
        <v>2.9354162937103123E-3</v>
      </c>
    </row>
    <row r="2236" spans="1:5">
      <c r="A2236" s="4" t="s">
        <v>2104</v>
      </c>
      <c r="B2236" s="8">
        <v>0</v>
      </c>
      <c r="C2236" s="6">
        <f t="shared" si="68"/>
        <v>0</v>
      </c>
      <c r="D2236" s="8">
        <v>58</v>
      </c>
      <c r="E2236" s="6">
        <f t="shared" si="69"/>
        <v>2.3979457047211003E-3</v>
      </c>
    </row>
    <row r="2237" spans="1:5">
      <c r="A2237" s="4" t="s">
        <v>3223</v>
      </c>
      <c r="B2237" s="8">
        <v>0</v>
      </c>
      <c r="C2237" s="6">
        <f t="shared" si="68"/>
        <v>0</v>
      </c>
      <c r="D2237" s="8">
        <v>40</v>
      </c>
      <c r="E2237" s="6">
        <f t="shared" si="69"/>
        <v>1.6537556584283451E-3</v>
      </c>
    </row>
    <row r="2238" spans="1:5">
      <c r="A2238" s="4" t="s">
        <v>2105</v>
      </c>
      <c r="B2238" s="8">
        <v>0</v>
      </c>
      <c r="C2238" s="6">
        <f t="shared" si="68"/>
        <v>0</v>
      </c>
      <c r="D2238" s="8">
        <v>537</v>
      </c>
      <c r="E2238" s="6">
        <f t="shared" si="69"/>
        <v>2.2201669714400532E-2</v>
      </c>
    </row>
    <row r="2239" spans="1:5">
      <c r="A2239" s="4" t="s">
        <v>3224</v>
      </c>
      <c r="B2239" s="8">
        <v>0</v>
      </c>
      <c r="C2239" s="6">
        <f t="shared" si="68"/>
        <v>0</v>
      </c>
      <c r="D2239" s="8">
        <v>107</v>
      </c>
      <c r="E2239" s="6">
        <f t="shared" si="69"/>
        <v>4.4237963862958224E-3</v>
      </c>
    </row>
    <row r="2240" spans="1:5">
      <c r="A2240" s="4" t="s">
        <v>1123</v>
      </c>
      <c r="B2240" s="8">
        <v>0</v>
      </c>
      <c r="C2240" s="6">
        <f t="shared" si="68"/>
        <v>0</v>
      </c>
      <c r="D2240" s="8">
        <v>2384</v>
      </c>
      <c r="E2240" s="6">
        <f t="shared" si="69"/>
        <v>9.8563837242329366E-2</v>
      </c>
    </row>
    <row r="2241" spans="1:5">
      <c r="A2241" s="4" t="s">
        <v>3225</v>
      </c>
      <c r="B2241" s="8">
        <v>0</v>
      </c>
      <c r="C2241" s="6">
        <f t="shared" si="68"/>
        <v>0</v>
      </c>
      <c r="D2241" s="8">
        <v>3</v>
      </c>
      <c r="E2241" s="6">
        <f t="shared" si="69"/>
        <v>1.2403167438212589E-4</v>
      </c>
    </row>
    <row r="2242" spans="1:5">
      <c r="A2242" s="4" t="s">
        <v>2107</v>
      </c>
      <c r="B2242" s="8">
        <v>0</v>
      </c>
      <c r="C2242" s="6">
        <f t="shared" ref="C2242:C2305" si="70">(B2242/36175)*100</f>
        <v>0</v>
      </c>
      <c r="D2242" s="8">
        <v>1754</v>
      </c>
      <c r="E2242" s="6">
        <f t="shared" ref="E2242:E2305" si="71">(D2242/2418737)*100</f>
        <v>7.2517185622082925E-2</v>
      </c>
    </row>
    <row r="2243" spans="1:5">
      <c r="A2243" s="4" t="s">
        <v>1124</v>
      </c>
      <c r="B2243" s="8">
        <v>0</v>
      </c>
      <c r="C2243" s="6">
        <f t="shared" si="70"/>
        <v>0</v>
      </c>
      <c r="D2243" s="8">
        <v>395</v>
      </c>
      <c r="E2243" s="6">
        <f t="shared" si="71"/>
        <v>1.6330837126979907E-2</v>
      </c>
    </row>
    <row r="2244" spans="1:5">
      <c r="A2244" s="4" t="s">
        <v>2108</v>
      </c>
      <c r="B2244" s="8">
        <v>0</v>
      </c>
      <c r="C2244" s="6">
        <f t="shared" si="70"/>
        <v>0</v>
      </c>
      <c r="D2244" s="8">
        <v>245</v>
      </c>
      <c r="E2244" s="6">
        <f t="shared" si="71"/>
        <v>1.0129253407873613E-2</v>
      </c>
    </row>
    <row r="2245" spans="1:5">
      <c r="A2245" s="4" t="s">
        <v>1127</v>
      </c>
      <c r="B2245" s="8">
        <v>0</v>
      </c>
      <c r="C2245" s="6">
        <f t="shared" si="70"/>
        <v>0</v>
      </c>
      <c r="D2245" s="8">
        <v>268</v>
      </c>
      <c r="E2245" s="6">
        <f t="shared" si="71"/>
        <v>1.1080162911469913E-2</v>
      </c>
    </row>
    <row r="2246" spans="1:5">
      <c r="A2246" s="4" t="s">
        <v>2110</v>
      </c>
      <c r="B2246" s="8">
        <v>0</v>
      </c>
      <c r="C2246" s="6">
        <f t="shared" si="70"/>
        <v>0</v>
      </c>
      <c r="D2246" s="8">
        <v>733</v>
      </c>
      <c r="E2246" s="6">
        <f t="shared" si="71"/>
        <v>3.030507244069942E-2</v>
      </c>
    </row>
    <row r="2247" spans="1:5">
      <c r="A2247" s="4" t="s">
        <v>3226</v>
      </c>
      <c r="B2247" s="8">
        <v>0</v>
      </c>
      <c r="C2247" s="6">
        <f t="shared" si="70"/>
        <v>0</v>
      </c>
      <c r="D2247" s="8">
        <v>2181</v>
      </c>
      <c r="E2247" s="6">
        <f t="shared" si="71"/>
        <v>9.0171027275805504E-2</v>
      </c>
    </row>
    <row r="2248" spans="1:5">
      <c r="A2248" s="4" t="s">
        <v>2112</v>
      </c>
      <c r="B2248" s="8">
        <v>0</v>
      </c>
      <c r="C2248" s="6">
        <f t="shared" si="70"/>
        <v>0</v>
      </c>
      <c r="D2248" s="8">
        <v>1375</v>
      </c>
      <c r="E2248" s="6">
        <f t="shared" si="71"/>
        <v>5.6847850758474365E-2</v>
      </c>
    </row>
    <row r="2249" spans="1:5">
      <c r="A2249" s="4" t="s">
        <v>2113</v>
      </c>
      <c r="B2249" s="8">
        <v>0</v>
      </c>
      <c r="C2249" s="6">
        <f t="shared" si="70"/>
        <v>0</v>
      </c>
      <c r="D2249" s="8">
        <v>664</v>
      </c>
      <c r="E2249" s="6">
        <f t="shared" si="71"/>
        <v>2.7452343929910528E-2</v>
      </c>
    </row>
    <row r="2250" spans="1:5">
      <c r="A2250" s="4" t="s">
        <v>214</v>
      </c>
      <c r="B2250" s="8">
        <v>0</v>
      </c>
      <c r="C2250" s="6">
        <f t="shared" si="70"/>
        <v>0</v>
      </c>
      <c r="D2250" s="8">
        <v>626</v>
      </c>
      <c r="E2250" s="6">
        <f t="shared" si="71"/>
        <v>2.5881276054403598E-2</v>
      </c>
    </row>
    <row r="2251" spans="1:5">
      <c r="A2251" s="4" t="s">
        <v>3227</v>
      </c>
      <c r="B2251" s="8">
        <v>0</v>
      </c>
      <c r="C2251" s="6">
        <f t="shared" si="70"/>
        <v>0</v>
      </c>
      <c r="D2251" s="8">
        <v>18</v>
      </c>
      <c r="E2251" s="6">
        <f t="shared" si="71"/>
        <v>7.4419004629275526E-4</v>
      </c>
    </row>
    <row r="2252" spans="1:5">
      <c r="A2252" s="4" t="s">
        <v>3228</v>
      </c>
      <c r="B2252" s="8">
        <v>0</v>
      </c>
      <c r="C2252" s="6">
        <f t="shared" si="70"/>
        <v>0</v>
      </c>
      <c r="D2252" s="8">
        <v>5</v>
      </c>
      <c r="E2252" s="6">
        <f t="shared" si="71"/>
        <v>2.0671945730354313E-4</v>
      </c>
    </row>
    <row r="2253" spans="1:5">
      <c r="A2253" s="4" t="s">
        <v>3229</v>
      </c>
      <c r="B2253" s="8">
        <v>0</v>
      </c>
      <c r="C2253" s="6">
        <f t="shared" si="70"/>
        <v>0</v>
      </c>
      <c r="D2253" s="8">
        <v>8</v>
      </c>
      <c r="E2253" s="6">
        <f t="shared" si="71"/>
        <v>3.3075113168566899E-4</v>
      </c>
    </row>
    <row r="2254" spans="1:5">
      <c r="A2254" s="4" t="s">
        <v>3230</v>
      </c>
      <c r="B2254" s="8">
        <v>0</v>
      </c>
      <c r="C2254" s="6">
        <f t="shared" si="70"/>
        <v>0</v>
      </c>
      <c r="D2254" s="8">
        <v>304</v>
      </c>
      <c r="E2254" s="6">
        <f t="shared" si="71"/>
        <v>1.2568543004055422E-2</v>
      </c>
    </row>
    <row r="2255" spans="1:5">
      <c r="A2255" s="4" t="s">
        <v>1131</v>
      </c>
      <c r="B2255" s="8">
        <v>0</v>
      </c>
      <c r="C2255" s="6">
        <f t="shared" si="70"/>
        <v>0</v>
      </c>
      <c r="D2255" s="8">
        <v>587</v>
      </c>
      <c r="E2255" s="6">
        <f t="shared" si="71"/>
        <v>2.4268864287435965E-2</v>
      </c>
    </row>
    <row r="2256" spans="1:5">
      <c r="A2256" s="4" t="s">
        <v>3231</v>
      </c>
      <c r="B2256" s="8">
        <v>0</v>
      </c>
      <c r="C2256" s="6">
        <f t="shared" si="70"/>
        <v>0</v>
      </c>
      <c r="D2256" s="8">
        <v>23</v>
      </c>
      <c r="E2256" s="6">
        <f t="shared" si="71"/>
        <v>9.5090950359629845E-4</v>
      </c>
    </row>
    <row r="2257" spans="1:5">
      <c r="A2257" s="4" t="s">
        <v>3232</v>
      </c>
      <c r="B2257" s="8">
        <v>0</v>
      </c>
      <c r="C2257" s="6">
        <f t="shared" si="70"/>
        <v>0</v>
      </c>
      <c r="D2257" s="8">
        <v>66</v>
      </c>
      <c r="E2257" s="6">
        <f t="shared" si="71"/>
        <v>2.7286968364067694E-3</v>
      </c>
    </row>
    <row r="2258" spans="1:5">
      <c r="A2258" s="4" t="s">
        <v>1133</v>
      </c>
      <c r="B2258" s="8">
        <v>0</v>
      </c>
      <c r="C2258" s="6">
        <f t="shared" si="70"/>
        <v>0</v>
      </c>
      <c r="D2258" s="8">
        <v>1277</v>
      </c>
      <c r="E2258" s="6">
        <f t="shared" si="71"/>
        <v>5.2796149395324912E-2</v>
      </c>
    </row>
    <row r="2259" spans="1:5">
      <c r="A2259" s="4" t="s">
        <v>60</v>
      </c>
      <c r="B2259" s="8">
        <v>0</v>
      </c>
      <c r="C2259" s="6">
        <f t="shared" si="70"/>
        <v>0</v>
      </c>
      <c r="D2259" s="8">
        <v>1</v>
      </c>
      <c r="E2259" s="6">
        <f t="shared" si="71"/>
        <v>4.1343891460708624E-5</v>
      </c>
    </row>
    <row r="2260" spans="1:5">
      <c r="A2260" s="4" t="s">
        <v>3233</v>
      </c>
      <c r="B2260" s="8">
        <v>0</v>
      </c>
      <c r="C2260" s="6">
        <f t="shared" si="70"/>
        <v>0</v>
      </c>
      <c r="D2260" s="8">
        <v>5</v>
      </c>
      <c r="E2260" s="6">
        <f t="shared" si="71"/>
        <v>2.0671945730354313E-4</v>
      </c>
    </row>
    <row r="2261" spans="1:5">
      <c r="A2261" s="4" t="s">
        <v>3234</v>
      </c>
      <c r="B2261" s="8">
        <v>0</v>
      </c>
      <c r="C2261" s="6">
        <f t="shared" si="70"/>
        <v>0</v>
      </c>
      <c r="D2261" s="8">
        <v>59</v>
      </c>
      <c r="E2261" s="6">
        <f t="shared" si="71"/>
        <v>2.4392895961818091E-3</v>
      </c>
    </row>
    <row r="2262" spans="1:5">
      <c r="A2262" s="4" t="s">
        <v>1138</v>
      </c>
      <c r="B2262" s="8">
        <v>0</v>
      </c>
      <c r="C2262" s="6">
        <f t="shared" si="70"/>
        <v>0</v>
      </c>
      <c r="D2262" s="8">
        <v>38</v>
      </c>
      <c r="E2262" s="6">
        <f t="shared" si="71"/>
        <v>1.5710678755069278E-3</v>
      </c>
    </row>
    <row r="2263" spans="1:5">
      <c r="A2263" s="4" t="s">
        <v>3235</v>
      </c>
      <c r="B2263" s="8">
        <v>0</v>
      </c>
      <c r="C2263" s="6">
        <f t="shared" si="70"/>
        <v>0</v>
      </c>
      <c r="D2263" s="8">
        <v>5</v>
      </c>
      <c r="E2263" s="6">
        <f t="shared" si="71"/>
        <v>2.0671945730354313E-4</v>
      </c>
    </row>
    <row r="2264" spans="1:5">
      <c r="A2264" s="4" t="s">
        <v>3236</v>
      </c>
      <c r="B2264" s="8">
        <v>0</v>
      </c>
      <c r="C2264" s="6">
        <f t="shared" si="70"/>
        <v>0</v>
      </c>
      <c r="D2264" s="8">
        <v>89</v>
      </c>
      <c r="E2264" s="6">
        <f t="shared" si="71"/>
        <v>3.679606340003068E-3</v>
      </c>
    </row>
    <row r="2265" spans="1:5">
      <c r="A2265" s="4" t="s">
        <v>2117</v>
      </c>
      <c r="B2265" s="8">
        <v>0</v>
      </c>
      <c r="C2265" s="6">
        <f t="shared" si="70"/>
        <v>0</v>
      </c>
      <c r="D2265" s="8">
        <v>636</v>
      </c>
      <c r="E2265" s="6">
        <f t="shared" si="71"/>
        <v>2.6294714969010684E-2</v>
      </c>
    </row>
    <row r="2266" spans="1:5">
      <c r="A2266" s="4" t="s">
        <v>3237</v>
      </c>
      <c r="B2266" s="8">
        <v>0</v>
      </c>
      <c r="C2266" s="6">
        <f t="shared" si="70"/>
        <v>0</v>
      </c>
      <c r="D2266" s="8">
        <v>146</v>
      </c>
      <c r="E2266" s="6">
        <f t="shared" si="71"/>
        <v>6.0362081532634596E-3</v>
      </c>
    </row>
    <row r="2267" spans="1:5">
      <c r="A2267" s="4" t="s">
        <v>3238</v>
      </c>
      <c r="B2267" s="8">
        <v>0</v>
      </c>
      <c r="C2267" s="6">
        <f t="shared" si="70"/>
        <v>0</v>
      </c>
      <c r="D2267" s="8">
        <v>409</v>
      </c>
      <c r="E2267" s="6">
        <f t="shared" si="71"/>
        <v>1.6909651607429826E-2</v>
      </c>
    </row>
    <row r="2268" spans="1:5">
      <c r="A2268" s="4" t="s">
        <v>3239</v>
      </c>
      <c r="B2268" s="8">
        <v>0</v>
      </c>
      <c r="C2268" s="6">
        <f t="shared" si="70"/>
        <v>0</v>
      </c>
      <c r="D2268" s="8">
        <v>463</v>
      </c>
      <c r="E2268" s="6">
        <f t="shared" si="71"/>
        <v>1.9142221746308096E-2</v>
      </c>
    </row>
    <row r="2269" spans="1:5">
      <c r="A2269" s="4" t="s">
        <v>105</v>
      </c>
      <c r="B2269" s="8">
        <v>0</v>
      </c>
      <c r="C2269" s="6">
        <f t="shared" si="70"/>
        <v>0</v>
      </c>
      <c r="D2269" s="8">
        <v>108</v>
      </c>
      <c r="E2269" s="6">
        <f t="shared" si="71"/>
        <v>4.4651402777565316E-3</v>
      </c>
    </row>
    <row r="2270" spans="1:5">
      <c r="A2270" s="4" t="s">
        <v>3240</v>
      </c>
      <c r="B2270" s="8">
        <v>0</v>
      </c>
      <c r="C2270" s="6">
        <f t="shared" si="70"/>
        <v>0</v>
      </c>
      <c r="D2270" s="8">
        <v>36</v>
      </c>
      <c r="E2270" s="6">
        <f t="shared" si="71"/>
        <v>1.4883800925855105E-3</v>
      </c>
    </row>
    <row r="2271" spans="1:5">
      <c r="A2271" s="4" t="s">
        <v>3241</v>
      </c>
      <c r="B2271" s="8">
        <v>0</v>
      </c>
      <c r="C2271" s="6">
        <f t="shared" si="70"/>
        <v>0</v>
      </c>
      <c r="D2271" s="8">
        <v>296</v>
      </c>
      <c r="E2271" s="6">
        <f t="shared" si="71"/>
        <v>1.2237791872369752E-2</v>
      </c>
    </row>
    <row r="2272" spans="1:5">
      <c r="A2272" s="4" t="s">
        <v>1147</v>
      </c>
      <c r="B2272" s="8">
        <v>0</v>
      </c>
      <c r="C2272" s="6">
        <f t="shared" si="70"/>
        <v>0</v>
      </c>
      <c r="D2272" s="8">
        <v>943</v>
      </c>
      <c r="E2272" s="6">
        <f t="shared" si="71"/>
        <v>3.8987289647448235E-2</v>
      </c>
    </row>
    <row r="2273" spans="1:5">
      <c r="A2273" s="4" t="s">
        <v>1149</v>
      </c>
      <c r="B2273" s="8">
        <v>0</v>
      </c>
      <c r="C2273" s="6">
        <f t="shared" si="70"/>
        <v>0</v>
      </c>
      <c r="D2273" s="8">
        <v>1224</v>
      </c>
      <c r="E2273" s="6">
        <f t="shared" si="71"/>
        <v>5.0604923147907363E-2</v>
      </c>
    </row>
    <row r="2274" spans="1:5">
      <c r="A2274" s="4" t="s">
        <v>3242</v>
      </c>
      <c r="B2274" s="8">
        <v>0</v>
      </c>
      <c r="C2274" s="6">
        <f t="shared" si="70"/>
        <v>0</v>
      </c>
      <c r="D2274" s="8">
        <v>57</v>
      </c>
      <c r="E2274" s="6">
        <f t="shared" si="71"/>
        <v>2.3566018132603916E-3</v>
      </c>
    </row>
    <row r="2275" spans="1:5">
      <c r="A2275" s="4" t="s">
        <v>2119</v>
      </c>
      <c r="B2275" s="8">
        <v>0</v>
      </c>
      <c r="C2275" s="6">
        <f t="shared" si="70"/>
        <v>0</v>
      </c>
      <c r="D2275" s="8">
        <v>3479</v>
      </c>
      <c r="E2275" s="6">
        <f t="shared" si="71"/>
        <v>0.14383539839180531</v>
      </c>
    </row>
    <row r="2276" spans="1:5">
      <c r="A2276" s="4" t="s">
        <v>3243</v>
      </c>
      <c r="B2276" s="8">
        <v>0</v>
      </c>
      <c r="C2276" s="6">
        <f t="shared" si="70"/>
        <v>0</v>
      </c>
      <c r="D2276" s="8">
        <v>17</v>
      </c>
      <c r="E2276" s="6">
        <f t="shared" si="71"/>
        <v>7.0284615483204662E-4</v>
      </c>
    </row>
    <row r="2277" spans="1:5">
      <c r="A2277" s="4" t="s">
        <v>1254</v>
      </c>
      <c r="B2277" s="8">
        <v>0</v>
      </c>
      <c r="C2277" s="6">
        <f t="shared" si="70"/>
        <v>0</v>
      </c>
      <c r="D2277" s="8">
        <v>1028</v>
      </c>
      <c r="E2277" s="6">
        <f t="shared" si="71"/>
        <v>4.2501520421608471E-2</v>
      </c>
    </row>
    <row r="2278" spans="1:5">
      <c r="A2278" s="4" t="s">
        <v>3244</v>
      </c>
      <c r="B2278" s="8">
        <v>0</v>
      </c>
      <c r="C2278" s="6">
        <f t="shared" si="70"/>
        <v>0</v>
      </c>
      <c r="D2278" s="8">
        <v>219</v>
      </c>
      <c r="E2278" s="6">
        <f t="shared" si="71"/>
        <v>9.0543122298951898E-3</v>
      </c>
    </row>
    <row r="2279" spans="1:5">
      <c r="A2279" s="4" t="s">
        <v>3245</v>
      </c>
      <c r="B2279" s="8">
        <v>0</v>
      </c>
      <c r="C2279" s="6">
        <f t="shared" si="70"/>
        <v>0</v>
      </c>
      <c r="D2279" s="8">
        <v>179</v>
      </c>
      <c r="E2279" s="6">
        <f t="shared" si="71"/>
        <v>7.4005565714668434E-3</v>
      </c>
    </row>
    <row r="2280" spans="1:5">
      <c r="A2280" s="4" t="s">
        <v>2120</v>
      </c>
      <c r="B2280" s="8">
        <v>0</v>
      </c>
      <c r="C2280" s="6">
        <f t="shared" si="70"/>
        <v>0</v>
      </c>
      <c r="D2280" s="8">
        <v>439</v>
      </c>
      <c r="E2280" s="6">
        <f t="shared" si="71"/>
        <v>1.8149968351251086E-2</v>
      </c>
    </row>
    <row r="2281" spans="1:5">
      <c r="A2281" s="4" t="s">
        <v>3246</v>
      </c>
      <c r="B2281" s="8">
        <v>0</v>
      </c>
      <c r="C2281" s="6">
        <f t="shared" si="70"/>
        <v>0</v>
      </c>
      <c r="D2281" s="8">
        <v>46</v>
      </c>
      <c r="E2281" s="6">
        <f t="shared" si="71"/>
        <v>1.9018190071925969E-3</v>
      </c>
    </row>
    <row r="2282" spans="1:5">
      <c r="A2282" s="4" t="s">
        <v>1150</v>
      </c>
      <c r="B2282" s="8">
        <v>0</v>
      </c>
      <c r="C2282" s="6">
        <f t="shared" si="70"/>
        <v>0</v>
      </c>
      <c r="D2282" s="8">
        <v>403</v>
      </c>
      <c r="E2282" s="6">
        <f t="shared" si="71"/>
        <v>1.6661588258665577E-2</v>
      </c>
    </row>
    <row r="2283" spans="1:5">
      <c r="A2283" s="4" t="s">
        <v>2123</v>
      </c>
      <c r="B2283" s="8">
        <v>0</v>
      </c>
      <c r="C2283" s="6">
        <f t="shared" si="70"/>
        <v>0</v>
      </c>
      <c r="D2283" s="8">
        <v>27</v>
      </c>
      <c r="E2283" s="6">
        <f t="shared" si="71"/>
        <v>1.1162850694391329E-3</v>
      </c>
    </row>
    <row r="2284" spans="1:5">
      <c r="A2284" s="4" t="s">
        <v>3247</v>
      </c>
      <c r="B2284" s="8">
        <v>0</v>
      </c>
      <c r="C2284" s="6">
        <f t="shared" si="70"/>
        <v>0</v>
      </c>
      <c r="D2284" s="8">
        <v>13</v>
      </c>
      <c r="E2284" s="6">
        <f t="shared" si="71"/>
        <v>5.3747058898921218E-4</v>
      </c>
    </row>
    <row r="2285" spans="1:5">
      <c r="A2285" s="4" t="s">
        <v>1152</v>
      </c>
      <c r="B2285" s="8">
        <v>0</v>
      </c>
      <c r="C2285" s="6">
        <f t="shared" si="70"/>
        <v>0</v>
      </c>
      <c r="D2285" s="8">
        <v>387</v>
      </c>
      <c r="E2285" s="6">
        <f t="shared" si="71"/>
        <v>1.600008599529424E-2</v>
      </c>
    </row>
    <row r="2286" spans="1:5">
      <c r="A2286" s="4" t="s">
        <v>2131</v>
      </c>
      <c r="B2286" s="8">
        <v>0</v>
      </c>
      <c r="C2286" s="6">
        <f t="shared" si="70"/>
        <v>0</v>
      </c>
      <c r="D2286" s="8">
        <v>991</v>
      </c>
      <c r="E2286" s="6">
        <f t="shared" si="71"/>
        <v>4.0971796437562248E-2</v>
      </c>
    </row>
    <row r="2287" spans="1:5">
      <c r="A2287" s="4" t="s">
        <v>3248</v>
      </c>
      <c r="B2287" s="8">
        <v>0</v>
      </c>
      <c r="C2287" s="6">
        <f t="shared" si="70"/>
        <v>0</v>
      </c>
      <c r="D2287" s="8">
        <v>258</v>
      </c>
      <c r="E2287" s="6">
        <f t="shared" si="71"/>
        <v>1.0666723996862826E-2</v>
      </c>
    </row>
    <row r="2288" spans="1:5">
      <c r="A2288" s="4" t="s">
        <v>1275</v>
      </c>
      <c r="B2288" s="8">
        <v>0</v>
      </c>
      <c r="C2288" s="6">
        <f t="shared" si="70"/>
        <v>0</v>
      </c>
      <c r="D2288" s="8">
        <v>2</v>
      </c>
      <c r="E2288" s="6">
        <f t="shared" si="71"/>
        <v>8.2687782921417248E-5</v>
      </c>
    </row>
    <row r="2289" spans="1:5">
      <c r="A2289" s="4" t="s">
        <v>1153</v>
      </c>
      <c r="B2289" s="8">
        <v>0</v>
      </c>
      <c r="C2289" s="6">
        <f t="shared" si="70"/>
        <v>0</v>
      </c>
      <c r="D2289" s="8">
        <v>20</v>
      </c>
      <c r="E2289" s="6">
        <f t="shared" si="71"/>
        <v>8.2687782921417254E-4</v>
      </c>
    </row>
    <row r="2290" spans="1:5">
      <c r="A2290" s="4" t="s">
        <v>1154</v>
      </c>
      <c r="B2290" s="8">
        <v>0</v>
      </c>
      <c r="C2290" s="6">
        <f t="shared" si="70"/>
        <v>0</v>
      </c>
      <c r="D2290" s="8">
        <v>1251</v>
      </c>
      <c r="E2290" s="6">
        <f t="shared" si="71"/>
        <v>5.1721208217346493E-2</v>
      </c>
    </row>
    <row r="2291" spans="1:5">
      <c r="A2291" s="4" t="s">
        <v>1155</v>
      </c>
      <c r="B2291" s="8">
        <v>0</v>
      </c>
      <c r="C2291" s="6">
        <f t="shared" si="70"/>
        <v>0</v>
      </c>
      <c r="D2291" s="8">
        <v>1241</v>
      </c>
      <c r="E2291" s="6">
        <f t="shared" si="71"/>
        <v>5.1307769302739406E-2</v>
      </c>
    </row>
    <row r="2292" spans="1:5">
      <c r="A2292" s="4" t="s">
        <v>65</v>
      </c>
      <c r="B2292" s="8">
        <v>0</v>
      </c>
      <c r="C2292" s="6">
        <f t="shared" si="70"/>
        <v>0</v>
      </c>
      <c r="D2292" s="8">
        <v>102</v>
      </c>
      <c r="E2292" s="6">
        <f t="shared" si="71"/>
        <v>4.21707692899228E-3</v>
      </c>
    </row>
    <row r="2293" spans="1:5">
      <c r="A2293" s="4" t="s">
        <v>163</v>
      </c>
      <c r="B2293" s="8">
        <v>0</v>
      </c>
      <c r="C2293" s="6">
        <f t="shared" si="70"/>
        <v>0</v>
      </c>
      <c r="D2293" s="8">
        <v>9</v>
      </c>
      <c r="E2293" s="6">
        <f t="shared" si="71"/>
        <v>3.7209502314637763E-4</v>
      </c>
    </row>
    <row r="2294" spans="1:5">
      <c r="A2294" s="4" t="s">
        <v>67</v>
      </c>
      <c r="B2294" s="8">
        <v>0</v>
      </c>
      <c r="C2294" s="6">
        <f t="shared" si="70"/>
        <v>0</v>
      </c>
      <c r="D2294" s="8">
        <v>16</v>
      </c>
      <c r="E2294" s="6">
        <f t="shared" si="71"/>
        <v>6.6150226337133799E-4</v>
      </c>
    </row>
    <row r="2295" spans="1:5">
      <c r="A2295" s="4" t="s">
        <v>1156</v>
      </c>
      <c r="B2295" s="8">
        <v>0</v>
      </c>
      <c r="C2295" s="6">
        <f t="shared" si="70"/>
        <v>0</v>
      </c>
      <c r="D2295" s="8">
        <v>403</v>
      </c>
      <c r="E2295" s="6">
        <f t="shared" si="71"/>
        <v>1.6661588258665577E-2</v>
      </c>
    </row>
    <row r="2296" spans="1:5">
      <c r="A2296" s="4" t="s">
        <v>85</v>
      </c>
      <c r="B2296" s="8">
        <v>0</v>
      </c>
      <c r="C2296" s="6">
        <f t="shared" si="70"/>
        <v>0</v>
      </c>
      <c r="D2296" s="8">
        <v>117</v>
      </c>
      <c r="E2296" s="6">
        <f t="shared" si="71"/>
        <v>4.837235300902909E-3</v>
      </c>
    </row>
    <row r="2297" spans="1:5">
      <c r="A2297" s="4" t="s">
        <v>254</v>
      </c>
      <c r="B2297" s="8">
        <v>0</v>
      </c>
      <c r="C2297" s="6">
        <f t="shared" si="70"/>
        <v>0</v>
      </c>
      <c r="D2297" s="8">
        <v>17</v>
      </c>
      <c r="E2297" s="6">
        <f t="shared" si="71"/>
        <v>7.0284615483204662E-4</v>
      </c>
    </row>
    <row r="2298" spans="1:5">
      <c r="A2298" s="4" t="s">
        <v>373</v>
      </c>
      <c r="B2298" s="8">
        <v>0</v>
      </c>
      <c r="C2298" s="6">
        <f t="shared" si="70"/>
        <v>0</v>
      </c>
      <c r="D2298" s="8">
        <v>4618</v>
      </c>
      <c r="E2298" s="6">
        <f t="shared" si="71"/>
        <v>0.19092609076555245</v>
      </c>
    </row>
    <row r="2299" spans="1:5">
      <c r="A2299" s="4" t="s">
        <v>3249</v>
      </c>
      <c r="B2299" s="8">
        <v>0</v>
      </c>
      <c r="C2299" s="6">
        <f t="shared" si="70"/>
        <v>0</v>
      </c>
      <c r="D2299" s="8">
        <v>12</v>
      </c>
      <c r="E2299" s="6">
        <f t="shared" si="71"/>
        <v>4.9612669752850354E-4</v>
      </c>
    </row>
    <row r="2300" spans="1:5">
      <c r="A2300" s="4" t="s">
        <v>2133</v>
      </c>
      <c r="B2300" s="8">
        <v>0</v>
      </c>
      <c r="C2300" s="6">
        <f t="shared" si="70"/>
        <v>0</v>
      </c>
      <c r="D2300" s="8">
        <v>0</v>
      </c>
      <c r="E2300" s="6">
        <f t="shared" si="71"/>
        <v>0</v>
      </c>
    </row>
    <row r="2301" spans="1:5">
      <c r="A2301" s="4" t="s">
        <v>2134</v>
      </c>
      <c r="B2301" s="8">
        <v>0</v>
      </c>
      <c r="C2301" s="6">
        <f t="shared" si="70"/>
        <v>0</v>
      </c>
      <c r="D2301" s="8">
        <v>466</v>
      </c>
      <c r="E2301" s="6">
        <f t="shared" si="71"/>
        <v>1.9266253420690219E-2</v>
      </c>
    </row>
    <row r="2302" spans="1:5">
      <c r="A2302" s="4" t="s">
        <v>2135</v>
      </c>
      <c r="B2302" s="8">
        <v>0</v>
      </c>
      <c r="C2302" s="6">
        <f t="shared" si="70"/>
        <v>0</v>
      </c>
      <c r="D2302" s="8">
        <v>195</v>
      </c>
      <c r="E2302" s="6">
        <f t="shared" si="71"/>
        <v>8.0620588348381816E-3</v>
      </c>
    </row>
    <row r="2303" spans="1:5">
      <c r="A2303" s="4" t="s">
        <v>2136</v>
      </c>
      <c r="B2303" s="8">
        <v>0</v>
      </c>
      <c r="C2303" s="6">
        <f t="shared" si="70"/>
        <v>0</v>
      </c>
      <c r="D2303" s="8">
        <v>2</v>
      </c>
      <c r="E2303" s="6">
        <f t="shared" si="71"/>
        <v>8.2687782921417248E-5</v>
      </c>
    </row>
    <row r="2304" spans="1:5">
      <c r="A2304" s="4" t="s">
        <v>1158</v>
      </c>
      <c r="B2304" s="8">
        <v>0</v>
      </c>
      <c r="C2304" s="6">
        <f t="shared" si="70"/>
        <v>0</v>
      </c>
      <c r="D2304" s="8">
        <v>759</v>
      </c>
      <c r="E2304" s="6">
        <f t="shared" si="71"/>
        <v>3.138001361867785E-2</v>
      </c>
    </row>
    <row r="2305" spans="1:5">
      <c r="A2305" s="4" t="s">
        <v>1159</v>
      </c>
      <c r="B2305" s="8">
        <v>0</v>
      </c>
      <c r="C2305" s="6">
        <f t="shared" si="70"/>
        <v>0</v>
      </c>
      <c r="D2305" s="8">
        <v>1192</v>
      </c>
      <c r="E2305" s="6">
        <f t="shared" si="71"/>
        <v>4.9281918621164683E-2</v>
      </c>
    </row>
    <row r="2306" spans="1:5">
      <c r="A2306" s="4" t="s">
        <v>1160</v>
      </c>
      <c r="B2306" s="8">
        <v>0</v>
      </c>
      <c r="C2306" s="6">
        <f t="shared" ref="C2306:C2369" si="72">(B2306/36175)*100</f>
        <v>0</v>
      </c>
      <c r="D2306" s="8">
        <v>1144</v>
      </c>
      <c r="E2306" s="6">
        <f t="shared" ref="E2306:E2369" si="73">(D2306/2418737)*100</f>
        <v>4.7297411831050663E-2</v>
      </c>
    </row>
    <row r="2307" spans="1:5">
      <c r="A2307" s="4" t="s">
        <v>3250</v>
      </c>
      <c r="B2307" s="8">
        <v>0</v>
      </c>
      <c r="C2307" s="6">
        <f t="shared" si="72"/>
        <v>0</v>
      </c>
      <c r="D2307" s="8">
        <v>3</v>
      </c>
      <c r="E2307" s="6">
        <f t="shared" si="73"/>
        <v>1.2403167438212589E-4</v>
      </c>
    </row>
    <row r="2308" spans="1:5">
      <c r="A2308" s="4" t="s">
        <v>1161</v>
      </c>
      <c r="B2308" s="8">
        <v>0</v>
      </c>
      <c r="C2308" s="6">
        <f t="shared" si="72"/>
        <v>0</v>
      </c>
      <c r="D2308" s="8">
        <v>496</v>
      </c>
      <c r="E2308" s="6">
        <f t="shared" si="73"/>
        <v>2.0506570164511476E-2</v>
      </c>
    </row>
    <row r="2309" spans="1:5">
      <c r="A2309" s="4" t="s">
        <v>3251</v>
      </c>
      <c r="B2309" s="8">
        <v>0</v>
      </c>
      <c r="C2309" s="6">
        <f t="shared" si="72"/>
        <v>0</v>
      </c>
      <c r="D2309" s="8">
        <v>285</v>
      </c>
      <c r="E2309" s="6">
        <f t="shared" si="73"/>
        <v>1.1783009066301959E-2</v>
      </c>
    </row>
    <row r="2310" spans="1:5">
      <c r="A2310" s="4" t="s">
        <v>3252</v>
      </c>
      <c r="B2310" s="8">
        <v>0</v>
      </c>
      <c r="C2310" s="6">
        <f t="shared" si="72"/>
        <v>0</v>
      </c>
      <c r="D2310" s="8">
        <v>664</v>
      </c>
      <c r="E2310" s="6">
        <f t="shared" si="73"/>
        <v>2.7452343929910528E-2</v>
      </c>
    </row>
    <row r="2311" spans="1:5">
      <c r="A2311" s="4" t="s">
        <v>3253</v>
      </c>
      <c r="B2311" s="8">
        <v>0</v>
      </c>
      <c r="C2311" s="6">
        <f t="shared" si="72"/>
        <v>0</v>
      </c>
      <c r="D2311" s="8">
        <v>576</v>
      </c>
      <c r="E2311" s="6">
        <f t="shared" si="73"/>
        <v>2.3814081481368168E-2</v>
      </c>
    </row>
    <row r="2312" spans="1:5">
      <c r="A2312" s="4" t="s">
        <v>1162</v>
      </c>
      <c r="B2312" s="8">
        <v>0</v>
      </c>
      <c r="C2312" s="6">
        <f t="shared" si="72"/>
        <v>0</v>
      </c>
      <c r="D2312" s="8">
        <v>4</v>
      </c>
      <c r="E2312" s="6">
        <f t="shared" si="73"/>
        <v>1.653755658428345E-4</v>
      </c>
    </row>
    <row r="2313" spans="1:5">
      <c r="A2313" s="4" t="s">
        <v>1163</v>
      </c>
      <c r="B2313" s="8">
        <v>0</v>
      </c>
      <c r="C2313" s="6">
        <f t="shared" si="72"/>
        <v>0</v>
      </c>
      <c r="D2313" s="8">
        <v>44</v>
      </c>
      <c r="E2313" s="6">
        <f t="shared" si="73"/>
        <v>1.8191312242711794E-3</v>
      </c>
    </row>
    <row r="2314" spans="1:5">
      <c r="A2314" s="4" t="s">
        <v>3254</v>
      </c>
      <c r="B2314" s="8">
        <v>0</v>
      </c>
      <c r="C2314" s="6">
        <f t="shared" si="72"/>
        <v>0</v>
      </c>
      <c r="D2314" s="8">
        <v>34</v>
      </c>
      <c r="E2314" s="6">
        <f t="shared" si="73"/>
        <v>1.4056923096640932E-3</v>
      </c>
    </row>
    <row r="2315" spans="1:5">
      <c r="A2315" s="4" t="s">
        <v>1164</v>
      </c>
      <c r="B2315" s="8">
        <v>0</v>
      </c>
      <c r="C2315" s="6">
        <f t="shared" si="72"/>
        <v>0</v>
      </c>
      <c r="D2315" s="8">
        <v>677</v>
      </c>
      <c r="E2315" s="6">
        <f t="shared" si="73"/>
        <v>2.7989814518899737E-2</v>
      </c>
    </row>
    <row r="2316" spans="1:5">
      <c r="A2316" s="4" t="s">
        <v>2138</v>
      </c>
      <c r="B2316" s="8">
        <v>0</v>
      </c>
      <c r="C2316" s="6">
        <f t="shared" si="72"/>
        <v>0</v>
      </c>
      <c r="D2316" s="8">
        <v>168</v>
      </c>
      <c r="E2316" s="6">
        <f t="shared" si="73"/>
        <v>6.9457737653990503E-3</v>
      </c>
    </row>
    <row r="2317" spans="1:5">
      <c r="A2317" s="4" t="s">
        <v>3255</v>
      </c>
      <c r="B2317" s="8">
        <v>0</v>
      </c>
      <c r="C2317" s="6">
        <f t="shared" si="72"/>
        <v>0</v>
      </c>
      <c r="D2317" s="8">
        <v>30</v>
      </c>
      <c r="E2317" s="6">
        <f t="shared" si="73"/>
        <v>1.2403167438212589E-3</v>
      </c>
    </row>
    <row r="2318" spans="1:5">
      <c r="A2318" s="4" t="s">
        <v>1259</v>
      </c>
      <c r="B2318" s="8">
        <v>0</v>
      </c>
      <c r="C2318" s="6">
        <f t="shared" si="72"/>
        <v>0</v>
      </c>
      <c r="D2318" s="8">
        <v>129</v>
      </c>
      <c r="E2318" s="6">
        <f t="shared" si="73"/>
        <v>5.3333619984314131E-3</v>
      </c>
    </row>
    <row r="2319" spans="1:5">
      <c r="A2319" s="4" t="s">
        <v>3256</v>
      </c>
      <c r="B2319" s="8">
        <v>0</v>
      </c>
      <c r="C2319" s="6">
        <f t="shared" si="72"/>
        <v>0</v>
      </c>
      <c r="D2319" s="8">
        <v>131</v>
      </c>
      <c r="E2319" s="6">
        <f t="shared" si="73"/>
        <v>5.4160497813528297E-3</v>
      </c>
    </row>
    <row r="2320" spans="1:5">
      <c r="A2320" s="4" t="s">
        <v>3257</v>
      </c>
      <c r="B2320" s="8">
        <v>0</v>
      </c>
      <c r="C2320" s="6">
        <f t="shared" si="72"/>
        <v>0</v>
      </c>
      <c r="D2320" s="8">
        <v>62</v>
      </c>
      <c r="E2320" s="6">
        <f t="shared" si="73"/>
        <v>2.5633212705639345E-3</v>
      </c>
    </row>
    <row r="2321" spans="1:5">
      <c r="A2321" s="4" t="s">
        <v>3258</v>
      </c>
      <c r="B2321" s="8">
        <v>0</v>
      </c>
      <c r="C2321" s="6">
        <f t="shared" si="72"/>
        <v>0</v>
      </c>
      <c r="D2321" s="8">
        <v>421</v>
      </c>
      <c r="E2321" s="6">
        <f t="shared" si="73"/>
        <v>1.7405778304958333E-2</v>
      </c>
    </row>
    <row r="2322" spans="1:5">
      <c r="A2322" s="4" t="s">
        <v>3259</v>
      </c>
      <c r="B2322" s="8">
        <v>0</v>
      </c>
      <c r="C2322" s="6">
        <f t="shared" si="72"/>
        <v>0</v>
      </c>
      <c r="D2322" s="8">
        <v>97</v>
      </c>
      <c r="E2322" s="6">
        <f t="shared" si="73"/>
        <v>4.0103574716887367E-3</v>
      </c>
    </row>
    <row r="2323" spans="1:5">
      <c r="A2323" s="4" t="s">
        <v>324</v>
      </c>
      <c r="B2323" s="8">
        <v>0</v>
      </c>
      <c r="C2323" s="6">
        <f t="shared" si="72"/>
        <v>0</v>
      </c>
      <c r="D2323" s="8">
        <v>441</v>
      </c>
      <c r="E2323" s="6">
        <f t="shared" si="73"/>
        <v>1.8232656134172503E-2</v>
      </c>
    </row>
    <row r="2324" spans="1:5">
      <c r="A2324" s="4" t="s">
        <v>1166</v>
      </c>
      <c r="B2324" s="8">
        <v>0</v>
      </c>
      <c r="C2324" s="6">
        <f t="shared" si="72"/>
        <v>0</v>
      </c>
      <c r="D2324" s="8">
        <v>1423</v>
      </c>
      <c r="E2324" s="6">
        <f t="shared" si="73"/>
        <v>5.8832357548588371E-2</v>
      </c>
    </row>
    <row r="2325" spans="1:5">
      <c r="A2325" s="4" t="s">
        <v>3260</v>
      </c>
      <c r="B2325" s="8">
        <v>0</v>
      </c>
      <c r="C2325" s="6">
        <f t="shared" si="72"/>
        <v>0</v>
      </c>
      <c r="D2325" s="8">
        <v>172</v>
      </c>
      <c r="E2325" s="6">
        <f t="shared" si="73"/>
        <v>7.1111493312418835E-3</v>
      </c>
    </row>
    <row r="2326" spans="1:5">
      <c r="A2326" s="4" t="s">
        <v>2140</v>
      </c>
      <c r="B2326" s="8">
        <v>0</v>
      </c>
      <c r="C2326" s="6">
        <f t="shared" si="72"/>
        <v>0</v>
      </c>
      <c r="D2326" s="8">
        <v>196</v>
      </c>
      <c r="E2326" s="6">
        <f t="shared" si="73"/>
        <v>8.10340272629889E-3</v>
      </c>
    </row>
    <row r="2327" spans="1:5">
      <c r="A2327" s="4" t="s">
        <v>3261</v>
      </c>
      <c r="B2327" s="8">
        <v>0</v>
      </c>
      <c r="C2327" s="6">
        <f t="shared" si="72"/>
        <v>0</v>
      </c>
      <c r="D2327" s="8">
        <v>2</v>
      </c>
      <c r="E2327" s="6">
        <f t="shared" si="73"/>
        <v>8.2687782921417248E-5</v>
      </c>
    </row>
    <row r="2328" spans="1:5">
      <c r="A2328" s="4" t="s">
        <v>3262</v>
      </c>
      <c r="B2328" s="8">
        <v>0</v>
      </c>
      <c r="C2328" s="6">
        <f t="shared" si="72"/>
        <v>0</v>
      </c>
      <c r="D2328" s="8">
        <v>9</v>
      </c>
      <c r="E2328" s="6">
        <f t="shared" si="73"/>
        <v>3.7209502314637763E-4</v>
      </c>
    </row>
    <row r="2329" spans="1:5">
      <c r="A2329" s="4" t="s">
        <v>1167</v>
      </c>
      <c r="B2329" s="8">
        <v>0</v>
      </c>
      <c r="C2329" s="6">
        <f t="shared" si="72"/>
        <v>0</v>
      </c>
      <c r="D2329" s="8">
        <v>1036</v>
      </c>
      <c r="E2329" s="6">
        <f t="shared" si="73"/>
        <v>4.2832271553294138E-2</v>
      </c>
    </row>
    <row r="2330" spans="1:5">
      <c r="A2330" s="4" t="s">
        <v>1168</v>
      </c>
      <c r="B2330" s="8">
        <v>0</v>
      </c>
      <c r="C2330" s="6">
        <f t="shared" si="72"/>
        <v>0</v>
      </c>
      <c r="D2330" s="8">
        <v>1049</v>
      </c>
      <c r="E2330" s="6">
        <f t="shared" si="73"/>
        <v>4.3369742142283355E-2</v>
      </c>
    </row>
    <row r="2331" spans="1:5">
      <c r="A2331" s="4" t="s">
        <v>1169</v>
      </c>
      <c r="B2331" s="8">
        <v>0</v>
      </c>
      <c r="C2331" s="6">
        <f t="shared" si="72"/>
        <v>0</v>
      </c>
      <c r="D2331" s="8">
        <v>816</v>
      </c>
      <c r="E2331" s="6">
        <f t="shared" si="73"/>
        <v>3.373661543193824E-2</v>
      </c>
    </row>
    <row r="2332" spans="1:5">
      <c r="A2332" s="4" t="s">
        <v>3263</v>
      </c>
      <c r="B2332" s="8">
        <v>0</v>
      </c>
      <c r="C2332" s="6">
        <f t="shared" si="72"/>
        <v>0</v>
      </c>
      <c r="D2332" s="8">
        <v>399</v>
      </c>
      <c r="E2332" s="6">
        <f t="shared" si="73"/>
        <v>1.6496212692822743E-2</v>
      </c>
    </row>
    <row r="2333" spans="1:5">
      <c r="A2333" s="4" t="s">
        <v>3264</v>
      </c>
      <c r="B2333" s="8">
        <v>0</v>
      </c>
      <c r="C2333" s="6">
        <f t="shared" si="72"/>
        <v>0</v>
      </c>
      <c r="D2333" s="8">
        <v>44</v>
      </c>
      <c r="E2333" s="6">
        <f t="shared" si="73"/>
        <v>1.8191312242711794E-3</v>
      </c>
    </row>
    <row r="2334" spans="1:5">
      <c r="A2334" s="4" t="s">
        <v>2142</v>
      </c>
      <c r="B2334" s="8">
        <v>0</v>
      </c>
      <c r="C2334" s="6">
        <f t="shared" si="72"/>
        <v>0</v>
      </c>
      <c r="D2334" s="8">
        <v>69</v>
      </c>
      <c r="E2334" s="6">
        <f t="shared" si="73"/>
        <v>2.8527285107888952E-3</v>
      </c>
    </row>
    <row r="2335" spans="1:5">
      <c r="A2335" s="4" t="s">
        <v>2143</v>
      </c>
      <c r="B2335" s="8">
        <v>0</v>
      </c>
      <c r="C2335" s="6">
        <f t="shared" si="72"/>
        <v>0</v>
      </c>
      <c r="D2335" s="8">
        <v>310</v>
      </c>
      <c r="E2335" s="6">
        <f t="shared" si="73"/>
        <v>1.2816606352819674E-2</v>
      </c>
    </row>
    <row r="2336" spans="1:5">
      <c r="A2336" s="4" t="s">
        <v>3265</v>
      </c>
      <c r="B2336" s="8">
        <v>0</v>
      </c>
      <c r="C2336" s="6">
        <f t="shared" si="72"/>
        <v>0</v>
      </c>
      <c r="D2336" s="8">
        <v>5</v>
      </c>
      <c r="E2336" s="6">
        <f t="shared" si="73"/>
        <v>2.0671945730354313E-4</v>
      </c>
    </row>
    <row r="2337" spans="1:5">
      <c r="A2337" s="4" t="s">
        <v>3266</v>
      </c>
      <c r="B2337" s="8">
        <v>0</v>
      </c>
      <c r="C2337" s="6">
        <f t="shared" si="72"/>
        <v>0</v>
      </c>
      <c r="D2337" s="8">
        <v>332</v>
      </c>
      <c r="E2337" s="6">
        <f t="shared" si="73"/>
        <v>1.3726171964955264E-2</v>
      </c>
    </row>
    <row r="2338" spans="1:5">
      <c r="A2338" s="4" t="s">
        <v>2144</v>
      </c>
      <c r="B2338" s="8">
        <v>0</v>
      </c>
      <c r="C2338" s="6">
        <f t="shared" si="72"/>
        <v>0</v>
      </c>
      <c r="D2338" s="8">
        <v>160</v>
      </c>
      <c r="E2338" s="6">
        <f t="shared" si="73"/>
        <v>6.6150226337133803E-3</v>
      </c>
    </row>
    <row r="2339" spans="1:5">
      <c r="A2339" s="4" t="s">
        <v>1173</v>
      </c>
      <c r="B2339" s="8">
        <v>0</v>
      </c>
      <c r="C2339" s="6">
        <f t="shared" si="72"/>
        <v>0</v>
      </c>
      <c r="D2339" s="8">
        <v>383</v>
      </c>
      <c r="E2339" s="6">
        <f t="shared" si="73"/>
        <v>1.5834710429451403E-2</v>
      </c>
    </row>
    <row r="2340" spans="1:5">
      <c r="A2340" s="4" t="s">
        <v>374</v>
      </c>
      <c r="B2340" s="8">
        <v>0</v>
      </c>
      <c r="C2340" s="6">
        <f t="shared" si="72"/>
        <v>0</v>
      </c>
      <c r="D2340" s="8">
        <v>1090</v>
      </c>
      <c r="E2340" s="6">
        <f t="shared" si="73"/>
        <v>4.5064841692172404E-2</v>
      </c>
    </row>
    <row r="2341" spans="1:5">
      <c r="A2341" s="4" t="s">
        <v>2145</v>
      </c>
      <c r="B2341" s="8">
        <v>0</v>
      </c>
      <c r="C2341" s="6">
        <f t="shared" si="72"/>
        <v>0</v>
      </c>
      <c r="D2341" s="8">
        <v>67</v>
      </c>
      <c r="E2341" s="6">
        <f t="shared" si="73"/>
        <v>2.7700407278674782E-3</v>
      </c>
    </row>
    <row r="2342" spans="1:5">
      <c r="A2342" s="4" t="s">
        <v>3267</v>
      </c>
      <c r="B2342" s="8">
        <v>0</v>
      </c>
      <c r="C2342" s="6">
        <f t="shared" si="72"/>
        <v>0</v>
      </c>
      <c r="D2342" s="8">
        <v>2543</v>
      </c>
      <c r="E2342" s="6">
        <f t="shared" si="73"/>
        <v>0.10513751598458204</v>
      </c>
    </row>
    <row r="2343" spans="1:5">
      <c r="A2343" s="4" t="s">
        <v>3268</v>
      </c>
      <c r="B2343" s="8">
        <v>0</v>
      </c>
      <c r="C2343" s="6">
        <f t="shared" si="72"/>
        <v>0</v>
      </c>
      <c r="D2343" s="8">
        <v>1463</v>
      </c>
      <c r="E2343" s="6">
        <f t="shared" si="73"/>
        <v>6.0486113207016724E-2</v>
      </c>
    </row>
    <row r="2344" spans="1:5">
      <c r="A2344" s="4" t="s">
        <v>2146</v>
      </c>
      <c r="B2344" s="8">
        <v>0</v>
      </c>
      <c r="C2344" s="6">
        <f t="shared" si="72"/>
        <v>0</v>
      </c>
      <c r="D2344" s="8">
        <v>15</v>
      </c>
      <c r="E2344" s="6">
        <f t="shared" si="73"/>
        <v>6.2015837191062946E-4</v>
      </c>
    </row>
    <row r="2345" spans="1:5">
      <c r="A2345" s="4" t="s">
        <v>1279</v>
      </c>
      <c r="B2345" s="8">
        <v>0</v>
      </c>
      <c r="C2345" s="6">
        <f t="shared" si="72"/>
        <v>0</v>
      </c>
      <c r="D2345" s="8">
        <v>243</v>
      </c>
      <c r="E2345" s="6">
        <f t="shared" si="73"/>
        <v>1.0046565624952196E-2</v>
      </c>
    </row>
    <row r="2346" spans="1:5">
      <c r="A2346" s="4" t="s">
        <v>1174</v>
      </c>
      <c r="B2346" s="8">
        <v>0</v>
      </c>
      <c r="C2346" s="6">
        <f t="shared" si="72"/>
        <v>0</v>
      </c>
      <c r="D2346" s="8">
        <v>123</v>
      </c>
      <c r="E2346" s="6">
        <f t="shared" si="73"/>
        <v>5.0852986496671606E-3</v>
      </c>
    </row>
    <row r="2347" spans="1:5">
      <c r="A2347" s="4" t="s">
        <v>2147</v>
      </c>
      <c r="B2347" s="8">
        <v>0</v>
      </c>
      <c r="C2347" s="6">
        <f t="shared" si="72"/>
        <v>0</v>
      </c>
      <c r="D2347" s="8">
        <v>493</v>
      </c>
      <c r="E2347" s="6">
        <f t="shared" si="73"/>
        <v>2.0382538490129352E-2</v>
      </c>
    </row>
    <row r="2348" spans="1:5">
      <c r="A2348" s="4" t="s">
        <v>1179</v>
      </c>
      <c r="B2348" s="8">
        <v>0</v>
      </c>
      <c r="C2348" s="6">
        <f t="shared" si="72"/>
        <v>0</v>
      </c>
      <c r="D2348" s="8">
        <v>68</v>
      </c>
      <c r="E2348" s="6">
        <f t="shared" si="73"/>
        <v>2.8113846193281865E-3</v>
      </c>
    </row>
    <row r="2349" spans="1:5">
      <c r="A2349" s="4" t="s">
        <v>3269</v>
      </c>
      <c r="B2349" s="8">
        <v>0</v>
      </c>
      <c r="C2349" s="6">
        <f t="shared" si="72"/>
        <v>0</v>
      </c>
      <c r="D2349" s="8">
        <v>686</v>
      </c>
      <c r="E2349" s="6">
        <f t="shared" si="73"/>
        <v>2.8361909542046117E-2</v>
      </c>
    </row>
    <row r="2350" spans="1:5">
      <c r="A2350" s="4" t="s">
        <v>1184</v>
      </c>
      <c r="B2350" s="8">
        <v>0</v>
      </c>
      <c r="C2350" s="6">
        <f t="shared" si="72"/>
        <v>0</v>
      </c>
      <c r="D2350" s="8">
        <v>207</v>
      </c>
      <c r="E2350" s="6">
        <f t="shared" si="73"/>
        <v>8.5581855323666849E-3</v>
      </c>
    </row>
    <row r="2351" spans="1:5">
      <c r="A2351" s="4" t="s">
        <v>3270</v>
      </c>
      <c r="B2351" s="8">
        <v>0</v>
      </c>
      <c r="C2351" s="6">
        <f t="shared" si="72"/>
        <v>0</v>
      </c>
      <c r="D2351" s="8">
        <v>88</v>
      </c>
      <c r="E2351" s="6">
        <f t="shared" si="73"/>
        <v>3.6382624485423588E-3</v>
      </c>
    </row>
    <row r="2352" spans="1:5">
      <c r="A2352" s="4" t="s">
        <v>1185</v>
      </c>
      <c r="B2352" s="8">
        <v>0</v>
      </c>
      <c r="C2352" s="6">
        <f t="shared" si="72"/>
        <v>0</v>
      </c>
      <c r="D2352" s="8">
        <v>143</v>
      </c>
      <c r="E2352" s="6">
        <f t="shared" si="73"/>
        <v>5.9121764788813329E-3</v>
      </c>
    </row>
    <row r="2353" spans="1:5">
      <c r="A2353" s="4" t="s">
        <v>297</v>
      </c>
      <c r="B2353" s="8">
        <v>0</v>
      </c>
      <c r="C2353" s="6">
        <f t="shared" si="72"/>
        <v>0</v>
      </c>
      <c r="D2353" s="8">
        <v>705</v>
      </c>
      <c r="E2353" s="6">
        <f t="shared" si="73"/>
        <v>2.9147443479799581E-2</v>
      </c>
    </row>
    <row r="2354" spans="1:5">
      <c r="A2354" s="4" t="s">
        <v>1188</v>
      </c>
      <c r="B2354" s="8">
        <v>0</v>
      </c>
      <c r="C2354" s="6">
        <f t="shared" si="72"/>
        <v>0</v>
      </c>
      <c r="D2354" s="8">
        <v>1156</v>
      </c>
      <c r="E2354" s="6">
        <f t="shared" si="73"/>
        <v>4.7793538528579177E-2</v>
      </c>
    </row>
    <row r="2355" spans="1:5">
      <c r="A2355" s="4" t="s">
        <v>2151</v>
      </c>
      <c r="B2355" s="8">
        <v>0</v>
      </c>
      <c r="C2355" s="6">
        <f t="shared" si="72"/>
        <v>0</v>
      </c>
      <c r="D2355" s="8">
        <v>2200</v>
      </c>
      <c r="E2355" s="6">
        <f t="shared" si="73"/>
        <v>9.0956561213558981E-2</v>
      </c>
    </row>
    <row r="2356" spans="1:5">
      <c r="A2356" s="4" t="s">
        <v>3271</v>
      </c>
      <c r="B2356" s="8">
        <v>0</v>
      </c>
      <c r="C2356" s="6">
        <f t="shared" si="72"/>
        <v>0</v>
      </c>
      <c r="D2356" s="8">
        <v>167</v>
      </c>
      <c r="E2356" s="6">
        <f t="shared" si="73"/>
        <v>6.9044298739383411E-3</v>
      </c>
    </row>
    <row r="2357" spans="1:5">
      <c r="A2357" s="4" t="s">
        <v>3272</v>
      </c>
      <c r="B2357" s="8">
        <v>0</v>
      </c>
      <c r="C2357" s="6">
        <f t="shared" si="72"/>
        <v>0</v>
      </c>
      <c r="D2357" s="8">
        <v>322</v>
      </c>
      <c r="E2357" s="6">
        <f t="shared" si="73"/>
        <v>1.3312733050348179E-2</v>
      </c>
    </row>
    <row r="2358" spans="1:5">
      <c r="A2358" s="4" t="s">
        <v>325</v>
      </c>
      <c r="B2358" s="8">
        <v>0</v>
      </c>
      <c r="C2358" s="6">
        <f t="shared" si="72"/>
        <v>0</v>
      </c>
      <c r="D2358" s="8">
        <v>441</v>
      </c>
      <c r="E2358" s="6">
        <f t="shared" si="73"/>
        <v>1.8232656134172503E-2</v>
      </c>
    </row>
    <row r="2359" spans="1:5">
      <c r="A2359" s="4" t="s">
        <v>3273</v>
      </c>
      <c r="B2359" s="8">
        <v>0</v>
      </c>
      <c r="C2359" s="6">
        <f t="shared" si="72"/>
        <v>0</v>
      </c>
      <c r="D2359" s="8">
        <v>1973</v>
      </c>
      <c r="E2359" s="6">
        <f t="shared" si="73"/>
        <v>8.157149785197812E-2</v>
      </c>
    </row>
    <row r="2360" spans="1:5">
      <c r="A2360" s="4" t="s">
        <v>3274</v>
      </c>
      <c r="B2360" s="8">
        <v>0</v>
      </c>
      <c r="C2360" s="6">
        <f t="shared" si="72"/>
        <v>0</v>
      </c>
      <c r="D2360" s="8">
        <v>4</v>
      </c>
      <c r="E2360" s="6">
        <f t="shared" si="73"/>
        <v>1.653755658428345E-4</v>
      </c>
    </row>
    <row r="2361" spans="1:5">
      <c r="A2361" s="4" t="s">
        <v>3275</v>
      </c>
      <c r="B2361" s="8">
        <v>0</v>
      </c>
      <c r="C2361" s="6">
        <f t="shared" si="72"/>
        <v>0</v>
      </c>
      <c r="D2361" s="8">
        <v>589</v>
      </c>
      <c r="E2361" s="6">
        <f t="shared" si="73"/>
        <v>2.4351552070357382E-2</v>
      </c>
    </row>
    <row r="2362" spans="1:5">
      <c r="A2362" s="4" t="s">
        <v>3276</v>
      </c>
      <c r="B2362" s="8">
        <v>0</v>
      </c>
      <c r="C2362" s="6">
        <f t="shared" si="72"/>
        <v>0</v>
      </c>
      <c r="D2362" s="8">
        <v>101</v>
      </c>
      <c r="E2362" s="6">
        <f t="shared" si="73"/>
        <v>4.1757330375315716E-3</v>
      </c>
    </row>
    <row r="2363" spans="1:5">
      <c r="A2363" s="4" t="s">
        <v>1193</v>
      </c>
      <c r="B2363" s="8">
        <v>0</v>
      </c>
      <c r="C2363" s="6">
        <f t="shared" si="72"/>
        <v>0</v>
      </c>
      <c r="D2363" s="8">
        <v>780</v>
      </c>
      <c r="E2363" s="6">
        <f t="shared" si="73"/>
        <v>3.2248235339352727E-2</v>
      </c>
    </row>
    <row r="2364" spans="1:5">
      <c r="A2364" s="4" t="s">
        <v>3277</v>
      </c>
      <c r="B2364" s="8">
        <v>0</v>
      </c>
      <c r="C2364" s="6">
        <f t="shared" si="72"/>
        <v>0</v>
      </c>
      <c r="D2364" s="8">
        <v>234</v>
      </c>
      <c r="E2364" s="6">
        <f t="shared" si="73"/>
        <v>9.674470601805818E-3</v>
      </c>
    </row>
    <row r="2365" spans="1:5">
      <c r="A2365" s="4" t="s">
        <v>2157</v>
      </c>
      <c r="B2365" s="8">
        <v>0</v>
      </c>
      <c r="C2365" s="6">
        <f t="shared" si="72"/>
        <v>0</v>
      </c>
      <c r="D2365" s="8">
        <v>5901</v>
      </c>
      <c r="E2365" s="6">
        <f t="shared" si="73"/>
        <v>0.24397030350964158</v>
      </c>
    </row>
    <row r="2366" spans="1:5">
      <c r="A2366" s="4" t="s">
        <v>3278</v>
      </c>
      <c r="B2366" s="8">
        <v>0</v>
      </c>
      <c r="C2366" s="6">
        <f t="shared" si="72"/>
        <v>0</v>
      </c>
      <c r="D2366" s="8">
        <v>5909</v>
      </c>
      <c r="E2366" s="6">
        <f t="shared" si="73"/>
        <v>0.24430105464132726</v>
      </c>
    </row>
    <row r="2367" spans="1:5">
      <c r="A2367" s="4" t="s">
        <v>2168</v>
      </c>
      <c r="B2367" s="8">
        <v>0</v>
      </c>
      <c r="C2367" s="6">
        <f t="shared" si="72"/>
        <v>0</v>
      </c>
      <c r="D2367" s="8">
        <v>13</v>
      </c>
      <c r="E2367" s="6">
        <f t="shared" si="73"/>
        <v>5.3747058898921218E-4</v>
      </c>
    </row>
    <row r="2368" spans="1:5">
      <c r="A2368" s="4" t="s">
        <v>3279</v>
      </c>
      <c r="B2368" s="8">
        <v>0</v>
      </c>
      <c r="C2368" s="6">
        <f t="shared" si="72"/>
        <v>0</v>
      </c>
      <c r="D2368" s="8">
        <v>11</v>
      </c>
      <c r="E2368" s="6">
        <f t="shared" si="73"/>
        <v>4.5478280606779485E-4</v>
      </c>
    </row>
    <row r="2369" spans="1:5">
      <c r="A2369" s="4" t="s">
        <v>3280</v>
      </c>
      <c r="B2369" s="8">
        <v>0</v>
      </c>
      <c r="C2369" s="6">
        <f t="shared" si="72"/>
        <v>0</v>
      </c>
      <c r="D2369" s="8">
        <v>0</v>
      </c>
      <c r="E2369" s="6">
        <f t="shared" si="73"/>
        <v>0</v>
      </c>
    </row>
    <row r="2370" spans="1:5">
      <c r="A2370" s="4" t="s">
        <v>2169</v>
      </c>
      <c r="B2370" s="8">
        <v>0</v>
      </c>
      <c r="C2370" s="6">
        <f t="shared" ref="C2370:C2433" si="74">(B2370/36175)*100</f>
        <v>0</v>
      </c>
      <c r="D2370" s="8">
        <v>5</v>
      </c>
      <c r="E2370" s="6">
        <f t="shared" ref="E2370:E2433" si="75">(D2370/2418737)*100</f>
        <v>2.0671945730354313E-4</v>
      </c>
    </row>
    <row r="2371" spans="1:5">
      <c r="A2371" s="4" t="s">
        <v>2170</v>
      </c>
      <c r="B2371" s="8">
        <v>0</v>
      </c>
      <c r="C2371" s="6">
        <f t="shared" si="74"/>
        <v>0</v>
      </c>
      <c r="D2371" s="8">
        <v>1</v>
      </c>
      <c r="E2371" s="6">
        <f t="shared" si="75"/>
        <v>4.1343891460708624E-5</v>
      </c>
    </row>
    <row r="2372" spans="1:5">
      <c r="A2372" s="4" t="s">
        <v>3281</v>
      </c>
      <c r="B2372" s="8">
        <v>0</v>
      </c>
      <c r="C2372" s="6">
        <f t="shared" si="74"/>
        <v>0</v>
      </c>
      <c r="D2372" s="8">
        <v>103</v>
      </c>
      <c r="E2372" s="6">
        <f t="shared" si="75"/>
        <v>4.2584208204529891E-3</v>
      </c>
    </row>
    <row r="2373" spans="1:5">
      <c r="A2373" s="4" t="s">
        <v>3282</v>
      </c>
      <c r="B2373" s="8">
        <v>0</v>
      </c>
      <c r="C2373" s="6">
        <f t="shared" si="74"/>
        <v>0</v>
      </c>
      <c r="D2373" s="8">
        <v>270</v>
      </c>
      <c r="E2373" s="6">
        <f t="shared" si="75"/>
        <v>1.1162850694391329E-2</v>
      </c>
    </row>
    <row r="2374" spans="1:5">
      <c r="A2374" s="4" t="s">
        <v>3283</v>
      </c>
      <c r="B2374" s="8">
        <v>0</v>
      </c>
      <c r="C2374" s="6">
        <f t="shared" si="74"/>
        <v>0</v>
      </c>
      <c r="D2374" s="8">
        <v>154</v>
      </c>
      <c r="E2374" s="6">
        <f t="shared" si="75"/>
        <v>6.3669592849491287E-3</v>
      </c>
    </row>
    <row r="2375" spans="1:5">
      <c r="A2375" s="4" t="s">
        <v>3284</v>
      </c>
      <c r="B2375" s="8">
        <v>0</v>
      </c>
      <c r="C2375" s="6">
        <f t="shared" si="74"/>
        <v>0</v>
      </c>
      <c r="D2375" s="8">
        <v>6</v>
      </c>
      <c r="E2375" s="6">
        <f t="shared" si="75"/>
        <v>2.4806334876425177E-4</v>
      </c>
    </row>
    <row r="2376" spans="1:5">
      <c r="A2376" s="4" t="s">
        <v>2173</v>
      </c>
      <c r="B2376" s="8">
        <v>0</v>
      </c>
      <c r="C2376" s="6">
        <f t="shared" si="74"/>
        <v>0</v>
      </c>
      <c r="D2376" s="8">
        <v>2950</v>
      </c>
      <c r="E2376" s="6">
        <f t="shared" si="75"/>
        <v>0.12196447980909045</v>
      </c>
    </row>
    <row r="2377" spans="1:5">
      <c r="A2377" s="4" t="s">
        <v>3285</v>
      </c>
      <c r="B2377" s="8">
        <v>0</v>
      </c>
      <c r="C2377" s="6">
        <f t="shared" si="74"/>
        <v>0</v>
      </c>
      <c r="D2377" s="8">
        <v>9</v>
      </c>
      <c r="E2377" s="6">
        <f t="shared" si="75"/>
        <v>3.7209502314637763E-4</v>
      </c>
    </row>
    <row r="2378" spans="1:5">
      <c r="A2378" s="4" t="s">
        <v>3286</v>
      </c>
      <c r="B2378" s="8">
        <v>0</v>
      </c>
      <c r="C2378" s="6">
        <f t="shared" si="74"/>
        <v>0</v>
      </c>
      <c r="D2378" s="8">
        <v>45</v>
      </c>
      <c r="E2378" s="6">
        <f t="shared" si="75"/>
        <v>1.8604751157318882E-3</v>
      </c>
    </row>
    <row r="2379" spans="1:5">
      <c r="A2379" s="4" t="s">
        <v>1200</v>
      </c>
      <c r="B2379" s="8">
        <v>0</v>
      </c>
      <c r="C2379" s="6">
        <f t="shared" si="74"/>
        <v>0</v>
      </c>
      <c r="D2379" s="8">
        <v>1757</v>
      </c>
      <c r="E2379" s="6">
        <f t="shared" si="75"/>
        <v>7.2641217296465055E-2</v>
      </c>
    </row>
    <row r="2380" spans="1:5">
      <c r="A2380" s="4" t="s">
        <v>2175</v>
      </c>
      <c r="B2380" s="8">
        <v>0</v>
      </c>
      <c r="C2380" s="6">
        <f t="shared" si="74"/>
        <v>0</v>
      </c>
      <c r="D2380" s="8">
        <v>536</v>
      </c>
      <c r="E2380" s="6">
        <f t="shared" si="75"/>
        <v>2.2160325822939825E-2</v>
      </c>
    </row>
    <row r="2381" spans="1:5">
      <c r="A2381" s="4" t="s">
        <v>2176</v>
      </c>
      <c r="B2381" s="8">
        <v>0</v>
      </c>
      <c r="C2381" s="6">
        <f t="shared" si="74"/>
        <v>0</v>
      </c>
      <c r="D2381" s="8">
        <v>588</v>
      </c>
      <c r="E2381" s="6">
        <f t="shared" si="75"/>
        <v>2.4310208178896672E-2</v>
      </c>
    </row>
    <row r="2382" spans="1:5">
      <c r="A2382" s="4" t="s">
        <v>2177</v>
      </c>
      <c r="B2382" s="8">
        <v>0</v>
      </c>
      <c r="C2382" s="6">
        <f t="shared" si="74"/>
        <v>0</v>
      </c>
      <c r="D2382" s="8">
        <v>862</v>
      </c>
      <c r="E2382" s="6">
        <f t="shared" si="75"/>
        <v>3.5638434439130832E-2</v>
      </c>
    </row>
    <row r="2383" spans="1:5">
      <c r="A2383" s="4" t="s">
        <v>3287</v>
      </c>
      <c r="B2383" s="8">
        <v>0</v>
      </c>
      <c r="C2383" s="6">
        <f t="shared" si="74"/>
        <v>0</v>
      </c>
      <c r="D2383" s="8">
        <v>892</v>
      </c>
      <c r="E2383" s="6">
        <f t="shared" si="75"/>
        <v>3.6878751182952099E-2</v>
      </c>
    </row>
    <row r="2384" spans="1:5">
      <c r="A2384" s="4" t="s">
        <v>375</v>
      </c>
      <c r="B2384" s="8">
        <v>0</v>
      </c>
      <c r="C2384" s="6">
        <f t="shared" si="74"/>
        <v>0</v>
      </c>
      <c r="D2384" s="8">
        <v>92</v>
      </c>
      <c r="E2384" s="6">
        <f t="shared" si="75"/>
        <v>3.8036380143851938E-3</v>
      </c>
    </row>
    <row r="2385" spans="1:5">
      <c r="A2385" s="4" t="s">
        <v>2179</v>
      </c>
      <c r="B2385" s="8">
        <v>0</v>
      </c>
      <c r="C2385" s="6">
        <f t="shared" si="74"/>
        <v>0</v>
      </c>
      <c r="D2385" s="8">
        <v>1</v>
      </c>
      <c r="E2385" s="6">
        <f t="shared" si="75"/>
        <v>4.1343891460708624E-5</v>
      </c>
    </row>
    <row r="2386" spans="1:5">
      <c r="A2386" s="4" t="s">
        <v>3288</v>
      </c>
      <c r="B2386" s="8">
        <v>0</v>
      </c>
      <c r="C2386" s="6">
        <f t="shared" si="74"/>
        <v>0</v>
      </c>
      <c r="D2386" s="8">
        <v>0</v>
      </c>
      <c r="E2386" s="6">
        <f t="shared" si="75"/>
        <v>0</v>
      </c>
    </row>
    <row r="2387" spans="1:5">
      <c r="A2387" s="4" t="s">
        <v>3289</v>
      </c>
      <c r="B2387" s="8">
        <v>0</v>
      </c>
      <c r="C2387" s="6">
        <f t="shared" si="74"/>
        <v>0</v>
      </c>
      <c r="D2387" s="8">
        <v>175</v>
      </c>
      <c r="E2387" s="6">
        <f t="shared" si="75"/>
        <v>7.2351810056240085E-3</v>
      </c>
    </row>
    <row r="2388" spans="1:5">
      <c r="A2388" s="4" t="s">
        <v>2180</v>
      </c>
      <c r="B2388" s="8">
        <v>0</v>
      </c>
      <c r="C2388" s="6">
        <f t="shared" si="74"/>
        <v>0</v>
      </c>
      <c r="D2388" s="8">
        <v>700</v>
      </c>
      <c r="E2388" s="6">
        <f t="shared" si="75"/>
        <v>2.8940724022496034E-2</v>
      </c>
    </row>
    <row r="2389" spans="1:5">
      <c r="A2389" s="4" t="s">
        <v>326</v>
      </c>
      <c r="B2389" s="8">
        <v>0</v>
      </c>
      <c r="C2389" s="6">
        <f t="shared" si="74"/>
        <v>0</v>
      </c>
      <c r="D2389" s="8">
        <v>541</v>
      </c>
      <c r="E2389" s="6">
        <f t="shared" si="75"/>
        <v>2.2367045280243365E-2</v>
      </c>
    </row>
    <row r="2390" spans="1:5">
      <c r="A2390" s="4" t="s">
        <v>3290</v>
      </c>
      <c r="B2390" s="8">
        <v>0</v>
      </c>
      <c r="C2390" s="6">
        <f t="shared" si="74"/>
        <v>0</v>
      </c>
      <c r="D2390" s="8">
        <v>560</v>
      </c>
      <c r="E2390" s="6">
        <f t="shared" si="75"/>
        <v>2.3152579217996828E-2</v>
      </c>
    </row>
    <row r="2391" spans="1:5">
      <c r="A2391" s="4" t="s">
        <v>1205</v>
      </c>
      <c r="B2391" s="8">
        <v>0</v>
      </c>
      <c r="C2391" s="6">
        <f t="shared" si="74"/>
        <v>0</v>
      </c>
      <c r="D2391" s="8">
        <v>38</v>
      </c>
      <c r="E2391" s="6">
        <f t="shared" si="75"/>
        <v>1.5710678755069278E-3</v>
      </c>
    </row>
    <row r="2392" spans="1:5">
      <c r="A2392" s="4" t="s">
        <v>3291</v>
      </c>
      <c r="B2392" s="8">
        <v>0</v>
      </c>
      <c r="C2392" s="6">
        <f t="shared" si="74"/>
        <v>0</v>
      </c>
      <c r="D2392" s="8">
        <v>237</v>
      </c>
      <c r="E2392" s="6">
        <f t="shared" si="75"/>
        <v>9.7985022761879446E-3</v>
      </c>
    </row>
    <row r="2393" spans="1:5">
      <c r="A2393" s="4" t="s">
        <v>2182</v>
      </c>
      <c r="B2393" s="8">
        <v>0</v>
      </c>
      <c r="C2393" s="6">
        <f t="shared" si="74"/>
        <v>0</v>
      </c>
      <c r="D2393" s="8">
        <v>57</v>
      </c>
      <c r="E2393" s="6">
        <f t="shared" si="75"/>
        <v>2.3566018132603916E-3</v>
      </c>
    </row>
    <row r="2394" spans="1:5">
      <c r="A2394" s="4" t="s">
        <v>3292</v>
      </c>
      <c r="B2394" s="8">
        <v>0</v>
      </c>
      <c r="C2394" s="6">
        <f t="shared" si="74"/>
        <v>0</v>
      </c>
      <c r="D2394" s="8">
        <v>235</v>
      </c>
      <c r="E2394" s="6">
        <f t="shared" si="75"/>
        <v>9.7158144932665263E-3</v>
      </c>
    </row>
    <row r="2395" spans="1:5">
      <c r="A2395" s="4" t="s">
        <v>2183</v>
      </c>
      <c r="B2395" s="8">
        <v>0</v>
      </c>
      <c r="C2395" s="6">
        <f t="shared" si="74"/>
        <v>0</v>
      </c>
      <c r="D2395" s="8">
        <v>1199</v>
      </c>
      <c r="E2395" s="6">
        <f t="shared" si="75"/>
        <v>4.957132586138964E-2</v>
      </c>
    </row>
    <row r="2396" spans="1:5">
      <c r="A2396" s="4" t="s">
        <v>3293</v>
      </c>
      <c r="B2396" s="8">
        <v>0</v>
      </c>
      <c r="C2396" s="6">
        <f t="shared" si="74"/>
        <v>0</v>
      </c>
      <c r="D2396" s="8">
        <v>560</v>
      </c>
      <c r="E2396" s="6">
        <f t="shared" si="75"/>
        <v>2.3152579217996828E-2</v>
      </c>
    </row>
    <row r="2397" spans="1:5">
      <c r="A2397" s="4" t="s">
        <v>3294</v>
      </c>
      <c r="B2397" s="8">
        <v>0</v>
      </c>
      <c r="C2397" s="6">
        <f t="shared" si="74"/>
        <v>0</v>
      </c>
      <c r="D2397" s="8">
        <v>75</v>
      </c>
      <c r="E2397" s="6">
        <f t="shared" si="75"/>
        <v>3.1007918595531473E-3</v>
      </c>
    </row>
    <row r="2398" spans="1:5">
      <c r="A2398" s="4" t="s">
        <v>1217</v>
      </c>
      <c r="B2398" s="8">
        <v>0</v>
      </c>
      <c r="C2398" s="6">
        <f t="shared" si="74"/>
        <v>0</v>
      </c>
      <c r="D2398" s="8">
        <v>28</v>
      </c>
      <c r="E2398" s="6">
        <f t="shared" si="75"/>
        <v>1.1576289608998414E-3</v>
      </c>
    </row>
    <row r="2399" spans="1:5">
      <c r="A2399" s="4" t="s">
        <v>1219</v>
      </c>
      <c r="B2399" s="8">
        <v>0</v>
      </c>
      <c r="C2399" s="6">
        <f t="shared" si="74"/>
        <v>0</v>
      </c>
      <c r="D2399" s="8">
        <v>734</v>
      </c>
      <c r="E2399" s="6">
        <f t="shared" si="75"/>
        <v>3.0346416332160134E-2</v>
      </c>
    </row>
    <row r="2400" spans="1:5">
      <c r="A2400" s="4" t="s">
        <v>2185</v>
      </c>
      <c r="B2400" s="8">
        <v>0</v>
      </c>
      <c r="C2400" s="6">
        <f t="shared" si="74"/>
        <v>0</v>
      </c>
      <c r="D2400" s="8">
        <v>1056</v>
      </c>
      <c r="E2400" s="6">
        <f t="shared" si="75"/>
        <v>4.3659149382508311E-2</v>
      </c>
    </row>
    <row r="2401" spans="1:5">
      <c r="A2401" s="4" t="s">
        <v>2187</v>
      </c>
      <c r="B2401" s="8">
        <v>0</v>
      </c>
      <c r="C2401" s="6">
        <f t="shared" si="74"/>
        <v>0</v>
      </c>
      <c r="D2401" s="8">
        <v>1333</v>
      </c>
      <c r="E2401" s="6">
        <f t="shared" si="75"/>
        <v>5.5111407317124599E-2</v>
      </c>
    </row>
    <row r="2402" spans="1:5">
      <c r="A2402" s="4" t="s">
        <v>1220</v>
      </c>
      <c r="B2402" s="8">
        <v>0</v>
      </c>
      <c r="C2402" s="6">
        <f t="shared" si="74"/>
        <v>0</v>
      </c>
      <c r="D2402" s="8">
        <v>0</v>
      </c>
      <c r="E2402" s="6">
        <f t="shared" si="75"/>
        <v>0</v>
      </c>
    </row>
    <row r="2403" spans="1:5">
      <c r="A2403" s="4" t="s">
        <v>1221</v>
      </c>
      <c r="B2403" s="8">
        <v>0</v>
      </c>
      <c r="C2403" s="6">
        <f t="shared" si="74"/>
        <v>0</v>
      </c>
      <c r="D2403" s="8">
        <v>102</v>
      </c>
      <c r="E2403" s="6">
        <f t="shared" si="75"/>
        <v>4.21707692899228E-3</v>
      </c>
    </row>
    <row r="2404" spans="1:5">
      <c r="A2404" s="4" t="s">
        <v>3295</v>
      </c>
      <c r="B2404" s="8">
        <v>0</v>
      </c>
      <c r="C2404" s="6">
        <f t="shared" si="74"/>
        <v>0</v>
      </c>
      <c r="D2404" s="8">
        <v>15</v>
      </c>
      <c r="E2404" s="6">
        <f t="shared" si="75"/>
        <v>6.2015837191062946E-4</v>
      </c>
    </row>
    <row r="2405" spans="1:5">
      <c r="A2405" s="4" t="s">
        <v>3296</v>
      </c>
      <c r="B2405" s="8">
        <v>0</v>
      </c>
      <c r="C2405" s="6">
        <f t="shared" si="74"/>
        <v>0</v>
      </c>
      <c r="D2405" s="8">
        <v>735</v>
      </c>
      <c r="E2405" s="6">
        <f t="shared" si="75"/>
        <v>3.038776022362084E-2</v>
      </c>
    </row>
    <row r="2406" spans="1:5">
      <c r="A2406" s="4" t="s">
        <v>1225</v>
      </c>
      <c r="B2406" s="8">
        <v>0</v>
      </c>
      <c r="C2406" s="6">
        <f t="shared" si="74"/>
        <v>0</v>
      </c>
      <c r="D2406" s="8">
        <v>1208</v>
      </c>
      <c r="E2406" s="6">
        <f t="shared" si="75"/>
        <v>4.9943420884536016E-2</v>
      </c>
    </row>
    <row r="2407" spans="1:5">
      <c r="A2407" s="4" t="s">
        <v>2188</v>
      </c>
      <c r="B2407" s="8">
        <v>0</v>
      </c>
      <c r="C2407" s="6">
        <f t="shared" si="74"/>
        <v>0</v>
      </c>
      <c r="D2407" s="8">
        <v>481</v>
      </c>
      <c r="E2407" s="6">
        <f t="shared" si="75"/>
        <v>1.9886411792600849E-2</v>
      </c>
    </row>
    <row r="2408" spans="1:5">
      <c r="A2408" s="4" t="s">
        <v>3297</v>
      </c>
      <c r="B2408" s="8">
        <v>0</v>
      </c>
      <c r="C2408" s="6">
        <f t="shared" si="74"/>
        <v>0</v>
      </c>
      <c r="D2408" s="8">
        <v>1475</v>
      </c>
      <c r="E2408" s="6">
        <f t="shared" si="75"/>
        <v>6.0982239904545224E-2</v>
      </c>
    </row>
    <row r="2409" spans="1:5">
      <c r="A2409" s="4" t="s">
        <v>3298</v>
      </c>
      <c r="B2409" s="8">
        <v>0</v>
      </c>
      <c r="C2409" s="6">
        <f t="shared" si="74"/>
        <v>0</v>
      </c>
      <c r="D2409" s="8">
        <v>741</v>
      </c>
      <c r="E2409" s="6">
        <f t="shared" si="75"/>
        <v>3.0635823572385094E-2</v>
      </c>
    </row>
    <row r="2410" spans="1:5">
      <c r="A2410" s="4" t="s">
        <v>1228</v>
      </c>
      <c r="B2410" s="8">
        <v>0</v>
      </c>
      <c r="C2410" s="6">
        <f t="shared" si="74"/>
        <v>0</v>
      </c>
      <c r="D2410" s="8">
        <v>1557</v>
      </c>
      <c r="E2410" s="6">
        <f t="shared" si="75"/>
        <v>6.4372439004323337E-2</v>
      </c>
    </row>
    <row r="2411" spans="1:5">
      <c r="A2411" s="4" t="s">
        <v>3299</v>
      </c>
      <c r="B2411" s="8">
        <v>0</v>
      </c>
      <c r="C2411" s="6">
        <f t="shared" si="74"/>
        <v>0</v>
      </c>
      <c r="D2411" s="8">
        <v>148</v>
      </c>
      <c r="E2411" s="6">
        <f t="shared" si="75"/>
        <v>6.1188959361848762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81"/>
  <sheetViews>
    <sheetView workbookViewId="0">
      <selection activeCell="G43" sqref="G43"/>
    </sheetView>
  </sheetViews>
  <sheetFormatPr baseColWidth="10" defaultRowHeight="15" x14ac:dyDescent="0"/>
  <cols>
    <col min="1" max="1" width="109.1640625" style="4" customWidth="1"/>
    <col min="2" max="2" width="10.83203125" style="8"/>
    <col min="3" max="3" width="10.83203125" style="6"/>
    <col min="4" max="4" width="10.83203125" style="8"/>
    <col min="5" max="5" width="10.83203125" style="6"/>
  </cols>
  <sheetData>
    <row r="1" spans="1:5">
      <c r="A1" s="1" t="s">
        <v>3300</v>
      </c>
      <c r="B1" s="7" t="s">
        <v>1</v>
      </c>
      <c r="C1" s="3" t="s">
        <v>2</v>
      </c>
      <c r="D1" s="7" t="s">
        <v>1230</v>
      </c>
      <c r="E1" s="3" t="s">
        <v>4</v>
      </c>
    </row>
    <row r="2" spans="1:5">
      <c r="A2" s="4" t="s">
        <v>777</v>
      </c>
      <c r="B2" s="8">
        <v>1885</v>
      </c>
      <c r="C2" s="6">
        <f t="shared" ref="C2:C65" si="0">(B2/12039)*100</f>
        <v>15.657446631780047</v>
      </c>
      <c r="D2" s="8">
        <v>3611</v>
      </c>
      <c r="E2" s="6">
        <f t="shared" ref="E2:E65" si="1">(D2/1229749)*100</f>
        <v>0.2936371568507069</v>
      </c>
    </row>
    <row r="3" spans="1:5">
      <c r="A3" s="4" t="s">
        <v>363</v>
      </c>
      <c r="B3" s="8">
        <v>1586</v>
      </c>
      <c r="C3" s="6">
        <f t="shared" si="0"/>
        <v>13.173851648808041</v>
      </c>
      <c r="D3" s="8">
        <v>18966</v>
      </c>
      <c r="E3" s="6">
        <f t="shared" si="1"/>
        <v>1.5422659420743583</v>
      </c>
    </row>
    <row r="4" spans="1:5">
      <c r="A4" s="4" t="s">
        <v>2147</v>
      </c>
      <c r="B4" s="8">
        <v>1512</v>
      </c>
      <c r="C4" s="6">
        <f t="shared" si="0"/>
        <v>12.559182656366808</v>
      </c>
      <c r="D4" s="8">
        <v>686</v>
      </c>
      <c r="E4" s="6">
        <f t="shared" si="1"/>
        <v>5.5783741234999989E-2</v>
      </c>
    </row>
    <row r="5" spans="1:5">
      <c r="A5" s="4" t="s">
        <v>1366</v>
      </c>
      <c r="B5" s="8">
        <v>1358</v>
      </c>
      <c r="C5" s="6">
        <f t="shared" si="0"/>
        <v>11.280006645070188</v>
      </c>
      <c r="D5" s="8">
        <v>1533</v>
      </c>
      <c r="E5" s="6">
        <f t="shared" si="1"/>
        <v>0.12465958500474487</v>
      </c>
    </row>
    <row r="6" spans="1:5">
      <c r="A6" s="4" t="s">
        <v>1071</v>
      </c>
      <c r="B6" s="8">
        <v>1054</v>
      </c>
      <c r="C6" s="6">
        <f t="shared" si="0"/>
        <v>8.7548799734197189</v>
      </c>
      <c r="D6" s="8">
        <v>2236</v>
      </c>
      <c r="E6" s="6">
        <f t="shared" si="1"/>
        <v>0.18182572215956264</v>
      </c>
    </row>
    <row r="7" spans="1:5">
      <c r="A7" s="4" t="s">
        <v>98</v>
      </c>
      <c r="B7" s="8">
        <v>957</v>
      </c>
      <c r="C7" s="6">
        <f t="shared" si="0"/>
        <v>7.9491652130575634</v>
      </c>
      <c r="D7" s="8">
        <v>2110</v>
      </c>
      <c r="E7" s="6">
        <f t="shared" si="1"/>
        <v>0.17157972887150141</v>
      </c>
    </row>
    <row r="8" spans="1:5">
      <c r="A8" s="4" t="s">
        <v>1397</v>
      </c>
      <c r="B8" s="8">
        <v>90</v>
      </c>
      <c r="C8" s="6">
        <f t="shared" si="0"/>
        <v>0.74757039621231003</v>
      </c>
      <c r="D8" s="8">
        <v>1441</v>
      </c>
      <c r="E8" s="6">
        <f t="shared" si="1"/>
        <v>0.11717838355631922</v>
      </c>
    </row>
    <row r="9" spans="1:5">
      <c r="A9" s="4" t="s">
        <v>280</v>
      </c>
      <c r="B9" s="8">
        <v>88</v>
      </c>
      <c r="C9" s="6">
        <f t="shared" si="0"/>
        <v>0.73095772074092535</v>
      </c>
      <c r="D9" s="8">
        <v>2449</v>
      </c>
      <c r="E9" s="6">
        <f t="shared" si="1"/>
        <v>0.19914632986080899</v>
      </c>
    </row>
    <row r="10" spans="1:5">
      <c r="A10" s="4" t="s">
        <v>1481</v>
      </c>
      <c r="B10" s="8">
        <v>80</v>
      </c>
      <c r="C10" s="6">
        <f t="shared" si="0"/>
        <v>0.66450701885538666</v>
      </c>
      <c r="D10" s="8">
        <v>2089</v>
      </c>
      <c r="E10" s="6">
        <f t="shared" si="1"/>
        <v>0.16987206332349122</v>
      </c>
    </row>
    <row r="11" spans="1:5">
      <c r="A11" s="4" t="s">
        <v>149</v>
      </c>
      <c r="B11" s="8">
        <v>77</v>
      </c>
      <c r="C11" s="6">
        <f t="shared" si="0"/>
        <v>0.63958800564830964</v>
      </c>
      <c r="D11" s="8">
        <v>8079</v>
      </c>
      <c r="E11" s="6">
        <f t="shared" si="1"/>
        <v>0.65696333154163977</v>
      </c>
    </row>
    <row r="12" spans="1:5">
      <c r="A12" s="4" t="s">
        <v>2275</v>
      </c>
      <c r="B12" s="8">
        <v>70</v>
      </c>
      <c r="C12" s="6">
        <f t="shared" si="0"/>
        <v>0.58144364149846339</v>
      </c>
      <c r="D12" s="8">
        <v>1032</v>
      </c>
      <c r="E12" s="6">
        <f t="shared" si="1"/>
        <v>8.3919564073644301E-2</v>
      </c>
    </row>
    <row r="13" spans="1:5">
      <c r="A13" s="4" t="s">
        <v>1129</v>
      </c>
      <c r="B13" s="8">
        <v>68</v>
      </c>
      <c r="C13" s="6">
        <f t="shared" si="0"/>
        <v>0.56483096602707872</v>
      </c>
      <c r="D13" s="8">
        <v>1741</v>
      </c>
      <c r="E13" s="6">
        <f t="shared" si="1"/>
        <v>0.1415736056707507</v>
      </c>
    </row>
    <row r="14" spans="1:5">
      <c r="A14" s="4" t="s">
        <v>1611</v>
      </c>
      <c r="B14" s="8">
        <v>61</v>
      </c>
      <c r="C14" s="6">
        <f t="shared" si="0"/>
        <v>0.50668660187723236</v>
      </c>
      <c r="D14" s="8">
        <v>176</v>
      </c>
      <c r="E14" s="6">
        <f t="shared" si="1"/>
        <v>1.4311863640466469E-2</v>
      </c>
    </row>
    <row r="15" spans="1:5">
      <c r="A15" s="4" t="s">
        <v>502</v>
      </c>
      <c r="B15" s="8">
        <v>60</v>
      </c>
      <c r="C15" s="6">
        <f t="shared" si="0"/>
        <v>0.49838026414153996</v>
      </c>
      <c r="D15" s="8">
        <v>8148</v>
      </c>
      <c r="E15" s="6">
        <f t="shared" si="1"/>
        <v>0.66257423262795911</v>
      </c>
    </row>
    <row r="16" spans="1:5">
      <c r="A16" s="4" t="s">
        <v>697</v>
      </c>
      <c r="B16" s="8">
        <v>58</v>
      </c>
      <c r="C16" s="6">
        <f t="shared" si="0"/>
        <v>0.48176758867015529</v>
      </c>
      <c r="D16" s="8">
        <v>380</v>
      </c>
      <c r="E16" s="6">
        <f t="shared" si="1"/>
        <v>3.0900614678279877E-2</v>
      </c>
    </row>
    <row r="17" spans="1:5">
      <c r="A17" s="4" t="s">
        <v>1617</v>
      </c>
      <c r="B17" s="8">
        <v>55</v>
      </c>
      <c r="C17" s="6">
        <f t="shared" si="0"/>
        <v>0.45684857546307828</v>
      </c>
      <c r="D17" s="8">
        <v>621</v>
      </c>
      <c r="E17" s="6">
        <f t="shared" si="1"/>
        <v>5.0498109776873162E-2</v>
      </c>
    </row>
    <row r="18" spans="1:5">
      <c r="A18" s="4" t="s">
        <v>3195</v>
      </c>
      <c r="B18" s="8">
        <v>53</v>
      </c>
      <c r="C18" s="6">
        <f t="shared" si="0"/>
        <v>0.44023589999169371</v>
      </c>
      <c r="D18" s="8">
        <v>1354</v>
      </c>
      <c r="E18" s="6">
        <f t="shared" si="1"/>
        <v>0.11010376914313408</v>
      </c>
    </row>
    <row r="19" spans="1:5">
      <c r="A19" s="4" t="s">
        <v>1262</v>
      </c>
      <c r="B19" s="8">
        <v>48</v>
      </c>
      <c r="C19" s="6">
        <f t="shared" si="0"/>
        <v>0.39870421131323203</v>
      </c>
      <c r="D19" s="8">
        <v>5142</v>
      </c>
      <c r="E19" s="6">
        <f t="shared" si="1"/>
        <v>0.41813410704135562</v>
      </c>
    </row>
    <row r="20" spans="1:5">
      <c r="A20" s="4" t="s">
        <v>244</v>
      </c>
      <c r="B20" s="8">
        <v>48</v>
      </c>
      <c r="C20" s="6">
        <f t="shared" si="0"/>
        <v>0.39870421131323203</v>
      </c>
      <c r="D20" s="8">
        <v>465</v>
      </c>
      <c r="E20" s="6">
        <f t="shared" si="1"/>
        <v>3.78125942773688E-2</v>
      </c>
    </row>
    <row r="21" spans="1:5">
      <c r="A21" s="4" t="s">
        <v>245</v>
      </c>
      <c r="B21" s="8">
        <v>48</v>
      </c>
      <c r="C21" s="6">
        <f t="shared" si="0"/>
        <v>0.39870421131323203</v>
      </c>
      <c r="D21" s="8">
        <v>465</v>
      </c>
      <c r="E21" s="6">
        <f t="shared" si="1"/>
        <v>3.78125942773688E-2</v>
      </c>
    </row>
    <row r="22" spans="1:5">
      <c r="A22" s="4" t="s">
        <v>246</v>
      </c>
      <c r="B22" s="8">
        <v>48</v>
      </c>
      <c r="C22" s="6">
        <f t="shared" si="0"/>
        <v>0.39870421131323203</v>
      </c>
      <c r="D22" s="8">
        <v>465</v>
      </c>
      <c r="E22" s="6">
        <f t="shared" si="1"/>
        <v>3.78125942773688E-2</v>
      </c>
    </row>
    <row r="23" spans="1:5">
      <c r="A23" s="4" t="s">
        <v>2050</v>
      </c>
      <c r="B23" s="8">
        <v>48</v>
      </c>
      <c r="C23" s="6">
        <f t="shared" si="0"/>
        <v>0.39870421131323203</v>
      </c>
      <c r="D23" s="8">
        <v>380</v>
      </c>
      <c r="E23" s="6">
        <f t="shared" si="1"/>
        <v>3.0900614678279877E-2</v>
      </c>
    </row>
    <row r="24" spans="1:5">
      <c r="A24" s="4" t="s">
        <v>2380</v>
      </c>
      <c r="B24" s="8">
        <v>43</v>
      </c>
      <c r="C24" s="6">
        <f t="shared" si="0"/>
        <v>0.35717252263477034</v>
      </c>
      <c r="D24" s="8">
        <v>4271</v>
      </c>
      <c r="E24" s="6">
        <f t="shared" si="1"/>
        <v>0.34730664550245616</v>
      </c>
    </row>
    <row r="25" spans="1:5">
      <c r="A25" s="4" t="s">
        <v>2270</v>
      </c>
      <c r="B25" s="8">
        <v>43</v>
      </c>
      <c r="C25" s="6">
        <f t="shared" si="0"/>
        <v>0.35717252263477034</v>
      </c>
      <c r="D25" s="8">
        <v>4335</v>
      </c>
      <c r="E25" s="6">
        <f t="shared" si="1"/>
        <v>0.3525109595535349</v>
      </c>
    </row>
    <row r="26" spans="1:5">
      <c r="A26" s="4" t="s">
        <v>3301</v>
      </c>
      <c r="B26" s="8">
        <v>41</v>
      </c>
      <c r="C26" s="6">
        <f t="shared" si="0"/>
        <v>0.34055984716338566</v>
      </c>
      <c r="D26" s="8">
        <v>331</v>
      </c>
      <c r="E26" s="6">
        <f t="shared" si="1"/>
        <v>2.6916061732922734E-2</v>
      </c>
    </row>
    <row r="27" spans="1:5">
      <c r="A27" s="4" t="s">
        <v>3302</v>
      </c>
      <c r="B27" s="8">
        <v>40</v>
      </c>
      <c r="C27" s="6">
        <f t="shared" si="0"/>
        <v>0.33225350942769333</v>
      </c>
      <c r="D27" s="8">
        <v>594</v>
      </c>
      <c r="E27" s="6">
        <f t="shared" si="1"/>
        <v>4.8302539786574332E-2</v>
      </c>
    </row>
    <row r="28" spans="1:5">
      <c r="A28" s="4" t="s">
        <v>547</v>
      </c>
      <c r="B28" s="8">
        <v>39</v>
      </c>
      <c r="C28" s="6">
        <f t="shared" si="0"/>
        <v>0.32394717169200105</v>
      </c>
      <c r="D28" s="8">
        <v>2042</v>
      </c>
      <c r="E28" s="6">
        <f t="shared" si="1"/>
        <v>0.16605014519223027</v>
      </c>
    </row>
    <row r="29" spans="1:5">
      <c r="A29" s="4" t="s">
        <v>1293</v>
      </c>
      <c r="B29" s="8">
        <v>37</v>
      </c>
      <c r="C29" s="6">
        <f t="shared" si="0"/>
        <v>0.30733449622061632</v>
      </c>
      <c r="D29" s="8">
        <v>4406</v>
      </c>
      <c r="E29" s="6">
        <f t="shared" si="1"/>
        <v>0.35828449545395036</v>
      </c>
    </row>
    <row r="30" spans="1:5">
      <c r="A30" s="4" t="s">
        <v>742</v>
      </c>
      <c r="B30" s="8">
        <v>35</v>
      </c>
      <c r="C30" s="6">
        <f t="shared" si="0"/>
        <v>0.2907218207492317</v>
      </c>
      <c r="D30" s="8">
        <v>1809</v>
      </c>
      <c r="E30" s="6">
        <f t="shared" si="1"/>
        <v>0.14710318935002184</v>
      </c>
    </row>
    <row r="31" spans="1:5">
      <c r="A31" s="4" t="s">
        <v>1431</v>
      </c>
      <c r="B31" s="8">
        <v>32</v>
      </c>
      <c r="C31" s="6">
        <f t="shared" si="0"/>
        <v>0.26580280754215468</v>
      </c>
      <c r="D31" s="8">
        <v>5467</v>
      </c>
      <c r="E31" s="6">
        <f t="shared" si="1"/>
        <v>0.4445622643319897</v>
      </c>
    </row>
    <row r="32" spans="1:5">
      <c r="A32" s="4" t="s">
        <v>1979</v>
      </c>
      <c r="B32" s="8">
        <v>32</v>
      </c>
      <c r="C32" s="6">
        <f t="shared" si="0"/>
        <v>0.26580280754215468</v>
      </c>
      <c r="D32" s="8">
        <v>2535</v>
      </c>
      <c r="E32" s="6">
        <f t="shared" si="1"/>
        <v>0.20613962686694601</v>
      </c>
    </row>
    <row r="33" spans="1:5">
      <c r="A33" s="4" t="s">
        <v>2789</v>
      </c>
      <c r="B33" s="8">
        <v>31</v>
      </c>
      <c r="C33" s="6">
        <f t="shared" si="0"/>
        <v>0.25749646980646235</v>
      </c>
      <c r="D33" s="8">
        <v>352</v>
      </c>
      <c r="E33" s="6">
        <f t="shared" si="1"/>
        <v>2.8623727280932938E-2</v>
      </c>
    </row>
    <row r="34" spans="1:5">
      <c r="A34" s="4" t="s">
        <v>96</v>
      </c>
      <c r="B34" s="8">
        <v>31</v>
      </c>
      <c r="C34" s="6">
        <f t="shared" si="0"/>
        <v>0.25749646980646235</v>
      </c>
      <c r="D34" s="8">
        <v>6459</v>
      </c>
      <c r="E34" s="6">
        <f t="shared" si="1"/>
        <v>0.52522913212370981</v>
      </c>
    </row>
    <row r="35" spans="1:5">
      <c r="A35" s="4" t="s">
        <v>1468</v>
      </c>
      <c r="B35" s="8">
        <v>30</v>
      </c>
      <c r="C35" s="6">
        <f t="shared" si="0"/>
        <v>0.24919013207076998</v>
      </c>
      <c r="D35" s="8">
        <v>4411</v>
      </c>
      <c r="E35" s="6">
        <f t="shared" si="1"/>
        <v>0.35869108248919085</v>
      </c>
    </row>
    <row r="36" spans="1:5">
      <c r="A36" s="4" t="s">
        <v>1806</v>
      </c>
      <c r="B36" s="8">
        <v>30</v>
      </c>
      <c r="C36" s="6">
        <f t="shared" si="0"/>
        <v>0.24919013207076998</v>
      </c>
      <c r="D36" s="8">
        <v>1146</v>
      </c>
      <c r="E36" s="6">
        <f t="shared" si="1"/>
        <v>9.3189748477128256E-2</v>
      </c>
    </row>
    <row r="37" spans="1:5">
      <c r="A37" s="4" t="s">
        <v>3303</v>
      </c>
      <c r="B37" s="8">
        <v>29</v>
      </c>
      <c r="C37" s="6">
        <f t="shared" si="0"/>
        <v>0.24088379433507764</v>
      </c>
      <c r="D37" s="8">
        <v>115</v>
      </c>
      <c r="E37" s="6">
        <f t="shared" si="1"/>
        <v>9.3515018105320685E-3</v>
      </c>
    </row>
    <row r="38" spans="1:5">
      <c r="A38" s="4" t="s">
        <v>815</v>
      </c>
      <c r="B38" s="8">
        <v>29</v>
      </c>
      <c r="C38" s="6">
        <f t="shared" si="0"/>
        <v>0.24088379433507764</v>
      </c>
      <c r="D38" s="8">
        <v>3356</v>
      </c>
      <c r="E38" s="6">
        <f t="shared" si="1"/>
        <v>0.2729012180534402</v>
      </c>
    </row>
    <row r="39" spans="1:5">
      <c r="A39" s="4" t="s">
        <v>1402</v>
      </c>
      <c r="B39" s="8">
        <v>27</v>
      </c>
      <c r="C39" s="6">
        <f t="shared" si="0"/>
        <v>0.224271118863693</v>
      </c>
      <c r="D39" s="8">
        <v>2111</v>
      </c>
      <c r="E39" s="6">
        <f t="shared" si="1"/>
        <v>0.17166104627854953</v>
      </c>
    </row>
    <row r="40" spans="1:5">
      <c r="A40" s="4" t="s">
        <v>310</v>
      </c>
      <c r="B40" s="8">
        <v>26</v>
      </c>
      <c r="C40" s="6">
        <f t="shared" si="0"/>
        <v>0.21596478112800066</v>
      </c>
      <c r="D40" s="8">
        <v>970</v>
      </c>
      <c r="E40" s="6">
        <f t="shared" si="1"/>
        <v>7.8877884836661791E-2</v>
      </c>
    </row>
    <row r="41" spans="1:5">
      <c r="A41" s="4" t="s">
        <v>3304</v>
      </c>
      <c r="B41" s="8">
        <v>26</v>
      </c>
      <c r="C41" s="6">
        <f t="shared" si="0"/>
        <v>0.21596478112800066</v>
      </c>
      <c r="D41" s="8">
        <v>543</v>
      </c>
      <c r="E41" s="6">
        <f t="shared" si="1"/>
        <v>4.4155352027120981E-2</v>
      </c>
    </row>
    <row r="42" spans="1:5">
      <c r="A42" s="4" t="s">
        <v>632</v>
      </c>
      <c r="B42" s="8">
        <v>25</v>
      </c>
      <c r="C42" s="6">
        <f t="shared" si="0"/>
        <v>0.20765844339230835</v>
      </c>
      <c r="D42" s="8">
        <v>1404</v>
      </c>
      <c r="E42" s="6">
        <f t="shared" si="1"/>
        <v>0.11416963949553932</v>
      </c>
    </row>
    <row r="43" spans="1:5">
      <c r="A43" s="4" t="s">
        <v>1673</v>
      </c>
      <c r="B43" s="8">
        <v>25</v>
      </c>
      <c r="C43" s="6">
        <f t="shared" si="0"/>
        <v>0.20765844339230835</v>
      </c>
      <c r="D43" s="8">
        <v>624</v>
      </c>
      <c r="E43" s="6">
        <f t="shared" si="1"/>
        <v>5.0742061998017479E-2</v>
      </c>
    </row>
    <row r="44" spans="1:5">
      <c r="A44" s="4" t="s">
        <v>3284</v>
      </c>
      <c r="B44" s="8">
        <v>25</v>
      </c>
      <c r="C44" s="6">
        <f t="shared" si="0"/>
        <v>0.20765844339230835</v>
      </c>
      <c r="D44" s="8">
        <v>7227</v>
      </c>
      <c r="E44" s="6">
        <f t="shared" si="1"/>
        <v>0.58768090073665447</v>
      </c>
    </row>
    <row r="45" spans="1:5">
      <c r="A45" s="4" t="s">
        <v>3305</v>
      </c>
      <c r="B45" s="8">
        <v>24</v>
      </c>
      <c r="C45" s="6">
        <f t="shared" si="0"/>
        <v>0.19935210565661601</v>
      </c>
      <c r="D45" s="8">
        <v>7246</v>
      </c>
      <c r="E45" s="6">
        <f t="shared" si="1"/>
        <v>0.58922593147056834</v>
      </c>
    </row>
    <row r="46" spans="1:5">
      <c r="A46" s="4" t="s">
        <v>3306</v>
      </c>
      <c r="B46" s="8">
        <v>24</v>
      </c>
      <c r="C46" s="6">
        <f t="shared" si="0"/>
        <v>0.19935210565661601</v>
      </c>
      <c r="D46" s="8">
        <v>583</v>
      </c>
      <c r="E46" s="6">
        <f t="shared" si="1"/>
        <v>4.740804830904518E-2</v>
      </c>
    </row>
    <row r="47" spans="1:5">
      <c r="A47" s="4" t="s">
        <v>83</v>
      </c>
      <c r="B47" s="8">
        <v>23</v>
      </c>
      <c r="C47" s="6">
        <f t="shared" si="0"/>
        <v>0.19104576792092365</v>
      </c>
      <c r="D47" s="8">
        <v>1691</v>
      </c>
      <c r="E47" s="6">
        <f t="shared" si="1"/>
        <v>0.13750773531834545</v>
      </c>
    </row>
    <row r="48" spans="1:5">
      <c r="A48" s="4" t="s">
        <v>1051</v>
      </c>
      <c r="B48" s="8">
        <v>23</v>
      </c>
      <c r="C48" s="6">
        <f t="shared" si="0"/>
        <v>0.19104576792092365</v>
      </c>
      <c r="D48" s="8">
        <v>811</v>
      </c>
      <c r="E48" s="6">
        <f t="shared" si="1"/>
        <v>6.5948417116013111E-2</v>
      </c>
    </row>
    <row r="49" spans="1:5">
      <c r="A49" s="4" t="s">
        <v>1619</v>
      </c>
      <c r="B49" s="8">
        <v>22</v>
      </c>
      <c r="C49" s="6">
        <f t="shared" si="0"/>
        <v>0.18273943018523134</v>
      </c>
      <c r="D49" s="8">
        <v>3027</v>
      </c>
      <c r="E49" s="6">
        <f t="shared" si="1"/>
        <v>0.24614779113461366</v>
      </c>
    </row>
    <row r="50" spans="1:5">
      <c r="A50" s="4" t="s">
        <v>421</v>
      </c>
      <c r="B50" s="8">
        <v>21</v>
      </c>
      <c r="C50" s="6">
        <f t="shared" si="0"/>
        <v>0.174433092449539</v>
      </c>
      <c r="D50" s="8">
        <v>4523</v>
      </c>
      <c r="E50" s="6">
        <f t="shared" si="1"/>
        <v>0.3677986320785786</v>
      </c>
    </row>
    <row r="51" spans="1:5">
      <c r="A51" s="4" t="s">
        <v>3307</v>
      </c>
      <c r="B51" s="8">
        <v>21</v>
      </c>
      <c r="C51" s="6">
        <f t="shared" si="0"/>
        <v>0.174433092449539</v>
      </c>
      <c r="D51" s="8">
        <v>1894</v>
      </c>
      <c r="E51" s="6">
        <f t="shared" si="1"/>
        <v>0.15401516894911074</v>
      </c>
    </row>
    <row r="52" spans="1:5">
      <c r="A52" s="4" t="s">
        <v>203</v>
      </c>
      <c r="B52" s="8">
        <v>21</v>
      </c>
      <c r="C52" s="6">
        <f t="shared" si="0"/>
        <v>0.174433092449539</v>
      </c>
      <c r="D52" s="8">
        <v>1400</v>
      </c>
      <c r="E52" s="6">
        <f t="shared" si="1"/>
        <v>0.11384436986734692</v>
      </c>
    </row>
    <row r="53" spans="1:5">
      <c r="A53" s="4" t="s">
        <v>1539</v>
      </c>
      <c r="B53" s="8">
        <v>20</v>
      </c>
      <c r="C53" s="6">
        <f t="shared" si="0"/>
        <v>0.16612675471384666</v>
      </c>
      <c r="D53" s="8">
        <v>5590</v>
      </c>
      <c r="E53" s="6">
        <f t="shared" si="1"/>
        <v>0.45456430539890663</v>
      </c>
    </row>
    <row r="54" spans="1:5">
      <c r="A54" s="4" t="s">
        <v>107</v>
      </c>
      <c r="B54" s="8">
        <v>19</v>
      </c>
      <c r="C54" s="6">
        <f t="shared" si="0"/>
        <v>0.15782041697815433</v>
      </c>
      <c r="D54" s="8">
        <v>2756</v>
      </c>
      <c r="E54" s="6">
        <f t="shared" si="1"/>
        <v>0.22411077382457723</v>
      </c>
    </row>
    <row r="55" spans="1:5">
      <c r="A55" s="4" t="s">
        <v>1346</v>
      </c>
      <c r="B55" s="8">
        <v>18</v>
      </c>
      <c r="C55" s="6">
        <f t="shared" si="0"/>
        <v>0.14951407924246199</v>
      </c>
      <c r="D55" s="8">
        <v>259</v>
      </c>
      <c r="E55" s="6">
        <f t="shared" si="1"/>
        <v>2.106120842545918E-2</v>
      </c>
    </row>
    <row r="56" spans="1:5">
      <c r="A56" s="4" t="s">
        <v>474</v>
      </c>
      <c r="B56" s="8">
        <v>18</v>
      </c>
      <c r="C56" s="6">
        <f t="shared" si="0"/>
        <v>0.14951407924246199</v>
      </c>
      <c r="D56" s="8">
        <v>1043</v>
      </c>
      <c r="E56" s="6">
        <f t="shared" si="1"/>
        <v>8.4814055551173453E-2</v>
      </c>
    </row>
    <row r="57" spans="1:5">
      <c r="A57" s="4" t="s">
        <v>756</v>
      </c>
      <c r="B57" s="8">
        <v>18</v>
      </c>
      <c r="C57" s="6">
        <f t="shared" si="0"/>
        <v>0.14951407924246199</v>
      </c>
      <c r="D57" s="8">
        <v>467</v>
      </c>
      <c r="E57" s="6">
        <f t="shared" si="1"/>
        <v>3.7975229091465008E-2</v>
      </c>
    </row>
    <row r="58" spans="1:5">
      <c r="A58" s="4" t="s">
        <v>924</v>
      </c>
      <c r="B58" s="8">
        <v>18</v>
      </c>
      <c r="C58" s="6">
        <f t="shared" si="0"/>
        <v>0.14951407924246199</v>
      </c>
      <c r="D58" s="8">
        <v>738</v>
      </c>
      <c r="E58" s="6">
        <f t="shared" si="1"/>
        <v>6.0012246401501448E-2</v>
      </c>
    </row>
    <row r="59" spans="1:5">
      <c r="A59" s="4" t="s">
        <v>1056</v>
      </c>
      <c r="B59" s="8">
        <v>18</v>
      </c>
      <c r="C59" s="6">
        <f t="shared" si="0"/>
        <v>0.14951407924246199</v>
      </c>
      <c r="D59" s="8">
        <v>1206</v>
      </c>
      <c r="E59" s="6">
        <f t="shared" si="1"/>
        <v>9.8068792900014551E-2</v>
      </c>
    </row>
    <row r="60" spans="1:5">
      <c r="A60" s="4" t="s">
        <v>264</v>
      </c>
      <c r="B60" s="8">
        <v>18</v>
      </c>
      <c r="C60" s="6">
        <f t="shared" si="0"/>
        <v>0.14951407924246199</v>
      </c>
      <c r="D60" s="8">
        <v>2060</v>
      </c>
      <c r="E60" s="6">
        <f t="shared" si="1"/>
        <v>0.16751385851909617</v>
      </c>
    </row>
    <row r="61" spans="1:5">
      <c r="A61" s="4" t="s">
        <v>472</v>
      </c>
      <c r="B61" s="8">
        <v>17</v>
      </c>
      <c r="C61" s="6">
        <f t="shared" si="0"/>
        <v>0.14120774150676968</v>
      </c>
      <c r="D61" s="8">
        <v>1237</v>
      </c>
      <c r="E61" s="6">
        <f t="shared" si="1"/>
        <v>0.10058963251850582</v>
      </c>
    </row>
    <row r="62" spans="1:5">
      <c r="A62" s="4" t="s">
        <v>2173</v>
      </c>
      <c r="B62" s="8">
        <v>17</v>
      </c>
      <c r="C62" s="6">
        <f t="shared" si="0"/>
        <v>0.14120774150676968</v>
      </c>
      <c r="D62" s="8">
        <v>784</v>
      </c>
      <c r="E62" s="6">
        <f t="shared" si="1"/>
        <v>6.3752847125714274E-2</v>
      </c>
    </row>
    <row r="63" spans="1:5">
      <c r="A63" s="4" t="s">
        <v>401</v>
      </c>
      <c r="B63" s="8">
        <v>16</v>
      </c>
      <c r="C63" s="6">
        <f t="shared" si="0"/>
        <v>0.13290140377107734</v>
      </c>
      <c r="D63" s="8">
        <v>792</v>
      </c>
      <c r="E63" s="6">
        <f t="shared" si="1"/>
        <v>6.4403386382099109E-2</v>
      </c>
    </row>
    <row r="64" spans="1:5">
      <c r="A64" s="4" t="s">
        <v>3308</v>
      </c>
      <c r="B64" s="8">
        <v>16</v>
      </c>
      <c r="C64" s="6">
        <f t="shared" si="0"/>
        <v>0.13290140377107734</v>
      </c>
      <c r="D64" s="8">
        <v>2416</v>
      </c>
      <c r="E64" s="6">
        <f t="shared" si="1"/>
        <v>0.19646285542822151</v>
      </c>
    </row>
    <row r="65" spans="1:5">
      <c r="A65" s="4" t="s">
        <v>2600</v>
      </c>
      <c r="B65" s="8">
        <v>16</v>
      </c>
      <c r="C65" s="6">
        <f t="shared" si="0"/>
        <v>0.13290140377107734</v>
      </c>
      <c r="D65" s="8">
        <v>517</v>
      </c>
      <c r="E65" s="6">
        <f t="shared" si="1"/>
        <v>4.2041099443870251E-2</v>
      </c>
    </row>
    <row r="66" spans="1:5">
      <c r="A66" s="4" t="s">
        <v>2290</v>
      </c>
      <c r="B66" s="8">
        <v>16</v>
      </c>
      <c r="C66" s="6">
        <f t="shared" ref="C66:C129" si="2">(B66/12039)*100</f>
        <v>0.13290140377107734</v>
      </c>
      <c r="D66" s="8">
        <v>1981</v>
      </c>
      <c r="E66" s="6">
        <f t="shared" ref="E66:E129" si="3">(D66/1229749)*100</f>
        <v>0.1610897833622959</v>
      </c>
    </row>
    <row r="67" spans="1:5">
      <c r="A67" s="4" t="s">
        <v>3309</v>
      </c>
      <c r="B67" s="8">
        <v>16</v>
      </c>
      <c r="C67" s="6">
        <f t="shared" si="2"/>
        <v>0.13290140377107734</v>
      </c>
      <c r="D67" s="8">
        <v>628</v>
      </c>
      <c r="E67" s="6">
        <f t="shared" si="3"/>
        <v>5.1067331626209897E-2</v>
      </c>
    </row>
    <row r="68" spans="1:5">
      <c r="A68" s="4" t="s">
        <v>1918</v>
      </c>
      <c r="B68" s="8">
        <v>16</v>
      </c>
      <c r="C68" s="6">
        <f t="shared" si="2"/>
        <v>0.13290140377107734</v>
      </c>
      <c r="D68" s="8">
        <v>2615</v>
      </c>
      <c r="E68" s="6">
        <f t="shared" si="3"/>
        <v>0.21264501943079442</v>
      </c>
    </row>
    <row r="69" spans="1:5">
      <c r="A69" s="4" t="s">
        <v>136</v>
      </c>
      <c r="B69" s="8">
        <v>16</v>
      </c>
      <c r="C69" s="6">
        <f t="shared" si="2"/>
        <v>0.13290140377107734</v>
      </c>
      <c r="D69" s="8">
        <v>254</v>
      </c>
      <c r="E69" s="6">
        <f t="shared" si="3"/>
        <v>2.0654621390218654E-2</v>
      </c>
    </row>
    <row r="70" spans="1:5">
      <c r="A70" s="4" t="s">
        <v>3185</v>
      </c>
      <c r="B70" s="8">
        <v>16</v>
      </c>
      <c r="C70" s="6">
        <f t="shared" si="2"/>
        <v>0.13290140377107734</v>
      </c>
      <c r="D70" s="8">
        <v>608</v>
      </c>
      <c r="E70" s="6">
        <f t="shared" si="3"/>
        <v>4.9440983485247808E-2</v>
      </c>
    </row>
    <row r="71" spans="1:5">
      <c r="A71" s="4" t="s">
        <v>3187</v>
      </c>
      <c r="B71" s="8">
        <v>16</v>
      </c>
      <c r="C71" s="6">
        <f t="shared" si="2"/>
        <v>0.13290140377107734</v>
      </c>
      <c r="D71" s="8">
        <v>1553</v>
      </c>
      <c r="E71" s="6">
        <f t="shared" si="3"/>
        <v>0.12628593314570696</v>
      </c>
    </row>
    <row r="72" spans="1:5">
      <c r="A72" s="4" t="s">
        <v>1123</v>
      </c>
      <c r="B72" s="8">
        <v>16</v>
      </c>
      <c r="C72" s="6">
        <f t="shared" si="2"/>
        <v>0.13290140377107734</v>
      </c>
      <c r="D72" s="8">
        <v>1118</v>
      </c>
      <c r="E72" s="6">
        <f t="shared" si="3"/>
        <v>9.0912861079781318E-2</v>
      </c>
    </row>
    <row r="73" spans="1:5">
      <c r="A73" s="4" t="s">
        <v>1525</v>
      </c>
      <c r="B73" s="8">
        <v>15</v>
      </c>
      <c r="C73" s="6">
        <f t="shared" si="2"/>
        <v>0.12459506603538499</v>
      </c>
      <c r="D73" s="8">
        <v>2875</v>
      </c>
      <c r="E73" s="6">
        <f t="shared" si="3"/>
        <v>0.2337875452633017</v>
      </c>
    </row>
    <row r="74" spans="1:5">
      <c r="A74" s="4" t="s">
        <v>609</v>
      </c>
      <c r="B74" s="8">
        <v>15</v>
      </c>
      <c r="C74" s="6">
        <f t="shared" si="2"/>
        <v>0.12459506603538499</v>
      </c>
      <c r="D74" s="8">
        <v>3969</v>
      </c>
      <c r="E74" s="6">
        <f t="shared" si="3"/>
        <v>0.32274878857392852</v>
      </c>
    </row>
    <row r="75" spans="1:5">
      <c r="A75" s="4" t="s">
        <v>1538</v>
      </c>
      <c r="B75" s="8">
        <v>15</v>
      </c>
      <c r="C75" s="6">
        <f t="shared" si="2"/>
        <v>0.12459506603538499</v>
      </c>
      <c r="D75" s="8">
        <v>1587</v>
      </c>
      <c r="E75" s="6">
        <f t="shared" si="3"/>
        <v>0.12905072498534254</v>
      </c>
    </row>
    <row r="76" spans="1:5">
      <c r="A76" s="4" t="s">
        <v>939</v>
      </c>
      <c r="B76" s="8">
        <v>15</v>
      </c>
      <c r="C76" s="6">
        <f t="shared" si="2"/>
        <v>0.12459506603538499</v>
      </c>
      <c r="D76" s="8">
        <v>373</v>
      </c>
      <c r="E76" s="6">
        <f t="shared" si="3"/>
        <v>3.0331392828943142E-2</v>
      </c>
    </row>
    <row r="77" spans="1:5">
      <c r="A77" s="4" t="s">
        <v>1988</v>
      </c>
      <c r="B77" s="8">
        <v>15</v>
      </c>
      <c r="C77" s="6">
        <f t="shared" si="2"/>
        <v>0.12459506603538499</v>
      </c>
      <c r="D77" s="8">
        <v>2875</v>
      </c>
      <c r="E77" s="6">
        <f t="shared" si="3"/>
        <v>0.2337875452633017</v>
      </c>
    </row>
    <row r="78" spans="1:5">
      <c r="A78" s="4" t="s">
        <v>3154</v>
      </c>
      <c r="B78" s="8">
        <v>15</v>
      </c>
      <c r="C78" s="6">
        <f t="shared" si="2"/>
        <v>0.12459506603538499</v>
      </c>
      <c r="D78" s="8">
        <v>442</v>
      </c>
      <c r="E78" s="6">
        <f t="shared" si="3"/>
        <v>3.594229391526238E-2</v>
      </c>
    </row>
    <row r="79" spans="1:5">
      <c r="A79" s="4" t="s">
        <v>232</v>
      </c>
      <c r="B79" s="8">
        <v>15</v>
      </c>
      <c r="C79" s="6">
        <f t="shared" si="2"/>
        <v>0.12459506603538499</v>
      </c>
      <c r="D79" s="8">
        <v>1963</v>
      </c>
      <c r="E79" s="6">
        <f t="shared" si="3"/>
        <v>0.15962607003543</v>
      </c>
    </row>
    <row r="80" spans="1:5">
      <c r="A80" s="4" t="s">
        <v>1114</v>
      </c>
      <c r="B80" s="8">
        <v>15</v>
      </c>
      <c r="C80" s="6">
        <f t="shared" si="2"/>
        <v>0.12459506603538499</v>
      </c>
      <c r="D80" s="8">
        <v>886</v>
      </c>
      <c r="E80" s="6">
        <f t="shared" si="3"/>
        <v>7.2047222644620976E-2</v>
      </c>
    </row>
    <row r="81" spans="1:5">
      <c r="A81" s="4" t="s">
        <v>140</v>
      </c>
      <c r="B81" s="8">
        <v>15</v>
      </c>
      <c r="C81" s="6">
        <f t="shared" si="2"/>
        <v>0.12459506603538499</v>
      </c>
      <c r="D81" s="8">
        <v>2215</v>
      </c>
      <c r="E81" s="6">
        <f t="shared" si="3"/>
        <v>0.18011805661155245</v>
      </c>
    </row>
    <row r="82" spans="1:5">
      <c r="A82" s="4" t="s">
        <v>403</v>
      </c>
      <c r="B82" s="8">
        <v>14</v>
      </c>
      <c r="C82" s="6">
        <f t="shared" si="2"/>
        <v>0.11628872829969267</v>
      </c>
      <c r="D82" s="8">
        <v>903</v>
      </c>
      <c r="E82" s="6">
        <f t="shared" si="3"/>
        <v>7.3429618564438762E-2</v>
      </c>
    </row>
    <row r="83" spans="1:5">
      <c r="A83" s="4" t="s">
        <v>446</v>
      </c>
      <c r="B83" s="8">
        <v>14</v>
      </c>
      <c r="C83" s="6">
        <f t="shared" si="2"/>
        <v>0.11628872829969267</v>
      </c>
      <c r="D83" s="8">
        <v>3569</v>
      </c>
      <c r="E83" s="6">
        <f t="shared" si="3"/>
        <v>0.29022182575468652</v>
      </c>
    </row>
    <row r="84" spans="1:5">
      <c r="A84" s="4" t="s">
        <v>447</v>
      </c>
      <c r="B84" s="8">
        <v>14</v>
      </c>
      <c r="C84" s="6">
        <f t="shared" si="2"/>
        <v>0.11628872829969267</v>
      </c>
      <c r="D84" s="8">
        <v>3569</v>
      </c>
      <c r="E84" s="6">
        <f t="shared" si="3"/>
        <v>0.29022182575468652</v>
      </c>
    </row>
    <row r="85" spans="1:5">
      <c r="A85" s="4" t="s">
        <v>1473</v>
      </c>
      <c r="B85" s="8">
        <v>14</v>
      </c>
      <c r="C85" s="6">
        <f t="shared" si="2"/>
        <v>0.11628872829969267</v>
      </c>
      <c r="D85" s="8">
        <v>1662</v>
      </c>
      <c r="E85" s="6">
        <f t="shared" si="3"/>
        <v>0.1351495305139504</v>
      </c>
    </row>
    <row r="86" spans="1:5">
      <c r="A86" s="4" t="s">
        <v>649</v>
      </c>
      <c r="B86" s="8">
        <v>14</v>
      </c>
      <c r="C86" s="6">
        <f t="shared" si="2"/>
        <v>0.11628872829969267</v>
      </c>
      <c r="D86" s="8">
        <v>992</v>
      </c>
      <c r="E86" s="6">
        <f t="shared" si="3"/>
        <v>8.0666867791720095E-2</v>
      </c>
    </row>
    <row r="87" spans="1:5">
      <c r="A87" s="4" t="s">
        <v>158</v>
      </c>
      <c r="B87" s="8">
        <v>14</v>
      </c>
      <c r="C87" s="6">
        <f t="shared" si="2"/>
        <v>0.11628872829969267</v>
      </c>
      <c r="D87" s="8">
        <v>2840</v>
      </c>
      <c r="E87" s="6">
        <f t="shared" si="3"/>
        <v>0.23094143601661804</v>
      </c>
    </row>
    <row r="88" spans="1:5">
      <c r="A88" s="4" t="s">
        <v>737</v>
      </c>
      <c r="B88" s="8">
        <v>14</v>
      </c>
      <c r="C88" s="6">
        <f t="shared" si="2"/>
        <v>0.11628872829969267</v>
      </c>
      <c r="D88" s="8">
        <v>2256</v>
      </c>
      <c r="E88" s="6">
        <f t="shared" si="3"/>
        <v>0.18345207030052474</v>
      </c>
    </row>
    <row r="89" spans="1:5">
      <c r="A89" s="4" t="s">
        <v>1298</v>
      </c>
      <c r="B89" s="8">
        <v>14</v>
      </c>
      <c r="C89" s="6">
        <f t="shared" si="2"/>
        <v>0.11628872829969267</v>
      </c>
      <c r="D89" s="8">
        <v>6019</v>
      </c>
      <c r="E89" s="6">
        <f t="shared" si="3"/>
        <v>0.48944947302254366</v>
      </c>
    </row>
    <row r="90" spans="1:5">
      <c r="A90" s="4" t="s">
        <v>2325</v>
      </c>
      <c r="B90" s="8">
        <v>14</v>
      </c>
      <c r="C90" s="6">
        <f t="shared" si="2"/>
        <v>0.11628872829969267</v>
      </c>
      <c r="D90" s="8">
        <v>480</v>
      </c>
      <c r="E90" s="6">
        <f t="shared" si="3"/>
        <v>3.903235538309037E-2</v>
      </c>
    </row>
    <row r="91" spans="1:5">
      <c r="A91" s="4" t="s">
        <v>1248</v>
      </c>
      <c r="B91" s="8">
        <v>14</v>
      </c>
      <c r="C91" s="6">
        <f t="shared" si="2"/>
        <v>0.11628872829969267</v>
      </c>
      <c r="D91" s="8">
        <v>2374</v>
      </c>
      <c r="E91" s="6">
        <f t="shared" si="3"/>
        <v>0.19304752433220113</v>
      </c>
    </row>
    <row r="92" spans="1:5">
      <c r="A92" s="4" t="s">
        <v>183</v>
      </c>
      <c r="B92" s="8">
        <v>13</v>
      </c>
      <c r="C92" s="6">
        <f t="shared" si="2"/>
        <v>0.10798239056400033</v>
      </c>
      <c r="D92" s="8">
        <v>2188</v>
      </c>
      <c r="E92" s="6">
        <f t="shared" si="3"/>
        <v>0.17792248662125359</v>
      </c>
    </row>
    <row r="93" spans="1:5">
      <c r="A93" s="4" t="s">
        <v>290</v>
      </c>
      <c r="B93" s="8">
        <v>13</v>
      </c>
      <c r="C93" s="6">
        <f t="shared" si="2"/>
        <v>0.10798239056400033</v>
      </c>
      <c r="D93" s="8">
        <v>526</v>
      </c>
      <c r="E93" s="6">
        <f t="shared" si="3"/>
        <v>4.2772956107303195E-2</v>
      </c>
    </row>
    <row r="94" spans="1:5">
      <c r="A94" s="4" t="s">
        <v>1949</v>
      </c>
      <c r="B94" s="8">
        <v>13</v>
      </c>
      <c r="C94" s="6">
        <f t="shared" si="2"/>
        <v>0.10798239056400033</v>
      </c>
      <c r="D94" s="8">
        <v>4485</v>
      </c>
      <c r="E94" s="6">
        <f t="shared" si="3"/>
        <v>0.36470857061075068</v>
      </c>
    </row>
    <row r="95" spans="1:5">
      <c r="A95" s="4" t="s">
        <v>2039</v>
      </c>
      <c r="B95" s="8">
        <v>13</v>
      </c>
      <c r="C95" s="6">
        <f t="shared" si="2"/>
        <v>0.10798239056400033</v>
      </c>
      <c r="D95" s="8">
        <v>2446</v>
      </c>
      <c r="E95" s="6">
        <f t="shared" si="3"/>
        <v>0.1989023776396647</v>
      </c>
    </row>
    <row r="96" spans="1:5">
      <c r="A96" s="4" t="s">
        <v>1132</v>
      </c>
      <c r="B96" s="8">
        <v>13</v>
      </c>
      <c r="C96" s="6">
        <f t="shared" si="2"/>
        <v>0.10798239056400033</v>
      </c>
      <c r="D96" s="8">
        <v>2928</v>
      </c>
      <c r="E96" s="6">
        <f t="shared" si="3"/>
        <v>0.23809736783685126</v>
      </c>
    </row>
    <row r="97" spans="1:5">
      <c r="A97" s="4" t="s">
        <v>1412</v>
      </c>
      <c r="B97" s="8">
        <v>12</v>
      </c>
      <c r="C97" s="6">
        <f t="shared" si="2"/>
        <v>9.9676052828308007E-2</v>
      </c>
      <c r="D97" s="8">
        <v>630</v>
      </c>
      <c r="E97" s="6">
        <f t="shared" si="3"/>
        <v>5.1229966440306113E-2</v>
      </c>
    </row>
    <row r="98" spans="1:5">
      <c r="A98" s="4" t="s">
        <v>1527</v>
      </c>
      <c r="B98" s="8">
        <v>12</v>
      </c>
      <c r="C98" s="6">
        <f t="shared" si="2"/>
        <v>9.9676052828308007E-2</v>
      </c>
      <c r="D98" s="8">
        <v>1583</v>
      </c>
      <c r="E98" s="6">
        <f t="shared" si="3"/>
        <v>0.12872545535715013</v>
      </c>
    </row>
    <row r="99" spans="1:5">
      <c r="A99" s="4" t="s">
        <v>666</v>
      </c>
      <c r="B99" s="8">
        <v>12</v>
      </c>
      <c r="C99" s="6">
        <f t="shared" si="2"/>
        <v>9.9676052828308007E-2</v>
      </c>
      <c r="D99" s="8">
        <v>1410</v>
      </c>
      <c r="E99" s="6">
        <f t="shared" si="3"/>
        <v>0.11465754393782795</v>
      </c>
    </row>
    <row r="100" spans="1:5">
      <c r="A100" s="4" t="s">
        <v>726</v>
      </c>
      <c r="B100" s="8">
        <v>12</v>
      </c>
      <c r="C100" s="6">
        <f t="shared" si="2"/>
        <v>9.9676052828308007E-2</v>
      </c>
      <c r="D100" s="8">
        <v>2639</v>
      </c>
      <c r="E100" s="6">
        <f t="shared" si="3"/>
        <v>0.21459663719994893</v>
      </c>
    </row>
    <row r="101" spans="1:5">
      <c r="A101" s="4" t="s">
        <v>775</v>
      </c>
      <c r="B101" s="8">
        <v>12</v>
      </c>
      <c r="C101" s="6">
        <f t="shared" si="2"/>
        <v>9.9676052828308007E-2</v>
      </c>
      <c r="D101" s="8">
        <v>343</v>
      </c>
      <c r="E101" s="6">
        <f t="shared" si="3"/>
        <v>2.7891870617499995E-2</v>
      </c>
    </row>
    <row r="102" spans="1:5">
      <c r="A102" s="4" t="s">
        <v>975</v>
      </c>
      <c r="B102" s="8">
        <v>12</v>
      </c>
      <c r="C102" s="6">
        <f t="shared" si="2"/>
        <v>9.9676052828308007E-2</v>
      </c>
      <c r="D102" s="8">
        <v>1513</v>
      </c>
      <c r="E102" s="6">
        <f t="shared" si="3"/>
        <v>0.12303323686378277</v>
      </c>
    </row>
    <row r="103" spans="1:5">
      <c r="A103" s="4" t="s">
        <v>981</v>
      </c>
      <c r="B103" s="8">
        <v>12</v>
      </c>
      <c r="C103" s="6">
        <f t="shared" si="2"/>
        <v>9.9676052828308007E-2</v>
      </c>
      <c r="D103" s="8">
        <v>864</v>
      </c>
      <c r="E103" s="6">
        <f t="shared" si="3"/>
        <v>7.0258239689562671E-2</v>
      </c>
    </row>
    <row r="104" spans="1:5">
      <c r="A104" s="4" t="s">
        <v>3164</v>
      </c>
      <c r="B104" s="8">
        <v>12</v>
      </c>
      <c r="C104" s="6">
        <f t="shared" si="2"/>
        <v>9.9676052828308007E-2</v>
      </c>
      <c r="D104" s="8">
        <v>68</v>
      </c>
      <c r="E104" s="6">
        <f t="shared" si="3"/>
        <v>5.5295836792711361E-3</v>
      </c>
    </row>
    <row r="105" spans="1:5">
      <c r="A105" s="4" t="s">
        <v>2183</v>
      </c>
      <c r="B105" s="8">
        <v>12</v>
      </c>
      <c r="C105" s="6">
        <f t="shared" si="2"/>
        <v>9.9676052828308007E-2</v>
      </c>
      <c r="D105" s="8">
        <v>544</v>
      </c>
      <c r="E105" s="6">
        <f t="shared" si="3"/>
        <v>4.4236669434169089E-2</v>
      </c>
    </row>
    <row r="106" spans="1:5">
      <c r="A106" s="4" t="s">
        <v>1370</v>
      </c>
      <c r="B106" s="8">
        <v>11</v>
      </c>
      <c r="C106" s="6">
        <f t="shared" si="2"/>
        <v>9.1369715092615669E-2</v>
      </c>
      <c r="D106" s="8">
        <v>2371</v>
      </c>
      <c r="E106" s="6">
        <f t="shared" si="3"/>
        <v>0.19280357211105681</v>
      </c>
    </row>
    <row r="107" spans="1:5">
      <c r="A107" s="4" t="s">
        <v>2258</v>
      </c>
      <c r="B107" s="8">
        <v>11</v>
      </c>
      <c r="C107" s="6">
        <f t="shared" si="2"/>
        <v>9.1369715092615669E-2</v>
      </c>
      <c r="D107" s="8">
        <v>1950</v>
      </c>
      <c r="E107" s="6">
        <f t="shared" si="3"/>
        <v>0.15856894374380462</v>
      </c>
    </row>
    <row r="108" spans="1:5">
      <c r="A108" s="4" t="s">
        <v>671</v>
      </c>
      <c r="B108" s="8">
        <v>11</v>
      </c>
      <c r="C108" s="6">
        <f t="shared" si="2"/>
        <v>9.1369715092615669E-2</v>
      </c>
      <c r="D108" s="8">
        <v>1470</v>
      </c>
      <c r="E108" s="6">
        <f t="shared" si="3"/>
        <v>0.11953658836071426</v>
      </c>
    </row>
    <row r="109" spans="1:5">
      <c r="A109" s="4" t="s">
        <v>1285</v>
      </c>
      <c r="B109" s="8">
        <v>11</v>
      </c>
      <c r="C109" s="6">
        <f t="shared" si="2"/>
        <v>9.1369715092615669E-2</v>
      </c>
      <c r="D109" s="8">
        <v>1176</v>
      </c>
      <c r="E109" s="6">
        <f t="shared" si="3"/>
        <v>9.5629270688571411E-2</v>
      </c>
    </row>
    <row r="110" spans="1:5">
      <c r="A110" s="4" t="s">
        <v>727</v>
      </c>
      <c r="B110" s="8">
        <v>11</v>
      </c>
      <c r="C110" s="6">
        <f t="shared" si="2"/>
        <v>9.1369715092615669E-2</v>
      </c>
      <c r="D110" s="8">
        <v>1533</v>
      </c>
      <c r="E110" s="6">
        <f t="shared" si="3"/>
        <v>0.12465958500474487</v>
      </c>
    </row>
    <row r="111" spans="1:5">
      <c r="A111" s="4" t="s">
        <v>730</v>
      </c>
      <c r="B111" s="8">
        <v>11</v>
      </c>
      <c r="C111" s="6">
        <f t="shared" si="2"/>
        <v>9.1369715092615669E-2</v>
      </c>
      <c r="D111" s="8">
        <v>1533</v>
      </c>
      <c r="E111" s="6">
        <f t="shared" si="3"/>
        <v>0.12465958500474487</v>
      </c>
    </row>
    <row r="112" spans="1:5">
      <c r="A112" s="4" t="s">
        <v>2806</v>
      </c>
      <c r="B112" s="8">
        <v>11</v>
      </c>
      <c r="C112" s="6">
        <f t="shared" si="2"/>
        <v>9.1369715092615669E-2</v>
      </c>
      <c r="D112" s="8">
        <v>1437</v>
      </c>
      <c r="E112" s="6">
        <f t="shared" si="3"/>
        <v>0.11685311392812679</v>
      </c>
    </row>
    <row r="113" spans="1:5">
      <c r="A113" s="4" t="s">
        <v>1062</v>
      </c>
      <c r="B113" s="8">
        <v>11</v>
      </c>
      <c r="C113" s="6">
        <f t="shared" si="2"/>
        <v>9.1369715092615669E-2</v>
      </c>
      <c r="D113" s="8">
        <v>465</v>
      </c>
      <c r="E113" s="6">
        <f t="shared" si="3"/>
        <v>3.78125942773688E-2</v>
      </c>
    </row>
    <row r="114" spans="1:5">
      <c r="A114" s="4" t="s">
        <v>294</v>
      </c>
      <c r="B114" s="8">
        <v>11</v>
      </c>
      <c r="C114" s="6">
        <f t="shared" si="2"/>
        <v>9.1369715092615669E-2</v>
      </c>
      <c r="D114" s="8">
        <v>1239</v>
      </c>
      <c r="E114" s="6">
        <f t="shared" si="3"/>
        <v>0.10075226733260202</v>
      </c>
    </row>
    <row r="115" spans="1:5">
      <c r="A115" s="4" t="s">
        <v>3310</v>
      </c>
      <c r="B115" s="8">
        <v>10</v>
      </c>
      <c r="C115" s="6">
        <f t="shared" si="2"/>
        <v>8.3063377356923332E-2</v>
      </c>
      <c r="D115" s="8">
        <v>1627</v>
      </c>
      <c r="E115" s="6">
        <f t="shared" si="3"/>
        <v>0.13230342126726674</v>
      </c>
    </row>
    <row r="116" spans="1:5">
      <c r="A116" s="4" t="s">
        <v>33</v>
      </c>
      <c r="B116" s="8">
        <v>10</v>
      </c>
      <c r="C116" s="6">
        <f t="shared" si="2"/>
        <v>8.3063377356923332E-2</v>
      </c>
      <c r="D116" s="8">
        <v>2712</v>
      </c>
      <c r="E116" s="6">
        <f t="shared" si="3"/>
        <v>0.22053280791446062</v>
      </c>
    </row>
    <row r="117" spans="1:5">
      <c r="A117" s="4" t="s">
        <v>1469</v>
      </c>
      <c r="B117" s="8">
        <v>10</v>
      </c>
      <c r="C117" s="6">
        <f t="shared" si="2"/>
        <v>8.3063377356923332E-2</v>
      </c>
      <c r="D117" s="8">
        <v>2850</v>
      </c>
      <c r="E117" s="6">
        <f t="shared" si="3"/>
        <v>0.23175461008709905</v>
      </c>
    </row>
    <row r="118" spans="1:5">
      <c r="A118" s="4" t="s">
        <v>1300</v>
      </c>
      <c r="B118" s="8">
        <v>10</v>
      </c>
      <c r="C118" s="6">
        <f t="shared" si="2"/>
        <v>8.3063377356923332E-2</v>
      </c>
      <c r="D118" s="8">
        <v>2992</v>
      </c>
      <c r="E118" s="6">
        <f t="shared" si="3"/>
        <v>0.24330168188793</v>
      </c>
    </row>
    <row r="119" spans="1:5">
      <c r="A119" s="4" t="s">
        <v>605</v>
      </c>
      <c r="B119" s="8">
        <v>10</v>
      </c>
      <c r="C119" s="6">
        <f t="shared" si="2"/>
        <v>8.3063377356923332E-2</v>
      </c>
      <c r="D119" s="8">
        <v>2630</v>
      </c>
      <c r="E119" s="6">
        <f t="shared" si="3"/>
        <v>0.213864780536516</v>
      </c>
    </row>
    <row r="120" spans="1:5">
      <c r="A120" s="4" t="s">
        <v>614</v>
      </c>
      <c r="B120" s="8">
        <v>10</v>
      </c>
      <c r="C120" s="6">
        <f t="shared" si="2"/>
        <v>8.3063377356923332E-2</v>
      </c>
      <c r="D120" s="8">
        <v>1089</v>
      </c>
      <c r="E120" s="6">
        <f t="shared" si="3"/>
        <v>8.8554656275386279E-2</v>
      </c>
    </row>
    <row r="121" spans="1:5">
      <c r="A121" s="4" t="s">
        <v>654</v>
      </c>
      <c r="B121" s="8">
        <v>10</v>
      </c>
      <c r="C121" s="6">
        <f t="shared" si="2"/>
        <v>8.3063377356923332E-2</v>
      </c>
      <c r="D121" s="8">
        <v>264</v>
      </c>
      <c r="E121" s="6">
        <f t="shared" si="3"/>
        <v>2.1467795460699702E-2</v>
      </c>
    </row>
    <row r="122" spans="1:5">
      <c r="A122" s="4" t="s">
        <v>272</v>
      </c>
      <c r="B122" s="8">
        <v>10</v>
      </c>
      <c r="C122" s="6">
        <f t="shared" si="2"/>
        <v>8.3063377356923332E-2</v>
      </c>
      <c r="D122" s="8">
        <v>943</v>
      </c>
      <c r="E122" s="6">
        <f t="shared" si="3"/>
        <v>7.6682314846362953E-2</v>
      </c>
    </row>
    <row r="123" spans="1:5">
      <c r="A123" s="4" t="s">
        <v>1645</v>
      </c>
      <c r="B123" s="8">
        <v>10</v>
      </c>
      <c r="C123" s="6">
        <f t="shared" si="2"/>
        <v>8.3063377356923332E-2</v>
      </c>
      <c r="D123" s="8">
        <v>139</v>
      </c>
      <c r="E123" s="6">
        <f t="shared" si="3"/>
        <v>1.1303119579686586E-2</v>
      </c>
    </row>
    <row r="124" spans="1:5">
      <c r="A124" s="4" t="s">
        <v>871</v>
      </c>
      <c r="B124" s="8">
        <v>10</v>
      </c>
      <c r="C124" s="6">
        <f t="shared" si="2"/>
        <v>8.3063377356923332E-2</v>
      </c>
      <c r="D124" s="8">
        <v>1417</v>
      </c>
      <c r="E124" s="6">
        <f t="shared" si="3"/>
        <v>0.11522676578716469</v>
      </c>
    </row>
    <row r="125" spans="1:5">
      <c r="A125" s="4" t="s">
        <v>1876</v>
      </c>
      <c r="B125" s="8">
        <v>10</v>
      </c>
      <c r="C125" s="6">
        <f t="shared" si="2"/>
        <v>8.3063377356923332E-2</v>
      </c>
      <c r="D125" s="8">
        <v>1365</v>
      </c>
      <c r="E125" s="6">
        <f t="shared" si="3"/>
        <v>0.11099826062066324</v>
      </c>
    </row>
    <row r="126" spans="1:5">
      <c r="A126" s="4" t="s">
        <v>1877</v>
      </c>
      <c r="B126" s="8">
        <v>10</v>
      </c>
      <c r="C126" s="6">
        <f t="shared" si="2"/>
        <v>8.3063377356923332E-2</v>
      </c>
      <c r="D126" s="8">
        <v>1365</v>
      </c>
      <c r="E126" s="6">
        <f t="shared" si="3"/>
        <v>0.11099826062066324</v>
      </c>
    </row>
    <row r="127" spans="1:5">
      <c r="A127" s="4" t="s">
        <v>211</v>
      </c>
      <c r="B127" s="8">
        <v>10</v>
      </c>
      <c r="C127" s="6">
        <f t="shared" si="2"/>
        <v>8.3063377356923332E-2</v>
      </c>
      <c r="D127" s="8">
        <v>420</v>
      </c>
      <c r="E127" s="6">
        <f t="shared" si="3"/>
        <v>3.4153310960204075E-2</v>
      </c>
    </row>
    <row r="128" spans="1:5">
      <c r="A128" s="4" t="s">
        <v>1009</v>
      </c>
      <c r="B128" s="8">
        <v>10</v>
      </c>
      <c r="C128" s="6">
        <f t="shared" si="2"/>
        <v>8.3063377356923332E-2</v>
      </c>
      <c r="D128" s="8">
        <v>370</v>
      </c>
      <c r="E128" s="6">
        <f t="shared" si="3"/>
        <v>3.0087440607798825E-2</v>
      </c>
    </row>
    <row r="129" spans="1:5">
      <c r="A129" s="4" t="s">
        <v>1032</v>
      </c>
      <c r="B129" s="8">
        <v>10</v>
      </c>
      <c r="C129" s="6">
        <f t="shared" si="2"/>
        <v>8.3063377356923332E-2</v>
      </c>
      <c r="D129" s="8">
        <v>486</v>
      </c>
      <c r="E129" s="6">
        <f t="shared" si="3"/>
        <v>3.9520259825378996E-2</v>
      </c>
    </row>
    <row r="130" spans="1:5">
      <c r="A130" s="4" t="s">
        <v>3117</v>
      </c>
      <c r="B130" s="8">
        <v>10</v>
      </c>
      <c r="C130" s="6">
        <f t="shared" ref="C130:C193" si="4">(B130/12039)*100</f>
        <v>8.3063377356923332E-2</v>
      </c>
      <c r="D130" s="8">
        <v>714</v>
      </c>
      <c r="E130" s="6">
        <f t="shared" ref="E130:E193" si="5">(D130/1229749)*100</f>
        <v>5.8060628632346928E-2</v>
      </c>
    </row>
    <row r="131" spans="1:5">
      <c r="A131" s="4" t="s">
        <v>3311</v>
      </c>
      <c r="B131" s="8">
        <v>10</v>
      </c>
      <c r="C131" s="6">
        <f t="shared" si="4"/>
        <v>8.3063377356923332E-2</v>
      </c>
      <c r="D131" s="8">
        <v>444</v>
      </c>
      <c r="E131" s="6">
        <f t="shared" si="5"/>
        <v>3.6104928729358596E-2</v>
      </c>
    </row>
    <row r="132" spans="1:5">
      <c r="A132" s="4" t="s">
        <v>631</v>
      </c>
      <c r="B132" s="8">
        <v>9</v>
      </c>
      <c r="C132" s="6">
        <f t="shared" si="4"/>
        <v>7.4757039621230995E-2</v>
      </c>
      <c r="D132" s="8">
        <v>677</v>
      </c>
      <c r="E132" s="6">
        <f t="shared" si="5"/>
        <v>5.5051884571567039E-2</v>
      </c>
    </row>
    <row r="133" spans="1:5">
      <c r="A133" s="4" t="s">
        <v>306</v>
      </c>
      <c r="B133" s="8">
        <v>9</v>
      </c>
      <c r="C133" s="6">
        <f t="shared" si="4"/>
        <v>7.4757039621230995E-2</v>
      </c>
      <c r="D133" s="8">
        <v>1287</v>
      </c>
      <c r="E133" s="6">
        <f t="shared" si="5"/>
        <v>0.10465550287091106</v>
      </c>
    </row>
    <row r="134" spans="1:5">
      <c r="A134" s="4" t="s">
        <v>308</v>
      </c>
      <c r="B134" s="8">
        <v>9</v>
      </c>
      <c r="C134" s="6">
        <f t="shared" si="4"/>
        <v>7.4757039621230995E-2</v>
      </c>
      <c r="D134" s="8">
        <v>1335</v>
      </c>
      <c r="E134" s="6">
        <f t="shared" si="5"/>
        <v>0.1085587384092201</v>
      </c>
    </row>
    <row r="135" spans="1:5">
      <c r="A135" s="4" t="s">
        <v>309</v>
      </c>
      <c r="B135" s="8">
        <v>9</v>
      </c>
      <c r="C135" s="6">
        <f t="shared" si="4"/>
        <v>7.4757039621230995E-2</v>
      </c>
      <c r="D135" s="8">
        <v>883</v>
      </c>
      <c r="E135" s="6">
        <f t="shared" si="5"/>
        <v>7.1803270423476659E-2</v>
      </c>
    </row>
    <row r="136" spans="1:5">
      <c r="A136" s="4" t="s">
        <v>723</v>
      </c>
      <c r="B136" s="8">
        <v>9</v>
      </c>
      <c r="C136" s="6">
        <f t="shared" si="4"/>
        <v>7.4757039621230995E-2</v>
      </c>
      <c r="D136" s="8">
        <v>3988</v>
      </c>
      <c r="E136" s="6">
        <f t="shared" si="5"/>
        <v>0.32429381930784251</v>
      </c>
    </row>
    <row r="137" spans="1:5">
      <c r="A137" s="4" t="s">
        <v>216</v>
      </c>
      <c r="B137" s="8">
        <v>9</v>
      </c>
      <c r="C137" s="6">
        <f t="shared" si="4"/>
        <v>7.4757039621230995E-2</v>
      </c>
      <c r="D137" s="8">
        <v>1144</v>
      </c>
      <c r="E137" s="6">
        <f t="shared" si="5"/>
        <v>9.3027113663032054E-2</v>
      </c>
    </row>
    <row r="138" spans="1:5">
      <c r="A138" s="4" t="s">
        <v>857</v>
      </c>
      <c r="B138" s="8">
        <v>9</v>
      </c>
      <c r="C138" s="6">
        <f t="shared" si="4"/>
        <v>7.4757039621230995E-2</v>
      </c>
      <c r="D138" s="8">
        <v>915</v>
      </c>
      <c r="E138" s="6">
        <f t="shared" si="5"/>
        <v>7.4405427449016015E-2</v>
      </c>
    </row>
    <row r="139" spans="1:5">
      <c r="A139" s="4" t="s">
        <v>904</v>
      </c>
      <c r="B139" s="8">
        <v>9</v>
      </c>
      <c r="C139" s="6">
        <f t="shared" si="4"/>
        <v>7.4757039621230995E-2</v>
      </c>
      <c r="D139" s="8">
        <v>1015</v>
      </c>
      <c r="E139" s="6">
        <f t="shared" si="5"/>
        <v>8.2537168153826515E-2</v>
      </c>
    </row>
    <row r="140" spans="1:5">
      <c r="A140" s="4" t="s">
        <v>931</v>
      </c>
      <c r="B140" s="8">
        <v>9</v>
      </c>
      <c r="C140" s="6">
        <f t="shared" si="4"/>
        <v>7.4757039621230995E-2</v>
      </c>
      <c r="D140" s="8">
        <v>121</v>
      </c>
      <c r="E140" s="6">
        <f t="shared" si="5"/>
        <v>9.8394062528206969E-3</v>
      </c>
    </row>
    <row r="141" spans="1:5">
      <c r="A141" s="4" t="s">
        <v>392</v>
      </c>
      <c r="B141" s="8">
        <v>8</v>
      </c>
      <c r="C141" s="6">
        <f t="shared" si="4"/>
        <v>6.6450701885538671E-2</v>
      </c>
      <c r="D141" s="8">
        <v>6259</v>
      </c>
      <c r="E141" s="6">
        <f t="shared" si="5"/>
        <v>0.50896565071408884</v>
      </c>
    </row>
    <row r="142" spans="1:5">
      <c r="A142" s="4" t="s">
        <v>408</v>
      </c>
      <c r="B142" s="8">
        <v>8</v>
      </c>
      <c r="C142" s="6">
        <f t="shared" si="4"/>
        <v>6.6450701885538671E-2</v>
      </c>
      <c r="D142" s="8">
        <v>2375</v>
      </c>
      <c r="E142" s="6">
        <f t="shared" si="5"/>
        <v>0.19312884173924924</v>
      </c>
    </row>
    <row r="143" spans="1:5">
      <c r="A143" s="4" t="s">
        <v>160</v>
      </c>
      <c r="B143" s="8">
        <v>8</v>
      </c>
      <c r="C143" s="6">
        <f t="shared" si="4"/>
        <v>6.6450701885538671E-2</v>
      </c>
      <c r="D143" s="8">
        <v>2375</v>
      </c>
      <c r="E143" s="6">
        <f t="shared" si="5"/>
        <v>0.19312884173924924</v>
      </c>
    </row>
    <row r="144" spans="1:5">
      <c r="A144" s="4" t="s">
        <v>436</v>
      </c>
      <c r="B144" s="8">
        <v>8</v>
      </c>
      <c r="C144" s="6">
        <f t="shared" si="4"/>
        <v>6.6450701885538671E-2</v>
      </c>
      <c r="D144" s="8">
        <v>470</v>
      </c>
      <c r="E144" s="6">
        <f t="shared" si="5"/>
        <v>3.8219181312609318E-2</v>
      </c>
    </row>
    <row r="145" spans="1:5">
      <c r="A145" s="4" t="s">
        <v>449</v>
      </c>
      <c r="B145" s="8">
        <v>8</v>
      </c>
      <c r="C145" s="6">
        <f t="shared" si="4"/>
        <v>6.6450701885538671E-2</v>
      </c>
      <c r="D145" s="8">
        <v>179</v>
      </c>
      <c r="E145" s="6">
        <f t="shared" si="5"/>
        <v>1.4555815861610782E-2</v>
      </c>
    </row>
    <row r="146" spans="1:5">
      <c r="A146" s="4" t="s">
        <v>164</v>
      </c>
      <c r="B146" s="8">
        <v>8</v>
      </c>
      <c r="C146" s="6">
        <f t="shared" si="4"/>
        <v>6.6450701885538671E-2</v>
      </c>
      <c r="D146" s="8">
        <v>1706</v>
      </c>
      <c r="E146" s="6">
        <f t="shared" si="5"/>
        <v>0.13872749642406704</v>
      </c>
    </row>
    <row r="147" spans="1:5">
      <c r="A147" s="4" t="s">
        <v>558</v>
      </c>
      <c r="B147" s="8">
        <v>8</v>
      </c>
      <c r="C147" s="6">
        <f t="shared" si="4"/>
        <v>6.6450701885538671E-2</v>
      </c>
      <c r="D147" s="8">
        <v>2328</v>
      </c>
      <c r="E147" s="6">
        <f t="shared" si="5"/>
        <v>0.18930692360798829</v>
      </c>
    </row>
    <row r="148" spans="1:5">
      <c r="A148" s="4" t="s">
        <v>1485</v>
      </c>
      <c r="B148" s="8">
        <v>8</v>
      </c>
      <c r="C148" s="6">
        <f t="shared" si="4"/>
        <v>6.6450701885538671E-2</v>
      </c>
      <c r="D148" s="8">
        <v>1850</v>
      </c>
      <c r="E148" s="6">
        <f t="shared" si="5"/>
        <v>0.15043720303899413</v>
      </c>
    </row>
    <row r="149" spans="1:5">
      <c r="A149" s="4" t="s">
        <v>1289</v>
      </c>
      <c r="B149" s="8">
        <v>8</v>
      </c>
      <c r="C149" s="6">
        <f t="shared" si="4"/>
        <v>6.6450701885538671E-2</v>
      </c>
      <c r="D149" s="8">
        <v>261</v>
      </c>
      <c r="E149" s="6">
        <f t="shared" si="5"/>
        <v>2.1223843239555389E-2</v>
      </c>
    </row>
    <row r="150" spans="1:5">
      <c r="A150" s="4" t="s">
        <v>1600</v>
      </c>
      <c r="B150" s="8">
        <v>8</v>
      </c>
      <c r="C150" s="6">
        <f t="shared" si="4"/>
        <v>6.6450701885538671E-2</v>
      </c>
      <c r="D150" s="8">
        <v>471</v>
      </c>
      <c r="E150" s="6">
        <f t="shared" si="5"/>
        <v>3.8300498719657426E-2</v>
      </c>
    </row>
    <row r="151" spans="1:5">
      <c r="A151" s="4" t="s">
        <v>3312</v>
      </c>
      <c r="B151" s="8">
        <v>8</v>
      </c>
      <c r="C151" s="6">
        <f t="shared" si="4"/>
        <v>6.6450701885538671E-2</v>
      </c>
      <c r="D151" s="8">
        <v>242</v>
      </c>
      <c r="E151" s="6">
        <f t="shared" si="5"/>
        <v>1.9678812505641394E-2</v>
      </c>
    </row>
    <row r="152" spans="1:5">
      <c r="A152" s="4" t="s">
        <v>1713</v>
      </c>
      <c r="B152" s="8">
        <v>8</v>
      </c>
      <c r="C152" s="6">
        <f t="shared" si="4"/>
        <v>6.6450701885538671E-2</v>
      </c>
      <c r="D152" s="8">
        <v>561</v>
      </c>
      <c r="E152" s="6">
        <f t="shared" si="5"/>
        <v>4.5619065353986868E-2</v>
      </c>
    </row>
    <row r="153" spans="1:5">
      <c r="A153" s="4" t="s">
        <v>3313</v>
      </c>
      <c r="B153" s="8">
        <v>8</v>
      </c>
      <c r="C153" s="6">
        <f t="shared" si="4"/>
        <v>6.6450701885538671E-2</v>
      </c>
      <c r="D153" s="8">
        <v>126</v>
      </c>
      <c r="E153" s="6">
        <f t="shared" si="5"/>
        <v>1.0245993288061223E-2</v>
      </c>
    </row>
    <row r="154" spans="1:5">
      <c r="A154" s="4" t="s">
        <v>3314</v>
      </c>
      <c r="B154" s="8">
        <v>8</v>
      </c>
      <c r="C154" s="6">
        <f t="shared" si="4"/>
        <v>6.6450701885538671E-2</v>
      </c>
      <c r="D154" s="8">
        <v>2566</v>
      </c>
      <c r="E154" s="6">
        <f t="shared" si="5"/>
        <v>0.20866046648543726</v>
      </c>
    </row>
    <row r="155" spans="1:5">
      <c r="A155" s="4" t="s">
        <v>1286</v>
      </c>
      <c r="B155" s="8">
        <v>8</v>
      </c>
      <c r="C155" s="6">
        <f t="shared" si="4"/>
        <v>6.6450701885538671E-2</v>
      </c>
      <c r="D155" s="8">
        <v>246</v>
      </c>
      <c r="E155" s="6">
        <f t="shared" si="5"/>
        <v>2.0004082133833815E-2</v>
      </c>
    </row>
    <row r="156" spans="1:5">
      <c r="A156" s="4" t="s">
        <v>1066</v>
      </c>
      <c r="B156" s="8">
        <v>8</v>
      </c>
      <c r="C156" s="6">
        <f t="shared" si="4"/>
        <v>6.6450701885538671E-2</v>
      </c>
      <c r="D156" s="8">
        <v>2372</v>
      </c>
      <c r="E156" s="6">
        <f t="shared" si="5"/>
        <v>0.19288488951810492</v>
      </c>
    </row>
    <row r="157" spans="1:5">
      <c r="A157" s="4" t="s">
        <v>1070</v>
      </c>
      <c r="B157" s="8">
        <v>8</v>
      </c>
      <c r="C157" s="6">
        <f t="shared" si="4"/>
        <v>6.6450701885538671E-2</v>
      </c>
      <c r="D157" s="8">
        <v>1464</v>
      </c>
      <c r="E157" s="6">
        <f t="shared" si="5"/>
        <v>0.11904868391842563</v>
      </c>
    </row>
    <row r="158" spans="1:5">
      <c r="A158" s="4" t="s">
        <v>3161</v>
      </c>
      <c r="B158" s="8">
        <v>8</v>
      </c>
      <c r="C158" s="6">
        <f t="shared" si="4"/>
        <v>6.6450701885538671E-2</v>
      </c>
      <c r="D158" s="8">
        <v>189</v>
      </c>
      <c r="E158" s="6">
        <f t="shared" si="5"/>
        <v>1.5368989932091834E-2</v>
      </c>
    </row>
    <row r="159" spans="1:5">
      <c r="A159" s="4" t="s">
        <v>1256</v>
      </c>
      <c r="B159" s="8">
        <v>8</v>
      </c>
      <c r="C159" s="6">
        <f t="shared" si="4"/>
        <v>6.6450701885538671E-2</v>
      </c>
      <c r="D159" s="8">
        <v>2218</v>
      </c>
      <c r="E159" s="6">
        <f t="shared" si="5"/>
        <v>0.18036200883269676</v>
      </c>
    </row>
    <row r="160" spans="1:5">
      <c r="A160" s="4" t="s">
        <v>1116</v>
      </c>
      <c r="B160" s="8">
        <v>8</v>
      </c>
      <c r="C160" s="6">
        <f t="shared" si="4"/>
        <v>6.6450701885538671E-2</v>
      </c>
      <c r="D160" s="8">
        <v>765</v>
      </c>
      <c r="E160" s="6">
        <f t="shared" si="5"/>
        <v>6.2207816391800272E-2</v>
      </c>
    </row>
    <row r="161" spans="1:5">
      <c r="A161" s="4" t="s">
        <v>1179</v>
      </c>
      <c r="B161" s="8">
        <v>8</v>
      </c>
      <c r="C161" s="6">
        <f t="shared" si="4"/>
        <v>6.6450701885538671E-2</v>
      </c>
      <c r="D161" s="8">
        <v>270</v>
      </c>
      <c r="E161" s="6">
        <f t="shared" si="5"/>
        <v>2.1955699902988332E-2</v>
      </c>
    </row>
    <row r="162" spans="1:5">
      <c r="A162" s="4" t="s">
        <v>424</v>
      </c>
      <c r="B162" s="8">
        <v>7</v>
      </c>
      <c r="C162" s="6">
        <f t="shared" si="4"/>
        <v>5.8144364149846334E-2</v>
      </c>
      <c r="D162" s="8">
        <v>1820</v>
      </c>
      <c r="E162" s="6">
        <f t="shared" si="5"/>
        <v>0.14799768082755099</v>
      </c>
    </row>
    <row r="163" spans="1:5">
      <c r="A163" s="4" t="s">
        <v>284</v>
      </c>
      <c r="B163" s="8">
        <v>7</v>
      </c>
      <c r="C163" s="6">
        <f t="shared" si="4"/>
        <v>5.8144364149846334E-2</v>
      </c>
      <c r="D163" s="8">
        <v>2569</v>
      </c>
      <c r="E163" s="6">
        <f t="shared" si="5"/>
        <v>0.20890441870658161</v>
      </c>
    </row>
    <row r="164" spans="1:5">
      <c r="A164" s="4" t="s">
        <v>1460</v>
      </c>
      <c r="B164" s="8">
        <v>7</v>
      </c>
      <c r="C164" s="6">
        <f t="shared" si="4"/>
        <v>5.8144364149846334E-2</v>
      </c>
      <c r="D164" s="8">
        <v>1297</v>
      </c>
      <c r="E164" s="6">
        <f t="shared" si="5"/>
        <v>0.1054686769413921</v>
      </c>
    </row>
    <row r="165" spans="1:5">
      <c r="A165" s="4" t="s">
        <v>563</v>
      </c>
      <c r="B165" s="8">
        <v>7</v>
      </c>
      <c r="C165" s="6">
        <f t="shared" si="4"/>
        <v>5.8144364149846334E-2</v>
      </c>
      <c r="D165" s="8">
        <v>1905</v>
      </c>
      <c r="E165" s="6">
        <f t="shared" si="5"/>
        <v>0.15490966042663992</v>
      </c>
    </row>
    <row r="166" spans="1:5">
      <c r="A166" s="4" t="s">
        <v>1648</v>
      </c>
      <c r="B166" s="8">
        <v>7</v>
      </c>
      <c r="C166" s="6">
        <f t="shared" si="4"/>
        <v>5.8144364149846334E-2</v>
      </c>
      <c r="D166" s="8">
        <v>1259</v>
      </c>
      <c r="E166" s="6">
        <f t="shared" si="5"/>
        <v>0.10237861547356412</v>
      </c>
    </row>
    <row r="167" spans="1:5">
      <c r="A167" s="4" t="s">
        <v>3315</v>
      </c>
      <c r="B167" s="8">
        <v>7</v>
      </c>
      <c r="C167" s="6">
        <f t="shared" si="4"/>
        <v>5.8144364149846334E-2</v>
      </c>
      <c r="D167" s="8">
        <v>266</v>
      </c>
      <c r="E167" s="6">
        <f t="shared" si="5"/>
        <v>2.1630430274795914E-2</v>
      </c>
    </row>
    <row r="168" spans="1:5">
      <c r="A168" s="4" t="s">
        <v>102</v>
      </c>
      <c r="B168" s="8">
        <v>7</v>
      </c>
      <c r="C168" s="6">
        <f t="shared" si="4"/>
        <v>5.8144364149846334E-2</v>
      </c>
      <c r="D168" s="8">
        <v>1488</v>
      </c>
      <c r="E168" s="6">
        <f t="shared" si="5"/>
        <v>0.12100030168758014</v>
      </c>
    </row>
    <row r="169" spans="1:5">
      <c r="A169" s="4" t="s">
        <v>2778</v>
      </c>
      <c r="B169" s="8">
        <v>7</v>
      </c>
      <c r="C169" s="6">
        <f t="shared" si="4"/>
        <v>5.8144364149846334E-2</v>
      </c>
      <c r="D169" s="8">
        <v>305</v>
      </c>
      <c r="E169" s="6">
        <f t="shared" si="5"/>
        <v>2.4801809149672005E-2</v>
      </c>
    </row>
    <row r="170" spans="1:5">
      <c r="A170" s="4" t="s">
        <v>194</v>
      </c>
      <c r="B170" s="8">
        <v>7</v>
      </c>
      <c r="C170" s="6">
        <f t="shared" si="4"/>
        <v>5.8144364149846334E-2</v>
      </c>
      <c r="D170" s="8">
        <v>800</v>
      </c>
      <c r="E170" s="6">
        <f t="shared" si="5"/>
        <v>6.5053925638483945E-2</v>
      </c>
    </row>
    <row r="171" spans="1:5">
      <c r="A171" s="4" t="s">
        <v>1757</v>
      </c>
      <c r="B171" s="8">
        <v>7</v>
      </c>
      <c r="C171" s="6">
        <f t="shared" si="4"/>
        <v>5.8144364149846334E-2</v>
      </c>
      <c r="D171" s="8">
        <v>1536</v>
      </c>
      <c r="E171" s="6">
        <f t="shared" si="5"/>
        <v>0.12490353722588918</v>
      </c>
    </row>
    <row r="172" spans="1:5">
      <c r="A172" s="4" t="s">
        <v>834</v>
      </c>
      <c r="B172" s="8">
        <v>7</v>
      </c>
      <c r="C172" s="6">
        <f t="shared" si="4"/>
        <v>5.8144364149846334E-2</v>
      </c>
      <c r="D172" s="8">
        <v>1835</v>
      </c>
      <c r="E172" s="6">
        <f t="shared" si="5"/>
        <v>0.14921744193327258</v>
      </c>
    </row>
    <row r="173" spans="1:5">
      <c r="A173" s="4" t="s">
        <v>51</v>
      </c>
      <c r="B173" s="8">
        <v>7</v>
      </c>
      <c r="C173" s="6">
        <f t="shared" si="4"/>
        <v>5.8144364149846334E-2</v>
      </c>
      <c r="D173" s="8">
        <v>1989</v>
      </c>
      <c r="E173" s="6">
        <f t="shared" si="5"/>
        <v>0.16174032261868074</v>
      </c>
    </row>
    <row r="174" spans="1:5">
      <c r="A174" s="4" t="s">
        <v>2321</v>
      </c>
      <c r="B174" s="8">
        <v>7</v>
      </c>
      <c r="C174" s="6">
        <f t="shared" si="4"/>
        <v>5.8144364149846334E-2</v>
      </c>
      <c r="D174" s="8">
        <v>2224</v>
      </c>
      <c r="E174" s="6">
        <f t="shared" si="5"/>
        <v>0.18084991327498537</v>
      </c>
    </row>
    <row r="175" spans="1:5">
      <c r="A175" s="4" t="s">
        <v>3316</v>
      </c>
      <c r="B175" s="8">
        <v>7</v>
      </c>
      <c r="C175" s="6">
        <f t="shared" si="4"/>
        <v>5.8144364149846334E-2</v>
      </c>
      <c r="D175" s="8">
        <v>1265</v>
      </c>
      <c r="E175" s="6">
        <f t="shared" si="5"/>
        <v>0.10286651991585276</v>
      </c>
    </row>
    <row r="176" spans="1:5">
      <c r="A176" s="4" t="s">
        <v>1084</v>
      </c>
      <c r="B176" s="8">
        <v>7</v>
      </c>
      <c r="C176" s="6">
        <f t="shared" si="4"/>
        <v>5.8144364149846334E-2</v>
      </c>
      <c r="D176" s="8">
        <v>181</v>
      </c>
      <c r="E176" s="6">
        <f t="shared" si="5"/>
        <v>1.4718450675706995E-2</v>
      </c>
    </row>
    <row r="177" spans="1:5">
      <c r="A177" s="4" t="s">
        <v>389</v>
      </c>
      <c r="B177" s="8">
        <v>6</v>
      </c>
      <c r="C177" s="6">
        <f t="shared" si="4"/>
        <v>4.9838026414154003E-2</v>
      </c>
      <c r="D177" s="8">
        <v>1066</v>
      </c>
      <c r="E177" s="6">
        <f t="shared" si="5"/>
        <v>8.6684355913279859E-2</v>
      </c>
    </row>
    <row r="178" spans="1:5">
      <c r="A178" s="4" t="s">
        <v>546</v>
      </c>
      <c r="B178" s="8">
        <v>6</v>
      </c>
      <c r="C178" s="6">
        <f t="shared" si="4"/>
        <v>4.9838026414154003E-2</v>
      </c>
      <c r="D178" s="8">
        <v>1346</v>
      </c>
      <c r="E178" s="6">
        <f t="shared" si="5"/>
        <v>0.10945322988674924</v>
      </c>
    </row>
    <row r="179" spans="1:5">
      <c r="A179" s="4" t="s">
        <v>1505</v>
      </c>
      <c r="B179" s="8">
        <v>6</v>
      </c>
      <c r="C179" s="6">
        <f t="shared" si="4"/>
        <v>4.9838026414154003E-2</v>
      </c>
      <c r="D179" s="8">
        <v>1130</v>
      </c>
      <c r="E179" s="6">
        <f t="shared" si="5"/>
        <v>9.1888669964358585E-2</v>
      </c>
    </row>
    <row r="180" spans="1:5">
      <c r="A180" s="4" t="s">
        <v>2643</v>
      </c>
      <c r="B180" s="8">
        <v>6</v>
      </c>
      <c r="C180" s="6">
        <f t="shared" si="4"/>
        <v>4.9838026414154003E-2</v>
      </c>
      <c r="D180" s="8">
        <v>1307</v>
      </c>
      <c r="E180" s="6">
        <f t="shared" si="5"/>
        <v>0.10628185101187317</v>
      </c>
    </row>
    <row r="181" spans="1:5">
      <c r="A181" s="4" t="s">
        <v>725</v>
      </c>
      <c r="B181" s="8">
        <v>6</v>
      </c>
      <c r="C181" s="6">
        <f t="shared" si="4"/>
        <v>4.9838026414154003E-2</v>
      </c>
      <c r="D181" s="8">
        <v>1243</v>
      </c>
      <c r="E181" s="6">
        <f t="shared" si="5"/>
        <v>0.10107753696079443</v>
      </c>
    </row>
    <row r="182" spans="1:5">
      <c r="A182" s="4" t="s">
        <v>1694</v>
      </c>
      <c r="B182" s="8">
        <v>6</v>
      </c>
      <c r="C182" s="6">
        <f t="shared" si="4"/>
        <v>4.9838026414154003E-2</v>
      </c>
      <c r="D182" s="8">
        <v>1574</v>
      </c>
      <c r="E182" s="6">
        <f t="shared" si="5"/>
        <v>0.12799359869371718</v>
      </c>
    </row>
    <row r="183" spans="1:5">
      <c r="A183" s="4" t="s">
        <v>863</v>
      </c>
      <c r="B183" s="8">
        <v>6</v>
      </c>
      <c r="C183" s="6">
        <f t="shared" si="4"/>
        <v>4.9838026414154003E-2</v>
      </c>
      <c r="D183" s="8">
        <v>1243</v>
      </c>
      <c r="E183" s="6">
        <f t="shared" si="5"/>
        <v>0.10107753696079443</v>
      </c>
    </row>
    <row r="184" spans="1:5">
      <c r="A184" s="4" t="s">
        <v>2942</v>
      </c>
      <c r="B184" s="8">
        <v>6</v>
      </c>
      <c r="C184" s="6">
        <f t="shared" si="4"/>
        <v>4.9838026414154003E-2</v>
      </c>
      <c r="D184" s="8">
        <v>1118</v>
      </c>
      <c r="E184" s="6">
        <f t="shared" si="5"/>
        <v>9.0912861079781318E-2</v>
      </c>
    </row>
    <row r="185" spans="1:5">
      <c r="A185" s="4" t="s">
        <v>3317</v>
      </c>
      <c r="B185" s="8">
        <v>6</v>
      </c>
      <c r="C185" s="6">
        <f t="shared" si="4"/>
        <v>4.9838026414154003E-2</v>
      </c>
      <c r="D185" s="8">
        <v>1396</v>
      </c>
      <c r="E185" s="6">
        <f t="shared" si="5"/>
        <v>0.11351910023915449</v>
      </c>
    </row>
    <row r="186" spans="1:5">
      <c r="A186" s="4" t="s">
        <v>3242</v>
      </c>
      <c r="B186" s="8">
        <v>6</v>
      </c>
      <c r="C186" s="6">
        <f t="shared" si="4"/>
        <v>4.9838026414154003E-2</v>
      </c>
      <c r="D186" s="8">
        <v>1041</v>
      </c>
      <c r="E186" s="6">
        <f t="shared" si="5"/>
        <v>8.4651420737077238E-2</v>
      </c>
    </row>
    <row r="187" spans="1:5">
      <c r="A187" s="4" t="s">
        <v>2313</v>
      </c>
      <c r="B187" s="8">
        <v>5</v>
      </c>
      <c r="C187" s="6">
        <f t="shared" si="4"/>
        <v>4.1531688678461666E-2</v>
      </c>
      <c r="D187" s="8">
        <v>1568</v>
      </c>
      <c r="E187" s="6">
        <f t="shared" si="5"/>
        <v>0.12750569425142855</v>
      </c>
    </row>
    <row r="188" spans="1:5">
      <c r="A188" s="4" t="s">
        <v>1401</v>
      </c>
      <c r="B188" s="8">
        <v>5</v>
      </c>
      <c r="C188" s="6">
        <f t="shared" si="4"/>
        <v>4.1531688678461666E-2</v>
      </c>
      <c r="D188" s="8">
        <v>633</v>
      </c>
      <c r="E188" s="6">
        <f t="shared" si="5"/>
        <v>5.147391866145043E-2</v>
      </c>
    </row>
    <row r="189" spans="1:5">
      <c r="A189" s="4" t="s">
        <v>2456</v>
      </c>
      <c r="B189" s="8">
        <v>5</v>
      </c>
      <c r="C189" s="6">
        <f t="shared" si="4"/>
        <v>4.1531688678461666E-2</v>
      </c>
      <c r="D189" s="8">
        <v>93</v>
      </c>
      <c r="E189" s="6">
        <f t="shared" si="5"/>
        <v>7.5625188554737585E-3</v>
      </c>
    </row>
    <row r="190" spans="1:5">
      <c r="A190" s="4" t="s">
        <v>2514</v>
      </c>
      <c r="B190" s="8">
        <v>5</v>
      </c>
      <c r="C190" s="6">
        <f t="shared" si="4"/>
        <v>4.1531688678461666E-2</v>
      </c>
      <c r="D190" s="8">
        <v>450</v>
      </c>
      <c r="E190" s="6">
        <f t="shared" si="5"/>
        <v>3.6592833171647222E-2</v>
      </c>
    </row>
    <row r="191" spans="1:5">
      <c r="A191" s="4" t="s">
        <v>1258</v>
      </c>
      <c r="B191" s="8">
        <v>5</v>
      </c>
      <c r="C191" s="6">
        <f t="shared" si="4"/>
        <v>4.1531688678461666E-2</v>
      </c>
      <c r="D191" s="8">
        <v>3215</v>
      </c>
      <c r="E191" s="6">
        <f t="shared" si="5"/>
        <v>0.26143546365965736</v>
      </c>
    </row>
    <row r="192" spans="1:5">
      <c r="A192" s="4" t="s">
        <v>1568</v>
      </c>
      <c r="B192" s="8">
        <v>5</v>
      </c>
      <c r="C192" s="6">
        <f t="shared" si="4"/>
        <v>4.1531688678461666E-2</v>
      </c>
      <c r="D192" s="8">
        <v>1732</v>
      </c>
      <c r="E192" s="6">
        <f t="shared" si="5"/>
        <v>0.14084174900731775</v>
      </c>
    </row>
    <row r="193" spans="1:5">
      <c r="A193" s="4" t="s">
        <v>673</v>
      </c>
      <c r="B193" s="8">
        <v>5</v>
      </c>
      <c r="C193" s="6">
        <f t="shared" si="4"/>
        <v>4.1531688678461666E-2</v>
      </c>
      <c r="D193" s="8">
        <v>753</v>
      </c>
      <c r="E193" s="6">
        <f t="shared" si="5"/>
        <v>6.1232007507223019E-2</v>
      </c>
    </row>
    <row r="194" spans="1:5">
      <c r="A194" s="4" t="s">
        <v>1606</v>
      </c>
      <c r="B194" s="8">
        <v>5</v>
      </c>
      <c r="C194" s="6">
        <f t="shared" ref="C194:C257" si="6">(B194/12039)*100</f>
        <v>4.1531688678461666E-2</v>
      </c>
      <c r="D194" s="8">
        <v>1250</v>
      </c>
      <c r="E194" s="6">
        <f t="shared" ref="E194:E257" si="7">(D194/1229749)*100</f>
        <v>0.10164675881013116</v>
      </c>
    </row>
    <row r="195" spans="1:5">
      <c r="A195" s="4" t="s">
        <v>745</v>
      </c>
      <c r="B195" s="8">
        <v>5</v>
      </c>
      <c r="C195" s="6">
        <f t="shared" si="6"/>
        <v>4.1531688678461666E-2</v>
      </c>
      <c r="D195" s="8">
        <v>1004</v>
      </c>
      <c r="E195" s="6">
        <f t="shared" si="7"/>
        <v>8.1642676676297363E-2</v>
      </c>
    </row>
    <row r="196" spans="1:5">
      <c r="A196" s="4" t="s">
        <v>3318</v>
      </c>
      <c r="B196" s="8">
        <v>5</v>
      </c>
      <c r="C196" s="6">
        <f t="shared" si="6"/>
        <v>4.1531688678461666E-2</v>
      </c>
      <c r="D196" s="8">
        <v>313</v>
      </c>
      <c r="E196" s="6">
        <f t="shared" si="7"/>
        <v>2.5452348406056848E-2</v>
      </c>
    </row>
    <row r="197" spans="1:5">
      <c r="A197" s="4" t="s">
        <v>2260</v>
      </c>
      <c r="B197" s="8">
        <v>5</v>
      </c>
      <c r="C197" s="6">
        <f t="shared" si="6"/>
        <v>4.1531688678461666E-2</v>
      </c>
      <c r="D197" s="8">
        <v>304</v>
      </c>
      <c r="E197" s="6">
        <f t="shared" si="7"/>
        <v>2.4720491742623904E-2</v>
      </c>
    </row>
    <row r="198" spans="1:5">
      <c r="A198" s="4" t="s">
        <v>1727</v>
      </c>
      <c r="B198" s="8">
        <v>5</v>
      </c>
      <c r="C198" s="6">
        <f t="shared" si="6"/>
        <v>4.1531688678461666E-2</v>
      </c>
      <c r="D198" s="8">
        <v>542</v>
      </c>
      <c r="E198" s="6">
        <f t="shared" si="7"/>
        <v>4.4074034620072873E-2</v>
      </c>
    </row>
    <row r="199" spans="1:5">
      <c r="A199" s="4" t="s">
        <v>2878</v>
      </c>
      <c r="B199" s="8">
        <v>5</v>
      </c>
      <c r="C199" s="6">
        <f t="shared" si="6"/>
        <v>4.1531688678461666E-2</v>
      </c>
      <c r="D199" s="8">
        <v>219</v>
      </c>
      <c r="E199" s="6">
        <f t="shared" si="7"/>
        <v>1.7808512143534981E-2</v>
      </c>
    </row>
    <row r="200" spans="1:5">
      <c r="A200" s="4" t="s">
        <v>2307</v>
      </c>
      <c r="B200" s="8">
        <v>5</v>
      </c>
      <c r="C200" s="6">
        <f t="shared" si="6"/>
        <v>4.1531688678461666E-2</v>
      </c>
      <c r="D200" s="8">
        <v>415</v>
      </c>
      <c r="E200" s="6">
        <f t="shared" si="7"/>
        <v>3.374672392496355E-2</v>
      </c>
    </row>
    <row r="201" spans="1:5">
      <c r="A201" s="4" t="s">
        <v>3319</v>
      </c>
      <c r="B201" s="8">
        <v>5</v>
      </c>
      <c r="C201" s="6">
        <f t="shared" si="6"/>
        <v>4.1531688678461666E-2</v>
      </c>
      <c r="D201" s="8">
        <v>237</v>
      </c>
      <c r="E201" s="6">
        <f t="shared" si="7"/>
        <v>1.9272225470400871E-2</v>
      </c>
    </row>
    <row r="202" spans="1:5">
      <c r="A202" s="4" t="s">
        <v>3320</v>
      </c>
      <c r="B202" s="8">
        <v>5</v>
      </c>
      <c r="C202" s="6">
        <f t="shared" si="6"/>
        <v>4.1531688678461666E-2</v>
      </c>
      <c r="D202" s="8">
        <v>237</v>
      </c>
      <c r="E202" s="6">
        <f t="shared" si="7"/>
        <v>1.9272225470400871E-2</v>
      </c>
    </row>
    <row r="203" spans="1:5">
      <c r="A203" s="4" t="s">
        <v>1047</v>
      </c>
      <c r="B203" s="8">
        <v>5</v>
      </c>
      <c r="C203" s="6">
        <f t="shared" si="6"/>
        <v>4.1531688678461666E-2</v>
      </c>
      <c r="D203" s="8">
        <v>451</v>
      </c>
      <c r="E203" s="6">
        <f t="shared" si="7"/>
        <v>3.667415057869533E-2</v>
      </c>
    </row>
    <row r="204" spans="1:5">
      <c r="A204" s="4" t="s">
        <v>2028</v>
      </c>
      <c r="B204" s="8">
        <v>5</v>
      </c>
      <c r="C204" s="6">
        <f t="shared" si="6"/>
        <v>4.1531688678461666E-2</v>
      </c>
      <c r="D204" s="8">
        <v>447</v>
      </c>
      <c r="E204" s="6">
        <f t="shared" si="7"/>
        <v>3.6348880950502906E-2</v>
      </c>
    </row>
    <row r="205" spans="1:5">
      <c r="A205" s="4" t="s">
        <v>2049</v>
      </c>
      <c r="B205" s="8">
        <v>5</v>
      </c>
      <c r="C205" s="6">
        <f t="shared" si="6"/>
        <v>4.1531688678461666E-2</v>
      </c>
      <c r="D205" s="8">
        <v>437</v>
      </c>
      <c r="E205" s="6">
        <f t="shared" si="7"/>
        <v>3.5535706880021861E-2</v>
      </c>
    </row>
    <row r="206" spans="1:5">
      <c r="A206" s="4" t="s">
        <v>388</v>
      </c>
      <c r="B206" s="8">
        <v>4</v>
      </c>
      <c r="C206" s="6">
        <f t="shared" si="6"/>
        <v>3.3225350942769336E-2</v>
      </c>
      <c r="D206" s="8">
        <v>1100</v>
      </c>
      <c r="E206" s="6">
        <f t="shared" si="7"/>
        <v>8.9449147752915431E-2</v>
      </c>
    </row>
    <row r="207" spans="1:5">
      <c r="A207" s="4" t="s">
        <v>390</v>
      </c>
      <c r="B207" s="8">
        <v>4</v>
      </c>
      <c r="C207" s="6">
        <f t="shared" si="6"/>
        <v>3.3225350942769336E-2</v>
      </c>
      <c r="D207" s="8">
        <v>2218</v>
      </c>
      <c r="E207" s="6">
        <f t="shared" si="7"/>
        <v>0.18036200883269676</v>
      </c>
    </row>
    <row r="208" spans="1:5">
      <c r="A208" s="4" t="s">
        <v>2387</v>
      </c>
      <c r="B208" s="8">
        <v>4</v>
      </c>
      <c r="C208" s="6">
        <f t="shared" si="6"/>
        <v>3.3225350942769336E-2</v>
      </c>
      <c r="D208" s="8">
        <v>1460</v>
      </c>
      <c r="E208" s="6">
        <f t="shared" si="7"/>
        <v>0.1187234142902332</v>
      </c>
    </row>
    <row r="209" spans="1:5">
      <c r="A209" s="4" t="s">
        <v>1372</v>
      </c>
      <c r="B209" s="8">
        <v>4</v>
      </c>
      <c r="C209" s="6">
        <f t="shared" si="6"/>
        <v>3.3225350942769336E-2</v>
      </c>
      <c r="D209" s="8">
        <v>227</v>
      </c>
      <c r="E209" s="6">
        <f t="shared" si="7"/>
        <v>1.845905139991982E-2</v>
      </c>
    </row>
    <row r="210" spans="1:5">
      <c r="A210" s="4" t="s">
        <v>1377</v>
      </c>
      <c r="B210" s="8">
        <v>4</v>
      </c>
      <c r="C210" s="6">
        <f t="shared" si="6"/>
        <v>3.3225350942769336E-2</v>
      </c>
      <c r="D210" s="8">
        <v>3171</v>
      </c>
      <c r="E210" s="6">
        <f t="shared" si="7"/>
        <v>0.25785749774954075</v>
      </c>
    </row>
    <row r="211" spans="1:5">
      <c r="A211" s="4" t="s">
        <v>3321</v>
      </c>
      <c r="B211" s="8">
        <v>4</v>
      </c>
      <c r="C211" s="6">
        <f t="shared" si="6"/>
        <v>3.3225350942769336E-2</v>
      </c>
      <c r="D211" s="8">
        <v>199</v>
      </c>
      <c r="E211" s="6">
        <f t="shared" si="7"/>
        <v>1.6182164002572882E-2</v>
      </c>
    </row>
    <row r="212" spans="1:5">
      <c r="A212" s="4" t="s">
        <v>279</v>
      </c>
      <c r="B212" s="8">
        <v>4</v>
      </c>
      <c r="C212" s="6">
        <f t="shared" si="6"/>
        <v>3.3225350942769336E-2</v>
      </c>
      <c r="D212" s="8">
        <v>2308</v>
      </c>
      <c r="E212" s="6">
        <f t="shared" si="7"/>
        <v>0.18768057546702618</v>
      </c>
    </row>
    <row r="213" spans="1:5">
      <c r="A213" s="4" t="s">
        <v>439</v>
      </c>
      <c r="B213" s="8">
        <v>4</v>
      </c>
      <c r="C213" s="6">
        <f t="shared" si="6"/>
        <v>3.3225350942769336E-2</v>
      </c>
      <c r="D213" s="8">
        <v>2993</v>
      </c>
      <c r="E213" s="6">
        <f t="shared" si="7"/>
        <v>0.24338299929497809</v>
      </c>
    </row>
    <row r="214" spans="1:5">
      <c r="A214" s="4" t="s">
        <v>205</v>
      </c>
      <c r="B214" s="8">
        <v>4</v>
      </c>
      <c r="C214" s="6">
        <f t="shared" si="6"/>
        <v>3.3225350942769336E-2</v>
      </c>
      <c r="D214" s="8">
        <v>1861</v>
      </c>
      <c r="E214" s="6">
        <f t="shared" si="7"/>
        <v>0.15133169451652329</v>
      </c>
    </row>
    <row r="215" spans="1:5">
      <c r="A215" s="4" t="s">
        <v>2244</v>
      </c>
      <c r="B215" s="8">
        <v>4</v>
      </c>
      <c r="C215" s="6">
        <f t="shared" si="6"/>
        <v>3.3225350942769336E-2</v>
      </c>
      <c r="D215" s="8">
        <v>6550</v>
      </c>
      <c r="E215" s="6">
        <f t="shared" si="7"/>
        <v>0.53262901616508729</v>
      </c>
    </row>
    <row r="216" spans="1:5">
      <c r="A216" s="4" t="s">
        <v>2299</v>
      </c>
      <c r="B216" s="8">
        <v>4</v>
      </c>
      <c r="C216" s="6">
        <f t="shared" si="6"/>
        <v>3.3225350942769336E-2</v>
      </c>
      <c r="D216" s="8">
        <v>1127</v>
      </c>
      <c r="E216" s="6">
        <f t="shared" si="7"/>
        <v>9.1644717743214268E-2</v>
      </c>
    </row>
    <row r="217" spans="1:5">
      <c r="A217" s="4" t="s">
        <v>44</v>
      </c>
      <c r="B217" s="8">
        <v>4</v>
      </c>
      <c r="C217" s="6">
        <f t="shared" si="6"/>
        <v>3.3225350942769336E-2</v>
      </c>
      <c r="D217" s="8">
        <v>4509</v>
      </c>
      <c r="E217" s="6">
        <f t="shared" si="7"/>
        <v>0.36666018837990516</v>
      </c>
    </row>
    <row r="218" spans="1:5">
      <c r="A218" s="4" t="s">
        <v>3322</v>
      </c>
      <c r="B218" s="8">
        <v>4</v>
      </c>
      <c r="C218" s="6">
        <f t="shared" si="6"/>
        <v>3.3225350942769336E-2</v>
      </c>
      <c r="D218" s="8">
        <v>656</v>
      </c>
      <c r="E218" s="6">
        <f t="shared" si="7"/>
        <v>5.3344219023556835E-2</v>
      </c>
    </row>
    <row r="219" spans="1:5">
      <c r="A219" s="4" t="s">
        <v>1612</v>
      </c>
      <c r="B219" s="8">
        <v>4</v>
      </c>
      <c r="C219" s="6">
        <f t="shared" si="6"/>
        <v>3.3225350942769336E-2</v>
      </c>
      <c r="D219" s="8">
        <v>1100</v>
      </c>
      <c r="E219" s="6">
        <f t="shared" si="7"/>
        <v>8.9449147752915431E-2</v>
      </c>
    </row>
    <row r="220" spans="1:5">
      <c r="A220" s="4" t="s">
        <v>3323</v>
      </c>
      <c r="B220" s="8">
        <v>4</v>
      </c>
      <c r="C220" s="6">
        <f t="shared" si="6"/>
        <v>3.3225350942769336E-2</v>
      </c>
      <c r="D220" s="8">
        <v>318</v>
      </c>
      <c r="E220" s="6">
        <f t="shared" si="7"/>
        <v>2.5858935441297373E-2</v>
      </c>
    </row>
    <row r="221" spans="1:5">
      <c r="A221" s="4" t="s">
        <v>767</v>
      </c>
      <c r="B221" s="8">
        <v>4</v>
      </c>
      <c r="C221" s="6">
        <f t="shared" si="6"/>
        <v>3.3225350942769336E-2</v>
      </c>
      <c r="D221" s="8">
        <v>1008</v>
      </c>
      <c r="E221" s="6">
        <f t="shared" si="7"/>
        <v>8.196794630448978E-2</v>
      </c>
    </row>
    <row r="222" spans="1:5">
      <c r="A222" s="4" t="s">
        <v>312</v>
      </c>
      <c r="B222" s="8">
        <v>4</v>
      </c>
      <c r="C222" s="6">
        <f t="shared" si="6"/>
        <v>3.3225350942769336E-2</v>
      </c>
      <c r="D222" s="8">
        <v>1226</v>
      </c>
      <c r="E222" s="6">
        <f t="shared" si="7"/>
        <v>9.9695141040976654E-2</v>
      </c>
    </row>
    <row r="223" spans="1:5">
      <c r="A223" s="4" t="s">
        <v>3324</v>
      </c>
      <c r="B223" s="8">
        <v>4</v>
      </c>
      <c r="C223" s="6">
        <f t="shared" si="6"/>
        <v>3.3225350942769336E-2</v>
      </c>
      <c r="D223" s="8">
        <v>449</v>
      </c>
      <c r="E223" s="6">
        <f t="shared" si="7"/>
        <v>3.6511515764599115E-2</v>
      </c>
    </row>
    <row r="224" spans="1:5">
      <c r="A224" s="4" t="s">
        <v>3325</v>
      </c>
      <c r="B224" s="8">
        <v>4</v>
      </c>
      <c r="C224" s="6">
        <f t="shared" si="6"/>
        <v>3.3225350942769336E-2</v>
      </c>
      <c r="D224" s="8">
        <v>497</v>
      </c>
      <c r="E224" s="6">
        <f t="shared" si="7"/>
        <v>4.0414751302908156E-2</v>
      </c>
    </row>
    <row r="225" spans="1:5">
      <c r="A225" s="4" t="s">
        <v>3326</v>
      </c>
      <c r="B225" s="8">
        <v>4</v>
      </c>
      <c r="C225" s="6">
        <f t="shared" si="6"/>
        <v>3.3225350942769336E-2</v>
      </c>
      <c r="D225" s="8">
        <v>497</v>
      </c>
      <c r="E225" s="6">
        <f t="shared" si="7"/>
        <v>4.0414751302908156E-2</v>
      </c>
    </row>
    <row r="226" spans="1:5">
      <c r="A226" s="4" t="s">
        <v>945</v>
      </c>
      <c r="B226" s="8">
        <v>4</v>
      </c>
      <c r="C226" s="6">
        <f t="shared" si="6"/>
        <v>3.3225350942769336E-2</v>
      </c>
      <c r="D226" s="8">
        <v>1008</v>
      </c>
      <c r="E226" s="6">
        <f t="shared" si="7"/>
        <v>8.196794630448978E-2</v>
      </c>
    </row>
    <row r="227" spans="1:5">
      <c r="A227" s="4" t="s">
        <v>3027</v>
      </c>
      <c r="B227" s="8">
        <v>4</v>
      </c>
      <c r="C227" s="6">
        <f t="shared" si="6"/>
        <v>3.3225350942769336E-2</v>
      </c>
      <c r="D227" s="8">
        <v>1724</v>
      </c>
      <c r="E227" s="6">
        <f t="shared" si="7"/>
        <v>0.14019120975093291</v>
      </c>
    </row>
    <row r="228" spans="1:5">
      <c r="A228" s="4" t="s">
        <v>2025</v>
      </c>
      <c r="B228" s="8">
        <v>4</v>
      </c>
      <c r="C228" s="6">
        <f t="shared" si="6"/>
        <v>3.3225350942769336E-2</v>
      </c>
      <c r="D228" s="8">
        <v>343</v>
      </c>
      <c r="E228" s="6">
        <f t="shared" si="7"/>
        <v>2.7891870617499995E-2</v>
      </c>
    </row>
    <row r="229" spans="1:5">
      <c r="A229" s="4" t="s">
        <v>2109</v>
      </c>
      <c r="B229" s="8">
        <v>4</v>
      </c>
      <c r="C229" s="6">
        <f t="shared" si="6"/>
        <v>3.3225350942769336E-2</v>
      </c>
      <c r="D229" s="8">
        <v>1150</v>
      </c>
      <c r="E229" s="6">
        <f t="shared" si="7"/>
        <v>9.3515018105320674E-2</v>
      </c>
    </row>
    <row r="230" spans="1:5">
      <c r="A230" s="4" t="s">
        <v>1188</v>
      </c>
      <c r="B230" s="8">
        <v>4</v>
      </c>
      <c r="C230" s="6">
        <f t="shared" si="6"/>
        <v>3.3225350942769336E-2</v>
      </c>
      <c r="D230" s="8">
        <v>15</v>
      </c>
      <c r="E230" s="6">
        <f t="shared" si="7"/>
        <v>1.2197611057215741E-3</v>
      </c>
    </row>
    <row r="231" spans="1:5">
      <c r="A231" s="4" t="s">
        <v>3327</v>
      </c>
      <c r="B231" s="8">
        <v>3</v>
      </c>
      <c r="C231" s="6">
        <f t="shared" si="6"/>
        <v>2.4919013207077002E-2</v>
      </c>
      <c r="D231" s="8">
        <v>100</v>
      </c>
      <c r="E231" s="6">
        <f t="shared" si="7"/>
        <v>8.1317407048104931E-3</v>
      </c>
    </row>
    <row r="232" spans="1:5">
      <c r="A232" s="4" t="s">
        <v>3328</v>
      </c>
      <c r="B232" s="8">
        <v>3</v>
      </c>
      <c r="C232" s="6">
        <f t="shared" si="6"/>
        <v>2.4919013207077002E-2</v>
      </c>
      <c r="D232" s="8">
        <v>484</v>
      </c>
      <c r="E232" s="6">
        <f t="shared" si="7"/>
        <v>3.9357625011282787E-2</v>
      </c>
    </row>
    <row r="233" spans="1:5">
      <c r="A233" s="4" t="s">
        <v>541</v>
      </c>
      <c r="B233" s="8">
        <v>3</v>
      </c>
      <c r="C233" s="6">
        <f t="shared" si="6"/>
        <v>2.4919013207077002E-2</v>
      </c>
      <c r="D233" s="8">
        <v>769</v>
      </c>
      <c r="E233" s="6">
        <f t="shared" si="7"/>
        <v>6.2533086019992704E-2</v>
      </c>
    </row>
    <row r="234" spans="1:5">
      <c r="A234" s="4" t="s">
        <v>610</v>
      </c>
      <c r="B234" s="8">
        <v>3</v>
      </c>
      <c r="C234" s="6">
        <f t="shared" si="6"/>
        <v>2.4919013207077002E-2</v>
      </c>
      <c r="D234" s="8">
        <v>8879</v>
      </c>
      <c r="E234" s="6">
        <f t="shared" si="7"/>
        <v>0.72201725718012377</v>
      </c>
    </row>
    <row r="235" spans="1:5">
      <c r="A235" s="4" t="s">
        <v>1296</v>
      </c>
      <c r="B235" s="8">
        <v>3</v>
      </c>
      <c r="C235" s="6">
        <f t="shared" si="6"/>
        <v>2.4919013207077002E-2</v>
      </c>
      <c r="D235" s="8">
        <v>1151</v>
      </c>
      <c r="E235" s="6">
        <f t="shared" si="7"/>
        <v>9.3596335512368789E-2</v>
      </c>
    </row>
    <row r="236" spans="1:5">
      <c r="A236" s="4" t="s">
        <v>3329</v>
      </c>
      <c r="B236" s="8">
        <v>3</v>
      </c>
      <c r="C236" s="6">
        <f t="shared" si="6"/>
        <v>2.4919013207077002E-2</v>
      </c>
      <c r="D236" s="8">
        <v>491</v>
      </c>
      <c r="E236" s="6">
        <f t="shared" si="7"/>
        <v>3.9926846860619522E-2</v>
      </c>
    </row>
    <row r="237" spans="1:5">
      <c r="A237" s="4" t="s">
        <v>3330</v>
      </c>
      <c r="B237" s="8">
        <v>3</v>
      </c>
      <c r="C237" s="6">
        <f t="shared" si="6"/>
        <v>2.4919013207077002E-2</v>
      </c>
      <c r="D237" s="8">
        <v>813</v>
      </c>
      <c r="E237" s="6">
        <f t="shared" si="7"/>
        <v>6.6111051930109313E-2</v>
      </c>
    </row>
    <row r="238" spans="1:5">
      <c r="A238" s="4" t="s">
        <v>1297</v>
      </c>
      <c r="B238" s="8">
        <v>3</v>
      </c>
      <c r="C238" s="6">
        <f t="shared" si="6"/>
        <v>2.4919013207077002E-2</v>
      </c>
      <c r="D238" s="8">
        <v>1151</v>
      </c>
      <c r="E238" s="6">
        <f t="shared" si="7"/>
        <v>9.3596335512368789E-2</v>
      </c>
    </row>
    <row r="239" spans="1:5">
      <c r="A239" s="4" t="s">
        <v>13</v>
      </c>
      <c r="B239" s="8">
        <v>3</v>
      </c>
      <c r="C239" s="6">
        <f t="shared" si="6"/>
        <v>2.4919013207077002E-2</v>
      </c>
      <c r="D239" s="8">
        <v>3565</v>
      </c>
      <c r="E239" s="6">
        <f t="shared" si="7"/>
        <v>0.28989655612649412</v>
      </c>
    </row>
    <row r="240" spans="1:5">
      <c r="A240" s="4" t="s">
        <v>781</v>
      </c>
      <c r="B240" s="8">
        <v>3</v>
      </c>
      <c r="C240" s="6">
        <f t="shared" si="6"/>
        <v>2.4919013207077002E-2</v>
      </c>
      <c r="D240" s="8">
        <v>2673</v>
      </c>
      <c r="E240" s="6">
        <f t="shared" si="7"/>
        <v>0.2173614290395845</v>
      </c>
    </row>
    <row r="241" spans="1:5">
      <c r="A241" s="4" t="s">
        <v>2888</v>
      </c>
      <c r="B241" s="8">
        <v>3</v>
      </c>
      <c r="C241" s="6">
        <f t="shared" si="6"/>
        <v>2.4919013207077002E-2</v>
      </c>
      <c r="D241" s="8">
        <v>739</v>
      </c>
      <c r="E241" s="6">
        <f t="shared" si="7"/>
        <v>6.0093563808549549E-2</v>
      </c>
    </row>
    <row r="242" spans="1:5">
      <c r="A242" s="4" t="s">
        <v>906</v>
      </c>
      <c r="B242" s="8">
        <v>3</v>
      </c>
      <c r="C242" s="6">
        <f t="shared" si="6"/>
        <v>2.4919013207077002E-2</v>
      </c>
      <c r="D242" s="8">
        <v>842</v>
      </c>
      <c r="E242" s="6">
        <f t="shared" si="7"/>
        <v>6.8469256734504352E-2</v>
      </c>
    </row>
    <row r="243" spans="1:5">
      <c r="A243" s="4" t="s">
        <v>1852</v>
      </c>
      <c r="B243" s="8">
        <v>3</v>
      </c>
      <c r="C243" s="6">
        <f t="shared" si="6"/>
        <v>2.4919013207077002E-2</v>
      </c>
      <c r="D243" s="8">
        <v>924</v>
      </c>
      <c r="E243" s="6">
        <f t="shared" si="7"/>
        <v>7.5137284112448965E-2</v>
      </c>
    </row>
    <row r="244" spans="1:5">
      <c r="A244" s="4" t="s">
        <v>928</v>
      </c>
      <c r="B244" s="8">
        <v>3</v>
      </c>
      <c r="C244" s="6">
        <f t="shared" si="6"/>
        <v>2.4919013207077002E-2</v>
      </c>
      <c r="D244" s="8">
        <v>1105</v>
      </c>
      <c r="E244" s="6">
        <f t="shared" si="7"/>
        <v>8.985573478815595E-2</v>
      </c>
    </row>
    <row r="245" spans="1:5">
      <c r="A245" s="4" t="s">
        <v>3331</v>
      </c>
      <c r="B245" s="8">
        <v>3</v>
      </c>
      <c r="C245" s="6">
        <f t="shared" si="6"/>
        <v>2.4919013207077002E-2</v>
      </c>
      <c r="D245" s="8">
        <v>262</v>
      </c>
      <c r="E245" s="6">
        <f t="shared" si="7"/>
        <v>2.1305160646603493E-2</v>
      </c>
    </row>
    <row r="246" spans="1:5">
      <c r="A246" s="4" t="s">
        <v>2118</v>
      </c>
      <c r="B246" s="8">
        <v>3</v>
      </c>
      <c r="C246" s="6">
        <f t="shared" si="6"/>
        <v>2.4919013207077002E-2</v>
      </c>
      <c r="D246" s="8">
        <v>203</v>
      </c>
      <c r="E246" s="6">
        <f t="shared" si="7"/>
        <v>1.6507433630765303E-2</v>
      </c>
    </row>
    <row r="247" spans="1:5">
      <c r="A247" s="4" t="s">
        <v>3332</v>
      </c>
      <c r="B247" s="8">
        <v>3</v>
      </c>
      <c r="C247" s="6">
        <f t="shared" si="6"/>
        <v>2.4919013207077002E-2</v>
      </c>
      <c r="D247" s="8">
        <v>404</v>
      </c>
      <c r="E247" s="6">
        <f t="shared" si="7"/>
        <v>3.2852232447434397E-2</v>
      </c>
    </row>
    <row r="248" spans="1:5">
      <c r="A248" s="4" t="s">
        <v>1359</v>
      </c>
      <c r="B248" s="8">
        <v>2</v>
      </c>
      <c r="C248" s="6">
        <f t="shared" si="6"/>
        <v>1.6612675471384668E-2</v>
      </c>
      <c r="D248" s="8">
        <v>203</v>
      </c>
      <c r="E248" s="6">
        <f t="shared" si="7"/>
        <v>1.6507433630765303E-2</v>
      </c>
    </row>
    <row r="249" spans="1:5">
      <c r="A249" s="4" t="s">
        <v>1391</v>
      </c>
      <c r="B249" s="8">
        <v>2</v>
      </c>
      <c r="C249" s="6">
        <f t="shared" si="6"/>
        <v>1.6612675471384668E-2</v>
      </c>
      <c r="D249" s="8">
        <v>3168</v>
      </c>
      <c r="E249" s="6">
        <f t="shared" si="7"/>
        <v>0.25761354552839644</v>
      </c>
    </row>
    <row r="250" spans="1:5">
      <c r="A250" s="4" t="s">
        <v>3333</v>
      </c>
      <c r="B250" s="8">
        <v>2</v>
      </c>
      <c r="C250" s="6">
        <f t="shared" si="6"/>
        <v>1.6612675471384668E-2</v>
      </c>
      <c r="D250" s="8">
        <v>334</v>
      </c>
      <c r="E250" s="6">
        <f t="shared" si="7"/>
        <v>2.7160013954067051E-2</v>
      </c>
    </row>
    <row r="251" spans="1:5">
      <c r="A251" s="4" t="s">
        <v>281</v>
      </c>
      <c r="B251" s="8">
        <v>2</v>
      </c>
      <c r="C251" s="6">
        <f t="shared" si="6"/>
        <v>1.6612675471384668E-2</v>
      </c>
      <c r="D251" s="8">
        <v>1234</v>
      </c>
      <c r="E251" s="6">
        <f t="shared" si="7"/>
        <v>0.10034568029736149</v>
      </c>
    </row>
    <row r="252" spans="1:5">
      <c r="A252" s="4" t="s">
        <v>1408</v>
      </c>
      <c r="B252" s="8">
        <v>2</v>
      </c>
      <c r="C252" s="6">
        <f t="shared" si="6"/>
        <v>1.6612675471384668E-2</v>
      </c>
      <c r="D252" s="8">
        <v>1572</v>
      </c>
      <c r="E252" s="6">
        <f t="shared" si="7"/>
        <v>0.12783096387962095</v>
      </c>
    </row>
    <row r="253" spans="1:5">
      <c r="A253" s="4" t="s">
        <v>593</v>
      </c>
      <c r="B253" s="8">
        <v>2</v>
      </c>
      <c r="C253" s="6">
        <f t="shared" si="6"/>
        <v>1.6612675471384668E-2</v>
      </c>
      <c r="D253" s="8">
        <v>127</v>
      </c>
      <c r="E253" s="6">
        <f t="shared" si="7"/>
        <v>1.0327310695109327E-2</v>
      </c>
    </row>
    <row r="254" spans="1:5">
      <c r="A254" s="4" t="s">
        <v>3334</v>
      </c>
      <c r="B254" s="8">
        <v>2</v>
      </c>
      <c r="C254" s="6">
        <f t="shared" si="6"/>
        <v>1.6612675471384668E-2</v>
      </c>
      <c r="D254" s="8">
        <v>1320</v>
      </c>
      <c r="E254" s="6">
        <f t="shared" si="7"/>
        <v>0.10733897730349851</v>
      </c>
    </row>
    <row r="255" spans="1:5">
      <c r="A255" s="4" t="s">
        <v>601</v>
      </c>
      <c r="B255" s="8">
        <v>2</v>
      </c>
      <c r="C255" s="6">
        <f t="shared" si="6"/>
        <v>1.6612675471384668E-2</v>
      </c>
      <c r="D255" s="8">
        <v>2865</v>
      </c>
      <c r="E255" s="6">
        <f t="shared" si="7"/>
        <v>0.23297437119282066</v>
      </c>
    </row>
    <row r="256" spans="1:5">
      <c r="A256" s="4" t="s">
        <v>2334</v>
      </c>
      <c r="B256" s="8">
        <v>2</v>
      </c>
      <c r="C256" s="6">
        <f t="shared" si="6"/>
        <v>1.6612675471384668E-2</v>
      </c>
      <c r="D256" s="8">
        <v>98</v>
      </c>
      <c r="E256" s="6">
        <f t="shared" si="7"/>
        <v>7.9691058907142842E-3</v>
      </c>
    </row>
    <row r="257" spans="1:5">
      <c r="A257" s="4" t="s">
        <v>2743</v>
      </c>
      <c r="B257" s="8">
        <v>2</v>
      </c>
      <c r="C257" s="6">
        <f t="shared" si="6"/>
        <v>1.6612675471384668E-2</v>
      </c>
      <c r="D257" s="8">
        <v>258</v>
      </c>
      <c r="E257" s="6">
        <f t="shared" si="7"/>
        <v>2.0979891018411075E-2</v>
      </c>
    </row>
    <row r="258" spans="1:5">
      <c r="A258" s="4" t="s">
        <v>207</v>
      </c>
      <c r="B258" s="8">
        <v>2</v>
      </c>
      <c r="C258" s="6">
        <f t="shared" ref="C258:C321" si="8">(B258/12039)*100</f>
        <v>1.6612675471384668E-2</v>
      </c>
      <c r="D258" s="8">
        <v>2627</v>
      </c>
      <c r="E258" s="6">
        <f t="shared" ref="E258:E321" si="9">(D258/1229749)*100</f>
        <v>0.21362082831537169</v>
      </c>
    </row>
    <row r="259" spans="1:5">
      <c r="A259" s="4" t="s">
        <v>311</v>
      </c>
      <c r="B259" s="8">
        <v>2</v>
      </c>
      <c r="C259" s="6">
        <f t="shared" si="8"/>
        <v>1.6612675471384668E-2</v>
      </c>
      <c r="D259" s="8">
        <v>779</v>
      </c>
      <c r="E259" s="6">
        <f t="shared" si="9"/>
        <v>6.3346260090473741E-2</v>
      </c>
    </row>
    <row r="260" spans="1:5">
      <c r="A260" s="4" t="s">
        <v>2337</v>
      </c>
      <c r="B260" s="8">
        <v>2</v>
      </c>
      <c r="C260" s="6">
        <f t="shared" si="8"/>
        <v>1.6612675471384668E-2</v>
      </c>
      <c r="D260" s="8">
        <v>873</v>
      </c>
      <c r="E260" s="6">
        <f t="shared" si="9"/>
        <v>7.0990096352995607E-2</v>
      </c>
    </row>
    <row r="261" spans="1:5">
      <c r="A261" s="4" t="s">
        <v>1770</v>
      </c>
      <c r="B261" s="8">
        <v>2</v>
      </c>
      <c r="C261" s="6">
        <f t="shared" si="8"/>
        <v>1.6612675471384668E-2</v>
      </c>
      <c r="D261" s="8">
        <v>556</v>
      </c>
      <c r="E261" s="6">
        <f t="shared" si="9"/>
        <v>4.5212478318746342E-2</v>
      </c>
    </row>
    <row r="262" spans="1:5">
      <c r="A262" s="4" t="s">
        <v>870</v>
      </c>
      <c r="B262" s="8">
        <v>2</v>
      </c>
      <c r="C262" s="6">
        <f t="shared" si="8"/>
        <v>1.6612675471384668E-2</v>
      </c>
      <c r="D262" s="8">
        <v>2721</v>
      </c>
      <c r="E262" s="6">
        <f t="shared" si="9"/>
        <v>0.22126466457789354</v>
      </c>
    </row>
    <row r="263" spans="1:5">
      <c r="A263" s="4" t="s">
        <v>3335</v>
      </c>
      <c r="B263" s="8">
        <v>2</v>
      </c>
      <c r="C263" s="6">
        <f t="shared" si="8"/>
        <v>1.6612675471384668E-2</v>
      </c>
      <c r="D263" s="8">
        <v>2714</v>
      </c>
      <c r="E263" s="6">
        <f t="shared" si="9"/>
        <v>0.22069544272855682</v>
      </c>
    </row>
    <row r="264" spans="1:5">
      <c r="A264" s="4" t="s">
        <v>3336</v>
      </c>
      <c r="B264" s="8">
        <v>2</v>
      </c>
      <c r="C264" s="6">
        <f t="shared" si="8"/>
        <v>1.6612675471384668E-2</v>
      </c>
      <c r="D264" s="8">
        <v>2714</v>
      </c>
      <c r="E264" s="6">
        <f t="shared" si="9"/>
        <v>0.22069544272855682</v>
      </c>
    </row>
    <row r="265" spans="1:5">
      <c r="A265" s="4" t="s">
        <v>905</v>
      </c>
      <c r="B265" s="8">
        <v>2</v>
      </c>
      <c r="C265" s="6">
        <f t="shared" si="8"/>
        <v>1.6612675471384668E-2</v>
      </c>
      <c r="D265" s="8">
        <v>2749</v>
      </c>
      <c r="E265" s="6">
        <f t="shared" si="9"/>
        <v>0.22354155197524048</v>
      </c>
    </row>
    <row r="266" spans="1:5">
      <c r="A266" s="4" t="s">
        <v>1844</v>
      </c>
      <c r="B266" s="8">
        <v>2</v>
      </c>
      <c r="C266" s="6">
        <f t="shared" si="8"/>
        <v>1.6612675471384668E-2</v>
      </c>
      <c r="D266" s="8">
        <v>379</v>
      </c>
      <c r="E266" s="6">
        <f t="shared" si="9"/>
        <v>3.0819297271231769E-2</v>
      </c>
    </row>
    <row r="267" spans="1:5">
      <c r="A267" s="4" t="s">
        <v>1857</v>
      </c>
      <c r="B267" s="8">
        <v>2</v>
      </c>
      <c r="C267" s="6">
        <f t="shared" si="8"/>
        <v>1.6612675471384668E-2</v>
      </c>
      <c r="D267" s="8">
        <v>750</v>
      </c>
      <c r="E267" s="6">
        <f t="shared" si="9"/>
        <v>6.0988055286078702E-2</v>
      </c>
    </row>
    <row r="268" spans="1:5">
      <c r="A268" s="4" t="s">
        <v>935</v>
      </c>
      <c r="B268" s="8">
        <v>2</v>
      </c>
      <c r="C268" s="6">
        <f t="shared" si="8"/>
        <v>1.6612675471384668E-2</v>
      </c>
      <c r="D268" s="8">
        <v>332</v>
      </c>
      <c r="E268" s="6">
        <f t="shared" si="9"/>
        <v>2.6997379139970842E-2</v>
      </c>
    </row>
    <row r="269" spans="1:5">
      <c r="A269" s="4" t="s">
        <v>1890</v>
      </c>
      <c r="B269" s="8">
        <v>2</v>
      </c>
      <c r="C269" s="6">
        <f t="shared" si="8"/>
        <v>1.6612675471384668E-2</v>
      </c>
      <c r="D269" s="8">
        <v>443</v>
      </c>
      <c r="E269" s="6">
        <f t="shared" si="9"/>
        <v>3.6023611322310488E-2</v>
      </c>
    </row>
    <row r="270" spans="1:5">
      <c r="A270" s="4" t="s">
        <v>2987</v>
      </c>
      <c r="B270" s="8">
        <v>2</v>
      </c>
      <c r="C270" s="6">
        <f t="shared" si="8"/>
        <v>1.6612675471384668E-2</v>
      </c>
      <c r="D270" s="8">
        <v>873</v>
      </c>
      <c r="E270" s="6">
        <f t="shared" si="9"/>
        <v>7.0990096352995607E-2</v>
      </c>
    </row>
    <row r="271" spans="1:5">
      <c r="A271" s="4" t="s">
        <v>3337</v>
      </c>
      <c r="B271" s="8">
        <v>2</v>
      </c>
      <c r="C271" s="6">
        <f t="shared" si="8"/>
        <v>1.6612675471384668E-2</v>
      </c>
      <c r="D271" s="8">
        <v>1466</v>
      </c>
      <c r="E271" s="6">
        <f t="shared" si="9"/>
        <v>0.11921131873252183</v>
      </c>
    </row>
    <row r="272" spans="1:5">
      <c r="A272" s="4" t="s">
        <v>3107</v>
      </c>
      <c r="B272" s="8">
        <v>2</v>
      </c>
      <c r="C272" s="6">
        <f t="shared" si="8"/>
        <v>1.6612675471384668E-2</v>
      </c>
      <c r="D272" s="8">
        <v>664</v>
      </c>
      <c r="E272" s="6">
        <f t="shared" si="9"/>
        <v>5.3994758279941685E-2</v>
      </c>
    </row>
    <row r="273" spans="1:5">
      <c r="A273" s="4" t="s">
        <v>319</v>
      </c>
      <c r="B273" s="8">
        <v>2</v>
      </c>
      <c r="C273" s="6">
        <f t="shared" si="8"/>
        <v>1.6612675471384668E-2</v>
      </c>
      <c r="D273" s="8">
        <v>824</v>
      </c>
      <c r="E273" s="6">
        <f t="shared" si="9"/>
        <v>6.7005543407638465E-2</v>
      </c>
    </row>
    <row r="274" spans="1:5">
      <c r="A274" s="4" t="s">
        <v>2044</v>
      </c>
      <c r="B274" s="8">
        <v>2</v>
      </c>
      <c r="C274" s="6">
        <f t="shared" si="8"/>
        <v>1.6612675471384668E-2</v>
      </c>
      <c r="D274" s="8">
        <v>373</v>
      </c>
      <c r="E274" s="6">
        <f t="shared" si="9"/>
        <v>3.0331392828943142E-2</v>
      </c>
    </row>
    <row r="275" spans="1:5">
      <c r="A275" s="4" t="s">
        <v>1085</v>
      </c>
      <c r="B275" s="8">
        <v>2</v>
      </c>
      <c r="C275" s="6">
        <f t="shared" si="8"/>
        <v>1.6612675471384668E-2</v>
      </c>
      <c r="D275" s="8">
        <v>776</v>
      </c>
      <c r="E275" s="6">
        <f t="shared" si="9"/>
        <v>6.3102307869329438E-2</v>
      </c>
    </row>
    <row r="276" spans="1:5">
      <c r="A276" s="4" t="s">
        <v>352</v>
      </c>
      <c r="B276" s="8">
        <v>2</v>
      </c>
      <c r="C276" s="6">
        <f t="shared" si="8"/>
        <v>1.6612675471384668E-2</v>
      </c>
      <c r="D276" s="8">
        <v>564</v>
      </c>
      <c r="E276" s="6">
        <f t="shared" si="9"/>
        <v>4.5863017575131185E-2</v>
      </c>
    </row>
    <row r="277" spans="1:5">
      <c r="A277" s="4" t="s">
        <v>2084</v>
      </c>
      <c r="B277" s="8">
        <v>2</v>
      </c>
      <c r="C277" s="6">
        <f t="shared" si="8"/>
        <v>1.6612675471384668E-2</v>
      </c>
      <c r="D277" s="8">
        <v>2948</v>
      </c>
      <c r="E277" s="6">
        <f t="shared" si="9"/>
        <v>0.23972371597781333</v>
      </c>
    </row>
    <row r="278" spans="1:5">
      <c r="A278" s="4" t="s">
        <v>127</v>
      </c>
      <c r="B278" s="8">
        <v>2</v>
      </c>
      <c r="C278" s="6">
        <f t="shared" si="8"/>
        <v>1.6612675471384668E-2</v>
      </c>
      <c r="D278" s="8">
        <v>1719</v>
      </c>
      <c r="E278" s="6">
        <f t="shared" si="9"/>
        <v>0.13978462271569239</v>
      </c>
    </row>
    <row r="279" spans="1:5">
      <c r="A279" s="4" t="s">
        <v>1147</v>
      </c>
      <c r="B279" s="8">
        <v>2</v>
      </c>
      <c r="C279" s="6">
        <f t="shared" si="8"/>
        <v>1.6612675471384668E-2</v>
      </c>
      <c r="D279" s="8">
        <v>1459</v>
      </c>
      <c r="E279" s="6">
        <f t="shared" si="9"/>
        <v>0.1186420968831851</v>
      </c>
    </row>
    <row r="280" spans="1:5">
      <c r="A280" s="4" t="s">
        <v>1152</v>
      </c>
      <c r="B280" s="8">
        <v>2</v>
      </c>
      <c r="C280" s="6">
        <f t="shared" si="8"/>
        <v>1.6612675471384668E-2</v>
      </c>
      <c r="D280" s="8">
        <v>359</v>
      </c>
      <c r="E280" s="6">
        <f t="shared" si="9"/>
        <v>2.9192949130269673E-2</v>
      </c>
    </row>
    <row r="281" spans="1:5">
      <c r="A281" s="4" t="s">
        <v>1154</v>
      </c>
      <c r="B281" s="8">
        <v>2</v>
      </c>
      <c r="C281" s="6">
        <f t="shared" si="8"/>
        <v>1.6612675471384668E-2</v>
      </c>
      <c r="D281" s="8">
        <v>1000</v>
      </c>
      <c r="E281" s="6">
        <f t="shared" si="9"/>
        <v>8.1317407048104931E-2</v>
      </c>
    </row>
    <row r="282" spans="1:5">
      <c r="A282" s="4" t="s">
        <v>1155</v>
      </c>
      <c r="B282" s="8">
        <v>2</v>
      </c>
      <c r="C282" s="6">
        <f t="shared" si="8"/>
        <v>1.6612675471384668E-2</v>
      </c>
      <c r="D282" s="8">
        <v>698</v>
      </c>
      <c r="E282" s="6">
        <f t="shared" si="9"/>
        <v>5.6759550119577243E-2</v>
      </c>
    </row>
    <row r="283" spans="1:5">
      <c r="A283" s="4" t="s">
        <v>1259</v>
      </c>
      <c r="B283" s="8">
        <v>2</v>
      </c>
      <c r="C283" s="6">
        <f t="shared" si="8"/>
        <v>1.6612675471384668E-2</v>
      </c>
      <c r="D283" s="8">
        <v>224</v>
      </c>
      <c r="E283" s="6">
        <f t="shared" si="9"/>
        <v>1.8215099178775507E-2</v>
      </c>
    </row>
    <row r="284" spans="1:5">
      <c r="A284" s="4" t="s">
        <v>3338</v>
      </c>
      <c r="B284" s="8">
        <v>2</v>
      </c>
      <c r="C284" s="6">
        <f t="shared" si="8"/>
        <v>1.6612675471384668E-2</v>
      </c>
      <c r="D284" s="8">
        <v>781</v>
      </c>
      <c r="E284" s="6">
        <f t="shared" si="9"/>
        <v>6.3508894904569957E-2</v>
      </c>
    </row>
    <row r="285" spans="1:5">
      <c r="A285" s="4" t="s">
        <v>3339</v>
      </c>
      <c r="B285" s="8">
        <v>1</v>
      </c>
      <c r="C285" s="6">
        <f t="shared" si="8"/>
        <v>8.3063377356923339E-3</v>
      </c>
      <c r="D285" s="8">
        <v>491</v>
      </c>
      <c r="E285" s="6">
        <f t="shared" si="9"/>
        <v>3.9926846860619522E-2</v>
      </c>
    </row>
    <row r="286" spans="1:5">
      <c r="A286" s="4" t="s">
        <v>2379</v>
      </c>
      <c r="B286" s="8">
        <v>1</v>
      </c>
      <c r="C286" s="6">
        <f t="shared" si="8"/>
        <v>8.3063377356923339E-3</v>
      </c>
      <c r="D286" s="8">
        <v>615</v>
      </c>
      <c r="E286" s="6">
        <f t="shared" si="9"/>
        <v>5.0010205334584543E-2</v>
      </c>
    </row>
    <row r="287" spans="1:5">
      <c r="A287" s="4" t="s">
        <v>2458</v>
      </c>
      <c r="B287" s="8">
        <v>1</v>
      </c>
      <c r="C287" s="6">
        <f t="shared" si="8"/>
        <v>8.3063377356923339E-3</v>
      </c>
      <c r="D287" s="8">
        <v>239</v>
      </c>
      <c r="E287" s="6">
        <f t="shared" si="9"/>
        <v>1.943486028449708E-2</v>
      </c>
    </row>
    <row r="288" spans="1:5">
      <c r="A288" s="4" t="s">
        <v>461</v>
      </c>
      <c r="B288" s="8">
        <v>1</v>
      </c>
      <c r="C288" s="6">
        <f t="shared" si="8"/>
        <v>8.3063377356923339E-3</v>
      </c>
      <c r="D288" s="8">
        <v>1936</v>
      </c>
      <c r="E288" s="6">
        <f t="shared" si="9"/>
        <v>0.15743050004513115</v>
      </c>
    </row>
    <row r="289" spans="1:5">
      <c r="A289" s="4" t="s">
        <v>475</v>
      </c>
      <c r="B289" s="8">
        <v>1</v>
      </c>
      <c r="C289" s="6">
        <f t="shared" si="8"/>
        <v>8.3063377356923339E-3</v>
      </c>
      <c r="D289" s="8">
        <v>2884</v>
      </c>
      <c r="E289" s="6">
        <f t="shared" si="9"/>
        <v>0.23451940192673465</v>
      </c>
    </row>
    <row r="290" spans="1:5">
      <c r="A290" s="4" t="s">
        <v>478</v>
      </c>
      <c r="B290" s="8">
        <v>1</v>
      </c>
      <c r="C290" s="6">
        <f t="shared" si="8"/>
        <v>8.3063377356923339E-3</v>
      </c>
      <c r="D290" s="8">
        <v>1141</v>
      </c>
      <c r="E290" s="6">
        <f t="shared" si="9"/>
        <v>9.2783161441887738E-2</v>
      </c>
    </row>
    <row r="291" spans="1:5">
      <c r="A291" s="4" t="s">
        <v>179</v>
      </c>
      <c r="B291" s="8">
        <v>1</v>
      </c>
      <c r="C291" s="6">
        <f t="shared" si="8"/>
        <v>8.3063377356923339E-3</v>
      </c>
      <c r="D291" s="8">
        <v>1382</v>
      </c>
      <c r="E291" s="6">
        <f t="shared" si="9"/>
        <v>0.11238065654048102</v>
      </c>
    </row>
    <row r="292" spans="1:5">
      <c r="A292" s="4" t="s">
        <v>234</v>
      </c>
      <c r="B292" s="8">
        <v>1</v>
      </c>
      <c r="C292" s="6">
        <f t="shared" si="8"/>
        <v>8.3063377356923339E-3</v>
      </c>
      <c r="D292" s="8">
        <v>683</v>
      </c>
      <c r="E292" s="6">
        <f t="shared" si="9"/>
        <v>5.5539789013855673E-2</v>
      </c>
    </row>
    <row r="293" spans="1:5">
      <c r="A293" s="4" t="s">
        <v>499</v>
      </c>
      <c r="B293" s="8">
        <v>1</v>
      </c>
      <c r="C293" s="6">
        <f t="shared" si="8"/>
        <v>8.3063377356923339E-3</v>
      </c>
      <c r="D293" s="8">
        <v>1146</v>
      </c>
      <c r="E293" s="6">
        <f t="shared" si="9"/>
        <v>9.3189748477128256E-2</v>
      </c>
    </row>
    <row r="294" spans="1:5">
      <c r="A294" s="4" t="s">
        <v>3340</v>
      </c>
      <c r="B294" s="8">
        <v>1</v>
      </c>
      <c r="C294" s="6">
        <f t="shared" si="8"/>
        <v>8.3063377356923339E-3</v>
      </c>
      <c r="D294" s="8">
        <v>826</v>
      </c>
      <c r="E294" s="6">
        <f t="shared" si="9"/>
        <v>6.7168178221734681E-2</v>
      </c>
    </row>
    <row r="295" spans="1:5">
      <c r="A295" s="4" t="s">
        <v>575</v>
      </c>
      <c r="B295" s="8">
        <v>1</v>
      </c>
      <c r="C295" s="6">
        <f t="shared" si="8"/>
        <v>8.3063377356923339E-3</v>
      </c>
      <c r="D295" s="8">
        <v>106</v>
      </c>
      <c r="E295" s="6">
        <f t="shared" si="9"/>
        <v>8.6196451470991232E-3</v>
      </c>
    </row>
    <row r="296" spans="1:5">
      <c r="A296" s="4" t="s">
        <v>356</v>
      </c>
      <c r="B296" s="8">
        <v>1</v>
      </c>
      <c r="C296" s="6">
        <f t="shared" si="8"/>
        <v>8.3063377356923339E-3</v>
      </c>
      <c r="D296" s="8">
        <v>369</v>
      </c>
      <c r="E296" s="6">
        <f t="shared" si="9"/>
        <v>3.0006123200750724E-2</v>
      </c>
    </row>
    <row r="297" spans="1:5">
      <c r="A297" s="4" t="s">
        <v>3341</v>
      </c>
      <c r="B297" s="8">
        <v>1</v>
      </c>
      <c r="C297" s="6">
        <f t="shared" si="8"/>
        <v>8.3063377356923339E-3</v>
      </c>
      <c r="D297" s="8">
        <v>1055</v>
      </c>
      <c r="E297" s="6">
        <f t="shared" si="9"/>
        <v>8.5789864435750707E-2</v>
      </c>
    </row>
    <row r="298" spans="1:5">
      <c r="A298" s="4" t="s">
        <v>592</v>
      </c>
      <c r="B298" s="8">
        <v>1</v>
      </c>
      <c r="C298" s="6">
        <f t="shared" si="8"/>
        <v>8.3063377356923339E-3</v>
      </c>
      <c r="D298" s="8">
        <v>1886</v>
      </c>
      <c r="E298" s="6">
        <f t="shared" si="9"/>
        <v>0.15336462969272591</v>
      </c>
    </row>
    <row r="299" spans="1:5">
      <c r="A299" s="4" t="s">
        <v>1507</v>
      </c>
      <c r="B299" s="8">
        <v>1</v>
      </c>
      <c r="C299" s="6">
        <f t="shared" si="8"/>
        <v>8.3063377356923339E-3</v>
      </c>
      <c r="D299" s="8">
        <v>587</v>
      </c>
      <c r="E299" s="6">
        <f t="shared" si="9"/>
        <v>4.7733317937237597E-2</v>
      </c>
    </row>
    <row r="300" spans="1:5">
      <c r="A300" s="4" t="s">
        <v>198</v>
      </c>
      <c r="B300" s="8">
        <v>1</v>
      </c>
      <c r="C300" s="6">
        <f t="shared" si="8"/>
        <v>8.3063377356923339E-3</v>
      </c>
      <c r="D300" s="8">
        <v>1648</v>
      </c>
      <c r="E300" s="6">
        <f t="shared" si="9"/>
        <v>0.13401108681527693</v>
      </c>
    </row>
    <row r="301" spans="1:5">
      <c r="A301" s="4" t="s">
        <v>2588</v>
      </c>
      <c r="B301" s="8">
        <v>1</v>
      </c>
      <c r="C301" s="6">
        <f t="shared" si="8"/>
        <v>8.3063377356923339E-3</v>
      </c>
      <c r="D301" s="8">
        <v>668</v>
      </c>
      <c r="E301" s="6">
        <f t="shared" si="9"/>
        <v>5.4320027908134103E-2</v>
      </c>
    </row>
    <row r="302" spans="1:5">
      <c r="A302" s="4" t="s">
        <v>638</v>
      </c>
      <c r="B302" s="8">
        <v>1</v>
      </c>
      <c r="C302" s="6">
        <f t="shared" si="8"/>
        <v>8.3063377356923339E-3</v>
      </c>
      <c r="D302" s="8">
        <v>456</v>
      </c>
      <c r="E302" s="6">
        <f t="shared" si="9"/>
        <v>3.7080737613935849E-2</v>
      </c>
    </row>
    <row r="303" spans="1:5">
      <c r="A303" s="4" t="s">
        <v>667</v>
      </c>
      <c r="B303" s="8">
        <v>1</v>
      </c>
      <c r="C303" s="6">
        <f t="shared" si="8"/>
        <v>8.3063377356923339E-3</v>
      </c>
      <c r="D303" s="8">
        <v>1061</v>
      </c>
      <c r="E303" s="6">
        <f t="shared" si="9"/>
        <v>8.627776887803934E-2</v>
      </c>
    </row>
    <row r="304" spans="1:5">
      <c r="A304" s="4" t="s">
        <v>2639</v>
      </c>
      <c r="B304" s="8">
        <v>1</v>
      </c>
      <c r="C304" s="6">
        <f t="shared" si="8"/>
        <v>8.3063377356923339E-3</v>
      </c>
      <c r="D304" s="8">
        <v>297</v>
      </c>
      <c r="E304" s="6">
        <f t="shared" si="9"/>
        <v>2.4151269893287166E-2</v>
      </c>
    </row>
    <row r="305" spans="1:5">
      <c r="A305" s="4" t="s">
        <v>2640</v>
      </c>
      <c r="B305" s="8">
        <v>1</v>
      </c>
      <c r="C305" s="6">
        <f t="shared" si="8"/>
        <v>8.3063377356923339E-3</v>
      </c>
      <c r="D305" s="8">
        <v>756</v>
      </c>
      <c r="E305" s="6">
        <f t="shared" si="9"/>
        <v>6.1475959728367335E-2</v>
      </c>
    </row>
    <row r="306" spans="1:5">
      <c r="A306" s="4" t="s">
        <v>1697</v>
      </c>
      <c r="B306" s="8">
        <v>1</v>
      </c>
      <c r="C306" s="6">
        <f t="shared" si="8"/>
        <v>8.3063377356923339E-3</v>
      </c>
      <c r="D306" s="8">
        <v>1167</v>
      </c>
      <c r="E306" s="6">
        <f t="shared" si="9"/>
        <v>9.489741402513846E-2</v>
      </c>
    </row>
    <row r="307" spans="1:5">
      <c r="A307" s="4" t="s">
        <v>209</v>
      </c>
      <c r="B307" s="8">
        <v>1</v>
      </c>
      <c r="C307" s="6">
        <f t="shared" si="8"/>
        <v>8.3063377356923339E-3</v>
      </c>
      <c r="D307" s="8">
        <v>2604</v>
      </c>
      <c r="E307" s="6">
        <f t="shared" si="9"/>
        <v>0.21175052795326527</v>
      </c>
    </row>
    <row r="308" spans="1:5">
      <c r="A308" s="4" t="s">
        <v>2905</v>
      </c>
      <c r="B308" s="8">
        <v>1</v>
      </c>
      <c r="C308" s="6">
        <f t="shared" si="8"/>
        <v>8.3063377356923339E-3</v>
      </c>
      <c r="D308" s="8">
        <v>910</v>
      </c>
      <c r="E308" s="6">
        <f t="shared" si="9"/>
        <v>7.3998840413775496E-2</v>
      </c>
    </row>
    <row r="309" spans="1:5">
      <c r="A309" s="4" t="s">
        <v>895</v>
      </c>
      <c r="B309" s="8">
        <v>1</v>
      </c>
      <c r="C309" s="6">
        <f t="shared" si="8"/>
        <v>8.3063377356923339E-3</v>
      </c>
      <c r="D309" s="8">
        <v>1109</v>
      </c>
      <c r="E309" s="6">
        <f t="shared" si="9"/>
        <v>9.0181004416348381E-2</v>
      </c>
    </row>
    <row r="310" spans="1:5">
      <c r="A310" s="4" t="s">
        <v>3342</v>
      </c>
      <c r="B310" s="8">
        <v>1</v>
      </c>
      <c r="C310" s="6">
        <f t="shared" si="8"/>
        <v>8.3063377356923339E-3</v>
      </c>
      <c r="D310" s="8">
        <v>996</v>
      </c>
      <c r="E310" s="6">
        <f t="shared" si="9"/>
        <v>8.0992137419912513E-2</v>
      </c>
    </row>
    <row r="311" spans="1:5">
      <c r="A311" s="4" t="s">
        <v>3056</v>
      </c>
      <c r="B311" s="8">
        <v>1</v>
      </c>
      <c r="C311" s="6">
        <f t="shared" si="8"/>
        <v>8.3063377356923339E-3</v>
      </c>
      <c r="D311" s="8">
        <v>106</v>
      </c>
      <c r="E311" s="6">
        <f t="shared" si="9"/>
        <v>8.6196451470991232E-3</v>
      </c>
    </row>
    <row r="312" spans="1:5">
      <c r="A312" s="4" t="s">
        <v>1995</v>
      </c>
      <c r="B312" s="8">
        <v>1</v>
      </c>
      <c r="C312" s="6">
        <f t="shared" si="8"/>
        <v>8.3063377356923339E-3</v>
      </c>
      <c r="D312" s="8">
        <v>412</v>
      </c>
      <c r="E312" s="6">
        <f t="shared" si="9"/>
        <v>3.3502771703819233E-2</v>
      </c>
    </row>
    <row r="313" spans="1:5">
      <c r="A313" s="4" t="s">
        <v>1019</v>
      </c>
      <c r="B313" s="8">
        <v>1</v>
      </c>
      <c r="C313" s="6">
        <f t="shared" si="8"/>
        <v>8.3063377356923339E-3</v>
      </c>
      <c r="D313" s="8">
        <v>3498</v>
      </c>
      <c r="E313" s="6">
        <f t="shared" si="9"/>
        <v>0.28444828985427106</v>
      </c>
    </row>
    <row r="314" spans="1:5">
      <c r="A314" s="4" t="s">
        <v>2005</v>
      </c>
      <c r="B314" s="8">
        <v>1</v>
      </c>
      <c r="C314" s="6">
        <f t="shared" si="8"/>
        <v>8.3063377356923339E-3</v>
      </c>
      <c r="D314" s="8">
        <v>214</v>
      </c>
      <c r="E314" s="6">
        <f t="shared" si="9"/>
        <v>1.7401925108294455E-2</v>
      </c>
    </row>
    <row r="315" spans="1:5">
      <c r="A315" s="4" t="s">
        <v>1244</v>
      </c>
      <c r="B315" s="8">
        <v>1</v>
      </c>
      <c r="C315" s="6">
        <f t="shared" si="8"/>
        <v>8.3063377356923339E-3</v>
      </c>
      <c r="D315" s="8">
        <v>173</v>
      </c>
      <c r="E315" s="6">
        <f t="shared" si="9"/>
        <v>1.4067911419322156E-2</v>
      </c>
    </row>
    <row r="316" spans="1:5">
      <c r="A316" s="4" t="s">
        <v>3105</v>
      </c>
      <c r="B316" s="8">
        <v>1</v>
      </c>
      <c r="C316" s="6">
        <f t="shared" si="8"/>
        <v>8.3063377356923339E-3</v>
      </c>
      <c r="D316" s="8">
        <v>42</v>
      </c>
      <c r="E316" s="6">
        <f t="shared" si="9"/>
        <v>3.4153310960204075E-3</v>
      </c>
    </row>
    <row r="317" spans="1:5">
      <c r="A317" s="4" t="s">
        <v>1068</v>
      </c>
      <c r="B317" s="8">
        <v>1</v>
      </c>
      <c r="C317" s="6">
        <f t="shared" si="8"/>
        <v>8.3063377356923339E-3</v>
      </c>
      <c r="D317" s="8">
        <v>2698</v>
      </c>
      <c r="E317" s="6">
        <f t="shared" si="9"/>
        <v>0.21939436421578715</v>
      </c>
    </row>
    <row r="318" spans="1:5">
      <c r="A318" s="4" t="s">
        <v>3182</v>
      </c>
      <c r="B318" s="8">
        <v>1</v>
      </c>
      <c r="C318" s="6">
        <f t="shared" si="8"/>
        <v>8.3063377356923339E-3</v>
      </c>
      <c r="D318" s="8">
        <v>785</v>
      </c>
      <c r="E318" s="6">
        <f t="shared" si="9"/>
        <v>6.3834164532762375E-2</v>
      </c>
    </row>
    <row r="319" spans="1:5">
      <c r="A319" s="4" t="s">
        <v>1099</v>
      </c>
      <c r="B319" s="8">
        <v>1</v>
      </c>
      <c r="C319" s="6">
        <f t="shared" si="8"/>
        <v>8.3063377356923339E-3</v>
      </c>
      <c r="D319" s="8">
        <v>1443</v>
      </c>
      <c r="E319" s="6">
        <f t="shared" si="9"/>
        <v>0.11734101837041543</v>
      </c>
    </row>
    <row r="320" spans="1:5">
      <c r="A320" s="4" t="s">
        <v>1235</v>
      </c>
      <c r="B320" s="8">
        <v>1</v>
      </c>
      <c r="C320" s="6">
        <f t="shared" si="8"/>
        <v>8.3063377356923339E-3</v>
      </c>
      <c r="D320" s="8">
        <v>830</v>
      </c>
      <c r="E320" s="6">
        <f t="shared" si="9"/>
        <v>6.7493447849927099E-2</v>
      </c>
    </row>
    <row r="321" spans="1:5">
      <c r="A321" s="4" t="s">
        <v>1119</v>
      </c>
      <c r="B321" s="8">
        <v>1</v>
      </c>
      <c r="C321" s="6">
        <f t="shared" si="8"/>
        <v>8.3063377356923339E-3</v>
      </c>
      <c r="D321" s="8">
        <v>426</v>
      </c>
      <c r="E321" s="6">
        <f t="shared" si="9"/>
        <v>3.4641215402492702E-2</v>
      </c>
    </row>
    <row r="322" spans="1:5">
      <c r="A322" s="4" t="s">
        <v>2111</v>
      </c>
      <c r="B322" s="8">
        <v>1</v>
      </c>
      <c r="C322" s="6">
        <f t="shared" ref="C322:C385" si="10">(B322/12039)*100</f>
        <v>8.3063377356923339E-3</v>
      </c>
      <c r="D322" s="8">
        <v>822</v>
      </c>
      <c r="E322" s="6">
        <f t="shared" ref="E322:E385" si="11">(D322/1229749)*100</f>
        <v>6.6842908593542263E-2</v>
      </c>
    </row>
    <row r="323" spans="1:5">
      <c r="A323" s="4" t="s">
        <v>2131</v>
      </c>
      <c r="B323" s="8">
        <v>1</v>
      </c>
      <c r="C323" s="6">
        <f t="shared" si="10"/>
        <v>8.3063377356923339E-3</v>
      </c>
      <c r="D323" s="8">
        <v>638</v>
      </c>
      <c r="E323" s="6">
        <f t="shared" si="11"/>
        <v>5.1880505696690948E-2</v>
      </c>
    </row>
    <row r="324" spans="1:5">
      <c r="A324" s="4" t="s">
        <v>3293</v>
      </c>
      <c r="B324" s="8">
        <v>1</v>
      </c>
      <c r="C324" s="6">
        <f t="shared" si="10"/>
        <v>8.3063377356923339E-3</v>
      </c>
      <c r="D324" s="8">
        <v>1350</v>
      </c>
      <c r="E324" s="6">
        <f t="shared" si="11"/>
        <v>0.10977849951494167</v>
      </c>
    </row>
    <row r="325" spans="1:5">
      <c r="A325" s="4" t="s">
        <v>1314</v>
      </c>
      <c r="B325" s="8">
        <v>0</v>
      </c>
      <c r="C325" s="6">
        <f t="shared" si="10"/>
        <v>0</v>
      </c>
      <c r="D325" s="8">
        <v>972</v>
      </c>
      <c r="E325" s="6">
        <f t="shared" si="11"/>
        <v>7.9040519650757993E-2</v>
      </c>
    </row>
    <row r="326" spans="1:5">
      <c r="A326" s="4" t="s">
        <v>377</v>
      </c>
      <c r="B326" s="8">
        <v>0</v>
      </c>
      <c r="C326" s="6">
        <f t="shared" si="10"/>
        <v>0</v>
      </c>
      <c r="D326" s="8">
        <v>696</v>
      </c>
      <c r="E326" s="6">
        <f t="shared" si="11"/>
        <v>5.6596915305481041E-2</v>
      </c>
    </row>
    <row r="327" spans="1:5">
      <c r="A327" s="4" t="s">
        <v>1315</v>
      </c>
      <c r="B327" s="8">
        <v>0</v>
      </c>
      <c r="C327" s="6">
        <f t="shared" si="10"/>
        <v>0</v>
      </c>
      <c r="D327" s="8">
        <v>1968</v>
      </c>
      <c r="E327" s="6">
        <f t="shared" si="11"/>
        <v>0.16003265707067052</v>
      </c>
    </row>
    <row r="328" spans="1:5">
      <c r="A328" s="4" t="s">
        <v>3343</v>
      </c>
      <c r="B328" s="8">
        <v>0</v>
      </c>
      <c r="C328" s="6">
        <f t="shared" si="10"/>
        <v>0</v>
      </c>
      <c r="D328" s="8">
        <v>169</v>
      </c>
      <c r="E328" s="6">
        <f t="shared" si="11"/>
        <v>1.3742641791129735E-2</v>
      </c>
    </row>
    <row r="329" spans="1:5">
      <c r="A329" s="4" t="s">
        <v>1316</v>
      </c>
      <c r="B329" s="8">
        <v>0</v>
      </c>
      <c r="C329" s="6">
        <f t="shared" si="10"/>
        <v>0</v>
      </c>
      <c r="D329" s="8">
        <v>908</v>
      </c>
      <c r="E329" s="6">
        <f t="shared" si="11"/>
        <v>7.383620559967928E-2</v>
      </c>
    </row>
    <row r="330" spans="1:5">
      <c r="A330" s="4" t="s">
        <v>1317</v>
      </c>
      <c r="B330" s="8">
        <v>0</v>
      </c>
      <c r="C330" s="6">
        <f t="shared" si="10"/>
        <v>0</v>
      </c>
      <c r="D330" s="8">
        <v>1840</v>
      </c>
      <c r="E330" s="6">
        <f t="shared" si="11"/>
        <v>0.1496240289685131</v>
      </c>
    </row>
    <row r="331" spans="1:5">
      <c r="A331" s="4" t="s">
        <v>1318</v>
      </c>
      <c r="B331" s="8">
        <v>0</v>
      </c>
      <c r="C331" s="6">
        <f t="shared" si="10"/>
        <v>0</v>
      </c>
      <c r="D331" s="8">
        <v>1576</v>
      </c>
      <c r="E331" s="6">
        <f t="shared" si="11"/>
        <v>0.12815623350781338</v>
      </c>
    </row>
    <row r="332" spans="1:5">
      <c r="A332" s="4" t="s">
        <v>378</v>
      </c>
      <c r="B332" s="8">
        <v>0</v>
      </c>
      <c r="C332" s="6">
        <f t="shared" si="10"/>
        <v>0</v>
      </c>
      <c r="D332" s="8">
        <v>711</v>
      </c>
      <c r="E332" s="6">
        <f t="shared" si="11"/>
        <v>5.7816676411202611E-2</v>
      </c>
    </row>
    <row r="333" spans="1:5">
      <c r="A333" s="4" t="s">
        <v>3344</v>
      </c>
      <c r="B333" s="8">
        <v>0</v>
      </c>
      <c r="C333" s="6">
        <f t="shared" si="10"/>
        <v>0</v>
      </c>
      <c r="D333" s="8">
        <v>3</v>
      </c>
      <c r="E333" s="6">
        <f t="shared" si="11"/>
        <v>2.439522211443148E-4</v>
      </c>
    </row>
    <row r="334" spans="1:5">
      <c r="A334" s="4" t="s">
        <v>3345</v>
      </c>
      <c r="B334" s="8">
        <v>0</v>
      </c>
      <c r="C334" s="6">
        <f t="shared" si="10"/>
        <v>0</v>
      </c>
      <c r="D334" s="8">
        <v>2</v>
      </c>
      <c r="E334" s="6">
        <f t="shared" si="11"/>
        <v>1.6263481409620987E-4</v>
      </c>
    </row>
    <row r="335" spans="1:5">
      <c r="A335" s="4" t="s">
        <v>1320</v>
      </c>
      <c r="B335" s="8">
        <v>0</v>
      </c>
      <c r="C335" s="6">
        <f t="shared" si="10"/>
        <v>0</v>
      </c>
      <c r="D335" s="8">
        <v>406</v>
      </c>
      <c r="E335" s="6">
        <f t="shared" si="11"/>
        <v>3.3014867261530606E-2</v>
      </c>
    </row>
    <row r="336" spans="1:5">
      <c r="A336" s="4" t="s">
        <v>3346</v>
      </c>
      <c r="B336" s="8">
        <v>0</v>
      </c>
      <c r="C336" s="6">
        <f t="shared" si="10"/>
        <v>0</v>
      </c>
      <c r="D336" s="8">
        <v>526</v>
      </c>
      <c r="E336" s="6">
        <f t="shared" si="11"/>
        <v>4.2772956107303195E-2</v>
      </c>
    </row>
    <row r="337" spans="1:5">
      <c r="A337" s="4" t="s">
        <v>1321</v>
      </c>
      <c r="B337" s="8">
        <v>0</v>
      </c>
      <c r="C337" s="6">
        <f t="shared" si="10"/>
        <v>0</v>
      </c>
      <c r="D337" s="8">
        <v>549</v>
      </c>
      <c r="E337" s="6">
        <f t="shared" si="11"/>
        <v>4.4643256469409608E-2</v>
      </c>
    </row>
    <row r="338" spans="1:5">
      <c r="A338" s="4" t="s">
        <v>380</v>
      </c>
      <c r="B338" s="8">
        <v>0</v>
      </c>
      <c r="C338" s="6">
        <f t="shared" si="10"/>
        <v>0</v>
      </c>
      <c r="D338" s="8">
        <v>23</v>
      </c>
      <c r="E338" s="6">
        <f t="shared" si="11"/>
        <v>1.8703003621064135E-3</v>
      </c>
    </row>
    <row r="339" spans="1:5">
      <c r="A339" s="4" t="s">
        <v>1324</v>
      </c>
      <c r="B339" s="8">
        <v>0</v>
      </c>
      <c r="C339" s="6">
        <f t="shared" si="10"/>
        <v>0</v>
      </c>
      <c r="D339" s="8">
        <v>238</v>
      </c>
      <c r="E339" s="6">
        <f t="shared" si="11"/>
        <v>1.9353542877448976E-2</v>
      </c>
    </row>
    <row r="340" spans="1:5">
      <c r="A340" s="4" t="s">
        <v>1234</v>
      </c>
      <c r="B340" s="8">
        <v>0</v>
      </c>
      <c r="C340" s="6">
        <f t="shared" si="10"/>
        <v>0</v>
      </c>
      <c r="D340" s="8">
        <v>317</v>
      </c>
      <c r="E340" s="6">
        <f t="shared" si="11"/>
        <v>2.5777618034249265E-2</v>
      </c>
    </row>
    <row r="341" spans="1:5">
      <c r="A341" s="4" t="s">
        <v>3347</v>
      </c>
      <c r="B341" s="8">
        <v>0</v>
      </c>
      <c r="C341" s="6">
        <f t="shared" si="10"/>
        <v>0</v>
      </c>
      <c r="D341" s="8">
        <v>6</v>
      </c>
      <c r="E341" s="6">
        <f t="shared" si="11"/>
        <v>4.879044422886296E-4</v>
      </c>
    </row>
    <row r="342" spans="1:5">
      <c r="A342" s="4" t="s">
        <v>3348</v>
      </c>
      <c r="B342" s="8">
        <v>0</v>
      </c>
      <c r="C342" s="6">
        <f t="shared" si="10"/>
        <v>0</v>
      </c>
      <c r="D342" s="8">
        <v>20</v>
      </c>
      <c r="E342" s="6">
        <f t="shared" si="11"/>
        <v>1.6263481409620989E-3</v>
      </c>
    </row>
    <row r="343" spans="1:5">
      <c r="A343" s="4" t="s">
        <v>2375</v>
      </c>
      <c r="B343" s="8">
        <v>0</v>
      </c>
      <c r="C343" s="6">
        <f t="shared" si="10"/>
        <v>0</v>
      </c>
      <c r="D343" s="8">
        <v>167</v>
      </c>
      <c r="E343" s="6">
        <f t="shared" si="11"/>
        <v>1.3580006977033526E-2</v>
      </c>
    </row>
    <row r="344" spans="1:5">
      <c r="A344" s="4" t="s">
        <v>1281</v>
      </c>
      <c r="B344" s="8">
        <v>0</v>
      </c>
      <c r="C344" s="6">
        <f t="shared" si="10"/>
        <v>0</v>
      </c>
      <c r="D344" s="8">
        <v>262</v>
      </c>
      <c r="E344" s="6">
        <f t="shared" si="11"/>
        <v>2.1305160646603493E-2</v>
      </c>
    </row>
    <row r="345" spans="1:5">
      <c r="A345" s="4" t="s">
        <v>3349</v>
      </c>
      <c r="B345" s="8">
        <v>0</v>
      </c>
      <c r="C345" s="6">
        <f t="shared" si="10"/>
        <v>0</v>
      </c>
      <c r="D345" s="8">
        <v>532</v>
      </c>
      <c r="E345" s="6">
        <f t="shared" si="11"/>
        <v>4.3260860549591829E-2</v>
      </c>
    </row>
    <row r="346" spans="1:5">
      <c r="A346" s="4" t="s">
        <v>382</v>
      </c>
      <c r="B346" s="8">
        <v>0</v>
      </c>
      <c r="C346" s="6">
        <f t="shared" si="10"/>
        <v>0</v>
      </c>
      <c r="D346" s="8">
        <v>23</v>
      </c>
      <c r="E346" s="6">
        <f t="shared" si="11"/>
        <v>1.8703003621064135E-3</v>
      </c>
    </row>
    <row r="347" spans="1:5">
      <c r="A347" s="4" t="s">
        <v>3350</v>
      </c>
      <c r="B347" s="8">
        <v>0</v>
      </c>
      <c r="C347" s="6">
        <f t="shared" si="10"/>
        <v>0</v>
      </c>
      <c r="D347" s="8">
        <v>1</v>
      </c>
      <c r="E347" s="6">
        <f t="shared" si="11"/>
        <v>8.1317407048104933E-5</v>
      </c>
    </row>
    <row r="348" spans="1:5">
      <c r="A348" s="4" t="s">
        <v>383</v>
      </c>
      <c r="B348" s="8">
        <v>0</v>
      </c>
      <c r="C348" s="6">
        <f t="shared" si="10"/>
        <v>0</v>
      </c>
      <c r="D348" s="8">
        <v>13</v>
      </c>
      <c r="E348" s="6">
        <f t="shared" si="11"/>
        <v>1.0571262916253643E-3</v>
      </c>
    </row>
    <row r="349" spans="1:5">
      <c r="A349" s="4" t="s">
        <v>385</v>
      </c>
      <c r="B349" s="8">
        <v>0</v>
      </c>
      <c r="C349" s="6">
        <f t="shared" si="10"/>
        <v>0</v>
      </c>
      <c r="D349" s="8">
        <v>279</v>
      </c>
      <c r="E349" s="6">
        <f t="shared" si="11"/>
        <v>2.2687556566421279E-2</v>
      </c>
    </row>
    <row r="350" spans="1:5">
      <c r="A350" s="4" t="s">
        <v>1328</v>
      </c>
      <c r="B350" s="8">
        <v>0</v>
      </c>
      <c r="C350" s="6">
        <f t="shared" si="10"/>
        <v>0</v>
      </c>
      <c r="D350" s="8">
        <v>84</v>
      </c>
      <c r="E350" s="6">
        <f t="shared" si="11"/>
        <v>6.830662192040815E-3</v>
      </c>
    </row>
    <row r="351" spans="1:5">
      <c r="A351" s="4" t="s">
        <v>3351</v>
      </c>
      <c r="B351" s="8">
        <v>0</v>
      </c>
      <c r="C351" s="6">
        <f t="shared" si="10"/>
        <v>0</v>
      </c>
      <c r="D351" s="8">
        <v>529</v>
      </c>
      <c r="E351" s="6">
        <f t="shared" si="11"/>
        <v>4.3016908328447512E-2</v>
      </c>
    </row>
    <row r="352" spans="1:5">
      <c r="A352" s="4" t="s">
        <v>3352</v>
      </c>
      <c r="B352" s="8">
        <v>0</v>
      </c>
      <c r="C352" s="6">
        <f t="shared" si="10"/>
        <v>0</v>
      </c>
      <c r="D352" s="8">
        <v>9</v>
      </c>
      <c r="E352" s="6">
        <f t="shared" si="11"/>
        <v>7.3185666343294445E-4</v>
      </c>
    </row>
    <row r="353" spans="1:5">
      <c r="A353" s="4" t="s">
        <v>3353</v>
      </c>
      <c r="B353" s="8">
        <v>0</v>
      </c>
      <c r="C353" s="6">
        <f t="shared" si="10"/>
        <v>0</v>
      </c>
      <c r="D353" s="8">
        <v>8</v>
      </c>
      <c r="E353" s="6">
        <f t="shared" si="11"/>
        <v>6.5053925638483947E-4</v>
      </c>
    </row>
    <row r="354" spans="1:5">
      <c r="A354" s="4" t="s">
        <v>2378</v>
      </c>
      <c r="B354" s="8">
        <v>0</v>
      </c>
      <c r="C354" s="6">
        <f t="shared" si="10"/>
        <v>0</v>
      </c>
      <c r="D354" s="8">
        <v>190</v>
      </c>
      <c r="E354" s="6">
        <f t="shared" si="11"/>
        <v>1.5450307339139938E-2</v>
      </c>
    </row>
    <row r="355" spans="1:5">
      <c r="A355" s="4" t="s">
        <v>3354</v>
      </c>
      <c r="B355" s="8">
        <v>0</v>
      </c>
      <c r="C355" s="6">
        <f t="shared" si="10"/>
        <v>0</v>
      </c>
      <c r="D355" s="8">
        <v>110</v>
      </c>
      <c r="E355" s="6">
        <f t="shared" si="11"/>
        <v>8.9449147752915428E-3</v>
      </c>
    </row>
    <row r="356" spans="1:5">
      <c r="A356" s="4" t="s">
        <v>1330</v>
      </c>
      <c r="B356" s="8">
        <v>0</v>
      </c>
      <c r="C356" s="6">
        <f t="shared" si="10"/>
        <v>0</v>
      </c>
      <c r="D356" s="8">
        <v>25</v>
      </c>
      <c r="E356" s="6">
        <f t="shared" si="11"/>
        <v>2.0329351762026233E-3</v>
      </c>
    </row>
    <row r="357" spans="1:5">
      <c r="A357" s="4" t="s">
        <v>1331</v>
      </c>
      <c r="B357" s="8">
        <v>0</v>
      </c>
      <c r="C357" s="6">
        <f t="shared" si="10"/>
        <v>0</v>
      </c>
      <c r="D357" s="8">
        <v>205</v>
      </c>
      <c r="E357" s="6">
        <f t="shared" si="11"/>
        <v>1.6670068444861512E-2</v>
      </c>
    </row>
    <row r="358" spans="1:5">
      <c r="A358" s="4" t="s">
        <v>1332</v>
      </c>
      <c r="B358" s="8">
        <v>0</v>
      </c>
      <c r="C358" s="6">
        <f t="shared" si="10"/>
        <v>0</v>
      </c>
      <c r="D358" s="8">
        <v>205</v>
      </c>
      <c r="E358" s="6">
        <f t="shared" si="11"/>
        <v>1.6670068444861512E-2</v>
      </c>
    </row>
    <row r="359" spans="1:5">
      <c r="A359" s="4" t="s">
        <v>3355</v>
      </c>
      <c r="B359" s="8">
        <v>0</v>
      </c>
      <c r="C359" s="6">
        <f t="shared" si="10"/>
        <v>0</v>
      </c>
      <c r="D359" s="8">
        <v>5</v>
      </c>
      <c r="E359" s="6">
        <f t="shared" si="11"/>
        <v>4.0658703524052472E-4</v>
      </c>
    </row>
    <row r="360" spans="1:5">
      <c r="A360" s="4" t="s">
        <v>3356</v>
      </c>
      <c r="B360" s="8">
        <v>0</v>
      </c>
      <c r="C360" s="6">
        <f t="shared" si="10"/>
        <v>0</v>
      </c>
      <c r="D360" s="8">
        <v>1335</v>
      </c>
      <c r="E360" s="6">
        <f t="shared" si="11"/>
        <v>0.1085587384092201</v>
      </c>
    </row>
    <row r="361" spans="1:5">
      <c r="A361" s="4" t="s">
        <v>3357</v>
      </c>
      <c r="B361" s="8">
        <v>0</v>
      </c>
      <c r="C361" s="6">
        <f t="shared" si="10"/>
        <v>0</v>
      </c>
      <c r="D361" s="8">
        <v>198</v>
      </c>
      <c r="E361" s="6">
        <f t="shared" si="11"/>
        <v>1.6100846595524777E-2</v>
      </c>
    </row>
    <row r="362" spans="1:5">
      <c r="A362" s="4" t="s">
        <v>1335</v>
      </c>
      <c r="B362" s="8">
        <v>0</v>
      </c>
      <c r="C362" s="6">
        <f t="shared" si="10"/>
        <v>0</v>
      </c>
      <c r="D362" s="8">
        <v>1029</v>
      </c>
      <c r="E362" s="6">
        <f t="shared" si="11"/>
        <v>8.3675611852499984E-2</v>
      </c>
    </row>
    <row r="363" spans="1:5">
      <c r="A363" s="4" t="s">
        <v>1336</v>
      </c>
      <c r="B363" s="8">
        <v>0</v>
      </c>
      <c r="C363" s="6">
        <f t="shared" si="10"/>
        <v>0</v>
      </c>
      <c r="D363" s="8">
        <v>174</v>
      </c>
      <c r="E363" s="6">
        <f t="shared" si="11"/>
        <v>1.414922882637026E-2</v>
      </c>
    </row>
    <row r="364" spans="1:5">
      <c r="A364" s="4" t="s">
        <v>2381</v>
      </c>
      <c r="B364" s="8">
        <v>0</v>
      </c>
      <c r="C364" s="6">
        <f t="shared" si="10"/>
        <v>0</v>
      </c>
      <c r="D364" s="8">
        <v>240</v>
      </c>
      <c r="E364" s="6">
        <f t="shared" si="11"/>
        <v>1.9516177691545185E-2</v>
      </c>
    </row>
    <row r="365" spans="1:5">
      <c r="A365" s="4" t="s">
        <v>1338</v>
      </c>
      <c r="B365" s="8">
        <v>0</v>
      </c>
      <c r="C365" s="6">
        <f t="shared" si="10"/>
        <v>0</v>
      </c>
      <c r="D365" s="8">
        <v>658</v>
      </c>
      <c r="E365" s="6">
        <f t="shared" si="11"/>
        <v>5.3506853837653051E-2</v>
      </c>
    </row>
    <row r="366" spans="1:5">
      <c r="A366" s="4" t="s">
        <v>3358</v>
      </c>
      <c r="B366" s="8">
        <v>0</v>
      </c>
      <c r="C366" s="6">
        <f t="shared" si="10"/>
        <v>0</v>
      </c>
      <c r="D366" s="8">
        <v>25</v>
      </c>
      <c r="E366" s="6">
        <f t="shared" si="11"/>
        <v>2.0329351762026233E-3</v>
      </c>
    </row>
    <row r="367" spans="1:5">
      <c r="A367" s="4" t="s">
        <v>386</v>
      </c>
      <c r="B367" s="8">
        <v>0</v>
      </c>
      <c r="C367" s="6">
        <f t="shared" si="10"/>
        <v>0</v>
      </c>
      <c r="D367" s="8">
        <v>113</v>
      </c>
      <c r="E367" s="6">
        <f t="shared" si="11"/>
        <v>9.1888669964358578E-3</v>
      </c>
    </row>
    <row r="368" spans="1:5">
      <c r="A368" s="4" t="s">
        <v>3359</v>
      </c>
      <c r="B368" s="8">
        <v>0</v>
      </c>
      <c r="C368" s="6">
        <f t="shared" si="10"/>
        <v>0</v>
      </c>
      <c r="D368" s="8">
        <v>84</v>
      </c>
      <c r="E368" s="6">
        <f t="shared" si="11"/>
        <v>6.830662192040815E-3</v>
      </c>
    </row>
    <row r="369" spans="1:5">
      <c r="A369" s="4" t="s">
        <v>3360</v>
      </c>
      <c r="B369" s="8">
        <v>0</v>
      </c>
      <c r="C369" s="6">
        <f t="shared" si="10"/>
        <v>0</v>
      </c>
      <c r="D369" s="8">
        <v>28</v>
      </c>
      <c r="E369" s="6">
        <f t="shared" si="11"/>
        <v>2.2768873973469383E-3</v>
      </c>
    </row>
    <row r="370" spans="1:5">
      <c r="A370" s="4" t="s">
        <v>3361</v>
      </c>
      <c r="B370" s="8">
        <v>0</v>
      </c>
      <c r="C370" s="6">
        <f t="shared" si="10"/>
        <v>0</v>
      </c>
      <c r="D370" s="8">
        <v>7</v>
      </c>
      <c r="E370" s="6">
        <f t="shared" si="11"/>
        <v>5.6922184933673459E-4</v>
      </c>
    </row>
    <row r="371" spans="1:5">
      <c r="A371" s="4" t="s">
        <v>1233</v>
      </c>
      <c r="B371" s="8">
        <v>0</v>
      </c>
      <c r="C371" s="6">
        <f t="shared" si="10"/>
        <v>0</v>
      </c>
      <c r="D371" s="8">
        <v>352</v>
      </c>
      <c r="E371" s="6">
        <f t="shared" si="11"/>
        <v>2.8623727280932938E-2</v>
      </c>
    </row>
    <row r="372" spans="1:5">
      <c r="A372" s="4" t="s">
        <v>1283</v>
      </c>
      <c r="B372" s="8">
        <v>0</v>
      </c>
      <c r="C372" s="6">
        <f t="shared" si="10"/>
        <v>0</v>
      </c>
      <c r="D372" s="8">
        <v>608</v>
      </c>
      <c r="E372" s="6">
        <f t="shared" si="11"/>
        <v>4.9440983485247808E-2</v>
      </c>
    </row>
    <row r="373" spans="1:5">
      <c r="A373" s="4" t="s">
        <v>3362</v>
      </c>
      <c r="B373" s="8">
        <v>0</v>
      </c>
      <c r="C373" s="6">
        <f t="shared" si="10"/>
        <v>0</v>
      </c>
      <c r="D373" s="8">
        <v>26</v>
      </c>
      <c r="E373" s="6">
        <f t="shared" si="11"/>
        <v>2.1142525832507286E-3</v>
      </c>
    </row>
    <row r="374" spans="1:5">
      <c r="A374" s="4" t="s">
        <v>2386</v>
      </c>
      <c r="B374" s="8">
        <v>0</v>
      </c>
      <c r="C374" s="6">
        <f t="shared" si="10"/>
        <v>0</v>
      </c>
      <c r="D374" s="8">
        <v>113</v>
      </c>
      <c r="E374" s="6">
        <f t="shared" si="11"/>
        <v>9.1888669964358578E-3</v>
      </c>
    </row>
    <row r="375" spans="1:5">
      <c r="A375" s="4" t="s">
        <v>2256</v>
      </c>
      <c r="B375" s="8">
        <v>0</v>
      </c>
      <c r="C375" s="6">
        <f t="shared" si="10"/>
        <v>0</v>
      </c>
      <c r="D375" s="8">
        <v>848</v>
      </c>
      <c r="E375" s="6">
        <f t="shared" si="11"/>
        <v>6.8957161176792986E-2</v>
      </c>
    </row>
    <row r="376" spans="1:5">
      <c r="A376" s="4" t="s">
        <v>3363</v>
      </c>
      <c r="B376" s="8">
        <v>0</v>
      </c>
      <c r="C376" s="6">
        <f t="shared" si="10"/>
        <v>0</v>
      </c>
      <c r="D376" s="8">
        <v>382</v>
      </c>
      <c r="E376" s="6">
        <f t="shared" si="11"/>
        <v>3.1063249492376085E-2</v>
      </c>
    </row>
    <row r="377" spans="1:5">
      <c r="A377" s="4" t="s">
        <v>3364</v>
      </c>
      <c r="B377" s="8">
        <v>0</v>
      </c>
      <c r="C377" s="6">
        <f t="shared" si="10"/>
        <v>0</v>
      </c>
      <c r="D377" s="8">
        <v>406</v>
      </c>
      <c r="E377" s="6">
        <f t="shared" si="11"/>
        <v>3.3014867261530606E-2</v>
      </c>
    </row>
    <row r="378" spans="1:5">
      <c r="A378" s="4" t="s">
        <v>3365</v>
      </c>
      <c r="B378" s="8">
        <v>0</v>
      </c>
      <c r="C378" s="6">
        <f t="shared" si="10"/>
        <v>0</v>
      </c>
      <c r="D378" s="8">
        <v>2871</v>
      </c>
      <c r="E378" s="6">
        <f t="shared" si="11"/>
        <v>0.23346227563510927</v>
      </c>
    </row>
    <row r="379" spans="1:5">
      <c r="A379" s="4" t="s">
        <v>215</v>
      </c>
      <c r="B379" s="8">
        <v>0</v>
      </c>
      <c r="C379" s="6">
        <f t="shared" si="10"/>
        <v>0</v>
      </c>
      <c r="D379" s="8">
        <v>1420</v>
      </c>
      <c r="E379" s="6">
        <f t="shared" si="11"/>
        <v>0.11547071800830902</v>
      </c>
    </row>
    <row r="380" spans="1:5">
      <c r="A380" s="4" t="s">
        <v>298</v>
      </c>
      <c r="B380" s="8">
        <v>0</v>
      </c>
      <c r="C380" s="6">
        <f t="shared" si="10"/>
        <v>0</v>
      </c>
      <c r="D380" s="8">
        <v>713</v>
      </c>
      <c r="E380" s="6">
        <f t="shared" si="11"/>
        <v>5.7979311225298827E-2</v>
      </c>
    </row>
    <row r="381" spans="1:5">
      <c r="A381" s="4" t="s">
        <v>197</v>
      </c>
      <c r="B381" s="8">
        <v>0</v>
      </c>
      <c r="C381" s="6">
        <f t="shared" si="10"/>
        <v>0</v>
      </c>
      <c r="D381" s="8">
        <v>1194</v>
      </c>
      <c r="E381" s="6">
        <f t="shared" si="11"/>
        <v>9.7092984015437298E-2</v>
      </c>
    </row>
    <row r="382" spans="1:5">
      <c r="A382" s="4" t="s">
        <v>2292</v>
      </c>
      <c r="B382" s="8">
        <v>0</v>
      </c>
      <c r="C382" s="6">
        <f t="shared" si="10"/>
        <v>0</v>
      </c>
      <c r="D382" s="8">
        <v>132</v>
      </c>
      <c r="E382" s="6">
        <f t="shared" si="11"/>
        <v>1.0733897730349851E-2</v>
      </c>
    </row>
    <row r="383" spans="1:5">
      <c r="A383" s="4" t="s">
        <v>391</v>
      </c>
      <c r="B383" s="8">
        <v>0</v>
      </c>
      <c r="C383" s="6">
        <f t="shared" si="10"/>
        <v>0</v>
      </c>
      <c r="D383" s="8">
        <v>4970</v>
      </c>
      <c r="E383" s="6">
        <f t="shared" si="11"/>
        <v>0.40414751302908158</v>
      </c>
    </row>
    <row r="384" spans="1:5">
      <c r="A384" s="4" t="s">
        <v>3366</v>
      </c>
      <c r="B384" s="8">
        <v>0</v>
      </c>
      <c r="C384" s="6">
        <f t="shared" si="10"/>
        <v>0</v>
      </c>
      <c r="D384" s="8">
        <v>865</v>
      </c>
      <c r="E384" s="6">
        <f t="shared" si="11"/>
        <v>7.0339557096610772E-2</v>
      </c>
    </row>
    <row r="385" spans="1:5">
      <c r="A385" s="4" t="s">
        <v>2274</v>
      </c>
      <c r="B385" s="8">
        <v>0</v>
      </c>
      <c r="C385" s="6">
        <f t="shared" si="10"/>
        <v>0</v>
      </c>
      <c r="D385" s="8">
        <v>597</v>
      </c>
      <c r="E385" s="6">
        <f t="shared" si="11"/>
        <v>4.8546492007718649E-2</v>
      </c>
    </row>
    <row r="386" spans="1:5">
      <c r="A386" s="4" t="s">
        <v>3367</v>
      </c>
      <c r="B386" s="8">
        <v>0</v>
      </c>
      <c r="C386" s="6">
        <f t="shared" ref="C386:C449" si="12">(B386/12039)*100</f>
        <v>0</v>
      </c>
      <c r="D386" s="8">
        <v>2871</v>
      </c>
      <c r="E386" s="6">
        <f t="shared" ref="E386:E449" si="13">(D386/1229749)*100</f>
        <v>0.23346227563510927</v>
      </c>
    </row>
    <row r="387" spans="1:5">
      <c r="A387" s="4" t="s">
        <v>3368</v>
      </c>
      <c r="B387" s="8">
        <v>0</v>
      </c>
      <c r="C387" s="6">
        <f t="shared" si="12"/>
        <v>0</v>
      </c>
      <c r="D387" s="8">
        <v>2871</v>
      </c>
      <c r="E387" s="6">
        <f t="shared" si="13"/>
        <v>0.23346227563510927</v>
      </c>
    </row>
    <row r="388" spans="1:5">
      <c r="A388" s="4" t="s">
        <v>1232</v>
      </c>
      <c r="B388" s="8">
        <v>0</v>
      </c>
      <c r="C388" s="6">
        <f t="shared" si="12"/>
        <v>0</v>
      </c>
      <c r="D388" s="8">
        <v>781</v>
      </c>
      <c r="E388" s="6">
        <f t="shared" si="13"/>
        <v>6.3508894904569957E-2</v>
      </c>
    </row>
    <row r="389" spans="1:5">
      <c r="A389" s="4" t="s">
        <v>1340</v>
      </c>
      <c r="B389" s="8">
        <v>0</v>
      </c>
      <c r="C389" s="6">
        <f t="shared" si="12"/>
        <v>0</v>
      </c>
      <c r="D389" s="8">
        <v>229</v>
      </c>
      <c r="E389" s="6">
        <f t="shared" si="13"/>
        <v>1.8621686214016032E-2</v>
      </c>
    </row>
    <row r="390" spans="1:5">
      <c r="A390" s="4" t="s">
        <v>393</v>
      </c>
      <c r="B390" s="8">
        <v>0</v>
      </c>
      <c r="C390" s="6">
        <f t="shared" si="12"/>
        <v>0</v>
      </c>
      <c r="D390" s="8">
        <v>14</v>
      </c>
      <c r="E390" s="6">
        <f t="shared" si="13"/>
        <v>1.1384436986734692E-3</v>
      </c>
    </row>
    <row r="391" spans="1:5">
      <c r="A391" s="4" t="s">
        <v>3369</v>
      </c>
      <c r="B391" s="8">
        <v>0</v>
      </c>
      <c r="C391" s="6">
        <f t="shared" si="12"/>
        <v>0</v>
      </c>
      <c r="D391" s="8">
        <v>100</v>
      </c>
      <c r="E391" s="6">
        <f t="shared" si="13"/>
        <v>8.1317407048104931E-3</v>
      </c>
    </row>
    <row r="392" spans="1:5">
      <c r="A392" s="4" t="s">
        <v>327</v>
      </c>
      <c r="B392" s="8">
        <v>0</v>
      </c>
      <c r="C392" s="6">
        <f t="shared" si="12"/>
        <v>0</v>
      </c>
      <c r="D392" s="8">
        <v>22</v>
      </c>
      <c r="E392" s="6">
        <f t="shared" si="13"/>
        <v>1.7889829550583086E-3</v>
      </c>
    </row>
    <row r="393" spans="1:5">
      <c r="A393" s="4" t="s">
        <v>1342</v>
      </c>
      <c r="B393" s="8">
        <v>0</v>
      </c>
      <c r="C393" s="6">
        <f t="shared" si="12"/>
        <v>0</v>
      </c>
      <c r="D393" s="8">
        <v>155</v>
      </c>
      <c r="E393" s="6">
        <f t="shared" si="13"/>
        <v>1.2604198092456265E-2</v>
      </c>
    </row>
    <row r="394" spans="1:5">
      <c r="A394" s="4" t="s">
        <v>3370</v>
      </c>
      <c r="B394" s="8">
        <v>0</v>
      </c>
      <c r="C394" s="6">
        <f t="shared" si="12"/>
        <v>0</v>
      </c>
      <c r="D394" s="8">
        <v>53</v>
      </c>
      <c r="E394" s="6">
        <f t="shared" si="13"/>
        <v>4.3098225735495616E-3</v>
      </c>
    </row>
    <row r="395" spans="1:5">
      <c r="A395" s="4" t="s">
        <v>3371</v>
      </c>
      <c r="B395" s="8">
        <v>0</v>
      </c>
      <c r="C395" s="6">
        <f t="shared" si="12"/>
        <v>0</v>
      </c>
      <c r="D395" s="8">
        <v>15</v>
      </c>
      <c r="E395" s="6">
        <f t="shared" si="13"/>
        <v>1.2197611057215741E-3</v>
      </c>
    </row>
    <row r="396" spans="1:5">
      <c r="A396" s="4" t="s">
        <v>1343</v>
      </c>
      <c r="B396" s="8">
        <v>0</v>
      </c>
      <c r="C396" s="6">
        <f t="shared" si="12"/>
        <v>0</v>
      </c>
      <c r="D396" s="8">
        <v>455</v>
      </c>
      <c r="E396" s="6">
        <f t="shared" si="13"/>
        <v>3.6999420206887748E-2</v>
      </c>
    </row>
    <row r="397" spans="1:5">
      <c r="A397" s="4" t="s">
        <v>3372</v>
      </c>
      <c r="B397" s="8">
        <v>0</v>
      </c>
      <c r="C397" s="6">
        <f t="shared" si="12"/>
        <v>0</v>
      </c>
      <c r="D397" s="8">
        <v>558</v>
      </c>
      <c r="E397" s="6">
        <f t="shared" si="13"/>
        <v>4.5375113132842558E-2</v>
      </c>
    </row>
    <row r="398" spans="1:5">
      <c r="A398" s="4" t="s">
        <v>395</v>
      </c>
      <c r="B398" s="8">
        <v>0</v>
      </c>
      <c r="C398" s="6">
        <f t="shared" si="12"/>
        <v>0</v>
      </c>
      <c r="D398" s="8">
        <v>474</v>
      </c>
      <c r="E398" s="6">
        <f t="shared" si="13"/>
        <v>3.8544450940801743E-2</v>
      </c>
    </row>
    <row r="399" spans="1:5">
      <c r="A399" s="4" t="s">
        <v>3373</v>
      </c>
      <c r="B399" s="8">
        <v>0</v>
      </c>
      <c r="C399" s="6">
        <f t="shared" si="12"/>
        <v>0</v>
      </c>
      <c r="D399" s="8">
        <v>724</v>
      </c>
      <c r="E399" s="6">
        <f t="shared" si="13"/>
        <v>5.8873802702827979E-2</v>
      </c>
    </row>
    <row r="400" spans="1:5">
      <c r="A400" s="4" t="s">
        <v>2396</v>
      </c>
      <c r="B400" s="8">
        <v>0</v>
      </c>
      <c r="C400" s="6">
        <f t="shared" si="12"/>
        <v>0</v>
      </c>
      <c r="D400" s="8">
        <v>39</v>
      </c>
      <c r="E400" s="6">
        <f t="shared" si="13"/>
        <v>3.1713788748760924E-3</v>
      </c>
    </row>
    <row r="401" spans="1:5">
      <c r="A401" s="4" t="s">
        <v>1347</v>
      </c>
      <c r="B401" s="8">
        <v>0</v>
      </c>
      <c r="C401" s="6">
        <f t="shared" si="12"/>
        <v>0</v>
      </c>
      <c r="D401" s="8">
        <v>363</v>
      </c>
      <c r="E401" s="6">
        <f t="shared" si="13"/>
        <v>2.9518218758462091E-2</v>
      </c>
    </row>
    <row r="402" spans="1:5">
      <c r="A402" s="4" t="s">
        <v>3374</v>
      </c>
      <c r="B402" s="8">
        <v>0</v>
      </c>
      <c r="C402" s="6">
        <f t="shared" si="12"/>
        <v>0</v>
      </c>
      <c r="D402" s="8">
        <v>495</v>
      </c>
      <c r="E402" s="6">
        <f t="shared" si="13"/>
        <v>4.0252116488811947E-2</v>
      </c>
    </row>
    <row r="403" spans="1:5">
      <c r="A403" s="4" t="s">
        <v>1348</v>
      </c>
      <c r="B403" s="8">
        <v>0</v>
      </c>
      <c r="C403" s="6">
        <f t="shared" si="12"/>
        <v>0</v>
      </c>
      <c r="D403" s="8">
        <v>989</v>
      </c>
      <c r="E403" s="6">
        <f t="shared" si="13"/>
        <v>8.0422915570575779E-2</v>
      </c>
    </row>
    <row r="404" spans="1:5">
      <c r="A404" s="4" t="s">
        <v>1349</v>
      </c>
      <c r="B404" s="8">
        <v>0</v>
      </c>
      <c r="C404" s="6">
        <f t="shared" si="12"/>
        <v>0</v>
      </c>
      <c r="D404" s="8">
        <v>31</v>
      </c>
      <c r="E404" s="6">
        <f t="shared" si="13"/>
        <v>2.520839618491253E-3</v>
      </c>
    </row>
    <row r="405" spans="1:5">
      <c r="A405" s="4" t="s">
        <v>1350</v>
      </c>
      <c r="B405" s="8">
        <v>0</v>
      </c>
      <c r="C405" s="6">
        <f t="shared" si="12"/>
        <v>0</v>
      </c>
      <c r="D405" s="8">
        <v>75</v>
      </c>
      <c r="E405" s="6">
        <f t="shared" si="13"/>
        <v>6.0988055286078707E-3</v>
      </c>
    </row>
    <row r="406" spans="1:5">
      <c r="A406" s="4" t="s">
        <v>397</v>
      </c>
      <c r="B406" s="8">
        <v>0</v>
      </c>
      <c r="C406" s="6">
        <f t="shared" si="12"/>
        <v>0</v>
      </c>
      <c r="D406" s="8">
        <v>1</v>
      </c>
      <c r="E406" s="6">
        <f t="shared" si="13"/>
        <v>8.1317407048104933E-5</v>
      </c>
    </row>
    <row r="407" spans="1:5">
      <c r="A407" s="4" t="s">
        <v>3375</v>
      </c>
      <c r="B407" s="8">
        <v>0</v>
      </c>
      <c r="C407" s="6">
        <f t="shared" si="12"/>
        <v>0</v>
      </c>
      <c r="D407" s="8">
        <v>179</v>
      </c>
      <c r="E407" s="6">
        <f t="shared" si="13"/>
        <v>1.4555815861610782E-2</v>
      </c>
    </row>
    <row r="408" spans="1:5">
      <c r="A408" s="4" t="s">
        <v>398</v>
      </c>
      <c r="B408" s="8">
        <v>0</v>
      </c>
      <c r="C408" s="6">
        <f t="shared" si="12"/>
        <v>0</v>
      </c>
      <c r="D408" s="8">
        <v>26</v>
      </c>
      <c r="E408" s="6">
        <f t="shared" si="13"/>
        <v>2.1142525832507286E-3</v>
      </c>
    </row>
    <row r="409" spans="1:5">
      <c r="A409" s="4" t="s">
        <v>3376</v>
      </c>
      <c r="B409" s="8">
        <v>0</v>
      </c>
      <c r="C409" s="6">
        <f t="shared" si="12"/>
        <v>0</v>
      </c>
      <c r="D409" s="8">
        <v>46</v>
      </c>
      <c r="E409" s="6">
        <f t="shared" si="13"/>
        <v>3.740600724212827E-3</v>
      </c>
    </row>
    <row r="410" spans="1:5">
      <c r="A410" s="4" t="s">
        <v>399</v>
      </c>
      <c r="B410" s="8">
        <v>0</v>
      </c>
      <c r="C410" s="6">
        <f t="shared" si="12"/>
        <v>0</v>
      </c>
      <c r="D410" s="8">
        <v>187</v>
      </c>
      <c r="E410" s="6">
        <f t="shared" si="13"/>
        <v>1.5206355117995625E-2</v>
      </c>
    </row>
    <row r="411" spans="1:5">
      <c r="A411" s="4" t="s">
        <v>400</v>
      </c>
      <c r="B411" s="8">
        <v>0</v>
      </c>
      <c r="C411" s="6">
        <f t="shared" si="12"/>
        <v>0</v>
      </c>
      <c r="D411" s="8">
        <v>106</v>
      </c>
      <c r="E411" s="6">
        <f t="shared" si="13"/>
        <v>8.6196451470991232E-3</v>
      </c>
    </row>
    <row r="412" spans="1:5">
      <c r="A412" s="4" t="s">
        <v>3377</v>
      </c>
      <c r="B412" s="8">
        <v>0</v>
      </c>
      <c r="C412" s="6">
        <f t="shared" si="12"/>
        <v>0</v>
      </c>
      <c r="D412" s="8">
        <v>17</v>
      </c>
      <c r="E412" s="6">
        <f t="shared" si="13"/>
        <v>1.382395919817784E-3</v>
      </c>
    </row>
    <row r="413" spans="1:5">
      <c r="A413" s="4" t="s">
        <v>204</v>
      </c>
      <c r="B413" s="8">
        <v>0</v>
      </c>
      <c r="C413" s="6">
        <f t="shared" si="12"/>
        <v>0</v>
      </c>
      <c r="D413" s="8">
        <v>816</v>
      </c>
      <c r="E413" s="6">
        <f t="shared" si="13"/>
        <v>6.635500415125363E-2</v>
      </c>
    </row>
    <row r="414" spans="1:5">
      <c r="A414" s="4" t="s">
        <v>2401</v>
      </c>
      <c r="B414" s="8">
        <v>0</v>
      </c>
      <c r="C414" s="6">
        <f t="shared" si="12"/>
        <v>0</v>
      </c>
      <c r="D414" s="8">
        <v>186</v>
      </c>
      <c r="E414" s="6">
        <f t="shared" si="13"/>
        <v>1.5125037710947517E-2</v>
      </c>
    </row>
    <row r="415" spans="1:5">
      <c r="A415" s="4" t="s">
        <v>3378</v>
      </c>
      <c r="B415" s="8">
        <v>0</v>
      </c>
      <c r="C415" s="6">
        <f t="shared" si="12"/>
        <v>0</v>
      </c>
      <c r="D415" s="8">
        <v>193</v>
      </c>
      <c r="E415" s="6">
        <f t="shared" si="13"/>
        <v>1.5694259560284252E-2</v>
      </c>
    </row>
    <row r="416" spans="1:5">
      <c r="A416" s="4" t="s">
        <v>3379</v>
      </c>
      <c r="B416" s="8">
        <v>0</v>
      </c>
      <c r="C416" s="6">
        <f t="shared" si="12"/>
        <v>0</v>
      </c>
      <c r="D416" s="8">
        <v>529</v>
      </c>
      <c r="E416" s="6">
        <f t="shared" si="13"/>
        <v>4.3016908328447512E-2</v>
      </c>
    </row>
    <row r="417" spans="1:5">
      <c r="A417" s="4" t="s">
        <v>3380</v>
      </c>
      <c r="B417" s="8">
        <v>0</v>
      </c>
      <c r="C417" s="6">
        <f t="shared" si="12"/>
        <v>0</v>
      </c>
      <c r="D417" s="8">
        <v>112</v>
      </c>
      <c r="E417" s="6">
        <f t="shared" si="13"/>
        <v>9.1075495893877534E-3</v>
      </c>
    </row>
    <row r="418" spans="1:5">
      <c r="A418" s="4" t="s">
        <v>1352</v>
      </c>
      <c r="B418" s="8">
        <v>0</v>
      </c>
      <c r="C418" s="6">
        <f t="shared" si="12"/>
        <v>0</v>
      </c>
      <c r="D418" s="8">
        <v>25</v>
      </c>
      <c r="E418" s="6">
        <f t="shared" si="13"/>
        <v>2.0329351762026233E-3</v>
      </c>
    </row>
    <row r="419" spans="1:5">
      <c r="A419" s="4" t="s">
        <v>3381</v>
      </c>
      <c r="B419" s="8">
        <v>0</v>
      </c>
      <c r="C419" s="6">
        <f t="shared" si="12"/>
        <v>0</v>
      </c>
      <c r="D419" s="8">
        <v>106</v>
      </c>
      <c r="E419" s="6">
        <f t="shared" si="13"/>
        <v>8.6196451470991232E-3</v>
      </c>
    </row>
    <row r="420" spans="1:5">
      <c r="A420" s="4" t="s">
        <v>3382</v>
      </c>
      <c r="B420" s="8">
        <v>0</v>
      </c>
      <c r="C420" s="6">
        <f t="shared" si="12"/>
        <v>0</v>
      </c>
      <c r="D420" s="8">
        <v>108</v>
      </c>
      <c r="E420" s="6">
        <f t="shared" si="13"/>
        <v>8.7822799611953339E-3</v>
      </c>
    </row>
    <row r="421" spans="1:5">
      <c r="A421" s="4" t="s">
        <v>328</v>
      </c>
      <c r="B421" s="8">
        <v>0</v>
      </c>
      <c r="C421" s="6">
        <f t="shared" si="12"/>
        <v>0</v>
      </c>
      <c r="D421" s="8">
        <v>9</v>
      </c>
      <c r="E421" s="6">
        <f t="shared" si="13"/>
        <v>7.3185666343294445E-4</v>
      </c>
    </row>
    <row r="422" spans="1:5">
      <c r="A422" s="4" t="s">
        <v>3383</v>
      </c>
      <c r="B422" s="8">
        <v>0</v>
      </c>
      <c r="C422" s="6">
        <f t="shared" si="12"/>
        <v>0</v>
      </c>
      <c r="D422" s="8">
        <v>58</v>
      </c>
      <c r="E422" s="6">
        <f t="shared" si="13"/>
        <v>4.7164096087900865E-3</v>
      </c>
    </row>
    <row r="423" spans="1:5">
      <c r="A423" s="4" t="s">
        <v>3384</v>
      </c>
      <c r="B423" s="8">
        <v>0</v>
      </c>
      <c r="C423" s="6">
        <f t="shared" si="12"/>
        <v>0</v>
      </c>
      <c r="D423" s="8">
        <v>303</v>
      </c>
      <c r="E423" s="6">
        <f t="shared" si="13"/>
        <v>2.4639174335575796E-2</v>
      </c>
    </row>
    <row r="424" spans="1:5">
      <c r="A424" s="4" t="s">
        <v>266</v>
      </c>
      <c r="B424" s="8">
        <v>0</v>
      </c>
      <c r="C424" s="6">
        <f t="shared" si="12"/>
        <v>0</v>
      </c>
      <c r="D424" s="8">
        <v>116</v>
      </c>
      <c r="E424" s="6">
        <f t="shared" si="13"/>
        <v>9.4328192175801729E-3</v>
      </c>
    </row>
    <row r="425" spans="1:5">
      <c r="A425" s="4" t="s">
        <v>1354</v>
      </c>
      <c r="B425" s="8">
        <v>0</v>
      </c>
      <c r="C425" s="6">
        <f t="shared" si="12"/>
        <v>0</v>
      </c>
      <c r="D425" s="8">
        <v>216</v>
      </c>
      <c r="E425" s="6">
        <f t="shared" si="13"/>
        <v>1.7564559922390668E-2</v>
      </c>
    </row>
    <row r="426" spans="1:5">
      <c r="A426" s="4" t="s">
        <v>3385</v>
      </c>
      <c r="B426" s="8">
        <v>0</v>
      </c>
      <c r="C426" s="6">
        <f t="shared" si="12"/>
        <v>0</v>
      </c>
      <c r="D426" s="8">
        <v>26</v>
      </c>
      <c r="E426" s="6">
        <f t="shared" si="13"/>
        <v>2.1142525832507286E-3</v>
      </c>
    </row>
    <row r="427" spans="1:5">
      <c r="A427" s="4" t="s">
        <v>267</v>
      </c>
      <c r="B427" s="8">
        <v>0</v>
      </c>
      <c r="C427" s="6">
        <f t="shared" si="12"/>
        <v>0</v>
      </c>
      <c r="D427" s="8">
        <v>275</v>
      </c>
      <c r="E427" s="6">
        <f t="shared" si="13"/>
        <v>2.2362286938228858E-2</v>
      </c>
    </row>
    <row r="428" spans="1:5">
      <c r="A428" s="4" t="s">
        <v>3386</v>
      </c>
      <c r="B428" s="8">
        <v>0</v>
      </c>
      <c r="C428" s="6">
        <f t="shared" si="12"/>
        <v>0</v>
      </c>
      <c r="D428" s="8">
        <v>9</v>
      </c>
      <c r="E428" s="6">
        <f t="shared" si="13"/>
        <v>7.3185666343294445E-4</v>
      </c>
    </row>
    <row r="429" spans="1:5">
      <c r="A429" s="4" t="s">
        <v>406</v>
      </c>
      <c r="B429" s="8">
        <v>0</v>
      </c>
      <c r="C429" s="6">
        <f t="shared" si="12"/>
        <v>0</v>
      </c>
      <c r="D429" s="8">
        <v>643</v>
      </c>
      <c r="E429" s="6">
        <f t="shared" si="13"/>
        <v>5.2287092731931481E-2</v>
      </c>
    </row>
    <row r="430" spans="1:5">
      <c r="A430" s="4" t="s">
        <v>1355</v>
      </c>
      <c r="B430" s="8">
        <v>0</v>
      </c>
      <c r="C430" s="6">
        <f t="shared" si="12"/>
        <v>0</v>
      </c>
      <c r="D430" s="8">
        <v>906</v>
      </c>
      <c r="E430" s="6">
        <f t="shared" si="13"/>
        <v>7.3673570785583078E-2</v>
      </c>
    </row>
    <row r="431" spans="1:5">
      <c r="A431" s="4" t="s">
        <v>1356</v>
      </c>
      <c r="B431" s="8">
        <v>0</v>
      </c>
      <c r="C431" s="6">
        <f t="shared" si="12"/>
        <v>0</v>
      </c>
      <c r="D431" s="8">
        <v>213</v>
      </c>
      <c r="E431" s="6">
        <f t="shared" si="13"/>
        <v>1.7320607701246351E-2</v>
      </c>
    </row>
    <row r="432" spans="1:5">
      <c r="A432" s="4" t="s">
        <v>1357</v>
      </c>
      <c r="B432" s="8">
        <v>0</v>
      </c>
      <c r="C432" s="6">
        <f t="shared" si="12"/>
        <v>0</v>
      </c>
      <c r="D432" s="8">
        <v>213</v>
      </c>
      <c r="E432" s="6">
        <f t="shared" si="13"/>
        <v>1.7320607701246351E-2</v>
      </c>
    </row>
    <row r="433" spans="1:5">
      <c r="A433" s="4" t="s">
        <v>1360</v>
      </c>
      <c r="B433" s="8">
        <v>0</v>
      </c>
      <c r="C433" s="6">
        <f t="shared" si="12"/>
        <v>0</v>
      </c>
      <c r="D433" s="8">
        <v>132</v>
      </c>
      <c r="E433" s="6">
        <f t="shared" si="13"/>
        <v>1.0733897730349851E-2</v>
      </c>
    </row>
    <row r="434" spans="1:5">
      <c r="A434" s="4" t="s">
        <v>3387</v>
      </c>
      <c r="B434" s="8">
        <v>0</v>
      </c>
      <c r="C434" s="6">
        <f t="shared" si="12"/>
        <v>0</v>
      </c>
      <c r="D434" s="8">
        <v>581</v>
      </c>
      <c r="E434" s="6">
        <f t="shared" si="13"/>
        <v>4.7245413494948971E-2</v>
      </c>
    </row>
    <row r="435" spans="1:5">
      <c r="A435" s="4" t="s">
        <v>3388</v>
      </c>
      <c r="B435" s="8">
        <v>0</v>
      </c>
      <c r="C435" s="6">
        <f t="shared" si="12"/>
        <v>0</v>
      </c>
      <c r="D435" s="8">
        <v>34</v>
      </c>
      <c r="E435" s="6">
        <f t="shared" si="13"/>
        <v>2.7647918396355681E-3</v>
      </c>
    </row>
    <row r="436" spans="1:5">
      <c r="A436" s="4" t="s">
        <v>2407</v>
      </c>
      <c r="B436" s="8">
        <v>0</v>
      </c>
      <c r="C436" s="6">
        <f t="shared" si="12"/>
        <v>0</v>
      </c>
      <c r="D436" s="8">
        <v>59</v>
      </c>
      <c r="E436" s="6">
        <f t="shared" si="13"/>
        <v>4.7977270158381918E-3</v>
      </c>
    </row>
    <row r="437" spans="1:5">
      <c r="A437" s="4" t="s">
        <v>410</v>
      </c>
      <c r="B437" s="8">
        <v>0</v>
      </c>
      <c r="C437" s="6">
        <f t="shared" si="12"/>
        <v>0</v>
      </c>
      <c r="D437" s="8">
        <v>547</v>
      </c>
      <c r="E437" s="6">
        <f t="shared" si="13"/>
        <v>4.4480621655313399E-2</v>
      </c>
    </row>
    <row r="438" spans="1:5">
      <c r="A438" s="4" t="s">
        <v>2409</v>
      </c>
      <c r="B438" s="8">
        <v>0</v>
      </c>
      <c r="C438" s="6">
        <f t="shared" si="12"/>
        <v>0</v>
      </c>
      <c r="D438" s="8">
        <v>7</v>
      </c>
      <c r="E438" s="6">
        <f t="shared" si="13"/>
        <v>5.6922184933673459E-4</v>
      </c>
    </row>
    <row r="439" spans="1:5">
      <c r="A439" s="4" t="s">
        <v>1361</v>
      </c>
      <c r="B439" s="8">
        <v>0</v>
      </c>
      <c r="C439" s="6">
        <f t="shared" si="12"/>
        <v>0</v>
      </c>
      <c r="D439" s="8">
        <v>553</v>
      </c>
      <c r="E439" s="6">
        <f t="shared" si="13"/>
        <v>4.4968526097602032E-2</v>
      </c>
    </row>
    <row r="440" spans="1:5">
      <c r="A440" s="4" t="s">
        <v>2410</v>
      </c>
      <c r="B440" s="8">
        <v>0</v>
      </c>
      <c r="C440" s="6">
        <f t="shared" si="12"/>
        <v>0</v>
      </c>
      <c r="D440" s="8">
        <v>73</v>
      </c>
      <c r="E440" s="6">
        <f t="shared" si="13"/>
        <v>5.9361707145116601E-3</v>
      </c>
    </row>
    <row r="441" spans="1:5">
      <c r="A441" s="4" t="s">
        <v>411</v>
      </c>
      <c r="B441" s="8">
        <v>0</v>
      </c>
      <c r="C441" s="6">
        <f t="shared" si="12"/>
        <v>0</v>
      </c>
      <c r="D441" s="8">
        <v>615</v>
      </c>
      <c r="E441" s="6">
        <f t="shared" si="13"/>
        <v>5.0010205334584543E-2</v>
      </c>
    </row>
    <row r="442" spans="1:5">
      <c r="A442" s="4" t="s">
        <v>412</v>
      </c>
      <c r="B442" s="8">
        <v>0</v>
      </c>
      <c r="C442" s="6">
        <f t="shared" si="12"/>
        <v>0</v>
      </c>
      <c r="D442" s="8">
        <v>1103</v>
      </c>
      <c r="E442" s="6">
        <f t="shared" si="13"/>
        <v>8.9693099974059748E-2</v>
      </c>
    </row>
    <row r="443" spans="1:5">
      <c r="A443" s="4" t="s">
        <v>413</v>
      </c>
      <c r="B443" s="8">
        <v>0</v>
      </c>
      <c r="C443" s="6">
        <f t="shared" si="12"/>
        <v>0</v>
      </c>
      <c r="D443" s="8">
        <v>5</v>
      </c>
      <c r="E443" s="6">
        <f t="shared" si="13"/>
        <v>4.0658703524052472E-4</v>
      </c>
    </row>
    <row r="444" spans="1:5">
      <c r="A444" s="4" t="s">
        <v>2415</v>
      </c>
      <c r="B444" s="8">
        <v>0</v>
      </c>
      <c r="C444" s="6">
        <f t="shared" si="12"/>
        <v>0</v>
      </c>
      <c r="D444" s="8">
        <v>19</v>
      </c>
      <c r="E444" s="6">
        <f t="shared" si="13"/>
        <v>1.545030733913994E-3</v>
      </c>
    </row>
    <row r="445" spans="1:5">
      <c r="A445" s="4" t="s">
        <v>3389</v>
      </c>
      <c r="B445" s="8">
        <v>0</v>
      </c>
      <c r="C445" s="6">
        <f t="shared" si="12"/>
        <v>0</v>
      </c>
      <c r="D445" s="8">
        <v>3</v>
      </c>
      <c r="E445" s="6">
        <f t="shared" si="13"/>
        <v>2.439522211443148E-4</v>
      </c>
    </row>
    <row r="446" spans="1:5">
      <c r="A446" s="4" t="s">
        <v>1362</v>
      </c>
      <c r="B446" s="8">
        <v>0</v>
      </c>
      <c r="C446" s="6">
        <f t="shared" si="12"/>
        <v>0</v>
      </c>
      <c r="D446" s="8">
        <v>13</v>
      </c>
      <c r="E446" s="6">
        <f t="shared" si="13"/>
        <v>1.0571262916253643E-3</v>
      </c>
    </row>
    <row r="447" spans="1:5">
      <c r="A447" s="4" t="s">
        <v>418</v>
      </c>
      <c r="B447" s="8">
        <v>0</v>
      </c>
      <c r="C447" s="6">
        <f t="shared" si="12"/>
        <v>0</v>
      </c>
      <c r="D447" s="8">
        <v>128</v>
      </c>
      <c r="E447" s="6">
        <f t="shared" si="13"/>
        <v>1.0408628102157431E-2</v>
      </c>
    </row>
    <row r="448" spans="1:5">
      <c r="A448" s="4" t="s">
        <v>3390</v>
      </c>
      <c r="B448" s="8">
        <v>0</v>
      </c>
      <c r="C448" s="6">
        <f t="shared" si="12"/>
        <v>0</v>
      </c>
      <c r="D448" s="8">
        <v>20</v>
      </c>
      <c r="E448" s="6">
        <f t="shared" si="13"/>
        <v>1.6263481409620989E-3</v>
      </c>
    </row>
    <row r="449" spans="1:5">
      <c r="A449" s="4" t="s">
        <v>2421</v>
      </c>
      <c r="B449" s="8">
        <v>0</v>
      </c>
      <c r="C449" s="6">
        <f t="shared" si="12"/>
        <v>0</v>
      </c>
      <c r="D449" s="8">
        <v>1</v>
      </c>
      <c r="E449" s="6">
        <f t="shared" si="13"/>
        <v>8.1317407048104933E-5</v>
      </c>
    </row>
    <row r="450" spans="1:5">
      <c r="A450" s="4" t="s">
        <v>278</v>
      </c>
      <c r="B450" s="8">
        <v>0</v>
      </c>
      <c r="C450" s="6">
        <f t="shared" ref="C450:C513" si="14">(B450/12039)*100</f>
        <v>0</v>
      </c>
      <c r="D450" s="8">
        <v>703</v>
      </c>
      <c r="E450" s="6">
        <f t="shared" ref="E450:E513" si="15">(D450/1229749)*100</f>
        <v>5.7166137154817775E-2</v>
      </c>
    </row>
    <row r="451" spans="1:5">
      <c r="A451" s="4" t="s">
        <v>2422</v>
      </c>
      <c r="B451" s="8">
        <v>0</v>
      </c>
      <c r="C451" s="6">
        <f t="shared" si="14"/>
        <v>0</v>
      </c>
      <c r="D451" s="8">
        <v>353</v>
      </c>
      <c r="E451" s="6">
        <f t="shared" si="15"/>
        <v>2.8705044687981046E-2</v>
      </c>
    </row>
    <row r="452" spans="1:5">
      <c r="A452" s="4" t="s">
        <v>1365</v>
      </c>
      <c r="B452" s="8">
        <v>0</v>
      </c>
      <c r="C452" s="6">
        <f t="shared" si="14"/>
        <v>0</v>
      </c>
      <c r="D452" s="8">
        <v>373</v>
      </c>
      <c r="E452" s="6">
        <f t="shared" si="15"/>
        <v>3.0331392828943142E-2</v>
      </c>
    </row>
    <row r="453" spans="1:5">
      <c r="A453" s="4" t="s">
        <v>1367</v>
      </c>
      <c r="B453" s="8">
        <v>0</v>
      </c>
      <c r="C453" s="6">
        <f t="shared" si="14"/>
        <v>0</v>
      </c>
      <c r="D453" s="8">
        <v>255</v>
      </c>
      <c r="E453" s="6">
        <f t="shared" si="15"/>
        <v>2.0735938797266758E-2</v>
      </c>
    </row>
    <row r="454" spans="1:5">
      <c r="A454" s="4" t="s">
        <v>1368</v>
      </c>
      <c r="B454" s="8">
        <v>0</v>
      </c>
      <c r="C454" s="6">
        <f t="shared" si="14"/>
        <v>0</v>
      </c>
      <c r="D454" s="8">
        <v>176</v>
      </c>
      <c r="E454" s="6">
        <f t="shared" si="15"/>
        <v>1.4311863640466469E-2</v>
      </c>
    </row>
    <row r="455" spans="1:5">
      <c r="A455" s="4" t="s">
        <v>2207</v>
      </c>
      <c r="B455" s="8">
        <v>0</v>
      </c>
      <c r="C455" s="6">
        <f t="shared" si="14"/>
        <v>0</v>
      </c>
      <c r="D455" s="8">
        <v>334</v>
      </c>
      <c r="E455" s="6">
        <f t="shared" si="15"/>
        <v>2.7160013954067051E-2</v>
      </c>
    </row>
    <row r="456" spans="1:5">
      <c r="A456" s="4" t="s">
        <v>1369</v>
      </c>
      <c r="B456" s="8">
        <v>0</v>
      </c>
      <c r="C456" s="6">
        <f t="shared" si="14"/>
        <v>0</v>
      </c>
      <c r="D456" s="8">
        <v>1549</v>
      </c>
      <c r="E456" s="6">
        <f t="shared" si="15"/>
        <v>0.12596066351751456</v>
      </c>
    </row>
    <row r="457" spans="1:5">
      <c r="A457" s="4" t="s">
        <v>1371</v>
      </c>
      <c r="B457" s="8">
        <v>0</v>
      </c>
      <c r="C457" s="6">
        <f t="shared" si="14"/>
        <v>0</v>
      </c>
      <c r="D457" s="8">
        <v>465</v>
      </c>
      <c r="E457" s="6">
        <f t="shared" si="15"/>
        <v>3.78125942773688E-2</v>
      </c>
    </row>
    <row r="458" spans="1:5">
      <c r="A458" s="4" t="s">
        <v>1373</v>
      </c>
      <c r="B458" s="8">
        <v>0</v>
      </c>
      <c r="C458" s="6">
        <f t="shared" si="14"/>
        <v>0</v>
      </c>
      <c r="D458" s="8">
        <v>1229</v>
      </c>
      <c r="E458" s="6">
        <f t="shared" si="15"/>
        <v>9.9939093262120957E-2</v>
      </c>
    </row>
    <row r="459" spans="1:5">
      <c r="A459" s="4" t="s">
        <v>1273</v>
      </c>
      <c r="B459" s="8">
        <v>0</v>
      </c>
      <c r="C459" s="6">
        <f t="shared" si="14"/>
        <v>0</v>
      </c>
      <c r="D459" s="8">
        <v>162</v>
      </c>
      <c r="E459" s="6">
        <f t="shared" si="15"/>
        <v>1.3173419941793E-2</v>
      </c>
    </row>
    <row r="460" spans="1:5">
      <c r="A460" s="4" t="s">
        <v>1374</v>
      </c>
      <c r="B460" s="8">
        <v>0</v>
      </c>
      <c r="C460" s="6">
        <f t="shared" si="14"/>
        <v>0</v>
      </c>
      <c r="D460" s="8">
        <v>1863</v>
      </c>
      <c r="E460" s="6">
        <f t="shared" si="15"/>
        <v>0.15149432933061951</v>
      </c>
    </row>
    <row r="461" spans="1:5">
      <c r="A461" s="4" t="s">
        <v>1375</v>
      </c>
      <c r="B461" s="8">
        <v>0</v>
      </c>
      <c r="C461" s="6">
        <f t="shared" si="14"/>
        <v>0</v>
      </c>
      <c r="D461" s="8">
        <v>285</v>
      </c>
      <c r="E461" s="6">
        <f t="shared" si="15"/>
        <v>2.3175461008709906E-2</v>
      </c>
    </row>
    <row r="462" spans="1:5">
      <c r="A462" s="4" t="s">
        <v>1376</v>
      </c>
      <c r="B462" s="8">
        <v>0</v>
      </c>
      <c r="C462" s="6">
        <f t="shared" si="14"/>
        <v>0</v>
      </c>
      <c r="D462" s="8">
        <v>1503</v>
      </c>
      <c r="E462" s="6">
        <f t="shared" si="15"/>
        <v>0.12222006279330173</v>
      </c>
    </row>
    <row r="463" spans="1:5">
      <c r="A463" s="4" t="s">
        <v>1378</v>
      </c>
      <c r="B463" s="8">
        <v>0</v>
      </c>
      <c r="C463" s="6">
        <f t="shared" si="14"/>
        <v>0</v>
      </c>
      <c r="D463" s="8">
        <v>1456</v>
      </c>
      <c r="E463" s="6">
        <f t="shared" si="15"/>
        <v>0.11839814466204079</v>
      </c>
    </row>
    <row r="464" spans="1:5">
      <c r="A464" s="4" t="s">
        <v>420</v>
      </c>
      <c r="B464" s="8">
        <v>0</v>
      </c>
      <c r="C464" s="6">
        <f t="shared" si="14"/>
        <v>0</v>
      </c>
      <c r="D464" s="8">
        <v>1181</v>
      </c>
      <c r="E464" s="6">
        <f t="shared" si="15"/>
        <v>9.6035857723811929E-2</v>
      </c>
    </row>
    <row r="465" spans="1:5">
      <c r="A465" s="4" t="s">
        <v>3391</v>
      </c>
      <c r="B465" s="8">
        <v>0</v>
      </c>
      <c r="C465" s="6">
        <f t="shared" si="14"/>
        <v>0</v>
      </c>
      <c r="D465" s="8">
        <v>643</v>
      </c>
      <c r="E465" s="6">
        <f t="shared" si="15"/>
        <v>5.2287092731931481E-2</v>
      </c>
    </row>
    <row r="466" spans="1:5">
      <c r="A466" s="4" t="s">
        <v>3392</v>
      </c>
      <c r="B466" s="8">
        <v>0</v>
      </c>
      <c r="C466" s="6">
        <f t="shared" si="14"/>
        <v>0</v>
      </c>
      <c r="D466" s="8">
        <v>916</v>
      </c>
      <c r="E466" s="6">
        <f t="shared" si="15"/>
        <v>7.448674485606413E-2</v>
      </c>
    </row>
    <row r="467" spans="1:5">
      <c r="A467" s="4" t="s">
        <v>3393</v>
      </c>
      <c r="B467" s="8">
        <v>0</v>
      </c>
      <c r="C467" s="6">
        <f t="shared" si="14"/>
        <v>0</v>
      </c>
      <c r="D467" s="8">
        <v>1321</v>
      </c>
      <c r="E467" s="6">
        <f t="shared" si="15"/>
        <v>0.10742029471054663</v>
      </c>
    </row>
    <row r="468" spans="1:5">
      <c r="A468" s="4" t="s">
        <v>423</v>
      </c>
      <c r="B468" s="8">
        <v>0</v>
      </c>
      <c r="C468" s="6">
        <f t="shared" si="14"/>
        <v>0</v>
      </c>
      <c r="D468" s="8">
        <v>1171</v>
      </c>
      <c r="E468" s="6">
        <f t="shared" si="15"/>
        <v>9.5222683653330878E-2</v>
      </c>
    </row>
    <row r="469" spans="1:5">
      <c r="A469" s="4" t="s">
        <v>1381</v>
      </c>
      <c r="B469" s="8">
        <v>0</v>
      </c>
      <c r="C469" s="6">
        <f t="shared" si="14"/>
        <v>0</v>
      </c>
      <c r="D469" s="8">
        <v>117</v>
      </c>
      <c r="E469" s="6">
        <f t="shared" si="15"/>
        <v>9.5141366246282773E-3</v>
      </c>
    </row>
    <row r="470" spans="1:5">
      <c r="A470" s="4" t="s">
        <v>3394</v>
      </c>
      <c r="B470" s="8">
        <v>0</v>
      </c>
      <c r="C470" s="6">
        <f t="shared" si="14"/>
        <v>0</v>
      </c>
      <c r="D470" s="8">
        <v>839</v>
      </c>
      <c r="E470" s="6">
        <f t="shared" si="15"/>
        <v>6.8225304513360049E-2</v>
      </c>
    </row>
    <row r="471" spans="1:5">
      <c r="A471" s="4" t="s">
        <v>425</v>
      </c>
      <c r="B471" s="8">
        <v>0</v>
      </c>
      <c r="C471" s="6">
        <f t="shared" si="14"/>
        <v>0</v>
      </c>
      <c r="D471" s="8">
        <v>925</v>
      </c>
      <c r="E471" s="6">
        <f t="shared" si="15"/>
        <v>7.5218601519497066E-2</v>
      </c>
    </row>
    <row r="472" spans="1:5">
      <c r="A472" s="4" t="s">
        <v>3395</v>
      </c>
      <c r="B472" s="8">
        <v>0</v>
      </c>
      <c r="C472" s="6">
        <f t="shared" si="14"/>
        <v>0</v>
      </c>
      <c r="D472" s="8">
        <v>752</v>
      </c>
      <c r="E472" s="6">
        <f t="shared" si="15"/>
        <v>6.1150690100174918E-2</v>
      </c>
    </row>
    <row r="473" spans="1:5">
      <c r="A473" s="4" t="s">
        <v>426</v>
      </c>
      <c r="B473" s="8">
        <v>0</v>
      </c>
      <c r="C473" s="6">
        <f t="shared" si="14"/>
        <v>0</v>
      </c>
      <c r="D473" s="8">
        <v>1165</v>
      </c>
      <c r="E473" s="6">
        <f t="shared" si="15"/>
        <v>9.4734779211042258E-2</v>
      </c>
    </row>
    <row r="474" spans="1:5">
      <c r="A474" s="4" t="s">
        <v>428</v>
      </c>
      <c r="B474" s="8">
        <v>0</v>
      </c>
      <c r="C474" s="6">
        <f t="shared" si="14"/>
        <v>0</v>
      </c>
      <c r="D474" s="8">
        <v>1165</v>
      </c>
      <c r="E474" s="6">
        <f t="shared" si="15"/>
        <v>9.4734779211042258E-2</v>
      </c>
    </row>
    <row r="475" spans="1:5">
      <c r="A475" s="4" t="s">
        <v>2430</v>
      </c>
      <c r="B475" s="8">
        <v>0</v>
      </c>
      <c r="C475" s="6">
        <f t="shared" si="14"/>
        <v>0</v>
      </c>
      <c r="D475" s="8">
        <v>280</v>
      </c>
      <c r="E475" s="6">
        <f t="shared" si="15"/>
        <v>2.2768873973469383E-2</v>
      </c>
    </row>
    <row r="476" spans="1:5">
      <c r="A476" s="4" t="s">
        <v>1382</v>
      </c>
      <c r="B476" s="8">
        <v>0</v>
      </c>
      <c r="C476" s="6">
        <f t="shared" si="14"/>
        <v>0</v>
      </c>
      <c r="D476" s="8">
        <v>47</v>
      </c>
      <c r="E476" s="6">
        <f t="shared" si="15"/>
        <v>3.8219181312609323E-3</v>
      </c>
    </row>
    <row r="477" spans="1:5">
      <c r="A477" s="4" t="s">
        <v>2434</v>
      </c>
      <c r="B477" s="8">
        <v>0</v>
      </c>
      <c r="C477" s="6">
        <f t="shared" si="14"/>
        <v>0</v>
      </c>
      <c r="D477" s="8">
        <v>28</v>
      </c>
      <c r="E477" s="6">
        <f t="shared" si="15"/>
        <v>2.2768873973469383E-3</v>
      </c>
    </row>
    <row r="478" spans="1:5">
      <c r="A478" s="4" t="s">
        <v>1384</v>
      </c>
      <c r="B478" s="8">
        <v>0</v>
      </c>
      <c r="C478" s="6">
        <f t="shared" si="14"/>
        <v>0</v>
      </c>
      <c r="D478" s="8">
        <v>200</v>
      </c>
      <c r="E478" s="6">
        <f t="shared" si="15"/>
        <v>1.6263481409620986E-2</v>
      </c>
    </row>
    <row r="479" spans="1:5">
      <c r="A479" s="4" t="s">
        <v>2436</v>
      </c>
      <c r="B479" s="8">
        <v>0</v>
      </c>
      <c r="C479" s="6">
        <f t="shared" si="14"/>
        <v>0</v>
      </c>
      <c r="D479" s="8">
        <v>78</v>
      </c>
      <c r="E479" s="6">
        <f t="shared" si="15"/>
        <v>6.3427577497521849E-3</v>
      </c>
    </row>
    <row r="480" spans="1:5">
      <c r="A480" s="4" t="s">
        <v>2437</v>
      </c>
      <c r="B480" s="8">
        <v>0</v>
      </c>
      <c r="C480" s="6">
        <f t="shared" si="14"/>
        <v>0</v>
      </c>
      <c r="D480" s="8">
        <v>1151</v>
      </c>
      <c r="E480" s="6">
        <f t="shared" si="15"/>
        <v>9.3596335512368789E-2</v>
      </c>
    </row>
    <row r="481" spans="1:5">
      <c r="A481" s="4" t="s">
        <v>2438</v>
      </c>
      <c r="B481" s="8">
        <v>0</v>
      </c>
      <c r="C481" s="6">
        <f t="shared" si="14"/>
        <v>0</v>
      </c>
      <c r="D481" s="8">
        <v>95</v>
      </c>
      <c r="E481" s="6">
        <f t="shared" si="15"/>
        <v>7.7251536695699691E-3</v>
      </c>
    </row>
    <row r="482" spans="1:5">
      <c r="A482" s="4" t="s">
        <v>2439</v>
      </c>
      <c r="B482" s="8">
        <v>0</v>
      </c>
      <c r="C482" s="6">
        <f t="shared" si="14"/>
        <v>0</v>
      </c>
      <c r="D482" s="8">
        <v>93</v>
      </c>
      <c r="E482" s="6">
        <f t="shared" si="15"/>
        <v>7.5625188554737585E-3</v>
      </c>
    </row>
    <row r="483" spans="1:5">
      <c r="A483" s="4" t="s">
        <v>432</v>
      </c>
      <c r="B483" s="8">
        <v>0</v>
      </c>
      <c r="C483" s="6">
        <f t="shared" si="14"/>
        <v>0</v>
      </c>
      <c r="D483" s="8">
        <v>677</v>
      </c>
      <c r="E483" s="6">
        <f t="shared" si="15"/>
        <v>5.5051884571567039E-2</v>
      </c>
    </row>
    <row r="484" spans="1:5">
      <c r="A484" s="4" t="s">
        <v>1385</v>
      </c>
      <c r="B484" s="8">
        <v>0</v>
      </c>
      <c r="C484" s="6">
        <f t="shared" si="14"/>
        <v>0</v>
      </c>
      <c r="D484" s="8">
        <v>67</v>
      </c>
      <c r="E484" s="6">
        <f t="shared" si="15"/>
        <v>5.4482662722230308E-3</v>
      </c>
    </row>
    <row r="485" spans="1:5">
      <c r="A485" s="4" t="s">
        <v>3396</v>
      </c>
      <c r="B485" s="8">
        <v>0</v>
      </c>
      <c r="C485" s="6">
        <f t="shared" si="14"/>
        <v>0</v>
      </c>
      <c r="D485" s="8">
        <v>16</v>
      </c>
      <c r="E485" s="6">
        <f t="shared" si="15"/>
        <v>1.3010785127696789E-3</v>
      </c>
    </row>
    <row r="486" spans="1:5">
      <c r="A486" s="4" t="s">
        <v>433</v>
      </c>
      <c r="B486" s="8">
        <v>0</v>
      </c>
      <c r="C486" s="6">
        <f t="shared" si="14"/>
        <v>0</v>
      </c>
      <c r="D486" s="8">
        <v>3895</v>
      </c>
      <c r="E486" s="6">
        <f t="shared" si="15"/>
        <v>0.31673130045236869</v>
      </c>
    </row>
    <row r="487" spans="1:5">
      <c r="A487" s="4" t="s">
        <v>434</v>
      </c>
      <c r="B487" s="8">
        <v>0</v>
      </c>
      <c r="C487" s="6">
        <f t="shared" si="14"/>
        <v>0</v>
      </c>
      <c r="D487" s="8">
        <v>34</v>
      </c>
      <c r="E487" s="6">
        <f t="shared" si="15"/>
        <v>2.7647918396355681E-3</v>
      </c>
    </row>
    <row r="488" spans="1:5">
      <c r="A488" s="4" t="s">
        <v>3397</v>
      </c>
      <c r="B488" s="8">
        <v>0</v>
      </c>
      <c r="C488" s="6">
        <f t="shared" si="14"/>
        <v>0</v>
      </c>
      <c r="D488" s="8">
        <v>723</v>
      </c>
      <c r="E488" s="6">
        <f t="shared" si="15"/>
        <v>5.8792485295779864E-2</v>
      </c>
    </row>
    <row r="489" spans="1:5">
      <c r="A489" s="4" t="s">
        <v>1386</v>
      </c>
      <c r="B489" s="8">
        <v>0</v>
      </c>
      <c r="C489" s="6">
        <f t="shared" si="14"/>
        <v>0</v>
      </c>
      <c r="D489" s="8">
        <v>862</v>
      </c>
      <c r="E489" s="6">
        <f t="shared" si="15"/>
        <v>7.0095604875466455E-2</v>
      </c>
    </row>
    <row r="490" spans="1:5">
      <c r="A490" s="4" t="s">
        <v>1387</v>
      </c>
      <c r="B490" s="8">
        <v>0</v>
      </c>
      <c r="C490" s="6">
        <f t="shared" si="14"/>
        <v>0</v>
      </c>
      <c r="D490" s="8">
        <v>862</v>
      </c>
      <c r="E490" s="6">
        <f t="shared" si="15"/>
        <v>7.0095604875466455E-2</v>
      </c>
    </row>
    <row r="491" spans="1:5">
      <c r="A491" s="4" t="s">
        <v>329</v>
      </c>
      <c r="B491" s="8">
        <v>0</v>
      </c>
      <c r="C491" s="6">
        <f t="shared" si="14"/>
        <v>0</v>
      </c>
      <c r="D491" s="8">
        <v>599</v>
      </c>
      <c r="E491" s="6">
        <f t="shared" si="15"/>
        <v>4.8709126821814858E-2</v>
      </c>
    </row>
    <row r="492" spans="1:5">
      <c r="A492" s="4" t="s">
        <v>437</v>
      </c>
      <c r="B492" s="8">
        <v>0</v>
      </c>
      <c r="C492" s="6">
        <f t="shared" si="14"/>
        <v>0</v>
      </c>
      <c r="D492" s="8">
        <v>382</v>
      </c>
      <c r="E492" s="6">
        <f t="shared" si="15"/>
        <v>3.1063249492376085E-2</v>
      </c>
    </row>
    <row r="493" spans="1:5">
      <c r="A493" s="4" t="s">
        <v>2442</v>
      </c>
      <c r="B493" s="8">
        <v>0</v>
      </c>
      <c r="C493" s="6">
        <f t="shared" si="14"/>
        <v>0</v>
      </c>
      <c r="D493" s="8">
        <v>1735</v>
      </c>
      <c r="E493" s="6">
        <f t="shared" si="15"/>
        <v>0.14108570122846206</v>
      </c>
    </row>
    <row r="494" spans="1:5">
      <c r="A494" s="4" t="s">
        <v>1390</v>
      </c>
      <c r="B494" s="8">
        <v>0</v>
      </c>
      <c r="C494" s="6">
        <f t="shared" si="14"/>
        <v>0</v>
      </c>
      <c r="D494" s="8">
        <v>8</v>
      </c>
      <c r="E494" s="6">
        <f t="shared" si="15"/>
        <v>6.5053925638483947E-4</v>
      </c>
    </row>
    <row r="495" spans="1:5">
      <c r="A495" s="4" t="s">
        <v>3398</v>
      </c>
      <c r="B495" s="8">
        <v>0</v>
      </c>
      <c r="C495" s="6">
        <f t="shared" si="14"/>
        <v>0</v>
      </c>
      <c r="D495" s="8">
        <v>280</v>
      </c>
      <c r="E495" s="6">
        <f t="shared" si="15"/>
        <v>2.2768873973469383E-2</v>
      </c>
    </row>
    <row r="496" spans="1:5">
      <c r="A496" s="4" t="s">
        <v>3399</v>
      </c>
      <c r="B496" s="8">
        <v>0</v>
      </c>
      <c r="C496" s="6">
        <f t="shared" si="14"/>
        <v>0</v>
      </c>
      <c r="D496" s="8">
        <v>2871</v>
      </c>
      <c r="E496" s="6">
        <f t="shared" si="15"/>
        <v>0.23346227563510927</v>
      </c>
    </row>
    <row r="497" spans="1:5">
      <c r="A497" s="4" t="s">
        <v>2443</v>
      </c>
      <c r="B497" s="8">
        <v>0</v>
      </c>
      <c r="C497" s="6">
        <f t="shared" si="14"/>
        <v>0</v>
      </c>
      <c r="D497" s="8">
        <v>667</v>
      </c>
      <c r="E497" s="6">
        <f t="shared" si="15"/>
        <v>5.4238710501085988E-2</v>
      </c>
    </row>
    <row r="498" spans="1:5">
      <c r="A498" s="4" t="s">
        <v>3400</v>
      </c>
      <c r="B498" s="8">
        <v>0</v>
      </c>
      <c r="C498" s="6">
        <f t="shared" si="14"/>
        <v>0</v>
      </c>
      <c r="D498" s="8">
        <v>291</v>
      </c>
      <c r="E498" s="6">
        <f t="shared" si="15"/>
        <v>2.3663365450998536E-2</v>
      </c>
    </row>
    <row r="499" spans="1:5">
      <c r="A499" s="4" t="s">
        <v>2445</v>
      </c>
      <c r="B499" s="8">
        <v>0</v>
      </c>
      <c r="C499" s="6">
        <f t="shared" si="14"/>
        <v>0</v>
      </c>
      <c r="D499" s="8">
        <v>1133</v>
      </c>
      <c r="E499" s="6">
        <f t="shared" si="15"/>
        <v>9.2132622185502888E-2</v>
      </c>
    </row>
    <row r="500" spans="1:5">
      <c r="A500" s="4" t="s">
        <v>1393</v>
      </c>
      <c r="B500" s="8">
        <v>0</v>
      </c>
      <c r="C500" s="6">
        <f t="shared" si="14"/>
        <v>0</v>
      </c>
      <c r="D500" s="8">
        <v>403</v>
      </c>
      <c r="E500" s="6">
        <f t="shared" si="15"/>
        <v>3.2770915040386289E-2</v>
      </c>
    </row>
    <row r="501" spans="1:5">
      <c r="A501" s="4" t="s">
        <v>441</v>
      </c>
      <c r="B501" s="8">
        <v>0</v>
      </c>
      <c r="C501" s="6">
        <f t="shared" si="14"/>
        <v>0</v>
      </c>
      <c r="D501" s="8">
        <v>26</v>
      </c>
      <c r="E501" s="6">
        <f t="shared" si="15"/>
        <v>2.1142525832507286E-3</v>
      </c>
    </row>
    <row r="502" spans="1:5">
      <c r="A502" s="4" t="s">
        <v>443</v>
      </c>
      <c r="B502" s="8">
        <v>0</v>
      </c>
      <c r="C502" s="6">
        <f t="shared" si="14"/>
        <v>0</v>
      </c>
      <c r="D502" s="8">
        <v>4</v>
      </c>
      <c r="E502" s="6">
        <f t="shared" si="15"/>
        <v>3.2526962819241973E-4</v>
      </c>
    </row>
    <row r="503" spans="1:5">
      <c r="A503" s="4" t="s">
        <v>45</v>
      </c>
      <c r="B503" s="8">
        <v>0</v>
      </c>
      <c r="C503" s="6">
        <f t="shared" si="14"/>
        <v>0</v>
      </c>
      <c r="D503" s="8">
        <v>115</v>
      </c>
      <c r="E503" s="6">
        <f t="shared" si="15"/>
        <v>9.3515018105320685E-3</v>
      </c>
    </row>
    <row r="504" spans="1:5">
      <c r="A504" s="4" t="s">
        <v>444</v>
      </c>
      <c r="B504" s="8">
        <v>0</v>
      </c>
      <c r="C504" s="6">
        <f t="shared" si="14"/>
        <v>0</v>
      </c>
      <c r="D504" s="8">
        <v>5</v>
      </c>
      <c r="E504" s="6">
        <f t="shared" si="15"/>
        <v>4.0658703524052472E-4</v>
      </c>
    </row>
    <row r="505" spans="1:5">
      <c r="A505" s="4" t="s">
        <v>1395</v>
      </c>
      <c r="B505" s="8">
        <v>0</v>
      </c>
      <c r="C505" s="6">
        <f t="shared" si="14"/>
        <v>0</v>
      </c>
      <c r="D505" s="8">
        <v>363</v>
      </c>
      <c r="E505" s="6">
        <f t="shared" si="15"/>
        <v>2.9518218758462091E-2</v>
      </c>
    </row>
    <row r="506" spans="1:5">
      <c r="A506" s="4" t="s">
        <v>3401</v>
      </c>
      <c r="B506" s="8">
        <v>0</v>
      </c>
      <c r="C506" s="6">
        <f t="shared" si="14"/>
        <v>0</v>
      </c>
      <c r="D506" s="8">
        <v>349</v>
      </c>
      <c r="E506" s="6">
        <f t="shared" si="15"/>
        <v>2.8379775059788621E-2</v>
      </c>
    </row>
    <row r="507" spans="1:5">
      <c r="A507" s="4" t="s">
        <v>1396</v>
      </c>
      <c r="B507" s="8">
        <v>0</v>
      </c>
      <c r="C507" s="6">
        <f t="shared" si="14"/>
        <v>0</v>
      </c>
      <c r="D507" s="8">
        <v>100</v>
      </c>
      <c r="E507" s="6">
        <f t="shared" si="15"/>
        <v>8.1317407048104931E-3</v>
      </c>
    </row>
    <row r="508" spans="1:5">
      <c r="A508" s="4" t="s">
        <v>445</v>
      </c>
      <c r="B508" s="8">
        <v>0</v>
      </c>
      <c r="C508" s="6">
        <f t="shared" si="14"/>
        <v>0</v>
      </c>
      <c r="D508" s="8">
        <v>73</v>
      </c>
      <c r="E508" s="6">
        <f t="shared" si="15"/>
        <v>5.9361707145116601E-3</v>
      </c>
    </row>
    <row r="509" spans="1:5">
      <c r="A509" s="4" t="s">
        <v>101</v>
      </c>
      <c r="B509" s="8">
        <v>0</v>
      </c>
      <c r="C509" s="6">
        <f t="shared" si="14"/>
        <v>0</v>
      </c>
      <c r="D509" s="8">
        <v>1545</v>
      </c>
      <c r="E509" s="6">
        <f t="shared" si="15"/>
        <v>0.12563539388932213</v>
      </c>
    </row>
    <row r="510" spans="1:5">
      <c r="A510" s="4" t="s">
        <v>2231</v>
      </c>
      <c r="B510" s="8">
        <v>0</v>
      </c>
      <c r="C510" s="6">
        <f t="shared" si="14"/>
        <v>0</v>
      </c>
      <c r="D510" s="8">
        <v>474</v>
      </c>
      <c r="E510" s="6">
        <f t="shared" si="15"/>
        <v>3.8544450940801743E-2</v>
      </c>
    </row>
    <row r="511" spans="1:5">
      <c r="A511" s="4" t="s">
        <v>448</v>
      </c>
      <c r="B511" s="8">
        <v>0</v>
      </c>
      <c r="C511" s="6">
        <f t="shared" si="14"/>
        <v>0</v>
      </c>
      <c r="D511" s="8">
        <v>2192</v>
      </c>
      <c r="E511" s="6">
        <f t="shared" si="15"/>
        <v>0.17824775624944603</v>
      </c>
    </row>
    <row r="512" spans="1:5">
      <c r="A512" s="4" t="s">
        <v>1399</v>
      </c>
      <c r="B512" s="8">
        <v>0</v>
      </c>
      <c r="C512" s="6">
        <f t="shared" si="14"/>
        <v>0</v>
      </c>
      <c r="D512" s="8">
        <v>303</v>
      </c>
      <c r="E512" s="6">
        <f t="shared" si="15"/>
        <v>2.4639174335575796E-2</v>
      </c>
    </row>
    <row r="513" spans="1:5">
      <c r="A513" s="4" t="s">
        <v>300</v>
      </c>
      <c r="B513" s="8">
        <v>0</v>
      </c>
      <c r="C513" s="6">
        <f t="shared" si="14"/>
        <v>0</v>
      </c>
      <c r="D513" s="8">
        <v>263</v>
      </c>
      <c r="E513" s="6">
        <f t="shared" si="15"/>
        <v>2.1386478053651597E-2</v>
      </c>
    </row>
    <row r="514" spans="1:5">
      <c r="A514" s="4" t="s">
        <v>451</v>
      </c>
      <c r="B514" s="8">
        <v>0</v>
      </c>
      <c r="C514" s="6">
        <f t="shared" ref="C514:C577" si="16">(B514/12039)*100</f>
        <v>0</v>
      </c>
      <c r="D514" s="8">
        <v>374</v>
      </c>
      <c r="E514" s="6">
        <f t="shared" ref="E514:E577" si="17">(D514/1229749)*100</f>
        <v>3.041271023599125E-2</v>
      </c>
    </row>
    <row r="515" spans="1:5">
      <c r="A515" s="4" t="s">
        <v>1238</v>
      </c>
      <c r="B515" s="8">
        <v>0</v>
      </c>
      <c r="C515" s="6">
        <f t="shared" si="16"/>
        <v>0</v>
      </c>
      <c r="D515" s="8">
        <v>868</v>
      </c>
      <c r="E515" s="6">
        <f t="shared" si="17"/>
        <v>7.0583509317755089E-2</v>
      </c>
    </row>
    <row r="516" spans="1:5">
      <c r="A516" s="4" t="s">
        <v>452</v>
      </c>
      <c r="B516" s="8">
        <v>0</v>
      </c>
      <c r="C516" s="6">
        <f t="shared" si="16"/>
        <v>0</v>
      </c>
      <c r="D516" s="8">
        <v>2386</v>
      </c>
      <c r="E516" s="6">
        <f t="shared" si="17"/>
        <v>0.19402333321677839</v>
      </c>
    </row>
    <row r="517" spans="1:5">
      <c r="A517" s="4" t="s">
        <v>453</v>
      </c>
      <c r="B517" s="8">
        <v>0</v>
      </c>
      <c r="C517" s="6">
        <f t="shared" si="16"/>
        <v>0</v>
      </c>
      <c r="D517" s="8">
        <v>15</v>
      </c>
      <c r="E517" s="6">
        <f t="shared" si="17"/>
        <v>1.2197611057215741E-3</v>
      </c>
    </row>
    <row r="518" spans="1:5">
      <c r="A518" s="4" t="s">
        <v>3402</v>
      </c>
      <c r="B518" s="8">
        <v>0</v>
      </c>
      <c r="C518" s="6">
        <f t="shared" si="16"/>
        <v>0</v>
      </c>
      <c r="D518" s="8">
        <v>63</v>
      </c>
      <c r="E518" s="6">
        <f t="shared" si="17"/>
        <v>5.1229966440306113E-3</v>
      </c>
    </row>
    <row r="519" spans="1:5">
      <c r="A519" s="4" t="s">
        <v>187</v>
      </c>
      <c r="B519" s="8">
        <v>0</v>
      </c>
      <c r="C519" s="6">
        <f t="shared" si="16"/>
        <v>0</v>
      </c>
      <c r="D519" s="8">
        <v>4275</v>
      </c>
      <c r="E519" s="6">
        <f t="shared" si="17"/>
        <v>0.34763191513064862</v>
      </c>
    </row>
    <row r="520" spans="1:5">
      <c r="A520" s="4" t="s">
        <v>2450</v>
      </c>
      <c r="B520" s="8">
        <v>0</v>
      </c>
      <c r="C520" s="6">
        <f t="shared" si="16"/>
        <v>0</v>
      </c>
      <c r="D520" s="8">
        <v>68</v>
      </c>
      <c r="E520" s="6">
        <f t="shared" si="17"/>
        <v>5.5295836792711361E-3</v>
      </c>
    </row>
    <row r="521" spans="1:5">
      <c r="A521" s="4" t="s">
        <v>3403</v>
      </c>
      <c r="B521" s="8">
        <v>0</v>
      </c>
      <c r="C521" s="6">
        <f t="shared" si="16"/>
        <v>0</v>
      </c>
      <c r="D521" s="8">
        <v>424</v>
      </c>
      <c r="E521" s="6">
        <f t="shared" si="17"/>
        <v>3.4478580588396493E-2</v>
      </c>
    </row>
    <row r="522" spans="1:5">
      <c r="A522" s="4" t="s">
        <v>3404</v>
      </c>
      <c r="B522" s="8">
        <v>0</v>
      </c>
      <c r="C522" s="6">
        <f t="shared" si="16"/>
        <v>0</v>
      </c>
      <c r="D522" s="8">
        <v>5</v>
      </c>
      <c r="E522" s="6">
        <f t="shared" si="17"/>
        <v>4.0658703524052472E-4</v>
      </c>
    </row>
    <row r="523" spans="1:5">
      <c r="A523" s="4" t="s">
        <v>3405</v>
      </c>
      <c r="B523" s="8">
        <v>0</v>
      </c>
      <c r="C523" s="6">
        <f t="shared" si="16"/>
        <v>0</v>
      </c>
      <c r="D523" s="8">
        <v>64</v>
      </c>
      <c r="E523" s="6">
        <f t="shared" si="17"/>
        <v>5.2043140510787157E-3</v>
      </c>
    </row>
    <row r="524" spans="1:5">
      <c r="A524" s="4" t="s">
        <v>1403</v>
      </c>
      <c r="B524" s="8">
        <v>0</v>
      </c>
      <c r="C524" s="6">
        <f t="shared" si="16"/>
        <v>0</v>
      </c>
      <c r="D524" s="8">
        <v>2</v>
      </c>
      <c r="E524" s="6">
        <f t="shared" si="17"/>
        <v>1.6263481409620987E-4</v>
      </c>
    </row>
    <row r="525" spans="1:5">
      <c r="A525" s="4" t="s">
        <v>3406</v>
      </c>
      <c r="B525" s="8">
        <v>0</v>
      </c>
      <c r="C525" s="6">
        <f t="shared" si="16"/>
        <v>0</v>
      </c>
      <c r="D525" s="8">
        <v>372</v>
      </c>
      <c r="E525" s="6">
        <f t="shared" si="17"/>
        <v>3.0250075421895034E-2</v>
      </c>
    </row>
    <row r="526" spans="1:5">
      <c r="A526" s="4" t="s">
        <v>3407</v>
      </c>
      <c r="B526" s="8">
        <v>0</v>
      </c>
      <c r="C526" s="6">
        <f t="shared" si="16"/>
        <v>0</v>
      </c>
      <c r="D526" s="8">
        <v>4</v>
      </c>
      <c r="E526" s="6">
        <f t="shared" si="17"/>
        <v>3.2526962819241973E-4</v>
      </c>
    </row>
    <row r="527" spans="1:5">
      <c r="A527" s="4" t="s">
        <v>1404</v>
      </c>
      <c r="B527" s="8">
        <v>0</v>
      </c>
      <c r="C527" s="6">
        <f t="shared" si="16"/>
        <v>0</v>
      </c>
      <c r="D527" s="8">
        <v>536</v>
      </c>
      <c r="E527" s="6">
        <f t="shared" si="17"/>
        <v>4.3586130177784246E-2</v>
      </c>
    </row>
    <row r="528" spans="1:5">
      <c r="A528" s="4" t="s">
        <v>3408</v>
      </c>
      <c r="B528" s="8">
        <v>0</v>
      </c>
      <c r="C528" s="6">
        <f t="shared" si="16"/>
        <v>0</v>
      </c>
      <c r="D528" s="8">
        <v>37</v>
      </c>
      <c r="E528" s="6">
        <f t="shared" si="17"/>
        <v>3.0087440607798827E-3</v>
      </c>
    </row>
    <row r="529" spans="1:5">
      <c r="A529" s="4" t="s">
        <v>3409</v>
      </c>
      <c r="B529" s="8">
        <v>0</v>
      </c>
      <c r="C529" s="6">
        <f t="shared" si="16"/>
        <v>0</v>
      </c>
      <c r="D529" s="8">
        <v>117</v>
      </c>
      <c r="E529" s="6">
        <f t="shared" si="17"/>
        <v>9.5141366246282773E-3</v>
      </c>
    </row>
    <row r="530" spans="1:5">
      <c r="A530" s="4" t="s">
        <v>3410</v>
      </c>
      <c r="B530" s="8">
        <v>0</v>
      </c>
      <c r="C530" s="6">
        <f t="shared" si="16"/>
        <v>0</v>
      </c>
      <c r="D530" s="8">
        <v>106</v>
      </c>
      <c r="E530" s="6">
        <f t="shared" si="17"/>
        <v>8.6196451470991232E-3</v>
      </c>
    </row>
    <row r="531" spans="1:5">
      <c r="A531" s="4" t="s">
        <v>3411</v>
      </c>
      <c r="B531" s="8">
        <v>0</v>
      </c>
      <c r="C531" s="6">
        <f t="shared" si="16"/>
        <v>0</v>
      </c>
      <c r="D531" s="8">
        <v>42</v>
      </c>
      <c r="E531" s="6">
        <f t="shared" si="17"/>
        <v>3.4153310960204075E-3</v>
      </c>
    </row>
    <row r="532" spans="1:5">
      <c r="A532" s="4" t="s">
        <v>2452</v>
      </c>
      <c r="B532" s="8">
        <v>0</v>
      </c>
      <c r="C532" s="6">
        <f t="shared" si="16"/>
        <v>0</v>
      </c>
      <c r="D532" s="8">
        <v>195</v>
      </c>
      <c r="E532" s="6">
        <f t="shared" si="17"/>
        <v>1.5856894374380464E-2</v>
      </c>
    </row>
    <row r="533" spans="1:5">
      <c r="A533" s="4" t="s">
        <v>2453</v>
      </c>
      <c r="B533" s="8">
        <v>0</v>
      </c>
      <c r="C533" s="6">
        <f t="shared" si="16"/>
        <v>0</v>
      </c>
      <c r="D533" s="8">
        <v>109</v>
      </c>
      <c r="E533" s="6">
        <f t="shared" si="17"/>
        <v>8.8635973682434383E-3</v>
      </c>
    </row>
    <row r="534" spans="1:5">
      <c r="A534" s="4" t="s">
        <v>1413</v>
      </c>
      <c r="B534" s="8">
        <v>0</v>
      </c>
      <c r="C534" s="6">
        <f t="shared" si="16"/>
        <v>0</v>
      </c>
      <c r="D534" s="8">
        <v>8</v>
      </c>
      <c r="E534" s="6">
        <f t="shared" si="17"/>
        <v>6.5053925638483947E-4</v>
      </c>
    </row>
    <row r="535" spans="1:5">
      <c r="A535" s="4" t="s">
        <v>456</v>
      </c>
      <c r="B535" s="8">
        <v>0</v>
      </c>
      <c r="C535" s="6">
        <f t="shared" si="16"/>
        <v>0</v>
      </c>
      <c r="D535" s="8">
        <v>152</v>
      </c>
      <c r="E535" s="6">
        <f t="shared" si="17"/>
        <v>1.2360245871311952E-2</v>
      </c>
    </row>
    <row r="536" spans="1:5">
      <c r="A536" s="4" t="s">
        <v>458</v>
      </c>
      <c r="B536" s="8">
        <v>0</v>
      </c>
      <c r="C536" s="6">
        <f t="shared" si="16"/>
        <v>0</v>
      </c>
      <c r="D536" s="8">
        <v>323</v>
      </c>
      <c r="E536" s="6">
        <f t="shared" si="17"/>
        <v>2.6265522476537892E-2</v>
      </c>
    </row>
    <row r="537" spans="1:5">
      <c r="A537" s="4" t="s">
        <v>3412</v>
      </c>
      <c r="B537" s="8">
        <v>0</v>
      </c>
      <c r="C537" s="6">
        <f t="shared" si="16"/>
        <v>0</v>
      </c>
      <c r="D537" s="8">
        <v>50</v>
      </c>
      <c r="E537" s="6">
        <f t="shared" si="17"/>
        <v>4.0658703524052466E-3</v>
      </c>
    </row>
    <row r="538" spans="1:5">
      <c r="A538" s="4" t="s">
        <v>3413</v>
      </c>
      <c r="B538" s="8">
        <v>0</v>
      </c>
      <c r="C538" s="6">
        <f t="shared" si="16"/>
        <v>0</v>
      </c>
      <c r="D538" s="8">
        <v>1</v>
      </c>
      <c r="E538" s="6">
        <f t="shared" si="17"/>
        <v>8.1317407048104933E-5</v>
      </c>
    </row>
    <row r="539" spans="1:5">
      <c r="A539" s="4" t="s">
        <v>1414</v>
      </c>
      <c r="B539" s="8">
        <v>0</v>
      </c>
      <c r="C539" s="6">
        <f t="shared" si="16"/>
        <v>0</v>
      </c>
      <c r="D539" s="8">
        <v>269</v>
      </c>
      <c r="E539" s="6">
        <f t="shared" si="17"/>
        <v>2.1874382495940228E-2</v>
      </c>
    </row>
    <row r="540" spans="1:5">
      <c r="A540" s="4" t="s">
        <v>3414</v>
      </c>
      <c r="B540" s="8">
        <v>0</v>
      </c>
      <c r="C540" s="6">
        <f t="shared" si="16"/>
        <v>0</v>
      </c>
      <c r="D540" s="8">
        <v>0</v>
      </c>
      <c r="E540" s="6">
        <f t="shared" si="17"/>
        <v>0</v>
      </c>
    </row>
    <row r="541" spans="1:5">
      <c r="A541" s="4" t="s">
        <v>3415</v>
      </c>
      <c r="B541" s="8">
        <v>0</v>
      </c>
      <c r="C541" s="6">
        <f t="shared" si="16"/>
        <v>0</v>
      </c>
      <c r="D541" s="8">
        <v>20</v>
      </c>
      <c r="E541" s="6">
        <f t="shared" si="17"/>
        <v>1.6263481409620989E-3</v>
      </c>
    </row>
    <row r="542" spans="1:5">
      <c r="A542" s="4" t="s">
        <v>3416</v>
      </c>
      <c r="B542" s="8">
        <v>0</v>
      </c>
      <c r="C542" s="6">
        <f t="shared" si="16"/>
        <v>0</v>
      </c>
      <c r="D542" s="8">
        <v>282</v>
      </c>
      <c r="E542" s="6">
        <f t="shared" si="17"/>
        <v>2.2931508787565592E-2</v>
      </c>
    </row>
    <row r="543" spans="1:5">
      <c r="A543" s="4" t="s">
        <v>3417</v>
      </c>
      <c r="B543" s="8">
        <v>0</v>
      </c>
      <c r="C543" s="6">
        <f t="shared" si="16"/>
        <v>0</v>
      </c>
      <c r="D543" s="8">
        <v>1793</v>
      </c>
      <c r="E543" s="6">
        <f t="shared" si="17"/>
        <v>0.14580211083725217</v>
      </c>
    </row>
    <row r="544" spans="1:5">
      <c r="A544" s="4" t="s">
        <v>3418</v>
      </c>
      <c r="B544" s="8">
        <v>0</v>
      </c>
      <c r="C544" s="6">
        <f t="shared" si="16"/>
        <v>0</v>
      </c>
      <c r="D544" s="8">
        <v>38</v>
      </c>
      <c r="E544" s="6">
        <f t="shared" si="17"/>
        <v>3.090061467827988E-3</v>
      </c>
    </row>
    <row r="545" spans="1:5">
      <c r="A545" s="4" t="s">
        <v>3419</v>
      </c>
      <c r="B545" s="8">
        <v>0</v>
      </c>
      <c r="C545" s="6">
        <f t="shared" si="16"/>
        <v>0</v>
      </c>
      <c r="D545" s="8">
        <v>7</v>
      </c>
      <c r="E545" s="6">
        <f t="shared" si="17"/>
        <v>5.6922184933673459E-4</v>
      </c>
    </row>
    <row r="546" spans="1:5">
      <c r="A546" s="4" t="s">
        <v>6</v>
      </c>
      <c r="B546" s="8">
        <v>0</v>
      </c>
      <c r="C546" s="6">
        <f t="shared" si="16"/>
        <v>0</v>
      </c>
      <c r="D546" s="8">
        <v>1759</v>
      </c>
      <c r="E546" s="6">
        <f t="shared" si="17"/>
        <v>0.1430373189976166</v>
      </c>
    </row>
    <row r="547" spans="1:5">
      <c r="A547" s="4" t="s">
        <v>3420</v>
      </c>
      <c r="B547" s="8">
        <v>0</v>
      </c>
      <c r="C547" s="6">
        <f t="shared" si="16"/>
        <v>0</v>
      </c>
      <c r="D547" s="8">
        <v>187</v>
      </c>
      <c r="E547" s="6">
        <f t="shared" si="17"/>
        <v>1.5206355117995625E-2</v>
      </c>
    </row>
    <row r="548" spans="1:5">
      <c r="A548" s="4" t="s">
        <v>3421</v>
      </c>
      <c r="B548" s="8">
        <v>0</v>
      </c>
      <c r="C548" s="6">
        <f t="shared" si="16"/>
        <v>0</v>
      </c>
      <c r="D548" s="8">
        <v>450</v>
      </c>
      <c r="E548" s="6">
        <f t="shared" si="17"/>
        <v>3.6592833171647222E-2</v>
      </c>
    </row>
    <row r="549" spans="1:5">
      <c r="A549" s="4" t="s">
        <v>1417</v>
      </c>
      <c r="B549" s="8">
        <v>0</v>
      </c>
      <c r="C549" s="6">
        <f t="shared" si="16"/>
        <v>0</v>
      </c>
      <c r="D549" s="8">
        <v>1105</v>
      </c>
      <c r="E549" s="6">
        <f t="shared" si="17"/>
        <v>8.985573478815595E-2</v>
      </c>
    </row>
    <row r="550" spans="1:5">
      <c r="A550" s="4" t="s">
        <v>1418</v>
      </c>
      <c r="B550" s="8">
        <v>0</v>
      </c>
      <c r="C550" s="6">
        <f t="shared" si="16"/>
        <v>0</v>
      </c>
      <c r="D550" s="8">
        <v>747</v>
      </c>
      <c r="E550" s="6">
        <f t="shared" si="17"/>
        <v>6.0744103064934385E-2</v>
      </c>
    </row>
    <row r="551" spans="1:5">
      <c r="A551" s="4" t="s">
        <v>3422</v>
      </c>
      <c r="B551" s="8">
        <v>0</v>
      </c>
      <c r="C551" s="6">
        <f t="shared" si="16"/>
        <v>0</v>
      </c>
      <c r="D551" s="8">
        <v>99</v>
      </c>
      <c r="E551" s="6">
        <f t="shared" si="17"/>
        <v>8.0504232977623887E-3</v>
      </c>
    </row>
    <row r="552" spans="1:5">
      <c r="A552" s="4" t="s">
        <v>2457</v>
      </c>
      <c r="B552" s="8">
        <v>0</v>
      </c>
      <c r="C552" s="6">
        <f t="shared" si="16"/>
        <v>0</v>
      </c>
      <c r="D552" s="8">
        <v>238</v>
      </c>
      <c r="E552" s="6">
        <f t="shared" si="17"/>
        <v>1.9353542877448976E-2</v>
      </c>
    </row>
    <row r="553" spans="1:5">
      <c r="A553" s="4" t="s">
        <v>2459</v>
      </c>
      <c r="B553" s="8">
        <v>0</v>
      </c>
      <c r="C553" s="6">
        <f t="shared" si="16"/>
        <v>0</v>
      </c>
      <c r="D553" s="8">
        <v>341</v>
      </c>
      <c r="E553" s="6">
        <f t="shared" si="17"/>
        <v>2.7729235803403786E-2</v>
      </c>
    </row>
    <row r="554" spans="1:5">
      <c r="A554" s="4" t="s">
        <v>1419</v>
      </c>
      <c r="B554" s="8">
        <v>0</v>
      </c>
      <c r="C554" s="6">
        <f t="shared" si="16"/>
        <v>0</v>
      </c>
      <c r="D554" s="8">
        <v>387</v>
      </c>
      <c r="E554" s="6">
        <f t="shared" si="17"/>
        <v>3.1469836527616611E-2</v>
      </c>
    </row>
    <row r="555" spans="1:5">
      <c r="A555" s="4" t="s">
        <v>2460</v>
      </c>
      <c r="B555" s="8">
        <v>0</v>
      </c>
      <c r="C555" s="6">
        <f t="shared" si="16"/>
        <v>0</v>
      </c>
      <c r="D555" s="8">
        <v>166</v>
      </c>
      <c r="E555" s="6">
        <f t="shared" si="17"/>
        <v>1.3498689569985421E-2</v>
      </c>
    </row>
    <row r="556" spans="1:5">
      <c r="A556" s="4" t="s">
        <v>2462</v>
      </c>
      <c r="B556" s="8">
        <v>0</v>
      </c>
      <c r="C556" s="6">
        <f t="shared" si="16"/>
        <v>0</v>
      </c>
      <c r="D556" s="8">
        <v>20</v>
      </c>
      <c r="E556" s="6">
        <f t="shared" si="17"/>
        <v>1.6263481409620989E-3</v>
      </c>
    </row>
    <row r="557" spans="1:5">
      <c r="A557" s="4" t="s">
        <v>3423</v>
      </c>
      <c r="B557" s="8">
        <v>0</v>
      </c>
      <c r="C557" s="6">
        <f t="shared" si="16"/>
        <v>0</v>
      </c>
      <c r="D557" s="8">
        <v>29</v>
      </c>
      <c r="E557" s="6">
        <f t="shared" si="17"/>
        <v>2.3582048043950432E-3</v>
      </c>
    </row>
    <row r="558" spans="1:5">
      <c r="A558" s="4" t="s">
        <v>463</v>
      </c>
      <c r="B558" s="8">
        <v>0</v>
      </c>
      <c r="C558" s="6">
        <f t="shared" si="16"/>
        <v>0</v>
      </c>
      <c r="D558" s="8">
        <v>503</v>
      </c>
      <c r="E558" s="6">
        <f t="shared" si="17"/>
        <v>4.0902655745196782E-2</v>
      </c>
    </row>
    <row r="559" spans="1:5">
      <c r="A559" s="4" t="s">
        <v>464</v>
      </c>
      <c r="B559" s="8">
        <v>0</v>
      </c>
      <c r="C559" s="6">
        <f t="shared" si="16"/>
        <v>0</v>
      </c>
      <c r="D559" s="8">
        <v>397</v>
      </c>
      <c r="E559" s="6">
        <f t="shared" si="17"/>
        <v>3.2283010598097663E-2</v>
      </c>
    </row>
    <row r="560" spans="1:5">
      <c r="A560" s="4" t="s">
        <v>465</v>
      </c>
      <c r="B560" s="8">
        <v>0</v>
      </c>
      <c r="C560" s="6">
        <f t="shared" si="16"/>
        <v>0</v>
      </c>
      <c r="D560" s="8">
        <v>1220</v>
      </c>
      <c r="E560" s="6">
        <f t="shared" si="17"/>
        <v>9.920723659868802E-2</v>
      </c>
    </row>
    <row r="561" spans="1:5">
      <c r="A561" s="4" t="s">
        <v>3424</v>
      </c>
      <c r="B561" s="8">
        <v>0</v>
      </c>
      <c r="C561" s="6">
        <f t="shared" si="16"/>
        <v>0</v>
      </c>
      <c r="D561" s="8">
        <v>232</v>
      </c>
      <c r="E561" s="6">
        <f t="shared" si="17"/>
        <v>1.8865638435160346E-2</v>
      </c>
    </row>
    <row r="562" spans="1:5">
      <c r="A562" s="4" t="s">
        <v>3425</v>
      </c>
      <c r="B562" s="8">
        <v>0</v>
      </c>
      <c r="C562" s="6">
        <f t="shared" si="16"/>
        <v>0</v>
      </c>
      <c r="D562" s="8">
        <v>13</v>
      </c>
      <c r="E562" s="6">
        <f t="shared" si="17"/>
        <v>1.0571262916253643E-3</v>
      </c>
    </row>
    <row r="563" spans="1:5">
      <c r="A563" s="4" t="s">
        <v>3426</v>
      </c>
      <c r="B563" s="8">
        <v>0</v>
      </c>
      <c r="C563" s="6">
        <f t="shared" si="16"/>
        <v>0</v>
      </c>
      <c r="D563" s="8">
        <v>891</v>
      </c>
      <c r="E563" s="6">
        <f t="shared" si="17"/>
        <v>7.2453809679861494E-2</v>
      </c>
    </row>
    <row r="564" spans="1:5">
      <c r="A564" s="4" t="s">
        <v>3427</v>
      </c>
      <c r="B564" s="8">
        <v>0</v>
      </c>
      <c r="C564" s="6">
        <f t="shared" si="16"/>
        <v>0</v>
      </c>
      <c r="D564" s="8">
        <v>30</v>
      </c>
      <c r="E564" s="6">
        <f t="shared" si="17"/>
        <v>2.4395222114431481E-3</v>
      </c>
    </row>
    <row r="565" spans="1:5">
      <c r="A565" s="4" t="s">
        <v>3428</v>
      </c>
      <c r="B565" s="8">
        <v>0</v>
      </c>
      <c r="C565" s="6">
        <f t="shared" si="16"/>
        <v>0</v>
      </c>
      <c r="D565" s="8">
        <v>4</v>
      </c>
      <c r="E565" s="6">
        <f t="shared" si="17"/>
        <v>3.2526962819241973E-4</v>
      </c>
    </row>
    <row r="566" spans="1:5">
      <c r="A566" s="4" t="s">
        <v>1422</v>
      </c>
      <c r="B566" s="8">
        <v>0</v>
      </c>
      <c r="C566" s="6">
        <f t="shared" si="16"/>
        <v>0</v>
      </c>
      <c r="D566" s="8">
        <v>808</v>
      </c>
      <c r="E566" s="6">
        <f t="shared" si="17"/>
        <v>6.5704464894868794E-2</v>
      </c>
    </row>
    <row r="567" spans="1:5">
      <c r="A567" s="4" t="s">
        <v>1423</v>
      </c>
      <c r="B567" s="8">
        <v>0</v>
      </c>
      <c r="C567" s="6">
        <f t="shared" si="16"/>
        <v>0</v>
      </c>
      <c r="D567" s="8">
        <v>184</v>
      </c>
      <c r="E567" s="6">
        <f t="shared" si="17"/>
        <v>1.4962402896851308E-2</v>
      </c>
    </row>
    <row r="568" spans="1:5">
      <c r="A568" s="4" t="s">
        <v>3429</v>
      </c>
      <c r="B568" s="8">
        <v>0</v>
      </c>
      <c r="C568" s="6">
        <f t="shared" si="16"/>
        <v>0</v>
      </c>
      <c r="D568" s="8">
        <v>190</v>
      </c>
      <c r="E568" s="6">
        <f t="shared" si="17"/>
        <v>1.5450307339139938E-2</v>
      </c>
    </row>
    <row r="569" spans="1:5">
      <c r="A569" s="4" t="s">
        <v>1425</v>
      </c>
      <c r="B569" s="8">
        <v>0</v>
      </c>
      <c r="C569" s="6">
        <f t="shared" si="16"/>
        <v>0</v>
      </c>
      <c r="D569" s="8">
        <v>11</v>
      </c>
      <c r="E569" s="6">
        <f t="shared" si="17"/>
        <v>8.9449147752915432E-4</v>
      </c>
    </row>
    <row r="570" spans="1:5">
      <c r="A570" s="4" t="s">
        <v>470</v>
      </c>
      <c r="B570" s="8">
        <v>0</v>
      </c>
      <c r="C570" s="6">
        <f t="shared" si="16"/>
        <v>0</v>
      </c>
      <c r="D570" s="8">
        <v>293</v>
      </c>
      <c r="E570" s="6">
        <f t="shared" si="17"/>
        <v>2.3826000265094748E-2</v>
      </c>
    </row>
    <row r="571" spans="1:5">
      <c r="A571" s="4" t="s">
        <v>3430</v>
      </c>
      <c r="B571" s="8">
        <v>0</v>
      </c>
      <c r="C571" s="6">
        <f t="shared" si="16"/>
        <v>0</v>
      </c>
      <c r="D571" s="8">
        <v>293</v>
      </c>
      <c r="E571" s="6">
        <f t="shared" si="17"/>
        <v>2.3826000265094748E-2</v>
      </c>
    </row>
    <row r="572" spans="1:5">
      <c r="A572" s="4" t="s">
        <v>471</v>
      </c>
      <c r="B572" s="8">
        <v>0</v>
      </c>
      <c r="C572" s="6">
        <f t="shared" si="16"/>
        <v>0</v>
      </c>
      <c r="D572" s="8">
        <v>583</v>
      </c>
      <c r="E572" s="6">
        <f t="shared" si="17"/>
        <v>4.740804830904518E-2</v>
      </c>
    </row>
    <row r="573" spans="1:5">
      <c r="A573" s="4" t="s">
        <v>3431</v>
      </c>
      <c r="B573" s="8">
        <v>0</v>
      </c>
      <c r="C573" s="6">
        <f t="shared" si="16"/>
        <v>0</v>
      </c>
      <c r="D573" s="8">
        <v>158</v>
      </c>
      <c r="E573" s="6">
        <f t="shared" si="17"/>
        <v>1.2848150313600579E-2</v>
      </c>
    </row>
    <row r="574" spans="1:5">
      <c r="A574" s="4" t="s">
        <v>473</v>
      </c>
      <c r="B574" s="8">
        <v>0</v>
      </c>
      <c r="C574" s="6">
        <f t="shared" si="16"/>
        <v>0</v>
      </c>
      <c r="D574" s="8">
        <v>1768</v>
      </c>
      <c r="E574" s="6">
        <f t="shared" si="17"/>
        <v>0.14376917566104952</v>
      </c>
    </row>
    <row r="575" spans="1:5">
      <c r="A575" s="4" t="s">
        <v>3432</v>
      </c>
      <c r="B575" s="8">
        <v>0</v>
      </c>
      <c r="C575" s="6">
        <f t="shared" si="16"/>
        <v>0</v>
      </c>
      <c r="D575" s="8">
        <v>367</v>
      </c>
      <c r="E575" s="6">
        <f t="shared" si="17"/>
        <v>2.9843488386654515E-2</v>
      </c>
    </row>
    <row r="576" spans="1:5">
      <c r="A576" s="4" t="s">
        <v>3433</v>
      </c>
      <c r="B576" s="8">
        <v>0</v>
      </c>
      <c r="C576" s="6">
        <f t="shared" si="16"/>
        <v>0</v>
      </c>
      <c r="D576" s="8">
        <v>0</v>
      </c>
      <c r="E576" s="6">
        <f t="shared" si="17"/>
        <v>0</v>
      </c>
    </row>
    <row r="577" spans="1:5">
      <c r="A577" s="4" t="s">
        <v>3434</v>
      </c>
      <c r="B577" s="8">
        <v>0</v>
      </c>
      <c r="C577" s="6">
        <f t="shared" si="16"/>
        <v>0</v>
      </c>
      <c r="D577" s="8">
        <v>71</v>
      </c>
      <c r="E577" s="6">
        <f t="shared" si="17"/>
        <v>5.7735359004154503E-3</v>
      </c>
    </row>
    <row r="578" spans="1:5">
      <c r="A578" s="4" t="s">
        <v>3435</v>
      </c>
      <c r="B578" s="8">
        <v>0</v>
      </c>
      <c r="C578" s="6">
        <f t="shared" ref="C578:C641" si="18">(B578/12039)*100</f>
        <v>0</v>
      </c>
      <c r="D578" s="8">
        <v>188</v>
      </c>
      <c r="E578" s="6">
        <f t="shared" ref="E578:E641" si="19">(D578/1229749)*100</f>
        <v>1.5287672525043729E-2</v>
      </c>
    </row>
    <row r="579" spans="1:5">
      <c r="A579" s="4" t="s">
        <v>3436</v>
      </c>
      <c r="B579" s="8">
        <v>0</v>
      </c>
      <c r="C579" s="6">
        <f t="shared" si="18"/>
        <v>0</v>
      </c>
      <c r="D579" s="8">
        <v>128</v>
      </c>
      <c r="E579" s="6">
        <f t="shared" si="19"/>
        <v>1.0408628102157431E-2</v>
      </c>
    </row>
    <row r="580" spans="1:5">
      <c r="A580" s="4" t="s">
        <v>1428</v>
      </c>
      <c r="B580" s="8">
        <v>0</v>
      </c>
      <c r="C580" s="6">
        <f t="shared" si="18"/>
        <v>0</v>
      </c>
      <c r="D580" s="8">
        <v>272</v>
      </c>
      <c r="E580" s="6">
        <f t="shared" si="19"/>
        <v>2.2118334717084544E-2</v>
      </c>
    </row>
    <row r="581" spans="1:5">
      <c r="A581" s="4" t="s">
        <v>2467</v>
      </c>
      <c r="B581" s="8">
        <v>0</v>
      </c>
      <c r="C581" s="6">
        <f t="shared" si="18"/>
        <v>0</v>
      </c>
      <c r="D581" s="8">
        <v>37</v>
      </c>
      <c r="E581" s="6">
        <f t="shared" si="19"/>
        <v>3.0087440607798827E-3</v>
      </c>
    </row>
    <row r="582" spans="1:5">
      <c r="A582" s="4" t="s">
        <v>1429</v>
      </c>
      <c r="B582" s="8">
        <v>0</v>
      </c>
      <c r="C582" s="6">
        <f t="shared" si="18"/>
        <v>0</v>
      </c>
      <c r="D582" s="8">
        <v>458</v>
      </c>
      <c r="E582" s="6">
        <f t="shared" si="19"/>
        <v>3.7243372428032065E-2</v>
      </c>
    </row>
    <row r="583" spans="1:5">
      <c r="A583" s="4" t="s">
        <v>3437</v>
      </c>
      <c r="B583" s="8">
        <v>0</v>
      </c>
      <c r="C583" s="6">
        <f t="shared" si="18"/>
        <v>0</v>
      </c>
      <c r="D583" s="8">
        <v>18</v>
      </c>
      <c r="E583" s="6">
        <f t="shared" si="19"/>
        <v>1.4637133268658889E-3</v>
      </c>
    </row>
    <row r="584" spans="1:5">
      <c r="A584" s="4" t="s">
        <v>3438</v>
      </c>
      <c r="B584" s="8">
        <v>0</v>
      </c>
      <c r="C584" s="6">
        <f t="shared" si="18"/>
        <v>0</v>
      </c>
      <c r="D584" s="8">
        <v>213</v>
      </c>
      <c r="E584" s="6">
        <f t="shared" si="19"/>
        <v>1.7320607701246351E-2</v>
      </c>
    </row>
    <row r="585" spans="1:5">
      <c r="A585" s="4" t="s">
        <v>476</v>
      </c>
      <c r="B585" s="8">
        <v>0</v>
      </c>
      <c r="C585" s="6">
        <f t="shared" si="18"/>
        <v>0</v>
      </c>
      <c r="D585" s="8">
        <v>154</v>
      </c>
      <c r="E585" s="6">
        <f t="shared" si="19"/>
        <v>1.2522880685408161E-2</v>
      </c>
    </row>
    <row r="586" spans="1:5">
      <c r="A586" s="4" t="s">
        <v>1432</v>
      </c>
      <c r="B586" s="8">
        <v>0</v>
      </c>
      <c r="C586" s="6">
        <f t="shared" si="18"/>
        <v>0</v>
      </c>
      <c r="D586" s="8">
        <v>45</v>
      </c>
      <c r="E586" s="6">
        <f t="shared" si="19"/>
        <v>3.6592833171647226E-3</v>
      </c>
    </row>
    <row r="587" spans="1:5">
      <c r="A587" s="4" t="s">
        <v>481</v>
      </c>
      <c r="B587" s="8">
        <v>0</v>
      </c>
      <c r="C587" s="6">
        <f t="shared" si="18"/>
        <v>0</v>
      </c>
      <c r="D587" s="8">
        <v>35</v>
      </c>
      <c r="E587" s="6">
        <f t="shared" si="19"/>
        <v>2.8461092466836729E-3</v>
      </c>
    </row>
    <row r="588" spans="1:5">
      <c r="A588" s="4" t="s">
        <v>128</v>
      </c>
      <c r="B588" s="8">
        <v>0</v>
      </c>
      <c r="C588" s="6">
        <f t="shared" si="18"/>
        <v>0</v>
      </c>
      <c r="D588" s="8">
        <v>848</v>
      </c>
      <c r="E588" s="6">
        <f t="shared" si="19"/>
        <v>6.8957161176792986E-2</v>
      </c>
    </row>
    <row r="589" spans="1:5">
      <c r="A589" s="4" t="s">
        <v>331</v>
      </c>
      <c r="B589" s="8">
        <v>0</v>
      </c>
      <c r="C589" s="6">
        <f t="shared" si="18"/>
        <v>0</v>
      </c>
      <c r="D589" s="8">
        <v>933</v>
      </c>
      <c r="E589" s="6">
        <f t="shared" si="19"/>
        <v>7.5869140775881902E-2</v>
      </c>
    </row>
    <row r="590" spans="1:5">
      <c r="A590" s="4" t="s">
        <v>332</v>
      </c>
      <c r="B590" s="8">
        <v>0</v>
      </c>
      <c r="C590" s="6">
        <f t="shared" si="18"/>
        <v>0</v>
      </c>
      <c r="D590" s="8">
        <v>989</v>
      </c>
      <c r="E590" s="6">
        <f t="shared" si="19"/>
        <v>8.0422915570575779E-2</v>
      </c>
    </row>
    <row r="591" spans="1:5">
      <c r="A591" s="4" t="s">
        <v>258</v>
      </c>
      <c r="B591" s="8">
        <v>0</v>
      </c>
      <c r="C591" s="6">
        <f t="shared" si="18"/>
        <v>0</v>
      </c>
      <c r="D591" s="8">
        <v>1560</v>
      </c>
      <c r="E591" s="6">
        <f t="shared" si="19"/>
        <v>0.12685515499504371</v>
      </c>
    </row>
    <row r="592" spans="1:5">
      <c r="A592" s="4" t="s">
        <v>482</v>
      </c>
      <c r="B592" s="8">
        <v>0</v>
      </c>
      <c r="C592" s="6">
        <f t="shared" si="18"/>
        <v>0</v>
      </c>
      <c r="D592" s="8">
        <v>113</v>
      </c>
      <c r="E592" s="6">
        <f t="shared" si="19"/>
        <v>9.1888669964358578E-3</v>
      </c>
    </row>
    <row r="593" spans="1:5">
      <c r="A593" s="4" t="s">
        <v>483</v>
      </c>
      <c r="B593" s="8">
        <v>0</v>
      </c>
      <c r="C593" s="6">
        <f t="shared" si="18"/>
        <v>0</v>
      </c>
      <c r="D593" s="8">
        <v>933</v>
      </c>
      <c r="E593" s="6">
        <f t="shared" si="19"/>
        <v>7.5869140775881902E-2</v>
      </c>
    </row>
    <row r="594" spans="1:5">
      <c r="A594" s="4" t="s">
        <v>1433</v>
      </c>
      <c r="B594" s="8">
        <v>0</v>
      </c>
      <c r="C594" s="6">
        <f t="shared" si="18"/>
        <v>0</v>
      </c>
      <c r="D594" s="8">
        <v>134</v>
      </c>
      <c r="E594" s="6">
        <f t="shared" si="19"/>
        <v>1.0896532544446062E-2</v>
      </c>
    </row>
    <row r="595" spans="1:5">
      <c r="A595" s="4" t="s">
        <v>2471</v>
      </c>
      <c r="B595" s="8">
        <v>0</v>
      </c>
      <c r="C595" s="6">
        <f t="shared" si="18"/>
        <v>0</v>
      </c>
      <c r="D595" s="8">
        <v>14</v>
      </c>
      <c r="E595" s="6">
        <f t="shared" si="19"/>
        <v>1.1384436986734692E-3</v>
      </c>
    </row>
    <row r="596" spans="1:5">
      <c r="A596" s="4" t="s">
        <v>2472</v>
      </c>
      <c r="B596" s="8">
        <v>0</v>
      </c>
      <c r="C596" s="6">
        <f t="shared" si="18"/>
        <v>0</v>
      </c>
      <c r="D596" s="8">
        <v>131</v>
      </c>
      <c r="E596" s="6">
        <f t="shared" si="19"/>
        <v>1.0652580323301747E-2</v>
      </c>
    </row>
    <row r="597" spans="1:5">
      <c r="A597" s="4" t="s">
        <v>3439</v>
      </c>
      <c r="B597" s="8">
        <v>0</v>
      </c>
      <c r="C597" s="6">
        <f t="shared" si="18"/>
        <v>0</v>
      </c>
      <c r="D597" s="8">
        <v>450</v>
      </c>
      <c r="E597" s="6">
        <f t="shared" si="19"/>
        <v>3.6592833171647222E-2</v>
      </c>
    </row>
    <row r="598" spans="1:5">
      <c r="A598" s="4" t="s">
        <v>3440</v>
      </c>
      <c r="B598" s="8">
        <v>0</v>
      </c>
      <c r="C598" s="6">
        <f t="shared" si="18"/>
        <v>0</v>
      </c>
      <c r="D598" s="8">
        <v>2238</v>
      </c>
      <c r="E598" s="6">
        <f t="shared" si="19"/>
        <v>0.18198835697365884</v>
      </c>
    </row>
    <row r="599" spans="1:5">
      <c r="A599" s="4" t="s">
        <v>2474</v>
      </c>
      <c r="B599" s="8">
        <v>0</v>
      </c>
      <c r="C599" s="6">
        <f t="shared" si="18"/>
        <v>0</v>
      </c>
      <c r="D599" s="8">
        <v>52</v>
      </c>
      <c r="E599" s="6">
        <f t="shared" si="19"/>
        <v>4.2285051665014572E-3</v>
      </c>
    </row>
    <row r="600" spans="1:5">
      <c r="A600" s="4" t="s">
        <v>3441</v>
      </c>
      <c r="B600" s="8">
        <v>0</v>
      </c>
      <c r="C600" s="6">
        <f t="shared" si="18"/>
        <v>0</v>
      </c>
      <c r="D600" s="8">
        <v>9</v>
      </c>
      <c r="E600" s="6">
        <f t="shared" si="19"/>
        <v>7.3185666343294445E-4</v>
      </c>
    </row>
    <row r="601" spans="1:5">
      <c r="A601" s="4" t="s">
        <v>1436</v>
      </c>
      <c r="B601" s="8">
        <v>0</v>
      </c>
      <c r="C601" s="6">
        <f t="shared" si="18"/>
        <v>0</v>
      </c>
      <c r="D601" s="8">
        <v>15</v>
      </c>
      <c r="E601" s="6">
        <f t="shared" si="19"/>
        <v>1.2197611057215741E-3</v>
      </c>
    </row>
    <row r="602" spans="1:5">
      <c r="A602" s="4" t="s">
        <v>1438</v>
      </c>
      <c r="B602" s="8">
        <v>0</v>
      </c>
      <c r="C602" s="6">
        <f t="shared" si="18"/>
        <v>0</v>
      </c>
      <c r="D602" s="8">
        <v>993</v>
      </c>
      <c r="E602" s="6">
        <f t="shared" si="19"/>
        <v>8.0748185198768196E-2</v>
      </c>
    </row>
    <row r="603" spans="1:5">
      <c r="A603" s="4" t="s">
        <v>489</v>
      </c>
      <c r="B603" s="8">
        <v>0</v>
      </c>
      <c r="C603" s="6">
        <f t="shared" si="18"/>
        <v>0</v>
      </c>
      <c r="D603" s="8">
        <v>895</v>
      </c>
      <c r="E603" s="6">
        <f t="shared" si="19"/>
        <v>7.2779079308053926E-2</v>
      </c>
    </row>
    <row r="604" spans="1:5">
      <c r="A604" s="4" t="s">
        <v>490</v>
      </c>
      <c r="B604" s="8">
        <v>0</v>
      </c>
      <c r="C604" s="6">
        <f t="shared" si="18"/>
        <v>0</v>
      </c>
      <c r="D604" s="8">
        <v>873</v>
      </c>
      <c r="E604" s="6">
        <f t="shared" si="19"/>
        <v>7.0990096352995607E-2</v>
      </c>
    </row>
    <row r="605" spans="1:5">
      <c r="A605" s="4" t="s">
        <v>1439</v>
      </c>
      <c r="B605" s="8">
        <v>0</v>
      </c>
      <c r="C605" s="6">
        <f t="shared" si="18"/>
        <v>0</v>
      </c>
      <c r="D605" s="8">
        <v>305</v>
      </c>
      <c r="E605" s="6">
        <f t="shared" si="19"/>
        <v>2.4801809149672005E-2</v>
      </c>
    </row>
    <row r="606" spans="1:5">
      <c r="A606" s="4" t="s">
        <v>2482</v>
      </c>
      <c r="B606" s="8">
        <v>0</v>
      </c>
      <c r="C606" s="6">
        <f t="shared" si="18"/>
        <v>0</v>
      </c>
      <c r="D606" s="8">
        <v>48</v>
      </c>
      <c r="E606" s="6">
        <f t="shared" si="19"/>
        <v>3.9032355383090368E-3</v>
      </c>
    </row>
    <row r="607" spans="1:5">
      <c r="A607" s="4" t="s">
        <v>3442</v>
      </c>
      <c r="B607" s="8">
        <v>0</v>
      </c>
      <c r="C607" s="6">
        <f t="shared" si="18"/>
        <v>0</v>
      </c>
      <c r="D607" s="8">
        <v>38</v>
      </c>
      <c r="E607" s="6">
        <f t="shared" si="19"/>
        <v>3.090061467827988E-3</v>
      </c>
    </row>
    <row r="608" spans="1:5">
      <c r="A608" s="4" t="s">
        <v>491</v>
      </c>
      <c r="B608" s="8">
        <v>0</v>
      </c>
      <c r="C608" s="6">
        <f t="shared" si="18"/>
        <v>0</v>
      </c>
      <c r="D608" s="8">
        <v>2784</v>
      </c>
      <c r="E608" s="6">
        <f t="shared" si="19"/>
        <v>0.22638766122192416</v>
      </c>
    </row>
    <row r="609" spans="1:5">
      <c r="A609" s="4" t="s">
        <v>492</v>
      </c>
      <c r="B609" s="8">
        <v>0</v>
      </c>
      <c r="C609" s="6">
        <f t="shared" si="18"/>
        <v>0</v>
      </c>
      <c r="D609" s="8">
        <v>417</v>
      </c>
      <c r="E609" s="6">
        <f t="shared" si="19"/>
        <v>3.3909358739059758E-2</v>
      </c>
    </row>
    <row r="610" spans="1:5">
      <c r="A610" s="4" t="s">
        <v>2483</v>
      </c>
      <c r="B610" s="8">
        <v>0</v>
      </c>
      <c r="C610" s="6">
        <f t="shared" si="18"/>
        <v>0</v>
      </c>
      <c r="D610" s="8">
        <v>982</v>
      </c>
      <c r="E610" s="6">
        <f t="shared" si="19"/>
        <v>7.9853693721239044E-2</v>
      </c>
    </row>
    <row r="611" spans="1:5">
      <c r="A611" s="4" t="s">
        <v>1442</v>
      </c>
      <c r="B611" s="8">
        <v>0</v>
      </c>
      <c r="C611" s="6">
        <f t="shared" si="18"/>
        <v>0</v>
      </c>
      <c r="D611" s="8">
        <v>2</v>
      </c>
      <c r="E611" s="6">
        <f t="shared" si="19"/>
        <v>1.6263481409620987E-4</v>
      </c>
    </row>
    <row r="612" spans="1:5">
      <c r="A612" s="4" t="s">
        <v>494</v>
      </c>
      <c r="B612" s="8">
        <v>0</v>
      </c>
      <c r="C612" s="6">
        <f t="shared" si="18"/>
        <v>0</v>
      </c>
      <c r="D612" s="8">
        <v>4</v>
      </c>
      <c r="E612" s="6">
        <f t="shared" si="19"/>
        <v>3.2526962819241973E-4</v>
      </c>
    </row>
    <row r="613" spans="1:5">
      <c r="A613" s="4" t="s">
        <v>2485</v>
      </c>
      <c r="B613" s="8">
        <v>0</v>
      </c>
      <c r="C613" s="6">
        <f t="shared" si="18"/>
        <v>0</v>
      </c>
      <c r="D613" s="8">
        <v>625</v>
      </c>
      <c r="E613" s="6">
        <f t="shared" si="19"/>
        <v>5.082337940506558E-2</v>
      </c>
    </row>
    <row r="614" spans="1:5">
      <c r="A614" s="4" t="s">
        <v>3443</v>
      </c>
      <c r="B614" s="8">
        <v>0</v>
      </c>
      <c r="C614" s="6">
        <f t="shared" si="18"/>
        <v>0</v>
      </c>
      <c r="D614" s="8">
        <v>0</v>
      </c>
      <c r="E614" s="6">
        <f t="shared" si="19"/>
        <v>0</v>
      </c>
    </row>
    <row r="615" spans="1:5">
      <c r="A615" s="4" t="s">
        <v>3444</v>
      </c>
      <c r="B615" s="8">
        <v>0</v>
      </c>
      <c r="C615" s="6">
        <f t="shared" si="18"/>
        <v>0</v>
      </c>
      <c r="D615" s="8">
        <v>127</v>
      </c>
      <c r="E615" s="6">
        <f t="shared" si="19"/>
        <v>1.0327310695109327E-2</v>
      </c>
    </row>
    <row r="616" spans="1:5">
      <c r="A616" s="4" t="s">
        <v>495</v>
      </c>
      <c r="B616" s="8">
        <v>0</v>
      </c>
      <c r="C616" s="6">
        <f t="shared" si="18"/>
        <v>0</v>
      </c>
      <c r="D616" s="8">
        <v>59</v>
      </c>
      <c r="E616" s="6">
        <f t="shared" si="19"/>
        <v>4.7977270158381918E-3</v>
      </c>
    </row>
    <row r="617" spans="1:5">
      <c r="A617" s="4" t="s">
        <v>1447</v>
      </c>
      <c r="B617" s="8">
        <v>0</v>
      </c>
      <c r="C617" s="6">
        <f t="shared" si="18"/>
        <v>0</v>
      </c>
      <c r="D617" s="8">
        <v>1719</v>
      </c>
      <c r="E617" s="6">
        <f t="shared" si="19"/>
        <v>0.13978462271569239</v>
      </c>
    </row>
    <row r="618" spans="1:5">
      <c r="A618" s="4" t="s">
        <v>1448</v>
      </c>
      <c r="B618" s="8">
        <v>0</v>
      </c>
      <c r="C618" s="6">
        <f t="shared" si="18"/>
        <v>0</v>
      </c>
      <c r="D618" s="8">
        <v>1601</v>
      </c>
      <c r="E618" s="6">
        <f t="shared" si="19"/>
        <v>0.130189168684016</v>
      </c>
    </row>
    <row r="619" spans="1:5">
      <c r="A619" s="4" t="s">
        <v>3445</v>
      </c>
      <c r="B619" s="8">
        <v>0</v>
      </c>
      <c r="C619" s="6">
        <f t="shared" si="18"/>
        <v>0</v>
      </c>
      <c r="D619" s="8">
        <v>61</v>
      </c>
      <c r="E619" s="6">
        <f t="shared" si="19"/>
        <v>4.9603618299344015E-3</v>
      </c>
    </row>
    <row r="620" spans="1:5">
      <c r="A620" s="4" t="s">
        <v>1449</v>
      </c>
      <c r="B620" s="8">
        <v>0</v>
      </c>
      <c r="C620" s="6">
        <f t="shared" si="18"/>
        <v>0</v>
      </c>
      <c r="D620" s="8">
        <v>1601</v>
      </c>
      <c r="E620" s="6">
        <f t="shared" si="19"/>
        <v>0.130189168684016</v>
      </c>
    </row>
    <row r="621" spans="1:5">
      <c r="A621" s="4" t="s">
        <v>1450</v>
      </c>
      <c r="B621" s="8">
        <v>0</v>
      </c>
      <c r="C621" s="6">
        <f t="shared" si="18"/>
        <v>0</v>
      </c>
      <c r="D621" s="8">
        <v>275</v>
      </c>
      <c r="E621" s="6">
        <f t="shared" si="19"/>
        <v>2.2362286938228858E-2</v>
      </c>
    </row>
    <row r="622" spans="1:5">
      <c r="A622" s="4" t="s">
        <v>1451</v>
      </c>
      <c r="B622" s="8">
        <v>0</v>
      </c>
      <c r="C622" s="6">
        <f t="shared" si="18"/>
        <v>0</v>
      </c>
      <c r="D622" s="8">
        <v>145</v>
      </c>
      <c r="E622" s="6">
        <f t="shared" si="19"/>
        <v>1.1791024021975216E-2</v>
      </c>
    </row>
    <row r="623" spans="1:5">
      <c r="A623" s="4" t="s">
        <v>497</v>
      </c>
      <c r="B623" s="8">
        <v>0</v>
      </c>
      <c r="C623" s="6">
        <f t="shared" si="18"/>
        <v>0</v>
      </c>
      <c r="D623" s="8">
        <v>236</v>
      </c>
      <c r="E623" s="6">
        <f t="shared" si="19"/>
        <v>1.9190908063352767E-2</v>
      </c>
    </row>
    <row r="624" spans="1:5">
      <c r="A624" s="4" t="s">
        <v>3446</v>
      </c>
      <c r="B624" s="8">
        <v>0</v>
      </c>
      <c r="C624" s="6">
        <f t="shared" si="18"/>
        <v>0</v>
      </c>
      <c r="D624" s="8">
        <v>121</v>
      </c>
      <c r="E624" s="6">
        <f t="shared" si="19"/>
        <v>9.8394062528206969E-3</v>
      </c>
    </row>
    <row r="625" spans="1:5">
      <c r="A625" s="4" t="s">
        <v>2487</v>
      </c>
      <c r="B625" s="8">
        <v>0</v>
      </c>
      <c r="C625" s="6">
        <f t="shared" si="18"/>
        <v>0</v>
      </c>
      <c r="D625" s="8">
        <v>26</v>
      </c>
      <c r="E625" s="6">
        <f t="shared" si="19"/>
        <v>2.1142525832507286E-3</v>
      </c>
    </row>
    <row r="626" spans="1:5">
      <c r="A626" s="4" t="s">
        <v>2488</v>
      </c>
      <c r="B626" s="8">
        <v>0</v>
      </c>
      <c r="C626" s="6">
        <f t="shared" si="18"/>
        <v>0</v>
      </c>
      <c r="D626" s="8">
        <v>9</v>
      </c>
      <c r="E626" s="6">
        <f t="shared" si="19"/>
        <v>7.3185666343294445E-4</v>
      </c>
    </row>
    <row r="627" spans="1:5">
      <c r="A627" s="4" t="s">
        <v>2489</v>
      </c>
      <c r="B627" s="8">
        <v>0</v>
      </c>
      <c r="C627" s="6">
        <f t="shared" si="18"/>
        <v>0</v>
      </c>
      <c r="D627" s="8">
        <v>10</v>
      </c>
      <c r="E627" s="6">
        <f t="shared" si="19"/>
        <v>8.1317407048104944E-4</v>
      </c>
    </row>
    <row r="628" spans="1:5">
      <c r="A628" s="4" t="s">
        <v>498</v>
      </c>
      <c r="B628" s="8">
        <v>0</v>
      </c>
      <c r="C628" s="6">
        <f t="shared" si="18"/>
        <v>0</v>
      </c>
      <c r="D628" s="8">
        <v>2073</v>
      </c>
      <c r="E628" s="6">
        <f t="shared" si="19"/>
        <v>0.16857098481072155</v>
      </c>
    </row>
    <row r="629" spans="1:5">
      <c r="A629" s="4" t="s">
        <v>500</v>
      </c>
      <c r="B629" s="8">
        <v>0</v>
      </c>
      <c r="C629" s="6">
        <f t="shared" si="18"/>
        <v>0</v>
      </c>
      <c r="D629" s="8">
        <v>801</v>
      </c>
      <c r="E629" s="6">
        <f t="shared" si="19"/>
        <v>6.513524304553206E-2</v>
      </c>
    </row>
    <row r="630" spans="1:5">
      <c r="A630" s="4" t="s">
        <v>2490</v>
      </c>
      <c r="B630" s="8">
        <v>0</v>
      </c>
      <c r="C630" s="6">
        <f t="shared" si="18"/>
        <v>0</v>
      </c>
      <c r="D630" s="8">
        <v>936</v>
      </c>
      <c r="E630" s="6">
        <f t="shared" si="19"/>
        <v>7.6113092997026219E-2</v>
      </c>
    </row>
    <row r="631" spans="1:5">
      <c r="A631" s="4" t="s">
        <v>501</v>
      </c>
      <c r="B631" s="8">
        <v>0</v>
      </c>
      <c r="C631" s="6">
        <f t="shared" si="18"/>
        <v>0</v>
      </c>
      <c r="D631" s="8">
        <v>1441</v>
      </c>
      <c r="E631" s="6">
        <f t="shared" si="19"/>
        <v>0.11717838355631922</v>
      </c>
    </row>
    <row r="632" spans="1:5">
      <c r="A632" s="4" t="s">
        <v>153</v>
      </c>
      <c r="B632" s="8">
        <v>0</v>
      </c>
      <c r="C632" s="6">
        <f t="shared" si="18"/>
        <v>0</v>
      </c>
      <c r="D632" s="8">
        <v>1503</v>
      </c>
      <c r="E632" s="6">
        <f t="shared" si="19"/>
        <v>0.12222006279330173</v>
      </c>
    </row>
    <row r="633" spans="1:5">
      <c r="A633" s="4" t="s">
        <v>302</v>
      </c>
      <c r="B633" s="8">
        <v>0</v>
      </c>
      <c r="C633" s="6">
        <f t="shared" si="18"/>
        <v>0</v>
      </c>
      <c r="D633" s="8">
        <v>19</v>
      </c>
      <c r="E633" s="6">
        <f t="shared" si="19"/>
        <v>1.545030733913994E-3</v>
      </c>
    </row>
    <row r="634" spans="1:5">
      <c r="A634" s="4" t="s">
        <v>3447</v>
      </c>
      <c r="B634" s="8">
        <v>0</v>
      </c>
      <c r="C634" s="6">
        <f t="shared" si="18"/>
        <v>0</v>
      </c>
      <c r="D634" s="8">
        <v>81</v>
      </c>
      <c r="E634" s="6">
        <f t="shared" si="19"/>
        <v>6.5867099708965E-3</v>
      </c>
    </row>
    <row r="635" spans="1:5">
      <c r="A635" s="4" t="s">
        <v>3448</v>
      </c>
      <c r="B635" s="8">
        <v>0</v>
      </c>
      <c r="C635" s="6">
        <f t="shared" si="18"/>
        <v>0</v>
      </c>
      <c r="D635" s="8">
        <v>327</v>
      </c>
      <c r="E635" s="6">
        <f t="shared" si="19"/>
        <v>2.6590792104730317E-2</v>
      </c>
    </row>
    <row r="636" spans="1:5">
      <c r="A636" s="4" t="s">
        <v>507</v>
      </c>
      <c r="B636" s="8">
        <v>0</v>
      </c>
      <c r="C636" s="6">
        <f t="shared" si="18"/>
        <v>0</v>
      </c>
      <c r="D636" s="8">
        <v>131</v>
      </c>
      <c r="E636" s="6">
        <f t="shared" si="19"/>
        <v>1.0652580323301747E-2</v>
      </c>
    </row>
    <row r="637" spans="1:5">
      <c r="A637" s="4" t="s">
        <v>2495</v>
      </c>
      <c r="B637" s="8">
        <v>0</v>
      </c>
      <c r="C637" s="6">
        <f t="shared" si="18"/>
        <v>0</v>
      </c>
      <c r="D637" s="8">
        <v>1255</v>
      </c>
      <c r="E637" s="6">
        <f t="shared" si="19"/>
        <v>0.10205334584537169</v>
      </c>
    </row>
    <row r="638" spans="1:5">
      <c r="A638" s="4" t="s">
        <v>2496</v>
      </c>
      <c r="B638" s="8">
        <v>0</v>
      </c>
      <c r="C638" s="6">
        <f t="shared" si="18"/>
        <v>0</v>
      </c>
      <c r="D638" s="8">
        <v>515</v>
      </c>
      <c r="E638" s="6">
        <f t="shared" si="19"/>
        <v>4.1878464629774043E-2</v>
      </c>
    </row>
    <row r="639" spans="1:5">
      <c r="A639" s="4" t="s">
        <v>3449</v>
      </c>
      <c r="B639" s="8">
        <v>0</v>
      </c>
      <c r="C639" s="6">
        <f t="shared" si="18"/>
        <v>0</v>
      </c>
      <c r="D639" s="8">
        <v>14</v>
      </c>
      <c r="E639" s="6">
        <f t="shared" si="19"/>
        <v>1.1384436986734692E-3</v>
      </c>
    </row>
    <row r="640" spans="1:5">
      <c r="A640" s="4" t="s">
        <v>2497</v>
      </c>
      <c r="B640" s="8">
        <v>0</v>
      </c>
      <c r="C640" s="6">
        <f t="shared" si="18"/>
        <v>0</v>
      </c>
      <c r="D640" s="8">
        <v>570</v>
      </c>
      <c r="E640" s="6">
        <f t="shared" si="19"/>
        <v>4.6350922017419811E-2</v>
      </c>
    </row>
    <row r="641" spans="1:5">
      <c r="A641" s="4" t="s">
        <v>1270</v>
      </c>
      <c r="B641" s="8">
        <v>0</v>
      </c>
      <c r="C641" s="6">
        <f t="shared" si="18"/>
        <v>0</v>
      </c>
      <c r="D641" s="8">
        <v>318</v>
      </c>
      <c r="E641" s="6">
        <f t="shared" si="19"/>
        <v>2.5858935441297373E-2</v>
      </c>
    </row>
    <row r="642" spans="1:5">
      <c r="A642" s="4" t="s">
        <v>1454</v>
      </c>
      <c r="B642" s="8">
        <v>0</v>
      </c>
      <c r="C642" s="6">
        <f t="shared" ref="C642:C705" si="20">(B642/12039)*100</f>
        <v>0</v>
      </c>
      <c r="D642" s="8">
        <v>163</v>
      </c>
      <c r="E642" s="6">
        <f t="shared" ref="E642:E705" si="21">(D642/1229749)*100</f>
        <v>1.3254737348841104E-2</v>
      </c>
    </row>
    <row r="643" spans="1:5">
      <c r="A643" s="4" t="s">
        <v>3450</v>
      </c>
      <c r="B643" s="8">
        <v>0</v>
      </c>
      <c r="C643" s="6">
        <f t="shared" si="20"/>
        <v>0</v>
      </c>
      <c r="D643" s="8">
        <v>134</v>
      </c>
      <c r="E643" s="6">
        <f t="shared" si="21"/>
        <v>1.0896532544446062E-2</v>
      </c>
    </row>
    <row r="644" spans="1:5">
      <c r="A644" s="4" t="s">
        <v>518</v>
      </c>
      <c r="B644" s="8">
        <v>0</v>
      </c>
      <c r="C644" s="6">
        <f t="shared" si="20"/>
        <v>0</v>
      </c>
      <c r="D644" s="8">
        <v>2</v>
      </c>
      <c r="E644" s="6">
        <f t="shared" si="21"/>
        <v>1.6263481409620987E-4</v>
      </c>
    </row>
    <row r="645" spans="1:5">
      <c r="A645" s="4" t="s">
        <v>1257</v>
      </c>
      <c r="B645" s="8">
        <v>0</v>
      </c>
      <c r="C645" s="6">
        <f t="shared" si="20"/>
        <v>0</v>
      </c>
      <c r="D645" s="8">
        <v>5</v>
      </c>
      <c r="E645" s="6">
        <f t="shared" si="21"/>
        <v>4.0658703524052472E-4</v>
      </c>
    </row>
    <row r="646" spans="1:5">
      <c r="A646" s="4" t="s">
        <v>2499</v>
      </c>
      <c r="B646" s="8">
        <v>0</v>
      </c>
      <c r="C646" s="6">
        <f t="shared" si="20"/>
        <v>0</v>
      </c>
      <c r="D646" s="8">
        <v>53</v>
      </c>
      <c r="E646" s="6">
        <f t="shared" si="21"/>
        <v>4.3098225735495616E-3</v>
      </c>
    </row>
    <row r="647" spans="1:5">
      <c r="A647" s="4" t="s">
        <v>2501</v>
      </c>
      <c r="B647" s="8">
        <v>0</v>
      </c>
      <c r="C647" s="6">
        <f t="shared" si="20"/>
        <v>0</v>
      </c>
      <c r="D647" s="8">
        <v>512</v>
      </c>
      <c r="E647" s="6">
        <f t="shared" si="21"/>
        <v>4.1634512408629726E-2</v>
      </c>
    </row>
    <row r="648" spans="1:5">
      <c r="A648" s="4" t="s">
        <v>524</v>
      </c>
      <c r="B648" s="8">
        <v>0</v>
      </c>
      <c r="C648" s="6">
        <f t="shared" si="20"/>
        <v>0</v>
      </c>
      <c r="D648" s="8">
        <v>3</v>
      </c>
      <c r="E648" s="6">
        <f t="shared" si="21"/>
        <v>2.439522211443148E-4</v>
      </c>
    </row>
    <row r="649" spans="1:5">
      <c r="A649" s="4" t="s">
        <v>1458</v>
      </c>
      <c r="B649" s="8">
        <v>0</v>
      </c>
      <c r="C649" s="6">
        <f t="shared" si="20"/>
        <v>0</v>
      </c>
      <c r="D649" s="8">
        <v>264</v>
      </c>
      <c r="E649" s="6">
        <f t="shared" si="21"/>
        <v>2.1467795460699702E-2</v>
      </c>
    </row>
    <row r="650" spans="1:5">
      <c r="A650" s="4" t="s">
        <v>2504</v>
      </c>
      <c r="B650" s="8">
        <v>0</v>
      </c>
      <c r="C650" s="6">
        <f t="shared" si="20"/>
        <v>0</v>
      </c>
      <c r="D650" s="8">
        <v>10</v>
      </c>
      <c r="E650" s="6">
        <f t="shared" si="21"/>
        <v>8.1317407048104944E-4</v>
      </c>
    </row>
    <row r="651" spans="1:5">
      <c r="A651" s="4" t="s">
        <v>3451</v>
      </c>
      <c r="B651" s="8">
        <v>0</v>
      </c>
      <c r="C651" s="6">
        <f t="shared" si="20"/>
        <v>0</v>
      </c>
      <c r="D651" s="8">
        <v>426</v>
      </c>
      <c r="E651" s="6">
        <f t="shared" si="21"/>
        <v>3.4641215402492702E-2</v>
      </c>
    </row>
    <row r="652" spans="1:5">
      <c r="A652" s="4" t="s">
        <v>3452</v>
      </c>
      <c r="B652" s="8">
        <v>0</v>
      </c>
      <c r="C652" s="6">
        <f t="shared" si="20"/>
        <v>0</v>
      </c>
      <c r="D652" s="8">
        <v>3</v>
      </c>
      <c r="E652" s="6">
        <f t="shared" si="21"/>
        <v>2.439522211443148E-4</v>
      </c>
    </row>
    <row r="653" spans="1:5">
      <c r="A653" s="4" t="s">
        <v>538</v>
      </c>
      <c r="B653" s="8">
        <v>0</v>
      </c>
      <c r="C653" s="6">
        <f t="shared" si="20"/>
        <v>0</v>
      </c>
      <c r="D653" s="8">
        <v>19</v>
      </c>
      <c r="E653" s="6">
        <f t="shared" si="21"/>
        <v>1.545030733913994E-3</v>
      </c>
    </row>
    <row r="654" spans="1:5">
      <c r="A654" s="4" t="s">
        <v>539</v>
      </c>
      <c r="B654" s="8">
        <v>0</v>
      </c>
      <c r="C654" s="6">
        <f t="shared" si="20"/>
        <v>0</v>
      </c>
      <c r="D654" s="8">
        <v>952</v>
      </c>
      <c r="E654" s="6">
        <f t="shared" si="21"/>
        <v>7.7414171509795904E-2</v>
      </c>
    </row>
    <row r="655" spans="1:5">
      <c r="A655" s="4" t="s">
        <v>235</v>
      </c>
      <c r="B655" s="8">
        <v>0</v>
      </c>
      <c r="C655" s="6">
        <f t="shared" si="20"/>
        <v>0</v>
      </c>
      <c r="D655" s="8">
        <v>137</v>
      </c>
      <c r="E655" s="6">
        <f t="shared" si="21"/>
        <v>1.1140484765590377E-2</v>
      </c>
    </row>
    <row r="656" spans="1:5">
      <c r="A656" s="4" t="s">
        <v>3453</v>
      </c>
      <c r="B656" s="8">
        <v>0</v>
      </c>
      <c r="C656" s="6">
        <f t="shared" si="20"/>
        <v>0</v>
      </c>
      <c r="D656" s="8">
        <v>38</v>
      </c>
      <c r="E656" s="6">
        <f t="shared" si="21"/>
        <v>3.090061467827988E-3</v>
      </c>
    </row>
    <row r="657" spans="1:5">
      <c r="A657" s="4" t="s">
        <v>3454</v>
      </c>
      <c r="B657" s="8">
        <v>0</v>
      </c>
      <c r="C657" s="6">
        <f t="shared" si="20"/>
        <v>0</v>
      </c>
      <c r="D657" s="8">
        <v>553</v>
      </c>
      <c r="E657" s="6">
        <f t="shared" si="21"/>
        <v>4.4968526097602032E-2</v>
      </c>
    </row>
    <row r="658" spans="1:5">
      <c r="A658" s="4" t="s">
        <v>3455</v>
      </c>
      <c r="B658" s="8">
        <v>0</v>
      </c>
      <c r="C658" s="6">
        <f t="shared" si="20"/>
        <v>0</v>
      </c>
      <c r="D658" s="8">
        <v>83</v>
      </c>
      <c r="E658" s="6">
        <f t="shared" si="21"/>
        <v>6.7493447849927106E-3</v>
      </c>
    </row>
    <row r="659" spans="1:5">
      <c r="A659" s="4" t="s">
        <v>2510</v>
      </c>
      <c r="B659" s="8">
        <v>0</v>
      </c>
      <c r="C659" s="6">
        <f t="shared" si="20"/>
        <v>0</v>
      </c>
      <c r="D659" s="8">
        <v>12</v>
      </c>
      <c r="E659" s="6">
        <f t="shared" si="21"/>
        <v>9.758088845772592E-4</v>
      </c>
    </row>
    <row r="660" spans="1:5">
      <c r="A660" s="4" t="s">
        <v>3456</v>
      </c>
      <c r="B660" s="8">
        <v>0</v>
      </c>
      <c r="C660" s="6">
        <f t="shared" si="20"/>
        <v>0</v>
      </c>
      <c r="D660" s="8">
        <v>44</v>
      </c>
      <c r="E660" s="6">
        <f t="shared" si="21"/>
        <v>3.5779659101166173E-3</v>
      </c>
    </row>
    <row r="661" spans="1:5">
      <c r="A661" s="4" t="s">
        <v>2513</v>
      </c>
      <c r="B661" s="8">
        <v>0</v>
      </c>
      <c r="C661" s="6">
        <f t="shared" si="20"/>
        <v>0</v>
      </c>
      <c r="D661" s="8">
        <v>62</v>
      </c>
      <c r="E661" s="6">
        <f t="shared" si="21"/>
        <v>5.041679236982506E-3</v>
      </c>
    </row>
    <row r="662" spans="1:5">
      <c r="A662" s="4" t="s">
        <v>1464</v>
      </c>
      <c r="B662" s="8">
        <v>0</v>
      </c>
      <c r="C662" s="6">
        <f t="shared" si="20"/>
        <v>0</v>
      </c>
      <c r="D662" s="8">
        <v>12</v>
      </c>
      <c r="E662" s="6">
        <f t="shared" si="21"/>
        <v>9.758088845772592E-4</v>
      </c>
    </row>
    <row r="663" spans="1:5">
      <c r="A663" s="4" t="s">
        <v>543</v>
      </c>
      <c r="B663" s="8">
        <v>0</v>
      </c>
      <c r="C663" s="6">
        <f t="shared" si="20"/>
        <v>0</v>
      </c>
      <c r="D663" s="8">
        <v>578</v>
      </c>
      <c r="E663" s="6">
        <f t="shared" si="21"/>
        <v>4.7001461273804654E-2</v>
      </c>
    </row>
    <row r="664" spans="1:5">
      <c r="A664" s="4" t="s">
        <v>1465</v>
      </c>
      <c r="B664" s="8">
        <v>0</v>
      </c>
      <c r="C664" s="6">
        <f t="shared" si="20"/>
        <v>0</v>
      </c>
      <c r="D664" s="8">
        <v>2</v>
      </c>
      <c r="E664" s="6">
        <f t="shared" si="21"/>
        <v>1.6263481409620987E-4</v>
      </c>
    </row>
    <row r="665" spans="1:5">
      <c r="A665" s="4" t="s">
        <v>3457</v>
      </c>
      <c r="B665" s="8">
        <v>0</v>
      </c>
      <c r="C665" s="6">
        <f t="shared" si="20"/>
        <v>0</v>
      </c>
      <c r="D665" s="8">
        <v>390</v>
      </c>
      <c r="E665" s="6">
        <f t="shared" si="21"/>
        <v>3.1713788748760928E-2</v>
      </c>
    </row>
    <row r="666" spans="1:5">
      <c r="A666" s="4" t="s">
        <v>1466</v>
      </c>
      <c r="B666" s="8">
        <v>0</v>
      </c>
      <c r="C666" s="6">
        <f t="shared" si="20"/>
        <v>0</v>
      </c>
      <c r="D666" s="8">
        <v>579</v>
      </c>
      <c r="E666" s="6">
        <f t="shared" si="21"/>
        <v>4.7082778680852762E-2</v>
      </c>
    </row>
    <row r="667" spans="1:5">
      <c r="A667" s="4" t="s">
        <v>1470</v>
      </c>
      <c r="B667" s="8">
        <v>0</v>
      </c>
      <c r="C667" s="6">
        <f t="shared" si="20"/>
        <v>0</v>
      </c>
      <c r="D667" s="8">
        <v>700</v>
      </c>
      <c r="E667" s="6">
        <f t="shared" si="21"/>
        <v>5.6922184933673459E-2</v>
      </c>
    </row>
    <row r="668" spans="1:5">
      <c r="A668" s="4" t="s">
        <v>3458</v>
      </c>
      <c r="B668" s="8">
        <v>0</v>
      </c>
      <c r="C668" s="6">
        <f t="shared" si="20"/>
        <v>0</v>
      </c>
      <c r="D668" s="8">
        <v>157</v>
      </c>
      <c r="E668" s="6">
        <f t="shared" si="21"/>
        <v>1.2766832906552474E-2</v>
      </c>
    </row>
    <row r="669" spans="1:5">
      <c r="A669" s="4" t="s">
        <v>1471</v>
      </c>
      <c r="B669" s="8">
        <v>0</v>
      </c>
      <c r="C669" s="6">
        <f t="shared" si="20"/>
        <v>0</v>
      </c>
      <c r="D669" s="8">
        <v>2886</v>
      </c>
      <c r="E669" s="6">
        <f t="shared" si="21"/>
        <v>0.23468203674083085</v>
      </c>
    </row>
    <row r="670" spans="1:5">
      <c r="A670" s="4" t="s">
        <v>545</v>
      </c>
      <c r="B670" s="8">
        <v>0</v>
      </c>
      <c r="C670" s="6">
        <f t="shared" si="20"/>
        <v>0</v>
      </c>
      <c r="D670" s="8">
        <v>1083</v>
      </c>
      <c r="E670" s="6">
        <f t="shared" si="21"/>
        <v>8.8066751833097645E-2</v>
      </c>
    </row>
    <row r="671" spans="1:5">
      <c r="A671" s="4" t="s">
        <v>22</v>
      </c>
      <c r="B671" s="8">
        <v>0</v>
      </c>
      <c r="C671" s="6">
        <f t="shared" si="20"/>
        <v>0</v>
      </c>
      <c r="D671" s="8">
        <v>2030</v>
      </c>
      <c r="E671" s="6">
        <f t="shared" si="21"/>
        <v>0.16507433630765303</v>
      </c>
    </row>
    <row r="672" spans="1:5">
      <c r="A672" s="4" t="s">
        <v>2245</v>
      </c>
      <c r="B672" s="8">
        <v>0</v>
      </c>
      <c r="C672" s="6">
        <f t="shared" si="20"/>
        <v>0</v>
      </c>
      <c r="D672" s="8">
        <v>329</v>
      </c>
      <c r="E672" s="6">
        <f t="shared" si="21"/>
        <v>2.6753426918826526E-2</v>
      </c>
    </row>
    <row r="673" spans="1:5">
      <c r="A673" s="4" t="s">
        <v>121</v>
      </c>
      <c r="B673" s="8">
        <v>0</v>
      </c>
      <c r="C673" s="6">
        <f t="shared" si="20"/>
        <v>0</v>
      </c>
      <c r="D673" s="8">
        <v>3212</v>
      </c>
      <c r="E673" s="6">
        <f t="shared" si="21"/>
        <v>0.26119151143851305</v>
      </c>
    </row>
    <row r="674" spans="1:5">
      <c r="A674" s="4" t="s">
        <v>1476</v>
      </c>
      <c r="B674" s="8">
        <v>0</v>
      </c>
      <c r="C674" s="6">
        <f t="shared" si="20"/>
        <v>0</v>
      </c>
      <c r="D674" s="8">
        <v>240</v>
      </c>
      <c r="E674" s="6">
        <f t="shared" si="21"/>
        <v>1.9516177691545185E-2</v>
      </c>
    </row>
    <row r="675" spans="1:5">
      <c r="A675" s="4" t="s">
        <v>551</v>
      </c>
      <c r="B675" s="8">
        <v>0</v>
      </c>
      <c r="C675" s="6">
        <f t="shared" si="20"/>
        <v>0</v>
      </c>
      <c r="D675" s="8">
        <v>115</v>
      </c>
      <c r="E675" s="6">
        <f t="shared" si="21"/>
        <v>9.3515018105320685E-3</v>
      </c>
    </row>
    <row r="676" spans="1:5">
      <c r="A676" s="4" t="s">
        <v>3459</v>
      </c>
      <c r="B676" s="8">
        <v>0</v>
      </c>
      <c r="C676" s="6">
        <f t="shared" si="20"/>
        <v>0</v>
      </c>
      <c r="D676" s="8">
        <v>14</v>
      </c>
      <c r="E676" s="6">
        <f t="shared" si="21"/>
        <v>1.1384436986734692E-3</v>
      </c>
    </row>
    <row r="677" spans="1:5">
      <c r="A677" s="4" t="s">
        <v>553</v>
      </c>
      <c r="B677" s="8">
        <v>0</v>
      </c>
      <c r="C677" s="6">
        <f t="shared" si="20"/>
        <v>0</v>
      </c>
      <c r="D677" s="8">
        <v>1368</v>
      </c>
      <c r="E677" s="6">
        <f t="shared" si="21"/>
        <v>0.11124221284180755</v>
      </c>
    </row>
    <row r="678" spans="1:5">
      <c r="A678" s="4" t="s">
        <v>554</v>
      </c>
      <c r="B678" s="8">
        <v>0</v>
      </c>
      <c r="C678" s="6">
        <f t="shared" si="20"/>
        <v>0</v>
      </c>
      <c r="D678" s="8">
        <v>298</v>
      </c>
      <c r="E678" s="6">
        <f t="shared" si="21"/>
        <v>2.423258730033527E-2</v>
      </c>
    </row>
    <row r="679" spans="1:5">
      <c r="A679" s="4" t="s">
        <v>334</v>
      </c>
      <c r="B679" s="8">
        <v>0</v>
      </c>
      <c r="C679" s="6">
        <f t="shared" si="20"/>
        <v>0</v>
      </c>
      <c r="D679" s="8">
        <v>298</v>
      </c>
      <c r="E679" s="6">
        <f t="shared" si="21"/>
        <v>2.423258730033527E-2</v>
      </c>
    </row>
    <row r="680" spans="1:5">
      <c r="A680" s="4" t="s">
        <v>2522</v>
      </c>
      <c r="B680" s="8">
        <v>0</v>
      </c>
      <c r="C680" s="6">
        <f t="shared" si="20"/>
        <v>0</v>
      </c>
      <c r="D680" s="8">
        <v>725</v>
      </c>
      <c r="E680" s="6">
        <f t="shared" si="21"/>
        <v>5.895512010987608E-2</v>
      </c>
    </row>
    <row r="681" spans="1:5">
      <c r="A681" s="4" t="s">
        <v>3460</v>
      </c>
      <c r="B681" s="8">
        <v>0</v>
      </c>
      <c r="C681" s="6">
        <f t="shared" si="20"/>
        <v>0</v>
      </c>
      <c r="D681" s="8">
        <v>55</v>
      </c>
      <c r="E681" s="6">
        <f t="shared" si="21"/>
        <v>4.4724573876457714E-3</v>
      </c>
    </row>
    <row r="682" spans="1:5">
      <c r="A682" s="4" t="s">
        <v>556</v>
      </c>
      <c r="B682" s="8">
        <v>0</v>
      </c>
      <c r="C682" s="6">
        <f t="shared" si="20"/>
        <v>0</v>
      </c>
      <c r="D682" s="8">
        <v>2844</v>
      </c>
      <c r="E682" s="6">
        <f t="shared" si="21"/>
        <v>0.23126670564481044</v>
      </c>
    </row>
    <row r="683" spans="1:5">
      <c r="A683" s="4" t="s">
        <v>557</v>
      </c>
      <c r="B683" s="8">
        <v>0</v>
      </c>
      <c r="C683" s="6">
        <f t="shared" si="20"/>
        <v>0</v>
      </c>
      <c r="D683" s="8">
        <v>28</v>
      </c>
      <c r="E683" s="6">
        <f t="shared" si="21"/>
        <v>2.2768873973469383E-3</v>
      </c>
    </row>
    <row r="684" spans="1:5">
      <c r="A684" s="4" t="s">
        <v>3461</v>
      </c>
      <c r="B684" s="8">
        <v>0</v>
      </c>
      <c r="C684" s="6">
        <f t="shared" si="20"/>
        <v>0</v>
      </c>
      <c r="D684" s="8">
        <v>104</v>
      </c>
      <c r="E684" s="6">
        <f t="shared" si="21"/>
        <v>8.4570103330029144E-3</v>
      </c>
    </row>
    <row r="685" spans="1:5">
      <c r="A685" s="4" t="s">
        <v>148</v>
      </c>
      <c r="B685" s="8">
        <v>0</v>
      </c>
      <c r="C685" s="6">
        <f t="shared" si="20"/>
        <v>0</v>
      </c>
      <c r="D685" s="8">
        <v>1227</v>
      </c>
      <c r="E685" s="6">
        <f t="shared" si="21"/>
        <v>9.9776458448024755E-2</v>
      </c>
    </row>
    <row r="686" spans="1:5">
      <c r="A686" s="4" t="s">
        <v>2523</v>
      </c>
      <c r="B686" s="8">
        <v>0</v>
      </c>
      <c r="C686" s="6">
        <f t="shared" si="20"/>
        <v>0</v>
      </c>
      <c r="D686" s="8">
        <v>964</v>
      </c>
      <c r="E686" s="6">
        <f t="shared" si="21"/>
        <v>7.8389980394373157E-2</v>
      </c>
    </row>
    <row r="687" spans="1:5">
      <c r="A687" s="4" t="s">
        <v>559</v>
      </c>
      <c r="B687" s="8">
        <v>0</v>
      </c>
      <c r="C687" s="6">
        <f t="shared" si="20"/>
        <v>0</v>
      </c>
      <c r="D687" s="8">
        <v>3408</v>
      </c>
      <c r="E687" s="6">
        <f t="shared" si="21"/>
        <v>0.27712972321994161</v>
      </c>
    </row>
    <row r="688" spans="1:5">
      <c r="A688" s="4" t="s">
        <v>562</v>
      </c>
      <c r="B688" s="8">
        <v>0</v>
      </c>
      <c r="C688" s="6">
        <f t="shared" si="20"/>
        <v>0</v>
      </c>
      <c r="D688" s="8">
        <v>0</v>
      </c>
      <c r="E688" s="6">
        <f t="shared" si="21"/>
        <v>0</v>
      </c>
    </row>
    <row r="689" spans="1:5">
      <c r="A689" s="4" t="s">
        <v>1486</v>
      </c>
      <c r="B689" s="8">
        <v>0</v>
      </c>
      <c r="C689" s="6">
        <f t="shared" si="20"/>
        <v>0</v>
      </c>
      <c r="D689" s="8">
        <v>86</v>
      </c>
      <c r="E689" s="6">
        <f t="shared" si="21"/>
        <v>6.9932970061370239E-3</v>
      </c>
    </row>
    <row r="690" spans="1:5">
      <c r="A690" s="4" t="s">
        <v>2529</v>
      </c>
      <c r="B690" s="8">
        <v>0</v>
      </c>
      <c r="C690" s="6">
        <f t="shared" si="20"/>
        <v>0</v>
      </c>
      <c r="D690" s="8">
        <v>451</v>
      </c>
      <c r="E690" s="6">
        <f t="shared" si="21"/>
        <v>3.667415057869533E-2</v>
      </c>
    </row>
    <row r="691" spans="1:5">
      <c r="A691" s="4" t="s">
        <v>567</v>
      </c>
      <c r="B691" s="8">
        <v>0</v>
      </c>
      <c r="C691" s="6">
        <f t="shared" si="20"/>
        <v>0</v>
      </c>
      <c r="D691" s="8">
        <v>1231</v>
      </c>
      <c r="E691" s="6">
        <f t="shared" si="21"/>
        <v>0.10010172807621719</v>
      </c>
    </row>
    <row r="692" spans="1:5">
      <c r="A692" s="4" t="s">
        <v>3462</v>
      </c>
      <c r="B692" s="8">
        <v>0</v>
      </c>
      <c r="C692" s="6">
        <f t="shared" si="20"/>
        <v>0</v>
      </c>
      <c r="D692" s="8">
        <v>17</v>
      </c>
      <c r="E692" s="6">
        <f t="shared" si="21"/>
        <v>1.382395919817784E-3</v>
      </c>
    </row>
    <row r="693" spans="1:5">
      <c r="A693" s="4" t="s">
        <v>3463</v>
      </c>
      <c r="B693" s="8">
        <v>0</v>
      </c>
      <c r="C693" s="6">
        <f t="shared" si="20"/>
        <v>0</v>
      </c>
      <c r="D693" s="8">
        <v>197</v>
      </c>
      <c r="E693" s="6">
        <f t="shared" si="21"/>
        <v>1.6019529188476673E-2</v>
      </c>
    </row>
    <row r="694" spans="1:5">
      <c r="A694" s="4" t="s">
        <v>569</v>
      </c>
      <c r="B694" s="8">
        <v>0</v>
      </c>
      <c r="C694" s="6">
        <f t="shared" si="20"/>
        <v>0</v>
      </c>
      <c r="D694" s="8">
        <v>94</v>
      </c>
      <c r="E694" s="6">
        <f t="shared" si="21"/>
        <v>7.6438362625218647E-3</v>
      </c>
    </row>
    <row r="695" spans="1:5">
      <c r="A695" s="4" t="s">
        <v>3464</v>
      </c>
      <c r="B695" s="8">
        <v>0</v>
      </c>
      <c r="C695" s="6">
        <f t="shared" si="20"/>
        <v>0</v>
      </c>
      <c r="D695" s="8">
        <v>7</v>
      </c>
      <c r="E695" s="6">
        <f t="shared" si="21"/>
        <v>5.6922184933673459E-4</v>
      </c>
    </row>
    <row r="696" spans="1:5">
      <c r="A696" s="4" t="s">
        <v>3465</v>
      </c>
      <c r="B696" s="8">
        <v>0</v>
      </c>
      <c r="C696" s="6">
        <f t="shared" si="20"/>
        <v>0</v>
      </c>
      <c r="D696" s="8">
        <v>6</v>
      </c>
      <c r="E696" s="6">
        <f t="shared" si="21"/>
        <v>4.879044422886296E-4</v>
      </c>
    </row>
    <row r="697" spans="1:5">
      <c r="A697" s="4" t="s">
        <v>570</v>
      </c>
      <c r="B697" s="8">
        <v>0</v>
      </c>
      <c r="C697" s="6">
        <f t="shared" si="20"/>
        <v>0</v>
      </c>
      <c r="D697" s="8">
        <v>291</v>
      </c>
      <c r="E697" s="6">
        <f t="shared" si="21"/>
        <v>2.3663365450998536E-2</v>
      </c>
    </row>
    <row r="698" spans="1:5">
      <c r="A698" s="4" t="s">
        <v>571</v>
      </c>
      <c r="B698" s="8">
        <v>0</v>
      </c>
      <c r="C698" s="6">
        <f t="shared" si="20"/>
        <v>0</v>
      </c>
      <c r="D698" s="8">
        <v>291</v>
      </c>
      <c r="E698" s="6">
        <f t="shared" si="21"/>
        <v>2.3663365450998536E-2</v>
      </c>
    </row>
    <row r="699" spans="1:5">
      <c r="A699" s="4" t="s">
        <v>572</v>
      </c>
      <c r="B699" s="8">
        <v>0</v>
      </c>
      <c r="C699" s="6">
        <f t="shared" si="20"/>
        <v>0</v>
      </c>
      <c r="D699" s="8">
        <v>207</v>
      </c>
      <c r="E699" s="6">
        <f t="shared" si="21"/>
        <v>1.6832703258957721E-2</v>
      </c>
    </row>
    <row r="700" spans="1:5">
      <c r="A700" s="4" t="s">
        <v>2532</v>
      </c>
      <c r="B700" s="8">
        <v>0</v>
      </c>
      <c r="C700" s="6">
        <f t="shared" si="20"/>
        <v>0</v>
      </c>
      <c r="D700" s="8">
        <v>67</v>
      </c>
      <c r="E700" s="6">
        <f t="shared" si="21"/>
        <v>5.4482662722230308E-3</v>
      </c>
    </row>
    <row r="701" spans="1:5">
      <c r="A701" s="4" t="s">
        <v>574</v>
      </c>
      <c r="B701" s="8">
        <v>0</v>
      </c>
      <c r="C701" s="6">
        <f t="shared" si="20"/>
        <v>0</v>
      </c>
      <c r="D701" s="8">
        <v>267</v>
      </c>
      <c r="E701" s="6">
        <f t="shared" si="21"/>
        <v>2.1711747681844019E-2</v>
      </c>
    </row>
    <row r="702" spans="1:5">
      <c r="A702" s="4" t="s">
        <v>270</v>
      </c>
      <c r="B702" s="8">
        <v>0</v>
      </c>
      <c r="C702" s="6">
        <f t="shared" si="20"/>
        <v>0</v>
      </c>
      <c r="D702" s="8">
        <v>267</v>
      </c>
      <c r="E702" s="6">
        <f t="shared" si="21"/>
        <v>2.1711747681844019E-2</v>
      </c>
    </row>
    <row r="703" spans="1:5">
      <c r="A703" s="4" t="s">
        <v>576</v>
      </c>
      <c r="B703" s="8">
        <v>0</v>
      </c>
      <c r="C703" s="6">
        <f t="shared" si="20"/>
        <v>0</v>
      </c>
      <c r="D703" s="8">
        <v>583</v>
      </c>
      <c r="E703" s="6">
        <f t="shared" si="21"/>
        <v>4.740804830904518E-2</v>
      </c>
    </row>
    <row r="704" spans="1:5">
      <c r="A704" s="4" t="s">
        <v>1487</v>
      </c>
      <c r="B704" s="8">
        <v>0</v>
      </c>
      <c r="C704" s="6">
        <f t="shared" si="20"/>
        <v>0</v>
      </c>
      <c r="D704" s="8">
        <v>2</v>
      </c>
      <c r="E704" s="6">
        <f t="shared" si="21"/>
        <v>1.6263481409620987E-4</v>
      </c>
    </row>
    <row r="705" spans="1:5">
      <c r="A705" s="4" t="s">
        <v>1488</v>
      </c>
      <c r="B705" s="8">
        <v>0</v>
      </c>
      <c r="C705" s="6">
        <f t="shared" si="20"/>
        <v>0</v>
      </c>
      <c r="D705" s="8">
        <v>511</v>
      </c>
      <c r="E705" s="6">
        <f t="shared" si="21"/>
        <v>4.1553195001581625E-2</v>
      </c>
    </row>
    <row r="706" spans="1:5">
      <c r="A706" s="4" t="s">
        <v>63</v>
      </c>
      <c r="B706" s="8">
        <v>0</v>
      </c>
      <c r="C706" s="6">
        <f t="shared" ref="C706:C769" si="22">(B706/12039)*100</f>
        <v>0</v>
      </c>
      <c r="D706" s="8">
        <v>265</v>
      </c>
      <c r="E706" s="6">
        <f t="shared" ref="E706:E769" si="23">(D706/1229749)*100</f>
        <v>2.154911286774781E-2</v>
      </c>
    </row>
    <row r="707" spans="1:5">
      <c r="A707" s="4" t="s">
        <v>3466</v>
      </c>
      <c r="B707" s="8">
        <v>0</v>
      </c>
      <c r="C707" s="6">
        <f t="shared" si="22"/>
        <v>0</v>
      </c>
      <c r="D707" s="8">
        <v>56</v>
      </c>
      <c r="E707" s="6">
        <f t="shared" si="23"/>
        <v>4.5537747946938767E-3</v>
      </c>
    </row>
    <row r="708" spans="1:5">
      <c r="A708" s="4" t="s">
        <v>586</v>
      </c>
      <c r="B708" s="8">
        <v>0</v>
      </c>
      <c r="C708" s="6">
        <f t="shared" si="22"/>
        <v>0</v>
      </c>
      <c r="D708" s="8">
        <v>712</v>
      </c>
      <c r="E708" s="6">
        <f t="shared" si="23"/>
        <v>5.7897993818250712E-2</v>
      </c>
    </row>
    <row r="709" spans="1:5">
      <c r="A709" s="4" t="s">
        <v>587</v>
      </c>
      <c r="B709" s="8">
        <v>0</v>
      </c>
      <c r="C709" s="6">
        <f t="shared" si="22"/>
        <v>0</v>
      </c>
      <c r="D709" s="8">
        <v>712</v>
      </c>
      <c r="E709" s="6">
        <f t="shared" si="23"/>
        <v>5.7897993818250712E-2</v>
      </c>
    </row>
    <row r="710" spans="1:5">
      <c r="A710" s="4" t="s">
        <v>2534</v>
      </c>
      <c r="B710" s="8">
        <v>0</v>
      </c>
      <c r="C710" s="6">
        <f t="shared" si="22"/>
        <v>0</v>
      </c>
      <c r="D710" s="8">
        <v>85</v>
      </c>
      <c r="E710" s="6">
        <f t="shared" si="23"/>
        <v>6.9119795990889195E-3</v>
      </c>
    </row>
    <row r="711" spans="1:5">
      <c r="A711" s="4" t="s">
        <v>2203</v>
      </c>
      <c r="B711" s="8">
        <v>0</v>
      </c>
      <c r="C711" s="6">
        <f t="shared" si="22"/>
        <v>0</v>
      </c>
      <c r="D711" s="8">
        <v>118</v>
      </c>
      <c r="E711" s="6">
        <f t="shared" si="23"/>
        <v>9.5954540316763835E-3</v>
      </c>
    </row>
    <row r="712" spans="1:5">
      <c r="A712" s="4" t="s">
        <v>2535</v>
      </c>
      <c r="B712" s="8">
        <v>0</v>
      </c>
      <c r="C712" s="6">
        <f t="shared" si="22"/>
        <v>0</v>
      </c>
      <c r="D712" s="8">
        <v>224</v>
      </c>
      <c r="E712" s="6">
        <f t="shared" si="23"/>
        <v>1.8215099178775507E-2</v>
      </c>
    </row>
    <row r="713" spans="1:5">
      <c r="A713" s="4" t="s">
        <v>591</v>
      </c>
      <c r="B713" s="8">
        <v>0</v>
      </c>
      <c r="C713" s="6">
        <f t="shared" si="22"/>
        <v>0</v>
      </c>
      <c r="D713" s="8">
        <v>1487</v>
      </c>
      <c r="E713" s="6">
        <f t="shared" si="23"/>
        <v>0.12091898428053204</v>
      </c>
    </row>
    <row r="714" spans="1:5">
      <c r="A714" s="4" t="s">
        <v>3467</v>
      </c>
      <c r="B714" s="8">
        <v>0</v>
      </c>
      <c r="C714" s="6">
        <f t="shared" si="22"/>
        <v>0</v>
      </c>
      <c r="D714" s="8">
        <v>9</v>
      </c>
      <c r="E714" s="6">
        <f t="shared" si="23"/>
        <v>7.3185666343294445E-4</v>
      </c>
    </row>
    <row r="715" spans="1:5">
      <c r="A715" s="4" t="s">
        <v>1491</v>
      </c>
      <c r="B715" s="8">
        <v>0</v>
      </c>
      <c r="C715" s="6">
        <f t="shared" si="22"/>
        <v>0</v>
      </c>
      <c r="D715" s="8">
        <v>429</v>
      </c>
      <c r="E715" s="6">
        <f t="shared" si="23"/>
        <v>3.4885167623637019E-2</v>
      </c>
    </row>
    <row r="716" spans="1:5">
      <c r="A716" s="4" t="s">
        <v>2538</v>
      </c>
      <c r="B716" s="8">
        <v>0</v>
      </c>
      <c r="C716" s="6">
        <f t="shared" si="22"/>
        <v>0</v>
      </c>
      <c r="D716" s="8">
        <v>73</v>
      </c>
      <c r="E716" s="6">
        <f t="shared" si="23"/>
        <v>5.9361707145116601E-3</v>
      </c>
    </row>
    <row r="717" spans="1:5">
      <c r="A717" s="4" t="s">
        <v>1492</v>
      </c>
      <c r="B717" s="8">
        <v>0</v>
      </c>
      <c r="C717" s="6">
        <f t="shared" si="22"/>
        <v>0</v>
      </c>
      <c r="D717" s="8">
        <v>827</v>
      </c>
      <c r="E717" s="6">
        <f t="shared" si="23"/>
        <v>6.7249495628782782E-2</v>
      </c>
    </row>
    <row r="718" spans="1:5">
      <c r="A718" s="4" t="s">
        <v>3468</v>
      </c>
      <c r="B718" s="8">
        <v>0</v>
      </c>
      <c r="C718" s="6">
        <f t="shared" si="22"/>
        <v>0</v>
      </c>
      <c r="D718" s="8">
        <v>13</v>
      </c>
      <c r="E718" s="6">
        <f t="shared" si="23"/>
        <v>1.0571262916253643E-3</v>
      </c>
    </row>
    <row r="719" spans="1:5">
      <c r="A719" s="4" t="s">
        <v>3469</v>
      </c>
      <c r="B719" s="8">
        <v>0</v>
      </c>
      <c r="C719" s="6">
        <f t="shared" si="22"/>
        <v>0</v>
      </c>
      <c r="D719" s="8">
        <v>101</v>
      </c>
      <c r="E719" s="6">
        <f t="shared" si="23"/>
        <v>8.2130581118585993E-3</v>
      </c>
    </row>
    <row r="720" spans="1:5">
      <c r="A720" s="4" t="s">
        <v>2540</v>
      </c>
      <c r="B720" s="8">
        <v>0</v>
      </c>
      <c r="C720" s="6">
        <f t="shared" si="22"/>
        <v>0</v>
      </c>
      <c r="D720" s="8">
        <v>46</v>
      </c>
      <c r="E720" s="6">
        <f t="shared" si="23"/>
        <v>3.740600724212827E-3</v>
      </c>
    </row>
    <row r="721" spans="1:5">
      <c r="A721" s="4" t="s">
        <v>3470</v>
      </c>
      <c r="B721" s="8">
        <v>0</v>
      </c>
      <c r="C721" s="6">
        <f t="shared" si="22"/>
        <v>0</v>
      </c>
      <c r="D721" s="8">
        <v>50</v>
      </c>
      <c r="E721" s="6">
        <f t="shared" si="23"/>
        <v>4.0658703524052466E-3</v>
      </c>
    </row>
    <row r="722" spans="1:5">
      <c r="A722" s="4" t="s">
        <v>3471</v>
      </c>
      <c r="B722" s="8">
        <v>0</v>
      </c>
      <c r="C722" s="6">
        <f t="shared" si="22"/>
        <v>0</v>
      </c>
      <c r="D722" s="8">
        <v>1463</v>
      </c>
      <c r="E722" s="6">
        <f t="shared" si="23"/>
        <v>0.11896736651137753</v>
      </c>
    </row>
    <row r="723" spans="1:5">
      <c r="A723" s="4" t="s">
        <v>1495</v>
      </c>
      <c r="B723" s="8">
        <v>0</v>
      </c>
      <c r="C723" s="6">
        <f t="shared" si="22"/>
        <v>0</v>
      </c>
      <c r="D723" s="8">
        <v>11</v>
      </c>
      <c r="E723" s="6">
        <f t="shared" si="23"/>
        <v>8.9449147752915432E-4</v>
      </c>
    </row>
    <row r="724" spans="1:5">
      <c r="A724" s="4" t="s">
        <v>594</v>
      </c>
      <c r="B724" s="8">
        <v>0</v>
      </c>
      <c r="C724" s="6">
        <f t="shared" si="22"/>
        <v>0</v>
      </c>
      <c r="D724" s="8">
        <v>301</v>
      </c>
      <c r="E724" s="6">
        <f t="shared" si="23"/>
        <v>2.4476539521479587E-2</v>
      </c>
    </row>
    <row r="725" spans="1:5">
      <c r="A725" s="4" t="s">
        <v>3472</v>
      </c>
      <c r="B725" s="8">
        <v>0</v>
      </c>
      <c r="C725" s="6">
        <f t="shared" si="22"/>
        <v>0</v>
      </c>
      <c r="D725" s="8">
        <v>308</v>
      </c>
      <c r="E725" s="6">
        <f t="shared" si="23"/>
        <v>2.5045761370816322E-2</v>
      </c>
    </row>
    <row r="726" spans="1:5">
      <c r="A726" s="4" t="s">
        <v>3473</v>
      </c>
      <c r="B726" s="8">
        <v>0</v>
      </c>
      <c r="C726" s="6">
        <f t="shared" si="22"/>
        <v>0</v>
      </c>
      <c r="D726" s="8">
        <v>46</v>
      </c>
      <c r="E726" s="6">
        <f t="shared" si="23"/>
        <v>3.740600724212827E-3</v>
      </c>
    </row>
    <row r="727" spans="1:5">
      <c r="A727" s="4" t="s">
        <v>3474</v>
      </c>
      <c r="B727" s="8">
        <v>0</v>
      </c>
      <c r="C727" s="6">
        <f t="shared" si="22"/>
        <v>0</v>
      </c>
      <c r="D727" s="8">
        <v>173</v>
      </c>
      <c r="E727" s="6">
        <f t="shared" si="23"/>
        <v>1.4067911419322156E-2</v>
      </c>
    </row>
    <row r="728" spans="1:5">
      <c r="A728" s="4" t="s">
        <v>2544</v>
      </c>
      <c r="B728" s="8">
        <v>0</v>
      </c>
      <c r="C728" s="6">
        <f t="shared" si="22"/>
        <v>0</v>
      </c>
      <c r="D728" s="8">
        <v>424</v>
      </c>
      <c r="E728" s="6">
        <f t="shared" si="23"/>
        <v>3.4478580588396493E-2</v>
      </c>
    </row>
    <row r="729" spans="1:5">
      <c r="A729" s="4" t="s">
        <v>3475</v>
      </c>
      <c r="B729" s="8">
        <v>0</v>
      </c>
      <c r="C729" s="6">
        <f t="shared" si="22"/>
        <v>0</v>
      </c>
      <c r="D729" s="8">
        <v>424</v>
      </c>
      <c r="E729" s="6">
        <f t="shared" si="23"/>
        <v>3.4478580588396493E-2</v>
      </c>
    </row>
    <row r="730" spans="1:5">
      <c r="A730" s="4" t="s">
        <v>3476</v>
      </c>
      <c r="B730" s="8">
        <v>0</v>
      </c>
      <c r="C730" s="6">
        <f t="shared" si="22"/>
        <v>0</v>
      </c>
      <c r="D730" s="8">
        <v>16</v>
      </c>
      <c r="E730" s="6">
        <f t="shared" si="23"/>
        <v>1.3010785127696789E-3</v>
      </c>
    </row>
    <row r="731" spans="1:5">
      <c r="A731" s="4" t="s">
        <v>3477</v>
      </c>
      <c r="B731" s="8">
        <v>0</v>
      </c>
      <c r="C731" s="6">
        <f t="shared" si="22"/>
        <v>0</v>
      </c>
      <c r="D731" s="8">
        <v>235</v>
      </c>
      <c r="E731" s="6">
        <f t="shared" si="23"/>
        <v>1.9109590656304659E-2</v>
      </c>
    </row>
    <row r="732" spans="1:5">
      <c r="A732" s="4" t="s">
        <v>3478</v>
      </c>
      <c r="B732" s="8">
        <v>0</v>
      </c>
      <c r="C732" s="6">
        <f t="shared" si="22"/>
        <v>0</v>
      </c>
      <c r="D732" s="8">
        <v>427</v>
      </c>
      <c r="E732" s="6">
        <f t="shared" si="23"/>
        <v>3.472253280954081E-2</v>
      </c>
    </row>
    <row r="733" spans="1:5">
      <c r="A733" s="4" t="s">
        <v>2549</v>
      </c>
      <c r="B733" s="8">
        <v>0</v>
      </c>
      <c r="C733" s="6">
        <f t="shared" si="22"/>
        <v>0</v>
      </c>
      <c r="D733" s="8">
        <v>929</v>
      </c>
      <c r="E733" s="6">
        <f t="shared" si="23"/>
        <v>7.5543871147689484E-2</v>
      </c>
    </row>
    <row r="734" spans="1:5">
      <c r="A734" s="4" t="s">
        <v>2550</v>
      </c>
      <c r="B734" s="8">
        <v>0</v>
      </c>
      <c r="C734" s="6">
        <f t="shared" si="22"/>
        <v>0</v>
      </c>
      <c r="D734" s="8">
        <v>141</v>
      </c>
      <c r="E734" s="6">
        <f t="shared" si="23"/>
        <v>1.1465754393782796E-2</v>
      </c>
    </row>
    <row r="735" spans="1:5">
      <c r="A735" s="4" t="s">
        <v>103</v>
      </c>
      <c r="B735" s="8">
        <v>0</v>
      </c>
      <c r="C735" s="6">
        <f t="shared" si="22"/>
        <v>0</v>
      </c>
      <c r="D735" s="8">
        <v>2171</v>
      </c>
      <c r="E735" s="6">
        <f t="shared" si="23"/>
        <v>0.17654009070143584</v>
      </c>
    </row>
    <row r="736" spans="1:5">
      <c r="A736" s="4" t="s">
        <v>1508</v>
      </c>
      <c r="B736" s="8">
        <v>0</v>
      </c>
      <c r="C736" s="6">
        <f t="shared" si="22"/>
        <v>0</v>
      </c>
      <c r="D736" s="8">
        <v>844</v>
      </c>
      <c r="E736" s="6">
        <f t="shared" si="23"/>
        <v>6.8631891548600568E-2</v>
      </c>
    </row>
    <row r="737" spans="1:5">
      <c r="A737" s="4" t="s">
        <v>1509</v>
      </c>
      <c r="B737" s="8">
        <v>0</v>
      </c>
      <c r="C737" s="6">
        <f t="shared" si="22"/>
        <v>0</v>
      </c>
      <c r="D737" s="8">
        <v>1424</v>
      </c>
      <c r="E737" s="6">
        <f t="shared" si="23"/>
        <v>0.11579598763650142</v>
      </c>
    </row>
    <row r="738" spans="1:5">
      <c r="A738" s="4" t="s">
        <v>3479</v>
      </c>
      <c r="B738" s="8">
        <v>0</v>
      </c>
      <c r="C738" s="6">
        <f t="shared" si="22"/>
        <v>0</v>
      </c>
      <c r="D738" s="8">
        <v>5</v>
      </c>
      <c r="E738" s="6">
        <f t="shared" si="23"/>
        <v>4.0658703524052472E-4</v>
      </c>
    </row>
    <row r="739" spans="1:5">
      <c r="A739" s="4" t="s">
        <v>1510</v>
      </c>
      <c r="B739" s="8">
        <v>0</v>
      </c>
      <c r="C739" s="6">
        <f t="shared" si="22"/>
        <v>0</v>
      </c>
      <c r="D739" s="8">
        <v>208</v>
      </c>
      <c r="E739" s="6">
        <f t="shared" si="23"/>
        <v>1.6914020666005829E-2</v>
      </c>
    </row>
    <row r="740" spans="1:5">
      <c r="A740" s="4" t="s">
        <v>596</v>
      </c>
      <c r="B740" s="8">
        <v>0</v>
      </c>
      <c r="C740" s="6">
        <f t="shared" si="22"/>
        <v>0</v>
      </c>
      <c r="D740" s="8">
        <v>1383</v>
      </c>
      <c r="E740" s="6">
        <f t="shared" si="23"/>
        <v>0.11246197394752912</v>
      </c>
    </row>
    <row r="741" spans="1:5">
      <c r="A741" s="4" t="s">
        <v>1511</v>
      </c>
      <c r="B741" s="8">
        <v>0</v>
      </c>
      <c r="C741" s="6">
        <f t="shared" si="22"/>
        <v>0</v>
      </c>
      <c r="D741" s="8">
        <v>140</v>
      </c>
      <c r="E741" s="6">
        <f t="shared" si="23"/>
        <v>1.1384436986734692E-2</v>
      </c>
    </row>
    <row r="742" spans="1:5">
      <c r="A742" s="4" t="s">
        <v>597</v>
      </c>
      <c r="B742" s="8">
        <v>0</v>
      </c>
      <c r="C742" s="6">
        <f t="shared" si="22"/>
        <v>0</v>
      </c>
      <c r="D742" s="8">
        <v>114</v>
      </c>
      <c r="E742" s="6">
        <f t="shared" si="23"/>
        <v>9.2701844034839623E-3</v>
      </c>
    </row>
    <row r="743" spans="1:5">
      <c r="A743" s="4" t="s">
        <v>2557</v>
      </c>
      <c r="B743" s="8">
        <v>0</v>
      </c>
      <c r="C743" s="6">
        <f t="shared" si="22"/>
        <v>0</v>
      </c>
      <c r="D743" s="8">
        <v>889</v>
      </c>
      <c r="E743" s="6">
        <f t="shared" si="23"/>
        <v>7.2291174865765293E-2</v>
      </c>
    </row>
    <row r="744" spans="1:5">
      <c r="A744" s="4" t="s">
        <v>3480</v>
      </c>
      <c r="B744" s="8">
        <v>0</v>
      </c>
      <c r="C744" s="6">
        <f t="shared" si="22"/>
        <v>0</v>
      </c>
      <c r="D744" s="8">
        <v>5</v>
      </c>
      <c r="E744" s="6">
        <f t="shared" si="23"/>
        <v>4.0658703524052472E-4</v>
      </c>
    </row>
    <row r="745" spans="1:5">
      <c r="A745" s="4" t="s">
        <v>1516</v>
      </c>
      <c r="B745" s="8">
        <v>0</v>
      </c>
      <c r="C745" s="6">
        <f t="shared" si="22"/>
        <v>0</v>
      </c>
      <c r="D745" s="8">
        <v>1590</v>
      </c>
      <c r="E745" s="6">
        <f t="shared" si="23"/>
        <v>0.12929467720648685</v>
      </c>
    </row>
    <row r="746" spans="1:5">
      <c r="A746" s="4" t="s">
        <v>1517</v>
      </c>
      <c r="B746" s="8">
        <v>0</v>
      </c>
      <c r="C746" s="6">
        <f t="shared" si="22"/>
        <v>0</v>
      </c>
      <c r="D746" s="8">
        <v>880</v>
      </c>
      <c r="E746" s="6">
        <f t="shared" si="23"/>
        <v>7.1559318202332342E-2</v>
      </c>
    </row>
    <row r="747" spans="1:5">
      <c r="A747" s="4" t="s">
        <v>598</v>
      </c>
      <c r="B747" s="8">
        <v>0</v>
      </c>
      <c r="C747" s="6">
        <f t="shared" si="22"/>
        <v>0</v>
      </c>
      <c r="D747" s="8">
        <v>984</v>
      </c>
      <c r="E747" s="6">
        <f t="shared" si="23"/>
        <v>8.001632853533526E-2</v>
      </c>
    </row>
    <row r="748" spans="1:5">
      <c r="A748" s="4" t="s">
        <v>599</v>
      </c>
      <c r="B748" s="8">
        <v>0</v>
      </c>
      <c r="C748" s="6">
        <f t="shared" si="22"/>
        <v>0</v>
      </c>
      <c r="D748" s="8">
        <v>760</v>
      </c>
      <c r="E748" s="6">
        <f t="shared" si="23"/>
        <v>6.1801229356559753E-2</v>
      </c>
    </row>
    <row r="749" spans="1:5">
      <c r="A749" s="4" t="s">
        <v>3481</v>
      </c>
      <c r="B749" s="8">
        <v>0</v>
      </c>
      <c r="C749" s="6">
        <f t="shared" si="22"/>
        <v>0</v>
      </c>
      <c r="D749" s="8">
        <v>168</v>
      </c>
      <c r="E749" s="6">
        <f t="shared" si="23"/>
        <v>1.366132438408163E-2</v>
      </c>
    </row>
    <row r="750" spans="1:5">
      <c r="A750" s="4" t="s">
        <v>3482</v>
      </c>
      <c r="B750" s="8">
        <v>0</v>
      </c>
      <c r="C750" s="6">
        <f t="shared" si="22"/>
        <v>0</v>
      </c>
      <c r="D750" s="8">
        <v>24</v>
      </c>
      <c r="E750" s="6">
        <f t="shared" si="23"/>
        <v>1.9516177691545184E-3</v>
      </c>
    </row>
    <row r="751" spans="1:5">
      <c r="A751" s="4" t="s">
        <v>1519</v>
      </c>
      <c r="B751" s="8">
        <v>0</v>
      </c>
      <c r="C751" s="6">
        <f t="shared" si="22"/>
        <v>0</v>
      </c>
      <c r="D751" s="8">
        <v>310</v>
      </c>
      <c r="E751" s="6">
        <f t="shared" si="23"/>
        <v>2.5208396184912531E-2</v>
      </c>
    </row>
    <row r="752" spans="1:5">
      <c r="A752" s="4" t="s">
        <v>3483</v>
      </c>
      <c r="B752" s="8">
        <v>0</v>
      </c>
      <c r="C752" s="6">
        <f t="shared" si="22"/>
        <v>0</v>
      </c>
      <c r="D752" s="8">
        <v>83</v>
      </c>
      <c r="E752" s="6">
        <f t="shared" si="23"/>
        <v>6.7493447849927106E-3</v>
      </c>
    </row>
    <row r="753" spans="1:5">
      <c r="A753" s="4" t="s">
        <v>2569</v>
      </c>
      <c r="B753" s="8">
        <v>0</v>
      </c>
      <c r="C753" s="6">
        <f t="shared" si="22"/>
        <v>0</v>
      </c>
      <c r="D753" s="8">
        <v>686</v>
      </c>
      <c r="E753" s="6">
        <f t="shared" si="23"/>
        <v>5.5783741234999989E-2</v>
      </c>
    </row>
    <row r="754" spans="1:5">
      <c r="A754" s="4" t="s">
        <v>2570</v>
      </c>
      <c r="B754" s="8">
        <v>0</v>
      </c>
      <c r="C754" s="6">
        <f t="shared" si="22"/>
        <v>0</v>
      </c>
      <c r="D754" s="8">
        <v>58</v>
      </c>
      <c r="E754" s="6">
        <f t="shared" si="23"/>
        <v>4.7164096087900865E-3</v>
      </c>
    </row>
    <row r="755" spans="1:5">
      <c r="A755" s="4" t="s">
        <v>3484</v>
      </c>
      <c r="B755" s="8">
        <v>0</v>
      </c>
      <c r="C755" s="6">
        <f t="shared" si="22"/>
        <v>0</v>
      </c>
      <c r="D755" s="8">
        <v>95</v>
      </c>
      <c r="E755" s="6">
        <f t="shared" si="23"/>
        <v>7.7251536695699691E-3</v>
      </c>
    </row>
    <row r="756" spans="1:5">
      <c r="A756" s="4" t="s">
        <v>3485</v>
      </c>
      <c r="B756" s="8">
        <v>0</v>
      </c>
      <c r="C756" s="6">
        <f t="shared" si="22"/>
        <v>0</v>
      </c>
      <c r="D756" s="8">
        <v>435</v>
      </c>
      <c r="E756" s="6">
        <f t="shared" si="23"/>
        <v>3.5373072065925645E-2</v>
      </c>
    </row>
    <row r="757" spans="1:5">
      <c r="A757" s="4" t="s">
        <v>2571</v>
      </c>
      <c r="B757" s="8">
        <v>0</v>
      </c>
      <c r="C757" s="6">
        <f t="shared" si="22"/>
        <v>0</v>
      </c>
      <c r="D757" s="8">
        <v>31</v>
      </c>
      <c r="E757" s="6">
        <f t="shared" si="23"/>
        <v>2.520839618491253E-3</v>
      </c>
    </row>
    <row r="758" spans="1:5">
      <c r="A758" s="4" t="s">
        <v>2572</v>
      </c>
      <c r="B758" s="8">
        <v>0</v>
      </c>
      <c r="C758" s="6">
        <f t="shared" si="22"/>
        <v>0</v>
      </c>
      <c r="D758" s="8">
        <v>205</v>
      </c>
      <c r="E758" s="6">
        <f t="shared" si="23"/>
        <v>1.6670068444861512E-2</v>
      </c>
    </row>
    <row r="759" spans="1:5">
      <c r="A759" s="4" t="s">
        <v>1521</v>
      </c>
      <c r="B759" s="8">
        <v>0</v>
      </c>
      <c r="C759" s="6">
        <f t="shared" si="22"/>
        <v>0</v>
      </c>
      <c r="D759" s="8">
        <v>754</v>
      </c>
      <c r="E759" s="6">
        <f t="shared" si="23"/>
        <v>6.131332491427112E-2</v>
      </c>
    </row>
    <row r="760" spans="1:5">
      <c r="A760" s="4" t="s">
        <v>3486</v>
      </c>
      <c r="B760" s="8">
        <v>0</v>
      </c>
      <c r="C760" s="6">
        <f t="shared" si="22"/>
        <v>0</v>
      </c>
      <c r="D760" s="8">
        <v>20</v>
      </c>
      <c r="E760" s="6">
        <f t="shared" si="23"/>
        <v>1.6263481409620989E-3</v>
      </c>
    </row>
    <row r="761" spans="1:5">
      <c r="A761" s="4" t="s">
        <v>1522</v>
      </c>
      <c r="B761" s="8">
        <v>0</v>
      </c>
      <c r="C761" s="6">
        <f t="shared" si="22"/>
        <v>0</v>
      </c>
      <c r="D761" s="8">
        <v>797</v>
      </c>
      <c r="E761" s="6">
        <f t="shared" si="23"/>
        <v>6.4809973417339642E-2</v>
      </c>
    </row>
    <row r="762" spans="1:5">
      <c r="A762" s="4" t="s">
        <v>3487</v>
      </c>
      <c r="B762" s="8">
        <v>0</v>
      </c>
      <c r="C762" s="6">
        <f t="shared" si="22"/>
        <v>0</v>
      </c>
      <c r="D762" s="8">
        <v>2</v>
      </c>
      <c r="E762" s="6">
        <f t="shared" si="23"/>
        <v>1.6263481409620987E-4</v>
      </c>
    </row>
    <row r="763" spans="1:5">
      <c r="A763" s="4" t="s">
        <v>3488</v>
      </c>
      <c r="B763" s="8">
        <v>0</v>
      </c>
      <c r="C763" s="6">
        <f t="shared" si="22"/>
        <v>0</v>
      </c>
      <c r="D763" s="8">
        <v>21</v>
      </c>
      <c r="E763" s="6">
        <f t="shared" si="23"/>
        <v>1.7076655480102038E-3</v>
      </c>
    </row>
    <row r="764" spans="1:5">
      <c r="A764" s="4" t="s">
        <v>1301</v>
      </c>
      <c r="B764" s="8">
        <v>0</v>
      </c>
      <c r="C764" s="6">
        <f t="shared" si="22"/>
        <v>0</v>
      </c>
      <c r="D764" s="8">
        <v>1902</v>
      </c>
      <c r="E764" s="6">
        <f t="shared" si="23"/>
        <v>0.15466570820549558</v>
      </c>
    </row>
    <row r="765" spans="1:5">
      <c r="A765" s="4" t="s">
        <v>3489</v>
      </c>
      <c r="B765" s="8">
        <v>0</v>
      </c>
      <c r="C765" s="6">
        <f t="shared" si="22"/>
        <v>0</v>
      </c>
      <c r="D765" s="8">
        <v>25</v>
      </c>
      <c r="E765" s="6">
        <f t="shared" si="23"/>
        <v>2.0329351762026233E-3</v>
      </c>
    </row>
    <row r="766" spans="1:5">
      <c r="A766" s="4" t="s">
        <v>3490</v>
      </c>
      <c r="B766" s="8">
        <v>0</v>
      </c>
      <c r="C766" s="6">
        <f t="shared" si="22"/>
        <v>0</v>
      </c>
      <c r="D766" s="8">
        <v>20</v>
      </c>
      <c r="E766" s="6">
        <f t="shared" si="23"/>
        <v>1.6263481409620989E-3</v>
      </c>
    </row>
    <row r="767" spans="1:5">
      <c r="A767" s="4" t="s">
        <v>2577</v>
      </c>
      <c r="B767" s="8">
        <v>0</v>
      </c>
      <c r="C767" s="6">
        <f t="shared" si="22"/>
        <v>0</v>
      </c>
      <c r="D767" s="8">
        <v>559</v>
      </c>
      <c r="E767" s="6">
        <f t="shared" si="23"/>
        <v>4.5456430539890659E-2</v>
      </c>
    </row>
    <row r="768" spans="1:5">
      <c r="A768" s="4" t="s">
        <v>2580</v>
      </c>
      <c r="B768" s="8">
        <v>0</v>
      </c>
      <c r="C768" s="6">
        <f t="shared" si="22"/>
        <v>0</v>
      </c>
      <c r="D768" s="8">
        <v>15</v>
      </c>
      <c r="E768" s="6">
        <f t="shared" si="23"/>
        <v>1.2197611057215741E-3</v>
      </c>
    </row>
    <row r="769" spans="1:5">
      <c r="A769" s="4" t="s">
        <v>604</v>
      </c>
      <c r="B769" s="8">
        <v>0</v>
      </c>
      <c r="C769" s="6">
        <f t="shared" si="22"/>
        <v>0</v>
      </c>
      <c r="D769" s="8">
        <v>488</v>
      </c>
      <c r="E769" s="6">
        <f t="shared" si="23"/>
        <v>3.9682894639475212E-2</v>
      </c>
    </row>
    <row r="770" spans="1:5">
      <c r="A770" s="4" t="s">
        <v>3491</v>
      </c>
      <c r="B770" s="8">
        <v>0</v>
      </c>
      <c r="C770" s="6">
        <f t="shared" ref="C770:C833" si="24">(B770/12039)*100</f>
        <v>0</v>
      </c>
      <c r="D770" s="8">
        <v>47</v>
      </c>
      <c r="E770" s="6">
        <f t="shared" ref="E770:E833" si="25">(D770/1229749)*100</f>
        <v>3.8219181312609323E-3</v>
      </c>
    </row>
    <row r="771" spans="1:5">
      <c r="A771" s="4" t="s">
        <v>2581</v>
      </c>
      <c r="B771" s="8">
        <v>0</v>
      </c>
      <c r="C771" s="6">
        <f t="shared" si="24"/>
        <v>0</v>
      </c>
      <c r="D771" s="8">
        <v>199</v>
      </c>
      <c r="E771" s="6">
        <f t="shared" si="25"/>
        <v>1.6182164002572882E-2</v>
      </c>
    </row>
    <row r="772" spans="1:5">
      <c r="A772" s="4" t="s">
        <v>2582</v>
      </c>
      <c r="B772" s="8">
        <v>0</v>
      </c>
      <c r="C772" s="6">
        <f t="shared" si="24"/>
        <v>0</v>
      </c>
      <c r="D772" s="8">
        <v>251</v>
      </c>
      <c r="E772" s="6">
        <f t="shared" si="25"/>
        <v>2.0410669169074341E-2</v>
      </c>
    </row>
    <row r="773" spans="1:5">
      <c r="A773" s="4" t="s">
        <v>1267</v>
      </c>
      <c r="B773" s="8">
        <v>0</v>
      </c>
      <c r="C773" s="6">
        <f t="shared" si="24"/>
        <v>0</v>
      </c>
      <c r="D773" s="8">
        <v>2177</v>
      </c>
      <c r="E773" s="6">
        <f t="shared" si="25"/>
        <v>0.17702799514372447</v>
      </c>
    </row>
    <row r="774" spans="1:5">
      <c r="A774" s="4" t="s">
        <v>1528</v>
      </c>
      <c r="B774" s="8">
        <v>0</v>
      </c>
      <c r="C774" s="6">
        <f t="shared" si="24"/>
        <v>0</v>
      </c>
      <c r="D774" s="8">
        <v>342</v>
      </c>
      <c r="E774" s="6">
        <f t="shared" si="25"/>
        <v>2.7810553210451887E-2</v>
      </c>
    </row>
    <row r="775" spans="1:5">
      <c r="A775" s="4" t="s">
        <v>2349</v>
      </c>
      <c r="B775" s="8">
        <v>0</v>
      </c>
      <c r="C775" s="6">
        <f t="shared" si="24"/>
        <v>0</v>
      </c>
      <c r="D775" s="8">
        <v>461</v>
      </c>
      <c r="E775" s="6">
        <f t="shared" si="25"/>
        <v>3.7487324649176375E-2</v>
      </c>
    </row>
    <row r="776" spans="1:5">
      <c r="A776" s="4" t="s">
        <v>611</v>
      </c>
      <c r="B776" s="8">
        <v>0</v>
      </c>
      <c r="C776" s="6">
        <f t="shared" si="24"/>
        <v>0</v>
      </c>
      <c r="D776" s="8">
        <v>741</v>
      </c>
      <c r="E776" s="6">
        <f t="shared" si="25"/>
        <v>6.0256198622645765E-2</v>
      </c>
    </row>
    <row r="777" spans="1:5">
      <c r="A777" s="4" t="s">
        <v>1529</v>
      </c>
      <c r="B777" s="8">
        <v>0</v>
      </c>
      <c r="C777" s="6">
        <f t="shared" si="24"/>
        <v>0</v>
      </c>
      <c r="D777" s="8">
        <v>793</v>
      </c>
      <c r="E777" s="6">
        <f t="shared" si="25"/>
        <v>6.448470378914721E-2</v>
      </c>
    </row>
    <row r="778" spans="1:5">
      <c r="A778" s="4" t="s">
        <v>612</v>
      </c>
      <c r="B778" s="8">
        <v>0</v>
      </c>
      <c r="C778" s="6">
        <f t="shared" si="24"/>
        <v>0</v>
      </c>
      <c r="D778" s="8">
        <v>964</v>
      </c>
      <c r="E778" s="6">
        <f t="shared" si="25"/>
        <v>7.8389980394373157E-2</v>
      </c>
    </row>
    <row r="779" spans="1:5">
      <c r="A779" s="4" t="s">
        <v>2584</v>
      </c>
      <c r="B779" s="8">
        <v>0</v>
      </c>
      <c r="C779" s="6">
        <f t="shared" si="24"/>
        <v>0</v>
      </c>
      <c r="D779" s="8">
        <v>357</v>
      </c>
      <c r="E779" s="6">
        <f t="shared" si="25"/>
        <v>2.9030314316173464E-2</v>
      </c>
    </row>
    <row r="780" spans="1:5">
      <c r="A780" s="4" t="s">
        <v>1530</v>
      </c>
      <c r="B780" s="8">
        <v>0</v>
      </c>
      <c r="C780" s="6">
        <f t="shared" si="24"/>
        <v>0</v>
      </c>
      <c r="D780" s="8">
        <v>806</v>
      </c>
      <c r="E780" s="6">
        <f t="shared" si="25"/>
        <v>6.5541830080772578E-2</v>
      </c>
    </row>
    <row r="781" spans="1:5">
      <c r="A781" s="4" t="s">
        <v>1531</v>
      </c>
      <c r="B781" s="8">
        <v>0</v>
      </c>
      <c r="C781" s="6">
        <f t="shared" si="24"/>
        <v>0</v>
      </c>
      <c r="D781" s="8">
        <v>445</v>
      </c>
      <c r="E781" s="6">
        <f t="shared" si="25"/>
        <v>3.6186246136406697E-2</v>
      </c>
    </row>
    <row r="782" spans="1:5">
      <c r="A782" s="4" t="s">
        <v>1533</v>
      </c>
      <c r="B782" s="8">
        <v>0</v>
      </c>
      <c r="C782" s="6">
        <f t="shared" si="24"/>
        <v>0</v>
      </c>
      <c r="D782" s="8">
        <v>1215</v>
      </c>
      <c r="E782" s="6">
        <f t="shared" si="25"/>
        <v>9.8800649563447487E-2</v>
      </c>
    </row>
    <row r="783" spans="1:5">
      <c r="A783" s="4" t="s">
        <v>1534</v>
      </c>
      <c r="B783" s="8">
        <v>0</v>
      </c>
      <c r="C783" s="6">
        <f t="shared" si="24"/>
        <v>0</v>
      </c>
      <c r="D783" s="8">
        <v>945</v>
      </c>
      <c r="E783" s="6">
        <f t="shared" si="25"/>
        <v>7.6844949660459169E-2</v>
      </c>
    </row>
    <row r="784" spans="1:5">
      <c r="A784" s="4" t="s">
        <v>3492</v>
      </c>
      <c r="B784" s="8">
        <v>0</v>
      </c>
      <c r="C784" s="6">
        <f t="shared" si="24"/>
        <v>0</v>
      </c>
      <c r="D784" s="8">
        <v>12</v>
      </c>
      <c r="E784" s="6">
        <f t="shared" si="25"/>
        <v>9.758088845772592E-4</v>
      </c>
    </row>
    <row r="785" spans="1:5">
      <c r="A785" s="4" t="s">
        <v>2589</v>
      </c>
      <c r="B785" s="8">
        <v>0</v>
      </c>
      <c r="C785" s="6">
        <f t="shared" si="24"/>
        <v>0</v>
      </c>
      <c r="D785" s="8">
        <v>128</v>
      </c>
      <c r="E785" s="6">
        <f t="shared" si="25"/>
        <v>1.0408628102157431E-2</v>
      </c>
    </row>
    <row r="786" spans="1:5">
      <c r="A786" s="4" t="s">
        <v>1536</v>
      </c>
      <c r="B786" s="8">
        <v>0</v>
      </c>
      <c r="C786" s="6">
        <f t="shared" si="24"/>
        <v>0</v>
      </c>
      <c r="D786" s="8">
        <v>5</v>
      </c>
      <c r="E786" s="6">
        <f t="shared" si="25"/>
        <v>4.0658703524052472E-4</v>
      </c>
    </row>
    <row r="787" spans="1:5">
      <c r="A787" s="4" t="s">
        <v>3493</v>
      </c>
      <c r="B787" s="8">
        <v>0</v>
      </c>
      <c r="C787" s="6">
        <f t="shared" si="24"/>
        <v>0</v>
      </c>
      <c r="D787" s="8">
        <v>17</v>
      </c>
      <c r="E787" s="6">
        <f t="shared" si="25"/>
        <v>1.382395919817784E-3</v>
      </c>
    </row>
    <row r="788" spans="1:5">
      <c r="A788" s="4" t="s">
        <v>2591</v>
      </c>
      <c r="B788" s="8">
        <v>0</v>
      </c>
      <c r="C788" s="6">
        <f t="shared" si="24"/>
        <v>0</v>
      </c>
      <c r="D788" s="8">
        <v>19</v>
      </c>
      <c r="E788" s="6">
        <f t="shared" si="25"/>
        <v>1.545030733913994E-3</v>
      </c>
    </row>
    <row r="789" spans="1:5">
      <c r="A789" s="4" t="s">
        <v>2200</v>
      </c>
      <c r="B789" s="8">
        <v>0</v>
      </c>
      <c r="C789" s="6">
        <f t="shared" si="24"/>
        <v>0</v>
      </c>
      <c r="D789" s="8">
        <v>23</v>
      </c>
      <c r="E789" s="6">
        <f t="shared" si="25"/>
        <v>1.8703003621064135E-3</v>
      </c>
    </row>
    <row r="790" spans="1:5">
      <c r="A790" s="4" t="s">
        <v>3494</v>
      </c>
      <c r="B790" s="8">
        <v>0</v>
      </c>
      <c r="C790" s="6">
        <f t="shared" si="24"/>
        <v>0</v>
      </c>
      <c r="D790" s="8">
        <v>23</v>
      </c>
      <c r="E790" s="6">
        <f t="shared" si="25"/>
        <v>1.8703003621064135E-3</v>
      </c>
    </row>
    <row r="791" spans="1:5">
      <c r="A791" s="4" t="s">
        <v>3495</v>
      </c>
      <c r="B791" s="8">
        <v>0</v>
      </c>
      <c r="C791" s="6">
        <f t="shared" si="24"/>
        <v>0</v>
      </c>
      <c r="D791" s="8">
        <v>9</v>
      </c>
      <c r="E791" s="6">
        <f t="shared" si="25"/>
        <v>7.3185666343294445E-4</v>
      </c>
    </row>
    <row r="792" spans="1:5">
      <c r="A792" s="4" t="s">
        <v>1537</v>
      </c>
      <c r="B792" s="8">
        <v>0</v>
      </c>
      <c r="C792" s="6">
        <f t="shared" si="24"/>
        <v>0</v>
      </c>
      <c r="D792" s="8">
        <v>63</v>
      </c>
      <c r="E792" s="6">
        <f t="shared" si="25"/>
        <v>5.1229966440306113E-3</v>
      </c>
    </row>
    <row r="793" spans="1:5">
      <c r="A793" s="4" t="s">
        <v>1541</v>
      </c>
      <c r="B793" s="8">
        <v>0</v>
      </c>
      <c r="C793" s="6">
        <f t="shared" si="24"/>
        <v>0</v>
      </c>
      <c r="D793" s="8">
        <v>114</v>
      </c>
      <c r="E793" s="6">
        <f t="shared" si="25"/>
        <v>9.2701844034839623E-3</v>
      </c>
    </row>
    <row r="794" spans="1:5">
      <c r="A794" s="4" t="s">
        <v>3496</v>
      </c>
      <c r="B794" s="8">
        <v>0</v>
      </c>
      <c r="C794" s="6">
        <f t="shared" si="24"/>
        <v>0</v>
      </c>
      <c r="D794" s="8">
        <v>34</v>
      </c>
      <c r="E794" s="6">
        <f t="shared" si="25"/>
        <v>2.7647918396355681E-3</v>
      </c>
    </row>
    <row r="795" spans="1:5">
      <c r="A795" s="4" t="s">
        <v>3497</v>
      </c>
      <c r="B795" s="8">
        <v>0</v>
      </c>
      <c r="C795" s="6">
        <f t="shared" si="24"/>
        <v>0</v>
      </c>
      <c r="D795" s="8">
        <v>215</v>
      </c>
      <c r="E795" s="6">
        <f t="shared" si="25"/>
        <v>1.7483242515342563E-2</v>
      </c>
    </row>
    <row r="796" spans="1:5">
      <c r="A796" s="4" t="s">
        <v>2315</v>
      </c>
      <c r="B796" s="8">
        <v>0</v>
      </c>
      <c r="C796" s="6">
        <f t="shared" si="24"/>
        <v>0</v>
      </c>
      <c r="D796" s="8">
        <v>232</v>
      </c>
      <c r="E796" s="6">
        <f t="shared" si="25"/>
        <v>1.8865638435160346E-2</v>
      </c>
    </row>
    <row r="797" spans="1:5">
      <c r="A797" s="4" t="s">
        <v>1303</v>
      </c>
      <c r="B797" s="8">
        <v>0</v>
      </c>
      <c r="C797" s="6">
        <f t="shared" si="24"/>
        <v>0</v>
      </c>
      <c r="D797" s="8">
        <v>171</v>
      </c>
      <c r="E797" s="6">
        <f t="shared" si="25"/>
        <v>1.3905276605225943E-2</v>
      </c>
    </row>
    <row r="798" spans="1:5">
      <c r="A798" s="4" t="s">
        <v>630</v>
      </c>
      <c r="B798" s="8">
        <v>0</v>
      </c>
      <c r="C798" s="6">
        <f t="shared" si="24"/>
        <v>0</v>
      </c>
      <c r="D798" s="8">
        <v>245</v>
      </c>
      <c r="E798" s="6">
        <f t="shared" si="25"/>
        <v>1.9922764726785711E-2</v>
      </c>
    </row>
    <row r="799" spans="1:5">
      <c r="A799" s="4" t="s">
        <v>3498</v>
      </c>
      <c r="B799" s="8">
        <v>0</v>
      </c>
      <c r="C799" s="6">
        <f t="shared" si="24"/>
        <v>0</v>
      </c>
      <c r="D799" s="8">
        <v>276</v>
      </c>
      <c r="E799" s="6">
        <f t="shared" si="25"/>
        <v>2.2443604345276962E-2</v>
      </c>
    </row>
    <row r="800" spans="1:5">
      <c r="A800" s="4" t="s">
        <v>1543</v>
      </c>
      <c r="B800" s="8">
        <v>0</v>
      </c>
      <c r="C800" s="6">
        <f t="shared" si="24"/>
        <v>0</v>
      </c>
      <c r="D800" s="8">
        <v>372</v>
      </c>
      <c r="E800" s="6">
        <f t="shared" si="25"/>
        <v>3.0250075421895034E-2</v>
      </c>
    </row>
    <row r="801" spans="1:5">
      <c r="A801" s="4" t="s">
        <v>2593</v>
      </c>
      <c r="B801" s="8">
        <v>0</v>
      </c>
      <c r="C801" s="6">
        <f t="shared" si="24"/>
        <v>0</v>
      </c>
      <c r="D801" s="8">
        <v>77</v>
      </c>
      <c r="E801" s="6">
        <f t="shared" si="25"/>
        <v>6.2614403427040805E-3</v>
      </c>
    </row>
    <row r="802" spans="1:5">
      <c r="A802" s="4" t="s">
        <v>2594</v>
      </c>
      <c r="B802" s="8">
        <v>0</v>
      </c>
      <c r="C802" s="6">
        <f t="shared" si="24"/>
        <v>0</v>
      </c>
      <c r="D802" s="8">
        <v>122</v>
      </c>
      <c r="E802" s="6">
        <f t="shared" si="25"/>
        <v>9.920723659868803E-3</v>
      </c>
    </row>
    <row r="803" spans="1:5">
      <c r="A803" s="4" t="s">
        <v>1544</v>
      </c>
      <c r="B803" s="8">
        <v>0</v>
      </c>
      <c r="C803" s="6">
        <f t="shared" si="24"/>
        <v>0</v>
      </c>
      <c r="D803" s="8">
        <v>188</v>
      </c>
      <c r="E803" s="6">
        <f t="shared" si="25"/>
        <v>1.5287672525043729E-2</v>
      </c>
    </row>
    <row r="804" spans="1:5">
      <c r="A804" s="4" t="s">
        <v>359</v>
      </c>
      <c r="B804" s="8">
        <v>0</v>
      </c>
      <c r="C804" s="6">
        <f t="shared" si="24"/>
        <v>0</v>
      </c>
      <c r="D804" s="8">
        <v>343</v>
      </c>
      <c r="E804" s="6">
        <f t="shared" si="25"/>
        <v>2.7891870617499995E-2</v>
      </c>
    </row>
    <row r="805" spans="1:5">
      <c r="A805" s="4" t="s">
        <v>1545</v>
      </c>
      <c r="B805" s="8">
        <v>0</v>
      </c>
      <c r="C805" s="6">
        <f t="shared" si="24"/>
        <v>0</v>
      </c>
      <c r="D805" s="8">
        <v>500</v>
      </c>
      <c r="E805" s="6">
        <f t="shared" si="25"/>
        <v>4.0658703524052466E-2</v>
      </c>
    </row>
    <row r="806" spans="1:5">
      <c r="A806" s="4" t="s">
        <v>1546</v>
      </c>
      <c r="B806" s="8">
        <v>0</v>
      </c>
      <c r="C806" s="6">
        <f t="shared" si="24"/>
        <v>0</v>
      </c>
      <c r="D806" s="8">
        <v>25</v>
      </c>
      <c r="E806" s="6">
        <f t="shared" si="25"/>
        <v>2.0329351762026233E-3</v>
      </c>
    </row>
    <row r="807" spans="1:5">
      <c r="A807" s="4" t="s">
        <v>2599</v>
      </c>
      <c r="B807" s="8">
        <v>0</v>
      </c>
      <c r="C807" s="6">
        <f t="shared" si="24"/>
        <v>0</v>
      </c>
      <c r="D807" s="8">
        <v>283</v>
      </c>
      <c r="E807" s="6">
        <f t="shared" si="25"/>
        <v>2.3012826194613697E-2</v>
      </c>
    </row>
    <row r="808" spans="1:5">
      <c r="A808" s="4" t="s">
        <v>135</v>
      </c>
      <c r="B808" s="8">
        <v>0</v>
      </c>
      <c r="C808" s="6">
        <f t="shared" si="24"/>
        <v>0</v>
      </c>
      <c r="D808" s="8">
        <v>1009</v>
      </c>
      <c r="E808" s="6">
        <f t="shared" si="25"/>
        <v>8.2049263711537881E-2</v>
      </c>
    </row>
    <row r="809" spans="1:5">
      <c r="A809" s="4" t="s">
        <v>634</v>
      </c>
      <c r="B809" s="8">
        <v>0</v>
      </c>
      <c r="C809" s="6">
        <f t="shared" si="24"/>
        <v>0</v>
      </c>
      <c r="D809" s="8">
        <v>614</v>
      </c>
      <c r="E809" s="6">
        <f t="shared" si="25"/>
        <v>4.9928887927536428E-2</v>
      </c>
    </row>
    <row r="810" spans="1:5">
      <c r="A810" s="4" t="s">
        <v>305</v>
      </c>
      <c r="B810" s="8">
        <v>0</v>
      </c>
      <c r="C810" s="6">
        <f t="shared" si="24"/>
        <v>0</v>
      </c>
      <c r="D810" s="8">
        <v>600</v>
      </c>
      <c r="E810" s="6">
        <f t="shared" si="25"/>
        <v>4.8790444228862966E-2</v>
      </c>
    </row>
    <row r="811" spans="1:5">
      <c r="A811" s="4" t="s">
        <v>168</v>
      </c>
      <c r="B811" s="8">
        <v>0</v>
      </c>
      <c r="C811" s="6">
        <f t="shared" si="24"/>
        <v>0</v>
      </c>
      <c r="D811" s="8">
        <v>1027</v>
      </c>
      <c r="E811" s="6">
        <f t="shared" si="25"/>
        <v>8.3512977038403768E-2</v>
      </c>
    </row>
    <row r="812" spans="1:5">
      <c r="A812" s="4" t="s">
        <v>1548</v>
      </c>
      <c r="B812" s="8">
        <v>0</v>
      </c>
      <c r="C812" s="6">
        <f t="shared" si="24"/>
        <v>0</v>
      </c>
      <c r="D812" s="8">
        <v>210</v>
      </c>
      <c r="E812" s="6">
        <f t="shared" si="25"/>
        <v>1.7076655480102038E-2</v>
      </c>
    </row>
    <row r="813" spans="1:5">
      <c r="A813" s="4" t="s">
        <v>1549</v>
      </c>
      <c r="B813" s="8">
        <v>0</v>
      </c>
      <c r="C813" s="6">
        <f t="shared" si="24"/>
        <v>0</v>
      </c>
      <c r="D813" s="8">
        <v>139</v>
      </c>
      <c r="E813" s="6">
        <f t="shared" si="25"/>
        <v>1.1303119579686586E-2</v>
      </c>
    </row>
    <row r="814" spans="1:5">
      <c r="A814" s="4" t="s">
        <v>2601</v>
      </c>
      <c r="B814" s="8">
        <v>0</v>
      </c>
      <c r="C814" s="6">
        <f t="shared" si="24"/>
        <v>0</v>
      </c>
      <c r="D814" s="8">
        <v>63</v>
      </c>
      <c r="E814" s="6">
        <f t="shared" si="25"/>
        <v>5.1229966440306113E-3</v>
      </c>
    </row>
    <row r="815" spans="1:5">
      <c r="A815" s="4" t="s">
        <v>1550</v>
      </c>
      <c r="B815" s="8">
        <v>0</v>
      </c>
      <c r="C815" s="6">
        <f t="shared" si="24"/>
        <v>0</v>
      </c>
      <c r="D815" s="8">
        <v>497</v>
      </c>
      <c r="E815" s="6">
        <f t="shared" si="25"/>
        <v>4.0414751302908156E-2</v>
      </c>
    </row>
    <row r="816" spans="1:5">
      <c r="A816" s="4" t="s">
        <v>2602</v>
      </c>
      <c r="B816" s="8">
        <v>0</v>
      </c>
      <c r="C816" s="6">
        <f t="shared" si="24"/>
        <v>0</v>
      </c>
      <c r="D816" s="8">
        <v>283</v>
      </c>
      <c r="E816" s="6">
        <f t="shared" si="25"/>
        <v>2.3012826194613697E-2</v>
      </c>
    </row>
    <row r="817" spans="1:5">
      <c r="A817" s="4" t="s">
        <v>635</v>
      </c>
      <c r="B817" s="8">
        <v>0</v>
      </c>
      <c r="C817" s="6">
        <f t="shared" si="24"/>
        <v>0</v>
      </c>
      <c r="D817" s="8">
        <v>1868</v>
      </c>
      <c r="E817" s="6">
        <f t="shared" si="25"/>
        <v>0.15190091636586003</v>
      </c>
    </row>
    <row r="818" spans="1:5">
      <c r="A818" s="4" t="s">
        <v>2604</v>
      </c>
      <c r="B818" s="8">
        <v>0</v>
      </c>
      <c r="C818" s="6">
        <f t="shared" si="24"/>
        <v>0</v>
      </c>
      <c r="D818" s="8">
        <v>236</v>
      </c>
      <c r="E818" s="6">
        <f t="shared" si="25"/>
        <v>1.9190908063352767E-2</v>
      </c>
    </row>
    <row r="819" spans="1:5">
      <c r="A819" s="4" t="s">
        <v>1551</v>
      </c>
      <c r="B819" s="8">
        <v>0</v>
      </c>
      <c r="C819" s="6">
        <f t="shared" si="24"/>
        <v>0</v>
      </c>
      <c r="D819" s="8">
        <v>7</v>
      </c>
      <c r="E819" s="6">
        <f t="shared" si="25"/>
        <v>5.6922184933673459E-4</v>
      </c>
    </row>
    <row r="820" spans="1:5">
      <c r="A820" s="4" t="s">
        <v>1250</v>
      </c>
      <c r="B820" s="8">
        <v>0</v>
      </c>
      <c r="C820" s="6">
        <f t="shared" si="24"/>
        <v>0</v>
      </c>
      <c r="D820" s="8">
        <v>228</v>
      </c>
      <c r="E820" s="6">
        <f t="shared" si="25"/>
        <v>1.8540368806967925E-2</v>
      </c>
    </row>
    <row r="821" spans="1:5">
      <c r="A821" s="4" t="s">
        <v>636</v>
      </c>
      <c r="B821" s="8">
        <v>0</v>
      </c>
      <c r="C821" s="6">
        <f t="shared" si="24"/>
        <v>0</v>
      </c>
      <c r="D821" s="8">
        <v>874</v>
      </c>
      <c r="E821" s="6">
        <f t="shared" si="25"/>
        <v>7.1071413760043722E-2</v>
      </c>
    </row>
    <row r="822" spans="1:5">
      <c r="A822" s="4" t="s">
        <v>1552</v>
      </c>
      <c r="B822" s="8">
        <v>0</v>
      </c>
      <c r="C822" s="6">
        <f t="shared" si="24"/>
        <v>0</v>
      </c>
      <c r="D822" s="8">
        <v>117</v>
      </c>
      <c r="E822" s="6">
        <f t="shared" si="25"/>
        <v>9.5141366246282773E-3</v>
      </c>
    </row>
    <row r="823" spans="1:5">
      <c r="A823" s="4" t="s">
        <v>637</v>
      </c>
      <c r="B823" s="8">
        <v>0</v>
      </c>
      <c r="C823" s="6">
        <f t="shared" si="24"/>
        <v>0</v>
      </c>
      <c r="D823" s="8">
        <v>297</v>
      </c>
      <c r="E823" s="6">
        <f t="shared" si="25"/>
        <v>2.4151269893287166E-2</v>
      </c>
    </row>
    <row r="824" spans="1:5">
      <c r="A824" s="4" t="s">
        <v>1553</v>
      </c>
      <c r="B824" s="8">
        <v>0</v>
      </c>
      <c r="C824" s="6">
        <f t="shared" si="24"/>
        <v>0</v>
      </c>
      <c r="D824" s="8">
        <v>386</v>
      </c>
      <c r="E824" s="6">
        <f t="shared" si="25"/>
        <v>3.1388519120568503E-2</v>
      </c>
    </row>
    <row r="825" spans="1:5">
      <c r="A825" s="4" t="s">
        <v>3499</v>
      </c>
      <c r="B825" s="8">
        <v>0</v>
      </c>
      <c r="C825" s="6">
        <f t="shared" si="24"/>
        <v>0</v>
      </c>
      <c r="D825" s="8">
        <v>258</v>
      </c>
      <c r="E825" s="6">
        <f t="shared" si="25"/>
        <v>2.0979891018411075E-2</v>
      </c>
    </row>
    <row r="826" spans="1:5">
      <c r="A826" s="4" t="s">
        <v>640</v>
      </c>
      <c r="B826" s="8">
        <v>0</v>
      </c>
      <c r="C826" s="6">
        <f t="shared" si="24"/>
        <v>0</v>
      </c>
      <c r="D826" s="8">
        <v>1382</v>
      </c>
      <c r="E826" s="6">
        <f t="shared" si="25"/>
        <v>0.11238065654048102</v>
      </c>
    </row>
    <row r="827" spans="1:5">
      <c r="A827" s="4" t="s">
        <v>1554</v>
      </c>
      <c r="B827" s="8">
        <v>0</v>
      </c>
      <c r="C827" s="6">
        <f t="shared" si="24"/>
        <v>0</v>
      </c>
      <c r="D827" s="8">
        <v>29</v>
      </c>
      <c r="E827" s="6">
        <f t="shared" si="25"/>
        <v>2.3582048043950432E-3</v>
      </c>
    </row>
    <row r="828" spans="1:5">
      <c r="A828" s="4" t="s">
        <v>641</v>
      </c>
      <c r="B828" s="8">
        <v>0</v>
      </c>
      <c r="C828" s="6">
        <f t="shared" si="24"/>
        <v>0</v>
      </c>
      <c r="D828" s="8">
        <v>676</v>
      </c>
      <c r="E828" s="6">
        <f t="shared" si="25"/>
        <v>5.4970567164518938E-2</v>
      </c>
    </row>
    <row r="829" spans="1:5">
      <c r="A829" s="4" t="s">
        <v>1555</v>
      </c>
      <c r="B829" s="8">
        <v>0</v>
      </c>
      <c r="C829" s="6">
        <f t="shared" si="24"/>
        <v>0</v>
      </c>
      <c r="D829" s="8">
        <v>1</v>
      </c>
      <c r="E829" s="6">
        <f t="shared" si="25"/>
        <v>8.1317407048104933E-5</v>
      </c>
    </row>
    <row r="830" spans="1:5">
      <c r="A830" s="4" t="s">
        <v>644</v>
      </c>
      <c r="B830" s="8">
        <v>0</v>
      </c>
      <c r="C830" s="6">
        <f t="shared" si="24"/>
        <v>0</v>
      </c>
      <c r="D830" s="8">
        <v>1343</v>
      </c>
      <c r="E830" s="6">
        <f t="shared" si="25"/>
        <v>0.10920927766560494</v>
      </c>
    </row>
    <row r="831" spans="1:5">
      <c r="A831" s="4" t="s">
        <v>2606</v>
      </c>
      <c r="B831" s="8">
        <v>0</v>
      </c>
      <c r="C831" s="6">
        <f t="shared" si="24"/>
        <v>0</v>
      </c>
      <c r="D831" s="8">
        <v>52</v>
      </c>
      <c r="E831" s="6">
        <f t="shared" si="25"/>
        <v>4.2285051665014572E-3</v>
      </c>
    </row>
    <row r="832" spans="1:5">
      <c r="A832" s="4" t="s">
        <v>645</v>
      </c>
      <c r="B832" s="8">
        <v>0</v>
      </c>
      <c r="C832" s="6">
        <f t="shared" si="24"/>
        <v>0</v>
      </c>
      <c r="D832" s="8">
        <v>99</v>
      </c>
      <c r="E832" s="6">
        <f t="shared" si="25"/>
        <v>8.0504232977623887E-3</v>
      </c>
    </row>
    <row r="833" spans="1:5">
      <c r="A833" s="4" t="s">
        <v>1556</v>
      </c>
      <c r="B833" s="8">
        <v>0</v>
      </c>
      <c r="C833" s="6">
        <f t="shared" si="24"/>
        <v>0</v>
      </c>
      <c r="D833" s="8">
        <v>59</v>
      </c>
      <c r="E833" s="6">
        <f t="shared" si="25"/>
        <v>4.7977270158381918E-3</v>
      </c>
    </row>
    <row r="834" spans="1:5">
      <c r="A834" s="4" t="s">
        <v>646</v>
      </c>
      <c r="B834" s="8">
        <v>0</v>
      </c>
      <c r="C834" s="6">
        <f t="shared" ref="C834:C897" si="26">(B834/12039)*100</f>
        <v>0</v>
      </c>
      <c r="D834" s="8">
        <v>278</v>
      </c>
      <c r="E834" s="6">
        <f t="shared" ref="E834:E897" si="27">(D834/1229749)*100</f>
        <v>2.2606239159373171E-2</v>
      </c>
    </row>
    <row r="835" spans="1:5">
      <c r="A835" s="4" t="s">
        <v>2607</v>
      </c>
      <c r="B835" s="8">
        <v>0</v>
      </c>
      <c r="C835" s="6">
        <f t="shared" si="26"/>
        <v>0</v>
      </c>
      <c r="D835" s="8">
        <v>10</v>
      </c>
      <c r="E835" s="6">
        <f t="shared" si="27"/>
        <v>8.1317407048104944E-4</v>
      </c>
    </row>
    <row r="836" spans="1:5">
      <c r="A836" s="4" t="s">
        <v>3500</v>
      </c>
      <c r="B836" s="8">
        <v>0</v>
      </c>
      <c r="C836" s="6">
        <f t="shared" si="26"/>
        <v>0</v>
      </c>
      <c r="D836" s="8">
        <v>2</v>
      </c>
      <c r="E836" s="6">
        <f t="shared" si="27"/>
        <v>1.6263481409620987E-4</v>
      </c>
    </row>
    <row r="837" spans="1:5">
      <c r="A837" s="4" t="s">
        <v>3501</v>
      </c>
      <c r="B837" s="8">
        <v>0</v>
      </c>
      <c r="C837" s="6">
        <f t="shared" si="26"/>
        <v>0</v>
      </c>
      <c r="D837" s="8">
        <v>616</v>
      </c>
      <c r="E837" s="6">
        <f t="shared" si="27"/>
        <v>5.0091522741632644E-2</v>
      </c>
    </row>
    <row r="838" spans="1:5">
      <c r="A838" s="4" t="s">
        <v>3502</v>
      </c>
      <c r="B838" s="8">
        <v>0</v>
      </c>
      <c r="C838" s="6">
        <f t="shared" si="26"/>
        <v>0</v>
      </c>
      <c r="D838" s="8">
        <v>426</v>
      </c>
      <c r="E838" s="6">
        <f t="shared" si="27"/>
        <v>3.4641215402492702E-2</v>
      </c>
    </row>
    <row r="839" spans="1:5">
      <c r="A839" s="4" t="s">
        <v>3503</v>
      </c>
      <c r="B839" s="8">
        <v>0</v>
      </c>
      <c r="C839" s="6">
        <f t="shared" si="26"/>
        <v>0</v>
      </c>
      <c r="D839" s="8">
        <v>210</v>
      </c>
      <c r="E839" s="6">
        <f t="shared" si="27"/>
        <v>1.7076655480102038E-2</v>
      </c>
    </row>
    <row r="840" spans="1:5">
      <c r="A840" s="4" t="s">
        <v>3504</v>
      </c>
      <c r="B840" s="8">
        <v>0</v>
      </c>
      <c r="C840" s="6">
        <f t="shared" si="26"/>
        <v>0</v>
      </c>
      <c r="D840" s="8">
        <v>138</v>
      </c>
      <c r="E840" s="6">
        <f t="shared" si="27"/>
        <v>1.1221802172638481E-2</v>
      </c>
    </row>
    <row r="841" spans="1:5">
      <c r="A841" s="4" t="s">
        <v>2611</v>
      </c>
      <c r="B841" s="8">
        <v>0</v>
      </c>
      <c r="C841" s="6">
        <f t="shared" si="26"/>
        <v>0</v>
      </c>
      <c r="D841" s="8">
        <v>784</v>
      </c>
      <c r="E841" s="6">
        <f t="shared" si="27"/>
        <v>6.3752847125714274E-2</v>
      </c>
    </row>
    <row r="842" spans="1:5">
      <c r="A842" s="4" t="s">
        <v>48</v>
      </c>
      <c r="B842" s="8">
        <v>0</v>
      </c>
      <c r="C842" s="6">
        <f t="shared" si="26"/>
        <v>0</v>
      </c>
      <c r="D842" s="8">
        <v>39</v>
      </c>
      <c r="E842" s="6">
        <f t="shared" si="27"/>
        <v>3.1713788748760924E-3</v>
      </c>
    </row>
    <row r="843" spans="1:5">
      <c r="A843" s="4" t="s">
        <v>2612</v>
      </c>
      <c r="B843" s="8">
        <v>0</v>
      </c>
      <c r="C843" s="6">
        <f t="shared" si="26"/>
        <v>0</v>
      </c>
      <c r="D843" s="8">
        <v>32</v>
      </c>
      <c r="E843" s="6">
        <f t="shared" si="27"/>
        <v>2.6021570255393579E-3</v>
      </c>
    </row>
    <row r="844" spans="1:5">
      <c r="A844" s="4" t="s">
        <v>652</v>
      </c>
      <c r="B844" s="8">
        <v>0</v>
      </c>
      <c r="C844" s="6">
        <f t="shared" si="26"/>
        <v>0</v>
      </c>
      <c r="D844" s="8">
        <v>85</v>
      </c>
      <c r="E844" s="6">
        <f t="shared" si="27"/>
        <v>6.9119795990889195E-3</v>
      </c>
    </row>
    <row r="845" spans="1:5">
      <c r="A845" s="4" t="s">
        <v>653</v>
      </c>
      <c r="B845" s="8">
        <v>0</v>
      </c>
      <c r="C845" s="6">
        <f t="shared" si="26"/>
        <v>0</v>
      </c>
      <c r="D845" s="8">
        <v>504</v>
      </c>
      <c r="E845" s="6">
        <f t="shared" si="27"/>
        <v>4.098397315224489E-2</v>
      </c>
    </row>
    <row r="846" spans="1:5">
      <c r="A846" s="4" t="s">
        <v>1560</v>
      </c>
      <c r="B846" s="8">
        <v>0</v>
      </c>
      <c r="C846" s="6">
        <f t="shared" si="26"/>
        <v>0</v>
      </c>
      <c r="D846" s="8">
        <v>86</v>
      </c>
      <c r="E846" s="6">
        <f t="shared" si="27"/>
        <v>6.9932970061370239E-3</v>
      </c>
    </row>
    <row r="847" spans="1:5">
      <c r="A847" s="4" t="s">
        <v>661</v>
      </c>
      <c r="B847" s="8">
        <v>0</v>
      </c>
      <c r="C847" s="6">
        <f t="shared" si="26"/>
        <v>0</v>
      </c>
      <c r="D847" s="8">
        <v>823</v>
      </c>
      <c r="E847" s="6">
        <f t="shared" si="27"/>
        <v>6.6924226000590364E-2</v>
      </c>
    </row>
    <row r="848" spans="1:5">
      <c r="A848" s="4" t="s">
        <v>3505</v>
      </c>
      <c r="B848" s="8">
        <v>0</v>
      </c>
      <c r="C848" s="6">
        <f t="shared" si="26"/>
        <v>0</v>
      </c>
      <c r="D848" s="8">
        <v>142</v>
      </c>
      <c r="E848" s="6">
        <f t="shared" si="27"/>
        <v>1.1547071800830901E-2</v>
      </c>
    </row>
    <row r="849" spans="1:5">
      <c r="A849" s="4" t="s">
        <v>2616</v>
      </c>
      <c r="B849" s="8">
        <v>0</v>
      </c>
      <c r="C849" s="6">
        <f t="shared" si="26"/>
        <v>0</v>
      </c>
      <c r="D849" s="8">
        <v>145</v>
      </c>
      <c r="E849" s="6">
        <f t="shared" si="27"/>
        <v>1.1791024021975216E-2</v>
      </c>
    </row>
    <row r="850" spans="1:5">
      <c r="A850" s="4" t="s">
        <v>1561</v>
      </c>
      <c r="B850" s="8">
        <v>0</v>
      </c>
      <c r="C850" s="6">
        <f t="shared" si="26"/>
        <v>0</v>
      </c>
      <c r="D850" s="8">
        <v>1511</v>
      </c>
      <c r="E850" s="6">
        <f t="shared" si="27"/>
        <v>0.12287060204968657</v>
      </c>
    </row>
    <row r="851" spans="1:5">
      <c r="A851" s="4" t="s">
        <v>1563</v>
      </c>
      <c r="B851" s="8">
        <v>0</v>
      </c>
      <c r="C851" s="6">
        <f t="shared" si="26"/>
        <v>0</v>
      </c>
      <c r="D851" s="8">
        <v>566</v>
      </c>
      <c r="E851" s="6">
        <f t="shared" si="27"/>
        <v>4.6025652389227394E-2</v>
      </c>
    </row>
    <row r="852" spans="1:5">
      <c r="A852" s="4" t="s">
        <v>3506</v>
      </c>
      <c r="B852" s="8">
        <v>0</v>
      </c>
      <c r="C852" s="6">
        <f t="shared" si="26"/>
        <v>0</v>
      </c>
      <c r="D852" s="8">
        <v>10</v>
      </c>
      <c r="E852" s="6">
        <f t="shared" si="27"/>
        <v>8.1317407048104944E-4</v>
      </c>
    </row>
    <row r="853" spans="1:5">
      <c r="A853" s="4" t="s">
        <v>3507</v>
      </c>
      <c r="B853" s="8">
        <v>0</v>
      </c>
      <c r="C853" s="6">
        <f t="shared" si="26"/>
        <v>0</v>
      </c>
      <c r="D853" s="8">
        <v>2871</v>
      </c>
      <c r="E853" s="6">
        <f t="shared" si="27"/>
        <v>0.23346227563510927</v>
      </c>
    </row>
    <row r="854" spans="1:5">
      <c r="A854" s="4" t="s">
        <v>3508</v>
      </c>
      <c r="B854" s="8">
        <v>0</v>
      </c>
      <c r="C854" s="6">
        <f t="shared" si="26"/>
        <v>0</v>
      </c>
      <c r="D854" s="8">
        <v>21</v>
      </c>
      <c r="E854" s="6">
        <f t="shared" si="27"/>
        <v>1.7076655480102038E-3</v>
      </c>
    </row>
    <row r="855" spans="1:5">
      <c r="A855" s="4" t="s">
        <v>3509</v>
      </c>
      <c r="B855" s="8">
        <v>0</v>
      </c>
      <c r="C855" s="6">
        <f t="shared" si="26"/>
        <v>0</v>
      </c>
      <c r="D855" s="8">
        <v>11</v>
      </c>
      <c r="E855" s="6">
        <f t="shared" si="27"/>
        <v>8.9449147752915432E-4</v>
      </c>
    </row>
    <row r="856" spans="1:5">
      <c r="A856" s="4" t="s">
        <v>665</v>
      </c>
      <c r="B856" s="8">
        <v>0</v>
      </c>
      <c r="C856" s="6">
        <f t="shared" si="26"/>
        <v>0</v>
      </c>
      <c r="D856" s="8">
        <v>2438</v>
      </c>
      <c r="E856" s="6">
        <f t="shared" si="27"/>
        <v>0.19825183838327984</v>
      </c>
    </row>
    <row r="857" spans="1:5">
      <c r="A857" s="4" t="s">
        <v>1567</v>
      </c>
      <c r="B857" s="8">
        <v>0</v>
      </c>
      <c r="C857" s="6">
        <f t="shared" si="26"/>
        <v>0</v>
      </c>
      <c r="D857" s="8">
        <v>1153</v>
      </c>
      <c r="E857" s="6">
        <f t="shared" si="27"/>
        <v>9.3758970326464991E-2</v>
      </c>
    </row>
    <row r="858" spans="1:5">
      <c r="A858" s="4" t="s">
        <v>1569</v>
      </c>
      <c r="B858" s="8">
        <v>0</v>
      </c>
      <c r="C858" s="6">
        <f t="shared" si="26"/>
        <v>0</v>
      </c>
      <c r="D858" s="8">
        <v>2125</v>
      </c>
      <c r="E858" s="6">
        <f t="shared" si="27"/>
        <v>0.172799489977223</v>
      </c>
    </row>
    <row r="859" spans="1:5">
      <c r="A859" s="4" t="s">
        <v>668</v>
      </c>
      <c r="B859" s="8">
        <v>0</v>
      </c>
      <c r="C859" s="6">
        <f t="shared" si="26"/>
        <v>0</v>
      </c>
      <c r="D859" s="8">
        <v>718</v>
      </c>
      <c r="E859" s="6">
        <f t="shared" si="27"/>
        <v>5.8385898260539346E-2</v>
      </c>
    </row>
    <row r="860" spans="1:5">
      <c r="A860" s="4" t="s">
        <v>2626</v>
      </c>
      <c r="B860" s="8">
        <v>0</v>
      </c>
      <c r="C860" s="6">
        <f t="shared" si="26"/>
        <v>0</v>
      </c>
      <c r="D860" s="8">
        <v>89</v>
      </c>
      <c r="E860" s="6">
        <f t="shared" si="27"/>
        <v>7.237249227281339E-3</v>
      </c>
    </row>
    <row r="861" spans="1:5">
      <c r="A861" s="4" t="s">
        <v>669</v>
      </c>
      <c r="B861" s="8">
        <v>0</v>
      </c>
      <c r="C861" s="6">
        <f t="shared" si="26"/>
        <v>0</v>
      </c>
      <c r="D861" s="8">
        <v>550</v>
      </c>
      <c r="E861" s="6">
        <f t="shared" si="27"/>
        <v>4.4724573876457716E-2</v>
      </c>
    </row>
    <row r="862" spans="1:5">
      <c r="A862" s="4" t="s">
        <v>670</v>
      </c>
      <c r="B862" s="8">
        <v>0</v>
      </c>
      <c r="C862" s="6">
        <f t="shared" si="26"/>
        <v>0</v>
      </c>
      <c r="D862" s="8">
        <v>218</v>
      </c>
      <c r="E862" s="6">
        <f t="shared" si="27"/>
        <v>1.7727194736486877E-2</v>
      </c>
    </row>
    <row r="863" spans="1:5">
      <c r="A863" s="4" t="s">
        <v>10</v>
      </c>
      <c r="B863" s="8">
        <v>0</v>
      </c>
      <c r="C863" s="6">
        <f t="shared" si="26"/>
        <v>0</v>
      </c>
      <c r="D863" s="8">
        <v>561</v>
      </c>
      <c r="E863" s="6">
        <f t="shared" si="27"/>
        <v>4.5619065353986868E-2</v>
      </c>
    </row>
    <row r="864" spans="1:5">
      <c r="A864" s="4" t="s">
        <v>2629</v>
      </c>
      <c r="B864" s="8">
        <v>0</v>
      </c>
      <c r="C864" s="6">
        <f t="shared" si="26"/>
        <v>0</v>
      </c>
      <c r="D864" s="8">
        <v>595</v>
      </c>
      <c r="E864" s="6">
        <f t="shared" si="27"/>
        <v>4.838385719362244E-2</v>
      </c>
    </row>
    <row r="865" spans="1:5">
      <c r="A865" s="4" t="s">
        <v>2351</v>
      </c>
      <c r="B865" s="8">
        <v>0</v>
      </c>
      <c r="C865" s="6">
        <f t="shared" si="26"/>
        <v>0</v>
      </c>
      <c r="D865" s="8">
        <v>100</v>
      </c>
      <c r="E865" s="6">
        <f t="shared" si="27"/>
        <v>8.1317407048104931E-3</v>
      </c>
    </row>
    <row r="866" spans="1:5">
      <c r="A866" s="4" t="s">
        <v>2631</v>
      </c>
      <c r="B866" s="8">
        <v>0</v>
      </c>
      <c r="C866" s="6">
        <f t="shared" si="26"/>
        <v>0</v>
      </c>
      <c r="D866" s="8">
        <v>114</v>
      </c>
      <c r="E866" s="6">
        <f t="shared" si="27"/>
        <v>9.2701844034839623E-3</v>
      </c>
    </row>
    <row r="867" spans="1:5">
      <c r="A867" s="4" t="s">
        <v>3510</v>
      </c>
      <c r="B867" s="8">
        <v>0</v>
      </c>
      <c r="C867" s="6">
        <f t="shared" si="26"/>
        <v>0</v>
      </c>
      <c r="D867" s="8">
        <v>346</v>
      </c>
      <c r="E867" s="6">
        <f t="shared" si="27"/>
        <v>2.8135822838644312E-2</v>
      </c>
    </row>
    <row r="868" spans="1:5">
      <c r="A868" s="4" t="s">
        <v>3511</v>
      </c>
      <c r="B868" s="8">
        <v>0</v>
      </c>
      <c r="C868" s="6">
        <f t="shared" si="26"/>
        <v>0</v>
      </c>
      <c r="D868" s="8">
        <v>193</v>
      </c>
      <c r="E868" s="6">
        <f t="shared" si="27"/>
        <v>1.5694259560284252E-2</v>
      </c>
    </row>
    <row r="869" spans="1:5">
      <c r="A869" s="4" t="s">
        <v>1573</v>
      </c>
      <c r="B869" s="8">
        <v>0</v>
      </c>
      <c r="C869" s="6">
        <f t="shared" si="26"/>
        <v>0</v>
      </c>
      <c r="D869" s="8">
        <v>373</v>
      </c>
      <c r="E869" s="6">
        <f t="shared" si="27"/>
        <v>3.0331392828943142E-2</v>
      </c>
    </row>
    <row r="870" spans="1:5">
      <c r="A870" s="4" t="s">
        <v>3512</v>
      </c>
      <c r="B870" s="8">
        <v>0</v>
      </c>
      <c r="C870" s="6">
        <f t="shared" si="26"/>
        <v>0</v>
      </c>
      <c r="D870" s="8">
        <v>1</v>
      </c>
      <c r="E870" s="6">
        <f t="shared" si="27"/>
        <v>8.1317407048104933E-5</v>
      </c>
    </row>
    <row r="871" spans="1:5">
      <c r="A871" s="4" t="s">
        <v>1574</v>
      </c>
      <c r="B871" s="8">
        <v>0</v>
      </c>
      <c r="C871" s="6">
        <f t="shared" si="26"/>
        <v>0</v>
      </c>
      <c r="D871" s="8">
        <v>28</v>
      </c>
      <c r="E871" s="6">
        <f t="shared" si="27"/>
        <v>2.2768873973469383E-3</v>
      </c>
    </row>
    <row r="872" spans="1:5">
      <c r="A872" s="4" t="s">
        <v>2636</v>
      </c>
      <c r="B872" s="8">
        <v>0</v>
      </c>
      <c r="C872" s="6">
        <f t="shared" si="26"/>
        <v>0</v>
      </c>
      <c r="D872" s="8">
        <v>172</v>
      </c>
      <c r="E872" s="6">
        <f t="shared" si="27"/>
        <v>1.3986594012274048E-2</v>
      </c>
    </row>
    <row r="873" spans="1:5">
      <c r="A873" s="4" t="s">
        <v>1575</v>
      </c>
      <c r="B873" s="8">
        <v>0</v>
      </c>
      <c r="C873" s="6">
        <f t="shared" si="26"/>
        <v>0</v>
      </c>
      <c r="D873" s="8">
        <v>995</v>
      </c>
      <c r="E873" s="6">
        <f t="shared" si="27"/>
        <v>8.0910820012864412E-2</v>
      </c>
    </row>
    <row r="874" spans="1:5">
      <c r="A874" s="4" t="s">
        <v>3513</v>
      </c>
      <c r="B874" s="8">
        <v>0</v>
      </c>
      <c r="C874" s="6">
        <f t="shared" si="26"/>
        <v>0</v>
      </c>
      <c r="D874" s="8">
        <v>2364</v>
      </c>
      <c r="E874" s="6">
        <f t="shared" si="27"/>
        <v>0.19223435026172006</v>
      </c>
    </row>
    <row r="875" spans="1:5">
      <c r="A875" s="4" t="s">
        <v>3514</v>
      </c>
      <c r="B875" s="8">
        <v>0</v>
      </c>
      <c r="C875" s="6">
        <f t="shared" si="26"/>
        <v>0</v>
      </c>
      <c r="D875" s="8">
        <v>214</v>
      </c>
      <c r="E875" s="6">
        <f t="shared" si="27"/>
        <v>1.7401925108294455E-2</v>
      </c>
    </row>
    <row r="876" spans="1:5">
      <c r="A876" s="4" t="s">
        <v>2644</v>
      </c>
      <c r="B876" s="8">
        <v>0</v>
      </c>
      <c r="C876" s="6">
        <f t="shared" si="26"/>
        <v>0</v>
      </c>
      <c r="D876" s="8">
        <v>1589</v>
      </c>
      <c r="E876" s="6">
        <f t="shared" si="27"/>
        <v>0.12921335979943877</v>
      </c>
    </row>
    <row r="877" spans="1:5">
      <c r="A877" s="4" t="s">
        <v>672</v>
      </c>
      <c r="B877" s="8">
        <v>0</v>
      </c>
      <c r="C877" s="6">
        <f t="shared" si="26"/>
        <v>0</v>
      </c>
      <c r="D877" s="8">
        <v>336</v>
      </c>
      <c r="E877" s="6">
        <f t="shared" si="27"/>
        <v>2.732264876816326E-2</v>
      </c>
    </row>
    <row r="878" spans="1:5">
      <c r="A878" s="4" t="s">
        <v>1274</v>
      </c>
      <c r="B878" s="8">
        <v>0</v>
      </c>
      <c r="C878" s="6">
        <f t="shared" si="26"/>
        <v>0</v>
      </c>
      <c r="D878" s="8">
        <v>145</v>
      </c>
      <c r="E878" s="6">
        <f t="shared" si="27"/>
        <v>1.1791024021975216E-2</v>
      </c>
    </row>
    <row r="879" spans="1:5">
      <c r="A879" s="4" t="s">
        <v>3515</v>
      </c>
      <c r="B879" s="8">
        <v>0</v>
      </c>
      <c r="C879" s="6">
        <f t="shared" si="26"/>
        <v>0</v>
      </c>
      <c r="D879" s="8">
        <v>345</v>
      </c>
      <c r="E879" s="6">
        <f t="shared" si="27"/>
        <v>2.8054505431596204E-2</v>
      </c>
    </row>
    <row r="880" spans="1:5">
      <c r="A880" s="4" t="s">
        <v>3516</v>
      </c>
      <c r="B880" s="8">
        <v>0</v>
      </c>
      <c r="C880" s="6">
        <f t="shared" si="26"/>
        <v>0</v>
      </c>
      <c r="D880" s="8">
        <v>58</v>
      </c>
      <c r="E880" s="6">
        <f t="shared" si="27"/>
        <v>4.7164096087900865E-3</v>
      </c>
    </row>
    <row r="881" spans="1:5">
      <c r="A881" s="4" t="s">
        <v>2648</v>
      </c>
      <c r="B881" s="8">
        <v>0</v>
      </c>
      <c r="C881" s="6">
        <f t="shared" si="26"/>
        <v>0</v>
      </c>
      <c r="D881" s="8">
        <v>451</v>
      </c>
      <c r="E881" s="6">
        <f t="shared" si="27"/>
        <v>3.667415057869533E-2</v>
      </c>
    </row>
    <row r="882" spans="1:5">
      <c r="A882" s="4" t="s">
        <v>1579</v>
      </c>
      <c r="B882" s="8">
        <v>0</v>
      </c>
      <c r="C882" s="6">
        <f t="shared" si="26"/>
        <v>0</v>
      </c>
      <c r="D882" s="8">
        <v>50</v>
      </c>
      <c r="E882" s="6">
        <f t="shared" si="27"/>
        <v>4.0658703524052466E-3</v>
      </c>
    </row>
    <row r="883" spans="1:5">
      <c r="A883" s="4" t="s">
        <v>3517</v>
      </c>
      <c r="B883" s="8">
        <v>0</v>
      </c>
      <c r="C883" s="6">
        <f t="shared" si="26"/>
        <v>0</v>
      </c>
      <c r="D883" s="8">
        <v>331</v>
      </c>
      <c r="E883" s="6">
        <f t="shared" si="27"/>
        <v>2.6916061732922734E-2</v>
      </c>
    </row>
    <row r="884" spans="1:5">
      <c r="A884" s="4" t="s">
        <v>3518</v>
      </c>
      <c r="B884" s="8">
        <v>0</v>
      </c>
      <c r="C884" s="6">
        <f t="shared" si="26"/>
        <v>0</v>
      </c>
      <c r="D884" s="8">
        <v>761</v>
      </c>
      <c r="E884" s="6">
        <f t="shared" si="27"/>
        <v>6.1882546763607854E-2</v>
      </c>
    </row>
    <row r="885" spans="1:5">
      <c r="A885" s="4" t="s">
        <v>1582</v>
      </c>
      <c r="B885" s="8">
        <v>0</v>
      </c>
      <c r="C885" s="6">
        <f t="shared" si="26"/>
        <v>0</v>
      </c>
      <c r="D885" s="8">
        <v>813</v>
      </c>
      <c r="E885" s="6">
        <f t="shared" si="27"/>
        <v>6.6111051930109313E-2</v>
      </c>
    </row>
    <row r="886" spans="1:5">
      <c r="A886" s="4" t="s">
        <v>2229</v>
      </c>
      <c r="B886" s="8">
        <v>0</v>
      </c>
      <c r="C886" s="6">
        <f t="shared" si="26"/>
        <v>0</v>
      </c>
      <c r="D886" s="8">
        <v>109</v>
      </c>
      <c r="E886" s="6">
        <f t="shared" si="27"/>
        <v>8.8635973682434383E-3</v>
      </c>
    </row>
    <row r="887" spans="1:5">
      <c r="A887" s="4" t="s">
        <v>1584</v>
      </c>
      <c r="B887" s="8">
        <v>0</v>
      </c>
      <c r="C887" s="6">
        <f t="shared" si="26"/>
        <v>0</v>
      </c>
      <c r="D887" s="8">
        <v>1173</v>
      </c>
      <c r="E887" s="6">
        <f t="shared" si="27"/>
        <v>9.5385318467427094E-2</v>
      </c>
    </row>
    <row r="888" spans="1:5">
      <c r="A888" s="4" t="s">
        <v>2660</v>
      </c>
      <c r="B888" s="8">
        <v>0</v>
      </c>
      <c r="C888" s="6">
        <f t="shared" si="26"/>
        <v>0</v>
      </c>
      <c r="D888" s="8">
        <v>62</v>
      </c>
      <c r="E888" s="6">
        <f t="shared" si="27"/>
        <v>5.041679236982506E-3</v>
      </c>
    </row>
    <row r="889" spans="1:5">
      <c r="A889" s="4" t="s">
        <v>3519</v>
      </c>
      <c r="B889" s="8">
        <v>0</v>
      </c>
      <c r="C889" s="6">
        <f t="shared" si="26"/>
        <v>0</v>
      </c>
      <c r="D889" s="8">
        <v>943</v>
      </c>
      <c r="E889" s="6">
        <f t="shared" si="27"/>
        <v>7.6682314846362953E-2</v>
      </c>
    </row>
    <row r="890" spans="1:5">
      <c r="A890" s="4" t="s">
        <v>1585</v>
      </c>
      <c r="B890" s="8">
        <v>0</v>
      </c>
      <c r="C890" s="6">
        <f t="shared" si="26"/>
        <v>0</v>
      </c>
      <c r="D890" s="8">
        <v>545</v>
      </c>
      <c r="E890" s="6">
        <f t="shared" si="27"/>
        <v>4.431798684121719E-2</v>
      </c>
    </row>
    <row r="891" spans="1:5">
      <c r="A891" s="4" t="s">
        <v>1587</v>
      </c>
      <c r="B891" s="8">
        <v>0</v>
      </c>
      <c r="C891" s="6">
        <f t="shared" si="26"/>
        <v>0</v>
      </c>
      <c r="D891" s="8">
        <v>423</v>
      </c>
      <c r="E891" s="6">
        <f t="shared" si="27"/>
        <v>3.4397263181348392E-2</v>
      </c>
    </row>
    <row r="892" spans="1:5">
      <c r="A892" s="4" t="s">
        <v>2662</v>
      </c>
      <c r="B892" s="8">
        <v>0</v>
      </c>
      <c r="C892" s="6">
        <f t="shared" si="26"/>
        <v>0</v>
      </c>
      <c r="D892" s="8">
        <v>338</v>
      </c>
      <c r="E892" s="6">
        <f t="shared" si="27"/>
        <v>2.7485283582259469E-2</v>
      </c>
    </row>
    <row r="893" spans="1:5">
      <c r="A893" s="4" t="s">
        <v>1588</v>
      </c>
      <c r="B893" s="8">
        <v>0</v>
      </c>
      <c r="C893" s="6">
        <f t="shared" si="26"/>
        <v>0</v>
      </c>
      <c r="D893" s="8">
        <v>93</v>
      </c>
      <c r="E893" s="6">
        <f t="shared" si="27"/>
        <v>7.5625188554737585E-3</v>
      </c>
    </row>
    <row r="894" spans="1:5">
      <c r="A894" s="4" t="s">
        <v>1589</v>
      </c>
      <c r="B894" s="8">
        <v>0</v>
      </c>
      <c r="C894" s="6">
        <f t="shared" si="26"/>
        <v>0</v>
      </c>
      <c r="D894" s="8">
        <v>158</v>
      </c>
      <c r="E894" s="6">
        <f t="shared" si="27"/>
        <v>1.2848150313600579E-2</v>
      </c>
    </row>
    <row r="895" spans="1:5">
      <c r="A895" s="4" t="s">
        <v>1591</v>
      </c>
      <c r="B895" s="8">
        <v>0</v>
      </c>
      <c r="C895" s="6">
        <f t="shared" si="26"/>
        <v>0</v>
      </c>
      <c r="D895" s="8">
        <v>168</v>
      </c>
      <c r="E895" s="6">
        <f t="shared" si="27"/>
        <v>1.366132438408163E-2</v>
      </c>
    </row>
    <row r="896" spans="1:5">
      <c r="A896" s="4" t="s">
        <v>1592</v>
      </c>
      <c r="B896" s="8">
        <v>0</v>
      </c>
      <c r="C896" s="6">
        <f t="shared" si="26"/>
        <v>0</v>
      </c>
      <c r="D896" s="8">
        <v>168</v>
      </c>
      <c r="E896" s="6">
        <f t="shared" si="27"/>
        <v>1.366132438408163E-2</v>
      </c>
    </row>
    <row r="897" spans="1:5">
      <c r="A897" s="4" t="s">
        <v>1594</v>
      </c>
      <c r="B897" s="8">
        <v>0</v>
      </c>
      <c r="C897" s="6">
        <f t="shared" si="26"/>
        <v>0</v>
      </c>
      <c r="D897" s="8">
        <v>392</v>
      </c>
      <c r="E897" s="6">
        <f t="shared" si="27"/>
        <v>3.1876423562857137E-2</v>
      </c>
    </row>
    <row r="898" spans="1:5">
      <c r="A898" s="4" t="s">
        <v>3520</v>
      </c>
      <c r="B898" s="8">
        <v>0</v>
      </c>
      <c r="C898" s="6">
        <f t="shared" ref="C898:C961" si="28">(B898/12039)*100</f>
        <v>0</v>
      </c>
      <c r="D898" s="8">
        <v>12</v>
      </c>
      <c r="E898" s="6">
        <f t="shared" ref="E898:E961" si="29">(D898/1229749)*100</f>
        <v>9.758088845772592E-4</v>
      </c>
    </row>
    <row r="899" spans="1:5">
      <c r="A899" s="4" t="s">
        <v>3521</v>
      </c>
      <c r="B899" s="8">
        <v>0</v>
      </c>
      <c r="C899" s="6">
        <f t="shared" si="28"/>
        <v>0</v>
      </c>
      <c r="D899" s="8">
        <v>99</v>
      </c>
      <c r="E899" s="6">
        <f t="shared" si="29"/>
        <v>8.0504232977623887E-3</v>
      </c>
    </row>
    <row r="900" spans="1:5">
      <c r="A900" s="4" t="s">
        <v>259</v>
      </c>
      <c r="B900" s="8">
        <v>0</v>
      </c>
      <c r="C900" s="6">
        <f t="shared" si="28"/>
        <v>0</v>
      </c>
      <c r="D900" s="8">
        <v>86</v>
      </c>
      <c r="E900" s="6">
        <f t="shared" si="29"/>
        <v>6.9932970061370239E-3</v>
      </c>
    </row>
    <row r="901" spans="1:5">
      <c r="A901" s="4" t="s">
        <v>3522</v>
      </c>
      <c r="B901" s="8">
        <v>0</v>
      </c>
      <c r="C901" s="6">
        <f t="shared" si="28"/>
        <v>0</v>
      </c>
      <c r="D901" s="8">
        <v>74</v>
      </c>
      <c r="E901" s="6">
        <f t="shared" si="29"/>
        <v>6.0174881215597654E-3</v>
      </c>
    </row>
    <row r="902" spans="1:5">
      <c r="A902" s="4" t="s">
        <v>2669</v>
      </c>
      <c r="B902" s="8">
        <v>0</v>
      </c>
      <c r="C902" s="6">
        <f t="shared" si="28"/>
        <v>0</v>
      </c>
      <c r="D902" s="8">
        <v>70</v>
      </c>
      <c r="E902" s="6">
        <f t="shared" si="29"/>
        <v>5.6922184933673459E-3</v>
      </c>
    </row>
    <row r="903" spans="1:5">
      <c r="A903" s="4" t="s">
        <v>2681</v>
      </c>
      <c r="B903" s="8">
        <v>0</v>
      </c>
      <c r="C903" s="6">
        <f t="shared" si="28"/>
        <v>0</v>
      </c>
      <c r="D903" s="8">
        <v>11</v>
      </c>
      <c r="E903" s="6">
        <f t="shared" si="29"/>
        <v>8.9449147752915432E-4</v>
      </c>
    </row>
    <row r="904" spans="1:5">
      <c r="A904" s="4" t="s">
        <v>2684</v>
      </c>
      <c r="B904" s="8">
        <v>0</v>
      </c>
      <c r="C904" s="6">
        <f t="shared" si="28"/>
        <v>0</v>
      </c>
      <c r="D904" s="8">
        <v>2</v>
      </c>
      <c r="E904" s="6">
        <f t="shared" si="29"/>
        <v>1.6263481409620987E-4</v>
      </c>
    </row>
    <row r="905" spans="1:5">
      <c r="A905" s="4" t="s">
        <v>2686</v>
      </c>
      <c r="B905" s="8">
        <v>0</v>
      </c>
      <c r="C905" s="6">
        <f t="shared" si="28"/>
        <v>0</v>
      </c>
      <c r="D905" s="8">
        <v>4</v>
      </c>
      <c r="E905" s="6">
        <f t="shared" si="29"/>
        <v>3.2526962819241973E-4</v>
      </c>
    </row>
    <row r="906" spans="1:5">
      <c r="A906" s="4" t="s">
        <v>688</v>
      </c>
      <c r="B906" s="8">
        <v>0</v>
      </c>
      <c r="C906" s="6">
        <f t="shared" si="28"/>
        <v>0</v>
      </c>
      <c r="D906" s="8">
        <v>332</v>
      </c>
      <c r="E906" s="6">
        <f t="shared" si="29"/>
        <v>2.6997379139970842E-2</v>
      </c>
    </row>
    <row r="907" spans="1:5">
      <c r="A907" s="4" t="s">
        <v>2210</v>
      </c>
      <c r="B907" s="8">
        <v>0</v>
      </c>
      <c r="C907" s="6">
        <f t="shared" si="28"/>
        <v>0</v>
      </c>
      <c r="D907" s="8">
        <v>101</v>
      </c>
      <c r="E907" s="6">
        <f t="shared" si="29"/>
        <v>8.2130581118585993E-3</v>
      </c>
    </row>
    <row r="908" spans="1:5">
      <c r="A908" s="4" t="s">
        <v>3523</v>
      </c>
      <c r="B908" s="8">
        <v>0</v>
      </c>
      <c r="C908" s="6">
        <f t="shared" si="28"/>
        <v>0</v>
      </c>
      <c r="D908" s="8">
        <v>7</v>
      </c>
      <c r="E908" s="6">
        <f t="shared" si="29"/>
        <v>5.6922184933673459E-4</v>
      </c>
    </row>
    <row r="909" spans="1:5">
      <c r="A909" s="4" t="s">
        <v>131</v>
      </c>
      <c r="B909" s="8">
        <v>0</v>
      </c>
      <c r="C909" s="6">
        <f t="shared" si="28"/>
        <v>0</v>
      </c>
      <c r="D909" s="8">
        <v>761</v>
      </c>
      <c r="E909" s="6">
        <f t="shared" si="29"/>
        <v>6.1882546763607854E-2</v>
      </c>
    </row>
    <row r="910" spans="1:5">
      <c r="A910" s="4" t="s">
        <v>693</v>
      </c>
      <c r="B910" s="8">
        <v>0</v>
      </c>
      <c r="C910" s="6">
        <f t="shared" si="28"/>
        <v>0</v>
      </c>
      <c r="D910" s="8">
        <v>759</v>
      </c>
      <c r="E910" s="6">
        <f t="shared" si="29"/>
        <v>6.1719911949511652E-2</v>
      </c>
    </row>
    <row r="911" spans="1:5">
      <c r="A911" s="4" t="s">
        <v>1597</v>
      </c>
      <c r="B911" s="8">
        <v>0</v>
      </c>
      <c r="C911" s="6">
        <f t="shared" si="28"/>
        <v>0</v>
      </c>
      <c r="D911" s="8">
        <v>215</v>
      </c>
      <c r="E911" s="6">
        <f t="shared" si="29"/>
        <v>1.7483242515342563E-2</v>
      </c>
    </row>
    <row r="912" spans="1:5">
      <c r="A912" s="4" t="s">
        <v>1598</v>
      </c>
      <c r="B912" s="8">
        <v>0</v>
      </c>
      <c r="C912" s="6">
        <f t="shared" si="28"/>
        <v>0</v>
      </c>
      <c r="D912" s="8">
        <v>215</v>
      </c>
      <c r="E912" s="6">
        <f t="shared" si="29"/>
        <v>1.7483242515342563E-2</v>
      </c>
    </row>
    <row r="913" spans="1:5">
      <c r="A913" s="4" t="s">
        <v>2703</v>
      </c>
      <c r="B913" s="8">
        <v>0</v>
      </c>
      <c r="C913" s="6">
        <f t="shared" si="28"/>
        <v>0</v>
      </c>
      <c r="D913" s="8">
        <v>207</v>
      </c>
      <c r="E913" s="6">
        <f t="shared" si="29"/>
        <v>1.6832703258957721E-2</v>
      </c>
    </row>
    <row r="914" spans="1:5">
      <c r="A914" s="4" t="s">
        <v>3524</v>
      </c>
      <c r="B914" s="8">
        <v>0</v>
      </c>
      <c r="C914" s="6">
        <f t="shared" si="28"/>
        <v>0</v>
      </c>
      <c r="D914" s="8">
        <v>428</v>
      </c>
      <c r="E914" s="6">
        <f t="shared" si="29"/>
        <v>3.4803850216588911E-2</v>
      </c>
    </row>
    <row r="915" spans="1:5">
      <c r="A915" s="4" t="s">
        <v>1601</v>
      </c>
      <c r="B915" s="8">
        <v>0</v>
      </c>
      <c r="C915" s="6">
        <f t="shared" si="28"/>
        <v>0</v>
      </c>
      <c r="D915" s="8">
        <v>1562</v>
      </c>
      <c r="E915" s="6">
        <f t="shared" si="29"/>
        <v>0.12701778980913991</v>
      </c>
    </row>
    <row r="916" spans="1:5">
      <c r="A916" s="4" t="s">
        <v>2707</v>
      </c>
      <c r="B916" s="8">
        <v>0</v>
      </c>
      <c r="C916" s="6">
        <f t="shared" si="28"/>
        <v>0</v>
      </c>
      <c r="D916" s="8">
        <v>117</v>
      </c>
      <c r="E916" s="6">
        <f t="shared" si="29"/>
        <v>9.5141366246282773E-3</v>
      </c>
    </row>
    <row r="917" spans="1:5">
      <c r="A917" s="4" t="s">
        <v>698</v>
      </c>
      <c r="B917" s="8">
        <v>0</v>
      </c>
      <c r="C917" s="6">
        <f t="shared" si="28"/>
        <v>0</v>
      </c>
      <c r="D917" s="8">
        <v>426</v>
      </c>
      <c r="E917" s="6">
        <f t="shared" si="29"/>
        <v>3.4641215402492702E-2</v>
      </c>
    </row>
    <row r="918" spans="1:5">
      <c r="A918" s="4" t="s">
        <v>2712</v>
      </c>
      <c r="B918" s="8">
        <v>0</v>
      </c>
      <c r="C918" s="6">
        <f t="shared" si="28"/>
        <v>0</v>
      </c>
      <c r="D918" s="8">
        <v>39</v>
      </c>
      <c r="E918" s="6">
        <f t="shared" si="29"/>
        <v>3.1713788748760924E-3</v>
      </c>
    </row>
    <row r="919" spans="1:5">
      <c r="A919" s="4" t="s">
        <v>2302</v>
      </c>
      <c r="B919" s="8">
        <v>0</v>
      </c>
      <c r="C919" s="6">
        <f t="shared" si="28"/>
        <v>0</v>
      </c>
      <c r="D919" s="8">
        <v>2</v>
      </c>
      <c r="E919" s="6">
        <f t="shared" si="29"/>
        <v>1.6263481409620987E-4</v>
      </c>
    </row>
    <row r="920" spans="1:5">
      <c r="A920" s="4" t="s">
        <v>3525</v>
      </c>
      <c r="B920" s="8">
        <v>0</v>
      </c>
      <c r="C920" s="6">
        <f t="shared" si="28"/>
        <v>0</v>
      </c>
      <c r="D920" s="8">
        <v>12</v>
      </c>
      <c r="E920" s="6">
        <f t="shared" si="29"/>
        <v>9.758088845772592E-4</v>
      </c>
    </row>
    <row r="921" spans="1:5">
      <c r="A921" s="4" t="s">
        <v>1602</v>
      </c>
      <c r="B921" s="8">
        <v>0</v>
      </c>
      <c r="C921" s="6">
        <f t="shared" si="28"/>
        <v>0</v>
      </c>
      <c r="D921" s="8">
        <v>293</v>
      </c>
      <c r="E921" s="6">
        <f t="shared" si="29"/>
        <v>2.3826000265094748E-2</v>
      </c>
    </row>
    <row r="922" spans="1:5">
      <c r="A922" s="4" t="s">
        <v>1603</v>
      </c>
      <c r="B922" s="8">
        <v>0</v>
      </c>
      <c r="C922" s="6">
        <f t="shared" si="28"/>
        <v>0</v>
      </c>
      <c r="D922" s="8">
        <v>57</v>
      </c>
      <c r="E922" s="6">
        <f t="shared" si="29"/>
        <v>4.6350922017419811E-3</v>
      </c>
    </row>
    <row r="923" spans="1:5">
      <c r="A923" s="4" t="s">
        <v>3526</v>
      </c>
      <c r="B923" s="8">
        <v>0</v>
      </c>
      <c r="C923" s="6">
        <f t="shared" si="28"/>
        <v>0</v>
      </c>
      <c r="D923" s="8">
        <v>90</v>
      </c>
      <c r="E923" s="6">
        <f t="shared" si="29"/>
        <v>7.3185666343294452E-3</v>
      </c>
    </row>
    <row r="924" spans="1:5">
      <c r="A924" s="4" t="s">
        <v>3527</v>
      </c>
      <c r="B924" s="8">
        <v>0</v>
      </c>
      <c r="C924" s="6">
        <f t="shared" si="28"/>
        <v>0</v>
      </c>
      <c r="D924" s="8">
        <v>65</v>
      </c>
      <c r="E924" s="6">
        <f t="shared" si="29"/>
        <v>5.285631458126821E-3</v>
      </c>
    </row>
    <row r="925" spans="1:5">
      <c r="A925" s="4" t="s">
        <v>1604</v>
      </c>
      <c r="B925" s="8">
        <v>0</v>
      </c>
      <c r="C925" s="6">
        <f t="shared" si="28"/>
        <v>0</v>
      </c>
      <c r="D925" s="8">
        <v>804</v>
      </c>
      <c r="E925" s="6">
        <f t="shared" si="29"/>
        <v>6.5379195266676376E-2</v>
      </c>
    </row>
    <row r="926" spans="1:5">
      <c r="A926" s="4" t="s">
        <v>1605</v>
      </c>
      <c r="B926" s="8">
        <v>0</v>
      </c>
      <c r="C926" s="6">
        <f t="shared" si="28"/>
        <v>0</v>
      </c>
      <c r="D926" s="8">
        <v>596</v>
      </c>
      <c r="E926" s="6">
        <f t="shared" si="29"/>
        <v>4.8465174600670541E-2</v>
      </c>
    </row>
    <row r="927" spans="1:5">
      <c r="A927" s="4" t="s">
        <v>28</v>
      </c>
      <c r="B927" s="8">
        <v>0</v>
      </c>
      <c r="C927" s="6">
        <f t="shared" si="28"/>
        <v>0</v>
      </c>
      <c r="D927" s="8">
        <v>475</v>
      </c>
      <c r="E927" s="6">
        <f t="shared" si="29"/>
        <v>3.8625768347849844E-2</v>
      </c>
    </row>
    <row r="928" spans="1:5">
      <c r="A928" s="4" t="s">
        <v>3528</v>
      </c>
      <c r="B928" s="8">
        <v>0</v>
      </c>
      <c r="C928" s="6">
        <f t="shared" si="28"/>
        <v>0</v>
      </c>
      <c r="D928" s="8">
        <v>57</v>
      </c>
      <c r="E928" s="6">
        <f t="shared" si="29"/>
        <v>4.6350922017419811E-3</v>
      </c>
    </row>
    <row r="929" spans="1:5">
      <c r="A929" s="4" t="s">
        <v>3529</v>
      </c>
      <c r="B929" s="8">
        <v>0</v>
      </c>
      <c r="C929" s="6">
        <f t="shared" si="28"/>
        <v>0</v>
      </c>
      <c r="D929" s="8">
        <v>51</v>
      </c>
      <c r="E929" s="6">
        <f t="shared" si="29"/>
        <v>4.1471877594533519E-3</v>
      </c>
    </row>
    <row r="930" spans="1:5">
      <c r="A930" s="4" t="s">
        <v>237</v>
      </c>
      <c r="B930" s="8">
        <v>0</v>
      </c>
      <c r="C930" s="6">
        <f t="shared" si="28"/>
        <v>0</v>
      </c>
      <c r="D930" s="8">
        <v>1</v>
      </c>
      <c r="E930" s="6">
        <f t="shared" si="29"/>
        <v>8.1317407048104933E-5</v>
      </c>
    </row>
    <row r="931" spans="1:5">
      <c r="A931" s="4" t="s">
        <v>3530</v>
      </c>
      <c r="B931" s="8">
        <v>0</v>
      </c>
      <c r="C931" s="6">
        <f t="shared" si="28"/>
        <v>0</v>
      </c>
      <c r="D931" s="8">
        <v>99</v>
      </c>
      <c r="E931" s="6">
        <f t="shared" si="29"/>
        <v>8.0504232977623887E-3</v>
      </c>
    </row>
    <row r="932" spans="1:5">
      <c r="A932" s="4" t="s">
        <v>709</v>
      </c>
      <c r="B932" s="8">
        <v>0</v>
      </c>
      <c r="C932" s="6">
        <f t="shared" si="28"/>
        <v>0</v>
      </c>
      <c r="D932" s="8">
        <v>50</v>
      </c>
      <c r="E932" s="6">
        <f t="shared" si="29"/>
        <v>4.0658703524052466E-3</v>
      </c>
    </row>
    <row r="933" spans="1:5">
      <c r="A933" s="4" t="s">
        <v>3531</v>
      </c>
      <c r="B933" s="8">
        <v>0</v>
      </c>
      <c r="C933" s="6">
        <f t="shared" si="28"/>
        <v>0</v>
      </c>
      <c r="D933" s="8">
        <v>25</v>
      </c>
      <c r="E933" s="6">
        <f t="shared" si="29"/>
        <v>2.0329351762026233E-3</v>
      </c>
    </row>
    <row r="934" spans="1:5">
      <c r="A934" s="4" t="s">
        <v>3532</v>
      </c>
      <c r="B934" s="8">
        <v>0</v>
      </c>
      <c r="C934" s="6">
        <f t="shared" si="28"/>
        <v>0</v>
      </c>
      <c r="D934" s="8">
        <v>224</v>
      </c>
      <c r="E934" s="6">
        <f t="shared" si="29"/>
        <v>1.8215099178775507E-2</v>
      </c>
    </row>
    <row r="935" spans="1:5">
      <c r="A935" s="4" t="s">
        <v>710</v>
      </c>
      <c r="B935" s="8">
        <v>0</v>
      </c>
      <c r="C935" s="6">
        <f t="shared" si="28"/>
        <v>0</v>
      </c>
      <c r="D935" s="8">
        <v>169</v>
      </c>
      <c r="E935" s="6">
        <f t="shared" si="29"/>
        <v>1.3742641791129735E-2</v>
      </c>
    </row>
    <row r="936" spans="1:5">
      <c r="A936" s="4" t="s">
        <v>1610</v>
      </c>
      <c r="B936" s="8">
        <v>0</v>
      </c>
      <c r="C936" s="6">
        <f t="shared" si="28"/>
        <v>0</v>
      </c>
      <c r="D936" s="8">
        <v>7</v>
      </c>
      <c r="E936" s="6">
        <f t="shared" si="29"/>
        <v>5.6922184933673459E-4</v>
      </c>
    </row>
    <row r="937" spans="1:5">
      <c r="A937" s="4" t="s">
        <v>711</v>
      </c>
      <c r="B937" s="8">
        <v>0</v>
      </c>
      <c r="C937" s="6">
        <f t="shared" si="28"/>
        <v>0</v>
      </c>
      <c r="D937" s="8">
        <v>916</v>
      </c>
      <c r="E937" s="6">
        <f t="shared" si="29"/>
        <v>7.448674485606413E-2</v>
      </c>
    </row>
    <row r="938" spans="1:5">
      <c r="A938" s="4" t="s">
        <v>132</v>
      </c>
      <c r="B938" s="8">
        <v>0</v>
      </c>
      <c r="C938" s="6">
        <f t="shared" si="28"/>
        <v>0</v>
      </c>
      <c r="D938" s="8">
        <v>521</v>
      </c>
      <c r="E938" s="6">
        <f t="shared" si="29"/>
        <v>4.2366369072062669E-2</v>
      </c>
    </row>
    <row r="939" spans="1:5">
      <c r="A939" s="4" t="s">
        <v>3533</v>
      </c>
      <c r="B939" s="8">
        <v>0</v>
      </c>
      <c r="C939" s="6">
        <f t="shared" si="28"/>
        <v>0</v>
      </c>
      <c r="D939" s="8">
        <v>9</v>
      </c>
      <c r="E939" s="6">
        <f t="shared" si="29"/>
        <v>7.3185666343294445E-4</v>
      </c>
    </row>
    <row r="940" spans="1:5">
      <c r="A940" s="4" t="s">
        <v>1613</v>
      </c>
      <c r="B940" s="8">
        <v>0</v>
      </c>
      <c r="C940" s="6">
        <f t="shared" si="28"/>
        <v>0</v>
      </c>
      <c r="D940" s="8">
        <v>2360</v>
      </c>
      <c r="E940" s="6">
        <f t="shared" si="29"/>
        <v>0.19190908063352766</v>
      </c>
    </row>
    <row r="941" spans="1:5">
      <c r="A941" s="4" t="s">
        <v>1614</v>
      </c>
      <c r="B941" s="8">
        <v>0</v>
      </c>
      <c r="C941" s="6">
        <f t="shared" si="28"/>
        <v>0</v>
      </c>
      <c r="D941" s="8">
        <v>2360</v>
      </c>
      <c r="E941" s="6">
        <f t="shared" si="29"/>
        <v>0.19190908063352766</v>
      </c>
    </row>
    <row r="942" spans="1:5">
      <c r="A942" s="4" t="s">
        <v>1615</v>
      </c>
      <c r="B942" s="8">
        <v>0</v>
      </c>
      <c r="C942" s="6">
        <f t="shared" si="28"/>
        <v>0</v>
      </c>
      <c r="D942" s="8">
        <v>2360</v>
      </c>
      <c r="E942" s="6">
        <f t="shared" si="29"/>
        <v>0.19190908063352766</v>
      </c>
    </row>
    <row r="943" spans="1:5">
      <c r="A943" s="4" t="s">
        <v>100</v>
      </c>
      <c r="B943" s="8">
        <v>0</v>
      </c>
      <c r="C943" s="6">
        <f t="shared" si="28"/>
        <v>0</v>
      </c>
      <c r="D943" s="8">
        <v>1173</v>
      </c>
      <c r="E943" s="6">
        <f t="shared" si="29"/>
        <v>9.5385318467427094E-2</v>
      </c>
    </row>
    <row r="944" spans="1:5">
      <c r="A944" s="4" t="s">
        <v>1618</v>
      </c>
      <c r="B944" s="8">
        <v>0</v>
      </c>
      <c r="C944" s="6">
        <f t="shared" si="28"/>
        <v>0</v>
      </c>
      <c r="D944" s="8">
        <v>677</v>
      </c>
      <c r="E944" s="6">
        <f t="shared" si="29"/>
        <v>5.5051884571567039E-2</v>
      </c>
    </row>
    <row r="945" spans="1:5">
      <c r="A945" s="4" t="s">
        <v>714</v>
      </c>
      <c r="B945" s="8">
        <v>0</v>
      </c>
      <c r="C945" s="6">
        <f t="shared" si="28"/>
        <v>0</v>
      </c>
      <c r="D945" s="8">
        <v>1559</v>
      </c>
      <c r="E945" s="6">
        <f t="shared" si="29"/>
        <v>0.1267738375879956</v>
      </c>
    </row>
    <row r="946" spans="1:5">
      <c r="A946" s="4" t="s">
        <v>3534</v>
      </c>
      <c r="B946" s="8">
        <v>0</v>
      </c>
      <c r="C946" s="6">
        <f t="shared" si="28"/>
        <v>0</v>
      </c>
      <c r="D946" s="8">
        <v>36</v>
      </c>
      <c r="E946" s="6">
        <f t="shared" si="29"/>
        <v>2.9274266537317778E-3</v>
      </c>
    </row>
    <row r="947" spans="1:5">
      <c r="A947" s="4" t="s">
        <v>3535</v>
      </c>
      <c r="B947" s="8">
        <v>0</v>
      </c>
      <c r="C947" s="6">
        <f t="shared" si="28"/>
        <v>0</v>
      </c>
      <c r="D947" s="8">
        <v>10</v>
      </c>
      <c r="E947" s="6">
        <f t="shared" si="29"/>
        <v>8.1317407048104944E-4</v>
      </c>
    </row>
    <row r="948" spans="1:5">
      <c r="A948" s="4" t="s">
        <v>1621</v>
      </c>
      <c r="B948" s="8">
        <v>0</v>
      </c>
      <c r="C948" s="6">
        <f t="shared" si="28"/>
        <v>0</v>
      </c>
      <c r="D948" s="8">
        <v>31</v>
      </c>
      <c r="E948" s="6">
        <f t="shared" si="29"/>
        <v>2.520839618491253E-3</v>
      </c>
    </row>
    <row r="949" spans="1:5">
      <c r="A949" s="4" t="s">
        <v>1622</v>
      </c>
      <c r="B949" s="8">
        <v>0</v>
      </c>
      <c r="C949" s="6">
        <f t="shared" si="28"/>
        <v>0</v>
      </c>
      <c r="D949" s="8">
        <v>5</v>
      </c>
      <c r="E949" s="6">
        <f t="shared" si="29"/>
        <v>4.0658703524052472E-4</v>
      </c>
    </row>
    <row r="950" spans="1:5">
      <c r="A950" s="4" t="s">
        <v>2721</v>
      </c>
      <c r="B950" s="8">
        <v>0</v>
      </c>
      <c r="C950" s="6">
        <f t="shared" si="28"/>
        <v>0</v>
      </c>
      <c r="D950" s="8">
        <v>328</v>
      </c>
      <c r="E950" s="6">
        <f t="shared" si="29"/>
        <v>2.6672109511778418E-2</v>
      </c>
    </row>
    <row r="951" spans="1:5">
      <c r="A951" s="4" t="s">
        <v>2722</v>
      </c>
      <c r="B951" s="8">
        <v>0</v>
      </c>
      <c r="C951" s="6">
        <f t="shared" si="28"/>
        <v>0</v>
      </c>
      <c r="D951" s="8">
        <v>628</v>
      </c>
      <c r="E951" s="6">
        <f t="shared" si="29"/>
        <v>5.1067331626209897E-2</v>
      </c>
    </row>
    <row r="952" spans="1:5">
      <c r="A952" s="4" t="s">
        <v>3536</v>
      </c>
      <c r="B952" s="8">
        <v>0</v>
      </c>
      <c r="C952" s="6">
        <f t="shared" si="28"/>
        <v>0</v>
      </c>
      <c r="D952" s="8">
        <v>90</v>
      </c>
      <c r="E952" s="6">
        <f t="shared" si="29"/>
        <v>7.3185666343294452E-3</v>
      </c>
    </row>
    <row r="953" spans="1:5">
      <c r="A953" s="4" t="s">
        <v>1623</v>
      </c>
      <c r="B953" s="8">
        <v>0</v>
      </c>
      <c r="C953" s="6">
        <f t="shared" si="28"/>
        <v>0</v>
      </c>
      <c r="D953" s="8">
        <v>1114</v>
      </c>
      <c r="E953" s="6">
        <f t="shared" si="29"/>
        <v>9.05875914515889E-2</v>
      </c>
    </row>
    <row r="954" spans="1:5">
      <c r="A954" s="4" t="s">
        <v>3537</v>
      </c>
      <c r="B954" s="8">
        <v>0</v>
      </c>
      <c r="C954" s="6">
        <f t="shared" si="28"/>
        <v>0</v>
      </c>
      <c r="D954" s="8">
        <v>21</v>
      </c>
      <c r="E954" s="6">
        <f t="shared" si="29"/>
        <v>1.7076655480102038E-3</v>
      </c>
    </row>
    <row r="955" spans="1:5">
      <c r="A955" s="4" t="s">
        <v>1624</v>
      </c>
      <c r="B955" s="8">
        <v>0</v>
      </c>
      <c r="C955" s="6">
        <f t="shared" si="28"/>
        <v>0</v>
      </c>
      <c r="D955" s="8">
        <v>222</v>
      </c>
      <c r="E955" s="6">
        <f t="shared" si="29"/>
        <v>1.8052464364679298E-2</v>
      </c>
    </row>
    <row r="956" spans="1:5">
      <c r="A956" s="4" t="s">
        <v>2723</v>
      </c>
      <c r="B956" s="8">
        <v>0</v>
      </c>
      <c r="C956" s="6">
        <f t="shared" si="28"/>
        <v>0</v>
      </c>
      <c r="D956" s="8">
        <v>3</v>
      </c>
      <c r="E956" s="6">
        <f t="shared" si="29"/>
        <v>2.439522211443148E-4</v>
      </c>
    </row>
    <row r="957" spans="1:5">
      <c r="A957" s="4" t="s">
        <v>2281</v>
      </c>
      <c r="B957" s="8">
        <v>0</v>
      </c>
      <c r="C957" s="6">
        <f t="shared" si="28"/>
        <v>0</v>
      </c>
      <c r="D957" s="8">
        <v>379</v>
      </c>
      <c r="E957" s="6">
        <f t="shared" si="29"/>
        <v>3.0819297271231769E-2</v>
      </c>
    </row>
    <row r="958" spans="1:5">
      <c r="A958" s="4" t="s">
        <v>1626</v>
      </c>
      <c r="B958" s="8">
        <v>0</v>
      </c>
      <c r="C958" s="6">
        <f t="shared" si="28"/>
        <v>0</v>
      </c>
      <c r="D958" s="8">
        <v>11</v>
      </c>
      <c r="E958" s="6">
        <f t="shared" si="29"/>
        <v>8.9449147752915432E-4</v>
      </c>
    </row>
    <row r="959" spans="1:5">
      <c r="A959" s="4" t="s">
        <v>180</v>
      </c>
      <c r="B959" s="8">
        <v>0</v>
      </c>
      <c r="C959" s="6">
        <f t="shared" si="28"/>
        <v>0</v>
      </c>
      <c r="D959" s="8">
        <v>257</v>
      </c>
      <c r="E959" s="6">
        <f t="shared" si="29"/>
        <v>2.0898573611362967E-2</v>
      </c>
    </row>
    <row r="960" spans="1:5">
      <c r="A960" s="4" t="s">
        <v>716</v>
      </c>
      <c r="B960" s="8">
        <v>0</v>
      </c>
      <c r="C960" s="6">
        <f t="shared" si="28"/>
        <v>0</v>
      </c>
      <c r="D960" s="8">
        <v>449</v>
      </c>
      <c r="E960" s="6">
        <f t="shared" si="29"/>
        <v>3.6511515764599115E-2</v>
      </c>
    </row>
    <row r="961" spans="1:5">
      <c r="A961" s="4" t="s">
        <v>717</v>
      </c>
      <c r="B961" s="8">
        <v>0</v>
      </c>
      <c r="C961" s="6">
        <f t="shared" si="28"/>
        <v>0</v>
      </c>
      <c r="D961" s="8">
        <v>2061</v>
      </c>
      <c r="E961" s="6">
        <f t="shared" si="29"/>
        <v>0.16759517592614429</v>
      </c>
    </row>
    <row r="962" spans="1:5">
      <c r="A962" s="4" t="s">
        <v>1629</v>
      </c>
      <c r="B962" s="8">
        <v>0</v>
      </c>
      <c r="C962" s="6">
        <f t="shared" ref="C962:C1025" si="30">(B962/12039)*100</f>
        <v>0</v>
      </c>
      <c r="D962" s="8">
        <v>327</v>
      </c>
      <c r="E962" s="6">
        <f t="shared" ref="E962:E1025" si="31">(D962/1229749)*100</f>
        <v>2.6590792104730317E-2</v>
      </c>
    </row>
    <row r="963" spans="1:5">
      <c r="A963" s="4" t="s">
        <v>3538</v>
      </c>
      <c r="B963" s="8">
        <v>0</v>
      </c>
      <c r="C963" s="6">
        <f t="shared" si="30"/>
        <v>0</v>
      </c>
      <c r="D963" s="8">
        <v>4</v>
      </c>
      <c r="E963" s="6">
        <f t="shared" si="31"/>
        <v>3.2526962819241973E-4</v>
      </c>
    </row>
    <row r="964" spans="1:5">
      <c r="A964" s="4" t="s">
        <v>1268</v>
      </c>
      <c r="B964" s="8">
        <v>0</v>
      </c>
      <c r="C964" s="6">
        <f t="shared" si="30"/>
        <v>0</v>
      </c>
      <c r="D964" s="8">
        <v>1</v>
      </c>
      <c r="E964" s="6">
        <f t="shared" si="31"/>
        <v>8.1317407048104933E-5</v>
      </c>
    </row>
    <row r="965" spans="1:5">
      <c r="A965" s="4" t="s">
        <v>718</v>
      </c>
      <c r="B965" s="8">
        <v>0</v>
      </c>
      <c r="C965" s="6">
        <f t="shared" si="30"/>
        <v>0</v>
      </c>
      <c r="D965" s="8">
        <v>2024</v>
      </c>
      <c r="E965" s="6">
        <f t="shared" si="31"/>
        <v>0.1645864318653644</v>
      </c>
    </row>
    <row r="966" spans="1:5">
      <c r="A966" s="4" t="s">
        <v>719</v>
      </c>
      <c r="B966" s="8">
        <v>0</v>
      </c>
      <c r="C966" s="6">
        <f t="shared" si="30"/>
        <v>0</v>
      </c>
      <c r="D966" s="8">
        <v>1431</v>
      </c>
      <c r="E966" s="6">
        <f t="shared" si="31"/>
        <v>0.11636520948583816</v>
      </c>
    </row>
    <row r="967" spans="1:5">
      <c r="A967" s="4" t="s">
        <v>1630</v>
      </c>
      <c r="B967" s="8">
        <v>0</v>
      </c>
      <c r="C967" s="6">
        <f t="shared" si="30"/>
        <v>0</v>
      </c>
      <c r="D967" s="8">
        <v>233</v>
      </c>
      <c r="E967" s="6">
        <f t="shared" si="31"/>
        <v>1.894695584220845E-2</v>
      </c>
    </row>
    <row r="968" spans="1:5">
      <c r="A968" s="4" t="s">
        <v>3539</v>
      </c>
      <c r="B968" s="8">
        <v>0</v>
      </c>
      <c r="C968" s="6">
        <f t="shared" si="30"/>
        <v>0</v>
      </c>
      <c r="D968" s="8">
        <v>35</v>
      </c>
      <c r="E968" s="6">
        <f t="shared" si="31"/>
        <v>2.8461092466836729E-3</v>
      </c>
    </row>
    <row r="969" spans="1:5">
      <c r="A969" s="4" t="s">
        <v>1631</v>
      </c>
      <c r="B969" s="8">
        <v>0</v>
      </c>
      <c r="C969" s="6">
        <f t="shared" si="30"/>
        <v>0</v>
      </c>
      <c r="D969" s="8">
        <v>6</v>
      </c>
      <c r="E969" s="6">
        <f t="shared" si="31"/>
        <v>4.879044422886296E-4</v>
      </c>
    </row>
    <row r="970" spans="1:5">
      <c r="A970" s="4" t="s">
        <v>1632</v>
      </c>
      <c r="B970" s="8">
        <v>0</v>
      </c>
      <c r="C970" s="6">
        <f t="shared" si="30"/>
        <v>0</v>
      </c>
      <c r="D970" s="8">
        <v>768</v>
      </c>
      <c r="E970" s="6">
        <f t="shared" si="31"/>
        <v>6.2451768612944589E-2</v>
      </c>
    </row>
    <row r="971" spans="1:5">
      <c r="A971" s="4" t="s">
        <v>1633</v>
      </c>
      <c r="B971" s="8">
        <v>0</v>
      </c>
      <c r="C971" s="6">
        <f t="shared" si="30"/>
        <v>0</v>
      </c>
      <c r="D971" s="8">
        <v>143</v>
      </c>
      <c r="E971" s="6">
        <f t="shared" si="31"/>
        <v>1.1628389207879007E-2</v>
      </c>
    </row>
    <row r="972" spans="1:5">
      <c r="A972" s="4" t="s">
        <v>720</v>
      </c>
      <c r="B972" s="8">
        <v>0</v>
      </c>
      <c r="C972" s="6">
        <f t="shared" si="30"/>
        <v>0</v>
      </c>
      <c r="D972" s="8">
        <v>569</v>
      </c>
      <c r="E972" s="6">
        <f t="shared" si="31"/>
        <v>4.626960461037171E-2</v>
      </c>
    </row>
    <row r="973" spans="1:5">
      <c r="A973" s="4" t="s">
        <v>722</v>
      </c>
      <c r="B973" s="8">
        <v>0</v>
      </c>
      <c r="C973" s="6">
        <f t="shared" si="30"/>
        <v>0</v>
      </c>
      <c r="D973" s="8">
        <v>377</v>
      </c>
      <c r="E973" s="6">
        <f t="shared" si="31"/>
        <v>3.065666245713556E-2</v>
      </c>
    </row>
    <row r="974" spans="1:5">
      <c r="A974" s="4" t="s">
        <v>1634</v>
      </c>
      <c r="B974" s="8">
        <v>0</v>
      </c>
      <c r="C974" s="6">
        <f t="shared" si="30"/>
        <v>0</v>
      </c>
      <c r="D974" s="8">
        <v>5</v>
      </c>
      <c r="E974" s="6">
        <f t="shared" si="31"/>
        <v>4.0658703524052472E-4</v>
      </c>
    </row>
    <row r="975" spans="1:5">
      <c r="A975" s="4" t="s">
        <v>3540</v>
      </c>
      <c r="B975" s="8">
        <v>0</v>
      </c>
      <c r="C975" s="6">
        <f t="shared" si="30"/>
        <v>0</v>
      </c>
      <c r="D975" s="8">
        <v>514</v>
      </c>
      <c r="E975" s="6">
        <f t="shared" si="31"/>
        <v>4.1797147222725935E-2</v>
      </c>
    </row>
    <row r="976" spans="1:5">
      <c r="A976" s="4" t="s">
        <v>2732</v>
      </c>
      <c r="B976" s="8">
        <v>0</v>
      </c>
      <c r="C976" s="6">
        <f t="shared" si="30"/>
        <v>0</v>
      </c>
      <c r="D976" s="8">
        <v>884</v>
      </c>
      <c r="E976" s="6">
        <f t="shared" si="31"/>
        <v>7.188458783052476E-2</v>
      </c>
    </row>
    <row r="977" spans="1:5">
      <c r="A977" s="4" t="s">
        <v>122</v>
      </c>
      <c r="B977" s="8">
        <v>0</v>
      </c>
      <c r="C977" s="6">
        <f t="shared" si="30"/>
        <v>0</v>
      </c>
      <c r="D977" s="8">
        <v>674</v>
      </c>
      <c r="E977" s="6">
        <f t="shared" si="31"/>
        <v>5.4807932350422722E-2</v>
      </c>
    </row>
    <row r="978" spans="1:5">
      <c r="A978" s="4" t="s">
        <v>1636</v>
      </c>
      <c r="B978" s="8">
        <v>0</v>
      </c>
      <c r="C978" s="6">
        <f t="shared" si="30"/>
        <v>0</v>
      </c>
      <c r="D978" s="8">
        <v>694</v>
      </c>
      <c r="E978" s="6">
        <f t="shared" si="31"/>
        <v>5.6434280491384825E-2</v>
      </c>
    </row>
    <row r="979" spans="1:5">
      <c r="A979" s="4" t="s">
        <v>2734</v>
      </c>
      <c r="B979" s="8">
        <v>0</v>
      </c>
      <c r="C979" s="6">
        <f t="shared" si="30"/>
        <v>0</v>
      </c>
      <c r="D979" s="8">
        <v>88</v>
      </c>
      <c r="E979" s="6">
        <f t="shared" si="31"/>
        <v>7.1559318202332346E-3</v>
      </c>
    </row>
    <row r="980" spans="1:5">
      <c r="A980" s="4" t="s">
        <v>2735</v>
      </c>
      <c r="B980" s="8">
        <v>0</v>
      </c>
      <c r="C980" s="6">
        <f t="shared" si="30"/>
        <v>0</v>
      </c>
      <c r="D980" s="8">
        <v>88</v>
      </c>
      <c r="E980" s="6">
        <f t="shared" si="31"/>
        <v>7.1559318202332346E-3</v>
      </c>
    </row>
    <row r="981" spans="1:5">
      <c r="A981" s="4" t="s">
        <v>1637</v>
      </c>
      <c r="B981" s="8">
        <v>0</v>
      </c>
      <c r="C981" s="6">
        <f t="shared" si="30"/>
        <v>0</v>
      </c>
      <c r="D981" s="8">
        <v>540</v>
      </c>
      <c r="E981" s="6">
        <f t="shared" si="31"/>
        <v>4.3911399805976664E-2</v>
      </c>
    </row>
    <row r="982" spans="1:5">
      <c r="A982" s="4" t="s">
        <v>2276</v>
      </c>
      <c r="B982" s="8">
        <v>0</v>
      </c>
      <c r="C982" s="6">
        <f t="shared" si="30"/>
        <v>0</v>
      </c>
      <c r="D982" s="8">
        <v>699</v>
      </c>
      <c r="E982" s="6">
        <f t="shared" si="31"/>
        <v>5.6840867526625358E-2</v>
      </c>
    </row>
    <row r="983" spans="1:5">
      <c r="A983" s="4" t="s">
        <v>3541</v>
      </c>
      <c r="B983" s="8">
        <v>0</v>
      </c>
      <c r="C983" s="6">
        <f t="shared" si="30"/>
        <v>0</v>
      </c>
      <c r="D983" s="8">
        <v>198</v>
      </c>
      <c r="E983" s="6">
        <f t="shared" si="31"/>
        <v>1.6100846595524777E-2</v>
      </c>
    </row>
    <row r="984" spans="1:5">
      <c r="A984" s="4" t="s">
        <v>3542</v>
      </c>
      <c r="B984" s="8">
        <v>0</v>
      </c>
      <c r="C984" s="6">
        <f t="shared" si="30"/>
        <v>0</v>
      </c>
      <c r="D984" s="8">
        <v>14</v>
      </c>
      <c r="E984" s="6">
        <f t="shared" si="31"/>
        <v>1.1384436986734692E-3</v>
      </c>
    </row>
    <row r="985" spans="1:5">
      <c r="A985" s="4" t="s">
        <v>724</v>
      </c>
      <c r="B985" s="8">
        <v>0</v>
      </c>
      <c r="C985" s="6">
        <f t="shared" si="30"/>
        <v>0</v>
      </c>
      <c r="D985" s="8">
        <v>1858</v>
      </c>
      <c r="E985" s="6">
        <f t="shared" si="31"/>
        <v>0.15108774229537897</v>
      </c>
    </row>
    <row r="986" spans="1:5">
      <c r="A986" s="4" t="s">
        <v>2738</v>
      </c>
      <c r="B986" s="8">
        <v>0</v>
      </c>
      <c r="C986" s="6">
        <f t="shared" si="30"/>
        <v>0</v>
      </c>
      <c r="D986" s="8">
        <v>1429</v>
      </c>
      <c r="E986" s="6">
        <f t="shared" si="31"/>
        <v>0.11620257467174196</v>
      </c>
    </row>
    <row r="987" spans="1:5">
      <c r="A987" s="4" t="s">
        <v>3543</v>
      </c>
      <c r="B987" s="8">
        <v>0</v>
      </c>
      <c r="C987" s="6">
        <f t="shared" si="30"/>
        <v>0</v>
      </c>
      <c r="D987" s="8">
        <v>68</v>
      </c>
      <c r="E987" s="6">
        <f t="shared" si="31"/>
        <v>5.5295836792711361E-3</v>
      </c>
    </row>
    <row r="988" spans="1:5">
      <c r="A988" s="4" t="s">
        <v>2739</v>
      </c>
      <c r="B988" s="8">
        <v>0</v>
      </c>
      <c r="C988" s="6">
        <f t="shared" si="30"/>
        <v>0</v>
      </c>
      <c r="D988" s="8">
        <v>389</v>
      </c>
      <c r="E988" s="6">
        <f t="shared" si="31"/>
        <v>3.163247134171282E-2</v>
      </c>
    </row>
    <row r="989" spans="1:5">
      <c r="A989" s="4" t="s">
        <v>3544</v>
      </c>
      <c r="B989" s="8">
        <v>0</v>
      </c>
      <c r="C989" s="6">
        <f t="shared" si="30"/>
        <v>0</v>
      </c>
      <c r="D989" s="8">
        <v>398</v>
      </c>
      <c r="E989" s="6">
        <f t="shared" si="31"/>
        <v>3.2364328005145764E-2</v>
      </c>
    </row>
    <row r="990" spans="1:5">
      <c r="A990" s="4" t="s">
        <v>1638</v>
      </c>
      <c r="B990" s="8">
        <v>0</v>
      </c>
      <c r="C990" s="6">
        <f t="shared" si="30"/>
        <v>0</v>
      </c>
      <c r="D990" s="8">
        <v>1945</v>
      </c>
      <c r="E990" s="6">
        <f t="shared" si="31"/>
        <v>0.1581623567085641</v>
      </c>
    </row>
    <row r="991" spans="1:5">
      <c r="A991" s="4" t="s">
        <v>340</v>
      </c>
      <c r="B991" s="8">
        <v>0</v>
      </c>
      <c r="C991" s="6">
        <f t="shared" si="30"/>
        <v>0</v>
      </c>
      <c r="D991" s="8">
        <v>989</v>
      </c>
      <c r="E991" s="6">
        <f t="shared" si="31"/>
        <v>8.0422915570575779E-2</v>
      </c>
    </row>
    <row r="992" spans="1:5">
      <c r="A992" s="4" t="s">
        <v>260</v>
      </c>
      <c r="B992" s="8">
        <v>0</v>
      </c>
      <c r="C992" s="6">
        <f t="shared" si="30"/>
        <v>0</v>
      </c>
      <c r="D992" s="8">
        <v>1560</v>
      </c>
      <c r="E992" s="6">
        <f t="shared" si="31"/>
        <v>0.12685515499504371</v>
      </c>
    </row>
    <row r="993" spans="1:5">
      <c r="A993" s="4" t="s">
        <v>729</v>
      </c>
      <c r="B993" s="8">
        <v>0</v>
      </c>
      <c r="C993" s="6">
        <f t="shared" si="30"/>
        <v>0</v>
      </c>
      <c r="D993" s="8">
        <v>113</v>
      </c>
      <c r="E993" s="6">
        <f t="shared" si="31"/>
        <v>9.1888669964358578E-3</v>
      </c>
    </row>
    <row r="994" spans="1:5">
      <c r="A994" s="4" t="s">
        <v>731</v>
      </c>
      <c r="B994" s="8">
        <v>0</v>
      </c>
      <c r="C994" s="6">
        <f t="shared" si="30"/>
        <v>0</v>
      </c>
      <c r="D994" s="8">
        <v>234</v>
      </c>
      <c r="E994" s="6">
        <f t="shared" si="31"/>
        <v>1.9028273249256555E-2</v>
      </c>
    </row>
    <row r="995" spans="1:5">
      <c r="A995" s="4" t="s">
        <v>1639</v>
      </c>
      <c r="B995" s="8">
        <v>0</v>
      </c>
      <c r="C995" s="6">
        <f t="shared" si="30"/>
        <v>0</v>
      </c>
      <c r="D995" s="8">
        <v>9</v>
      </c>
      <c r="E995" s="6">
        <f t="shared" si="31"/>
        <v>7.3185666343294445E-4</v>
      </c>
    </row>
    <row r="996" spans="1:5">
      <c r="A996" s="4" t="s">
        <v>3545</v>
      </c>
      <c r="B996" s="8">
        <v>0</v>
      </c>
      <c r="C996" s="6">
        <f t="shared" si="30"/>
        <v>0</v>
      </c>
      <c r="D996" s="8">
        <v>93</v>
      </c>
      <c r="E996" s="6">
        <f t="shared" si="31"/>
        <v>7.5625188554737585E-3</v>
      </c>
    </row>
    <row r="997" spans="1:5">
      <c r="A997" s="4" t="s">
        <v>3546</v>
      </c>
      <c r="B997" s="8">
        <v>0</v>
      </c>
      <c r="C997" s="6">
        <f t="shared" si="30"/>
        <v>0</v>
      </c>
      <c r="D997" s="8">
        <v>70</v>
      </c>
      <c r="E997" s="6">
        <f t="shared" si="31"/>
        <v>5.6922184933673459E-3</v>
      </c>
    </row>
    <row r="998" spans="1:5">
      <c r="A998" s="4" t="s">
        <v>2741</v>
      </c>
      <c r="B998" s="8">
        <v>0</v>
      </c>
      <c r="C998" s="6">
        <f t="shared" si="30"/>
        <v>0</v>
      </c>
      <c r="D998" s="8">
        <v>415</v>
      </c>
      <c r="E998" s="6">
        <f t="shared" si="31"/>
        <v>3.374672392496355E-2</v>
      </c>
    </row>
    <row r="999" spans="1:5">
      <c r="A999" s="4" t="s">
        <v>1642</v>
      </c>
      <c r="B999" s="8">
        <v>0</v>
      </c>
      <c r="C999" s="6">
        <f t="shared" si="30"/>
        <v>0</v>
      </c>
      <c r="D999" s="8">
        <v>83</v>
      </c>
      <c r="E999" s="6">
        <f t="shared" si="31"/>
        <v>6.7493447849927106E-3</v>
      </c>
    </row>
    <row r="1000" spans="1:5">
      <c r="A1000" s="4" t="s">
        <v>1644</v>
      </c>
      <c r="B1000" s="8">
        <v>0</v>
      </c>
      <c r="C1000" s="6">
        <f t="shared" si="30"/>
        <v>0</v>
      </c>
      <c r="D1000" s="8">
        <v>149</v>
      </c>
      <c r="E1000" s="6">
        <f t="shared" si="31"/>
        <v>1.2116293650167635E-2</v>
      </c>
    </row>
    <row r="1001" spans="1:5">
      <c r="A1001" s="4" t="s">
        <v>732</v>
      </c>
      <c r="B1001" s="8">
        <v>0</v>
      </c>
      <c r="C1001" s="6">
        <f t="shared" si="30"/>
        <v>0</v>
      </c>
      <c r="D1001" s="8">
        <v>162</v>
      </c>
      <c r="E1001" s="6">
        <f t="shared" si="31"/>
        <v>1.3173419941793E-2</v>
      </c>
    </row>
    <row r="1002" spans="1:5">
      <c r="A1002" s="4" t="s">
        <v>2744</v>
      </c>
      <c r="B1002" s="8">
        <v>0</v>
      </c>
      <c r="C1002" s="6">
        <f t="shared" si="30"/>
        <v>0</v>
      </c>
      <c r="D1002" s="8">
        <v>738</v>
      </c>
      <c r="E1002" s="6">
        <f t="shared" si="31"/>
        <v>6.0012246401501448E-2</v>
      </c>
    </row>
    <row r="1003" spans="1:5">
      <c r="A1003" s="4" t="s">
        <v>3547</v>
      </c>
      <c r="B1003" s="8">
        <v>0</v>
      </c>
      <c r="C1003" s="6">
        <f t="shared" si="30"/>
        <v>0</v>
      </c>
      <c r="D1003" s="8">
        <v>19</v>
      </c>
      <c r="E1003" s="6">
        <f t="shared" si="31"/>
        <v>1.545030733913994E-3</v>
      </c>
    </row>
    <row r="1004" spans="1:5">
      <c r="A1004" s="4" t="s">
        <v>2745</v>
      </c>
      <c r="B1004" s="8">
        <v>0</v>
      </c>
      <c r="C1004" s="6">
        <f t="shared" si="30"/>
        <v>0</v>
      </c>
      <c r="D1004" s="8">
        <v>3</v>
      </c>
      <c r="E1004" s="6">
        <f t="shared" si="31"/>
        <v>2.439522211443148E-4</v>
      </c>
    </row>
    <row r="1005" spans="1:5">
      <c r="A1005" s="4" t="s">
        <v>2746</v>
      </c>
      <c r="B1005" s="8">
        <v>0</v>
      </c>
      <c r="C1005" s="6">
        <f t="shared" si="30"/>
        <v>0</v>
      </c>
      <c r="D1005" s="8">
        <v>1246</v>
      </c>
      <c r="E1005" s="6">
        <f t="shared" si="31"/>
        <v>0.10132148918193876</v>
      </c>
    </row>
    <row r="1006" spans="1:5">
      <c r="A1006" s="4" t="s">
        <v>1649</v>
      </c>
      <c r="B1006" s="8">
        <v>0</v>
      </c>
      <c r="C1006" s="6">
        <f t="shared" si="30"/>
        <v>0</v>
      </c>
      <c r="D1006" s="8">
        <v>1489</v>
      </c>
      <c r="E1006" s="6">
        <f t="shared" si="31"/>
        <v>0.12108161909462826</v>
      </c>
    </row>
    <row r="1007" spans="1:5">
      <c r="A1007" s="4" t="s">
        <v>2747</v>
      </c>
      <c r="B1007" s="8">
        <v>0</v>
      </c>
      <c r="C1007" s="6">
        <f t="shared" si="30"/>
        <v>0</v>
      </c>
      <c r="D1007" s="8">
        <v>12</v>
      </c>
      <c r="E1007" s="6">
        <f t="shared" si="31"/>
        <v>9.758088845772592E-4</v>
      </c>
    </row>
    <row r="1008" spans="1:5">
      <c r="A1008" s="4" t="s">
        <v>3548</v>
      </c>
      <c r="B1008" s="8">
        <v>0</v>
      </c>
      <c r="C1008" s="6">
        <f t="shared" si="30"/>
        <v>0</v>
      </c>
      <c r="D1008" s="8">
        <v>1</v>
      </c>
      <c r="E1008" s="6">
        <f t="shared" si="31"/>
        <v>8.1317407048104933E-5</v>
      </c>
    </row>
    <row r="1009" spans="1:5">
      <c r="A1009" s="4" t="s">
        <v>3549</v>
      </c>
      <c r="B1009" s="8">
        <v>0</v>
      </c>
      <c r="C1009" s="6">
        <f t="shared" si="30"/>
        <v>0</v>
      </c>
      <c r="D1009" s="8">
        <v>175</v>
      </c>
      <c r="E1009" s="6">
        <f t="shared" si="31"/>
        <v>1.4230546233418365E-2</v>
      </c>
    </row>
    <row r="1010" spans="1:5">
      <c r="A1010" s="4" t="s">
        <v>2748</v>
      </c>
      <c r="B1010" s="8">
        <v>0</v>
      </c>
      <c r="C1010" s="6">
        <f t="shared" si="30"/>
        <v>0</v>
      </c>
      <c r="D1010" s="8">
        <v>260</v>
      </c>
      <c r="E1010" s="6">
        <f t="shared" si="31"/>
        <v>2.1142525832507284E-2</v>
      </c>
    </row>
    <row r="1011" spans="1:5">
      <c r="A1011" s="4" t="s">
        <v>1650</v>
      </c>
      <c r="B1011" s="8">
        <v>0</v>
      </c>
      <c r="C1011" s="6">
        <f t="shared" si="30"/>
        <v>0</v>
      </c>
      <c r="D1011" s="8">
        <v>368</v>
      </c>
      <c r="E1011" s="6">
        <f t="shared" si="31"/>
        <v>2.9924805793702616E-2</v>
      </c>
    </row>
    <row r="1012" spans="1:5">
      <c r="A1012" s="4" t="s">
        <v>1651</v>
      </c>
      <c r="B1012" s="8">
        <v>0</v>
      </c>
      <c r="C1012" s="6">
        <f t="shared" si="30"/>
        <v>0</v>
      </c>
      <c r="D1012" s="8">
        <v>955</v>
      </c>
      <c r="E1012" s="6">
        <f t="shared" si="31"/>
        <v>7.7658123730940221E-2</v>
      </c>
    </row>
    <row r="1013" spans="1:5">
      <c r="A1013" s="4" t="s">
        <v>739</v>
      </c>
      <c r="B1013" s="8">
        <v>0</v>
      </c>
      <c r="C1013" s="6">
        <f t="shared" si="30"/>
        <v>0</v>
      </c>
      <c r="D1013" s="8">
        <v>161</v>
      </c>
      <c r="E1013" s="6">
        <f t="shared" si="31"/>
        <v>1.3092102534744895E-2</v>
      </c>
    </row>
    <row r="1014" spans="1:5">
      <c r="A1014" s="4" t="s">
        <v>740</v>
      </c>
      <c r="B1014" s="8">
        <v>0</v>
      </c>
      <c r="C1014" s="6">
        <f t="shared" si="30"/>
        <v>0</v>
      </c>
      <c r="D1014" s="8">
        <v>251</v>
      </c>
      <c r="E1014" s="6">
        <f t="shared" si="31"/>
        <v>2.0410669169074341E-2</v>
      </c>
    </row>
    <row r="1015" spans="1:5">
      <c r="A1015" s="4" t="s">
        <v>1652</v>
      </c>
      <c r="B1015" s="8">
        <v>0</v>
      </c>
      <c r="C1015" s="6">
        <f t="shared" si="30"/>
        <v>0</v>
      </c>
      <c r="D1015" s="8">
        <v>199</v>
      </c>
      <c r="E1015" s="6">
        <f t="shared" si="31"/>
        <v>1.6182164002572882E-2</v>
      </c>
    </row>
    <row r="1016" spans="1:5">
      <c r="A1016" s="4" t="s">
        <v>741</v>
      </c>
      <c r="B1016" s="8">
        <v>0</v>
      </c>
      <c r="C1016" s="6">
        <f t="shared" si="30"/>
        <v>0</v>
      </c>
      <c r="D1016" s="8">
        <v>624</v>
      </c>
      <c r="E1016" s="6">
        <f t="shared" si="31"/>
        <v>5.0742061998017479E-2</v>
      </c>
    </row>
    <row r="1017" spans="1:5">
      <c r="A1017" s="4" t="s">
        <v>1653</v>
      </c>
      <c r="B1017" s="8">
        <v>0</v>
      </c>
      <c r="C1017" s="6">
        <f t="shared" si="30"/>
        <v>0</v>
      </c>
      <c r="D1017" s="8">
        <v>1149</v>
      </c>
      <c r="E1017" s="6">
        <f t="shared" si="31"/>
        <v>9.3433700698272573E-2</v>
      </c>
    </row>
    <row r="1018" spans="1:5">
      <c r="A1018" s="4" t="s">
        <v>1655</v>
      </c>
      <c r="B1018" s="8">
        <v>0</v>
      </c>
      <c r="C1018" s="6">
        <f t="shared" si="30"/>
        <v>0</v>
      </c>
      <c r="D1018" s="8">
        <v>2</v>
      </c>
      <c r="E1018" s="6">
        <f t="shared" si="31"/>
        <v>1.6263481409620987E-4</v>
      </c>
    </row>
    <row r="1019" spans="1:5">
      <c r="A1019" s="4" t="s">
        <v>1656</v>
      </c>
      <c r="B1019" s="8">
        <v>0</v>
      </c>
      <c r="C1019" s="6">
        <f t="shared" si="30"/>
        <v>0</v>
      </c>
      <c r="D1019" s="8">
        <v>3</v>
      </c>
      <c r="E1019" s="6">
        <f t="shared" si="31"/>
        <v>2.439522211443148E-4</v>
      </c>
    </row>
    <row r="1020" spans="1:5">
      <c r="A1020" s="4" t="s">
        <v>743</v>
      </c>
      <c r="B1020" s="8">
        <v>0</v>
      </c>
      <c r="C1020" s="6">
        <f t="shared" si="30"/>
        <v>0</v>
      </c>
      <c r="D1020" s="8">
        <v>611</v>
      </c>
      <c r="E1020" s="6">
        <f t="shared" si="31"/>
        <v>4.9684935706392111E-2</v>
      </c>
    </row>
    <row r="1021" spans="1:5">
      <c r="A1021" s="4" t="s">
        <v>744</v>
      </c>
      <c r="B1021" s="8">
        <v>0</v>
      </c>
      <c r="C1021" s="6">
        <f t="shared" si="30"/>
        <v>0</v>
      </c>
      <c r="D1021" s="8">
        <v>39</v>
      </c>
      <c r="E1021" s="6">
        <f t="shared" si="31"/>
        <v>3.1713788748760924E-3</v>
      </c>
    </row>
    <row r="1022" spans="1:5">
      <c r="A1022" s="4" t="s">
        <v>1658</v>
      </c>
      <c r="B1022" s="8">
        <v>0</v>
      </c>
      <c r="C1022" s="6">
        <f t="shared" si="30"/>
        <v>0</v>
      </c>
      <c r="D1022" s="8">
        <v>269</v>
      </c>
      <c r="E1022" s="6">
        <f t="shared" si="31"/>
        <v>2.1874382495940228E-2</v>
      </c>
    </row>
    <row r="1023" spans="1:5">
      <c r="A1023" s="4" t="s">
        <v>125</v>
      </c>
      <c r="B1023" s="8">
        <v>0</v>
      </c>
      <c r="C1023" s="6">
        <f t="shared" si="30"/>
        <v>0</v>
      </c>
      <c r="D1023" s="8">
        <v>5280</v>
      </c>
      <c r="E1023" s="6">
        <f t="shared" si="31"/>
        <v>0.42935590921399402</v>
      </c>
    </row>
    <row r="1024" spans="1:5">
      <c r="A1024" s="4" t="s">
        <v>341</v>
      </c>
      <c r="B1024" s="8">
        <v>0</v>
      </c>
      <c r="C1024" s="6">
        <f t="shared" si="30"/>
        <v>0</v>
      </c>
      <c r="D1024" s="8">
        <v>1810</v>
      </c>
      <c r="E1024" s="6">
        <f t="shared" si="31"/>
        <v>0.14718450675706993</v>
      </c>
    </row>
    <row r="1025" spans="1:5">
      <c r="A1025" s="4" t="s">
        <v>2753</v>
      </c>
      <c r="B1025" s="8">
        <v>0</v>
      </c>
      <c r="C1025" s="6">
        <f t="shared" si="30"/>
        <v>0</v>
      </c>
      <c r="D1025" s="8">
        <v>421</v>
      </c>
      <c r="E1025" s="6">
        <f t="shared" si="31"/>
        <v>3.4234628367252176E-2</v>
      </c>
    </row>
    <row r="1026" spans="1:5">
      <c r="A1026" s="4" t="s">
        <v>746</v>
      </c>
      <c r="B1026" s="8">
        <v>0</v>
      </c>
      <c r="C1026" s="6">
        <f t="shared" ref="C1026:C1089" si="32">(B1026/12039)*100</f>
        <v>0</v>
      </c>
      <c r="D1026" s="8">
        <v>1</v>
      </c>
      <c r="E1026" s="6">
        <f t="shared" ref="E1026:E1089" si="33">(D1026/1229749)*100</f>
        <v>8.1317407048104933E-5</v>
      </c>
    </row>
    <row r="1027" spans="1:5">
      <c r="A1027" s="4" t="s">
        <v>3550</v>
      </c>
      <c r="B1027" s="8">
        <v>0</v>
      </c>
      <c r="C1027" s="6">
        <f t="shared" si="32"/>
        <v>0</v>
      </c>
      <c r="D1027" s="8">
        <v>1</v>
      </c>
      <c r="E1027" s="6">
        <f t="shared" si="33"/>
        <v>8.1317407048104933E-5</v>
      </c>
    </row>
    <row r="1028" spans="1:5">
      <c r="A1028" s="4" t="s">
        <v>1662</v>
      </c>
      <c r="B1028" s="8">
        <v>0</v>
      </c>
      <c r="C1028" s="6">
        <f t="shared" si="32"/>
        <v>0</v>
      </c>
      <c r="D1028" s="8">
        <v>1451</v>
      </c>
      <c r="E1028" s="6">
        <f t="shared" si="33"/>
        <v>0.11799155762680026</v>
      </c>
    </row>
    <row r="1029" spans="1:5">
      <c r="A1029" s="4" t="s">
        <v>1664</v>
      </c>
      <c r="B1029" s="8">
        <v>0</v>
      </c>
      <c r="C1029" s="6">
        <f t="shared" si="32"/>
        <v>0</v>
      </c>
      <c r="D1029" s="8">
        <v>416</v>
      </c>
      <c r="E1029" s="6">
        <f t="shared" si="33"/>
        <v>3.3828041332011657E-2</v>
      </c>
    </row>
    <row r="1030" spans="1:5">
      <c r="A1030" s="4" t="s">
        <v>3551</v>
      </c>
      <c r="B1030" s="8">
        <v>0</v>
      </c>
      <c r="C1030" s="6">
        <f t="shared" si="32"/>
        <v>0</v>
      </c>
      <c r="D1030" s="8">
        <v>87</v>
      </c>
      <c r="E1030" s="6">
        <f t="shared" si="33"/>
        <v>7.0746144131851301E-3</v>
      </c>
    </row>
    <row r="1031" spans="1:5">
      <c r="A1031" s="4" t="s">
        <v>1665</v>
      </c>
      <c r="B1031" s="8">
        <v>0</v>
      </c>
      <c r="C1031" s="6">
        <f t="shared" si="32"/>
        <v>0</v>
      </c>
      <c r="D1031" s="8">
        <v>385</v>
      </c>
      <c r="E1031" s="6">
        <f t="shared" si="33"/>
        <v>3.1307201713520402E-2</v>
      </c>
    </row>
    <row r="1032" spans="1:5">
      <c r="A1032" s="4" t="s">
        <v>748</v>
      </c>
      <c r="B1032" s="8">
        <v>0</v>
      </c>
      <c r="C1032" s="6">
        <f t="shared" si="32"/>
        <v>0</v>
      </c>
      <c r="D1032" s="8">
        <v>351</v>
      </c>
      <c r="E1032" s="6">
        <f t="shared" si="33"/>
        <v>2.854240987388483E-2</v>
      </c>
    </row>
    <row r="1033" spans="1:5">
      <c r="A1033" s="4" t="s">
        <v>251</v>
      </c>
      <c r="B1033" s="8">
        <v>0</v>
      </c>
      <c r="C1033" s="6">
        <f t="shared" si="32"/>
        <v>0</v>
      </c>
      <c r="D1033" s="8">
        <v>329</v>
      </c>
      <c r="E1033" s="6">
        <f t="shared" si="33"/>
        <v>2.6753426918826526E-2</v>
      </c>
    </row>
    <row r="1034" spans="1:5">
      <c r="A1034" s="4" t="s">
        <v>1666</v>
      </c>
      <c r="B1034" s="8">
        <v>0</v>
      </c>
      <c r="C1034" s="6">
        <f t="shared" si="32"/>
        <v>0</v>
      </c>
      <c r="D1034" s="8">
        <v>850</v>
      </c>
      <c r="E1034" s="6">
        <f t="shared" si="33"/>
        <v>6.9119795990889202E-2</v>
      </c>
    </row>
    <row r="1035" spans="1:5">
      <c r="A1035" s="4" t="s">
        <v>1304</v>
      </c>
      <c r="B1035" s="8">
        <v>0</v>
      </c>
      <c r="C1035" s="6">
        <f t="shared" si="32"/>
        <v>0</v>
      </c>
      <c r="D1035" s="8">
        <v>974</v>
      </c>
      <c r="E1035" s="6">
        <f t="shared" si="33"/>
        <v>7.9203154464854209E-2</v>
      </c>
    </row>
    <row r="1036" spans="1:5">
      <c r="A1036" s="4" t="s">
        <v>3552</v>
      </c>
      <c r="B1036" s="8">
        <v>0</v>
      </c>
      <c r="C1036" s="6">
        <f t="shared" si="32"/>
        <v>0</v>
      </c>
      <c r="D1036" s="8">
        <v>546</v>
      </c>
      <c r="E1036" s="6">
        <f t="shared" si="33"/>
        <v>4.4399304248265298E-2</v>
      </c>
    </row>
    <row r="1037" spans="1:5">
      <c r="A1037" s="4" t="s">
        <v>3553</v>
      </c>
      <c r="B1037" s="8">
        <v>0</v>
      </c>
      <c r="C1037" s="6">
        <f t="shared" si="32"/>
        <v>0</v>
      </c>
      <c r="D1037" s="8">
        <v>10</v>
      </c>
      <c r="E1037" s="6">
        <f t="shared" si="33"/>
        <v>8.1317407048104944E-4</v>
      </c>
    </row>
    <row r="1038" spans="1:5">
      <c r="A1038" s="4" t="s">
        <v>3554</v>
      </c>
      <c r="B1038" s="8">
        <v>0</v>
      </c>
      <c r="C1038" s="6">
        <f t="shared" si="32"/>
        <v>0</v>
      </c>
      <c r="D1038" s="8">
        <v>146</v>
      </c>
      <c r="E1038" s="6">
        <f t="shared" si="33"/>
        <v>1.187234142902332E-2</v>
      </c>
    </row>
    <row r="1039" spans="1:5">
      <c r="A1039" s="4" t="s">
        <v>3555</v>
      </c>
      <c r="B1039" s="8">
        <v>0</v>
      </c>
      <c r="C1039" s="6">
        <f t="shared" si="32"/>
        <v>0</v>
      </c>
      <c r="D1039" s="8">
        <v>72</v>
      </c>
      <c r="E1039" s="6">
        <f t="shared" si="33"/>
        <v>5.8548533074635556E-3</v>
      </c>
    </row>
    <row r="1040" spans="1:5">
      <c r="A1040" s="4" t="s">
        <v>1245</v>
      </c>
      <c r="B1040" s="8">
        <v>0</v>
      </c>
      <c r="C1040" s="6">
        <f t="shared" si="32"/>
        <v>0</v>
      </c>
      <c r="D1040" s="8">
        <v>442</v>
      </c>
      <c r="E1040" s="6">
        <f t="shared" si="33"/>
        <v>3.594229391526238E-2</v>
      </c>
    </row>
    <row r="1041" spans="1:5">
      <c r="A1041" s="4" t="s">
        <v>749</v>
      </c>
      <c r="B1041" s="8">
        <v>0</v>
      </c>
      <c r="C1041" s="6">
        <f t="shared" si="32"/>
        <v>0</v>
      </c>
      <c r="D1041" s="8">
        <v>175</v>
      </c>
      <c r="E1041" s="6">
        <f t="shared" si="33"/>
        <v>1.4230546233418365E-2</v>
      </c>
    </row>
    <row r="1042" spans="1:5">
      <c r="A1042" s="4" t="s">
        <v>750</v>
      </c>
      <c r="B1042" s="8">
        <v>0</v>
      </c>
      <c r="C1042" s="6">
        <f t="shared" si="32"/>
        <v>0</v>
      </c>
      <c r="D1042" s="8">
        <v>175</v>
      </c>
      <c r="E1042" s="6">
        <f t="shared" si="33"/>
        <v>1.4230546233418365E-2</v>
      </c>
    </row>
    <row r="1043" spans="1:5">
      <c r="A1043" s="4" t="s">
        <v>751</v>
      </c>
      <c r="B1043" s="8">
        <v>0</v>
      </c>
      <c r="C1043" s="6">
        <f t="shared" si="32"/>
        <v>0</v>
      </c>
      <c r="D1043" s="8">
        <v>175</v>
      </c>
      <c r="E1043" s="6">
        <f t="shared" si="33"/>
        <v>1.4230546233418365E-2</v>
      </c>
    </row>
    <row r="1044" spans="1:5">
      <c r="A1044" s="4" t="s">
        <v>752</v>
      </c>
      <c r="B1044" s="8">
        <v>0</v>
      </c>
      <c r="C1044" s="6">
        <f t="shared" si="32"/>
        <v>0</v>
      </c>
      <c r="D1044" s="8">
        <v>175</v>
      </c>
      <c r="E1044" s="6">
        <f t="shared" si="33"/>
        <v>1.4230546233418365E-2</v>
      </c>
    </row>
    <row r="1045" spans="1:5">
      <c r="A1045" s="4" t="s">
        <v>3556</v>
      </c>
      <c r="B1045" s="8">
        <v>0</v>
      </c>
      <c r="C1045" s="6">
        <f t="shared" si="32"/>
        <v>0</v>
      </c>
      <c r="D1045" s="8">
        <v>133</v>
      </c>
      <c r="E1045" s="6">
        <f t="shared" si="33"/>
        <v>1.0815215137397957E-2</v>
      </c>
    </row>
    <row r="1046" spans="1:5">
      <c r="A1046" s="4" t="s">
        <v>2767</v>
      </c>
      <c r="B1046" s="8">
        <v>0</v>
      </c>
      <c r="C1046" s="6">
        <f t="shared" si="32"/>
        <v>0</v>
      </c>
      <c r="D1046" s="8">
        <v>137</v>
      </c>
      <c r="E1046" s="6">
        <f t="shared" si="33"/>
        <v>1.1140484765590377E-2</v>
      </c>
    </row>
    <row r="1047" spans="1:5">
      <c r="A1047" s="4" t="s">
        <v>2336</v>
      </c>
      <c r="B1047" s="8">
        <v>0</v>
      </c>
      <c r="C1047" s="6">
        <f t="shared" si="32"/>
        <v>0</v>
      </c>
      <c r="D1047" s="8">
        <v>373</v>
      </c>
      <c r="E1047" s="6">
        <f t="shared" si="33"/>
        <v>3.0331392828943142E-2</v>
      </c>
    </row>
    <row r="1048" spans="1:5">
      <c r="A1048" s="4" t="s">
        <v>1670</v>
      </c>
      <c r="B1048" s="8">
        <v>0</v>
      </c>
      <c r="C1048" s="6">
        <f t="shared" si="32"/>
        <v>0</v>
      </c>
      <c r="D1048" s="8">
        <v>27</v>
      </c>
      <c r="E1048" s="6">
        <f t="shared" si="33"/>
        <v>2.1955699902988335E-3</v>
      </c>
    </row>
    <row r="1049" spans="1:5">
      <c r="A1049" s="4" t="s">
        <v>1671</v>
      </c>
      <c r="B1049" s="8">
        <v>0</v>
      </c>
      <c r="C1049" s="6">
        <f t="shared" si="32"/>
        <v>0</v>
      </c>
      <c r="D1049" s="8">
        <v>102</v>
      </c>
      <c r="E1049" s="6">
        <f t="shared" si="33"/>
        <v>8.2943755189067037E-3</v>
      </c>
    </row>
    <row r="1050" spans="1:5">
      <c r="A1050" s="4" t="s">
        <v>2770</v>
      </c>
      <c r="B1050" s="8">
        <v>0</v>
      </c>
      <c r="C1050" s="6">
        <f t="shared" si="32"/>
        <v>0</v>
      </c>
      <c r="D1050" s="8">
        <v>172</v>
      </c>
      <c r="E1050" s="6">
        <f t="shared" si="33"/>
        <v>1.3986594012274048E-2</v>
      </c>
    </row>
    <row r="1051" spans="1:5">
      <c r="A1051" s="4" t="s">
        <v>2771</v>
      </c>
      <c r="B1051" s="8">
        <v>0</v>
      </c>
      <c r="C1051" s="6">
        <f t="shared" si="32"/>
        <v>0</v>
      </c>
      <c r="D1051" s="8">
        <v>75</v>
      </c>
      <c r="E1051" s="6">
        <f t="shared" si="33"/>
        <v>6.0988055286078707E-3</v>
      </c>
    </row>
    <row r="1052" spans="1:5">
      <c r="A1052" s="4" t="s">
        <v>753</v>
      </c>
      <c r="B1052" s="8">
        <v>0</v>
      </c>
      <c r="C1052" s="6">
        <f t="shared" si="32"/>
        <v>0</v>
      </c>
      <c r="D1052" s="8">
        <v>512</v>
      </c>
      <c r="E1052" s="6">
        <f t="shared" si="33"/>
        <v>4.1634512408629726E-2</v>
      </c>
    </row>
    <row r="1053" spans="1:5">
      <c r="A1053" s="4" t="s">
        <v>2773</v>
      </c>
      <c r="B1053" s="8">
        <v>0</v>
      </c>
      <c r="C1053" s="6">
        <f t="shared" si="32"/>
        <v>0</v>
      </c>
      <c r="D1053" s="8">
        <v>135</v>
      </c>
      <c r="E1053" s="6">
        <f t="shared" si="33"/>
        <v>1.0977849951494166E-2</v>
      </c>
    </row>
    <row r="1054" spans="1:5">
      <c r="A1054" s="4" t="s">
        <v>238</v>
      </c>
      <c r="B1054" s="8">
        <v>0</v>
      </c>
      <c r="C1054" s="6">
        <f t="shared" si="32"/>
        <v>0</v>
      </c>
      <c r="D1054" s="8">
        <v>1042</v>
      </c>
      <c r="E1054" s="6">
        <f t="shared" si="33"/>
        <v>8.4732738144125339E-2</v>
      </c>
    </row>
    <row r="1055" spans="1:5">
      <c r="A1055" s="4" t="s">
        <v>754</v>
      </c>
      <c r="B1055" s="8">
        <v>0</v>
      </c>
      <c r="C1055" s="6">
        <f t="shared" si="32"/>
        <v>0</v>
      </c>
      <c r="D1055" s="8">
        <v>1112</v>
      </c>
      <c r="E1055" s="6">
        <f t="shared" si="33"/>
        <v>9.0424956637492684E-2</v>
      </c>
    </row>
    <row r="1056" spans="1:5">
      <c r="A1056" s="4" t="s">
        <v>755</v>
      </c>
      <c r="B1056" s="8">
        <v>0</v>
      </c>
      <c r="C1056" s="6">
        <f t="shared" si="32"/>
        <v>0</v>
      </c>
      <c r="D1056" s="8">
        <v>354</v>
      </c>
      <c r="E1056" s="6">
        <f t="shared" si="33"/>
        <v>2.8786362095029147E-2</v>
      </c>
    </row>
    <row r="1057" spans="1:5">
      <c r="A1057" s="4" t="s">
        <v>2776</v>
      </c>
      <c r="B1057" s="8">
        <v>0</v>
      </c>
      <c r="C1057" s="6">
        <f t="shared" si="32"/>
        <v>0</v>
      </c>
      <c r="D1057" s="8">
        <v>107</v>
      </c>
      <c r="E1057" s="6">
        <f t="shared" si="33"/>
        <v>8.7009625541472277E-3</v>
      </c>
    </row>
    <row r="1058" spans="1:5">
      <c r="A1058" s="4" t="s">
        <v>758</v>
      </c>
      <c r="B1058" s="8">
        <v>0</v>
      </c>
      <c r="C1058" s="6">
        <f t="shared" si="32"/>
        <v>0</v>
      </c>
      <c r="D1058" s="8">
        <v>722</v>
      </c>
      <c r="E1058" s="6">
        <f t="shared" si="33"/>
        <v>5.8711167888731763E-2</v>
      </c>
    </row>
    <row r="1059" spans="1:5">
      <c r="A1059" s="4" t="s">
        <v>759</v>
      </c>
      <c r="B1059" s="8">
        <v>0</v>
      </c>
      <c r="C1059" s="6">
        <f t="shared" si="32"/>
        <v>0</v>
      </c>
      <c r="D1059" s="8">
        <v>650</v>
      </c>
      <c r="E1059" s="6">
        <f t="shared" si="33"/>
        <v>5.2856314581268216E-2</v>
      </c>
    </row>
    <row r="1060" spans="1:5">
      <c r="A1060" s="4" t="s">
        <v>3557</v>
      </c>
      <c r="B1060" s="8">
        <v>0</v>
      </c>
      <c r="C1060" s="6">
        <f t="shared" si="32"/>
        <v>0</v>
      </c>
      <c r="D1060" s="8">
        <v>320</v>
      </c>
      <c r="E1060" s="6">
        <f t="shared" si="33"/>
        <v>2.6021570255393582E-2</v>
      </c>
    </row>
    <row r="1061" spans="1:5">
      <c r="A1061" s="4" t="s">
        <v>2262</v>
      </c>
      <c r="B1061" s="8">
        <v>0</v>
      </c>
      <c r="C1061" s="6">
        <f t="shared" si="32"/>
        <v>0</v>
      </c>
      <c r="D1061" s="8">
        <v>57</v>
      </c>
      <c r="E1061" s="6">
        <f t="shared" si="33"/>
        <v>4.6350922017419811E-3</v>
      </c>
    </row>
    <row r="1062" spans="1:5">
      <c r="A1062" s="4" t="s">
        <v>3558</v>
      </c>
      <c r="B1062" s="8">
        <v>0</v>
      </c>
      <c r="C1062" s="6">
        <f t="shared" si="32"/>
        <v>0</v>
      </c>
      <c r="D1062" s="8">
        <v>248</v>
      </c>
      <c r="E1062" s="6">
        <f t="shared" si="33"/>
        <v>2.0166716947930024E-2</v>
      </c>
    </row>
    <row r="1063" spans="1:5">
      <c r="A1063" s="4" t="s">
        <v>1677</v>
      </c>
      <c r="B1063" s="8">
        <v>0</v>
      </c>
      <c r="C1063" s="6">
        <f t="shared" si="32"/>
        <v>0</v>
      </c>
      <c r="D1063" s="8">
        <v>1988</v>
      </c>
      <c r="E1063" s="6">
        <f t="shared" si="33"/>
        <v>0.16165900521163262</v>
      </c>
    </row>
    <row r="1064" spans="1:5">
      <c r="A1064" s="4" t="s">
        <v>2190</v>
      </c>
      <c r="B1064" s="8">
        <v>0</v>
      </c>
      <c r="C1064" s="6">
        <f t="shared" si="32"/>
        <v>0</v>
      </c>
      <c r="D1064" s="8">
        <v>491</v>
      </c>
      <c r="E1064" s="6">
        <f t="shared" si="33"/>
        <v>3.9926846860619522E-2</v>
      </c>
    </row>
    <row r="1065" spans="1:5">
      <c r="A1065" s="4" t="s">
        <v>2786</v>
      </c>
      <c r="B1065" s="8">
        <v>0</v>
      </c>
      <c r="C1065" s="6">
        <f t="shared" si="32"/>
        <v>0</v>
      </c>
      <c r="D1065" s="8">
        <v>67</v>
      </c>
      <c r="E1065" s="6">
        <f t="shared" si="33"/>
        <v>5.4482662722230308E-3</v>
      </c>
    </row>
    <row r="1066" spans="1:5">
      <c r="A1066" s="4" t="s">
        <v>2787</v>
      </c>
      <c r="B1066" s="8">
        <v>0</v>
      </c>
      <c r="C1066" s="6">
        <f t="shared" si="32"/>
        <v>0</v>
      </c>
      <c r="D1066" s="8">
        <v>836</v>
      </c>
      <c r="E1066" s="6">
        <f t="shared" si="33"/>
        <v>6.7981352292215733E-2</v>
      </c>
    </row>
    <row r="1067" spans="1:5">
      <c r="A1067" s="4" t="s">
        <v>2788</v>
      </c>
      <c r="B1067" s="8">
        <v>0</v>
      </c>
      <c r="C1067" s="6">
        <f t="shared" si="32"/>
        <v>0</v>
      </c>
      <c r="D1067" s="8">
        <v>82</v>
      </c>
      <c r="E1067" s="6">
        <f t="shared" si="33"/>
        <v>6.6680273779446044E-3</v>
      </c>
    </row>
    <row r="1068" spans="1:5">
      <c r="A1068" s="4" t="s">
        <v>763</v>
      </c>
      <c r="B1068" s="8">
        <v>0</v>
      </c>
      <c r="C1068" s="6">
        <f t="shared" si="32"/>
        <v>0</v>
      </c>
      <c r="D1068" s="8">
        <v>1</v>
      </c>
      <c r="E1068" s="6">
        <f t="shared" si="33"/>
        <v>8.1317407048104933E-5</v>
      </c>
    </row>
    <row r="1069" spans="1:5">
      <c r="A1069" s="4" t="s">
        <v>3559</v>
      </c>
      <c r="B1069" s="8">
        <v>0</v>
      </c>
      <c r="C1069" s="6">
        <f t="shared" si="32"/>
        <v>0</v>
      </c>
      <c r="D1069" s="8">
        <v>202</v>
      </c>
      <c r="E1069" s="6">
        <f t="shared" si="33"/>
        <v>1.6426116223717199E-2</v>
      </c>
    </row>
    <row r="1070" spans="1:5">
      <c r="A1070" s="4" t="s">
        <v>3560</v>
      </c>
      <c r="B1070" s="8">
        <v>0</v>
      </c>
      <c r="C1070" s="6">
        <f t="shared" si="32"/>
        <v>0</v>
      </c>
      <c r="D1070" s="8">
        <v>113</v>
      </c>
      <c r="E1070" s="6">
        <f t="shared" si="33"/>
        <v>9.1888669964358578E-3</v>
      </c>
    </row>
    <row r="1071" spans="1:5">
      <c r="A1071" s="4" t="s">
        <v>3561</v>
      </c>
      <c r="B1071" s="8">
        <v>0</v>
      </c>
      <c r="C1071" s="6">
        <f t="shared" si="32"/>
        <v>0</v>
      </c>
      <c r="D1071" s="8">
        <v>477</v>
      </c>
      <c r="E1071" s="6">
        <f t="shared" si="33"/>
        <v>3.8788403161946053E-2</v>
      </c>
    </row>
    <row r="1072" spans="1:5">
      <c r="A1072" s="4" t="s">
        <v>1678</v>
      </c>
      <c r="B1072" s="8">
        <v>0</v>
      </c>
      <c r="C1072" s="6">
        <f t="shared" si="32"/>
        <v>0</v>
      </c>
      <c r="D1072" s="8">
        <v>41</v>
      </c>
      <c r="E1072" s="6">
        <f t="shared" si="33"/>
        <v>3.3340136889723022E-3</v>
      </c>
    </row>
    <row r="1073" spans="1:5">
      <c r="A1073" s="4" t="s">
        <v>1679</v>
      </c>
      <c r="B1073" s="8">
        <v>0</v>
      </c>
      <c r="C1073" s="6">
        <f t="shared" si="32"/>
        <v>0</v>
      </c>
      <c r="D1073" s="8">
        <v>217</v>
      </c>
      <c r="E1073" s="6">
        <f t="shared" si="33"/>
        <v>1.7645877329438772E-2</v>
      </c>
    </row>
    <row r="1074" spans="1:5">
      <c r="A1074" s="4" t="s">
        <v>1680</v>
      </c>
      <c r="B1074" s="8">
        <v>0</v>
      </c>
      <c r="C1074" s="6">
        <f t="shared" si="32"/>
        <v>0</v>
      </c>
      <c r="D1074" s="8">
        <v>176</v>
      </c>
      <c r="E1074" s="6">
        <f t="shared" si="33"/>
        <v>1.4311863640466469E-2</v>
      </c>
    </row>
    <row r="1075" spans="1:5">
      <c r="A1075" s="4" t="s">
        <v>1685</v>
      </c>
      <c r="B1075" s="8">
        <v>0</v>
      </c>
      <c r="C1075" s="6">
        <f t="shared" si="32"/>
        <v>0</v>
      </c>
      <c r="D1075" s="8">
        <v>386</v>
      </c>
      <c r="E1075" s="6">
        <f t="shared" si="33"/>
        <v>3.1388519120568503E-2</v>
      </c>
    </row>
    <row r="1076" spans="1:5">
      <c r="A1076" s="4" t="s">
        <v>3562</v>
      </c>
      <c r="B1076" s="8">
        <v>0</v>
      </c>
      <c r="C1076" s="6">
        <f t="shared" si="32"/>
        <v>0</v>
      </c>
      <c r="D1076" s="8">
        <v>640</v>
      </c>
      <c r="E1076" s="6">
        <f t="shared" si="33"/>
        <v>5.2043140510787164E-2</v>
      </c>
    </row>
    <row r="1077" spans="1:5">
      <c r="A1077" s="4" t="s">
        <v>3563</v>
      </c>
      <c r="B1077" s="8">
        <v>0</v>
      </c>
      <c r="C1077" s="6">
        <f t="shared" si="32"/>
        <v>0</v>
      </c>
      <c r="D1077" s="8">
        <v>1</v>
      </c>
      <c r="E1077" s="6">
        <f t="shared" si="33"/>
        <v>8.1317407048104933E-5</v>
      </c>
    </row>
    <row r="1078" spans="1:5">
      <c r="A1078" s="4" t="s">
        <v>3564</v>
      </c>
      <c r="B1078" s="8">
        <v>0</v>
      </c>
      <c r="C1078" s="6">
        <f t="shared" si="32"/>
        <v>0</v>
      </c>
      <c r="D1078" s="8">
        <v>20</v>
      </c>
      <c r="E1078" s="6">
        <f t="shared" si="33"/>
        <v>1.6263481409620989E-3</v>
      </c>
    </row>
    <row r="1079" spans="1:5">
      <c r="A1079" s="4" t="s">
        <v>2792</v>
      </c>
      <c r="B1079" s="8">
        <v>0</v>
      </c>
      <c r="C1079" s="6">
        <f t="shared" si="32"/>
        <v>0</v>
      </c>
      <c r="D1079" s="8">
        <v>740</v>
      </c>
      <c r="E1079" s="6">
        <f t="shared" si="33"/>
        <v>6.017488121559765E-2</v>
      </c>
    </row>
    <row r="1080" spans="1:5">
      <c r="A1080" s="4" t="s">
        <v>3565</v>
      </c>
      <c r="B1080" s="8">
        <v>0</v>
      </c>
      <c r="C1080" s="6">
        <f t="shared" si="32"/>
        <v>0</v>
      </c>
      <c r="D1080" s="8">
        <v>156</v>
      </c>
      <c r="E1080" s="6">
        <f t="shared" si="33"/>
        <v>1.268551549950437E-2</v>
      </c>
    </row>
    <row r="1081" spans="1:5">
      <c r="A1081" s="4" t="s">
        <v>2794</v>
      </c>
      <c r="B1081" s="8">
        <v>0</v>
      </c>
      <c r="C1081" s="6">
        <f t="shared" si="32"/>
        <v>0</v>
      </c>
      <c r="D1081" s="8">
        <v>256</v>
      </c>
      <c r="E1081" s="6">
        <f t="shared" si="33"/>
        <v>2.0817256204314863E-2</v>
      </c>
    </row>
    <row r="1082" spans="1:5">
      <c r="A1082" s="4" t="s">
        <v>768</v>
      </c>
      <c r="B1082" s="8">
        <v>0</v>
      </c>
      <c r="C1082" s="6">
        <f t="shared" si="32"/>
        <v>0</v>
      </c>
      <c r="D1082" s="8">
        <v>505</v>
      </c>
      <c r="E1082" s="6">
        <f t="shared" si="33"/>
        <v>4.1065290559292991E-2</v>
      </c>
    </row>
    <row r="1083" spans="1:5">
      <c r="A1083" s="4" t="s">
        <v>769</v>
      </c>
      <c r="B1083" s="8">
        <v>0</v>
      </c>
      <c r="C1083" s="6">
        <f t="shared" si="32"/>
        <v>0</v>
      </c>
      <c r="D1083" s="8">
        <v>265</v>
      </c>
      <c r="E1083" s="6">
        <f t="shared" si="33"/>
        <v>2.154911286774781E-2</v>
      </c>
    </row>
    <row r="1084" spans="1:5">
      <c r="A1084" s="4" t="s">
        <v>770</v>
      </c>
      <c r="B1084" s="8">
        <v>0</v>
      </c>
      <c r="C1084" s="6">
        <f t="shared" si="32"/>
        <v>0</v>
      </c>
      <c r="D1084" s="8">
        <v>226</v>
      </c>
      <c r="E1084" s="6">
        <f t="shared" si="33"/>
        <v>1.8377733992871716E-2</v>
      </c>
    </row>
    <row r="1085" spans="1:5">
      <c r="A1085" s="4" t="s">
        <v>3566</v>
      </c>
      <c r="B1085" s="8">
        <v>0</v>
      </c>
      <c r="C1085" s="6">
        <f t="shared" si="32"/>
        <v>0</v>
      </c>
      <c r="D1085" s="8">
        <v>153</v>
      </c>
      <c r="E1085" s="6">
        <f t="shared" si="33"/>
        <v>1.2441563278360056E-2</v>
      </c>
    </row>
    <row r="1086" spans="1:5">
      <c r="A1086" s="4" t="s">
        <v>2796</v>
      </c>
      <c r="B1086" s="8">
        <v>0</v>
      </c>
      <c r="C1086" s="6">
        <f t="shared" si="32"/>
        <v>0</v>
      </c>
      <c r="D1086" s="8">
        <v>255</v>
      </c>
      <c r="E1086" s="6">
        <f t="shared" si="33"/>
        <v>2.0735938797266758E-2</v>
      </c>
    </row>
    <row r="1087" spans="1:5">
      <c r="A1087" s="4" t="s">
        <v>771</v>
      </c>
      <c r="B1087" s="8">
        <v>0</v>
      </c>
      <c r="C1087" s="6">
        <f t="shared" si="32"/>
        <v>0</v>
      </c>
      <c r="D1087" s="8">
        <v>592</v>
      </c>
      <c r="E1087" s="6">
        <f t="shared" si="33"/>
        <v>4.8139904972478123E-2</v>
      </c>
    </row>
    <row r="1088" spans="1:5">
      <c r="A1088" s="4" t="s">
        <v>772</v>
      </c>
      <c r="B1088" s="8">
        <v>0</v>
      </c>
      <c r="C1088" s="6">
        <f t="shared" si="32"/>
        <v>0</v>
      </c>
      <c r="D1088" s="8">
        <v>7</v>
      </c>
      <c r="E1088" s="6">
        <f t="shared" si="33"/>
        <v>5.6922184933673459E-4</v>
      </c>
    </row>
    <row r="1089" spans="1:5">
      <c r="A1089" s="4" t="s">
        <v>3567</v>
      </c>
      <c r="B1089" s="8">
        <v>0</v>
      </c>
      <c r="C1089" s="6">
        <f t="shared" si="32"/>
        <v>0</v>
      </c>
      <c r="D1089" s="8">
        <v>5</v>
      </c>
      <c r="E1089" s="6">
        <f t="shared" si="33"/>
        <v>4.0658703524052472E-4</v>
      </c>
    </row>
    <row r="1090" spans="1:5">
      <c r="A1090" s="4" t="s">
        <v>774</v>
      </c>
      <c r="B1090" s="8">
        <v>0</v>
      </c>
      <c r="C1090" s="6">
        <f t="shared" ref="C1090:C1153" si="34">(B1090/12039)*100</f>
        <v>0</v>
      </c>
      <c r="D1090" s="8">
        <v>21</v>
      </c>
      <c r="E1090" s="6">
        <f t="shared" ref="E1090:E1153" si="35">(D1090/1229749)*100</f>
        <v>1.7076655480102038E-3</v>
      </c>
    </row>
    <row r="1091" spans="1:5">
      <c r="A1091" s="4" t="s">
        <v>3568</v>
      </c>
      <c r="B1091" s="8">
        <v>0</v>
      </c>
      <c r="C1091" s="6">
        <f t="shared" si="34"/>
        <v>0</v>
      </c>
      <c r="D1091" s="8">
        <v>6</v>
      </c>
      <c r="E1091" s="6">
        <f t="shared" si="35"/>
        <v>4.879044422886296E-4</v>
      </c>
    </row>
    <row r="1092" spans="1:5">
      <c r="A1092" s="4" t="s">
        <v>3569</v>
      </c>
      <c r="B1092" s="8">
        <v>0</v>
      </c>
      <c r="C1092" s="6">
        <f t="shared" si="34"/>
        <v>0</v>
      </c>
      <c r="D1092" s="8">
        <v>6</v>
      </c>
      <c r="E1092" s="6">
        <f t="shared" si="35"/>
        <v>4.879044422886296E-4</v>
      </c>
    </row>
    <row r="1093" spans="1:5">
      <c r="A1093" s="4" t="s">
        <v>1689</v>
      </c>
      <c r="B1093" s="8">
        <v>0</v>
      </c>
      <c r="C1093" s="6">
        <f t="shared" si="34"/>
        <v>0</v>
      </c>
      <c r="D1093" s="8">
        <v>88</v>
      </c>
      <c r="E1093" s="6">
        <f t="shared" si="35"/>
        <v>7.1559318202332346E-3</v>
      </c>
    </row>
    <row r="1094" spans="1:5">
      <c r="A1094" s="4" t="s">
        <v>3570</v>
      </c>
      <c r="B1094" s="8">
        <v>0</v>
      </c>
      <c r="C1094" s="6">
        <f t="shared" si="34"/>
        <v>0</v>
      </c>
      <c r="D1094" s="8">
        <v>51</v>
      </c>
      <c r="E1094" s="6">
        <f t="shared" si="35"/>
        <v>4.1471877594533519E-3</v>
      </c>
    </row>
    <row r="1095" spans="1:5">
      <c r="A1095" s="4" t="s">
        <v>3571</v>
      </c>
      <c r="B1095" s="8">
        <v>0</v>
      </c>
      <c r="C1095" s="6">
        <f t="shared" si="34"/>
        <v>0</v>
      </c>
      <c r="D1095" s="8">
        <v>135</v>
      </c>
      <c r="E1095" s="6">
        <f t="shared" si="35"/>
        <v>1.0977849951494166E-2</v>
      </c>
    </row>
    <row r="1096" spans="1:5">
      <c r="A1096" s="4" t="s">
        <v>3572</v>
      </c>
      <c r="B1096" s="8">
        <v>0</v>
      </c>
      <c r="C1096" s="6">
        <f t="shared" si="34"/>
        <v>0</v>
      </c>
      <c r="D1096" s="8">
        <v>108</v>
      </c>
      <c r="E1096" s="6">
        <f t="shared" si="35"/>
        <v>8.7822799611953339E-3</v>
      </c>
    </row>
    <row r="1097" spans="1:5">
      <c r="A1097" s="4" t="s">
        <v>3573</v>
      </c>
      <c r="B1097" s="8">
        <v>0</v>
      </c>
      <c r="C1097" s="6">
        <f t="shared" si="34"/>
        <v>0</v>
      </c>
      <c r="D1097" s="8">
        <v>162</v>
      </c>
      <c r="E1097" s="6">
        <f t="shared" si="35"/>
        <v>1.3173419941793E-2</v>
      </c>
    </row>
    <row r="1098" spans="1:5">
      <c r="A1098" s="4" t="s">
        <v>3574</v>
      </c>
      <c r="B1098" s="8">
        <v>0</v>
      </c>
      <c r="C1098" s="6">
        <f t="shared" si="34"/>
        <v>0</v>
      </c>
      <c r="D1098" s="8">
        <v>6</v>
      </c>
      <c r="E1098" s="6">
        <f t="shared" si="35"/>
        <v>4.879044422886296E-4</v>
      </c>
    </row>
    <row r="1099" spans="1:5">
      <c r="A1099" s="4" t="s">
        <v>2294</v>
      </c>
      <c r="B1099" s="8">
        <v>0</v>
      </c>
      <c r="C1099" s="6">
        <f t="shared" si="34"/>
        <v>0</v>
      </c>
      <c r="D1099" s="8">
        <v>195</v>
      </c>
      <c r="E1099" s="6">
        <f t="shared" si="35"/>
        <v>1.5856894374380464E-2</v>
      </c>
    </row>
    <row r="1100" spans="1:5">
      <c r="A1100" s="4" t="s">
        <v>1695</v>
      </c>
      <c r="B1100" s="8">
        <v>0</v>
      </c>
      <c r="C1100" s="6">
        <f t="shared" si="34"/>
        <v>0</v>
      </c>
      <c r="D1100" s="8">
        <v>165</v>
      </c>
      <c r="E1100" s="6">
        <f t="shared" si="35"/>
        <v>1.3417372162937313E-2</v>
      </c>
    </row>
    <row r="1101" spans="1:5">
      <c r="A1101" s="4" t="s">
        <v>3575</v>
      </c>
      <c r="B1101" s="8">
        <v>0</v>
      </c>
      <c r="C1101" s="6">
        <f t="shared" si="34"/>
        <v>0</v>
      </c>
      <c r="D1101" s="8">
        <v>209</v>
      </c>
      <c r="E1101" s="6">
        <f t="shared" si="35"/>
        <v>1.6995338073053933E-2</v>
      </c>
    </row>
    <row r="1102" spans="1:5">
      <c r="A1102" s="4" t="s">
        <v>780</v>
      </c>
      <c r="B1102" s="8">
        <v>0</v>
      </c>
      <c r="C1102" s="6">
        <f t="shared" si="34"/>
        <v>0</v>
      </c>
      <c r="D1102" s="8">
        <v>435</v>
      </c>
      <c r="E1102" s="6">
        <f t="shared" si="35"/>
        <v>3.5373072065925645E-2</v>
      </c>
    </row>
    <row r="1103" spans="1:5">
      <c r="A1103" s="4" t="s">
        <v>1282</v>
      </c>
      <c r="B1103" s="8">
        <v>0</v>
      </c>
      <c r="C1103" s="6">
        <f t="shared" si="34"/>
        <v>0</v>
      </c>
      <c r="D1103" s="8">
        <v>1035</v>
      </c>
      <c r="E1103" s="6">
        <f t="shared" si="35"/>
        <v>8.4163516294788604E-2</v>
      </c>
    </row>
    <row r="1104" spans="1:5">
      <c r="A1104" s="4" t="s">
        <v>2812</v>
      </c>
      <c r="B1104" s="8">
        <v>0</v>
      </c>
      <c r="C1104" s="6">
        <f t="shared" si="34"/>
        <v>0</v>
      </c>
      <c r="D1104" s="8">
        <v>346</v>
      </c>
      <c r="E1104" s="6">
        <f t="shared" si="35"/>
        <v>2.8135822838644312E-2</v>
      </c>
    </row>
    <row r="1105" spans="1:5">
      <c r="A1105" s="4" t="s">
        <v>1699</v>
      </c>
      <c r="B1105" s="8">
        <v>0</v>
      </c>
      <c r="C1105" s="6">
        <f t="shared" si="34"/>
        <v>0</v>
      </c>
      <c r="D1105" s="8">
        <v>175</v>
      </c>
      <c r="E1105" s="6">
        <f t="shared" si="35"/>
        <v>1.4230546233418365E-2</v>
      </c>
    </row>
    <row r="1106" spans="1:5">
      <c r="A1106" s="4" t="s">
        <v>784</v>
      </c>
      <c r="B1106" s="8">
        <v>0</v>
      </c>
      <c r="C1106" s="6">
        <f t="shared" si="34"/>
        <v>0</v>
      </c>
      <c r="D1106" s="8">
        <v>3</v>
      </c>
      <c r="E1106" s="6">
        <f t="shared" si="35"/>
        <v>2.439522211443148E-4</v>
      </c>
    </row>
    <row r="1107" spans="1:5">
      <c r="A1107" s="4" t="s">
        <v>3576</v>
      </c>
      <c r="B1107" s="8">
        <v>0</v>
      </c>
      <c r="C1107" s="6">
        <f t="shared" si="34"/>
        <v>0</v>
      </c>
      <c r="D1107" s="8">
        <v>53</v>
      </c>
      <c r="E1107" s="6">
        <f t="shared" si="35"/>
        <v>4.3098225735495616E-3</v>
      </c>
    </row>
    <row r="1108" spans="1:5">
      <c r="A1108" s="4" t="s">
        <v>1700</v>
      </c>
      <c r="B1108" s="8">
        <v>0</v>
      </c>
      <c r="C1108" s="6">
        <f t="shared" si="34"/>
        <v>0</v>
      </c>
      <c r="D1108" s="8">
        <v>5</v>
      </c>
      <c r="E1108" s="6">
        <f t="shared" si="35"/>
        <v>4.0658703524052472E-4</v>
      </c>
    </row>
    <row r="1109" spans="1:5">
      <c r="A1109" s="4" t="s">
        <v>785</v>
      </c>
      <c r="B1109" s="8">
        <v>0</v>
      </c>
      <c r="C1109" s="6">
        <f t="shared" si="34"/>
        <v>0</v>
      </c>
      <c r="D1109" s="8">
        <v>58</v>
      </c>
      <c r="E1109" s="6">
        <f t="shared" si="35"/>
        <v>4.7164096087900865E-3</v>
      </c>
    </row>
    <row r="1110" spans="1:5">
      <c r="A1110" s="4" t="s">
        <v>1701</v>
      </c>
      <c r="B1110" s="8">
        <v>0</v>
      </c>
      <c r="C1110" s="6">
        <f t="shared" si="34"/>
        <v>0</v>
      </c>
      <c r="D1110" s="8">
        <v>215</v>
      </c>
      <c r="E1110" s="6">
        <f t="shared" si="35"/>
        <v>1.7483242515342563E-2</v>
      </c>
    </row>
    <row r="1111" spans="1:5">
      <c r="A1111" s="4" t="s">
        <v>3577</v>
      </c>
      <c r="B1111" s="8">
        <v>0</v>
      </c>
      <c r="C1111" s="6">
        <f t="shared" si="34"/>
        <v>0</v>
      </c>
      <c r="D1111" s="8">
        <v>1103</v>
      </c>
      <c r="E1111" s="6">
        <f t="shared" si="35"/>
        <v>8.9693099974059748E-2</v>
      </c>
    </row>
    <row r="1112" spans="1:5">
      <c r="A1112" s="4" t="s">
        <v>3578</v>
      </c>
      <c r="B1112" s="8">
        <v>0</v>
      </c>
      <c r="C1112" s="6">
        <f t="shared" si="34"/>
        <v>0</v>
      </c>
      <c r="D1112" s="8">
        <v>967</v>
      </c>
      <c r="E1112" s="6">
        <f t="shared" si="35"/>
        <v>7.8633932615517474E-2</v>
      </c>
    </row>
    <row r="1113" spans="1:5">
      <c r="A1113" s="4" t="s">
        <v>188</v>
      </c>
      <c r="B1113" s="8">
        <v>0</v>
      </c>
      <c r="C1113" s="6">
        <f t="shared" si="34"/>
        <v>0</v>
      </c>
      <c r="D1113" s="8">
        <v>3281</v>
      </c>
      <c r="E1113" s="6">
        <f t="shared" si="35"/>
        <v>0.26680241252483233</v>
      </c>
    </row>
    <row r="1114" spans="1:5">
      <c r="A1114" s="4" t="s">
        <v>1702</v>
      </c>
      <c r="B1114" s="8">
        <v>0</v>
      </c>
      <c r="C1114" s="6">
        <f t="shared" si="34"/>
        <v>0</v>
      </c>
      <c r="D1114" s="8">
        <v>37</v>
      </c>
      <c r="E1114" s="6">
        <f t="shared" si="35"/>
        <v>3.0087440607798827E-3</v>
      </c>
    </row>
    <row r="1115" spans="1:5">
      <c r="A1115" s="4" t="s">
        <v>787</v>
      </c>
      <c r="B1115" s="8">
        <v>0</v>
      </c>
      <c r="C1115" s="6">
        <f t="shared" si="34"/>
        <v>0</v>
      </c>
      <c r="D1115" s="8">
        <v>146</v>
      </c>
      <c r="E1115" s="6">
        <f t="shared" si="35"/>
        <v>1.187234142902332E-2</v>
      </c>
    </row>
    <row r="1116" spans="1:5">
      <c r="A1116" s="4" t="s">
        <v>2815</v>
      </c>
      <c r="B1116" s="8">
        <v>0</v>
      </c>
      <c r="C1116" s="6">
        <f t="shared" si="34"/>
        <v>0</v>
      </c>
      <c r="D1116" s="8">
        <v>1</v>
      </c>
      <c r="E1116" s="6">
        <f t="shared" si="35"/>
        <v>8.1317407048104933E-5</v>
      </c>
    </row>
    <row r="1117" spans="1:5">
      <c r="A1117" s="4" t="s">
        <v>2277</v>
      </c>
      <c r="B1117" s="8">
        <v>0</v>
      </c>
      <c r="C1117" s="6">
        <f t="shared" si="34"/>
        <v>0</v>
      </c>
      <c r="D1117" s="8">
        <v>60</v>
      </c>
      <c r="E1117" s="6">
        <f t="shared" si="35"/>
        <v>4.8790444228862962E-3</v>
      </c>
    </row>
    <row r="1118" spans="1:5">
      <c r="A1118" s="4" t="s">
        <v>2817</v>
      </c>
      <c r="B1118" s="8">
        <v>0</v>
      </c>
      <c r="C1118" s="6">
        <f t="shared" si="34"/>
        <v>0</v>
      </c>
      <c r="D1118" s="8">
        <v>14</v>
      </c>
      <c r="E1118" s="6">
        <f t="shared" si="35"/>
        <v>1.1384436986734692E-3</v>
      </c>
    </row>
    <row r="1119" spans="1:5">
      <c r="A1119" s="4" t="s">
        <v>3579</v>
      </c>
      <c r="B1119" s="8">
        <v>0</v>
      </c>
      <c r="C1119" s="6">
        <f t="shared" si="34"/>
        <v>0</v>
      </c>
      <c r="D1119" s="8">
        <v>14</v>
      </c>
      <c r="E1119" s="6">
        <f t="shared" si="35"/>
        <v>1.1384436986734692E-3</v>
      </c>
    </row>
    <row r="1120" spans="1:5">
      <c r="A1120" s="4" t="s">
        <v>104</v>
      </c>
      <c r="B1120" s="8">
        <v>0</v>
      </c>
      <c r="C1120" s="6">
        <f t="shared" si="34"/>
        <v>0</v>
      </c>
      <c r="D1120" s="8">
        <v>970</v>
      </c>
      <c r="E1120" s="6">
        <f t="shared" si="35"/>
        <v>7.8877884836661791E-2</v>
      </c>
    </row>
    <row r="1121" spans="1:5">
      <c r="A1121" s="4" t="s">
        <v>3580</v>
      </c>
      <c r="B1121" s="8">
        <v>0</v>
      </c>
      <c r="C1121" s="6">
        <f t="shared" si="34"/>
        <v>0</v>
      </c>
      <c r="D1121" s="8">
        <v>368</v>
      </c>
      <c r="E1121" s="6">
        <f t="shared" si="35"/>
        <v>2.9924805793702616E-2</v>
      </c>
    </row>
    <row r="1122" spans="1:5">
      <c r="A1122" s="4" t="s">
        <v>791</v>
      </c>
      <c r="B1122" s="8">
        <v>0</v>
      </c>
      <c r="C1122" s="6">
        <f t="shared" si="34"/>
        <v>0</v>
      </c>
      <c r="D1122" s="8">
        <v>284</v>
      </c>
      <c r="E1122" s="6">
        <f t="shared" si="35"/>
        <v>2.3094143601661801E-2</v>
      </c>
    </row>
    <row r="1123" spans="1:5">
      <c r="A1123" s="4" t="s">
        <v>3581</v>
      </c>
      <c r="B1123" s="8">
        <v>0</v>
      </c>
      <c r="C1123" s="6">
        <f t="shared" si="34"/>
        <v>0</v>
      </c>
      <c r="D1123" s="8">
        <v>98</v>
      </c>
      <c r="E1123" s="6">
        <f t="shared" si="35"/>
        <v>7.9691058907142842E-3</v>
      </c>
    </row>
    <row r="1124" spans="1:5">
      <c r="A1124" s="4" t="s">
        <v>1703</v>
      </c>
      <c r="B1124" s="8">
        <v>0</v>
      </c>
      <c r="C1124" s="6">
        <f t="shared" si="34"/>
        <v>0</v>
      </c>
      <c r="D1124" s="8">
        <v>34</v>
      </c>
      <c r="E1124" s="6">
        <f t="shared" si="35"/>
        <v>2.7647918396355681E-3</v>
      </c>
    </row>
    <row r="1125" spans="1:5">
      <c r="A1125" s="4" t="s">
        <v>3582</v>
      </c>
      <c r="B1125" s="8">
        <v>0</v>
      </c>
      <c r="C1125" s="6">
        <f t="shared" si="34"/>
        <v>0</v>
      </c>
      <c r="D1125" s="8">
        <v>45</v>
      </c>
      <c r="E1125" s="6">
        <f t="shared" si="35"/>
        <v>3.6592833171647226E-3</v>
      </c>
    </row>
    <row r="1126" spans="1:5">
      <c r="A1126" s="4" t="s">
        <v>3583</v>
      </c>
      <c r="B1126" s="8">
        <v>0</v>
      </c>
      <c r="C1126" s="6">
        <f t="shared" si="34"/>
        <v>0</v>
      </c>
      <c r="D1126" s="8">
        <v>1</v>
      </c>
      <c r="E1126" s="6">
        <f t="shared" si="35"/>
        <v>8.1317407048104933E-5</v>
      </c>
    </row>
    <row r="1127" spans="1:5">
      <c r="A1127" s="4" t="s">
        <v>1708</v>
      </c>
      <c r="B1127" s="8">
        <v>0</v>
      </c>
      <c r="C1127" s="6">
        <f t="shared" si="34"/>
        <v>0</v>
      </c>
      <c r="D1127" s="8">
        <v>317</v>
      </c>
      <c r="E1127" s="6">
        <f t="shared" si="35"/>
        <v>2.5777618034249265E-2</v>
      </c>
    </row>
    <row r="1128" spans="1:5">
      <c r="A1128" s="4" t="s">
        <v>1709</v>
      </c>
      <c r="B1128" s="8">
        <v>0</v>
      </c>
      <c r="C1128" s="6">
        <f t="shared" si="34"/>
        <v>0</v>
      </c>
      <c r="D1128" s="8">
        <v>825</v>
      </c>
      <c r="E1128" s="6">
        <f t="shared" si="35"/>
        <v>6.708686081468658E-2</v>
      </c>
    </row>
    <row r="1129" spans="1:5">
      <c r="A1129" s="4" t="s">
        <v>3584</v>
      </c>
      <c r="B1129" s="8">
        <v>0</v>
      </c>
      <c r="C1129" s="6">
        <f t="shared" si="34"/>
        <v>0</v>
      </c>
      <c r="D1129" s="8">
        <v>2</v>
      </c>
      <c r="E1129" s="6">
        <f t="shared" si="35"/>
        <v>1.6263481409620987E-4</v>
      </c>
    </row>
    <row r="1130" spans="1:5">
      <c r="A1130" s="4" t="s">
        <v>3585</v>
      </c>
      <c r="B1130" s="8">
        <v>0</v>
      </c>
      <c r="C1130" s="6">
        <f t="shared" si="34"/>
        <v>0</v>
      </c>
      <c r="D1130" s="8">
        <v>453</v>
      </c>
      <c r="E1130" s="6">
        <f t="shared" si="35"/>
        <v>3.6836785392791539E-2</v>
      </c>
    </row>
    <row r="1131" spans="1:5">
      <c r="A1131" s="4" t="s">
        <v>3586</v>
      </c>
      <c r="B1131" s="8">
        <v>0</v>
      </c>
      <c r="C1131" s="6">
        <f t="shared" si="34"/>
        <v>0</v>
      </c>
      <c r="D1131" s="8">
        <v>62</v>
      </c>
      <c r="E1131" s="6">
        <f t="shared" si="35"/>
        <v>5.041679236982506E-3</v>
      </c>
    </row>
    <row r="1132" spans="1:5">
      <c r="A1132" s="4" t="s">
        <v>3587</v>
      </c>
      <c r="B1132" s="8">
        <v>0</v>
      </c>
      <c r="C1132" s="6">
        <f t="shared" si="34"/>
        <v>0</v>
      </c>
      <c r="D1132" s="8">
        <v>3</v>
      </c>
      <c r="E1132" s="6">
        <f t="shared" si="35"/>
        <v>2.439522211443148E-4</v>
      </c>
    </row>
    <row r="1133" spans="1:5">
      <c r="A1133" s="4" t="s">
        <v>3588</v>
      </c>
      <c r="B1133" s="8">
        <v>0</v>
      </c>
      <c r="C1133" s="6">
        <f t="shared" si="34"/>
        <v>0</v>
      </c>
      <c r="D1133" s="8">
        <v>19</v>
      </c>
      <c r="E1133" s="6">
        <f t="shared" si="35"/>
        <v>1.545030733913994E-3</v>
      </c>
    </row>
    <row r="1134" spans="1:5">
      <c r="A1134" s="4" t="s">
        <v>3589</v>
      </c>
      <c r="B1134" s="8">
        <v>0</v>
      </c>
      <c r="C1134" s="6">
        <f t="shared" si="34"/>
        <v>0</v>
      </c>
      <c r="D1134" s="8">
        <v>213</v>
      </c>
      <c r="E1134" s="6">
        <f t="shared" si="35"/>
        <v>1.7320607701246351E-2</v>
      </c>
    </row>
    <row r="1135" spans="1:5">
      <c r="A1135" s="4" t="s">
        <v>2820</v>
      </c>
      <c r="B1135" s="8">
        <v>0</v>
      </c>
      <c r="C1135" s="6">
        <f t="shared" si="34"/>
        <v>0</v>
      </c>
      <c r="D1135" s="8">
        <v>36</v>
      </c>
      <c r="E1135" s="6">
        <f t="shared" si="35"/>
        <v>2.9274266537317778E-3</v>
      </c>
    </row>
    <row r="1136" spans="1:5">
      <c r="A1136" s="4" t="s">
        <v>2821</v>
      </c>
      <c r="B1136" s="8">
        <v>0</v>
      </c>
      <c r="C1136" s="6">
        <f t="shared" si="34"/>
        <v>0</v>
      </c>
      <c r="D1136" s="8">
        <v>462</v>
      </c>
      <c r="E1136" s="6">
        <f t="shared" si="35"/>
        <v>3.7568642056224483E-2</v>
      </c>
    </row>
    <row r="1137" spans="1:5">
      <c r="A1137" s="4" t="s">
        <v>3590</v>
      </c>
      <c r="B1137" s="8">
        <v>0</v>
      </c>
      <c r="C1137" s="6">
        <f t="shared" si="34"/>
        <v>0</v>
      </c>
      <c r="D1137" s="8">
        <v>13</v>
      </c>
      <c r="E1137" s="6">
        <f t="shared" si="35"/>
        <v>1.0571262916253643E-3</v>
      </c>
    </row>
    <row r="1138" spans="1:5">
      <c r="A1138" s="4" t="s">
        <v>3591</v>
      </c>
      <c r="B1138" s="8">
        <v>0</v>
      </c>
      <c r="C1138" s="6">
        <f t="shared" si="34"/>
        <v>0</v>
      </c>
      <c r="D1138" s="8">
        <v>235</v>
      </c>
      <c r="E1138" s="6">
        <f t="shared" si="35"/>
        <v>1.9109590656304659E-2</v>
      </c>
    </row>
    <row r="1139" spans="1:5">
      <c r="A1139" s="4" t="s">
        <v>3592</v>
      </c>
      <c r="B1139" s="8">
        <v>0</v>
      </c>
      <c r="C1139" s="6">
        <f t="shared" si="34"/>
        <v>0</v>
      </c>
      <c r="D1139" s="8">
        <v>235</v>
      </c>
      <c r="E1139" s="6">
        <f t="shared" si="35"/>
        <v>1.9109590656304659E-2</v>
      </c>
    </row>
    <row r="1140" spans="1:5">
      <c r="A1140" s="4" t="s">
        <v>794</v>
      </c>
      <c r="B1140" s="8">
        <v>0</v>
      </c>
      <c r="C1140" s="6">
        <f t="shared" si="34"/>
        <v>0</v>
      </c>
      <c r="D1140" s="8">
        <v>388</v>
      </c>
      <c r="E1140" s="6">
        <f t="shared" si="35"/>
        <v>3.1551153934664719E-2</v>
      </c>
    </row>
    <row r="1141" spans="1:5">
      <c r="A1141" s="4" t="s">
        <v>795</v>
      </c>
      <c r="B1141" s="8">
        <v>0</v>
      </c>
      <c r="C1141" s="6">
        <f t="shared" si="34"/>
        <v>0</v>
      </c>
      <c r="D1141" s="8">
        <v>133</v>
      </c>
      <c r="E1141" s="6">
        <f t="shared" si="35"/>
        <v>1.0815215137397957E-2</v>
      </c>
    </row>
    <row r="1142" spans="1:5">
      <c r="A1142" s="4" t="s">
        <v>796</v>
      </c>
      <c r="B1142" s="8">
        <v>0</v>
      </c>
      <c r="C1142" s="6">
        <f t="shared" si="34"/>
        <v>0</v>
      </c>
      <c r="D1142" s="8">
        <v>619</v>
      </c>
      <c r="E1142" s="6">
        <f t="shared" si="35"/>
        <v>5.033547496277696E-2</v>
      </c>
    </row>
    <row r="1143" spans="1:5">
      <c r="A1143" s="4" t="s">
        <v>3593</v>
      </c>
      <c r="B1143" s="8">
        <v>0</v>
      </c>
      <c r="C1143" s="6">
        <f t="shared" si="34"/>
        <v>0</v>
      </c>
      <c r="D1143" s="8">
        <v>10</v>
      </c>
      <c r="E1143" s="6">
        <f t="shared" si="35"/>
        <v>8.1317407048104944E-4</v>
      </c>
    </row>
    <row r="1144" spans="1:5">
      <c r="A1144" s="4" t="s">
        <v>3594</v>
      </c>
      <c r="B1144" s="8">
        <v>0</v>
      </c>
      <c r="C1144" s="6">
        <f t="shared" si="34"/>
        <v>0</v>
      </c>
      <c r="D1144" s="8">
        <v>13</v>
      </c>
      <c r="E1144" s="6">
        <f t="shared" si="35"/>
        <v>1.0571262916253643E-3</v>
      </c>
    </row>
    <row r="1145" spans="1:5">
      <c r="A1145" s="4" t="s">
        <v>799</v>
      </c>
      <c r="B1145" s="8">
        <v>0</v>
      </c>
      <c r="C1145" s="6">
        <f t="shared" si="34"/>
        <v>0</v>
      </c>
      <c r="D1145" s="8">
        <v>108</v>
      </c>
      <c r="E1145" s="6">
        <f t="shared" si="35"/>
        <v>8.7822799611953339E-3</v>
      </c>
    </row>
    <row r="1146" spans="1:5">
      <c r="A1146" s="4" t="s">
        <v>800</v>
      </c>
      <c r="B1146" s="8">
        <v>0</v>
      </c>
      <c r="C1146" s="6">
        <f t="shared" si="34"/>
        <v>0</v>
      </c>
      <c r="D1146" s="8">
        <v>1</v>
      </c>
      <c r="E1146" s="6">
        <f t="shared" si="35"/>
        <v>8.1317407048104933E-5</v>
      </c>
    </row>
    <row r="1147" spans="1:5">
      <c r="A1147" s="4" t="s">
        <v>801</v>
      </c>
      <c r="B1147" s="8">
        <v>0</v>
      </c>
      <c r="C1147" s="6">
        <f t="shared" si="34"/>
        <v>0</v>
      </c>
      <c r="D1147" s="8">
        <v>1890</v>
      </c>
      <c r="E1147" s="6">
        <f t="shared" si="35"/>
        <v>0.15368989932091834</v>
      </c>
    </row>
    <row r="1148" spans="1:5">
      <c r="A1148" s="4" t="s">
        <v>3595</v>
      </c>
      <c r="B1148" s="8">
        <v>0</v>
      </c>
      <c r="C1148" s="6">
        <f t="shared" si="34"/>
        <v>0</v>
      </c>
      <c r="D1148" s="8">
        <v>7</v>
      </c>
      <c r="E1148" s="6">
        <f t="shared" si="35"/>
        <v>5.6922184933673459E-4</v>
      </c>
    </row>
    <row r="1149" spans="1:5">
      <c r="A1149" s="4" t="s">
        <v>1710</v>
      </c>
      <c r="B1149" s="8">
        <v>0</v>
      </c>
      <c r="C1149" s="6">
        <f t="shared" si="34"/>
        <v>0</v>
      </c>
      <c r="D1149" s="8">
        <v>862</v>
      </c>
      <c r="E1149" s="6">
        <f t="shared" si="35"/>
        <v>7.0095604875466455E-2</v>
      </c>
    </row>
    <row r="1150" spans="1:5">
      <c r="A1150" s="4" t="s">
        <v>1711</v>
      </c>
      <c r="B1150" s="8">
        <v>0</v>
      </c>
      <c r="C1150" s="6">
        <f t="shared" si="34"/>
        <v>0</v>
      </c>
      <c r="D1150" s="8">
        <v>376</v>
      </c>
      <c r="E1150" s="6">
        <f t="shared" si="35"/>
        <v>3.0575345050087459E-2</v>
      </c>
    </row>
    <row r="1151" spans="1:5">
      <c r="A1151" s="4" t="s">
        <v>1712</v>
      </c>
      <c r="B1151" s="8">
        <v>0</v>
      </c>
      <c r="C1151" s="6">
        <f t="shared" si="34"/>
        <v>0</v>
      </c>
      <c r="D1151" s="8">
        <v>318</v>
      </c>
      <c r="E1151" s="6">
        <f t="shared" si="35"/>
        <v>2.5858935441297373E-2</v>
      </c>
    </row>
    <row r="1152" spans="1:5">
      <c r="A1152" s="4" t="s">
        <v>2214</v>
      </c>
      <c r="B1152" s="8">
        <v>0</v>
      </c>
      <c r="C1152" s="6">
        <f t="shared" si="34"/>
        <v>0</v>
      </c>
      <c r="D1152" s="8">
        <v>374</v>
      </c>
      <c r="E1152" s="6">
        <f t="shared" si="35"/>
        <v>3.041271023599125E-2</v>
      </c>
    </row>
    <row r="1153" spans="1:5">
      <c r="A1153" s="4" t="s">
        <v>1714</v>
      </c>
      <c r="B1153" s="8">
        <v>0</v>
      </c>
      <c r="C1153" s="6">
        <f t="shared" si="34"/>
        <v>0</v>
      </c>
      <c r="D1153" s="8">
        <v>221</v>
      </c>
      <c r="E1153" s="6">
        <f t="shared" si="35"/>
        <v>1.797114695763119E-2</v>
      </c>
    </row>
    <row r="1154" spans="1:5">
      <c r="A1154" s="4" t="s">
        <v>2825</v>
      </c>
      <c r="B1154" s="8">
        <v>0</v>
      </c>
      <c r="C1154" s="6">
        <f t="shared" ref="C1154:C1217" si="36">(B1154/12039)*100</f>
        <v>0</v>
      </c>
      <c r="D1154" s="8">
        <v>559</v>
      </c>
      <c r="E1154" s="6">
        <f t="shared" ref="E1154:E1217" si="37">(D1154/1229749)*100</f>
        <v>4.5456430539890659E-2</v>
      </c>
    </row>
    <row r="1155" spans="1:5">
      <c r="A1155" s="4" t="s">
        <v>1715</v>
      </c>
      <c r="B1155" s="8">
        <v>0</v>
      </c>
      <c r="C1155" s="6">
        <f t="shared" si="36"/>
        <v>0</v>
      </c>
      <c r="D1155" s="8">
        <v>176</v>
      </c>
      <c r="E1155" s="6">
        <f t="shared" si="37"/>
        <v>1.4311863640466469E-2</v>
      </c>
    </row>
    <row r="1156" spans="1:5">
      <c r="A1156" s="4" t="s">
        <v>1716</v>
      </c>
      <c r="B1156" s="8">
        <v>0</v>
      </c>
      <c r="C1156" s="6">
        <f t="shared" si="36"/>
        <v>0</v>
      </c>
      <c r="D1156" s="8">
        <v>319</v>
      </c>
      <c r="E1156" s="6">
        <f t="shared" si="37"/>
        <v>2.5940252848345474E-2</v>
      </c>
    </row>
    <row r="1157" spans="1:5">
      <c r="A1157" s="4" t="s">
        <v>2213</v>
      </c>
      <c r="B1157" s="8">
        <v>0</v>
      </c>
      <c r="C1157" s="6">
        <f t="shared" si="36"/>
        <v>0</v>
      </c>
      <c r="D1157" s="8">
        <v>934</v>
      </c>
      <c r="E1157" s="6">
        <f t="shared" si="37"/>
        <v>7.5950458182930017E-2</v>
      </c>
    </row>
    <row r="1158" spans="1:5">
      <c r="A1158" s="4" t="s">
        <v>1717</v>
      </c>
      <c r="B1158" s="8">
        <v>0</v>
      </c>
      <c r="C1158" s="6">
        <f t="shared" si="36"/>
        <v>0</v>
      </c>
      <c r="D1158" s="8">
        <v>248</v>
      </c>
      <c r="E1158" s="6">
        <f t="shared" si="37"/>
        <v>2.0166716947930024E-2</v>
      </c>
    </row>
    <row r="1159" spans="1:5">
      <c r="A1159" s="4" t="s">
        <v>1718</v>
      </c>
      <c r="B1159" s="8">
        <v>0</v>
      </c>
      <c r="C1159" s="6">
        <f t="shared" si="36"/>
        <v>0</v>
      </c>
      <c r="D1159" s="8">
        <v>203</v>
      </c>
      <c r="E1159" s="6">
        <f t="shared" si="37"/>
        <v>1.6507433630765303E-2</v>
      </c>
    </row>
    <row r="1160" spans="1:5">
      <c r="A1160" s="4" t="s">
        <v>1719</v>
      </c>
      <c r="B1160" s="8">
        <v>0</v>
      </c>
      <c r="C1160" s="6">
        <f t="shared" si="36"/>
        <v>0</v>
      </c>
      <c r="D1160" s="8">
        <v>400</v>
      </c>
      <c r="E1160" s="6">
        <f t="shared" si="37"/>
        <v>3.2526962819241972E-2</v>
      </c>
    </row>
    <row r="1161" spans="1:5">
      <c r="A1161" s="4" t="s">
        <v>1720</v>
      </c>
      <c r="B1161" s="8">
        <v>0</v>
      </c>
      <c r="C1161" s="6">
        <f t="shared" si="36"/>
        <v>0</v>
      </c>
      <c r="D1161" s="8">
        <v>313</v>
      </c>
      <c r="E1161" s="6">
        <f t="shared" si="37"/>
        <v>2.5452348406056848E-2</v>
      </c>
    </row>
    <row r="1162" spans="1:5">
      <c r="A1162" s="4" t="s">
        <v>2826</v>
      </c>
      <c r="B1162" s="8">
        <v>0</v>
      </c>
      <c r="C1162" s="6">
        <f t="shared" si="36"/>
        <v>0</v>
      </c>
      <c r="D1162" s="8">
        <v>313</v>
      </c>
      <c r="E1162" s="6">
        <f t="shared" si="37"/>
        <v>2.5452348406056848E-2</v>
      </c>
    </row>
    <row r="1163" spans="1:5">
      <c r="A1163" s="4" t="s">
        <v>2827</v>
      </c>
      <c r="B1163" s="8">
        <v>0</v>
      </c>
      <c r="C1163" s="6">
        <f t="shared" si="36"/>
        <v>0</v>
      </c>
      <c r="D1163" s="8">
        <v>104</v>
      </c>
      <c r="E1163" s="6">
        <f t="shared" si="37"/>
        <v>8.4570103330029144E-3</v>
      </c>
    </row>
    <row r="1164" spans="1:5">
      <c r="A1164" s="4" t="s">
        <v>1721</v>
      </c>
      <c r="B1164" s="8">
        <v>0</v>
      </c>
      <c r="C1164" s="6">
        <f t="shared" si="36"/>
        <v>0</v>
      </c>
      <c r="D1164" s="8">
        <v>103</v>
      </c>
      <c r="E1164" s="6">
        <f t="shared" si="37"/>
        <v>8.3756929259548082E-3</v>
      </c>
    </row>
    <row r="1165" spans="1:5">
      <c r="A1165" s="4" t="s">
        <v>1722</v>
      </c>
      <c r="B1165" s="8">
        <v>0</v>
      </c>
      <c r="C1165" s="6">
        <f t="shared" si="36"/>
        <v>0</v>
      </c>
      <c r="D1165" s="8">
        <v>110</v>
      </c>
      <c r="E1165" s="6">
        <f t="shared" si="37"/>
        <v>8.9449147752915428E-3</v>
      </c>
    </row>
    <row r="1166" spans="1:5">
      <c r="A1166" s="4" t="s">
        <v>1723</v>
      </c>
      <c r="B1166" s="8">
        <v>0</v>
      </c>
      <c r="C1166" s="6">
        <f t="shared" si="36"/>
        <v>0</v>
      </c>
      <c r="D1166" s="8">
        <v>597</v>
      </c>
      <c r="E1166" s="6">
        <f t="shared" si="37"/>
        <v>4.8546492007718649E-2</v>
      </c>
    </row>
    <row r="1167" spans="1:5">
      <c r="A1167" s="4" t="s">
        <v>2338</v>
      </c>
      <c r="B1167" s="8">
        <v>0</v>
      </c>
      <c r="C1167" s="6">
        <f t="shared" si="36"/>
        <v>0</v>
      </c>
      <c r="D1167" s="8">
        <v>58</v>
      </c>
      <c r="E1167" s="6">
        <f t="shared" si="37"/>
        <v>4.7164096087900865E-3</v>
      </c>
    </row>
    <row r="1168" spans="1:5">
      <c r="A1168" s="4" t="s">
        <v>2828</v>
      </c>
      <c r="B1168" s="8">
        <v>0</v>
      </c>
      <c r="C1168" s="6">
        <f t="shared" si="36"/>
        <v>0</v>
      </c>
      <c r="D1168" s="8">
        <v>139</v>
      </c>
      <c r="E1168" s="6">
        <f t="shared" si="37"/>
        <v>1.1303119579686586E-2</v>
      </c>
    </row>
    <row r="1169" spans="1:5">
      <c r="A1169" s="4" t="s">
        <v>1724</v>
      </c>
      <c r="B1169" s="8">
        <v>0</v>
      </c>
      <c r="C1169" s="6">
        <f t="shared" si="36"/>
        <v>0</v>
      </c>
      <c r="D1169" s="8">
        <v>88</v>
      </c>
      <c r="E1169" s="6">
        <f t="shared" si="37"/>
        <v>7.1559318202332346E-3</v>
      </c>
    </row>
    <row r="1170" spans="1:5">
      <c r="A1170" s="4" t="s">
        <v>3596</v>
      </c>
      <c r="B1170" s="8">
        <v>0</v>
      </c>
      <c r="C1170" s="6">
        <f t="shared" si="36"/>
        <v>0</v>
      </c>
      <c r="D1170" s="8">
        <v>61</v>
      </c>
      <c r="E1170" s="6">
        <f t="shared" si="37"/>
        <v>4.9603618299344015E-3</v>
      </c>
    </row>
    <row r="1171" spans="1:5">
      <c r="A1171" s="4" t="s">
        <v>3597</v>
      </c>
      <c r="B1171" s="8">
        <v>0</v>
      </c>
      <c r="C1171" s="6">
        <f t="shared" si="36"/>
        <v>0</v>
      </c>
      <c r="D1171" s="8">
        <v>10</v>
      </c>
      <c r="E1171" s="6">
        <f t="shared" si="37"/>
        <v>8.1317407048104944E-4</v>
      </c>
    </row>
    <row r="1172" spans="1:5">
      <c r="A1172" s="4" t="s">
        <v>2215</v>
      </c>
      <c r="B1172" s="8">
        <v>0</v>
      </c>
      <c r="C1172" s="6">
        <f t="shared" si="36"/>
        <v>0</v>
      </c>
      <c r="D1172" s="8">
        <v>121</v>
      </c>
      <c r="E1172" s="6">
        <f t="shared" si="37"/>
        <v>9.8394062528206969E-3</v>
      </c>
    </row>
    <row r="1173" spans="1:5">
      <c r="A1173" s="4" t="s">
        <v>2193</v>
      </c>
      <c r="B1173" s="8">
        <v>0</v>
      </c>
      <c r="C1173" s="6">
        <f t="shared" si="36"/>
        <v>0</v>
      </c>
      <c r="D1173" s="8">
        <v>834</v>
      </c>
      <c r="E1173" s="6">
        <f t="shared" si="37"/>
        <v>6.7818717478119517E-2</v>
      </c>
    </row>
    <row r="1174" spans="1:5">
      <c r="A1174" s="4" t="s">
        <v>1725</v>
      </c>
      <c r="B1174" s="8">
        <v>0</v>
      </c>
      <c r="C1174" s="6">
        <f t="shared" si="36"/>
        <v>0</v>
      </c>
      <c r="D1174" s="8">
        <v>776</v>
      </c>
      <c r="E1174" s="6">
        <f t="shared" si="37"/>
        <v>6.3102307869329438E-2</v>
      </c>
    </row>
    <row r="1175" spans="1:5">
      <c r="A1175" s="4" t="s">
        <v>1726</v>
      </c>
      <c r="B1175" s="8">
        <v>0</v>
      </c>
      <c r="C1175" s="6">
        <f t="shared" si="36"/>
        <v>0</v>
      </c>
      <c r="D1175" s="8">
        <v>774</v>
      </c>
      <c r="E1175" s="6">
        <f t="shared" si="37"/>
        <v>6.2939673055233222E-2</v>
      </c>
    </row>
    <row r="1176" spans="1:5">
      <c r="A1176" s="4" t="s">
        <v>1728</v>
      </c>
      <c r="B1176" s="8">
        <v>0</v>
      </c>
      <c r="C1176" s="6">
        <f t="shared" si="36"/>
        <v>0</v>
      </c>
      <c r="D1176" s="8">
        <v>193</v>
      </c>
      <c r="E1176" s="6">
        <f t="shared" si="37"/>
        <v>1.5694259560284252E-2</v>
      </c>
    </row>
    <row r="1177" spans="1:5">
      <c r="A1177" s="4" t="s">
        <v>1729</v>
      </c>
      <c r="B1177" s="8">
        <v>0</v>
      </c>
      <c r="C1177" s="6">
        <f t="shared" si="36"/>
        <v>0</v>
      </c>
      <c r="D1177" s="8">
        <v>450</v>
      </c>
      <c r="E1177" s="6">
        <f t="shared" si="37"/>
        <v>3.6592833171647222E-2</v>
      </c>
    </row>
    <row r="1178" spans="1:5">
      <c r="A1178" s="4" t="s">
        <v>2829</v>
      </c>
      <c r="B1178" s="8">
        <v>0</v>
      </c>
      <c r="C1178" s="6">
        <f t="shared" si="36"/>
        <v>0</v>
      </c>
      <c r="D1178" s="8">
        <v>155</v>
      </c>
      <c r="E1178" s="6">
        <f t="shared" si="37"/>
        <v>1.2604198092456265E-2</v>
      </c>
    </row>
    <row r="1179" spans="1:5">
      <c r="A1179" s="4" t="s">
        <v>3598</v>
      </c>
      <c r="B1179" s="8">
        <v>0</v>
      </c>
      <c r="C1179" s="6">
        <f t="shared" si="36"/>
        <v>0</v>
      </c>
      <c r="D1179" s="8">
        <v>105</v>
      </c>
      <c r="E1179" s="6">
        <f t="shared" si="37"/>
        <v>8.5383277400510188E-3</v>
      </c>
    </row>
    <row r="1180" spans="1:5">
      <c r="A1180" s="4" t="s">
        <v>3599</v>
      </c>
      <c r="B1180" s="8">
        <v>0</v>
      </c>
      <c r="C1180" s="6">
        <f t="shared" si="36"/>
        <v>0</v>
      </c>
      <c r="D1180" s="8">
        <v>61</v>
      </c>
      <c r="E1180" s="6">
        <f t="shared" si="37"/>
        <v>4.9603618299344015E-3</v>
      </c>
    </row>
    <row r="1181" spans="1:5">
      <c r="A1181" s="4" t="s">
        <v>3600</v>
      </c>
      <c r="B1181" s="8">
        <v>0</v>
      </c>
      <c r="C1181" s="6">
        <f t="shared" si="36"/>
        <v>0</v>
      </c>
      <c r="D1181" s="8">
        <v>1</v>
      </c>
      <c r="E1181" s="6">
        <f t="shared" si="37"/>
        <v>8.1317407048104933E-5</v>
      </c>
    </row>
    <row r="1182" spans="1:5">
      <c r="A1182" s="4" t="s">
        <v>1730</v>
      </c>
      <c r="B1182" s="8">
        <v>0</v>
      </c>
      <c r="C1182" s="6">
        <f t="shared" si="36"/>
        <v>0</v>
      </c>
      <c r="D1182" s="8">
        <v>387</v>
      </c>
      <c r="E1182" s="6">
        <f t="shared" si="37"/>
        <v>3.1469836527616611E-2</v>
      </c>
    </row>
    <row r="1183" spans="1:5">
      <c r="A1183" s="4" t="s">
        <v>813</v>
      </c>
      <c r="B1183" s="8">
        <v>0</v>
      </c>
      <c r="C1183" s="6">
        <f t="shared" si="36"/>
        <v>0</v>
      </c>
      <c r="D1183" s="8">
        <v>323</v>
      </c>
      <c r="E1183" s="6">
        <f t="shared" si="37"/>
        <v>2.6265522476537892E-2</v>
      </c>
    </row>
    <row r="1184" spans="1:5">
      <c r="A1184" s="4" t="s">
        <v>3601</v>
      </c>
      <c r="B1184" s="8">
        <v>0</v>
      </c>
      <c r="C1184" s="6">
        <f t="shared" si="36"/>
        <v>0</v>
      </c>
      <c r="D1184" s="8">
        <v>465</v>
      </c>
      <c r="E1184" s="6">
        <f t="shared" si="37"/>
        <v>3.78125942773688E-2</v>
      </c>
    </row>
    <row r="1185" spans="1:5">
      <c r="A1185" s="4" t="s">
        <v>1734</v>
      </c>
      <c r="B1185" s="8">
        <v>0</v>
      </c>
      <c r="C1185" s="6">
        <f t="shared" si="36"/>
        <v>0</v>
      </c>
      <c r="D1185" s="8">
        <v>82</v>
      </c>
      <c r="E1185" s="6">
        <f t="shared" si="37"/>
        <v>6.6680273779446044E-3</v>
      </c>
    </row>
    <row r="1186" spans="1:5">
      <c r="A1186" s="4" t="s">
        <v>2832</v>
      </c>
      <c r="B1186" s="8">
        <v>0</v>
      </c>
      <c r="C1186" s="6">
        <f t="shared" si="36"/>
        <v>0</v>
      </c>
      <c r="D1186" s="8">
        <v>60</v>
      </c>
      <c r="E1186" s="6">
        <f t="shared" si="37"/>
        <v>4.8790444228862962E-3</v>
      </c>
    </row>
    <row r="1187" spans="1:5">
      <c r="A1187" s="4" t="s">
        <v>3602</v>
      </c>
      <c r="B1187" s="8">
        <v>0</v>
      </c>
      <c r="C1187" s="6">
        <f t="shared" si="36"/>
        <v>0</v>
      </c>
      <c r="D1187" s="8">
        <v>33</v>
      </c>
      <c r="E1187" s="6">
        <f t="shared" si="37"/>
        <v>2.6834744325874627E-3</v>
      </c>
    </row>
    <row r="1188" spans="1:5">
      <c r="A1188" s="4" t="s">
        <v>2355</v>
      </c>
      <c r="B1188" s="8">
        <v>0</v>
      </c>
      <c r="C1188" s="6">
        <f t="shared" si="36"/>
        <v>0</v>
      </c>
      <c r="D1188" s="8">
        <v>100</v>
      </c>
      <c r="E1188" s="6">
        <f t="shared" si="37"/>
        <v>8.1317407048104931E-3</v>
      </c>
    </row>
    <row r="1189" spans="1:5">
      <c r="A1189" s="4" t="s">
        <v>1739</v>
      </c>
      <c r="B1189" s="8">
        <v>0</v>
      </c>
      <c r="C1189" s="6">
        <f t="shared" si="36"/>
        <v>0</v>
      </c>
      <c r="D1189" s="8">
        <v>1007</v>
      </c>
      <c r="E1189" s="6">
        <f t="shared" si="37"/>
        <v>8.1886628897441666E-2</v>
      </c>
    </row>
    <row r="1190" spans="1:5">
      <c r="A1190" s="4" t="s">
        <v>1741</v>
      </c>
      <c r="B1190" s="8">
        <v>0</v>
      </c>
      <c r="C1190" s="6">
        <f t="shared" si="36"/>
        <v>0</v>
      </c>
      <c r="D1190" s="8">
        <v>898</v>
      </c>
      <c r="E1190" s="6">
        <f t="shared" si="37"/>
        <v>7.3023031529198229E-2</v>
      </c>
    </row>
    <row r="1191" spans="1:5">
      <c r="A1191" s="4" t="s">
        <v>3603</v>
      </c>
      <c r="B1191" s="8">
        <v>0</v>
      </c>
      <c r="C1191" s="6">
        <f t="shared" si="36"/>
        <v>0</v>
      </c>
      <c r="D1191" s="8">
        <v>144</v>
      </c>
      <c r="E1191" s="6">
        <f t="shared" si="37"/>
        <v>1.1709706614927111E-2</v>
      </c>
    </row>
    <row r="1192" spans="1:5">
      <c r="A1192" s="4" t="s">
        <v>1744</v>
      </c>
      <c r="B1192" s="8">
        <v>0</v>
      </c>
      <c r="C1192" s="6">
        <f t="shared" si="36"/>
        <v>0</v>
      </c>
      <c r="D1192" s="8">
        <v>32</v>
      </c>
      <c r="E1192" s="6">
        <f t="shared" si="37"/>
        <v>2.6021570255393579E-3</v>
      </c>
    </row>
    <row r="1193" spans="1:5">
      <c r="A1193" s="4" t="s">
        <v>1745</v>
      </c>
      <c r="B1193" s="8">
        <v>0</v>
      </c>
      <c r="C1193" s="6">
        <f t="shared" si="36"/>
        <v>0</v>
      </c>
      <c r="D1193" s="8">
        <v>893</v>
      </c>
      <c r="E1193" s="6">
        <f t="shared" si="37"/>
        <v>7.261644449395771E-2</v>
      </c>
    </row>
    <row r="1194" spans="1:5">
      <c r="A1194" s="4" t="s">
        <v>816</v>
      </c>
      <c r="B1194" s="8">
        <v>0</v>
      </c>
      <c r="C1194" s="6">
        <f t="shared" si="36"/>
        <v>0</v>
      </c>
      <c r="D1194" s="8">
        <v>60</v>
      </c>
      <c r="E1194" s="6">
        <f t="shared" si="37"/>
        <v>4.8790444228862962E-3</v>
      </c>
    </row>
    <row r="1195" spans="1:5">
      <c r="A1195" s="4" t="s">
        <v>819</v>
      </c>
      <c r="B1195" s="8">
        <v>0</v>
      </c>
      <c r="C1195" s="6">
        <f t="shared" si="36"/>
        <v>0</v>
      </c>
      <c r="D1195" s="8">
        <v>9</v>
      </c>
      <c r="E1195" s="6">
        <f t="shared" si="37"/>
        <v>7.3185666343294445E-4</v>
      </c>
    </row>
    <row r="1196" spans="1:5">
      <c r="A1196" s="4" t="s">
        <v>1747</v>
      </c>
      <c r="B1196" s="8">
        <v>0</v>
      </c>
      <c r="C1196" s="6">
        <f t="shared" si="36"/>
        <v>0</v>
      </c>
      <c r="D1196" s="8">
        <v>495</v>
      </c>
      <c r="E1196" s="6">
        <f t="shared" si="37"/>
        <v>4.0252116488811947E-2</v>
      </c>
    </row>
    <row r="1197" spans="1:5">
      <c r="A1197" s="4" t="s">
        <v>3604</v>
      </c>
      <c r="B1197" s="8">
        <v>0</v>
      </c>
      <c r="C1197" s="6">
        <f t="shared" si="36"/>
        <v>0</v>
      </c>
      <c r="D1197" s="8">
        <v>879</v>
      </c>
      <c r="E1197" s="6">
        <f t="shared" si="37"/>
        <v>7.1478000795284241E-2</v>
      </c>
    </row>
    <row r="1198" spans="1:5">
      <c r="A1198" s="4" t="s">
        <v>1748</v>
      </c>
      <c r="B1198" s="8">
        <v>0</v>
      </c>
      <c r="C1198" s="6">
        <f t="shared" si="36"/>
        <v>0</v>
      </c>
      <c r="D1198" s="8">
        <v>105</v>
      </c>
      <c r="E1198" s="6">
        <f t="shared" si="37"/>
        <v>8.5383277400510188E-3</v>
      </c>
    </row>
    <row r="1199" spans="1:5">
      <c r="A1199" s="4" t="s">
        <v>1750</v>
      </c>
      <c r="B1199" s="8">
        <v>0</v>
      </c>
      <c r="C1199" s="6">
        <f t="shared" si="36"/>
        <v>0</v>
      </c>
      <c r="D1199" s="8">
        <v>279</v>
      </c>
      <c r="E1199" s="6">
        <f t="shared" si="37"/>
        <v>2.2687556566421279E-2</v>
      </c>
    </row>
    <row r="1200" spans="1:5">
      <c r="A1200" s="4" t="s">
        <v>3605</v>
      </c>
      <c r="B1200" s="8">
        <v>0</v>
      </c>
      <c r="C1200" s="6">
        <f t="shared" si="36"/>
        <v>0</v>
      </c>
      <c r="D1200" s="8">
        <v>17</v>
      </c>
      <c r="E1200" s="6">
        <f t="shared" si="37"/>
        <v>1.382395919817784E-3</v>
      </c>
    </row>
    <row r="1201" spans="1:5">
      <c r="A1201" s="4" t="s">
        <v>1252</v>
      </c>
      <c r="B1201" s="8">
        <v>0</v>
      </c>
      <c r="C1201" s="6">
        <f t="shared" si="36"/>
        <v>0</v>
      </c>
      <c r="D1201" s="8">
        <v>119</v>
      </c>
      <c r="E1201" s="6">
        <f t="shared" si="37"/>
        <v>9.676771438724488E-3</v>
      </c>
    </row>
    <row r="1202" spans="1:5">
      <c r="A1202" s="4" t="s">
        <v>3606</v>
      </c>
      <c r="B1202" s="8">
        <v>0</v>
      </c>
      <c r="C1202" s="6">
        <f t="shared" si="36"/>
        <v>0</v>
      </c>
      <c r="D1202" s="8">
        <v>153</v>
      </c>
      <c r="E1202" s="6">
        <f t="shared" si="37"/>
        <v>1.2441563278360056E-2</v>
      </c>
    </row>
    <row r="1203" spans="1:5">
      <c r="A1203" s="4" t="s">
        <v>822</v>
      </c>
      <c r="B1203" s="8">
        <v>0</v>
      </c>
      <c r="C1203" s="6">
        <f t="shared" si="36"/>
        <v>0</v>
      </c>
      <c r="D1203" s="8">
        <v>0</v>
      </c>
      <c r="E1203" s="6">
        <f t="shared" si="37"/>
        <v>0</v>
      </c>
    </row>
    <row r="1204" spans="1:5">
      <c r="A1204" s="4" t="s">
        <v>3607</v>
      </c>
      <c r="B1204" s="8">
        <v>0</v>
      </c>
      <c r="C1204" s="6">
        <f t="shared" si="36"/>
        <v>0</v>
      </c>
      <c r="D1204" s="8">
        <v>53</v>
      </c>
      <c r="E1204" s="6">
        <f t="shared" si="37"/>
        <v>4.3098225735495616E-3</v>
      </c>
    </row>
    <row r="1205" spans="1:5">
      <c r="A1205" s="4" t="s">
        <v>1753</v>
      </c>
      <c r="B1205" s="8">
        <v>0</v>
      </c>
      <c r="C1205" s="6">
        <f t="shared" si="36"/>
        <v>0</v>
      </c>
      <c r="D1205" s="8">
        <v>633</v>
      </c>
      <c r="E1205" s="6">
        <f t="shared" si="37"/>
        <v>5.147391866145043E-2</v>
      </c>
    </row>
    <row r="1206" spans="1:5">
      <c r="A1206" s="4" t="s">
        <v>1754</v>
      </c>
      <c r="B1206" s="8">
        <v>0</v>
      </c>
      <c r="C1206" s="6">
        <f t="shared" si="36"/>
        <v>0</v>
      </c>
      <c r="D1206" s="8">
        <v>579</v>
      </c>
      <c r="E1206" s="6">
        <f t="shared" si="37"/>
        <v>4.7082778680852762E-2</v>
      </c>
    </row>
    <row r="1207" spans="1:5">
      <c r="A1207" s="4" t="s">
        <v>3608</v>
      </c>
      <c r="B1207" s="8">
        <v>0</v>
      </c>
      <c r="C1207" s="6">
        <f t="shared" si="36"/>
        <v>0</v>
      </c>
      <c r="D1207" s="8">
        <v>331</v>
      </c>
      <c r="E1207" s="6">
        <f t="shared" si="37"/>
        <v>2.6916061732922734E-2</v>
      </c>
    </row>
    <row r="1208" spans="1:5">
      <c r="A1208" s="4" t="s">
        <v>1755</v>
      </c>
      <c r="B1208" s="8">
        <v>0</v>
      </c>
      <c r="C1208" s="6">
        <f t="shared" si="36"/>
        <v>0</v>
      </c>
      <c r="D1208" s="8">
        <v>1798</v>
      </c>
      <c r="E1208" s="6">
        <f t="shared" si="37"/>
        <v>0.14620869787249269</v>
      </c>
    </row>
    <row r="1209" spans="1:5">
      <c r="A1209" s="4" t="s">
        <v>3609</v>
      </c>
      <c r="B1209" s="8">
        <v>0</v>
      </c>
      <c r="C1209" s="6">
        <f t="shared" si="36"/>
        <v>0</v>
      </c>
      <c r="D1209" s="8">
        <v>722</v>
      </c>
      <c r="E1209" s="6">
        <f t="shared" si="37"/>
        <v>5.8711167888731763E-2</v>
      </c>
    </row>
    <row r="1210" spans="1:5">
      <c r="A1210" s="4" t="s">
        <v>3610</v>
      </c>
      <c r="B1210" s="8">
        <v>0</v>
      </c>
      <c r="C1210" s="6">
        <f t="shared" si="36"/>
        <v>0</v>
      </c>
      <c r="D1210" s="8">
        <v>179</v>
      </c>
      <c r="E1210" s="6">
        <f t="shared" si="37"/>
        <v>1.4555815861610782E-2</v>
      </c>
    </row>
    <row r="1211" spans="1:5">
      <c r="A1211" s="4" t="s">
        <v>1756</v>
      </c>
      <c r="B1211" s="8">
        <v>0</v>
      </c>
      <c r="C1211" s="6">
        <f t="shared" si="36"/>
        <v>0</v>
      </c>
      <c r="D1211" s="8">
        <v>429</v>
      </c>
      <c r="E1211" s="6">
        <f t="shared" si="37"/>
        <v>3.4885167623637019E-2</v>
      </c>
    </row>
    <row r="1212" spans="1:5">
      <c r="A1212" s="4" t="s">
        <v>3611</v>
      </c>
      <c r="B1212" s="8">
        <v>0</v>
      </c>
      <c r="C1212" s="6">
        <f t="shared" si="36"/>
        <v>0</v>
      </c>
      <c r="D1212" s="8">
        <v>6</v>
      </c>
      <c r="E1212" s="6">
        <f t="shared" si="37"/>
        <v>4.879044422886296E-4</v>
      </c>
    </row>
    <row r="1213" spans="1:5">
      <c r="A1213" s="4" t="s">
        <v>2841</v>
      </c>
      <c r="B1213" s="8">
        <v>0</v>
      </c>
      <c r="C1213" s="6">
        <f t="shared" si="36"/>
        <v>0</v>
      </c>
      <c r="D1213" s="8">
        <v>10</v>
      </c>
      <c r="E1213" s="6">
        <f t="shared" si="37"/>
        <v>8.1317407048104944E-4</v>
      </c>
    </row>
    <row r="1214" spans="1:5">
      <c r="A1214" s="4" t="s">
        <v>823</v>
      </c>
      <c r="B1214" s="8">
        <v>0</v>
      </c>
      <c r="C1214" s="6">
        <f t="shared" si="36"/>
        <v>0</v>
      </c>
      <c r="D1214" s="8">
        <v>1464</v>
      </c>
      <c r="E1214" s="6">
        <f t="shared" si="37"/>
        <v>0.11904868391842563</v>
      </c>
    </row>
    <row r="1215" spans="1:5">
      <c r="A1215" s="4" t="s">
        <v>3612</v>
      </c>
      <c r="B1215" s="8">
        <v>0</v>
      </c>
      <c r="C1215" s="6">
        <f t="shared" si="36"/>
        <v>0</v>
      </c>
      <c r="D1215" s="8">
        <v>15</v>
      </c>
      <c r="E1215" s="6">
        <f t="shared" si="37"/>
        <v>1.2197611057215741E-3</v>
      </c>
    </row>
    <row r="1216" spans="1:5">
      <c r="A1216" s="4" t="s">
        <v>824</v>
      </c>
      <c r="B1216" s="8">
        <v>0</v>
      </c>
      <c r="C1216" s="6">
        <f t="shared" si="36"/>
        <v>0</v>
      </c>
      <c r="D1216" s="8">
        <v>649</v>
      </c>
      <c r="E1216" s="6">
        <f t="shared" si="37"/>
        <v>5.2774997174220101E-2</v>
      </c>
    </row>
    <row r="1217" spans="1:5">
      <c r="A1217" s="4" t="s">
        <v>2845</v>
      </c>
      <c r="B1217" s="8">
        <v>0</v>
      </c>
      <c r="C1217" s="6">
        <f t="shared" si="36"/>
        <v>0</v>
      </c>
      <c r="D1217" s="8">
        <v>902</v>
      </c>
      <c r="E1217" s="6">
        <f t="shared" si="37"/>
        <v>7.3348301157390661E-2</v>
      </c>
    </row>
    <row r="1218" spans="1:5">
      <c r="A1218" s="4" t="s">
        <v>825</v>
      </c>
      <c r="B1218" s="8">
        <v>0</v>
      </c>
      <c r="C1218" s="6">
        <f t="shared" ref="C1218:C1281" si="38">(B1218/12039)*100</f>
        <v>0</v>
      </c>
      <c r="D1218" s="8">
        <v>106</v>
      </c>
      <c r="E1218" s="6">
        <f t="shared" ref="E1218:E1281" si="39">(D1218/1229749)*100</f>
        <v>8.6196451470991232E-3</v>
      </c>
    </row>
    <row r="1219" spans="1:5">
      <c r="A1219" s="4" t="s">
        <v>1758</v>
      </c>
      <c r="B1219" s="8">
        <v>0</v>
      </c>
      <c r="C1219" s="6">
        <f t="shared" si="38"/>
        <v>0</v>
      </c>
      <c r="D1219" s="8">
        <v>2154</v>
      </c>
      <c r="E1219" s="6">
        <f t="shared" si="39"/>
        <v>0.17515769478161802</v>
      </c>
    </row>
    <row r="1220" spans="1:5">
      <c r="A1220" s="4" t="s">
        <v>1759</v>
      </c>
      <c r="B1220" s="8">
        <v>0</v>
      </c>
      <c r="C1220" s="6">
        <f t="shared" si="38"/>
        <v>0</v>
      </c>
      <c r="D1220" s="8">
        <v>26</v>
      </c>
      <c r="E1220" s="6">
        <f t="shared" si="39"/>
        <v>2.1142525832507286E-3</v>
      </c>
    </row>
    <row r="1221" spans="1:5">
      <c r="A1221" s="4" t="s">
        <v>1760</v>
      </c>
      <c r="B1221" s="8">
        <v>0</v>
      </c>
      <c r="C1221" s="6">
        <f t="shared" si="38"/>
        <v>0</v>
      </c>
      <c r="D1221" s="8">
        <v>49</v>
      </c>
      <c r="E1221" s="6">
        <f t="shared" si="39"/>
        <v>3.9845529453571421E-3</v>
      </c>
    </row>
    <row r="1222" spans="1:5">
      <c r="A1222" s="4" t="s">
        <v>3613</v>
      </c>
      <c r="B1222" s="8">
        <v>0</v>
      </c>
      <c r="C1222" s="6">
        <f t="shared" si="38"/>
        <v>0</v>
      </c>
      <c r="D1222" s="8">
        <v>8</v>
      </c>
      <c r="E1222" s="6">
        <f t="shared" si="39"/>
        <v>6.5053925638483947E-4</v>
      </c>
    </row>
    <row r="1223" spans="1:5">
      <c r="A1223" s="4" t="s">
        <v>1762</v>
      </c>
      <c r="B1223" s="8">
        <v>0</v>
      </c>
      <c r="C1223" s="6">
        <f t="shared" si="38"/>
        <v>0</v>
      </c>
      <c r="D1223" s="8">
        <v>58</v>
      </c>
      <c r="E1223" s="6">
        <f t="shared" si="39"/>
        <v>4.7164096087900865E-3</v>
      </c>
    </row>
    <row r="1224" spans="1:5">
      <c r="A1224" s="4" t="s">
        <v>1763</v>
      </c>
      <c r="B1224" s="8">
        <v>0</v>
      </c>
      <c r="C1224" s="6">
        <f t="shared" si="38"/>
        <v>0</v>
      </c>
      <c r="D1224" s="8">
        <v>584</v>
      </c>
      <c r="E1224" s="6">
        <f t="shared" si="39"/>
        <v>4.7489365716093281E-2</v>
      </c>
    </row>
    <row r="1225" spans="1:5">
      <c r="A1225" s="4" t="s">
        <v>1764</v>
      </c>
      <c r="B1225" s="8">
        <v>0</v>
      </c>
      <c r="C1225" s="6">
        <f t="shared" si="38"/>
        <v>0</v>
      </c>
      <c r="D1225" s="8">
        <v>56</v>
      </c>
      <c r="E1225" s="6">
        <f t="shared" si="39"/>
        <v>4.5537747946938767E-3</v>
      </c>
    </row>
    <row r="1226" spans="1:5">
      <c r="A1226" s="4" t="s">
        <v>1765</v>
      </c>
      <c r="B1226" s="8">
        <v>0</v>
      </c>
      <c r="C1226" s="6">
        <f t="shared" si="38"/>
        <v>0</v>
      </c>
      <c r="D1226" s="8">
        <v>183</v>
      </c>
      <c r="E1226" s="6">
        <f t="shared" si="39"/>
        <v>1.4881085489803204E-2</v>
      </c>
    </row>
    <row r="1227" spans="1:5">
      <c r="A1227" s="4" t="s">
        <v>1766</v>
      </c>
      <c r="B1227" s="8">
        <v>0</v>
      </c>
      <c r="C1227" s="6">
        <f t="shared" si="38"/>
        <v>0</v>
      </c>
      <c r="D1227" s="8">
        <v>78</v>
      </c>
      <c r="E1227" s="6">
        <f t="shared" si="39"/>
        <v>6.3427577497521849E-3</v>
      </c>
    </row>
    <row r="1228" spans="1:5">
      <c r="A1228" s="4" t="s">
        <v>3614</v>
      </c>
      <c r="B1228" s="8">
        <v>0</v>
      </c>
      <c r="C1228" s="6">
        <f t="shared" si="38"/>
        <v>0</v>
      </c>
      <c r="D1228" s="8">
        <v>679</v>
      </c>
      <c r="E1228" s="6">
        <f t="shared" si="39"/>
        <v>5.5214519385663255E-2</v>
      </c>
    </row>
    <row r="1229" spans="1:5">
      <c r="A1229" s="4" t="s">
        <v>1767</v>
      </c>
      <c r="B1229" s="8">
        <v>0</v>
      </c>
      <c r="C1229" s="6">
        <f t="shared" si="38"/>
        <v>0</v>
      </c>
      <c r="D1229" s="8">
        <v>177</v>
      </c>
      <c r="E1229" s="6">
        <f t="shared" si="39"/>
        <v>1.4393181047514574E-2</v>
      </c>
    </row>
    <row r="1230" spans="1:5">
      <c r="A1230" s="4" t="s">
        <v>3615</v>
      </c>
      <c r="B1230" s="8">
        <v>0</v>
      </c>
      <c r="C1230" s="6">
        <f t="shared" si="38"/>
        <v>0</v>
      </c>
      <c r="D1230" s="8">
        <v>62</v>
      </c>
      <c r="E1230" s="6">
        <f t="shared" si="39"/>
        <v>5.041679236982506E-3</v>
      </c>
    </row>
    <row r="1231" spans="1:5">
      <c r="A1231" s="4" t="s">
        <v>1768</v>
      </c>
      <c r="B1231" s="8">
        <v>0</v>
      </c>
      <c r="C1231" s="6">
        <f t="shared" si="38"/>
        <v>0</v>
      </c>
      <c r="D1231" s="8">
        <v>241</v>
      </c>
      <c r="E1231" s="6">
        <f t="shared" si="39"/>
        <v>1.9597495098593289E-2</v>
      </c>
    </row>
    <row r="1232" spans="1:5">
      <c r="A1232" s="4" t="s">
        <v>2847</v>
      </c>
      <c r="B1232" s="8">
        <v>0</v>
      </c>
      <c r="C1232" s="6">
        <f t="shared" si="38"/>
        <v>0</v>
      </c>
      <c r="D1232" s="8">
        <v>45</v>
      </c>
      <c r="E1232" s="6">
        <f t="shared" si="39"/>
        <v>3.6592833171647226E-3</v>
      </c>
    </row>
    <row r="1233" spans="1:5">
      <c r="A1233" s="4" t="s">
        <v>3616</v>
      </c>
      <c r="B1233" s="8">
        <v>0</v>
      </c>
      <c r="C1233" s="6">
        <f t="shared" si="38"/>
        <v>0</v>
      </c>
      <c r="D1233" s="8">
        <v>69</v>
      </c>
      <c r="E1233" s="6">
        <f t="shared" si="39"/>
        <v>5.6109010863192406E-3</v>
      </c>
    </row>
    <row r="1234" spans="1:5">
      <c r="A1234" s="4" t="s">
        <v>2289</v>
      </c>
      <c r="B1234" s="8">
        <v>0</v>
      </c>
      <c r="C1234" s="6">
        <f t="shared" si="38"/>
        <v>0</v>
      </c>
      <c r="D1234" s="8">
        <v>3</v>
      </c>
      <c r="E1234" s="6">
        <f t="shared" si="39"/>
        <v>2.439522211443148E-4</v>
      </c>
    </row>
    <row r="1235" spans="1:5">
      <c r="A1235" s="4" t="s">
        <v>3617</v>
      </c>
      <c r="B1235" s="8">
        <v>0</v>
      </c>
      <c r="C1235" s="6">
        <f t="shared" si="38"/>
        <v>0</v>
      </c>
      <c r="D1235" s="8">
        <v>2</v>
      </c>
      <c r="E1235" s="6">
        <f t="shared" si="39"/>
        <v>1.6263481409620987E-4</v>
      </c>
    </row>
    <row r="1236" spans="1:5">
      <c r="A1236" s="4" t="s">
        <v>365</v>
      </c>
      <c r="B1236" s="8">
        <v>0</v>
      </c>
      <c r="C1236" s="6">
        <f t="shared" si="38"/>
        <v>0</v>
      </c>
      <c r="D1236" s="8">
        <v>192</v>
      </c>
      <c r="E1236" s="6">
        <f t="shared" si="39"/>
        <v>1.5612942153236147E-2</v>
      </c>
    </row>
    <row r="1237" spans="1:5">
      <c r="A1237" s="4" t="s">
        <v>826</v>
      </c>
      <c r="B1237" s="8">
        <v>0</v>
      </c>
      <c r="C1237" s="6">
        <f t="shared" si="38"/>
        <v>0</v>
      </c>
      <c r="D1237" s="8">
        <v>15</v>
      </c>
      <c r="E1237" s="6">
        <f t="shared" si="39"/>
        <v>1.2197611057215741E-3</v>
      </c>
    </row>
    <row r="1238" spans="1:5">
      <c r="A1238" s="4" t="s">
        <v>827</v>
      </c>
      <c r="B1238" s="8">
        <v>0</v>
      </c>
      <c r="C1238" s="6">
        <f t="shared" si="38"/>
        <v>0</v>
      </c>
      <c r="D1238" s="8">
        <v>1422</v>
      </c>
      <c r="E1238" s="6">
        <f t="shared" si="39"/>
        <v>0.11563335282240522</v>
      </c>
    </row>
    <row r="1239" spans="1:5">
      <c r="A1239" s="4" t="s">
        <v>1773</v>
      </c>
      <c r="B1239" s="8">
        <v>0</v>
      </c>
      <c r="C1239" s="6">
        <f t="shared" si="38"/>
        <v>0</v>
      </c>
      <c r="D1239" s="8">
        <v>1096</v>
      </c>
      <c r="E1239" s="6">
        <f t="shared" si="39"/>
        <v>8.9123878124723013E-2</v>
      </c>
    </row>
    <row r="1240" spans="1:5">
      <c r="A1240" s="4" t="s">
        <v>2853</v>
      </c>
      <c r="B1240" s="8">
        <v>0</v>
      </c>
      <c r="C1240" s="6">
        <f t="shared" si="38"/>
        <v>0</v>
      </c>
      <c r="D1240" s="8">
        <v>3</v>
      </c>
      <c r="E1240" s="6">
        <f t="shared" si="39"/>
        <v>2.439522211443148E-4</v>
      </c>
    </row>
    <row r="1241" spans="1:5">
      <c r="A1241" s="4" t="s">
        <v>2855</v>
      </c>
      <c r="B1241" s="8">
        <v>0</v>
      </c>
      <c r="C1241" s="6">
        <f t="shared" si="38"/>
        <v>0</v>
      </c>
      <c r="D1241" s="8">
        <v>1</v>
      </c>
      <c r="E1241" s="6">
        <f t="shared" si="39"/>
        <v>8.1317407048104933E-5</v>
      </c>
    </row>
    <row r="1242" spans="1:5">
      <c r="A1242" s="4" t="s">
        <v>3618</v>
      </c>
      <c r="B1242" s="8">
        <v>0</v>
      </c>
      <c r="C1242" s="6">
        <f t="shared" si="38"/>
        <v>0</v>
      </c>
      <c r="D1242" s="8">
        <v>678</v>
      </c>
      <c r="E1242" s="6">
        <f t="shared" si="39"/>
        <v>5.5133201978615154E-2</v>
      </c>
    </row>
    <row r="1243" spans="1:5">
      <c r="A1243" s="4" t="s">
        <v>1775</v>
      </c>
      <c r="B1243" s="8">
        <v>0</v>
      </c>
      <c r="C1243" s="6">
        <f t="shared" si="38"/>
        <v>0</v>
      </c>
      <c r="D1243" s="8">
        <v>564</v>
      </c>
      <c r="E1243" s="6">
        <f t="shared" si="39"/>
        <v>4.5863017575131185E-2</v>
      </c>
    </row>
    <row r="1244" spans="1:5">
      <c r="A1244" s="4" t="s">
        <v>1776</v>
      </c>
      <c r="B1244" s="8">
        <v>0</v>
      </c>
      <c r="C1244" s="6">
        <f t="shared" si="38"/>
        <v>0</v>
      </c>
      <c r="D1244" s="8">
        <v>2</v>
      </c>
      <c r="E1244" s="6">
        <f t="shared" si="39"/>
        <v>1.6263481409620987E-4</v>
      </c>
    </row>
    <row r="1245" spans="1:5">
      <c r="A1245" s="4" t="s">
        <v>3619</v>
      </c>
      <c r="B1245" s="8">
        <v>0</v>
      </c>
      <c r="C1245" s="6">
        <f t="shared" si="38"/>
        <v>0</v>
      </c>
      <c r="D1245" s="8">
        <v>19</v>
      </c>
      <c r="E1245" s="6">
        <f t="shared" si="39"/>
        <v>1.545030733913994E-3</v>
      </c>
    </row>
    <row r="1246" spans="1:5">
      <c r="A1246" s="4" t="s">
        <v>3620</v>
      </c>
      <c r="B1246" s="8">
        <v>0</v>
      </c>
      <c r="C1246" s="6">
        <f t="shared" si="38"/>
        <v>0</v>
      </c>
      <c r="D1246" s="8">
        <v>526</v>
      </c>
      <c r="E1246" s="6">
        <f t="shared" si="39"/>
        <v>4.2772956107303195E-2</v>
      </c>
    </row>
    <row r="1247" spans="1:5">
      <c r="A1247" s="4" t="s">
        <v>828</v>
      </c>
      <c r="B1247" s="8">
        <v>0</v>
      </c>
      <c r="C1247" s="6">
        <f t="shared" si="38"/>
        <v>0</v>
      </c>
      <c r="D1247" s="8">
        <v>290</v>
      </c>
      <c r="E1247" s="6">
        <f t="shared" si="39"/>
        <v>2.3582048043950431E-2</v>
      </c>
    </row>
    <row r="1248" spans="1:5">
      <c r="A1248" s="4" t="s">
        <v>830</v>
      </c>
      <c r="B1248" s="8">
        <v>0</v>
      </c>
      <c r="C1248" s="6">
        <f t="shared" si="38"/>
        <v>0</v>
      </c>
      <c r="D1248" s="8">
        <v>290</v>
      </c>
      <c r="E1248" s="6">
        <f t="shared" si="39"/>
        <v>2.3582048043950431E-2</v>
      </c>
    </row>
    <row r="1249" spans="1:5">
      <c r="A1249" s="4" t="s">
        <v>2857</v>
      </c>
      <c r="B1249" s="8">
        <v>0</v>
      </c>
      <c r="C1249" s="6">
        <f t="shared" si="38"/>
        <v>0</v>
      </c>
      <c r="D1249" s="8">
        <v>290</v>
      </c>
      <c r="E1249" s="6">
        <f t="shared" si="39"/>
        <v>2.3582048043950431E-2</v>
      </c>
    </row>
    <row r="1250" spans="1:5">
      <c r="A1250" s="4" t="s">
        <v>2305</v>
      </c>
      <c r="B1250" s="8">
        <v>0</v>
      </c>
      <c r="C1250" s="6">
        <f t="shared" si="38"/>
        <v>0</v>
      </c>
      <c r="D1250" s="8">
        <v>58</v>
      </c>
      <c r="E1250" s="6">
        <f t="shared" si="39"/>
        <v>4.7164096087900865E-3</v>
      </c>
    </row>
    <row r="1251" spans="1:5">
      <c r="A1251" s="4" t="s">
        <v>1779</v>
      </c>
      <c r="B1251" s="8">
        <v>0</v>
      </c>
      <c r="C1251" s="6">
        <f t="shared" si="38"/>
        <v>0</v>
      </c>
      <c r="D1251" s="8">
        <v>733</v>
      </c>
      <c r="E1251" s="6">
        <f t="shared" si="39"/>
        <v>5.9605659366260916E-2</v>
      </c>
    </row>
    <row r="1252" spans="1:5">
      <c r="A1252" s="4" t="s">
        <v>1780</v>
      </c>
      <c r="B1252" s="8">
        <v>0</v>
      </c>
      <c r="C1252" s="6">
        <f t="shared" si="38"/>
        <v>0</v>
      </c>
      <c r="D1252" s="8">
        <v>586</v>
      </c>
      <c r="E1252" s="6">
        <f t="shared" si="39"/>
        <v>4.7652000530189496E-2</v>
      </c>
    </row>
    <row r="1253" spans="1:5">
      <c r="A1253" s="4" t="s">
        <v>3621</v>
      </c>
      <c r="B1253" s="8">
        <v>0</v>
      </c>
      <c r="C1253" s="6">
        <f t="shared" si="38"/>
        <v>0</v>
      </c>
      <c r="D1253" s="8">
        <v>6</v>
      </c>
      <c r="E1253" s="6">
        <f t="shared" si="39"/>
        <v>4.879044422886296E-4</v>
      </c>
    </row>
    <row r="1254" spans="1:5">
      <c r="A1254" s="4" t="s">
        <v>3622</v>
      </c>
      <c r="B1254" s="8">
        <v>0</v>
      </c>
      <c r="C1254" s="6">
        <f t="shared" si="38"/>
        <v>0</v>
      </c>
      <c r="D1254" s="8">
        <v>9</v>
      </c>
      <c r="E1254" s="6">
        <f t="shared" si="39"/>
        <v>7.3185666343294445E-4</v>
      </c>
    </row>
    <row r="1255" spans="1:5">
      <c r="A1255" s="4" t="s">
        <v>836</v>
      </c>
      <c r="B1255" s="8">
        <v>0</v>
      </c>
      <c r="C1255" s="6">
        <f t="shared" si="38"/>
        <v>0</v>
      </c>
      <c r="D1255" s="8">
        <v>150</v>
      </c>
      <c r="E1255" s="6">
        <f t="shared" si="39"/>
        <v>1.2197611057215741E-2</v>
      </c>
    </row>
    <row r="1256" spans="1:5">
      <c r="A1256" s="4" t="s">
        <v>3623</v>
      </c>
      <c r="B1256" s="8">
        <v>0</v>
      </c>
      <c r="C1256" s="6">
        <f t="shared" si="38"/>
        <v>0</v>
      </c>
      <c r="D1256" s="8">
        <v>2104</v>
      </c>
      <c r="E1256" s="6">
        <f t="shared" si="39"/>
        <v>0.17109182442921278</v>
      </c>
    </row>
    <row r="1257" spans="1:5">
      <c r="A1257" s="4" t="s">
        <v>2860</v>
      </c>
      <c r="B1257" s="8">
        <v>0</v>
      </c>
      <c r="C1257" s="6">
        <f t="shared" si="38"/>
        <v>0</v>
      </c>
      <c r="D1257" s="8">
        <v>1800</v>
      </c>
      <c r="E1257" s="6">
        <f t="shared" si="39"/>
        <v>0.14637133268658889</v>
      </c>
    </row>
    <row r="1258" spans="1:5">
      <c r="A1258" s="4" t="s">
        <v>2356</v>
      </c>
      <c r="B1258" s="8">
        <v>0</v>
      </c>
      <c r="C1258" s="6">
        <f t="shared" si="38"/>
        <v>0</v>
      </c>
      <c r="D1258" s="8">
        <v>96</v>
      </c>
      <c r="E1258" s="6">
        <f t="shared" si="39"/>
        <v>7.8064710766180736E-3</v>
      </c>
    </row>
    <row r="1259" spans="1:5">
      <c r="A1259" s="4" t="s">
        <v>3624</v>
      </c>
      <c r="B1259" s="8">
        <v>0</v>
      </c>
      <c r="C1259" s="6">
        <f t="shared" si="38"/>
        <v>0</v>
      </c>
      <c r="D1259" s="8">
        <v>136</v>
      </c>
      <c r="E1259" s="6">
        <f t="shared" si="39"/>
        <v>1.1059167358542272E-2</v>
      </c>
    </row>
    <row r="1260" spans="1:5">
      <c r="A1260" s="4" t="s">
        <v>2861</v>
      </c>
      <c r="B1260" s="8">
        <v>0</v>
      </c>
      <c r="C1260" s="6">
        <f t="shared" si="38"/>
        <v>0</v>
      </c>
      <c r="D1260" s="8">
        <v>512</v>
      </c>
      <c r="E1260" s="6">
        <f t="shared" si="39"/>
        <v>4.1634512408629726E-2</v>
      </c>
    </row>
    <row r="1261" spans="1:5">
      <c r="A1261" s="4" t="s">
        <v>2862</v>
      </c>
      <c r="B1261" s="8">
        <v>0</v>
      </c>
      <c r="C1261" s="6">
        <f t="shared" si="38"/>
        <v>0</v>
      </c>
      <c r="D1261" s="8">
        <v>64</v>
      </c>
      <c r="E1261" s="6">
        <f t="shared" si="39"/>
        <v>5.2043140510787157E-3</v>
      </c>
    </row>
    <row r="1262" spans="1:5">
      <c r="A1262" s="4" t="s">
        <v>3625</v>
      </c>
      <c r="B1262" s="8">
        <v>0</v>
      </c>
      <c r="C1262" s="6">
        <f t="shared" si="38"/>
        <v>0</v>
      </c>
      <c r="D1262" s="8">
        <v>31</v>
      </c>
      <c r="E1262" s="6">
        <f t="shared" si="39"/>
        <v>2.520839618491253E-3</v>
      </c>
    </row>
    <row r="1263" spans="1:5">
      <c r="A1263" s="4" t="s">
        <v>2863</v>
      </c>
      <c r="B1263" s="8">
        <v>0</v>
      </c>
      <c r="C1263" s="6">
        <f t="shared" si="38"/>
        <v>0</v>
      </c>
      <c r="D1263" s="8">
        <v>373</v>
      </c>
      <c r="E1263" s="6">
        <f t="shared" si="39"/>
        <v>3.0331392828943142E-2</v>
      </c>
    </row>
    <row r="1264" spans="1:5">
      <c r="A1264" s="4" t="s">
        <v>838</v>
      </c>
      <c r="B1264" s="8">
        <v>0</v>
      </c>
      <c r="C1264" s="6">
        <f t="shared" si="38"/>
        <v>0</v>
      </c>
      <c r="D1264" s="8">
        <v>2660</v>
      </c>
      <c r="E1264" s="6">
        <f t="shared" si="39"/>
        <v>0.21630430274795914</v>
      </c>
    </row>
    <row r="1265" spans="1:5">
      <c r="A1265" s="4" t="s">
        <v>3626</v>
      </c>
      <c r="B1265" s="8">
        <v>0</v>
      </c>
      <c r="C1265" s="6">
        <f t="shared" si="38"/>
        <v>0</v>
      </c>
      <c r="D1265" s="8">
        <v>975</v>
      </c>
      <c r="E1265" s="6">
        <f t="shared" si="39"/>
        <v>7.9284471871902309E-2</v>
      </c>
    </row>
    <row r="1266" spans="1:5">
      <c r="A1266" s="4" t="s">
        <v>839</v>
      </c>
      <c r="B1266" s="8">
        <v>0</v>
      </c>
      <c r="C1266" s="6">
        <f t="shared" si="38"/>
        <v>0</v>
      </c>
      <c r="D1266" s="8">
        <v>1</v>
      </c>
      <c r="E1266" s="6">
        <f t="shared" si="39"/>
        <v>8.1317407048104933E-5</v>
      </c>
    </row>
    <row r="1267" spans="1:5">
      <c r="A1267" s="4" t="s">
        <v>313</v>
      </c>
      <c r="B1267" s="8">
        <v>0</v>
      </c>
      <c r="C1267" s="6">
        <f t="shared" si="38"/>
        <v>0</v>
      </c>
      <c r="D1267" s="8">
        <v>146</v>
      </c>
      <c r="E1267" s="6">
        <f t="shared" si="39"/>
        <v>1.187234142902332E-2</v>
      </c>
    </row>
    <row r="1268" spans="1:5">
      <c r="A1268" s="4" t="s">
        <v>3627</v>
      </c>
      <c r="B1268" s="8">
        <v>0</v>
      </c>
      <c r="C1268" s="6">
        <f t="shared" si="38"/>
        <v>0</v>
      </c>
      <c r="D1268" s="8">
        <v>21</v>
      </c>
      <c r="E1268" s="6">
        <f t="shared" si="39"/>
        <v>1.7076655480102038E-3</v>
      </c>
    </row>
    <row r="1269" spans="1:5">
      <c r="A1269" s="4" t="s">
        <v>2865</v>
      </c>
      <c r="B1269" s="8">
        <v>0</v>
      </c>
      <c r="C1269" s="6">
        <f t="shared" si="38"/>
        <v>0</v>
      </c>
      <c r="D1269" s="8">
        <v>113</v>
      </c>
      <c r="E1269" s="6">
        <f t="shared" si="39"/>
        <v>9.1888669964358578E-3</v>
      </c>
    </row>
    <row r="1270" spans="1:5">
      <c r="A1270" s="4" t="s">
        <v>841</v>
      </c>
      <c r="B1270" s="8">
        <v>0</v>
      </c>
      <c r="C1270" s="6">
        <f t="shared" si="38"/>
        <v>0</v>
      </c>
      <c r="D1270" s="8">
        <v>436</v>
      </c>
      <c r="E1270" s="6">
        <f t="shared" si="39"/>
        <v>3.5454389472973753E-2</v>
      </c>
    </row>
    <row r="1271" spans="1:5">
      <c r="A1271" s="4" t="s">
        <v>1786</v>
      </c>
      <c r="B1271" s="8">
        <v>0</v>
      </c>
      <c r="C1271" s="6">
        <f t="shared" si="38"/>
        <v>0</v>
      </c>
      <c r="D1271" s="8">
        <v>672</v>
      </c>
      <c r="E1271" s="6">
        <f t="shared" si="39"/>
        <v>5.464529753632652E-2</v>
      </c>
    </row>
    <row r="1272" spans="1:5">
      <c r="A1272" s="4" t="s">
        <v>842</v>
      </c>
      <c r="B1272" s="8">
        <v>0</v>
      </c>
      <c r="C1272" s="6">
        <f t="shared" si="38"/>
        <v>0</v>
      </c>
      <c r="D1272" s="8">
        <v>217</v>
      </c>
      <c r="E1272" s="6">
        <f t="shared" si="39"/>
        <v>1.7645877329438772E-2</v>
      </c>
    </row>
    <row r="1273" spans="1:5">
      <c r="A1273" s="4" t="s">
        <v>843</v>
      </c>
      <c r="B1273" s="8">
        <v>0</v>
      </c>
      <c r="C1273" s="6">
        <f t="shared" si="38"/>
        <v>0</v>
      </c>
      <c r="D1273" s="8">
        <v>299</v>
      </c>
      <c r="E1273" s="6">
        <f t="shared" si="39"/>
        <v>2.4313904707383375E-2</v>
      </c>
    </row>
    <row r="1274" spans="1:5">
      <c r="A1274" s="4" t="s">
        <v>844</v>
      </c>
      <c r="B1274" s="8">
        <v>0</v>
      </c>
      <c r="C1274" s="6">
        <f t="shared" si="38"/>
        <v>0</v>
      </c>
      <c r="D1274" s="8">
        <v>79</v>
      </c>
      <c r="E1274" s="6">
        <f t="shared" si="39"/>
        <v>6.4240751568002893E-3</v>
      </c>
    </row>
    <row r="1275" spans="1:5">
      <c r="A1275" s="4" t="s">
        <v>1787</v>
      </c>
      <c r="B1275" s="8">
        <v>0</v>
      </c>
      <c r="C1275" s="6">
        <f t="shared" si="38"/>
        <v>0</v>
      </c>
      <c r="D1275" s="8">
        <v>132</v>
      </c>
      <c r="E1275" s="6">
        <f t="shared" si="39"/>
        <v>1.0733897730349851E-2</v>
      </c>
    </row>
    <row r="1276" spans="1:5">
      <c r="A1276" s="4" t="s">
        <v>845</v>
      </c>
      <c r="B1276" s="8">
        <v>0</v>
      </c>
      <c r="C1276" s="6">
        <f t="shared" si="38"/>
        <v>0</v>
      </c>
      <c r="D1276" s="8">
        <v>399</v>
      </c>
      <c r="E1276" s="6">
        <f t="shared" si="39"/>
        <v>3.2445645412193871E-2</v>
      </c>
    </row>
    <row r="1277" spans="1:5">
      <c r="A1277" s="4" t="s">
        <v>846</v>
      </c>
      <c r="B1277" s="8">
        <v>0</v>
      </c>
      <c r="C1277" s="6">
        <f t="shared" si="38"/>
        <v>0</v>
      </c>
      <c r="D1277" s="8">
        <v>866</v>
      </c>
      <c r="E1277" s="6">
        <f t="shared" si="39"/>
        <v>7.0420874503658873E-2</v>
      </c>
    </row>
    <row r="1278" spans="1:5">
      <c r="A1278" s="4" t="s">
        <v>154</v>
      </c>
      <c r="B1278" s="8">
        <v>0</v>
      </c>
      <c r="C1278" s="6">
        <f t="shared" si="38"/>
        <v>0</v>
      </c>
      <c r="D1278" s="8">
        <v>1267</v>
      </c>
      <c r="E1278" s="6">
        <f t="shared" si="39"/>
        <v>0.10302915472994896</v>
      </c>
    </row>
    <row r="1279" spans="1:5">
      <c r="A1279" s="4" t="s">
        <v>1788</v>
      </c>
      <c r="B1279" s="8">
        <v>0</v>
      </c>
      <c r="C1279" s="6">
        <f t="shared" si="38"/>
        <v>0</v>
      </c>
      <c r="D1279" s="8">
        <v>20</v>
      </c>
      <c r="E1279" s="6">
        <f t="shared" si="39"/>
        <v>1.6263481409620989E-3</v>
      </c>
    </row>
    <row r="1280" spans="1:5">
      <c r="A1280" s="4" t="s">
        <v>848</v>
      </c>
      <c r="B1280" s="8">
        <v>0</v>
      </c>
      <c r="C1280" s="6">
        <f t="shared" si="38"/>
        <v>0</v>
      </c>
      <c r="D1280" s="8">
        <v>151</v>
      </c>
      <c r="E1280" s="6">
        <f t="shared" si="39"/>
        <v>1.2278928464263844E-2</v>
      </c>
    </row>
    <row r="1281" spans="1:5">
      <c r="A1281" s="4" t="s">
        <v>3628</v>
      </c>
      <c r="B1281" s="8">
        <v>0</v>
      </c>
      <c r="C1281" s="6">
        <f t="shared" si="38"/>
        <v>0</v>
      </c>
      <c r="D1281" s="8">
        <v>997</v>
      </c>
      <c r="E1281" s="6">
        <f t="shared" si="39"/>
        <v>8.1073454826960628E-2</v>
      </c>
    </row>
    <row r="1282" spans="1:5">
      <c r="A1282" s="4" t="s">
        <v>1789</v>
      </c>
      <c r="B1282" s="8">
        <v>0</v>
      </c>
      <c r="C1282" s="6">
        <f t="shared" ref="C1282:C1345" si="40">(B1282/12039)*100</f>
        <v>0</v>
      </c>
      <c r="D1282" s="8">
        <v>405</v>
      </c>
      <c r="E1282" s="6">
        <f t="shared" ref="E1282:E1345" si="41">(D1282/1229749)*100</f>
        <v>3.2933549854482498E-2</v>
      </c>
    </row>
    <row r="1283" spans="1:5">
      <c r="A1283" s="4" t="s">
        <v>849</v>
      </c>
      <c r="B1283" s="8">
        <v>0</v>
      </c>
      <c r="C1283" s="6">
        <f t="shared" si="40"/>
        <v>0</v>
      </c>
      <c r="D1283" s="8">
        <v>48</v>
      </c>
      <c r="E1283" s="6">
        <f t="shared" si="41"/>
        <v>3.9032355383090368E-3</v>
      </c>
    </row>
    <row r="1284" spans="1:5">
      <c r="A1284" s="4" t="s">
        <v>1790</v>
      </c>
      <c r="B1284" s="8">
        <v>0</v>
      </c>
      <c r="C1284" s="6">
        <f t="shared" si="40"/>
        <v>0</v>
      </c>
      <c r="D1284" s="8">
        <v>15</v>
      </c>
      <c r="E1284" s="6">
        <f t="shared" si="41"/>
        <v>1.2197611057215741E-3</v>
      </c>
    </row>
    <row r="1285" spans="1:5">
      <c r="A1285" s="4" t="s">
        <v>3629</v>
      </c>
      <c r="B1285" s="8">
        <v>0</v>
      </c>
      <c r="C1285" s="6">
        <f t="shared" si="40"/>
        <v>0</v>
      </c>
      <c r="D1285" s="8">
        <v>27</v>
      </c>
      <c r="E1285" s="6">
        <f t="shared" si="41"/>
        <v>2.1955699902988335E-3</v>
      </c>
    </row>
    <row r="1286" spans="1:5">
      <c r="A1286" s="4" t="s">
        <v>1791</v>
      </c>
      <c r="B1286" s="8">
        <v>0</v>
      </c>
      <c r="C1286" s="6">
        <f t="shared" si="40"/>
        <v>0</v>
      </c>
      <c r="D1286" s="8">
        <v>854</v>
      </c>
      <c r="E1286" s="6">
        <f t="shared" si="41"/>
        <v>6.944506561908162E-2</v>
      </c>
    </row>
    <row r="1287" spans="1:5">
      <c r="A1287" s="4" t="s">
        <v>3630</v>
      </c>
      <c r="B1287" s="8">
        <v>0</v>
      </c>
      <c r="C1287" s="6">
        <f t="shared" si="40"/>
        <v>0</v>
      </c>
      <c r="D1287" s="8">
        <v>31</v>
      </c>
      <c r="E1287" s="6">
        <f t="shared" si="41"/>
        <v>2.520839618491253E-3</v>
      </c>
    </row>
    <row r="1288" spans="1:5">
      <c r="A1288" s="4" t="s">
        <v>3631</v>
      </c>
      <c r="B1288" s="8">
        <v>0</v>
      </c>
      <c r="C1288" s="6">
        <f t="shared" si="40"/>
        <v>0</v>
      </c>
      <c r="D1288" s="8">
        <v>5</v>
      </c>
      <c r="E1288" s="6">
        <f t="shared" si="41"/>
        <v>4.0658703524052472E-4</v>
      </c>
    </row>
    <row r="1289" spans="1:5">
      <c r="A1289" s="4" t="s">
        <v>2877</v>
      </c>
      <c r="B1289" s="8">
        <v>0</v>
      </c>
      <c r="C1289" s="6">
        <f t="shared" si="40"/>
        <v>0</v>
      </c>
      <c r="D1289" s="8">
        <v>4</v>
      </c>
      <c r="E1289" s="6">
        <f t="shared" si="41"/>
        <v>3.2526962819241973E-4</v>
      </c>
    </row>
    <row r="1290" spans="1:5">
      <c r="A1290" s="4" t="s">
        <v>851</v>
      </c>
      <c r="B1290" s="8">
        <v>0</v>
      </c>
      <c r="C1290" s="6">
        <f t="shared" si="40"/>
        <v>0</v>
      </c>
      <c r="D1290" s="8">
        <v>29</v>
      </c>
      <c r="E1290" s="6">
        <f t="shared" si="41"/>
        <v>2.3582048043950432E-3</v>
      </c>
    </row>
    <row r="1291" spans="1:5">
      <c r="A1291" s="4" t="s">
        <v>3632</v>
      </c>
      <c r="B1291" s="8">
        <v>0</v>
      </c>
      <c r="C1291" s="6">
        <f t="shared" si="40"/>
        <v>0</v>
      </c>
      <c r="D1291" s="8">
        <v>11</v>
      </c>
      <c r="E1291" s="6">
        <f t="shared" si="41"/>
        <v>8.9449147752915432E-4</v>
      </c>
    </row>
    <row r="1292" spans="1:5">
      <c r="A1292" s="4" t="s">
        <v>3633</v>
      </c>
      <c r="B1292" s="8">
        <v>0</v>
      </c>
      <c r="C1292" s="6">
        <f t="shared" si="40"/>
        <v>0</v>
      </c>
      <c r="D1292" s="8">
        <v>2</v>
      </c>
      <c r="E1292" s="6">
        <f t="shared" si="41"/>
        <v>1.6263481409620987E-4</v>
      </c>
    </row>
    <row r="1293" spans="1:5">
      <c r="A1293" s="4" t="s">
        <v>3634</v>
      </c>
      <c r="B1293" s="8">
        <v>0</v>
      </c>
      <c r="C1293" s="6">
        <f t="shared" si="40"/>
        <v>0</v>
      </c>
      <c r="D1293" s="8">
        <v>59</v>
      </c>
      <c r="E1293" s="6">
        <f t="shared" si="41"/>
        <v>4.7977270158381918E-3</v>
      </c>
    </row>
    <row r="1294" spans="1:5">
      <c r="A1294" s="4" t="s">
        <v>1793</v>
      </c>
      <c r="B1294" s="8">
        <v>0</v>
      </c>
      <c r="C1294" s="6">
        <f t="shared" si="40"/>
        <v>0</v>
      </c>
      <c r="D1294" s="8">
        <v>8</v>
      </c>
      <c r="E1294" s="6">
        <f t="shared" si="41"/>
        <v>6.5053925638483947E-4</v>
      </c>
    </row>
    <row r="1295" spans="1:5">
      <c r="A1295" s="4" t="s">
        <v>3635</v>
      </c>
      <c r="B1295" s="8">
        <v>0</v>
      </c>
      <c r="C1295" s="6">
        <f t="shared" si="40"/>
        <v>0</v>
      </c>
      <c r="D1295" s="8">
        <v>378</v>
      </c>
      <c r="E1295" s="6">
        <f t="shared" si="41"/>
        <v>3.0737979864183668E-2</v>
      </c>
    </row>
    <row r="1296" spans="1:5">
      <c r="A1296" s="4" t="s">
        <v>2879</v>
      </c>
      <c r="B1296" s="8">
        <v>0</v>
      </c>
      <c r="C1296" s="6">
        <f t="shared" si="40"/>
        <v>0</v>
      </c>
      <c r="D1296" s="8">
        <v>182</v>
      </c>
      <c r="E1296" s="6">
        <f t="shared" si="41"/>
        <v>1.4799768082755099E-2</v>
      </c>
    </row>
    <row r="1297" spans="1:5">
      <c r="A1297" s="4" t="s">
        <v>853</v>
      </c>
      <c r="B1297" s="8">
        <v>0</v>
      </c>
      <c r="C1297" s="6">
        <f t="shared" si="40"/>
        <v>0</v>
      </c>
      <c r="D1297" s="8">
        <v>794</v>
      </c>
      <c r="E1297" s="6">
        <f t="shared" si="41"/>
        <v>6.4566021196195325E-2</v>
      </c>
    </row>
    <row r="1298" spans="1:5">
      <c r="A1298" s="4" t="s">
        <v>854</v>
      </c>
      <c r="B1298" s="8">
        <v>0</v>
      </c>
      <c r="C1298" s="6">
        <f t="shared" si="40"/>
        <v>0</v>
      </c>
      <c r="D1298" s="8">
        <v>1431</v>
      </c>
      <c r="E1298" s="6">
        <f t="shared" si="41"/>
        <v>0.11636520948583816</v>
      </c>
    </row>
    <row r="1299" spans="1:5">
      <c r="A1299" s="4" t="s">
        <v>1795</v>
      </c>
      <c r="B1299" s="8">
        <v>0</v>
      </c>
      <c r="C1299" s="6">
        <f t="shared" si="40"/>
        <v>0</v>
      </c>
      <c r="D1299" s="8">
        <v>196</v>
      </c>
      <c r="E1299" s="6">
        <f t="shared" si="41"/>
        <v>1.5938211781428568E-2</v>
      </c>
    </row>
    <row r="1300" spans="1:5">
      <c r="A1300" s="4" t="s">
        <v>111</v>
      </c>
      <c r="B1300" s="8">
        <v>0</v>
      </c>
      <c r="C1300" s="6">
        <f t="shared" si="40"/>
        <v>0</v>
      </c>
      <c r="D1300" s="8">
        <v>674</v>
      </c>
      <c r="E1300" s="6">
        <f t="shared" si="41"/>
        <v>5.4807932350422722E-2</v>
      </c>
    </row>
    <row r="1301" spans="1:5">
      <c r="A1301" s="4" t="s">
        <v>1798</v>
      </c>
      <c r="B1301" s="8">
        <v>0</v>
      </c>
      <c r="C1301" s="6">
        <f t="shared" si="40"/>
        <v>0</v>
      </c>
      <c r="D1301" s="8">
        <v>1</v>
      </c>
      <c r="E1301" s="6">
        <f t="shared" si="41"/>
        <v>8.1317407048104933E-5</v>
      </c>
    </row>
    <row r="1302" spans="1:5">
      <c r="A1302" s="4" t="s">
        <v>1242</v>
      </c>
      <c r="B1302" s="8">
        <v>0</v>
      </c>
      <c r="C1302" s="6">
        <f t="shared" si="40"/>
        <v>0</v>
      </c>
      <c r="D1302" s="8">
        <v>781</v>
      </c>
      <c r="E1302" s="6">
        <f t="shared" si="41"/>
        <v>6.3508894904569957E-2</v>
      </c>
    </row>
    <row r="1303" spans="1:5">
      <c r="A1303" s="4" t="s">
        <v>855</v>
      </c>
      <c r="B1303" s="8">
        <v>0</v>
      </c>
      <c r="C1303" s="6">
        <f t="shared" si="40"/>
        <v>0</v>
      </c>
      <c r="D1303" s="8">
        <v>76</v>
      </c>
      <c r="E1303" s="6">
        <f t="shared" si="41"/>
        <v>6.180122935655976E-3</v>
      </c>
    </row>
    <row r="1304" spans="1:5">
      <c r="A1304" s="4" t="s">
        <v>3636</v>
      </c>
      <c r="B1304" s="8">
        <v>0</v>
      </c>
      <c r="C1304" s="6">
        <f t="shared" si="40"/>
        <v>0</v>
      </c>
      <c r="D1304" s="8">
        <v>139</v>
      </c>
      <c r="E1304" s="6">
        <f t="shared" si="41"/>
        <v>1.1303119579686586E-2</v>
      </c>
    </row>
    <row r="1305" spans="1:5">
      <c r="A1305" s="4" t="s">
        <v>3637</v>
      </c>
      <c r="B1305" s="8">
        <v>0</v>
      </c>
      <c r="C1305" s="6">
        <f t="shared" si="40"/>
        <v>0</v>
      </c>
      <c r="D1305" s="8">
        <v>7</v>
      </c>
      <c r="E1305" s="6">
        <f t="shared" si="41"/>
        <v>5.6922184933673459E-4</v>
      </c>
    </row>
    <row r="1306" spans="1:5">
      <c r="A1306" s="4" t="s">
        <v>856</v>
      </c>
      <c r="B1306" s="8">
        <v>0</v>
      </c>
      <c r="C1306" s="6">
        <f t="shared" si="40"/>
        <v>0</v>
      </c>
      <c r="D1306" s="8">
        <v>196</v>
      </c>
      <c r="E1306" s="6">
        <f t="shared" si="41"/>
        <v>1.5938211781428568E-2</v>
      </c>
    </row>
    <row r="1307" spans="1:5">
      <c r="A1307" s="4" t="s">
        <v>3638</v>
      </c>
      <c r="B1307" s="8">
        <v>0</v>
      </c>
      <c r="C1307" s="6">
        <f t="shared" si="40"/>
        <v>0</v>
      </c>
      <c r="D1307" s="8">
        <v>9</v>
      </c>
      <c r="E1307" s="6">
        <f t="shared" si="41"/>
        <v>7.3185666343294445E-4</v>
      </c>
    </row>
    <row r="1308" spans="1:5">
      <c r="A1308" s="4" t="s">
        <v>858</v>
      </c>
      <c r="B1308" s="8">
        <v>0</v>
      </c>
      <c r="C1308" s="6">
        <f t="shared" si="40"/>
        <v>0</v>
      </c>
      <c r="D1308" s="8">
        <v>959</v>
      </c>
      <c r="E1308" s="6">
        <f t="shared" si="41"/>
        <v>7.7983393359132638E-2</v>
      </c>
    </row>
    <row r="1309" spans="1:5">
      <c r="A1309" s="4" t="s">
        <v>1803</v>
      </c>
      <c r="B1309" s="8">
        <v>0</v>
      </c>
      <c r="C1309" s="6">
        <f t="shared" si="40"/>
        <v>0</v>
      </c>
      <c r="D1309" s="8">
        <v>980</v>
      </c>
      <c r="E1309" s="6">
        <f t="shared" si="41"/>
        <v>7.9691058907142842E-2</v>
      </c>
    </row>
    <row r="1310" spans="1:5">
      <c r="A1310" s="4" t="s">
        <v>3639</v>
      </c>
      <c r="B1310" s="8">
        <v>0</v>
      </c>
      <c r="C1310" s="6">
        <f t="shared" si="40"/>
        <v>0</v>
      </c>
      <c r="D1310" s="8">
        <v>471</v>
      </c>
      <c r="E1310" s="6">
        <f t="shared" si="41"/>
        <v>3.8300498719657426E-2</v>
      </c>
    </row>
    <row r="1311" spans="1:5">
      <c r="A1311" s="4" t="s">
        <v>862</v>
      </c>
      <c r="B1311" s="8">
        <v>0</v>
      </c>
      <c r="C1311" s="6">
        <f t="shared" si="40"/>
        <v>0</v>
      </c>
      <c r="D1311" s="8">
        <v>597</v>
      </c>
      <c r="E1311" s="6">
        <f t="shared" si="41"/>
        <v>4.8546492007718649E-2</v>
      </c>
    </row>
    <row r="1312" spans="1:5">
      <c r="A1312" s="4" t="s">
        <v>1805</v>
      </c>
      <c r="B1312" s="8">
        <v>0</v>
      </c>
      <c r="C1312" s="6">
        <f t="shared" si="40"/>
        <v>0</v>
      </c>
      <c r="D1312" s="8">
        <v>761</v>
      </c>
      <c r="E1312" s="6">
        <f t="shared" si="41"/>
        <v>6.1882546763607854E-2</v>
      </c>
    </row>
    <row r="1313" spans="1:5">
      <c r="A1313" s="4" t="s">
        <v>866</v>
      </c>
      <c r="B1313" s="8">
        <v>0</v>
      </c>
      <c r="C1313" s="6">
        <f t="shared" si="40"/>
        <v>0</v>
      </c>
      <c r="D1313" s="8">
        <v>1519</v>
      </c>
      <c r="E1313" s="6">
        <f t="shared" si="41"/>
        <v>0.12352114130607141</v>
      </c>
    </row>
    <row r="1314" spans="1:5">
      <c r="A1314" s="4" t="s">
        <v>2881</v>
      </c>
      <c r="B1314" s="8">
        <v>0</v>
      </c>
      <c r="C1314" s="6">
        <f t="shared" si="40"/>
        <v>0</v>
      </c>
      <c r="D1314" s="8">
        <v>413</v>
      </c>
      <c r="E1314" s="6">
        <f t="shared" si="41"/>
        <v>3.3584089110867341E-2</v>
      </c>
    </row>
    <row r="1315" spans="1:5">
      <c r="A1315" s="4" t="s">
        <v>867</v>
      </c>
      <c r="B1315" s="8">
        <v>0</v>
      </c>
      <c r="C1315" s="6">
        <f t="shared" si="40"/>
        <v>0</v>
      </c>
      <c r="D1315" s="8">
        <v>7</v>
      </c>
      <c r="E1315" s="6">
        <f t="shared" si="41"/>
        <v>5.6922184933673459E-4</v>
      </c>
    </row>
    <row r="1316" spans="1:5">
      <c r="A1316" s="4" t="s">
        <v>2883</v>
      </c>
      <c r="B1316" s="8">
        <v>0</v>
      </c>
      <c r="C1316" s="6">
        <f t="shared" si="40"/>
        <v>0</v>
      </c>
      <c r="D1316" s="8">
        <v>21</v>
      </c>
      <c r="E1316" s="6">
        <f t="shared" si="41"/>
        <v>1.7076655480102038E-3</v>
      </c>
    </row>
    <row r="1317" spans="1:5">
      <c r="A1317" s="4" t="s">
        <v>1813</v>
      </c>
      <c r="B1317" s="8">
        <v>0</v>
      </c>
      <c r="C1317" s="6">
        <f t="shared" si="40"/>
        <v>0</v>
      </c>
      <c r="D1317" s="8">
        <v>736</v>
      </c>
      <c r="E1317" s="6">
        <f t="shared" si="41"/>
        <v>5.9849611587405233E-2</v>
      </c>
    </row>
    <row r="1318" spans="1:5">
      <c r="A1318" s="4" t="s">
        <v>2884</v>
      </c>
      <c r="B1318" s="8">
        <v>0</v>
      </c>
      <c r="C1318" s="6">
        <f t="shared" si="40"/>
        <v>0</v>
      </c>
      <c r="D1318" s="8">
        <v>167</v>
      </c>
      <c r="E1318" s="6">
        <f t="shared" si="41"/>
        <v>1.3580006977033526E-2</v>
      </c>
    </row>
    <row r="1319" spans="1:5">
      <c r="A1319" s="4" t="s">
        <v>868</v>
      </c>
      <c r="B1319" s="8">
        <v>0</v>
      </c>
      <c r="C1319" s="6">
        <f t="shared" si="40"/>
        <v>0</v>
      </c>
      <c r="D1319" s="8">
        <v>511</v>
      </c>
      <c r="E1319" s="6">
        <f t="shared" si="41"/>
        <v>4.1553195001581625E-2</v>
      </c>
    </row>
    <row r="1320" spans="1:5">
      <c r="A1320" s="4" t="s">
        <v>2885</v>
      </c>
      <c r="B1320" s="8">
        <v>0</v>
      </c>
      <c r="C1320" s="6">
        <f t="shared" si="40"/>
        <v>0</v>
      </c>
      <c r="D1320" s="8">
        <v>261</v>
      </c>
      <c r="E1320" s="6">
        <f t="shared" si="41"/>
        <v>2.1223843239555389E-2</v>
      </c>
    </row>
    <row r="1321" spans="1:5">
      <c r="A1321" s="4" t="s">
        <v>869</v>
      </c>
      <c r="B1321" s="8">
        <v>0</v>
      </c>
      <c r="C1321" s="6">
        <f t="shared" si="40"/>
        <v>0</v>
      </c>
      <c r="D1321" s="8">
        <v>121</v>
      </c>
      <c r="E1321" s="6">
        <f t="shared" si="41"/>
        <v>9.8394062528206969E-3</v>
      </c>
    </row>
    <row r="1322" spans="1:5">
      <c r="A1322" s="4" t="s">
        <v>3640</v>
      </c>
      <c r="B1322" s="8">
        <v>0</v>
      </c>
      <c r="C1322" s="6">
        <f t="shared" si="40"/>
        <v>0</v>
      </c>
      <c r="D1322" s="8">
        <v>302</v>
      </c>
      <c r="E1322" s="6">
        <f t="shared" si="41"/>
        <v>2.4557856928527688E-2</v>
      </c>
    </row>
    <row r="1323" spans="1:5">
      <c r="A1323" s="4" t="s">
        <v>872</v>
      </c>
      <c r="B1323" s="8">
        <v>0</v>
      </c>
      <c r="C1323" s="6">
        <f t="shared" si="40"/>
        <v>0</v>
      </c>
      <c r="D1323" s="8">
        <v>353</v>
      </c>
      <c r="E1323" s="6">
        <f t="shared" si="41"/>
        <v>2.8705044687981046E-2</v>
      </c>
    </row>
    <row r="1324" spans="1:5">
      <c r="A1324" s="4" t="s">
        <v>2887</v>
      </c>
      <c r="B1324" s="8">
        <v>0</v>
      </c>
      <c r="C1324" s="6">
        <f t="shared" si="40"/>
        <v>0</v>
      </c>
      <c r="D1324" s="8">
        <v>218</v>
      </c>
      <c r="E1324" s="6">
        <f t="shared" si="41"/>
        <v>1.7727194736486877E-2</v>
      </c>
    </row>
    <row r="1325" spans="1:5">
      <c r="A1325" s="4" t="s">
        <v>2889</v>
      </c>
      <c r="B1325" s="8">
        <v>0</v>
      </c>
      <c r="C1325" s="6">
        <f t="shared" si="40"/>
        <v>0</v>
      </c>
      <c r="D1325" s="8">
        <v>854</v>
      </c>
      <c r="E1325" s="6">
        <f t="shared" si="41"/>
        <v>6.944506561908162E-2</v>
      </c>
    </row>
    <row r="1326" spans="1:5">
      <c r="A1326" s="4" t="s">
        <v>2306</v>
      </c>
      <c r="B1326" s="8">
        <v>0</v>
      </c>
      <c r="C1326" s="6">
        <f t="shared" si="40"/>
        <v>0</v>
      </c>
      <c r="D1326" s="8">
        <v>1843</v>
      </c>
      <c r="E1326" s="6">
        <f t="shared" si="41"/>
        <v>0.14986798118965741</v>
      </c>
    </row>
    <row r="1327" spans="1:5">
      <c r="A1327" s="4" t="s">
        <v>2890</v>
      </c>
      <c r="B1327" s="8">
        <v>0</v>
      </c>
      <c r="C1327" s="6">
        <f t="shared" si="40"/>
        <v>0</v>
      </c>
      <c r="D1327" s="8">
        <v>451</v>
      </c>
      <c r="E1327" s="6">
        <f t="shared" si="41"/>
        <v>3.667415057869533E-2</v>
      </c>
    </row>
    <row r="1328" spans="1:5">
      <c r="A1328" s="4" t="s">
        <v>2247</v>
      </c>
      <c r="B1328" s="8">
        <v>0</v>
      </c>
      <c r="C1328" s="6">
        <f t="shared" si="40"/>
        <v>0</v>
      </c>
      <c r="D1328" s="8">
        <v>1301</v>
      </c>
      <c r="E1328" s="6">
        <f t="shared" si="41"/>
        <v>0.10579394656958453</v>
      </c>
    </row>
    <row r="1329" spans="1:5">
      <c r="A1329" s="4" t="s">
        <v>873</v>
      </c>
      <c r="B1329" s="8">
        <v>0</v>
      </c>
      <c r="C1329" s="6">
        <f t="shared" si="40"/>
        <v>0</v>
      </c>
      <c r="D1329" s="8">
        <v>790</v>
      </c>
      <c r="E1329" s="6">
        <f t="shared" si="41"/>
        <v>6.4240751568002907E-2</v>
      </c>
    </row>
    <row r="1330" spans="1:5">
      <c r="A1330" s="4" t="s">
        <v>2891</v>
      </c>
      <c r="B1330" s="8">
        <v>0</v>
      </c>
      <c r="C1330" s="6">
        <f t="shared" si="40"/>
        <v>0</v>
      </c>
      <c r="D1330" s="8">
        <v>632</v>
      </c>
      <c r="E1330" s="6">
        <f t="shared" si="41"/>
        <v>5.1392601254402315E-2</v>
      </c>
    </row>
    <row r="1331" spans="1:5">
      <c r="A1331" s="4" t="s">
        <v>2892</v>
      </c>
      <c r="B1331" s="8">
        <v>0</v>
      </c>
      <c r="C1331" s="6">
        <f t="shared" si="40"/>
        <v>0</v>
      </c>
      <c r="D1331" s="8">
        <v>224</v>
      </c>
      <c r="E1331" s="6">
        <f t="shared" si="41"/>
        <v>1.8215099178775507E-2</v>
      </c>
    </row>
    <row r="1332" spans="1:5">
      <c r="A1332" s="4" t="s">
        <v>1823</v>
      </c>
      <c r="B1332" s="8">
        <v>0</v>
      </c>
      <c r="C1332" s="6">
        <f t="shared" si="40"/>
        <v>0</v>
      </c>
      <c r="D1332" s="8">
        <v>1813</v>
      </c>
      <c r="E1332" s="6">
        <f t="shared" si="41"/>
        <v>0.14742845897821427</v>
      </c>
    </row>
    <row r="1333" spans="1:5">
      <c r="A1333" s="4" t="s">
        <v>1824</v>
      </c>
      <c r="B1333" s="8">
        <v>0</v>
      </c>
      <c r="C1333" s="6">
        <f t="shared" si="40"/>
        <v>0</v>
      </c>
      <c r="D1333" s="8">
        <v>2452</v>
      </c>
      <c r="E1333" s="6">
        <f t="shared" si="41"/>
        <v>0.19939028208195331</v>
      </c>
    </row>
    <row r="1334" spans="1:5">
      <c r="A1334" s="4" t="s">
        <v>2893</v>
      </c>
      <c r="B1334" s="8">
        <v>0</v>
      </c>
      <c r="C1334" s="6">
        <f t="shared" si="40"/>
        <v>0</v>
      </c>
      <c r="D1334" s="8">
        <v>1515</v>
      </c>
      <c r="E1334" s="6">
        <f t="shared" si="41"/>
        <v>0.12319587167787897</v>
      </c>
    </row>
    <row r="1335" spans="1:5">
      <c r="A1335" s="4" t="s">
        <v>874</v>
      </c>
      <c r="B1335" s="8">
        <v>0</v>
      </c>
      <c r="C1335" s="6">
        <f t="shared" si="40"/>
        <v>0</v>
      </c>
      <c r="D1335" s="8">
        <v>434</v>
      </c>
      <c r="E1335" s="6">
        <f t="shared" si="41"/>
        <v>3.5291754658877544E-2</v>
      </c>
    </row>
    <row r="1336" spans="1:5">
      <c r="A1336" s="4" t="s">
        <v>876</v>
      </c>
      <c r="B1336" s="8">
        <v>0</v>
      </c>
      <c r="C1336" s="6">
        <f t="shared" si="40"/>
        <v>0</v>
      </c>
      <c r="D1336" s="8">
        <v>7</v>
      </c>
      <c r="E1336" s="6">
        <f t="shared" si="41"/>
        <v>5.6922184933673459E-4</v>
      </c>
    </row>
    <row r="1337" spans="1:5">
      <c r="A1337" s="4" t="s">
        <v>3641</v>
      </c>
      <c r="B1337" s="8">
        <v>0</v>
      </c>
      <c r="C1337" s="6">
        <f t="shared" si="40"/>
        <v>0</v>
      </c>
      <c r="D1337" s="8">
        <v>39</v>
      </c>
      <c r="E1337" s="6">
        <f t="shared" si="41"/>
        <v>3.1713788748760924E-3</v>
      </c>
    </row>
    <row r="1338" spans="1:5">
      <c r="A1338" s="4" t="s">
        <v>2895</v>
      </c>
      <c r="B1338" s="8">
        <v>0</v>
      </c>
      <c r="C1338" s="6">
        <f t="shared" si="40"/>
        <v>0</v>
      </c>
      <c r="D1338" s="8">
        <v>20</v>
      </c>
      <c r="E1338" s="6">
        <f t="shared" si="41"/>
        <v>1.6263481409620989E-3</v>
      </c>
    </row>
    <row r="1339" spans="1:5">
      <c r="A1339" s="4" t="s">
        <v>2896</v>
      </c>
      <c r="B1339" s="8">
        <v>0</v>
      </c>
      <c r="C1339" s="6">
        <f t="shared" si="40"/>
        <v>0</v>
      </c>
      <c r="D1339" s="8">
        <v>1049</v>
      </c>
      <c r="E1339" s="6">
        <f t="shared" si="41"/>
        <v>8.5301959993462073E-2</v>
      </c>
    </row>
    <row r="1340" spans="1:5">
      <c r="A1340" s="4" t="s">
        <v>2897</v>
      </c>
      <c r="B1340" s="8">
        <v>0</v>
      </c>
      <c r="C1340" s="6">
        <f t="shared" si="40"/>
        <v>0</v>
      </c>
      <c r="D1340" s="8">
        <v>134</v>
      </c>
      <c r="E1340" s="6">
        <f t="shared" si="41"/>
        <v>1.0896532544446062E-2</v>
      </c>
    </row>
    <row r="1341" spans="1:5">
      <c r="A1341" s="4" t="s">
        <v>877</v>
      </c>
      <c r="B1341" s="8">
        <v>0</v>
      </c>
      <c r="C1341" s="6">
        <f t="shared" si="40"/>
        <v>0</v>
      </c>
      <c r="D1341" s="8">
        <v>134</v>
      </c>
      <c r="E1341" s="6">
        <f t="shared" si="41"/>
        <v>1.0896532544446062E-2</v>
      </c>
    </row>
    <row r="1342" spans="1:5">
      <c r="A1342" s="4" t="s">
        <v>878</v>
      </c>
      <c r="B1342" s="8">
        <v>0</v>
      </c>
      <c r="C1342" s="6">
        <f t="shared" si="40"/>
        <v>0</v>
      </c>
      <c r="D1342" s="8">
        <v>26</v>
      </c>
      <c r="E1342" s="6">
        <f t="shared" si="41"/>
        <v>2.1142525832507286E-3</v>
      </c>
    </row>
    <row r="1343" spans="1:5">
      <c r="A1343" s="4" t="s">
        <v>879</v>
      </c>
      <c r="B1343" s="8">
        <v>0</v>
      </c>
      <c r="C1343" s="6">
        <f t="shared" si="40"/>
        <v>0</v>
      </c>
      <c r="D1343" s="8">
        <v>493</v>
      </c>
      <c r="E1343" s="6">
        <f t="shared" si="41"/>
        <v>4.0089481674715731E-2</v>
      </c>
    </row>
    <row r="1344" spans="1:5">
      <c r="A1344" s="4" t="s">
        <v>880</v>
      </c>
      <c r="B1344" s="8">
        <v>0</v>
      </c>
      <c r="C1344" s="6">
        <f t="shared" si="40"/>
        <v>0</v>
      </c>
      <c r="D1344" s="8">
        <v>31</v>
      </c>
      <c r="E1344" s="6">
        <f t="shared" si="41"/>
        <v>2.520839618491253E-3</v>
      </c>
    </row>
    <row r="1345" spans="1:5">
      <c r="A1345" s="4" t="s">
        <v>881</v>
      </c>
      <c r="B1345" s="8">
        <v>0</v>
      </c>
      <c r="C1345" s="6">
        <f t="shared" si="40"/>
        <v>0</v>
      </c>
      <c r="D1345" s="8">
        <v>66</v>
      </c>
      <c r="E1345" s="6">
        <f t="shared" si="41"/>
        <v>5.3669488651749255E-3</v>
      </c>
    </row>
    <row r="1346" spans="1:5">
      <c r="A1346" s="4" t="s">
        <v>2898</v>
      </c>
      <c r="B1346" s="8">
        <v>0</v>
      </c>
      <c r="C1346" s="6">
        <f t="shared" ref="C1346:C1409" si="42">(B1346/12039)*100</f>
        <v>0</v>
      </c>
      <c r="D1346" s="8">
        <v>13</v>
      </c>
      <c r="E1346" s="6">
        <f t="shared" ref="E1346:E1409" si="43">(D1346/1229749)*100</f>
        <v>1.0571262916253643E-3</v>
      </c>
    </row>
    <row r="1347" spans="1:5">
      <c r="A1347" s="4" t="s">
        <v>2265</v>
      </c>
      <c r="B1347" s="8">
        <v>0</v>
      </c>
      <c r="C1347" s="6">
        <f t="shared" si="42"/>
        <v>0</v>
      </c>
      <c r="D1347" s="8">
        <v>621</v>
      </c>
      <c r="E1347" s="6">
        <f t="shared" si="43"/>
        <v>5.0498109776873162E-2</v>
      </c>
    </row>
    <row r="1348" spans="1:5">
      <c r="A1348" s="4" t="s">
        <v>882</v>
      </c>
      <c r="B1348" s="8">
        <v>0</v>
      </c>
      <c r="C1348" s="6">
        <f t="shared" si="42"/>
        <v>0</v>
      </c>
      <c r="D1348" s="8">
        <v>578</v>
      </c>
      <c r="E1348" s="6">
        <f t="shared" si="43"/>
        <v>4.7001461273804654E-2</v>
      </c>
    </row>
    <row r="1349" spans="1:5">
      <c r="A1349" s="4" t="s">
        <v>1827</v>
      </c>
      <c r="B1349" s="8">
        <v>0</v>
      </c>
      <c r="C1349" s="6">
        <f t="shared" si="42"/>
        <v>0</v>
      </c>
      <c r="D1349" s="8">
        <v>251</v>
      </c>
      <c r="E1349" s="6">
        <f t="shared" si="43"/>
        <v>2.0410669169074341E-2</v>
      </c>
    </row>
    <row r="1350" spans="1:5">
      <c r="A1350" s="4" t="s">
        <v>1829</v>
      </c>
      <c r="B1350" s="8">
        <v>0</v>
      </c>
      <c r="C1350" s="6">
        <f t="shared" si="42"/>
        <v>0</v>
      </c>
      <c r="D1350" s="8">
        <v>1</v>
      </c>
      <c r="E1350" s="6">
        <f t="shared" si="43"/>
        <v>8.1317407048104933E-5</v>
      </c>
    </row>
    <row r="1351" spans="1:5">
      <c r="A1351" s="4" t="s">
        <v>1830</v>
      </c>
      <c r="B1351" s="8">
        <v>0</v>
      </c>
      <c r="C1351" s="6">
        <f t="shared" si="42"/>
        <v>0</v>
      </c>
      <c r="D1351" s="8">
        <v>192</v>
      </c>
      <c r="E1351" s="6">
        <f t="shared" si="43"/>
        <v>1.5612942153236147E-2</v>
      </c>
    </row>
    <row r="1352" spans="1:5">
      <c r="A1352" s="4" t="s">
        <v>884</v>
      </c>
      <c r="B1352" s="8">
        <v>0</v>
      </c>
      <c r="C1352" s="6">
        <f t="shared" si="42"/>
        <v>0</v>
      </c>
      <c r="D1352" s="8">
        <v>157</v>
      </c>
      <c r="E1352" s="6">
        <f t="shared" si="43"/>
        <v>1.2766832906552474E-2</v>
      </c>
    </row>
    <row r="1353" spans="1:5">
      <c r="A1353" s="4" t="s">
        <v>2910</v>
      </c>
      <c r="B1353" s="8">
        <v>0</v>
      </c>
      <c r="C1353" s="6">
        <f t="shared" si="42"/>
        <v>0</v>
      </c>
      <c r="D1353" s="8">
        <v>335</v>
      </c>
      <c r="E1353" s="6">
        <f t="shared" si="43"/>
        <v>2.7241331361115152E-2</v>
      </c>
    </row>
    <row r="1354" spans="1:5">
      <c r="A1354" s="4" t="s">
        <v>885</v>
      </c>
      <c r="B1354" s="8">
        <v>0</v>
      </c>
      <c r="C1354" s="6">
        <f t="shared" si="42"/>
        <v>0</v>
      </c>
      <c r="D1354" s="8">
        <v>160</v>
      </c>
      <c r="E1354" s="6">
        <f t="shared" si="43"/>
        <v>1.3010785127696791E-2</v>
      </c>
    </row>
    <row r="1355" spans="1:5">
      <c r="A1355" s="4" t="s">
        <v>2914</v>
      </c>
      <c r="B1355" s="8">
        <v>0</v>
      </c>
      <c r="C1355" s="6">
        <f t="shared" si="42"/>
        <v>0</v>
      </c>
      <c r="D1355" s="8">
        <v>26</v>
      </c>
      <c r="E1355" s="6">
        <f t="shared" si="43"/>
        <v>2.1142525832507286E-3</v>
      </c>
    </row>
    <row r="1356" spans="1:5">
      <c r="A1356" s="4" t="s">
        <v>886</v>
      </c>
      <c r="B1356" s="8">
        <v>0</v>
      </c>
      <c r="C1356" s="6">
        <f t="shared" si="42"/>
        <v>0</v>
      </c>
      <c r="D1356" s="8">
        <v>46</v>
      </c>
      <c r="E1356" s="6">
        <f t="shared" si="43"/>
        <v>3.740600724212827E-3</v>
      </c>
    </row>
    <row r="1357" spans="1:5">
      <c r="A1357" s="4" t="s">
        <v>3642</v>
      </c>
      <c r="B1357" s="8">
        <v>0</v>
      </c>
      <c r="C1357" s="6">
        <f t="shared" si="42"/>
        <v>0</v>
      </c>
      <c r="D1357" s="8">
        <v>348</v>
      </c>
      <c r="E1357" s="6">
        <f t="shared" si="43"/>
        <v>2.829845765274052E-2</v>
      </c>
    </row>
    <row r="1358" spans="1:5">
      <c r="A1358" s="4" t="s">
        <v>2920</v>
      </c>
      <c r="B1358" s="8">
        <v>0</v>
      </c>
      <c r="C1358" s="6">
        <f t="shared" si="42"/>
        <v>0</v>
      </c>
      <c r="D1358" s="8">
        <v>31</v>
      </c>
      <c r="E1358" s="6">
        <f t="shared" si="43"/>
        <v>2.520839618491253E-3</v>
      </c>
    </row>
    <row r="1359" spans="1:5">
      <c r="A1359" s="4" t="s">
        <v>3643</v>
      </c>
      <c r="B1359" s="8">
        <v>0</v>
      </c>
      <c r="C1359" s="6">
        <f t="shared" si="42"/>
        <v>0</v>
      </c>
      <c r="D1359" s="8">
        <v>3</v>
      </c>
      <c r="E1359" s="6">
        <f t="shared" si="43"/>
        <v>2.439522211443148E-4</v>
      </c>
    </row>
    <row r="1360" spans="1:5">
      <c r="A1360" s="4" t="s">
        <v>887</v>
      </c>
      <c r="B1360" s="8">
        <v>0</v>
      </c>
      <c r="C1360" s="6">
        <f t="shared" si="42"/>
        <v>0</v>
      </c>
      <c r="D1360" s="8">
        <v>299</v>
      </c>
      <c r="E1360" s="6">
        <f t="shared" si="43"/>
        <v>2.4313904707383375E-2</v>
      </c>
    </row>
    <row r="1361" spans="1:5">
      <c r="A1361" s="4" t="s">
        <v>2927</v>
      </c>
      <c r="B1361" s="8">
        <v>0</v>
      </c>
      <c r="C1361" s="6">
        <f t="shared" si="42"/>
        <v>0</v>
      </c>
      <c r="D1361" s="8">
        <v>5</v>
      </c>
      <c r="E1361" s="6">
        <f t="shared" si="43"/>
        <v>4.0658703524052472E-4</v>
      </c>
    </row>
    <row r="1362" spans="1:5">
      <c r="A1362" s="4" t="s">
        <v>1836</v>
      </c>
      <c r="B1362" s="8">
        <v>0</v>
      </c>
      <c r="C1362" s="6">
        <f t="shared" si="42"/>
        <v>0</v>
      </c>
      <c r="D1362" s="8">
        <v>305</v>
      </c>
      <c r="E1362" s="6">
        <f t="shared" si="43"/>
        <v>2.4801809149672005E-2</v>
      </c>
    </row>
    <row r="1363" spans="1:5">
      <c r="A1363" s="4" t="s">
        <v>2319</v>
      </c>
      <c r="B1363" s="8">
        <v>0</v>
      </c>
      <c r="C1363" s="6">
        <f t="shared" si="42"/>
        <v>0</v>
      </c>
      <c r="D1363" s="8">
        <v>196</v>
      </c>
      <c r="E1363" s="6">
        <f t="shared" si="43"/>
        <v>1.5938211781428568E-2</v>
      </c>
    </row>
    <row r="1364" spans="1:5">
      <c r="A1364" s="4" t="s">
        <v>1837</v>
      </c>
      <c r="B1364" s="8">
        <v>0</v>
      </c>
      <c r="C1364" s="6">
        <f t="shared" si="42"/>
        <v>0</v>
      </c>
      <c r="D1364" s="8">
        <v>599</v>
      </c>
      <c r="E1364" s="6">
        <f t="shared" si="43"/>
        <v>4.8709126821814858E-2</v>
      </c>
    </row>
    <row r="1365" spans="1:5">
      <c r="A1365" s="4" t="s">
        <v>1838</v>
      </c>
      <c r="B1365" s="8">
        <v>0</v>
      </c>
      <c r="C1365" s="6">
        <f t="shared" si="42"/>
        <v>0</v>
      </c>
      <c r="D1365" s="8">
        <v>30</v>
      </c>
      <c r="E1365" s="6">
        <f t="shared" si="43"/>
        <v>2.4395222114431481E-3</v>
      </c>
    </row>
    <row r="1366" spans="1:5">
      <c r="A1366" s="4" t="s">
        <v>2929</v>
      </c>
      <c r="B1366" s="8">
        <v>0</v>
      </c>
      <c r="C1366" s="6">
        <f t="shared" si="42"/>
        <v>0</v>
      </c>
      <c r="D1366" s="8">
        <v>175</v>
      </c>
      <c r="E1366" s="6">
        <f t="shared" si="43"/>
        <v>1.4230546233418365E-2</v>
      </c>
    </row>
    <row r="1367" spans="1:5">
      <c r="A1367" s="4" t="s">
        <v>3644</v>
      </c>
      <c r="B1367" s="8">
        <v>0</v>
      </c>
      <c r="C1367" s="6">
        <f t="shared" si="42"/>
        <v>0</v>
      </c>
      <c r="D1367" s="8">
        <v>227</v>
      </c>
      <c r="E1367" s="6">
        <f t="shared" si="43"/>
        <v>1.845905139991982E-2</v>
      </c>
    </row>
    <row r="1368" spans="1:5">
      <c r="A1368" s="4" t="s">
        <v>897</v>
      </c>
      <c r="B1368" s="8">
        <v>0</v>
      </c>
      <c r="C1368" s="6">
        <f t="shared" si="42"/>
        <v>0</v>
      </c>
      <c r="D1368" s="8">
        <v>1757</v>
      </c>
      <c r="E1368" s="6">
        <f t="shared" si="43"/>
        <v>0.1428746841835204</v>
      </c>
    </row>
    <row r="1369" spans="1:5">
      <c r="A1369" s="4" t="s">
        <v>3645</v>
      </c>
      <c r="B1369" s="8">
        <v>0</v>
      </c>
      <c r="C1369" s="6">
        <f t="shared" si="42"/>
        <v>0</v>
      </c>
      <c r="D1369" s="8">
        <v>466</v>
      </c>
      <c r="E1369" s="6">
        <f t="shared" si="43"/>
        <v>3.78939116844169E-2</v>
      </c>
    </row>
    <row r="1370" spans="1:5">
      <c r="A1370" s="4" t="s">
        <v>898</v>
      </c>
      <c r="B1370" s="8">
        <v>0</v>
      </c>
      <c r="C1370" s="6">
        <f t="shared" si="42"/>
        <v>0</v>
      </c>
      <c r="D1370" s="8">
        <v>52</v>
      </c>
      <c r="E1370" s="6">
        <f t="shared" si="43"/>
        <v>4.2285051665014572E-3</v>
      </c>
    </row>
    <row r="1371" spans="1:5">
      <c r="A1371" s="4" t="s">
        <v>3646</v>
      </c>
      <c r="B1371" s="8">
        <v>0</v>
      </c>
      <c r="C1371" s="6">
        <f t="shared" si="42"/>
        <v>0</v>
      </c>
      <c r="D1371" s="8">
        <v>861</v>
      </c>
      <c r="E1371" s="6">
        <f t="shared" si="43"/>
        <v>7.0014287468418354E-2</v>
      </c>
    </row>
    <row r="1372" spans="1:5">
      <c r="A1372" s="4" t="s">
        <v>903</v>
      </c>
      <c r="B1372" s="8">
        <v>0</v>
      </c>
      <c r="C1372" s="6">
        <f t="shared" si="42"/>
        <v>0</v>
      </c>
      <c r="D1372" s="8">
        <v>1533</v>
      </c>
      <c r="E1372" s="6">
        <f t="shared" si="43"/>
        <v>0.12465958500474487</v>
      </c>
    </row>
    <row r="1373" spans="1:5">
      <c r="A1373" s="4" t="s">
        <v>1841</v>
      </c>
      <c r="B1373" s="8">
        <v>0</v>
      </c>
      <c r="C1373" s="6">
        <f t="shared" si="42"/>
        <v>0</v>
      </c>
      <c r="D1373" s="8">
        <v>299</v>
      </c>
      <c r="E1373" s="6">
        <f t="shared" si="43"/>
        <v>2.4313904707383375E-2</v>
      </c>
    </row>
    <row r="1374" spans="1:5">
      <c r="A1374" s="4" t="s">
        <v>3647</v>
      </c>
      <c r="B1374" s="8">
        <v>0</v>
      </c>
      <c r="C1374" s="6">
        <f t="shared" si="42"/>
        <v>0</v>
      </c>
      <c r="D1374" s="8">
        <v>404</v>
      </c>
      <c r="E1374" s="6">
        <f t="shared" si="43"/>
        <v>3.2852232447434397E-2</v>
      </c>
    </row>
    <row r="1375" spans="1:5">
      <c r="A1375" s="4" t="s">
        <v>3648</v>
      </c>
      <c r="B1375" s="8">
        <v>0</v>
      </c>
      <c r="C1375" s="6">
        <f t="shared" si="42"/>
        <v>0</v>
      </c>
      <c r="D1375" s="8">
        <v>4</v>
      </c>
      <c r="E1375" s="6">
        <f t="shared" si="43"/>
        <v>3.2526962819241973E-4</v>
      </c>
    </row>
    <row r="1376" spans="1:5">
      <c r="A1376" s="4" t="s">
        <v>1843</v>
      </c>
      <c r="B1376" s="8">
        <v>0</v>
      </c>
      <c r="C1376" s="6">
        <f t="shared" si="42"/>
        <v>0</v>
      </c>
      <c r="D1376" s="8">
        <v>14</v>
      </c>
      <c r="E1376" s="6">
        <f t="shared" si="43"/>
        <v>1.1384436986734692E-3</v>
      </c>
    </row>
    <row r="1377" spans="1:5">
      <c r="A1377" s="4" t="s">
        <v>3649</v>
      </c>
      <c r="B1377" s="8">
        <v>0</v>
      </c>
      <c r="C1377" s="6">
        <f t="shared" si="42"/>
        <v>0</v>
      </c>
      <c r="D1377" s="8">
        <v>193</v>
      </c>
      <c r="E1377" s="6">
        <f t="shared" si="43"/>
        <v>1.5694259560284252E-2</v>
      </c>
    </row>
    <row r="1378" spans="1:5">
      <c r="A1378" s="4" t="s">
        <v>3650</v>
      </c>
      <c r="B1378" s="8">
        <v>0</v>
      </c>
      <c r="C1378" s="6">
        <f t="shared" si="42"/>
        <v>0</v>
      </c>
      <c r="D1378" s="8">
        <v>37</v>
      </c>
      <c r="E1378" s="6">
        <f t="shared" si="43"/>
        <v>3.0087440607798827E-3</v>
      </c>
    </row>
    <row r="1379" spans="1:5">
      <c r="A1379" s="4" t="s">
        <v>2251</v>
      </c>
      <c r="B1379" s="8">
        <v>0</v>
      </c>
      <c r="C1379" s="6">
        <f t="shared" si="42"/>
        <v>0</v>
      </c>
      <c r="D1379" s="8">
        <v>24</v>
      </c>
      <c r="E1379" s="6">
        <f t="shared" si="43"/>
        <v>1.9516177691545184E-3</v>
      </c>
    </row>
    <row r="1380" spans="1:5">
      <c r="A1380" s="4" t="s">
        <v>166</v>
      </c>
      <c r="B1380" s="8">
        <v>0</v>
      </c>
      <c r="C1380" s="6">
        <f t="shared" si="42"/>
        <v>0</v>
      </c>
      <c r="D1380" s="8">
        <v>332</v>
      </c>
      <c r="E1380" s="6">
        <f t="shared" si="43"/>
        <v>2.6997379139970842E-2</v>
      </c>
    </row>
    <row r="1381" spans="1:5">
      <c r="A1381" s="4" t="s">
        <v>346</v>
      </c>
      <c r="B1381" s="8">
        <v>0</v>
      </c>
      <c r="C1381" s="6">
        <f t="shared" si="42"/>
        <v>0</v>
      </c>
      <c r="D1381" s="8">
        <v>3</v>
      </c>
      <c r="E1381" s="6">
        <f t="shared" si="43"/>
        <v>2.439522211443148E-4</v>
      </c>
    </row>
    <row r="1382" spans="1:5">
      <c r="A1382" s="4" t="s">
        <v>909</v>
      </c>
      <c r="B1382" s="8">
        <v>0</v>
      </c>
      <c r="C1382" s="6">
        <f t="shared" si="42"/>
        <v>0</v>
      </c>
      <c r="D1382" s="8">
        <v>291</v>
      </c>
      <c r="E1382" s="6">
        <f t="shared" si="43"/>
        <v>2.3663365450998536E-2</v>
      </c>
    </row>
    <row r="1383" spans="1:5">
      <c r="A1383" s="4" t="s">
        <v>910</v>
      </c>
      <c r="B1383" s="8">
        <v>0</v>
      </c>
      <c r="C1383" s="6">
        <f t="shared" si="42"/>
        <v>0</v>
      </c>
      <c r="D1383" s="8">
        <v>270</v>
      </c>
      <c r="E1383" s="6">
        <f t="shared" si="43"/>
        <v>2.1955699902988332E-2</v>
      </c>
    </row>
    <row r="1384" spans="1:5">
      <c r="A1384" s="4" t="s">
        <v>2934</v>
      </c>
      <c r="B1384" s="8">
        <v>0</v>
      </c>
      <c r="C1384" s="6">
        <f t="shared" si="42"/>
        <v>0</v>
      </c>
      <c r="D1384" s="8">
        <v>785</v>
      </c>
      <c r="E1384" s="6">
        <f t="shared" si="43"/>
        <v>6.3834164532762375E-2</v>
      </c>
    </row>
    <row r="1385" spans="1:5">
      <c r="A1385" s="4" t="s">
        <v>3651</v>
      </c>
      <c r="B1385" s="8">
        <v>0</v>
      </c>
      <c r="C1385" s="6">
        <f t="shared" si="42"/>
        <v>0</v>
      </c>
      <c r="D1385" s="8">
        <v>57</v>
      </c>
      <c r="E1385" s="6">
        <f t="shared" si="43"/>
        <v>4.6350922017419811E-3</v>
      </c>
    </row>
    <row r="1386" spans="1:5">
      <c r="A1386" s="4" t="s">
        <v>3652</v>
      </c>
      <c r="B1386" s="8">
        <v>0</v>
      </c>
      <c r="C1386" s="6">
        <f t="shared" si="42"/>
        <v>0</v>
      </c>
      <c r="D1386" s="8">
        <v>98</v>
      </c>
      <c r="E1386" s="6">
        <f t="shared" si="43"/>
        <v>7.9691058907142842E-3</v>
      </c>
    </row>
    <row r="1387" spans="1:5">
      <c r="A1387" s="4" t="s">
        <v>912</v>
      </c>
      <c r="B1387" s="8">
        <v>0</v>
      </c>
      <c r="C1387" s="6">
        <f t="shared" si="42"/>
        <v>0</v>
      </c>
      <c r="D1387" s="8">
        <v>1161</v>
      </c>
      <c r="E1387" s="6">
        <f t="shared" si="43"/>
        <v>9.4409509582849827E-2</v>
      </c>
    </row>
    <row r="1388" spans="1:5">
      <c r="A1388" s="4" t="s">
        <v>2941</v>
      </c>
      <c r="B1388" s="8">
        <v>0</v>
      </c>
      <c r="C1388" s="6">
        <f t="shared" si="42"/>
        <v>0</v>
      </c>
      <c r="D1388" s="8">
        <v>178</v>
      </c>
      <c r="E1388" s="6">
        <f t="shared" si="43"/>
        <v>1.4474498454562678E-2</v>
      </c>
    </row>
    <row r="1389" spans="1:5">
      <c r="A1389" s="4" t="s">
        <v>3653</v>
      </c>
      <c r="B1389" s="8">
        <v>0</v>
      </c>
      <c r="C1389" s="6">
        <f t="shared" si="42"/>
        <v>0</v>
      </c>
      <c r="D1389" s="8">
        <v>387</v>
      </c>
      <c r="E1389" s="6">
        <f t="shared" si="43"/>
        <v>3.1469836527616611E-2</v>
      </c>
    </row>
    <row r="1390" spans="1:5">
      <c r="A1390" s="4" t="s">
        <v>3654</v>
      </c>
      <c r="B1390" s="8">
        <v>0</v>
      </c>
      <c r="C1390" s="6">
        <f t="shared" si="42"/>
        <v>0</v>
      </c>
      <c r="D1390" s="8">
        <v>103</v>
      </c>
      <c r="E1390" s="6">
        <f t="shared" si="43"/>
        <v>8.3756929259548082E-3</v>
      </c>
    </row>
    <row r="1391" spans="1:5">
      <c r="A1391" s="4" t="s">
        <v>3655</v>
      </c>
      <c r="B1391" s="8">
        <v>0</v>
      </c>
      <c r="C1391" s="6">
        <f t="shared" si="42"/>
        <v>0</v>
      </c>
      <c r="D1391" s="8">
        <v>1722</v>
      </c>
      <c r="E1391" s="6">
        <f t="shared" si="43"/>
        <v>0.14002857493683671</v>
      </c>
    </row>
    <row r="1392" spans="1:5">
      <c r="A1392" s="4" t="s">
        <v>3656</v>
      </c>
      <c r="B1392" s="8">
        <v>0</v>
      </c>
      <c r="C1392" s="6">
        <f t="shared" si="42"/>
        <v>0</v>
      </c>
      <c r="D1392" s="8">
        <v>304</v>
      </c>
      <c r="E1392" s="6">
        <f t="shared" si="43"/>
        <v>2.4720491742623904E-2</v>
      </c>
    </row>
    <row r="1393" spans="1:5">
      <c r="A1393" s="4" t="s">
        <v>3657</v>
      </c>
      <c r="B1393" s="8">
        <v>0</v>
      </c>
      <c r="C1393" s="6">
        <f t="shared" si="42"/>
        <v>0</v>
      </c>
      <c r="D1393" s="8">
        <v>719</v>
      </c>
      <c r="E1393" s="6">
        <f t="shared" si="43"/>
        <v>5.8467215667587447E-2</v>
      </c>
    </row>
    <row r="1394" spans="1:5">
      <c r="A1394" s="4" t="s">
        <v>3658</v>
      </c>
      <c r="B1394" s="8">
        <v>0</v>
      </c>
      <c r="C1394" s="6">
        <f t="shared" si="42"/>
        <v>0</v>
      </c>
      <c r="D1394" s="8">
        <v>327</v>
      </c>
      <c r="E1394" s="6">
        <f t="shared" si="43"/>
        <v>2.6590792104730317E-2</v>
      </c>
    </row>
    <row r="1395" spans="1:5">
      <c r="A1395" s="4" t="s">
        <v>3659</v>
      </c>
      <c r="B1395" s="8">
        <v>0</v>
      </c>
      <c r="C1395" s="6">
        <f t="shared" si="42"/>
        <v>0</v>
      </c>
      <c r="D1395" s="8">
        <v>321</v>
      </c>
      <c r="E1395" s="6">
        <f t="shared" si="43"/>
        <v>2.6102887662441683E-2</v>
      </c>
    </row>
    <row r="1396" spans="1:5">
      <c r="A1396" s="4" t="s">
        <v>3660</v>
      </c>
      <c r="B1396" s="8">
        <v>0</v>
      </c>
      <c r="C1396" s="6">
        <f t="shared" si="42"/>
        <v>0</v>
      </c>
      <c r="D1396" s="8">
        <v>457</v>
      </c>
      <c r="E1396" s="6">
        <f t="shared" si="43"/>
        <v>3.7162055020983957E-2</v>
      </c>
    </row>
    <row r="1397" spans="1:5">
      <c r="A1397" s="4" t="s">
        <v>3661</v>
      </c>
      <c r="B1397" s="8">
        <v>0</v>
      </c>
      <c r="C1397" s="6">
        <f t="shared" si="42"/>
        <v>0</v>
      </c>
      <c r="D1397" s="8">
        <v>569</v>
      </c>
      <c r="E1397" s="6">
        <f t="shared" si="43"/>
        <v>4.626960461037171E-2</v>
      </c>
    </row>
    <row r="1398" spans="1:5">
      <c r="A1398" s="4" t="s">
        <v>3662</v>
      </c>
      <c r="B1398" s="8">
        <v>0</v>
      </c>
      <c r="C1398" s="6">
        <f t="shared" si="42"/>
        <v>0</v>
      </c>
      <c r="D1398" s="8">
        <v>527</v>
      </c>
      <c r="E1398" s="6">
        <f t="shared" si="43"/>
        <v>4.2854273514351303E-2</v>
      </c>
    </row>
    <row r="1399" spans="1:5">
      <c r="A1399" s="4" t="s">
        <v>3663</v>
      </c>
      <c r="B1399" s="8">
        <v>0</v>
      </c>
      <c r="C1399" s="6">
        <f t="shared" si="42"/>
        <v>0</v>
      </c>
      <c r="D1399" s="8">
        <v>527</v>
      </c>
      <c r="E1399" s="6">
        <f t="shared" si="43"/>
        <v>4.2854273514351303E-2</v>
      </c>
    </row>
    <row r="1400" spans="1:5">
      <c r="A1400" s="4" t="s">
        <v>3664</v>
      </c>
      <c r="B1400" s="8">
        <v>0</v>
      </c>
      <c r="C1400" s="6">
        <f t="shared" si="42"/>
        <v>0</v>
      </c>
      <c r="D1400" s="8">
        <v>527</v>
      </c>
      <c r="E1400" s="6">
        <f t="shared" si="43"/>
        <v>4.2854273514351303E-2</v>
      </c>
    </row>
    <row r="1401" spans="1:5">
      <c r="A1401" s="4" t="s">
        <v>2357</v>
      </c>
      <c r="B1401" s="8">
        <v>0</v>
      </c>
      <c r="C1401" s="6">
        <f t="shared" si="42"/>
        <v>0</v>
      </c>
      <c r="D1401" s="8">
        <v>343</v>
      </c>
      <c r="E1401" s="6">
        <f t="shared" si="43"/>
        <v>2.7891870617499995E-2</v>
      </c>
    </row>
    <row r="1402" spans="1:5">
      <c r="A1402" s="4" t="s">
        <v>2358</v>
      </c>
      <c r="B1402" s="8">
        <v>0</v>
      </c>
      <c r="C1402" s="6">
        <f t="shared" si="42"/>
        <v>0</v>
      </c>
      <c r="D1402" s="8">
        <v>343</v>
      </c>
      <c r="E1402" s="6">
        <f t="shared" si="43"/>
        <v>2.7891870617499995E-2</v>
      </c>
    </row>
    <row r="1403" spans="1:5">
      <c r="A1403" s="4" t="s">
        <v>2359</v>
      </c>
      <c r="B1403" s="8">
        <v>0</v>
      </c>
      <c r="C1403" s="6">
        <f t="shared" si="42"/>
        <v>0</v>
      </c>
      <c r="D1403" s="8">
        <v>343</v>
      </c>
      <c r="E1403" s="6">
        <f t="shared" si="43"/>
        <v>2.7891870617499995E-2</v>
      </c>
    </row>
    <row r="1404" spans="1:5">
      <c r="A1404" s="4" t="s">
        <v>3665</v>
      </c>
      <c r="B1404" s="8">
        <v>0</v>
      </c>
      <c r="C1404" s="6">
        <f t="shared" si="42"/>
        <v>0</v>
      </c>
      <c r="D1404" s="8">
        <v>39</v>
      </c>
      <c r="E1404" s="6">
        <f t="shared" si="43"/>
        <v>3.1713788748760924E-3</v>
      </c>
    </row>
    <row r="1405" spans="1:5">
      <c r="A1405" s="4" t="s">
        <v>3666</v>
      </c>
      <c r="B1405" s="8">
        <v>0</v>
      </c>
      <c r="C1405" s="6">
        <f t="shared" si="42"/>
        <v>0</v>
      </c>
      <c r="D1405" s="8">
        <v>39</v>
      </c>
      <c r="E1405" s="6">
        <f t="shared" si="43"/>
        <v>3.1713788748760924E-3</v>
      </c>
    </row>
    <row r="1406" spans="1:5">
      <c r="A1406" s="4" t="s">
        <v>3667</v>
      </c>
      <c r="B1406" s="8">
        <v>0</v>
      </c>
      <c r="C1406" s="6">
        <f t="shared" si="42"/>
        <v>0</v>
      </c>
      <c r="D1406" s="8">
        <v>39</v>
      </c>
      <c r="E1406" s="6">
        <f t="shared" si="43"/>
        <v>3.1713788748760924E-3</v>
      </c>
    </row>
    <row r="1407" spans="1:5">
      <c r="A1407" s="4" t="s">
        <v>3668</v>
      </c>
      <c r="B1407" s="8">
        <v>0</v>
      </c>
      <c r="C1407" s="6">
        <f t="shared" si="42"/>
        <v>0</v>
      </c>
      <c r="D1407" s="8">
        <v>259</v>
      </c>
      <c r="E1407" s="6">
        <f t="shared" si="43"/>
        <v>2.106120842545918E-2</v>
      </c>
    </row>
    <row r="1408" spans="1:5">
      <c r="A1408" s="4" t="s">
        <v>1851</v>
      </c>
      <c r="B1408" s="8">
        <v>0</v>
      </c>
      <c r="C1408" s="6">
        <f t="shared" si="42"/>
        <v>0</v>
      </c>
      <c r="D1408" s="8">
        <v>467</v>
      </c>
      <c r="E1408" s="6">
        <f t="shared" si="43"/>
        <v>3.7975229091465008E-2</v>
      </c>
    </row>
    <row r="1409" spans="1:5">
      <c r="A1409" s="4" t="s">
        <v>3669</v>
      </c>
      <c r="B1409" s="8">
        <v>0</v>
      </c>
      <c r="C1409" s="6">
        <f t="shared" si="42"/>
        <v>0</v>
      </c>
      <c r="D1409" s="8">
        <v>327</v>
      </c>
      <c r="E1409" s="6">
        <f t="shared" si="43"/>
        <v>2.6590792104730317E-2</v>
      </c>
    </row>
    <row r="1410" spans="1:5">
      <c r="A1410" s="4" t="s">
        <v>1853</v>
      </c>
      <c r="B1410" s="8">
        <v>0</v>
      </c>
      <c r="C1410" s="6">
        <f t="shared" ref="C1410:C1473" si="44">(B1410/12039)*100</f>
        <v>0</v>
      </c>
      <c r="D1410" s="8">
        <v>282</v>
      </c>
      <c r="E1410" s="6">
        <f t="shared" ref="E1410:E1473" si="45">(D1410/1229749)*100</f>
        <v>2.2931508787565592E-2</v>
      </c>
    </row>
    <row r="1411" spans="1:5">
      <c r="A1411" s="4" t="s">
        <v>1854</v>
      </c>
      <c r="B1411" s="8">
        <v>0</v>
      </c>
      <c r="C1411" s="6">
        <f t="shared" si="44"/>
        <v>0</v>
      </c>
      <c r="D1411" s="8">
        <v>455</v>
      </c>
      <c r="E1411" s="6">
        <f t="shared" si="45"/>
        <v>3.6999420206887748E-2</v>
      </c>
    </row>
    <row r="1412" spans="1:5">
      <c r="A1412" s="4" t="s">
        <v>2242</v>
      </c>
      <c r="B1412" s="8">
        <v>0</v>
      </c>
      <c r="C1412" s="6">
        <f t="shared" si="44"/>
        <v>0</v>
      </c>
      <c r="D1412" s="8">
        <v>828</v>
      </c>
      <c r="E1412" s="6">
        <f t="shared" si="45"/>
        <v>6.7330813035830883E-2</v>
      </c>
    </row>
    <row r="1413" spans="1:5">
      <c r="A1413" s="4" t="s">
        <v>915</v>
      </c>
      <c r="B1413" s="8">
        <v>0</v>
      </c>
      <c r="C1413" s="6">
        <f t="shared" si="44"/>
        <v>0</v>
      </c>
      <c r="D1413" s="8">
        <v>257</v>
      </c>
      <c r="E1413" s="6">
        <f t="shared" si="45"/>
        <v>2.0898573611362967E-2</v>
      </c>
    </row>
    <row r="1414" spans="1:5">
      <c r="A1414" s="4" t="s">
        <v>916</v>
      </c>
      <c r="B1414" s="8">
        <v>0</v>
      </c>
      <c r="C1414" s="6">
        <f t="shared" si="44"/>
        <v>0</v>
      </c>
      <c r="D1414" s="8">
        <v>1129</v>
      </c>
      <c r="E1414" s="6">
        <f t="shared" si="45"/>
        <v>9.180735255731047E-2</v>
      </c>
    </row>
    <row r="1415" spans="1:5">
      <c r="A1415" s="4" t="s">
        <v>1855</v>
      </c>
      <c r="B1415" s="8">
        <v>0</v>
      </c>
      <c r="C1415" s="6">
        <f t="shared" si="44"/>
        <v>0</v>
      </c>
      <c r="D1415" s="8">
        <v>945</v>
      </c>
      <c r="E1415" s="6">
        <f t="shared" si="45"/>
        <v>7.6844949660459169E-2</v>
      </c>
    </row>
    <row r="1416" spans="1:5">
      <c r="A1416" s="4" t="s">
        <v>1856</v>
      </c>
      <c r="B1416" s="8">
        <v>0</v>
      </c>
      <c r="C1416" s="6">
        <f t="shared" si="44"/>
        <v>0</v>
      </c>
      <c r="D1416" s="8">
        <v>501</v>
      </c>
      <c r="E1416" s="6">
        <f t="shared" si="45"/>
        <v>4.0740020931100573E-2</v>
      </c>
    </row>
    <row r="1417" spans="1:5">
      <c r="A1417" s="4" t="s">
        <v>2950</v>
      </c>
      <c r="B1417" s="8">
        <v>0</v>
      </c>
      <c r="C1417" s="6">
        <f t="shared" si="44"/>
        <v>0</v>
      </c>
      <c r="D1417" s="8">
        <v>18</v>
      </c>
      <c r="E1417" s="6">
        <f t="shared" si="45"/>
        <v>1.4637133268658889E-3</v>
      </c>
    </row>
    <row r="1418" spans="1:5">
      <c r="A1418" s="4" t="s">
        <v>1858</v>
      </c>
      <c r="B1418" s="8">
        <v>0</v>
      </c>
      <c r="C1418" s="6">
        <f t="shared" si="44"/>
        <v>0</v>
      </c>
      <c r="D1418" s="8">
        <v>175</v>
      </c>
      <c r="E1418" s="6">
        <f t="shared" si="45"/>
        <v>1.4230546233418365E-2</v>
      </c>
    </row>
    <row r="1419" spans="1:5">
      <c r="A1419" s="4" t="s">
        <v>1859</v>
      </c>
      <c r="B1419" s="8">
        <v>0</v>
      </c>
      <c r="C1419" s="6">
        <f t="shared" si="44"/>
        <v>0</v>
      </c>
      <c r="D1419" s="8">
        <v>568</v>
      </c>
      <c r="E1419" s="6">
        <f t="shared" si="45"/>
        <v>4.6188287203323602E-2</v>
      </c>
    </row>
    <row r="1420" spans="1:5">
      <c r="A1420" s="4" t="s">
        <v>917</v>
      </c>
      <c r="B1420" s="8">
        <v>0</v>
      </c>
      <c r="C1420" s="6">
        <f t="shared" si="44"/>
        <v>0</v>
      </c>
      <c r="D1420" s="8">
        <v>746</v>
      </c>
      <c r="E1420" s="6">
        <f t="shared" si="45"/>
        <v>6.0662785657886284E-2</v>
      </c>
    </row>
    <row r="1421" spans="1:5">
      <c r="A1421" s="4" t="s">
        <v>1861</v>
      </c>
      <c r="B1421" s="8">
        <v>0</v>
      </c>
      <c r="C1421" s="6">
        <f t="shared" si="44"/>
        <v>0</v>
      </c>
      <c r="D1421" s="8">
        <v>324</v>
      </c>
      <c r="E1421" s="6">
        <f t="shared" si="45"/>
        <v>2.6346839883586E-2</v>
      </c>
    </row>
    <row r="1422" spans="1:5">
      <c r="A1422" s="4" t="s">
        <v>2957</v>
      </c>
      <c r="B1422" s="8">
        <v>0</v>
      </c>
      <c r="C1422" s="6">
        <f t="shared" si="44"/>
        <v>0</v>
      </c>
      <c r="D1422" s="8">
        <v>0</v>
      </c>
      <c r="E1422" s="6">
        <f t="shared" si="45"/>
        <v>0</v>
      </c>
    </row>
    <row r="1423" spans="1:5">
      <c r="A1423" s="4" t="s">
        <v>3670</v>
      </c>
      <c r="B1423" s="8">
        <v>0</v>
      </c>
      <c r="C1423" s="6">
        <f t="shared" si="44"/>
        <v>0</v>
      </c>
      <c r="D1423" s="8">
        <v>79</v>
      </c>
      <c r="E1423" s="6">
        <f t="shared" si="45"/>
        <v>6.4240751568002893E-3</v>
      </c>
    </row>
    <row r="1424" spans="1:5">
      <c r="A1424" s="4" t="s">
        <v>922</v>
      </c>
      <c r="B1424" s="8">
        <v>0</v>
      </c>
      <c r="C1424" s="6">
        <f t="shared" si="44"/>
        <v>0</v>
      </c>
      <c r="D1424" s="8">
        <v>382</v>
      </c>
      <c r="E1424" s="6">
        <f t="shared" si="45"/>
        <v>3.1063249492376085E-2</v>
      </c>
    </row>
    <row r="1425" spans="1:5">
      <c r="A1425" s="4" t="s">
        <v>2961</v>
      </c>
      <c r="B1425" s="8">
        <v>0</v>
      </c>
      <c r="C1425" s="6">
        <f t="shared" si="44"/>
        <v>0</v>
      </c>
      <c r="D1425" s="8">
        <v>558</v>
      </c>
      <c r="E1425" s="6">
        <f t="shared" si="45"/>
        <v>4.5375113132842558E-2</v>
      </c>
    </row>
    <row r="1426" spans="1:5">
      <c r="A1426" s="4" t="s">
        <v>3671</v>
      </c>
      <c r="B1426" s="8">
        <v>0</v>
      </c>
      <c r="C1426" s="6">
        <f t="shared" si="44"/>
        <v>0</v>
      </c>
      <c r="D1426" s="8">
        <v>31</v>
      </c>
      <c r="E1426" s="6">
        <f t="shared" si="45"/>
        <v>2.520839618491253E-3</v>
      </c>
    </row>
    <row r="1427" spans="1:5">
      <c r="A1427" s="4" t="s">
        <v>3672</v>
      </c>
      <c r="B1427" s="8">
        <v>0</v>
      </c>
      <c r="C1427" s="6">
        <f t="shared" si="44"/>
        <v>0</v>
      </c>
      <c r="D1427" s="8">
        <v>31</v>
      </c>
      <c r="E1427" s="6">
        <f t="shared" si="45"/>
        <v>2.520839618491253E-3</v>
      </c>
    </row>
    <row r="1428" spans="1:5">
      <c r="A1428" s="4" t="s">
        <v>2962</v>
      </c>
      <c r="B1428" s="8">
        <v>0</v>
      </c>
      <c r="C1428" s="6">
        <f t="shared" si="44"/>
        <v>0</v>
      </c>
      <c r="D1428" s="8">
        <v>22</v>
      </c>
      <c r="E1428" s="6">
        <f t="shared" si="45"/>
        <v>1.7889829550583086E-3</v>
      </c>
    </row>
    <row r="1429" spans="1:5">
      <c r="A1429" s="4" t="s">
        <v>2963</v>
      </c>
      <c r="B1429" s="8">
        <v>0</v>
      </c>
      <c r="C1429" s="6">
        <f t="shared" si="44"/>
        <v>0</v>
      </c>
      <c r="D1429" s="8">
        <v>548</v>
      </c>
      <c r="E1429" s="6">
        <f t="shared" si="45"/>
        <v>4.4561939062361507E-2</v>
      </c>
    </row>
    <row r="1430" spans="1:5">
      <c r="A1430" s="4" t="s">
        <v>3673</v>
      </c>
      <c r="B1430" s="8">
        <v>0</v>
      </c>
      <c r="C1430" s="6">
        <f t="shared" si="44"/>
        <v>0</v>
      </c>
      <c r="D1430" s="8">
        <v>534</v>
      </c>
      <c r="E1430" s="6">
        <f t="shared" si="45"/>
        <v>4.3423495363688037E-2</v>
      </c>
    </row>
    <row r="1431" spans="1:5">
      <c r="A1431" s="4" t="s">
        <v>3674</v>
      </c>
      <c r="B1431" s="8">
        <v>0</v>
      </c>
      <c r="C1431" s="6">
        <f t="shared" si="44"/>
        <v>0</v>
      </c>
      <c r="D1431" s="8">
        <v>37</v>
      </c>
      <c r="E1431" s="6">
        <f t="shared" si="45"/>
        <v>3.0087440607798827E-3</v>
      </c>
    </row>
    <row r="1432" spans="1:5">
      <c r="A1432" s="4" t="s">
        <v>3675</v>
      </c>
      <c r="B1432" s="8">
        <v>0</v>
      </c>
      <c r="C1432" s="6">
        <f t="shared" si="44"/>
        <v>0</v>
      </c>
      <c r="D1432" s="8">
        <v>166</v>
      </c>
      <c r="E1432" s="6">
        <f t="shared" si="45"/>
        <v>1.3498689569985421E-2</v>
      </c>
    </row>
    <row r="1433" spans="1:5">
      <c r="A1433" s="4" t="s">
        <v>3676</v>
      </c>
      <c r="B1433" s="8">
        <v>0</v>
      </c>
      <c r="C1433" s="6">
        <f t="shared" si="44"/>
        <v>0</v>
      </c>
      <c r="D1433" s="8">
        <v>36</v>
      </c>
      <c r="E1433" s="6">
        <f t="shared" si="45"/>
        <v>2.9274266537317778E-3</v>
      </c>
    </row>
    <row r="1434" spans="1:5">
      <c r="A1434" s="4" t="s">
        <v>923</v>
      </c>
      <c r="B1434" s="8">
        <v>0</v>
      </c>
      <c r="C1434" s="6">
        <f t="shared" si="44"/>
        <v>0</v>
      </c>
      <c r="D1434" s="8">
        <v>115</v>
      </c>
      <c r="E1434" s="6">
        <f t="shared" si="45"/>
        <v>9.3515018105320685E-3</v>
      </c>
    </row>
    <row r="1435" spans="1:5">
      <c r="A1435" s="4" t="s">
        <v>1864</v>
      </c>
      <c r="B1435" s="8">
        <v>0</v>
      </c>
      <c r="C1435" s="6">
        <f t="shared" si="44"/>
        <v>0</v>
      </c>
      <c r="D1435" s="8">
        <v>34</v>
      </c>
      <c r="E1435" s="6">
        <f t="shared" si="45"/>
        <v>2.7647918396355681E-3</v>
      </c>
    </row>
    <row r="1436" spans="1:5">
      <c r="A1436" s="4" t="s">
        <v>2964</v>
      </c>
      <c r="B1436" s="8">
        <v>0</v>
      </c>
      <c r="C1436" s="6">
        <f t="shared" si="44"/>
        <v>0</v>
      </c>
      <c r="D1436" s="8">
        <v>472</v>
      </c>
      <c r="E1436" s="6">
        <f t="shared" si="45"/>
        <v>3.8381816126705534E-2</v>
      </c>
    </row>
    <row r="1437" spans="1:5">
      <c r="A1437" s="4" t="s">
        <v>3677</v>
      </c>
      <c r="B1437" s="8">
        <v>0</v>
      </c>
      <c r="C1437" s="6">
        <f t="shared" si="44"/>
        <v>0</v>
      </c>
      <c r="D1437" s="8">
        <v>1004</v>
      </c>
      <c r="E1437" s="6">
        <f t="shared" si="45"/>
        <v>8.1642676676297363E-2</v>
      </c>
    </row>
    <row r="1438" spans="1:5">
      <c r="A1438" s="4" t="s">
        <v>1866</v>
      </c>
      <c r="B1438" s="8">
        <v>0</v>
      </c>
      <c r="C1438" s="6">
        <f t="shared" si="44"/>
        <v>0</v>
      </c>
      <c r="D1438" s="8">
        <v>694</v>
      </c>
      <c r="E1438" s="6">
        <f t="shared" si="45"/>
        <v>5.6434280491384825E-2</v>
      </c>
    </row>
    <row r="1439" spans="1:5">
      <c r="A1439" s="4" t="s">
        <v>1867</v>
      </c>
      <c r="B1439" s="8">
        <v>0</v>
      </c>
      <c r="C1439" s="6">
        <f t="shared" si="44"/>
        <v>0</v>
      </c>
      <c r="D1439" s="8">
        <v>694</v>
      </c>
      <c r="E1439" s="6">
        <f t="shared" si="45"/>
        <v>5.6434280491384825E-2</v>
      </c>
    </row>
    <row r="1440" spans="1:5">
      <c r="A1440" s="4" t="s">
        <v>1868</v>
      </c>
      <c r="B1440" s="8">
        <v>0</v>
      </c>
      <c r="C1440" s="6">
        <f t="shared" si="44"/>
        <v>0</v>
      </c>
      <c r="D1440" s="8">
        <v>20</v>
      </c>
      <c r="E1440" s="6">
        <f t="shared" si="45"/>
        <v>1.6263481409620989E-3</v>
      </c>
    </row>
    <row r="1441" spans="1:5">
      <c r="A1441" s="4" t="s">
        <v>218</v>
      </c>
      <c r="B1441" s="8">
        <v>0</v>
      </c>
      <c r="C1441" s="6">
        <f t="shared" si="44"/>
        <v>0</v>
      </c>
      <c r="D1441" s="8">
        <v>798</v>
      </c>
      <c r="E1441" s="6">
        <f t="shared" si="45"/>
        <v>6.4891290824387743E-2</v>
      </c>
    </row>
    <row r="1442" spans="1:5">
      <c r="A1442" s="4" t="s">
        <v>1869</v>
      </c>
      <c r="B1442" s="8">
        <v>0</v>
      </c>
      <c r="C1442" s="6">
        <f t="shared" si="44"/>
        <v>0</v>
      </c>
      <c r="D1442" s="8">
        <v>352</v>
      </c>
      <c r="E1442" s="6">
        <f t="shared" si="45"/>
        <v>2.8623727280932938E-2</v>
      </c>
    </row>
    <row r="1443" spans="1:5">
      <c r="A1443" s="4" t="s">
        <v>3678</v>
      </c>
      <c r="B1443" s="8">
        <v>0</v>
      </c>
      <c r="C1443" s="6">
        <f t="shared" si="44"/>
        <v>0</v>
      </c>
      <c r="D1443" s="8">
        <v>3354</v>
      </c>
      <c r="E1443" s="6">
        <f t="shared" si="45"/>
        <v>0.27273858323934397</v>
      </c>
    </row>
    <row r="1444" spans="1:5">
      <c r="A1444" s="4" t="s">
        <v>3679</v>
      </c>
      <c r="B1444" s="8">
        <v>0</v>
      </c>
      <c r="C1444" s="6">
        <f t="shared" si="44"/>
        <v>0</v>
      </c>
      <c r="D1444" s="8">
        <v>308</v>
      </c>
      <c r="E1444" s="6">
        <f t="shared" si="45"/>
        <v>2.5045761370816322E-2</v>
      </c>
    </row>
    <row r="1445" spans="1:5">
      <c r="A1445" s="4" t="s">
        <v>1870</v>
      </c>
      <c r="B1445" s="8">
        <v>0</v>
      </c>
      <c r="C1445" s="6">
        <f t="shared" si="44"/>
        <v>0</v>
      </c>
      <c r="D1445" s="8">
        <v>873</v>
      </c>
      <c r="E1445" s="6">
        <f t="shared" si="45"/>
        <v>7.0990096352995607E-2</v>
      </c>
    </row>
    <row r="1446" spans="1:5">
      <c r="A1446" s="4" t="s">
        <v>2966</v>
      </c>
      <c r="B1446" s="8">
        <v>0</v>
      </c>
      <c r="C1446" s="6">
        <f t="shared" si="44"/>
        <v>0</v>
      </c>
      <c r="D1446" s="8">
        <v>10</v>
      </c>
      <c r="E1446" s="6">
        <f t="shared" si="45"/>
        <v>8.1317407048104944E-4</v>
      </c>
    </row>
    <row r="1447" spans="1:5">
      <c r="A1447" s="4" t="s">
        <v>1871</v>
      </c>
      <c r="B1447" s="8">
        <v>0</v>
      </c>
      <c r="C1447" s="6">
        <f t="shared" si="44"/>
        <v>0</v>
      </c>
      <c r="D1447" s="8">
        <v>27</v>
      </c>
      <c r="E1447" s="6">
        <f t="shared" si="45"/>
        <v>2.1955699902988335E-3</v>
      </c>
    </row>
    <row r="1448" spans="1:5">
      <c r="A1448" s="4" t="s">
        <v>1872</v>
      </c>
      <c r="B1448" s="8">
        <v>0</v>
      </c>
      <c r="C1448" s="6">
        <f t="shared" si="44"/>
        <v>0</v>
      </c>
      <c r="D1448" s="8">
        <v>69</v>
      </c>
      <c r="E1448" s="6">
        <f t="shared" si="45"/>
        <v>5.6109010863192406E-3</v>
      </c>
    </row>
    <row r="1449" spans="1:5">
      <c r="A1449" s="4" t="s">
        <v>3680</v>
      </c>
      <c r="B1449" s="8">
        <v>0</v>
      </c>
      <c r="C1449" s="6">
        <f t="shared" si="44"/>
        <v>0</v>
      </c>
      <c r="D1449" s="8">
        <v>97</v>
      </c>
      <c r="E1449" s="6">
        <f t="shared" si="45"/>
        <v>7.8877884836661798E-3</v>
      </c>
    </row>
    <row r="1450" spans="1:5">
      <c r="A1450" s="4" t="s">
        <v>3681</v>
      </c>
      <c r="B1450" s="8">
        <v>0</v>
      </c>
      <c r="C1450" s="6">
        <f t="shared" si="44"/>
        <v>0</v>
      </c>
      <c r="D1450" s="8">
        <v>139</v>
      </c>
      <c r="E1450" s="6">
        <f t="shared" si="45"/>
        <v>1.1303119579686586E-2</v>
      </c>
    </row>
    <row r="1451" spans="1:5">
      <c r="A1451" s="4" t="s">
        <v>170</v>
      </c>
      <c r="B1451" s="8">
        <v>0</v>
      </c>
      <c r="C1451" s="6">
        <f t="shared" si="44"/>
        <v>0</v>
      </c>
      <c r="D1451" s="8">
        <v>15</v>
      </c>
      <c r="E1451" s="6">
        <f t="shared" si="45"/>
        <v>1.2197611057215741E-3</v>
      </c>
    </row>
    <row r="1452" spans="1:5">
      <c r="A1452" s="4" t="s">
        <v>3682</v>
      </c>
      <c r="B1452" s="8">
        <v>0</v>
      </c>
      <c r="C1452" s="6">
        <f t="shared" si="44"/>
        <v>0</v>
      </c>
      <c r="D1452" s="8">
        <v>1</v>
      </c>
      <c r="E1452" s="6">
        <f t="shared" si="45"/>
        <v>8.1317407048104933E-5</v>
      </c>
    </row>
    <row r="1453" spans="1:5">
      <c r="A1453" s="4" t="s">
        <v>3683</v>
      </c>
      <c r="B1453" s="8">
        <v>0</v>
      </c>
      <c r="C1453" s="6">
        <f t="shared" si="44"/>
        <v>0</v>
      </c>
      <c r="D1453" s="8">
        <v>129</v>
      </c>
      <c r="E1453" s="6">
        <f t="shared" si="45"/>
        <v>1.0489945509205538E-2</v>
      </c>
    </row>
    <row r="1454" spans="1:5">
      <c r="A1454" s="4" t="s">
        <v>925</v>
      </c>
      <c r="B1454" s="8">
        <v>0</v>
      </c>
      <c r="C1454" s="6">
        <f t="shared" si="44"/>
        <v>0</v>
      </c>
      <c r="D1454" s="8">
        <v>1623</v>
      </c>
      <c r="E1454" s="6">
        <f t="shared" si="45"/>
        <v>0.13197815163907431</v>
      </c>
    </row>
    <row r="1455" spans="1:5">
      <c r="A1455" s="4" t="s">
        <v>3684</v>
      </c>
      <c r="B1455" s="8">
        <v>0</v>
      </c>
      <c r="C1455" s="6">
        <f t="shared" si="44"/>
        <v>0</v>
      </c>
      <c r="D1455" s="8">
        <v>508</v>
      </c>
      <c r="E1455" s="6">
        <f t="shared" si="45"/>
        <v>4.1309242780437308E-2</v>
      </c>
    </row>
    <row r="1456" spans="1:5">
      <c r="A1456" s="4" t="s">
        <v>926</v>
      </c>
      <c r="B1456" s="8">
        <v>0</v>
      </c>
      <c r="C1456" s="6">
        <f t="shared" si="44"/>
        <v>0</v>
      </c>
      <c r="D1456" s="8">
        <v>1299</v>
      </c>
      <c r="E1456" s="6">
        <f t="shared" si="45"/>
        <v>0.1056313117554883</v>
      </c>
    </row>
    <row r="1457" spans="1:5">
      <c r="A1457" s="4" t="s">
        <v>2970</v>
      </c>
      <c r="B1457" s="8">
        <v>0</v>
      </c>
      <c r="C1457" s="6">
        <f t="shared" si="44"/>
        <v>0</v>
      </c>
      <c r="D1457" s="8">
        <v>867</v>
      </c>
      <c r="E1457" s="6">
        <f t="shared" si="45"/>
        <v>7.0502191910706988E-2</v>
      </c>
    </row>
    <row r="1458" spans="1:5">
      <c r="A1458" s="4" t="s">
        <v>1874</v>
      </c>
      <c r="B1458" s="8">
        <v>0</v>
      </c>
      <c r="C1458" s="6">
        <f t="shared" si="44"/>
        <v>0</v>
      </c>
      <c r="D1458" s="8">
        <v>541</v>
      </c>
      <c r="E1458" s="6">
        <f t="shared" si="45"/>
        <v>4.3992717213024772E-2</v>
      </c>
    </row>
    <row r="1459" spans="1:5">
      <c r="A1459" s="4" t="s">
        <v>1875</v>
      </c>
      <c r="B1459" s="8">
        <v>0</v>
      </c>
      <c r="C1459" s="6">
        <f t="shared" si="44"/>
        <v>0</v>
      </c>
      <c r="D1459" s="8">
        <v>928</v>
      </c>
      <c r="E1459" s="6">
        <f t="shared" si="45"/>
        <v>7.5462553740641383E-2</v>
      </c>
    </row>
    <row r="1460" spans="1:5">
      <c r="A1460" s="4" t="s">
        <v>1878</v>
      </c>
      <c r="B1460" s="8">
        <v>0</v>
      </c>
      <c r="C1460" s="6">
        <f t="shared" si="44"/>
        <v>0</v>
      </c>
      <c r="D1460" s="8">
        <v>961</v>
      </c>
      <c r="E1460" s="6">
        <f t="shared" si="45"/>
        <v>7.814602817322884E-2</v>
      </c>
    </row>
    <row r="1461" spans="1:5">
      <c r="A1461" s="4" t="s">
        <v>225</v>
      </c>
      <c r="B1461" s="8">
        <v>0</v>
      </c>
      <c r="C1461" s="6">
        <f t="shared" si="44"/>
        <v>0</v>
      </c>
      <c r="D1461" s="8">
        <v>172</v>
      </c>
      <c r="E1461" s="6">
        <f t="shared" si="45"/>
        <v>1.3986594012274048E-2</v>
      </c>
    </row>
    <row r="1462" spans="1:5">
      <c r="A1462" s="4" t="s">
        <v>927</v>
      </c>
      <c r="B1462" s="8">
        <v>0</v>
      </c>
      <c r="C1462" s="6">
        <f t="shared" si="44"/>
        <v>0</v>
      </c>
      <c r="D1462" s="8">
        <v>1538</v>
      </c>
      <c r="E1462" s="6">
        <f t="shared" si="45"/>
        <v>0.12506617203998541</v>
      </c>
    </row>
    <row r="1463" spans="1:5">
      <c r="A1463" s="4" t="s">
        <v>929</v>
      </c>
      <c r="B1463" s="8">
        <v>0</v>
      </c>
      <c r="C1463" s="6">
        <f t="shared" si="44"/>
        <v>0</v>
      </c>
      <c r="D1463" s="8">
        <v>1249</v>
      </c>
      <c r="E1463" s="6">
        <f t="shared" si="45"/>
        <v>0.10156544140308306</v>
      </c>
    </row>
    <row r="1464" spans="1:5">
      <c r="A1464" s="4" t="s">
        <v>1879</v>
      </c>
      <c r="B1464" s="8">
        <v>0</v>
      </c>
      <c r="C1464" s="6">
        <f t="shared" si="44"/>
        <v>0</v>
      </c>
      <c r="D1464" s="8">
        <v>317</v>
      </c>
      <c r="E1464" s="6">
        <f t="shared" si="45"/>
        <v>2.5777618034249265E-2</v>
      </c>
    </row>
    <row r="1465" spans="1:5">
      <c r="A1465" s="4" t="s">
        <v>930</v>
      </c>
      <c r="B1465" s="8">
        <v>0</v>
      </c>
      <c r="C1465" s="6">
        <f t="shared" si="44"/>
        <v>0</v>
      </c>
      <c r="D1465" s="8">
        <v>1105</v>
      </c>
      <c r="E1465" s="6">
        <f t="shared" si="45"/>
        <v>8.985573478815595E-2</v>
      </c>
    </row>
    <row r="1466" spans="1:5">
      <c r="A1466" s="4" t="s">
        <v>2975</v>
      </c>
      <c r="B1466" s="8">
        <v>0</v>
      </c>
      <c r="C1466" s="6">
        <f t="shared" si="44"/>
        <v>0</v>
      </c>
      <c r="D1466" s="8">
        <v>1497</v>
      </c>
      <c r="E1466" s="6">
        <f t="shared" si="45"/>
        <v>0.1217321583510131</v>
      </c>
    </row>
    <row r="1467" spans="1:5">
      <c r="A1467" s="4" t="s">
        <v>932</v>
      </c>
      <c r="B1467" s="8">
        <v>0</v>
      </c>
      <c r="C1467" s="6">
        <f t="shared" si="44"/>
        <v>0</v>
      </c>
      <c r="D1467" s="8">
        <v>1260</v>
      </c>
      <c r="E1467" s="6">
        <f t="shared" si="45"/>
        <v>0.10245993288061223</v>
      </c>
    </row>
    <row r="1468" spans="1:5">
      <c r="A1468" s="4" t="s">
        <v>1880</v>
      </c>
      <c r="B1468" s="8">
        <v>0</v>
      </c>
      <c r="C1468" s="6">
        <f t="shared" si="44"/>
        <v>0</v>
      </c>
      <c r="D1468" s="8">
        <v>304</v>
      </c>
      <c r="E1468" s="6">
        <f t="shared" si="45"/>
        <v>2.4720491742623904E-2</v>
      </c>
    </row>
    <row r="1469" spans="1:5">
      <c r="A1469" s="4" t="s">
        <v>933</v>
      </c>
      <c r="B1469" s="8">
        <v>0</v>
      </c>
      <c r="C1469" s="6">
        <f t="shared" si="44"/>
        <v>0</v>
      </c>
      <c r="D1469" s="8">
        <v>914</v>
      </c>
      <c r="E1469" s="6">
        <f t="shared" si="45"/>
        <v>7.4324110041967914E-2</v>
      </c>
    </row>
    <row r="1470" spans="1:5">
      <c r="A1470" s="4" t="s">
        <v>1881</v>
      </c>
      <c r="B1470" s="8">
        <v>0</v>
      </c>
      <c r="C1470" s="6">
        <f t="shared" si="44"/>
        <v>0</v>
      </c>
      <c r="D1470" s="8">
        <v>1888</v>
      </c>
      <c r="E1470" s="6">
        <f t="shared" si="45"/>
        <v>0.15352726450682214</v>
      </c>
    </row>
    <row r="1471" spans="1:5">
      <c r="A1471" s="4" t="s">
        <v>2978</v>
      </c>
      <c r="B1471" s="8">
        <v>0</v>
      </c>
      <c r="C1471" s="6">
        <f t="shared" si="44"/>
        <v>0</v>
      </c>
      <c r="D1471" s="8">
        <v>233</v>
      </c>
      <c r="E1471" s="6">
        <f t="shared" si="45"/>
        <v>1.894695584220845E-2</v>
      </c>
    </row>
    <row r="1472" spans="1:5">
      <c r="A1472" s="4" t="s">
        <v>1240</v>
      </c>
      <c r="B1472" s="8">
        <v>0</v>
      </c>
      <c r="C1472" s="6">
        <f t="shared" si="44"/>
        <v>0</v>
      </c>
      <c r="D1472" s="8">
        <v>332</v>
      </c>
      <c r="E1472" s="6">
        <f t="shared" si="45"/>
        <v>2.6997379139970842E-2</v>
      </c>
    </row>
    <row r="1473" spans="1:5">
      <c r="A1473" s="4" t="s">
        <v>936</v>
      </c>
      <c r="B1473" s="8">
        <v>0</v>
      </c>
      <c r="C1473" s="6">
        <f t="shared" si="44"/>
        <v>0</v>
      </c>
      <c r="D1473" s="8">
        <v>930</v>
      </c>
      <c r="E1473" s="6">
        <f t="shared" si="45"/>
        <v>7.5625188554737599E-2</v>
      </c>
    </row>
    <row r="1474" spans="1:5">
      <c r="A1474" s="4" t="s">
        <v>117</v>
      </c>
      <c r="B1474" s="8">
        <v>0</v>
      </c>
      <c r="C1474" s="6">
        <f t="shared" ref="C1474:C1537" si="46">(B1474/12039)*100</f>
        <v>0</v>
      </c>
      <c r="D1474" s="8">
        <v>697</v>
      </c>
      <c r="E1474" s="6">
        <f t="shared" ref="E1474:E1537" si="47">(D1474/1229749)*100</f>
        <v>5.6678232712529142E-2</v>
      </c>
    </row>
    <row r="1475" spans="1:5">
      <c r="A1475" s="4" t="s">
        <v>937</v>
      </c>
      <c r="B1475" s="8">
        <v>0</v>
      </c>
      <c r="C1475" s="6">
        <f t="shared" si="46"/>
        <v>0</v>
      </c>
      <c r="D1475" s="8">
        <v>591</v>
      </c>
      <c r="E1475" s="6">
        <f t="shared" si="47"/>
        <v>4.8058587565430015E-2</v>
      </c>
    </row>
    <row r="1476" spans="1:5">
      <c r="A1476" s="4" t="s">
        <v>1882</v>
      </c>
      <c r="B1476" s="8">
        <v>0</v>
      </c>
      <c r="C1476" s="6">
        <f t="shared" si="46"/>
        <v>0</v>
      </c>
      <c r="D1476" s="8">
        <v>93</v>
      </c>
      <c r="E1476" s="6">
        <f t="shared" si="47"/>
        <v>7.5625188554737585E-3</v>
      </c>
    </row>
    <row r="1477" spans="1:5">
      <c r="A1477" s="4" t="s">
        <v>938</v>
      </c>
      <c r="B1477" s="8">
        <v>0</v>
      </c>
      <c r="C1477" s="6">
        <f t="shared" si="46"/>
        <v>0</v>
      </c>
      <c r="D1477" s="8">
        <v>78</v>
      </c>
      <c r="E1477" s="6">
        <f t="shared" si="47"/>
        <v>6.3427577497521849E-3</v>
      </c>
    </row>
    <row r="1478" spans="1:5">
      <c r="A1478" s="4" t="s">
        <v>1884</v>
      </c>
      <c r="B1478" s="8">
        <v>0</v>
      </c>
      <c r="C1478" s="6">
        <f t="shared" si="46"/>
        <v>0</v>
      </c>
      <c r="D1478" s="8">
        <v>151</v>
      </c>
      <c r="E1478" s="6">
        <f t="shared" si="47"/>
        <v>1.2278928464263844E-2</v>
      </c>
    </row>
    <row r="1479" spans="1:5">
      <c r="A1479" s="4" t="s">
        <v>151</v>
      </c>
      <c r="B1479" s="8">
        <v>0</v>
      </c>
      <c r="C1479" s="6">
        <f t="shared" si="46"/>
        <v>0</v>
      </c>
      <c r="D1479" s="8">
        <v>1587</v>
      </c>
      <c r="E1479" s="6">
        <f t="shared" si="47"/>
        <v>0.12905072498534254</v>
      </c>
    </row>
    <row r="1480" spans="1:5">
      <c r="A1480" s="4" t="s">
        <v>1889</v>
      </c>
      <c r="B1480" s="8">
        <v>0</v>
      </c>
      <c r="C1480" s="6">
        <f t="shared" si="46"/>
        <v>0</v>
      </c>
      <c r="D1480" s="8">
        <v>669</v>
      </c>
      <c r="E1480" s="6">
        <f t="shared" si="47"/>
        <v>5.4401345315182204E-2</v>
      </c>
    </row>
    <row r="1481" spans="1:5">
      <c r="A1481" s="4" t="s">
        <v>940</v>
      </c>
      <c r="B1481" s="8">
        <v>0</v>
      </c>
      <c r="C1481" s="6">
        <f t="shared" si="46"/>
        <v>0</v>
      </c>
      <c r="D1481" s="8">
        <v>758</v>
      </c>
      <c r="E1481" s="6">
        <f t="shared" si="47"/>
        <v>6.1638594542463537E-2</v>
      </c>
    </row>
    <row r="1482" spans="1:5">
      <c r="A1482" s="4" t="s">
        <v>941</v>
      </c>
      <c r="B1482" s="8">
        <v>0</v>
      </c>
      <c r="C1482" s="6">
        <f t="shared" si="46"/>
        <v>0</v>
      </c>
      <c r="D1482" s="8">
        <v>758</v>
      </c>
      <c r="E1482" s="6">
        <f t="shared" si="47"/>
        <v>6.1638594542463537E-2</v>
      </c>
    </row>
    <row r="1483" spans="1:5">
      <c r="A1483" s="4" t="s">
        <v>942</v>
      </c>
      <c r="B1483" s="8">
        <v>0</v>
      </c>
      <c r="C1483" s="6">
        <f t="shared" si="46"/>
        <v>0</v>
      </c>
      <c r="D1483" s="8">
        <v>204</v>
      </c>
      <c r="E1483" s="6">
        <f t="shared" si="47"/>
        <v>1.6588751037813407E-2</v>
      </c>
    </row>
    <row r="1484" spans="1:5">
      <c r="A1484" s="4" t="s">
        <v>943</v>
      </c>
      <c r="B1484" s="8">
        <v>0</v>
      </c>
      <c r="C1484" s="6">
        <f t="shared" si="46"/>
        <v>0</v>
      </c>
      <c r="D1484" s="8">
        <v>1007</v>
      </c>
      <c r="E1484" s="6">
        <f t="shared" si="47"/>
        <v>8.1886628897441666E-2</v>
      </c>
    </row>
    <row r="1485" spans="1:5">
      <c r="A1485" s="4" t="s">
        <v>1307</v>
      </c>
      <c r="B1485" s="8">
        <v>0</v>
      </c>
      <c r="C1485" s="6">
        <f t="shared" si="46"/>
        <v>0</v>
      </c>
      <c r="D1485" s="8">
        <v>437</v>
      </c>
      <c r="E1485" s="6">
        <f t="shared" si="47"/>
        <v>3.5535706880021861E-2</v>
      </c>
    </row>
    <row r="1486" spans="1:5">
      <c r="A1486" s="4" t="s">
        <v>944</v>
      </c>
      <c r="B1486" s="8">
        <v>0</v>
      </c>
      <c r="C1486" s="6">
        <f t="shared" si="46"/>
        <v>0</v>
      </c>
      <c r="D1486" s="8">
        <v>88</v>
      </c>
      <c r="E1486" s="6">
        <f t="shared" si="47"/>
        <v>7.1559318202332346E-3</v>
      </c>
    </row>
    <row r="1487" spans="1:5">
      <c r="A1487" s="4" t="s">
        <v>274</v>
      </c>
      <c r="B1487" s="8">
        <v>0</v>
      </c>
      <c r="C1487" s="6">
        <f t="shared" si="46"/>
        <v>0</v>
      </c>
      <c r="D1487" s="8">
        <v>630</v>
      </c>
      <c r="E1487" s="6">
        <f t="shared" si="47"/>
        <v>5.1229966440306113E-2</v>
      </c>
    </row>
    <row r="1488" spans="1:5">
      <c r="A1488" s="4" t="s">
        <v>347</v>
      </c>
      <c r="B1488" s="8">
        <v>0</v>
      </c>
      <c r="C1488" s="6">
        <f t="shared" si="46"/>
        <v>0</v>
      </c>
      <c r="D1488" s="8">
        <v>374</v>
      </c>
      <c r="E1488" s="6">
        <f t="shared" si="47"/>
        <v>3.041271023599125E-2</v>
      </c>
    </row>
    <row r="1489" spans="1:5">
      <c r="A1489" s="4" t="s">
        <v>947</v>
      </c>
      <c r="B1489" s="8">
        <v>0</v>
      </c>
      <c r="C1489" s="6">
        <f t="shared" si="46"/>
        <v>0</v>
      </c>
      <c r="D1489" s="8">
        <v>324</v>
      </c>
      <c r="E1489" s="6">
        <f t="shared" si="47"/>
        <v>2.6346839883586E-2</v>
      </c>
    </row>
    <row r="1490" spans="1:5">
      <c r="A1490" s="4" t="s">
        <v>949</v>
      </c>
      <c r="B1490" s="8">
        <v>0</v>
      </c>
      <c r="C1490" s="6">
        <f t="shared" si="46"/>
        <v>0</v>
      </c>
      <c r="D1490" s="8">
        <v>112</v>
      </c>
      <c r="E1490" s="6">
        <f t="shared" si="47"/>
        <v>9.1075495893877534E-3</v>
      </c>
    </row>
    <row r="1491" spans="1:5">
      <c r="A1491" s="4" t="s">
        <v>291</v>
      </c>
      <c r="B1491" s="8">
        <v>0</v>
      </c>
      <c r="C1491" s="6">
        <f t="shared" si="46"/>
        <v>0</v>
      </c>
      <c r="D1491" s="8">
        <v>636</v>
      </c>
      <c r="E1491" s="6">
        <f t="shared" si="47"/>
        <v>5.1717870882594746E-2</v>
      </c>
    </row>
    <row r="1492" spans="1:5">
      <c r="A1492" s="4" t="s">
        <v>950</v>
      </c>
      <c r="B1492" s="8">
        <v>0</v>
      </c>
      <c r="C1492" s="6">
        <f t="shared" si="46"/>
        <v>0</v>
      </c>
      <c r="D1492" s="8">
        <v>337</v>
      </c>
      <c r="E1492" s="6">
        <f t="shared" si="47"/>
        <v>2.7403966175211361E-2</v>
      </c>
    </row>
    <row r="1493" spans="1:5">
      <c r="A1493" s="4" t="s">
        <v>951</v>
      </c>
      <c r="B1493" s="8">
        <v>0</v>
      </c>
      <c r="C1493" s="6">
        <f t="shared" si="46"/>
        <v>0</v>
      </c>
      <c r="D1493" s="8">
        <v>8</v>
      </c>
      <c r="E1493" s="6">
        <f t="shared" si="47"/>
        <v>6.5053925638483947E-4</v>
      </c>
    </row>
    <row r="1494" spans="1:5">
      <c r="A1494" s="4" t="s">
        <v>2361</v>
      </c>
      <c r="B1494" s="8">
        <v>0</v>
      </c>
      <c r="C1494" s="6">
        <f t="shared" si="46"/>
        <v>0</v>
      </c>
      <c r="D1494" s="8">
        <v>1079</v>
      </c>
      <c r="E1494" s="6">
        <f t="shared" si="47"/>
        <v>8.7741482204905227E-2</v>
      </c>
    </row>
    <row r="1495" spans="1:5">
      <c r="A1495" s="4" t="s">
        <v>3685</v>
      </c>
      <c r="B1495" s="8">
        <v>0</v>
      </c>
      <c r="C1495" s="6">
        <f t="shared" si="46"/>
        <v>0</v>
      </c>
      <c r="D1495" s="8">
        <v>16</v>
      </c>
      <c r="E1495" s="6">
        <f t="shared" si="47"/>
        <v>1.3010785127696789E-3</v>
      </c>
    </row>
    <row r="1496" spans="1:5">
      <c r="A1496" s="4" t="s">
        <v>1309</v>
      </c>
      <c r="B1496" s="8">
        <v>0</v>
      </c>
      <c r="C1496" s="6">
        <f t="shared" si="46"/>
        <v>0</v>
      </c>
      <c r="D1496" s="8">
        <v>35</v>
      </c>
      <c r="E1496" s="6">
        <f t="shared" si="47"/>
        <v>2.8461092466836729E-3</v>
      </c>
    </row>
    <row r="1497" spans="1:5">
      <c r="A1497" s="4" t="s">
        <v>952</v>
      </c>
      <c r="B1497" s="8">
        <v>0</v>
      </c>
      <c r="C1497" s="6">
        <f t="shared" si="46"/>
        <v>0</v>
      </c>
      <c r="D1497" s="8">
        <v>622</v>
      </c>
      <c r="E1497" s="6">
        <f t="shared" si="47"/>
        <v>5.0579427183921277E-2</v>
      </c>
    </row>
    <row r="1498" spans="1:5">
      <c r="A1498" s="4" t="s">
        <v>1913</v>
      </c>
      <c r="B1498" s="8">
        <v>0</v>
      </c>
      <c r="C1498" s="6">
        <f t="shared" si="46"/>
        <v>0</v>
      </c>
      <c r="D1498" s="8">
        <v>23</v>
      </c>
      <c r="E1498" s="6">
        <f t="shared" si="47"/>
        <v>1.8703003621064135E-3</v>
      </c>
    </row>
    <row r="1499" spans="1:5">
      <c r="A1499" s="4" t="s">
        <v>1914</v>
      </c>
      <c r="B1499" s="8">
        <v>0</v>
      </c>
      <c r="C1499" s="6">
        <f t="shared" si="46"/>
        <v>0</v>
      </c>
      <c r="D1499" s="8">
        <v>616</v>
      </c>
      <c r="E1499" s="6">
        <f t="shared" si="47"/>
        <v>5.0091522741632644E-2</v>
      </c>
    </row>
    <row r="1500" spans="1:5">
      <c r="A1500" s="4" t="s">
        <v>1915</v>
      </c>
      <c r="B1500" s="8">
        <v>0</v>
      </c>
      <c r="C1500" s="6">
        <f t="shared" si="46"/>
        <v>0</v>
      </c>
      <c r="D1500" s="8">
        <v>15</v>
      </c>
      <c r="E1500" s="6">
        <f t="shared" si="47"/>
        <v>1.2197611057215741E-3</v>
      </c>
    </row>
    <row r="1501" spans="1:5">
      <c r="A1501" s="4" t="s">
        <v>3686</v>
      </c>
      <c r="B1501" s="8">
        <v>0</v>
      </c>
      <c r="C1501" s="6">
        <f t="shared" si="46"/>
        <v>0</v>
      </c>
      <c r="D1501" s="8">
        <v>0</v>
      </c>
      <c r="E1501" s="6">
        <f t="shared" si="47"/>
        <v>0</v>
      </c>
    </row>
    <row r="1502" spans="1:5">
      <c r="A1502" s="4" t="s">
        <v>955</v>
      </c>
      <c r="B1502" s="8">
        <v>0</v>
      </c>
      <c r="C1502" s="6">
        <f t="shared" si="46"/>
        <v>0</v>
      </c>
      <c r="D1502" s="8">
        <v>109</v>
      </c>
      <c r="E1502" s="6">
        <f t="shared" si="47"/>
        <v>8.8635973682434383E-3</v>
      </c>
    </row>
    <row r="1503" spans="1:5">
      <c r="A1503" s="4" t="s">
        <v>2990</v>
      </c>
      <c r="B1503" s="8">
        <v>0</v>
      </c>
      <c r="C1503" s="6">
        <f t="shared" si="46"/>
        <v>0</v>
      </c>
      <c r="D1503" s="8">
        <v>978</v>
      </c>
      <c r="E1503" s="6">
        <f t="shared" si="47"/>
        <v>7.9528424093046626E-2</v>
      </c>
    </row>
    <row r="1504" spans="1:5">
      <c r="A1504" s="4" t="s">
        <v>2995</v>
      </c>
      <c r="B1504" s="8">
        <v>0</v>
      </c>
      <c r="C1504" s="6">
        <f t="shared" si="46"/>
        <v>0</v>
      </c>
      <c r="D1504" s="8">
        <v>470</v>
      </c>
      <c r="E1504" s="6">
        <f t="shared" si="47"/>
        <v>3.8219181312609318E-2</v>
      </c>
    </row>
    <row r="1505" spans="1:5">
      <c r="A1505" s="4" t="s">
        <v>957</v>
      </c>
      <c r="B1505" s="8">
        <v>0</v>
      </c>
      <c r="C1505" s="6">
        <f t="shared" si="46"/>
        <v>0</v>
      </c>
      <c r="D1505" s="8">
        <v>985</v>
      </c>
      <c r="E1505" s="6">
        <f t="shared" si="47"/>
        <v>8.0097645942383361E-2</v>
      </c>
    </row>
    <row r="1506" spans="1:5">
      <c r="A1506" s="4" t="s">
        <v>958</v>
      </c>
      <c r="B1506" s="8">
        <v>0</v>
      </c>
      <c r="C1506" s="6">
        <f t="shared" si="46"/>
        <v>0</v>
      </c>
      <c r="D1506" s="8">
        <v>272</v>
      </c>
      <c r="E1506" s="6">
        <f t="shared" si="47"/>
        <v>2.2118334717084544E-2</v>
      </c>
    </row>
    <row r="1507" spans="1:5">
      <c r="A1507" s="4" t="s">
        <v>3687</v>
      </c>
      <c r="B1507" s="8">
        <v>0</v>
      </c>
      <c r="C1507" s="6">
        <f t="shared" si="46"/>
        <v>0</v>
      </c>
      <c r="D1507" s="8">
        <v>13</v>
      </c>
      <c r="E1507" s="6">
        <f t="shared" si="47"/>
        <v>1.0571262916253643E-3</v>
      </c>
    </row>
    <row r="1508" spans="1:5">
      <c r="A1508" s="4" t="s">
        <v>348</v>
      </c>
      <c r="B1508" s="8">
        <v>0</v>
      </c>
      <c r="C1508" s="6">
        <f t="shared" si="46"/>
        <v>0</v>
      </c>
      <c r="D1508" s="8">
        <v>206</v>
      </c>
      <c r="E1508" s="6">
        <f t="shared" si="47"/>
        <v>1.6751385851909616E-2</v>
      </c>
    </row>
    <row r="1509" spans="1:5">
      <c r="A1509" s="4" t="s">
        <v>3688</v>
      </c>
      <c r="B1509" s="8">
        <v>0</v>
      </c>
      <c r="C1509" s="6">
        <f t="shared" si="46"/>
        <v>0</v>
      </c>
      <c r="D1509" s="8">
        <v>1</v>
      </c>
      <c r="E1509" s="6">
        <f t="shared" si="47"/>
        <v>8.1317407048104933E-5</v>
      </c>
    </row>
    <row r="1510" spans="1:5">
      <c r="A1510" s="4" t="s">
        <v>1923</v>
      </c>
      <c r="B1510" s="8">
        <v>0</v>
      </c>
      <c r="C1510" s="6">
        <f t="shared" si="46"/>
        <v>0</v>
      </c>
      <c r="D1510" s="8">
        <v>28</v>
      </c>
      <c r="E1510" s="6">
        <f t="shared" si="47"/>
        <v>2.2768873973469383E-3</v>
      </c>
    </row>
    <row r="1511" spans="1:5">
      <c r="A1511" s="4" t="s">
        <v>3689</v>
      </c>
      <c r="B1511" s="8">
        <v>0</v>
      </c>
      <c r="C1511" s="6">
        <f t="shared" si="46"/>
        <v>0</v>
      </c>
      <c r="D1511" s="8">
        <v>37</v>
      </c>
      <c r="E1511" s="6">
        <f t="shared" si="47"/>
        <v>3.0087440607798827E-3</v>
      </c>
    </row>
    <row r="1512" spans="1:5">
      <c r="A1512" s="4" t="s">
        <v>3690</v>
      </c>
      <c r="B1512" s="8">
        <v>0</v>
      </c>
      <c r="C1512" s="6">
        <f t="shared" si="46"/>
        <v>0</v>
      </c>
      <c r="D1512" s="8">
        <v>4</v>
      </c>
      <c r="E1512" s="6">
        <f t="shared" si="47"/>
        <v>3.2526962819241973E-4</v>
      </c>
    </row>
    <row r="1513" spans="1:5">
      <c r="A1513" s="4" t="s">
        <v>292</v>
      </c>
      <c r="B1513" s="8">
        <v>0</v>
      </c>
      <c r="C1513" s="6">
        <f t="shared" si="46"/>
        <v>0</v>
      </c>
      <c r="D1513" s="8">
        <v>1878</v>
      </c>
      <c r="E1513" s="6">
        <f t="shared" si="47"/>
        <v>0.15271409043634107</v>
      </c>
    </row>
    <row r="1514" spans="1:5">
      <c r="A1514" s="4" t="s">
        <v>959</v>
      </c>
      <c r="B1514" s="8">
        <v>0</v>
      </c>
      <c r="C1514" s="6">
        <f t="shared" si="46"/>
        <v>0</v>
      </c>
      <c r="D1514" s="8">
        <v>1038</v>
      </c>
      <c r="E1514" s="6">
        <f t="shared" si="47"/>
        <v>8.4407468515932921E-2</v>
      </c>
    </row>
    <row r="1515" spans="1:5">
      <c r="A1515" s="4" t="s">
        <v>960</v>
      </c>
      <c r="B1515" s="8">
        <v>0</v>
      </c>
      <c r="C1515" s="6">
        <f t="shared" si="46"/>
        <v>0</v>
      </c>
      <c r="D1515" s="8">
        <v>1038</v>
      </c>
      <c r="E1515" s="6">
        <f t="shared" si="47"/>
        <v>8.4407468515932921E-2</v>
      </c>
    </row>
    <row r="1516" spans="1:5">
      <c r="A1516" s="4" t="s">
        <v>961</v>
      </c>
      <c r="B1516" s="8">
        <v>0</v>
      </c>
      <c r="C1516" s="6">
        <f t="shared" si="46"/>
        <v>0</v>
      </c>
      <c r="D1516" s="8">
        <v>1038</v>
      </c>
      <c r="E1516" s="6">
        <f t="shared" si="47"/>
        <v>8.4407468515932921E-2</v>
      </c>
    </row>
    <row r="1517" spans="1:5">
      <c r="A1517" s="4" t="s">
        <v>1927</v>
      </c>
      <c r="B1517" s="8">
        <v>0</v>
      </c>
      <c r="C1517" s="6">
        <f t="shared" si="46"/>
        <v>0</v>
      </c>
      <c r="D1517" s="8">
        <v>31</v>
      </c>
      <c r="E1517" s="6">
        <f t="shared" si="47"/>
        <v>2.520839618491253E-3</v>
      </c>
    </row>
    <row r="1518" spans="1:5">
      <c r="A1518" s="4" t="s">
        <v>1928</v>
      </c>
      <c r="B1518" s="8">
        <v>0</v>
      </c>
      <c r="C1518" s="6">
        <f t="shared" si="46"/>
        <v>0</v>
      </c>
      <c r="D1518" s="8">
        <v>40</v>
      </c>
      <c r="E1518" s="6">
        <f t="shared" si="47"/>
        <v>3.2526962819241978E-3</v>
      </c>
    </row>
    <row r="1519" spans="1:5">
      <c r="A1519" s="4" t="s">
        <v>962</v>
      </c>
      <c r="B1519" s="8">
        <v>0</v>
      </c>
      <c r="C1519" s="6">
        <f t="shared" si="46"/>
        <v>0</v>
      </c>
      <c r="D1519" s="8">
        <v>157</v>
      </c>
      <c r="E1519" s="6">
        <f t="shared" si="47"/>
        <v>1.2766832906552474E-2</v>
      </c>
    </row>
    <row r="1520" spans="1:5">
      <c r="A1520" s="4" t="s">
        <v>315</v>
      </c>
      <c r="B1520" s="8">
        <v>0</v>
      </c>
      <c r="C1520" s="6">
        <f t="shared" si="46"/>
        <v>0</v>
      </c>
      <c r="D1520" s="8">
        <v>302</v>
      </c>
      <c r="E1520" s="6">
        <f t="shared" si="47"/>
        <v>2.4557856928527688E-2</v>
      </c>
    </row>
    <row r="1521" spans="1:5">
      <c r="A1521" s="4" t="s">
        <v>3691</v>
      </c>
      <c r="B1521" s="8">
        <v>0</v>
      </c>
      <c r="C1521" s="6">
        <f t="shared" si="46"/>
        <v>0</v>
      </c>
      <c r="D1521" s="8">
        <v>225</v>
      </c>
      <c r="E1521" s="6">
        <f t="shared" si="47"/>
        <v>1.8296416585823611E-2</v>
      </c>
    </row>
    <row r="1522" spans="1:5">
      <c r="A1522" s="4" t="s">
        <v>1931</v>
      </c>
      <c r="B1522" s="8">
        <v>0</v>
      </c>
      <c r="C1522" s="6">
        <f t="shared" si="46"/>
        <v>0</v>
      </c>
      <c r="D1522" s="8">
        <v>516</v>
      </c>
      <c r="E1522" s="6">
        <f t="shared" si="47"/>
        <v>4.1959782036822151E-2</v>
      </c>
    </row>
    <row r="1523" spans="1:5">
      <c r="A1523" s="4" t="s">
        <v>3692</v>
      </c>
      <c r="B1523" s="8">
        <v>0</v>
      </c>
      <c r="C1523" s="6">
        <f t="shared" si="46"/>
        <v>0</v>
      </c>
      <c r="D1523" s="8">
        <v>9</v>
      </c>
      <c r="E1523" s="6">
        <f t="shared" si="47"/>
        <v>7.3185666343294445E-4</v>
      </c>
    </row>
    <row r="1524" spans="1:5">
      <c r="A1524" s="4" t="s">
        <v>3001</v>
      </c>
      <c r="B1524" s="8">
        <v>0</v>
      </c>
      <c r="C1524" s="6">
        <f t="shared" si="46"/>
        <v>0</v>
      </c>
      <c r="D1524" s="8">
        <v>47</v>
      </c>
      <c r="E1524" s="6">
        <f t="shared" si="47"/>
        <v>3.8219181312609323E-3</v>
      </c>
    </row>
    <row r="1525" spans="1:5">
      <c r="A1525" s="4" t="s">
        <v>3002</v>
      </c>
      <c r="B1525" s="8">
        <v>0</v>
      </c>
      <c r="C1525" s="6">
        <f t="shared" si="46"/>
        <v>0</v>
      </c>
      <c r="D1525" s="8">
        <v>8</v>
      </c>
      <c r="E1525" s="6">
        <f t="shared" si="47"/>
        <v>6.5053925638483947E-4</v>
      </c>
    </row>
    <row r="1526" spans="1:5">
      <c r="A1526" s="4" t="s">
        <v>3003</v>
      </c>
      <c r="B1526" s="8">
        <v>0</v>
      </c>
      <c r="C1526" s="6">
        <f t="shared" si="46"/>
        <v>0</v>
      </c>
      <c r="D1526" s="8">
        <v>6</v>
      </c>
      <c r="E1526" s="6">
        <f t="shared" si="47"/>
        <v>4.879044422886296E-4</v>
      </c>
    </row>
    <row r="1527" spans="1:5">
      <c r="A1527" s="4" t="s">
        <v>3693</v>
      </c>
      <c r="B1527" s="8">
        <v>0</v>
      </c>
      <c r="C1527" s="6">
        <f t="shared" si="46"/>
        <v>0</v>
      </c>
      <c r="D1527" s="8">
        <v>13</v>
      </c>
      <c r="E1527" s="6">
        <f t="shared" si="47"/>
        <v>1.0571262916253643E-3</v>
      </c>
    </row>
    <row r="1528" spans="1:5">
      <c r="A1528" s="4" t="s">
        <v>3694</v>
      </c>
      <c r="B1528" s="8">
        <v>0</v>
      </c>
      <c r="C1528" s="6">
        <f t="shared" si="46"/>
        <v>0</v>
      </c>
      <c r="D1528" s="8">
        <v>7</v>
      </c>
      <c r="E1528" s="6">
        <f t="shared" si="47"/>
        <v>5.6922184933673459E-4</v>
      </c>
    </row>
    <row r="1529" spans="1:5">
      <c r="A1529" s="4" t="s">
        <v>3695</v>
      </c>
      <c r="B1529" s="8">
        <v>0</v>
      </c>
      <c r="C1529" s="6">
        <f t="shared" si="46"/>
        <v>0</v>
      </c>
      <c r="D1529" s="8">
        <v>24</v>
      </c>
      <c r="E1529" s="6">
        <f t="shared" si="47"/>
        <v>1.9516177691545184E-3</v>
      </c>
    </row>
    <row r="1530" spans="1:5">
      <c r="A1530" s="4" t="s">
        <v>3696</v>
      </c>
      <c r="B1530" s="8">
        <v>0</v>
      </c>
      <c r="C1530" s="6">
        <f t="shared" si="46"/>
        <v>0</v>
      </c>
      <c r="D1530" s="8">
        <v>84</v>
      </c>
      <c r="E1530" s="6">
        <f t="shared" si="47"/>
        <v>6.830662192040815E-3</v>
      </c>
    </row>
    <row r="1531" spans="1:5">
      <c r="A1531" s="4" t="s">
        <v>3697</v>
      </c>
      <c r="B1531" s="8">
        <v>0</v>
      </c>
      <c r="C1531" s="6">
        <f t="shared" si="46"/>
        <v>0</v>
      </c>
      <c r="D1531" s="8">
        <v>594</v>
      </c>
      <c r="E1531" s="6">
        <f t="shared" si="47"/>
        <v>4.8302539786574332E-2</v>
      </c>
    </row>
    <row r="1532" spans="1:5">
      <c r="A1532" s="4" t="s">
        <v>3698</v>
      </c>
      <c r="B1532" s="8">
        <v>0</v>
      </c>
      <c r="C1532" s="6">
        <f t="shared" si="46"/>
        <v>0</v>
      </c>
      <c r="D1532" s="8">
        <v>11</v>
      </c>
      <c r="E1532" s="6">
        <f t="shared" si="47"/>
        <v>8.9449147752915432E-4</v>
      </c>
    </row>
    <row r="1533" spans="1:5">
      <c r="A1533" s="4" t="s">
        <v>3010</v>
      </c>
      <c r="B1533" s="8">
        <v>0</v>
      </c>
      <c r="C1533" s="6">
        <f t="shared" si="46"/>
        <v>0</v>
      </c>
      <c r="D1533" s="8">
        <v>6</v>
      </c>
      <c r="E1533" s="6">
        <f t="shared" si="47"/>
        <v>4.879044422886296E-4</v>
      </c>
    </row>
    <row r="1534" spans="1:5">
      <c r="A1534" s="4" t="s">
        <v>1932</v>
      </c>
      <c r="B1534" s="8">
        <v>0</v>
      </c>
      <c r="C1534" s="6">
        <f t="shared" si="46"/>
        <v>0</v>
      </c>
      <c r="D1534" s="8">
        <v>8</v>
      </c>
      <c r="E1534" s="6">
        <f t="shared" si="47"/>
        <v>6.5053925638483947E-4</v>
      </c>
    </row>
    <row r="1535" spans="1:5">
      <c r="A1535" s="4" t="s">
        <v>3017</v>
      </c>
      <c r="B1535" s="8">
        <v>0</v>
      </c>
      <c r="C1535" s="6">
        <f t="shared" si="46"/>
        <v>0</v>
      </c>
      <c r="D1535" s="8">
        <v>28</v>
      </c>
      <c r="E1535" s="6">
        <f t="shared" si="47"/>
        <v>2.2768873973469383E-3</v>
      </c>
    </row>
    <row r="1536" spans="1:5">
      <c r="A1536" s="4" t="s">
        <v>3699</v>
      </c>
      <c r="B1536" s="8">
        <v>0</v>
      </c>
      <c r="C1536" s="6">
        <f t="shared" si="46"/>
        <v>0</v>
      </c>
      <c r="D1536" s="8">
        <v>105</v>
      </c>
      <c r="E1536" s="6">
        <f t="shared" si="47"/>
        <v>8.5383277400510188E-3</v>
      </c>
    </row>
    <row r="1537" spans="1:5">
      <c r="A1537" s="4" t="s">
        <v>3700</v>
      </c>
      <c r="B1537" s="8">
        <v>0</v>
      </c>
      <c r="C1537" s="6">
        <f t="shared" si="46"/>
        <v>0</v>
      </c>
      <c r="D1537" s="8">
        <v>13</v>
      </c>
      <c r="E1537" s="6">
        <f t="shared" si="47"/>
        <v>1.0571262916253643E-3</v>
      </c>
    </row>
    <row r="1538" spans="1:5">
      <c r="A1538" s="4" t="s">
        <v>972</v>
      </c>
      <c r="B1538" s="8">
        <v>0</v>
      </c>
      <c r="C1538" s="6">
        <f t="shared" ref="C1538:C1601" si="48">(B1538/12039)*100</f>
        <v>0</v>
      </c>
      <c r="D1538" s="8">
        <v>542</v>
      </c>
      <c r="E1538" s="6">
        <f t="shared" ref="E1538:E1601" si="49">(D1538/1229749)*100</f>
        <v>4.4074034620072873E-2</v>
      </c>
    </row>
    <row r="1539" spans="1:5">
      <c r="A1539" s="4" t="s">
        <v>3701</v>
      </c>
      <c r="B1539" s="8">
        <v>0</v>
      </c>
      <c r="C1539" s="6">
        <f t="shared" si="48"/>
        <v>0</v>
      </c>
      <c r="D1539" s="8">
        <v>270</v>
      </c>
      <c r="E1539" s="6">
        <f t="shared" si="49"/>
        <v>2.1955699902988332E-2</v>
      </c>
    </row>
    <row r="1540" spans="1:5">
      <c r="A1540" s="4" t="s">
        <v>226</v>
      </c>
      <c r="B1540" s="8">
        <v>0</v>
      </c>
      <c r="C1540" s="6">
        <f t="shared" si="48"/>
        <v>0</v>
      </c>
      <c r="D1540" s="8">
        <v>2091</v>
      </c>
      <c r="E1540" s="6">
        <f t="shared" si="49"/>
        <v>0.17003469813758743</v>
      </c>
    </row>
    <row r="1541" spans="1:5">
      <c r="A1541" s="4" t="s">
        <v>1292</v>
      </c>
      <c r="B1541" s="8">
        <v>0</v>
      </c>
      <c r="C1541" s="6">
        <f t="shared" si="48"/>
        <v>0</v>
      </c>
      <c r="D1541" s="8">
        <v>127</v>
      </c>
      <c r="E1541" s="6">
        <f t="shared" si="49"/>
        <v>1.0327310695109327E-2</v>
      </c>
    </row>
    <row r="1542" spans="1:5">
      <c r="A1542" s="4" t="s">
        <v>1934</v>
      </c>
      <c r="B1542" s="8">
        <v>0</v>
      </c>
      <c r="C1542" s="6">
        <f t="shared" si="48"/>
        <v>0</v>
      </c>
      <c r="D1542" s="8">
        <v>58</v>
      </c>
      <c r="E1542" s="6">
        <f t="shared" si="49"/>
        <v>4.7164096087900865E-3</v>
      </c>
    </row>
    <row r="1543" spans="1:5">
      <c r="A1543" s="4" t="s">
        <v>973</v>
      </c>
      <c r="B1543" s="8">
        <v>0</v>
      </c>
      <c r="C1543" s="6">
        <f t="shared" si="48"/>
        <v>0</v>
      </c>
      <c r="D1543" s="8">
        <v>104</v>
      </c>
      <c r="E1543" s="6">
        <f t="shared" si="49"/>
        <v>8.4570103330029144E-3</v>
      </c>
    </row>
    <row r="1544" spans="1:5">
      <c r="A1544" s="4" t="s">
        <v>3019</v>
      </c>
      <c r="B1544" s="8">
        <v>0</v>
      </c>
      <c r="C1544" s="6">
        <f t="shared" si="48"/>
        <v>0</v>
      </c>
      <c r="D1544" s="8">
        <v>4</v>
      </c>
      <c r="E1544" s="6">
        <f t="shared" si="49"/>
        <v>3.2526962819241973E-4</v>
      </c>
    </row>
    <row r="1545" spans="1:5">
      <c r="A1545" s="4" t="s">
        <v>3020</v>
      </c>
      <c r="B1545" s="8">
        <v>0</v>
      </c>
      <c r="C1545" s="6">
        <f t="shared" si="48"/>
        <v>0</v>
      </c>
      <c r="D1545" s="8">
        <v>272</v>
      </c>
      <c r="E1545" s="6">
        <f t="shared" si="49"/>
        <v>2.2118334717084544E-2</v>
      </c>
    </row>
    <row r="1546" spans="1:5">
      <c r="A1546" s="4" t="s">
        <v>3702</v>
      </c>
      <c r="B1546" s="8">
        <v>0</v>
      </c>
      <c r="C1546" s="6">
        <f t="shared" si="48"/>
        <v>0</v>
      </c>
      <c r="D1546" s="8">
        <v>25</v>
      </c>
      <c r="E1546" s="6">
        <f t="shared" si="49"/>
        <v>2.0329351762026233E-3</v>
      </c>
    </row>
    <row r="1547" spans="1:5">
      <c r="A1547" s="4" t="s">
        <v>3703</v>
      </c>
      <c r="B1547" s="8">
        <v>0</v>
      </c>
      <c r="C1547" s="6">
        <f t="shared" si="48"/>
        <v>0</v>
      </c>
      <c r="D1547" s="8">
        <v>2</v>
      </c>
      <c r="E1547" s="6">
        <f t="shared" si="49"/>
        <v>1.6263481409620987E-4</v>
      </c>
    </row>
    <row r="1548" spans="1:5">
      <c r="A1548" s="4" t="s">
        <v>3704</v>
      </c>
      <c r="B1548" s="8">
        <v>0</v>
      </c>
      <c r="C1548" s="6">
        <f t="shared" si="48"/>
        <v>0</v>
      </c>
      <c r="D1548" s="8">
        <v>6</v>
      </c>
      <c r="E1548" s="6">
        <f t="shared" si="49"/>
        <v>4.879044422886296E-4</v>
      </c>
    </row>
    <row r="1549" spans="1:5">
      <c r="A1549" s="4" t="s">
        <v>974</v>
      </c>
      <c r="B1549" s="8">
        <v>0</v>
      </c>
      <c r="C1549" s="6">
        <f t="shared" si="48"/>
        <v>0</v>
      </c>
      <c r="D1549" s="8">
        <v>508</v>
      </c>
      <c r="E1549" s="6">
        <f t="shared" si="49"/>
        <v>4.1309242780437308E-2</v>
      </c>
    </row>
    <row r="1550" spans="1:5">
      <c r="A1550" s="4" t="s">
        <v>1939</v>
      </c>
      <c r="B1550" s="8">
        <v>0</v>
      </c>
      <c r="C1550" s="6">
        <f t="shared" si="48"/>
        <v>0</v>
      </c>
      <c r="D1550" s="8">
        <v>18</v>
      </c>
      <c r="E1550" s="6">
        <f t="shared" si="49"/>
        <v>1.4637133268658889E-3</v>
      </c>
    </row>
    <row r="1551" spans="1:5">
      <c r="A1551" s="4" t="s">
        <v>3705</v>
      </c>
      <c r="B1551" s="8">
        <v>0</v>
      </c>
      <c r="C1551" s="6">
        <f t="shared" si="48"/>
        <v>0</v>
      </c>
      <c r="D1551" s="8">
        <v>1672</v>
      </c>
      <c r="E1551" s="6">
        <f t="shared" si="49"/>
        <v>0.13596270458443147</v>
      </c>
    </row>
    <row r="1552" spans="1:5">
      <c r="A1552" s="4" t="s">
        <v>3706</v>
      </c>
      <c r="B1552" s="8">
        <v>0</v>
      </c>
      <c r="C1552" s="6">
        <f t="shared" si="48"/>
        <v>0</v>
      </c>
      <c r="D1552" s="8">
        <v>561</v>
      </c>
      <c r="E1552" s="6">
        <f t="shared" si="49"/>
        <v>4.5619065353986868E-2</v>
      </c>
    </row>
    <row r="1553" spans="1:5">
      <c r="A1553" s="4" t="s">
        <v>1941</v>
      </c>
      <c r="B1553" s="8">
        <v>0</v>
      </c>
      <c r="C1553" s="6">
        <f t="shared" si="48"/>
        <v>0</v>
      </c>
      <c r="D1553" s="8">
        <v>77</v>
      </c>
      <c r="E1553" s="6">
        <f t="shared" si="49"/>
        <v>6.2614403427040805E-3</v>
      </c>
    </row>
    <row r="1554" spans="1:5">
      <c r="A1554" s="4" t="s">
        <v>1944</v>
      </c>
      <c r="B1554" s="8">
        <v>0</v>
      </c>
      <c r="C1554" s="6">
        <f t="shared" si="48"/>
        <v>0</v>
      </c>
      <c r="D1554" s="8">
        <v>211</v>
      </c>
      <c r="E1554" s="6">
        <f t="shared" si="49"/>
        <v>1.7157972887150142E-2</v>
      </c>
    </row>
    <row r="1555" spans="1:5">
      <c r="A1555" s="4" t="s">
        <v>3707</v>
      </c>
      <c r="B1555" s="8">
        <v>0</v>
      </c>
      <c r="C1555" s="6">
        <f t="shared" si="48"/>
        <v>0</v>
      </c>
      <c r="D1555" s="8">
        <v>20</v>
      </c>
      <c r="E1555" s="6">
        <f t="shared" si="49"/>
        <v>1.6263481409620989E-3</v>
      </c>
    </row>
    <row r="1556" spans="1:5">
      <c r="A1556" s="4" t="s">
        <v>3024</v>
      </c>
      <c r="B1556" s="8">
        <v>0</v>
      </c>
      <c r="C1556" s="6">
        <f t="shared" si="48"/>
        <v>0</v>
      </c>
      <c r="D1556" s="8">
        <v>141</v>
      </c>
      <c r="E1556" s="6">
        <f t="shared" si="49"/>
        <v>1.1465754393782796E-2</v>
      </c>
    </row>
    <row r="1557" spans="1:5">
      <c r="A1557" s="4" t="s">
        <v>3025</v>
      </c>
      <c r="B1557" s="8">
        <v>0</v>
      </c>
      <c r="C1557" s="6">
        <f t="shared" si="48"/>
        <v>0</v>
      </c>
      <c r="D1557" s="8">
        <v>233</v>
      </c>
      <c r="E1557" s="6">
        <f t="shared" si="49"/>
        <v>1.894695584220845E-2</v>
      </c>
    </row>
    <row r="1558" spans="1:5">
      <c r="A1558" s="4" t="s">
        <v>3708</v>
      </c>
      <c r="B1558" s="8">
        <v>0</v>
      </c>
      <c r="C1558" s="6">
        <f t="shared" si="48"/>
        <v>0</v>
      </c>
      <c r="D1558" s="8">
        <v>36</v>
      </c>
      <c r="E1558" s="6">
        <f t="shared" si="49"/>
        <v>2.9274266537317778E-3</v>
      </c>
    </row>
    <row r="1559" spans="1:5">
      <c r="A1559" s="4" t="s">
        <v>3709</v>
      </c>
      <c r="B1559" s="8">
        <v>0</v>
      </c>
      <c r="C1559" s="6">
        <f t="shared" si="48"/>
        <v>0</v>
      </c>
      <c r="D1559" s="8">
        <v>43</v>
      </c>
      <c r="E1559" s="6">
        <f t="shared" si="49"/>
        <v>3.496648503068512E-3</v>
      </c>
    </row>
    <row r="1560" spans="1:5">
      <c r="A1560" s="4" t="s">
        <v>1945</v>
      </c>
      <c r="B1560" s="8">
        <v>0</v>
      </c>
      <c r="C1560" s="6">
        <f t="shared" si="48"/>
        <v>0</v>
      </c>
      <c r="D1560" s="8">
        <v>1213</v>
      </c>
      <c r="E1560" s="6">
        <f t="shared" si="49"/>
        <v>9.8638014749351285E-2</v>
      </c>
    </row>
    <row r="1561" spans="1:5">
      <c r="A1561" s="4" t="s">
        <v>1946</v>
      </c>
      <c r="B1561" s="8">
        <v>0</v>
      </c>
      <c r="C1561" s="6">
        <f t="shared" si="48"/>
        <v>0</v>
      </c>
      <c r="D1561" s="8">
        <v>457</v>
      </c>
      <c r="E1561" s="6">
        <f t="shared" si="49"/>
        <v>3.7162055020983957E-2</v>
      </c>
    </row>
    <row r="1562" spans="1:5">
      <c r="A1562" s="4" t="s">
        <v>3710</v>
      </c>
      <c r="B1562" s="8">
        <v>0</v>
      </c>
      <c r="C1562" s="6">
        <f t="shared" si="48"/>
        <v>0</v>
      </c>
      <c r="D1562" s="8">
        <v>21</v>
      </c>
      <c r="E1562" s="6">
        <f t="shared" si="49"/>
        <v>1.7076655480102038E-3</v>
      </c>
    </row>
    <row r="1563" spans="1:5">
      <c r="A1563" s="4" t="s">
        <v>3711</v>
      </c>
      <c r="B1563" s="8">
        <v>0</v>
      </c>
      <c r="C1563" s="6">
        <f t="shared" si="48"/>
        <v>0</v>
      </c>
      <c r="D1563" s="8">
        <v>567</v>
      </c>
      <c r="E1563" s="6">
        <f t="shared" si="49"/>
        <v>4.6106969796275502E-2</v>
      </c>
    </row>
    <row r="1564" spans="1:5">
      <c r="A1564" s="4" t="s">
        <v>3712</v>
      </c>
      <c r="B1564" s="8">
        <v>0</v>
      </c>
      <c r="C1564" s="6">
        <f t="shared" si="48"/>
        <v>0</v>
      </c>
      <c r="D1564" s="8">
        <v>670</v>
      </c>
      <c r="E1564" s="6">
        <f t="shared" si="49"/>
        <v>5.4482662722230304E-2</v>
      </c>
    </row>
    <row r="1565" spans="1:5">
      <c r="A1565" s="4" t="s">
        <v>3031</v>
      </c>
      <c r="B1565" s="8">
        <v>0</v>
      </c>
      <c r="C1565" s="6">
        <f t="shared" si="48"/>
        <v>0</v>
      </c>
      <c r="D1565" s="8">
        <v>157</v>
      </c>
      <c r="E1565" s="6">
        <f t="shared" si="49"/>
        <v>1.2766832906552474E-2</v>
      </c>
    </row>
    <row r="1566" spans="1:5">
      <c r="A1566" s="4" t="s">
        <v>3032</v>
      </c>
      <c r="B1566" s="8">
        <v>0</v>
      </c>
      <c r="C1566" s="6">
        <f t="shared" si="48"/>
        <v>0</v>
      </c>
      <c r="D1566" s="8">
        <v>76</v>
      </c>
      <c r="E1566" s="6">
        <f t="shared" si="49"/>
        <v>6.180122935655976E-3</v>
      </c>
    </row>
    <row r="1567" spans="1:5">
      <c r="A1567" s="4" t="s">
        <v>3713</v>
      </c>
      <c r="B1567" s="8">
        <v>0</v>
      </c>
      <c r="C1567" s="6">
        <f t="shared" si="48"/>
        <v>0</v>
      </c>
      <c r="D1567" s="8">
        <v>12</v>
      </c>
      <c r="E1567" s="6">
        <f t="shared" si="49"/>
        <v>9.758088845772592E-4</v>
      </c>
    </row>
    <row r="1568" spans="1:5">
      <c r="A1568" s="4" t="s">
        <v>3714</v>
      </c>
      <c r="B1568" s="8">
        <v>0</v>
      </c>
      <c r="C1568" s="6">
        <f t="shared" si="48"/>
        <v>0</v>
      </c>
      <c r="D1568" s="8">
        <v>131</v>
      </c>
      <c r="E1568" s="6">
        <f t="shared" si="49"/>
        <v>1.0652580323301747E-2</v>
      </c>
    </row>
    <row r="1569" spans="1:5">
      <c r="A1569" s="4" t="s">
        <v>3038</v>
      </c>
      <c r="B1569" s="8">
        <v>0</v>
      </c>
      <c r="C1569" s="6">
        <f t="shared" si="48"/>
        <v>0</v>
      </c>
      <c r="D1569" s="8">
        <v>276</v>
      </c>
      <c r="E1569" s="6">
        <f t="shared" si="49"/>
        <v>2.2443604345276962E-2</v>
      </c>
    </row>
    <row r="1570" spans="1:5">
      <c r="A1570" s="4" t="s">
        <v>980</v>
      </c>
      <c r="B1570" s="8">
        <v>0</v>
      </c>
      <c r="C1570" s="6">
        <f t="shared" si="48"/>
        <v>0</v>
      </c>
      <c r="D1570" s="8">
        <v>372</v>
      </c>
      <c r="E1570" s="6">
        <f t="shared" si="49"/>
        <v>3.0250075421895034E-2</v>
      </c>
    </row>
    <row r="1571" spans="1:5">
      <c r="A1571" s="4" t="s">
        <v>142</v>
      </c>
      <c r="B1571" s="8">
        <v>0</v>
      </c>
      <c r="C1571" s="6">
        <f t="shared" si="48"/>
        <v>0</v>
      </c>
      <c r="D1571" s="8">
        <v>787</v>
      </c>
      <c r="E1571" s="6">
        <f t="shared" si="49"/>
        <v>6.3996799346858591E-2</v>
      </c>
    </row>
    <row r="1572" spans="1:5">
      <c r="A1572" s="4" t="s">
        <v>3715</v>
      </c>
      <c r="B1572" s="8">
        <v>0</v>
      </c>
      <c r="C1572" s="6">
        <f t="shared" si="48"/>
        <v>0</v>
      </c>
      <c r="D1572" s="8">
        <v>153</v>
      </c>
      <c r="E1572" s="6">
        <f t="shared" si="49"/>
        <v>1.2441563278360056E-2</v>
      </c>
    </row>
    <row r="1573" spans="1:5">
      <c r="A1573" s="4" t="s">
        <v>3716</v>
      </c>
      <c r="B1573" s="8">
        <v>0</v>
      </c>
      <c r="C1573" s="6">
        <f t="shared" si="48"/>
        <v>0</v>
      </c>
      <c r="D1573" s="8">
        <v>143</v>
      </c>
      <c r="E1573" s="6">
        <f t="shared" si="49"/>
        <v>1.1628389207879007E-2</v>
      </c>
    </row>
    <row r="1574" spans="1:5">
      <c r="A1574" s="4" t="s">
        <v>3717</v>
      </c>
      <c r="B1574" s="8">
        <v>0</v>
      </c>
      <c r="C1574" s="6">
        <f t="shared" si="48"/>
        <v>0</v>
      </c>
      <c r="D1574" s="8">
        <v>1518</v>
      </c>
      <c r="E1574" s="6">
        <f t="shared" si="49"/>
        <v>0.1234398238990233</v>
      </c>
    </row>
    <row r="1575" spans="1:5">
      <c r="A1575" s="4" t="s">
        <v>3718</v>
      </c>
      <c r="B1575" s="8">
        <v>0</v>
      </c>
      <c r="C1575" s="6">
        <f t="shared" si="48"/>
        <v>0</v>
      </c>
      <c r="D1575" s="8">
        <v>140</v>
      </c>
      <c r="E1575" s="6">
        <f t="shared" si="49"/>
        <v>1.1384436986734692E-2</v>
      </c>
    </row>
    <row r="1576" spans="1:5">
      <c r="A1576" s="4" t="s">
        <v>1959</v>
      </c>
      <c r="B1576" s="8">
        <v>0</v>
      </c>
      <c r="C1576" s="6">
        <f t="shared" si="48"/>
        <v>0</v>
      </c>
      <c r="D1576" s="8">
        <v>308</v>
      </c>
      <c r="E1576" s="6">
        <f t="shared" si="49"/>
        <v>2.5045761370816322E-2</v>
      </c>
    </row>
    <row r="1577" spans="1:5">
      <c r="A1577" s="4" t="s">
        <v>3719</v>
      </c>
      <c r="B1577" s="8">
        <v>0</v>
      </c>
      <c r="C1577" s="6">
        <f t="shared" si="48"/>
        <v>0</v>
      </c>
      <c r="D1577" s="8">
        <v>36</v>
      </c>
      <c r="E1577" s="6">
        <f t="shared" si="49"/>
        <v>2.9274266537317778E-3</v>
      </c>
    </row>
    <row r="1578" spans="1:5">
      <c r="A1578" s="4" t="s">
        <v>3720</v>
      </c>
      <c r="B1578" s="8">
        <v>0</v>
      </c>
      <c r="C1578" s="6">
        <f t="shared" si="48"/>
        <v>0</v>
      </c>
      <c r="D1578" s="8">
        <v>95</v>
      </c>
      <c r="E1578" s="6">
        <f t="shared" si="49"/>
        <v>7.7251536695699691E-3</v>
      </c>
    </row>
    <row r="1579" spans="1:5">
      <c r="A1579" s="4" t="s">
        <v>3721</v>
      </c>
      <c r="B1579" s="8">
        <v>0</v>
      </c>
      <c r="C1579" s="6">
        <f t="shared" si="48"/>
        <v>0</v>
      </c>
      <c r="D1579" s="8">
        <v>414</v>
      </c>
      <c r="E1579" s="6">
        <f t="shared" si="49"/>
        <v>3.3665406517915442E-2</v>
      </c>
    </row>
    <row r="1580" spans="1:5">
      <c r="A1580" s="4" t="s">
        <v>3722</v>
      </c>
      <c r="B1580" s="8">
        <v>0</v>
      </c>
      <c r="C1580" s="6">
        <f t="shared" si="48"/>
        <v>0</v>
      </c>
      <c r="D1580" s="8">
        <v>77</v>
      </c>
      <c r="E1580" s="6">
        <f t="shared" si="49"/>
        <v>6.2614403427040805E-3</v>
      </c>
    </row>
    <row r="1581" spans="1:5">
      <c r="A1581" s="4" t="s">
        <v>3723</v>
      </c>
      <c r="B1581" s="8">
        <v>0</v>
      </c>
      <c r="C1581" s="6">
        <f t="shared" si="48"/>
        <v>0</v>
      </c>
      <c r="D1581" s="8">
        <v>67</v>
      </c>
      <c r="E1581" s="6">
        <f t="shared" si="49"/>
        <v>5.4482662722230308E-3</v>
      </c>
    </row>
    <row r="1582" spans="1:5">
      <c r="A1582" s="4" t="s">
        <v>3724</v>
      </c>
      <c r="B1582" s="8">
        <v>0</v>
      </c>
      <c r="C1582" s="6">
        <f t="shared" si="48"/>
        <v>0</v>
      </c>
      <c r="D1582" s="8">
        <v>43</v>
      </c>
      <c r="E1582" s="6">
        <f t="shared" si="49"/>
        <v>3.496648503068512E-3</v>
      </c>
    </row>
    <row r="1583" spans="1:5">
      <c r="A1583" s="4" t="s">
        <v>3045</v>
      </c>
      <c r="B1583" s="8">
        <v>0</v>
      </c>
      <c r="C1583" s="6">
        <f t="shared" si="48"/>
        <v>0</v>
      </c>
      <c r="D1583" s="8">
        <v>120</v>
      </c>
      <c r="E1583" s="6">
        <f t="shared" si="49"/>
        <v>9.7580888457725924E-3</v>
      </c>
    </row>
    <row r="1584" spans="1:5">
      <c r="A1584" s="4" t="s">
        <v>3046</v>
      </c>
      <c r="B1584" s="8">
        <v>0</v>
      </c>
      <c r="C1584" s="6">
        <f t="shared" si="48"/>
        <v>0</v>
      </c>
      <c r="D1584" s="8">
        <v>120</v>
      </c>
      <c r="E1584" s="6">
        <f t="shared" si="49"/>
        <v>9.7580888457725924E-3</v>
      </c>
    </row>
    <row r="1585" spans="1:5">
      <c r="A1585" s="4" t="s">
        <v>3725</v>
      </c>
      <c r="B1585" s="8">
        <v>0</v>
      </c>
      <c r="C1585" s="6">
        <f t="shared" si="48"/>
        <v>0</v>
      </c>
      <c r="D1585" s="8">
        <v>3</v>
      </c>
      <c r="E1585" s="6">
        <f t="shared" si="49"/>
        <v>2.439522211443148E-4</v>
      </c>
    </row>
    <row r="1586" spans="1:5">
      <c r="A1586" s="4" t="s">
        <v>3048</v>
      </c>
      <c r="B1586" s="8">
        <v>0</v>
      </c>
      <c r="C1586" s="6">
        <f t="shared" si="48"/>
        <v>0</v>
      </c>
      <c r="D1586" s="8">
        <v>262</v>
      </c>
      <c r="E1586" s="6">
        <f t="shared" si="49"/>
        <v>2.1305160646603493E-2</v>
      </c>
    </row>
    <row r="1587" spans="1:5">
      <c r="A1587" s="4" t="s">
        <v>3726</v>
      </c>
      <c r="B1587" s="8">
        <v>0</v>
      </c>
      <c r="C1587" s="6">
        <f t="shared" si="48"/>
        <v>0</v>
      </c>
      <c r="D1587" s="8">
        <v>520</v>
      </c>
      <c r="E1587" s="6">
        <f t="shared" si="49"/>
        <v>4.2285051665014568E-2</v>
      </c>
    </row>
    <row r="1588" spans="1:5">
      <c r="A1588" s="4" t="s">
        <v>986</v>
      </c>
      <c r="B1588" s="8">
        <v>0</v>
      </c>
      <c r="C1588" s="6">
        <f t="shared" si="48"/>
        <v>0</v>
      </c>
      <c r="D1588" s="8">
        <v>426</v>
      </c>
      <c r="E1588" s="6">
        <f t="shared" si="49"/>
        <v>3.4641215402492702E-2</v>
      </c>
    </row>
    <row r="1589" spans="1:5">
      <c r="A1589" s="4" t="s">
        <v>3727</v>
      </c>
      <c r="B1589" s="8">
        <v>0</v>
      </c>
      <c r="C1589" s="6">
        <f t="shared" si="48"/>
        <v>0</v>
      </c>
      <c r="D1589" s="8">
        <v>57</v>
      </c>
      <c r="E1589" s="6">
        <f t="shared" si="49"/>
        <v>4.6350922017419811E-3</v>
      </c>
    </row>
    <row r="1590" spans="1:5">
      <c r="A1590" s="4" t="s">
        <v>3728</v>
      </c>
      <c r="B1590" s="8">
        <v>0</v>
      </c>
      <c r="C1590" s="6">
        <f t="shared" si="48"/>
        <v>0</v>
      </c>
      <c r="D1590" s="8">
        <v>2</v>
      </c>
      <c r="E1590" s="6">
        <f t="shared" si="49"/>
        <v>1.6263481409620987E-4</v>
      </c>
    </row>
    <row r="1591" spans="1:5">
      <c r="A1591" s="4" t="s">
        <v>1964</v>
      </c>
      <c r="B1591" s="8">
        <v>0</v>
      </c>
      <c r="C1591" s="6">
        <f t="shared" si="48"/>
        <v>0</v>
      </c>
      <c r="D1591" s="8">
        <v>271</v>
      </c>
      <c r="E1591" s="6">
        <f t="shared" si="49"/>
        <v>2.2037017310036437E-2</v>
      </c>
    </row>
    <row r="1592" spans="1:5">
      <c r="A1592" s="4" t="s">
        <v>3729</v>
      </c>
      <c r="B1592" s="8">
        <v>0</v>
      </c>
      <c r="C1592" s="6">
        <f t="shared" si="48"/>
        <v>0</v>
      </c>
      <c r="D1592" s="8">
        <v>803</v>
      </c>
      <c r="E1592" s="6">
        <f t="shared" si="49"/>
        <v>6.5297877859628262E-2</v>
      </c>
    </row>
    <row r="1593" spans="1:5">
      <c r="A1593" s="4" t="s">
        <v>3730</v>
      </c>
      <c r="B1593" s="8">
        <v>0</v>
      </c>
      <c r="C1593" s="6">
        <f t="shared" si="48"/>
        <v>0</v>
      </c>
      <c r="D1593" s="8">
        <v>19</v>
      </c>
      <c r="E1593" s="6">
        <f t="shared" si="49"/>
        <v>1.545030733913994E-3</v>
      </c>
    </row>
    <row r="1594" spans="1:5">
      <c r="A1594" s="4" t="s">
        <v>3050</v>
      </c>
      <c r="B1594" s="8">
        <v>0</v>
      </c>
      <c r="C1594" s="6">
        <f t="shared" si="48"/>
        <v>0</v>
      </c>
      <c r="D1594" s="8">
        <v>4</v>
      </c>
      <c r="E1594" s="6">
        <f t="shared" si="49"/>
        <v>3.2526962819241973E-4</v>
      </c>
    </row>
    <row r="1595" spans="1:5">
      <c r="A1595" s="4" t="s">
        <v>3731</v>
      </c>
      <c r="B1595" s="8">
        <v>0</v>
      </c>
      <c r="C1595" s="6">
        <f t="shared" si="48"/>
        <v>0</v>
      </c>
      <c r="D1595" s="8">
        <v>22</v>
      </c>
      <c r="E1595" s="6">
        <f t="shared" si="49"/>
        <v>1.7889829550583086E-3</v>
      </c>
    </row>
    <row r="1596" spans="1:5">
      <c r="A1596" s="4" t="s">
        <v>3053</v>
      </c>
      <c r="B1596" s="8">
        <v>0</v>
      </c>
      <c r="C1596" s="6">
        <f t="shared" si="48"/>
        <v>0</v>
      </c>
      <c r="D1596" s="8">
        <v>492</v>
      </c>
      <c r="E1596" s="6">
        <f t="shared" si="49"/>
        <v>4.000816426766763E-2</v>
      </c>
    </row>
    <row r="1597" spans="1:5">
      <c r="A1597" s="4" t="s">
        <v>3732</v>
      </c>
      <c r="B1597" s="8">
        <v>0</v>
      </c>
      <c r="C1597" s="6">
        <f t="shared" si="48"/>
        <v>0</v>
      </c>
      <c r="D1597" s="8">
        <v>722</v>
      </c>
      <c r="E1597" s="6">
        <f t="shared" si="49"/>
        <v>5.8711167888731763E-2</v>
      </c>
    </row>
    <row r="1598" spans="1:5">
      <c r="A1598" s="4" t="s">
        <v>989</v>
      </c>
      <c r="B1598" s="8">
        <v>0</v>
      </c>
      <c r="C1598" s="6">
        <f t="shared" si="48"/>
        <v>0</v>
      </c>
      <c r="D1598" s="8">
        <v>30</v>
      </c>
      <c r="E1598" s="6">
        <f t="shared" si="49"/>
        <v>2.4395222114431481E-3</v>
      </c>
    </row>
    <row r="1599" spans="1:5">
      <c r="A1599" s="4" t="s">
        <v>1969</v>
      </c>
      <c r="B1599" s="8">
        <v>0</v>
      </c>
      <c r="C1599" s="6">
        <f t="shared" si="48"/>
        <v>0</v>
      </c>
      <c r="D1599" s="8">
        <v>1</v>
      </c>
      <c r="E1599" s="6">
        <f t="shared" si="49"/>
        <v>8.1317407048104933E-5</v>
      </c>
    </row>
    <row r="1600" spans="1:5">
      <c r="A1600" s="4" t="s">
        <v>3733</v>
      </c>
      <c r="B1600" s="8">
        <v>0</v>
      </c>
      <c r="C1600" s="6">
        <f t="shared" si="48"/>
        <v>0</v>
      </c>
      <c r="D1600" s="8">
        <v>44</v>
      </c>
      <c r="E1600" s="6">
        <f t="shared" si="49"/>
        <v>3.5779659101166173E-3</v>
      </c>
    </row>
    <row r="1601" spans="1:5">
      <c r="A1601" s="4" t="s">
        <v>3734</v>
      </c>
      <c r="B1601" s="8">
        <v>0</v>
      </c>
      <c r="C1601" s="6">
        <f t="shared" si="48"/>
        <v>0</v>
      </c>
      <c r="D1601" s="8">
        <v>100</v>
      </c>
      <c r="E1601" s="6">
        <f t="shared" si="49"/>
        <v>8.1317407048104931E-3</v>
      </c>
    </row>
    <row r="1602" spans="1:5">
      <c r="A1602" s="4" t="s">
        <v>3057</v>
      </c>
      <c r="B1602" s="8">
        <v>0</v>
      </c>
      <c r="C1602" s="6">
        <f t="shared" ref="C1602:C1665" si="50">(B1602/12039)*100</f>
        <v>0</v>
      </c>
      <c r="D1602" s="8">
        <v>633</v>
      </c>
      <c r="E1602" s="6">
        <f t="shared" ref="E1602:E1665" si="51">(D1602/1229749)*100</f>
        <v>5.147391866145043E-2</v>
      </c>
    </row>
    <row r="1603" spans="1:5">
      <c r="A1603" s="4" t="s">
        <v>3735</v>
      </c>
      <c r="B1603" s="8">
        <v>0</v>
      </c>
      <c r="C1603" s="6">
        <f t="shared" si="50"/>
        <v>0</v>
      </c>
      <c r="D1603" s="8">
        <v>8</v>
      </c>
      <c r="E1603" s="6">
        <f t="shared" si="51"/>
        <v>6.5053925638483947E-4</v>
      </c>
    </row>
    <row r="1604" spans="1:5">
      <c r="A1604" s="4" t="s">
        <v>3736</v>
      </c>
      <c r="B1604" s="8">
        <v>0</v>
      </c>
      <c r="C1604" s="6">
        <f t="shared" si="50"/>
        <v>0</v>
      </c>
      <c r="D1604" s="8">
        <v>61</v>
      </c>
      <c r="E1604" s="6">
        <f t="shared" si="51"/>
        <v>4.9603618299344015E-3</v>
      </c>
    </row>
    <row r="1605" spans="1:5">
      <c r="A1605" s="4" t="s">
        <v>3058</v>
      </c>
      <c r="B1605" s="8">
        <v>0</v>
      </c>
      <c r="C1605" s="6">
        <f t="shared" si="50"/>
        <v>0</v>
      </c>
      <c r="D1605" s="8">
        <v>22</v>
      </c>
      <c r="E1605" s="6">
        <f t="shared" si="51"/>
        <v>1.7889829550583086E-3</v>
      </c>
    </row>
    <row r="1606" spans="1:5">
      <c r="A1606" s="4" t="s">
        <v>3737</v>
      </c>
      <c r="B1606" s="8">
        <v>0</v>
      </c>
      <c r="C1606" s="6">
        <f t="shared" si="50"/>
        <v>0</v>
      </c>
      <c r="D1606" s="8">
        <v>19</v>
      </c>
      <c r="E1606" s="6">
        <f t="shared" si="51"/>
        <v>1.545030733913994E-3</v>
      </c>
    </row>
    <row r="1607" spans="1:5">
      <c r="A1607" s="4" t="s">
        <v>990</v>
      </c>
      <c r="B1607" s="8">
        <v>0</v>
      </c>
      <c r="C1607" s="6">
        <f t="shared" si="50"/>
        <v>0</v>
      </c>
      <c r="D1607" s="8">
        <v>123</v>
      </c>
      <c r="E1607" s="6">
        <f t="shared" si="51"/>
        <v>1.0002041066916907E-2</v>
      </c>
    </row>
    <row r="1608" spans="1:5">
      <c r="A1608" s="4" t="s">
        <v>991</v>
      </c>
      <c r="B1608" s="8">
        <v>0</v>
      </c>
      <c r="C1608" s="6">
        <f t="shared" si="50"/>
        <v>0</v>
      </c>
      <c r="D1608" s="8">
        <v>436</v>
      </c>
      <c r="E1608" s="6">
        <f t="shared" si="51"/>
        <v>3.5454389472973753E-2</v>
      </c>
    </row>
    <row r="1609" spans="1:5">
      <c r="A1609" s="4" t="s">
        <v>992</v>
      </c>
      <c r="B1609" s="8">
        <v>0</v>
      </c>
      <c r="C1609" s="6">
        <f t="shared" si="50"/>
        <v>0</v>
      </c>
      <c r="D1609" s="8">
        <v>184</v>
      </c>
      <c r="E1609" s="6">
        <f t="shared" si="51"/>
        <v>1.4962402896851308E-2</v>
      </c>
    </row>
    <row r="1610" spans="1:5">
      <c r="A1610" s="4" t="s">
        <v>1971</v>
      </c>
      <c r="B1610" s="8">
        <v>0</v>
      </c>
      <c r="C1610" s="6">
        <f t="shared" si="50"/>
        <v>0</v>
      </c>
      <c r="D1610" s="8">
        <v>206</v>
      </c>
      <c r="E1610" s="6">
        <f t="shared" si="51"/>
        <v>1.6751385851909616E-2</v>
      </c>
    </row>
    <row r="1611" spans="1:5">
      <c r="A1611" s="4" t="s">
        <v>3738</v>
      </c>
      <c r="B1611" s="8">
        <v>0</v>
      </c>
      <c r="C1611" s="6">
        <f t="shared" si="50"/>
        <v>0</v>
      </c>
      <c r="D1611" s="8">
        <v>28</v>
      </c>
      <c r="E1611" s="6">
        <f t="shared" si="51"/>
        <v>2.2768873973469383E-3</v>
      </c>
    </row>
    <row r="1612" spans="1:5">
      <c r="A1612" s="4" t="s">
        <v>3739</v>
      </c>
      <c r="B1612" s="8">
        <v>0</v>
      </c>
      <c r="C1612" s="6">
        <f t="shared" si="50"/>
        <v>0</v>
      </c>
      <c r="D1612" s="8">
        <v>44</v>
      </c>
      <c r="E1612" s="6">
        <f t="shared" si="51"/>
        <v>3.5779659101166173E-3</v>
      </c>
    </row>
    <row r="1613" spans="1:5">
      <c r="A1613" s="4" t="s">
        <v>3068</v>
      </c>
      <c r="B1613" s="8">
        <v>0</v>
      </c>
      <c r="C1613" s="6">
        <f t="shared" si="50"/>
        <v>0</v>
      </c>
      <c r="D1613" s="8">
        <v>385</v>
      </c>
      <c r="E1613" s="6">
        <f t="shared" si="51"/>
        <v>3.1307201713520402E-2</v>
      </c>
    </row>
    <row r="1614" spans="1:5">
      <c r="A1614" s="4" t="s">
        <v>993</v>
      </c>
      <c r="B1614" s="8">
        <v>0</v>
      </c>
      <c r="C1614" s="6">
        <f t="shared" si="50"/>
        <v>0</v>
      </c>
      <c r="D1614" s="8">
        <v>431</v>
      </c>
      <c r="E1614" s="6">
        <f t="shared" si="51"/>
        <v>3.5047802437733228E-2</v>
      </c>
    </row>
    <row r="1615" spans="1:5">
      <c r="A1615" s="4" t="s">
        <v>3740</v>
      </c>
      <c r="B1615" s="8">
        <v>0</v>
      </c>
      <c r="C1615" s="6">
        <f t="shared" si="50"/>
        <v>0</v>
      </c>
      <c r="D1615" s="8">
        <v>1202</v>
      </c>
      <c r="E1615" s="6">
        <f t="shared" si="51"/>
        <v>9.7743523271822147E-2</v>
      </c>
    </row>
    <row r="1616" spans="1:5">
      <c r="A1616" s="4" t="s">
        <v>3741</v>
      </c>
      <c r="B1616" s="8">
        <v>0</v>
      </c>
      <c r="C1616" s="6">
        <f t="shared" si="50"/>
        <v>0</v>
      </c>
      <c r="D1616" s="8">
        <v>1566</v>
      </c>
      <c r="E1616" s="6">
        <f t="shared" si="51"/>
        <v>0.12734305943733235</v>
      </c>
    </row>
    <row r="1617" spans="1:5">
      <c r="A1617" s="4" t="s">
        <v>1973</v>
      </c>
      <c r="B1617" s="8">
        <v>0</v>
      </c>
      <c r="C1617" s="6">
        <f t="shared" si="50"/>
        <v>0</v>
      </c>
      <c r="D1617" s="8">
        <v>154</v>
      </c>
      <c r="E1617" s="6">
        <f t="shared" si="51"/>
        <v>1.2522880685408161E-2</v>
      </c>
    </row>
    <row r="1618" spans="1:5">
      <c r="A1618" s="4" t="s">
        <v>994</v>
      </c>
      <c r="B1618" s="8">
        <v>0</v>
      </c>
      <c r="C1618" s="6">
        <f t="shared" si="50"/>
        <v>0</v>
      </c>
      <c r="D1618" s="8">
        <v>261</v>
      </c>
      <c r="E1618" s="6">
        <f t="shared" si="51"/>
        <v>2.1223843239555389E-2</v>
      </c>
    </row>
    <row r="1619" spans="1:5">
      <c r="A1619" s="4" t="s">
        <v>72</v>
      </c>
      <c r="B1619" s="8">
        <v>0</v>
      </c>
      <c r="C1619" s="6">
        <f t="shared" si="50"/>
        <v>0</v>
      </c>
      <c r="D1619" s="8">
        <v>317</v>
      </c>
      <c r="E1619" s="6">
        <f t="shared" si="51"/>
        <v>2.5777618034249265E-2</v>
      </c>
    </row>
    <row r="1620" spans="1:5">
      <c r="A1620" s="4" t="s">
        <v>3072</v>
      </c>
      <c r="B1620" s="8">
        <v>0</v>
      </c>
      <c r="C1620" s="6">
        <f t="shared" si="50"/>
        <v>0</v>
      </c>
      <c r="D1620" s="8">
        <v>196</v>
      </c>
      <c r="E1620" s="6">
        <f t="shared" si="51"/>
        <v>1.5938211781428568E-2</v>
      </c>
    </row>
    <row r="1621" spans="1:5">
      <c r="A1621" s="4" t="s">
        <v>3742</v>
      </c>
      <c r="B1621" s="8">
        <v>0</v>
      </c>
      <c r="C1621" s="6">
        <f t="shared" si="50"/>
        <v>0</v>
      </c>
      <c r="D1621" s="8">
        <v>21</v>
      </c>
      <c r="E1621" s="6">
        <f t="shared" si="51"/>
        <v>1.7076655480102038E-3</v>
      </c>
    </row>
    <row r="1622" spans="1:5">
      <c r="A1622" s="4" t="s">
        <v>3073</v>
      </c>
      <c r="B1622" s="8">
        <v>0</v>
      </c>
      <c r="C1622" s="6">
        <f t="shared" si="50"/>
        <v>0</v>
      </c>
      <c r="D1622" s="8">
        <v>248</v>
      </c>
      <c r="E1622" s="6">
        <f t="shared" si="51"/>
        <v>2.0166716947930024E-2</v>
      </c>
    </row>
    <row r="1623" spans="1:5">
      <c r="A1623" s="4" t="s">
        <v>3074</v>
      </c>
      <c r="B1623" s="8">
        <v>0</v>
      </c>
      <c r="C1623" s="6">
        <f t="shared" si="50"/>
        <v>0</v>
      </c>
      <c r="D1623" s="8">
        <v>13</v>
      </c>
      <c r="E1623" s="6">
        <f t="shared" si="51"/>
        <v>1.0571262916253643E-3</v>
      </c>
    </row>
    <row r="1624" spans="1:5">
      <c r="A1624" s="4" t="s">
        <v>133</v>
      </c>
      <c r="B1624" s="8">
        <v>0</v>
      </c>
      <c r="C1624" s="6">
        <f t="shared" si="50"/>
        <v>0</v>
      </c>
      <c r="D1624" s="8">
        <v>845</v>
      </c>
      <c r="E1624" s="6">
        <f t="shared" si="51"/>
        <v>6.8713208955648669E-2</v>
      </c>
    </row>
    <row r="1625" spans="1:5">
      <c r="A1625" s="4" t="s">
        <v>996</v>
      </c>
      <c r="B1625" s="8">
        <v>0</v>
      </c>
      <c r="C1625" s="6">
        <f t="shared" si="50"/>
        <v>0</v>
      </c>
      <c r="D1625" s="8">
        <v>109</v>
      </c>
      <c r="E1625" s="6">
        <f t="shared" si="51"/>
        <v>8.8635973682434383E-3</v>
      </c>
    </row>
    <row r="1626" spans="1:5">
      <c r="A1626" s="4" t="s">
        <v>997</v>
      </c>
      <c r="B1626" s="8">
        <v>0</v>
      </c>
      <c r="C1626" s="6">
        <f t="shared" si="50"/>
        <v>0</v>
      </c>
      <c r="D1626" s="8">
        <v>169</v>
      </c>
      <c r="E1626" s="6">
        <f t="shared" si="51"/>
        <v>1.3742641791129735E-2</v>
      </c>
    </row>
    <row r="1627" spans="1:5">
      <c r="A1627" s="4" t="s">
        <v>2278</v>
      </c>
      <c r="B1627" s="8">
        <v>0</v>
      </c>
      <c r="C1627" s="6">
        <f t="shared" si="50"/>
        <v>0</v>
      </c>
      <c r="D1627" s="8">
        <v>95</v>
      </c>
      <c r="E1627" s="6">
        <f t="shared" si="51"/>
        <v>7.7251536695699691E-3</v>
      </c>
    </row>
    <row r="1628" spans="1:5">
      <c r="A1628" s="4" t="s">
        <v>1974</v>
      </c>
      <c r="B1628" s="8">
        <v>0</v>
      </c>
      <c r="C1628" s="6">
        <f t="shared" si="50"/>
        <v>0</v>
      </c>
      <c r="D1628" s="8">
        <v>211</v>
      </c>
      <c r="E1628" s="6">
        <f t="shared" si="51"/>
        <v>1.7157972887150142E-2</v>
      </c>
    </row>
    <row r="1629" spans="1:5">
      <c r="A1629" s="4" t="s">
        <v>1975</v>
      </c>
      <c r="B1629" s="8">
        <v>0</v>
      </c>
      <c r="C1629" s="6">
        <f t="shared" si="50"/>
        <v>0</v>
      </c>
      <c r="D1629" s="8">
        <v>201</v>
      </c>
      <c r="E1629" s="6">
        <f t="shared" si="51"/>
        <v>1.6344798816669094E-2</v>
      </c>
    </row>
    <row r="1630" spans="1:5">
      <c r="A1630" s="4" t="s">
        <v>1000</v>
      </c>
      <c r="B1630" s="8">
        <v>0</v>
      </c>
      <c r="C1630" s="6">
        <f t="shared" si="50"/>
        <v>0</v>
      </c>
      <c r="D1630" s="8">
        <v>1217</v>
      </c>
      <c r="E1630" s="6">
        <f t="shared" si="51"/>
        <v>9.8963284377543717E-2</v>
      </c>
    </row>
    <row r="1631" spans="1:5">
      <c r="A1631" s="4" t="s">
        <v>1003</v>
      </c>
      <c r="B1631" s="8">
        <v>0</v>
      </c>
      <c r="C1631" s="6">
        <f t="shared" si="50"/>
        <v>0</v>
      </c>
      <c r="D1631" s="8">
        <v>419</v>
      </c>
      <c r="E1631" s="6">
        <f t="shared" si="51"/>
        <v>3.4071993553155967E-2</v>
      </c>
    </row>
    <row r="1632" spans="1:5">
      <c r="A1632" s="4" t="s">
        <v>1976</v>
      </c>
      <c r="B1632" s="8">
        <v>0</v>
      </c>
      <c r="C1632" s="6">
        <f t="shared" si="50"/>
        <v>0</v>
      </c>
      <c r="D1632" s="8">
        <v>137</v>
      </c>
      <c r="E1632" s="6">
        <f t="shared" si="51"/>
        <v>1.1140484765590377E-2</v>
      </c>
    </row>
    <row r="1633" spans="1:5">
      <c r="A1633" s="4" t="s">
        <v>1004</v>
      </c>
      <c r="B1633" s="8">
        <v>0</v>
      </c>
      <c r="C1633" s="6">
        <f t="shared" si="50"/>
        <v>0</v>
      </c>
      <c r="D1633" s="8">
        <v>5</v>
      </c>
      <c r="E1633" s="6">
        <f t="shared" si="51"/>
        <v>4.0658703524052472E-4</v>
      </c>
    </row>
    <row r="1634" spans="1:5">
      <c r="A1634" s="4" t="s">
        <v>1007</v>
      </c>
      <c r="B1634" s="8">
        <v>0</v>
      </c>
      <c r="C1634" s="6">
        <f t="shared" si="50"/>
        <v>0</v>
      </c>
      <c r="D1634" s="8">
        <v>63</v>
      </c>
      <c r="E1634" s="6">
        <f t="shared" si="51"/>
        <v>5.1229966440306113E-3</v>
      </c>
    </row>
    <row r="1635" spans="1:5">
      <c r="A1635" s="4" t="s">
        <v>3078</v>
      </c>
      <c r="B1635" s="8">
        <v>0</v>
      </c>
      <c r="C1635" s="6">
        <f t="shared" si="50"/>
        <v>0</v>
      </c>
      <c r="D1635" s="8">
        <v>1900</v>
      </c>
      <c r="E1635" s="6">
        <f t="shared" si="51"/>
        <v>0.15450307339139938</v>
      </c>
    </row>
    <row r="1636" spans="1:5">
      <c r="A1636" s="4" t="s">
        <v>3743</v>
      </c>
      <c r="B1636" s="8">
        <v>0</v>
      </c>
      <c r="C1636" s="6">
        <f t="shared" si="50"/>
        <v>0</v>
      </c>
      <c r="D1636" s="8">
        <v>12</v>
      </c>
      <c r="E1636" s="6">
        <f t="shared" si="51"/>
        <v>9.758088845772592E-4</v>
      </c>
    </row>
    <row r="1637" spans="1:5">
      <c r="A1637" s="4" t="s">
        <v>3744</v>
      </c>
      <c r="B1637" s="8">
        <v>0</v>
      </c>
      <c r="C1637" s="6">
        <f t="shared" si="50"/>
        <v>0</v>
      </c>
      <c r="D1637" s="8">
        <v>25</v>
      </c>
      <c r="E1637" s="6">
        <f t="shared" si="51"/>
        <v>2.0329351762026233E-3</v>
      </c>
    </row>
    <row r="1638" spans="1:5">
      <c r="A1638" s="4" t="s">
        <v>3745</v>
      </c>
      <c r="B1638" s="8">
        <v>0</v>
      </c>
      <c r="C1638" s="6">
        <f t="shared" si="50"/>
        <v>0</v>
      </c>
      <c r="D1638" s="8">
        <v>36</v>
      </c>
      <c r="E1638" s="6">
        <f t="shared" si="51"/>
        <v>2.9274266537317778E-3</v>
      </c>
    </row>
    <row r="1639" spans="1:5">
      <c r="A1639" s="4" t="s">
        <v>3746</v>
      </c>
      <c r="B1639" s="8">
        <v>0</v>
      </c>
      <c r="C1639" s="6">
        <f t="shared" si="50"/>
        <v>0</v>
      </c>
      <c r="D1639" s="8">
        <v>33</v>
      </c>
      <c r="E1639" s="6">
        <f t="shared" si="51"/>
        <v>2.6834744325874627E-3</v>
      </c>
    </row>
    <row r="1640" spans="1:5">
      <c r="A1640" s="4" t="s">
        <v>370</v>
      </c>
      <c r="B1640" s="8">
        <v>0</v>
      </c>
      <c r="C1640" s="6">
        <f t="shared" si="50"/>
        <v>0</v>
      </c>
      <c r="D1640" s="8">
        <v>244</v>
      </c>
      <c r="E1640" s="6">
        <f t="shared" si="51"/>
        <v>1.9841447319737606E-2</v>
      </c>
    </row>
    <row r="1641" spans="1:5">
      <c r="A1641" s="4" t="s">
        <v>1977</v>
      </c>
      <c r="B1641" s="8">
        <v>0</v>
      </c>
      <c r="C1641" s="6">
        <f t="shared" si="50"/>
        <v>0</v>
      </c>
      <c r="D1641" s="8">
        <v>491</v>
      </c>
      <c r="E1641" s="6">
        <f t="shared" si="51"/>
        <v>3.9926846860619522E-2</v>
      </c>
    </row>
    <row r="1642" spans="1:5">
      <c r="A1642" s="4" t="s">
        <v>1010</v>
      </c>
      <c r="B1642" s="8">
        <v>0</v>
      </c>
      <c r="C1642" s="6">
        <f t="shared" si="50"/>
        <v>0</v>
      </c>
      <c r="D1642" s="8">
        <v>343</v>
      </c>
      <c r="E1642" s="6">
        <f t="shared" si="51"/>
        <v>2.7891870617499995E-2</v>
      </c>
    </row>
    <row r="1643" spans="1:5">
      <c r="A1643" s="4" t="s">
        <v>1978</v>
      </c>
      <c r="B1643" s="8">
        <v>0</v>
      </c>
      <c r="C1643" s="6">
        <f t="shared" si="50"/>
        <v>0</v>
      </c>
      <c r="D1643" s="8">
        <v>684</v>
      </c>
      <c r="E1643" s="6">
        <f t="shared" si="51"/>
        <v>5.5621106420903774E-2</v>
      </c>
    </row>
    <row r="1644" spans="1:5">
      <c r="A1644" s="4" t="s">
        <v>3747</v>
      </c>
      <c r="B1644" s="8">
        <v>0</v>
      </c>
      <c r="C1644" s="6">
        <f t="shared" si="50"/>
        <v>0</v>
      </c>
      <c r="D1644" s="8">
        <v>58</v>
      </c>
      <c r="E1644" s="6">
        <f t="shared" si="51"/>
        <v>4.7164096087900865E-3</v>
      </c>
    </row>
    <row r="1645" spans="1:5">
      <c r="A1645" s="4" t="s">
        <v>2252</v>
      </c>
      <c r="B1645" s="8">
        <v>0</v>
      </c>
      <c r="C1645" s="6">
        <f t="shared" si="50"/>
        <v>0</v>
      </c>
      <c r="D1645" s="8">
        <v>8</v>
      </c>
      <c r="E1645" s="6">
        <f t="shared" si="51"/>
        <v>6.5053925638483947E-4</v>
      </c>
    </row>
    <row r="1646" spans="1:5">
      <c r="A1646" s="4" t="s">
        <v>1980</v>
      </c>
      <c r="B1646" s="8">
        <v>0</v>
      </c>
      <c r="C1646" s="6">
        <f t="shared" si="50"/>
        <v>0</v>
      </c>
      <c r="D1646" s="8">
        <v>883</v>
      </c>
      <c r="E1646" s="6">
        <f t="shared" si="51"/>
        <v>7.1803270423476659E-2</v>
      </c>
    </row>
    <row r="1647" spans="1:5">
      <c r="A1647" s="4" t="s">
        <v>3084</v>
      </c>
      <c r="B1647" s="8">
        <v>0</v>
      </c>
      <c r="C1647" s="6">
        <f t="shared" si="50"/>
        <v>0</v>
      </c>
      <c r="D1647" s="8">
        <v>15</v>
      </c>
      <c r="E1647" s="6">
        <f t="shared" si="51"/>
        <v>1.2197611057215741E-3</v>
      </c>
    </row>
    <row r="1648" spans="1:5">
      <c r="A1648" s="4" t="s">
        <v>2322</v>
      </c>
      <c r="B1648" s="8">
        <v>0</v>
      </c>
      <c r="C1648" s="6">
        <f t="shared" si="50"/>
        <v>0</v>
      </c>
      <c r="D1648" s="8">
        <v>21</v>
      </c>
      <c r="E1648" s="6">
        <f t="shared" si="51"/>
        <v>1.7076655480102038E-3</v>
      </c>
    </row>
    <row r="1649" spans="1:5">
      <c r="A1649" s="4" t="s">
        <v>1310</v>
      </c>
      <c r="B1649" s="8">
        <v>0</v>
      </c>
      <c r="C1649" s="6">
        <f t="shared" si="50"/>
        <v>0</v>
      </c>
      <c r="D1649" s="8">
        <v>1408</v>
      </c>
      <c r="E1649" s="6">
        <f t="shared" si="51"/>
        <v>0.11449490912373175</v>
      </c>
    </row>
    <row r="1650" spans="1:5">
      <c r="A1650" s="4" t="s">
        <v>3085</v>
      </c>
      <c r="B1650" s="8">
        <v>0</v>
      </c>
      <c r="C1650" s="6">
        <f t="shared" si="50"/>
        <v>0</v>
      </c>
      <c r="D1650" s="8">
        <v>694</v>
      </c>
      <c r="E1650" s="6">
        <f t="shared" si="51"/>
        <v>5.6434280491384825E-2</v>
      </c>
    </row>
    <row r="1651" spans="1:5">
      <c r="A1651" s="4" t="s">
        <v>3748</v>
      </c>
      <c r="B1651" s="8">
        <v>0</v>
      </c>
      <c r="C1651" s="6">
        <f t="shared" si="50"/>
        <v>0</v>
      </c>
      <c r="D1651" s="8">
        <v>332</v>
      </c>
      <c r="E1651" s="6">
        <f t="shared" si="51"/>
        <v>2.6997379139970842E-2</v>
      </c>
    </row>
    <row r="1652" spans="1:5">
      <c r="A1652" s="4" t="s">
        <v>3087</v>
      </c>
      <c r="B1652" s="8">
        <v>0</v>
      </c>
      <c r="C1652" s="6">
        <f t="shared" si="50"/>
        <v>0</v>
      </c>
      <c r="D1652" s="8">
        <v>831</v>
      </c>
      <c r="E1652" s="6">
        <f t="shared" si="51"/>
        <v>6.75747652569752E-2</v>
      </c>
    </row>
    <row r="1653" spans="1:5">
      <c r="A1653" s="4" t="s">
        <v>1011</v>
      </c>
      <c r="B1653" s="8">
        <v>0</v>
      </c>
      <c r="C1653" s="6">
        <f t="shared" si="50"/>
        <v>0</v>
      </c>
      <c r="D1653" s="8">
        <v>84</v>
      </c>
      <c r="E1653" s="6">
        <f t="shared" si="51"/>
        <v>6.830662192040815E-3</v>
      </c>
    </row>
    <row r="1654" spans="1:5">
      <c r="A1654" s="4" t="s">
        <v>1982</v>
      </c>
      <c r="B1654" s="8">
        <v>0</v>
      </c>
      <c r="C1654" s="6">
        <f t="shared" si="50"/>
        <v>0</v>
      </c>
      <c r="D1654" s="8">
        <v>123</v>
      </c>
      <c r="E1654" s="6">
        <f t="shared" si="51"/>
        <v>1.0002041066916907E-2</v>
      </c>
    </row>
    <row r="1655" spans="1:5">
      <c r="A1655" s="4" t="s">
        <v>1983</v>
      </c>
      <c r="B1655" s="8">
        <v>0</v>
      </c>
      <c r="C1655" s="6">
        <f t="shared" si="50"/>
        <v>0</v>
      </c>
      <c r="D1655" s="8">
        <v>1543</v>
      </c>
      <c r="E1655" s="6">
        <f t="shared" si="51"/>
        <v>0.12547275907522593</v>
      </c>
    </row>
    <row r="1656" spans="1:5">
      <c r="A1656" s="4" t="s">
        <v>3749</v>
      </c>
      <c r="B1656" s="8">
        <v>0</v>
      </c>
      <c r="C1656" s="6">
        <f t="shared" si="50"/>
        <v>0</v>
      </c>
      <c r="D1656" s="8">
        <v>126</v>
      </c>
      <c r="E1656" s="6">
        <f t="shared" si="51"/>
        <v>1.0245993288061223E-2</v>
      </c>
    </row>
    <row r="1657" spans="1:5">
      <c r="A1657" s="4" t="s">
        <v>1985</v>
      </c>
      <c r="B1657" s="8">
        <v>0</v>
      </c>
      <c r="C1657" s="6">
        <f t="shared" si="50"/>
        <v>0</v>
      </c>
      <c r="D1657" s="8">
        <v>108</v>
      </c>
      <c r="E1657" s="6">
        <f t="shared" si="51"/>
        <v>8.7822799611953339E-3</v>
      </c>
    </row>
    <row r="1658" spans="1:5">
      <c r="A1658" s="4" t="s">
        <v>1987</v>
      </c>
      <c r="B1658" s="8">
        <v>0</v>
      </c>
      <c r="C1658" s="6">
        <f t="shared" si="50"/>
        <v>0</v>
      </c>
      <c r="D1658" s="8">
        <v>535</v>
      </c>
      <c r="E1658" s="6">
        <f t="shared" si="51"/>
        <v>4.3504812770736138E-2</v>
      </c>
    </row>
    <row r="1659" spans="1:5">
      <c r="A1659" s="4" t="s">
        <v>3092</v>
      </c>
      <c r="B1659" s="8">
        <v>0</v>
      </c>
      <c r="C1659" s="6">
        <f t="shared" si="50"/>
        <v>0</v>
      </c>
      <c r="D1659" s="8">
        <v>603</v>
      </c>
      <c r="E1659" s="6">
        <f t="shared" si="51"/>
        <v>4.9034396450007275E-2</v>
      </c>
    </row>
    <row r="1660" spans="1:5">
      <c r="A1660" s="4" t="s">
        <v>3750</v>
      </c>
      <c r="B1660" s="8">
        <v>0</v>
      </c>
      <c r="C1660" s="6">
        <f t="shared" si="50"/>
        <v>0</v>
      </c>
      <c r="D1660" s="8">
        <v>166</v>
      </c>
      <c r="E1660" s="6">
        <f t="shared" si="51"/>
        <v>1.3498689569985421E-2</v>
      </c>
    </row>
    <row r="1661" spans="1:5">
      <c r="A1661" s="4" t="s">
        <v>3751</v>
      </c>
      <c r="B1661" s="8">
        <v>0</v>
      </c>
      <c r="C1661" s="6">
        <f t="shared" si="50"/>
        <v>0</v>
      </c>
      <c r="D1661" s="8">
        <v>9</v>
      </c>
      <c r="E1661" s="6">
        <f t="shared" si="51"/>
        <v>7.3185666343294445E-4</v>
      </c>
    </row>
    <row r="1662" spans="1:5">
      <c r="A1662" s="4" t="s">
        <v>3752</v>
      </c>
      <c r="B1662" s="8">
        <v>0</v>
      </c>
      <c r="C1662" s="6">
        <f t="shared" si="50"/>
        <v>0</v>
      </c>
      <c r="D1662" s="8">
        <v>52</v>
      </c>
      <c r="E1662" s="6">
        <f t="shared" si="51"/>
        <v>4.2285051665014572E-3</v>
      </c>
    </row>
    <row r="1663" spans="1:5">
      <c r="A1663" s="4" t="s">
        <v>1989</v>
      </c>
      <c r="B1663" s="8">
        <v>0</v>
      </c>
      <c r="C1663" s="6">
        <f t="shared" si="50"/>
        <v>0</v>
      </c>
      <c r="D1663" s="8">
        <v>267</v>
      </c>
      <c r="E1663" s="6">
        <f t="shared" si="51"/>
        <v>2.1711747681844019E-2</v>
      </c>
    </row>
    <row r="1664" spans="1:5">
      <c r="A1664" s="4" t="s">
        <v>1012</v>
      </c>
      <c r="B1664" s="8">
        <v>0</v>
      </c>
      <c r="C1664" s="6">
        <f t="shared" si="50"/>
        <v>0</v>
      </c>
      <c r="D1664" s="8">
        <v>22</v>
      </c>
      <c r="E1664" s="6">
        <f t="shared" si="51"/>
        <v>1.7889829550583086E-3</v>
      </c>
    </row>
    <row r="1665" spans="1:5">
      <c r="A1665" s="4" t="s">
        <v>3753</v>
      </c>
      <c r="B1665" s="8">
        <v>0</v>
      </c>
      <c r="C1665" s="6">
        <f t="shared" si="50"/>
        <v>0</v>
      </c>
      <c r="D1665" s="8">
        <v>43</v>
      </c>
      <c r="E1665" s="6">
        <f t="shared" si="51"/>
        <v>3.496648503068512E-3</v>
      </c>
    </row>
    <row r="1666" spans="1:5">
      <c r="A1666" s="4" t="s">
        <v>3096</v>
      </c>
      <c r="B1666" s="8">
        <v>0</v>
      </c>
      <c r="C1666" s="6">
        <f t="shared" ref="C1666:C1729" si="52">(B1666/12039)*100</f>
        <v>0</v>
      </c>
      <c r="D1666" s="8">
        <v>54</v>
      </c>
      <c r="E1666" s="6">
        <f t="shared" ref="E1666:E1729" si="53">(D1666/1229749)*100</f>
        <v>4.3911399805976669E-3</v>
      </c>
    </row>
    <row r="1667" spans="1:5">
      <c r="A1667" s="4" t="s">
        <v>3754</v>
      </c>
      <c r="B1667" s="8">
        <v>0</v>
      </c>
      <c r="C1667" s="6">
        <f t="shared" si="52"/>
        <v>0</v>
      </c>
      <c r="D1667" s="8">
        <v>100</v>
      </c>
      <c r="E1667" s="6">
        <f t="shared" si="53"/>
        <v>8.1317407048104931E-3</v>
      </c>
    </row>
    <row r="1668" spans="1:5">
      <c r="A1668" s="4" t="s">
        <v>1013</v>
      </c>
      <c r="B1668" s="8">
        <v>0</v>
      </c>
      <c r="C1668" s="6">
        <f t="shared" si="52"/>
        <v>0</v>
      </c>
      <c r="D1668" s="8">
        <v>143</v>
      </c>
      <c r="E1668" s="6">
        <f t="shared" si="53"/>
        <v>1.1628389207879007E-2</v>
      </c>
    </row>
    <row r="1669" spans="1:5">
      <c r="A1669" s="4" t="s">
        <v>3755</v>
      </c>
      <c r="B1669" s="8">
        <v>0</v>
      </c>
      <c r="C1669" s="6">
        <f t="shared" si="52"/>
        <v>0</v>
      </c>
      <c r="D1669" s="8">
        <v>87</v>
      </c>
      <c r="E1669" s="6">
        <f t="shared" si="53"/>
        <v>7.0746144131851301E-3</v>
      </c>
    </row>
    <row r="1670" spans="1:5">
      <c r="A1670" s="4" t="s">
        <v>1990</v>
      </c>
      <c r="B1670" s="8">
        <v>0</v>
      </c>
      <c r="C1670" s="6">
        <f t="shared" si="52"/>
        <v>0</v>
      </c>
      <c r="D1670" s="8">
        <v>148</v>
      </c>
      <c r="E1670" s="6">
        <f t="shared" si="53"/>
        <v>1.2034976243119531E-2</v>
      </c>
    </row>
    <row r="1671" spans="1:5">
      <c r="A1671" s="4" t="s">
        <v>3756</v>
      </c>
      <c r="B1671" s="8">
        <v>0</v>
      </c>
      <c r="C1671" s="6">
        <f t="shared" si="52"/>
        <v>0</v>
      </c>
      <c r="D1671" s="8">
        <v>148</v>
      </c>
      <c r="E1671" s="6">
        <f t="shared" si="53"/>
        <v>1.2034976243119531E-2</v>
      </c>
    </row>
    <row r="1672" spans="1:5">
      <c r="A1672" s="4" t="s">
        <v>1263</v>
      </c>
      <c r="B1672" s="8">
        <v>0</v>
      </c>
      <c r="C1672" s="6">
        <f t="shared" si="52"/>
        <v>0</v>
      </c>
      <c r="D1672" s="8">
        <v>433</v>
      </c>
      <c r="E1672" s="6">
        <f t="shared" si="53"/>
        <v>3.5210437251829436E-2</v>
      </c>
    </row>
    <row r="1673" spans="1:5">
      <c r="A1673" s="4" t="s">
        <v>1992</v>
      </c>
      <c r="B1673" s="8">
        <v>0</v>
      </c>
      <c r="C1673" s="6">
        <f t="shared" si="52"/>
        <v>0</v>
      </c>
      <c r="D1673" s="8">
        <v>209</v>
      </c>
      <c r="E1673" s="6">
        <f t="shared" si="53"/>
        <v>1.6995338073053933E-2</v>
      </c>
    </row>
    <row r="1674" spans="1:5">
      <c r="A1674" s="4" t="s">
        <v>1993</v>
      </c>
      <c r="B1674" s="8">
        <v>0</v>
      </c>
      <c r="C1674" s="6">
        <f t="shared" si="52"/>
        <v>0</v>
      </c>
      <c r="D1674" s="8">
        <v>813</v>
      </c>
      <c r="E1674" s="6">
        <f t="shared" si="53"/>
        <v>6.6111051930109313E-2</v>
      </c>
    </row>
    <row r="1675" spans="1:5">
      <c r="A1675" s="4" t="s">
        <v>1994</v>
      </c>
      <c r="B1675" s="8">
        <v>0</v>
      </c>
      <c r="C1675" s="6">
        <f t="shared" si="52"/>
        <v>0</v>
      </c>
      <c r="D1675" s="8">
        <v>565</v>
      </c>
      <c r="E1675" s="6">
        <f t="shared" si="53"/>
        <v>4.5944334982179293E-2</v>
      </c>
    </row>
    <row r="1676" spans="1:5">
      <c r="A1676" s="4" t="s">
        <v>201</v>
      </c>
      <c r="B1676" s="8">
        <v>0</v>
      </c>
      <c r="C1676" s="6">
        <f t="shared" si="52"/>
        <v>0</v>
      </c>
      <c r="D1676" s="8">
        <v>408</v>
      </c>
      <c r="E1676" s="6">
        <f t="shared" si="53"/>
        <v>3.3177502075626815E-2</v>
      </c>
    </row>
    <row r="1677" spans="1:5">
      <c r="A1677" s="4" t="s">
        <v>3099</v>
      </c>
      <c r="B1677" s="8">
        <v>0</v>
      </c>
      <c r="C1677" s="6">
        <f t="shared" si="52"/>
        <v>0</v>
      </c>
      <c r="D1677" s="8">
        <v>465</v>
      </c>
      <c r="E1677" s="6">
        <f t="shared" si="53"/>
        <v>3.78125942773688E-2</v>
      </c>
    </row>
    <row r="1678" spans="1:5">
      <c r="A1678" s="4" t="s">
        <v>1996</v>
      </c>
      <c r="B1678" s="8">
        <v>0</v>
      </c>
      <c r="C1678" s="6">
        <f t="shared" si="52"/>
        <v>0</v>
      </c>
      <c r="D1678" s="8">
        <v>1250</v>
      </c>
      <c r="E1678" s="6">
        <f t="shared" si="53"/>
        <v>0.10164675881013116</v>
      </c>
    </row>
    <row r="1679" spans="1:5">
      <c r="A1679" s="4" t="s">
        <v>248</v>
      </c>
      <c r="B1679" s="8">
        <v>0</v>
      </c>
      <c r="C1679" s="6">
        <f t="shared" si="52"/>
        <v>0</v>
      </c>
      <c r="D1679" s="8">
        <v>50</v>
      </c>
      <c r="E1679" s="6">
        <f t="shared" si="53"/>
        <v>4.0658703524052466E-3</v>
      </c>
    </row>
    <row r="1680" spans="1:5">
      <c r="A1680" s="4" t="s">
        <v>1997</v>
      </c>
      <c r="B1680" s="8">
        <v>0</v>
      </c>
      <c r="C1680" s="6">
        <f t="shared" si="52"/>
        <v>0</v>
      </c>
      <c r="D1680" s="8">
        <v>74</v>
      </c>
      <c r="E1680" s="6">
        <f t="shared" si="53"/>
        <v>6.0174881215597654E-3</v>
      </c>
    </row>
    <row r="1681" spans="1:5">
      <c r="A1681" s="4" t="s">
        <v>184</v>
      </c>
      <c r="B1681" s="8">
        <v>0</v>
      </c>
      <c r="C1681" s="6">
        <f t="shared" si="52"/>
        <v>0</v>
      </c>
      <c r="D1681" s="8">
        <v>477</v>
      </c>
      <c r="E1681" s="6">
        <f t="shared" si="53"/>
        <v>3.8788403161946053E-2</v>
      </c>
    </row>
    <row r="1682" spans="1:5">
      <c r="A1682" s="4" t="s">
        <v>3757</v>
      </c>
      <c r="B1682" s="8">
        <v>0</v>
      </c>
      <c r="C1682" s="6">
        <f t="shared" si="52"/>
        <v>0</v>
      </c>
      <c r="D1682" s="8">
        <v>110</v>
      </c>
      <c r="E1682" s="6">
        <f t="shared" si="53"/>
        <v>8.9449147752915428E-3</v>
      </c>
    </row>
    <row r="1683" spans="1:5">
      <c r="A1683" s="4" t="s">
        <v>1998</v>
      </c>
      <c r="B1683" s="8">
        <v>0</v>
      </c>
      <c r="C1683" s="6">
        <f t="shared" si="52"/>
        <v>0</v>
      </c>
      <c r="D1683" s="8">
        <v>488</v>
      </c>
      <c r="E1683" s="6">
        <f t="shared" si="53"/>
        <v>3.9682894639475212E-2</v>
      </c>
    </row>
    <row r="1684" spans="1:5">
      <c r="A1684" s="4" t="s">
        <v>1999</v>
      </c>
      <c r="B1684" s="8">
        <v>0</v>
      </c>
      <c r="C1684" s="6">
        <f t="shared" si="52"/>
        <v>0</v>
      </c>
      <c r="D1684" s="8">
        <v>1</v>
      </c>
      <c r="E1684" s="6">
        <f t="shared" si="53"/>
        <v>8.1317407048104933E-5</v>
      </c>
    </row>
    <row r="1685" spans="1:5">
      <c r="A1685" s="4" t="s">
        <v>1018</v>
      </c>
      <c r="B1685" s="8">
        <v>0</v>
      </c>
      <c r="C1685" s="6">
        <f t="shared" si="52"/>
        <v>0</v>
      </c>
      <c r="D1685" s="8">
        <v>502</v>
      </c>
      <c r="E1685" s="6">
        <f t="shared" si="53"/>
        <v>4.0821338338148681E-2</v>
      </c>
    </row>
    <row r="1686" spans="1:5">
      <c r="A1686" s="4" t="s">
        <v>372</v>
      </c>
      <c r="B1686" s="8">
        <v>0</v>
      </c>
      <c r="C1686" s="6">
        <f t="shared" si="52"/>
        <v>0</v>
      </c>
      <c r="D1686" s="8">
        <v>255</v>
      </c>
      <c r="E1686" s="6">
        <f t="shared" si="53"/>
        <v>2.0735938797266758E-2</v>
      </c>
    </row>
    <row r="1687" spans="1:5">
      <c r="A1687" s="4" t="s">
        <v>2000</v>
      </c>
      <c r="B1687" s="8">
        <v>0</v>
      </c>
      <c r="C1687" s="6">
        <f t="shared" si="52"/>
        <v>0</v>
      </c>
      <c r="D1687" s="8">
        <v>1</v>
      </c>
      <c r="E1687" s="6">
        <f t="shared" si="53"/>
        <v>8.1317407048104933E-5</v>
      </c>
    </row>
    <row r="1688" spans="1:5">
      <c r="A1688" s="4" t="s">
        <v>3758</v>
      </c>
      <c r="B1688" s="8">
        <v>0</v>
      </c>
      <c r="C1688" s="6">
        <f t="shared" si="52"/>
        <v>0</v>
      </c>
      <c r="D1688" s="8">
        <v>1271</v>
      </c>
      <c r="E1688" s="6">
        <f t="shared" si="53"/>
        <v>0.10335442435814136</v>
      </c>
    </row>
    <row r="1689" spans="1:5">
      <c r="A1689" s="4" t="s">
        <v>3759</v>
      </c>
      <c r="B1689" s="8">
        <v>0</v>
      </c>
      <c r="C1689" s="6">
        <f t="shared" si="52"/>
        <v>0</v>
      </c>
      <c r="D1689" s="8">
        <v>414</v>
      </c>
      <c r="E1689" s="6">
        <f t="shared" si="53"/>
        <v>3.3665406517915442E-2</v>
      </c>
    </row>
    <row r="1690" spans="1:5">
      <c r="A1690" s="4" t="s">
        <v>2001</v>
      </c>
      <c r="B1690" s="8">
        <v>0</v>
      </c>
      <c r="C1690" s="6">
        <f t="shared" si="52"/>
        <v>0</v>
      </c>
      <c r="D1690" s="8">
        <v>241</v>
      </c>
      <c r="E1690" s="6">
        <f t="shared" si="53"/>
        <v>1.9597495098593289E-2</v>
      </c>
    </row>
    <row r="1691" spans="1:5">
      <c r="A1691" s="4" t="s">
        <v>3760</v>
      </c>
      <c r="B1691" s="8">
        <v>0</v>
      </c>
      <c r="C1691" s="6">
        <f t="shared" si="52"/>
        <v>0</v>
      </c>
      <c r="D1691" s="8">
        <v>203</v>
      </c>
      <c r="E1691" s="6">
        <f t="shared" si="53"/>
        <v>1.6507433630765303E-2</v>
      </c>
    </row>
    <row r="1692" spans="1:5">
      <c r="A1692" s="4" t="s">
        <v>3100</v>
      </c>
      <c r="B1692" s="8">
        <v>0</v>
      </c>
      <c r="C1692" s="6">
        <f t="shared" si="52"/>
        <v>0</v>
      </c>
      <c r="D1692" s="8">
        <v>218</v>
      </c>
      <c r="E1692" s="6">
        <f t="shared" si="53"/>
        <v>1.7727194736486877E-2</v>
      </c>
    </row>
    <row r="1693" spans="1:5">
      <c r="A1693" s="4" t="s">
        <v>1024</v>
      </c>
      <c r="B1693" s="8">
        <v>0</v>
      </c>
      <c r="C1693" s="6">
        <f t="shared" si="52"/>
        <v>0</v>
      </c>
      <c r="D1693" s="8">
        <v>62</v>
      </c>
      <c r="E1693" s="6">
        <f t="shared" si="53"/>
        <v>5.041679236982506E-3</v>
      </c>
    </row>
    <row r="1694" spans="1:5">
      <c r="A1694" s="4" t="s">
        <v>1025</v>
      </c>
      <c r="B1694" s="8">
        <v>0</v>
      </c>
      <c r="C1694" s="6">
        <f t="shared" si="52"/>
        <v>0</v>
      </c>
      <c r="D1694" s="8">
        <v>466</v>
      </c>
      <c r="E1694" s="6">
        <f t="shared" si="53"/>
        <v>3.78939116844169E-2</v>
      </c>
    </row>
    <row r="1695" spans="1:5">
      <c r="A1695" s="4" t="s">
        <v>3761</v>
      </c>
      <c r="B1695" s="8">
        <v>0</v>
      </c>
      <c r="C1695" s="6">
        <f t="shared" si="52"/>
        <v>0</v>
      </c>
      <c r="D1695" s="8">
        <v>75</v>
      </c>
      <c r="E1695" s="6">
        <f t="shared" si="53"/>
        <v>6.0988055286078707E-3</v>
      </c>
    </row>
    <row r="1696" spans="1:5">
      <c r="A1696" s="4" t="s">
        <v>2002</v>
      </c>
      <c r="B1696" s="8">
        <v>0</v>
      </c>
      <c r="C1696" s="6">
        <f t="shared" si="52"/>
        <v>0</v>
      </c>
      <c r="D1696" s="8">
        <v>17</v>
      </c>
      <c r="E1696" s="6">
        <f t="shared" si="53"/>
        <v>1.382395919817784E-3</v>
      </c>
    </row>
    <row r="1697" spans="1:5">
      <c r="A1697" s="4" t="s">
        <v>1027</v>
      </c>
      <c r="B1697" s="8">
        <v>0</v>
      </c>
      <c r="C1697" s="6">
        <f t="shared" si="52"/>
        <v>0</v>
      </c>
      <c r="D1697" s="8">
        <v>1280</v>
      </c>
      <c r="E1697" s="6">
        <f t="shared" si="53"/>
        <v>0.10408628102157433</v>
      </c>
    </row>
    <row r="1698" spans="1:5">
      <c r="A1698" s="4" t="s">
        <v>3762</v>
      </c>
      <c r="B1698" s="8">
        <v>0</v>
      </c>
      <c r="C1698" s="6">
        <f t="shared" si="52"/>
        <v>0</v>
      </c>
      <c r="D1698" s="8">
        <v>101</v>
      </c>
      <c r="E1698" s="6">
        <f t="shared" si="53"/>
        <v>8.2130581118585993E-3</v>
      </c>
    </row>
    <row r="1699" spans="1:5">
      <c r="A1699" s="4" t="s">
        <v>1294</v>
      </c>
      <c r="B1699" s="8">
        <v>0</v>
      </c>
      <c r="C1699" s="6">
        <f t="shared" si="52"/>
        <v>0</v>
      </c>
      <c r="D1699" s="8">
        <v>993</v>
      </c>
      <c r="E1699" s="6">
        <f t="shared" si="53"/>
        <v>8.0748185198768196E-2</v>
      </c>
    </row>
    <row r="1700" spans="1:5">
      <c r="A1700" s="4" t="s">
        <v>2003</v>
      </c>
      <c r="B1700" s="8">
        <v>0</v>
      </c>
      <c r="C1700" s="6">
        <f t="shared" si="52"/>
        <v>0</v>
      </c>
      <c r="D1700" s="8">
        <v>482</v>
      </c>
      <c r="E1700" s="6">
        <f t="shared" si="53"/>
        <v>3.9194990197186579E-2</v>
      </c>
    </row>
    <row r="1701" spans="1:5">
      <c r="A1701" s="4" t="s">
        <v>2004</v>
      </c>
      <c r="B1701" s="8">
        <v>0</v>
      </c>
      <c r="C1701" s="6">
        <f t="shared" si="52"/>
        <v>0</v>
      </c>
      <c r="D1701" s="8">
        <v>433</v>
      </c>
      <c r="E1701" s="6">
        <f t="shared" si="53"/>
        <v>3.5210437251829436E-2</v>
      </c>
    </row>
    <row r="1702" spans="1:5">
      <c r="A1702" s="4" t="s">
        <v>2006</v>
      </c>
      <c r="B1702" s="8">
        <v>0</v>
      </c>
      <c r="C1702" s="6">
        <f t="shared" si="52"/>
        <v>0</v>
      </c>
      <c r="D1702" s="8">
        <v>225</v>
      </c>
      <c r="E1702" s="6">
        <f t="shared" si="53"/>
        <v>1.8296416585823611E-2</v>
      </c>
    </row>
    <row r="1703" spans="1:5">
      <c r="A1703" s="4" t="s">
        <v>2343</v>
      </c>
      <c r="B1703" s="8">
        <v>0</v>
      </c>
      <c r="C1703" s="6">
        <f t="shared" si="52"/>
        <v>0</v>
      </c>
      <c r="D1703" s="8">
        <v>534</v>
      </c>
      <c r="E1703" s="6">
        <f t="shared" si="53"/>
        <v>4.3423495363688037E-2</v>
      </c>
    </row>
    <row r="1704" spans="1:5">
      <c r="A1704" s="4" t="s">
        <v>2007</v>
      </c>
      <c r="B1704" s="8">
        <v>0</v>
      </c>
      <c r="C1704" s="6">
        <f t="shared" si="52"/>
        <v>0</v>
      </c>
      <c r="D1704" s="8">
        <v>566</v>
      </c>
      <c r="E1704" s="6">
        <f t="shared" si="53"/>
        <v>4.6025652389227394E-2</v>
      </c>
    </row>
    <row r="1705" spans="1:5">
      <c r="A1705" s="4" t="s">
        <v>2009</v>
      </c>
      <c r="B1705" s="8">
        <v>0</v>
      </c>
      <c r="C1705" s="6">
        <f t="shared" si="52"/>
        <v>0</v>
      </c>
      <c r="D1705" s="8">
        <v>297</v>
      </c>
      <c r="E1705" s="6">
        <f t="shared" si="53"/>
        <v>2.4151269893287166E-2</v>
      </c>
    </row>
    <row r="1706" spans="1:5">
      <c r="A1706" s="4" t="s">
        <v>1231</v>
      </c>
      <c r="B1706" s="8">
        <v>0</v>
      </c>
      <c r="C1706" s="6">
        <f t="shared" si="52"/>
        <v>0</v>
      </c>
      <c r="D1706" s="8">
        <v>265</v>
      </c>
      <c r="E1706" s="6">
        <f t="shared" si="53"/>
        <v>2.154911286774781E-2</v>
      </c>
    </row>
    <row r="1707" spans="1:5">
      <c r="A1707" s="4" t="s">
        <v>2010</v>
      </c>
      <c r="B1707" s="8">
        <v>0</v>
      </c>
      <c r="C1707" s="6">
        <f t="shared" si="52"/>
        <v>0</v>
      </c>
      <c r="D1707" s="8">
        <v>33</v>
      </c>
      <c r="E1707" s="6">
        <f t="shared" si="53"/>
        <v>2.6834744325874627E-3</v>
      </c>
    </row>
    <row r="1708" spans="1:5">
      <c r="A1708" s="4" t="s">
        <v>3763</v>
      </c>
      <c r="B1708" s="8">
        <v>0</v>
      </c>
      <c r="C1708" s="6">
        <f t="shared" si="52"/>
        <v>0</v>
      </c>
      <c r="D1708" s="8">
        <v>341</v>
      </c>
      <c r="E1708" s="6">
        <f t="shared" si="53"/>
        <v>2.7729235803403786E-2</v>
      </c>
    </row>
    <row r="1709" spans="1:5">
      <c r="A1709" s="4" t="s">
        <v>1311</v>
      </c>
      <c r="B1709" s="8">
        <v>0</v>
      </c>
      <c r="C1709" s="6">
        <f t="shared" si="52"/>
        <v>0</v>
      </c>
      <c r="D1709" s="8">
        <v>698</v>
      </c>
      <c r="E1709" s="6">
        <f t="shared" si="53"/>
        <v>5.6759550119577243E-2</v>
      </c>
    </row>
    <row r="1710" spans="1:5">
      <c r="A1710" s="4" t="s">
        <v>1312</v>
      </c>
      <c r="B1710" s="8">
        <v>0</v>
      </c>
      <c r="C1710" s="6">
        <f t="shared" si="52"/>
        <v>0</v>
      </c>
      <c r="D1710" s="8">
        <v>175</v>
      </c>
      <c r="E1710" s="6">
        <f t="shared" si="53"/>
        <v>1.4230546233418365E-2</v>
      </c>
    </row>
    <row r="1711" spans="1:5">
      <c r="A1711" s="4" t="s">
        <v>3764</v>
      </c>
      <c r="B1711" s="8">
        <v>0</v>
      </c>
      <c r="C1711" s="6">
        <f t="shared" si="52"/>
        <v>0</v>
      </c>
      <c r="D1711" s="8">
        <v>4</v>
      </c>
      <c r="E1711" s="6">
        <f t="shared" si="53"/>
        <v>3.2526962819241973E-4</v>
      </c>
    </row>
    <row r="1712" spans="1:5">
      <c r="A1712" s="4" t="s">
        <v>2011</v>
      </c>
      <c r="B1712" s="8">
        <v>0</v>
      </c>
      <c r="C1712" s="6">
        <f t="shared" si="52"/>
        <v>0</v>
      </c>
      <c r="D1712" s="8">
        <v>167</v>
      </c>
      <c r="E1712" s="6">
        <f t="shared" si="53"/>
        <v>1.3580006977033526E-2</v>
      </c>
    </row>
    <row r="1713" spans="1:5">
      <c r="A1713" s="4" t="s">
        <v>3765</v>
      </c>
      <c r="B1713" s="8">
        <v>0</v>
      </c>
      <c r="C1713" s="6">
        <f t="shared" si="52"/>
        <v>0</v>
      </c>
      <c r="D1713" s="8">
        <v>6</v>
      </c>
      <c r="E1713" s="6">
        <f t="shared" si="53"/>
        <v>4.879044422886296E-4</v>
      </c>
    </row>
    <row r="1714" spans="1:5">
      <c r="A1714" s="4" t="s">
        <v>2013</v>
      </c>
      <c r="B1714" s="8">
        <v>0</v>
      </c>
      <c r="C1714" s="6">
        <f t="shared" si="52"/>
        <v>0</v>
      </c>
      <c r="D1714" s="8">
        <v>306</v>
      </c>
      <c r="E1714" s="6">
        <f t="shared" si="53"/>
        <v>2.4883126556720113E-2</v>
      </c>
    </row>
    <row r="1715" spans="1:5">
      <c r="A1715" s="4" t="s">
        <v>1237</v>
      </c>
      <c r="B1715" s="8">
        <v>0</v>
      </c>
      <c r="C1715" s="6">
        <f t="shared" si="52"/>
        <v>0</v>
      </c>
      <c r="D1715" s="8">
        <v>907</v>
      </c>
      <c r="E1715" s="6">
        <f t="shared" si="53"/>
        <v>7.3754888192631179E-2</v>
      </c>
    </row>
    <row r="1716" spans="1:5">
      <c r="A1716" s="4" t="s">
        <v>1271</v>
      </c>
      <c r="B1716" s="8">
        <v>0</v>
      </c>
      <c r="C1716" s="6">
        <f t="shared" si="52"/>
        <v>0</v>
      </c>
      <c r="D1716" s="8">
        <v>934</v>
      </c>
      <c r="E1716" s="6">
        <f t="shared" si="53"/>
        <v>7.5950458182930017E-2</v>
      </c>
    </row>
    <row r="1717" spans="1:5">
      <c r="A1717" s="4" t="s">
        <v>2014</v>
      </c>
      <c r="B1717" s="8">
        <v>0</v>
      </c>
      <c r="C1717" s="6">
        <f t="shared" si="52"/>
        <v>0</v>
      </c>
      <c r="D1717" s="8">
        <v>231</v>
      </c>
      <c r="E1717" s="6">
        <f t="shared" si="53"/>
        <v>1.8784321028112241E-2</v>
      </c>
    </row>
    <row r="1718" spans="1:5">
      <c r="A1718" s="4" t="s">
        <v>2324</v>
      </c>
      <c r="B1718" s="8">
        <v>0</v>
      </c>
      <c r="C1718" s="6">
        <f t="shared" si="52"/>
        <v>0</v>
      </c>
      <c r="D1718" s="8">
        <v>331</v>
      </c>
      <c r="E1718" s="6">
        <f t="shared" si="53"/>
        <v>2.6916061732922734E-2</v>
      </c>
    </row>
    <row r="1719" spans="1:5">
      <c r="A1719" s="4" t="s">
        <v>196</v>
      </c>
      <c r="B1719" s="8">
        <v>0</v>
      </c>
      <c r="C1719" s="6">
        <f t="shared" si="52"/>
        <v>0</v>
      </c>
      <c r="D1719" s="8">
        <v>7</v>
      </c>
      <c r="E1719" s="6">
        <f t="shared" si="53"/>
        <v>5.6922184933673459E-4</v>
      </c>
    </row>
    <row r="1720" spans="1:5">
      <c r="A1720" s="4" t="s">
        <v>2016</v>
      </c>
      <c r="B1720" s="8">
        <v>0</v>
      </c>
      <c r="C1720" s="6">
        <f t="shared" si="52"/>
        <v>0</v>
      </c>
      <c r="D1720" s="8">
        <v>431</v>
      </c>
      <c r="E1720" s="6">
        <f t="shared" si="53"/>
        <v>3.5047802437733228E-2</v>
      </c>
    </row>
    <row r="1721" spans="1:5">
      <c r="A1721" s="4" t="s">
        <v>3766</v>
      </c>
      <c r="B1721" s="8">
        <v>0</v>
      </c>
      <c r="C1721" s="6">
        <f t="shared" si="52"/>
        <v>0</v>
      </c>
      <c r="D1721" s="8">
        <v>104</v>
      </c>
      <c r="E1721" s="6">
        <f t="shared" si="53"/>
        <v>8.4570103330029144E-3</v>
      </c>
    </row>
    <row r="1722" spans="1:5">
      <c r="A1722" s="4" t="s">
        <v>3767</v>
      </c>
      <c r="B1722" s="8">
        <v>0</v>
      </c>
      <c r="C1722" s="6">
        <f t="shared" si="52"/>
        <v>0</v>
      </c>
      <c r="D1722" s="8">
        <v>95</v>
      </c>
      <c r="E1722" s="6">
        <f t="shared" si="53"/>
        <v>7.7251536695699691E-3</v>
      </c>
    </row>
    <row r="1723" spans="1:5">
      <c r="A1723" s="4" t="s">
        <v>3113</v>
      </c>
      <c r="B1723" s="8">
        <v>0</v>
      </c>
      <c r="C1723" s="6">
        <f t="shared" si="52"/>
        <v>0</v>
      </c>
      <c r="D1723" s="8">
        <v>303</v>
      </c>
      <c r="E1723" s="6">
        <f t="shared" si="53"/>
        <v>2.4639174335575796E-2</v>
      </c>
    </row>
    <row r="1724" spans="1:5">
      <c r="A1724" s="4" t="s">
        <v>2017</v>
      </c>
      <c r="B1724" s="8">
        <v>0</v>
      </c>
      <c r="C1724" s="6">
        <f t="shared" si="52"/>
        <v>0</v>
      </c>
      <c r="D1724" s="8">
        <v>2</v>
      </c>
      <c r="E1724" s="6">
        <f t="shared" si="53"/>
        <v>1.6263481409620987E-4</v>
      </c>
    </row>
    <row r="1725" spans="1:5">
      <c r="A1725" s="4" t="s">
        <v>3768</v>
      </c>
      <c r="B1725" s="8">
        <v>0</v>
      </c>
      <c r="C1725" s="6">
        <f t="shared" si="52"/>
        <v>0</v>
      </c>
      <c r="D1725" s="8">
        <v>450</v>
      </c>
      <c r="E1725" s="6">
        <f t="shared" si="53"/>
        <v>3.6592833171647222E-2</v>
      </c>
    </row>
    <row r="1726" spans="1:5">
      <c r="A1726" s="4" t="s">
        <v>3769</v>
      </c>
      <c r="B1726" s="8">
        <v>0</v>
      </c>
      <c r="C1726" s="6">
        <f t="shared" si="52"/>
        <v>0</v>
      </c>
      <c r="D1726" s="8">
        <v>12</v>
      </c>
      <c r="E1726" s="6">
        <f t="shared" si="53"/>
        <v>9.758088845772592E-4</v>
      </c>
    </row>
    <row r="1727" spans="1:5">
      <c r="A1727" s="4" t="s">
        <v>3770</v>
      </c>
      <c r="B1727" s="8">
        <v>0</v>
      </c>
      <c r="C1727" s="6">
        <f t="shared" si="52"/>
        <v>0</v>
      </c>
      <c r="D1727" s="8">
        <v>304</v>
      </c>
      <c r="E1727" s="6">
        <f t="shared" si="53"/>
        <v>2.4720491742623904E-2</v>
      </c>
    </row>
    <row r="1728" spans="1:5">
      <c r="A1728" s="4" t="s">
        <v>3771</v>
      </c>
      <c r="B1728" s="8">
        <v>0</v>
      </c>
      <c r="C1728" s="6">
        <f t="shared" si="52"/>
        <v>0</v>
      </c>
      <c r="D1728" s="8">
        <v>25</v>
      </c>
      <c r="E1728" s="6">
        <f t="shared" si="53"/>
        <v>2.0329351762026233E-3</v>
      </c>
    </row>
    <row r="1729" spans="1:5">
      <c r="A1729" s="4" t="s">
        <v>2019</v>
      </c>
      <c r="B1729" s="8">
        <v>0</v>
      </c>
      <c r="C1729" s="6">
        <f t="shared" si="52"/>
        <v>0</v>
      </c>
      <c r="D1729" s="8">
        <v>508</v>
      </c>
      <c r="E1729" s="6">
        <f t="shared" si="53"/>
        <v>4.1309242780437308E-2</v>
      </c>
    </row>
    <row r="1730" spans="1:5">
      <c r="A1730" s="4" t="s">
        <v>2020</v>
      </c>
      <c r="B1730" s="8">
        <v>0</v>
      </c>
      <c r="C1730" s="6">
        <f t="shared" ref="C1730:C1793" si="54">(B1730/12039)*100</f>
        <v>0</v>
      </c>
      <c r="D1730" s="8">
        <v>433</v>
      </c>
      <c r="E1730" s="6">
        <f t="shared" ref="E1730:E1793" si="55">(D1730/1229749)*100</f>
        <v>3.5210437251829436E-2</v>
      </c>
    </row>
    <row r="1731" spans="1:5">
      <c r="A1731" s="4" t="s">
        <v>1037</v>
      </c>
      <c r="B1731" s="8">
        <v>0</v>
      </c>
      <c r="C1731" s="6">
        <f t="shared" si="54"/>
        <v>0</v>
      </c>
      <c r="D1731" s="8">
        <v>283</v>
      </c>
      <c r="E1731" s="6">
        <f t="shared" si="55"/>
        <v>2.3012826194613697E-2</v>
      </c>
    </row>
    <row r="1732" spans="1:5">
      <c r="A1732" s="4" t="s">
        <v>2239</v>
      </c>
      <c r="B1732" s="8">
        <v>0</v>
      </c>
      <c r="C1732" s="6">
        <f t="shared" si="54"/>
        <v>0</v>
      </c>
      <c r="D1732" s="8">
        <v>311</v>
      </c>
      <c r="E1732" s="6">
        <f t="shared" si="55"/>
        <v>2.5289713591960639E-2</v>
      </c>
    </row>
    <row r="1733" spans="1:5">
      <c r="A1733" s="4" t="s">
        <v>2021</v>
      </c>
      <c r="B1733" s="8">
        <v>0</v>
      </c>
      <c r="C1733" s="6">
        <f t="shared" si="54"/>
        <v>0</v>
      </c>
      <c r="D1733" s="8">
        <v>222</v>
      </c>
      <c r="E1733" s="6">
        <f t="shared" si="55"/>
        <v>1.8052464364679298E-2</v>
      </c>
    </row>
    <row r="1734" spans="1:5">
      <c r="A1734" s="4" t="s">
        <v>1278</v>
      </c>
      <c r="B1734" s="8">
        <v>0</v>
      </c>
      <c r="C1734" s="6">
        <f t="shared" si="54"/>
        <v>0</v>
      </c>
      <c r="D1734" s="8">
        <v>67</v>
      </c>
      <c r="E1734" s="6">
        <f t="shared" si="55"/>
        <v>5.4482662722230308E-3</v>
      </c>
    </row>
    <row r="1735" spans="1:5">
      <c r="A1735" s="4" t="s">
        <v>3115</v>
      </c>
      <c r="B1735" s="8">
        <v>0</v>
      </c>
      <c r="C1735" s="6">
        <f t="shared" si="54"/>
        <v>0</v>
      </c>
      <c r="D1735" s="8">
        <v>80</v>
      </c>
      <c r="E1735" s="6">
        <f t="shared" si="55"/>
        <v>6.5053925638483955E-3</v>
      </c>
    </row>
    <row r="1736" spans="1:5">
      <c r="A1736" s="4" t="s">
        <v>2022</v>
      </c>
      <c r="B1736" s="8">
        <v>0</v>
      </c>
      <c r="C1736" s="6">
        <f t="shared" si="54"/>
        <v>0</v>
      </c>
      <c r="D1736" s="8">
        <v>269</v>
      </c>
      <c r="E1736" s="6">
        <f t="shared" si="55"/>
        <v>2.1874382495940228E-2</v>
      </c>
    </row>
    <row r="1737" spans="1:5">
      <c r="A1737" s="4" t="s">
        <v>2344</v>
      </c>
      <c r="B1737" s="8">
        <v>0</v>
      </c>
      <c r="C1737" s="6">
        <f t="shared" si="54"/>
        <v>0</v>
      </c>
      <c r="D1737" s="8">
        <v>150</v>
      </c>
      <c r="E1737" s="6">
        <f t="shared" si="55"/>
        <v>1.2197611057215741E-2</v>
      </c>
    </row>
    <row r="1738" spans="1:5">
      <c r="A1738" s="4" t="s">
        <v>2219</v>
      </c>
      <c r="B1738" s="8">
        <v>0</v>
      </c>
      <c r="C1738" s="6">
        <f t="shared" si="54"/>
        <v>0</v>
      </c>
      <c r="D1738" s="8">
        <v>202</v>
      </c>
      <c r="E1738" s="6">
        <f t="shared" si="55"/>
        <v>1.6426116223717199E-2</v>
      </c>
    </row>
    <row r="1739" spans="1:5">
      <c r="A1739" s="4" t="s">
        <v>2023</v>
      </c>
      <c r="B1739" s="8">
        <v>0</v>
      </c>
      <c r="C1739" s="6">
        <f t="shared" si="54"/>
        <v>0</v>
      </c>
      <c r="D1739" s="8">
        <v>171</v>
      </c>
      <c r="E1739" s="6">
        <f t="shared" si="55"/>
        <v>1.3905276605225943E-2</v>
      </c>
    </row>
    <row r="1740" spans="1:5">
      <c r="A1740" s="4" t="s">
        <v>2024</v>
      </c>
      <c r="B1740" s="8">
        <v>0</v>
      </c>
      <c r="C1740" s="6">
        <f t="shared" si="54"/>
        <v>0</v>
      </c>
      <c r="D1740" s="8">
        <v>538</v>
      </c>
      <c r="E1740" s="6">
        <f t="shared" si="55"/>
        <v>4.3748764991880455E-2</v>
      </c>
    </row>
    <row r="1741" spans="1:5">
      <c r="A1741" s="4" t="s">
        <v>2221</v>
      </c>
      <c r="B1741" s="8">
        <v>0</v>
      </c>
      <c r="C1741" s="6">
        <f t="shared" si="54"/>
        <v>0</v>
      </c>
      <c r="D1741" s="8">
        <v>477</v>
      </c>
      <c r="E1741" s="6">
        <f t="shared" si="55"/>
        <v>3.8788403161946053E-2</v>
      </c>
    </row>
    <row r="1742" spans="1:5">
      <c r="A1742" s="4" t="s">
        <v>2026</v>
      </c>
      <c r="B1742" s="8">
        <v>0</v>
      </c>
      <c r="C1742" s="6">
        <f t="shared" si="54"/>
        <v>0</v>
      </c>
      <c r="D1742" s="8">
        <v>356</v>
      </c>
      <c r="E1742" s="6">
        <f t="shared" si="55"/>
        <v>2.8948996909125356E-2</v>
      </c>
    </row>
    <row r="1743" spans="1:5">
      <c r="A1743" s="4" t="s">
        <v>2027</v>
      </c>
      <c r="B1743" s="8">
        <v>0</v>
      </c>
      <c r="C1743" s="6">
        <f t="shared" si="54"/>
        <v>0</v>
      </c>
      <c r="D1743" s="8">
        <v>472</v>
      </c>
      <c r="E1743" s="6">
        <f t="shared" si="55"/>
        <v>3.8381816126705534E-2</v>
      </c>
    </row>
    <row r="1744" spans="1:5">
      <c r="A1744" s="4" t="s">
        <v>3118</v>
      </c>
      <c r="B1744" s="8">
        <v>0</v>
      </c>
      <c r="C1744" s="6">
        <f t="shared" si="54"/>
        <v>0</v>
      </c>
      <c r="D1744" s="8">
        <v>407</v>
      </c>
      <c r="E1744" s="6">
        <f t="shared" si="55"/>
        <v>3.3096184668578707E-2</v>
      </c>
    </row>
    <row r="1745" spans="1:5">
      <c r="A1745" s="4" t="s">
        <v>3772</v>
      </c>
      <c r="B1745" s="8">
        <v>0</v>
      </c>
      <c r="C1745" s="6">
        <f t="shared" si="54"/>
        <v>0</v>
      </c>
      <c r="D1745" s="8">
        <v>6</v>
      </c>
      <c r="E1745" s="6">
        <f t="shared" si="55"/>
        <v>4.879044422886296E-4</v>
      </c>
    </row>
    <row r="1746" spans="1:5">
      <c r="A1746" s="4" t="s">
        <v>3773</v>
      </c>
      <c r="B1746" s="8">
        <v>0</v>
      </c>
      <c r="C1746" s="6">
        <f t="shared" si="54"/>
        <v>0</v>
      </c>
      <c r="D1746" s="8">
        <v>1</v>
      </c>
      <c r="E1746" s="6">
        <f t="shared" si="55"/>
        <v>8.1317407048104933E-5</v>
      </c>
    </row>
    <row r="1747" spans="1:5">
      <c r="A1747" s="4" t="s">
        <v>3119</v>
      </c>
      <c r="B1747" s="8">
        <v>0</v>
      </c>
      <c r="C1747" s="6">
        <f t="shared" si="54"/>
        <v>0</v>
      </c>
      <c r="D1747" s="8">
        <v>208</v>
      </c>
      <c r="E1747" s="6">
        <f t="shared" si="55"/>
        <v>1.6914020666005829E-2</v>
      </c>
    </row>
    <row r="1748" spans="1:5">
      <c r="A1748" s="4" t="s">
        <v>3774</v>
      </c>
      <c r="B1748" s="8">
        <v>0</v>
      </c>
      <c r="C1748" s="6">
        <f t="shared" si="54"/>
        <v>0</v>
      </c>
      <c r="D1748" s="8">
        <v>27</v>
      </c>
      <c r="E1748" s="6">
        <f t="shared" si="55"/>
        <v>2.1955699902988335E-3</v>
      </c>
    </row>
    <row r="1749" spans="1:5">
      <c r="A1749" s="4" t="s">
        <v>1052</v>
      </c>
      <c r="B1749" s="8">
        <v>0</v>
      </c>
      <c r="C1749" s="6">
        <f t="shared" si="54"/>
        <v>0</v>
      </c>
      <c r="D1749" s="8">
        <v>354</v>
      </c>
      <c r="E1749" s="6">
        <f t="shared" si="55"/>
        <v>2.8786362095029147E-2</v>
      </c>
    </row>
    <row r="1750" spans="1:5">
      <c r="A1750" s="4" t="s">
        <v>2031</v>
      </c>
      <c r="B1750" s="8">
        <v>0</v>
      </c>
      <c r="C1750" s="6">
        <f t="shared" si="54"/>
        <v>0</v>
      </c>
      <c r="D1750" s="8">
        <v>14</v>
      </c>
      <c r="E1750" s="6">
        <f t="shared" si="55"/>
        <v>1.1384436986734692E-3</v>
      </c>
    </row>
    <row r="1751" spans="1:5">
      <c r="A1751" s="4" t="s">
        <v>3775</v>
      </c>
      <c r="B1751" s="8">
        <v>0</v>
      </c>
      <c r="C1751" s="6">
        <f t="shared" si="54"/>
        <v>0</v>
      </c>
      <c r="D1751" s="8">
        <v>61</v>
      </c>
      <c r="E1751" s="6">
        <f t="shared" si="55"/>
        <v>4.9603618299344015E-3</v>
      </c>
    </row>
    <row r="1752" spans="1:5">
      <c r="A1752" s="4" t="s">
        <v>3776</v>
      </c>
      <c r="B1752" s="8">
        <v>0</v>
      </c>
      <c r="C1752" s="6">
        <f t="shared" si="54"/>
        <v>0</v>
      </c>
      <c r="D1752" s="8">
        <v>141</v>
      </c>
      <c r="E1752" s="6">
        <f t="shared" si="55"/>
        <v>1.1465754393782796E-2</v>
      </c>
    </row>
    <row r="1753" spans="1:5">
      <c r="A1753" s="4" t="s">
        <v>3123</v>
      </c>
      <c r="B1753" s="8">
        <v>0</v>
      </c>
      <c r="C1753" s="6">
        <f t="shared" si="54"/>
        <v>0</v>
      </c>
      <c r="D1753" s="8">
        <v>224</v>
      </c>
      <c r="E1753" s="6">
        <f t="shared" si="55"/>
        <v>1.8215099178775507E-2</v>
      </c>
    </row>
    <row r="1754" spans="1:5">
      <c r="A1754" s="4" t="s">
        <v>276</v>
      </c>
      <c r="B1754" s="8">
        <v>0</v>
      </c>
      <c r="C1754" s="6">
        <f t="shared" si="54"/>
        <v>0</v>
      </c>
      <c r="D1754" s="8">
        <v>328</v>
      </c>
      <c r="E1754" s="6">
        <f t="shared" si="55"/>
        <v>2.6672109511778418E-2</v>
      </c>
    </row>
    <row r="1755" spans="1:5">
      <c r="A1755" s="4" t="s">
        <v>1055</v>
      </c>
      <c r="B1755" s="8">
        <v>0</v>
      </c>
      <c r="C1755" s="6">
        <f t="shared" si="54"/>
        <v>0</v>
      </c>
      <c r="D1755" s="8">
        <v>331</v>
      </c>
      <c r="E1755" s="6">
        <f t="shared" si="55"/>
        <v>2.6916061732922734E-2</v>
      </c>
    </row>
    <row r="1756" spans="1:5">
      <c r="A1756" s="4" t="s">
        <v>1057</v>
      </c>
      <c r="B1756" s="8">
        <v>0</v>
      </c>
      <c r="C1756" s="6">
        <f t="shared" si="54"/>
        <v>0</v>
      </c>
      <c r="D1756" s="8">
        <v>110</v>
      </c>
      <c r="E1756" s="6">
        <f t="shared" si="55"/>
        <v>8.9449147752915428E-3</v>
      </c>
    </row>
    <row r="1757" spans="1:5">
      <c r="A1757" s="4" t="s">
        <v>2036</v>
      </c>
      <c r="B1757" s="8">
        <v>0</v>
      </c>
      <c r="C1757" s="6">
        <f t="shared" si="54"/>
        <v>0</v>
      </c>
      <c r="D1757" s="8">
        <v>5</v>
      </c>
      <c r="E1757" s="6">
        <f t="shared" si="55"/>
        <v>4.0658703524052472E-4</v>
      </c>
    </row>
    <row r="1758" spans="1:5">
      <c r="A1758" s="4" t="s">
        <v>2037</v>
      </c>
      <c r="B1758" s="8">
        <v>0</v>
      </c>
      <c r="C1758" s="6">
        <f t="shared" si="54"/>
        <v>0</v>
      </c>
      <c r="D1758" s="8">
        <v>408</v>
      </c>
      <c r="E1758" s="6">
        <f t="shared" si="55"/>
        <v>3.3177502075626815E-2</v>
      </c>
    </row>
    <row r="1759" spans="1:5">
      <c r="A1759" s="4" t="s">
        <v>229</v>
      </c>
      <c r="B1759" s="8">
        <v>0</v>
      </c>
      <c r="C1759" s="6">
        <f t="shared" si="54"/>
        <v>0</v>
      </c>
      <c r="D1759" s="8">
        <v>0</v>
      </c>
      <c r="E1759" s="6">
        <f t="shared" si="55"/>
        <v>0</v>
      </c>
    </row>
    <row r="1760" spans="1:5">
      <c r="A1760" s="4" t="s">
        <v>202</v>
      </c>
      <c r="B1760" s="8">
        <v>0</v>
      </c>
      <c r="C1760" s="6">
        <f t="shared" si="54"/>
        <v>0</v>
      </c>
      <c r="D1760" s="8">
        <v>1391</v>
      </c>
      <c r="E1760" s="6">
        <f t="shared" si="55"/>
        <v>0.11311251320391398</v>
      </c>
    </row>
    <row r="1761" spans="1:5">
      <c r="A1761" s="4" t="s">
        <v>1058</v>
      </c>
      <c r="B1761" s="8">
        <v>0</v>
      </c>
      <c r="C1761" s="6">
        <f t="shared" si="54"/>
        <v>0</v>
      </c>
      <c r="D1761" s="8">
        <v>410</v>
      </c>
      <c r="E1761" s="6">
        <f t="shared" si="55"/>
        <v>3.3340136889723024E-2</v>
      </c>
    </row>
    <row r="1762" spans="1:5">
      <c r="A1762" s="4" t="s">
        <v>3777</v>
      </c>
      <c r="B1762" s="8">
        <v>0</v>
      </c>
      <c r="C1762" s="6">
        <f t="shared" si="54"/>
        <v>0</v>
      </c>
      <c r="D1762" s="8">
        <v>19</v>
      </c>
      <c r="E1762" s="6">
        <f t="shared" si="55"/>
        <v>1.545030733913994E-3</v>
      </c>
    </row>
    <row r="1763" spans="1:5">
      <c r="A1763" s="4" t="s">
        <v>1059</v>
      </c>
      <c r="B1763" s="8">
        <v>0</v>
      </c>
      <c r="C1763" s="6">
        <f t="shared" si="54"/>
        <v>0</v>
      </c>
      <c r="D1763" s="8">
        <v>469</v>
      </c>
      <c r="E1763" s="6">
        <f t="shared" si="55"/>
        <v>3.8137863905561217E-2</v>
      </c>
    </row>
    <row r="1764" spans="1:5">
      <c r="A1764" s="4" t="s">
        <v>3778</v>
      </c>
      <c r="B1764" s="8">
        <v>0</v>
      </c>
      <c r="C1764" s="6">
        <f t="shared" si="54"/>
        <v>0</v>
      </c>
      <c r="D1764" s="8">
        <v>152</v>
      </c>
      <c r="E1764" s="6">
        <f t="shared" si="55"/>
        <v>1.2360245871311952E-2</v>
      </c>
    </row>
    <row r="1765" spans="1:5">
      <c r="A1765" s="4" t="s">
        <v>3779</v>
      </c>
      <c r="B1765" s="8">
        <v>0</v>
      </c>
      <c r="C1765" s="6">
        <f t="shared" si="54"/>
        <v>0</v>
      </c>
      <c r="D1765" s="8">
        <v>27</v>
      </c>
      <c r="E1765" s="6">
        <f t="shared" si="55"/>
        <v>2.1955699902988335E-3</v>
      </c>
    </row>
    <row r="1766" spans="1:5">
      <c r="A1766" s="4" t="s">
        <v>230</v>
      </c>
      <c r="B1766" s="8">
        <v>0</v>
      </c>
      <c r="C1766" s="6">
        <f t="shared" si="54"/>
        <v>0</v>
      </c>
      <c r="D1766" s="8">
        <v>805</v>
      </c>
      <c r="E1766" s="6">
        <f t="shared" si="55"/>
        <v>6.5460512673724477E-2</v>
      </c>
    </row>
    <row r="1767" spans="1:5">
      <c r="A1767" s="4" t="s">
        <v>231</v>
      </c>
      <c r="B1767" s="8">
        <v>0</v>
      </c>
      <c r="C1767" s="6">
        <f t="shared" si="54"/>
        <v>0</v>
      </c>
      <c r="D1767" s="8">
        <v>805</v>
      </c>
      <c r="E1767" s="6">
        <f t="shared" si="55"/>
        <v>6.5460512673724477E-2</v>
      </c>
    </row>
    <row r="1768" spans="1:5">
      <c r="A1768" s="4" t="s">
        <v>1061</v>
      </c>
      <c r="B1768" s="8">
        <v>0</v>
      </c>
      <c r="C1768" s="6">
        <f t="shared" si="54"/>
        <v>0</v>
      </c>
      <c r="D1768" s="8">
        <v>396</v>
      </c>
      <c r="E1768" s="6">
        <f t="shared" si="55"/>
        <v>3.2201693191049555E-2</v>
      </c>
    </row>
    <row r="1769" spans="1:5">
      <c r="A1769" s="4" t="s">
        <v>1063</v>
      </c>
      <c r="B1769" s="8">
        <v>0</v>
      </c>
      <c r="C1769" s="6">
        <f t="shared" si="54"/>
        <v>0</v>
      </c>
      <c r="D1769" s="8">
        <v>24</v>
      </c>
      <c r="E1769" s="6">
        <f t="shared" si="55"/>
        <v>1.9516177691545184E-3</v>
      </c>
    </row>
    <row r="1770" spans="1:5">
      <c r="A1770" s="4" t="s">
        <v>3780</v>
      </c>
      <c r="B1770" s="8">
        <v>0</v>
      </c>
      <c r="C1770" s="6">
        <f t="shared" si="54"/>
        <v>0</v>
      </c>
      <c r="D1770" s="8">
        <v>472</v>
      </c>
      <c r="E1770" s="6">
        <f t="shared" si="55"/>
        <v>3.8381816126705534E-2</v>
      </c>
    </row>
    <row r="1771" spans="1:5">
      <c r="A1771" s="4" t="s">
        <v>192</v>
      </c>
      <c r="B1771" s="8">
        <v>0</v>
      </c>
      <c r="C1771" s="6">
        <f t="shared" si="54"/>
        <v>0</v>
      </c>
      <c r="D1771" s="8">
        <v>411</v>
      </c>
      <c r="E1771" s="6">
        <f t="shared" si="55"/>
        <v>3.3421454296771132E-2</v>
      </c>
    </row>
    <row r="1772" spans="1:5">
      <c r="A1772" s="4" t="s">
        <v>320</v>
      </c>
      <c r="B1772" s="8">
        <v>0</v>
      </c>
      <c r="C1772" s="6">
        <f t="shared" si="54"/>
        <v>0</v>
      </c>
      <c r="D1772" s="8">
        <v>315</v>
      </c>
      <c r="E1772" s="6">
        <f t="shared" si="55"/>
        <v>2.5614983220153056E-2</v>
      </c>
    </row>
    <row r="1773" spans="1:5">
      <c r="A1773" s="4" t="s">
        <v>3135</v>
      </c>
      <c r="B1773" s="8">
        <v>0</v>
      </c>
      <c r="C1773" s="6">
        <f t="shared" si="54"/>
        <v>0</v>
      </c>
      <c r="D1773" s="8">
        <v>312</v>
      </c>
      <c r="E1773" s="6">
        <f t="shared" si="55"/>
        <v>2.537103099900874E-2</v>
      </c>
    </row>
    <row r="1774" spans="1:5">
      <c r="A1774" s="4" t="s">
        <v>3136</v>
      </c>
      <c r="B1774" s="8">
        <v>0</v>
      </c>
      <c r="C1774" s="6">
        <f t="shared" si="54"/>
        <v>0</v>
      </c>
      <c r="D1774" s="8">
        <v>279</v>
      </c>
      <c r="E1774" s="6">
        <f t="shared" si="55"/>
        <v>2.2687556566421279E-2</v>
      </c>
    </row>
    <row r="1775" spans="1:5">
      <c r="A1775" s="4" t="s">
        <v>2326</v>
      </c>
      <c r="B1775" s="8">
        <v>0</v>
      </c>
      <c r="C1775" s="6">
        <f t="shared" si="54"/>
        <v>0</v>
      </c>
      <c r="D1775" s="8">
        <v>43</v>
      </c>
      <c r="E1775" s="6">
        <f t="shared" si="55"/>
        <v>3.496648503068512E-3</v>
      </c>
    </row>
    <row r="1776" spans="1:5">
      <c r="A1776" s="4" t="s">
        <v>3781</v>
      </c>
      <c r="B1776" s="8">
        <v>0</v>
      </c>
      <c r="C1776" s="6">
        <f t="shared" si="54"/>
        <v>0</v>
      </c>
      <c r="D1776" s="8">
        <v>51</v>
      </c>
      <c r="E1776" s="6">
        <f t="shared" si="55"/>
        <v>4.1471877594533519E-3</v>
      </c>
    </row>
    <row r="1777" spans="1:5">
      <c r="A1777" s="4" t="s">
        <v>3140</v>
      </c>
      <c r="B1777" s="8">
        <v>0</v>
      </c>
      <c r="C1777" s="6">
        <f t="shared" si="54"/>
        <v>0</v>
      </c>
      <c r="D1777" s="8">
        <v>13</v>
      </c>
      <c r="E1777" s="6">
        <f t="shared" si="55"/>
        <v>1.0571262916253643E-3</v>
      </c>
    </row>
    <row r="1778" spans="1:5">
      <c r="A1778" s="4" t="s">
        <v>2048</v>
      </c>
      <c r="B1778" s="8">
        <v>0</v>
      </c>
      <c r="C1778" s="6">
        <f t="shared" si="54"/>
        <v>0</v>
      </c>
      <c r="D1778" s="8">
        <v>535</v>
      </c>
      <c r="E1778" s="6">
        <f t="shared" si="55"/>
        <v>4.3504812770736138E-2</v>
      </c>
    </row>
    <row r="1779" spans="1:5">
      <c r="A1779" s="4" t="s">
        <v>3782</v>
      </c>
      <c r="B1779" s="8">
        <v>0</v>
      </c>
      <c r="C1779" s="6">
        <f t="shared" si="54"/>
        <v>0</v>
      </c>
      <c r="D1779" s="8">
        <v>292</v>
      </c>
      <c r="E1779" s="6">
        <f t="shared" si="55"/>
        <v>2.374468285804664E-2</v>
      </c>
    </row>
    <row r="1780" spans="1:5">
      <c r="A1780" s="4" t="s">
        <v>3783</v>
      </c>
      <c r="B1780" s="8">
        <v>0</v>
      </c>
      <c r="C1780" s="6">
        <f t="shared" si="54"/>
        <v>0</v>
      </c>
      <c r="D1780" s="8">
        <v>200</v>
      </c>
      <c r="E1780" s="6">
        <f t="shared" si="55"/>
        <v>1.6263481409620986E-2</v>
      </c>
    </row>
    <row r="1781" spans="1:5">
      <c r="A1781" s="4" t="s">
        <v>3145</v>
      </c>
      <c r="B1781" s="8">
        <v>0</v>
      </c>
      <c r="C1781" s="6">
        <f t="shared" si="54"/>
        <v>0</v>
      </c>
      <c r="D1781" s="8">
        <v>6</v>
      </c>
      <c r="E1781" s="6">
        <f t="shared" si="55"/>
        <v>4.879044422886296E-4</v>
      </c>
    </row>
    <row r="1782" spans="1:5">
      <c r="A1782" s="4" t="s">
        <v>3146</v>
      </c>
      <c r="B1782" s="8">
        <v>0</v>
      </c>
      <c r="C1782" s="6">
        <f t="shared" si="54"/>
        <v>0</v>
      </c>
      <c r="D1782" s="8">
        <v>804</v>
      </c>
      <c r="E1782" s="6">
        <f t="shared" si="55"/>
        <v>6.5379195266676376E-2</v>
      </c>
    </row>
    <row r="1783" spans="1:5">
      <c r="A1783" s="4" t="s">
        <v>2052</v>
      </c>
      <c r="B1783" s="8">
        <v>0</v>
      </c>
      <c r="C1783" s="6">
        <f t="shared" si="54"/>
        <v>0</v>
      </c>
      <c r="D1783" s="8">
        <v>77</v>
      </c>
      <c r="E1783" s="6">
        <f t="shared" si="55"/>
        <v>6.2614403427040805E-3</v>
      </c>
    </row>
    <row r="1784" spans="1:5">
      <c r="A1784" s="4" t="s">
        <v>3784</v>
      </c>
      <c r="B1784" s="8">
        <v>0</v>
      </c>
      <c r="C1784" s="6">
        <f t="shared" si="54"/>
        <v>0</v>
      </c>
      <c r="D1784" s="8">
        <v>106</v>
      </c>
      <c r="E1784" s="6">
        <f t="shared" si="55"/>
        <v>8.6196451470991232E-3</v>
      </c>
    </row>
    <row r="1785" spans="1:5">
      <c r="A1785" s="4" t="s">
        <v>2054</v>
      </c>
      <c r="B1785" s="8">
        <v>0</v>
      </c>
      <c r="C1785" s="6">
        <f t="shared" si="54"/>
        <v>0</v>
      </c>
      <c r="D1785" s="8">
        <v>100</v>
      </c>
      <c r="E1785" s="6">
        <f t="shared" si="55"/>
        <v>8.1317407048104931E-3</v>
      </c>
    </row>
    <row r="1786" spans="1:5">
      <c r="A1786" s="4" t="s">
        <v>3150</v>
      </c>
      <c r="B1786" s="8">
        <v>0</v>
      </c>
      <c r="C1786" s="6">
        <f t="shared" si="54"/>
        <v>0</v>
      </c>
      <c r="D1786" s="8">
        <v>409</v>
      </c>
      <c r="E1786" s="6">
        <f t="shared" si="55"/>
        <v>3.3258819482674923E-2</v>
      </c>
    </row>
    <row r="1787" spans="1:5">
      <c r="A1787" s="4" t="s">
        <v>3785</v>
      </c>
      <c r="B1787" s="8">
        <v>0</v>
      </c>
      <c r="C1787" s="6">
        <f t="shared" si="54"/>
        <v>0</v>
      </c>
      <c r="D1787" s="8">
        <v>194</v>
      </c>
      <c r="E1787" s="6">
        <f t="shared" si="55"/>
        <v>1.577557696733236E-2</v>
      </c>
    </row>
    <row r="1788" spans="1:5">
      <c r="A1788" s="4" t="s">
        <v>3151</v>
      </c>
      <c r="B1788" s="8">
        <v>0</v>
      </c>
      <c r="C1788" s="6">
        <f t="shared" si="54"/>
        <v>0</v>
      </c>
      <c r="D1788" s="8">
        <v>225</v>
      </c>
      <c r="E1788" s="6">
        <f t="shared" si="55"/>
        <v>1.8296416585823611E-2</v>
      </c>
    </row>
    <row r="1789" spans="1:5">
      <c r="A1789" s="4" t="s">
        <v>1069</v>
      </c>
      <c r="B1789" s="8">
        <v>0</v>
      </c>
      <c r="C1789" s="6">
        <f t="shared" si="54"/>
        <v>0</v>
      </c>
      <c r="D1789" s="8">
        <v>1275</v>
      </c>
      <c r="E1789" s="6">
        <f t="shared" si="55"/>
        <v>0.1036796939863338</v>
      </c>
    </row>
    <row r="1790" spans="1:5">
      <c r="A1790" s="4" t="s">
        <v>3152</v>
      </c>
      <c r="B1790" s="8">
        <v>0</v>
      </c>
      <c r="C1790" s="6">
        <f t="shared" si="54"/>
        <v>0</v>
      </c>
      <c r="D1790" s="8">
        <v>13</v>
      </c>
      <c r="E1790" s="6">
        <f t="shared" si="55"/>
        <v>1.0571262916253643E-3</v>
      </c>
    </row>
    <row r="1791" spans="1:5">
      <c r="A1791" s="4" t="s">
        <v>3786</v>
      </c>
      <c r="B1791" s="8">
        <v>0</v>
      </c>
      <c r="C1791" s="6">
        <f t="shared" si="54"/>
        <v>0</v>
      </c>
      <c r="D1791" s="8">
        <v>406</v>
      </c>
      <c r="E1791" s="6">
        <f t="shared" si="55"/>
        <v>3.3014867261530606E-2</v>
      </c>
    </row>
    <row r="1792" spans="1:5">
      <c r="A1792" s="4" t="s">
        <v>1072</v>
      </c>
      <c r="B1792" s="8">
        <v>0</v>
      </c>
      <c r="C1792" s="6">
        <f t="shared" si="54"/>
        <v>0</v>
      </c>
      <c r="D1792" s="8">
        <v>439</v>
      </c>
      <c r="E1792" s="6">
        <f t="shared" si="55"/>
        <v>3.569834169411807E-2</v>
      </c>
    </row>
    <row r="1793" spans="1:5">
      <c r="A1793" s="4" t="s">
        <v>2057</v>
      </c>
      <c r="B1793" s="8">
        <v>0</v>
      </c>
      <c r="C1793" s="6">
        <f t="shared" si="54"/>
        <v>0</v>
      </c>
      <c r="D1793" s="8">
        <v>403</v>
      </c>
      <c r="E1793" s="6">
        <f t="shared" si="55"/>
        <v>3.2770915040386289E-2</v>
      </c>
    </row>
    <row r="1794" spans="1:5">
      <c r="A1794" s="4" t="s">
        <v>1073</v>
      </c>
      <c r="B1794" s="8">
        <v>0</v>
      </c>
      <c r="C1794" s="6">
        <f t="shared" ref="C1794:C1857" si="56">(B1794/12039)*100</f>
        <v>0</v>
      </c>
      <c r="D1794" s="8">
        <v>665</v>
      </c>
      <c r="E1794" s="6">
        <f t="shared" ref="E1794:E1857" si="57">(D1794/1229749)*100</f>
        <v>5.4076075686989786E-2</v>
      </c>
    </row>
    <row r="1795" spans="1:5">
      <c r="A1795" s="4" t="s">
        <v>1074</v>
      </c>
      <c r="B1795" s="8">
        <v>0</v>
      </c>
      <c r="C1795" s="6">
        <f t="shared" si="56"/>
        <v>0</v>
      </c>
      <c r="D1795" s="8">
        <v>4</v>
      </c>
      <c r="E1795" s="6">
        <f t="shared" si="57"/>
        <v>3.2526962819241973E-4</v>
      </c>
    </row>
    <row r="1796" spans="1:5">
      <c r="A1796" s="4" t="s">
        <v>2058</v>
      </c>
      <c r="B1796" s="8">
        <v>0</v>
      </c>
      <c r="C1796" s="6">
        <f t="shared" si="56"/>
        <v>0</v>
      </c>
      <c r="D1796" s="8">
        <v>347</v>
      </c>
      <c r="E1796" s="6">
        <f t="shared" si="57"/>
        <v>2.8217140245692413E-2</v>
      </c>
    </row>
    <row r="1797" spans="1:5">
      <c r="A1797" s="4" t="s">
        <v>2059</v>
      </c>
      <c r="B1797" s="8">
        <v>0</v>
      </c>
      <c r="C1797" s="6">
        <f t="shared" si="56"/>
        <v>0</v>
      </c>
      <c r="D1797" s="8">
        <v>1288</v>
      </c>
      <c r="E1797" s="6">
        <f t="shared" si="57"/>
        <v>0.10473682027795916</v>
      </c>
    </row>
    <row r="1798" spans="1:5">
      <c r="A1798" s="4" t="s">
        <v>3787</v>
      </c>
      <c r="B1798" s="8">
        <v>0</v>
      </c>
      <c r="C1798" s="6">
        <f t="shared" si="56"/>
        <v>0</v>
      </c>
      <c r="D1798" s="8">
        <v>331</v>
      </c>
      <c r="E1798" s="6">
        <f t="shared" si="57"/>
        <v>2.6916061732922734E-2</v>
      </c>
    </row>
    <row r="1799" spans="1:5">
      <c r="A1799" s="4" t="s">
        <v>2060</v>
      </c>
      <c r="B1799" s="8">
        <v>0</v>
      </c>
      <c r="C1799" s="6">
        <f t="shared" si="56"/>
        <v>0</v>
      </c>
      <c r="D1799" s="8">
        <v>494</v>
      </c>
      <c r="E1799" s="6">
        <f t="shared" si="57"/>
        <v>4.0170799081763839E-2</v>
      </c>
    </row>
    <row r="1800" spans="1:5">
      <c r="A1800" s="4" t="s">
        <v>3788</v>
      </c>
      <c r="B1800" s="8">
        <v>0</v>
      </c>
      <c r="C1800" s="6">
        <f t="shared" si="56"/>
        <v>0</v>
      </c>
      <c r="D1800" s="8">
        <v>35</v>
      </c>
      <c r="E1800" s="6">
        <f t="shared" si="57"/>
        <v>2.8461092466836729E-3</v>
      </c>
    </row>
    <row r="1801" spans="1:5">
      <c r="A1801" s="4" t="s">
        <v>1077</v>
      </c>
      <c r="B1801" s="8">
        <v>0</v>
      </c>
      <c r="C1801" s="6">
        <f t="shared" si="56"/>
        <v>0</v>
      </c>
      <c r="D1801" s="8">
        <v>2</v>
      </c>
      <c r="E1801" s="6">
        <f t="shared" si="57"/>
        <v>1.6263481409620987E-4</v>
      </c>
    </row>
    <row r="1802" spans="1:5">
      <c r="A1802" s="4" t="s">
        <v>3789</v>
      </c>
      <c r="B1802" s="8">
        <v>0</v>
      </c>
      <c r="C1802" s="6">
        <f t="shared" si="56"/>
        <v>0</v>
      </c>
      <c r="D1802" s="8">
        <v>9</v>
      </c>
      <c r="E1802" s="6">
        <f t="shared" si="57"/>
        <v>7.3185666343294445E-4</v>
      </c>
    </row>
    <row r="1803" spans="1:5">
      <c r="A1803" s="4" t="s">
        <v>139</v>
      </c>
      <c r="B1803" s="8">
        <v>0</v>
      </c>
      <c r="C1803" s="6">
        <f t="shared" si="56"/>
        <v>0</v>
      </c>
      <c r="D1803" s="8">
        <v>173</v>
      </c>
      <c r="E1803" s="6">
        <f t="shared" si="57"/>
        <v>1.4067911419322156E-2</v>
      </c>
    </row>
    <row r="1804" spans="1:5">
      <c r="A1804" s="4" t="s">
        <v>2216</v>
      </c>
      <c r="B1804" s="8">
        <v>0</v>
      </c>
      <c r="C1804" s="6">
        <f t="shared" si="56"/>
        <v>0</v>
      </c>
      <c r="D1804" s="8">
        <v>9</v>
      </c>
      <c r="E1804" s="6">
        <f t="shared" si="57"/>
        <v>7.3185666343294445E-4</v>
      </c>
    </row>
    <row r="1805" spans="1:5">
      <c r="A1805" s="4" t="s">
        <v>2061</v>
      </c>
      <c r="B1805" s="8">
        <v>0</v>
      </c>
      <c r="C1805" s="6">
        <f t="shared" si="56"/>
        <v>0</v>
      </c>
      <c r="D1805" s="8">
        <v>23</v>
      </c>
      <c r="E1805" s="6">
        <f t="shared" si="57"/>
        <v>1.8703003621064135E-3</v>
      </c>
    </row>
    <row r="1806" spans="1:5">
      <c r="A1806" s="4" t="s">
        <v>2062</v>
      </c>
      <c r="B1806" s="8">
        <v>0</v>
      </c>
      <c r="C1806" s="6">
        <f t="shared" si="56"/>
        <v>0</v>
      </c>
      <c r="D1806" s="8">
        <v>16</v>
      </c>
      <c r="E1806" s="6">
        <f t="shared" si="57"/>
        <v>1.3010785127696789E-3</v>
      </c>
    </row>
    <row r="1807" spans="1:5">
      <c r="A1807" s="4" t="s">
        <v>2063</v>
      </c>
      <c r="B1807" s="8">
        <v>0</v>
      </c>
      <c r="C1807" s="6">
        <f t="shared" si="56"/>
        <v>0</v>
      </c>
      <c r="D1807" s="8">
        <v>1257</v>
      </c>
      <c r="E1807" s="6">
        <f t="shared" si="57"/>
        <v>0.10221598065946789</v>
      </c>
    </row>
    <row r="1808" spans="1:5">
      <c r="A1808" s="4" t="s">
        <v>2064</v>
      </c>
      <c r="B1808" s="8">
        <v>0</v>
      </c>
      <c r="C1808" s="6">
        <f t="shared" si="56"/>
        <v>0</v>
      </c>
      <c r="D1808" s="8">
        <v>41</v>
      </c>
      <c r="E1808" s="6">
        <f t="shared" si="57"/>
        <v>3.3340136889723022E-3</v>
      </c>
    </row>
    <row r="1809" spans="1:5">
      <c r="A1809" s="4" t="s">
        <v>3790</v>
      </c>
      <c r="B1809" s="8">
        <v>0</v>
      </c>
      <c r="C1809" s="6">
        <f t="shared" si="56"/>
        <v>0</v>
      </c>
      <c r="D1809" s="8">
        <v>179</v>
      </c>
      <c r="E1809" s="6">
        <f t="shared" si="57"/>
        <v>1.4555815861610782E-2</v>
      </c>
    </row>
    <row r="1810" spans="1:5">
      <c r="A1810" s="4" t="s">
        <v>2065</v>
      </c>
      <c r="B1810" s="8">
        <v>0</v>
      </c>
      <c r="C1810" s="6">
        <f t="shared" si="56"/>
        <v>0</v>
      </c>
      <c r="D1810" s="8">
        <v>10</v>
      </c>
      <c r="E1810" s="6">
        <f t="shared" si="57"/>
        <v>8.1317407048104944E-4</v>
      </c>
    </row>
    <row r="1811" spans="1:5">
      <c r="A1811" s="4" t="s">
        <v>1079</v>
      </c>
      <c r="B1811" s="8">
        <v>0</v>
      </c>
      <c r="C1811" s="6">
        <f t="shared" si="56"/>
        <v>0</v>
      </c>
      <c r="D1811" s="8">
        <v>175</v>
      </c>
      <c r="E1811" s="6">
        <f t="shared" si="57"/>
        <v>1.4230546233418365E-2</v>
      </c>
    </row>
    <row r="1812" spans="1:5">
      <c r="A1812" s="4" t="s">
        <v>3156</v>
      </c>
      <c r="B1812" s="8">
        <v>0</v>
      </c>
      <c r="C1812" s="6">
        <f t="shared" si="56"/>
        <v>0</v>
      </c>
      <c r="D1812" s="8">
        <v>329</v>
      </c>
      <c r="E1812" s="6">
        <f t="shared" si="57"/>
        <v>2.6753426918826526E-2</v>
      </c>
    </row>
    <row r="1813" spans="1:5">
      <c r="A1813" s="4" t="s">
        <v>2346</v>
      </c>
      <c r="B1813" s="8">
        <v>0</v>
      </c>
      <c r="C1813" s="6">
        <f t="shared" si="56"/>
        <v>0</v>
      </c>
      <c r="D1813" s="8">
        <v>3</v>
      </c>
      <c r="E1813" s="6">
        <f t="shared" si="57"/>
        <v>2.439522211443148E-4</v>
      </c>
    </row>
    <row r="1814" spans="1:5">
      <c r="A1814" s="4" t="s">
        <v>1081</v>
      </c>
      <c r="B1814" s="8">
        <v>0</v>
      </c>
      <c r="C1814" s="6">
        <f t="shared" si="56"/>
        <v>0</v>
      </c>
      <c r="D1814" s="8">
        <v>73</v>
      </c>
      <c r="E1814" s="6">
        <f t="shared" si="57"/>
        <v>5.9361707145116601E-3</v>
      </c>
    </row>
    <row r="1815" spans="1:5">
      <c r="A1815" s="4" t="s">
        <v>3791</v>
      </c>
      <c r="B1815" s="8">
        <v>0</v>
      </c>
      <c r="C1815" s="6">
        <f t="shared" si="56"/>
        <v>0</v>
      </c>
      <c r="D1815" s="8">
        <v>2</v>
      </c>
      <c r="E1815" s="6">
        <f t="shared" si="57"/>
        <v>1.6263481409620987E-4</v>
      </c>
    </row>
    <row r="1816" spans="1:5">
      <c r="A1816" s="4" t="s">
        <v>3158</v>
      </c>
      <c r="B1816" s="8">
        <v>0</v>
      </c>
      <c r="C1816" s="6">
        <f t="shared" si="56"/>
        <v>0</v>
      </c>
      <c r="D1816" s="8">
        <v>58</v>
      </c>
      <c r="E1816" s="6">
        <f t="shared" si="57"/>
        <v>4.7164096087900865E-3</v>
      </c>
    </row>
    <row r="1817" spans="1:5">
      <c r="A1817" s="4" t="s">
        <v>3159</v>
      </c>
      <c r="B1817" s="8">
        <v>0</v>
      </c>
      <c r="C1817" s="6">
        <f t="shared" si="56"/>
        <v>0</v>
      </c>
      <c r="D1817" s="8">
        <v>58</v>
      </c>
      <c r="E1817" s="6">
        <f t="shared" si="57"/>
        <v>4.7164096087900865E-3</v>
      </c>
    </row>
    <row r="1818" spans="1:5">
      <c r="A1818" s="4" t="s">
        <v>3792</v>
      </c>
      <c r="B1818" s="8">
        <v>0</v>
      </c>
      <c r="C1818" s="6">
        <f t="shared" si="56"/>
        <v>0</v>
      </c>
      <c r="D1818" s="8">
        <v>206</v>
      </c>
      <c r="E1818" s="6">
        <f t="shared" si="57"/>
        <v>1.6751385851909616E-2</v>
      </c>
    </row>
    <row r="1819" spans="1:5">
      <c r="A1819" s="4" t="s">
        <v>3793</v>
      </c>
      <c r="B1819" s="8">
        <v>0</v>
      </c>
      <c r="C1819" s="6">
        <f t="shared" si="56"/>
        <v>0</v>
      </c>
      <c r="D1819" s="8">
        <v>222</v>
      </c>
      <c r="E1819" s="6">
        <f t="shared" si="57"/>
        <v>1.8052464364679298E-2</v>
      </c>
    </row>
    <row r="1820" spans="1:5">
      <c r="A1820" s="4" t="s">
        <v>3794</v>
      </c>
      <c r="B1820" s="8">
        <v>0</v>
      </c>
      <c r="C1820" s="6">
        <f t="shared" si="56"/>
        <v>0</v>
      </c>
      <c r="D1820" s="8">
        <v>400</v>
      </c>
      <c r="E1820" s="6">
        <f t="shared" si="57"/>
        <v>3.2526962819241972E-2</v>
      </c>
    </row>
    <row r="1821" spans="1:5">
      <c r="A1821" s="4" t="s">
        <v>3169</v>
      </c>
      <c r="B1821" s="8">
        <v>0</v>
      </c>
      <c r="C1821" s="6">
        <f t="shared" si="56"/>
        <v>0</v>
      </c>
      <c r="D1821" s="8">
        <v>67</v>
      </c>
      <c r="E1821" s="6">
        <f t="shared" si="57"/>
        <v>5.4482662722230308E-3</v>
      </c>
    </row>
    <row r="1822" spans="1:5">
      <c r="A1822" s="4" t="s">
        <v>1087</v>
      </c>
      <c r="B1822" s="8">
        <v>0</v>
      </c>
      <c r="C1822" s="6">
        <f t="shared" si="56"/>
        <v>0</v>
      </c>
      <c r="D1822" s="8">
        <v>5</v>
      </c>
      <c r="E1822" s="6">
        <f t="shared" si="57"/>
        <v>4.0658703524052472E-4</v>
      </c>
    </row>
    <row r="1823" spans="1:5">
      <c r="A1823" s="4" t="s">
        <v>2068</v>
      </c>
      <c r="B1823" s="8">
        <v>0</v>
      </c>
      <c r="C1823" s="6">
        <f t="shared" si="56"/>
        <v>0</v>
      </c>
      <c r="D1823" s="8">
        <v>23</v>
      </c>
      <c r="E1823" s="6">
        <f t="shared" si="57"/>
        <v>1.8703003621064135E-3</v>
      </c>
    </row>
    <row r="1824" spans="1:5">
      <c r="A1824" s="4" t="s">
        <v>1090</v>
      </c>
      <c r="B1824" s="8">
        <v>0</v>
      </c>
      <c r="C1824" s="6">
        <f t="shared" si="56"/>
        <v>0</v>
      </c>
      <c r="D1824" s="8">
        <v>449</v>
      </c>
      <c r="E1824" s="6">
        <f t="shared" si="57"/>
        <v>3.6511515764599115E-2</v>
      </c>
    </row>
    <row r="1825" spans="1:5">
      <c r="A1825" s="4" t="s">
        <v>2069</v>
      </c>
      <c r="B1825" s="8">
        <v>0</v>
      </c>
      <c r="C1825" s="6">
        <f t="shared" si="56"/>
        <v>0</v>
      </c>
      <c r="D1825" s="8">
        <v>75</v>
      </c>
      <c r="E1825" s="6">
        <f t="shared" si="57"/>
        <v>6.0988055286078707E-3</v>
      </c>
    </row>
    <row r="1826" spans="1:5">
      <c r="A1826" s="4" t="s">
        <v>3172</v>
      </c>
      <c r="B1826" s="8">
        <v>0</v>
      </c>
      <c r="C1826" s="6">
        <f t="shared" si="56"/>
        <v>0</v>
      </c>
      <c r="D1826" s="8">
        <v>3</v>
      </c>
      <c r="E1826" s="6">
        <f t="shared" si="57"/>
        <v>2.439522211443148E-4</v>
      </c>
    </row>
    <row r="1827" spans="1:5">
      <c r="A1827" s="4" t="s">
        <v>2070</v>
      </c>
      <c r="B1827" s="8">
        <v>0</v>
      </c>
      <c r="C1827" s="6">
        <f t="shared" si="56"/>
        <v>0</v>
      </c>
      <c r="D1827" s="8">
        <v>771</v>
      </c>
      <c r="E1827" s="6">
        <f t="shared" si="57"/>
        <v>6.2695720834088906E-2</v>
      </c>
    </row>
    <row r="1828" spans="1:5">
      <c r="A1828" s="4" t="s">
        <v>3173</v>
      </c>
      <c r="B1828" s="8">
        <v>0</v>
      </c>
      <c r="C1828" s="6">
        <f t="shared" si="56"/>
        <v>0</v>
      </c>
      <c r="D1828" s="8">
        <v>38</v>
      </c>
      <c r="E1828" s="6">
        <f t="shared" si="57"/>
        <v>3.090061467827988E-3</v>
      </c>
    </row>
    <row r="1829" spans="1:5">
      <c r="A1829" s="4" t="s">
        <v>3175</v>
      </c>
      <c r="B1829" s="8">
        <v>0</v>
      </c>
      <c r="C1829" s="6">
        <f t="shared" si="56"/>
        <v>0</v>
      </c>
      <c r="D1829" s="8">
        <v>392</v>
      </c>
      <c r="E1829" s="6">
        <f t="shared" si="57"/>
        <v>3.1876423562857137E-2</v>
      </c>
    </row>
    <row r="1830" spans="1:5">
      <c r="A1830" s="4" t="s">
        <v>1092</v>
      </c>
      <c r="B1830" s="8">
        <v>0</v>
      </c>
      <c r="C1830" s="6">
        <f t="shared" si="56"/>
        <v>0</v>
      </c>
      <c r="D1830" s="8">
        <v>2095</v>
      </c>
      <c r="E1830" s="6">
        <f t="shared" si="57"/>
        <v>0.17035996776577986</v>
      </c>
    </row>
    <row r="1831" spans="1:5">
      <c r="A1831" s="4" t="s">
        <v>1093</v>
      </c>
      <c r="B1831" s="8">
        <v>0</v>
      </c>
      <c r="C1831" s="6">
        <f t="shared" si="56"/>
        <v>0</v>
      </c>
      <c r="D1831" s="8">
        <v>1080</v>
      </c>
      <c r="E1831" s="6">
        <f t="shared" si="57"/>
        <v>8.7822799611953328E-2</v>
      </c>
    </row>
    <row r="1832" spans="1:5">
      <c r="A1832" s="4" t="s">
        <v>3177</v>
      </c>
      <c r="B1832" s="8">
        <v>0</v>
      </c>
      <c r="C1832" s="6">
        <f t="shared" si="56"/>
        <v>0</v>
      </c>
      <c r="D1832" s="8">
        <v>665</v>
      </c>
      <c r="E1832" s="6">
        <f t="shared" si="57"/>
        <v>5.4076075686989786E-2</v>
      </c>
    </row>
    <row r="1833" spans="1:5">
      <c r="A1833" s="4" t="s">
        <v>3178</v>
      </c>
      <c r="B1833" s="8">
        <v>0</v>
      </c>
      <c r="C1833" s="6">
        <f t="shared" si="56"/>
        <v>0</v>
      </c>
      <c r="D1833" s="8">
        <v>453</v>
      </c>
      <c r="E1833" s="6">
        <f t="shared" si="57"/>
        <v>3.6836785392791539E-2</v>
      </c>
    </row>
    <row r="1834" spans="1:5">
      <c r="A1834" s="4" t="s">
        <v>2072</v>
      </c>
      <c r="B1834" s="8">
        <v>0</v>
      </c>
      <c r="C1834" s="6">
        <f t="shared" si="56"/>
        <v>0</v>
      </c>
      <c r="D1834" s="8">
        <v>165</v>
      </c>
      <c r="E1834" s="6">
        <f t="shared" si="57"/>
        <v>1.3417372162937313E-2</v>
      </c>
    </row>
    <row r="1835" spans="1:5">
      <c r="A1835" s="4" t="s">
        <v>2073</v>
      </c>
      <c r="B1835" s="8">
        <v>0</v>
      </c>
      <c r="C1835" s="6">
        <f t="shared" si="56"/>
        <v>0</v>
      </c>
      <c r="D1835" s="8">
        <v>43</v>
      </c>
      <c r="E1835" s="6">
        <f t="shared" si="57"/>
        <v>3.496648503068512E-3</v>
      </c>
    </row>
    <row r="1836" spans="1:5">
      <c r="A1836" s="4" t="s">
        <v>1094</v>
      </c>
      <c r="B1836" s="8">
        <v>0</v>
      </c>
      <c r="C1836" s="6">
        <f t="shared" si="56"/>
        <v>0</v>
      </c>
      <c r="D1836" s="8">
        <v>71</v>
      </c>
      <c r="E1836" s="6">
        <f t="shared" si="57"/>
        <v>5.7735359004154503E-3</v>
      </c>
    </row>
    <row r="1837" spans="1:5">
      <c r="A1837" s="4" t="s">
        <v>1095</v>
      </c>
      <c r="B1837" s="8">
        <v>0</v>
      </c>
      <c r="C1837" s="6">
        <f t="shared" si="56"/>
        <v>0</v>
      </c>
      <c r="D1837" s="8">
        <v>71</v>
      </c>
      <c r="E1837" s="6">
        <f t="shared" si="57"/>
        <v>5.7735359004154503E-3</v>
      </c>
    </row>
    <row r="1838" spans="1:5">
      <c r="A1838" s="4" t="s">
        <v>3795</v>
      </c>
      <c r="B1838" s="8">
        <v>0</v>
      </c>
      <c r="C1838" s="6">
        <f t="shared" si="56"/>
        <v>0</v>
      </c>
      <c r="D1838" s="8">
        <v>251</v>
      </c>
      <c r="E1838" s="6">
        <f t="shared" si="57"/>
        <v>2.0410669169074341E-2</v>
      </c>
    </row>
    <row r="1839" spans="1:5">
      <c r="A1839" s="4" t="s">
        <v>1096</v>
      </c>
      <c r="B1839" s="8">
        <v>0</v>
      </c>
      <c r="C1839" s="6">
        <f t="shared" si="56"/>
        <v>0</v>
      </c>
      <c r="D1839" s="8">
        <v>784</v>
      </c>
      <c r="E1839" s="6">
        <f t="shared" si="57"/>
        <v>6.3752847125714274E-2</v>
      </c>
    </row>
    <row r="1840" spans="1:5">
      <c r="A1840" s="4" t="s">
        <v>3796</v>
      </c>
      <c r="B1840" s="8">
        <v>0</v>
      </c>
      <c r="C1840" s="6">
        <f t="shared" si="56"/>
        <v>0</v>
      </c>
      <c r="D1840" s="8">
        <v>550</v>
      </c>
      <c r="E1840" s="6">
        <f t="shared" si="57"/>
        <v>4.4724573876457716E-2</v>
      </c>
    </row>
    <row r="1841" spans="1:5">
      <c r="A1841" s="4" t="s">
        <v>3797</v>
      </c>
      <c r="B1841" s="8">
        <v>0</v>
      </c>
      <c r="C1841" s="6">
        <f t="shared" si="56"/>
        <v>0</v>
      </c>
      <c r="D1841" s="8">
        <v>244</v>
      </c>
      <c r="E1841" s="6">
        <f t="shared" si="57"/>
        <v>1.9841447319737606E-2</v>
      </c>
    </row>
    <row r="1842" spans="1:5">
      <c r="A1842" s="4" t="s">
        <v>1098</v>
      </c>
      <c r="B1842" s="8">
        <v>0</v>
      </c>
      <c r="C1842" s="6">
        <f t="shared" si="56"/>
        <v>0</v>
      </c>
      <c r="D1842" s="8">
        <v>24</v>
      </c>
      <c r="E1842" s="6">
        <f t="shared" si="57"/>
        <v>1.9516177691545184E-3</v>
      </c>
    </row>
    <row r="1843" spans="1:5">
      <c r="A1843" s="4" t="s">
        <v>2296</v>
      </c>
      <c r="B1843" s="8">
        <v>0</v>
      </c>
      <c r="C1843" s="6">
        <f t="shared" si="56"/>
        <v>0</v>
      </c>
      <c r="D1843" s="8">
        <v>22</v>
      </c>
      <c r="E1843" s="6">
        <f t="shared" si="57"/>
        <v>1.7889829550583086E-3</v>
      </c>
    </row>
    <row r="1844" spans="1:5">
      <c r="A1844" s="4" t="s">
        <v>2077</v>
      </c>
      <c r="B1844" s="8">
        <v>0</v>
      </c>
      <c r="C1844" s="6">
        <f t="shared" si="56"/>
        <v>0</v>
      </c>
      <c r="D1844" s="8">
        <v>112</v>
      </c>
      <c r="E1844" s="6">
        <f t="shared" si="57"/>
        <v>9.1075495893877534E-3</v>
      </c>
    </row>
    <row r="1845" spans="1:5">
      <c r="A1845" s="4" t="s">
        <v>3181</v>
      </c>
      <c r="B1845" s="8">
        <v>0</v>
      </c>
      <c r="C1845" s="6">
        <f t="shared" si="56"/>
        <v>0</v>
      </c>
      <c r="D1845" s="8">
        <v>828</v>
      </c>
      <c r="E1845" s="6">
        <f t="shared" si="57"/>
        <v>6.7330813035830883E-2</v>
      </c>
    </row>
    <row r="1846" spans="1:5">
      <c r="A1846" s="4" t="s">
        <v>2078</v>
      </c>
      <c r="B1846" s="8">
        <v>0</v>
      </c>
      <c r="C1846" s="6">
        <f t="shared" si="56"/>
        <v>0</v>
      </c>
      <c r="D1846" s="8">
        <v>79</v>
      </c>
      <c r="E1846" s="6">
        <f t="shared" si="57"/>
        <v>6.4240751568002893E-3</v>
      </c>
    </row>
    <row r="1847" spans="1:5">
      <c r="A1847" s="4" t="s">
        <v>2079</v>
      </c>
      <c r="B1847" s="8">
        <v>0</v>
      </c>
      <c r="C1847" s="6">
        <f t="shared" si="56"/>
        <v>0</v>
      </c>
      <c r="D1847" s="8">
        <v>674</v>
      </c>
      <c r="E1847" s="6">
        <f t="shared" si="57"/>
        <v>5.4807932350422722E-2</v>
      </c>
    </row>
    <row r="1848" spans="1:5">
      <c r="A1848" s="4" t="s">
        <v>3183</v>
      </c>
      <c r="B1848" s="8">
        <v>0</v>
      </c>
      <c r="C1848" s="6">
        <f t="shared" si="56"/>
        <v>0</v>
      </c>
      <c r="D1848" s="8">
        <v>170</v>
      </c>
      <c r="E1848" s="6">
        <f t="shared" si="57"/>
        <v>1.3823959198177839E-2</v>
      </c>
    </row>
    <row r="1849" spans="1:5">
      <c r="A1849" s="4" t="s">
        <v>2080</v>
      </c>
      <c r="B1849" s="8">
        <v>0</v>
      </c>
      <c r="C1849" s="6">
        <f t="shared" si="56"/>
        <v>0</v>
      </c>
      <c r="D1849" s="8">
        <v>596</v>
      </c>
      <c r="E1849" s="6">
        <f t="shared" si="57"/>
        <v>4.8465174600670541E-2</v>
      </c>
    </row>
    <row r="1850" spans="1:5">
      <c r="A1850" s="4" t="s">
        <v>2081</v>
      </c>
      <c r="B1850" s="8">
        <v>0</v>
      </c>
      <c r="C1850" s="6">
        <f t="shared" si="56"/>
        <v>0</v>
      </c>
      <c r="D1850" s="8">
        <v>1030</v>
      </c>
      <c r="E1850" s="6">
        <f t="shared" si="57"/>
        <v>8.3756929259548085E-2</v>
      </c>
    </row>
    <row r="1851" spans="1:5">
      <c r="A1851" s="4" t="s">
        <v>3186</v>
      </c>
      <c r="B1851" s="8">
        <v>0</v>
      </c>
      <c r="C1851" s="6">
        <f t="shared" si="56"/>
        <v>0</v>
      </c>
      <c r="D1851" s="8">
        <v>38</v>
      </c>
      <c r="E1851" s="6">
        <f t="shared" si="57"/>
        <v>3.090061467827988E-3</v>
      </c>
    </row>
    <row r="1852" spans="1:5">
      <c r="A1852" s="4" t="s">
        <v>2083</v>
      </c>
      <c r="B1852" s="8">
        <v>0</v>
      </c>
      <c r="C1852" s="6">
        <f t="shared" si="56"/>
        <v>0</v>
      </c>
      <c r="D1852" s="8">
        <v>269</v>
      </c>
      <c r="E1852" s="6">
        <f t="shared" si="57"/>
        <v>2.1874382495940228E-2</v>
      </c>
    </row>
    <row r="1853" spans="1:5">
      <c r="A1853" s="4" t="s">
        <v>2085</v>
      </c>
      <c r="B1853" s="8">
        <v>0</v>
      </c>
      <c r="C1853" s="6">
        <f t="shared" si="56"/>
        <v>0</v>
      </c>
      <c r="D1853" s="8">
        <v>19</v>
      </c>
      <c r="E1853" s="6">
        <f t="shared" si="57"/>
        <v>1.545030733913994E-3</v>
      </c>
    </row>
    <row r="1854" spans="1:5">
      <c r="A1854" s="4" t="s">
        <v>3798</v>
      </c>
      <c r="B1854" s="8">
        <v>0</v>
      </c>
      <c r="C1854" s="6">
        <f t="shared" si="56"/>
        <v>0</v>
      </c>
      <c r="D1854" s="8">
        <v>225</v>
      </c>
      <c r="E1854" s="6">
        <f t="shared" si="57"/>
        <v>1.8296416585823611E-2</v>
      </c>
    </row>
    <row r="1855" spans="1:5">
      <c r="A1855" s="4" t="s">
        <v>3191</v>
      </c>
      <c r="B1855" s="8">
        <v>0</v>
      </c>
      <c r="C1855" s="6">
        <f t="shared" si="56"/>
        <v>0</v>
      </c>
      <c r="D1855" s="8">
        <v>104</v>
      </c>
      <c r="E1855" s="6">
        <f t="shared" si="57"/>
        <v>8.4570103330029144E-3</v>
      </c>
    </row>
    <row r="1856" spans="1:5">
      <c r="A1856" s="4" t="s">
        <v>3799</v>
      </c>
      <c r="B1856" s="8">
        <v>0</v>
      </c>
      <c r="C1856" s="6">
        <f t="shared" si="56"/>
        <v>0</v>
      </c>
      <c r="D1856" s="8">
        <v>0</v>
      </c>
      <c r="E1856" s="6">
        <f t="shared" si="57"/>
        <v>0</v>
      </c>
    </row>
    <row r="1857" spans="1:5">
      <c r="A1857" s="4" t="s">
        <v>3800</v>
      </c>
      <c r="B1857" s="8">
        <v>0</v>
      </c>
      <c r="C1857" s="6">
        <f t="shared" si="56"/>
        <v>0</v>
      </c>
      <c r="D1857" s="8">
        <v>133</v>
      </c>
      <c r="E1857" s="6">
        <f t="shared" si="57"/>
        <v>1.0815215137397957E-2</v>
      </c>
    </row>
    <row r="1858" spans="1:5">
      <c r="A1858" s="4" t="s">
        <v>3192</v>
      </c>
      <c r="B1858" s="8">
        <v>0</v>
      </c>
      <c r="C1858" s="6">
        <f t="shared" ref="C1858:C1921" si="58">(B1858/12039)*100</f>
        <v>0</v>
      </c>
      <c r="D1858" s="8">
        <v>90</v>
      </c>
      <c r="E1858" s="6">
        <f t="shared" ref="E1858:E1921" si="59">(D1858/1229749)*100</f>
        <v>7.3185666343294452E-3</v>
      </c>
    </row>
    <row r="1859" spans="1:5">
      <c r="A1859" s="4" t="s">
        <v>3193</v>
      </c>
      <c r="B1859" s="8">
        <v>0</v>
      </c>
      <c r="C1859" s="6">
        <f t="shared" si="58"/>
        <v>0</v>
      </c>
      <c r="D1859" s="8">
        <v>284</v>
      </c>
      <c r="E1859" s="6">
        <f t="shared" si="59"/>
        <v>2.3094143601661801E-2</v>
      </c>
    </row>
    <row r="1860" spans="1:5">
      <c r="A1860" s="4" t="s">
        <v>1100</v>
      </c>
      <c r="B1860" s="8">
        <v>0</v>
      </c>
      <c r="C1860" s="6">
        <f t="shared" si="58"/>
        <v>0</v>
      </c>
      <c r="D1860" s="8">
        <v>19</v>
      </c>
      <c r="E1860" s="6">
        <f t="shared" si="59"/>
        <v>1.545030733913994E-3</v>
      </c>
    </row>
    <row r="1861" spans="1:5">
      <c r="A1861" s="4" t="s">
        <v>3801</v>
      </c>
      <c r="B1861" s="8">
        <v>0</v>
      </c>
      <c r="C1861" s="6">
        <f t="shared" si="58"/>
        <v>0</v>
      </c>
      <c r="D1861" s="8">
        <v>47</v>
      </c>
      <c r="E1861" s="6">
        <f t="shared" si="59"/>
        <v>3.8219181312609323E-3</v>
      </c>
    </row>
    <row r="1862" spans="1:5">
      <c r="A1862" s="4" t="s">
        <v>1295</v>
      </c>
      <c r="B1862" s="8">
        <v>0</v>
      </c>
      <c r="C1862" s="6">
        <f t="shared" si="58"/>
        <v>0</v>
      </c>
      <c r="D1862" s="8">
        <v>166</v>
      </c>
      <c r="E1862" s="6">
        <f t="shared" si="59"/>
        <v>1.3498689569985421E-2</v>
      </c>
    </row>
    <row r="1863" spans="1:5">
      <c r="A1863" s="4" t="s">
        <v>1102</v>
      </c>
      <c r="B1863" s="8">
        <v>0</v>
      </c>
      <c r="C1863" s="6">
        <f t="shared" si="58"/>
        <v>0</v>
      </c>
      <c r="D1863" s="8">
        <v>53</v>
      </c>
      <c r="E1863" s="6">
        <f t="shared" si="59"/>
        <v>4.3098225735495616E-3</v>
      </c>
    </row>
    <row r="1864" spans="1:5">
      <c r="A1864" s="4" t="s">
        <v>3196</v>
      </c>
      <c r="B1864" s="8">
        <v>0</v>
      </c>
      <c r="C1864" s="6">
        <f t="shared" si="58"/>
        <v>0</v>
      </c>
      <c r="D1864" s="8">
        <v>40</v>
      </c>
      <c r="E1864" s="6">
        <f t="shared" si="59"/>
        <v>3.2526962819241978E-3</v>
      </c>
    </row>
    <row r="1865" spans="1:5">
      <c r="A1865" s="4" t="s">
        <v>3197</v>
      </c>
      <c r="B1865" s="8">
        <v>0</v>
      </c>
      <c r="C1865" s="6">
        <f t="shared" si="58"/>
        <v>0</v>
      </c>
      <c r="D1865" s="8">
        <v>173</v>
      </c>
      <c r="E1865" s="6">
        <f t="shared" si="59"/>
        <v>1.4067911419322156E-2</v>
      </c>
    </row>
    <row r="1866" spans="1:5">
      <c r="A1866" s="4" t="s">
        <v>2086</v>
      </c>
      <c r="B1866" s="8">
        <v>0</v>
      </c>
      <c r="C1866" s="6">
        <f t="shared" si="58"/>
        <v>0</v>
      </c>
      <c r="D1866" s="8">
        <v>1266</v>
      </c>
      <c r="E1866" s="6">
        <f t="shared" si="59"/>
        <v>0.10294783732290086</v>
      </c>
    </row>
    <row r="1867" spans="1:5">
      <c r="A1867" s="4" t="s">
        <v>3199</v>
      </c>
      <c r="B1867" s="8">
        <v>0</v>
      </c>
      <c r="C1867" s="6">
        <f t="shared" si="58"/>
        <v>0</v>
      </c>
      <c r="D1867" s="8">
        <v>3</v>
      </c>
      <c r="E1867" s="6">
        <f t="shared" si="59"/>
        <v>2.439522211443148E-4</v>
      </c>
    </row>
    <row r="1868" spans="1:5">
      <c r="A1868" s="4" t="s">
        <v>2087</v>
      </c>
      <c r="B1868" s="8">
        <v>0</v>
      </c>
      <c r="C1868" s="6">
        <f t="shared" si="58"/>
        <v>0</v>
      </c>
      <c r="D1868" s="8">
        <v>5</v>
      </c>
      <c r="E1868" s="6">
        <f t="shared" si="59"/>
        <v>4.0658703524052472E-4</v>
      </c>
    </row>
    <row r="1869" spans="1:5">
      <c r="A1869" s="4" t="s">
        <v>94</v>
      </c>
      <c r="B1869" s="8">
        <v>0</v>
      </c>
      <c r="C1869" s="6">
        <f t="shared" si="58"/>
        <v>0</v>
      </c>
      <c r="D1869" s="8">
        <v>1830</v>
      </c>
      <c r="E1869" s="6">
        <f t="shared" si="59"/>
        <v>0.14881085489803203</v>
      </c>
    </row>
    <row r="1870" spans="1:5">
      <c r="A1870" s="4" t="s">
        <v>2243</v>
      </c>
      <c r="B1870" s="8">
        <v>0</v>
      </c>
      <c r="C1870" s="6">
        <f t="shared" si="58"/>
        <v>0</v>
      </c>
      <c r="D1870" s="8">
        <v>65</v>
      </c>
      <c r="E1870" s="6">
        <f t="shared" si="59"/>
        <v>5.285631458126821E-3</v>
      </c>
    </row>
    <row r="1871" spans="1:5">
      <c r="A1871" s="4" t="s">
        <v>2088</v>
      </c>
      <c r="B1871" s="8">
        <v>0</v>
      </c>
      <c r="C1871" s="6">
        <f t="shared" si="58"/>
        <v>0</v>
      </c>
      <c r="D1871" s="8">
        <v>807</v>
      </c>
      <c r="E1871" s="6">
        <f t="shared" si="59"/>
        <v>6.5623147487820679E-2</v>
      </c>
    </row>
    <row r="1872" spans="1:5">
      <c r="A1872" s="4" t="s">
        <v>2089</v>
      </c>
      <c r="B1872" s="8">
        <v>0</v>
      </c>
      <c r="C1872" s="6">
        <f t="shared" si="58"/>
        <v>0</v>
      </c>
      <c r="D1872" s="8">
        <v>723</v>
      </c>
      <c r="E1872" s="6">
        <f t="shared" si="59"/>
        <v>5.8792485295779864E-2</v>
      </c>
    </row>
    <row r="1873" spans="1:5">
      <c r="A1873" s="4" t="s">
        <v>32</v>
      </c>
      <c r="B1873" s="8">
        <v>0</v>
      </c>
      <c r="C1873" s="6">
        <f t="shared" si="58"/>
        <v>0</v>
      </c>
      <c r="D1873" s="8">
        <v>874</v>
      </c>
      <c r="E1873" s="6">
        <f t="shared" si="59"/>
        <v>7.1071413760043722E-2</v>
      </c>
    </row>
    <row r="1874" spans="1:5">
      <c r="A1874" s="4" t="s">
        <v>295</v>
      </c>
      <c r="B1874" s="8">
        <v>0</v>
      </c>
      <c r="C1874" s="6">
        <f t="shared" si="58"/>
        <v>0</v>
      </c>
      <c r="D1874" s="8">
        <v>64</v>
      </c>
      <c r="E1874" s="6">
        <f t="shared" si="59"/>
        <v>5.2043140510787157E-3</v>
      </c>
    </row>
    <row r="1875" spans="1:5">
      <c r="A1875" s="4" t="s">
        <v>3802</v>
      </c>
      <c r="B1875" s="8">
        <v>0</v>
      </c>
      <c r="C1875" s="6">
        <f t="shared" si="58"/>
        <v>0</v>
      </c>
      <c r="D1875" s="8">
        <v>131</v>
      </c>
      <c r="E1875" s="6">
        <f t="shared" si="59"/>
        <v>1.0652580323301747E-2</v>
      </c>
    </row>
    <row r="1876" spans="1:5">
      <c r="A1876" s="4" t="s">
        <v>1106</v>
      </c>
      <c r="B1876" s="8">
        <v>0</v>
      </c>
      <c r="C1876" s="6">
        <f t="shared" si="58"/>
        <v>0</v>
      </c>
      <c r="D1876" s="8">
        <v>73</v>
      </c>
      <c r="E1876" s="6">
        <f t="shared" si="59"/>
        <v>5.9361707145116601E-3</v>
      </c>
    </row>
    <row r="1877" spans="1:5">
      <c r="A1877" s="4" t="s">
        <v>3803</v>
      </c>
      <c r="B1877" s="8">
        <v>0</v>
      </c>
      <c r="C1877" s="6">
        <f t="shared" si="58"/>
        <v>0</v>
      </c>
      <c r="D1877" s="8">
        <v>144</v>
      </c>
      <c r="E1877" s="6">
        <f t="shared" si="59"/>
        <v>1.1709706614927111E-2</v>
      </c>
    </row>
    <row r="1878" spans="1:5">
      <c r="A1878" s="4" t="s">
        <v>1108</v>
      </c>
      <c r="B1878" s="8">
        <v>0</v>
      </c>
      <c r="C1878" s="6">
        <f t="shared" si="58"/>
        <v>0</v>
      </c>
      <c r="D1878" s="8">
        <v>203</v>
      </c>
      <c r="E1878" s="6">
        <f t="shared" si="59"/>
        <v>1.6507433630765303E-2</v>
      </c>
    </row>
    <row r="1879" spans="1:5">
      <c r="A1879" s="4" t="s">
        <v>3804</v>
      </c>
      <c r="B1879" s="8">
        <v>0</v>
      </c>
      <c r="C1879" s="6">
        <f t="shared" si="58"/>
        <v>0</v>
      </c>
      <c r="D1879" s="8">
        <v>203</v>
      </c>
      <c r="E1879" s="6">
        <f t="shared" si="59"/>
        <v>1.6507433630765303E-2</v>
      </c>
    </row>
    <row r="1880" spans="1:5">
      <c r="A1880" s="4" t="s">
        <v>3203</v>
      </c>
      <c r="B1880" s="8">
        <v>0</v>
      </c>
      <c r="C1880" s="6">
        <f t="shared" si="58"/>
        <v>0</v>
      </c>
      <c r="D1880" s="8">
        <v>252</v>
      </c>
      <c r="E1880" s="6">
        <f t="shared" si="59"/>
        <v>2.0491986576122445E-2</v>
      </c>
    </row>
    <row r="1881" spans="1:5">
      <c r="A1881" s="4" t="s">
        <v>3805</v>
      </c>
      <c r="B1881" s="8">
        <v>0</v>
      </c>
      <c r="C1881" s="6">
        <f t="shared" si="58"/>
        <v>0</v>
      </c>
      <c r="D1881" s="8">
        <v>847</v>
      </c>
      <c r="E1881" s="6">
        <f t="shared" si="59"/>
        <v>6.8875843769744885E-2</v>
      </c>
    </row>
    <row r="1882" spans="1:5">
      <c r="A1882" s="4" t="s">
        <v>2092</v>
      </c>
      <c r="B1882" s="8">
        <v>0</v>
      </c>
      <c r="C1882" s="6">
        <f t="shared" si="58"/>
        <v>0</v>
      </c>
      <c r="D1882" s="8">
        <v>58</v>
      </c>
      <c r="E1882" s="6">
        <f t="shared" si="59"/>
        <v>4.7164096087900865E-3</v>
      </c>
    </row>
    <row r="1883" spans="1:5">
      <c r="A1883" s="4" t="s">
        <v>2093</v>
      </c>
      <c r="B1883" s="8">
        <v>0</v>
      </c>
      <c r="C1883" s="6">
        <f t="shared" si="58"/>
        <v>0</v>
      </c>
      <c r="D1883" s="8">
        <v>163</v>
      </c>
      <c r="E1883" s="6">
        <f t="shared" si="59"/>
        <v>1.3254737348841104E-2</v>
      </c>
    </row>
    <row r="1884" spans="1:5">
      <c r="A1884" s="4" t="s">
        <v>2094</v>
      </c>
      <c r="B1884" s="8">
        <v>0</v>
      </c>
      <c r="C1884" s="6">
        <f t="shared" si="58"/>
        <v>0</v>
      </c>
      <c r="D1884" s="8">
        <v>727</v>
      </c>
      <c r="E1884" s="6">
        <f t="shared" si="59"/>
        <v>5.9117754923972296E-2</v>
      </c>
    </row>
    <row r="1885" spans="1:5">
      <c r="A1885" s="4" t="s">
        <v>3806</v>
      </c>
      <c r="B1885" s="8">
        <v>0</v>
      </c>
      <c r="C1885" s="6">
        <f t="shared" si="58"/>
        <v>0</v>
      </c>
      <c r="D1885" s="8">
        <v>137</v>
      </c>
      <c r="E1885" s="6">
        <f t="shared" si="59"/>
        <v>1.1140484765590377E-2</v>
      </c>
    </row>
    <row r="1886" spans="1:5">
      <c r="A1886" s="4" t="s">
        <v>3807</v>
      </c>
      <c r="B1886" s="8">
        <v>0</v>
      </c>
      <c r="C1886" s="6">
        <f t="shared" si="58"/>
        <v>0</v>
      </c>
      <c r="D1886" s="8">
        <v>6</v>
      </c>
      <c r="E1886" s="6">
        <f t="shared" si="59"/>
        <v>4.879044422886296E-4</v>
      </c>
    </row>
    <row r="1887" spans="1:5">
      <c r="A1887" s="4" t="s">
        <v>1111</v>
      </c>
      <c r="B1887" s="8">
        <v>0</v>
      </c>
      <c r="C1887" s="6">
        <f t="shared" si="58"/>
        <v>0</v>
      </c>
      <c r="D1887" s="8">
        <v>518</v>
      </c>
      <c r="E1887" s="6">
        <f t="shared" si="59"/>
        <v>4.2122416850918359E-2</v>
      </c>
    </row>
    <row r="1888" spans="1:5">
      <c r="A1888" s="4" t="s">
        <v>3808</v>
      </c>
      <c r="B1888" s="8">
        <v>0</v>
      </c>
      <c r="C1888" s="6">
        <f t="shared" si="58"/>
        <v>0</v>
      </c>
      <c r="D1888" s="8">
        <v>56</v>
      </c>
      <c r="E1888" s="6">
        <f t="shared" si="59"/>
        <v>4.5537747946938767E-3</v>
      </c>
    </row>
    <row r="1889" spans="1:5">
      <c r="A1889" s="4" t="s">
        <v>1113</v>
      </c>
      <c r="B1889" s="8">
        <v>0</v>
      </c>
      <c r="C1889" s="6">
        <f t="shared" si="58"/>
        <v>0</v>
      </c>
      <c r="D1889" s="8">
        <v>640</v>
      </c>
      <c r="E1889" s="6">
        <f t="shared" si="59"/>
        <v>5.2043140510787164E-2</v>
      </c>
    </row>
    <row r="1890" spans="1:5">
      <c r="A1890" s="4" t="s">
        <v>1115</v>
      </c>
      <c r="B1890" s="8">
        <v>0</v>
      </c>
      <c r="C1890" s="6">
        <f t="shared" si="58"/>
        <v>0</v>
      </c>
      <c r="D1890" s="8">
        <v>264</v>
      </c>
      <c r="E1890" s="6">
        <f t="shared" si="59"/>
        <v>2.1467795460699702E-2</v>
      </c>
    </row>
    <row r="1891" spans="1:5">
      <c r="A1891" s="4" t="s">
        <v>2096</v>
      </c>
      <c r="B1891" s="8">
        <v>0</v>
      </c>
      <c r="C1891" s="6">
        <f t="shared" si="58"/>
        <v>0</v>
      </c>
      <c r="D1891" s="8">
        <v>25</v>
      </c>
      <c r="E1891" s="6">
        <f t="shared" si="59"/>
        <v>2.0329351762026233E-3</v>
      </c>
    </row>
    <row r="1892" spans="1:5">
      <c r="A1892" s="4" t="s">
        <v>2097</v>
      </c>
      <c r="B1892" s="8">
        <v>0</v>
      </c>
      <c r="C1892" s="6">
        <f t="shared" si="58"/>
        <v>0</v>
      </c>
      <c r="D1892" s="8">
        <v>54</v>
      </c>
      <c r="E1892" s="6">
        <f t="shared" si="59"/>
        <v>4.3911399805976669E-3</v>
      </c>
    </row>
    <row r="1893" spans="1:5">
      <c r="A1893" s="4" t="s">
        <v>3205</v>
      </c>
      <c r="B1893" s="8">
        <v>0</v>
      </c>
      <c r="C1893" s="6">
        <f t="shared" si="58"/>
        <v>0</v>
      </c>
      <c r="D1893" s="8">
        <v>105</v>
      </c>
      <c r="E1893" s="6">
        <f t="shared" si="59"/>
        <v>8.5383277400510188E-3</v>
      </c>
    </row>
    <row r="1894" spans="1:5">
      <c r="A1894" s="4" t="s">
        <v>2098</v>
      </c>
      <c r="B1894" s="8">
        <v>0</v>
      </c>
      <c r="C1894" s="6">
        <f t="shared" si="58"/>
        <v>0</v>
      </c>
      <c r="D1894" s="8">
        <v>1129</v>
      </c>
      <c r="E1894" s="6">
        <f t="shared" si="59"/>
        <v>9.180735255731047E-2</v>
      </c>
    </row>
    <row r="1895" spans="1:5">
      <c r="A1895" s="4" t="s">
        <v>2099</v>
      </c>
      <c r="B1895" s="8">
        <v>0</v>
      </c>
      <c r="C1895" s="6">
        <f t="shared" si="58"/>
        <v>0</v>
      </c>
      <c r="D1895" s="8">
        <v>12</v>
      </c>
      <c r="E1895" s="6">
        <f t="shared" si="59"/>
        <v>9.758088845772592E-4</v>
      </c>
    </row>
    <row r="1896" spans="1:5">
      <c r="A1896" s="4" t="s">
        <v>3208</v>
      </c>
      <c r="B1896" s="8">
        <v>0</v>
      </c>
      <c r="C1896" s="6">
        <f t="shared" si="58"/>
        <v>0</v>
      </c>
      <c r="D1896" s="8">
        <v>110</v>
      </c>
      <c r="E1896" s="6">
        <f t="shared" si="59"/>
        <v>8.9449147752915428E-3</v>
      </c>
    </row>
    <row r="1897" spans="1:5">
      <c r="A1897" s="4" t="s">
        <v>2100</v>
      </c>
      <c r="B1897" s="8">
        <v>0</v>
      </c>
      <c r="C1897" s="6">
        <f t="shared" si="58"/>
        <v>0</v>
      </c>
      <c r="D1897" s="8">
        <v>255</v>
      </c>
      <c r="E1897" s="6">
        <f t="shared" si="59"/>
        <v>2.0735938797266758E-2</v>
      </c>
    </row>
    <row r="1898" spans="1:5">
      <c r="A1898" s="4" t="s">
        <v>3809</v>
      </c>
      <c r="B1898" s="8">
        <v>0</v>
      </c>
      <c r="C1898" s="6">
        <f t="shared" si="58"/>
        <v>0</v>
      </c>
      <c r="D1898" s="8">
        <v>86</v>
      </c>
      <c r="E1898" s="6">
        <f t="shared" si="59"/>
        <v>6.9932970061370239E-3</v>
      </c>
    </row>
    <row r="1899" spans="1:5">
      <c r="A1899" s="4" t="s">
        <v>3810</v>
      </c>
      <c r="B1899" s="8">
        <v>0</v>
      </c>
      <c r="C1899" s="6">
        <f t="shared" si="58"/>
        <v>0</v>
      </c>
      <c r="D1899" s="8">
        <v>37</v>
      </c>
      <c r="E1899" s="6">
        <f t="shared" si="59"/>
        <v>3.0087440607798827E-3</v>
      </c>
    </row>
    <row r="1900" spans="1:5">
      <c r="A1900" s="4" t="s">
        <v>1118</v>
      </c>
      <c r="B1900" s="8">
        <v>0</v>
      </c>
      <c r="C1900" s="6">
        <f t="shared" si="58"/>
        <v>0</v>
      </c>
      <c r="D1900" s="8">
        <v>161</v>
      </c>
      <c r="E1900" s="6">
        <f t="shared" si="59"/>
        <v>1.3092102534744895E-2</v>
      </c>
    </row>
    <row r="1901" spans="1:5">
      <c r="A1901" s="4" t="s">
        <v>1120</v>
      </c>
      <c r="B1901" s="8">
        <v>0</v>
      </c>
      <c r="C1901" s="6">
        <f t="shared" si="58"/>
        <v>0</v>
      </c>
      <c r="D1901" s="8">
        <v>46</v>
      </c>
      <c r="E1901" s="6">
        <f t="shared" si="59"/>
        <v>3.740600724212827E-3</v>
      </c>
    </row>
    <row r="1902" spans="1:5">
      <c r="A1902" s="4" t="s">
        <v>3210</v>
      </c>
      <c r="B1902" s="8">
        <v>0</v>
      </c>
      <c r="C1902" s="6">
        <f t="shared" si="58"/>
        <v>0</v>
      </c>
      <c r="D1902" s="8">
        <v>190</v>
      </c>
      <c r="E1902" s="6">
        <f t="shared" si="59"/>
        <v>1.5450307339139938E-2</v>
      </c>
    </row>
    <row r="1903" spans="1:5">
      <c r="A1903" s="4" t="s">
        <v>2248</v>
      </c>
      <c r="B1903" s="8">
        <v>0</v>
      </c>
      <c r="C1903" s="6">
        <f t="shared" si="58"/>
        <v>0</v>
      </c>
      <c r="D1903" s="8">
        <v>302</v>
      </c>
      <c r="E1903" s="6">
        <f t="shared" si="59"/>
        <v>2.4557856928527688E-2</v>
      </c>
    </row>
    <row r="1904" spans="1:5">
      <c r="A1904" s="4" t="s">
        <v>1121</v>
      </c>
      <c r="B1904" s="8">
        <v>0</v>
      </c>
      <c r="C1904" s="6">
        <f t="shared" si="58"/>
        <v>0</v>
      </c>
      <c r="D1904" s="8">
        <v>15</v>
      </c>
      <c r="E1904" s="6">
        <f t="shared" si="59"/>
        <v>1.2197611057215741E-3</v>
      </c>
    </row>
    <row r="1905" spans="1:5">
      <c r="A1905" s="4" t="s">
        <v>2103</v>
      </c>
      <c r="B1905" s="8">
        <v>0</v>
      </c>
      <c r="C1905" s="6">
        <f t="shared" si="58"/>
        <v>0</v>
      </c>
      <c r="D1905" s="8">
        <v>20</v>
      </c>
      <c r="E1905" s="6">
        <f t="shared" si="59"/>
        <v>1.6263481409620989E-3</v>
      </c>
    </row>
    <row r="1906" spans="1:5">
      <c r="A1906" s="4" t="s">
        <v>2249</v>
      </c>
      <c r="B1906" s="8">
        <v>0</v>
      </c>
      <c r="C1906" s="6">
        <f t="shared" si="58"/>
        <v>0</v>
      </c>
      <c r="D1906" s="8">
        <v>14</v>
      </c>
      <c r="E1906" s="6">
        <f t="shared" si="59"/>
        <v>1.1384436986734692E-3</v>
      </c>
    </row>
    <row r="1907" spans="1:5">
      <c r="A1907" s="4" t="s">
        <v>3222</v>
      </c>
      <c r="B1907" s="8">
        <v>0</v>
      </c>
      <c r="C1907" s="6">
        <f t="shared" si="58"/>
        <v>0</v>
      </c>
      <c r="D1907" s="8">
        <v>26</v>
      </c>
      <c r="E1907" s="6">
        <f t="shared" si="59"/>
        <v>2.1142525832507286E-3</v>
      </c>
    </row>
    <row r="1908" spans="1:5">
      <c r="A1908" s="4" t="s">
        <v>2104</v>
      </c>
      <c r="B1908" s="8">
        <v>0</v>
      </c>
      <c r="C1908" s="6">
        <f t="shared" si="58"/>
        <v>0</v>
      </c>
      <c r="D1908" s="8">
        <v>417</v>
      </c>
      <c r="E1908" s="6">
        <f t="shared" si="59"/>
        <v>3.3909358739059758E-2</v>
      </c>
    </row>
    <row r="1909" spans="1:5">
      <c r="A1909" s="4" t="s">
        <v>2105</v>
      </c>
      <c r="B1909" s="8">
        <v>0</v>
      </c>
      <c r="C1909" s="6">
        <f t="shared" si="58"/>
        <v>0</v>
      </c>
      <c r="D1909" s="8">
        <v>361</v>
      </c>
      <c r="E1909" s="6">
        <f t="shared" si="59"/>
        <v>2.9355583944365882E-2</v>
      </c>
    </row>
    <row r="1910" spans="1:5">
      <c r="A1910" s="4" t="s">
        <v>1124</v>
      </c>
      <c r="B1910" s="8">
        <v>0</v>
      </c>
      <c r="C1910" s="6">
        <f t="shared" si="58"/>
        <v>0</v>
      </c>
      <c r="D1910" s="8">
        <v>837</v>
      </c>
      <c r="E1910" s="6">
        <f t="shared" si="59"/>
        <v>6.8062669699263834E-2</v>
      </c>
    </row>
    <row r="1911" spans="1:5">
      <c r="A1911" s="4" t="s">
        <v>2108</v>
      </c>
      <c r="B1911" s="8">
        <v>0</v>
      </c>
      <c r="C1911" s="6">
        <f t="shared" si="58"/>
        <v>0</v>
      </c>
      <c r="D1911" s="8">
        <v>715</v>
      </c>
      <c r="E1911" s="6">
        <f t="shared" si="59"/>
        <v>5.8141946039395029E-2</v>
      </c>
    </row>
    <row r="1912" spans="1:5">
      <c r="A1912" s="4" t="s">
        <v>1127</v>
      </c>
      <c r="B1912" s="8">
        <v>0</v>
      </c>
      <c r="C1912" s="6">
        <f t="shared" si="58"/>
        <v>0</v>
      </c>
      <c r="D1912" s="8">
        <v>94</v>
      </c>
      <c r="E1912" s="6">
        <f t="shared" si="59"/>
        <v>7.6438362625218647E-3</v>
      </c>
    </row>
    <row r="1913" spans="1:5">
      <c r="A1913" s="4" t="s">
        <v>1128</v>
      </c>
      <c r="B1913" s="8">
        <v>0</v>
      </c>
      <c r="C1913" s="6">
        <f t="shared" si="58"/>
        <v>0</v>
      </c>
      <c r="D1913" s="8">
        <v>747</v>
      </c>
      <c r="E1913" s="6">
        <f t="shared" si="59"/>
        <v>6.0744103064934385E-2</v>
      </c>
    </row>
    <row r="1914" spans="1:5">
      <c r="A1914" s="4" t="s">
        <v>2110</v>
      </c>
      <c r="B1914" s="8">
        <v>0</v>
      </c>
      <c r="C1914" s="6">
        <f t="shared" si="58"/>
        <v>0</v>
      </c>
      <c r="D1914" s="8">
        <v>383</v>
      </c>
      <c r="E1914" s="6">
        <f t="shared" si="59"/>
        <v>3.1144566899424193E-2</v>
      </c>
    </row>
    <row r="1915" spans="1:5">
      <c r="A1915" s="4" t="s">
        <v>2112</v>
      </c>
      <c r="B1915" s="8">
        <v>0</v>
      </c>
      <c r="C1915" s="6">
        <f t="shared" si="58"/>
        <v>0</v>
      </c>
      <c r="D1915" s="8">
        <v>678</v>
      </c>
      <c r="E1915" s="6">
        <f t="shared" si="59"/>
        <v>5.5133201978615154E-2</v>
      </c>
    </row>
    <row r="1916" spans="1:5">
      <c r="A1916" s="4" t="s">
        <v>2368</v>
      </c>
      <c r="B1916" s="8">
        <v>0</v>
      </c>
      <c r="C1916" s="6">
        <f t="shared" si="58"/>
        <v>0</v>
      </c>
      <c r="D1916" s="8">
        <v>736</v>
      </c>
      <c r="E1916" s="6">
        <f t="shared" si="59"/>
        <v>5.9849611587405233E-2</v>
      </c>
    </row>
    <row r="1917" spans="1:5">
      <c r="A1917" s="4" t="s">
        <v>3811</v>
      </c>
      <c r="B1917" s="8">
        <v>0</v>
      </c>
      <c r="C1917" s="6">
        <f t="shared" si="58"/>
        <v>0</v>
      </c>
      <c r="D1917" s="8">
        <v>9</v>
      </c>
      <c r="E1917" s="6">
        <f t="shared" si="59"/>
        <v>7.3185666343294445E-4</v>
      </c>
    </row>
    <row r="1918" spans="1:5">
      <c r="A1918" s="4" t="s">
        <v>2113</v>
      </c>
      <c r="B1918" s="8">
        <v>0</v>
      </c>
      <c r="C1918" s="6">
        <f t="shared" si="58"/>
        <v>0</v>
      </c>
      <c r="D1918" s="8">
        <v>672</v>
      </c>
      <c r="E1918" s="6">
        <f t="shared" si="59"/>
        <v>5.464529753632652E-2</v>
      </c>
    </row>
    <row r="1919" spans="1:5">
      <c r="A1919" s="4" t="s">
        <v>3812</v>
      </c>
      <c r="B1919" s="8">
        <v>0</v>
      </c>
      <c r="C1919" s="6">
        <f t="shared" si="58"/>
        <v>0</v>
      </c>
      <c r="D1919" s="8">
        <v>409</v>
      </c>
      <c r="E1919" s="6">
        <f t="shared" si="59"/>
        <v>3.3258819482674923E-2</v>
      </c>
    </row>
    <row r="1920" spans="1:5">
      <c r="A1920" s="4" t="s">
        <v>214</v>
      </c>
      <c r="B1920" s="8">
        <v>0</v>
      </c>
      <c r="C1920" s="6">
        <f t="shared" si="58"/>
        <v>0</v>
      </c>
      <c r="D1920" s="8">
        <v>1245</v>
      </c>
      <c r="E1920" s="6">
        <f t="shared" si="59"/>
        <v>0.10124017177489066</v>
      </c>
    </row>
    <row r="1921" spans="1:5">
      <c r="A1921" s="4" t="s">
        <v>3230</v>
      </c>
      <c r="B1921" s="8">
        <v>0</v>
      </c>
      <c r="C1921" s="6">
        <f t="shared" si="58"/>
        <v>0</v>
      </c>
      <c r="D1921" s="8">
        <v>163</v>
      </c>
      <c r="E1921" s="6">
        <f t="shared" si="59"/>
        <v>1.3254737348841104E-2</v>
      </c>
    </row>
    <row r="1922" spans="1:5">
      <c r="A1922" s="4" t="s">
        <v>2268</v>
      </c>
      <c r="B1922" s="8">
        <v>0</v>
      </c>
      <c r="C1922" s="6">
        <f t="shared" ref="C1922:C1985" si="60">(B1922/12039)*100</f>
        <v>0</v>
      </c>
      <c r="D1922" s="8">
        <v>15</v>
      </c>
      <c r="E1922" s="6">
        <f t="shared" ref="E1922:E1985" si="61">(D1922/1229749)*100</f>
        <v>1.2197611057215741E-3</v>
      </c>
    </row>
    <row r="1923" spans="1:5">
      <c r="A1923" s="4" t="s">
        <v>1131</v>
      </c>
      <c r="B1923" s="8">
        <v>0</v>
      </c>
      <c r="C1923" s="6">
        <f t="shared" si="60"/>
        <v>0</v>
      </c>
      <c r="D1923" s="8">
        <v>538</v>
      </c>
      <c r="E1923" s="6">
        <f t="shared" si="61"/>
        <v>4.3748764991880455E-2</v>
      </c>
    </row>
    <row r="1924" spans="1:5">
      <c r="A1924" s="4" t="s">
        <v>3231</v>
      </c>
      <c r="B1924" s="8">
        <v>0</v>
      </c>
      <c r="C1924" s="6">
        <f t="shared" si="60"/>
        <v>0</v>
      </c>
      <c r="D1924" s="8">
        <v>1721</v>
      </c>
      <c r="E1924" s="6">
        <f t="shared" si="61"/>
        <v>0.13994725752978859</v>
      </c>
    </row>
    <row r="1925" spans="1:5">
      <c r="A1925" s="4" t="s">
        <v>3232</v>
      </c>
      <c r="B1925" s="8">
        <v>0</v>
      </c>
      <c r="C1925" s="6">
        <f t="shared" si="60"/>
        <v>0</v>
      </c>
      <c r="D1925" s="8">
        <v>715</v>
      </c>
      <c r="E1925" s="6">
        <f t="shared" si="61"/>
        <v>5.8141946039395029E-2</v>
      </c>
    </row>
    <row r="1926" spans="1:5">
      <c r="A1926" s="4" t="s">
        <v>1133</v>
      </c>
      <c r="B1926" s="8">
        <v>0</v>
      </c>
      <c r="C1926" s="6">
        <f t="shared" si="60"/>
        <v>0</v>
      </c>
      <c r="D1926" s="8">
        <v>435</v>
      </c>
      <c r="E1926" s="6">
        <f t="shared" si="61"/>
        <v>3.5373072065925645E-2</v>
      </c>
    </row>
    <row r="1927" spans="1:5">
      <c r="A1927" s="4" t="s">
        <v>2284</v>
      </c>
      <c r="B1927" s="8">
        <v>0</v>
      </c>
      <c r="C1927" s="6">
        <f t="shared" si="60"/>
        <v>0</v>
      </c>
      <c r="D1927" s="8">
        <v>32</v>
      </c>
      <c r="E1927" s="6">
        <f t="shared" si="61"/>
        <v>2.6021570255393579E-3</v>
      </c>
    </row>
    <row r="1928" spans="1:5">
      <c r="A1928" s="4" t="s">
        <v>3813</v>
      </c>
      <c r="B1928" s="8">
        <v>0</v>
      </c>
      <c r="C1928" s="6">
        <f t="shared" si="60"/>
        <v>0</v>
      </c>
      <c r="D1928" s="8">
        <v>441</v>
      </c>
      <c r="E1928" s="6">
        <f t="shared" si="61"/>
        <v>3.5860976508214279E-2</v>
      </c>
    </row>
    <row r="1929" spans="1:5">
      <c r="A1929" s="4" t="s">
        <v>1148</v>
      </c>
      <c r="B1929" s="8">
        <v>0</v>
      </c>
      <c r="C1929" s="6">
        <f t="shared" si="60"/>
        <v>0</v>
      </c>
      <c r="D1929" s="8">
        <v>552</v>
      </c>
      <c r="E1929" s="6">
        <f t="shared" si="61"/>
        <v>4.4887208690553924E-2</v>
      </c>
    </row>
    <row r="1930" spans="1:5">
      <c r="A1930" s="4" t="s">
        <v>1149</v>
      </c>
      <c r="B1930" s="8">
        <v>0</v>
      </c>
      <c r="C1930" s="6">
        <f t="shared" si="60"/>
        <v>0</v>
      </c>
      <c r="D1930" s="8">
        <v>1364</v>
      </c>
      <c r="E1930" s="6">
        <f t="shared" si="61"/>
        <v>0.11091694321361514</v>
      </c>
    </row>
    <row r="1931" spans="1:5">
      <c r="A1931" s="4" t="s">
        <v>2119</v>
      </c>
      <c r="B1931" s="8">
        <v>0</v>
      </c>
      <c r="C1931" s="6">
        <f t="shared" si="60"/>
        <v>0</v>
      </c>
      <c r="D1931" s="8">
        <v>999</v>
      </c>
      <c r="E1931" s="6">
        <f t="shared" si="61"/>
        <v>8.123608964105683E-2</v>
      </c>
    </row>
    <row r="1932" spans="1:5">
      <c r="A1932" s="4" t="s">
        <v>1254</v>
      </c>
      <c r="B1932" s="8">
        <v>0</v>
      </c>
      <c r="C1932" s="6">
        <f t="shared" si="60"/>
        <v>0</v>
      </c>
      <c r="D1932" s="8">
        <v>295</v>
      </c>
      <c r="E1932" s="6">
        <f t="shared" si="61"/>
        <v>2.3988635079190957E-2</v>
      </c>
    </row>
    <row r="1933" spans="1:5">
      <c r="A1933" s="4" t="s">
        <v>3245</v>
      </c>
      <c r="B1933" s="8">
        <v>0</v>
      </c>
      <c r="C1933" s="6">
        <f t="shared" si="60"/>
        <v>0</v>
      </c>
      <c r="D1933" s="8">
        <v>16</v>
      </c>
      <c r="E1933" s="6">
        <f t="shared" si="61"/>
        <v>1.3010785127696789E-3</v>
      </c>
    </row>
    <row r="1934" spans="1:5">
      <c r="A1934" s="4" t="s">
        <v>2120</v>
      </c>
      <c r="B1934" s="8">
        <v>0</v>
      </c>
      <c r="C1934" s="6">
        <f t="shared" si="60"/>
        <v>0</v>
      </c>
      <c r="D1934" s="8">
        <v>518</v>
      </c>
      <c r="E1934" s="6">
        <f t="shared" si="61"/>
        <v>4.2122416850918359E-2</v>
      </c>
    </row>
    <row r="1935" spans="1:5">
      <c r="A1935" s="4" t="s">
        <v>2121</v>
      </c>
      <c r="B1935" s="8">
        <v>0</v>
      </c>
      <c r="C1935" s="6">
        <f t="shared" si="60"/>
        <v>0</v>
      </c>
      <c r="D1935" s="8">
        <v>267</v>
      </c>
      <c r="E1935" s="6">
        <f t="shared" si="61"/>
        <v>2.1711747681844019E-2</v>
      </c>
    </row>
    <row r="1936" spans="1:5">
      <c r="A1936" s="4" t="s">
        <v>1150</v>
      </c>
      <c r="B1936" s="8">
        <v>0</v>
      </c>
      <c r="C1936" s="6">
        <f t="shared" si="60"/>
        <v>0</v>
      </c>
      <c r="D1936" s="8">
        <v>11</v>
      </c>
      <c r="E1936" s="6">
        <f t="shared" si="61"/>
        <v>8.9449147752915432E-4</v>
      </c>
    </row>
    <row r="1937" spans="1:5">
      <c r="A1937" s="4" t="s">
        <v>1151</v>
      </c>
      <c r="B1937" s="8">
        <v>0</v>
      </c>
      <c r="C1937" s="6">
        <f t="shared" si="60"/>
        <v>0</v>
      </c>
      <c r="D1937" s="8">
        <v>160</v>
      </c>
      <c r="E1937" s="6">
        <f t="shared" si="61"/>
        <v>1.3010785127696791E-2</v>
      </c>
    </row>
    <row r="1938" spans="1:5">
      <c r="A1938" s="4" t="s">
        <v>3814</v>
      </c>
      <c r="B1938" s="8">
        <v>0</v>
      </c>
      <c r="C1938" s="6">
        <f t="shared" si="60"/>
        <v>0</v>
      </c>
      <c r="D1938" s="8">
        <v>6</v>
      </c>
      <c r="E1938" s="6">
        <f t="shared" si="61"/>
        <v>4.879044422886296E-4</v>
      </c>
    </row>
    <row r="1939" spans="1:5">
      <c r="A1939" s="4" t="s">
        <v>2122</v>
      </c>
      <c r="B1939" s="8">
        <v>0</v>
      </c>
      <c r="C1939" s="6">
        <f t="shared" si="60"/>
        <v>0</v>
      </c>
      <c r="D1939" s="8">
        <v>10</v>
      </c>
      <c r="E1939" s="6">
        <f t="shared" si="61"/>
        <v>8.1317407048104944E-4</v>
      </c>
    </row>
    <row r="1940" spans="1:5">
      <c r="A1940" s="4" t="s">
        <v>2123</v>
      </c>
      <c r="B1940" s="8">
        <v>0</v>
      </c>
      <c r="C1940" s="6">
        <f t="shared" si="60"/>
        <v>0</v>
      </c>
      <c r="D1940" s="8">
        <v>22</v>
      </c>
      <c r="E1940" s="6">
        <f t="shared" si="61"/>
        <v>1.7889829550583086E-3</v>
      </c>
    </row>
    <row r="1941" spans="1:5">
      <c r="A1941" s="4" t="s">
        <v>2124</v>
      </c>
      <c r="B1941" s="8">
        <v>0</v>
      </c>
      <c r="C1941" s="6">
        <f t="shared" si="60"/>
        <v>0</v>
      </c>
      <c r="D1941" s="8">
        <v>49</v>
      </c>
      <c r="E1941" s="6">
        <f t="shared" si="61"/>
        <v>3.9845529453571421E-3</v>
      </c>
    </row>
    <row r="1942" spans="1:5">
      <c r="A1942" s="4" t="s">
        <v>2125</v>
      </c>
      <c r="B1942" s="8">
        <v>0</v>
      </c>
      <c r="C1942" s="6">
        <f t="shared" si="60"/>
        <v>0</v>
      </c>
      <c r="D1942" s="8">
        <v>10</v>
      </c>
      <c r="E1942" s="6">
        <f t="shared" si="61"/>
        <v>8.1317407048104944E-4</v>
      </c>
    </row>
    <row r="1943" spans="1:5">
      <c r="A1943" s="4" t="s">
        <v>2126</v>
      </c>
      <c r="B1943" s="8">
        <v>0</v>
      </c>
      <c r="C1943" s="6">
        <f t="shared" si="60"/>
        <v>0</v>
      </c>
      <c r="D1943" s="8">
        <v>41</v>
      </c>
      <c r="E1943" s="6">
        <f t="shared" si="61"/>
        <v>3.3340136889723022E-3</v>
      </c>
    </row>
    <row r="1944" spans="1:5">
      <c r="A1944" s="4" t="s">
        <v>3815</v>
      </c>
      <c r="B1944" s="8">
        <v>0</v>
      </c>
      <c r="C1944" s="6">
        <f t="shared" si="60"/>
        <v>0</v>
      </c>
      <c r="D1944" s="8">
        <v>357</v>
      </c>
      <c r="E1944" s="6">
        <f t="shared" si="61"/>
        <v>2.9030314316173464E-2</v>
      </c>
    </row>
    <row r="1945" spans="1:5">
      <c r="A1945" s="4" t="s">
        <v>3816</v>
      </c>
      <c r="B1945" s="8">
        <v>0</v>
      </c>
      <c r="C1945" s="6">
        <f t="shared" si="60"/>
        <v>0</v>
      </c>
      <c r="D1945" s="8">
        <v>1</v>
      </c>
      <c r="E1945" s="6">
        <f t="shared" si="61"/>
        <v>8.1317407048104933E-5</v>
      </c>
    </row>
    <row r="1946" spans="1:5">
      <c r="A1946" s="4" t="s">
        <v>2128</v>
      </c>
      <c r="B1946" s="8">
        <v>0</v>
      </c>
      <c r="C1946" s="6">
        <f t="shared" si="60"/>
        <v>0</v>
      </c>
      <c r="D1946" s="8">
        <v>1</v>
      </c>
      <c r="E1946" s="6">
        <f t="shared" si="61"/>
        <v>8.1317407048104933E-5</v>
      </c>
    </row>
    <row r="1947" spans="1:5">
      <c r="A1947" s="4" t="s">
        <v>3817</v>
      </c>
      <c r="B1947" s="8">
        <v>0</v>
      </c>
      <c r="C1947" s="6">
        <f t="shared" si="60"/>
        <v>0</v>
      </c>
      <c r="D1947" s="8">
        <v>154</v>
      </c>
      <c r="E1947" s="6">
        <f t="shared" si="61"/>
        <v>1.2522880685408161E-2</v>
      </c>
    </row>
    <row r="1948" spans="1:5">
      <c r="A1948" s="4" t="s">
        <v>3818</v>
      </c>
      <c r="B1948" s="8">
        <v>0</v>
      </c>
      <c r="C1948" s="6">
        <f t="shared" si="60"/>
        <v>0</v>
      </c>
      <c r="D1948" s="8">
        <v>8</v>
      </c>
      <c r="E1948" s="6">
        <f t="shared" si="61"/>
        <v>6.5053925638483947E-4</v>
      </c>
    </row>
    <row r="1949" spans="1:5">
      <c r="A1949" s="4" t="s">
        <v>2129</v>
      </c>
      <c r="B1949" s="8">
        <v>0</v>
      </c>
      <c r="C1949" s="6">
        <f t="shared" si="60"/>
        <v>0</v>
      </c>
      <c r="D1949" s="8">
        <v>8</v>
      </c>
      <c r="E1949" s="6">
        <f t="shared" si="61"/>
        <v>6.5053925638483947E-4</v>
      </c>
    </row>
    <row r="1950" spans="1:5">
      <c r="A1950" s="4" t="s">
        <v>2130</v>
      </c>
      <c r="B1950" s="8">
        <v>0</v>
      </c>
      <c r="C1950" s="6">
        <f t="shared" si="60"/>
        <v>0</v>
      </c>
      <c r="D1950" s="8">
        <v>0</v>
      </c>
      <c r="E1950" s="6">
        <f t="shared" si="61"/>
        <v>0</v>
      </c>
    </row>
    <row r="1951" spans="1:5">
      <c r="A1951" s="4" t="s">
        <v>3248</v>
      </c>
      <c r="B1951" s="8">
        <v>0</v>
      </c>
      <c r="C1951" s="6">
        <f t="shared" si="60"/>
        <v>0</v>
      </c>
      <c r="D1951" s="8">
        <v>235</v>
      </c>
      <c r="E1951" s="6">
        <f t="shared" si="61"/>
        <v>1.9109590656304659E-2</v>
      </c>
    </row>
    <row r="1952" spans="1:5">
      <c r="A1952" s="4" t="s">
        <v>3819</v>
      </c>
      <c r="B1952" s="8">
        <v>0</v>
      </c>
      <c r="C1952" s="6">
        <f t="shared" si="60"/>
        <v>0</v>
      </c>
      <c r="D1952" s="8">
        <v>3</v>
      </c>
      <c r="E1952" s="6">
        <f t="shared" si="61"/>
        <v>2.439522211443148E-4</v>
      </c>
    </row>
    <row r="1953" spans="1:5">
      <c r="A1953" s="4" t="s">
        <v>1275</v>
      </c>
      <c r="B1953" s="8">
        <v>0</v>
      </c>
      <c r="C1953" s="6">
        <f t="shared" si="60"/>
        <v>0</v>
      </c>
      <c r="D1953" s="8">
        <v>140</v>
      </c>
      <c r="E1953" s="6">
        <f t="shared" si="61"/>
        <v>1.1384436986734692E-2</v>
      </c>
    </row>
    <row r="1954" spans="1:5">
      <c r="A1954" s="4" t="s">
        <v>3820</v>
      </c>
      <c r="B1954" s="8">
        <v>0</v>
      </c>
      <c r="C1954" s="6">
        <f t="shared" si="60"/>
        <v>0</v>
      </c>
      <c r="D1954" s="8">
        <v>23</v>
      </c>
      <c r="E1954" s="6">
        <f t="shared" si="61"/>
        <v>1.8703003621064135E-3</v>
      </c>
    </row>
    <row r="1955" spans="1:5">
      <c r="A1955" s="4" t="s">
        <v>373</v>
      </c>
      <c r="B1955" s="8">
        <v>0</v>
      </c>
      <c r="C1955" s="6">
        <f t="shared" si="60"/>
        <v>0</v>
      </c>
      <c r="D1955" s="8">
        <v>3238</v>
      </c>
      <c r="E1955" s="6">
        <f t="shared" si="61"/>
        <v>0.26330576402176381</v>
      </c>
    </row>
    <row r="1956" spans="1:5">
      <c r="A1956" s="4" t="s">
        <v>3249</v>
      </c>
      <c r="B1956" s="8">
        <v>0</v>
      </c>
      <c r="C1956" s="6">
        <f t="shared" si="60"/>
        <v>0</v>
      </c>
      <c r="D1956" s="8">
        <v>392</v>
      </c>
      <c r="E1956" s="6">
        <f t="shared" si="61"/>
        <v>3.1876423562857137E-2</v>
      </c>
    </row>
    <row r="1957" spans="1:5">
      <c r="A1957" s="4" t="s">
        <v>3821</v>
      </c>
      <c r="B1957" s="8">
        <v>0</v>
      </c>
      <c r="C1957" s="6">
        <f t="shared" si="60"/>
        <v>0</v>
      </c>
      <c r="D1957" s="8">
        <v>55</v>
      </c>
      <c r="E1957" s="6">
        <f t="shared" si="61"/>
        <v>4.4724573876457714E-3</v>
      </c>
    </row>
    <row r="1958" spans="1:5">
      <c r="A1958" s="4" t="s">
        <v>3822</v>
      </c>
      <c r="B1958" s="8">
        <v>0</v>
      </c>
      <c r="C1958" s="6">
        <f t="shared" si="60"/>
        <v>0</v>
      </c>
      <c r="D1958" s="8">
        <v>127</v>
      </c>
      <c r="E1958" s="6">
        <f t="shared" si="61"/>
        <v>1.0327310695109327E-2</v>
      </c>
    </row>
    <row r="1959" spans="1:5">
      <c r="A1959" s="4" t="s">
        <v>3823</v>
      </c>
      <c r="B1959" s="8">
        <v>0</v>
      </c>
      <c r="C1959" s="6">
        <f t="shared" si="60"/>
        <v>0</v>
      </c>
      <c r="D1959" s="8">
        <v>28</v>
      </c>
      <c r="E1959" s="6">
        <f t="shared" si="61"/>
        <v>2.2768873973469383E-3</v>
      </c>
    </row>
    <row r="1960" spans="1:5">
      <c r="A1960" s="4" t="s">
        <v>3824</v>
      </c>
      <c r="B1960" s="8">
        <v>0</v>
      </c>
      <c r="C1960" s="6">
        <f t="shared" si="60"/>
        <v>0</v>
      </c>
      <c r="D1960" s="8">
        <v>1</v>
      </c>
      <c r="E1960" s="6">
        <f t="shared" si="61"/>
        <v>8.1317407048104933E-5</v>
      </c>
    </row>
    <row r="1961" spans="1:5">
      <c r="A1961" s="4" t="s">
        <v>3825</v>
      </c>
      <c r="B1961" s="8">
        <v>0</v>
      </c>
      <c r="C1961" s="6">
        <f t="shared" si="60"/>
        <v>0</v>
      </c>
      <c r="D1961" s="8">
        <v>0</v>
      </c>
      <c r="E1961" s="6">
        <f t="shared" si="61"/>
        <v>0</v>
      </c>
    </row>
    <row r="1962" spans="1:5">
      <c r="A1962" s="4" t="s">
        <v>2135</v>
      </c>
      <c r="B1962" s="8">
        <v>0</v>
      </c>
      <c r="C1962" s="6">
        <f t="shared" si="60"/>
        <v>0</v>
      </c>
      <c r="D1962" s="8">
        <v>36</v>
      </c>
      <c r="E1962" s="6">
        <f t="shared" si="61"/>
        <v>2.9274266537317778E-3</v>
      </c>
    </row>
    <row r="1963" spans="1:5">
      <c r="A1963" s="4" t="s">
        <v>1158</v>
      </c>
      <c r="B1963" s="8">
        <v>0</v>
      </c>
      <c r="C1963" s="6">
        <f t="shared" si="60"/>
        <v>0</v>
      </c>
      <c r="D1963" s="8">
        <v>48</v>
      </c>
      <c r="E1963" s="6">
        <f t="shared" si="61"/>
        <v>3.9032355383090368E-3</v>
      </c>
    </row>
    <row r="1964" spans="1:5">
      <c r="A1964" s="4" t="s">
        <v>1159</v>
      </c>
      <c r="B1964" s="8">
        <v>0</v>
      </c>
      <c r="C1964" s="6">
        <f t="shared" si="60"/>
        <v>0</v>
      </c>
      <c r="D1964" s="8">
        <v>398</v>
      </c>
      <c r="E1964" s="6">
        <f t="shared" si="61"/>
        <v>3.2364328005145764E-2</v>
      </c>
    </row>
    <row r="1965" spans="1:5">
      <c r="A1965" s="4" t="s">
        <v>1160</v>
      </c>
      <c r="B1965" s="8">
        <v>0</v>
      </c>
      <c r="C1965" s="6">
        <f t="shared" si="60"/>
        <v>0</v>
      </c>
      <c r="D1965" s="8">
        <v>0</v>
      </c>
      <c r="E1965" s="6">
        <f t="shared" si="61"/>
        <v>0</v>
      </c>
    </row>
    <row r="1966" spans="1:5">
      <c r="A1966" s="4" t="s">
        <v>3826</v>
      </c>
      <c r="B1966" s="8">
        <v>0</v>
      </c>
      <c r="C1966" s="6">
        <f t="shared" si="60"/>
        <v>0</v>
      </c>
      <c r="D1966" s="8">
        <v>55</v>
      </c>
      <c r="E1966" s="6">
        <f t="shared" si="61"/>
        <v>4.4724573876457714E-3</v>
      </c>
    </row>
    <row r="1967" spans="1:5">
      <c r="A1967" s="4" t="s">
        <v>3827</v>
      </c>
      <c r="B1967" s="8">
        <v>0</v>
      </c>
      <c r="C1967" s="6">
        <f t="shared" si="60"/>
        <v>0</v>
      </c>
      <c r="D1967" s="8">
        <v>168</v>
      </c>
      <c r="E1967" s="6">
        <f t="shared" si="61"/>
        <v>1.366132438408163E-2</v>
      </c>
    </row>
    <row r="1968" spans="1:5">
      <c r="A1968" s="4" t="s">
        <v>3828</v>
      </c>
      <c r="B1968" s="8">
        <v>0</v>
      </c>
      <c r="C1968" s="6">
        <f t="shared" si="60"/>
        <v>0</v>
      </c>
      <c r="D1968" s="8">
        <v>21</v>
      </c>
      <c r="E1968" s="6">
        <f t="shared" si="61"/>
        <v>1.7076655480102038E-3</v>
      </c>
    </row>
    <row r="1969" spans="1:5">
      <c r="A1969" s="4" t="s">
        <v>3829</v>
      </c>
      <c r="B1969" s="8">
        <v>0</v>
      </c>
      <c r="C1969" s="6">
        <f t="shared" si="60"/>
        <v>0</v>
      </c>
      <c r="D1969" s="8">
        <v>161</v>
      </c>
      <c r="E1969" s="6">
        <f t="shared" si="61"/>
        <v>1.3092102534744895E-2</v>
      </c>
    </row>
    <row r="1970" spans="1:5">
      <c r="A1970" s="4" t="s">
        <v>3830</v>
      </c>
      <c r="B1970" s="8">
        <v>0</v>
      </c>
      <c r="C1970" s="6">
        <f t="shared" si="60"/>
        <v>0</v>
      </c>
      <c r="D1970" s="8">
        <v>82</v>
      </c>
      <c r="E1970" s="6">
        <f t="shared" si="61"/>
        <v>6.6680273779446044E-3</v>
      </c>
    </row>
    <row r="1971" spans="1:5">
      <c r="A1971" s="4" t="s">
        <v>3251</v>
      </c>
      <c r="B1971" s="8">
        <v>0</v>
      </c>
      <c r="C1971" s="6">
        <f t="shared" si="60"/>
        <v>0</v>
      </c>
      <c r="D1971" s="8">
        <v>527</v>
      </c>
      <c r="E1971" s="6">
        <f t="shared" si="61"/>
        <v>4.2854273514351303E-2</v>
      </c>
    </row>
    <row r="1972" spans="1:5">
      <c r="A1972" s="4" t="s">
        <v>3252</v>
      </c>
      <c r="B1972" s="8">
        <v>0</v>
      </c>
      <c r="C1972" s="6">
        <f t="shared" si="60"/>
        <v>0</v>
      </c>
      <c r="D1972" s="8">
        <v>11</v>
      </c>
      <c r="E1972" s="6">
        <f t="shared" si="61"/>
        <v>8.9449147752915432E-4</v>
      </c>
    </row>
    <row r="1973" spans="1:5">
      <c r="A1973" s="4" t="s">
        <v>2311</v>
      </c>
      <c r="B1973" s="8">
        <v>0</v>
      </c>
      <c r="C1973" s="6">
        <f t="shared" si="60"/>
        <v>0</v>
      </c>
      <c r="D1973" s="8">
        <v>1286</v>
      </c>
      <c r="E1973" s="6">
        <f t="shared" si="61"/>
        <v>0.10457418546386296</v>
      </c>
    </row>
    <row r="1974" spans="1:5">
      <c r="A1974" s="4" t="s">
        <v>1162</v>
      </c>
      <c r="B1974" s="8">
        <v>0</v>
      </c>
      <c r="C1974" s="6">
        <f t="shared" si="60"/>
        <v>0</v>
      </c>
      <c r="D1974" s="8">
        <v>12</v>
      </c>
      <c r="E1974" s="6">
        <f t="shared" si="61"/>
        <v>9.758088845772592E-4</v>
      </c>
    </row>
    <row r="1975" spans="1:5">
      <c r="A1975" s="4" t="s">
        <v>3831</v>
      </c>
      <c r="B1975" s="8">
        <v>0</v>
      </c>
      <c r="C1975" s="6">
        <f t="shared" si="60"/>
        <v>0</v>
      </c>
      <c r="D1975" s="8">
        <v>560</v>
      </c>
      <c r="E1975" s="6">
        <f t="shared" si="61"/>
        <v>4.5537747946938767E-2</v>
      </c>
    </row>
    <row r="1976" spans="1:5">
      <c r="A1976" s="4" t="s">
        <v>3832</v>
      </c>
      <c r="B1976" s="8">
        <v>0</v>
      </c>
      <c r="C1976" s="6">
        <f t="shared" si="60"/>
        <v>0</v>
      </c>
      <c r="D1976" s="8">
        <v>387</v>
      </c>
      <c r="E1976" s="6">
        <f t="shared" si="61"/>
        <v>3.1469836527616611E-2</v>
      </c>
    </row>
    <row r="1977" spans="1:5">
      <c r="A1977" s="4" t="s">
        <v>3833</v>
      </c>
      <c r="B1977" s="8">
        <v>0</v>
      </c>
      <c r="C1977" s="6">
        <f t="shared" si="60"/>
        <v>0</v>
      </c>
      <c r="D1977" s="8">
        <v>233</v>
      </c>
      <c r="E1977" s="6">
        <f t="shared" si="61"/>
        <v>1.894695584220845E-2</v>
      </c>
    </row>
    <row r="1978" spans="1:5">
      <c r="A1978" s="4" t="s">
        <v>3834</v>
      </c>
      <c r="B1978" s="8">
        <v>0</v>
      </c>
      <c r="C1978" s="6">
        <f t="shared" si="60"/>
        <v>0</v>
      </c>
      <c r="D1978" s="8">
        <v>18</v>
      </c>
      <c r="E1978" s="6">
        <f t="shared" si="61"/>
        <v>1.4637133268658889E-3</v>
      </c>
    </row>
    <row r="1979" spans="1:5">
      <c r="A1979" s="4" t="s">
        <v>1164</v>
      </c>
      <c r="B1979" s="8">
        <v>0</v>
      </c>
      <c r="C1979" s="6">
        <f t="shared" si="60"/>
        <v>0</v>
      </c>
      <c r="D1979" s="8">
        <v>540</v>
      </c>
      <c r="E1979" s="6">
        <f t="shared" si="61"/>
        <v>4.3911399805976664E-2</v>
      </c>
    </row>
    <row r="1980" spans="1:5">
      <c r="A1980" s="4" t="s">
        <v>2137</v>
      </c>
      <c r="B1980" s="8">
        <v>0</v>
      </c>
      <c r="C1980" s="6">
        <f t="shared" si="60"/>
        <v>0</v>
      </c>
      <c r="D1980" s="8">
        <v>596</v>
      </c>
      <c r="E1980" s="6">
        <f t="shared" si="61"/>
        <v>4.8465174600670541E-2</v>
      </c>
    </row>
    <row r="1981" spans="1:5">
      <c r="A1981" s="4" t="s">
        <v>3256</v>
      </c>
      <c r="B1981" s="8">
        <v>0</v>
      </c>
      <c r="C1981" s="6">
        <f t="shared" si="60"/>
        <v>0</v>
      </c>
      <c r="D1981" s="8">
        <v>206</v>
      </c>
      <c r="E1981" s="6">
        <f t="shared" si="61"/>
        <v>1.6751385851909616E-2</v>
      </c>
    </row>
    <row r="1982" spans="1:5">
      <c r="A1982" s="4" t="s">
        <v>3259</v>
      </c>
      <c r="B1982" s="8">
        <v>0</v>
      </c>
      <c r="C1982" s="6">
        <f t="shared" si="60"/>
        <v>0</v>
      </c>
      <c r="D1982" s="8">
        <v>92</v>
      </c>
      <c r="E1982" s="6">
        <f t="shared" si="61"/>
        <v>7.4812014484256541E-3</v>
      </c>
    </row>
    <row r="1983" spans="1:5">
      <c r="A1983" s="4" t="s">
        <v>324</v>
      </c>
      <c r="B1983" s="8">
        <v>0</v>
      </c>
      <c r="C1983" s="6">
        <f t="shared" si="60"/>
        <v>0</v>
      </c>
      <c r="D1983" s="8">
        <v>598</v>
      </c>
      <c r="E1983" s="6">
        <f t="shared" si="61"/>
        <v>4.862780941476675E-2</v>
      </c>
    </row>
    <row r="1984" spans="1:5">
      <c r="A1984" s="4" t="s">
        <v>1166</v>
      </c>
      <c r="B1984" s="8">
        <v>0</v>
      </c>
      <c r="C1984" s="6">
        <f t="shared" si="60"/>
        <v>0</v>
      </c>
      <c r="D1984" s="8">
        <v>737</v>
      </c>
      <c r="E1984" s="6">
        <f t="shared" si="61"/>
        <v>5.9930928994453334E-2</v>
      </c>
    </row>
    <row r="1985" spans="1:5">
      <c r="A1985" s="4" t="s">
        <v>2140</v>
      </c>
      <c r="B1985" s="8">
        <v>0</v>
      </c>
      <c r="C1985" s="6">
        <f t="shared" si="60"/>
        <v>0</v>
      </c>
      <c r="D1985" s="8">
        <v>1</v>
      </c>
      <c r="E1985" s="6">
        <f t="shared" si="61"/>
        <v>8.1317407048104933E-5</v>
      </c>
    </row>
    <row r="1986" spans="1:5">
      <c r="A1986" s="4" t="s">
        <v>3835</v>
      </c>
      <c r="B1986" s="8">
        <v>0</v>
      </c>
      <c r="C1986" s="6">
        <f t="shared" ref="C1986:C2049" si="62">(B1986/12039)*100</f>
        <v>0</v>
      </c>
      <c r="D1986" s="8">
        <v>13</v>
      </c>
      <c r="E1986" s="6">
        <f t="shared" ref="E1986:E2049" si="63">(D1986/1229749)*100</f>
        <v>1.0571262916253643E-3</v>
      </c>
    </row>
    <row r="1987" spans="1:5">
      <c r="A1987" s="4" t="s">
        <v>3261</v>
      </c>
      <c r="B1987" s="8">
        <v>0</v>
      </c>
      <c r="C1987" s="6">
        <f t="shared" si="62"/>
        <v>0</v>
      </c>
      <c r="D1987" s="8">
        <v>45</v>
      </c>
      <c r="E1987" s="6">
        <f t="shared" si="63"/>
        <v>3.6592833171647226E-3</v>
      </c>
    </row>
    <row r="1988" spans="1:5">
      <c r="A1988" s="4" t="s">
        <v>3836</v>
      </c>
      <c r="B1988" s="8">
        <v>0</v>
      </c>
      <c r="C1988" s="6">
        <f t="shared" si="62"/>
        <v>0</v>
      </c>
      <c r="D1988" s="8">
        <v>347</v>
      </c>
      <c r="E1988" s="6">
        <f t="shared" si="63"/>
        <v>2.8217140245692413E-2</v>
      </c>
    </row>
    <row r="1989" spans="1:5">
      <c r="A1989" s="4" t="s">
        <v>2141</v>
      </c>
      <c r="B1989" s="8">
        <v>0</v>
      </c>
      <c r="C1989" s="6">
        <f t="shared" si="62"/>
        <v>0</v>
      </c>
      <c r="D1989" s="8">
        <v>160</v>
      </c>
      <c r="E1989" s="6">
        <f t="shared" si="63"/>
        <v>1.3010785127696791E-2</v>
      </c>
    </row>
    <row r="1990" spans="1:5">
      <c r="A1990" s="4" t="s">
        <v>3262</v>
      </c>
      <c r="B1990" s="8">
        <v>0</v>
      </c>
      <c r="C1990" s="6">
        <f t="shared" si="62"/>
        <v>0</v>
      </c>
      <c r="D1990" s="8">
        <v>34</v>
      </c>
      <c r="E1990" s="6">
        <f t="shared" si="63"/>
        <v>2.7647918396355681E-3</v>
      </c>
    </row>
    <row r="1991" spans="1:5">
      <c r="A1991" s="4" t="s">
        <v>1167</v>
      </c>
      <c r="B1991" s="8">
        <v>0</v>
      </c>
      <c r="C1991" s="6">
        <f t="shared" si="62"/>
        <v>0</v>
      </c>
      <c r="D1991" s="8">
        <v>337</v>
      </c>
      <c r="E1991" s="6">
        <f t="shared" si="63"/>
        <v>2.7403966175211361E-2</v>
      </c>
    </row>
    <row r="1992" spans="1:5">
      <c r="A1992" s="4" t="s">
        <v>1168</v>
      </c>
      <c r="B1992" s="8">
        <v>0</v>
      </c>
      <c r="C1992" s="6">
        <f t="shared" si="62"/>
        <v>0</v>
      </c>
      <c r="D1992" s="8">
        <v>289</v>
      </c>
      <c r="E1992" s="6">
        <f t="shared" si="63"/>
        <v>2.3500730636902327E-2</v>
      </c>
    </row>
    <row r="1993" spans="1:5">
      <c r="A1993" s="4" t="s">
        <v>1169</v>
      </c>
      <c r="B1993" s="8">
        <v>0</v>
      </c>
      <c r="C1993" s="6">
        <f t="shared" si="62"/>
        <v>0</v>
      </c>
      <c r="D1993" s="8">
        <v>326</v>
      </c>
      <c r="E1993" s="6">
        <f t="shared" si="63"/>
        <v>2.6509474697682209E-2</v>
      </c>
    </row>
    <row r="1994" spans="1:5">
      <c r="A1994" s="4" t="s">
        <v>2142</v>
      </c>
      <c r="B1994" s="8">
        <v>0</v>
      </c>
      <c r="C1994" s="6">
        <f t="shared" si="62"/>
        <v>0</v>
      </c>
      <c r="D1994" s="8">
        <v>221</v>
      </c>
      <c r="E1994" s="6">
        <f t="shared" si="63"/>
        <v>1.797114695763119E-2</v>
      </c>
    </row>
    <row r="1995" spans="1:5">
      <c r="A1995" s="4" t="s">
        <v>3837</v>
      </c>
      <c r="B1995" s="8">
        <v>0</v>
      </c>
      <c r="C1995" s="6">
        <f t="shared" si="62"/>
        <v>0</v>
      </c>
      <c r="D1995" s="8">
        <v>5</v>
      </c>
      <c r="E1995" s="6">
        <f t="shared" si="63"/>
        <v>4.0658703524052472E-4</v>
      </c>
    </row>
    <row r="1996" spans="1:5">
      <c r="A1996" s="4" t="s">
        <v>1265</v>
      </c>
      <c r="B1996" s="8">
        <v>0</v>
      </c>
      <c r="C1996" s="6">
        <f t="shared" si="62"/>
        <v>0</v>
      </c>
      <c r="D1996" s="8">
        <v>1878</v>
      </c>
      <c r="E1996" s="6">
        <f t="shared" si="63"/>
        <v>0.15271409043634107</v>
      </c>
    </row>
    <row r="1997" spans="1:5">
      <c r="A1997" s="4" t="s">
        <v>2291</v>
      </c>
      <c r="B1997" s="8">
        <v>0</v>
      </c>
      <c r="C1997" s="6">
        <f t="shared" si="62"/>
        <v>0</v>
      </c>
      <c r="D1997" s="8">
        <v>1878</v>
      </c>
      <c r="E1997" s="6">
        <f t="shared" si="63"/>
        <v>0.15271409043634107</v>
      </c>
    </row>
    <row r="1998" spans="1:5">
      <c r="A1998" s="4" t="s">
        <v>3838</v>
      </c>
      <c r="B1998" s="8">
        <v>0</v>
      </c>
      <c r="C1998" s="6">
        <f t="shared" si="62"/>
        <v>0</v>
      </c>
      <c r="D1998" s="8">
        <v>2871</v>
      </c>
      <c r="E1998" s="6">
        <f t="shared" si="63"/>
        <v>0.23346227563510927</v>
      </c>
    </row>
    <row r="1999" spans="1:5">
      <c r="A1999" s="4" t="s">
        <v>3839</v>
      </c>
      <c r="B1999" s="8">
        <v>0</v>
      </c>
      <c r="C1999" s="6">
        <f t="shared" si="62"/>
        <v>0</v>
      </c>
      <c r="D1999" s="8">
        <v>2871</v>
      </c>
      <c r="E1999" s="6">
        <f t="shared" si="63"/>
        <v>0.23346227563510927</v>
      </c>
    </row>
    <row r="2000" spans="1:5">
      <c r="A2000" s="4" t="s">
        <v>3840</v>
      </c>
      <c r="B2000" s="8">
        <v>0</v>
      </c>
      <c r="C2000" s="6">
        <f t="shared" si="62"/>
        <v>0</v>
      </c>
      <c r="D2000" s="8">
        <v>2871</v>
      </c>
      <c r="E2000" s="6">
        <f t="shared" si="63"/>
        <v>0.23346227563510927</v>
      </c>
    </row>
    <row r="2001" spans="1:5">
      <c r="A2001" s="4" t="s">
        <v>2144</v>
      </c>
      <c r="B2001" s="8">
        <v>0</v>
      </c>
      <c r="C2001" s="6">
        <f t="shared" si="62"/>
        <v>0</v>
      </c>
      <c r="D2001" s="8">
        <v>42</v>
      </c>
      <c r="E2001" s="6">
        <f t="shared" si="63"/>
        <v>3.4153310960204075E-3</v>
      </c>
    </row>
    <row r="2002" spans="1:5">
      <c r="A2002" s="4" t="s">
        <v>1170</v>
      </c>
      <c r="B2002" s="8">
        <v>0</v>
      </c>
      <c r="C2002" s="6">
        <f t="shared" si="62"/>
        <v>0</v>
      </c>
      <c r="D2002" s="8">
        <v>266</v>
      </c>
      <c r="E2002" s="6">
        <f t="shared" si="63"/>
        <v>2.1630430274795914E-2</v>
      </c>
    </row>
    <row r="2003" spans="1:5">
      <c r="A2003" s="4" t="s">
        <v>1171</v>
      </c>
      <c r="B2003" s="8">
        <v>0</v>
      </c>
      <c r="C2003" s="6">
        <f t="shared" si="62"/>
        <v>0</v>
      </c>
      <c r="D2003" s="8">
        <v>115</v>
      </c>
      <c r="E2003" s="6">
        <f t="shared" si="63"/>
        <v>9.3515018105320685E-3</v>
      </c>
    </row>
    <row r="2004" spans="1:5">
      <c r="A2004" s="4" t="s">
        <v>1172</v>
      </c>
      <c r="B2004" s="8">
        <v>0</v>
      </c>
      <c r="C2004" s="6">
        <f t="shared" si="62"/>
        <v>0</v>
      </c>
      <c r="D2004" s="8">
        <v>212</v>
      </c>
      <c r="E2004" s="6">
        <f t="shared" si="63"/>
        <v>1.7239290294198246E-2</v>
      </c>
    </row>
    <row r="2005" spans="1:5">
      <c r="A2005" s="4" t="s">
        <v>1173</v>
      </c>
      <c r="B2005" s="8">
        <v>0</v>
      </c>
      <c r="C2005" s="6">
        <f t="shared" si="62"/>
        <v>0</v>
      </c>
      <c r="D2005" s="8">
        <v>43</v>
      </c>
      <c r="E2005" s="6">
        <f t="shared" si="63"/>
        <v>3.496648503068512E-3</v>
      </c>
    </row>
    <row r="2006" spans="1:5">
      <c r="A2006" s="4" t="s">
        <v>374</v>
      </c>
      <c r="B2006" s="8">
        <v>0</v>
      </c>
      <c r="C2006" s="6">
        <f t="shared" si="62"/>
        <v>0</v>
      </c>
      <c r="D2006" s="8">
        <v>214</v>
      </c>
      <c r="E2006" s="6">
        <f t="shared" si="63"/>
        <v>1.7401925108294455E-2</v>
      </c>
    </row>
    <row r="2007" spans="1:5">
      <c r="A2007" s="4" t="s">
        <v>2312</v>
      </c>
      <c r="B2007" s="8">
        <v>0</v>
      </c>
      <c r="C2007" s="6">
        <f t="shared" si="62"/>
        <v>0</v>
      </c>
      <c r="D2007" s="8">
        <v>1768</v>
      </c>
      <c r="E2007" s="6">
        <f t="shared" si="63"/>
        <v>0.14376917566104952</v>
      </c>
    </row>
    <row r="2008" spans="1:5">
      <c r="A2008" s="4" t="s">
        <v>2145</v>
      </c>
      <c r="B2008" s="8">
        <v>0</v>
      </c>
      <c r="C2008" s="6">
        <f t="shared" si="62"/>
        <v>0</v>
      </c>
      <c r="D2008" s="8">
        <v>637</v>
      </c>
      <c r="E2008" s="6">
        <f t="shared" si="63"/>
        <v>5.1799188289642847E-2</v>
      </c>
    </row>
    <row r="2009" spans="1:5">
      <c r="A2009" s="4" t="s">
        <v>1279</v>
      </c>
      <c r="B2009" s="8">
        <v>0</v>
      </c>
      <c r="C2009" s="6">
        <f t="shared" si="62"/>
        <v>0</v>
      </c>
      <c r="D2009" s="8">
        <v>180</v>
      </c>
      <c r="E2009" s="6">
        <f t="shared" si="63"/>
        <v>1.463713326865889E-2</v>
      </c>
    </row>
    <row r="2010" spans="1:5">
      <c r="A2010" s="4" t="s">
        <v>3841</v>
      </c>
      <c r="B2010" s="8">
        <v>0</v>
      </c>
      <c r="C2010" s="6">
        <f t="shared" si="62"/>
        <v>0</v>
      </c>
      <c r="D2010" s="8">
        <v>22</v>
      </c>
      <c r="E2010" s="6">
        <f t="shared" si="63"/>
        <v>1.7889829550583086E-3</v>
      </c>
    </row>
    <row r="2011" spans="1:5">
      <c r="A2011" s="4" t="s">
        <v>3269</v>
      </c>
      <c r="B2011" s="8">
        <v>0</v>
      </c>
      <c r="C2011" s="6">
        <f t="shared" si="62"/>
        <v>0</v>
      </c>
      <c r="D2011" s="8">
        <v>277</v>
      </c>
      <c r="E2011" s="6">
        <f t="shared" si="63"/>
        <v>2.2524921752325067E-2</v>
      </c>
    </row>
    <row r="2012" spans="1:5">
      <c r="A2012" s="4" t="s">
        <v>2347</v>
      </c>
      <c r="B2012" s="8">
        <v>0</v>
      </c>
      <c r="C2012" s="6">
        <f t="shared" si="62"/>
        <v>0</v>
      </c>
      <c r="D2012" s="8">
        <v>1615</v>
      </c>
      <c r="E2012" s="6">
        <f t="shared" si="63"/>
        <v>0.13132761238268947</v>
      </c>
    </row>
    <row r="2013" spans="1:5">
      <c r="A2013" s="4" t="s">
        <v>3842</v>
      </c>
      <c r="B2013" s="8">
        <v>0</v>
      </c>
      <c r="C2013" s="6">
        <f t="shared" si="62"/>
        <v>0</v>
      </c>
      <c r="D2013" s="8">
        <v>422</v>
      </c>
      <c r="E2013" s="6">
        <f t="shared" si="63"/>
        <v>3.4315945774300284E-2</v>
      </c>
    </row>
    <row r="2014" spans="1:5">
      <c r="A2014" s="4" t="s">
        <v>3843</v>
      </c>
      <c r="B2014" s="8">
        <v>0</v>
      </c>
      <c r="C2014" s="6">
        <f t="shared" si="62"/>
        <v>0</v>
      </c>
      <c r="D2014" s="8">
        <v>169</v>
      </c>
      <c r="E2014" s="6">
        <f t="shared" si="63"/>
        <v>1.3742641791129735E-2</v>
      </c>
    </row>
    <row r="2015" spans="1:5">
      <c r="A2015" s="4" t="s">
        <v>3844</v>
      </c>
      <c r="B2015" s="8">
        <v>0</v>
      </c>
      <c r="C2015" s="6">
        <f t="shared" si="62"/>
        <v>0</v>
      </c>
      <c r="D2015" s="8">
        <v>194</v>
      </c>
      <c r="E2015" s="6">
        <f t="shared" si="63"/>
        <v>1.577557696733236E-2</v>
      </c>
    </row>
    <row r="2016" spans="1:5">
      <c r="A2016" s="4" t="s">
        <v>3845</v>
      </c>
      <c r="B2016" s="8">
        <v>0</v>
      </c>
      <c r="C2016" s="6">
        <f t="shared" si="62"/>
        <v>0</v>
      </c>
      <c r="D2016" s="8">
        <v>139</v>
      </c>
      <c r="E2016" s="6">
        <f t="shared" si="63"/>
        <v>1.1303119579686586E-2</v>
      </c>
    </row>
    <row r="2017" spans="1:5">
      <c r="A2017" s="4" t="s">
        <v>1185</v>
      </c>
      <c r="B2017" s="8">
        <v>0</v>
      </c>
      <c r="C2017" s="6">
        <f t="shared" si="62"/>
        <v>0</v>
      </c>
      <c r="D2017" s="8">
        <v>372</v>
      </c>
      <c r="E2017" s="6">
        <f t="shared" si="63"/>
        <v>3.0250075421895034E-2</v>
      </c>
    </row>
    <row r="2018" spans="1:5">
      <c r="A2018" s="4" t="s">
        <v>297</v>
      </c>
      <c r="B2018" s="8">
        <v>0</v>
      </c>
      <c r="C2018" s="6">
        <f t="shared" si="62"/>
        <v>0</v>
      </c>
      <c r="D2018" s="8">
        <v>308</v>
      </c>
      <c r="E2018" s="6">
        <f t="shared" si="63"/>
        <v>2.5045761370816322E-2</v>
      </c>
    </row>
    <row r="2019" spans="1:5">
      <c r="A2019" s="4" t="s">
        <v>1186</v>
      </c>
      <c r="B2019" s="8">
        <v>0</v>
      </c>
      <c r="C2019" s="6">
        <f t="shared" si="62"/>
        <v>0</v>
      </c>
      <c r="D2019" s="8">
        <v>941</v>
      </c>
      <c r="E2019" s="6">
        <f t="shared" si="63"/>
        <v>7.6519680032266751E-2</v>
      </c>
    </row>
    <row r="2020" spans="1:5">
      <c r="A2020" s="4" t="s">
        <v>3846</v>
      </c>
      <c r="B2020" s="8">
        <v>0</v>
      </c>
      <c r="C2020" s="6">
        <f t="shared" si="62"/>
        <v>0</v>
      </c>
      <c r="D2020" s="8">
        <v>50</v>
      </c>
      <c r="E2020" s="6">
        <f t="shared" si="63"/>
        <v>4.0658703524052466E-3</v>
      </c>
    </row>
    <row r="2021" spans="1:5">
      <c r="A2021" s="4" t="s">
        <v>2151</v>
      </c>
      <c r="B2021" s="8">
        <v>0</v>
      </c>
      <c r="C2021" s="6">
        <f t="shared" si="62"/>
        <v>0</v>
      </c>
      <c r="D2021" s="8">
        <v>73</v>
      </c>
      <c r="E2021" s="6">
        <f t="shared" si="63"/>
        <v>5.9361707145116601E-3</v>
      </c>
    </row>
    <row r="2022" spans="1:5">
      <c r="A2022" s="4" t="s">
        <v>1189</v>
      </c>
      <c r="B2022" s="8">
        <v>0</v>
      </c>
      <c r="C2022" s="6">
        <f t="shared" si="62"/>
        <v>0</v>
      </c>
      <c r="D2022" s="8">
        <v>3092</v>
      </c>
      <c r="E2022" s="6">
        <f t="shared" si="63"/>
        <v>0.25143342259274049</v>
      </c>
    </row>
    <row r="2023" spans="1:5">
      <c r="A2023" s="4" t="s">
        <v>3847</v>
      </c>
      <c r="B2023" s="8">
        <v>0</v>
      </c>
      <c r="C2023" s="6">
        <f t="shared" si="62"/>
        <v>0</v>
      </c>
      <c r="D2023" s="8">
        <v>656</v>
      </c>
      <c r="E2023" s="6">
        <f t="shared" si="63"/>
        <v>5.3344219023556835E-2</v>
      </c>
    </row>
    <row r="2024" spans="1:5">
      <c r="A2024" s="4" t="s">
        <v>3848</v>
      </c>
      <c r="B2024" s="8">
        <v>0</v>
      </c>
      <c r="C2024" s="6">
        <f t="shared" si="62"/>
        <v>0</v>
      </c>
      <c r="D2024" s="8">
        <v>10</v>
      </c>
      <c r="E2024" s="6">
        <f t="shared" si="63"/>
        <v>8.1317407048104944E-4</v>
      </c>
    </row>
    <row r="2025" spans="1:5">
      <c r="A2025" s="4" t="s">
        <v>325</v>
      </c>
      <c r="B2025" s="8">
        <v>0</v>
      </c>
      <c r="C2025" s="6">
        <f t="shared" si="62"/>
        <v>0</v>
      </c>
      <c r="D2025" s="8">
        <v>598</v>
      </c>
      <c r="E2025" s="6">
        <f t="shared" si="63"/>
        <v>4.862780941476675E-2</v>
      </c>
    </row>
    <row r="2026" spans="1:5">
      <c r="A2026" s="4" t="s">
        <v>3849</v>
      </c>
      <c r="B2026" s="8">
        <v>0</v>
      </c>
      <c r="C2026" s="6">
        <f t="shared" si="62"/>
        <v>0</v>
      </c>
      <c r="D2026" s="8">
        <v>257</v>
      </c>
      <c r="E2026" s="6">
        <f t="shared" si="63"/>
        <v>2.0898573611362967E-2</v>
      </c>
    </row>
    <row r="2027" spans="1:5">
      <c r="A2027" s="4" t="s">
        <v>2152</v>
      </c>
      <c r="B2027" s="8">
        <v>0</v>
      </c>
      <c r="C2027" s="6">
        <f t="shared" si="62"/>
        <v>0</v>
      </c>
      <c r="D2027" s="8">
        <v>413</v>
      </c>
      <c r="E2027" s="6">
        <f t="shared" si="63"/>
        <v>3.3584089110867341E-2</v>
      </c>
    </row>
    <row r="2028" spans="1:5">
      <c r="A2028" s="4" t="s">
        <v>1190</v>
      </c>
      <c r="B2028" s="8">
        <v>0</v>
      </c>
      <c r="C2028" s="6">
        <f t="shared" si="62"/>
        <v>0</v>
      </c>
      <c r="D2028" s="8">
        <v>3803</v>
      </c>
      <c r="E2028" s="6">
        <f t="shared" si="63"/>
        <v>0.30925009900394307</v>
      </c>
    </row>
    <row r="2029" spans="1:5">
      <c r="A2029" s="4" t="s">
        <v>1193</v>
      </c>
      <c r="B2029" s="8">
        <v>0</v>
      </c>
      <c r="C2029" s="6">
        <f t="shared" si="62"/>
        <v>0</v>
      </c>
      <c r="D2029" s="8">
        <v>15</v>
      </c>
      <c r="E2029" s="6">
        <f t="shared" si="63"/>
        <v>1.2197611057215741E-3</v>
      </c>
    </row>
    <row r="2030" spans="1:5">
      <c r="A2030" s="4" t="s">
        <v>3850</v>
      </c>
      <c r="B2030" s="8">
        <v>0</v>
      </c>
      <c r="C2030" s="6">
        <f t="shared" si="62"/>
        <v>0</v>
      </c>
      <c r="D2030" s="8">
        <v>278</v>
      </c>
      <c r="E2030" s="6">
        <f t="shared" si="63"/>
        <v>2.2606239159373171E-2</v>
      </c>
    </row>
    <row r="2031" spans="1:5">
      <c r="A2031" s="4" t="s">
        <v>2154</v>
      </c>
      <c r="B2031" s="8">
        <v>0</v>
      </c>
      <c r="C2031" s="6">
        <f t="shared" si="62"/>
        <v>0</v>
      </c>
      <c r="D2031" s="8">
        <v>438</v>
      </c>
      <c r="E2031" s="6">
        <f t="shared" si="63"/>
        <v>3.5617024287069962E-2</v>
      </c>
    </row>
    <row r="2032" spans="1:5">
      <c r="A2032" s="4" t="s">
        <v>3277</v>
      </c>
      <c r="B2032" s="8">
        <v>0</v>
      </c>
      <c r="C2032" s="6">
        <f t="shared" si="62"/>
        <v>0</v>
      </c>
      <c r="D2032" s="8">
        <v>246</v>
      </c>
      <c r="E2032" s="6">
        <f t="shared" si="63"/>
        <v>2.0004082133833815E-2</v>
      </c>
    </row>
    <row r="2033" spans="1:5">
      <c r="A2033" s="4" t="s">
        <v>3851</v>
      </c>
      <c r="B2033" s="8">
        <v>0</v>
      </c>
      <c r="C2033" s="6">
        <f t="shared" si="62"/>
        <v>0</v>
      </c>
      <c r="D2033" s="8">
        <v>150</v>
      </c>
      <c r="E2033" s="6">
        <f t="shared" si="63"/>
        <v>1.2197611057215741E-2</v>
      </c>
    </row>
    <row r="2034" spans="1:5">
      <c r="A2034" s="4" t="s">
        <v>3852</v>
      </c>
      <c r="B2034" s="8">
        <v>0</v>
      </c>
      <c r="C2034" s="6">
        <f t="shared" si="62"/>
        <v>0</v>
      </c>
      <c r="D2034" s="8">
        <v>148</v>
      </c>
      <c r="E2034" s="6">
        <f t="shared" si="63"/>
        <v>1.2034976243119531E-2</v>
      </c>
    </row>
    <row r="2035" spans="1:5">
      <c r="A2035" s="4" t="s">
        <v>3853</v>
      </c>
      <c r="B2035" s="8">
        <v>0</v>
      </c>
      <c r="C2035" s="6">
        <f t="shared" si="62"/>
        <v>0</v>
      </c>
      <c r="D2035" s="8">
        <v>320</v>
      </c>
      <c r="E2035" s="6">
        <f t="shared" si="63"/>
        <v>2.6021570255393582E-2</v>
      </c>
    </row>
    <row r="2036" spans="1:5">
      <c r="A2036" s="4" t="s">
        <v>3854</v>
      </c>
      <c r="B2036" s="8">
        <v>0</v>
      </c>
      <c r="C2036" s="6">
        <f t="shared" si="62"/>
        <v>0</v>
      </c>
      <c r="D2036" s="8">
        <v>320</v>
      </c>
      <c r="E2036" s="6">
        <f t="shared" si="63"/>
        <v>2.6021570255393582E-2</v>
      </c>
    </row>
    <row r="2037" spans="1:5">
      <c r="A2037" s="4" t="s">
        <v>2157</v>
      </c>
      <c r="B2037" s="8">
        <v>0</v>
      </c>
      <c r="C2037" s="6">
        <f t="shared" si="62"/>
        <v>0</v>
      </c>
      <c r="D2037" s="8">
        <v>0</v>
      </c>
      <c r="E2037" s="6">
        <f t="shared" si="63"/>
        <v>0</v>
      </c>
    </row>
    <row r="2038" spans="1:5">
      <c r="A2038" s="4" t="s">
        <v>3278</v>
      </c>
      <c r="B2038" s="8">
        <v>0</v>
      </c>
      <c r="C2038" s="6">
        <f t="shared" si="62"/>
        <v>0</v>
      </c>
      <c r="D2038" s="8">
        <v>0</v>
      </c>
      <c r="E2038" s="6">
        <f t="shared" si="63"/>
        <v>0</v>
      </c>
    </row>
    <row r="2039" spans="1:5">
      <c r="A2039" s="4" t="s">
        <v>3855</v>
      </c>
      <c r="B2039" s="8">
        <v>0</v>
      </c>
      <c r="C2039" s="6">
        <f t="shared" si="62"/>
        <v>0</v>
      </c>
      <c r="D2039" s="8">
        <v>239</v>
      </c>
      <c r="E2039" s="6">
        <f t="shared" si="63"/>
        <v>1.943486028449708E-2</v>
      </c>
    </row>
    <row r="2040" spans="1:5">
      <c r="A2040" s="4" t="s">
        <v>178</v>
      </c>
      <c r="B2040" s="8">
        <v>0</v>
      </c>
      <c r="C2040" s="6">
        <f t="shared" si="62"/>
        <v>0</v>
      </c>
      <c r="D2040" s="8">
        <v>467</v>
      </c>
      <c r="E2040" s="6">
        <f t="shared" si="63"/>
        <v>3.7975229091465008E-2</v>
      </c>
    </row>
    <row r="2041" spans="1:5">
      <c r="A2041" s="4" t="s">
        <v>2170</v>
      </c>
      <c r="B2041" s="8">
        <v>0</v>
      </c>
      <c r="C2041" s="6">
        <f t="shared" si="62"/>
        <v>0</v>
      </c>
      <c r="D2041" s="8">
        <v>702</v>
      </c>
      <c r="E2041" s="6">
        <f t="shared" si="63"/>
        <v>5.7084819747769661E-2</v>
      </c>
    </row>
    <row r="2042" spans="1:5">
      <c r="A2042" s="4" t="s">
        <v>3856</v>
      </c>
      <c r="B2042" s="8">
        <v>0</v>
      </c>
      <c r="C2042" s="6">
        <f t="shared" si="62"/>
        <v>0</v>
      </c>
      <c r="D2042" s="8">
        <v>2238</v>
      </c>
      <c r="E2042" s="6">
        <f t="shared" si="63"/>
        <v>0.18198835697365884</v>
      </c>
    </row>
    <row r="2043" spans="1:5">
      <c r="A2043" s="4" t="s">
        <v>3857</v>
      </c>
      <c r="B2043" s="8">
        <v>0</v>
      </c>
      <c r="C2043" s="6">
        <f t="shared" si="62"/>
        <v>0</v>
      </c>
      <c r="D2043" s="8">
        <v>118</v>
      </c>
      <c r="E2043" s="6">
        <f t="shared" si="63"/>
        <v>9.5954540316763835E-3</v>
      </c>
    </row>
    <row r="2044" spans="1:5">
      <c r="A2044" s="4" t="s">
        <v>3858</v>
      </c>
      <c r="B2044" s="8">
        <v>0</v>
      </c>
      <c r="C2044" s="6">
        <f t="shared" si="62"/>
        <v>0</v>
      </c>
      <c r="D2044" s="8">
        <v>126</v>
      </c>
      <c r="E2044" s="6">
        <f t="shared" si="63"/>
        <v>1.0245993288061223E-2</v>
      </c>
    </row>
    <row r="2045" spans="1:5">
      <c r="A2045" s="4" t="s">
        <v>3282</v>
      </c>
      <c r="B2045" s="8">
        <v>0</v>
      </c>
      <c r="C2045" s="6">
        <f t="shared" si="62"/>
        <v>0</v>
      </c>
      <c r="D2045" s="8">
        <v>632</v>
      </c>
      <c r="E2045" s="6">
        <f t="shared" si="63"/>
        <v>5.1392601254402315E-2</v>
      </c>
    </row>
    <row r="2046" spans="1:5">
      <c r="A2046" s="4" t="s">
        <v>3283</v>
      </c>
      <c r="B2046" s="8">
        <v>0</v>
      </c>
      <c r="C2046" s="6">
        <f t="shared" si="62"/>
        <v>0</v>
      </c>
      <c r="D2046" s="8">
        <v>265</v>
      </c>
      <c r="E2046" s="6">
        <f t="shared" si="63"/>
        <v>2.154911286774781E-2</v>
      </c>
    </row>
    <row r="2047" spans="1:5">
      <c r="A2047" s="4" t="s">
        <v>3859</v>
      </c>
      <c r="B2047" s="8">
        <v>0</v>
      </c>
      <c r="C2047" s="6">
        <f t="shared" si="62"/>
        <v>0</v>
      </c>
      <c r="D2047" s="8">
        <v>7</v>
      </c>
      <c r="E2047" s="6">
        <f t="shared" si="63"/>
        <v>5.6922184933673459E-4</v>
      </c>
    </row>
    <row r="2048" spans="1:5">
      <c r="A2048" s="4" t="s">
        <v>1200</v>
      </c>
      <c r="B2048" s="8">
        <v>0</v>
      </c>
      <c r="C2048" s="6">
        <f t="shared" si="62"/>
        <v>0</v>
      </c>
      <c r="D2048" s="8">
        <v>489</v>
      </c>
      <c r="E2048" s="6">
        <f t="shared" si="63"/>
        <v>3.9764212046523313E-2</v>
      </c>
    </row>
    <row r="2049" spans="1:5">
      <c r="A2049" s="4" t="s">
        <v>3860</v>
      </c>
      <c r="B2049" s="8">
        <v>0</v>
      </c>
      <c r="C2049" s="6">
        <f t="shared" si="62"/>
        <v>0</v>
      </c>
      <c r="D2049" s="8">
        <v>350</v>
      </c>
      <c r="E2049" s="6">
        <f t="shared" si="63"/>
        <v>2.8461092466836729E-2</v>
      </c>
    </row>
    <row r="2050" spans="1:5">
      <c r="A2050" s="4" t="s">
        <v>2175</v>
      </c>
      <c r="B2050" s="8">
        <v>0</v>
      </c>
      <c r="C2050" s="6">
        <f t="shared" ref="C2050:C2113" si="64">(B2050/12039)*100</f>
        <v>0</v>
      </c>
      <c r="D2050" s="8">
        <v>100</v>
      </c>
      <c r="E2050" s="6">
        <f t="shared" ref="E2050:E2113" si="65">(D2050/1229749)*100</f>
        <v>8.1317407048104931E-3</v>
      </c>
    </row>
    <row r="2051" spans="1:5">
      <c r="A2051" s="4" t="s">
        <v>2176</v>
      </c>
      <c r="B2051" s="8">
        <v>0</v>
      </c>
      <c r="C2051" s="6">
        <f t="shared" si="64"/>
        <v>0</v>
      </c>
      <c r="D2051" s="8">
        <v>479</v>
      </c>
      <c r="E2051" s="6">
        <f t="shared" si="65"/>
        <v>3.8951037976042262E-2</v>
      </c>
    </row>
    <row r="2052" spans="1:5">
      <c r="A2052" s="4" t="s">
        <v>2177</v>
      </c>
      <c r="B2052" s="8">
        <v>0</v>
      </c>
      <c r="C2052" s="6">
        <f t="shared" si="64"/>
        <v>0</v>
      </c>
      <c r="D2052" s="8">
        <v>488</v>
      </c>
      <c r="E2052" s="6">
        <f t="shared" si="65"/>
        <v>3.9682894639475212E-2</v>
      </c>
    </row>
    <row r="2053" spans="1:5">
      <c r="A2053" s="4" t="s">
        <v>3861</v>
      </c>
      <c r="B2053" s="8">
        <v>0</v>
      </c>
      <c r="C2053" s="6">
        <f t="shared" si="64"/>
        <v>0</v>
      </c>
      <c r="D2053" s="8">
        <v>320</v>
      </c>
      <c r="E2053" s="6">
        <f t="shared" si="65"/>
        <v>2.6021570255393582E-2</v>
      </c>
    </row>
    <row r="2054" spans="1:5">
      <c r="A2054" s="4" t="s">
        <v>3862</v>
      </c>
      <c r="B2054" s="8">
        <v>0</v>
      </c>
      <c r="C2054" s="6">
        <f t="shared" si="64"/>
        <v>0</v>
      </c>
      <c r="D2054" s="8">
        <v>12</v>
      </c>
      <c r="E2054" s="6">
        <f t="shared" si="65"/>
        <v>9.758088845772592E-4</v>
      </c>
    </row>
    <row r="2055" spans="1:5">
      <c r="A2055" s="4" t="s">
        <v>147</v>
      </c>
      <c r="B2055" s="8">
        <v>0</v>
      </c>
      <c r="C2055" s="6">
        <f t="shared" si="64"/>
        <v>0</v>
      </c>
      <c r="D2055" s="8">
        <v>166</v>
      </c>
      <c r="E2055" s="6">
        <f t="shared" si="65"/>
        <v>1.3498689569985421E-2</v>
      </c>
    </row>
    <row r="2056" spans="1:5">
      <c r="A2056" s="4" t="s">
        <v>3287</v>
      </c>
      <c r="B2056" s="8">
        <v>0</v>
      </c>
      <c r="C2056" s="6">
        <f t="shared" si="64"/>
        <v>0</v>
      </c>
      <c r="D2056" s="8">
        <v>6</v>
      </c>
      <c r="E2056" s="6">
        <f t="shared" si="65"/>
        <v>4.879044422886296E-4</v>
      </c>
    </row>
    <row r="2057" spans="1:5">
      <c r="A2057" s="4" t="s">
        <v>375</v>
      </c>
      <c r="B2057" s="8">
        <v>0</v>
      </c>
      <c r="C2057" s="6">
        <f t="shared" si="64"/>
        <v>0</v>
      </c>
      <c r="D2057" s="8">
        <v>16</v>
      </c>
      <c r="E2057" s="6">
        <f t="shared" si="65"/>
        <v>1.3010785127696789E-3</v>
      </c>
    </row>
    <row r="2058" spans="1:5">
      <c r="A2058" s="4" t="s">
        <v>2179</v>
      </c>
      <c r="B2058" s="8">
        <v>0</v>
      </c>
      <c r="C2058" s="6">
        <f t="shared" si="64"/>
        <v>0</v>
      </c>
      <c r="D2058" s="8">
        <v>379</v>
      </c>
      <c r="E2058" s="6">
        <f t="shared" si="65"/>
        <v>3.0819297271231769E-2</v>
      </c>
    </row>
    <row r="2059" spans="1:5">
      <c r="A2059" s="4" t="s">
        <v>3288</v>
      </c>
      <c r="B2059" s="8">
        <v>0</v>
      </c>
      <c r="C2059" s="6">
        <f t="shared" si="64"/>
        <v>0</v>
      </c>
      <c r="D2059" s="8">
        <v>372</v>
      </c>
      <c r="E2059" s="6">
        <f t="shared" si="65"/>
        <v>3.0250075421895034E-2</v>
      </c>
    </row>
    <row r="2060" spans="1:5">
      <c r="A2060" s="4" t="s">
        <v>2180</v>
      </c>
      <c r="B2060" s="8">
        <v>0</v>
      </c>
      <c r="C2060" s="6">
        <f t="shared" si="64"/>
        <v>0</v>
      </c>
      <c r="D2060" s="8">
        <v>1048</v>
      </c>
      <c r="E2060" s="6">
        <f t="shared" si="65"/>
        <v>8.5220642586413972E-2</v>
      </c>
    </row>
    <row r="2061" spans="1:5">
      <c r="A2061" s="4" t="s">
        <v>3863</v>
      </c>
      <c r="B2061" s="8">
        <v>0</v>
      </c>
      <c r="C2061" s="6">
        <f t="shared" si="64"/>
        <v>0</v>
      </c>
      <c r="D2061" s="8">
        <v>486</v>
      </c>
      <c r="E2061" s="6">
        <f t="shared" si="65"/>
        <v>3.9520259825378996E-2</v>
      </c>
    </row>
    <row r="2062" spans="1:5">
      <c r="A2062" s="4" t="s">
        <v>326</v>
      </c>
      <c r="B2062" s="8">
        <v>0</v>
      </c>
      <c r="C2062" s="6">
        <f t="shared" si="64"/>
        <v>0</v>
      </c>
      <c r="D2062" s="8">
        <v>666</v>
      </c>
      <c r="E2062" s="6">
        <f t="shared" si="65"/>
        <v>5.4157393094037887E-2</v>
      </c>
    </row>
    <row r="2063" spans="1:5">
      <c r="A2063" s="4" t="s">
        <v>3864</v>
      </c>
      <c r="B2063" s="8">
        <v>0</v>
      </c>
      <c r="C2063" s="6">
        <f t="shared" si="64"/>
        <v>0</v>
      </c>
      <c r="D2063" s="8">
        <v>152</v>
      </c>
      <c r="E2063" s="6">
        <f t="shared" si="65"/>
        <v>1.2360245871311952E-2</v>
      </c>
    </row>
    <row r="2064" spans="1:5">
      <c r="A2064" s="4" t="s">
        <v>2182</v>
      </c>
      <c r="B2064" s="8">
        <v>0</v>
      </c>
      <c r="C2064" s="6">
        <f t="shared" si="64"/>
        <v>0</v>
      </c>
      <c r="D2064" s="8">
        <v>158</v>
      </c>
      <c r="E2064" s="6">
        <f t="shared" si="65"/>
        <v>1.2848150313600579E-2</v>
      </c>
    </row>
    <row r="2065" spans="1:5">
      <c r="A2065" s="4" t="s">
        <v>2217</v>
      </c>
      <c r="B2065" s="8">
        <v>0</v>
      </c>
      <c r="C2065" s="6">
        <f t="shared" si="64"/>
        <v>0</v>
      </c>
      <c r="D2065" s="8">
        <v>9</v>
      </c>
      <c r="E2065" s="6">
        <f t="shared" si="65"/>
        <v>7.3185666343294445E-4</v>
      </c>
    </row>
    <row r="2066" spans="1:5">
      <c r="A2066" s="4" t="s">
        <v>1211</v>
      </c>
      <c r="B2066" s="8">
        <v>0</v>
      </c>
      <c r="C2066" s="6">
        <f t="shared" si="64"/>
        <v>0</v>
      </c>
      <c r="D2066" s="8">
        <v>773</v>
      </c>
      <c r="E2066" s="6">
        <f t="shared" si="65"/>
        <v>6.2858355648185121E-2</v>
      </c>
    </row>
    <row r="2067" spans="1:5">
      <c r="A2067" s="4" t="s">
        <v>3294</v>
      </c>
      <c r="B2067" s="8">
        <v>0</v>
      </c>
      <c r="C2067" s="6">
        <f t="shared" si="64"/>
        <v>0</v>
      </c>
      <c r="D2067" s="8">
        <v>284</v>
      </c>
      <c r="E2067" s="6">
        <f t="shared" si="65"/>
        <v>2.3094143601661801E-2</v>
      </c>
    </row>
    <row r="2068" spans="1:5">
      <c r="A2068" s="4" t="s">
        <v>1219</v>
      </c>
      <c r="B2068" s="8">
        <v>0</v>
      </c>
      <c r="C2068" s="6">
        <f t="shared" si="64"/>
        <v>0</v>
      </c>
      <c r="D2068" s="8">
        <v>459</v>
      </c>
      <c r="E2068" s="6">
        <f t="shared" si="65"/>
        <v>3.7324689835080166E-2</v>
      </c>
    </row>
    <row r="2069" spans="1:5">
      <c r="A2069" s="4" t="s">
        <v>2185</v>
      </c>
      <c r="B2069" s="8">
        <v>0</v>
      </c>
      <c r="C2069" s="6">
        <f t="shared" si="64"/>
        <v>0</v>
      </c>
      <c r="D2069" s="8">
        <v>630</v>
      </c>
      <c r="E2069" s="6">
        <f t="shared" si="65"/>
        <v>5.1229966440306113E-2</v>
      </c>
    </row>
    <row r="2070" spans="1:5">
      <c r="A2070" s="4" t="s">
        <v>2187</v>
      </c>
      <c r="B2070" s="8">
        <v>0</v>
      </c>
      <c r="C2070" s="6">
        <f t="shared" si="64"/>
        <v>0</v>
      </c>
      <c r="D2070" s="8">
        <v>621</v>
      </c>
      <c r="E2070" s="6">
        <f t="shared" si="65"/>
        <v>5.0498109776873162E-2</v>
      </c>
    </row>
    <row r="2071" spans="1:5">
      <c r="A2071" s="4" t="s">
        <v>3865</v>
      </c>
      <c r="B2071" s="8">
        <v>0</v>
      </c>
      <c r="C2071" s="6">
        <f t="shared" si="64"/>
        <v>0</v>
      </c>
      <c r="D2071" s="8">
        <v>48</v>
      </c>
      <c r="E2071" s="6">
        <f t="shared" si="65"/>
        <v>3.9032355383090368E-3</v>
      </c>
    </row>
    <row r="2072" spans="1:5">
      <c r="A2072" s="4" t="s">
        <v>3295</v>
      </c>
      <c r="B2072" s="8">
        <v>0</v>
      </c>
      <c r="C2072" s="6">
        <f t="shared" si="64"/>
        <v>0</v>
      </c>
      <c r="D2072" s="8">
        <v>249</v>
      </c>
      <c r="E2072" s="6">
        <f t="shared" si="65"/>
        <v>2.0248034354978128E-2</v>
      </c>
    </row>
    <row r="2073" spans="1:5">
      <c r="A2073" s="4" t="s">
        <v>1222</v>
      </c>
      <c r="B2073" s="8">
        <v>0</v>
      </c>
      <c r="C2073" s="6">
        <f t="shared" si="64"/>
        <v>0</v>
      </c>
      <c r="D2073" s="8">
        <v>1073</v>
      </c>
      <c r="E2073" s="6">
        <f t="shared" si="65"/>
        <v>8.7253577762616594E-2</v>
      </c>
    </row>
    <row r="2074" spans="1:5">
      <c r="A2074" s="4" t="s">
        <v>1223</v>
      </c>
      <c r="B2074" s="8">
        <v>0</v>
      </c>
      <c r="C2074" s="6">
        <f t="shared" si="64"/>
        <v>0</v>
      </c>
      <c r="D2074" s="8">
        <v>1807</v>
      </c>
      <c r="E2074" s="6">
        <f t="shared" si="65"/>
        <v>0.14694055453592564</v>
      </c>
    </row>
    <row r="2075" spans="1:5">
      <c r="A2075" s="4" t="s">
        <v>3296</v>
      </c>
      <c r="B2075" s="8">
        <v>0</v>
      </c>
      <c r="C2075" s="6">
        <f t="shared" si="64"/>
        <v>0</v>
      </c>
      <c r="D2075" s="8">
        <v>94</v>
      </c>
      <c r="E2075" s="6">
        <f t="shared" si="65"/>
        <v>7.6438362625218647E-3</v>
      </c>
    </row>
    <row r="2076" spans="1:5">
      <c r="A2076" s="4" t="s">
        <v>241</v>
      </c>
      <c r="B2076" s="8">
        <v>0</v>
      </c>
      <c r="C2076" s="6">
        <f t="shared" si="64"/>
        <v>0</v>
      </c>
      <c r="D2076" s="8">
        <v>11</v>
      </c>
      <c r="E2076" s="6">
        <f t="shared" si="65"/>
        <v>8.9449147752915432E-4</v>
      </c>
    </row>
    <row r="2077" spans="1:5">
      <c r="A2077" s="4" t="s">
        <v>3866</v>
      </c>
      <c r="B2077" s="8">
        <v>0</v>
      </c>
      <c r="C2077" s="6">
        <f t="shared" si="64"/>
        <v>0</v>
      </c>
      <c r="D2077" s="8">
        <v>5</v>
      </c>
      <c r="E2077" s="6">
        <f t="shared" si="65"/>
        <v>4.0658703524052472E-4</v>
      </c>
    </row>
    <row r="2078" spans="1:5">
      <c r="A2078" s="4" t="s">
        <v>2188</v>
      </c>
      <c r="B2078" s="8">
        <v>0</v>
      </c>
      <c r="C2078" s="6">
        <f t="shared" si="64"/>
        <v>0</v>
      </c>
      <c r="D2078" s="8">
        <v>329</v>
      </c>
      <c r="E2078" s="6">
        <f t="shared" si="65"/>
        <v>2.6753426918826526E-2</v>
      </c>
    </row>
    <row r="2079" spans="1:5">
      <c r="A2079" s="4" t="s">
        <v>3867</v>
      </c>
      <c r="B2079" s="8">
        <v>0</v>
      </c>
      <c r="C2079" s="6">
        <f t="shared" si="64"/>
        <v>0</v>
      </c>
      <c r="D2079" s="8">
        <v>339</v>
      </c>
      <c r="E2079" s="6">
        <f t="shared" si="65"/>
        <v>2.7566600989307577E-2</v>
      </c>
    </row>
    <row r="2080" spans="1:5">
      <c r="A2080" s="4" t="s">
        <v>1228</v>
      </c>
      <c r="B2080" s="8">
        <v>0</v>
      </c>
      <c r="C2080" s="6">
        <f t="shared" si="64"/>
        <v>0</v>
      </c>
      <c r="D2080" s="8">
        <v>132</v>
      </c>
      <c r="E2080" s="6">
        <f t="shared" si="65"/>
        <v>1.0733897730349851E-2</v>
      </c>
    </row>
    <row r="2081" spans="1:5">
      <c r="A2081" s="4" t="s">
        <v>3868</v>
      </c>
      <c r="B2081" s="8">
        <v>0</v>
      </c>
      <c r="C2081" s="6">
        <f t="shared" si="64"/>
        <v>0</v>
      </c>
      <c r="D2081" s="8">
        <v>50</v>
      </c>
      <c r="E2081" s="6">
        <f t="shared" si="65"/>
        <v>4.0658703524052466E-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uryarchaeota</vt:lpstr>
      <vt:lpstr>Cyanobacteria</vt:lpstr>
      <vt:lpstr>Deltaproteobacteria</vt:lpstr>
      <vt:lpstr>Actinobacteria</vt:lpstr>
    </vt:vector>
  </TitlesOfParts>
  <Company>Södertörns högskol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ter Thureborn</dc:creator>
  <cp:lastModifiedBy>Petter Thureborn</cp:lastModifiedBy>
  <dcterms:created xsi:type="dcterms:W3CDTF">2015-11-13T09:41:28Z</dcterms:created>
  <dcterms:modified xsi:type="dcterms:W3CDTF">2015-11-13T10:39:18Z</dcterms:modified>
</cp:coreProperties>
</file>